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ate1904="1" showInkAnnotation="0" autoCompressPictures="0"/>
  <bookViews>
    <workbookView xWindow="5880" yWindow="5040" windowWidth="20730" windowHeight="11760" tabRatio="925"/>
  </bookViews>
  <sheets>
    <sheet name="File description" sheetId="15" r:id="rId1"/>
    <sheet name="Summary Filtering" sheetId="21" r:id="rId2"/>
    <sheet name="Skeletal muscle (4m vs 18m)" sheetId="4" r:id="rId3"/>
    <sheet name="Skeletal muscle (4m vs 28m)" sheetId="5" r:id="rId4"/>
    <sheet name="Skeletal muscle (18m vs 28m)" sheetId="6" r:id="rId5"/>
    <sheet name="Bone (4m vs 18m)" sheetId="7" r:id="rId6"/>
    <sheet name="Bone (4m vs 28m)" sheetId="8" r:id="rId7"/>
    <sheet name="Bone (18m vs 28m)" sheetId="9" r:id="rId8"/>
    <sheet name="Skin (4m vs 28m)" sheetId="10" r:id="rId9"/>
    <sheet name="Skin (18m vs 28m)" sheetId="11" r:id="rId10"/>
    <sheet name="WAT (4m vs 18m)" sheetId="2" r:id="rId11"/>
    <sheet name="Thymus (4m vs 18m)" sheetId="3" r:id="rId12"/>
    <sheet name="Across all tissues (4m vs 18m)" sheetId="20" r:id="rId13"/>
  </sheets>
  <calcPr calcId="162912"/>
  <extLst>
    <ext xmlns:mx="http://schemas.microsoft.com/office/mac/excel/2008/main" uri="{7523E5D3-25F3-A5E0-1632-64F254C22452}">
      <mx:ArchID Flags="2"/>
    </ext>
  </extLst>
</workbook>
</file>

<file path=xl/calcChain.xml><?xml version="1.0" encoding="utf-8"?>
<calcChain xmlns="http://schemas.openxmlformats.org/spreadsheetml/2006/main">
  <c r="K14" i="21" l="1"/>
  <c r="J14" i="21"/>
  <c r="K12" i="21"/>
  <c r="J12" i="21"/>
  <c r="K11" i="21"/>
  <c r="J11" i="21"/>
  <c r="K10" i="21"/>
  <c r="J10" i="21"/>
  <c r="K9" i="21"/>
  <c r="J9" i="21"/>
  <c r="K8" i="21"/>
  <c r="J8" i="21"/>
  <c r="K7" i="21"/>
  <c r="J7" i="21"/>
  <c r="K6" i="21"/>
  <c r="J6" i="21"/>
  <c r="K5" i="21"/>
  <c r="J5" i="21"/>
  <c r="K4" i="21"/>
  <c r="J4" i="21"/>
  <c r="K3" i="21"/>
  <c r="J3" i="21"/>
  <c r="K2" i="21"/>
  <c r="J2" i="21"/>
</calcChain>
</file>

<file path=xl/sharedStrings.xml><?xml version="1.0" encoding="utf-8"?>
<sst xmlns="http://schemas.openxmlformats.org/spreadsheetml/2006/main" count="19863" uniqueCount="14278">
  <si>
    <t>This file contains all the gene lists of alternative spliced genes obtained between different age groups and  for each tissue and across all tissues. Gene lists were obtained with Partek GS v 6.6 and Partek's splicing ANOVA. An FDR adjusted alt-splicing p-value &lt;0.05 was used as cutoff.</t>
  </si>
  <si>
    <t># of markers</t>
  </si>
  <si>
    <t>Number of probe sets distributed along the Transcript Cluster</t>
  </si>
  <si>
    <t>Transcript Cluster ID</t>
  </si>
  <si>
    <t>Affymetrix ID number for the Transcript Cluster</t>
  </si>
  <si>
    <t>p-value(Age)</t>
  </si>
  <si>
    <t>unadjusted p-value for differential gene expression between age groups compared</t>
  </si>
  <si>
    <t>alt-splicing p-value (Age)</t>
  </si>
  <si>
    <t>FDR adjusted p-value for alternative splicing between age groups compared</t>
  </si>
  <si>
    <t>Pairwise comparison group 1</t>
  </si>
  <si>
    <t>Pairwise comparison group 2</t>
  </si>
  <si>
    <t>Pairwise comparison, short name</t>
  </si>
  <si>
    <t>Number of core probe sets (Interrogating + controls)</t>
  </si>
  <si>
    <t xml:space="preserve">Number of total transcript clusters after summarizing probe sets to transcript clusters </t>
  </si>
  <si>
    <t>Number of annotated transcript clusters after summarizing probe sets to transcript cluster</t>
  </si>
  <si>
    <t xml:space="preserve">Number of annotated transcript clusters  after  AS analysis / AS ANOVA  (detectable genes) </t>
  </si>
  <si>
    <t>Number of genes after excluding dif.expr genes</t>
  </si>
  <si>
    <t>AS genes (annotated transcript clusters) at  adjusted alt-splice p-value FDR&lt; 0.05</t>
  </si>
  <si>
    <t>% of AS genes  of detectable genes on chip</t>
  </si>
  <si>
    <t xml:space="preserve">% of AS genes of non-DEG </t>
  </si>
  <si>
    <t>skeletal muscle age 4 months</t>
    <phoneticPr fontId="0" type="noConversion"/>
  </si>
  <si>
    <t>skeletal muscle age 18 months</t>
    <phoneticPr fontId="0" type="noConversion"/>
  </si>
  <si>
    <t xml:space="preserve">Muscle (4m vs 18m) </t>
  </si>
  <si>
    <t>skeletal muscle age 28 months</t>
    <phoneticPr fontId="0" type="noConversion"/>
  </si>
  <si>
    <t xml:space="preserve">Muscle (4m vs 28m) </t>
  </si>
  <si>
    <t>skeletal muscle age 18</t>
    <phoneticPr fontId="0" type="noConversion"/>
  </si>
  <si>
    <t xml:space="preserve">Muscle (18m vs 28m) </t>
  </si>
  <si>
    <t>bone age 4 months</t>
    <phoneticPr fontId="0" type="noConversion"/>
  </si>
  <si>
    <t>bone age 18 months</t>
    <phoneticPr fontId="0" type="noConversion"/>
  </si>
  <si>
    <t xml:space="preserve">Bone (4m vs 18m) </t>
  </si>
  <si>
    <t>bone age 28 months</t>
    <phoneticPr fontId="0" type="noConversion"/>
  </si>
  <si>
    <t xml:space="preserve">Bone (4m vs 28m) </t>
  </si>
  <si>
    <t xml:space="preserve">Bone (18m vs 28m) </t>
  </si>
  <si>
    <t>skin age 4 months</t>
    <phoneticPr fontId="0" type="noConversion"/>
  </si>
  <si>
    <t>skin age 18 months</t>
    <phoneticPr fontId="0" type="noConversion"/>
  </si>
  <si>
    <t xml:space="preserve">Skin (4m vs 18m) </t>
  </si>
  <si>
    <t>skin age 28 months</t>
    <phoneticPr fontId="0" type="noConversion"/>
  </si>
  <si>
    <t xml:space="preserve">Skin (4m vs 28m) </t>
  </si>
  <si>
    <t xml:space="preserve">Skin (18m vs 28m) </t>
  </si>
  <si>
    <t>white adipose tissue age 4 months</t>
  </si>
  <si>
    <t>white adipose tissue age 18 months</t>
    <phoneticPr fontId="0" type="noConversion"/>
  </si>
  <si>
    <t>WAT (4m vs 18m)</t>
  </si>
  <si>
    <t>thymus age 4 months</t>
    <phoneticPr fontId="0" type="noConversion"/>
  </si>
  <si>
    <t>thymus age 18 months</t>
    <phoneticPr fontId="0" type="noConversion"/>
  </si>
  <si>
    <t>Thymus (4m vs 18m)</t>
  </si>
  <si>
    <t>all tissues age 4 months</t>
  </si>
  <si>
    <t>all tissues age 18 months</t>
    <phoneticPr fontId="0" type="noConversion"/>
  </si>
  <si>
    <t>All (4m vs 18m)</t>
  </si>
  <si>
    <t>gene_assignment</t>
  </si>
  <si>
    <t>Gene Symbol</t>
  </si>
  <si>
    <t>RefSeq</t>
  </si>
  <si>
    <t xml:space="preserve">NM_145569 // Mat2a // methionine adenosyltransferase II, alpha // 6 C1|6 // 232087 /// </t>
  </si>
  <si>
    <t>Mat2a</t>
  </si>
  <si>
    <t>NM_145569</t>
  </si>
  <si>
    <t>NM_001003918 // Usp7 // ubiquitin specific peptidase 7 // 16 A1|16 // 252870 /// ENSMUS</t>
  </si>
  <si>
    <t>Usp7</t>
  </si>
  <si>
    <t>NM_001003918</t>
  </si>
  <si>
    <t>NM_145528 // Atg13 // ATG13 autophagy related 13 homolog (S. cerevisiae) // 2 E1|2 // 5</t>
  </si>
  <si>
    <t>Atg13</t>
  </si>
  <si>
    <t>NM_145528</t>
  </si>
  <si>
    <t xml:space="preserve">NM_007402 // Adam7 // a disintegrin and metallopeptidase domain 7 // 14 D2|14 // 11500 </t>
  </si>
  <si>
    <t>Adam7</t>
  </si>
  <si>
    <t>NM_007402</t>
  </si>
  <si>
    <t>NM_021512 // Nup160 // nucleoporin 160 // 2 E1|2 // 59015 /// ENSMUST00000057481 // Nup</t>
  </si>
  <si>
    <t>Nup160</t>
  </si>
  <si>
    <t>NM_021512</t>
  </si>
  <si>
    <t>NM_029249 // 4930547N16Rik // RIKEN cDNA 4930547N16 gene // 10 C2|10 // 75317 /// ENSMU</t>
  </si>
  <si>
    <t>4930547N16Rik</t>
  </si>
  <si>
    <t>NM_029249</t>
  </si>
  <si>
    <t>NM_130884 // Idh3b // isocitrate dehydrogenase 3 (NAD+) beta // 2|2 F3 // 170718 /// EN</t>
  </si>
  <si>
    <t>Idh3b</t>
  </si>
  <si>
    <t>NM_130884</t>
  </si>
  <si>
    <t>NM_134027 // Med1 // mediator complex subunit 1 // 11 D|11 61.0 cM // 19014 /// NM_0010</t>
  </si>
  <si>
    <t>Med1</t>
  </si>
  <si>
    <t>NM_134027</t>
  </si>
  <si>
    <t xml:space="preserve">NM_013784 // Pign // phosphatidylinositol glycan anchor biosynthesis, class N // 1|1 D </t>
  </si>
  <si>
    <t>Pign</t>
  </si>
  <si>
    <t>NM_013784</t>
  </si>
  <si>
    <t>NM_007785 // Csn1s2a // casein alpha s2-like A // 5 E1|5 44.93 cM // 12993 /// ENSMUST0</t>
  </si>
  <si>
    <t>Csn1s2a</t>
  </si>
  <si>
    <t>NM_007785</t>
  </si>
  <si>
    <t>NM_023662 // Pcm1 // pericentriolar material 1 // 8 A4|8 22.5 cM // 18536 /// ENSMUST00</t>
  </si>
  <si>
    <t>Pcm1</t>
  </si>
  <si>
    <t>NM_023662</t>
  </si>
  <si>
    <t>NM_012023 // Ppp2r5c // protein phosphatase 2, regulatory subunit B (B56), gamma isofor</t>
  </si>
  <si>
    <t>Ppp2r5c</t>
  </si>
  <si>
    <t>NM_012023</t>
  </si>
  <si>
    <t>NM_019541 // Cts8 // cathepsin 8 // 13 B2|13 // 56094 /// ENSMUST00000021891 // Cts8 //</t>
  </si>
  <si>
    <t>Cts8</t>
  </si>
  <si>
    <t>NM_019541</t>
  </si>
  <si>
    <t>NM_008892 // Pola1 // polymerase (DNA directed), alpha 1 // X C-D|X 34.0 cM // 18968 //</t>
  </si>
  <si>
    <t>Pola1</t>
  </si>
  <si>
    <t>NM_008892</t>
  </si>
  <si>
    <t>NM_008585 // Mep1a // meprin 1 alpha // 17 C1-D1|17 30.4 cM // 17287 /// ENSMUST0000011</t>
  </si>
  <si>
    <t>Mep1a</t>
  </si>
  <si>
    <t>NM_008585</t>
  </si>
  <si>
    <t xml:space="preserve">NM_008074 // Gabrg3 // gamma-aminobutyric acid (GABA) A receptor, subunit gamma 3 // 7 </t>
  </si>
  <si>
    <t>Gabrg3</t>
  </si>
  <si>
    <t>NM_008074</t>
  </si>
  <si>
    <t>NM_001077499 // Scn8a // sodium channel, voltage-gated, type VIII, alpha // 15 F1|15 60</t>
  </si>
  <si>
    <t>Scn8a</t>
  </si>
  <si>
    <t>NM_001077499</t>
  </si>
  <si>
    <t>NM_144843 // Mtmr6 // myotubularin related protein 6 // 14 D1|14 // 219135 /// ENSMUST0</t>
  </si>
  <si>
    <t>Mtmr6</t>
  </si>
  <si>
    <t>NM_144843</t>
  </si>
  <si>
    <t>NM_007378 // Abca4 // ATP-binding cassette, sub-family A (ABC1), member 4 // 3 G1|3 61.</t>
  </si>
  <si>
    <t>Abca4</t>
  </si>
  <si>
    <t>NM_007378</t>
  </si>
  <si>
    <t>NM_007790 // Smc3 // structural maintenace of chromosomes 3 // 19 D2|19 // 13006 /// EN</t>
  </si>
  <si>
    <t>Smc3</t>
  </si>
  <si>
    <t>NM_007790</t>
  </si>
  <si>
    <t>NM_023380 // Samsn1 // SAM domain, SH3 domain and nuclear localization signals, 1 // 16</t>
  </si>
  <si>
    <t>Samsn1</t>
  </si>
  <si>
    <t>NM_023380</t>
  </si>
  <si>
    <t>NM_011574 // Cirh1a // cirrhosis, autosomal recessive 1A (human) // 8 D3|8 // 21771 ///</t>
  </si>
  <si>
    <t>Cirh1a</t>
  </si>
  <si>
    <t>NM_011574</t>
  </si>
  <si>
    <t>NM_178116 // Camta2 // calmodulin binding transcription activator 2 // 11 B3|11 42.0 cM</t>
  </si>
  <si>
    <t>Camta2</t>
  </si>
  <si>
    <t>NM_178116</t>
  </si>
  <si>
    <t>NM_133217 // Bco2 // beta-carotene oxygenase 2 // 9|9 B // 170752 /// ENSMUST0000011910</t>
  </si>
  <si>
    <t>Bco2</t>
  </si>
  <si>
    <t>NM_133217</t>
  </si>
  <si>
    <t>NM_011358 // Srsf2 // serine/arginine-rich splicing factor 2 // 11 E2|11 73.0 cM // 203</t>
  </si>
  <si>
    <t>Srsf2</t>
  </si>
  <si>
    <t>NM_011358</t>
  </si>
  <si>
    <t xml:space="preserve">NM_139146 // Satb2 // special AT-rich sequence binding protein 2 // 1 C1.3|1 // 212712 </t>
  </si>
  <si>
    <t>Satb2</t>
  </si>
  <si>
    <t>NM_139146</t>
  </si>
  <si>
    <t>NM_053011 // Lrp1b // low density lipoprotein-related protein 1B (deleted in tumors) //</t>
  </si>
  <si>
    <t>Lrp1b</t>
  </si>
  <si>
    <t>NM_053011</t>
  </si>
  <si>
    <t xml:space="preserve">NM_153538 // Zcchc6 // zinc finger, CCHC domain containing 6 // 13 B2|13 // 214290 /// </t>
  </si>
  <si>
    <t>Zcchc6</t>
  </si>
  <si>
    <t>NM_153538</t>
  </si>
  <si>
    <t>NM_001159578 // Lnx1 // ligand of numb-protein X 1 // 5|5 D // 16924 /// NM_010727 // L</t>
  </si>
  <si>
    <t>Lnx1</t>
  </si>
  <si>
    <t>NM_001159578</t>
  </si>
  <si>
    <t>NM_010591 // Jun // Jun oncogene // 4 C5-C7|4 44.6 cM // 16476 /// ENSMUST00000107094 /</t>
  </si>
  <si>
    <t>Jun</t>
  </si>
  <si>
    <t>NM_010591</t>
  </si>
  <si>
    <t>NM_027992 // Tmem106b // transmembrane protein 106B // 6|6 A2 // 71900 /// ENSMUST00000</t>
  </si>
  <si>
    <t>Tmem106b</t>
  </si>
  <si>
    <t>NM_027992</t>
  </si>
  <si>
    <t>NM_021353 // Slc26a3 // solute carrier family 26, member 3 // 12 A3|12 11.0 cM // 13487</t>
  </si>
  <si>
    <t>Slc26a3</t>
  </si>
  <si>
    <t>NM_021353</t>
  </si>
  <si>
    <t>NM_011973 // Stk30 // serine/threonine kinase 30 // 12 F1|12 // 26448 /// ENSMUST000000</t>
  </si>
  <si>
    <t>Stk30</t>
  </si>
  <si>
    <t>NM_011973</t>
  </si>
  <si>
    <t>NM_007488 // Arnt2 // aryl hydrocarbon receptor nuclear translocator 2 // 7 D3|7 42.5 c</t>
  </si>
  <si>
    <t>Arnt2</t>
  </si>
  <si>
    <t>NM_007488</t>
  </si>
  <si>
    <t>NM_010773 // Mbd2 // methyl-CpG binding domain protein 2 // 18 E2|18 44.0 cM // 17191 /</t>
  </si>
  <si>
    <t>Mbd2</t>
  </si>
  <si>
    <t>NM_010773</t>
  </si>
  <si>
    <t>NM_010697 // Ldb1 // LIM domain binding 1 // 19 C3|19 46.0 cM // 16825 /// NM_001113408</t>
  </si>
  <si>
    <t>Ldb1</t>
  </si>
  <si>
    <t>NM_010697</t>
  </si>
  <si>
    <t>NM_026231 // Gstcd // glutathione S-transferase, C-terminal domain containing // 3|3 H2</t>
  </si>
  <si>
    <t>Gstcd</t>
  </si>
  <si>
    <t>NM_026231</t>
  </si>
  <si>
    <t>NM_008891 // Pnn // pinin // 12 C1|12 23.0 cM // 18949 /// ENSMUST00000021381 // Pnn //</t>
  </si>
  <si>
    <t>Pnn</t>
  </si>
  <si>
    <t>NM_008891</t>
  </si>
  <si>
    <t>NM_001081977 // Rnf144a // ring finger protein 144A // 12|12 A3 // 108089 /// NM_080563</t>
  </si>
  <si>
    <t>Rnf144a</t>
  </si>
  <si>
    <t>NM_001081977</t>
  </si>
  <si>
    <t>NM_009419 // Tpst2 // protein-tyrosine sulfotransferase 2 // 5 F|5 63.0 cM // 22022 ///</t>
  </si>
  <si>
    <t>Tpst2</t>
  </si>
  <si>
    <t>NM_009419</t>
  </si>
  <si>
    <t>NM_183019 // Arhgef4 // Rho guanine nucleotide exchange factor (GEF) 4 // 1 B|1 // 2269</t>
  </si>
  <si>
    <t>Arhgef4</t>
  </si>
  <si>
    <t>NM_183019</t>
  </si>
  <si>
    <t xml:space="preserve">NM_134252 // Trpm8 // transient receptor potential cation channel, subfamily M, member </t>
  </si>
  <si>
    <t>Trpm8</t>
  </si>
  <si>
    <t>NM_134252</t>
  </si>
  <si>
    <t>NM_133981 // Alg9 // asparagine-linked glycosylation 9 homolog (yeast, alpha 1,2 mannos</t>
  </si>
  <si>
    <t>Alg9</t>
  </si>
  <si>
    <t>NM_133981</t>
  </si>
  <si>
    <t>NM_199034 // 4922502D21Rik // RIKEN cDNA 4922502D21 gene // 6 F3|6 // 381816 /// BC0894</t>
  </si>
  <si>
    <t>4922502D21Rik</t>
  </si>
  <si>
    <t>NM_199034</t>
  </si>
  <si>
    <t>NM_021416 // Fam184b // family with sequence similarity 184, member B // 5 B3|5 // 5822</t>
  </si>
  <si>
    <t>Fam184b</t>
  </si>
  <si>
    <t>NM_021416</t>
  </si>
  <si>
    <t>NM_020284 // Ctsr // cathepsin R // 13 B2|13 35.0 cM // 56835 /// ENSMUST00000021889 //</t>
  </si>
  <si>
    <t>Ctsr</t>
  </si>
  <si>
    <t>NM_020284</t>
  </si>
  <si>
    <t>NM_138649 // Syt17 // synaptotagmin XVII // 7 F2|7 56.0 cM // 110058 /// ENSMUST0000008</t>
  </si>
  <si>
    <t>Syt17</t>
  </si>
  <si>
    <t>NM_138649</t>
  </si>
  <si>
    <t>NM_026483 // Mphosph10 // M-phase phosphoprotein 10 (U3 small nucleolar ribonucleoprote</t>
  </si>
  <si>
    <t>Mphosph10</t>
  </si>
  <si>
    <t>NM_026483</t>
  </si>
  <si>
    <t xml:space="preserve">NM_133791 // Wwc2 // WW, C2 and coiled-coil domain containing 2 // 8 B1.1|8 30.0 cM // </t>
  </si>
  <si>
    <t>Wwc2</t>
  </si>
  <si>
    <t>NM_133791</t>
  </si>
  <si>
    <t>NM_177472 // Btbd12 // BTB (POZ) domain containing 12 // 16 A1|16 1.7 cM // 52864 /// B</t>
  </si>
  <si>
    <t>Btbd12</t>
  </si>
  <si>
    <t>NM_177472</t>
  </si>
  <si>
    <t>NM_028866 // Wdr33 // WD repeat domain 33 // 18|18 B3 // 74320 /// NM_001170966 // Wdr3</t>
  </si>
  <si>
    <t>Wdr33</t>
  </si>
  <si>
    <t>NM_028866</t>
  </si>
  <si>
    <t>NM_181579 // Pof1b // premature ovarian failure 1B // X E1|X // 69693 /// ENSMUST000000</t>
  </si>
  <si>
    <t>Pof1b</t>
  </si>
  <si>
    <t>NM_181579</t>
  </si>
  <si>
    <t>NM_013688 // Tcte1 // t-complex-associated testis expressed 1 // 17 C|17 23.5 cM // 216</t>
  </si>
  <si>
    <t>Tcte1</t>
  </si>
  <si>
    <t>NM_013688</t>
  </si>
  <si>
    <t xml:space="preserve">NM_007825 // Cyp7b1 // cytochrome P450, family 7, subfamily b, polypeptide 1 // 3 A1|3 </t>
  </si>
  <si>
    <t>Cyp7b1</t>
  </si>
  <si>
    <t>NM_007825</t>
  </si>
  <si>
    <t>NM_013871 // Mapk12 // mitogen-activated protein kinase 12 // 15 E3|15 // 29857 /// ENS</t>
  </si>
  <si>
    <t>Mapk12</t>
  </si>
  <si>
    <t>NM_013871</t>
  </si>
  <si>
    <t xml:space="preserve">NM_144861 // Rprd1a // regulation of nuclear pre-mRNA domain containing 1A // 18 A2|18 </t>
  </si>
  <si>
    <t>Rprd1a</t>
  </si>
  <si>
    <t>NM_144861</t>
  </si>
  <si>
    <t>NM_177373 // Ppfia2 // protein tyrosine phosphatase, receptor type, f polypeptide (PTPR</t>
  </si>
  <si>
    <t>Ppfia2</t>
  </si>
  <si>
    <t>NM_177373</t>
  </si>
  <si>
    <t>NM_183285 // Kctd2 // potassium channel tetramerisation domain containing 2 // 11 E2|11</t>
  </si>
  <si>
    <t>Kctd2</t>
  </si>
  <si>
    <t>NM_183285</t>
  </si>
  <si>
    <t>NM_010768 // Matk // megakaryocyte-associated tyrosine kinase // 10 C1|10 43.0 cM // 17</t>
  </si>
  <si>
    <t>Matk</t>
  </si>
  <si>
    <t>NM_010768</t>
  </si>
  <si>
    <t>NM_009680 // Ap3b1 // adaptor-related protein complex 3, beta 1 subunit // 13 D1|13 47.</t>
  </si>
  <si>
    <t>Ap3b1</t>
  </si>
  <si>
    <t>NM_009680</t>
  </si>
  <si>
    <t>NM_198248 // Zbtb40 // zinc finger and BTB domain containing 40 // 4 D3|4 // 230848 ///</t>
  </si>
  <si>
    <t>Zbtb40</t>
  </si>
  <si>
    <t>NM_198248</t>
  </si>
  <si>
    <t>NM_053270 // Rims1 // regulating synaptic membrane exocytosis 1 // 1 A5|1 // 116837 ///</t>
  </si>
  <si>
    <t>Rims1</t>
  </si>
  <si>
    <t>NM_053270</t>
  </si>
  <si>
    <t>NM_028341 // Ttc39c // tetratricopeptide repeat domain 39C // 18|18 A2 // 72747 /// ENS</t>
  </si>
  <si>
    <t>Ttc39c</t>
  </si>
  <si>
    <t>NM_028341</t>
  </si>
  <si>
    <t>NM_153413 // Dock3 // dedicator of cyto-kinesis 3 // 9 F1|9 // 208869 /// ENSMUST000000</t>
  </si>
  <si>
    <t>Dock3</t>
  </si>
  <si>
    <t>NM_153413</t>
  </si>
  <si>
    <t>NM_009539 // Zap70 // zeta-chain (TCR) associated protein kinase // 1 A4-C1|1 20.5 cM /</t>
  </si>
  <si>
    <t>Zap70</t>
  </si>
  <si>
    <t>NM_009539</t>
  </si>
  <si>
    <t>NM_023739 // Nfx1 // nuclear transcription factor, X-box binding 1 // 4 B1|4 19.9 cM //</t>
  </si>
  <si>
    <t>Nfx1</t>
  </si>
  <si>
    <t>NM_023739</t>
  </si>
  <si>
    <t xml:space="preserve">NM_153417 // Trpm6 // transient receptor potential cation channel, subfamily M, member </t>
  </si>
  <si>
    <t>Trpm6</t>
  </si>
  <si>
    <t>NM_153417</t>
  </si>
  <si>
    <t>NM_001168292 // R3hdm2 // R3H domain containing 2 // 10 D3|10 // 71750 /// NM_001168293</t>
  </si>
  <si>
    <t>R3hdm2</t>
  </si>
  <si>
    <t>NM_001168292</t>
  </si>
  <si>
    <t>NM_008651 // Mybl1 // myeloblastosis oncogene-like 1 // 1 A2|1 3.0 cM // 17864 /// ENSM</t>
  </si>
  <si>
    <t>Mybl1</t>
  </si>
  <si>
    <t>NM_008651</t>
  </si>
  <si>
    <t>NM_009868 // Cdh5 // cadherin 5 // 8 D3|8 51.0 cM // 12562 /// ENSMUST00000034339 // Cd</t>
  </si>
  <si>
    <t>Cdh5</t>
  </si>
  <si>
    <t>NM_009868</t>
  </si>
  <si>
    <t>NM_001142728 // Lrrc9 // leucine rich repeat containing 9 // 12 C3|12 // 78257 /// NM_0</t>
  </si>
  <si>
    <t>Lrrc9</t>
  </si>
  <si>
    <t>NM_001142728</t>
  </si>
  <si>
    <t>BC158019 // D430042O09Rik // RIKEN cDNA D430042O09 gene // 7 F3|7 // 233865 /// BC04274</t>
  </si>
  <si>
    <t>D430042O09Rik</t>
  </si>
  <si>
    <t>BC158019</t>
  </si>
  <si>
    <t>NM_009359 // Tex9 // testis expressed gene 9 // 9 D|9 // 21778 /// ENSMUST00000085358 /</t>
  </si>
  <si>
    <t>Tex9</t>
  </si>
  <si>
    <t>NM_009359</t>
  </si>
  <si>
    <t xml:space="preserve">NM_029659 // Styxl1 // serine/threonine/tyrosine interacting-like 1 // 5 G2|5 // 76571 </t>
  </si>
  <si>
    <t>Styxl1</t>
  </si>
  <si>
    <t>NM_029659</t>
  </si>
  <si>
    <t>NM_001113188 // Fxr1 // fragile X mental retardation gene 1, autosomal homolog // 3|3 B</t>
  </si>
  <si>
    <t>Fxr1</t>
  </si>
  <si>
    <t>NM_001113188</t>
  </si>
  <si>
    <t>NM_011513 // Med22 // mediator complex subunit 22 // 2 A3|2 15.5 cM // 20933 /// NM_001</t>
  </si>
  <si>
    <t>Med22</t>
  </si>
  <si>
    <t>NM_011513</t>
  </si>
  <si>
    <t xml:space="preserve">NM_176940 // Nwd1 // NACHT and WD repeat domain containing 1 // 8 B3.3|8 // 319555 /// </t>
  </si>
  <si>
    <t>Nwd1</t>
  </si>
  <si>
    <t>NM_176940</t>
  </si>
  <si>
    <t>NM_001035240 // Trpm3 // transient receptor potential cation channel, subfamily M, memb</t>
  </si>
  <si>
    <t>Trpm3</t>
  </si>
  <si>
    <t>NM_001035240</t>
  </si>
  <si>
    <t>NM_008406 // Itih1 // inter-alpha trypsin inhibitor, heavy chain 1 // 14|14 A2-C1 // 16</t>
  </si>
  <si>
    <t>Itih1</t>
  </si>
  <si>
    <t>NM_008406</t>
  </si>
  <si>
    <t>NM_008057 // Fzd7 // frizzled homolog 7 (Drosophila) // 1 C1.3|1 30.1 cM // 14369 /// E</t>
  </si>
  <si>
    <t>Fzd7</t>
  </si>
  <si>
    <t>NM_008057</t>
  </si>
  <si>
    <t>NM_182996 // Zfp692-ps // zinc finger protein 692, pseudogene // 11 B1.3|11 // 103836 /</t>
  </si>
  <si>
    <t>Zfp692-ps</t>
  </si>
  <si>
    <t>NM_182996</t>
  </si>
  <si>
    <t>NM_010848 // Myb // myeloblastosis oncogene // 10 A3|10 16.0 cM // 17863 /// ENSMUST000</t>
  </si>
  <si>
    <t>Myb</t>
  </si>
  <si>
    <t>NM_010848</t>
  </si>
  <si>
    <t>NM_148413 // Myo3a // myosin IIIA // 2 A3|2 // 667663 /// ENSMUST00000044749 // Myo3a /</t>
  </si>
  <si>
    <t>Myo3a</t>
  </si>
  <si>
    <t>NM_148413</t>
  </si>
  <si>
    <t>NM_133719 // Metrn // meteorin, glial cell differentiation regulator // 17 A3.3|17 // 7</t>
  </si>
  <si>
    <t>Metrn</t>
  </si>
  <si>
    <t>NM_133719</t>
  </si>
  <si>
    <t>NM_031389 // Nlrp4c // NLR family, pyrin domain containing 4C // 7 A1|7 // 83564 /// NM</t>
  </si>
  <si>
    <t>Nlrp4c</t>
  </si>
  <si>
    <t>NM_031389</t>
  </si>
  <si>
    <t>NM_001190466 // Dact1 // dapper homolog 1, antagonist of beta-catenin (xenopus) // 12 C</t>
  </si>
  <si>
    <t>Dact1</t>
  </si>
  <si>
    <t>NM_001190466</t>
  </si>
  <si>
    <t>NM_001177653 // Hist1h2be // histone cluster 1, H2be // 13 A2-A3|13 // 319179 /// NM_17</t>
  </si>
  <si>
    <t>Hist1h2be</t>
  </si>
  <si>
    <t>NM_001177653</t>
  </si>
  <si>
    <t>NM_198927 // Smgc // submandibular gland protein C // 15 E3|15 // 223809 /// ENSMUST000</t>
  </si>
  <si>
    <t>Smgc</t>
  </si>
  <si>
    <t>NM_198927</t>
  </si>
  <si>
    <t>NM_001159632 // Atp6v1c2 // ATPase, H+ transporting, lysosomal V1 subunit C2 // 12|12 A</t>
  </si>
  <si>
    <t>Atp6v1c2</t>
  </si>
  <si>
    <t>NM_001159632</t>
  </si>
  <si>
    <t>NM_175554 // Clspn // claspin homolog (Xenopus laevis) // 4 D2.2|4 // 269582 /// ENSMUS</t>
  </si>
  <si>
    <t>Clspn</t>
  </si>
  <si>
    <t>NM_175554</t>
  </si>
  <si>
    <t>NM_011204 // Ptpn13 // protein tyrosine phosphatase, non-receptor type 13 // 5 E-F|5 56</t>
  </si>
  <si>
    <t>Ptpn13</t>
  </si>
  <si>
    <t>NM_011204</t>
  </si>
  <si>
    <t>NM_021521 // Med12 // mediator of RNA polymerase II transcription, subunit 12 homolog (</t>
  </si>
  <si>
    <t>Med12</t>
  </si>
  <si>
    <t>NM_021521</t>
  </si>
  <si>
    <t>NM_153548 // E430025E21Rik // RIKEN cDNA E430025E21 gene // 15 D1|15 // 223593 /// ENSM</t>
  </si>
  <si>
    <t>E430025E21Rik</t>
  </si>
  <si>
    <t>NM_153548</t>
  </si>
  <si>
    <t>NM_134437 // Il17rd // interleukin 17 receptor D // 14 A3|14 // 171463 /// ENSMUST00000</t>
  </si>
  <si>
    <t>Il17rd</t>
  </si>
  <si>
    <t>NM_134437</t>
  </si>
  <si>
    <t>NM_008806 // Pde6b // phosphodiesterase 6B, cGMP, rod receptor, beta polypeptide // 5 F</t>
  </si>
  <si>
    <t>Pde6b</t>
  </si>
  <si>
    <t>NM_008806</t>
  </si>
  <si>
    <t xml:space="preserve">NM_031156 // Ide // insulin degrading enzyme // 19 C2|19 25.0 cM // 15925 /// BC041675 </t>
  </si>
  <si>
    <t>Ide</t>
  </si>
  <si>
    <t>NM_031156</t>
  </si>
  <si>
    <t>NM_021524 // Nampt // nicotinamide phosphoribosyltransferase // 12|12 B1 // 59027 /// E</t>
  </si>
  <si>
    <t>Nampt</t>
  </si>
  <si>
    <t>NM_021524</t>
  </si>
  <si>
    <t xml:space="preserve">NM_172951 // Sntg2 // syntrophin, gamma 2 // 12|12 B1 // 268534 /// ENSMUST00000021004 </t>
  </si>
  <si>
    <t>Sntg2</t>
  </si>
  <si>
    <t>NM_172951</t>
  </si>
  <si>
    <t xml:space="preserve">NM_021448 // Elp2 // elongation protein 2 homolog (S. cerevisiae) // 18 A2|18 // 58523 </t>
  </si>
  <si>
    <t>Elp2</t>
  </si>
  <si>
    <t>NM_021448</t>
  </si>
  <si>
    <t xml:space="preserve">NM_007947 // Lcn5 // lipocalin 5 // 2|2 // 13863 /// NM_001042630 // Lcn5 // lipocalin </t>
  </si>
  <si>
    <t>Lcn5</t>
  </si>
  <si>
    <t>NM_007947</t>
  </si>
  <si>
    <t>NM_134071 // Ankrd32 // ankyrin repeat domain 32 // 13 C1|13 // 105377 /// ENSMUST00000</t>
  </si>
  <si>
    <t>Ankrd32</t>
  </si>
  <si>
    <t>NM_134071</t>
  </si>
  <si>
    <t>NM_173023 // Catsperb // cation channel, sperm-associated, beta // 12 E|12 // 271036 //</t>
  </si>
  <si>
    <t>Catsperb</t>
  </si>
  <si>
    <t>NM_173023</t>
  </si>
  <si>
    <t>NM_009909 // Cxcr2 // chemokine (C-X-C motif) receptor 2 // 1 C3|1 40.0 cM // 12765 ///</t>
  </si>
  <si>
    <t>Cxcr2</t>
  </si>
  <si>
    <t>NM_009909</t>
  </si>
  <si>
    <t>NM_012039 // Zw10 // ZW10 homolog (Drosophila), centromere/kinetochore protein // 9|9 B</t>
  </si>
  <si>
    <t>Zw10</t>
  </si>
  <si>
    <t>NM_012039</t>
  </si>
  <si>
    <t>NM_021415 // Cacna1h // calcium channel, voltage-dependent, T type, alpha 1H subunit //</t>
  </si>
  <si>
    <t>Cacna1h</t>
  </si>
  <si>
    <t>NM_021415</t>
  </si>
  <si>
    <t xml:space="preserve">NM_016720 // Neu3 // neuraminidase 3 // 7 F1|7 // 50877 /// ENSMUST00000036331 // Neu3 </t>
  </si>
  <si>
    <t>Neu3</t>
  </si>
  <si>
    <t>NM_016720</t>
  </si>
  <si>
    <t>NM_023256 // Krt20 // keratin 20 // 11 D|11 // 66809 /// ENSMUST00000017743 // Krt20 //</t>
  </si>
  <si>
    <t>Krt20</t>
  </si>
  <si>
    <t>NM_023256</t>
  </si>
  <si>
    <t xml:space="preserve">NM_027707 // Nipbl // Nipped-B homolog (Drosophila) // 15|15 A2 // 71175 /// NM_201232 </t>
  </si>
  <si>
    <t>Nipbl</t>
  </si>
  <si>
    <t>NM_027707</t>
  </si>
  <si>
    <t>NM_025788 // Nacc1 // nucleus accumbens associated 1, BEN and BTB (POZ) domain containi</t>
  </si>
  <si>
    <t>Nacc1</t>
  </si>
  <si>
    <t>NM_025788</t>
  </si>
  <si>
    <t xml:space="preserve">NM_146254 // Wdr78 // WD repeat domain 78 // 4 C6|4 // 242584 /// BC028975 // Wdr78 // </t>
  </si>
  <si>
    <t>Wdr78</t>
  </si>
  <si>
    <t>NM_146254</t>
  </si>
  <si>
    <t>NM_001025573 // 2010107G12Rik // RIKEN cDNA 2010107G12 gene // 6 B1|6 // 243753 /// BC0</t>
  </si>
  <si>
    <t>2010107G12Rik</t>
  </si>
  <si>
    <t>NM_001025573</t>
  </si>
  <si>
    <t>Z48591 // Tcrg-V5 // T-cell receptor gamma, variable 5 // 13|13 // 21639 /// ENSMUST000</t>
  </si>
  <si>
    <t>Tcrg-V5</t>
  </si>
  <si>
    <t>Z48591</t>
  </si>
  <si>
    <t>NM_001077398 // Ldb2 // LIM domain binding 2 // 5 B3|5 // 16826 /// NM_010698 // Ldb2 /</t>
  </si>
  <si>
    <t>Ldb2</t>
  </si>
  <si>
    <t>NM_001077398</t>
  </si>
  <si>
    <t xml:space="preserve">NM_152816 // Dnm1l // dynamin 1-like // 16 A2|16 // 74006 /// NM_001025947 // Dnm1l // </t>
  </si>
  <si>
    <t>Dnm1l</t>
  </si>
  <si>
    <t>NM_152816</t>
  </si>
  <si>
    <t>NM_001102437 // Acbd5 // acyl-Coenzyme A binding domain containing 5 // 2 A3|2 // 74159</t>
  </si>
  <si>
    <t>Acbd5</t>
  </si>
  <si>
    <t>NM_001102437</t>
  </si>
  <si>
    <t>NM_008795 // Cdk18 // cyclin-dependent kinase 18 // 1 E4|1 // 18557 /// ENSMUST00000027</t>
  </si>
  <si>
    <t>Cdk18</t>
  </si>
  <si>
    <t>NM_008795</t>
  </si>
  <si>
    <t>NM_001164627 // Arhgap8 // Rho GTPase activating protein 8 // 15 E2|15 // 73167 /// NM_</t>
  </si>
  <si>
    <t>Arhgap8</t>
  </si>
  <si>
    <t>NM_001164627</t>
  </si>
  <si>
    <t>NM_017480 // Icos // inducible T-cell co-stimulator // 1 C2|1 32.0 cM // 54167 /// ENSM</t>
  </si>
  <si>
    <t>Icos</t>
  </si>
  <si>
    <t>NM_017480</t>
  </si>
  <si>
    <t>NM_175353 // Exoc6 // exocyst complex component 6 // 19 C2|19 26.0 cM // 107371 /// ENS</t>
  </si>
  <si>
    <t>Exoc6</t>
  </si>
  <si>
    <t>NM_175353</t>
  </si>
  <si>
    <t xml:space="preserve">NM_001001326 // St5 // suppression of tumorigenicity 5 // 7 E3|7 51.55 cM // 76954 /// </t>
  </si>
  <si>
    <t>St5</t>
  </si>
  <si>
    <t>NM_001001326</t>
  </si>
  <si>
    <t>NM_001048192 // Agbl5 // ATP/GTP binding protein-like 5 // 5 B1|5 // 231093 /// NM_1748</t>
  </si>
  <si>
    <t>Agbl5</t>
  </si>
  <si>
    <t>NM_001048192</t>
  </si>
  <si>
    <t>NM_011842 // Mta2 // metastasis-associated gene family, member 2 // 19|19 B // 23942 //</t>
  </si>
  <si>
    <t>Mta2</t>
  </si>
  <si>
    <t>NM_011842</t>
  </si>
  <si>
    <t>NM_138654 // 5033411D12Rik // RIKEN cDNA 5033411D12 gene // 13 A2|13 // 192136 /// ENSM</t>
  </si>
  <si>
    <t>5033411D12Rik</t>
  </si>
  <si>
    <t>NM_138654</t>
  </si>
  <si>
    <t xml:space="preserve">NM_026010 // Lipt2 // lipoyl(octanoyl) transferase 2 (putative) // 7|7 F1 // 67164 /// </t>
  </si>
  <si>
    <t>Lipt2</t>
  </si>
  <si>
    <t>NM_026010</t>
  </si>
  <si>
    <t>NM_172708 // Dok7 // docking protein 7 // 5 B2|5 // 231134 /// BC089590 // Dok7 // dock</t>
  </si>
  <si>
    <t>Dok7</t>
  </si>
  <si>
    <t>NM_172708</t>
  </si>
  <si>
    <t>BC138108 // B930007M17Rik // RIKEN cDNA B930007M17 gene // 3 H1|3 // 381476 /// NM_1986</t>
  </si>
  <si>
    <t>B930007M17Rik</t>
  </si>
  <si>
    <t>BC138108</t>
  </si>
  <si>
    <t>NM_145473 // Csdc2 // cold shock domain containing C2, RNA binding // 15 E1|15 // 10585</t>
  </si>
  <si>
    <t>Csdc2</t>
  </si>
  <si>
    <t>NM_145473</t>
  </si>
  <si>
    <t>NM_183046 // Kif20b // kinesin family member 20B // 19 C2|19 // 240641 /// ENSMUST00000</t>
  </si>
  <si>
    <t>Kif20b</t>
  </si>
  <si>
    <t>NM_183046</t>
  </si>
  <si>
    <t>NM_172948 // Mgat5b // mannoside acetylglucosaminyltransferase 5, isoenzyme B // 11 E2|</t>
  </si>
  <si>
    <t>Mgat5b</t>
  </si>
  <si>
    <t>NM_172948</t>
  </si>
  <si>
    <t>NM_008272 // Hoxc9 // homeobox C9 // 15 F3|15 57.4 cM // 15427 /// ENSMUST00000001706 /</t>
  </si>
  <si>
    <t>Hoxc9</t>
  </si>
  <si>
    <t>NM_008272</t>
  </si>
  <si>
    <t>NM_008432 // Kcnu1 // potassium channel, subfamily U, member 1 // 8|8 A3 // 16532 /// E</t>
  </si>
  <si>
    <t>Kcnu1</t>
  </si>
  <si>
    <t>NM_008432</t>
  </si>
  <si>
    <t>NM_152923 // Kcnq3 // potassium voltage-gated channel, subfamily Q, member 3 // 15 D1-D</t>
  </si>
  <si>
    <t>Kcnq3</t>
  </si>
  <si>
    <t>NM_152923</t>
  </si>
  <si>
    <t>NM_017467 // Zfp316 // zinc finger protein 316 // 5 G2|5 // 54201 /// ENSMUST0000016144</t>
  </si>
  <si>
    <t>Zfp316</t>
  </si>
  <si>
    <t>NM_017467</t>
  </si>
  <si>
    <t>NM_139296 // Moxd2 // monooxygenase, DBH-like 2 // 6 B1|6 // 194357 /// ENSMUST00000031</t>
  </si>
  <si>
    <t>Moxd2</t>
  </si>
  <si>
    <t>NM_139296</t>
  </si>
  <si>
    <t>NM_031405 // Srrt // serrate RNA effector molecule homolog (Arabidopsis) // 5 G2|5 // 8</t>
  </si>
  <si>
    <t>Srrt</t>
  </si>
  <si>
    <t>NM_031405</t>
  </si>
  <si>
    <t>NM_007764 // Crkl // v-crk sarcoma virus CT10 oncogene homolog (avian)-like // 16 A3|16</t>
  </si>
  <si>
    <t>Crkl</t>
  </si>
  <si>
    <t>NM_007764</t>
  </si>
  <si>
    <t>NM_172628 // Sh3tc2 // SH3 domain and tetratricopeptide repeats 2 // 18 E1|18 // 225608</t>
  </si>
  <si>
    <t>Sh3tc2</t>
  </si>
  <si>
    <t>NM_172628</t>
  </si>
  <si>
    <t>NM_028916 // Efhc2 // EF-hand domain (C-terminal) containing 2 // X|X A1.3 // 74405 ///</t>
  </si>
  <si>
    <t>Efhc2</t>
  </si>
  <si>
    <t>NM_028916</t>
  </si>
  <si>
    <t>NM_145819 // Mzf1 // myeloid zinc finger 1 // 7 A1|7 4.0 cM // 109889 /// ENSMUST000000</t>
  </si>
  <si>
    <t>Mzf1</t>
  </si>
  <si>
    <t>NM_145819</t>
  </si>
  <si>
    <t>NM_181549 // Clec18a // C-type lectin domain family 18, member A // 8 E1|8 // 353287 //</t>
  </si>
  <si>
    <t>Clec18a</t>
  </si>
  <si>
    <t>NM_181549</t>
  </si>
  <si>
    <t>BC071241 // 9430016H08Rik // RIKEN cDNA 9430016H08 gene // 1 C1.3|1 // 68115 /// NM_001</t>
  </si>
  <si>
    <t>9430016H08Rik</t>
  </si>
  <si>
    <t>BC071241</t>
  </si>
  <si>
    <t xml:space="preserve">NM_010703 // Lef1 // lymphoid enhancer binding factor 1 // 3 G3|3 61.6 cM // 16842 /// </t>
  </si>
  <si>
    <t>Lef1</t>
  </si>
  <si>
    <t>NM_010703</t>
  </si>
  <si>
    <t>NM_020259 // Hhip // Hedgehog-interacting protein // 8 C3|8 40.0 cM // 15245 /// ENSMUS</t>
  </si>
  <si>
    <t>Hhip</t>
  </si>
  <si>
    <t>NM_020259</t>
  </si>
  <si>
    <t>NM_026175 // Sf3a1 // splicing factor 3a, subunit 1 // 11 A1|11 // 67465 /// ENSMUST000</t>
  </si>
  <si>
    <t>Sf3a1</t>
  </si>
  <si>
    <t>NM_026175</t>
  </si>
  <si>
    <t>NM_025867 // Serpinb11 // serine (or cysteine) peptidase inhibitor, clade B (ovalbumin)</t>
  </si>
  <si>
    <t>Serpinb11</t>
  </si>
  <si>
    <t>NM_025867</t>
  </si>
  <si>
    <t>NM_198618 // Dlgap3 // discs, large (Drosophila) homolog-associated protein 3 // 4 D2.2</t>
  </si>
  <si>
    <t>Dlgap3</t>
  </si>
  <si>
    <t>NM_198618</t>
  </si>
  <si>
    <t>NM_009757 // Bmp15 // bone morphogenetic protein 15 // X A1.1|X 0.5 cM // 12155 /// NM_</t>
  </si>
  <si>
    <t>Bmp15</t>
  </si>
  <si>
    <t>NM_009757</t>
  </si>
  <si>
    <t>NM_010069 // Doc2a // double C2, alpha // 7|7 F4 // 13446 /// NM_153580 // Ino80e // IN</t>
  </si>
  <si>
    <t>Doc2a</t>
  </si>
  <si>
    <t>NM_010069</t>
  </si>
  <si>
    <t>NM_011703 // Vipr1 // vasoactive intestinal peptide receptor 1 // 9 F4|9 72.5 cM // 223</t>
  </si>
  <si>
    <t>Vipr1</t>
  </si>
  <si>
    <t>NM_011703</t>
  </si>
  <si>
    <t>NM_172663 // Epc2 // enhancer of polycomb homolog 2 (Drosophila) // 2 C1.1|2 30.0 cM //</t>
  </si>
  <si>
    <t>Epc2</t>
  </si>
  <si>
    <t>NM_172663</t>
  </si>
  <si>
    <t xml:space="preserve">NM_028848 // Spata17 // spermatogenesis associated 17 // 1 H5|1 // 74717 /// NM_029067 </t>
  </si>
  <si>
    <t>Spata17</t>
  </si>
  <si>
    <t>NM_028848</t>
  </si>
  <si>
    <t>NM_146224 // Zfp280d // zinc finger protein 280D // 9 D|9 // 235469 /// ENSMUST00000098</t>
  </si>
  <si>
    <t>Zfp280d</t>
  </si>
  <si>
    <t>NM_146224</t>
  </si>
  <si>
    <t>NM_133837 // Cdc123 // cell division cycle 123 homolog (S. cerevisiae) // 2 A1|2 // 988</t>
  </si>
  <si>
    <t>Cdc123</t>
  </si>
  <si>
    <t>NM_133837</t>
  </si>
  <si>
    <t>NM_011504 // Stxbp3a // syntaxin binding protein 3A // 3 F3|3 // 20912 /// ENSMUST00000</t>
  </si>
  <si>
    <t>Stxbp3a</t>
  </si>
  <si>
    <t>NM_011504</t>
  </si>
  <si>
    <t>NM_177171 // Heatr5a // HEAT repeat containing 5A // 12 C1|12 // 320487 /// ENSMUST0000</t>
  </si>
  <si>
    <t>Heatr5a</t>
  </si>
  <si>
    <t>NM_177171</t>
  </si>
  <si>
    <t>NM_178804 // Slit2 // slit homolog 2 (Drosophila) // 5 B3|5 // 20563 /// NR_029798 // M</t>
  </si>
  <si>
    <t>Slit2</t>
  </si>
  <si>
    <t>NM_178804</t>
  </si>
  <si>
    <t>NM_153157 // Olfm3 // olfactomedin 3 // 3 F3|3 // 229759 /// NM_153458 // Olfm3 // olfa</t>
  </si>
  <si>
    <t>Olfm3</t>
  </si>
  <si>
    <t>NM_153157</t>
  </si>
  <si>
    <t>NM_021391 // Ppp1r1a // protein phosphatase 1, regulatory (inhibitor) subunit 1A // 15|</t>
  </si>
  <si>
    <t>Ppp1r1a</t>
  </si>
  <si>
    <t>NM_021391</t>
  </si>
  <si>
    <t>NM_008868 // Pla2g2c // phospholipase A2, group IIC // 4 D3|4 68.0 cM // 18781 /// ENSM</t>
  </si>
  <si>
    <t>Pla2g2c</t>
  </si>
  <si>
    <t>NM_008868</t>
  </si>
  <si>
    <t>NM_153577 // AI428936 // expressed sequence AI428936 // 7 B1|7 // 233066 /// ENSMUST000</t>
  </si>
  <si>
    <t>AI428936</t>
  </si>
  <si>
    <t>NM_153577</t>
  </si>
  <si>
    <t>NM_197987 // Trim37 // tripartite motif-containing 37 // 11 C|11 // 68729 /// ENSMUST00</t>
  </si>
  <si>
    <t>Trim37</t>
  </si>
  <si>
    <t>NM_197987</t>
  </si>
  <si>
    <t>BC049627 // 4921524L21Rik // RIKEN cDNA 4921524L21 gene // 18 A1|18 // 70901 /// NM_027</t>
  </si>
  <si>
    <t>4921524L21Rik</t>
  </si>
  <si>
    <t>BC049627</t>
  </si>
  <si>
    <t>NM_001004156 // Plekhg5 // pleckstrin homology domain containing, family G (with RhoGef</t>
  </si>
  <si>
    <t>Plekhg5</t>
  </si>
  <si>
    <t>NM_001004156</t>
  </si>
  <si>
    <t xml:space="preserve">NM_001144953 // Vwa5b2 // von Willebrand factor A domain containing 5B2 // 16 A3|16 // </t>
  </si>
  <si>
    <t>Vwa5b2</t>
  </si>
  <si>
    <t>NM_001144953</t>
  </si>
  <si>
    <t xml:space="preserve">NM_026641 // Ift80 // intraflagellar transport 80 homolog (Chlamydomonas) // 3|3 E2 // </t>
  </si>
  <si>
    <t>Ift80</t>
  </si>
  <si>
    <t>NM_026641</t>
  </si>
  <si>
    <t>NM_020267 // Trim44 // tripartite motif-containing 44 // 2 E2|2 // 80985 /// ENSMUST000</t>
  </si>
  <si>
    <t>Trim44</t>
  </si>
  <si>
    <t>NM_020267</t>
  </si>
  <si>
    <t>NM_144862 // Lims2 // LIM and senescent cell antigen like domains 2 // 18 B1|18 // 2253</t>
  </si>
  <si>
    <t>Lims2</t>
  </si>
  <si>
    <t>NM_144862</t>
  </si>
  <si>
    <t>NM_027016 // Sec62 // SEC62 homolog (S. cerevisiae) // 3 A3|3 // 69276 /// ENSMUST00000</t>
  </si>
  <si>
    <t>Sec62</t>
  </si>
  <si>
    <t>NM_027016</t>
  </si>
  <si>
    <t>NM_031382 // Tex16 // testis expressed gene 16 // X E1|X // 83556 /// ENSMUST0000003854</t>
  </si>
  <si>
    <t>Tex16</t>
  </si>
  <si>
    <t>NM_031382</t>
  </si>
  <si>
    <t>NM_177296 // Tnpo3 // transportin 3 // 6 A3|6 7.2 cM // 320938 /// ENSMUST00000012679 /</t>
  </si>
  <si>
    <t>Tnpo3</t>
  </si>
  <si>
    <t>NM_177296</t>
  </si>
  <si>
    <t>NM_028066 // F11 // coagulation factor XI // 8 B1.1|8 25.0 cM // 109821 /// ENSMUST0000</t>
  </si>
  <si>
    <t>F11</t>
  </si>
  <si>
    <t>NM_028066</t>
  </si>
  <si>
    <t xml:space="preserve">NM_001033875 // Ctrc // chymotrypsin C (caldecrin) // 4 E1|4 // 76701 /// NM_007919 // </t>
  </si>
  <si>
    <t>Ctrc</t>
  </si>
  <si>
    <t>NM_001033875</t>
  </si>
  <si>
    <t>NM_176930 // Nrcam // neuron-glia-CAM-related cell adhesion molecule // 12 B3|12 22.0 c</t>
  </si>
  <si>
    <t>Nrcam</t>
  </si>
  <si>
    <t>NM_176930</t>
  </si>
  <si>
    <t>NM_021714 // Wbp11 // WW domain binding protein 11 // 6 G1|6 66.5 cM // 60321 /// ENSMU</t>
  </si>
  <si>
    <t>Wbp11</t>
  </si>
  <si>
    <t>NM_021714</t>
  </si>
  <si>
    <t>NM_027407 // Ica1l // islet cell autoantigen 1-like // 1 C2|1 // 70375 /// ENSMUST00000</t>
  </si>
  <si>
    <t>Ica1l</t>
  </si>
  <si>
    <t>NM_027407</t>
  </si>
  <si>
    <t>NM_019810 // Slc5a1 // solute carrier family 5 (sodium/glucose cotransporter), member 1</t>
  </si>
  <si>
    <t>Slc5a1</t>
  </si>
  <si>
    <t>NM_019810</t>
  </si>
  <si>
    <t>NM_053089 // Naa15 // N(alpha)-acetyltransferase 15, NatA auxiliary subunit // 3|3 D //</t>
  </si>
  <si>
    <t>Naa15</t>
  </si>
  <si>
    <t>NM_053089</t>
  </si>
  <si>
    <t>NM_009618 // Adam2 // a disintegrin and metallopeptidase domain 2 // 14 D1|14 28.0 cM /</t>
  </si>
  <si>
    <t>Adam2</t>
  </si>
  <si>
    <t>NM_009618</t>
  </si>
  <si>
    <t>NM_030198 // Gins3 // GINS complex subunit 3 (Psf3 homolog) // 8 D1|8 // 78833 /// ENSM</t>
  </si>
  <si>
    <t>Gins3</t>
  </si>
  <si>
    <t>NM_030198</t>
  </si>
  <si>
    <t>NM_001001488 // Atp8b1 // ATPase, class I, type 8B, member 1 // 18 E1|18 // 54670 /// E</t>
  </si>
  <si>
    <t>Atp8b1</t>
  </si>
  <si>
    <t>NM_001001488</t>
  </si>
  <si>
    <t xml:space="preserve">NM_013825 // Ly75 // lymphocyte antigen 75 // 2 C1.1|2 // 17076 /// ENSMUST00000112533 </t>
  </si>
  <si>
    <t>Ly75</t>
  </si>
  <si>
    <t>NM_013825</t>
  </si>
  <si>
    <t>NM_013565 // Itga3 // integrin alpha 3 // 11 D|11 56.0 cM // 16400 /// ENSMUST000000015</t>
  </si>
  <si>
    <t>Itga3</t>
  </si>
  <si>
    <t>NM_013565</t>
  </si>
  <si>
    <t>NM_001113208 // Ncam2 // neural cell adhesion molecule 2 // 16 C1-3|16 56.0 cM // 17968</t>
  </si>
  <si>
    <t>Ncam2</t>
  </si>
  <si>
    <t>NM_001113208</t>
  </si>
  <si>
    <t>NM_001004762 // Pla2g4c // phospholipase A2, group IVC (cytosolic, calcium-independent)</t>
  </si>
  <si>
    <t>Pla2g4c</t>
  </si>
  <si>
    <t>NM_001004762</t>
  </si>
  <si>
    <t>NM_181411 // Aftph // aftiphilin // 11 A3.1|11 // 216549 /// ENSMUST00000035350 // Aftp</t>
  </si>
  <si>
    <t>Aftph</t>
  </si>
  <si>
    <t>NM_181411</t>
  </si>
  <si>
    <t>NM_026651 // Pomgnt1 // protein O-linked mannose beta1,2-N-acetylglucosaminyltransferas</t>
  </si>
  <si>
    <t>Pomgnt1</t>
  </si>
  <si>
    <t>NM_026651</t>
  </si>
  <si>
    <t xml:space="preserve">NM_172739 // Grlf1 // glucocorticoid receptor DNA binding factor 1 // 7 A2|7 // 232906 </t>
  </si>
  <si>
    <t>Grlf1</t>
  </si>
  <si>
    <t>NM_172739</t>
  </si>
  <si>
    <t>NM_028194 // Fryl // furry homolog-like (Drosophila) // 5 C3.2|5 // 72313 /// ENSMUST00</t>
  </si>
  <si>
    <t>Fryl</t>
  </si>
  <si>
    <t>NM_028194</t>
  </si>
  <si>
    <t>NM_008179 // Gspt2 // G1 to S phase transition 2 // X|X B1 // 14853 /// AB003503 // Gsp</t>
  </si>
  <si>
    <t>Gspt2</t>
  </si>
  <si>
    <t>NM_008179</t>
  </si>
  <si>
    <t>NM_013684 // Tbp // TATA box binding protein // 17 A2|17 8.25 cM // 21374 /// ENSMUST00</t>
  </si>
  <si>
    <t>Tbp</t>
  </si>
  <si>
    <t>NM_013684</t>
  </si>
  <si>
    <t>NM_018865 // Wisp1 // WNT1 inducible signaling pathway protein 1 // 15 D2|15 38.5 cM //</t>
  </si>
  <si>
    <t>Wisp1</t>
  </si>
  <si>
    <t>NM_018865</t>
  </si>
  <si>
    <t>NM_021372 // Sertad2 // SERTA domain containing 2 // 11|11 A3.2 // 58172 /// NM_0010386</t>
  </si>
  <si>
    <t>Sertad2</t>
  </si>
  <si>
    <t>NM_021372</t>
  </si>
  <si>
    <t>NM_025985 // Ube2g1 // ubiquitin-conjugating enzyme E2G 1 (UBC7 homolog, C. elegans) //</t>
  </si>
  <si>
    <t>Ube2g1</t>
  </si>
  <si>
    <t>NM_025985</t>
  </si>
  <si>
    <t>NM_175419 // Actr5 // ARP5 actin-related protein 5 homolog (yeast) // 2 H1|2 // 109275</t>
  </si>
  <si>
    <t>Actr5</t>
  </si>
  <si>
    <t>NM_175419</t>
  </si>
  <si>
    <t xml:space="preserve">NM_027985 // Mad2l2 // MAD2 mitotic arrest deficient-like 2 (yeast) // 4|4 E1 // 71890 </t>
  </si>
  <si>
    <t>Mad2l2</t>
  </si>
  <si>
    <t>NM_027985</t>
  </si>
  <si>
    <t>NM_178705 // Luzp2 // leucine zipper protein 2 // 7 B5|7 28.0 cM // 233271 /// ENSMUST0</t>
  </si>
  <si>
    <t>Luzp2</t>
  </si>
  <si>
    <t>NM_178705</t>
  </si>
  <si>
    <t xml:space="preserve">NM_026620 // Fam98b // family with sequence similarity 98, member B // 2 E5|2 // 68215 </t>
  </si>
  <si>
    <t>Fam98b</t>
  </si>
  <si>
    <t>NM_026620</t>
  </si>
  <si>
    <t>NM_027149 // Wdr20a // WD repeat domain 20A // 12 F1|12 // 69641 /// NM_027614 // Wdr20</t>
  </si>
  <si>
    <t>Wdr20a</t>
  </si>
  <si>
    <t>NM_027149</t>
  </si>
  <si>
    <t>NM_026222 // Ccdc39 // coiled-coil domain containing 39 // 3 A3|3 // 51938 /// NM_02761</t>
  </si>
  <si>
    <t>Ccdc39</t>
  </si>
  <si>
    <t>NM_026222</t>
  </si>
  <si>
    <t>NM_001114361 // Eml4 // echinoderm microtubule associated protein like 4 // 17 E4|17 //</t>
  </si>
  <si>
    <t>Eml4</t>
  </si>
  <si>
    <t>NM_001114361</t>
  </si>
  <si>
    <t>NM_181070 // Rab18 // RAB18, member RAS oncogene family // 18 A1|18 7.5 cM // 19330 ///</t>
  </si>
  <si>
    <t>Rab18</t>
  </si>
  <si>
    <t>NM_181070</t>
  </si>
  <si>
    <t>NM_177265 // 6330512M04Rik // RIKEN cDNA 6330512M04 gene // 7 F5|7 // 320802 /// ENSMUS</t>
  </si>
  <si>
    <t>6330512M04Rik</t>
  </si>
  <si>
    <t>NM_177265</t>
  </si>
  <si>
    <t xml:space="preserve">NM_010140 // Epha3 // Eph receptor A3 // 16 C1.3|16 // 13837 /// ENSMUST00000064405 // </t>
  </si>
  <si>
    <t>Epha3</t>
  </si>
  <si>
    <t>NM_010140</t>
  </si>
  <si>
    <t>NM_138653 // Bspry // B-box and SPRY domain containing // 4|4 C1 // 192120 /// ENSMUST0</t>
  </si>
  <si>
    <t>Bspry</t>
  </si>
  <si>
    <t>NM_138653</t>
  </si>
  <si>
    <t xml:space="preserve">NM_146203 // Zfp764 // zinc finger protein 764 // 7 F3|7 // 233893 /// NM_001167832 // </t>
  </si>
  <si>
    <t>Zfp764</t>
  </si>
  <si>
    <t>NM_146203</t>
  </si>
  <si>
    <t>NM_133776 // Gpr110 // G protein-coupled receptor 110 // 17 B3|17 // 77596 /// ENSMUST0</t>
  </si>
  <si>
    <t>Gpr110</t>
  </si>
  <si>
    <t>NM_133776</t>
  </si>
  <si>
    <t>NM_028737 // 4931406B18Rik // RIKEN cDNA 4931406B18 gene // 7|7 // 74054 /// ENSMUST000</t>
  </si>
  <si>
    <t>4931406B18Rik</t>
  </si>
  <si>
    <t>NM_028737</t>
  </si>
  <si>
    <t>NM_011428 // Snap25 // synaptosomal-associated protein 25 // 2 F3|2 78.2 cM // 20614 //</t>
  </si>
  <si>
    <t>Snap25</t>
  </si>
  <si>
    <t>NM_011428</t>
  </si>
  <si>
    <t xml:space="preserve">NM_019693 // Bat1a // HLA-B-associated transcript 1A // 17 B1|17 19.12 cM // 53817 /// </t>
  </si>
  <si>
    <t>Bat1a</t>
  </si>
  <si>
    <t>NM_019693</t>
  </si>
  <si>
    <t>NM_008487 // Arhgef2 // rho/rac guanine nucleotide exchange factor (GEF) 2 // 3 F1|3 //</t>
  </si>
  <si>
    <t>Arhgef2</t>
  </si>
  <si>
    <t>NM_008487</t>
  </si>
  <si>
    <t>NM_001002894 // Nlrp14 // NLR family, pyrin domain containing 14 // 7 E3|7 // 76858 ///</t>
  </si>
  <si>
    <t>Nlrp14</t>
  </si>
  <si>
    <t>NM_001002894</t>
  </si>
  <si>
    <t>NM_001083342 // Ptchd2 // patched domain containing 2 // 4 E2|4 // 242748 /// ENSMUST00</t>
  </si>
  <si>
    <t>Ptchd2</t>
  </si>
  <si>
    <t>NM_001083342</t>
  </si>
  <si>
    <t>NM_145619 // Parp3 // poly (ADP-ribose) polymerase family, member 3 // 9 F1|9 // 235587</t>
  </si>
  <si>
    <t>Parp3</t>
  </si>
  <si>
    <t>NM_145619</t>
  </si>
  <si>
    <t>NM_010028 // Ddx3x // DEAD/H (Asp-Glu-Ala-Asp/His) box polypeptide 3, X-linked // X A1.</t>
  </si>
  <si>
    <t>Ddx3x</t>
  </si>
  <si>
    <t>NM_010028</t>
  </si>
  <si>
    <t>NM_026254 // Tbc1d23 // TBC1 domain family, member 23 // 16 C1.1|16 // 67581 /// ENSMUS</t>
  </si>
  <si>
    <t>Tbc1d23</t>
  </si>
  <si>
    <t>NM_026254</t>
  </si>
  <si>
    <t>ENSMUST00000054860 // Gm9801 // predicted gene 9801 // 7 C|7 // 330552</t>
  </si>
  <si>
    <t>Gm9801</t>
  </si>
  <si>
    <t>ENSMUST00000054860</t>
  </si>
  <si>
    <t xml:space="preserve">NM_009352 // Terf1 // telomeric repeat binding factor 1 // 1 E3|1 11.8 cM // 21749 /// </t>
  </si>
  <si>
    <t>Terf1</t>
  </si>
  <si>
    <t>NM_009352</t>
  </si>
  <si>
    <t>NM_025478 // Isoc1 // isochorismatase domain containing 1 // 18 D2|18 // 66307 /// ENSM</t>
  </si>
  <si>
    <t>Isoc1</t>
  </si>
  <si>
    <t>NM_025478</t>
  </si>
  <si>
    <t>NM_010432 // Hipk1 // homeodomain interacting protein kinase 1 // 3|3 F3 // 15257 /// E</t>
  </si>
  <si>
    <t>Hipk1</t>
  </si>
  <si>
    <t>NM_010432</t>
  </si>
  <si>
    <t xml:space="preserve">NM_134257 // Rgs3 // regulator of G-protein signaling 3 // 4 B3|4 35.0 cM // 50780 /// </t>
  </si>
  <si>
    <t>Rgs3</t>
  </si>
  <si>
    <t>NM_134257</t>
  </si>
  <si>
    <t>NM_172808 // Antxrl // anthrax toxin receptor-like // 14 B|14 // 239029 /// ENSMUST0000</t>
  </si>
  <si>
    <t>Antxrl</t>
  </si>
  <si>
    <t>NM_172808</t>
  </si>
  <si>
    <t>NM_181402 // Parp11 // poly (ADP-ribose) polymerase family, member 11 // 6 F3|6 // 1011</t>
  </si>
  <si>
    <t>Parp11</t>
  </si>
  <si>
    <t>NM_181402</t>
  </si>
  <si>
    <t>NM_021403 // Srrm3 // serine/arginine repetitive matrix 3 // 5 G2|5 // 58212 /// ENSMUS</t>
  </si>
  <si>
    <t>Srrm3</t>
  </si>
  <si>
    <t>NM_021403</t>
  </si>
  <si>
    <t>NM_181564 // Dsg4 // desmoglein 4 // 18 A2|18 7.03 cM // 16769 /// ENSMUST00000019426 /</t>
  </si>
  <si>
    <t>Dsg4</t>
  </si>
  <si>
    <t>NM_181564</t>
  </si>
  <si>
    <t>NM_173739 // Galntl4 // UDP-N-acetyl-alpha-D-galactosamine:polypeptide N-acetylgalactos</t>
  </si>
  <si>
    <t>Galntl4</t>
  </si>
  <si>
    <t>NM_173739</t>
  </si>
  <si>
    <t>NM_010771 // Matr3 // matrin 3 // 18 C|18 15.0 cM // 17184 /// NR_002905 // Snora74a //</t>
  </si>
  <si>
    <t>Matr3</t>
  </si>
  <si>
    <t>NM_010771</t>
  </si>
  <si>
    <t>NM_010082 // Adam28 // a disintegrin and metallopeptidase domain 28 // 14 D2|14 // 1352</t>
  </si>
  <si>
    <t>Adam28</t>
  </si>
  <si>
    <t>NM_010082</t>
  </si>
  <si>
    <t>NM_207687 // Espn // espin // 4 E1|4 80.1 cM // 56226 /// NM_207688 // Espn // espin //</t>
  </si>
  <si>
    <t>Espn</t>
  </si>
  <si>
    <t>NM_207687</t>
  </si>
  <si>
    <t>NM_001163643 // Map3k12 // mitogen-activated protein kinase kinase kinase 12 // 15 F3|1</t>
  </si>
  <si>
    <t>Map3k12</t>
  </si>
  <si>
    <t>NM_001163643</t>
  </si>
  <si>
    <t>NM_019727 // Snx1 // sorting nexin 1 // 9 D|9 // 56440 /// ENSMUST00000034946 // Snx1 /</t>
  </si>
  <si>
    <t>Snx1</t>
  </si>
  <si>
    <t>NM_019727</t>
  </si>
  <si>
    <t>NM_016964 // Stag3 // stromal antigen 3 // 5 G2|5 67.0 cM // 50878 /// ENSMUST000000480</t>
  </si>
  <si>
    <t>Stag3</t>
  </si>
  <si>
    <t>NM_016964</t>
  </si>
  <si>
    <t>NM_144940 // Uroc1 // urocanase domain containing 1 // 6 D1|6 // 243537 /// ENSMUST0000</t>
  </si>
  <si>
    <t>Uroc1</t>
  </si>
  <si>
    <t>NM_144940</t>
  </si>
  <si>
    <t>NM_009769 // Klf5 // Kruppel-like factor 5 // 14 E2.2|14 // 12224 /// ENSMUST0000000527</t>
  </si>
  <si>
    <t>Klf5</t>
  </si>
  <si>
    <t>NM_009769</t>
  </si>
  <si>
    <t>NM_011398 // Slc25a14 // solute carrier family 25 (mitochondrial carrier, brain), membe</t>
  </si>
  <si>
    <t>Slc25a14</t>
  </si>
  <si>
    <t>NM_011398</t>
  </si>
  <si>
    <t>NM_027230 // Zmynd8 // zinc finger, MYND-type containing 8 // 2 H3|2 // 228880 /// ENSM</t>
  </si>
  <si>
    <t>Zmynd8</t>
  </si>
  <si>
    <t>NM_027230</t>
  </si>
  <si>
    <t>NM_172859 // 6330439K17Rik // RIKEN cDNA 6330439K17 gene // 2 G1|2 // 241688 /// ENSMUS</t>
  </si>
  <si>
    <t>6330439K17Rik</t>
  </si>
  <si>
    <t>NM_172859</t>
  </si>
  <si>
    <t>NM_025695 // Smc6 // structural maintenance of chromosomes 6 // 12 A2|12 // 67241 /// E</t>
  </si>
  <si>
    <t>Smc6</t>
  </si>
  <si>
    <t>NM_025695</t>
  </si>
  <si>
    <t>NM_030147 // Brd8 // bromodomain containing 8 // 18 B1|18 // 78656 /// ENSMUST000000038</t>
  </si>
  <si>
    <t>Brd8</t>
  </si>
  <si>
    <t>NM_030147</t>
  </si>
  <si>
    <t xml:space="preserve">NR_027976 // Wdr73 // WD repeat domain 73 // 7 D3|7 // 71968 /// NM_028026 // Wdr73 // </t>
  </si>
  <si>
    <t>Wdr73</t>
  </si>
  <si>
    <t>NR_027976</t>
  </si>
  <si>
    <t>NM_001146060 // Als2cl // ALS2 C-terminal like // 9 F3|9 64.01 cM // 235633 /// NM_0011</t>
  </si>
  <si>
    <t>Als2cl</t>
  </si>
  <si>
    <t>NM_001146060</t>
  </si>
  <si>
    <t>NM_175549 // Robo2 // roundabout homolog 2 (Drosophila) // 16 C3.1|16 // 268902 /// ENS</t>
  </si>
  <si>
    <t>Robo2</t>
  </si>
  <si>
    <t>NM_175549</t>
  </si>
  <si>
    <t>NM_175930 // Rapgef5 // Rap guanine nucleotide exchange factor (GEF) 5 // 12 F2|12 // 2</t>
  </si>
  <si>
    <t>Rapgef5</t>
  </si>
  <si>
    <t>NM_175930</t>
  </si>
  <si>
    <t>NM_183111 // Rfpl3s // RIKEN cDNA 4930563M21 gene // 9 B|9 // 75258 /// ENSMUST00000060</t>
  </si>
  <si>
    <t>Rfpl3s</t>
  </si>
  <si>
    <t>NM_183111</t>
  </si>
  <si>
    <t>NM_153096 // Zfp353 // zinc finger protein 353 // 8 A4|8 // 234203 /// ENSMUST000000805</t>
  </si>
  <si>
    <t>Zfp353</t>
  </si>
  <si>
    <t>NM_153096</t>
  </si>
  <si>
    <t xml:space="preserve">NM_025816 // Tax1bp1 // Tax1 (human T-cell leukemia virus type I) binding protein 1 // </t>
  </si>
  <si>
    <t>Tax1bp1</t>
  </si>
  <si>
    <t>NM_025816</t>
  </si>
  <si>
    <t xml:space="preserve">NM_008964 // Ptger2 // prostaglandin E receptor 2 (subtype EP2) // 14 C1|14 16.4 cM // </t>
  </si>
  <si>
    <t>Ptger2</t>
  </si>
  <si>
    <t>NM_008964</t>
  </si>
  <si>
    <t xml:space="preserve">NM_009938 // Copa // coatomer protein complex subunit alpha // 1 H3|1 93.5 cM // 12847 </t>
  </si>
  <si>
    <t>Copa</t>
  </si>
  <si>
    <t>NM_009938</t>
  </si>
  <si>
    <t xml:space="preserve">NM_019691 // Gria4 // glutamate receptor, ionotropic, AMPA4 (alpha 4) // 9 A1|9 8.0 cM </t>
  </si>
  <si>
    <t>Gria4</t>
  </si>
  <si>
    <t>NM_019691</t>
  </si>
  <si>
    <t>NM_007767 // Pcdha6 // protocadherin alpha 6 // 18 B2-B3|18 // 12937 /// NM_009957 // P</t>
  </si>
  <si>
    <t>Pcdha6</t>
  </si>
  <si>
    <t>NM_007767</t>
  </si>
  <si>
    <t>NM_028475 // Ubap2l // ubiquitin associated protein 2-like // 3 F2|3 // 74383 /// NM_00</t>
  </si>
  <si>
    <t>Ubap2l</t>
  </si>
  <si>
    <t>NM_028475</t>
  </si>
  <si>
    <t>NM_016774 // Atp5b // ATP synthase, H+ transporting mitochondrial F1 complex, beta subu</t>
  </si>
  <si>
    <t>Atp5b</t>
  </si>
  <si>
    <t>NM_016774</t>
  </si>
  <si>
    <t xml:space="preserve">NM_144900 // Atp1a1 // ATPase, Na+/K+ transporting, alpha 1 polypeptide // 3 F3|3 48.4 </t>
  </si>
  <si>
    <t>Atp1a1</t>
  </si>
  <si>
    <t>NM_144900</t>
  </si>
  <si>
    <t>NM_027946 // Dcaf7 // DDB1 and CUL4 associated factor 7 // 11 E1|11 // 71833 /// ENSMUS</t>
  </si>
  <si>
    <t>Dcaf7</t>
  </si>
  <si>
    <t>NM_027946</t>
  </si>
  <si>
    <t>NM_001004357 // Cntnap2 // contactin associated protein-like 2 // 6|6 B2 // 66797 /// N</t>
  </si>
  <si>
    <t>Cntnap2</t>
  </si>
  <si>
    <t>NM_001004357</t>
  </si>
  <si>
    <t>NM_009842 // Cd151 // CD151 antigen // 7 F5|7 23.5 cM // 12476 /// NM_001111049 // Cd15</t>
  </si>
  <si>
    <t>Cd151</t>
  </si>
  <si>
    <t>NM_009842</t>
  </si>
  <si>
    <t xml:space="preserve">NM_027869 // Pnpt1 // polyribonucleotide nucleotidyltransferase 1 // 11|11 A4 // 71701 </t>
  </si>
  <si>
    <t>Pnpt1</t>
  </si>
  <si>
    <t>NM_027869</t>
  </si>
  <si>
    <t>NM_026193 // Ap4b1 // adaptor-related protein complex AP-4, beta 1 // 3 F2.2|3 // 67489</t>
  </si>
  <si>
    <t>Ap4b1</t>
  </si>
  <si>
    <t>NM_026193</t>
  </si>
  <si>
    <t xml:space="preserve">NM_010431 // Hif1a // hypoxia inducible factor 1, alpha subunit // 12 C3|12 31.0 cM // </t>
  </si>
  <si>
    <t>Hif1a</t>
  </si>
  <si>
    <t>NM_010431</t>
  </si>
  <si>
    <t>NM_146064 // Soat2 // sterol O-acyltransferase 2 // 15 F3|15 61.7 cM // 223920 /// ENSM</t>
  </si>
  <si>
    <t>Soat2</t>
  </si>
  <si>
    <t>NM_146064</t>
  </si>
  <si>
    <t>NM_177301 // Hnrnpl // heterogeneous nuclear ribonucleoprotein L // 7 A3|7 // 15388 ///</t>
  </si>
  <si>
    <t>Hnrnpl</t>
  </si>
  <si>
    <t>NM_177301</t>
  </si>
  <si>
    <t>NM_001005423 // Mreg // melanoregulin // 1 C3|1 // 381269 /// ENSMUST00000048860 // Mre</t>
  </si>
  <si>
    <t>Mreg</t>
  </si>
  <si>
    <t>NM_001005423</t>
  </si>
  <si>
    <t>NM_010064 // Dync1i2 // dynein cytoplasmic 1 intermediate chain 2 // 2 C2|2 41.25 cM //</t>
  </si>
  <si>
    <t>Dync1i2</t>
  </si>
  <si>
    <t>NM_010064</t>
  </si>
  <si>
    <t>NM_198304 // Nup188 // nucleoporin 188 // 2 B|2 // 227699 /// ENSMUST00000064447 // Nup</t>
  </si>
  <si>
    <t>Nup188</t>
  </si>
  <si>
    <t>NM_198304</t>
  </si>
  <si>
    <t>NM_011814 // Fxr2 // fragile X mental retardation, autosomal homolog 2 // 11 B3|11 39.0</t>
  </si>
  <si>
    <t>Fxr2</t>
  </si>
  <si>
    <t>NM_011814</t>
  </si>
  <si>
    <t xml:space="preserve">NM_011863 // Papss1 // 3'-phosphoadenosine 5'-phosphosulfate synthase 1 // 3 G3|3 64.5 </t>
  </si>
  <si>
    <t>Papss1</t>
  </si>
  <si>
    <t>NM_011863</t>
  </si>
  <si>
    <t>NM_001039514 // Dhps // deoxyhypusine synthase // 8 C3|8 // 330817 /// ENSMUST000000786</t>
  </si>
  <si>
    <t>Dhps</t>
  </si>
  <si>
    <t>NM_001039514</t>
  </si>
  <si>
    <t>NM_011487 // Stat4 // signal transducer and activator of transcription 4 // 1 C1.1|1 25</t>
  </si>
  <si>
    <t>Stat4</t>
  </si>
  <si>
    <t>NM_011487</t>
  </si>
  <si>
    <t>NM_025546 // Rsl1d1 // ribosomal L1 domain containing 1 // 16|16 B1 // 66409 /// ENSMUS</t>
  </si>
  <si>
    <t>Rsl1d1</t>
  </si>
  <si>
    <t>NM_025546</t>
  </si>
  <si>
    <t>NM_133239 // Crb1 // crumbs homolog 1 (Drosophila) // 1 F|1 73.0 cM // 170788 /// ENSMU</t>
  </si>
  <si>
    <t>Crb1</t>
  </si>
  <si>
    <t>NM_133239</t>
  </si>
  <si>
    <t>NM_023281 // Sdha // succinate dehydrogenase complex, subunit A, flavoprotein (Fp) // 1</t>
  </si>
  <si>
    <t>Sdha</t>
  </si>
  <si>
    <t>NM_023281</t>
  </si>
  <si>
    <t>NM_172874 // Podn // podocan // 4 C7|4 // 242608 /// ENSMUST00000106709 // Podn // podo</t>
  </si>
  <si>
    <t>Podn</t>
  </si>
  <si>
    <t>NM_172874</t>
  </si>
  <si>
    <t>NM_021538 // Cope // coatomer protein complex, subunit epsilon // 8 B3.3|8 // 59042 ///</t>
  </si>
  <si>
    <t>Cope</t>
  </si>
  <si>
    <t>NM_021538</t>
  </si>
  <si>
    <t xml:space="preserve">NM_145130 // Lpcat3 // lysophosphatidylcholine acyltransferase 3 // 6 F2|6 60.23 cM // </t>
  </si>
  <si>
    <t>Lpcat3</t>
  </si>
  <si>
    <t>NM_145130</t>
  </si>
  <si>
    <t>NM_030165 // Csgalnact2 // chondroitin sulfate N-acetylgalactosaminyltransferase 2 // 6</t>
  </si>
  <si>
    <t>Csgalnact2</t>
  </si>
  <si>
    <t>NM_030165</t>
  </si>
  <si>
    <t>NM_009048 // Reps1 // RalBP1 associated Eps domain containing protein // 10 A3|10 // 19</t>
  </si>
  <si>
    <t>Reps1</t>
  </si>
  <si>
    <t>NM_009048</t>
  </si>
  <si>
    <t>NM_001003934 // Rtn3 // reticulon 3 // 19 A|19 // 20168 /// NM_001003933 // Rtn3 // ret</t>
  </si>
  <si>
    <t>Rtn3</t>
  </si>
  <si>
    <t>NM_001003934</t>
  </si>
  <si>
    <t xml:space="preserve">NM_021485 // Rps6kb2 // ribosomal protein S6 kinase, polypeptide 2 // 19 A|19 // 58988 </t>
  </si>
  <si>
    <t>Rps6kb2</t>
  </si>
  <si>
    <t>NM_021485</t>
  </si>
  <si>
    <t>NM_025804 // Tcf25 // transcription factor 25 (basic helix-loop-helix) // 8 E1|8 67.0 c</t>
  </si>
  <si>
    <t>Tcf25</t>
  </si>
  <si>
    <t>NM_025804</t>
  </si>
  <si>
    <t>NM_001081216 // Phip // pleckstrin homology domain interacting protein // 9|9 E3.1 // 8</t>
  </si>
  <si>
    <t>Phip</t>
  </si>
  <si>
    <t>NM_001081216</t>
  </si>
  <si>
    <t xml:space="preserve">NM_133201 // Mfn2 // mitofusin 2 // 4 E2|4 // 170731 /// ENSMUST00000030884 // Mfn2 // </t>
  </si>
  <si>
    <t>Mfn2</t>
  </si>
  <si>
    <t>NM_133201</t>
  </si>
  <si>
    <t>NM_027094 // Dydc1 // DPY30 domain containing 1 // 14 C1|14 // 69496 /// ENSMUST0000002</t>
  </si>
  <si>
    <t>Dydc1</t>
  </si>
  <si>
    <t>NM_027094</t>
  </si>
  <si>
    <t>NM_008820 // Pepd // peptidase D // 7 B1|7 15.0 cM // 18624 /// ENSMUST00000075068 // P</t>
  </si>
  <si>
    <t>Pepd</t>
  </si>
  <si>
    <t>NM_008820</t>
  </si>
  <si>
    <t>NM_011865 // Pcbp1 // poly(rC) binding protein 1 // 6|6 D1 // 23983 /// ENSMUST00000053</t>
  </si>
  <si>
    <t>Pcbp1</t>
  </si>
  <si>
    <t>NM_011865</t>
  </si>
  <si>
    <t>NM_053176 // Hrg // histidine-rich glycoprotein // 16 B1|16 14.1 cM // 94175 /// ENSMUS</t>
  </si>
  <si>
    <t>Hrg</t>
  </si>
  <si>
    <t>NM_053176</t>
  </si>
  <si>
    <t>NM_007958 // Smarcad1 // SWI/SNF-related, matrix-associated actin-dependent regulator o</t>
  </si>
  <si>
    <t>Smarcad1</t>
  </si>
  <si>
    <t>NM_007958</t>
  </si>
  <si>
    <t>NM_013649 // Ryk // receptor-like tyrosine kinase // 9 F1|9 61.0 cM // 20187 /// NM_001</t>
  </si>
  <si>
    <t>Ryk</t>
  </si>
  <si>
    <t>NM_013649</t>
  </si>
  <si>
    <t>NM_130880 // Otud7a // OTU domain containing 7A // 7 C|7 // 170711 /// NM_146153 // Thr</t>
  </si>
  <si>
    <t>Otud7a</t>
  </si>
  <si>
    <t>NM_130880</t>
  </si>
  <si>
    <t>NM_010911 // Nfs1 // nitrogen fixation gene 1 (S. cerevisiae) // 2 H1|2 // 18041 /// EN</t>
  </si>
  <si>
    <t>Nfs1</t>
  </si>
  <si>
    <t>NM_010911</t>
  </si>
  <si>
    <t>NM_177279 // 4732415M23Rik // RIKEN cDNA 4732415M23 gene // 8 E1|8 // 320869 /// ENSMUS</t>
  </si>
  <si>
    <t>4732415M23Rik</t>
  </si>
  <si>
    <t>NM_177279</t>
  </si>
  <si>
    <t>NM_013494 // Cpe // carboxypeptidase E // 8 B3.1|8 32.6 cM // 12876 /// ENSMUST00000048</t>
  </si>
  <si>
    <t>Cpe</t>
  </si>
  <si>
    <t>NM_013494</t>
  </si>
  <si>
    <t>NM_054085 // Alpk3 // alpha-kinase 3 // 7 D3|7 // 116904 /// ENSMUST00000107348 // Alpk</t>
  </si>
  <si>
    <t>Alpk3</t>
  </si>
  <si>
    <t>NM_054085</t>
  </si>
  <si>
    <t>NM_172517 // Rbbp5 // retinoblastoma binding protein 5 // 1 E4|1 // 213464 /// ENSMUST0</t>
  </si>
  <si>
    <t>Rbbp5</t>
  </si>
  <si>
    <t>NM_172517</t>
  </si>
  <si>
    <t>NM_007616 // Cav1 // caveolin 1, caveolae protein // 6|6 A2 // 12389 /// ENSMUST0000000</t>
  </si>
  <si>
    <t>Cav1</t>
  </si>
  <si>
    <t>NM_007616</t>
  </si>
  <si>
    <t>NM_009031 // Rbbp7 // retinoblastoma binding protein 7 // X F4|X // 245688 /// ENSMUST0</t>
  </si>
  <si>
    <t>Rbbp7</t>
  </si>
  <si>
    <t>NM_009031</t>
  </si>
  <si>
    <t>NM_026378 // Dalrd3 // DALR anticodon binding domain containing 3 // 9 F2|9 // 67789 //</t>
  </si>
  <si>
    <t>Dalrd3</t>
  </si>
  <si>
    <t>NM_026378</t>
  </si>
  <si>
    <t>NM_029362 // Chmp4b // chromatin modifying protein 4B // 2|2 H2 // 75608 /// ENSMUST000</t>
  </si>
  <si>
    <t>Chmp4b</t>
  </si>
  <si>
    <t>NM_029362</t>
  </si>
  <si>
    <t>NM_025682 // Pspc1 // paraspeckle protein 1 // 14 C3|14 // 66645 /// ENSMUST00000022507</t>
  </si>
  <si>
    <t>Pspc1</t>
  </si>
  <si>
    <t>NM_025682</t>
  </si>
  <si>
    <t>NM_007418 // Adra2c // adrenergic receptor, alpha 2c // 5 B2|5 20.0 cM // 11553</t>
  </si>
  <si>
    <t>Adra2c</t>
  </si>
  <si>
    <t>NM_007418</t>
  </si>
  <si>
    <t>NM_001034851 // Fam134b // family with sequence similarity 134, member B // 15 B1|15 //</t>
  </si>
  <si>
    <t>Fam134b</t>
  </si>
  <si>
    <t>NM_001034851</t>
  </si>
  <si>
    <t>NM_001081454 // Furin // furin (paired basic amino acid cleaving enzyme) // 7 D1-E2|7 3</t>
  </si>
  <si>
    <t>Furin</t>
  </si>
  <si>
    <t>NM_001081454</t>
  </si>
  <si>
    <t>NM_054093 // Ube3b // ubiquitin protein ligase E3B // 5 F|5 // 117146 /// ENSMUST000000</t>
  </si>
  <si>
    <t>Ube3b</t>
  </si>
  <si>
    <t>NM_054093</t>
  </si>
  <si>
    <t>NM_008672 // Nap1l4 // nucleosome assembly protein 1-like 4 // 7 F5|7 69.55 cM // 17955</t>
  </si>
  <si>
    <t>Nap1l4</t>
  </si>
  <si>
    <t>NM_008672</t>
  </si>
  <si>
    <t>NM_009465 // Axl // AXL receptor tyrosine kinase // 7 A3-B1|7 6.0 cM // 26362 /// NM_00</t>
  </si>
  <si>
    <t>Axl</t>
  </si>
  <si>
    <t>NM_009465</t>
  </si>
  <si>
    <t xml:space="preserve">NM_029767 // Rps9 // ribosomal protein S9 // 7 A1|7 // 76846 /// ENSMUST00000108625 // </t>
  </si>
  <si>
    <t>Rps9</t>
  </si>
  <si>
    <t>NM_029767</t>
  </si>
  <si>
    <t>NM_009343 // Phf1 // PHD finger protein 1 // 17 A3.3|17 15.15 cM // 21652 /// ENSMUST00</t>
  </si>
  <si>
    <t>Phf1</t>
  </si>
  <si>
    <t>NM_009343</t>
  </si>
  <si>
    <t>NM_019661 // Ykt6 // YKT6 homolog (S. Cerevisiae) // 11 A1|11 // 56418 /// ENSMUST00000</t>
  </si>
  <si>
    <t>Ykt6</t>
  </si>
  <si>
    <t>NM_019661</t>
  </si>
  <si>
    <t>NM_028188 // Rusc1 // RUN and SH3 domain containing 1 // 3|3 F2 // 72296 /// NM_0010838</t>
  </si>
  <si>
    <t>Rusc1</t>
  </si>
  <si>
    <t>NM_028188</t>
  </si>
  <si>
    <t>NM_021547 // Stard3 // START domain containing 3 // 11 D|11 // 59045 /// ENSMUST0000001</t>
  </si>
  <si>
    <t>Stard3</t>
  </si>
  <si>
    <t>NM_021547</t>
  </si>
  <si>
    <t>NM_144823 // Acsl6 // acyl-CoA synthetase long-chain family member 6 // 11 B1.3|11 29.3</t>
  </si>
  <si>
    <t>Acsl6</t>
  </si>
  <si>
    <t>NM_144823</t>
  </si>
  <si>
    <t>NM_016892 // Ccs // copper chaperone for superoxide dismutase // 19 A|19 4.0 cM // 1246</t>
  </si>
  <si>
    <t>Ccs</t>
  </si>
  <si>
    <t>NM_016892</t>
  </si>
  <si>
    <t>NM_008214 // Hars // histidyl-tRNA synthetase // 18 B2|18 // 15115 /// ENSMUST000000014</t>
  </si>
  <si>
    <t>Hars</t>
  </si>
  <si>
    <t>NM_008214</t>
  </si>
  <si>
    <t>NM_001161413 // Slc3a2 // solute carrier family 3 (activators of dibasic and neutral am</t>
  </si>
  <si>
    <t>Slc3a2</t>
  </si>
  <si>
    <t>NM_001161413</t>
  </si>
  <si>
    <t>NM_011715 // Wdr1 // WD repeat domain 1 // 5 B3|5 24.0 cM // 22388 /// ENSMUST000000052</t>
  </si>
  <si>
    <t>Wdr1</t>
  </si>
  <si>
    <t>NM_011715</t>
  </si>
  <si>
    <t>NM_011634 // Traip // TRAF-interacting protein // 9 F1-F2|9 60.0 cM // 22036 /// ENSMUS</t>
  </si>
  <si>
    <t>Traip</t>
  </si>
  <si>
    <t>NM_011634</t>
  </si>
  <si>
    <t>NM_153082 // Dnajc27 // DnaJ (Hsp40) homolog, subfamily C, member 27 // 12 A1.1|12 // 2</t>
  </si>
  <si>
    <t>Dnajc27</t>
  </si>
  <si>
    <t>NM_153082</t>
  </si>
  <si>
    <t>NM_001112705 // Tlk2 // tousled-like kinase 2 (Arabidopsis) // 11 E1|11 // 24086 /// NM</t>
  </si>
  <si>
    <t>Tlk2</t>
  </si>
  <si>
    <t>NM_001112705</t>
  </si>
  <si>
    <t xml:space="preserve">NM_007578 // Cacna1a // calcium channel, voltage-dependent, P/Q type, alpha 1A subunit </t>
  </si>
  <si>
    <t>Cacna1a</t>
  </si>
  <si>
    <t>NM_007578</t>
  </si>
  <si>
    <t>NM_019734 // Asah1 // N-acylsphingosine amidohydrolase 1 // 8 A4|8 // 11886 /// ENSMUST</t>
  </si>
  <si>
    <t>Asah1</t>
  </si>
  <si>
    <t>NM_019734</t>
  </si>
  <si>
    <t>NM_026872 // Ubap2 // ubiquitin-associated protein 2 // 4 A5|4 // 68926 /// ENSMUST0000</t>
  </si>
  <si>
    <t>Ubap2</t>
  </si>
  <si>
    <t>NM_026872</t>
  </si>
  <si>
    <t>NM_030695 // Lrba // LPS-responsive beige-like anchor // 3 F1|3 // 80877 /// NM_0010776</t>
  </si>
  <si>
    <t>Lrba</t>
  </si>
  <si>
    <t>NM_030695</t>
  </si>
  <si>
    <t>NM_028814 // 2810403A07Rik // RIKEN cDNA 2810403A07 gene // 3 F1|3 // 74200 /// ENSMUST</t>
  </si>
  <si>
    <t>2810403A07Rik</t>
  </si>
  <si>
    <t>NM_028814</t>
  </si>
  <si>
    <t>NM_020601 // Tbl1x // transducin (beta)-like 1 X-linked // X B-C|X 30.9 cM // 21372 ///</t>
  </si>
  <si>
    <t>Tbl1x</t>
  </si>
  <si>
    <t>NM_020601</t>
  </si>
  <si>
    <t>NM_080556 // Tm9sf2 // transmembrane 9 superfamily member 2 // 14 E5|14 67.0 cM // 6805</t>
  </si>
  <si>
    <t>Tm9sf2</t>
  </si>
  <si>
    <t>NM_080556</t>
  </si>
  <si>
    <t>NM_181409 // Mtmr11 // myotubularin related protein 11 // 3 F2.1|3 // 194126 /// BC0510</t>
  </si>
  <si>
    <t>Mtmr11</t>
  </si>
  <si>
    <t>NM_181409</t>
  </si>
  <si>
    <t>NM_153680 // Snx17 // sorting nexin 17 // 5 B1|5 // 266781 /// ENSMUST00000031029 // Sn</t>
  </si>
  <si>
    <t>Snx17</t>
  </si>
  <si>
    <t>NM_153680</t>
  </si>
  <si>
    <t>NM_013785 // Ip6k1 // inositol hexaphosphate kinase 1 // 9 F2|9 // 27399 /// ENSMUST000</t>
  </si>
  <si>
    <t>Ip6k1</t>
  </si>
  <si>
    <t>NM_013785</t>
  </si>
  <si>
    <t>NM_028320 // Adipor1 // adiponectin receptor 1 // 1 E4|1 // 72674 /// ENSMUST0000011223</t>
  </si>
  <si>
    <t>Adipor1</t>
  </si>
  <si>
    <t>NM_028320</t>
  </si>
  <si>
    <t xml:space="preserve">NM_010117 // Rhbdf1 // rhomboid family 1 (Drosophila) // 11 A4|11 16.0 cM // 13650 /// </t>
  </si>
  <si>
    <t>Rhbdf1</t>
  </si>
  <si>
    <t>NM_010117</t>
  </si>
  <si>
    <t xml:space="preserve">NM_001097623 // Trerf1 // transcriptional regulating factor 1 // 17 C|17 // 224829 /// </t>
  </si>
  <si>
    <t>Trerf1</t>
  </si>
  <si>
    <t>NM_001097623</t>
  </si>
  <si>
    <t>NM_010408 // Hcn1 // hyperpolarization-activated, cyclic nucleotide-gated K+ 1 // 13 D2</t>
  </si>
  <si>
    <t>Hcn1</t>
  </si>
  <si>
    <t>NM_010408</t>
  </si>
  <si>
    <t>NM_011308 // Ncor1 // nuclear receptor co-repressor 1 // 11 B2|11 // 20185 /// BC086657</t>
  </si>
  <si>
    <t>Ncor1</t>
  </si>
  <si>
    <t>NM_011308</t>
  </si>
  <si>
    <t>NM_032008 // Slmap // sarcolemma associated protein // 14|14 B // 83997 /// ENSMUST0000</t>
  </si>
  <si>
    <t>Slmap</t>
  </si>
  <si>
    <t>NM_032008</t>
  </si>
  <si>
    <t>NM_027215 // Tmem147 // transmembrane protein 147 // 7 B1|7 // 69804 /// ENSMUST0000000</t>
  </si>
  <si>
    <t>Tmem147</t>
  </si>
  <si>
    <t>NM_027215</t>
  </si>
  <si>
    <t>NM_178873 // Adck2 // aarF domain containing kinase 2 // 6 B1|6 // 57869 /// ENSMUST000</t>
  </si>
  <si>
    <t>Adck2</t>
  </si>
  <si>
    <t>NM_178873</t>
  </si>
  <si>
    <t>NM_153107 // Cpz // carboxypeptidase Z // 5 B3|5 // 242939 /// ENSMUST00000038676 // Cp</t>
  </si>
  <si>
    <t>Cpz</t>
  </si>
  <si>
    <t>NM_153107</t>
  </si>
  <si>
    <t>NM_010280 // Gfra3 // glial cell line derived neurotrophic factor family receptor alpha</t>
  </si>
  <si>
    <t>Gfra3</t>
  </si>
  <si>
    <t>NM_010280</t>
  </si>
  <si>
    <t>NM_025944 // 2810432L12Rik // RIKEN cDNA 2810432L12 gene // 4 B1|4 // 67063 /// ENSMUST</t>
  </si>
  <si>
    <t>2810432L12Rik</t>
  </si>
  <si>
    <t>NM_025944</t>
  </si>
  <si>
    <t>NM_138650 // Dgkg // diacylglycerol kinase, gamma // 16 B1|16 15.5 cM // 110197 /// ENS</t>
  </si>
  <si>
    <t>Dgkg</t>
  </si>
  <si>
    <t>NM_138650</t>
  </si>
  <si>
    <t>NM_173748 // Nudcd3 // NudC domain containing 3 // 11 A1|11 // 209586 /// ENSMUST000000</t>
  </si>
  <si>
    <t>Nudcd3</t>
  </si>
  <si>
    <t>NM_173748</t>
  </si>
  <si>
    <t>NM_145365 // Creb3l3 // cAMP responsive element binding protein 3-like 3 // 10 C1|10 43</t>
  </si>
  <si>
    <t>Creb3l3</t>
  </si>
  <si>
    <t>NM_145365</t>
  </si>
  <si>
    <t>NM_008076 // Gabrr2 // gamma-aminobutyric acid (GABA) C receptor, subunit rho 2 // 4 A5</t>
  </si>
  <si>
    <t>Gabrr2</t>
  </si>
  <si>
    <t>NM_008076</t>
  </si>
  <si>
    <t>NM_175750 // Plxna4 // plexin A4 // 6 B1|6 // 243743 /// ENSMUST00000115096 // Plxna4 /</t>
  </si>
  <si>
    <t>Plxna4</t>
  </si>
  <si>
    <t>NM_175750</t>
  </si>
  <si>
    <t>NM_033565 // Aff4 // AF4/FMR2 family, member 4 // 11 B1.3|11 // 93736 /// ENSMUST000000</t>
  </si>
  <si>
    <t>Aff4</t>
  </si>
  <si>
    <t>NM_033565</t>
  </si>
  <si>
    <t>NM_009941 // Cox4i1 // cytochrome c oxidase subunit IV isoform 1 // 8 E1|8 64.0 cM // 1</t>
  </si>
  <si>
    <t>Cox4i1</t>
  </si>
  <si>
    <t>NM_009941</t>
  </si>
  <si>
    <t>NM_007814 // Cyp2b19 // cytochrome P450, family 2, subfamily b, polypeptide 19 // 7 A3|</t>
  </si>
  <si>
    <t>Cyp2b19</t>
  </si>
  <si>
    <t>NM_007814</t>
  </si>
  <si>
    <t xml:space="preserve">NM_022992 // Arl6ip5 // ADP-ribosylation factor-like 6 interacting protein 5 // 6 D3|6 </t>
  </si>
  <si>
    <t>Arl6ip5</t>
  </si>
  <si>
    <t>NM_022992</t>
  </si>
  <si>
    <t>NM_011962 // Plod3 // procollagen-lysine, 2-oxoglutarate 5-dioxygenase 3 // 5 G2|5 80.0</t>
  </si>
  <si>
    <t>Plod3</t>
  </si>
  <si>
    <t>NM_011962</t>
  </si>
  <si>
    <t>NM_018740 // Rai12 // retinoic acid induced 12 // 11|11 B4 // 54351 /// NR_027977 // Ra</t>
  </si>
  <si>
    <t>Rai12</t>
  </si>
  <si>
    <t>NM_018740</t>
  </si>
  <si>
    <t>NM_001017966 // Ddi2 // DNA-damage inducible protein 2 // 4 E1|4 // 68817 /// NM_023544</t>
  </si>
  <si>
    <t>Ddi2</t>
  </si>
  <si>
    <t>NM_001017966</t>
  </si>
  <si>
    <t>NM_008212 // Hadh // hydroxyacyl-Coenzyme A dehydrogenase // 3 G3|3 // 15107 /// ENSMUS</t>
  </si>
  <si>
    <t>Hadh</t>
  </si>
  <si>
    <t>NM_008212</t>
  </si>
  <si>
    <t>NM_011549 // Tcfeb // transcription factor EB // 17 D|17 26.0 cM // 21425 /// NM_001161</t>
  </si>
  <si>
    <t>Tcfeb</t>
  </si>
  <si>
    <t>NM_011549</t>
  </si>
  <si>
    <t>NM_133740 // Prmt3 // protein arginine N-methyltransferase 3 // 7 B5|7 // 71974 /// ENS</t>
  </si>
  <si>
    <t>Prmt3</t>
  </si>
  <si>
    <t>NM_133740</t>
  </si>
  <si>
    <t>NM_013850 // Abca7 // ATP-binding cassette, sub-family A (ABC1), member 7 // 10 B4-C1|1</t>
  </si>
  <si>
    <t>Abca7</t>
  </si>
  <si>
    <t>NM_013850</t>
  </si>
  <si>
    <t>NM_001159533 // Cacna1c // calcium channel, voltage-dependent, L type, alpha 1C subunit</t>
  </si>
  <si>
    <t>Cacna1c</t>
  </si>
  <si>
    <t>NM_001159533</t>
  </si>
  <si>
    <t>NM_054044 // Gpr124 // G protein-coupled receptor 124 // 8|8 A3 // 78560 /// ENSMUST000</t>
  </si>
  <si>
    <t>Gpr124</t>
  </si>
  <si>
    <t>NM_054044</t>
  </si>
  <si>
    <t>NM_175556 // Plch2 // phospholipase C, eta 2 // 4 E2|4 // 269615 /// NM_001113360 // Pl</t>
  </si>
  <si>
    <t>Plch2</t>
  </si>
  <si>
    <t>NM_175556</t>
  </si>
  <si>
    <t xml:space="preserve">NM_021345 // Ptplad1 // protein tyrosine phosphatase-like A domain containing 1 // 9|9 </t>
  </si>
  <si>
    <t>Ptplad1</t>
  </si>
  <si>
    <t>NM_021345</t>
  </si>
  <si>
    <t>NM_145923 // Rell1 // RELT-like 1 // 5 C3.1|5 // 100532 /// ENSMUST00000154169 // Rell1</t>
  </si>
  <si>
    <t>Rell1</t>
  </si>
  <si>
    <t>NM_145923</t>
  </si>
  <si>
    <t>NM_028716 // Phf19 // PHD finger protein 19 // 2 B|2 // 74016 /// ENSMUST00000028232 //</t>
  </si>
  <si>
    <t>Phf19</t>
  </si>
  <si>
    <t>NM_028716</t>
  </si>
  <si>
    <t>NM_028722 // Msl1 // male-specific lethal 1 homolog (Drosophila) // 11 D|11 // 74026 //</t>
  </si>
  <si>
    <t>Msl1</t>
  </si>
  <si>
    <t>NM_028722</t>
  </si>
  <si>
    <t>NM_028130 // Zfp157 // zinc finger protein 157 // 5 G2|5 // 72154 /// NM_183025 // A430</t>
  </si>
  <si>
    <t>Zfp157</t>
  </si>
  <si>
    <t>NM_028130</t>
  </si>
  <si>
    <t>NM_198108 // Morn4 // MORN repeat containing 4 // 19 C3|19 // 226123 /// ENSMUST0000005</t>
  </si>
  <si>
    <t>Morn4</t>
  </si>
  <si>
    <t>NM_198108</t>
  </si>
  <si>
    <t xml:space="preserve">NM_026585 // D6Wsu116e // DNA segment, Chr 6, Wayne State University 116, expressed // </t>
  </si>
  <si>
    <t>D6Wsu116e</t>
  </si>
  <si>
    <t>NM_026585</t>
  </si>
  <si>
    <t>NM_013464 // Ahr // aryl-hydrocarbon receptor // 12 A3|12 18.0 cM // 11622 /// ENSMUST0</t>
  </si>
  <si>
    <t>Ahr</t>
  </si>
  <si>
    <t>NM_013464</t>
  </si>
  <si>
    <t>NM_198110 // Gnl3l // guanine nucleotide binding protein-like 3 (nucleolar)-like // X F</t>
  </si>
  <si>
    <t>Gnl3l</t>
  </si>
  <si>
    <t>NM_198110</t>
  </si>
  <si>
    <t>NM_009199 // Slc1a1 // solute carrier family 1 (neuronal/epithelial high affinity gluta</t>
  </si>
  <si>
    <t>Slc1a1</t>
  </si>
  <si>
    <t>NM_009199</t>
  </si>
  <si>
    <t>NM_019718 // Arl3 // ADP-ribosylation factor-like 3 // 19|19 D1 // 56350 /// ENSMUST000</t>
  </si>
  <si>
    <t>Arl3</t>
  </si>
  <si>
    <t>NM_019718</t>
  </si>
  <si>
    <t>NM_207221 // Jmjd1c // jumonji domain containing 1C // 10 B5.1|10 // 108829 /// ENSMUST</t>
  </si>
  <si>
    <t>Jmjd1c</t>
  </si>
  <si>
    <t>NM_207221</t>
  </si>
  <si>
    <t xml:space="preserve">NM_178615 // Rgmb // RGM domain family, member B // 17 A2|17 // 68799 /// NM_008996 // </t>
  </si>
  <si>
    <t>Rgmb</t>
  </si>
  <si>
    <t>NM_178615</t>
  </si>
  <si>
    <t>NM_029528 // Fam131b // family with sequence similarity 131, member B // 6 B2|6 // 7615</t>
  </si>
  <si>
    <t>Fam131b</t>
  </si>
  <si>
    <t>NM_029528</t>
  </si>
  <si>
    <t>NM_145581 // Siglec5 // sialic acid binding Ig-like lectin 5 // 7 B4|7 // 233186 /// EN</t>
  </si>
  <si>
    <t>Siglec5</t>
  </si>
  <si>
    <t>NM_145581</t>
  </si>
  <si>
    <t>NM_026164 // Pnpla8 // patatin-like phospholipase domain containing 8 // 12 B3|12 // 67</t>
  </si>
  <si>
    <t>Pnpla8</t>
  </si>
  <si>
    <t>NM_026164</t>
  </si>
  <si>
    <t>NM_024439 // H47 // histocompatibility 47 // 7 C|7 28.5 cM // 109815 /// ENSMUST0000010</t>
  </si>
  <si>
    <t>H47</t>
  </si>
  <si>
    <t>NM_024439</t>
  </si>
  <si>
    <t>NM_031404 // Actl6b // actin-like 6B // 5 G2|5 // 83766 /// ENSMUST00000139395 // Actl6</t>
  </si>
  <si>
    <t>Actl6b</t>
  </si>
  <si>
    <t>NM_031404</t>
  </si>
  <si>
    <t>NM_011119 // Pa2g4 // proliferation-associated 2G4 // 10 D3|10 // 18813 /// ENSMUST0000</t>
  </si>
  <si>
    <t>Pa2g4</t>
  </si>
  <si>
    <t>NM_011119</t>
  </si>
  <si>
    <t xml:space="preserve">NM_007404 // Adam9 // a disintegrin and metallopeptidase domain 9 (meltrin gamma) // 8 </t>
  </si>
  <si>
    <t>Adam9</t>
  </si>
  <si>
    <t>NM_007404</t>
  </si>
  <si>
    <t>NM_026880 // Pink1 // PTEN induced putative kinase 1 // 4 D3|4 // 68943 /// ENSMUST0000</t>
  </si>
  <si>
    <t>Pink1</t>
  </si>
  <si>
    <t>NM_026880</t>
  </si>
  <si>
    <t>NM_001167757 // Ankrd7 // ankyrin repeat domain 7 // 6 A2|6 // 75196 /// NM_029202 // A</t>
  </si>
  <si>
    <t>Ankrd7</t>
  </si>
  <si>
    <t>NM_001167757</t>
  </si>
  <si>
    <t>NM_025894 // Psmd12 // proteasome (prosome, macropain) 26S subunit, non-ATPase, 12 // 1</t>
  </si>
  <si>
    <t>Psmd12</t>
  </si>
  <si>
    <t>NM_025894</t>
  </si>
  <si>
    <t>NM_018873 // Srcin1 // SRC kinase signaling inhibitor 1 // 11 D|11 // 56013 /// ENSMUST</t>
  </si>
  <si>
    <t>Srcin1</t>
  </si>
  <si>
    <t>NM_018873</t>
  </si>
  <si>
    <t>NM_153551 // Dennd1c // DENN/MADD domain containing 1C // 17|17 E1.1 // 70785 /// ENSMU</t>
  </si>
  <si>
    <t>Dennd1c</t>
  </si>
  <si>
    <t>NM_153551</t>
  </si>
  <si>
    <t>NM_011945 // Map3k1 // mitogen-activated protein kinase kinase kinase 1 // 13 D2.2|13 6</t>
  </si>
  <si>
    <t>Map3k1</t>
  </si>
  <si>
    <t>NM_011945</t>
  </si>
  <si>
    <t xml:space="preserve">NM_177615 // Slc26a10 // solute carrier family 26, member 10 // 10 D3|10 // 216441 /// </t>
  </si>
  <si>
    <t>Slc26a10</t>
  </si>
  <si>
    <t>NM_177615</t>
  </si>
  <si>
    <t xml:space="preserve">NM_033617 // Atp6v0b // ATPase, H+ transporting, lysosomal V0 subunit B // 4 D2.1|4 // </t>
  </si>
  <si>
    <t>Atp6v0b</t>
  </si>
  <si>
    <t>NM_033617</t>
  </si>
  <si>
    <t xml:space="preserve">NM_001168507 // Tmem11 // transmembrane protein 11 // 11 B2|11 // 216821 /// NM_173453 </t>
  </si>
  <si>
    <t>Tmem11</t>
  </si>
  <si>
    <t>NM_001168507</t>
  </si>
  <si>
    <t>NM_133735 // Ptcd1 // pentatricopeptide repeat domain 1 // 5 G2|5 // 71799 /// ENSMUST0</t>
  </si>
  <si>
    <t>Ptcd1</t>
  </si>
  <si>
    <t>NM_133735</t>
  </si>
  <si>
    <t>NM_203280 // Sphk2 // sphingosine kinase 2 // 7 B4|7 // 56632 /// NM_020011 // Sphk2 //</t>
  </si>
  <si>
    <t>Sphk2</t>
  </si>
  <si>
    <t>NM_203280</t>
  </si>
  <si>
    <t>NM_173422 // Colec10 // collectin sub-family member 10 // 15 D1|15 25.6 cM // 239447 //</t>
  </si>
  <si>
    <t>Colec10</t>
  </si>
  <si>
    <t>NM_173422</t>
  </si>
  <si>
    <t>NM_146189 // Mybpc2 // myosin binding protein C, fast-type // 7 B4|7 // 233199 /// ENSM</t>
  </si>
  <si>
    <t>Mybpc2</t>
  </si>
  <si>
    <t>NM_146189</t>
  </si>
  <si>
    <t xml:space="preserve">NM_178380 // Dhx38 // DEAH (Asp-Glu-Ala-His) box polypeptide 38 // 8 D3|8 // 64340 /// </t>
  </si>
  <si>
    <t>Dhx38</t>
  </si>
  <si>
    <t>NM_178380</t>
  </si>
  <si>
    <t>NM_001113356 // C1rb // complement component 1, r subcomponent B // 6 F2|6 // 667277 //</t>
  </si>
  <si>
    <t>C1rb</t>
  </si>
  <si>
    <t>NM_001113356</t>
  </si>
  <si>
    <t>NM_172395 // Cdc42se1 // CDC42 small effector 1 // 3 F2.1|3 // 57912 /// NM_001038708 /</t>
  </si>
  <si>
    <t>Cdc42se1</t>
  </si>
  <si>
    <t>NM_172395</t>
  </si>
  <si>
    <t>NM_007713 // Clk3 // CDC-like kinase 3 // 9|9 C // 102414 /// ENSMUST00000065330 // Clk</t>
  </si>
  <si>
    <t>Clk3</t>
  </si>
  <si>
    <t>NM_007713</t>
  </si>
  <si>
    <t>NM_007834 // Dscr3 // Down syndrome critical region gene 3 // 16 C4|16 // 13185 /// ENS</t>
  </si>
  <si>
    <t>Dscr3</t>
  </si>
  <si>
    <t>NM_007834</t>
  </si>
  <si>
    <t>NM_021876 // Eed // embryonic ectoderm development // 7 E1|7 // 13626 /// ENSMUST000001</t>
  </si>
  <si>
    <t>Eed</t>
  </si>
  <si>
    <t>NM_021876</t>
  </si>
  <si>
    <t>NM_176808 // Mcfd2 // multiple coagulation factor deficiency 2 // 17 E4|17 // 193813 //</t>
  </si>
  <si>
    <t>Mcfd2</t>
  </si>
  <si>
    <t>NM_176808</t>
  </si>
  <si>
    <t>NM_010438 // Hk1 // hexokinase 1 // 10 B4|10 30.0 cM // 15275 /// NM_001146100 // Hk1 /</t>
  </si>
  <si>
    <t>Hk1</t>
  </si>
  <si>
    <t>NM_010438</t>
  </si>
  <si>
    <t>NM_008156 // Gpld1 // glycosylphosphatidylinositol specific phospholipase D1 // 13 A3.1</t>
  </si>
  <si>
    <t>Gpld1</t>
  </si>
  <si>
    <t>NM_008156</t>
  </si>
  <si>
    <t>NM_019562 // Uchl5 // ubiquitin carboxyl-terminal esterase L5 // 1 F|1 77.8 cM // 56207</t>
  </si>
  <si>
    <t>Uchl5</t>
  </si>
  <si>
    <t>NM_019562</t>
  </si>
  <si>
    <t>NM_011983 // Homer2 // homer homolog 2 (Drosophila) // 7 D3|7 // 26557 /// NM_001164086</t>
  </si>
  <si>
    <t>Homer2</t>
  </si>
  <si>
    <t>NM_011983</t>
  </si>
  <si>
    <t xml:space="preserve">NM_028431 // Pmpcb // peptidase (mitochondrial processing) beta // 5 A3|5 // 73078 /// </t>
  </si>
  <si>
    <t>Pmpcb</t>
  </si>
  <si>
    <t>NM_028431</t>
  </si>
  <si>
    <t>NM_015797 // Fbxo6 // F-box protein 6 // 4 E2|4 71.0 cM // 50762 /// NM_001163704 // Fb</t>
  </si>
  <si>
    <t>Fbxo6</t>
  </si>
  <si>
    <t>NM_015797</t>
  </si>
  <si>
    <t>NM_001111062 // Comt1 // catechol-O-methyltransferase 1 // 16 A3|16 11.2 cM // 12846 //</t>
  </si>
  <si>
    <t>Comt1</t>
  </si>
  <si>
    <t>NM_001111062</t>
  </si>
  <si>
    <t>NM_001134384 // Iqsec1 // IQ motif and Sec7 domain 1 // 6 D1|6 38.0 cM // 232227 /// NM</t>
  </si>
  <si>
    <t>Iqsec1</t>
  </si>
  <si>
    <t>NM_001134384</t>
  </si>
  <si>
    <t>NM_139272 // Galnt2 // UDP-N-acetyl-alpha-D-galactosamine:polypeptide N-acetylgalactosa</t>
  </si>
  <si>
    <t>Galnt2</t>
  </si>
  <si>
    <t>NM_139272</t>
  </si>
  <si>
    <t xml:space="preserve">NM_008500 // Lhx6 // LIM homeobox protein 6 // 2 B|2 // 16874 /// NM_001083126 // Lhx6 </t>
  </si>
  <si>
    <t>Lhx6</t>
  </si>
  <si>
    <t>NM_008500</t>
  </si>
  <si>
    <t>NM_175543 // Rab11fip4 // RAB11 family interacting protein 4 (class II) // 11 B5|11 46.</t>
  </si>
  <si>
    <t>Rab11fip4</t>
  </si>
  <si>
    <t>NM_175543</t>
  </si>
  <si>
    <t>NM_016786 // Ube2k // ubiquitin-conjugating enzyme E2K (UBC1 homolog, yeast) // 5 C3.1|</t>
  </si>
  <si>
    <t>Ube2k</t>
  </si>
  <si>
    <t>NM_016786</t>
  </si>
  <si>
    <t>NM_008300 // Hspa4 // heat shock protein 4 // 11 B1.3|11 29.0 cM // 15525 /// ENSMUST00</t>
  </si>
  <si>
    <t>Hspa4</t>
  </si>
  <si>
    <t>NM_008300</t>
  </si>
  <si>
    <t>NM_026165 // Slc25a46 // solute carrier family 25, member 46 // 18 B1|18 // 67453 /// E</t>
  </si>
  <si>
    <t>Slc25a46</t>
  </si>
  <si>
    <t>NM_026165</t>
  </si>
  <si>
    <t>NM_153562 // BC023814 // cDNA sequence BC023814 // 3 F1|3 // 229503 /// ENSMUST00000005</t>
  </si>
  <si>
    <t>BC023814</t>
  </si>
  <si>
    <t>NM_153562</t>
  </si>
  <si>
    <t>NM_001122893 // Fyn // Fyn proto-oncogene // 10 B1|10 25.0 cM // 14360 /// NM_008054 //</t>
  </si>
  <si>
    <t>Fyn</t>
  </si>
  <si>
    <t>NM_001122893</t>
  </si>
  <si>
    <t xml:space="preserve">NM_172635 // Patl1 // protein associated with topoisomerase II homolog 1 (yeast) // 19 </t>
  </si>
  <si>
    <t>Patl1</t>
  </si>
  <si>
    <t>NM_172635</t>
  </si>
  <si>
    <t>NM_029077 // Trim14 // tripartite motif-containing 14 // 4|4 B2 // 74735 /// ENSMUST000</t>
  </si>
  <si>
    <t>Trim14</t>
  </si>
  <si>
    <t>NM_029077</t>
  </si>
  <si>
    <t>NM_028041 // Ddx54 // DEAD (Asp-Glu-Ala-Asp) box polypeptide 54 // 5 F|5 // 71990 /// E</t>
  </si>
  <si>
    <t>Ddx54</t>
  </si>
  <si>
    <t>NM_028041</t>
  </si>
  <si>
    <t xml:space="preserve">NM_021375 // Rhbg // Rhesus blood group-associated B glycoprotein // 3 F1|3 42.0 cM // </t>
  </si>
  <si>
    <t>Rhbg</t>
  </si>
  <si>
    <t>NM_021375</t>
  </si>
  <si>
    <t>NM_001159662 // Ppp1r16b // protein phosphatase 1, regulatory (inhibitor) subunit 16B /</t>
  </si>
  <si>
    <t>Ppp1r16b</t>
  </si>
  <si>
    <t>NM_001159662</t>
  </si>
  <si>
    <t>NM_025305 // Mrps7 // mitchondrial ribosomal protein S7 // 11 E2|11 // 50529 /// ENSMUS</t>
  </si>
  <si>
    <t>Mrps7</t>
  </si>
  <si>
    <t>NM_025305</t>
  </si>
  <si>
    <t>NM_001008423 // Gm1568 // predicted gene 1568 // 12 D1|12 // 380768 /// ENSMUST00000073</t>
  </si>
  <si>
    <t>Gm1568</t>
  </si>
  <si>
    <t>NM_001008423</t>
  </si>
  <si>
    <t>NM_009739 // Bckdk // branched chain ketoacid dehydrogenase kinase // 7 F3|7 // 12041 /</t>
  </si>
  <si>
    <t>Bckdk</t>
  </si>
  <si>
    <t>NM_009739</t>
  </si>
  <si>
    <t>NM_027884 // Tns1 // tensin 1 // 1 C3|1 44.5 cM // 21961 /// BC055076 // Tns1 // tensin</t>
  </si>
  <si>
    <t>Tns1</t>
  </si>
  <si>
    <t>NM_027884</t>
  </si>
  <si>
    <t>NM_016671 // Il27ra // interleukin 27 receptor, alpha // 8 C3|8 // 50931 /// ENSMUST000</t>
  </si>
  <si>
    <t>Il27ra</t>
  </si>
  <si>
    <t>NM_016671</t>
  </si>
  <si>
    <t>NM_145977 // Slc45a3 // solute carrier family 45, member 3 // 1 E4|1 // 212980 /// NM_0</t>
  </si>
  <si>
    <t>Slc45a3</t>
  </si>
  <si>
    <t>NM_145977</t>
  </si>
  <si>
    <t>NM_181470 // Ltv1 // LTV1 homolog (S. cerevisiae) // 10 A2|10 // 353258 /// ENSMUST0000</t>
  </si>
  <si>
    <t>Ltv1</t>
  </si>
  <si>
    <t>NM_181470</t>
  </si>
  <si>
    <t xml:space="preserve">NM_008946 // Psmb6 // proteasome (prosome, macropain) subunit, beta type 6 // 11 B3|11 </t>
  </si>
  <si>
    <t>Psmb6</t>
  </si>
  <si>
    <t>NM_008946</t>
  </si>
  <si>
    <t>NM_026295 // Ctdp1 // CTD (carboxy-terminal domain, RNA polymerase II, polypeptide A) p</t>
  </si>
  <si>
    <t>Ctdp1</t>
  </si>
  <si>
    <t>NM_026295</t>
  </si>
  <si>
    <t>NM_029153 // Scamp1 // secretory carrier membrane protein 1 // 13 D1|13 // 107767 /// E</t>
  </si>
  <si>
    <t>Scamp1</t>
  </si>
  <si>
    <t>NM_029153</t>
  </si>
  <si>
    <t>NM_144516 // Zmynd11 // zinc finger, MYND domain containing 11 // 13 A1|13 // 66505 ///</t>
  </si>
  <si>
    <t>Zmynd11</t>
  </si>
  <si>
    <t>NM_144516</t>
  </si>
  <si>
    <t>NM_008777 // Pah // phenylalanine hydroxylase // 10 C2-D1|10 47.0 cM // 18478 /// ENSMU</t>
  </si>
  <si>
    <t>Pah</t>
  </si>
  <si>
    <t>NM_008777</t>
  </si>
  <si>
    <t>NM_008448 // Kif5b // kinesin family member 5B // 18 A2-B1|18 1.0 cM // 16573 /// ENSMU</t>
  </si>
  <si>
    <t>Kif5b</t>
  </si>
  <si>
    <t>NM_008448</t>
  </si>
  <si>
    <t xml:space="preserve">NM_177863 // Frem1 // Fras1 related extracellular matrix protein 1 // 4 C3|4 // 329872 </t>
  </si>
  <si>
    <t>Frem1</t>
  </si>
  <si>
    <t>NM_177863</t>
  </si>
  <si>
    <t>NM_001177795 // Rgs20 // regulator of G-protein signaling 20 // 1 A1|1 // 58175 /// NM_</t>
  </si>
  <si>
    <t>Rgs20</t>
  </si>
  <si>
    <t>NM_001177795</t>
  </si>
  <si>
    <t>NM_024169 // Fkbp11 // FK506 binding protein 11 // 15|15 F2 // 66120 /// ENSMUST0000000</t>
  </si>
  <si>
    <t>Fkbp11</t>
  </si>
  <si>
    <t>NM_024169</t>
  </si>
  <si>
    <t>NM_172380 // Poglut1 // protein O-glucosyltransferase 1 // 16 B4|16 // 224143 /// ENSMU</t>
  </si>
  <si>
    <t>Poglut1</t>
  </si>
  <si>
    <t>NM_172380</t>
  </si>
  <si>
    <t>NM_177371 // Tnfsf15 // tumor necrosis factor (ligand) superfamily, member 15 // 4 C1|4</t>
  </si>
  <si>
    <t>Tnfsf15</t>
  </si>
  <si>
    <t>NM_177371</t>
  </si>
  <si>
    <t>NM_146207 // Cul4a // cullin 4A // 8 A1.1|8 // 99375 /// ENSMUST00000016680 // Cul4a //</t>
  </si>
  <si>
    <t>Cul4a</t>
  </si>
  <si>
    <t>NM_146207</t>
  </si>
  <si>
    <t>NM_177034 // Apba1 // amyloid beta (A4) precursor protein binding, family A, member 1 /</t>
  </si>
  <si>
    <t>Apba1</t>
  </si>
  <si>
    <t>NM_177034</t>
  </si>
  <si>
    <t>NM_027855 // 0610007C21Rik // RIKEN cDNA 0610007C21 gene // 5 B1|5 // 381629 /// NM_001</t>
  </si>
  <si>
    <t>0610007C21Rik</t>
  </si>
  <si>
    <t>NM_027855</t>
  </si>
  <si>
    <t xml:space="preserve">NM_024220 // Ndufc2 // NADH dehydrogenase (ubiquinone) 1, subcomplex unknown, 2 // 7|7 </t>
  </si>
  <si>
    <t>Ndufc2</t>
  </si>
  <si>
    <t>NM_024220</t>
  </si>
  <si>
    <t>NM_001142744 // Atat1 // alpha tubulin acetyltransferase 1 // 17|17 B3 // 73242 /// NM_</t>
  </si>
  <si>
    <t>Atat1</t>
  </si>
  <si>
    <t>NM_001142744</t>
  </si>
  <si>
    <t xml:space="preserve">NM_019426 // Atf7ip // activating transcription factor 7 interacting protein // 6 G1|6 </t>
  </si>
  <si>
    <t>Atf7ip</t>
  </si>
  <si>
    <t>NM_019426</t>
  </si>
  <si>
    <t>NM_007510 // Atp6v1e1 // ATPase, H+ transporting, lysosomal V1 subunit E1 // 6 F1|6 54.</t>
  </si>
  <si>
    <t>Atp6v1e1</t>
  </si>
  <si>
    <t>NM_007510</t>
  </si>
  <si>
    <t>NM_010168 // F2 // coagulation factor II // 2 E1|2 47.5 cM // 14061 /// ENSMUST00000111</t>
  </si>
  <si>
    <t>F2</t>
  </si>
  <si>
    <t>NM_010168</t>
  </si>
  <si>
    <t>NM_201639 // Synm // synemin, intermediate filament protein // 7 C|7 // 233335 /// NM_2</t>
  </si>
  <si>
    <t>Synm</t>
  </si>
  <si>
    <t>NM_201639</t>
  </si>
  <si>
    <t>NM_177129 // Cntn2 // contactin 2 // 1 E4|1 // 21367 /// ENSMUST00000086521 // Cntn2 //</t>
  </si>
  <si>
    <t>Cntn2</t>
  </si>
  <si>
    <t>NM_177129</t>
  </si>
  <si>
    <t xml:space="preserve">NM_001127338 // Aldh7a1 // aldehyde dehydrogenase family 7, member A1 // 18 D3|18 29.0 </t>
  </si>
  <si>
    <t>Aldh7a1</t>
  </si>
  <si>
    <t>NM_001127338</t>
  </si>
  <si>
    <t xml:space="preserve">NM_001110824 // Foxp4 // forkhead box P4 // 17 C|17 // 74123 /// NM_001110825 // Foxp4 </t>
  </si>
  <si>
    <t>Foxp4</t>
  </si>
  <si>
    <t>NM_001110824</t>
  </si>
  <si>
    <t>NM_025555 // 2410004B18Rik // RIKEN cDNA 2410004B18 gene // 3|3 H3 // 66421 /// ENSMUST</t>
  </si>
  <si>
    <t>2410004B18Rik</t>
  </si>
  <si>
    <t>NM_025555</t>
  </si>
  <si>
    <t>NM_023709 // Capn9 // calpain 9 // 8 E2|8 // 73647 /// ENSMUST00000093033 // Capn9 // c</t>
  </si>
  <si>
    <t>Capn9</t>
  </si>
  <si>
    <t>NM_023709</t>
  </si>
  <si>
    <t>NM_025685 // Col27a1 // collagen, type XXVII, alpha 1 // 4|4 C1 // 373864 /// ENSMUST00</t>
  </si>
  <si>
    <t>Col27a1</t>
  </si>
  <si>
    <t>NM_025685</t>
  </si>
  <si>
    <t>NM_001170746 // Magi2 // membrane associated guanylate kinase, WW and PDZ domain contai</t>
  </si>
  <si>
    <t>Magi2</t>
  </si>
  <si>
    <t>NM_001170746</t>
  </si>
  <si>
    <t xml:space="preserve">NM_178392 // Snapc1 // small nuclear RNA activating complex, polypeptide 1 // 12 C3|12 </t>
  </si>
  <si>
    <t>Snapc1</t>
  </si>
  <si>
    <t>NM_178392</t>
  </si>
  <si>
    <t>NM_153078 // Ehbp1 // EH domain binding protein 1 // 11 A3.2|11 11.0 cM // 216565 /// E</t>
  </si>
  <si>
    <t>Ehbp1</t>
  </si>
  <si>
    <t>NM_153078</t>
  </si>
  <si>
    <t>NM_175489 // Osbpl8 // oxysterol binding protein-like 8 // 10 D1|10 // 237542 /// NM_00</t>
  </si>
  <si>
    <t>Osbpl8</t>
  </si>
  <si>
    <t>NM_175489</t>
  </si>
  <si>
    <t>NM_144560 // Gas2l1 // growth arrest-specific 2 like 1 // 11 A1|11 // 78926 /// NM_0011</t>
  </si>
  <si>
    <t>Gas2l1</t>
  </si>
  <si>
    <t>NM_144560</t>
  </si>
  <si>
    <t>NM_007460 // Ap3d1 // adaptor-related protein complex 3, delta 1 subunit // 10 C1|10 43</t>
  </si>
  <si>
    <t>Ap3d1</t>
  </si>
  <si>
    <t>NM_007460</t>
  </si>
  <si>
    <t>NM_008888 // Phox2b // paired-like homeobox 2b // 5 C3.1|5 40.0 cM // 18935 /// ENSMUST</t>
  </si>
  <si>
    <t>Phox2b</t>
  </si>
  <si>
    <t>NM_008888</t>
  </si>
  <si>
    <t>NM_144500 // Osbpl2 // oxysterol binding protein-like 2 // 2 H4|2 // 228983 /// ENSMUST</t>
  </si>
  <si>
    <t>Osbpl2</t>
  </si>
  <si>
    <t>NM_144500</t>
  </si>
  <si>
    <t>NM_153546 // Mboat1 // membrane bound O-acyltransferase domain containing 1 // 13 A3.2|</t>
  </si>
  <si>
    <t>Mboat1</t>
  </si>
  <si>
    <t>NM_153546</t>
  </si>
  <si>
    <t>NM_010469 // Hoxd4 // homeobox D4 // 2 D|2 45.0 cM // 15436 /// ENSMUST00000047904 // H</t>
  </si>
  <si>
    <t>Hoxd4</t>
  </si>
  <si>
    <t>NM_010469</t>
  </si>
  <si>
    <t>NM_133240 // Acot8 // acyl-CoA thioesterase 8 // 2 H3|2 // 170789 /// NM_133924 // Snx2</t>
  </si>
  <si>
    <t>Acot8</t>
  </si>
  <si>
    <t>NM_133240</t>
  </si>
  <si>
    <t>NM_016676 // Rab10 // RAB10, member RAS oncogene family // 12 A1.1|12 2.0 cM // 19325 /</t>
  </si>
  <si>
    <t>Rab10</t>
  </si>
  <si>
    <t>NM_016676</t>
  </si>
  <si>
    <t>NM_013829 // Plcb4 // phospholipase C, beta 4 // 2 F3|2 77.0 cM // 18798 /// ENSMUST000</t>
  </si>
  <si>
    <t>Plcb4</t>
  </si>
  <si>
    <t>NM_013829</t>
  </si>
  <si>
    <t>NM_153805 // Pkn3 // protein kinase N3 // 2 B|2 // 263803 /// ENSMUST00000045246 // Pkn</t>
  </si>
  <si>
    <t>Pkn3</t>
  </si>
  <si>
    <t>NM_153805</t>
  </si>
  <si>
    <t>NM_019702 // Hbs1l // Hbs1-like (S. cerevisiae) // 10 A3|10 // 56422 /// NM_001042593 /</t>
  </si>
  <si>
    <t>Hbs1l</t>
  </si>
  <si>
    <t>NM_019702</t>
  </si>
  <si>
    <t>NM_013661 // Sema5b // sema domain, seven thrombospondin repeats (type 1 and type 1-lik</t>
  </si>
  <si>
    <t>Sema5b</t>
  </si>
  <si>
    <t>NM_013661</t>
  </si>
  <si>
    <t>NM_177673 // BC046331 // cDNA sequence BC046331 // 4 E2|4 // 230967 /// ENSMUST00000047</t>
  </si>
  <si>
    <t>BC046331</t>
  </si>
  <si>
    <t>NM_177673</t>
  </si>
  <si>
    <t>NM_008273 // Hoxd11 // homeobox D11 // 2 C3|2 45.0 cM // 15431 /// ENSMUST00000142312 /</t>
  </si>
  <si>
    <t>Hoxd11</t>
  </si>
  <si>
    <t>NM_008273</t>
  </si>
  <si>
    <t>NM_010589 // Jak3 // Janus kinase 3 // 8 B3.3|8 33.0 cM // 16453 /// NM_001190830 // Ja</t>
  </si>
  <si>
    <t>Jak3</t>
  </si>
  <si>
    <t>NM_010589</t>
  </si>
  <si>
    <t>NM_175562 // Rab39 // RAB39, member RAS oncogene family // 9 A5.3|9 // 270160 /// NM_00</t>
  </si>
  <si>
    <t>Rab39</t>
  </si>
  <si>
    <t>NM_175562</t>
  </si>
  <si>
    <t>NM_026186 // Cwc25 // CWC25 spliceosome-associated protein homolog (S. cerevisiae) // 1</t>
  </si>
  <si>
    <t>Cwc25</t>
  </si>
  <si>
    <t>NM_026186</t>
  </si>
  <si>
    <t xml:space="preserve">NM_153172 // Prss45 // protease, serine, 45 // 9 F3|9 // 260408 /// ENSMUST00000011391 </t>
  </si>
  <si>
    <t>Prss45</t>
  </si>
  <si>
    <t>NM_153172</t>
  </si>
  <si>
    <t>NM_011802 // Clpx // caseinolytic peptidase X (E.coli) // 9 C|9 36.5 cM // 270166 /// N</t>
  </si>
  <si>
    <t>Clpx</t>
  </si>
  <si>
    <t>NM_011802</t>
  </si>
  <si>
    <t>NM_026646 // Slc25a22 // solute carrier family 25 (mitochondrial carrier, glutamate), m</t>
  </si>
  <si>
    <t>Slc25a22</t>
  </si>
  <si>
    <t>NM_026646</t>
  </si>
  <si>
    <t>NM_027201 // Zfp511 // zinc finger protein 511 // 7 F4|7 // 69752 /// ENSMUST0000002654</t>
  </si>
  <si>
    <t>Zfp511</t>
  </si>
  <si>
    <t>NM_027201</t>
  </si>
  <si>
    <t>NM_033608 // Igsf9 // immunoglobulin superfamily, member 9 // 1 H3|1 94.0 cM // 93842 /</t>
  </si>
  <si>
    <t>Igsf9</t>
  </si>
  <si>
    <t>NM_033608</t>
  </si>
  <si>
    <t>NM_017472 // Snx3 // sorting nexin 3 // 10 B2|10 25.5 cM // 54198 /// ENSMUST0000001993</t>
  </si>
  <si>
    <t>Snx3</t>
  </si>
  <si>
    <t>NM_017472</t>
  </si>
  <si>
    <t>NM_020622 // Fam3b // family with sequence similarity 3, member B // 16 C4|16 71.3 cM /</t>
  </si>
  <si>
    <t>Fam3b</t>
  </si>
  <si>
    <t>NM_020622</t>
  </si>
  <si>
    <t>NM_197991 // 2310044H10Rik // RIKEN cDNA 2310044H10 gene // 7 B4|7 // 69683 /// ENSMUST</t>
  </si>
  <si>
    <t>2310044H10Rik</t>
  </si>
  <si>
    <t>NM_197991</t>
  </si>
  <si>
    <t>NM_177791 // Kctd19 // potassium channel tetramerisation domain containing 19 // 8 D3|8</t>
  </si>
  <si>
    <t>Kctd19</t>
  </si>
  <si>
    <t>NM_177791</t>
  </si>
  <si>
    <t xml:space="preserve">NM_133225 // Acbd3 // acyl-Coenzyme A binding domain containing 3 // 1 H4|1 98.7 cM // </t>
  </si>
  <si>
    <t>Acbd3</t>
  </si>
  <si>
    <t>NM_133225</t>
  </si>
  <si>
    <t>NM_019752 // Htra2 // HtrA serine peptidase 2 // 6 C3|6 34.75 cM // 64704 /// ENSMUST00</t>
  </si>
  <si>
    <t>Htra2</t>
  </si>
  <si>
    <t>NM_019752</t>
  </si>
  <si>
    <t>NM_019403 // Rnf5 // ring finger protein 5 // 17 B1|17 18.75 cM // 54197 /// ENSMUST000</t>
  </si>
  <si>
    <t>Rnf5</t>
  </si>
  <si>
    <t>NM_019403</t>
  </si>
  <si>
    <t>NM_016678 // Reck // reversion-inducing-cysteine-rich protein with kazal motifs // 4 B1</t>
  </si>
  <si>
    <t>Reck</t>
  </si>
  <si>
    <t>NM_016678</t>
  </si>
  <si>
    <t>NM_028250 // Acbd6 // acyl-Coenzyme A binding domain containing 6 // 1 G3|1 // 72482 //</t>
  </si>
  <si>
    <t>Acbd6</t>
  </si>
  <si>
    <t>NM_028250</t>
  </si>
  <si>
    <t>NM_133852 // Golga2 // golgi autoantigen, golgin subfamily a, 2 // 2 B|2 // 99412 /// N</t>
  </si>
  <si>
    <t>Golga2</t>
  </si>
  <si>
    <t>NM_133852</t>
  </si>
  <si>
    <t>NM_153569 // Gak // cyclin G associated kinase // 5 F|5 // 231580 /// ENSMUST0000004660</t>
  </si>
  <si>
    <t>Gak</t>
  </si>
  <si>
    <t>NM_153569</t>
  </si>
  <si>
    <t xml:space="preserve">NM_197982 // Ddx39 // DEAD (Asp-Glu-Ala-Asp) box polypeptide 39 // 8 C2|8 // 68278 /// </t>
  </si>
  <si>
    <t>Ddx39</t>
  </si>
  <si>
    <t>NM_197982</t>
  </si>
  <si>
    <t>NM_001159573 // Fip1l1 // FIP1 like 1 (S. cerevisiae) // 5|5 D // 66899 /// NM_024183 /</t>
  </si>
  <si>
    <t>Fip1l1</t>
  </si>
  <si>
    <t>NM_001159573</t>
  </si>
  <si>
    <t>NM_021461 // Mknk1 // MAP kinase-interacting serine/threonine kinase 1 // 4 D1|4 // 173</t>
  </si>
  <si>
    <t>Mknk1</t>
  </si>
  <si>
    <t>NM_021461</t>
  </si>
  <si>
    <t xml:space="preserve">NM_001113354 // Phf8 // PHD finger protein 8 // X F3|X // 320595 /// NM_177201 // Phf8 </t>
  </si>
  <si>
    <t>Phf8</t>
  </si>
  <si>
    <t>NM_001113354</t>
  </si>
  <si>
    <t>NM_029614 // Prss23 // protease, serine, 23 // 7 E1|7 // 76453 /// ENSMUST00000041761 /</t>
  </si>
  <si>
    <t>Prss23</t>
  </si>
  <si>
    <t>NM_029614</t>
  </si>
  <si>
    <t>NM_026893 // Dcaf12 // DDB1 and CUL4 associated factor 12 // 4|4 B1 // 68970 /// ENSMUS</t>
  </si>
  <si>
    <t>Dcaf12</t>
  </si>
  <si>
    <t>NM_026893</t>
  </si>
  <si>
    <t>NM_213659 // Stat3 // signal transducer and activator of transcription 3 // 11 D|11 60.</t>
  </si>
  <si>
    <t>Stat3</t>
  </si>
  <si>
    <t>NM_213659</t>
  </si>
  <si>
    <t>NM_027355 // Rnf168 // ring finger protein 168 // 16 B2|16 // 70238 /// BC046815 // Rnf</t>
  </si>
  <si>
    <t>Rnf168</t>
  </si>
  <si>
    <t>NM_027355</t>
  </si>
  <si>
    <t xml:space="preserve">NM_009593 // Abcg1 // ATP-binding cassette, sub-family G (WHITE), member 1 // 17|17 // </t>
  </si>
  <si>
    <t>Abcg1</t>
  </si>
  <si>
    <t>NM_009593</t>
  </si>
  <si>
    <t xml:space="preserve">NM_013719 // Eif2ak4 // eukaryotic translation initiation factor 2 alpha kinase 4 // 2 </t>
  </si>
  <si>
    <t>Eif2ak4</t>
  </si>
  <si>
    <t>NM_013719</t>
  </si>
  <si>
    <t>NM_031391 // Gtf2a1 // general transcription factor II A, 1 // 12 E|12 // 83602 /// NM_</t>
  </si>
  <si>
    <t>Gtf2a1</t>
  </si>
  <si>
    <t>NM_031391</t>
  </si>
  <si>
    <t>X01134 // A130082M07Rik // RIKEN cDNA A130082M07 gene // 14 C2|14 // 100038850 /// ENSM</t>
  </si>
  <si>
    <t>A130082M07Rik</t>
  </si>
  <si>
    <t>X01134</t>
  </si>
  <si>
    <t>NM_146142 // Tdrd7 // tudor domain containing 7 // 4 B1|4 // 100121 /// ENSMUST00000102</t>
  </si>
  <si>
    <t>Tdrd7</t>
  </si>
  <si>
    <t>NM_146142</t>
  </si>
  <si>
    <t>NM_183091 // Nfkbil2 // nuclear factor of kappa light polypeptide gene enhancer in B-ce</t>
  </si>
  <si>
    <t>Nfkbil2</t>
  </si>
  <si>
    <t>NM_183091</t>
  </si>
  <si>
    <t xml:space="preserve">NM_138673 // Stab2 // stabilin 2 // 10 C1|10 // 192188 /// ENSMUST00000035288 // Stab2 </t>
  </si>
  <si>
    <t>Stab2</t>
  </si>
  <si>
    <t>NM_138673</t>
  </si>
  <si>
    <t>NM_001001982 // A430105I19Rik // RIKEN cDNA A430105I19 gene // 2 E5|2 // 214239 /// ENS</t>
  </si>
  <si>
    <t>A430105I19Rik</t>
  </si>
  <si>
    <t>NM_001001982</t>
  </si>
  <si>
    <t xml:space="preserve">NM_198408 // Crhbp // corticotropin releasing hormone binding protein // 13 D1|13 52.0 </t>
  </si>
  <si>
    <t>Crhbp</t>
  </si>
  <si>
    <t>NM_198408</t>
  </si>
  <si>
    <t>NM_022332 // St7 // suppression of tumorigenicity 7 // 6 A2|6 // 64213 /// NM_001083315</t>
  </si>
  <si>
    <t>St7</t>
  </si>
  <si>
    <t>NM_022332</t>
  </si>
  <si>
    <t>NM_001013829 // Shf // Src homology 2 domain containing F // 2 E5|2 // 435684 /// ENSMU</t>
  </si>
  <si>
    <t>Shf</t>
  </si>
  <si>
    <t>NM_001013829</t>
  </si>
  <si>
    <t>NM_177711 // 4932411G14Rik // RIKEN cDNA 4932411G14 gene // 13 B2|13 // 238663</t>
  </si>
  <si>
    <t>4932411G14Rik</t>
  </si>
  <si>
    <t>NM_177711</t>
  </si>
  <si>
    <t>NM_138604 // Otud5 // OTU domain containing 5 // X A1.1|X 2.0 cM // 54644 /// ENSMUST00</t>
  </si>
  <si>
    <t>Otud5</t>
  </si>
  <si>
    <t>NM_138604</t>
  </si>
  <si>
    <t>NM_025811 // Nhlrc2 // NHL repeat containing 2 // 19 D2|19 // 66866 /// ENSMUST00000071</t>
  </si>
  <si>
    <t>Nhlrc2</t>
  </si>
  <si>
    <t>NM_025811</t>
  </si>
  <si>
    <t>NM_008625 // Mrc1 // mannose receptor, C type 1 // 2 A2|2 5.0 cM // 17533 /// ENSMUST00</t>
  </si>
  <si>
    <t>Mrc1</t>
  </si>
  <si>
    <t>NM_008625</t>
  </si>
  <si>
    <t xml:space="preserve">NM_028937 // Sohlh2 // spermatogenesis and oogenesis specific basic helix-loop-helix 2 </t>
  </si>
  <si>
    <t>Sohlh2</t>
  </si>
  <si>
    <t>NM_028937</t>
  </si>
  <si>
    <t>NM_023229 // Fastk // Fas-activated serine/threonine kinase // 5 A3|5 // 66587 /// ENSM</t>
  </si>
  <si>
    <t>Fastk</t>
  </si>
  <si>
    <t>NM_023229</t>
  </si>
  <si>
    <t>NM_011310 // S100a3 // S100 calcium binding protein A3 // 3 F1-F2|3 43.6 cM // 20197 //</t>
  </si>
  <si>
    <t>S100a3</t>
  </si>
  <si>
    <t>NM_011310</t>
  </si>
  <si>
    <t>NM_009553 // Zscan2 // zinc finger and SCAN domain containing 2 // 7 D3|7 42.0 cM // 22</t>
  </si>
  <si>
    <t>Zscan2</t>
  </si>
  <si>
    <t>NM_009553</t>
  </si>
  <si>
    <t xml:space="preserve">NM_172815 // Rspo2 // R-spondin 2 homolog (Xenopus laevis) // 15 B3.1-B3.2|15 17.11 cM </t>
  </si>
  <si>
    <t>Rspo2</t>
  </si>
  <si>
    <t>NM_172815</t>
  </si>
  <si>
    <t xml:space="preserve">NM_001146025 // Rnf44 // ring finger protein 44 // 13 B1|13 // 105239 /// NR_027395 // </t>
  </si>
  <si>
    <t>Rnf44</t>
  </si>
  <si>
    <t>NM_001146025</t>
  </si>
  <si>
    <t>NM_027204 // Mrpl12 // mitochondrial ribosomal protein L12 // 11 E2|11 // 56282 /// ENS</t>
  </si>
  <si>
    <t>Mrpl12</t>
  </si>
  <si>
    <t>NM_027204</t>
  </si>
  <si>
    <t>NM_019479 // Hes6 // hairy and enhancer of split 6 (Drosophila) // 1 D|1 // 55927 /// E</t>
  </si>
  <si>
    <t>Hes6</t>
  </si>
  <si>
    <t>NM_019479</t>
  </si>
  <si>
    <t>NM_133716 // Smap2 // stromal membrane-associated GTPase-activating protein 2 // 4 D2.2</t>
  </si>
  <si>
    <t>Smap2</t>
  </si>
  <si>
    <t>NM_133716</t>
  </si>
  <si>
    <t>NM_010766 // Marco // macrophage receptor with collagenous structure // 1|1 E4-F // 171</t>
  </si>
  <si>
    <t>Marco</t>
  </si>
  <si>
    <t>NM_010766</t>
  </si>
  <si>
    <t>NM_001003949 // ORF61 // open reading frame 61 // 10 C1|10 // 216157 /// NM_130455 // G</t>
  </si>
  <si>
    <t>ORF61</t>
  </si>
  <si>
    <t>NM_001003949</t>
  </si>
  <si>
    <t>NM_026550 // Pak1ip1 // PAK1 interacting protein 1 // 13 A3.3|13 // 68083 /// ENSMUST00</t>
  </si>
  <si>
    <t>Pak1ip1</t>
  </si>
  <si>
    <t>NM_026550</t>
  </si>
  <si>
    <t>NM_177772 // Bpil2 // bactericidal/permeability-increasing protein-like 2 // 10 C1|10 /</t>
  </si>
  <si>
    <t>Bpil2</t>
  </si>
  <si>
    <t>NM_177772</t>
  </si>
  <si>
    <t>NM_199012 // Fchsd2 // FCH and double SH3 domains 2 // 7 E3|7 // 207278 /// NM_00114601</t>
  </si>
  <si>
    <t>Fchsd2</t>
  </si>
  <si>
    <t>NM_199012</t>
  </si>
  <si>
    <t>NM_020605 // Jph3 // junctophilin 3 // 8 E1|8 // 57340 /// ENSMUST00000026357 // Jph3 /</t>
  </si>
  <si>
    <t>Jph3</t>
  </si>
  <si>
    <t>NM_020605</t>
  </si>
  <si>
    <t xml:space="preserve">NM_024197 // Ndufa10 // NADH dehydrogenase (ubiquinone) 1 alpha subcomplex 10 // 1 D|1 </t>
  </si>
  <si>
    <t>Ndufa10</t>
  </si>
  <si>
    <t>NM_024197</t>
  </si>
  <si>
    <t>NM_030215 // Wrnip1 // Werner helicase interacting protein 1 // 13|13 A4 // 78903 /// E</t>
  </si>
  <si>
    <t>Wrnip1</t>
  </si>
  <si>
    <t>NM_030215</t>
  </si>
  <si>
    <t>NM_009936 // Col9a3 // collagen, type IX, alpha 3 // 2 H4|2 108.0 cM // 12841 /// NM_17</t>
  </si>
  <si>
    <t>Col9a3</t>
  </si>
  <si>
    <t>NM_009936</t>
  </si>
  <si>
    <t>NM_007377 // Aatk // apoptosis-associated tyrosine kinase // 11 E2|11 // 11302 /// NR_0</t>
  </si>
  <si>
    <t>Aatk</t>
  </si>
  <si>
    <t>NM_007377</t>
  </si>
  <si>
    <t>NM_198411 // Inf2 // inverted formin, FH2 and WH2 domain containing // 12 F1|12 // 7043</t>
  </si>
  <si>
    <t>Inf2</t>
  </si>
  <si>
    <t>NM_198411</t>
  </si>
  <si>
    <t>NM_001024806 // Cebpz // CCAAT/enhancer binding protein zeta // 17 E3|17 // 12607 /// E</t>
  </si>
  <si>
    <t>Cebpz</t>
  </si>
  <si>
    <t>NM_001024806</t>
  </si>
  <si>
    <t xml:space="preserve">NM_011520 // Sdc3 // syndecan 3 // 4 D2.3|4 60.8 cM // 20970 /// ENSMUST00000070478 // </t>
  </si>
  <si>
    <t>Sdc3</t>
  </si>
  <si>
    <t>NM_011520</t>
  </si>
  <si>
    <t>NM_024433 // Mtap // methylthioadenosine phosphorylase // 4 C4|4 // 66902 /// ENSMUST00</t>
  </si>
  <si>
    <t>Mtap</t>
  </si>
  <si>
    <t>NM_024433</t>
  </si>
  <si>
    <t>NM_134086 // Slc38a1 // solute carrier family 38, member 1 // 15 F1|15 // 105727 /// NM</t>
  </si>
  <si>
    <t>Slc38a1</t>
  </si>
  <si>
    <t>NM_134086</t>
  </si>
  <si>
    <t>NM_178915 // Tmem179 // transmembrane protein 179 // 12 F1|12 // 104885 /// ENSMUST0000</t>
  </si>
  <si>
    <t>Tmem179</t>
  </si>
  <si>
    <t>NM_178915</t>
  </si>
  <si>
    <t>NM_023343 // Ilkap // integrin-linked kinase-associated serine/threonine phosphatase 2C</t>
  </si>
  <si>
    <t>Ilkap</t>
  </si>
  <si>
    <t>NM_023343</t>
  </si>
  <si>
    <t xml:space="preserve">NM_027885 // Smug1 // single-strand selective monofunctional uracil DNA glycosylase // </t>
  </si>
  <si>
    <t>Smug1</t>
  </si>
  <si>
    <t>NM_027885</t>
  </si>
  <si>
    <t>NM_212445 // Kdelc2 // KDEL (Lys-Asp-Glu-Leu) containing 2 // 9 A5.3|9 // 68304 /// ENS</t>
  </si>
  <si>
    <t>Kdelc2</t>
  </si>
  <si>
    <t>NM_212445</t>
  </si>
  <si>
    <t>NM_012011 // Eif2s3y // eukaryotic translation initiation factor 2, subunit 3, structur</t>
  </si>
  <si>
    <t>Eif2s3y</t>
  </si>
  <si>
    <t>NM_012011</t>
  </si>
  <si>
    <t>NM_011302 // Rs1 // retinoschisis (X-linked, juvenile) 1 (human) // X F4|X 70.0 cM // 2</t>
  </si>
  <si>
    <t>Rs1</t>
  </si>
  <si>
    <t>NM_011302</t>
  </si>
  <si>
    <t>NM_019588 // Plce1 // phospholipase C, epsilon 1 // 19 D1|19 // 74055 /// ENSMUST000000</t>
  </si>
  <si>
    <t>Plce1</t>
  </si>
  <si>
    <t>NM_019588</t>
  </si>
  <si>
    <t>NM_026028 // Ccdc77 // coiled-coil domain containing 77 // 6 F1|6 // 67200 /// ENSMUST0</t>
  </si>
  <si>
    <t>Ccdc77</t>
  </si>
  <si>
    <t>NM_026028</t>
  </si>
  <si>
    <t>NM_027919 // Tha1 // threonine aldolase 1 // 11 E2|11 // 71776 /// ENSMUST00000033230 /</t>
  </si>
  <si>
    <t>Tha1</t>
  </si>
  <si>
    <t>NM_027919</t>
  </si>
  <si>
    <t xml:space="preserve">NM_177045 // Cc2d1b // coiled-coil and C2 domain containing 1B // 4 C7|4 // 319965 /// </t>
  </si>
  <si>
    <t>Cc2d1b</t>
  </si>
  <si>
    <t>NM_177045</t>
  </si>
  <si>
    <t>NM_027213 // Med6 // mediator of RNA polymerase II transcription, subunit 6 homolog (ye</t>
  </si>
  <si>
    <t>Med6</t>
  </si>
  <si>
    <t>NM_027213</t>
  </si>
  <si>
    <t>NM_001110197 // Rnf146 // ring finger protein 146 // 10 A4|10 // 68031 /// NM_001110198</t>
  </si>
  <si>
    <t>Rnf146</t>
  </si>
  <si>
    <t>NM_001110197</t>
  </si>
  <si>
    <t xml:space="preserve">NM_203345 // Ltk // leukocyte tyrosine kinase // 2 E5|2 67.0 cM // 17005 /// NM_206942 </t>
  </si>
  <si>
    <t>Ltk</t>
  </si>
  <si>
    <t>NM_203345</t>
  </si>
  <si>
    <t>NM_080849 // Nek8 // NIMA (never in mitosis gene a)-related expressed kinase 8 // 11 B5</t>
  </si>
  <si>
    <t>Nek8</t>
  </si>
  <si>
    <t>NM_080849</t>
  </si>
  <si>
    <t>NM_173439 // Fbxo45 // F-box protein 45 // 16 B2|16 // 268882 /// ENSMUST00000042732 //</t>
  </si>
  <si>
    <t>Fbxo45</t>
  </si>
  <si>
    <t>NM_173439</t>
  </si>
  <si>
    <t>NM_009105 // Rsu1 // Ras suppressor protein 1 // 2 A1|2 // 20163 /// ENSMUST00000028059</t>
  </si>
  <si>
    <t>Rsu1</t>
  </si>
  <si>
    <t>NM_009105</t>
  </si>
  <si>
    <t>NM_177030 // Dock6 // dedicator of cytokinesis 6 // 9 A3|9 // 319899 /// ENSMUST0000003</t>
  </si>
  <si>
    <t>Dock6</t>
  </si>
  <si>
    <t>NM_177030</t>
  </si>
  <si>
    <t>NM_029410 // Bcl2l12 // BCL2-like 12 (proline rich) // 7|7 B2 // 75736 /// ENSMUST00000</t>
  </si>
  <si>
    <t>Bcl2l12</t>
  </si>
  <si>
    <t>NM_029410</t>
  </si>
  <si>
    <t>NM_172725 // C330006K01Rik // RIKEN cDNA C330006K01 gene // 5 G2|5 // 231855 /// ENSMUS</t>
  </si>
  <si>
    <t>C330006K01Rik</t>
  </si>
  <si>
    <t>NM_172725</t>
  </si>
  <si>
    <t>NM_028152 // Mms19 // MMS19 (MET18 S. cerevisiae) // 19 C3|19 // 72199 /// NM_023740 //</t>
  </si>
  <si>
    <t>Mms19</t>
  </si>
  <si>
    <t>NM_028152</t>
  </si>
  <si>
    <t>NM_008292 // Hsd17b4 // hydroxysteroid (17-beta) dehydrogenase 4 // 18 D1|18 // 15488 /</t>
  </si>
  <si>
    <t>Hsd17b4</t>
  </si>
  <si>
    <t>NM_008292</t>
  </si>
  <si>
    <t>NM_026129 // Erp29 // endoplasmic reticulum protein 29 // 5 F|5 // 67397 /// ENSMUST000</t>
  </si>
  <si>
    <t>Erp29</t>
  </si>
  <si>
    <t>NM_026129</t>
  </si>
  <si>
    <t>NM_198292 // Tex2 // testis expressed gene 2 // 11 D|11 61.0 cM // 21763 /// ENSMUST000</t>
  </si>
  <si>
    <t>Tex2</t>
  </si>
  <si>
    <t>NM_198292</t>
  </si>
  <si>
    <t>NM_024250 // Phf10 // PHD finger protein 10 // 17|17 A2 // 72057 /// NM_001083881 // 16</t>
  </si>
  <si>
    <t>Phf10</t>
  </si>
  <si>
    <t>NM_024250</t>
  </si>
  <si>
    <t>NM_134017 // Mat2b // methionine adenosyltransferase II, beta // 11 A5|11 // 108645 ///</t>
  </si>
  <si>
    <t>Mat2b</t>
  </si>
  <si>
    <t>NM_134017</t>
  </si>
  <si>
    <t>NM_023906 // Asb3 // ankyrin repeat and SOCS box-containing 3 // 11 A4|11 16.0 cM // 65</t>
  </si>
  <si>
    <t>Asb3</t>
  </si>
  <si>
    <t>NM_023906</t>
  </si>
  <si>
    <t>NM_001114097 // Smarcc2 // SWI/SNF related, matrix associated, actin dependent regulato</t>
  </si>
  <si>
    <t>Smarcc2</t>
  </si>
  <si>
    <t>NM_001114097</t>
  </si>
  <si>
    <t xml:space="preserve">NM_001139513 // Raly // hnRNP-associated with lethal yellow // 2 H1|2 88.8 cM // 19383 </t>
  </si>
  <si>
    <t>Raly</t>
  </si>
  <si>
    <t>NM_001139513</t>
  </si>
  <si>
    <t xml:space="preserve">NM_054051 // Pip4k2b // phosphatidylinositol-5-phosphate 4-kinase, type II, beta // 11 </t>
  </si>
  <si>
    <t>Pip4k2b</t>
  </si>
  <si>
    <t>NM_054051</t>
  </si>
  <si>
    <t>NM_019668 // Ube2a // ubiquitin-conjugating enzyme E2A, RAD6 homolog (S. cerevisiae) //</t>
  </si>
  <si>
    <t>Ube2a</t>
  </si>
  <si>
    <t>NM_019668</t>
  </si>
  <si>
    <t>NM_020619 // Mogs // mannosyl-oligosaccharide glucosidase // 6|6 D1 // 57377 /// ENSMUS</t>
  </si>
  <si>
    <t>Mogs</t>
  </si>
  <si>
    <t>NM_020619</t>
  </si>
  <si>
    <t>NM_001163663 // Rab6 // RAB6, member RAS oncogene family // 7|7 C4 // 19346 /// NM_0242</t>
  </si>
  <si>
    <t>Rab6</t>
  </si>
  <si>
    <t>NM_001163663</t>
  </si>
  <si>
    <t>NM_172268 // Nup214 // nucleoporin 214 // 2 B|2 21.3 cM // 227720 /// ENSMUST0000006539</t>
  </si>
  <si>
    <t>Nup214</t>
  </si>
  <si>
    <t>NM_172268</t>
  </si>
  <si>
    <t>NM_144887 // Zdhhc5 // zinc finger, DHHC domain containing 5 // 2 D|2 // 228136 /// ENS</t>
  </si>
  <si>
    <t>Zdhhc5</t>
  </si>
  <si>
    <t>NM_144887</t>
  </si>
  <si>
    <t>NM_010445 // Hmx1 // H6 homeobox 1 // 5 B3|5 18.0 cM // 15371 /// ENSMUST00000087674 //</t>
  </si>
  <si>
    <t>Hmx1</t>
  </si>
  <si>
    <t>NM_010445</t>
  </si>
  <si>
    <t xml:space="preserve">NM_001127356 // Eif2b4 // eukaryotic translation initiation factor 2B, subunit 4 delta </t>
  </si>
  <si>
    <t>Eif2b4</t>
  </si>
  <si>
    <t>NM_001127356</t>
  </si>
  <si>
    <t>NM_172561 // Spag7 // sperm associated antigen 7 // 11 B4|11 42.0 cM // 216873 /// NM_0</t>
  </si>
  <si>
    <t>Spag7</t>
  </si>
  <si>
    <t>NM_172561</t>
  </si>
  <si>
    <t>NM_030610 // Fgf20 // fibroblast growth factor 20 // 8|8 B1.2 // 80857 /// ENSMUST00000</t>
  </si>
  <si>
    <t>Fgf20</t>
  </si>
  <si>
    <t>NM_030610</t>
  </si>
  <si>
    <t xml:space="preserve">NM_011060 // Padi3 // peptidyl arginine deiminase, type III // 4 E1|4 71.0 cM // 18601 </t>
  </si>
  <si>
    <t>Padi3</t>
  </si>
  <si>
    <t>NM_011060</t>
  </si>
  <si>
    <t>NM_020052 // Scube2 // signal peptide, CUB domain, EGF-like 2 // 7 F1|7 50.0 cM // 5678</t>
  </si>
  <si>
    <t>Scube2</t>
  </si>
  <si>
    <t>NM_020052</t>
  </si>
  <si>
    <t xml:space="preserve">NM_145433 // Mrm1 // mitochondrial rRNA methyltransferase 1 homolog (S. cerevisiae) // </t>
  </si>
  <si>
    <t>Mrm1</t>
  </si>
  <si>
    <t>NM_145433</t>
  </si>
  <si>
    <t>NM_025898 // Napa // N-ethylmaleimide sensitive fusion protein attachment protein alpha</t>
  </si>
  <si>
    <t>Napa</t>
  </si>
  <si>
    <t>NM_025898</t>
  </si>
  <si>
    <t>NM_010125 // Elf5 // E74-like factor 5 // 2|2 E3 // 13711 /// NM_001145813 // Elf5 // E</t>
  </si>
  <si>
    <t>Elf5</t>
  </si>
  <si>
    <t>NM_010125</t>
  </si>
  <si>
    <t>NM_013522 // Frg1 // FSHD region gene 1 // 8 A4|8 22.6 cM // 14300 /// ENSMUST000000339</t>
  </si>
  <si>
    <t>Frg1</t>
  </si>
  <si>
    <t>NM_013522</t>
  </si>
  <si>
    <t>NM_001195031 // Pag1 // phosphoprotein associated with glycosphingolipid microdomains 1</t>
  </si>
  <si>
    <t>Pag1</t>
  </si>
  <si>
    <t>NM_001195031</t>
  </si>
  <si>
    <t>NM_028197 // 2510003E04Rik // RIKEN cDNA 2510003E04 gene // 10 B4|10 // 72320 /// ENSMU</t>
  </si>
  <si>
    <t>2510003E04Rik</t>
  </si>
  <si>
    <t>NM_028197</t>
  </si>
  <si>
    <t>NM_008095 // Gbas // glioblastoma amplified sequence // 5 G1.3|5 // 14467 /// ENSMUST00</t>
  </si>
  <si>
    <t>Gbas</t>
  </si>
  <si>
    <t>NM_008095</t>
  </si>
  <si>
    <t xml:space="preserve">NM_153416 // Aaas // achalasia, adrenocortical insufficiency, alacrimia // 15 F3|15 // </t>
  </si>
  <si>
    <t>Aaas</t>
  </si>
  <si>
    <t>NM_153416</t>
  </si>
  <si>
    <t>NM_183149 // Zfp598 // zinc finger protein 598 // 17 A3.3|17 // 213753 /// ENSMUST00000</t>
  </si>
  <si>
    <t>Zfp598</t>
  </si>
  <si>
    <t>NM_183149</t>
  </si>
  <si>
    <t>NM_026738 // 1110007C09Rik // RIKEN cDNA 1110007C09 gene // 13 A5|13 // 68480 /// ENSMU</t>
  </si>
  <si>
    <t>1110007C09Rik</t>
  </si>
  <si>
    <t>NM_026738</t>
  </si>
  <si>
    <t>NM_019489 // Ppie // peptidylprolyl isomerase E (cyclophilin E) // 4 D2.2|4 // 56031 //</t>
  </si>
  <si>
    <t>Ppie</t>
  </si>
  <si>
    <t>NM_019489</t>
  </si>
  <si>
    <t>NM_023697 // Rdh14 // retinol dehydrogenase 14 (all-trans and 9-cis) // 12 A1.1|12 // 1</t>
  </si>
  <si>
    <t>Rdh14</t>
  </si>
  <si>
    <t>NM_023697</t>
  </si>
  <si>
    <t>NM_026505 // Bambi // BMP and activin membrane-bound inhibitor, homolog (Xenopus laevis</t>
  </si>
  <si>
    <t>Bambi</t>
  </si>
  <si>
    <t>NM_026505</t>
  </si>
  <si>
    <t>NM_025673 // Golph3 // golgi phosphoprotein 3 // 15 A1|15 // 66629 /// ENSMUST000000596</t>
  </si>
  <si>
    <t>Golph3</t>
  </si>
  <si>
    <t>NM_025673</t>
  </si>
  <si>
    <t>NM_201374 // Ccdc155 // coiled-coil domain containing 155 // 7 B4|7 // 384619 /// ENSMU</t>
  </si>
  <si>
    <t>Ccdc155</t>
  </si>
  <si>
    <t>NM_201374</t>
  </si>
  <si>
    <t>NM_172964 // Arhgap28 // Rho GTPase activating protein 28 // 17 E1.2|17 // 268970 /// E</t>
  </si>
  <si>
    <t>Arhgap28</t>
  </si>
  <si>
    <t>NM_172964</t>
  </si>
  <si>
    <t>NM_026873 // Ptcd2 // pentatricopeptide repeat domain 2 // 13 D1|13 // 68927 /// ENSMUS</t>
  </si>
  <si>
    <t>Ptcd2</t>
  </si>
  <si>
    <t>NM_026873</t>
  </si>
  <si>
    <t>NM_009832 // Ccnk // cyclin K // 12 F1|12 52.0 cM // 12454 /// ENSMUST00000101055 // Cc</t>
  </si>
  <si>
    <t>Ccnk</t>
  </si>
  <si>
    <t>NM_009832</t>
  </si>
  <si>
    <t>NM_145613 // C1qtnf5 // C1q and tumor necrosis factor related protein 5 // 9 A5.2|9 25.</t>
  </si>
  <si>
    <t>C1qtnf5</t>
  </si>
  <si>
    <t>NM_145613</t>
  </si>
  <si>
    <t>NM_007502 // Atp1b3 // ATPase, Na+/K+ transporting, beta 3 polypeptide // 9 E3.3|9 51.0</t>
  </si>
  <si>
    <t>Atp1b3</t>
  </si>
  <si>
    <t>NM_007502</t>
  </si>
  <si>
    <t>NM_177994 // C030046I01Rik // RIKEN cDNA C030046I01 gene // 10 C1|10 // 109284 /// ENSM</t>
  </si>
  <si>
    <t>C030046I01Rik</t>
  </si>
  <si>
    <t>NM_177994</t>
  </si>
  <si>
    <t>NM_026307 // Cuta // cutA divalent cation tolerance homolog (E. coli) // 17|17 B1 // 67</t>
  </si>
  <si>
    <t>Cuta</t>
  </si>
  <si>
    <t>NM_026307</t>
  </si>
  <si>
    <t xml:space="preserve">NM_172271 // Slc6a17 // solute carrier family 6 (neurotransmitter transporter), member </t>
  </si>
  <si>
    <t>Slc6a17</t>
  </si>
  <si>
    <t>NM_172271</t>
  </si>
  <si>
    <t>NM_172835 // Peli3 // pellino 3 // 19 A|19 // 240518 /// ENSMUST00000025834 // Peli3 //</t>
  </si>
  <si>
    <t>Peli3</t>
  </si>
  <si>
    <t>NM_172835</t>
  </si>
  <si>
    <t>NM_001164237 // Rnf41 // ring finger protein 41 // 10 D3|10 72.0 cM // 67588 /// NM_026</t>
  </si>
  <si>
    <t>Rnf41</t>
  </si>
  <si>
    <t>NM_001164237</t>
  </si>
  <si>
    <t>NM_010712 // Lhx4 // LIM homeobox protein 4 // 1 G3|1 82.0 cM // 16872 /// ENSMUST00000</t>
  </si>
  <si>
    <t>Lhx4</t>
  </si>
  <si>
    <t>NM_010712</t>
  </si>
  <si>
    <t>NM_001164172 // Map2k7 // mitogen-activated protein kinase kinase 7 // 8 A1.1|8 // 2640</t>
  </si>
  <si>
    <t>Map2k7</t>
  </si>
  <si>
    <t>NM_001164172</t>
  </si>
  <si>
    <t>NM_001048061 // Hnrnpab // heterogeneous nuclear ribonucleoprotein A/B // 11 B1.3|11 //</t>
  </si>
  <si>
    <t>Hnrnpab</t>
  </si>
  <si>
    <t>NM_001048061</t>
  </si>
  <si>
    <t>NM_145140 // Abcc10 // ATP-binding cassette, sub-family C (CFTR/MRP), member 10 // 17 C</t>
  </si>
  <si>
    <t>Abcc10</t>
  </si>
  <si>
    <t>NM_145140</t>
  </si>
  <si>
    <t>NM_019392 // Tyro3 // TYRO3 protein tyrosine kinase 3 // 2 F|2 67.1 cM // 22174 /// ENS</t>
  </si>
  <si>
    <t>Tyro3</t>
  </si>
  <si>
    <t>NM_019392</t>
  </si>
  <si>
    <t xml:space="preserve">NM_172644 // Dars2 // aspartyl-tRNA synthetase 2 (mitochondrial) // 1 H2.1|1 // 226539 </t>
  </si>
  <si>
    <t>Dars2</t>
  </si>
  <si>
    <t>NM_172644</t>
  </si>
  <si>
    <t>NM_008090 // Gata2 // GATA binding protein 2 // 6 D1|6 38.5 cM // 14461 /// ENSMUST0000</t>
  </si>
  <si>
    <t>Gata2</t>
  </si>
  <si>
    <t>NM_008090</t>
  </si>
  <si>
    <t>NM_001163394 // Evl // Ena-vasodilator stimulated phosphoprotein // 12|12 F2 // 14026 /</t>
  </si>
  <si>
    <t>Evl</t>
  </si>
  <si>
    <t>NM_001163394</t>
  </si>
  <si>
    <t>NM_177788 // Exoc3l // exocyst complex component 3-like // 8 D3|8 // 277978 /// ENSMUST</t>
  </si>
  <si>
    <t>Exoc3l</t>
  </si>
  <si>
    <t>NM_177788</t>
  </si>
  <si>
    <t>NM_198626 // AI480653 // expressed sequence AI480653 // 16 B2|16 // 268880 /// BC031419</t>
  </si>
  <si>
    <t>AI480653</t>
  </si>
  <si>
    <t>NM_198626</t>
  </si>
  <si>
    <t>NM_017463 // Pbx2 // pre B-cell leukemia transcription factor 2 // 17 B1|17 // 18515 //</t>
  </si>
  <si>
    <t>Pbx2</t>
  </si>
  <si>
    <t>NM_017463</t>
  </si>
  <si>
    <t>NM_027175 // Ndufaf1 // NADH dehydrogenase (ubiquinone) 1 alpha subcomplex, assembly fa</t>
  </si>
  <si>
    <t>Ndufaf1</t>
  </si>
  <si>
    <t>NM_027175</t>
  </si>
  <si>
    <t>NM_016852 // Wbp2 // WW domain binding protein 2 // 11 E2|11 // 22378 /// ENSMUST000000</t>
  </si>
  <si>
    <t>Wbp2</t>
  </si>
  <si>
    <t>NM_016852</t>
  </si>
  <si>
    <t>NM_145605 // Klhdc4 // kelch domain containing 4 // 8 E1|8 // 234825 /// ENSMUST0000004</t>
  </si>
  <si>
    <t>Klhdc4</t>
  </si>
  <si>
    <t>NM_145605</t>
  </si>
  <si>
    <t xml:space="preserve">NM_007941 // Stx2 // syntaxin 2 // 5 G1.3|5 70.0 cM // 13852 /// ENSMUST00000031378 // </t>
  </si>
  <si>
    <t>Stx2</t>
  </si>
  <si>
    <t>NM_007941</t>
  </si>
  <si>
    <t>NM_028412 // Ciz1 // CDKN1A interacting zinc finger protein 1 // 2 B|2 // 68379 /// ENS</t>
  </si>
  <si>
    <t>Ciz1</t>
  </si>
  <si>
    <t>NM_028412</t>
  </si>
  <si>
    <t>NM_172703 // Eif4g3 // eukaryotic translation initiation factor 4 gamma, 3 // 4 D3|4 //</t>
  </si>
  <si>
    <t>Eif4g3</t>
  </si>
  <si>
    <t>NM_172703</t>
  </si>
  <si>
    <t>NM_138585 // Cherp // calcium homeostasis endoplasmic reticulum protein // 8 B3.3|8 34.</t>
  </si>
  <si>
    <t>Cherp</t>
  </si>
  <si>
    <t>NM_138585</t>
  </si>
  <si>
    <t>NM_177703 // Fbxw19 // F-box and WD-40 domain protein 19 // 9 F2|9 // 235612 /// NM_001</t>
  </si>
  <si>
    <t>Fbxw19</t>
  </si>
  <si>
    <t>NM_177703</t>
  </si>
  <si>
    <t>NM_144882 // Spats2l // spermatogenesis associated, serine-rich 2-like // 1|1 C2 // 671</t>
  </si>
  <si>
    <t>Spats2l</t>
  </si>
  <si>
    <t>NM_144882</t>
  </si>
  <si>
    <t>NM_009262 // Spock1 // sparc/osteonectin, cwcv and kazal-like domains proteoglycan 1 //</t>
  </si>
  <si>
    <t>Spock1</t>
  </si>
  <si>
    <t>NM_009262</t>
  </si>
  <si>
    <t>NM_011987 // Pla2g10 // phospholipase A2, group X // 16 A1|16 3.4 cM // 26565 /// ENSMU</t>
  </si>
  <si>
    <t>Pla2g10</t>
  </si>
  <si>
    <t>NM_011987</t>
  </si>
  <si>
    <t>NM_021881 // Qk // quaking // 17 A1|17 5.9 cM // 19317 /// NM_001159516 // Qk // quakin</t>
  </si>
  <si>
    <t>Qk</t>
  </si>
  <si>
    <t>NM_021881</t>
  </si>
  <si>
    <t>NM_138660 // Casc3 // cancer susceptibility candidate 3 // 11 D|11 // 192160 /// ENSMUS</t>
  </si>
  <si>
    <t>Casc3</t>
  </si>
  <si>
    <t>NM_138660</t>
  </si>
  <si>
    <t>NM_145589 // Prr14 // proline rich 14 // 7 F3|7 // 233895 /// NM_175163 // Zfp689 // zi</t>
  </si>
  <si>
    <t>Prr14</t>
  </si>
  <si>
    <t>NM_145589</t>
  </si>
  <si>
    <t>NM_026878 // Rasl11b // RAS-like, family 11, member B // 5|5 D // 68939 /// ENSMUST0000</t>
  </si>
  <si>
    <t>Rasl11b</t>
  </si>
  <si>
    <t>NM_026878</t>
  </si>
  <si>
    <t>NM_026401 // Mrp63 // mitochondrial ribosomal protein 63 // 14 C3|14 // 67840 /// ENSMU</t>
  </si>
  <si>
    <t>Mrp63</t>
  </si>
  <si>
    <t>NM_026401</t>
  </si>
  <si>
    <t>NM_194350 // Mafa // v-maf musculoaponeurotic fibrosarcoma oncogene family, protein A (</t>
  </si>
  <si>
    <t>Mafa</t>
  </si>
  <si>
    <t>NM_194350</t>
  </si>
  <si>
    <t>NR_028086 // Ncrna00086 // non-protein coding RNA 86 // X A5|X // 320237 /// BC052359 /</t>
  </si>
  <si>
    <t>Ncrna00086</t>
  </si>
  <si>
    <t>NR_028086</t>
  </si>
  <si>
    <t>NM_172439 // Inpp5j // inositol polyphosphate 5-phosphatase J // 11 A1|11 // 170835 ///</t>
  </si>
  <si>
    <t>Inpp5j</t>
  </si>
  <si>
    <t>NM_172439</t>
  </si>
  <si>
    <t>NM_009543 // Rnf103 // ring finger protein 103 // 6 C1|6 30.5 cM // 22644 /// ENSMUST00</t>
  </si>
  <si>
    <t>Rnf103</t>
  </si>
  <si>
    <t>NM_009543</t>
  </si>
  <si>
    <t>NM_025514 // Anapc16 // anaphase promoting complex subunit 16 // 10 B4|10 30.0 cM // 52</t>
  </si>
  <si>
    <t>Anapc16</t>
  </si>
  <si>
    <t>NM_025514</t>
  </si>
  <si>
    <t>NM_175294 // Nucks1 // nuclear casein kinase and cyclin-dependent kinase substrate 1 //</t>
  </si>
  <si>
    <t>Nucks1</t>
  </si>
  <si>
    <t>NM_175294</t>
  </si>
  <si>
    <t>NM_175467 // Sptlc3 // serine palmitoyltransferase, long chain base subunit 3 // 2 F3|2</t>
  </si>
  <si>
    <t>Sptlc3</t>
  </si>
  <si>
    <t>NM_175467</t>
  </si>
  <si>
    <t>NM_016745 // Atp2a3 // ATPase, Ca++ transporting, ubiquitous // 11 B4|11 // 53313 /// N</t>
  </si>
  <si>
    <t>Atp2a3</t>
  </si>
  <si>
    <t>NM_016745</t>
  </si>
  <si>
    <t>NM_027295 // Rab28 // RAB28, member RAS oncogene family // 5|5 B2 // 100972 /// ENSMUST</t>
  </si>
  <si>
    <t>Rab28</t>
  </si>
  <si>
    <t>NM_027295</t>
  </si>
  <si>
    <t>NM_023305 // Ubap1 // ubiquitin-associated protein 1 // 4|4 B1 // 67123 /// ENSMUST0000</t>
  </si>
  <si>
    <t>Ubap1</t>
  </si>
  <si>
    <t>NM_023305</t>
  </si>
  <si>
    <t>NM_019774 // Akap8 // A kinase (PRKA) anchor protein 8 // 17|17 B2 // 56399 /// ENSMUST</t>
  </si>
  <si>
    <t>Akap8</t>
  </si>
  <si>
    <t>NM_019774</t>
  </si>
  <si>
    <t>NM_016917 // Slc40a1 // solute carrier family 40 (iron-regulated transporter), member 1</t>
  </si>
  <si>
    <t>Slc40a1</t>
  </si>
  <si>
    <t>NM_016917</t>
  </si>
  <si>
    <t>NM_146032 // Srp68 // signal recognition particle 68 // 11 E2|11 // 217337 /// ENSMUST0</t>
  </si>
  <si>
    <t>Srp68</t>
  </si>
  <si>
    <t>NM_146032</t>
  </si>
  <si>
    <t>NM_013922 // Zfp354c // zinc finger protein 354C // 11 B1.3|11 25.0 cM // 30944 /// ENS</t>
  </si>
  <si>
    <t>Zfp354c</t>
  </si>
  <si>
    <t>NM_013922</t>
  </si>
  <si>
    <t>NM_007726 // Cnr1 // cannabinoid receptor 1 (brain) // 4 A5|4 13.9 cM // 12801 /// ENSM</t>
  </si>
  <si>
    <t>Cnr1</t>
  </si>
  <si>
    <t>NM_007726</t>
  </si>
  <si>
    <t>NM_177646 // Dgkd // diacylglycerol kinase, delta // 1 D|1 // 227333 /// ENSMUST0000002</t>
  </si>
  <si>
    <t>Dgkd</t>
  </si>
  <si>
    <t>NM_177646</t>
  </si>
  <si>
    <t>NM_016703 // Preb // prolactin regulatory element binding // 5 B1|5 // 50907 /// NR_003</t>
  </si>
  <si>
    <t>Preb</t>
  </si>
  <si>
    <t>NM_016703</t>
  </si>
  <si>
    <t>NM_130457 // Cntnap4 // contactin associated protein-like 4 // 8 E1|8 // 170571 /// ENS</t>
  </si>
  <si>
    <t>Cntnap4</t>
  </si>
  <si>
    <t>NM_130457</t>
  </si>
  <si>
    <t>NM_199308 // Mast3 // microtubule associated serine/threonine kinase 3 // 8 B3.3|8 // 5</t>
  </si>
  <si>
    <t>Mast3</t>
  </si>
  <si>
    <t>NM_199308</t>
  </si>
  <si>
    <t xml:space="preserve">NM_010306 // Gnai3 // guanine nucleotide binding protein (G protein), alpha inhibiting </t>
  </si>
  <si>
    <t>Gnai3</t>
  </si>
  <si>
    <t>NM_010306</t>
  </si>
  <si>
    <t>NM_178688 // Ablim1 // actin-binding LIM protein 1 // 19 D2|19 53.0 cM // 226251 /// NM</t>
  </si>
  <si>
    <t>Ablim1</t>
  </si>
  <si>
    <t>NM_178688</t>
  </si>
  <si>
    <t>NM_148950 // Pknox2 // Pbx/knotted 1 homeobox 2 // 9 A4|9 // 208076 /// NM_001029838 //</t>
  </si>
  <si>
    <t>Pknox2</t>
  </si>
  <si>
    <t>NM_148950</t>
  </si>
  <si>
    <t>NM_026046 // Zfp329 // zinc finger protein 329 // 7|7 A2 // 67230 /// ENSMUST0000007222</t>
  </si>
  <si>
    <t>Zfp329</t>
  </si>
  <si>
    <t>NM_026046</t>
  </si>
  <si>
    <t>NM_010066 // Dnmt1 // DNA methyltransferase (cytosine-5) 1 // 9 A3|9 5.0 cM // 13433 //</t>
  </si>
  <si>
    <t>Dnmt1</t>
  </si>
  <si>
    <t>NM_010066</t>
  </si>
  <si>
    <t>NM_183417 // Cdk2 // cyclin-dependent kinase 2 // 10 D3|10 // 12566 /// NM_016756 // Cd</t>
  </si>
  <si>
    <t>Cdk2</t>
  </si>
  <si>
    <t>NM_183417</t>
  </si>
  <si>
    <t xml:space="preserve">NM_028125 // Zbtb46 // zinc finger and BTB domain containing 46 // 2 H4|2 // 72147 /// </t>
  </si>
  <si>
    <t>Zbtb46</t>
  </si>
  <si>
    <t>NM_028125</t>
  </si>
  <si>
    <t xml:space="preserve">NM_029595 // Pbp2 // phosphatidylethanolamine binding protein 2 // 6 G1|6 // 76400 /// </t>
  </si>
  <si>
    <t>Pbp2</t>
  </si>
  <si>
    <t>NM_029595</t>
  </si>
  <si>
    <t>NM_175211 // Ralgps1 // Ral GEF with PH domain and SH3 binding motif 1 // 2 B|2 // 2413</t>
  </si>
  <si>
    <t>Ralgps1</t>
  </si>
  <si>
    <t>NM_175211</t>
  </si>
  <si>
    <t>NM_011148 // Ppef2 // protein phosphatase, EF hand calcium-binding domain 2 // 5|5 E3 /</t>
  </si>
  <si>
    <t>Ppef2</t>
  </si>
  <si>
    <t>NM_011148</t>
  </si>
  <si>
    <t>NM_144837 // BC018507 // cDNA sequence BC018507 // 13 C1|13 // 218333 /// ENSMUST000000</t>
  </si>
  <si>
    <t>BC018507</t>
  </si>
  <si>
    <t>NM_144837</t>
  </si>
  <si>
    <t>NM_001004154 // Rragb // Ras-related GTP binding B // X F3|X // 245670 /// NM_001034894</t>
  </si>
  <si>
    <t>Rragb</t>
  </si>
  <si>
    <t>NM_001004154</t>
  </si>
  <si>
    <t>NM_022887 // Tsc1 // tuberous sclerosis 1 // 2|2 B-C1.1 // 64930 /// ENSMUST00000113870</t>
  </si>
  <si>
    <t>Tsc1</t>
  </si>
  <si>
    <t>NM_022887</t>
  </si>
  <si>
    <t>NM_011103 // Prkcd // protein kinase C, delta // 14 B|14 11.0 cM // 18753 /// ENSMUST00</t>
  </si>
  <si>
    <t>Prkcd</t>
  </si>
  <si>
    <t>NM_011103</t>
  </si>
  <si>
    <t>NM_011795 // C1ql1 // complement component 1, q subcomponent-like 1 // 11|11 D // 23829</t>
  </si>
  <si>
    <t>C1ql1</t>
  </si>
  <si>
    <t>NM_011795</t>
  </si>
  <si>
    <t>NM_029963 // Mrps5 // mitochondrial ribosomal protein S5 // 2|2 F3 // 77721 /// ENSMUST</t>
  </si>
  <si>
    <t>Mrps5</t>
  </si>
  <si>
    <t>NM_029963</t>
  </si>
  <si>
    <t>NM_007563 // Bpgm // 2,3-bisphosphoglycerate mutase // 6 B1|6 // 12183 /// ENSMUST00000</t>
  </si>
  <si>
    <t>Bpgm</t>
  </si>
  <si>
    <t>NM_007563</t>
  </si>
  <si>
    <t>NM_010832 // Msl3 // male-specific lethal 3 homolog (Drosophila) // X F5|X // 17692 ///</t>
  </si>
  <si>
    <t>Msl3</t>
  </si>
  <si>
    <t>NM_010832</t>
  </si>
  <si>
    <t>NM_148958 // Osbpl10 // oxysterol binding protein-like 10 // 9 F3|9 // 74486 /// ENSMUS</t>
  </si>
  <si>
    <t>Osbpl10</t>
  </si>
  <si>
    <t>NM_148958</t>
  </si>
  <si>
    <t>NM_008525 // Alad // aminolevulinate, delta-, dehydratase // 4 B3|4 30.6 cM // 17025 //</t>
  </si>
  <si>
    <t>Alad</t>
  </si>
  <si>
    <t>NM_008525</t>
  </si>
  <si>
    <t xml:space="preserve">NM_172560 // Cntrob // centrobin, centrosomal BRCA2 interacting protein // 11 B3|11 // </t>
  </si>
  <si>
    <t>Cntrob</t>
  </si>
  <si>
    <t>NM_172560</t>
  </si>
  <si>
    <t>NM_026576 // Etaa1 // Ewing's tumor-associated antigen 1 // 11 A3.1|11 // 68145 /// ENS</t>
  </si>
  <si>
    <t>Etaa1</t>
  </si>
  <si>
    <t>NM_026576</t>
  </si>
  <si>
    <t>NM_145463 // Shisa2 // shisa homolog 2 (Xenopus laevis) // 14 D1|14 // 219134 /// ENSMU</t>
  </si>
  <si>
    <t>Shisa2</t>
  </si>
  <si>
    <t>NM_145463</t>
  </si>
  <si>
    <t>NM_001146296 // Adar // adenosine deaminase, RNA-specific // 3|3 F2 // 56417 /// NM_019</t>
  </si>
  <si>
    <t>Adar</t>
  </si>
  <si>
    <t>NM_001146296</t>
  </si>
  <si>
    <t>NM_153151 // Acat3 // acetyl-Coenzyme A acetyltransferase 3 // 17 A1|17 7.55 cM // 2245</t>
  </si>
  <si>
    <t>Acat3</t>
  </si>
  <si>
    <t>NM_153151</t>
  </si>
  <si>
    <t>NM_008551 // Mapkapk2 // MAP kinase-activated protein kinase 2 // 1 E4|1 // 17164 /// E</t>
  </si>
  <si>
    <t>Mapkapk2</t>
  </si>
  <si>
    <t>NM_008551</t>
  </si>
  <si>
    <t>NM_011242 // Rasgrp2 // RAS, guanyl releasing protein 2 // 19 A|19 // 19395 /// ENSMUST</t>
  </si>
  <si>
    <t>Rasgrp2</t>
  </si>
  <si>
    <t>NM_011242</t>
  </si>
  <si>
    <t xml:space="preserve">NM_053074 // Nup62 // nucleoporin 62 // 7 B4|7 23.1 cM // 18226 /// ENSMUST00000057195 </t>
  </si>
  <si>
    <t>Nup62</t>
  </si>
  <si>
    <t>NM_053074</t>
  </si>
  <si>
    <t>NM_028518 // Col20a1 // collagen, type XX, alpha 1 // 2 H4|2 // 73368 /// ENSMUST000001</t>
  </si>
  <si>
    <t>Col20a1</t>
  </si>
  <si>
    <t>NM_028518</t>
  </si>
  <si>
    <t>NM_144838 // Sgtb // small glutamine-rich tetratricopeptide repeat (TPR)-containing, be</t>
  </si>
  <si>
    <t>Sgtb</t>
  </si>
  <si>
    <t>NM_144838</t>
  </si>
  <si>
    <t>NM_007637 // Cct5 // chaperonin containing Tcp1, subunit 5 (epsilon) // 15|15 B3.2 // 1</t>
  </si>
  <si>
    <t>Cct5</t>
  </si>
  <si>
    <t>NM_007637</t>
  </si>
  <si>
    <t xml:space="preserve">NM_001146308 // Dbnl // drebrin-like // 11 A1|11 1.0 cM // 13169 /// NM_013810 // Dbnl </t>
  </si>
  <si>
    <t>Dbnl</t>
  </si>
  <si>
    <t>NM_001146308</t>
  </si>
  <si>
    <t>NM_011690 // Vars // valyl-tRNA synthetase // 17 B1|17 19.02 cM // 22321 /// ENSMUST000</t>
  </si>
  <si>
    <t>Vars</t>
  </si>
  <si>
    <t>NM_011690</t>
  </si>
  <si>
    <t xml:space="preserve">NM_207213 // Snx25 // sorting nexin 25 // 8 B1.1|8 // 102141 /// ENSMUST00000041582 // </t>
  </si>
  <si>
    <t>Snx25</t>
  </si>
  <si>
    <t>NM_207213</t>
  </si>
  <si>
    <t>NM_053185 // Col4a6 // collagen, type IV, alpha 6 // X F1-F2|X // 94216 /// ENSMUST0000</t>
  </si>
  <si>
    <t>Col4a6</t>
  </si>
  <si>
    <t>NM_053185</t>
  </si>
  <si>
    <t>NM_024208 // Echdc3 // enoyl Coenzyme A hydratase domain containing 3 // 2 A1|2 // 6785</t>
  </si>
  <si>
    <t>Echdc3</t>
  </si>
  <si>
    <t>NM_024208</t>
  </si>
  <si>
    <t xml:space="preserve">NM_009808 // Casp12 // caspase 12 // 9 A1|9 1.11 cM // 12364 /// BC028979 // Casp12 // </t>
  </si>
  <si>
    <t>Casp12</t>
  </si>
  <si>
    <t>NM_009808</t>
  </si>
  <si>
    <t xml:space="preserve">NM_144899 // Adamtsl4 // ADAMTS-like 4 // 3 F2.1|3 // 229595 /// ENSMUST00000117782 // </t>
  </si>
  <si>
    <t>Adamtsl4</t>
  </si>
  <si>
    <t>NM_144899</t>
  </si>
  <si>
    <t xml:space="preserve">NM_011376 // Sim1 // single-minded homolog 1 (Drosophila) // 10 B3|10 26.5 cM // 20464 </t>
  </si>
  <si>
    <t>Sim1</t>
  </si>
  <si>
    <t>NM_011376</t>
  </si>
  <si>
    <t>NM_001042660 // Smad7 // MAD homolog 7 (Drosophila) // 18 E2|18 // 17131 /// ENSMUST000</t>
  </si>
  <si>
    <t>Smad7</t>
  </si>
  <si>
    <t>NM_001042660</t>
  </si>
  <si>
    <t>NM_207707 // Esr2 // estrogen receptor 2 (beta) // 12 D1-D3|12 33.0 cM // 13983 /// NM_</t>
  </si>
  <si>
    <t>Esr2</t>
  </si>
  <si>
    <t>NM_207707</t>
  </si>
  <si>
    <t>NM_013864 // Ndrg2 // N-myc downstream regulated gene 2 // 14 C2|14 // 29811 /// NM_001</t>
  </si>
  <si>
    <t>Ndrg2</t>
  </si>
  <si>
    <t>NM_013864</t>
  </si>
  <si>
    <t xml:space="preserve">NM_009674 // Anxa7 // annexin A7 // 14 A3|14 2.5 cM // 11750 /// NM_001110794 // Anxa7 </t>
  </si>
  <si>
    <t>Anxa7</t>
  </si>
  <si>
    <t>NM_009674</t>
  </si>
  <si>
    <t>NM_013835 // Trove2 // TROVE domain family, member 2 // 1 F|1 78.7 cM // 20822 /// ENSM</t>
  </si>
  <si>
    <t>Trove2</t>
  </si>
  <si>
    <t>NM_013835</t>
  </si>
  <si>
    <t>NM_008992 // Abcd4 // ATP-binding cassette, sub-family D (ALD), member 4 // 12 D1|12 39</t>
  </si>
  <si>
    <t>Abcd4</t>
  </si>
  <si>
    <t>NM_008992</t>
  </si>
  <si>
    <t>NM_027493 // Actr8 // ARP8 actin-related protein 8 homolog (S. cerevisiae) // 14 B|14 /</t>
  </si>
  <si>
    <t>Actr8</t>
  </si>
  <si>
    <t>NM_027493</t>
  </si>
  <si>
    <t>NM_133942 // Plekha1 // pleckstrin homology domain containing, family A (phosphoinositi</t>
  </si>
  <si>
    <t>Plekha1</t>
  </si>
  <si>
    <t>NM_133942</t>
  </si>
  <si>
    <t>NM_028852 // Spatc1 // spermatogenesis and centriole associated 1 // 15|15 // 74281 ///</t>
  </si>
  <si>
    <t>Spatc1</t>
  </si>
  <si>
    <t>NM_028852</t>
  </si>
  <si>
    <t>NM_008052 // Dtx1 // deltex 1 homolog (Drosophila) // 5 F|5 65.0 cM // 14357 /// ENSMUS</t>
  </si>
  <si>
    <t>Dtx1</t>
  </si>
  <si>
    <t>NM_008052</t>
  </si>
  <si>
    <t>NM_172911 // D8Ertd82e // DNA segment, Chr 8, ERATO Doi 82, expressed // 8 A4|8 20.0 cM</t>
  </si>
  <si>
    <t>D8Ertd82e</t>
  </si>
  <si>
    <t>NM_172911</t>
  </si>
  <si>
    <t xml:space="preserve">NM_008390 // Irf1 // interferon regulatory factor 1 // 11 B1.3|11 29.0 cM // 16362 /// </t>
  </si>
  <si>
    <t>Irf1</t>
  </si>
  <si>
    <t>NM_008390</t>
  </si>
  <si>
    <t>NM_009365 // Tgfb1i1 // transforming growth factor beta 1 induced transcript 1 // 7|7 F</t>
  </si>
  <si>
    <t>Tgfb1i1</t>
  </si>
  <si>
    <t>NM_009365</t>
  </si>
  <si>
    <t>NM_145476 // Tbc1d22a // TBC1 domain family, member 22a // 15 E2|15 49.3 cM // 223754 /</t>
  </si>
  <si>
    <t>Tbc1d22a</t>
  </si>
  <si>
    <t>NM_145476</t>
  </si>
  <si>
    <t>NM_001160209 // Blzf1 // basic leucine zipper nuclear factor 1 // 1|1 H1 // 66352 /// N</t>
  </si>
  <si>
    <t>Blzf1</t>
  </si>
  <si>
    <t>NM_001160209</t>
  </si>
  <si>
    <t>NM_021337 // Skiv2l // superkiller viralicidic activity 2-like (S. cerevisiae) // 17 B1</t>
  </si>
  <si>
    <t>Skiv2l</t>
  </si>
  <si>
    <t>NM_021337</t>
  </si>
  <si>
    <t>NM_183034 // Plekhm1 // pleckstrin homology domain containing, family M (with RUN domai</t>
  </si>
  <si>
    <t>Plekhm1</t>
  </si>
  <si>
    <t>NM_183034</t>
  </si>
  <si>
    <t>NM_173755 // Ube2o // ubiquitin-conjugating enzyme E2O // 11 E2|11 // 217342 /// ENSMUS</t>
  </si>
  <si>
    <t>Ube2o</t>
  </si>
  <si>
    <t>NM_173755</t>
  </si>
  <si>
    <t>NM_027504 // Prdm16 // PR domain containing 16 // 4 E2|4 // 70673 /// NM_001177995 // P</t>
  </si>
  <si>
    <t>Prdm16</t>
  </si>
  <si>
    <t>NM_027504</t>
  </si>
  <si>
    <t xml:space="preserve">NM_015728 // Slc33a1 // solute carrier family 33 (acetyl-CoA transporter), member 1 // </t>
  </si>
  <si>
    <t>Slc33a1</t>
  </si>
  <si>
    <t>NM_015728</t>
  </si>
  <si>
    <t>NM_009122 // Satb1 // special AT-rich sequence binding protein 1 // 17 C|17 // 20230 //</t>
  </si>
  <si>
    <t>Satb1</t>
  </si>
  <si>
    <t>NM_009122</t>
  </si>
  <si>
    <t>NM_001001884 // Nckap5l // NCK-associated protein 5-like // 15 F1|15 // 380969 /// ENSM</t>
  </si>
  <si>
    <t>Nckap5l</t>
  </si>
  <si>
    <t>NM_001001884</t>
  </si>
  <si>
    <t xml:space="preserve">NM_173397 // Fitm2 // fat storage-inducing transmembrane protein 2 // 2 H3|2 // 228859 </t>
  </si>
  <si>
    <t>Fitm2</t>
  </si>
  <si>
    <t>NM_173397</t>
  </si>
  <si>
    <t xml:space="preserve">NM_021530 // Slc4a8 // solute carrier family 4 (anion exchanger), member 8 // 15|15 F3 </t>
  </si>
  <si>
    <t>Slc4a8</t>
  </si>
  <si>
    <t>NM_021530</t>
  </si>
  <si>
    <t>NM_181413 // Anks1 // ankyrin repeat and SAM domain containing 1 // 17 A3.3|17 // 22465</t>
  </si>
  <si>
    <t>Anks1</t>
  </si>
  <si>
    <t>NM_181413</t>
  </si>
  <si>
    <t xml:space="preserve">NM_021537 // Stk25 // serine/threonine kinase 25 (yeast) // 1 D|1 58.0 cM // 59041 /// </t>
  </si>
  <si>
    <t>Stk25</t>
  </si>
  <si>
    <t>NM_021537</t>
  </si>
  <si>
    <t>NM_011173 // Pros1 // protein S (alpha) // 16 C1.3|16 // 19128 /// ENSMUST00000023629 /</t>
  </si>
  <si>
    <t>Pros1</t>
  </si>
  <si>
    <t>NM_011173</t>
  </si>
  <si>
    <t xml:space="preserve">NM_012016 // Ern2 // endoplasmic reticulum (ER) to nucleus signalling 2 // 7 F3|7 59.0 </t>
  </si>
  <si>
    <t>Ern2</t>
  </si>
  <si>
    <t>NM_012016</t>
  </si>
  <si>
    <t xml:space="preserve">NM_001083319 // Ubp1 // upstream binding protein 1 // 9|9 F2 // 22221 /// NM_013699 // </t>
  </si>
  <si>
    <t>Ubp1</t>
  </si>
  <si>
    <t>NM_001083319</t>
  </si>
  <si>
    <t>NM_019963 // Stat2 // signal transducer and activator of transcription 2 // 10 D3|10 70</t>
  </si>
  <si>
    <t>Stat2</t>
  </si>
  <si>
    <t>NM_019963</t>
  </si>
  <si>
    <t>NM_001039520 // Dnm2 // dynamin 2 // 9 A3|9 7.0 cM // 13430 /// NM_010744 // Tmed1 // t</t>
  </si>
  <si>
    <t>Dnm2</t>
  </si>
  <si>
    <t>NM_001039520</t>
  </si>
  <si>
    <t>NM_009176 // St3gal3 // ST3 beta-galactoside alpha-2,3-sialyltransferase 3 // 4|4 D1 //</t>
  </si>
  <si>
    <t>St3gal3</t>
  </si>
  <si>
    <t>NM_009176</t>
  </si>
  <si>
    <t>NM_026487 // Atad1 // ATPase family, AAA domain containing 1 // 19|19 C3 // 67979 /// E</t>
  </si>
  <si>
    <t>Atad1</t>
  </si>
  <si>
    <t>NM_026487</t>
  </si>
  <si>
    <t>NM_007590 // Calm3 // calmodulin 3 // 7 A2|7 4.0 cM // 12315 /// BC050926 // Calm3 // c</t>
  </si>
  <si>
    <t>Calm3</t>
  </si>
  <si>
    <t>NM_007590</t>
  </si>
  <si>
    <t>NM_001040111 // Arap1 // ArfGAP with RhoGAP domain, ankyrin repeat and PH domain 1 // 7</t>
  </si>
  <si>
    <t>Arap1</t>
  </si>
  <si>
    <t>NM_001040111</t>
  </si>
  <si>
    <t>NM_144908 // Galnt11 // UDP-N-acetyl-alpha-D-galactosamine:polypeptide N-acetylgalactos</t>
  </si>
  <si>
    <t>Galnt11</t>
  </si>
  <si>
    <t>NM_144908</t>
  </si>
  <si>
    <t>NM_017379 // Tuba8 // tubulin, alpha 8 // 6 F1|6 // 53857 /// ENSMUST00000032233 // Tub</t>
  </si>
  <si>
    <t>Tuba8</t>
  </si>
  <si>
    <t>NM_017379</t>
  </si>
  <si>
    <t>NM_007877 // Drd3 // dopamine receptor D3 // 16 B4|16 23.3 cM // 13490 /// ENSMUST00000</t>
  </si>
  <si>
    <t>Drd3</t>
  </si>
  <si>
    <t>NM_007877</t>
  </si>
  <si>
    <t>NM_026173 // Poc5 // POC5 centriolar protein homolog (Chlamydomonas) // 13 D1|13 // 674</t>
  </si>
  <si>
    <t>Poc5</t>
  </si>
  <si>
    <t>NM_026173</t>
  </si>
  <si>
    <t>NM_029409 // Mff // mitochondrial fission factor // 1 C5|1 // 75734 /// ENSMUST00000078</t>
  </si>
  <si>
    <t>Mff</t>
  </si>
  <si>
    <t>NM_029409</t>
  </si>
  <si>
    <t>NM_013604 // Mtx1 // metaxin 1 // 3 F1|3 44.2 cM // 17827 /// NM_001161824 // Mtx1 // m</t>
  </si>
  <si>
    <t>Mtx1</t>
  </si>
  <si>
    <t>NM_013604</t>
  </si>
  <si>
    <t>NM_009347 // Tecta // tectorin alpha // 9 A5.1|9 25.0 cM // 21683 /// ENSMUST0000004219</t>
  </si>
  <si>
    <t>Tecta</t>
  </si>
  <si>
    <t>NM_009347</t>
  </si>
  <si>
    <t>NM_011957 // Creb3l1 // cAMP responsive element binding protein 3-like 1 // 2 E1|2 // 2</t>
  </si>
  <si>
    <t>Creb3l1</t>
  </si>
  <si>
    <t>NM_011957</t>
  </si>
  <si>
    <t xml:space="preserve">NM_022015 // Taf8 // TAF8 RNA polymerase II, TATA box binding protein (TBP)-associated </t>
  </si>
  <si>
    <t>Taf8</t>
  </si>
  <si>
    <t>NM_022015</t>
  </si>
  <si>
    <t>NM_145362 // Alg1 // asparagine-linked glycosylation 1 homolog (yeast, beta-1,4-mannosy</t>
  </si>
  <si>
    <t>Alg1</t>
  </si>
  <si>
    <t>NM_145362</t>
  </si>
  <si>
    <t>NM_010142 // Ephb2 // Eph receptor B2 // 4 D-E|4 65.7 cM // 13844 /// ENSMUST0000010584</t>
  </si>
  <si>
    <t>Ephb2</t>
  </si>
  <si>
    <t>NM_010142</t>
  </si>
  <si>
    <t>NM_013907 // Fbxw4 // F-box and WD-40 domain protein 4 // 19 C3|19 43.0 cM // 30838 ///</t>
  </si>
  <si>
    <t>Fbxw4</t>
  </si>
  <si>
    <t>NM_013907</t>
  </si>
  <si>
    <t>NM_013592 // Matn4 // matrilin 4 // 2 H3|2 94.0 cM // 17183 /// ENSMUST00000103104 // M</t>
  </si>
  <si>
    <t>Matn4</t>
  </si>
  <si>
    <t>NM_013592</t>
  </si>
  <si>
    <t>NM_008238 // Foxn1 // forkhead box N1 // 11 B5|11 45.0 cM // 15218 /// ENSMUST000001082</t>
  </si>
  <si>
    <t>Foxn1</t>
  </si>
  <si>
    <t>NM_008238</t>
  </si>
  <si>
    <t>NM_145414 // Nsun5 // NOL1/NOP2/Sun domain family, member 5 // 5 G2|5 // 100609 /// ENS</t>
  </si>
  <si>
    <t>Nsun5</t>
  </si>
  <si>
    <t>NM_145414</t>
  </si>
  <si>
    <t>NM_024242 // Riok1 // RIO kinase 1 (yeast) // 13 A3.3|13 // 71340 /// ENSMUST0000002186</t>
  </si>
  <si>
    <t>Riok1</t>
  </si>
  <si>
    <t>NM_024242</t>
  </si>
  <si>
    <t xml:space="preserve">NM_183195 // Marveld1 // MARVEL (membrane-associating) domain containing 1 // 19 C3|19 </t>
  </si>
  <si>
    <t>Marveld1</t>
  </si>
  <si>
    <t>NM_183195</t>
  </si>
  <si>
    <t>NM_021557 // Rdh11 // retinol dehydrogenase 11 // 12 C3|12 32.5 cM // 17252 /// ENSMUST</t>
  </si>
  <si>
    <t>Rdh11</t>
  </si>
  <si>
    <t>NM_021557</t>
  </si>
  <si>
    <t>BC066002 // BC024479 // cDNA sequence BC024479 // 9 A4|9 // 235184 /// BC024479 // BC02</t>
  </si>
  <si>
    <t>BC024479</t>
  </si>
  <si>
    <t>BC066002</t>
  </si>
  <si>
    <t>NM_019937 // Ccnl1 // cyclin L1 // 3 E1|3 // 56706 /// ENSMUST00000029416 // Ccnl1 // c</t>
  </si>
  <si>
    <t>Ccnl1</t>
  </si>
  <si>
    <t>NM_019937</t>
  </si>
  <si>
    <t>NM_010475 // Hsd17b1 // hydroxysteroid (17-beta) dehydrogenase 1 // 11 D|11 60.25 cM //</t>
  </si>
  <si>
    <t>Hsd17b1</t>
  </si>
  <si>
    <t>NM_010475</t>
  </si>
  <si>
    <t>NM_198675 // Fdxacb1 // ferredoxin-fold anticodon binding domain containing 1 // 9 A5.3</t>
  </si>
  <si>
    <t>Fdxacb1</t>
  </si>
  <si>
    <t>NM_198675</t>
  </si>
  <si>
    <t>NM_030074 // Zfp687 // zinc finger protein 687 // 3|3 F2 // 78266 /// ENSMUST0000001948</t>
  </si>
  <si>
    <t>Zfp687</t>
  </si>
  <si>
    <t>NM_030074</t>
  </si>
  <si>
    <t>NM_053196 // Sfxn2 // sideroflexin 2 // 19|19 D1 // 94279 /// BC019808 // Sfxn2 // side</t>
  </si>
  <si>
    <t>Sfxn2</t>
  </si>
  <si>
    <t>NM_053196</t>
  </si>
  <si>
    <t>NM_001190454 // Dctn2 // dynactin 2 // 10 D3|10 69.5 cM // 69654 /// NM_001190453 // Dc</t>
  </si>
  <si>
    <t>Dctn2</t>
  </si>
  <si>
    <t>NM_001190454</t>
  </si>
  <si>
    <t>BC038324 // 1110038F14Rik // RIKEN cDNA 1110038F14 gene // 15|15 E1 // 117171 /// BC091</t>
  </si>
  <si>
    <t>1110038F14Rik</t>
  </si>
  <si>
    <t>BC038324</t>
  </si>
  <si>
    <t>NM_133962 // Arhgef18 // rho/rac guanine nucleotide exchange factor (GEF) 18 // 8 A1.1|</t>
  </si>
  <si>
    <t>Arhgef18</t>
  </si>
  <si>
    <t>NM_133962</t>
  </si>
  <si>
    <t>NM_011130 // Polb // polymerase (DNA directed), beta // 8 A2|8 8.0 cM // 18970 /// NR_0</t>
  </si>
  <si>
    <t>Polb</t>
  </si>
  <si>
    <t>NM_011130</t>
  </si>
  <si>
    <t>NM_020518 // Vsig2 // V-set and immunoglobulin domain containing 2 // 9|9 B // 57276 //</t>
  </si>
  <si>
    <t>Vsig2</t>
  </si>
  <si>
    <t>NM_020518</t>
  </si>
  <si>
    <t>NM_029602 // Znrd1as // ZNRD1 antisense RNA // 17 B1|17 // 76416 /// BC027007 // Znrd1a</t>
  </si>
  <si>
    <t>Znrd1as</t>
  </si>
  <si>
    <t>NM_029602</t>
  </si>
  <si>
    <t>NM_028636 // Man2c1 // mannosidase, alpha, class 2C, member 1 // 9|9 C // 73744 /// ENS</t>
  </si>
  <si>
    <t>Man2c1</t>
  </si>
  <si>
    <t>NM_028636</t>
  </si>
  <si>
    <t>NM_007866 // Dll3 // delta-like 3 (Drosophila) // 7 A3|7 10.0 cM // 13389 /// ENSMUST00</t>
  </si>
  <si>
    <t>Dll3</t>
  </si>
  <si>
    <t>NM_007866</t>
  </si>
  <si>
    <t>NM_027999 // Haus5 // HAUS augmin-like complex, subunit 5 // 7 B1|7 // 71909 /// NM_133</t>
  </si>
  <si>
    <t>Haus5</t>
  </si>
  <si>
    <t>NM_027999</t>
  </si>
  <si>
    <t>NM_198606 // Dcaf13 // DDB1 and CUL4 associated factor 13 // 15 B3.1|15 // 223499 /// E</t>
  </si>
  <si>
    <t>Dcaf13</t>
  </si>
  <si>
    <t>NM_198606</t>
  </si>
  <si>
    <t>NM_025346 // Rmnd5b // required for meiotic nuclear division 5 homolog B (S. cerevisiae</t>
  </si>
  <si>
    <t>Rmnd5b</t>
  </si>
  <si>
    <t>NM_025346</t>
  </si>
  <si>
    <t>NM_025504 // Atp5sl // ATP5S-like // 7 A3|7 // 66349 /// ENSMUST00000085953 // Atp5sl /</t>
  </si>
  <si>
    <t>Atp5sl</t>
  </si>
  <si>
    <t>NM_025504</t>
  </si>
  <si>
    <t>NM_010710 // Lhx2 // LIM homeobox protein 2 // 2 B|2 // 16870 /// ENSMUST00000000253 //</t>
  </si>
  <si>
    <t>Lhx2</t>
  </si>
  <si>
    <t>NM_010710</t>
  </si>
  <si>
    <t xml:space="preserve">NM_001136082 // Timeless // timeless homolog (Drosophila) // 10 D3|10 18.0 cM // 21853 </t>
  </si>
  <si>
    <t>Timeless</t>
  </si>
  <si>
    <t>NM_001136082</t>
  </si>
  <si>
    <t>NM_001136075 // Numb // numb gene homolog (Drosophila) // 12|12 D3 // 18222 /// NM_0109</t>
  </si>
  <si>
    <t>Numb</t>
  </si>
  <si>
    <t>NM_001136075</t>
  </si>
  <si>
    <t>NM_138651 // Cds2 // CDP-diacylglycerol synthase (phosphatidate cytidylyltransferase) 2</t>
  </si>
  <si>
    <t>Cds2</t>
  </si>
  <si>
    <t>NM_138651</t>
  </si>
  <si>
    <t>NM_021437 // 1700123O20Rik // RIKEN cDNA 1700123O20 gene // 14 C3|14 // 58248 /// NM_02</t>
  </si>
  <si>
    <t>1700123O20Rik</t>
  </si>
  <si>
    <t>NM_021437</t>
  </si>
  <si>
    <t>NM_175004 // Ptrh2 // peptidyl-tRNA hydrolase 2 // 11 C|11 // 217057 /// NM_001098810 /</t>
  </si>
  <si>
    <t>Ptrh2</t>
  </si>
  <si>
    <t>NM_175004</t>
  </si>
  <si>
    <t>NM_009922 // Cnn1 // calponin 1 // 9|9 A2-A4 // 12797 /// ENSMUST00000001384 // Cnn1 //</t>
  </si>
  <si>
    <t>Cnn1</t>
  </si>
  <si>
    <t>NM_009922</t>
  </si>
  <si>
    <t>NM_009269 // Sptlc1 // serine palmitoyltransferase, long chain base subunit 1 // 13 B1|</t>
  </si>
  <si>
    <t>Sptlc1</t>
  </si>
  <si>
    <t>NM_009269</t>
  </si>
  <si>
    <t>NM_008747 // Ntsr2 // neurotensin receptor 2 // 12 A1.1|12 6.0 cM // 18217 /// ENSMUST0</t>
  </si>
  <si>
    <t>Ntsr2</t>
  </si>
  <si>
    <t>NM_008747</t>
  </si>
  <si>
    <t>NM_053216 // 1700102P08Rik // RIKEN cDNA 1700102P08 gene // 9 F2|9 // 112418 /// ENSMUS</t>
  </si>
  <si>
    <t>1700102P08Rik</t>
  </si>
  <si>
    <t>NM_053216</t>
  </si>
  <si>
    <t>NM_053142 // Pcdhb17 // protocadherin beta 17 // 18 B3|18 // 93888 /// ENSMUST000000538</t>
  </si>
  <si>
    <t>Pcdhb17</t>
  </si>
  <si>
    <t>NM_053142</t>
  </si>
  <si>
    <t xml:space="preserve">ENSMUST00000016088 // Gatsl2 // GATS protein-like 2 // 5|5 G1 // 80909 /// BC026208 // </t>
  </si>
  <si>
    <t>Gatsl2</t>
  </si>
  <si>
    <t>ENSMUST00000016088</t>
  </si>
  <si>
    <t>NM_028364 // Puf60 // poly-U binding splicing factor 60 // 15|15 E1 // 67959 /// NM_133</t>
  </si>
  <si>
    <t>Puf60</t>
  </si>
  <si>
    <t>NM_028364</t>
  </si>
  <si>
    <t>NM_008707 // Nmt1 // N-myristoyltransferase 1 // 11|11 D // 18107 /// ENSMUST0000002131</t>
  </si>
  <si>
    <t>Nmt1</t>
  </si>
  <si>
    <t>NM_008707</t>
  </si>
  <si>
    <t>NM_001042558 // Apaf1 // apoptotic peptidase activating factor 1 // 10 C3-D1|10 48.0 cM</t>
  </si>
  <si>
    <t>Apaf1</t>
  </si>
  <si>
    <t>NM_001042558</t>
  </si>
  <si>
    <t>BC048942 // D11Wsu47e // DNA segment, Chr 11, Wayne State University 47, expressed // 1</t>
  </si>
  <si>
    <t>D11Wsu47e</t>
  </si>
  <si>
    <t>BC048942</t>
  </si>
  <si>
    <t>NM_145614 // Dlat // dihydrolipoamide S-acetyltransferase (E2 component of pyruvate deh</t>
  </si>
  <si>
    <t>Dlat</t>
  </si>
  <si>
    <t>NM_145614</t>
  </si>
  <si>
    <t>NM_145219 // Lgi3 // leucine-rich repeat LGI family, member 3 // 14 D2|14 // 213469 ///</t>
  </si>
  <si>
    <t>Lgi3</t>
  </si>
  <si>
    <t>NM_145219</t>
  </si>
  <si>
    <t>NM_053084 // Trim32 // tripartite motif-containing 32 // 4 C1|4 33.0 cM // 69807 /// NM</t>
  </si>
  <si>
    <t>Trim32</t>
  </si>
  <si>
    <t>NM_053084</t>
  </si>
  <si>
    <t>NM_172782 // Nxt2 // nuclear transport factor 2-like export factor 2 // X F2|X // 23708</t>
  </si>
  <si>
    <t>Nxt2</t>
  </si>
  <si>
    <t>NM_172782</t>
  </si>
  <si>
    <t>NM_019830 // Prmt1 // protein arginine N-methyltransferase 1 // 7 B4|7 23.1 cM // 15469</t>
  </si>
  <si>
    <t>Prmt1</t>
  </si>
  <si>
    <t>NM_019830</t>
  </si>
  <si>
    <t>NM_008479 // Lag3 // lymphocyte-activation gene 3 // 6 F2|6 // 16768 /// ENSMUST0000003</t>
  </si>
  <si>
    <t>Lag3</t>
  </si>
  <si>
    <t>NM_008479</t>
  </si>
  <si>
    <t>NM_031184 // Glis2 // GLIS family zinc finger 2 // 16 A1-B1|16 2.1 cM // 83396 /// ENSM</t>
  </si>
  <si>
    <t>Glis2</t>
  </si>
  <si>
    <t>NM_031184</t>
  </si>
  <si>
    <t>NM_001146707 // Nap1l1 // nucleosome assembly protein 1-like 1 // 10 D1|10 60.0 cM // 5</t>
  </si>
  <si>
    <t>Nap1l1</t>
  </si>
  <si>
    <t>NM_001146707</t>
  </si>
  <si>
    <t xml:space="preserve">NM_011421 // Smpd1 // sphingomyelin phosphodiesterase 1, acid lysosomal // 7 E3|7 51.0 </t>
  </si>
  <si>
    <t>Smpd1</t>
  </si>
  <si>
    <t>NM_011421</t>
  </si>
  <si>
    <t>NM_152809 // Csnk1g3 // casein kinase 1, gamma 3 // 18 D1-D2|18 // 70425</t>
  </si>
  <si>
    <t>Csnk1g3</t>
  </si>
  <si>
    <t>NM_152809</t>
  </si>
  <si>
    <t>NM_011394 // Slc20a2 // solute carrier family 20, member 2 // 8 A2|8 9.0 cM // 20516 //</t>
  </si>
  <si>
    <t>Slc20a2</t>
  </si>
  <si>
    <t>NM_011394</t>
  </si>
  <si>
    <t>NM_018880 // Trim3 // tripartite motif-containing 3 // 7 E3|7 // 55992 /// ENSMUST00000</t>
  </si>
  <si>
    <t>Trim3</t>
  </si>
  <si>
    <t>NM_018880</t>
  </si>
  <si>
    <t>NM_025689 // Ccdc51 // coiled-coil domain containing 51 // 9 F2|9 // 66658 /// ENSMUST0</t>
  </si>
  <si>
    <t>Ccdc51</t>
  </si>
  <si>
    <t>NM_025689</t>
  </si>
  <si>
    <t>NM_175022 // Prr12 // proline rich 12 // 7 B4|7 // 233210 /// ENSMUST00000057293 // Prr</t>
  </si>
  <si>
    <t>Prr12</t>
  </si>
  <si>
    <t>NM_175022</t>
  </si>
  <si>
    <t xml:space="preserve">NM_009940 // Coq7 // demethyl-Q 7 // 7 F2|7 53.5 cM // 12850 /// ENSMUST00000032887 // </t>
  </si>
  <si>
    <t>Coq7</t>
  </si>
  <si>
    <t>NM_009940</t>
  </si>
  <si>
    <t>NM_009685 // Apbb1 // amyloid beta (A4) precursor protein-binding, family B, member 1 /</t>
  </si>
  <si>
    <t>Apbb1</t>
  </si>
  <si>
    <t>NM_009685</t>
  </si>
  <si>
    <t xml:space="preserve">NM_172309 // Arntl2 // aryl hydrocarbon receptor nuclear translocator-like 2 // 6 G3|6 </t>
  </si>
  <si>
    <t>Arntl2</t>
  </si>
  <si>
    <t>NM_172309</t>
  </si>
  <si>
    <t xml:space="preserve">NM_001195089 // Tmc8 // transmembrane channel-like gene family 8 // 11 E2|11 // 217356 </t>
  </si>
  <si>
    <t>Tmc8</t>
  </si>
  <si>
    <t>NM_001195089</t>
  </si>
  <si>
    <t>NM_001048005 // 1110017D15Rik // RIKEN cDNA 1110017D15 gene // 4|4 B1 // 73721 /// NM_0</t>
  </si>
  <si>
    <t>1110017D15Rik</t>
  </si>
  <si>
    <t>NM_001048005</t>
  </si>
  <si>
    <t>NM_001110849 // Prr5l // proline rich 5 like // 2 E2|2 // 72446 /// NM_001083810 // Prr</t>
  </si>
  <si>
    <t>Prr5l</t>
  </si>
  <si>
    <t>NM_001110849</t>
  </si>
  <si>
    <t xml:space="preserve">NM_008395 // Itch // itchy, E3 ubiquitin protein ligase // 2 H1|2 89.0 cM // 16396 /// </t>
  </si>
  <si>
    <t>Itch</t>
  </si>
  <si>
    <t>NM_008395</t>
  </si>
  <si>
    <t>NM_011172 // Prodh // proline dehydrogenase // 16 A3|16 10.73 cM // 19125 /// ENSMUST00</t>
  </si>
  <si>
    <t>Prodh</t>
  </si>
  <si>
    <t>NM_011172</t>
  </si>
  <si>
    <t>NM_019788 // Pldn // pallidin // 2 E5|2 67.6 cM // 18457 /// ENSMUST00000005954 // Pldn</t>
  </si>
  <si>
    <t>Pldn</t>
  </si>
  <si>
    <t>NM_019788</t>
  </si>
  <si>
    <t>NM_177587 // Aqp12 // aquaporin 12 // 1 D|1 // 208760 /// NM_001159658 // Aqp12 // aqua</t>
  </si>
  <si>
    <t>Aqp12</t>
  </si>
  <si>
    <t>NM_177587</t>
  </si>
  <si>
    <t>NM_009652 // Akt1 // thymoma viral proto-oncogene 1 // 12 F1|12 57.0 cM // 11651 /// NM</t>
  </si>
  <si>
    <t>Akt1</t>
  </si>
  <si>
    <t>NM_009652</t>
  </si>
  <si>
    <t>NM_024465 // Abhd12 // abhydrolase domain containing 12 // 2 G3|2 // 76192 /// ENSMUST0</t>
  </si>
  <si>
    <t>Abhd12</t>
  </si>
  <si>
    <t>NM_024465</t>
  </si>
  <si>
    <t>NM_026031 // Utp11l // UTP11-like, U3 small nucleolar ribonucleoprotein, (yeast) // 4|4</t>
  </si>
  <si>
    <t>Utp11l</t>
  </si>
  <si>
    <t>NM_026031</t>
  </si>
  <si>
    <t>NM_019922 // Crtap // cartilage associated protein // 9|9 F3-F4 // 56693 /// ENSMUST000</t>
  </si>
  <si>
    <t>Crtap</t>
  </si>
  <si>
    <t>NM_019922</t>
  </si>
  <si>
    <t>NM_201226 // Lrrc47 // leucine rich repeat containing 47 // 4 E2|4 // 72946 /// NM_0011</t>
  </si>
  <si>
    <t>Lrrc47</t>
  </si>
  <si>
    <t>NM_201226</t>
  </si>
  <si>
    <t>NR_015553 // 9430076C15Rik // RIKEN cDNA 9430076C15 gene // 6 B3|6 // 320189 /// ENSMUS</t>
  </si>
  <si>
    <t>9430076C15Rik</t>
  </si>
  <si>
    <t>NR_015553</t>
  </si>
  <si>
    <t xml:space="preserve">NM_145508 // Dyrk3 // dual-specificity tyrosine-(Y)-phosphorylation regulated kinase 3 </t>
  </si>
  <si>
    <t>Dyrk3</t>
  </si>
  <si>
    <t>NM_145508</t>
  </si>
  <si>
    <t>NM_026001 // Rnaseh2b // ribonuclease H2, subunit B // 14 D1|14 // 67153 /// ENSMUST000</t>
  </si>
  <si>
    <t>Rnaseh2b</t>
  </si>
  <si>
    <t>NM_026001</t>
  </si>
  <si>
    <t>NM_029570 // Atp11b // ATPase, class VI, type 11B // 3|3 B // 76295 /// ENSMUST00000029</t>
  </si>
  <si>
    <t>Atp11b</t>
  </si>
  <si>
    <t>NM_029570</t>
  </si>
  <si>
    <t xml:space="preserve">NM_024445 // Tsnaxip1 // translin-associated factor X (Tsnax) interacting protein 1 // </t>
  </si>
  <si>
    <t>Tsnaxip1</t>
  </si>
  <si>
    <t>NM_024445</t>
  </si>
  <si>
    <t>NM_025576 // Ptpmt1 // protein tyrosine phosphatase, mitochondrial 1 // 2 E1|2 // 66461</t>
  </si>
  <si>
    <t>Ptpmt1</t>
  </si>
  <si>
    <t>NM_025576</t>
  </si>
  <si>
    <t>NM_146112 // Gigyf2 // GRB10 interacting GYF protein 2 // 1 D|1 // 227331 /// NM_001110</t>
  </si>
  <si>
    <t>Gigyf2</t>
  </si>
  <si>
    <t>NM_146112</t>
  </si>
  <si>
    <t>NM_008911 // Ppox // protoporphyrinogen oxidase // 1 H2|1 // 19044 /// ENSMUST000000731</t>
  </si>
  <si>
    <t>Ppox</t>
  </si>
  <si>
    <t>NM_008911</t>
  </si>
  <si>
    <t>NM_019995 // Fam48a // family with sequence similarity 48, member A // 3|3 D // 56790 /</t>
  </si>
  <si>
    <t>Fam48a</t>
  </si>
  <si>
    <t>NM_019995</t>
  </si>
  <si>
    <t>NM_027412 // Ttc9c // tetratricopeptide repeat domain 9C // 19 A|19 // 70387 /// ENSMUS</t>
  </si>
  <si>
    <t>Ttc9c</t>
  </si>
  <si>
    <t>NM_027412</t>
  </si>
  <si>
    <t>NM_012042 // Cul1 // cullin 1 // 6|6 B3 // 26965 /// ENSMUST00000031697 // Cul1 // cull</t>
  </si>
  <si>
    <t>Cul1</t>
  </si>
  <si>
    <t>NM_012042</t>
  </si>
  <si>
    <t>NM_009271 // Src // Rous sarcoma oncogene // 2 H1|2 89.0 cM // 20779 /// NM_001025395 /</t>
  </si>
  <si>
    <t>Src</t>
  </si>
  <si>
    <t>NM_009271</t>
  </si>
  <si>
    <t xml:space="preserve">NM_133887 // Stx12 // syntaxin 12 // 4 D2.3|4 60.0 cM // 100226 /// ENSMUST00000030698 </t>
  </si>
  <si>
    <t>Stx12</t>
  </si>
  <si>
    <t>NM_133887</t>
  </si>
  <si>
    <t xml:space="preserve">NM_024432 // Ubxn6 // UBX domain protein 6 // 17 D|17 // 66530 /// NM_013733 // Chaf1a </t>
  </si>
  <si>
    <t>Ubxn6</t>
  </si>
  <si>
    <t>NM_024432</t>
  </si>
  <si>
    <t>NM_026282 // Spc24 // SPC24, NDC80 kinetochore complex component, homolog (S. cerevisia</t>
  </si>
  <si>
    <t>Spc24</t>
  </si>
  <si>
    <t>NM_026282</t>
  </si>
  <si>
    <t xml:space="preserve">NM_016894 // Ramp1 // receptor (calcitonin) activity modifying protein 1 // 1 D|1 56.0 </t>
  </si>
  <si>
    <t>Ramp1</t>
  </si>
  <si>
    <t>NM_016894</t>
  </si>
  <si>
    <t>NM_173402 // Rgs12 // regulator of G-protein signaling 12 // 5 B2|5 20.0 cM // 71729 //</t>
  </si>
  <si>
    <t>Rgs12</t>
  </si>
  <si>
    <t>NM_173402</t>
  </si>
  <si>
    <t xml:space="preserve">NM_001113394 // Cd247 // CD247 antigen // 1 G-H|1 87.2 cM // 12503 /// NM_001113393 // </t>
  </si>
  <si>
    <t>Cd247</t>
  </si>
  <si>
    <t>NM_001113394</t>
  </si>
  <si>
    <t>NM_172604 // Scara3 // scavenger receptor class A, member 3 // 14 D1|14 // 219151 /// N</t>
  </si>
  <si>
    <t>Scara3</t>
  </si>
  <si>
    <t>NM_172604</t>
  </si>
  <si>
    <t>ENSMUST00000105171 // D130079A08Rik // RIKEN cDNA D130079A08 gene // 14 E2.3|14 // 3206</t>
  </si>
  <si>
    <t>D130079A08Rik</t>
  </si>
  <si>
    <t>ENSMUST00000105171</t>
  </si>
  <si>
    <t>NM_134007 // Cisd1 // CDGSH iron sulfur domain 1 // 10 B5.3|10 38.0 cM // 52637 /// ENS</t>
  </si>
  <si>
    <t>Cisd1</t>
  </si>
  <si>
    <t>NM_134007</t>
  </si>
  <si>
    <t xml:space="preserve">NM_011139 // Pou2f3 // POU domain, class 2, transcription factor 3 // 9 A5.1|9 23.0 cM </t>
  </si>
  <si>
    <t>Pou2f3</t>
  </si>
  <si>
    <t>NM_011139</t>
  </si>
  <si>
    <t>NM_031403 // Dbr1 // debranching enzyme homolog 1 (S. cerevisiae) // 9|9 F1 // 83703 //</t>
  </si>
  <si>
    <t>Dbr1</t>
  </si>
  <si>
    <t>NM_031403</t>
  </si>
  <si>
    <t>NM_020508 // Brd4 // bromodomain containing 4 // 17 B1|17 20.0 cM // 57261 /// NM_19809</t>
  </si>
  <si>
    <t>Brd4</t>
  </si>
  <si>
    <t>NM_020508</t>
  </si>
  <si>
    <t>NM_028534 // Smap1 // stromal membrane-associated protein 1 // 1 A5|1 // 98366 /// NM_1</t>
  </si>
  <si>
    <t>Smap1</t>
  </si>
  <si>
    <t>NM_028534</t>
  </si>
  <si>
    <t xml:space="preserve">NR_029460 // 6530402F18Rik // RIKEN cDNA 6530402F18 gene // 2|2 // 76220 /// NM_133501 </t>
  </si>
  <si>
    <t>6530402F18Rik</t>
  </si>
  <si>
    <t>NR_029460</t>
  </si>
  <si>
    <t xml:space="preserve">NM_027153 // Pir // pirin // X F5|X // 69656 /// ENSMUST00000033749 // Pir // pirin // </t>
  </si>
  <si>
    <t>Pir</t>
  </si>
  <si>
    <t>NM_027153</t>
  </si>
  <si>
    <t>NM_019502 // Fxc1 // fractured callus expressed transcript 1 // 7|7 F1 // 14356 /// ENS</t>
  </si>
  <si>
    <t>Fxc1</t>
  </si>
  <si>
    <t>NM_019502</t>
  </si>
  <si>
    <t>NM_133215 // Mtmr4 // myotubularin related protein 4 // 11 C|11 // 170749 /// ENSMUST00</t>
  </si>
  <si>
    <t>Mtmr4</t>
  </si>
  <si>
    <t>NM_133215</t>
  </si>
  <si>
    <t>NM_009322 // Tbr1 // T-box brain gene 1 // 2 C1.3|2 32.0 cM // 21375 /// ENSMUST0000004</t>
  </si>
  <si>
    <t>Tbr1</t>
  </si>
  <si>
    <t>NM_009322</t>
  </si>
  <si>
    <t>NM_027722 // Nudt4 // nudix (nucleoside diphosphate linked moiety X)-type motif 4 // 10</t>
  </si>
  <si>
    <t>Nudt4</t>
  </si>
  <si>
    <t>NM_027722</t>
  </si>
  <si>
    <t>NM_008287 // Hrsp12 // heat-responsive protein 12 // 15|15 B3.3 // 15473 /// ENSMUST000</t>
  </si>
  <si>
    <t>Hrsp12</t>
  </si>
  <si>
    <t>NM_008287</t>
  </si>
  <si>
    <t>NM_008484 // Lamb3 // laminin, beta 3 // 1 H2-H6|1 104.0 cM // 16780 /// ENSMUST0000001</t>
  </si>
  <si>
    <t>Lamb3</t>
  </si>
  <si>
    <t>NM_008484</t>
  </si>
  <si>
    <t>NM_026609 // Leprotl1 // leptin receptor overlapping transcript-like 1 // 8 A4|8 // 681</t>
  </si>
  <si>
    <t>Leprotl1</t>
  </si>
  <si>
    <t>NM_026609</t>
  </si>
  <si>
    <t>NM_019996 // Phax // phosphorylated adaptor for RNA export // 18 D3|18 29.0 cM // 56698</t>
  </si>
  <si>
    <t>Phax</t>
  </si>
  <si>
    <t>NM_019996</t>
  </si>
  <si>
    <t>NM_009536 // Ywhae // tyrosine 3-monooxygenase/tryptophan 5-monooxygenase activation pr</t>
  </si>
  <si>
    <t>Ywhae</t>
  </si>
  <si>
    <t>NM_009536</t>
  </si>
  <si>
    <t>NM_146202 // Zfp768 // zinc finger protein 768 // 7 F3|7 // 233890 /// ENSMUST000000607</t>
  </si>
  <si>
    <t>Zfp768</t>
  </si>
  <si>
    <t>NM_146202</t>
  </si>
  <si>
    <t>NM_023053 // Twsg1 // twisted gastrulation homolog 1 (Drosophila) // 17 E1.1|17 38.0 cM</t>
  </si>
  <si>
    <t>Twsg1</t>
  </si>
  <si>
    <t>NM_023053</t>
  </si>
  <si>
    <t>NM_013788 // Peg12 // paternally expressed 12 // 7 C|7 28.0 cM // 27412 /// NM_008043 /</t>
  </si>
  <si>
    <t>Peg12</t>
  </si>
  <si>
    <t>NM_013788</t>
  </si>
  <si>
    <t xml:space="preserve">NM_198600 // Papd7 // PAP associated domain containing 7 // 13 C1|13 40.0 cM // 210106 </t>
  </si>
  <si>
    <t>Papd7</t>
  </si>
  <si>
    <t>NM_198600</t>
  </si>
  <si>
    <t>NM_016898 // Cd164 // CD164 antigen // 10 B2|10 25.0 cM // 53599 /// ENSMUST00000019962</t>
  </si>
  <si>
    <t>Cd164</t>
  </si>
  <si>
    <t>NM_016898</t>
  </si>
  <si>
    <t>NM_133223 // Rac3 // RAS-related C3 botulinum substrate 3 // 11 E2|11 // 170758 /// ENS</t>
  </si>
  <si>
    <t>Rac3</t>
  </si>
  <si>
    <t>NM_133223</t>
  </si>
  <si>
    <t>NR_033794 // Abhd11 // abhydrolase domain containing 11 // 5 G2|5 // 68758 /// NM_14521</t>
  </si>
  <si>
    <t>Abhd11</t>
  </si>
  <si>
    <t>NR_033794</t>
  </si>
  <si>
    <t>NM_001081984 // Popdc2 // popeye domain containing 2 // 16 B3|16 // 64082 /// NM_022318</t>
  </si>
  <si>
    <t>Popdc2</t>
  </si>
  <si>
    <t>NM_001081984</t>
  </si>
  <si>
    <t>NM_023603 // Sfpq // splicing factor proline/glutamine rich (polypyrimidine tract bindi</t>
  </si>
  <si>
    <t>Sfpq</t>
  </si>
  <si>
    <t>NM_023603</t>
  </si>
  <si>
    <t>NM_008416 // Junb // Jun-B oncogene // 8 C2-D1|8 38.6 cM // 16477 /// ENSMUST0000006492</t>
  </si>
  <si>
    <t>Junb</t>
  </si>
  <si>
    <t>NM_008416</t>
  </si>
  <si>
    <t xml:space="preserve">NM_008477 // Ktn1 // kinectin 1 // 14|14 C2 // 16709 /// ENSMUST00000022391 // Ktn1 // </t>
  </si>
  <si>
    <t>Ktn1</t>
  </si>
  <si>
    <t>NM_008477</t>
  </si>
  <si>
    <t xml:space="preserve">NM_011162 // Mapk8ip1 // mitogen-activated protein kinase 8 interacting protein 1 // 2 </t>
  </si>
  <si>
    <t>Mapk8ip1</t>
  </si>
  <si>
    <t>NM_011162</t>
  </si>
  <si>
    <t xml:space="preserve">NM_009545 // Pcgf2 // polycomb group ring finger 2 // 11 C1-C3|11 58.4 cM // 22658 /// </t>
  </si>
  <si>
    <t>Pcgf2</t>
  </si>
  <si>
    <t>NM_009545</t>
  </si>
  <si>
    <t>NM_019719 // Stub1 // STIP1 homology and U-Box containing protein 1 // 17 B1|17 11.6 cM</t>
  </si>
  <si>
    <t>Stub1</t>
  </si>
  <si>
    <t>NM_019719</t>
  </si>
  <si>
    <t>NM_194335 // Naif1 // nuclear apoptosis inducing factor 1 // 2 B|2 // 71254 /// ENSMUST</t>
  </si>
  <si>
    <t>Naif1</t>
  </si>
  <si>
    <t>NM_194335</t>
  </si>
  <si>
    <t>NM_007478 // Arf3 // ADP-ribosylation factor 3 // 15|15 F2 // 11842 /// ENSMUST00000053</t>
  </si>
  <si>
    <t>Arf3</t>
  </si>
  <si>
    <t>NM_007478</t>
  </si>
  <si>
    <t xml:space="preserve">NM_011512 // Surf4 // surfeit gene 4 // 2 A3|2 15.5 cM // 20932 /// ENSMUST00000015011 </t>
  </si>
  <si>
    <t>Surf4</t>
  </si>
  <si>
    <t>NM_011512</t>
  </si>
  <si>
    <t>NM_029626 // Glt8d1 // glycosyltransferase 8 domain containing 1 // 14 B|14 // 76485 //</t>
  </si>
  <si>
    <t>Glt8d1</t>
  </si>
  <si>
    <t>NM_029626</t>
  </si>
  <si>
    <t>NM_008263 // Hoxa10 // homeobox A10 // 6 B3|6 26.33 cM // 15395 /// NM_001122950 // Hox</t>
  </si>
  <si>
    <t>Hoxa10</t>
  </si>
  <si>
    <t>NM_008263</t>
  </si>
  <si>
    <t>NM_025390 // Pop4 // processing of precursor 4, ribonuclease P/MRP family, (S. cerevisi</t>
  </si>
  <si>
    <t>Pop4</t>
  </si>
  <si>
    <t>NM_025390</t>
  </si>
  <si>
    <t>NM_008874 // Plcb3 // phospholipase C, beta 3 // 19 B|19 2.5 cM // 18797 /// ENSMUST000</t>
  </si>
  <si>
    <t>Plcb3</t>
  </si>
  <si>
    <t>NM_008874</t>
  </si>
  <si>
    <t>NM_001081423 // Ttll5 // tubulin tyrosine ligase-like family, member 5 // 12|12 D3 // 3</t>
  </si>
  <si>
    <t>Ttll5</t>
  </si>
  <si>
    <t>NM_001081423</t>
  </si>
  <si>
    <t>NM_172409 // Fmnl2 // formin-like 2 // 2 C1.1|2 // 71409 /// ENSMUST00000049483 // Fmnl</t>
  </si>
  <si>
    <t>Fmnl2</t>
  </si>
  <si>
    <t>NM_172409</t>
  </si>
  <si>
    <t>NM_133724 // Cno // cappuccino // 5 B3|5 // 117197 /// ENSMUST00000071949 // Cno // cap</t>
  </si>
  <si>
    <t>Cno</t>
  </si>
  <si>
    <t>NM_133724</t>
  </si>
  <si>
    <t>NM_178621 // Phyhipl // phytanoyl-CoA hydroxylase interacting protein-like // 10 B5.3|1</t>
  </si>
  <si>
    <t>Phyhipl</t>
  </si>
  <si>
    <t>NM_178621</t>
  </si>
  <si>
    <t xml:space="preserve">NM_027260 // Vrk2 // vaccinia related kinase 2 // 11 A3.3|11 // 69922 /// NM_025923 // </t>
  </si>
  <si>
    <t>Vrk2</t>
  </si>
  <si>
    <t>NM_027260</t>
  </si>
  <si>
    <t>NM_009500 // Vav2 // vav 2 oncogene // 2 A3|2 15.3 cM // 22325 /// ENSMUST00000056176 /</t>
  </si>
  <si>
    <t>Vav2</t>
  </si>
  <si>
    <t>NM_009500</t>
  </si>
  <si>
    <t>NM_019517 // Bace2 // beta-site APP-cleaving enzyme 2 // 16 C4|16 // 56175 /// ENSMUST0</t>
  </si>
  <si>
    <t>Bace2</t>
  </si>
  <si>
    <t>NM_019517</t>
  </si>
  <si>
    <t xml:space="preserve">NM_029426 // Brsk2 // BR serine/threonine kinase 2 // 7 F5|7 // 75770 /// NM_001009930 </t>
  </si>
  <si>
    <t>Brsk2</t>
  </si>
  <si>
    <t>NM_029426</t>
  </si>
  <si>
    <t xml:space="preserve">NM_020506 // Xpo4 // exportin 4 // 14 C3|14 // 57258 /// ENSMUST00000089482 // Xpo4 // </t>
  </si>
  <si>
    <t>Xpo4</t>
  </si>
  <si>
    <t>NM_020506</t>
  </si>
  <si>
    <t>NM_194344 // Sh3tc1 // SH3 domain and tetratricopeptide repeats 1 // 5 B3|5 // 231147 /</t>
  </si>
  <si>
    <t>Sh3tc1</t>
  </si>
  <si>
    <t>NM_194344</t>
  </si>
  <si>
    <t>NM_178337 // Tbce // tubulin-specific chaperone E // 13 A1|13 7.0 cM // 70430 /// ENSMU</t>
  </si>
  <si>
    <t>Tbce</t>
  </si>
  <si>
    <t>NM_178337</t>
  </si>
  <si>
    <t>ENSMUST00000131035 // Rnf213 // ring finger protein 213 // 11 E2|11 75.0 cM // 672511 /</t>
  </si>
  <si>
    <t>Rnf213</t>
  </si>
  <si>
    <t>ENSMUST00000131035</t>
  </si>
  <si>
    <t>NM_010951 // Gpr143 // G protein-coupled receptor 143 // X F2-F3|X 65.0 cM // 18241 ///</t>
  </si>
  <si>
    <t>Gpr143</t>
  </si>
  <si>
    <t>NM_010951</t>
  </si>
  <si>
    <t>NM_010347 // Aes // amino-terminal enhancer of split // 10 C1|10 43.0 cM // 14797 /// E</t>
  </si>
  <si>
    <t>Aes</t>
  </si>
  <si>
    <t>NM_010347</t>
  </si>
  <si>
    <t>NM_172477 // Dennd2a // DENN/MADD domain containing 2A // 6 B1|6 // 209773 /// ENSMUST0</t>
  </si>
  <si>
    <t>Dennd2a</t>
  </si>
  <si>
    <t>NM_172477</t>
  </si>
  <si>
    <t>NM_153790 // Scarf2 // scavenger receptor class F, member 2 // 16 A3|16 // 224024 /// E</t>
  </si>
  <si>
    <t>Scarf2</t>
  </si>
  <si>
    <t>NM_153790</t>
  </si>
  <si>
    <t>NM_008023 // Foxb2 // forkhead box B2 // 19 B|19 10.5 cM // 14240 /// ENSMUST0000007291</t>
  </si>
  <si>
    <t>Foxb2</t>
  </si>
  <si>
    <t>NM_008023</t>
  </si>
  <si>
    <t>NM_138721 // Lsm10 // U7 snRNP-specific Sm-like protein LSM10 // 4 D2.2|4 // 116748 ///</t>
  </si>
  <si>
    <t>Lsm10</t>
  </si>
  <si>
    <t>NM_138721</t>
  </si>
  <si>
    <t>NM_025516 // Ergic3 // ERGIC and golgi 3 // 2 H2|2 92.0 cM // 66366 /// ENSMUST00000006</t>
  </si>
  <si>
    <t>Ergic3</t>
  </si>
  <si>
    <t>NM_025516</t>
  </si>
  <si>
    <t xml:space="preserve">NM_011606 // Clec3b // C-type lectin domain family 3, member b // 9 F1-F3|9 71.0 cM // </t>
  </si>
  <si>
    <t>Clec3b</t>
  </si>
  <si>
    <t>NM_011606</t>
  </si>
  <si>
    <t>NM_023239 // Ndnl2 // necdin-like 2 // 7 C|7 // 66647 /// ENSMUST00000094331 // Ndnl2 /</t>
  </si>
  <si>
    <t>Ndnl2</t>
  </si>
  <si>
    <t>NM_023239</t>
  </si>
  <si>
    <t>NM_021429 // Hs1bp3 // HCLS1 binding protein 3 // 12 A1.1|12 // 58240 /// ENSMUST000000</t>
  </si>
  <si>
    <t>Hs1bp3</t>
  </si>
  <si>
    <t>NM_021429</t>
  </si>
  <si>
    <t xml:space="preserve">NM_178923 // Srsf15 // serine/arginine-rich splicing factor 15 // 16 C3.3|16 // 224432 </t>
  </si>
  <si>
    <t>Srsf15</t>
  </si>
  <si>
    <t>NM_178923</t>
  </si>
  <si>
    <t>NM_030084 // Gpr108 // G protein-coupled receptor 108 // 17|17 E1.1 // 78308 /// ENSMUS</t>
  </si>
  <si>
    <t>Gpr108</t>
  </si>
  <si>
    <t>NM_030084</t>
  </si>
  <si>
    <t>NM_029673 // Immt // inner membrane protein, mitochondrial // 6|6 C3 // 76614 /// ENSMU</t>
  </si>
  <si>
    <t>Immt</t>
  </si>
  <si>
    <t>NM_029673</t>
  </si>
  <si>
    <t xml:space="preserve">NM_023396 // Rprm // reprimo, TP53 dependent G2 arrest mediator candidate // 2|2 C1 // </t>
  </si>
  <si>
    <t>Rprm</t>
  </si>
  <si>
    <t>NM_023396</t>
  </si>
  <si>
    <t>NM_021438 // Fibp // fibroblast growth factor (acidic) intracellular binding protein //</t>
  </si>
  <si>
    <t>Fibp</t>
  </si>
  <si>
    <t>NM_021438</t>
  </si>
  <si>
    <t>NM_010010 // Cyp46a1 // cytochrome P450, family 46, subfamily a, polypeptide 1 // 12|12</t>
  </si>
  <si>
    <t>Cyp46a1</t>
  </si>
  <si>
    <t>NM_010010</t>
  </si>
  <si>
    <t xml:space="preserve">NM_027132 // Otop3 // otopetrin 3 // 11 E2|11 // 69602 /// ENSMUST00000019006 // Otop3 </t>
  </si>
  <si>
    <t>Otop3</t>
  </si>
  <si>
    <t>NM_027132</t>
  </si>
  <si>
    <t>NM_030178 // Brpf1 // bromodomain and PHD finger containing, 1 // 6 E3|6 // 78783 /// E</t>
  </si>
  <si>
    <t>Brpf1</t>
  </si>
  <si>
    <t>NM_030178</t>
  </si>
  <si>
    <t xml:space="preserve">NM_022326 // Ctsm // cathepsin M // 13 B3|13 35.0 cM // 64139 /// NM_026906 // Cts3 // </t>
  </si>
  <si>
    <t>Ctsm</t>
  </si>
  <si>
    <t>NM_022326</t>
  </si>
  <si>
    <t>NM_009883 // Cebpb // CCAAT/enhancer binding protein (C/EBP), beta // 2 H3|2 95.5 cM //</t>
  </si>
  <si>
    <t>Cebpb</t>
  </si>
  <si>
    <t>NM_009883</t>
  </si>
  <si>
    <t>NM_016875 // Ybx2 // Y box protein 2 // 11|11 B4 // 53422 /// ENSMUST00000018698 // Ybx</t>
  </si>
  <si>
    <t>Ybx2</t>
  </si>
  <si>
    <t>NM_016875</t>
  </si>
  <si>
    <t>NM_175223 // Dnali1 // dynein, axonemal, light intermediate polypeptide 1 // 4 D2.2|4 /</t>
  </si>
  <si>
    <t>Dnali1</t>
  </si>
  <si>
    <t>NM_175223</t>
  </si>
  <si>
    <t>NM_030262 // Pofut2 // protein O-fucosyltransferase 2 // 10 C1|10 // 80294 /// ENSMUST0</t>
  </si>
  <si>
    <t>Pofut2</t>
  </si>
  <si>
    <t>NM_030262</t>
  </si>
  <si>
    <t>NM_153100 // Rtp3 // receptor transporter protein 3 // 9|9 F // 235636 /// ENSMUST00000</t>
  </si>
  <si>
    <t>Rtp3</t>
  </si>
  <si>
    <t>NM_153100</t>
  </si>
  <si>
    <t>NM_008617 // Mdh2 // malate dehydrogenase 2, NAD (mitochondrial) // 5 G2|5 78.0 cM // 1</t>
  </si>
  <si>
    <t>Mdh2</t>
  </si>
  <si>
    <t>NM_008617</t>
  </si>
  <si>
    <t>NM_001159963 // Fbxl5 // F-box and leucine-rich repeat protein 5 // 5 B3|5 // 242960 //</t>
  </si>
  <si>
    <t>Fbxl5</t>
  </si>
  <si>
    <t>NM_001159963</t>
  </si>
  <si>
    <t>NM_016913 // Porcn // porcupine homolog (Drosophila) // X A1.1|X 2.15 cM // 53627 /// N</t>
  </si>
  <si>
    <t>Porcn</t>
  </si>
  <si>
    <t>NM_016913</t>
  </si>
  <si>
    <t>NM_134139 // Wdr74 // WD repeat domain 74 // 19 A|19 // 107071 /// NM_001177347 // 1700</t>
  </si>
  <si>
    <t>Wdr74</t>
  </si>
  <si>
    <t>NM_134139</t>
  </si>
  <si>
    <t>NM_001172123 // Rbms3 // RNA binding motif, single stranded interacting protein // 9 F3</t>
  </si>
  <si>
    <t>Rbms3</t>
  </si>
  <si>
    <t>NM_001172123</t>
  </si>
  <si>
    <t xml:space="preserve">NM_177326 // Pak2 // p21 protein (Cdc42/Rac)-activated kinase 2 // 16 B2|16 21.2 cM // </t>
  </si>
  <si>
    <t>Pak2</t>
  </si>
  <si>
    <t>NM_177326</t>
  </si>
  <si>
    <t>NM_011536 // Tbx4 // T-box 4 // 11 C|11 49.0 cM // 21387 /// NM_172798 // Tbx4 // T-box</t>
  </si>
  <si>
    <t>Tbx4</t>
  </si>
  <si>
    <t>NM_011536</t>
  </si>
  <si>
    <t>NM_013933 // Vapa // vesicle-associated membrane protein, associated protein A // 17|17</t>
  </si>
  <si>
    <t>Vapa</t>
  </si>
  <si>
    <t>NM_013933</t>
  </si>
  <si>
    <t>NM_013745 // Nufip1 // nuclear fragile X mental retardation protein interacting protein</t>
  </si>
  <si>
    <t>Nufip1</t>
  </si>
  <si>
    <t>NM_013745</t>
  </si>
  <si>
    <t>NM_028190 // Luc7l // Luc7 homolog (S. cerevisiae)-like // 17 B1|17 11.8 cM // 66978 //</t>
  </si>
  <si>
    <t>Luc7l</t>
  </si>
  <si>
    <t>NM_028190</t>
  </si>
  <si>
    <t>NM_021529 // Ppp2r3c // protein phosphatase 2, regulatory subunit B'', gamma // 12 C1|1</t>
  </si>
  <si>
    <t>Ppp2r3c</t>
  </si>
  <si>
    <t>NM_021529</t>
  </si>
  <si>
    <t>NM_028261 // Tmem173 // transmembrane protein 173 // 18 B3|18 // 72512 /// ENSMUST00000</t>
  </si>
  <si>
    <t>Tmem173</t>
  </si>
  <si>
    <t>NM_028261</t>
  </si>
  <si>
    <t xml:space="preserve">NM_025950 // Cdc37l1 // cell division cycle 37 homolog (S. cerevisiae)-like 1 // 19|19 </t>
  </si>
  <si>
    <t>Cdc37l1</t>
  </si>
  <si>
    <t>NM_025950</t>
  </si>
  <si>
    <t xml:space="preserve">NM_001013380 // Dync1li2 // dynein, cytoplasmic 1 light intermediate chain 2 // 8 D3|8 </t>
  </si>
  <si>
    <t>Dync1li2</t>
  </si>
  <si>
    <t>NM_001013380</t>
  </si>
  <si>
    <t>NM_009145 // Nptn // neuroplastin // 9 B|9 // 20320 /// ENSMUST00000034887 // Nptn // n</t>
  </si>
  <si>
    <t>Nptn</t>
  </si>
  <si>
    <t>NM_009145</t>
  </si>
  <si>
    <t>NM_199068 // Foxk1 // forkhead box K1 // 5 G2|5 82.0 cM // 17425 /// ENSMUST00000072837</t>
  </si>
  <si>
    <t>Foxk1</t>
  </si>
  <si>
    <t>NM_199068</t>
  </si>
  <si>
    <t>NM_008959 // Ptdss1 // phosphatidylserine synthase 1 // 13 B-C1|13 39.8 cM // 19210 ///</t>
  </si>
  <si>
    <t>Ptdss1</t>
  </si>
  <si>
    <t>NM_008959</t>
  </si>
  <si>
    <t>NM_025664 // Snx9 // sorting nexin 9 // 17 A1|17 3.3 cM // 66616 /// ENSMUST00000002436</t>
  </si>
  <si>
    <t>Snx9</t>
  </si>
  <si>
    <t>NM_025664</t>
  </si>
  <si>
    <t>NM_207110 // Rnf216 // ring finger protein 216 // 5 G2|5 // 108086 /// NM_080561 // Rnf</t>
  </si>
  <si>
    <t>Rnf216</t>
  </si>
  <si>
    <t>NM_207110</t>
  </si>
  <si>
    <t>NM_001164767 // Robo3 // roundabout homolog 3 (Drosophila) // 9|9 B // 19649 /// ENSMUS</t>
  </si>
  <si>
    <t>Robo3</t>
  </si>
  <si>
    <t>NM_001164767</t>
  </si>
  <si>
    <t xml:space="preserve">NM_029068 // Snx16 // sorting nexin 16 // 3 A1|3 // 74718 /// NM_001127191 // Snx16 // </t>
  </si>
  <si>
    <t>Snx16</t>
  </si>
  <si>
    <t>NM_029068</t>
  </si>
  <si>
    <t>NM_199056 // Ippk // inositol 1,3,4,5,6-pentakisphosphate 2-kinase // 13 A5|13 // 75678</t>
  </si>
  <si>
    <t>Ippk</t>
  </si>
  <si>
    <t>NM_199056</t>
  </si>
  <si>
    <t>NM_025693 // Tmem41a // transmembrane protein 41a // 16 B1|16 // 66664 /// ENSMUST00000</t>
  </si>
  <si>
    <t>Tmem41a</t>
  </si>
  <si>
    <t>NM_025693</t>
  </si>
  <si>
    <t>NM_134093 // Letmd1 // LETM1 domain containing 1 // 15 F1|15 // 68614 /// ENSMUST000000</t>
  </si>
  <si>
    <t>Letmd1</t>
  </si>
  <si>
    <t>NM_134093</t>
  </si>
  <si>
    <t>NM_026169 // Frmd8 // FERM domain containing 8 // 19 A|19 // 67457 /// ENSMUST000000257</t>
  </si>
  <si>
    <t>Frmd8</t>
  </si>
  <si>
    <t>NM_026169</t>
  </si>
  <si>
    <t>NM_021483 // Pex5l // peroxisomal biogenesis factor 5-like // 3|3 B // 58869 /// NM_001</t>
  </si>
  <si>
    <t>Pex5l</t>
  </si>
  <si>
    <t>NM_021483</t>
  </si>
  <si>
    <t>NM_011312 // S100a5 // S100 calcium binding protein A5 // 3 F1-F2|3 43.6 cM // 20199 //</t>
  </si>
  <si>
    <t>S100a5</t>
  </si>
  <si>
    <t>NM_011312</t>
  </si>
  <si>
    <t>NM_026371 // Loh12cr1 // loss of heterozygosity, 12, chromosomal region 1 homolog (huma</t>
  </si>
  <si>
    <t>Loh12cr1</t>
  </si>
  <si>
    <t>NM_026371</t>
  </si>
  <si>
    <t>NM_031256 // Plekha3 // pleckstrin homology domain-containing, family A (phosphoinositi</t>
  </si>
  <si>
    <t>Plekha3</t>
  </si>
  <si>
    <t>NM_031256</t>
  </si>
  <si>
    <t>NM_027301 // Sdr9c7 // 4short chain dehydrogenase/reductase family 9C, member 7 // 10 D</t>
  </si>
  <si>
    <t>Sdr9c7</t>
  </si>
  <si>
    <t>NM_027301</t>
  </si>
  <si>
    <t>NM_007414 // Adprh // ADP-ribosylarginine hydrolase // 16|16 B4 // 11544 /// ENSMUST000</t>
  </si>
  <si>
    <t>Adprh</t>
  </si>
  <si>
    <t>NM_007414</t>
  </si>
  <si>
    <t>NM_026056 // Cap2 // CAP, adenylate cyclase-associated protein, 2 (yeast) // 13 A5|13 /</t>
  </si>
  <si>
    <t>Cap2</t>
  </si>
  <si>
    <t>NM_026056</t>
  </si>
  <si>
    <t>NM_133743 // Lypd3 // Ly6/Plaur domain containing 3 // 7 A3|7 // 72434 /// ENSMUST00000</t>
  </si>
  <si>
    <t>Lypd3</t>
  </si>
  <si>
    <t>NM_133743</t>
  </si>
  <si>
    <t xml:space="preserve">NM_026642 // Trmt12 // tRNA methyltranferase 12 homolog (S. cerevisiae) // 15 D1|15 // </t>
  </si>
  <si>
    <t>Trmt12</t>
  </si>
  <si>
    <t>NM_026642</t>
  </si>
  <si>
    <t>NM_007700 // Chuk // conserved helix-loop-helix ubiquitous kinase // 19 C3|19 45.0 cM /</t>
  </si>
  <si>
    <t>Chuk</t>
  </si>
  <si>
    <t>NM_007700</t>
  </si>
  <si>
    <t>NM_028560 // Pebp4 // phosphatidylethanolamine binding protein 4 // 14 D2|14 // 73523 /</t>
  </si>
  <si>
    <t>Pebp4</t>
  </si>
  <si>
    <t>NM_028560</t>
  </si>
  <si>
    <t>NM_133894 // Ugt2b38 // UDP glucuronosyltransferase 2 family, polypeptide B38 // 5 E1|5</t>
  </si>
  <si>
    <t>Ugt2b38</t>
  </si>
  <si>
    <t>NM_133894</t>
  </si>
  <si>
    <t>NM_001048167 // Mtap6 // microtubule-associated protein 6 // 7|7 E2-F1 // 17760 /// NM_</t>
  </si>
  <si>
    <t>Mtap6</t>
  </si>
  <si>
    <t>NM_001048167</t>
  </si>
  <si>
    <t>NM_178878 // Hadha // hydroxyacyl-Coenzyme A dehydrogenase/3-ketoacyl-Coenzyme A thiola</t>
  </si>
  <si>
    <t>Hadha</t>
  </si>
  <si>
    <t>NM_178878</t>
  </si>
  <si>
    <t>NM_001003817 // Erbb2 // v-erb-b2 erythroblastic leukemia viral oncogene homolog 2, neu</t>
  </si>
  <si>
    <t>Erbb2</t>
  </si>
  <si>
    <t>NM_001003817</t>
  </si>
  <si>
    <t>NM_011324 // Scnn1a // sodium channel, nonvoltage-gated 1 alpha // 6 F3|6 60.6 cM // 20</t>
  </si>
  <si>
    <t>Scnn1a</t>
  </si>
  <si>
    <t>NM_011324</t>
  </si>
  <si>
    <t>NM_133485 // Ppp1r14c // protein phosphatase 1, regulatory (inhibitor) subunit 14c // 1</t>
  </si>
  <si>
    <t>Ppp1r14c</t>
  </si>
  <si>
    <t>NM_133485</t>
  </si>
  <si>
    <t xml:space="preserve">NM_027375 // Gcc2 // GRIP and coiled-coil domain containing 2 // 10 B4|10 // 70297 /// </t>
  </si>
  <si>
    <t>Gcc2</t>
  </si>
  <si>
    <t>NM_027375</t>
  </si>
  <si>
    <t>NM_198102 // Tra2a // transformer 2 alpha homolog (Drosophila) // 6 B2.3|6 // 101214 //</t>
  </si>
  <si>
    <t>Tra2a</t>
  </si>
  <si>
    <t>NM_198102</t>
  </si>
  <si>
    <t>NM_009368 // Tgfb3 // transforming growth factor, beta 3 // 12 D2|12 41.0 cM // 21809 /</t>
  </si>
  <si>
    <t>Tgfb3</t>
  </si>
  <si>
    <t>NM_009368</t>
  </si>
  <si>
    <t>NM_138309 // Cd99l2 // CD99 antigen-like 2 // X A6-B|X // 171486 /// ENSMUST00000080035</t>
  </si>
  <si>
    <t>Cd99l2</t>
  </si>
  <si>
    <t>NM_138309</t>
  </si>
  <si>
    <t>NM_145960 // Mtrf1 // mitochondrial translational release factor 1 // 14 D3|14 // 21125</t>
  </si>
  <si>
    <t>Mtrf1</t>
  </si>
  <si>
    <t>NM_145960</t>
  </si>
  <si>
    <t>NM_008291 // Hsd17b3 // hydroxysteroid (17-beta) dehydrogenase 3 // 13 B3|13 // 15487 /</t>
  </si>
  <si>
    <t>Hsd17b3</t>
  </si>
  <si>
    <t>NM_008291</t>
  </si>
  <si>
    <t>NM_199200 // Fam171a2 // family with sequence similarity 171, member A2 // 11 D|11 // 2</t>
  </si>
  <si>
    <t>Fam171a2</t>
  </si>
  <si>
    <t>NM_199200</t>
  </si>
  <si>
    <t>NM_175287 // A430005L14Rik // RIKEN cDNA A430005L14 gene // 4 E2|4 // 97159 /// NM_0011</t>
  </si>
  <si>
    <t>A430005L14Rik</t>
  </si>
  <si>
    <t>NM_175287</t>
  </si>
  <si>
    <t>NM_027482 // 5730508B09Rik // RIKEN cDNA 5730508B09 gene // 3|3 H1 // 70617 /// ENSMUST</t>
  </si>
  <si>
    <t>5730508B09Rik</t>
  </si>
  <si>
    <t>NM_027482</t>
  </si>
  <si>
    <t xml:space="preserve">NM_009177 // St3gal1 // ST3 beta-galactoside alpha-2,3-sialyltransferase 1 // 15 D2|15 </t>
  </si>
  <si>
    <t>St3gal1</t>
  </si>
  <si>
    <t>NM_009177</t>
  </si>
  <si>
    <t>NM_183193 // Foxi2 // forkhead box I2 // 7 F3|7 // 270004 /// ENSMUST00000060356 // Fox</t>
  </si>
  <si>
    <t>Foxi2</t>
  </si>
  <si>
    <t>NM_183193</t>
  </si>
  <si>
    <t>NM_173764 // Tapt1 // transmembrane anterior posterior transformation 1 // 5 B3|5 // 23</t>
  </si>
  <si>
    <t>Tapt1</t>
  </si>
  <si>
    <t>NM_173764</t>
  </si>
  <si>
    <t>NM_030597 // Lsm2 // LSM2 homolog, U6 small nuclear RNA associated (S. cerevisiae) // 1</t>
  </si>
  <si>
    <t>Lsm2</t>
  </si>
  <si>
    <t>NM_030597</t>
  </si>
  <si>
    <t xml:space="preserve">NM_001025373 // 4930432O21Rik // RIKEN cDNA 4930432O21 gene // 17 A3.3|17 // 74670 /// </t>
  </si>
  <si>
    <t>4930432O21Rik</t>
  </si>
  <si>
    <t>NM_001025373</t>
  </si>
  <si>
    <t>NM_001161665 // Kif26b // kinesin family member 26B // 1 H4|1 97.58 cM // 269152 /// NM</t>
  </si>
  <si>
    <t>Kif26b</t>
  </si>
  <si>
    <t>NM_001161665</t>
  </si>
  <si>
    <t>NM_172277 // Snx8 // sorting nexin 8 // 5 G2|5 // 231834 /// ENSMUST00000031539 // Snx8</t>
  </si>
  <si>
    <t>Snx8</t>
  </si>
  <si>
    <t>NM_172277</t>
  </si>
  <si>
    <t>NM_009786 // Cacybp // calcyclin binding protein // 1|1 H1 // 12301 /// ENSMUST00000014</t>
  </si>
  <si>
    <t>Cacybp</t>
  </si>
  <si>
    <t>NM_009786</t>
  </si>
  <si>
    <t>NM_001170537 // Mef2c // myocyte enhancer factor 2C // 13 C3|13 45.0 cM // 17260 /// NM</t>
  </si>
  <si>
    <t>Mef2c</t>
  </si>
  <si>
    <t>NM_001170537</t>
  </si>
  <si>
    <t xml:space="preserve">NM_013876 // Rnf11 // ring finger protein 11 // 4 C7|4 // 29864 /// ENSMUST00000030284 </t>
  </si>
  <si>
    <t>Rnf11</t>
  </si>
  <si>
    <t>NM_013876</t>
  </si>
  <si>
    <t>NM_001081188 // Exosc7 // exosome component 7 // 9 F4|9 // 66446 /// ENSMUST00000026891</t>
  </si>
  <si>
    <t>Exosc7</t>
  </si>
  <si>
    <t>NM_001081188</t>
  </si>
  <si>
    <t>NM_172484 // Nckap5 // NCK-associated protein 5 // 1 E3|1 // 210356 /// NM_001081756 //</t>
  </si>
  <si>
    <t>Nckap5</t>
  </si>
  <si>
    <t>NM_172484</t>
  </si>
  <si>
    <t>NM_145612 // Zfp810 // zinc finger protein 810 // 9 A3|9 // 235050 /// ENSMUST000000862</t>
  </si>
  <si>
    <t>Zfp810</t>
  </si>
  <si>
    <t>NM_145612</t>
  </si>
  <si>
    <t>NM_007859 // Dffb // DNA fragmentation factor, beta subunit // 4 E2|4 // 13368 /// ENSM</t>
  </si>
  <si>
    <t>Dffb</t>
  </si>
  <si>
    <t>NM_007859</t>
  </si>
  <si>
    <t>NM_178627 // Poldip3 // polymerase (DNA-directed), delta interacting protein 3 // 15 E1</t>
  </si>
  <si>
    <t>Poldip3</t>
  </si>
  <si>
    <t>NM_178627</t>
  </si>
  <si>
    <t>BC042507 // 2410066E13Rik // RIKEN cDNA 2410066E13 gene // 6 B3|6 // 68235 /// ENSMUST0</t>
  </si>
  <si>
    <t>2410066E13Rik</t>
  </si>
  <si>
    <t>BC042507</t>
  </si>
  <si>
    <t>NM_013511 // Epb4.1l2 // erythrocyte protein band 4.1-like 2 // 10 A4|10 18.0 cM // 138</t>
  </si>
  <si>
    <t>Epb4.1l2</t>
  </si>
  <si>
    <t>NM_013511</t>
  </si>
  <si>
    <t>NM_025359 // Tspan13 // tetraspanin 13 // 12|12 B2 // 66109 /// ENSMUST00000020896 // T</t>
  </si>
  <si>
    <t>Tspan13</t>
  </si>
  <si>
    <t>NM_025359</t>
  </si>
  <si>
    <t>NM_178628 // Atl1 // atlastin GTPase 1 // 12 C2|12 // 73991 /// ENSMUST00000021466 // A</t>
  </si>
  <si>
    <t>Atl1</t>
  </si>
  <si>
    <t>NM_178628</t>
  </si>
  <si>
    <t>NM_001163504 // Nr1h4 // nuclear receptor subfamily 1, group H, member 4 // 10 C2|10 50</t>
  </si>
  <si>
    <t>Nr1h4</t>
  </si>
  <si>
    <t>NM_001163504</t>
  </si>
  <si>
    <t>NM_030245 // Tada1 // transcriptional adaptor 1 // 1 H2|1 86.6 cM // 27878 /// ENSMUST0</t>
  </si>
  <si>
    <t>Tada1</t>
  </si>
  <si>
    <t>NM_030245</t>
  </si>
  <si>
    <t>NM_028284 // Bbs5 // Bardet-Biedl syndrome 5 (human) // 2|2 C3 // 72569 /// ENSMUST0000</t>
  </si>
  <si>
    <t>Bbs5</t>
  </si>
  <si>
    <t>NM_028284</t>
  </si>
  <si>
    <t>NM_021791 // Doc2g // double C2, gamma // 19 A|19 // 60425 /// ENSMUST00000155405 // Nu</t>
  </si>
  <si>
    <t>Doc2g</t>
  </si>
  <si>
    <t>NM_021791</t>
  </si>
  <si>
    <t>NM_172861 // Slc7a14 // solute carrier family 7 (cationic amino acid transporter, y+ sy</t>
  </si>
  <si>
    <t>Slc7a14</t>
  </si>
  <si>
    <t>NM_172861</t>
  </si>
  <si>
    <t>NM_011586 // Myo18a // myosin XVIIIA // 11 B5|11 // 360013 /// ENSMUST00000102488 // My</t>
  </si>
  <si>
    <t>Myo18a</t>
  </si>
  <si>
    <t>NM_011586</t>
  </si>
  <si>
    <t>NM_146062 // Pphln1 // periphilin 1 // 15 E3|15 // 223828 /// NM_175363 // Pphln1 // pe</t>
  </si>
  <si>
    <t>Pphln1</t>
  </si>
  <si>
    <t>NM_146062</t>
  </si>
  <si>
    <t>NR_002870 // Dnm3os // dynamin 3, opposite strand // 1 H2.1|1 // 474332 /// NR_029810 /</t>
  </si>
  <si>
    <t>Dnm3os</t>
  </si>
  <si>
    <t>NR_002870</t>
  </si>
  <si>
    <t>NM_010423 // Hey1 // hairy/enhancer-of-split related with YRPW motif 1 // 3 A1|3 2.4 cM</t>
  </si>
  <si>
    <t>Hey1</t>
  </si>
  <si>
    <t>NM_010423</t>
  </si>
  <si>
    <t>NM_013665 // Shox2 // short stature homeobox 2 // 3 E3-F1|3 31.6 cM // 20429 /// ENSMUS</t>
  </si>
  <si>
    <t>Shox2</t>
  </si>
  <si>
    <t>NM_013665</t>
  </si>
  <si>
    <t>NM_023742 // Dtx2 // deltex 2 homolog (Drosophila) // 5 G2|5 // 74198 /// BC024925 // D</t>
  </si>
  <si>
    <t>Dtx2</t>
  </si>
  <si>
    <t>NM_023742</t>
  </si>
  <si>
    <t>NM_145979 // Chd4 // chromodomain helicase DNA binding protein 4 // 6 F3|6 58.4 cM // 1</t>
  </si>
  <si>
    <t>Chd4</t>
  </si>
  <si>
    <t>NM_145979</t>
  </si>
  <si>
    <t>NM_001177371 // Dbn1 // drebrin 1 // 13 B1|13 34.0 cM // 56320 /// NM_001177372 // Dbn1</t>
  </si>
  <si>
    <t>Dbn1</t>
  </si>
  <si>
    <t>NM_001177371</t>
  </si>
  <si>
    <t>NM_011527 // Tal1 // T-cell acute lymphocytic leukemia 1 // 4 D1|4 49.5 cM // 21349 ///</t>
  </si>
  <si>
    <t>Tal1</t>
  </si>
  <si>
    <t>NM_011527</t>
  </si>
  <si>
    <t>NM_030244 // Ier5l // immediate early response 5-like // 2 B|2 // 72500 /// ENSMUST0000</t>
  </si>
  <si>
    <t>Ier5l</t>
  </si>
  <si>
    <t>NM_030244</t>
  </si>
  <si>
    <t>NM_026686 // 0610011F06Rik // RIKEN cDNA 0610011F06 gene // 17 A3.3|17 // 68347 /// ENS</t>
  </si>
  <si>
    <t>0610011F06Rik</t>
  </si>
  <si>
    <t>NM_026686</t>
  </si>
  <si>
    <t>NM_007740 // Col9a1 // collagen, type IX, alpha 1 // 1 A5|1 15.0 cM // 12839 /// ENSMUS</t>
  </si>
  <si>
    <t>Col9a1</t>
  </si>
  <si>
    <t>NM_007740</t>
  </si>
  <si>
    <t>NM_028023 // Cdca4 // cell division cycle associated 4 // 12|12 F2 // 71963 /// ENSMUST</t>
  </si>
  <si>
    <t>Cdca4</t>
  </si>
  <si>
    <t>NM_028023</t>
  </si>
  <si>
    <t>NM_016860 // Actr1a // ARP1 actin-related protein 1 homolog A, centractin alpha (yeast)</t>
  </si>
  <si>
    <t>Actr1a</t>
  </si>
  <si>
    <t>NM_016860</t>
  </si>
  <si>
    <t>NM_175284 // Fzd10 // frizzled homolog 10 (Drosophila) // 5 G1.3|5 // 93897 /// ENSMUST</t>
  </si>
  <si>
    <t>Fzd10</t>
  </si>
  <si>
    <t>NM_175284</t>
  </si>
  <si>
    <t>NM_010166 // Eya3 // eyes absent 3 homolog (Drosophila) // 4 D2.3|4 64.6 cM // 14050 //</t>
  </si>
  <si>
    <t>Eya3</t>
  </si>
  <si>
    <t>NM_010166</t>
  </si>
  <si>
    <t>NM_021332 // Glp1r // glucagon-like peptide 1 receptor // 17 A3.3|17 18.0 cM // 14652 /</t>
  </si>
  <si>
    <t>Glp1r</t>
  </si>
  <si>
    <t>NM_021332</t>
  </si>
  <si>
    <t>NM_146096 // Fam108b // family with sequence similarity 108, member B // 19 B|19 // 226</t>
  </si>
  <si>
    <t>Fam108b</t>
  </si>
  <si>
    <t>NM_146096</t>
  </si>
  <si>
    <t>NM_023743 // Eif4enif1 // eukaryotic translation initiation factor 4E nuclear import fa</t>
  </si>
  <si>
    <t>Eif4enif1</t>
  </si>
  <si>
    <t>NM_023743</t>
  </si>
  <si>
    <t>NM_145950 // Osgin2 // oxidative stress induced growth inhibitor family member 2 // 4 A</t>
  </si>
  <si>
    <t>Osgin2</t>
  </si>
  <si>
    <t>NM_145950</t>
  </si>
  <si>
    <t>ENSMUST00000060610 // Dnahc14 // dynein, axonemal, heavy chain 14 // 1 H5|1 // 240960</t>
  </si>
  <si>
    <t>Dnahc14</t>
  </si>
  <si>
    <t>ENSMUST00000060610</t>
  </si>
  <si>
    <t xml:space="preserve">NM_018774 // Phc2 // polyhomeotic-like 2 (Drosophila) // 4 D2.2|4 61.0 cM // 54383 /// </t>
  </si>
  <si>
    <t>Phc2</t>
  </si>
  <si>
    <t>NM_018774</t>
  </si>
  <si>
    <t>NM_001081319 // C030046E11Rik // RIKEN cDNA C030046E11 gene // 19 C1|19 // 226089 /// E</t>
  </si>
  <si>
    <t>C030046E11Rik</t>
  </si>
  <si>
    <t>NM_001081319</t>
  </si>
  <si>
    <t>NM_172695 // Plaa // phospholipase A2, activating protein // 4 C5|4 44.5 cM // 18786 //</t>
  </si>
  <si>
    <t>Plaa</t>
  </si>
  <si>
    <t>NM_172695</t>
  </si>
  <si>
    <t>NM_023116 // Cacnb2 // calcium channel, voltage-dependent, beta 2 subunit // 2 A2|2 14.</t>
  </si>
  <si>
    <t>Cacnb2</t>
  </si>
  <si>
    <t>NM_023116</t>
  </si>
  <si>
    <t>NM_173038 // Tbcel // tubulin folding cofactor E-like // 9 A5.1|9 // 272589 /// ENSMUST</t>
  </si>
  <si>
    <t>Tbcel</t>
  </si>
  <si>
    <t>NM_173038</t>
  </si>
  <si>
    <t>BC048169 // 1700020O03Rik // RIKEN cDNA 1700020O03 gene // 12 D3|12 // 70373 /// ENSMUS</t>
  </si>
  <si>
    <t>1700020O03Rik</t>
  </si>
  <si>
    <t>BC048169</t>
  </si>
  <si>
    <t>NM_020255 // Scand1 // SCAN domain-containing 1 // 2|2 H2 // 19018 /// ENSMUST000000791</t>
  </si>
  <si>
    <t>Scand1</t>
  </si>
  <si>
    <t>NM_020255</t>
  </si>
  <si>
    <t xml:space="preserve">NM_008619 // Mov10 // Moloney leukemia virus 10 // 3|3 F2 // 17454 /// NM_001163440 // </t>
  </si>
  <si>
    <t>Mov10</t>
  </si>
  <si>
    <t>NM_008619</t>
  </si>
  <si>
    <t>NM_023341 // Adck3 // aarF domain containing kinase 3 // 1 H4|1 // 67426 /// NM_0011632</t>
  </si>
  <si>
    <t>Adck3</t>
  </si>
  <si>
    <t>NM_023341</t>
  </si>
  <si>
    <t>NM_008077 // Gad1 // glutamic acid decarboxylase 1 // 2 D|2 43.0 cM // 14415 /// ENSMUS</t>
  </si>
  <si>
    <t>Gad1</t>
  </si>
  <si>
    <t>NM_008077</t>
  </si>
  <si>
    <t>NM_001040699 // Mtmr7 // myotubularin related protein 7 // 8|8 B1.2 // 54384 /// NM_033</t>
  </si>
  <si>
    <t>Mtmr7</t>
  </si>
  <si>
    <t>NM_001040699</t>
  </si>
  <si>
    <t>NM_197945 // Prosapip1 // ProSAPiP1 protein // 2 F1|2 // 241638 /// NM_029832 // Ddrgk1</t>
  </si>
  <si>
    <t>Prosapip1</t>
  </si>
  <si>
    <t>NM_197945</t>
  </si>
  <si>
    <t>NM_001164612 // Atp13a4 // ATPase type 13A4 // 16 B2|16 // 224079 /// NM_172613 // Atp1</t>
  </si>
  <si>
    <t>Atp13a4</t>
  </si>
  <si>
    <t>NM_001164612</t>
  </si>
  <si>
    <t>NM_001033208 // Gcom1 // GRINL1A complex locus // 9 D|9 // 102371 /// NM_178602 // Grin</t>
  </si>
  <si>
    <t>Gcom1</t>
  </si>
  <si>
    <t>NM_001033208</t>
  </si>
  <si>
    <t>BC052196 // E330016A19Rik // RIKEN cDNA E330016A19 gene // 9 E1|9 // 214763 /// BC14565</t>
  </si>
  <si>
    <t>E330016A19Rik</t>
  </si>
  <si>
    <t>BC052196</t>
  </si>
  <si>
    <t>NM_145475 // Cerk // ceramide kinase // 15 E2|15 // 223753 /// ENSMUST00000044332 // Ce</t>
  </si>
  <si>
    <t>Cerk</t>
  </si>
  <si>
    <t>NM_145475</t>
  </si>
  <si>
    <t>NM_017465 // Sult2b1 // sulfotransferase family, cytosolic, 2B, member 1 // 7 B4|7 // 5</t>
  </si>
  <si>
    <t>Sult2b1</t>
  </si>
  <si>
    <t>NM_017465</t>
  </si>
  <si>
    <t xml:space="preserve">NM_019486 // Olfr71 // olfactory receptor 71 // 4 B1|4 // 56015 /// ENSMUST00000107862 </t>
  </si>
  <si>
    <t>Olfr71</t>
  </si>
  <si>
    <t>NM_019486</t>
  </si>
  <si>
    <t>NM_009527 // Wnt7a // wingless-related MMTV integration site 7A // 6 D1|6 39.5 cM // 22</t>
  </si>
  <si>
    <t>Wnt7a</t>
  </si>
  <si>
    <t>NM_009527</t>
  </si>
  <si>
    <t>NM_198899 // Uggt1 // UDP-glucose glycoprotein glucosyltransferase 1 // 1 B|1 // 320011</t>
  </si>
  <si>
    <t>Uggt1</t>
  </si>
  <si>
    <t>NM_198899</t>
  </si>
  <si>
    <t>NM_007471 // App // amyloid beta (A4) precursor protein // 16 C3-qter|16 56.0 cM // 118</t>
  </si>
  <si>
    <t>App</t>
  </si>
  <si>
    <t>NM_007471</t>
  </si>
  <si>
    <t xml:space="preserve">NM_018786 // Prpf40b // PRP40 pre-mRNA processing factor 40 homolog B (yeast) // 15|15 </t>
  </si>
  <si>
    <t>Prpf40b</t>
  </si>
  <si>
    <t>NM_018786</t>
  </si>
  <si>
    <t>NM_183182 // BC055111 // cDNA sequence BC055111 // 4 C7|4 // 242602 /// ENSMUST00000067</t>
  </si>
  <si>
    <t>BC055111</t>
  </si>
  <si>
    <t>NM_183182</t>
  </si>
  <si>
    <t xml:space="preserve">NM_022017 // Trpv4 // transient receptor potential cation channel, subfamily V, member </t>
  </si>
  <si>
    <t>Trpv4</t>
  </si>
  <si>
    <t>NM_022017</t>
  </si>
  <si>
    <t>NM_013507 // Eif4g2 // eukaryotic translation initiation factor 4, gamma 2 // 7 F1|7 51</t>
  </si>
  <si>
    <t>Eif4g2</t>
  </si>
  <si>
    <t>NM_013507</t>
  </si>
  <si>
    <t>NM_145479 // Klhl22 // kelch-like 22 (Drosophila) // 16 A3|16 10.2 cM // 224023 /// ENS</t>
  </si>
  <si>
    <t>Klhl22</t>
  </si>
  <si>
    <t>NM_145479</t>
  </si>
  <si>
    <t>NM_197943 // Sgsm2 // small G protein signaling modulator 2 // 11 B5|11 // 97761 /// EN</t>
  </si>
  <si>
    <t>Sgsm2</t>
  </si>
  <si>
    <t>NM_197943</t>
  </si>
  <si>
    <t>NM_027986 // Cdadc1 // cytidine and dCMP deaminase domain containing 1 // 14 D1|14 // 7</t>
  </si>
  <si>
    <t>Cdadc1</t>
  </si>
  <si>
    <t>NM_027986</t>
  </si>
  <si>
    <t>NM_019439 // Gabbr1 // gamma-aminobutyric acid (GABA) B receptor, 1 // 17 B1|17 20.4 cM</t>
  </si>
  <si>
    <t>Gabbr1</t>
  </si>
  <si>
    <t>NM_019439</t>
  </si>
  <si>
    <t xml:space="preserve">NM_016758 // Rgs14 // regulator of G-protein signaling 14 // 13 B1|13 32.0 cM // 51791 </t>
  </si>
  <si>
    <t>Rgs14</t>
  </si>
  <si>
    <t>NM_016758</t>
  </si>
  <si>
    <t>NM_145990 // Cdk5rap2 // CDK5 regulatory subunit associated protein 2 // 4 C2|4 // 2144</t>
  </si>
  <si>
    <t>Cdk5rap2</t>
  </si>
  <si>
    <t>NM_145990</t>
  </si>
  <si>
    <t xml:space="preserve">NM_011787 // Amfr // autocrine motility factor receptor // 8 C5|8 45.0 cM // 23802 /// </t>
  </si>
  <si>
    <t>Amfr</t>
  </si>
  <si>
    <t>NM_011787</t>
  </si>
  <si>
    <t>NM_016684 // Zscan12 // zinc finger and SCAN domain containing 12 // 13 A3.1|13 // 2275</t>
  </si>
  <si>
    <t>Zscan12</t>
  </si>
  <si>
    <t>NM_016684</t>
  </si>
  <si>
    <t>NM_133658 // Ercc3 // excision repair cross-complementing rodent repair deficiency, com</t>
  </si>
  <si>
    <t>Ercc3</t>
  </si>
  <si>
    <t>NM_133658</t>
  </si>
  <si>
    <t>NM_013923 // Rnf19a // ring finger protein 19A // 15 B3.1|15 // 30945 /// ENSMUST000000</t>
  </si>
  <si>
    <t>Rnf19a</t>
  </si>
  <si>
    <t>NM_013923</t>
  </si>
  <si>
    <t>NM_001013608 // 0610007P08Rik // RIKEN cDNA 0610007P08 gene // 13 B3|13 // 76251 /// BC</t>
  </si>
  <si>
    <t>0610007P08Rik</t>
  </si>
  <si>
    <t>NM_001013608</t>
  </si>
  <si>
    <t>NM_145856 // Il17f // interleukin 17F // 1 A4|1 // 257630 /// ENSMUST00000039046 // Il1</t>
  </si>
  <si>
    <t>Il17f</t>
  </si>
  <si>
    <t>NM_145856</t>
  </si>
  <si>
    <t>NM_009376 // Ift88 // intraflagellar transport 88 homolog (Chlamydomonas) // 14 C3|14 2</t>
  </si>
  <si>
    <t>Ift88</t>
  </si>
  <si>
    <t>NM_009376</t>
  </si>
  <si>
    <t>NM_025421 // Acyp1 // acylphosphatase 1, erythrocyte (common) type // 12 D2|12 // 66204</t>
  </si>
  <si>
    <t>Acyp1</t>
  </si>
  <si>
    <t>NM_025421</t>
  </si>
  <si>
    <t>NM_009019 // Rag1 // recombination activating gene 1 // 2 E2|2 56.0 cM // 19373 /// ENS</t>
  </si>
  <si>
    <t>Rag1</t>
  </si>
  <si>
    <t>NM_009019</t>
  </si>
  <si>
    <t>NM_145516 // Plekhb2 // pleckstrin homology domain containing, family B (evectins) memb</t>
  </si>
  <si>
    <t>Plekhb2</t>
  </si>
  <si>
    <t>NM_145516</t>
  </si>
  <si>
    <t>NM_001172064 // Lrrc56 // leucine rich repeat containing 56 // 7 F5|7 // 70552 /// NM_1</t>
  </si>
  <si>
    <t>Lrrc56</t>
  </si>
  <si>
    <t>NM_001172064</t>
  </si>
  <si>
    <t xml:space="preserve">NM_027388 // Pigw // phosphatidylinositol glycan anchor biosynthesis, class W // 11|11 </t>
  </si>
  <si>
    <t>Pigw</t>
  </si>
  <si>
    <t>NM_027388</t>
  </si>
  <si>
    <t>NM_178768 // Tmem72 // transmembrane protein 72 // 6 E3|6 // 319776 /// ENSMUST00000056</t>
  </si>
  <si>
    <t>Tmem72</t>
  </si>
  <si>
    <t>NM_178768</t>
  </si>
  <si>
    <t>NM_025562 // Fis1 // fission 1 (mitochondrial outer membrane) homolog (yeast) // 5|5 G1</t>
  </si>
  <si>
    <t>Fis1</t>
  </si>
  <si>
    <t>NM_025562</t>
  </si>
  <si>
    <t>NM_026209 // 1810063B07Rik // RIKEN cDNA 1810063B07 gene // 14|14 A3 // 67509 /// ENSMU</t>
  </si>
  <si>
    <t>1810063B07Rik</t>
  </si>
  <si>
    <t>NM_026209</t>
  </si>
  <si>
    <t>BC055786 // 2200002K05Rik // RIKEN cDNA 2200002K05 gene // 9|9 A3 // 69137 /// NM_02695</t>
  </si>
  <si>
    <t>2200002K05Rik</t>
  </si>
  <si>
    <t>BC055786</t>
  </si>
  <si>
    <t>NM_172788 // Sh3rf3 // SH3 domain containing ring finger 3 // 10 B4|10 // 237353 /// EN</t>
  </si>
  <si>
    <t>Sh3rf3</t>
  </si>
  <si>
    <t>NM_172788</t>
  </si>
  <si>
    <t xml:space="preserve">NM_024181 // Dnajc10 // DnaJ (Hsp40) homolog, subfamily C, member 10 // 2|2 D // 66861 </t>
  </si>
  <si>
    <t>Dnajc10</t>
  </si>
  <si>
    <t>NM_024181</t>
  </si>
  <si>
    <t>NM_009880 // Cdx1 // caudal type homeobox 1 // 18 E1|18 30.0 cM // 12590 /// ENSMUST000</t>
  </si>
  <si>
    <t>Cdx1</t>
  </si>
  <si>
    <t>NM_009880</t>
  </si>
  <si>
    <t>NM_023324 // Peli1 // pellino 1 // 11 A3.2|11 13.5 cM // 67245 /// ENSMUST00000093290 /</t>
  </si>
  <si>
    <t>Peli1</t>
  </si>
  <si>
    <t>NM_023324</t>
  </si>
  <si>
    <t xml:space="preserve">NM_022981 // Zfp110 // zinc finger protein 110 // 7 A1|7 4.0 cM // 65020 /// NM_178364 </t>
  </si>
  <si>
    <t>Zfp110</t>
  </si>
  <si>
    <t>NM_022981</t>
  </si>
  <si>
    <t xml:space="preserve">NM_008640 // Laptm4a // lysosomal-associated protein transmembrane 4A // 12 A1.1|12 // </t>
  </si>
  <si>
    <t>Laptm4a</t>
  </si>
  <si>
    <t>NM_008640</t>
  </si>
  <si>
    <t>NM_019787 // Sec23b // SEC23B (S. cerevisiae) // 2|2 H1 // 27054 /// ENSMUST00000028916</t>
  </si>
  <si>
    <t>Sec23b</t>
  </si>
  <si>
    <t>NM_019787</t>
  </si>
  <si>
    <t xml:space="preserve">NM_011499 // Strap // serine/threonine kinase receptor associated protein // 6 G1|6 // </t>
  </si>
  <si>
    <t>Strap</t>
  </si>
  <si>
    <t>NM_011499</t>
  </si>
  <si>
    <t xml:space="preserve">NM_011629 // Nr2c1 // nuclear receptor subfamily 2, group C, member 1 // 10 C2|10 52.0 </t>
  </si>
  <si>
    <t>Nr2c1</t>
  </si>
  <si>
    <t>NM_011629</t>
  </si>
  <si>
    <t>NM_001081222 // Esco1 // establishment of cohesion 1 homolog 1 (S. cerevisiae) // 18|18</t>
  </si>
  <si>
    <t>Esco1</t>
  </si>
  <si>
    <t>NM_001081222</t>
  </si>
  <si>
    <t>NM_013569 // Kcnh2 // potassium voltage-gated channel, subfamily H (eag-related), membe</t>
  </si>
  <si>
    <t>Kcnh2</t>
  </si>
  <si>
    <t>NM_013569</t>
  </si>
  <si>
    <t>NM_028660 // Klk9 // kallikrein related-peptidase 9 // 7 B4|7 24.0 cM // 101533 /// ENS</t>
  </si>
  <si>
    <t>Klk9</t>
  </si>
  <si>
    <t>NM_028660</t>
  </si>
  <si>
    <t>NM_001163661 // Telo2 // TEL2, telomere maintenance 2, homolog (S. cerevisiae) // 17 A3</t>
  </si>
  <si>
    <t>Telo2</t>
  </si>
  <si>
    <t>NM_001163661</t>
  </si>
  <si>
    <t>NM_010810 // Mmp7 // matrix metallopeptidase 7 // 9 A1|9 1.0 cM // 17393 /// ENSMUST000</t>
  </si>
  <si>
    <t>Mmp7</t>
  </si>
  <si>
    <t>NM_010810</t>
  </si>
  <si>
    <t>NR_027414 // Fbxo34 // F-box protein 34 // 14 C1|14 // 78938 /// NM_001146085 // Fbxo34</t>
  </si>
  <si>
    <t>Fbxo34</t>
  </si>
  <si>
    <t>NR_027414</t>
  </si>
  <si>
    <t>NM_008571 // Mcpt2 // mast cell protease 2 // 14 C3|14 20.0 cM // 17225 /// NM_008570 /</t>
  </si>
  <si>
    <t>Mcpt2</t>
  </si>
  <si>
    <t>NM_008571</t>
  </si>
  <si>
    <t>NM_030724 // Uck2 // uridine-cytidine kinase 2 // 1 H2.3|1 // 80914 /// ENSMUST00000027</t>
  </si>
  <si>
    <t>Uck2</t>
  </si>
  <si>
    <t>NM_030724</t>
  </si>
  <si>
    <t>NM_009517 // Zmat3 // zinc finger matrin type 3 // 3|3 B // 22401 /// ENSMUST0000002919</t>
  </si>
  <si>
    <t>Zmat3</t>
  </si>
  <si>
    <t>NM_009517</t>
  </si>
  <si>
    <t>NM_147033 // Olfr714 // olfactory receptor 714 // 7 E3|7 // 259035 /// NM_147034 // Olf</t>
  </si>
  <si>
    <t>Olfr714</t>
  </si>
  <si>
    <t>NM_147033</t>
  </si>
  <si>
    <t>NR_033572 // Snapc4 // small nuclear RNA activating complex, polypeptide 4 // 2 A3|2 //</t>
  </si>
  <si>
    <t>Snapc4</t>
  </si>
  <si>
    <t>NR_033572</t>
  </si>
  <si>
    <t>NM_001013369 // Pfdn4 // prefoldin 4 // 2 H3|2 99.0 cM // 109054 /// NM_001110152 // Pf</t>
  </si>
  <si>
    <t>Pfdn4</t>
  </si>
  <si>
    <t>NM_001013369</t>
  </si>
  <si>
    <t xml:space="preserve">NM_080858 // Asb12 // ankyrin repeat and SOCS box-containing 12 // X|X C1 // 70392 /// </t>
  </si>
  <si>
    <t>Asb12</t>
  </si>
  <si>
    <t>NM_080858</t>
  </si>
  <si>
    <t>NM_028762 // Rbm19 // RNA binding motif protein 19 // 5 F|5 // 74111 /// ENSMUST0000003</t>
  </si>
  <si>
    <t>Rbm19</t>
  </si>
  <si>
    <t>NM_028762</t>
  </si>
  <si>
    <t>NM_033074 // Tars // threonyl-tRNA synthetase // 15 A1|15 6.7 cM // 110960 /// ENSMUST0</t>
  </si>
  <si>
    <t>Tars</t>
  </si>
  <si>
    <t>NM_033074</t>
  </si>
  <si>
    <t xml:space="preserve">NM_011135 // Cnot7 // CCR4-NOT transcription complex, subunit 7 // 8 A4|8 // 18983 /// </t>
  </si>
  <si>
    <t>Cnot7</t>
  </si>
  <si>
    <t>NM_011135</t>
  </si>
  <si>
    <t xml:space="preserve">NM_080708 // Bmp2k // BMP2 inducible kinase // 5 E3|5 // 140780 /// ENSMUST00000035635 </t>
  </si>
  <si>
    <t>Bmp2k</t>
  </si>
  <si>
    <t>NM_080708</t>
  </si>
  <si>
    <t>NM_177632 // Fam43a // family with sequence similarity 43, member A // 16 B2|16 // 2240</t>
  </si>
  <si>
    <t>Fam43a</t>
  </si>
  <si>
    <t>NM_177632</t>
  </si>
  <si>
    <t>NM_173181 // Fam164a // family with sequence similarity 164, member A // 3 A1|3 // 6730</t>
  </si>
  <si>
    <t>Fam164a</t>
  </si>
  <si>
    <t>NM_173181</t>
  </si>
  <si>
    <t>NR_001579 // Terc // telomerase RNA component // 3|3 F/G // 21748 /// BC107364 // BC107</t>
  </si>
  <si>
    <t>Terc</t>
  </si>
  <si>
    <t>NR_001579</t>
  </si>
  <si>
    <t>NM_172257 // Sidt2 // SID1 transmembrane family, member 2 // 9 A5.2|9 // 214597 /// ENS</t>
  </si>
  <si>
    <t>Sidt2</t>
  </si>
  <si>
    <t>NM_172257</t>
  </si>
  <si>
    <t>NM_183392 // Nup54 // nucleoporin 54 // 5|5 E3 // 269113 /// ENSMUST00000038514 // Nup5</t>
  </si>
  <si>
    <t>Nup54</t>
  </si>
  <si>
    <t>NM_183392</t>
  </si>
  <si>
    <t>NM_001123038 // Eif4a2 // eukaryotic translation initiation factor 4A2 // 16 B1|16 14.2</t>
  </si>
  <si>
    <t>Eif4a2</t>
  </si>
  <si>
    <t>NM_001123038</t>
  </si>
  <si>
    <t>BC051430 // B230219D22Rik // RIKEN cDNA B230219D22 gene // 13 B1|13 // 78521 /// BC0067</t>
  </si>
  <si>
    <t>B230219D22Rik</t>
  </si>
  <si>
    <t>BC051430</t>
  </si>
  <si>
    <t>NM_026861 // Ubac2 // ubiquitin associated domain containing 2 // 14 E5|14 // 68889 ///</t>
  </si>
  <si>
    <t>Ubac2</t>
  </si>
  <si>
    <t>NM_026861</t>
  </si>
  <si>
    <t>NM_008925 // Prkcsh // protein kinase C substrate 80K-H // 9 A3|9 6.0 cM // 19089 /// E</t>
  </si>
  <si>
    <t>Prkcsh</t>
  </si>
  <si>
    <t>NM_008925</t>
  </si>
  <si>
    <t>NM_027280 // Nkd1 // naked cuticle 1 homolog (Drosophila) // 8|8 C4 // 93960 /// NM_001</t>
  </si>
  <si>
    <t>Nkd1</t>
  </si>
  <si>
    <t>NM_027280</t>
  </si>
  <si>
    <t>NM_010067 // Trdmt1 // tRNA aspartic acid methyltransferase 1 // 2 A1|2 // 13434 /// EN</t>
  </si>
  <si>
    <t>Trdmt1</t>
  </si>
  <si>
    <t>NM_010067</t>
  </si>
  <si>
    <t>NM_029865 // Ocel1 // occludin/ELL domain containing 1 // 8|8 C1 // 77090 /// ENSMUST00</t>
  </si>
  <si>
    <t>Ocel1</t>
  </si>
  <si>
    <t>NM_029865</t>
  </si>
  <si>
    <t>NM_009011 // Rad23b // RAD23b homolog (S. cerevisiae) // 4|4 B3 // 19359 /// ENSMUST000</t>
  </si>
  <si>
    <t>Rad23b</t>
  </si>
  <si>
    <t>NM_009011</t>
  </si>
  <si>
    <t>NM_133872 // Kdm1a // lysine (K)-specific demethylase 1A // 4 D3|4 66.75 cM // 99982 //</t>
  </si>
  <si>
    <t>Kdm1a</t>
  </si>
  <si>
    <t>NM_133872</t>
  </si>
  <si>
    <t>NM_172256 // Dync2li1 // dynein cytoplasmic 2 light intermediate chain 1 // 17 E4|17 //</t>
  </si>
  <si>
    <t>Dync2li1</t>
  </si>
  <si>
    <t>NM_172256</t>
  </si>
  <si>
    <t>NM_001162920 // Pgbd1 // piggyBac transposable element derived 1 // 13 A3.1|13 // 31920</t>
  </si>
  <si>
    <t>Pgbd1</t>
  </si>
  <si>
    <t>NM_001162920</t>
  </si>
  <si>
    <t>NM_016739 // Caprin1 // cell cycle associated protein 1 // 2 E2|2 // 53872 /// NM_00111</t>
  </si>
  <si>
    <t>Caprin1</t>
  </si>
  <si>
    <t>NM_016739</t>
  </si>
  <si>
    <t>NM_175286 // Tprn // taperin // 2 A3|2 // 97031 /// ENSMUST00000114336 // Tprn // taper</t>
  </si>
  <si>
    <t>Tprn</t>
  </si>
  <si>
    <t>NM_175286</t>
  </si>
  <si>
    <t>NM_025683 // Rpe // ribulose-5-phosphate-3-epimerase // 1 C3|1 // 66646 /// ENSMUST0000</t>
  </si>
  <si>
    <t>Rpe</t>
  </si>
  <si>
    <t>NM_025683</t>
  </si>
  <si>
    <t>NM_010546 // Ikbkb // inhibitor of kappaB kinase beta // 8|8 A3-A4 // 16150 /// NM_0011</t>
  </si>
  <si>
    <t>Ikbkb</t>
  </si>
  <si>
    <t>NM_010546</t>
  </si>
  <si>
    <t>NM_029291 // Ascc2 // activating signal cointegrator 1 complex subunit 2 // 11 A1|11 //</t>
  </si>
  <si>
    <t>Ascc2</t>
  </si>
  <si>
    <t>NM_029291</t>
  </si>
  <si>
    <t>NM_019720 // Cyb561d2 // cytochrome b-561 domain containing 2 // 9 F1|9 // 56368 /// EN</t>
  </si>
  <si>
    <t>Cyb561d2</t>
  </si>
  <si>
    <t>NM_019720</t>
  </si>
  <si>
    <t>NM_010433 // Hipk2 // homeodomain interacting protein kinase 2 // 6|6 B // 15258 /// NM</t>
  </si>
  <si>
    <t>Hipk2</t>
  </si>
  <si>
    <t>NM_010433</t>
  </si>
  <si>
    <t>NM_009881 // Cdyl // chromodomain protein, Y chromosome-like // 13 A3.3|13 17.0 cM // 1</t>
  </si>
  <si>
    <t>Cdyl</t>
  </si>
  <si>
    <t>NM_009881</t>
  </si>
  <si>
    <t>BC088983 // BC088983 // cDNA sequence BC088983 // 8 B2|8 // 382010 /// ENSMUST000000403</t>
  </si>
  <si>
    <t>BC088983</t>
  </si>
  <si>
    <t xml:space="preserve">NM_028775 // Cyp2s1 // cytochrome P450, family 2, subfamily s, polypeptide 1 // 7 A3|7 </t>
  </si>
  <si>
    <t>Cyp2s1</t>
  </si>
  <si>
    <t>NM_028775</t>
  </si>
  <si>
    <t>NM_009829 // Ccnd2 // cyclin D2 // 6 F3|6 61.1 cM // 12444 /// ENSMUST00000000188 // Cc</t>
  </si>
  <si>
    <t>Ccnd2</t>
  </si>
  <si>
    <t>NM_009829</t>
  </si>
  <si>
    <t>NM_145447 // Mfsd7c // major facilitator superfamily domain containing 7C // 12 D2|12 /</t>
  </si>
  <si>
    <t>Mfsd7c</t>
  </si>
  <si>
    <t>NM_145447</t>
  </si>
  <si>
    <t>NM_011107 // Pla2g1b // phospholipase A2, group IB, pancreas // 5|5 F1-G1.1 // 18778 //</t>
  </si>
  <si>
    <t>Pla2g1b</t>
  </si>
  <si>
    <t>NM_011107</t>
  </si>
  <si>
    <t>NM_009511 // Vipr2 // vasoactive intestinal peptide receptor 2 // 12 F2|12 59.4 cM // 2</t>
  </si>
  <si>
    <t>Vipr2</t>
  </si>
  <si>
    <t>NM_009511</t>
  </si>
  <si>
    <t>NM_016909 // Tsnax // translin-associated factor X // 8 E2|8 69.5 cM // 53424 /// AF187</t>
  </si>
  <si>
    <t>Tsnax</t>
  </si>
  <si>
    <t>NM_016909</t>
  </si>
  <si>
    <t>NM_024209 // Ppp6c // protein phosphatase 6, catalytic subunit // 2 B|2 // 67857 /// EN</t>
  </si>
  <si>
    <t>Ppp6c</t>
  </si>
  <si>
    <t>NM_024209</t>
  </si>
  <si>
    <t>NM_007861 // Dld // dihydrolipoamide dehydrogenase // 12 A3|12 15.1 cM // 13382 /// ENS</t>
  </si>
  <si>
    <t>Dld</t>
  </si>
  <si>
    <t>NM_007861</t>
  </si>
  <si>
    <t>NM_027997 // Serpina9 // serine (or cysteine) peptidase inhibitor, clade A (alpha-1 ant</t>
  </si>
  <si>
    <t>Serpina9</t>
  </si>
  <si>
    <t>NM_027997</t>
  </si>
  <si>
    <t>NM_153129 // Pacs1 // phosphofurin acidic cluster sorting protein 1 // 19 A|19 // 10797</t>
  </si>
  <si>
    <t>Pacs1</t>
  </si>
  <si>
    <t>NM_153129</t>
  </si>
  <si>
    <t>NM_019794 // Dnaja2 // DnaJ (Hsp40) homolog, subfamily A, member 2 // 8|8 C4 // 56445 /</t>
  </si>
  <si>
    <t>Dnaja2</t>
  </si>
  <si>
    <t>NM_019794</t>
  </si>
  <si>
    <t>NM_009272 // Srm // spermidine synthase // 4 E2|4 // 20810 /// ENSMUST00000006611 // Sr</t>
  </si>
  <si>
    <t>Srm</t>
  </si>
  <si>
    <t>NM_009272</t>
  </si>
  <si>
    <t>NR_027854 // Clk1 // CDC-like kinase 1 // 1 C1.3|1 30.1 cM // 12747 /// NM_001042634 //</t>
  </si>
  <si>
    <t>Clk1</t>
  </si>
  <si>
    <t>NR_027854</t>
  </si>
  <si>
    <t>NM_133218 // Zfp704 // zinc finger protein 704 // 3 A1|3 // 170753 /// ENSMUST000000411</t>
  </si>
  <si>
    <t>Zfp704</t>
  </si>
  <si>
    <t>NM_133218</t>
  </si>
  <si>
    <t xml:space="preserve">NM_053254 // Tle6 // transducin-like enhancer of split 6, homolog of Drosophila E(spl) </t>
  </si>
  <si>
    <t>Tle6</t>
  </si>
  <si>
    <t>NM_053254</t>
  </si>
  <si>
    <t>NM_026732 // Mrpl14 // mitochondrial ribosomal protein L14 // 17 B3|17 // 68463 /// ENS</t>
  </si>
  <si>
    <t>Mrpl14</t>
  </si>
  <si>
    <t>NM_026732</t>
  </si>
  <si>
    <t>NM_028376 // Pfn4 // profilin family, member 4 // 12 A1.1|12 // 382562 /// ENSMUST00000</t>
  </si>
  <si>
    <t>Pfn4</t>
  </si>
  <si>
    <t>NM_028376</t>
  </si>
  <si>
    <t>NM_008995 // Pex5 // peroxisomal biogenesis factor 5 // 6 F2|6 59.6 cM // 19305 /// NM_</t>
  </si>
  <si>
    <t>Pex5</t>
  </si>
  <si>
    <t>NM_008995</t>
  </si>
  <si>
    <t>NM_009918 // Cnga3 // cyclic nucleotide gated channel alpha 3 // 1 B|1 // 12790 /// ENS</t>
  </si>
  <si>
    <t>Cnga3</t>
  </si>
  <si>
    <t>NM_009918</t>
  </si>
  <si>
    <t>NM_013924 // Abt1 // activator of basal transcription 1 // 13|13 A3.2 // 30946 /// ENSM</t>
  </si>
  <si>
    <t>Abt1</t>
  </si>
  <si>
    <t>NM_013924</t>
  </si>
  <si>
    <t xml:space="preserve">NM_175329 // Chchd10 // coiled-coil-helix-coiled-coil-helix domain containing 10 // 10 </t>
  </si>
  <si>
    <t>Chchd10</t>
  </si>
  <si>
    <t>NM_175329</t>
  </si>
  <si>
    <t>NM_026121 // Bag4 // BCL2-associated athanogene 4 // 8|8 A3 // 67384 /// ENSMUST0000003</t>
  </si>
  <si>
    <t>Bag4</t>
  </si>
  <si>
    <t>NM_026121</t>
  </si>
  <si>
    <t>NM_010452 // Hoxa3 // homeobox A3 // 6 B3|6 26.3 cM // 15400 /// BC094279 // 5730446D14</t>
  </si>
  <si>
    <t>Hoxa3</t>
  </si>
  <si>
    <t>NM_010452</t>
  </si>
  <si>
    <t>NM_145441 // Ubxn2a // UBX domain protein 2A // 12 A1.1|12 // 217379 /// ENSMUST0000002</t>
  </si>
  <si>
    <t>Ubxn2a</t>
  </si>
  <si>
    <t>NM_145441</t>
  </si>
  <si>
    <t>NM_001081183 // 1110037F02Rik // RIKEN cDNA 1110037F02 gene // 4|4 A2 // 66185 /// ENSM</t>
  </si>
  <si>
    <t>1110037F02Rik</t>
  </si>
  <si>
    <t>NM_001081183</t>
  </si>
  <si>
    <t xml:space="preserve">NM_001037722 // Adam15 // a disintegrin and metallopeptidase domain 15 (metargidin) // </t>
  </si>
  <si>
    <t>Adam15</t>
  </si>
  <si>
    <t>NM_001037722</t>
  </si>
  <si>
    <t>NM_011594 // Timp2 // tissue inhibitor of metalloproteinase 2 // 11 E2|11 72.0 cM // 21</t>
  </si>
  <si>
    <t>Timp2</t>
  </si>
  <si>
    <t>NM_011594</t>
  </si>
  <si>
    <t>NM_153599 // Cdk8 // cyclin-dependent kinase 8 // 5 G3|5 // 264064 /// ENSMUST000000316</t>
  </si>
  <si>
    <t>Cdk8</t>
  </si>
  <si>
    <t>NM_153599</t>
  </si>
  <si>
    <t>NM_001170489 // Aplf // aprataxin and PNKP like factor // 6 D1|6 // 72103 /// NM_024251</t>
  </si>
  <si>
    <t>Aplf</t>
  </si>
  <si>
    <t>NM_001170489</t>
  </si>
  <si>
    <t>NM_008592 // Foxc1 // forkhead box C1 // 13 A3.2|13 20.0 cM // 17300 /// ENSMUST0000006</t>
  </si>
  <si>
    <t>Foxc1</t>
  </si>
  <si>
    <t>NM_008592</t>
  </si>
  <si>
    <t>NM_029688 // Srxn1 // sulfiredoxin 1 homolog (S. cerevisiae) // 2|2 H1 // 76650 /// ENS</t>
  </si>
  <si>
    <t>Srxn1</t>
  </si>
  <si>
    <t>NM_029688</t>
  </si>
  <si>
    <t>NM_029510 // Bcor // BCL6 interacting corepressor // X|X A1.2 // 71458 /// NM_175044 //</t>
  </si>
  <si>
    <t>Bcor</t>
  </si>
  <si>
    <t>NM_029510</t>
  </si>
  <si>
    <t xml:space="preserve">NM_008770 // Cldn11 // claudin 11 // 3 A3|3 12.6 cM // 18417 /// ENSMUST00000046174 // </t>
  </si>
  <si>
    <t>Cldn11</t>
  </si>
  <si>
    <t>NM_008770</t>
  </si>
  <si>
    <t>NM_008005 // Fgf18 // fibroblast growth factor 18 // 11 A4|11 // 14172 /// ENSMUST00000</t>
  </si>
  <si>
    <t>Fgf18</t>
  </si>
  <si>
    <t>NM_008005</t>
  </si>
  <si>
    <t>NM_172571 // Fbf1 // Fas (TNFRSF6) binding factor 1 // 11 E2|11 // 217335 /// ENSMUST00</t>
  </si>
  <si>
    <t>Fbf1</t>
  </si>
  <si>
    <t>NM_172571</t>
  </si>
  <si>
    <t>NM_145973 // Ell3 // elongation factor RNA polymerase II-like 3 // 2 E5|2 // 269344 ///</t>
  </si>
  <si>
    <t>Ell3</t>
  </si>
  <si>
    <t>NM_145973</t>
  </si>
  <si>
    <t xml:space="preserve">NM_138944 // Pou4f2 // POU domain, class 4, transcription factor 2 // 8|8 // 18997 /// </t>
  </si>
  <si>
    <t>Pou4f2</t>
  </si>
  <si>
    <t>NM_138944</t>
  </si>
  <si>
    <t>NM_009409 // Top2b // topoisomerase (DNA) II beta // 14|14 A3 // 21974 /// ENSMUST00000</t>
  </si>
  <si>
    <t>Top2b</t>
  </si>
  <si>
    <t>NM_009409</t>
  </si>
  <si>
    <t>NM_001111066 // Fkbp8 // FK506 binding protein 8 // 8|8 C1 // 14232 /// NM_010223 // Fk</t>
  </si>
  <si>
    <t>Fkbp8</t>
  </si>
  <si>
    <t>NM_001111066</t>
  </si>
  <si>
    <t>NM_008037 // Fosl2 // fos-like antigen 2 // 5 B1|5 18.1 cM // 14284 /// ENSMUST00000031</t>
  </si>
  <si>
    <t>Fosl2</t>
  </si>
  <si>
    <t>NM_008037</t>
  </si>
  <si>
    <t>NM_026538 // Ddx56 // DEAD (Asp-Glu-Ala-Asp) box polypeptide 56 // 11 A1|11 3.0 cM // 5</t>
  </si>
  <si>
    <t>Ddx56</t>
  </si>
  <si>
    <t>NM_026538</t>
  </si>
  <si>
    <t>NM_010436 // H2afx // H2A histone family, member X // 9 A5.2|9 26.0 cM // 15270 /// ENS</t>
  </si>
  <si>
    <t>H2afx</t>
  </si>
  <si>
    <t>NM_010436</t>
  </si>
  <si>
    <t>NM_175194 // Slc25a16 // solute carrier family 25 (mitochondrial carrier, Graves diseas</t>
  </si>
  <si>
    <t>Slc25a16</t>
  </si>
  <si>
    <t>NM_175194</t>
  </si>
  <si>
    <t>NM_016973 // St6galnac6 // ST6 (alpha-N-acetyl-neuraminyl-2,3-beta-galactosyl-1,3)-N-ac</t>
  </si>
  <si>
    <t>St6galnac6</t>
  </si>
  <si>
    <t>NM_016973</t>
  </si>
  <si>
    <t xml:space="preserve">NM_133672 // Vps26a // vacuolar protein sorting 26 homolog A (yeast) // 10|10 B3-B5 // </t>
  </si>
  <si>
    <t>Vps26a</t>
  </si>
  <si>
    <t>NM_133672</t>
  </si>
  <si>
    <t>NM_053164 // Mrpl43 // mitochondrial ribosomal protein L43 // 19|19 D1 // 94067 /// ENS</t>
  </si>
  <si>
    <t>Mrpl43</t>
  </si>
  <si>
    <t>NM_053164</t>
  </si>
  <si>
    <t>NR_015603 // 4930483J18Rik // RIKEN cDNA 4930483J18 gene // 15 E1|15 // 67638 /// BC049</t>
  </si>
  <si>
    <t>4930483J18Rik</t>
  </si>
  <si>
    <t>NR_015603</t>
  </si>
  <si>
    <t>NM_018864 // Impa1 // inositol (myo)-1(or 4)-monophosphatase 1 // 3 A1|3 // 55980 /// N</t>
  </si>
  <si>
    <t>Impa1</t>
  </si>
  <si>
    <t>NM_018864</t>
  </si>
  <si>
    <t>NM_026553 // Yif1a // Yip1 interacting factor homolog A (S. cerevisiae) // 19 A|19 // 6</t>
  </si>
  <si>
    <t>Yif1a</t>
  </si>
  <si>
    <t>NM_026553</t>
  </si>
  <si>
    <t>NM_172850 // Ankmy1 // ankyrin repeat and MYND domain containing 1 // 1 D|1 // 241158 /</t>
  </si>
  <si>
    <t>Ankmy1</t>
  </si>
  <si>
    <t>NM_172850</t>
  </si>
  <si>
    <t>NM_133817 // Zfp451 // zinc finger protein 451 // 1 B|1 18.5 cM // 98403 /// ENSMUST000</t>
  </si>
  <si>
    <t>Zfp451</t>
  </si>
  <si>
    <t>NM_133817</t>
  </si>
  <si>
    <t>NM_026141 // Ppil4 // peptidylprolyl isomerase (cyclophilin)-like 4 // 10 A1|10 // 6741</t>
  </si>
  <si>
    <t>Ppil4</t>
  </si>
  <si>
    <t>NM_026141</t>
  </si>
  <si>
    <t>NM_178624 // Fbxl2 // F-box and leucine-rich repeat protein 2 // 9 F3|9 // 72179 /// EN</t>
  </si>
  <si>
    <t>Fbxl2</t>
  </si>
  <si>
    <t>NM_178624</t>
  </si>
  <si>
    <t>NM_008578 // Mef2b // myocyte enhancer factor 2B // 8 C1|8 33.5 cM // 17259 /// NM_0010</t>
  </si>
  <si>
    <t>Mef2b</t>
  </si>
  <si>
    <t>NM_008578</t>
  </si>
  <si>
    <t>NM_001098225 // Adam22 // a disintegrin and metallopeptidase domain 22 // 5 A1|5 0.0 cM</t>
  </si>
  <si>
    <t>Adam22</t>
  </si>
  <si>
    <t>NM_001098225</t>
  </si>
  <si>
    <t>NM_029357 // Pcdh1 // protocadherin 1 // 18 B3|18 18.0 cM // 75599 /// ENSMUST000000571</t>
  </si>
  <si>
    <t>Pcdh1</t>
  </si>
  <si>
    <t>NM_029357</t>
  </si>
  <si>
    <t>NM_008277 // Hpd // 4-hydroxyphenylpyruvic acid dioxygenase // 5 F|5 67.0 cM // 15445 /</t>
  </si>
  <si>
    <t>Hpd</t>
  </si>
  <si>
    <t>NM_008277</t>
  </si>
  <si>
    <t>NM_026270 // Akt1s1 // AKT1 substrate 1 (proline-rich) // 7|7 B2 // 67605 /// NR_030488</t>
  </si>
  <si>
    <t>Akt1s1</t>
  </si>
  <si>
    <t>NM_026270</t>
  </si>
  <si>
    <t>NM_011286 // Rph3a // rabphilin 3A // 5 F|5 // 19894 /// ENSMUST00000079204 // Rph3a //</t>
  </si>
  <si>
    <t>Rph3a</t>
  </si>
  <si>
    <t>NM_011286</t>
  </si>
  <si>
    <t xml:space="preserve">NM_198612 // Gxylt2 // glucoside xylosyltransferase 2 // 6 D3|6 // 232313 /// BC049816 </t>
  </si>
  <si>
    <t>Gxylt2</t>
  </si>
  <si>
    <t>NM_198612</t>
  </si>
  <si>
    <t>NM_001012330 // Zfp238 // zinc finger protein 238 // 1|1 H3 // 30928 /// NM_013915 // Z</t>
  </si>
  <si>
    <t>Zfp238</t>
  </si>
  <si>
    <t>NM_001012330</t>
  </si>
  <si>
    <t>NM_028287 // Zufsp // zinc finger with UFM1-specific peptidase domain // 10 B1|10 // 72</t>
  </si>
  <si>
    <t>Zufsp</t>
  </si>
  <si>
    <t>NM_028287</t>
  </si>
  <si>
    <t>NR_027236 // AI854703 // expressed sequence AI854703 // 6 B2.3|6 // 243373</t>
  </si>
  <si>
    <t>AI854703</t>
  </si>
  <si>
    <t>NR_027236</t>
  </si>
  <si>
    <t>NM_016804 // Mtx2 // metaxin 2 // 2|2 D // 53375 /// ENSMUST00000028511 // Mtx2 // meta</t>
  </si>
  <si>
    <t>Mtx2</t>
  </si>
  <si>
    <t>NM_016804</t>
  </si>
  <si>
    <t>NM_025680 // Ctnnbl1 // catenin, beta like 1 // 2 H2|2 94.0 cM // 66642 /// ENSMUST0000</t>
  </si>
  <si>
    <t>Ctnnbl1</t>
  </si>
  <si>
    <t>NM_025680</t>
  </si>
  <si>
    <t xml:space="preserve">NM_172430 // Sphkap // SPHK1 interactor, AKAP domain containing // 1 C5|1 // 77629 /// </t>
  </si>
  <si>
    <t>Sphkap</t>
  </si>
  <si>
    <t>NM_172430</t>
  </si>
  <si>
    <t>NR_015546 // C130026L21Rik // RIKEN cDNA C130026L21 gene // 5 F|5 // 330164 /// ENSMUST</t>
  </si>
  <si>
    <t>C130026L21Rik</t>
  </si>
  <si>
    <t>NR_015546</t>
  </si>
  <si>
    <t>NM_011571 // Tesk1 // testis specific protein kinase 1 // 4|4 A5-C1 // 21754 /// NM_001</t>
  </si>
  <si>
    <t>Tesk1</t>
  </si>
  <si>
    <t>NM_011571</t>
  </si>
  <si>
    <t>NM_019579 // Mpp5 // membrane protein, palmitoylated 5 (MAGUK p55 subfamily member 5) /</t>
  </si>
  <si>
    <t>Mpp5</t>
  </si>
  <si>
    <t>NM_019579</t>
  </si>
  <si>
    <t>NM_153597 // Trpt1 // tRNA phosphotransferase 1 // 19 A|19 // 107328 /// NR_027351 // T</t>
  </si>
  <si>
    <t>Trpt1</t>
  </si>
  <si>
    <t>NM_153597</t>
  </si>
  <si>
    <t>NM_033562 // Derl2 // Der1-like domain family, member 2 // 11 B4|11 42.0 cM // 116891 /</t>
  </si>
  <si>
    <t>Derl2</t>
  </si>
  <si>
    <t>NM_033562</t>
  </si>
  <si>
    <t>NM_027300 // Spata3 // spermatogenesis associated 3 // 1 C5|1 // 70060 /// NM_028647 //</t>
  </si>
  <si>
    <t>Spata3</t>
  </si>
  <si>
    <t>NM_027300</t>
  </si>
  <si>
    <t>NM_080558 // Ssfa2 // sperm specific antigen 2 // 2|2 D // 70599 /// ENSMUST00000111785</t>
  </si>
  <si>
    <t>Ssfa2</t>
  </si>
  <si>
    <t>NM_080558</t>
  </si>
  <si>
    <t>NM_026386 // Snx2 // sorting nexin 2 // 18 D1|18 // 67804 /// ENSMUST00000037850 // Snx</t>
  </si>
  <si>
    <t>Snx2</t>
  </si>
  <si>
    <t>NM_026386</t>
  </si>
  <si>
    <t>NM_007416 // Adra1b // adrenergic receptor, alpha 1b // 11 B1.1|11 19.0 cM // 11548 ///</t>
  </si>
  <si>
    <t>Adra1b</t>
  </si>
  <si>
    <t>NM_007416</t>
  </si>
  <si>
    <t>NM_029519 // Rap2a // RAS related protein 2a // 14 E4|14 59.0 cM // 76108 /// ENSMUST00</t>
  </si>
  <si>
    <t>Rap2a</t>
  </si>
  <si>
    <t>NM_029519</t>
  </si>
  <si>
    <t>NM_001033166 // 2700094K13Rik // RIKEN cDNA 2700094K13 gene // 2 D|2 // 72657 /// NM_00</t>
  </si>
  <si>
    <t>2700094K13Rik</t>
  </si>
  <si>
    <t>NM_001033166</t>
  </si>
  <si>
    <t>NM_008854 // Prkaca // protein kinase, cAMP dependent, catalytic, alpha // 8|8 C3 // 18</t>
  </si>
  <si>
    <t>Prkaca</t>
  </si>
  <si>
    <t>NM_008854</t>
  </si>
  <si>
    <t>NM_001165999 // Lingo2 // leucine rich repeat and Ig domain containing 2 // 4 A5|4 // 2</t>
  </si>
  <si>
    <t>Lingo2</t>
  </si>
  <si>
    <t>NM_001165999</t>
  </si>
  <si>
    <t>NM_133701 // Prpf6 // PRP6 pre-mRNA splicing factor 6 homolog (yeast) // 2 H4|2 // 6887</t>
  </si>
  <si>
    <t>Prpf6</t>
  </si>
  <si>
    <t>NM_133701</t>
  </si>
  <si>
    <t xml:space="preserve">NM_172894 // Ppp6r1 // protein phosphatase 6, regulatory subunit 1 // 7 A1|7 // 243819 </t>
  </si>
  <si>
    <t>Ppp6r1</t>
  </si>
  <si>
    <t>NM_172894</t>
  </si>
  <si>
    <t>NM_001163833 // Msl3l2 // male-specific lethal 3-like 2 (Drosophila) // 10 B3|10 // 733</t>
  </si>
  <si>
    <t>Msl3l2</t>
  </si>
  <si>
    <t>NM_001163833</t>
  </si>
  <si>
    <t xml:space="preserve">NM_207228 // Tsga10 // testis specific 10 // 1 B|1 // 211484 /// ENSMUST00000041815 // </t>
  </si>
  <si>
    <t>Tsga10</t>
  </si>
  <si>
    <t>NM_207228</t>
  </si>
  <si>
    <t>NM_177565 // Zfp3 // zinc finger protein 3 // 11 B3|11 41.0 cM // 193043 /// ENSMUST000</t>
  </si>
  <si>
    <t>Zfp3</t>
  </si>
  <si>
    <t>NM_177565</t>
  </si>
  <si>
    <t>NM_022029 // Nrgn // neurogranin // 9 A4|9 17.0 cM // 64011 /// ENSMUST00000065668 // N</t>
  </si>
  <si>
    <t>Nrgn</t>
  </si>
  <si>
    <t>NM_022029</t>
  </si>
  <si>
    <t>NM_008056 // Fzd6 // frizzled homolog 6 (Drosophila) // 15 B3.1|15 13.1 cM // 14368 ///</t>
  </si>
  <si>
    <t>Fzd6</t>
  </si>
  <si>
    <t>NM_008056</t>
  </si>
  <si>
    <t>NM_172721 // Fbxw8 // F-box and WD-40 domain protein 8 // 5 F|5 // 231672 /// ENSMUST00</t>
  </si>
  <si>
    <t>Fbxw8</t>
  </si>
  <si>
    <t>NM_172721</t>
  </si>
  <si>
    <t>NM_175145 // Tmem127 // transmembrane protein 127 // 2 F1|2 62.4 cM // 69470 /// ENSMUS</t>
  </si>
  <si>
    <t>Tmem127</t>
  </si>
  <si>
    <t>NM_175145</t>
  </si>
  <si>
    <t>NM_026122 // Hmgn3 // high mobility group nucleosomal binding domain 3 // 9|9 E3.1 // 9</t>
  </si>
  <si>
    <t>Hmgn3</t>
  </si>
  <si>
    <t>NM_026122</t>
  </si>
  <si>
    <t>NM_009480 // Usf1 // upstream transcription factor 1 // 1 H|1 93.3 cM // 22278 /// ENSM</t>
  </si>
  <si>
    <t>Usf1</t>
  </si>
  <si>
    <t>NM_009480</t>
  </si>
  <si>
    <t xml:space="preserve">NM_133924 // Snx21 // sorting nexin family member 21 // 2 H3|2 // 101113 /// NM_133240 </t>
  </si>
  <si>
    <t>Snx21</t>
  </si>
  <si>
    <t>NM_133924</t>
  </si>
  <si>
    <t>NM_028881 // Crtc2 // CREB regulated transcription coactivator 2 // 3|3 F2 // 74343 ///</t>
  </si>
  <si>
    <t>Crtc2</t>
  </si>
  <si>
    <t>NM_028881</t>
  </si>
  <si>
    <t>NM_029139 // Syce1l // synaptonemal complex central element protein 1 like // 8 E1|8 //</t>
  </si>
  <si>
    <t>Syce1l</t>
  </si>
  <si>
    <t>NM_029139</t>
  </si>
  <si>
    <t>NM_009711 // Artn // artemin // 4|4 D1 // 11876 /// ENSMUST00000070816 // Artn // artem</t>
  </si>
  <si>
    <t>Artn</t>
  </si>
  <si>
    <t>NM_009711</t>
  </si>
  <si>
    <t>NM_025606 // Mrpl16 // mitochondrial ribosomal protein L16 // 19|19 B // 94063 /// ENSM</t>
  </si>
  <si>
    <t>Mrpl16</t>
  </si>
  <si>
    <t>NM_025606</t>
  </si>
  <si>
    <t>NM_178777 // Nhlh2 // nescient helix loop helix 2 // 3 F2.2|3 // 18072 /// ENSMUST00000</t>
  </si>
  <si>
    <t>Nhlh2</t>
  </si>
  <si>
    <t>NM_178777</t>
  </si>
  <si>
    <t>NM_183029 // Igf2bp2 // insulin-like growth factor 2 mRNA binding protein 2 // 16 B1|16</t>
  </si>
  <si>
    <t>Igf2bp2</t>
  </si>
  <si>
    <t>NM_183029</t>
  </si>
  <si>
    <t>NM_007869 // Dnajc1 // DnaJ (Hsp40) homolog, subfamily C, member 1 // 2|2 A2 // 13418 /</t>
  </si>
  <si>
    <t>Dnajc1</t>
  </si>
  <si>
    <t>NM_007869</t>
  </si>
  <si>
    <t>NM_178791 // E130203B14Rik // RIKEN cDNA E130203B14 gene // 14 B|14 // 320736 /// ENSMU</t>
  </si>
  <si>
    <t>E130203B14Rik</t>
  </si>
  <si>
    <t>NM_178791</t>
  </si>
  <si>
    <t>NM_133954 // AA960436 // expressed sequence AA960436 // 8 D1|8 // 101985 /// ENSMUST000</t>
  </si>
  <si>
    <t>AA960436</t>
  </si>
  <si>
    <t>NM_133954</t>
  </si>
  <si>
    <t>NM_001161832 // T2 // brachyury 2 // 17 A1|17 4.01 cM // 21331 /// ENSMUST00000082148 /</t>
  </si>
  <si>
    <t>T2</t>
  </si>
  <si>
    <t>NM_001161832</t>
  </si>
  <si>
    <t>NM_001164254 // Tpm1 // tropomyosin 1, alpha // 9 C|9 40.0 cM // 22003 /// NM_001164248</t>
  </si>
  <si>
    <t>Tpm1</t>
  </si>
  <si>
    <t>NM_001164254</t>
  </si>
  <si>
    <t>NM_025675 // Atpbd4 // ATP binding domain 4 // 2|2 E5 // 66632 /// ENSMUST00000102542 /</t>
  </si>
  <si>
    <t>Atpbd4</t>
  </si>
  <si>
    <t>NM_025675</t>
  </si>
  <si>
    <t>NR_030706 // C230004F18Rik // RIKEN cDNA C230004F18 gene // X A6|X // 331424 /// NR_033</t>
  </si>
  <si>
    <t>C230004F18Rik</t>
  </si>
  <si>
    <t>NR_030706</t>
  </si>
  <si>
    <t>NM_145985 // Arcn1 // archain 1 // 9 A5.2|9 // 213827 /// ENSMUST00000034607 // Arcn1 /</t>
  </si>
  <si>
    <t>Arcn1</t>
  </si>
  <si>
    <t>NM_145985</t>
  </si>
  <si>
    <t>NM_001129999 // Cep250 // centrosomal protein 250 // 2 H1|2 // 16328 /// NM_001130000 /</t>
  </si>
  <si>
    <t>Cep250</t>
  </si>
  <si>
    <t>NM_001129999</t>
  </si>
  <si>
    <t>NM_015751 // Abce1 // ATP-binding cassette, sub-family E (OABP), member 1 // 8 C|8 // 2</t>
  </si>
  <si>
    <t>Abce1</t>
  </si>
  <si>
    <t>NM_015751</t>
  </si>
  <si>
    <t>NM_009687 // Apex1 // apurinic/apyrimidinic endonuclease 1 // 14 C3|14 18.5 cM // 11792</t>
  </si>
  <si>
    <t>Apex1</t>
  </si>
  <si>
    <t>NM_009687</t>
  </si>
  <si>
    <t>NM_199197 // 1110032A13Rik // RIKEN cDNA 1110032A13 gene // 18 E3|18 // 68731 /// BC064</t>
  </si>
  <si>
    <t>1110032A13Rik</t>
  </si>
  <si>
    <t>NM_199197</t>
  </si>
  <si>
    <t>NM_011942 // Lypla2 // lysophospholipase 2 // 4 D3|4 // 26394 /// ENSMUST00000067567 //</t>
  </si>
  <si>
    <t>Lypla2</t>
  </si>
  <si>
    <t>NM_011942</t>
  </si>
  <si>
    <t xml:space="preserve">NM_007538 // Opn1sw // opsin 1 (cone pigments), short-wave-sensitive (color blindness, </t>
  </si>
  <si>
    <t>Opn1sw</t>
  </si>
  <si>
    <t>NM_007538</t>
  </si>
  <si>
    <t xml:space="preserve">NM_007667 // Cdh8 // cadherin 8 // 8 D1|8 46.5 cM // 12564 /// NM_001039154 // Cdh8 // </t>
  </si>
  <si>
    <t>Cdh8</t>
  </si>
  <si>
    <t>NM_007667</t>
  </si>
  <si>
    <t>NM_153119 // Plekho2 // pleckstrin homology domain containing, family O member 2 // 9 C</t>
  </si>
  <si>
    <t>Plekho2</t>
  </si>
  <si>
    <t>NM_153119</t>
  </si>
  <si>
    <t>NM_026181 // Gpatch1 // G patch domain containing 1 // 7 B1|7 // 67471 /// ENSMUST00000</t>
  </si>
  <si>
    <t>Gpatch1</t>
  </si>
  <si>
    <t>NM_026181</t>
  </si>
  <si>
    <t>NM_010592 // Jund // Jun proto-oncogene related gene d // 8 C2|8 33.0 cM // 16478 /// E</t>
  </si>
  <si>
    <t>Jund</t>
  </si>
  <si>
    <t>NM_010592</t>
  </si>
  <si>
    <t>NM_007901 // S1pr1 // sphingosine-1-phosphate receptor 1 // 3 G1|3 // 13609 /// ENSMUST</t>
  </si>
  <si>
    <t>S1pr1</t>
  </si>
  <si>
    <t>NM_007901</t>
  </si>
  <si>
    <t>NM_133191 // Eps8l2 // EPS8-like 2 // 7 F5|7 // 98845 /// NR_033532 // B230206H07Rik //</t>
  </si>
  <si>
    <t>Eps8l2</t>
  </si>
  <si>
    <t>NM_133191</t>
  </si>
  <si>
    <t>NM_146820 // Olfr655 // olfactory receptor 655 // 7 E3|7 // 258817 /// ENSMUST000000573</t>
  </si>
  <si>
    <t>Olfr655</t>
  </si>
  <si>
    <t>NM_146820</t>
  </si>
  <si>
    <t>NM_027920 // March8 // membrane-associated ring finger (C3HC4) 8 // 6|6 // 71779 /// EN</t>
  </si>
  <si>
    <t>March8</t>
    <phoneticPr fontId="1" type="noConversion"/>
  </si>
  <si>
    <t>NM_027920</t>
  </si>
  <si>
    <t xml:space="preserve">NM_001142968 // BC024139 // cDNA sequence BC024139 // 15 D3|15 // 271278 /// NM_144848 </t>
  </si>
  <si>
    <t>BC024139</t>
  </si>
  <si>
    <t>NM_001142968</t>
  </si>
  <si>
    <t>NM_133792 // Pla2g15 // phospholipase A2, group XV // 8 D3|8 // 192654 /// ENSMUST00000</t>
  </si>
  <si>
    <t>Pla2g15</t>
  </si>
  <si>
    <t>NM_133792</t>
  </si>
  <si>
    <t>NM_054041 // Antxr1 // anthrax toxin receptor 1 // 6 D1|6 // 69538 /// ENSMUST000000420</t>
  </si>
  <si>
    <t>Antxr1</t>
  </si>
  <si>
    <t>NM_054041</t>
  </si>
  <si>
    <t>NM_080848 // Wdr5 // WD repeat domain 5 // 2 A3|2 // 140858 /// ENSMUST00000113952 // W</t>
  </si>
  <si>
    <t>Wdr5</t>
  </si>
  <si>
    <t>NM_080848</t>
  </si>
  <si>
    <t xml:space="preserve">NM_011599 // Tle1 // transducin-like enhancer of split 1, homolog of Drosophila E(spl) </t>
  </si>
  <si>
    <t>Tle1</t>
  </si>
  <si>
    <t>NM_011599</t>
  </si>
  <si>
    <t>BC147292 // 1810049H13Rik // RIKEN cDNA 1810049H13 gene // 11 E2|11 // 66431 /// NM_025</t>
  </si>
  <si>
    <t>1810049H13Rik</t>
  </si>
  <si>
    <t>BC147292</t>
  </si>
  <si>
    <t>AK039418 // A330041J22Rik // RIKEN cDNA A330041J22 gene // 9 E3.1|9 // 319556 /// XR_10</t>
  </si>
  <si>
    <t>A330041J22Rik</t>
  </si>
  <si>
    <t>AK039418</t>
  </si>
  <si>
    <t>NM_024177 // Mrpl38 // mitochondrial ribosomal protein L38 // 11 E2|11 // 60441 /// ENS</t>
  </si>
  <si>
    <t>Mrpl38</t>
  </si>
  <si>
    <t>NM_024177</t>
  </si>
  <si>
    <t>NM_001136059 // Cyp1a1 // cytochrome P450, family 1, subfamily a, polypeptide 1 // 9 B|</t>
  </si>
  <si>
    <t>Cyp1a1</t>
  </si>
  <si>
    <t>NM_001136059</t>
  </si>
  <si>
    <t>NM_138593 // Larp7 // La ribonucleoprotein domain family, member 7 // 3 G2|3 62.9 cM //</t>
  </si>
  <si>
    <t>Larp7</t>
  </si>
  <si>
    <t>NM_138593</t>
  </si>
  <si>
    <t>NM_172932 // Nlgn3 // neuroligin 3 // X D|X // 245537 /// ENSMUST00000065858 // Nlgn3 /</t>
  </si>
  <si>
    <t>Nlgn3</t>
  </si>
  <si>
    <t>NM_172932</t>
  </si>
  <si>
    <t>NM_026420 // Paip2 // polyadenylate-binding protein-interacting protein 2 // 18 B2|18 /</t>
  </si>
  <si>
    <t>Paip2</t>
  </si>
  <si>
    <t>NM_026420</t>
  </si>
  <si>
    <t>NM_016775 // Dnajc5 // DnaJ (Hsp40) homolog, subfamily C, member 5 // 2 H4|2 106.0 cM /</t>
  </si>
  <si>
    <t>Dnajc5</t>
  </si>
  <si>
    <t>NM_016775</t>
  </si>
  <si>
    <t>NM_175234 // 6230409E13Rik // RIKEN cDNA 6230409E13 gene // 4 A3|4 // 76132 /// ENSMUST</t>
  </si>
  <si>
    <t>6230409E13Rik</t>
  </si>
  <si>
    <t>NM_175234</t>
  </si>
  <si>
    <t>NM_134136 // Fbxo38 // F-box protein 38 // 18 E1|18 // 107035 /// ENSMUST00000048688 //</t>
  </si>
  <si>
    <t>Fbxo38</t>
  </si>
  <si>
    <t>NM_134136</t>
  </si>
  <si>
    <t>NM_001164190 // Mtm1 // X-linked myotubular myopathy gene 1 // X A7.2|X 27.8 cM // 1777</t>
  </si>
  <si>
    <t>Mtm1</t>
  </si>
  <si>
    <t>NM_001164190</t>
  </si>
  <si>
    <t>NM_030246 // Dcaf4 // DDB1 and CUL4 associated factor 4 // 12|12 D3 // 73828 /// NM_001</t>
  </si>
  <si>
    <t>Dcaf4</t>
  </si>
  <si>
    <t>NM_030246</t>
  </si>
  <si>
    <t xml:space="preserve">NM_026536 // Atp5s // ATP synthase, H+ transporting, mitochondrial F0 complex, subunit </t>
  </si>
  <si>
    <t>Atp5s</t>
  </si>
  <si>
    <t>NM_026536</t>
  </si>
  <si>
    <t>NM_001110832 // Nfya // nuclear transcription factor-Y alpha // 17 C-D|17 26.0 cM // 18</t>
  </si>
  <si>
    <t>Nfya</t>
  </si>
  <si>
    <t>NM_001110832</t>
  </si>
  <si>
    <t>NM_011866 // Pde10a // phosphodiesterase 10A // 17 A1|17 // 23984 /// ENSMUST0000008908</t>
  </si>
  <si>
    <t>Pde10a</t>
  </si>
  <si>
    <t>NM_011866</t>
  </si>
  <si>
    <t>NM_001111324 // Nedd9 // neural precursor cell expressed, developmentally down-regulate</t>
  </si>
  <si>
    <t>Nedd9</t>
  </si>
  <si>
    <t>NM_001111324</t>
  </si>
  <si>
    <t>NM_012034 // Tpsg1 // tryptase gamma 1 // 17 A3.3|17 10.38 cM // 26945 /// NM_021415 //</t>
  </si>
  <si>
    <t>Tpsg1</t>
  </si>
  <si>
    <t>NM_012034</t>
  </si>
  <si>
    <t>NM_175138 // Dnaic1 // dynein, axonemal, intermediate chain 1 // 4 A5|4 // 68922 /// EN</t>
  </si>
  <si>
    <t>Dnaic1</t>
  </si>
  <si>
    <t>NM_175138</t>
  </si>
  <si>
    <t>NM_001079686 // Syne1 // synaptic nuclear envelope 1 // 10 A1|10 // 64009 /// NM_022027</t>
  </si>
  <si>
    <t>Syne1</t>
  </si>
  <si>
    <t>NM_001079686</t>
  </si>
  <si>
    <t>NM_026902 // Mcts1 // malignant T cell amplified sequence 1 // X|X A2 // 68995 /// ENSM</t>
  </si>
  <si>
    <t>Mcts1</t>
  </si>
  <si>
    <t>NM_026902</t>
  </si>
  <si>
    <t>NM_133932 // Tada3 // transcriptional adaptor 3 // 6 E3|6 // 101206 /// ENSMUST00000032</t>
  </si>
  <si>
    <t>Tada3</t>
  </si>
  <si>
    <t>NM_133932</t>
  </si>
  <si>
    <t>NM_013596 // Mc5r // melanocortin 5 receptor // 18 E2|18 42.0 cM // 17203 /// ENSMUST00</t>
  </si>
  <si>
    <t>Mc5r</t>
  </si>
  <si>
    <t>NM_013596</t>
  </si>
  <si>
    <t>NM_001004436 // Wapal // wings apart-like homolog (Drosophila) // 14 B|14 // 218914 ///</t>
  </si>
  <si>
    <t>Wapal</t>
  </si>
  <si>
    <t>NM_001004436</t>
  </si>
  <si>
    <t xml:space="preserve">NM_201363 // Serpinb3c // serine (or cysteine) peptidase inhibitor, clade B, member 3C </t>
  </si>
  <si>
    <t>Serpinb3c</t>
  </si>
  <si>
    <t>NM_201363</t>
  </si>
  <si>
    <t xml:space="preserve">NM_026274 // Rspry1 // ring finger and SPRY domain containing 1 // 8 C5|8 // 67610 /// </t>
  </si>
  <si>
    <t>Rspry1</t>
  </si>
  <si>
    <t>NM_026274</t>
  </si>
  <si>
    <t xml:space="preserve">NM_019418 // Tnfsf14 // tumor necrosis factor (ligand) superfamily, member 14 // 17|17 </t>
  </si>
  <si>
    <t>Tnfsf14</t>
  </si>
  <si>
    <t>NM_019418</t>
  </si>
  <si>
    <t>NM_020003 // 0610031J06Rik // RIKEN cDNA 0610031J06 gene // 3 F1|3 // 56700 /// ENSMUST</t>
  </si>
  <si>
    <t>0610031J06Rik</t>
  </si>
  <si>
    <t>NM_020003</t>
  </si>
  <si>
    <t xml:space="preserve">NM_026383 // Pnrc2 // proline-rich nuclear receptor coactivator 2 // 4 D3|4 66.7 cM // </t>
  </si>
  <si>
    <t>Pnrc2</t>
  </si>
  <si>
    <t>NM_026383</t>
  </si>
  <si>
    <t>NM_007452 // Prdx3 // peroxiredoxin 3 // 19 D3|19 50.0 cM // 11757 /// ENSMUST000000259</t>
  </si>
  <si>
    <t>Prdx3</t>
  </si>
  <si>
    <t>NM_007452</t>
  </si>
  <si>
    <t>NM_001007573 // Maneal // mannosidase, endo-alpha-like // 4 D2.2|4 // 215090 /// ENSMUS</t>
  </si>
  <si>
    <t>Maneal</t>
  </si>
  <si>
    <t>NM_001007573</t>
  </si>
  <si>
    <t>NM_175362 // Card11 // caspase recruitment domain family, member 11 // 5 G2|5 // 108723</t>
  </si>
  <si>
    <t>Card11</t>
  </si>
  <si>
    <t>NM_175362</t>
  </si>
  <si>
    <t>NM_134255 // Elovl5 // ELOVL family member 5, elongation of long chain fatty acids (yea</t>
  </si>
  <si>
    <t>Elovl5</t>
  </si>
  <si>
    <t>NM_134255</t>
  </si>
  <si>
    <t>NM_021508 // Myoz1 // myozenin 1 // 14 A3|14 // 59011 /// ENSMUST00000090469 // Myoz1 /</t>
  </si>
  <si>
    <t>Myoz1</t>
  </si>
  <si>
    <t>NM_021508</t>
  </si>
  <si>
    <t>NM_008793 // Pcsk4 // proprotein convertase subtilisin/kexin type 4 // 10 C1|10 43.0 cM</t>
  </si>
  <si>
    <t>Pcsk4</t>
  </si>
  <si>
    <t>NM_008793</t>
  </si>
  <si>
    <t>NM_008174 // Grm8 // glutamate receptor, metabotropic 8 // 6 A3|6 // 14823 /// ENSMUST0</t>
  </si>
  <si>
    <t>Grm8</t>
  </si>
  <si>
    <t>NM_008174</t>
  </si>
  <si>
    <t>NM_019772 // 1110004F10Rik // RIKEN cDNA 1110004F10 gene // 7|7 F3 // 56372 /// ENSMUST</t>
  </si>
  <si>
    <t>1110004F10Rik</t>
  </si>
  <si>
    <t>NM_019772</t>
  </si>
  <si>
    <t xml:space="preserve">NM_027769 // Cpne3 // copine III // 4 A3|4 // 70568 /// ENSMUST00000029885 // Cpne3 // </t>
  </si>
  <si>
    <t>Cpne3</t>
  </si>
  <si>
    <t>NM_027769</t>
  </si>
  <si>
    <t>NM_175494 // Zfp367 // zinc finger protein 367 // 13 B3|13 // 238673 /// NM_025887 // R</t>
  </si>
  <si>
    <t>Zfp367</t>
  </si>
  <si>
    <t>NM_175494</t>
  </si>
  <si>
    <t>NM_022983 // Lpar3 // lysophosphatidic acid receptor 3 // 3 H2|3 70.5 cM // 65086 /// E</t>
  </si>
  <si>
    <t>Lpar3</t>
  </si>
  <si>
    <t>NM_022983</t>
  </si>
  <si>
    <t>NM_172935 // Amdhd2 // amidohydrolase domain containing 2 // 17 A3.3|17 // 245847 /// E</t>
  </si>
  <si>
    <t>Amdhd2</t>
  </si>
  <si>
    <t>NM_172935</t>
  </si>
  <si>
    <t xml:space="preserve">NM_178700 // Grsf1 // G-rich RNA sequence binding factor 1 // 5 E1|5 48.0 cM // 231413 </t>
  </si>
  <si>
    <t>Grsf1</t>
  </si>
  <si>
    <t>NM_178700</t>
  </si>
  <si>
    <t>NM_001081421 // Galntl1 // UDP-N-acetyl-alpha-D-galactosamine:polypeptide N-acetylgalac</t>
  </si>
  <si>
    <t>Galntl1</t>
  </si>
  <si>
    <t>NM_001081421</t>
  </si>
  <si>
    <t>BC116650 // 4933430I17Rik // RIKEN cDNA 4933430I17 gene // 4 B3|4 // 214106 /// NM_1776</t>
  </si>
  <si>
    <t>4933430I17Rik</t>
  </si>
  <si>
    <t>BC116650</t>
  </si>
  <si>
    <t>NM_175434 // Slc35f3 // solute carrier family 35, member F3 // 8 E2|8 // 210027 /// ENS</t>
  </si>
  <si>
    <t>Slc35f3</t>
  </si>
  <si>
    <t>NM_175434</t>
  </si>
  <si>
    <t>NM_033327 // Zfp423 // zinc finger protein 423 // 8|8 C4 // 94187 /// ENSMUST0000010965</t>
  </si>
  <si>
    <t>Zfp423</t>
  </si>
  <si>
    <t>NM_033327</t>
  </si>
  <si>
    <t xml:space="preserve">NM_008528 // Blnk // B-cell linker // 19 C3|19 31.0 cM // 17060 /// ENSMUST00000054769 </t>
  </si>
  <si>
    <t>Blnk</t>
  </si>
  <si>
    <t>NM_008528</t>
  </si>
  <si>
    <t>NM_027667 // Arhgap19 // Rho GTPase activating protein 19 // 19|19 D1 // 71085 /// NM_0</t>
  </si>
  <si>
    <t>Arhgap19</t>
  </si>
  <si>
    <t>NM_027667</t>
  </si>
  <si>
    <t xml:space="preserve">NM_007759 // Crabp2 // cellular retinoic acid binding protein II // 3F1|3 // 12904 /// </t>
  </si>
  <si>
    <t>Crabp2</t>
  </si>
  <si>
    <t>NM_007759</t>
  </si>
  <si>
    <t>NM_001081566 // Pik3r6 // phosphoinositide-3-kinase, regulatory subunit 6 // 11 B3|11 /</t>
  </si>
  <si>
    <t>Pik3r6</t>
  </si>
  <si>
    <t>NM_001081566</t>
  </si>
  <si>
    <t xml:space="preserve">NM_008367 // Il2ra // interleukin 2 receptor, alpha chain // 2 A2-A3|2 6.4 cM // 16184 </t>
  </si>
  <si>
    <t>Il2ra</t>
  </si>
  <si>
    <t>NM_008367</t>
  </si>
  <si>
    <t>NM_009837 // Cct4 // chaperonin containing Tcp1, subunit 4 (delta) // 11 A3.2|11 13.0 c</t>
  </si>
  <si>
    <t>Cct4</t>
  </si>
  <si>
    <t>NM_009837</t>
  </si>
  <si>
    <t>NM_025426 // Med7 // mediator complex subunit 7 // 11|11 B1.2 // 66213 /// NM_001104530</t>
  </si>
  <si>
    <t>Med7</t>
  </si>
  <si>
    <t>NM_025426</t>
  </si>
  <si>
    <t>NM_010630 // Kifc2 // kinesin family member C2 // 15 D-E|15 43.4 cM // 16581 /// ENSMUS</t>
  </si>
  <si>
    <t>Kifc2</t>
  </si>
  <si>
    <t>NM_010630</t>
  </si>
  <si>
    <t xml:space="preserve">NM_019786 // Tbk1 // TANK-binding kinase 1 // 10 D2|10 // 56480 /// ENSMUST00000020316 </t>
  </si>
  <si>
    <t>Tbk1</t>
  </si>
  <si>
    <t>NM_019786</t>
  </si>
  <si>
    <t>NM_027544 // Ggnbp1 // gametogenetin binding protein 1 // 17 A3.3|17 // 70772 /// NM_00</t>
  </si>
  <si>
    <t>Ggnbp1</t>
  </si>
  <si>
    <t>NM_027544</t>
  </si>
  <si>
    <t>NM_175428 // Zfp295 // zinc finger protein 295 // 16|16 C3-4 // 114565 /// NM_001081684</t>
  </si>
  <si>
    <t>Zfp295</t>
  </si>
  <si>
    <t>NM_175428</t>
  </si>
  <si>
    <t>NM_008966 // Ptgfr // prostaglandin F receptor // 3 H3|3 75.8 cM // 19220 /// ENSMUST00</t>
  </si>
  <si>
    <t>Ptgfr</t>
  </si>
  <si>
    <t>NM_008966</t>
  </si>
  <si>
    <t>NM_009360 // Tfam // transcription factor A, mitochondrial // 10 B5|10 38.0 cM // 21780</t>
  </si>
  <si>
    <t>Tfam</t>
  </si>
  <si>
    <t>NM_009360</t>
  </si>
  <si>
    <t>NM_177688 // H2afj // H2A histone family, member J // 6 G1|6 // 232440 /// ENSMUST00000</t>
  </si>
  <si>
    <t>H2afj</t>
  </si>
  <si>
    <t>NM_177688</t>
  </si>
  <si>
    <t xml:space="preserve">NM_145424 // BC089597 // cDNA sequence BC089597 // 10 D3|10 // 216454 /// NM_147222 // </t>
  </si>
  <si>
    <t>BC089597</t>
  </si>
  <si>
    <t>NM_145424</t>
  </si>
  <si>
    <t>NM_011886 // Scamp3 // secretory carrier membrane protein 3 // 3|3 F2 // 24045 /// ENSM</t>
  </si>
  <si>
    <t>Scamp3</t>
  </si>
  <si>
    <t>NM_011886</t>
  </si>
  <si>
    <t xml:space="preserve">NM_172920 // Dpy19l1 // dpy-19-like 1 (C. elegans) // 9 A4|9 // 244745 /// BC116782 // </t>
  </si>
  <si>
    <t>Dpy19l1</t>
  </si>
  <si>
    <t>NM_172920</t>
  </si>
  <si>
    <t>NM_029169 // Rbm6 // RNA binding motif protein 6 // 9|9 F1-F2 // 19654 /// NM_011251 //</t>
  </si>
  <si>
    <t>Rbm6</t>
  </si>
  <si>
    <t>NM_029169</t>
  </si>
  <si>
    <t>NM_008561 // Mc3r // melanocortin 3 receptor // 2 H3|2 100.0 cM // 17201 /// ENSMUST000</t>
  </si>
  <si>
    <t>Mc3r</t>
  </si>
  <si>
    <t>NM_008561</t>
  </si>
  <si>
    <t>NM_001039543 // Mlf1 // myeloid leukemia factor 1 // 3 E1|3 31.0 cM // 17349 /// NM_010</t>
  </si>
  <si>
    <t>Mlf1</t>
  </si>
  <si>
    <t>NM_001039543</t>
  </si>
  <si>
    <t>NM_030197 // 2700078E11Rik // RIKEN cDNA 2700078E11 gene // 19 D3|19 // 78832 /// NM_00</t>
  </si>
  <si>
    <t>2700078E11Rik</t>
  </si>
  <si>
    <t>NM_030197</t>
  </si>
  <si>
    <t>NM_010153 // Erbb3 // v-erb-b2 erythroblastic leukemia viral oncogene homolog 3 (avian)</t>
  </si>
  <si>
    <t>Erbb3</t>
  </si>
  <si>
    <t>NM_010153</t>
  </si>
  <si>
    <t>NM_028135 // Tmem163 // transmembrane protein 163 // 1 E3|1 // 72160 /// ENSMUST0000002</t>
  </si>
  <si>
    <t>Tmem163</t>
  </si>
  <si>
    <t>NM_028135</t>
  </si>
  <si>
    <t>NM_007456 // Ap1m1 // adaptor-related protein complex AP-1, mu subunit 1 // 8 B3.3|8 33</t>
  </si>
  <si>
    <t>Ap1m1</t>
  </si>
  <si>
    <t>NM_007456</t>
  </si>
  <si>
    <t>NM_016861 // Pdlim1 // PDZ and LIM domain 1 (elfin) // 19|19 D1 // 54132 /// ENSMUST000</t>
  </si>
  <si>
    <t>Pdlim1</t>
  </si>
  <si>
    <t>NM_016861</t>
  </si>
  <si>
    <t>NM_026494 // Ppcs // phosphopantothenoylcysteine synthetase // 4|4 D1 // 106564 /// ENS</t>
  </si>
  <si>
    <t>Ppcs</t>
  </si>
  <si>
    <t>NM_026494</t>
  </si>
  <si>
    <t>NM_009235 // Sox15 // SRY-box containing gene 15 // 11 B3|11 39.0 cM // 20670 /// ENSMU</t>
  </si>
  <si>
    <t>Sox15</t>
  </si>
  <si>
    <t>NM_009235</t>
  </si>
  <si>
    <t>NM_011181 // Cyth2 // cytohesin 2 // 7 B4|7 // 19158 /// NM_001112701 // Cyth2 // cytoh</t>
  </si>
  <si>
    <t>Cyth2</t>
  </si>
  <si>
    <t>NM_011181</t>
  </si>
  <si>
    <t>NM_173013 // Mtap1s // microtubule-associated protein 1S // 8 B3.3|8 // 270058 /// ENSM</t>
  </si>
  <si>
    <t>Mtap1s</t>
  </si>
  <si>
    <t>NM_173013</t>
  </si>
  <si>
    <t>NM_007789 // Ncan // neurocan // 8 B3.3|8 33.5 cM // 13004 /// ENSMUST00000002412 // Nc</t>
  </si>
  <si>
    <t>Ncan</t>
  </si>
  <si>
    <t>NM_007789</t>
  </si>
  <si>
    <t>NM_010353 // Gsg2 // germ cell-specific gene 2 // 11 B4|11 47.0 cM // 14841 /// ENSMUST</t>
  </si>
  <si>
    <t>Gsg2</t>
  </si>
  <si>
    <t>NM_010353</t>
  </si>
  <si>
    <t>NM_007599 // Capg // capping protein (actin filament), gelsolin-like // 6|6 C3 // 12332</t>
  </si>
  <si>
    <t>Capg</t>
  </si>
  <si>
    <t>NM_007599</t>
  </si>
  <si>
    <t>NM_011077 // Phex // phosphate regulating gene with homologies to endopeptidases on the</t>
  </si>
  <si>
    <t>Phex</t>
  </si>
  <si>
    <t>NM_011077</t>
  </si>
  <si>
    <t xml:space="preserve">NM_001167818 // Rnls // renalase, FAD-dependent amine oxidase // 19 C1|19 // 67795 /// </t>
  </si>
  <si>
    <t>Rnls</t>
  </si>
  <si>
    <t>NM_001167818</t>
  </si>
  <si>
    <t>NM_026124 // 1110008F13Rik // RIKEN cDNA 1110008F13 gene // 2|2 H2 // 67388 /// NM_0299</t>
  </si>
  <si>
    <t>1110008F13Rik</t>
  </si>
  <si>
    <t>NM_026124</t>
  </si>
  <si>
    <t>NM_029738 // Cluap1 // clusterin associated protein 1 // 16 A1|16 // 76779 /// ENSMUST0</t>
  </si>
  <si>
    <t>Cluap1</t>
  </si>
  <si>
    <t>NM_029738</t>
  </si>
  <si>
    <t xml:space="preserve">NM_028772 // Dmgdh // dimethylglycine dehydrogenase precursor // 13 C3|13 // 74129 /// </t>
  </si>
  <si>
    <t>Dmgdh</t>
  </si>
  <si>
    <t>NM_028772</t>
  </si>
  <si>
    <t>NM_133247 // Usp33 // ubiquitin specific peptidase 33 // 3 H3|3 // 170822 /// NM_001076</t>
  </si>
  <si>
    <t>Usp33</t>
  </si>
  <si>
    <t>NM_133247</t>
  </si>
  <si>
    <t>NM_011415 // Snai2 // snail homolog 2 (Drosophila) // 16 A1|16 9.4 cM // 20583 /// ENSM</t>
  </si>
  <si>
    <t>Snai2</t>
  </si>
  <si>
    <t>NM_011415</t>
  </si>
  <si>
    <t>NM_026255 // Slc25a26 // solute carrier family 25 (mitochondrial carrier, phosphate car</t>
  </si>
  <si>
    <t>Slc25a26</t>
  </si>
  <si>
    <t>NM_026255</t>
  </si>
  <si>
    <t>NM_001146307 // Clcnka // chloride channel Ka // 4 E1|4 // 12733 /// NM_024412 // Clcnk</t>
  </si>
  <si>
    <t>Clcnka</t>
  </si>
  <si>
    <t>NM_001146307</t>
  </si>
  <si>
    <t>NM_028339 // Tmx1 // thioredoxin-related transmembrane protein 1 // 12 C2|12 // 72736 /</t>
  </si>
  <si>
    <t>Tmx1</t>
  </si>
  <si>
    <t>NM_028339</t>
  </si>
  <si>
    <t>NM_001163510 // Kcnn4 // potassium intermediate/small conductance calcium-activated cha</t>
  </si>
  <si>
    <t>Kcnn4</t>
  </si>
  <si>
    <t>NM_001163510</t>
  </si>
  <si>
    <t>NM_026630 // Gtsf1l // gametocyte specific factor 1-like // 2|2 H3 // 68236 /// ENSMUST</t>
  </si>
  <si>
    <t>Gtsf1l</t>
  </si>
  <si>
    <t>NM_026630</t>
  </si>
  <si>
    <t>NM_026104 // Tmco5 // transmembrane and coiled-coil domains 5 // 2 E5|2 // 67356 /// EN</t>
  </si>
  <si>
    <t>Tmco5</t>
  </si>
  <si>
    <t>NM_026104</t>
  </si>
  <si>
    <t>NM_011284 // Rpa2 // replication protein A2 // 4 D2.3|4 // 19891 /// ENSMUST00000102561</t>
  </si>
  <si>
    <t>Rpa2</t>
  </si>
  <si>
    <t>NM_011284</t>
  </si>
  <si>
    <t>NM_178625 // Tmem209 // transmembrane protein 209 // 6 A3.3|6 // 72649 /// ENSMUST00000</t>
  </si>
  <si>
    <t>Tmem209</t>
  </si>
  <si>
    <t>NM_178625</t>
  </si>
  <si>
    <t>NM_009859 // Sept7 // septin 7 // 9 A4|9 // 235072 /// ENSMUST00000115272 // Sept7 // s</t>
  </si>
  <si>
    <t>Sept7</t>
    <phoneticPr fontId="1" type="noConversion"/>
  </si>
  <si>
    <t>NM_009859</t>
  </si>
  <si>
    <t>NM_153160 // Zcchc17 // zinc finger, CCHC domain containing 17 // 4 D2.2|4 // 619605 //</t>
  </si>
  <si>
    <t>Zcchc17</t>
  </si>
  <si>
    <t>NM_153160</t>
  </si>
  <si>
    <t>NM_001163577 // Prom1 // prominin 1 // 5 B3|5 // 19126 /// NM_008935 // Prom1 // promin</t>
  </si>
  <si>
    <t>Prom1</t>
  </si>
  <si>
    <t>NM_001163577</t>
  </si>
  <si>
    <t>NM_011875 // Psmd13 // proteasome (prosome, macropain) 26S subunit, non-ATPase, 13 // 7</t>
  </si>
  <si>
    <t>Psmd13</t>
  </si>
  <si>
    <t>NM_011875</t>
  </si>
  <si>
    <t>NM_008170 // Grin2a // glutamate receptor, ionotropic, NMDA2A (epsilon 1) // 16 A1|16 3</t>
  </si>
  <si>
    <t>Grin2a</t>
  </si>
  <si>
    <t>NM_008170</t>
  </si>
  <si>
    <t>NM_023178 // Dmap1 // DNA methyltransferase 1-associated protein 1 // 4|4 D1 // 66233 /</t>
  </si>
  <si>
    <t>Dmap1</t>
  </si>
  <si>
    <t>NM_023178</t>
  </si>
  <si>
    <t>NM_008188 // Thumpd3 // THUMP domain containing 3 // 6 E3|6 48.7 cM // 14911 /// ENSMUS</t>
  </si>
  <si>
    <t>Thumpd3</t>
  </si>
  <si>
    <t>NM_008188</t>
  </si>
  <si>
    <t>NM_019411 // Ppp2ca // protein phosphatase 2 (formerly 2A), catalytic subunit, alpha is</t>
  </si>
  <si>
    <t>Ppp2ca</t>
  </si>
  <si>
    <t>NM_019411</t>
  </si>
  <si>
    <t>NM_001159424 // Il12a // interleukin 12a // 3 E1|3 37.0 cM // 16159 /// NM_008351 // Il</t>
  </si>
  <si>
    <t>Il12a</t>
  </si>
  <si>
    <t>NM_001159424</t>
  </si>
  <si>
    <t>NM_028487 // Gpbp1 // GC-rich promoter binding protein 1 // 13|13 D2.1 // 73274 /// NM_</t>
  </si>
  <si>
    <t>Gpbp1</t>
  </si>
  <si>
    <t>NM_028487</t>
  </si>
  <si>
    <t>NM_026856 // Zfp644 // zinc finger protein 644 // 5 E5|5 56.0 cM // 52397 /// ENSMUST00</t>
  </si>
  <si>
    <t>Zfp644</t>
  </si>
  <si>
    <t>NM_026856</t>
  </si>
  <si>
    <t>NM_010229 // Flt3 // FMS-like tyrosine kinase 3 // 5 G3|5 82.0 cM // 14255 /// ENSMUST0</t>
  </si>
  <si>
    <t>Flt3</t>
  </si>
  <si>
    <t>NM_010229</t>
  </si>
  <si>
    <t>NM_025852 // Rexo1 // REX1, RNA exonuclease 1 homolog (S. cerevisiae) // 10 C1|10 // 66</t>
  </si>
  <si>
    <t>Rexo1</t>
  </si>
  <si>
    <t>NM_025852</t>
  </si>
  <si>
    <t>NM_028658 // Klraq1 // KLRAQ motif containing 1 // 17 E4|17 // 73825 /// ENSMUST0000003</t>
  </si>
  <si>
    <t>Klraq1</t>
  </si>
  <si>
    <t>NM_028658</t>
  </si>
  <si>
    <t>NM_026950 // Ociad2 // OCIA domain containing 2 // 5|5 D // 433904 /// ENSMUST000000871</t>
  </si>
  <si>
    <t>Ociad2</t>
  </si>
  <si>
    <t>NM_026950</t>
  </si>
  <si>
    <t>NM_001004155 // 9930012K11Rik // RIKEN cDNA 9930012K11 gene // 14 D2|14 // 268759 /// N</t>
  </si>
  <si>
    <t>9930012K11Rik</t>
  </si>
  <si>
    <t>NM_001004155</t>
  </si>
  <si>
    <t>NM_016792 // Txnl1 // thioredoxin-like 1 // 18|18 D3 // 53382 /// ENSMUST00000025476 //</t>
  </si>
  <si>
    <t>Txnl1</t>
  </si>
  <si>
    <t>NM_016792</t>
  </si>
  <si>
    <t>NM_021435 // Slc35b4 // solute carrier family 35, member B4 // 6|6 B1 // 58246 /// ENSM</t>
  </si>
  <si>
    <t>Slc35b4</t>
  </si>
  <si>
    <t>NM_021435</t>
  </si>
  <si>
    <t>NM_011443 // Sox2 // SRY-box containing gene 2 // 3 A2-B|3 15.0 cM // 20674 /// ENSMUST</t>
  </si>
  <si>
    <t>Sox2</t>
  </si>
  <si>
    <t>NM_011443</t>
  </si>
  <si>
    <t>NM_011550 // Mlx // MAX-like protein X // 11 D|11 // 21428 /// NM_001159385 // Mlx // M</t>
  </si>
  <si>
    <t>Mlx</t>
  </si>
  <si>
    <t>NM_011550</t>
  </si>
  <si>
    <t>NM_026833 // ORF19 // open reading frame 19 // 17|17 F3-F4 // 68767 /// NM_001037757 //</t>
  </si>
  <si>
    <t>ORF19</t>
  </si>
  <si>
    <t>NM_026833</t>
  </si>
  <si>
    <t>NM_203396 // Eapa2 // experimental autoimmune prostatitis antigen 2 // 6 B2.1|6 // 4030</t>
  </si>
  <si>
    <t>Eapa2</t>
  </si>
  <si>
    <t>NM_203396</t>
  </si>
  <si>
    <t>NM_008570 // Mcpt1 // mast cell protease 1 // 14 C3|14 20.0 cM // 17224 /// ENSMUST0000</t>
  </si>
  <si>
    <t>Mcpt1</t>
  </si>
  <si>
    <t>NM_008570</t>
  </si>
  <si>
    <t>NM_173180 // Pmpca // peptidase (mitochondrial processing) alpha // 2 A3|2 // 66865 ///</t>
  </si>
  <si>
    <t>Pmpca</t>
  </si>
  <si>
    <t>NM_173180</t>
  </si>
  <si>
    <t>NM_178035 // Fads6 // fatty acid desaturase domain family, member 6 // 11 E2|11 // 3280</t>
  </si>
  <si>
    <t>Fads6</t>
  </si>
  <si>
    <t>NM_178035</t>
  </si>
  <si>
    <t>NM_027395 // Basp1 // brain abundant, membrane attached signal protein 1 // 15 B1|15 //</t>
  </si>
  <si>
    <t>Basp1</t>
  </si>
  <si>
    <t>NM_027395</t>
  </si>
  <si>
    <t>NM_145513 // Tiprl // TIP41, TOR signalling pathway regulator-like (S. cerevisiae) // 1</t>
  </si>
  <si>
    <t>Tiprl</t>
  </si>
  <si>
    <t>NM_145513</t>
  </si>
  <si>
    <t>NM_145926 // Mgat4b // mannoside acetylglucosaminyltransferase 4, isoenzyme B // 11 B1.</t>
  </si>
  <si>
    <t>Mgat4b</t>
  </si>
  <si>
    <t>NM_145926</t>
  </si>
  <si>
    <t>NM_177367 // Gemin4 // gem (nuclear organelle) associated protein 4 // 11 B5|11 // 2769</t>
  </si>
  <si>
    <t>Gemin4</t>
  </si>
  <si>
    <t>NM_177367</t>
  </si>
  <si>
    <t>NM_026618 // Ccdc56 // coiled-coil domain containing 56 // 11 D|11 60.0 cM // 52469 ///</t>
  </si>
  <si>
    <t>Ccdc56</t>
  </si>
  <si>
    <t>NM_026618</t>
  </si>
  <si>
    <t>NM_183096 // Ttc29 // tetratricopeptide repeat domain 29 // 8 C1|8 // 73301 /// ENSMUST</t>
  </si>
  <si>
    <t>Ttc29</t>
  </si>
  <si>
    <t>NM_183096</t>
  </si>
  <si>
    <t>NM_008308 // Htr1a // 5-hydroxytryptamine (serotonin) receptor 1A // 13 D1|13 58.0 cM /</t>
  </si>
  <si>
    <t>Htr1a</t>
  </si>
  <si>
    <t>NM_008308</t>
  </si>
  <si>
    <t>NM_009707 // Arhgap6 // Rho GTPase activating protein 6 // X F5|X // 11856 /// NM_17875</t>
  </si>
  <si>
    <t>Arhgap6</t>
  </si>
  <si>
    <t>NM_009707</t>
  </si>
  <si>
    <t>NM_022722 // Dpys // dihydropyrimidinase // 15 B3.1|15 // 64705 /// NM_001164466 // Dpy</t>
  </si>
  <si>
    <t>Dpys</t>
  </si>
  <si>
    <t>NM_022722</t>
  </si>
  <si>
    <t>NM_020564 // Sult5a1 // sulfotransferase family 5A, member 1 // 8 E1|8 // 57429 /// ENS</t>
  </si>
  <si>
    <t>Sult5a1</t>
  </si>
  <si>
    <t>NM_020564</t>
  </si>
  <si>
    <t>NM_025778 // Bcl2l14 // BCL2-like 14 (apoptosis facilitator) // 6 G1|6 // 66813 /// ENS</t>
  </si>
  <si>
    <t>Bcl2l14</t>
  </si>
  <si>
    <t>NM_025778</t>
  </si>
  <si>
    <t>NM_001098237 // Zbtb3 // zinc finger and BTB domain containing 3 // 19 A|19 // 75291 //</t>
  </si>
  <si>
    <t>Zbtb3</t>
  </si>
  <si>
    <t>NM_001098237</t>
  </si>
  <si>
    <t>NM_010751 // Mxd1 // MAX dimerization protein 1 // 6 D1|6 35.3 cM // 17119 /// ENSMUST0</t>
  </si>
  <si>
    <t>Mxd1</t>
  </si>
  <si>
    <t>NM_010751</t>
  </si>
  <si>
    <t>NM_024239 // Stambp // STAM binding protein // 6 C3|6 // 70527 /// NM_184088 // Dennd4c</t>
  </si>
  <si>
    <t>Stambp</t>
  </si>
  <si>
    <t>NM_024239</t>
  </si>
  <si>
    <t>NM_201640 // Cyp4a31 // cytochrome P450, family 4, subfamily a, polypeptide 31 // 4 D1|</t>
  </si>
  <si>
    <t>Cyp4a31</t>
  </si>
  <si>
    <t>NM_201640</t>
  </si>
  <si>
    <t>NM_133700 // Btbd10 // BTB (POZ) domain containing 10 // 7|7 F2 // 68815 /// ENSMUST000</t>
  </si>
  <si>
    <t>Btbd10</t>
  </si>
  <si>
    <t>NM_133700</t>
  </si>
  <si>
    <t xml:space="preserve">NM_008176 // Cxcl1 // chemokine (C-X-C motif) ligand 1 // 5 E-F|5 51.0 cM // 14825 /// </t>
  </si>
  <si>
    <t>Cxcl1</t>
  </si>
  <si>
    <t>NM_008176</t>
  </si>
  <si>
    <t>BC048622 // 4930451I11Rik // RIKEN cDNA 4930451I11 gene // 7 F3|7 // 78118 /// ENSMUST0</t>
  </si>
  <si>
    <t>4930451I11Rik</t>
  </si>
  <si>
    <t>BC048622</t>
  </si>
  <si>
    <t>NM_172565 // Klhl11 // kelch-like 11 (Drosophila) // 11 D|11 // 217194 /// ENSMUST00000</t>
  </si>
  <si>
    <t>Klhl11</t>
  </si>
  <si>
    <t>NM_172565</t>
  </si>
  <si>
    <t>NM_007738 // Col7a1 // collagen, type VII, alpha 1 // 9 F2|9 61.0 cM // 12836 /// NR_03</t>
  </si>
  <si>
    <t>Col7a1</t>
  </si>
  <si>
    <t>NM_007738</t>
  </si>
  <si>
    <t>NM_019773 // Rab9 // RAB9, member RAS oncogene family // X F5|X // 56382 /// ENSMUST000</t>
  </si>
  <si>
    <t>Rab9</t>
  </si>
  <si>
    <t>NM_019773</t>
  </si>
  <si>
    <t>NM_011672 // Ufd1l // ubiquitin fusion degradation 1 like // 16 B1-B4|16 11.75 cM // 22</t>
  </si>
  <si>
    <t>Ufd1l</t>
  </si>
  <si>
    <t>NM_011672</t>
  </si>
  <si>
    <t>NM_024414 // Stx1b // syntaxin 1B // 7 F3|7 // 56216 /// ENSMUST00000106267 // Stx1b //</t>
  </si>
  <si>
    <t>Stx1b</t>
  </si>
  <si>
    <t>NM_024414</t>
  </si>
  <si>
    <t xml:space="preserve">NM_001163215 // Fgfr3 // fibroblast growth factor receptor 3 // 5 B|5 20.0 cM // 14184 </t>
  </si>
  <si>
    <t>Fgfr3</t>
  </si>
  <si>
    <t>NM_001163215</t>
  </si>
  <si>
    <t>NM_175506 // Adamts19 // a disintegrin-like and metallopeptidase (reprolysin type) with</t>
  </si>
  <si>
    <t>Adamts19</t>
  </si>
  <si>
    <t>NM_175506</t>
  </si>
  <si>
    <t>NM_010288 // Gja1 // gap junction protein, alpha 1 // 10 B4|10 29.0 cM // 14609 /// ENS</t>
  </si>
  <si>
    <t>Gja1</t>
  </si>
  <si>
    <t>NM_010288</t>
  </si>
  <si>
    <t>NM_134154 // Slc25a45 // solute carrier family 25, member 45 // 19 A|19 // 107375 /// E</t>
  </si>
  <si>
    <t>Slc25a45</t>
  </si>
  <si>
    <t>NM_134154</t>
  </si>
  <si>
    <t>NM_010481 // Hspa9 // heat shock protein 9 // 18 C|18 15.0 cM // 15526 /// ENSMUST00000</t>
  </si>
  <si>
    <t>Hspa9</t>
  </si>
  <si>
    <t>NM_010481</t>
  </si>
  <si>
    <t xml:space="preserve">NM_013678 // Surf2 // surfeit gene 2 // 2 A3|2 15.5 cM // 20931 /// ENSMUST00000015017 </t>
  </si>
  <si>
    <t>Surf2</t>
  </si>
  <si>
    <t>NM_013678</t>
  </si>
  <si>
    <t>NM_009746 // Bcl7c // B-cell CLL/lymphoma 7C // 7|7 F4 // 12055 /// NR_027380 // Gm3219</t>
  </si>
  <si>
    <t>Bcl7c</t>
  </si>
  <si>
    <t>NM_009746</t>
  </si>
  <si>
    <t>NM_133867 // Eps8l3 // EPS8-like 3 // 3 F2.3|3 // 99662 /// ENSMUST00000037375 // Eps8l</t>
  </si>
  <si>
    <t>Eps8l3</t>
  </si>
  <si>
    <t>NM_133867</t>
  </si>
  <si>
    <t>NM_010577 // Itga5 // integrin alpha 5 (fibronectin receptor alpha) // 15 F3|15 57.4 cM</t>
  </si>
  <si>
    <t>Itga5</t>
  </si>
  <si>
    <t>NM_010577</t>
  </si>
  <si>
    <t>NM_007642 // Cd28 // CD28 antigen // 1 C1-C3|1 30.1 cM // 12487 /// M34563 // Cd28 // C</t>
  </si>
  <si>
    <t>Cd28</t>
  </si>
  <si>
    <t>NM_007642</t>
  </si>
  <si>
    <t xml:space="preserve">NM_011182 // Cyth3 // cytohesin 3 // 5 G2|5 82.0 cM // 19159 /// NM_001163548 // Cyth3 </t>
  </si>
  <si>
    <t>Cyth3</t>
  </si>
  <si>
    <t>NM_011182</t>
  </si>
  <si>
    <t>NM_001177601 // 0610010K14Rik // RIKEN cDNA 0610010K14 gene // 11 B3|11 // 104457 /// N</t>
  </si>
  <si>
    <t>0610010K14Rik</t>
  </si>
  <si>
    <t>NM_001177601</t>
  </si>
  <si>
    <t>NM_001177945 // 1810020D17Rik // RIKEN cDNA 1810020D17 gene // 7 E2|7 // 66273 /// NM_1</t>
  </si>
  <si>
    <t>1810020D17Rik</t>
  </si>
  <si>
    <t>NM_001177945</t>
  </si>
  <si>
    <t>NM_146136 // Slc16a4 // solute carrier family 16 (monocarboxylic acid transporters), me</t>
  </si>
  <si>
    <t>Slc16a4</t>
  </si>
  <si>
    <t>NM_146136</t>
  </si>
  <si>
    <t>BC116438 // D630042P16Rik // RIKEN cDNA D630042P16 gene // 6 E3|6 // 243612 /// NM_1755</t>
  </si>
  <si>
    <t>D630042P16Rik</t>
  </si>
  <si>
    <t>BC116438</t>
  </si>
  <si>
    <t>NM_011526 // Tagln // transgelin // 9 A5.2|9 27.0 cM // 21345 /// ENSMUST00000034590 //</t>
  </si>
  <si>
    <t>Tagln</t>
  </si>
  <si>
    <t>NM_011526</t>
  </si>
  <si>
    <t>NM_133229 // Ripply3 // ripply3 homolog (zebrafish) // 16 C4|16 // 170765 /// ENSMUST00</t>
  </si>
  <si>
    <t>Ripply3</t>
  </si>
  <si>
    <t>NM_133229</t>
  </si>
  <si>
    <t>NM_010817 // Psmd7 // proteasome (prosome, macropain) 26S subunit, non-ATPase, 7 // 8 D</t>
  </si>
  <si>
    <t>Psmd7</t>
  </si>
  <si>
    <t>NM_010817</t>
  </si>
  <si>
    <t>NM_019957 // Dnase2b // deoxyribonuclease II beta // 3 H2|3 // 56629 /// ENSMUST0000002</t>
  </si>
  <si>
    <t>Dnase2b</t>
  </si>
  <si>
    <t>NM_019957</t>
  </si>
  <si>
    <t>NM_025569 // Mgst3 // microsomal glutathione S-transferase 3 // 1|1 H2 // 66447 /// ENS</t>
  </si>
  <si>
    <t>Mgst3</t>
  </si>
  <si>
    <t>NM_025569</t>
  </si>
  <si>
    <t>NM_027430 // Brp44 // brain protein 44 // 1|1 H2 // 70456 /// ENSMUST00000027853 // Brp</t>
  </si>
  <si>
    <t>Brp44</t>
  </si>
  <si>
    <t>NM_027430</t>
  </si>
  <si>
    <t>NM_008172 // Grin2d // glutamate receptor, ionotropic, NMDA2D (epsilon 4) // 7 B4|7 23.</t>
  </si>
  <si>
    <t>Grin2d</t>
  </si>
  <si>
    <t>NM_008172</t>
  </si>
  <si>
    <t>NM_011188 // Psmc2 // proteasome (prosome, macropain) 26S subunit, ATPase 2 // 5 A3|5 9</t>
  </si>
  <si>
    <t>Psmc2</t>
  </si>
  <si>
    <t>NM_011188</t>
  </si>
  <si>
    <t>NM_144824 // Wrap53 // WD repeat containing, antisense to TP53 // 11 B3|11 // 216853 //</t>
  </si>
  <si>
    <t>Wrap53</t>
  </si>
  <si>
    <t>NM_144824</t>
  </si>
  <si>
    <t>NM_028791 // Ftsjd2 // FtsJ methyltransferase domain containing 2 // 17 A3.3|17 // 7415</t>
  </si>
  <si>
    <t>Ftsjd2</t>
  </si>
  <si>
    <t>NM_028791</t>
  </si>
  <si>
    <t>NR_029768 // Mir339 // microRNA 339 // 5|5 // 723898 /// BC016220 // 4930432F04Rik // R</t>
  </si>
  <si>
    <t>Mir339</t>
  </si>
  <si>
    <t>NR_029768</t>
  </si>
  <si>
    <t>NM_197979 // Uqcr10 // ubiquinol-cytochrome c reductase, complex III subunit X // 11 A1</t>
  </si>
  <si>
    <t>Uqcr10</t>
  </si>
  <si>
    <t>NM_197979</t>
  </si>
  <si>
    <t>NM_178016 // Pigk // phosphatidylinositol glycan anchor biosynthesis, class K // 3|3 H4</t>
  </si>
  <si>
    <t>Pigk</t>
  </si>
  <si>
    <t>NM_178016</t>
  </si>
  <si>
    <t>NM_008676 // Nbr1 // neighbor of Brca1 gene 1 // 11 D|11 60.5 cM // 17966 /// ENSMUST00</t>
  </si>
  <si>
    <t>Nbr1</t>
  </si>
  <si>
    <t>NM_008676</t>
  </si>
  <si>
    <t>NM_008740 // Nsf // N-ethylmaleimide sensitive fusion protein // 11 E1|11 63.0 cM // 18</t>
  </si>
  <si>
    <t>Nsf</t>
  </si>
  <si>
    <t>NM_008740</t>
  </si>
  <si>
    <t>NM_021493 // Arhgap23 // Rho GTPase activating protein 23 // 11 D|11 // 58996 /// ENSMU</t>
  </si>
  <si>
    <t>Arhgap23</t>
  </si>
  <si>
    <t>NM_021493</t>
  </si>
  <si>
    <t>NM_010613 // Khsrp // KH-type splicing regulatory protein // 17 D|17 36.0 cM // 16549 /</t>
  </si>
  <si>
    <t>Khsrp</t>
  </si>
  <si>
    <t>NM_010613</t>
  </si>
  <si>
    <t>NM_029012 // Sppl3 // signal peptide peptidase 3 // 5 F|5 // 74585 /// ENSMUST000000315</t>
  </si>
  <si>
    <t>Sppl3</t>
  </si>
  <si>
    <t>NM_029012</t>
  </si>
  <si>
    <t>NM_001110778 // Adam11 // a disintegrin and metallopeptidase domain 11 // 11 E1|11 60.0</t>
  </si>
  <si>
    <t>Adam11</t>
  </si>
  <si>
    <t>NM_001110778</t>
  </si>
  <si>
    <t>NM_026322 // Msra // methionine sulfoxide reductase A // 14 D1|14 25.5 cM // 110265 ///</t>
  </si>
  <si>
    <t>Msra</t>
  </si>
  <si>
    <t>NM_026322</t>
  </si>
  <si>
    <t>NM_009309 // T // brachyury // 17 A1|17 4.02 cM // 20997 /// ENSMUST00000074667 // T //</t>
  </si>
  <si>
    <t>T</t>
  </si>
  <si>
    <t>NM_009309</t>
  </si>
  <si>
    <t>NM_153570 // Noc4l // nucleolar complex associated 4 homolog (S. cerevisiae) // 5 F|5 /</t>
  </si>
  <si>
    <t>Noc4l</t>
  </si>
  <si>
    <t>NM_153570</t>
  </si>
  <si>
    <t xml:space="preserve">NM_026690 // Aspdh // aspartate dehydrogenase domain containing // 7 B4|7 // 68352 /// </t>
  </si>
  <si>
    <t>Aspdh</t>
  </si>
  <si>
    <t>NM_026690</t>
  </si>
  <si>
    <t>NM_145413 // Fam20b // family with sequence similarity 20, member B // 1 H1|1 // 215015</t>
  </si>
  <si>
    <t>Fam20b</t>
  </si>
  <si>
    <t>NM_145413</t>
  </si>
  <si>
    <t>NM_001024911 // Sept10 // septin 10 // 10 B4|10 // 103080 /// NM_001024910 // Sept10 //</t>
  </si>
  <si>
    <t>Sept10</t>
    <phoneticPr fontId="1" type="noConversion"/>
  </si>
  <si>
    <t>NM_001024911</t>
  </si>
  <si>
    <t>NM_017466 // Ccrl2 // chemokine (C-C motif) receptor-like 2 // 9 F|9 70.1 cM // 54199 /</t>
  </si>
  <si>
    <t>Ccrl2</t>
  </si>
  <si>
    <t>NM_017466</t>
  </si>
  <si>
    <t>NM_027060 // Btbd9 // BTB (POZ) domain containing 9 // 17|17 B1 // 224671 /// NM_172618</t>
  </si>
  <si>
    <t>Btbd9</t>
  </si>
  <si>
    <t>NM_027060</t>
  </si>
  <si>
    <t>NM_172716 // Pcgf3 // polycomb group ring finger 3 // 5 F|5 // 69587 /// NM_001005859 /</t>
  </si>
  <si>
    <t>Pcgf3</t>
  </si>
  <si>
    <t>NM_172716</t>
  </si>
  <si>
    <t>NM_009632 // Parp2 // poly (ADP-ribose) polymerase family, member 2 // 14 C1|14 19.5 cM</t>
  </si>
  <si>
    <t>Parp2</t>
  </si>
  <si>
    <t>NM_009632</t>
  </si>
  <si>
    <t>NM_181816 // Ccdc67 // coiled-coil domain containing 67 // 9 A2|9 // 234964 /// ENSMUST</t>
  </si>
  <si>
    <t>Ccdc67</t>
  </si>
  <si>
    <t>NM_181816</t>
  </si>
  <si>
    <t xml:space="preserve">NM_001103182 // Lin9 // lin-9 homolog (C. elegans) // 1 H4|1 // 72568 /// NM_175186 // </t>
  </si>
  <si>
    <t>Lin9</t>
  </si>
  <si>
    <t>NM_001103182</t>
  </si>
  <si>
    <t>NM_007879 // Drg1 // developmentally regulated GTP binding protein 1 // 11 A1|11 // 134</t>
  </si>
  <si>
    <t>Drg1</t>
  </si>
  <si>
    <t>NM_007879</t>
  </si>
  <si>
    <t>NM_019678 // Tfg // Trk-fused gene // 16 C1.1|16 // 21787 /// ENSMUST00000065515 // Tfg</t>
  </si>
  <si>
    <t>Tfg</t>
  </si>
  <si>
    <t>NM_019678</t>
  </si>
  <si>
    <t>NM_145474 // Cyp2d34 // cytochrome P450, family 2, subfamily d, polypeptide 34 // 15 E1</t>
  </si>
  <si>
    <t>Cyp2d34</t>
  </si>
  <si>
    <t>NM_145474</t>
  </si>
  <si>
    <t>NM_025978 // Ttc14 // tetratricopeptide repeat domain 14 // 3|3 B // 67120 /// NM_02761</t>
  </si>
  <si>
    <t>Ttc14</t>
  </si>
  <si>
    <t>NM_025978</t>
  </si>
  <si>
    <t>NM_172882 // Wdfy3 // WD repeat and FYVE domain containing 3 // 5 E4-E5|5 54.0 cM // 72</t>
  </si>
  <si>
    <t>Wdfy3</t>
  </si>
  <si>
    <t>NM_172882</t>
  </si>
  <si>
    <t>NR_033532 // B230206H07Rik // RIKEN cDNA B230206H07 gene // 7 F5|7 // 320871 /// NM_133</t>
  </si>
  <si>
    <t>B230206H07Rik</t>
  </si>
  <si>
    <t>NR_033532</t>
  </si>
  <si>
    <t>NM_026437 // Fam45a // family with sequence similarity 45, member A // 19 D3|19 // 6789</t>
  </si>
  <si>
    <t>Fam45a</t>
  </si>
  <si>
    <t>NM_026437</t>
  </si>
  <si>
    <t>NM_145571 // Mobkl1b // MOB1, Mps One Binder kinase activator-like 1B (yeast) // 6 C3|6</t>
  </si>
  <si>
    <t>Mobkl1b</t>
  </si>
  <si>
    <t>NM_145571</t>
  </si>
  <si>
    <t>NM_016686 // Vezf1 // vascular endothelial zinc finger 1 // 11 C|11 // 22344 /// ENSMUS</t>
  </si>
  <si>
    <t>Vezf1</t>
  </si>
  <si>
    <t>NM_016686</t>
  </si>
  <si>
    <t>NM_013918 // Usp25 // ubiquitin specific peptidase 25 // 16 C3.1|16 // 30940 /// ENSMUS</t>
  </si>
  <si>
    <t>Usp25</t>
  </si>
  <si>
    <t>NM_013918</t>
  </si>
  <si>
    <t>NM_009218 // Sstr3 // somatostatin receptor 3 // 15 E1|15 46.3 cM // 20607 /// ENSMUST0</t>
  </si>
  <si>
    <t>Sstr3</t>
  </si>
  <si>
    <t>NM_009218</t>
  </si>
  <si>
    <t>NM_025888 // Kctd20 // potassium channel tetramerisation domain containing 20 // 17 A3.</t>
  </si>
  <si>
    <t>Kctd20</t>
  </si>
  <si>
    <t>NM_025888</t>
  </si>
  <si>
    <t>NM_178020 // Hyal3 // hyaluronoglucosaminidase 3 // 9 F1-F2|9 60.12 cM // 109685 /// EN</t>
  </si>
  <si>
    <t>Hyal3</t>
  </si>
  <si>
    <t>NM_178020</t>
  </si>
  <si>
    <t>NM_025739 // Rnf220 // ring finger protein 220 // 4|4 D1 // 66743 /// ENSMUST0000003043</t>
  </si>
  <si>
    <t>Rnf220</t>
  </si>
  <si>
    <t>NM_025739</t>
  </si>
  <si>
    <t>BC038367 // Setd1b // SET domain containing 1B // 5 F|5 // 208043 /// BC041681 // Setd1</t>
  </si>
  <si>
    <t>Setd1b</t>
  </si>
  <si>
    <t>BC038367</t>
  </si>
  <si>
    <t>NM_007902 // Edn2 // endothelin 2 // 4 D2.2|4 // 13615 /// ENSMUST00000030384 // Edn2 /</t>
  </si>
  <si>
    <t>Edn2</t>
  </si>
  <si>
    <t>NM_007902</t>
  </si>
  <si>
    <t>NM_183177 // Zfp811 // zinc finger protein 811 // 17 B1|17 // 240063 /// ENSMUST0000008</t>
  </si>
  <si>
    <t>Zfp811</t>
  </si>
  <si>
    <t>NM_183177</t>
  </si>
  <si>
    <t>NM_146103 // Tmem185b // transmembrane protein 185B // 1 E2.3|1 // 226351 /// ENSMUST00</t>
  </si>
  <si>
    <t>Tmem185b</t>
  </si>
  <si>
    <t>NM_146103</t>
  </si>
  <si>
    <t xml:space="preserve">NM_009038 // Rcvrn // recoverin // 11 B3|11 35.0 cM // 19674 /// ENSMUST00000021290 // </t>
  </si>
  <si>
    <t>Rcvrn</t>
  </si>
  <si>
    <t>NM_009038</t>
  </si>
  <si>
    <t>NM_028189 // B3gnt3 // UDP-GlcNAc:betaGal beta-1,3-N-acetylglucosaminyltransferase 3 //</t>
  </si>
  <si>
    <t>B3gnt3</t>
  </si>
  <si>
    <t>NM_028189</t>
  </si>
  <si>
    <t>NM_001164677 // Pdcd6ip // programmed cell death 6 interacting protein // 9|9 F2 // 185</t>
  </si>
  <si>
    <t>Pdcd6ip</t>
  </si>
  <si>
    <t>NM_001164677</t>
  </si>
  <si>
    <t>NM_001081046 // Efcab3 // EF-hand calcium binding domain 3 // 11 E1|11 // 70894 /// ENS</t>
  </si>
  <si>
    <t>Efcab3</t>
  </si>
  <si>
    <t>NM_001081046</t>
  </si>
  <si>
    <t>NM_001014996 // Cenpj // centromere protein J // 14 C3|14 // 219103 /// ENSMUST00000065</t>
  </si>
  <si>
    <t>Cenpj</t>
  </si>
  <si>
    <t>NM_001014996</t>
  </si>
  <si>
    <t xml:space="preserve">NM_008939 // Prss12 // protease, serine, 12 neurotrypsin (motopsin) // 3|3 G3 // 19142 </t>
  </si>
  <si>
    <t>Prss12</t>
  </si>
  <si>
    <t>NM_008939</t>
  </si>
  <si>
    <t>NM_175155 // Sash1 // SAM and SH3 domain containing 1 // 10 A1|10 // 70097 /// ENSMUST0</t>
  </si>
  <si>
    <t>Sash1</t>
  </si>
  <si>
    <t>NM_175155</t>
  </si>
  <si>
    <t>NM_152810 // Cdc5l // cell division cycle 5-like (S. pombe) // 17 B3|17 // 71702 /// EN</t>
  </si>
  <si>
    <t>Cdc5l</t>
  </si>
  <si>
    <t>NM_152810</t>
  </si>
  <si>
    <t>NM_026440 // Rnmt // RNA (guanine-7-) methyltransferase // 18|18 E1 // 67897 /// NM_001</t>
  </si>
  <si>
    <t>Rnmt</t>
  </si>
  <si>
    <t>NM_026440</t>
  </si>
  <si>
    <t>NM_133967 // Zdhhc7 // zinc finger, DHHC domain containing 7 // 8 E1|8 // 102193 /// EN</t>
  </si>
  <si>
    <t>Zdhhc7</t>
  </si>
  <si>
    <t>NM_133967</t>
  </si>
  <si>
    <t>NM_011441 // Sox17 // SRY-box containing gene 17 // 1 A1|1 7.0 cM // 20671 /// ENSMUST0</t>
  </si>
  <si>
    <t>Sox17</t>
  </si>
  <si>
    <t>NM_011441</t>
  </si>
  <si>
    <t>NM_001007567 // Slc7a6os // solute carrier family 7, member 6 opposite strand // 8 D3|8</t>
  </si>
  <si>
    <t>Slc7a6os</t>
  </si>
  <si>
    <t>NM_001007567</t>
  </si>
  <si>
    <t>NM_026304 // l7Rn6 // lethal, Chr 7, Rinchik 6 // 7 47.1 cM|7 E1 // 67669 /// ENSMUST00</t>
  </si>
  <si>
    <t>l7Rn6</t>
  </si>
  <si>
    <t>NM_026304</t>
  </si>
  <si>
    <t>NM_028982 // 8430419L09Rik // RIKEN cDNA 8430419L09 gene // 6 G1|6 // 74525 /// ENSMUST</t>
  </si>
  <si>
    <t>8430419L09Rik</t>
  </si>
  <si>
    <t>NM_028982</t>
  </si>
  <si>
    <t>NM_001001885 // Tmem151a // transmembrane protein 151A // 19 A|19 // 381199 /// ENSMUST</t>
  </si>
  <si>
    <t>Tmem151a</t>
  </si>
  <si>
    <t>NM_001001885</t>
  </si>
  <si>
    <t>NM_011497 // Aurka // aurora kinase A // 2 H3|2 100.0 cM // 20878 /// ENSMUST0000002899</t>
  </si>
  <si>
    <t>Aurka</t>
  </si>
  <si>
    <t>NM_011497</t>
  </si>
  <si>
    <t>NM_001081023 // Cacna1s // calcium channel, voltage-dependent, L type, alpha 1S subunit</t>
  </si>
  <si>
    <t>Cacna1s</t>
  </si>
  <si>
    <t>NM_001081023</t>
  </si>
  <si>
    <t xml:space="preserve">NM_139228 // Rhbdl3 // rhomboid, veinlet-like 3 (Drosophila) // 11 B5|11 // 246104 /// </t>
  </si>
  <si>
    <t>Rhbdl3</t>
  </si>
  <si>
    <t>NM_139228</t>
  </si>
  <si>
    <t>NM_001141932 // Rbms1 // RNA binding motif, single stranded interacting protein 1 // 2|</t>
  </si>
  <si>
    <t>Rbms1</t>
  </si>
  <si>
    <t>NM_001141932</t>
  </si>
  <si>
    <t>NM_001081548 // Ubr3 // ubiquitin protein ligase E3 component n-recognin 3 // 2 C2|2 //</t>
  </si>
  <si>
    <t>Ubr3</t>
  </si>
  <si>
    <t>NM_001081548</t>
  </si>
  <si>
    <t>BC043106 // 4933427D14Rik // RIKEN cDNA 4933427D14 gene // 11 B4|11 // 74477 /// ENSMUS</t>
  </si>
  <si>
    <t>4933427D14Rik</t>
  </si>
  <si>
    <t>BC043106</t>
  </si>
  <si>
    <t>NM_025718 // Dnase1l2 // deoxyribonuclease 1-like 2 // 17 A3.3|17 // 66705 /// ENSMUST0</t>
  </si>
  <si>
    <t>Dnase1l2</t>
  </si>
  <si>
    <t>NM_025718</t>
  </si>
  <si>
    <t xml:space="preserve">NM_029162 // Zbtb49 // zinc finger and BTB domain containing 49 // 5|5 B2 // 75079 /// </t>
  </si>
  <si>
    <t>Zbtb49</t>
  </si>
  <si>
    <t>NM_029162</t>
  </si>
  <si>
    <t>NM_207109 // Astn2 // astrotactin 2 // 4 C1|4 // 56079 /// NM_019514 // Astn2 // astrot</t>
  </si>
  <si>
    <t>Astn2</t>
  </si>
  <si>
    <t>NM_207109</t>
  </si>
  <si>
    <t>NM_198711 // Col25a1 // collagen, type XXV, alpha 1 // 3|3 H1 // 77018 /// NM_029838 //</t>
  </si>
  <si>
    <t>Col25a1</t>
  </si>
  <si>
    <t>NM_198711</t>
  </si>
  <si>
    <t xml:space="preserve">NM_198192 // Qrfpr // pyroglutamylated RFamide peptide receptor // 3 B|3 // 229214 /// </t>
  </si>
  <si>
    <t>Qrfpr</t>
  </si>
  <si>
    <t>NM_198192</t>
  </si>
  <si>
    <t>NM_029878 // Tbcd // tubulin-specific chaperone d // 11 E2|11 // 108903 /// ENSMUST0000</t>
  </si>
  <si>
    <t>Tbcd</t>
  </si>
  <si>
    <t>NM_029878</t>
  </si>
  <si>
    <t>NM_172161 // Irak2 // interleukin-1 receptor-associated kinase 2 // 6 E3|6 49.5 cM // 1</t>
  </si>
  <si>
    <t>Irak2</t>
  </si>
  <si>
    <t>NM_172161</t>
  </si>
  <si>
    <t>NM_153138 // Wipf1 // WAS/WASL interacting protein family, member 1 // 2 C3|2 43.0 cM /</t>
  </si>
  <si>
    <t>Wipf1</t>
  </si>
  <si>
    <t>NM_153138</t>
  </si>
  <si>
    <t>NM_010688 // Lasp1 // LIM and SH3 protein 1 // 11 C-D|11 56.0 cM // 16796 /// ENSMUST00</t>
  </si>
  <si>
    <t>Lasp1</t>
  </si>
  <si>
    <t>NM_010688</t>
  </si>
  <si>
    <t>NM_010322 // Gnpat // glyceronephosphate O-acyltransferase // 8 E2|8 78.8 cM // 14712 /</t>
  </si>
  <si>
    <t>Gnpat</t>
  </si>
  <si>
    <t>NM_010322</t>
  </si>
  <si>
    <t>NM_026187 // Ankzf1 // ankyrin repeat and zinc finger domain containing 1 // 1 C3|1 41.</t>
  </si>
  <si>
    <t>Ankzf1</t>
  </si>
  <si>
    <t>NM_026187</t>
  </si>
  <si>
    <t>NM_138606 // Pim2 // proviral integration site 2 // X A1.1|X 2.0 cM // 18715 /// ENSMUS</t>
  </si>
  <si>
    <t>Pim2</t>
  </si>
  <si>
    <t>NM_138606</t>
  </si>
  <si>
    <t>NM_025635 // Zwint // ZW10 interactor // 10 B5.3|10 38.0 cM // 52696 /// ENSMUST0000002</t>
  </si>
  <si>
    <t>Zwint</t>
  </si>
  <si>
    <t>NM_025635</t>
  </si>
  <si>
    <t>NM_007714 // Clk4 // CDC like kinase 4 // 11 B1.3|11 // 12750 /// ENSMUST00000093132 //</t>
  </si>
  <si>
    <t>Clk4</t>
  </si>
  <si>
    <t>NM_007714</t>
  </si>
  <si>
    <t>NM_134014 // Xpo1 // exportin 1, CRM1 homolog (yeast) // 11 A3.2|11 // 103573 /// NM_00</t>
  </si>
  <si>
    <t>Xpo1</t>
  </si>
  <si>
    <t>NM_134014</t>
  </si>
  <si>
    <t>NM_133886 // AU040320 // expressed sequence AU040320 // 4 D2.2|4 // 100317 /// NM_00103</t>
  </si>
  <si>
    <t>AU040320</t>
  </si>
  <si>
    <t>NM_133886</t>
  </si>
  <si>
    <t>NM_010271 // Gpd1 // glycerol-3-phosphate dehydrogenase 1 (soluble) // 15 F1-F3|15 56.8</t>
  </si>
  <si>
    <t>Gpd1</t>
  </si>
  <si>
    <t>NM_010271</t>
  </si>
  <si>
    <t>NM_023190 // Acin1 // apoptotic chromatin condensation inducer 1 // 14 C3|14 // 56215 /</t>
  </si>
  <si>
    <t>Acin1</t>
  </si>
  <si>
    <t>NM_023190</t>
  </si>
  <si>
    <t>NM_134448 // Dst // dystonin // 1 B|1 16.5 cM // 13518 /// NM_133833 // Dst // dystonin</t>
  </si>
  <si>
    <t>Dst</t>
  </si>
  <si>
    <t>NM_134448</t>
  </si>
  <si>
    <t>NM_007862 // Dlg1 // discs, large homolog 1 (Drosophila) // 16 B2|16 21.2 cM // 13383 /</t>
  </si>
  <si>
    <t>Dlg1</t>
  </si>
  <si>
    <t>NM_007862</t>
  </si>
  <si>
    <t>NM_007509 // Atp6v1b2 // ATPase, H+ transporting, lysosomal V1 subunit B2 // 8 B3.3|8 /</t>
  </si>
  <si>
    <t>Atp6v1b2</t>
  </si>
  <si>
    <t>NM_007509</t>
  </si>
  <si>
    <t>NM_025832 // Naa16 // N(alpha)-acetyltransferase 16, NatA auxiliary subunit // 14 D3|14</t>
  </si>
  <si>
    <t>Naa16</t>
  </si>
  <si>
    <t>NM_025832</t>
  </si>
  <si>
    <t>NM_013881 // Ulk2 // Unc-51 like kinase 2 (C. elegans) // 11 B2|11 // 29869 /// ENSMUST</t>
  </si>
  <si>
    <t>Ulk2</t>
  </si>
  <si>
    <t>NM_013881</t>
  </si>
  <si>
    <t>NM_009668 // Bin1 // bridging integrator 1 // 18 B1|18 14.0 cM // 30948 /// NM_00108333</t>
  </si>
  <si>
    <t>Bin1</t>
  </si>
  <si>
    <t>NM_009668</t>
  </si>
  <si>
    <t>NM_023374 // Sdhb // succinate dehydrogenase complex, subunit B, iron sulfur (Ip) // 4|</t>
  </si>
  <si>
    <t>Sdhb</t>
  </si>
  <si>
    <t>NM_023374</t>
  </si>
  <si>
    <t>NM_172381 // AI314180 // expressed sequence AI314180 // 4 B3|4 // 230249 /// ENSMUST000</t>
  </si>
  <si>
    <t>AI314180</t>
  </si>
  <si>
    <t>NM_172381</t>
  </si>
  <si>
    <t xml:space="preserve">NM_172596 // Sec24c // Sec24 related gene family, member C (S. cerevisiae) // 14 A3|14 </t>
  </si>
  <si>
    <t>Sec24c</t>
  </si>
  <si>
    <t>NM_172596</t>
  </si>
  <si>
    <t>NM_172679 // 4932438A13Rik // RIKEN cDNA 4932438A13 gene // 3 B|3 // 229227 /// ENSMUST</t>
  </si>
  <si>
    <t>4932438A13Rik</t>
  </si>
  <si>
    <t>NM_172679</t>
  </si>
  <si>
    <t xml:space="preserve">NM_021880 // Prkar1a // protein kinase, cAMP dependent regulatory, type I, alpha // 11 </t>
  </si>
  <si>
    <t>Prkar1a</t>
  </si>
  <si>
    <t>NM_021880</t>
  </si>
  <si>
    <t>NM_011991 // Cops3 // COP9 (constitutive photomorphogenic) homolog, subunit 3 (Arabidop</t>
  </si>
  <si>
    <t>Cops3</t>
  </si>
  <si>
    <t>NM_011991</t>
  </si>
  <si>
    <t>NM_001080746 // Gtf2i // general transcription factor II I // 5 G2|5 75.0 cM // 14886 /</t>
  </si>
  <si>
    <t>Gtf2i</t>
  </si>
  <si>
    <t>NM_001080746</t>
  </si>
  <si>
    <t>NM_178597 // Camk2g // calcium/calmodulin-dependent protein kinase II gamma // 14 A3|14</t>
  </si>
  <si>
    <t>Camk2g</t>
  </si>
  <si>
    <t>NM_178597</t>
  </si>
  <si>
    <t xml:space="preserve">NM_133655 // Cd81 // CD81 antigen // 7 F5|7 69.3 cM // 12520 /// ENSMUST00000037941 // </t>
  </si>
  <si>
    <t>Cd81</t>
  </si>
  <si>
    <t>NM_133655</t>
  </si>
  <si>
    <t>NM_007729 // Col11a1 // collagen, type XI, alpha 1 // 3 F3|3 53.1 cM // 12814 /// ENSMU</t>
  </si>
  <si>
    <t>Col11a1</t>
  </si>
  <si>
    <t>NM_007729</t>
  </si>
  <si>
    <t>NM_138591 // Gfm1 // G elongation factor, mitochondrial 1 // 3 E1|3 31.6 cM // 28030 //</t>
  </si>
  <si>
    <t>Gfm1</t>
  </si>
  <si>
    <t>NM_138591</t>
  </si>
  <si>
    <t xml:space="preserve">NM_001160214 // Smek1 // SMEK homolog 1, suppressor of mek1 (Dictyostelium) // 12 E|12 </t>
  </si>
  <si>
    <t>Smek1</t>
  </si>
  <si>
    <t>NM_001160214</t>
  </si>
  <si>
    <t xml:space="preserve">NM_016797 // Stx7 // syntaxin 7 // 10|10 A3 // 53331 /// ENSMUST00000020174 // Stx7 // </t>
  </si>
  <si>
    <t>Stx7</t>
  </si>
  <si>
    <t>NM_016797</t>
  </si>
  <si>
    <t xml:space="preserve">NM_029573 // Idh3a // isocitrate dehydrogenase 3 (NAD+) alpha // 9 A5.3|9 // 67834 /// </t>
  </si>
  <si>
    <t>Idh3a</t>
  </si>
  <si>
    <t>NM_029573</t>
  </si>
  <si>
    <t>NM_011203 // Ptpn12 // protein tyrosine phosphatase, non-receptor type 12 // 5|5 A3-B /</t>
  </si>
  <si>
    <t>Ptpn12</t>
  </si>
  <si>
    <t>NM_011203</t>
  </si>
  <si>
    <t>NM_152825 // Usp45 // ubiquitin specific petidase 45 // 4 A3|4 // 77593 /// ENSMUST0000</t>
  </si>
  <si>
    <t>Usp45</t>
  </si>
  <si>
    <t>NM_152825</t>
  </si>
  <si>
    <t>NM_008540 // Smad4 // MAD homolog 4 (Drosophila) // 18 E2|18 48.0 cM // 17128 /// BC046</t>
  </si>
  <si>
    <t>Smad4</t>
  </si>
  <si>
    <t>NM_008540</t>
  </si>
  <si>
    <t>NM_007392 // Acta2 // actin, alpha 2, smooth muscle, aorta // 19|19 C3 // 11475 /// ENS</t>
  </si>
  <si>
    <t>Acta2</t>
  </si>
  <si>
    <t>NM_007392</t>
  </si>
  <si>
    <t xml:space="preserve">NM_010862 // Myo15 // myosin XV // 11 B2|11 33.9 cM // 17910 /// NM_001103171 // Myo15 </t>
  </si>
  <si>
    <t>Myo15</t>
  </si>
  <si>
    <t>NM_010862</t>
  </si>
  <si>
    <t>NM_010222 // Fkbp7 // FK506 binding protein 7 // 2 C3|2 60.5 cM // 14231 /// ENSMUST000</t>
  </si>
  <si>
    <t>Fkbp7</t>
  </si>
  <si>
    <t>NM_010222</t>
  </si>
  <si>
    <t xml:space="preserve">NM_178415 // Bbs9 // Bardet-Biedl syndrome 9 (human) // 9 A3|9 // 319845 /// NM_181316 </t>
  </si>
  <si>
    <t>Bbs9</t>
  </si>
  <si>
    <t>NM_178415</t>
  </si>
  <si>
    <t>NM_009431 // Ctr9 // Ctr9, Paf1/RNA polymerase II complex component, homolog (S. cerevi</t>
  </si>
  <si>
    <t>Ctr9</t>
  </si>
  <si>
    <t>NM_009431</t>
  </si>
  <si>
    <t>NM_019983 // Rabgef1 // RAB guanine nucleotide exchange factor (GEF) 1 // 5|5 F // 5671</t>
  </si>
  <si>
    <t>Rabgef1</t>
  </si>
  <si>
    <t>NM_019983</t>
  </si>
  <si>
    <t>NM_181323 // Cwh43 // cell wall biogenesis 43 C-terminal homolog (S. cerevisiae) // 5 C</t>
  </si>
  <si>
    <t>Cwh43</t>
  </si>
  <si>
    <t>NM_181323</t>
  </si>
  <si>
    <t>NM_134123 // Rbm16 // RNA binding motif protein 16 // 17 A1|17 // 106583 /// ENSMUST000</t>
  </si>
  <si>
    <t>Rbm16</t>
  </si>
  <si>
    <t>NM_134123</t>
  </si>
  <si>
    <t xml:space="preserve">NM_019393 // Exosc9 // exosome component 9 // 3 B|3 // 50911 /// ENSMUST00000029269 // </t>
  </si>
  <si>
    <t>Exosc9</t>
  </si>
  <si>
    <t>NM_019393</t>
  </si>
  <si>
    <t>NM_133891 // Slc44a1 // solute carrier family 44, member 1 // 4 B2|4 // 100434 /// NM_0</t>
  </si>
  <si>
    <t>Slc44a1</t>
  </si>
  <si>
    <t>NM_133891</t>
  </si>
  <si>
    <t xml:space="preserve">NM_023066 // Asph // aspartate-beta-hydroxylase // 4 A1|4 // 65973 /// NM_001177849 // </t>
  </si>
  <si>
    <t>Asph</t>
  </si>
  <si>
    <t>NM_023066</t>
  </si>
  <si>
    <t>NM_010719 // Lipe // lipase, hormone sensitive // 7 A3|7 5.5 cM // 16890 /// NM_0010395</t>
  </si>
  <si>
    <t>Lipe</t>
  </si>
  <si>
    <t>NM_010719</t>
  </si>
  <si>
    <t>NM_009021 // Rai1 // retinoic acid induced 1 // 11|11 B2 // 19377 /// NM_001037764 // R</t>
  </si>
  <si>
    <t>Rai1</t>
  </si>
  <si>
    <t>NM_009021</t>
  </si>
  <si>
    <t>NM_134118 // Tecr // trans-2,3-enoyl-CoA reductase // 8 C3|8 43.5 cM // 106529 /// NM_0</t>
  </si>
  <si>
    <t>Tecr</t>
  </si>
  <si>
    <t>NM_134118</t>
  </si>
  <si>
    <t>NM_024185 // Fam188a // family with sequence similarity 188, member A // 2 A1|2 // 6696</t>
  </si>
  <si>
    <t>Fam188a</t>
  </si>
  <si>
    <t>NM_024185</t>
  </si>
  <si>
    <t>NM_011666 // Uba3 // ubiquitin-like modifier activating enzyme 3 // 6 D3|6 // 22200 ///</t>
  </si>
  <si>
    <t>Uba3</t>
  </si>
  <si>
    <t>NM_011666</t>
  </si>
  <si>
    <t>NM_025710 // Uqcrfs1 // ubiquinol-cytochrome c reductase, Rieske iron-sulfur polypeptid</t>
  </si>
  <si>
    <t>Uqcrfs1</t>
  </si>
  <si>
    <t>NM_025710</t>
  </si>
  <si>
    <t>NM_008444 // Kif3b // kinesin family member 3B // 2 G-H2|2 86.0 cM // 16569 /// ENSMUST</t>
  </si>
  <si>
    <t>Kif3b</t>
  </si>
  <si>
    <t>NM_008444</t>
  </si>
  <si>
    <t>NM_010515 // Igf2r // insulin-like growth factor 2 receptor // 17 A-C|17 7.35 cM // 160</t>
  </si>
  <si>
    <t>Igf2r</t>
  </si>
  <si>
    <t>NM_010515</t>
  </si>
  <si>
    <t>NM_010685 // Lamp2 // lysosomal-associated membrane protein 2 // X A3.3|X 13.0 cM // 16</t>
  </si>
  <si>
    <t>Lamp2</t>
  </si>
  <si>
    <t>NM_010685</t>
  </si>
  <si>
    <t>NM_018886 // Lgals8 // lectin, galactose binding, soluble 8 // 13 A1|13 8.0 cM // 56048</t>
  </si>
  <si>
    <t>Lgals8</t>
  </si>
  <si>
    <t>NM_018886</t>
  </si>
  <si>
    <t>NM_013657 // Sema3c // sema domain, immunoglobulin domain (Ig), short basic domain, sec</t>
  </si>
  <si>
    <t>Sema3c</t>
  </si>
  <si>
    <t>NM_013657</t>
  </si>
  <si>
    <t>NM_001007268 // Dusp13 // dual specificity phosphatase 13 // 14|14 B // 27389 /// NM_01</t>
  </si>
  <si>
    <t>Dusp13</t>
  </si>
  <si>
    <t>NM_001007268</t>
  </si>
  <si>
    <t>NM_177150 // Cenpt // centromere protein T // 8 D3|8 // 320394 /// ENSMUST00000040776 /</t>
  </si>
  <si>
    <t>Cenpt</t>
  </si>
  <si>
    <t>NM_177150</t>
  </si>
  <si>
    <t>NM_199196 // Suz12 // suppressor of zeste 12 homolog (Drosophila) // 11 B5|11 47.2 cM /</t>
  </si>
  <si>
    <t>Suz12</t>
  </si>
  <si>
    <t>NM_199196</t>
  </si>
  <si>
    <t>NR_028142 // Pnpla2 // patatin-like phospholipase domain containing 2 // 7 F5|7 // 6685</t>
  </si>
  <si>
    <t>Pnpla2</t>
  </si>
  <si>
    <t>NR_028142</t>
  </si>
  <si>
    <t>NM_173413 // Rab8b // RAB8B, member RAS oncogene family // 9 C|9 // 235442 /// ENSMUST0</t>
  </si>
  <si>
    <t>Rab8b</t>
  </si>
  <si>
    <t>NM_173413</t>
  </si>
  <si>
    <t>NM_009983 // Ctsd // cathepsin D // 7 F5|7 // 13033 /// ENSMUST00000151120 // Ctsd // c</t>
  </si>
  <si>
    <t>Ctsd</t>
  </si>
  <si>
    <t>NM_009983</t>
  </si>
  <si>
    <t>NM_013471 // Anxa4 // annexin A4 // 6 D1|6 38.0 cM // 11746 /// ENSMUST00000113675 // A</t>
  </si>
  <si>
    <t>Anxa4</t>
  </si>
  <si>
    <t>NM_013471</t>
  </si>
  <si>
    <t>NM_025818 // 1200014J11Rik // RIKEN cDNA 1200014J11 gene // 11 B4|11 // 66874 /// ENSMU</t>
  </si>
  <si>
    <t>1200014J11Rik</t>
  </si>
  <si>
    <t>NM_025818</t>
  </si>
  <si>
    <t>NM_001142701 // Hmha1 // histocompatibility (minor) HA-1 // 10 C1|10 // 70719 /// NM_02</t>
  </si>
  <si>
    <t>Hmha1</t>
  </si>
  <si>
    <t>NM_001142701</t>
  </si>
  <si>
    <t>NM_001001983 // Pi4ka // phosphatidylinositol 4-kinase, catalytic, alpha polypeptide //</t>
  </si>
  <si>
    <t>Pi4ka</t>
  </si>
  <si>
    <t>NM_001001983</t>
  </si>
  <si>
    <t>NM_011489 // Stat5b // signal transducer and activator of transcription 5B // 11 D|11 6</t>
  </si>
  <si>
    <t>Stat5b</t>
  </si>
  <si>
    <t>NM_011489</t>
  </si>
  <si>
    <t>NM_026842 // Ubqln1 // ubiquilin 1 // 13 B1|13 35.0 cM // 56085 /// NM_152234 // Ubqln1</t>
  </si>
  <si>
    <t>Ubqln1</t>
  </si>
  <si>
    <t>NM_026842</t>
  </si>
  <si>
    <t>NM_022997 // Vps35 // vacuolar protein sorting 35 // 8 C3|8 38.0 cM // 65114 /// ENSMUS</t>
  </si>
  <si>
    <t>Vps35</t>
  </si>
  <si>
    <t>NM_022997</t>
  </si>
  <si>
    <t>NM_007728 // Coch // coagulation factor C homolog (Limulus polyphemus) // 12 C1|12 23.0</t>
  </si>
  <si>
    <t>Coch</t>
  </si>
  <si>
    <t>NM_007728</t>
  </si>
  <si>
    <t>NM_145573 // Mrps35 // mitochondrial ribosomal protein S35 // 6 G3|6 // 232536 /// BC01</t>
  </si>
  <si>
    <t>Mrps35</t>
  </si>
  <si>
    <t>NM_145573</t>
  </si>
  <si>
    <t>NM_008297 // Hsf2 // heat shock factor 2 // 10|10 B3-B4 // 15500 /// ENSMUST00000079833</t>
  </si>
  <si>
    <t>Hsf2</t>
  </si>
  <si>
    <t>NM_008297</t>
  </si>
  <si>
    <t>NM_013415 // Atp1b2 // ATPase, Na+/K+ transporting, beta 2 polypeptide // 11 B3|11 40.0</t>
  </si>
  <si>
    <t>Atp1b2</t>
  </si>
  <si>
    <t>NM_013415</t>
  </si>
  <si>
    <t>NM_028007 // Itfg1 // integrin alpha FG-GAP repeat containing 1 // 8 C4|8 39.0 cM // 71</t>
  </si>
  <si>
    <t>Itfg1</t>
  </si>
  <si>
    <t>NM_028007</t>
  </si>
  <si>
    <t xml:space="preserve">NM_009462 // Usp10 // ubiquitin specific peptidase 10 // 8 E1|8 // 22224 /// D84096 // </t>
  </si>
  <si>
    <t>Usp10</t>
  </si>
  <si>
    <t>NM_009462</t>
  </si>
  <si>
    <t>NM_145568 // Krcc1 // lysine-rich coiled-coil 1 // 6 C1|6 // 57896 /// ENSMUST000000809</t>
  </si>
  <si>
    <t>Krcc1</t>
  </si>
  <si>
    <t>NM_145568</t>
  </si>
  <si>
    <t xml:space="preserve">NM_021322 // Wdr4 // WD repeat domain 4 // 17 B1|17 // 57773 /// ENSMUST00000024837 // </t>
  </si>
  <si>
    <t>Wdr4</t>
  </si>
  <si>
    <t>NM_021322</t>
  </si>
  <si>
    <t>NM_172890 // Slc6a11 // solute carrier family 6 (neurotransmitter transporter, GABA), m</t>
  </si>
  <si>
    <t>Slc6a11</t>
  </si>
  <si>
    <t>NM_172890</t>
  </si>
  <si>
    <t>NM_011378 // Sin3a // transcriptional regulator, SIN3A (yeast) // 9 B|9 30.0 cM // 2046</t>
  </si>
  <si>
    <t>Sin3a</t>
  </si>
  <si>
    <t>NM_011378</t>
  </si>
  <si>
    <t>NM_134041 // 4930427A07Rik // RIKEN cDNA 4930427A07 gene // 12 F1|12 // 104732 /// ENSM</t>
  </si>
  <si>
    <t>4930427A07Rik</t>
  </si>
  <si>
    <t>NM_134041</t>
  </si>
  <si>
    <t>NM_025840 // Bzw2 // basic leucine zipper and W2 domains 2 // 12|12 B2 // 66912 /// ENS</t>
  </si>
  <si>
    <t>Bzw2</t>
  </si>
  <si>
    <t>NM_025840</t>
  </si>
  <si>
    <t>BC057071 // 1810026J23Rik // RIKEN cDNA 1810026J23 gene // 9 A3|9 // 69773 /// ENSMUST0</t>
  </si>
  <si>
    <t>1810026J23Rik</t>
  </si>
  <si>
    <t>BC057071</t>
  </si>
  <si>
    <t>NM_172575 // Zfp277 // zinc finger protein 277 // 12 B1|12 // 246196 /// NM_178845 // Z</t>
  </si>
  <si>
    <t>Zfp277</t>
  </si>
  <si>
    <t>NM_172575</t>
  </si>
  <si>
    <t>NM_010345 // Grb10 // growth factor receptor bound protein 10 // 11 A1|11 8.0 cM // 147</t>
  </si>
  <si>
    <t>Grb10</t>
  </si>
  <si>
    <t>NM_010345</t>
  </si>
  <si>
    <t>NM_021516 // Mark3 // MAP/microtubule affinity-regulating kinase 3 // 12 F1|12 // 17169</t>
  </si>
  <si>
    <t>Mark3</t>
  </si>
  <si>
    <t>NM_021516</t>
  </si>
  <si>
    <t>NM_021360 // Neurl1a // neuralized homolog 1A (Drosophila) // 19 C3|19 49.25 cM // 1801</t>
  </si>
  <si>
    <t>Neurl1a</t>
  </si>
  <si>
    <t>NM_021360</t>
  </si>
  <si>
    <t>NM_015729 // Acox1 // acyl-Coenzyme A oxidase 1, palmitoyl // 11 E2|11 // 11430 /// ENS</t>
  </si>
  <si>
    <t>Acox1</t>
  </si>
  <si>
    <t>NM_015729</t>
  </si>
  <si>
    <t>NM_026275 // Ube2r2 // ubiquitin-conjugating enzyme E2R 2 // 4|4 B1 // 67615 /// ENSMUS</t>
  </si>
  <si>
    <t>Ube2r2</t>
  </si>
  <si>
    <t>NM_026275</t>
  </si>
  <si>
    <t>NM_178610 // Krr1 // KRR1, small subunit (SSU) processome component, homolog (yeast) //</t>
  </si>
  <si>
    <t>Krr1</t>
  </si>
  <si>
    <t>NM_178610</t>
  </si>
  <si>
    <t>NM_019800 // Acp6 // acid phosphatase 6, lysophosphatidic // 3 F2.1|3 // 66659 /// ENSM</t>
  </si>
  <si>
    <t>Acp6</t>
  </si>
  <si>
    <t>NM_019800</t>
  </si>
  <si>
    <t xml:space="preserve">NM_001160366 // Srcrb4d // scavenger receptor cysteine rich domain containing, group B </t>
  </si>
  <si>
    <t>Srcrb4d</t>
  </si>
  <si>
    <t>NM_001160366</t>
  </si>
  <si>
    <t>NM_007532 // Bcat1 // branched chain aminotransferase 1, cytosolic // 6 G3|6 73.9 cM //</t>
  </si>
  <si>
    <t>Bcat1</t>
  </si>
  <si>
    <t>NM_007532</t>
  </si>
  <si>
    <t>NM_001177631 // Etl4 // enhancer trap locus 4 // 2 A3|2 9.5 cM // 208618 /// NM_0010810</t>
  </si>
  <si>
    <t>Etl4</t>
  </si>
  <si>
    <t>NM_001177631</t>
  </si>
  <si>
    <t>NM_024281 // Rrbp1 // ribosome binding protein 1 // 2 G1|2 // 81910 /// NM_133626 // Rr</t>
  </si>
  <si>
    <t>Rrbp1</t>
  </si>
  <si>
    <t>NM_024281</t>
  </si>
  <si>
    <t>NM_019490 // Uso1 // USO1 homolog, vesicle docking protein (yeast) // 5|5 E3 // 56041 /</t>
  </si>
  <si>
    <t>Uso1</t>
  </si>
  <si>
    <t>NM_019490</t>
  </si>
  <si>
    <t xml:space="preserve">NM_011917 // Xrn2 // 5'-3' exoribonuclease 2 // 2|2 H1 // 24128 /// ENSMUST00000028921 </t>
  </si>
  <si>
    <t>Xrn2</t>
  </si>
  <si>
    <t>NM_011917</t>
  </si>
  <si>
    <t>NM_018814 // Pcnx // pecanex homolog (Drosophila) // 12 D1|12 // 54604 /// ENSMUST00000</t>
  </si>
  <si>
    <t>Pcnx</t>
  </si>
  <si>
    <t>NM_018814</t>
  </si>
  <si>
    <t>NM_018788 // Extl3 // exostoses (multiple)-like 3 // 14 D1|14 // 54616 /// ENSMUST00000</t>
  </si>
  <si>
    <t>Extl3</t>
  </si>
  <si>
    <t>NM_018788</t>
  </si>
  <si>
    <t>NM_008991 // Abcd3 // ATP-binding cassette, sub-family D (ALD), member 3 // 3 G-H1|3 56</t>
  </si>
  <si>
    <t>Abcd3</t>
  </si>
  <si>
    <t>NM_008991</t>
  </si>
  <si>
    <t>NM_145221 // Appl1 // adaptor protein, phosphotyrosine interaction, PH domain and leuci</t>
  </si>
  <si>
    <t>Appl1</t>
  </si>
  <si>
    <t>NM_145221</t>
  </si>
  <si>
    <t>NM_032396 // Kremen1 // kringle containing transmembrane protein 1 // 11 A1|11 // 84035</t>
  </si>
  <si>
    <t>Kremen1</t>
  </si>
  <si>
    <t>NM_032396</t>
  </si>
  <si>
    <t xml:space="preserve">NM_029654 // Atg2b // ATG2 autophagy related 2 homolog B (S. cerevisiae) // 12 E|12 // </t>
  </si>
  <si>
    <t>Atg2b</t>
  </si>
  <si>
    <t>NM_029654</t>
  </si>
  <si>
    <t>NM_153547 // Gnl3 // guanine nucleotide binding protein-like 3 (nucleolar) // 14 B|14 1</t>
  </si>
  <si>
    <t>Gnl3</t>
  </si>
  <si>
    <t>NM_153547</t>
  </si>
  <si>
    <t>NM_025959 // Psmc6 // proteasome (prosome, macropain) 26S subunit, ATPase, 6 // 14|14 C</t>
  </si>
  <si>
    <t>Psmc6</t>
  </si>
  <si>
    <t>NM_025959</t>
  </si>
  <si>
    <t>NM_009981 // Pcyt1a // phosphate cytidylyltransferase 1, choline, alpha isoform // 16 B</t>
  </si>
  <si>
    <t>Pcyt1a</t>
  </si>
  <si>
    <t>NM_009981</t>
  </si>
  <si>
    <t xml:space="preserve">NM_145941 // Eif4g1 // eukaryotic translation initiation factor 4, gamma 1 // 16 B1|16 </t>
  </si>
  <si>
    <t>Eif4g1</t>
  </si>
  <si>
    <t>NM_145941</t>
  </si>
  <si>
    <t>NM_025994 // Efhd2 // EF hand domain containing 2 // 4 E1|4 69.8 cM // 27984 /// ENSMUS</t>
  </si>
  <si>
    <t>Efhd2</t>
  </si>
  <si>
    <t>NM_025994</t>
  </si>
  <si>
    <t>NM_145824 // Ranbp10 // RAN binding protein 10 // 8 D3|8 // 74334 /// ENSMUST0000004140</t>
  </si>
  <si>
    <t>Ranbp10</t>
  </si>
  <si>
    <t>NM_145824</t>
  </si>
  <si>
    <t xml:space="preserve">NM_178277 // Hmgxb3 // HMG box domain containing 3 // 18 E1|18 // 106894 /// NM_134134 </t>
  </si>
  <si>
    <t>Hmgxb3</t>
  </si>
  <si>
    <t>NM_178277</t>
  </si>
  <si>
    <t xml:space="preserve">NM_001164071 // Tank // TRAF family member-associated Nf-kappa B activator // 2 C1.3|2 </t>
  </si>
  <si>
    <t>Tank</t>
  </si>
  <si>
    <t>NM_001164071</t>
  </si>
  <si>
    <t>NM_009383 // Tial1 // Tia1 cytotoxic granule-associated RNA binding protein-like 1 // 7</t>
  </si>
  <si>
    <t>Tial1</t>
  </si>
  <si>
    <t>NM_009383</t>
  </si>
  <si>
    <t>NM_024233 // Rexo2 // REX2, RNA exonuclease 2 homolog (S. cerevisiae) // 9 A5.3|9 // 10</t>
  </si>
  <si>
    <t>Rexo2</t>
  </si>
  <si>
    <t>NM_024233</t>
  </si>
  <si>
    <t>NM_016895 // Ak2 // adenylate kinase 2 // 4 D2.2|4 61.0 cM // 11637 /// NM_001033966 //</t>
  </si>
  <si>
    <t>Ak2</t>
  </si>
  <si>
    <t>NM_016895</t>
  </si>
  <si>
    <t>NM_016682 // Uba2 // ubiquitin-like modifier activating enzyme 2 // 7 B1|7 // 50995 ///</t>
  </si>
  <si>
    <t>Uba2</t>
  </si>
  <si>
    <t>NM_016682</t>
  </si>
  <si>
    <t>NM_001080818 // Cdc14a // CDC14 cell division cycle 14 homolog A (S. cerevisiae) // 3 G</t>
  </si>
  <si>
    <t>Cdc14a</t>
  </si>
  <si>
    <t>NM_001080818</t>
  </si>
  <si>
    <t>NM_134157 // Atp6v1b1 // ATPase, H+ transporting, lysosomal V1 subunit B1 // 6 C3|6 32.</t>
  </si>
  <si>
    <t>Atp6v1b1</t>
  </si>
  <si>
    <t>NM_134157</t>
  </si>
  <si>
    <t>NM_008296 // Hsf1 // heat shock factor 1 // 15 D3|15 43.0 cM // 15499 /// ENSMUST000000</t>
  </si>
  <si>
    <t>Hsf1</t>
  </si>
  <si>
    <t>NM_008296</t>
  </si>
  <si>
    <t>NM_009888 // Cfh // complement component factor h // 1 F|1 74.1 cM // 12628 /// NM_0010</t>
  </si>
  <si>
    <t>Cfh</t>
  </si>
  <si>
    <t>NM_009888</t>
  </si>
  <si>
    <t>NM_023220 // 2010106G01Rik // RIKEN cDNA 2010106G01 gene // 2|2 F3 // 66552 /// ENSMUST</t>
  </si>
  <si>
    <t>2010106G01Rik</t>
  </si>
  <si>
    <t>NM_023220</t>
  </si>
  <si>
    <t>NM_013581 // Cog1 // component of oligomeric golgi complex 1 // 11 E2|11 // 16834 /// E</t>
  </si>
  <si>
    <t>Cog1</t>
  </si>
  <si>
    <t>NM_013581</t>
  </si>
  <si>
    <t>NM_016853 // Stac // src homology three (SH3) and cysteine rich domain // 9 F3|9 62.0 c</t>
  </si>
  <si>
    <t>Stac</t>
  </si>
  <si>
    <t>NM_016853</t>
  </si>
  <si>
    <t>NM_178363 // Ylpm1 // YLP motif containing 1 // 12 D3|12 // 56531 /// AB033168 // Ylpm1</t>
  </si>
  <si>
    <t>Ylpm1</t>
  </si>
  <si>
    <t>NM_178363</t>
  </si>
  <si>
    <t>NM_010231 // Fmo1 // flavin containing monooxygenase 1 // 1 H1|1 92.6 cM // 14261 /// E</t>
  </si>
  <si>
    <t>Fmo1</t>
  </si>
  <si>
    <t>NM_010231</t>
  </si>
  <si>
    <t>NM_012053 // Rpl8 // ribosomal protein L8 // 15|15 E1 // 26961 /// ENSMUST00000004072 /</t>
  </si>
  <si>
    <t>Rpl8</t>
  </si>
  <si>
    <t>NM_012053</t>
  </si>
  <si>
    <t>NM_019837 // Nudt3 // nudix (nucleotide diphosphate linked moiety X)-type motif 3 // 17</t>
  </si>
  <si>
    <t>Nudt3</t>
  </si>
  <si>
    <t>NM_019837</t>
  </si>
  <si>
    <t xml:space="preserve">NM_010281 // Ggh // gamma-glutamyl hydrolase // 4 A3|4 // 14590 /// ENSMUST00000098242 </t>
  </si>
  <si>
    <t>Ggh</t>
  </si>
  <si>
    <t>NM_010281</t>
  </si>
  <si>
    <t xml:space="preserve">NM_007511 // Atp7b // ATPase, Cu++ transporting, beta polypeptide // 8 A2|8 10.0 cM // </t>
  </si>
  <si>
    <t>Atp7b</t>
  </si>
  <si>
    <t>NM_007511</t>
  </si>
  <si>
    <t>NM_080437 // Celsr3 // cadherin, EGF LAG seven-pass G-type receptor 3 (flamingo homolog</t>
  </si>
  <si>
    <t>Celsr3</t>
  </si>
  <si>
    <t>NM_080437</t>
  </si>
  <si>
    <t>NM_023565 // Cse1l // chromosome segregation 1-like (S. cerevisiae) // 2 H3|2 74.2 cM /</t>
  </si>
  <si>
    <t>Cse1l</t>
  </si>
  <si>
    <t>NM_023565</t>
  </si>
  <si>
    <t>NM_001167750 // Ccdc132 // coiled-coil domain containing 132 // 6 A1|6 // 73288 /// NM_</t>
  </si>
  <si>
    <t>Ccdc132</t>
  </si>
  <si>
    <t>NM_001167750</t>
  </si>
  <si>
    <t xml:space="preserve">NM_010123 // Eif3a // eukaryotic translation initiation factor 3, subunit A // 19|19 D </t>
  </si>
  <si>
    <t>Eif3a</t>
  </si>
  <si>
    <t>NM_010123</t>
  </si>
  <si>
    <t>NM_144817 // Camk1g // calcium/calmodulin-dependent protein kinase I gamma // 1 H6|1 10</t>
  </si>
  <si>
    <t>Camk1g</t>
  </si>
  <si>
    <t>NM_144817</t>
  </si>
  <si>
    <t>NM_026390 // Ubxn4 // UBX domain protein 4 // 1|1 E4 // 67812 /// ENSMUST00000027592 //</t>
  </si>
  <si>
    <t>Ubxn4</t>
  </si>
  <si>
    <t>NM_026390</t>
  </si>
  <si>
    <t>NM_011232 // Rad1 // RAD1 homolog (S. pombe) // 15|15 A2 // 19355 /// ENSMUST0000002285</t>
  </si>
  <si>
    <t>Rad1</t>
  </si>
  <si>
    <t>NM_011232</t>
  </si>
  <si>
    <t>NM_011567 // Tead4 // TEA domain family member 4 // 6 F3|6 61.3 cM // 21679 /// NM_0010</t>
  </si>
  <si>
    <t>Tead4</t>
  </si>
  <si>
    <t>NM_011567</t>
  </si>
  <si>
    <t>NM_172566 // Rundc1 // RUN domain containing 1 // 11 D|11 // 217201 /// ENSMUST00000040</t>
  </si>
  <si>
    <t>Rundc1</t>
  </si>
  <si>
    <t>NM_172566</t>
  </si>
  <si>
    <t>NM_029734 // Wdyhv1 // WDYHV motif containing 1 // 15 D2|15 // 76773 /// ENSMUST0000006</t>
  </si>
  <si>
    <t>Wdyhv1</t>
  </si>
  <si>
    <t>NM_029734</t>
  </si>
  <si>
    <t>NM_177092 // Msrb3 // methionine sulfoxide reductase B3 // 10 D2|10 // 320183 /// ENSMU</t>
  </si>
  <si>
    <t>Msrb3</t>
  </si>
  <si>
    <t>NM_177092</t>
  </si>
  <si>
    <t xml:space="preserve">NM_011992 // Rcn2 // reticulocalbin 2 // 9|9 C // 26611 /// ENSMUST00000034871 // Rcn2 </t>
  </si>
  <si>
    <t>Rcn2</t>
  </si>
  <si>
    <t>NM_011992</t>
  </si>
  <si>
    <t xml:space="preserve">NM_133727 // Kptn // kaptin // 7 A2|7 15.16 cM // 70394 /// ENSMUST00000006178 // Kptn </t>
  </si>
  <si>
    <t>Kptn</t>
  </si>
  <si>
    <t>NM_133727</t>
  </si>
  <si>
    <t>NM_007878 // Drd4 // dopamine receptor D4 // 7 F5|7 70.1 cM // 13491 /// ENSMUST0000002</t>
  </si>
  <si>
    <t>Drd4</t>
  </si>
  <si>
    <t>NM_007878</t>
  </si>
  <si>
    <t>NM_152804 // Plk2 // polo-like kinase 2 (Drosophila) // 13|13 D2.1 // 20620 /// ENSMUST</t>
  </si>
  <si>
    <t>Plk2</t>
  </si>
  <si>
    <t>NM_152804</t>
  </si>
  <si>
    <t>NM_133801 // Gtf2f1 // general transcription factor IIF, polypeptide 1 // 17|17 E1.1 //</t>
  </si>
  <si>
    <t>Gtf2f1</t>
  </si>
  <si>
    <t>NM_133801</t>
  </si>
  <si>
    <t>NM_007606 // Car3 // carbonic anhydrase 3 // 3 A2|3 11.7 cM // 12350 /// ENSMUST0000002</t>
  </si>
  <si>
    <t>Car3</t>
  </si>
  <si>
    <t>NM_007606</t>
  </si>
  <si>
    <t xml:space="preserve">NM_008377 // Lrig1 // leucine-rich repeats and immunoglobulin-like domains 1 // 6 D2|6 </t>
  </si>
  <si>
    <t>Lrig1</t>
  </si>
  <si>
    <t>NM_008377</t>
  </si>
  <si>
    <t>NM_001013806 // Ankrd13c // ankyrin repeat domain 13c // 3 H4|3 // 433667 /// ENSMUST00</t>
  </si>
  <si>
    <t>Ankrd13c</t>
  </si>
  <si>
    <t>NM_001013806</t>
  </si>
  <si>
    <t xml:space="preserve">NM_019715 // Kcmf1 // potassium channel modulatory factor 1 // 6 C3|6 30.5 cM // 74287 </t>
  </si>
  <si>
    <t>Kcmf1</t>
  </si>
  <si>
    <t>NM_019715</t>
  </si>
  <si>
    <t>NM_020580 // Th1l // TH1-like homolog (Drosophila) // 2 H4|2 // 57314 /// ENSMUST000001</t>
  </si>
  <si>
    <t>Th1l</t>
  </si>
  <si>
    <t>NM_020580</t>
  </si>
  <si>
    <t>NM_027727 // Dym // dymeclin // 18 E2|18 // 69190 /// ENSMUST00000039608 // Dym // dyme</t>
  </si>
  <si>
    <t>Dym</t>
  </si>
  <si>
    <t>NM_027727</t>
  </si>
  <si>
    <t>NM_144890 // BC018465 // cDNA sequence BC018465 // 2 H1|2 // 228802 /// ENSMUST00000045</t>
  </si>
  <si>
    <t>BC018465</t>
  </si>
  <si>
    <t>NM_144890</t>
  </si>
  <si>
    <t xml:space="preserve">NM_133227 // Nup155 // nucleoporin 155 // 15|15 A2 // 170762 /// ENSMUST00000022742 // </t>
  </si>
  <si>
    <t>Nup155</t>
  </si>
  <si>
    <t>NM_133227</t>
  </si>
  <si>
    <t>NM_145396 // Tbl3 // transducin (beta)-like 3 // 17 A3.3|17 // 213773 /// ENSMUST000001</t>
  </si>
  <si>
    <t>Tbl3</t>
  </si>
  <si>
    <t>NM_145396</t>
  </si>
  <si>
    <t xml:space="preserve">NM_008475 // Krt4 // keratin 4 // 15 F3|15 58.84 cM // 16682 /// ENSMUST00000023797 // </t>
  </si>
  <si>
    <t>Krt4</t>
  </si>
  <si>
    <t>NM_008475</t>
  </si>
  <si>
    <t>NR_002840 // Gas5 // growth arrest specific 5 // 1 H2.1|1 // 14455 /// NR_028543 // Sno</t>
  </si>
  <si>
    <t>Gas5</t>
  </si>
  <si>
    <t>NR_002840</t>
  </si>
  <si>
    <t xml:space="preserve">NR_027375 // Ythdf3 // YTH domain family 3 // 3 A1|3 // 229096 /// NM_172677 // Ythdf3 </t>
  </si>
  <si>
    <t>Ythdf3</t>
  </si>
  <si>
    <t>NR_027375</t>
  </si>
  <si>
    <t>NM_008116 // Ggt1 // gamma-glutamyltransferase 1 // 10 C1|10 // 14598 /// ENSMUST000001</t>
  </si>
  <si>
    <t>Ggt1</t>
  </si>
  <si>
    <t>NM_008116</t>
  </si>
  <si>
    <t>NM_010021 // Dazl // deleted in azoospermia-like // 17 B1|17 25.6 cM // 13164 /// ENSMU</t>
  </si>
  <si>
    <t>Dazl</t>
  </si>
  <si>
    <t>NM_010021</t>
  </si>
  <si>
    <t>NM_133916 // Eif3b // eukaryotic translation initiation factor 3, subunit B // 5 G2|5 8</t>
  </si>
  <si>
    <t>Eif3b</t>
  </si>
  <si>
    <t>NM_133916</t>
  </si>
  <si>
    <t>NM_026639 // Art4 // ADP-ribosyltransferase 4 // 6 G1|6 66.5 cM // 109978 /// ENSMUST00</t>
  </si>
  <si>
    <t>Art4</t>
  </si>
  <si>
    <t>NM_026639</t>
  </si>
  <si>
    <t xml:space="preserve">NM_178362 // Sorbs1 // sorbin and SH3 domain containing 1 // 19 C3|19 36.5 cM // 20411 </t>
  </si>
  <si>
    <t>Sorbs1</t>
  </si>
  <si>
    <t>NM_178362</t>
  </si>
  <si>
    <t>NM_172015 // Iars // isoleucine-tRNA synthetase // 13 A5|13 // 105148 /// ENSMUST000000</t>
  </si>
  <si>
    <t>Iars</t>
  </si>
  <si>
    <t>NM_172015</t>
  </si>
  <si>
    <t>NM_054071 // Fgfrl1 // fibroblast growth factor receptor-like 1 // 5 E3-F|5 // 116701 /</t>
  </si>
  <si>
    <t>Fgfrl1</t>
  </si>
  <si>
    <t>NM_054071</t>
  </si>
  <si>
    <t>NM_145991 // Cdc73 // cell division cycle 73, Paf1/RNA polymerase II complex component,</t>
  </si>
  <si>
    <t>Cdc73</t>
  </si>
  <si>
    <t>NM_145991</t>
  </si>
  <si>
    <t>NM_178381 // Ano9 // anoctamin 9 // 7 F5|7 // 71345</t>
  </si>
  <si>
    <t>Ano9</t>
  </si>
  <si>
    <t>NM_178381</t>
  </si>
  <si>
    <t>NM_015749 // Tcn2 // transcobalamin 2 // 11 A1|11 3.0 cM // 21452 /// NM_001130458 // T</t>
  </si>
  <si>
    <t>Tcn2</t>
  </si>
  <si>
    <t>NM_015749</t>
  </si>
  <si>
    <t xml:space="preserve">NM_144896 // Pet112l // PET112-like (yeast) // 3 F1|3 // 229487 /// ENSMUST00000127348 </t>
  </si>
  <si>
    <t>Pet112l</t>
  </si>
  <si>
    <t>NM_144896</t>
  </si>
  <si>
    <t>NM_145495 // Rin1 // Ras and Rab interactor 1 // 19 A|19 // 225870 /// ENSMUST000000258</t>
  </si>
  <si>
    <t>Rin1</t>
  </si>
  <si>
    <t>NM_145495</t>
  </si>
  <si>
    <t>NM_011247 // Rbbp6 // retinoblastoma binding protein 6 // 7 F3|7 // 19647 /// ENSMUST00</t>
  </si>
  <si>
    <t>Rbbp6</t>
  </si>
  <si>
    <t>NM_011247</t>
  </si>
  <si>
    <t xml:space="preserve">NM_016877 // Cnot4 // CCR4-NOT transcription complex, subunit 4 // 6 B1|6 // 53621 /// </t>
  </si>
  <si>
    <t>Cnot4</t>
  </si>
  <si>
    <t>NM_016877</t>
  </si>
  <si>
    <t>NM_172285 // Plcg2 // phospholipase C, gamma 2 // 8 E1|8 62.0 cM // 234779 /// ENSMUST0</t>
  </si>
  <si>
    <t>Plcg2</t>
  </si>
  <si>
    <t>NM_172285</t>
  </si>
  <si>
    <t>NM_007542 // Bgn // biglycan // X B|X 29.3 cM // 12111 /// ENSMUST00000033741 // Bgn //</t>
  </si>
  <si>
    <t>Bgn</t>
  </si>
  <si>
    <t>NM_007542</t>
  </si>
  <si>
    <t>NM_027860 // 0610010F05Rik // RIKEN cDNA 0610010F05 gene // 11|11 A3.3 // 71675 /// ENS</t>
  </si>
  <si>
    <t>0610010F05Rik</t>
  </si>
  <si>
    <t>NM_027860</t>
  </si>
  <si>
    <t xml:space="preserve">NM_011806 // Dmtf1 // cyclin D binding myb-like transcription factor 1 // 5 A2-A3|5 // </t>
  </si>
  <si>
    <t>Dmtf1</t>
  </si>
  <si>
    <t>NM_011806</t>
  </si>
  <si>
    <t>NM_001037221 // Samd4 // sterile alpha motif domain containing 4 // 14 C1|14 // 74480 /</t>
  </si>
  <si>
    <t>Samd4</t>
  </si>
  <si>
    <t>NM_001037221</t>
  </si>
  <si>
    <t>NM_144920 // Plekha5 // pleckstrin homology domain containing, family A member 5 // 6 G</t>
  </si>
  <si>
    <t>Plekha5</t>
  </si>
  <si>
    <t>NM_144920</t>
  </si>
  <si>
    <t>NM_026225 // Cog6 // component of oligomeric golgi complex 6 // 3|3 D // 67542 /// ENSM</t>
  </si>
  <si>
    <t>Cog6</t>
  </si>
  <si>
    <t>NM_026225</t>
  </si>
  <si>
    <t>NM_001080385 // Clta // clathrin, light polypeptide (Lca) // 4 B1|4 // 12757 /// NM_016</t>
  </si>
  <si>
    <t>Clta</t>
  </si>
  <si>
    <t>NM_001080385</t>
  </si>
  <si>
    <t>NM_130455 // Grin3b // glutamate receptor, ionotropic, NMDA3B // 10 C1|10 // 170483 ///</t>
  </si>
  <si>
    <t>Grin3b</t>
  </si>
  <si>
    <t>NM_130455</t>
  </si>
  <si>
    <t>NM_009014 // Rad51l1 // RAD51-like 1 (S. cerevisiae) // 12 C3|12 // 19363 /// U92068 //</t>
  </si>
  <si>
    <t>Rad51l1</t>
  </si>
  <si>
    <t>NM_009014</t>
  </si>
  <si>
    <t>NM_020253 // Nrxn2 // neurexin II // 19 A|19 // 18190 /// ENSMUST00000113462 // Nrxn2 /</t>
  </si>
  <si>
    <t>Nrxn2</t>
  </si>
  <si>
    <t>NM_020253</t>
  </si>
  <si>
    <t>NM_172518 // Fbxo42 // F-box protein 42 // 4 D3|4 // 213499 /// ENSMUST00000030757 // F</t>
  </si>
  <si>
    <t>Fbxo42</t>
  </si>
  <si>
    <t>NM_172518</t>
  </si>
  <si>
    <t>NM_144802 // Hnrpll // heterogeneous nuclear ribonucleoprotein L-like // 17 E3|17 // 72</t>
  </si>
  <si>
    <t>Hnrpll</t>
  </si>
  <si>
    <t>NM_144802</t>
  </si>
  <si>
    <t xml:space="preserve">NM_010509 // Ifnar2 // interferon (alpha and beta) receptor 2 // 16 C3.3|16 63.1 cM // </t>
  </si>
  <si>
    <t>Ifnar2</t>
  </si>
  <si>
    <t>NM_010509</t>
  </si>
  <si>
    <t>NM_001004141 // Cyp2j11-ps // cytochrome P450, family 2, subfamily j, polypeptide 11, p</t>
  </si>
  <si>
    <t>Cyp2j11-ps</t>
  </si>
  <si>
    <t>NM_001004141</t>
  </si>
  <si>
    <t>NM_029979 // Trim35 // tripartite motif-containing 35 // 14 D1|14 // 66854 /// AF145374</t>
  </si>
  <si>
    <t>Trim35</t>
  </si>
  <si>
    <t>NM_029979</t>
  </si>
  <si>
    <t>NM_029094 // Pik3cb // phosphatidylinositol 3-kinase, catalytic, beta polypeptide // 9|</t>
  </si>
  <si>
    <t>Pik3cb</t>
  </si>
  <si>
    <t>NM_029094</t>
  </si>
  <si>
    <t>NM_198029 // Fermt1 // fermitin family homolog 1 (Drosophila) // 2 F2|2 // 241639 /// E</t>
  </si>
  <si>
    <t>Fermt1</t>
  </si>
  <si>
    <t>NM_198029</t>
  </si>
  <si>
    <t>NM_029270 // Arhgap24 // Rho GTPase activating protein 24 // 5|5 E4 // 231532 /// NM_14</t>
  </si>
  <si>
    <t>Arhgap24</t>
  </si>
  <si>
    <t>NM_029270</t>
  </si>
  <si>
    <t>NM_007598 // Cap1 // CAP, adenylate cyclase-associated protein 1 (yeast) // 4|4 D1 // 1</t>
  </si>
  <si>
    <t>Cap1</t>
  </si>
  <si>
    <t>NM_007598</t>
  </si>
  <si>
    <t>NM_001003955 // Rab11fip5 // RAB11 family interacting protein 5 (class I) // 6 C3|6 35.</t>
  </si>
  <si>
    <t>Rab11fip5</t>
  </si>
  <si>
    <t>NM_001003955</t>
  </si>
  <si>
    <t>NM_001163452 // Trpc4ap // transient receptor potential cation channel, subfamily C, me</t>
  </si>
  <si>
    <t>Trpc4ap</t>
  </si>
  <si>
    <t>NM_001163452</t>
  </si>
  <si>
    <t>NM_008839 // Pik3ca // phosphatidylinositol 3-kinase, catalytic, alpha polypeptide // 3</t>
  </si>
  <si>
    <t>Pik3ca</t>
  </si>
  <si>
    <t>NM_008839</t>
  </si>
  <si>
    <t>NM_133821 // Phlpp1 // PH domain and leucine rich repeat protein phosphatase 1 // 1 E2.</t>
  </si>
  <si>
    <t>Phlpp1</t>
  </si>
  <si>
    <t>NM_133821</t>
  </si>
  <si>
    <t>NM_011056 // Pde4d // phosphodiesterase 4D, cAMP specific // 13 D2.1-D2.2|13 52.0 cM //</t>
  </si>
  <si>
    <t>Pde4d</t>
  </si>
  <si>
    <t>NM_011056</t>
  </si>
  <si>
    <t>NM_145512 // Sft2d2 // SFT2 domain containing 2 // 1 H2.3|1 // 108735 /// ENSMUST000000</t>
  </si>
  <si>
    <t>Sft2d2</t>
  </si>
  <si>
    <t>NM_145512</t>
  </si>
  <si>
    <t>NM_025544 // Mrps15 // mitochondrial ribosomal protein S15 // 4|4 D2.1 // 66407 /// ENS</t>
  </si>
  <si>
    <t>Mrps15</t>
  </si>
  <si>
    <t>NM_025544</t>
  </si>
  <si>
    <t xml:space="preserve">NM_009289 // Slk // STE20-like kinase (yeast) // 19|19 D2 // 20874 /// NM_001164639 // </t>
  </si>
  <si>
    <t>Slk</t>
  </si>
  <si>
    <t>NM_009289</t>
  </si>
  <si>
    <t>NM_153055 // Sec63 // SEC63-like (S. cerevisiae) // 10 B2|10 25.0 cM // 140740 /// ENSM</t>
  </si>
  <si>
    <t>Sec63</t>
  </si>
  <si>
    <t>NM_153055</t>
  </si>
  <si>
    <t>NM_027554 // Usp38 // ubiquitin specific peptidase 38 // 8 C3|8 38.0 cM // 74841 /// EN</t>
  </si>
  <si>
    <t>Usp38</t>
  </si>
  <si>
    <t>NM_027554</t>
  </si>
  <si>
    <t>NM_030113 // Arhgap10 // Rho GTPase activating protein 10 // 8|8 C2 // 78514 /// ENSMUS</t>
  </si>
  <si>
    <t>Arhgap10</t>
  </si>
  <si>
    <t>NM_030113</t>
  </si>
  <si>
    <t>NM_008569 // Anapc1 // anaphase promoting complex subunit 1 // 2|2 F3 // 17222 /// ENSM</t>
  </si>
  <si>
    <t>Anapc1</t>
  </si>
  <si>
    <t>NM_008569</t>
  </si>
  <si>
    <t xml:space="preserve">NM_007567 // Bsn // bassoon // 9 F|9 60.0 cM // 12217 /// ENSMUST00000035208 // Bsn // </t>
  </si>
  <si>
    <t>Bsn</t>
  </si>
  <si>
    <t>NM_007567</t>
  </si>
  <si>
    <t>NM_026453 // Mak16 // MAK16 homolog (S. cerevisiae) // 8 A3|8 // 67920 /// NM_001112729</t>
  </si>
  <si>
    <t>Mak16</t>
  </si>
  <si>
    <t>NM_026453</t>
  </si>
  <si>
    <t>NM_133747 // Fam98a // family with sequence similarity 98, member A // 17 E2|17 // 7272</t>
  </si>
  <si>
    <t>Fam98a</t>
  </si>
  <si>
    <t>NM_133747</t>
  </si>
  <si>
    <t>NM_001001979 // Megf10 // multiple EGF-like-domains 10 // 18 D3|18 // 70417 /// ENSMUST</t>
  </si>
  <si>
    <t>Megf10</t>
  </si>
  <si>
    <t>NM_001001979</t>
  </si>
  <si>
    <t>NM_009288 // Stk10 // serine/threonine kinase 10 // 11 A4|11 16.0 cM // 20868 /// ENSMU</t>
  </si>
  <si>
    <t>Stk10</t>
  </si>
  <si>
    <t>NM_009288</t>
  </si>
  <si>
    <t>NM_001005868 // Erbb2ip // Erbb2 interacting protein // 13 D1|13 // 59079 /// NM_021563</t>
  </si>
  <si>
    <t>Erbb2ip</t>
  </si>
  <si>
    <t>NM_001005868</t>
  </si>
  <si>
    <t xml:space="preserve">NM_009461 // Ubr1 // ubiquitin protein ligase E3 component n-recognin 1 // 2 E5|2 67.4 </t>
  </si>
  <si>
    <t>Ubr1</t>
  </si>
  <si>
    <t>NM_009461</t>
  </si>
  <si>
    <t>NM_009625 // Adcyap1 // adenylate cyclase activating polypeptide 1 // 17 E5|17 // 11516</t>
  </si>
  <si>
    <t>Adcyap1</t>
  </si>
  <si>
    <t>NM_009625</t>
  </si>
  <si>
    <t>NM_009926 // Col11a2 // collagen, type XI, alpha 2 // 17 B1|17 18.51 cM // 12815 /// EN</t>
  </si>
  <si>
    <t>Col11a2</t>
  </si>
  <si>
    <t>NM_009926</t>
  </si>
  <si>
    <t xml:space="preserve">NM_172296 // Dmrta2 // doublesex and mab-3 related transcription factor like family A2 </t>
  </si>
  <si>
    <t>Dmrta2</t>
  </si>
  <si>
    <t>NM_172296</t>
  </si>
  <si>
    <t>NM_145076 // Trim24 // tripartite motif-containing 24 // 6 B1|6 // 21848 /// ENSMUST000</t>
  </si>
  <si>
    <t>Trim24</t>
  </si>
  <si>
    <t>NM_145076</t>
  </si>
  <si>
    <t>NM_010561 // Ilf3 // interleukin enhancer binding factor 3 // 9 A4-A5|9 4.0 cM // 16201</t>
  </si>
  <si>
    <t>Ilf3</t>
  </si>
  <si>
    <t>NM_010561</t>
  </si>
  <si>
    <t>NM_013645 // Pvalb // parvalbumin // 15 E|15 45.7 cM // 19293 /// ENSMUST00000005860 //</t>
  </si>
  <si>
    <t>Pvalb</t>
  </si>
  <si>
    <t>NM_013645</t>
  </si>
  <si>
    <t>NM_177084 // Slc9a4 // solute carrier family 9 (sodium/hydrogen exchanger), member 4 //</t>
  </si>
  <si>
    <t>Slc9a4</t>
  </si>
  <si>
    <t>NM_177084</t>
  </si>
  <si>
    <t xml:space="preserve">NM_173002 // Zxdc // ZXD family zinc finger C // 6 D1|6 // 80292 /// NM_030260 // Zxdc </t>
  </si>
  <si>
    <t>Zxdc</t>
  </si>
  <si>
    <t>NM_173002</t>
  </si>
  <si>
    <t>NM_001164041 // Smad5 // MAD homolog 5 (Drosophila) // 13 B1|13 35.0 cM // 17129 /// NM</t>
  </si>
  <si>
    <t>Smad5</t>
  </si>
  <si>
    <t>NM_001164041</t>
  </si>
  <si>
    <t>NM_024255 // Hsdl2 // hydroxysteroid dehydrogenase like 2 // 4|4 C1 // 72479 /// ENSMUS</t>
  </si>
  <si>
    <t>Hsdl2</t>
  </si>
  <si>
    <t>NM_024255</t>
  </si>
  <si>
    <t>NM_008682 // Nedd1 // neural precursor cell expressed, developmentally down-regulated g</t>
  </si>
  <si>
    <t>Nedd1</t>
  </si>
  <si>
    <t>NM_008682</t>
  </si>
  <si>
    <t>NM_001012518 // Ehmt1 // euchromatic histone methyltransferase 1 // 2 A3|2 // 77683 ///</t>
  </si>
  <si>
    <t>Ehmt1</t>
  </si>
  <si>
    <t>NM_001012518</t>
  </si>
  <si>
    <t xml:space="preserve">NM_153168 // Lars2 // leucyl-tRNA synthetase, mitochondrial // 9 F|9 70.6 cM // 102436 </t>
  </si>
  <si>
    <t>Lars2</t>
  </si>
  <si>
    <t>NM_153168</t>
  </si>
  <si>
    <t>NM_145390 // Tnpo2 // transportin 2 (importin 3, karyopherin beta 2b) // 8 C3|8 // 2129</t>
  </si>
  <si>
    <t>Tnpo2</t>
  </si>
  <si>
    <t>NM_145390</t>
  </si>
  <si>
    <t>NM_007462 // Apc // adenomatosis polyposis coli // 18 B1|18 15.0 cM // 11789 /// ENSMUS</t>
  </si>
  <si>
    <t>Apc</t>
  </si>
  <si>
    <t>NM_007462</t>
  </si>
  <si>
    <t>NM_001040085 // Sytl2 // synaptotagmin-like 2 // 7 E1|7 // 83671 /// NM_031394 // Sytl2</t>
  </si>
  <si>
    <t>Sytl2</t>
  </si>
  <si>
    <t>NM_001040085</t>
  </si>
  <si>
    <t>NM_009919 // Cnih // cornichon homolog (Drosophila) // 14 C1|14 // 12793 /// ENSMUST000</t>
  </si>
  <si>
    <t>Cnih</t>
  </si>
  <si>
    <t>NM_009919</t>
  </si>
  <si>
    <t xml:space="preserve">NM_133809 // Kmo // kynurenine 3-monooxygenase (kynurenine 3-hydroxylase) // 1 H4|1 // </t>
  </si>
  <si>
    <t>Kmo</t>
  </si>
  <si>
    <t>NM_133809</t>
  </si>
  <si>
    <t xml:space="preserve">NM_134125 // Trip10 // thyroid hormone receptor interactor 10 // 17 D|17 // 106628 /// </t>
  </si>
  <si>
    <t>Trip10</t>
  </si>
  <si>
    <t>NM_134125</t>
  </si>
  <si>
    <t>NM_010296 // Gli1 // GLI-Kruppel family member GLI1 // 10 D3|10 69.0 cM // 14632 /// EN</t>
  </si>
  <si>
    <t>Gli1</t>
  </si>
  <si>
    <t>NM_010296</t>
  </si>
  <si>
    <t>NM_010284 // Ghr // growth hormone receptor // 15 A1|15 4.6 cM // 14600 /// NM_00104817</t>
  </si>
  <si>
    <t>Ghr</t>
  </si>
  <si>
    <t>NM_010284</t>
  </si>
  <si>
    <t>NM_001110791 // Sf1 // splicing factor 1 // 19|19 B // 22668 /// NM_011750 // Sf1 // sp</t>
  </si>
  <si>
    <t>Sf1</t>
  </si>
  <si>
    <t>NM_001110791</t>
  </si>
  <si>
    <t>NM_052973 // Strn3 // striatin, calmodulin binding protein 3 // 12|12 C1 // 94186 /// N</t>
  </si>
  <si>
    <t>Strn3</t>
  </si>
  <si>
    <t>NM_052973</t>
  </si>
  <si>
    <t>NM_009395 // Tnfaip1 // tumor necrosis factor, alpha-induced protein 1 (endothelial) //</t>
  </si>
  <si>
    <t>Tnfaip1</t>
  </si>
  <si>
    <t>NM_009395</t>
  </si>
  <si>
    <t>NM_001177705 // Homez // homeodomain leucine zipper-encoding gene // 14|14 C2-C3 // 239</t>
  </si>
  <si>
    <t>Homez</t>
  </si>
  <si>
    <t>NM_001177705</t>
  </si>
  <si>
    <t>NM_009573 // Zic1 // zinc finger protein of the cerebellum 1 // 9 E3.3|9 61.0 cM // 227</t>
  </si>
  <si>
    <t>Zic1</t>
  </si>
  <si>
    <t>NM_009573</t>
  </si>
  <si>
    <t>NM_025934 // Riok2 // RIO kinase 2 (yeast) // 17|17 A3.1 // 67045 /// ENSMUST0000002462</t>
  </si>
  <si>
    <t>Riok2</t>
  </si>
  <si>
    <t>NM_025934</t>
  </si>
  <si>
    <t>NM_001164314 // Wars // tryptophanyl-tRNA synthetase // 12|12 F2 // 22375 /// NM_001164</t>
  </si>
  <si>
    <t>Wars</t>
  </si>
  <si>
    <t>NM_001164314</t>
  </si>
  <si>
    <t xml:space="preserve">NM_011680 // Usf2 // upstream transcription factor 2 // 7 A2-B1|7 11.0 cM // 22282 /// </t>
  </si>
  <si>
    <t>Usf2</t>
  </si>
  <si>
    <t>NM_011680</t>
  </si>
  <si>
    <t>NM_001163042 // Haus8 // 4HAUS augmin-like complex, subunit 8 // 8|8 C1 // 76478 /// NM</t>
  </si>
  <si>
    <t>Haus8</t>
  </si>
  <si>
    <t>NM_001163042</t>
  </si>
  <si>
    <t>NM_133781 // Cab39 // calcium binding protein 39 // 1 C5|1 // 12283 /// ENSMUST00000113</t>
  </si>
  <si>
    <t>Cab39</t>
  </si>
  <si>
    <t>NM_133781</t>
  </si>
  <si>
    <t>NM_023824 // Paqr4 // progestin and adipoQ receptor family member IV // 17 A3.3|17 // 7</t>
  </si>
  <si>
    <t>Paqr4</t>
  </si>
  <si>
    <t>NM_023824</t>
  </si>
  <si>
    <t>NM_011948 // Map3k4 // mitogen-activated protein kinase kinase kinase 4 // 17 A1|17 6.5</t>
  </si>
  <si>
    <t>Map3k4</t>
  </si>
  <si>
    <t>NM_011948</t>
  </si>
  <si>
    <t>NM_001134458 // Il9r // interleukin 9 receptor // 11|11 A4 // 16199 /// NM_008374 // Il</t>
  </si>
  <si>
    <t>Il9r</t>
  </si>
  <si>
    <t>NM_001134458</t>
  </si>
  <si>
    <t>NM_028768 // Armc8 // armadillo repeat containing 8 // 9|9 F1 // 74125 /// NM_001166138</t>
  </si>
  <si>
    <t>Armc8</t>
  </si>
  <si>
    <t>NM_028768</t>
  </si>
  <si>
    <t>NM_031179 // Sf3b1 // splicing factor 3b, subunit 1 // 1 C1.2|1 28.9 cM // 81898 /// EN</t>
  </si>
  <si>
    <t>Sf3b1</t>
  </si>
  <si>
    <t>NM_031179</t>
  </si>
  <si>
    <t>NM_010309 // Gnas // GNAS (guanine nucleotide binding protein, alpha stimulating) compl</t>
  </si>
  <si>
    <t>Gnas</t>
  </si>
  <si>
    <t>NM_010309</t>
  </si>
  <si>
    <t>NM_009107 // Rxrg // retinoid X receptor gamma // 1 H2.3|1 88.1 cM // 20183 /// NM_0011</t>
  </si>
  <si>
    <t>Rxrg</t>
  </si>
  <si>
    <t>NM_009107</t>
  </si>
  <si>
    <t>NM_009287 // Stim1 // stromal interaction molecule 1 // 7 E3|7 50.0 cM // 20866 /// BC0</t>
  </si>
  <si>
    <t>Stim1</t>
  </si>
  <si>
    <t>NM_009287</t>
  </si>
  <si>
    <t>NM_031380 // Fstl3 // follistatin-like 3 // 10 C1|10 // 83554 /// ENSMUST00000020575 //</t>
  </si>
  <si>
    <t>Fstl3</t>
  </si>
  <si>
    <t>NM_031380</t>
  </si>
  <si>
    <t>NM_053162 // Mrpl34 // mitochondrial ribosomal protein L34 // 8 B3.3|8 33.5 cM // 94065</t>
  </si>
  <si>
    <t>Mrpl34</t>
  </si>
  <si>
    <t>NM_053162</t>
  </si>
  <si>
    <t>NM_178771 // Klhl26 // kelch-like 26 (Drosophila) // 8 B3.3|8 // 234378 /// NM_00112283</t>
  </si>
  <si>
    <t>Klhl26</t>
  </si>
  <si>
    <t>NM_178771</t>
  </si>
  <si>
    <t>NM_026391 // Ppp2r2d // protein phosphatase 2, regulatory subunit B, delta isoform // 7</t>
  </si>
  <si>
    <t>Ppp2r2d</t>
  </si>
  <si>
    <t>NM_026391</t>
  </si>
  <si>
    <t xml:space="preserve">NM_011600 // Tle4 // transducin-like enhancer of split 4, homolog of Drosophila E(spl) </t>
  </si>
  <si>
    <t>Tle4</t>
  </si>
  <si>
    <t>NM_011600</t>
  </si>
  <si>
    <t xml:space="preserve">NM_001177950 // Rpgr // retinitis pigmentosa GTPase regulator // X A1.1|X // 19893 /// </t>
  </si>
  <si>
    <t>Rpgr</t>
  </si>
  <si>
    <t>NM_001177950</t>
  </si>
  <si>
    <t>NM_001039088 // Seh1l // SEH1-like (S. cerevisiae // 18|18 E1 // 72124 /// NM_028112 //</t>
  </si>
  <si>
    <t>Seh1l</t>
  </si>
  <si>
    <t>NM_001039088</t>
  </si>
  <si>
    <t>NM_153585 // Cnot10 // CCR4-NOT transcription complex, subunit 10 // 9 F3|9 // 78893 //</t>
  </si>
  <si>
    <t>Cnot10</t>
  </si>
  <si>
    <t>NM_153585</t>
  </si>
  <si>
    <t>NM_010167 // Eya4 // eyes absent 4 homolog (Drosophila) // 10 A3|10 18.0 cM // 14051 //</t>
  </si>
  <si>
    <t>Eya4</t>
  </si>
  <si>
    <t>NM_010167</t>
  </si>
  <si>
    <t>NM_021421 // Angel2 // angel homolog 2 (Drosophila) // 1 H6|1 103.4 cM // 52477 /// ENS</t>
  </si>
  <si>
    <t>Angel2</t>
  </si>
  <si>
    <t>NM_021421</t>
  </si>
  <si>
    <t>NM_020603 // Wdr46 // WD repeat domain 46 // 17 B1|17 // 57315 /// ENSMUST00000025170 /</t>
  </si>
  <si>
    <t>Wdr46</t>
  </si>
  <si>
    <t>NM_020603</t>
  </si>
  <si>
    <t>NM_144839 // Ube2e2 // ubiquitin-conjugating enzyme E2E 2 (UBC4/5 homolog, yeast) // 14</t>
  </si>
  <si>
    <t>Ube2e2</t>
  </si>
  <si>
    <t>NM_144839</t>
  </si>
  <si>
    <t>NM_008984 // Ptprm // protein tyrosine phosphatase, receptor type, M // 17 E1.1|17 38.3</t>
  </si>
  <si>
    <t>Ptprm</t>
  </si>
  <si>
    <t>NM_008984</t>
  </si>
  <si>
    <t xml:space="preserve">NM_007463 // Speg // SPEG complex locus // 1 C4|1 41.0 cM // 11790 /// NM_001085370 // </t>
  </si>
  <si>
    <t>Speg</t>
  </si>
  <si>
    <t>NM_007463</t>
  </si>
  <si>
    <t>NM_080595 // Emid1 // EMI domain containing 1 // 11 A1|11 // 140703 /// ENSMUST00000062</t>
  </si>
  <si>
    <t>Emid1</t>
  </si>
  <si>
    <t>NM_080595</t>
  </si>
  <si>
    <t>NM_012008 // Ddx3y // DEAD (Asp-Glu-Ala-Asp) box polypeptide 3, Y-linked // Y A1|Y // 2</t>
  </si>
  <si>
    <t>Ddx3y</t>
  </si>
  <si>
    <t>NM_012008</t>
  </si>
  <si>
    <t>NM_053268 // Rasa2 // RAS p21 protein activator 2 // 9|9 E4 // 114713 /// ENSMUST000000</t>
  </si>
  <si>
    <t>Rasa2</t>
  </si>
  <si>
    <t>NM_053268</t>
  </si>
  <si>
    <t xml:space="preserve">NM_173734 // Tmem87a // transmembrane protein 87A // 2 E5|2 // 211499 /// NM_001110496 </t>
  </si>
  <si>
    <t>Tmem87a</t>
  </si>
  <si>
    <t>NM_173734</t>
  </si>
  <si>
    <t>NM_011233 // Rad17 // RAD17 homolog (S. pombe) // 13 D1|13 // 19356 /// NM_001044371 //</t>
  </si>
  <si>
    <t>Rad17</t>
  </si>
  <si>
    <t>NM_011233</t>
  </si>
  <si>
    <t>NM_134151 // Yars // tyrosyl-tRNA synthetase // 4 D2.2|4 // 107271 /// ENSMUST000001060</t>
  </si>
  <si>
    <t>Yars</t>
  </si>
  <si>
    <t>NM_134151</t>
  </si>
  <si>
    <t>NM_026201 // Ccar1 // cell division cycle and apoptosis regulator 1 // 10 B4|10 // 6750</t>
  </si>
  <si>
    <t>Ccar1</t>
  </si>
  <si>
    <t>NM_026201</t>
  </si>
  <si>
    <t>NM_028034 // Tdrd12 // tudor domain containing 12 // 7 B2|7 // 71981 /// ENSMUST0000003</t>
  </si>
  <si>
    <t>Tdrd12</t>
  </si>
  <si>
    <t>NM_028034</t>
  </si>
  <si>
    <t>NM_030150 // Dhx58 // DEXH (Asp-Glu-X-His) box polypeptide 58 // 11 D|11 61.5 cM // 808</t>
  </si>
  <si>
    <t>Dhx58</t>
  </si>
  <si>
    <t>NM_030150</t>
  </si>
  <si>
    <t>NM_001109906 // Stau1 // staufen (RNA binding protein) homolog 1 (Drosophila) // 2 H3|2</t>
  </si>
  <si>
    <t>Stau1</t>
  </si>
  <si>
    <t>NM_001109906</t>
  </si>
  <si>
    <t>NM_026115 // Hat1 // histone aminotransferase 1 // 2 C2|2 // 107435 /// ENSMUST00000112</t>
  </si>
  <si>
    <t>Hat1</t>
  </si>
  <si>
    <t>NM_026115</t>
  </si>
  <si>
    <t xml:space="preserve">NM_024174 // Mrps23 // mitochondrial ribosomal protein S23 // 11 C|11 48.0 cM // 64656 </t>
  </si>
  <si>
    <t>Mrps23</t>
  </si>
  <si>
    <t>NM_024174</t>
  </si>
  <si>
    <t>NM_029846 // Atg16l1 // autophagy-related 16-like 1 (yeast) // 1 D|1 // 77040 /// NR_02</t>
  </si>
  <si>
    <t>Atg16l1</t>
  </si>
  <si>
    <t>NM_029846</t>
  </si>
  <si>
    <t>NM_027270 // Exoc1 // exocyst complex component 1 // 5 E1|5 // 69940 /// NR_033501 // G</t>
  </si>
  <si>
    <t>Exoc1</t>
  </si>
  <si>
    <t>NM_027270</t>
  </si>
  <si>
    <t>NM_016712 // Tmod4 // tropomodulin 4 // 3 F2.1|3 52.0 cM // 50874 /// ENSMUST0000000576</t>
  </si>
  <si>
    <t>Tmod4</t>
  </si>
  <si>
    <t>NM_016712</t>
  </si>
  <si>
    <t>NM_174874 // Atg4b // autophagy-related 4B (yeast) // 1 D|1 // 66615 /// ENSMUST0000002</t>
  </si>
  <si>
    <t>Atg4b</t>
  </si>
  <si>
    <t>NM_174874</t>
  </si>
  <si>
    <t xml:space="preserve">NM_001159595 // Ints8 // integrator complex subunit 8 // 4 A1|4 // 72656 /// NM_178112 </t>
  </si>
  <si>
    <t>Ints8</t>
  </si>
  <si>
    <t>NM_001159595</t>
  </si>
  <si>
    <t>NM_023134 // Sftpa1 // surfactant associated protein A1 // 14 B|14 14.0 cM // 20387 ///</t>
  </si>
  <si>
    <t>Sftpa1</t>
  </si>
  <si>
    <t>NM_023134</t>
  </si>
  <si>
    <t>NM_018785 // Prpf40a // PRP40 pre-mRNA processing factor 40 homolog A (yeast) // 2|2 C1</t>
  </si>
  <si>
    <t>Prpf40a</t>
  </si>
  <si>
    <t>NM_018785</t>
  </si>
  <si>
    <t>NM_007732 // Col17a1 // collagen, type XVII, alpha 1 // 19 D1|19 49.0 cM // 12821 /// E</t>
  </si>
  <si>
    <t>Col17a1</t>
  </si>
  <si>
    <t>NM_007732</t>
  </si>
  <si>
    <t xml:space="preserve">NM_026380 // Rgs8 // regulator of G-protein signaling 8 // 1 G3|1 78.0 cM // 67792 /// </t>
  </si>
  <si>
    <t>Rgs8</t>
  </si>
  <si>
    <t>NM_026380</t>
  </si>
  <si>
    <t>NM_016920 // Atp6v0a1 // ATPase, H+ transporting, lysosomal V0 subunit A1 // 11 D|11 55</t>
  </si>
  <si>
    <t>Atp6v0a1</t>
  </si>
  <si>
    <t>NM_016920</t>
  </si>
  <si>
    <t>NM_207222 // Lmo3 // LIM domain only 3 // 6 G1|6 70.0 cM // 109593 /// ENSMUST000001627</t>
  </si>
  <si>
    <t>Lmo3</t>
  </si>
  <si>
    <t>NM_207222</t>
  </si>
  <si>
    <t>NM_001160257 // Smg7 // Smg-7 homolog, nonsense mediated mRNA decay factor (C. elegans)</t>
  </si>
  <si>
    <t>Smg7</t>
  </si>
  <si>
    <t>NM_001160257</t>
  </si>
  <si>
    <t>NM_001004365 // Actr3b // ARP3 actin-related protein 3 homolog B (yeast) // 5 A3|5 // 2</t>
  </si>
  <si>
    <t>Actr3b</t>
  </si>
  <si>
    <t>NM_001004365</t>
  </si>
  <si>
    <t xml:space="preserve">NM_013677 // Surf1 // surfeit gene 1 // 2 A3|2 15.5 cM // 20930 /// ENSMUST00000015934 </t>
  </si>
  <si>
    <t>Surf1</t>
  </si>
  <si>
    <t>NM_013677</t>
  </si>
  <si>
    <t>NM_016696 // Gpc1 // glypican 1 // 1 D|1 // 14733 /// ENSMUST00000045970 // Gpc1 // gly</t>
  </si>
  <si>
    <t>Gpc1</t>
  </si>
  <si>
    <t>NM_016696</t>
  </si>
  <si>
    <t>NM_201239 // Rnase4 // ribonuclease, RNase A family 4 // 14 C1|14 // 58809 /// NM_02147</t>
  </si>
  <si>
    <t>Rnase4</t>
  </si>
  <si>
    <t>NM_201239</t>
  </si>
  <si>
    <t>NM_027541 // Prpf3 // PRP3 pre-mRNA processing factor 3 homolog (yeast) // 3|3 F2 // 70</t>
  </si>
  <si>
    <t>Prpf3</t>
  </si>
  <si>
    <t>NM_027541</t>
  </si>
  <si>
    <t>NM_027256 // Ints4 // integrator complex subunit 4 // 7 E1|7 // 101861 /// ENSMUST00000</t>
  </si>
  <si>
    <t>Ints4</t>
  </si>
  <si>
    <t>NM_027256</t>
  </si>
  <si>
    <t>NM_001146024 // Zfp444 // zinc finger protein 444 // 7 A1|7 // 72667 /// NM_028316 // Z</t>
  </si>
  <si>
    <t>Zfp444</t>
  </si>
  <si>
    <t>NM_001146024</t>
  </si>
  <si>
    <t>NM_144526 // Fam64a // family with sequence similarity 64, member A // 11 B4|11 // 1092</t>
  </si>
  <si>
    <t>Fam64a</t>
  </si>
  <si>
    <t>NM_144526</t>
  </si>
  <si>
    <t>BC051044 // Gm15800 // predicted gene 15800 // 5 F|5 // 269700 /// ENSMUST00000055859 /</t>
  </si>
  <si>
    <t>Gm15800</t>
  </si>
  <si>
    <t>BC051044</t>
  </si>
  <si>
    <t>NM_032543 // Rnf123 // ring finger protein 123 // 9 F2|9 // 84585 /// ENSMUST0000016024</t>
  </si>
  <si>
    <t>Rnf123</t>
  </si>
  <si>
    <t>NM_032543</t>
  </si>
  <si>
    <t>NM_028127 // Frmd6 // FERM domain containing 6 // 12 C2-C3|12 // 319710 /// ENSMUST0000</t>
  </si>
  <si>
    <t>Frmd6</t>
  </si>
  <si>
    <t>NM_028127</t>
  </si>
  <si>
    <t xml:space="preserve">NM_010786 // Mdm2 // transformed mouse 3T3 cell double minute 2 // 10 C1-C3|10 66.0 cM </t>
  </si>
  <si>
    <t>Mdm2</t>
  </si>
  <si>
    <t>NM_010786</t>
  </si>
  <si>
    <t>NM_024264 // Cyp27a1 // cytochrome P450, family 27, subfamily a, polypeptide 1 // 1 C3|</t>
  </si>
  <si>
    <t>Cyp27a1</t>
  </si>
  <si>
    <t>NM_024264</t>
  </si>
  <si>
    <t>NM_010896 // Neurog1 // neurogenin 1 // 13 B1|13 35.0 cM // 18014 /// ENSMUST0000005847</t>
  </si>
  <si>
    <t>Neurog1</t>
  </si>
  <si>
    <t>NM_010896</t>
  </si>
  <si>
    <t>NM_030225 // Dlst // dihydrolipoamide S-succinyltransferase (E2 component of 2-oxo-glut</t>
  </si>
  <si>
    <t>Dlst</t>
  </si>
  <si>
    <t>NM_030225</t>
  </si>
  <si>
    <t>NM_021041 // Abcc9 // ATP-binding cassette, sub-family C (CFTR/MRP), member 9 // 6 G2|6</t>
  </si>
  <si>
    <t>Abcc9</t>
  </si>
  <si>
    <t>NM_021041</t>
  </si>
  <si>
    <t>NM_021463 // Prps1 // phosphoribosyl pyrophosphate synthetase 1 // X F1-F2|X 60.0 cM //</t>
  </si>
  <si>
    <t>Prps1</t>
  </si>
  <si>
    <t>NM_021463</t>
  </si>
  <si>
    <t>NM_153063 // Zfp472 // zinc finger protein 472 // 17 B1|17 // 224691 /// ENSMUST0000003</t>
  </si>
  <si>
    <t>Zfp472</t>
  </si>
  <si>
    <t>NM_153063</t>
  </si>
  <si>
    <t>NM_133906 // Zkscan1 // zinc finger with KRAB and SCAN domains 1 // 5|5 G1 // 74570 ///</t>
  </si>
  <si>
    <t>Zkscan1</t>
  </si>
  <si>
    <t>NM_133906</t>
  </si>
  <si>
    <t>NM_009274 // Srpk2 // serine/arginine-rich protein specific kinase 2 // 5 A3|5 9.0 cM /</t>
  </si>
  <si>
    <t>Srpk2</t>
  </si>
  <si>
    <t>NM_009274</t>
  </si>
  <si>
    <t>NM_001033228 // Itga1 // integrin alpha 1 // 13 D2.2|13 65.0 cM // 109700 /// NM_134058</t>
  </si>
  <si>
    <t>Itga1</t>
  </si>
  <si>
    <t>NM_001033228</t>
  </si>
  <si>
    <t xml:space="preserve">NM_134253 // Bnipl // BCL2/adenovirus E1B 19kD interacting protein like // 3 F2.1|3 // </t>
  </si>
  <si>
    <t>Bnipl</t>
  </si>
  <si>
    <t>NM_134253</t>
  </si>
  <si>
    <t>NM_021306 // Ecel1 // endothelin converting enzyme-like 1 // 1 D|1 // 13599 /// ENSMUST</t>
  </si>
  <si>
    <t>Ecel1</t>
  </si>
  <si>
    <t>NM_021306</t>
  </si>
  <si>
    <t>NM_009044 // Rel // reticuloendotheliosis oncogene // 11 A3.2|11 13.0 cM // 19696 /// E</t>
  </si>
  <si>
    <t>Rel</t>
  </si>
  <si>
    <t>NM_009044</t>
  </si>
  <si>
    <t>NM_175276 // Fhod3 // formin homology 2 domain containing 3 // 18 A2|18 // 225288 /// E</t>
  </si>
  <si>
    <t>Fhod3</t>
  </si>
  <si>
    <t>NM_175276</t>
  </si>
  <si>
    <t>NM_053169 // Trim16 // tripartite motif-containing 16 // 11 B2|11 // 94092 /// ENSMUST0</t>
  </si>
  <si>
    <t>Trim16</t>
  </si>
  <si>
    <t>NM_053169</t>
  </si>
  <si>
    <t>NM_026963 // Lzic // leucine zipper and CTNNBIP1 domain containing // 4 E2|4 // 69151 /</t>
  </si>
  <si>
    <t>Lzic</t>
  </si>
  <si>
    <t>NM_026963</t>
  </si>
  <si>
    <t>NM_016979 // Prkx // protein kinase, X-linked // X A7.3|X // 19108 /// ENSMUST000000363</t>
  </si>
  <si>
    <t>Prkx</t>
  </si>
  <si>
    <t>NM_016979</t>
  </si>
  <si>
    <t>NM_008681 // Ndrg1 // N-myc downstream regulated gene 1 // 15 D2|15 // 17988 /// ENSMUS</t>
  </si>
  <si>
    <t>Ndrg1</t>
  </si>
  <si>
    <t>NM_008681</t>
  </si>
  <si>
    <t>NM_201607 // Pde4c // phosphodiesterase 4C, cAMP specific // 8 B3-C1|8 33.0 cM // 11038</t>
  </si>
  <si>
    <t>Pde4c</t>
  </si>
  <si>
    <t>NM_201607</t>
  </si>
  <si>
    <t>NM_001195025 // Nuak2 // NUAK family, SNF1-like kinase, 2 // 1 E4|1 // 74137 /// NM_028</t>
  </si>
  <si>
    <t>Nuak2</t>
  </si>
  <si>
    <t>NM_001195025</t>
  </si>
  <si>
    <t>NM_001077364 // Tsc22d3 // TSC22 domain family, member 3 // X F1|X // 14605 /// NM_0102</t>
  </si>
  <si>
    <t>Tsc22d3</t>
  </si>
  <si>
    <t>NM_001077364</t>
  </si>
  <si>
    <t>NM_030081 // Zfyve20 // zinc finger, FYVE domain containing 20 // 6|6 D3 // 78287 /// E</t>
  </si>
  <si>
    <t>Zfyve20</t>
  </si>
  <si>
    <t>NM_030081</t>
  </si>
  <si>
    <t>NM_178928 // Afap1l1 // actin filament associated protein 1-like 1 // 18 E1|18 // 10687</t>
  </si>
  <si>
    <t>Afap1l1</t>
  </si>
  <si>
    <t>NM_178928</t>
  </si>
  <si>
    <t>NM_153580 // Ino80e // INO80 complex subunit E // 7 F3|7 // 233875 /// NM_010069 // Doc</t>
  </si>
  <si>
    <t>Ino80e</t>
  </si>
  <si>
    <t>NM_153580</t>
  </si>
  <si>
    <t>NM_144904 // Rod1 // ROD1 regulator of differentiation 1 (S. pombe) // 4 B3|4 // 230257</t>
  </si>
  <si>
    <t>Rod1</t>
  </si>
  <si>
    <t>NM_144904</t>
  </si>
  <si>
    <t>NM_001163475 // Zfp746 // zinc finger protein 746 // 6 B2.3|6 // 69228 /// NM_001081382</t>
  </si>
  <si>
    <t>Zfp746</t>
  </si>
  <si>
    <t>NM_001163475</t>
  </si>
  <si>
    <t>NM_013930 // Aass // aminoadipate-semialdehyde synthase // 6 A3.1|6 4.5 cM // 30956 ///</t>
  </si>
  <si>
    <t>Aass</t>
  </si>
  <si>
    <t>NM_013930</t>
  </si>
  <si>
    <t>NM_146035 // Mgat2 // mannoside acetylglucosaminyltransferase 2 // 12 C2|12 // 217664 /</t>
  </si>
  <si>
    <t>Mgat2</t>
  </si>
  <si>
    <t>NM_146035</t>
  </si>
  <si>
    <t>NM_001039472 // Kif21b // kinesin family member 21B // 1 E4|1 76.0 cM // 16565 /// ENSM</t>
  </si>
  <si>
    <t>Kif21b</t>
  </si>
  <si>
    <t>NM_001039472</t>
  </si>
  <si>
    <t>NM_029701 // Spcs3 // signal peptidase complex subunit 3 homolog (S. cerevisiae) // 8 B</t>
  </si>
  <si>
    <t>Spcs3</t>
  </si>
  <si>
    <t>NM_029701</t>
  </si>
  <si>
    <t>NM_007644 // Scarb2 // scavenger receptor class B, member 2 // 5|5 E3 // 12492 /// ENSM</t>
  </si>
  <si>
    <t>Scarb2</t>
  </si>
  <si>
    <t>NM_007644</t>
  </si>
  <si>
    <t>NM_028932 // Eaf1 // ELL associated factor 1 // 14 B|14 // 74427 /// ENSMUST00000022446</t>
  </si>
  <si>
    <t>Eaf1</t>
  </si>
  <si>
    <t>NM_028932</t>
  </si>
  <si>
    <t>BC044749 // 2310057M21Rik // RIKEN cDNA 2310057M21 gene // 7 F3|7 // 68277 /// NM_02665</t>
  </si>
  <si>
    <t>2310057M21Rik</t>
  </si>
  <si>
    <t>BC044749</t>
  </si>
  <si>
    <t>NM_001163852 // Tbc1d24 // TBC1 domain family, member 24 // 17 A3.3|17 // 224617 /// NM</t>
  </si>
  <si>
    <t>Tbc1d24</t>
  </si>
  <si>
    <t>NM_001163852</t>
  </si>
  <si>
    <t>NM_009457 // Uba1 // ubiquitin-like modifier activating enzyme 1 // X A2-A3|X 5.7 cM //</t>
  </si>
  <si>
    <t>Uba1</t>
  </si>
  <si>
    <t>NM_009457</t>
  </si>
  <si>
    <t>NM_001083937 // Slc35a2 // solute carrier family 35 (UDP-galactose transporter), member</t>
  </si>
  <si>
    <t>Slc35a2</t>
  </si>
  <si>
    <t>NM_001083937</t>
  </si>
  <si>
    <t xml:space="preserve">NM_001177887 // Igsf5 // immunoglobulin superfamily, member 5 // 16 C4|16 // 72058 /// </t>
  </si>
  <si>
    <t>Igsf5</t>
  </si>
  <si>
    <t>NM_001177887</t>
  </si>
  <si>
    <t>NM_019458 // Paf1 // Paf1, RNA polymerase II associated factor, homolog (S. cerevisiae)</t>
  </si>
  <si>
    <t>Paf1</t>
  </si>
  <si>
    <t>NM_019458</t>
  </si>
  <si>
    <t>NM_011339 // Cxcl15 // chemokine (C-X-C motif) ligand 15 // 5 E1|5 51.5 cM // 20309 ///</t>
  </si>
  <si>
    <t>Cxcl15</t>
  </si>
  <si>
    <t>NM_011339</t>
  </si>
  <si>
    <t>NM_025298 // Polr3e // polymerase (RNA) III (DNA directed) polypeptide E // 7|7 F3 // 2</t>
  </si>
  <si>
    <t>Polr3e</t>
  </si>
  <si>
    <t>NM_025298</t>
  </si>
  <si>
    <t>NM_138956 // Rassf3 // Ras association (RalGDS/AF-6) domain family member 3 // 10 D2|10</t>
  </si>
  <si>
    <t>Rassf3</t>
  </si>
  <si>
    <t>NM_138956</t>
  </si>
  <si>
    <t>NM_025948 // Lsm14a // LSM14 homolog A (SCD6, S. cerevisiae) // 7 B1|7 // 67070 /// ENS</t>
  </si>
  <si>
    <t>Lsm14a</t>
  </si>
  <si>
    <t>NM_025948</t>
  </si>
  <si>
    <t>NM_026025 // Zcrb1 // zinc finger CCHC-type and RNA binding motif 1 // 15|15 F1 // 6719</t>
  </si>
  <si>
    <t>Zcrb1</t>
  </si>
  <si>
    <t>NM_026025</t>
  </si>
  <si>
    <t xml:space="preserve">NM_016796 // Vamp4 // vesicle-associated membrane protein 4 // 1 H1|1 85.0 cM // 53330 </t>
  </si>
  <si>
    <t>Vamp4</t>
  </si>
  <si>
    <t>NM_016796</t>
  </si>
  <si>
    <t>NM_201406 // Pigs // phosphatidylinositol glycan anchor biosynthesis, class S // 11 B5|</t>
  </si>
  <si>
    <t>Pigs</t>
  </si>
  <si>
    <t>NM_201406</t>
  </si>
  <si>
    <t>BC024814 // BC024814 // cDNA sequence BC024814 // 16 A1|16 // 239706 /// ENSMUST0000004</t>
  </si>
  <si>
    <t>BC024814</t>
  </si>
  <si>
    <t>NM_144919 // Hdac11 // histone deacetylase 11 // 6 D1|6 // 232232 /// ENSMUST0000004173</t>
  </si>
  <si>
    <t>Hdac11</t>
  </si>
  <si>
    <t>NM_144919</t>
  </si>
  <si>
    <t>NM_016906 // Sec61a1 // Sec61 alpha 1 subunit (S. cerevisiae) // 6 D1|6 // 53421 /// EN</t>
  </si>
  <si>
    <t>Sec61a1</t>
  </si>
  <si>
    <t>NM_016906</t>
  </si>
  <si>
    <t>NM_011049 // Cdk16 // cyclin-dependent kinase 16 // X A1.3|X 5.7 cM // 18555 /// ENSMUS</t>
  </si>
  <si>
    <t>Cdk16</t>
  </si>
  <si>
    <t>NM_011049</t>
  </si>
  <si>
    <t>NM_001166654 // Cdkl3 // cyclin-dependent kinase-like 3 // 11 B1.3|11 // 213084 /// NM_</t>
  </si>
  <si>
    <t>Cdkl3</t>
  </si>
  <si>
    <t>NM_001166654</t>
  </si>
  <si>
    <t xml:space="preserve">NM_178689 // Eno4 // enolase 4 // 19 D3|19 // 226265 /// ENSMUST00000054280 // Eno4 // </t>
  </si>
  <si>
    <t>Eno4</t>
  </si>
  <si>
    <t>NM_178689</t>
  </si>
  <si>
    <t>NM_053259 // Prss28 // protease, serine, 28 // 17 A3.3|17 10.43 cM // 114661 /// ENSMUS</t>
  </si>
  <si>
    <t>Prss28</t>
  </si>
  <si>
    <t>NM_053259</t>
  </si>
  <si>
    <t>NM_023502 // Elf2 // E74-like factor 2 // 3 C|3 // 69257 /// ENSMUST00000091144 // Elf2</t>
  </si>
  <si>
    <t>Elf2</t>
  </si>
  <si>
    <t>NM_023502</t>
  </si>
  <si>
    <t>NM_025445 // Arfgap3 // ADP-ribosylation factor GTPase activating protein 3 // 15|15 E3</t>
  </si>
  <si>
    <t>Arfgap3</t>
  </si>
  <si>
    <t>NM_025445</t>
  </si>
  <si>
    <t xml:space="preserve">NM_031174 // Dscam // Down syndrome cell adhesion molecule // 16 C|16 70.5 cM // 13508 </t>
  </si>
  <si>
    <t>Dscam</t>
  </si>
  <si>
    <t>NM_031174</t>
  </si>
  <si>
    <t>NM_026023 // Nudcd2 // NudC domain containing 2 // 11 A5|11 23.0 cM // 52653 /// ENSMUS</t>
  </si>
  <si>
    <t>Nudcd2</t>
  </si>
  <si>
    <t>NM_026023</t>
  </si>
  <si>
    <t>NM_133999 // Fig4 // FIG4 homolog (S. cerevisiae) // 10 B1|10 // 103199 /// ENSMUST0000</t>
  </si>
  <si>
    <t>Fig4</t>
  </si>
  <si>
    <t>NM_133999</t>
  </si>
  <si>
    <t>NM_031494 // Zfp275 // zinc finger protein 275 // X A7.3|X 29.21 cM // 27081 /// NM_001</t>
  </si>
  <si>
    <t>Zfp275</t>
  </si>
  <si>
    <t>NM_031494</t>
  </si>
  <si>
    <t>NM_173189 // Mcph1 // microcephaly, primary autosomal recessive 1 // 8 A3|8 // 244329 /</t>
  </si>
  <si>
    <t>Mcph1</t>
  </si>
  <si>
    <t>NM_173189</t>
  </si>
  <si>
    <t>NM_001093775 // Myt1l // myelin transcription factor 1-like // 12 A2|12 14.0 cM // 1793</t>
  </si>
  <si>
    <t>Myt1l</t>
  </si>
  <si>
    <t>NM_001093775</t>
  </si>
  <si>
    <t>NM_025954 // Pgp // phosphoglycolate phosphatase // 17 A3.3|17 // 67078 /// ENSMUST0000</t>
  </si>
  <si>
    <t>Pgp</t>
  </si>
  <si>
    <t>NM_025954</t>
  </si>
  <si>
    <t>NM_172142 // Nfkbid // nuclear factor of kappa light polypeptide gene enhancer in B-cel</t>
  </si>
  <si>
    <t>Nfkbid</t>
  </si>
  <si>
    <t>NM_172142</t>
  </si>
  <si>
    <t>NM_007467 // Aplp1 // amyloid beta (A4) precursor-like protein 1 // 7 B1|7 8.0 cM // 11</t>
  </si>
  <si>
    <t>Aplp1</t>
  </si>
  <si>
    <t>NM_007467</t>
  </si>
  <si>
    <t>NM_007842 // Dhx9 // DEAH (Asp-Glu-Ala-His) box polypeptide 9 // 1 G3|1 77.0 cM // 1321</t>
  </si>
  <si>
    <t>Dhx9</t>
  </si>
  <si>
    <t>NM_007842</t>
  </si>
  <si>
    <t>NM_001004362 // 2610008E11Rik // RIKEN cDNA 2610008E11 gene // 10 C1|10 // 72128 /// EN</t>
  </si>
  <si>
    <t>2610008E11Rik</t>
  </si>
  <si>
    <t>NM_001004362</t>
  </si>
  <si>
    <t xml:space="preserve">NM_027740 // Poc1b // POC1 centriolar protein homolog B (Chlamydomonas) // 10|10 C3 // </t>
  </si>
  <si>
    <t>Poc1b</t>
  </si>
  <si>
    <t>NM_027740</t>
  </si>
  <si>
    <t>NM_058212 // Dpf3 // D4, zinc and double PHD fingers, family 3 // 12 D3|12 // 70127 ///</t>
  </si>
  <si>
    <t>Dpf3</t>
  </si>
  <si>
    <t>NM_058212</t>
  </si>
  <si>
    <t>NM_011692 // Vbp1 // von Hippel-Lindau binding protein 1 // X A7.3|X 30.8 cM // 22327 /</t>
  </si>
  <si>
    <t>Vbp1</t>
  </si>
  <si>
    <t>NM_011692</t>
  </si>
  <si>
    <t>NM_009066 // Ring1 // ring finger protein 1 // 17 B1|17 // 19763 /// ENSMUST00000025183</t>
  </si>
  <si>
    <t>Ring1</t>
  </si>
  <si>
    <t>NM_009066</t>
  </si>
  <si>
    <t>NM_033398 // Jmjd6 // jumonji domain containing 6 // 11 E2|11 75.0 cM // 107817 /// ENS</t>
  </si>
  <si>
    <t>Jmjd6</t>
  </si>
  <si>
    <t>NM_033398</t>
  </si>
  <si>
    <t xml:space="preserve">NM_177350 // Gldn // gliomedin // 9 A5.3|9 // 235379 /// ENSMUST00000056740 // Gldn // </t>
  </si>
  <si>
    <t>Gldn</t>
  </si>
  <si>
    <t>NM_177350</t>
  </si>
  <si>
    <t>NM_145420 // Ube2d1 // ubiquitin-conjugating enzyme E2D 1, UBC4/5 homolog (yeast) // 10</t>
  </si>
  <si>
    <t>Ube2d1</t>
  </si>
  <si>
    <t>NM_145420</t>
  </si>
  <si>
    <t>NM_175490 // Gpr75 // G protein-coupled receptor 75 // 11 A4|11 // 237716 /// ENSMUST00</t>
  </si>
  <si>
    <t>Gpr75</t>
  </si>
  <si>
    <t>NM_175490</t>
  </si>
  <si>
    <t>NM_009416 // Tpm2 // tropomyosin 2, beta // 4 B1|4 // 22004 /// ENSMUST00000030184 // T</t>
  </si>
  <si>
    <t>Tpm2</t>
  </si>
  <si>
    <t>NM_009416</t>
  </si>
  <si>
    <t>NM_010601 // Kcnh3 // potassium voltage-gated channel, subfamily H (eag-related), membe</t>
  </si>
  <si>
    <t>Kcnh3</t>
  </si>
  <si>
    <t>NM_010601</t>
  </si>
  <si>
    <t>NM_029943 // Apex2 // apurinic/apyrimidinic endonuclease 2 // X|X F2 // 77622 /// ENSMU</t>
  </si>
  <si>
    <t>Apex2</t>
  </si>
  <si>
    <t>NM_029943</t>
  </si>
  <si>
    <t>NM_023478 // Upk3a // uroplakin 3A // 15 E3|15 // 22270 /// ENSMUST00000023070 // Upk3a</t>
  </si>
  <si>
    <t>Upk3a</t>
  </si>
  <si>
    <t>NM_023478</t>
  </si>
  <si>
    <t>NM_025642 // 2610039C10Rik // RIKEN cDNA 2610039C10 gene // 16 C3.3|16 // 66578 /// ENS</t>
  </si>
  <si>
    <t>2610039C10Rik</t>
  </si>
  <si>
    <t>NM_025642</t>
  </si>
  <si>
    <t>NM_008678 // Ncoa2 // nuclear receptor coactivator 2 // 1 A3-A5|1 1.0 cM // 17978 /// N</t>
  </si>
  <si>
    <t>Ncoa2</t>
  </si>
  <si>
    <t>NM_008678</t>
  </si>
  <si>
    <t>NM_028027 // D10Ertd610e // DNA segment, Chr 10, ERATO Doi 610, expressed // 10 D3|10 7</t>
  </si>
  <si>
    <t>D10Ertd610e</t>
  </si>
  <si>
    <t>NM_028027</t>
  </si>
  <si>
    <t>NM_173392 // Zfyve16 // zinc finger, FYVE domain containing 16 // 13 C3|13 // 218441 //</t>
  </si>
  <si>
    <t>Zfyve16</t>
  </si>
  <si>
    <t>NM_173392</t>
  </si>
  <si>
    <t xml:space="preserve">NM_019765 // Clip1 // CAP-GLY domain containing linker protein 1 // 5 F|5 // 56430 /// </t>
  </si>
  <si>
    <t>Clip1</t>
  </si>
  <si>
    <t>NM_019765</t>
  </si>
  <si>
    <t>NM_023672 // Ssbp3 // single-stranded DNA binding protein 3 // 4 C7|4 // 72475 /// NM_1</t>
  </si>
  <si>
    <t>Ssbp3</t>
  </si>
  <si>
    <t>NM_023672</t>
  </si>
  <si>
    <t>NM_001164056 // Pld1 // phospholipase D1 // 3 A3|3 10.5 cM // 18805 /// NM_008875 // Pl</t>
  </si>
  <si>
    <t>Pld1</t>
  </si>
  <si>
    <t>NM_001164056</t>
  </si>
  <si>
    <t>NM_145491 // Rhoq // ras homolog gene family, member Q // 17 E4|17 56.0 cM // 104215 //</t>
  </si>
  <si>
    <t>Rhoq</t>
  </si>
  <si>
    <t>NM_145491</t>
  </si>
  <si>
    <t>NM_028052 // Synpr // synaptoporin // 14|14 A2 // 72003 /// NM_001163032 // Synpr // sy</t>
  </si>
  <si>
    <t>Synpr</t>
  </si>
  <si>
    <t>NM_028052</t>
  </si>
  <si>
    <t>NM_182840 // Emilin3 // elastin microfibril interfacer 3 // 2 H3|2 // 280635 /// ENSMUS</t>
  </si>
  <si>
    <t>Emilin3</t>
  </si>
  <si>
    <t>NM_182840</t>
  </si>
  <si>
    <t>NM_019459 // Nphs1 // nephrosis 1 homolog, nephrin (human) // 7 A3|7 // 54631 /// ENSMU</t>
  </si>
  <si>
    <t>Nphs1</t>
  </si>
  <si>
    <t>NM_019459</t>
  </si>
  <si>
    <t>NM_011436 // Sorl1 // sortilin-related receptor, LDLR class A repeats-containing // 9 B</t>
  </si>
  <si>
    <t>Sorl1</t>
  </si>
  <si>
    <t>NM_011436</t>
  </si>
  <si>
    <t>BC146018 // 1600002K03Rik // RIKEN cDNA 1600002K03 gene // 10 C1|10 // 69770 /// NM_027</t>
  </si>
  <si>
    <t>1600002K03Rik</t>
  </si>
  <si>
    <t>BC146018</t>
  </si>
  <si>
    <t>NM_001177965 // Naa10 // N(alpha)-acetyltransferase 10, NatA catalytic subunitNalpha ac</t>
  </si>
  <si>
    <t>Naa10</t>
  </si>
  <si>
    <t>NM_001177965</t>
  </si>
  <si>
    <t>NM_138667 // Tab2 // TGF-beta activated kinase 1/MAP3K7 binding protein 2 // 10 A1|10 /</t>
  </si>
  <si>
    <t>Tab2</t>
  </si>
  <si>
    <t>NM_138667</t>
  </si>
  <si>
    <t>NM_011445 // Sox6 // SRY-box containing gene 6 // 7 F1|7 55.0 cM // 20679 /// NM_001025</t>
  </si>
  <si>
    <t>Sox6</t>
  </si>
  <si>
    <t>NM_011445</t>
  </si>
  <si>
    <t>NM_009358 // Ppp2r5d // protein phosphatase 2, regulatory subunit B (B56), delta isofor</t>
  </si>
  <si>
    <t>Ppp2r5d</t>
  </si>
  <si>
    <t>NM_009358</t>
  </si>
  <si>
    <t>NM_145220 // Appl2 // adaptor protein, phosphotyrosine interaction, PH domain and leuci</t>
  </si>
  <si>
    <t>Appl2</t>
  </si>
  <si>
    <t>NM_145220</t>
  </si>
  <si>
    <t>NM_011307 // Uimc1 // ubiquitin interaction motif containing 1 // 13|13 B2 // 20184 ///</t>
  </si>
  <si>
    <t>Uimc1</t>
  </si>
  <si>
    <t>NM_011307</t>
  </si>
  <si>
    <t xml:space="preserve">NM_133823 // Mmaa // methylmalonic aciduria (cobalamin deficiency) type A // 8 C2|8 // </t>
  </si>
  <si>
    <t>Mmaa</t>
  </si>
  <si>
    <t>NM_133823</t>
  </si>
  <si>
    <t>NM_001037987 // Edil3 // EGF-like repeats and discoidin I-like domains 3 // 13 C3|13 //</t>
  </si>
  <si>
    <t>Edil3</t>
  </si>
  <si>
    <t>NM_001037987</t>
  </si>
  <si>
    <t>NM_025807 // Slc16a9 // solute carrier family 16 (monocarboxylic acid transporters), me</t>
  </si>
  <si>
    <t>Slc16a9</t>
  </si>
  <si>
    <t>NM_025807</t>
  </si>
  <si>
    <t>NM_011277 // Rnf2 // ring finger protein 2 // 1 G2|1 // 19821 /// ENSMUST00000076110 //</t>
  </si>
  <si>
    <t>Rnf2</t>
  </si>
  <si>
    <t>NM_011277</t>
  </si>
  <si>
    <t>NM_010407 // Hck // hemopoietic cell kinase // 2 H1|2 86.0 cM // 15162 /// NM_001172117</t>
  </si>
  <si>
    <t>Hck</t>
  </si>
  <si>
    <t>NM_010407</t>
  </si>
  <si>
    <t>NM_009915 // Ccr2 // chemokine (C-C motif) receptor 2 // 9 F|9 71.9 cM // 12772 /// ENS</t>
  </si>
  <si>
    <t>Ccr2</t>
  </si>
  <si>
    <t>NM_009915</t>
  </si>
  <si>
    <t>NM_026308 // Rpp21 // ribonuclease P 21 subunit (human) // 17|17 B3 // 67676 /// ENSMUS</t>
  </si>
  <si>
    <t>Rpp21</t>
  </si>
  <si>
    <t>NM_026308</t>
  </si>
  <si>
    <t>NM_153571 // Hscb // HscB iron-sulfur cluster co-chaperone homolog (E. coli) // 5 F|5 /</t>
  </si>
  <si>
    <t>Hscb</t>
  </si>
  <si>
    <t>NM_153571</t>
  </si>
  <si>
    <t>NM_015796 // Fbxo17 // F-box protein 17 // 7 A3|7 // 50760 /// ENSMUST00000032818 // Fb</t>
  </si>
  <si>
    <t>Fbxo17</t>
  </si>
  <si>
    <t>NM_015796</t>
  </si>
  <si>
    <t>NM_170588 // Cpne1 // copine I // 2 H2|2 // 266692 /// NM_170590 // Cpne1 // copine I /</t>
  </si>
  <si>
    <t>Cpne1</t>
  </si>
  <si>
    <t>NM_170588</t>
  </si>
  <si>
    <t>NM_008732 // Slc11a2 // solute carrier family 11 (proton-coupled divalent metal ion tra</t>
  </si>
  <si>
    <t>Slc11a2</t>
  </si>
  <si>
    <t>NM_008732</t>
  </si>
  <si>
    <t>NM_001039519 // Gtf2a2 // general transcription factor II A, 2 // 9 D|9 // 235459 /// E</t>
  </si>
  <si>
    <t>Gtf2a2</t>
  </si>
  <si>
    <t>NM_001039519</t>
  </si>
  <si>
    <t>NM_027604 // Usp15 // ubiquitin specific peptidase 15 // 10|10 D3 // 14479 /// ENSMUST0</t>
  </si>
  <si>
    <t>Usp15</t>
  </si>
  <si>
    <t>NM_027604</t>
  </si>
  <si>
    <t xml:space="preserve">NM_028001 // Jsrp1 // junctional sarcoplasmic reticulum protein 1 // 10 C1|10 // 71912 </t>
  </si>
  <si>
    <t>Jsrp1</t>
  </si>
  <si>
    <t>NM_028001</t>
  </si>
  <si>
    <t>NM_028748 // Paqr5 // progestin and adipoQ receptor family member V // 9|9 C // 74090 /</t>
  </si>
  <si>
    <t>Paqr5</t>
  </si>
  <si>
    <t>NM_028748</t>
  </si>
  <si>
    <t>NM_011935 // Esrrg // estrogen-related receptor gamma // 1 H6|1 // 26381 /// ENSMUST000</t>
  </si>
  <si>
    <t>Esrrg</t>
  </si>
  <si>
    <t>NM_011935</t>
  </si>
  <si>
    <t>BC115504 // Fam18b // family with sequence similarity 18, member B // 11 B2|11 // 67510</t>
  </si>
  <si>
    <t>Fam18b</t>
  </si>
  <si>
    <t>BC115504</t>
  </si>
  <si>
    <t>NM_022416 // Stk32b // serine/threonine kinase 32B // 5 B2|5 // 64293 /// ENSMUST000000</t>
  </si>
  <si>
    <t>Stk32b</t>
  </si>
  <si>
    <t>NM_022416</t>
  </si>
  <si>
    <t>NM_007422 // Adss // adenylosuccinate synthetase, non muscle // 1 H4|1 // 11566 /// ENS</t>
  </si>
  <si>
    <t>Adss</t>
  </si>
  <si>
    <t>NM_007422</t>
  </si>
  <si>
    <t>NM_009301 // Svs5 // seminal vesicle secretory protein 5 // 2 H3|2 94.0 cM // 20944 ///</t>
  </si>
  <si>
    <t>Svs5</t>
  </si>
  <si>
    <t>NM_009301</t>
  </si>
  <si>
    <t>NM_007863 // Mpp3 // membrane protein, palmitoylated 3 (MAGUK p55 subfamily member 3) /</t>
  </si>
  <si>
    <t>Mpp3</t>
  </si>
  <si>
    <t>NM_007863</t>
  </si>
  <si>
    <t>NM_172756 // Ankle1 // ankyrin repeat and LEM domain containing 1 // 8 B3.3|8 // 234396</t>
  </si>
  <si>
    <t>Ankle1</t>
  </si>
  <si>
    <t>NM_172756</t>
  </si>
  <si>
    <t xml:space="preserve">NM_054046 // Def8 // differentially expressed in FDCP 8 // 8 E1|8 67.0 cM // 23854 /// </t>
  </si>
  <si>
    <t>Def8</t>
  </si>
  <si>
    <t>NM_054046</t>
  </si>
  <si>
    <t>NM_011724 // Xirp1 // xin actin-binding repeat containing 1 // 9 F4|9 // 22437 /// ENSM</t>
  </si>
  <si>
    <t>Xirp1</t>
  </si>
  <si>
    <t>NM_011724</t>
  </si>
  <si>
    <t>NM_024289 // Osbpl5 // oxysterol binding protein-like 5 // 7 F5|7 69.59 cM // 79196 ///</t>
  </si>
  <si>
    <t>Osbpl5</t>
  </si>
  <si>
    <t>NM_024289</t>
  </si>
  <si>
    <t>NM_172597 // Txndc16 // thioredoxin domain containing 16 // 14|14 C1 // 70561 /// ENSMU</t>
  </si>
  <si>
    <t>Txndc16</t>
  </si>
  <si>
    <t>NM_172597</t>
  </si>
  <si>
    <t>NM_022417 // Itm2c // integral membrane protein 2C // 1 C5|1 // 64294 /// ENSMUST000000</t>
  </si>
  <si>
    <t>Itm2c</t>
  </si>
  <si>
    <t>NM_022417</t>
  </si>
  <si>
    <t>NM_024200 // Mfn1 // mitofusin 1 // 3 B|3 13.0 cM // 67414 /// ENSMUST00000091257 // Mf</t>
  </si>
  <si>
    <t>Mfn1</t>
  </si>
  <si>
    <t>NM_024200</t>
  </si>
  <si>
    <t>NM_145542 // Ahcyl1 // S-adenosylhomocysteine hydrolase-like 1 // 3 F2.3|3 57.0 cM // 2</t>
  </si>
  <si>
    <t>Ahcyl1</t>
  </si>
  <si>
    <t>NM_145542</t>
  </si>
  <si>
    <t>NM_020048 // Med20 // mediator complex subunit 20 // 17 C|17 // 56771 /// ENSMUST000000</t>
  </si>
  <si>
    <t>Med20</t>
  </si>
  <si>
    <t>NM_020048</t>
  </si>
  <si>
    <t xml:space="preserve">NM_001172160 // Flrt3 // fibronectin leucine rich transmembrane protein 3 // 2 F3|2 // </t>
  </si>
  <si>
    <t>Flrt3</t>
  </si>
  <si>
    <t>NM_001172160</t>
  </si>
  <si>
    <t>NM_011145 // Ppard // peroxisome proliferator activator receptor delta // 17 A3.3|17 13</t>
  </si>
  <si>
    <t>Ppard</t>
  </si>
  <si>
    <t>NM_011145</t>
  </si>
  <si>
    <t>BC052651 // BC053393 // cDNA sequence BC053393 // 11 B1.1|11 // 407814 /// ENSMUST00000</t>
  </si>
  <si>
    <t>BC053393</t>
  </si>
  <si>
    <t>BC052651</t>
  </si>
  <si>
    <t>NM_178697 // Clca5 // chloride channel calcium activated 5 // 3 H2|3 // 229933 /// ENSM</t>
  </si>
  <si>
    <t>Clca5</t>
  </si>
  <si>
    <t>NM_178697</t>
  </si>
  <si>
    <t>NM_030676 // Nr5a2 // nuclear receptor subfamily 5, group A, member 2 // 1 E4|1 78.0 cM</t>
  </si>
  <si>
    <t>Nr5a2</t>
  </si>
  <si>
    <t>NM_030676</t>
  </si>
  <si>
    <t>NM_001034876 // Ccdc24 // coiled-coil domain containing 24 // 4 D2.1|4 // 381546 /// NM</t>
  </si>
  <si>
    <t>Ccdc24</t>
  </si>
  <si>
    <t>NM_001034876</t>
  </si>
  <si>
    <t>NM_001013756 // Grhl3 // grainyhead-like 3 (Drosophila) // 4 D3|4 // 230824 /// ENSMUST</t>
  </si>
  <si>
    <t>Grhl3</t>
  </si>
  <si>
    <t>NM_001013756</t>
  </si>
  <si>
    <t>NM_010324 // Got1 // glutamate oxaloacetate transaminase 1, soluble // 19 C3|19 37.0 cM</t>
  </si>
  <si>
    <t>Got1</t>
  </si>
  <si>
    <t>NM_010324</t>
  </si>
  <si>
    <t>NM_172878 // Ttc34 // tetratricopeptide repeat domain 34 // 4 E2|4 // 242800 /// ENSMUS</t>
  </si>
  <si>
    <t>Ttc34</t>
  </si>
  <si>
    <t>NM_172878</t>
  </si>
  <si>
    <t>NM_027264 // Zfp715 // zinc finger protein 715 // 7 B4|7 // 69930 /// BC040201 // Zfp71</t>
  </si>
  <si>
    <t>Zfp715</t>
  </si>
  <si>
    <t>NM_027264</t>
  </si>
  <si>
    <t>NM_153559 // Qsox2 // quiescin Q6 sulfhydryl oxidase 2 // 2 A3|2 // 227638 /// ENSMUST0</t>
  </si>
  <si>
    <t>Qsox2</t>
  </si>
  <si>
    <t>NM_153559</t>
  </si>
  <si>
    <t xml:space="preserve">NM_009210 // Hltf // helicase-like transcription factor // 3 A2|3 12.0 cM // 20585 /// </t>
  </si>
  <si>
    <t>Hltf</t>
  </si>
  <si>
    <t>NM_009210</t>
  </si>
  <si>
    <t>NM_030064 // Phf23 // PHD finger protein 23 // 11 B3|11 // 78246 /// ENSMUST00000018716</t>
  </si>
  <si>
    <t>Phf23</t>
  </si>
  <si>
    <t>NM_030064</t>
  </si>
  <si>
    <t>NM_011759 // Zfp41 // zinc finger protein 41 // 15 D3|15 // 22701 /// NM_001044718 // Z</t>
  </si>
  <si>
    <t>Zfp41</t>
  </si>
  <si>
    <t>NM_011759</t>
  </si>
  <si>
    <t>NM_172626 // Rbm27 // RNA binding motif protein 27 // 18 B3|18 // 225432 /// ENSMUST000</t>
  </si>
  <si>
    <t>Rbm27</t>
  </si>
  <si>
    <t>NM_172626</t>
  </si>
  <si>
    <t xml:space="preserve">NM_001168514 // Mapk14 // mitogen-activated protein kinase 14 // 17 A3.3|17 13.5 cM // </t>
  </si>
  <si>
    <t>Mapk14</t>
  </si>
  <si>
    <t>NM_001168514</t>
  </si>
  <si>
    <t>NM_011399 // Slc25a17 // solute carrier family 25 (mitochondrial carrier, peroxisomal m</t>
  </si>
  <si>
    <t>Slc25a17</t>
  </si>
  <si>
    <t>NM_011399</t>
  </si>
  <si>
    <t>NM_175551 // Dido1 // death inducer-obliterator 1 // 2 H4|2 // 23856 /// ENSMUST0000008</t>
  </si>
  <si>
    <t>Dido1</t>
  </si>
  <si>
    <t>NM_175551</t>
  </si>
  <si>
    <t>NM_008539 // Smad1 // MAD homolog 1 (Drosophila) // 8 C2|8 // 17125 /// ENSMUST00000066</t>
  </si>
  <si>
    <t>Smad1</t>
  </si>
  <si>
    <t>NM_008539</t>
  </si>
  <si>
    <t>NM_172269 // Vps18 // vacuolar protein sorting 18 (yeast) // 2 E5|2 // 228545 /// ENSMU</t>
  </si>
  <si>
    <t>Vps18</t>
  </si>
  <si>
    <t>NM_172269</t>
  </si>
  <si>
    <t>NM_009237 // Sox3 // SRY-box containing gene 3 // X A7.3-B|X 24.5 cM // 20675 /// ENSMU</t>
  </si>
  <si>
    <t>Sox3</t>
  </si>
  <si>
    <t>NM_009237</t>
  </si>
  <si>
    <t>NM_026526 // N6amt2 // N-6 adenine-specific DNA methyltransferase 2 (putative) // 14 C3</t>
  </si>
  <si>
    <t>N6amt2</t>
  </si>
  <si>
    <t>NM_026526</t>
  </si>
  <si>
    <t xml:space="preserve">NM_026534 // Ubxn2b // UBX domain protein 2B // 4 A1|4 // 68053 /// ENSMUST00000029907 </t>
  </si>
  <si>
    <t>Ubxn2b</t>
  </si>
  <si>
    <t>NM_026534</t>
  </si>
  <si>
    <t>NM_001142580 // Vipar // VPS33B interacting protein, apical-basolateral polarity regula</t>
  </si>
  <si>
    <t>Vipar</t>
  </si>
  <si>
    <t>NM_001142580</t>
  </si>
  <si>
    <t>NM_009984 // Ctsl // cathepsin L // 13 B3|13 30.0 cM // 13039 /// ENSMUST00000021933 //</t>
  </si>
  <si>
    <t>Ctsl</t>
  </si>
  <si>
    <t>NM_009984</t>
  </si>
  <si>
    <t>NM_017404 // Mrpl39 // mitochondrial ribosomal protein L39 // 16 C3.3|16 // 27393 /// E</t>
  </si>
  <si>
    <t>Mrpl39</t>
  </si>
  <si>
    <t>NM_017404</t>
  </si>
  <si>
    <t>NM_173862 // Fam83a // family with sequence similarity 83, member A // 15 D1|15 // 2394</t>
  </si>
  <si>
    <t>Fam83a</t>
  </si>
  <si>
    <t>NM_173862</t>
  </si>
  <si>
    <t>NM_009029 // Rb1 // retinoblastoma 1 // 14 D3|14 41.0 cM // 19645 /// ENSMUST0000002270</t>
  </si>
  <si>
    <t>Rb1</t>
  </si>
  <si>
    <t>NM_009029</t>
  </si>
  <si>
    <t xml:space="preserve">NM_001145803 // Mak // male germ cell-associated kinase // 13 A3.3|13 23.0 cM // 17152 </t>
  </si>
  <si>
    <t>Mak</t>
  </si>
  <si>
    <t>NM_001145803</t>
  </si>
  <si>
    <t>NM_009861 // Cdc42 // cell division cycle 42 homolog (S. cerevisiae) // 4 D3|4 66.75 cM</t>
  </si>
  <si>
    <t>Cdc42</t>
  </si>
  <si>
    <t>NM_009861</t>
  </si>
  <si>
    <t>NM_027857 // Acy3 // aspartoacylase (aminoacylase) 3 // 19 A|19 // 71670 /// ENSMUST000</t>
  </si>
  <si>
    <t>Acy3</t>
  </si>
  <si>
    <t>NM_027857</t>
  </si>
  <si>
    <t>NM_175548 // Lsamp // limbic system-associated membrane protein // 16|16 B5 // 268890 /</t>
  </si>
  <si>
    <t>Lsamp</t>
  </si>
  <si>
    <t>NM_175548</t>
  </si>
  <si>
    <t>NM_144820 // Ccdc28a // coiled-coil domain containing 28A // 10 A3|10 // 215814 /// ENS</t>
  </si>
  <si>
    <t>Ccdc28a</t>
  </si>
  <si>
    <t>NM_144820</t>
  </si>
  <si>
    <t>NM_001012402 // Hs3st6 // heparan sulfate (glucosamine) 3-O-sulfotransferase 6 // 17 A3</t>
  </si>
  <si>
    <t>Hs3st6</t>
  </si>
  <si>
    <t>NM_001012402</t>
  </si>
  <si>
    <t>NM_198017 // Fam175b // family with sequence similarity 175, member B // 7 F3|7 // 1093</t>
  </si>
  <si>
    <t>Fam175b</t>
  </si>
  <si>
    <t>NM_198017</t>
  </si>
  <si>
    <t>NM_009392 // Tlx2 // T-cell leukemia, homeobox 2 // 6 C3-D1|6 35.5 cM // 21909 /// ENSM</t>
  </si>
  <si>
    <t>Tlx2</t>
  </si>
  <si>
    <t>NM_009392</t>
  </si>
  <si>
    <t>NM_029084 // Slamf8 // SLAM family member 8 // 1|1 H2 // 74748 /// ENSMUST00000065679 /</t>
  </si>
  <si>
    <t>Slamf8</t>
  </si>
  <si>
    <t>NM_029084</t>
  </si>
  <si>
    <t>NM_001008421 // Nol10 // nucleolar protein 10 // 12 A1.1|12 // 217431 /// ENSMUST000000</t>
  </si>
  <si>
    <t>Nol10</t>
  </si>
  <si>
    <t>NM_001008421</t>
  </si>
  <si>
    <t>NM_028019 // Rnf135 // ring finger protein 135 // 11 B5|11 47.25 cM // 71956 /// ENSMUS</t>
  </si>
  <si>
    <t>Rnf135</t>
  </si>
  <si>
    <t>NM_028019</t>
  </si>
  <si>
    <t>NM_025823 // Pcyox1 // prenylcysteine oxidase 1 // 6 D1|6 // 66881 /// ENSMUST000000320</t>
  </si>
  <si>
    <t>Pcyox1</t>
  </si>
  <si>
    <t>NM_025823</t>
  </si>
  <si>
    <t>NR_028507 // Prr3 // proline-rich polypeptide 3 // 17 B1|17 // 75210 /// NR_028516 // P</t>
  </si>
  <si>
    <t>Prr3</t>
  </si>
  <si>
    <t>NR_028507</t>
  </si>
  <si>
    <t>NM_138745 // Mthfd1 // methylenetetrahydrofolate dehydrogenase (NADP+ dependent), methe</t>
  </si>
  <si>
    <t>Mthfd1</t>
  </si>
  <si>
    <t>NM_138745</t>
  </si>
  <si>
    <t>NM_009991 // Cyp11b2 // cytochrome P450, family 11, subfamily b, polypeptide 2 // 15 D3</t>
  </si>
  <si>
    <t>Cyp11b2</t>
  </si>
  <si>
    <t>NM_009991</t>
  </si>
  <si>
    <t xml:space="preserve">NM_018798 // Ubqln2 // ubiquilin 2 // X F3|X // 54609 /// ENSMUST00000060714 // Ubqln2 </t>
  </si>
  <si>
    <t>Ubqln2</t>
  </si>
  <si>
    <t>NM_018798</t>
  </si>
  <si>
    <t>NM_178738 // Prss35 // protease, serine, 35 // 9 E3.1|9 // 244954 /// ENSMUST0000003642</t>
  </si>
  <si>
    <t>Prss35</t>
  </si>
  <si>
    <t>NM_178738</t>
  </si>
  <si>
    <t>NM_007896 // Mapre1 // microtubule-associated protein, RP/EB family, member 1 // 2 H1|2</t>
  </si>
  <si>
    <t>Mapre1</t>
  </si>
  <si>
    <t>NM_007896</t>
  </si>
  <si>
    <t xml:space="preserve">NM_010746 // Ncr1 // natural cytotoxicity triggering receptor 1 // 7 A1|7 // 17086 /// </t>
  </si>
  <si>
    <t>Ncr1</t>
  </si>
  <si>
    <t>NM_010746</t>
  </si>
  <si>
    <t>NM_016960 // Ccl20 // chemokine (C-C motif) ligand 20 // 1 C5|1 52.0 cM // 20297 /// NM</t>
  </si>
  <si>
    <t>Ccl20</t>
  </si>
  <si>
    <t>NM_016960</t>
  </si>
  <si>
    <t xml:space="preserve">NM_172674 // Phf20 // PHD finger protein 20 // 2 H1|2 // 228829 /// ENSMUST00000037401 </t>
  </si>
  <si>
    <t>Phf20</t>
  </si>
  <si>
    <t>NM_172674</t>
  </si>
  <si>
    <t>NM_175238 // Rif1 // Rap1 interacting factor 1 homolog (yeast) // 2 C1.1|2 31.0 cM // 5</t>
  </si>
  <si>
    <t>Rif1</t>
  </si>
  <si>
    <t>NM_175238</t>
  </si>
  <si>
    <t>NM_198625 // Mtss1l // metastasis suppressor 1-like // 8 E1|8 // 244654 /// ENSMUST0000</t>
  </si>
  <si>
    <t>Mtss1l</t>
  </si>
  <si>
    <t>NM_198625</t>
  </si>
  <si>
    <t>NM_009853 // Cd68 // CD68 antigen // 11 B3|11 39.0 cM // 12514 /// ENSMUST00000108654 /</t>
  </si>
  <si>
    <t>Cd68</t>
  </si>
  <si>
    <t>NM_009853</t>
  </si>
  <si>
    <t>NM_175528 // E330009J07Rik // RIKEN cDNA E330009J07 gene // 6 B1|6 // 243780 /// ENSMUS</t>
  </si>
  <si>
    <t>E330009J07Rik</t>
  </si>
  <si>
    <t>NM_175528</t>
  </si>
  <si>
    <t>NM_011552 // Tcof1 // Treacher Collins Franceschetti syndrome 1, homolog // 18 E1|18 32</t>
  </si>
  <si>
    <t>Tcof1</t>
  </si>
  <si>
    <t>NM_011552</t>
  </si>
  <si>
    <t>NM_146217 // Aars // alanyl-tRNA synthetase // 8 E1|8 // 234734 /// NM_028274 // Exosc6</t>
  </si>
  <si>
    <t>Aars</t>
  </si>
  <si>
    <t>NM_146217</t>
  </si>
  <si>
    <t>NM_011062 // Pdpk1 // 3-phosphoinositide dependent protein kinase 1 // 17 A3.3|17 // 18</t>
  </si>
  <si>
    <t>Pdpk1</t>
  </si>
  <si>
    <t>NM_011062</t>
  </si>
  <si>
    <t>NM_146051 // 3830406C13Rik // RIKEN cDNA 3830406C13 gene // 14 A1|14 // 218734 /// NM_1</t>
  </si>
  <si>
    <t>3830406C13Rik</t>
  </si>
  <si>
    <t>NM_146051</t>
  </si>
  <si>
    <t>NM_011419 // Kdm5d // lysine (K)-specific demethylase 5D // Y A1|Y // 20592 /// ENSMUST</t>
  </si>
  <si>
    <t>Kdm5d</t>
  </si>
  <si>
    <t>NM_011419</t>
  </si>
  <si>
    <t>NM_016805 // Hnrnpu // heterogeneous nuclear ribonucleoprotein U // 1 H4|1 // 51810 ///</t>
  </si>
  <si>
    <t>Hnrnpu</t>
  </si>
  <si>
    <t>NM_016805</t>
  </si>
  <si>
    <t>NM_145125 // Brwd1 // bromodomain and WD repeat domain containing 1 // 16 C4|16 // 9387</t>
  </si>
  <si>
    <t>Brwd1</t>
  </si>
  <si>
    <t>NM_145125</t>
  </si>
  <si>
    <t>NM_008443 // Kif3a // kinesin family member 3A // 11 A5-B1|11 29.5 cM // 16568 /// ENSM</t>
  </si>
  <si>
    <t>Kif3a</t>
  </si>
  <si>
    <t>NM_008443</t>
  </si>
  <si>
    <t>NM_027126 // Hfe2 // hemochromatosis type 2 (juvenile) (human homolog) // 3 F2.1|3 // 6</t>
  </si>
  <si>
    <t>Hfe2</t>
  </si>
  <si>
    <t>NM_027126</t>
  </si>
  <si>
    <t>NM_177592 // Tmem164 // transmembrane protein 164 // X F2|X // 209497 /// ENSMUST000001</t>
  </si>
  <si>
    <t>Tmem164</t>
  </si>
  <si>
    <t>NM_177592</t>
  </si>
  <si>
    <t>NM_008167 // Grid2 // glutamate receptor, ionotropic, delta 2 // 6 C1|6 29.65 cM // 148</t>
  </si>
  <si>
    <t>Grid2</t>
  </si>
  <si>
    <t>NM_008167</t>
  </si>
  <si>
    <t>NM_022813 // Scamp2 // secretory carrier membrane protein 2 // 9 B|9 // 24044 /// ENSMU</t>
  </si>
  <si>
    <t>Scamp2</t>
  </si>
  <si>
    <t>NM_022813</t>
  </si>
  <si>
    <t>NM_145534 // Btbd3 // BTB (POZ) domain containing 3 // 2 F3|2 // 228662 /// NM_00102543</t>
  </si>
  <si>
    <t>Btbd3</t>
  </si>
  <si>
    <t>NM_145534</t>
  </si>
  <si>
    <t xml:space="preserve">NM_172307 // Mbtps2 // membrane-bound transcription factor peptidase, site 2 // X F4|X </t>
  </si>
  <si>
    <t>Mbtps2</t>
  </si>
  <si>
    <t>NM_172307</t>
  </si>
  <si>
    <t>NM_019917 // Vmn2r26 // vomeronasal 2, receptor 26 // 6 F2|6 // 56552 /// ENSMUST000000</t>
  </si>
  <si>
    <t>Vmn2r26</t>
  </si>
  <si>
    <t>NM_019917</t>
  </si>
  <si>
    <t xml:space="preserve">NM_001111316 // Ptprc // protein tyrosine phosphatase, receptor type, C // 1 E4|1 74.0 </t>
  </si>
  <si>
    <t>Ptprc</t>
  </si>
  <si>
    <t>NM_001111316</t>
  </si>
  <si>
    <t>NM_009155 // Sepp1 // selenoprotein P, plasma, 1 // 15 A1|15 5.9 cM // 20363 /// NM_001</t>
  </si>
  <si>
    <t>Sepp1</t>
  </si>
  <si>
    <t>NM_009155</t>
  </si>
  <si>
    <t>NM_019676 // Plcd1 // phospholipase C, delta 1 // 9 F3|9 // 18799 /// ENSMUST0000001080</t>
  </si>
  <si>
    <t>Plcd1</t>
  </si>
  <si>
    <t>NM_019676</t>
  </si>
  <si>
    <t>NM_148951 // Gipc3 // GIPC PDZ domain containing family, member 3 // 10 C1|10 // 209047</t>
  </si>
  <si>
    <t>Gipc3</t>
  </si>
  <si>
    <t>NM_148951</t>
  </si>
  <si>
    <t>NR_027323 // Lrrtm4 // leucine rich repeat transmembrane neuronal 4 // 6 C3|6 // 243499</t>
  </si>
  <si>
    <t>Lrrtm4</t>
  </si>
  <si>
    <t>NR_027323</t>
  </si>
  <si>
    <t>NM_022022 // Ube4b // ubiquitination factor E4B, UFD2 homolog (S. cerevisiae) // 4 E2|4</t>
  </si>
  <si>
    <t>Ube4b</t>
  </si>
  <si>
    <t>NM_022022</t>
  </si>
  <si>
    <t>NM_133685 // Rab31 // RAB31, member RAS oncogene family // 17 E1.1|17 // 106572 /// ENS</t>
  </si>
  <si>
    <t>Rab31</t>
  </si>
  <si>
    <t>NM_133685</t>
  </si>
  <si>
    <t>NM_172308 // Mthfd1l // methylenetetrahydrofolate dehydrogenase (NADP+ dependent) 1-lik</t>
  </si>
  <si>
    <t>Mthfd1l</t>
  </si>
  <si>
    <t>NM_172308</t>
  </si>
  <si>
    <t>NM_010097 // Sparcl1 // SPARC-like 1 // 5 E4|5 55.0 cM // 13602 /// NM_001163772 // Scp</t>
  </si>
  <si>
    <t>Sparcl1</t>
  </si>
  <si>
    <t>NM_010097</t>
  </si>
  <si>
    <t>NM_178936 // Tmem56 // transmembrane protein 56 // 3|3 G3 // 99887 /// ENSMUST000001289</t>
  </si>
  <si>
    <t>Tmem56</t>
  </si>
  <si>
    <t>NM_178936</t>
  </si>
  <si>
    <t>NM_027130 // Afg3l2 // AFG3(ATPase family gene 3)-like 2 (yeast) // 18 E1|18 // 69597 /</t>
  </si>
  <si>
    <t>Afg3l2</t>
  </si>
  <si>
    <t>NM_027130</t>
  </si>
  <si>
    <t>NM_027022 // Cmtm2a // CKLF-like MARVEL transmembrane domain containing 2A // 8 D1|8 //</t>
  </si>
  <si>
    <t>Cmtm2a</t>
  </si>
  <si>
    <t>NM_027022</t>
  </si>
  <si>
    <t>NM_199311 // Clec4a1 // C-type lectin domain family 4, member a1 // 6 F2|6 // 269799 //</t>
  </si>
  <si>
    <t>Clec4a1</t>
  </si>
  <si>
    <t>NM_199311</t>
  </si>
  <si>
    <t>NM_008879 // Lcp1 // lymphocyte cytosolic protein 1 // 14 D3|14 42.0 cM // 18826 /// EN</t>
  </si>
  <si>
    <t>Lcp1</t>
  </si>
  <si>
    <t>NM_008879</t>
  </si>
  <si>
    <t>NM_012029 // Ecsit // ECSIT homolog (Drosophila) // 9|9 A4 // 26940 /// ENSMUST00000098</t>
  </si>
  <si>
    <t>Ecsit</t>
  </si>
  <si>
    <t>NM_012029</t>
  </si>
  <si>
    <t>NM_133649 // Slc12a6 // solute carrier family 12, member 6 // 2 E3|2 // 107723 /// NM_1</t>
  </si>
  <si>
    <t>Slc12a6</t>
  </si>
  <si>
    <t>NM_133649</t>
  </si>
  <si>
    <t>NM_001038018 // Grk6 // G protein-coupled receptor kinase 6 // 13 B1-3|13 35.0 cM // 26</t>
  </si>
  <si>
    <t>Grk6</t>
  </si>
  <si>
    <t>NM_001038018</t>
  </si>
  <si>
    <t>AK035476 // 9530053H22 // hypothetical protein 9530053H22 // 18 A2|18 // 328919</t>
  </si>
  <si>
    <t>9530053H22</t>
  </si>
  <si>
    <t>AK035476</t>
  </si>
  <si>
    <t>BC038342 // 1110007A13Rik // RIKEN cDNA 1110007A13 gene // 7 F3|7 // 210711 /// BC02564</t>
  </si>
  <si>
    <t>1110007A13Rik</t>
  </si>
  <si>
    <t>BC038342</t>
  </si>
  <si>
    <t>NM_053260 // Prss29 // protease, serine, 29 // 17 A3.3|17 10.42 cM // 114662 /// ENSMUS</t>
  </si>
  <si>
    <t>Prss29</t>
  </si>
  <si>
    <t>NM_053260</t>
  </si>
  <si>
    <t>NM_001081269 // Whsc1l1 // Wolf-Hirschhorn syndrome candidate 1-like 1 (human) // 8 A2|</t>
  </si>
  <si>
    <t>Whsc1l1</t>
  </si>
  <si>
    <t>NM_001081269</t>
  </si>
  <si>
    <t>NM_007424 // Acan // aggrecan // 7 D3|7 39.0 cM // 11595 /// ENSMUST00000032835 // Acan</t>
  </si>
  <si>
    <t>Acan</t>
  </si>
  <si>
    <t>NM_007424</t>
  </si>
  <si>
    <t>NM_175408 // Tmem139 // transmembrane protein 139 // 6 B2.1|6 // 109218 /// ENSMUST0000</t>
  </si>
  <si>
    <t>Tmem139</t>
  </si>
  <si>
    <t>NM_175408</t>
  </si>
  <si>
    <t>NM_170684 // Cpne7 // copine VII // 8 E1|8 // 102278 /// ENSMUST00000037900 // Cpne7 //</t>
  </si>
  <si>
    <t>Cpne7</t>
  </si>
  <si>
    <t>NM_170684</t>
  </si>
  <si>
    <t>NM_025392 // Bccip // BRCA2 and CDKN1A interacting protein // 7|7 F4 // 66165 /// ENSMU</t>
  </si>
  <si>
    <t>Bccip</t>
  </si>
  <si>
    <t>NM_025392</t>
  </si>
  <si>
    <t>NM_026900 // Zfp580 // zinc finger protein 580 // 7 A1|7 // 68992 /// ENSMUST0000006932</t>
  </si>
  <si>
    <t>Zfp580</t>
  </si>
  <si>
    <t>NM_026900</t>
  </si>
  <si>
    <t>NM_198967 // Tmtc1 // transmembrane and tetratricopeptide repeat containing 1 // 6 G3|6</t>
  </si>
  <si>
    <t>Tmtc1</t>
  </si>
  <si>
    <t>NM_198967</t>
  </si>
  <si>
    <t>NM_177735 // Tmem130 // transmembrane protein 130 // 5 G2|5 // 243339 /// ENSMUST000000</t>
  </si>
  <si>
    <t>Tmem130</t>
  </si>
  <si>
    <t>NM_177735</t>
  </si>
  <si>
    <t>NM_178633 // Klhl2 // kelch-like 2, Mayven (Drosophila) // 8 B3.1|8 // 77113 /// ENSMUS</t>
  </si>
  <si>
    <t>Klhl2</t>
  </si>
  <si>
    <t>NM_178633</t>
  </si>
  <si>
    <t>NM_027959 // Pdia6 // protein disulfide isomerase associated 6 // 12 A1.1|12 // 71853 /</t>
  </si>
  <si>
    <t>Pdia6</t>
  </si>
  <si>
    <t>NM_027959</t>
  </si>
  <si>
    <t xml:space="preserve">NM_153594 // Pcmtd2 // protein-L-isoaspartate (D-aspartate) O-methyltransferase domain </t>
  </si>
  <si>
    <t>Pcmtd2</t>
  </si>
  <si>
    <t>NM_153594</t>
  </si>
  <si>
    <t>NM_016799 // Srrm1 // serine/arginine repetitive matrix 1 // 4 D3|4 // 51796 /// NM_001</t>
  </si>
  <si>
    <t>Srrm1</t>
  </si>
  <si>
    <t>NM_016799</t>
  </si>
  <si>
    <t>NM_199448 // Fez2 // fasciculation and elongation protein zeta 2 (zygin II) // 17 E3|17</t>
  </si>
  <si>
    <t>Fez2</t>
  </si>
  <si>
    <t>NM_199448</t>
  </si>
  <si>
    <t>NM_145483 // Zfp160 // zinc finger protein 160 // 17 A3.2|17 10.2 cM // 224585 /// ENSM</t>
  </si>
  <si>
    <t>Zfp160</t>
  </si>
  <si>
    <t>NM_145483</t>
  </si>
  <si>
    <t>NM_013470 // Anxa3 // annexin A3 // 5 E3|5 54.0 cM // 11745 /// ENSMUST00000031447 // A</t>
  </si>
  <si>
    <t>Anxa3</t>
  </si>
  <si>
    <t>NM_013470</t>
  </si>
  <si>
    <t>NM_001131020 // Gfap // glial fibrillary acidic protein // 11 D|11 62.0 cM // 14580 ///</t>
  </si>
  <si>
    <t>Gfap</t>
  </si>
  <si>
    <t>NM_001131020</t>
  </si>
  <si>
    <t xml:space="preserve">NM_144875 // Rab7l1 // RAB7, member RAS oncogene family-like 1 // 1 E4|1 // 226422 /// </t>
  </si>
  <si>
    <t>Rab7l1</t>
  </si>
  <si>
    <t>NM_144875</t>
  </si>
  <si>
    <t>NM_172780 // Slc9a6 // solute carrier family 9 (sodium/hydrogen exchanger), member 6 //</t>
  </si>
  <si>
    <t>Slc9a6</t>
  </si>
  <si>
    <t>NM_172780</t>
  </si>
  <si>
    <t xml:space="preserve">NM_010303 // Gna13 // guanine nucleotide binding protein, alpha 13 // 11 E1|11 68.0 cM </t>
  </si>
  <si>
    <t>Gna13</t>
  </si>
  <si>
    <t>NM_010303</t>
  </si>
  <si>
    <t>NM_146362 // Olfr1312 // olfactory receptor 1312 // 2 F2-F3|2 // 258359 /// ENSMUST0000</t>
  </si>
  <si>
    <t>Olfr1312</t>
  </si>
  <si>
    <t>NM_146362</t>
  </si>
  <si>
    <t>NM_001163763 // Tcf19 // transcription factor 19 // 17 B1|17 // 106795 /// NM_025674 //</t>
  </si>
  <si>
    <t>Tcf19</t>
  </si>
  <si>
    <t>NM_001163763</t>
  </si>
  <si>
    <t>NM_199476 // Rrm2b // ribonucleotide reductase M2 B (TP53 inducible) // 15 B3.1|15 // 3</t>
  </si>
  <si>
    <t>Rrm2b</t>
  </si>
  <si>
    <t>NM_199476</t>
  </si>
  <si>
    <t>NM_029334 // Zc3h14 // zinc finger CCCH type containing 14 // 12|12 F1 // 75553 /// NM_</t>
  </si>
  <si>
    <t>Zc3h14</t>
  </si>
  <si>
    <t>NM_029334</t>
  </si>
  <si>
    <t>NM_021525 // Rcl1 // RNA terminal phosphate cyclase-like 1 // 19 C1|19 // 59028 /// NR_</t>
  </si>
  <si>
    <t>Rcl1</t>
  </si>
  <si>
    <t>NM_021525</t>
  </si>
  <si>
    <t>NM_001025561 // Pus1 // pseudouridine synthase 1 // 5 F|5 // 56361 /// NM_019700 // Pus</t>
  </si>
  <si>
    <t>Pus1</t>
  </si>
  <si>
    <t>NM_001025561</t>
  </si>
  <si>
    <t>NM_010404 // Hap1 // huntingtin-associated protein 1 // 11 D|11 60.0 cM // 15114 /// NM</t>
  </si>
  <si>
    <t>Hap1</t>
  </si>
  <si>
    <t>NM_010404</t>
  </si>
  <si>
    <t>NM_177204 // Fam40b // family with sequence similarity 40, member B // 6 A3.3|6 // 3206</t>
  </si>
  <si>
    <t>Fam40b</t>
  </si>
  <si>
    <t>NM_177204</t>
  </si>
  <si>
    <t>NM_177167 // Ppm1e // protein phosphatase 1E (PP2C domain containing) // 11 C|11 // 320</t>
  </si>
  <si>
    <t>Ppm1e</t>
  </si>
  <si>
    <t>NM_177167</t>
  </si>
  <si>
    <t>NM_026815 // Upk1a // uroplakin 1A // 7 B1|7 10.0 cM // 109637 /// ENSMUST00000006476 /</t>
  </si>
  <si>
    <t>Upk1a</t>
  </si>
  <si>
    <t>NM_026815</t>
  </si>
  <si>
    <t>NM_001003911 // Adamts7 // a disintegrin-like and metallopeptidase (reprolysin type) wi</t>
  </si>
  <si>
    <t>Adamts7</t>
  </si>
  <si>
    <t>NM_001003911</t>
  </si>
  <si>
    <t>NM_022310 // Hspa5 // heat shock protein 5 // 2 B|2 22.5 cM // 14828 /// NM_001163434 /</t>
  </si>
  <si>
    <t>Hspa5</t>
  </si>
  <si>
    <t>NM_022310</t>
  </si>
  <si>
    <t xml:space="preserve">NM_139306 // Acer2 // alkaline ceramidase 2 // 4 C4|4 // 230379 /// ENSMUST00000045224 </t>
  </si>
  <si>
    <t>Acer2</t>
  </si>
  <si>
    <t>NM_139306</t>
  </si>
  <si>
    <t>NM_001163766 // Wdr90 // WD repeat domain 90 // 17 A3.3|17 // 106618 /// BC043315 // Wd</t>
  </si>
  <si>
    <t>Wdr90</t>
  </si>
  <si>
    <t>NM_001163766</t>
  </si>
  <si>
    <t xml:space="preserve">NM_028880 // Lrrtm1 // leucine rich repeat transmembrane neuronal 1 // 6 C3|6 // 74342 </t>
  </si>
  <si>
    <t>Lrrtm1</t>
  </si>
  <si>
    <t>NM_028880</t>
  </si>
  <si>
    <t>NM_001017429 // Cox17 // cytochrome c oxidase, subunit XVII assembly protein homolog (y</t>
  </si>
  <si>
    <t>Cox17</t>
  </si>
  <si>
    <t>NM_001017429</t>
  </si>
  <si>
    <t>NM_026067 // Eri1 // exoribonuclease 1 // 8|8 B1.1 // 67276 /// ENSMUST00000033927 // E</t>
  </si>
  <si>
    <t>Eri1</t>
  </si>
  <si>
    <t>NM_026067</t>
  </si>
  <si>
    <t>NM_178795 // Ppip5k1 // diphosphoinositol pentakisphosphate kinase 1 // 2 E5|2 // 32765</t>
  </si>
  <si>
    <t>Ppip5k1</t>
  </si>
  <si>
    <t>NM_178795</t>
  </si>
  <si>
    <t>NM_027947 // Zbtb43 // zinc finger and BTB domain containing 43 // 2 B|2 // 71834 /// N</t>
  </si>
  <si>
    <t>Zbtb43</t>
  </si>
  <si>
    <t>NM_027947</t>
  </si>
  <si>
    <t>BC057022 // BC057022 // cDNA sequence BC057022 // 5 F|5 // 433940 /// ENSMUST0000004365</t>
  </si>
  <si>
    <t>BC057022</t>
  </si>
  <si>
    <t xml:space="preserve">NM_183147 // Sprn // shadow of prion protein // 7 F4|7 // 212518 /// NM_199301 // Mtg1 </t>
  </si>
  <si>
    <t>Sprn</t>
  </si>
  <si>
    <t>NM_183147</t>
  </si>
  <si>
    <t>NM_011708 // Vwf // Von Willebrand factor homolog // 6 F3|6 60.8 cM // 22371 /// ENSMUS</t>
  </si>
  <si>
    <t>Vwf</t>
  </si>
  <si>
    <t>NM_011708</t>
  </si>
  <si>
    <t>NM_001001792 // Zfp239 // zinc finger protein 239 // 6 F1|6 52.8 cM // 22685 /// NM_008</t>
  </si>
  <si>
    <t>Zfp239</t>
  </si>
  <si>
    <t>NM_001001792</t>
  </si>
  <si>
    <t>NM_013908 // Fbxw5 // F-box and WD-40 domain protein 5 // 2 A3|2 // 30839 /// ENSMUST00</t>
  </si>
  <si>
    <t>Fbxw5</t>
  </si>
  <si>
    <t>NM_013908</t>
  </si>
  <si>
    <t>NM_022313 // Eral1 // Era (G-protein)-like 1 (E. coli) // 11 B5|11 // 57837 /// ENSMUST</t>
  </si>
  <si>
    <t>Eral1</t>
  </si>
  <si>
    <t>NM_022313</t>
  </si>
  <si>
    <t>NM_026559 // Txndc17 // thioredoxin domain containing 17 // 11 B4|11 38.0 cM // 52700 /</t>
  </si>
  <si>
    <t>Txndc17</t>
  </si>
  <si>
    <t>NM_026559</t>
  </si>
  <si>
    <t>NM_134011 // Tbrg4 // transforming growth factor beta regulated gene 4 // 11 A1|11 // 2</t>
  </si>
  <si>
    <t>Tbrg4</t>
  </si>
  <si>
    <t>NM_134011</t>
  </si>
  <si>
    <t>NM_029976 // Cdkn2aipnl // CDKN2A interacting protein N-terminal like // 11 B1.3|11 28.</t>
  </si>
  <si>
    <t>Cdkn2aipnl</t>
  </si>
  <si>
    <t>NM_029976</t>
  </si>
  <si>
    <t>NM_146057 // Dap // death-associated protein // 15 B2|15 // 223453 /// ENSMUST000000445</t>
  </si>
  <si>
    <t>Dap</t>
  </si>
  <si>
    <t>NM_146057</t>
  </si>
  <si>
    <t>NM_008908 // Ppic // peptidylprolyl isomerase C // 18 D1|18 // 19038 /// ENSMUST0000002</t>
  </si>
  <si>
    <t>Ppic</t>
  </si>
  <si>
    <t>NM_008908</t>
  </si>
  <si>
    <t>NM_177226 // Zfp629 // zinc finger protein 629 // 7 F3|7 // 320683 /// ENSMUST000000580</t>
  </si>
  <si>
    <t>Zfp629</t>
  </si>
  <si>
    <t>NM_177226</t>
  </si>
  <si>
    <t>NM_013709 // Sh3yl1 // Sh3 domain YSC-like 1 // 12 A2|12 // 24057 /// ENSMUST0000002099</t>
  </si>
  <si>
    <t>Sh3yl1</t>
  </si>
  <si>
    <t>NM_013709</t>
  </si>
  <si>
    <t>NM_028492 // Ccdc103 // coiled-coil domain containing 103 // 11 E1|11 // 73293 /// ENSM</t>
  </si>
  <si>
    <t>Ccdc103</t>
  </si>
  <si>
    <t>NM_028492</t>
  </si>
  <si>
    <t>NM_020575 // March7 // membrane-associated ring finger (C3HC4) 7 // 2|2 C3 // 57438 ///</t>
  </si>
  <si>
    <t>March7</t>
    <phoneticPr fontId="1" type="noConversion"/>
  </si>
  <si>
    <t>NM_020575</t>
  </si>
  <si>
    <t>NM_152915 // Dner // delta/notch-like EGF-related receptor // 1 C5|1 // 227325 /// ENSM</t>
  </si>
  <si>
    <t>Dner</t>
  </si>
  <si>
    <t>NM_152915</t>
  </si>
  <si>
    <t xml:space="preserve">NM_133704 // Sec22a // SEC22 vesicle trafficking protein homologe A (S. cerevisiae) // </t>
  </si>
  <si>
    <t>Sec22a</t>
  </si>
  <si>
    <t>NM_133704</t>
  </si>
  <si>
    <t>NM_173370 // Cds1 // CDP-diacylglycerol synthase 1 // 5 E4|5 // 74596 /// ENSMUST000000</t>
  </si>
  <si>
    <t>Cds1</t>
  </si>
  <si>
    <t>NM_173370</t>
  </si>
  <si>
    <t>NM_177798 // Frs2 // fibroblast growth factor receptor substrate 2 // 10 D2|10 // 32782</t>
  </si>
  <si>
    <t>Frs2</t>
  </si>
  <si>
    <t>NM_177798</t>
  </si>
  <si>
    <t>NM_016893 // Fut8 // fucosyltransferase 8 // 12 C3|12 // 53618 /// ENSMUST00000062804 /</t>
  </si>
  <si>
    <t>Fut8</t>
  </si>
  <si>
    <t>NM_016893</t>
  </si>
  <si>
    <t xml:space="preserve">NM_009854 // Cd7 // CD7 antigen // 11 E2|11 74.0 cM // 12516 /// ENSMUST00000026159 // </t>
  </si>
  <si>
    <t>Cd7</t>
  </si>
  <si>
    <t>NM_009854</t>
  </si>
  <si>
    <t>NM_011326 // Scnn1g // sodium channel, nonvoltage-gated 1 gamma // 7 F2|7 56.0 cM // 20</t>
  </si>
  <si>
    <t>Scnn1g</t>
  </si>
  <si>
    <t>NM_011326</t>
  </si>
  <si>
    <t>NM_010253 // Gal // galanin // 19 A|19 2.0 cM // 14419 /// ENSMUST00000025842 // Gal //</t>
  </si>
  <si>
    <t>Gal</t>
  </si>
  <si>
    <t>NM_010253</t>
  </si>
  <si>
    <t>NM_177663 // Isg20l2 // interferon stimulated exonuclease gene 20-like 2 // 3 F1|3 // 2</t>
  </si>
  <si>
    <t>Isg20l2</t>
  </si>
  <si>
    <t>NM_177663</t>
  </si>
  <si>
    <t>NM_177775 // Esyt3 // extended synaptotagmin-like protein 3 // 9 E3.3|9 52.0 cM // 2726</t>
  </si>
  <si>
    <t>Esyt3</t>
  </si>
  <si>
    <t>NM_177775</t>
  </si>
  <si>
    <t>NM_019993 // Aldh9a1 // aldehyde dehydrogenase 9, subfamily A1 // 1|1 H2 // 56752 /// E</t>
  </si>
  <si>
    <t>Aldh9a1</t>
  </si>
  <si>
    <t>NM_019993</t>
  </si>
  <si>
    <t>NM_206974 // Kcnrg // potassium channel regulator // 14 D1|14 // 328424 /// NM_00103910</t>
  </si>
  <si>
    <t>Kcnrg</t>
  </si>
  <si>
    <t>NM_206974</t>
  </si>
  <si>
    <t>NM_010135 // Enah // enabled homolog (Drosophila) // 1 H5|1 98.7 cM // 13800 /// NM_008</t>
  </si>
  <si>
    <t>Enah</t>
  </si>
  <si>
    <t>NM_010135</t>
  </si>
  <si>
    <t xml:space="preserve">NM_021469 // Dysf // dysferlin // 6 C3|6 35.85 cM // 26903 /// NM_001077694 // Dysf // </t>
  </si>
  <si>
    <t>Dysf</t>
  </si>
  <si>
    <t>NM_021469</t>
  </si>
  <si>
    <t>NM_198191 // Pip5kl1 // phosphatidylinositol-4-phosphate 5-kinase-like 1 // 2 B|2 // 22</t>
  </si>
  <si>
    <t>Pip5kl1</t>
  </si>
  <si>
    <t>NM_198191</t>
  </si>
  <si>
    <t>NM_133182 // Prmt2 // protein arginine N-methyltransferase 2 // 10 C1|10 41.0 cM // 154</t>
  </si>
  <si>
    <t>Prmt2</t>
  </si>
  <si>
    <t>NM_133182</t>
  </si>
  <si>
    <t>NM_175552 // Wdr3 // WD repeat domain 3 // 3 F2.2|3 // 269470 /// NM_028892 // Spag17-p</t>
  </si>
  <si>
    <t>Wdr3</t>
  </si>
  <si>
    <t>NM_175552</t>
  </si>
  <si>
    <t xml:space="preserve">NM_153587 // Rps6ka5 // ribosomal protein S6 kinase, polypeptide 5 // 12 E|12 // 73086 </t>
  </si>
  <si>
    <t>Rps6ka5</t>
  </si>
  <si>
    <t>NM_153587</t>
  </si>
  <si>
    <t>NM_026002 // Mtdh // metadherin // 15 B3.3|15 53.5 cM // 67154 /// ENSMUST00000022865 /</t>
  </si>
  <si>
    <t>Mtdh</t>
  </si>
  <si>
    <t>NM_026002</t>
  </si>
  <si>
    <t>NM_023737 // Ehhadh // enoyl-Coenzyme A, hydratase/3-hydroxyacyl Coenzyme A dehydrogena</t>
  </si>
  <si>
    <t>Ehhadh</t>
  </si>
  <si>
    <t>NM_023737</t>
  </si>
  <si>
    <t>NM_027678 // Zranb3 // zinc finger, RAN-binding domain containing 3 // 1 E4|1 // 226409</t>
  </si>
  <si>
    <t>Zranb3</t>
  </si>
  <si>
    <t>NM_027678</t>
  </si>
  <si>
    <t>NM_145227 // Oas2 // 2'-5' oligoadenylate synthetase 2 // 5 F|5 67.2 cM // 246728 /// A</t>
  </si>
  <si>
    <t>Oas2</t>
  </si>
  <si>
    <t>NM_145227</t>
  </si>
  <si>
    <t>NM_025829 // Eif4e3 // eukaryotic translation initiation factor 4E member 3 // 6 D3|6 /</t>
  </si>
  <si>
    <t>Eif4e3</t>
  </si>
  <si>
    <t>NM_025829</t>
  </si>
  <si>
    <t>NM_172466 // Adamts18 // a disintegrin-like and metallopeptidase (reprolysin type) with</t>
  </si>
  <si>
    <t>Adamts18</t>
  </si>
  <si>
    <t>NM_172466</t>
  </si>
  <si>
    <t>NR_027965 // 2310061J03Rik // RIKEN cDNA 2310061J03 gene // 16 C1.1|16 // 66391 /// NM_</t>
  </si>
  <si>
    <t>2310061J03Rik</t>
  </si>
  <si>
    <t>NR_027965</t>
  </si>
  <si>
    <t xml:space="preserve">NM_021354 // Drg2 // developmentally regulated GTP binding protein 2 // 11 B2|11 33.85 </t>
  </si>
  <si>
    <t>Drg2</t>
  </si>
  <si>
    <t>NM_021354</t>
  </si>
  <si>
    <t>NM_010112 // Efs // embryonal Fyn-associated substrate // 14 C3|14 // 13644 /// ENSMUST</t>
  </si>
  <si>
    <t>Efs</t>
  </si>
  <si>
    <t>NM_010112</t>
  </si>
  <si>
    <t>NM_025932 // Syap1 // synapse associated protein 1 // X F4|X // 67043 /// ENSMUST000000</t>
  </si>
  <si>
    <t>Syap1</t>
  </si>
  <si>
    <t>NM_025932</t>
  </si>
  <si>
    <t>NM_172685 // Slc25a24 // solute carrier family 25 (mitochondrial carrier, phosphate car</t>
  </si>
  <si>
    <t>Slc25a24</t>
  </si>
  <si>
    <t>NM_172685</t>
  </si>
  <si>
    <t>NM_177089 // Tacc1 // transforming, acidic coiled-coil containing protein 1 // 8 A2|8 /</t>
  </si>
  <si>
    <t>Tacc1</t>
  </si>
  <si>
    <t>NM_177089</t>
  </si>
  <si>
    <t>NM_172595 // Arl15 // ADP-ribosylation factor-like 15 // 13 D2.2|13 // 218639 /// ENSMU</t>
  </si>
  <si>
    <t>Arl15</t>
  </si>
  <si>
    <t>NM_172595</t>
  </si>
  <si>
    <t>NM_080850 // Pask // PAS domain containing serine/threonine kinase // 1 D|1 // 269224 /</t>
  </si>
  <si>
    <t>Pask</t>
  </si>
  <si>
    <t>NM_080850</t>
  </si>
  <si>
    <t>NM_015745 // Rbp3 // retinol binding protein 3, interstitial // 14 B|14 13.0 cM // 1966</t>
  </si>
  <si>
    <t>Rbp3</t>
  </si>
  <si>
    <t>NM_015745</t>
  </si>
  <si>
    <t>BC049561 // 1700019N19Rik // RIKEN cDNA 1700019N19 gene // 19 D2|19 // 67507 /// NM_026</t>
  </si>
  <si>
    <t>1700019N19Rik</t>
  </si>
  <si>
    <t>BC049561</t>
  </si>
  <si>
    <t>NM_025745 // Erlec1 // endoplasmic reticulum lectin 1 // 11 A4|11 // 66753 /// ENSMUST0</t>
  </si>
  <si>
    <t>Erlec1</t>
  </si>
  <si>
    <t>NM_025745</t>
  </si>
  <si>
    <t>NM_013705 // Zfp30 // zinc finger protein 30 // 7 B1|7 7.0 cM // 22693 /// ENSMUST00000</t>
  </si>
  <si>
    <t>Zfp30</t>
  </si>
  <si>
    <t>NM_013705</t>
  </si>
  <si>
    <t>NM_020618 // Smarce1 // SWI/SNF related, matrix associated, actin dependent regulator o</t>
  </si>
  <si>
    <t>Smarce1</t>
  </si>
  <si>
    <t>NM_020618</t>
  </si>
  <si>
    <t>NM_027835 // Ifih1 // interferon induced with helicase C domain 1 // 2|2 C3 // 71586 //</t>
  </si>
  <si>
    <t>Ifih1</t>
  </si>
  <si>
    <t>NM_027835</t>
  </si>
  <si>
    <t>NM_010185 // Fcer1g // Fc receptor, IgE, high affinity I, gamma polypeptide // 1 H3|1 9</t>
  </si>
  <si>
    <t>Fcer1g</t>
  </si>
  <si>
    <t>NM_010185</t>
  </si>
  <si>
    <t xml:space="preserve">NM_194355 // Spire1 // spire homolog 1 (Drosophila) // 18 E1|18 // 68166 /// NM_176832 </t>
  </si>
  <si>
    <t>Spire1</t>
  </si>
  <si>
    <t>NM_194355</t>
  </si>
  <si>
    <t>NM_134159 // Il17rc // interleukin 17 receptor C // 6 E3|6 // 171095 /// ENSMUST0000005</t>
  </si>
  <si>
    <t>Il17rc</t>
  </si>
  <si>
    <t>NM_134159</t>
  </si>
  <si>
    <t>NM_178717 // Rxfp3 // relaxin family peptide receptor 3 // 15 A1|15 // 239336 /// ENSMU</t>
  </si>
  <si>
    <t>Rxfp3</t>
  </si>
  <si>
    <t>NM_178717</t>
  </si>
  <si>
    <t>NM_008224 // Hcfc1 // host cell factor C1 // X C1|X 29.54 cM // 15161 /// ENSMUST000000</t>
  </si>
  <si>
    <t>Hcfc1</t>
  </si>
  <si>
    <t>NM_008224</t>
  </si>
  <si>
    <t xml:space="preserve">NM_011757 // Zscan21 // zinc finger and SCAN domain containing 21 // 5 G2|5 78.0 cM // </t>
  </si>
  <si>
    <t>Zscan21</t>
  </si>
  <si>
    <t>NM_011757</t>
  </si>
  <si>
    <t>NM_172402 // Slc25a32 // solute carrier family 25, member 32 // 15 B3.1|15 // 69906 ///</t>
  </si>
  <si>
    <t>Slc25a32</t>
  </si>
  <si>
    <t>NM_172402</t>
  </si>
  <si>
    <t>NM_024273 // 4930455C21Rik // RIKEN cDNA 4930455C21 gene // 16 B4|16 // 76916 /// ENSMU</t>
  </si>
  <si>
    <t>4930455C21Rik</t>
  </si>
  <si>
    <t>NM_024273</t>
  </si>
  <si>
    <t>NM_001080557 // Vamp1 // vesicle-associated membrane protein 1 // 6 F3|6 56.0 cM // 223</t>
  </si>
  <si>
    <t>Vamp1</t>
  </si>
  <si>
    <t>NM_001080557</t>
  </si>
  <si>
    <t>NM_145529 // Cstf3 // cleavage stimulation factor, 3' pre-RNA, subunit 3 // 2 E2|2 57.9</t>
  </si>
  <si>
    <t>Cstf3</t>
  </si>
  <si>
    <t>NM_145529</t>
  </si>
  <si>
    <t xml:space="preserve">NM_011895 // Slc35a1 // solute carrier family 35 (CMP-sialic acid transporter), member </t>
  </si>
  <si>
    <t>Slc35a1</t>
  </si>
  <si>
    <t>NM_011895</t>
  </si>
  <si>
    <t>NM_027472 // 5730455P16Rik // RIKEN cDNA 5730455P16 gene // 11 B5|11 // 70591 /// ENSMU</t>
  </si>
  <si>
    <t>5730455P16Rik</t>
  </si>
  <si>
    <t>NM_027472</t>
  </si>
  <si>
    <t>NM_010616 // Kif12 // kinesin family member 12 // 4|4 C1 // 16552 /// ENSMUST0000003004</t>
  </si>
  <si>
    <t>Kif12</t>
  </si>
  <si>
    <t>NM_010616</t>
  </si>
  <si>
    <t>NM_028132 // Pgm2 // phosphoglucomutase 2 // 4 C6|4 45.8 cM // 72157 /// BC008527 // Pg</t>
  </si>
  <si>
    <t>Pgm2</t>
  </si>
  <si>
    <t>NM_028132</t>
  </si>
  <si>
    <t>NM_019754 // Tagln3 // transgelin 3 // 16 B5|16 // 56370 /// ENSMUST00000096057 // Tagl</t>
  </si>
  <si>
    <t>Tagln3</t>
  </si>
  <si>
    <t>NM_019754</t>
  </si>
  <si>
    <t>NM_133905 // Papd4 // PAP associated domain containing 4 // 13 C3|13 // 100715 /// ENSM</t>
  </si>
  <si>
    <t>Papd4</t>
  </si>
  <si>
    <t>NM_133905</t>
  </si>
  <si>
    <t>NM_146323 // Olfr1232 // olfactory receptor 1232 // 2 E1|2 // 258320 /// ENSMUST0000009</t>
  </si>
  <si>
    <t>Olfr1232</t>
  </si>
  <si>
    <t>NM_146323</t>
  </si>
  <si>
    <t xml:space="preserve">NM_007690 // Chd1 // chromodomain helicase DNA binding protein 1 // 17 A2|17 7.2 cM // </t>
  </si>
  <si>
    <t>Chd1</t>
  </si>
  <si>
    <t>NM_007690</t>
  </si>
  <si>
    <t>NM_030598 // Rcan2 // regulator of calcineurin 2 // 17 C|17 22.0 cM // 53901 /// NM_207</t>
  </si>
  <si>
    <t>Rcan2</t>
  </si>
  <si>
    <t>NM_030598</t>
  </si>
  <si>
    <t>NM_172952 // Gphn // gephyrin // 12 D2|12 // 268566 /// NM_145965 // Gphn // gephyrin /</t>
  </si>
  <si>
    <t>Gphn</t>
  </si>
  <si>
    <t>NM_172952</t>
  </si>
  <si>
    <t>NM_019498 // Olfm1 // olfactomedin 1 // 2 A3|2 // 56177 /// NM_001038613 // Olfm1 // ol</t>
  </si>
  <si>
    <t>Olfm1</t>
  </si>
  <si>
    <t>NM_019498</t>
  </si>
  <si>
    <t>NM_153800 // Arhgap22 // Rho GTPase activating protein 22 // 14 B|14 // 239027 /// ENSM</t>
  </si>
  <si>
    <t>Arhgap22</t>
  </si>
  <si>
    <t>NM_153800</t>
  </si>
  <si>
    <t>NM_007935 // Epc1 // enhancer of polycomb homolog 1 (Drosophila) // 18 A1|18 // 13831 /</t>
  </si>
  <si>
    <t>Epc1</t>
  </si>
  <si>
    <t>NM_007935</t>
  </si>
  <si>
    <t>NM_019574 // Patz1 // POZ (BTB) and AT hook containing zinc finger 1 // 11 A1|11 // 562</t>
  </si>
  <si>
    <t>Patz1</t>
  </si>
  <si>
    <t>NM_019574</t>
  </si>
  <si>
    <t>NM_024464 // Pigx // phosphatidylinositol glycan anchor biosynthesis, class X // 16 B2|</t>
  </si>
  <si>
    <t>Pigx</t>
  </si>
  <si>
    <t>NM_024464</t>
  </si>
  <si>
    <t>NM_009324 // Tbx2 // T-box 2 // 11 C|11 49.0 cM // 21385 /// ENSMUST00000000095 // Tbx2</t>
  </si>
  <si>
    <t>Tbx2</t>
  </si>
  <si>
    <t>NM_009324</t>
  </si>
  <si>
    <t>NM_030692 // Sacm1l // SAC1 (suppressor of actin mutations 1, homolog)-like (S. cerevis</t>
  </si>
  <si>
    <t>Sacm1l</t>
  </si>
  <si>
    <t>NM_030692</t>
  </si>
  <si>
    <t>NM_011673 // Ugcg // UDP-glucose ceramide glucosyltransferase // 4 B3|4 32.0 cM // 2223</t>
  </si>
  <si>
    <t>Ugcg</t>
  </si>
  <si>
    <t>NM_011673</t>
  </si>
  <si>
    <t>NM_028799 // Tgm5 // transglutaminase 5 // 2 E5|2 // 74176 /// ENSMUST00000028721 // Tg</t>
  </si>
  <si>
    <t>Tgm5</t>
  </si>
  <si>
    <t>NM_028799</t>
  </si>
  <si>
    <t>NM_021885 // Tub // tubby candidate gene // 7 E3|7 51.45 cM // 22141 /// ENSMUST0000003</t>
  </si>
  <si>
    <t>Tub</t>
  </si>
  <si>
    <t>NM_021885</t>
  </si>
  <si>
    <t>NM_011960 // Parg // poly (ADP-ribose) glycohydrolase // 14|14 B // 26430 /// ENSMUST00</t>
  </si>
  <si>
    <t>Parg</t>
  </si>
  <si>
    <t>NM_011960</t>
  </si>
  <si>
    <t>NM_201255 // Krt9 // keratin 9 // 11 D|11 // 107656 /// ENSMUST00000059707 // Krt9 // k</t>
  </si>
  <si>
    <t>Krt9</t>
  </si>
  <si>
    <t>NM_201255</t>
  </si>
  <si>
    <t>NM_175341 // Mbnl2 // muscleblind-like 2 // 14 E4|14 // 105559 /// NM_207515 // Mbnl2 /</t>
  </si>
  <si>
    <t>Mbnl2</t>
  </si>
  <si>
    <t>NM_175341</t>
  </si>
  <si>
    <t xml:space="preserve">NM_178390 // Fam53a // family with sequence similarity 53, member A // 5 B2|5 // 74504 </t>
  </si>
  <si>
    <t>Fam53a</t>
  </si>
  <si>
    <t>NM_178390</t>
  </si>
  <si>
    <t>NM_013607 // Myh11 // myosin, heavy polypeptide 11, smooth muscle // 16 A1|16 5.0 cM //</t>
  </si>
  <si>
    <t>Myh11</t>
  </si>
  <si>
    <t>NM_013607</t>
  </si>
  <si>
    <t xml:space="preserve">NM_019515 // Nmu // neuromedin U // 5 C3.3|5 // 56183 /// ENSMUST00000031146 // Nmu // </t>
  </si>
  <si>
    <t>Nmu</t>
  </si>
  <si>
    <t>NM_019515</t>
  </si>
  <si>
    <t>NM_177822 // Mslnl // mesothelin-like // 17 A3.3|17 // 328783 /// ENSMUST00000047098 //</t>
  </si>
  <si>
    <t>Mslnl</t>
  </si>
  <si>
    <t>NM_177822</t>
  </si>
  <si>
    <t>NM_019946 // Mgst1 // microsomal glutathione S-transferase 1 // 6 G1|6 // 56615 /// ENS</t>
  </si>
  <si>
    <t>Mgst1</t>
  </si>
  <si>
    <t>NM_019946</t>
  </si>
  <si>
    <t>NM_009723 // Atp2b2 // ATPase, Ca++ transporting, plasma membrane 2 // 6 E3|6 49.5 cM /</t>
  </si>
  <si>
    <t>Atp2b2</t>
  </si>
  <si>
    <t>NM_009723</t>
  </si>
  <si>
    <t>NM_175094 // Pdhx // pyruvate dehydrogenase complex, component X // 2 E2|2 // 27402 ///</t>
  </si>
  <si>
    <t>Pdhx</t>
  </si>
  <si>
    <t>NM_175094</t>
  </si>
  <si>
    <t>NM_173028 // Vps13a // vacuolar protein sorting 13A (yeast) // 19 B|19 // 271564 /// EN</t>
  </si>
  <si>
    <t>Vps13a</t>
  </si>
  <si>
    <t>NM_173028</t>
  </si>
  <si>
    <t>NM_172791 // Pla2g3 // phospholipase A2, group III // 11 A1|11 // 237625 /// ENSMUST000</t>
  </si>
  <si>
    <t>Pla2g3</t>
  </si>
  <si>
    <t>NM_172791</t>
  </si>
  <si>
    <t>NM_178257 // Il22ra1 // interleukin 22 receptor, alpha 1 // 4 D3|4 62.0 cM // 230828 //</t>
  </si>
  <si>
    <t>Il22ra1</t>
  </si>
  <si>
    <t>NM_178257</t>
  </si>
  <si>
    <t>NM_007555 // Bmp5 // bone morphogenetic protein 5 // 9 D|9 42.0 cM // 12160 /// ENSMUST</t>
  </si>
  <si>
    <t>Bmp5</t>
  </si>
  <si>
    <t>NM_007555</t>
  </si>
  <si>
    <t>NM_153791 // Flywch1 // FLYWCH-type zinc finger 1 // 17 A3.3|17 // 224613 /// ENSMUST00</t>
  </si>
  <si>
    <t>Flywch1</t>
  </si>
  <si>
    <t>NM_153791</t>
  </si>
  <si>
    <t xml:space="preserve">NM_025446 // Aig1 // androgen-induced 1 // 10 A2|10 // 66253 /// ENSMUST00000019942 // </t>
  </si>
  <si>
    <t>Aig1</t>
  </si>
  <si>
    <t>NM_025446</t>
  </si>
  <si>
    <t xml:space="preserve">NM_008985 // Ptprn // protein tyrosine phosphatase, receptor type, N // 1 C3|1 41.0 cM </t>
  </si>
  <si>
    <t>Ptprn</t>
  </si>
  <si>
    <t>NM_008985</t>
  </si>
  <si>
    <t>NM_001024508 // Brd9 // bromodomain containing 9 // 13 C1|13 // 105246 /// ENSMUST00000</t>
  </si>
  <si>
    <t>Brd9</t>
  </si>
  <si>
    <t>NM_001024508</t>
  </si>
  <si>
    <t>NM_013932 // Ddx25 // DEAD (Asp-Glu-Ala-Asp) box polypeptide 25 // 9|9 A3-A5 // 30959 /</t>
  </si>
  <si>
    <t>Ddx25</t>
  </si>
  <si>
    <t>NM_013932</t>
  </si>
  <si>
    <t>NM_008302 // Hsp90ab1 // heat shock protein 90 alpha (cytosolic), class B member 1 // 1</t>
  </si>
  <si>
    <t>Hsp90ab1</t>
  </si>
  <si>
    <t>NM_008302</t>
  </si>
  <si>
    <t>NM_027123 // Fastkd3 // FAST kinase domains 3 // 13 B3|13 // 69577 /// ENSMUST000000517</t>
  </si>
  <si>
    <t>Fastkd3</t>
  </si>
  <si>
    <t>NM_027123</t>
  </si>
  <si>
    <t>NM_146499 // Olfr484 // olfactory receptor 484 // 7 E3|7 // 258492 /// ENSMUST000000735</t>
  </si>
  <si>
    <t>Olfr484</t>
  </si>
  <si>
    <t>NM_146499</t>
  </si>
  <si>
    <t>NM_172800 // Sdk2 // sidekick homolog 2 (chicken) // 11 E2|11 // 237979 /// ENSMUST0000</t>
  </si>
  <si>
    <t>Sdk2</t>
  </si>
  <si>
    <t>NM_172800</t>
  </si>
  <si>
    <t xml:space="preserve">NM_011905 // Tlr2 // toll-like receptor 2 // 3 E3|3 // 24088 /// ENSMUST00000029623 // </t>
  </si>
  <si>
    <t>Tlr2</t>
  </si>
  <si>
    <t>NM_011905</t>
  </si>
  <si>
    <t xml:space="preserve">NM_029394 // Snx24 // sorting nexing 24 // 18 D1|18 // 69226 /// ENSMUST00000025417 // </t>
  </si>
  <si>
    <t>Snx24</t>
  </si>
  <si>
    <t>NM_029394</t>
  </si>
  <si>
    <t>NM_138681 // Bcas3 // breast carcinoma amplified sequence 3 // 11 C|11 // 192197 /// NM</t>
  </si>
  <si>
    <t>Bcas3</t>
  </si>
  <si>
    <t>NM_138681</t>
  </si>
  <si>
    <t>NM_001141981 // Rbm43 // RNA binding motif protein 43 // 2|2 C1 // 71684 /// NM_0011419</t>
  </si>
  <si>
    <t>Rbm43</t>
  </si>
  <si>
    <t>NM_001141981</t>
  </si>
  <si>
    <t>NM_001025426 // Depdc5 // DEP domain containing 5 // 5 B1|5 18.0 cM // 277854 /// NM_00</t>
  </si>
  <si>
    <t>Depdc5</t>
  </si>
  <si>
    <t>NM_001025426</t>
  </si>
  <si>
    <t xml:space="preserve">NM_013841 // Vps45 // vacuolar protein sorting 45 (yeast) // 3 F2.1|3 50.0 cM // 22365 </t>
  </si>
  <si>
    <t>Vps45</t>
  </si>
  <si>
    <t>NM_013841</t>
  </si>
  <si>
    <t>NM_001162926 // Fam84b // family with sequence similarity 84, member B // 15 D1|15 // 3</t>
  </si>
  <si>
    <t>Fam84b</t>
  </si>
  <si>
    <t>NM_001162926</t>
  </si>
  <si>
    <t>NM_145367 // Txndc5 // thioredoxin domain containing 5 // 13 A3.3|13 // 105245 /// ENSM</t>
  </si>
  <si>
    <t>Txndc5</t>
  </si>
  <si>
    <t>NM_145367</t>
  </si>
  <si>
    <t>NM_001013373 // Tmprss13 // transmembrane protease, serine 13 // 9 A5.2|9 // 214531 ///</t>
  </si>
  <si>
    <t>Tmprss13</t>
  </si>
  <si>
    <t>NM_001013373</t>
  </si>
  <si>
    <t>NM_147201 // Nrbp1 // nuclear receptor binding protein 1 // 5 B1|5 // 192292 /// ENSMUS</t>
  </si>
  <si>
    <t>Nrbp1</t>
  </si>
  <si>
    <t>NM_147201</t>
  </si>
  <si>
    <t>NM_027186 // Rpain // RPA interacting protein // 11 B4|11 // 69723 /// ENSMUST000000185</t>
  </si>
  <si>
    <t>Rpain</t>
  </si>
  <si>
    <t>NM_027186</t>
  </si>
  <si>
    <t>NM_021556 // Mrps30 // mitochondrial ribosomal protein S30 // 13 D2.3|13 // 59054 /// E</t>
  </si>
  <si>
    <t>Mrps30</t>
  </si>
  <si>
    <t>NM_021556</t>
  </si>
  <si>
    <t>NM_144881 // Hhat // hedgehog acyltransferase // 1 H6|1 // 226861 /// ENSMUST0000004419</t>
  </si>
  <si>
    <t>Hhat</t>
  </si>
  <si>
    <t>NM_144881</t>
  </si>
  <si>
    <t>NM_030703 // Cpn1 // carboxypeptidase N, polypeptide 1 // 19 D2|19 47.0 cM // 93721 ///</t>
  </si>
  <si>
    <t>Cpn1</t>
  </si>
  <si>
    <t>NM_030703</t>
  </si>
  <si>
    <t>NM_026719 // Lmbrd1 // LMBR1 domain containing 1 // 1 A5|1 // 68421 /// ENSMUST00000095</t>
  </si>
  <si>
    <t>Lmbrd1</t>
  </si>
  <si>
    <t>NM_026719</t>
  </si>
  <si>
    <t>NM_030254 // Tusc3 // tumor suppressor candidate 3 // 8|8 B1.2 // 80286 /// ENSMUST0000</t>
  </si>
  <si>
    <t>Tusc3</t>
  </si>
  <si>
    <t>NM_030254</t>
  </si>
  <si>
    <t>NM_008209 // Mr1 // major histocompatibility complex, class I-related // 1|1 H1 // 1506</t>
  </si>
  <si>
    <t>Mr1</t>
  </si>
  <si>
    <t>NM_008209</t>
  </si>
  <si>
    <t>NM_009514 // Vpreb3 // pre-B lymphocyte gene 3 // 10|10 C // 22364 /// ENSMUST000000009</t>
  </si>
  <si>
    <t>Vpreb3</t>
  </si>
  <si>
    <t>NM_009514</t>
  </si>
  <si>
    <t>NM_130866 // Olfr78 // olfactory receptor 78 // 7 E3|7 // 170639 /// NM_001168503 // Ol</t>
  </si>
  <si>
    <t>Olfr78</t>
  </si>
  <si>
    <t>NM_130866</t>
  </si>
  <si>
    <t xml:space="preserve">NM_001081366 // Vps8 // vacuolar protein sorting 8 homolog (S. cerevisiae) // 16 B1|16 </t>
  </si>
  <si>
    <t>Vps8</t>
  </si>
  <si>
    <t>NM_001081366</t>
  </si>
  <si>
    <t>NM_030684 // Trim34 // tripartite motif-containing 34 // 7|7 F1 // 94094 /// ENSMUST000</t>
  </si>
  <si>
    <t>Trim34</t>
  </si>
  <si>
    <t>NM_030684</t>
  </si>
  <si>
    <t>NM_023903 // Lipm // lipase, family member M // 19 C1|19 // 78753 /// NM_024204 // Ankr</t>
  </si>
  <si>
    <t>Lipm</t>
  </si>
  <si>
    <t>NM_023903</t>
  </si>
  <si>
    <t>NM_133975 // Trip12 // thyroid hormone receptor interactor 12 // 1 F|1 // 14897 /// ENS</t>
  </si>
  <si>
    <t>Trip12</t>
  </si>
  <si>
    <t>NM_133975</t>
  </si>
  <si>
    <t>NM_183173 // Ankrd43 // ankyrin repeat domain 43 // 11 B1.3|11 // 237761 /// ENSMUST000</t>
  </si>
  <si>
    <t>Ankrd43</t>
  </si>
  <si>
    <t>NM_183173</t>
  </si>
  <si>
    <t>NM_177861 // Tmem67 // transmembrane protein 67 // 4 A1|4 // 329795 /// ENSMUST00000050</t>
  </si>
  <si>
    <t>Tmem67</t>
  </si>
  <si>
    <t>NM_177861</t>
  </si>
  <si>
    <t>NM_010741 // Ly6c1 // lymphocyte antigen 6 complex, locus C1 // 15 D3|15 42.7 cM // 170</t>
  </si>
  <si>
    <t>Ly6c1</t>
  </si>
  <si>
    <t>NM_010741</t>
  </si>
  <si>
    <t>NM_009304 // Syngr2 // synaptogyrin 2 // 11 E2|11 // 20973 /// ENSMUST00000026649 // Sy</t>
  </si>
  <si>
    <t>Syngr2</t>
  </si>
  <si>
    <t>NM_009304</t>
  </si>
  <si>
    <t>NM_025845 // Prpf38b // PRP38 pre-mRNA processing factor 38 (yeast) domain containing B</t>
  </si>
  <si>
    <t>Prpf38b</t>
  </si>
  <si>
    <t>NM_025845</t>
  </si>
  <si>
    <t>NM_153104 // Phospho1 // phosphatase, orphan 1 // 11 D|11 55.7 cM // 237928 /// NM_0256</t>
  </si>
  <si>
    <t>Phospho1</t>
  </si>
  <si>
    <t>NM_153104</t>
  </si>
  <si>
    <t>NM_027817 // Grap // GRB2-related adaptor protein // 11 B2|11 // 71520 /// ENSMUST00000</t>
  </si>
  <si>
    <t>Grap</t>
  </si>
  <si>
    <t>NM_027817</t>
  </si>
  <si>
    <t>NM_027922 // Ankle2 // ankyrin repeat and LEM domain containing 2 // 5 F|5 56.0 cM // 7</t>
  </si>
  <si>
    <t>Ankle2</t>
  </si>
  <si>
    <t>NM_027922</t>
  </si>
  <si>
    <t>NM_027017 // 3300002I08Rik // RIKEN cDNA 3300002I08 gene // 2 G3|2 // 69277 /// NM_0011</t>
  </si>
  <si>
    <t>3300002I08Rik</t>
  </si>
  <si>
    <t>NM_027017</t>
  </si>
  <si>
    <t xml:space="preserve">NM_008375 // Fabp6 // fatty acid binding protein 6, ileal (gastrotropin) // 11 B1.1|11 </t>
  </si>
  <si>
    <t>Fabp6</t>
  </si>
  <si>
    <t>NM_008375</t>
  </si>
  <si>
    <t>NM_010492 // Ica1 // islet cell autoantigen 1 // 6 A1-A2|6 2.9 cM // 15893 /// ENSMUST0</t>
  </si>
  <si>
    <t>Ica1</t>
  </si>
  <si>
    <t>NM_010492</t>
  </si>
  <si>
    <t xml:space="preserve">NM_001166497 // 3110052M02Rik // RIKEN cDNA 3110052M02 gene // 17 A3.2|17 // 73229 /// </t>
  </si>
  <si>
    <t>3110052M02Rik</t>
  </si>
  <si>
    <t>NM_001166497</t>
  </si>
  <si>
    <t>NM_001159637 // Nadk // NAD kinase // 4 E2|4 // 192185 /// NM_138671 // Nadk // NAD kin</t>
  </si>
  <si>
    <t>Nadk</t>
  </si>
  <si>
    <t>NM_001159637</t>
  </si>
  <si>
    <t>NR_027799 // Tbrg3 // transforming growth factor beta regulated gene 3 // 15 E1|15 // 2</t>
  </si>
  <si>
    <t>Tbrg3</t>
  </si>
  <si>
    <t>NR_027799</t>
  </si>
  <si>
    <t>NM_001128609 // Dedd // death effector domain-containing // 1 H2|1 90.0 cM // 21945 ///</t>
  </si>
  <si>
    <t>Dedd</t>
  </si>
  <si>
    <t>NM_001128609</t>
  </si>
  <si>
    <t>NM_172132 // Kdm4b // lysine (K)-specific demethylase 4B // 17 D|17 // 193796 /// ENSMU</t>
  </si>
  <si>
    <t>Kdm4b</t>
  </si>
  <si>
    <t>NM_172132</t>
  </si>
  <si>
    <t>ENSMUST00000124549 // Comtd1 // catechol-O-methyltransferase domain containing 1 // 14|</t>
  </si>
  <si>
    <t>Comtd1</t>
  </si>
  <si>
    <t>ENSMUST00000124549</t>
  </si>
  <si>
    <t>NM_001162532 // Fam174b // family with sequence similarity 174, member B // 7|7 // 1000</t>
  </si>
  <si>
    <t>Fam174b</t>
  </si>
  <si>
    <t>NM_001162532</t>
  </si>
  <si>
    <t xml:space="preserve">NM_001083318 // Etv3 // ets variant gene 3 // 3 F1|3 // 27049 /// NM_012051 // Etv3 // </t>
  </si>
  <si>
    <t>Etv3</t>
  </si>
  <si>
    <t>NM_001083318</t>
  </si>
  <si>
    <t>NM_019582 // Cacna1f // calcium channel, voltage-dependent, alpha 1F subunit // X A1.1|</t>
  </si>
  <si>
    <t>Cacna1f</t>
  </si>
  <si>
    <t>NM_019582</t>
  </si>
  <si>
    <t>ENSMUST00000101256 // 4933414I15Rik // RIKEN cDNA 4933414I15 gene // 11 B1.3|11 // 7440</t>
  </si>
  <si>
    <t>4933414I15Rik</t>
  </si>
  <si>
    <t>ENSMUST00000101256</t>
  </si>
  <si>
    <t>NM_133669 // Rp2h // retinitis pigmentosa 2 homolog (human) // X|X A2 // 19889 /// ENSM</t>
  </si>
  <si>
    <t>Rp2h</t>
  </si>
  <si>
    <t>NM_133669</t>
  </si>
  <si>
    <t>NM_030706 // Trim2 // tripartite motif-containing 2 // 3 F1|3 // 80890 /// ENSMUST00000</t>
  </si>
  <si>
    <t>Trim2</t>
  </si>
  <si>
    <t>NM_030706</t>
  </si>
  <si>
    <t>NM_001004139 // Zfp619 // zinc finger protein 619 // 7 B3|7 // 70227 /// ENSMUST0000010</t>
  </si>
  <si>
    <t>Zfp619</t>
  </si>
  <si>
    <t>NM_001004139</t>
  </si>
  <si>
    <t>NM_199306 // Wdtc1 // WD and tetratricopeptide repeats 1 // 4 D2.3|4 // 230796 /// BC04</t>
  </si>
  <si>
    <t>Wdtc1</t>
  </si>
  <si>
    <t>NM_199306</t>
  </si>
  <si>
    <t>NM_028603 // Zbtb8a // zinc finger and BTB domain containing 8a // 4 D2.2|4 // 73680 //</t>
  </si>
  <si>
    <t>Zbtb8a</t>
  </si>
  <si>
    <t>NM_028603</t>
  </si>
  <si>
    <t>NM_010956 // Ogdh // oxoglutarate dehydrogenase (lipoamide) // 11 A1|11 // 18293 /// EN</t>
  </si>
  <si>
    <t>Ogdh</t>
  </si>
  <si>
    <t>NM_010956</t>
  </si>
  <si>
    <t>NM_007910 // Efna4 // ephrin A4 // 3 F1|3 48.0 cM // 13639 /// ENSMUST00000029674 // Ef</t>
  </si>
  <si>
    <t>Efna4</t>
  </si>
  <si>
    <t>NM_007910</t>
  </si>
  <si>
    <t xml:space="preserve">NM_133810 // Stk17b // serine/threonine kinase 17b (apoptosis-inducing) // 1 C1.1|1 // </t>
  </si>
  <si>
    <t>Stk17b</t>
  </si>
  <si>
    <t>NM_133810</t>
  </si>
  <si>
    <t>NM_053069 // Atg5 // autophagy-related 5 (yeast) // 10 B2|10 26.0 cM // 11793 /// ENSMU</t>
  </si>
  <si>
    <t>Atg5</t>
  </si>
  <si>
    <t>NM_053069</t>
  </si>
  <si>
    <t>NM_022410 // Myh9 // myosin, heavy polypeptide 9, non-muscle // 15 E1|15 43.3 cM // 178</t>
  </si>
  <si>
    <t>Myh9</t>
  </si>
  <si>
    <t>NM_022410</t>
  </si>
  <si>
    <t>NM_029706 // Cpb1 // carboxypeptidase B1 (tissue) // 3 A2|3 13.0 cM // 76703 /// ENSMUS</t>
  </si>
  <si>
    <t>Cpb1</t>
  </si>
  <si>
    <t>NM_029706</t>
  </si>
  <si>
    <t>NM_146171 // Ncapd2 // non-SMC condensin I complex, subunit D2 // 6|6 F2 // 68298 /// N</t>
  </si>
  <si>
    <t>Ncapd2</t>
  </si>
  <si>
    <t>NM_146171</t>
  </si>
  <si>
    <t>NR_027838 // Atp2a2 // ATPase, Ca++ transporting, cardiac muscle, slow twitch 2 // 5 F|</t>
  </si>
  <si>
    <t>Atp2a2</t>
  </si>
  <si>
    <t>NR_027838</t>
  </si>
  <si>
    <t>NM_008950 // Psmc5 // protease (prosome, macropain) 26S subunit, ATPase 5 // 11 E1|11 /</t>
  </si>
  <si>
    <t>Psmc5</t>
  </si>
  <si>
    <t>NM_008950</t>
  </si>
  <si>
    <t xml:space="preserve">NM_013562 // Ifrd1 // interferon-related developmental regulator 1 // 12 B1|12 21.5 cM </t>
  </si>
  <si>
    <t>Ifrd1</t>
  </si>
  <si>
    <t>NM_013562</t>
  </si>
  <si>
    <t>NM_001082536 // Mkl1 // MKL (megakaryoblastic leukemia)/myocardin-like 1 // 15 E1|15 //</t>
  </si>
  <si>
    <t>Mkl1</t>
  </si>
  <si>
    <t>NM_001082536</t>
  </si>
  <si>
    <t>NM_172585 // Larp4b // La ribonucleoprotein domain family, member 4B // 13 A1|13 5.0 cM</t>
  </si>
  <si>
    <t>Larp4b</t>
  </si>
  <si>
    <t>NM_172585</t>
  </si>
  <si>
    <t>NM_001039394 // Rab43 // RAB43, member RAS oncogene family // 6 D1|6 // 69834 /// NM_13</t>
  </si>
  <si>
    <t>Rab43</t>
  </si>
  <si>
    <t>NM_001039394</t>
  </si>
  <si>
    <t>NM_033541 // Oas1c // 2'-5' oligoadenylate synthetase 1C // 5 F|5 67.0 cM // 114643 ///</t>
  </si>
  <si>
    <t>Oas1c</t>
  </si>
  <si>
    <t>NM_033541</t>
  </si>
  <si>
    <t>NM_028018 // 2400003C14Rik // RIKEN cDNA 2400003C14 gene // 8 D3|8 // 71955 /// ENSMUST</t>
  </si>
  <si>
    <t>2400003C14Rik</t>
  </si>
  <si>
    <t>NM_028018</t>
  </si>
  <si>
    <t>NM_027706 // Nbas // neuroblastoma amplified sequence // 12|12 A3 // 71169 /// NR_02827</t>
  </si>
  <si>
    <t>Nbas</t>
  </si>
  <si>
    <t>NM_027706</t>
  </si>
  <si>
    <t>NM_133769 // Cyfip2 // cytoplasmic FMR1 interacting protein 2 // 11|11 B1.2 // 76884 //</t>
  </si>
  <si>
    <t>Cyfip2</t>
  </si>
  <si>
    <t>NM_133769</t>
  </si>
  <si>
    <t>NM_205844 // Gfral // GDNF family receptor alpha like // 9 D|9 // 404194 /// ENSMUST000</t>
  </si>
  <si>
    <t>Gfral</t>
  </si>
  <si>
    <t>NM_205844</t>
  </si>
  <si>
    <t>NM_011731 // Slc6a20b // solute carrier family 6 (neurotransmitter transporter), member</t>
  </si>
  <si>
    <t>Slc6a20b</t>
  </si>
  <si>
    <t>NM_011731</t>
  </si>
  <si>
    <t>NM_009873 // Cdk6 // cyclin-dependent kinase 6 // 5 A2-A3|5 1.0 cM // 12571 /// ENSMUST</t>
  </si>
  <si>
    <t>Cdk6</t>
  </si>
  <si>
    <t>NM_009873</t>
  </si>
  <si>
    <t>NM_028421 // Zc3hav1 // zinc finger CCCH type, antiviral 1 // 6 B1|6 21.0 cM // 78781 /</t>
  </si>
  <si>
    <t>Zc3hav1</t>
  </si>
  <si>
    <t>NM_028421</t>
  </si>
  <si>
    <t>NM_025830 // Wwp2 // WW domain containing E3 ubiquitin protein ligase 2 // 8 D3|8 // 66</t>
  </si>
  <si>
    <t>Wwp2</t>
  </si>
  <si>
    <t>NM_025830</t>
  </si>
  <si>
    <t>NM_027435 // Atad2 // ATPase family, AAA domain containing 2 // 15|15 D2 // 70472 /// E</t>
  </si>
  <si>
    <t>Atad2</t>
  </si>
  <si>
    <t>NM_027435</t>
  </si>
  <si>
    <t>NM_008567 // Mcm6 // minichromosome maintenance deficient 6 (MIS5 homolog, S. pombe) (S</t>
  </si>
  <si>
    <t>Mcm6</t>
  </si>
  <si>
    <t>NM_008567</t>
  </si>
  <si>
    <t>NM_001170866 // Ncald // neurocalcin delta // 15 B3.1|15 11.0 cM // 52589 /// NM_134094</t>
  </si>
  <si>
    <t>Ncald</t>
  </si>
  <si>
    <t>NM_001170866</t>
  </si>
  <si>
    <t>NM_011039 // Pax7 // paired box gene 7 // 4 E1|4 69.0 cM // 18509 /// ENSMUST0000003050</t>
  </si>
  <si>
    <t>Pax7</t>
  </si>
  <si>
    <t>NM_011039</t>
  </si>
  <si>
    <t>NM_019687 // Slc22a4 // solute carrier family 22 (organic cation transporter), member 4</t>
  </si>
  <si>
    <t>Slc22a4</t>
  </si>
  <si>
    <t>NM_019687</t>
  </si>
  <si>
    <t>NM_008141 // Gnat2 // guanine nucleotide binding protein, alpha transducing 2 // 3 F2.3</t>
  </si>
  <si>
    <t>Gnat2</t>
  </si>
  <si>
    <t>NM_008141</t>
  </si>
  <si>
    <t>NM_145621 // Camkv // CaM kinase-like vesicle-associated // 9 F1|9 // 235604 /// ENSMUS</t>
  </si>
  <si>
    <t>Camkv</t>
  </si>
  <si>
    <t>NM_145621</t>
  </si>
  <si>
    <t>NM_053199 // Cadm3 // cell adhesion molecule 3 // 1 H3|1 // 94332 /// ENSMUST0000011122</t>
  </si>
  <si>
    <t>Cadm3</t>
  </si>
  <si>
    <t>NM_053199</t>
  </si>
  <si>
    <t>NM_011402 // Slc34a2 // solute carrier family 34 (sodium phosphate), member 2 // 5 C1|5</t>
  </si>
  <si>
    <t>Slc34a2</t>
  </si>
  <si>
    <t>NM_011402</t>
  </si>
  <si>
    <t>NM_177718 // 1600021P15Rik // RIKEN cDNA 1600021P15 gene // 16 B2|16 // 239796 /// ENSM</t>
  </si>
  <si>
    <t>1600021P15Rik</t>
  </si>
  <si>
    <t>NM_177718</t>
  </si>
  <si>
    <t>NM_027907 // Agxt2l1 // alanine-glyoxylate aminotransferase 2-like 1 // 3 G3|3 // 71760</t>
  </si>
  <si>
    <t>Agxt2l1</t>
  </si>
  <si>
    <t>NM_027907</t>
  </si>
  <si>
    <t>NM_145355 // Rnf185 // ring finger protein 185 // 11 A1|11 // 193670 /// ENSMUST0000006</t>
  </si>
  <si>
    <t>Rnf185</t>
  </si>
  <si>
    <t>NM_145355</t>
  </si>
  <si>
    <t>NM_025890 // 2410004A20Rik // RIKEN cDNA 2410004A20 gene // 9 D|9 // 66991 /// NM_19860</t>
  </si>
  <si>
    <t>2410004A20Rik</t>
  </si>
  <si>
    <t>NM_025890</t>
  </si>
  <si>
    <t>NM_172485 // Thsd7b // thrombospondin, type I, domain containing 7B // 1 E4|1 // 210417</t>
  </si>
  <si>
    <t>Thsd7b</t>
  </si>
  <si>
    <t>NM_172485</t>
  </si>
  <si>
    <t>NM_009986 // Cux1 // cut-like homeobox 1 // 5 G2|5 78.0 cM // 13047 /// NM_198602 // Cu</t>
  </si>
  <si>
    <t>Cux1</t>
  </si>
  <si>
    <t>NM_009986</t>
  </si>
  <si>
    <t>NM_175023 // Rbbp6 // retinoblastoma binding protein 6 // 7 F3|7 // 19647 /// NM_011247</t>
  </si>
  <si>
    <t>NM_175023</t>
  </si>
  <si>
    <t>NM_175195 // 3110056O03Rik // RIKEN cDNA 3110056O03 gene // 10 C1|10 // 73218 /// ENSMU</t>
  </si>
  <si>
    <t>3110056O03Rik</t>
  </si>
  <si>
    <t>NM_175195</t>
  </si>
  <si>
    <t xml:space="preserve">NM_001190444 // Aamp // angio-associated migratory protein // 1 C3|1 41.0 cM // 227290 </t>
  </si>
  <si>
    <t>Aamp</t>
  </si>
  <si>
    <t>NM_001190444</t>
  </si>
  <si>
    <t>NM_007858 // Diap1 // diaphanous homolog 1 (Drosophila) // 18 B3|18 16.0 cM // 13367 //</t>
  </si>
  <si>
    <t>Diap1</t>
  </si>
  <si>
    <t>NM_007858</t>
  </si>
  <si>
    <t>NM_008940 // Klk8 // kallikrein related-peptidase 8 // 7 B4|7 24.0 cM // 259277 /// ENS</t>
  </si>
  <si>
    <t>Klk8</t>
  </si>
  <si>
    <t>NM_008940</t>
  </si>
  <si>
    <t>NM_008246 // Hiat1 // hippocampus abundant gene transcript 1 // 3|3 G2 // 15247 /// ENS</t>
  </si>
  <si>
    <t>Hiat1</t>
  </si>
  <si>
    <t>NM_008246</t>
  </si>
  <si>
    <t>NM_001166406 // Kif20a // kinesin family member 20A // 18 B1|18 17.0 cM // 19348 /// NM</t>
  </si>
  <si>
    <t>Kif20a</t>
  </si>
  <si>
    <t>NM_001166406</t>
  </si>
  <si>
    <t>NM_175561 // Pcnxl2 // pecanex-like 2 (Drosophila) // 8 E2|8 // 270109 /// ENSMUST00000</t>
  </si>
  <si>
    <t>Pcnxl2</t>
  </si>
  <si>
    <t>NM_175561</t>
  </si>
  <si>
    <t>NM_016889 // Insm1 // insulinoma-associated 1 // 2 G1|2 // 53626 /// ENSMUST00000089257</t>
  </si>
  <si>
    <t>Insm1</t>
  </si>
  <si>
    <t>NM_016889</t>
  </si>
  <si>
    <t>NM_138753 // Hexim1 // hexamethylene bis-acetamide inducible 1 // 11 E1|11 // 192231 //</t>
  </si>
  <si>
    <t>Hexim1</t>
  </si>
  <si>
    <t>NM_138753</t>
  </si>
  <si>
    <t>NM_009509 // Vil1 // villin 1 // 1 C5|1 40.8 cM // 22349 /// ENSMUST00000027366 // Vil1</t>
  </si>
  <si>
    <t>Vil1</t>
  </si>
  <si>
    <t>NM_009509</t>
  </si>
  <si>
    <t>NM_009886 // Celsr1 // cadherin, EGF LAG seven-pass G-type receptor 1 (flamingo homolog</t>
  </si>
  <si>
    <t>Celsr1</t>
  </si>
  <si>
    <t>NM_009886</t>
  </si>
  <si>
    <t>NM_019436 // Sit1 // suppression inducing transmembrane adaptor 1 // 4 B1|4 // 54390 //</t>
  </si>
  <si>
    <t>Sit1</t>
  </si>
  <si>
    <t>NM_019436</t>
  </si>
  <si>
    <t>NM_001142781 // Fam188b // family with sequence similarity 188, member B // 6 B3|6 // 3</t>
  </si>
  <si>
    <t>Fam188b</t>
  </si>
  <si>
    <t>NM_001142781</t>
  </si>
  <si>
    <t>NM_011919 // Ing1 // inhibitor of growth family, member 1 // 8 A1.1|8 // 26356 /// ENSM</t>
  </si>
  <si>
    <t>Ing1</t>
  </si>
  <si>
    <t>NM_011919</t>
  </si>
  <si>
    <t>NM_013790 // Abcc5 // ATP-binding cassette, sub-family C (CFTR/MRP), member 5 // 16 A3|</t>
  </si>
  <si>
    <t>Abcc5</t>
  </si>
  <si>
    <t>NM_013790</t>
  </si>
  <si>
    <t>NM_008449 // Kif5c // kinesin family member 5C // 2 C|2 32.5 cM // 16574 /// ENSMUST000</t>
  </si>
  <si>
    <t>Kif5c</t>
  </si>
  <si>
    <t>NM_008449</t>
  </si>
  <si>
    <t>NM_153527 // Dnajb13 // DnaJ (Hsp40) related, subfamily B, member 13 // 7 E3|7 // 69387</t>
  </si>
  <si>
    <t>Dnajb13</t>
  </si>
  <si>
    <t>NM_153527</t>
  </si>
  <si>
    <t>NM_027878 // Dram1 // DNA-damage regulated autophagy modulator 1 // 10 C1|10 // 71712 /</t>
  </si>
  <si>
    <t>Dram1</t>
  </si>
  <si>
    <t>NM_027878</t>
  </si>
  <si>
    <t>NM_001177721 // Madd // MAP-kinase activating death domain // 2 E1|2 // 228355 /// NM_0</t>
  </si>
  <si>
    <t>Madd</t>
  </si>
  <si>
    <t>NM_001177721</t>
  </si>
  <si>
    <t>NM_027530 // Rufy3 // RUN and FYVE domain containing 3 // 5 E1|5 48.0 cM // 52822 /// E</t>
  </si>
  <si>
    <t>Rufy3</t>
  </si>
  <si>
    <t>NM_027530</t>
  </si>
  <si>
    <t>NM_017405 // Lsr // lipolysis stimulated lipoprotein receptor // 7 B1|7 // 54135 /// NM</t>
  </si>
  <si>
    <t>Lsr</t>
  </si>
  <si>
    <t>NM_017405</t>
  </si>
  <si>
    <t>NM_008696 // Map4k4 // mitogen-activated protein kinase kinase kinase kinase 4 // 1 B|1</t>
  </si>
  <si>
    <t>Map4k4</t>
  </si>
  <si>
    <t>NM_008696</t>
  </si>
  <si>
    <t>NM_023738 // Uba7 // ubiquitin-like modifier activating enzyme 7 // 9 F2|9 60.0 cM // 7</t>
  </si>
  <si>
    <t>Uba7</t>
  </si>
  <si>
    <t>NM_023738</t>
  </si>
  <si>
    <t>NM_009413 // Tpd52l1 // tumor protein D52-like 1 // 10|10 A4-B2 // 21987 /// ENSMUST000</t>
  </si>
  <si>
    <t>Tpd52l1</t>
  </si>
  <si>
    <t>NM_009413</t>
  </si>
  <si>
    <t>NM_027276 // Cdc16 // CDC16 cell division cycle 16 homolog (S. cerevisiae) // 8|8 A2 //</t>
  </si>
  <si>
    <t>Cdc16</t>
  </si>
  <si>
    <t>NM_027276</t>
  </si>
  <si>
    <t>BC054752 // 1700081L11Rik // RIKEN cDNA 1700081L11 gene // 11 E1|11 // 76719 /// BC0431</t>
  </si>
  <si>
    <t>1700081L11Rik</t>
  </si>
  <si>
    <t>BC054752</t>
  </si>
  <si>
    <t>NM_009768 // Bsg // basigin // 10 C1|10 42.4 cM // 12215 /// NM_001077184 // Bsg // bas</t>
  </si>
  <si>
    <t>Bsg</t>
  </si>
  <si>
    <t>NM_009768</t>
  </si>
  <si>
    <t>NM_025315 // Med21 // mediator complex subunit 21 // 6 G3|6 74.0 cM // 108098 /// ENSMU</t>
  </si>
  <si>
    <t>Med21</t>
  </si>
  <si>
    <t>NM_025315</t>
  </si>
  <si>
    <t>NM_023831 // Ift46 // intraflagellar transport 46 homolog (Chlamydomonas) // 9 A5.2|9 /</t>
  </si>
  <si>
    <t>Ift46</t>
  </si>
  <si>
    <t>NM_023831</t>
  </si>
  <si>
    <t>NM_001159551 // H13 // histocompatibility 13 // 2 H1|2 86.0 cM // 14950 /// NM_010376 /</t>
  </si>
  <si>
    <t>H13</t>
  </si>
  <si>
    <t>NM_001159551</t>
  </si>
  <si>
    <t>NM_008513 // Lrp5 // low density lipoprotein receptor-related protein 5 // 19|19 B // 1</t>
  </si>
  <si>
    <t>Lrp5</t>
  </si>
  <si>
    <t>NM_008513</t>
  </si>
  <si>
    <t>NM_145425 // AV249152 // expressed sequence AV249152 // 11 A3.1|11 11.5 cM // 216560 //</t>
  </si>
  <si>
    <t>AV249152</t>
  </si>
  <si>
    <t>NM_145425</t>
  </si>
  <si>
    <t>NM_030886 // Ankrd17 // ankyrin repeat domain 17 // 5 E2|5 // 81702 /// NM_198010 // An</t>
  </si>
  <si>
    <t>Ankrd17</t>
  </si>
  <si>
    <t>NM_030886</t>
  </si>
  <si>
    <t>NM_010026 // Asap1 // ArfGAP with SH# domain, ankyrin repeat and PH domain1 // 15|15 D3</t>
  </si>
  <si>
    <t>Asap1</t>
  </si>
  <si>
    <t>NM_010026</t>
  </si>
  <si>
    <t>NM_010259 // Gbp1 // guanylate binding protein 1 // 3 H1|3 67.4 cM // 14468 /// NM_1455</t>
  </si>
  <si>
    <t>Gbp1</t>
  </si>
  <si>
    <t>NM_010259</t>
  </si>
  <si>
    <t>NM_026792 // Agpat5 // 1-acylglycerol-3-phosphate O-acyltransferase 5 (lysophosphatidic</t>
  </si>
  <si>
    <t>Agpat5</t>
  </si>
  <si>
    <t>NM_026792</t>
  </si>
  <si>
    <t>NM_194346 // Rnf31 // ring finger protein 31 // 14 C3|14 // 268749 /// ENSMUST000000194</t>
  </si>
  <si>
    <t>Rnf31</t>
  </si>
  <si>
    <t>NM_194346</t>
  </si>
  <si>
    <t>NM_016694 // Park2 // Parkinson disease (autosomal recessive, juvenile) 2, parkin // 17</t>
  </si>
  <si>
    <t>Park2</t>
  </si>
  <si>
    <t>NM_016694</t>
  </si>
  <si>
    <t>NM_020009 // Mtor // mechanistic target of rapamycin (serine/threonine kinase) // 4 E1|</t>
  </si>
  <si>
    <t>Mtor</t>
  </si>
  <si>
    <t>NM_020009</t>
  </si>
  <si>
    <t>NM_201407 // Dennd4b // DENN/MADD domain containing 4B // 3 F1|3 // 229541 /// ENSMUST0</t>
  </si>
  <si>
    <t>Dennd4b</t>
  </si>
  <si>
    <t>NM_201407</t>
  </si>
  <si>
    <t>NM_019795 // Dnajc7 // DnaJ (Hsp40) homolog, subfamily C, member 7 // 11 D|11 60.0 cM /</t>
  </si>
  <si>
    <t>Dnajc7</t>
  </si>
  <si>
    <t>NM_019795</t>
  </si>
  <si>
    <t>NM_172974 // Cops7b // COP9 (constitutive photomorphogenic) homolog, subunit 7b (Arabid</t>
  </si>
  <si>
    <t>Cops7b</t>
  </si>
  <si>
    <t>NM_172974</t>
  </si>
  <si>
    <t xml:space="preserve">NM_001077363 // Ptbp1 // polypyrimidine tract binding protein 1 // 10 C1|10 43.0 cM // </t>
  </si>
  <si>
    <t>Ptbp1</t>
  </si>
  <si>
    <t>NM_001077363</t>
  </si>
  <si>
    <t>NR_033173 // Krit1 // KRIT1, ankyrin repeat containing // 5 A1|5 1.1 cM // 79264 /// NM</t>
  </si>
  <si>
    <t>Krit1</t>
  </si>
  <si>
    <t>NR_033173</t>
  </si>
  <si>
    <t>NM_013584 // Lifr // leukemia inhibitory factor receptor // 15 A1|15 4.6 cM // 16880 //</t>
  </si>
  <si>
    <t>Lifr</t>
  </si>
  <si>
    <t>NM_013584</t>
  </si>
  <si>
    <t>NM_001142918 // Tcf7l2 // transcription factor 7-like 2, T-cell specific, HMG-box // 19</t>
  </si>
  <si>
    <t>Tcf7l2</t>
  </si>
  <si>
    <t>NM_001142918</t>
  </si>
  <si>
    <t>NM_015733 // Casp9 // caspase 9 // 4 E1|4 // 12371 /// ENSMUST00000030747 // Casp9 // c</t>
  </si>
  <si>
    <t>Casp9</t>
  </si>
  <si>
    <t>NM_015733</t>
  </si>
  <si>
    <t>NM_010430 // Hic1 // hypermethylated in cancer 1 // 11 B5|11 47.65 cM // 15248 /// NM_0</t>
  </si>
  <si>
    <t>Hic1</t>
  </si>
  <si>
    <t>NM_010430</t>
  </si>
  <si>
    <t>NM_008396 // Itga2 // integrin alpha 2 // 13 D2.2|13 64.0 cM // 16398 /// ENSMUST000000</t>
  </si>
  <si>
    <t>Itga2</t>
  </si>
  <si>
    <t>NM_008396</t>
  </si>
  <si>
    <t xml:space="preserve">NM_025371 // Acy1 // aminoacylase 1 // 9 F1|9 60.0 cM // 109652 /// ENSMUST00000024031 </t>
  </si>
  <si>
    <t>Acy1</t>
  </si>
  <si>
    <t>NM_025371</t>
  </si>
  <si>
    <t>NM_028021 // Myh14 // myosin, heavy polypeptide 14 // 7|7 B2 // 71960 /// ENSMUST000001</t>
  </si>
  <si>
    <t>Myh14</t>
  </si>
  <si>
    <t>NM_028021</t>
  </si>
  <si>
    <t>NM_172442 // Dtx4 // deltex 4 homolog (Drosophila) // 19 A|19 // 207521 /// ENSMUST0000</t>
  </si>
  <si>
    <t>Dtx4</t>
  </si>
  <si>
    <t>NM_172442</t>
  </si>
  <si>
    <t>NM_145975 // Ddx46 // DEAD (Asp-Glu-Ala-Asp) box polypeptide 46 // 13|13 B2 // 212880 /</t>
  </si>
  <si>
    <t>Ddx46</t>
  </si>
  <si>
    <t>NM_145975</t>
  </si>
  <si>
    <t>NM_010925 // Rrp1 // ribosomal RNA processing 1 homolog (S. cerevisiae) // 10 C1|10 42.</t>
  </si>
  <si>
    <t>Rrp1</t>
  </si>
  <si>
    <t>NM_010925</t>
  </si>
  <si>
    <t>NM_029098 // Lmbr1l // limb region 1 like // 15 F1|15 60.4 cM // 74775 /// ENSMUST00000</t>
  </si>
  <si>
    <t>Lmbr1l</t>
  </si>
  <si>
    <t>NM_029098</t>
  </si>
  <si>
    <t>NM_019762 // Pkp3 // plakophilin 3 // 7 F5|7 // 56460 /// NM_001162924 // Pkp3 // plako</t>
  </si>
  <si>
    <t>Pkp3</t>
  </si>
  <si>
    <t>NM_019762</t>
  </si>
  <si>
    <t>NM_011518 // Sykb // spleen tyrosine kinase // 13 B-C2|13 37.0 cM // 20963 /// ENSMUST0</t>
  </si>
  <si>
    <t>Sykb</t>
  </si>
  <si>
    <t>NM_011518</t>
  </si>
  <si>
    <t>NM_025438 // Rsrc2 // arginine/serine-rich coiled-coil 2 // 5 F|5 // 208606 /// NM_0010</t>
  </si>
  <si>
    <t>Rsrc2</t>
  </si>
  <si>
    <t>NM_025438</t>
  </si>
  <si>
    <t>NM_019663 // Pias1 // protein inhibitor of activated STAT 1 // 9 B|9 // 56469 /// ENSMU</t>
  </si>
  <si>
    <t>Pias1</t>
  </si>
  <si>
    <t>NM_019663</t>
  </si>
  <si>
    <t>NM_026502 // 1110004E09Rik // RIKEN cDNA 1110004E09 gene // 16 C3.3|16 // 68001 /// ENS</t>
  </si>
  <si>
    <t>1110004E09Rik</t>
  </si>
  <si>
    <t>NM_026502</t>
  </si>
  <si>
    <t>BC140978 // 4921517L17Rik // RIKEN cDNA 4921517L17 gene // 2 H2|2 // 70873 /// NM_02758</t>
  </si>
  <si>
    <t>4921517L17Rik</t>
  </si>
  <si>
    <t>BC140978</t>
  </si>
  <si>
    <t>NM_013502 // Ctbp1 // C-terminal binding protein 1 // 5 B1|5 19.0 cM // 13016 /// ENSMU</t>
  </si>
  <si>
    <t>Ctbp1</t>
  </si>
  <si>
    <t>NM_013502</t>
  </si>
  <si>
    <t>NM_023647 // Nipa2 // non imprinted in Prader-Willi/Angelman syndrome 2 homolog (human)</t>
  </si>
  <si>
    <t>Nipa2</t>
  </si>
  <si>
    <t>NM_023647</t>
  </si>
  <si>
    <t xml:space="preserve">NM_019537 // Psmg1 // proteasome (prosome, macropain) assembly chaperone 1 // 16 C4|16 </t>
  </si>
  <si>
    <t>Psmg1</t>
  </si>
  <si>
    <t>NM_019537</t>
  </si>
  <si>
    <t>NM_194263 // Tbx20 // T-box 20 // 9 A4|9 // 57246 /// NM_020496 // Tbx20 // T-box 20 //</t>
  </si>
  <si>
    <t>Tbx20</t>
  </si>
  <si>
    <t>NM_194263</t>
  </si>
  <si>
    <t>NM_178050 // Atl2 // atlastin GTPase 2 // 17 E3|17 // 56298 /// NM_019717 // Atl2 // at</t>
  </si>
  <si>
    <t>Atl2</t>
  </si>
  <si>
    <t>NM_178050</t>
  </si>
  <si>
    <t>NM_198703 // Wnk1 // WNK lysine deficient protein kinase 1 // 6 F1|6 // 232341 /// NM_0</t>
  </si>
  <si>
    <t>Wnk1</t>
  </si>
  <si>
    <t>NM_198703</t>
  </si>
  <si>
    <t>NM_001081322 // Myo5c // myosin VC // 9 D|9 // 208943 /// ENSMUST00000036555 // Myo5c /</t>
  </si>
  <si>
    <t>Myo5c</t>
  </si>
  <si>
    <t>NM_001081322</t>
  </si>
  <si>
    <t>NM_001170669 // Pde8b // phosphodiesterase 8B // 13 D1|13 // 218461 /// NM_172263 // Pd</t>
  </si>
  <si>
    <t>Pde8b</t>
  </si>
  <si>
    <t>NM_001170669</t>
  </si>
  <si>
    <t xml:space="preserve">NM_021551 // Slc22a17 // solute carrier family 22 (organic cation transporter), member </t>
  </si>
  <si>
    <t>Slc22a17</t>
  </si>
  <si>
    <t>NM_021551</t>
  </si>
  <si>
    <t>NM_023429 // Ociad1 // OCIA domain containing 1 // 5 C3.2|5 // 68095 /// NM_001159888 /</t>
  </si>
  <si>
    <t>Ociad1</t>
  </si>
  <si>
    <t>NM_023429</t>
  </si>
  <si>
    <t>NM_145100 // Lypd1 // Ly6/Plaur domain containing 1 // 1 E3|1 // 72585 /// NM_027677 //</t>
  </si>
  <si>
    <t>Lypd1</t>
  </si>
  <si>
    <t>NM_145100</t>
  </si>
  <si>
    <t>NM_025880 // 2410002F23Rik // RIKEN cDNA 2410002F23 gene // 7 B4|7 // 668661 /// BC0598</t>
  </si>
  <si>
    <t>2410002F23Rik</t>
  </si>
  <si>
    <t>NM_025880</t>
  </si>
  <si>
    <t>NM_133353 // Oosp1 // oocyte secreted protein 1 // 19 A|19 // 170834 /// ENSMUST0000004</t>
  </si>
  <si>
    <t>Oosp1</t>
  </si>
  <si>
    <t>NM_133353</t>
  </si>
  <si>
    <t>NM_029627 // Ly6k // lymphocyte antigen 6 complex, locus K // 15|15 E1 // 76486 /// ENS</t>
  </si>
  <si>
    <t>Ly6k</t>
  </si>
  <si>
    <t>NM_029627</t>
  </si>
  <si>
    <t xml:space="preserve">NM_001025365 // Miip // migration and invasion inhibitory protein // 4 E2|4 76.4 cM // </t>
  </si>
  <si>
    <t>Miip</t>
  </si>
  <si>
    <t>NM_001025365</t>
  </si>
  <si>
    <t xml:space="preserve">NM_146185 // Zfp790 // zinc finger protein 790 // 7 B1|7 // 233056 /// NM_001145880 // </t>
  </si>
  <si>
    <t>Zfp790</t>
  </si>
  <si>
    <t>NM_146185</t>
  </si>
  <si>
    <t xml:space="preserve">NM_134089 // Scrib // scribbled homolog (Drosophila) // 15 D3|15 43.8 cM // 105782 /// </t>
  </si>
  <si>
    <t>Scrib</t>
  </si>
  <si>
    <t>NM_134089</t>
  </si>
  <si>
    <t>NM_025907 // Mettl6 // methyltransferase like 6 // 14 B|14 // 67011 /// ENSMUST00000055</t>
  </si>
  <si>
    <t>Mettl6</t>
  </si>
  <si>
    <t>NM_025907</t>
  </si>
  <si>
    <t>NM_053177 // Mcoln1 // mucolipin 1 // 8 A1.1|8 1.1 cM // 94178 /// ENSMUST00000004683 /</t>
  </si>
  <si>
    <t>Mcoln1</t>
  </si>
  <si>
    <t>NM_053177</t>
  </si>
  <si>
    <t>NM_024249 // Slc38a10 // solute carrier family 38, member 10 // 11 E2|11 // 72055 /// N</t>
  </si>
  <si>
    <t>Slc38a10</t>
  </si>
  <si>
    <t>NM_024249</t>
  </si>
  <si>
    <t>NM_030713 // Zfp202 // zinc finger protein 202 // 9|9 B // 80902 /// ENSMUST00000026693</t>
  </si>
  <si>
    <t>Zfp202</t>
  </si>
  <si>
    <t>NM_030713</t>
  </si>
  <si>
    <t>NM_001044386 // Zfx // zinc finger protein X-linked // X D|X 34.8 cM // 22764 /// NM_01</t>
  </si>
  <si>
    <t>Zfx</t>
  </si>
  <si>
    <t>NM_001044386</t>
  </si>
  <si>
    <t xml:space="preserve">NM_010653 // Klrc2 // killer cell lectin-like receptor subfamily C, member 2 // 6 F3|6 </t>
  </si>
  <si>
    <t>Klrc2</t>
  </si>
  <si>
    <t>NM_010653</t>
  </si>
  <si>
    <t>NM_007813 // Cyp2b13 // cytochrome P450, family 2, subfamily b, polypeptide 13 // 7 A3|</t>
  </si>
  <si>
    <t>Cyp2b13</t>
  </si>
  <si>
    <t>NM_007813</t>
  </si>
  <si>
    <t>NM_026081 // Gprasp1 // G protein-coupled receptor associated sorting protein 1 // X F1</t>
  </si>
  <si>
    <t>Gprasp1</t>
  </si>
  <si>
    <t>NM_026081</t>
  </si>
  <si>
    <t>NM_025982 // Tspan31 // tetraspanin 31 // 10 D3|10 // 67125 /// ENSMUST00000060991 // T</t>
  </si>
  <si>
    <t>Tspan31</t>
  </si>
  <si>
    <t>NM_025982</t>
  </si>
  <si>
    <t>NM_001113548 // Adamtsl5 // ADAMTS-like 5 // 10 C1|10 // 66548 /// NM_025629 // Adamtsl</t>
  </si>
  <si>
    <t>Adamtsl5</t>
  </si>
  <si>
    <t>NM_001113548</t>
  </si>
  <si>
    <t>NM_026082 // Dock7 // dedicator of cytokinesis 7 // 4 C6|4 46.1 cM // 67299 /// ENSMUST</t>
  </si>
  <si>
    <t>Dock7</t>
  </si>
  <si>
    <t>NM_026082</t>
  </si>
  <si>
    <t>NM_001146089 // Ascc3 // activating signal cointegrator 1 complex subunit 3 // 10 B3|10</t>
  </si>
  <si>
    <t>Ascc3</t>
  </si>
  <si>
    <t>NM_001146089</t>
  </si>
  <si>
    <t>NM_001142647 // Tmem194b // transmembrane protein 194B // 1 C1.1|1 // 227094 /// NR_024</t>
  </si>
  <si>
    <t>Tmem194b</t>
  </si>
  <si>
    <t>NM_001142647</t>
  </si>
  <si>
    <t xml:space="preserve">NM_007645 // Cd37 // CD37 antigen // 7 B4|7 23.0 cM // 12493 /// ENSMUST00000098461 // </t>
  </si>
  <si>
    <t>Cd37</t>
  </si>
  <si>
    <t>NM_007645</t>
  </si>
  <si>
    <t xml:space="preserve">NM_010761 // Ccndbp1 // cyclin D-type binding-protein 1 // 2 E5|2 68.6 cM // 17151 /// </t>
  </si>
  <si>
    <t>Ccndbp1</t>
  </si>
  <si>
    <t>NM_010761</t>
  </si>
  <si>
    <t xml:space="preserve">NM_007920 // Elf1 // E74-like factor 1 // 14 D3|14 // 13709 /// NR_030739 // Gm6649 // </t>
  </si>
  <si>
    <t>Elf1</t>
  </si>
  <si>
    <t>NM_007920</t>
  </si>
  <si>
    <t>NM_013625 // Pafah1b1 // platelet-activating factor acetylhydrolase, isoform 1b, subuni</t>
  </si>
  <si>
    <t>Pafah1b1</t>
  </si>
  <si>
    <t>NM_013625</t>
  </si>
  <si>
    <t>NM_027560 // Arrdc2 // arrestin domain containing 2 // 8|8 C1 // 70807 /// ENSMUST00000</t>
  </si>
  <si>
    <t>Arrdc2</t>
  </si>
  <si>
    <t>NM_027560</t>
  </si>
  <si>
    <t>NM_178629 // Ispd // isoprenoid synthase domain containing // 12 A3|12 // 75847 /// ENS</t>
  </si>
  <si>
    <t>Ispd</t>
  </si>
  <si>
    <t>NM_178629</t>
  </si>
  <si>
    <t>NM_013917 // Pttg1 // pituitary tumor-transforming gene 1 // 11 A5|11 // 30939 /// NM_0</t>
  </si>
  <si>
    <t>Pttg1</t>
  </si>
  <si>
    <t>NM_013917</t>
  </si>
  <si>
    <t>NM_026058 // Lass4 // LAG1 homolog, ceramide synthase 4 // 8|8 A1.2 // 67260 /// ENSMUS</t>
  </si>
  <si>
    <t>Lass4</t>
  </si>
  <si>
    <t>NM_026058</t>
  </si>
  <si>
    <t xml:space="preserve">NM_008933 // Prm2 // protamine 2 // 16 A1|16 3.4 cM // 19119 /// ENSMUST00000037996 // </t>
  </si>
  <si>
    <t>Prm2</t>
  </si>
  <si>
    <t>NM_008933</t>
  </si>
  <si>
    <t>NM_016680 // Clasrp // CLK4-associating serine/arginine rich protein // 7 A3|7 // 53609</t>
  </si>
  <si>
    <t>Clasrp</t>
  </si>
  <si>
    <t>NM_016680</t>
  </si>
  <si>
    <t>NM_023755 // Tcfcp2l1 // transcription factor CP2-like 1 // 1|1 E2 // 81879 /// ENSMUST</t>
  </si>
  <si>
    <t>Tcfcp2l1</t>
  </si>
  <si>
    <t>NM_023755</t>
  </si>
  <si>
    <t xml:space="preserve">NM_023900 // Plekhj1 // pleckstrin homology domain containing, family J member 1 // 10 </t>
  </si>
  <si>
    <t>Plekhj1</t>
  </si>
  <si>
    <t>NM_023900</t>
  </si>
  <si>
    <t>BC038915 // 1700019E19Rik // RIKEN cDNA 1700019E19 gene // 12 D2|12 // 76411 /// NM_029</t>
  </si>
  <si>
    <t>1700019E19Rik</t>
  </si>
  <si>
    <t>BC038915</t>
  </si>
  <si>
    <t>NM_001001495 // Tnip3 // TNFAIP3 interacting protein 3 // 6 C1|6 // 414084 /// ENSMUST0</t>
  </si>
  <si>
    <t>Tnip3</t>
  </si>
  <si>
    <t>NM_001001495</t>
  </si>
  <si>
    <t>NM_008714 // Notch1 // Notch gene homolog 1 (Drosophila) // 2 A3|2 15.0 cM // 18128 ///</t>
  </si>
  <si>
    <t>Notch1</t>
  </si>
  <si>
    <t>NM_008714</t>
  </si>
  <si>
    <t>NM_178379 // Cox10 // COX10 homolog, cytochrome c oxidase assembly protein, heme A: far</t>
  </si>
  <si>
    <t>Cox10</t>
  </si>
  <si>
    <t>NM_178379</t>
  </si>
  <si>
    <t>NM_153423 // Wasf2 // WAS protein family, member 2 // 4 D2.3|4 65.7 cM // 242687 /// EN</t>
  </si>
  <si>
    <t>Wasf2</t>
  </si>
  <si>
    <t>NM_153423</t>
  </si>
  <si>
    <t xml:space="preserve">NM_008621 // Mpp1 // membrane protein, palmitoylated // X A7.3|X 30.48 cM // 17524 /// </t>
  </si>
  <si>
    <t>Mpp1</t>
  </si>
  <si>
    <t>NM_008621</t>
  </si>
  <si>
    <t>NM_145147 // Gtpbp6 // GTP binding protein 6 (putative) // 5 E|5 // 107999 /// BC027821</t>
  </si>
  <si>
    <t>Gtpbp6</t>
  </si>
  <si>
    <t>NM_145147</t>
  </si>
  <si>
    <t>NM_015753 // Zeb2 // zinc finger E-box binding homeobox 2 // 2|2 C1 // 24136 /// ENSMUS</t>
  </si>
  <si>
    <t>Zeb2</t>
  </si>
  <si>
    <t>NM_015753</t>
  </si>
  <si>
    <t>NM_001012400 // AU022252 // expressed sequence AU022252 // 4 D2.1|4 // 230696 /// ENSMU</t>
  </si>
  <si>
    <t>AU022252</t>
  </si>
  <si>
    <t>NM_001012400</t>
  </si>
  <si>
    <t>NM_178926 // Vmac // vimentin-type intermediate filament associated coiled-coil protein</t>
  </si>
  <si>
    <t>Vmac</t>
  </si>
  <si>
    <t>NM_178926</t>
  </si>
  <si>
    <t>NM_145616 // Lrrc49 // leucine rich repeat containing 49 // 9 B|9 // 102747 /// NM_0011</t>
  </si>
  <si>
    <t>Lrrc49</t>
  </si>
  <si>
    <t>NM_145616</t>
  </si>
  <si>
    <t xml:space="preserve">NM_025333 // Sdhaf2 // succinate dehydrogenase complex assembly factor 2 // 19 A|19 // </t>
  </si>
  <si>
    <t>Sdhaf2</t>
  </si>
  <si>
    <t>NM_025333</t>
  </si>
  <si>
    <t>NM_025808 // Lztr1 // leucine-zipper-like transcriptional regulator, 1 // 16 A3|16 // 6</t>
  </si>
  <si>
    <t>Lztr1</t>
  </si>
  <si>
    <t>NM_025808</t>
  </si>
  <si>
    <t>NM_053261 // Impa2 // inositol (myo)-1(or 4)-monophosphatase 2 // 18 E1|18 // 114663 //</t>
  </si>
  <si>
    <t>Impa2</t>
  </si>
  <si>
    <t>NM_053261</t>
  </si>
  <si>
    <t xml:space="preserve">NM_001039578 // Evi5l // ecotropic viral integration site 5 like // 8 A1.1|8 // 213027 </t>
  </si>
  <si>
    <t>Evi5l</t>
  </si>
  <si>
    <t>NM_001039578</t>
  </si>
  <si>
    <t>NM_001177696 // Ablim2 // actin-binding LIM protein 2 // 5 B3|5 // 231148 /// NM_177678</t>
  </si>
  <si>
    <t>Ablim2</t>
  </si>
  <si>
    <t>NM_001177696</t>
  </si>
  <si>
    <t>NM_011306 // Rxrb // retinoid X receptor beta // 17 B1|17 18.49 cM // 20182 /// BC04977</t>
  </si>
  <si>
    <t>Rxrb</t>
  </si>
  <si>
    <t>NM_011306</t>
  </si>
  <si>
    <t>NM_008183 // Gstm2 // glutathione S-transferase, mu 2 // 3 F2.3|3 // 14863 /// NM_01035</t>
  </si>
  <si>
    <t>Gstm2</t>
  </si>
  <si>
    <t>NM_008183</t>
  </si>
  <si>
    <t>NM_007873 // Doc2b // double C2, beta // 11 B5|11 // 13447 /// ENSMUST00000021209 // Do</t>
  </si>
  <si>
    <t>Doc2b</t>
  </si>
  <si>
    <t>NM_007873</t>
  </si>
  <si>
    <t>NM_023438 // Tmem132e // transmembrane protein 132E // 11 C|11 // 270893 /// ENSMUST000</t>
  </si>
  <si>
    <t>Tmem132e</t>
  </si>
  <si>
    <t>NM_023438</t>
  </si>
  <si>
    <t>NM_026995 // Carkd // carbohydrate kinase domain containing // 8|8 A2 // 69225 /// NM_0</t>
  </si>
  <si>
    <t>Carkd</t>
  </si>
  <si>
    <t>NM_026995</t>
  </si>
  <si>
    <t>NM_001166364 // 2310046O06Rik // RIKEN cDNA 2310046O06 gene // 9 B|9 // 78323 /// NM_17</t>
  </si>
  <si>
    <t>2310046O06Rik</t>
  </si>
  <si>
    <t>NM_001166364</t>
  </si>
  <si>
    <t xml:space="preserve">NM_028811 // Elp3 // elongation protein 3 homolog (S. cerevisiae) // 14 D1|14 // 74195 </t>
  </si>
  <si>
    <t>Elp3</t>
  </si>
  <si>
    <t>NM_028811</t>
  </si>
  <si>
    <t xml:space="preserve">NM_007408 // Plin2 // perilipin 2 // 4 C4|4 38.9 cM // 11520 /// ENSMUST00000000466 // </t>
  </si>
  <si>
    <t>Plin2</t>
  </si>
  <si>
    <t>NM_007408</t>
  </si>
  <si>
    <t xml:space="preserve">NM_001085440 // Smcr8 // Smith-Magenis syndrome chromosome region, candidate 8 homolog </t>
  </si>
  <si>
    <t>Smcr8</t>
  </si>
  <si>
    <t>NM_001085440</t>
  </si>
  <si>
    <t>NM_029705 // Atxn3 // ataxin 3 // 12 E|12 // 110616 /// NM_001167914 // Atxn3 // ataxin</t>
  </si>
  <si>
    <t>Atxn3</t>
  </si>
  <si>
    <t>NM_029705</t>
  </si>
  <si>
    <t>NM_001168615 // Tifab // TRAF-interacting protein with forkhead-associated domain, fami</t>
  </si>
  <si>
    <t>Tifab</t>
  </si>
  <si>
    <t>NM_001168615</t>
  </si>
  <si>
    <t>NM_177128 // Iqcb1 // IQ calmodulin-binding motif containing 1 // 16 B3|16 // 320299 //</t>
  </si>
  <si>
    <t>Iqcb1</t>
  </si>
  <si>
    <t>NM_177128</t>
  </si>
  <si>
    <t>NM_175021 // Samd4b // sterile alpha motif domain containing 4B // 7 A3|7 // 233033 ///</t>
  </si>
  <si>
    <t>Samd4b</t>
  </si>
  <si>
    <t>NM_175021</t>
  </si>
  <si>
    <t xml:space="preserve">NM_007489 // Arntl // aryl hydrocarbon receptor nuclear translocator-like // 7 F2-F3|7 </t>
  </si>
  <si>
    <t>Arntl</t>
  </si>
  <si>
    <t>NM_007489</t>
  </si>
  <si>
    <t>NM_011382 // Six4 // sine oculis-related homeobox 4 homolog (Drosophila) // 12 C3|12 //</t>
  </si>
  <si>
    <t>Six4</t>
  </si>
  <si>
    <t>NM_011382</t>
  </si>
  <si>
    <t xml:space="preserve">NM_026677 // Rab13 // RAB13, member RAS oncogene family // 3 F1|3 45.0 cM // 68328 /// </t>
  </si>
  <si>
    <t>Rab13</t>
  </si>
  <si>
    <t>NM_026677</t>
  </si>
  <si>
    <t>NM_145158 // Emilin2 // elastin microfibril interfacer 2 // 17 E1.3|17 // 246707 /// EN</t>
  </si>
  <si>
    <t>Emilin2</t>
  </si>
  <si>
    <t>NM_145158</t>
  </si>
  <si>
    <t>NM_011770 // Ikzf2 // IKAROS family zinc finger 2 // 1 C3|1 // 22779 /// ENSMUST0000002</t>
  </si>
  <si>
    <t>Ikzf2</t>
  </si>
  <si>
    <t>NM_011770</t>
  </si>
  <si>
    <t>NM_016737 // Stip1 // stress-induced phosphoprotein 1 // 19 A|19 // 20867 /// ENSMUST00</t>
  </si>
  <si>
    <t>Stip1</t>
  </si>
  <si>
    <t>NM_016737</t>
  </si>
  <si>
    <t xml:space="preserve">NM_021287 // Spnb3 // spectrin beta 3 // 19 A|19 0.0 cM // 20743 /// NM_133803 // Dpp3 </t>
  </si>
  <si>
    <t>Spnb3</t>
  </si>
  <si>
    <t>NM_021287</t>
  </si>
  <si>
    <t>NM_009138 // Ccl25 // chemokine (C-C motif) ligand 25 // 8 A1.1|8 1.0 cM // 20300 /// N</t>
  </si>
  <si>
    <t>Ccl25</t>
  </si>
  <si>
    <t>NM_009138</t>
  </si>
  <si>
    <t>NM_026100 // Tctex1d1 // Tctex1 domain containing 1 // 4 C6|4 // 67344 /// NM_001163767</t>
  </si>
  <si>
    <t>Tctex1d1</t>
  </si>
  <si>
    <t>NM_026100</t>
  </si>
  <si>
    <t xml:space="preserve">NM_207706 // Elmo2 // engulfment and cell motility 2, ced-12 homolog (C. elegans) // 2 </t>
  </si>
  <si>
    <t>Elmo2</t>
  </si>
  <si>
    <t>NM_207706</t>
  </si>
  <si>
    <t>NM_001024846 // Zfp62 // zinc finger protein 62 // 11 B1.2|11 28.0 cM // 22720 /// NM_0</t>
  </si>
  <si>
    <t>Zfp62</t>
  </si>
  <si>
    <t>NM_001024846</t>
  </si>
  <si>
    <t>NM_010073 // Dpm2 // dolichol-phosphate (beta-D) mannosyltransferase 2 // 2 B|2 // 1348</t>
  </si>
  <si>
    <t>Dpm2</t>
  </si>
  <si>
    <t>NM_010073</t>
  </si>
  <si>
    <t>NM_025545 // Aptx // aprataxin // 4|4 B1 // 66408 /// NM_001025444 // Aptx // aprataxin</t>
  </si>
  <si>
    <t>Aptx</t>
  </si>
  <si>
    <t>NM_025545</t>
  </si>
  <si>
    <t>NM_001003961 // Dnmt3b // DNA methyltransferase 3B // 2|2 A2-A3 // 13436 /// NM_0011229</t>
  </si>
  <si>
    <t>Dnmt3b</t>
  </si>
  <si>
    <t>NM_001003961</t>
  </si>
  <si>
    <t xml:space="preserve">NM_019861 // Ctsf // cathepsin F // 19 A|19 // 56464 /// ENSMUST00000119694 // Ctsf // </t>
  </si>
  <si>
    <t>Ctsf</t>
  </si>
  <si>
    <t>NM_019861</t>
  </si>
  <si>
    <t xml:space="preserve">NM_011028 // P2rx6 // purinergic receptor P2X, ligand-gated ion channel, 6 // 16 A3|16 </t>
  </si>
  <si>
    <t>P2rx6</t>
  </si>
  <si>
    <t>NM_011028</t>
  </si>
  <si>
    <t>NM_001001309 // Itga8 // integrin alpha 8 // 2 A1|2 7.0 cM // 241226 /// ENSMUST0000002</t>
  </si>
  <si>
    <t>Itga8</t>
  </si>
  <si>
    <t>NM_001001309</t>
  </si>
  <si>
    <t>NM_173405 // Amz1 // archaelysin family metallopeptidase 1 // 5 G2|5 // 231842 /// ENSM</t>
  </si>
  <si>
    <t>Amz1</t>
  </si>
  <si>
    <t>NM_173405</t>
  </si>
  <si>
    <t>NM_178070 // Vps33b // vacuolar protein sorting 33B (yeast) // 7 D3|7 // 233405 /// ENS</t>
  </si>
  <si>
    <t>Vps33b</t>
  </si>
  <si>
    <t>NM_178070</t>
  </si>
  <si>
    <t>NM_178119 // Agap1 // ArfGAP with GTPase domain, ankyrin repeat and PH domain 1 // 1 D|</t>
  </si>
  <si>
    <t>Agap1</t>
  </si>
  <si>
    <t>NM_178119</t>
  </si>
  <si>
    <t>NM_144912 // Rad9b // RAD9 homolog B (S. cerevisiae) // 5 F|5 // 231724 /// ENSMUST0000</t>
  </si>
  <si>
    <t>Rad9b</t>
  </si>
  <si>
    <t>NM_144912</t>
  </si>
  <si>
    <t>NM_018793 // Tyk2 // tyrosine kinase 2 // 9 A3|9 // 54721 /// ENSMUST00000001036 // Tyk</t>
  </si>
  <si>
    <t>Tyk2</t>
  </si>
  <si>
    <t>NM_018793</t>
  </si>
  <si>
    <t>NM_008750 // Nxn // nucleoredoxin // 11 B5|11 45.2 cM // 18230 /// ENSMUST00000021204 /</t>
  </si>
  <si>
    <t>Nxn</t>
  </si>
  <si>
    <t>NM_008750</t>
  </si>
  <si>
    <t>NM_145412 // Chtf8 // CTF8, chromosome transmission fidelity factor 8 homolog (S. cerev</t>
  </si>
  <si>
    <t>Chtf8</t>
  </si>
  <si>
    <t>NM_145412</t>
  </si>
  <si>
    <t>NM_010917 // Nid1 // nidogen 1 // 13 A1|13 7.0 cM // 18073 /// ENSMUST00000005532 // Ni</t>
  </si>
  <si>
    <t>Nid1</t>
  </si>
  <si>
    <t>NM_010917</t>
  </si>
  <si>
    <t>NM_011808 // Ets1 // E26 avian leukemia oncogene 1, 5' domain // 9 A4|9 15.0 cM // 2387</t>
  </si>
  <si>
    <t>Ets1</t>
  </si>
  <si>
    <t>NM_011808</t>
  </si>
  <si>
    <t>NM_010552 // Il17a // interleukin 17A // 1|1 A // 16171 /// NR_029593 // Mir206 // micr</t>
  </si>
  <si>
    <t>Il17a</t>
  </si>
  <si>
    <t>NM_010552</t>
  </si>
  <si>
    <t>NM_053086 // Nolc1 // nucleolar and coiled-body phosphoprotein 1 // 19 C3|19 // 70769 /</t>
  </si>
  <si>
    <t>Nolc1</t>
  </si>
  <si>
    <t>NM_053086</t>
  </si>
  <si>
    <t>NM_001114339 // Pank1 // pantothenate kinase 1 // 19 G1-G3|19 // 75735 /// NM_023792 //</t>
  </si>
  <si>
    <t>Pank1</t>
  </si>
  <si>
    <t>NM_001114339</t>
  </si>
  <si>
    <t>NM_172153 // Lcorl // ligand dependent nuclear receptor corepressor-like // 5 B3|5 // 2</t>
  </si>
  <si>
    <t>Lcorl</t>
  </si>
  <si>
    <t>NM_172153</t>
  </si>
  <si>
    <t>NM_030116 // Mrpl9 // mitochondrial ribosomal protein L9 // 3|3 F2 // 78523 /// ENSMUST</t>
  </si>
  <si>
    <t>Mrpl9</t>
  </si>
  <si>
    <t>NM_030116</t>
  </si>
  <si>
    <t>NM_013919 // Usp21 // ubiquitin specific peptidase 21 // 1 H3|1 92.6 cM // 30941 /// EN</t>
  </si>
  <si>
    <t>Usp21</t>
  </si>
  <si>
    <t>NM_013919</t>
  </si>
  <si>
    <t>NM_147776 // Vwa1 // von Willebrand factor A domain containing 1 // 4 E2|4 // 246228 //</t>
  </si>
  <si>
    <t>Vwa1</t>
  </si>
  <si>
    <t>NM_147776</t>
  </si>
  <si>
    <t>NM_013595 // Mbd3 // methyl-CpG binding domain protein 3 // 10 C1|10 43.0 cM // 17192 /</t>
  </si>
  <si>
    <t>Mbd3</t>
  </si>
  <si>
    <t>NM_013595</t>
  </si>
  <si>
    <t xml:space="preserve">NM_027982 // Ppm1j // protein phosphatase 1J // 3|3 F3 // 71887 /// ENSMUST00000002298 </t>
  </si>
  <si>
    <t>Ppm1j</t>
  </si>
  <si>
    <t>NM_027982</t>
  </si>
  <si>
    <t>NM_016888 // B3gnt2 // UDP-GlcNAc:betaGal beta-1,3-N-acetylglucosaminyltransferase 2 //</t>
  </si>
  <si>
    <t>B3gnt2</t>
  </si>
  <si>
    <t>NM_016888</t>
  </si>
  <si>
    <t>NM_001040691 // Ung // uracil DNA glycosylase // 5|5 F // 22256 /// NM_011677 // Ung //</t>
  </si>
  <si>
    <t>Ung</t>
  </si>
  <si>
    <t>NM_001040691</t>
  </si>
  <si>
    <t>NR_028353 // Nt5c2 // 5'-nucleotidase, cytosolic II // 19|19 D2 // 76952 /// NM_0011643</t>
  </si>
  <si>
    <t>Nt5c2</t>
  </si>
  <si>
    <t>NR_028353</t>
  </si>
  <si>
    <t>NM_207633 // Yipf6 // Yip1 domain family, member 6 // X|X C2 // 77929 /// BC048712 // Y</t>
  </si>
  <si>
    <t>Yipf6</t>
  </si>
  <si>
    <t>NM_207633</t>
  </si>
  <si>
    <t>NM_178748 // Egflam // EGF-like, fibronectin type III and laminin G domains // 15 A1|15</t>
  </si>
  <si>
    <t>Egflam</t>
  </si>
  <si>
    <t>NM_178748</t>
  </si>
  <si>
    <t>NM_153796 // Peo1 // progressive external ophthalmoplegia 1 (human) // 19 C3|19 47.0 cM</t>
  </si>
  <si>
    <t>Peo1</t>
  </si>
  <si>
    <t>NM_153796</t>
  </si>
  <si>
    <t>NM_018830 // Asah2 // N-acylsphingosine amidohydrolase 2 // 19|19 C3 // 54447 /// ENSMU</t>
  </si>
  <si>
    <t>Asah2</t>
  </si>
  <si>
    <t>NM_018830</t>
  </si>
  <si>
    <t>NM_016915 // Pla2g6 // phospholipase A2, group VI // 15 E1|15 // 53357 /// ENSMUST00000</t>
  </si>
  <si>
    <t>Pla2g6</t>
  </si>
  <si>
    <t>NM_016915</t>
  </si>
  <si>
    <t xml:space="preserve">NM_008767 // Slc22a18 // solute carrier family 22 (organic cation transporter), member </t>
  </si>
  <si>
    <t>Slc22a18</t>
  </si>
  <si>
    <t>NM_008767</t>
  </si>
  <si>
    <t>NM_010885 // Ndufa2 // NADH dehydrogenase (ubiquinone) 1 alpha subcomplex, 2 // 18 B2|1</t>
  </si>
  <si>
    <t>Ndufa2</t>
  </si>
  <si>
    <t>NM_010885</t>
  </si>
  <si>
    <t>NM_007661 // Cdk11b // cyclin-dependent kinase 11B // 4 E2|4 79.4 cM // 12537 /// ENSMU</t>
  </si>
  <si>
    <t>Cdk11b</t>
  </si>
  <si>
    <t>NM_007661</t>
  </si>
  <si>
    <t>NM_139149 // Fus // fusion, derived from t(12;16) malignant liposarcoma (human) // 7 F3</t>
  </si>
  <si>
    <t>Fus</t>
  </si>
  <si>
    <t>NM_139149</t>
  </si>
  <si>
    <t>NM_145500 // Ubtd1 // ubiquitin domain containing 1 // 19 C3|19 // 226122 /// ENSMUST00</t>
  </si>
  <si>
    <t>Ubtd1</t>
  </si>
  <si>
    <t>NM_145500</t>
  </si>
  <si>
    <t>NM_183318 // Rgag4 // retrotransposon gag domain containing 4 // X D|X // 331474 /// NR</t>
  </si>
  <si>
    <t>Rgag4</t>
  </si>
  <si>
    <t>NM_183318</t>
  </si>
  <si>
    <t>NM_178418 // Ccdc144b // coiled-coil domain containing 144B // 3 B|3 // 241943 /// NR_0</t>
  </si>
  <si>
    <t>Ccdc144b</t>
  </si>
  <si>
    <t>NM_178418</t>
  </si>
  <si>
    <t>NM_175402 // Rbm15b // RNA binding motif protein 15B // 9 F1|9 // 109095 /// BC052180 /</t>
  </si>
  <si>
    <t>Rbm15b</t>
  </si>
  <si>
    <t>NM_175402</t>
  </si>
  <si>
    <t>NM_007477 // Arf2 // ADP-ribosylation factor 2 // 11 E1|11 62.0 cM // 11841 /// ENSMUST</t>
  </si>
  <si>
    <t>Arf2</t>
  </si>
  <si>
    <t>NM_007477</t>
  </si>
  <si>
    <t>NM_001164621 // Rnf14 // ring finger protein 14 // 18 B3|18 17.0 cM // 56736 /// NM_020</t>
  </si>
  <si>
    <t>Rnf14</t>
  </si>
  <si>
    <t>NM_001164621</t>
  </si>
  <si>
    <t>NM_178721 // Cadm2 // cell adhesion molecule 2 // 16 C1.3-C2|16 // 239857 /// NM_001145</t>
  </si>
  <si>
    <t>Cadm2</t>
  </si>
  <si>
    <t>NM_178721</t>
  </si>
  <si>
    <t>NM_182930 // Plekha6 // pleckstrin homology domain containing, family A member 6 // 1 E</t>
  </si>
  <si>
    <t>Plekha6</t>
  </si>
  <si>
    <t>NM_182930</t>
  </si>
  <si>
    <t>NR_027805 // A430093F15Rik // RIKEN cDNA A430093F15 gene // 19 A|19 // 403202 /// ENSMU</t>
  </si>
  <si>
    <t>A430093F15Rik</t>
  </si>
  <si>
    <t>NR_027805</t>
  </si>
  <si>
    <t>NM_001170985 // Kirrel // kin of IRRE like (Drosophila) // 3 F1|3 // 170643 /// NM_1308</t>
  </si>
  <si>
    <t>Kirrel</t>
  </si>
  <si>
    <t>NM_001170985</t>
  </si>
  <si>
    <t>NM_175112 // Rae1 // RAE1 RNA export 1 homolog (S. pombe) // 2 H3|2 103.0 cM // 66679 /</t>
  </si>
  <si>
    <t>Rae1</t>
  </si>
  <si>
    <t>NM_175112</t>
  </si>
  <si>
    <t>NM_021272 // Fabp7 // fatty acid binding protein 7, brain // 10 B4|10 // 12140 /// ENSM</t>
  </si>
  <si>
    <t>Fabp7</t>
  </si>
  <si>
    <t>NM_021272</t>
  </si>
  <si>
    <t xml:space="preserve">NM_027931 // Tars2 // threonyl-tRNA synthetase 2, mitochondrial (putative) // 3 F2.1|3 </t>
  </si>
  <si>
    <t>Tars2</t>
  </si>
  <si>
    <t>NM_027931</t>
  </si>
  <si>
    <t>NM_026908 // Cab39l // calcium binding protein 39-like // 14 C3-D1|14 // 69008 /// ENSM</t>
  </si>
  <si>
    <t>Cab39l</t>
  </si>
  <si>
    <t>NM_026908</t>
  </si>
  <si>
    <t>NM_026790 // Ifi27l1 // interferon, alpha-inducible protein 27 like 1 // 12 E|12 51.0 c</t>
  </si>
  <si>
    <t>Ifi27l1</t>
  </si>
  <si>
    <t>NM_026790</t>
  </si>
  <si>
    <t>NM_001159581 // Mutyh // mutY homolog (E. coli) // 4|4 C7 // 70603 /// NM_133250 // Mut</t>
  </si>
  <si>
    <t>Mutyh</t>
  </si>
  <si>
    <t>NM_001159581</t>
  </si>
  <si>
    <t>NM_023485 // Sync // syncoilin // 4 D2.2|4 60.0 cM // 68828 /// NM_009030 // Rbbp4 // r</t>
  </si>
  <si>
    <t>Sync</t>
  </si>
  <si>
    <t>NM_023485</t>
  </si>
  <si>
    <t>NM_011121 // Plk1 // polo-like kinase 1 (Drosophila) // 7 F3|7 59.0 cM // 18817 /// ENS</t>
  </si>
  <si>
    <t>Plk1</t>
  </si>
  <si>
    <t>NM_011121</t>
  </si>
  <si>
    <t>NR_024093 // U05342 // sequence U05342 // 19 A|19 // 664779 /// NM_053009 // Zfp91 // z</t>
  </si>
  <si>
    <t>U05342</t>
  </si>
  <si>
    <t>NR_024093</t>
  </si>
  <si>
    <t>NM_001039493 // Plekhm3 // pleckstrin homology domain containing, family M, member 3 //</t>
  </si>
  <si>
    <t>Plekhm3</t>
  </si>
  <si>
    <t>NM_001039493</t>
  </si>
  <si>
    <t>NM_008704 // Nme1 // non-metastatic cells 1, protein (NM23A) expressed in // 11 D|11 //</t>
  </si>
  <si>
    <t>Nme1</t>
  </si>
  <si>
    <t>NM_008704</t>
  </si>
  <si>
    <t>NM_133819 // Ppp1r15b // protein phosphatase 1, regulatory (inhibitor) subunit 15b // 1</t>
  </si>
  <si>
    <t>Ppp1r15b</t>
  </si>
  <si>
    <t>NM_133819</t>
  </si>
  <si>
    <t>NM_026563 // Sdccag3 // serologically defined colon cancer antigen 3 // 2 A3|2 // 68112</t>
  </si>
  <si>
    <t>Sdccag3</t>
  </si>
  <si>
    <t>NM_026563</t>
  </si>
  <si>
    <t>NM_009730 // Atrn // attractin // 2 F1|2 73.9 cM // 11990 /// ENSMUST00000028781 // Atr</t>
  </si>
  <si>
    <t>Atrn</t>
  </si>
  <si>
    <t>NM_009730</t>
  </si>
  <si>
    <t>NM_009055 // Rfx1 // regulatory factor X, 1 (influences HLA class II expression) // 8 C</t>
  </si>
  <si>
    <t>Rfx1</t>
  </si>
  <si>
    <t>NM_009055</t>
  </si>
  <si>
    <t>NM_170760 // U2af1l4 // U2 small nuclear RNA auxiliary factor 1-like 4 // 7 B1|7 // 233</t>
  </si>
  <si>
    <t>U2af1l4</t>
  </si>
  <si>
    <t>NM_170760</t>
  </si>
  <si>
    <t>NM_001159417 // Irf9 // interferon regulatory factor 9 // 14 C3|14 21.5 cM // 16391 ///</t>
  </si>
  <si>
    <t>Irf9</t>
  </si>
  <si>
    <t>NM_001159417</t>
  </si>
  <si>
    <t>NM_011448 // Sox9 // SRY-box containing gene 9 // 11 E2|11 69.5 cM // 20682 /// ENSMUST</t>
  </si>
  <si>
    <t>Sox9</t>
  </si>
  <si>
    <t>NM_011448</t>
  </si>
  <si>
    <t>NM_001110513 // Ebf4 // early B-cell factor 4 // 2 F1|2 // 228598 /// ENSMUST0000011028</t>
  </si>
  <si>
    <t>Ebf4</t>
  </si>
  <si>
    <t>NM_001110513</t>
  </si>
  <si>
    <t xml:space="preserve">NM_001159631 // Nek6 // NIMA (never in mitosis gene a)-related expressed kinase 6 // 2 </t>
  </si>
  <si>
    <t>Nek6</t>
  </si>
  <si>
    <t>NM_001159631</t>
  </si>
  <si>
    <t xml:space="preserve">NM_001195390 // Commd7 // COMM domain containing 7 // 2 H1|2 // 99311 /// NM_133850 // </t>
  </si>
  <si>
    <t>Commd7</t>
  </si>
  <si>
    <t>NM_001195390</t>
  </si>
  <si>
    <t>NM_001025093 // Atf2 // activating transcription factor 2 // 2 C3|2 // 11909 /// NM_009</t>
  </si>
  <si>
    <t>Atf2</t>
  </si>
  <si>
    <t>NM_001025093</t>
  </si>
  <si>
    <t>NM_013791 // Mkln1 // muskelin 1, intracellular mediator containing kelch motifs // 6|6</t>
  </si>
  <si>
    <t>Mkln1</t>
  </si>
  <si>
    <t>NM_013791</t>
  </si>
  <si>
    <t xml:space="preserve">NM_033524 // Spred1 // sprouty protein with EVH-1 domain 1, related sequence // 2 E5|2 </t>
  </si>
  <si>
    <t>Spred1</t>
  </si>
  <si>
    <t>NM_033524</t>
  </si>
  <si>
    <t>NM_001008422 // Scaf1 // SR-related CTD-associated factor 1 // 7 B4|7 // 233208 /// ENS</t>
  </si>
  <si>
    <t>Scaf1</t>
  </si>
  <si>
    <t>NM_001008422</t>
  </si>
  <si>
    <t xml:space="preserve">NM_009212 // Ighmbp2 // immunoglobulin mu binding protein 2 // 19 A|19 0.0 cM // 20589 </t>
  </si>
  <si>
    <t>Ighmbp2</t>
  </si>
  <si>
    <t>NM_009212</t>
  </si>
  <si>
    <t>ENSMUST00000045328 // 9130014G24Rik // RIKEN cDNA 9130014G24 gene // 10 A1|10 // 215772</t>
  </si>
  <si>
    <t>9130014G24Rik</t>
  </si>
  <si>
    <t>ENSMUST00000045328</t>
  </si>
  <si>
    <t xml:space="preserve">BC004043 // Dnajc2 // DnaJ (Hsp40) homolog, subfamily C, member 2 // 5 A3|5 12.0 cM // </t>
  </si>
  <si>
    <t>Dnajc2</t>
  </si>
  <si>
    <t>BC004043</t>
  </si>
  <si>
    <t xml:space="preserve">NM_153555 // Dcaf8 // DDB1 and CUL4 associated factor 8 // 1 H3|1 93.7 cM // 98193 /// </t>
  </si>
  <si>
    <t>Dcaf8</t>
  </si>
  <si>
    <t>NM_153555</t>
  </si>
  <si>
    <t>NM_177370 // Rhbdd3 // rhomboid domain containing 3 // 11 A1|11 // 279766 /// ENSMUST00</t>
  </si>
  <si>
    <t>Rhbdd3</t>
  </si>
  <si>
    <t>NM_177370</t>
  </si>
  <si>
    <t>NM_198166 // Uts2d // urotensin 2 domain containing // 16 B2|16 // 224065 /// ENSMUST00</t>
  </si>
  <si>
    <t>Uts2d</t>
  </si>
  <si>
    <t>NM_198166</t>
  </si>
  <si>
    <t>NM_008304 // Sdc2 // syndecan 2 // 15 B3.1|15 12.4 cM // 15529 /// ENSMUST00000022871 /</t>
  </si>
  <si>
    <t>Sdc2</t>
  </si>
  <si>
    <t>NM_008304</t>
  </si>
  <si>
    <t>NM_194340 // C330019G07Rik // RIKEN cDNA C330019G07 gene // 5 B1|5 // 215476 /// ENSMUS</t>
  </si>
  <si>
    <t>C330019G07Rik</t>
  </si>
  <si>
    <t>NM_194340</t>
  </si>
  <si>
    <t>NM_021455 // Mlxipl // MLX interacting protein-like // 5 G2|5 // 58805 /// ENSMUST00000</t>
  </si>
  <si>
    <t>Mlxipl</t>
  </si>
  <si>
    <t>NM_021455</t>
  </si>
  <si>
    <t>NM_007872 // Dnmt3a // DNA methyltransferase 3A // 12|12 A2-A3 // 13435 /// NM_153743 /</t>
  </si>
  <si>
    <t>Dnmt3a</t>
  </si>
  <si>
    <t>NM_007872</t>
  </si>
  <si>
    <t>NM_028447 // Prrc1 // proline-rich coiled-coil 1 // 18 D3|18 // 73137 /// ENSMUST000000</t>
  </si>
  <si>
    <t>Prrc1</t>
  </si>
  <si>
    <t>NM_028447</t>
  </si>
  <si>
    <t>NM_001005506 // Txlna // taxilin alpha // 4 D2.2|4 59.0 cM // 109658 /// ENSMUST0000008</t>
  </si>
  <si>
    <t>Txlna</t>
  </si>
  <si>
    <t>NM_001005506</t>
  </si>
  <si>
    <t>NM_178930 // Gbf1 // golgi-specific brefeldin A-resistance factor 1 // 19 C3|19 // 1073</t>
  </si>
  <si>
    <t>Gbf1</t>
  </si>
  <si>
    <t>NM_178930</t>
  </si>
  <si>
    <t>NM_025812 // Hmg20a // high mobility group 20A // 9|9 C // 66867 /// ENSMUST00000034879</t>
  </si>
  <si>
    <t>Hmg20a</t>
  </si>
  <si>
    <t>NM_025812</t>
  </si>
  <si>
    <t>NM_134012 // Mbtd1 // mbt domain containing 1 // 11 D|11 // 103537 /// BC064014 // Mbtd</t>
  </si>
  <si>
    <t>Mbtd1</t>
  </si>
  <si>
    <t>NM_134012</t>
  </si>
  <si>
    <t>NM_018749 // Eif3d // eukaryotic translation initiation factor 3, subunit D // 15 E1|15</t>
  </si>
  <si>
    <t>Eif3d</t>
  </si>
  <si>
    <t>NM_018749</t>
  </si>
  <si>
    <t xml:space="preserve">NM_172668 // Lrp4 // low density lipoprotein receptor-related protein 4 // 2 E1|2 50.0 </t>
  </si>
  <si>
    <t>Lrp4</t>
  </si>
  <si>
    <t>NM_172668</t>
  </si>
  <si>
    <t>NM_053244 // Kiss1r // KISS1 receptor // 10 C1|10 // 114229 /// ENSMUST00000045529 // K</t>
  </si>
  <si>
    <t>Kiss1r</t>
  </si>
  <si>
    <t>NM_053244</t>
  </si>
  <si>
    <t>NM_001160711 // Cd300lg // CD300 antigen like family member G // 11 D|11 60.0 cM // 526</t>
  </si>
  <si>
    <t>Cd300lg</t>
  </si>
  <si>
    <t>NM_001160711</t>
  </si>
  <si>
    <t>NM_133248 // Glmn // glomulin, FKBP associated protein // 5 E5|5 // 170823 /// NM_00116</t>
  </si>
  <si>
    <t>Glmn</t>
  </si>
  <si>
    <t>NM_133248</t>
  </si>
  <si>
    <t>NM_027376 // Fuz // fuzzy homolog (Drosophila) // 7 23.1 cM|7 B2 // 70300 /// ENSMUST00</t>
  </si>
  <si>
    <t>Fuz</t>
  </si>
  <si>
    <t>NM_027376</t>
  </si>
  <si>
    <t>NM_001081981 // Nfix // nuclear factor I/X // 8 C1-C2|8 38.6 cM // 18032 /// NM_0010819</t>
  </si>
  <si>
    <t>Nfix</t>
  </si>
  <si>
    <t>NM_001081981</t>
  </si>
  <si>
    <t>NM_019428 // Rpp30 // ribonuclease P/MRP 30 subunit (human) // 19 C2|19 // 54364 /// EN</t>
  </si>
  <si>
    <t>Rpp30</t>
  </si>
  <si>
    <t>NM_019428</t>
  </si>
  <si>
    <t>NM_011630 // Nr2c2 // nuclear receptor subfamily 2, group C, member 2 // 6 D1|6 // 2202</t>
  </si>
  <si>
    <t>Nr2c2</t>
  </si>
  <si>
    <t>NM_011630</t>
  </si>
  <si>
    <t>NM_010184 // Fcer1a // Fc receptor, IgE, high affinity I, alpha polypeptide // 1 H3|1 9</t>
  </si>
  <si>
    <t>Fcer1a</t>
  </si>
  <si>
    <t>NM_010184</t>
  </si>
  <si>
    <t>NM_026875 // Ypel3 // yippee-like 3 (Drosophila) // 7 F3|7 // 66090 /// NM_025347 // Yp</t>
  </si>
  <si>
    <t>Ypel3</t>
  </si>
  <si>
    <t>NM_026875</t>
  </si>
  <si>
    <t>NM_016870 // Acsm3 // acyl-CoA synthetase medium-chain family member 3 // 7|7 F3 // 202</t>
  </si>
  <si>
    <t>Acsm3</t>
  </si>
  <si>
    <t>NM_016870</t>
  </si>
  <si>
    <t xml:space="preserve">NM_172606 // March6 // membrane-associated ring finger (C3HC4) 6 // 15 B2|15 // 223455 </t>
  </si>
  <si>
    <t>March6</t>
    <phoneticPr fontId="1" type="noConversion"/>
  </si>
  <si>
    <t>NM_172606</t>
  </si>
  <si>
    <t>NM_019518 // Grasp // GRP1 (general receptor for phosphoinositides 1)-associated scaffo</t>
  </si>
  <si>
    <t>Grasp</t>
  </si>
  <si>
    <t>NM_019518</t>
  </si>
  <si>
    <t>NM_001013749 // Tmem151b // transmembrane protein 151B // 17 B3|17 // 210573 /// NM_013</t>
  </si>
  <si>
    <t>Tmem151b</t>
  </si>
  <si>
    <t>NM_001013749</t>
  </si>
  <si>
    <t>NM_172569 // Unk // unkempt homolog (Drosophila) // 11 E2|11 // 217331 /// ENSMUST00000</t>
  </si>
  <si>
    <t>Unk</t>
  </si>
  <si>
    <t>NM_172569</t>
  </si>
  <si>
    <t>NR_003966 // Atp10d // ATPase, class V, type 10D // 5 C3.2|5 // 231287 /// NM_153389 //</t>
  </si>
  <si>
    <t>Atp10d</t>
  </si>
  <si>
    <t>NR_003966</t>
  </si>
  <si>
    <t>NM_172154 // Lcor // ligand dependent nuclear receptor corepressor // 19 C3|19 // 21239</t>
  </si>
  <si>
    <t>Lcor</t>
  </si>
  <si>
    <t>NM_172154</t>
  </si>
  <si>
    <t>NM_178388 // Tmem202 // transmembrane protein 202 // 9 B|9 // 73893 /// ENSMUST00000055</t>
  </si>
  <si>
    <t>Tmem202</t>
  </si>
  <si>
    <t>NM_178388</t>
  </si>
  <si>
    <t>NM_025809 // Clec14a // C-type lectin domain family 14, member a // 12 C1|12 // 66864 /</t>
  </si>
  <si>
    <t>Clec14a</t>
  </si>
  <si>
    <t>NM_025809</t>
  </si>
  <si>
    <t>NM_001081268 // Prss53 // protease, serine, 53 // 7 F3|7 // 330657 /// NM_178600 // Vko</t>
  </si>
  <si>
    <t>Prss53</t>
  </si>
  <si>
    <t>NM_001081268</t>
  </si>
  <si>
    <t>NM_026161 // C1qtnf4 // C1q and tumor necrosis factor related protein 4 // 2 E1|2 // 67</t>
  </si>
  <si>
    <t>C1qtnf4</t>
  </si>
  <si>
    <t>NM_026161</t>
  </si>
  <si>
    <t>BC095953 // D630039A03Rik // RIKEN cDNA D630039A03 gene // 4 B3|4 // 242484 /// BC03092</t>
  </si>
  <si>
    <t>D630039A03Rik</t>
  </si>
  <si>
    <t>BC095953</t>
  </si>
  <si>
    <t>BC003301 // 2310037I24Rik // RIKEN cDNA 2310037I24 gene // 15|15 F2 // 69612 /// BC1256</t>
  </si>
  <si>
    <t>2310037I24Rik</t>
  </si>
  <si>
    <t>BC003301</t>
  </si>
  <si>
    <t>NM_011965 // Psma1 // proteasome (prosome, macropain) subunit, alpha type 1 // 7 F1|7 5</t>
  </si>
  <si>
    <t>Psma1</t>
  </si>
  <si>
    <t>NM_011965</t>
  </si>
  <si>
    <t>BC024401 // 8430410A17Rik // RIKEN cDNA 8430410A17 gene // 6 D1|6 // 232210 /// BC06407</t>
  </si>
  <si>
    <t>8430410A17Rik</t>
  </si>
  <si>
    <t>BC024401</t>
  </si>
  <si>
    <t xml:space="preserve">NM_133680 // Hiatl1 // hippocampus abundant transcript-like 1 // 13 B3|13 // 66631 /// </t>
  </si>
  <si>
    <t>Hiatl1</t>
  </si>
  <si>
    <t>NM_133680</t>
  </si>
  <si>
    <t>NM_024452 // Luzp1 // leucine zipper protein 1 // 4 D3|4 66.4 cM // 269593 /// ENSMUST0</t>
  </si>
  <si>
    <t>Luzp1</t>
  </si>
  <si>
    <t>NM_024452</t>
  </si>
  <si>
    <t>NM_001128080 // Tspan32 // tetraspanin 32 // 7 F5|7 69.0 cM // 27027 /// NM_020286 // T</t>
  </si>
  <si>
    <t>Tspan32</t>
  </si>
  <si>
    <t>NM_001128080</t>
  </si>
  <si>
    <t xml:space="preserve">NM_013862 // Rabgap1l // RAB GTPase activating protein 1-like // 1 H2.1|1 // 29809 /// </t>
  </si>
  <si>
    <t>Rabgap1l</t>
  </si>
  <si>
    <t>NM_013862</t>
  </si>
  <si>
    <t>NM_181594 // Edc4 // enhancer of mRNA decapping 4 // 8 D3|8 // 234699 /// ENSMUST000001</t>
  </si>
  <si>
    <t>Edc4</t>
  </si>
  <si>
    <t>NM_181594</t>
  </si>
  <si>
    <t>NM_025609 // Tab1 // TGF-beta activated kinase 1/MAP3K7 binding protein 1 // 15|15 E2 /</t>
  </si>
  <si>
    <t>Tab1</t>
  </si>
  <si>
    <t>NM_025609</t>
  </si>
  <si>
    <t>NM_172262 // Kdm1b // lysine (K)-specific demethylase 1B // 13 A5|13 // 218214 /// ENSM</t>
  </si>
  <si>
    <t>Kdm1b</t>
  </si>
  <si>
    <t>NM_172262</t>
  </si>
  <si>
    <t xml:space="preserve">NM_172274 // Cc2d2a // coiled-coil and C2 domain containing 2A // 5 B3|5 // 231214 /// </t>
  </si>
  <si>
    <t>Cc2d2a</t>
  </si>
  <si>
    <t>NM_172274</t>
  </si>
  <si>
    <t>NM_026845 // Ppil1 // peptidylprolyl isomerase (cyclophilin)-like 1 // 17 A3.3|17 // 68</t>
  </si>
  <si>
    <t>Ppil1</t>
  </si>
  <si>
    <t>NM_026845</t>
  </si>
  <si>
    <t>NM_001077707 // Shprh // SNF2 histone linker PHD RING helicase // 10 A1|10 // 268281 //</t>
  </si>
  <si>
    <t>Shprh</t>
  </si>
  <si>
    <t>NM_001077707</t>
  </si>
  <si>
    <t>NM_028079 // 2010111I01Rik // RIKEN cDNA 2010111I01 gene // 13 B3|13 // 72061 /// NR_02</t>
  </si>
  <si>
    <t>2010111I01Rik</t>
  </si>
  <si>
    <t>NM_028079</t>
  </si>
  <si>
    <t>NM_134148 // Carns1 // carnosine synthase 1 // 19 A|19 // 107239 /// AK129347 // Carns1</t>
  </si>
  <si>
    <t>Carns1</t>
  </si>
  <si>
    <t>NM_134148</t>
  </si>
  <si>
    <t>NM_133950 // Kdelr1 // KDEL (Lys-Asp-Glu-Leu) endoplasmic reticulum protein retention r</t>
  </si>
  <si>
    <t>Kdelr1</t>
  </si>
  <si>
    <t>NM_133950</t>
  </si>
  <si>
    <t>NM_026044 // Wdr85 // WD repeat domain 85 // 2 A3|2 // 67228 /// NM_001031808 // Mrpl41</t>
  </si>
  <si>
    <t>Wdr85</t>
  </si>
  <si>
    <t>NM_026044</t>
  </si>
  <si>
    <t>NM_133816 // Sh3bp4 // SH3-domain binding protein 4 // 1 D|1 // 98402 /// ENSMUST000000</t>
  </si>
  <si>
    <t>Sh3bp4</t>
  </si>
  <si>
    <t>NM_133816</t>
  </si>
  <si>
    <t>NM_001190985 // Lancl1 // LanC (bacterial lantibiotic synthetase component C)-like 1 //</t>
  </si>
  <si>
    <t>Lancl1</t>
  </si>
  <si>
    <t>NM_001190985</t>
  </si>
  <si>
    <t>NM_145920 // Evc2 // Ellis van Creveld syndrome 2 homolog (human) // 5 B3|5 // 68525 //</t>
  </si>
  <si>
    <t>Evc2</t>
  </si>
  <si>
    <t>NM_145920</t>
  </si>
  <si>
    <t>NM_025701 // Trappc5 // trafficking protein particle complex 5 // 8 A1|8 0.39 cM // 666</t>
  </si>
  <si>
    <t>Trappc5</t>
  </si>
  <si>
    <t>NM_025701</t>
  </si>
  <si>
    <t xml:space="preserve">NM_028099 // Dusp11 // dual specificity phosphatase 11 (RNA/RNP complex 1-interacting) </t>
  </si>
  <si>
    <t>Dusp11</t>
  </si>
  <si>
    <t>NM_028099</t>
  </si>
  <si>
    <t>NM_172675 // Stx16 // syntaxin 16 // 2 H4|2 // 228960 /// NM_001102423 // Stx16 // synt</t>
  </si>
  <si>
    <t>Stx16</t>
  </si>
  <si>
    <t>NM_172675</t>
  </si>
  <si>
    <t>NM_001081362 // Trrap // transformation/transcription domain-associated protein // 5 G2</t>
  </si>
  <si>
    <t>Trrap</t>
  </si>
  <si>
    <t>NM_001081362</t>
  </si>
  <si>
    <t>NM_025299 // Txnl4a // thioredoxin-like 4A // 18 E3|18 50.0 cM // 27366 /// NM_178604 /</t>
  </si>
  <si>
    <t>Txnl4a</t>
  </si>
  <si>
    <t>NM_025299</t>
  </si>
  <si>
    <t>NM_025510 // 2310004I24Rik // RIKEN cDNA 2310004I24 gene // 11 B3|11 // 66358 /// ENSMU</t>
  </si>
  <si>
    <t>2310004I24Rik</t>
  </si>
  <si>
    <t>NM_025510</t>
  </si>
  <si>
    <t>NM_177611 // Psd4 // pleckstrin and Sec7 domain containing 4 // 2 A3|2 // 215632 /// EN</t>
  </si>
  <si>
    <t>Psd4</t>
  </si>
  <si>
    <t>NM_177611</t>
  </si>
  <si>
    <t xml:space="preserve">NM_133255 // Hook2 // hook homolog 2 (Drosophila) // 8 C3|8 // 170833 /// NM_001167991 </t>
  </si>
  <si>
    <t>Hook2</t>
  </si>
  <si>
    <t>NM_133255</t>
  </si>
  <si>
    <t>NM_008645 // Mug1 // murinoglobulin 1 // 6 F1|6 // 17836 /// NR_027619 // Mug-ps1 // mu</t>
  </si>
  <si>
    <t>Mug1</t>
  </si>
  <si>
    <t>NM_008645</t>
  </si>
  <si>
    <t>NM_007503 // Fxyd2 // FXYD domain-containing ion transport regulator 2 // 9|9 B // 1193</t>
  </si>
  <si>
    <t>Fxyd2</t>
  </si>
  <si>
    <t>NM_007503</t>
  </si>
  <si>
    <t>NM_008146 // Golga3 // golgi autoantigen, golgin subfamily a, 3 // 5 F|5 62.0 cM // 269</t>
  </si>
  <si>
    <t>Golga3</t>
  </si>
  <si>
    <t>NM_008146</t>
  </si>
  <si>
    <t xml:space="preserve">NM_027400 // Lman1 // lectin, mannose-binding, 1 // 18 E1|18 // 70361 /// NM_001172062 </t>
  </si>
  <si>
    <t>Lman1</t>
  </si>
  <si>
    <t>NM_027400</t>
  </si>
  <si>
    <t>NM_026549 // Pdcd2l // programmed cell death 2-like // 7 B1|7 // 68079 /// ENSMUST00000</t>
  </si>
  <si>
    <t>Pdcd2l</t>
  </si>
  <si>
    <t>NM_026549</t>
  </si>
  <si>
    <t>NM_019550 // Ptbp2 // polypyrimidine tract binding protein 2 // 3 G1|3 // 56195 /// ENS</t>
  </si>
  <si>
    <t>Ptbp2</t>
  </si>
  <si>
    <t>NM_019550</t>
  </si>
  <si>
    <t>NM_173400 // Haus6 // HAUS augmin-like complex, subunit 6 // 4 C4|4 42.6 cM // 230376 /</t>
  </si>
  <si>
    <t>Haus6</t>
  </si>
  <si>
    <t>NM_173400</t>
  </si>
  <si>
    <t>NM_025637 // Rwdd3 // RWD domain containing 3 // 3 G1|3 // 66568 /// NM_028456 // Rwdd3</t>
  </si>
  <si>
    <t>Rwdd3</t>
  </si>
  <si>
    <t>NM_025637</t>
  </si>
  <si>
    <t>NM_025375 // Wbscr22 // Williams Beuren syndrome chromosome region 22 // 5 G2|5 // 6613</t>
  </si>
  <si>
    <t>Wbscr22</t>
  </si>
  <si>
    <t>NM_025375</t>
  </si>
  <si>
    <t>NM_133236 // Glcci1 // glucocorticoid induced transcript 1 // 6 A1|6 // 170772 /// NR_0</t>
  </si>
  <si>
    <t>Glcci1</t>
  </si>
  <si>
    <t>NM_133236</t>
  </si>
  <si>
    <t>NM_011560 // Tcte3 // t-complex-associated testis expressed 3 // 17 A2|17 8.16 cM // 21</t>
  </si>
  <si>
    <t>Tcte3</t>
  </si>
  <si>
    <t>NM_011560</t>
  </si>
  <si>
    <t xml:space="preserve">NM_053202 // Foxp1 // forkhead box P1 // 6|6 E1 // 108655 /// NM_001197321 // Foxp1 // </t>
  </si>
  <si>
    <t>Foxp1</t>
  </si>
  <si>
    <t>NM_053202</t>
  </si>
  <si>
    <t>NM_026748 // Ints1 // integrator complex subunit 1 // 5|5 G1 // 68510 /// ENSMUST000000</t>
  </si>
  <si>
    <t>Ints1</t>
  </si>
  <si>
    <t>NM_026748</t>
  </si>
  <si>
    <t>NM_025796 // Mrpl33 // mitochondrial ribosomal protein L33 // 5 B1|5 // 66845 /// ENSMU</t>
  </si>
  <si>
    <t>Mrpl33</t>
  </si>
  <si>
    <t>NM_025796</t>
  </si>
  <si>
    <t>NM_026752 // Zfyve21 // zinc finger, FYVE domain containing 21 // 12 F1|12 // 68520 ///</t>
  </si>
  <si>
    <t>Zfyve21</t>
  </si>
  <si>
    <t>NM_026752</t>
  </si>
  <si>
    <t>NM_025385 // Prr13 // proline rich 13 // 15 F3|15 // 66151 /// NM_001170911 // Prr13 //</t>
  </si>
  <si>
    <t>Prr13</t>
  </si>
  <si>
    <t>NM_025385</t>
  </si>
  <si>
    <t xml:space="preserve">NM_018744 // Sema6a // sema domain, transmembrane domain (TM), and cytoplasmic domain, </t>
  </si>
  <si>
    <t>Sema6a</t>
  </si>
  <si>
    <t>NM_018744</t>
  </si>
  <si>
    <t>NM_183315 // Ctxn1 // cortexin 1 // 8 A1.1|8 13.0 cM // 330695 /// ENSMUST00000053252 /</t>
  </si>
  <si>
    <t>Ctxn1</t>
  </si>
  <si>
    <t>NM_183315</t>
  </si>
  <si>
    <t>NM_133789 // Strn4 // striatin, calmodulin binding protein 4 // 7 A2|7 // 97387 /// NM_</t>
  </si>
  <si>
    <t>Strn4</t>
  </si>
  <si>
    <t>NM_133789</t>
  </si>
  <si>
    <t>NM_007442 // Alx4 // aristaless-like homeobox 4 // 2 E1|2 52.0 cM // 11695 /// ENSMUST0</t>
  </si>
  <si>
    <t>Alx4</t>
  </si>
  <si>
    <t>NM_007442</t>
  </si>
  <si>
    <t>NM_138757 // 4933424B01Rik // RIKEN cDNA 4933424B01 gene // 6 G3|6 // 71177 /// ENSMUST</t>
  </si>
  <si>
    <t>4933424B01Rik</t>
  </si>
  <si>
    <t>NM_138757</t>
  </si>
  <si>
    <t>NM_177152 // Lrig3 // leucine-rich repeats and immunoglobulin-like domains 3 // 10 D3|1</t>
  </si>
  <si>
    <t>Lrig3</t>
  </si>
  <si>
    <t>NM_177152</t>
  </si>
  <si>
    <t>NM_027976 // Acsl5 // acyl-CoA synthetase long-chain family member 5 // 19 D2|19 // 433</t>
  </si>
  <si>
    <t>Acsl5</t>
  </si>
  <si>
    <t>NM_027976</t>
  </si>
  <si>
    <t>NM_010578 // Itgb1 // integrin beta 1 (fibronectin receptor beta) // 8 E2|8 // 16412 //</t>
  </si>
  <si>
    <t>Itgb1</t>
  </si>
  <si>
    <t>NM_010578</t>
  </si>
  <si>
    <t>NM_172682 // Fam160a1 // family with sequence similarity 160, member A1 // 3 F1|3 // 22</t>
  </si>
  <si>
    <t>Fam160a1</t>
  </si>
  <si>
    <t>NM_172682</t>
  </si>
  <si>
    <t>NM_019575 // Scamp4 // secretory carrier membrane protein 4 // 10 C1|10 // 56214 /// NM</t>
  </si>
  <si>
    <t>Scamp4</t>
  </si>
  <si>
    <t>NM_019575</t>
  </si>
  <si>
    <t>NM_009281 // Zfp143 // zinc finger protein 143 // 7 E3-F1|7 50.5 cM // 20841 /// AF0117</t>
  </si>
  <si>
    <t>Zfp143</t>
  </si>
  <si>
    <t>NM_009281</t>
  </si>
  <si>
    <t>NM_001045483 // Mapk1ip1 // mitogen-activated protein kinase 1 interacting protein 1 //</t>
  </si>
  <si>
    <t>Mapk1ip1</t>
  </si>
  <si>
    <t>NM_001045483</t>
  </si>
  <si>
    <t>NM_172758 // Slc38a7 // solute carrier family 38, member 7 // 8 D1|8 // 234595 /// ENSM</t>
  </si>
  <si>
    <t>Slc38a7</t>
  </si>
  <si>
    <t>NM_172758</t>
  </si>
  <si>
    <t>NM_025999 // Rnf141 // ring finger protein 141 // 7|7 F2 // 67150 /// ENSMUST0000010668</t>
  </si>
  <si>
    <t>Rnf141</t>
  </si>
  <si>
    <t>NM_025999</t>
  </si>
  <si>
    <t>NM_177282 // Mical2 // microtubule associated monoxygenase, calponin and LIM domain con</t>
  </si>
  <si>
    <t>Mical2</t>
  </si>
  <si>
    <t>NM_177282</t>
  </si>
  <si>
    <t>NM_198193 // Raet1e // retinoic acid early transcript 1E // 10 A3|10 // 379043 /// NM_0</t>
  </si>
  <si>
    <t>Raet1e</t>
  </si>
  <si>
    <t>NM_198193</t>
  </si>
  <si>
    <t xml:space="preserve">NM_008312 // Htr2c // 5-hydroxytryptamine (serotonin) receptor 2C // X D-F4|X 66.15 cM </t>
  </si>
  <si>
    <t>Htr2c</t>
  </si>
  <si>
    <t>NM_008312</t>
  </si>
  <si>
    <t>NM_178603 // Mrpl50 // mitochondrial ribosomal protein L50 // 4 B1|4 24.0 cM // 28028 /</t>
  </si>
  <si>
    <t>Mrpl50</t>
  </si>
  <si>
    <t>NM_178603</t>
  </si>
  <si>
    <t>NM_145583 // Pgap2 // post-GPI attachment to proteins 2 // 7 E3|7 // 233575 /// ENSMUST</t>
  </si>
  <si>
    <t>Pgap2</t>
  </si>
  <si>
    <t>NM_145583</t>
  </si>
  <si>
    <t xml:space="preserve">NM_021310 // Jmy // junction-mediating and regulatory protein // 13 C3|13 // 57748 /// </t>
  </si>
  <si>
    <t>Jmy</t>
  </si>
  <si>
    <t>NM_021310</t>
  </si>
  <si>
    <t>NM_175025 // Atp2c1 // ATPase, Ca++-sequestering // 9 F1|9 // 235574 /// ENSMUST0000003</t>
  </si>
  <si>
    <t>Atp2c1</t>
  </si>
  <si>
    <t>NM_175025</t>
  </si>
  <si>
    <t>NM_177922 // Mapk15 // mitogen-activated protein kinase 15 // 15 D3|15 // 332110 /// EN</t>
  </si>
  <si>
    <t>Mapk15</t>
  </si>
  <si>
    <t>NM_177922</t>
  </si>
  <si>
    <t>NM_013651 // Sf3a2 // splicing factor 3a, subunit 2 // 10 C1|10 43.0 cM // 20222 /// EN</t>
  </si>
  <si>
    <t>Sf3a2</t>
  </si>
  <si>
    <t>NM_013651</t>
  </si>
  <si>
    <t>NM_008501 // Lif // leukemia inhibitory factor // 11 A1-A2|11 0.25 cM // 16878 /// NM_0</t>
  </si>
  <si>
    <t>Lif</t>
  </si>
  <si>
    <t>NM_008501</t>
  </si>
  <si>
    <t>NM_013789 // Sergef // secretion regulating guanine nucleotide exchange factor // 7 B4|</t>
  </si>
  <si>
    <t>Sergef</t>
  </si>
  <si>
    <t>NM_013789</t>
  </si>
  <si>
    <t xml:space="preserve">NM_177342 // Taf5 // TAF5 RNA polymerase II, TATA box binding protein (TBP)-associated </t>
  </si>
  <si>
    <t>Taf5</t>
  </si>
  <si>
    <t>NM_177342</t>
  </si>
  <si>
    <t>NM_010235 // Fosl1 // fos-like antigen 1 // 19 A|19 0.5 cM // 14283 /// ENSMUST00000025</t>
  </si>
  <si>
    <t>Fosl1</t>
  </si>
  <si>
    <t>NM_010235</t>
  </si>
  <si>
    <t>NM_001039386 // Nelf // nasal embryonic LHRH factor // 2 A3|2 // 56876 /// NM_001039387</t>
  </si>
  <si>
    <t>Nelf</t>
  </si>
  <si>
    <t>NM_001039386</t>
  </si>
  <si>
    <t>NM_145550 // Yipf1 // Yip1 domain family, member 1 // 4 C7|4 // 230584 /// ENSMUST00000</t>
  </si>
  <si>
    <t>Yipf1</t>
  </si>
  <si>
    <t>NM_145550</t>
  </si>
  <si>
    <t>NM_019969 // Plag1 // pleiomorphic adenoma gene 1 // 4 A1|4 // 56711 /// ENSMUST0000000</t>
  </si>
  <si>
    <t>Plag1</t>
  </si>
  <si>
    <t>NM_019969</t>
  </si>
  <si>
    <t>NM_027349 // Rbm25 // RNA binding motif protein 25 // 12 D1|12 // 67039 /// ENSMUST0000</t>
  </si>
  <si>
    <t>Rbm25</t>
  </si>
  <si>
    <t>NM_027349</t>
  </si>
  <si>
    <t xml:space="preserve">NM_027351 // Ppil3 // peptidylprolyl isomerase (cyclophilin)-like 3 // 1|1 C2 // 70225 </t>
  </si>
  <si>
    <t>Ppil3</t>
  </si>
  <si>
    <t>NM_027351</t>
  </si>
  <si>
    <t>NM_001177658 // Mrpl15 // mitochondrial ribosomal protein L15 // 1 A1|1 // 27395 /// NM</t>
  </si>
  <si>
    <t>Mrpl15</t>
  </si>
  <si>
    <t>NM_001177658</t>
  </si>
  <si>
    <t>NM_138677 // Edem1 // ER degradation enhancer, mannosidase alpha-like 1 // 6 E2|6 // 19</t>
  </si>
  <si>
    <t>Edem1</t>
  </si>
  <si>
    <t>NM_138677</t>
  </si>
  <si>
    <t>NM_029841 // 2510039O18Rik // RIKEN cDNA 2510039O18 gene // 4|4 E1 // 77034 /// ENSMUST</t>
  </si>
  <si>
    <t>2510039O18Rik</t>
  </si>
  <si>
    <t>NM_029841</t>
  </si>
  <si>
    <t>NM_026283 // Samd8 // sterile alpha motif domain containing 8 // 14|14 B // 67630 /// E</t>
  </si>
  <si>
    <t>Samd8</t>
  </si>
  <si>
    <t>NM_026283</t>
  </si>
  <si>
    <t>NM_028457 // Dem1 // defects in morphology 1 homolog (S. cerevisiae) // 4 D2.2|4 // 731</t>
  </si>
  <si>
    <t>Dem1</t>
  </si>
  <si>
    <t>NM_028457</t>
  </si>
  <si>
    <t>NM_010018 // Dao // D-amino acid oxidase // 5 F|5 65.0 cM // 13142 /// ENSMUST000001122</t>
  </si>
  <si>
    <t>Dao</t>
  </si>
  <si>
    <t>NM_010018</t>
  </si>
  <si>
    <t>NM_175107 // 2310022A10Rik // RIKEN cDNA 2310022A10 gene // 7 A3|7 // 66367 /// NM_0011</t>
  </si>
  <si>
    <t>2310022A10Rik</t>
  </si>
  <si>
    <t>NM_175107</t>
  </si>
  <si>
    <t>NM_019918 // Vmn2r1 // vomeronasal 2, receptor 1 // 3 E1|3 // 56544 /// ENSMUST00000029</t>
  </si>
  <si>
    <t>Vmn2r1</t>
  </si>
  <si>
    <t>NM_019918</t>
  </si>
  <si>
    <t>NM_172849 // 9430031J16Rik // RIKEN cDNA 9430031J16 gene // 1 C5|1 // 241134 /// BC0823</t>
  </si>
  <si>
    <t>9430031J16Rik</t>
  </si>
  <si>
    <t>NM_172849</t>
  </si>
  <si>
    <t xml:space="preserve">NM_009628 // Adnp // activity-dependent neuroprotective protein // 2 H3|2 // 11538 /// </t>
  </si>
  <si>
    <t>Adnp</t>
  </si>
  <si>
    <t>NM_009628</t>
  </si>
  <si>
    <t>NM_023655 // Trim29 // tripartite motif-containing 29 // 9 A5.1|9 // 72169 /// ENSMUST0</t>
  </si>
  <si>
    <t>Trim29</t>
  </si>
  <si>
    <t>NM_023655</t>
  </si>
  <si>
    <t>NM_177155 // Klri2 // killer cell lectin-like receptor family I member 2 // 6 F3|6 // 3</t>
  </si>
  <si>
    <t>Klri2</t>
  </si>
  <si>
    <t>NM_177155</t>
  </si>
  <si>
    <t>BC125500 // E130311K13Rik // RIKEN cDNA E130311K13 gene // 3 E1|3 // 329659 /// NM_1778</t>
  </si>
  <si>
    <t>E130311K13Rik</t>
  </si>
  <si>
    <t>BC125500</t>
  </si>
  <si>
    <t>NM_023168 // Grina // glutamate receptor, ionotropic, N-methyl D-aspartate-associated p</t>
  </si>
  <si>
    <t>Grina</t>
  </si>
  <si>
    <t>NM_023168</t>
  </si>
  <si>
    <t>NM_138314 // Nme7 // non-metastatic cells 7, protein expressed in (nucleoside-diphospha</t>
  </si>
  <si>
    <t>Nme7</t>
  </si>
  <si>
    <t>NM_138314</t>
  </si>
  <si>
    <t>NM_173749 // Pamr1 // peptidase domain containing associated with muscle regeneration 1</t>
  </si>
  <si>
    <t>Pamr1</t>
  </si>
  <si>
    <t>NM_173749</t>
  </si>
  <si>
    <t>BC027076 // Slc26a8 // solute carrier family 26, member 8 // 17 A3.3|17 13.4 cM // 2246</t>
  </si>
  <si>
    <t>Slc26a8</t>
  </si>
  <si>
    <t>BC027076</t>
  </si>
  <si>
    <t>NM_177815 // Rft1 // RFT1 homolog (S. cerevisiae) // 14 B|14 // 328370 /// ENSMUST00000</t>
  </si>
  <si>
    <t>Rft1</t>
  </si>
  <si>
    <t>NM_177815</t>
  </si>
  <si>
    <t>NM_001003953 // Kdm2b // lysine (K)-specific demethylase 2B // 5 F|5 // 30841 /// NM_00</t>
  </si>
  <si>
    <t>Kdm2b</t>
  </si>
  <si>
    <t>NM_001003953</t>
  </si>
  <si>
    <t>NM_175015 // Atp5g3 // ATP synthase, H+ transporting, mitochondrial F0 complex, subunit</t>
  </si>
  <si>
    <t>Atp5g3</t>
  </si>
  <si>
    <t>NM_175015</t>
  </si>
  <si>
    <t>NM_183021 // Thada // thyroid adenoma associated // 17 E4|17 // 240174 /// ENSMUST00000</t>
  </si>
  <si>
    <t>Thada</t>
  </si>
  <si>
    <t>NM_183021</t>
  </si>
  <si>
    <t xml:space="preserve">NM_001024602 // AW555464 // expressed sequence AW555464 // 12 F1|12 52.67 cM // 217882 </t>
  </si>
  <si>
    <t>AW555464</t>
  </si>
  <si>
    <t>NM_001024602</t>
  </si>
  <si>
    <t>NM_026370 // Myst1 // MYST histone acetyltransferase 1 // 7 F3|7 57.0 cM // 67773 /// E</t>
  </si>
  <si>
    <t>Myst1</t>
  </si>
  <si>
    <t>NM_026370</t>
  </si>
  <si>
    <t xml:space="preserve">NM_027422 // Mier2 // mesoderm induction early response 1, family member 2 // 10 C1|10 </t>
  </si>
  <si>
    <t>Mier2</t>
  </si>
  <si>
    <t>NM_027422</t>
  </si>
  <si>
    <t xml:space="preserve">NM_019776 // Snd1 // staphylococcal nuclease and tudor domain containing 1 // 6 A3.3|6 </t>
  </si>
  <si>
    <t>Snd1</t>
  </si>
  <si>
    <t>NM_019776</t>
  </si>
  <si>
    <t>NM_207708 // Syngr1 // synaptogyrin 1 // 15 E1|15 // 20972 /// NM_009303 // Syngr1 // s</t>
  </si>
  <si>
    <t>Syngr1</t>
  </si>
  <si>
    <t>NM_207708</t>
  </si>
  <si>
    <t xml:space="preserve">NM_177471 // Ccdc69 // coiled-coil domain containing 69 // 11 B1.3|11 28.5 cM // 52570 </t>
  </si>
  <si>
    <t>Ccdc69</t>
  </si>
  <si>
    <t>NM_177471</t>
  </si>
  <si>
    <t>NM_178728 // Napepld // N-acyl phosphatidylethanolamine phospholipase D // 5 A3|5 // 24</t>
  </si>
  <si>
    <t>Napepld</t>
  </si>
  <si>
    <t>NM_178728</t>
  </si>
  <si>
    <t xml:space="preserve">NM_008771 // P2rx1 // purinergic receptor P2X, ligand-gated ion channel, 1 // 11 B4|11 </t>
  </si>
  <si>
    <t>P2rx1</t>
  </si>
  <si>
    <t>NM_008771</t>
  </si>
  <si>
    <t>NM_007397 // Acvr2b // activin receptor IIB // 9 F3|9 // 11481 /// ENSMUST00000035093 /</t>
  </si>
  <si>
    <t>Acvr2b</t>
  </si>
  <si>
    <t>NM_007397</t>
  </si>
  <si>
    <t xml:space="preserve">NM_024256 // B3gat3 // beta-1,3-glucuronyltransferase 3 (glucuronosyltransferase I) // </t>
  </si>
  <si>
    <t>B3gat3</t>
  </si>
  <si>
    <t>NM_024256</t>
  </si>
  <si>
    <t>NM_011192 // Psme3 // proteaseome (prosome, macropain) 28 subunit, 3 // 11 D|11 60.0 cM</t>
  </si>
  <si>
    <t>Psme3</t>
  </si>
  <si>
    <t>NM_011192</t>
  </si>
  <si>
    <t>NM_029585 // Det1 // de-etiolated homolog 1 (Arabidopsis) // 7|7 D2 // 76375 /// ENSMUS</t>
  </si>
  <si>
    <t>Det1</t>
  </si>
  <si>
    <t>NM_029585</t>
  </si>
  <si>
    <t>NM_053178 // Acsbg1 // acyl-CoA synthetase bubblegum family member 1 // 9 A5.3|9 // 941</t>
  </si>
  <si>
    <t>Acsbg1</t>
  </si>
  <si>
    <t>NM_053178</t>
  </si>
  <si>
    <t>NM_177699 // Fhod1 // formin homology 2 domain containing 1 // 8 D3|8 // 234686 /// ENS</t>
  </si>
  <si>
    <t>Fhod1</t>
  </si>
  <si>
    <t>NM_177699</t>
  </si>
  <si>
    <t>NM_133761 // Dcp1a // DCP1 decapping enzyme homolog A (S. cerevisiae) // 14 B|14 9.0 cM</t>
  </si>
  <si>
    <t>Dcp1a</t>
  </si>
  <si>
    <t>NM_133761</t>
  </si>
  <si>
    <t>NM_017476 // Akap8l // A kinase (PRKA) anchor protein 8-like // 17|17 B2 // 54194 /// E</t>
  </si>
  <si>
    <t>Akap8l</t>
  </si>
  <si>
    <t>NM_017476</t>
  </si>
  <si>
    <t>NM_001130188 // Sgce // sarcoglycan, epsilon // 6 A1|6 1.0 cM // 20392 /// NM_001130190</t>
  </si>
  <si>
    <t>Sgce</t>
  </si>
  <si>
    <t>NM_001130188</t>
  </si>
  <si>
    <t>NM_001005509 // Eif2a // eukaryotic translation initiation factor 2a // 3 D|3 37.0 cM /</t>
  </si>
  <si>
    <t>Eif2a</t>
  </si>
  <si>
    <t>NM_001005509</t>
  </si>
  <si>
    <t xml:space="preserve">NM_018775 // Tbc1d8 // TBC1 domain family, member 8 // 1 B|1 // 54610 /// NM_053257 // </t>
  </si>
  <si>
    <t>Tbc1d8</t>
  </si>
  <si>
    <t>NM_018775</t>
  </si>
  <si>
    <t>NM_153535 // Fam149a // family with sequence similarity 149, member A // 8 B1.1|8 // 21</t>
  </si>
  <si>
    <t>Fam149a</t>
  </si>
  <si>
    <t>NM_153535</t>
  </si>
  <si>
    <t xml:space="preserve">NM_172705 // Phf13 // PHD finger protein 13 // 4 E2|4 // 230936 /// ENSMUST00000055688 </t>
  </si>
  <si>
    <t>Phf13</t>
  </si>
  <si>
    <t>NM_172705</t>
  </si>
  <si>
    <t>NM_175256 // Heg1 // HEG homolog 1 (zebrafish) // 16 B3|16 // 77446</t>
  </si>
  <si>
    <t>Heg1</t>
  </si>
  <si>
    <t>NM_175256</t>
  </si>
  <si>
    <t xml:space="preserve">NM_001164729 // Tomm6 // translocase of outer mitochondrial membrane 6 homolog (yeast) </t>
  </si>
  <si>
    <t>Tomm6</t>
  </si>
  <si>
    <t>NM_001164729</t>
  </si>
  <si>
    <t>NM_172694 // Megf9 // multiple EGF-like-domains 9 // 4 C2|4 // 230316 /// ENSMUST000001</t>
  </si>
  <si>
    <t>Megf9</t>
  </si>
  <si>
    <t>NM_172694</t>
  </si>
  <si>
    <t>NM_001013387 // Zfp182 // zinc finger protein 182 // X A1.3|X // 319535 /// NM_00111107</t>
  </si>
  <si>
    <t>Zfp182</t>
  </si>
  <si>
    <t>NM_001013387</t>
  </si>
  <si>
    <t>NM_153131 // Unc5a // unc-5 homolog A (C. elegans) // 13 B1|13 // 107448 /// ENSMUST000</t>
  </si>
  <si>
    <t>Unc5a</t>
  </si>
  <si>
    <t>NM_153131</t>
  </si>
  <si>
    <t>NM_026438 // Ppa1 // pyrophosphatase (inorganic) 1 // 10 B4|10 36.0 cM // 67895 /// ENS</t>
  </si>
  <si>
    <t>Ppa1</t>
  </si>
  <si>
    <t>NM_026438</t>
  </si>
  <si>
    <t>NM_024199 // Cstf1 // cleavage stimulation factor, 3' pre-RNA, subunit 1 // 2 H3|2 99.0</t>
  </si>
  <si>
    <t>Cstf1</t>
  </si>
  <si>
    <t>NM_024199</t>
  </si>
  <si>
    <t>NM_144525 // Tmem214 // transmembrane protein 214 // 5 B1|5 // 68796 /// ENSMUST0000004</t>
  </si>
  <si>
    <t>Tmem214</t>
  </si>
  <si>
    <t>NM_144525</t>
  </si>
  <si>
    <t>NM_028846 // Usp20 // ubiquitin specific peptidase 20 // 2 B|2 // 74270 /// ENSMUST0000</t>
  </si>
  <si>
    <t>Usp20</t>
  </si>
  <si>
    <t>NM_028846</t>
  </si>
  <si>
    <t>NM_024468 // Trim39 // tripartite motif-containing 39 // 17 B1|17 // 79263 /// NM_17828</t>
  </si>
  <si>
    <t>Trim39</t>
  </si>
  <si>
    <t>NM_024468</t>
  </si>
  <si>
    <t>NM_026123 // Unc50 // unc-50 homolog (C. elegans) // 1 B|1 // 67387 /// ENSMUST00000027</t>
  </si>
  <si>
    <t>Unc50</t>
  </si>
  <si>
    <t>NM_026123</t>
  </si>
  <si>
    <t>NM_178798 // Slc7a6 // solute carrier family 7 (cationic amino acid transporter, y+ sys</t>
  </si>
  <si>
    <t>Slc7a6</t>
  </si>
  <si>
    <t>NM_178798</t>
  </si>
  <si>
    <t xml:space="preserve">NM_001035854 // Ap2b1 // adaptor-related protein complex 2, beta 1 subunit // 11|11 B5 </t>
  </si>
  <si>
    <t>Ap2b1</t>
  </si>
  <si>
    <t>NM_001035854</t>
  </si>
  <si>
    <t>NM_029802 // Arfip2 // ADP-ribosylation factor interacting protein 2 // 7|7 F1 // 76932</t>
  </si>
  <si>
    <t>Arfip2</t>
  </si>
  <si>
    <t>NM_029802</t>
  </si>
  <si>
    <t>NM_008799 // Pdcd2 // programmed cell death 2 // 17 A2|17 8.26 cM // 18567 /// ENSMUST0</t>
  </si>
  <si>
    <t>Pdcd2</t>
  </si>
  <si>
    <t>NM_008799</t>
  </si>
  <si>
    <t>NM_021406 // Trem1 // triggering receptor expressed on myeloid cells 1 // 17 C|17 // 58</t>
  </si>
  <si>
    <t>Trem1</t>
  </si>
  <si>
    <t>NM_021406</t>
  </si>
  <si>
    <t>NM_173760 // Ppip5k2 // diphosphoinositol pentakisphosphate kinase 2 // 1 D|1 // 227399</t>
  </si>
  <si>
    <t>Ppip5k2</t>
  </si>
  <si>
    <t>NM_173760</t>
  </si>
  <si>
    <t>NM_001145780 // Use1 // unconventional SNARE in the ER 1 homolog (S. cerevisiae) // 8|8</t>
  </si>
  <si>
    <t>Use1</t>
  </si>
  <si>
    <t>NM_001145780</t>
  </si>
  <si>
    <t>NM_008593 // Foxd2 // forkhead box D2 // 4 D1|4 56.5 cM // 17301 /// ENSMUST00000068654</t>
  </si>
  <si>
    <t>Foxd2</t>
  </si>
  <si>
    <t>NM_008593</t>
  </si>
  <si>
    <t>BC060685 // 1700012B15Rik // RIKEN cDNA 1700012B15 gene // 12 A1.1|12 // 74173 /// BC08</t>
  </si>
  <si>
    <t>1700012B15Rik</t>
  </si>
  <si>
    <t>BC060685</t>
  </si>
  <si>
    <t>NM_172786 // Il20ra // interleukin 20 receptor, alpha // 10 A3|10 // 237313 /// ENSMUST</t>
  </si>
  <si>
    <t>Il20ra</t>
  </si>
  <si>
    <t>NM_172786</t>
  </si>
  <si>
    <t xml:space="preserve">NM_201638 // Mettl14 // methyltransferase like 14 // 3 G1|3 // 210529 /// NM_027135 // </t>
  </si>
  <si>
    <t>Mettl14</t>
  </si>
  <si>
    <t>NM_201638</t>
  </si>
  <si>
    <t>NM_028736 // Grip1 // glutamate receptor interacting protein 1 // 10 D2|10 77.0 cM // 7</t>
  </si>
  <si>
    <t>Grip1</t>
  </si>
  <si>
    <t>NM_028736</t>
  </si>
  <si>
    <t>NM_008148 // Gp5 // glycoprotein 5 (platelet) // 16 B2|16 // 14729 /// ENSMUST000000611</t>
  </si>
  <si>
    <t>Gp5</t>
  </si>
  <si>
    <t>NM_008148</t>
  </si>
  <si>
    <t>NM_027402 // Fndc5 // fibronectin type III domain containing 5 // 4 D2.2|4 // 384061 //</t>
  </si>
  <si>
    <t>Fndc5</t>
  </si>
  <si>
    <t>NM_027402</t>
  </si>
  <si>
    <t>NM_010623 // Kif17 // kinesin family member 17 // 4 D3|4 // 16559 /// NM_001190978 // K</t>
  </si>
  <si>
    <t>Kif17</t>
  </si>
  <si>
    <t>NM_010623</t>
  </si>
  <si>
    <t>NM_001136471 // Ccdc9 // coiled-coil domain containing 9 // 7 A2|7 // 243846 /// NM_172</t>
  </si>
  <si>
    <t>Ccdc9</t>
  </si>
  <si>
    <t>NM_001136471</t>
  </si>
  <si>
    <t>NM_001004062 // Crtc1 // CREB regulated transcription coactivator 1 // 8 B3.3|8 // 3820</t>
  </si>
  <si>
    <t>Crtc1</t>
  </si>
  <si>
    <t>NM_001004062</t>
  </si>
  <si>
    <t>NM_001081213 // Ermp1 // endoplasmic reticulum metallopeptidase 1 // 19 C1|19 24.5 cM /</t>
  </si>
  <si>
    <t>Ermp1</t>
  </si>
  <si>
    <t>NM_001081213</t>
  </si>
  <si>
    <t>NM_007996 // Fdx1 // ferredoxin 1 // 9|9 B // 14148 /// ENSMUST00000034552 // Fdx1 // f</t>
  </si>
  <si>
    <t>Fdx1</t>
  </si>
  <si>
    <t>NM_007996</t>
  </si>
  <si>
    <t>NM_178935 // Txlng // taxilin gamma // X F4|X // 353170 /// ENSMUST00000041370 // Txlng</t>
  </si>
  <si>
    <t>Txlng</t>
  </si>
  <si>
    <t>NM_178935</t>
  </si>
  <si>
    <t>NM_001142731 // Kctd1 // potassium channel tetramerisation domain containing 1 // 18 A1</t>
  </si>
  <si>
    <t>Kctd1</t>
  </si>
  <si>
    <t>NM_001142731</t>
  </si>
  <si>
    <t>NM_016665 // Stra13 // stimulated by retinoic acid 13 // 11 E2|11 // 20892 /// ENSMUST0</t>
  </si>
  <si>
    <t>Stra13</t>
  </si>
  <si>
    <t>NM_016665</t>
  </si>
  <si>
    <t>NM_026674 // Aph1c // anterior pharynx defective 1c homolog (C. elegans) // 9 C|9 // 68</t>
  </si>
  <si>
    <t>Aph1c</t>
  </si>
  <si>
    <t>NM_026674</t>
  </si>
  <si>
    <t>NM_001004366 // Scube3 // signal peptide, CUB domain, EGF-like 3 // 17 A3.3|17 // 26893</t>
  </si>
  <si>
    <t>Scube3</t>
  </si>
  <si>
    <t>NM_001004366</t>
  </si>
  <si>
    <t xml:space="preserve">NM_009063 // Rgs5 // regulator of G-protein signaling 5 // 1 H2|1 86.5 cM // 19737 /// </t>
  </si>
  <si>
    <t>Rgs5</t>
  </si>
  <si>
    <t>NM_009063</t>
  </si>
  <si>
    <t>NM_010791 // Meox1 // mesenchyme homeobox 1 // 11 D|11 58.0 cM // 17285 /// ENSMUST0000</t>
  </si>
  <si>
    <t>Meox1</t>
  </si>
  <si>
    <t>NM_010791</t>
  </si>
  <si>
    <t>NM_012045 // Pla2g2f // phospholipase A2, group IIF // 4 D3|4 // 26971 /// ENSMUST00000</t>
  </si>
  <si>
    <t>Pla2g2f</t>
  </si>
  <si>
    <t>NM_012045</t>
  </si>
  <si>
    <t>NM_145564 // Fbxo21 // F-box protein 21 // 5 F|5 // 231670 /// ENSMUST00000035579 // Fb</t>
  </si>
  <si>
    <t>Fbxo21</t>
  </si>
  <si>
    <t>NM_145564</t>
  </si>
  <si>
    <t>NM_009086 // Polr1b // polymerase (RNA) I polypeptide B // 2 F3|2 // 20017 /// ENSMUST0</t>
  </si>
  <si>
    <t>Polr1b</t>
  </si>
  <si>
    <t>NM_009086</t>
  </si>
  <si>
    <t>NM_010660 // Krt10 // keratin 10 // 11 D|11 57.95 cM // 16661 /// ENSMUST00000103131 //</t>
  </si>
  <si>
    <t>Krt10</t>
  </si>
  <si>
    <t>NM_010660</t>
  </si>
  <si>
    <t>NM_001163579 // Lrrcc1 // leucine rich repeat and coiled-coil domain containing 1 // 3|</t>
  </si>
  <si>
    <t>Lrrcc1</t>
  </si>
  <si>
    <t>NM_001163579</t>
  </si>
  <si>
    <t>NM_028589 // 1700125H20Rik // RIKEN cDNA 1700125H20 gene // 11|11 B5 // 73634 /// ENSMU</t>
  </si>
  <si>
    <t>1700125H20Rik</t>
  </si>
  <si>
    <t>NM_028589</t>
  </si>
  <si>
    <t>NM_011792 // Bace1 // beta-site APP cleaving enzyme 1 // 9 A5.2|9 // 23821 /// NM_00114</t>
  </si>
  <si>
    <t>Bace1</t>
  </si>
  <si>
    <t>NM_011792</t>
  </si>
  <si>
    <t xml:space="preserve">NM_181586 // Sirt6 // sirtuin 6 (silent mating type information regulation 2, homolog) </t>
  </si>
  <si>
    <t>Sirt6</t>
  </si>
  <si>
    <t>NM_181586</t>
  </si>
  <si>
    <t>NM_009275 // Srprb // signal recognition particle receptor, B subunit // 9 F1|9 // 2081</t>
  </si>
  <si>
    <t>Srprb</t>
  </si>
  <si>
    <t>NM_009275</t>
  </si>
  <si>
    <t xml:space="preserve">NM_011058 // Pdgfra // platelet derived growth factor receptor, alpha polypeptide // 5 </t>
  </si>
  <si>
    <t>Pdgfra</t>
  </si>
  <si>
    <t>NM_011058</t>
  </si>
  <si>
    <t>NM_026890 // Ngdn // neuroguidin, EIF4E binding protein // 14|14 C1 // 68966 /// ENSMUS</t>
  </si>
  <si>
    <t>Ngdn</t>
  </si>
  <si>
    <t>NM_026890</t>
  </si>
  <si>
    <t>NM_029254 // Spdya // speedy homolog A (Xenopus laevis) // 17 E1.3|17 // 70891 /// NM_0</t>
  </si>
  <si>
    <t>Spdya</t>
  </si>
  <si>
    <t>NM_029254</t>
  </si>
  <si>
    <t>NM_144787 // Kdm4c // lysine (K)-specific demethylase 4C // 4 C3|4 // 76804 /// NM_0011</t>
  </si>
  <si>
    <t>Kdm4c</t>
  </si>
  <si>
    <t>NM_144787</t>
  </si>
  <si>
    <t>NM_028735 // Ttc21a // tetratricopeptide repeat domain 21A // 9 F4|9 // 74052 /// ENSMU</t>
  </si>
  <si>
    <t>Ttc21a</t>
  </si>
  <si>
    <t>NM_028735</t>
  </si>
  <si>
    <t xml:space="preserve">NM_018868 // Nop58 // NOP58 ribonucleoprotein homolog (yeast) // 1 C1.3|1 // 55989 /// </t>
  </si>
  <si>
    <t>Nop58</t>
  </si>
  <si>
    <t>NM_018868</t>
  </si>
  <si>
    <t>NM_145610 // Ppan // peter pan homolog (Drosophila) // 9 A3|9 // 235036 /// ENSMUST0000</t>
  </si>
  <si>
    <t>Ppan</t>
  </si>
  <si>
    <t>NM_145610</t>
  </si>
  <si>
    <t>NM_001159612 // Lrrc57 // leucine rich repeat containing 57 // 2 E5|2 // 66606 /// NR_0</t>
  </si>
  <si>
    <t>Lrrc57</t>
  </si>
  <si>
    <t>NM_001159612</t>
  </si>
  <si>
    <t>NM_019965 // Dnajb12 // DnaJ (Hsp40) homolog, subfamily B, member 12 // 10|10 B3 // 567</t>
  </si>
  <si>
    <t>Dnajb12</t>
  </si>
  <si>
    <t>NM_019965</t>
  </si>
  <si>
    <t xml:space="preserve">NM_153126 // Nat10 // N-acetyltransferase 10 // 2 E2|2 // 98956 /// ENSMUST00000028608 </t>
  </si>
  <si>
    <t>Nat10</t>
  </si>
  <si>
    <t>NM_153126</t>
  </si>
  <si>
    <t>NM_019750 // Nat6 // N-acetyltransferase 6 // 9 F1|9 60.15 cM // 56441 /// ENSMUST00000</t>
  </si>
  <si>
    <t>Nat6</t>
  </si>
  <si>
    <t>NM_019750</t>
  </si>
  <si>
    <t>NM_024436 // Rab22a // RAB22A, member RAS oncogene family // 2 H4|2 100.5 cM // 19334 /</t>
  </si>
  <si>
    <t>Rab22a</t>
  </si>
  <si>
    <t>NM_024436</t>
  </si>
  <si>
    <t xml:space="preserve">NM_010124 // Eif4ebp2 // eukaryotic translation initiation factor 4E binding protein 2 </t>
  </si>
  <si>
    <t>Eif4ebp2</t>
  </si>
  <si>
    <t>NM_010124</t>
  </si>
  <si>
    <t>NM_011697 // Vegfb // vascular endothelial growth factor B // 19|19 B // 22340 /// NM_0</t>
  </si>
  <si>
    <t>Vegfb</t>
  </si>
  <si>
    <t>NM_011697</t>
  </si>
  <si>
    <t>NM_194059 // Nanos3 // nanos homolog 3 (Drosophila) // 8 C3|8 // 244551 /// ENSMUST0000</t>
  </si>
  <si>
    <t>Nanos3</t>
  </si>
  <si>
    <t>NM_194059</t>
  </si>
  <si>
    <t>NM_133798 // Exd2 // exonuclease 3'-5' domain containing 2 // 12 C3|12 // 97827 /// ENS</t>
  </si>
  <si>
    <t>Exd2</t>
  </si>
  <si>
    <t>NM_133798</t>
  </si>
  <si>
    <t>NM_145953 // Cth // cystathionase (cystathionine gamma-lyase) // 3 H4|3 // 107869 /// N</t>
  </si>
  <si>
    <t>Cth</t>
  </si>
  <si>
    <t>NM_145953</t>
  </si>
  <si>
    <t>NM_175185 // Hsdl1 // hydroxysteroid dehydrogenase like 1 // 8 E1|8 // 72552 /// ENSMUS</t>
  </si>
  <si>
    <t>Hsdl1</t>
  </si>
  <si>
    <t>NM_175185</t>
  </si>
  <si>
    <t>BC051180 // Fam118b // family with sequence similarity 118, member B // 9|9 A5.3 // 109</t>
  </si>
  <si>
    <t>Fam118b</t>
  </si>
  <si>
    <t>BC051180</t>
  </si>
  <si>
    <t>NM_176920 // Lrtm1 // leucine-rich repeats and transmembrane domains 1 // 14 A3|14 // 3</t>
  </si>
  <si>
    <t>Lrtm1</t>
  </si>
  <si>
    <t>NM_176920</t>
  </si>
  <si>
    <t>NM_153807 // Acsf2 // acyl-CoA synthetase family member 2 // 11 D|11 // 264895 /// ENSM</t>
  </si>
  <si>
    <t>Acsf2</t>
  </si>
  <si>
    <t>NM_153807</t>
  </si>
  <si>
    <t>NM_175326 // D330045A20Rik // RIKEN cDNA D330045A20 gene // X F1|X // 102871 /// ENSMUS</t>
  </si>
  <si>
    <t>D330045A20Rik</t>
  </si>
  <si>
    <t>NM_175326</t>
  </si>
  <si>
    <t>NM_001163570 // Exosc8 // exosome component 8 // 3|3 D // 69639 /// NM_027148 // Exosc8</t>
  </si>
  <si>
    <t>Exosc8</t>
  </si>
  <si>
    <t>NM_001163570</t>
  </si>
  <si>
    <t>NM_001081195 // Arid4a // AT rich interactive domain 4A (RBP1-like) // 12 C3|12 // 2382</t>
  </si>
  <si>
    <t>Arid4a</t>
  </si>
  <si>
    <t>NM_001081195</t>
  </si>
  <si>
    <t>NM_007475 // Rplp0 // ribosomal protein, large, P0 // 5 F|5 // 11837 /// ENSMUST0000008</t>
  </si>
  <si>
    <t>Rplp0</t>
  </si>
  <si>
    <t>NM_007475</t>
  </si>
  <si>
    <t>NM_145151 // Crebzf // CREB/ATF bZIP transcription factor // 7 E1|7 // 233490 /// ENSMU</t>
  </si>
  <si>
    <t>Crebzf</t>
  </si>
  <si>
    <t>NM_145151</t>
  </si>
  <si>
    <t>NM_144858 // Dus3l // dihydrouridine synthase 3-like (S. cerevisiae) // 17 D|17 // 2249</t>
  </si>
  <si>
    <t>Dus3l</t>
  </si>
  <si>
    <t>NM_144858</t>
  </si>
  <si>
    <t>NM_026658 // Mto1 // mitochondrial translation optimization 1 homolog (S. cerevisiae) /</t>
  </si>
  <si>
    <t>Mto1</t>
  </si>
  <si>
    <t>NM_026658</t>
  </si>
  <si>
    <t>NM_010811 // Ndst2 // N-deacetylase/N-sulfotransferase (heparan glucosaminyl) 2 // 14|1</t>
  </si>
  <si>
    <t>Ndst2</t>
  </si>
  <si>
    <t>NM_010811</t>
  </si>
  <si>
    <t>NM_001038592 // Glrx2 // glutaredoxin 2 (thioltransferase) // 1 F|1 77.8 cM // 69367 //</t>
  </si>
  <si>
    <t>Glrx2</t>
  </si>
  <si>
    <t>NM_001038592</t>
  </si>
  <si>
    <t>NM_026079 // Ikbkap // inhibitor of kappa light polypeptide enhancer in B-cells, kinase</t>
  </si>
  <si>
    <t>Ikbkap</t>
  </si>
  <si>
    <t>NM_026079</t>
  </si>
  <si>
    <t>NM_028303 // Pdzd11 // PDZ domain containing 11 // X C3|X // 72621 /// ENSMUST000000590</t>
  </si>
  <si>
    <t>Pdzd11</t>
  </si>
  <si>
    <t>NM_028303</t>
  </si>
  <si>
    <t>NM_172737 // Shisa7 // shisa homolog 7 (Xenopus laevis) // 7 A1|7 // 232813 /// ENSMUST</t>
  </si>
  <si>
    <t>Shisa7</t>
  </si>
  <si>
    <t>NM_172737</t>
  </si>
  <si>
    <t>NM_133985 // Oxsr1 // oxidative-stress responsive 1 // 9 F3|9 // 108737 /// ENSMUST0000</t>
  </si>
  <si>
    <t>Oxsr1</t>
  </si>
  <si>
    <t>NM_133985</t>
  </si>
  <si>
    <t>NR_033147 // D830046C22Rik // RIKEN cDNA D830046C22 gene // 5 G2|5 // 320197 /// BC1473</t>
  </si>
  <si>
    <t>D830046C22Rik</t>
  </si>
  <si>
    <t>NR_033147</t>
  </si>
  <si>
    <t>NM_138746 // Fam50b // family with sequence similarity 50, member B // 13 A3.3|13 // 10</t>
  </si>
  <si>
    <t>Fam50b</t>
  </si>
  <si>
    <t>NM_138746</t>
  </si>
  <si>
    <t>NM_025876 // Cdk5rap1 // CDK5 regulatory subunit associated protein 1 // 2|2 H2 // 6697</t>
  </si>
  <si>
    <t>Cdk5rap1</t>
  </si>
  <si>
    <t>NM_025876</t>
  </si>
  <si>
    <t>NM_175518 // D730040F13Rik // RIKEN cDNA D730040F13 gene // 4 B3|4 // 242474 /// NR_029</t>
  </si>
  <si>
    <t>D730040F13Rik</t>
  </si>
  <si>
    <t>NM_175518</t>
  </si>
  <si>
    <t>NM_009995 // Cyp21a1 // cytochrome P450, family 21, subfamily a, polypeptide 1 // 17 B1</t>
  </si>
  <si>
    <t>Cyp21a1</t>
  </si>
  <si>
    <t>NM_009995</t>
  </si>
  <si>
    <t>NM_022423 // Rnf187 // ring finger protein 187 // 11|11 B2 // 108660 /// ENSMUST0000009</t>
  </si>
  <si>
    <t>Rnf187</t>
  </si>
  <si>
    <t>NM_022423</t>
  </si>
  <si>
    <t>NM_007929 // Emp2 // epithelial membrane protein 2 // 16 A1|16 2.4 cM // 13731 /// ENSM</t>
  </si>
  <si>
    <t>Emp2</t>
  </si>
  <si>
    <t>NM_007929</t>
  </si>
  <si>
    <t>BC039810 // 4930473A06Rik // RIKEN cDNA 4930473A06 gene // 4 C3|4 // 320226 /// NM_0010</t>
  </si>
  <si>
    <t>4930473A06Rik</t>
  </si>
  <si>
    <t>BC039810</t>
  </si>
  <si>
    <t>NM_008106 // Opn1mw // opsin 1 (cone pigments), medium-wave-sensitive (color blindness,</t>
  </si>
  <si>
    <t>Opn1mw</t>
  </si>
  <si>
    <t>NM_008106</t>
  </si>
  <si>
    <t>NM_153398 // Zbtb24 // zinc finger and BTB domain containing 24 // 10 B1|10 // 268294 /</t>
  </si>
  <si>
    <t>Zbtb24</t>
  </si>
  <si>
    <t>NM_153398</t>
  </si>
  <si>
    <t>NM_173441 // Iws1 // IWS1 homolog (S. cerevisiae) // 18|18 B3 // 73473 /// ENSMUST00000</t>
  </si>
  <si>
    <t>Iws1</t>
  </si>
  <si>
    <t>NM_173441</t>
  </si>
  <si>
    <t>NM_146833 // Olfr103 // olfactory receptor 103 // 17 B1|17 // 258830 /// ENSMUST0000005</t>
  </si>
  <si>
    <t>Olfr103</t>
  </si>
  <si>
    <t>NM_146833</t>
  </si>
  <si>
    <t xml:space="preserve">NM_008189 // Guca1a // guanylate cyclase activator 1a (retina) // 17|17 D // 14913 /// </t>
  </si>
  <si>
    <t>Guca1a</t>
  </si>
  <si>
    <t>NM_008189</t>
  </si>
  <si>
    <t xml:space="preserve">NM_144922 // Hnrnpul1 // heterogeneous nuclear ribonucleoprotein U-like 1 // 7 A3|7 // </t>
  </si>
  <si>
    <t>Hnrnpul1</t>
  </si>
  <si>
    <t>NM_144922</t>
  </si>
  <si>
    <t>NM_134023 // Tbc1d10a // TBC1 domain family, member 10a // 11 A1|11 // 103724 /// ENSMU</t>
  </si>
  <si>
    <t>Tbc1d10a</t>
  </si>
  <si>
    <t>NM_134023</t>
  </si>
  <si>
    <t>NM_009968 // Cryz // crystallin, zeta // 3 H4|3 // 12972 /// ENSMUST00000029850 // Cryz</t>
  </si>
  <si>
    <t>Cryz</t>
  </si>
  <si>
    <t>NM_009968</t>
  </si>
  <si>
    <t>NM_026570 // Yeats4 // YEATS domain containing 4 // 10 D2|10 // 64050 /// ENSMUST000000</t>
  </si>
  <si>
    <t>Yeats4</t>
  </si>
  <si>
    <t>NM_026570</t>
  </si>
  <si>
    <t xml:space="preserve">NM_020282 // Nqo2 // NAD(P)H dehydrogenase, quinone 2 // 13 A4|13 13.8 cM // 18105 /// </t>
  </si>
  <si>
    <t>Nqo2</t>
  </si>
  <si>
    <t>NM_020282</t>
  </si>
  <si>
    <t>NM_146162 // Tmem119 // transmembrane protein 119 // 5 F|5 // 231633 /// ENSMUST0000006</t>
  </si>
  <si>
    <t>Tmem119</t>
  </si>
  <si>
    <t>NM_146162</t>
  </si>
  <si>
    <t>NM_024227 // Mrpl28 // mitochondrial ribosomal protein L28 // 17|17 B1 // 68611 /// ENS</t>
  </si>
  <si>
    <t>Mrpl28</t>
  </si>
  <si>
    <t>NM_024227</t>
  </si>
  <si>
    <t xml:space="preserve">NM_026341 // Nudt13 // nudix (nucleoside diphosphate linked moiety X)-type motif 13 // </t>
  </si>
  <si>
    <t>Nudt13</t>
  </si>
  <si>
    <t>NM_026341</t>
  </si>
  <si>
    <t>NM_175317 // Eftud1 // elongation factor Tu GTP binding domain containing 1 // 7 D3|7 4</t>
  </si>
  <si>
    <t>Eftud1</t>
  </si>
  <si>
    <t>NM_175317</t>
  </si>
  <si>
    <t>NM_172676 // Samd10 // sterile alpha motif domain containing 10 // 2 H4|2 // 229011 ///</t>
  </si>
  <si>
    <t>Samd10</t>
  </si>
  <si>
    <t>NM_172676</t>
  </si>
  <si>
    <t>NM_007522 // Bad // BCL2-associated agonist of cell death // 19 A|19 // 12015 /// ENSMU</t>
  </si>
  <si>
    <t>Bad</t>
  </si>
  <si>
    <t>NM_007522</t>
  </si>
  <si>
    <t xml:space="preserve">NM_008039 // Fpr2 // formyl peptide receptor 2 // 17 A3.2|17 // 14289 /// NM_008042 // </t>
  </si>
  <si>
    <t>Fpr2</t>
  </si>
  <si>
    <t>NM_008039</t>
  </si>
  <si>
    <t>NM_153414 // Ints9 // integrator complex subunit 9 // 14 D1|14 28.0 cM // 210925 /// EN</t>
  </si>
  <si>
    <t>Ints9</t>
  </si>
  <si>
    <t>NM_153414</t>
  </si>
  <si>
    <t xml:space="preserve">NM_026767 // Dpm3 // dolichyl-phosphate mannosyltransferase polypeptide 3 // 3|3 F2 // </t>
  </si>
  <si>
    <t>Dpm3</t>
  </si>
  <si>
    <t>NM_026767</t>
  </si>
  <si>
    <t>NM_019736 // Acot9 // acyl-CoA thioesterase 9 // X F3|X // 56360 /// NM_022816 // Acot1</t>
  </si>
  <si>
    <t>Acot9</t>
  </si>
  <si>
    <t>NM_019736</t>
  </si>
  <si>
    <t>NM_177278 // L3mbtl4 // l(3)mbt-like 4 (Drosophila) // 17 E1.2|17 // 320858 /// BC14711</t>
  </si>
  <si>
    <t>L3mbtl4</t>
  </si>
  <si>
    <t>NM_177278</t>
  </si>
  <si>
    <t>NM_011143 // Pou4f1 // POU domain, class 4, transcription factor 1 // 14|14 E1-E3 // 18</t>
  </si>
  <si>
    <t>Pou4f1</t>
  </si>
  <si>
    <t>NM_011143</t>
  </si>
  <si>
    <t>NM_021788 // Sap30 // sin3 associated polypeptide // 8 B2|8 31.0 cM // 60406 /// ENSMUS</t>
  </si>
  <si>
    <t>Sap30</t>
  </si>
  <si>
    <t>NM_021788</t>
  </si>
  <si>
    <t xml:space="preserve">NM_019671 // Net1 // neuroepithelial cell transforming gene 1 // 13 A1|13 // 56349 /// </t>
  </si>
  <si>
    <t>Net1</t>
  </si>
  <si>
    <t>NM_019671</t>
  </si>
  <si>
    <t>NM_025536 // Commd5 // COMM domain containing 5 // 15 D3|15 44.1 cM // 66398 /// ENSMUS</t>
  </si>
  <si>
    <t>Commd5</t>
  </si>
  <si>
    <t>NM_025536</t>
  </si>
  <si>
    <t>NM_177266 // Gfm2 // G elongation factor, mitochondrial 2 // 13 D1|13 // 320806 /// NM_</t>
  </si>
  <si>
    <t>Gfm2</t>
  </si>
  <si>
    <t>NM_177266</t>
  </si>
  <si>
    <t>NM_028381 // Ccdc94 // coiled-coil domain containing 94 // 17 D|17 // 72886 /// ENSMUST</t>
  </si>
  <si>
    <t>Ccdc94</t>
  </si>
  <si>
    <t>NM_028381</t>
  </si>
  <si>
    <t>NM_030060 // Batf3 // basic leucine zipper transcription factor, ATF-like 3 // 1 H6|1 /</t>
  </si>
  <si>
    <t>Batf3</t>
  </si>
  <si>
    <t>NM_030060</t>
  </si>
  <si>
    <t>NM_001162870 // Spast // spastin // 17|17 E3 // 50850 /// NM_016962 // Spast // spastin</t>
  </si>
  <si>
    <t>Spast</t>
  </si>
  <si>
    <t>NM_001162870</t>
  </si>
  <si>
    <t>NR_027827 // A030009H04Rik // RIKEN cDNA A030009H04 gene // 11 B3|11 // 80515</t>
  </si>
  <si>
    <t>A030009H04Rik</t>
  </si>
  <si>
    <t>NR_027827</t>
  </si>
  <si>
    <t xml:space="preserve">NM_027883 // Dhx34 // DEAH (Asp-Glu-Ala-His) box polypeptide 34 // 7|7 A2 // 71723 /// </t>
  </si>
  <si>
    <t>Dhx34</t>
  </si>
  <si>
    <t>NM_027883</t>
  </si>
  <si>
    <t>NM_026500 // Ddx59 // DEAD (Asp-Glu-Ala-Asp) box polypeptide 59 // 1|1 F // 67997 /// E</t>
  </si>
  <si>
    <t>Ddx59</t>
  </si>
  <si>
    <t>NM_026500</t>
  </si>
  <si>
    <t>NM_010729 // Loxl1 // lysyl oxidase-like 1 // 9 B|9 33.0 cM // 16949 /// ENSMUST0000006</t>
  </si>
  <si>
    <t>Loxl1</t>
  </si>
  <si>
    <t>NM_010729</t>
  </si>
  <si>
    <t>NM_183307 // Ccdc63 // coiled-coil domain containing 63 // 5 F|5 // 330188 /// ENSMUST0</t>
  </si>
  <si>
    <t>Ccdc63</t>
  </si>
  <si>
    <t>NM_183307</t>
  </si>
  <si>
    <t>NM_175498 // Pnma2 // paraneoplastic antigen MA2 // 14 D1|14 // 239157 /// ENSMUST00000</t>
  </si>
  <si>
    <t>Pnma2</t>
  </si>
  <si>
    <t>NM_175498</t>
  </si>
  <si>
    <t>NM_134024 // Tubg1 // tubulin, gamma 1 // 11 D|11 60.0 cM // 103733 /// NM_134028 // Tu</t>
  </si>
  <si>
    <t>Tubg1</t>
  </si>
  <si>
    <t>NM_134024</t>
  </si>
  <si>
    <t>NM_001142804 // Acss3 // acyl-CoA synthetase short-chain family member 3 // 10 D1|10 //</t>
  </si>
  <si>
    <t>Acss3</t>
  </si>
  <si>
    <t>NM_001142804</t>
  </si>
  <si>
    <t>NM_008180 // Gss // glutathione synthetase // 2 H1|2 // 14854 /// ENSMUST00000079691 //</t>
  </si>
  <si>
    <t>Gss</t>
  </si>
  <si>
    <t>NM_008180</t>
  </si>
  <si>
    <t>NM_177111 // Ccdc66 // coiled-coil domain containing 66 // 14 A3|14 // 320234 /// NM_00</t>
  </si>
  <si>
    <t>Ccdc66</t>
  </si>
  <si>
    <t>NM_177111</t>
  </si>
  <si>
    <t>NM_025783 // Vps24 // vacuolar protein sorting 24 (yeast) // 6 C3|6 31.5 cM // 66700 //</t>
  </si>
  <si>
    <t>Vps24</t>
  </si>
  <si>
    <t>NM_025783</t>
  </si>
  <si>
    <t>NM_008685 // Nfe2 // nuclear factor, erythroid derived 2 // 15 F3|15 61.7 cM // 18022 /</t>
  </si>
  <si>
    <t>Nfe2</t>
  </si>
  <si>
    <t>NM_008685</t>
  </si>
  <si>
    <t>NM_173742 // Rnasek // ribonuclease, RNase K // 11 B3|11 37.0 cM // 52898 /// ENSMUST00</t>
  </si>
  <si>
    <t>Rnasek</t>
  </si>
  <si>
    <t>NM_173742</t>
  </si>
  <si>
    <t>NM_001037747 // Card9 // caspase recruitment domain family, member 9 // 2 A3|2 // 33257</t>
  </si>
  <si>
    <t>Card9</t>
  </si>
  <si>
    <t>NM_001037747</t>
  </si>
  <si>
    <t>NM_053099 // Setbp1 // SET binding protein 1 // 18 E3|18 // 240427 /// ENSMUST000001614</t>
  </si>
  <si>
    <t>Setbp1</t>
  </si>
  <si>
    <t>NM_053099</t>
  </si>
  <si>
    <t>NM_172255 // Wdr11 // WD repeat domain 11 // 7 F3|7 // 207425 /// ENSMUST00000084519 //</t>
  </si>
  <si>
    <t>Wdr11</t>
  </si>
  <si>
    <t>NM_172255</t>
  </si>
  <si>
    <t>NM_144514 // Commd1 // COMM domain containing 1 // 11 A3.2|11 12.0 cM // 17846 /// ENSM</t>
  </si>
  <si>
    <t>Commd1</t>
  </si>
  <si>
    <t>NM_144514</t>
  </si>
  <si>
    <t>NM_011418 // Smarcb1 // SWI/SNF related, matrix associated, actin dependent regulator o</t>
  </si>
  <si>
    <t>Smarcb1</t>
  </si>
  <si>
    <t>NM_011418</t>
  </si>
  <si>
    <t>NM_011607 // Tnc // tenascin C // 4 C1|4 32.2 cM // 21923 /// ENSMUST00000107379 // Tnc</t>
  </si>
  <si>
    <t>Tnc</t>
  </si>
  <si>
    <t>NM_011607</t>
  </si>
  <si>
    <t>NM_172601 // Rab2b // RAB2B, member RAS oncogene family // 14 C2|14 // 76338 /// ENSMUS</t>
  </si>
  <si>
    <t>Rab2b</t>
  </si>
  <si>
    <t>NM_172601</t>
  </si>
  <si>
    <t>NM_172516 // Dstyk // dual serine/threonine and tyrosine protein kinase // 1 E4|1 // 21</t>
  </si>
  <si>
    <t>Dstyk</t>
  </si>
  <si>
    <t>NM_172516</t>
  </si>
  <si>
    <t xml:space="preserve">NM_001111059 // Cd34 // CD34 antigen // 1 H6|1 106.6 cM // 12490 /// NM_133654 // Cd34 </t>
  </si>
  <si>
    <t>Cd34</t>
  </si>
  <si>
    <t>NM_001111059</t>
  </si>
  <si>
    <t>NM_007554 // Bmp4 // bone morphogenetic protein 4 // 14 C1|14 15.0 cM // 12159 /// ENSM</t>
  </si>
  <si>
    <t>Bmp4</t>
  </si>
  <si>
    <t>NM_007554</t>
  </si>
  <si>
    <t xml:space="preserve">NM_009326 // Tcea2 // transcription elongation factor A (SII), 2 // 2 H4|2 103.0 cM // </t>
  </si>
  <si>
    <t>Tcea2</t>
  </si>
  <si>
    <t>NM_009326</t>
  </si>
  <si>
    <t>NM_010517 // Igfbp4 // insulin-like growth factor binding protein 4 // 11 D|11 // 16010</t>
  </si>
  <si>
    <t>Igfbp4</t>
  </si>
  <si>
    <t>NM_010517</t>
  </si>
  <si>
    <t>NM_019713 // Rassf1 // Ras association (RalGDS/AF-6) domain family member 1 // 9 F1|9 /</t>
  </si>
  <si>
    <t>Rassf1</t>
  </si>
  <si>
    <t>NM_019713</t>
  </si>
  <si>
    <t>NM_016849 // Irf3 // interferon regulatory factor 3 // 7|7 B2 // 54131 /// ENSMUST00000</t>
  </si>
  <si>
    <t>Irf3</t>
  </si>
  <si>
    <t>NM_016849</t>
  </si>
  <si>
    <t>NM_172718 // Sgsm1 // small G protein signaling modulator 1 // 5 F|5 61.0 cM // 52850 /</t>
  </si>
  <si>
    <t>Sgsm1</t>
  </si>
  <si>
    <t>NM_172718</t>
  </si>
  <si>
    <t>NM_029331 // 1700019G17Rik // RIKEN cDNA 1700019G17 gene // 6 C3|6 // 75541 /// NM_0011</t>
  </si>
  <si>
    <t>1700019G17Rik</t>
  </si>
  <si>
    <t>NM_029331</t>
  </si>
  <si>
    <t>NM_010495 // Id1 // inhibitor of DNA binding 1 // 2 H1|2 84.0 cM // 15901 /// ENSMUST00</t>
  </si>
  <si>
    <t>Id1</t>
  </si>
  <si>
    <t>NM_010495</t>
  </si>
  <si>
    <t>NM_080795 // Lnx2 // ligand of numb-protein X 2 // 5|5 G2 // 140887 /// ENSMUST00000016</t>
  </si>
  <si>
    <t>Lnx2</t>
  </si>
  <si>
    <t>NM_080795</t>
  </si>
  <si>
    <t>NM_008022 // Foxd4 // forkhead box D4 // 19 B|19 17.5 cM // 14237 /// ENSMUST0000005860</t>
  </si>
  <si>
    <t>Foxd4</t>
  </si>
  <si>
    <t>NM_008022</t>
  </si>
  <si>
    <t xml:space="preserve">NM_010364 // Gtf2h4 // general transcription factor II H, polypeptide 4 // 17 B1|17 // </t>
  </si>
  <si>
    <t>Gtf2h4</t>
  </si>
  <si>
    <t>NM_010364</t>
  </si>
  <si>
    <t>NM_146206 // Tpcn2 // two pore segment channel 2 // 7 F5|7 // 233979 /// ENSMUST0000005</t>
  </si>
  <si>
    <t>Tpcn2</t>
  </si>
  <si>
    <t>NM_146206</t>
  </si>
  <si>
    <t xml:space="preserve">NM_133256 // Gsx2 // GS homeobox 2 // 5 C3.3|5 82.0 cM // 14843 /// ENSMUST00000040477 </t>
  </si>
  <si>
    <t>Gsx2</t>
  </si>
  <si>
    <t>NM_133256</t>
  </si>
  <si>
    <t>NM_013520 // Flt3l // FMS-like tyrosine kinase 3 ligand // 7 B2-C|7 23.0 cM // 14256 //</t>
  </si>
  <si>
    <t>Flt3l</t>
  </si>
  <si>
    <t>NM_013520</t>
  </si>
  <si>
    <t xml:space="preserve">NM_144797 // Metrnl // meteorin, glial cell differentiation regulator-like // 11 E2|11 </t>
  </si>
  <si>
    <t>Metrnl</t>
  </si>
  <si>
    <t>NM_144797</t>
  </si>
  <si>
    <t>NM_011365 // Itsn2 // intersectin 2 // 12 A1.1|12 // 20403 /// ENSMUST00000062580 // It</t>
  </si>
  <si>
    <t>Itsn2</t>
  </si>
  <si>
    <t>NM_011365</t>
  </si>
  <si>
    <t>NM_080554 // Psmd5 // proteasome (prosome, macropain) 26S subunit, non-ATPase, 5 // 2 B</t>
  </si>
  <si>
    <t>Psmd5</t>
  </si>
  <si>
    <t>NM_080554</t>
  </si>
  <si>
    <t>NM_145393 // Ythdf2 // YTH domain family 2 // 4 D2.3|4 // 213541 /// ENSMUST00000152796</t>
  </si>
  <si>
    <t>Ythdf2</t>
  </si>
  <si>
    <t>NM_145393</t>
  </si>
  <si>
    <t>NM_199023 // 4930526D03Rik // RIKEN cDNA 4930526D03 gene // 2 H4|2 // 277496 /// ENSMUS</t>
  </si>
  <si>
    <t>4930526D03Rik</t>
  </si>
  <si>
    <t>NM_199023</t>
  </si>
  <si>
    <t>NM_001145831 // Kifc3 // kinesin family member C3 // 8 D1|8 48.0 cM // 16582 /// NM_010</t>
  </si>
  <si>
    <t>Kifc3</t>
  </si>
  <si>
    <t>NM_001145831</t>
  </si>
  <si>
    <t>NM_011993 // Dpysl4 // dihydropyrimidinase-like 4 // 7 F4|7 // 26757 /// ENSMUST0000002</t>
  </si>
  <si>
    <t>Dpysl4</t>
  </si>
  <si>
    <t>NM_011993</t>
  </si>
  <si>
    <t xml:space="preserve">NM_001159544 // Frk // fyn-related kinase // 10 B1|10 // 14302 /// NM_010237 // Frk // </t>
  </si>
  <si>
    <t>Frk</t>
  </si>
  <si>
    <t>NM_001159544</t>
  </si>
  <si>
    <t>NM_053166 // Trim7 // tripartite motif-containing 7 // 11 B1.2|11 // 94089 /// ENSMUST0</t>
  </si>
  <si>
    <t>Trim7</t>
  </si>
  <si>
    <t>NM_053166</t>
  </si>
  <si>
    <t>NM_009072 // Rock2 // Rho-associated coiled-coil containing protein kinase 2 // 12|12 A</t>
  </si>
  <si>
    <t>Rock2</t>
  </si>
  <si>
    <t>NM_009072</t>
  </si>
  <si>
    <t>NM_009840 // Cct8 // chaperonin containing Tcp1, subunit 8 (theta) // 16 C3.3|16 // 124</t>
  </si>
  <si>
    <t>Cct8</t>
  </si>
  <si>
    <t>NM_009840</t>
  </si>
  <si>
    <t xml:space="preserve">NM_011351 // Sema6c // sema domain, transmembrane domain (TM), and cytoplasmic domain, </t>
  </si>
  <si>
    <t>Sema6c</t>
  </si>
  <si>
    <t>NM_011351</t>
  </si>
  <si>
    <t>NM_025341 // Abhd6 // abhydrolase domain containing 6 // 14 A1|14 // 66082 /// ENSMUST0</t>
  </si>
  <si>
    <t>Abhd6</t>
  </si>
  <si>
    <t>NM_025341</t>
  </si>
  <si>
    <t xml:space="preserve">NM_145575 // Cald1 // caldesmon 1 // 6 B1|6 11.5 cM // 109624 /// BC019435 // Cald1 // </t>
  </si>
  <si>
    <t>Cald1</t>
  </si>
  <si>
    <t>NM_145575</t>
  </si>
  <si>
    <t>BC043057 // D4Wsu53e // DNA segment, Chr 4, Wayne State University 53, expressed // 4 D</t>
  </si>
  <si>
    <t>D4Wsu53e</t>
  </si>
  <si>
    <t>BC043057</t>
  </si>
  <si>
    <t>NM_009071 // Rock1 // Rho-associated coiled-coil containing protein kinase 1 // 18|18 A</t>
  </si>
  <si>
    <t>Rock1</t>
  </si>
  <si>
    <t>NM_009071</t>
  </si>
  <si>
    <t>NM_023314 // Eif4e2 // eukaryotic translation initiation factor 4E member 2 // 1 D|1 //</t>
  </si>
  <si>
    <t>Eif4e2</t>
  </si>
  <si>
    <t>NM_023314</t>
  </si>
  <si>
    <t>NM_026403 // 2610027L16Rik // RIKEN cDNA 2610027L16 gene // 14|14 C1 // 67842 /// NM_00</t>
  </si>
  <si>
    <t>2610027L16Rik</t>
  </si>
  <si>
    <t>NM_026403</t>
  </si>
  <si>
    <t>BC092532 // Fam131a // family with sequence similarity 131, member A // 16 B1|16 // 784</t>
  </si>
  <si>
    <t>Fam131a</t>
  </si>
  <si>
    <t>BC092532</t>
  </si>
  <si>
    <t>NM_198620 // Rundc3b // RUN domain containing 3B // 5 A1|5 // 242819 /// ENSMUST0000004</t>
  </si>
  <si>
    <t>Rundc3b</t>
  </si>
  <si>
    <t>NM_198620</t>
  </si>
  <si>
    <t>NM_145628 // Usp11 // ubiquitin specific peptidase 11 // X A1.3|X // 236733 /// ENSMUST</t>
  </si>
  <si>
    <t>Usp11</t>
  </si>
  <si>
    <t>NM_145628</t>
  </si>
  <si>
    <t>NM_001081379 // Ankrd11 // ankyrin repeat domain 11 // 8|8 E2 // 77087 /// ENSMUST00000</t>
  </si>
  <si>
    <t>Ankrd11</t>
  </si>
  <si>
    <t>NM_001081379</t>
  </si>
  <si>
    <t>NM_013630 // Pkd1 // polycystic kidney disease 1 homolog // 17 A3.3|17 10.4 cM // 18763</t>
  </si>
  <si>
    <t>Pkd1</t>
  </si>
  <si>
    <t>NM_013630</t>
  </si>
  <si>
    <t>NM_010048 // Dgcr2 // DiGeorge syndrome critical region gene 2 // 16 A-B1|16 10.37 cM /</t>
  </si>
  <si>
    <t>Dgcr2</t>
  </si>
  <si>
    <t>NM_010048</t>
  </si>
  <si>
    <t>NM_025617 // 2210012G02Rik // RIKEN cDNA 2210012G02 gene // 4 C7|4 // 66526 /// ENSMUST</t>
  </si>
  <si>
    <t>2210012G02Rik</t>
  </si>
  <si>
    <t>NM_025617</t>
  </si>
  <si>
    <t>NM_020493 // Srf // serum response factor // 17 C|17 // 20807 /// ENSMUST00000015749 //</t>
  </si>
  <si>
    <t>Srf</t>
  </si>
  <si>
    <t>NM_020493</t>
  </si>
  <si>
    <t>NM_023061 // Mcam // melanoma cell adhesion molecule // 9 A5.1|9 // 84004 /// ENSMUST00</t>
  </si>
  <si>
    <t>Mcam</t>
  </si>
  <si>
    <t>NM_023061</t>
  </si>
  <si>
    <t>NM_001161823 // Kdm4a // lysine (K)-specific demethylase 4A // 4 D2.1|4 56.5 cM // 2306</t>
  </si>
  <si>
    <t>Kdm4a</t>
  </si>
  <si>
    <t>NM_001161823</t>
  </si>
  <si>
    <t>NM_145997 // Kdm5a // lysine (K)-specific demethylase 5A // 6 F1|6 54.0 cM // 214899 //</t>
  </si>
  <si>
    <t>Kdm5a</t>
  </si>
  <si>
    <t>NM_145997</t>
  </si>
  <si>
    <t>NM_020557 // Cmpk2 // cytidine monophosphate (UMP-CMP) kinase 2, mitochondrial // 12 A2</t>
  </si>
  <si>
    <t>Cmpk2</t>
  </si>
  <si>
    <t>NM_020557</t>
  </si>
  <si>
    <t>NM_145822 // Cd3eap // CD3E antigen, epsilon polypeptide associated protein // 7 A3|7 /</t>
  </si>
  <si>
    <t>Cd3eap</t>
  </si>
  <si>
    <t>NM_145822</t>
  </si>
  <si>
    <t xml:space="preserve">NM_001111060 // Cd59a // CD59a antigen // 2 55.0 cM // 12509 /// NM_007652 // Cd59a // </t>
  </si>
  <si>
    <t>Cd59a</t>
  </si>
  <si>
    <t>NM_001111060</t>
  </si>
  <si>
    <t xml:space="preserve">NM_175009 // Eny2 // enhancer of yellow 2 homolog (Drosophila) // 15 B3.2|15 // 223527 </t>
  </si>
  <si>
    <t>Eny2</t>
  </si>
  <si>
    <t>NM_175009</t>
  </si>
  <si>
    <t>NM_030719 // Gatsl2 // GATS protein-like 2 // 5|5 G1 // 80909 /// ENSMUST00000016088 //</t>
  </si>
  <si>
    <t>NM_030719</t>
  </si>
  <si>
    <t>NM_133994 // Gstt3 // glutathione S-transferase, theta 3 // 10 C1|10 // 103140 /// ENSM</t>
  </si>
  <si>
    <t>Gstt3</t>
  </si>
  <si>
    <t>NM_133994</t>
  </si>
  <si>
    <t>NM_172684 // Rsbn1 // rosbin, round spermatid basic protein 1 // 3 F2.2|3 // 229675 ///</t>
  </si>
  <si>
    <t>Rsbn1</t>
  </si>
  <si>
    <t>NM_172684</t>
  </si>
  <si>
    <t>NM_027927 // Ints12 // integrator complex subunit 12 // 3|3 H2 // 71793 /// ENSMUST0000</t>
  </si>
  <si>
    <t>Ints12</t>
  </si>
  <si>
    <t>NM_027927</t>
  </si>
  <si>
    <t>NM_177638 // Crb3 // crumbs homolog 3 (Drosophila) // 17 D|17 // 224912 /// ENSMUST0000</t>
  </si>
  <si>
    <t>Crb3</t>
  </si>
  <si>
    <t>NM_177638</t>
  </si>
  <si>
    <t>NM_172939 // Ankrd57 // ankyrin repeat domain 57 // 10 B4|10 // 268301 /// ENSMUST00000</t>
  </si>
  <si>
    <t>Ankrd57</t>
  </si>
  <si>
    <t>NM_172939</t>
  </si>
  <si>
    <t>NM_010566 // Inpp5d // inositol polyphosphate-5-phosphatase D // 1 C5|1 57.0 cM // 1633</t>
  </si>
  <si>
    <t>Inpp5d</t>
  </si>
  <si>
    <t>NM_010566</t>
  </si>
  <si>
    <t>NM_009260 // Spnb2 // spectrin beta 2 // 11 A3.3|11 13.0 cM // 20742 /// NM_175836 // S</t>
  </si>
  <si>
    <t>Spnb2</t>
  </si>
  <si>
    <t>NM_009260</t>
  </si>
  <si>
    <t>NM_009893 // Chrd // chordin // 16 B1|16 14.0 cM // 12667 /// NM_009379 // Thpo // thro</t>
  </si>
  <si>
    <t>Chrd</t>
  </si>
  <si>
    <t>NM_009893</t>
  </si>
  <si>
    <t>NM_146081 // Ppp4r1 // protein phosphatase 4, regulatory subunit 1 // 17 E1.2|17 // 703</t>
  </si>
  <si>
    <t>Ppp4r1</t>
  </si>
  <si>
    <t>NM_146081</t>
  </si>
  <si>
    <t>ENSMUST00000057096 // A430090L17Rik // RIKEN cDNA A430090L17 gene // 13 D2.2|13 // 3198</t>
  </si>
  <si>
    <t>A430090L17Rik</t>
  </si>
  <si>
    <t>ENSMUST00000057096</t>
  </si>
  <si>
    <t>NM_008186 // Gtf2h1 // general transcription factor II H, polypeptide 1 // 7 B4|7 // 14</t>
  </si>
  <si>
    <t>Gtf2h1</t>
  </si>
  <si>
    <t>NM_008186</t>
  </si>
  <si>
    <t>NM_144918 // Smyd5 // SET and MYND domain containing 5 // 6 C3|6 35.61 cM // 232187 ///</t>
  </si>
  <si>
    <t>Smyd5</t>
  </si>
  <si>
    <t>NM_144918</t>
  </si>
  <si>
    <t>NM_177354 // Vash1 // vasohibin 1 // 12 D2|12 // 238328 /// ENSMUST00000021681 // Vash1</t>
  </si>
  <si>
    <t>Vash1</t>
  </si>
  <si>
    <t>NM_177354</t>
  </si>
  <si>
    <t>NM_025942 // Ola1 // Obg-like ATPase 1 // 2 C3|2 // 67059 /// NM_030091 // Ola1 // Obg-</t>
  </si>
  <si>
    <t>Ola1</t>
  </si>
  <si>
    <t>NM_025942</t>
  </si>
  <si>
    <t xml:space="preserve">NM_213614 // Sept5 // septin 5 // 16 A3|16 11.42 cM // 18951 /// NM_001001999 // Gp1bb </t>
  </si>
  <si>
    <t>Sept5</t>
    <phoneticPr fontId="1" type="noConversion"/>
  </si>
  <si>
    <t>NM_213614</t>
  </si>
  <si>
    <t>NM_153065 // Ddx27 // DEAD (Asp-Glu-Ala-Asp) box polypeptide 27 // 2 H3|2 // 228889 ///</t>
  </si>
  <si>
    <t>Ddx27</t>
  </si>
  <si>
    <t>NM_153065</t>
  </si>
  <si>
    <t>NM_026024 // Ube2t // ubiquitin-conjugating enzyme E2T (putative) // 1 E4|1 // 67196 //</t>
  </si>
  <si>
    <t>Ube2t</t>
  </si>
  <si>
    <t>NM_026024</t>
  </si>
  <si>
    <t>NM_018822 // Sgsh // N-sulfoglucosamine sulfohydrolase (sulfamidase) // 11 E2|11 76.0 c</t>
  </si>
  <si>
    <t>Sgsh</t>
  </si>
  <si>
    <t>NM_018822</t>
  </si>
  <si>
    <t>NM_029884 // Hgsnat // heparan-alpha-glucosaminide N-acetyltransferase // 8 A2|8 8.0 cM</t>
  </si>
  <si>
    <t>Hgsnat</t>
  </si>
  <si>
    <t>NM_029884</t>
  </si>
  <si>
    <t>NM_007597 // Canx // calnexin // 11 B1.3|11 30.0 cM // 12330 /// NM_001110499 // Canx /</t>
  </si>
  <si>
    <t>Canx</t>
  </si>
  <si>
    <t>NM_007597</t>
  </si>
  <si>
    <t>NM_001045514 // Akna // AT-hook transcription factor // 4 C1|4 // 100182 /// ENSMUST000</t>
  </si>
  <si>
    <t>Akna</t>
  </si>
  <si>
    <t>NM_001045514</t>
  </si>
  <si>
    <t>NM_145439 // Tmc6 // transmembrane channel-like gene family 6 // 11 E2|11 75.0 cM // 21</t>
  </si>
  <si>
    <t>Tmc6</t>
  </si>
  <si>
    <t>NM_145439</t>
  </si>
  <si>
    <t>NM_011256 // Pitpnm2 // phosphatidylinositol transfer protein, membrane-associated 2 //</t>
  </si>
  <si>
    <t>Pitpnm2</t>
  </si>
  <si>
    <t>NM_011256</t>
  </si>
  <si>
    <t>NM_172455 // Tmprss7 // transmembrane serine protease 7 // 16 B5|16 // 208171 /// ENSMU</t>
  </si>
  <si>
    <t>Tmprss7</t>
  </si>
  <si>
    <t>NM_172455</t>
  </si>
  <si>
    <t>NM_010178 // Srsf10 // serine/arginine-rich splicing factor 10 // 4 D3|4 // 14105 /// E</t>
  </si>
  <si>
    <t>Srsf10</t>
  </si>
  <si>
    <t>NM_010178</t>
  </si>
  <si>
    <t>NM_001008231 // Daam2 // dishevelled associated activator of morphogenesis 2 // 17 C|17</t>
  </si>
  <si>
    <t>Daam2</t>
  </si>
  <si>
    <t>NM_001008231</t>
  </si>
  <si>
    <t>NM_027886 // Stk11ip // serine/threonine kinase 11 interacting protein // 1|1 C3 // 717</t>
  </si>
  <si>
    <t>Stk11ip</t>
  </si>
  <si>
    <t>NM_027886</t>
  </si>
  <si>
    <t>NM_008402 // Itgav // integrin alpha V // 2 D|2 46.0 cM // 16410 /// ENSMUST00000028499</t>
  </si>
  <si>
    <t>Itgav</t>
  </si>
  <si>
    <t>NM_008402</t>
  </si>
  <si>
    <t>NM_007955 // Ptprv // protein tyrosine phosphatase, receptor type, V // 1|1 // 13924 //</t>
  </si>
  <si>
    <t>Ptprv</t>
  </si>
  <si>
    <t>NM_007955</t>
  </si>
  <si>
    <t>NM_144942 // Csad // cysteine sulfinic acid decarboxylase // 15 F3|15 // 246277 /// ENS</t>
  </si>
  <si>
    <t>Csad</t>
  </si>
  <si>
    <t>NM_144942</t>
  </si>
  <si>
    <t>NM_145148 // Frmd4b // FERM domain containing 4B // 6 D3|6 // 232288 /// ENSMUST0000011</t>
  </si>
  <si>
    <t>Frmd4b</t>
  </si>
  <si>
    <t>NM_145148</t>
  </si>
  <si>
    <t>NM_029402 // Cul2 // cullin 2 // 18 A1|18 // 71745 /// ENSMUST00000162301 // Cul2 // cu</t>
  </si>
  <si>
    <t>Cul2</t>
  </si>
  <si>
    <t>NM_029402</t>
  </si>
  <si>
    <t>NM_001039495 // Ccdc108 // coiled-coil domain containing 108 // 1 C3|1 // 241116 /// NR</t>
  </si>
  <si>
    <t>Ccdc108</t>
  </si>
  <si>
    <t>NM_001039495</t>
  </si>
  <si>
    <t>NM_133661 // Slc6a12 // solute carrier family 6 (neurotransmitter transporter, betaine/</t>
  </si>
  <si>
    <t>Slc6a12</t>
  </si>
  <si>
    <t>NM_133661</t>
  </si>
  <si>
    <t>NM_027804 // Usp19 // ubiquitin specific peptidase 19 // 9 F2|9 // 71472 /// NM_0011683</t>
  </si>
  <si>
    <t>Usp19</t>
  </si>
  <si>
    <t>NM_027804</t>
  </si>
  <si>
    <t>NM_001163354 // Rhot1 // ras homolog gene family, member T1 // 11 B5|11 47.26 cM // 590</t>
  </si>
  <si>
    <t>Rhot1</t>
  </si>
  <si>
    <t>NM_001163354</t>
  </si>
  <si>
    <t>NM_018769 // Dfna5 // deafness, autosomal dominant 5 (human) // 6 B2.3|6 // 54722 /// E</t>
  </si>
  <si>
    <t>Dfna5</t>
  </si>
  <si>
    <t>NM_018769</t>
  </si>
  <si>
    <t>NM_198249 // E130112L23Rik // RIKEN cDNA E130112L23 gene // 14 C2|14 // 268739 /// NM_0</t>
  </si>
  <si>
    <t>E130112L23Rik</t>
  </si>
  <si>
    <t>NM_198249</t>
  </si>
  <si>
    <t>NM_009906 // Tpp1 // tripeptidyl peptidase I // 7 E3|7 50.0 cM // 12751 /// ENSMUST0000</t>
  </si>
  <si>
    <t>Tpp1</t>
  </si>
  <si>
    <t>NM_009906</t>
  </si>
  <si>
    <t>NM_033371 // Ppp1r16a // protein phosphatase 1, regulatory (inhibitor) subunit 16A // 1</t>
  </si>
  <si>
    <t>Ppp1r16a</t>
  </si>
  <si>
    <t>NM_033371</t>
  </si>
  <si>
    <t xml:space="preserve">NM_019396 // Cyhr1 // cysteine and histidine rich 1 // 15|15 E1 // 54151 /// NM_180962 </t>
  </si>
  <si>
    <t>Cyhr1</t>
  </si>
  <si>
    <t>NM_019396</t>
  </si>
  <si>
    <t>NM_026409 // Ddx55 // DEAD (Asp-Glu-Ala-Asp) box polypeptide 55 // 5|5 F // 67848 /// N</t>
  </si>
  <si>
    <t>Ddx55</t>
  </si>
  <si>
    <t>NM_026409</t>
  </si>
  <si>
    <t>AK084964 // A930033H14Rik // RIKEN cDNA A930033H14 gene // 10 B5.3|10 // 320700 /// XR_</t>
  </si>
  <si>
    <t>A930033H14Rik</t>
  </si>
  <si>
    <t>AK084964</t>
  </si>
  <si>
    <t>NM_145547 // Zfp189 // zinc finger protein 189 // 4 B1|4 // 230162 /// ENSMUST000001076</t>
  </si>
  <si>
    <t>Zfp189</t>
  </si>
  <si>
    <t>NM_145547</t>
  </si>
  <si>
    <t>NM_028198 // Xpo5 // exportin 5 // 17|17 C // 72322 /// ENSMUST00000087031 // Xpo5 // e</t>
  </si>
  <si>
    <t>Xpo5</t>
  </si>
  <si>
    <t>NM_028198</t>
  </si>
  <si>
    <t>NM_144528 // Rnf126 // ring finger protein 126 // 10 C1|10 // 70294 /// NR_027505 // Rn</t>
  </si>
  <si>
    <t>Rnf126</t>
  </si>
  <si>
    <t>NM_144528</t>
  </si>
  <si>
    <t xml:space="preserve">NM_153550 // Dirc2 // disrupted in renal carcinoma 2 (human) // 16 B3|16 // 224132 /// </t>
  </si>
  <si>
    <t>Dirc2</t>
  </si>
  <si>
    <t>NM_153550</t>
  </si>
  <si>
    <t>NM_144790 // Ankrd33 // ankyrin repeat domain 33 // 15 F2|15 // 208258 /// ENSMUST00000</t>
  </si>
  <si>
    <t>Ankrd33</t>
  </si>
  <si>
    <t>NM_144790</t>
  </si>
  <si>
    <t>NM_008369 // Il3ra // interleukin 3 receptor, alpha chain // 14 A2|14 1.5 cM // 16188 /</t>
  </si>
  <si>
    <t>Il3ra</t>
  </si>
  <si>
    <t>NM_008369</t>
  </si>
  <si>
    <t>NM_145478 // Pim3 // proviral integration site 3 // 15 E3|15 // 223775 /// ENSMUST00000</t>
  </si>
  <si>
    <t>Pim3</t>
  </si>
  <si>
    <t>NM_145478</t>
  </si>
  <si>
    <t xml:space="preserve">NM_028817 // Acsl3 // acyl-CoA synthetase long-chain family member 3 // 1 C4|1 24.1 cM </t>
  </si>
  <si>
    <t>Acsl3</t>
  </si>
  <si>
    <t>NM_028817</t>
  </si>
  <si>
    <t>NM_011774 // Slc30a4 // solute carrier family 30 (zinc transporter), member 4 // 2 E5|2</t>
  </si>
  <si>
    <t>Slc30a4</t>
  </si>
  <si>
    <t>NM_011774</t>
  </si>
  <si>
    <t>NM_145942 // Hmgcs1 // 3-hydroxy-3-methylglutaryl-Coenzyme A synthase 1 // 13 66.0 cM|1</t>
  </si>
  <si>
    <t>Hmgcs1</t>
  </si>
  <si>
    <t>NM_145942</t>
  </si>
  <si>
    <t xml:space="preserve">NM_174846 // Glyctk // glycerate kinase // 9 F1|9 // 235582 /// NM_001039586 // Glyctk </t>
  </si>
  <si>
    <t>Glyctk</t>
  </si>
  <si>
    <t>NM_174846</t>
  </si>
  <si>
    <t>NM_027117 // Klhdc2 // kelch domain containing 2 // 12 C3|12 30.0 cM // 69554 /// ENSMU</t>
  </si>
  <si>
    <t>Klhdc2</t>
  </si>
  <si>
    <t>NM_027117</t>
  </si>
  <si>
    <t>NM_181325 // Slc25a15 // solute carrier family 25 (mitochondrial carrier ornithine tran</t>
  </si>
  <si>
    <t>Slc25a15</t>
  </si>
  <si>
    <t>NM_181325</t>
  </si>
  <si>
    <t>NM_023210 // Anp32e // acidic (leucine-rich) nuclear phosphoprotein 32 family, member E</t>
  </si>
  <si>
    <t>Anp32e</t>
  </si>
  <si>
    <t>NM_023210</t>
  </si>
  <si>
    <t xml:space="preserve">NM_027871 // Arhgef3 // Rho guanine nucleotide exchange factor (GEF) 3 // 14 A3|14 9.0 </t>
  </si>
  <si>
    <t>Arhgef3</t>
  </si>
  <si>
    <t>NM_027871</t>
  </si>
  <si>
    <t xml:space="preserve">NM_172150 // Ift52 // intraflagellar transport 52 homolog (Chlamydomonas) // 2 H2|2 // </t>
  </si>
  <si>
    <t>Ift52</t>
  </si>
  <si>
    <t>NM_172150</t>
  </si>
  <si>
    <t>NM_009646 // Aire // autoimmune regulator (autoimmune polyendocrinopathy candidiasis ec</t>
  </si>
  <si>
    <t>Aire</t>
  </si>
  <si>
    <t>NM_009646</t>
  </si>
  <si>
    <t>NM_194339 // Bms1 // BMS1 homolog, ribosome assembly protein (yeast) // 6 F1|6 // 21389</t>
  </si>
  <si>
    <t>Bms1</t>
  </si>
  <si>
    <t>NM_194339</t>
  </si>
  <si>
    <t>NM_010061 // Dnase1 // deoxyribonuclease I // 16 A1-3|16 1.7 cM // 13419 /// ENSMUST000</t>
  </si>
  <si>
    <t>Dnase1</t>
  </si>
  <si>
    <t>NM_010061</t>
  </si>
  <si>
    <t xml:space="preserve">NM_145556 // Tardbp // TAR DNA binding protein // 4 E2|4 // 230908 /// NM_001008545 // </t>
  </si>
  <si>
    <t>Tardbp</t>
  </si>
  <si>
    <t>NM_145556</t>
  </si>
  <si>
    <t>NM_008033 // Fnta // farnesyltransferase, CAAX box, alpha // 8 A2|8 8.0 cM // 14272 ///</t>
  </si>
  <si>
    <t>Fnta</t>
  </si>
  <si>
    <t>NM_008033</t>
  </si>
  <si>
    <t>NM_146091 // Atl3 // atlastin GTPase 3 // 19 A|19 // 109168 /// NM_001163505 // Atl3 //</t>
  </si>
  <si>
    <t>Atl3</t>
  </si>
  <si>
    <t>NM_146091</t>
  </si>
  <si>
    <t>NM_023200 // Ppp1r7 // protein phosphatase 1, regulatory (inhibitor) subunit 7 // 1 D|1</t>
  </si>
  <si>
    <t>Ppp1r7</t>
  </si>
  <si>
    <t>NM_023200</t>
  </si>
  <si>
    <t>NM_010418 // Herc2 // hect (homologous to the E6-AP (UBE3A) carboxyl terminus) domain a</t>
  </si>
  <si>
    <t>Herc2</t>
  </si>
  <si>
    <t>NM_010418</t>
  </si>
  <si>
    <t>NM_001081238 // Palb2 // partner and localizer of BRCA2 // 7 F3|7 // 233826 /// ENSMUST</t>
  </si>
  <si>
    <t>Palb2</t>
  </si>
  <si>
    <t>NM_001081238</t>
  </si>
  <si>
    <t>NM_019816 // Aatf // apoptosis antagonizing transcription factor // 11|11 B5 // 56321 /</t>
  </si>
  <si>
    <t>Aatf</t>
  </si>
  <si>
    <t>NM_019816</t>
  </si>
  <si>
    <t>NM_199080 // Ddx17 // DEAD (Asp-Glu-Ala-Asp) box polypeptide 17 // 15 E1|15 // 67040 //</t>
  </si>
  <si>
    <t>Ddx17</t>
  </si>
  <si>
    <t>NM_199080</t>
  </si>
  <si>
    <t>NM_011401 // Slc2a3 // solute carrier family 2 (facilitated glucose transporter), membe</t>
  </si>
  <si>
    <t>Slc2a3</t>
  </si>
  <si>
    <t>NM_011401</t>
  </si>
  <si>
    <t>NM_133787 // Nmd3 // NMD3 homolog (S. cerevisiae) // 3 E1|3 // 97112 /// ENSMUST0000002</t>
  </si>
  <si>
    <t>Nmd3</t>
  </si>
  <si>
    <t>NM_133787</t>
  </si>
  <si>
    <t>NM_021280 // Plcg1 // phospholipase C, gamma 1 // 2 H2|2 92.0 cM // 18803 /// ENSMUST00</t>
  </si>
  <si>
    <t>Plcg1</t>
  </si>
  <si>
    <t>NM_021280</t>
  </si>
  <si>
    <t>NM_178051 // Mterfd2 // MTERF domain containing 2 // 1 D|1 // 69821 /// ENSMUST00000027</t>
  </si>
  <si>
    <t>Mterfd2</t>
  </si>
  <si>
    <t>NM_178051</t>
  </si>
  <si>
    <t>NM_172652 // 4632411B12Rik // RIKEN cDNA 4632411B12 gene // 1 B|1 // 226976 /// ENSMUST</t>
  </si>
  <si>
    <t>4632411B12Rik</t>
  </si>
  <si>
    <t>NM_172652</t>
  </si>
  <si>
    <t xml:space="preserve">NM_026932 // Ebna1bp2 // EBNA1 binding protein 2 // 4 D2.1|4 // 69072 /// NR_029469 // </t>
  </si>
  <si>
    <t>Ebna1bp2</t>
  </si>
  <si>
    <t>NM_026932</t>
  </si>
  <si>
    <t>NM_023047 // Dpysl5 // dihydropyrimidinase-like 5 // 5|5 B1 // 65254 /// ENSMUST0000011</t>
  </si>
  <si>
    <t>Dpysl5</t>
  </si>
  <si>
    <t>NM_023047</t>
  </si>
  <si>
    <t>NM_025692 // Uba5 // ubiquitin-like modifier activating enzyme 5 // 9 F1|9 // 66663 ///</t>
  </si>
  <si>
    <t>Uba5</t>
  </si>
  <si>
    <t>NM_025692</t>
  </si>
  <si>
    <t>NM_027865 // Tmem25 // transmembrane protein 25 // 9 A5.2|9 // 71687 /// ENSMUST0000011</t>
  </si>
  <si>
    <t>Tmem25</t>
  </si>
  <si>
    <t>NM_027865</t>
  </si>
  <si>
    <t>NM_020035 // Pigo // phosphatidylinositol glycan anchor biosynthesis, class O // 4|4 B1</t>
  </si>
  <si>
    <t>Pigo</t>
  </si>
  <si>
    <t>NM_020035</t>
  </si>
  <si>
    <t xml:space="preserve">NM_010929 // Notch4 // Notch gene homolog 4 (Drosophila) // 17 B1|17 18.72 cM // 18132 </t>
  </si>
  <si>
    <t>Notch4</t>
  </si>
  <si>
    <t>NM_010929</t>
  </si>
  <si>
    <t>NM_030721 // Acox3 // acyl-Coenzyme A oxidase 3, pristanoyl // 5 B1|5 // 80911 /// ENSM</t>
  </si>
  <si>
    <t>Acox3</t>
  </si>
  <si>
    <t>NM_030721</t>
  </si>
  <si>
    <t xml:space="preserve">NM_146182 // Klc3 // kinesin light chain 3 // 7 A3|7 4.0 cM // 232943 /// NM_007949 // </t>
  </si>
  <si>
    <t>Klc3</t>
  </si>
  <si>
    <t>NM_146182</t>
  </si>
  <si>
    <t xml:space="preserve">NM_010551 // Il16 // interleukin 16 // 7 D2-D3|7 41.2 cM // 16170 /// BC058709 // Il16 </t>
  </si>
  <si>
    <t>Il16</t>
  </si>
  <si>
    <t>NM_010551</t>
  </si>
  <si>
    <t>NM_001134465 // Fam116a // family with sequence similarity 116, member A // 14 A3|14 //</t>
  </si>
  <si>
    <t>Fam116a</t>
  </si>
  <si>
    <t>NM_001134465</t>
  </si>
  <si>
    <t>NM_170755 // Fam134a // family with sequence similarity 134, member A // 1 C3|1 // 2272</t>
  </si>
  <si>
    <t>Fam134a</t>
  </si>
  <si>
    <t>NM_170755</t>
  </si>
  <si>
    <t>NM_172492 // Lrtm2 // leucine-rich repeats and transmembrane domains 2 // 6 F1|6 // 211</t>
  </si>
  <si>
    <t>Lrtm2</t>
  </si>
  <si>
    <t>NM_172492</t>
  </si>
  <si>
    <t>NM_007982 // Ptk2 // PTK2 protein tyrosine kinase 2 // 15 D3|15 42.0 cM // 14083 /// NM</t>
  </si>
  <si>
    <t>Ptk2</t>
  </si>
  <si>
    <t>NM_007982</t>
  </si>
  <si>
    <t>NM_134029 // Nt5m // 5',3'-nucleotidase, mitochondrial // 11|11 B // 103850 /// NM_0119</t>
  </si>
  <si>
    <t>Nt5m</t>
  </si>
  <si>
    <t>NM_134029</t>
  </si>
  <si>
    <t>NM_009839 // Cct6b // chaperonin containing Tcp1, subunit 6b (zeta) // 11|11 B5 // 1246</t>
  </si>
  <si>
    <t>Cct6b</t>
  </si>
  <si>
    <t>NM_009839</t>
  </si>
  <si>
    <t>NM_172696 // Inadl // InaD-like (Drosophila) // 4 C6|4 // 12695 /// NM_001005784 // Ina</t>
  </si>
  <si>
    <t>Inadl</t>
  </si>
  <si>
    <t>NM_172696</t>
  </si>
  <si>
    <t>NM_177293 // Mtap7d3 // MAP7 domain containing 3 // X A5|X // 320923 /// ENSMUST0000011</t>
  </si>
  <si>
    <t>Mtap7d3</t>
  </si>
  <si>
    <t>NM_177293</t>
  </si>
  <si>
    <t>NM_027531 // Ppp2r2b // protein phosphatase 2 (formerly 2A), regulatory subunit B (PR 5</t>
  </si>
  <si>
    <t>Ppp2r2b</t>
  </si>
  <si>
    <t>NM_027531</t>
  </si>
  <si>
    <t>NM_133934 // Isy1 // ISY1 splicing factor homolog (S. cerevisiae) // 6|6 D2 // 57905 //</t>
  </si>
  <si>
    <t>Isy1</t>
  </si>
  <si>
    <t>NM_133934</t>
  </si>
  <si>
    <t>NM_028120 // Ccdc123 // coiled-coil domain containing 123 // 7 B2|7 // 72140 /// ENSMUS</t>
  </si>
  <si>
    <t>Ccdc123</t>
  </si>
  <si>
    <t>NM_028120</t>
  </si>
  <si>
    <t>NM_177186 // Slc35e2 // solute carrier family 35, member E2 // 4 E2|4 // 320541 /// ENS</t>
  </si>
  <si>
    <t>Slc35e2</t>
  </si>
  <si>
    <t>NM_177186</t>
  </si>
  <si>
    <t>NM_001145953 // Lgals3 // lectin, galactose binding, soluble 3 // 14 C1|14 // 16854 ///</t>
  </si>
  <si>
    <t>Lgals3</t>
  </si>
  <si>
    <t>NM_001145953</t>
  </si>
  <si>
    <t>NM_023626 // Ing3 // inhibitor of growth family, member 3 // 6|6 A3 // 71777 /// ENSMUS</t>
  </si>
  <si>
    <t>Ing3</t>
  </si>
  <si>
    <t>NM_023626</t>
  </si>
  <si>
    <t>NM_025926 // Dnajb4 // DnaJ (Hsp40) homolog, subfamily B, member 4 // 3 H3|3 // 67035 /</t>
  </si>
  <si>
    <t>Dnajb4</t>
  </si>
  <si>
    <t>NM_025926</t>
  </si>
  <si>
    <t xml:space="preserve">NM_008138 // Gnai2 // guanine nucleotide binding protein (G protein), alpha inhibiting </t>
  </si>
  <si>
    <t>Gnai2</t>
  </si>
  <si>
    <t>NM_008138</t>
  </si>
  <si>
    <t>NM_010128 // Emp1 // epithelial membrane protein 1 // 6 G1|6 65.0 cM // 13730 /// ENSMU</t>
  </si>
  <si>
    <t>Emp1</t>
  </si>
  <si>
    <t>NM_010128</t>
  </si>
  <si>
    <t>NM_028756 // Slc35a5 // solute carrier family 35, member A5 // 16 B5|16 29.9 cM // 7410</t>
  </si>
  <si>
    <t>Slc35a5</t>
  </si>
  <si>
    <t>NM_028756</t>
  </si>
  <si>
    <t>NM_001110252 // Hpn // hepsin // 7 B1|7 // 15451 /// NM_008281 // Hpn // hepsin // 7 B1</t>
  </si>
  <si>
    <t>Hpn</t>
  </si>
  <si>
    <t>NM_001110252</t>
  </si>
  <si>
    <t>NM_011354 // Serf2 // small EDRK-rich factor 2 // 2 E5|2 // 378702 /// ENSMUST000001392</t>
  </si>
  <si>
    <t>Serf2</t>
  </si>
  <si>
    <t>NM_011354</t>
  </si>
  <si>
    <t>NM_138587 // Fam3c // family with sequence similarity 3, member C // 6 A3.1|6 2.0 cM //</t>
  </si>
  <si>
    <t>Fam3c</t>
  </si>
  <si>
    <t>NM_138587</t>
  </si>
  <si>
    <t xml:space="preserve">NM_144807 // Chpt1 // choline phosphotransferase 1 // 10 C1|10 // 212862 /// NR_027477 </t>
  </si>
  <si>
    <t>Chpt1</t>
  </si>
  <si>
    <t>NM_144807</t>
  </si>
  <si>
    <t>NM_175666 // Hist2h2bb // histone cluster 2, H2bb // 3 F1-F2|3 // 319189 /// BC019122 /</t>
  </si>
  <si>
    <t>Hist2h2bb</t>
  </si>
  <si>
    <t>NM_175666</t>
  </si>
  <si>
    <t>NM_021534 // Pxmp4 // peroxisomal membrane protein 4 // 2|2 H2 // 59038 /// ENSMUST0000</t>
  </si>
  <si>
    <t>Pxmp4</t>
  </si>
  <si>
    <t>NM_021534</t>
  </si>
  <si>
    <t>NM_019806 // Vapb // vesicle-associated membrane protein, associated protein B and C //</t>
  </si>
  <si>
    <t>Vapb</t>
  </si>
  <si>
    <t>NM_019806</t>
  </si>
  <si>
    <t>NM_172762 // Rbm34 // RNA binding motif protein 34 // 8 E2|8 67.0 cM // 52202 /// ENSMU</t>
  </si>
  <si>
    <t>Rbm34</t>
  </si>
  <si>
    <t>NM_172762</t>
  </si>
  <si>
    <t>NM_018855 // Gas8 // growth arrest specific 8 // 8 E2|8 // 104346 /// ENSMUST0000009304</t>
  </si>
  <si>
    <t>Gas8</t>
  </si>
  <si>
    <t>NM_018855</t>
  </si>
  <si>
    <t xml:space="preserve">NM_145970 // Cc2d1a // coiled-coil and C2 domain containing 1A // 8 C3|8 // 212139 /// </t>
  </si>
  <si>
    <t>Cc2d1a</t>
  </si>
  <si>
    <t>NM_145970</t>
  </si>
  <si>
    <t>NM_022654 // Lrdd // leucine-rich and death domain containing // 7 F5|7 // 57913 /// EN</t>
  </si>
  <si>
    <t>Lrdd</t>
  </si>
  <si>
    <t>NM_022654</t>
  </si>
  <si>
    <t>NM_146191 // Lrrk1 // leucine-rich repeat kinase 1 // 7 C|7 // 233328 /// ENSMUST000000</t>
  </si>
  <si>
    <t>Lrrk1</t>
  </si>
  <si>
    <t>NM_146191</t>
  </si>
  <si>
    <t>NM_001170488 // Tprkb // Tp53rk binding protein // 6 C3|6 // 69786 /// NM_176842 // Tpr</t>
  </si>
  <si>
    <t>Tprkb</t>
  </si>
  <si>
    <t>NM_001170488</t>
  </si>
  <si>
    <t>NM_008468 // Kpna6 // karyopherin (importin) alpha 6 // 4|4 D2.3 // 16650 /// ENSMUST00</t>
  </si>
  <si>
    <t>Kpna6</t>
  </si>
  <si>
    <t>NM_008468</t>
  </si>
  <si>
    <t>NM_022427 // Gpr88 // G-protein coupled receptor 88 // 3|3 G1 // 64378 /// ENSMUST00000</t>
  </si>
  <si>
    <t>Gpr88</t>
  </si>
  <si>
    <t>NM_022427</t>
  </si>
  <si>
    <t>NM_172717 // Chfr // checkpoint with forkhead and ring finger domains // 5 F|5 // 23160</t>
  </si>
  <si>
    <t>Chfr</t>
  </si>
  <si>
    <t>NM_172717</t>
  </si>
  <si>
    <t xml:space="preserve">NM_178149 // Pik3ip1 // phosphoinositide-3-kinase interacting protein 1 // 11 A1|11 // </t>
  </si>
  <si>
    <t>Pik3ip1</t>
  </si>
  <si>
    <t>NM_178149</t>
  </si>
  <si>
    <t>NM_030221 // Nadsyn1 // NAD synthetase 1 // 7 F5|7 // 78914 /// ENSMUST00000033415 // N</t>
  </si>
  <si>
    <t>Nadsyn1</t>
  </si>
  <si>
    <t>NM_030221</t>
  </si>
  <si>
    <t>NM_025826 // Acadsb // acyl-Coenzyme A dehydrogenase, short/branched chain // 7|7 F4 //</t>
  </si>
  <si>
    <t>Acadsb</t>
  </si>
  <si>
    <t>NM_025826</t>
  </si>
  <si>
    <t>NM_021327 // Tnip1 // TNFAIP3 interacting protein 1 // 11 B1.3|11 // 57783 /// ENSMUST0</t>
  </si>
  <si>
    <t>Tnip1</t>
  </si>
  <si>
    <t>NM_021327</t>
  </si>
  <si>
    <t>NM_153804 // Plekhg3 // pleckstrin homology domain containing, family G (with RhoGef do</t>
  </si>
  <si>
    <t>Plekhg3</t>
  </si>
  <si>
    <t>NM_153804</t>
  </si>
  <si>
    <t xml:space="preserve">NM_133983 // Cd276 // CD276 antigen // 9 B|9 // 102657 /// ENSMUST00000039788 // Cd276 </t>
  </si>
  <si>
    <t>Cd276</t>
  </si>
  <si>
    <t>NM_133983</t>
  </si>
  <si>
    <t>NM_026813 // Ppp6r2 // protein phosphatase 6, regulatory subunit 2 // 15|15 F1 // 71474</t>
  </si>
  <si>
    <t>Ppp6r2</t>
  </si>
  <si>
    <t>NM_026813</t>
  </si>
  <si>
    <t>NM_145459 // Zfp503 // zinc finger protein 503 // 14 A3|14 9.0 cM // 218820 /// ENSMUST</t>
  </si>
  <si>
    <t>Zfp503</t>
  </si>
  <si>
    <t>NM_145459</t>
  </si>
  <si>
    <t>NM_139297 // Ugp2 // UDP-glucose pyrophosphorylase 2 // 11 A3.1|11 12.0 cM // 216558 //</t>
  </si>
  <si>
    <t>Ugp2</t>
  </si>
  <si>
    <t>NM_139297</t>
  </si>
  <si>
    <t>NM_175124 // Lrrc28 // leucine rich repeat containing 28 // 7 C|7 // 67867 /// NR_02814</t>
  </si>
  <si>
    <t>Lrrc28</t>
  </si>
  <si>
    <t>NM_175124</t>
  </si>
  <si>
    <t>NM_053204 // Erc1 // ELKS/RAB6-interacting/CAST family member 1 // 6 F1|6 // 111173 ///</t>
  </si>
  <si>
    <t>Erc1</t>
  </si>
  <si>
    <t>NM_053204</t>
  </si>
  <si>
    <t>NM_001170743 // Wdr59 // WD repeat domain 59 // 8 E1|8 // 319481 /// NM_176923 // Wdr59</t>
  </si>
  <si>
    <t>Wdr59</t>
  </si>
  <si>
    <t>NM_001170743</t>
  </si>
  <si>
    <t>NM_144863 // Wdr36 // WD repeat domain 36 // 18 B1|18 // 225348 /// NM_001110015 // Wdr</t>
  </si>
  <si>
    <t>Wdr36</t>
  </si>
  <si>
    <t>NM_144863</t>
  </si>
  <si>
    <t>NM_001172100 // Rnh1 // ribonuclease/angiogenin inhibitor 1 // 7 F5|7 // 107702 /// NM_</t>
  </si>
  <si>
    <t>Rnh1</t>
  </si>
  <si>
    <t>NM_001172100</t>
  </si>
  <si>
    <t>NM_027156 // Ddx51 // DEAD (Asp-Glu-Ala-Asp) box polypeptide 51 // 5 F|5 // 69663 /// E</t>
  </si>
  <si>
    <t>Ddx51</t>
  </si>
  <si>
    <t>NM_027156</t>
  </si>
  <si>
    <t>NM_172506 // Boc // biregional cell adhesion molecule-related/down-regulated by oncogen</t>
  </si>
  <si>
    <t>Boc</t>
  </si>
  <si>
    <t>NM_172506</t>
  </si>
  <si>
    <t>NM_001177973 // Irak1 // interleukin-1 receptor-associated kinase 1 // X A7.3|X 29.6 cM</t>
  </si>
  <si>
    <t>Irak1</t>
  </si>
  <si>
    <t>NM_001177973</t>
  </si>
  <si>
    <t>NM_172746 // Hirip3 // HIRA interacting protein 3 // 7 F3|7 // 233876 /// ENSMUST000000</t>
  </si>
  <si>
    <t>Hirip3</t>
  </si>
  <si>
    <t>NM_172746</t>
  </si>
  <si>
    <t xml:space="preserve">NM_016699 // Exosc10 // exosome component 10 // 4 E2|4 // 50912 /// ENSMUST00000017408 </t>
  </si>
  <si>
    <t>Exosc10</t>
  </si>
  <si>
    <t>NM_016699</t>
  </si>
  <si>
    <t>NM_009703 // Araf // v-raf murine sarcoma 3611 viral oncogene homolog // X A2-A3.1|X 6.</t>
  </si>
  <si>
    <t>Araf</t>
  </si>
  <si>
    <t>NM_009703</t>
  </si>
  <si>
    <t>NM_029681 // Wbscr28 // Williams-Beuren syndrome chromosome region 28 (human) // 5 G2|5</t>
  </si>
  <si>
    <t>Wbscr28</t>
  </si>
  <si>
    <t>NM_029681</t>
  </si>
  <si>
    <t>NM_172419 // 9030612E09Rik // RIKEN cDNA 9030612E09 gene // 10 B2|10 // 74530 /// ENSMU</t>
  </si>
  <si>
    <t>9030612E09Rik</t>
  </si>
  <si>
    <t>NM_172419</t>
  </si>
  <si>
    <t>NM_001164625 // 2210021J22Rik // RIKEN cDNA 2210021J22 gene // 15 E2|15 // 72355 /// NM</t>
  </si>
  <si>
    <t>2210021J22Rik</t>
  </si>
  <si>
    <t>NM_001164625</t>
  </si>
  <si>
    <t>NM_001048139 // Bdnf // brain derived neurotrophic factor // 2 E3|2 62.0 cM // 12064 //</t>
  </si>
  <si>
    <t>Bdnf</t>
  </si>
  <si>
    <t>NM_001048139</t>
  </si>
  <si>
    <t>NM_172607 // Naprt1 // nicotinate phosphoribosyltransferase domain containing 1 // 15 D</t>
  </si>
  <si>
    <t>Naprt1</t>
  </si>
  <si>
    <t>NM_172607</t>
  </si>
  <si>
    <t>NM_015771 // Lats2 // large tumor suppressor 2 // 14 C3|14 // 50523 /// NM_153382 // La</t>
  </si>
  <si>
    <t>Lats2</t>
  </si>
  <si>
    <t>NM_015771</t>
  </si>
  <si>
    <t>NM_009134 // Scn10a // sodium channel, voltage-gated, type X, alpha // 9 F4|9 67.0 cM /</t>
  </si>
  <si>
    <t>Scn10a</t>
  </si>
  <si>
    <t>NM_009134</t>
  </si>
  <si>
    <t>NM_008534 // Ly9 // lymphocyte antigen 9 // 1 H3|1 93.3 cM // 17085 /// ENSMUST00000068</t>
  </si>
  <si>
    <t>Ly9</t>
  </si>
  <si>
    <t>NM_008534</t>
  </si>
  <si>
    <t>NM_133763 // Dnttip1 // deoxynucleotidyltransferase, terminal, interacting protein 1 //</t>
  </si>
  <si>
    <t>Dnttip1</t>
  </si>
  <si>
    <t>NM_133763</t>
  </si>
  <si>
    <t xml:space="preserve">NM_026240 // Gramd3 // GRAM domain containing 3 // 18|18 D2 // 107022 /// NM_008131 // </t>
  </si>
  <si>
    <t>Gramd3</t>
  </si>
  <si>
    <t>NM_026240</t>
  </si>
  <si>
    <t>NM_178065 // 1110018G07Rik // RIKEN cDNA 1110018G07 gene // 12 D2|12 // 68497 /// ENSMU</t>
  </si>
  <si>
    <t>1110018G07Rik</t>
  </si>
  <si>
    <t>NM_178065</t>
  </si>
  <si>
    <t>NM_027570 // Ldhd // lactate dehydrogenase D // 8 E1|8 55.0 cM // 52815 /// NM_133206 /</t>
  </si>
  <si>
    <t>Ldhd</t>
  </si>
  <si>
    <t>NM_027570</t>
  </si>
  <si>
    <t>NM_001025156 // Ccdc93 // coiled-coil domain containing 93 // 1|1 E2 // 70829 /// NM_02</t>
  </si>
  <si>
    <t>Ccdc93</t>
  </si>
  <si>
    <t>NM_001025156</t>
  </si>
  <si>
    <t>NM_011342 // Sec22b // SEC22 vesicle trafficking protein homolog B (S. cerevisiae) // 3</t>
  </si>
  <si>
    <t>Sec22b</t>
  </si>
  <si>
    <t>NM_011342</t>
  </si>
  <si>
    <t xml:space="preserve">NM_172647 // F11r // F11 receptor // 1 H2|1 93.3 cM // 16456 /// ENSMUST00000043839 // </t>
  </si>
  <si>
    <t>F11r</t>
  </si>
  <si>
    <t>NM_172647</t>
  </si>
  <si>
    <t>NM_199021 // Dpp10 // dipeptidylpeptidase 10 // 1 E2.3|1 // 269109 /// ENSMUST000001126</t>
  </si>
  <si>
    <t>Dpp10</t>
  </si>
  <si>
    <t>NM_199021</t>
  </si>
  <si>
    <t>NM_001078167 // Srsf1 // serine/arginine-rich splicing factor 1 // 11 C|11 49.0 cM // 1</t>
  </si>
  <si>
    <t>Srsf1</t>
  </si>
  <si>
    <t>NM_001078167</t>
  </si>
  <si>
    <t>NM_025427 // 1190002H23Rik // RIKEN cDNA 1190002H23 gene // 14 D3|14 // 66214 /// ENSMU</t>
  </si>
  <si>
    <t>1190002H23Rik</t>
  </si>
  <si>
    <t>NM_025427</t>
  </si>
  <si>
    <t>NM_021604 // Agrn // agrin // 4 E2|4 80.0 cM // 11603 /// ENSMUST00000075787 // Agrn //</t>
  </si>
  <si>
    <t>Agrn</t>
  </si>
  <si>
    <t>NM_021604</t>
  </si>
  <si>
    <t xml:space="preserve">NM_001164171 // Myh6 // myosin, heavy polypeptide 6, cardiac muscle, alpha // 14 C3|14 </t>
  </si>
  <si>
    <t>Myh6</t>
  </si>
  <si>
    <t>NM_001164171</t>
  </si>
  <si>
    <t>NM_053271 // Rims2 // regulating synaptic membrane exocytosis 2 // 15 C|15 16.0 cM // 1</t>
  </si>
  <si>
    <t>Rims2</t>
  </si>
  <si>
    <t>NM_053271</t>
  </si>
  <si>
    <t>NM_172993 // Zfp512 // zinc finger protein 512 // 5 B1|5 // 269639 /// ENSMUST000000762</t>
  </si>
  <si>
    <t>Zfp512</t>
  </si>
  <si>
    <t>NM_172993</t>
  </si>
  <si>
    <t>NM_026149 // Nudcd1 // NudC domain containing 1 // 15 B3.2|15 // 67429 /// NM_001113554</t>
  </si>
  <si>
    <t>Nudcd1</t>
  </si>
  <si>
    <t>NM_026149</t>
  </si>
  <si>
    <t>NM_028816 // Xpo6 // exportin 6 // 7 F3|7 // 74204 /// BC058090 // Xpo6 // exportin 6 /</t>
  </si>
  <si>
    <t>Xpo6</t>
  </si>
  <si>
    <t>NM_028816</t>
  </si>
  <si>
    <t>NM_026344 // Dph2 // DPH2 homolog (S. cerevisiae) // 4 D2.1|4 // 67728 /// ENSMUST00000</t>
  </si>
  <si>
    <t>Dph2</t>
  </si>
  <si>
    <t>NM_026344</t>
  </si>
  <si>
    <t>NM_178918 // Utp15 // UTP15, U3 small nucleolar ribonucleoprotein, homolog (yeast) // 1</t>
  </si>
  <si>
    <t>Utp15</t>
  </si>
  <si>
    <t>NM_178918</t>
  </si>
  <si>
    <t>NM_153545 // Lrrc45 // leucine rich repeat containing 45 // 11 E2|11 // 217366 /// ENSM</t>
  </si>
  <si>
    <t>Lrrc45</t>
  </si>
  <si>
    <t>NM_153545</t>
  </si>
  <si>
    <t>NR_027852 // Cd40 // CD40 antigen // 2 H3|2 97.0 cM // 21939 /// NM_011611 // Cd40 // C</t>
  </si>
  <si>
    <t>Cd40</t>
  </si>
  <si>
    <t>NR_027852</t>
  </si>
  <si>
    <t>NM_145608 // BC021891 // cDNA sequence BC021891 // 8 E2|8 // 234878 /// ENSMUST00000034</t>
  </si>
  <si>
    <t>BC021891</t>
  </si>
  <si>
    <t>NM_145608</t>
  </si>
  <si>
    <t>NM_172773 // Slc17a5 // solute carrier family 17 (anion/sugar transporter), member 5 //</t>
  </si>
  <si>
    <t>Slc17a5</t>
  </si>
  <si>
    <t>NM_172773</t>
  </si>
  <si>
    <t xml:space="preserve">NM_019989 // Sh3bgrl // SH3-binding domain glutamic acid-rich protein like // X D|X // </t>
  </si>
  <si>
    <t>Sh3bgrl</t>
  </si>
  <si>
    <t>NM_019989</t>
  </si>
  <si>
    <t>NM_019437 // Rfk // riboflavin kinase // 19 B|19 // 54391 /// ENSMUST00000025617 // Rfk</t>
  </si>
  <si>
    <t>Rfk</t>
  </si>
  <si>
    <t>NM_019437</t>
  </si>
  <si>
    <t>NM_172832 // Pcyox1l // prenylcysteine oxidase 1 like // 18 E1|18 // 240334 /// ENSMUST</t>
  </si>
  <si>
    <t>Pcyox1l</t>
  </si>
  <si>
    <t>NM_172832</t>
  </si>
  <si>
    <t>NM_207204 // Ninl // ninein-like // 2 G3|2 // 78177 /// BC067071 // Ninl // ninein-like</t>
  </si>
  <si>
    <t>Ninl</t>
  </si>
  <si>
    <t>NM_207204</t>
  </si>
  <si>
    <t>NM_028761 // Parn // poly(A)-specific ribonuclease (deadenylation nuclease) // 16|16 B1</t>
  </si>
  <si>
    <t>Parn</t>
  </si>
  <si>
    <t>NM_028761</t>
  </si>
  <si>
    <t>NM_178772 // Nceh1 // arylacetamide deacetylase-like 1 // 3 A3|3 // 320024 /// ENSMUST0</t>
  </si>
  <si>
    <t>Nceh1</t>
  </si>
  <si>
    <t>NM_178772</t>
  </si>
  <si>
    <t>NM_024240 // Gins4 // GINS complex subunit 4 (Sld5 homolog) // 8|8 A3 // 109145 /// ENS</t>
  </si>
  <si>
    <t>Gins4</t>
  </si>
  <si>
    <t>NM_024240</t>
  </si>
  <si>
    <t xml:space="preserve">NM_010333 // S1pr2 // sphingosine-1-phosphate receptor 2 // 9 A3|9 6.0 cM // 14739 /// </t>
  </si>
  <si>
    <t>S1pr2</t>
  </si>
  <si>
    <t>NM_010333</t>
  </si>
  <si>
    <t xml:space="preserve">BC022574 // AI314976 // expressed sequence AI314976 // 17 C|17 // 106821 /// NM_207219 </t>
  </si>
  <si>
    <t>AI314976</t>
  </si>
  <si>
    <t>BC022574</t>
  </si>
  <si>
    <t>NM_178710 // Sik2 // salt inducible kinase 2 // 9 A5.3|9 // 235344 /// ENSMUST000000413</t>
  </si>
  <si>
    <t>Sik2</t>
  </si>
  <si>
    <t>NM_178710</t>
  </si>
  <si>
    <t>NM_009445 // Ttk // Ttk protein kinase // 9 E2|9 // 22137 /// NM_001110265 // Ttk // Tt</t>
  </si>
  <si>
    <t>Ttk</t>
  </si>
  <si>
    <t>NM_009445</t>
  </si>
  <si>
    <t>NM_207279 // Plcxd1 // phosphatidylinositol-specific phospholipase C, X domain containi</t>
  </si>
  <si>
    <t>Plcxd1</t>
  </si>
  <si>
    <t>NM_207279</t>
  </si>
  <si>
    <t>NM_008994 // Pxmp3 // peroxisomal membrane protein 3 // 3 A1|3 1.0 cM // 19302 /// NM_0</t>
  </si>
  <si>
    <t>Pxmp3</t>
  </si>
  <si>
    <t>NM_008994</t>
  </si>
  <si>
    <t>NM_009557 // Zfp46 // zinc finger protein 46 // 4 D3|4 65.9 cM // 22704 /// ENSMUST0000</t>
  </si>
  <si>
    <t>Zfp46</t>
  </si>
  <si>
    <t>NM_009557</t>
  </si>
  <si>
    <t>NM_177618 // Wscd1 // WSC domain containing 1 // 11 B4|11 // 216881 /// ENSMUST00000108</t>
  </si>
  <si>
    <t>Wscd1</t>
  </si>
  <si>
    <t>NM_177618</t>
  </si>
  <si>
    <t>NM_178762 // Fam113a // family with sequence similarity 113, member A // 2 F1|2 // 3195</t>
  </si>
  <si>
    <t>Fam113a</t>
  </si>
  <si>
    <t>NM_178762</t>
  </si>
  <si>
    <t xml:space="preserve">NM_175503 // Aard // alanine and arginine rich domain containing protein // 15 C|15 // </t>
  </si>
  <si>
    <t>Aard</t>
  </si>
  <si>
    <t>NM_175503</t>
  </si>
  <si>
    <t>NM_133196 // Cstf2 // cleavage stimulation factor, 3' pre-RNA subunit 2 // X E3|X // 10</t>
  </si>
  <si>
    <t>Cstf2</t>
  </si>
  <si>
    <t>NM_133196</t>
  </si>
  <si>
    <t>NM_177320 // Pik3r5 // phosphoinositide-3-kinase, regulatory subunit 5, p101 // 11 B3|1</t>
  </si>
  <si>
    <t>Pik3r5</t>
  </si>
  <si>
    <t>NM_177320</t>
  </si>
  <si>
    <t>NM_177879 // Sdk1 // sidekick homolog 1 (chicken) // 5 G2|5 // 330222 /// ENSMUST000000</t>
  </si>
  <si>
    <t>Sdk1</t>
  </si>
  <si>
    <t>NM_177879</t>
  </si>
  <si>
    <t>NM_009261 // Strbp // spermatid perinuclear RNA binding protein // 2 B|2 // 20744 /// E</t>
  </si>
  <si>
    <t>Strbp</t>
  </si>
  <si>
    <t>NM_009261</t>
  </si>
  <si>
    <t>NM_013783 // Mmel1 // membrane metallo-endopeptidase-like 1 // 4 E2|4 // 27390 /// ENSM</t>
  </si>
  <si>
    <t>Mmel1</t>
  </si>
  <si>
    <t>NM_013783</t>
  </si>
  <si>
    <t>NM_008885 // Pmp22 // peripheral myelin protein 22 // 11 B3|11 34.45 cM // 18858 /// EN</t>
  </si>
  <si>
    <t>Pmp22</t>
  </si>
  <si>
    <t>NM_008885</t>
  </si>
  <si>
    <t xml:space="preserve">NM_030209 // Crispld2 // cysteine-rich secretory protein LCCL domain containing 2 // 8 </t>
  </si>
  <si>
    <t>Crispld2</t>
  </si>
  <si>
    <t>NM_030209</t>
  </si>
  <si>
    <t>NM_009316 // Map3k7 // mitogen-activated protein kinase kinase kinase 7 // 4 A5|4 // 26</t>
  </si>
  <si>
    <t>Map3k7</t>
  </si>
  <si>
    <t>NM_009316</t>
  </si>
  <si>
    <t xml:space="preserve">NM_013708 // Nr2e3 // nuclear receptor subfamily 2, group E, member 3 // 9 B|9 33.5 cM </t>
  </si>
  <si>
    <t>Nr2e3</t>
  </si>
  <si>
    <t>NM_013708</t>
  </si>
  <si>
    <t>NM_016736 // Nub1 // negative regulator of ubiquitin-like proteins 1 // 5 A3|5 // 53312</t>
  </si>
  <si>
    <t>Nub1</t>
  </si>
  <si>
    <t>NM_016736</t>
  </si>
  <si>
    <t xml:space="preserve">NM_153092 // Nupl2 // nucleoporin like 2 // 5 A3|5 // 231042 /// ENSMUST00000049887 // </t>
  </si>
  <si>
    <t>Nupl2</t>
  </si>
  <si>
    <t>NM_153092</t>
  </si>
  <si>
    <t>NM_010950 // Numbl // numb-like // 7 A3|7 // 18223 /// ENSMUST00000079258 // Numbl // n</t>
  </si>
  <si>
    <t>Numbl</t>
  </si>
  <si>
    <t>NM_010950</t>
  </si>
  <si>
    <t>NM_033042 // Tnfrsf25 // tumor necrosis factor receptor superfamily, member 25 // 4|4 E</t>
  </si>
  <si>
    <t>Tnfrsf25</t>
  </si>
  <si>
    <t>NM_033042</t>
  </si>
  <si>
    <t>NM_176847 // Ush1g // Usher syndrome 1G homolog (human) // 11 E2|11 77.0 cM // 16470 //</t>
  </si>
  <si>
    <t>Ush1g</t>
  </si>
  <si>
    <t>NM_176847</t>
  </si>
  <si>
    <t xml:space="preserve">NM_026375 // Ahctf1 // AT hook containing transcription factor 1 // 1 H4|1 102.0 cM // </t>
  </si>
  <si>
    <t>Ahctf1</t>
  </si>
  <si>
    <t>NM_026375</t>
  </si>
  <si>
    <t>NM_022655 // Ireb2 // iron responsive element binding protein 2 // 9 B|9 29.0 cM // 646</t>
  </si>
  <si>
    <t>Ireb2</t>
  </si>
  <si>
    <t>NM_022655</t>
  </si>
  <si>
    <t>NM_026412 // D2Ertd750e // DNA segment, Chr 2, ERATO Doi 750, expressed // 2 E5|2 // 51</t>
  </si>
  <si>
    <t>D2Ertd750e</t>
  </si>
  <si>
    <t>NM_026412</t>
  </si>
  <si>
    <t>NM_022420 // Gprc5b // G protein-coupled receptor, family C, group 5, member B // 7 F3|</t>
  </si>
  <si>
    <t>Gprc5b</t>
  </si>
  <si>
    <t>NM_022420</t>
  </si>
  <si>
    <t>NM_007854 // Slc29a2 // solute carrier family 29 (nucleoside transporters), member 2 //</t>
  </si>
  <si>
    <t>Slc29a2</t>
  </si>
  <si>
    <t>NM_007854</t>
  </si>
  <si>
    <t>NM_028193 // Brf1 // BRF1 homolog, subunit of RNA polymerase III transcription initiati</t>
  </si>
  <si>
    <t>Brf1</t>
  </si>
  <si>
    <t>NM_028193</t>
  </si>
  <si>
    <t>NM_001170851 // Klra2 // killer cell lectin-like receptor, subfamily A, member 2 // 6 F</t>
  </si>
  <si>
    <t>Klra2</t>
  </si>
  <si>
    <t>NM_001170851</t>
  </si>
  <si>
    <t>NM_175642 // Bai3 // brain-specific angiogenesis inhibitor 3 // 1 A5|1 // 210933 /// EN</t>
  </si>
  <si>
    <t>Bai3</t>
  </si>
  <si>
    <t>NM_175642</t>
  </si>
  <si>
    <t>NM_146186 // Wdr62 // WD repeat domain 62 // 7 B1|7 // 233064 /// ENSMUST00000047189 //</t>
  </si>
  <si>
    <t>Wdr62</t>
  </si>
  <si>
    <t>NM_146186</t>
  </si>
  <si>
    <t>NM_133869 // Cept1 // choline/ethanolaminephosphotransferase 1 // 3 F2.3|3 // 99712 ///</t>
  </si>
  <si>
    <t>Cept1</t>
  </si>
  <si>
    <t>NM_133869</t>
  </si>
  <si>
    <t>NM_025541 // Asf1a // ASF1 anti-silencing function 1 homolog A (S. cerevisiae) // 10 B3</t>
  </si>
  <si>
    <t>Asf1a</t>
  </si>
  <si>
    <t>NM_025541</t>
  </si>
  <si>
    <t xml:space="preserve">NM_021492 // Ap3b2 // adaptor-related protein complex 3, beta 2 subunit // 7 D3|7 38.0 </t>
  </si>
  <si>
    <t>Ap3b2</t>
  </si>
  <si>
    <t>NM_021492</t>
  </si>
  <si>
    <t>NM_029364 // Gns // glucosamine (N-acetyl)-6-sulfatase // 10 D2|10 // 75612 /// ENSMUST</t>
  </si>
  <si>
    <t>Gns</t>
  </si>
  <si>
    <t>NM_029364</t>
  </si>
  <si>
    <t>NM_001159634 // Bat2l // HLA-B associated transcript 2-like // 2 B|2 // 227723 /// NM_1</t>
  </si>
  <si>
    <t>Bat2l</t>
  </si>
  <si>
    <t>NM_001159634</t>
  </si>
  <si>
    <t>NM_198642 // 5031414D18Rik // RIKEN cDNA 5031414D18 gene // 14 D3|14 // 271221 /// ENSM</t>
  </si>
  <si>
    <t>5031414D18Rik</t>
  </si>
  <si>
    <t>NM_198642</t>
  </si>
  <si>
    <t>NM_001037938 // Dhrs4 // dehydrogenase/reductase (SDR family) member 4 // 14 C3|14 28.0</t>
  </si>
  <si>
    <t>Dhrs4</t>
  </si>
  <si>
    <t>NM_001037938</t>
  </si>
  <si>
    <t>NM_013680 // Syn1 // synapsin I // X A1-A4|X 6.2 cM // 20964 /// NM_001110780 // Syn1 /</t>
  </si>
  <si>
    <t>Syn1</t>
  </si>
  <si>
    <t>NM_013680</t>
  </si>
  <si>
    <t>NM_024194 // Lrrc40 // leucine rich repeat containing 40 // 3 H4|3 // 67144 /// ENSMUST</t>
  </si>
  <si>
    <t>Lrrc40</t>
  </si>
  <si>
    <t>NM_024194</t>
  </si>
  <si>
    <t>NM_001166282 // Ccdc33 // coiled-coil domain containing 33 // 9 B|9 // 382077 /// NM_02</t>
  </si>
  <si>
    <t>Ccdc33</t>
  </si>
  <si>
    <t>NM_001166282</t>
  </si>
  <si>
    <t>NM_025813 // Mfsd1 // major facilitator superfamily domain containing 1 // 3|3 E2 // 66</t>
  </si>
  <si>
    <t>Mfsd1</t>
  </si>
  <si>
    <t>NM_025813</t>
  </si>
  <si>
    <t xml:space="preserve">NM_007382 // Acadm // acyl-Coenzyme A dehydrogenase, medium chain // 3 H3|3 73.6 cM // </t>
  </si>
  <si>
    <t>Acadm</t>
  </si>
  <si>
    <t>NM_007382</t>
  </si>
  <si>
    <t>NM_009466 // Ugdh // UDP-glucose dehydrogenase // 5 C3.1|5 38.0 cM // 22235 /// ENSMUST</t>
  </si>
  <si>
    <t>Ugdh</t>
  </si>
  <si>
    <t>NM_009466</t>
  </si>
  <si>
    <t>NM_147779 // Sftpb // surfactant associated protein B // 6 C1|6 31.0 cM // 20388 /// EN</t>
  </si>
  <si>
    <t>Sftpb</t>
  </si>
  <si>
    <t>NM_147779</t>
  </si>
  <si>
    <t>NM_001001160 // Fbxo41 // F-box protein 41 // 6 C3|6 35.5 cM // 330369 /// ENSMUST00000</t>
  </si>
  <si>
    <t>Fbxo41</t>
  </si>
  <si>
    <t>NM_001001160</t>
  </si>
  <si>
    <t>NM_009006 // Map4k2 // mitogen-activated protein kinase kinase kinase kinase 2 // 19 A|</t>
  </si>
  <si>
    <t>Map4k2</t>
  </si>
  <si>
    <t>NM_009006</t>
  </si>
  <si>
    <t>NR_027640 // Ralgps2 // Ral GEF with PH domain and SH3 binding motif 2 // 1 H1|1 // 782</t>
  </si>
  <si>
    <t>Ralgps2</t>
  </si>
  <si>
    <t>NR_027640</t>
  </si>
  <si>
    <t>NM_001164099 // Add3 // adducin 3 (gamma) // 19 D2|19 47.0 cM // 27360 /// NM_013758 //</t>
  </si>
  <si>
    <t>Add3</t>
  </si>
  <si>
    <t>NM_001164099</t>
  </si>
  <si>
    <t>NM_183358 // Gadd45gip1 // growth arrest and DNA-damage-inducible, gamma interacting pr</t>
  </si>
  <si>
    <t>Gadd45gip1</t>
  </si>
  <si>
    <t>NM_183358</t>
  </si>
  <si>
    <t>NR_026565 // 1500010J02Rik // RIKEN cDNA 1500010J02 gene // 11 B3|11 // 68964 /// NM_00</t>
  </si>
  <si>
    <t>1500010J02Rik</t>
  </si>
  <si>
    <t>NR_026565</t>
  </si>
  <si>
    <t>NM_011908 // Ubl3 // ubiquitin-like 3 // 5|5 G2-3 // 24109 /// ENSMUST00000079324 // Ub</t>
  </si>
  <si>
    <t>Ubl3</t>
  </si>
  <si>
    <t>NM_011908</t>
  </si>
  <si>
    <t xml:space="preserve">NM_013616 // Olfr65 // olfactory receptor 65 // 7 E3|7 // 18365 /// ENSMUST00000050903 </t>
  </si>
  <si>
    <t>Olfr65</t>
  </si>
  <si>
    <t>NM_013616</t>
  </si>
  <si>
    <t>NM_028146 // Dbndd1 // dysbindin (dystrobrevin binding protein 1) domain containing 1 /</t>
  </si>
  <si>
    <t>Dbndd1</t>
  </si>
  <si>
    <t>NM_028146</t>
  </si>
  <si>
    <t>NM_011626 // Tmem165 // transmembrane protein 165 // 5 C3.3|5 42.0 cM // 21982 /// NM_0</t>
  </si>
  <si>
    <t>Tmem165</t>
  </si>
  <si>
    <t>NM_011626</t>
  </si>
  <si>
    <t>NM_028245 // Zfp131 // zinc finger protein 131 // 13|13 // 72465 /// AY092766 // Zfp131</t>
  </si>
  <si>
    <t>Zfp131</t>
  </si>
  <si>
    <t>NM_028245</t>
  </si>
  <si>
    <t>NM_133722 // Fam108c // family with sequence similarity 108, member C // 7 D3|7 // 7017</t>
  </si>
  <si>
    <t>Fam108c</t>
  </si>
  <si>
    <t>NM_133722</t>
  </si>
  <si>
    <t>NM_025556 // 2410022L05Rik // RIKEN cDNA 2410022L05 gene // 8 A1.1|8 // 66423 /// ENSMU</t>
  </si>
  <si>
    <t>2410022L05Rik</t>
  </si>
  <si>
    <t>NM_025556</t>
  </si>
  <si>
    <t xml:space="preserve">NM_011027 // P2rx7 // purinergic receptor P2X, ligand-gated ion channel, 7 // 5 F|5 // </t>
  </si>
  <si>
    <t>P2rx7</t>
  </si>
  <si>
    <t>NM_011027</t>
  </si>
  <si>
    <t>NM_001163518 // 2410075B13Rik // RIKEN cDNA 2410075B13 gene // 15 D3|15 // 223648 /// N</t>
  </si>
  <si>
    <t>2410075B13Rik</t>
  </si>
  <si>
    <t>NM_001163518</t>
  </si>
  <si>
    <t>NM_001003919 // Ddx11 // DEAD/H (Asp-Glu-Ala-Asp/His) box polypeptide 11 (CHL1-like hel</t>
  </si>
  <si>
    <t>Ddx11</t>
  </si>
  <si>
    <t>NM_001003919</t>
  </si>
  <si>
    <t>NM_028994 // Pck2 // phosphoenolpyruvate carboxykinase 2 (mitochondrial) // 14 C1|14 21</t>
  </si>
  <si>
    <t>Pck2</t>
  </si>
  <si>
    <t>NM_028994</t>
  </si>
  <si>
    <t>NM_019569 // Fscn3 // fascin homolog 3, actin-bundling protein, testicular (Strongyloce</t>
  </si>
  <si>
    <t>Fscn3</t>
  </si>
  <si>
    <t>NM_019569</t>
  </si>
  <si>
    <t>NM_172619 // Adamts10 // a disintegrin-like and metallopeptidase (reprolysin type) with</t>
  </si>
  <si>
    <t>Adamts10</t>
  </si>
  <si>
    <t>NM_172619</t>
  </si>
  <si>
    <t xml:space="preserve">NM_172289 // Slc36a4 // solute carrier family 36 (proton/amino acid symporter), member </t>
  </si>
  <si>
    <t>Slc36a4</t>
  </si>
  <si>
    <t>NM_172289</t>
  </si>
  <si>
    <t>NM_178606 // Reep3 // receptor accessory protein 3 // 10 B5.1|10 30.0 cM // 28193 /// E</t>
  </si>
  <si>
    <t>Reep3</t>
  </si>
  <si>
    <t>NM_178606</t>
  </si>
  <si>
    <t>NM_001004164 // Gnptab // N-acetylglucosamine-1-phosphate transferase, alpha and beta s</t>
  </si>
  <si>
    <t>Gnptab</t>
  </si>
  <si>
    <t>NM_001004164</t>
  </si>
  <si>
    <t>NM_173053 // Limk2 // LIM motif-containing protein kinase 2 // 11|11 D // 16886 /// NM_</t>
  </si>
  <si>
    <t>Limk2</t>
  </si>
  <si>
    <t>NM_173053</t>
  </si>
  <si>
    <t>NM_172479 // Slc38a5 // solute carrier family 38, member 5 // X A1.1|X // 209837 /// EN</t>
  </si>
  <si>
    <t>Slc38a5</t>
  </si>
  <si>
    <t>NM_172479</t>
  </si>
  <si>
    <t xml:space="preserve">NM_007663 // Cdh16 // cadherin 16 // 8 D3|8 50.0 cM // 12556 /// ENSMUST00000034352 // </t>
  </si>
  <si>
    <t>Cdh16</t>
  </si>
  <si>
    <t>NM_007663</t>
  </si>
  <si>
    <t xml:space="preserve">NM_145633 // Ankrd27 // ankyrin repeat domain 27 (VPS9 domain) // 7 B2|7 // 245886 /// </t>
  </si>
  <si>
    <t>Ankrd27</t>
  </si>
  <si>
    <t>NM_145633</t>
  </si>
  <si>
    <t>NM_007905 // Phc1 // polyhomeotic-like 1 (Drosophila) // 6 F3|6 57.0 cM // 13619 /// NM</t>
  </si>
  <si>
    <t>Phc1</t>
  </si>
  <si>
    <t>NM_007905</t>
  </si>
  <si>
    <t xml:space="preserve">NM_177698 // Psd3 // pleckstrin and Sec7 domain containing 3 // 8 B3.3|8 // 234353 /// </t>
  </si>
  <si>
    <t>Psd3</t>
  </si>
  <si>
    <t>NM_177698</t>
  </si>
  <si>
    <t xml:space="preserve">NM_018825 // Sh2b2 // SH2B adaptor protein 2 // 5|5 G1 // 23921 /// ENSMUST00000005188 </t>
  </si>
  <si>
    <t>Sh2b2</t>
  </si>
  <si>
    <t>NM_018825</t>
  </si>
  <si>
    <t>NM_172122 // Crocc // ciliary rootlet coiled-coil, rootletin // 4 D3|4 // 230872 /// NM</t>
  </si>
  <si>
    <t>Crocc</t>
  </si>
  <si>
    <t>NM_172122</t>
  </si>
  <si>
    <t>NM_008403 // Itgb1bp1 // integrin beta 1 binding protein 1 // 12 A1.2|12 // 16413 /// E</t>
  </si>
  <si>
    <t>Itgb1bp1</t>
  </si>
  <si>
    <t>NM_008403</t>
  </si>
  <si>
    <t>NM_181423 // Supv3l1 // suppressor of var1, 3-like 1 (S. cerevisiae) // 10 B4|10 // 338</t>
  </si>
  <si>
    <t>Supv3l1</t>
  </si>
  <si>
    <t>NM_181423</t>
  </si>
  <si>
    <t>NM_001037737 // Arnt // aryl hydrocarbon receptor nuclear translocator // 3 F2.1|3 47.9</t>
  </si>
  <si>
    <t>Arnt</t>
  </si>
  <si>
    <t>NM_001037737</t>
  </si>
  <si>
    <t xml:space="preserve">NM_013639 // Prph // peripherin // 15 E-F|15 55.5 cM // 19132 /// NM_001163588 // Prph </t>
  </si>
  <si>
    <t>Prph</t>
  </si>
  <si>
    <t>NM_013639</t>
  </si>
  <si>
    <t>NM_024207 // Derl1 // Der1-like domain family, member 1 // 15|15 D2 // 67819 /// ENSMUS</t>
  </si>
  <si>
    <t>Derl1</t>
  </si>
  <si>
    <t>NM_024207</t>
  </si>
  <si>
    <t>NM_146190 // Tubgcp5 // tubulin, gamma complex associated protein 5 // 7 B5|7 // 233276</t>
  </si>
  <si>
    <t>Tubgcp5</t>
  </si>
  <si>
    <t>NM_146190</t>
  </si>
  <si>
    <t>NM_030750 // Sgpp1 // sphingosine-1-phosphate phosphatase 1 // 12 C3|12 // 81535 /// EN</t>
  </si>
  <si>
    <t>Sgpp1</t>
  </si>
  <si>
    <t>NM_030750</t>
  </si>
  <si>
    <t>NM_145951 // Enox2 // ecto-NOX disulfide-thiol exchanger 2 // X A4-A5|X // 209224 /// E</t>
  </si>
  <si>
    <t>Enox2</t>
  </si>
  <si>
    <t>NM_145951</t>
  </si>
  <si>
    <t>NM_007936 // Epha4 // Eph receptor A4 // 1 C1-C5|1 43.0 cM // 13838 /// ENSMUST00000027</t>
  </si>
  <si>
    <t>Epha4</t>
  </si>
  <si>
    <t>NM_007936</t>
  </si>
  <si>
    <t>NM_178027 // Vps26b // vacuolar protein sorting 26 homolog B (yeast) // 9 A4|9 // 69091</t>
  </si>
  <si>
    <t>Vps26b</t>
  </si>
  <si>
    <t>NM_178027</t>
  </si>
  <si>
    <t>NM_152815 // Lins // lines homolog (Drosophila) // 7 C|7 // 72635 /// NM_001191001 // L</t>
  </si>
  <si>
    <t>Lins</t>
  </si>
  <si>
    <t>NM_152815</t>
  </si>
  <si>
    <t xml:space="preserve">NM_153106 // Padi6 // peptidyl arginine deiminase, type VI // 4 E1|4 71.0 cM // 242726 </t>
  </si>
  <si>
    <t>Padi6</t>
  </si>
  <si>
    <t>NM_153106</t>
  </si>
  <si>
    <t>NM_001163743 // Nlrx1 // NLR family member X1 // 9 A5.2|9 // 270151 /// NM_178420 // Nl</t>
  </si>
  <si>
    <t>Nlrx1</t>
  </si>
  <si>
    <t>NM_001163743</t>
  </si>
  <si>
    <t>BC048587 // 4833427G06Rik // RIKEN cDNA 4833427G06 gene // 9|9 B // 235345 /// ENSMUST0</t>
  </si>
  <si>
    <t>4833427G06Rik</t>
  </si>
  <si>
    <t>BC048587</t>
  </si>
  <si>
    <t>NM_172538 // Vezt // vezatin, adherens junctions transmembrane protein // 10 C2|10 // 2</t>
  </si>
  <si>
    <t>Vezt</t>
  </si>
  <si>
    <t>NM_172538</t>
  </si>
  <si>
    <t>NM_029619 // Msrb2 // methionine sulfoxide reductase B2 // 2|2 A2 // 76467 /// ENSMUST0</t>
  </si>
  <si>
    <t>Msrb2</t>
  </si>
  <si>
    <t>NM_029619</t>
  </si>
  <si>
    <t>NM_001039483 // Tmco1 // transmembrane and coiled-coil domains 1 // 1 H2.3|1 // 68944 /</t>
  </si>
  <si>
    <t>Tmco1</t>
  </si>
  <si>
    <t>NM_001039483</t>
  </si>
  <si>
    <t>NM_145574 // Ccdc136 // coiled-coil domain containing 136 // 6 A3.3|6 // 232664 /// ENS</t>
  </si>
  <si>
    <t>Ccdc136</t>
  </si>
  <si>
    <t>NM_145574</t>
  </si>
  <si>
    <t>NM_177580 // Baiap2l2 // BAI1-associated protein 2-like 2 // 15 E1|15 // 207495 /// ENS</t>
  </si>
  <si>
    <t>Baiap2l2</t>
  </si>
  <si>
    <t>NM_177580</t>
  </si>
  <si>
    <t>NM_008637 // Nudt1 // nudix (nucleoside diphosphate linked moiety X)-type motif 1 // 5|</t>
  </si>
  <si>
    <t>Nudt1</t>
  </si>
  <si>
    <t>NM_008637</t>
  </si>
  <si>
    <t>NM_177717 // 4732456N10Rik // RIKEN cDNA 4732456N10 gene // 15 F2|15 // 239673 /// NM_0</t>
  </si>
  <si>
    <t>4732456N10Rik</t>
  </si>
  <si>
    <t>NM_177717</t>
  </si>
  <si>
    <t>NM_011015 // Orc1 // origin recognition complex, subunit 1 // 4|4 D // 18392 /// ENSMUS</t>
  </si>
  <si>
    <t>Orc1</t>
  </si>
  <si>
    <t>NM_011015</t>
  </si>
  <si>
    <t>NM_027591 // Dmrtc1a // DMRT-like family C1a // X D|X // 70887 /// NM_029378 // Dmrtc1a</t>
  </si>
  <si>
    <t>Dmrtc1a</t>
  </si>
  <si>
    <t>NM_027591</t>
  </si>
  <si>
    <t>NM_028923 // Gle1 // GLE1 RNA export mediator (yeast) // 2 B|2 // 74412 /// ENSMUST0000</t>
  </si>
  <si>
    <t>Gle1</t>
  </si>
  <si>
    <t>NM_028923</t>
  </si>
  <si>
    <t>NM_001134300 // 8430427H17Rik // RIKEN cDNA 8430427H17 gene // 2 H1|2 // 329540 /// NM_</t>
  </si>
  <si>
    <t>8430427H17Rik</t>
  </si>
  <si>
    <t>NM_001134300</t>
  </si>
  <si>
    <t xml:space="preserve">NM_175091 // Tnks // tankyrase, TRF1-interacting ankyrin-related ADP-ribose polymerase </t>
  </si>
  <si>
    <t>Tnks</t>
  </si>
  <si>
    <t>NM_175091</t>
  </si>
  <si>
    <t xml:space="preserve">NM_007938 // Epha6 // Eph receptor A6 // 16 C1.3|16 // 13840 /// ENSMUST00000068860 // </t>
  </si>
  <si>
    <t>Epha6</t>
  </si>
  <si>
    <t>NM_007938</t>
  </si>
  <si>
    <t>NM_177242 // Pptc7 // PTC7 protein phosphatase homolog (S. cerevisiae) // 5 F|5 // 3207</t>
  </si>
  <si>
    <t>Pptc7</t>
  </si>
  <si>
    <t>NM_177242</t>
  </si>
  <si>
    <t>NM_026598 // Ebpl // emopamil binding protein-like // 14 D1|14 // 68177 /// ENSMUST0000</t>
  </si>
  <si>
    <t>Ebpl</t>
  </si>
  <si>
    <t>NM_026598</t>
  </si>
  <si>
    <t>NM_021470 // Rnf32 // ring finger protein 32 // 5 B1|5 15.81 cM // 56874 /// ENSMUST000</t>
  </si>
  <si>
    <t>Rnf32</t>
  </si>
  <si>
    <t>NM_021470</t>
  </si>
  <si>
    <t>NM_026846 // Zfand2b // zinc finger, AN1 type domain 2B // 1|1 C3 // 68818 /// NM_00115</t>
  </si>
  <si>
    <t>Zfand2b</t>
  </si>
  <si>
    <t>NM_026846</t>
  </si>
  <si>
    <t>NM_009010 // Rad23a // RAD23a homolog (S. cerevisiae) // 8|8 C3 // 19358 /// ENSMUST000</t>
  </si>
  <si>
    <t>Rad23a</t>
  </si>
  <si>
    <t>NM_009010</t>
  </si>
  <si>
    <t>NM_152803 // Hpse // heparanase // 5 E4|5 // 15442 /// ENSMUST00000045617 // Hpse // he</t>
  </si>
  <si>
    <t>Hpse</t>
  </si>
  <si>
    <t>NM_152803</t>
  </si>
  <si>
    <t xml:space="preserve">NM_010165 // Eya2 // eyes absent 2 homolog (Drosophila) // 2 H3|2 95.0 cM // 14049 /// </t>
  </si>
  <si>
    <t>Eya2</t>
  </si>
  <si>
    <t>NM_010165</t>
  </si>
  <si>
    <t>NM_146033 // Ankmy2 // ankyrin repeat and MYND domain containing 2 // 12 A3|12 // 21747</t>
  </si>
  <si>
    <t>Ankmy2</t>
  </si>
  <si>
    <t>NM_146033</t>
  </si>
  <si>
    <t>NM_007741 // Col9a2 // collagen, type IX, alpha 2 // 4 D2.2|4 53.0 cM // 12840 /// ENSM</t>
  </si>
  <si>
    <t>Col9a2</t>
  </si>
  <si>
    <t>NM_007741</t>
  </si>
  <si>
    <t xml:space="preserve">NM_008845 // Pip4k2a // phosphatidylinositol-5-phosphate 4-kinase, type II, alpha // 2 </t>
  </si>
  <si>
    <t>Pip4k2a</t>
  </si>
  <si>
    <t>NM_008845</t>
  </si>
  <si>
    <t>NM_009532 // Xrcc1 // X-ray repair complementing defective repair in Chinese hamster ce</t>
  </si>
  <si>
    <t>Xrcc1</t>
  </si>
  <si>
    <t>NM_009532</t>
  </si>
  <si>
    <t>NM_172943 // Alkbh5 // alkB, alkylation repair homolog 5 (E. coli) // 11 B2|11 // 26842</t>
  </si>
  <si>
    <t>Alkbh5</t>
  </si>
  <si>
    <t>NM_172943</t>
  </si>
  <si>
    <t>BC085239 // 1110051M20Rik // RIKEN cDNA 1110051M20 gene // 2 E1|2 // 228356 /// BC08900</t>
  </si>
  <si>
    <t>1110051M20Rik</t>
  </si>
  <si>
    <t>BC085239</t>
  </si>
  <si>
    <t>NM_030566 // Rabep2 // rabaptin, RAB GTPase binding effector protein 2 // 7 F3|7 // 703</t>
  </si>
  <si>
    <t>Rabep2</t>
  </si>
  <si>
    <t>NM_030566</t>
  </si>
  <si>
    <t>NM_001081411 // Sclt1 // sodium channel and clathrin linker 1 // 3|3 C // 67161 /// ENS</t>
  </si>
  <si>
    <t>Sclt1</t>
  </si>
  <si>
    <t>NM_001081411</t>
  </si>
  <si>
    <t>NM_173385 // Cilp // cartilage intermediate layer protein, nucleotide pyrophosphohydrol</t>
  </si>
  <si>
    <t>Cilp</t>
  </si>
  <si>
    <t>NM_173385</t>
  </si>
  <si>
    <t>NM_001130169 // Zfp207 // zinc finger protein 207 // 11 B5|11 // 22680 /// NM_001130170</t>
  </si>
  <si>
    <t>Zfp207</t>
  </si>
  <si>
    <t>NM_001130169</t>
  </si>
  <si>
    <t>NM_144517 // Tbc1d19 // TBC1 domain family, member 19 // 5 C1|5 // 67249 /// ENSMUST000</t>
  </si>
  <si>
    <t>Tbc1d19</t>
  </si>
  <si>
    <t>NM_144517</t>
  </si>
  <si>
    <t>NM_178707 // Zfp592 // zinc finger protein 592 // 7 D3|7 // 233410 /// ENSMUST000001073</t>
  </si>
  <si>
    <t>Zfp592</t>
  </si>
  <si>
    <t>NM_178707</t>
  </si>
  <si>
    <t>NM_173788 // Npr2 // natriuretic peptide receptor 2 // 4 B1|4 21.5 cM // 230103 /// ENS</t>
  </si>
  <si>
    <t>Npr2</t>
  </si>
  <si>
    <t>NM_173788</t>
  </si>
  <si>
    <t>NM_001127363 // Inpp5a // inositol polyphosphate-5-phosphatase A // 7 F4|7 // 212111 //</t>
  </si>
  <si>
    <t>Inpp5a</t>
  </si>
  <si>
    <t>NM_001127363</t>
  </si>
  <si>
    <t>NM_145469 // Nipal2 // NIPA-like domain containing 2 // 15 B3.1|15 // 223473 /// ENSMUS</t>
  </si>
  <si>
    <t>Nipal2</t>
  </si>
  <si>
    <t>NM_145469</t>
  </si>
  <si>
    <t>NM_001177812 // D19Wsu162e // DNA segment, Chr 19, Wayne State University 162, expresse</t>
  </si>
  <si>
    <t>D19Wsu162e</t>
  </si>
  <si>
    <t>NM_001177812</t>
  </si>
  <si>
    <t xml:space="preserve">NM_139152 // Asb18 // ankyrin repeat and SOCS box-containing 18 // 1 D|1 // 208372 /// </t>
  </si>
  <si>
    <t>Asb18</t>
  </si>
  <si>
    <t>NM_139152</t>
  </si>
  <si>
    <t>NM_175127 // Fbxo28 // F-box protein 28 // 1 H5|1 98.7 cM // 67948 /// ENSMUST000000514</t>
  </si>
  <si>
    <t>Fbxo28</t>
  </si>
  <si>
    <t>NM_175127</t>
  </si>
  <si>
    <t xml:space="preserve">NM_148946 // Slc8a2 // solute carrier family 8 (sodium/calcium exchanger), member 2 // </t>
  </si>
  <si>
    <t>Slc8a2</t>
  </si>
  <si>
    <t>NM_148946</t>
  </si>
  <si>
    <t>NM_001039700 // Pkd1l3 // polycystic kidney disease 1 like 3 // 8|8 A // 244646 /// NM_</t>
  </si>
  <si>
    <t>Pkd1l3</t>
  </si>
  <si>
    <t>NM_001039700</t>
  </si>
  <si>
    <t>NM_007427 // Agrp // agouti related protein // 8|8 D1-D2 // 11604 /// ENSMUST0000000584</t>
  </si>
  <si>
    <t>Agrp</t>
  </si>
  <si>
    <t>NM_007427</t>
  </si>
  <si>
    <t>NM_172704 // Dnajc11 // DnaJ (Hsp40) homolog, subfamily C, member 11 // 4 E2|4 // 23093</t>
  </si>
  <si>
    <t>Dnajc11</t>
  </si>
  <si>
    <t>NM_172704</t>
  </si>
  <si>
    <t>NM_008980 // Ptpra // protein tyrosine phosphatase, receptor type, A // 2 G|2 73.5 cM /</t>
  </si>
  <si>
    <t>Ptpra</t>
  </si>
  <si>
    <t>NM_008980</t>
  </si>
  <si>
    <t xml:space="preserve">NM_019419 // Arl6ip1 // ADP-ribosylation factor-like 6 interacting protein 1 // 7|7 F3 </t>
  </si>
  <si>
    <t>Arl6ip1</t>
  </si>
  <si>
    <t>NM_019419</t>
  </si>
  <si>
    <t>NM_001024539 // Shc2 // SHC (Src homology 2 domain containing) transforming protein 2 /</t>
  </si>
  <si>
    <t>Shc2</t>
  </si>
  <si>
    <t>NM_001024539</t>
  </si>
  <si>
    <t>NM_007529 // Bcan // brevican // 3 F1|3 42.7 cM // 12032 /// NM_001109758 // Bcan // br</t>
  </si>
  <si>
    <t>Bcan</t>
  </si>
  <si>
    <t>NM_007529</t>
  </si>
  <si>
    <t>NM_007867 // Dlx4 // distal-less homeobox 4 // 11 D|11 55.0 cM // 13394 /// ENSMUST0000</t>
  </si>
  <si>
    <t>Dlx4</t>
  </si>
  <si>
    <t>NM_007867</t>
  </si>
  <si>
    <t xml:space="preserve">NM_013676 // Supt5h // suppressor of Ty 5 homolog (S. cerevisiae) // 7 A3|7 10.0 cM // </t>
  </si>
  <si>
    <t>Supt5h</t>
  </si>
  <si>
    <t>NM_013676</t>
  </si>
  <si>
    <t>NM_198662 // 9430007A20Rik // RIKEN cDNA 9430007A20 gene // 4 E1|4 // 381572 /// ENSMUS</t>
  </si>
  <si>
    <t>9430007A20Rik</t>
  </si>
  <si>
    <t>NM_198662</t>
  </si>
  <si>
    <t xml:space="preserve">NM_025550 // Psmd6 // proteasome (prosome, macropain) 26S subunit, non-ATPase, 6 // 14 </t>
  </si>
  <si>
    <t>Psmd6</t>
  </si>
  <si>
    <t>NM_025550</t>
  </si>
  <si>
    <t>NM_175519 // Kctd8 // potassium channel tetramerisation domain containing 8 // 5 C3.1|5</t>
  </si>
  <si>
    <t>Kctd8</t>
  </si>
  <si>
    <t>NM_175519</t>
  </si>
  <si>
    <t>NM_027263 // Apitd1 // apoptosis-inducing, TAF9-like domain 1 // 4 E2|4 // 69928 /// EN</t>
  </si>
  <si>
    <t>Apitd1</t>
  </si>
  <si>
    <t>NM_027263</t>
  </si>
  <si>
    <t xml:space="preserve">NM_145584 // Spon1 // spondin 1, (f-spondin) extracellular matrix protein // 7 F1|7 // </t>
  </si>
  <si>
    <t>Spon1</t>
  </si>
  <si>
    <t>NM_145584</t>
  </si>
  <si>
    <t>NM_178347 // Cdc23 // CDC23 (cell division cycle 23, yeast, homolog) // 18 B1|18 17.0 c</t>
  </si>
  <si>
    <t>Cdc23</t>
  </si>
  <si>
    <t>NM_178347</t>
  </si>
  <si>
    <t>NM_028063 // Trmu // tRNA 5-methylaminomethyl-2-thiouridylate methyltransferase // 15 E</t>
  </si>
  <si>
    <t>Trmu</t>
  </si>
  <si>
    <t>NM_028063</t>
  </si>
  <si>
    <t>NM_153563 // Fam40a // family with sequence similarity 40, member A // 3 F2.3|3 // 2297</t>
  </si>
  <si>
    <t>Fam40a</t>
  </si>
  <si>
    <t>NM_153563</t>
  </si>
  <si>
    <t>NM_133865 // Dclre1b // DNA cross-link repair 1B, PSO2 homolog (S. cerevisiae) // 3 F2.</t>
  </si>
  <si>
    <t>Dclre1b</t>
  </si>
  <si>
    <t>NM_133865</t>
  </si>
  <si>
    <t>NM_023153 // Cwc15 // CWC15 homolog (S. cerevisiae) // 9|9 A3 // 66070 /// ENSMUST00000</t>
  </si>
  <si>
    <t>Cwc15</t>
  </si>
  <si>
    <t>NM_023153</t>
  </si>
  <si>
    <t>NM_001197046 // Fgfr1op // Fgfr1 oncogene partner // 17 A1|17 // 75296 /// NM_201230 //</t>
  </si>
  <si>
    <t>Fgfr1op</t>
  </si>
  <si>
    <t>NM_001197046</t>
  </si>
  <si>
    <t>NM_019982 // Sez6l // seizure related 6 homolog like // 5 F|5 // 56747 /// ENSMUST00000</t>
  </si>
  <si>
    <t>Sez6l</t>
  </si>
  <si>
    <t>NM_019982</t>
  </si>
  <si>
    <t xml:space="preserve">NM_153507 // Cpne2 // copine II // 8 C5|8 // 234577 /// ENSMUST00000048653 // Cpne2 // </t>
  </si>
  <si>
    <t>Cpne2</t>
  </si>
  <si>
    <t>NM_153507</t>
  </si>
  <si>
    <t>NM_008325 // Idua // iduronidase, alpha-L- // 5 E5|5 57.0 cM // 15932 /// ENSMUST000000</t>
  </si>
  <si>
    <t>Idua</t>
  </si>
  <si>
    <t>NM_008325</t>
  </si>
  <si>
    <t>NM_145596 // Gatad2a // GATA zinc finger domain containing 2A // 8 B3.3|8 // 234366 ///</t>
  </si>
  <si>
    <t>Gatad2a</t>
  </si>
  <si>
    <t>NM_145596</t>
  </si>
  <si>
    <t>NM_152808 // Slc44a2 // solute carrier family 44, member 2 // 9 A3|9 // 68682 /// ENSMU</t>
  </si>
  <si>
    <t>Slc44a2</t>
  </si>
  <si>
    <t>NM_152808</t>
  </si>
  <si>
    <t>NM_183178 // Fsd1 // fibronectin type 3 and SPRY domain-containing protein // 17 D|17 /</t>
  </si>
  <si>
    <t>Fsd1</t>
  </si>
  <si>
    <t>NM_183178</t>
  </si>
  <si>
    <t>NM_010879 // Nck2 // non-catalytic region of tyrosine kinase adaptor protein 2 // 1|1 C</t>
  </si>
  <si>
    <t>Nck2</t>
  </si>
  <si>
    <t>NM_010879</t>
  </si>
  <si>
    <t xml:space="preserve">NM_172760 // Elmo3 // engulfment and cell motility 3, ced-12 homolog (C. elegans) // 8 </t>
  </si>
  <si>
    <t>Elmo3</t>
  </si>
  <si>
    <t>NM_172760</t>
  </si>
  <si>
    <t>NM_175455 // Ankrd34b // ankyrin repeat domain 34B // 13 C3|13 // 218440 /// ENSMUST000</t>
  </si>
  <si>
    <t>Ankrd34b</t>
  </si>
  <si>
    <t>NM_175455</t>
  </si>
  <si>
    <t>NM_024124 // Hdac9 // histone deacetylase 9 // 12 A3|12 // 79221 /// ENSMUST00000110819</t>
  </si>
  <si>
    <t>Hdac9</t>
  </si>
  <si>
    <t>NM_024124</t>
  </si>
  <si>
    <t>NM_133767 // Mtif2 // mitochondrial translational initiation factor 2 // 11|11 A4 // 76</t>
  </si>
  <si>
    <t>Mtif2</t>
  </si>
  <si>
    <t>NM_133767</t>
  </si>
  <si>
    <t>NM_146151 // Tesk2 // testis-specific kinase 2 // 4 D1|4 // 230661 /// ENSMUST000000455</t>
  </si>
  <si>
    <t>Tesk2</t>
  </si>
  <si>
    <t>NM_146151</t>
  </si>
  <si>
    <t>NM_027770 // Col24a1 // collagen, type XXIV, alpha 1 // 3|3 H3 // 71355 /// ENSMUST0000</t>
  </si>
  <si>
    <t>Col24a1</t>
  </si>
  <si>
    <t>NM_027770</t>
  </si>
  <si>
    <t>NM_021352 // Crybb3 // crystallin, beta B3 // 5 F|5 60.0 cM // 12962 /// NM_001159650 /</t>
  </si>
  <si>
    <t>Crybb3</t>
  </si>
  <si>
    <t>NM_021352</t>
  </si>
  <si>
    <t>NM_010215 // Il4i1 // interleukin 4 induced 1 // 7 B4|7 23.1 cM // 14204 /// ENSMUST000</t>
  </si>
  <si>
    <t>Il4i1</t>
  </si>
  <si>
    <t>NM_010215</t>
  </si>
  <si>
    <t xml:space="preserve">NM_011658 // Twist1 // twist homolog 1 (Drosophila) // 12 B-C1|12 16.0 cM // 22160 /// </t>
  </si>
  <si>
    <t>Twist1</t>
  </si>
  <si>
    <t>NM_011658</t>
  </si>
  <si>
    <t>NM_028874 // Snx19 // sorting nexin 19 // 9 A4|9 // 102607 /// ENSMUST00000034475 // Sn</t>
  </si>
  <si>
    <t>Snx19</t>
  </si>
  <si>
    <t>NM_028874</t>
  </si>
  <si>
    <t>NM_026198 // Tmem167b // transmembrane protein 167B // 3 F3|3 // 67495 /// ENSMUST00000</t>
  </si>
  <si>
    <t>Tmem167b</t>
  </si>
  <si>
    <t>NM_026198</t>
  </si>
  <si>
    <t>NM_032397 // Kcnn1 // potassium intermediate/small conductance calcium-activated channe</t>
  </si>
  <si>
    <t>Kcnn1</t>
  </si>
  <si>
    <t>NM_032397</t>
  </si>
  <si>
    <t>NM_025777 // Duoxa2 // dual oxidase maturation factor 2 // 2 E5|2 // 66811 /// ENSMUST0</t>
  </si>
  <si>
    <t>Duoxa2</t>
  </si>
  <si>
    <t>NM_025777</t>
  </si>
  <si>
    <t>NM_025862 // Acad8 // acyl-Coenzyme A dehydrogenase family, member 8 // 9 A4|9 // 66948</t>
  </si>
  <si>
    <t>Acad8</t>
  </si>
  <si>
    <t>NM_025862</t>
  </si>
  <si>
    <t xml:space="preserve">NM_013529 // Gfpt2 // glutamine fructose-6-phosphate transaminase 2 // 11 B1.2|11 26.0 </t>
  </si>
  <si>
    <t>Gfpt2</t>
  </si>
  <si>
    <t>NM_013529</t>
  </si>
  <si>
    <t>NM_026113 // Gtf3c6 // general transcription factor IIIC, polypeptide 6, alpha // 10 B1</t>
  </si>
  <si>
    <t>Gtf3c6</t>
  </si>
  <si>
    <t>NM_026113</t>
  </si>
  <si>
    <t>NM_007622 // Cbx1 // chromobox homolog 1 (Drosophila HP1 beta) // 11 D|11 58.0 cM // 12</t>
  </si>
  <si>
    <t>Cbx1</t>
  </si>
  <si>
    <t>NM_007622</t>
  </si>
  <si>
    <t>NM_009302 // Swap70 // SWA-70 protein // 7 F1|7 50.0 cM // 20947 /// ENSMUST00000033325</t>
  </si>
  <si>
    <t>Swap70</t>
  </si>
  <si>
    <t>NM_009302</t>
  </si>
  <si>
    <t>NM_175153 // 2010321M09Rik // RIKEN cDNA 2010321M09 gene // 9 C|9 // 69882 /// NM_00107</t>
  </si>
  <si>
    <t>2010321M09Rik</t>
  </si>
  <si>
    <t>NM_175153</t>
  </si>
  <si>
    <t>NM_153508 // Clstn3 // calsyntenin 3 // 6 F2|6 // 232370 /// ENSMUST00000008297 // Clst</t>
  </si>
  <si>
    <t>Clstn3</t>
  </si>
  <si>
    <t>NM_153508</t>
  </si>
  <si>
    <t>NM_019781 // Pex14 // peroxisomal biogenesis factor 14 // 4 E2|4 // 56273 /// ENSMUST00</t>
  </si>
  <si>
    <t>Pex14</t>
  </si>
  <si>
    <t>NM_019781</t>
  </si>
  <si>
    <t xml:space="preserve">NM_153405 // Rbm45 // RNA binding motif protein 45 // 2 C3|2 // 241490 /// AY152391 // </t>
  </si>
  <si>
    <t>Rbm45</t>
  </si>
  <si>
    <t>NM_153405</t>
  </si>
  <si>
    <t>NM_001166381 // Rad52 // RAD52 homolog (S. cerevisiae) // 6 G3|6 55.0 cM // 19365 /// N</t>
  </si>
  <si>
    <t>Rad52</t>
  </si>
  <si>
    <t>NM_001166381</t>
  </si>
  <si>
    <t>NM_009408 // Top1 // topoisomerase (DNA) I // 2 H2-3|2 92.0 cM // 21969 /// ENSMUST0000</t>
  </si>
  <si>
    <t>Top1</t>
  </si>
  <si>
    <t>NM_009408</t>
  </si>
  <si>
    <t>NM_145933 // St6gal1 // beta galactoside alpha 2,6 sialyltransferase 1 // 16 B1|16 15.5</t>
  </si>
  <si>
    <t>St6gal1</t>
  </si>
  <si>
    <t>NM_145933</t>
  </si>
  <si>
    <t xml:space="preserve">NM_010304 // Gna15 // guanine nucleotide binding protein, alpha 15 // 10 C1|10 43.0 cM </t>
  </si>
  <si>
    <t>Gna15</t>
  </si>
  <si>
    <t>NM_010304</t>
  </si>
  <si>
    <t>NM_026080 // Mrps24 // mitochondrial ribosomal protein S24 // 11 A1|11 // 64660 /// ENS</t>
  </si>
  <si>
    <t>Mrps24</t>
  </si>
  <si>
    <t>NM_026080</t>
  </si>
  <si>
    <t>NM_175333 // Slc25a41 // solute carrier family 25, member 41 // 17 D|17 // 103775 /// E</t>
  </si>
  <si>
    <t>Slc25a41</t>
  </si>
  <si>
    <t>NM_175333</t>
  </si>
  <si>
    <t>NM_009030 // Rbbp4 // retinoblastoma binding protein 4 // 4 D2.3|4 // 19646 /// NM_0234</t>
  </si>
  <si>
    <t>Rbbp4</t>
  </si>
  <si>
    <t>NM_009030</t>
  </si>
  <si>
    <t>NM_027882 // Cic // capicua homolog (Drosophila) // 7 A3|7 // 71722 /// NM_001110131 //</t>
  </si>
  <si>
    <t>Cic</t>
  </si>
  <si>
    <t>NM_027882</t>
  </si>
  <si>
    <t>NM_001114662 // Mfsd4 // major facilitator superfamily domain containing 4 // 1 E4|1 //</t>
  </si>
  <si>
    <t>Mfsd4</t>
  </si>
  <si>
    <t>NM_001114662</t>
  </si>
  <si>
    <t>NM_009542 // Zfp101 // zinc finger protein 101 // 17 B1|17 // 22643 /// ENSMUST00000038</t>
  </si>
  <si>
    <t>Zfp101</t>
  </si>
  <si>
    <t>NM_009542</t>
  </si>
  <si>
    <t>NM_172630 // Mppe1 // metallophosphoesterase 1 // 18 E1|18 // 225651 /// NM_010307 // G</t>
  </si>
  <si>
    <t>Mppe1</t>
  </si>
  <si>
    <t>NM_172630</t>
  </si>
  <si>
    <t>NM_027840 // Snx20 // sorting nexin 20 // 8|8 C4 // 71607 /// ENSMUST00000034087 // Snx</t>
  </si>
  <si>
    <t>Snx20</t>
  </si>
  <si>
    <t>NM_027840</t>
  </si>
  <si>
    <t>NM_029031 // Shpk // sedoheptulokinase // 11 B4|11 // 74637 /// ENSMUST00000006105 // S</t>
  </si>
  <si>
    <t>Shpk</t>
  </si>
  <si>
    <t>NM_029031</t>
  </si>
  <si>
    <t>NM_010022 // Dbt // dihydrolipoamide branched chain transacylase E2 // 3 G1|3 51.2 cM /</t>
  </si>
  <si>
    <t>Dbt</t>
  </si>
  <si>
    <t>NM_010022</t>
  </si>
  <si>
    <t>NM_029522 // Gpsm2 // G-protein signalling modulator 2 (AGS3-like, C. elegans) // 3 F3|</t>
  </si>
  <si>
    <t>Gpsm2</t>
  </si>
  <si>
    <t>NM_029522</t>
  </si>
  <si>
    <t xml:space="preserve">NM_029947 // Prdm8 // PR domain containing 8 // 5 E3|5 // 77630 /// ENSMUST00000112959 </t>
  </si>
  <si>
    <t>Prdm8</t>
  </si>
  <si>
    <t>NM_029947</t>
  </si>
  <si>
    <t>NM_008903 // Ppap2a // phosphatidic acid phosphatase type 2A // 13 D2.2|13 // 19012 ///</t>
  </si>
  <si>
    <t>Ppap2a</t>
  </si>
  <si>
    <t>NM_008903</t>
  </si>
  <si>
    <t>NM_027756 // Mfap3l // microfibrillar-associated protein 3-like // 8|8 B3.2 // 71306 //</t>
  </si>
  <si>
    <t>Mfap3l</t>
  </si>
  <si>
    <t>NM_027756</t>
  </si>
  <si>
    <t>NM_026101 // Herc4 // hect domain and RLD 4 // 10 B4|10 // 67345 /// ENSMUST00000020258</t>
  </si>
  <si>
    <t>Herc4</t>
  </si>
  <si>
    <t>NM_026101</t>
  </si>
  <si>
    <t>NM_001081373 // Cep164 // centrosomal protein 164 // 9 A5.2|9 // 214552 /// ENSMUST0000</t>
  </si>
  <si>
    <t>Cep164</t>
  </si>
  <si>
    <t>NM_001081373</t>
  </si>
  <si>
    <t>NM_053248 // Slc5a5 // solute carrier family 5 (sodium iodide symporter), member 5 // 8</t>
  </si>
  <si>
    <t>Slc5a5</t>
  </si>
  <si>
    <t>NM_053248</t>
  </si>
  <si>
    <t>NM_007436 // Aldh3a1 // aldehyde dehydrogenase family 3, subfamily A1 // 11 B2|11 34.25</t>
  </si>
  <si>
    <t>Aldh3a1</t>
  </si>
  <si>
    <t>NM_007436</t>
  </si>
  <si>
    <t>NM_028780 // Tm9sf1 // transmembrane 9 superfamily member 1 // 14 C3|14 // 74140 /// EN</t>
  </si>
  <si>
    <t>Tm9sf1</t>
  </si>
  <si>
    <t>NM_028780</t>
  </si>
  <si>
    <t>NM_177203 // A730037C10Rik // RIKEN cDNA A730037C10 gene // 3 C|3 // 320604 /// ENSMUST</t>
  </si>
  <si>
    <t>A730037C10Rik</t>
  </si>
  <si>
    <t>NM_177203</t>
  </si>
  <si>
    <t>NM_020329 // Dolpp1 // dolichyl pyrophosphate phosphatase 1 // 2 B|2 // 57170 /// ENSMU</t>
  </si>
  <si>
    <t>Dolpp1</t>
  </si>
  <si>
    <t>NM_020329</t>
  </si>
  <si>
    <t xml:space="preserve">NM_016866 // Stk39 // serine/threonine kinase 39, STE20/SPS1 homolog (yeast) // 2|2 C3 </t>
  </si>
  <si>
    <t>Stk39</t>
  </si>
  <si>
    <t>NM_016866</t>
  </si>
  <si>
    <t>NR_028280 // Prr18 // proline rich region 18 // 17 A1|17 // 320111 /// NM_178774 // Prr</t>
  </si>
  <si>
    <t>Prr18</t>
  </si>
  <si>
    <t>NR_028280</t>
  </si>
  <si>
    <t xml:space="preserve">NM_133755 // Tubgcp2 // tubulin, gamma complex associated protein 2 // 7|7 F5 // 74237 </t>
  </si>
  <si>
    <t>Tubgcp2</t>
  </si>
  <si>
    <t>NM_133755</t>
  </si>
  <si>
    <t>NM_025479 // 2810021B07Rik // RIKEN cDNA 2810021B07 gene // 13 A3.1|13 // 66308 /// NM_</t>
  </si>
  <si>
    <t>2810021B07Rik</t>
  </si>
  <si>
    <t>NM_025479</t>
  </si>
  <si>
    <t xml:space="preserve">NM_181400 // Wdr47 // WD repeat domain 47 // 3 F3|3 // 99512 /// ENSMUST00000051145 // </t>
  </si>
  <si>
    <t>Wdr47</t>
  </si>
  <si>
    <t>NM_181400</t>
  </si>
  <si>
    <t>NM_023173 // Dusp12 // dual specificity phosphatase 12 // 1 H3|1 // 80915 /// ENSMUST00</t>
  </si>
  <si>
    <t>Dusp12</t>
  </si>
  <si>
    <t>NM_023173</t>
  </si>
  <si>
    <t>NM_007656 // Cd82 // CD82 antigen // 2 E1|2 49.6 cM // 12521 /// NM_001136055 // Cd82 /</t>
  </si>
  <si>
    <t>Cd82</t>
  </si>
  <si>
    <t>NM_007656</t>
  </si>
  <si>
    <t>NM_001083119 // Ptpru // protein tyrosine phosphatase, receptor type, U // 4 D2.3|4 61.</t>
  </si>
  <si>
    <t>Ptpru</t>
  </si>
  <si>
    <t>NM_001083119</t>
  </si>
  <si>
    <t xml:space="preserve">NM_001160251 // Zfp281 // zinc finger protein 281 // 1 E4|1 // 226442 /// NM_177643 // </t>
  </si>
  <si>
    <t>Zfp281</t>
  </si>
  <si>
    <t>NM_001160251</t>
  </si>
  <si>
    <t>NM_028200 // 1300018I17Rik // RIKEN cDNA 1300018I17 gene // 8 E1|8 // 72325 /// ENSMUST</t>
  </si>
  <si>
    <t>1300018I17Rik</t>
  </si>
  <si>
    <t>NM_028200</t>
  </si>
  <si>
    <t>NM_013800 // Barx2 // BarH-like homeobox 2 // 9 A4|9 // 12023 /// ENSMUST00000116615 //</t>
  </si>
  <si>
    <t>Barx2</t>
  </si>
  <si>
    <t>NM_013800</t>
  </si>
  <si>
    <t>NM_030728 // 9930013L23Rik // RIKEN cDNA 9930013L23 gene // 7 D3|7 42.2 cM // 80982 ///</t>
  </si>
  <si>
    <t>9930013L23Rik</t>
  </si>
  <si>
    <t>NM_030728</t>
  </si>
  <si>
    <t>NM_027098 // Mrpl30 // mitochondrial ribosomal protein L30 // 1 B|1 // 107734 /// ENSMU</t>
  </si>
  <si>
    <t>Mrpl30</t>
  </si>
  <si>
    <t>NM_027098</t>
  </si>
  <si>
    <t>BC055770 // E130012A19Rik // RIKEN cDNA E130012A19 gene // 11 D|11 // 103551 /// ENSMUS</t>
  </si>
  <si>
    <t>E130012A19Rik</t>
  </si>
  <si>
    <t>BC055770</t>
  </si>
  <si>
    <t xml:space="preserve">NM_009118 // Sag // retinal S-antigen // 1 D|1 53.6 cM // 20215 /// ENSMUST00000077772 </t>
  </si>
  <si>
    <t>Sag</t>
  </si>
  <si>
    <t>NM_009118</t>
  </si>
  <si>
    <t>NM_001038627 // Smurf1 // SMAD specific E3 ubiquitin protein ligase 1 // 5 G2|5 // 7578</t>
  </si>
  <si>
    <t>Smurf1</t>
  </si>
  <si>
    <t>NM_001038627</t>
  </si>
  <si>
    <t>NM_172715 // Agpat9 // 1-acylglycerol-3-phosphate O-acyltransferase 9 // 5 E4|5 // 2315</t>
  </si>
  <si>
    <t>Agpat9</t>
  </si>
  <si>
    <t>NM_172715</t>
  </si>
  <si>
    <t>NM_001008791 // Whrn // whirlin // 4 C1|4 31.4 cM // 73750 /// NM_028640 // Whrn // whi</t>
  </si>
  <si>
    <t>Whrn</t>
  </si>
  <si>
    <t>NM_001008791</t>
  </si>
  <si>
    <t>NM_030172 // 2610021K21Rik // RIKEN cDNA 2610021K21 gene // 12|12 F1 // 78767 /// ENSMU</t>
  </si>
  <si>
    <t>2610021K21Rik</t>
  </si>
  <si>
    <t>NM_030172</t>
  </si>
  <si>
    <t>NM_013890 // Fbxw2 // F-box and WD-40 domain protein 2 // 2 B|2 // 30050 /// NM_0011647</t>
  </si>
  <si>
    <t>Fbxw2</t>
  </si>
  <si>
    <t>NM_013890</t>
  </si>
  <si>
    <t>NM_198615 // Mex3d // mex3 homolog D (C. elegans) // 10 C1|10 // 237400 /// ENSMUST0000</t>
  </si>
  <si>
    <t>Mex3d</t>
  </si>
  <si>
    <t>NM_198615</t>
  </si>
  <si>
    <t>NM_018795 // Abcc6 // ATP-binding cassette, sub-family C (CFTR/MRP), member 6 // 7 B3|7</t>
  </si>
  <si>
    <t>Abcc6</t>
  </si>
  <si>
    <t>NM_018795</t>
  </si>
  <si>
    <t>NM_028150 // Supt7l // suppressor of Ty 7 (S. cerevisiae)-like // 5 B1|5 // 72195 /// E</t>
  </si>
  <si>
    <t>Supt7l</t>
  </si>
  <si>
    <t>NM_028150</t>
  </si>
  <si>
    <t>NM_025529 // Nudt8 // nudix (nucleoside diphosphate linked moiety X)-type motif 8 // 19</t>
  </si>
  <si>
    <t>Nudt8</t>
  </si>
  <si>
    <t>NM_025529</t>
  </si>
  <si>
    <t>NM_172446 // Skor1 // SKI family transcriptional corepressor 1 // 9 C|9 // 207667 /// N</t>
  </si>
  <si>
    <t>Skor1</t>
  </si>
  <si>
    <t>NM_172446</t>
  </si>
  <si>
    <t>NR_015500 // A530013C23Rik // RIKEN cDNA A530013C23 gene // 2 H3|2 // 329562</t>
  </si>
  <si>
    <t>A530013C23Rik</t>
  </si>
  <si>
    <t>NR_015500</t>
  </si>
  <si>
    <t>NM_134067 // AW209491 // expressed sequence AW209491 // 13 A1|13 // 105351 /// NM_00110</t>
  </si>
  <si>
    <t>AW209491</t>
  </si>
  <si>
    <t>NM_134067</t>
  </si>
  <si>
    <t>NM_182929 // Rims3 // regulating synaptic membrane exocytosis 3 // 4 D2.2|4 // 242662 /</t>
  </si>
  <si>
    <t>Rims3</t>
  </si>
  <si>
    <t>NM_182929</t>
  </si>
  <si>
    <t>NM_172282 // Tmco3 // transmembrane and coiled-coil domains 3 // 8 A1.1|8 // 234076 ///</t>
  </si>
  <si>
    <t>Tmco3</t>
  </si>
  <si>
    <t>NM_172282</t>
  </si>
  <si>
    <t>NM_030702 // Senp3 // SUMO/sentrin specific peptidase 3 // 11|11 B4 // 80886 /// NM_001</t>
  </si>
  <si>
    <t>Senp3</t>
  </si>
  <si>
    <t>NM_030702</t>
  </si>
  <si>
    <t>NM_027918 // 1300017J02Rik // RIKEN cDNA 1300017J02 gene // 9 F1|9 // 71775 /// ENSMUST</t>
  </si>
  <si>
    <t>1300017J02Rik</t>
  </si>
  <si>
    <t>NM_027918</t>
  </si>
  <si>
    <t>NM_026345 // Mansc1 // MANSC domain containing 1 // 6 G1|6 // 67729 /// ENSMUST00000047</t>
  </si>
  <si>
    <t>Mansc1</t>
  </si>
  <si>
    <t>NM_026345</t>
  </si>
  <si>
    <t>NM_013860 // Limd1 // LIM domains containing 1 // 9 F|9 70.7 cM // 29806 /// ENSMUST000</t>
  </si>
  <si>
    <t>Limd1</t>
  </si>
  <si>
    <t>NM_013860</t>
  </si>
  <si>
    <t>NM_009648 // Akap1 // A kinase (PRKA) anchor protein 1 // 11 C|11 // 11640 /// NM_00104</t>
  </si>
  <si>
    <t>Akap1</t>
  </si>
  <si>
    <t>NM_009648</t>
  </si>
  <si>
    <t>NM_021281 // Ctss // cathepsin S // 3 F2.1|3 42.7 cM // 13040 /// ENSMUST00000015667 //</t>
  </si>
  <si>
    <t>Ctss</t>
  </si>
  <si>
    <t>NM_021281</t>
  </si>
  <si>
    <t>NM_019673 // Actl6a // actin-like 6A // 3 A3|3 // 56456 /// ENSMUST00000029214 // Actl6</t>
  </si>
  <si>
    <t>Actl6a</t>
  </si>
  <si>
    <t>NM_019673</t>
  </si>
  <si>
    <t xml:space="preserve">NM_001013384 // Podnl1 // podocan-like 1 // 8 C3|8 // 244550 /// BC063764 // Podnl1 // </t>
  </si>
  <si>
    <t>Podnl1</t>
  </si>
  <si>
    <t>NM_001013384</t>
  </si>
  <si>
    <t>NM_019780 // Vps29 // vacuolar protein sorting 29 (S. pombe) // 5 F|5 // 56433 /// ENSM</t>
  </si>
  <si>
    <t>Vps29</t>
  </si>
  <si>
    <t>NM_019780</t>
  </si>
  <si>
    <t>NM_148930 // Rbm5 // RNA binding motif protein 5 // 9 F1|9 // 83486 /// ENSMUST00000035</t>
  </si>
  <si>
    <t>Rbm5</t>
  </si>
  <si>
    <t>NM_148930</t>
  </si>
  <si>
    <t>NM_207209 // Sec24b // Sec24 related gene family, member B (S. cerevisiae) // 3 G3|3 //</t>
  </si>
  <si>
    <t>Sec24b</t>
  </si>
  <si>
    <t>NM_207209</t>
  </si>
  <si>
    <t xml:space="preserve">NM_019482 // Panx1 // pannexin 1 // 9 A2|9 // 55991 /// ENSMUST00000056755 // Panx1 // </t>
  </si>
  <si>
    <t>Panx1</t>
  </si>
  <si>
    <t>NM_019482</t>
  </si>
  <si>
    <t>NM_011037 // Pax2 // paired box gene 2 // 19 C3|19 43.0 cM // 18504 /// ENSMUST00000004</t>
  </si>
  <si>
    <t>Pax2</t>
  </si>
  <si>
    <t>NM_011037</t>
  </si>
  <si>
    <t>NM_024241 // Kif24 // kinesin family member 24 // 4|4 B1 // 109242 /// ENSMUST000001080</t>
  </si>
  <si>
    <t>Kif24</t>
  </si>
  <si>
    <t>NM_024241</t>
  </si>
  <si>
    <t>NM_019935 // Ovol1 // OVO homolog-like 1 (Drosophila) // 19 A|19 // 18426 /// ENSMUST00</t>
  </si>
  <si>
    <t>Ovol1</t>
  </si>
  <si>
    <t>NM_019935</t>
  </si>
  <si>
    <t xml:space="preserve">NM_172807 // Ppwd1 // peptidylprolyl isomerase domain and WD repeat containing 1 // 13 </t>
  </si>
  <si>
    <t>Ppwd1</t>
  </si>
  <si>
    <t>NM_172807</t>
  </si>
  <si>
    <t>NM_028898 // Rptor // regulatory associated protein of MTOR, complex 1 // 11 E2|11 // 7</t>
  </si>
  <si>
    <t>Rptor</t>
  </si>
  <si>
    <t>NM_028898</t>
  </si>
  <si>
    <t>NM_009642 // Agtrap // angiotensin II, type I receptor-associated protein // 4 E1|4 76.</t>
  </si>
  <si>
    <t>Agtrap</t>
  </si>
  <si>
    <t>NM_009642</t>
  </si>
  <si>
    <t>NM_144558 // Bivm // basic, immunoglobulin-like variable motif containing // 1 C1.1|1 /</t>
  </si>
  <si>
    <t>Bivm</t>
  </si>
  <si>
    <t>NM_144558</t>
  </si>
  <si>
    <t>NM_022411 // Slc13a2 // solute carrier family 13 (sodium-dependent dicarboxylate transp</t>
  </si>
  <si>
    <t>Slc13a2</t>
  </si>
  <si>
    <t>NM_022411</t>
  </si>
  <si>
    <t>NM_001164569 // Rffl // ring finger and FYVE like domain containing protein // 11|11 B5</t>
  </si>
  <si>
    <t>Rffl</t>
  </si>
  <si>
    <t>NM_001164569</t>
  </si>
  <si>
    <t>NM_001162977 // Megf6 // multiple EGF-like-domains 6 // 4 E2|4 // 230971 /// ENSMUST000</t>
  </si>
  <si>
    <t>Megf6</t>
  </si>
  <si>
    <t>NM_001162977</t>
  </si>
  <si>
    <t>NM_021494 // Dennd5a // DENN/MADD domain containing 5A // 7 F1|7 // 19347 /// ENSMUST00</t>
  </si>
  <si>
    <t>Dennd5a</t>
  </si>
  <si>
    <t>NM_021494</t>
  </si>
  <si>
    <t>NM_024451 // Sun1 // Sad1 and UNC84 domain containing 1 // 5|5 G1 // 77053 /// ENSMUST0</t>
  </si>
  <si>
    <t>Sun1</t>
  </si>
  <si>
    <t>NM_024451</t>
  </si>
  <si>
    <t>NM_030250 // Nus1 // nuclear undecaprenyl pyrophosphate synthase 1 homolog (S. cerevisi</t>
  </si>
  <si>
    <t>Nus1</t>
  </si>
  <si>
    <t>NM_030250</t>
  </si>
  <si>
    <t>NM_001038995 // Gm4787 // predicted gene 4787 // 12 D1|12 // 214321 /// NM_025292 // Sy</t>
  </si>
  <si>
    <t>Gm4787</t>
  </si>
  <si>
    <t>NM_001038995</t>
  </si>
  <si>
    <t>NM_028525 // Prss52 // protease, serine, 52 // 14 D1|14 // 73382 /// ENSMUST00000022537</t>
  </si>
  <si>
    <t>Prss52</t>
  </si>
  <si>
    <t>NM_028525</t>
  </si>
  <si>
    <t>NM_172532 // Aldh5a1 // aldhehyde dehydrogenase family 5, subfamily A1 // 13 A3.1 // 21</t>
  </si>
  <si>
    <t>Aldh5a1</t>
  </si>
  <si>
    <t>NM_172532</t>
  </si>
  <si>
    <t>NR_033133 // Plscr3 // phospholipid scramblase 3 // 11 B3|11 43.0 cM // 70310 /// NM_02</t>
  </si>
  <si>
    <t>Plscr3</t>
  </si>
  <si>
    <t>NR_033133</t>
  </si>
  <si>
    <t>NM_013547 // Hgd // homogentisate 1, 2-dioxygenase // 16 B3|16 27.3 cM // 15233 /// NR_</t>
  </si>
  <si>
    <t>Hgd</t>
  </si>
  <si>
    <t>NM_013547</t>
  </si>
  <si>
    <t>NM_010904 // Nefh // neurofilament, heavy polypeptide // 11 5.0 cM|11 A1-A5 // 380684 /</t>
  </si>
  <si>
    <t>Nefh</t>
  </si>
  <si>
    <t>NM_010904</t>
  </si>
  <si>
    <t>NM_028270 // Aldh1b1 // aldehyde dehydrogenase 1 family, member B1 // 4|4 B2 // 72535 /</t>
  </si>
  <si>
    <t>Aldh1b1</t>
  </si>
  <si>
    <t>NM_028270</t>
  </si>
  <si>
    <t>NM_026072 // Cwc27 // CWC27 spliceosome-associated protein homolog (S. cerevisiae) // 1</t>
  </si>
  <si>
    <t>Cwc27</t>
  </si>
  <si>
    <t>NM_026072</t>
  </si>
  <si>
    <t>NM_027673 // Tssk4 // testis-specific serine kinase 4 // 14|14 C1 // 71099 /// NM_02959</t>
  </si>
  <si>
    <t>Tssk4</t>
  </si>
  <si>
    <t>NM_027673</t>
  </si>
  <si>
    <t>NM_007426 // Angpt2 // angiopoietin 2 // 8 A1.3|8 9.0 cM // 11601 /// ENSMUST0000003384</t>
  </si>
  <si>
    <t>Angpt2</t>
  </si>
  <si>
    <t>NM_007426</t>
  </si>
  <si>
    <t>NM_008113 // Arhgdig // Rho GDP dissociation inhibitor (GDI) gamma // 17 A3.3|17 // 145</t>
  </si>
  <si>
    <t>Arhgdig</t>
  </si>
  <si>
    <t>NM_008113</t>
  </si>
  <si>
    <t>NM_053247 // Lyve1 // lymphatic vessel endothelial hyaluronan receptor 1 // 7|7 F2 // 1</t>
  </si>
  <si>
    <t>Lyve1</t>
  </si>
  <si>
    <t>NM_053247</t>
  </si>
  <si>
    <t xml:space="preserve">NM_025659 // Abi3 // ABI gene family, member 3 // 11 D|11 // 66610 /// NM_001163464 // </t>
  </si>
  <si>
    <t>Abi3</t>
  </si>
  <si>
    <t>NM_025659</t>
  </si>
  <si>
    <t>NM_178650 // Tbc1d10c // TBC1 domain family, member 10c // 19 A|19 // 108995 /// ENSMUS</t>
  </si>
  <si>
    <t>Tbc1d10c</t>
  </si>
  <si>
    <t>NM_178650</t>
  </si>
  <si>
    <t>NM_001012236 // Trex1 // three prime repair exonuclease 1 // 9 F2|9 // 22040 /// NM_011</t>
  </si>
  <si>
    <t>Trex1</t>
  </si>
  <si>
    <t>NM_001012236</t>
  </si>
  <si>
    <t>NM_011981 // Zfp260 // zinc finger protein 260 // 7 B1|7 7.0 cM // 26466 /// ENSMUST000</t>
  </si>
  <si>
    <t>Zfp260</t>
  </si>
  <si>
    <t>NM_011981</t>
  </si>
  <si>
    <t xml:space="preserve">NM_172418 // Mamstr // MEF2 activating motif and SAP domain containing transcriptional </t>
  </si>
  <si>
    <t>Mamstr</t>
  </si>
  <si>
    <t>NM_172418</t>
  </si>
  <si>
    <t>NM_026403 // 2610027L16Rik // RIKEN cDNA 2610027L16 gene // 14|14 C1 // 67842 /// ENSMU</t>
  </si>
  <si>
    <t xml:space="preserve">NM_001109757 // Atp7a // ATPase, Cu++ transporting, alpha polypeptide // X D|X 44.0 cM </t>
  </si>
  <si>
    <t>Atp7a</t>
  </si>
  <si>
    <t>NM_001109757</t>
  </si>
  <si>
    <t>NM_016689 // Aqp3 // aquaporin 3 // 4 B1|4 // 11828 /// ENSMUST00000055327 // Aqp3 // a</t>
  </si>
  <si>
    <t>Aqp3</t>
  </si>
  <si>
    <t>NM_016689</t>
  </si>
  <si>
    <t>NM_178760 // Gpr107 // G protein-coupled receptor 107 // 2 B|2 // 277463 /// ENSMUST000</t>
  </si>
  <si>
    <t>Gpr107</t>
  </si>
  <si>
    <t>NM_178760</t>
  </si>
  <si>
    <t>NM_177353 // Slc9a7 // solute carrier family 9 (sodium/hydrogen exchanger), member 7 //</t>
  </si>
  <si>
    <t>Slc9a7</t>
  </si>
  <si>
    <t>NM_177353</t>
  </si>
  <si>
    <t>NM_021286 // Sez6 // seizure related gene 6 // 11 B5|11 44.83 cM // 20370 /// ENSMUST00</t>
  </si>
  <si>
    <t>Sez6</t>
  </si>
  <si>
    <t>NM_021286</t>
  </si>
  <si>
    <t>NM_178750 // Ss18l1 // synovial sarcoma translocation gene on chromosome 18-like 1 // 2</t>
  </si>
  <si>
    <t>Ss18l1</t>
  </si>
  <si>
    <t>NM_178750</t>
  </si>
  <si>
    <t>NM_019721 // Mettl3 // methyltransferase like 3 // 14 C2|14 // 56335 /// NM_023434 // T</t>
  </si>
  <si>
    <t>Mettl3</t>
  </si>
  <si>
    <t>NM_019721</t>
  </si>
  <si>
    <t>NM_009790 // Calm1 // calmodulin 1 // 12 E|12 // 12313 /// BC054805 // Calm1 // calmodu</t>
  </si>
  <si>
    <t>Calm1</t>
  </si>
  <si>
    <t>NM_009790</t>
  </si>
  <si>
    <t>NM_019519 // Rabggta // Rab geranylgeranyl transferase, a subunit // 14 C3|14 20.7 cM /</t>
  </si>
  <si>
    <t>Rabggta</t>
  </si>
  <si>
    <t>NM_019519</t>
  </si>
  <si>
    <t>BC031379 // 2610034B18Rik // RIKEN cDNA 2610034B18 gene // 7|7 D2 // 70420 /// NM_02742</t>
  </si>
  <si>
    <t>2610034B18Rik</t>
  </si>
  <si>
    <t>BC031379</t>
  </si>
  <si>
    <t>NM_027432 // Wdr77 // WD repeat domain 77 // 3 F2.2|3 // 70465 /// ENSMUST00000010278 /</t>
  </si>
  <si>
    <t>Wdr77</t>
  </si>
  <si>
    <t>NM_027432</t>
  </si>
  <si>
    <t>NM_153161 // BC037034 // cDNA sequence BC037034 // 5 G2|5 // 231807 /// BC037034 // BC0</t>
  </si>
  <si>
    <t>BC037034</t>
  </si>
  <si>
    <t>NM_153161</t>
  </si>
  <si>
    <t>NM_145432 // Heatr6 // HEAT repeat containing 6 // 11|11 B5 // 217026 /// ENSMUST000000</t>
  </si>
  <si>
    <t>Heatr6</t>
  </si>
  <si>
    <t>NM_145432</t>
  </si>
  <si>
    <t>NM_008399 // Itgae // integrin alpha E, epithelial-associated // 11 B4|11 44.0 cM // 16</t>
  </si>
  <si>
    <t>Itgae</t>
  </si>
  <si>
    <t>NM_008399</t>
  </si>
  <si>
    <t>NM_008613 // Mns1 // meiosis-specific nuclear structural protein 1 // 9 D|9 // 17427 //</t>
  </si>
  <si>
    <t>Mns1</t>
  </si>
  <si>
    <t>NM_008613</t>
  </si>
  <si>
    <t>NM_009774 // Bub3 // budding uninhibited by benzimidazoles 3 homolog (S. cerevisiae) //</t>
  </si>
  <si>
    <t>Bub3</t>
  </si>
  <si>
    <t>NM_009774</t>
  </si>
  <si>
    <t>NM_010278 // Gfi1 // growth factor independent 1 // 5 F|5 56.0 cM // 14581 /// U78312 /</t>
  </si>
  <si>
    <t>Gfi1</t>
  </si>
  <si>
    <t>NM_010278</t>
  </si>
  <si>
    <t>NM_016714 // Nup50 // nucleoporin 50 // 15 E2|15 49.3 cM // 18141 /// ENSMUST0000001676</t>
  </si>
  <si>
    <t>Nup50</t>
  </si>
  <si>
    <t>NM_016714</t>
  </si>
  <si>
    <t>NM_177359 // Zfp799 // zinc finger protein 799 // 17 B1|17 // 240064 /// ENSMUST0000007</t>
  </si>
  <si>
    <t>Zfp799</t>
  </si>
  <si>
    <t>NM_177359</t>
  </si>
  <si>
    <t>NM_031159 // Apobec1 // apolipoprotein B mRNA editing enzyme, catalytic polypeptide 1 /</t>
  </si>
  <si>
    <t>Apobec1</t>
  </si>
  <si>
    <t>NM_031159</t>
  </si>
  <si>
    <t xml:space="preserve">NM_146093 // Ubxn1 // UBX domain protein 1 // 19 A|19 // 225896 /// ENSMUST00000096255 </t>
  </si>
  <si>
    <t>Ubxn1</t>
  </si>
  <si>
    <t>NM_146093</t>
  </si>
  <si>
    <t>NM_213727 // Fam123c // family with sequence similarity 123, member C // 1 B|1 // 21138</t>
  </si>
  <si>
    <t>Fam123c</t>
  </si>
  <si>
    <t>NM_213727</t>
  </si>
  <si>
    <t>NM_020625 // Zbtb22 // zinc finger and BTB domain containing 22 // 17 B1|17 // 81630 //</t>
  </si>
  <si>
    <t>Zbtb22</t>
  </si>
  <si>
    <t>NM_020625</t>
  </si>
  <si>
    <t xml:space="preserve">NM_001130149 // Rnasen // ribonuclease III, nuclear // 15 A1|15 // 14000 /// NM_026799 </t>
  </si>
  <si>
    <t>Rnasen</t>
  </si>
  <si>
    <t>NM_001130149</t>
  </si>
  <si>
    <t>NM_177384 // Ttc16 // tetratricopeptide repeat domain 16 // 2 B|2 // 338348 /// BC14506</t>
  </si>
  <si>
    <t>Ttc16</t>
  </si>
  <si>
    <t>NM_177384</t>
  </si>
  <si>
    <t>NM_021877 // Hr // hairless // 14 D2|14 // 15460 /// ENSMUST00000161069 // Hr // hairle</t>
  </si>
  <si>
    <t>Hr</t>
  </si>
  <si>
    <t>NM_021877</t>
  </si>
  <si>
    <t>NM_011416 // Smarca2 // SWI/SNF related, matrix associated, actin dependent regulator o</t>
  </si>
  <si>
    <t>Smarca2</t>
  </si>
  <si>
    <t>NM_011416</t>
  </si>
  <si>
    <t>NM_024479 // Wbscr27 // Williams Beuren syndrome chromosome region 27 (human) // 5 G2|5</t>
  </si>
  <si>
    <t>Wbscr27</t>
  </si>
  <si>
    <t>NM_024479</t>
  </si>
  <si>
    <t>NM_032000 // Trps1 // trichorhinophalangeal syndrome I (human) // 15 C|15 30.1 cM // 83</t>
  </si>
  <si>
    <t>Trps1</t>
  </si>
  <si>
    <t>NM_032000</t>
  </si>
  <si>
    <t>NM_026664 // Vps53 // vacuolar protein sorting 53 (yeast) // 11|11 B4 // 68299 /// ENSM</t>
  </si>
  <si>
    <t>Vps53</t>
  </si>
  <si>
    <t>NM_026664</t>
  </si>
  <si>
    <t>NM_019496 // Ammecr1 // Alport syndrome, mental retardation, midface hypoplasia and ell</t>
  </si>
  <si>
    <t>Ammecr1</t>
  </si>
  <si>
    <t>NM_019496</t>
  </si>
  <si>
    <t>NM_009442 // Ttf1 // transcription termination factor, RNA polymerase I // 2 A3|2 // 22</t>
  </si>
  <si>
    <t>Ttf1</t>
  </si>
  <si>
    <t>NM_009442</t>
  </si>
  <si>
    <t>NM_008248 // Hint1 // histidine triad nucleotide binding protein 1 // 11 B1.3|11 // 152</t>
  </si>
  <si>
    <t>Hint1</t>
  </si>
  <si>
    <t>NM_008248</t>
  </si>
  <si>
    <t>NM_016788 // Tnk2 // tyrosine kinase, non-receptor, 2 // 16 B3|16 // 51789 /// NM_00111</t>
  </si>
  <si>
    <t>Tnk2</t>
  </si>
  <si>
    <t>NM_016788</t>
  </si>
  <si>
    <t>NM_019940 // Zfp111 // zinc finger protein 111 // 7 A3|7 // 56707 /// NM_009567 // Zfp9</t>
  </si>
  <si>
    <t>Zfp111</t>
  </si>
  <si>
    <t>NM_019940</t>
  </si>
  <si>
    <t>NM_028840 // Armc1 // armadillo repeat containing 1 // 3|3 A3 // 74252 /// ENSMUST00000</t>
  </si>
  <si>
    <t>Armc1</t>
  </si>
  <si>
    <t>NM_028840</t>
  </si>
  <si>
    <t>NM_029752 // Bri3bp // Bri3 binding protein // 5|5 F // 76809 /// ENSMUST00000049040 //</t>
  </si>
  <si>
    <t>Bri3bp</t>
  </si>
  <si>
    <t>NM_029752</t>
  </si>
  <si>
    <t>NM_019640 // Pitpnb // phosphatidylinositol transfer protein, beta // 5 F|5 // 56305 //</t>
  </si>
  <si>
    <t>Pitpnb</t>
  </si>
  <si>
    <t>NM_019640</t>
  </si>
  <si>
    <t xml:space="preserve">NM_001177616 // Arpp21 // cyclic AMP-regulated phosphoprotein, 21 // 9 F3|9 59.0 cM // </t>
  </si>
  <si>
    <t>Arpp21</t>
  </si>
  <si>
    <t>NM_001177616</t>
  </si>
  <si>
    <t>NM_030717 // Lactb // lactamase, beta // 9|9 D // 80907 /// AF317900 // Lactb // lactam</t>
  </si>
  <si>
    <t>Lactb</t>
  </si>
  <si>
    <t>NM_030717</t>
  </si>
  <si>
    <t>NM_029572 // Erp44 // endoplasmic reticulum protein 44 // 4 B1|4 // 76299 /// ENSMUST00</t>
  </si>
  <si>
    <t>Erp44</t>
  </si>
  <si>
    <t>NM_029572</t>
  </si>
  <si>
    <t>NM_133185 // Rogdi // rogdi homolog (Drosophila) // 16 A1|16 3.3 cM // 66049 /// BC0069</t>
  </si>
  <si>
    <t>Rogdi</t>
  </si>
  <si>
    <t>NM_133185</t>
  </si>
  <si>
    <t>NM_026364 // Prpsap1 // phosphoribosyl pyrophosphate synthetase-associated protein 1 //</t>
  </si>
  <si>
    <t>Prpsap1</t>
  </si>
  <si>
    <t>NM_026364</t>
  </si>
  <si>
    <t>NM_030087 // Ndufv3 // NADH dehydrogenase (ubiquinone) flavoprotein 3 // 17 B1|17 // 78</t>
  </si>
  <si>
    <t>Ndufv3</t>
  </si>
  <si>
    <t>NM_030087</t>
  </si>
  <si>
    <t>NM_001029842 // Slc16a6 // solute carrier family 16 (monocarboxylic acid transporters),</t>
  </si>
  <si>
    <t>Slc16a6</t>
  </si>
  <si>
    <t>NM_001029842</t>
  </si>
  <si>
    <t>NM_172287 // Spire2 // spire homolog 2 (Drosophila) // 8 E1|8 // 234857 /// NM_026921 /</t>
  </si>
  <si>
    <t>Spire2</t>
  </si>
  <si>
    <t>NM_172287</t>
  </si>
  <si>
    <t xml:space="preserve">NM_025276 // Evpl // envoplakin // 11|11 E1 // 14027 /// ENSMUST00000037007 // Evpl // </t>
  </si>
  <si>
    <t>Evpl</t>
  </si>
  <si>
    <t>NM_025276</t>
  </si>
  <si>
    <t>NM_133914 // Rasa4 // RAS p21 protein activator 4 // 5 G2|5 // 54153 /// NM_001039103 /</t>
  </si>
  <si>
    <t>Rasa4</t>
  </si>
  <si>
    <t>NM_133914</t>
  </si>
  <si>
    <t>NM_001008542 // Mxi1 // Max interacting protein 1 // 19 D|19 49.5 cM // 17859 /// NM_01</t>
  </si>
  <si>
    <t>Mxi1</t>
  </si>
  <si>
    <t>NM_001008542</t>
  </si>
  <si>
    <t>NM_173184 // Rln3 // relaxin 3 // 8 C3|8 // 212108 /// ENSMUST00000061923 // Rln3 // re</t>
  </si>
  <si>
    <t>Rln3</t>
  </si>
  <si>
    <t>NM_173184</t>
  </si>
  <si>
    <t xml:space="preserve">NM_175213 // Mei4 // meiosis-specific, MEI4 homolog (S. cerevisiae) // 9 E1|9 // 75033 </t>
  </si>
  <si>
    <t>Mei4</t>
  </si>
  <si>
    <t>NM_175213</t>
  </si>
  <si>
    <t>NM_198937 // Hn1l // hematological and neurological expressed 1-like // 17 A3.3|17 11.0</t>
  </si>
  <si>
    <t>Hn1l</t>
  </si>
  <si>
    <t>NM_198937</t>
  </si>
  <si>
    <t>NM_146137 // Amigo1 // adhesion molecule with Ig like domain 1 // 3 F2.3|3 // 229715 //</t>
  </si>
  <si>
    <t>Amigo1</t>
  </si>
  <si>
    <t>NM_146137</t>
  </si>
  <si>
    <t>NM_172778 // Maob // monoamine oxidase B // X A1.2|X 5.2 cM // 109731 /// ENSMUST000000</t>
  </si>
  <si>
    <t>Maob</t>
  </si>
  <si>
    <t>NM_172778</t>
  </si>
  <si>
    <t>NM_026422 // Mrrf // mitochondrial ribosome recycling factor // 2 B|2 // 67871 /// ENSM</t>
  </si>
  <si>
    <t>Mrrf</t>
  </si>
  <si>
    <t>NM_026422</t>
  </si>
  <si>
    <t>NM_207203 // BC068157 // cDNA sequence BC068157 // 8 A1.1|8 // 73072 /// ENSMUST0000007</t>
  </si>
  <si>
    <t>BC068157</t>
  </si>
  <si>
    <t>NM_207203</t>
  </si>
  <si>
    <t>NM_010565 // Inhbc // inhibin beta-C // 10 D3|10 69.0 cM // 16325 /// ENSMUST0000002647</t>
  </si>
  <si>
    <t>Inhbc</t>
  </si>
  <si>
    <t>NM_010565</t>
  </si>
  <si>
    <t>NM_019670 // Diap3 // diaphanous homolog 3 (Drosophila) // 14|14 D3 // 56419 /// ENSMUS</t>
  </si>
  <si>
    <t>Diap3</t>
  </si>
  <si>
    <t>NM_019670</t>
  </si>
  <si>
    <t xml:space="preserve">NM_029408 // Iqcd // IQ motif containing D // 5 F|5 // 75732 /// ENSMUST00000094391 // </t>
  </si>
  <si>
    <t>Iqcd</t>
  </si>
  <si>
    <t>NM_029408</t>
  </si>
  <si>
    <t>NM_027011 // Krt5 // keratin 5 // 15 F2|15 58.79 cM // 110308 /// NM_008476 // Krt6a //</t>
  </si>
  <si>
    <t>Krt5</t>
  </si>
  <si>
    <t>NM_027011</t>
  </si>
  <si>
    <t>NM_178797 // Far2 // fatty acyl CoA reductase 2 // 6 G3|6 // 330450 /// ENSMUST00000111</t>
  </si>
  <si>
    <t>Far2</t>
  </si>
  <si>
    <t>NM_178797</t>
  </si>
  <si>
    <t>NM_001003393 // Igfl3 // IGF-like family member 3 // 7 A2|7 // 232925 /// ENSMUST000001</t>
  </si>
  <si>
    <t>Igfl3</t>
  </si>
  <si>
    <t>NM_001003393</t>
  </si>
  <si>
    <t>NM_178411 // Zfp334 // zinc finger protein 334 // 2 H3|2 // 228876 /// ENSMUST000001030</t>
  </si>
  <si>
    <t>Zfp334</t>
  </si>
  <si>
    <t>NM_178411</t>
  </si>
  <si>
    <t>NM_023371 // Pin1 // protein (peptidyl-prolyl cis/trans isomerase) NIMA-interacting 1 /</t>
  </si>
  <si>
    <t>Pin1</t>
  </si>
  <si>
    <t>NM_023371</t>
  </si>
  <si>
    <t>NM_016873 // Wisp2 // WNT1 inducible signaling pathway protein 2 // 2 H3|2 // 22403 ///</t>
  </si>
  <si>
    <t>Wisp2</t>
  </si>
  <si>
    <t>NM_016873</t>
  </si>
  <si>
    <t>NM_172713 // Sdad1 // SDA1 domain containing 1 // 5 E2|5 // 231452 /// ENSMUST000000313</t>
  </si>
  <si>
    <t>Sdad1</t>
  </si>
  <si>
    <t>NM_172713</t>
  </si>
  <si>
    <t>NM_019586 // Ube2j1 // ubiquitin-conjugating enzyme E2, J1 // 4 A5|4 // 56228 /// ENSMU</t>
  </si>
  <si>
    <t>Ube2j1</t>
  </si>
  <si>
    <t>NM_019586</t>
  </si>
  <si>
    <t>NM_178162 // Agfg2 // ArfGAP with FG repeats 2 // 5 G2|5 // 231801 /// NM_145566 // Agf</t>
  </si>
  <si>
    <t>Agfg2</t>
  </si>
  <si>
    <t>NM_178162</t>
  </si>
  <si>
    <t>NM_001012704 // Wfdc13 // WAP four-disulfide core domain 13 // 2H3|2 // 408190 /// ENSM</t>
  </si>
  <si>
    <t>Wfdc13</t>
  </si>
  <si>
    <t>NM_001012704</t>
  </si>
  <si>
    <t>NM_008670 // Naip1 // NLR family, apoptosis inhibitory protein 1 // 13 D1-D3|13 54.0 cM</t>
  </si>
  <si>
    <t>Naip1</t>
  </si>
  <si>
    <t>NM_008670</t>
  </si>
  <si>
    <t>NM_024467 // Zfp319 // zinc finger protein 319 // 8|8 D1 // 79233 /// ENSMUST0000005771</t>
  </si>
  <si>
    <t>Zfp319</t>
  </si>
  <si>
    <t>NM_024467</t>
  </si>
  <si>
    <t xml:space="preserve">NM_032544 // Gtpbp3 // GTP binding protein 3 // 8|8 C1 // 70359 /// ENSMUST00000007754 </t>
  </si>
  <si>
    <t>Gtpbp3</t>
  </si>
  <si>
    <t>NM_032544</t>
  </si>
  <si>
    <t>NM_001042528 // Cacna1b // calcium channel, voltage-dependent, N type, alpha 1B subunit</t>
  </si>
  <si>
    <t>Cacna1b</t>
  </si>
  <si>
    <t>NM_001042528</t>
  </si>
  <si>
    <t>NM_172814 // Lrp12 // low density lipoprotein-related protein 12 // 15 B3.1|15 // 23939</t>
  </si>
  <si>
    <t>Lrp12</t>
  </si>
  <si>
    <t>NM_172814</t>
  </si>
  <si>
    <t>NM_133732 // 4931406C07Rik // RIKEN cDNA 4931406C07 gene // 9|9 A3 // 70984 /// ENSMUST</t>
  </si>
  <si>
    <t>4931406C07Rik</t>
  </si>
  <si>
    <t>NM_133732</t>
  </si>
  <si>
    <t>NM_080643 // Caskin2 // CASK-interacting protein 2 // 11 E2|11 // 140721 /// ENSMUST000</t>
  </si>
  <si>
    <t>Caskin2</t>
  </si>
  <si>
    <t>NM_080643</t>
  </si>
  <si>
    <t>NM_134003 // Zc3h10 // zinc finger CCCH type containing 10 // 10 D3|10 // 103284 /// EN</t>
  </si>
  <si>
    <t>Zc3h10</t>
  </si>
  <si>
    <t>NM_134003</t>
  </si>
  <si>
    <t>NM_008226 // Hcn2 // hyperpolarization-activated, cyclic nucleotide-gated K+ 2 // 10 C1</t>
  </si>
  <si>
    <t>Hcn2</t>
  </si>
  <si>
    <t>NM_008226</t>
  </si>
  <si>
    <t>NM_178931 // Tnfrsf14 // tumor necrosis factor receptor superfamily, member 14 (herpesv</t>
  </si>
  <si>
    <t>Tnfrsf14</t>
  </si>
  <si>
    <t>NM_178931</t>
  </si>
  <si>
    <t>NM_024196 // Tbc1d20 // TBC1 domain family, member 20 // 2|2 H1 // 67231 /// ENSMUST000</t>
  </si>
  <si>
    <t>Tbc1d20</t>
  </si>
  <si>
    <t>NM_024196</t>
  </si>
  <si>
    <t>NM_023514 // Mrps9 // mitochondrial ribosomal protein S9 // 1 B|1 // 69527 /// ENSMUST0</t>
  </si>
  <si>
    <t>Mrps9</t>
  </si>
  <si>
    <t>NM_023514</t>
  </si>
  <si>
    <t xml:space="preserve">NM_022989 // Arl6ip6 // ADP-ribosylation factor-like 6 interacting protein 6 // 2|2 C1 </t>
  </si>
  <si>
    <t>Arl6ip6</t>
  </si>
  <si>
    <t>NM_022989</t>
  </si>
  <si>
    <t>NM_010548 // Il10 // interleukin 10 // 1 E4|1 69.9 cM // 16153 /// NM_133354 // Sumo2 /</t>
  </si>
  <si>
    <t>Il10</t>
  </si>
  <si>
    <t>NM_010548</t>
  </si>
  <si>
    <t>NM_146050 // Oit1 // oncoprotein induced transcript 1 // 14 A1|14 // 18300 /// ENSMUST0</t>
  </si>
  <si>
    <t>Oit1</t>
  </si>
  <si>
    <t>NM_146050</t>
  </si>
  <si>
    <t>NM_016692 // Incenp // inner centromere protein // 19 A|19 0.0 cM // 16319 /// ENSMUST0</t>
  </si>
  <si>
    <t>Incenp</t>
  </si>
  <si>
    <t>NM_016692</t>
  </si>
  <si>
    <t>NM_019553 // Ddx21 // DEAD (Asp-Glu-Ala-Asp) box polypeptide 21 // 10 32.0 cM|10 B4-B5.</t>
  </si>
  <si>
    <t>Ddx21</t>
  </si>
  <si>
    <t>NM_019553</t>
  </si>
  <si>
    <t>NM_028292 // Ppme1 // protein phosphatase methylesterase 1 // 7|7 F1 // 72590 /// ENSMU</t>
  </si>
  <si>
    <t>Ppme1</t>
  </si>
  <si>
    <t>NM_028292</t>
  </si>
  <si>
    <t>NM_001080129 // Tmpo // thymopoietin // 10 C2|10 49.0 cM // 21917 /// NM_001080130 // T</t>
  </si>
  <si>
    <t>Tmpo</t>
  </si>
  <si>
    <t>NM_001080129</t>
  </si>
  <si>
    <t xml:space="preserve">NM_029926 // Irak4 // interleukin-1 receptor-associated kinase 4 // 15 F1|15 // 266632 </t>
  </si>
  <si>
    <t>Irak4</t>
  </si>
  <si>
    <t>NM_029926</t>
  </si>
  <si>
    <t>NM_001003667 // Krt77 // keratin 77 // 15 F3|15 // 406220 /// ENSMUST00000087996 // Krt</t>
  </si>
  <si>
    <t>Krt77</t>
  </si>
  <si>
    <t>NM_001003667</t>
  </si>
  <si>
    <t>NM_145835 // Lctl // lactase-like // 9 C|9 // 235435 /// NM_026507 // Zwilch // Zwilch,</t>
  </si>
  <si>
    <t>Lctl</t>
  </si>
  <si>
    <t>NM_145835</t>
  </si>
  <si>
    <t>NM_008883 // Plxna3 // plexin A3 // X B-C1|X 29.86 cM // 18846 /// ENSMUST00000004326 /</t>
  </si>
  <si>
    <t>Plxna3</t>
  </si>
  <si>
    <t>NM_008883</t>
  </si>
  <si>
    <t xml:space="preserve">NM_178279 // Pxk // PX domain containing serine/threonine kinase // 14 A1|14 5.0 cM // </t>
  </si>
  <si>
    <t>Pxk</t>
  </si>
  <si>
    <t>NM_178279</t>
  </si>
  <si>
    <t>NM_182841 // Tmem150c // transmembrane protein 150C // 5 E4|5 // 231503 /// ENSMUST0000</t>
  </si>
  <si>
    <t>Tmem150c</t>
  </si>
  <si>
    <t>NM_182841</t>
  </si>
  <si>
    <t xml:space="preserve">NM_011889 // Sept3 // septin 3 // 15 E2|15 // 24050 /// ENSMUST00000023095 // Sept3 // </t>
  </si>
  <si>
    <t>Sept3</t>
    <phoneticPr fontId="1" type="noConversion"/>
  </si>
  <si>
    <t>NM_011889</t>
  </si>
  <si>
    <t>NM_178702 // Radil // Ras association and DIL domains // 5 G2|5 // 231858 /// ENSMUST00</t>
  </si>
  <si>
    <t>Radil</t>
  </si>
  <si>
    <t>NM_178702</t>
  </si>
  <si>
    <t>NM_001177308 // Aldoa // aldolase A, fructose-bisphosphate // 7|7 F4 // 11674 /// NM_00</t>
  </si>
  <si>
    <t>Aldoa</t>
  </si>
  <si>
    <t>NM_001177308</t>
  </si>
  <si>
    <t>NM_001110826 // Ddx6 // DEAD (Asp-Glu-Ala-Asp) box polypeptide 6 // 9 B|9 26.0 cM // 13</t>
  </si>
  <si>
    <t>Ddx6</t>
  </si>
  <si>
    <t>NM_001110826</t>
  </si>
  <si>
    <t>NM_007552 // Bmi1 // Bmi1 polycomb ring finger oncogene // 2 A3|2 9.0 cM // 12151 /// E</t>
  </si>
  <si>
    <t>Bmi1</t>
  </si>
  <si>
    <t>NM_007552</t>
  </si>
  <si>
    <t>NM_153080 // Tom1l2 // target of myb1-like 2 (chicken) // 11 B2|11 // 216810 /// NM_001</t>
  </si>
  <si>
    <t>Tom1l2</t>
  </si>
  <si>
    <t>NM_153080</t>
  </si>
  <si>
    <t>NM_013586 // Loxl3 // lysyl oxidase-like 3 // 6 C3|6 34.76 cM // 16950 /// NM_019752 //</t>
  </si>
  <si>
    <t>Loxl3</t>
  </si>
  <si>
    <t>NM_013586</t>
  </si>
  <si>
    <t>NM_007708 // Cit // citron // 5 F|5 // 12704 /// ENSMUST00000051704 // Cit // citron //</t>
  </si>
  <si>
    <t>Cit</t>
  </si>
  <si>
    <t>NM_007708</t>
  </si>
  <si>
    <t>NM_172804 // Syt16 // synaptotagmin XVI // 12 C3|12 // 238266 /// ENSMUST00000110451 //</t>
  </si>
  <si>
    <t>Syt16</t>
  </si>
  <si>
    <t>NM_172804</t>
  </si>
  <si>
    <t xml:space="preserve">NM_008943 // Psen1 // presenilin 1 // 12 D1|12 37.0 cM // 19164 /// ENSMUST00000101225 </t>
  </si>
  <si>
    <t>Psen1</t>
  </si>
  <si>
    <t>NM_008943</t>
  </si>
  <si>
    <t>NM_001039126 // Asb1 // ankyrin repeat and SOCS box-containing 1 // 1 D|1 57.0 cM // 65</t>
  </si>
  <si>
    <t>Asb1</t>
  </si>
  <si>
    <t>NM_001039126</t>
  </si>
  <si>
    <t>NM_027893 // Pvrl4 // poliovirus receptor-related 4 // 1 H2|1 // 71740 /// NM_001122680</t>
  </si>
  <si>
    <t>Pvrl4</t>
  </si>
  <si>
    <t>NM_027893</t>
  </si>
  <si>
    <t>NM_026267 // Necap1 // NECAP endocytosis associated 1 // 6 F2|6 // 67602 /// ENSMUST000</t>
  </si>
  <si>
    <t>Necap1</t>
  </si>
  <si>
    <t>NM_026267</t>
  </si>
  <si>
    <t>NM_028343 // Tmem135 // transmembrane protein 135 // 7|7 E1 // 72759 /// ENSMUST0000004</t>
  </si>
  <si>
    <t>Tmem135</t>
  </si>
  <si>
    <t>NM_028343</t>
  </si>
  <si>
    <t>NM_025873 // Trit1 // tRNA isopentenyltransferase 1 // 4 D2.2|4 // 66966 /// ENSMUST000</t>
  </si>
  <si>
    <t>Trit1</t>
  </si>
  <si>
    <t>NM_025873</t>
  </si>
  <si>
    <t>NM_126165 // Vps4a // vacuolar protein sorting 4a (yeast) // 8|8 D // 116733 /// ENSMUS</t>
  </si>
  <si>
    <t>Vps4a</t>
  </si>
  <si>
    <t>NM_126165</t>
  </si>
  <si>
    <t>NM_145453 // Zcchc9 // zinc finger, CCHC domain containing 9 // 13 C3|13 // 69085 /// E</t>
  </si>
  <si>
    <t>Zcchc9</t>
  </si>
  <si>
    <t>NM_145453</t>
  </si>
  <si>
    <t>NM_153556 // Pms1 // postmeiotic segregation increased 1 (S. cerevisiae) // 1 C1.1|1 //</t>
  </si>
  <si>
    <t>Pms1</t>
  </si>
  <si>
    <t>NM_153556</t>
  </si>
  <si>
    <t>NM_001114322 // Cdhr5 // cadherin-related family member 5 // 7 F5|7 // 72040 /// NM_028</t>
  </si>
  <si>
    <t>Cdhr5</t>
  </si>
  <si>
    <t>NM_001114322</t>
  </si>
  <si>
    <t>NM_207670 // Gripap1 // GRIP1 associated protein 1 // X A1.1|X 2.0 cM // 54645 /// ENSM</t>
  </si>
  <si>
    <t>Gripap1</t>
  </si>
  <si>
    <t>NM_207670</t>
  </si>
  <si>
    <t>NM_198865 // Slitrk5 // SLIT and NTRK-like family, member 5 // 14|14 E3 // 75409 /// EN</t>
  </si>
  <si>
    <t>Slitrk5</t>
  </si>
  <si>
    <t>NM_198865</t>
  </si>
  <si>
    <t xml:space="preserve">NM_175406 // Atp6v0d2 // ATPase, H+ transporting, lysosomal V0 subunit D2 // 4 A3|4 // </t>
  </si>
  <si>
    <t>Atp6v0d2</t>
  </si>
  <si>
    <t>NM_175406</t>
  </si>
  <si>
    <t xml:space="preserve">NM_010088 // Prl8a2 // prolactin family 8, subfamily a, member 2 // 13 A3.1|13 14.0 cM </t>
  </si>
  <si>
    <t>Prl8a2</t>
  </si>
  <si>
    <t>NM_010088</t>
  </si>
  <si>
    <t>NM_178696 // Slc25a44 // solute carrier family 25, member 44 // 3 F1|3 // 229517 /// NM</t>
  </si>
  <si>
    <t>Slc25a44</t>
  </si>
  <si>
    <t>NM_178696</t>
  </si>
  <si>
    <t xml:space="preserve">NM_026753 // Fam96b // family with sequence similarity 96, member B // 8|8 D1 // 68523 </t>
  </si>
  <si>
    <t>Fam96b</t>
  </si>
  <si>
    <t>NM_026753</t>
  </si>
  <si>
    <t>NM_009967 // Crygs // crystallin, gamma S // 16 B1|16 16.1 cM // 12970 /// ENSMUST00000</t>
  </si>
  <si>
    <t>Crygs</t>
  </si>
  <si>
    <t>NM_009967</t>
  </si>
  <si>
    <t>NM_011950 // Mapk13 // mitogen-activated protein kinase 13 // 17|17 A3-B // 26415 /// E</t>
  </si>
  <si>
    <t>Mapk13</t>
  </si>
  <si>
    <t>NM_011950</t>
  </si>
  <si>
    <t>NM_028469 // 3110082I17Rik // RIKEN cDNA 3110082I17 gene // 5 G2|5 // 73212 /// ENSMUST</t>
  </si>
  <si>
    <t>3110082I17Rik</t>
  </si>
  <si>
    <t>NM_028469</t>
  </si>
  <si>
    <t>NM_134142 // Tmem109 // transmembrane protein 109 // 19 A|19 // 68539 /// ENSMUST000000</t>
  </si>
  <si>
    <t>Tmem109</t>
  </si>
  <si>
    <t>NM_134142</t>
  </si>
  <si>
    <t>NM_017474 // Clca3 // chloride channel calcium activated 3 // 3 H2|3 74.5 cM // 23844 /</t>
  </si>
  <si>
    <t>Clca3</t>
  </si>
  <si>
    <t>NM_017474</t>
  </si>
  <si>
    <t>NM_018776 // Crlf3 // cytokine receptor-like factor 3 // 11 B5|11 47.21 cM // 54394 ///</t>
  </si>
  <si>
    <t>Crlf3</t>
  </si>
  <si>
    <t>NM_018776</t>
  </si>
  <si>
    <t xml:space="preserve">NM_013906 // Adamts8 // a disintegrin-like and metallopeptidase (reprolysin type) with </t>
  </si>
  <si>
    <t>Adamts8</t>
  </si>
  <si>
    <t>NM_013906</t>
  </si>
  <si>
    <t>NM_001081346 // Rtkn2 // rhotekin 2 // 10 B5.1|10 // 170799 /// ENSMUST00000105437 // R</t>
  </si>
  <si>
    <t>Rtkn2</t>
  </si>
  <si>
    <t>NM_001081346</t>
  </si>
  <si>
    <t xml:space="preserve">NM_028038 // Ddx28 // DEAD (Asp-Glu-Ala-Asp) box polypeptide 28 // 8 D3|8 // 71986 /// </t>
  </si>
  <si>
    <t>Ddx28</t>
  </si>
  <si>
    <t>NM_028038</t>
  </si>
  <si>
    <t>NM_007939 // Epha8 // Eph receptor A8 // 4 D3|4 // 13842 /// ENSMUST00000030420 // Epha</t>
  </si>
  <si>
    <t>Epha8</t>
  </si>
  <si>
    <t>NM_007939</t>
  </si>
  <si>
    <t>NM_173395 // Fam132b // family with sequence similarity 132, member B // 1 D|1 // 22735</t>
  </si>
  <si>
    <t>Fam132b</t>
  </si>
  <si>
    <t>NM_173395</t>
  </si>
  <si>
    <t>NM_178638 // Tmem108 // transmembrane protein 108 // 9 F1|9 // 81907 /// ENSMUST0000004</t>
  </si>
  <si>
    <t>Tmem108</t>
  </si>
  <si>
    <t>NM_178638</t>
  </si>
  <si>
    <t>NM_001025309 // Pja2 // praja 2, RING-H2 motif containing // 17 E1.1|17 // 224938 /// N</t>
  </si>
  <si>
    <t>Pja2</t>
  </si>
  <si>
    <t>NM_001025309</t>
  </si>
  <si>
    <t>NM_016858 // Rab33b // RAB33B, member of RAS oncogene family // 3|3 D // 19338 /// ENSM</t>
  </si>
  <si>
    <t>Rab33b</t>
  </si>
  <si>
    <t>NM_016858</t>
  </si>
  <si>
    <t>NM_020590 // Gabarapl1 // gamma-aminobutyric acid (GABA) A receptor-associated protein-</t>
  </si>
  <si>
    <t>Gabarapl1</t>
  </si>
  <si>
    <t>NM_020590</t>
  </si>
  <si>
    <t>NM_010351 // Gsc // goosecoid homeobox // 12 E|12 52.0 cM // 14836 /// ENSMUST000000215</t>
  </si>
  <si>
    <t>Gsc</t>
  </si>
  <si>
    <t>NM_010351</t>
  </si>
  <si>
    <t xml:space="preserve">NM_019833 // Fam69b // family with sequence similarity 69, member B // 2 A3|2 // 56279 </t>
  </si>
  <si>
    <t>Fam69b</t>
  </si>
  <si>
    <t>NM_019833</t>
  </si>
  <si>
    <t>NM_025590 // Acot11 // acyl-CoA thioesterase 11 // 4 C7|4 // 329910 /// ENSMUST00000102</t>
  </si>
  <si>
    <t>Acot11</t>
  </si>
  <si>
    <t>NM_025590</t>
  </si>
  <si>
    <t>NM_008558 // Max // Max protein // 12 D1-D3|12 32.0 cM // 17187 /// NM_001146176 // Max</t>
  </si>
  <si>
    <t>Max</t>
  </si>
  <si>
    <t>NM_008558</t>
  </si>
  <si>
    <t xml:space="preserve">NM_010776 // Mbl2 // mannose-binding lectin (protein C) 2 // 19 C1|19 25.0 cM // 17195 </t>
  </si>
  <si>
    <t>Mbl2</t>
  </si>
  <si>
    <t>NM_010776</t>
  </si>
  <si>
    <t xml:space="preserve">NM_023653 // Wnt2 // wingless-related MMTV integration site 2 // 6 A2-A3.1|6 4.2 cM // </t>
  </si>
  <si>
    <t>Wnt2</t>
  </si>
  <si>
    <t>NM_023653</t>
  </si>
  <si>
    <t>NM_009721 // Atp1b1 // ATPase, Na+/K+ transporting, beta 1 polypeptide // 1 H2.2|1 86.8</t>
  </si>
  <si>
    <t>Atp1b1</t>
  </si>
  <si>
    <t>NM_009721</t>
  </si>
  <si>
    <t>NM_011624 // Top3b // topoisomerase (DNA) III beta // 16|16 B1 // 21976 /// ENSMUST0000</t>
  </si>
  <si>
    <t>Top3b</t>
  </si>
  <si>
    <t>NM_011624</t>
  </si>
  <si>
    <t>NM_011812 // Fbln5 // fibulin 5 // 12|12 F1 // 23876 /// ENSMUST00000021603 // Fbln5 //</t>
  </si>
  <si>
    <t>Fbln5</t>
  </si>
  <si>
    <t>NM_011812</t>
  </si>
  <si>
    <t>NM_001163314 // Pgap1 // post-GPI attachment to proteins 1 // 1 C1.1|1 // 241062 /// EN</t>
  </si>
  <si>
    <t>Pgap1</t>
  </si>
  <si>
    <t>NM_001163314</t>
  </si>
  <si>
    <t>NM_146598 // Olfr695 // olfactory receptor 695 // 7 E3|7 // 258591 /// ENSMUST000000809</t>
  </si>
  <si>
    <t>Olfr695</t>
  </si>
  <si>
    <t>NM_146598</t>
  </si>
  <si>
    <t>NM_001007461 // Gsdma3 // gasdermin A3 // 11 D|11 57.0 cM // 450219 /// NM_029727 // Gs</t>
  </si>
  <si>
    <t>Gsdma3</t>
  </si>
  <si>
    <t>NM_001007461</t>
  </si>
  <si>
    <t xml:space="preserve">NM_011977 // Slc27a1 // solute carrier family 27 (fatty acid transporter), member 1 // </t>
  </si>
  <si>
    <t>Slc27a1</t>
  </si>
  <si>
    <t>NM_011977</t>
  </si>
  <si>
    <t xml:space="preserve">NM_011113 // Plaur // plasminogen activator, urokinase receptor // 7 A3|7 // 18793 /// </t>
  </si>
  <si>
    <t>Plaur</t>
  </si>
  <si>
    <t>NM_011113</t>
  </si>
  <si>
    <t>NM_008780 // Pax1 // paired box gene 1 // 2 G2|2 82.0 cM // 18503 /// ENSMUST0000010996</t>
  </si>
  <si>
    <t>Pax1</t>
  </si>
  <si>
    <t>NM_008780</t>
  </si>
  <si>
    <t>NM_013913 // Angptl3 // angiopoietin-like 3 // 4 C6|4 48.0 cM // 30924 /// ENSMUST00000</t>
  </si>
  <si>
    <t>Angptl3</t>
  </si>
  <si>
    <t>NM_013913</t>
  </si>
  <si>
    <t>NM_033077 // D1Pas1 // DNA segment, Chr 1, Pasteur Institute 1 // 1 H5|1 101.5 cM // 11</t>
  </si>
  <si>
    <t>D1Pas1</t>
  </si>
  <si>
    <t>NM_033077</t>
  </si>
  <si>
    <t>NM_145070 // Hip1r // huntingtin interacting protein 1 related // 5 F|5 // 29816 /// EN</t>
  </si>
  <si>
    <t>Hip1r</t>
  </si>
  <si>
    <t>NM_145070</t>
  </si>
  <si>
    <t>NM_011266 // Rfxank // regulatory factor X-associated ankyrin-containing protein // 8|8</t>
  </si>
  <si>
    <t>Rfxank</t>
  </si>
  <si>
    <t>NM_011266</t>
  </si>
  <si>
    <t xml:space="preserve">NM_153139 // Slc36a1 // solute carrier family 36 (proton/amino acid symporter), member </t>
  </si>
  <si>
    <t>Slc36a1</t>
  </si>
  <si>
    <t>NM_153139</t>
  </si>
  <si>
    <t>NM_009032 // Rbm4 // RNA binding motif protein 4 // 19 A|19 // 19653 /// NM_025717 // R</t>
  </si>
  <si>
    <t>Rbm4</t>
  </si>
  <si>
    <t>NM_009032</t>
  </si>
  <si>
    <t>NM_030691 // Igsf6 // immunoglobulin superfamily, member 6 // 7|7 F2-F3 // 80719 /// EN</t>
  </si>
  <si>
    <t>Igsf6</t>
  </si>
  <si>
    <t>NM_030691</t>
  </si>
  <si>
    <t xml:space="preserve">NM_172845 // Adamts4 // a disintegrin-like and metallopeptidase (reprolysin type) with </t>
  </si>
  <si>
    <t>Adamts4</t>
  </si>
  <si>
    <t>NM_172845</t>
  </si>
  <si>
    <t>NM_017399 // Fabp1 // fatty acid binding protein 1, liver // 6 C1|6 30.0 cM // 14080 //</t>
  </si>
  <si>
    <t>Fabp1</t>
  </si>
  <si>
    <t>NM_017399</t>
  </si>
  <si>
    <t>NM_177897 // B4galnt4 // beta-1,4-N-acetyl-galactosaminyl transferase 4 // 7 F5|7 // 33</t>
  </si>
  <si>
    <t>B4galnt4</t>
  </si>
  <si>
    <t>NM_177897</t>
  </si>
  <si>
    <t>NM_001145820 // Gpd2 // glycerol phosphate dehydrogenase 2, mitochondrial // 2 C1.1|2 3</t>
  </si>
  <si>
    <t>Gpd2</t>
  </si>
  <si>
    <t>NM_001145820</t>
  </si>
  <si>
    <t>NM_010236 // Fpgs // folylpolyglutamyl synthetase // 2 B|2 21.2 cM // 14287 /// ENSMUST</t>
  </si>
  <si>
    <t>Fpgs</t>
  </si>
  <si>
    <t>NM_010236</t>
  </si>
  <si>
    <t>NM_178626 // Cdc42se2 // CDC42 small effector 2 // 11 B1.3|11 // 72729 /// ENSMUST00000</t>
  </si>
  <si>
    <t>Cdc42se2</t>
  </si>
  <si>
    <t>NM_178626</t>
  </si>
  <si>
    <t>NM_175184 // Fam125b // family with sequence similarity 125, member B // 2 B|2 // 72543</t>
  </si>
  <si>
    <t>Fam125b</t>
  </si>
  <si>
    <t>NM_175184</t>
  </si>
  <si>
    <t>NM_009677 // Ap1g1 // adaptor protein complex AP-1, gamma 1 subunit // 8 D3|8 53.0 cM /</t>
  </si>
  <si>
    <t>Ap1g1</t>
  </si>
  <si>
    <t>NM_009677</t>
  </si>
  <si>
    <t>NM_031998 // Tsga14 // testis specific gene A14 // 6 A3.3|6 // 83922 /// ENSMUST0000003</t>
  </si>
  <si>
    <t>Tsga14</t>
  </si>
  <si>
    <t>NM_031998</t>
  </si>
  <si>
    <t>NM_176785 // Hps6 // Hermansky-Pudlak syndrome 6 // 19 C3|19 44.0 cM // 20170 /// ENSMU</t>
  </si>
  <si>
    <t>Hps6</t>
  </si>
  <si>
    <t>NM_176785</t>
  </si>
  <si>
    <t>NM_013631 // Pklr // pyruvate kinase liver and red blood cell // 3 F1|3 44.0 cM // 1877</t>
  </si>
  <si>
    <t>Pklr</t>
  </si>
  <si>
    <t>NM_013631</t>
  </si>
  <si>
    <t>NM_013626 // Pam // peptidylglycine alpha-amidating monooxygenase // 1 D|1 57.5 cM // 1</t>
  </si>
  <si>
    <t>Pam</t>
  </si>
  <si>
    <t>NM_013626</t>
  </si>
  <si>
    <t>NR_004429 // Adarb1 // adenosine deaminase, RNA-specific, B1 // 10 C|10 41.4 cM // 1105</t>
  </si>
  <si>
    <t>Adarb1</t>
  </si>
  <si>
    <t>NR_004429</t>
  </si>
  <si>
    <t>NM_025654 // Rdm1 // RAD52 motif 1 // 11 D|11 // 66599 /// ENSMUST00000010506 // Rdm1 /</t>
  </si>
  <si>
    <t>Rdm1</t>
  </si>
  <si>
    <t>NM_025654</t>
  </si>
  <si>
    <t>NM_181417 // Csrp2bp // cysteine and glycine-rich protein 2 binding protein // 2 G1|2 8</t>
  </si>
  <si>
    <t>Csrp2bp</t>
  </si>
  <si>
    <t>NM_181417</t>
  </si>
  <si>
    <t>BC118515 // 4930578C19Rik // RIKEN cDNA 4930578C19 gene // X A1.3|X // 75905 /// NM_175</t>
  </si>
  <si>
    <t>4930578C19Rik</t>
  </si>
  <si>
    <t>BC118515</t>
  </si>
  <si>
    <t>NM_001164661 // Cyfip1 // cytoplasmic FMR1 interacting protein 1 // 7|7 B5 // 20430 ///</t>
  </si>
  <si>
    <t>Cyfip1</t>
  </si>
  <si>
    <t>NM_001164661</t>
  </si>
  <si>
    <t>NM_001039167 // D11Bwg0517e // DNA segment, Chr 11, Brigham &amp; Women's Genetics 0517 exp</t>
  </si>
  <si>
    <t>D11Bwg0517e</t>
  </si>
  <si>
    <t>NM_001039167</t>
  </si>
  <si>
    <t xml:space="preserve">NM_030732 // Tbl1xr1 // transducin (beta)-like 1X-linked receptor 1 // 3 A3|3 // 81004 </t>
  </si>
  <si>
    <t>Tbl1xr1</t>
  </si>
  <si>
    <t>NM_030732</t>
  </si>
  <si>
    <t>NM_181540 // Tm6sf2 // transmembrane 6 superfamily member 2 // 8 B3.3|8 // 107770 /// E</t>
  </si>
  <si>
    <t>Tm6sf2</t>
  </si>
  <si>
    <t>NM_181540</t>
  </si>
  <si>
    <t xml:space="preserve">NM_001162904 // Mdm1 // transformed mouse 3T3 cell double minute 1 // 10 C1-C3|10 67.0 </t>
  </si>
  <si>
    <t>Mdm1</t>
  </si>
  <si>
    <t>NM_001162904</t>
  </si>
  <si>
    <t>NM_008439 // Khk // ketohexokinase // 5 B1|5 18.1 cM // 16548 /// ENSMUST00000031053 //</t>
  </si>
  <si>
    <t>Khk</t>
  </si>
  <si>
    <t>NM_008439</t>
  </si>
  <si>
    <t>NM_144549 // Trib1 // tribbles homolog 1 (Drosophila) // 15 D1|15 // 211770 /// ENSMUST</t>
  </si>
  <si>
    <t>Trib1</t>
  </si>
  <si>
    <t>NM_144549</t>
  </si>
  <si>
    <t>NM_178922 // Hic2 // hypermethylated in cancer 2 // 16|16 B1 // 58180 /// ENSMUST000000</t>
  </si>
  <si>
    <t>Hic2</t>
  </si>
  <si>
    <t>NM_178922</t>
  </si>
  <si>
    <t xml:space="preserve">NM_028301 // Anks3 // ankyrin repeat and sterile alpha motif domain containing 3 // 16 </t>
  </si>
  <si>
    <t>Anks3</t>
  </si>
  <si>
    <t>NM_028301</t>
  </si>
  <si>
    <t>BC115639 // 4930550C14Rik // RIKEN cDNA 4930550C14 gene // 9 A5.3|9 // 75311 /// NM_029</t>
  </si>
  <si>
    <t>4930550C14Rik</t>
  </si>
  <si>
    <t>BC115639</t>
  </si>
  <si>
    <t>NM_028719 // Cpne4 // copine IV // 9 F1|9 // 74020 /// ENSMUST00000057742 // Cpne4 // c</t>
  </si>
  <si>
    <t>Cpne4</t>
  </si>
  <si>
    <t>NM_028719</t>
  </si>
  <si>
    <t xml:space="preserve">NM_028036 // Tmco6 // transmembrane and coiled-coil domains 6 // 18|18 B3 // 71983 /// </t>
  </si>
  <si>
    <t>Tmco6</t>
  </si>
  <si>
    <t>NM_028036</t>
  </si>
  <si>
    <t>NM_015754 // Rbbp9 // retinoblastoma binding protein 9 // 2|2 G1-H1 // 26450 /// BC1478</t>
  </si>
  <si>
    <t>Rbbp9</t>
  </si>
  <si>
    <t>NM_015754</t>
  </si>
  <si>
    <t>NM_027518 // Gpr137c // G protein-coupled receptor 137C // 14 C1|14 // 70713 /// ENSMUS</t>
  </si>
  <si>
    <t>Gpr137c</t>
  </si>
  <si>
    <t>NM_027518</t>
  </si>
  <si>
    <t>NM_009900 // Clcn2 // chloride channel 2 // 16 B1|16 16.0 cM // 12724 /// ENSMUST000000</t>
  </si>
  <si>
    <t>Clcn2</t>
  </si>
  <si>
    <t>NM_009900</t>
  </si>
  <si>
    <t>NM_026036 // Cmtm6 // CKLF-like MARVEL transmembrane domain containing 6 // 9 F3|9 // 6</t>
  </si>
  <si>
    <t>Cmtm6</t>
  </si>
  <si>
    <t>NM_026036</t>
  </si>
  <si>
    <t>NM_001004151 // Rtp1 // receptor transporter protein 1 // 16 B1|16 // 239766 /// ENSMUS</t>
  </si>
  <si>
    <t>Rtp1</t>
  </si>
  <si>
    <t>NM_001004151</t>
  </si>
  <si>
    <t xml:space="preserve">NM_013845 // Ror1 // receptor tyrosine kinase-like orphan receptor 1 // 4 C6|4 49.6 cM </t>
  </si>
  <si>
    <t>Ror1</t>
  </si>
  <si>
    <t>NM_013845</t>
  </si>
  <si>
    <t>NM_133683 // Tmem19 // transmembrane protein 19 // 10 D2|10 // 67226 /// ENSMUST0000009</t>
  </si>
  <si>
    <t>Tmem19</t>
  </si>
  <si>
    <t>NM_133683</t>
  </si>
  <si>
    <t>NM_011798 // Xcr1 // chemokine (C motif) receptor 1 // 9 F4|9 71.5 cM // 23832 /// ENSM</t>
  </si>
  <si>
    <t>Xcr1</t>
  </si>
  <si>
    <t>NM_011798</t>
  </si>
  <si>
    <t>NM_001081196 // Hnrnpul2 // heterogeneous nuclear ribonucleoprotein U-like 2 // 19 A|19</t>
  </si>
  <si>
    <t>Hnrnpul2</t>
  </si>
  <si>
    <t>NM_001081196</t>
  </si>
  <si>
    <t>NM_029936 // Ddx10 // DEAD (Asp-Glu-Ala-Asp) box polypeptide 10 // 9 A5.3|9 // 77591 //</t>
  </si>
  <si>
    <t>Ddx10</t>
  </si>
  <si>
    <t>NM_029936</t>
  </si>
  <si>
    <t>NM_013687 // Tcp11 // t-complex protein 11 // 17 A3-B|17 14.35 cM // 21463 /// NM_00108</t>
  </si>
  <si>
    <t>Tcp11</t>
  </si>
  <si>
    <t>NM_013687</t>
  </si>
  <si>
    <t xml:space="preserve">NM_001014997 // Gm156 // predicted gene 156 // 6 F3|6 // 232415 /// ENSMUST00000095409 </t>
  </si>
  <si>
    <t>Gm156</t>
  </si>
  <si>
    <t>NM_001014997</t>
  </si>
  <si>
    <t>NM_028410 // Prkrir // protein-kinase, interferon-inducible double stranded RNA depende</t>
  </si>
  <si>
    <t>Prkrir</t>
  </si>
  <si>
    <t>NM_028410</t>
  </si>
  <si>
    <t>NM_175474 // Fam109a // family with sequence similarity 109, member A // 5 F|5 // 23171</t>
  </si>
  <si>
    <t>Fam109a</t>
  </si>
  <si>
    <t>NM_175474</t>
  </si>
  <si>
    <t>NM_011258 // Rfc1 // replication factor C (activator 1) 1 // 5 C|5 39.0 cM // 19687 ///</t>
  </si>
  <si>
    <t>Rfc1</t>
  </si>
  <si>
    <t>NM_011258</t>
  </si>
  <si>
    <t>NM_175530 // Fbxo46 // F-box protein 46 // 7 A3|7 // 243867 /// ENSMUST00000053109 // F</t>
  </si>
  <si>
    <t>Fbxo46</t>
  </si>
  <si>
    <t>NM_175530</t>
  </si>
  <si>
    <t>NM_010072 // Dpm1 // dolichol-phosphate (beta-D) mannosyltransferase 1 // 2 H3|2 // 134</t>
  </si>
  <si>
    <t>Dpm1</t>
  </si>
  <si>
    <t>NM_010072</t>
  </si>
  <si>
    <t>NM_026111 // Qpctl // glutaminyl-peptide cyclotransferase-like // 7 A3|7 // 67369 /// E</t>
  </si>
  <si>
    <t>Qpctl</t>
  </si>
  <si>
    <t>NM_026111</t>
  </si>
  <si>
    <t>NM_153387 // Tubgcp4 // tubulin, gamma complex associated protein 4 // 2 F1|2 69.0 cM /</t>
  </si>
  <si>
    <t>Tubgcp4</t>
  </si>
  <si>
    <t>NM_153387</t>
  </si>
  <si>
    <t>NM_029112 // Morn3 // MORN repeat containing 3 // 5 F|5 // 74890 /// ENSMUST00000031437</t>
  </si>
  <si>
    <t>Morn3</t>
  </si>
  <si>
    <t>NM_029112</t>
  </si>
  <si>
    <t>NM_177779 // Ccdc42 // coiled-coil domain containing 42 // 11 B3|11 // 276920 /// ENSMU</t>
  </si>
  <si>
    <t>Ccdc42</t>
  </si>
  <si>
    <t>NM_177779</t>
  </si>
  <si>
    <t>NM_025825 // Appbp2 // amyloid beta precursor protein (cytoplasmic tail) binding protei</t>
  </si>
  <si>
    <t>Appbp2</t>
  </si>
  <si>
    <t>NM_025825</t>
  </si>
  <si>
    <t>NM_001122949 // Mpl // myeloproliferative leukemia virus oncogene // 4 D|4 56.5 cM // 1</t>
  </si>
  <si>
    <t>Mpl</t>
  </si>
  <si>
    <t>NM_001122949</t>
  </si>
  <si>
    <t>NM_178671 // Ubxn10 // UBX domain protein 10 // 4 D3|4 // 212190 /// ENSMUST00000105810</t>
  </si>
  <si>
    <t>Ubxn10</t>
  </si>
  <si>
    <t>NM_178671</t>
  </si>
  <si>
    <t>NM_198167 // Tmem63b // transmembrane protein 63b // 17 B3|17 // 224807 /// ENSMUST0000</t>
  </si>
  <si>
    <t>Tmem63b</t>
  </si>
  <si>
    <t>NM_198167</t>
  </si>
  <si>
    <t>NM_001038699 // Fn3k // fructosamine 3 kinase // 11 E2|11 // 63828 /// NM_022014 // Fn3</t>
  </si>
  <si>
    <t>Fn3k</t>
  </si>
  <si>
    <t>NM_001038699</t>
  </si>
  <si>
    <t>NM_010878 // Nck1 // non-catalytic region of tyrosine kinase adaptor protein 1 // 9 E3.</t>
  </si>
  <si>
    <t>Nck1</t>
  </si>
  <si>
    <t>NM_010878</t>
  </si>
  <si>
    <t>NM_017382 // Rab11a // RAB11a, member RAS oncogene family // 9|9 C // 53869 /// ENSMUST</t>
  </si>
  <si>
    <t>Rab11a</t>
  </si>
  <si>
    <t>NM_017382</t>
  </si>
  <si>
    <t xml:space="preserve">NM_146039 // Wdr60 // WD repeat domain 60 // 12 F2|12 // 217935 /// ENSMUST00000039349 </t>
  </si>
  <si>
    <t>Wdr60</t>
  </si>
  <si>
    <t>NM_146039</t>
  </si>
  <si>
    <t>NM_023729 // Asz1 // ankyrin repeat, SAM and basic leucine zipper domain containing 1 /</t>
  </si>
  <si>
    <t>Asz1</t>
  </si>
  <si>
    <t>NM_023729</t>
  </si>
  <si>
    <t>NM_018817 // Smarcal1 // SWI/SNF related matrix associated, actin dependent regulator o</t>
  </si>
  <si>
    <t>Smarcal1</t>
  </si>
  <si>
    <t>NM_018817</t>
  </si>
  <si>
    <t>NM_011747 // Zfp13 // zinc finger protein 13 // 17 A3.3|17 // 22654 /// ENSMUST00000057</t>
  </si>
  <si>
    <t>Zfp13</t>
  </si>
  <si>
    <t>NM_011747</t>
  </si>
  <si>
    <t>NM_183023 // Rims4 // regulating synaptic membrane exocytosis 4 // 2 H3|2 // 241770 ///</t>
  </si>
  <si>
    <t>Rims4</t>
  </si>
  <si>
    <t>NM_183023</t>
  </si>
  <si>
    <t>NM_001025599 // Trim26 // tripartite motif-containing 26 // 17 B1|17 20.4 cM // 22670 /</t>
  </si>
  <si>
    <t>Trim26</t>
  </si>
  <si>
    <t>NM_001025599</t>
  </si>
  <si>
    <t>NM_027296 // Trnt1 // tRNA nucleotidyl transferase, CCA-adding, 1 // 6|6 E2 // 70047 //</t>
  </si>
  <si>
    <t>Trnt1</t>
  </si>
  <si>
    <t>NM_027296</t>
  </si>
  <si>
    <t>NM_207225 // Hdac4 // histone deacetylase 4 // 1 D|1 // 208727 /// BC066052 // Hdac4 //</t>
  </si>
  <si>
    <t>Hdac4</t>
  </si>
  <si>
    <t>NM_207225</t>
  </si>
  <si>
    <t>NM_023605 // Fbxo9 // f-box protein 9 // 9 E1|9 // 71538 /// NM_001081490 // Fbxo9 // f</t>
  </si>
  <si>
    <t>Fbxo9</t>
  </si>
  <si>
    <t>NM_023605</t>
  </si>
  <si>
    <t>NM_008358 // Il15ra // interleukin 15 receptor, alpha chain // 2 A1|2 6.4 cM // 16169 /</t>
  </si>
  <si>
    <t>Il15ra</t>
  </si>
  <si>
    <t>NM_008358</t>
  </si>
  <si>
    <t xml:space="preserve">NM_173401 // Fbxo44 // F-box protein 44 // 4 E2|4 // 230903 /// NM_001161851 // Fbxo44 </t>
  </si>
  <si>
    <t>Fbxo44</t>
  </si>
  <si>
    <t>NM_173401</t>
  </si>
  <si>
    <t xml:space="preserve">NM_009305 // Syp // synaptophysin // X A-D|X 1.5 cM // 20977 /// ENSMUST00000069520 // </t>
  </si>
  <si>
    <t>Syp</t>
  </si>
  <si>
    <t>NM_009305</t>
  </si>
  <si>
    <t>NM_011400 // Slc2a1 // solute carrier family 2 (facilitated glucose transporter), membe</t>
  </si>
  <si>
    <t>Slc2a1</t>
  </si>
  <si>
    <t>NM_011400</t>
  </si>
  <si>
    <t>NM_013622 // Oprd1 // opioid receptor, delta 1 // 4 D1-D3|4 64.8 cM // 18386 /// ENSMUS</t>
  </si>
  <si>
    <t>Oprd1</t>
  </si>
  <si>
    <t>NM_013622</t>
  </si>
  <si>
    <t>ENSMUST00000060946 // A930002I21Rik // RIKEN cDNA A930002I21 gene // 3 F2.3|3 // 109226</t>
  </si>
  <si>
    <t>A930002I21Rik</t>
  </si>
  <si>
    <t>ENSMUST00000060946</t>
  </si>
  <si>
    <t>NM_011975 // Rpl27a // ribosomal protein L27A // 7 E2-F1|7 51.55 cM // 26451 /// NR_028</t>
  </si>
  <si>
    <t>Rpl27a</t>
  </si>
  <si>
    <t>NM_011975</t>
  </si>
  <si>
    <t>NM_029862 // 5930434B04Rik // RIKEN cDNA 5930434B04 gene // 2 A3|2 // 381356 /// ENSMUS</t>
  </si>
  <si>
    <t>5930434B04Rik</t>
  </si>
  <si>
    <t>NM_029862</t>
  </si>
  <si>
    <t>NM_008920 // Prg2 // proteoglycan 2, bone marrow // 2 D|2 50.0 cM // 19074 /// ENSMUST0</t>
  </si>
  <si>
    <t>Prg2</t>
  </si>
  <si>
    <t>NM_008920</t>
  </si>
  <si>
    <t>BC099546 // 1700020N01Rik // RIKEN cDNA 1700020N01 gene // 10 A3|10 // 67692 /// NR_027</t>
  </si>
  <si>
    <t>1700020N01Rik</t>
  </si>
  <si>
    <t>BC099546</t>
  </si>
  <si>
    <t>NM_198664 // Tbc1d2 // TBC1 domain family, member 2 // 4 B1|4 // 381605 /// ENSMUST0000</t>
  </si>
  <si>
    <t>Tbc1d2</t>
  </si>
  <si>
    <t>NM_198664</t>
  </si>
  <si>
    <t>NM_212452 // Rxfp1 // relaxin/insulin-like family peptide receptor 1 // 3 E3|3 // 38148</t>
  </si>
  <si>
    <t>Rxfp1</t>
  </si>
  <si>
    <t>NM_212452</t>
  </si>
  <si>
    <t>NM_183311 // Tmem145 // transmembrane protein 145 // 7 A3|7 // 330485 /// ENSMUST000001</t>
  </si>
  <si>
    <t>Tmem145</t>
  </si>
  <si>
    <t>NM_183311</t>
  </si>
  <si>
    <t>NM_198652 // Hjurp // Holliday junction recognition protein // 1 D|1 // 381280 /// BC05</t>
  </si>
  <si>
    <t>Hjurp</t>
  </si>
  <si>
    <t>NM_198652</t>
  </si>
  <si>
    <t>NM_007379 // Abca2 // ATP-binding cassette, sub-family A (ABC1), member 2 // 2 A2-B|2 1</t>
  </si>
  <si>
    <t>Abca2</t>
  </si>
  <si>
    <t>NM_007379</t>
  </si>
  <si>
    <t>NM_027968 // Fbxo30 // F-box protein 30 // 10|10 A2 // 71865 /// NM_001168297 // Fbxo30</t>
  </si>
  <si>
    <t>Fbxo30</t>
  </si>
  <si>
    <t>NM_027968</t>
  </si>
  <si>
    <t>NM_173762 // Cenpe // centromere protein E // 3 0.1 cM|3 H2 // 229841 /// ENSMUST000000</t>
  </si>
  <si>
    <t>Cenpe</t>
  </si>
  <si>
    <t>NM_173762</t>
  </si>
  <si>
    <t>NM_028806 // Phactr3 // phosphatase and actin regulator 3 // 2 H4|2 // 74189 /// NM_001</t>
  </si>
  <si>
    <t>Phactr3</t>
  </si>
  <si>
    <t>NM_028806</t>
  </si>
  <si>
    <t>NM_010051 // Dkk1 // dickkopf homolog 1 (Xenopus laevis) // 19|19 C2 // 13380 /// NR_00</t>
  </si>
  <si>
    <t>Dkk1</t>
  </si>
  <si>
    <t>NM_010051</t>
  </si>
  <si>
    <t>NM_001146013 // Slc6a5 // solute carrier family 6 (neurotransmitter transporter, glycin</t>
  </si>
  <si>
    <t>Slc6a5</t>
  </si>
  <si>
    <t>NM_001146013</t>
  </si>
  <si>
    <t>NM_007907 // Eef2 // eukaryotic translation elongation factor 2 // 10 C1|10 // 13629 //</t>
  </si>
  <si>
    <t>Eef2</t>
  </si>
  <si>
    <t>NM_007907</t>
  </si>
  <si>
    <t>NM_011101 // Prkca // protein kinase C, alpha // 11 E1|11 68.0 cM // 18750 /// ENSMUST0</t>
  </si>
  <si>
    <t>Prkca</t>
  </si>
  <si>
    <t>NM_011101</t>
  </si>
  <si>
    <t>NM_021478 // Tulp1 // tubby like protein 1 // 17 A3.3|17 // 22157 /// ENSMUST0000004181</t>
  </si>
  <si>
    <t>Tulp1</t>
  </si>
  <si>
    <t>NM_021478</t>
  </si>
  <si>
    <t>NM_153396 // Mical3 // microtubule associated monoxygenase, calponin and LIM domain con</t>
  </si>
  <si>
    <t>Mical3</t>
  </si>
  <si>
    <t>NM_153396</t>
  </si>
  <si>
    <t>NM_011723 // Xdh // xanthine dehydrogenase // 17 E2|17 45.3 cM // 22436 /// ENSMUST0000</t>
  </si>
  <si>
    <t>Xdh</t>
  </si>
  <si>
    <t>NM_011723</t>
  </si>
  <si>
    <t>NM_017368 // Celf1 // CUGBP, Elav-like family member 1 // 2 E1|2 47.5 cM // 13046 /// N</t>
  </si>
  <si>
    <t>Celf1</t>
  </si>
  <si>
    <t>NM_017368</t>
  </si>
  <si>
    <t>NM_026560 // Cdca8 // cell division cycle associated 8 // 4 D2.2|4 57.6 cM // 52276 ///</t>
  </si>
  <si>
    <t>Cdca8</t>
  </si>
  <si>
    <t>NM_026560</t>
  </si>
  <si>
    <t>NM_172300 // Ube2z // ubiquitin-conjugating enzyme E2Z (putative) // 11 D|11 55.8 cM //</t>
  </si>
  <si>
    <t>Ube2z</t>
  </si>
  <si>
    <t>NM_172300</t>
  </si>
  <si>
    <t>NM_028057 // Cyb5r1 // cytochrome b5 reductase 1 // 1 E4|1 // 72017 /// BC016266 // Cyb</t>
  </si>
  <si>
    <t>Cyb5r1</t>
  </si>
  <si>
    <t>NM_028057</t>
  </si>
  <si>
    <t>NM_053180 // Cdk20 // cyclin-dependent kinase 20 // 13 B3|13 // 105278 /// ENSMUST00000</t>
  </si>
  <si>
    <t>Cdk20</t>
  </si>
  <si>
    <t>NM_053180</t>
  </si>
  <si>
    <t>NM_018824 // Slc23a2 // solute carrier family 23 (nucleobase transporters), member 2 //</t>
  </si>
  <si>
    <t>Slc23a2</t>
  </si>
  <si>
    <t>NM_018824</t>
  </si>
  <si>
    <t xml:space="preserve">BC064117 // Gm1574 // predicted gene 1574 // 13 A5|13 // 380842 /// ENSMUST00000076622 </t>
  </si>
  <si>
    <t>Gm1574</t>
  </si>
  <si>
    <t>BC064117</t>
  </si>
  <si>
    <t>NM_008408 // Stt3a // STT3, subunit of the oligosaccharyltransferase complex, homolog A</t>
  </si>
  <si>
    <t>Stt3a</t>
  </si>
  <si>
    <t>NM_008408</t>
  </si>
  <si>
    <t xml:space="preserve">NM_172513 // Fam126b // family with sequence similarity 126, member B // 1 C1.3|1 30.1 </t>
  </si>
  <si>
    <t>Fam126b</t>
  </si>
  <si>
    <t>NM_172513</t>
  </si>
  <si>
    <t>NM_029070 // Tmem114 // transmembrane protein 114 // 16|16 A3 // 74720 /// ENSMUST00000</t>
  </si>
  <si>
    <t>Tmem114</t>
  </si>
  <si>
    <t>NM_029070</t>
  </si>
  <si>
    <t>NM_001170954 // A4galt // alpha 1,4-galactosyltransferase // 15 E1|15 // 239559 /// NM_</t>
  </si>
  <si>
    <t>A4galt</t>
  </si>
  <si>
    <t>NM_001170954</t>
  </si>
  <si>
    <t>NM_172659 // Slc2a6 // solute carrier family 2 (facilitated glucose transporter), membe</t>
  </si>
  <si>
    <t>Slc2a6</t>
  </si>
  <si>
    <t>NM_172659</t>
  </si>
  <si>
    <t xml:space="preserve">NM_001163753 // Rab37 // RAB37, member of RAS oncogene family // 11 E2|11 // 58222 /// </t>
  </si>
  <si>
    <t>Rab37</t>
  </si>
  <si>
    <t>NM_001163753</t>
  </si>
  <si>
    <t>NM_026011 // Arl8b // ADP-ribosylation factor-like 8B // 6 E2|6 // 67166 /// ENSMUST000</t>
  </si>
  <si>
    <t>Arl8b</t>
  </si>
  <si>
    <t>NM_026011</t>
  </si>
  <si>
    <t>NM_015764 // Greb1 // gene regulated by estrogen in breast cancer protein // 12 A1.1|12</t>
  </si>
  <si>
    <t>Greb1</t>
  </si>
  <si>
    <t>NM_015764</t>
  </si>
  <si>
    <t>BC059213 // 4732418C07Rik // RIKEN cDNA 4732418C07 gene // 4 D1|4 // 230648 /// ENSMUST</t>
  </si>
  <si>
    <t>4732418C07Rik</t>
  </si>
  <si>
    <t>BC059213</t>
  </si>
  <si>
    <t>NM_178891 // Prmt6 // protein arginine N-methyltransferase 6 // 3 F3|3 // 99890 /// NR_</t>
  </si>
  <si>
    <t>Prmt6</t>
  </si>
  <si>
    <t>NM_178891</t>
  </si>
  <si>
    <t>NM_015802 // Dlc1 // deleted in liver cancer 1 // 8 A4-B2|8 21.0 cM // 50768 /// NM_001</t>
  </si>
  <si>
    <t>Dlc1</t>
  </si>
  <si>
    <t>NM_015802</t>
  </si>
  <si>
    <t xml:space="preserve">NM_172810 // Gucy1b2 // guanylate cyclase 1, soluble, beta 2 // 14 D1|14 // 239134 /// </t>
  </si>
  <si>
    <t>Gucy1b2</t>
  </si>
  <si>
    <t>NM_172810</t>
  </si>
  <si>
    <t xml:space="preserve">NM_138652 // Atp12a // ATPase, H+/K+ transporting, nongastric, alpha polypeptide // 14 </t>
  </si>
  <si>
    <t>Atp12a</t>
  </si>
  <si>
    <t>NM_138652</t>
  </si>
  <si>
    <t>NM_011841 // Mapk7 // mitogen-activated protein kinase 7 // 11 B2|11 // 23939 /// ENSMU</t>
  </si>
  <si>
    <t>Mapk7</t>
  </si>
  <si>
    <t>NM_011841</t>
  </si>
  <si>
    <t>NR_033765 // A730017C20Rik // RIKEN cDNA A730017C20 gene // 18 D3|18 // 225583 /// NR_0</t>
  </si>
  <si>
    <t>A730017C20Rik</t>
  </si>
  <si>
    <t>NR_033765</t>
  </si>
  <si>
    <t>NM_025846 // Rras2 // related RAS viral (r-ras) oncogene homolog 2 // 7 F2|7 // 66922 /</t>
  </si>
  <si>
    <t>Rras2</t>
  </si>
  <si>
    <t>NM_025846</t>
  </si>
  <si>
    <t>NM_008623 // Mpz // myelin protein zero // 1 H3|1 92.4 cM // 17528 /// ENSMUST000000707</t>
  </si>
  <si>
    <t>Mpz</t>
  </si>
  <si>
    <t>NM_008623</t>
  </si>
  <si>
    <t xml:space="preserve">NM_145705 // Tinf2 // Terf1 (TRF1)-interacting nuclear factor 2 // 14 C3|14 22.5 cM // </t>
  </si>
  <si>
    <t>Tinf2</t>
  </si>
  <si>
    <t>NM_145705</t>
  </si>
  <si>
    <t>NM_027026 // Lrrc46 // leucine rich repeat containing 46 // 11 D|11 // 69297 /// ENSMUS</t>
  </si>
  <si>
    <t>Lrrc46</t>
  </si>
  <si>
    <t>NM_027026</t>
  </si>
  <si>
    <t>NM_008887 // Phox2a // paired-like homeobox 2a // 7 E3|7 50.0 cM // 11859 /// NM_010567</t>
  </si>
  <si>
    <t>Phox2a</t>
  </si>
  <si>
    <t>NM_008887</t>
  </si>
  <si>
    <t>NM_177049 // Jph4 // junctophilin 4 // 14 C3|14 // 319984 /// NM_001003829 // Jph4 // j</t>
  </si>
  <si>
    <t>Jph4</t>
  </si>
  <si>
    <t>NM_177049</t>
  </si>
  <si>
    <t>NM_008118 // Gif // gastric intrinsic factor // 19 A|19 // 14603 /// ENSMUST00000025585</t>
  </si>
  <si>
    <t>Gif</t>
  </si>
  <si>
    <t>NM_008118</t>
  </si>
  <si>
    <t>NM_008842 // Pim1 // proviral integration site 1 // 17 A3.3|17 16.4 cM // 18712 /// ENS</t>
  </si>
  <si>
    <t>Pim1</t>
  </si>
  <si>
    <t>NM_008842</t>
  </si>
  <si>
    <t>NM_134028 // Tubg2 // tubulin, gamma 2 // 11 D|11 // 103768 /// NM_134024 // Tubg1 // t</t>
  </si>
  <si>
    <t>Tubg2</t>
  </si>
  <si>
    <t>NM_134028</t>
  </si>
  <si>
    <t>NM_030733 // Gpr63 // G protein-coupled receptor 63 // 4 A3|4 // 81006 /// ENSMUST00000</t>
  </si>
  <si>
    <t>Gpr63</t>
  </si>
  <si>
    <t>NM_030733</t>
  </si>
  <si>
    <t>NM_028999 // Ppp6r3 // protein phosphatase 6, regulatory subunit 3 // 19 A|19 0.0 cM //</t>
  </si>
  <si>
    <t>Ppp6r3</t>
  </si>
  <si>
    <t>NM_028999</t>
  </si>
  <si>
    <t>NM_134040 // Ddx1 // DEAD (Asp-Glu-Ala-Asp) box polypeptide 1 // 12 A1.1|12 // 104721 /</t>
  </si>
  <si>
    <t>Ddx1</t>
  </si>
  <si>
    <t>NM_134040</t>
  </si>
  <si>
    <t>NM_007967 // Evx2 // even skipped homeotic gene 2 homolog // 2 C3|2 45.0 cM // 14029 //</t>
  </si>
  <si>
    <t>Evx2</t>
  </si>
  <si>
    <t>NM_007967</t>
  </si>
  <si>
    <t>NM_001004148 // Slc13a5 // solute carrier family 13 (sodium-dependent citrate transport</t>
  </si>
  <si>
    <t>Slc13a5</t>
  </si>
  <si>
    <t>NM_001004148</t>
  </si>
  <si>
    <t>NM_001136056 // Cntfr // ciliary neurotrophic factor receptor // 4 A5|4 19.9 cM // 1280</t>
  </si>
  <si>
    <t>Cntfr</t>
  </si>
  <si>
    <t>NM_001136056</t>
  </si>
  <si>
    <t>NM_144794 // Tmem63a // transmembrane protein 63a // 1 H4|1 // 208795 /// ENSMUST000000</t>
  </si>
  <si>
    <t>Tmem63a</t>
  </si>
  <si>
    <t>NM_144794</t>
  </si>
  <si>
    <t>NM_011329 // Ccl1 // chemokine (C-C motif) ligand 1 // 11 C|11 47.32 cM // 20290 /// EN</t>
  </si>
  <si>
    <t>Ccl1</t>
  </si>
  <si>
    <t>NM_011329</t>
  </si>
  <si>
    <t>NM_181595 // Ppp1r9a // protein phosphatase 1, regulatory (inhibitor) subunit 9A // 6 A</t>
  </si>
  <si>
    <t>Ppp1r9a</t>
  </si>
  <si>
    <t>NM_181595</t>
  </si>
  <si>
    <t>ENSMUST00000092366 // C330046G03Rik // RIKEN cDNA C330046G03 gene // 10 C1|10 // 252974</t>
  </si>
  <si>
    <t>C330046G03Rik</t>
  </si>
  <si>
    <t>ENSMUST00000092366</t>
  </si>
  <si>
    <t>NM_024204 // Ankrd22 // ankyrin repeat domain 22 // 19 C1|19 24.0 cM // 52024 /// ENSMU</t>
  </si>
  <si>
    <t>Ankrd22</t>
  </si>
  <si>
    <t>NM_024204</t>
  </si>
  <si>
    <t>NM_001114660 // Scfd2 // Sec1 family domain containing 2 // 5 C3.3|5 // 212986 /// NM_1</t>
  </si>
  <si>
    <t>Scfd2</t>
  </si>
  <si>
    <t>NM_001114660</t>
  </si>
  <si>
    <t>NM_146168 // Vopp1 // vesicular, overexpressed in cancer, prosurvival protein 1 // 6 B3</t>
  </si>
  <si>
    <t>Vopp1</t>
  </si>
  <si>
    <t>NM_146168</t>
  </si>
  <si>
    <t>NM_207161 // BC048355 // cDNA sequence BC048355 // 17 C|17 // 381101 /// ENSMUST0000004</t>
  </si>
  <si>
    <t>BC048355</t>
  </si>
  <si>
    <t>NM_207161</t>
  </si>
  <si>
    <t>NM_028824 // 1700016H13Rik // RIKEN cDNA 1700016H13 gene // 5|5 E4 // 74218 /// NM_0011</t>
  </si>
  <si>
    <t>1700016H13Rik</t>
  </si>
  <si>
    <t>NM_028824</t>
  </si>
  <si>
    <t>NM_017471 // Pbsn // probasin // X A7.3|X // 54192 /// ENSMUST00000000003 // Pbsn // pr</t>
  </si>
  <si>
    <t>Pbsn</t>
  </si>
  <si>
    <t>NM_017471</t>
  </si>
  <si>
    <t>NM_029916 // Stk31 // serine threonine kinase 31 // 6 B2.3|6 // 77485 /// ENSMUST000000</t>
  </si>
  <si>
    <t>Stk31</t>
  </si>
  <si>
    <t>NM_029916</t>
  </si>
  <si>
    <t>NM_009852 // Cd6 // CD6 antigen // 19 A|19 5.0 cM // 12511 /// NM_001037801 // Cd6 // C</t>
  </si>
  <si>
    <t>Cd6</t>
  </si>
  <si>
    <t>NM_009852</t>
  </si>
  <si>
    <t>NM_011855 // Odz1 // odd Oz/ten-m homolog 1 (Drosophila) // X|X A2 // 23963 /// ENSMUST</t>
  </si>
  <si>
    <t>Odz1</t>
  </si>
  <si>
    <t>NM_011855</t>
  </si>
  <si>
    <t>NM_178778 // Scai // suppressor of cancer cell invasion // 2 B|2 // 320271 /// NR_03352</t>
  </si>
  <si>
    <t>Scai</t>
  </si>
  <si>
    <t>NM_178778</t>
  </si>
  <si>
    <t>NM_001033043 // Rnf17 // ring finger protein 17 // 14 C3|14 // 30054 /// NM_153123 // A</t>
  </si>
  <si>
    <t>Rnf17</t>
  </si>
  <si>
    <t>NM_001033043</t>
  </si>
  <si>
    <t xml:space="preserve">NM_011872 // Klk7 // kallikrein related-peptidase 7 (chymotryptic, stratum corneum) // </t>
  </si>
  <si>
    <t>Klk7</t>
  </si>
  <si>
    <t>NM_011872</t>
  </si>
  <si>
    <t>NM_001048207 // Gypc // glycophorin C // 18 B1|18 17.0 cM // 71683 /// AY234183 // Gypc</t>
  </si>
  <si>
    <t>Gypc</t>
  </si>
  <si>
    <t>NM_001048207</t>
  </si>
  <si>
    <t>NM_145155 // Wasf3 // WAS protein family, member 3 // 5 G3|5 // 245880 /// ENSMUST00000</t>
  </si>
  <si>
    <t>Wasf3</t>
  </si>
  <si>
    <t>NM_145155</t>
  </si>
  <si>
    <t>NM_198004 // 5133401N09Rik // RIKEN cDNA 5133401N09 gene // 13 B1|13 // 75731 /// NM_00</t>
  </si>
  <si>
    <t>5133401N09Rik</t>
  </si>
  <si>
    <t>NM_198004</t>
  </si>
  <si>
    <t>NM_028029 // Dnmbp // dynamin binding protein // 19|19 D1 // 71972 /// ENSMUST000000262</t>
  </si>
  <si>
    <t>Dnmbp</t>
  </si>
  <si>
    <t>NM_028029</t>
  </si>
  <si>
    <t>NM_001007583 // Best3 // bestrophin 3 // 10 D2|10 // 382427 /// ENSMUST00000020378 // B</t>
  </si>
  <si>
    <t>Best3</t>
  </si>
  <si>
    <t>NM_001007583</t>
  </si>
  <si>
    <t>NM_146208 // Neil3 // nei like 3 (E. coli) // 8 B1.3|8 // 234258 /// NM_028075 // Tnfrs</t>
  </si>
  <si>
    <t>Neil3</t>
  </si>
  <si>
    <t>NM_146208</t>
  </si>
  <si>
    <t xml:space="preserve">NM_028016 // Nanog // Nanog homeobox // 6 F2|6 // 71950 /// BC132017 // Nanog // Nanog </t>
  </si>
  <si>
    <t>Nanog</t>
  </si>
  <si>
    <t>NM_028016</t>
  </si>
  <si>
    <t>NM_007810 // Cyp19a1 // cytochrome P450, family 19, subfamily a, polypeptide 1 // 9 A5.</t>
  </si>
  <si>
    <t>Cyp19a1</t>
  </si>
  <si>
    <t>NM_007810</t>
  </si>
  <si>
    <t xml:space="preserve">NM_025734 // Kcng4 // potassium voltage-gated channel, subfamily G, member 4 // 8 E1|8 </t>
  </si>
  <si>
    <t>Kcng4</t>
  </si>
  <si>
    <t>NM_025734</t>
  </si>
  <si>
    <t>NM_028639 // Ttc7 // tetratricopeptide repeat domain 7 // 17 E4|17 // 225049 /// ENSMUS</t>
  </si>
  <si>
    <t>Ttc7</t>
  </si>
  <si>
    <t>NM_028639</t>
  </si>
  <si>
    <t>NM_172994 // Ppp2r2c // protein phosphatase 2 (formerly 2A), regulatory subunit B (PR 5</t>
  </si>
  <si>
    <t>Ppp2r2c</t>
  </si>
  <si>
    <t>NM_172994</t>
  </si>
  <si>
    <t>NM_026562 // Cntd1 // cyclin N-terminal domain containing 1 // 11 D|11 // 68107 /// NM_</t>
  </si>
  <si>
    <t>Cntd1</t>
  </si>
  <si>
    <t>NM_026562</t>
  </si>
  <si>
    <t xml:space="preserve">NM_026012 // Nradd // neurotrophin receptor associated death domain // 9 F2|9 // 67169 </t>
  </si>
  <si>
    <t>Nradd</t>
  </si>
  <si>
    <t>NM_026012</t>
  </si>
  <si>
    <t>NM_010095 // Ebf2 // early B-cell factor 2 // 14|14 D-E1 // 13592 /// ENSMUST0000002263</t>
  </si>
  <si>
    <t>Ebf2</t>
  </si>
  <si>
    <t>NM_010095</t>
  </si>
  <si>
    <t>BC023715 // 1500031L02Rik // RIKEN cDNA 1500031L02 gene // 16 B2|16 // 66994 /// NM_025</t>
  </si>
  <si>
    <t>1500031L02Rik</t>
  </si>
  <si>
    <t>BC023715</t>
  </si>
  <si>
    <t>NM_015747 // Slc20a1 // solute carrier family 20, member 1 // 2 F1|2 73.0 cM // 20515 /</t>
  </si>
  <si>
    <t>Slc20a1</t>
  </si>
  <si>
    <t>NM_015747</t>
  </si>
  <si>
    <t>NM_011384 // Six6 // sine oculis-related homeobox 6 homolog (Drosophila) // 12 C3|12 //</t>
  </si>
  <si>
    <t>Six6</t>
  </si>
  <si>
    <t>NM_011384</t>
  </si>
  <si>
    <t>NM_020584 // Terf2ip // telomeric repeat binding factor 2, interacting protein // 8 E1|</t>
  </si>
  <si>
    <t>Terf2ip</t>
  </si>
  <si>
    <t>NM_020584</t>
  </si>
  <si>
    <t xml:space="preserve">NM_026720 // Ankrd13d // ankyrin repeat domain 13 family, member D // 19 A|19 // 68423 </t>
  </si>
  <si>
    <t>Ankrd13d</t>
  </si>
  <si>
    <t>NM_026720</t>
  </si>
  <si>
    <t>NM_173016 // Vat1l // vesicle amine transport protein 1 homolog-like (T. californica) /</t>
  </si>
  <si>
    <t>Vat1l</t>
  </si>
  <si>
    <t>NM_173016</t>
  </si>
  <si>
    <t>NM_013467 // Aldh1a1 // aldehyde dehydrogenase family 1, subfamily A1 // 19 B|19 12.0 c</t>
  </si>
  <si>
    <t>Aldh1a1</t>
  </si>
  <si>
    <t>NM_013467</t>
  </si>
  <si>
    <t>NM_016709 // Auh // AU RNA binding protein/enoyl-coenzyme A hydratase // 13 B1|13 // 11</t>
  </si>
  <si>
    <t>Auh</t>
  </si>
  <si>
    <t>NM_016709</t>
  </si>
  <si>
    <t>NM_139305 // Car9 // carbonic anhydrase 9 // 4 B1|4 // 230099 /// ENSMUST00000030183 //</t>
  </si>
  <si>
    <t>Car9</t>
  </si>
  <si>
    <t>NM_139305</t>
  </si>
  <si>
    <t>NM_183161 // Slc17a9 // solute carrier family 17, member 9 // 2 H4|2 // 228993 /// ENSM</t>
  </si>
  <si>
    <t>Slc17a9</t>
  </si>
  <si>
    <t>NM_183161</t>
  </si>
  <si>
    <t>NM_183256 // 2310016M24Rik // RIKEN cDNA 2310016M24 gene // 15 F1|15 // 66379 /// ENSMU</t>
  </si>
  <si>
    <t>2310016M24Rik</t>
  </si>
  <si>
    <t>NM_183256</t>
  </si>
  <si>
    <t>NM_175427 // Fam163b // family with sequence similarity 163, member B // 2 A3|2 // 1093</t>
  </si>
  <si>
    <t>Fam163b</t>
  </si>
  <si>
    <t>NM_175427</t>
  </si>
  <si>
    <t>NM_022999 // Prrg2 // proline-rich Gla (G-carboxyglutamic acid) polypeptide 2 // 7|7 B2</t>
  </si>
  <si>
    <t>Prrg2</t>
  </si>
  <si>
    <t>NM_022999</t>
  </si>
  <si>
    <t>NM_130879 // Usp48 // ubiquitin specific peptidase 48 // 4 D3|4 // 170707 /// ENSMUST00</t>
  </si>
  <si>
    <t>Usp48</t>
  </si>
  <si>
    <t>NM_130879</t>
  </si>
  <si>
    <t>NM_030096 // Ddx52 // DEAD (Asp-Glu-Ala-Asp) box polypeptide 52 // 11|11 B5 // 78394 //</t>
  </si>
  <si>
    <t>Ddx52</t>
  </si>
  <si>
    <t>NM_030096</t>
  </si>
  <si>
    <t>NR_028053 // Ngrn // neugrin, neurite outgrowth associated // 7 D3|7 // 83485 /// NM_03</t>
  </si>
  <si>
    <t>Ngrn</t>
  </si>
  <si>
    <t>NR_028053</t>
  </si>
  <si>
    <t xml:space="preserve">NM_175478 // Lrfn3 // leucine rich repeat and fibronectin type III domain containing 3 </t>
  </si>
  <si>
    <t>Lrfn3</t>
  </si>
  <si>
    <t>NM_175478</t>
  </si>
  <si>
    <t>NM_001159328 // Hgs // HGF-regulated tyrosine kinase substrate // 11 E2|11 75.0 cM // 1</t>
  </si>
  <si>
    <t>Hgs</t>
  </si>
  <si>
    <t>NM_001159328</t>
  </si>
  <si>
    <t>NM_001004143 // Usp22 // ubiquitin specific peptidase 22 // 11 B2|11 // 216825 /// ENSM</t>
  </si>
  <si>
    <t>Usp22</t>
  </si>
  <si>
    <t>NM_001004143</t>
  </si>
  <si>
    <t>NM_026486 // Tctn2 // tectonic family member 2 // 5|5 F // 67978 /// ENSMUST00000100706</t>
  </si>
  <si>
    <t>Tctn2</t>
  </si>
  <si>
    <t>NM_026486</t>
  </si>
  <si>
    <t>NM_172149 // Bnip1 // BCL2/adenovirus E1B interacting protein 1 // 17 A3.3|17 // 224630</t>
  </si>
  <si>
    <t>Bnip1</t>
  </si>
  <si>
    <t>NM_172149</t>
  </si>
  <si>
    <t>NM_013588 // Lrrc23 // leucine rich repeat containing 23 // 6 F2|6 60.21 cM // 16977 //</t>
  </si>
  <si>
    <t>Lrrc23</t>
  </si>
  <si>
    <t>NM_013588</t>
  </si>
  <si>
    <t>NM_010479 // Hspa1a // heat shock protein 1A // 17 B1|17 18.95 cM // 193740 /// ENSMUST</t>
  </si>
  <si>
    <t>Hspa1a</t>
  </si>
  <si>
    <t>NM_010479</t>
  </si>
  <si>
    <t>NM_011873 // Dazap2 // DAZ associated protein 2 // 15 F1|15 60.0 cM // 23994 /// ENSMUS</t>
  </si>
  <si>
    <t>Dazap2</t>
  </si>
  <si>
    <t>NM_011873</t>
  </si>
  <si>
    <t>NR_027857 // Nkx6-2 // NK6 homeobox 2 // 7 F4|7 68.0 cM // 14912 /// NM_183248 // Nkx6-</t>
  </si>
  <si>
    <t>Nkx6-2</t>
  </si>
  <si>
    <t>NR_027857</t>
  </si>
  <si>
    <t>NM_018876 // Fut2 // fucosyltransferase 2 // 7 B4|7 23.2 cM // 14344 /// ENSMUST0000006</t>
  </si>
  <si>
    <t>Fut2</t>
  </si>
  <si>
    <t>NM_018876</t>
  </si>
  <si>
    <t>NM_053147 // Pcdhb22 // protocadherin beta 22 // 18 B3|18 // 93893 /// ENSMUST000000976</t>
  </si>
  <si>
    <t>Pcdhb22</t>
  </si>
  <si>
    <t>NM_053147</t>
  </si>
  <si>
    <t>NM_207212 // Wtip // WT1-interacting protein // 7 B1|7 // 101543 /// ENSMUST00000038537</t>
  </si>
  <si>
    <t>Wtip</t>
  </si>
  <si>
    <t>NM_207212</t>
  </si>
  <si>
    <t>NM_021555 // Brp16 // brain protein 16 // 15 D3|15 44.1 cM // 59053 /// ENSMUST00000023</t>
  </si>
  <si>
    <t>Brp16</t>
  </si>
  <si>
    <t>NM_021555</t>
  </si>
  <si>
    <t>NR_033609 // A930017M01Rik // Smg-5 homolog, nonsense mediated mRNA decay factor pseudo</t>
  </si>
  <si>
    <t>A930017M01Rik</t>
  </si>
  <si>
    <t>NR_033609</t>
  </si>
  <si>
    <t xml:space="preserve">NM_133902 // Sdsl // serine dehydratase-like // 5 F|5 // 257635 /// ENSMUST00000031594 </t>
  </si>
  <si>
    <t>Sdsl</t>
  </si>
  <si>
    <t>NM_133902</t>
  </si>
  <si>
    <t xml:space="preserve">NM_011016 // Orm2 // orosomucoid 2 // 4 C1|4 31.4 cM // 18406 /// NM_008768 // Orm1 // </t>
  </si>
  <si>
    <t>Orm2</t>
  </si>
  <si>
    <t>NM_011016</t>
  </si>
  <si>
    <t>NM_172603 // Phf11 // PHD finger protein 11 // 14 C3|14 // 219131 /// NM_199015 // D14E</t>
  </si>
  <si>
    <t>Phf11</t>
  </si>
  <si>
    <t>NM_172603</t>
  </si>
  <si>
    <t>NM_001001445 // Trpv1 // transient receptor potential cation channel, subfamily V, memb</t>
  </si>
  <si>
    <t>Trpv1</t>
  </si>
  <si>
    <t>NM_001001445</t>
  </si>
  <si>
    <t>NM_028281 // Pcbd2 // pterin 4 alpha carbinolamine dehydratase/dimerization cofactor of</t>
  </si>
  <si>
    <t>Pcbd2</t>
  </si>
  <si>
    <t>NM_028281</t>
  </si>
  <si>
    <t>NM_029992 // Tchp // trichoplein, keratin filament binding // 5 F|5 // 77832 /// ENSMUS</t>
  </si>
  <si>
    <t>Tchp</t>
  </si>
  <si>
    <t>NM_029992</t>
  </si>
  <si>
    <t>NM_172794 // Zfp454 // zinc finger protein 454 // 11 B1.3|11 // 237758 /// ENSMUST00000</t>
  </si>
  <si>
    <t>Zfp454</t>
  </si>
  <si>
    <t>NM_172794</t>
  </si>
  <si>
    <t>NM_010713 // Lhx8 // LIM homeobox protein 8 // 3|3 H3-H4 // 16875 /// ENSMUST0000002985</t>
  </si>
  <si>
    <t>Lhx8</t>
  </si>
  <si>
    <t>NM_010713</t>
  </si>
  <si>
    <t>NM_183022 // Accn4 // amiloride-sensitive cation channel 4, pituitary // 1 C4|1 // 2411</t>
  </si>
  <si>
    <t>Accn4</t>
  </si>
  <si>
    <t>NM_183022</t>
  </si>
  <si>
    <t xml:space="preserve">NM_011791 // Ash2l // ash2 (absent, small, or homeotic)-like (Drosophila) // 8|8 A3 // </t>
  </si>
  <si>
    <t>Ash2l</t>
  </si>
  <si>
    <t>NM_011791</t>
  </si>
  <si>
    <t>NM_173031 // BC066135 // cDNA sequence BC066135 // 2 H4|2 // 271887 /// BC172093 // BC0</t>
  </si>
  <si>
    <t>BC066135</t>
  </si>
  <si>
    <t>NM_173031</t>
  </si>
  <si>
    <t>NM_027439 // Atp6ap2 // ATPase, H+ transporting, lysosomal accessory protein 2 // X A1.</t>
  </si>
  <si>
    <t>Atp6ap2</t>
  </si>
  <si>
    <t>NM_027439</t>
  </si>
  <si>
    <t>NM_028012 // Xrcc4 // X-ray repair complementing defective repair in Chinese hamster ce</t>
  </si>
  <si>
    <t>Xrcc4</t>
  </si>
  <si>
    <t>NM_028012</t>
  </si>
  <si>
    <t>NM_007701 // Vsx2 // visual system homeobox 2 // 12 D1|12 38.0 cM // 12677 /// ENSMUST0</t>
  </si>
  <si>
    <t>Vsx2</t>
  </si>
  <si>
    <t>NM_007701</t>
  </si>
  <si>
    <t xml:space="preserve">NM_026347 // Iah1 // isoamyl acetate-hydrolyzing esterase 1 homolog (S. cerevisiae) // </t>
  </si>
  <si>
    <t>Iah1</t>
  </si>
  <si>
    <t>NM_026347</t>
  </si>
  <si>
    <t>NM_178396 // Car12 // carbonic anyhydrase 12 // 9 C|9 // 76459 /// ENSMUST00000071889 /</t>
  </si>
  <si>
    <t>Car12</t>
  </si>
  <si>
    <t>NM_178396</t>
  </si>
  <si>
    <t>NM_026850 // Pdcl3 // phosducin-like 3 // 1 B|1 // 68833 /// ENSMUST00000027247 // Pdcl</t>
  </si>
  <si>
    <t>Pdcl3</t>
  </si>
  <si>
    <t>NM_026850</t>
  </si>
  <si>
    <t>NM_009329 // Zfp354a // zinc finger protein 354A // 11 B1.3|11 28.0 cM // 21408 /// NM_</t>
  </si>
  <si>
    <t>Zfp354a</t>
  </si>
  <si>
    <t>NM_009329</t>
  </si>
  <si>
    <t>NM_178787 // Iffo1 // intermediate filament family orphan 1 // 6 F3|6 // 320678 /// NM_</t>
  </si>
  <si>
    <t>Iffo1</t>
  </si>
  <si>
    <t>NM_178787</t>
  </si>
  <si>
    <t>NM_010377 // Hist1h1t // histone cluster 1, H1t // 13|13 A3.2 // 107970 /// ENSMUST0000</t>
  </si>
  <si>
    <t>Hist1h1t</t>
  </si>
  <si>
    <t>NM_010377</t>
  </si>
  <si>
    <t>BC024617 // C630004H02Rik // RIKEN cDNA C630004H02 gene // 11 E2|11 // 217310 /// ENSMU</t>
  </si>
  <si>
    <t>C630004H02Rik</t>
  </si>
  <si>
    <t>BC024617</t>
  </si>
  <si>
    <t>NM_022881 // Rgs18 // regulator of G-protein signaling 18 // 1 F|1 78.5 cM // 64214 ///</t>
  </si>
  <si>
    <t>Rgs18</t>
  </si>
  <si>
    <t>NM_022881</t>
  </si>
  <si>
    <t>NM_009672 // Anp32a // acidic (leucine-rich) nuclear phosphoprotein 32 family, member A</t>
  </si>
  <si>
    <t>Anp32a</t>
  </si>
  <si>
    <t>NM_009672</t>
  </si>
  <si>
    <t xml:space="preserve">NM_016801 // Stx1a // syntaxin 1A (brain) // 5 G2|5 // 20907 /// ENSMUST00000005509 // </t>
  </si>
  <si>
    <t>Stx1a</t>
  </si>
  <si>
    <t>NM_016801</t>
  </si>
  <si>
    <t>NM_001037761 // Capzb // capping protein (actin filament) muscle Z-line, beta // 4 D3|4</t>
  </si>
  <si>
    <t>Capzb</t>
  </si>
  <si>
    <t>NM_001037761</t>
  </si>
  <si>
    <t>NM_007678 // Cebpa // CCAAT/enhancer binding protein (C/EBP), alpha // 7 B1|7 12.0 cM /</t>
  </si>
  <si>
    <t>Cebpa</t>
  </si>
  <si>
    <t>NM_007678</t>
  </si>
  <si>
    <t>NM_028990 // Tmem168 // transmembrane protein 168 // 6|6 A2 // 101118 /// ENSMUST000000</t>
  </si>
  <si>
    <t>Tmem168</t>
  </si>
  <si>
    <t>NM_028990</t>
  </si>
  <si>
    <t>NM_001005342 // Ypel4 // yippee-like 4 (Drosophila) // 2 D|2 // 241525 /// ENSMUST00000</t>
  </si>
  <si>
    <t>Ypel4</t>
  </si>
  <si>
    <t>NM_001005342</t>
  </si>
  <si>
    <t>NM_008559 // Mc1r // melanocortin 1 receptor // 8 E1|8 68.0 cM // 17199 /// ENSMUST0000</t>
  </si>
  <si>
    <t>Mc1r</t>
  </si>
  <si>
    <t>NM_008559</t>
  </si>
  <si>
    <t>NM_001159382 // Gjc1 // gap junction protein, gamma 1 // 11 E1|11 // 14615 /// NM_00812</t>
  </si>
  <si>
    <t>Gjc1</t>
  </si>
  <si>
    <t>NM_001159382</t>
  </si>
  <si>
    <t xml:space="preserve">NM_021302 // Stk32c // serine/threonine kinase 32C // 7 F4|7 // 57740 /// NM_001162540 </t>
  </si>
  <si>
    <t>Stk32c</t>
  </si>
  <si>
    <t>NM_021302</t>
  </si>
  <si>
    <t>NM_023051 // Clstn1 // calsyntenin 1 // 4 E1|4 // 65945 /// ENSMUST00000039144 // Clstn</t>
  </si>
  <si>
    <t>Clstn1</t>
  </si>
  <si>
    <t>NM_023051</t>
  </si>
  <si>
    <t>NM_001194940 // Dlc1 // deleted in liver cancer 1 // 8 A4-B2|8 21.0 cM // 50768 /// NM_</t>
  </si>
  <si>
    <t>NM_001194940</t>
  </si>
  <si>
    <t>NM_027209 // Ms4a6b // membrane-spanning 4-domains, subfamily A, member 6B // 19|19 B /</t>
  </si>
  <si>
    <t>Ms4a6b</t>
  </si>
  <si>
    <t>NM_027209</t>
  </si>
  <si>
    <t>NM_026182 // Mtfr1 // mitochondrial fission regulator 1 // 3 A2|3 // 67472 /// ENSMUST0</t>
  </si>
  <si>
    <t>Mtfr1</t>
  </si>
  <si>
    <t>NM_026182</t>
  </si>
  <si>
    <t>NM_001161845 // Sgk1 // serum/glucocorticoid regulated kinase 1 // 10 A3|10 // 20393 //</t>
  </si>
  <si>
    <t>Sgk1</t>
  </si>
  <si>
    <t>NM_001161845</t>
  </si>
  <si>
    <t>NM_007686 // Cfi // complement component factor i // 3 G3|3 66.6 cM // 12630 /// ENSMUS</t>
  </si>
  <si>
    <t>Cfi</t>
  </si>
  <si>
    <t>NM_007686</t>
  </si>
  <si>
    <t>NM_173772 // Neu4 // sialidase 4 // 1 D|1 // 241159 /// ENSMUST00000050890 // Neu4 // s</t>
  </si>
  <si>
    <t>Neu4</t>
  </si>
  <si>
    <t>NM_173772</t>
  </si>
  <si>
    <t>NM_026680 // Golt1a // golgi transport 1 homolog A (S. cerevisiae) // 1 E4|1 // 68338 /</t>
  </si>
  <si>
    <t>Golt1a</t>
  </si>
  <si>
    <t>NM_026680</t>
  </si>
  <si>
    <t>NM_001168276 // Zfp647 // zinc finger protein 647 // 15 D3|15 // 239546 /// NM_172817 /</t>
  </si>
  <si>
    <t>Zfp647</t>
  </si>
  <si>
    <t>NM_001168276</t>
  </si>
  <si>
    <t>NM_028833 // Iqce // IQ motif containing E // 5|5 G1 // 74239 /// ENSMUST00000041783 //</t>
  </si>
  <si>
    <t>Iqce</t>
  </si>
  <si>
    <t>NM_028833</t>
  </si>
  <si>
    <t>NM_144873 // Uhrf2 // ubiquitin-like, containing PHD and RING finger domains 2 // 19 C1</t>
  </si>
  <si>
    <t>Uhrf2</t>
  </si>
  <si>
    <t>NM_144873</t>
  </si>
  <si>
    <t>ENSMUST00000103671 // B230359F08Rik // RIKEN cDNA B230359F08 gene // 14 C2|14 // 219060</t>
  </si>
  <si>
    <t>B230359F08Rik</t>
  </si>
  <si>
    <t>ENSMUST00000103671</t>
  </si>
  <si>
    <t>NM_201361 // Fam82a1 // family with sequence similarity 82, member A1 // 17 E3|17 // 38</t>
  </si>
  <si>
    <t>Fam82a1</t>
  </si>
  <si>
    <t>NM_201361</t>
  </si>
  <si>
    <t>NM_023500 // Xk // Kell blood group precursor (McLeod phenotype) homolog // X A1.1|X 2.</t>
  </si>
  <si>
    <t>Xk</t>
  </si>
  <si>
    <t>NM_023500</t>
  </si>
  <si>
    <t>NM_001162974 // Lrrc51 // leucine rich repeat containing 51 // 7|7 F1 // 69358 /// NM_0</t>
  </si>
  <si>
    <t>Lrrc51</t>
  </si>
  <si>
    <t>NM_001162974</t>
  </si>
  <si>
    <t>NM_008285 // Hrh1 // histamine receptor H1 // 6 E3|6 49.0 cM // 15465 /// ENSMUST000001</t>
  </si>
  <si>
    <t>Hrh1</t>
  </si>
  <si>
    <t>NM_008285</t>
  </si>
  <si>
    <t>NM_021442 // Mecom // MDS1 and EVI1 complex locus // 3 A3|3 14.4 cM // 14013</t>
  </si>
  <si>
    <t>Mecom</t>
  </si>
  <si>
    <t>NM_021442</t>
  </si>
  <si>
    <t>NM_010814 // Mog // myelin oligodendrocyte glycoprotein // 17 C|17 20.34 cM // 17441 //</t>
  </si>
  <si>
    <t>Mog</t>
  </si>
  <si>
    <t>NM_010814</t>
  </si>
  <si>
    <t>NM_008886 // Pms2 // postmeiotic segregation increased 2 (S. cerevisiae) // 5 G2|5 82.0</t>
  </si>
  <si>
    <t>Pms2</t>
  </si>
  <si>
    <t>NM_008886</t>
  </si>
  <si>
    <t>NM_207234 // Rexo4 // REX4, RNA exonuclease 4 homolog (S. cerevisiae) // 2 A3|2 // 2276</t>
  </si>
  <si>
    <t>Rexo4</t>
  </si>
  <si>
    <t>NM_207234</t>
  </si>
  <si>
    <t xml:space="preserve">NM_001109657 // Gas7 // growth arrest specific 7 // 11 B3|11 // 14457 /// NM_008088 // </t>
  </si>
  <si>
    <t>Gas7</t>
  </si>
  <si>
    <t>NM_001109657</t>
  </si>
  <si>
    <t xml:space="preserve">NM_019739 // Foxo1 // forkhead box O1 // 3 C|3 22.5 cM // 56458 /// ENSMUST00000053764 </t>
  </si>
  <si>
    <t>Foxo1</t>
  </si>
  <si>
    <t>NM_019739</t>
  </si>
  <si>
    <t>NM_134079 // Adk // adenosine kinase // 14|14 A2-B // 11534 /// ENSMUST00000045376 // A</t>
  </si>
  <si>
    <t>Adk</t>
  </si>
  <si>
    <t>NM_134079</t>
  </si>
  <si>
    <t xml:space="preserve">NM_001167994 // Trmt2b // TRM2 tRNA methyltransferase 2 homolog B (S. cerevisiae) // X </t>
  </si>
  <si>
    <t>Trmt2b</t>
  </si>
  <si>
    <t>NM_001167994</t>
  </si>
  <si>
    <t>NM_011109 // Pla2g2d // phospholipase A2, group IID // 4 D3|4 67.0 cM // 18782 /// ENSM</t>
  </si>
  <si>
    <t>Pla2g2d</t>
  </si>
  <si>
    <t>NM_011109</t>
  </si>
  <si>
    <t xml:space="preserve">NM_027122 // Mfsd3 // major facilitator superfamily domain containing 3 // 15|15 E1 // </t>
  </si>
  <si>
    <t>Mfsd3</t>
  </si>
  <si>
    <t>NM_027122</t>
  </si>
  <si>
    <t>NM_197996 // Tspan15 // tetraspanin 15 // 10 B4|10 // 70423 /// ENSMUST00000047883 // T</t>
  </si>
  <si>
    <t>Tspan15</t>
  </si>
  <si>
    <t>NM_197996</t>
  </si>
  <si>
    <t>NM_010765 // Mapkapk5 // MAP kinase-activated protein kinase 5 // 5 F|5 // 17165 /// EN</t>
  </si>
  <si>
    <t>Mapkapk5</t>
  </si>
  <si>
    <t>NM_010765</t>
  </si>
  <si>
    <t xml:space="preserve">NM_199475 // Fam63a // family with sequence similarity 63, member A // 3|3 F2 // 75007 </t>
  </si>
  <si>
    <t>Fam63a</t>
  </si>
  <si>
    <t>NM_199475</t>
  </si>
  <si>
    <t xml:space="preserve">NM_031167 // Il1rn // interleukin 1 receptor antagonist // 2 A3|2 10.0 cM // 16181 /// </t>
  </si>
  <si>
    <t>Il1rn</t>
  </si>
  <si>
    <t>NM_031167</t>
  </si>
  <si>
    <t>NM_008081 // B4galnt2 // beta-1,4-N-acetyl-galactosaminyl transferase 2 // 11 D|11 55.7</t>
  </si>
  <si>
    <t>B4galnt2</t>
  </si>
  <si>
    <t>NM_008081</t>
  </si>
  <si>
    <t>NM_019493 // Btg4 // B-cell translocation gene 4 // 9 A5.3|9 // 56057 /// ENSMUST000001</t>
  </si>
  <si>
    <t>Btg4</t>
  </si>
  <si>
    <t>NM_019493</t>
  </si>
  <si>
    <t>NM_025850 // Fank1 // fibronectin type 3 and ankyrin repeat domains 1 // 7 F3|7 // 6693</t>
  </si>
  <si>
    <t>Fank1</t>
  </si>
  <si>
    <t>NM_025850</t>
  </si>
  <si>
    <t xml:space="preserve">NM_001163608 // Plxdc1 // plexin domain containing 1 // 11 D|11 // 72324 /// NM_028199 </t>
  </si>
  <si>
    <t>Plxdc1</t>
  </si>
  <si>
    <t>NM_001163608</t>
  </si>
  <si>
    <t xml:space="preserve">NM_172549 // Cabin1 // calcineurin binding protein 1 // 10 C1|10 40.7 cM // 104248 /// </t>
  </si>
  <si>
    <t>Cabin1</t>
  </si>
  <si>
    <t>NM_172549</t>
  </si>
  <si>
    <t>NM_030557 // Mynn // myoneurin // 3 A3|3 // 80732 /// ENSMUST00000047502 // Mynn // myo</t>
  </si>
  <si>
    <t>Mynn</t>
  </si>
  <si>
    <t>NM_030557</t>
  </si>
  <si>
    <t>NM_175337 // Mlh3 // mutL homolog 3 (E coli) // 12 D2|12 // 217716 /// ENSMUST000000193</t>
  </si>
  <si>
    <t>Mlh3</t>
  </si>
  <si>
    <t>NM_175337</t>
  </si>
  <si>
    <t>NM_001009950 // Slc38a8 // solute carrier family 38, member 8 // 8 E1|8 // 234788 /// E</t>
  </si>
  <si>
    <t>Slc38a8</t>
  </si>
  <si>
    <t>NM_001009950</t>
  </si>
  <si>
    <t>NM_019491 // Rala // v-ral simian leukemia viral oncogene homolog A (ras related) // 13</t>
  </si>
  <si>
    <t>Rala</t>
  </si>
  <si>
    <t>NM_019491</t>
  </si>
  <si>
    <t>NM_008860 // Prkcz // protein kinase C, zeta // 4 E2|4 83.0 cM // 18762 /// NM_00103907</t>
  </si>
  <si>
    <t>Prkcz</t>
  </si>
  <si>
    <t>NM_008860</t>
  </si>
  <si>
    <t>NM_197985 // Adipor2 // adiponectin receptor 2 // 6 F1|6 60.7 cM // 68465 /// ENSMUST00</t>
  </si>
  <si>
    <t>Adipor2</t>
  </si>
  <si>
    <t>NM_197985</t>
  </si>
  <si>
    <t>NM_029132 // 2410017P07Rik // RIKEN cDNA 2410017P07 gene // 10 B2|10 // 103268 /// NM_0</t>
  </si>
  <si>
    <t>2410017P07Rik</t>
  </si>
  <si>
    <t>NM_029132</t>
  </si>
  <si>
    <t>NM_001005426 // Zcwpw1 // zinc finger, CW type with PWWP domain 1 // 5 G2|5 // 381678 /</t>
  </si>
  <si>
    <t>Zcwpw1</t>
  </si>
  <si>
    <t>NM_001005426</t>
  </si>
  <si>
    <t xml:space="preserve">NM_177214 // Snrnp200 // small nuclear ribonucleoprotein 200 (U5) // 2 F1|2 62.2 cM // </t>
  </si>
  <si>
    <t>Snrnp200</t>
  </si>
  <si>
    <t>NM_177214</t>
  </si>
  <si>
    <t>NM_016721 // Iqgap1 // IQ motif containing GTPase activating protein 1 // 7 D3|7 39.0 c</t>
  </si>
  <si>
    <t>Iqgap1</t>
  </si>
  <si>
    <t>NM_016721</t>
  </si>
  <si>
    <t>NM_001170395 // Cd163 // CD163 antigen // 6 F2|6 // 93671 /// NM_053094 // Cd163 // CD1</t>
  </si>
  <si>
    <t>Cd163</t>
  </si>
  <si>
    <t>NM_001170395</t>
  </si>
  <si>
    <t>NM_007566 // Birc6 // baculoviral IAP repeat-containing 6 // 17 E3|17 // 12211 /// ENSM</t>
  </si>
  <si>
    <t>Birc6</t>
  </si>
  <si>
    <t>NM_007566</t>
  </si>
  <si>
    <t>NM_008689 // Nfkb1 // nuclear factor of kappa light polypeptide gene enhancer in B-cell</t>
  </si>
  <si>
    <t>Nfkb1</t>
  </si>
  <si>
    <t>NM_008689</t>
  </si>
  <si>
    <t>NM_001039652 // Oprm1 // opioid receptor, mu 1 // 10 A2|10 8.0 cM // 18390 /// EF105313</t>
  </si>
  <si>
    <t>Oprm1</t>
  </si>
  <si>
    <t>NM_001039652</t>
  </si>
  <si>
    <t>NM_133826 // Atp6v1h // ATPase, H+ transporting, lysosomal V1 subunit H // 1 A1|1 // 10</t>
  </si>
  <si>
    <t>Atp6v1h</t>
  </si>
  <si>
    <t>NM_133826</t>
  </si>
  <si>
    <t>NM_148925 // Fyco1 // FYVE and coiled-coil domain containing 1 // 9 F|9 71.3 cM // 1728</t>
  </si>
  <si>
    <t>Fyco1</t>
  </si>
  <si>
    <t>NM_148925</t>
  </si>
  <si>
    <t>NM_001040690 // Rap1gds1 // RAP1, GTP-GDP dissociation stimulator 1 // 3 H1|3 // 229877</t>
  </si>
  <si>
    <t>Rap1gds1</t>
  </si>
  <si>
    <t>NM_001040690</t>
  </si>
  <si>
    <t>NM_001114328 // Ccpg1 // cell cycle progression 1 // 9 D|9 42.0 cM // 72278 /// NM_0281</t>
  </si>
  <si>
    <t>Ccpg1</t>
  </si>
  <si>
    <t>NM_001114328</t>
  </si>
  <si>
    <t>NM_013855 // Abca3 // ATP-binding cassette, sub-family A (ABC1), member 3 // 17 A3.3|17</t>
  </si>
  <si>
    <t>Abca3</t>
  </si>
  <si>
    <t>NM_013855</t>
  </si>
  <si>
    <t>NM_009734 // Azi1 // 5-azacytidine induced gene 1 // 11 E2|11 // 12009 /// ENSMUST00000</t>
  </si>
  <si>
    <t>Azi1</t>
  </si>
  <si>
    <t>NM_009734</t>
  </si>
  <si>
    <t>NM_009702 // Aqr // aquarius // 2 E5-F2|2 65.0 cM // 11834 /// ENSMUST00000043160 // Aq</t>
  </si>
  <si>
    <t>Aqr</t>
  </si>
  <si>
    <t>NM_009702</t>
  </si>
  <si>
    <t>NM_007731 // Col13a1 // collagen, type XIII, alpha 1 // 10 B4|10 31.5 cM // 12817 /// E</t>
  </si>
  <si>
    <t>Col13a1</t>
  </si>
  <si>
    <t>NM_007731</t>
  </si>
  <si>
    <t>NM_010189 // Fcgrt // Fc receptor, IgG, alpha chain transporter // 7 B4|7 23.0 cM // 14</t>
  </si>
  <si>
    <t>Fcgrt</t>
  </si>
  <si>
    <t>NM_010189</t>
  </si>
  <si>
    <t>NM_026819 // Dhrs1 // dehydrogenase/reductase (SDR family) member 1 // 14 C3|14 22.5 cM</t>
  </si>
  <si>
    <t>Dhrs1</t>
  </si>
  <si>
    <t>NM_026819</t>
  </si>
  <si>
    <t>NM_146078 // Ubr2 // ubiquitin protein ligase E3 component n-recognin 2 // 17 C|17 // 2</t>
  </si>
  <si>
    <t>Ubr2</t>
  </si>
  <si>
    <t>NM_146078</t>
  </si>
  <si>
    <t xml:space="preserve">NM_016784 // Plrg1 // pleiotropic regulator 1, PRL1 homolog (Arabidopsis) // 3 E3|3 // </t>
  </si>
  <si>
    <t>Plrg1</t>
  </si>
  <si>
    <t>NM_016784</t>
  </si>
  <si>
    <t>NM_023377 // Stard5 // StAR-related lipid transfer (START) domain containing 5 // 7 D3|</t>
  </si>
  <si>
    <t>Stard5</t>
  </si>
  <si>
    <t>NM_023377</t>
  </si>
  <si>
    <t>NM_008549 // Man2a1 // mannosidase 2, alpha 1 // 17|17 E1.2 // 17158 /// ENSMUST0000008</t>
  </si>
  <si>
    <t>Man2a1</t>
  </si>
  <si>
    <t>NM_008549</t>
  </si>
  <si>
    <t xml:space="preserve">NM_016902 // Nphp1 // nephronophthisis 1 (juvenile) homolog (human) // 2|2 F3 // 53885 </t>
  </si>
  <si>
    <t>Nphp1</t>
  </si>
  <si>
    <t>NM_016902</t>
  </si>
  <si>
    <t>NM_172918 // Zfp317 // zinc finger protein 317 // 9 A2-A3|9 5.0 cM // 244713 /// ENSMUS</t>
  </si>
  <si>
    <t>Zfp317</t>
  </si>
  <si>
    <t>NM_172918</t>
  </si>
  <si>
    <t>NM_146055 // 2610301G19Rik // RIKEN cDNA 2610301G19 gene // 14 D2|14 // 219158 /// ENSM</t>
  </si>
  <si>
    <t>2610301G19Rik</t>
  </si>
  <si>
    <t>NM_146055</t>
  </si>
  <si>
    <t>NM_153064 // Ndufs2 // NADH dehydrogenase (ubiquinone) Fe-S protein 2 // 1 H3|1 // 2266</t>
  </si>
  <si>
    <t>Ndufs2</t>
  </si>
  <si>
    <t>NM_153064</t>
  </si>
  <si>
    <t xml:space="preserve">NM_028011 // Tom1l1 // target of myb1-like 1 (chicken) // 11 D|11 53.0 cM // 71943 /// </t>
  </si>
  <si>
    <t>Tom1l1</t>
  </si>
  <si>
    <t>NM_028011</t>
  </si>
  <si>
    <t xml:space="preserve">NM_010181 // Fbn2 // fibrillin 2 // 18 D-E1|18 29.0 cM // 14119 /// ENSMUST00000025497 </t>
  </si>
  <si>
    <t>Fbn2</t>
  </si>
  <si>
    <t>NM_010181</t>
  </si>
  <si>
    <t>NM_001111304 // Tbc1d9 // TBC1 domain family, member 9 // 8|8 C3 // 71310 /// NM_027758</t>
  </si>
  <si>
    <t>Tbc1d9</t>
  </si>
  <si>
    <t>NM_001111304</t>
  </si>
  <si>
    <t>NM_172916 // Hydin // hydrocephalus inducing // 8 E1|8 57.0 cM // 244653 /// NM_0010018</t>
  </si>
  <si>
    <t>Hydin</t>
  </si>
  <si>
    <t>NM_172916</t>
  </si>
  <si>
    <t xml:space="preserve">NM_025794 // Etfdh // electron transferring flavoprotein, dehydrogenase // 3 E3|3 31.8 </t>
  </si>
  <si>
    <t>Etfdh</t>
  </si>
  <si>
    <t>NM_025794</t>
  </si>
  <si>
    <t>NM_001098227 // Sdcbp // syndecan binding protein // 4 A1|4 // 53378 /// NM_016807 // S</t>
  </si>
  <si>
    <t>Sdcbp</t>
  </si>
  <si>
    <t>NM_001098227</t>
  </si>
  <si>
    <t>NM_001025360 // Klc1 // kinesin light chain 1 // 12 F1|12 57.0 cM // 16593 /// NM_00108</t>
  </si>
  <si>
    <t>Klc1</t>
  </si>
  <si>
    <t>NM_001025360</t>
  </si>
  <si>
    <t>NM_181415 // Atrnl1 // attractin like 1 // 19 D2|19 // 226255 /// ENSMUST00000077282 //</t>
  </si>
  <si>
    <t>Atrnl1</t>
  </si>
  <si>
    <t>NM_181415</t>
  </si>
  <si>
    <t>NM_172288 // Nup133 // nucleoporin 133 // 8 E2|8 // 234865 /// ENSMUST00000044795 // Nu</t>
  </si>
  <si>
    <t>Nup133</t>
  </si>
  <si>
    <t>NM_172288</t>
  </si>
  <si>
    <t>NM_028015 // Lass5 // LAG1 homolog, ceramide synthase 5 // 15 F1|15 // 71949 /// ENSMUS</t>
  </si>
  <si>
    <t>Lass5</t>
  </si>
  <si>
    <t>NM_028015</t>
  </si>
  <si>
    <t>NM_028976 // Gorasp1 // golgi reassembly stacking protein 1 // 9 F4|9 // 74498 /// NM_0</t>
  </si>
  <si>
    <t>Gorasp1</t>
  </si>
  <si>
    <t>NM_028976</t>
  </si>
  <si>
    <t xml:space="preserve">NM_009297 // Supt6h // suppressor of Ty 6 homolog (S. cerevisiae) // 11 B5|11 44.91 cM </t>
  </si>
  <si>
    <t>Supt6h</t>
  </si>
  <si>
    <t>NM_009297</t>
  </si>
  <si>
    <t>NM_001166457 // Brcc3 // BRCA1/BRCA2-containing complex, subunit 3 // X A7.3|X // 21076</t>
  </si>
  <si>
    <t>Brcc3</t>
  </si>
  <si>
    <t>NM_001166457</t>
  </si>
  <si>
    <t>NM_008857 // Prkci // protein kinase C, iota // 3 A3|3 13.8 cM // 18759 /// ENSMUST0000</t>
  </si>
  <si>
    <t>Prkci</t>
  </si>
  <si>
    <t>NM_008857</t>
  </si>
  <si>
    <t>NM_001164791 // B230120H23Rik // RIKEN cDNA B230120H23 gene // 2 C3|2 // 65964 /// NM_0</t>
  </si>
  <si>
    <t>B230120H23Rik</t>
  </si>
  <si>
    <t>NM_001164791</t>
  </si>
  <si>
    <t>NM_026374 // Ilf2 // interleukin enhancer binding factor 2 // 3|3 F2 // 67781 /// NM_13</t>
  </si>
  <si>
    <t>Ilf2</t>
  </si>
  <si>
    <t>NM_026374</t>
  </si>
  <si>
    <t>NM_013515 // Stom // stomatin // 2 B-C1|2 24.0 cM // 13830 /// ENSMUST00000028241 // St</t>
  </si>
  <si>
    <t>Stom</t>
  </si>
  <si>
    <t>NM_013515</t>
  </si>
  <si>
    <t>NM_008951 // Psmd4 // proteasome (prosome, macropain) 26S subunit, non-ATPase, 4 // 3 F</t>
  </si>
  <si>
    <t>Psmd4</t>
  </si>
  <si>
    <t>NM_008951</t>
  </si>
  <si>
    <t>NM_030109 // Sf3b2 // splicing factor 3b, subunit 2 // 19 A|19 // 319322 /// ENSMUST000</t>
  </si>
  <si>
    <t>Sf3b2</t>
  </si>
  <si>
    <t>NM_030109</t>
  </si>
  <si>
    <t>NM_013737 // Pla2g7 // phospholipase A2, group VII (platelet-activating factor acetylhy</t>
  </si>
  <si>
    <t>Pla2g7</t>
  </si>
  <si>
    <t>NM_013737</t>
  </si>
  <si>
    <t>NM_027275 // Ptcd3 // pentatricopeptide repeat domain 3 // 6 C1|6 // 69956 /// ENSMUST0</t>
  </si>
  <si>
    <t>Ptcd3</t>
  </si>
  <si>
    <t>NM_027275</t>
  </si>
  <si>
    <t>NM_183020 // Atxn2l // ataxin 2-like // 7 F3|7 // 233871 /// ENSMUST00000040202 // Atxn</t>
  </si>
  <si>
    <t>Atxn2l</t>
  </si>
  <si>
    <t>NM_183020</t>
  </si>
  <si>
    <t>NM_016813 // Nxf1 // nuclear RNA export factor 1 homolog (S. cerevisiae) // 19 A|19 5.0</t>
  </si>
  <si>
    <t>Nxf1</t>
  </si>
  <si>
    <t>NM_016813</t>
  </si>
  <si>
    <t>NM_010442 // Hmox1 // heme oxygenase (decycling) 1 // 8 C1|8 35.0 cM // 15368 /// ENSMU</t>
  </si>
  <si>
    <t>Hmox1</t>
  </si>
  <si>
    <t>NM_010442</t>
  </si>
  <si>
    <t>NM_024477 // Ttc28 // tetratricopeptide repeat domain 28 // 5 F|5 // 209683 /// AK12242</t>
  </si>
  <si>
    <t>Ttc28</t>
  </si>
  <si>
    <t>NM_024477</t>
  </si>
  <si>
    <t xml:space="preserve">NM_007437 // Aldh3a2 // aldehyde dehydrogenase family 3, subfamily A2 // 11 B2|11 34.3 </t>
  </si>
  <si>
    <t>Aldh3a2</t>
  </si>
  <si>
    <t>NM_007437</t>
  </si>
  <si>
    <t xml:space="preserve">NM_028227 // Brap // BRCA1 associated protein // 5 F|5 // 72399 /// ENSMUST00000031414 </t>
  </si>
  <si>
    <t>Brap</t>
  </si>
  <si>
    <t>NM_028227</t>
  </si>
  <si>
    <t>NM_023231 // Stoml2 // stomatin (Epb7.2)-like 2 // 4|4 B1 // 66592 /// ENSMUST000000301</t>
  </si>
  <si>
    <t>Stoml2</t>
  </si>
  <si>
    <t>NM_023231</t>
  </si>
  <si>
    <t>NM_031257 // Plekha2 // pleckstrin homology domain-containing, family A (phosphoinositi</t>
  </si>
  <si>
    <t>Plekha2</t>
  </si>
  <si>
    <t>NM_031257</t>
  </si>
  <si>
    <t>NM_008861 // Pkd2 // polycystic kidney disease 2 // 5 E5|5 55.0 cM // 18764 /// ENSMUST</t>
  </si>
  <si>
    <t>Pkd2</t>
  </si>
  <si>
    <t>NM_008861</t>
  </si>
  <si>
    <t>NM_007548 // Prdm1 // PR domain containing 1, with ZNF domain // 10 B2|10 27.0 cM // 12</t>
  </si>
  <si>
    <t>Prdm1</t>
  </si>
  <si>
    <t>NM_007548</t>
  </si>
  <si>
    <t>NM_001164223 // Rpa1 // replication protein A1 // 11 B5|11 44.0 cM // 68275 /// NM_0266</t>
  </si>
  <si>
    <t>Rpa1</t>
  </si>
  <si>
    <t>NM_001164223</t>
  </si>
  <si>
    <t>NM_001164885 // Lpin2 // lipin 2 // 17 E1.3|17 // 64898 /// NM_022882 // Lpin2 // lipin</t>
  </si>
  <si>
    <t>Lpin2</t>
  </si>
  <si>
    <t>NM_001164885</t>
  </si>
  <si>
    <t xml:space="preserve">NM_011530 // Tap2 // transporter 2, ATP-binding cassette, sub-family B (MDR/TAP) // 17 </t>
  </si>
  <si>
    <t>Tap2</t>
  </si>
  <si>
    <t>NM_011530</t>
  </si>
  <si>
    <t>NM_029787 // Cyb5r3 // cytochrome b5 reductase 3 // 15 E|15 45.2 cM // 109754 /// ENSMU</t>
  </si>
  <si>
    <t>Cyb5r3</t>
  </si>
  <si>
    <t>NM_029787</t>
  </si>
  <si>
    <t>NM_029686 // Pkd1l2 // polycystic kidney disease 1 like 2 // 8|8 C5-D2 // 76645 /// ENS</t>
  </si>
  <si>
    <t>Pkd1l2</t>
  </si>
  <si>
    <t>NM_029686</t>
  </si>
  <si>
    <t>NM_172562 // Tada2a // transcriptional adaptor 2A // 11 C|11 // 217031 /// ENSMUST00000</t>
  </si>
  <si>
    <t>Tada2a</t>
  </si>
  <si>
    <t>NM_172562</t>
  </si>
  <si>
    <t>NM_010575 // Itga2b // integrin alpha 2b // 11 E1|11 68.0 cM // 16399 /// ENSMUST000001</t>
  </si>
  <si>
    <t>Itga2b</t>
  </si>
  <si>
    <t>NM_010575</t>
  </si>
  <si>
    <t>NM_001111096 // Lyn // Yamaguchi sarcoma viral (v-yes-1) oncogene homolog // 4 A1|4 0.0</t>
  </si>
  <si>
    <t>Lyn</t>
  </si>
  <si>
    <t>NM_001111096</t>
  </si>
  <si>
    <t>NM_023232 // Diablo // diablo homolog (Drosophila) // 5 F|5 // 66593 /// ENSMUST0000011</t>
  </si>
  <si>
    <t>Diablo</t>
  </si>
  <si>
    <t>NM_023232</t>
  </si>
  <si>
    <t>NM_010434 // Hipk3 // homeodomain interacting protein kinase 3 // 2 E2|2 // 15259 /// N</t>
  </si>
  <si>
    <t>Hipk3</t>
  </si>
  <si>
    <t>NM_010434</t>
  </si>
  <si>
    <t xml:space="preserve">NM_011722 // Dctn6 // dynactin 6 // 8 A4|8 // 22428 /// ENSMUST00000033913 // Dctn6 // </t>
  </si>
  <si>
    <t>Dctn6</t>
  </si>
  <si>
    <t>NM_011722</t>
  </si>
  <si>
    <t>NM_021526 // Psmd14 // proteasome (prosome, macropain) 26S subunit, non-ATPase, 14 // 2</t>
  </si>
  <si>
    <t>Psmd14</t>
  </si>
  <si>
    <t>NM_021526</t>
  </si>
  <si>
    <t>NM_026662 // Prps2 // phosphoribosyl pyrophosphate synthetase 2 // X F2-F3|X 72.0 cM //</t>
  </si>
  <si>
    <t>Prps2</t>
  </si>
  <si>
    <t>NM_026662</t>
  </si>
  <si>
    <t>NM_001003912 // Arhgef11 // Rho guanine nucleotide exchange factor (GEF) 11 // 3 F1|3 /</t>
  </si>
  <si>
    <t>Arhgef11</t>
  </si>
  <si>
    <t>NM_001003912</t>
  </si>
  <si>
    <t>NM_139144 // Ogt // O-linked N-acetylglucosamine (GlcNAc) transferase (UDP-N-acetylgluc</t>
  </si>
  <si>
    <t>Ogt</t>
  </si>
  <si>
    <t>NM_139144</t>
  </si>
  <si>
    <t xml:space="preserve">NM_011159 // Prkdc // protein kinase, DNA activated, catalytic polypeptide // 16 B1|16 </t>
  </si>
  <si>
    <t>Prkdc</t>
  </si>
  <si>
    <t>NM_011159</t>
  </si>
  <si>
    <t>NM_172681 // D930015E06Rik // RIKEN cDNA D930015E06 gene // 3 F1|3 // 229473 /// ENSMUS</t>
  </si>
  <si>
    <t>D930015E06Rik</t>
  </si>
  <si>
    <t>NM_172681</t>
  </si>
  <si>
    <t>NM_019645 // Pkp1 // plakophilin 1 // 1 E4|1 // 18772 /// ENSMUST00000027667 // Pkp1 //</t>
  </si>
  <si>
    <t>Pkp1</t>
  </si>
  <si>
    <t>NM_019645</t>
  </si>
  <si>
    <t>NM_001081371 // Dmxl1 // Dmx-like 1 // 18 D1|18 // 240283 /// ENSMUST00000041772 // Dmx</t>
  </si>
  <si>
    <t>Dmxl1</t>
  </si>
  <si>
    <t>NM_001081371</t>
  </si>
  <si>
    <t>NM_178635 // Uvrag // UV radiation resistance associated gene // 7 E2|7 // 78610 /// EN</t>
  </si>
  <si>
    <t>Uvrag</t>
  </si>
  <si>
    <t>NM_178635</t>
  </si>
  <si>
    <t>NM_009862 // Cdc45 // cell division cycle 45 homolog (S. cerevisiae) // 16 A3|16 11.7 c</t>
  </si>
  <si>
    <t>Cdc45</t>
  </si>
  <si>
    <t>NM_009862</t>
  </si>
  <si>
    <t>NM_001193303 // Lims1 // LIM and senescent cell antigen-like domains 1 // 10 B4|10 30.0</t>
  </si>
  <si>
    <t>Lims1</t>
  </si>
  <si>
    <t>NM_001193303</t>
  </si>
  <si>
    <t>NM_001171026 // Os9 // amplified in osteosarcoma // 10 D3|10 // 216440 /// NM_177614 //</t>
  </si>
  <si>
    <t>Os9</t>
  </si>
  <si>
    <t>NM_001171026</t>
  </si>
  <si>
    <t>NM_011668 // Ube3a // ubiquitin protein ligase E3A // 7 C|7 28.65 cM // 22215 /// NM_00</t>
  </si>
  <si>
    <t>Ube3a</t>
  </si>
  <si>
    <t>NM_011668</t>
  </si>
  <si>
    <t>NM_018760 // Slc4a4 // solute carrier family 4 (anion exchanger), member 4 // 5|5 E2 //</t>
  </si>
  <si>
    <t>Slc4a4</t>
  </si>
  <si>
    <t>NM_018760</t>
  </si>
  <si>
    <t>NM_027423 // Polr3b // polymerase (RNA) III (DNA directed) polypeptide B // 10 C1|10 //</t>
  </si>
  <si>
    <t>Polr3b</t>
  </si>
  <si>
    <t>NM_027423</t>
  </si>
  <si>
    <t>NM_010472 // Agfg1 // ArfGAP with FG repeats 1 // 1 C5|1 // 15463 /// ENSMUST0000006338</t>
  </si>
  <si>
    <t>Agfg1</t>
  </si>
  <si>
    <t>NM_010472</t>
  </si>
  <si>
    <t xml:space="preserve">NM_177662 // Ctso // cathepsin O // 3 E3|3 // 229445 /// ENSMUST00000029649 // Ctso // </t>
  </si>
  <si>
    <t>Ctso</t>
  </si>
  <si>
    <t>NM_177662</t>
  </si>
  <si>
    <t xml:space="preserve">NM_009818 // Ctnna1 // catenin (cadherin associated protein), alpha 1 // 18 B1|18 11.0 </t>
  </si>
  <si>
    <t>Ctnna1</t>
  </si>
  <si>
    <t>NM_009818</t>
  </si>
  <si>
    <t>NM_027733 // Spata24 // spermatogenesis associated 24 // 18|18 B3 // 71242 /// NM_02948</t>
  </si>
  <si>
    <t>Spata24</t>
  </si>
  <si>
    <t>NM_027733</t>
  </si>
  <si>
    <t>NM_008679 // Ncoa3 // nuclear receptor coactivator 3 // 2|2 H2-H4 // 17979 /// ENSMUST0</t>
  </si>
  <si>
    <t>Ncoa3</t>
  </si>
  <si>
    <t>NM_008679</t>
  </si>
  <si>
    <t>NM_010928 // Notch2 // Notch gene homolog 2 (Drosophila) // 3 F2.2|3 45.6 cM // 18129 /</t>
  </si>
  <si>
    <t>Notch2</t>
  </si>
  <si>
    <t>NM_010928</t>
  </si>
  <si>
    <t>NM_183016 // Cdc42bpb // CDC42 binding protein kinase beta // 12 F1|12 55.2 cM // 21786</t>
  </si>
  <si>
    <t>Cdc42bpb</t>
  </si>
  <si>
    <t>NM_183016</t>
  </si>
  <si>
    <t>NM_019499 // Mad2l1 // MAD2 mitotic arrest deficient-like 1 (yeast) // 6 C1|6 30.3 cM /</t>
  </si>
  <si>
    <t>Mad2l1</t>
  </si>
  <si>
    <t>NM_019499</t>
  </si>
  <si>
    <t>NM_153424 // Nphp4 // nephronophthisis 4 (juvenile) homolog (human) // 4 E2|4 // 260305</t>
  </si>
  <si>
    <t>Nphp4</t>
  </si>
  <si>
    <t>NM_153424</t>
  </si>
  <si>
    <t>NM_001111107 // Zfp322a // zinc finger protein 322A // 13 A3.1|13 // 218100 /// NM_1725</t>
  </si>
  <si>
    <t>Zfp322a</t>
  </si>
  <si>
    <t>NM_001111107</t>
  </si>
  <si>
    <t xml:space="preserve">NM_009908 // Cmas // cytidine monophospho-N-acetylneuraminic acid synthetase // 6 G3|6 </t>
  </si>
  <si>
    <t>Cmas</t>
  </si>
  <si>
    <t>NM_009908</t>
  </si>
  <si>
    <t>NM_018867 // Cpxm2 // carboxypeptidase X 2 (M14 family) // 7|7 F4 // 55987 /// ENSMUST0</t>
  </si>
  <si>
    <t>Cpxm2</t>
  </si>
  <si>
    <t>NM_018867</t>
  </si>
  <si>
    <t>NM_028014 // 2310067B10Rik // RIKEN cDNA 2310067B10 gene // 11 E2|11 // 71947 /// ENSMU</t>
  </si>
  <si>
    <t>2310067B10Rik</t>
  </si>
  <si>
    <t>NM_028014</t>
  </si>
  <si>
    <t>NM_145629 // Pls3 // plastin 3 (T-isoform) // X A7.3|X // 102866 /// NM_001166453 // Pl</t>
  </si>
  <si>
    <t>Pls3</t>
  </si>
  <si>
    <t>NM_145629</t>
  </si>
  <si>
    <t>NM_021878 // Jarid2 // jumonji, AT rich interactive domain 2 // 13 A5|13 27.0 cM // 164</t>
  </si>
  <si>
    <t>Jarid2</t>
  </si>
  <si>
    <t>NM_021878</t>
  </si>
  <si>
    <t>NM_178888 // Garnl3 // GTPase activating RANGAP domain-like 3 // 2 B|2 // 99326 /// ENS</t>
  </si>
  <si>
    <t>Garnl3</t>
  </si>
  <si>
    <t>NM_178888</t>
  </si>
  <si>
    <t>NM_012046 // Spo11 // sporulation protein, meiosis-specific, SPO11 homolog (S. cerevisi</t>
  </si>
  <si>
    <t>Spo11</t>
  </si>
  <si>
    <t>NM_012046</t>
  </si>
  <si>
    <t>NM_026014 // Cdt1 // chromatin licensing and DNA replication factor 1 // 8 E1|8 // 6717</t>
  </si>
  <si>
    <t>Cdt1</t>
  </si>
  <si>
    <t>NM_026014</t>
  </si>
  <si>
    <t>NM_176979 // Topbp1 // topoisomerase (DNA) II binding protein 1 // 9 F1|9 // 235559 ///</t>
  </si>
  <si>
    <t>Topbp1</t>
  </si>
  <si>
    <t>NM_176979</t>
  </si>
  <si>
    <t>NM_198020 // Trmt1 // TRM1 tRNA methyltransferase 1 homolog (S. cerevisiae) // 8 C3|8 3</t>
  </si>
  <si>
    <t>Trmt1</t>
  </si>
  <si>
    <t>NM_198020</t>
  </si>
  <si>
    <t>NM_026684 // Ndufb10 // NADH dehydrogenase (ubiquinone) 1 beta subcomplex, 10 // 17 A3.</t>
  </si>
  <si>
    <t>Ndufb10</t>
  </si>
  <si>
    <t>NM_026684</t>
  </si>
  <si>
    <t>NM_008697 // Nin // ninein // 12 C3|12 // 18080 /// NM_001081453 // Nin // ninein // 12</t>
  </si>
  <si>
    <t>Nin</t>
  </si>
  <si>
    <t>NM_008697</t>
  </si>
  <si>
    <t>NM_009203 // Slc22a12 // solute carrier family 22 (organic anion/cation transporter), m</t>
  </si>
  <si>
    <t>Slc22a12</t>
  </si>
  <si>
    <t>NM_009203</t>
  </si>
  <si>
    <t>NM_172294 // Sulf1 // sulfatase 1 // 1 A3|1 // 240725 /// NM_001198565 // Sulf1 // sulf</t>
  </si>
  <si>
    <t>Sulf1</t>
  </si>
  <si>
    <t>NM_172294</t>
  </si>
  <si>
    <t>BC060233 // 4931406P16Rik // RIKEN cDNA 4931406P16 gene // 7 B1|7 // 233103 /// NM_1727</t>
  </si>
  <si>
    <t>4931406P16Rik</t>
  </si>
  <si>
    <t>BC060233</t>
  </si>
  <si>
    <t>NM_013814 // Galnt1 // UDP-N-acetyl-alpha-D-galactosamine:polypeptide N-acetylgalactosa</t>
  </si>
  <si>
    <t>Galnt1</t>
  </si>
  <si>
    <t>NM_013814</t>
  </si>
  <si>
    <t xml:space="preserve">NM_134042 // Aldh6a1 // aldehyde dehydrogenase family 6, subfamily A1 // 12 D1|12 39.0 </t>
  </si>
  <si>
    <t>Aldh6a1</t>
  </si>
  <si>
    <t>NM_134042</t>
  </si>
  <si>
    <t>NM_025709 // Gapvd1 // GTPase activating protein and VPS9 domains 1 // 2 B|2 // 66691 /</t>
  </si>
  <si>
    <t>Gapvd1</t>
  </si>
  <si>
    <t>NM_025709</t>
  </si>
  <si>
    <t>NM_001081397 // Myo16 // myosin XVI // 8 A1.1|8 // 244281 /// ENSMUST00000110958 // Myo</t>
  </si>
  <si>
    <t>Myo16</t>
  </si>
  <si>
    <t>NM_001081397</t>
  </si>
  <si>
    <t>NM_021510 // Hnrnph1 // heterogeneous nuclear ribonucleoprotein H1 // 11|11 B1.2 // 590</t>
  </si>
  <si>
    <t>Hnrnph1</t>
  </si>
  <si>
    <t>NM_021510</t>
  </si>
  <si>
    <t>NM_013456 // Actn3 // actinin alpha 3 // 19 A|19 3.0 cM // 11474 /// ENSMUST00000006626</t>
  </si>
  <si>
    <t>Actn3</t>
  </si>
  <si>
    <t>NM_013456</t>
  </si>
  <si>
    <t>NM_001163284 // Zbtb5 // zinc finger and BTB domain containing 5 // 4 B1|4 // 230119 //</t>
  </si>
  <si>
    <t>Zbtb5</t>
  </si>
  <si>
    <t>NM_001163284</t>
  </si>
  <si>
    <t xml:space="preserve">NM_009095 // Rps5 // ribosomal protein S5 // 7 A1|7 // 20103 /// ENSMUST00000108539 // </t>
  </si>
  <si>
    <t>Rps5</t>
  </si>
  <si>
    <t>NM_009095</t>
  </si>
  <si>
    <t>NM_026728 // Echdc2 // enoyl Coenzyme A hydratase domain containing 2 // 4 C7|4 51.0 cM</t>
  </si>
  <si>
    <t>Echdc2</t>
  </si>
  <si>
    <t>NM_026728</t>
  </si>
  <si>
    <t>NM_207214 // Exoc5 // exocyst complex component 5 // 14 C1|14 // 105504 /// ENSMUST0000</t>
  </si>
  <si>
    <t>Exoc5</t>
  </si>
  <si>
    <t>NM_207214</t>
  </si>
  <si>
    <t>NM_001014974 // Ttll4 // tubulin tyrosine ligase-like family, member 4 // 1 C3|1 // 675</t>
  </si>
  <si>
    <t>Ttll4</t>
  </si>
  <si>
    <t>NM_001014974</t>
  </si>
  <si>
    <t>NM_173011 // Idh2 // isocitrate dehydrogenase 2 (NADP+), mitochondrial // 7 D3|7 41.0 c</t>
  </si>
  <si>
    <t>Idh2</t>
  </si>
  <si>
    <t>NM_173011</t>
  </si>
  <si>
    <t>NM_001113353 // Synj2 // synaptojanin 2 // 17 A2-A3.1|17 3.3 cM // 20975 /// NM_0011133</t>
  </si>
  <si>
    <t>Synj2</t>
  </si>
  <si>
    <t>NM_001113353</t>
  </si>
  <si>
    <t xml:space="preserve">NM_019584 // Becn1 // beclin 1, autophagy related // 11 D|11 // 56208 /// NM_026562 // </t>
  </si>
  <si>
    <t>Becn1</t>
  </si>
  <si>
    <t>NM_019584</t>
  </si>
  <si>
    <t>NM_001025381 // Gpr17 // G protein-coupled receptor 17 // 18 B1|18 // 574402 /// ENSMUS</t>
  </si>
  <si>
    <t>Gpr17</t>
  </si>
  <si>
    <t>NM_001025381</t>
  </si>
  <si>
    <t>NM_031875 // Otof // otoferlin // 5 B1|5 // 83762 /// NM_001100395 // Otof // otoferlin</t>
  </si>
  <si>
    <t>Otof</t>
  </si>
  <si>
    <t>NM_031875</t>
  </si>
  <si>
    <t xml:space="preserve">NM_001014973 // Snx13 // sorting nexin 13 // 12 A3|12 // 217463 /// ENSMUST00000048519 </t>
  </si>
  <si>
    <t>Snx13</t>
  </si>
  <si>
    <t>NM_001014973</t>
  </si>
  <si>
    <t>NM_011083 // Pik3c2a // phosphatidylinositol 3-kinase, C2 domain containing, alpha poly</t>
  </si>
  <si>
    <t>Pik3c2a</t>
  </si>
  <si>
    <t>NM_011083</t>
  </si>
  <si>
    <t>NM_175255 // Sec24a // Sec24 related gene family, member A (S. cerevisiae) // 11 B1.3|1</t>
  </si>
  <si>
    <t>Sec24a</t>
  </si>
  <si>
    <t>NM_175255</t>
  </si>
  <si>
    <t>NM_028460 // Pear1 // platelet endothelial aggregation receptor 1 // 3 F1|3 // 73182 //</t>
  </si>
  <si>
    <t>Pear1</t>
  </si>
  <si>
    <t>NM_028460</t>
  </si>
  <si>
    <t>NM_139153 // Agap3 // ArfGAP with GTPase domain, ankyrin repeat and PH domain 3 // 5 A3</t>
  </si>
  <si>
    <t>Agap3</t>
  </si>
  <si>
    <t>NM_139153</t>
  </si>
  <si>
    <t>NM_026542 // Slc25a39 // solute carrier family 25, member 39 // 11 D|11 60.0 cM // 6806</t>
  </si>
  <si>
    <t>Slc25a39</t>
  </si>
  <si>
    <t>NM_026542</t>
  </si>
  <si>
    <t>NM_013733 // Chaf1a // chromatin assembly factor 1, subunit A (p150) // 17|17 D // 2722</t>
  </si>
  <si>
    <t>Chaf1a</t>
  </si>
  <si>
    <t>NM_013733</t>
  </si>
  <si>
    <t xml:space="preserve">NM_027652 // Ept1 // ethanolaminephosphotransferase 1 (CDP-ethanolamine-specific) // 5 </t>
  </si>
  <si>
    <t>Ept1</t>
  </si>
  <si>
    <t>NM_027652</t>
  </si>
  <si>
    <t xml:space="preserve">NM_198023 // Rcor1 // REST corepressor 1 // 12 F1|12 57.0 cM // 217864 /// BC042731 // </t>
  </si>
  <si>
    <t>Rcor1</t>
  </si>
  <si>
    <t>NM_198023</t>
  </si>
  <si>
    <t>NM_010498 // Ids // iduronate 2-sulfatase // X A7.1|X 27.0 cM // 15931 /// ENSMUST00000</t>
  </si>
  <si>
    <t>Ids</t>
  </si>
  <si>
    <t>NM_010498</t>
  </si>
  <si>
    <t>NM_023042 // Recql // RecQ protein-like // 6 G2|6 69.0 cM // 19691 /// ENSMUST000001118</t>
  </si>
  <si>
    <t>Recql</t>
  </si>
  <si>
    <t>NM_023042</t>
  </si>
  <si>
    <t>NM_013811 // Dnahc8 // dynein, axonemal, heavy chain 8 // 17 A3.3|17 // 13417 /// ENSMU</t>
  </si>
  <si>
    <t>Dnahc8</t>
  </si>
  <si>
    <t>NM_013811</t>
  </si>
  <si>
    <t>ENSMUST00000062827 // 1520401A03Rik // RIKEN cDNA 1520401A03 gene // 17 A3.3|17 // 3203</t>
  </si>
  <si>
    <t>1520401A03Rik</t>
  </si>
  <si>
    <t>ENSMUST00000062827</t>
  </si>
  <si>
    <t>NM_010262 // Gbx2 // gastrulation brain homeobox 2 // 1 C5-E1|1 65.0 cM // 14472 /// EN</t>
  </si>
  <si>
    <t>Gbx2</t>
  </si>
  <si>
    <t>NM_010262</t>
  </si>
  <si>
    <t>NM_031199 // Tgfa // transforming growth factor alpha // 6 D1|6 35.8 cM // 21802 /// EN</t>
  </si>
  <si>
    <t>Tgfa</t>
  </si>
  <si>
    <t>NM_031199</t>
  </si>
  <si>
    <t>NM_178115 // 2700050L05Rik // RIKEN cDNA 2700050L05 gene // 7 F3|7 // 214764 /// ENSMUS</t>
  </si>
  <si>
    <t>2700050L05Rik</t>
  </si>
  <si>
    <t>NM_178115</t>
  </si>
  <si>
    <t>NM_172830 // Slc4a9 // solute carrier family 4, sodium bicarbonate cotransporter, membe</t>
  </si>
  <si>
    <t>Slc4a9</t>
  </si>
  <si>
    <t>NM_172830</t>
  </si>
  <si>
    <t xml:space="preserve">NM_030729 // Nckipsd // NCK interacting protein with SH3 domain // 9 F2|9 // 80987 /// </t>
  </si>
  <si>
    <t>Nckipsd</t>
  </si>
  <si>
    <t>NM_030729</t>
  </si>
  <si>
    <t>NM_025302 // Mrpl2 // mitochondrial ribosomal protein L2 // 17|17 C // 27398 /// ENSMUS</t>
  </si>
  <si>
    <t>Mrpl2</t>
  </si>
  <si>
    <t>NM_025302</t>
  </si>
  <si>
    <t>BC016429 // D6Wsu163e // DNA segment, Chr 6, Wayne State University 163, expressed // 6</t>
  </si>
  <si>
    <t>D6Wsu163e</t>
  </si>
  <si>
    <t>BC016429</t>
  </si>
  <si>
    <t>NM_177906 // Opcml // opioid binding protein/cell adhesion molecule-like // 9 A4|9 10.0</t>
  </si>
  <si>
    <t>Opcml</t>
  </si>
  <si>
    <t>NM_177906</t>
  </si>
  <si>
    <t>NM_146041 // Gmds // GDP-mannose 4, 6-dehydratase // 13 A3.2|13 // 218138 /// ENSMUST00</t>
  </si>
  <si>
    <t>Gmds</t>
  </si>
  <si>
    <t>NM_146041</t>
  </si>
  <si>
    <t>NM_172729 // Nod1 // nucleotide-binding oligomerization domain containing 1 // 6 B3|6 /</t>
  </si>
  <si>
    <t>Nod1</t>
  </si>
  <si>
    <t>NM_172729</t>
  </si>
  <si>
    <t>NM_001136067 // Ikbkg // inhibitor of kappaB kinase gamma // X A7.3|X // 16151 /// NM_0</t>
  </si>
  <si>
    <t>Ikbkg</t>
  </si>
  <si>
    <t>NM_001136067</t>
  </si>
  <si>
    <t>NM_026191 // Dhx40 // DEAH (Asp-Glu-Ala-His) box polypeptide 40 // 11 C|11 // 67487 ///</t>
  </si>
  <si>
    <t>Dhx40</t>
  </si>
  <si>
    <t>NM_026191</t>
  </si>
  <si>
    <t xml:space="preserve">NM_010241 // Aktip // thymoma viral proto-oncogene 1 interacting protein // 8 D|8 41.0 </t>
  </si>
  <si>
    <t>Aktip</t>
  </si>
  <si>
    <t>NM_010241</t>
  </si>
  <si>
    <t>NM_213733 // Npepl1 // aminopeptidase-like 1 // 2 H4|2 // 228961 /// ENSMUST00000044415</t>
  </si>
  <si>
    <t>Npepl1</t>
  </si>
  <si>
    <t>NM_213733</t>
  </si>
  <si>
    <t xml:space="preserve">NM_011913 // Best1 // bestrophin 1 // 19|19 B // 24115 /// ENSMUST00000117346 // Best1 </t>
  </si>
  <si>
    <t>Best1</t>
  </si>
  <si>
    <t>NM_011913</t>
  </si>
  <si>
    <t>NM_001013370 // Sesn1 // sestrin 1 // 10 B2|10 25.0 cM // 140742 /// NM_001162908 // Se</t>
  </si>
  <si>
    <t>Sesn1</t>
  </si>
  <si>
    <t>NM_001013370</t>
  </si>
  <si>
    <t>NM_152922 // Egfl8 // EGF-like domain 8 // 17 B1|17 18.8 cM // 81701 /// NM_001163379 /</t>
  </si>
  <si>
    <t>Egfl8</t>
  </si>
  <si>
    <t>NM_152922</t>
  </si>
  <si>
    <t>NM_175310 // Pds5b // PDS5, regulator of cohesion maintenance, homolog B (S. cerevisiae</t>
  </si>
  <si>
    <t>Pds5b</t>
  </si>
  <si>
    <t>NM_175310</t>
  </si>
  <si>
    <t>NM_007784 // Csn1s1 // casein alpha s1 // 5 E1|5 44.9 cM // 12990 /// ENSMUST0000009464</t>
  </si>
  <si>
    <t>Csn1s1</t>
  </si>
  <si>
    <t>NM_007784</t>
  </si>
  <si>
    <t xml:space="preserve">NM_175031 // Stk36 // serine/threonine kinase 36 (fused homolog, Drosophila) // 1|1 C3 </t>
  </si>
  <si>
    <t>Stk36</t>
  </si>
  <si>
    <t>NM_175031</t>
  </si>
  <si>
    <t>NM_008017 // Smc2 // structural maintenance of chromosomes 2 // 4 B3|4 18.5 cM // 14211</t>
  </si>
  <si>
    <t>Smc2</t>
  </si>
  <si>
    <t>NM_008017</t>
  </si>
  <si>
    <t xml:space="preserve">NM_027891 // Lrwd1 // leucine-rich repeats and WD repeat domain containing 1 // 5 G2|5 </t>
  </si>
  <si>
    <t>Lrwd1</t>
  </si>
  <si>
    <t>NM_027891</t>
  </si>
  <si>
    <t>NR_027670 // Pum2 // pumilio 2 (Drosophila) // 12 A1.3|12 // 80913 /// NM_030723 // Pum</t>
  </si>
  <si>
    <t>Pum2</t>
  </si>
  <si>
    <t>NR_027670</t>
  </si>
  <si>
    <t>NM_007892 // E2f5 // E2F transcription factor 5 // 3 A1|3 // 13559 /// ENSMUST000000290</t>
  </si>
  <si>
    <t>E2f5</t>
  </si>
  <si>
    <t>NM_007892</t>
  </si>
  <si>
    <t xml:space="preserve">NM_001159719 // Sept2 // septin 2 // 1 D|1 // 18000 /// NM_010891 // Sept2 // septin 2 </t>
  </si>
  <si>
    <t>Sept2</t>
    <phoneticPr fontId="1" type="noConversion"/>
  </si>
  <si>
    <t>NM_001159719</t>
  </si>
  <si>
    <t>NM_011240 // Ranbp2 // RAN binding protein 2 // 10 B4|10 30.0 cM // 19386 /// ENSMUST00</t>
  </si>
  <si>
    <t>Ranbp2</t>
  </si>
  <si>
    <t>NM_011240</t>
  </si>
  <si>
    <t>NM_024179 // 0610009O20Rik // RIKEN cDNA 0610009O20 gene // 18 B3|18 // 66839 /// NR_02</t>
  </si>
  <si>
    <t>0610009O20Rik</t>
  </si>
  <si>
    <t>NM_024179</t>
  </si>
  <si>
    <t>NM_009371 // Tgfbr2 // transforming growth factor, beta receptor II // 9 F3|9 69.0 cM /</t>
  </si>
  <si>
    <t>Tgfbr2</t>
  </si>
  <si>
    <t>NM_009371</t>
  </si>
  <si>
    <t>NM_144818 // Ncaph // non-SMC condensin I complex, subunit H // 2 F1|2 // 215387 /// EN</t>
  </si>
  <si>
    <t>Ncaph</t>
  </si>
  <si>
    <t>NM_144818</t>
  </si>
  <si>
    <t>NM_029981 // Adamtsl2 // ADAMTS-like 2 // 2 A3|2 // 77794 /// ENSMUST00000091233 // Ada</t>
  </si>
  <si>
    <t>Adamtsl2</t>
  </si>
  <si>
    <t>NM_029981</t>
  </si>
  <si>
    <t>NM_001168290 // Sugp2 // SURP and G patch domain containing 2 // 8 B3.3|8 // 234373 ///</t>
  </si>
  <si>
    <t>Sugp2</t>
  </si>
  <si>
    <t>NM_001168290</t>
  </si>
  <si>
    <t xml:space="preserve">NM_008027 // Flot1 // flotillin 1 // 17 B1|17 // 14251 /// ENSMUST00000001569 // Flot1 </t>
  </si>
  <si>
    <t>Flot1</t>
  </si>
  <si>
    <t>NM_008027</t>
  </si>
  <si>
    <t>NM_022319 // Clstn2 // calsyntenin 2 // 9 E4|9 // 64085 /// ENSMUST00000035027 // Clstn</t>
  </si>
  <si>
    <t>Clstn2</t>
  </si>
  <si>
    <t>NM_022319</t>
  </si>
  <si>
    <t>NM_010282 // Ggps1 // geranylgeranyl diphosphate synthase 1 // 13 A1|13 8.0 cM // 14593</t>
  </si>
  <si>
    <t>Ggps1</t>
  </si>
  <si>
    <t>NM_010282</t>
  </si>
  <si>
    <t>NM_194334 // Tbc1d2b // TBC1 domain family, member 2B // 9 E3.1|9 // 67016 /// NM_00113</t>
  </si>
  <si>
    <t>Tbc1d2b</t>
  </si>
  <si>
    <t>NM_194334</t>
  </si>
  <si>
    <t>NM_009515 // Was // Wiskott-Aldrich syndrome homolog (human) // X A1.1|X 2.0 cM // 2237</t>
  </si>
  <si>
    <t>Was</t>
  </si>
  <si>
    <t>NM_009515</t>
  </si>
  <si>
    <t xml:space="preserve">NM_021464 // Ptprt // protein tyrosine phosphatase, receptor type, T // 2 H2|2 93.0 cM </t>
  </si>
  <si>
    <t>Ptprt</t>
  </si>
  <si>
    <t>NM_021464</t>
  </si>
  <si>
    <t>NM_178782 // Bcorl1 // BCL6 co-repressor-like 1 // X A4|X // 320376 /// ENSMUST00000136</t>
  </si>
  <si>
    <t>Bcorl1</t>
  </si>
  <si>
    <t>NM_178782</t>
  </si>
  <si>
    <t>NM_177372 // Dna2 // DNA replication helicase 2 homolog (yeast) // 10 B4|10 // 327762 /</t>
  </si>
  <si>
    <t>Dna2</t>
  </si>
  <si>
    <t>NM_177372</t>
  </si>
  <si>
    <t>NM_134147 // Macrod1 // MACRO domain containing 1 // 19 A|19 // 107227 /// ENSMUST00000</t>
  </si>
  <si>
    <t>Macrod1</t>
  </si>
  <si>
    <t>NM_134147</t>
  </si>
  <si>
    <t>NM_010756 // Mafg // v-maf musculoaponeurotic fibrosarcoma oncogene family, protein G (</t>
  </si>
  <si>
    <t>Mafg</t>
  </si>
  <si>
    <t>NM_010756</t>
  </si>
  <si>
    <t xml:space="preserve">NM_153677 // Ush1c // Usher syndrome 1C homolog (human) // 7 B4|7 23.0 cM // 72088 /// </t>
  </si>
  <si>
    <t>Ush1c</t>
  </si>
  <si>
    <t>NM_153677</t>
  </si>
  <si>
    <t>NM_080462 // Hnmt // histamine N-methyltransferase // 2 A3|2 // 140483 /// ENSMUST00000</t>
  </si>
  <si>
    <t>Hnmt</t>
  </si>
  <si>
    <t>NM_080462</t>
  </si>
  <si>
    <t>NM_008168 // Grik5 // glutamate receptor, ionotropic, kainate 5 (gamma 2) // 7 A3|7 6.5</t>
  </si>
  <si>
    <t>Grik5</t>
  </si>
  <si>
    <t>NM_008168</t>
  </si>
  <si>
    <t>NM_013885 // Clic4 // chloride intracellular channel 4 (mitochondrial) // 4 D3|4 // 298</t>
  </si>
  <si>
    <t>Clic4</t>
  </si>
  <si>
    <t>NM_013885</t>
  </si>
  <si>
    <t xml:space="preserve">NM_172656 // Stradb // STE20-related kinase adaptor beta // 1 C1.3|1 34.0 cM // 227154 </t>
  </si>
  <si>
    <t>Stradb</t>
  </si>
  <si>
    <t>NM_172656</t>
  </si>
  <si>
    <t xml:space="preserve">NM_010435 // Hira // histone cell cycle regulation defective homolog A (S. cerevisiae) </t>
  </si>
  <si>
    <t>Hira</t>
  </si>
  <si>
    <t>NM_010435</t>
  </si>
  <si>
    <t>NM_009089 // Polr2a // polymerase (RNA) II (DNA directed) polypeptide A // 11 B1-C|11 3</t>
  </si>
  <si>
    <t>Polr2a</t>
  </si>
  <si>
    <t>NM_009089</t>
  </si>
  <si>
    <t xml:space="preserve">NM_080459 // Strc // stereocilin // 2 E5|2 // 140476 /// ENSMUST00000038389 // Strc // </t>
  </si>
  <si>
    <t>Strc</t>
  </si>
  <si>
    <t>NM_080459</t>
  </si>
  <si>
    <t xml:space="preserve">NM_008173 // Nr3c1 // nuclear receptor subfamily 3, group C, member 1 // 18 B3|18 20.0 </t>
  </si>
  <si>
    <t>Nr3c1</t>
  </si>
  <si>
    <t>NM_008173</t>
  </si>
  <si>
    <t>NM_010611 // Kcnq2 // potassium voltage-gated channel, subfamily Q, member 2 // 2 H3-4|</t>
  </si>
  <si>
    <t>Kcnq2</t>
  </si>
  <si>
    <t>NM_010611</t>
  </si>
  <si>
    <t>NM_025588 // Exoc2 // exocyst complex component 2 // 13 A3.2|13 // 66482 /// ENSMUST000</t>
  </si>
  <si>
    <t>Exoc2</t>
  </si>
  <si>
    <t>NM_025588</t>
  </si>
  <si>
    <t>NM_010851 // Myd88 // myeloid differentiation primary response gene 88 // 9 F3|9 70.0 c</t>
  </si>
  <si>
    <t>Myd88</t>
  </si>
  <si>
    <t>NM_010851</t>
  </si>
  <si>
    <t>NM_009728 // Atp10a // ATPase, class V, type 10A // 7 C|7 // 11982 /// ENSMUST000000557</t>
  </si>
  <si>
    <t>Atp10a</t>
  </si>
  <si>
    <t>NM_009728</t>
  </si>
  <si>
    <t xml:space="preserve">NM_007574 // C1qc // complement component 1, q subcomponent, C chain // 4 D3|4 66.1 cM </t>
  </si>
  <si>
    <t>C1qc</t>
  </si>
  <si>
    <t>NM_007574</t>
  </si>
  <si>
    <t>NM_173865 // Slc41a1 // solute carrier family 41, member 1 // 1 E4|1 // 98396 /// ENSMU</t>
  </si>
  <si>
    <t>Slc41a1</t>
  </si>
  <si>
    <t>NM_173865</t>
  </si>
  <si>
    <t>NM_020050 // Tmem9b // TMEM9 domain family, member B // 7 E3|7 // 56786 /// ENSMUST0000</t>
  </si>
  <si>
    <t>Tmem9b</t>
  </si>
  <si>
    <t>NM_020050</t>
  </si>
  <si>
    <t>NM_027498 // Sik3 // SIK family kinase 3 // 9 A5.2|9 // 70661 /// ENSMUST00000126865 //</t>
  </si>
  <si>
    <t>Sik3</t>
  </si>
  <si>
    <t>NM_027498</t>
  </si>
  <si>
    <t>NM_146069 // Lrrc33 // leucine rich repeat containing 33 // 16 B2|16 // 224109 /// ENSM</t>
  </si>
  <si>
    <t>Lrrc33</t>
  </si>
  <si>
    <t>NM_146069</t>
  </si>
  <si>
    <t>NM_172900 // Siglecg // sialic acid binding Ig-like lectin G // 7 B4|7 // 243958 /// EN</t>
  </si>
  <si>
    <t>Siglecg</t>
  </si>
  <si>
    <t>NM_172900</t>
  </si>
  <si>
    <t xml:space="preserve">NM_181279 // Bre // brain and reproductive organ-expressed protein // 5 B1|5 // 107976 </t>
  </si>
  <si>
    <t>Bre</t>
  </si>
  <si>
    <t>NM_181279</t>
  </si>
  <si>
    <t>NM_008094 // Gba // glucosidase, beta, acid // 3 F1|3 44.05 cM // 14466 /// NM_00107741</t>
  </si>
  <si>
    <t>Gba</t>
  </si>
  <si>
    <t>NM_008094</t>
  </si>
  <si>
    <t>NM_139145 // Hlcs // holocarboxylase synthetase (biotin- [propriony-Coenzyme A-carboxyl</t>
  </si>
  <si>
    <t>Hlcs</t>
  </si>
  <si>
    <t>NM_139145</t>
  </si>
  <si>
    <t>NM_021554 // Mettl9 // methyltransferase like 9 // 7 F2|7 // 59052 /// ENSMUST000000331</t>
  </si>
  <si>
    <t>Mettl9</t>
  </si>
  <si>
    <t>NM_021554</t>
  </si>
  <si>
    <t>NM_172525 // Arhgap29 // Rho GTPase activating protein 29 // 3 G1|3 // 214137 /// ENSMU</t>
  </si>
  <si>
    <t>Arhgap29</t>
  </si>
  <si>
    <t>NM_172525</t>
  </si>
  <si>
    <t xml:space="preserve">NM_009427 // Tob1 // transducer of ErbB-2.1 // 11|11 C // 22057 /// ENSMUST00000041589 </t>
  </si>
  <si>
    <t>Tob1</t>
  </si>
  <si>
    <t>NM_009427</t>
  </si>
  <si>
    <t>NM_197993 // Tut1 // terminal uridylyl transferase 1, U6 snRNA-specific // 19 A|19 // 7</t>
  </si>
  <si>
    <t>Tut1</t>
  </si>
  <si>
    <t>NM_197993</t>
  </si>
  <si>
    <t>NM_172839 // Ccnj // cyclin J // 19 C3|19 // 240665 /// ENSMUST00000025983 // Ccnj // c</t>
  </si>
  <si>
    <t>Ccnj</t>
  </si>
  <si>
    <t>NM_172839</t>
  </si>
  <si>
    <t>NM_020505 // Vav3 // vav 3 oncogene // 3 G1|3 // 57257 /// NM_146139 // Vav3 // vav 3 o</t>
  </si>
  <si>
    <t>Vav3</t>
  </si>
  <si>
    <t>NM_020505</t>
  </si>
  <si>
    <t>NM_001029841 // Sla // src-like adaptor // 15 D2|15 37.5 cM // 20491 /// NM_009192 // S</t>
  </si>
  <si>
    <t>Sla</t>
  </si>
  <si>
    <t>NM_001029841</t>
  </si>
  <si>
    <t xml:space="preserve">NM_009796 // Capn7 // calpain 7 // 14 B|14 // 12339 /// ENSMUST00000022451 // Capn7 // </t>
  </si>
  <si>
    <t>Capn7</t>
  </si>
  <si>
    <t>NM_009796</t>
  </si>
  <si>
    <t>NM_023910 // Tsc22d4 // TSC22 domain family, member 4 // 5 G2|5 // 78829 /// ENSMUST000</t>
  </si>
  <si>
    <t>Tsc22d4</t>
  </si>
  <si>
    <t>NM_023910</t>
  </si>
  <si>
    <t xml:space="preserve">NM_009791 // Aspm // asp (abnormal spindle)-like, microcephaly associated (Drosophila) </t>
  </si>
  <si>
    <t>Aspm</t>
  </si>
  <si>
    <t>NM_009791</t>
  </si>
  <si>
    <t>NM_024210 // 2310033P09Rik // RIKEN cDNA 2310033P09 gene // 11|11 B2 // 67862 /// ENSMU</t>
  </si>
  <si>
    <t>2310033P09Rik</t>
  </si>
  <si>
    <t>NM_024210</t>
  </si>
  <si>
    <t>NM_018729 // Cd244 // CD244 natural killer cell receptor 2B4 // 1 H3|1 93.0 cM // 18106</t>
  </si>
  <si>
    <t>Cd244</t>
  </si>
  <si>
    <t>NM_018729</t>
  </si>
  <si>
    <t>NM_010173 // Faah // fatty acid amide hydrolase // 4 D1|4 56.5 cM // 14073 /// ENSMUST0</t>
  </si>
  <si>
    <t>Faah</t>
  </si>
  <si>
    <t>NM_010173</t>
  </si>
  <si>
    <t>NM_176998 // Sybu // syntabulin (syntaxin-interacting) // 15 B3.2|15 // 319613 /// NM_0</t>
  </si>
  <si>
    <t>Sybu</t>
  </si>
  <si>
    <t>NM_176998</t>
  </si>
  <si>
    <t>NM_178397 // Faf2 // Fas associated factor family member 2 // 13 B1|13 // 76577 /// ENS</t>
  </si>
  <si>
    <t>Faf2</t>
  </si>
  <si>
    <t>NM_178397</t>
  </si>
  <si>
    <t xml:space="preserve">BC046516 // BC027072 // cDNA sequence BC027072 // 17 E1.3|17 // 225004 /// BC060373 // </t>
  </si>
  <si>
    <t>BC027072</t>
  </si>
  <si>
    <t>BC046516</t>
  </si>
  <si>
    <t>NM_172693 // Galnt12 // UDP-N-acetyl-alpha-D-galactosamine:polypeptide N-acetylgalactos</t>
  </si>
  <si>
    <t>Galnt12</t>
  </si>
  <si>
    <t>NM_172693</t>
  </si>
  <si>
    <t>NM_012025 // Racgap1 // Rac GTPase-activating protein 1 // 15 F1|15 // 26934 /// ENSMUS</t>
  </si>
  <si>
    <t>Racgap1</t>
  </si>
  <si>
    <t>NM_012025</t>
  </si>
  <si>
    <t>NR_024619 // 2610001J05Rik // RIKEN cDNA 2610001J05 gene // 6 A1|6 // 66520</t>
  </si>
  <si>
    <t>2610001J05Rik</t>
  </si>
  <si>
    <t>NR_024619</t>
  </si>
  <si>
    <t>NM_145156 // Slc25a28 // solute carrier family 25, member 28 // 19 C3|19 42.0 cM // 246</t>
  </si>
  <si>
    <t>Slc25a28</t>
  </si>
  <si>
    <t>NM_145156</t>
  </si>
  <si>
    <t>NM_025508 // Gmpr // guanosine monophosphate reductase // 13 A5|13 // 66355 /// ENSMUST</t>
  </si>
  <si>
    <t>Gmpr</t>
  </si>
  <si>
    <t>NM_025508</t>
  </si>
  <si>
    <t>NM_010295 // Gclc // glutamate-cysteine ligase, catalytic subunit // 9 D-E|9 42.0 cM //</t>
  </si>
  <si>
    <t>Gclc</t>
  </si>
  <si>
    <t>NM_010295</t>
  </si>
  <si>
    <t>NM_001198587 // Nrxn3 // neurexin III // 12D2|12 45.0 cM // 18191 /// NM_172544 // Nrxn</t>
  </si>
  <si>
    <t>Nrxn3</t>
  </si>
  <si>
    <t>NM_001198587</t>
  </si>
  <si>
    <t>NM_178890 // Abtb2 // ankyrin repeat and BTB (POZ) domain containing 2 // 2 E2|2 // 993</t>
  </si>
  <si>
    <t>Abtb2</t>
  </si>
  <si>
    <t>NM_178890</t>
  </si>
  <si>
    <t>NM_175174 // Klhl5 // kelch-like 5 (Drosophila) // 5 C3.1|5 // 71778 /// ENSMUST0000010</t>
  </si>
  <si>
    <t>Klhl5</t>
  </si>
  <si>
    <t>NM_175174</t>
  </si>
  <si>
    <t>NM_001081053 // Itga10 // integrin, alpha 10 // 3|3 F2.2 // 213119 /// NM_011069 // Pex</t>
  </si>
  <si>
    <t>Itga10</t>
  </si>
  <si>
    <t>NM_001081053</t>
  </si>
  <si>
    <t>NM_024270 // Stard3nl // STARD3 N-terminal like // 13|13 A3.1 // 76205 /// ENSMUST00000</t>
  </si>
  <si>
    <t>Stard3nl</t>
  </si>
  <si>
    <t>NM_024270</t>
  </si>
  <si>
    <t xml:space="preserve">NM_001001883 // Hecw2 // HECT, C2 and WW domain containing E3 ubiquitin protein ligase </t>
  </si>
  <si>
    <t>Hecw2</t>
  </si>
  <si>
    <t>NM_001001883</t>
  </si>
  <si>
    <t>NR_033325 // Gm5089 // predicted gene 5089 // 14 E5|14 // 328479 /// NR_033326 // Gm508</t>
  </si>
  <si>
    <t>Gm5089</t>
  </si>
  <si>
    <t>NR_033325</t>
  </si>
  <si>
    <t>NM_026330 // Nsmce1 // non-SMC element 1 homolog (S. cerevisiae) // 7 F3|7 // 67711 ///</t>
  </si>
  <si>
    <t>Nsmce1</t>
  </si>
  <si>
    <t>NM_026330</t>
  </si>
  <si>
    <t xml:space="preserve">NM_153166 // Cpne5 // copine V // 17 A3.3|17 // 240058 /// ENSMUST00000024805 // Cpne5 </t>
  </si>
  <si>
    <t>Cpne5</t>
  </si>
  <si>
    <t>NM_153166</t>
  </si>
  <si>
    <t xml:space="preserve">NM_008565 // Mcm4 // minichromosome maintenance deficient 4 homolog (S. cerevisiae) // </t>
  </si>
  <si>
    <t>Mcm4</t>
  </si>
  <si>
    <t>NM_008565</t>
  </si>
  <si>
    <t>NM_007733 // Col19a1 // collagen, type XIX, alpha 1 // 1|1 A3 // 12823 /// NM_146116 //</t>
  </si>
  <si>
    <t>Col19a1</t>
  </si>
  <si>
    <t>NM_007733</t>
  </si>
  <si>
    <t>NM_008072 // Gabrd // gamma-aminobutyric acid (GABA) A receptor, subunit delta // 4 E2|</t>
  </si>
  <si>
    <t>Gabrd</t>
  </si>
  <si>
    <t>NM_008072</t>
  </si>
  <si>
    <t>NM_001113368 // Ceacam2 // carcinoembryonic antigen-related cell adhesion molecule 2 //</t>
  </si>
  <si>
    <t>Ceacam2</t>
  </si>
  <si>
    <t>NM_001113368</t>
  </si>
  <si>
    <t>NM_019405 // Cetn2 // centrin 2 // X B|X 28.85 cM // 26370 /// ENSMUST00000114551 // Ce</t>
  </si>
  <si>
    <t>Cetn2</t>
  </si>
  <si>
    <t>NM_019405</t>
  </si>
  <si>
    <t xml:space="preserve">NM_011947 // Map3k3 // mitogen-activated protein kinase kinase kinase 3 // 11 E1|11 // </t>
  </si>
  <si>
    <t>Map3k3</t>
  </si>
  <si>
    <t>NM_011947</t>
  </si>
  <si>
    <t>NM_020497 // Zfp276 // zinc finger protein (C2H2 type) 276 // 8 E1|8 66.0 cM // 57247 /</t>
  </si>
  <si>
    <t>Zfp276</t>
  </si>
  <si>
    <t>NM_020497</t>
  </si>
  <si>
    <t>NM_010017 // Dag1 // dystroglycan 1 // 9 F2|9 60.0 cM // 13138 /// ENSMUST00000080435 /</t>
  </si>
  <si>
    <t>Dag1</t>
  </si>
  <si>
    <t>NM_010017</t>
  </si>
  <si>
    <t xml:space="preserve">NM_025429 // Serpinb1a // serine (or cysteine) peptidase inhibitor, clade B, member 1a </t>
  </si>
  <si>
    <t>Serpinb1a</t>
  </si>
  <si>
    <t>NM_025429</t>
  </si>
  <si>
    <t>NM_023056 // Tmem176b // transmembrane protein 176B // 6 B2.3|6 19.0 cM // 65963 /// NM</t>
  </si>
  <si>
    <t>Tmem176b</t>
  </si>
  <si>
    <t>NM_023056</t>
  </si>
  <si>
    <t>NM_007836 // Gadd45a // growth arrest and DNA-damage-inducible 45 alpha // 6 C1|6 // 13</t>
  </si>
  <si>
    <t>Gadd45a</t>
  </si>
  <si>
    <t>NM_007836</t>
  </si>
  <si>
    <t xml:space="preserve">NM_017461 // Sept1 // septin 1 // 7|7 F4 // 54204 /// NR_030674 // Gm4532 // predicted </t>
  </si>
  <si>
    <t>Sept1</t>
    <phoneticPr fontId="1" type="noConversion"/>
  </si>
  <si>
    <t>NM_017461</t>
  </si>
  <si>
    <t>NM_206534 // Churc1 // churchill domain containing 1 // 12 C3|12 // 211151 /// ENSMUST0</t>
  </si>
  <si>
    <t>Churc1</t>
  </si>
  <si>
    <t>NM_206534</t>
  </si>
  <si>
    <t xml:space="preserve">NM_198628 // Gm711 // predicted gene 711 // 2 A3|2 // 279029 /// ENSMUST00000055406 // </t>
  </si>
  <si>
    <t>Gm711</t>
  </si>
  <si>
    <t>NM_198628</t>
  </si>
  <si>
    <t xml:space="preserve">NM_017397 // Ddx20 // DEAD (Asp-Glu-Ala-Asp) box polypeptide 20 // 3|3 F3 // 53975 /// </t>
  </si>
  <si>
    <t>Ddx20</t>
  </si>
  <si>
    <t>NM_017397</t>
  </si>
  <si>
    <t>NM_010113 // Egf // epidermal growth factor // 3 G3|3 65.2 cM // 13645 /// ENSMUST00000</t>
  </si>
  <si>
    <t>Egf</t>
  </si>
  <si>
    <t>NM_010113</t>
  </si>
  <si>
    <t>NM_144897 // Apoa1bp // apolipoprotein A-I binding protein // 3 F1|3 // 246703 /// ENSM</t>
  </si>
  <si>
    <t>Apoa1bp</t>
  </si>
  <si>
    <t>NM_144897</t>
  </si>
  <si>
    <t>NM_199307 // Ece1 // endothelin converting enzyme 1 // 4 D3|4 // 230857 /// ENSMUST0000</t>
  </si>
  <si>
    <t>Ece1</t>
  </si>
  <si>
    <t>NM_199307</t>
  </si>
  <si>
    <t>NM_175324 // Acad11 // acyl-Coenzyme A dehydrogenase family, member 11 // 9 F1|9 // 102</t>
  </si>
  <si>
    <t>Acad11</t>
  </si>
  <si>
    <t>NM_175324</t>
  </si>
  <si>
    <t>NM_032400 // Sucnr1 // succinate receptor 1 // 3 D|3 // 84112 /// ENSMUST00000029326 //</t>
  </si>
  <si>
    <t>Sucnr1</t>
  </si>
  <si>
    <t>NM_032400</t>
  </si>
  <si>
    <t>NM_026644 // Agpat4 // 1-acylglycerol-3-phosphate O-acyltransferase 4 (lysophosphatidic</t>
  </si>
  <si>
    <t>Agpat4</t>
  </si>
  <si>
    <t>NM_026644</t>
  </si>
  <si>
    <t xml:space="preserve">NM_013827 // Mtf2 // metal response element binding transcription factor 2 // 5 F|5 // </t>
  </si>
  <si>
    <t>Mtf2</t>
  </si>
  <si>
    <t>NM_013827</t>
  </si>
  <si>
    <t>NM_019790 // Tmeff2 // transmembrane protein with EGF-like and two follistatin-like dom</t>
  </si>
  <si>
    <t>Tmeff2</t>
  </si>
  <si>
    <t>NM_019790</t>
  </si>
  <si>
    <t xml:space="preserve">NM_009041 // Rdx // radixin // 9 A5.3|9 // 19684 /// NM_001104616 // Rdx // radixin // </t>
  </si>
  <si>
    <t>Rdx</t>
  </si>
  <si>
    <t>NM_009041</t>
  </si>
  <si>
    <t>NM_153534 // Adcy2 // adenylate cyclase 2 // 13 C1|13 41.0 cM // 210044 /// ENSMUST0000</t>
  </si>
  <si>
    <t>Adcy2</t>
  </si>
  <si>
    <t>NM_153534</t>
  </si>
  <si>
    <t>NM_146075 // Lemd2 // LEM domain containing 2 // 17 A3.3|17 // 224640 /// ENSMUST000000</t>
  </si>
  <si>
    <t>Lemd2</t>
  </si>
  <si>
    <t>NM_146075</t>
  </si>
  <si>
    <t>NM_023118 // Dab2 // disabled homolog 2 (Drosophila) // 15 A|15 6.7 cM // 13132 /// NM_</t>
  </si>
  <si>
    <t>Dab2</t>
  </si>
  <si>
    <t>NM_023118</t>
  </si>
  <si>
    <t>NM_026552 // Arpc4 // actin related protein 2/3 complex, subunit 4 // 6 E3|6 // 68089 /</t>
  </si>
  <si>
    <t>Arpc4</t>
  </si>
  <si>
    <t>NM_026552</t>
  </si>
  <si>
    <t>NM_181391 // Chchd7 // coiled-coil-helix-coiled-coil-helix domain containing 7 // 4 A1|</t>
  </si>
  <si>
    <t>Chchd7</t>
  </si>
  <si>
    <t>NM_181391</t>
  </si>
  <si>
    <t>NR_027373 // Arhgap1 // Rho GTPase activating protein 1 // 2 E1|2 // 228359 /// NR_0273</t>
  </si>
  <si>
    <t>Arhgap1</t>
  </si>
  <si>
    <t>NR_027373</t>
  </si>
  <si>
    <t>NM_133832 // Rdh10 // retinol dehydrogenase 10 (all-trans) // 1 A3|1 12.0 cM // 98711 /</t>
  </si>
  <si>
    <t>Rdh10</t>
  </si>
  <si>
    <t>NM_133832</t>
  </si>
  <si>
    <t>NM_001190911 // Kirrel3 // kin of IRRE like 3 (Drosophila) // 9 A4|9 // 67703 /// NM_00</t>
  </si>
  <si>
    <t>Kirrel3</t>
  </si>
  <si>
    <t>NM_001190911</t>
  </si>
  <si>
    <t>NM_011783 // Agr2 // anterior gradient 2 (Xenopus laevis) // 12 A3|12 // 23795 /// ENSM</t>
  </si>
  <si>
    <t>Agr2</t>
  </si>
  <si>
    <t>NM_011783</t>
  </si>
  <si>
    <t>NM_022031 // Hapln2 // hyaluronan and proteoglycan link protein 2 // 3 F1|3 42.75 cM //</t>
  </si>
  <si>
    <t>Hapln2</t>
  </si>
  <si>
    <t>NM_022031</t>
  </si>
  <si>
    <t>NM_009576 // Zic4 // zinc finger protein of the cerebellum 4 // 9 E3.3|9 61.0 cM // 227</t>
  </si>
  <si>
    <t>Zic4</t>
  </si>
  <si>
    <t>NM_009576</t>
  </si>
  <si>
    <t>NM_176972 // Usp37 // ubiquitin specific peptidase 37 // 1 C3|1 // 319651 /// ENSMUST00</t>
  </si>
  <si>
    <t>Usp37</t>
  </si>
  <si>
    <t>NM_176972</t>
  </si>
  <si>
    <t>NM_178720 // Zpld1 // zona pellucida like domain containing 1 // 16 C1.1|16 // 239852 /</t>
  </si>
  <si>
    <t>Zpld1</t>
  </si>
  <si>
    <t>NM_178720</t>
  </si>
  <si>
    <t>NM_008576 // Abcc1 // ATP-binding cassette, sub-family C (CFTR/MRP), member 1 // 16 A1|</t>
  </si>
  <si>
    <t>Abcc1</t>
  </si>
  <si>
    <t>NM_008576</t>
  </si>
  <si>
    <t xml:space="preserve">NM_010195 // Lgr5 // leucine rich repeat containing G protein coupled receptor 5 // 10 </t>
  </si>
  <si>
    <t>Lgr5</t>
  </si>
  <si>
    <t>NM_010195</t>
  </si>
  <si>
    <t>NM_207223 // Acap3 // ArfGAP with coiled-coil, ankyrin repeat and PH domains 3 // 4 E2|</t>
  </si>
  <si>
    <t>Acap3</t>
  </si>
  <si>
    <t>NM_207223</t>
  </si>
  <si>
    <t xml:space="preserve">NM_019933 // Ptpn4 // protein tyrosine phosphatase, non-receptor type 4 // 1 E2|1 41.5 </t>
  </si>
  <si>
    <t>Ptpn4</t>
  </si>
  <si>
    <t>NM_019933</t>
  </si>
  <si>
    <t xml:space="preserve">NM_008971 // Twf1 // twinfilin, actin-binding protein, homolog 1 (Drosophila) // 15|15 </t>
  </si>
  <si>
    <t>Twf1</t>
  </si>
  <si>
    <t>NM_008971</t>
  </si>
  <si>
    <t>NM_172454 // Panx3 // pannexin 3 // 9 A4|9 // 208098 /// ENSMUST00000011262 // Panx3 //</t>
  </si>
  <si>
    <t>Panx3</t>
  </si>
  <si>
    <t>NM_172454</t>
  </si>
  <si>
    <t>NM_139200 // Cytip // cytohesin 1 interacting protein // 2 C1.1|2 // 227929 /// ENSMUST</t>
  </si>
  <si>
    <t>Cytip</t>
  </si>
  <si>
    <t>NM_139200</t>
  </si>
  <si>
    <t>NM_172700 // Zmpste24 // zinc metallopeptidase, STE24 homolog (S. cerevisiae) // 4 D2.2</t>
  </si>
  <si>
    <t>Zmpste24</t>
  </si>
  <si>
    <t>NM_172700</t>
  </si>
  <si>
    <t>NM_080555 // Ppap2b // phosphatidic acid phosphatase type 2B // 4 C6|4 52.7 cM // 67916</t>
  </si>
  <si>
    <t>Ppap2b</t>
  </si>
  <si>
    <t>NM_080555</t>
  </si>
  <si>
    <t>NM_080854 // Slc34a3 // solute carrier family 34 (sodium phosphate), member 3 // 2 A3|2</t>
  </si>
  <si>
    <t>Slc34a3</t>
  </si>
  <si>
    <t>NM_080854</t>
  </si>
  <si>
    <t>NM_030133 // Srbd1 // S1 RNA binding domain 1 // 17 E4|17 // 78586 /// ENSMUST000000433</t>
  </si>
  <si>
    <t>Srbd1</t>
  </si>
  <si>
    <t>NM_030133</t>
  </si>
  <si>
    <t>NM_001038999 // Atp8a1 // ATPase, aminophospholipid transporter (APLT), class I, type 8</t>
  </si>
  <si>
    <t>Atp8a1</t>
  </si>
  <si>
    <t>NM_001038999</t>
  </si>
  <si>
    <t>NM_021921 // Mapk8ip2 // mitogen-activated protein kinase 8 interacting protein 2 // 15</t>
  </si>
  <si>
    <t>Mapk8ip2</t>
  </si>
  <si>
    <t>NM_021921</t>
  </si>
  <si>
    <t>NM_024245 // Kif23 // kinesin family member 23 // 9 B|9 // 71819 /// ENSMUST00000034815</t>
  </si>
  <si>
    <t>Kif23</t>
  </si>
  <si>
    <t>NM_024245</t>
  </si>
  <si>
    <t xml:space="preserve">NM_198247 // Sertad4 // SERTA domain containing 4 // 1 H6|1 // 214791 /// NM_001177794 </t>
  </si>
  <si>
    <t>Sertad4</t>
  </si>
  <si>
    <t>NM_198247</t>
  </si>
  <si>
    <t>NM_009075 // Rpia // ribose 5-phosphate isomerase A // 6 C1|6 30.0 cM // 19895 /// L350</t>
  </si>
  <si>
    <t>Rpia</t>
  </si>
  <si>
    <t>NM_009075</t>
  </si>
  <si>
    <t xml:space="preserve">NM_144929 // Rtbdn // retbindin // 8 C3|8 // 234542 /// ENSMUST00000067472 // Rtbdn // </t>
  </si>
  <si>
    <t>Rtbdn</t>
  </si>
  <si>
    <t>NM_144929</t>
  </si>
  <si>
    <t xml:space="preserve">NM_027671 // Sntg1 // syntrophin, gamma 1 // 1 A1-A2|1 // 71096 /// ENSMUST00000132064 </t>
  </si>
  <si>
    <t>Sntg1</t>
  </si>
  <si>
    <t>NM_027671</t>
  </si>
  <si>
    <t xml:space="preserve">NM_001164578 // Tsr2 // TSR2, 20S rRNA accumulation, homolog (S. cerevisiae) // X F3|X </t>
  </si>
  <si>
    <t>Tsr2</t>
  </si>
  <si>
    <t>NM_001164578</t>
  </si>
  <si>
    <t xml:space="preserve">NM_145925 // Pttg1ip // pituitary tumor-transforming 1 interacting protein // 10 C1|10 </t>
  </si>
  <si>
    <t>Pttg1ip</t>
  </si>
  <si>
    <t>NM_145925</t>
  </si>
  <si>
    <t>NM_019975 // Hacl1 // 2-hydroxyacyl-CoA lyase 1 // 14 B|14 // 56794 /// ENSMUST00000022</t>
  </si>
  <si>
    <t>Hacl1</t>
  </si>
  <si>
    <t>NM_019975</t>
  </si>
  <si>
    <t xml:space="preserve">NM_177087 // Fam179a // family with sequence similarity 179, member A // 17 E1.3|17 // </t>
  </si>
  <si>
    <t>Fam179a</t>
  </si>
  <si>
    <t>NM_177087</t>
  </si>
  <si>
    <t>NM_028815 // Cep97 // centrosomal protein 97 // 16 C1.1|16 // 74201 /// NM_001159364 //</t>
  </si>
  <si>
    <t>Cep97</t>
  </si>
  <si>
    <t>NM_028815</t>
  </si>
  <si>
    <t>NM_022985 // Zfand6 // zinc finger, AN1-type domain 6 // 7 D3|7 // 65098 /// ENSMUST000</t>
  </si>
  <si>
    <t>Zfand6</t>
  </si>
  <si>
    <t>NM_022985</t>
  </si>
  <si>
    <t>NM_152822 // Las1l // LAS1-like (S. cerevisiae) // X C3|X // 76130 /// ENSMUST000000799</t>
  </si>
  <si>
    <t>Las1l</t>
  </si>
  <si>
    <t>NM_152822</t>
  </si>
  <si>
    <t>BC048077 // AU022870 // expressed sequence AU022870 // 5 G2|5 // 231874 /// ENSMUST0000</t>
  </si>
  <si>
    <t>AU022870</t>
  </si>
  <si>
    <t>BC048077</t>
  </si>
  <si>
    <t>NM_182994 // Arl5a // ADP-ribosylation factor-like 5A // 2 C1.1|2 // 75423 /// ENSMUST0</t>
  </si>
  <si>
    <t>Arl5a</t>
  </si>
  <si>
    <t>NM_182994</t>
  </si>
  <si>
    <t>NM_030189 // 4930555I21Rik // RIKEN cDNA 4930555I21 gene // 4 D3|4 // 78806 /// ENSMUST</t>
  </si>
  <si>
    <t>4930555I21Rik</t>
  </si>
  <si>
    <t>NM_030189</t>
  </si>
  <si>
    <t>NM_008752 // Nxph2 // neurexophilin 2 // 2 A3|2 // 18232 /// ENSMUST00000102945 // Nxph</t>
  </si>
  <si>
    <t>Nxph2</t>
  </si>
  <si>
    <t>NM_008752</t>
  </si>
  <si>
    <t>NM_144915 // Daglb // diacylglycerol lipase, beta // 5 G2|5 // 231871 /// ENSMUST000001</t>
  </si>
  <si>
    <t>Daglb</t>
  </si>
  <si>
    <t>NM_144915</t>
  </si>
  <si>
    <t>NM_019729 // Usp8 // ubiquitin specific peptidase 8 // 2 F1|2 // 84092 /// ENSMUST00000</t>
  </si>
  <si>
    <t>Usp8</t>
  </si>
  <si>
    <t>NM_019729</t>
  </si>
  <si>
    <t xml:space="preserve">NM_008562 // Mcl1 // myeloid cell leukemia sequence 1 // 3 F2.1|3 43.6 cM // 17210 /// </t>
  </si>
  <si>
    <t>Mcl1</t>
  </si>
  <si>
    <t>NM_008562</t>
  </si>
  <si>
    <t>NM_146164 // Lrch4 // leucine-rich repeats and calponin homology (CH) domain containing</t>
  </si>
  <si>
    <t>Lrch4</t>
  </si>
  <si>
    <t>NM_146164</t>
  </si>
  <si>
    <t>NM_001162906 // 2410089E03Rik // RIKEN cDNA 2410089E03 gene // 15 A1|15 // 73692 /// EN</t>
  </si>
  <si>
    <t>2410089E03Rik</t>
  </si>
  <si>
    <t>NM_001162906</t>
  </si>
  <si>
    <t>NM_025403 // Nop10 // NOP10 ribonucleoprotein homolog (yeast) // 2|2 E4 // 66181 /// EN</t>
  </si>
  <si>
    <t>Nop10</t>
  </si>
  <si>
    <t>NM_025403</t>
  </si>
  <si>
    <t>NM_178698 // Pigv // phosphatidylinositol glycan anchor biosynthesis, class V // 4 D3|4</t>
  </si>
  <si>
    <t>Pigv</t>
  </si>
  <si>
    <t>NM_178698</t>
  </si>
  <si>
    <t>NM_172823 // Lmln // leishmanolysin-like (metallopeptidase M8 family) // 16 B3|16 // 23</t>
  </si>
  <si>
    <t>Lmln</t>
  </si>
  <si>
    <t>NM_172823</t>
  </si>
  <si>
    <t xml:space="preserve">NM_007576 // C4bp // complement component 4 binding protein // 1 E4|1 67.6 cM // 12269 </t>
  </si>
  <si>
    <t>C4bp</t>
  </si>
  <si>
    <t>NM_007576</t>
  </si>
  <si>
    <t>NM_024472 // Gltpd1 // glycolipid transfer protein domain containing 1 // 4 E2|4 83.0 c</t>
  </si>
  <si>
    <t>Gltpd1</t>
  </si>
  <si>
    <t>NM_024472</t>
  </si>
  <si>
    <t>NM_001081636 // Ccnd3 // cyclin D3 // 17 C|17 28.8 cM // 12445 /// NM_007632 // Ccnd3 /</t>
  </si>
  <si>
    <t>Ccnd3</t>
  </si>
  <si>
    <t>NM_001081636</t>
  </si>
  <si>
    <t>NM_212444 // Gyk // glycerol kinase // X C-D|X 33.0 cM // 14933 /// NM_008194 // Gyk //</t>
  </si>
  <si>
    <t>Gyk</t>
  </si>
  <si>
    <t>NM_212444</t>
  </si>
  <si>
    <t>NM_144935 // BC018242 // cDNA sequence BC018242 // 9 A3|9 // 235044 /// AY438023 // BC0</t>
  </si>
  <si>
    <t>BC018242</t>
  </si>
  <si>
    <t>NM_144935</t>
  </si>
  <si>
    <t>NM_015763 // Lpin1 // lipin 1 // 12 A1.1|12 9.0 cM // 14245 /// NM_001130412 // Lpin1 /</t>
  </si>
  <si>
    <t>Lpin1</t>
  </si>
  <si>
    <t>NM_015763</t>
  </si>
  <si>
    <t>NM_015803 // Atp8a2 // ATPase, aminophospholipid transporter-like, class I, type 8A, me</t>
  </si>
  <si>
    <t>Atp8a2</t>
  </si>
  <si>
    <t>NM_015803</t>
  </si>
  <si>
    <t>NM_010953 // Oc90 // otoconin 90 // 15 D1|15 37.5 cM // 18256 /// NM_001145096 // Hhla1</t>
  </si>
  <si>
    <t>Oc90</t>
  </si>
  <si>
    <t>NM_010953</t>
  </si>
  <si>
    <t>NM_010745 // Ly86 // lymphocyte antigen 86 // 13 A3.3|13 // 17084 /// NM_198610 // Igsf</t>
  </si>
  <si>
    <t>Ly86</t>
  </si>
  <si>
    <t>NM_010745</t>
  </si>
  <si>
    <t>NM_028076 // Tmub2 // transmembrane and ubiquitin-like domain containing 2 // 11 D|11 /</t>
  </si>
  <si>
    <t>Tmub2</t>
  </si>
  <si>
    <t>NM_028076</t>
  </si>
  <si>
    <t>NM_021424 // Pvrl1 // poliovirus receptor-related 1 // 9|9 B // 58235 /// ENSMUST000000</t>
  </si>
  <si>
    <t>Pvrl1</t>
  </si>
  <si>
    <t>NM_021424</t>
  </si>
  <si>
    <t>NM_138942 // Dbh // dopamine beta hydroxylase // 2 A3|2 15.5 cM // 13166 /// ENSMUST000</t>
  </si>
  <si>
    <t>Dbh</t>
  </si>
  <si>
    <t>NM_138942</t>
  </si>
  <si>
    <t>NM_172416 // Ostm1 // osteopetrosis associated transmembrane protein 1 // 10 B2|10 29.0</t>
  </si>
  <si>
    <t>Ostm1</t>
  </si>
  <si>
    <t>NM_172416</t>
  </si>
  <si>
    <t>NM_026648 // Lrrc50 // leucine rich repeat containing 50 // 8 E1|8 // 68270 /// NM_0214</t>
  </si>
  <si>
    <t>Lrrc50</t>
  </si>
  <si>
    <t>NM_026648</t>
  </si>
  <si>
    <t>NM_146043 // Spin1 // spindlin 1 // 13 A5|13 31.0 cM // 20729 /// NM_011462 // Spin1 //</t>
  </si>
  <si>
    <t>Spin1</t>
  </si>
  <si>
    <t>NM_146043</t>
  </si>
  <si>
    <t>NM_011216 // Ptpro // protein tyrosine phosphatase, receptor type, O // 6 G1|6 // 19277</t>
  </si>
  <si>
    <t>Ptpro</t>
  </si>
  <si>
    <t>NM_011216</t>
  </si>
  <si>
    <t>NM_177574 // Vps37d // vacuolar protein sorting 37D (yeast) // 5 G2|5 // 194309 /// ENS</t>
  </si>
  <si>
    <t>Vps37d</t>
  </si>
  <si>
    <t>NM_177574</t>
  </si>
  <si>
    <t>NM_025387 // Tmem14c // transmembrane protein 14C // 13 A3.3|13 // 66154 /// ENSMUST000</t>
  </si>
  <si>
    <t>Tmem14c</t>
  </si>
  <si>
    <t>NM_025387</t>
  </si>
  <si>
    <t xml:space="preserve">NM_009270 // Sqle // squalene epoxidase // 15 D1|15 // 20775 /// ENSMUST00000022977 // </t>
  </si>
  <si>
    <t>Sqle</t>
  </si>
  <si>
    <t>NM_009270</t>
  </si>
  <si>
    <t>NM_031181 // Siglece // sialic acid binding Ig-like lectin E // 7 B2|7 // 83382 /// ENS</t>
  </si>
  <si>
    <t>Siglece</t>
  </si>
  <si>
    <t>NM_031181</t>
  </si>
  <si>
    <t xml:space="preserve">NM_011704 // Vnn1 // vanin 1 // 10|10 A1-B2 // 22361 /// ENSMUST00000041416 // Vnn1 // </t>
  </si>
  <si>
    <t>Vnn1</t>
  </si>
  <si>
    <t>NM_011704</t>
  </si>
  <si>
    <t>NM_007754 // Cpd // carboxypeptidase D // 11 B5|11 46.0 cM // 12874 /// ENSMUST00000021</t>
  </si>
  <si>
    <t>Cpd</t>
  </si>
  <si>
    <t>NM_007754</t>
  </si>
  <si>
    <t>NM_053136 // Pcdhb11 // protocadherin beta 11 // 18 B3|18 // 93882 /// ENSMUST000000530</t>
  </si>
  <si>
    <t>Pcdhb11</t>
  </si>
  <si>
    <t>NM_053136</t>
  </si>
  <si>
    <t>NM_198308 // Pdpr // pyruvate dehydrogenase phosphatase regulatory subunit // 8 E1|8 //</t>
  </si>
  <si>
    <t>Pdpr</t>
  </si>
  <si>
    <t>NM_198308</t>
  </si>
  <si>
    <t xml:space="preserve">NM_173870 // Mgat4a // mannoside acetylglucosaminyltransferase 4, isoenzyme A // 1 B|1 </t>
  </si>
  <si>
    <t>Mgat4a</t>
  </si>
  <si>
    <t>NM_173870</t>
  </si>
  <si>
    <t>NM_008259 // Foxa1 // forkhead box A1 // 12 C1|12 26.0 cM // 15375 /// BC096524 // Foxa</t>
  </si>
  <si>
    <t>Foxa1</t>
  </si>
  <si>
    <t>NM_008259</t>
  </si>
  <si>
    <t>NM_029998 // 6030458C11Rik // RIKEN cDNA 6030458C11 gene // 15|15 A2 // 77877 /// NM_00</t>
  </si>
  <si>
    <t>6030458C11Rik</t>
  </si>
  <si>
    <t>NM_029998</t>
  </si>
  <si>
    <t>NM_001040399 // Larp1b // La ribonucleoprotein domain family, member 1B // 3 B|3 // 214</t>
  </si>
  <si>
    <t>Larp1b</t>
  </si>
  <si>
    <t>NM_001040399</t>
  </si>
  <si>
    <t>NM_153592 // Erlin2 // ER lipid raft associated 2 // 8 A2|8 // 244373 /// ENSMUST000000</t>
  </si>
  <si>
    <t>Erlin2</t>
  </si>
  <si>
    <t>NM_153592</t>
  </si>
  <si>
    <t xml:space="preserve">NM_146018 // Flcn // folliculin // 11 B1.3|11 // 216805 /// ENSMUST00000102697 // Flcn </t>
  </si>
  <si>
    <t>Flcn</t>
  </si>
  <si>
    <t>NM_146018</t>
  </si>
  <si>
    <t>NM_013882 // Gtse1 // G two S phase expressed protein 1 // 15 E2|15 46.4 cM // 29870 //</t>
  </si>
  <si>
    <t>Gtse1</t>
  </si>
  <si>
    <t>NM_013882</t>
  </si>
  <si>
    <t>NM_170671 // Mycbpap // MYCBP associated protein // 11 D|11 // 104601 /// ENSMUST000000</t>
  </si>
  <si>
    <t>Mycbpap</t>
  </si>
  <si>
    <t>NM_170671</t>
  </si>
  <si>
    <t>NM_007997 // Fdxr // ferredoxin reductase // 11 E2|11 // 14149 /// ENSMUST00000021078 /</t>
  </si>
  <si>
    <t>Fdxr</t>
  </si>
  <si>
    <t>NM_007997</t>
  </si>
  <si>
    <t>NM_172863 // Zfp697 // zinc finger protein 697 // 3 F2.2|3 // 242109 /// NM_011738 // Y</t>
  </si>
  <si>
    <t>Zfp697</t>
  </si>
  <si>
    <t>NM_172863</t>
  </si>
  <si>
    <t>NM_001004367 // Cxxc4 // CXXC finger 4 // 3 G3|3 // 319478 /// ENSMUST00000053048 // Cx</t>
  </si>
  <si>
    <t>Cxxc4</t>
  </si>
  <si>
    <t>NM_001004367</t>
  </si>
  <si>
    <t xml:space="preserve">NM_001172157 // Dis3l2 // DIS3 mitotic control homolog (S. cerevisiae)-like 2 // 1 D|1 </t>
  </si>
  <si>
    <t>Dis3l2</t>
  </si>
  <si>
    <t>NM_001172157</t>
  </si>
  <si>
    <t>NM_008650 // Mut // methylmalonyl-Coenzyme A mutase // 17 C-D|17 22.5 cM // 17850 /// E</t>
  </si>
  <si>
    <t>Mut</t>
  </si>
  <si>
    <t>NM_008650</t>
  </si>
  <si>
    <t>NM_026179 // Abhd5 // abhydrolase domain containing 5 // 9 F4|9 // 67469 /// ENSMUST000</t>
  </si>
  <si>
    <t>Abhd5</t>
  </si>
  <si>
    <t>NM_026179</t>
  </si>
  <si>
    <t>NM_019921 // Akap10 // A kinase (PRKA) anchor protein 10 // 11 B2|11 // 56697 /// ENSMU</t>
  </si>
  <si>
    <t>Akap10</t>
  </si>
  <si>
    <t>NM_019921</t>
  </si>
  <si>
    <t>NM_133766 // Efr3a // EFR3 homolog A (S. cerevisiae) // 15 D1|15 // 76740 /// ENSMUST00</t>
  </si>
  <si>
    <t>Efr3a</t>
  </si>
  <si>
    <t>NM_133766</t>
  </si>
  <si>
    <t>NM_010111 // Efnb2 // ephrin B2 // 8 A1.1|8 2.0 cM // 13642 /// ENSMUST00000001319 // E</t>
  </si>
  <si>
    <t>Efnb2</t>
  </si>
  <si>
    <t>NM_010111</t>
  </si>
  <si>
    <t>NM_010137 // Epas1 // endothelial PAS domain protein 1 // 17 E4|17 // 13819 /// ENSMUST</t>
  </si>
  <si>
    <t>Epas1</t>
  </si>
  <si>
    <t>NM_010137</t>
  </si>
  <si>
    <t>NM_146023 // Evi2b // ecotropic viral integration site 2b // 11 B5|11 // 216984 /// NM_</t>
  </si>
  <si>
    <t>Evi2b</t>
  </si>
  <si>
    <t>NM_146023</t>
  </si>
  <si>
    <t>NM_146786 // Olfr914 // olfactory receptor 914 // 9 A5|9 // 258782 /// ENSMUST000000577</t>
  </si>
  <si>
    <t>Olfr914</t>
  </si>
  <si>
    <t>NM_146786</t>
  </si>
  <si>
    <t>NM_029372 // 1700011F14Rik // RIKEN cDNA 1700011F14 gene // 19|19 D3 // 75645 /// ENSMU</t>
  </si>
  <si>
    <t>1700011F14Rik</t>
  </si>
  <si>
    <t>NM_029372</t>
  </si>
  <si>
    <t>NM_172736 // Leng8 // leukocyte receptor cluster (LRC) member 8 // 7 A1|7 // 232798 ///</t>
  </si>
  <si>
    <t>Leng8</t>
  </si>
  <si>
    <t>NM_172736</t>
  </si>
  <si>
    <t>NM_026899 // Ssu72 // Ssu72 RNA polymerase II CTD phosphatase homolog (yeast) // 4 E2|4</t>
  </si>
  <si>
    <t>Ssu72</t>
  </si>
  <si>
    <t>NM_026899</t>
  </si>
  <si>
    <t>NM_173740 // Maoa // monoamine oxidase A // X A2|X 5.2 cM // 17161 /// ENSMUST000000260</t>
  </si>
  <si>
    <t>Maoa</t>
  </si>
  <si>
    <t>NM_173740</t>
  </si>
  <si>
    <t>NM_146089 // Haus1 // HAUS augmin-like complex, subunit 1 // 18 E3|18 // 225745 /// ENS</t>
  </si>
  <si>
    <t>Haus1</t>
  </si>
  <si>
    <t>NM_146089</t>
  </si>
  <si>
    <t xml:space="preserve">NM_028906 // Dpp8 // dipeptidylpeptidase 8 // 9|9 D // 74388 /// ENSMUST00000034960 // </t>
  </si>
  <si>
    <t>Dpp8</t>
  </si>
  <si>
    <t>NM_028906</t>
  </si>
  <si>
    <t>NM_029885 // Gabpb2 // GA repeat binding protein, beta 2 // 3 42.7 cM|3 F2 // 213054 //</t>
  </si>
  <si>
    <t>Gabpb2</t>
  </si>
  <si>
    <t>NM_029885</t>
  </si>
  <si>
    <t>NR_027821 // 1810032O08Rik // RIKEN cDNA 1810032O08 gene // 11 E2|11 // 66293 /// NR_02</t>
  </si>
  <si>
    <t>1810032O08Rik</t>
  </si>
  <si>
    <t>NR_027821</t>
  </si>
  <si>
    <t>NM_021565 // Midn // midnolin // 10 C1|10 // 59090 /// ENSMUST00000042057 // Midn // mi</t>
  </si>
  <si>
    <t>Midn</t>
  </si>
  <si>
    <t>NM_021565</t>
  </si>
  <si>
    <t>NM_172753 // Csgalnact1 // chondroitin sulfate N-acetylgalactosaminyltransferase 1 // 8</t>
  </si>
  <si>
    <t>Csgalnact1</t>
  </si>
  <si>
    <t>NM_172753</t>
  </si>
  <si>
    <t>NM_172204 // Noxa1 // NADPH oxidase activator 1 // 2 A3|2 // 241275 /// NM_001163626 //</t>
  </si>
  <si>
    <t>Noxa1</t>
  </si>
  <si>
    <t>NM_172204</t>
  </si>
  <si>
    <t>NM_183283 // 2310010M20Rik // RIKEN cDNA 2310010M20 gene // 16 B2|16 // 69576 /// ENSMU</t>
  </si>
  <si>
    <t>2310010M20Rik</t>
  </si>
  <si>
    <t>NM_183283</t>
  </si>
  <si>
    <t>NM_146121 // Rabgap1 // RAB GTPase activating protein 1 // 2 B|2 // 227800 /// NM_00103</t>
  </si>
  <si>
    <t>Rabgap1</t>
  </si>
  <si>
    <t>NM_146121</t>
  </si>
  <si>
    <t>NM_026967 // Rhebl1 // Ras homolog enriched in brain like 1 // 15|15 F2 // 69159 /// EN</t>
  </si>
  <si>
    <t>Rhebl1</t>
  </si>
  <si>
    <t>NM_026967</t>
  </si>
  <si>
    <t>NM_053090 // Fam126a // family with sequence similarity 126, member A // 5 A3|5 // 8465</t>
  </si>
  <si>
    <t>Fam126a</t>
  </si>
  <si>
    <t>NM_053090</t>
  </si>
  <si>
    <t>BC009097 // 1110003E01Rik // RIKEN cDNA 1110003E01 gene // 5 C3.1|5 // 68552 /// NM_133</t>
  </si>
  <si>
    <t>1110003E01Rik</t>
  </si>
  <si>
    <t>BC009097</t>
  </si>
  <si>
    <t>NM_001136079 // Ptger4 // prostaglandin E receptor 4 (subtype EP4) // 15 A1|15 6.4 cM /</t>
  </si>
  <si>
    <t>Ptger4</t>
  </si>
  <si>
    <t>NM_001136079</t>
  </si>
  <si>
    <t xml:space="preserve">NM_008070 // Gabrb2 // gamma-aminobutyric acid (GABA) A receptor, subunit beta 2 // 11 </t>
  </si>
  <si>
    <t>Gabrb2</t>
  </si>
  <si>
    <t>NM_008070</t>
  </si>
  <si>
    <t xml:space="preserve">NM_033073 // Krt7 // keratin 7 // 15 F2|15 58.7 cM // 110310 /// NM_010667 // Krt86 // </t>
  </si>
  <si>
    <t>Krt7</t>
  </si>
  <si>
    <t>NM_033073</t>
  </si>
  <si>
    <t>NM_008452 // Klf2 // Kruppel-like factor 2 (lung) // 8|8 C1 // 16598 /// ENSMUST0000006</t>
  </si>
  <si>
    <t>Klf2</t>
  </si>
  <si>
    <t>NM_008452</t>
  </si>
  <si>
    <t>NM_172669 // Ambra1 // autophagy/beclin 1 regulator 1 // 2 E1|2 // 228361 /// NM_001080</t>
  </si>
  <si>
    <t>Ambra1</t>
  </si>
  <si>
    <t>NM_172669</t>
  </si>
  <si>
    <t>NM_177681 // Zfp12 // zinc finger protein 12 // 5 G2|5 // 231866 /// ENSMUST00000077485</t>
  </si>
  <si>
    <t>Zfp12</t>
  </si>
  <si>
    <t>NM_177681</t>
  </si>
  <si>
    <t>NM_028037 // Acad10 // acyl-Coenzyme A dehydrogenase family, member 10 // 5 F|5 // 7198</t>
  </si>
  <si>
    <t>Acad10</t>
  </si>
  <si>
    <t>NM_028037</t>
  </si>
  <si>
    <t>NM_146008 // Tcp11l2 // t-complex 11 (mouse) like 2 // 10 C1|10 // 216198 /// ENSMUST00</t>
  </si>
  <si>
    <t>Tcp11l2</t>
  </si>
  <si>
    <t>NM_146008</t>
  </si>
  <si>
    <t>NM_026565 // Apool // apolipoprotein O-like // X|X E2 // 68117 /// ENSMUST00000026599 /</t>
  </si>
  <si>
    <t>Apool</t>
  </si>
  <si>
    <t>NM_026565</t>
  </si>
  <si>
    <t xml:space="preserve">NM_031397 // Bicc1 // bicaudal C homolog 1 (Drosophila) // 10 B5.3|10 38.6 cM // 83675 </t>
  </si>
  <si>
    <t>Bicc1</t>
  </si>
  <si>
    <t>NM_031397</t>
  </si>
  <si>
    <t>NM_021522 // Usp14 // ubiquitin specific peptidase 14 // 18 A1|18 2.0 cM // 59025 /// N</t>
  </si>
  <si>
    <t>Usp14</t>
  </si>
  <si>
    <t>NM_021522</t>
  </si>
  <si>
    <t>NM_001167885 // Suv420h1 // suppressor of variegation 4-20 homolog 1 (Drosophila) // 19</t>
  </si>
  <si>
    <t>Suv420h1</t>
  </si>
  <si>
    <t>NM_001167885</t>
  </si>
  <si>
    <t>NM_198647 // Tbc1d22b // TBC1 domain family, member 22B // 17 A3.3|17 // 381085 /// BC0</t>
  </si>
  <si>
    <t>Tbc1d22b</t>
  </si>
  <si>
    <t>NM_198647</t>
  </si>
  <si>
    <t xml:space="preserve">NM_138583 // D16H22S680E // DNA segment, Chr 16, human D22S680E, expressed // 16 B1|16 </t>
  </si>
  <si>
    <t>D16H22S680E</t>
  </si>
  <si>
    <t>NM_138583</t>
  </si>
  <si>
    <t xml:space="preserve">NM_144803 // Chrna2 // cholinergic receptor, nicotinic, alpha polypeptide 2 (neuronal) </t>
  </si>
  <si>
    <t>Chrna2</t>
  </si>
  <si>
    <t>NM_144803</t>
  </si>
  <si>
    <t>NM_021451 // Pmaip1 // phorbol-12-myristate-13-acetate-induced protein 1 // 18 E1|18 //</t>
  </si>
  <si>
    <t>Pmaip1</t>
  </si>
  <si>
    <t>NM_021451</t>
  </si>
  <si>
    <t>NM_183191 // Plch1 // phospholipase C, eta 1 // 3 E1|3 // 269437 /// NM_001177733 // Pl</t>
  </si>
  <si>
    <t>Plch1</t>
  </si>
  <si>
    <t>NM_183191</t>
  </si>
  <si>
    <t>NM_023689 // Spock3 // sparc/osteonectin, cwcv and kazal-like domains proteoglycan 3 //</t>
  </si>
  <si>
    <t>Spock3</t>
  </si>
  <si>
    <t>NM_023689</t>
  </si>
  <si>
    <t>NM_012024 // Ppp2r5e // protein phosphatase 2, regulatory subunit B (B56), epsilon isof</t>
  </si>
  <si>
    <t>Ppp2r5e</t>
  </si>
  <si>
    <t>NM_012024</t>
  </si>
  <si>
    <t>NM_175389 // Rg9mtd2 // RNA (guanine-9-) methyltransferase domain containing 2 // 3 G3|</t>
  </si>
  <si>
    <t>Rg9mtd2</t>
  </si>
  <si>
    <t>NM_175389</t>
  </si>
  <si>
    <t>NM_178690 // Rab3gap1 // RAB3 GTPase activating protein subunit 1 // 1 E3-E4|1 // 22640</t>
  </si>
  <si>
    <t>Rab3gap1</t>
  </si>
  <si>
    <t>NM_178690</t>
  </si>
  <si>
    <t>NM_028173 // Tram1 // translocating chain-associating membrane protein 1 // 1 A3|1 // 7</t>
  </si>
  <si>
    <t>Tram1</t>
  </si>
  <si>
    <t>NM_028173</t>
  </si>
  <si>
    <t>NM_001013411 // Nkain2 // Na+/K+ transporting ATPase interacting 2 // 10 A4|10 // 43245</t>
  </si>
  <si>
    <t>Nkain2</t>
  </si>
  <si>
    <t>NM_001013411</t>
  </si>
  <si>
    <t>NM_009640 // Angpt1 // angiopoietin 1 // 15 B3.1|15 14.3 cM // 11600 /// ENSMUST0000002</t>
  </si>
  <si>
    <t>Angpt1</t>
  </si>
  <si>
    <t>NM_009640</t>
  </si>
  <si>
    <t>NM_015772 // Sall2 // sal-like 2 (Drosophila) // 14|14 B-C1 // 50524 /// NM_001012269 /</t>
  </si>
  <si>
    <t>Sall2</t>
  </si>
  <si>
    <t>NM_015772</t>
  </si>
  <si>
    <t>NM_181407 // Me3 // malic enzyme 3, NADP(+)-dependent, mitochondrial // 7 E1|7 // 10926</t>
  </si>
  <si>
    <t>Me3</t>
  </si>
  <si>
    <t>NM_181407</t>
  </si>
  <si>
    <t>NM_029857 // Tmco4 // transmembrane and coiled-coil domains 4 // 4 D3|4 // 77056 /// EN</t>
  </si>
  <si>
    <t>Tmco4</t>
  </si>
  <si>
    <t>NM_029857</t>
  </si>
  <si>
    <t>NM_172472 // Tcfe3 // transcription factor E3 // X 1.8 cM|X A2 // 209446 /// NM_0011051</t>
  </si>
  <si>
    <t>Tcfe3</t>
  </si>
  <si>
    <t>NM_172472</t>
  </si>
  <si>
    <t>NM_011763 // Zfp9 // zinc finger protein 9 // 6 F1|6 // 22750 /// ENSMUST00000161170 //</t>
  </si>
  <si>
    <t>Zfp9</t>
  </si>
  <si>
    <t>NM_011763</t>
  </si>
  <si>
    <t>NM_146015 // Efemp1 // epidermal growth factor-containing fibulin-like extracellular ma</t>
  </si>
  <si>
    <t>Efemp1</t>
  </si>
  <si>
    <t>NM_146015</t>
  </si>
  <si>
    <t>NM_178652 // Supt3h // suppressor of Ty 3 homolog (S. cerevisiae) // 17 B3|17 // 109115</t>
  </si>
  <si>
    <t>Supt3h</t>
  </si>
  <si>
    <t>NM_178652</t>
  </si>
  <si>
    <t>NM_027445 // Rnf167 // ring finger protein 167 // 11 B4|11 // 70510 /// ENSMUST00000037</t>
  </si>
  <si>
    <t>Rnf167</t>
  </si>
  <si>
    <t>NM_027445</t>
  </si>
  <si>
    <t>NM_144874 // Cox15 // COX15 homolog, cytochrome c oxidase assembly protein (yeast) // 1</t>
  </si>
  <si>
    <t>Cox15</t>
  </si>
  <si>
    <t>NM_144874</t>
  </si>
  <si>
    <t>NM_175628 // A2m // alpha-2-macroglobulin // 6 F1|6 61.7 cM // 232345 /// ENSMUST000000</t>
  </si>
  <si>
    <t>A2m</t>
  </si>
  <si>
    <t>NM_175628</t>
  </si>
  <si>
    <t>NM_207246 // Rasgrp3 // RAS, guanyl releasing protein 3 // 17 E2|17 // 240168 /// NM_00</t>
  </si>
  <si>
    <t>Rasgrp3</t>
  </si>
  <si>
    <t>NM_207246</t>
  </si>
  <si>
    <t>NM_010027 // Ddt // D-dopachrome tautomerase // 10 C1|10 40.7 cM // 13202 /// ENSMUST00</t>
  </si>
  <si>
    <t>Ddt</t>
  </si>
  <si>
    <t>NM_010027</t>
  </si>
  <si>
    <t xml:space="preserve">NM_198092 // Usp2 // ubiquitin specific peptidase 2 // 9|9 B // 53376 /// NM_016808 // </t>
  </si>
  <si>
    <t>Usp2</t>
  </si>
  <si>
    <t>NM_198092</t>
  </si>
  <si>
    <t xml:space="preserve">NM_008494 // Lfng // LFNG O-fucosylpeptide 3-beta-N-acetylglucosaminyltransferase // 5 </t>
  </si>
  <si>
    <t>Lfng</t>
  </si>
  <si>
    <t>NM_008494</t>
  </si>
  <si>
    <t xml:space="preserve">NM_001012450 // Ankrd6 // ankyrin repeat domain 6 // 4 A5|4 // 140577 /// NM_080471 // </t>
  </si>
  <si>
    <t>Ankrd6</t>
  </si>
  <si>
    <t>NM_001012450</t>
  </si>
  <si>
    <t>NM_026944 // Alkbh3 // alkB, alkylation repair homolog 3 (E. coli) // 2 E1|2 // 69113 /</t>
  </si>
  <si>
    <t>Alkbh3</t>
  </si>
  <si>
    <t>NM_026944</t>
  </si>
  <si>
    <t>NM_023844 // Jam2 // junction adhesion molecule 2 // 16 C3.3|16 // 67374 /// ENSMUST000</t>
  </si>
  <si>
    <t>Jam2</t>
  </si>
  <si>
    <t>NM_023844</t>
  </si>
  <si>
    <t>NM_181577 // Ccdc85a // coiled-coil domain containing 85A // 11 A3.3|11 // 216613 /// N</t>
  </si>
  <si>
    <t>Ccdc85a</t>
  </si>
  <si>
    <t>NM_181577</t>
  </si>
  <si>
    <t>NM_173032 // Tbck // TBC1 domain containing kinase // 3 G3|3 // 271981 /// NM_001163455</t>
  </si>
  <si>
    <t>Tbck</t>
  </si>
  <si>
    <t>NM_173032</t>
  </si>
  <si>
    <t>BC028528 // BC028528 // cDNA sequence BC028528 // 3 F2.1|3 // 229600 /// AF534879 // BC</t>
  </si>
  <si>
    <t>BC028528</t>
  </si>
  <si>
    <t>NM_031166 // Id4 // inhibitor of DNA binding 4 // 13 B|13 31.0 cM // 15904 /// ENSMUST0</t>
  </si>
  <si>
    <t>Id4</t>
  </si>
  <si>
    <t>NM_031166</t>
  </si>
  <si>
    <t>NM_138584 // Spg21 // spastic paraplegia 21 homolog (human) // 9 C|9 40.0 cM // 27965 /</t>
  </si>
  <si>
    <t>Spg21</t>
  </si>
  <si>
    <t>NM_138584</t>
  </si>
  <si>
    <t>NM_139063 // Muted // muted // 13 A3.3|13 21.0 cM // 17828 /// NM_007624 // Cbx3 // chr</t>
  </si>
  <si>
    <t>Muted</t>
  </si>
  <si>
    <t>NM_139063</t>
  </si>
  <si>
    <t>NM_021340 // Rgr // retinal G protein coupled receptor // 14 B|14 // 57811 /// ENSMUST0</t>
  </si>
  <si>
    <t>Rgr</t>
  </si>
  <si>
    <t>NM_021340</t>
  </si>
  <si>
    <t>NM_021423 // Shank3 // SH3/ankyrin domain gene 3 // 15 E3|15 // 58234 /// ENSMUST000000</t>
  </si>
  <si>
    <t>Shank3</t>
  </si>
  <si>
    <t>NM_021423</t>
  </si>
  <si>
    <t>NM_021342 // Kcne4 // potassium voltage-gated channel, Isk-related subfamily, gene 4 //</t>
  </si>
  <si>
    <t>Kcne4</t>
  </si>
  <si>
    <t>NM_021342</t>
  </si>
  <si>
    <t>NM_016707 // Bcl11a // B-cell CLL/lymphoma 11A (zinc finger protein) // 11 A3.2|11 // 1</t>
  </si>
  <si>
    <t>Bcl11a</t>
  </si>
  <si>
    <t>NM_016707</t>
  </si>
  <si>
    <t>NM_019818 // Timm22 // translocase of inner mitochondrial membrane 22 homolog (yeast) /</t>
  </si>
  <si>
    <t>Timm22</t>
  </si>
  <si>
    <t>NM_019818</t>
  </si>
  <si>
    <t>NM_029436 // Klhl24 // kelch-like 24 (Drosophila) // 16|16 B1 // 75785 /// ENSMUST00000</t>
  </si>
  <si>
    <t>Klhl24</t>
  </si>
  <si>
    <t>NM_029436</t>
  </si>
  <si>
    <t>NM_175423 // Orai1 // ORAI calcium release-activated calcium modulator 1 // 5 F|5 // 10</t>
  </si>
  <si>
    <t>Orai1</t>
  </si>
  <si>
    <t>NM_175423</t>
  </si>
  <si>
    <t>NM_024474 // Emid2 // EMI domain containing 2 // 5|5 G1 // 140709 /// ENSMUST0000005749</t>
  </si>
  <si>
    <t>Emid2</t>
  </si>
  <si>
    <t>NM_024474</t>
  </si>
  <si>
    <t>NM_025799 // Fuca2 // fucosidase, alpha-L- 2, plasma // 10 A2|10 // 66848 /// ENSMUST00</t>
  </si>
  <si>
    <t>Fuca2</t>
  </si>
  <si>
    <t>NM_025799</t>
  </si>
  <si>
    <t>NM_181593 // Itpkc // inositol 1,4,5-trisphosphate 3-kinase C // 7 A3|7 // 233011 /// E</t>
  </si>
  <si>
    <t>Itpkc</t>
  </si>
  <si>
    <t>NM_181593</t>
  </si>
  <si>
    <t>NM_153194 // Zfp740 // zinc finger protein 740 // 15 F3|15 // 68744 /// ENSMUST00000119</t>
  </si>
  <si>
    <t>Zfp740</t>
  </si>
  <si>
    <t>NM_153194</t>
  </si>
  <si>
    <t>NM_030229 // Polr3h // polymerase (RNA) III (DNA directed) polypeptide H // 15|15 E2 //</t>
  </si>
  <si>
    <t>Polr3h</t>
  </si>
  <si>
    <t>NM_030229</t>
  </si>
  <si>
    <t>BC087900 // 1700040L02Rik // RIKEN cDNA 1700040L02 gene // 10|10 B5.1 // 73287</t>
  </si>
  <si>
    <t>1700040L02Rik</t>
  </si>
  <si>
    <t>BC087900</t>
  </si>
  <si>
    <t>NM_144789 // Prdm15 // PR domain containing 15 // 16 C4|16 // 114604 /// ENSMUST0000012</t>
  </si>
  <si>
    <t>Prdm15</t>
  </si>
  <si>
    <t>NM_144789</t>
  </si>
  <si>
    <t>NM_008013 // Fgl2 // fibrinogen-like protein 2 // 5 A3|5 7.0 cM // 14190 /// ENSMUST000</t>
  </si>
  <si>
    <t>Fgl2</t>
  </si>
  <si>
    <t>NM_008013</t>
  </si>
  <si>
    <t>NM_007888 // Dvl2 // dishevelled 2, dsh homolog (Drosophila) // 11 B3|11 36.5 cM // 135</t>
  </si>
  <si>
    <t>Dvl2</t>
  </si>
  <si>
    <t>NM_007888</t>
  </si>
  <si>
    <t>NM_026670 // Zmym1 // zinc finger, MYM domain containing 1 // 4 D2.2|4 // 68310 /// ENS</t>
  </si>
  <si>
    <t>Zmym1</t>
  </si>
  <si>
    <t>NM_026670</t>
  </si>
  <si>
    <t>NM_007804 // Cux2 // cut-like homeobox 2 // 5 F|5 71.0 cM // 13048 /// ENSMUST000001117</t>
  </si>
  <si>
    <t>Cux2</t>
  </si>
  <si>
    <t>NM_007804</t>
  </si>
  <si>
    <t>NM_010180 // Fbln1 // fibulin 1 // 15|15 E-F // 14114 /// ENSMUST00000057410 // Fbln1 /</t>
  </si>
  <si>
    <t>Fbln1</t>
  </si>
  <si>
    <t>NM_010180</t>
  </si>
  <si>
    <t>NM_001141921 // Lrfn1 // leucine rich repeat and fibronectin type III domain containing</t>
  </si>
  <si>
    <t>Lrfn1</t>
  </si>
  <si>
    <t>NM_001141921</t>
  </si>
  <si>
    <t>NM_001077348 // Plin5 // perilipin 5 // 17 D|17 // 66968 /// NM_025874 // Plin5 // peri</t>
  </si>
  <si>
    <t>Plin5</t>
  </si>
  <si>
    <t>NM_001077348</t>
  </si>
  <si>
    <t>NM_001038230 // Anapc11 // anaphase promoting complex subunit 11 // 11 E2|11 // 66156 /</t>
  </si>
  <si>
    <t>Anapc11</t>
  </si>
  <si>
    <t>NM_001038230</t>
  </si>
  <si>
    <t>NM_182807 // Fam19a2 // family with sequence similarity 19, member A2 // 10 D2|10 // 26</t>
  </si>
  <si>
    <t>Fam19a2</t>
  </si>
  <si>
    <t>NM_182807</t>
  </si>
  <si>
    <t>NM_031249 // Cstf2t // cleavage stimulation factor, 3' pre-RNA subunit 2, tau // 19 C1|</t>
  </si>
  <si>
    <t>Cstf2t</t>
  </si>
  <si>
    <t>NM_031249</t>
  </si>
  <si>
    <t>NM_183037 // Trim46 // tripartite motif-containing 46 // 3 F1|3 // 360213 /// NM_001039</t>
  </si>
  <si>
    <t>Trim46</t>
  </si>
  <si>
    <t>NM_183037</t>
  </si>
  <si>
    <t>NM_018750 // Rassf5 // Ras association (RalGDS/AF-6) domain family member 5 // 1 E4|1 6</t>
  </si>
  <si>
    <t>Rassf5</t>
  </si>
  <si>
    <t>NM_018750</t>
  </si>
  <si>
    <t>NM_029623 // 3110002H16Rik // RIKEN cDNA 3110002H16 gene // 18 A1|18 // 76482 /// ENSMU</t>
  </si>
  <si>
    <t>3110002H16Rik</t>
  </si>
  <si>
    <t>NM_029623</t>
  </si>
  <si>
    <t>NM_009382 // Thy1 // thymus cell antigen 1, theta // 9 A5.1|9 26.0 cM // 21838 /// ENSM</t>
  </si>
  <si>
    <t>Thy1</t>
  </si>
  <si>
    <t>NM_009382</t>
  </si>
  <si>
    <t>NM_011705 // Vrk1 // vaccinia related kinase 1 // 12|12 F1 // 22367 /// NM_001029843 //</t>
  </si>
  <si>
    <t>Vrk1</t>
  </si>
  <si>
    <t>NM_011705</t>
  </si>
  <si>
    <t xml:space="preserve">NM_009830 // Ccne2 // cyclin E2 // 4|4 A2 // 12448 /// NM_001037134 // Ccne2 // cyclin </t>
  </si>
  <si>
    <t>Ccne2</t>
  </si>
  <si>
    <t>NM_009830</t>
  </si>
  <si>
    <t>NM_011894 // Sh3bp5 // SH3-domain binding protein 5 (BTK-associated) // 14|14 B // 2405</t>
  </si>
  <si>
    <t>Sh3bp5</t>
  </si>
  <si>
    <t>NM_011894</t>
  </si>
  <si>
    <t>NM_178256 // Reps2 // RALBP1 associated Eps domain containing protein 2 // X F4|X // 19</t>
  </si>
  <si>
    <t>Reps2</t>
  </si>
  <si>
    <t>NM_178256</t>
  </si>
  <si>
    <t>NM_012015 // H2afy // H2A histone family, member Y // 13|13 B2 // 26914 /// NM_00115951</t>
  </si>
  <si>
    <t>H2afy</t>
  </si>
  <si>
    <t>NM_012015</t>
  </si>
  <si>
    <t>NM_001081156 // Trnp1 // TMF1-regulated nuclear protein 1 // 4 D2.3|4 // 69539 /// ENSM</t>
  </si>
  <si>
    <t>Trnp1</t>
  </si>
  <si>
    <t>NM_001081156</t>
  </si>
  <si>
    <t>NM_008850 // Pitpna // phosphatidylinositol transfer protein, alpha // 11 B5|11 44.11 c</t>
  </si>
  <si>
    <t>Pitpna</t>
  </si>
  <si>
    <t>NM_008850</t>
  </si>
  <si>
    <t>NM_010723 // Lmo4 // LIM domain only 4 // 3 H2|3 73.1 cM // 16911 /// NM_001161770 // L</t>
  </si>
  <si>
    <t>Lmo4</t>
  </si>
  <si>
    <t>NM_010723</t>
  </si>
  <si>
    <t>NM_025976 // Bfar // bifunctional apoptosis regulator // 16 A1|16 // 67118 /// NM_00117</t>
  </si>
  <si>
    <t>Bfar</t>
  </si>
  <si>
    <t>NM_025976</t>
  </si>
  <si>
    <t>NM_201637 // Chd8 // chromodomain helicase DNA binding protein 8 // 14 C2|14 // 67772 /</t>
  </si>
  <si>
    <t>Chd8</t>
  </si>
  <si>
    <t>NM_201637</t>
  </si>
  <si>
    <t>NM_009733 // Axin1 // axin 1 // 17 A3.3|17 11.8 cM // 12005 /// NM_001159598 // Axin1 /</t>
  </si>
  <si>
    <t>Axin1</t>
  </si>
  <si>
    <t>NM_009733</t>
  </si>
  <si>
    <t>NM_007482 // Arg1 // arginase, liver // 10 A4|10 // 11846 /// ENSMUST00000020161 // Arg</t>
  </si>
  <si>
    <t>Arg1</t>
  </si>
  <si>
    <t>NM_007482</t>
  </si>
  <si>
    <t>NM_177794 // Tmem26 // transmembrane protein 26 // 10 B5.3|10 // 327766 /// ENSMUST0000</t>
  </si>
  <si>
    <t>Tmem26</t>
  </si>
  <si>
    <t>NM_177794</t>
  </si>
  <si>
    <t>NM_026251 // Patl2 // protein associated with topoisomerase II homolog 2 (yeast) // 2 F</t>
  </si>
  <si>
    <t>Patl2</t>
  </si>
  <si>
    <t>NM_026251</t>
  </si>
  <si>
    <t>NM_030013 // Cyp20a1 // cytochrome P450, family 20, subfamily A, polypeptide 1 // 1 C2|</t>
  </si>
  <si>
    <t>Cyp20a1</t>
  </si>
  <si>
    <t>NM_030013</t>
  </si>
  <si>
    <t>NM_013692 // Klf10 // Kruppel-like factor 10 // 15 B3.1|15 // 21847 /// ENSMUST00000074</t>
  </si>
  <si>
    <t>Klf10</t>
  </si>
  <si>
    <t>NM_013692</t>
  </si>
  <si>
    <t>NM_133997 // Apof // apolipoprotein F // 10 D3|10 73.0 cM // 103161 /// ENSMUST00000050</t>
  </si>
  <si>
    <t>Apof</t>
  </si>
  <si>
    <t>NM_133997</t>
  </si>
  <si>
    <t>NM_008813 // Enpp1 // ectonucleotide pyrophosphatase/phosphodiesterase 1 // 10 A4|10 19</t>
  </si>
  <si>
    <t>Enpp1</t>
  </si>
  <si>
    <t>NM_008813</t>
  </si>
  <si>
    <t>NM_018789 // Foxo4 // forkhead box O4 // X C3-D|X 36.0 cM // 54601 /// ENSMUST000000620</t>
  </si>
  <si>
    <t>Foxo4</t>
  </si>
  <si>
    <t>NM_018789</t>
  </si>
  <si>
    <t>NM_025736 // Ttc35 // tetratricopeptide repeat domain 35 // 15 B3.2|15 // 66736 /// ENS</t>
  </si>
  <si>
    <t>Ttc35</t>
  </si>
  <si>
    <t>NM_025736</t>
  </si>
  <si>
    <t>NM_029306 // 1700012B09Rik // RIKEN cDNA 1700012B09 gene // 9 A2|9 // 69325 /// ENSMUST</t>
  </si>
  <si>
    <t>1700012B09Rik</t>
  </si>
  <si>
    <t>NM_029306</t>
  </si>
  <si>
    <t>NM_029007 // Fam84a // family with sequence similarity 84, member A // 12|12 A3 // 1050</t>
  </si>
  <si>
    <t>Fam84a</t>
  </si>
  <si>
    <t>NM_029007</t>
  </si>
  <si>
    <t>NM_146243 // Actr2 // ARP2 actin-related protein 2 homolog (yeast) // 11 A3.1|11 31.5 c</t>
  </si>
  <si>
    <t>Actr2</t>
  </si>
  <si>
    <t>NM_146243</t>
  </si>
  <si>
    <t>NM_176913 // Dpep2 // dipeptidase 2 // 8 D3|8 // 319446 /// ENSMUST00000081998 // Dpep2</t>
  </si>
  <si>
    <t>Dpep2</t>
  </si>
  <si>
    <t>NM_176913</t>
  </si>
  <si>
    <t>NM_025600 // Dda1 // DET1 and DDB1 associated 1 // 8|8 C1 // 66498 /// ENSMUST000001247</t>
  </si>
  <si>
    <t>Dda1</t>
  </si>
  <si>
    <t>NM_025600</t>
  </si>
  <si>
    <t>NM_133939 // Naa38 // N(alpha)-acetyltransferase 38, NatC auxiliary subunit // 6 A2|6 /</t>
  </si>
  <si>
    <t>Naa38</t>
  </si>
  <si>
    <t>NM_133939</t>
  </si>
  <si>
    <t>NM_007937 // Epha5 // Eph receptor A5 // 5 E1|5 43.0 cM // 13839 /// ENSMUST00000053733</t>
  </si>
  <si>
    <t>Epha5</t>
  </si>
  <si>
    <t>NM_007937</t>
  </si>
  <si>
    <t>NM_001003948 // Pid1 // phosphotyrosine interaction domain containing 1 // 1 C5|1 // 98</t>
  </si>
  <si>
    <t>Pid1</t>
  </si>
  <si>
    <t>NM_001003948</t>
  </si>
  <si>
    <t xml:space="preserve">NM_133979 // Ano10 // anoctamin 10 // 9 F4|9 // 102566 /// ENSMUST00000042546 // Ano10 </t>
  </si>
  <si>
    <t>Ano10</t>
  </si>
  <si>
    <t>NM_133979</t>
  </si>
  <si>
    <t>NM_011702 // Vip // vasoactive intestinal polypeptide // 10 A1|10 // 22353 /// ENSMUST0</t>
  </si>
  <si>
    <t>Vip</t>
  </si>
  <si>
    <t>NM_011702</t>
  </si>
  <si>
    <t>NM_033476 // Tcfcp2 // transcription factor CP2 // 15 F1|15 56.8 cM // 21422 /// ENSMUS</t>
  </si>
  <si>
    <t>Tcfcp2</t>
  </si>
  <si>
    <t>NM_033476</t>
  </si>
  <si>
    <t>NM_173423 // Fem1c // fem-1 homolog c (C.elegans) // 18 C|18 // 240263 /// ENSMUST00000</t>
  </si>
  <si>
    <t>Fem1c</t>
  </si>
  <si>
    <t>NM_173423</t>
  </si>
  <si>
    <t>NM_146079 // Guca1b // guanylate cyclase activator 1B // 17 C|17 // 107477 /// ENSMUST0</t>
  </si>
  <si>
    <t>Guca1b</t>
  </si>
  <si>
    <t>NM_146079</t>
  </si>
  <si>
    <t>NM_013667 // Slc22a2 // solute carrier family 22 (organic cation transporter), member 2</t>
  </si>
  <si>
    <t>Slc22a2</t>
  </si>
  <si>
    <t>NM_013667</t>
  </si>
  <si>
    <t>NR_027759 // Dctd // dCMP deaminase // 8 B1.2|8 // 320685 /// NM_001161515 // Dctd // d</t>
  </si>
  <si>
    <t>Dctd</t>
  </si>
  <si>
    <t>NR_027759</t>
  </si>
  <si>
    <t>NM_177230 // Ccdc158 // coiled-coil domain containing 158 // 5 E2|5 // 320696 /// ENSMU</t>
  </si>
  <si>
    <t>Ccdc158</t>
  </si>
  <si>
    <t>NM_177230</t>
  </si>
  <si>
    <t xml:space="preserve">NM_026423 // Mri1 // methylthioribose-1-phosphate isomerase homolog (S. cerevisiae) // </t>
  </si>
  <si>
    <t>Mri1</t>
  </si>
  <si>
    <t>NM_026423</t>
  </si>
  <si>
    <t>NM_144531 // 9030409G11Rik // RIKEN cDNA 9030409G11 gene // 4 E1|4 // 71529 /// NM_0011</t>
  </si>
  <si>
    <t>9030409G11Rik</t>
  </si>
  <si>
    <t>NM_144531</t>
  </si>
  <si>
    <t>NM_008196 // Gzmk // granzyme K // 13 D2.2|13 // 14945 /// ENSMUST00000038212 // Gzmk /</t>
  </si>
  <si>
    <t>Gzmk</t>
  </si>
  <si>
    <t>NM_008196</t>
  </si>
  <si>
    <t>NM_020483 // Sap30bp // SAP30 binding protein // 11 E2|11 // 57230 /// ENSMUST000001409</t>
  </si>
  <si>
    <t>Sap30bp</t>
  </si>
  <si>
    <t>NM_020483</t>
  </si>
  <si>
    <t>NM_028093 // Entpd8 // ectonucleoside triphosphate diphosphohydrolase 8 // 2 A3|2 // 72</t>
  </si>
  <si>
    <t>Entpd8</t>
  </si>
  <si>
    <t>NM_028093</t>
  </si>
  <si>
    <t>NM_030685 // Serp1 // stress-associated endoplasmic reticulum protein 1 // 3 D|3 31.8 c</t>
  </si>
  <si>
    <t>Serp1</t>
  </si>
  <si>
    <t>NM_030685</t>
  </si>
  <si>
    <t>NM_009437 // Tst // thiosulfate sulfurtransferase, mitochondrial // 15 E1|15 45.3 cM //</t>
  </si>
  <si>
    <t>Tst</t>
  </si>
  <si>
    <t>NM_009437</t>
  </si>
  <si>
    <t>NM_139307 // Vasn // vasorin // 16 A1|16 // 246154 /// ENSMUST00000038770 // Vasn // va</t>
  </si>
  <si>
    <t>Vasn</t>
  </si>
  <si>
    <t>NM_139307</t>
  </si>
  <si>
    <t>NM_001110209 // Lnp // limb and neural patterns // 2 C3|2 // 69605 /// NM_027133 // Lnp</t>
  </si>
  <si>
    <t>Lnp</t>
  </si>
  <si>
    <t>NM_001110209</t>
  </si>
  <si>
    <t>NM_021560 // Bhlhe22 // basic helix-loop-helix family, member e22 // 3 A2|3 // 59058 //</t>
  </si>
  <si>
    <t>Bhlhe22</t>
  </si>
  <si>
    <t>NM_021560</t>
  </si>
  <si>
    <t xml:space="preserve">NM_001083929 // Gpx3 // glutathione peroxidase 3 // 11|11 B3-B5 // 14778 /// NM_008161 </t>
  </si>
  <si>
    <t>Gpx3</t>
  </si>
  <si>
    <t>NM_001083929</t>
  </si>
  <si>
    <t>NM_010009 // Cyp27b1 // cytochrome P450, family 27, subfamily b, polypeptide 1 // 10 D3</t>
  </si>
  <si>
    <t>Cyp27b1</t>
  </si>
  <si>
    <t>NM_010009</t>
  </si>
  <si>
    <t xml:space="preserve">NM_021409 // Pard6b // par-6 (partitioning defective 6) homolog beta (C. elegans) // 2 </t>
  </si>
  <si>
    <t>Pard6b</t>
  </si>
  <si>
    <t>NM_021409</t>
  </si>
  <si>
    <t>NM_021888 // Qtrt1 // queuine tRNA-ribosyltransferase 1 // 9|9 A4 // 60507 /// ENSMUST0</t>
  </si>
  <si>
    <t>Qtrt1</t>
  </si>
  <si>
    <t>NM_021888</t>
  </si>
  <si>
    <t>NM_177093 // Lrrc58 // leucine rich repeat containing 58 // 16 B3|16 // 320184 /// NM_0</t>
  </si>
  <si>
    <t>Lrrc58</t>
  </si>
  <si>
    <t>NM_177093</t>
  </si>
  <si>
    <t>NM_133925 // Rbm28 // RNA binding motif protein 28 // 6 A3.3|6 // 68272 /// ENSMUST0000</t>
  </si>
  <si>
    <t>Rbm28</t>
  </si>
  <si>
    <t>NM_133925</t>
  </si>
  <si>
    <t>NM_145437 // Cd300ld // CD300 molecule-like family member d // 11 E2|11 // 217305 /// E</t>
  </si>
  <si>
    <t>Cd300ld</t>
  </si>
  <si>
    <t>NM_145437</t>
  </si>
  <si>
    <t>NM_028219 // Cnfn // cornifelin // 7 A3|7 // 72383 /// NM_001081375 // Cnfn // cornifel</t>
  </si>
  <si>
    <t>Cnfn</t>
  </si>
  <si>
    <t>NM_028219</t>
  </si>
  <si>
    <t>NM_008982 // Ptprj // protein tyrosine phosphatase, receptor type, J // 2 E1-2|2 49.5 c</t>
  </si>
  <si>
    <t>Ptprj</t>
  </si>
  <si>
    <t>NM_008982</t>
  </si>
  <si>
    <t xml:space="preserve">NM_023289 // Ceacam11 // carcinoembryonic antigen-related cell adhesion molecule 11 // </t>
  </si>
  <si>
    <t>Ceacam11</t>
  </si>
  <si>
    <t>NM_023289</t>
  </si>
  <si>
    <t xml:space="preserve">NM_010308 // Gnao1 // guanine nucleotide binding protein, alpha O // 8 C5|8 45.0 cM // </t>
  </si>
  <si>
    <t>Gnao1</t>
  </si>
  <si>
    <t>NM_010308</t>
  </si>
  <si>
    <t>NM_021394 // Zbp1 // Z-DNA binding protein 1 // 2 H3|2 // 58203 /// NM_001139519 // Zbp</t>
  </si>
  <si>
    <t>Zbp1</t>
  </si>
  <si>
    <t>NM_021394</t>
  </si>
  <si>
    <t>NM_029355 // Prl7b1 // prolactin family 7, subfamily b, member 1 // 13 A3.1|13 // 75596</t>
  </si>
  <si>
    <t>Prl7b1</t>
  </si>
  <si>
    <t>NM_029355</t>
  </si>
  <si>
    <t>NM_025872 // Golt1b // golgi transport 1 homolog B (S. cerevisiae) // 6|6 G1 // 66964 /</t>
  </si>
  <si>
    <t>Golt1b</t>
  </si>
  <si>
    <t>NM_025872</t>
  </si>
  <si>
    <t>NM_008071 // Gabrb3 // gamma-aminobutyric acid (GABA) A receptor, subunit beta 3 // 7 C</t>
  </si>
  <si>
    <t>Gabrb3</t>
  </si>
  <si>
    <t>NM_008071</t>
  </si>
  <si>
    <t>NM_198111 // Akap6 // A kinase (PRKA) anchor protein 6 // 12 C1|12 // 238161 /// ENSMUS</t>
  </si>
  <si>
    <t>Akap6</t>
  </si>
  <si>
    <t>NM_198111</t>
  </si>
  <si>
    <t xml:space="preserve">NM_001110310 // Snx12 // sorting nexin 12 // X|X C2 // 55988 /// NM_001110311 // Snx12 </t>
  </si>
  <si>
    <t>Snx12</t>
  </si>
  <si>
    <t>NM_001110310</t>
  </si>
  <si>
    <t>NM_027819 // Ggt6 // gamma-glutamyltransferase 6 // 11 B4|11 // 71522 /// ENSMUST000000</t>
  </si>
  <si>
    <t>Ggt6</t>
  </si>
  <si>
    <t>NM_027819</t>
  </si>
  <si>
    <t>NM_001171147 // Yap1 // yes-associated protein 1 // 9 A1|9 // 22601 /// NM_009534 // Ya</t>
  </si>
  <si>
    <t>Yap1</t>
  </si>
  <si>
    <t>NM_001171147</t>
  </si>
  <si>
    <t>NM_001004061 // Fam170a // family with sequence similarity 170, member A // 18 D1|18 //</t>
  </si>
  <si>
    <t>Fam170a</t>
  </si>
  <si>
    <t>NM_001004061</t>
  </si>
  <si>
    <t>NM_172499 // Mfsd9 // major facilitator superfamily domain containing 9 // 1 B|1 // 211</t>
  </si>
  <si>
    <t>Mfsd9</t>
  </si>
  <si>
    <t>NM_172499</t>
  </si>
  <si>
    <t>NM_001163819 // Fance // Fanconi anemia, complementation group E // 17 A3.3|17 // 72775</t>
  </si>
  <si>
    <t>Fance</t>
  </si>
  <si>
    <t>NM_001163819</t>
  </si>
  <si>
    <t xml:space="preserve">NM_001127177 // Ptpn2 // protein tyrosine phosphatase, non-receptor type 2 // 18 E1|18 </t>
  </si>
  <si>
    <t>Ptpn2</t>
  </si>
  <si>
    <t>NM_001127177</t>
  </si>
  <si>
    <t>NM_080457 // Muc4 // mucin 4 // 16 B3|16 // 140474 /// ENSMUST00000135753 // Muc4 // mu</t>
  </si>
  <si>
    <t>Muc4</t>
  </si>
  <si>
    <t>NM_080457</t>
  </si>
  <si>
    <t>NM_010620 // Kif15 // kinesin family member 15 // 9 F4|9 // 209737 /// ENSMUST000000407</t>
  </si>
  <si>
    <t>Kif15</t>
  </si>
  <si>
    <t>NM_010620</t>
  </si>
  <si>
    <t>NM_019506 // Gdf2 // growth differentiation factor 2 // 14 B|14 // 12165 /// ENSMUST000</t>
  </si>
  <si>
    <t>Gdf2</t>
  </si>
  <si>
    <t>NM_019506</t>
  </si>
  <si>
    <t xml:space="preserve">NM_001172055 // Bdh2 // 3-hydroxybutyrate dehydrogenase, type 2 // 3|3 H2 // 69772 /// </t>
  </si>
  <si>
    <t>Bdh2</t>
  </si>
  <si>
    <t>NM_001172055</t>
  </si>
  <si>
    <t>NM_029280 // Mettl5 // methyltransferase like 5 // 2|2 C3 // 75422 /// NM_009278 // Ssb</t>
  </si>
  <si>
    <t>Mettl5</t>
  </si>
  <si>
    <t>NM_029280</t>
  </si>
  <si>
    <t>NM_080452 // Mrps2 // mitochondrial ribosomal protein S2 // 2 A3|2 // 118451 /// NM_001</t>
  </si>
  <si>
    <t>Mrps2</t>
  </si>
  <si>
    <t>NM_080452</t>
  </si>
  <si>
    <t>NM_177052 // Kif6 // kinesin family member 6 // 17 C|17 // 319991 /// ENSMUST0000016285</t>
  </si>
  <si>
    <t>Kif6</t>
  </si>
  <si>
    <t>NM_177052</t>
  </si>
  <si>
    <t>NM_012040 // Pnck // pregnancy upregulated non-ubiquitously expressed CaM kinase // X A</t>
  </si>
  <si>
    <t>Pnck</t>
  </si>
  <si>
    <t>NM_012040</t>
  </si>
  <si>
    <t>NM_178758 // Acsm5 // acyl-CoA synthetase medium-chain family member 5 // 7 F2|7 // 272</t>
  </si>
  <si>
    <t>Acsm5</t>
  </si>
  <si>
    <t>NM_178758</t>
  </si>
  <si>
    <t>NM_174990 // Gimap4 // GTPase, IMAP family member 4 // 6 B2.3|6 // 107526 /// NM_175048</t>
  </si>
  <si>
    <t>Gimap4</t>
  </si>
  <si>
    <t>NM_174990</t>
  </si>
  <si>
    <t>NM_029545 // 6530401N04Rik // RIKEN cDNA 6530401N04 gene // 12|12 C1 // 328092 /// ENSM</t>
  </si>
  <si>
    <t>6530401N04Rik</t>
  </si>
  <si>
    <t>NM_029545</t>
  </si>
  <si>
    <t xml:space="preserve">NM_153409 // Csrnp3 // cysteine-serine-rich nuclear protein 3 // 2 C1.3|2 // 77771 /// </t>
  </si>
  <si>
    <t>Csrnp3</t>
  </si>
  <si>
    <t>NM_153409</t>
  </si>
  <si>
    <t>NM_026119 // Med4 // mediator of RNA polymerase II transcription, subunit 4 homolog (ye</t>
  </si>
  <si>
    <t>Med4</t>
  </si>
  <si>
    <t>NM_026119</t>
  </si>
  <si>
    <t>NM_019677 // Plcb1 // phospholipase C, beta 1 // 2 F3|2 76.7 cM // 18795 /// NM_0011458</t>
  </si>
  <si>
    <t>Plcb1</t>
  </si>
  <si>
    <t>NM_019677</t>
  </si>
  <si>
    <t>NM_027906 // 1300010F03Rik // RIKEN cDNA 1300010F03 gene // 14 D3|14 // 219189 /// NM_1</t>
  </si>
  <si>
    <t>1300010F03Rik</t>
  </si>
  <si>
    <t>NM_027906</t>
  </si>
  <si>
    <t>NM_144530 // Zc3h11a // zinc finger CCCH type containing 11A // 1 E4|1 // 70579 /// NM_</t>
  </si>
  <si>
    <t>Zc3h11a</t>
  </si>
  <si>
    <t>NM_144530</t>
  </si>
  <si>
    <t>NM_175178 // Aifm3 // apoptosis-inducing factor, mitochondrion-associated 3 // 16 A3|16</t>
  </si>
  <si>
    <t>Aifm3</t>
  </si>
  <si>
    <t>NM_175178</t>
  </si>
  <si>
    <t>NM_175372 // Rdh13 // retinol dehydrogenase 13 (all-trans and 9-cis) // 7 A1|7 // 10884</t>
  </si>
  <si>
    <t>Rdh13</t>
  </si>
  <si>
    <t>NM_175372</t>
  </si>
  <si>
    <t xml:space="preserve">NM_011879 // Ik // IK cytokine // 18 B2|18 // 24010 /// ENSMUST00000007042 // Ik // IK </t>
  </si>
  <si>
    <t>Ik</t>
  </si>
  <si>
    <t>NM_011879</t>
  </si>
  <si>
    <t>BC027231 // BC027231 // cDNA sequence BC027231 // 16 B4|16 // 212547 /// ENSMUST0000004</t>
  </si>
  <si>
    <t>BC027231</t>
  </si>
  <si>
    <t>NM_144948 // Rbm7 // RNA binding motif protein 7 // 9 A5.3|9 // 67010 /// ENSMUST000000</t>
  </si>
  <si>
    <t>Rbm7</t>
  </si>
  <si>
    <t>NM_144948</t>
  </si>
  <si>
    <t>NM_008929 // Dnajc3 // DnaJ (Hsp40) homolog, subfamily C, member 3 // 14 E4|14 // 10003</t>
  </si>
  <si>
    <t>Dnajc3</t>
  </si>
  <si>
    <t>NM_008929</t>
  </si>
  <si>
    <t>NM_001037756 // Brms1l // breast cancer metastasis-suppressor 1-like // 12 C1|12 23.0 c</t>
  </si>
  <si>
    <t>Brms1l</t>
  </si>
  <si>
    <t>NM_001037756</t>
  </si>
  <si>
    <t>NM_146213 // Ces4a // carboxylesterase 4A // 8 D3|8 // 234677 /// ENSMUST00000161289 //</t>
  </si>
  <si>
    <t>Ces4a</t>
  </si>
  <si>
    <t>NM_146213</t>
  </si>
  <si>
    <t>NM_007520 // Bach1 // BTB and CNC homology 1 // 16 C3.3|16 // 12013 /// ENSMUST00000026</t>
  </si>
  <si>
    <t>Bach1</t>
  </si>
  <si>
    <t>NM_007520</t>
  </si>
  <si>
    <t>NM_009964 // Cryab // crystallin, alpha B // 9 A5.3|9 29.0 cM // 12955 /// NM_024441 //</t>
  </si>
  <si>
    <t>Cryab</t>
  </si>
  <si>
    <t>NM_009964</t>
  </si>
  <si>
    <t>NM_172554 // Zdhhc17 // zinc finger, DHHC domain containing 17 // 10 D1|10 // 320150 //</t>
  </si>
  <si>
    <t>Zdhhc17</t>
  </si>
  <si>
    <t>NM_172554</t>
  </si>
  <si>
    <t>NM_147778 // Commd3 // COMM domain containing 3 // 2 A3|2 9.0 cM // 12238 /// ENSMUST00</t>
  </si>
  <si>
    <t>Commd3</t>
  </si>
  <si>
    <t>NM_147778</t>
  </si>
  <si>
    <t>NM_011350 // Sema4f // sema domain, immunoglobulin domain (Ig), TM domain, and short cy</t>
  </si>
  <si>
    <t>Sema4f</t>
  </si>
  <si>
    <t>NM_011350</t>
  </si>
  <si>
    <t>NM_001109764 // Ctnna2 // catenin (cadherin associated protein), alpha 2 // 6 B3-D|6 34</t>
  </si>
  <si>
    <t>Ctnna2</t>
  </si>
  <si>
    <t>NM_001109764</t>
  </si>
  <si>
    <t>NM_010315 // Gng2 // guanine nucleotide binding protein (G protein), gamma 2 // 14 A3|1</t>
  </si>
  <si>
    <t>Gng2</t>
  </si>
  <si>
    <t>NM_010315</t>
  </si>
  <si>
    <t>NM_026045 // Prpf18 // PRP18 pre-mRNA processing factor 18 homolog (yeast) // 2 A1|2 //</t>
  </si>
  <si>
    <t>Prpf18</t>
  </si>
  <si>
    <t>NM_026045</t>
  </si>
  <si>
    <t>NM_007832 // Dck // deoxycytidine kinase // 5 E2|5 // 13178 /// ENSMUST00000031311 // D</t>
  </si>
  <si>
    <t>Dck</t>
  </si>
  <si>
    <t>NM_007832</t>
  </si>
  <si>
    <t>NM_028807 // 1200009I06Rik // RIKEN cDNA 1200009I06 gene // 12|12 F2 // 74190 /// ENSMU</t>
  </si>
  <si>
    <t>1200009I06Rik</t>
  </si>
  <si>
    <t>NM_028807</t>
  </si>
  <si>
    <t>NM_009999 // Cyp2b10 // cytochrome P450, family 2, subfamily b, polypeptide 10 // 7 A3|</t>
  </si>
  <si>
    <t>Cyp2b10</t>
  </si>
  <si>
    <t>NM_009999</t>
  </si>
  <si>
    <t>NM_011846 // Mmp17 // matrix metallopeptidase 17 // 5 G1.3|5 72.5 cM // 23948 /// ENSMU</t>
  </si>
  <si>
    <t>Mmp17</t>
  </si>
  <si>
    <t>NM_011846</t>
  </si>
  <si>
    <t>NM_175937 // Cpeb2 // cytoplasmic polyadenylation element binding protein 2 // 5|5 B //</t>
  </si>
  <si>
    <t>Cpeb2</t>
  </si>
  <si>
    <t>NM_175937</t>
  </si>
  <si>
    <t>NM_026591 // Mrpl24 // mitochondrial ribosomal protein L24 // 3 F1|3 // 67707 /// NM_15</t>
  </si>
  <si>
    <t>Mrpl24</t>
  </si>
  <si>
    <t>NM_026591</t>
  </si>
  <si>
    <t>NM_015730 // Chrna4 // cholinergic receptor, nicotinic, alpha polypeptide 4 // 2 H4|2 1</t>
  </si>
  <si>
    <t>Chrna4</t>
  </si>
  <si>
    <t>NM_015730</t>
  </si>
  <si>
    <t>NM_139310 // Otoa // otoancorin // 7 F2|7 // 246190 /// ENSMUST00000047025 // Otoa // o</t>
  </si>
  <si>
    <t>Otoa</t>
  </si>
  <si>
    <t>NM_139310</t>
  </si>
  <si>
    <t>NM_138684 // Wfdc12 // WAP four-disulfide core domain 12 // 2 H3|2 // 192200 /// ENSMUS</t>
  </si>
  <si>
    <t>Wfdc12</t>
  </si>
  <si>
    <t>NM_138684</t>
  </si>
  <si>
    <t>NM_001001892 // H2-K1 // histocompatibility 2, K1, K region // 17 B1|17 18.44 cM // 149</t>
  </si>
  <si>
    <t>H2-K1</t>
  </si>
  <si>
    <t>NM_001001892</t>
  </si>
  <si>
    <t xml:space="preserve">NM_029128 // Qtrtd1 // queuine tRNA-ribosyltransferase domain containing 1 // 16 B4|16 </t>
  </si>
  <si>
    <t>Qtrtd1</t>
  </si>
  <si>
    <t>NM_029128</t>
  </si>
  <si>
    <t>NM_025909 // Oma1 // OMA1 homolog, zinc metallopeptidase (S. cerevisiae) // 4 C6|4 // 6</t>
  </si>
  <si>
    <t>Oma1</t>
  </si>
  <si>
    <t>NM_025909</t>
  </si>
  <si>
    <t>NM_008098 // Mtpn // myotrophin // 6 B1|6 // 14489 /// ENSMUST00000031866 // Mtpn // my</t>
  </si>
  <si>
    <t>Mtpn</t>
  </si>
  <si>
    <t>NM_008098</t>
  </si>
  <si>
    <t>NM_201351 // Cybasc3 // cytochrome b, ascorbate dependent 3 // 19 A|19 // 225912 /// EN</t>
  </si>
  <si>
    <t>Cybasc3</t>
  </si>
  <si>
    <t>NM_201351</t>
  </si>
  <si>
    <t>NM_018800 // Syt6 // synaptotagmin VI // 3|3 F3 // 54524 /// ENSMUST00000090697 // Syt6</t>
  </si>
  <si>
    <t>Syt6</t>
  </si>
  <si>
    <t>NM_018800</t>
  </si>
  <si>
    <t>NM_001159941 // Kctd10 // potassium channel tetramerisation domain containing 10 // 5 F</t>
  </si>
  <si>
    <t>Kctd10</t>
  </si>
  <si>
    <t>NM_001159941</t>
  </si>
  <si>
    <t>NM_007927 // Emd // emerin // X A7.3|X 29.81 cM // 13726 /// NM_011508 // Eif1 // eukar</t>
  </si>
  <si>
    <t>Emd</t>
  </si>
  <si>
    <t>NM_007927</t>
  </si>
  <si>
    <t>NM_016882 // Sart1 // squamous cell carcinoma antigen recognized by T-cells 1 // 19 A|1</t>
  </si>
  <si>
    <t>Sart1</t>
  </si>
  <si>
    <t>NM_016882</t>
  </si>
  <si>
    <t xml:space="preserve">NM_025886 // Rassf7 // Ras association (RalGDS/AF-6) domain family (N-terminal) member </t>
  </si>
  <si>
    <t>Rassf7</t>
  </si>
  <si>
    <t>NM_025886</t>
  </si>
  <si>
    <t>NM_007468 // Apoa4 // apolipoprotein A-IV // 9 A5.2|9 27.0 cM // 11808 /// ENSMUST00000</t>
  </si>
  <si>
    <t>Apoa4</t>
  </si>
  <si>
    <t>NM_007468</t>
  </si>
  <si>
    <t>NM_026450 // Zfp169 // zinc finger protein 169 // 13 A5|13 // 67911 /// NM_001164575 //</t>
  </si>
  <si>
    <t>Zfp169</t>
  </si>
  <si>
    <t>NM_026450</t>
  </si>
  <si>
    <t>NM_030558 // Car15 // carbonic anhydrase 15 // 16 A3|16 10.36 cM // 80733 /// ENSMUST00</t>
  </si>
  <si>
    <t>Car15</t>
  </si>
  <si>
    <t>NM_030558</t>
  </si>
  <si>
    <t>NM_181649 // Ccdc75 // coiled-coil domain containing 75 // 17 E3|17 // 53951 /// NM_001</t>
  </si>
  <si>
    <t>Ccdc75</t>
  </si>
  <si>
    <t>NM_181649</t>
  </si>
  <si>
    <t>NM_001102411 // Kng1 // kininogen 1 // 16 B1|16 // 16644 /// NM_001102412 // Kng1 // ki</t>
  </si>
  <si>
    <t>Kng1</t>
  </si>
  <si>
    <t>NM_001102411</t>
  </si>
  <si>
    <t>NM_172583 // Tmem63c // transmembrane protein 63c // 12 D2|12 // 217733 /// ENSMUST0000</t>
  </si>
  <si>
    <t>Tmem63c</t>
  </si>
  <si>
    <t>NM_172583</t>
  </si>
  <si>
    <t>NM_028766 // Tmem43 // transmembrane protein 43 // 6|6 D2 // 74122 /// ENSMUST000000321</t>
  </si>
  <si>
    <t>Tmem43</t>
  </si>
  <si>
    <t>NM_028766</t>
  </si>
  <si>
    <t>NM_028910 // Olfr701 // olfactory receptor 701 // 7 E3|7 // 66786 /// ENSMUST0000007541</t>
  </si>
  <si>
    <t>Olfr701</t>
  </si>
  <si>
    <t>NM_028910</t>
  </si>
  <si>
    <t>NM_019820 // Cbln3 // cerebellin 3 precursor protein // 14 C3|14 22.5 cM // 56410 /// E</t>
  </si>
  <si>
    <t>Cbln3</t>
  </si>
  <si>
    <t>NM_019820</t>
  </si>
  <si>
    <t>NM_147217 // Gprc5c // G protein-coupled receptor, family C, group 5, member C // 11 E2</t>
  </si>
  <si>
    <t>Gprc5c</t>
  </si>
  <si>
    <t>NM_147217</t>
  </si>
  <si>
    <t>NM_008998 // Rab17 // RAB17, member RAS oncogene family // 1 D|1 57.9 cM // 19329 /// N</t>
  </si>
  <si>
    <t>Rab17</t>
  </si>
  <si>
    <t>NM_008998</t>
  </si>
  <si>
    <t>NM_001003910 // BC030307 // cDNA sequence BC030307 // 10 C1|10 45.0 cM // 103220 /// NM</t>
  </si>
  <si>
    <t>BC030307</t>
  </si>
  <si>
    <t>NM_001003910</t>
  </si>
  <si>
    <t>NM_181418 // Ushbp1 // Usher syndrome 1C binding protein 1 // 8 B3.3|8 // 234395 /// EN</t>
  </si>
  <si>
    <t>Ushbp1</t>
  </si>
  <si>
    <t>NM_181418</t>
  </si>
  <si>
    <t>NM_181591 // Txndc3 // thioredoxin domain containing 3 (spermatozoa) // 13 A3.3|13 11.5</t>
  </si>
  <si>
    <t>Txndc3</t>
  </si>
  <si>
    <t>NM_181591</t>
  </si>
  <si>
    <t>NM_021422 // Dnaja4 // DnaJ (Hsp40) homolog, subfamily A, member 4 // 9 A5.3|9 // 58233</t>
  </si>
  <si>
    <t>Dnaja4</t>
  </si>
  <si>
    <t>NM_021422</t>
  </si>
  <si>
    <t>NM_013929 // Siva1 // SIVA1, apoptosis-inducing factor // 12|12 F2 // 30954 /// NM_0011</t>
  </si>
  <si>
    <t>Siva1</t>
  </si>
  <si>
    <t>NM_013929</t>
  </si>
  <si>
    <t>NM_139293 // Ece2 // endothelin converting enzyme 2 // 16 B1|16 // 107522 /// NM_177942</t>
  </si>
  <si>
    <t>Ece2</t>
  </si>
  <si>
    <t>NM_139293</t>
  </si>
  <si>
    <t>NM_001001179 // BC048546 // cDNA sequence BC048546 // 6 F3|6 // 232400 /// ENSMUST00000</t>
  </si>
  <si>
    <t>BC048546</t>
  </si>
  <si>
    <t>NM_001001179</t>
  </si>
  <si>
    <t>NM_025910 // Mina // myc induced nuclear antigen // 16 C1.3|16 // 67014 /// NM_174848 /</t>
  </si>
  <si>
    <t>Mina</t>
  </si>
  <si>
    <t>NM_025910</t>
  </si>
  <si>
    <t xml:space="preserve">NM_007646 // Cd38 // CD38 antigen // 5 B3|5 28.0 cM // 12494 /// ENSMUST00000030964 // </t>
  </si>
  <si>
    <t>Cd38</t>
  </si>
  <si>
    <t>NM_007646</t>
  </si>
  <si>
    <t>NM_011404 // Slc7a5 // solute carrier family 7 (cationic amino acid transporter, y+ sys</t>
  </si>
  <si>
    <t>Slc7a5</t>
  </si>
  <si>
    <t>NM_011404</t>
  </si>
  <si>
    <t>NM_013672 // Sp1 // trans-acting transcription factor 1 // 15 F3|15 // 20683 /// ENSMUS</t>
  </si>
  <si>
    <t>Sp1</t>
  </si>
  <si>
    <t>NM_013672</t>
  </si>
  <si>
    <t>NM_028783 // Robo4 // roundabout homolog 4 (Drosophila) // 9 A4|9 // 74144 /// ENSMUST0</t>
  </si>
  <si>
    <t>Robo4</t>
  </si>
  <si>
    <t>NM_028783</t>
  </si>
  <si>
    <t>NM_001035510 // Zcchc18 // zinc finger, CCHC domain containing 18 // X F1|X // 66995 //</t>
  </si>
  <si>
    <t>Zcchc18</t>
  </si>
  <si>
    <t>NM_001035510</t>
  </si>
  <si>
    <t xml:space="preserve">NM_027960 // Dpep3 // dipeptidase 3 // 8 D3|8 // 71854 /// ENSMUST00000034371 // Dpep3 </t>
  </si>
  <si>
    <t>Dpep3</t>
  </si>
  <si>
    <t>NM_027960</t>
  </si>
  <si>
    <t>BC120488 // AU021034 // expressed sequence AU021034 // 14 D3|14 // 219170 /// NM_177629</t>
  </si>
  <si>
    <t>AU021034</t>
  </si>
  <si>
    <t>BC120488</t>
  </si>
  <si>
    <t xml:space="preserve">NM_027797 // Tmem80 // transmembrane protein 80 // 7 F5|7 // 71448 /// NM_001141950 // </t>
  </si>
  <si>
    <t>Tmem80</t>
  </si>
  <si>
    <t>NM_027797</t>
  </si>
  <si>
    <t xml:space="preserve">NM_148933 // Slco4a1 // solute carrier organic anion transporter family, member 4a1 // </t>
  </si>
  <si>
    <t>Slco4a1</t>
  </si>
  <si>
    <t>NM_148933</t>
  </si>
  <si>
    <t>NM_001037717 // Slc38a6 // solute carrier family 38, member 6 // 12 C3|12 // 625098 ///</t>
  </si>
  <si>
    <t>Slc38a6</t>
  </si>
  <si>
    <t>NM_001037717</t>
  </si>
  <si>
    <t>NM_028543 // Zfp763 // zinc finger protein 763 // 17 B1|17 // 73451 /// ENSMUST00000087</t>
  </si>
  <si>
    <t>Zfp763</t>
  </si>
  <si>
    <t>NM_028543</t>
  </si>
  <si>
    <t>NM_001081309 // Pik3r4 // phosphatidylinositol 3 kinase, regulatory subunit, polypeptid</t>
  </si>
  <si>
    <t>Pik3r4</t>
  </si>
  <si>
    <t>NM_001081309</t>
  </si>
  <si>
    <t>NM_001168491 // Pdcd4 // programmed cell death 4 // 19 D2|19 20.0 cM // 18569 /// NM_01</t>
  </si>
  <si>
    <t>Pdcd4</t>
  </si>
  <si>
    <t>NM_001168491</t>
  </si>
  <si>
    <t>NM_145419 // Hkdc1 // hexokinase domain containing 1 // 10 B4|10 // 216019 /// ENSMUST0</t>
  </si>
  <si>
    <t>Hkdc1</t>
  </si>
  <si>
    <t>NM_145419</t>
  </si>
  <si>
    <t>NM_023115 // Pcdh15 // protocadherin 15 // 10 B5.3|10 40.2 cM // 11994 /// NM_001142735</t>
  </si>
  <si>
    <t>Pcdh15</t>
  </si>
  <si>
    <t>NM_023115</t>
  </si>
  <si>
    <t>NM_173771 // 4933406M09Rik // RIKEN cDNA 4933406M09 gene // 1 E4|1 // 240755 /// ENSMUS</t>
  </si>
  <si>
    <t>4933406M09Rik</t>
  </si>
  <si>
    <t>NM_173771</t>
  </si>
  <si>
    <t>NM_053104 // Rbfox2 // RNA binding protein, fox-1 homolog (C. elegans) 2 // 15|15 E1 //</t>
  </si>
  <si>
    <t>Rbfox2</t>
  </si>
  <si>
    <t>NM_053104</t>
  </si>
  <si>
    <t>NM_177307 // Cyp4f39 // cytochrome P450, family 4, subfamily f, polypeptide 39 // 17 B1</t>
  </si>
  <si>
    <t>Cyp4f39</t>
  </si>
  <si>
    <t>NM_177307</t>
  </si>
  <si>
    <t>NM_177898 // Nek5 // NIMA (never in mitosis gene a)-related expressed kinase 5 // 8 A2|</t>
  </si>
  <si>
    <t>Nek5</t>
  </si>
  <si>
    <t>NM_177898</t>
  </si>
  <si>
    <t xml:space="preserve">NM_028876 // Tmed5 // transmembrane emp24 protein transport domain containing 5 // 5|5 </t>
  </si>
  <si>
    <t>Tmed5</t>
  </si>
  <si>
    <t>NM_028876</t>
  </si>
  <si>
    <t>NM_026143 // Far1 // fatty acyl CoA reductase 1 // 7|7 F2 // 67420 /// NM_027379 // Far</t>
  </si>
  <si>
    <t>Far1</t>
  </si>
  <si>
    <t>NM_026143</t>
  </si>
  <si>
    <t>NM_009148 // Exoc4 // exocyst complex component 4 // 6 A3.3|6 12.0 cM // 20336 /// ENSM</t>
  </si>
  <si>
    <t>Exoc4</t>
  </si>
  <si>
    <t>NM_009148</t>
  </si>
  <si>
    <t>NM_008319 // Icam5 // intercellular adhesion molecule 5, telencephalin // 9 A3|9 7.0 cM</t>
  </si>
  <si>
    <t>Icam5</t>
  </si>
  <si>
    <t>NM_008319</t>
  </si>
  <si>
    <t>NM_145829 // Nags // N-acetylglutamate synthase // 11 D|11 // 217214 /// NM_178053 // N</t>
  </si>
  <si>
    <t>Nags</t>
  </si>
  <si>
    <t>NM_145829</t>
  </si>
  <si>
    <t>NM_145937 // Sumf1 // sulfatase modifying factor 1 // 6 E1|6 // 58911 /// ENSMUST000000</t>
  </si>
  <si>
    <t>Sumf1</t>
  </si>
  <si>
    <t>NM_145937</t>
  </si>
  <si>
    <t>NM_001113545 // Lima1 // LIM domain and actin binding 1 // 15 F1|15 60.4 cM // 65970 //</t>
  </si>
  <si>
    <t>Lima1</t>
  </si>
  <si>
    <t>NM_001113545</t>
  </si>
  <si>
    <t>NM_021456 // Ces1g // carboxylesterase 1G // 8 C5|8 43.0 cM // 12623 /// ENSMUST0000004</t>
  </si>
  <si>
    <t>Ces1g</t>
  </si>
  <si>
    <t>NM_021456</t>
  </si>
  <si>
    <t>NM_054076 // Optc // opticin // 1 E4|1 74.3 cM // 269120 /// NM_001160422 // Optc // op</t>
  </si>
  <si>
    <t>Optc</t>
  </si>
  <si>
    <t>NM_054076</t>
  </si>
  <si>
    <t>NM_011639 // Trip6 // thyroid hormone receptor interactor 6 // 5 G2|5 // 22051 /// ENSM</t>
  </si>
  <si>
    <t>Trip6</t>
  </si>
  <si>
    <t>NM_011639</t>
  </si>
  <si>
    <t>NM_008877 // Plg // plasminogen // 17 A1|17 7.3 cM // 18815 /// NM_008877 // Plg // pla</t>
  </si>
  <si>
    <t>Plg</t>
  </si>
  <si>
    <t>NM_008877</t>
  </si>
  <si>
    <t xml:space="preserve">NM_025897 // Rrp8 // ribosomal RNA processing 8, methyltransferase, homolog (yeast) // </t>
  </si>
  <si>
    <t>Rrp8</t>
  </si>
  <si>
    <t>NM_025897</t>
  </si>
  <si>
    <t>NM_144903 // Aldob // aldolase B, fructose-bisphosphate // 4 B1|4 22.3 cM // 230163 ///</t>
  </si>
  <si>
    <t>Aldob</t>
  </si>
  <si>
    <t>NM_144903</t>
  </si>
  <si>
    <t xml:space="preserve">NM_172840 // Vwa2 // von Willebrand factor A domain containing 2 // 19 D2|19 // 240675 </t>
  </si>
  <si>
    <t>Vwa2</t>
  </si>
  <si>
    <t>NM_172840</t>
  </si>
  <si>
    <t xml:space="preserve">NM_025467 // Gkn2 // gastrokine 2 // 6|6 D2 // 66284 /// ENSMUST00000032128 // Gkn2 // </t>
  </si>
  <si>
    <t>Gkn2</t>
  </si>
  <si>
    <t>NM_025467</t>
  </si>
  <si>
    <t>NM_019478 // Pqbp1 // polyglutamine binding protein 1 // X A1.1|X 2.0 cM // 54633 /// E</t>
  </si>
  <si>
    <t>Pqbp1</t>
  </si>
  <si>
    <t>NM_019478</t>
  </si>
  <si>
    <t xml:space="preserve">NM_173363 // Eif5 // eukaryotic translation initiation factor 5 // 12 F1|12 57.0 cM // </t>
  </si>
  <si>
    <t>Eif5</t>
  </si>
  <si>
    <t>NM_173363</t>
  </si>
  <si>
    <t>NM_022312 // Tnr // tenascin R // 1 E2|1 // 21960 /// ENSMUST00000040797 // Tnr // tena</t>
  </si>
  <si>
    <t>Tnr</t>
  </si>
  <si>
    <t>NM_022312</t>
  </si>
  <si>
    <t>NM_019455 // Hpgds // hematopoietic prostaglandin D synthase // 6|6 D-E // 54486 /// EN</t>
  </si>
  <si>
    <t>Hpgds</t>
  </si>
  <si>
    <t>NM_019455</t>
  </si>
  <si>
    <t xml:space="preserve">NM_175303 // Sall4 // sal-like 4 (Drosophila) // 2 H3|2 99.0 cM // 99377 /// NM_201395 </t>
  </si>
  <si>
    <t>Sall4</t>
  </si>
  <si>
    <t>NM_175303</t>
  </si>
  <si>
    <t>NM_001163513 // Dlg5 // discs, large homolog 5 (Drosophila) // 14 A3|14 // 71228 /// NM</t>
  </si>
  <si>
    <t>Dlg5</t>
  </si>
  <si>
    <t>NM_001163513</t>
  </si>
  <si>
    <t>NM_170756 // Spata2 // spermatogenesis associated 2 // 2 H3|2 // 263876 /// ENSMUST0000</t>
  </si>
  <si>
    <t>Spata2</t>
  </si>
  <si>
    <t>NM_170756</t>
  </si>
  <si>
    <t>NM_146368 // Olfr361 // olfactory receptor 361 // 2 C1|2 // 258365 /// ENSMUST000001001</t>
  </si>
  <si>
    <t>Olfr361</t>
  </si>
  <si>
    <t>NM_146368</t>
  </si>
  <si>
    <t>NM_028528 // 1700058C13Rik // RIKEN cDNA 1700058C13 gene // 2|2 H2 // 73388 /// ENSMUST</t>
  </si>
  <si>
    <t>1700058C13Rik</t>
  </si>
  <si>
    <t>NM_028528</t>
  </si>
  <si>
    <t>NM_172743 // Plekha7 // pleckstrin homology domain containing, family A member 7 // 7 F</t>
  </si>
  <si>
    <t>Plekha7</t>
  </si>
  <si>
    <t>NM_172743</t>
  </si>
  <si>
    <t>NM_021433 // Stx6 // syntaxin 6 // 1 G3|1 // 58244 /// NM_008253 // Hmgb3 // high mobil</t>
  </si>
  <si>
    <t>Stx6</t>
  </si>
  <si>
    <t>NM_021433</t>
  </si>
  <si>
    <t>NM_007994 // Fbp2 // fructose bisphosphatase 2 // 13 B3|13 // 14120 /// ENSMUST00000021</t>
  </si>
  <si>
    <t>Fbp2</t>
  </si>
  <si>
    <t>NM_007994</t>
  </si>
  <si>
    <t>NM_023663 // Ripk4 // receptor-interacting serine-threonine kinase 4 // 16 C4|16 // 723</t>
  </si>
  <si>
    <t>Ripk4</t>
  </si>
  <si>
    <t>NM_023663</t>
  </si>
  <si>
    <t>NM_028958 // Taf7l // TAF7-like RNA polymerase II, TATA box binding protein (TBP)-assoc</t>
  </si>
  <si>
    <t>Taf7l</t>
  </si>
  <si>
    <t>NM_028958</t>
  </si>
  <si>
    <t>ENSMUST00000119943 // Sacs // sacsin // 14 D1|14 26.75 cM // 50720 /// ENSMUST000000744</t>
  </si>
  <si>
    <t>Sacs</t>
  </si>
  <si>
    <t>ENSMUST00000119943</t>
  </si>
  <si>
    <t>NM_144821 // AI317395 // expressed sequence AI317395 // 10 B1|10 // 215929 /// NM_00116</t>
  </si>
  <si>
    <t>AI317395</t>
  </si>
  <si>
    <t>NM_144821</t>
  </si>
  <si>
    <t>NM_009537 // Yy1 // YY1 transcription factor // 12 F1|12 53.0 cM // 22632 /// ENSMUST00</t>
  </si>
  <si>
    <t>Yy1</t>
  </si>
  <si>
    <t>NM_009537</t>
  </si>
  <si>
    <t>NM_198295 // Tmx3 // thioredoxin-related transmembrane protein 3 // 18 E4|18 // 67988 /</t>
  </si>
  <si>
    <t>Tmx3</t>
  </si>
  <si>
    <t>NM_198295</t>
  </si>
  <si>
    <t xml:space="preserve">NM_019391 // Lsp1 // lymphocyte specific 1 // 7 F5|7 69.0 cM // 16985 /// NM_001136071 </t>
  </si>
  <si>
    <t>Lsp1</t>
  </si>
  <si>
    <t>NM_019391</t>
  </si>
  <si>
    <t>NM_025402 // 1110031I02Rik // RIKEN cDNA 1110031I02 gene // 11 E2|11 // 66179 /// ENSMU</t>
  </si>
  <si>
    <t>1110031I02Rik</t>
  </si>
  <si>
    <t>NM_025402</t>
  </si>
  <si>
    <t>NM_181315 // Car5b // carbonic anhydrase 5b, mitochondrial // X F5|X // 56078 /// ENSMU</t>
  </si>
  <si>
    <t>Car5b</t>
  </si>
  <si>
    <t>NM_181315</t>
  </si>
  <si>
    <t>NM_009250 // Serpini1 // serine (or cysteine) peptidase inhibitor, clade I, member 1 //</t>
  </si>
  <si>
    <t>Serpini1</t>
  </si>
  <si>
    <t>NM_009250</t>
  </si>
  <si>
    <t>NM_175340 // Nhlrc1 // NHL repeat containing 1 // 13 A5|13 // 105193 /// ENSMUST0000005</t>
  </si>
  <si>
    <t>Nhlrc1</t>
  </si>
  <si>
    <t>NM_175340</t>
  </si>
  <si>
    <t>NM_172907 // Olfml1 // olfactomedin-like 1 // 7 E3|7 // 244198 /// ENSMUST00000120990 /</t>
  </si>
  <si>
    <t>Olfml1</t>
  </si>
  <si>
    <t>NM_172907</t>
  </si>
  <si>
    <t>NM_178642 // Ano1 // anoctamin 1, calcium activated chloride channel // 7 F5|7 // 10177</t>
  </si>
  <si>
    <t>Ano1</t>
  </si>
  <si>
    <t>NM_178642</t>
  </si>
  <si>
    <t>NM_175731 // Acer1 // alkaline ceramidase 1 // 17 D|17 // 171168 /// ENSMUST00000056113</t>
  </si>
  <si>
    <t>Acer1</t>
  </si>
  <si>
    <t>NM_175731</t>
  </si>
  <si>
    <t>NM_023523 // Pecr // peroxisomal trans-2-enoyl-CoA reductase // 1 C3|1 36.1 cM // 11117</t>
  </si>
  <si>
    <t>Pecr</t>
  </si>
  <si>
    <t>NM_023523</t>
  </si>
  <si>
    <t xml:space="preserve">NM_175749 // Nup153 // nucleoporin 153 // 13 A5|13 // 218210 /// ENSMUST00000021803 // </t>
  </si>
  <si>
    <t>Nup153</t>
  </si>
  <si>
    <t>NM_175749</t>
  </si>
  <si>
    <t>NM_134133 // 2010002N04Rik // RIKEN cDNA 2010002N04 gene // 18 D3|18 // 106878 /// ENSM</t>
  </si>
  <si>
    <t>2010002N04Rik</t>
  </si>
  <si>
    <t>NM_134133</t>
  </si>
  <si>
    <t>NM_178664 // B3gntl1 // UDP-GlcNAc:betaGal beta-1,3-N-acetylglucosaminyltransferase-lik</t>
  </si>
  <si>
    <t>B3gntl1</t>
  </si>
  <si>
    <t>NM_178664</t>
  </si>
  <si>
    <t xml:space="preserve">NM_008260 // Foxa3 // forkhead box A3 // 7 A3|7 6.5 cM // 15377 /// ENSMUST00000036018 </t>
  </si>
  <si>
    <t>Foxa3</t>
  </si>
  <si>
    <t>NM_008260</t>
  </si>
  <si>
    <t>NM_016685 // Comp // cartilage oligomeric matrix protein // 8 B3.3|8 33.0 cM // 12845 /</t>
  </si>
  <si>
    <t>Comp</t>
  </si>
  <si>
    <t>NM_016685</t>
  </si>
  <si>
    <t>NM_026582 // Wls // wntless homolog (Drosophila) // 3 H4|3 // 68151 /// ENSMUST00000068</t>
  </si>
  <si>
    <t>Wls</t>
  </si>
  <si>
    <t>NM_026582</t>
  </si>
  <si>
    <t>NM_007559 // Bmp8b // bone morphogenetic protein 8b // 4 D2.2|4 57.4 cM // 12164 /// NM</t>
  </si>
  <si>
    <t>Bmp8b</t>
  </si>
  <si>
    <t>NM_007559</t>
  </si>
  <si>
    <t>NM_172843 // Tor1aip2 // torsin A interacting protein 2 // 1 G3|1 // 240832 /// ENSMUST</t>
  </si>
  <si>
    <t>Tor1aip2</t>
  </si>
  <si>
    <t>NM_172843</t>
  </si>
  <si>
    <t>NM_027404 // Bag5 // BCL2-associated athanogene 5 // 12 F2|12 // 70369 /// ENSMUST00000</t>
  </si>
  <si>
    <t>Bag5</t>
  </si>
  <si>
    <t>NM_027404</t>
  </si>
  <si>
    <t>NM_008628 // Msh2 // mutS homolog 2 (E. coli) // 17 E4|17 45.9 cM // 17685 /// ENSMUST0</t>
  </si>
  <si>
    <t>Msh2</t>
  </si>
  <si>
    <t>NM_008628</t>
  </si>
  <si>
    <t>NM_144784 // Acat1 // acetyl-Coenzyme A acetyltransferase 1 // 9 C-D|9 30.0 cM // 11044</t>
  </si>
  <si>
    <t>Acat1</t>
  </si>
  <si>
    <t>NM_144784</t>
  </si>
  <si>
    <t>NM_053201 // Magee1 // melanoma antigen, family E, 1 // X|X C3 // 107528 /// ENSMUST000</t>
  </si>
  <si>
    <t>Magee1</t>
  </si>
  <si>
    <t>NM_053201</t>
  </si>
  <si>
    <t>NM_009160 // Sftpd // surfactant associated protein D // 14 B|14 14.0 cM // 20390 /// E</t>
  </si>
  <si>
    <t>Sftpd</t>
  </si>
  <si>
    <t>NM_009160</t>
  </si>
  <si>
    <t>NM_008730 // Nptx1 // neuronal pentraxin 1 // 11 E1-E2|11 75.0 cM // 18164 /// ENSMUST0</t>
  </si>
  <si>
    <t>Nptx1</t>
  </si>
  <si>
    <t>NM_008730</t>
  </si>
  <si>
    <t>NM_028002 // Dus4l // dihydrouridine synthase 4-like (S. cerevisiae) // 12 A3|12 // 719</t>
  </si>
  <si>
    <t>Dus4l</t>
  </si>
  <si>
    <t>NM_028002</t>
  </si>
  <si>
    <t>NM_178444 // Egfl7 // EGF-like domain 7 // 2|2 B // 353156 /// NM_198724 // Egfl7 // EG</t>
  </si>
  <si>
    <t>Egfl7</t>
  </si>
  <si>
    <t>NM_178444</t>
  </si>
  <si>
    <t>NM_146255 // Slc1a7 // solute carrier family 1 (glutamate transporter), member 7 // 4 C</t>
  </si>
  <si>
    <t>Slc1a7</t>
  </si>
  <si>
    <t>NM_146255</t>
  </si>
  <si>
    <t>NM_010689 // Lat // linker for activation of T cells // 7 F3|7 // 16797 /// ENSMUST0000</t>
  </si>
  <si>
    <t>Lat</t>
  </si>
  <si>
    <t>NM_010689</t>
  </si>
  <si>
    <t>NM_026276 // Aasdhppt // aminoadipate-semialdehyde dehydrogenase-phosphopantetheinyl tr</t>
  </si>
  <si>
    <t>Aasdhppt</t>
  </si>
  <si>
    <t>NM_026276</t>
  </si>
  <si>
    <t xml:space="preserve">NM_029232 // Tmco5b // transmembrane and coiled-coil domains 5B // 2 E4|2 // 75275 /// </t>
  </si>
  <si>
    <t>Tmco5b</t>
  </si>
  <si>
    <t>NM_029232</t>
  </si>
  <si>
    <t>NM_134076 // Abhd4 // abhydrolase domain containing 4 // 14 C2|14 // 105501 /// ENSMUST</t>
  </si>
  <si>
    <t>Abhd4</t>
  </si>
  <si>
    <t>NM_134076</t>
  </si>
  <si>
    <t>NM_175374 // Mtrf1l // mitochondrial translational release factor 1-like // 10 A1|10 //</t>
  </si>
  <si>
    <t>Mtrf1l</t>
  </si>
  <si>
    <t>NM_175374</t>
  </si>
  <si>
    <t>NM_172707 // Ppp1cb // protein phosphatase 1, catalytic subunit, beta isoform // 5|5 B1</t>
  </si>
  <si>
    <t>Ppp1cb</t>
  </si>
  <si>
    <t>NM_172707</t>
  </si>
  <si>
    <t>NM_018763 // Chst2 // carbohydrate sulfotransferase 2 // 9 E3.2-3.3|9 // 54371 /// ENSM</t>
  </si>
  <si>
    <t>Chst2</t>
  </si>
  <si>
    <t>NM_018763</t>
  </si>
  <si>
    <t>NM_144926 // Sez6l2 // seizure related 6 homolog like 2 // 7 F3|7 // 233878 /// ENSMUST</t>
  </si>
  <si>
    <t>Sez6l2</t>
  </si>
  <si>
    <t>NM_144926</t>
  </si>
  <si>
    <t>NM_021715 // Chst7 // carbohydrate (N-acetylglucosamino) sulfotransferase 7 // X|X A3.1</t>
  </si>
  <si>
    <t>Chst7</t>
  </si>
  <si>
    <t>NM_021715</t>
  </si>
  <si>
    <t>NM_029663 // Eef1d // eukaryotic translation elongation factor 1 delta (guanine nucleot</t>
  </si>
  <si>
    <t>Eef1d</t>
  </si>
  <si>
    <t>NM_029663</t>
  </si>
  <si>
    <t>NM_194269 // Morn2 // MORN repeat containing 2 // 17 E3|17 // 378462 /// NM_001163759 /</t>
  </si>
  <si>
    <t>Morn2</t>
  </si>
  <si>
    <t>NM_194269</t>
  </si>
  <si>
    <t>NM_011959 // Orc5 // origin recognition complex, subunit 5 // 5 A3|5 // 26429 /// ENSMU</t>
  </si>
  <si>
    <t>Orc5</t>
  </si>
  <si>
    <t>NM_011959</t>
  </si>
  <si>
    <t>NM_130456 // Nphs2 // nephrosis 2 homolog, podocin (human) // 1 G3|1 // 170484 /// ENSM</t>
  </si>
  <si>
    <t>Nphs2</t>
  </si>
  <si>
    <t>NM_130456</t>
  </si>
  <si>
    <t>NM_199146 // Trim30d // tripartite motif-containing 30D // 7 E3|7 // 209387 /// NM_0011</t>
  </si>
  <si>
    <t>Trim30d</t>
  </si>
  <si>
    <t>NM_199146</t>
  </si>
  <si>
    <t>NM_175646 // Txnl4b // thioredoxin-like 4B // 8 D3|8 // 234723 /// ENSMUST00000034159 /</t>
  </si>
  <si>
    <t>Txnl4b</t>
  </si>
  <si>
    <t>NM_175646</t>
  </si>
  <si>
    <t>NM_013543 // H2-Ke6 // H2-K region expressed gene 6 // 17 B1|17 18.48 cM // 14979 /// B</t>
  </si>
  <si>
    <t>H2-Ke6</t>
  </si>
  <si>
    <t>NM_013543</t>
  </si>
  <si>
    <t>NM_001004761 // Gpr158 // G protein-coupled receptor 158 // 2 A3|2 // 241263 /// NM_001</t>
  </si>
  <si>
    <t>Gpr158</t>
  </si>
  <si>
    <t>NM_001004761</t>
  </si>
  <si>
    <t>NM_019742 // Tusc2 // tumor suppressor candidate 2 // 9 F1|9 // 80385 /// ENSMUST000000</t>
  </si>
  <si>
    <t>Tusc2</t>
  </si>
  <si>
    <t>NM_019742</t>
  </si>
  <si>
    <t>NM_028222 // Cdkn3 // cyclin-dependent kinase inhibitor 3 // 14|14 C1 // 72391 /// ENSM</t>
  </si>
  <si>
    <t>Cdkn3</t>
  </si>
  <si>
    <t>NM_028222</t>
  </si>
  <si>
    <t xml:space="preserve">NM_021517 // Pdzk1 // PDZ domain containing 1 // 3 F2.1|3 // 59020 /// NM_001146001 // </t>
  </si>
  <si>
    <t>Pdzk1</t>
  </si>
  <si>
    <t>NM_021517</t>
  </si>
  <si>
    <t>NM_007440 // Alox12 // arachidonate 12-lipoxygenase // 11 B3|11 40.0 cM // 11684 /// EN</t>
  </si>
  <si>
    <t>Alox12</t>
  </si>
  <si>
    <t>NM_007440</t>
  </si>
  <si>
    <t>NM_198246 // Yars2 // tyrosyl-tRNA synthetase 2 (mitochondrial) // 16 A2|16 // 70120 //</t>
  </si>
  <si>
    <t>Yars2</t>
  </si>
  <si>
    <t>NM_198246</t>
  </si>
  <si>
    <t>NM_176843 // Ints5 // integrator complex subunit 5 // 19 A|19 // 109077 /// ENSMUST0000</t>
  </si>
  <si>
    <t>Ints5</t>
  </si>
  <si>
    <t>NM_176843</t>
  </si>
  <si>
    <t xml:space="preserve">NM_030880 // Pacsin3 // protein kinase C and casein kinase substrate in neurons 3 // 2 </t>
  </si>
  <si>
    <t>Pacsin3</t>
  </si>
  <si>
    <t>NM_030880</t>
  </si>
  <si>
    <t>NM_027902 // Tmprss6 // transmembrane serine protease 6 // 15|15 E2 // 71753 /// ENSMUS</t>
  </si>
  <si>
    <t>Tmprss6</t>
  </si>
  <si>
    <t>NM_027902</t>
  </si>
  <si>
    <t>NM_178376 // Rraga // Ras-related GTP binding A // 4 C4|4 // 68441 /// ENSMUST000000910</t>
  </si>
  <si>
    <t>Rraga</t>
  </si>
  <si>
    <t>NM_178376</t>
  </si>
  <si>
    <t>NM_175245 // Mzt1 // mitotic spindle organizing protein 1 // 14 E2.2|14 // 76789 /// EN</t>
  </si>
  <si>
    <t>Mzt1</t>
  </si>
  <si>
    <t>NM_175245</t>
  </si>
  <si>
    <t>NM_172896 // Nlrp4a // NLR family, pyrin domain containing 4A // 7 A3|7 // 243880 /// E</t>
  </si>
  <si>
    <t>Nlrp4a</t>
  </si>
  <si>
    <t>NM_172896</t>
  </si>
  <si>
    <t xml:space="preserve">NM_033652 // Lmx1a // LIM homeobox transcription factor 1 alpha // 1 H2.3|1 88.2 cM // </t>
  </si>
  <si>
    <t>Lmx1a</t>
  </si>
  <si>
    <t>NM_033652</t>
  </si>
  <si>
    <t>NM_028863 // Isca2 // iron-sulfur cluster assembly 2 homolog (S. cerevisiae) // 12|12 D</t>
  </si>
  <si>
    <t>Isca2</t>
  </si>
  <si>
    <t>NM_028863</t>
  </si>
  <si>
    <t>NM_053100 // Trim8 // tripartite motif-containing 8 // 19|19 D1 // 93679 /// ENSMUST000</t>
  </si>
  <si>
    <t>Trim8</t>
  </si>
  <si>
    <t>NM_053100</t>
  </si>
  <si>
    <t>NM_025869 // Dusp26 // dual specificity phosphatase 26 (putative) // 8 A3|8 // 66959 //</t>
  </si>
  <si>
    <t>Dusp26</t>
  </si>
  <si>
    <t>NM_025869</t>
  </si>
  <si>
    <t>NM_010927 // Nos2 // nitric oxide synthase 2, inducible // 11 B5|11 45.6 cM // 18126 //</t>
  </si>
  <si>
    <t>Nos2</t>
  </si>
  <si>
    <t>NM_010927</t>
  </si>
  <si>
    <t>NM_026960 // Gsdmd // gasdermin D // 15|15 D3-E1 // 69146 /// ENSMUST00000023238 // Gsd</t>
  </si>
  <si>
    <t>Gsdmd</t>
  </si>
  <si>
    <t>NM_026960</t>
  </si>
  <si>
    <t>NM_009209 // Slc6a2 // solute carrier family 6 (neurotransmitter transporter, noradrena</t>
  </si>
  <si>
    <t>Slc6a2</t>
  </si>
  <si>
    <t>NM_009209</t>
  </si>
  <si>
    <t>NM_020516 // Slc16a8 // solute carrier family 16 (monocarboxylic acid transporters), me</t>
  </si>
  <si>
    <t>Slc16a8</t>
  </si>
  <si>
    <t>NM_020516</t>
  </si>
  <si>
    <t>NM_010403 // Hao1 // hydroxyacid oxidase 1, liver // 2 F2|2 80.0 cM // 15112 /// ENSMUS</t>
  </si>
  <si>
    <t>Hao1</t>
  </si>
  <si>
    <t>NM_010403</t>
  </si>
  <si>
    <t xml:space="preserve">NM_030037 // Mospd3 // motile sperm domain containing 3 // 5 G2|5 78.0 cM // 68929 /// </t>
  </si>
  <si>
    <t>Mospd3</t>
  </si>
  <si>
    <t>NM_030037</t>
  </si>
  <si>
    <t>NM_001025106 // Tmem201 // transmembrane protein 201 // 4 E2|4 76.4 cM // 230917 /// NM</t>
  </si>
  <si>
    <t>Tmem201</t>
  </si>
  <si>
    <t>NM_001025106</t>
  </si>
  <si>
    <t>NM_001005854 // Gm609 // predicted gene 609 // 16 B5|16 // 208166 /// NM_001081139 // A</t>
  </si>
  <si>
    <t>Gm609</t>
  </si>
  <si>
    <t>NM_001005854</t>
  </si>
  <si>
    <t>NM_030727 // Slc26a5 // solute carrier family 26, member 5 // 5 A3|5 8.0 cM // 80979 //</t>
  </si>
  <si>
    <t>Slc26a5</t>
  </si>
  <si>
    <t>NM_030727</t>
  </si>
  <si>
    <t>NM_007908 // Eef2k // eukaryotic elongation factor-2 kinase // 7|7 F3 // 13631 /// ENSM</t>
  </si>
  <si>
    <t>Eef2k</t>
  </si>
  <si>
    <t>NM_007908</t>
  </si>
  <si>
    <t>NM_007651 // Cd53 // CD53 antigen // 3 F2.3|3 50.5 cM // 12508 /// ENSMUST00000038845 /</t>
  </si>
  <si>
    <t>Cd53</t>
  </si>
  <si>
    <t>NM_007651</t>
  </si>
  <si>
    <t xml:space="preserve">NM_009745 // Bcl7b // B-cell CLL/lymphoma 7B // 5 G2|5 // 12054 /// ENSMUST00000031692 </t>
  </si>
  <si>
    <t>Bcl7b</t>
  </si>
  <si>
    <t>NM_009745</t>
  </si>
  <si>
    <t>NM_009701 // Aqp5 // aquaporin 5 // 15 F1|15 56.8 cM // 11830 /// ENSMUST00000042340 //</t>
  </si>
  <si>
    <t>Aqp5</t>
  </si>
  <si>
    <t>NM_009701</t>
  </si>
  <si>
    <t>NM_029021 // 4833422F24Rik // RIKEN cDNA 4833422F24 gene // 2 H3|2 // 74614 /// ENSMUST</t>
  </si>
  <si>
    <t>4833422F24Rik</t>
  </si>
  <si>
    <t>NM_029021</t>
  </si>
  <si>
    <t>NM_028248 // Tmem87b // transmembrane protein 87B // 2|2 F3 // 72477 /// ENSMUST0000011</t>
  </si>
  <si>
    <t>Tmem87b</t>
  </si>
  <si>
    <t>NM_028248</t>
  </si>
  <si>
    <t>NM_008085 // Gapdhs // glyceraldehyde-3-phosphate dehydrogenase, spermatogenic // 7 B1|</t>
  </si>
  <si>
    <t>Gapdhs</t>
  </si>
  <si>
    <t>NM_008085</t>
  </si>
  <si>
    <t>NM_018764 // Pcdh7 // protocadherin 7 // 5 C3-D|5 // 54216 /// NM_001122758 // Pcdh7 //</t>
  </si>
  <si>
    <t>Pcdh7</t>
  </si>
  <si>
    <t>NM_018764</t>
  </si>
  <si>
    <t>NM_001110271 // Abhd14a // abhydrolase domain containing 14A // 9 F1|9 // 68644 /// NM_</t>
  </si>
  <si>
    <t>Abhd14a</t>
  </si>
  <si>
    <t>NM_001110271</t>
  </si>
  <si>
    <t>NM_026154 // Mrpl10 // mitochondrial ribosomal protein L10 // 11 D|11 // 107732 /// ENS</t>
  </si>
  <si>
    <t>Mrpl10</t>
  </si>
  <si>
    <t>NM_026154</t>
  </si>
  <si>
    <t>NM_183115 // Ccdc125 // coiled-coil domain containing 125 // 13 D1|13 // 76041 /// NM_0</t>
  </si>
  <si>
    <t>Ccdc125</t>
  </si>
  <si>
    <t>NM_183115</t>
  </si>
  <si>
    <t>NM_133679 // Cryzl1 // crystallin, zeta (quinone reductase)-like 1 // 16|16 C4 // 66609</t>
  </si>
  <si>
    <t>Cryzl1</t>
  </si>
  <si>
    <t>NM_133679</t>
  </si>
  <si>
    <t>NM_030208 // 2310079F23Rik // RIKEN cDNA 2310079F23 gene // 5|5 B1 // 78890 /// ENSMUST</t>
  </si>
  <si>
    <t>2310079F23Rik</t>
  </si>
  <si>
    <t>NM_030208</t>
  </si>
  <si>
    <t>NM_133941 // Dhx32 // DEAH (Asp-Glu-Ala-His) box polypeptide 32 // 7 F3|7 // 101437 ///</t>
  </si>
  <si>
    <t>Dhx32</t>
  </si>
  <si>
    <t>NM_133941</t>
  </si>
  <si>
    <t>NM_172490 // Sepsecs // Sep (O-phosphoserine) tRNA:Sec (selenocysteine) tRNA synthase /</t>
  </si>
  <si>
    <t>Sepsecs</t>
  </si>
  <si>
    <t>NM_172490</t>
  </si>
  <si>
    <t>BC048456 // 4931417E11Rik // RIKEN cDNA 4931417E11 gene // 6 C1|6 // 66740 /// NM_02573</t>
  </si>
  <si>
    <t>4931417E11Rik</t>
  </si>
  <si>
    <t>BC048456</t>
  </si>
  <si>
    <t>NM_175687 // A230050P20Rik // RIKEN cDNA A230050P20 gene // 9 A3|9 // 319278 /// NM_145</t>
  </si>
  <si>
    <t>A230050P20Rik</t>
  </si>
  <si>
    <t>NM_175687</t>
  </si>
  <si>
    <t>NM_001167963 // G2e3 // G2/M-phase specific E3 ubiquitin ligase // 12 C1|12 // 217558 /</t>
  </si>
  <si>
    <t>G2e3</t>
  </si>
  <si>
    <t>NM_001167963</t>
  </si>
  <si>
    <t>NR_024189 // AI837181 // expressed sequence AI837181 // 19 A|19 // 107242 /// NM_134149</t>
  </si>
  <si>
    <t>AI837181</t>
  </si>
  <si>
    <t>NR_024189</t>
  </si>
  <si>
    <t xml:space="preserve">NM_021441 // Taf1c // TATA box binding protein (Tbp)-associated factor, RNA polymerase </t>
  </si>
  <si>
    <t>Taf1c</t>
  </si>
  <si>
    <t>NM_021441</t>
  </si>
  <si>
    <t>NM_027643 // Naa40 // N(alpha)-acetyltransferase 40, NatD catalytic subunit, homolog (S</t>
  </si>
  <si>
    <t>Naa40</t>
  </si>
  <si>
    <t>NM_027643</t>
  </si>
  <si>
    <t>NM_011956 // Nubp2 // nucleotide binding protein 2 // 17 A3.3|17 10.0 cM // 26426 /// E</t>
  </si>
  <si>
    <t>Nubp2</t>
  </si>
  <si>
    <t>NM_011956</t>
  </si>
  <si>
    <t>NM_144539 // Slamf7 // SLAM family member 7 // 1|1 H2 // 75345 /// ENSMUST00000062219 /</t>
  </si>
  <si>
    <t>Slamf7</t>
  </si>
  <si>
    <t>NM_144539</t>
  </si>
  <si>
    <t>NM_021366 // Klf13 // Kruppel-like factor 13 // 7 C|7 // 50794 /// ENSMUST00000063694 /</t>
  </si>
  <si>
    <t>Klf13</t>
  </si>
  <si>
    <t>NM_021366</t>
  </si>
  <si>
    <t>NM_007620 // Cbr1 // carbonyl reductase 1 // 16 C4|16 67.0 cM // 12408 /// ENSMUST00000</t>
  </si>
  <si>
    <t>Cbr1</t>
  </si>
  <si>
    <t>NM_007620</t>
  </si>
  <si>
    <t>NM_025814 // Serbp1 // serpine1 mRNA binding protein 1 // 6 C1|6 // 66870 /// NM_001113</t>
  </si>
  <si>
    <t>Serbp1</t>
  </si>
  <si>
    <t>NM_025814</t>
  </si>
  <si>
    <t>NM_145938 // Rpp40 // ribonuclease P 40 subunit (human) // 13 A3.3|13 // 208366 /// ENS</t>
  </si>
  <si>
    <t>Rpp40</t>
  </si>
  <si>
    <t>NM_145938</t>
  </si>
  <si>
    <t>NM_025575 // Sys1 // SYS1 Golgi-localized integral membrane protein homolog (S. cerevis</t>
  </si>
  <si>
    <t>Sys1</t>
  </si>
  <si>
    <t>NM_025575</t>
  </si>
  <si>
    <t>NM_028730 // Pex26 // peroxisomal biogenesis factor 26 // 6 F1|6 // 74043 /// ENSMUST00</t>
  </si>
  <si>
    <t>Pex26</t>
  </si>
  <si>
    <t>NM_028730</t>
  </si>
  <si>
    <t xml:space="preserve">NM_172938 // Scml4 // sex comb on midleg-like 4 (Drosophila) // 10 B2|10 // 268297 /// </t>
  </si>
  <si>
    <t>Scml4</t>
  </si>
  <si>
    <t>NM_172938</t>
  </si>
  <si>
    <t>NM_028185 // Lsm11 // U7 snRNP-specific Sm-like protein LSM11 // 11 B1.1|11 // 72290 //</t>
  </si>
  <si>
    <t>Lsm11</t>
  </si>
  <si>
    <t>NM_028185</t>
  </si>
  <si>
    <t>NM_172050 // Cd300e // CD300e antigen // 11 E2|11 // 217306 /// ENSMUST00000062787 // C</t>
  </si>
  <si>
    <t>Cd300e</t>
  </si>
  <si>
    <t>NM_172050</t>
  </si>
  <si>
    <t>NM_177337 // Arl11 // ADP-ribosylation factor-like 11 // 14 D1|14 // 219144 /// ENSMUST</t>
  </si>
  <si>
    <t>Arl11</t>
  </si>
  <si>
    <t>NM_177337</t>
  </si>
  <si>
    <t>NM_008204 // H2-M2 // histocompatibility 2, M region locus 2 // 17 B1|17 20.43 cM // 14</t>
  </si>
  <si>
    <t>H2-M2</t>
  </si>
  <si>
    <t>NM_008204</t>
  </si>
  <si>
    <t>NM_177213 // Abca15 // ATP-binding cassette, sub-family A (ABC1), member 15 // 7 F2|7 /</t>
  </si>
  <si>
    <t>Abca15</t>
  </si>
  <si>
    <t>NM_177213</t>
  </si>
  <si>
    <t>NM_013540 // Gria2 // glutamate receptor, ionotropic, AMPA2 (alpha 2) // 3 E3|3 33.6 cM</t>
  </si>
  <si>
    <t>Gria2</t>
  </si>
  <si>
    <t>NM_013540</t>
  </si>
  <si>
    <t>NM_030596 // Dsg3 // desmoglein 3 // 18 A2|18 7.04 cM // 13512 /// ENSMUST00000070892 /</t>
  </si>
  <si>
    <t>Dsg3</t>
  </si>
  <si>
    <t>NM_030596</t>
  </si>
  <si>
    <t>NM_009307 // Syt2 // synaptotagmin II // 1 E4|1 73.5 cM // 20980 /// ENSMUST00000121990</t>
  </si>
  <si>
    <t>Syt2</t>
  </si>
  <si>
    <t>NM_009307</t>
  </si>
  <si>
    <t>NM_145604 // D230025D16Rik // RIKEN cDNA D230025D16 gene // 8 D3|8 // 234678 /// ENSMUS</t>
  </si>
  <si>
    <t>D230025D16Rik</t>
  </si>
  <si>
    <t>NM_145604</t>
  </si>
  <si>
    <t>NM_010015 // Dad1 // defender against cell death 1 // 14 C2|14 24.0 cM // 13135 /// NM_</t>
  </si>
  <si>
    <t>Dad1</t>
  </si>
  <si>
    <t>NM_010015</t>
  </si>
  <si>
    <t>NM_008700 // Nkx2-5 // NK2 transcription factor related, locus 5 (Drosophila) // 17 A3.</t>
  </si>
  <si>
    <t>Nkx2-5</t>
  </si>
  <si>
    <t>NM_008700</t>
  </si>
  <si>
    <t>NM_153572 // Katnal1 // katanin p60 subunit A-like 1 // 5 G3|5 // 231912 /// ENSMUST000</t>
  </si>
  <si>
    <t>Katnal1</t>
  </si>
  <si>
    <t>NM_153572</t>
  </si>
  <si>
    <t>NM_198604 // Plekhg6 // pleckstrin homology domain containing, family G (with RhoGef do</t>
  </si>
  <si>
    <t>Plekhg6</t>
  </si>
  <si>
    <t>NM_198604</t>
  </si>
  <si>
    <t xml:space="preserve">NM_001014761 // Scn2b // sodium channel, voltage-gated, type II, beta // 9 A5.2|9 26.0 </t>
  </si>
  <si>
    <t>Scn2b</t>
  </si>
  <si>
    <t>NM_001014761</t>
  </si>
  <si>
    <t>NM_026888 // Phkg2 // phosphorylase kinase, gamma 2 (testis) // 7|7 F4 // 68961 /// NM_</t>
  </si>
  <si>
    <t>Phkg2</t>
  </si>
  <si>
    <t>NM_026888</t>
  </si>
  <si>
    <t>NM_011587 // Tie1 // tyrosine kinase with immunoglobulin-like and EGF-like domains 1 //</t>
  </si>
  <si>
    <t>Tie1</t>
  </si>
  <si>
    <t>NM_011587</t>
  </si>
  <si>
    <t>NM_007417 // Adra2a // adrenergic receptor, alpha 2a // 19 D2|19 50.0 cM // 11551 /// E</t>
  </si>
  <si>
    <t>Adra2a</t>
  </si>
  <si>
    <t>NM_007417</t>
  </si>
  <si>
    <t>NM_010593 // Jup // junction plakoglobin // 11 D|11 60.0 cM // 16480 /// ENSMUST0000000</t>
  </si>
  <si>
    <t>Jup</t>
  </si>
  <si>
    <t>NM_010593</t>
  </si>
  <si>
    <t>NM_198663 // C87499 // expressed sequence C87499 // 4 C4|4 // 381590 /// NR_027385 // C</t>
  </si>
  <si>
    <t>C87499</t>
  </si>
  <si>
    <t>NM_198663</t>
  </si>
  <si>
    <t>NM_029780 // Raf1 // v-raf-leukemia viral oncogene 1 // 6 C3|6 52.5 cM // 110157 /// EN</t>
  </si>
  <si>
    <t>Raf1</t>
  </si>
  <si>
    <t>NM_029780</t>
  </si>
  <si>
    <t>NM_028604 // Trmt11 // tRNA methyltransferase 11 homolog (S. cerevisiae) // 10 A4|10 //</t>
  </si>
  <si>
    <t>Trmt11</t>
  </si>
  <si>
    <t>NM_028604</t>
  </si>
  <si>
    <t xml:space="preserve">NM_008829 // Pgr // progesterone receptor // 9 A1|9 // 18667 /// ENSMUST00000070463 // </t>
  </si>
  <si>
    <t>Pgr</t>
  </si>
  <si>
    <t>NM_008829</t>
  </si>
  <si>
    <t>NM_011267 // Rgs16 // regulator of G-protein signaling 16 // 1 G3|1 78.0 cM // 19734 //</t>
  </si>
  <si>
    <t>Rgs16</t>
  </si>
  <si>
    <t>NM_011267</t>
  </si>
  <si>
    <t xml:space="preserve">NM_053117 // Pard6g // par-6 partitioning defective 6 homolog gamma (C. elegans) // 18 </t>
  </si>
  <si>
    <t>Pard6g</t>
  </si>
  <si>
    <t>NM_053117</t>
  </si>
  <si>
    <t>NM_001164226 // Nrf1 // nuclear respiratory factor 1 // 6 A3.3|6 6.5 cM // 18181 /// NM</t>
  </si>
  <si>
    <t>Nrf1</t>
  </si>
  <si>
    <t>NM_001164226</t>
  </si>
  <si>
    <t>NM_053224 // Vmn1r54 // vomeronasal 1 receptor 54 // 6 D1|6 // 113851 /// ENSMUST000000</t>
  </si>
  <si>
    <t>Vmn1r54</t>
  </si>
  <si>
    <t>NM_053224</t>
  </si>
  <si>
    <t>NM_023040 // Gfer // growth factor, erv1 (S. cerevisiae)-like (augmenter of liver regen</t>
  </si>
  <si>
    <t>Gfer</t>
  </si>
  <si>
    <t>NM_023040</t>
  </si>
  <si>
    <t>NM_172568 // March10 // membrane-associated ring finger (C3HC4) 10 // 11 E1|11 // 63268</t>
  </si>
  <si>
    <t>March10</t>
    <phoneticPr fontId="1" type="noConversion"/>
  </si>
  <si>
    <t>NM_172568</t>
  </si>
  <si>
    <t>NM_008242 // Foxd1 // forkhead box D1 // 13 D1|13 52.0 cM // 15229 /// ENSMUST000001050</t>
  </si>
  <si>
    <t>Foxd1</t>
  </si>
  <si>
    <t>NM_008242</t>
  </si>
  <si>
    <t>NM_001102611 // Smyd4 // SET and MYND domain containing 4 // 11 B5|11 // 319822 /// BC0</t>
  </si>
  <si>
    <t>Smyd4</t>
  </si>
  <si>
    <t>NM_001102611</t>
  </si>
  <si>
    <t>NM_170673 // Cpne9 // copine family member IX // 6 E3|6 // 211232 /// ENSMUST0000004120</t>
  </si>
  <si>
    <t>Cpne9</t>
  </si>
  <si>
    <t>NM_170673</t>
  </si>
  <si>
    <t xml:space="preserve">NM_013896 // Timm9 // translocase of inner mitochondrial membrane 9 homolog (yeast) // </t>
  </si>
  <si>
    <t>Timm9</t>
  </si>
  <si>
    <t>NM_013896</t>
  </si>
  <si>
    <t>NM_175190 // 2900010J23Rik // RIKEN cDNA 2900010J23 gene // 2 B|2 // 72931 /// ENSMUST0</t>
  </si>
  <si>
    <t>2900010J23Rik</t>
  </si>
  <si>
    <t>NM_175190</t>
  </si>
  <si>
    <t xml:space="preserve">NM_028801 // Muc5b // mucin 5, subtype B, tracheobronchial // 7 F5|7 69.01 cM // 74180 </t>
  </si>
  <si>
    <t>Muc5b</t>
  </si>
  <si>
    <t>NM_028801</t>
  </si>
  <si>
    <t>NM_025290 // Rsph1 // radial spoke head 1 homolog (Chlamydomonas) // 17 A3.3|17 13.25 c</t>
  </si>
  <si>
    <t>Rsph1</t>
  </si>
  <si>
    <t>NM_025290</t>
  </si>
  <si>
    <t>NM_009290 // Wnt8a // wingless-related MMTV integration site 8A // 18|18 B3 // 20890 //</t>
  </si>
  <si>
    <t>Wnt8a</t>
  </si>
  <si>
    <t>NM_009290</t>
  </si>
  <si>
    <t>NM_178703 // Slc6a1 // solute carrier family 6 (neurotransmitter transporter, GABA), me</t>
  </si>
  <si>
    <t>Slc6a1</t>
  </si>
  <si>
    <t>NM_178703</t>
  </si>
  <si>
    <t>NM_009676 // Aox1 // aldehyde oxidase 1 // 1 C1-C2|1 23.2 cM // 11761 /// ENSMUST000000</t>
  </si>
  <si>
    <t>Aox1</t>
  </si>
  <si>
    <t>NM_009676</t>
  </si>
  <si>
    <t>NM_001114333 // Grm1 // glutamate receptor, metabotropic 1 // 10|10 A2 // 14816 /// NM_</t>
  </si>
  <si>
    <t>Grm1</t>
  </si>
  <si>
    <t>NM_001114333</t>
  </si>
  <si>
    <t>NM_011856 // Odz2 // odd Oz/ten-m homolog 2 (Drosophila) // 11 A4|11 18.0 cM // 23964 /</t>
  </si>
  <si>
    <t>Odz2</t>
  </si>
  <si>
    <t>NM_011856</t>
  </si>
  <si>
    <t>NM_007739 // Col8a1 // collagen, type VIII, alpha 1 // 16 C1.1|16 // 12837 /// ENSMUST0</t>
  </si>
  <si>
    <t>Col8a1</t>
  </si>
  <si>
    <t>NM_007739</t>
  </si>
  <si>
    <t>NM_175217 // Mmd2 // monocyte to macrophage differentiation-associated 2 // 5 G2|5 // 7</t>
  </si>
  <si>
    <t>Mmd2</t>
  </si>
  <si>
    <t>NM_175217</t>
  </si>
  <si>
    <t>NM_178734 // Zfp473 // zinc finger protein 473 // 7 B4|7 // 243963 /// ENSMUST000000602</t>
  </si>
  <si>
    <t>Zfp473</t>
  </si>
  <si>
    <t>NM_178734</t>
  </si>
  <si>
    <t>NM_023750 // Zfp84 // zinc finger protein 84 // 7 B1|7 9.0 cM // 74352 /// ENSMUST00000</t>
  </si>
  <si>
    <t>Zfp84</t>
  </si>
  <si>
    <t>NM_023750</t>
  </si>
  <si>
    <t>NM_199143 // Znrf2 // zinc and ring finger 2 // 6 B3|6 26.0 cM // 387524 /// AF513708 /</t>
  </si>
  <si>
    <t>Znrf2</t>
  </si>
  <si>
    <t>NM_199143</t>
  </si>
  <si>
    <t>NM_001164607 // Maf1 // MAF1 homolog (S. cerevisiae) // 15|15 E1 // 68877 /// NM_026859</t>
  </si>
  <si>
    <t>Maf1</t>
  </si>
  <si>
    <t>NM_001164607</t>
  </si>
  <si>
    <t>NM_009208 // Slc4a3 // solute carrier family 4 (anion exchanger), member 3 // 1 C4|1 41</t>
  </si>
  <si>
    <t>Slc4a3</t>
  </si>
  <si>
    <t>NM_009208</t>
  </si>
  <si>
    <t>NM_029425 // 4833424O15Rik // RIKEN cDNA 4833424O15 gene // 3|3 G2 // 75769 /// ENSMUST</t>
  </si>
  <si>
    <t>4833424O15Rik</t>
  </si>
  <si>
    <t>NM_029425</t>
  </si>
  <si>
    <t xml:space="preserve">NM_138301 // Trpm2 // transient receptor potential cation channel, subfamily M, member </t>
  </si>
  <si>
    <t>Trpm2</t>
  </si>
  <si>
    <t>NM_138301</t>
  </si>
  <si>
    <t xml:space="preserve">NM_176951 // Xkr5 // X Kell blood group precursor-related family, member 5 // 8 A1.3|8 </t>
  </si>
  <si>
    <t>Xkr5</t>
  </si>
  <si>
    <t>NM_176951</t>
  </si>
  <si>
    <t>NM_009686 // Apbb2 // amyloid beta (A4) precursor protein-binding, family B, member 2 /</t>
  </si>
  <si>
    <t>Apbb2</t>
  </si>
  <si>
    <t>NM_009686</t>
  </si>
  <si>
    <t>NM_138948 // Cabp7 // calcium binding protein 7 // 11 A1|11 // 192650 /// ENSMUST000000</t>
  </si>
  <si>
    <t>Cabp7</t>
  </si>
  <si>
    <t>NM_138948</t>
  </si>
  <si>
    <t>NR_003549 // 3110048L19Rik // zinc finger pseudogene // 17 A3.2|17 // 73233 /// NM_0292</t>
  </si>
  <si>
    <t>3110048L19Rik</t>
  </si>
  <si>
    <t>NR_003549</t>
  </si>
  <si>
    <t>NM_153600 // Ttc26 // tetratricopeptide repeat domain 26 // 6 B1|6 // 264134 /// ENSMUS</t>
  </si>
  <si>
    <t>Ttc26</t>
  </si>
  <si>
    <t>NM_153600</t>
  </si>
  <si>
    <t>NM_009827 // Cckar // cholecystokinin A receptor // 5 C1|5 34.0 cM // 12425 /// ENSMUST</t>
  </si>
  <si>
    <t>Cckar</t>
  </si>
  <si>
    <t>NM_009827</t>
  </si>
  <si>
    <t>NM_007781 // Csf2rb2 // colony stimulating factor 2 receptor, beta 2, low-affinity (gra</t>
  </si>
  <si>
    <t>Csf2rb2</t>
  </si>
  <si>
    <t>NM_007781</t>
  </si>
  <si>
    <t>NM_008102 // Gch1 // GTP cyclohydrolase 1 // 14 C2-3|14 19.5 cM // 14528 /// ENSMUST000</t>
  </si>
  <si>
    <t>Gch1</t>
  </si>
  <si>
    <t>NM_008102</t>
  </si>
  <si>
    <t>NM_008574 // Smcp // sperm mitochondria-associated cysteine-rich protein // 3 F1|3 // 1</t>
  </si>
  <si>
    <t>Smcp</t>
  </si>
  <si>
    <t>NM_008574</t>
  </si>
  <si>
    <t>NM_009423 // Traf4 // TNF receptor associated factor 4 // 11|11 B5-C // 22032 /// ENSMU</t>
  </si>
  <si>
    <t>Traf4</t>
  </si>
  <si>
    <t>NM_009423</t>
  </si>
  <si>
    <t>NM_011779 // Coro1c // coronin, actin binding protein 1C // 5 F|5 // 23790 /// ENSMUST0</t>
  </si>
  <si>
    <t>Coro1c</t>
  </si>
  <si>
    <t>NM_011779</t>
  </si>
  <si>
    <t>NM_020611 // Srd5a3 // steroid 5 alpha-reductase 3 // 5 C3.3|5 // 57357 /// ENSMUST0000</t>
  </si>
  <si>
    <t>Srd5a3</t>
  </si>
  <si>
    <t>NM_020611</t>
  </si>
  <si>
    <t>NM_001009574 // Taar5 // trace amine-associated receptor 5 // 10 A4|10 // 215854 /// EN</t>
  </si>
  <si>
    <t>Taar5</t>
  </si>
  <si>
    <t>NM_001009574</t>
  </si>
  <si>
    <t>NM_175413 // Lrrc39 // leucine rich repeat containing 39 // 3|3 G2 // 109245 /// NM_027</t>
  </si>
  <si>
    <t>Lrrc39</t>
  </si>
  <si>
    <t>NM_175413</t>
  </si>
  <si>
    <t>NM_007389 // Chrna1 // cholinergic receptor, nicotinic, alpha polypeptide 1 (muscle) //</t>
  </si>
  <si>
    <t>Chrna1</t>
  </si>
  <si>
    <t>NM_007389</t>
  </si>
  <si>
    <t>NR_033564 // C030002c11rik // hypothetical LOC320400 // 1 H6|1 // 320400</t>
  </si>
  <si>
    <t>C030002c11rik</t>
  </si>
  <si>
    <t>NR_033564</t>
  </si>
  <si>
    <t>NR_028332 // Zfp672 // zinc finger protein 672 // 11 B1.3|11 // 319475 /// NR_028333 //</t>
  </si>
  <si>
    <t>Zfp672</t>
  </si>
  <si>
    <t>NR_028332</t>
  </si>
  <si>
    <t>NM_001081241 // Fam65a // family with sequence similarity 65, member A // 8 D3|8 // 756</t>
  </si>
  <si>
    <t>Fam65a</t>
  </si>
  <si>
    <t>NM_001081241</t>
  </si>
  <si>
    <t xml:space="preserve">ENSMUST00000150042 // Mrpl48 // mitochondrial ribosomal protein L48 // 7 E1|7 // 52443 </t>
  </si>
  <si>
    <t>Mrpl48</t>
  </si>
  <si>
    <t>ENSMUST00000150042</t>
  </si>
  <si>
    <t>NM_026898 // Wdr53 // WD repeat domain 53 // 16 B2|16 // 68980 /// NM_001185162 // Wdr5</t>
  </si>
  <si>
    <t>Wdr53</t>
  </si>
  <si>
    <t>NM_026898</t>
  </si>
  <si>
    <t xml:space="preserve">NM_080435 // Adcy4 // adenylate cyclase 4 // 14|14 D3 // 104110 /// ENSMUST00000002398 </t>
  </si>
  <si>
    <t>Adcy4</t>
  </si>
  <si>
    <t>NM_080435</t>
  </si>
  <si>
    <t xml:space="preserve">NM_177839 // Tnn // tenascin N // 1 H2.1|1 // 329278 /// NM_001162896 // 4930523C07Rik </t>
  </si>
  <si>
    <t>Tnn</t>
  </si>
  <si>
    <t>NM_177839</t>
  </si>
  <si>
    <t>NM_011955 // Nubp1 // nucleotide binding protein 1 // 16 A1|16 3.4 cM // 26425 /// ENSM</t>
  </si>
  <si>
    <t>Nubp1</t>
  </si>
  <si>
    <t>NM_011955</t>
  </si>
  <si>
    <t>BC052693 // 2810422O20Rik // RIKEN cDNA 2810422O20 gene // 1 H2.2|1 // 69962 /// BC0501</t>
  </si>
  <si>
    <t>2810422O20Rik</t>
  </si>
  <si>
    <t>BC052693</t>
  </si>
  <si>
    <t>NM_213616 // Atp2b4 // ATPase, Ca++ transporting, plasma membrane 4 // 1 E4|1 70.3 cM /</t>
  </si>
  <si>
    <t>Atp2b4</t>
  </si>
  <si>
    <t>NM_213616</t>
  </si>
  <si>
    <t>NM_133788 // Icmt // isoprenylcysteine carboxyl methyltransferase // 4 E2|4 // 57295 //</t>
  </si>
  <si>
    <t>Icmt</t>
  </si>
  <si>
    <t>NM_133788</t>
  </si>
  <si>
    <t>NM_023403 // Mesdc2 // mesoderm development candidate 2 // 7 D3|7 // 67943 /// ENSMUST0</t>
  </si>
  <si>
    <t>Mesdc2</t>
  </si>
  <si>
    <t>NM_023403</t>
  </si>
  <si>
    <t>NM_025666 // Ubr7 // ubiquitin protein ligase E3 component n-recognin 7 (putative) // 1</t>
  </si>
  <si>
    <t>Ubr7</t>
  </si>
  <si>
    <t>NM_025666</t>
  </si>
  <si>
    <t xml:space="preserve">NM_032610 // Spnb4 // spectrin beta 4 // 7 A3|7 7.5 cM // 80297 /// ENSMUST00000011895 </t>
  </si>
  <si>
    <t>Spnb4</t>
  </si>
  <si>
    <t>NM_032610</t>
  </si>
  <si>
    <t>NM_015829 // Slc25a13 // solute carrier family 25 (mitochondrial carrier, adenine nucle</t>
  </si>
  <si>
    <t>Slc25a13</t>
  </si>
  <si>
    <t>NM_015829</t>
  </si>
  <si>
    <t xml:space="preserve">NM_183089 // Dscc1 // defective in sister chromatid cohesion 1 homolog (S. cerevisiae) </t>
  </si>
  <si>
    <t>Dscc1</t>
  </si>
  <si>
    <t>NM_183089</t>
  </si>
  <si>
    <t>NM_008240 // Foxj1 // forkhead box J1 // 11 E2|11 78.0 cM // 15223 /// ENSMUST000000362</t>
  </si>
  <si>
    <t>Foxj1</t>
  </si>
  <si>
    <t>NM_008240</t>
  </si>
  <si>
    <t xml:space="preserve">NM_016958 // Krt14 // keratin 14 // 11 D|11 58.6 cM // 16664 /// NM_212483 // Krt42 // </t>
  </si>
  <si>
    <t>Krt14</t>
  </si>
  <si>
    <t>NM_016958</t>
  </si>
  <si>
    <t>NM_020570 // Xrcc2 // X-ray repair complementing defective repair in Chinese hamster ce</t>
  </si>
  <si>
    <t>Xrcc2</t>
  </si>
  <si>
    <t>NM_020570</t>
  </si>
  <si>
    <t xml:space="preserve">NM_178622 // Suds3 // suppressor of defective silencing 3 homolog (S. cerevisiae) // 5 </t>
  </si>
  <si>
    <t>Suds3</t>
  </si>
  <si>
    <t>NM_178622</t>
  </si>
  <si>
    <t>NM_009560 // Zfp60 // zinc finger protein 60 // 7 A3|7 12.3 cM // 22718 /// NM_029531 /</t>
  </si>
  <si>
    <t>Zfp60</t>
  </si>
  <si>
    <t>NM_009560</t>
  </si>
  <si>
    <t>NM_146547 // Olfr771 // olfactory receptor 771 // 10 D3|10 // 258540 /// ENSMUST0000007</t>
  </si>
  <si>
    <t>Olfr771</t>
  </si>
  <si>
    <t>NM_146547</t>
  </si>
  <si>
    <t>NM_133892 // Lao1 // L-amino acid oxidase 1 // 4 D2.1|4 // 100470 /// ENSMUST0000005865</t>
  </si>
  <si>
    <t>Lao1</t>
  </si>
  <si>
    <t>NM_133892</t>
  </si>
  <si>
    <t>NM_011287 // Rpl10a // ribosomal protein L10A // 17 A3.3|17 // 19896 /// BC006039 // Rp</t>
  </si>
  <si>
    <t>Rpl10a</t>
  </si>
  <si>
    <t>NM_011287</t>
  </si>
  <si>
    <t xml:space="preserve">NM_001034013 // Accn1 // amiloride-sensitive cation channel 1, neuronal (degenerin) // </t>
  </si>
  <si>
    <t>Accn1</t>
  </si>
  <si>
    <t>NM_001034013</t>
  </si>
  <si>
    <t>NM_133254 // Slc5a2 // solute carrier family 5 (sodium/glucose cotransporter), member 2</t>
  </si>
  <si>
    <t>Slc5a2</t>
  </si>
  <si>
    <t>NM_133254</t>
  </si>
  <si>
    <t xml:space="preserve">NM_001130150 // Arhgef1 // Rho guanine nucleotide exchange factor (GEF) 1 // 7 A3|7 // </t>
  </si>
  <si>
    <t>Arhgef1</t>
  </si>
  <si>
    <t>NM_001130150</t>
  </si>
  <si>
    <t>NM_009568 // Zfp94 // zinc finger protein 94 // 7 A3|7 5.25 cM // 22756 /// NM_009561 /</t>
  </si>
  <si>
    <t>Zfp94</t>
  </si>
  <si>
    <t>NM_009568</t>
  </si>
  <si>
    <t>NM_009277 // Trim21 // tripartite motif-containing 21 // 7 F1|7 // 20821 /// NM_0010825</t>
  </si>
  <si>
    <t>Trim21</t>
  </si>
  <si>
    <t>NM_009277</t>
  </si>
  <si>
    <t>NM_130903 // Cd209c // CD209c antigen // 8 A1.1|8 // 170776 /// ENSMUST00000044060 // C</t>
  </si>
  <si>
    <t>Cd209c</t>
  </si>
  <si>
    <t>NM_130903</t>
  </si>
  <si>
    <t>NM_148952 // E2f4 // E2F transcription factor 4 // 8 D3|8 // 104394 /// ENSMUST00000015</t>
  </si>
  <si>
    <t>E2f4</t>
  </si>
  <si>
    <t>NM_148952</t>
  </si>
  <si>
    <t>NM_009708 // Rnd2 // Rho family GTPase 2 // 11|11 C-D // 11858 /// ENSMUST00000001347 /</t>
  </si>
  <si>
    <t>Rnd2</t>
  </si>
  <si>
    <t>NM_009708</t>
  </si>
  <si>
    <t>NM_009800 // Car11 // carbonic anhydrase 11 // 7|7 B2 // 12348 /// ENSMUST00000003360 /</t>
  </si>
  <si>
    <t>Car11</t>
  </si>
  <si>
    <t>NM_009800</t>
  </si>
  <si>
    <t>NM_145565 // Sds // serine dehydratase // 5 F|5 // 231691 /// ENSMUST00000066540 // Sds</t>
  </si>
  <si>
    <t>Sds</t>
  </si>
  <si>
    <t>NM_145565</t>
  </si>
  <si>
    <t>NM_183224 // Fam19a3 // family with sequence similarity 19, member A3 // 3 F2.2|3 // 32</t>
  </si>
  <si>
    <t>Fam19a3</t>
  </si>
  <si>
    <t>NM_183224</t>
  </si>
  <si>
    <t>NM_009472 // Unc5c // unc-5 homolog C (C. elegans) // 3 H1|3 68.5 cM // 22253 /// ENSMU</t>
  </si>
  <si>
    <t>Unc5c</t>
  </si>
  <si>
    <t>NM_009472</t>
  </si>
  <si>
    <t>NM_153167 // Dcaf10 // DDB1 and CUL4 associated factor 10 // 4 B1|4 // 242418 /// ENSMU</t>
  </si>
  <si>
    <t>Dcaf10</t>
  </si>
  <si>
    <t>NM_153167</t>
  </si>
  <si>
    <t>NM_133862 // Fgg // fibrinogen gamma chain // 3 E3|3 41.3 cM // 99571 /// ENSMUST000000</t>
  </si>
  <si>
    <t>Fgg</t>
  </si>
  <si>
    <t>NM_133862</t>
  </si>
  <si>
    <t>NM_134065 // Epdr1 // ependymin related protein 1 (zebrafish) // 13 A2|13 // 105298 ///</t>
  </si>
  <si>
    <t>Epdr1</t>
  </si>
  <si>
    <t>NM_134065</t>
  </si>
  <si>
    <t xml:space="preserve">NM_025476 // Fam82b // family with sequence similarity 82, member B // 4 A3|4 // 66302 </t>
  </si>
  <si>
    <t>Fam82b</t>
  </si>
  <si>
    <t>NM_025476</t>
  </si>
  <si>
    <t>BC147600 // 4921517D22Rik // RIKEN cDNA 4921517D22 gene // 13 B2|13 // 70900 /// NM_183</t>
  </si>
  <si>
    <t>4921517D22Rik</t>
  </si>
  <si>
    <t>BC147600</t>
  </si>
  <si>
    <t>NM_183137 // 2410002I01Rik // RIKEN cDNA 2410002I01 gene // 11 E2|11 // 78777 /// ENSMU</t>
  </si>
  <si>
    <t>2410002I01Rik</t>
  </si>
  <si>
    <t>NM_183137</t>
  </si>
  <si>
    <t>NM_029282 // Tti1 // Tel2 interacting protein 1 homolog (S. pombe) // 2 H1|2 // 75425 /</t>
  </si>
  <si>
    <t>Tti1</t>
  </si>
  <si>
    <t>NM_029282</t>
  </si>
  <si>
    <t>NM_030080 // Creb3l4 // cAMP responsive element binding protein 3-like 4 // 3 F1|3 // 7</t>
  </si>
  <si>
    <t>Creb3l4</t>
  </si>
  <si>
    <t>NM_030080</t>
  </si>
  <si>
    <t>NM_024219 // Hsbp1 // heat shock factor binding protein 1 // 8 E1|8 // 68196 /// ENSMUS</t>
  </si>
  <si>
    <t>Hsbp1</t>
  </si>
  <si>
    <t>NM_024219</t>
  </si>
  <si>
    <t>NM_173411 // BC030500 // cDNA sequence BC030500 // 8 B3.1|8 // 234290 /// ENSMUST000001</t>
  </si>
  <si>
    <t>BC030500</t>
  </si>
  <si>
    <t>NM_173411</t>
  </si>
  <si>
    <t>NM_146094 // Fads1 // fatty acid desaturase 1 // 19 A|19 // 76267 /// ENSMUST0000001080</t>
  </si>
  <si>
    <t>Fads1</t>
  </si>
  <si>
    <t>NM_146094</t>
  </si>
  <si>
    <t>NM_172855 // Galnt5 // UDP-N-acetyl-alpha-D-galactosamine:polypeptide N-acetylgalactosa</t>
  </si>
  <si>
    <t>Galnt5</t>
  </si>
  <si>
    <t>NM_172855</t>
  </si>
  <si>
    <t>NM_010336 // Lpar1 // lysophosphatidic acid receptor 1 // 4 B3|4 16.0 cM // 14745 /// N</t>
  </si>
  <si>
    <t>Lpar1</t>
  </si>
  <si>
    <t>NM_010336</t>
  </si>
  <si>
    <t>NM_181328 // Slc25a29 // solute carrier family 25 (mitochondrial carrier, palmitoylcarn</t>
  </si>
  <si>
    <t>Slc25a29</t>
  </si>
  <si>
    <t>NM_181328</t>
  </si>
  <si>
    <t>NM_016896 // Map3k14 // mitogen-activated protein kinase kinase kinase 14 // 11 E1|11 6</t>
  </si>
  <si>
    <t>Map3k14</t>
  </si>
  <si>
    <t>NM_016896</t>
  </si>
  <si>
    <t>NM_173390 // Nhsl1 // NHS-like 1 // 10 A3|10 8.0 cM // 215819 /// NM_001163592 // Nhsl1</t>
  </si>
  <si>
    <t>Nhsl1</t>
  </si>
  <si>
    <t>NM_173390</t>
  </si>
  <si>
    <t xml:space="preserve">NM_199241 // Sema6d // sema domain, transmembrane domain (TM), and cytoplasmic domain, </t>
  </si>
  <si>
    <t>Sema6d</t>
  </si>
  <si>
    <t>NM_199241</t>
  </si>
  <si>
    <t xml:space="preserve">NM_001037809 // Cdh3 // cadherin 3 // 8 D3|8 53.3 cM // 12560 /// NM_007665 // Cdh3 // </t>
  </si>
  <si>
    <t>Cdh3</t>
  </si>
  <si>
    <t>NM_001037809</t>
  </si>
  <si>
    <t>NM_173037 // Tmco7 // transmembrane and coiled-coil domains 7 // 8 D3|8 // 272538 /// E</t>
  </si>
  <si>
    <t>Tmco7</t>
  </si>
  <si>
    <t>NM_173037</t>
  </si>
  <si>
    <t xml:space="preserve">NM_173415 // Nyx // nyctalopin // X A1.1|X 4.51 cM // 236690 /// ENSMUST00000050434 // </t>
  </si>
  <si>
    <t>Nyx</t>
  </si>
  <si>
    <t>NM_173415</t>
  </si>
  <si>
    <t>NM_027426 // 2610109H07Rik // RIKEN cDNA 2610109H07 gene // 4|4 E1 // 70433 /// ENSMUST</t>
  </si>
  <si>
    <t>2610109H07Rik</t>
  </si>
  <si>
    <t>NM_027426</t>
  </si>
  <si>
    <t>BC090976 // BC022687 // cDNA sequence BC022687 // 12 F1|12 10.93 cM // 217887 /// NM_14</t>
  </si>
  <si>
    <t>BC022687</t>
  </si>
  <si>
    <t>BC090976</t>
  </si>
  <si>
    <t>NM_010493 // Icam1 // intercellular adhesion molecule 1 // 9 A3|9 7.0 cM // 15894 /// E</t>
  </si>
  <si>
    <t>Icam1</t>
  </si>
  <si>
    <t>NM_010493</t>
  </si>
  <si>
    <t>NM_001164567 // Vill // villin-like // 9|9 F4 // 22351 /// NM_011700 // Vill // villin-</t>
  </si>
  <si>
    <t>Vill</t>
  </si>
  <si>
    <t>NM_001164567</t>
  </si>
  <si>
    <t>NM_009925 // Col10a1 // collagen, type X, alpha 1 // 10 B1-B3|10 22.0 cM // 12813 /// E</t>
  </si>
  <si>
    <t>Col10a1</t>
  </si>
  <si>
    <t>NM_009925</t>
  </si>
  <si>
    <t xml:space="preserve">NM_148944 // Chrnb4 // cholinergic receptor, nicotinic, beta polypeptide 4 // 9 B|9 // </t>
  </si>
  <si>
    <t>Chrnb4</t>
  </si>
  <si>
    <t>NM_148944</t>
  </si>
  <si>
    <t>NM_023175 // Nit2 // nitrilase family, member 2 // 16 C1.1|16 38.0 cM // 52633 /// ENSM</t>
  </si>
  <si>
    <t>Nit2</t>
  </si>
  <si>
    <t>NM_023175</t>
  </si>
  <si>
    <t>NM_001160253 // Cabp2 // calcium binding protein 2 // 19 A|19 // 29866 /// NM_013878 //</t>
  </si>
  <si>
    <t>Cabp2</t>
  </si>
  <si>
    <t>NM_001160253</t>
  </si>
  <si>
    <t xml:space="preserve">NM_178726 // Ppm1l // protein phosphatase 1 (formerly 2C)-like // 3 E1|3 // 242083 /// </t>
  </si>
  <si>
    <t>Ppm1l</t>
  </si>
  <si>
    <t>NM_178726</t>
  </si>
  <si>
    <t>NM_025610 // Asrgl1 // asparaginase like 1 // 19 A|19 // 66514 /// ENSMUST00000049948 /</t>
  </si>
  <si>
    <t>Asrgl1</t>
  </si>
  <si>
    <t>NM_025610</t>
  </si>
  <si>
    <t>NM_177813 // Gm5087 // predicted gene 5087 // 14 A1|14 // 328354</t>
  </si>
  <si>
    <t>Gm5087</t>
  </si>
  <si>
    <t>NM_177813</t>
  </si>
  <si>
    <t>NM_146946 // Olfr50 // olfactory receptor 50 // 2 B|2 // 18350 /// ENSMUST00000072114 /</t>
  </si>
  <si>
    <t>Olfr50</t>
  </si>
  <si>
    <t>NM_146946</t>
  </si>
  <si>
    <t>NM_001004185 // Whamm // WAS protein homolog associated with actin, golgi membranes and</t>
  </si>
  <si>
    <t>Whamm</t>
  </si>
  <si>
    <t>NM_001004185</t>
  </si>
  <si>
    <t>NM_024184 // Asf1b // ASF1 anti-silencing function 1 homolog B (S. cerevisiae) // 8 C3|</t>
  </si>
  <si>
    <t>Asf1b</t>
  </si>
  <si>
    <t>NM_024184</t>
  </si>
  <si>
    <t>NM_178446 // Rbm47 // RNA binding motif protein 47 // 5 C3.1|5 // 245945 /// NM_0011273</t>
  </si>
  <si>
    <t>Rbm47</t>
  </si>
  <si>
    <t>NM_178446</t>
  </si>
  <si>
    <t xml:space="preserve">NM_009884 // Cebpg // CCAAT/enhancer binding protein (C/EBP), gamma // 7 B1|7 // 12611 </t>
  </si>
  <si>
    <t>Cebpg</t>
  </si>
  <si>
    <t>NM_009884</t>
  </si>
  <si>
    <t>NM_178413 // Thnsl2 // threonine synthase-like 2 (bacterial) // 6 C1|6 // 232078 /// NM</t>
  </si>
  <si>
    <t>Thnsl2</t>
  </si>
  <si>
    <t>NM_178413</t>
  </si>
  <si>
    <t>NM_009410 // Top3a // topoisomerase (DNA) III alpha // 11 B2|11 // 21975 /// ENSMUST000</t>
  </si>
  <si>
    <t>Top3a</t>
  </si>
  <si>
    <t>NM_009410</t>
  </si>
  <si>
    <t>NM_001170632 // Fcamr // Fc receptor, IgA, IgM, high affinity // 1|1 F // 64435 /// NM_</t>
  </si>
  <si>
    <t>Fcamr</t>
  </si>
  <si>
    <t>NM_001170632</t>
  </si>
  <si>
    <t xml:space="preserve">NM_028922 // Ppapdc2 // phosphatidic acid phosphatase type 2 domain containing 2 // 19 </t>
  </si>
  <si>
    <t>Ppapdc2</t>
  </si>
  <si>
    <t>NM_028922</t>
  </si>
  <si>
    <t xml:space="preserve">NM_011153 // Gsbs // G substrate // 6 C1|6 23.22 cM // 19051 /// ENSMUST00000052827 // </t>
  </si>
  <si>
    <t>Gsbs</t>
  </si>
  <si>
    <t>NM_011153</t>
  </si>
  <si>
    <t>NM_008004 // Fgf17 // fibroblast growth factor 17 // 14 D2|14 38.0 cM // 14171 /// ENSM</t>
  </si>
  <si>
    <t>Fgf17</t>
  </si>
  <si>
    <t>NM_008004</t>
  </si>
  <si>
    <t>NM_010238 // Brd2 // bromodomain containing 2 // 17 B1|17 18.53 cM // 14312 /// NM_0010</t>
  </si>
  <si>
    <t>Brd2</t>
  </si>
  <si>
    <t>NM_010238</t>
  </si>
  <si>
    <t xml:space="preserve">NM_009603 // Chrne // cholinergic receptor, nicotinic, epsilon polypeptide // 11 B3|11 </t>
  </si>
  <si>
    <t>Chrne</t>
  </si>
  <si>
    <t>NM_009603</t>
  </si>
  <si>
    <t>NM_001048267 // Tnpo1 // transportin 1 // 13 D1|13 53.0 cM // 238799 /// NM_178716 // T</t>
  </si>
  <si>
    <t>Tnpo1</t>
  </si>
  <si>
    <t>NM_001048267</t>
  </si>
  <si>
    <t>NM_007633 // Ccne1 // cyclin E1 // 7 B2|7 16.0 cM // 12447 /// ENSMUST00000108023 // Cc</t>
  </si>
  <si>
    <t>Ccne1</t>
  </si>
  <si>
    <t>NM_007633</t>
  </si>
  <si>
    <t>NM_008655 // Gadd45b // growth arrest and DNA-damage-inducible 45 beta // 10 C1|10 60.5</t>
  </si>
  <si>
    <t>Gadd45b</t>
  </si>
  <si>
    <t>NM_008655</t>
  </si>
  <si>
    <t>NM_172625 // Ino80c // INO80 complex subunit C // 18 A2|18 // 225280 /// ENSMUST0000015</t>
  </si>
  <si>
    <t>Ino80c</t>
  </si>
  <si>
    <t>NM_172625</t>
  </si>
  <si>
    <t>NM_008683 // Nedd8 // neural precursor cell expressed, developmentally down-regulated g</t>
  </si>
  <si>
    <t>Nedd8</t>
  </si>
  <si>
    <t>NM_008683</t>
  </si>
  <si>
    <t>NM_026366 // N6amt1 // N-6 adenine-specific DNA methyltransferase 1 (putative) // 16 C3</t>
  </si>
  <si>
    <t>N6amt1</t>
  </si>
  <si>
    <t>NM_026366</t>
  </si>
  <si>
    <t>NM_133908 // 1110008J03Rik // RIKEN cDNA 1110008J03 gene // 5 F|5 // 100764 /// NM_0290</t>
  </si>
  <si>
    <t>1110008J03Rik</t>
  </si>
  <si>
    <t>NM_133908</t>
  </si>
  <si>
    <t>NM_025613 // Eid1 // EP300 interacting inhibitor of differentiation 1 // 2 F1|2 // 5852</t>
  </si>
  <si>
    <t>Eid1</t>
  </si>
  <si>
    <t>NM_025613</t>
  </si>
  <si>
    <t>NM_028334 // Nup37 // nucleoporin 37 // 10|10 C2 // 69736 /// NM_027191 // Nup37 // nuc</t>
  </si>
  <si>
    <t>Nup37</t>
  </si>
  <si>
    <t>NM_028334</t>
  </si>
  <si>
    <t>NM_031376 // Pik3ap1 // phosphoinositide-3-kinase adaptor protein 1 // 19|19 D1 // 8349</t>
  </si>
  <si>
    <t>Pik3ap1</t>
  </si>
  <si>
    <t>NM_031376</t>
  </si>
  <si>
    <t>NM_008600 // Mip // major intrinsic protein of eye lens fiber // 10 D1|10 74.0 cM // 17</t>
  </si>
  <si>
    <t>Mip</t>
  </si>
  <si>
    <t>NM_008600</t>
  </si>
  <si>
    <t>NM_001081499 // Tbc1d8b // TBC1 domain family, member 8B // X F1|X // 245638 /// BC1475</t>
  </si>
  <si>
    <t>Tbc1d8b</t>
  </si>
  <si>
    <t>NM_001081499</t>
  </si>
  <si>
    <t>NM_009151 // Selplg // selectin, platelet (p-selectin) ligand // 5 F|5 64.0 cM // 20345</t>
  </si>
  <si>
    <t>Selplg</t>
  </si>
  <si>
    <t>NM_009151</t>
  </si>
  <si>
    <t>NM_025920 // Thap4 // THAP domain containing 4 // 1 D|1 // 67026 /// ENSMUST00000112905</t>
  </si>
  <si>
    <t>Thap4</t>
  </si>
  <si>
    <t>NM_025920</t>
  </si>
  <si>
    <t>NM_175035 // Gimap5 // GTPase, IMAP family member 5 // 6 B2.3|6 // 317757 /// NM_031247</t>
  </si>
  <si>
    <t>Gimap5</t>
  </si>
  <si>
    <t>NM_175035</t>
  </si>
  <si>
    <t xml:space="preserve">NM_001008533 // Adora1 // adenosine A1 receptor // 1 E4|1 // 11539 /// NM_001039510 // </t>
  </si>
  <si>
    <t>Adora1</t>
  </si>
  <si>
    <t>NM_001008533</t>
  </si>
  <si>
    <t>NM_025712 // Snx31 // sorting nexin 31 // 15|15 C // 66696 /// ENSMUST00000013755 // Sn</t>
  </si>
  <si>
    <t>Snx31</t>
  </si>
  <si>
    <t>NM_025712</t>
  </si>
  <si>
    <t>NM_027310 // Meaf6 // MYST/Esa1-associated factor 6 // 4|4 D1 // 70088 /// ENSMUST00000</t>
  </si>
  <si>
    <t>Meaf6</t>
  </si>
  <si>
    <t>NM_027310</t>
  </si>
  <si>
    <t xml:space="preserve">NM_183154 // Zfyve1 // zinc finger, FYVE domain containing 1 // 12 D1|12 // 217695 /// </t>
  </si>
  <si>
    <t>Zfyve1</t>
  </si>
  <si>
    <t>NM_183154</t>
  </si>
  <si>
    <t>NM_181817 // Rxfp4 // relaxin family peptide receptor 4 // 3 F1|3 // 242093 /// ENSMUST</t>
  </si>
  <si>
    <t>Rxfp4</t>
  </si>
  <si>
    <t>NM_181817</t>
  </si>
  <si>
    <t>NM_183165 // Pyroxd1 // pyridine nucleotide-disulphide oxidoreductase domain 1 // 6 G2|</t>
  </si>
  <si>
    <t>Pyroxd1</t>
  </si>
  <si>
    <t>NM_183165</t>
  </si>
  <si>
    <t xml:space="preserve">NM_001081396 // Wdr67 // WD repeat domain 67 // 15 D1|15 // 210544 /// NM_001167679 // </t>
  </si>
  <si>
    <t>Wdr67</t>
  </si>
  <si>
    <t>NM_001081396</t>
  </si>
  <si>
    <t>NM_025945 // Polr3d // polymerase (RNA) III (DNA directed) polypeptide D // 14 D2|14 //</t>
  </si>
  <si>
    <t>Polr3d</t>
  </si>
  <si>
    <t>NM_025945</t>
  </si>
  <si>
    <t>NM_029727 // Gsdma2 // gasdermin A2 // 11 D|11 // 76758 /// NM_001007461 // Gsdma3 // g</t>
  </si>
  <si>
    <t>Gsdma2</t>
  </si>
  <si>
    <t>NM_029727</t>
  </si>
  <si>
    <t xml:space="preserve">NM_153090 // Fcrl1 // Fc receptor-like 1 // 3 F1|3 // 229499 /// NM_178165 // Fcrl1 // </t>
  </si>
  <si>
    <t>Fcrl1</t>
  </si>
  <si>
    <t>NM_153090</t>
  </si>
  <si>
    <t>NM_001033922 // Treml4 // triggering receptor expressed on myeloid cells-like 4 // 17 C</t>
  </si>
  <si>
    <t>Treml4</t>
  </si>
  <si>
    <t>NM_001033922</t>
  </si>
  <si>
    <t>NM_177465 // Umodl1 // uromodulin-like 1 // 17 A3.3|17 17.0 cM // 52020 /// ENSMUST0000</t>
  </si>
  <si>
    <t>Umodl1</t>
  </si>
  <si>
    <t>NM_177465</t>
  </si>
  <si>
    <t xml:space="preserve">NM_020519 // Slurp1 // secreted Ly6/Plaur domain containing 1 // 15 D3|15 // 57277 /// </t>
  </si>
  <si>
    <t>Slurp1</t>
  </si>
  <si>
    <t>NM_020519</t>
  </si>
  <si>
    <t>NM_145603 // Ces2c // carboxylesterase 2C // 8 D3|8 // 234671 /// NR_033726 // Ces2d-ps</t>
  </si>
  <si>
    <t>Ces2c</t>
  </si>
  <si>
    <t>NM_145603</t>
  </si>
  <si>
    <t xml:space="preserve">NM_001164108 // Ripk3 // receptor-interacting serine-threonine kinase 3 // 14|14 C1 // </t>
  </si>
  <si>
    <t>Ripk3</t>
  </si>
  <si>
    <t>NM_001164108</t>
  </si>
  <si>
    <t>NM_145377 // Trim41 // tripartite motif-containing 41 // 11 B1.2|11 // 211007 /// BC020</t>
  </si>
  <si>
    <t>Trim41</t>
  </si>
  <si>
    <t>NM_145377</t>
  </si>
  <si>
    <t xml:space="preserve">NM_011887 // Scn11a // sodium channel, voltage-gated, type XI, alpha // 9 F3-F4|9 71.0 </t>
  </si>
  <si>
    <t>Scn11a</t>
  </si>
  <si>
    <t>NM_011887</t>
  </si>
  <si>
    <t>NM_021279 // Wnt1 // wingless-related MMTV integration site 1 // 15 F1-F3|15 56.8 cM //</t>
  </si>
  <si>
    <t>Wnt1</t>
  </si>
  <si>
    <t>NM_021279</t>
  </si>
  <si>
    <t xml:space="preserve">NM_001161621 // Abp1 // amiloride binding protein 1 (amine oxidase, copper-containing) </t>
  </si>
  <si>
    <t>Abp1</t>
  </si>
  <si>
    <t>NM_001161621</t>
  </si>
  <si>
    <t>NM_028047 // 1500002O20Rik // RIKEN cDNA 1500002O20 gene // 7 A3|7 // 71997 /// ENSMUST</t>
  </si>
  <si>
    <t>1500002O20Rik</t>
  </si>
  <si>
    <t>NM_028047</t>
  </si>
  <si>
    <t>NM_010910 // Nefl // neurofilament, light polypeptide // 14|14 D3 // 18039 /// ENSMUST0</t>
  </si>
  <si>
    <t>Nefl</t>
  </si>
  <si>
    <t>NM_010910</t>
  </si>
  <si>
    <t>NM_024435 // Nts // neurotensin // 10 D1|10 // 67405 /// ENSMUST00000020040 // Nts // n</t>
  </si>
  <si>
    <t>Nts</t>
  </si>
  <si>
    <t>NM_024435</t>
  </si>
  <si>
    <t>NM_198415 // Ckmt2 // creatine kinase, mitochondrial 2 // 13 C3|13 // 76722 /// ENSMUST</t>
  </si>
  <si>
    <t>Ckmt2</t>
  </si>
  <si>
    <t>NM_198415</t>
  </si>
  <si>
    <t>NM_010149 // Epor // erythropoietin receptor // 9 A3|9 5.0 cM // 13857 /// ENSMUST00000</t>
  </si>
  <si>
    <t>Epor</t>
  </si>
  <si>
    <t>NM_010149</t>
  </si>
  <si>
    <t xml:space="preserve">NM_178056 // Tm2d3 // TM2 domain containing 3 // 7 C|7 // 68634 /// NM_026795 // Tm2d3 </t>
  </si>
  <si>
    <t>Tm2d3</t>
  </si>
  <si>
    <t>NM_178056</t>
  </si>
  <si>
    <t>NM_173435 // 4930595M18Rik // RIKEN cDNA 4930595M18 gene // X B|X // 245492 /// ENSMUST</t>
  </si>
  <si>
    <t>4930595M18Rik</t>
  </si>
  <si>
    <t>NM_173435</t>
  </si>
  <si>
    <t>NM_133364 // Prima1 // proline rich membrane anchor 1 // 12|12 F1 // 170952 /// ENSMUST</t>
  </si>
  <si>
    <t>Prima1</t>
  </si>
  <si>
    <t>NM_133364</t>
  </si>
  <si>
    <t>NM_009482 // Utf1 // undifferentiated embryonic cell transcription factor 1 // 7|7 F5 /</t>
  </si>
  <si>
    <t>Utf1</t>
  </si>
  <si>
    <t>NM_009482</t>
  </si>
  <si>
    <t>NM_016876 // Eif3g // eukaryotic translation initiation factor 3, subunit G // 9 A3|9 /</t>
  </si>
  <si>
    <t>Eif3g</t>
  </si>
  <si>
    <t>NM_016876</t>
  </si>
  <si>
    <t>NM_052992 // Fxyd1 // FXYD domain-containing ion transport regulator 1 // 7|7 B1 // 561</t>
  </si>
  <si>
    <t>Fxyd1</t>
  </si>
  <si>
    <t>NM_052992</t>
  </si>
  <si>
    <t>NM_183152 // Plk5 // polo-like kinase 5 (Drosophila) // 10 C1|10 // 216166 /// ENSMUST0</t>
  </si>
  <si>
    <t>Plk5</t>
  </si>
  <si>
    <t>NM_183152</t>
  </si>
  <si>
    <t>NM_139308 // Stard7 // START domain containing 7 // 2 F1|2 62.5 cM // 99138 /// ENSMUST</t>
  </si>
  <si>
    <t>Stard7</t>
  </si>
  <si>
    <t>NM_139308</t>
  </si>
  <si>
    <t>NM_138607 // Fam50a // family with sequence similarity 50, member A // X A7.3|X // 1081</t>
  </si>
  <si>
    <t>Fam50a</t>
  </si>
  <si>
    <t>NM_138607</t>
  </si>
  <si>
    <t>NM_007999 // Fen1 // flap structure specific endonuclease 1 // 19 A|19 // 14156 /// ENS</t>
  </si>
  <si>
    <t>Fen1</t>
  </si>
  <si>
    <t>NM_007999</t>
  </si>
  <si>
    <t>NM_019447 // Hgfac // hepatocyte growth factor activator // 5 B2|5 // 54426 /// ENSMUST</t>
  </si>
  <si>
    <t>Hgfac</t>
  </si>
  <si>
    <t>NM_019447</t>
  </si>
  <si>
    <t>NM_053190 // S1pr5 // sphingosine-1-phosphate receptor 5 // 9|9 A4 // 94226 /// ENSMUST</t>
  </si>
  <si>
    <t>S1pr5</t>
  </si>
  <si>
    <t>NM_053190</t>
  </si>
  <si>
    <t xml:space="preserve">NM_001166414 // Rfx3 // regulatory factor X, 3 (influences HLA class II expression) // </t>
  </si>
  <si>
    <t>Rfx3</t>
  </si>
  <si>
    <t>NM_001166414</t>
  </si>
  <si>
    <t>NM_025482 // Tpd52l2 // tumor protein D52-like 2 // 2 H4|2 // 66314 /// ENSMUST00000149</t>
  </si>
  <si>
    <t>Tpd52l2</t>
  </si>
  <si>
    <t>NM_025482</t>
  </si>
  <si>
    <t>NM_025579 // Taf12 // TAF12 RNA polymerase II, TATA box binding protein (TBP)-associate</t>
  </si>
  <si>
    <t>Taf12</t>
  </si>
  <si>
    <t>NM_025579</t>
  </si>
  <si>
    <t>NM_001159617 // Pigp // phosphatidylinositol glycan anchor biosynthesis, class P // 16|</t>
  </si>
  <si>
    <t>Pigp</t>
  </si>
  <si>
    <t>NM_001159617</t>
  </si>
  <si>
    <t xml:space="preserve">NM_001037918 // Lipt1 // lipoyltransferase 1 // 1 B|1 // 623661 /// ENSMUST00000041621 </t>
  </si>
  <si>
    <t>Lipt1</t>
  </si>
  <si>
    <t>NM_001037918</t>
  </si>
  <si>
    <t>NM_001163431 // 1810006K21Rik // RIKEN cDNA 1810006K21 gene // 19 A|19 // 69038 /// NM_</t>
  </si>
  <si>
    <t>1810006K21Rik</t>
  </si>
  <si>
    <t>NM_001163431</t>
  </si>
  <si>
    <t>BC030902 // D430042O09Rik // RIKEN cDNA D430042O09 gene // 7 F3|7 // 233865 /// BC15801</t>
  </si>
  <si>
    <t>BC030902</t>
  </si>
  <si>
    <t>NM_146188 // Kctd15 // potassium channel tetramerisation domain containing 15 // 7 B1|7</t>
  </si>
  <si>
    <t>Kctd15</t>
  </si>
  <si>
    <t>NM_146188</t>
  </si>
  <si>
    <t>NM_172304 // Tex10 // testis expressed gene 10 // 4 B1|4 // 269536 /// NM_010569 // Inv</t>
  </si>
  <si>
    <t>Tex10</t>
  </si>
  <si>
    <t>NM_172304</t>
  </si>
  <si>
    <t>NM_009522 // Wnt3a // wingless-related MMTV integration site 3A // 11 B1.3|11 32.0 cM /</t>
  </si>
  <si>
    <t>Wnt3a</t>
  </si>
  <si>
    <t>NM_009522</t>
  </si>
  <si>
    <t xml:space="preserve">NM_009923 // Cnp // 2',3'-cyclic nucleotide 3' phosphodiesterase // 11 D|11 60.0 cM // </t>
  </si>
  <si>
    <t>Cnp</t>
  </si>
  <si>
    <t>NM_009923</t>
  </si>
  <si>
    <t xml:space="preserve">NM_212446 // Psmf1 // proteasome (prosome, macropain) inhibitor subunit 1 // 2 G3|2 // </t>
  </si>
  <si>
    <t>Psmf1</t>
  </si>
  <si>
    <t>NM_212446</t>
  </si>
  <si>
    <t>NM_001007462 // Pabpn1l // poly(A)binding protein nuclear 1-like // 8 E1|8 // 382035 //</t>
  </si>
  <si>
    <t>Pabpn1l</t>
  </si>
  <si>
    <t>NM_001007462</t>
  </si>
  <si>
    <t>NR_030693 // 4930412C18Rik // RIKEN cDNA 4930412C18 gene // 4 A1|4 // 320152</t>
  </si>
  <si>
    <t>4930412C18Rik</t>
  </si>
  <si>
    <t>NR_030693</t>
  </si>
  <si>
    <t>NM_023197 // 2310008H09Rik // RIKEN cDNA 2310008H09 gene // 7|7 F3 // 66356 /// NM_0011</t>
  </si>
  <si>
    <t>2310008H09Rik</t>
  </si>
  <si>
    <t>NM_023197</t>
  </si>
  <si>
    <t>NM_021564 // Fetub // fetuin beta // 16 B|16 14.1 cM // 59083 /// NM_001083904 // Fetub</t>
  </si>
  <si>
    <t>Fetub</t>
  </si>
  <si>
    <t>NM_021564</t>
  </si>
  <si>
    <t>NM_019648 // Metap2 // methionine aminopeptidase 2 // 10 C2|10 // 56307 /// ENSMUST0000</t>
  </si>
  <si>
    <t>Metap2</t>
  </si>
  <si>
    <t>NM_019648</t>
  </si>
  <si>
    <t>NM_031187 // Tpsab1 // tryptase alpha/beta 1 // 17 A3.3|17 10.4 cM // 17230 /// NR_0335</t>
  </si>
  <si>
    <t>Tpsab1</t>
  </si>
  <si>
    <t>NM_031187</t>
  </si>
  <si>
    <t>NM_177630 // Ldoc1l // leucine zipper, down-regulated in cancer 1-like // 15 E2|15 // 2</t>
  </si>
  <si>
    <t>Ldoc1l</t>
  </si>
  <si>
    <t>NM_177630</t>
  </si>
  <si>
    <t>NM_001037709 // Rusc2 // RUN and SH3 domain containing 2 // 4 A5|4 // 100213 /// NM_199</t>
  </si>
  <si>
    <t>Rusc2</t>
  </si>
  <si>
    <t>NM_001037709</t>
  </si>
  <si>
    <t>NM_029984 // Fam159b // family with sequence similarity 159, member B // 13 D1|13 // 77</t>
  </si>
  <si>
    <t>Fam159b</t>
  </si>
  <si>
    <t>NM_029984</t>
  </si>
  <si>
    <t>NM_001163282 // Gdf1 // growth differentiation factor 1 // 8 B3.3|8 // 14559 /// NM_138</t>
  </si>
  <si>
    <t>Gdf1</t>
  </si>
  <si>
    <t>NM_001163282</t>
  </si>
  <si>
    <t>NM_007376 // Pzp // pregnancy zone protein // 6 F1-G3|6 62.0 cM // 11287 /// ENSMUST000</t>
  </si>
  <si>
    <t>Pzp</t>
  </si>
  <si>
    <t>NM_007376</t>
  </si>
  <si>
    <t>NM_008756 // Ocln // occludin // 13 D1|13 55.9 cM // 18260 /// ENSMUST00000069756 // Oc</t>
  </si>
  <si>
    <t>Ocln</t>
  </si>
  <si>
    <t>NM_008756</t>
  </si>
  <si>
    <t xml:space="preserve">NM_053253 // Zmynd10 // zinc finger, MYND domain containing 10 // 9 F1|9 // 114602 /// </t>
  </si>
  <si>
    <t>Zmynd10</t>
  </si>
  <si>
    <t>NM_053253</t>
  </si>
  <si>
    <t>NM_010077 // Drd2 // dopamine receptor D2 // 9 A5.3|9 28.0 cM // 13489 /// ENSMUST00000</t>
  </si>
  <si>
    <t>Drd2</t>
  </si>
  <si>
    <t>NM_010077</t>
  </si>
  <si>
    <t>NM_008923 // Prkar1b // protein kinase, cAMP dependent regulatory, type I beta // 5 G2|</t>
  </si>
  <si>
    <t>Prkar1b</t>
  </si>
  <si>
    <t>NM_008923</t>
  </si>
  <si>
    <t>NM_023141 // Tor3a // torsin family 3, member A // 1 H1|1 // 30935 /// ENSMUST000000796</t>
  </si>
  <si>
    <t>Tor3a</t>
  </si>
  <si>
    <t>NM_023141</t>
  </si>
  <si>
    <t>NM_130858 // Nxph3 // neurexophilin 3 // 11|11 C // 104079 /// ENSMUST00000058866 // Nx</t>
  </si>
  <si>
    <t>Nxph3</t>
  </si>
  <si>
    <t>NM_130858</t>
  </si>
  <si>
    <t>NM_025831 // 1300014I06Rik // RIKEN cDNA 1300014I06 gene // 13 A4|13 // 66895 /// ENSMU</t>
  </si>
  <si>
    <t>1300014I06Rik</t>
  </si>
  <si>
    <t>NM_025831</t>
  </si>
  <si>
    <t xml:space="preserve">NM_175318 // Spty2d1 // SPT2, Suppressor of Ty, domain containing 1 (S. cerevisiae) // </t>
  </si>
  <si>
    <t>Spty2d1</t>
  </si>
  <si>
    <t>NM_175318</t>
  </si>
  <si>
    <t>NM_013891 // Spdef // SAM pointed domain containing ets transcription factor // 17|17 B</t>
  </si>
  <si>
    <t>Spdef</t>
  </si>
  <si>
    <t>NM_013891</t>
  </si>
  <si>
    <t>NM_146666 // Olfr736 // olfactory receptor 736 // 14 C3-D1|14 // 258660 /// ENSMUST0000</t>
  </si>
  <si>
    <t>Olfr736</t>
  </si>
  <si>
    <t>NM_146666</t>
  </si>
  <si>
    <t>NM_010200 // Fgf13 // fibroblast growth factor 13 // X A6|X 18.0 cM // 14168 /// ENSMUS</t>
  </si>
  <si>
    <t>Fgf13</t>
  </si>
  <si>
    <t>NM_010200</t>
  </si>
  <si>
    <t>NM_011063 // Pea15a // phosphoprotein enriched in astrocytes 15A // 1 H3|1 93.8 cM // 1</t>
  </si>
  <si>
    <t>Pea15a</t>
  </si>
  <si>
    <t>NM_011063</t>
  </si>
  <si>
    <t>NM_009330 // Hnf1b // HNF1 homeobox B // 11 C|11 44.0 cM // 21410 /// ENSMUST0000002101</t>
  </si>
  <si>
    <t>Hnf1b</t>
  </si>
  <si>
    <t>NM_009330</t>
  </si>
  <si>
    <t>NM_024246 // Tmem79 // transmembrane protein 79 // 3 F1|3 // 71913 /// ENSMUST000000014</t>
  </si>
  <si>
    <t>Tmem79</t>
  </si>
  <si>
    <t>NM_024246</t>
  </si>
  <si>
    <t xml:space="preserve">NM_007702 // Cidea // cell death-inducing DNA fragmentation factor, alpha subunit-like </t>
  </si>
  <si>
    <t>Cidea</t>
  </si>
  <si>
    <t>NM_007702</t>
  </si>
  <si>
    <t xml:space="preserve">NM_029610 // Lyrm1 // LYR motif containing 1 // 7 F2|7 // 73919 /// ENSMUST00000106517 </t>
  </si>
  <si>
    <t>Lyrm1</t>
  </si>
  <si>
    <t>NM_029610</t>
  </si>
  <si>
    <t>NM_130450 // Elovl6 // ELOVL family member 6, elongation of long chain fatty acids (yea</t>
  </si>
  <si>
    <t>Elovl6</t>
  </si>
  <si>
    <t>NM_130450</t>
  </si>
  <si>
    <t>NM_010060 // Dnahc11 // dynein, axonemal, heavy chain 11 // 12 F2|12 60.0 cM // 13411 /</t>
  </si>
  <si>
    <t>Dnahc11</t>
  </si>
  <si>
    <t>NM_010060</t>
  </si>
  <si>
    <t>NM_198296 // 9130011E15Rik // RIKEN cDNA 9130011E15 gene // 19 C3|19 // 71617 /// BC058</t>
  </si>
  <si>
    <t>9130011E15Rik</t>
  </si>
  <si>
    <t>NM_198296</t>
  </si>
  <si>
    <t>NM_021382 // Tacr3 // tachykinin receptor 3 // 3|3 H2 // 21338 /// ENSMUST00000029822 /</t>
  </si>
  <si>
    <t>Tacr3</t>
  </si>
  <si>
    <t>NM_021382</t>
  </si>
  <si>
    <t>NM_023741 // Prl8a8 // prolactin family 8, subfamily a, member 81 // 13 A3.1|13 // 7418</t>
  </si>
  <si>
    <t>Prl8a8</t>
  </si>
  <si>
    <t>NM_023741</t>
  </si>
  <si>
    <t>NM_144946 // Neto1 // neuropilin (NRP) and tolloid (TLL)-like 1 // 18 E4|18 // 246317 /</t>
  </si>
  <si>
    <t>Neto1</t>
  </si>
  <si>
    <t>NM_144946</t>
  </si>
  <si>
    <t>NM_178254 // Tcfl5 // transcription factor-like 5 (basic helix-loop-helix) // 2 H4|2 //</t>
  </si>
  <si>
    <t>Tcfl5</t>
  </si>
  <si>
    <t>NM_178254</t>
  </si>
  <si>
    <t>NM_001195632 // Arhgap32 // Rho GTPase activating protein 32 // 9 A4|9 // 330914 /// NM</t>
  </si>
  <si>
    <t>Arhgap32</t>
  </si>
  <si>
    <t>NM_001195632</t>
  </si>
  <si>
    <t xml:space="preserve">NM_008434 // Kcnq1 // potassium voltage-gated channel, subfamily Q, member 1 // 7 F5|7 </t>
  </si>
  <si>
    <t>Kcnq1</t>
  </si>
  <si>
    <t>NM_008434</t>
  </si>
  <si>
    <t>NM_033444 // Clic1 // chloride intracellular channel 1 // 17 B1|17 19.0 cM // 114584 //</t>
  </si>
  <si>
    <t>Clic1</t>
  </si>
  <si>
    <t>NM_033444</t>
  </si>
  <si>
    <t>NM_181548 // Eras // ES cell-expressed Ras // X A1.1|X // 353283 /// NM_013892 // Pcsk1</t>
  </si>
  <si>
    <t>Eras</t>
  </si>
  <si>
    <t>NM_181548</t>
  </si>
  <si>
    <t>NM_007875 // Dpagt1 // dolichyl-phosphate (UDP-N-acetylglucosamine) acetylglucosamineph</t>
  </si>
  <si>
    <t>Dpagt1</t>
  </si>
  <si>
    <t>NM_007875</t>
  </si>
  <si>
    <t>NM_028628 // Lce1l // late cornified envelope 1L // 3 F1|3 // 73730 /// ENSMUST00000054</t>
  </si>
  <si>
    <t>Lce1l</t>
  </si>
  <si>
    <t>NM_028628</t>
  </si>
  <si>
    <t>NM_025513 // Exosc3 // exosome component 3 // 4|4 B2 // 66362 /// ENSMUST00000030003 //</t>
  </si>
  <si>
    <t>Exosc3</t>
  </si>
  <si>
    <t>NM_025513</t>
  </si>
  <si>
    <t>NM_010668 // Krt2 // keratin 2 // 15 F2|15 58.8 cM // 16681 /// ENSMUST00000023712 // K</t>
  </si>
  <si>
    <t>Krt2</t>
  </si>
  <si>
    <t>NM_010668</t>
  </si>
  <si>
    <t>NM_030253 // Parp9 // poly (ADP-ribose) polymerase family, member 9 // 16 B3|16 // 8028</t>
  </si>
  <si>
    <t>Parp9</t>
  </si>
  <si>
    <t>NM_030253</t>
  </si>
  <si>
    <t>NM_177182 // Bhlha9 // basic helix-loop-helix family, member a9 // 11 B5|11 // 320522 /</t>
  </si>
  <si>
    <t>Bhlha9</t>
  </si>
  <si>
    <t>NM_177182</t>
  </si>
  <si>
    <t xml:space="preserve">NM_175183 // Atxn7l2 // ataxin 7-like 2 // 3 F2.3|3 // 72522 /// ENSMUST00000102633 // </t>
  </si>
  <si>
    <t>Atxn7l2</t>
  </si>
  <si>
    <t>NM_175183</t>
  </si>
  <si>
    <t>NM_007685 // Cfc1 // cripto, FRL-1, cryptic family 1 // 1 B|1 // 12627 /// ENSMUST00000</t>
  </si>
  <si>
    <t>Cfc1</t>
  </si>
  <si>
    <t>NM_007685</t>
  </si>
  <si>
    <t>NM_145468 // Skp2 // S-phase kinase-associated protein 2 (p45) // 15 A2|15 // 27401 ///</t>
  </si>
  <si>
    <t>Skp2</t>
  </si>
  <si>
    <t>NM_145468</t>
  </si>
  <si>
    <t xml:space="preserve">NM_177345 // Mapkap1 // mitogen-activated protein kinase associated protein 1 // 2 B|2 </t>
  </si>
  <si>
    <t>Mapkap1</t>
  </si>
  <si>
    <t>NM_177345</t>
  </si>
  <si>
    <t>NM_019914 // Mllt11 // myeloid/lymphoid or mixed-lineage leukemia (trithorax homolog, D</t>
  </si>
  <si>
    <t>Mllt11</t>
  </si>
  <si>
    <t>NM_019914</t>
  </si>
  <si>
    <t>NM_030075 // Klhdc8b // kelch domain containing 8B // 9 F2|9 // 78267 /// ENSMUST000000</t>
  </si>
  <si>
    <t>Klhdc8b</t>
  </si>
  <si>
    <t>NM_030075</t>
  </si>
  <si>
    <t>NM_008605 // Mmp12 // matrix metallopeptidase 12 // 9 A1|9 1.0 cM // 17381 /// ENSMUST0</t>
  </si>
  <si>
    <t>Mmp12</t>
  </si>
  <si>
    <t>NM_008605</t>
  </si>
  <si>
    <t>NM_001146287 // Cables1 // CDK5 and Abl enzyme substrate 1 // 18|18 A2 // 63955 /// NM_</t>
  </si>
  <si>
    <t>Cables1</t>
  </si>
  <si>
    <t>NM_001146287</t>
  </si>
  <si>
    <t>BC132142 // 4921504E06Rik // RIKEN cDNA 4921504E06 gene // 2 A2|2 // 70909 /// NM_02760</t>
  </si>
  <si>
    <t>4921504E06Rik</t>
  </si>
  <si>
    <t>BC132142</t>
  </si>
  <si>
    <t>NM_007549 // Blk // B lymphoid kinase // 14 D1|14 28.0 cM // 12143 /// ENSMUST000000145</t>
  </si>
  <si>
    <t>Blk</t>
  </si>
  <si>
    <t>NM_007549</t>
  </si>
  <si>
    <t>NM_019540 // Pfpl // pore forming protein-like // 19 A|19 // 56093 /// BC052215 // Pfpl</t>
  </si>
  <si>
    <t>Pfpl</t>
  </si>
  <si>
    <t>NM_019540</t>
  </si>
  <si>
    <t>NM_019764 // Amotl2 // angiomotin-like 2 // 9 F1|9 // 56332 /// ENSMUST00000035121 // A</t>
  </si>
  <si>
    <t>Amotl2</t>
  </si>
  <si>
    <t>NM_019764</t>
  </si>
  <si>
    <t>NM_025397 // Med11 // mediator of RNA polymerase II transcription, subunit 11 homolog (</t>
  </si>
  <si>
    <t>Med11</t>
  </si>
  <si>
    <t>NM_025397</t>
  </si>
  <si>
    <t xml:space="preserve">NM_020566 // Dnajc4 // DnaJ (Hsp40) homolog, subfamily C, member 4 // 19 A|19 // 57431 </t>
  </si>
  <si>
    <t>Dnajc4</t>
  </si>
  <si>
    <t>NM_020566</t>
  </si>
  <si>
    <t>BC072612 // 1600002H07Rik // RIKEN cDNA 1600002H07 gene // 17 A3.3|17 // 72016 /// ENSM</t>
  </si>
  <si>
    <t>1600002H07Rik</t>
  </si>
  <si>
    <t>BC072612</t>
  </si>
  <si>
    <t xml:space="preserve">AY081954 // Wbscr25 // Williams Beuren syndrome chromosome region 25 (human) // 5 G2|5 </t>
  </si>
  <si>
    <t>Wbscr25</t>
  </si>
  <si>
    <t>AY081954</t>
  </si>
  <si>
    <t>NM_177859 // Aknad1 // AKNA domain containing 1 // 3 F3|3 // 329738 /// ENSMUST00000123</t>
  </si>
  <si>
    <t>Aknad1</t>
  </si>
  <si>
    <t>NM_177859</t>
  </si>
  <si>
    <t>NM_013462 // Adrb3 // adrenergic receptor, beta 3 // 8 A2-A4|8 10.0 cM // 11556 /// ENS</t>
  </si>
  <si>
    <t>Adrb3</t>
  </si>
  <si>
    <t>NM_013462</t>
  </si>
  <si>
    <t>NM_010332 // Ednra // endothelin receptor type A // 8 C2|8 // 13617 /// ENSMUST00000034</t>
  </si>
  <si>
    <t>Ednra</t>
  </si>
  <si>
    <t>NM_010332</t>
  </si>
  <si>
    <t>NM_172888 // Svs1 // seminal vesicle secretory protein 1 // 6 B2.3|6 // 243377 /// NM_0</t>
  </si>
  <si>
    <t>Svs1</t>
  </si>
  <si>
    <t>NM_172888</t>
  </si>
  <si>
    <t>NM_183424 // Qrfp // pyroglutamylated RFamide peptide // 2 B|2 // 227717 /// ENSMUST000</t>
  </si>
  <si>
    <t>Qrfp</t>
  </si>
  <si>
    <t>NM_183424</t>
  </si>
  <si>
    <t>NM_001159275 // Slc25a2 // solute carrier family 25 (mitochondrial carrier, ornithine t</t>
  </si>
  <si>
    <t>Slc25a2</t>
  </si>
  <si>
    <t>NM_001159275</t>
  </si>
  <si>
    <t>NM_198617 // Tspyl3 // TSPY-like 3 // 2 H1|2 // 241732 /// ENSMUST00000099194 // Tspyl3</t>
  </si>
  <si>
    <t>Tspyl3</t>
  </si>
  <si>
    <t>NM_198617</t>
  </si>
  <si>
    <t xml:space="preserve">NM_009171 // Shmt1 // serine hydroxymethyltransferase 1 (soluble) // 11 B2|11 // 20425 </t>
  </si>
  <si>
    <t>Shmt1</t>
  </si>
  <si>
    <t>NM_009171</t>
  </si>
  <si>
    <t xml:space="preserve">NM_013538 // Cdca3 // cell division cycle associated 3 // 6 F2|6 60.19 cM // 14793 /// </t>
  </si>
  <si>
    <t>Cdca3</t>
  </si>
  <si>
    <t>NM_013538</t>
  </si>
  <si>
    <t xml:space="preserve">NM_172426 // Slc24a2 // solute carrier family 24 (sodium/potassium/calcium exchanger), </t>
  </si>
  <si>
    <t>Slc24a2</t>
  </si>
  <si>
    <t>NM_172426</t>
  </si>
  <si>
    <t xml:space="preserve">NM_023196 // Pla2g12a // phospholipase A2, group XIIA // 3 H1|3 // 66350 /// NM_183423 </t>
  </si>
  <si>
    <t>Pla2g12a</t>
  </si>
  <si>
    <t>NM_023196</t>
  </si>
  <si>
    <t>NM_020333 // Slc12a5 // solute carrier family 12, member 5 // 2|2 G2-G3 // 57138 /// EN</t>
  </si>
  <si>
    <t>Slc12a5</t>
  </si>
  <si>
    <t>NM_020333</t>
  </si>
  <si>
    <t xml:space="preserve">NM_153561 // Nudt6 // nudix (nucleoside diphosphate linked moiety X)-type motif 6 // 3 </t>
  </si>
  <si>
    <t>Nudt6</t>
  </si>
  <si>
    <t>NM_153561</t>
  </si>
  <si>
    <t xml:space="preserve">NM_153589 // Ano2 // anoctamin 2 // 6 F3|6 // 243634 /// ENSMUST00000160496 // Ano2 // </t>
  </si>
  <si>
    <t>Ano2</t>
  </si>
  <si>
    <t>NM_153589</t>
  </si>
  <si>
    <t>NM_013931 // Mapk8ip3 // mitogen-activated protein kinase 8 interacting protein 3 // 17</t>
  </si>
  <si>
    <t>Mapk8ip3</t>
  </si>
  <si>
    <t>NM_013931</t>
  </si>
  <si>
    <t>NM_007617 // Cav3 // caveolin 3 // 6 E1|6 48.3 cM // 12391 /// ENSMUST00000075477 // Ca</t>
  </si>
  <si>
    <t>Cav3</t>
  </si>
  <si>
    <t>NM_007617</t>
  </si>
  <si>
    <t>NM_029690 // Arpm1 // actin related protein M1 // 3 A3|3 // 76652 /// ENSMUST0000004763</t>
  </si>
  <si>
    <t>Arpm1</t>
  </si>
  <si>
    <t>NM_029690</t>
  </si>
  <si>
    <t>NM_029494 // Rab30 // RAB30, member RAS oncogene family // 7 E1|7 // 75985 /// ENSMUST0</t>
  </si>
  <si>
    <t>Rab30</t>
  </si>
  <si>
    <t>NM_029494</t>
  </si>
  <si>
    <t>NM_178886 // Ldlrad3 // low density lipoprotein receptor class A domain containing 3 //</t>
  </si>
  <si>
    <t>Ldlrad3</t>
  </si>
  <si>
    <t>NM_178886</t>
  </si>
  <si>
    <t xml:space="preserve">NM_007432 // Akp3 // alkaline phosphatase 3, intestine, not Mn requiring // 1 D|1 51.7 </t>
  </si>
  <si>
    <t>Akp3</t>
  </si>
  <si>
    <t>NM_007432</t>
  </si>
  <si>
    <t>NM_010584 // Itln1 // intelectin 1 (galactofuranose binding) // 1|1 H2 // 16429 /// NM_</t>
  </si>
  <si>
    <t>Itln1</t>
  </si>
  <si>
    <t>NM_010584</t>
  </si>
  <si>
    <t>NM_019571 // Tspan5 // tetraspanin 5 // 3 H1|3 // 56224 /// ENSMUST00000029800 // Tspan</t>
  </si>
  <si>
    <t>Tspan5</t>
  </si>
  <si>
    <t>NM_019571</t>
  </si>
  <si>
    <t>NM_021369 // Chrna6 // cholinergic receptor, nicotinic, alpha polypeptide 6 // 8|8 A3 /</t>
  </si>
  <si>
    <t>Chrna6</t>
  </si>
  <si>
    <t>NM_021369</t>
  </si>
  <si>
    <t>NM_080845 // Ftcd // formiminotransferase cyclodeaminase // 10 C1|10 41.3 cM // 14317 /</t>
  </si>
  <si>
    <t>Ftcd</t>
  </si>
  <si>
    <t>NM_080845</t>
  </si>
  <si>
    <t>alt-splicing p-value (Age)</t>
    <phoneticPr fontId="1" type="noConversion"/>
  </si>
  <si>
    <t>NM_172787 // L3mbtl3 // l(3)mbt-like 3 (Drosophila) // 10 A4|10 // 237339 /// ENSMUST00</t>
  </si>
  <si>
    <t>L3mbtl3</t>
  </si>
  <si>
    <t>NM_172787</t>
  </si>
  <si>
    <t>NM_001146120 // Psap // prosaposin // 10 B4|10 35.0 cM // 19156 /// NM_011179 // Psap /</t>
  </si>
  <si>
    <t>Psap</t>
  </si>
  <si>
    <t>NM_001146120</t>
  </si>
  <si>
    <t>NM_146150 // Nrd1 // nardilysin, N-arginine dibasic convertase, NRD convertase 1 // 4 C</t>
  </si>
  <si>
    <t>Nrd1</t>
  </si>
  <si>
    <t>NM_146150</t>
  </si>
  <si>
    <t>NM_016795 // Srpk1 // serine/arginine-rich protein specific kinase 1 // 17 A3.3|17 // 2</t>
  </si>
  <si>
    <t>Srpk1</t>
  </si>
  <si>
    <t>NM_016795</t>
  </si>
  <si>
    <t>NM_028617 // Fam125a // family with sequence similarity 125, member A // 8|8 C1 // 7371</t>
  </si>
  <si>
    <t>Fam125a</t>
  </si>
  <si>
    <t>NM_028617</t>
  </si>
  <si>
    <t>NM_023483 // 1110032A03Rik // RIKEN cDNA 1110032A03 gene // 9|9 B // 68721 /// ENSMUST0</t>
  </si>
  <si>
    <t>1110032A03Rik</t>
  </si>
  <si>
    <t>NM_023483</t>
  </si>
  <si>
    <t>NM_013755 // Gyg // glycogenin // 3 A2|3 12.5 cM // 27357 /// ENSMUST00000118015 // Gyg</t>
  </si>
  <si>
    <t>Gyg</t>
  </si>
  <si>
    <t>NM_013755</t>
  </si>
  <si>
    <t>NM_009194 // Slc12a2 // solute carrier family 12, member 2 // 18 D3|18 32.0 cM // 20496</t>
  </si>
  <si>
    <t>Slc12a2</t>
  </si>
  <si>
    <t>NM_009194</t>
  </si>
  <si>
    <t>NM_016900 // Cav2 // caveolin 2 // 6|6 A2 // 12390 /// ENSMUST00000000058 // Cav2 // ca</t>
  </si>
  <si>
    <t>Cav2</t>
  </si>
  <si>
    <t>NM_016900</t>
  </si>
  <si>
    <t>NM_025936 // Rars // arginyl-tRNA synthetase // 11 A4|11 // 104458 /// ENSMUST000000189</t>
  </si>
  <si>
    <t>Rars</t>
  </si>
  <si>
    <t>NM_025936</t>
  </si>
  <si>
    <t>NM_008560 // Mc2r // melanocortin 2 receptor // 18 E2|18 37.0 cM // 17200 /// ENSMUST00</t>
  </si>
  <si>
    <t>Mc2r</t>
  </si>
  <si>
    <t>NM_008560</t>
  </si>
  <si>
    <t>NM_009974 // Csnk2a2 // casein kinase 2, alpha prime polypeptide // 8 D1|8 50.0 cM // 1</t>
  </si>
  <si>
    <t>Csnk2a2</t>
  </si>
  <si>
    <t>NM_009974</t>
  </si>
  <si>
    <t>NM_001018042 // Sp3 // trans-acting transcription factor 3 // 2 C3|2 // 20687 /// NM_00</t>
  </si>
  <si>
    <t>Sp3</t>
  </si>
  <si>
    <t>NM_001018042</t>
  </si>
  <si>
    <t>NM_024457 // Rap1b // RAS related protein 1b // 10 D2|10 // 215449 /// BC033382 // Rap1</t>
  </si>
  <si>
    <t>Rap1b</t>
  </si>
  <si>
    <t>NM_024457</t>
  </si>
  <si>
    <t xml:space="preserve">NM_007591 // Calr // calreticulin // 8 C3|8 37.0 cM // 12317 /// ENSMUST00000003912 // </t>
  </si>
  <si>
    <t>Calr</t>
  </si>
  <si>
    <t>NM_007591</t>
  </si>
  <si>
    <t>NM_011671 // Ucp2 // uncoupling protein 2 (mitochondrial, proton carrier) // 7 E3|7 50.</t>
  </si>
  <si>
    <t>Ucp2</t>
  </si>
  <si>
    <t>NM_011671</t>
  </si>
  <si>
    <t xml:space="preserve">NM_001166531 // Sfmbt1 // Scm-like with four mbt domains 1 // 14 B|14 10.5 cM // 54650 </t>
  </si>
  <si>
    <t>Sfmbt1</t>
  </si>
  <si>
    <t>NM_001166531</t>
  </si>
  <si>
    <t>NM_021395 // Hyou1 // hypoxia up-regulated 1 // 9|9 B // 12282 /// ENSMUST00000161318 /</t>
  </si>
  <si>
    <t>Hyou1</t>
  </si>
  <si>
    <t>NM_021395</t>
  </si>
  <si>
    <t>NM_029478 // Tmem49 // transmembrane protein 49 // 11 C|11 // 75909 /// NR_029738 // Mi</t>
  </si>
  <si>
    <t>Tmem49</t>
  </si>
  <si>
    <t>NM_029478</t>
  </si>
  <si>
    <t>NM_026384 // Dgat2 // diacylglycerol O-acyltransferase 2 // 7|7 F1 // 67800 /// ENSMUST</t>
  </si>
  <si>
    <t>Dgat2</t>
  </si>
  <si>
    <t>NM_026384</t>
  </si>
  <si>
    <t>NM_011055 // Pde3b // phosphodiesterase 3B, cGMP-inhibited // 7 F1|7 53.3 cM // 18576 /</t>
  </si>
  <si>
    <t>Pde3b</t>
  </si>
  <si>
    <t>NM_011055</t>
  </si>
  <si>
    <t>NM_198176 // Fastkd5 // FAST kinase domains 5 // 2 F1|2 // 380601 /// NM_001146084 // F</t>
  </si>
  <si>
    <t>Fastkd5</t>
  </si>
  <si>
    <t>NM_198176</t>
  </si>
  <si>
    <t>NM_015784 // Postn // periostin, osteoblast specific factor // 3 C|3 // 50706 /// ENSMU</t>
  </si>
  <si>
    <t>Postn</t>
  </si>
  <si>
    <t>NM_015784</t>
  </si>
  <si>
    <t>NM_009751 // Bfsp1 // beaded filament structural protein 1, in lens-CP94 // 2|2 G // 12</t>
  </si>
  <si>
    <t>Bfsp1</t>
  </si>
  <si>
    <t>NM_009751</t>
  </si>
  <si>
    <t>NM_173432 // Pskh1 // protein serine kinase H1 // 8 D3|8 // 244631 /// ENSMUST000000496</t>
  </si>
  <si>
    <t>Pskh1</t>
  </si>
  <si>
    <t>NM_173432</t>
  </si>
  <si>
    <t>NM_027695 // Oxsm // 3-oxoacyl-ACP synthase, mitochondrial // 14 A2|14 // 71147 /// ENS</t>
  </si>
  <si>
    <t>Oxsm</t>
  </si>
  <si>
    <t>NM_027695</t>
  </si>
  <si>
    <t>NM_019802 // Ggcx // gamma-glutamyl carboxylase // 6|6 C3 // 56316 /// ENSMUST000000659</t>
  </si>
  <si>
    <t>Ggcx</t>
  </si>
  <si>
    <t>NM_019802</t>
  </si>
  <si>
    <t>NM_009688 // Xiap // X-linked inhibitor of apoptosis // X|X A3-A5 // 11798 /// ENSMUST0</t>
  </si>
  <si>
    <t>Xiap</t>
  </si>
  <si>
    <t>NM_009688</t>
  </si>
  <si>
    <t xml:space="preserve">NM_019709 // Mbtps1 // membrane-bound transcription factor peptidase, site 1 // 8 E1|8 </t>
  </si>
  <si>
    <t>Mbtps1</t>
  </si>
  <si>
    <t>NM_019709</t>
  </si>
  <si>
    <t>NM_001011684 // Nms // neuromedin S // 1 B|1 // 433292 /// ENSMUST00000088029 // Nms //</t>
  </si>
  <si>
    <t>Nms</t>
  </si>
  <si>
    <t>NM_001011684</t>
  </si>
  <si>
    <t>NM_025947 // Dynlrb1 // dynein light chain roadblock-type 1 // 2 H1|2 // 67068 /// ENSM</t>
  </si>
  <si>
    <t>Dynlrb1</t>
  </si>
  <si>
    <t>NM_025947</t>
  </si>
  <si>
    <t>NR_027370 // C87436 // expressed sequence C87436 // 6 D1|6 // 232196 /// NM_146170 // C</t>
  </si>
  <si>
    <t>C87436</t>
  </si>
  <si>
    <t>NR_027370</t>
  </si>
  <si>
    <t>NM_134115 // Stk38 // serine/threonine kinase 38 // 17 A3.3|17 // 106504 /// ENSMUST000</t>
  </si>
  <si>
    <t>Stk38</t>
  </si>
  <si>
    <t>NM_134115</t>
  </si>
  <si>
    <t>NM_031388 // Usp26 // ubiquitin specific peptidase 26 // X A5|X // 83563 /// ENSMUST000</t>
  </si>
  <si>
    <t>Usp26</t>
  </si>
  <si>
    <t>NM_031388</t>
  </si>
  <si>
    <t>NM_001042591 // Arrdc3 // arrestin domain containing 3 // 13 C3|13 // 105171 /// ENSMUS</t>
  </si>
  <si>
    <t>Arrdc3</t>
  </si>
  <si>
    <t>NM_001042591</t>
  </si>
  <si>
    <t>NM_028975 // Tmem33 // transmembrane protein 33 // 5|5 D // 67878 /// NM_030108 // Tmem</t>
  </si>
  <si>
    <t>Tmem33</t>
  </si>
  <si>
    <t>NM_028975</t>
  </si>
  <si>
    <t>NM_026368 // 5830433M19Rik // RIKEN cDNA 5830433M19 gene // 4 C5|4 // 67770 /// ENSMUST</t>
  </si>
  <si>
    <t>5830433M19Rik</t>
  </si>
  <si>
    <t>NM_026368</t>
  </si>
  <si>
    <t>NM_009242 // Sparc // secreted acidic cysteine rich glycoprotein // 11 B1|11 29.9 cM //</t>
  </si>
  <si>
    <t>Sparc</t>
  </si>
  <si>
    <t>NM_009242</t>
  </si>
  <si>
    <t>NM_172941 // Zkscan17 // zinc finger with KRAB and SCAN domains 17 // 11 B1.3|11 // 268</t>
  </si>
  <si>
    <t>Zkscan17</t>
  </si>
  <si>
    <t>NM_172941</t>
  </si>
  <si>
    <t>NM_012017 // Zfp346 // zinc finger protein 346 // 13 B2|13 // 26919 /// ENSMUST00000021</t>
  </si>
  <si>
    <t>Zfp346</t>
  </si>
  <si>
    <t>NM_012017</t>
  </si>
  <si>
    <t>NM_152817 // Ttc27 // tetratricopeptide repeat domain 27 // 17 E2|17 // 74196 /// ENSMU</t>
  </si>
  <si>
    <t>Ttc27</t>
  </si>
  <si>
    <t>NM_152817</t>
  </si>
  <si>
    <t>NM_001160180 // Tor1aip2 // torsin A interacting protein 2 // 1 G3|1 // 240832 /// NM_0</t>
  </si>
  <si>
    <t>NM_001160180</t>
  </si>
  <si>
    <t>NM_001081549 // Rcan1 // regulator of calcineurin 1 // 16 C4|16 62.0 cM // 54720 /// NM</t>
  </si>
  <si>
    <t>Rcan1</t>
  </si>
  <si>
    <t>NM_001081549</t>
  </si>
  <si>
    <t xml:space="preserve">NM_011997 // Casp8ap2 // caspase 8 associated protein 2 // 4 A5|4 11.4 cM // 26885 /// </t>
  </si>
  <si>
    <t>Casp8ap2</t>
  </si>
  <si>
    <t>NM_011997</t>
  </si>
  <si>
    <t>NM_133795 // Ttc1 // tetratricopeptide repeat domain 1 // 11 B1.1|11 // 66827 /// ENSMU</t>
  </si>
  <si>
    <t>Ttc1</t>
  </si>
  <si>
    <t>NM_133795</t>
  </si>
  <si>
    <t>NM_010024 // Dct // dopachrome tautomerase // 14 E4|14 58.0 cM // 13190 /// ENSMUST0000</t>
  </si>
  <si>
    <t>Dct</t>
  </si>
  <si>
    <t>NM_010024</t>
  </si>
  <si>
    <t>NM_029771 // Gpr30 // G protein-coupled receptor 30 // 5|5 G1 // 76854 /// ENSMUST00000</t>
  </si>
  <si>
    <t>Gpr30</t>
  </si>
  <si>
    <t>NM_029771</t>
  </si>
  <si>
    <t>NM_173376 // Rbmx2 // RNA binding motif protein, X-linked 2 // X A4|X // 209003 /// ENS</t>
  </si>
  <si>
    <t>Rbmx2</t>
  </si>
  <si>
    <t>NM_173376</t>
  </si>
  <si>
    <t>NM_007643 // Cd36 // CD36 antigen // 5 A3|5 2.0 cM // 12491 /// NM_001159555 // Cd36 //</t>
  </si>
  <si>
    <t>Cd36</t>
  </si>
  <si>
    <t>NM_007643</t>
  </si>
  <si>
    <t>NM_011647 // Tsc2 // tuberous sclerosis 2 // 17 A3.3|17 10.3 cM // 22084 /// NM_0010393</t>
  </si>
  <si>
    <t>Tsc2</t>
  </si>
  <si>
    <t>NM_011647</t>
  </si>
  <si>
    <t>NM_007900 // Ect2 // ect2 oncogene // 3|3 B // 13605 /// NM_001177625 // Ect2 // ect2 o</t>
  </si>
  <si>
    <t>Ect2</t>
  </si>
  <si>
    <t>NM_007900</t>
  </si>
  <si>
    <t>NM_007899 // Ecm1 // extracellular matrix protein 1 // 3 F2.1|3 45.4 cM // 13601 /// EN</t>
  </si>
  <si>
    <t>Ecm1</t>
  </si>
  <si>
    <t>NM_007899</t>
  </si>
  <si>
    <t>NM_025321 // Sdhc // succinate dehydrogenase complex, subunit C, integral membrane prot</t>
  </si>
  <si>
    <t>Sdhc</t>
  </si>
  <si>
    <t>NM_025321</t>
  </si>
  <si>
    <t xml:space="preserve">NM_007839 // Dhx15 // DEAH (Asp-Glu-Ala-His) box polypeptide 15 // 5 C1|5 // 13204 /// </t>
  </si>
  <si>
    <t>Dhx15</t>
  </si>
  <si>
    <t>NM_007839</t>
  </si>
  <si>
    <t>NM_011116 // Pld3 // phospholipase D family, member 3 // 7 A3|7 // 18807 /// ENSMUST000</t>
  </si>
  <si>
    <t>Pld3</t>
  </si>
  <si>
    <t>NM_011116</t>
  </si>
  <si>
    <t>BC125317 // 4933436I01Rik // RIKEN cDNA 4933436I01 gene // X A7.1|X // 66780 /// NM_025</t>
  </si>
  <si>
    <t>4933436I01Rik</t>
  </si>
  <si>
    <t>BC125317</t>
  </si>
  <si>
    <t>BC014729 // 8430410K20Rik // RIKEN cDNA 8430410K20 gene // 9 A1|9 // 78100</t>
  </si>
  <si>
    <t>8430410K20Rik</t>
  </si>
  <si>
    <t>BC014729</t>
  </si>
  <si>
    <t>NM_183142 // Alg11 // asparagine-linked glycosylation 11 homolog (yeast, alpha-1,2-mann</t>
  </si>
  <si>
    <t>Alg11</t>
  </si>
  <si>
    <t>NM_183142</t>
  </si>
  <si>
    <t xml:space="preserve">NM_153775 // Ctu2 // cytosolic thiouridylase subunit 2 homolog (S. pombe) // 8 E1|8 // </t>
  </si>
  <si>
    <t>Ctu2</t>
  </si>
  <si>
    <t>NM_153775</t>
  </si>
  <si>
    <t>NM_011691 // Vav1 // vav 1 oncogene // 17 D|17 32.7 cM // 22324 /// NM_001163815 // Vav</t>
  </si>
  <si>
    <t>Vav1</t>
  </si>
  <si>
    <t>NM_011691</t>
  </si>
  <si>
    <t>NM_001033484 // Iqgap3 // IQ motif containing GTPase activating protein 3 // 3 F1|3 42.</t>
  </si>
  <si>
    <t>Iqgap3</t>
  </si>
  <si>
    <t>NM_001033484</t>
  </si>
  <si>
    <t>NM_033079 // D6Mm5e // DNA segment, Chr 6, Miriam Meisler 5, expressed // 6 C3|6 34.7 c</t>
  </si>
  <si>
    <t>D6Mm5e</t>
  </si>
  <si>
    <t>NM_033079</t>
  </si>
  <si>
    <t>NM_008321 // Id3 // inhibitor of DNA binding 3 // 4 D3|4 66.0 cM // 15903 /// ENSMUST00</t>
  </si>
  <si>
    <t>Id3</t>
  </si>
  <si>
    <t>NM_008321</t>
  </si>
  <si>
    <t>NM_028096 // 2010300C02Rik // RIKEN cDNA 2010300C02 gene // 1 B|1 // 72097 /// ENSMUST0</t>
  </si>
  <si>
    <t>2010300C02Rik</t>
  </si>
  <si>
    <t>NM_028096</t>
  </si>
  <si>
    <t>NM_021393 // Cobra1 // cofactor of BRCA1 // 2 A3|2 // 58202 /// ENSMUST00000059849 // C</t>
  </si>
  <si>
    <t>Cobra1</t>
  </si>
  <si>
    <t>NM_021393</t>
  </si>
  <si>
    <t>NM_172731 // Fgd5 // FYVE, RhoGEF and PH domain containing 5 // 6 D1|6 // 232237 /// EN</t>
  </si>
  <si>
    <t>Fgd5</t>
  </si>
  <si>
    <t>NM_172731</t>
  </si>
  <si>
    <t>NM_025732 // Ankrd61 // ankyrin repeat domain 61 // 5 G2|5 // 66729 /// ENSMUST00000110</t>
  </si>
  <si>
    <t>Ankrd61</t>
  </si>
  <si>
    <t>NM_025732</t>
  </si>
  <si>
    <t>NM_199316 // 4922501C03Rik // RIKEN cDNA 4922501C03 gene // 9 E3.1|9 // 382090 /// ENSM</t>
  </si>
  <si>
    <t>4922501C03Rik</t>
  </si>
  <si>
    <t>NM_199316</t>
  </si>
  <si>
    <t>BC049091 // D1Bwg0212e // DNA segment, Chr 1, Brigham &amp; Women's Genetics 0212 expressed</t>
  </si>
  <si>
    <t>D1Bwg0212e</t>
  </si>
  <si>
    <t>BC049091</t>
  </si>
  <si>
    <t>NM_008989 // Pura // purine rich element binding protein A // 18|18 B3 // 19290 /// U02</t>
  </si>
  <si>
    <t>Pura</t>
  </si>
  <si>
    <t>NM_008989</t>
  </si>
  <si>
    <t>BC038285 // A630038E17Rik // RIKEN cDNA A630038E17 gene // 14 C2|14 // 219065 /// BC111</t>
  </si>
  <si>
    <t>A630038E17Rik</t>
  </si>
  <si>
    <t>BC038285</t>
  </si>
  <si>
    <t>NM_133780 // Tpr // translocated promoter region // 1 G1|1 // 108989 /// ENSMUST0000011</t>
  </si>
  <si>
    <t>Tpr</t>
  </si>
  <si>
    <t>NM_133780</t>
  </si>
  <si>
    <t>NM_023566 // Muc2 // mucin 2 // 7 F5|7 68.99 cM // 17831 /// ENSMUST00000042368 // Muc2</t>
  </si>
  <si>
    <t>Muc2</t>
  </si>
  <si>
    <t>NM_023566</t>
  </si>
  <si>
    <t>NM_011843 // Esyt1 // extended synaptotagmin-like protein 1 // 10 D3|10 // 23943 /// EN</t>
  </si>
  <si>
    <t>Esyt1</t>
  </si>
  <si>
    <t>NM_011843</t>
  </si>
  <si>
    <t>NM_001114977 // 2610101N10Rik // RIKEN cDNA 2610101N10 gene // 9|9 E4 // 67958 /// NM_0</t>
  </si>
  <si>
    <t>2610101N10Rik</t>
  </si>
  <si>
    <t>NM_001114977</t>
  </si>
  <si>
    <t>NM_028151 // Skiv2l2 // superkiller viralicidic activity 2-like 2 (S. cerevisiae) // 13</t>
  </si>
  <si>
    <t>Skiv2l2</t>
  </si>
  <si>
    <t>NM_028151</t>
  </si>
  <si>
    <t>NM_138659 // Prpf8 // pre-mRNA processing factor 8 // 11 B5|11 45.0 cM // 192159 /// EN</t>
  </si>
  <si>
    <t>Prpf8</t>
  </si>
  <si>
    <t>NM_138659</t>
  </si>
  <si>
    <t>NM_029078 // Pcf11 // cleavage and polyadenylation factor subunit homolog (S. cerevisia</t>
  </si>
  <si>
    <t>Pcf11</t>
  </si>
  <si>
    <t>NM_029078</t>
  </si>
  <si>
    <t>NM_008686 // Nfe2l1 // nuclear factor, erythroid derived 2,-like 1 // 11 D-E|11 57.0 cM</t>
  </si>
  <si>
    <t>Nfe2l1</t>
  </si>
  <si>
    <t>NM_008686</t>
  </si>
  <si>
    <t>NM_009470 // Umod // uromodulin // 7 F1-F2|7 55.0 cM // 22242 /// ENSMUST00000033263 //</t>
  </si>
  <si>
    <t>Umod</t>
  </si>
  <si>
    <t>NM_009470</t>
  </si>
  <si>
    <t>NM_009158 // Mapk10 // mitogen-activated protein kinase 10 // 5 E5|5 // 26414 /// NM_00</t>
  </si>
  <si>
    <t>Mapk10</t>
  </si>
  <si>
    <t>NM_009158</t>
  </si>
  <si>
    <t>NM_177325 // Tsr1 // TSR1, 20S rRNA accumulation, homolog (yeast) // 11 B5|11 // 104662</t>
  </si>
  <si>
    <t>Tsr1</t>
  </si>
  <si>
    <t>NM_177325</t>
  </si>
  <si>
    <t>NM_054053 // Gpr98 // G protein-coupled receptor 98 // 13 C3|13 40.0 cM // 110789 /// E</t>
  </si>
  <si>
    <t>Gpr98</t>
  </si>
  <si>
    <t>NM_054053</t>
  </si>
  <si>
    <t>NM_026924 // Ovol2 // ovo-like 2 (Drosophila) // 2 H1|2 // 107586 /// NM_152947 // Ovol</t>
  </si>
  <si>
    <t>Ovol2</t>
  </si>
  <si>
    <t>NM_026924</t>
  </si>
  <si>
    <t>NM_011884 // Rngtt // RNA guanylyltransferase and 5'-phosphatase // 4 A5|4 // 24018 ///</t>
  </si>
  <si>
    <t>Rngtt</t>
  </si>
  <si>
    <t>NM_011884</t>
  </si>
  <si>
    <t>NM_030238 // Dync1h1 // dynein cytoplasmic 1 heavy chain 1 // 12 F1|12 55.0 cM // 13424</t>
  </si>
  <si>
    <t>Dync1h1</t>
  </si>
  <si>
    <t>NM_030238</t>
  </si>
  <si>
    <t xml:space="preserve">NM_016770 // Folh1 // folate hydrolase // 7|7 D1-D2 // 53320 /// NM_001159706 // Folh1 </t>
  </si>
  <si>
    <t>Folh1</t>
  </si>
  <si>
    <t>NM_016770</t>
  </si>
  <si>
    <t xml:space="preserve">NM_001195023 // Nploc4 // nuclear protein localization 4 homolog (S. cerevisiae) // 11 </t>
  </si>
  <si>
    <t>Nploc4</t>
  </si>
  <si>
    <t>NM_001195023</t>
  </si>
  <si>
    <t>NM_023721 // Atp6v1d // ATPase, H+ transporting, lysosomal V1 subunit D // 12 C3|12 36.</t>
  </si>
  <si>
    <t>Atp6v1d</t>
  </si>
  <si>
    <t>NM_023721</t>
  </si>
  <si>
    <t>NM_008465 // Kpna1 // karyopherin (importin) alpha 1 // 16 B4-B5|16 // 16646 /// ENSMUS</t>
  </si>
  <si>
    <t>Kpna1</t>
  </si>
  <si>
    <t>NM_008465</t>
  </si>
  <si>
    <t>NM_153806 // Dnttip2 // deoxynucleotidyltransferase, terminal, interacting protein 2 //</t>
  </si>
  <si>
    <t>Dnttip2</t>
  </si>
  <si>
    <t>NM_153806</t>
  </si>
  <si>
    <t>BC137870 // D630023F18Rik // RIKEN cDNA D630023F18 gene // 1 C2|1 // 98303 /// NM_17529</t>
  </si>
  <si>
    <t>D630023F18Rik</t>
  </si>
  <si>
    <t>BC137870</t>
  </si>
  <si>
    <t>NM_011155 // Ppp5c // protein phosphatase 5, catalytic subunit // 7 A2|7 4.0 cM // 1906</t>
  </si>
  <si>
    <t>Ppp5c</t>
  </si>
  <si>
    <t>NM_011155</t>
  </si>
  <si>
    <t>NM_017383 // Cntn6 // contactin 6 // 6|6 E2 // 53870 /// ENSMUST00000089215 // Cntn6 //</t>
  </si>
  <si>
    <t>Cntn6</t>
  </si>
  <si>
    <t>NM_017383</t>
  </si>
  <si>
    <t>NM_146034 // Ctage5 // CTAGE family, member 5 // 12 C1|12 23.0 cM // 217615 /// NM_0011</t>
  </si>
  <si>
    <t>Ctage5</t>
  </si>
  <si>
    <t>NM_146034</t>
  </si>
  <si>
    <t>NM_008261 // Hnf4a // hepatic nuclear factor 4, alpha // 2 H3|2 94.0 cM // 15378 /// EN</t>
  </si>
  <si>
    <t>Hnf4a</t>
  </si>
  <si>
    <t>NM_008261</t>
  </si>
  <si>
    <t>NM_027338 // Vps36 // vacuolar protein sorting 36 (yeast) // 8|8 A3 // 70160 /// ENSMUS</t>
  </si>
  <si>
    <t>Vps36</t>
  </si>
  <si>
    <t>NM_027338</t>
  </si>
  <si>
    <t>NM_019445 // Fmn2 // formin 2 // 1 H3|1 96.0 cM // 54418 /// ENSMUST00000030039 // Fmn2</t>
  </si>
  <si>
    <t>Fmn2</t>
  </si>
  <si>
    <t>NM_019445</t>
  </si>
  <si>
    <t xml:space="preserve">NM_026168 // Ergic2 // ERGIC and golgi 2 // 6 G3|6 // 67456 /// NM_026355 // Ergic2 // </t>
  </si>
  <si>
    <t>Ergic2</t>
  </si>
  <si>
    <t>NM_026168</t>
  </si>
  <si>
    <t xml:space="preserve">NM_008326 // Irgm1 // immunity-related GTPase family M member 1 // 11 B1.2|11 // 15944 </t>
  </si>
  <si>
    <t>Irgm1</t>
  </si>
  <si>
    <t>NM_008326</t>
  </si>
  <si>
    <t>NM_009282 // Stag1 // stromal antigen 1 // 9|9 F1 // 20842 /// ENSMUST00000129269 // St</t>
  </si>
  <si>
    <t>Stag1</t>
  </si>
  <si>
    <t>NM_009282</t>
  </si>
  <si>
    <t>NM_001077712 // Stag2 // stromal antigen 2 // X A2|X // 20843 /// NM_021465 // Stag2 //</t>
  </si>
  <si>
    <t>Stag2</t>
  </si>
  <si>
    <t>NM_001077712</t>
  </si>
  <si>
    <t>NM_153532 // Zfp280c // zinc finger protein 280C // X A4|X // 208968 /// NM_001166648 /</t>
  </si>
  <si>
    <t>Zfp280c</t>
  </si>
  <si>
    <t>NM_153532</t>
  </si>
  <si>
    <t>NR_027343 // Gorasp2 // golgi reassembly stacking protein 2 // 2 C2|2 // 70231 /// NM_0</t>
  </si>
  <si>
    <t>Gorasp2</t>
  </si>
  <si>
    <t>NR_027343</t>
  </si>
  <si>
    <t>NM_172283 // Fuk // fucokinase // 8 E1|8 // 234730 /// NM_181666 // Fuk // fucokinase /</t>
  </si>
  <si>
    <t>Fuk</t>
  </si>
  <si>
    <t>NM_172283</t>
  </si>
  <si>
    <t>NM_009483 // Kdm6a // 4lysine (K)-specific demethylase 6A // X A1.2-A1.3|X 5.5 cM // 22</t>
  </si>
  <si>
    <t>Kdm6a</t>
  </si>
  <si>
    <t>NM_009483</t>
  </si>
  <si>
    <t>NM_133352 // Tm9sf3 // transmembrane 9 superfamily member 3 // 19 C3|19 // 107358 /// E</t>
  </si>
  <si>
    <t>Tm9sf3</t>
  </si>
  <si>
    <t>NM_133352</t>
  </si>
  <si>
    <t>ENSMUST00000066005 // A530021J07Rik // Riken cDNA A530021J07 gene // 7 D3|7 // 330578 /</t>
  </si>
  <si>
    <t>A530021J07Rik</t>
  </si>
  <si>
    <t>ENSMUST00000066005</t>
  </si>
  <si>
    <t>NM_011776 // Zp3 // zona pellucida glycoprotein 3 // 5 G2|5 77.0 cM // 22788 /// ENSMUS</t>
  </si>
  <si>
    <t>Zp3</t>
  </si>
  <si>
    <t>NM_011776</t>
  </si>
  <si>
    <t>NM_153801 // Tecrl // trans-2,3-enoyl-CoA reductase-like // 5 E1|5 // 243078 /// ENSMUS</t>
  </si>
  <si>
    <t>Tecrl</t>
  </si>
  <si>
    <t>NM_153801</t>
  </si>
  <si>
    <t>NM_175229 // Srrm2 // serine/arginine repetitive matrix 2 // 17 A3.3|17 // 75956 /// EN</t>
  </si>
  <si>
    <t>Srrm2</t>
  </si>
  <si>
    <t>NM_175229</t>
  </si>
  <si>
    <t>NM_130447 // Dusp16 // dual specificity phosphatase 16 // 6 G1|6 62.0 cM // 70686 /// N</t>
  </si>
  <si>
    <t>Dusp16</t>
  </si>
  <si>
    <t>NM_130447</t>
  </si>
  <si>
    <t>NM_028887 // Smchd1 // SMC hinge domain containing 1 // 17 E1.3|17 // 74355 /// ENSMUST</t>
  </si>
  <si>
    <t>Smchd1</t>
  </si>
  <si>
    <t>NM_028887</t>
  </si>
  <si>
    <t>NM_012003 // Cops7a // COP9 (constitutive photomorphogenic) homolog, subunit 7a (Arabid</t>
  </si>
  <si>
    <t>Cops7a</t>
  </si>
  <si>
    <t>NM_012003</t>
  </si>
  <si>
    <t>NM_011431 // Eftud2 // elongation factor Tu GTP binding domain containing 2 // 11 E1|11</t>
  </si>
  <si>
    <t>Eftud2</t>
  </si>
  <si>
    <t>NM_011431</t>
  </si>
  <si>
    <t xml:space="preserve">NM_007786 // Csn3 // casein kappa // 5 E1|5 45.2 cM // 12994 /// ENSMUST00000001667 // </t>
  </si>
  <si>
    <t>Csn3</t>
  </si>
  <si>
    <t>NM_007786</t>
  </si>
  <si>
    <t>NR_015513 // E130114P18Rik // RIKEN cDNA E130114P18 gene // 4 C6|4 // 319865 /// ENSMUS</t>
  </si>
  <si>
    <t>E130114P18Rik</t>
  </si>
  <si>
    <t>NR_015513</t>
  </si>
  <si>
    <t>NM_181850 // Grm3 // glutamate receptor, metabotropic 3 // 5 A1|5 // 108069 /// ENSMUST</t>
  </si>
  <si>
    <t>Grm3</t>
  </si>
  <si>
    <t>NM_181850</t>
  </si>
  <si>
    <t>NM_023670 // Igf2bp3 // insulin-like growth factor 2 mRNA binding protein 3 // 6 B2.3|6</t>
  </si>
  <si>
    <t>Igf2bp3</t>
  </si>
  <si>
    <t>NM_023670</t>
  </si>
  <si>
    <t>NM_183293 // Ccdc83 // coiled-coil domain containing 83 // 7|7 E1 // 75338 /// NM_02925</t>
  </si>
  <si>
    <t>Ccdc83</t>
  </si>
  <si>
    <t>NM_18329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0"/>
      <name val="Verdana"/>
    </font>
    <font>
      <sz val="8"/>
      <name val="Verdana"/>
    </font>
    <font>
      <u/>
      <sz val="10"/>
      <color theme="10"/>
      <name val="Verdana"/>
    </font>
    <font>
      <u/>
      <sz val="10"/>
      <color theme="11"/>
      <name val="Verdana"/>
    </font>
    <font>
      <sz val="12"/>
      <name val="Verdana"/>
    </font>
    <font>
      <sz val="10"/>
      <name val="Verdana"/>
    </font>
  </fonts>
  <fills count="2">
    <fill>
      <patternFill patternType="none"/>
    </fill>
    <fill>
      <patternFill patternType="gray125"/>
    </fill>
  </fills>
  <borders count="1">
    <border>
      <left/>
      <right/>
      <top/>
      <bottom/>
      <diagonal/>
    </border>
  </borders>
  <cellStyleXfs count="22">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5" fillId="0" borderId="0"/>
  </cellStyleXfs>
  <cellXfs count="19">
    <xf numFmtId="0" fontId="0" fillId="0" borderId="0" xfId="0"/>
    <xf numFmtId="11" fontId="0" fillId="0" borderId="0" xfId="0" applyNumberFormat="1"/>
    <xf numFmtId="49" fontId="0" fillId="0" borderId="0" xfId="0" applyNumberFormat="1"/>
    <xf numFmtId="0" fontId="0" fillId="0" borderId="0" xfId="0" applyFill="1"/>
    <xf numFmtId="11" fontId="0" fillId="0" borderId="0" xfId="0" applyNumberFormat="1" applyFill="1"/>
    <xf numFmtId="0" fontId="0" fillId="0" borderId="0" xfId="0" applyFont="1" applyAlignment="1">
      <alignment wrapText="1"/>
    </xf>
    <xf numFmtId="0" fontId="4" fillId="0" borderId="0" xfId="0" applyFont="1"/>
    <xf numFmtId="0" fontId="0" fillId="0" borderId="0" xfId="0" applyFont="1" applyBorder="1" applyAlignment="1">
      <alignment horizontal="left" wrapText="1"/>
    </xf>
    <xf numFmtId="49" fontId="0" fillId="0" borderId="0" xfId="0" applyNumberFormat="1" applyFont="1" applyBorder="1" applyAlignment="1">
      <alignment horizontal="left" wrapText="1"/>
    </xf>
    <xf numFmtId="0" fontId="0" fillId="0" borderId="0" xfId="0" applyFont="1" applyFill="1" applyBorder="1" applyAlignment="1">
      <alignment wrapText="1"/>
    </xf>
    <xf numFmtId="0" fontId="0" fillId="0" borderId="0" xfId="0" applyFont="1" applyBorder="1"/>
    <xf numFmtId="49" fontId="0" fillId="0" borderId="0" xfId="0" applyNumberFormat="1" applyFont="1" applyBorder="1" applyAlignment="1">
      <alignment horizontal="left"/>
    </xf>
    <xf numFmtId="0" fontId="0" fillId="0" borderId="0" xfId="0" applyFont="1" applyFill="1" applyBorder="1"/>
    <xf numFmtId="164" fontId="0" fillId="0" borderId="0" xfId="0" applyNumberFormat="1" applyFont="1" applyFill="1" applyBorder="1"/>
    <xf numFmtId="164" fontId="0" fillId="0" borderId="0" xfId="0" applyNumberFormat="1" applyFont="1" applyBorder="1"/>
    <xf numFmtId="49" fontId="0" fillId="0" borderId="0" xfId="0" applyNumberFormat="1" applyAlignment="1">
      <alignment horizontal="left"/>
    </xf>
    <xf numFmtId="0" fontId="0" fillId="0" borderId="0" xfId="0" applyFont="1" applyBorder="1" applyAlignment="1">
      <alignment horizontal="left"/>
    </xf>
    <xf numFmtId="0" fontId="0" fillId="0" borderId="0" xfId="0" applyBorder="1"/>
    <xf numFmtId="0" fontId="4" fillId="0" borderId="0" xfId="0" applyFont="1" applyAlignment="1">
      <alignment horizontal="left" wrapText="1"/>
    </xf>
  </cellXfs>
  <cellStyles count="22">
    <cellStyle name="Followed Hyperlink" xfId="10" builtinId="9" hidden="1"/>
    <cellStyle name="Followed Hyperlink" xfId="12" builtinId="9" hidden="1"/>
    <cellStyle name="Followed Hyperlink" xfId="16" builtinId="9" hidden="1"/>
    <cellStyle name="Followed Hyperlink" xfId="18" builtinId="9" hidden="1"/>
    <cellStyle name="Followed Hyperlink" xfId="20" builtinId="9" hidden="1"/>
    <cellStyle name="Followed Hyperlink" xfId="14" builtinId="9" hidden="1"/>
    <cellStyle name="Followed Hyperlink" xfId="6" builtinId="9" hidden="1"/>
    <cellStyle name="Followed Hyperlink" xfId="8" builtinId="9" hidden="1"/>
    <cellStyle name="Followed Hyperlink" xfId="4" builtinId="9" hidden="1"/>
    <cellStyle name="Followed Hyperlink" xfId="2" builtinId="9" hidden="1"/>
    <cellStyle name="Hyperlink" xfId="15" builtinId="8" hidden="1"/>
    <cellStyle name="Hyperlink" xfId="17" builtinId="8" hidden="1"/>
    <cellStyle name="Hyperlink" xfId="19" builtinId="8" hidden="1"/>
    <cellStyle name="Hyperlink" xfId="13" builtinId="8" hidden="1"/>
    <cellStyle name="Hyperlink" xfId="7" builtinId="8" hidden="1"/>
    <cellStyle name="Hyperlink" xfId="9" builtinId="8" hidden="1"/>
    <cellStyle name="Hyperlink" xfId="11" builtinId="8" hidden="1"/>
    <cellStyle name="Hyperlink" xfId="3" builtinId="8" hidden="1"/>
    <cellStyle name="Hyperlink" xfId="5" builtinId="8" hidden="1"/>
    <cellStyle name="Hyperlink" xfId="1" builtinId="8" hidden="1"/>
    <cellStyle name="Normal" xfId="0" builtinId="0"/>
    <cellStyle name="Normal 2" xfId="2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
  <sheetViews>
    <sheetView tabSelected="1" workbookViewId="0">
      <selection activeCell="D4" sqref="D4"/>
    </sheetView>
  </sheetViews>
  <sheetFormatPr defaultColWidth="11" defaultRowHeight="12.75" x14ac:dyDescent="0.2"/>
  <cols>
    <col min="1" max="1" width="22.875" bestFit="1" customWidth="1"/>
    <col min="2" max="2" width="74.125" customWidth="1"/>
  </cols>
  <sheetData>
    <row r="1" spans="1:4" ht="65.099999999999994" customHeight="1" x14ac:dyDescent="0.2">
      <c r="A1" s="18" t="s">
        <v>0</v>
      </c>
      <c r="B1" s="18"/>
      <c r="C1" s="5"/>
      <c r="D1" s="5"/>
    </row>
    <row r="2" spans="1:4" ht="15" x14ac:dyDescent="0.2">
      <c r="A2" s="6"/>
      <c r="B2" s="6"/>
    </row>
    <row r="3" spans="1:4" ht="15" x14ac:dyDescent="0.2">
      <c r="A3" s="6" t="s">
        <v>1</v>
      </c>
      <c r="B3" s="6" t="s">
        <v>2</v>
      </c>
    </row>
    <row r="4" spans="1:4" ht="15" x14ac:dyDescent="0.2">
      <c r="A4" s="6" t="s">
        <v>3</v>
      </c>
      <c r="B4" s="6" t="s">
        <v>4</v>
      </c>
    </row>
    <row r="5" spans="1:4" ht="15" x14ac:dyDescent="0.2">
      <c r="A5" s="6" t="s">
        <v>5</v>
      </c>
      <c r="B5" s="6" t="s">
        <v>6</v>
      </c>
    </row>
    <row r="6" spans="1:4" ht="15" x14ac:dyDescent="0.2">
      <c r="A6" s="6" t="s">
        <v>7</v>
      </c>
      <c r="B6" s="6" t="s">
        <v>8</v>
      </c>
    </row>
    <row r="7" spans="1:4" ht="15" x14ac:dyDescent="0.2">
      <c r="A7" s="6"/>
      <c r="B7" s="6"/>
    </row>
  </sheetData>
  <mergeCells count="1">
    <mergeCell ref="A1:B1"/>
  </mergeCells>
  <phoneticPr fontId="1" type="noConversion"/>
  <pageMargins left="0.75" right="0.75" top="1" bottom="1" header="0.5" footer="0.5"/>
  <pageSetup paperSize="10"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89"/>
  <sheetViews>
    <sheetView workbookViewId="0">
      <selection activeCell="K12" sqref="K12"/>
    </sheetView>
  </sheetViews>
  <sheetFormatPr defaultColWidth="11" defaultRowHeight="12.75" x14ac:dyDescent="0.2"/>
  <cols>
    <col min="3" max="3" width="73.875" bestFit="1" customWidth="1"/>
    <col min="4" max="4" width="12.875" bestFit="1" customWidth="1"/>
    <col min="7" max="7" width="13" bestFit="1" customWidth="1"/>
  </cols>
  <sheetData>
    <row r="1" spans="1:7" x14ac:dyDescent="0.2">
      <c r="A1" t="s">
        <v>1</v>
      </c>
      <c r="B1" t="s">
        <v>3</v>
      </c>
      <c r="C1" t="s">
        <v>48</v>
      </c>
      <c r="D1" t="s">
        <v>49</v>
      </c>
      <c r="E1" t="s">
        <v>50</v>
      </c>
      <c r="F1" t="s">
        <v>5</v>
      </c>
      <c r="G1" t="s">
        <v>7</v>
      </c>
    </row>
    <row r="2" spans="1:7" x14ac:dyDescent="0.2">
      <c r="A2">
        <v>49</v>
      </c>
      <c r="B2">
        <v>6880981</v>
      </c>
      <c r="C2" t="s">
        <v>10870</v>
      </c>
      <c r="D2" t="s">
        <v>10871</v>
      </c>
      <c r="E2" t="s">
        <v>10872</v>
      </c>
      <c r="F2">
        <v>5.1891300000000001E-2</v>
      </c>
      <c r="G2" s="1">
        <v>4.4967499999999999E-31</v>
      </c>
    </row>
    <row r="3" spans="1:7" x14ac:dyDescent="0.2">
      <c r="A3">
        <v>40</v>
      </c>
      <c r="B3">
        <v>6968799</v>
      </c>
      <c r="C3" t="s">
        <v>10873</v>
      </c>
      <c r="D3" t="s">
        <v>10874</v>
      </c>
      <c r="E3" t="s">
        <v>10875</v>
      </c>
      <c r="F3">
        <v>0.39109699999999997</v>
      </c>
      <c r="G3" s="1">
        <v>2.6201899999999998E-28</v>
      </c>
    </row>
    <row r="4" spans="1:7" x14ac:dyDescent="0.2">
      <c r="A4">
        <v>20</v>
      </c>
      <c r="B4">
        <v>6949766</v>
      </c>
      <c r="C4" t="s">
        <v>10876</v>
      </c>
      <c r="D4" t="s">
        <v>10877</v>
      </c>
      <c r="E4" t="s">
        <v>10878</v>
      </c>
      <c r="F4">
        <v>0.14446700000000001</v>
      </c>
      <c r="G4" s="1">
        <v>3.15887E-28</v>
      </c>
    </row>
    <row r="5" spans="1:7" x14ac:dyDescent="0.2">
      <c r="A5">
        <v>34</v>
      </c>
      <c r="B5">
        <v>6751344</v>
      </c>
      <c r="C5" t="s">
        <v>8284</v>
      </c>
      <c r="D5" t="s">
        <v>8285</v>
      </c>
      <c r="E5" t="s">
        <v>8286</v>
      </c>
      <c r="F5">
        <v>5.2613199999999999E-2</v>
      </c>
      <c r="G5" s="1">
        <v>7.8266899999999999E-28</v>
      </c>
    </row>
    <row r="6" spans="1:7" x14ac:dyDescent="0.2">
      <c r="A6">
        <v>85</v>
      </c>
      <c r="B6">
        <v>6852222</v>
      </c>
      <c r="C6" t="s">
        <v>10879</v>
      </c>
      <c r="D6" t="s">
        <v>10880</v>
      </c>
      <c r="E6" t="s">
        <v>10881</v>
      </c>
      <c r="F6">
        <v>0.85069099999999997</v>
      </c>
      <c r="G6" s="1">
        <v>1.9688400000000001E-26</v>
      </c>
    </row>
    <row r="7" spans="1:7" x14ac:dyDescent="0.2">
      <c r="A7">
        <v>29</v>
      </c>
      <c r="B7">
        <v>6909648</v>
      </c>
      <c r="C7" t="s">
        <v>10882</v>
      </c>
      <c r="D7" t="s">
        <v>10883</v>
      </c>
      <c r="E7" t="s">
        <v>10884</v>
      </c>
      <c r="F7">
        <v>0.11139400000000001</v>
      </c>
      <c r="G7" s="1">
        <v>5.5481900000000002E-26</v>
      </c>
    </row>
    <row r="8" spans="1:7" x14ac:dyDescent="0.2">
      <c r="A8">
        <v>20</v>
      </c>
      <c r="B8">
        <v>6771825</v>
      </c>
      <c r="C8" t="s">
        <v>10885</v>
      </c>
      <c r="D8" t="s">
        <v>10886</v>
      </c>
      <c r="E8" t="s">
        <v>10887</v>
      </c>
      <c r="F8">
        <v>7.4986800000000006E-2</v>
      </c>
      <c r="G8" s="1">
        <v>1.3119000000000001E-24</v>
      </c>
    </row>
    <row r="9" spans="1:7" x14ac:dyDescent="0.2">
      <c r="A9">
        <v>16</v>
      </c>
      <c r="B9">
        <v>6747314</v>
      </c>
      <c r="C9" t="s">
        <v>10888</v>
      </c>
      <c r="D9" t="s">
        <v>10889</v>
      </c>
      <c r="E9" t="s">
        <v>10890</v>
      </c>
      <c r="F9">
        <v>0.138323</v>
      </c>
      <c r="G9" s="1">
        <v>1.3730400000000001E-24</v>
      </c>
    </row>
    <row r="10" spans="1:7" x14ac:dyDescent="0.2">
      <c r="A10">
        <v>23</v>
      </c>
      <c r="B10">
        <v>6999682</v>
      </c>
      <c r="C10" t="s">
        <v>10891</v>
      </c>
      <c r="D10" t="s">
        <v>10892</v>
      </c>
      <c r="E10" t="s">
        <v>10893</v>
      </c>
      <c r="F10">
        <v>5.3230600000000003E-2</v>
      </c>
      <c r="G10" s="1">
        <v>1.57079E-24</v>
      </c>
    </row>
    <row r="11" spans="1:7" x14ac:dyDescent="0.2">
      <c r="A11">
        <v>26</v>
      </c>
      <c r="B11">
        <v>6789797</v>
      </c>
      <c r="C11" t="s">
        <v>9707</v>
      </c>
      <c r="D11" t="s">
        <v>9708</v>
      </c>
      <c r="E11" t="s">
        <v>9709</v>
      </c>
      <c r="F11">
        <v>0.12606800000000001</v>
      </c>
      <c r="G11" s="1">
        <v>2.6640600000000002E-24</v>
      </c>
    </row>
    <row r="12" spans="1:7" x14ac:dyDescent="0.2">
      <c r="A12">
        <v>19</v>
      </c>
      <c r="B12">
        <v>6909871</v>
      </c>
      <c r="C12" t="s">
        <v>10894</v>
      </c>
      <c r="D12" t="s">
        <v>10895</v>
      </c>
      <c r="E12" t="s">
        <v>10896</v>
      </c>
      <c r="F12">
        <v>0.34166600000000003</v>
      </c>
      <c r="G12" s="1">
        <v>5.54673E-24</v>
      </c>
    </row>
    <row r="13" spans="1:7" x14ac:dyDescent="0.2">
      <c r="A13">
        <v>27</v>
      </c>
      <c r="B13">
        <v>6970393</v>
      </c>
      <c r="C13" t="s">
        <v>9559</v>
      </c>
      <c r="D13" t="s">
        <v>9560</v>
      </c>
      <c r="E13" t="s">
        <v>9561</v>
      </c>
      <c r="F13">
        <v>0.35579899999999998</v>
      </c>
      <c r="G13" s="1">
        <v>7.8751700000000001E-24</v>
      </c>
    </row>
    <row r="14" spans="1:7" x14ac:dyDescent="0.2">
      <c r="A14">
        <v>15</v>
      </c>
      <c r="B14">
        <v>6990427</v>
      </c>
      <c r="C14" t="s">
        <v>10897</v>
      </c>
      <c r="D14" t="s">
        <v>10898</v>
      </c>
      <c r="E14" t="s">
        <v>10899</v>
      </c>
      <c r="F14">
        <v>0.29813000000000001</v>
      </c>
      <c r="G14" s="1">
        <v>9.5192300000000004E-23</v>
      </c>
    </row>
    <row r="15" spans="1:7" x14ac:dyDescent="0.2">
      <c r="A15">
        <v>18</v>
      </c>
      <c r="B15">
        <v>6924365</v>
      </c>
      <c r="C15" t="s">
        <v>861</v>
      </c>
      <c r="D15" t="s">
        <v>862</v>
      </c>
      <c r="E15" t="s">
        <v>863</v>
      </c>
      <c r="F15">
        <v>0.91523100000000002</v>
      </c>
      <c r="G15" s="1">
        <v>4.6422699999999999E-22</v>
      </c>
    </row>
    <row r="16" spans="1:7" x14ac:dyDescent="0.2">
      <c r="A16">
        <v>24</v>
      </c>
      <c r="B16">
        <v>6956886</v>
      </c>
      <c r="C16" t="s">
        <v>8449</v>
      </c>
      <c r="D16" t="s">
        <v>8450</v>
      </c>
      <c r="E16" t="s">
        <v>8451</v>
      </c>
      <c r="F16">
        <v>0.41223399999999999</v>
      </c>
      <c r="G16" s="1">
        <v>7.91653E-21</v>
      </c>
    </row>
    <row r="17" spans="1:7" x14ac:dyDescent="0.2">
      <c r="A17">
        <v>14</v>
      </c>
      <c r="B17">
        <v>6979519</v>
      </c>
      <c r="C17" t="s">
        <v>4601</v>
      </c>
      <c r="D17" t="s">
        <v>4602</v>
      </c>
      <c r="E17" t="s">
        <v>4603</v>
      </c>
      <c r="F17">
        <v>0.43731900000000001</v>
      </c>
      <c r="G17" s="1">
        <v>2.4005200000000001E-20</v>
      </c>
    </row>
    <row r="18" spans="1:7" x14ac:dyDescent="0.2">
      <c r="A18">
        <v>15</v>
      </c>
      <c r="B18">
        <v>6836843</v>
      </c>
      <c r="C18" t="s">
        <v>8389</v>
      </c>
      <c r="D18" t="s">
        <v>8390</v>
      </c>
      <c r="E18" t="s">
        <v>8391</v>
      </c>
      <c r="F18">
        <v>0.37532399999999999</v>
      </c>
      <c r="G18" s="1">
        <v>2.4409300000000001E-20</v>
      </c>
    </row>
    <row r="19" spans="1:7" x14ac:dyDescent="0.2">
      <c r="A19">
        <v>18</v>
      </c>
      <c r="B19">
        <v>6937792</v>
      </c>
      <c r="C19" t="s">
        <v>2733</v>
      </c>
      <c r="D19" t="s">
        <v>2734</v>
      </c>
      <c r="E19" t="s">
        <v>2735</v>
      </c>
      <c r="F19">
        <v>0.68525400000000003</v>
      </c>
      <c r="G19" s="1">
        <v>5.0371399999999997E-19</v>
      </c>
    </row>
    <row r="20" spans="1:7" x14ac:dyDescent="0.2">
      <c r="A20">
        <v>40</v>
      </c>
      <c r="B20">
        <v>6849285</v>
      </c>
      <c r="C20" t="s">
        <v>10900</v>
      </c>
      <c r="D20" t="s">
        <v>10901</v>
      </c>
      <c r="E20" t="s">
        <v>10902</v>
      </c>
      <c r="F20">
        <v>0.17413200000000001</v>
      </c>
      <c r="G20" s="1">
        <v>1.10243E-18</v>
      </c>
    </row>
    <row r="21" spans="1:7" x14ac:dyDescent="0.2">
      <c r="A21">
        <v>36</v>
      </c>
      <c r="B21">
        <v>6926414</v>
      </c>
      <c r="C21" t="s">
        <v>9022</v>
      </c>
      <c r="D21" t="s">
        <v>9023</v>
      </c>
      <c r="E21" t="s">
        <v>9024</v>
      </c>
      <c r="F21">
        <v>0.48216799999999999</v>
      </c>
      <c r="G21" s="1">
        <v>1.30296E-18</v>
      </c>
    </row>
    <row r="22" spans="1:7" x14ac:dyDescent="0.2">
      <c r="A22">
        <v>23</v>
      </c>
      <c r="B22">
        <v>6792738</v>
      </c>
      <c r="C22" t="s">
        <v>10903</v>
      </c>
      <c r="D22" t="s">
        <v>10904</v>
      </c>
      <c r="E22" t="s">
        <v>10905</v>
      </c>
      <c r="F22">
        <v>0.25342100000000001</v>
      </c>
      <c r="G22" s="1">
        <v>1.48313E-18</v>
      </c>
    </row>
    <row r="23" spans="1:7" x14ac:dyDescent="0.2">
      <c r="A23">
        <v>37</v>
      </c>
      <c r="B23">
        <v>6889908</v>
      </c>
      <c r="C23" t="s">
        <v>10906</v>
      </c>
      <c r="D23" t="s">
        <v>10907</v>
      </c>
      <c r="E23" t="s">
        <v>10908</v>
      </c>
      <c r="F23">
        <v>6.3197199999999995E-2</v>
      </c>
      <c r="G23" s="1">
        <v>1.80362E-18</v>
      </c>
    </row>
    <row r="24" spans="1:7" x14ac:dyDescent="0.2">
      <c r="A24">
        <v>47</v>
      </c>
      <c r="B24">
        <v>6848147</v>
      </c>
      <c r="C24" t="s">
        <v>5821</v>
      </c>
      <c r="D24" t="s">
        <v>5822</v>
      </c>
      <c r="E24" t="s">
        <v>5823</v>
      </c>
      <c r="F24">
        <v>0.24920100000000001</v>
      </c>
      <c r="G24" s="1">
        <v>4.7030499999999998E-18</v>
      </c>
    </row>
    <row r="25" spans="1:7" x14ac:dyDescent="0.2">
      <c r="A25">
        <v>22</v>
      </c>
      <c r="B25">
        <v>6774371</v>
      </c>
      <c r="C25" t="s">
        <v>10909</v>
      </c>
      <c r="D25" t="s">
        <v>10910</v>
      </c>
      <c r="E25" t="s">
        <v>10911</v>
      </c>
      <c r="F25">
        <v>5.7826700000000002E-2</v>
      </c>
      <c r="G25" s="1">
        <v>5.7753000000000004E-18</v>
      </c>
    </row>
    <row r="26" spans="1:7" x14ac:dyDescent="0.2">
      <c r="A26">
        <v>9</v>
      </c>
      <c r="B26">
        <v>6966935</v>
      </c>
      <c r="C26" t="s">
        <v>10912</v>
      </c>
      <c r="D26" t="s">
        <v>10913</v>
      </c>
      <c r="E26" t="s">
        <v>10914</v>
      </c>
      <c r="F26">
        <v>0.10986</v>
      </c>
      <c r="G26" s="1">
        <v>1.8957699999999999E-17</v>
      </c>
    </row>
    <row r="27" spans="1:7" x14ac:dyDescent="0.2">
      <c r="A27">
        <v>22</v>
      </c>
      <c r="B27">
        <v>6766705</v>
      </c>
      <c r="C27" t="s">
        <v>2931</v>
      </c>
      <c r="D27" t="s">
        <v>2932</v>
      </c>
      <c r="E27" t="s">
        <v>2933</v>
      </c>
      <c r="F27">
        <v>8.5590399999999997E-2</v>
      </c>
      <c r="G27" s="1">
        <v>2.1282500000000001E-17</v>
      </c>
    </row>
    <row r="28" spans="1:7" x14ac:dyDescent="0.2">
      <c r="A28">
        <v>11</v>
      </c>
      <c r="B28">
        <v>6824841</v>
      </c>
      <c r="C28" t="s">
        <v>10915</v>
      </c>
      <c r="D28" t="s">
        <v>10916</v>
      </c>
      <c r="E28" t="s">
        <v>10917</v>
      </c>
      <c r="F28">
        <v>0.27128099999999999</v>
      </c>
      <c r="G28" s="1">
        <v>3.2231000000000001E-17</v>
      </c>
    </row>
    <row r="29" spans="1:7" x14ac:dyDescent="0.2">
      <c r="A29">
        <v>12</v>
      </c>
      <c r="B29">
        <v>6887819</v>
      </c>
      <c r="C29" t="s">
        <v>8308</v>
      </c>
      <c r="D29" t="s">
        <v>8309</v>
      </c>
      <c r="E29" t="s">
        <v>8310</v>
      </c>
      <c r="F29">
        <v>6.7678699999999994E-2</v>
      </c>
      <c r="G29" s="1">
        <v>5.2553799999999998E-17</v>
      </c>
    </row>
    <row r="30" spans="1:7" x14ac:dyDescent="0.2">
      <c r="A30">
        <v>56</v>
      </c>
      <c r="B30">
        <v>6855737</v>
      </c>
      <c r="C30" t="s">
        <v>10918</v>
      </c>
      <c r="D30" t="s">
        <v>10919</v>
      </c>
      <c r="E30" t="s">
        <v>10920</v>
      </c>
      <c r="F30">
        <v>0.39847100000000002</v>
      </c>
      <c r="G30" s="1">
        <v>5.6197700000000001E-17</v>
      </c>
    </row>
    <row r="31" spans="1:7" x14ac:dyDescent="0.2">
      <c r="A31">
        <v>34</v>
      </c>
      <c r="B31">
        <v>6960836</v>
      </c>
      <c r="C31" t="s">
        <v>10136</v>
      </c>
      <c r="D31" t="s">
        <v>10137</v>
      </c>
      <c r="E31" t="s">
        <v>10138</v>
      </c>
      <c r="F31">
        <v>0.21740499999999999</v>
      </c>
      <c r="G31" s="1">
        <v>7.6691800000000004E-17</v>
      </c>
    </row>
    <row r="32" spans="1:7" x14ac:dyDescent="0.2">
      <c r="A32">
        <v>17</v>
      </c>
      <c r="B32">
        <v>6898775</v>
      </c>
      <c r="C32" t="s">
        <v>10921</v>
      </c>
      <c r="D32" t="s">
        <v>10922</v>
      </c>
      <c r="E32" t="s">
        <v>10923</v>
      </c>
      <c r="F32">
        <v>0.33158900000000002</v>
      </c>
      <c r="G32" s="1">
        <v>1.06123E-16</v>
      </c>
    </row>
    <row r="33" spans="1:7" x14ac:dyDescent="0.2">
      <c r="A33">
        <v>26</v>
      </c>
      <c r="B33">
        <v>6823041</v>
      </c>
      <c r="C33" t="s">
        <v>4451</v>
      </c>
      <c r="D33" t="s">
        <v>4452</v>
      </c>
      <c r="E33" t="s">
        <v>4453</v>
      </c>
      <c r="F33">
        <v>0.72334500000000002</v>
      </c>
      <c r="G33" s="1">
        <v>2.2587300000000001E-16</v>
      </c>
    </row>
    <row r="34" spans="1:7" x14ac:dyDescent="0.2">
      <c r="A34">
        <v>13</v>
      </c>
      <c r="B34">
        <v>6806441</v>
      </c>
      <c r="C34" t="s">
        <v>1614</v>
      </c>
      <c r="D34" t="s">
        <v>1615</v>
      </c>
      <c r="E34" t="s">
        <v>1616</v>
      </c>
      <c r="F34">
        <v>0.32562999999999998</v>
      </c>
      <c r="G34" s="1">
        <v>2.8267999999999999E-16</v>
      </c>
    </row>
    <row r="35" spans="1:7" x14ac:dyDescent="0.2">
      <c r="A35">
        <v>9</v>
      </c>
      <c r="B35">
        <v>6962155</v>
      </c>
      <c r="C35" t="s">
        <v>10924</v>
      </c>
      <c r="D35" t="s">
        <v>10925</v>
      </c>
      <c r="E35" t="s">
        <v>10926</v>
      </c>
      <c r="F35">
        <v>0.15415100000000001</v>
      </c>
      <c r="G35" s="1">
        <v>2.9939300000000002E-16</v>
      </c>
    </row>
    <row r="36" spans="1:7" x14ac:dyDescent="0.2">
      <c r="A36">
        <v>19</v>
      </c>
      <c r="B36">
        <v>6767258</v>
      </c>
      <c r="C36" t="s">
        <v>1284</v>
      </c>
      <c r="D36" t="s">
        <v>1285</v>
      </c>
      <c r="E36" t="s">
        <v>1286</v>
      </c>
      <c r="F36">
        <v>8.1324900000000006E-2</v>
      </c>
      <c r="G36" s="1">
        <v>3.2865099999999999E-16</v>
      </c>
    </row>
    <row r="37" spans="1:7" x14ac:dyDescent="0.2">
      <c r="A37">
        <v>29</v>
      </c>
      <c r="B37">
        <v>6840507</v>
      </c>
      <c r="C37" t="s">
        <v>4415</v>
      </c>
      <c r="D37" t="s">
        <v>4416</v>
      </c>
      <c r="E37" t="s">
        <v>4417</v>
      </c>
      <c r="F37">
        <v>7.2480699999999995E-2</v>
      </c>
      <c r="G37" s="1">
        <v>3.6314099999999999E-16</v>
      </c>
    </row>
    <row r="38" spans="1:7" x14ac:dyDescent="0.2">
      <c r="A38">
        <v>16</v>
      </c>
      <c r="B38">
        <v>6898309</v>
      </c>
      <c r="C38" t="s">
        <v>8482</v>
      </c>
      <c r="D38" t="s">
        <v>8483</v>
      </c>
      <c r="E38" t="s">
        <v>8484</v>
      </c>
      <c r="F38">
        <v>0.41170699999999999</v>
      </c>
      <c r="G38" s="1">
        <v>1.0238500000000001E-15</v>
      </c>
    </row>
    <row r="39" spans="1:7" x14ac:dyDescent="0.2">
      <c r="A39">
        <v>21</v>
      </c>
      <c r="B39">
        <v>6851669</v>
      </c>
      <c r="C39" t="s">
        <v>10927</v>
      </c>
      <c r="D39" t="s">
        <v>10928</v>
      </c>
      <c r="E39" t="s">
        <v>10929</v>
      </c>
      <c r="F39">
        <v>8.3156599999999997E-2</v>
      </c>
      <c r="G39" s="1">
        <v>1.3780100000000001E-15</v>
      </c>
    </row>
    <row r="40" spans="1:7" x14ac:dyDescent="0.2">
      <c r="A40">
        <v>18</v>
      </c>
      <c r="B40">
        <v>6955151</v>
      </c>
      <c r="C40" t="s">
        <v>8935</v>
      </c>
      <c r="D40" t="s">
        <v>8936</v>
      </c>
      <c r="E40" t="s">
        <v>8937</v>
      </c>
      <c r="F40">
        <v>0.92477799999999999</v>
      </c>
      <c r="G40" s="1">
        <v>1.4378E-15</v>
      </c>
    </row>
    <row r="41" spans="1:7" x14ac:dyDescent="0.2">
      <c r="A41">
        <v>8</v>
      </c>
      <c r="B41">
        <v>6778528</v>
      </c>
      <c r="C41" t="s">
        <v>966</v>
      </c>
      <c r="D41" t="s">
        <v>967</v>
      </c>
      <c r="E41" t="s">
        <v>968</v>
      </c>
      <c r="F41">
        <v>0.61400299999999997</v>
      </c>
      <c r="G41" s="1">
        <v>3.2453700000000001E-15</v>
      </c>
    </row>
    <row r="42" spans="1:7" x14ac:dyDescent="0.2">
      <c r="A42">
        <v>23</v>
      </c>
      <c r="B42">
        <v>6890713</v>
      </c>
      <c r="C42" t="s">
        <v>10930</v>
      </c>
      <c r="D42" t="s">
        <v>10931</v>
      </c>
      <c r="E42" t="s">
        <v>10932</v>
      </c>
      <c r="F42">
        <v>0.139152</v>
      </c>
      <c r="G42" s="1">
        <v>3.3158800000000002E-15</v>
      </c>
    </row>
    <row r="43" spans="1:7" x14ac:dyDescent="0.2">
      <c r="A43">
        <v>14</v>
      </c>
      <c r="B43">
        <v>6986211</v>
      </c>
      <c r="C43" t="s">
        <v>8596</v>
      </c>
      <c r="D43" t="s">
        <v>8597</v>
      </c>
      <c r="E43" t="s">
        <v>8598</v>
      </c>
      <c r="F43">
        <v>0.12116300000000001</v>
      </c>
      <c r="G43" s="1">
        <v>4.7555899999999996E-15</v>
      </c>
    </row>
    <row r="44" spans="1:7" x14ac:dyDescent="0.2">
      <c r="A44">
        <v>8</v>
      </c>
      <c r="B44">
        <v>6753316</v>
      </c>
      <c r="C44" t="s">
        <v>8317</v>
      </c>
      <c r="D44" t="s">
        <v>8318</v>
      </c>
      <c r="E44" t="s">
        <v>8319</v>
      </c>
      <c r="F44">
        <v>7.3545200000000005E-2</v>
      </c>
      <c r="G44" s="1">
        <v>4.9037000000000004E-15</v>
      </c>
    </row>
    <row r="45" spans="1:7" x14ac:dyDescent="0.2">
      <c r="A45">
        <v>13</v>
      </c>
      <c r="B45">
        <v>6775377</v>
      </c>
      <c r="C45" t="s">
        <v>3995</v>
      </c>
      <c r="D45" t="s">
        <v>3996</v>
      </c>
      <c r="E45" t="s">
        <v>3997</v>
      </c>
      <c r="F45">
        <v>0.11883100000000001</v>
      </c>
      <c r="G45" s="1">
        <v>5.3974800000000003E-15</v>
      </c>
    </row>
    <row r="46" spans="1:7" x14ac:dyDescent="0.2">
      <c r="A46">
        <v>15</v>
      </c>
      <c r="B46">
        <v>6775257</v>
      </c>
      <c r="C46" t="s">
        <v>6758</v>
      </c>
      <c r="D46" t="s">
        <v>6759</v>
      </c>
      <c r="E46" t="s">
        <v>6760</v>
      </c>
      <c r="F46">
        <v>0.126085</v>
      </c>
      <c r="G46" s="1">
        <v>5.7144799999999997E-15</v>
      </c>
    </row>
    <row r="47" spans="1:7" x14ac:dyDescent="0.2">
      <c r="A47">
        <v>28</v>
      </c>
      <c r="B47">
        <v>6796164</v>
      </c>
      <c r="C47" t="s">
        <v>5767</v>
      </c>
      <c r="D47" t="s">
        <v>5768</v>
      </c>
      <c r="E47" t="s">
        <v>5769</v>
      </c>
      <c r="F47">
        <v>0.70402699999999996</v>
      </c>
      <c r="G47" s="1">
        <v>6.8180300000000001E-15</v>
      </c>
    </row>
    <row r="48" spans="1:7" x14ac:dyDescent="0.2">
      <c r="A48">
        <v>22</v>
      </c>
      <c r="B48">
        <v>6766258</v>
      </c>
      <c r="C48" t="s">
        <v>873</v>
      </c>
      <c r="D48" t="s">
        <v>874</v>
      </c>
      <c r="E48" t="s">
        <v>875</v>
      </c>
      <c r="F48">
        <v>0.34710000000000002</v>
      </c>
      <c r="G48" s="1">
        <v>1.73473E-14</v>
      </c>
    </row>
    <row r="49" spans="1:7" x14ac:dyDescent="0.2">
      <c r="A49">
        <v>12</v>
      </c>
      <c r="B49">
        <v>6987288</v>
      </c>
      <c r="C49" t="s">
        <v>10933</v>
      </c>
      <c r="D49" t="s">
        <v>10934</v>
      </c>
      <c r="E49" t="s">
        <v>10935</v>
      </c>
      <c r="F49">
        <v>7.8134499999999996E-2</v>
      </c>
      <c r="G49" s="1">
        <v>1.8320000000000001E-14</v>
      </c>
    </row>
    <row r="50" spans="1:7" x14ac:dyDescent="0.2">
      <c r="A50">
        <v>33</v>
      </c>
      <c r="B50">
        <v>7015549</v>
      </c>
      <c r="C50" t="s">
        <v>5135</v>
      </c>
      <c r="D50" t="s">
        <v>5136</v>
      </c>
      <c r="E50" t="s">
        <v>5137</v>
      </c>
      <c r="F50">
        <v>0.48989899999999997</v>
      </c>
      <c r="G50" s="1">
        <v>2.02658E-14</v>
      </c>
    </row>
    <row r="51" spans="1:7" x14ac:dyDescent="0.2">
      <c r="A51">
        <v>16</v>
      </c>
      <c r="B51">
        <v>6936564</v>
      </c>
      <c r="C51" t="s">
        <v>4472</v>
      </c>
      <c r="D51" t="s">
        <v>4473</v>
      </c>
      <c r="E51" t="s">
        <v>4474</v>
      </c>
      <c r="F51">
        <v>0.23503199999999999</v>
      </c>
      <c r="G51" s="1">
        <v>2.30272E-14</v>
      </c>
    </row>
    <row r="52" spans="1:7" x14ac:dyDescent="0.2">
      <c r="A52">
        <v>19</v>
      </c>
      <c r="B52">
        <v>6929919</v>
      </c>
      <c r="C52" t="s">
        <v>6953</v>
      </c>
      <c r="D52" t="s">
        <v>6954</v>
      </c>
      <c r="E52" t="s">
        <v>6955</v>
      </c>
      <c r="F52">
        <v>0.80891999999999997</v>
      </c>
      <c r="G52" s="1">
        <v>2.6921499999999999E-14</v>
      </c>
    </row>
    <row r="53" spans="1:7" x14ac:dyDescent="0.2">
      <c r="A53">
        <v>12</v>
      </c>
      <c r="B53">
        <v>6796744</v>
      </c>
      <c r="C53" t="s">
        <v>8305</v>
      </c>
      <c r="D53" t="s">
        <v>8306</v>
      </c>
      <c r="E53" t="s">
        <v>8307</v>
      </c>
      <c r="F53">
        <v>0.46727200000000002</v>
      </c>
      <c r="G53" s="1">
        <v>2.7551199999999999E-14</v>
      </c>
    </row>
    <row r="54" spans="1:7" x14ac:dyDescent="0.2">
      <c r="A54">
        <v>24</v>
      </c>
      <c r="B54">
        <v>6825678</v>
      </c>
      <c r="C54" t="s">
        <v>10936</v>
      </c>
      <c r="D54" t="s">
        <v>10937</v>
      </c>
      <c r="E54" t="s">
        <v>10938</v>
      </c>
      <c r="F54">
        <v>0.22437299999999999</v>
      </c>
      <c r="G54" s="1">
        <v>3.8853199999999998E-14</v>
      </c>
    </row>
    <row r="55" spans="1:7" x14ac:dyDescent="0.2">
      <c r="A55">
        <v>22</v>
      </c>
      <c r="B55">
        <v>6974137</v>
      </c>
      <c r="C55" t="s">
        <v>1356</v>
      </c>
      <c r="D55" t="s">
        <v>1357</v>
      </c>
      <c r="E55" t="s">
        <v>1358</v>
      </c>
      <c r="F55">
        <v>0.64693599999999996</v>
      </c>
      <c r="G55" s="1">
        <v>8.2714699999999995E-14</v>
      </c>
    </row>
    <row r="56" spans="1:7" x14ac:dyDescent="0.2">
      <c r="A56">
        <v>15</v>
      </c>
      <c r="B56">
        <v>6764050</v>
      </c>
      <c r="C56" t="s">
        <v>10939</v>
      </c>
      <c r="D56" t="s">
        <v>10940</v>
      </c>
      <c r="E56" t="s">
        <v>10941</v>
      </c>
      <c r="F56">
        <v>0.70373699999999995</v>
      </c>
      <c r="G56" s="1">
        <v>1.01241E-13</v>
      </c>
    </row>
    <row r="57" spans="1:7" x14ac:dyDescent="0.2">
      <c r="A57">
        <v>12</v>
      </c>
      <c r="B57">
        <v>6836795</v>
      </c>
      <c r="C57" t="s">
        <v>2352</v>
      </c>
      <c r="D57" t="s">
        <v>2353</v>
      </c>
      <c r="E57" t="s">
        <v>2354</v>
      </c>
      <c r="F57">
        <v>8.88848E-2</v>
      </c>
      <c r="G57" s="1">
        <v>1.0732E-13</v>
      </c>
    </row>
    <row r="58" spans="1:7" x14ac:dyDescent="0.2">
      <c r="A58">
        <v>16</v>
      </c>
      <c r="B58">
        <v>6838713</v>
      </c>
      <c r="C58" t="s">
        <v>8356</v>
      </c>
      <c r="D58" t="s">
        <v>8357</v>
      </c>
      <c r="E58" t="s">
        <v>8358</v>
      </c>
      <c r="F58">
        <v>0.93911800000000001</v>
      </c>
      <c r="G58" s="1">
        <v>1.09758E-13</v>
      </c>
    </row>
    <row r="59" spans="1:7" x14ac:dyDescent="0.2">
      <c r="A59">
        <v>15</v>
      </c>
      <c r="B59">
        <v>6790774</v>
      </c>
      <c r="C59" t="s">
        <v>10942</v>
      </c>
      <c r="D59" t="s">
        <v>10943</v>
      </c>
      <c r="E59" t="s">
        <v>10944</v>
      </c>
      <c r="F59">
        <v>0.25504300000000002</v>
      </c>
      <c r="G59" s="1">
        <v>1.11406E-13</v>
      </c>
    </row>
    <row r="60" spans="1:7" x14ac:dyDescent="0.2">
      <c r="A60">
        <v>13</v>
      </c>
      <c r="B60">
        <v>6931626</v>
      </c>
      <c r="C60" t="s">
        <v>6809</v>
      </c>
      <c r="D60" t="s">
        <v>6810</v>
      </c>
      <c r="E60" t="s">
        <v>6811</v>
      </c>
      <c r="F60">
        <v>0.16134999999999999</v>
      </c>
      <c r="G60" s="1">
        <v>1.2442799999999999E-13</v>
      </c>
    </row>
    <row r="61" spans="1:7" x14ac:dyDescent="0.2">
      <c r="A61">
        <v>25</v>
      </c>
      <c r="B61">
        <v>6819032</v>
      </c>
      <c r="C61" t="s">
        <v>8380</v>
      </c>
      <c r="D61" t="s">
        <v>8381</v>
      </c>
      <c r="E61" t="s">
        <v>8382</v>
      </c>
      <c r="F61">
        <v>0.84928700000000001</v>
      </c>
      <c r="G61" s="1">
        <v>1.59023E-13</v>
      </c>
    </row>
    <row r="62" spans="1:7" x14ac:dyDescent="0.2">
      <c r="A62">
        <v>11</v>
      </c>
      <c r="B62">
        <v>6966304</v>
      </c>
      <c r="C62" t="s">
        <v>2304</v>
      </c>
      <c r="D62" t="s">
        <v>2305</v>
      </c>
      <c r="E62" t="s">
        <v>2306</v>
      </c>
      <c r="F62">
        <v>0.89852299999999996</v>
      </c>
      <c r="G62" s="1">
        <v>1.6319700000000001E-13</v>
      </c>
    </row>
    <row r="63" spans="1:7" x14ac:dyDescent="0.2">
      <c r="A63">
        <v>39</v>
      </c>
      <c r="B63">
        <v>6836602</v>
      </c>
      <c r="C63" t="s">
        <v>8530</v>
      </c>
      <c r="D63" t="s">
        <v>8531</v>
      </c>
      <c r="E63" t="s">
        <v>8532</v>
      </c>
      <c r="F63">
        <v>6.7741399999999993E-2</v>
      </c>
      <c r="G63" s="1">
        <v>1.6420199999999999E-13</v>
      </c>
    </row>
    <row r="64" spans="1:7" x14ac:dyDescent="0.2">
      <c r="A64">
        <v>64</v>
      </c>
      <c r="B64">
        <v>6865792</v>
      </c>
      <c r="C64" t="s">
        <v>10945</v>
      </c>
      <c r="D64" t="s">
        <v>10946</v>
      </c>
      <c r="E64" t="s">
        <v>10947</v>
      </c>
      <c r="F64">
        <v>9.9555199999999996E-2</v>
      </c>
      <c r="G64" s="1">
        <v>1.8576700000000001E-13</v>
      </c>
    </row>
    <row r="65" spans="1:7" x14ac:dyDescent="0.2">
      <c r="A65">
        <v>23</v>
      </c>
      <c r="B65">
        <v>6955778</v>
      </c>
      <c r="C65" t="s">
        <v>8359</v>
      </c>
      <c r="D65" t="s">
        <v>8360</v>
      </c>
      <c r="E65" t="s">
        <v>8361</v>
      </c>
      <c r="F65">
        <v>0.55936399999999997</v>
      </c>
      <c r="G65" s="1">
        <v>4.3546300000000001E-13</v>
      </c>
    </row>
    <row r="66" spans="1:7" x14ac:dyDescent="0.2">
      <c r="A66">
        <v>10</v>
      </c>
      <c r="B66">
        <v>6768114</v>
      </c>
      <c r="C66" t="s">
        <v>8281</v>
      </c>
      <c r="D66" t="s">
        <v>8282</v>
      </c>
      <c r="E66" t="s">
        <v>8283</v>
      </c>
      <c r="F66">
        <v>0.115053</v>
      </c>
      <c r="G66" s="1">
        <v>6.3267399999999996E-13</v>
      </c>
    </row>
    <row r="67" spans="1:7" x14ac:dyDescent="0.2">
      <c r="A67">
        <v>15</v>
      </c>
      <c r="B67">
        <v>6790339</v>
      </c>
      <c r="C67" t="s">
        <v>8473</v>
      </c>
      <c r="D67" t="s">
        <v>8474</v>
      </c>
      <c r="E67" t="s">
        <v>8475</v>
      </c>
      <c r="F67">
        <v>7.0090899999999998E-2</v>
      </c>
      <c r="G67" s="1">
        <v>7.3118400000000001E-13</v>
      </c>
    </row>
    <row r="68" spans="1:7" x14ac:dyDescent="0.2">
      <c r="A68">
        <v>23</v>
      </c>
      <c r="B68">
        <v>6858456</v>
      </c>
      <c r="C68" t="s">
        <v>8362</v>
      </c>
      <c r="D68" t="s">
        <v>8363</v>
      </c>
      <c r="E68" t="s">
        <v>8364</v>
      </c>
      <c r="F68">
        <v>0.17610500000000001</v>
      </c>
      <c r="G68" s="1">
        <v>7.57721E-13</v>
      </c>
    </row>
    <row r="69" spans="1:7" x14ac:dyDescent="0.2">
      <c r="A69">
        <v>12</v>
      </c>
      <c r="B69">
        <v>6784396</v>
      </c>
      <c r="C69" t="s">
        <v>2355</v>
      </c>
      <c r="D69" t="s">
        <v>2356</v>
      </c>
      <c r="E69" t="s">
        <v>2357</v>
      </c>
      <c r="F69">
        <v>0.39017200000000002</v>
      </c>
      <c r="G69" s="1">
        <v>7.7106599999999998E-13</v>
      </c>
    </row>
    <row r="70" spans="1:7" x14ac:dyDescent="0.2">
      <c r="A70">
        <v>17</v>
      </c>
      <c r="B70">
        <v>6754893</v>
      </c>
      <c r="C70" t="s">
        <v>6096</v>
      </c>
      <c r="D70" t="s">
        <v>6097</v>
      </c>
      <c r="E70" t="s">
        <v>6098</v>
      </c>
      <c r="F70">
        <v>0.84899599999999997</v>
      </c>
      <c r="G70" s="1">
        <v>8.8747699999999996E-13</v>
      </c>
    </row>
    <row r="71" spans="1:7" x14ac:dyDescent="0.2">
      <c r="A71">
        <v>19</v>
      </c>
      <c r="B71">
        <v>6993131</v>
      </c>
      <c r="C71" t="s">
        <v>6258</v>
      </c>
      <c r="D71" t="s">
        <v>6259</v>
      </c>
      <c r="E71" t="s">
        <v>6260</v>
      </c>
      <c r="F71">
        <v>6.5066600000000002E-2</v>
      </c>
      <c r="G71" s="1">
        <v>8.8926200000000003E-13</v>
      </c>
    </row>
    <row r="72" spans="1:7" x14ac:dyDescent="0.2">
      <c r="A72">
        <v>22</v>
      </c>
      <c r="B72">
        <v>6977648</v>
      </c>
      <c r="C72" t="s">
        <v>10948</v>
      </c>
      <c r="D72" t="s">
        <v>10949</v>
      </c>
      <c r="E72" t="s">
        <v>10950</v>
      </c>
      <c r="F72">
        <v>0.43465199999999998</v>
      </c>
      <c r="G72" s="1">
        <v>9.6912799999999999E-13</v>
      </c>
    </row>
    <row r="73" spans="1:7" x14ac:dyDescent="0.2">
      <c r="A73">
        <v>11</v>
      </c>
      <c r="B73">
        <v>6791444</v>
      </c>
      <c r="C73" t="s">
        <v>4577</v>
      </c>
      <c r="D73" t="s">
        <v>4578</v>
      </c>
      <c r="E73" t="s">
        <v>4579</v>
      </c>
      <c r="F73">
        <v>0.76985499999999996</v>
      </c>
      <c r="G73" s="1">
        <v>1.09477E-12</v>
      </c>
    </row>
    <row r="74" spans="1:7" x14ac:dyDescent="0.2">
      <c r="A74">
        <v>10</v>
      </c>
      <c r="B74">
        <v>6883693</v>
      </c>
      <c r="C74" t="s">
        <v>8593</v>
      </c>
      <c r="D74" t="s">
        <v>8594</v>
      </c>
      <c r="E74" t="s">
        <v>8595</v>
      </c>
      <c r="F74">
        <v>0.82905799999999996</v>
      </c>
      <c r="G74" s="1">
        <v>1.2383899999999999E-12</v>
      </c>
    </row>
    <row r="75" spans="1:7" x14ac:dyDescent="0.2">
      <c r="A75">
        <v>21</v>
      </c>
      <c r="B75">
        <v>6917249</v>
      </c>
      <c r="C75" t="s">
        <v>3018</v>
      </c>
      <c r="D75" t="s">
        <v>3019</v>
      </c>
      <c r="E75" t="s">
        <v>3020</v>
      </c>
      <c r="F75">
        <v>0.68892200000000003</v>
      </c>
      <c r="G75" s="1">
        <v>1.3044E-12</v>
      </c>
    </row>
    <row r="76" spans="1:7" x14ac:dyDescent="0.2">
      <c r="A76">
        <v>67</v>
      </c>
      <c r="B76">
        <v>6979096</v>
      </c>
      <c r="C76" t="s">
        <v>10951</v>
      </c>
      <c r="D76" t="s">
        <v>10952</v>
      </c>
      <c r="E76" t="s">
        <v>10953</v>
      </c>
      <c r="F76">
        <v>0.308832</v>
      </c>
      <c r="G76" s="1">
        <v>1.3846999999999999E-12</v>
      </c>
    </row>
    <row r="77" spans="1:7" x14ac:dyDescent="0.2">
      <c r="A77">
        <v>30</v>
      </c>
      <c r="B77">
        <v>6865949</v>
      </c>
      <c r="C77" t="s">
        <v>5803</v>
      </c>
      <c r="D77" t="s">
        <v>5804</v>
      </c>
      <c r="E77" t="s">
        <v>5805</v>
      </c>
      <c r="F77">
        <v>7.5016600000000003E-2</v>
      </c>
      <c r="G77" s="1">
        <v>1.6571000000000001E-12</v>
      </c>
    </row>
    <row r="78" spans="1:7" x14ac:dyDescent="0.2">
      <c r="A78">
        <v>16</v>
      </c>
      <c r="B78">
        <v>6906220</v>
      </c>
      <c r="C78" t="s">
        <v>10954</v>
      </c>
      <c r="D78" t="s">
        <v>10955</v>
      </c>
      <c r="E78" t="s">
        <v>10956</v>
      </c>
      <c r="F78">
        <v>0.41243600000000002</v>
      </c>
      <c r="G78" s="1">
        <v>2.1956700000000001E-12</v>
      </c>
    </row>
    <row r="79" spans="1:7" x14ac:dyDescent="0.2">
      <c r="A79">
        <v>9</v>
      </c>
      <c r="B79">
        <v>6911439</v>
      </c>
      <c r="C79" t="s">
        <v>10957</v>
      </c>
      <c r="D79" t="s">
        <v>10958</v>
      </c>
      <c r="E79" t="s">
        <v>10959</v>
      </c>
      <c r="F79">
        <v>0.60122699999999996</v>
      </c>
      <c r="G79" s="1">
        <v>2.5443199999999998E-12</v>
      </c>
    </row>
    <row r="80" spans="1:7" x14ac:dyDescent="0.2">
      <c r="A80">
        <v>20</v>
      </c>
      <c r="B80">
        <v>6798232</v>
      </c>
      <c r="C80" t="s">
        <v>10960</v>
      </c>
      <c r="D80" t="s">
        <v>10961</v>
      </c>
      <c r="E80" t="s">
        <v>10962</v>
      </c>
      <c r="F80">
        <v>0.62839400000000001</v>
      </c>
      <c r="G80" s="1">
        <v>2.8579600000000001E-12</v>
      </c>
    </row>
    <row r="81" spans="1:7" x14ac:dyDescent="0.2">
      <c r="A81">
        <v>21</v>
      </c>
      <c r="B81">
        <v>6974153</v>
      </c>
      <c r="C81" t="s">
        <v>9490</v>
      </c>
      <c r="D81" t="s">
        <v>9491</v>
      </c>
      <c r="E81" t="s">
        <v>9492</v>
      </c>
      <c r="F81">
        <v>0.38948700000000003</v>
      </c>
      <c r="G81" s="1">
        <v>2.8770899999999998E-12</v>
      </c>
    </row>
    <row r="82" spans="1:7" x14ac:dyDescent="0.2">
      <c r="A82">
        <v>20</v>
      </c>
      <c r="B82">
        <v>6751442</v>
      </c>
      <c r="C82" t="s">
        <v>7052</v>
      </c>
      <c r="D82" t="s">
        <v>7053</v>
      </c>
      <c r="E82" t="s">
        <v>7054</v>
      </c>
      <c r="F82">
        <v>0.25683400000000001</v>
      </c>
      <c r="G82" s="1">
        <v>2.8836899999999998E-12</v>
      </c>
    </row>
    <row r="83" spans="1:7" x14ac:dyDescent="0.2">
      <c r="A83">
        <v>35</v>
      </c>
      <c r="B83">
        <v>6870697</v>
      </c>
      <c r="C83" t="s">
        <v>10963</v>
      </c>
      <c r="D83" t="s">
        <v>10964</v>
      </c>
      <c r="E83" t="s">
        <v>10965</v>
      </c>
      <c r="F83">
        <v>0.18848799999999999</v>
      </c>
      <c r="G83" s="1">
        <v>3.3535399999999999E-12</v>
      </c>
    </row>
    <row r="84" spans="1:7" x14ac:dyDescent="0.2">
      <c r="A84">
        <v>13</v>
      </c>
      <c r="B84">
        <v>6850798</v>
      </c>
      <c r="C84" t="s">
        <v>1101</v>
      </c>
      <c r="D84" t="s">
        <v>1102</v>
      </c>
      <c r="E84" t="s">
        <v>1103</v>
      </c>
      <c r="F84">
        <v>0.33627600000000002</v>
      </c>
      <c r="G84" s="1">
        <v>3.6363000000000002E-12</v>
      </c>
    </row>
    <row r="85" spans="1:7" x14ac:dyDescent="0.2">
      <c r="A85">
        <v>40</v>
      </c>
      <c r="B85">
        <v>6850001</v>
      </c>
      <c r="C85" t="s">
        <v>5006</v>
      </c>
      <c r="D85" t="s">
        <v>5007</v>
      </c>
      <c r="E85" t="s">
        <v>5008</v>
      </c>
      <c r="F85">
        <v>5.1731100000000002E-2</v>
      </c>
      <c r="G85" s="1">
        <v>3.6721200000000003E-12</v>
      </c>
    </row>
    <row r="86" spans="1:7" x14ac:dyDescent="0.2">
      <c r="A86">
        <v>28</v>
      </c>
      <c r="B86">
        <v>6986032</v>
      </c>
      <c r="C86" t="s">
        <v>10966</v>
      </c>
      <c r="D86" t="s">
        <v>10967</v>
      </c>
      <c r="E86" t="s">
        <v>10968</v>
      </c>
      <c r="F86">
        <v>6.8169999999999994E-2</v>
      </c>
      <c r="G86" s="1">
        <v>3.7091100000000001E-12</v>
      </c>
    </row>
    <row r="87" spans="1:7" x14ac:dyDescent="0.2">
      <c r="A87">
        <v>16</v>
      </c>
      <c r="B87">
        <v>6799246</v>
      </c>
      <c r="C87" t="s">
        <v>315</v>
      </c>
      <c r="D87" t="s">
        <v>316</v>
      </c>
      <c r="E87" t="s">
        <v>317</v>
      </c>
      <c r="F87">
        <v>0.108959</v>
      </c>
      <c r="G87" s="1">
        <v>3.7931200000000003E-12</v>
      </c>
    </row>
    <row r="88" spans="1:7" x14ac:dyDescent="0.2">
      <c r="A88">
        <v>23</v>
      </c>
      <c r="B88">
        <v>6965982</v>
      </c>
      <c r="C88" t="s">
        <v>957</v>
      </c>
      <c r="D88" t="s">
        <v>958</v>
      </c>
      <c r="E88" t="s">
        <v>959</v>
      </c>
      <c r="F88">
        <v>0.68468300000000004</v>
      </c>
      <c r="G88" s="1">
        <v>4.7270500000000001E-12</v>
      </c>
    </row>
    <row r="89" spans="1:7" x14ac:dyDescent="0.2">
      <c r="A89">
        <v>16</v>
      </c>
      <c r="B89">
        <v>6763752</v>
      </c>
      <c r="C89" t="s">
        <v>4961</v>
      </c>
      <c r="D89" t="s">
        <v>4962</v>
      </c>
      <c r="E89" t="s">
        <v>4963</v>
      </c>
      <c r="F89">
        <v>0.88407899999999995</v>
      </c>
      <c r="G89" s="1">
        <v>5.0120299999999996E-12</v>
      </c>
    </row>
    <row r="90" spans="1:7" x14ac:dyDescent="0.2">
      <c r="A90">
        <v>11</v>
      </c>
      <c r="B90">
        <v>6760714</v>
      </c>
      <c r="C90" t="s">
        <v>1626</v>
      </c>
      <c r="D90" t="s">
        <v>1627</v>
      </c>
      <c r="E90" t="s">
        <v>1628</v>
      </c>
      <c r="F90">
        <v>0.245283</v>
      </c>
      <c r="G90" s="1">
        <v>5.1880399999999998E-12</v>
      </c>
    </row>
    <row r="91" spans="1:7" x14ac:dyDescent="0.2">
      <c r="A91">
        <v>14</v>
      </c>
      <c r="B91">
        <v>6949797</v>
      </c>
      <c r="C91" t="s">
        <v>867</v>
      </c>
      <c r="D91" t="s">
        <v>868</v>
      </c>
      <c r="E91" t="s">
        <v>869</v>
      </c>
      <c r="F91">
        <v>0.23526900000000001</v>
      </c>
      <c r="G91" s="1">
        <v>6.3820900000000003E-12</v>
      </c>
    </row>
    <row r="92" spans="1:7" x14ac:dyDescent="0.2">
      <c r="A92">
        <v>31</v>
      </c>
      <c r="B92">
        <v>6775977</v>
      </c>
      <c r="C92" t="s">
        <v>2358</v>
      </c>
      <c r="D92" t="s">
        <v>2359</v>
      </c>
      <c r="E92" t="s">
        <v>2360</v>
      </c>
      <c r="F92">
        <v>0.32330199999999998</v>
      </c>
      <c r="G92" s="1">
        <v>6.4092799999999999E-12</v>
      </c>
    </row>
    <row r="93" spans="1:7" x14ac:dyDescent="0.2">
      <c r="A93">
        <v>15</v>
      </c>
      <c r="B93">
        <v>6838483</v>
      </c>
      <c r="C93" t="s">
        <v>10969</v>
      </c>
      <c r="D93" t="s">
        <v>10970</v>
      </c>
      <c r="E93" t="s">
        <v>10971</v>
      </c>
      <c r="F93">
        <v>0.160663</v>
      </c>
      <c r="G93" s="1">
        <v>7.2084900000000001E-12</v>
      </c>
    </row>
    <row r="94" spans="1:7" x14ac:dyDescent="0.2">
      <c r="A94">
        <v>10</v>
      </c>
      <c r="B94">
        <v>6913901</v>
      </c>
      <c r="C94" t="s">
        <v>5030</v>
      </c>
      <c r="D94" t="s">
        <v>5031</v>
      </c>
      <c r="E94" t="s">
        <v>5032</v>
      </c>
      <c r="F94">
        <v>0.26454</v>
      </c>
      <c r="G94" s="1">
        <v>8.4000499999999995E-12</v>
      </c>
    </row>
    <row r="95" spans="1:7" x14ac:dyDescent="0.2">
      <c r="A95">
        <v>12</v>
      </c>
      <c r="B95">
        <v>6999447</v>
      </c>
      <c r="C95" t="s">
        <v>10972</v>
      </c>
      <c r="D95" t="s">
        <v>10973</v>
      </c>
      <c r="E95" t="s">
        <v>10974</v>
      </c>
      <c r="F95">
        <v>0.35222799999999999</v>
      </c>
      <c r="G95" s="1">
        <v>8.8334499999999997E-12</v>
      </c>
    </row>
    <row r="96" spans="1:7" x14ac:dyDescent="0.2">
      <c r="A96">
        <v>23</v>
      </c>
      <c r="B96">
        <v>6782812</v>
      </c>
      <c r="C96" t="s">
        <v>8374</v>
      </c>
      <c r="D96" t="s">
        <v>8375</v>
      </c>
      <c r="E96" t="s">
        <v>8376</v>
      </c>
      <c r="F96">
        <v>7.9122799999999993E-2</v>
      </c>
      <c r="G96" s="1">
        <v>9.3581199999999993E-12</v>
      </c>
    </row>
    <row r="97" spans="1:7" x14ac:dyDescent="0.2">
      <c r="A97">
        <v>14</v>
      </c>
      <c r="B97">
        <v>6911703</v>
      </c>
      <c r="C97" t="s">
        <v>3383</v>
      </c>
      <c r="D97" t="s">
        <v>3384</v>
      </c>
      <c r="E97" t="s">
        <v>3385</v>
      </c>
      <c r="F97">
        <v>0.31449300000000002</v>
      </c>
      <c r="G97" s="1">
        <v>1.00846E-11</v>
      </c>
    </row>
    <row r="98" spans="1:7" x14ac:dyDescent="0.2">
      <c r="A98">
        <v>37</v>
      </c>
      <c r="B98">
        <v>6789948</v>
      </c>
      <c r="C98" t="s">
        <v>10975</v>
      </c>
      <c r="D98" t="s">
        <v>10976</v>
      </c>
      <c r="E98" t="s">
        <v>10977</v>
      </c>
      <c r="F98">
        <v>0.30295</v>
      </c>
      <c r="G98" s="1">
        <v>1.00969E-11</v>
      </c>
    </row>
    <row r="99" spans="1:7" x14ac:dyDescent="0.2">
      <c r="A99">
        <v>9</v>
      </c>
      <c r="B99">
        <v>7012082</v>
      </c>
      <c r="C99" t="s">
        <v>10978</v>
      </c>
      <c r="D99" t="s">
        <v>10979</v>
      </c>
      <c r="E99" t="s">
        <v>10980</v>
      </c>
      <c r="F99">
        <v>0.243394</v>
      </c>
      <c r="G99" s="1">
        <v>1.0199999999999999E-11</v>
      </c>
    </row>
    <row r="100" spans="1:7" x14ac:dyDescent="0.2">
      <c r="A100">
        <v>15</v>
      </c>
      <c r="B100">
        <v>6963422</v>
      </c>
      <c r="C100" t="s">
        <v>9316</v>
      </c>
      <c r="D100" t="s">
        <v>9317</v>
      </c>
      <c r="E100" t="s">
        <v>9318</v>
      </c>
      <c r="F100">
        <v>0.19647600000000001</v>
      </c>
      <c r="G100" s="1">
        <v>1.06408E-11</v>
      </c>
    </row>
    <row r="101" spans="1:7" x14ac:dyDescent="0.2">
      <c r="A101">
        <v>23</v>
      </c>
      <c r="B101">
        <v>6896518</v>
      </c>
      <c r="C101" t="s">
        <v>10981</v>
      </c>
      <c r="D101" t="s">
        <v>10982</v>
      </c>
      <c r="E101" t="s">
        <v>10983</v>
      </c>
      <c r="F101">
        <v>8.5328699999999993E-2</v>
      </c>
      <c r="G101" s="1">
        <v>1.0946500000000001E-11</v>
      </c>
    </row>
    <row r="102" spans="1:7" x14ac:dyDescent="0.2">
      <c r="A102">
        <v>23</v>
      </c>
      <c r="B102">
        <v>6878049</v>
      </c>
      <c r="C102" t="s">
        <v>10984</v>
      </c>
      <c r="D102" t="s">
        <v>10985</v>
      </c>
      <c r="E102" t="s">
        <v>10986</v>
      </c>
      <c r="F102">
        <v>0.94561799999999996</v>
      </c>
      <c r="G102" s="1">
        <v>1.1908500000000001E-11</v>
      </c>
    </row>
    <row r="103" spans="1:7" x14ac:dyDescent="0.2">
      <c r="A103">
        <v>10</v>
      </c>
      <c r="B103">
        <v>6868404</v>
      </c>
      <c r="C103" t="s">
        <v>8776</v>
      </c>
      <c r="D103" t="s">
        <v>8777</v>
      </c>
      <c r="E103" t="s">
        <v>8778</v>
      </c>
      <c r="F103">
        <v>0.52653099999999997</v>
      </c>
      <c r="G103" s="1">
        <v>1.5087999999999999E-11</v>
      </c>
    </row>
    <row r="104" spans="1:7" x14ac:dyDescent="0.2">
      <c r="A104">
        <v>16</v>
      </c>
      <c r="B104">
        <v>6899353</v>
      </c>
      <c r="C104" t="s">
        <v>10987</v>
      </c>
      <c r="D104" t="s">
        <v>10988</v>
      </c>
      <c r="E104" t="s">
        <v>10989</v>
      </c>
      <c r="F104">
        <v>0.11128200000000001</v>
      </c>
      <c r="G104" s="1">
        <v>1.5791299999999999E-11</v>
      </c>
    </row>
    <row r="105" spans="1:7" x14ac:dyDescent="0.2">
      <c r="A105">
        <v>21</v>
      </c>
      <c r="B105">
        <v>6931633</v>
      </c>
      <c r="C105" t="s">
        <v>4499</v>
      </c>
      <c r="D105" t="s">
        <v>4500</v>
      </c>
      <c r="E105" t="s">
        <v>4501</v>
      </c>
      <c r="F105">
        <v>0.73346999999999996</v>
      </c>
      <c r="G105" s="1">
        <v>1.7577099999999999E-11</v>
      </c>
    </row>
    <row r="106" spans="1:7" x14ac:dyDescent="0.2">
      <c r="A106">
        <v>12</v>
      </c>
      <c r="B106">
        <v>6886039</v>
      </c>
      <c r="C106" t="s">
        <v>10990</v>
      </c>
      <c r="D106" t="s">
        <v>10991</v>
      </c>
      <c r="E106" t="s">
        <v>10992</v>
      </c>
      <c r="F106">
        <v>0.66063300000000003</v>
      </c>
      <c r="G106" s="1">
        <v>1.9241100000000001E-11</v>
      </c>
    </row>
    <row r="107" spans="1:7" x14ac:dyDescent="0.2">
      <c r="A107">
        <v>12</v>
      </c>
      <c r="B107">
        <v>6907126</v>
      </c>
      <c r="C107" t="s">
        <v>10993</v>
      </c>
      <c r="D107" t="s">
        <v>10994</v>
      </c>
      <c r="E107" t="s">
        <v>10995</v>
      </c>
      <c r="F107">
        <v>0.84797</v>
      </c>
      <c r="G107" s="1">
        <v>2.0082800000000001E-11</v>
      </c>
    </row>
    <row r="108" spans="1:7" x14ac:dyDescent="0.2">
      <c r="A108">
        <v>12</v>
      </c>
      <c r="B108">
        <v>6775310</v>
      </c>
      <c r="C108" t="s">
        <v>8404</v>
      </c>
      <c r="D108" t="s">
        <v>8405</v>
      </c>
      <c r="E108" t="s">
        <v>8406</v>
      </c>
      <c r="F108">
        <v>0.112807</v>
      </c>
      <c r="G108" s="1">
        <v>2.1729E-11</v>
      </c>
    </row>
    <row r="109" spans="1:7" x14ac:dyDescent="0.2">
      <c r="A109">
        <v>24</v>
      </c>
      <c r="B109">
        <v>6871091</v>
      </c>
      <c r="C109" t="s">
        <v>10996</v>
      </c>
      <c r="D109" t="s">
        <v>10997</v>
      </c>
      <c r="E109" t="s">
        <v>10998</v>
      </c>
      <c r="F109">
        <v>5.89381E-2</v>
      </c>
      <c r="G109" s="1">
        <v>2.2916800000000001E-11</v>
      </c>
    </row>
    <row r="110" spans="1:7" x14ac:dyDescent="0.2">
      <c r="A110">
        <v>14</v>
      </c>
      <c r="B110">
        <v>6850534</v>
      </c>
      <c r="C110" t="s">
        <v>10999</v>
      </c>
      <c r="D110" t="s">
        <v>11000</v>
      </c>
      <c r="E110" t="s">
        <v>11001</v>
      </c>
      <c r="F110">
        <v>0.80630400000000002</v>
      </c>
      <c r="G110" s="1">
        <v>2.6945999999999999E-11</v>
      </c>
    </row>
    <row r="111" spans="1:7" x14ac:dyDescent="0.2">
      <c r="A111">
        <v>16</v>
      </c>
      <c r="B111">
        <v>6926477</v>
      </c>
      <c r="C111" t="s">
        <v>1095</v>
      </c>
      <c r="D111" t="s">
        <v>1096</v>
      </c>
      <c r="E111" t="s">
        <v>1097</v>
      </c>
      <c r="F111">
        <v>0.32240999999999997</v>
      </c>
      <c r="G111" s="1">
        <v>2.8330600000000001E-11</v>
      </c>
    </row>
    <row r="112" spans="1:7" x14ac:dyDescent="0.2">
      <c r="A112">
        <v>9</v>
      </c>
      <c r="B112">
        <v>6797241</v>
      </c>
      <c r="C112" t="s">
        <v>5974</v>
      </c>
      <c r="D112" t="s">
        <v>5975</v>
      </c>
      <c r="E112" t="s">
        <v>5976</v>
      </c>
      <c r="F112">
        <v>0.51402199999999998</v>
      </c>
      <c r="G112" s="1">
        <v>3.2057400000000002E-11</v>
      </c>
    </row>
    <row r="113" spans="1:7" x14ac:dyDescent="0.2">
      <c r="A113">
        <v>10</v>
      </c>
      <c r="B113">
        <v>6926916</v>
      </c>
      <c r="C113" t="s">
        <v>8455</v>
      </c>
      <c r="D113" t="s">
        <v>8456</v>
      </c>
      <c r="E113" t="s">
        <v>8457</v>
      </c>
      <c r="F113">
        <v>0.11802600000000001</v>
      </c>
      <c r="G113" s="1">
        <v>3.3241000000000002E-11</v>
      </c>
    </row>
    <row r="114" spans="1:7" x14ac:dyDescent="0.2">
      <c r="A114">
        <v>23</v>
      </c>
      <c r="B114">
        <v>6954585</v>
      </c>
      <c r="C114" t="s">
        <v>11002</v>
      </c>
      <c r="D114" t="s">
        <v>11003</v>
      </c>
      <c r="E114" t="s">
        <v>11004</v>
      </c>
      <c r="F114">
        <v>0.122395</v>
      </c>
      <c r="G114" s="1">
        <v>3.3809300000000001E-11</v>
      </c>
    </row>
    <row r="115" spans="1:7" x14ac:dyDescent="0.2">
      <c r="A115">
        <v>15</v>
      </c>
      <c r="B115">
        <v>6933613</v>
      </c>
      <c r="C115" t="s">
        <v>10664</v>
      </c>
      <c r="D115" t="s">
        <v>10665</v>
      </c>
      <c r="E115" t="s">
        <v>10666</v>
      </c>
      <c r="F115">
        <v>0.39207900000000001</v>
      </c>
      <c r="G115" s="1">
        <v>3.6947099999999999E-11</v>
      </c>
    </row>
    <row r="116" spans="1:7" x14ac:dyDescent="0.2">
      <c r="A116">
        <v>19</v>
      </c>
      <c r="B116">
        <v>6961049</v>
      </c>
      <c r="C116" t="s">
        <v>909</v>
      </c>
      <c r="D116" t="s">
        <v>910</v>
      </c>
      <c r="E116" t="s">
        <v>911</v>
      </c>
      <c r="F116">
        <v>0.12867600000000001</v>
      </c>
      <c r="G116" s="1">
        <v>3.9823700000000001E-11</v>
      </c>
    </row>
    <row r="117" spans="1:7" x14ac:dyDescent="0.2">
      <c r="A117">
        <v>25</v>
      </c>
      <c r="B117">
        <v>6971271</v>
      </c>
      <c r="C117" t="s">
        <v>11005</v>
      </c>
      <c r="D117" t="s">
        <v>11006</v>
      </c>
      <c r="E117" t="s">
        <v>11007</v>
      </c>
      <c r="F117">
        <v>0.29810399999999998</v>
      </c>
      <c r="G117" s="1">
        <v>4.0996199999999998E-11</v>
      </c>
    </row>
    <row r="118" spans="1:7" x14ac:dyDescent="0.2">
      <c r="A118">
        <v>12</v>
      </c>
      <c r="B118">
        <v>6996190</v>
      </c>
      <c r="C118" t="s">
        <v>5596</v>
      </c>
      <c r="D118" t="s">
        <v>5597</v>
      </c>
      <c r="E118" t="s">
        <v>5598</v>
      </c>
      <c r="F118">
        <v>0.23250699999999999</v>
      </c>
      <c r="G118" s="1">
        <v>4.30447E-11</v>
      </c>
    </row>
    <row r="119" spans="1:7" x14ac:dyDescent="0.2">
      <c r="A119">
        <v>18</v>
      </c>
      <c r="B119">
        <v>6775984</v>
      </c>
      <c r="C119" t="s">
        <v>9881</v>
      </c>
      <c r="D119" t="s">
        <v>9882</v>
      </c>
      <c r="E119" t="s">
        <v>9883</v>
      </c>
      <c r="F119">
        <v>0.56232800000000005</v>
      </c>
      <c r="G119" s="1">
        <v>5.01953E-11</v>
      </c>
    </row>
    <row r="120" spans="1:7" x14ac:dyDescent="0.2">
      <c r="A120">
        <v>47</v>
      </c>
      <c r="B120">
        <v>6764562</v>
      </c>
      <c r="C120" t="s">
        <v>8866</v>
      </c>
      <c r="D120" t="s">
        <v>8867</v>
      </c>
      <c r="E120" t="s">
        <v>8868</v>
      </c>
      <c r="F120">
        <v>0.44477699999999998</v>
      </c>
      <c r="G120" s="1">
        <v>5.8795499999999994E-11</v>
      </c>
    </row>
    <row r="121" spans="1:7" x14ac:dyDescent="0.2">
      <c r="A121">
        <v>20</v>
      </c>
      <c r="B121">
        <v>6867957</v>
      </c>
      <c r="C121" t="s">
        <v>11008</v>
      </c>
      <c r="D121" t="s">
        <v>11009</v>
      </c>
      <c r="E121" t="s">
        <v>11010</v>
      </c>
      <c r="F121">
        <v>0.118258</v>
      </c>
      <c r="G121" s="1">
        <v>6.7633200000000002E-11</v>
      </c>
    </row>
    <row r="122" spans="1:7" x14ac:dyDescent="0.2">
      <c r="A122">
        <v>10</v>
      </c>
      <c r="B122">
        <v>6972178</v>
      </c>
      <c r="C122" t="s">
        <v>8662</v>
      </c>
      <c r="D122" t="s">
        <v>8663</v>
      </c>
      <c r="E122" t="s">
        <v>8664</v>
      </c>
      <c r="F122">
        <v>0.225525</v>
      </c>
      <c r="G122" s="1">
        <v>6.87934E-11</v>
      </c>
    </row>
    <row r="123" spans="1:7" x14ac:dyDescent="0.2">
      <c r="A123">
        <v>8</v>
      </c>
      <c r="B123">
        <v>6977260</v>
      </c>
      <c r="C123" t="s">
        <v>11011</v>
      </c>
      <c r="D123" t="s">
        <v>11012</v>
      </c>
      <c r="E123" t="s">
        <v>11013</v>
      </c>
      <c r="F123">
        <v>0.62035399999999996</v>
      </c>
      <c r="G123" s="1">
        <v>7.0875799999999997E-11</v>
      </c>
    </row>
    <row r="124" spans="1:7" x14ac:dyDescent="0.2">
      <c r="A124">
        <v>17</v>
      </c>
      <c r="B124">
        <v>6952873</v>
      </c>
      <c r="C124" t="s">
        <v>6546</v>
      </c>
      <c r="D124" t="s">
        <v>6547</v>
      </c>
      <c r="E124" t="s">
        <v>6548</v>
      </c>
      <c r="F124">
        <v>0.103172</v>
      </c>
      <c r="G124" s="1">
        <v>7.3193100000000001E-11</v>
      </c>
    </row>
    <row r="125" spans="1:7" x14ac:dyDescent="0.2">
      <c r="A125">
        <v>35</v>
      </c>
      <c r="B125">
        <v>6762395</v>
      </c>
      <c r="C125" t="s">
        <v>8353</v>
      </c>
      <c r="D125" t="s">
        <v>8354</v>
      </c>
      <c r="E125" t="s">
        <v>8355</v>
      </c>
      <c r="F125">
        <v>7.0584999999999995E-2</v>
      </c>
      <c r="G125" s="1">
        <v>7.4405799999999997E-11</v>
      </c>
    </row>
    <row r="126" spans="1:7" x14ac:dyDescent="0.2">
      <c r="A126">
        <v>6</v>
      </c>
      <c r="B126">
        <v>6896695</v>
      </c>
      <c r="C126" t="s">
        <v>4013</v>
      </c>
      <c r="D126" t="s">
        <v>4014</v>
      </c>
      <c r="E126" t="s">
        <v>4015</v>
      </c>
      <c r="F126">
        <v>0.138708</v>
      </c>
      <c r="G126" s="1">
        <v>7.6080700000000001E-11</v>
      </c>
    </row>
    <row r="127" spans="1:7" x14ac:dyDescent="0.2">
      <c r="A127">
        <v>33</v>
      </c>
      <c r="B127">
        <v>6793652</v>
      </c>
      <c r="C127" t="s">
        <v>8195</v>
      </c>
      <c r="D127" t="s">
        <v>8196</v>
      </c>
      <c r="E127" t="s">
        <v>8197</v>
      </c>
      <c r="F127">
        <v>0.98356200000000005</v>
      </c>
      <c r="G127" s="1">
        <v>8.3355899999999995E-11</v>
      </c>
    </row>
    <row r="128" spans="1:7" x14ac:dyDescent="0.2">
      <c r="A128">
        <v>28</v>
      </c>
      <c r="B128">
        <v>6985249</v>
      </c>
      <c r="C128" t="s">
        <v>1218</v>
      </c>
      <c r="D128" t="s">
        <v>1219</v>
      </c>
      <c r="E128" t="s">
        <v>1220</v>
      </c>
      <c r="F128">
        <v>0.20488999999999999</v>
      </c>
      <c r="G128" s="1">
        <v>8.3616800000000005E-11</v>
      </c>
    </row>
    <row r="129" spans="1:7" x14ac:dyDescent="0.2">
      <c r="A129">
        <v>34</v>
      </c>
      <c r="B129">
        <v>6788862</v>
      </c>
      <c r="C129" t="s">
        <v>4424</v>
      </c>
      <c r="D129" t="s">
        <v>4425</v>
      </c>
      <c r="E129" t="s">
        <v>4426</v>
      </c>
      <c r="F129">
        <v>0.363707</v>
      </c>
      <c r="G129" s="1">
        <v>9.4966099999999994E-11</v>
      </c>
    </row>
    <row r="130" spans="1:7" x14ac:dyDescent="0.2">
      <c r="A130">
        <v>18</v>
      </c>
      <c r="B130">
        <v>6933474</v>
      </c>
      <c r="C130" t="s">
        <v>11014</v>
      </c>
      <c r="D130" t="s">
        <v>11015</v>
      </c>
      <c r="E130" t="s">
        <v>11016</v>
      </c>
      <c r="F130">
        <v>0.48943399999999998</v>
      </c>
      <c r="G130" s="1">
        <v>1.07607E-10</v>
      </c>
    </row>
    <row r="131" spans="1:7" x14ac:dyDescent="0.2">
      <c r="A131">
        <v>17</v>
      </c>
      <c r="B131">
        <v>6906441</v>
      </c>
      <c r="C131" t="s">
        <v>6474</v>
      </c>
      <c r="D131" t="s">
        <v>6475</v>
      </c>
      <c r="E131" t="s">
        <v>6476</v>
      </c>
      <c r="F131">
        <v>0.59231699999999998</v>
      </c>
      <c r="G131" s="1">
        <v>1.17538E-10</v>
      </c>
    </row>
    <row r="132" spans="1:7" x14ac:dyDescent="0.2">
      <c r="A132">
        <v>11</v>
      </c>
      <c r="B132">
        <v>6788815</v>
      </c>
      <c r="C132" t="s">
        <v>11017</v>
      </c>
      <c r="D132" t="s">
        <v>11018</v>
      </c>
      <c r="E132" t="s">
        <v>11019</v>
      </c>
      <c r="F132">
        <v>0.99781500000000001</v>
      </c>
      <c r="G132" s="1">
        <v>1.30312E-10</v>
      </c>
    </row>
    <row r="133" spans="1:7" x14ac:dyDescent="0.2">
      <c r="A133">
        <v>9</v>
      </c>
      <c r="B133">
        <v>6954648</v>
      </c>
      <c r="C133" t="s">
        <v>4817</v>
      </c>
      <c r="D133" t="s">
        <v>4818</v>
      </c>
      <c r="E133" t="s">
        <v>4819</v>
      </c>
      <c r="F133">
        <v>0.641733</v>
      </c>
      <c r="G133" s="1">
        <v>1.3195599999999999E-10</v>
      </c>
    </row>
    <row r="134" spans="1:7" x14ac:dyDescent="0.2">
      <c r="A134">
        <v>9</v>
      </c>
      <c r="B134">
        <v>6926498</v>
      </c>
      <c r="C134" t="s">
        <v>4697</v>
      </c>
      <c r="D134" t="s">
        <v>4698</v>
      </c>
      <c r="E134" t="s">
        <v>4699</v>
      </c>
      <c r="F134">
        <v>9.8359699999999994E-2</v>
      </c>
      <c r="G134" s="1">
        <v>1.34021E-10</v>
      </c>
    </row>
    <row r="135" spans="1:7" x14ac:dyDescent="0.2">
      <c r="A135">
        <v>22</v>
      </c>
      <c r="B135">
        <v>6987378</v>
      </c>
      <c r="C135" t="s">
        <v>5015</v>
      </c>
      <c r="D135" t="s">
        <v>5016</v>
      </c>
      <c r="E135" t="s">
        <v>5017</v>
      </c>
      <c r="F135">
        <v>0.61220200000000002</v>
      </c>
      <c r="G135" s="1">
        <v>1.5062299999999999E-10</v>
      </c>
    </row>
    <row r="136" spans="1:7" x14ac:dyDescent="0.2">
      <c r="A136">
        <v>16</v>
      </c>
      <c r="B136">
        <v>6796658</v>
      </c>
      <c r="C136" t="s">
        <v>5276</v>
      </c>
      <c r="D136" t="s">
        <v>5277</v>
      </c>
      <c r="E136" t="s">
        <v>5278</v>
      </c>
      <c r="F136">
        <v>0.432786</v>
      </c>
      <c r="G136" s="1">
        <v>1.5291599999999999E-10</v>
      </c>
    </row>
    <row r="137" spans="1:7" x14ac:dyDescent="0.2">
      <c r="A137">
        <v>4</v>
      </c>
      <c r="B137">
        <v>6795771</v>
      </c>
      <c r="C137" t="s">
        <v>5348</v>
      </c>
      <c r="D137" t="s">
        <v>5349</v>
      </c>
      <c r="E137" t="s">
        <v>5350</v>
      </c>
      <c r="F137">
        <v>0.43659700000000001</v>
      </c>
      <c r="G137" s="1">
        <v>1.6239899999999999E-10</v>
      </c>
    </row>
    <row r="138" spans="1:7" x14ac:dyDescent="0.2">
      <c r="A138">
        <v>11</v>
      </c>
      <c r="B138">
        <v>6774226</v>
      </c>
      <c r="C138" t="s">
        <v>4220</v>
      </c>
      <c r="D138" s="2" t="s">
        <v>4221</v>
      </c>
      <c r="E138" t="s">
        <v>4222</v>
      </c>
      <c r="F138">
        <v>0.82403000000000004</v>
      </c>
      <c r="G138" s="1">
        <v>1.87265E-10</v>
      </c>
    </row>
    <row r="139" spans="1:7" x14ac:dyDescent="0.2">
      <c r="A139">
        <v>18</v>
      </c>
      <c r="B139">
        <v>6934076</v>
      </c>
      <c r="C139" t="s">
        <v>11020</v>
      </c>
      <c r="D139" t="s">
        <v>11021</v>
      </c>
      <c r="E139" t="s">
        <v>11022</v>
      </c>
      <c r="F139">
        <v>0.44175900000000001</v>
      </c>
      <c r="G139" s="1">
        <v>1.92834E-10</v>
      </c>
    </row>
    <row r="140" spans="1:7" x14ac:dyDescent="0.2">
      <c r="A140">
        <v>6</v>
      </c>
      <c r="B140">
        <v>6921130</v>
      </c>
      <c r="C140" t="s">
        <v>11023</v>
      </c>
      <c r="D140" t="s">
        <v>11024</v>
      </c>
      <c r="E140" t="s">
        <v>11025</v>
      </c>
      <c r="F140">
        <v>9.3583899999999998E-2</v>
      </c>
      <c r="G140" s="1">
        <v>2.0737799999999999E-10</v>
      </c>
    </row>
    <row r="141" spans="1:7" x14ac:dyDescent="0.2">
      <c r="A141">
        <v>13</v>
      </c>
      <c r="B141">
        <v>6981113</v>
      </c>
      <c r="C141" t="s">
        <v>11026</v>
      </c>
      <c r="D141" t="s">
        <v>11027</v>
      </c>
      <c r="E141" t="s">
        <v>11028</v>
      </c>
      <c r="F141">
        <v>0.54764999999999997</v>
      </c>
      <c r="G141" s="1">
        <v>2.20577E-10</v>
      </c>
    </row>
    <row r="142" spans="1:7" x14ac:dyDescent="0.2">
      <c r="A142">
        <v>19</v>
      </c>
      <c r="B142">
        <v>6933073</v>
      </c>
      <c r="C142" t="s">
        <v>11029</v>
      </c>
      <c r="D142" t="s">
        <v>11030</v>
      </c>
      <c r="E142" t="s">
        <v>11031</v>
      </c>
      <c r="F142">
        <v>0.17000299999999999</v>
      </c>
      <c r="G142" s="1">
        <v>2.2659200000000001E-10</v>
      </c>
    </row>
    <row r="143" spans="1:7" x14ac:dyDescent="0.2">
      <c r="A143">
        <v>22</v>
      </c>
      <c r="B143">
        <v>6760917</v>
      </c>
      <c r="C143" t="s">
        <v>10121</v>
      </c>
      <c r="D143" t="s">
        <v>10122</v>
      </c>
      <c r="E143" t="s">
        <v>10123</v>
      </c>
      <c r="F143">
        <v>0.34469899999999998</v>
      </c>
      <c r="G143" s="1">
        <v>2.2667100000000001E-10</v>
      </c>
    </row>
    <row r="144" spans="1:7" x14ac:dyDescent="0.2">
      <c r="A144">
        <v>14</v>
      </c>
      <c r="B144">
        <v>6773655</v>
      </c>
      <c r="C144" t="s">
        <v>11032</v>
      </c>
      <c r="D144" t="s">
        <v>11033</v>
      </c>
      <c r="E144" t="s">
        <v>11034</v>
      </c>
      <c r="F144">
        <v>0.75490500000000005</v>
      </c>
      <c r="G144" s="1">
        <v>2.30762E-10</v>
      </c>
    </row>
    <row r="145" spans="1:7" x14ac:dyDescent="0.2">
      <c r="A145">
        <v>15</v>
      </c>
      <c r="B145">
        <v>6964557</v>
      </c>
      <c r="C145" t="s">
        <v>8629</v>
      </c>
      <c r="D145" t="s">
        <v>8630</v>
      </c>
      <c r="E145" t="s">
        <v>8631</v>
      </c>
      <c r="F145">
        <v>0.12562699999999999</v>
      </c>
      <c r="G145" s="1">
        <v>2.3912999999999998E-10</v>
      </c>
    </row>
    <row r="146" spans="1:7" x14ac:dyDescent="0.2">
      <c r="A146">
        <v>46</v>
      </c>
      <c r="B146">
        <v>6751338</v>
      </c>
      <c r="C146" t="s">
        <v>2469</v>
      </c>
      <c r="D146" t="s">
        <v>2470</v>
      </c>
      <c r="E146" t="s">
        <v>2471</v>
      </c>
      <c r="F146">
        <v>0.69023900000000005</v>
      </c>
      <c r="G146" s="1">
        <v>2.74821E-10</v>
      </c>
    </row>
    <row r="147" spans="1:7" x14ac:dyDescent="0.2">
      <c r="A147">
        <v>15</v>
      </c>
      <c r="B147">
        <v>6866936</v>
      </c>
      <c r="C147" t="s">
        <v>1326</v>
      </c>
      <c r="D147" t="s">
        <v>1327</v>
      </c>
      <c r="E147" t="s">
        <v>1328</v>
      </c>
      <c r="F147">
        <v>5.5556099999999997E-2</v>
      </c>
      <c r="G147" s="1">
        <v>2.9418799999999998E-10</v>
      </c>
    </row>
    <row r="148" spans="1:7" x14ac:dyDescent="0.2">
      <c r="A148">
        <v>17</v>
      </c>
      <c r="B148">
        <v>6789725</v>
      </c>
      <c r="C148" t="s">
        <v>11035</v>
      </c>
      <c r="D148" t="s">
        <v>11036</v>
      </c>
      <c r="E148" t="s">
        <v>11037</v>
      </c>
      <c r="F148">
        <v>0.45852599999999999</v>
      </c>
      <c r="G148" s="1">
        <v>2.9565399999999999E-10</v>
      </c>
    </row>
    <row r="149" spans="1:7" x14ac:dyDescent="0.2">
      <c r="A149">
        <v>26</v>
      </c>
      <c r="B149">
        <v>6852034</v>
      </c>
      <c r="C149" t="s">
        <v>11038</v>
      </c>
      <c r="D149" t="s">
        <v>11039</v>
      </c>
      <c r="E149" t="s">
        <v>11040</v>
      </c>
      <c r="F149">
        <v>0.62752699999999995</v>
      </c>
      <c r="G149" s="1">
        <v>3.2397699999999998E-10</v>
      </c>
    </row>
    <row r="150" spans="1:7" x14ac:dyDescent="0.2">
      <c r="A150">
        <v>12</v>
      </c>
      <c r="B150">
        <v>6949593</v>
      </c>
      <c r="C150" t="s">
        <v>8368</v>
      </c>
      <c r="D150" t="s">
        <v>8369</v>
      </c>
      <c r="E150" t="s">
        <v>8370</v>
      </c>
      <c r="F150">
        <v>0.62245499999999998</v>
      </c>
      <c r="G150" s="1">
        <v>3.5836800000000001E-10</v>
      </c>
    </row>
    <row r="151" spans="1:7" x14ac:dyDescent="0.2">
      <c r="A151">
        <v>14</v>
      </c>
      <c r="B151">
        <v>6748553</v>
      </c>
      <c r="C151" t="s">
        <v>171</v>
      </c>
      <c r="D151" t="s">
        <v>172</v>
      </c>
      <c r="E151" t="s">
        <v>173</v>
      </c>
      <c r="F151">
        <v>0.12676299999999999</v>
      </c>
      <c r="G151" s="1">
        <v>3.7490899999999999E-10</v>
      </c>
    </row>
    <row r="152" spans="1:7" x14ac:dyDescent="0.2">
      <c r="A152">
        <v>13</v>
      </c>
      <c r="B152">
        <v>6850022</v>
      </c>
      <c r="C152" t="s">
        <v>11041</v>
      </c>
      <c r="D152" t="s">
        <v>11042</v>
      </c>
      <c r="E152" t="s">
        <v>11043</v>
      </c>
      <c r="F152">
        <v>0.40940700000000002</v>
      </c>
      <c r="G152" s="1">
        <v>4.2469199999999997E-10</v>
      </c>
    </row>
    <row r="153" spans="1:7" x14ac:dyDescent="0.2">
      <c r="A153">
        <v>12</v>
      </c>
      <c r="B153">
        <v>6837428</v>
      </c>
      <c r="C153" t="s">
        <v>11044</v>
      </c>
      <c r="D153" t="s">
        <v>11045</v>
      </c>
      <c r="E153" t="s">
        <v>11046</v>
      </c>
      <c r="F153">
        <v>0.55232199999999998</v>
      </c>
      <c r="G153" s="1">
        <v>4.5892E-10</v>
      </c>
    </row>
    <row r="154" spans="1:7" x14ac:dyDescent="0.2">
      <c r="A154">
        <v>33</v>
      </c>
      <c r="B154">
        <v>6985660</v>
      </c>
      <c r="C154" t="s">
        <v>11047</v>
      </c>
      <c r="D154" t="s">
        <v>11048</v>
      </c>
      <c r="E154" t="s">
        <v>11049</v>
      </c>
      <c r="F154">
        <v>0.67190300000000003</v>
      </c>
      <c r="G154" s="1">
        <v>4.5965999999999999E-10</v>
      </c>
    </row>
    <row r="155" spans="1:7" x14ac:dyDescent="0.2">
      <c r="A155">
        <v>8</v>
      </c>
      <c r="B155">
        <v>7018613</v>
      </c>
      <c r="C155" t="s">
        <v>9091</v>
      </c>
      <c r="D155" t="s">
        <v>9092</v>
      </c>
      <c r="E155" t="s">
        <v>9093</v>
      </c>
      <c r="F155">
        <v>0.18462500000000001</v>
      </c>
      <c r="G155" s="1">
        <v>4.8651500000000005E-10</v>
      </c>
    </row>
    <row r="156" spans="1:7" x14ac:dyDescent="0.2">
      <c r="A156">
        <v>14</v>
      </c>
      <c r="B156">
        <v>6970484</v>
      </c>
      <c r="C156" t="s">
        <v>723</v>
      </c>
      <c r="D156" t="s">
        <v>724</v>
      </c>
      <c r="E156" t="s">
        <v>725</v>
      </c>
      <c r="F156">
        <v>0.44781199999999999</v>
      </c>
      <c r="G156" s="1">
        <v>4.8674499999999996E-10</v>
      </c>
    </row>
    <row r="157" spans="1:7" x14ac:dyDescent="0.2">
      <c r="A157">
        <v>15</v>
      </c>
      <c r="B157">
        <v>6790318</v>
      </c>
      <c r="C157" t="s">
        <v>11050</v>
      </c>
      <c r="D157" t="s">
        <v>11051</v>
      </c>
      <c r="E157" t="s">
        <v>11052</v>
      </c>
      <c r="F157">
        <v>0.42664600000000003</v>
      </c>
      <c r="G157" s="1">
        <v>5.0477400000000004E-10</v>
      </c>
    </row>
    <row r="158" spans="1:7" x14ac:dyDescent="0.2">
      <c r="A158">
        <v>31</v>
      </c>
      <c r="B158">
        <v>6959817</v>
      </c>
      <c r="C158" t="s">
        <v>9010</v>
      </c>
      <c r="D158" t="s">
        <v>9011</v>
      </c>
      <c r="E158" t="s">
        <v>9012</v>
      </c>
      <c r="F158">
        <v>0.64956899999999995</v>
      </c>
      <c r="G158" s="1">
        <v>5.2236099999999995E-10</v>
      </c>
    </row>
    <row r="159" spans="1:7" x14ac:dyDescent="0.2">
      <c r="A159">
        <v>28</v>
      </c>
      <c r="B159">
        <v>6791570</v>
      </c>
      <c r="C159" t="s">
        <v>11053</v>
      </c>
      <c r="D159" t="s">
        <v>11054</v>
      </c>
      <c r="E159" t="s">
        <v>11055</v>
      </c>
      <c r="F159">
        <v>0.47355700000000001</v>
      </c>
      <c r="G159" s="1">
        <v>5.5023600000000002E-10</v>
      </c>
    </row>
    <row r="160" spans="1:7" x14ac:dyDescent="0.2">
      <c r="A160">
        <v>6</v>
      </c>
      <c r="B160">
        <v>6911337</v>
      </c>
      <c r="C160" t="s">
        <v>11056</v>
      </c>
      <c r="D160" t="s">
        <v>11057</v>
      </c>
      <c r="E160" t="s">
        <v>11058</v>
      </c>
      <c r="F160">
        <v>0.13805200000000001</v>
      </c>
      <c r="G160" s="1">
        <v>5.9880499999999998E-10</v>
      </c>
    </row>
    <row r="161" spans="1:7" x14ac:dyDescent="0.2">
      <c r="A161">
        <v>11</v>
      </c>
      <c r="B161">
        <v>6880511</v>
      </c>
      <c r="C161" t="s">
        <v>5701</v>
      </c>
      <c r="D161" t="s">
        <v>5702</v>
      </c>
      <c r="E161" t="s">
        <v>5703</v>
      </c>
      <c r="F161">
        <v>0.798265</v>
      </c>
      <c r="G161" s="1">
        <v>6.4279699999999997E-10</v>
      </c>
    </row>
    <row r="162" spans="1:7" x14ac:dyDescent="0.2">
      <c r="A162">
        <v>10</v>
      </c>
      <c r="B162">
        <v>6941805</v>
      </c>
      <c r="C162" t="s">
        <v>11059</v>
      </c>
      <c r="D162" t="s">
        <v>11060</v>
      </c>
      <c r="E162" t="s">
        <v>11061</v>
      </c>
      <c r="F162">
        <v>0.161076</v>
      </c>
      <c r="G162" s="1">
        <v>6.6151300000000005E-10</v>
      </c>
    </row>
    <row r="163" spans="1:7" x14ac:dyDescent="0.2">
      <c r="A163">
        <v>16</v>
      </c>
      <c r="B163">
        <v>6799775</v>
      </c>
      <c r="C163" t="s">
        <v>342</v>
      </c>
      <c r="D163" t="s">
        <v>343</v>
      </c>
      <c r="E163" t="s">
        <v>344</v>
      </c>
      <c r="F163">
        <v>0.376133</v>
      </c>
      <c r="G163" s="1">
        <v>6.74295E-10</v>
      </c>
    </row>
    <row r="164" spans="1:7" x14ac:dyDescent="0.2">
      <c r="A164">
        <v>22</v>
      </c>
      <c r="B164">
        <v>6889330</v>
      </c>
      <c r="C164" t="s">
        <v>11062</v>
      </c>
      <c r="D164" t="s">
        <v>11063</v>
      </c>
      <c r="E164" t="s">
        <v>11064</v>
      </c>
      <c r="F164">
        <v>0.32791199999999998</v>
      </c>
      <c r="G164" s="1">
        <v>6.9415799999999999E-10</v>
      </c>
    </row>
    <row r="165" spans="1:7" x14ac:dyDescent="0.2">
      <c r="A165">
        <v>13</v>
      </c>
      <c r="B165">
        <v>6845995</v>
      </c>
      <c r="C165" t="s">
        <v>8338</v>
      </c>
      <c r="D165" t="s">
        <v>8339</v>
      </c>
      <c r="E165" t="s">
        <v>8340</v>
      </c>
      <c r="F165">
        <v>0.34334900000000002</v>
      </c>
      <c r="G165" s="1">
        <v>7.1631099999999999E-10</v>
      </c>
    </row>
    <row r="166" spans="1:7" x14ac:dyDescent="0.2">
      <c r="A166">
        <v>29</v>
      </c>
      <c r="B166">
        <v>6989366</v>
      </c>
      <c r="C166" t="s">
        <v>4613</v>
      </c>
      <c r="D166" t="s">
        <v>4614</v>
      </c>
      <c r="E166" t="s">
        <v>4615</v>
      </c>
      <c r="F166">
        <v>0.10502300000000001</v>
      </c>
      <c r="G166" s="1">
        <v>9.5209100000000008E-10</v>
      </c>
    </row>
    <row r="167" spans="1:7" x14ac:dyDescent="0.2">
      <c r="A167">
        <v>7</v>
      </c>
      <c r="B167">
        <v>6981609</v>
      </c>
      <c r="C167" t="s">
        <v>11065</v>
      </c>
      <c r="D167" t="s">
        <v>11066</v>
      </c>
      <c r="E167" t="s">
        <v>11067</v>
      </c>
      <c r="F167">
        <v>0.84007299999999996</v>
      </c>
      <c r="G167" s="1">
        <v>9.6697099999999993E-10</v>
      </c>
    </row>
    <row r="168" spans="1:7" x14ac:dyDescent="0.2">
      <c r="A168">
        <v>19</v>
      </c>
      <c r="B168">
        <v>6946103</v>
      </c>
      <c r="C168" t="s">
        <v>10499</v>
      </c>
      <c r="D168" t="s">
        <v>10500</v>
      </c>
      <c r="E168" t="s">
        <v>10501</v>
      </c>
      <c r="F168">
        <v>0.63137600000000005</v>
      </c>
      <c r="G168" s="1">
        <v>9.8156999999999995E-10</v>
      </c>
    </row>
    <row r="169" spans="1:7" x14ac:dyDescent="0.2">
      <c r="A169">
        <v>9</v>
      </c>
      <c r="B169">
        <v>6877587</v>
      </c>
      <c r="C169" t="s">
        <v>11068</v>
      </c>
      <c r="D169" t="s">
        <v>11069</v>
      </c>
      <c r="E169" t="s">
        <v>11070</v>
      </c>
      <c r="F169">
        <v>0.426512</v>
      </c>
      <c r="G169" s="1">
        <v>9.9251399999999995E-10</v>
      </c>
    </row>
    <row r="170" spans="1:7" x14ac:dyDescent="0.2">
      <c r="A170">
        <v>8</v>
      </c>
      <c r="B170">
        <v>7020804</v>
      </c>
      <c r="C170" t="s">
        <v>11071</v>
      </c>
      <c r="D170" t="s">
        <v>11072</v>
      </c>
      <c r="E170" t="s">
        <v>11073</v>
      </c>
      <c r="F170">
        <v>0.64250200000000002</v>
      </c>
      <c r="G170" s="1">
        <v>1.07704E-9</v>
      </c>
    </row>
    <row r="171" spans="1:7" x14ac:dyDescent="0.2">
      <c r="A171">
        <v>14</v>
      </c>
      <c r="B171">
        <v>6771658</v>
      </c>
      <c r="C171" t="s">
        <v>1845</v>
      </c>
      <c r="D171" t="s">
        <v>1846</v>
      </c>
      <c r="E171" t="s">
        <v>1847</v>
      </c>
      <c r="F171">
        <v>9.2216000000000006E-2</v>
      </c>
      <c r="G171" s="1">
        <v>1.08381E-9</v>
      </c>
    </row>
    <row r="172" spans="1:7" x14ac:dyDescent="0.2">
      <c r="A172">
        <v>14</v>
      </c>
      <c r="B172">
        <v>6932603</v>
      </c>
      <c r="C172" t="s">
        <v>5950</v>
      </c>
      <c r="D172" t="s">
        <v>5951</v>
      </c>
      <c r="E172" t="s">
        <v>5952</v>
      </c>
      <c r="F172">
        <v>5.7020800000000003E-2</v>
      </c>
      <c r="G172" s="1">
        <v>1.3154800000000001E-9</v>
      </c>
    </row>
    <row r="173" spans="1:7" x14ac:dyDescent="0.2">
      <c r="A173">
        <v>36</v>
      </c>
      <c r="B173">
        <v>6899016</v>
      </c>
      <c r="C173" t="s">
        <v>11074</v>
      </c>
      <c r="D173" t="s">
        <v>11075</v>
      </c>
      <c r="E173" t="s">
        <v>11076</v>
      </c>
      <c r="F173">
        <v>0.62834699999999999</v>
      </c>
      <c r="G173" s="1">
        <v>1.36081E-9</v>
      </c>
    </row>
    <row r="174" spans="1:7" x14ac:dyDescent="0.2">
      <c r="A174">
        <v>21</v>
      </c>
      <c r="B174">
        <v>7012151</v>
      </c>
      <c r="C174" t="s">
        <v>1014</v>
      </c>
      <c r="D174" t="s">
        <v>1015</v>
      </c>
      <c r="E174" t="s">
        <v>1016</v>
      </c>
      <c r="F174">
        <v>5.08855E-2</v>
      </c>
      <c r="G174" s="1">
        <v>1.4929500000000001E-9</v>
      </c>
    </row>
    <row r="175" spans="1:7" x14ac:dyDescent="0.2">
      <c r="A175">
        <v>29</v>
      </c>
      <c r="B175">
        <v>7012882</v>
      </c>
      <c r="C175" t="s">
        <v>11077</v>
      </c>
      <c r="D175" t="s">
        <v>11078</v>
      </c>
      <c r="E175" t="s">
        <v>11079</v>
      </c>
      <c r="F175">
        <v>0.97261299999999995</v>
      </c>
      <c r="G175" s="1">
        <v>1.55822E-9</v>
      </c>
    </row>
    <row r="176" spans="1:7" x14ac:dyDescent="0.2">
      <c r="A176">
        <v>20</v>
      </c>
      <c r="B176">
        <v>6911212</v>
      </c>
      <c r="C176" t="s">
        <v>969</v>
      </c>
      <c r="D176" t="s">
        <v>970</v>
      </c>
      <c r="E176" t="s">
        <v>971</v>
      </c>
      <c r="F176">
        <v>0.300041</v>
      </c>
      <c r="G176" s="1">
        <v>1.5808600000000001E-9</v>
      </c>
    </row>
    <row r="177" spans="1:7" x14ac:dyDescent="0.2">
      <c r="A177">
        <v>11</v>
      </c>
      <c r="B177">
        <v>6835222</v>
      </c>
      <c r="C177" t="s">
        <v>9839</v>
      </c>
      <c r="D177" t="s">
        <v>9840</v>
      </c>
      <c r="E177" t="s">
        <v>9841</v>
      </c>
      <c r="F177">
        <v>0.10301</v>
      </c>
      <c r="G177" s="1">
        <v>1.6103999999999999E-9</v>
      </c>
    </row>
    <row r="178" spans="1:7" x14ac:dyDescent="0.2">
      <c r="A178">
        <v>92</v>
      </c>
      <c r="B178">
        <v>6839665</v>
      </c>
      <c r="C178" t="s">
        <v>11080</v>
      </c>
      <c r="D178" t="s">
        <v>11081</v>
      </c>
      <c r="E178" t="s">
        <v>11082</v>
      </c>
      <c r="F178">
        <v>0.4975</v>
      </c>
      <c r="G178" s="1">
        <v>1.68328E-9</v>
      </c>
    </row>
    <row r="179" spans="1:7" x14ac:dyDescent="0.2">
      <c r="A179">
        <v>34</v>
      </c>
      <c r="B179">
        <v>6906433</v>
      </c>
      <c r="C179" t="s">
        <v>11083</v>
      </c>
      <c r="D179" t="s">
        <v>11084</v>
      </c>
      <c r="E179" t="s">
        <v>11085</v>
      </c>
      <c r="F179">
        <v>5.7670399999999997E-2</v>
      </c>
      <c r="G179" s="1">
        <v>1.68972E-9</v>
      </c>
    </row>
    <row r="180" spans="1:7" x14ac:dyDescent="0.2">
      <c r="A180">
        <v>14</v>
      </c>
      <c r="B180">
        <v>6762448</v>
      </c>
      <c r="C180" t="s">
        <v>11086</v>
      </c>
      <c r="D180" t="s">
        <v>11087</v>
      </c>
      <c r="E180" t="s">
        <v>11088</v>
      </c>
      <c r="F180">
        <v>5.8995300000000001E-2</v>
      </c>
      <c r="G180" s="1">
        <v>1.69623E-9</v>
      </c>
    </row>
    <row r="181" spans="1:7" x14ac:dyDescent="0.2">
      <c r="A181">
        <v>15</v>
      </c>
      <c r="B181">
        <v>6955228</v>
      </c>
      <c r="C181" t="s">
        <v>4565</v>
      </c>
      <c r="D181" t="s">
        <v>4566</v>
      </c>
      <c r="E181" t="s">
        <v>4567</v>
      </c>
      <c r="F181">
        <v>0.18988099999999999</v>
      </c>
      <c r="G181" s="1">
        <v>1.7000200000000001E-9</v>
      </c>
    </row>
    <row r="182" spans="1:7" x14ac:dyDescent="0.2">
      <c r="A182">
        <v>11</v>
      </c>
      <c r="B182">
        <v>6763706</v>
      </c>
      <c r="C182" t="s">
        <v>10040</v>
      </c>
      <c r="D182" t="s">
        <v>10041</v>
      </c>
      <c r="E182" t="s">
        <v>10042</v>
      </c>
      <c r="F182">
        <v>0.56236900000000001</v>
      </c>
      <c r="G182" s="1">
        <v>1.7178100000000001E-9</v>
      </c>
    </row>
    <row r="183" spans="1:7" x14ac:dyDescent="0.2">
      <c r="A183">
        <v>17</v>
      </c>
      <c r="B183">
        <v>6782818</v>
      </c>
      <c r="C183" t="s">
        <v>9154</v>
      </c>
      <c r="D183" t="s">
        <v>9155</v>
      </c>
      <c r="E183" t="s">
        <v>9156</v>
      </c>
      <c r="F183">
        <v>0.84009100000000003</v>
      </c>
      <c r="G183" s="1">
        <v>1.73371E-9</v>
      </c>
    </row>
    <row r="184" spans="1:7" x14ac:dyDescent="0.2">
      <c r="A184">
        <v>49</v>
      </c>
      <c r="B184">
        <v>6860778</v>
      </c>
      <c r="C184" t="s">
        <v>11089</v>
      </c>
      <c r="D184" t="s">
        <v>11090</v>
      </c>
      <c r="E184" t="s">
        <v>11091</v>
      </c>
      <c r="F184">
        <v>0.54928999999999994</v>
      </c>
      <c r="G184" s="1">
        <v>1.80347E-9</v>
      </c>
    </row>
    <row r="185" spans="1:7" x14ac:dyDescent="0.2">
      <c r="A185">
        <v>19</v>
      </c>
      <c r="B185">
        <v>6969690</v>
      </c>
      <c r="C185" t="s">
        <v>11092</v>
      </c>
      <c r="D185" t="s">
        <v>11093</v>
      </c>
      <c r="E185" t="s">
        <v>11094</v>
      </c>
      <c r="F185">
        <v>0.30476799999999998</v>
      </c>
      <c r="G185" s="1">
        <v>1.8983799999999998E-9</v>
      </c>
    </row>
    <row r="186" spans="1:7" x14ac:dyDescent="0.2">
      <c r="A186">
        <v>30</v>
      </c>
      <c r="B186">
        <v>6826546</v>
      </c>
      <c r="C186" t="s">
        <v>9791</v>
      </c>
      <c r="D186" t="s">
        <v>9792</v>
      </c>
      <c r="E186" t="s">
        <v>9793</v>
      </c>
      <c r="F186">
        <v>0.89006399999999997</v>
      </c>
      <c r="G186" s="1">
        <v>1.97407E-9</v>
      </c>
    </row>
    <row r="187" spans="1:7" x14ac:dyDescent="0.2">
      <c r="A187">
        <v>17</v>
      </c>
      <c r="B187">
        <v>6896120</v>
      </c>
      <c r="C187" t="s">
        <v>10142</v>
      </c>
      <c r="D187" t="s">
        <v>10143</v>
      </c>
      <c r="E187" t="s">
        <v>10144</v>
      </c>
      <c r="F187">
        <v>0.11493299999999999</v>
      </c>
      <c r="G187" s="1">
        <v>1.9954900000000001E-9</v>
      </c>
    </row>
    <row r="188" spans="1:7" x14ac:dyDescent="0.2">
      <c r="A188">
        <v>16</v>
      </c>
      <c r="B188">
        <v>6953461</v>
      </c>
      <c r="C188" t="s">
        <v>2859</v>
      </c>
      <c r="D188" t="s">
        <v>2860</v>
      </c>
      <c r="E188" t="s">
        <v>2861</v>
      </c>
      <c r="F188">
        <v>0.23450399999999999</v>
      </c>
      <c r="G188" s="1">
        <v>2.0253300000000001E-9</v>
      </c>
    </row>
    <row r="189" spans="1:7" x14ac:dyDescent="0.2">
      <c r="A189">
        <v>16</v>
      </c>
      <c r="B189">
        <v>6883641</v>
      </c>
      <c r="C189" t="s">
        <v>7166</v>
      </c>
      <c r="D189" t="s">
        <v>7167</v>
      </c>
      <c r="E189" t="s">
        <v>7168</v>
      </c>
      <c r="F189">
        <v>0.27116899999999999</v>
      </c>
      <c r="G189" s="1">
        <v>2.0833E-9</v>
      </c>
    </row>
    <row r="190" spans="1:7" x14ac:dyDescent="0.2">
      <c r="A190">
        <v>40</v>
      </c>
      <c r="B190">
        <v>6792991</v>
      </c>
      <c r="C190" t="s">
        <v>8171</v>
      </c>
      <c r="D190" t="s">
        <v>8172</v>
      </c>
      <c r="E190" t="s">
        <v>8173</v>
      </c>
      <c r="F190">
        <v>0.62096099999999999</v>
      </c>
      <c r="G190" s="1">
        <v>2.2633100000000001E-9</v>
      </c>
    </row>
    <row r="191" spans="1:7" x14ac:dyDescent="0.2">
      <c r="A191">
        <v>20</v>
      </c>
      <c r="B191">
        <v>6844359</v>
      </c>
      <c r="C191" t="s">
        <v>11095</v>
      </c>
      <c r="D191" t="s">
        <v>11096</v>
      </c>
      <c r="E191" t="s">
        <v>11097</v>
      </c>
      <c r="F191">
        <v>0.204373</v>
      </c>
      <c r="G191" s="1">
        <v>2.6301500000000001E-9</v>
      </c>
    </row>
    <row r="192" spans="1:7" x14ac:dyDescent="0.2">
      <c r="A192">
        <v>15</v>
      </c>
      <c r="B192">
        <v>6768092</v>
      </c>
      <c r="C192" t="s">
        <v>11098</v>
      </c>
      <c r="D192" t="s">
        <v>11099</v>
      </c>
      <c r="E192" t="s">
        <v>11100</v>
      </c>
      <c r="F192">
        <v>0.25825500000000001</v>
      </c>
      <c r="G192" s="1">
        <v>2.6572200000000001E-9</v>
      </c>
    </row>
    <row r="193" spans="1:7" x14ac:dyDescent="0.2">
      <c r="A193">
        <v>20</v>
      </c>
      <c r="B193">
        <v>6864522</v>
      </c>
      <c r="C193" t="s">
        <v>9226</v>
      </c>
      <c r="D193" t="s">
        <v>9227</v>
      </c>
      <c r="E193" t="s">
        <v>9228</v>
      </c>
      <c r="F193">
        <v>0.36068699999999998</v>
      </c>
      <c r="G193" s="1">
        <v>2.7416000000000001E-9</v>
      </c>
    </row>
    <row r="194" spans="1:7" x14ac:dyDescent="0.2">
      <c r="A194">
        <v>18</v>
      </c>
      <c r="B194">
        <v>6777906</v>
      </c>
      <c r="C194" t="s">
        <v>11101</v>
      </c>
      <c r="D194" t="s">
        <v>11102</v>
      </c>
      <c r="E194" t="s">
        <v>11103</v>
      </c>
      <c r="F194">
        <v>7.8721700000000006E-2</v>
      </c>
      <c r="G194" s="1">
        <v>2.7479099999999999E-9</v>
      </c>
    </row>
    <row r="195" spans="1:7" x14ac:dyDescent="0.2">
      <c r="A195">
        <v>16</v>
      </c>
      <c r="B195">
        <v>6960931</v>
      </c>
      <c r="C195" t="s">
        <v>11104</v>
      </c>
      <c r="D195" t="s">
        <v>11105</v>
      </c>
      <c r="E195" t="s">
        <v>11106</v>
      </c>
      <c r="F195">
        <v>0.248663</v>
      </c>
      <c r="G195" s="1">
        <v>3.23296E-9</v>
      </c>
    </row>
    <row r="196" spans="1:7" x14ac:dyDescent="0.2">
      <c r="A196">
        <v>37</v>
      </c>
      <c r="B196">
        <v>6882880</v>
      </c>
      <c r="C196" t="s">
        <v>8485</v>
      </c>
      <c r="D196" t="s">
        <v>8486</v>
      </c>
      <c r="E196" t="s">
        <v>8487</v>
      </c>
      <c r="F196">
        <v>0.47654600000000003</v>
      </c>
      <c r="G196" s="1">
        <v>3.3438600000000001E-9</v>
      </c>
    </row>
    <row r="197" spans="1:7" x14ac:dyDescent="0.2">
      <c r="A197">
        <v>27</v>
      </c>
      <c r="B197">
        <v>6932240</v>
      </c>
      <c r="C197" t="s">
        <v>11107</v>
      </c>
      <c r="D197" t="s">
        <v>11108</v>
      </c>
      <c r="E197" t="s">
        <v>11109</v>
      </c>
      <c r="F197">
        <v>0.62142299999999995</v>
      </c>
      <c r="G197" s="1">
        <v>3.7009900000000001E-9</v>
      </c>
    </row>
    <row r="198" spans="1:7" x14ac:dyDescent="0.2">
      <c r="A198">
        <v>15</v>
      </c>
      <c r="B198">
        <v>6999404</v>
      </c>
      <c r="C198" t="s">
        <v>5854</v>
      </c>
      <c r="D198" t="s">
        <v>5855</v>
      </c>
      <c r="E198" t="s">
        <v>5856</v>
      </c>
      <c r="F198">
        <v>0.40835100000000002</v>
      </c>
      <c r="G198" s="1">
        <v>3.82366E-9</v>
      </c>
    </row>
    <row r="199" spans="1:7" x14ac:dyDescent="0.2">
      <c r="A199">
        <v>28</v>
      </c>
      <c r="B199">
        <v>6769447</v>
      </c>
      <c r="C199" t="s">
        <v>11110</v>
      </c>
      <c r="D199" t="s">
        <v>11111</v>
      </c>
      <c r="E199" t="s">
        <v>11112</v>
      </c>
      <c r="F199">
        <v>0.128354</v>
      </c>
      <c r="G199" s="1">
        <v>4.1612099999999999E-9</v>
      </c>
    </row>
    <row r="200" spans="1:7" x14ac:dyDescent="0.2">
      <c r="A200">
        <v>18</v>
      </c>
      <c r="B200">
        <v>6751082</v>
      </c>
      <c r="C200" t="s">
        <v>11113</v>
      </c>
      <c r="D200" t="s">
        <v>11114</v>
      </c>
      <c r="E200" t="s">
        <v>11115</v>
      </c>
      <c r="F200">
        <v>0.32946399999999998</v>
      </c>
      <c r="G200" s="1">
        <v>4.4546699999999999E-9</v>
      </c>
    </row>
    <row r="201" spans="1:7" x14ac:dyDescent="0.2">
      <c r="A201">
        <v>9</v>
      </c>
      <c r="B201">
        <v>6898719</v>
      </c>
      <c r="C201" t="s">
        <v>11116</v>
      </c>
      <c r="D201" t="s">
        <v>11117</v>
      </c>
      <c r="E201" t="s">
        <v>11118</v>
      </c>
      <c r="F201">
        <v>0.97745499999999996</v>
      </c>
      <c r="G201" s="1">
        <v>4.4549800000000003E-9</v>
      </c>
    </row>
    <row r="202" spans="1:7" x14ac:dyDescent="0.2">
      <c r="A202">
        <v>21</v>
      </c>
      <c r="B202">
        <v>6860001</v>
      </c>
      <c r="C202" t="s">
        <v>11119</v>
      </c>
      <c r="D202" t="s">
        <v>11120</v>
      </c>
      <c r="E202" t="s">
        <v>11121</v>
      </c>
      <c r="F202">
        <v>0.48469600000000002</v>
      </c>
      <c r="G202" s="1">
        <v>4.6543200000000001E-9</v>
      </c>
    </row>
    <row r="203" spans="1:7" x14ac:dyDescent="0.2">
      <c r="A203">
        <v>9</v>
      </c>
      <c r="B203">
        <v>6864604</v>
      </c>
      <c r="C203" t="s">
        <v>11122</v>
      </c>
      <c r="D203" t="s">
        <v>11123</v>
      </c>
      <c r="E203" t="s">
        <v>11124</v>
      </c>
      <c r="F203">
        <v>6.8699200000000002E-2</v>
      </c>
      <c r="G203" s="1">
        <v>4.7805199999999999E-9</v>
      </c>
    </row>
    <row r="204" spans="1:7" x14ac:dyDescent="0.2">
      <c r="A204">
        <v>12</v>
      </c>
      <c r="B204">
        <v>6937711</v>
      </c>
      <c r="C204" t="s">
        <v>1953</v>
      </c>
      <c r="D204" t="s">
        <v>1954</v>
      </c>
      <c r="E204" t="s">
        <v>1955</v>
      </c>
      <c r="F204">
        <v>0.123584</v>
      </c>
      <c r="G204" s="1">
        <v>5.1752500000000003E-9</v>
      </c>
    </row>
    <row r="205" spans="1:7" x14ac:dyDescent="0.2">
      <c r="A205">
        <v>13</v>
      </c>
      <c r="B205">
        <v>6992301</v>
      </c>
      <c r="C205" t="s">
        <v>1026</v>
      </c>
      <c r="D205" t="s">
        <v>1027</v>
      </c>
      <c r="E205" t="s">
        <v>1028</v>
      </c>
      <c r="F205">
        <v>9.6838599999999997E-2</v>
      </c>
      <c r="G205" s="1">
        <v>5.3658200000000004E-9</v>
      </c>
    </row>
    <row r="206" spans="1:7" x14ac:dyDescent="0.2">
      <c r="A206">
        <v>12</v>
      </c>
      <c r="B206">
        <v>6907216</v>
      </c>
      <c r="C206" t="s">
        <v>5246</v>
      </c>
      <c r="D206" t="s">
        <v>5247</v>
      </c>
      <c r="E206" t="s">
        <v>5248</v>
      </c>
      <c r="F206">
        <v>0.22516</v>
      </c>
      <c r="G206" s="1">
        <v>5.5538599999999997E-9</v>
      </c>
    </row>
    <row r="207" spans="1:7" x14ac:dyDescent="0.2">
      <c r="A207">
        <v>9</v>
      </c>
      <c r="B207">
        <v>6992649</v>
      </c>
      <c r="C207" t="s">
        <v>10181</v>
      </c>
      <c r="D207" t="s">
        <v>10182</v>
      </c>
      <c r="E207" t="s">
        <v>10183</v>
      </c>
      <c r="F207">
        <v>0.95322099999999998</v>
      </c>
      <c r="G207" s="1">
        <v>5.5633700000000004E-9</v>
      </c>
    </row>
    <row r="208" spans="1:7" x14ac:dyDescent="0.2">
      <c r="A208">
        <v>21</v>
      </c>
      <c r="B208">
        <v>6883210</v>
      </c>
      <c r="C208" t="s">
        <v>11125</v>
      </c>
      <c r="D208" t="s">
        <v>11126</v>
      </c>
      <c r="E208" t="s">
        <v>11127</v>
      </c>
      <c r="F208">
        <v>0.64454500000000003</v>
      </c>
      <c r="G208" s="1">
        <v>5.7911400000000003E-9</v>
      </c>
    </row>
    <row r="209" spans="1:7" x14ac:dyDescent="0.2">
      <c r="A209">
        <v>36</v>
      </c>
      <c r="B209">
        <v>6899861</v>
      </c>
      <c r="C209" t="s">
        <v>11128</v>
      </c>
      <c r="D209" t="s">
        <v>11129</v>
      </c>
      <c r="E209" t="s">
        <v>11130</v>
      </c>
      <c r="F209">
        <v>0.64119599999999999</v>
      </c>
      <c r="G209" s="1">
        <v>6.1977400000000001E-9</v>
      </c>
    </row>
    <row r="210" spans="1:7" x14ac:dyDescent="0.2">
      <c r="A210">
        <v>42</v>
      </c>
      <c r="B210">
        <v>6803821</v>
      </c>
      <c r="C210" t="s">
        <v>11131</v>
      </c>
      <c r="D210" t="s">
        <v>11132</v>
      </c>
      <c r="E210" t="s">
        <v>11133</v>
      </c>
      <c r="F210">
        <v>0.18933700000000001</v>
      </c>
      <c r="G210" s="1">
        <v>6.2825199999999999E-9</v>
      </c>
    </row>
    <row r="211" spans="1:7" x14ac:dyDescent="0.2">
      <c r="A211">
        <v>14</v>
      </c>
      <c r="B211">
        <v>6819274</v>
      </c>
      <c r="C211" t="s">
        <v>9619</v>
      </c>
      <c r="D211" t="s">
        <v>8220</v>
      </c>
      <c r="E211" t="s">
        <v>8221</v>
      </c>
      <c r="F211">
        <v>7.8219300000000005E-2</v>
      </c>
      <c r="G211" s="1">
        <v>6.5301600000000001E-9</v>
      </c>
    </row>
    <row r="212" spans="1:7" x14ac:dyDescent="0.2">
      <c r="A212">
        <v>10</v>
      </c>
      <c r="B212">
        <v>6946778</v>
      </c>
      <c r="C212" t="s">
        <v>11134</v>
      </c>
      <c r="D212" t="s">
        <v>11135</v>
      </c>
      <c r="E212" t="s">
        <v>11136</v>
      </c>
      <c r="F212">
        <v>0.400088</v>
      </c>
      <c r="G212" s="1">
        <v>6.8571299999999999E-9</v>
      </c>
    </row>
    <row r="213" spans="1:7" x14ac:dyDescent="0.2">
      <c r="A213">
        <v>23</v>
      </c>
      <c r="B213">
        <v>6922302</v>
      </c>
      <c r="C213" t="s">
        <v>9457</v>
      </c>
      <c r="D213" t="s">
        <v>9458</v>
      </c>
      <c r="E213" t="s">
        <v>9459</v>
      </c>
      <c r="F213">
        <v>5.4516500000000002E-2</v>
      </c>
      <c r="G213" s="1">
        <v>6.8640299999999999E-9</v>
      </c>
    </row>
    <row r="214" spans="1:7" x14ac:dyDescent="0.2">
      <c r="A214">
        <v>31</v>
      </c>
      <c r="B214">
        <v>6919021</v>
      </c>
      <c r="C214" t="s">
        <v>11137</v>
      </c>
      <c r="D214" t="s">
        <v>11138</v>
      </c>
      <c r="E214" t="s">
        <v>11139</v>
      </c>
      <c r="F214">
        <v>0.33039200000000002</v>
      </c>
      <c r="G214" s="1">
        <v>7.4411899999999996E-9</v>
      </c>
    </row>
    <row r="215" spans="1:7" x14ac:dyDescent="0.2">
      <c r="A215">
        <v>9</v>
      </c>
      <c r="B215">
        <v>6811655</v>
      </c>
      <c r="C215" t="s">
        <v>11140</v>
      </c>
      <c r="D215" t="s">
        <v>11141</v>
      </c>
      <c r="E215" t="s">
        <v>11142</v>
      </c>
      <c r="F215">
        <v>0.62445700000000004</v>
      </c>
      <c r="G215" s="1">
        <v>7.6116000000000005E-9</v>
      </c>
    </row>
    <row r="216" spans="1:7" x14ac:dyDescent="0.2">
      <c r="A216">
        <v>9</v>
      </c>
      <c r="B216">
        <v>6950792</v>
      </c>
      <c r="C216" t="s">
        <v>11143</v>
      </c>
      <c r="D216" t="s">
        <v>11144</v>
      </c>
      <c r="E216" t="s">
        <v>11145</v>
      </c>
      <c r="F216">
        <v>0.109419</v>
      </c>
      <c r="G216" s="1">
        <v>8.0954000000000008E-9</v>
      </c>
    </row>
    <row r="217" spans="1:7" x14ac:dyDescent="0.2">
      <c r="A217">
        <v>18</v>
      </c>
      <c r="B217">
        <v>6971649</v>
      </c>
      <c r="C217" t="s">
        <v>11146</v>
      </c>
      <c r="D217" t="s">
        <v>11147</v>
      </c>
      <c r="E217" t="s">
        <v>11148</v>
      </c>
      <c r="F217">
        <v>0.51917599999999997</v>
      </c>
      <c r="G217" s="1">
        <v>9.0773699999999996E-9</v>
      </c>
    </row>
    <row r="218" spans="1:7" x14ac:dyDescent="0.2">
      <c r="A218">
        <v>20</v>
      </c>
      <c r="B218">
        <v>6994667</v>
      </c>
      <c r="C218" t="s">
        <v>10379</v>
      </c>
      <c r="D218" t="s">
        <v>10380</v>
      </c>
      <c r="E218" t="s">
        <v>10381</v>
      </c>
      <c r="F218">
        <v>0.15546599999999999</v>
      </c>
      <c r="G218" s="1">
        <v>9.7124199999999994E-9</v>
      </c>
    </row>
    <row r="219" spans="1:7" x14ac:dyDescent="0.2">
      <c r="A219">
        <v>33</v>
      </c>
      <c r="B219">
        <v>6785163</v>
      </c>
      <c r="C219" t="s">
        <v>11149</v>
      </c>
      <c r="D219" t="s">
        <v>11150</v>
      </c>
      <c r="E219" t="s">
        <v>11151</v>
      </c>
      <c r="F219">
        <v>0.60124500000000003</v>
      </c>
      <c r="G219" s="1">
        <v>1.05521E-8</v>
      </c>
    </row>
    <row r="220" spans="1:7" x14ac:dyDescent="0.2">
      <c r="A220">
        <v>29</v>
      </c>
      <c r="B220">
        <v>6832564</v>
      </c>
      <c r="C220" t="s">
        <v>8641</v>
      </c>
      <c r="D220" t="s">
        <v>8642</v>
      </c>
      <c r="E220" t="s">
        <v>8643</v>
      </c>
      <c r="F220">
        <v>0.95927799999999996</v>
      </c>
      <c r="G220" s="1">
        <v>1.17151E-8</v>
      </c>
    </row>
    <row r="221" spans="1:7" x14ac:dyDescent="0.2">
      <c r="A221">
        <v>21</v>
      </c>
      <c r="B221">
        <v>7017699</v>
      </c>
      <c r="C221" t="s">
        <v>11152</v>
      </c>
      <c r="D221" t="s">
        <v>11153</v>
      </c>
      <c r="E221" t="s">
        <v>11154</v>
      </c>
      <c r="F221">
        <v>5.6182000000000003E-2</v>
      </c>
      <c r="G221" s="1">
        <v>1.17729E-8</v>
      </c>
    </row>
    <row r="222" spans="1:7" x14ac:dyDescent="0.2">
      <c r="A222">
        <v>9</v>
      </c>
      <c r="B222">
        <v>6782814</v>
      </c>
      <c r="C222" t="s">
        <v>4346</v>
      </c>
      <c r="D222" t="s">
        <v>4347</v>
      </c>
      <c r="E222" t="s">
        <v>4348</v>
      </c>
      <c r="F222">
        <v>0.44217899999999999</v>
      </c>
      <c r="G222" s="1">
        <v>1.20026E-8</v>
      </c>
    </row>
    <row r="223" spans="1:7" x14ac:dyDescent="0.2">
      <c r="A223">
        <v>12</v>
      </c>
      <c r="B223">
        <v>6925254</v>
      </c>
      <c r="C223" t="s">
        <v>10361</v>
      </c>
      <c r="D223" t="s">
        <v>10362</v>
      </c>
      <c r="E223" t="s">
        <v>10363</v>
      </c>
      <c r="F223">
        <v>6.7552299999999996E-2</v>
      </c>
      <c r="G223" s="1">
        <v>1.2071399999999999E-8</v>
      </c>
    </row>
    <row r="224" spans="1:7" x14ac:dyDescent="0.2">
      <c r="A224">
        <v>20</v>
      </c>
      <c r="B224">
        <v>6806673</v>
      </c>
      <c r="C224" t="s">
        <v>11155</v>
      </c>
      <c r="D224" t="s">
        <v>11156</v>
      </c>
      <c r="E224" t="s">
        <v>11157</v>
      </c>
      <c r="F224">
        <v>0.43603999999999998</v>
      </c>
      <c r="G224" s="1">
        <v>1.3237600000000001E-8</v>
      </c>
    </row>
    <row r="225" spans="1:7" x14ac:dyDescent="0.2">
      <c r="A225">
        <v>27</v>
      </c>
      <c r="B225">
        <v>6874212</v>
      </c>
      <c r="C225" t="s">
        <v>4769</v>
      </c>
      <c r="D225" t="s">
        <v>4770</v>
      </c>
      <c r="E225" t="s">
        <v>4771</v>
      </c>
      <c r="F225">
        <v>0.96601800000000004</v>
      </c>
      <c r="G225" s="1">
        <v>1.44325E-8</v>
      </c>
    </row>
    <row r="226" spans="1:7" x14ac:dyDescent="0.2">
      <c r="A226">
        <v>8</v>
      </c>
      <c r="B226">
        <v>6957632</v>
      </c>
      <c r="C226" t="s">
        <v>9499</v>
      </c>
      <c r="D226" t="s">
        <v>9500</v>
      </c>
      <c r="E226" t="s">
        <v>9501</v>
      </c>
      <c r="F226">
        <v>0.35112900000000002</v>
      </c>
      <c r="G226" s="1">
        <v>1.72155E-8</v>
      </c>
    </row>
    <row r="227" spans="1:7" x14ac:dyDescent="0.2">
      <c r="A227">
        <v>9</v>
      </c>
      <c r="B227">
        <v>7020153</v>
      </c>
      <c r="C227" t="s">
        <v>5491</v>
      </c>
      <c r="D227" t="s">
        <v>5492</v>
      </c>
      <c r="E227" t="s">
        <v>5493</v>
      </c>
      <c r="F227">
        <v>0.99218099999999998</v>
      </c>
      <c r="G227" s="1">
        <v>1.7698999999999999E-8</v>
      </c>
    </row>
    <row r="228" spans="1:7" x14ac:dyDescent="0.2">
      <c r="A228">
        <v>12</v>
      </c>
      <c r="B228">
        <v>6957051</v>
      </c>
      <c r="C228" t="s">
        <v>8479</v>
      </c>
      <c r="D228" t="s">
        <v>8480</v>
      </c>
      <c r="E228" t="s">
        <v>8481</v>
      </c>
      <c r="F228">
        <v>0.16428499999999999</v>
      </c>
      <c r="G228" s="1">
        <v>1.8641999999999999E-8</v>
      </c>
    </row>
    <row r="229" spans="1:7" x14ac:dyDescent="0.2">
      <c r="A229">
        <v>25</v>
      </c>
      <c r="B229">
        <v>6885924</v>
      </c>
      <c r="C229" t="s">
        <v>11158</v>
      </c>
      <c r="D229" t="s">
        <v>11159</v>
      </c>
      <c r="E229" t="s">
        <v>11160</v>
      </c>
      <c r="F229">
        <v>8.2472900000000002E-2</v>
      </c>
      <c r="G229" s="1">
        <v>1.9387099999999999E-8</v>
      </c>
    </row>
    <row r="230" spans="1:7" x14ac:dyDescent="0.2">
      <c r="A230">
        <v>25</v>
      </c>
      <c r="B230">
        <v>7009788</v>
      </c>
      <c r="C230" t="s">
        <v>9959</v>
      </c>
      <c r="D230" t="s">
        <v>9960</v>
      </c>
      <c r="E230" t="s">
        <v>9961</v>
      </c>
      <c r="F230">
        <v>0.46047300000000002</v>
      </c>
      <c r="G230" s="1">
        <v>1.96115E-8</v>
      </c>
    </row>
    <row r="231" spans="1:7" x14ac:dyDescent="0.2">
      <c r="A231">
        <v>13</v>
      </c>
      <c r="B231">
        <v>6925148</v>
      </c>
      <c r="C231" t="s">
        <v>4943</v>
      </c>
      <c r="D231" t="s">
        <v>4944</v>
      </c>
      <c r="E231" t="s">
        <v>4945</v>
      </c>
      <c r="F231">
        <v>0.75642299999999996</v>
      </c>
      <c r="G231" s="1">
        <v>1.9757100000000002E-8</v>
      </c>
    </row>
    <row r="232" spans="1:7" x14ac:dyDescent="0.2">
      <c r="A232">
        <v>11</v>
      </c>
      <c r="B232">
        <v>6985389</v>
      </c>
      <c r="C232" t="s">
        <v>8716</v>
      </c>
      <c r="D232" t="s">
        <v>8717</v>
      </c>
      <c r="E232" t="s">
        <v>8718</v>
      </c>
      <c r="F232">
        <v>0.44967499999999999</v>
      </c>
      <c r="G232" s="1">
        <v>2.0950299999999999E-8</v>
      </c>
    </row>
    <row r="233" spans="1:7" x14ac:dyDescent="0.2">
      <c r="A233">
        <v>11</v>
      </c>
      <c r="B233">
        <v>6860254</v>
      </c>
      <c r="C233" t="s">
        <v>7151</v>
      </c>
      <c r="D233" t="s">
        <v>7152</v>
      </c>
      <c r="E233" t="s">
        <v>7153</v>
      </c>
      <c r="F233">
        <v>0.95205799999999996</v>
      </c>
      <c r="G233" s="1">
        <v>2.1340999999999999E-8</v>
      </c>
    </row>
    <row r="234" spans="1:7" x14ac:dyDescent="0.2">
      <c r="A234">
        <v>9</v>
      </c>
      <c r="B234">
        <v>6907787</v>
      </c>
      <c r="C234" t="s">
        <v>9235</v>
      </c>
      <c r="D234" t="s">
        <v>9236</v>
      </c>
      <c r="E234" t="s">
        <v>9237</v>
      </c>
      <c r="F234">
        <v>0.98536599999999996</v>
      </c>
      <c r="G234" s="1">
        <v>2.24289E-8</v>
      </c>
    </row>
    <row r="235" spans="1:7" x14ac:dyDescent="0.2">
      <c r="A235">
        <v>7</v>
      </c>
      <c r="B235">
        <v>6847517</v>
      </c>
      <c r="C235" t="s">
        <v>5719</v>
      </c>
      <c r="D235" t="s">
        <v>5720</v>
      </c>
      <c r="E235" t="s">
        <v>5721</v>
      </c>
      <c r="F235">
        <v>0.17311599999999999</v>
      </c>
      <c r="G235" s="1">
        <v>2.2544700000000001E-8</v>
      </c>
    </row>
    <row r="236" spans="1:7" x14ac:dyDescent="0.2">
      <c r="A236">
        <v>7</v>
      </c>
      <c r="B236">
        <v>6883640</v>
      </c>
      <c r="C236" t="s">
        <v>11161</v>
      </c>
      <c r="D236" t="s">
        <v>11162</v>
      </c>
      <c r="E236" t="s">
        <v>11163</v>
      </c>
      <c r="F236">
        <v>7.0956199999999997E-2</v>
      </c>
      <c r="G236" s="1">
        <v>2.6870100000000001E-8</v>
      </c>
    </row>
    <row r="237" spans="1:7" x14ac:dyDescent="0.2">
      <c r="A237">
        <v>9</v>
      </c>
      <c r="B237">
        <v>6972989</v>
      </c>
      <c r="C237" t="s">
        <v>465</v>
      </c>
      <c r="D237" t="s">
        <v>466</v>
      </c>
      <c r="E237" t="s">
        <v>467</v>
      </c>
      <c r="F237">
        <v>0.62007400000000001</v>
      </c>
      <c r="G237" s="1">
        <v>2.7699499999999999E-8</v>
      </c>
    </row>
    <row r="238" spans="1:7" x14ac:dyDescent="0.2">
      <c r="A238">
        <v>11</v>
      </c>
      <c r="B238">
        <v>6979636</v>
      </c>
      <c r="C238" t="s">
        <v>11164</v>
      </c>
      <c r="D238" t="s">
        <v>11165</v>
      </c>
      <c r="E238" t="s">
        <v>11166</v>
      </c>
      <c r="F238">
        <v>0.217197</v>
      </c>
      <c r="G238" s="1">
        <v>2.8824999999999998E-8</v>
      </c>
    </row>
    <row r="239" spans="1:7" x14ac:dyDescent="0.2">
      <c r="A239">
        <v>28</v>
      </c>
      <c r="B239">
        <v>6992022</v>
      </c>
      <c r="C239" t="s">
        <v>11167</v>
      </c>
      <c r="D239" t="s">
        <v>11168</v>
      </c>
      <c r="E239" t="s">
        <v>11169</v>
      </c>
      <c r="F239">
        <v>0.24506500000000001</v>
      </c>
      <c r="G239" s="1">
        <v>2.9915799999999997E-8</v>
      </c>
    </row>
    <row r="240" spans="1:7" x14ac:dyDescent="0.2">
      <c r="A240">
        <v>17</v>
      </c>
      <c r="B240">
        <v>6861135</v>
      </c>
      <c r="C240" t="s">
        <v>8710</v>
      </c>
      <c r="D240" t="s">
        <v>8711</v>
      </c>
      <c r="E240" t="s">
        <v>8712</v>
      </c>
      <c r="F240">
        <v>0.53800099999999995</v>
      </c>
      <c r="G240" s="1">
        <v>3.0043699999999998E-8</v>
      </c>
    </row>
    <row r="241" spans="1:7" x14ac:dyDescent="0.2">
      <c r="A241">
        <v>36</v>
      </c>
      <c r="B241">
        <v>6828573</v>
      </c>
      <c r="C241" t="s">
        <v>4829</v>
      </c>
      <c r="D241" t="s">
        <v>4830</v>
      </c>
      <c r="E241" t="s">
        <v>4831</v>
      </c>
      <c r="F241">
        <v>0.33569900000000003</v>
      </c>
      <c r="G241" s="1">
        <v>3.0807199999999997E-8</v>
      </c>
    </row>
    <row r="242" spans="1:7" x14ac:dyDescent="0.2">
      <c r="A242">
        <v>7</v>
      </c>
      <c r="B242">
        <v>6977444</v>
      </c>
      <c r="C242" t="s">
        <v>4049</v>
      </c>
      <c r="D242" t="s">
        <v>4050</v>
      </c>
      <c r="E242" t="s">
        <v>4051</v>
      </c>
      <c r="F242">
        <v>0.129191</v>
      </c>
      <c r="G242" s="1">
        <v>3.0844899999999997E-8</v>
      </c>
    </row>
    <row r="243" spans="1:7" x14ac:dyDescent="0.2">
      <c r="A243">
        <v>21</v>
      </c>
      <c r="B243">
        <v>6977756</v>
      </c>
      <c r="C243" t="s">
        <v>11170</v>
      </c>
      <c r="D243" t="s">
        <v>11171</v>
      </c>
      <c r="E243" t="s">
        <v>11172</v>
      </c>
      <c r="F243">
        <v>0.59609199999999996</v>
      </c>
      <c r="G243" s="1">
        <v>3.5300499999999999E-8</v>
      </c>
    </row>
    <row r="244" spans="1:7" x14ac:dyDescent="0.2">
      <c r="A244">
        <v>10</v>
      </c>
      <c r="B244">
        <v>6998554</v>
      </c>
      <c r="C244" t="s">
        <v>8428</v>
      </c>
      <c r="D244" t="s">
        <v>8429</v>
      </c>
      <c r="E244" t="s">
        <v>8430</v>
      </c>
      <c r="F244">
        <v>0.91213699999999998</v>
      </c>
      <c r="G244" s="1">
        <v>3.7090499999999997E-8</v>
      </c>
    </row>
    <row r="245" spans="1:7" x14ac:dyDescent="0.2">
      <c r="A245">
        <v>17</v>
      </c>
      <c r="B245">
        <v>6933451</v>
      </c>
      <c r="C245" t="s">
        <v>8665</v>
      </c>
      <c r="D245" t="s">
        <v>8666</v>
      </c>
      <c r="E245" t="s">
        <v>8667</v>
      </c>
      <c r="F245">
        <v>5.0251999999999998E-2</v>
      </c>
      <c r="G245" s="1">
        <v>3.77536E-8</v>
      </c>
    </row>
    <row r="246" spans="1:7" x14ac:dyDescent="0.2">
      <c r="A246">
        <v>13</v>
      </c>
      <c r="B246">
        <v>6981188</v>
      </c>
      <c r="C246" t="s">
        <v>8458</v>
      </c>
      <c r="D246" t="s">
        <v>8459</v>
      </c>
      <c r="E246" t="s">
        <v>8460</v>
      </c>
      <c r="F246">
        <v>0.286495</v>
      </c>
      <c r="G246" s="1">
        <v>3.7909499999999999E-8</v>
      </c>
    </row>
    <row r="247" spans="1:7" x14ac:dyDescent="0.2">
      <c r="A247">
        <v>30</v>
      </c>
      <c r="B247">
        <v>6871267</v>
      </c>
      <c r="C247" t="s">
        <v>2619</v>
      </c>
      <c r="D247" t="s">
        <v>2620</v>
      </c>
      <c r="E247" t="s">
        <v>2621</v>
      </c>
      <c r="F247">
        <v>0.74470899999999995</v>
      </c>
      <c r="G247" s="1">
        <v>3.8034600000000001E-8</v>
      </c>
    </row>
    <row r="248" spans="1:7" x14ac:dyDescent="0.2">
      <c r="A248">
        <v>22</v>
      </c>
      <c r="B248">
        <v>6786666</v>
      </c>
      <c r="C248" t="s">
        <v>4892</v>
      </c>
      <c r="D248" t="s">
        <v>4893</v>
      </c>
      <c r="E248" t="s">
        <v>4894</v>
      </c>
      <c r="F248">
        <v>5.0071699999999997E-2</v>
      </c>
      <c r="G248" s="1">
        <v>3.8887600000000002E-8</v>
      </c>
    </row>
    <row r="249" spans="1:7" x14ac:dyDescent="0.2">
      <c r="A249">
        <v>4</v>
      </c>
      <c r="B249">
        <v>6854389</v>
      </c>
      <c r="C249" t="s">
        <v>11173</v>
      </c>
      <c r="D249" t="s">
        <v>11174</v>
      </c>
      <c r="E249" t="s">
        <v>11175</v>
      </c>
      <c r="F249">
        <v>0.17230999999999999</v>
      </c>
      <c r="G249" s="1">
        <v>4.0235500000000003E-8</v>
      </c>
    </row>
    <row r="250" spans="1:7" x14ac:dyDescent="0.2">
      <c r="A250">
        <v>14</v>
      </c>
      <c r="B250">
        <v>6989861</v>
      </c>
      <c r="C250" t="s">
        <v>9890</v>
      </c>
      <c r="D250" t="s">
        <v>9891</v>
      </c>
      <c r="E250" t="s">
        <v>9892</v>
      </c>
      <c r="F250">
        <v>0.81221600000000005</v>
      </c>
      <c r="G250" s="1">
        <v>4.11977E-8</v>
      </c>
    </row>
    <row r="251" spans="1:7" x14ac:dyDescent="0.2">
      <c r="A251">
        <v>7</v>
      </c>
      <c r="B251">
        <v>6899856</v>
      </c>
      <c r="C251" t="s">
        <v>8722</v>
      </c>
      <c r="D251" t="s">
        <v>8723</v>
      </c>
      <c r="E251" t="s">
        <v>8724</v>
      </c>
      <c r="F251">
        <v>0.13627900000000001</v>
      </c>
      <c r="G251" s="1">
        <v>4.3422999999999998E-8</v>
      </c>
    </row>
    <row r="252" spans="1:7" x14ac:dyDescent="0.2">
      <c r="A252">
        <v>17</v>
      </c>
      <c r="B252">
        <v>7023079</v>
      </c>
      <c r="C252" t="s">
        <v>5165</v>
      </c>
      <c r="D252" t="s">
        <v>5166</v>
      </c>
      <c r="E252" t="s">
        <v>5167</v>
      </c>
      <c r="F252">
        <v>0.152254</v>
      </c>
      <c r="G252" s="1">
        <v>4.4361700000000001E-8</v>
      </c>
    </row>
    <row r="253" spans="1:7" x14ac:dyDescent="0.2">
      <c r="A253">
        <v>40</v>
      </c>
      <c r="B253">
        <v>6801500</v>
      </c>
      <c r="C253" t="s">
        <v>11176</v>
      </c>
      <c r="D253" t="s">
        <v>11177</v>
      </c>
      <c r="E253" t="s">
        <v>11178</v>
      </c>
      <c r="F253">
        <v>9.8434599999999997E-2</v>
      </c>
      <c r="G253" s="1">
        <v>4.6262500000000001E-8</v>
      </c>
    </row>
    <row r="254" spans="1:7" x14ac:dyDescent="0.2">
      <c r="A254">
        <v>18</v>
      </c>
      <c r="B254">
        <v>6866631</v>
      </c>
      <c r="C254" t="s">
        <v>4478</v>
      </c>
      <c r="D254" t="s">
        <v>4479</v>
      </c>
      <c r="E254" t="s">
        <v>4480</v>
      </c>
      <c r="F254">
        <v>0.137542</v>
      </c>
      <c r="G254" s="1">
        <v>4.6618299999999997E-8</v>
      </c>
    </row>
    <row r="255" spans="1:7" x14ac:dyDescent="0.2">
      <c r="A255">
        <v>10</v>
      </c>
      <c r="B255">
        <v>6911089</v>
      </c>
      <c r="C255" t="s">
        <v>10118</v>
      </c>
      <c r="D255" t="s">
        <v>10119</v>
      </c>
      <c r="E255" t="s">
        <v>10120</v>
      </c>
      <c r="F255">
        <v>0.105015</v>
      </c>
      <c r="G255" s="1">
        <v>4.8456799999999998E-8</v>
      </c>
    </row>
    <row r="256" spans="1:7" x14ac:dyDescent="0.2">
      <c r="A256">
        <v>10</v>
      </c>
      <c r="B256">
        <v>6885504</v>
      </c>
      <c r="C256" t="s">
        <v>5237</v>
      </c>
      <c r="D256" t="s">
        <v>5238</v>
      </c>
      <c r="E256" t="s">
        <v>5239</v>
      </c>
      <c r="F256">
        <v>7.1882799999999997E-2</v>
      </c>
      <c r="G256" s="1">
        <v>4.8725000000000001E-8</v>
      </c>
    </row>
    <row r="257" spans="1:7" x14ac:dyDescent="0.2">
      <c r="A257">
        <v>21</v>
      </c>
      <c r="B257">
        <v>6763295</v>
      </c>
      <c r="C257" t="s">
        <v>8941</v>
      </c>
      <c r="D257" t="s">
        <v>8942</v>
      </c>
      <c r="E257" t="s">
        <v>8943</v>
      </c>
      <c r="F257">
        <v>0.140292</v>
      </c>
      <c r="G257" s="1">
        <v>4.8971899999999998E-8</v>
      </c>
    </row>
    <row r="258" spans="1:7" x14ac:dyDescent="0.2">
      <c r="A258">
        <v>10</v>
      </c>
      <c r="B258">
        <v>6871240</v>
      </c>
      <c r="C258" t="s">
        <v>11179</v>
      </c>
      <c r="D258" t="s">
        <v>11180</v>
      </c>
      <c r="E258" t="s">
        <v>11181</v>
      </c>
      <c r="F258">
        <v>0.25803900000000002</v>
      </c>
      <c r="G258" s="1">
        <v>4.9481900000000001E-8</v>
      </c>
    </row>
    <row r="259" spans="1:7" x14ac:dyDescent="0.2">
      <c r="A259">
        <v>9</v>
      </c>
      <c r="B259">
        <v>6950160</v>
      </c>
      <c r="C259" t="s">
        <v>10019</v>
      </c>
      <c r="D259" t="s">
        <v>10020</v>
      </c>
      <c r="E259" t="s">
        <v>10021</v>
      </c>
      <c r="F259">
        <v>0.16133700000000001</v>
      </c>
      <c r="G259" s="1">
        <v>5.1685399999999998E-8</v>
      </c>
    </row>
    <row r="260" spans="1:7" x14ac:dyDescent="0.2">
      <c r="A260">
        <v>32</v>
      </c>
      <c r="B260">
        <v>6873160</v>
      </c>
      <c r="C260" t="s">
        <v>1710</v>
      </c>
      <c r="D260" t="s">
        <v>1711</v>
      </c>
      <c r="E260" t="s">
        <v>1712</v>
      </c>
      <c r="F260">
        <v>0.98771799999999998</v>
      </c>
      <c r="G260" s="1">
        <v>5.1688199999999997E-8</v>
      </c>
    </row>
    <row r="261" spans="1:7" x14ac:dyDescent="0.2">
      <c r="A261">
        <v>23</v>
      </c>
      <c r="B261">
        <v>6747641</v>
      </c>
      <c r="C261" t="s">
        <v>11182</v>
      </c>
      <c r="D261" t="s">
        <v>11183</v>
      </c>
      <c r="E261" t="s">
        <v>11184</v>
      </c>
      <c r="F261">
        <v>5.4311199999999997E-2</v>
      </c>
      <c r="G261" s="1">
        <v>5.2887100000000001E-8</v>
      </c>
    </row>
    <row r="262" spans="1:7" x14ac:dyDescent="0.2">
      <c r="A262">
        <v>29</v>
      </c>
      <c r="B262">
        <v>6971245</v>
      </c>
      <c r="C262" t="s">
        <v>8752</v>
      </c>
      <c r="D262" t="s">
        <v>8753</v>
      </c>
      <c r="E262" t="s">
        <v>8754</v>
      </c>
      <c r="F262">
        <v>0.57876700000000003</v>
      </c>
      <c r="G262" s="1">
        <v>5.6969800000000002E-8</v>
      </c>
    </row>
    <row r="263" spans="1:7" x14ac:dyDescent="0.2">
      <c r="A263">
        <v>16</v>
      </c>
      <c r="B263">
        <v>6962043</v>
      </c>
      <c r="C263" t="s">
        <v>9160</v>
      </c>
      <c r="D263" t="s">
        <v>9161</v>
      </c>
      <c r="E263" t="s">
        <v>9162</v>
      </c>
      <c r="F263">
        <v>0.84875199999999995</v>
      </c>
      <c r="G263" s="1">
        <v>6.3958199999999994E-8</v>
      </c>
    </row>
    <row r="264" spans="1:7" x14ac:dyDescent="0.2">
      <c r="A264">
        <v>16</v>
      </c>
      <c r="B264">
        <v>6966427</v>
      </c>
      <c r="C264" t="s">
        <v>11185</v>
      </c>
      <c r="D264" t="s">
        <v>11186</v>
      </c>
      <c r="E264" t="s">
        <v>11187</v>
      </c>
      <c r="F264">
        <v>0.143925</v>
      </c>
      <c r="G264" s="1">
        <v>6.5884199999999994E-8</v>
      </c>
    </row>
    <row r="265" spans="1:7" x14ac:dyDescent="0.2">
      <c r="A265">
        <v>12</v>
      </c>
      <c r="B265">
        <v>6775240</v>
      </c>
      <c r="C265" t="s">
        <v>8446</v>
      </c>
      <c r="D265" t="s">
        <v>8447</v>
      </c>
      <c r="E265" t="s">
        <v>8448</v>
      </c>
      <c r="F265">
        <v>0.117313</v>
      </c>
      <c r="G265" s="1">
        <v>6.73367E-8</v>
      </c>
    </row>
    <row r="266" spans="1:7" x14ac:dyDescent="0.2">
      <c r="A266">
        <v>14</v>
      </c>
      <c r="B266">
        <v>6907958</v>
      </c>
      <c r="C266" t="s">
        <v>8893</v>
      </c>
      <c r="D266" t="s">
        <v>8894</v>
      </c>
      <c r="E266" t="s">
        <v>8895</v>
      </c>
      <c r="F266">
        <v>0.77815599999999996</v>
      </c>
      <c r="G266" s="1">
        <v>7.0615899999999996E-8</v>
      </c>
    </row>
    <row r="267" spans="1:7" x14ac:dyDescent="0.2">
      <c r="A267">
        <v>14</v>
      </c>
      <c r="B267">
        <v>6859428</v>
      </c>
      <c r="C267" t="s">
        <v>11188</v>
      </c>
      <c r="D267" t="s">
        <v>11189</v>
      </c>
      <c r="E267" t="s">
        <v>11190</v>
      </c>
      <c r="F267">
        <v>0.26298100000000002</v>
      </c>
      <c r="G267" s="1">
        <v>7.1924399999999998E-8</v>
      </c>
    </row>
    <row r="268" spans="1:7" x14ac:dyDescent="0.2">
      <c r="A268">
        <v>9</v>
      </c>
      <c r="B268">
        <v>6836729</v>
      </c>
      <c r="C268" t="s">
        <v>6414</v>
      </c>
      <c r="D268" t="s">
        <v>6415</v>
      </c>
      <c r="E268" t="s">
        <v>6416</v>
      </c>
      <c r="F268">
        <v>8.2706000000000002E-2</v>
      </c>
      <c r="G268" s="1">
        <v>7.4071500000000003E-8</v>
      </c>
    </row>
    <row r="269" spans="1:7" x14ac:dyDescent="0.2">
      <c r="A269">
        <v>21</v>
      </c>
      <c r="B269">
        <v>6908041</v>
      </c>
      <c r="C269" t="s">
        <v>5638</v>
      </c>
      <c r="D269" t="s">
        <v>5639</v>
      </c>
      <c r="E269" t="s">
        <v>5640</v>
      </c>
      <c r="F269">
        <v>0.72163200000000005</v>
      </c>
      <c r="G269" s="1">
        <v>7.6075100000000003E-8</v>
      </c>
    </row>
    <row r="270" spans="1:7" x14ac:dyDescent="0.2">
      <c r="A270">
        <v>24</v>
      </c>
      <c r="B270">
        <v>6884286</v>
      </c>
      <c r="C270" t="s">
        <v>3548</v>
      </c>
      <c r="D270" t="s">
        <v>3549</v>
      </c>
      <c r="E270" t="s">
        <v>3550</v>
      </c>
      <c r="F270">
        <v>0.41983900000000002</v>
      </c>
      <c r="G270" s="1">
        <v>7.8107800000000003E-8</v>
      </c>
    </row>
    <row r="271" spans="1:7" x14ac:dyDescent="0.2">
      <c r="A271">
        <v>18</v>
      </c>
      <c r="B271">
        <v>6802316</v>
      </c>
      <c r="C271" t="s">
        <v>11191</v>
      </c>
      <c r="D271" t="s">
        <v>11192</v>
      </c>
      <c r="E271" t="s">
        <v>11193</v>
      </c>
      <c r="F271">
        <v>0.39758900000000003</v>
      </c>
      <c r="G271" s="1">
        <v>7.9881399999999994E-8</v>
      </c>
    </row>
    <row r="272" spans="1:7" x14ac:dyDescent="0.2">
      <c r="A272">
        <v>24</v>
      </c>
      <c r="B272">
        <v>6998217</v>
      </c>
      <c r="C272" t="s">
        <v>5105</v>
      </c>
      <c r="D272" t="s">
        <v>5106</v>
      </c>
      <c r="E272" t="s">
        <v>5107</v>
      </c>
      <c r="F272">
        <v>0.87483900000000003</v>
      </c>
      <c r="G272" s="1">
        <v>8.1521999999999994E-8</v>
      </c>
    </row>
    <row r="273" spans="1:7" x14ac:dyDescent="0.2">
      <c r="A273">
        <v>31</v>
      </c>
      <c r="B273">
        <v>6886002</v>
      </c>
      <c r="C273" t="s">
        <v>11194</v>
      </c>
      <c r="D273" t="s">
        <v>11195</v>
      </c>
      <c r="E273" t="s">
        <v>11196</v>
      </c>
      <c r="F273">
        <v>0.52319300000000002</v>
      </c>
      <c r="G273" s="1">
        <v>8.3361399999999996E-8</v>
      </c>
    </row>
    <row r="274" spans="1:7" x14ac:dyDescent="0.2">
      <c r="A274">
        <v>20</v>
      </c>
      <c r="B274">
        <v>6781925</v>
      </c>
      <c r="C274" t="s">
        <v>8827</v>
      </c>
      <c r="D274" t="s">
        <v>8828</v>
      </c>
      <c r="E274" t="s">
        <v>8829</v>
      </c>
      <c r="F274">
        <v>0.29322500000000001</v>
      </c>
      <c r="G274" s="1">
        <v>8.5116400000000001E-8</v>
      </c>
    </row>
    <row r="275" spans="1:7" x14ac:dyDescent="0.2">
      <c r="A275">
        <v>19</v>
      </c>
      <c r="B275">
        <v>6973939</v>
      </c>
      <c r="C275" t="s">
        <v>11197</v>
      </c>
      <c r="D275" t="s">
        <v>11198</v>
      </c>
      <c r="E275" t="s">
        <v>11199</v>
      </c>
      <c r="F275">
        <v>0.29032200000000002</v>
      </c>
      <c r="G275" s="1">
        <v>8.8846199999999998E-8</v>
      </c>
    </row>
    <row r="276" spans="1:7" x14ac:dyDescent="0.2">
      <c r="A276">
        <v>11</v>
      </c>
      <c r="B276">
        <v>6780797</v>
      </c>
      <c r="C276" t="s">
        <v>11200</v>
      </c>
      <c r="D276" t="s">
        <v>11201</v>
      </c>
      <c r="E276" t="s">
        <v>11202</v>
      </c>
      <c r="F276">
        <v>0.65100800000000003</v>
      </c>
      <c r="G276" s="1">
        <v>8.9653599999999995E-8</v>
      </c>
    </row>
    <row r="277" spans="1:7" x14ac:dyDescent="0.2">
      <c r="A277">
        <v>21</v>
      </c>
      <c r="B277">
        <v>6871057</v>
      </c>
      <c r="C277" t="s">
        <v>11203</v>
      </c>
      <c r="D277" t="s">
        <v>11204</v>
      </c>
      <c r="E277" t="s">
        <v>11205</v>
      </c>
      <c r="F277">
        <v>5.3192799999999998E-2</v>
      </c>
      <c r="G277" s="1">
        <v>9.1742899999999998E-8</v>
      </c>
    </row>
    <row r="278" spans="1:7" x14ac:dyDescent="0.2">
      <c r="A278">
        <v>9</v>
      </c>
      <c r="B278">
        <v>6953505</v>
      </c>
      <c r="C278" t="s">
        <v>8377</v>
      </c>
      <c r="D278" t="s">
        <v>8378</v>
      </c>
      <c r="E278" t="s">
        <v>8379</v>
      </c>
      <c r="F278">
        <v>0.30534800000000001</v>
      </c>
      <c r="G278" s="1">
        <v>9.6747300000000002E-8</v>
      </c>
    </row>
    <row r="279" spans="1:7" x14ac:dyDescent="0.2">
      <c r="A279">
        <v>21</v>
      </c>
      <c r="B279">
        <v>6802355</v>
      </c>
      <c r="C279" t="s">
        <v>8713</v>
      </c>
      <c r="D279" t="s">
        <v>8714</v>
      </c>
      <c r="E279" t="s">
        <v>8715</v>
      </c>
      <c r="F279">
        <v>0.418794</v>
      </c>
      <c r="G279" s="1">
        <v>9.6752200000000003E-8</v>
      </c>
    </row>
    <row r="280" spans="1:7" x14ac:dyDescent="0.2">
      <c r="A280">
        <v>6</v>
      </c>
      <c r="B280">
        <v>6921258</v>
      </c>
      <c r="C280" t="s">
        <v>11206</v>
      </c>
      <c r="D280" t="s">
        <v>11207</v>
      </c>
      <c r="E280" t="s">
        <v>11208</v>
      </c>
      <c r="F280">
        <v>6.4705899999999997E-2</v>
      </c>
      <c r="G280" s="1">
        <v>9.8070799999999994E-8</v>
      </c>
    </row>
    <row r="281" spans="1:7" x14ac:dyDescent="0.2">
      <c r="A281">
        <v>45</v>
      </c>
      <c r="B281">
        <v>6967969</v>
      </c>
      <c r="C281" t="s">
        <v>8608</v>
      </c>
      <c r="D281" t="s">
        <v>8609</v>
      </c>
      <c r="E281" t="s">
        <v>8610</v>
      </c>
      <c r="F281">
        <v>6.52943E-2</v>
      </c>
      <c r="G281" s="1">
        <v>9.88955E-8</v>
      </c>
    </row>
    <row r="282" spans="1:7" x14ac:dyDescent="0.2">
      <c r="A282">
        <v>23</v>
      </c>
      <c r="B282">
        <v>6757906</v>
      </c>
      <c r="C282" t="s">
        <v>8491</v>
      </c>
      <c r="D282" t="s">
        <v>8492</v>
      </c>
      <c r="E282" t="s">
        <v>8493</v>
      </c>
      <c r="F282">
        <v>0.70039700000000005</v>
      </c>
      <c r="G282" s="1">
        <v>9.9188000000000001E-8</v>
      </c>
    </row>
    <row r="283" spans="1:7" x14ac:dyDescent="0.2">
      <c r="A283">
        <v>26</v>
      </c>
      <c r="B283">
        <v>6934897</v>
      </c>
      <c r="C283" t="s">
        <v>7265</v>
      </c>
      <c r="D283" t="s">
        <v>7266</v>
      </c>
      <c r="E283" t="s">
        <v>7267</v>
      </c>
      <c r="F283">
        <v>5.6254899999999997E-2</v>
      </c>
      <c r="G283" s="1">
        <v>1.03888E-7</v>
      </c>
    </row>
    <row r="284" spans="1:7" x14ac:dyDescent="0.2">
      <c r="A284">
        <v>6</v>
      </c>
      <c r="B284">
        <v>6973282</v>
      </c>
      <c r="C284" t="s">
        <v>11209</v>
      </c>
      <c r="D284" t="s">
        <v>11210</v>
      </c>
      <c r="E284" t="s">
        <v>11211</v>
      </c>
      <c r="F284">
        <v>0.25761200000000001</v>
      </c>
      <c r="G284" s="1">
        <v>1.09186E-7</v>
      </c>
    </row>
    <row r="285" spans="1:7" x14ac:dyDescent="0.2">
      <c r="A285">
        <v>10</v>
      </c>
      <c r="B285">
        <v>6916159</v>
      </c>
      <c r="C285" t="s">
        <v>11212</v>
      </c>
      <c r="D285" t="s">
        <v>11213</v>
      </c>
      <c r="E285" t="s">
        <v>11214</v>
      </c>
      <c r="F285">
        <v>0.85761900000000002</v>
      </c>
      <c r="G285" s="1">
        <v>1.13482E-7</v>
      </c>
    </row>
    <row r="286" spans="1:7" x14ac:dyDescent="0.2">
      <c r="A286">
        <v>23</v>
      </c>
      <c r="B286">
        <v>6896587</v>
      </c>
      <c r="C286" t="s">
        <v>4952</v>
      </c>
      <c r="D286" t="s">
        <v>4953</v>
      </c>
      <c r="E286" t="s">
        <v>4954</v>
      </c>
      <c r="F286">
        <v>0.23514399999999999</v>
      </c>
      <c r="G286" s="1">
        <v>1.17629E-7</v>
      </c>
    </row>
    <row r="287" spans="1:7" x14ac:dyDescent="0.2">
      <c r="A287">
        <v>19</v>
      </c>
      <c r="B287">
        <v>6824477</v>
      </c>
      <c r="C287" t="s">
        <v>11215</v>
      </c>
      <c r="D287" t="s">
        <v>11216</v>
      </c>
      <c r="E287" t="s">
        <v>11217</v>
      </c>
      <c r="F287">
        <v>0.933064</v>
      </c>
      <c r="G287" s="1">
        <v>1.21033E-7</v>
      </c>
    </row>
    <row r="288" spans="1:7" x14ac:dyDescent="0.2">
      <c r="A288">
        <v>25</v>
      </c>
      <c r="B288">
        <v>6750560</v>
      </c>
      <c r="C288" t="s">
        <v>11218</v>
      </c>
      <c r="D288" t="s">
        <v>11219</v>
      </c>
      <c r="E288" t="s">
        <v>11220</v>
      </c>
      <c r="F288">
        <v>0.296788</v>
      </c>
      <c r="G288" s="1">
        <v>1.2205299999999999E-7</v>
      </c>
    </row>
    <row r="289" spans="1:7" x14ac:dyDescent="0.2">
      <c r="A289">
        <v>12</v>
      </c>
      <c r="B289">
        <v>6789476</v>
      </c>
      <c r="C289" t="s">
        <v>3521</v>
      </c>
      <c r="D289" t="s">
        <v>3522</v>
      </c>
      <c r="E289" t="s">
        <v>3523</v>
      </c>
      <c r="F289">
        <v>7.8924400000000006E-2</v>
      </c>
      <c r="G289" s="1">
        <v>1.22371E-7</v>
      </c>
    </row>
    <row r="290" spans="1:7" x14ac:dyDescent="0.2">
      <c r="A290">
        <v>9</v>
      </c>
      <c r="B290">
        <v>6957044</v>
      </c>
      <c r="C290" t="s">
        <v>9677</v>
      </c>
      <c r="D290" t="s">
        <v>9678</v>
      </c>
      <c r="E290" t="s">
        <v>9679</v>
      </c>
      <c r="F290">
        <v>0.104002</v>
      </c>
      <c r="G290" s="1">
        <v>1.2422699999999999E-7</v>
      </c>
    </row>
    <row r="291" spans="1:7" x14ac:dyDescent="0.2">
      <c r="A291">
        <v>21</v>
      </c>
      <c r="B291">
        <v>6847540</v>
      </c>
      <c r="C291" t="s">
        <v>3078</v>
      </c>
      <c r="D291" t="s">
        <v>3079</v>
      </c>
      <c r="E291" t="s">
        <v>3080</v>
      </c>
      <c r="F291">
        <v>0.28023399999999998</v>
      </c>
      <c r="G291" s="1">
        <v>1.2594E-7</v>
      </c>
    </row>
    <row r="292" spans="1:7" x14ac:dyDescent="0.2">
      <c r="A292">
        <v>10</v>
      </c>
      <c r="B292">
        <v>6822173</v>
      </c>
      <c r="C292" t="s">
        <v>3536</v>
      </c>
      <c r="D292" t="s">
        <v>3537</v>
      </c>
      <c r="E292" t="s">
        <v>3538</v>
      </c>
      <c r="F292">
        <v>0.23063800000000001</v>
      </c>
      <c r="G292" s="1">
        <v>1.3456000000000001E-7</v>
      </c>
    </row>
    <row r="293" spans="1:7" x14ac:dyDescent="0.2">
      <c r="A293">
        <v>12</v>
      </c>
      <c r="B293">
        <v>6968762</v>
      </c>
      <c r="C293" t="s">
        <v>11221</v>
      </c>
      <c r="D293" t="s">
        <v>11222</v>
      </c>
      <c r="E293" t="s">
        <v>11223</v>
      </c>
      <c r="F293">
        <v>0.23672599999999999</v>
      </c>
      <c r="G293" s="1">
        <v>1.3566799999999999E-7</v>
      </c>
    </row>
    <row r="294" spans="1:7" x14ac:dyDescent="0.2">
      <c r="A294">
        <v>11</v>
      </c>
      <c r="B294">
        <v>6837426</v>
      </c>
      <c r="C294" t="s">
        <v>2925</v>
      </c>
      <c r="D294" t="s">
        <v>2926</v>
      </c>
      <c r="E294" t="s">
        <v>2927</v>
      </c>
      <c r="F294">
        <v>0.478354</v>
      </c>
      <c r="G294" s="1">
        <v>1.37381E-7</v>
      </c>
    </row>
    <row r="295" spans="1:7" x14ac:dyDescent="0.2">
      <c r="A295">
        <v>35</v>
      </c>
      <c r="B295">
        <v>6848505</v>
      </c>
      <c r="C295" t="s">
        <v>11224</v>
      </c>
      <c r="D295" t="s">
        <v>11225</v>
      </c>
      <c r="E295" t="s">
        <v>11226</v>
      </c>
      <c r="F295">
        <v>0.39605800000000002</v>
      </c>
      <c r="G295" s="1">
        <v>1.3757200000000001E-7</v>
      </c>
    </row>
    <row r="296" spans="1:7" x14ac:dyDescent="0.2">
      <c r="A296">
        <v>12</v>
      </c>
      <c r="B296">
        <v>6791482</v>
      </c>
      <c r="C296" t="s">
        <v>11227</v>
      </c>
      <c r="D296" t="s">
        <v>11228</v>
      </c>
      <c r="E296" t="s">
        <v>11229</v>
      </c>
      <c r="F296">
        <v>0.52143799999999996</v>
      </c>
      <c r="G296" s="1">
        <v>1.5363500000000001E-7</v>
      </c>
    </row>
    <row r="297" spans="1:7" x14ac:dyDescent="0.2">
      <c r="A297">
        <v>5</v>
      </c>
      <c r="B297">
        <v>6864368</v>
      </c>
      <c r="C297" t="s">
        <v>11230</v>
      </c>
      <c r="D297" t="s">
        <v>11231</v>
      </c>
      <c r="E297" t="s">
        <v>11232</v>
      </c>
      <c r="F297">
        <v>0.80771899999999996</v>
      </c>
      <c r="G297" s="1">
        <v>1.5443199999999999E-7</v>
      </c>
    </row>
    <row r="298" spans="1:7" x14ac:dyDescent="0.2">
      <c r="A298">
        <v>7</v>
      </c>
      <c r="B298">
        <v>6784783</v>
      </c>
      <c r="C298" t="s">
        <v>5962</v>
      </c>
      <c r="D298" t="s">
        <v>5963</v>
      </c>
      <c r="E298" t="s">
        <v>5964</v>
      </c>
      <c r="F298">
        <v>0.20086999999999999</v>
      </c>
      <c r="G298" s="1">
        <v>1.5876E-7</v>
      </c>
    </row>
    <row r="299" spans="1:7" x14ac:dyDescent="0.2">
      <c r="A299">
        <v>34</v>
      </c>
      <c r="B299">
        <v>6937002</v>
      </c>
      <c r="C299" t="s">
        <v>11233</v>
      </c>
      <c r="D299" t="s">
        <v>11234</v>
      </c>
      <c r="E299" t="s">
        <v>11235</v>
      </c>
      <c r="F299">
        <v>0.34661999999999998</v>
      </c>
      <c r="G299" s="1">
        <v>1.59322E-7</v>
      </c>
    </row>
    <row r="300" spans="1:7" x14ac:dyDescent="0.2">
      <c r="A300">
        <v>15</v>
      </c>
      <c r="B300">
        <v>6916722</v>
      </c>
      <c r="C300" t="s">
        <v>8494</v>
      </c>
      <c r="D300" t="s">
        <v>8495</v>
      </c>
      <c r="E300" t="s">
        <v>8496</v>
      </c>
      <c r="F300">
        <v>0.28224199999999999</v>
      </c>
      <c r="G300" s="1">
        <v>1.64244E-7</v>
      </c>
    </row>
    <row r="301" spans="1:7" x14ac:dyDescent="0.2">
      <c r="A301">
        <v>30</v>
      </c>
      <c r="B301">
        <v>6794430</v>
      </c>
      <c r="C301" t="s">
        <v>11236</v>
      </c>
      <c r="D301" t="s">
        <v>11237</v>
      </c>
      <c r="E301" t="s">
        <v>11238</v>
      </c>
      <c r="F301">
        <v>0.242923</v>
      </c>
      <c r="G301" s="1">
        <v>1.6799899999999999E-7</v>
      </c>
    </row>
    <row r="302" spans="1:7" x14ac:dyDescent="0.2">
      <c r="A302">
        <v>28</v>
      </c>
      <c r="B302">
        <v>6933406</v>
      </c>
      <c r="C302" t="s">
        <v>7445</v>
      </c>
      <c r="D302" t="s">
        <v>7446</v>
      </c>
      <c r="E302" t="s">
        <v>7447</v>
      </c>
      <c r="F302">
        <v>0.899065</v>
      </c>
      <c r="G302" s="1">
        <v>1.72109E-7</v>
      </c>
    </row>
    <row r="303" spans="1:7" x14ac:dyDescent="0.2">
      <c r="A303">
        <v>9</v>
      </c>
      <c r="B303">
        <v>6868649</v>
      </c>
      <c r="C303" t="s">
        <v>3006</v>
      </c>
      <c r="D303" t="s">
        <v>3007</v>
      </c>
      <c r="E303" t="s">
        <v>3008</v>
      </c>
      <c r="F303">
        <v>0.68095399999999995</v>
      </c>
      <c r="G303" s="1">
        <v>1.7630100000000001E-7</v>
      </c>
    </row>
    <row r="304" spans="1:7" x14ac:dyDescent="0.2">
      <c r="A304">
        <v>11</v>
      </c>
      <c r="B304">
        <v>6751226</v>
      </c>
      <c r="C304" t="s">
        <v>5093</v>
      </c>
      <c r="D304" t="s">
        <v>5094</v>
      </c>
      <c r="E304" t="s">
        <v>5095</v>
      </c>
      <c r="F304">
        <v>0.50402599999999997</v>
      </c>
      <c r="G304" s="1">
        <v>1.77902E-7</v>
      </c>
    </row>
    <row r="305" spans="1:7" x14ac:dyDescent="0.2">
      <c r="A305">
        <v>8</v>
      </c>
      <c r="B305">
        <v>6883113</v>
      </c>
      <c r="C305" t="s">
        <v>8707</v>
      </c>
      <c r="D305" t="s">
        <v>8708</v>
      </c>
      <c r="E305" t="s">
        <v>8709</v>
      </c>
      <c r="F305">
        <v>0.297983</v>
      </c>
      <c r="G305" s="1">
        <v>1.7830800000000001E-7</v>
      </c>
    </row>
    <row r="306" spans="1:7" x14ac:dyDescent="0.2">
      <c r="A306">
        <v>16</v>
      </c>
      <c r="B306">
        <v>6835415</v>
      </c>
      <c r="C306" t="s">
        <v>8749</v>
      </c>
      <c r="D306" t="s">
        <v>8750</v>
      </c>
      <c r="E306" t="s">
        <v>8751</v>
      </c>
      <c r="F306">
        <v>0.20361399999999999</v>
      </c>
      <c r="G306" s="1">
        <v>1.78605E-7</v>
      </c>
    </row>
    <row r="307" spans="1:7" x14ac:dyDescent="0.2">
      <c r="A307">
        <v>13</v>
      </c>
      <c r="B307">
        <v>6998428</v>
      </c>
      <c r="C307" t="s">
        <v>8500</v>
      </c>
      <c r="D307" t="s">
        <v>8501</v>
      </c>
      <c r="E307" t="s">
        <v>8502</v>
      </c>
      <c r="F307">
        <v>0.36327300000000001</v>
      </c>
      <c r="G307" s="1">
        <v>1.81851E-7</v>
      </c>
    </row>
    <row r="308" spans="1:7" x14ac:dyDescent="0.2">
      <c r="A308">
        <v>7</v>
      </c>
      <c r="B308">
        <v>6883526</v>
      </c>
      <c r="C308" t="s">
        <v>3219</v>
      </c>
      <c r="D308" t="s">
        <v>3220</v>
      </c>
      <c r="E308" t="s">
        <v>3221</v>
      </c>
      <c r="F308">
        <v>5.5156799999999999E-2</v>
      </c>
      <c r="G308" s="1">
        <v>1.9589099999999999E-7</v>
      </c>
    </row>
    <row r="309" spans="1:7" x14ac:dyDescent="0.2">
      <c r="A309">
        <v>19</v>
      </c>
      <c r="B309">
        <v>6871457</v>
      </c>
      <c r="C309" t="s">
        <v>9872</v>
      </c>
      <c r="D309" t="s">
        <v>9873</v>
      </c>
      <c r="E309" t="s">
        <v>9874</v>
      </c>
      <c r="F309">
        <v>0.70789599999999997</v>
      </c>
      <c r="G309" s="1">
        <v>1.9691499999999999E-7</v>
      </c>
    </row>
    <row r="310" spans="1:7" x14ac:dyDescent="0.2">
      <c r="A310">
        <v>22</v>
      </c>
      <c r="B310">
        <v>6941661</v>
      </c>
      <c r="C310" t="s">
        <v>3485</v>
      </c>
      <c r="D310" t="s">
        <v>3486</v>
      </c>
      <c r="E310" t="s">
        <v>3487</v>
      </c>
      <c r="F310">
        <v>0.38174999999999998</v>
      </c>
      <c r="G310" s="1">
        <v>1.9804199999999999E-7</v>
      </c>
    </row>
    <row r="311" spans="1:7" x14ac:dyDescent="0.2">
      <c r="A311">
        <v>16</v>
      </c>
      <c r="B311">
        <v>6926851</v>
      </c>
      <c r="C311" t="s">
        <v>6824</v>
      </c>
      <c r="D311" t="s">
        <v>6825</v>
      </c>
      <c r="E311" t="s">
        <v>6826</v>
      </c>
      <c r="F311">
        <v>0.133188</v>
      </c>
      <c r="G311" s="1">
        <v>2.0144599999999999E-7</v>
      </c>
    </row>
    <row r="312" spans="1:7" x14ac:dyDescent="0.2">
      <c r="A312">
        <v>37</v>
      </c>
      <c r="B312">
        <v>6970750</v>
      </c>
      <c r="C312" t="s">
        <v>11239</v>
      </c>
      <c r="D312" t="s">
        <v>11240</v>
      </c>
      <c r="E312" t="s">
        <v>11241</v>
      </c>
      <c r="F312">
        <v>0.37840099999999999</v>
      </c>
      <c r="G312" s="1">
        <v>2.0330600000000001E-7</v>
      </c>
    </row>
    <row r="313" spans="1:7" x14ac:dyDescent="0.2">
      <c r="A313">
        <v>15</v>
      </c>
      <c r="B313">
        <v>6775846</v>
      </c>
      <c r="C313" t="s">
        <v>8584</v>
      </c>
      <c r="D313" t="s">
        <v>8585</v>
      </c>
      <c r="E313" t="s">
        <v>8586</v>
      </c>
      <c r="F313">
        <v>0.93493300000000001</v>
      </c>
      <c r="G313" s="1">
        <v>2.0921700000000001E-7</v>
      </c>
    </row>
    <row r="314" spans="1:7" x14ac:dyDescent="0.2">
      <c r="A314">
        <v>28</v>
      </c>
      <c r="B314">
        <v>6788134</v>
      </c>
      <c r="C314" t="s">
        <v>11242</v>
      </c>
      <c r="D314" t="s">
        <v>11243</v>
      </c>
      <c r="E314" t="s">
        <v>11244</v>
      </c>
      <c r="F314">
        <v>0.155977</v>
      </c>
      <c r="G314" s="1">
        <v>2.4392799999999999E-7</v>
      </c>
    </row>
    <row r="315" spans="1:7" x14ac:dyDescent="0.2">
      <c r="A315">
        <v>12</v>
      </c>
      <c r="B315">
        <v>6969017</v>
      </c>
      <c r="C315" t="s">
        <v>8968</v>
      </c>
      <c r="D315" t="s">
        <v>8969</v>
      </c>
      <c r="E315" t="s">
        <v>8970</v>
      </c>
      <c r="F315">
        <v>0.45180999999999999</v>
      </c>
      <c r="G315" s="1">
        <v>2.46088E-7</v>
      </c>
    </row>
    <row r="316" spans="1:7" x14ac:dyDescent="0.2">
      <c r="A316">
        <v>9</v>
      </c>
      <c r="B316">
        <v>7014638</v>
      </c>
      <c r="C316" t="s">
        <v>5773</v>
      </c>
      <c r="D316" t="s">
        <v>5774</v>
      </c>
      <c r="E316" t="s">
        <v>5775</v>
      </c>
      <c r="F316">
        <v>6.7247000000000001E-2</v>
      </c>
      <c r="G316" s="1">
        <v>2.4806200000000001E-7</v>
      </c>
    </row>
    <row r="317" spans="1:7" x14ac:dyDescent="0.2">
      <c r="A317">
        <v>12</v>
      </c>
      <c r="B317">
        <v>6885514</v>
      </c>
      <c r="C317" t="s">
        <v>10391</v>
      </c>
      <c r="D317" t="s">
        <v>10392</v>
      </c>
      <c r="E317" t="s">
        <v>10393</v>
      </c>
      <c r="F317">
        <v>0.46873999999999999</v>
      </c>
      <c r="G317" s="1">
        <v>2.5243300000000002E-7</v>
      </c>
    </row>
    <row r="318" spans="1:7" x14ac:dyDescent="0.2">
      <c r="A318">
        <v>11</v>
      </c>
      <c r="B318">
        <v>6978945</v>
      </c>
      <c r="C318" t="s">
        <v>9947</v>
      </c>
      <c r="D318" t="s">
        <v>9948</v>
      </c>
      <c r="E318" t="s">
        <v>9949</v>
      </c>
      <c r="F318">
        <v>0.76422500000000004</v>
      </c>
      <c r="G318" s="1">
        <v>2.54189E-7</v>
      </c>
    </row>
    <row r="319" spans="1:7" x14ac:dyDescent="0.2">
      <c r="A319">
        <v>32</v>
      </c>
      <c r="B319">
        <v>6906673</v>
      </c>
      <c r="C319" t="s">
        <v>11245</v>
      </c>
      <c r="D319" t="s">
        <v>11246</v>
      </c>
      <c r="E319" t="s">
        <v>11247</v>
      </c>
      <c r="F319">
        <v>0.67057100000000003</v>
      </c>
      <c r="G319" s="1">
        <v>2.6241700000000001E-7</v>
      </c>
    </row>
    <row r="320" spans="1:7" x14ac:dyDescent="0.2">
      <c r="A320">
        <v>17</v>
      </c>
      <c r="B320">
        <v>6963047</v>
      </c>
      <c r="C320" t="s">
        <v>5117</v>
      </c>
      <c r="D320" t="s">
        <v>5118</v>
      </c>
      <c r="E320" t="s">
        <v>5119</v>
      </c>
      <c r="F320">
        <v>0.283609</v>
      </c>
      <c r="G320" s="1">
        <v>2.6943499999999998E-7</v>
      </c>
    </row>
    <row r="321" spans="1:7" x14ac:dyDescent="0.2">
      <c r="A321">
        <v>20</v>
      </c>
      <c r="B321">
        <v>6929297</v>
      </c>
      <c r="C321" t="s">
        <v>11248</v>
      </c>
      <c r="D321" t="s">
        <v>11249</v>
      </c>
      <c r="E321" t="s">
        <v>11250</v>
      </c>
      <c r="F321">
        <v>5.9693499999999997E-2</v>
      </c>
      <c r="G321" s="1">
        <v>2.7247200000000001E-7</v>
      </c>
    </row>
    <row r="322" spans="1:7" x14ac:dyDescent="0.2">
      <c r="A322">
        <v>23</v>
      </c>
      <c r="B322">
        <v>6987382</v>
      </c>
      <c r="C322" t="s">
        <v>2193</v>
      </c>
      <c r="D322" t="s">
        <v>2194</v>
      </c>
      <c r="E322" t="s">
        <v>2195</v>
      </c>
      <c r="F322">
        <v>0.32144800000000001</v>
      </c>
      <c r="G322" s="1">
        <v>2.7672800000000001E-7</v>
      </c>
    </row>
    <row r="323" spans="1:7" x14ac:dyDescent="0.2">
      <c r="A323">
        <v>10</v>
      </c>
      <c r="B323">
        <v>6791565</v>
      </c>
      <c r="C323" t="s">
        <v>11251</v>
      </c>
      <c r="D323" t="s">
        <v>11252</v>
      </c>
      <c r="E323" t="s">
        <v>11253</v>
      </c>
      <c r="F323">
        <v>0.32042799999999999</v>
      </c>
      <c r="G323" s="1">
        <v>2.77978E-7</v>
      </c>
    </row>
    <row r="324" spans="1:7" x14ac:dyDescent="0.2">
      <c r="A324">
        <v>13</v>
      </c>
      <c r="B324">
        <v>6851204</v>
      </c>
      <c r="C324" t="s">
        <v>11254</v>
      </c>
      <c r="D324" t="s">
        <v>11255</v>
      </c>
      <c r="E324" t="s">
        <v>11256</v>
      </c>
      <c r="F324">
        <v>0.35920800000000003</v>
      </c>
      <c r="G324" s="1">
        <v>2.8783499999999998E-7</v>
      </c>
    </row>
    <row r="325" spans="1:7" x14ac:dyDescent="0.2">
      <c r="A325">
        <v>11</v>
      </c>
      <c r="B325">
        <v>6751070</v>
      </c>
      <c r="C325" t="s">
        <v>2220</v>
      </c>
      <c r="D325" t="s">
        <v>2221</v>
      </c>
      <c r="E325" t="s">
        <v>2222</v>
      </c>
      <c r="F325">
        <v>0.136576</v>
      </c>
      <c r="G325" s="1">
        <v>2.9880400000000001E-7</v>
      </c>
    </row>
    <row r="326" spans="1:7" x14ac:dyDescent="0.2">
      <c r="A326">
        <v>17</v>
      </c>
      <c r="B326">
        <v>6929604</v>
      </c>
      <c r="C326" t="s">
        <v>11257</v>
      </c>
      <c r="D326" t="s">
        <v>11258</v>
      </c>
      <c r="E326" t="s">
        <v>11259</v>
      </c>
      <c r="F326">
        <v>0.35937400000000003</v>
      </c>
      <c r="G326" s="1">
        <v>3.0304199999999999E-7</v>
      </c>
    </row>
    <row r="327" spans="1:7" x14ac:dyDescent="0.2">
      <c r="A327">
        <v>11</v>
      </c>
      <c r="B327">
        <v>6879925</v>
      </c>
      <c r="C327" t="s">
        <v>8692</v>
      </c>
      <c r="D327" t="s">
        <v>8693</v>
      </c>
      <c r="E327" t="s">
        <v>8694</v>
      </c>
      <c r="F327">
        <v>0.51010699999999998</v>
      </c>
      <c r="G327" s="1">
        <v>3.0368399999999998E-7</v>
      </c>
    </row>
    <row r="328" spans="1:7" x14ac:dyDescent="0.2">
      <c r="A328">
        <v>23</v>
      </c>
      <c r="B328">
        <v>7014545</v>
      </c>
      <c r="C328" t="s">
        <v>1521</v>
      </c>
      <c r="D328" t="s">
        <v>1522</v>
      </c>
      <c r="E328" t="s">
        <v>1523</v>
      </c>
      <c r="F328">
        <v>0.23819799999999999</v>
      </c>
      <c r="G328" s="1">
        <v>3.1034099999999999E-7</v>
      </c>
    </row>
    <row r="329" spans="1:7" x14ac:dyDescent="0.2">
      <c r="A329">
        <v>6</v>
      </c>
      <c r="B329">
        <v>6883329</v>
      </c>
      <c r="C329" t="s">
        <v>2715</v>
      </c>
      <c r="D329" t="s">
        <v>2716</v>
      </c>
      <c r="E329" t="s">
        <v>2717</v>
      </c>
      <c r="F329">
        <v>0.83639300000000005</v>
      </c>
      <c r="G329" s="1">
        <v>3.12267E-7</v>
      </c>
    </row>
    <row r="330" spans="1:7" x14ac:dyDescent="0.2">
      <c r="A330">
        <v>17</v>
      </c>
      <c r="B330">
        <v>6798153</v>
      </c>
      <c r="C330" t="s">
        <v>11260</v>
      </c>
      <c r="D330" t="s">
        <v>11261</v>
      </c>
      <c r="E330" t="s">
        <v>11262</v>
      </c>
      <c r="F330">
        <v>0.34725600000000001</v>
      </c>
      <c r="G330" s="1">
        <v>3.1746500000000002E-7</v>
      </c>
    </row>
    <row r="331" spans="1:7" x14ac:dyDescent="0.2">
      <c r="A331">
        <v>12</v>
      </c>
      <c r="B331">
        <v>6819241</v>
      </c>
      <c r="C331" t="s">
        <v>8911</v>
      </c>
      <c r="D331" t="s">
        <v>8912</v>
      </c>
      <c r="E331" t="s">
        <v>8913</v>
      </c>
      <c r="F331">
        <v>0.24793299999999999</v>
      </c>
      <c r="G331" s="1">
        <v>3.26436E-7</v>
      </c>
    </row>
    <row r="332" spans="1:7" x14ac:dyDescent="0.2">
      <c r="A332">
        <v>9</v>
      </c>
      <c r="B332">
        <v>7017419</v>
      </c>
      <c r="C332" t="s">
        <v>11263</v>
      </c>
      <c r="D332" t="s">
        <v>11264</v>
      </c>
      <c r="E332" t="s">
        <v>11265</v>
      </c>
      <c r="F332">
        <v>7.8676300000000005E-2</v>
      </c>
      <c r="G332" s="1">
        <v>3.2718300000000003E-7</v>
      </c>
    </row>
    <row r="333" spans="1:7" x14ac:dyDescent="0.2">
      <c r="A333">
        <v>7</v>
      </c>
      <c r="B333">
        <v>6781383</v>
      </c>
      <c r="C333" t="s">
        <v>8533</v>
      </c>
      <c r="D333" t="s">
        <v>8534</v>
      </c>
      <c r="E333" t="s">
        <v>8535</v>
      </c>
      <c r="F333">
        <v>0.37167600000000001</v>
      </c>
      <c r="G333" s="1">
        <v>3.3762799999999998E-7</v>
      </c>
    </row>
    <row r="334" spans="1:7" x14ac:dyDescent="0.2">
      <c r="A334">
        <v>20</v>
      </c>
      <c r="B334">
        <v>6958052</v>
      </c>
      <c r="C334" t="s">
        <v>11266</v>
      </c>
      <c r="D334" t="s">
        <v>11267</v>
      </c>
      <c r="E334" t="s">
        <v>11268</v>
      </c>
      <c r="F334">
        <v>8.7037900000000001E-2</v>
      </c>
      <c r="G334" s="1">
        <v>3.6713100000000001E-7</v>
      </c>
    </row>
    <row r="335" spans="1:7" x14ac:dyDescent="0.2">
      <c r="A335">
        <v>78</v>
      </c>
      <c r="B335">
        <v>6849761</v>
      </c>
      <c r="C335" t="s">
        <v>11269</v>
      </c>
      <c r="D335" t="s">
        <v>11270</v>
      </c>
      <c r="E335" t="s">
        <v>11271</v>
      </c>
      <c r="F335">
        <v>0.119186</v>
      </c>
      <c r="G335" s="1">
        <v>3.8666300000000003E-7</v>
      </c>
    </row>
    <row r="336" spans="1:7" x14ac:dyDescent="0.2">
      <c r="A336">
        <v>15</v>
      </c>
      <c r="B336">
        <v>6926928</v>
      </c>
      <c r="C336" t="s">
        <v>9325</v>
      </c>
      <c r="D336" t="s">
        <v>9326</v>
      </c>
      <c r="E336" t="s">
        <v>9327</v>
      </c>
      <c r="F336">
        <v>0.50794600000000001</v>
      </c>
      <c r="G336" s="1">
        <v>3.8836099999999999E-7</v>
      </c>
    </row>
    <row r="337" spans="1:7" x14ac:dyDescent="0.2">
      <c r="A337">
        <v>17</v>
      </c>
      <c r="B337">
        <v>6854267</v>
      </c>
      <c r="C337" t="s">
        <v>11272</v>
      </c>
      <c r="D337" t="s">
        <v>11273</v>
      </c>
      <c r="E337" t="s">
        <v>11274</v>
      </c>
      <c r="F337">
        <v>0.209705</v>
      </c>
      <c r="G337" s="1">
        <v>4.1589299999999998E-7</v>
      </c>
    </row>
    <row r="338" spans="1:7" x14ac:dyDescent="0.2">
      <c r="A338">
        <v>7</v>
      </c>
      <c r="B338">
        <v>6760614</v>
      </c>
      <c r="C338" t="s">
        <v>11275</v>
      </c>
      <c r="D338" t="s">
        <v>11276</v>
      </c>
      <c r="E338" t="s">
        <v>11277</v>
      </c>
      <c r="F338">
        <v>0.35845700000000003</v>
      </c>
      <c r="G338" s="1">
        <v>4.3581799999999999E-7</v>
      </c>
    </row>
    <row r="339" spans="1:7" x14ac:dyDescent="0.2">
      <c r="A339">
        <v>8</v>
      </c>
      <c r="B339">
        <v>6947596</v>
      </c>
      <c r="C339" t="s">
        <v>11278</v>
      </c>
      <c r="D339" t="s">
        <v>11279</v>
      </c>
      <c r="E339" t="s">
        <v>11280</v>
      </c>
      <c r="F339">
        <v>0.17996500000000001</v>
      </c>
      <c r="G339" s="1">
        <v>4.4408500000000002E-7</v>
      </c>
    </row>
    <row r="340" spans="1:7" x14ac:dyDescent="0.2">
      <c r="A340">
        <v>16</v>
      </c>
      <c r="B340">
        <v>6803922</v>
      </c>
      <c r="C340" t="s">
        <v>8881</v>
      </c>
      <c r="D340" t="s">
        <v>8882</v>
      </c>
      <c r="E340" t="s">
        <v>8883</v>
      </c>
      <c r="F340">
        <v>0.70377299999999998</v>
      </c>
      <c r="G340" s="1">
        <v>4.4544699999999998E-7</v>
      </c>
    </row>
    <row r="341" spans="1:7" x14ac:dyDescent="0.2">
      <c r="A341">
        <v>9</v>
      </c>
      <c r="B341">
        <v>6766595</v>
      </c>
      <c r="C341" t="s">
        <v>4466</v>
      </c>
      <c r="D341" t="s">
        <v>4467</v>
      </c>
      <c r="E341" t="s">
        <v>4468</v>
      </c>
      <c r="F341">
        <v>0.80531900000000001</v>
      </c>
      <c r="G341" s="1">
        <v>4.5424799999999998E-7</v>
      </c>
    </row>
    <row r="342" spans="1:7" x14ac:dyDescent="0.2">
      <c r="A342">
        <v>30</v>
      </c>
      <c r="B342">
        <v>6964730</v>
      </c>
      <c r="C342" t="s">
        <v>11281</v>
      </c>
      <c r="D342" t="s">
        <v>11282</v>
      </c>
      <c r="E342" t="s">
        <v>11283</v>
      </c>
      <c r="F342">
        <v>0.230904</v>
      </c>
      <c r="G342" s="1">
        <v>4.5490999999999999E-7</v>
      </c>
    </row>
    <row r="343" spans="1:7" x14ac:dyDescent="0.2">
      <c r="A343">
        <v>13</v>
      </c>
      <c r="B343">
        <v>6886013</v>
      </c>
      <c r="C343" t="s">
        <v>9463</v>
      </c>
      <c r="D343" t="s">
        <v>9464</v>
      </c>
      <c r="E343" t="s">
        <v>9465</v>
      </c>
      <c r="F343">
        <v>0.52624400000000005</v>
      </c>
      <c r="G343" s="1">
        <v>4.6690399999999998E-7</v>
      </c>
    </row>
    <row r="344" spans="1:7" x14ac:dyDescent="0.2">
      <c r="A344">
        <v>15</v>
      </c>
      <c r="B344">
        <v>6996246</v>
      </c>
      <c r="C344" t="s">
        <v>9478</v>
      </c>
      <c r="D344" t="s">
        <v>9479</v>
      </c>
      <c r="E344" t="s">
        <v>9480</v>
      </c>
      <c r="F344">
        <v>0.39690900000000001</v>
      </c>
      <c r="G344" s="1">
        <v>4.7910699999999998E-7</v>
      </c>
    </row>
    <row r="345" spans="1:7" x14ac:dyDescent="0.2">
      <c r="A345">
        <v>41</v>
      </c>
      <c r="B345">
        <v>6850025</v>
      </c>
      <c r="C345" t="s">
        <v>8509</v>
      </c>
      <c r="D345" t="s">
        <v>8510</v>
      </c>
      <c r="E345" t="s">
        <v>8511</v>
      </c>
      <c r="F345">
        <v>0.729796</v>
      </c>
      <c r="G345" s="1">
        <v>4.7915999999999996E-7</v>
      </c>
    </row>
    <row r="346" spans="1:7" x14ac:dyDescent="0.2">
      <c r="A346">
        <v>17</v>
      </c>
      <c r="B346">
        <v>6860118</v>
      </c>
      <c r="C346" t="s">
        <v>11284</v>
      </c>
      <c r="D346" t="s">
        <v>11285</v>
      </c>
      <c r="E346" t="s">
        <v>11286</v>
      </c>
      <c r="F346">
        <v>0.45411899999999999</v>
      </c>
      <c r="G346" s="1">
        <v>4.9000200000000002E-7</v>
      </c>
    </row>
    <row r="347" spans="1:7" x14ac:dyDescent="0.2">
      <c r="A347">
        <v>15</v>
      </c>
      <c r="B347">
        <v>6992372</v>
      </c>
      <c r="C347" t="s">
        <v>11287</v>
      </c>
      <c r="D347" t="s">
        <v>11288</v>
      </c>
      <c r="E347" t="s">
        <v>11289</v>
      </c>
      <c r="F347">
        <v>0.29272700000000001</v>
      </c>
      <c r="G347" s="1">
        <v>4.9013700000000004E-7</v>
      </c>
    </row>
    <row r="348" spans="1:7" x14ac:dyDescent="0.2">
      <c r="A348">
        <v>7</v>
      </c>
      <c r="B348">
        <v>6857984</v>
      </c>
      <c r="C348" t="s">
        <v>1236</v>
      </c>
      <c r="D348" t="s">
        <v>1237</v>
      </c>
      <c r="E348" t="s">
        <v>1238</v>
      </c>
      <c r="F348">
        <v>9.9949800000000005E-2</v>
      </c>
      <c r="G348" s="1">
        <v>4.95394E-7</v>
      </c>
    </row>
    <row r="349" spans="1:7" x14ac:dyDescent="0.2">
      <c r="A349">
        <v>25</v>
      </c>
      <c r="B349">
        <v>6866118</v>
      </c>
      <c r="C349" t="s">
        <v>588</v>
      </c>
      <c r="D349" t="s">
        <v>589</v>
      </c>
      <c r="E349" t="s">
        <v>590</v>
      </c>
      <c r="F349">
        <v>7.9561199999999999E-2</v>
      </c>
      <c r="G349" s="1">
        <v>4.9801800000000001E-7</v>
      </c>
    </row>
    <row r="350" spans="1:7" x14ac:dyDescent="0.2">
      <c r="A350">
        <v>8</v>
      </c>
      <c r="B350">
        <v>6845553</v>
      </c>
      <c r="C350" t="s">
        <v>2820</v>
      </c>
      <c r="D350" t="s">
        <v>2821</v>
      </c>
      <c r="E350" t="s">
        <v>2822</v>
      </c>
      <c r="F350">
        <v>0.37003999999999998</v>
      </c>
      <c r="G350" s="1">
        <v>5.16103E-7</v>
      </c>
    </row>
    <row r="351" spans="1:7" x14ac:dyDescent="0.2">
      <c r="A351">
        <v>9</v>
      </c>
      <c r="B351">
        <v>6850711</v>
      </c>
      <c r="C351" t="s">
        <v>11290</v>
      </c>
      <c r="D351" t="s">
        <v>11291</v>
      </c>
      <c r="E351" t="s">
        <v>11292</v>
      </c>
      <c r="F351">
        <v>5.0492700000000001E-2</v>
      </c>
      <c r="G351" s="1">
        <v>5.2422199999999997E-7</v>
      </c>
    </row>
    <row r="352" spans="1:7" x14ac:dyDescent="0.2">
      <c r="A352">
        <v>4</v>
      </c>
      <c r="B352">
        <v>6983788</v>
      </c>
      <c r="C352" t="s">
        <v>4520</v>
      </c>
      <c r="D352" t="s">
        <v>4521</v>
      </c>
      <c r="E352" t="s">
        <v>4522</v>
      </c>
      <c r="F352">
        <v>0.92589999999999995</v>
      </c>
      <c r="G352" s="1">
        <v>5.4783499999999998E-7</v>
      </c>
    </row>
    <row r="353" spans="1:7" x14ac:dyDescent="0.2">
      <c r="A353">
        <v>24</v>
      </c>
      <c r="B353">
        <v>6859953</v>
      </c>
      <c r="C353" t="s">
        <v>6614</v>
      </c>
      <c r="D353" t="s">
        <v>6615</v>
      </c>
      <c r="E353" t="s">
        <v>6616</v>
      </c>
      <c r="F353">
        <v>8.69389E-2</v>
      </c>
      <c r="G353" s="1">
        <v>6.1132900000000003E-7</v>
      </c>
    </row>
    <row r="354" spans="1:7" x14ac:dyDescent="0.2">
      <c r="A354">
        <v>15</v>
      </c>
      <c r="B354">
        <v>6849567</v>
      </c>
      <c r="C354" t="s">
        <v>5689</v>
      </c>
      <c r="D354" t="s">
        <v>5690</v>
      </c>
      <c r="E354" t="s">
        <v>5691</v>
      </c>
      <c r="F354">
        <v>7.8045900000000001E-2</v>
      </c>
      <c r="G354" s="1">
        <v>6.2394900000000005E-7</v>
      </c>
    </row>
    <row r="355" spans="1:7" x14ac:dyDescent="0.2">
      <c r="A355">
        <v>12</v>
      </c>
      <c r="B355">
        <v>6921479</v>
      </c>
      <c r="C355" t="s">
        <v>9740</v>
      </c>
      <c r="D355" t="s">
        <v>9741</v>
      </c>
      <c r="E355" t="s">
        <v>9742</v>
      </c>
      <c r="F355">
        <v>6.1276799999999999E-2</v>
      </c>
      <c r="G355" s="1">
        <v>6.2834199999999998E-7</v>
      </c>
    </row>
    <row r="356" spans="1:7" x14ac:dyDescent="0.2">
      <c r="A356">
        <v>14</v>
      </c>
      <c r="B356">
        <v>6949962</v>
      </c>
      <c r="C356" t="s">
        <v>11293</v>
      </c>
      <c r="D356" t="s">
        <v>11294</v>
      </c>
      <c r="E356" t="s">
        <v>11295</v>
      </c>
      <c r="F356">
        <v>0.55974100000000004</v>
      </c>
      <c r="G356" s="1">
        <v>6.3055000000000004E-7</v>
      </c>
    </row>
    <row r="357" spans="1:7" x14ac:dyDescent="0.2">
      <c r="A357">
        <v>11</v>
      </c>
      <c r="B357">
        <v>6796401</v>
      </c>
      <c r="C357" t="s">
        <v>7892</v>
      </c>
      <c r="D357" t="s">
        <v>7893</v>
      </c>
      <c r="E357" t="s">
        <v>7894</v>
      </c>
      <c r="F357">
        <v>8.1103999999999996E-2</v>
      </c>
      <c r="G357" s="1">
        <v>6.3906900000000004E-7</v>
      </c>
    </row>
    <row r="358" spans="1:7" x14ac:dyDescent="0.2">
      <c r="A358">
        <v>10</v>
      </c>
      <c r="B358">
        <v>6987685</v>
      </c>
      <c r="C358" t="s">
        <v>11296</v>
      </c>
      <c r="D358" t="s">
        <v>11297</v>
      </c>
      <c r="E358" t="s">
        <v>11298</v>
      </c>
      <c r="F358">
        <v>0.43459799999999998</v>
      </c>
      <c r="G358" s="1">
        <v>6.4257299999999999E-7</v>
      </c>
    </row>
    <row r="359" spans="1:7" x14ac:dyDescent="0.2">
      <c r="A359">
        <v>16</v>
      </c>
      <c r="B359">
        <v>6916502</v>
      </c>
      <c r="C359" t="s">
        <v>10403</v>
      </c>
      <c r="D359" t="s">
        <v>10404</v>
      </c>
      <c r="E359" t="s">
        <v>10405</v>
      </c>
      <c r="F359">
        <v>0.31565399999999999</v>
      </c>
      <c r="G359" s="1">
        <v>7.0754499999999997E-7</v>
      </c>
    </row>
    <row r="360" spans="1:7" x14ac:dyDescent="0.2">
      <c r="A360">
        <v>35</v>
      </c>
      <c r="B360">
        <v>6909311</v>
      </c>
      <c r="C360" t="s">
        <v>9523</v>
      </c>
      <c r="D360" t="s">
        <v>9524</v>
      </c>
      <c r="E360" t="s">
        <v>9525</v>
      </c>
      <c r="F360">
        <v>0.65445200000000003</v>
      </c>
      <c r="G360" s="1">
        <v>7.28972E-7</v>
      </c>
    </row>
    <row r="361" spans="1:7" x14ac:dyDescent="0.2">
      <c r="A361">
        <v>8</v>
      </c>
      <c r="B361">
        <v>6812143</v>
      </c>
      <c r="C361" t="s">
        <v>11299</v>
      </c>
      <c r="D361" t="s">
        <v>11300</v>
      </c>
      <c r="E361" t="s">
        <v>11301</v>
      </c>
      <c r="F361">
        <v>0.16075999999999999</v>
      </c>
      <c r="G361" s="1">
        <v>7.4968799999999998E-7</v>
      </c>
    </row>
    <row r="362" spans="1:7" x14ac:dyDescent="0.2">
      <c r="A362">
        <v>17</v>
      </c>
      <c r="B362">
        <v>6953800</v>
      </c>
      <c r="C362" t="s">
        <v>11302</v>
      </c>
      <c r="D362" t="s">
        <v>11303</v>
      </c>
      <c r="E362" t="s">
        <v>11304</v>
      </c>
      <c r="F362">
        <v>0.120335</v>
      </c>
      <c r="G362" s="1">
        <v>7.5197299999999995E-7</v>
      </c>
    </row>
    <row r="363" spans="1:7" x14ac:dyDescent="0.2">
      <c r="A363">
        <v>21</v>
      </c>
      <c r="B363">
        <v>6748191</v>
      </c>
      <c r="C363" t="s">
        <v>2988</v>
      </c>
      <c r="D363" t="s">
        <v>2989</v>
      </c>
      <c r="E363" t="s">
        <v>2990</v>
      </c>
      <c r="F363">
        <v>5.78358E-2</v>
      </c>
      <c r="G363" s="1">
        <v>7.5742799999999997E-7</v>
      </c>
    </row>
    <row r="364" spans="1:7" x14ac:dyDescent="0.2">
      <c r="A364">
        <v>12</v>
      </c>
      <c r="B364">
        <v>6929550</v>
      </c>
      <c r="C364" t="s">
        <v>9112</v>
      </c>
      <c r="D364" t="s">
        <v>9113</v>
      </c>
      <c r="E364" t="s">
        <v>9114</v>
      </c>
      <c r="F364">
        <v>0.85724500000000003</v>
      </c>
      <c r="G364" s="1">
        <v>7.7771099999999997E-7</v>
      </c>
    </row>
    <row r="365" spans="1:7" x14ac:dyDescent="0.2">
      <c r="A365">
        <v>17</v>
      </c>
      <c r="B365">
        <v>7012015</v>
      </c>
      <c r="C365" t="s">
        <v>11305</v>
      </c>
      <c r="D365" t="s">
        <v>11306</v>
      </c>
      <c r="E365" t="s">
        <v>11307</v>
      </c>
      <c r="F365">
        <v>0.30802400000000002</v>
      </c>
      <c r="G365" s="1">
        <v>8.00542E-7</v>
      </c>
    </row>
    <row r="366" spans="1:7" x14ac:dyDescent="0.2">
      <c r="A366">
        <v>19</v>
      </c>
      <c r="B366">
        <v>6790517</v>
      </c>
      <c r="C366" t="s">
        <v>11308</v>
      </c>
      <c r="D366" t="s">
        <v>11309</v>
      </c>
      <c r="E366" t="s">
        <v>11310</v>
      </c>
      <c r="F366">
        <v>0.49400100000000002</v>
      </c>
      <c r="G366" s="1">
        <v>8.0718600000000001E-7</v>
      </c>
    </row>
    <row r="367" spans="1:7" x14ac:dyDescent="0.2">
      <c r="A367">
        <v>13</v>
      </c>
      <c r="B367">
        <v>6984214</v>
      </c>
      <c r="C367" t="s">
        <v>11311</v>
      </c>
      <c r="D367" t="s">
        <v>11312</v>
      </c>
      <c r="E367" t="s">
        <v>11313</v>
      </c>
      <c r="F367">
        <v>0.37697799999999998</v>
      </c>
      <c r="G367" s="1">
        <v>8.10396E-7</v>
      </c>
    </row>
    <row r="368" spans="1:7" x14ac:dyDescent="0.2">
      <c r="A368">
        <v>24</v>
      </c>
      <c r="B368">
        <v>6839699</v>
      </c>
      <c r="C368" t="s">
        <v>10043</v>
      </c>
      <c r="D368" t="s">
        <v>10044</v>
      </c>
      <c r="E368" t="s">
        <v>10045</v>
      </c>
      <c r="F368">
        <v>0.39319799999999999</v>
      </c>
      <c r="G368" s="1">
        <v>8.1524200000000004E-7</v>
      </c>
    </row>
    <row r="369" spans="1:7" x14ac:dyDescent="0.2">
      <c r="A369">
        <v>14</v>
      </c>
      <c r="B369">
        <v>6883722</v>
      </c>
      <c r="C369" t="s">
        <v>11314</v>
      </c>
      <c r="D369" t="s">
        <v>11315</v>
      </c>
      <c r="E369" t="s">
        <v>11316</v>
      </c>
      <c r="F369">
        <v>0.161963</v>
      </c>
      <c r="G369" s="1">
        <v>8.1858499999999999E-7</v>
      </c>
    </row>
    <row r="370" spans="1:7" x14ac:dyDescent="0.2">
      <c r="A370">
        <v>18</v>
      </c>
      <c r="B370">
        <v>6792500</v>
      </c>
      <c r="C370" t="s">
        <v>4637</v>
      </c>
      <c r="D370" t="s">
        <v>4638</v>
      </c>
      <c r="E370" t="s">
        <v>4639</v>
      </c>
      <c r="F370">
        <v>0.94925300000000001</v>
      </c>
      <c r="G370" s="1">
        <v>8.2308600000000004E-7</v>
      </c>
    </row>
    <row r="371" spans="1:7" x14ac:dyDescent="0.2">
      <c r="A371">
        <v>11</v>
      </c>
      <c r="B371">
        <v>6871467</v>
      </c>
      <c r="C371" t="s">
        <v>11317</v>
      </c>
      <c r="D371" t="s">
        <v>11318</v>
      </c>
      <c r="E371" t="s">
        <v>11319</v>
      </c>
      <c r="F371">
        <v>0.66486299999999998</v>
      </c>
      <c r="G371" s="1">
        <v>8.5453100000000004E-7</v>
      </c>
    </row>
    <row r="372" spans="1:7" x14ac:dyDescent="0.2">
      <c r="A372">
        <v>10</v>
      </c>
      <c r="B372">
        <v>6767402</v>
      </c>
      <c r="C372" t="s">
        <v>11320</v>
      </c>
      <c r="D372" t="s">
        <v>11321</v>
      </c>
      <c r="E372" t="s">
        <v>11322</v>
      </c>
      <c r="F372">
        <v>0.66156499999999996</v>
      </c>
      <c r="G372" s="1">
        <v>8.6919999999999997E-7</v>
      </c>
    </row>
    <row r="373" spans="1:7" x14ac:dyDescent="0.2">
      <c r="A373">
        <v>8</v>
      </c>
      <c r="B373">
        <v>6833302</v>
      </c>
      <c r="C373" t="s">
        <v>8410</v>
      </c>
      <c r="D373" t="s">
        <v>8411</v>
      </c>
      <c r="E373" t="s">
        <v>8412</v>
      </c>
      <c r="F373">
        <v>5.2210399999999997E-2</v>
      </c>
      <c r="G373" s="1">
        <v>8.7304200000000004E-7</v>
      </c>
    </row>
    <row r="374" spans="1:7" x14ac:dyDescent="0.2">
      <c r="A374">
        <v>9</v>
      </c>
      <c r="B374">
        <v>6855040</v>
      </c>
      <c r="C374" t="s">
        <v>11323</v>
      </c>
      <c r="D374" t="s">
        <v>11324</v>
      </c>
      <c r="E374" t="s">
        <v>11325</v>
      </c>
      <c r="F374">
        <v>0.132192</v>
      </c>
      <c r="G374" s="1">
        <v>9.0144299999999998E-7</v>
      </c>
    </row>
    <row r="375" spans="1:7" x14ac:dyDescent="0.2">
      <c r="A375">
        <v>38</v>
      </c>
      <c r="B375">
        <v>6935765</v>
      </c>
      <c r="C375" t="s">
        <v>11326</v>
      </c>
      <c r="D375" t="s">
        <v>11327</v>
      </c>
      <c r="E375" t="s">
        <v>11328</v>
      </c>
      <c r="F375">
        <v>0.40051500000000001</v>
      </c>
      <c r="G375" s="1">
        <v>9.1507499999999998E-7</v>
      </c>
    </row>
    <row r="376" spans="1:7" x14ac:dyDescent="0.2">
      <c r="A376">
        <v>20</v>
      </c>
      <c r="B376">
        <v>6787100</v>
      </c>
      <c r="C376" t="s">
        <v>1032</v>
      </c>
      <c r="D376" t="s">
        <v>1033</v>
      </c>
      <c r="E376" t="s">
        <v>1034</v>
      </c>
      <c r="F376">
        <v>0.37740200000000002</v>
      </c>
      <c r="G376" s="1">
        <v>9.1763999999999995E-7</v>
      </c>
    </row>
    <row r="377" spans="1:7" x14ac:dyDescent="0.2">
      <c r="A377">
        <v>8</v>
      </c>
      <c r="B377">
        <v>6932164</v>
      </c>
      <c r="C377" t="s">
        <v>11329</v>
      </c>
      <c r="D377" t="s">
        <v>11330</v>
      </c>
      <c r="E377" t="s">
        <v>11331</v>
      </c>
      <c r="F377">
        <v>7.43177E-2</v>
      </c>
      <c r="G377" s="1">
        <v>9.2586799999999996E-7</v>
      </c>
    </row>
    <row r="378" spans="1:7" x14ac:dyDescent="0.2">
      <c r="A378">
        <v>27</v>
      </c>
      <c r="B378">
        <v>6750558</v>
      </c>
      <c r="C378" t="s">
        <v>11332</v>
      </c>
      <c r="D378" t="s">
        <v>11333</v>
      </c>
      <c r="E378" t="s">
        <v>11334</v>
      </c>
      <c r="F378">
        <v>0.14929899999999999</v>
      </c>
      <c r="G378" s="1">
        <v>9.4434899999999998E-7</v>
      </c>
    </row>
    <row r="379" spans="1:7" x14ac:dyDescent="0.2">
      <c r="A379">
        <v>15</v>
      </c>
      <c r="B379">
        <v>6957106</v>
      </c>
      <c r="C379" t="s">
        <v>3362</v>
      </c>
      <c r="D379" t="s">
        <v>3363</v>
      </c>
      <c r="E379" t="s">
        <v>3364</v>
      </c>
      <c r="F379">
        <v>0.14768100000000001</v>
      </c>
      <c r="G379" s="1">
        <v>9.5561000000000007E-7</v>
      </c>
    </row>
    <row r="380" spans="1:7" x14ac:dyDescent="0.2">
      <c r="A380">
        <v>25</v>
      </c>
      <c r="B380">
        <v>6913499</v>
      </c>
      <c r="C380" t="s">
        <v>11335</v>
      </c>
      <c r="D380" t="s">
        <v>11336</v>
      </c>
      <c r="E380" t="s">
        <v>11337</v>
      </c>
      <c r="F380">
        <v>0.486045</v>
      </c>
      <c r="G380" s="1">
        <v>9.6113300000000006E-7</v>
      </c>
    </row>
    <row r="381" spans="1:7" x14ac:dyDescent="0.2">
      <c r="A381">
        <v>17</v>
      </c>
      <c r="B381">
        <v>6791729</v>
      </c>
      <c r="C381" t="s">
        <v>2151</v>
      </c>
      <c r="D381" t="s">
        <v>2152</v>
      </c>
      <c r="E381" t="s">
        <v>2153</v>
      </c>
      <c r="F381">
        <v>0.61051299999999997</v>
      </c>
      <c r="G381" s="1">
        <v>9.6690599999999996E-7</v>
      </c>
    </row>
    <row r="382" spans="1:7" x14ac:dyDescent="0.2">
      <c r="A382">
        <v>9</v>
      </c>
      <c r="B382">
        <v>6800079</v>
      </c>
      <c r="C382" t="s">
        <v>2934</v>
      </c>
      <c r="D382" t="s">
        <v>2935</v>
      </c>
      <c r="E382" t="s">
        <v>2936</v>
      </c>
      <c r="F382">
        <v>0.84771099999999999</v>
      </c>
      <c r="G382" s="1">
        <v>9.8685600000000009E-7</v>
      </c>
    </row>
    <row r="383" spans="1:7" x14ac:dyDescent="0.2">
      <c r="A383">
        <v>16</v>
      </c>
      <c r="B383">
        <v>6942487</v>
      </c>
      <c r="C383" t="s">
        <v>11338</v>
      </c>
      <c r="D383" t="s">
        <v>11339</v>
      </c>
      <c r="E383" t="s">
        <v>11340</v>
      </c>
      <c r="F383">
        <v>7.6868199999999998E-2</v>
      </c>
      <c r="G383" s="1">
        <v>1.0283599999999999E-6</v>
      </c>
    </row>
    <row r="384" spans="1:7" x14ac:dyDescent="0.2">
      <c r="A384">
        <v>6</v>
      </c>
      <c r="B384">
        <v>6993726</v>
      </c>
      <c r="C384" t="s">
        <v>8794</v>
      </c>
      <c r="D384" t="s">
        <v>8795</v>
      </c>
      <c r="E384" t="s">
        <v>8796</v>
      </c>
      <c r="F384">
        <v>0.298373</v>
      </c>
      <c r="G384" s="1">
        <v>1.0312899999999999E-6</v>
      </c>
    </row>
    <row r="385" spans="1:7" x14ac:dyDescent="0.2">
      <c r="A385">
        <v>20</v>
      </c>
      <c r="B385">
        <v>6860034</v>
      </c>
      <c r="C385" t="s">
        <v>726</v>
      </c>
      <c r="D385" t="s">
        <v>727</v>
      </c>
      <c r="E385" t="s">
        <v>728</v>
      </c>
      <c r="F385">
        <v>0.51059500000000002</v>
      </c>
      <c r="G385" s="1">
        <v>1.07466E-6</v>
      </c>
    </row>
    <row r="386" spans="1:7" x14ac:dyDescent="0.2">
      <c r="A386">
        <v>11</v>
      </c>
      <c r="B386">
        <v>6788122</v>
      </c>
      <c r="C386" t="s">
        <v>2310</v>
      </c>
      <c r="D386" t="s">
        <v>2311</v>
      </c>
      <c r="E386" t="s">
        <v>2312</v>
      </c>
      <c r="F386">
        <v>9.7028299999999998E-2</v>
      </c>
      <c r="G386" s="1">
        <v>1.0877500000000001E-6</v>
      </c>
    </row>
    <row r="387" spans="1:7" x14ac:dyDescent="0.2">
      <c r="A387">
        <v>8</v>
      </c>
      <c r="B387">
        <v>6961981</v>
      </c>
      <c r="C387" t="s">
        <v>10604</v>
      </c>
      <c r="D387" t="s">
        <v>10605</v>
      </c>
      <c r="E387" t="s">
        <v>10606</v>
      </c>
      <c r="F387">
        <v>8.7610900000000005E-2</v>
      </c>
      <c r="G387" s="1">
        <v>1.1039900000000001E-6</v>
      </c>
    </row>
    <row r="388" spans="1:7" x14ac:dyDescent="0.2">
      <c r="A388">
        <v>32</v>
      </c>
      <c r="B388">
        <v>6983825</v>
      </c>
      <c r="C388" t="s">
        <v>8602</v>
      </c>
      <c r="D388" t="s">
        <v>8603</v>
      </c>
      <c r="E388" t="s">
        <v>8604</v>
      </c>
      <c r="F388">
        <v>0.59656500000000001</v>
      </c>
      <c r="G388" s="1">
        <v>1.1158599999999999E-6</v>
      </c>
    </row>
    <row r="389" spans="1:7" x14ac:dyDescent="0.2">
      <c r="A389">
        <v>14</v>
      </c>
      <c r="B389">
        <v>6940872</v>
      </c>
      <c r="C389" t="s">
        <v>9668</v>
      </c>
      <c r="D389" t="s">
        <v>9669</v>
      </c>
      <c r="E389" t="s">
        <v>9670</v>
      </c>
      <c r="F389">
        <v>0.50135099999999999</v>
      </c>
      <c r="G389" s="1">
        <v>1.11913E-6</v>
      </c>
    </row>
    <row r="390" spans="1:7" x14ac:dyDescent="0.2">
      <c r="A390">
        <v>24</v>
      </c>
      <c r="B390">
        <v>6793225</v>
      </c>
      <c r="C390" t="s">
        <v>11341</v>
      </c>
      <c r="D390" t="s">
        <v>11342</v>
      </c>
      <c r="E390" t="s">
        <v>11343</v>
      </c>
      <c r="F390">
        <v>0.17467299999999999</v>
      </c>
      <c r="G390" s="1">
        <v>1.13448E-6</v>
      </c>
    </row>
    <row r="391" spans="1:7" x14ac:dyDescent="0.2">
      <c r="A391">
        <v>9</v>
      </c>
      <c r="B391">
        <v>6895836</v>
      </c>
      <c r="C391" t="s">
        <v>11344</v>
      </c>
      <c r="D391" t="s">
        <v>11345</v>
      </c>
      <c r="E391" t="s">
        <v>11346</v>
      </c>
      <c r="F391">
        <v>0.34121400000000002</v>
      </c>
      <c r="G391" s="1">
        <v>1.13857E-6</v>
      </c>
    </row>
    <row r="392" spans="1:7" x14ac:dyDescent="0.2">
      <c r="A392">
        <v>5</v>
      </c>
      <c r="B392">
        <v>6775369</v>
      </c>
      <c r="C392" t="s">
        <v>9466</v>
      </c>
      <c r="D392" t="s">
        <v>9467</v>
      </c>
      <c r="E392" t="s">
        <v>9468</v>
      </c>
      <c r="F392">
        <v>0.50116700000000003</v>
      </c>
      <c r="G392" s="1">
        <v>1.1474799999999999E-6</v>
      </c>
    </row>
    <row r="393" spans="1:7" x14ac:dyDescent="0.2">
      <c r="A393">
        <v>11</v>
      </c>
      <c r="B393">
        <v>6751698</v>
      </c>
      <c r="C393" t="s">
        <v>11347</v>
      </c>
      <c r="D393" s="2" t="s">
        <v>11348</v>
      </c>
      <c r="E393" t="s">
        <v>11349</v>
      </c>
      <c r="F393">
        <v>0.14303399999999999</v>
      </c>
      <c r="G393" s="1">
        <v>1.16381E-6</v>
      </c>
    </row>
    <row r="394" spans="1:7" x14ac:dyDescent="0.2">
      <c r="A394">
        <v>20</v>
      </c>
      <c r="B394">
        <v>6972425</v>
      </c>
      <c r="C394" t="s">
        <v>8626</v>
      </c>
      <c r="D394" t="s">
        <v>8627</v>
      </c>
      <c r="E394" t="s">
        <v>8628</v>
      </c>
      <c r="F394">
        <v>0.576658</v>
      </c>
      <c r="G394" s="1">
        <v>1.1788499999999999E-6</v>
      </c>
    </row>
    <row r="395" spans="1:7" x14ac:dyDescent="0.2">
      <c r="A395">
        <v>22</v>
      </c>
      <c r="B395">
        <v>6919052</v>
      </c>
      <c r="C395" t="s">
        <v>1449</v>
      </c>
      <c r="D395" t="s">
        <v>1450</v>
      </c>
      <c r="E395" t="s">
        <v>1451</v>
      </c>
      <c r="F395">
        <v>0.86164499999999999</v>
      </c>
      <c r="G395" s="1">
        <v>1.21239E-6</v>
      </c>
    </row>
    <row r="396" spans="1:7" x14ac:dyDescent="0.2">
      <c r="A396">
        <v>35</v>
      </c>
      <c r="B396">
        <v>6768094</v>
      </c>
      <c r="C396" t="s">
        <v>11350</v>
      </c>
      <c r="D396" t="s">
        <v>11351</v>
      </c>
      <c r="E396" t="s">
        <v>11352</v>
      </c>
      <c r="F396">
        <v>0.26972000000000002</v>
      </c>
      <c r="G396" s="1">
        <v>1.2738800000000001E-6</v>
      </c>
    </row>
    <row r="397" spans="1:7" x14ac:dyDescent="0.2">
      <c r="A397">
        <v>18</v>
      </c>
      <c r="B397">
        <v>6860252</v>
      </c>
      <c r="C397" t="s">
        <v>11353</v>
      </c>
      <c r="D397" t="s">
        <v>11354</v>
      </c>
      <c r="E397" t="s">
        <v>11355</v>
      </c>
      <c r="F397">
        <v>0.228326</v>
      </c>
      <c r="G397" s="1">
        <v>1.28909E-6</v>
      </c>
    </row>
    <row r="398" spans="1:7" x14ac:dyDescent="0.2">
      <c r="A398">
        <v>12</v>
      </c>
      <c r="B398">
        <v>6999249</v>
      </c>
      <c r="C398" t="s">
        <v>11356</v>
      </c>
      <c r="D398" t="s">
        <v>11357</v>
      </c>
      <c r="E398" t="s">
        <v>11358</v>
      </c>
      <c r="F398">
        <v>0.27508100000000002</v>
      </c>
      <c r="G398" s="1">
        <v>1.3076199999999999E-6</v>
      </c>
    </row>
    <row r="399" spans="1:7" x14ac:dyDescent="0.2">
      <c r="A399">
        <v>11</v>
      </c>
      <c r="B399">
        <v>6760771</v>
      </c>
      <c r="C399" t="s">
        <v>8488</v>
      </c>
      <c r="D399" t="s">
        <v>8489</v>
      </c>
      <c r="E399" t="s">
        <v>8490</v>
      </c>
      <c r="F399">
        <v>0.76558199999999998</v>
      </c>
      <c r="G399" s="1">
        <v>1.3507799999999999E-6</v>
      </c>
    </row>
    <row r="400" spans="1:7" x14ac:dyDescent="0.2">
      <c r="A400">
        <v>18</v>
      </c>
      <c r="B400">
        <v>6890658</v>
      </c>
      <c r="C400" t="s">
        <v>11359</v>
      </c>
      <c r="D400" t="s">
        <v>11360</v>
      </c>
      <c r="E400" t="s">
        <v>11361</v>
      </c>
      <c r="F400">
        <v>0.41208800000000001</v>
      </c>
      <c r="G400" s="1">
        <v>1.36159E-6</v>
      </c>
    </row>
    <row r="401" spans="1:7" x14ac:dyDescent="0.2">
      <c r="A401">
        <v>18</v>
      </c>
      <c r="B401">
        <v>6919159</v>
      </c>
      <c r="C401" t="s">
        <v>8554</v>
      </c>
      <c r="D401" t="s">
        <v>8555</v>
      </c>
      <c r="E401" t="s">
        <v>8556</v>
      </c>
      <c r="F401">
        <v>0.59897</v>
      </c>
      <c r="G401" s="1">
        <v>1.3746599999999999E-6</v>
      </c>
    </row>
    <row r="402" spans="1:7" x14ac:dyDescent="0.2">
      <c r="A402">
        <v>37</v>
      </c>
      <c r="B402">
        <v>7018220</v>
      </c>
      <c r="C402" t="s">
        <v>90</v>
      </c>
      <c r="D402" t="s">
        <v>91</v>
      </c>
      <c r="E402" t="s">
        <v>92</v>
      </c>
      <c r="F402">
        <v>0.44328800000000002</v>
      </c>
      <c r="G402" s="1">
        <v>1.3767399999999999E-6</v>
      </c>
    </row>
    <row r="403" spans="1:7" x14ac:dyDescent="0.2">
      <c r="A403">
        <v>17</v>
      </c>
      <c r="B403">
        <v>6848504</v>
      </c>
      <c r="C403" t="s">
        <v>2781</v>
      </c>
      <c r="D403" t="s">
        <v>2782</v>
      </c>
      <c r="E403" t="s">
        <v>2783</v>
      </c>
      <c r="F403">
        <v>0.93589500000000003</v>
      </c>
      <c r="G403" s="1">
        <v>1.38554E-6</v>
      </c>
    </row>
    <row r="404" spans="1:7" x14ac:dyDescent="0.2">
      <c r="A404">
        <v>34</v>
      </c>
      <c r="B404">
        <v>6949264</v>
      </c>
      <c r="C404" t="s">
        <v>1137</v>
      </c>
      <c r="D404" t="s">
        <v>1138</v>
      </c>
      <c r="E404" t="s">
        <v>1139</v>
      </c>
      <c r="F404">
        <v>6.17353E-2</v>
      </c>
      <c r="G404" s="1">
        <v>1.41204E-6</v>
      </c>
    </row>
    <row r="405" spans="1:7" x14ac:dyDescent="0.2">
      <c r="A405">
        <v>10</v>
      </c>
      <c r="B405">
        <v>6817060</v>
      </c>
      <c r="C405" t="s">
        <v>8413</v>
      </c>
      <c r="D405" t="s">
        <v>8414</v>
      </c>
      <c r="E405" t="s">
        <v>8415</v>
      </c>
      <c r="F405">
        <v>0.53595099999999996</v>
      </c>
      <c r="G405" s="1">
        <v>1.4745799999999999E-6</v>
      </c>
    </row>
    <row r="406" spans="1:7" x14ac:dyDescent="0.2">
      <c r="A406">
        <v>19</v>
      </c>
      <c r="B406">
        <v>6875850</v>
      </c>
      <c r="C406" t="s">
        <v>11362</v>
      </c>
      <c r="D406" t="s">
        <v>11363</v>
      </c>
      <c r="E406" t="s">
        <v>11364</v>
      </c>
      <c r="F406">
        <v>0.83285699999999996</v>
      </c>
      <c r="G406" s="1">
        <v>1.5543699999999999E-6</v>
      </c>
    </row>
    <row r="407" spans="1:7" x14ac:dyDescent="0.2">
      <c r="A407">
        <v>17</v>
      </c>
      <c r="B407">
        <v>6976986</v>
      </c>
      <c r="C407" t="s">
        <v>11365</v>
      </c>
      <c r="D407" t="s">
        <v>11366</v>
      </c>
      <c r="E407" t="s">
        <v>11367</v>
      </c>
      <c r="F407">
        <v>0.44336900000000001</v>
      </c>
      <c r="G407" s="1">
        <v>1.56724E-6</v>
      </c>
    </row>
    <row r="408" spans="1:7" x14ac:dyDescent="0.2">
      <c r="A408">
        <v>12</v>
      </c>
      <c r="B408">
        <v>6850192</v>
      </c>
      <c r="C408" t="s">
        <v>11368</v>
      </c>
      <c r="D408" t="s">
        <v>11369</v>
      </c>
      <c r="E408" t="s">
        <v>11370</v>
      </c>
      <c r="F408">
        <v>0.42869200000000002</v>
      </c>
      <c r="G408" s="1">
        <v>1.5679400000000001E-6</v>
      </c>
    </row>
    <row r="409" spans="1:7" x14ac:dyDescent="0.2">
      <c r="A409">
        <v>9</v>
      </c>
      <c r="B409">
        <v>6998125</v>
      </c>
      <c r="C409" t="s">
        <v>11371</v>
      </c>
      <c r="D409" t="s">
        <v>11372</v>
      </c>
      <c r="E409" t="s">
        <v>11373</v>
      </c>
      <c r="F409">
        <v>6.8369100000000002E-2</v>
      </c>
      <c r="G409" s="1">
        <v>1.5992099999999999E-6</v>
      </c>
    </row>
    <row r="410" spans="1:7" x14ac:dyDescent="0.2">
      <c r="A410">
        <v>8</v>
      </c>
      <c r="B410">
        <v>6811121</v>
      </c>
      <c r="C410" t="s">
        <v>11374</v>
      </c>
      <c r="D410" t="s">
        <v>11375</v>
      </c>
      <c r="E410" t="s">
        <v>11376</v>
      </c>
      <c r="F410">
        <v>0.48671500000000001</v>
      </c>
      <c r="G410" s="1">
        <v>1.6224900000000001E-6</v>
      </c>
    </row>
    <row r="411" spans="1:7" x14ac:dyDescent="0.2">
      <c r="A411">
        <v>24</v>
      </c>
      <c r="B411">
        <v>6876943</v>
      </c>
      <c r="C411" t="s">
        <v>6644</v>
      </c>
      <c r="D411" t="s">
        <v>6645</v>
      </c>
      <c r="E411" t="s">
        <v>6646</v>
      </c>
      <c r="F411">
        <v>0.24098900000000001</v>
      </c>
      <c r="G411" s="1">
        <v>1.69999E-6</v>
      </c>
    </row>
    <row r="412" spans="1:7" x14ac:dyDescent="0.2">
      <c r="A412">
        <v>19</v>
      </c>
      <c r="B412">
        <v>6997730</v>
      </c>
      <c r="C412" t="s">
        <v>11377</v>
      </c>
      <c r="D412" t="s">
        <v>11378</v>
      </c>
      <c r="E412" t="s">
        <v>11379</v>
      </c>
      <c r="F412">
        <v>0.37580400000000003</v>
      </c>
      <c r="G412" s="1">
        <v>1.7316700000000001E-6</v>
      </c>
    </row>
    <row r="413" spans="1:7" x14ac:dyDescent="0.2">
      <c r="A413">
        <v>13</v>
      </c>
      <c r="B413">
        <v>7015447</v>
      </c>
      <c r="C413" t="s">
        <v>11380</v>
      </c>
      <c r="D413" t="s">
        <v>11381</v>
      </c>
      <c r="E413" t="s">
        <v>11382</v>
      </c>
      <c r="F413">
        <v>0.98349699999999995</v>
      </c>
      <c r="G413" s="1">
        <v>1.7530599999999999E-6</v>
      </c>
    </row>
    <row r="414" spans="1:7" x14ac:dyDescent="0.2">
      <c r="A414">
        <v>20</v>
      </c>
      <c r="B414">
        <v>6979701</v>
      </c>
      <c r="C414" t="s">
        <v>882</v>
      </c>
      <c r="D414" t="s">
        <v>883</v>
      </c>
      <c r="E414" t="s">
        <v>884</v>
      </c>
      <c r="F414">
        <v>0.37557200000000002</v>
      </c>
      <c r="G414" s="1">
        <v>1.7613500000000001E-6</v>
      </c>
    </row>
    <row r="415" spans="1:7" x14ac:dyDescent="0.2">
      <c r="A415">
        <v>12</v>
      </c>
      <c r="B415">
        <v>6964253</v>
      </c>
      <c r="C415" t="s">
        <v>8674</v>
      </c>
      <c r="D415" t="s">
        <v>8675</v>
      </c>
      <c r="E415" t="s">
        <v>8676</v>
      </c>
      <c r="F415">
        <v>0.83191599999999999</v>
      </c>
      <c r="G415" s="1">
        <v>1.80766E-6</v>
      </c>
    </row>
    <row r="416" spans="1:7" x14ac:dyDescent="0.2">
      <c r="A416">
        <v>14</v>
      </c>
      <c r="B416">
        <v>6791437</v>
      </c>
      <c r="C416" t="s">
        <v>5186</v>
      </c>
      <c r="D416" t="s">
        <v>5187</v>
      </c>
      <c r="E416" t="s">
        <v>5188</v>
      </c>
      <c r="F416">
        <v>0.24334600000000001</v>
      </c>
      <c r="G416" s="1">
        <v>1.8749100000000001E-6</v>
      </c>
    </row>
    <row r="417" spans="1:7" x14ac:dyDescent="0.2">
      <c r="A417">
        <v>5</v>
      </c>
      <c r="B417">
        <v>6883331</v>
      </c>
      <c r="C417" t="s">
        <v>9481</v>
      </c>
      <c r="D417" t="s">
        <v>9482</v>
      </c>
      <c r="E417" t="s">
        <v>9483</v>
      </c>
      <c r="F417">
        <v>0.48726000000000003</v>
      </c>
      <c r="G417" s="1">
        <v>1.98578E-6</v>
      </c>
    </row>
    <row r="418" spans="1:7" x14ac:dyDescent="0.2">
      <c r="A418">
        <v>24</v>
      </c>
      <c r="B418">
        <v>6771476</v>
      </c>
      <c r="C418" t="s">
        <v>7502</v>
      </c>
      <c r="D418" t="s">
        <v>7503</v>
      </c>
      <c r="E418" t="s">
        <v>7504</v>
      </c>
      <c r="F418">
        <v>0.18140100000000001</v>
      </c>
      <c r="G418" s="1">
        <v>2.0100600000000002E-6</v>
      </c>
    </row>
    <row r="419" spans="1:7" x14ac:dyDescent="0.2">
      <c r="A419">
        <v>29</v>
      </c>
      <c r="B419">
        <v>6892747</v>
      </c>
      <c r="C419" t="s">
        <v>11383</v>
      </c>
      <c r="D419" t="s">
        <v>11384</v>
      </c>
      <c r="E419" t="s">
        <v>11385</v>
      </c>
      <c r="F419">
        <v>0.18030399999999999</v>
      </c>
      <c r="G419" s="1">
        <v>2.0185900000000002E-6</v>
      </c>
    </row>
    <row r="420" spans="1:7" x14ac:dyDescent="0.2">
      <c r="A420">
        <v>18</v>
      </c>
      <c r="B420">
        <v>7010347</v>
      </c>
      <c r="C420" t="s">
        <v>8680</v>
      </c>
      <c r="D420" t="s">
        <v>8681</v>
      </c>
      <c r="E420" t="s">
        <v>8682</v>
      </c>
      <c r="F420">
        <v>8.6821400000000007E-2</v>
      </c>
      <c r="G420" s="1">
        <v>2.02446E-6</v>
      </c>
    </row>
    <row r="421" spans="1:7" x14ac:dyDescent="0.2">
      <c r="A421">
        <v>14</v>
      </c>
      <c r="B421">
        <v>7011040</v>
      </c>
      <c r="C421" t="s">
        <v>11386</v>
      </c>
      <c r="D421" t="s">
        <v>11387</v>
      </c>
      <c r="E421" t="s">
        <v>11388</v>
      </c>
      <c r="F421">
        <v>0.121546</v>
      </c>
      <c r="G421" s="1">
        <v>2.0335699999999999E-6</v>
      </c>
    </row>
    <row r="422" spans="1:7" x14ac:dyDescent="0.2">
      <c r="A422">
        <v>14</v>
      </c>
      <c r="B422">
        <v>6987580</v>
      </c>
      <c r="C422" t="s">
        <v>3959</v>
      </c>
      <c r="D422" s="2" t="s">
        <v>3960</v>
      </c>
      <c r="E422" t="s">
        <v>3961</v>
      </c>
      <c r="F422">
        <v>0.56571000000000005</v>
      </c>
      <c r="G422" s="1">
        <v>2.1290299999999998E-6</v>
      </c>
    </row>
    <row r="423" spans="1:7" x14ac:dyDescent="0.2">
      <c r="A423">
        <v>18</v>
      </c>
      <c r="B423">
        <v>6945170</v>
      </c>
      <c r="C423" t="s">
        <v>7232</v>
      </c>
      <c r="D423" t="s">
        <v>7233</v>
      </c>
      <c r="E423" t="s">
        <v>7234</v>
      </c>
      <c r="F423">
        <v>0.303562</v>
      </c>
      <c r="G423" s="1">
        <v>2.1799399999999999E-6</v>
      </c>
    </row>
    <row r="424" spans="1:7" x14ac:dyDescent="0.2">
      <c r="A424">
        <v>13</v>
      </c>
      <c r="B424">
        <v>6837095</v>
      </c>
      <c r="C424" t="s">
        <v>9079</v>
      </c>
      <c r="D424" t="s">
        <v>9080</v>
      </c>
      <c r="E424" t="s">
        <v>9081</v>
      </c>
      <c r="F424">
        <v>0.36379499999999998</v>
      </c>
      <c r="G424" s="1">
        <v>2.2042399999999998E-6</v>
      </c>
    </row>
    <row r="425" spans="1:7" x14ac:dyDescent="0.2">
      <c r="A425">
        <v>22</v>
      </c>
      <c r="B425">
        <v>6768324</v>
      </c>
      <c r="C425" t="s">
        <v>11389</v>
      </c>
      <c r="D425" t="s">
        <v>11390</v>
      </c>
      <c r="E425" t="s">
        <v>11391</v>
      </c>
      <c r="F425">
        <v>5.1816500000000001E-2</v>
      </c>
      <c r="G425" s="1">
        <v>2.2072499999999999E-6</v>
      </c>
    </row>
    <row r="426" spans="1:7" x14ac:dyDescent="0.2">
      <c r="A426">
        <v>11</v>
      </c>
      <c r="B426">
        <v>6867885</v>
      </c>
      <c r="C426" t="s">
        <v>11392</v>
      </c>
      <c r="D426" t="s">
        <v>11393</v>
      </c>
      <c r="E426" t="s">
        <v>11394</v>
      </c>
      <c r="F426">
        <v>0.10186199999999999</v>
      </c>
      <c r="G426" s="1">
        <v>2.2372099999999998E-6</v>
      </c>
    </row>
    <row r="427" spans="1:7" x14ac:dyDescent="0.2">
      <c r="A427">
        <v>4</v>
      </c>
      <c r="B427">
        <v>6792789</v>
      </c>
      <c r="C427" t="s">
        <v>11395</v>
      </c>
      <c r="D427" t="s">
        <v>11396</v>
      </c>
      <c r="E427" t="s">
        <v>11397</v>
      </c>
      <c r="F427">
        <v>0.46527400000000002</v>
      </c>
      <c r="G427" s="1">
        <v>2.2520600000000002E-6</v>
      </c>
    </row>
    <row r="428" spans="1:7" x14ac:dyDescent="0.2">
      <c r="A428">
        <v>22</v>
      </c>
      <c r="B428">
        <v>6967028</v>
      </c>
      <c r="C428" t="s">
        <v>11398</v>
      </c>
      <c r="D428" t="s">
        <v>11399</v>
      </c>
      <c r="E428" t="s">
        <v>11400</v>
      </c>
      <c r="F428">
        <v>0.77127100000000004</v>
      </c>
      <c r="G428" s="1">
        <v>2.36941E-6</v>
      </c>
    </row>
    <row r="429" spans="1:7" x14ac:dyDescent="0.2">
      <c r="A429">
        <v>11</v>
      </c>
      <c r="B429">
        <v>6885325</v>
      </c>
      <c r="C429" t="s">
        <v>11401</v>
      </c>
      <c r="D429" t="s">
        <v>11402</v>
      </c>
      <c r="E429" t="s">
        <v>11403</v>
      </c>
      <c r="F429">
        <v>0.16189700000000001</v>
      </c>
      <c r="G429" s="1">
        <v>2.5309000000000002E-6</v>
      </c>
    </row>
    <row r="430" spans="1:7" x14ac:dyDescent="0.2">
      <c r="A430">
        <v>18</v>
      </c>
      <c r="B430">
        <v>6965906</v>
      </c>
      <c r="C430" t="s">
        <v>11404</v>
      </c>
      <c r="D430" t="s">
        <v>11405</v>
      </c>
      <c r="E430" t="s">
        <v>11406</v>
      </c>
      <c r="F430">
        <v>0.12532499999999999</v>
      </c>
      <c r="G430" s="1">
        <v>2.5583799999999998E-6</v>
      </c>
    </row>
    <row r="431" spans="1:7" x14ac:dyDescent="0.2">
      <c r="A431">
        <v>7</v>
      </c>
      <c r="B431">
        <v>6926072</v>
      </c>
      <c r="C431" t="s">
        <v>11407</v>
      </c>
      <c r="D431" t="s">
        <v>11408</v>
      </c>
      <c r="E431" t="s">
        <v>11409</v>
      </c>
      <c r="F431">
        <v>0.22342600000000001</v>
      </c>
      <c r="G431" s="1">
        <v>2.7116699999999998E-6</v>
      </c>
    </row>
    <row r="432" spans="1:7" x14ac:dyDescent="0.2">
      <c r="A432">
        <v>11</v>
      </c>
      <c r="B432">
        <v>6967004</v>
      </c>
      <c r="C432" t="s">
        <v>1209</v>
      </c>
      <c r="D432" t="s">
        <v>1210</v>
      </c>
      <c r="E432" t="s">
        <v>1211</v>
      </c>
      <c r="F432">
        <v>0.89016200000000001</v>
      </c>
      <c r="G432" s="1">
        <v>2.7214299999999999E-6</v>
      </c>
    </row>
    <row r="433" spans="1:7" x14ac:dyDescent="0.2">
      <c r="A433">
        <v>15</v>
      </c>
      <c r="B433">
        <v>6749742</v>
      </c>
      <c r="C433" t="s">
        <v>11410</v>
      </c>
      <c r="D433" t="s">
        <v>11411</v>
      </c>
      <c r="E433" t="s">
        <v>11412</v>
      </c>
      <c r="F433">
        <v>6.2993999999999994E-2</v>
      </c>
      <c r="G433" s="1">
        <v>2.7460500000000002E-6</v>
      </c>
    </row>
    <row r="434" spans="1:7" x14ac:dyDescent="0.2">
      <c r="A434">
        <v>14</v>
      </c>
      <c r="B434">
        <v>6778506</v>
      </c>
      <c r="C434" t="s">
        <v>2079</v>
      </c>
      <c r="D434" t="s">
        <v>2080</v>
      </c>
      <c r="E434" t="s">
        <v>2081</v>
      </c>
      <c r="F434">
        <v>0.35565600000000003</v>
      </c>
      <c r="G434" s="1">
        <v>2.7617900000000001E-6</v>
      </c>
    </row>
    <row r="435" spans="1:7" x14ac:dyDescent="0.2">
      <c r="A435">
        <v>7</v>
      </c>
      <c r="B435">
        <v>6876029</v>
      </c>
      <c r="C435" t="s">
        <v>9094</v>
      </c>
      <c r="D435" t="s">
        <v>9095</v>
      </c>
      <c r="E435" t="s">
        <v>9096</v>
      </c>
      <c r="F435">
        <v>0.27242300000000003</v>
      </c>
      <c r="G435" s="1">
        <v>2.77894E-6</v>
      </c>
    </row>
    <row r="436" spans="1:7" x14ac:dyDescent="0.2">
      <c r="A436">
        <v>9</v>
      </c>
      <c r="B436">
        <v>6754842</v>
      </c>
      <c r="C436" t="s">
        <v>2943</v>
      </c>
      <c r="D436" t="s">
        <v>2944</v>
      </c>
      <c r="E436" t="s">
        <v>2945</v>
      </c>
      <c r="F436">
        <v>0.59182699999999999</v>
      </c>
      <c r="G436" s="1">
        <v>2.80493E-6</v>
      </c>
    </row>
    <row r="437" spans="1:7" x14ac:dyDescent="0.2">
      <c r="A437">
        <v>18</v>
      </c>
      <c r="B437">
        <v>6983922</v>
      </c>
      <c r="C437" t="s">
        <v>4583</v>
      </c>
      <c r="D437" t="s">
        <v>4584</v>
      </c>
      <c r="E437" t="s">
        <v>4585</v>
      </c>
      <c r="F437">
        <v>0.73783399999999999</v>
      </c>
      <c r="G437" s="1">
        <v>2.9006400000000001E-6</v>
      </c>
    </row>
    <row r="438" spans="1:7" x14ac:dyDescent="0.2">
      <c r="A438">
        <v>31</v>
      </c>
      <c r="B438">
        <v>6839871</v>
      </c>
      <c r="C438" t="s">
        <v>11413</v>
      </c>
      <c r="D438" t="s">
        <v>11414</v>
      </c>
      <c r="E438" t="s">
        <v>11415</v>
      </c>
      <c r="F438">
        <v>0.44051499999999999</v>
      </c>
      <c r="G438" s="1">
        <v>2.9250700000000002E-6</v>
      </c>
    </row>
    <row r="439" spans="1:7" x14ac:dyDescent="0.2">
      <c r="A439">
        <v>10</v>
      </c>
      <c r="B439">
        <v>6869300</v>
      </c>
      <c r="C439" t="s">
        <v>6402</v>
      </c>
      <c r="D439" t="s">
        <v>6403</v>
      </c>
      <c r="E439" t="s">
        <v>6404</v>
      </c>
      <c r="F439">
        <v>0.35269299999999998</v>
      </c>
      <c r="G439" s="1">
        <v>3.1196199999999999E-6</v>
      </c>
    </row>
    <row r="440" spans="1:7" x14ac:dyDescent="0.2">
      <c r="A440">
        <v>32</v>
      </c>
      <c r="B440">
        <v>6789338</v>
      </c>
      <c r="C440" t="s">
        <v>11416</v>
      </c>
      <c r="D440" t="s">
        <v>11417</v>
      </c>
      <c r="E440" t="s">
        <v>11418</v>
      </c>
      <c r="F440">
        <v>0.76804700000000004</v>
      </c>
      <c r="G440" s="1">
        <v>3.1249899999999999E-6</v>
      </c>
    </row>
    <row r="441" spans="1:7" x14ac:dyDescent="0.2">
      <c r="A441">
        <v>23</v>
      </c>
      <c r="B441">
        <v>6890386</v>
      </c>
      <c r="C441" t="s">
        <v>11419</v>
      </c>
      <c r="D441" t="s">
        <v>11420</v>
      </c>
      <c r="E441" t="s">
        <v>11421</v>
      </c>
      <c r="F441">
        <v>6.9636199999999995E-2</v>
      </c>
      <c r="G441" s="1">
        <v>3.1277199999999998E-6</v>
      </c>
    </row>
    <row r="442" spans="1:7" x14ac:dyDescent="0.2">
      <c r="A442">
        <v>10</v>
      </c>
      <c r="B442">
        <v>6864895</v>
      </c>
      <c r="C442" t="s">
        <v>11422</v>
      </c>
      <c r="D442" t="s">
        <v>11423</v>
      </c>
      <c r="E442" t="s">
        <v>11424</v>
      </c>
      <c r="F442">
        <v>0.95833599999999997</v>
      </c>
      <c r="G442" s="1">
        <v>3.15091E-6</v>
      </c>
    </row>
    <row r="443" spans="1:7" x14ac:dyDescent="0.2">
      <c r="A443">
        <v>19</v>
      </c>
      <c r="B443">
        <v>6894265</v>
      </c>
      <c r="C443" t="s">
        <v>11425</v>
      </c>
      <c r="D443" t="s">
        <v>11426</v>
      </c>
      <c r="E443" t="s">
        <v>11427</v>
      </c>
      <c r="F443">
        <v>0.34566000000000002</v>
      </c>
      <c r="G443" s="1">
        <v>3.1835000000000001E-6</v>
      </c>
    </row>
    <row r="444" spans="1:7" x14ac:dyDescent="0.2">
      <c r="A444">
        <v>11</v>
      </c>
      <c r="B444">
        <v>6854597</v>
      </c>
      <c r="C444" t="s">
        <v>10349</v>
      </c>
      <c r="D444" t="s">
        <v>10350</v>
      </c>
      <c r="E444" t="s">
        <v>10351</v>
      </c>
      <c r="F444">
        <v>0.79751700000000003</v>
      </c>
      <c r="G444" s="1">
        <v>3.19313E-6</v>
      </c>
    </row>
    <row r="445" spans="1:7" x14ac:dyDescent="0.2">
      <c r="A445">
        <v>27</v>
      </c>
      <c r="B445">
        <v>6812051</v>
      </c>
      <c r="C445" t="s">
        <v>11428</v>
      </c>
      <c r="D445" t="s">
        <v>11429</v>
      </c>
      <c r="E445" t="s">
        <v>11430</v>
      </c>
      <c r="F445">
        <v>0.89519000000000004</v>
      </c>
      <c r="G445" s="1">
        <v>3.20318E-6</v>
      </c>
    </row>
    <row r="446" spans="1:7" x14ac:dyDescent="0.2">
      <c r="A446">
        <v>7</v>
      </c>
      <c r="B446">
        <v>6995246</v>
      </c>
      <c r="C446" t="s">
        <v>9388</v>
      </c>
      <c r="D446" t="s">
        <v>9389</v>
      </c>
      <c r="E446" t="s">
        <v>9390</v>
      </c>
      <c r="F446">
        <v>0.35746699999999998</v>
      </c>
      <c r="G446" s="1">
        <v>3.2609099999999998E-6</v>
      </c>
    </row>
    <row r="447" spans="1:7" x14ac:dyDescent="0.2">
      <c r="A447">
        <v>8</v>
      </c>
      <c r="B447">
        <v>6903480</v>
      </c>
      <c r="C447" t="s">
        <v>9725</v>
      </c>
      <c r="D447" t="s">
        <v>9726</v>
      </c>
      <c r="E447" t="s">
        <v>9727</v>
      </c>
      <c r="F447">
        <v>0.27419700000000002</v>
      </c>
      <c r="G447" s="1">
        <v>3.2956799999999999E-6</v>
      </c>
    </row>
    <row r="448" spans="1:7" x14ac:dyDescent="0.2">
      <c r="A448">
        <v>7</v>
      </c>
      <c r="B448">
        <v>6951975</v>
      </c>
      <c r="C448" t="s">
        <v>10259</v>
      </c>
      <c r="D448" t="s">
        <v>10260</v>
      </c>
      <c r="E448" t="s">
        <v>10261</v>
      </c>
      <c r="F448">
        <v>0.126056</v>
      </c>
      <c r="G448" s="1">
        <v>3.3532100000000002E-6</v>
      </c>
    </row>
    <row r="449" spans="1:7" x14ac:dyDescent="0.2">
      <c r="A449">
        <v>17</v>
      </c>
      <c r="B449">
        <v>6824893</v>
      </c>
      <c r="C449" t="s">
        <v>4307</v>
      </c>
      <c r="D449" t="s">
        <v>4308</v>
      </c>
      <c r="E449" t="s">
        <v>4309</v>
      </c>
      <c r="F449">
        <v>0.316521</v>
      </c>
      <c r="G449" s="1">
        <v>3.3914100000000001E-6</v>
      </c>
    </row>
    <row r="450" spans="1:7" x14ac:dyDescent="0.2">
      <c r="A450">
        <v>6</v>
      </c>
      <c r="B450">
        <v>6999416</v>
      </c>
      <c r="C450" t="s">
        <v>11431</v>
      </c>
      <c r="D450" t="s">
        <v>11432</v>
      </c>
      <c r="E450" t="s">
        <v>11433</v>
      </c>
      <c r="F450">
        <v>9.2956800000000006E-2</v>
      </c>
      <c r="G450" s="1">
        <v>3.44635E-6</v>
      </c>
    </row>
    <row r="451" spans="1:7" x14ac:dyDescent="0.2">
      <c r="A451">
        <v>24</v>
      </c>
      <c r="B451">
        <v>6960915</v>
      </c>
      <c r="C451" t="s">
        <v>11434</v>
      </c>
      <c r="D451" t="s">
        <v>11435</v>
      </c>
      <c r="E451" t="s">
        <v>11436</v>
      </c>
      <c r="F451">
        <v>0.35484500000000002</v>
      </c>
      <c r="G451" s="1">
        <v>3.4499900000000002E-6</v>
      </c>
    </row>
    <row r="452" spans="1:7" x14ac:dyDescent="0.2">
      <c r="A452">
        <v>9</v>
      </c>
      <c r="B452">
        <v>6875933</v>
      </c>
      <c r="C452" t="s">
        <v>6240</v>
      </c>
      <c r="D452" t="s">
        <v>6241</v>
      </c>
      <c r="E452" t="s">
        <v>6242</v>
      </c>
      <c r="F452">
        <v>0.74067000000000005</v>
      </c>
      <c r="G452" s="1">
        <v>3.4783799999999999E-6</v>
      </c>
    </row>
    <row r="453" spans="1:7" x14ac:dyDescent="0.2">
      <c r="A453">
        <v>5</v>
      </c>
      <c r="B453">
        <v>6926166</v>
      </c>
      <c r="C453" t="s">
        <v>11437</v>
      </c>
      <c r="D453" t="s">
        <v>11438</v>
      </c>
      <c r="E453" t="s">
        <v>11439</v>
      </c>
      <c r="F453">
        <v>0.63298699999999997</v>
      </c>
      <c r="G453" s="1">
        <v>3.48713E-6</v>
      </c>
    </row>
    <row r="454" spans="1:7" x14ac:dyDescent="0.2">
      <c r="A454">
        <v>12</v>
      </c>
      <c r="B454">
        <v>6753083</v>
      </c>
      <c r="C454" t="s">
        <v>11440</v>
      </c>
      <c r="D454" t="s">
        <v>11441</v>
      </c>
      <c r="E454" t="s">
        <v>11442</v>
      </c>
      <c r="F454">
        <v>0.142261</v>
      </c>
      <c r="G454" s="1">
        <v>3.5787600000000001E-6</v>
      </c>
    </row>
    <row r="455" spans="1:7" x14ac:dyDescent="0.2">
      <c r="A455">
        <v>10</v>
      </c>
      <c r="B455">
        <v>6970382</v>
      </c>
      <c r="C455" t="s">
        <v>11443</v>
      </c>
      <c r="D455" t="s">
        <v>11444</v>
      </c>
      <c r="E455" t="s">
        <v>11445</v>
      </c>
      <c r="F455">
        <v>0.91176000000000001</v>
      </c>
      <c r="G455" s="1">
        <v>3.64183E-6</v>
      </c>
    </row>
    <row r="456" spans="1:7" x14ac:dyDescent="0.2">
      <c r="A456">
        <v>31</v>
      </c>
      <c r="B456">
        <v>6988764</v>
      </c>
      <c r="C456" t="s">
        <v>11446</v>
      </c>
      <c r="D456" t="s">
        <v>11447</v>
      </c>
      <c r="E456" t="s">
        <v>11448</v>
      </c>
      <c r="F456">
        <v>0.35006500000000002</v>
      </c>
      <c r="G456" s="1">
        <v>3.811E-6</v>
      </c>
    </row>
    <row r="457" spans="1:7" x14ac:dyDescent="0.2">
      <c r="A457">
        <v>7</v>
      </c>
      <c r="B457">
        <v>6845154</v>
      </c>
      <c r="C457" t="s">
        <v>11449</v>
      </c>
      <c r="D457" t="s">
        <v>11450</v>
      </c>
      <c r="E457" t="s">
        <v>11451</v>
      </c>
      <c r="F457">
        <v>9.4375100000000003E-2</v>
      </c>
      <c r="G457" s="1">
        <v>3.8292499999999998E-6</v>
      </c>
    </row>
    <row r="458" spans="1:7" x14ac:dyDescent="0.2">
      <c r="A458">
        <v>15</v>
      </c>
      <c r="B458">
        <v>6960140</v>
      </c>
      <c r="C458" t="s">
        <v>11452</v>
      </c>
      <c r="D458" t="s">
        <v>11453</v>
      </c>
      <c r="E458" t="s">
        <v>11454</v>
      </c>
      <c r="F458">
        <v>0.38442799999999999</v>
      </c>
      <c r="G458" s="1">
        <v>3.8503100000000001E-6</v>
      </c>
    </row>
    <row r="459" spans="1:7" x14ac:dyDescent="0.2">
      <c r="A459">
        <v>17</v>
      </c>
      <c r="B459">
        <v>6929714</v>
      </c>
      <c r="C459" t="s">
        <v>11455</v>
      </c>
      <c r="D459" t="s">
        <v>11456</v>
      </c>
      <c r="E459" t="s">
        <v>11457</v>
      </c>
      <c r="F459">
        <v>0.273397</v>
      </c>
      <c r="G459" s="1">
        <v>3.8503600000000002E-6</v>
      </c>
    </row>
    <row r="460" spans="1:7" x14ac:dyDescent="0.2">
      <c r="A460">
        <v>22</v>
      </c>
      <c r="B460">
        <v>6935176</v>
      </c>
      <c r="C460" t="s">
        <v>9562</v>
      </c>
      <c r="D460" t="s">
        <v>9563</v>
      </c>
      <c r="E460" t="s">
        <v>9564</v>
      </c>
      <c r="F460">
        <v>0.34423900000000002</v>
      </c>
      <c r="G460" s="1">
        <v>3.87633E-6</v>
      </c>
    </row>
    <row r="461" spans="1:7" x14ac:dyDescent="0.2">
      <c r="A461">
        <v>20</v>
      </c>
      <c r="B461">
        <v>6995534</v>
      </c>
      <c r="C461" t="s">
        <v>8800</v>
      </c>
      <c r="D461" t="s">
        <v>8801</v>
      </c>
      <c r="E461" t="s">
        <v>8802</v>
      </c>
      <c r="F461">
        <v>0.111536</v>
      </c>
      <c r="G461" s="1">
        <v>3.9324099999999997E-6</v>
      </c>
    </row>
    <row r="462" spans="1:7" x14ac:dyDescent="0.2">
      <c r="A462">
        <v>9</v>
      </c>
      <c r="B462">
        <v>6913982</v>
      </c>
      <c r="C462" t="s">
        <v>3809</v>
      </c>
      <c r="D462" t="s">
        <v>3810</v>
      </c>
      <c r="E462" t="s">
        <v>3811</v>
      </c>
      <c r="F462">
        <v>0.52048399999999995</v>
      </c>
      <c r="G462" s="1">
        <v>3.9604999999999996E-6</v>
      </c>
    </row>
    <row r="463" spans="1:7" x14ac:dyDescent="0.2">
      <c r="A463">
        <v>13</v>
      </c>
      <c r="B463">
        <v>6899213</v>
      </c>
      <c r="C463" t="s">
        <v>11458</v>
      </c>
      <c r="D463" t="s">
        <v>11459</v>
      </c>
      <c r="E463" t="s">
        <v>11460</v>
      </c>
      <c r="F463">
        <v>0.43807699999999999</v>
      </c>
      <c r="G463" s="1">
        <v>3.9695200000000004E-6</v>
      </c>
    </row>
    <row r="464" spans="1:7" x14ac:dyDescent="0.2">
      <c r="A464">
        <v>14</v>
      </c>
      <c r="B464">
        <v>6848062</v>
      </c>
      <c r="C464" t="s">
        <v>11461</v>
      </c>
      <c r="D464" t="s">
        <v>11462</v>
      </c>
      <c r="E464" t="s">
        <v>11463</v>
      </c>
      <c r="F464">
        <v>0.94306699999999999</v>
      </c>
      <c r="G464" s="1">
        <v>4.1940300000000004E-6</v>
      </c>
    </row>
    <row r="465" spans="1:7" x14ac:dyDescent="0.2">
      <c r="A465">
        <v>10</v>
      </c>
      <c r="B465">
        <v>6981497</v>
      </c>
      <c r="C465" t="s">
        <v>4985</v>
      </c>
      <c r="D465" t="s">
        <v>4986</v>
      </c>
      <c r="E465" t="s">
        <v>4987</v>
      </c>
      <c r="F465">
        <v>0.85287599999999997</v>
      </c>
      <c r="G465" s="1">
        <v>4.22777E-6</v>
      </c>
    </row>
    <row r="466" spans="1:7" x14ac:dyDescent="0.2">
      <c r="A466">
        <v>8</v>
      </c>
      <c r="B466">
        <v>6963972</v>
      </c>
      <c r="C466" t="s">
        <v>11464</v>
      </c>
      <c r="D466" t="s">
        <v>11465</v>
      </c>
      <c r="E466" t="s">
        <v>11466</v>
      </c>
      <c r="F466">
        <v>0.77047100000000002</v>
      </c>
      <c r="G466" s="1">
        <v>4.30898E-6</v>
      </c>
    </row>
    <row r="467" spans="1:7" x14ac:dyDescent="0.2">
      <c r="A467">
        <v>20</v>
      </c>
      <c r="B467">
        <v>6870919</v>
      </c>
      <c r="C467" t="s">
        <v>7241</v>
      </c>
      <c r="D467" t="s">
        <v>7242</v>
      </c>
      <c r="E467" t="s">
        <v>7243</v>
      </c>
      <c r="F467">
        <v>0.38347799999999999</v>
      </c>
      <c r="G467" s="1">
        <v>4.3147899999999999E-6</v>
      </c>
    </row>
    <row r="468" spans="1:7" x14ac:dyDescent="0.2">
      <c r="A468">
        <v>25</v>
      </c>
      <c r="B468">
        <v>6900975</v>
      </c>
      <c r="C468" t="s">
        <v>11467</v>
      </c>
      <c r="D468" t="s">
        <v>11468</v>
      </c>
      <c r="E468" t="s">
        <v>11469</v>
      </c>
      <c r="F468">
        <v>0.319521</v>
      </c>
      <c r="G468" s="1">
        <v>4.3641299999999998E-6</v>
      </c>
    </row>
    <row r="469" spans="1:7" x14ac:dyDescent="0.2">
      <c r="A469">
        <v>9</v>
      </c>
      <c r="B469">
        <v>6912461</v>
      </c>
      <c r="C469" t="s">
        <v>8845</v>
      </c>
      <c r="D469" t="s">
        <v>8846</v>
      </c>
      <c r="E469" t="s">
        <v>8847</v>
      </c>
      <c r="F469">
        <v>8.0047999999999994E-2</v>
      </c>
      <c r="G469" s="1">
        <v>4.5359799999999997E-6</v>
      </c>
    </row>
    <row r="470" spans="1:7" x14ac:dyDescent="0.2">
      <c r="A470">
        <v>15</v>
      </c>
      <c r="B470">
        <v>6764481</v>
      </c>
      <c r="C470" t="s">
        <v>5818</v>
      </c>
      <c r="D470" t="s">
        <v>5819</v>
      </c>
      <c r="E470" t="s">
        <v>5820</v>
      </c>
      <c r="F470">
        <v>5.9226899999999999E-2</v>
      </c>
      <c r="G470" s="1">
        <v>4.5406899999999997E-6</v>
      </c>
    </row>
    <row r="471" spans="1:7" x14ac:dyDescent="0.2">
      <c r="A471">
        <v>8</v>
      </c>
      <c r="B471">
        <v>6783642</v>
      </c>
      <c r="C471" t="s">
        <v>11470</v>
      </c>
      <c r="D471" t="s">
        <v>11471</v>
      </c>
      <c r="E471" t="s">
        <v>11472</v>
      </c>
      <c r="F471">
        <v>9.4595600000000002E-2</v>
      </c>
      <c r="G471" s="1">
        <v>4.5418600000000003E-6</v>
      </c>
    </row>
    <row r="472" spans="1:7" x14ac:dyDescent="0.2">
      <c r="A472">
        <v>14</v>
      </c>
      <c r="B472">
        <v>6832532</v>
      </c>
      <c r="C472" t="s">
        <v>8416</v>
      </c>
      <c r="D472" t="s">
        <v>8417</v>
      </c>
      <c r="E472" t="s">
        <v>8418</v>
      </c>
      <c r="F472">
        <v>0.97192299999999998</v>
      </c>
      <c r="G472" s="1">
        <v>4.5966500000000003E-6</v>
      </c>
    </row>
    <row r="473" spans="1:7" x14ac:dyDescent="0.2">
      <c r="A473">
        <v>12</v>
      </c>
      <c r="B473">
        <v>6867984</v>
      </c>
      <c r="C473" t="s">
        <v>11473</v>
      </c>
      <c r="D473" t="s">
        <v>11474</v>
      </c>
      <c r="E473" t="s">
        <v>11475</v>
      </c>
      <c r="F473">
        <v>0.121723</v>
      </c>
      <c r="G473" s="1">
        <v>4.6715699999999999E-6</v>
      </c>
    </row>
    <row r="474" spans="1:7" x14ac:dyDescent="0.2">
      <c r="A474">
        <v>10</v>
      </c>
      <c r="B474">
        <v>6869656</v>
      </c>
      <c r="C474" t="s">
        <v>11476</v>
      </c>
      <c r="D474" t="s">
        <v>11477</v>
      </c>
      <c r="E474" t="s">
        <v>11478</v>
      </c>
      <c r="F474">
        <v>5.7180300000000003E-2</v>
      </c>
      <c r="G474" s="1">
        <v>4.7226100000000002E-6</v>
      </c>
    </row>
    <row r="475" spans="1:7" x14ac:dyDescent="0.2">
      <c r="A475">
        <v>30</v>
      </c>
      <c r="B475">
        <v>6900456</v>
      </c>
      <c r="C475" t="s">
        <v>11479</v>
      </c>
      <c r="D475" t="s">
        <v>11480</v>
      </c>
      <c r="E475" t="s">
        <v>11481</v>
      </c>
      <c r="F475">
        <v>6.6527699999999995E-2</v>
      </c>
      <c r="G475" s="1">
        <v>4.7613599999999996E-6</v>
      </c>
    </row>
    <row r="476" spans="1:7" x14ac:dyDescent="0.2">
      <c r="A476">
        <v>10</v>
      </c>
      <c r="B476">
        <v>6836341</v>
      </c>
      <c r="C476" t="s">
        <v>11482</v>
      </c>
      <c r="D476" t="s">
        <v>11483</v>
      </c>
      <c r="E476" t="s">
        <v>11484</v>
      </c>
      <c r="F476">
        <v>0.29432599999999998</v>
      </c>
      <c r="G476" s="1">
        <v>4.8657599999999998E-6</v>
      </c>
    </row>
    <row r="477" spans="1:7" x14ac:dyDescent="0.2">
      <c r="A477">
        <v>9</v>
      </c>
      <c r="B477">
        <v>6942460</v>
      </c>
      <c r="C477" t="s">
        <v>270</v>
      </c>
      <c r="D477" t="s">
        <v>271</v>
      </c>
      <c r="E477" t="s">
        <v>272</v>
      </c>
      <c r="F477">
        <v>0.23746500000000001</v>
      </c>
      <c r="G477" s="1">
        <v>5.1572200000000001E-6</v>
      </c>
    </row>
    <row r="478" spans="1:7" x14ac:dyDescent="0.2">
      <c r="A478">
        <v>26</v>
      </c>
      <c r="B478">
        <v>6817989</v>
      </c>
      <c r="C478" t="s">
        <v>11485</v>
      </c>
      <c r="D478" t="s">
        <v>11486</v>
      </c>
      <c r="E478" t="s">
        <v>11487</v>
      </c>
      <c r="F478">
        <v>0.625641</v>
      </c>
      <c r="G478" s="1">
        <v>5.2835999999999997E-6</v>
      </c>
    </row>
    <row r="479" spans="1:7" x14ac:dyDescent="0.2">
      <c r="A479">
        <v>8</v>
      </c>
      <c r="B479">
        <v>6935088</v>
      </c>
      <c r="C479" t="s">
        <v>11488</v>
      </c>
      <c r="D479" t="s">
        <v>11489</v>
      </c>
      <c r="E479" t="s">
        <v>11490</v>
      </c>
      <c r="F479">
        <v>0.97225899999999998</v>
      </c>
      <c r="G479" s="1">
        <v>5.4823199999999997E-6</v>
      </c>
    </row>
    <row r="480" spans="1:7" x14ac:dyDescent="0.2">
      <c r="A480">
        <v>17</v>
      </c>
      <c r="B480">
        <v>6774395</v>
      </c>
      <c r="C480" t="s">
        <v>9028</v>
      </c>
      <c r="D480" t="s">
        <v>9029</v>
      </c>
      <c r="E480" t="s">
        <v>9030</v>
      </c>
      <c r="F480">
        <v>8.9182999999999998E-2</v>
      </c>
      <c r="G480" s="1">
        <v>5.5225299999999996E-6</v>
      </c>
    </row>
    <row r="481" spans="1:7" x14ac:dyDescent="0.2">
      <c r="A481">
        <v>5</v>
      </c>
      <c r="B481">
        <v>6987638</v>
      </c>
      <c r="C481" t="s">
        <v>9052</v>
      </c>
      <c r="D481" t="s">
        <v>9053</v>
      </c>
      <c r="E481" t="s">
        <v>9054</v>
      </c>
      <c r="F481">
        <v>0.945716</v>
      </c>
      <c r="G481" s="1">
        <v>5.5273999999999998E-6</v>
      </c>
    </row>
    <row r="482" spans="1:7" x14ac:dyDescent="0.2">
      <c r="A482">
        <v>27</v>
      </c>
      <c r="B482">
        <v>6998647</v>
      </c>
      <c r="C482" t="s">
        <v>9520</v>
      </c>
      <c r="D482" t="s">
        <v>9521</v>
      </c>
      <c r="E482" t="s">
        <v>9522</v>
      </c>
      <c r="F482">
        <v>0.15101000000000001</v>
      </c>
      <c r="G482" s="1">
        <v>5.6093499999999999E-6</v>
      </c>
    </row>
    <row r="483" spans="1:7" x14ac:dyDescent="0.2">
      <c r="A483">
        <v>15</v>
      </c>
      <c r="B483">
        <v>6762195</v>
      </c>
      <c r="C483" t="s">
        <v>9355</v>
      </c>
      <c r="D483" t="s">
        <v>9356</v>
      </c>
      <c r="E483" t="s">
        <v>9357</v>
      </c>
      <c r="F483">
        <v>0.18953</v>
      </c>
      <c r="G483" s="1">
        <v>5.6721500000000004E-6</v>
      </c>
    </row>
    <row r="484" spans="1:7" x14ac:dyDescent="0.2">
      <c r="A484">
        <v>28</v>
      </c>
      <c r="B484">
        <v>6970459</v>
      </c>
      <c r="C484" t="s">
        <v>3090</v>
      </c>
      <c r="D484" t="s">
        <v>3091</v>
      </c>
      <c r="E484" t="s">
        <v>3092</v>
      </c>
      <c r="F484">
        <v>0.21240800000000001</v>
      </c>
      <c r="G484" s="1">
        <v>5.78199E-6</v>
      </c>
    </row>
    <row r="485" spans="1:7" x14ac:dyDescent="0.2">
      <c r="A485">
        <v>20</v>
      </c>
      <c r="B485">
        <v>6875650</v>
      </c>
      <c r="C485" t="s">
        <v>7433</v>
      </c>
      <c r="D485" t="s">
        <v>7434</v>
      </c>
      <c r="E485" t="s">
        <v>7435</v>
      </c>
      <c r="F485">
        <v>0.925902</v>
      </c>
      <c r="G485" s="1">
        <v>5.8497699999999999E-6</v>
      </c>
    </row>
    <row r="486" spans="1:7" x14ac:dyDescent="0.2">
      <c r="A486">
        <v>18</v>
      </c>
      <c r="B486">
        <v>6921029</v>
      </c>
      <c r="C486" t="s">
        <v>9532</v>
      </c>
      <c r="D486" t="s">
        <v>9533</v>
      </c>
      <c r="E486" t="s">
        <v>9534</v>
      </c>
      <c r="F486">
        <v>0.25078</v>
      </c>
      <c r="G486" s="1">
        <v>5.9016899999999999E-6</v>
      </c>
    </row>
    <row r="487" spans="1:7" x14ac:dyDescent="0.2">
      <c r="A487">
        <v>11</v>
      </c>
      <c r="B487">
        <v>6995691</v>
      </c>
      <c r="C487" t="s">
        <v>10199</v>
      </c>
      <c r="D487" t="s">
        <v>10200</v>
      </c>
      <c r="E487" t="s">
        <v>10201</v>
      </c>
      <c r="F487">
        <v>0.59859499999999999</v>
      </c>
      <c r="G487" s="1">
        <v>5.9694300000000004E-6</v>
      </c>
    </row>
    <row r="488" spans="1:7" x14ac:dyDescent="0.2">
      <c r="A488">
        <v>36</v>
      </c>
      <c r="B488">
        <v>6753592</v>
      </c>
      <c r="C488" t="s">
        <v>11491</v>
      </c>
      <c r="D488" t="s">
        <v>11492</v>
      </c>
      <c r="E488" t="s">
        <v>11493</v>
      </c>
      <c r="F488">
        <v>0.35654000000000002</v>
      </c>
      <c r="G488" s="1">
        <v>5.9954500000000003E-6</v>
      </c>
    </row>
    <row r="489" spans="1:7" x14ac:dyDescent="0.2">
      <c r="A489">
        <v>9</v>
      </c>
      <c r="B489">
        <v>6781322</v>
      </c>
      <c r="C489" t="s">
        <v>11494</v>
      </c>
      <c r="D489" t="s">
        <v>11495</v>
      </c>
      <c r="E489" t="s">
        <v>11496</v>
      </c>
      <c r="F489">
        <v>0.36721500000000001</v>
      </c>
      <c r="G489" s="1">
        <v>6.2261600000000004E-6</v>
      </c>
    </row>
    <row r="490" spans="1:7" x14ac:dyDescent="0.2">
      <c r="A490">
        <v>9</v>
      </c>
      <c r="B490">
        <v>6755189</v>
      </c>
      <c r="C490" t="s">
        <v>11497</v>
      </c>
      <c r="D490" t="s">
        <v>11498</v>
      </c>
      <c r="E490" t="s">
        <v>11499</v>
      </c>
      <c r="F490">
        <v>0.61058500000000004</v>
      </c>
      <c r="G490" s="1">
        <v>6.2904799999999996E-6</v>
      </c>
    </row>
    <row r="491" spans="1:7" x14ac:dyDescent="0.2">
      <c r="A491">
        <v>5</v>
      </c>
      <c r="B491">
        <v>6791020</v>
      </c>
      <c r="C491" t="s">
        <v>9205</v>
      </c>
      <c r="D491" t="s">
        <v>9206</v>
      </c>
      <c r="E491" t="s">
        <v>9207</v>
      </c>
      <c r="F491">
        <v>0.37614700000000001</v>
      </c>
      <c r="G491" s="1">
        <v>6.3828799999999998E-6</v>
      </c>
    </row>
    <row r="492" spans="1:7" x14ac:dyDescent="0.2">
      <c r="A492">
        <v>11</v>
      </c>
      <c r="B492">
        <v>6838621</v>
      </c>
      <c r="C492" t="s">
        <v>9085</v>
      </c>
      <c r="D492" t="s">
        <v>9086</v>
      </c>
      <c r="E492" t="s">
        <v>9087</v>
      </c>
      <c r="F492">
        <v>0.88576699999999997</v>
      </c>
      <c r="G492" s="1">
        <v>6.4493000000000002E-6</v>
      </c>
    </row>
    <row r="493" spans="1:7" x14ac:dyDescent="0.2">
      <c r="A493">
        <v>15</v>
      </c>
      <c r="B493">
        <v>6924750</v>
      </c>
      <c r="C493" t="s">
        <v>11500</v>
      </c>
      <c r="D493" t="s">
        <v>11501</v>
      </c>
      <c r="E493" t="s">
        <v>11502</v>
      </c>
      <c r="F493">
        <v>0.153143</v>
      </c>
      <c r="G493" s="1">
        <v>6.4830600000000004E-6</v>
      </c>
    </row>
    <row r="494" spans="1:7" x14ac:dyDescent="0.2">
      <c r="A494">
        <v>12</v>
      </c>
      <c r="B494">
        <v>6854340</v>
      </c>
      <c r="C494" t="s">
        <v>5366</v>
      </c>
      <c r="D494" t="s">
        <v>5367</v>
      </c>
      <c r="E494" t="s">
        <v>5368</v>
      </c>
      <c r="F494">
        <v>0.29713400000000001</v>
      </c>
      <c r="G494" s="1">
        <v>6.5920099999999996E-6</v>
      </c>
    </row>
    <row r="495" spans="1:7" x14ac:dyDescent="0.2">
      <c r="A495">
        <v>7</v>
      </c>
      <c r="B495">
        <v>6845060</v>
      </c>
      <c r="C495" t="s">
        <v>1875</v>
      </c>
      <c r="D495" t="s">
        <v>1876</v>
      </c>
      <c r="E495" t="s">
        <v>1877</v>
      </c>
      <c r="F495">
        <v>0.14449500000000001</v>
      </c>
      <c r="G495" s="1">
        <v>6.6288300000000004E-6</v>
      </c>
    </row>
    <row r="496" spans="1:7" x14ac:dyDescent="0.2">
      <c r="A496">
        <v>5</v>
      </c>
      <c r="B496">
        <v>6835429</v>
      </c>
      <c r="C496" t="s">
        <v>11503</v>
      </c>
      <c r="D496" t="s">
        <v>11504</v>
      </c>
      <c r="E496" t="s">
        <v>11505</v>
      </c>
      <c r="F496">
        <v>0.30734800000000001</v>
      </c>
      <c r="G496" s="1">
        <v>6.6365300000000003E-6</v>
      </c>
    </row>
    <row r="497" spans="1:7" x14ac:dyDescent="0.2">
      <c r="A497">
        <v>11</v>
      </c>
      <c r="B497">
        <v>6806021</v>
      </c>
      <c r="C497" t="s">
        <v>1629</v>
      </c>
      <c r="D497" t="s">
        <v>1630</v>
      </c>
      <c r="E497" t="s">
        <v>1631</v>
      </c>
      <c r="F497">
        <v>0.106789</v>
      </c>
      <c r="G497" s="1">
        <v>6.6464800000000001E-6</v>
      </c>
    </row>
    <row r="498" spans="1:7" x14ac:dyDescent="0.2">
      <c r="A498">
        <v>13</v>
      </c>
      <c r="B498">
        <v>6968845</v>
      </c>
      <c r="C498" t="s">
        <v>1248</v>
      </c>
      <c r="D498" t="s">
        <v>1249</v>
      </c>
      <c r="E498" t="s">
        <v>1250</v>
      </c>
      <c r="F498">
        <v>0.231408</v>
      </c>
      <c r="G498" s="1">
        <v>6.6671299999999996E-6</v>
      </c>
    </row>
    <row r="499" spans="1:7" x14ac:dyDescent="0.2">
      <c r="A499">
        <v>26</v>
      </c>
      <c r="B499">
        <v>6870929</v>
      </c>
      <c r="C499" t="s">
        <v>10454</v>
      </c>
      <c r="D499" t="s">
        <v>10455</v>
      </c>
      <c r="E499" t="s">
        <v>10456</v>
      </c>
      <c r="F499">
        <v>0.16356399999999999</v>
      </c>
      <c r="G499" s="1">
        <v>6.73769E-6</v>
      </c>
    </row>
    <row r="500" spans="1:7" x14ac:dyDescent="0.2">
      <c r="A500">
        <v>6</v>
      </c>
      <c r="B500">
        <v>6849785</v>
      </c>
      <c r="C500" t="s">
        <v>9749</v>
      </c>
      <c r="D500" t="s">
        <v>9750</v>
      </c>
      <c r="E500" t="s">
        <v>9751</v>
      </c>
      <c r="F500">
        <v>0.41746299999999997</v>
      </c>
      <c r="G500" s="1">
        <v>6.7453200000000002E-6</v>
      </c>
    </row>
    <row r="501" spans="1:7" x14ac:dyDescent="0.2">
      <c r="A501">
        <v>15</v>
      </c>
      <c r="B501">
        <v>6750589</v>
      </c>
      <c r="C501" t="s">
        <v>8524</v>
      </c>
      <c r="D501" t="s">
        <v>8525</v>
      </c>
      <c r="E501" t="s">
        <v>8526</v>
      </c>
      <c r="F501">
        <v>6.2426700000000002E-2</v>
      </c>
      <c r="G501" s="1">
        <v>6.7689599999999996E-6</v>
      </c>
    </row>
    <row r="502" spans="1:7" x14ac:dyDescent="0.2">
      <c r="A502">
        <v>20</v>
      </c>
      <c r="B502">
        <v>6931708</v>
      </c>
      <c r="C502" t="s">
        <v>1515</v>
      </c>
      <c r="D502" t="s">
        <v>1516</v>
      </c>
      <c r="E502" t="s">
        <v>1517</v>
      </c>
      <c r="F502">
        <v>0.28679199999999999</v>
      </c>
      <c r="G502" s="1">
        <v>6.78289E-6</v>
      </c>
    </row>
    <row r="503" spans="1:7" x14ac:dyDescent="0.2">
      <c r="A503">
        <v>6</v>
      </c>
      <c r="B503">
        <v>6977761</v>
      </c>
      <c r="C503" t="s">
        <v>8947</v>
      </c>
      <c r="D503" t="s">
        <v>8948</v>
      </c>
      <c r="E503" t="s">
        <v>8949</v>
      </c>
      <c r="F503">
        <v>9.3434400000000001E-2</v>
      </c>
      <c r="G503" s="1">
        <v>6.8302700000000001E-6</v>
      </c>
    </row>
    <row r="504" spans="1:7" x14ac:dyDescent="0.2">
      <c r="A504">
        <v>14</v>
      </c>
      <c r="B504">
        <v>6807178</v>
      </c>
      <c r="C504" t="s">
        <v>11506</v>
      </c>
      <c r="D504" t="s">
        <v>11507</v>
      </c>
      <c r="E504" t="s">
        <v>11508</v>
      </c>
      <c r="F504">
        <v>0.285024</v>
      </c>
      <c r="G504" s="1">
        <v>7.0415100000000001E-6</v>
      </c>
    </row>
    <row r="505" spans="1:7" x14ac:dyDescent="0.2">
      <c r="A505">
        <v>21</v>
      </c>
      <c r="B505">
        <v>6921918</v>
      </c>
      <c r="C505" t="s">
        <v>7958</v>
      </c>
      <c r="D505" t="s">
        <v>7959</v>
      </c>
      <c r="E505" t="s">
        <v>7960</v>
      </c>
      <c r="F505">
        <v>0.68000400000000005</v>
      </c>
      <c r="G505" s="1">
        <v>7.0460500000000001E-6</v>
      </c>
    </row>
    <row r="506" spans="1:7" x14ac:dyDescent="0.2">
      <c r="A506">
        <v>8</v>
      </c>
      <c r="B506">
        <v>6888898</v>
      </c>
      <c r="C506" t="s">
        <v>9424</v>
      </c>
      <c r="D506" t="s">
        <v>9425</v>
      </c>
      <c r="E506" t="s">
        <v>9426</v>
      </c>
      <c r="F506">
        <v>0.178093</v>
      </c>
      <c r="G506" s="1">
        <v>7.3567299999999998E-6</v>
      </c>
    </row>
    <row r="507" spans="1:7" x14ac:dyDescent="0.2">
      <c r="A507">
        <v>15</v>
      </c>
      <c r="B507">
        <v>6839015</v>
      </c>
      <c r="C507" t="s">
        <v>8452</v>
      </c>
      <c r="D507" t="s">
        <v>8453</v>
      </c>
      <c r="E507" t="s">
        <v>8454</v>
      </c>
      <c r="F507">
        <v>0.92982699999999996</v>
      </c>
      <c r="G507" s="1">
        <v>7.4012299999999999E-6</v>
      </c>
    </row>
    <row r="508" spans="1:7" x14ac:dyDescent="0.2">
      <c r="A508">
        <v>10</v>
      </c>
      <c r="B508">
        <v>6857100</v>
      </c>
      <c r="C508" t="s">
        <v>11509</v>
      </c>
      <c r="D508" t="s">
        <v>11510</v>
      </c>
      <c r="E508" t="s">
        <v>11511</v>
      </c>
      <c r="F508">
        <v>0.47041100000000002</v>
      </c>
      <c r="G508" s="1">
        <v>7.6085000000000001E-6</v>
      </c>
    </row>
    <row r="509" spans="1:7" x14ac:dyDescent="0.2">
      <c r="A509">
        <v>13</v>
      </c>
      <c r="B509">
        <v>6825258</v>
      </c>
      <c r="C509" t="s">
        <v>10412</v>
      </c>
      <c r="D509" t="s">
        <v>10413</v>
      </c>
      <c r="E509" t="s">
        <v>10414</v>
      </c>
      <c r="F509">
        <v>0.43893900000000002</v>
      </c>
      <c r="G509" s="1">
        <v>7.6806900000000001E-6</v>
      </c>
    </row>
    <row r="510" spans="1:7" x14ac:dyDescent="0.2">
      <c r="A510">
        <v>8</v>
      </c>
      <c r="B510">
        <v>6921012</v>
      </c>
      <c r="C510" t="s">
        <v>9623</v>
      </c>
      <c r="D510" t="s">
        <v>9624</v>
      </c>
      <c r="E510" t="s">
        <v>9625</v>
      </c>
      <c r="F510">
        <v>0.63997899999999996</v>
      </c>
      <c r="G510" s="1">
        <v>7.71568E-6</v>
      </c>
    </row>
    <row r="511" spans="1:7" x14ac:dyDescent="0.2">
      <c r="A511">
        <v>9</v>
      </c>
      <c r="B511">
        <v>6948815</v>
      </c>
      <c r="C511" t="s">
        <v>10274</v>
      </c>
      <c r="D511" t="s">
        <v>10275</v>
      </c>
      <c r="E511" t="s">
        <v>10276</v>
      </c>
      <c r="F511">
        <v>0.11571099999999999</v>
      </c>
      <c r="G511" s="1">
        <v>7.7813600000000003E-6</v>
      </c>
    </row>
    <row r="512" spans="1:7" x14ac:dyDescent="0.2">
      <c r="A512">
        <v>7</v>
      </c>
      <c r="B512">
        <v>6964737</v>
      </c>
      <c r="C512" t="s">
        <v>10837</v>
      </c>
      <c r="D512" t="s">
        <v>10838</v>
      </c>
      <c r="E512" t="s">
        <v>10839</v>
      </c>
      <c r="F512">
        <v>0.98148299999999999</v>
      </c>
      <c r="G512" s="1">
        <v>7.8806899999999999E-6</v>
      </c>
    </row>
    <row r="513" spans="1:7" x14ac:dyDescent="0.2">
      <c r="A513">
        <v>11</v>
      </c>
      <c r="B513">
        <v>6913262</v>
      </c>
      <c r="C513" t="s">
        <v>11512</v>
      </c>
      <c r="D513" t="s">
        <v>11513</v>
      </c>
      <c r="E513" t="s">
        <v>11514</v>
      </c>
      <c r="F513">
        <v>0.20702100000000001</v>
      </c>
      <c r="G513" s="1">
        <v>7.9193599999999997E-6</v>
      </c>
    </row>
    <row r="514" spans="1:7" x14ac:dyDescent="0.2">
      <c r="A514">
        <v>18</v>
      </c>
      <c r="B514">
        <v>6851273</v>
      </c>
      <c r="C514" t="s">
        <v>7925</v>
      </c>
      <c r="D514" t="s">
        <v>7926</v>
      </c>
      <c r="E514" t="s">
        <v>7927</v>
      </c>
      <c r="F514">
        <v>0.14919399999999999</v>
      </c>
      <c r="G514" s="1">
        <v>7.9364599999999999E-6</v>
      </c>
    </row>
    <row r="515" spans="1:7" x14ac:dyDescent="0.2">
      <c r="A515">
        <v>13</v>
      </c>
      <c r="B515">
        <v>6838469</v>
      </c>
      <c r="C515" t="s">
        <v>11515</v>
      </c>
      <c r="D515" t="s">
        <v>11516</v>
      </c>
      <c r="E515" t="s">
        <v>11517</v>
      </c>
      <c r="F515">
        <v>0.62403299999999995</v>
      </c>
      <c r="G515" s="1">
        <v>8.0188500000000003E-6</v>
      </c>
    </row>
    <row r="516" spans="1:7" x14ac:dyDescent="0.2">
      <c r="A516">
        <v>8</v>
      </c>
      <c r="B516">
        <v>6881975</v>
      </c>
      <c r="C516" t="s">
        <v>10064</v>
      </c>
      <c r="D516" t="s">
        <v>10065</v>
      </c>
      <c r="E516" t="s">
        <v>10066</v>
      </c>
      <c r="F516">
        <v>7.5370999999999994E-2</v>
      </c>
      <c r="G516" s="1">
        <v>8.1053300000000005E-6</v>
      </c>
    </row>
    <row r="517" spans="1:7" x14ac:dyDescent="0.2">
      <c r="A517">
        <v>3</v>
      </c>
      <c r="B517">
        <v>6951766</v>
      </c>
      <c r="C517" t="s">
        <v>11518</v>
      </c>
      <c r="D517" t="s">
        <v>11519</v>
      </c>
      <c r="E517" t="s">
        <v>11520</v>
      </c>
      <c r="F517">
        <v>0.90265600000000001</v>
      </c>
      <c r="G517" s="1">
        <v>8.3451099999999998E-6</v>
      </c>
    </row>
    <row r="518" spans="1:7" x14ac:dyDescent="0.2">
      <c r="A518">
        <v>15</v>
      </c>
      <c r="B518">
        <v>6752885</v>
      </c>
      <c r="C518" t="s">
        <v>4775</v>
      </c>
      <c r="D518" t="s">
        <v>4776</v>
      </c>
      <c r="E518" t="s">
        <v>4777</v>
      </c>
      <c r="F518">
        <v>0.89627199999999996</v>
      </c>
      <c r="G518" s="1">
        <v>8.3458900000000001E-6</v>
      </c>
    </row>
    <row r="519" spans="1:7" x14ac:dyDescent="0.2">
      <c r="A519">
        <v>17</v>
      </c>
      <c r="B519">
        <v>6970134</v>
      </c>
      <c r="C519" t="s">
        <v>2409</v>
      </c>
      <c r="D519" t="s">
        <v>2410</v>
      </c>
      <c r="E519" t="s">
        <v>2411</v>
      </c>
      <c r="F519">
        <v>0.63319400000000003</v>
      </c>
      <c r="G519" s="1">
        <v>8.6193299999999993E-6</v>
      </c>
    </row>
    <row r="520" spans="1:7" x14ac:dyDescent="0.2">
      <c r="A520">
        <v>8</v>
      </c>
      <c r="B520">
        <v>6873230</v>
      </c>
      <c r="C520" t="s">
        <v>11521</v>
      </c>
      <c r="D520" t="s">
        <v>11522</v>
      </c>
      <c r="E520" t="s">
        <v>11523</v>
      </c>
      <c r="F520">
        <v>7.7560900000000002E-2</v>
      </c>
      <c r="G520" s="1">
        <v>8.7070800000000003E-6</v>
      </c>
    </row>
    <row r="521" spans="1:7" x14ac:dyDescent="0.2">
      <c r="A521">
        <v>11</v>
      </c>
      <c r="B521">
        <v>6806707</v>
      </c>
      <c r="C521" t="s">
        <v>11524</v>
      </c>
      <c r="D521" t="s">
        <v>11525</v>
      </c>
      <c r="E521" t="s">
        <v>11526</v>
      </c>
      <c r="F521">
        <v>0.138709</v>
      </c>
      <c r="G521" s="1">
        <v>8.9801500000000007E-6</v>
      </c>
    </row>
    <row r="522" spans="1:7" x14ac:dyDescent="0.2">
      <c r="A522">
        <v>16</v>
      </c>
      <c r="B522">
        <v>6990664</v>
      </c>
      <c r="C522" t="s">
        <v>11527</v>
      </c>
      <c r="D522" t="s">
        <v>11528</v>
      </c>
      <c r="E522" t="s">
        <v>11529</v>
      </c>
      <c r="F522">
        <v>0.92737899999999995</v>
      </c>
      <c r="G522" s="1">
        <v>9.0244100000000002E-6</v>
      </c>
    </row>
    <row r="523" spans="1:7" x14ac:dyDescent="0.2">
      <c r="A523">
        <v>13</v>
      </c>
      <c r="B523">
        <v>6819547</v>
      </c>
      <c r="C523" t="s">
        <v>102</v>
      </c>
      <c r="D523" t="s">
        <v>103</v>
      </c>
      <c r="E523" t="s">
        <v>104</v>
      </c>
      <c r="F523">
        <v>0.67565200000000003</v>
      </c>
      <c r="G523" s="1">
        <v>9.1160399999999999E-6</v>
      </c>
    </row>
    <row r="524" spans="1:7" x14ac:dyDescent="0.2">
      <c r="A524">
        <v>6</v>
      </c>
      <c r="B524">
        <v>6964573</v>
      </c>
      <c r="C524" t="s">
        <v>9665</v>
      </c>
      <c r="D524" t="s">
        <v>9666</v>
      </c>
      <c r="E524" t="s">
        <v>9667</v>
      </c>
      <c r="F524">
        <v>9.5410400000000006E-2</v>
      </c>
      <c r="G524" s="1">
        <v>9.3752699999999994E-6</v>
      </c>
    </row>
    <row r="525" spans="1:7" x14ac:dyDescent="0.2">
      <c r="A525">
        <v>10</v>
      </c>
      <c r="B525">
        <v>6748557</v>
      </c>
      <c r="C525" t="s">
        <v>3138</v>
      </c>
      <c r="D525" t="s">
        <v>3139</v>
      </c>
      <c r="E525" t="s">
        <v>3140</v>
      </c>
      <c r="F525">
        <v>7.4781500000000001E-2</v>
      </c>
      <c r="G525" s="1">
        <v>9.5038099999999994E-6</v>
      </c>
    </row>
    <row r="526" spans="1:7" x14ac:dyDescent="0.2">
      <c r="A526">
        <v>18</v>
      </c>
      <c r="B526">
        <v>6870978</v>
      </c>
      <c r="C526" t="s">
        <v>879</v>
      </c>
      <c r="D526" t="s">
        <v>880</v>
      </c>
      <c r="E526" t="s">
        <v>881</v>
      </c>
      <c r="F526">
        <v>0.109483</v>
      </c>
      <c r="G526" s="1">
        <v>9.6655999999999994E-6</v>
      </c>
    </row>
    <row r="527" spans="1:7" x14ac:dyDescent="0.2">
      <c r="A527">
        <v>27</v>
      </c>
      <c r="B527">
        <v>6855684</v>
      </c>
      <c r="C527" t="s">
        <v>1857</v>
      </c>
      <c r="D527" t="s">
        <v>1858</v>
      </c>
      <c r="E527" t="s">
        <v>1859</v>
      </c>
      <c r="F527">
        <v>0.73009100000000005</v>
      </c>
      <c r="G527" s="1">
        <v>9.6912899999999992E-6</v>
      </c>
    </row>
    <row r="528" spans="1:7" x14ac:dyDescent="0.2">
      <c r="A528">
        <v>21</v>
      </c>
      <c r="B528">
        <v>6916849</v>
      </c>
      <c r="C528" t="s">
        <v>9130</v>
      </c>
      <c r="D528" t="s">
        <v>9131</v>
      </c>
      <c r="E528" t="s">
        <v>9132</v>
      </c>
      <c r="F528">
        <v>0.74688900000000003</v>
      </c>
      <c r="G528" s="1">
        <v>9.7454899999999994E-6</v>
      </c>
    </row>
    <row r="529" spans="1:7" x14ac:dyDescent="0.2">
      <c r="A529">
        <v>8</v>
      </c>
      <c r="B529">
        <v>6921562</v>
      </c>
      <c r="C529" t="s">
        <v>1059</v>
      </c>
      <c r="D529" t="s">
        <v>1060</v>
      </c>
      <c r="E529" t="s">
        <v>1061</v>
      </c>
      <c r="F529">
        <v>0.14880199999999999</v>
      </c>
      <c r="G529" s="1">
        <v>9.8256600000000004E-6</v>
      </c>
    </row>
    <row r="530" spans="1:7" x14ac:dyDescent="0.2">
      <c r="A530">
        <v>14</v>
      </c>
      <c r="B530">
        <v>6796813</v>
      </c>
      <c r="C530" t="s">
        <v>11530</v>
      </c>
      <c r="D530" t="s">
        <v>11531</v>
      </c>
      <c r="E530" t="s">
        <v>11532</v>
      </c>
      <c r="F530">
        <v>0.54552999999999996</v>
      </c>
      <c r="G530" s="1">
        <v>9.8336399999999996E-6</v>
      </c>
    </row>
    <row r="531" spans="1:7" x14ac:dyDescent="0.2">
      <c r="A531">
        <v>8</v>
      </c>
      <c r="B531">
        <v>6765332</v>
      </c>
      <c r="C531" t="s">
        <v>4772</v>
      </c>
      <c r="D531" t="s">
        <v>4773</v>
      </c>
      <c r="E531" t="s">
        <v>4774</v>
      </c>
      <c r="F531">
        <v>0.25324799999999997</v>
      </c>
      <c r="G531" s="1">
        <v>1.0071999999999999E-5</v>
      </c>
    </row>
    <row r="532" spans="1:7" x14ac:dyDescent="0.2">
      <c r="A532">
        <v>18</v>
      </c>
      <c r="B532">
        <v>6879621</v>
      </c>
      <c r="C532" t="s">
        <v>11533</v>
      </c>
      <c r="D532" t="s">
        <v>11534</v>
      </c>
      <c r="E532" t="s">
        <v>11535</v>
      </c>
      <c r="F532">
        <v>0.24080599999999999</v>
      </c>
      <c r="G532" s="1">
        <v>1.02485E-5</v>
      </c>
    </row>
    <row r="533" spans="1:7" x14ac:dyDescent="0.2">
      <c r="A533">
        <v>7</v>
      </c>
      <c r="B533">
        <v>6973067</v>
      </c>
      <c r="C533" t="s">
        <v>5252</v>
      </c>
      <c r="D533" t="s">
        <v>5253</v>
      </c>
      <c r="E533" t="s">
        <v>5254</v>
      </c>
      <c r="F533">
        <v>0.136294</v>
      </c>
      <c r="G533" s="1">
        <v>1.02629E-5</v>
      </c>
    </row>
    <row r="534" spans="1:7" x14ac:dyDescent="0.2">
      <c r="A534">
        <v>17</v>
      </c>
      <c r="B534">
        <v>6931229</v>
      </c>
      <c r="C534" t="s">
        <v>11536</v>
      </c>
      <c r="D534" t="s">
        <v>11537</v>
      </c>
      <c r="E534" t="s">
        <v>11538</v>
      </c>
      <c r="F534">
        <v>0.163242</v>
      </c>
      <c r="G534" s="1">
        <v>1.0322299999999999E-5</v>
      </c>
    </row>
    <row r="535" spans="1:7" x14ac:dyDescent="0.2">
      <c r="A535">
        <v>8</v>
      </c>
      <c r="B535">
        <v>6899767</v>
      </c>
      <c r="C535" t="s">
        <v>11539</v>
      </c>
      <c r="D535" t="s">
        <v>11540</v>
      </c>
      <c r="E535" t="s">
        <v>11541</v>
      </c>
      <c r="F535">
        <v>0.80804799999999999</v>
      </c>
      <c r="G535" s="1">
        <v>1.04184E-5</v>
      </c>
    </row>
    <row r="536" spans="1:7" x14ac:dyDescent="0.2">
      <c r="A536">
        <v>7</v>
      </c>
      <c r="B536">
        <v>6926392</v>
      </c>
      <c r="C536" t="s">
        <v>9058</v>
      </c>
      <c r="D536" t="s">
        <v>9059</v>
      </c>
      <c r="E536" t="s">
        <v>9060</v>
      </c>
      <c r="F536">
        <v>7.5295100000000004E-2</v>
      </c>
      <c r="G536" s="1">
        <v>1.04755E-5</v>
      </c>
    </row>
    <row r="537" spans="1:7" x14ac:dyDescent="0.2">
      <c r="A537">
        <v>5</v>
      </c>
      <c r="B537">
        <v>6803070</v>
      </c>
      <c r="C537" t="s">
        <v>9460</v>
      </c>
      <c r="D537" t="s">
        <v>9461</v>
      </c>
      <c r="E537" t="s">
        <v>9462</v>
      </c>
      <c r="F537">
        <v>8.6174600000000004E-2</v>
      </c>
      <c r="G537" s="1">
        <v>1.0478200000000001E-5</v>
      </c>
    </row>
    <row r="538" spans="1:7" x14ac:dyDescent="0.2">
      <c r="A538">
        <v>9</v>
      </c>
      <c r="B538">
        <v>6811357</v>
      </c>
      <c r="C538" t="s">
        <v>11542</v>
      </c>
      <c r="D538" t="s">
        <v>11543</v>
      </c>
      <c r="E538" t="s">
        <v>11544</v>
      </c>
      <c r="F538">
        <v>0.99402800000000002</v>
      </c>
      <c r="G538" s="1">
        <v>1.05977E-5</v>
      </c>
    </row>
    <row r="539" spans="1:7" x14ac:dyDescent="0.2">
      <c r="A539">
        <v>18</v>
      </c>
      <c r="B539">
        <v>6935328</v>
      </c>
      <c r="C539" t="s">
        <v>1707</v>
      </c>
      <c r="D539" t="s">
        <v>1708</v>
      </c>
      <c r="E539" t="s">
        <v>1709</v>
      </c>
      <c r="F539">
        <v>0.26628600000000002</v>
      </c>
      <c r="G539" s="1">
        <v>1.0984E-5</v>
      </c>
    </row>
    <row r="540" spans="1:7" x14ac:dyDescent="0.2">
      <c r="A540">
        <v>5</v>
      </c>
      <c r="B540">
        <v>6760490</v>
      </c>
      <c r="C540" t="s">
        <v>10322</v>
      </c>
      <c r="D540" t="s">
        <v>10323</v>
      </c>
      <c r="E540" t="s">
        <v>10324</v>
      </c>
      <c r="F540">
        <v>0.203072</v>
      </c>
      <c r="G540" s="1">
        <v>1.12659E-5</v>
      </c>
    </row>
    <row r="541" spans="1:7" x14ac:dyDescent="0.2">
      <c r="A541">
        <v>19</v>
      </c>
      <c r="B541">
        <v>6777915</v>
      </c>
      <c r="C541" t="s">
        <v>1197</v>
      </c>
      <c r="D541" t="s">
        <v>1198</v>
      </c>
      <c r="E541" t="s">
        <v>1199</v>
      </c>
      <c r="F541">
        <v>0.197268</v>
      </c>
      <c r="G541" s="1">
        <v>1.1391400000000001E-5</v>
      </c>
    </row>
    <row r="542" spans="1:7" x14ac:dyDescent="0.2">
      <c r="A542">
        <v>22</v>
      </c>
      <c r="B542">
        <v>6854872</v>
      </c>
      <c r="C542" t="s">
        <v>7691</v>
      </c>
      <c r="D542" t="s">
        <v>7692</v>
      </c>
      <c r="E542" t="s">
        <v>7693</v>
      </c>
      <c r="F542">
        <v>0.34425699999999998</v>
      </c>
      <c r="G542" s="1">
        <v>1.15767E-5</v>
      </c>
    </row>
    <row r="543" spans="1:7" x14ac:dyDescent="0.2">
      <c r="A543">
        <v>9</v>
      </c>
      <c r="B543">
        <v>6750608</v>
      </c>
      <c r="C543" t="s">
        <v>4388</v>
      </c>
      <c r="D543" t="s">
        <v>4389</v>
      </c>
      <c r="E543" t="s">
        <v>4390</v>
      </c>
      <c r="F543">
        <v>7.7389700000000006E-2</v>
      </c>
      <c r="G543" s="1">
        <v>1.17428E-5</v>
      </c>
    </row>
    <row r="544" spans="1:7" x14ac:dyDescent="0.2">
      <c r="A544">
        <v>14</v>
      </c>
      <c r="B544">
        <v>6804024</v>
      </c>
      <c r="C544" t="s">
        <v>10256</v>
      </c>
      <c r="D544" t="s">
        <v>10257</v>
      </c>
      <c r="E544" t="s">
        <v>10258</v>
      </c>
      <c r="F544">
        <v>0.40259099999999998</v>
      </c>
      <c r="G544" s="1">
        <v>1.17898E-5</v>
      </c>
    </row>
    <row r="545" spans="1:7" x14ac:dyDescent="0.2">
      <c r="A545">
        <v>15</v>
      </c>
      <c r="B545">
        <v>6924017</v>
      </c>
      <c r="C545" t="s">
        <v>378</v>
      </c>
      <c r="D545" t="s">
        <v>379</v>
      </c>
      <c r="E545" t="s">
        <v>380</v>
      </c>
      <c r="F545">
        <v>0.12760099999999999</v>
      </c>
      <c r="G545" s="1">
        <v>1.20348E-5</v>
      </c>
    </row>
    <row r="546" spans="1:7" x14ac:dyDescent="0.2">
      <c r="A546">
        <v>18</v>
      </c>
      <c r="B546">
        <v>6866004</v>
      </c>
      <c r="C546" t="s">
        <v>5333</v>
      </c>
      <c r="D546" t="s">
        <v>5334</v>
      </c>
      <c r="E546" t="s">
        <v>5335</v>
      </c>
      <c r="F546">
        <v>0.27202599999999999</v>
      </c>
      <c r="G546" s="1">
        <v>1.2170900000000001E-5</v>
      </c>
    </row>
    <row r="547" spans="1:7" x14ac:dyDescent="0.2">
      <c r="A547">
        <v>13</v>
      </c>
      <c r="B547">
        <v>6870069</v>
      </c>
      <c r="C547" t="s">
        <v>2277</v>
      </c>
      <c r="D547" t="s">
        <v>2278</v>
      </c>
      <c r="E547" t="s">
        <v>2279</v>
      </c>
      <c r="F547">
        <v>0.33749099999999999</v>
      </c>
      <c r="G547" s="1">
        <v>1.22611E-5</v>
      </c>
    </row>
    <row r="548" spans="1:7" x14ac:dyDescent="0.2">
      <c r="A548">
        <v>21</v>
      </c>
      <c r="B548">
        <v>6942977</v>
      </c>
      <c r="C548" t="s">
        <v>9451</v>
      </c>
      <c r="D548" t="s">
        <v>9452</v>
      </c>
      <c r="E548" t="s">
        <v>9453</v>
      </c>
      <c r="F548">
        <v>0.922462</v>
      </c>
      <c r="G548" s="1">
        <v>1.23151E-5</v>
      </c>
    </row>
    <row r="549" spans="1:7" x14ac:dyDescent="0.2">
      <c r="A549">
        <v>33</v>
      </c>
      <c r="B549">
        <v>6758694</v>
      </c>
      <c r="C549" t="s">
        <v>11545</v>
      </c>
      <c r="D549" t="s">
        <v>11546</v>
      </c>
      <c r="E549" t="s">
        <v>11547</v>
      </c>
      <c r="F549">
        <v>0.60407100000000002</v>
      </c>
      <c r="G549" s="1">
        <v>1.23887E-5</v>
      </c>
    </row>
    <row r="550" spans="1:7" x14ac:dyDescent="0.2">
      <c r="A550">
        <v>10</v>
      </c>
      <c r="B550">
        <v>6861175</v>
      </c>
      <c r="C550" t="s">
        <v>7271</v>
      </c>
      <c r="D550" t="s">
        <v>7272</v>
      </c>
      <c r="E550" t="s">
        <v>7273</v>
      </c>
      <c r="F550">
        <v>0.54471499999999995</v>
      </c>
      <c r="G550" s="1">
        <v>1.2487899999999999E-5</v>
      </c>
    </row>
    <row r="551" spans="1:7" x14ac:dyDescent="0.2">
      <c r="A551">
        <v>7</v>
      </c>
      <c r="B551">
        <v>6827977</v>
      </c>
      <c r="C551" t="s">
        <v>11548</v>
      </c>
      <c r="D551" t="s">
        <v>11549</v>
      </c>
      <c r="E551" t="s">
        <v>11550</v>
      </c>
      <c r="F551">
        <v>0.445019</v>
      </c>
      <c r="G551" s="1">
        <v>1.2870999999999999E-5</v>
      </c>
    </row>
    <row r="552" spans="1:7" x14ac:dyDescent="0.2">
      <c r="A552">
        <v>6</v>
      </c>
      <c r="B552">
        <v>6971227</v>
      </c>
      <c r="C552" t="s">
        <v>11551</v>
      </c>
      <c r="D552" t="s">
        <v>11552</v>
      </c>
      <c r="E552" t="s">
        <v>11553</v>
      </c>
      <c r="F552">
        <v>0.24721299999999999</v>
      </c>
      <c r="G552" s="1">
        <v>1.30304E-5</v>
      </c>
    </row>
    <row r="553" spans="1:7" x14ac:dyDescent="0.2">
      <c r="A553">
        <v>20</v>
      </c>
      <c r="B553">
        <v>6854680</v>
      </c>
      <c r="C553" t="s">
        <v>11554</v>
      </c>
      <c r="D553" t="s">
        <v>11555</v>
      </c>
      <c r="E553" t="s">
        <v>11556</v>
      </c>
      <c r="F553">
        <v>0.85187199999999996</v>
      </c>
      <c r="G553" s="1">
        <v>1.32963E-5</v>
      </c>
    </row>
    <row r="554" spans="1:7" x14ac:dyDescent="0.2">
      <c r="A554">
        <v>20</v>
      </c>
      <c r="B554">
        <v>6844177</v>
      </c>
      <c r="C554" t="s">
        <v>11557</v>
      </c>
      <c r="D554" t="s">
        <v>11558</v>
      </c>
      <c r="E554" t="s">
        <v>11559</v>
      </c>
      <c r="F554">
        <v>0.52735500000000002</v>
      </c>
      <c r="G554" s="1">
        <v>1.33262E-5</v>
      </c>
    </row>
    <row r="555" spans="1:7" x14ac:dyDescent="0.2">
      <c r="A555">
        <v>21</v>
      </c>
      <c r="B555">
        <v>6757449</v>
      </c>
      <c r="C555" t="s">
        <v>11560</v>
      </c>
      <c r="D555" t="s">
        <v>11561</v>
      </c>
      <c r="E555" t="s">
        <v>11562</v>
      </c>
      <c r="F555">
        <v>0.33374399999999999</v>
      </c>
      <c r="G555" s="1">
        <v>1.33672E-5</v>
      </c>
    </row>
    <row r="556" spans="1:7" x14ac:dyDescent="0.2">
      <c r="A556">
        <v>17</v>
      </c>
      <c r="B556">
        <v>6859836</v>
      </c>
      <c r="C556" t="s">
        <v>8659</v>
      </c>
      <c r="D556" t="s">
        <v>8660</v>
      </c>
      <c r="E556" t="s">
        <v>8661</v>
      </c>
      <c r="F556">
        <v>0.38433600000000001</v>
      </c>
      <c r="G556" s="1">
        <v>1.35645E-5</v>
      </c>
    </row>
    <row r="557" spans="1:7" x14ac:dyDescent="0.2">
      <c r="A557">
        <v>9</v>
      </c>
      <c r="B557">
        <v>6789719</v>
      </c>
      <c r="C557" t="s">
        <v>6740</v>
      </c>
      <c r="D557" t="s">
        <v>6741</v>
      </c>
      <c r="E557" t="s">
        <v>6742</v>
      </c>
      <c r="F557">
        <v>0.31120999999999999</v>
      </c>
      <c r="G557" s="1">
        <v>1.40047E-5</v>
      </c>
    </row>
    <row r="558" spans="1:7" x14ac:dyDescent="0.2">
      <c r="A558">
        <v>11</v>
      </c>
      <c r="B558">
        <v>6775322</v>
      </c>
      <c r="C558" t="s">
        <v>1833</v>
      </c>
      <c r="D558" t="s">
        <v>1834</v>
      </c>
      <c r="E558" t="s">
        <v>1835</v>
      </c>
      <c r="F558">
        <v>0.95570699999999997</v>
      </c>
      <c r="G558" s="1">
        <v>1.4239100000000001E-5</v>
      </c>
    </row>
    <row r="559" spans="1:7" x14ac:dyDescent="0.2">
      <c r="A559">
        <v>5</v>
      </c>
      <c r="B559">
        <v>6806770</v>
      </c>
      <c r="C559" t="s">
        <v>10376</v>
      </c>
      <c r="D559" t="s">
        <v>10377</v>
      </c>
      <c r="E559" t="s">
        <v>10378</v>
      </c>
      <c r="F559">
        <v>0.51421700000000004</v>
      </c>
      <c r="G559" s="1">
        <v>1.42444E-5</v>
      </c>
    </row>
    <row r="560" spans="1:7" x14ac:dyDescent="0.2">
      <c r="A560">
        <v>8</v>
      </c>
      <c r="B560">
        <v>6965755</v>
      </c>
      <c r="C560" t="s">
        <v>10223</v>
      </c>
      <c r="D560" t="s">
        <v>10224</v>
      </c>
      <c r="E560" t="s">
        <v>10225</v>
      </c>
      <c r="F560">
        <v>7.6517500000000002E-2</v>
      </c>
      <c r="G560" s="1">
        <v>1.4246900000000001E-5</v>
      </c>
    </row>
    <row r="561" spans="1:7" x14ac:dyDescent="0.2">
      <c r="A561">
        <v>9</v>
      </c>
      <c r="B561">
        <v>6970445</v>
      </c>
      <c r="C561" t="s">
        <v>9601</v>
      </c>
      <c r="D561" t="s">
        <v>9602</v>
      </c>
      <c r="E561" t="s">
        <v>9603</v>
      </c>
      <c r="F561">
        <v>9.1179499999999997E-2</v>
      </c>
      <c r="G561" s="1">
        <v>1.4292500000000001E-5</v>
      </c>
    </row>
    <row r="562" spans="1:7" x14ac:dyDescent="0.2">
      <c r="A562">
        <v>6</v>
      </c>
      <c r="B562">
        <v>6927253</v>
      </c>
      <c r="C562" t="s">
        <v>11563</v>
      </c>
      <c r="D562" t="s">
        <v>11564</v>
      </c>
      <c r="E562" t="s">
        <v>11565</v>
      </c>
      <c r="F562">
        <v>0.391627</v>
      </c>
      <c r="G562" s="1">
        <v>1.4452599999999999E-5</v>
      </c>
    </row>
    <row r="563" spans="1:7" x14ac:dyDescent="0.2">
      <c r="A563">
        <v>44</v>
      </c>
      <c r="B563">
        <v>6792314</v>
      </c>
      <c r="C563" t="s">
        <v>6336</v>
      </c>
      <c r="D563" t="s">
        <v>6337</v>
      </c>
      <c r="E563" t="s">
        <v>6338</v>
      </c>
      <c r="F563">
        <v>0.61839</v>
      </c>
      <c r="G563" s="1">
        <v>1.4477100000000001E-5</v>
      </c>
    </row>
    <row r="564" spans="1:7" x14ac:dyDescent="0.2">
      <c r="A564">
        <v>6</v>
      </c>
      <c r="B564">
        <v>6965950</v>
      </c>
      <c r="C564" t="s">
        <v>11566</v>
      </c>
      <c r="D564" t="s">
        <v>11567</v>
      </c>
      <c r="E564" t="s">
        <v>11568</v>
      </c>
      <c r="F564">
        <v>6.9086499999999995E-2</v>
      </c>
      <c r="G564" s="1">
        <v>1.45377E-5</v>
      </c>
    </row>
    <row r="565" spans="1:7" x14ac:dyDescent="0.2">
      <c r="A565">
        <v>11</v>
      </c>
      <c r="B565">
        <v>6866289</v>
      </c>
      <c r="C565" t="s">
        <v>9361</v>
      </c>
      <c r="D565" t="s">
        <v>9362</v>
      </c>
      <c r="E565" t="s">
        <v>9363</v>
      </c>
      <c r="F565">
        <v>0.74255800000000005</v>
      </c>
      <c r="G565" s="1">
        <v>1.5459099999999999E-5</v>
      </c>
    </row>
    <row r="566" spans="1:7" x14ac:dyDescent="0.2">
      <c r="A566">
        <v>5</v>
      </c>
      <c r="B566">
        <v>7017533</v>
      </c>
      <c r="C566" t="s">
        <v>11569</v>
      </c>
      <c r="D566" t="s">
        <v>11570</v>
      </c>
      <c r="E566" t="s">
        <v>11571</v>
      </c>
      <c r="F566">
        <v>0.344026</v>
      </c>
      <c r="G566" s="1">
        <v>1.5907900000000001E-5</v>
      </c>
    </row>
    <row r="567" spans="1:7" x14ac:dyDescent="0.2">
      <c r="A567">
        <v>43</v>
      </c>
      <c r="B567">
        <v>6901592</v>
      </c>
      <c r="C567" t="s">
        <v>10331</v>
      </c>
      <c r="D567" t="s">
        <v>10332</v>
      </c>
      <c r="E567" t="s">
        <v>10333</v>
      </c>
      <c r="F567">
        <v>0.62656299999999998</v>
      </c>
      <c r="G567" s="1">
        <v>1.6033799999999999E-5</v>
      </c>
    </row>
    <row r="568" spans="1:7" x14ac:dyDescent="0.2">
      <c r="A568">
        <v>4</v>
      </c>
      <c r="B568">
        <v>6767487</v>
      </c>
      <c r="C568" t="s">
        <v>8686</v>
      </c>
      <c r="D568" t="s">
        <v>8687</v>
      </c>
      <c r="E568" t="s">
        <v>8688</v>
      </c>
      <c r="F568">
        <v>0.235655</v>
      </c>
      <c r="G568" s="1">
        <v>1.6228699999999999E-5</v>
      </c>
    </row>
    <row r="569" spans="1:7" x14ac:dyDescent="0.2">
      <c r="A569">
        <v>16</v>
      </c>
      <c r="B569">
        <v>6784594</v>
      </c>
      <c r="C569" t="s">
        <v>11572</v>
      </c>
      <c r="D569" t="s">
        <v>11573</v>
      </c>
      <c r="E569" t="s">
        <v>11574</v>
      </c>
      <c r="F569">
        <v>6.8206000000000003E-2</v>
      </c>
      <c r="G569" s="1">
        <v>1.6396600000000002E-5</v>
      </c>
    </row>
    <row r="570" spans="1:7" x14ac:dyDescent="0.2">
      <c r="A570">
        <v>13</v>
      </c>
      <c r="B570">
        <v>6979693</v>
      </c>
      <c r="C570" t="s">
        <v>11575</v>
      </c>
      <c r="D570" t="s">
        <v>11576</v>
      </c>
      <c r="E570" t="s">
        <v>11577</v>
      </c>
      <c r="F570">
        <v>0.658779</v>
      </c>
      <c r="G570" s="1">
        <v>1.7054800000000001E-5</v>
      </c>
    </row>
    <row r="571" spans="1:7" x14ac:dyDescent="0.2">
      <c r="A571">
        <v>14</v>
      </c>
      <c r="B571">
        <v>6998670</v>
      </c>
      <c r="C571" t="s">
        <v>11578</v>
      </c>
      <c r="D571" t="s">
        <v>11579</v>
      </c>
      <c r="E571" t="s">
        <v>11580</v>
      </c>
      <c r="F571">
        <v>0.39039800000000002</v>
      </c>
      <c r="G571" s="1">
        <v>1.7076E-5</v>
      </c>
    </row>
    <row r="572" spans="1:7" x14ac:dyDescent="0.2">
      <c r="A572">
        <v>17</v>
      </c>
      <c r="B572">
        <v>6959538</v>
      </c>
      <c r="C572" t="s">
        <v>6827</v>
      </c>
      <c r="D572" t="s">
        <v>6828</v>
      </c>
      <c r="E572" t="s">
        <v>6829</v>
      </c>
      <c r="F572">
        <v>0.80831799999999998</v>
      </c>
      <c r="G572" s="1">
        <v>1.7198600000000002E-5</v>
      </c>
    </row>
    <row r="573" spans="1:7" x14ac:dyDescent="0.2">
      <c r="A573">
        <v>22</v>
      </c>
      <c r="B573">
        <v>6978823</v>
      </c>
      <c r="C573" t="s">
        <v>9265</v>
      </c>
      <c r="D573" t="s">
        <v>9266</v>
      </c>
      <c r="E573" t="s">
        <v>9267</v>
      </c>
      <c r="F573">
        <v>0.87358899999999995</v>
      </c>
      <c r="G573" s="1">
        <v>1.72038E-5</v>
      </c>
    </row>
    <row r="574" spans="1:7" x14ac:dyDescent="0.2">
      <c r="A574">
        <v>21</v>
      </c>
      <c r="B574">
        <v>6760774</v>
      </c>
      <c r="C574" t="s">
        <v>6159</v>
      </c>
      <c r="D574" t="s">
        <v>6160</v>
      </c>
      <c r="E574" t="s">
        <v>6161</v>
      </c>
      <c r="F574">
        <v>0.68319200000000002</v>
      </c>
      <c r="G574" s="1">
        <v>1.7611199999999998E-5</v>
      </c>
    </row>
    <row r="575" spans="1:7" x14ac:dyDescent="0.2">
      <c r="A575">
        <v>6</v>
      </c>
      <c r="B575">
        <v>6998286</v>
      </c>
      <c r="C575" t="s">
        <v>10250</v>
      </c>
      <c r="D575" t="s">
        <v>10251</v>
      </c>
      <c r="E575" t="s">
        <v>10252</v>
      </c>
      <c r="F575">
        <v>0.196691</v>
      </c>
      <c r="G575" s="1">
        <v>1.7624700000000001E-5</v>
      </c>
    </row>
    <row r="576" spans="1:7" x14ac:dyDescent="0.2">
      <c r="A576">
        <v>16</v>
      </c>
      <c r="B576">
        <v>6812178</v>
      </c>
      <c r="C576" t="s">
        <v>11581</v>
      </c>
      <c r="D576" t="s">
        <v>11582</v>
      </c>
      <c r="E576" t="s">
        <v>11583</v>
      </c>
      <c r="F576">
        <v>6.5419599999999994E-2</v>
      </c>
      <c r="G576" s="1">
        <v>1.77679E-5</v>
      </c>
    </row>
    <row r="577" spans="1:7" x14ac:dyDescent="0.2">
      <c r="A577">
        <v>9</v>
      </c>
      <c r="B577">
        <v>6759767</v>
      </c>
      <c r="C577" t="s">
        <v>8365</v>
      </c>
      <c r="D577" t="s">
        <v>8366</v>
      </c>
      <c r="E577" t="s">
        <v>8367</v>
      </c>
      <c r="F577">
        <v>0.12484199999999999</v>
      </c>
      <c r="G577" s="1">
        <v>1.7776000000000001E-5</v>
      </c>
    </row>
    <row r="578" spans="1:7" x14ac:dyDescent="0.2">
      <c r="A578">
        <v>15</v>
      </c>
      <c r="B578">
        <v>6985263</v>
      </c>
      <c r="C578" t="s">
        <v>6528</v>
      </c>
      <c r="D578" t="s">
        <v>6529</v>
      </c>
      <c r="E578" t="s">
        <v>6530</v>
      </c>
      <c r="F578">
        <v>0.149642</v>
      </c>
      <c r="G578" s="1">
        <v>1.78916E-5</v>
      </c>
    </row>
    <row r="579" spans="1:7" x14ac:dyDescent="0.2">
      <c r="A579">
        <v>21</v>
      </c>
      <c r="B579">
        <v>6799064</v>
      </c>
      <c r="C579" t="s">
        <v>10457</v>
      </c>
      <c r="D579" t="s">
        <v>10458</v>
      </c>
      <c r="E579" t="s">
        <v>10459</v>
      </c>
      <c r="F579">
        <v>0.84769899999999998</v>
      </c>
      <c r="G579" s="1">
        <v>1.7946000000000001E-5</v>
      </c>
    </row>
    <row r="580" spans="1:7" x14ac:dyDescent="0.2">
      <c r="A580">
        <v>7</v>
      </c>
      <c r="B580">
        <v>6899753</v>
      </c>
      <c r="C580" t="s">
        <v>8587</v>
      </c>
      <c r="D580" t="s">
        <v>8588</v>
      </c>
      <c r="E580" t="s">
        <v>8589</v>
      </c>
      <c r="F580">
        <v>0.206203</v>
      </c>
      <c r="G580" s="1">
        <v>1.8003999999999999E-5</v>
      </c>
    </row>
    <row r="581" spans="1:7" x14ac:dyDescent="0.2">
      <c r="A581">
        <v>10</v>
      </c>
      <c r="B581">
        <v>6953429</v>
      </c>
      <c r="C581" t="s">
        <v>11584</v>
      </c>
      <c r="D581" t="s">
        <v>11585</v>
      </c>
      <c r="E581" t="s">
        <v>11586</v>
      </c>
      <c r="F581">
        <v>0.14807999999999999</v>
      </c>
      <c r="G581" s="1">
        <v>1.81389E-5</v>
      </c>
    </row>
    <row r="582" spans="1:7" x14ac:dyDescent="0.2">
      <c r="A582">
        <v>8</v>
      </c>
      <c r="B582">
        <v>6849950</v>
      </c>
      <c r="C582" t="s">
        <v>8989</v>
      </c>
      <c r="D582" t="s">
        <v>8990</v>
      </c>
      <c r="E582" t="s">
        <v>8991</v>
      </c>
      <c r="F582">
        <v>0.59881499999999999</v>
      </c>
      <c r="G582" s="1">
        <v>1.8313800000000001E-5</v>
      </c>
    </row>
    <row r="583" spans="1:7" x14ac:dyDescent="0.2">
      <c r="A583">
        <v>7</v>
      </c>
      <c r="B583">
        <v>6942673</v>
      </c>
      <c r="C583" t="s">
        <v>9983</v>
      </c>
      <c r="D583" t="s">
        <v>9984</v>
      </c>
      <c r="E583" t="s">
        <v>9985</v>
      </c>
      <c r="F583">
        <v>0.99520900000000001</v>
      </c>
      <c r="G583" s="1">
        <v>1.8478399999999999E-5</v>
      </c>
    </row>
    <row r="584" spans="1:7" x14ac:dyDescent="0.2">
      <c r="A584">
        <v>16</v>
      </c>
      <c r="B584">
        <v>6775299</v>
      </c>
      <c r="C584" t="s">
        <v>7652</v>
      </c>
      <c r="D584" t="s">
        <v>7653</v>
      </c>
      <c r="E584" t="s">
        <v>7654</v>
      </c>
      <c r="F584">
        <v>0.30466900000000002</v>
      </c>
      <c r="G584" s="1">
        <v>1.85636E-5</v>
      </c>
    </row>
    <row r="585" spans="1:7" x14ac:dyDescent="0.2">
      <c r="A585">
        <v>7</v>
      </c>
      <c r="B585">
        <v>6954385</v>
      </c>
      <c r="C585" t="s">
        <v>11587</v>
      </c>
      <c r="D585" t="s">
        <v>11588</v>
      </c>
      <c r="E585" t="s">
        <v>11589</v>
      </c>
      <c r="F585">
        <v>0.54980300000000004</v>
      </c>
      <c r="G585" s="1">
        <v>1.8574099999999999E-5</v>
      </c>
    </row>
    <row r="586" spans="1:7" x14ac:dyDescent="0.2">
      <c r="A586">
        <v>9</v>
      </c>
      <c r="B586">
        <v>6971341</v>
      </c>
      <c r="C586" t="s">
        <v>11590</v>
      </c>
      <c r="D586" s="2" t="s">
        <v>11591</v>
      </c>
      <c r="E586" t="s">
        <v>11592</v>
      </c>
      <c r="F586">
        <v>0.34084500000000001</v>
      </c>
      <c r="G586" s="1">
        <v>1.8606599999999999E-5</v>
      </c>
    </row>
    <row r="587" spans="1:7" x14ac:dyDescent="0.2">
      <c r="A587">
        <v>14</v>
      </c>
      <c r="B587">
        <v>6834877</v>
      </c>
      <c r="C587" t="s">
        <v>9169</v>
      </c>
      <c r="D587" t="s">
        <v>9170</v>
      </c>
      <c r="E587" t="s">
        <v>9171</v>
      </c>
      <c r="F587">
        <v>7.4341699999999997E-2</v>
      </c>
      <c r="G587" s="1">
        <v>1.8782300000000001E-5</v>
      </c>
    </row>
    <row r="588" spans="1:7" x14ac:dyDescent="0.2">
      <c r="A588">
        <v>6</v>
      </c>
      <c r="B588">
        <v>6796208</v>
      </c>
      <c r="C588" t="s">
        <v>11593</v>
      </c>
      <c r="D588" t="s">
        <v>11594</v>
      </c>
      <c r="E588" t="s">
        <v>11595</v>
      </c>
      <c r="F588">
        <v>0.55788300000000002</v>
      </c>
      <c r="G588" s="1">
        <v>1.9034100000000001E-5</v>
      </c>
    </row>
    <row r="589" spans="1:7" x14ac:dyDescent="0.2">
      <c r="A589">
        <v>9</v>
      </c>
      <c r="B589">
        <v>6875827</v>
      </c>
      <c r="C589" t="s">
        <v>11596</v>
      </c>
      <c r="D589" t="s">
        <v>11597</v>
      </c>
      <c r="E589" t="s">
        <v>11598</v>
      </c>
      <c r="F589">
        <v>0.89028300000000005</v>
      </c>
      <c r="G589" s="1">
        <v>1.9181599999999999E-5</v>
      </c>
    </row>
    <row r="590" spans="1:7" x14ac:dyDescent="0.2">
      <c r="A590">
        <v>17</v>
      </c>
      <c r="B590">
        <v>6907912</v>
      </c>
      <c r="C590" t="s">
        <v>11599</v>
      </c>
      <c r="D590" t="s">
        <v>11600</v>
      </c>
      <c r="E590" t="s">
        <v>11601</v>
      </c>
      <c r="F590">
        <v>0.42767899999999998</v>
      </c>
      <c r="G590" s="1">
        <v>1.9312899999999999E-5</v>
      </c>
    </row>
    <row r="591" spans="1:7" x14ac:dyDescent="0.2">
      <c r="A591">
        <v>35</v>
      </c>
      <c r="B591">
        <v>7017607</v>
      </c>
      <c r="C591" t="s">
        <v>6192</v>
      </c>
      <c r="D591" t="s">
        <v>6193</v>
      </c>
      <c r="E591" t="s">
        <v>6194</v>
      </c>
      <c r="F591">
        <v>7.0399699999999996E-2</v>
      </c>
      <c r="G591" s="1">
        <v>1.9562600000000001E-5</v>
      </c>
    </row>
    <row r="592" spans="1:7" x14ac:dyDescent="0.2">
      <c r="A592">
        <v>30</v>
      </c>
      <c r="B592">
        <v>6909300</v>
      </c>
      <c r="C592" t="s">
        <v>11602</v>
      </c>
      <c r="D592" t="s">
        <v>11603</v>
      </c>
      <c r="E592" t="s">
        <v>11604</v>
      </c>
      <c r="F592">
        <v>0.95877000000000001</v>
      </c>
      <c r="G592" s="1">
        <v>1.9898000000000002E-5</v>
      </c>
    </row>
    <row r="593" spans="1:7" x14ac:dyDescent="0.2">
      <c r="A593">
        <v>7</v>
      </c>
      <c r="B593">
        <v>6906702</v>
      </c>
      <c r="C593" t="s">
        <v>11605</v>
      </c>
      <c r="D593" t="s">
        <v>11606</v>
      </c>
      <c r="E593" t="s">
        <v>11607</v>
      </c>
      <c r="F593">
        <v>0.17480200000000001</v>
      </c>
      <c r="G593" s="1">
        <v>1.9918599999999999E-5</v>
      </c>
    </row>
    <row r="594" spans="1:7" x14ac:dyDescent="0.2">
      <c r="A594">
        <v>16</v>
      </c>
      <c r="B594">
        <v>6791229</v>
      </c>
      <c r="C594" t="s">
        <v>10840</v>
      </c>
      <c r="D594" t="s">
        <v>10841</v>
      </c>
      <c r="E594" t="s">
        <v>10842</v>
      </c>
      <c r="F594">
        <v>0.62551599999999996</v>
      </c>
      <c r="G594" s="1">
        <v>2.01953E-5</v>
      </c>
    </row>
    <row r="595" spans="1:7" x14ac:dyDescent="0.2">
      <c r="A595">
        <v>10</v>
      </c>
      <c r="B595">
        <v>6919932</v>
      </c>
      <c r="C595" t="s">
        <v>3012</v>
      </c>
      <c r="D595" t="s">
        <v>3013</v>
      </c>
      <c r="E595" t="s">
        <v>3014</v>
      </c>
      <c r="F595">
        <v>0.66455500000000001</v>
      </c>
      <c r="G595" s="1">
        <v>2.1577400000000001E-5</v>
      </c>
    </row>
    <row r="596" spans="1:7" x14ac:dyDescent="0.2">
      <c r="A596">
        <v>19</v>
      </c>
      <c r="B596">
        <v>6917970</v>
      </c>
      <c r="C596" t="s">
        <v>11608</v>
      </c>
      <c r="D596" t="s">
        <v>11609</v>
      </c>
      <c r="E596" t="s">
        <v>11610</v>
      </c>
      <c r="F596">
        <v>0.38369300000000001</v>
      </c>
      <c r="G596" s="1">
        <v>2.1836800000000001E-5</v>
      </c>
    </row>
    <row r="597" spans="1:7" x14ac:dyDescent="0.2">
      <c r="A597">
        <v>13</v>
      </c>
      <c r="B597">
        <v>7014222</v>
      </c>
      <c r="C597" t="s">
        <v>5830</v>
      </c>
      <c r="D597" t="s">
        <v>5831</v>
      </c>
      <c r="E597" t="s">
        <v>5832</v>
      </c>
      <c r="F597">
        <v>0.27130599999999999</v>
      </c>
      <c r="G597" s="1">
        <v>2.22289E-5</v>
      </c>
    </row>
    <row r="598" spans="1:7" x14ac:dyDescent="0.2">
      <c r="A598">
        <v>23</v>
      </c>
      <c r="B598">
        <v>6992062</v>
      </c>
      <c r="C598" t="s">
        <v>11611</v>
      </c>
      <c r="D598" t="s">
        <v>11612</v>
      </c>
      <c r="E598" t="s">
        <v>11613</v>
      </c>
      <c r="F598">
        <v>0.36510900000000002</v>
      </c>
      <c r="G598" s="1">
        <v>2.2279499999999999E-5</v>
      </c>
    </row>
    <row r="599" spans="1:7" x14ac:dyDescent="0.2">
      <c r="A599">
        <v>4</v>
      </c>
      <c r="B599">
        <v>6897845</v>
      </c>
      <c r="C599" t="s">
        <v>11614</v>
      </c>
      <c r="D599" t="s">
        <v>11615</v>
      </c>
      <c r="E599" t="s">
        <v>11616</v>
      </c>
      <c r="F599">
        <v>0.31482700000000002</v>
      </c>
      <c r="G599" s="1">
        <v>2.2806199999999999E-5</v>
      </c>
    </row>
    <row r="600" spans="1:7" x14ac:dyDescent="0.2">
      <c r="A600">
        <v>11</v>
      </c>
      <c r="B600">
        <v>6848688</v>
      </c>
      <c r="C600" t="s">
        <v>11617</v>
      </c>
      <c r="D600" t="s">
        <v>11618</v>
      </c>
      <c r="E600" t="s">
        <v>11619</v>
      </c>
      <c r="F600">
        <v>7.2039800000000001E-2</v>
      </c>
      <c r="G600" s="1">
        <v>2.3249899999999999E-5</v>
      </c>
    </row>
    <row r="601" spans="1:7" x14ac:dyDescent="0.2">
      <c r="A601">
        <v>11</v>
      </c>
      <c r="B601">
        <v>6791084</v>
      </c>
      <c r="C601" t="s">
        <v>10364</v>
      </c>
      <c r="D601" t="s">
        <v>10365</v>
      </c>
      <c r="E601" t="s">
        <v>10366</v>
      </c>
      <c r="F601">
        <v>0.95146200000000003</v>
      </c>
      <c r="G601" s="1">
        <v>2.3990900000000001E-5</v>
      </c>
    </row>
    <row r="602" spans="1:7" x14ac:dyDescent="0.2">
      <c r="A602">
        <v>5</v>
      </c>
      <c r="B602">
        <v>6990842</v>
      </c>
      <c r="C602" t="s">
        <v>9770</v>
      </c>
      <c r="D602" t="s">
        <v>9771</v>
      </c>
      <c r="E602" t="s">
        <v>9772</v>
      </c>
      <c r="F602">
        <v>6.9564799999999996E-2</v>
      </c>
      <c r="G602" s="1">
        <v>2.4583199999999999E-5</v>
      </c>
    </row>
    <row r="603" spans="1:7" x14ac:dyDescent="0.2">
      <c r="A603">
        <v>13</v>
      </c>
      <c r="B603">
        <v>6846576</v>
      </c>
      <c r="C603" t="s">
        <v>9103</v>
      </c>
      <c r="D603" t="s">
        <v>9104</v>
      </c>
      <c r="E603" t="s">
        <v>9105</v>
      </c>
      <c r="F603">
        <v>0.52195800000000003</v>
      </c>
      <c r="G603" s="1">
        <v>2.4584400000000001E-5</v>
      </c>
    </row>
    <row r="604" spans="1:7" x14ac:dyDescent="0.2">
      <c r="A604">
        <v>19</v>
      </c>
      <c r="B604">
        <v>6933296</v>
      </c>
      <c r="C604" t="s">
        <v>11620</v>
      </c>
      <c r="D604" t="s">
        <v>11621</v>
      </c>
      <c r="E604" t="s">
        <v>11622</v>
      </c>
      <c r="F604">
        <v>0.77222500000000005</v>
      </c>
      <c r="G604" s="1">
        <v>2.4585099999999999E-5</v>
      </c>
    </row>
    <row r="605" spans="1:7" x14ac:dyDescent="0.2">
      <c r="A605">
        <v>17</v>
      </c>
      <c r="B605">
        <v>6749346</v>
      </c>
      <c r="C605" t="s">
        <v>11623</v>
      </c>
      <c r="D605" t="s">
        <v>11624</v>
      </c>
      <c r="E605" t="s">
        <v>11625</v>
      </c>
      <c r="F605">
        <v>0.64826700000000004</v>
      </c>
      <c r="G605" s="1">
        <v>2.4632400000000002E-5</v>
      </c>
    </row>
    <row r="606" spans="1:7" x14ac:dyDescent="0.2">
      <c r="A606">
        <v>29</v>
      </c>
      <c r="B606">
        <v>6922301</v>
      </c>
      <c r="C606" t="s">
        <v>8329</v>
      </c>
      <c r="D606" t="s">
        <v>8330</v>
      </c>
      <c r="E606" t="s">
        <v>8331</v>
      </c>
      <c r="F606">
        <v>0.36189500000000002</v>
      </c>
      <c r="G606" s="1">
        <v>2.4854E-5</v>
      </c>
    </row>
    <row r="607" spans="1:7" x14ac:dyDescent="0.2">
      <c r="A607">
        <v>8</v>
      </c>
      <c r="B607">
        <v>6875649</v>
      </c>
      <c r="C607" t="s">
        <v>10828</v>
      </c>
      <c r="D607" t="s">
        <v>10829</v>
      </c>
      <c r="E607" t="s">
        <v>10830</v>
      </c>
      <c r="F607">
        <v>0.41872100000000001</v>
      </c>
      <c r="G607" s="1">
        <v>2.5377399999999999E-5</v>
      </c>
    </row>
    <row r="608" spans="1:7" x14ac:dyDescent="0.2">
      <c r="A608">
        <v>14</v>
      </c>
      <c r="B608">
        <v>6989100</v>
      </c>
      <c r="C608" t="s">
        <v>11626</v>
      </c>
      <c r="D608" t="s">
        <v>11627</v>
      </c>
      <c r="E608" t="s">
        <v>11628</v>
      </c>
      <c r="F608">
        <v>0.56381300000000001</v>
      </c>
      <c r="G608" s="1">
        <v>2.54752E-5</v>
      </c>
    </row>
    <row r="609" spans="1:7" x14ac:dyDescent="0.2">
      <c r="A609">
        <v>16</v>
      </c>
      <c r="B609">
        <v>6785481</v>
      </c>
      <c r="C609" t="s">
        <v>8761</v>
      </c>
      <c r="D609" t="s">
        <v>8762</v>
      </c>
      <c r="E609" t="s">
        <v>8763</v>
      </c>
      <c r="F609">
        <v>5.6633599999999999E-2</v>
      </c>
      <c r="G609" s="1">
        <v>2.59082E-5</v>
      </c>
    </row>
    <row r="610" spans="1:7" x14ac:dyDescent="0.2">
      <c r="A610">
        <v>27</v>
      </c>
      <c r="B610">
        <v>6814128</v>
      </c>
      <c r="C610" t="s">
        <v>11629</v>
      </c>
      <c r="D610" t="s">
        <v>11630</v>
      </c>
      <c r="E610" t="s">
        <v>11631</v>
      </c>
      <c r="F610">
        <v>0.37574299999999999</v>
      </c>
      <c r="G610" s="1">
        <v>2.6442099999999999E-5</v>
      </c>
    </row>
    <row r="611" spans="1:7" x14ac:dyDescent="0.2">
      <c r="A611">
        <v>15</v>
      </c>
      <c r="B611">
        <v>6854528</v>
      </c>
      <c r="C611" t="s">
        <v>11632</v>
      </c>
      <c r="D611" t="s">
        <v>11633</v>
      </c>
      <c r="E611" t="s">
        <v>11634</v>
      </c>
      <c r="F611">
        <v>8.0135600000000001E-2</v>
      </c>
      <c r="G611" s="1">
        <v>2.68089E-5</v>
      </c>
    </row>
    <row r="612" spans="1:7" x14ac:dyDescent="0.2">
      <c r="A612">
        <v>40</v>
      </c>
      <c r="B612">
        <v>6840004</v>
      </c>
      <c r="C612" t="s">
        <v>6396</v>
      </c>
      <c r="D612" t="s">
        <v>6397</v>
      </c>
      <c r="E612" t="s">
        <v>6398</v>
      </c>
      <c r="F612">
        <v>0.14090800000000001</v>
      </c>
      <c r="G612" s="1">
        <v>2.7958800000000001E-5</v>
      </c>
    </row>
    <row r="613" spans="1:7" x14ac:dyDescent="0.2">
      <c r="A613">
        <v>16</v>
      </c>
      <c r="B613">
        <v>6828472</v>
      </c>
      <c r="C613" t="s">
        <v>11635</v>
      </c>
      <c r="D613" t="s">
        <v>11636</v>
      </c>
      <c r="E613" t="s">
        <v>11637</v>
      </c>
      <c r="F613">
        <v>5.4489299999999997E-2</v>
      </c>
      <c r="G613" s="1">
        <v>2.8382300000000001E-5</v>
      </c>
    </row>
    <row r="614" spans="1:7" x14ac:dyDescent="0.2">
      <c r="A614">
        <v>13</v>
      </c>
      <c r="B614">
        <v>6967048</v>
      </c>
      <c r="C614" t="s">
        <v>7559</v>
      </c>
      <c r="D614" t="s">
        <v>7560</v>
      </c>
      <c r="E614" t="s">
        <v>7561</v>
      </c>
      <c r="F614">
        <v>0.416439</v>
      </c>
      <c r="G614" s="1">
        <v>2.85377E-5</v>
      </c>
    </row>
    <row r="615" spans="1:7" x14ac:dyDescent="0.2">
      <c r="A615">
        <v>9</v>
      </c>
      <c r="B615">
        <v>6880468</v>
      </c>
      <c r="C615" t="s">
        <v>8872</v>
      </c>
      <c r="D615" t="s">
        <v>8873</v>
      </c>
      <c r="E615" t="s">
        <v>8874</v>
      </c>
      <c r="F615">
        <v>0.95076799999999995</v>
      </c>
      <c r="G615" s="1">
        <v>2.87126E-5</v>
      </c>
    </row>
    <row r="616" spans="1:7" x14ac:dyDescent="0.2">
      <c r="A616">
        <v>9</v>
      </c>
      <c r="B616">
        <v>6949084</v>
      </c>
      <c r="C616" t="s">
        <v>11638</v>
      </c>
      <c r="D616" t="s">
        <v>11639</v>
      </c>
      <c r="E616" t="s">
        <v>11640</v>
      </c>
      <c r="F616">
        <v>7.2666300000000003E-2</v>
      </c>
      <c r="G616" s="1">
        <v>2.89275E-5</v>
      </c>
    </row>
    <row r="617" spans="1:7" x14ac:dyDescent="0.2">
      <c r="A617">
        <v>6</v>
      </c>
      <c r="B617">
        <v>6911354</v>
      </c>
      <c r="C617" t="s">
        <v>11641</v>
      </c>
      <c r="D617" t="s">
        <v>11642</v>
      </c>
      <c r="E617" t="s">
        <v>11643</v>
      </c>
      <c r="F617">
        <v>0.23957800000000001</v>
      </c>
      <c r="G617" s="1">
        <v>2.9071700000000002E-5</v>
      </c>
    </row>
    <row r="618" spans="1:7" x14ac:dyDescent="0.2">
      <c r="A618">
        <v>29</v>
      </c>
      <c r="B618">
        <v>6998669</v>
      </c>
      <c r="C618" t="s">
        <v>4982</v>
      </c>
      <c r="D618" t="s">
        <v>4983</v>
      </c>
      <c r="E618" t="s">
        <v>4984</v>
      </c>
      <c r="F618">
        <v>0.42562</v>
      </c>
      <c r="G618" s="1">
        <v>2.99223E-5</v>
      </c>
    </row>
    <row r="619" spans="1:7" x14ac:dyDescent="0.2">
      <c r="A619">
        <v>25</v>
      </c>
      <c r="B619">
        <v>6873068</v>
      </c>
      <c r="C619" t="s">
        <v>4856</v>
      </c>
      <c r="D619" t="s">
        <v>4857</v>
      </c>
      <c r="E619" t="s">
        <v>4858</v>
      </c>
      <c r="F619">
        <v>0.67947299999999999</v>
      </c>
      <c r="G619" s="1">
        <v>2.9992500000000001E-5</v>
      </c>
    </row>
    <row r="620" spans="1:7" x14ac:dyDescent="0.2">
      <c r="A620">
        <v>9</v>
      </c>
      <c r="B620">
        <v>6879070</v>
      </c>
      <c r="C620" t="s">
        <v>11644</v>
      </c>
      <c r="D620" t="s">
        <v>11645</v>
      </c>
      <c r="E620" t="s">
        <v>11646</v>
      </c>
      <c r="F620">
        <v>0.21806600000000001</v>
      </c>
      <c r="G620" s="1">
        <v>3.0058600000000001E-5</v>
      </c>
    </row>
    <row r="621" spans="1:7" x14ac:dyDescent="0.2">
      <c r="A621">
        <v>11</v>
      </c>
      <c r="B621">
        <v>6750566</v>
      </c>
      <c r="C621" t="s">
        <v>5270</v>
      </c>
      <c r="D621" t="s">
        <v>5271</v>
      </c>
      <c r="E621" t="s">
        <v>5272</v>
      </c>
      <c r="F621">
        <v>7.6425199999999999E-2</v>
      </c>
      <c r="G621" s="1">
        <v>3.02484E-5</v>
      </c>
    </row>
    <row r="622" spans="1:7" x14ac:dyDescent="0.2">
      <c r="A622">
        <v>9</v>
      </c>
      <c r="B622">
        <v>6747805</v>
      </c>
      <c r="C622" t="s">
        <v>11647</v>
      </c>
      <c r="D622" t="s">
        <v>11648</v>
      </c>
      <c r="E622" t="s">
        <v>11649</v>
      </c>
      <c r="F622">
        <v>0.16211500000000001</v>
      </c>
      <c r="G622" s="1">
        <v>3.0652599999999999E-5</v>
      </c>
    </row>
    <row r="623" spans="1:7" x14ac:dyDescent="0.2">
      <c r="A623">
        <v>12</v>
      </c>
      <c r="B623">
        <v>6769272</v>
      </c>
      <c r="C623" t="s">
        <v>225</v>
      </c>
      <c r="D623" t="s">
        <v>226</v>
      </c>
      <c r="E623" t="s">
        <v>227</v>
      </c>
      <c r="F623">
        <v>0.86380199999999996</v>
      </c>
      <c r="G623" s="1">
        <v>3.0678E-5</v>
      </c>
    </row>
    <row r="624" spans="1:7" x14ac:dyDescent="0.2">
      <c r="A624">
        <v>10</v>
      </c>
      <c r="B624">
        <v>6751549</v>
      </c>
      <c r="C624" t="s">
        <v>10007</v>
      </c>
      <c r="D624" t="s">
        <v>10008</v>
      </c>
      <c r="E624" t="s">
        <v>10009</v>
      </c>
      <c r="F624">
        <v>0.86681699999999995</v>
      </c>
      <c r="G624" s="1">
        <v>3.0764199999999999E-5</v>
      </c>
    </row>
    <row r="625" spans="1:7" x14ac:dyDescent="0.2">
      <c r="A625">
        <v>14</v>
      </c>
      <c r="B625">
        <v>6748662</v>
      </c>
      <c r="C625" t="s">
        <v>243</v>
      </c>
      <c r="D625" t="s">
        <v>244</v>
      </c>
      <c r="E625" t="s">
        <v>245</v>
      </c>
      <c r="F625">
        <v>0.124787</v>
      </c>
      <c r="G625" s="1">
        <v>3.0798800000000001E-5</v>
      </c>
    </row>
    <row r="626" spans="1:7" x14ac:dyDescent="0.2">
      <c r="A626">
        <v>4</v>
      </c>
      <c r="B626">
        <v>6987331</v>
      </c>
      <c r="C626" t="s">
        <v>9809</v>
      </c>
      <c r="D626" t="s">
        <v>9810</v>
      </c>
      <c r="E626" t="s">
        <v>9811</v>
      </c>
      <c r="F626">
        <v>0.74389499999999997</v>
      </c>
      <c r="G626" s="1">
        <v>3.09036E-5</v>
      </c>
    </row>
    <row r="627" spans="1:7" x14ac:dyDescent="0.2">
      <c r="A627">
        <v>5</v>
      </c>
      <c r="B627">
        <v>6987084</v>
      </c>
      <c r="C627" t="s">
        <v>9238</v>
      </c>
      <c r="D627" t="s">
        <v>9239</v>
      </c>
      <c r="E627" t="s">
        <v>9240</v>
      </c>
      <c r="F627">
        <v>0.37387100000000001</v>
      </c>
      <c r="G627" s="1">
        <v>3.12714E-5</v>
      </c>
    </row>
    <row r="628" spans="1:7" x14ac:dyDescent="0.2">
      <c r="A628">
        <v>8</v>
      </c>
      <c r="B628">
        <v>6937099</v>
      </c>
      <c r="C628" t="s">
        <v>9472</v>
      </c>
      <c r="D628" t="s">
        <v>9473</v>
      </c>
      <c r="E628" t="s">
        <v>9474</v>
      </c>
      <c r="F628">
        <v>0.63955399999999996</v>
      </c>
      <c r="G628" s="1">
        <v>3.1902200000000001E-5</v>
      </c>
    </row>
    <row r="629" spans="1:7" x14ac:dyDescent="0.2">
      <c r="A629">
        <v>8</v>
      </c>
      <c r="B629">
        <v>6781443</v>
      </c>
      <c r="C629" t="s">
        <v>9139</v>
      </c>
      <c r="D629" t="s">
        <v>9140</v>
      </c>
      <c r="E629" t="s">
        <v>9141</v>
      </c>
      <c r="F629">
        <v>0.162684</v>
      </c>
      <c r="G629" s="1">
        <v>3.3355300000000002E-5</v>
      </c>
    </row>
    <row r="630" spans="1:7" x14ac:dyDescent="0.2">
      <c r="A630">
        <v>18</v>
      </c>
      <c r="B630">
        <v>6988033</v>
      </c>
      <c r="C630" t="s">
        <v>11650</v>
      </c>
      <c r="D630" t="s">
        <v>11651</v>
      </c>
      <c r="E630" t="s">
        <v>11652</v>
      </c>
      <c r="F630">
        <v>0.69305099999999997</v>
      </c>
      <c r="G630" s="1">
        <v>3.3570099999999999E-5</v>
      </c>
    </row>
    <row r="631" spans="1:7" x14ac:dyDescent="0.2">
      <c r="A631">
        <v>5</v>
      </c>
      <c r="B631">
        <v>6794483</v>
      </c>
      <c r="C631" t="s">
        <v>11653</v>
      </c>
      <c r="D631" t="s">
        <v>11654</v>
      </c>
      <c r="E631" t="s">
        <v>11655</v>
      </c>
      <c r="F631">
        <v>9.2519900000000002E-2</v>
      </c>
      <c r="G631" s="1">
        <v>3.3668799999999999E-5</v>
      </c>
    </row>
    <row r="632" spans="1:7" x14ac:dyDescent="0.2">
      <c r="A632">
        <v>27</v>
      </c>
      <c r="B632">
        <v>6984966</v>
      </c>
      <c r="C632" t="s">
        <v>7685</v>
      </c>
      <c r="D632" t="s">
        <v>7686</v>
      </c>
      <c r="E632" t="s">
        <v>7687</v>
      </c>
      <c r="F632">
        <v>0.120881</v>
      </c>
      <c r="G632" s="1">
        <v>3.4075899999999997E-5</v>
      </c>
    </row>
    <row r="633" spans="1:7" x14ac:dyDescent="0.2">
      <c r="A633">
        <v>6</v>
      </c>
      <c r="B633">
        <v>6906698</v>
      </c>
      <c r="C633" t="s">
        <v>11656</v>
      </c>
      <c r="D633" t="s">
        <v>11657</v>
      </c>
      <c r="E633" t="s">
        <v>11658</v>
      </c>
      <c r="F633">
        <v>0.111516</v>
      </c>
      <c r="G633" s="1">
        <v>3.4204700000000001E-5</v>
      </c>
    </row>
    <row r="634" spans="1:7" x14ac:dyDescent="0.2">
      <c r="A634">
        <v>6</v>
      </c>
      <c r="B634">
        <v>6991326</v>
      </c>
      <c r="C634" t="s">
        <v>11659</v>
      </c>
      <c r="D634" t="s">
        <v>11660</v>
      </c>
      <c r="E634" t="s">
        <v>11661</v>
      </c>
      <c r="F634">
        <v>0.100901</v>
      </c>
      <c r="G634" s="1">
        <v>3.6242499999999997E-5</v>
      </c>
    </row>
    <row r="635" spans="1:7" x14ac:dyDescent="0.2">
      <c r="A635">
        <v>25</v>
      </c>
      <c r="B635">
        <v>6759742</v>
      </c>
      <c r="C635" t="s">
        <v>11662</v>
      </c>
      <c r="D635" t="s">
        <v>11663</v>
      </c>
      <c r="E635" t="s">
        <v>11664</v>
      </c>
      <c r="F635">
        <v>0.73403200000000002</v>
      </c>
      <c r="G635" s="1">
        <v>3.6436500000000003E-5</v>
      </c>
    </row>
    <row r="636" spans="1:7" x14ac:dyDescent="0.2">
      <c r="A636">
        <v>8</v>
      </c>
      <c r="B636">
        <v>6846356</v>
      </c>
      <c r="C636" t="s">
        <v>11665</v>
      </c>
      <c r="D636" t="s">
        <v>11666</v>
      </c>
      <c r="E636" t="s">
        <v>11667</v>
      </c>
      <c r="F636">
        <v>7.7593300000000004E-2</v>
      </c>
      <c r="G636" s="1">
        <v>3.6478199999999999E-5</v>
      </c>
    </row>
    <row r="637" spans="1:7" x14ac:dyDescent="0.2">
      <c r="A637">
        <v>31</v>
      </c>
      <c r="B637">
        <v>6839607</v>
      </c>
      <c r="C637" t="s">
        <v>11668</v>
      </c>
      <c r="D637" t="s">
        <v>11669</v>
      </c>
      <c r="E637" t="s">
        <v>11670</v>
      </c>
      <c r="F637">
        <v>0.48923499999999998</v>
      </c>
      <c r="G637" s="1">
        <v>3.6680400000000002E-5</v>
      </c>
    </row>
    <row r="638" spans="1:7" x14ac:dyDescent="0.2">
      <c r="A638">
        <v>17</v>
      </c>
      <c r="B638">
        <v>6798269</v>
      </c>
      <c r="C638" t="s">
        <v>1638</v>
      </c>
      <c r="D638" t="s">
        <v>1639</v>
      </c>
      <c r="E638" t="s">
        <v>1640</v>
      </c>
      <c r="F638">
        <v>0.93334899999999998</v>
      </c>
      <c r="G638" s="1">
        <v>3.7992299999999999E-5</v>
      </c>
    </row>
    <row r="639" spans="1:7" x14ac:dyDescent="0.2">
      <c r="A639">
        <v>14</v>
      </c>
      <c r="B639">
        <v>6816215</v>
      </c>
      <c r="C639" t="s">
        <v>8296</v>
      </c>
      <c r="D639" t="s">
        <v>8297</v>
      </c>
      <c r="E639" t="s">
        <v>8298</v>
      </c>
      <c r="F639">
        <v>0.49524299999999999</v>
      </c>
      <c r="G639" s="1">
        <v>3.8412599999999999E-5</v>
      </c>
    </row>
    <row r="640" spans="1:7" x14ac:dyDescent="0.2">
      <c r="A640">
        <v>22</v>
      </c>
      <c r="B640">
        <v>6777190</v>
      </c>
      <c r="C640" t="s">
        <v>11671</v>
      </c>
      <c r="D640" t="s">
        <v>11672</v>
      </c>
      <c r="E640" t="s">
        <v>11673</v>
      </c>
      <c r="F640">
        <v>9.0689099999999995E-2</v>
      </c>
      <c r="G640" s="1">
        <v>3.8559600000000003E-5</v>
      </c>
    </row>
    <row r="641" spans="1:7" x14ac:dyDescent="0.2">
      <c r="A641">
        <v>26</v>
      </c>
      <c r="B641">
        <v>6919195</v>
      </c>
      <c r="C641" t="s">
        <v>11674</v>
      </c>
      <c r="D641" t="s">
        <v>11675</v>
      </c>
      <c r="E641" t="s">
        <v>11676</v>
      </c>
      <c r="F641">
        <v>5.23034E-2</v>
      </c>
      <c r="G641" s="1">
        <v>3.93805E-5</v>
      </c>
    </row>
    <row r="642" spans="1:7" x14ac:dyDescent="0.2">
      <c r="A642">
        <v>24</v>
      </c>
      <c r="B642">
        <v>6761680</v>
      </c>
      <c r="C642" t="s">
        <v>11677</v>
      </c>
      <c r="D642" t="s">
        <v>11678</v>
      </c>
      <c r="E642" t="s">
        <v>11679</v>
      </c>
      <c r="F642">
        <v>0.86224800000000001</v>
      </c>
      <c r="G642" s="1">
        <v>3.9871099999999998E-5</v>
      </c>
    </row>
    <row r="643" spans="1:7" x14ac:dyDescent="0.2">
      <c r="A643">
        <v>6</v>
      </c>
      <c r="B643">
        <v>6838136</v>
      </c>
      <c r="C643" t="s">
        <v>11680</v>
      </c>
      <c r="D643" t="s">
        <v>11681</v>
      </c>
      <c r="E643" t="s">
        <v>11682</v>
      </c>
      <c r="F643">
        <v>0.148539</v>
      </c>
      <c r="G643" s="1">
        <v>4.0012799999999997E-5</v>
      </c>
    </row>
    <row r="644" spans="1:7" x14ac:dyDescent="0.2">
      <c r="A644">
        <v>12</v>
      </c>
      <c r="B644">
        <v>6918036</v>
      </c>
      <c r="C644" t="s">
        <v>10721</v>
      </c>
      <c r="D644" t="s">
        <v>10722</v>
      </c>
      <c r="E644" t="s">
        <v>10723</v>
      </c>
      <c r="F644">
        <v>0.16084100000000001</v>
      </c>
      <c r="G644" s="1">
        <v>4.0186399999999999E-5</v>
      </c>
    </row>
    <row r="645" spans="1:7" x14ac:dyDescent="0.2">
      <c r="A645">
        <v>11</v>
      </c>
      <c r="B645">
        <v>6792702</v>
      </c>
      <c r="C645" t="s">
        <v>8320</v>
      </c>
      <c r="D645" t="s">
        <v>8321</v>
      </c>
      <c r="E645" t="s">
        <v>8322</v>
      </c>
      <c r="F645">
        <v>0.91563099999999997</v>
      </c>
      <c r="G645" s="1">
        <v>4.0240200000000001E-5</v>
      </c>
    </row>
    <row r="646" spans="1:7" x14ac:dyDescent="0.2">
      <c r="A646">
        <v>5</v>
      </c>
      <c r="B646">
        <v>6998741</v>
      </c>
      <c r="C646" t="s">
        <v>9610</v>
      </c>
      <c r="D646" t="s">
        <v>9611</v>
      </c>
      <c r="E646" t="s">
        <v>9612</v>
      </c>
      <c r="F646">
        <v>0.10836800000000001</v>
      </c>
      <c r="G646" s="1">
        <v>4.0253200000000003E-5</v>
      </c>
    </row>
    <row r="647" spans="1:7" x14ac:dyDescent="0.2">
      <c r="A647">
        <v>15</v>
      </c>
      <c r="B647">
        <v>6937881</v>
      </c>
      <c r="C647" t="s">
        <v>183</v>
      </c>
      <c r="D647" t="s">
        <v>184</v>
      </c>
      <c r="E647" t="s">
        <v>185</v>
      </c>
      <c r="F647">
        <v>0.86033099999999996</v>
      </c>
      <c r="G647" s="1">
        <v>4.1449999999999998E-5</v>
      </c>
    </row>
    <row r="648" spans="1:7" x14ac:dyDescent="0.2">
      <c r="A648">
        <v>6</v>
      </c>
      <c r="B648">
        <v>6994711</v>
      </c>
      <c r="C648" t="s">
        <v>11683</v>
      </c>
      <c r="D648" t="s">
        <v>11684</v>
      </c>
      <c r="E648" t="s">
        <v>11685</v>
      </c>
      <c r="F648">
        <v>6.7954100000000003E-2</v>
      </c>
      <c r="G648" s="1">
        <v>4.1539099999999997E-5</v>
      </c>
    </row>
    <row r="649" spans="1:7" x14ac:dyDescent="0.2">
      <c r="A649">
        <v>8</v>
      </c>
      <c r="B649">
        <v>6886953</v>
      </c>
      <c r="C649" t="s">
        <v>11686</v>
      </c>
      <c r="D649" t="s">
        <v>11687</v>
      </c>
      <c r="E649" t="s">
        <v>11688</v>
      </c>
      <c r="F649">
        <v>0.44053799999999999</v>
      </c>
      <c r="G649" s="1">
        <v>4.3574800000000002E-5</v>
      </c>
    </row>
    <row r="650" spans="1:7" x14ac:dyDescent="0.2">
      <c r="A650">
        <v>17</v>
      </c>
      <c r="B650">
        <v>6879006</v>
      </c>
      <c r="C650" t="s">
        <v>10358</v>
      </c>
      <c r="D650" t="s">
        <v>10359</v>
      </c>
      <c r="E650" t="s">
        <v>10360</v>
      </c>
      <c r="F650">
        <v>0.112192</v>
      </c>
      <c r="G650" s="1">
        <v>4.3640400000000003E-5</v>
      </c>
    </row>
    <row r="651" spans="1:7" x14ac:dyDescent="0.2">
      <c r="A651">
        <v>12</v>
      </c>
      <c r="B651">
        <v>6925081</v>
      </c>
      <c r="C651" t="s">
        <v>11689</v>
      </c>
      <c r="D651" t="s">
        <v>11690</v>
      </c>
      <c r="E651" t="s">
        <v>11691</v>
      </c>
      <c r="F651">
        <v>0.19583100000000001</v>
      </c>
      <c r="G651" s="1">
        <v>4.42725E-5</v>
      </c>
    </row>
    <row r="652" spans="1:7" x14ac:dyDescent="0.2">
      <c r="A652">
        <v>12</v>
      </c>
      <c r="B652">
        <v>6754227</v>
      </c>
      <c r="C652" t="s">
        <v>1503</v>
      </c>
      <c r="D652" t="s">
        <v>1504</v>
      </c>
      <c r="E652" t="s">
        <v>1505</v>
      </c>
      <c r="F652">
        <v>0.11304400000000001</v>
      </c>
      <c r="G652" s="1">
        <v>4.4567899999999997E-5</v>
      </c>
    </row>
    <row r="653" spans="1:7" x14ac:dyDescent="0.2">
      <c r="A653">
        <v>6</v>
      </c>
      <c r="B653">
        <v>6780266</v>
      </c>
      <c r="C653" t="s">
        <v>5431</v>
      </c>
      <c r="D653" t="s">
        <v>5432</v>
      </c>
      <c r="E653" t="s">
        <v>5433</v>
      </c>
      <c r="F653">
        <v>0.23910699999999999</v>
      </c>
      <c r="G653" s="1">
        <v>4.5233299999999999E-5</v>
      </c>
    </row>
    <row r="654" spans="1:7" x14ac:dyDescent="0.2">
      <c r="A654">
        <v>14</v>
      </c>
      <c r="B654">
        <v>6924247</v>
      </c>
      <c r="C654" t="s">
        <v>10028</v>
      </c>
      <c r="D654" t="s">
        <v>10029</v>
      </c>
      <c r="E654" t="s">
        <v>10030</v>
      </c>
      <c r="F654">
        <v>0.17980099999999999</v>
      </c>
      <c r="G654" s="1">
        <v>4.5435400000000002E-5</v>
      </c>
    </row>
    <row r="655" spans="1:7" x14ac:dyDescent="0.2">
      <c r="A655">
        <v>8</v>
      </c>
      <c r="B655">
        <v>6916023</v>
      </c>
      <c r="C655" t="s">
        <v>11692</v>
      </c>
      <c r="D655" t="s">
        <v>11693</v>
      </c>
      <c r="E655" t="s">
        <v>11694</v>
      </c>
      <c r="F655">
        <v>0.12519</v>
      </c>
      <c r="G655" s="1">
        <v>4.5596500000000003E-5</v>
      </c>
    </row>
    <row r="656" spans="1:7" x14ac:dyDescent="0.2">
      <c r="A656">
        <v>5</v>
      </c>
      <c r="B656">
        <v>6875421</v>
      </c>
      <c r="C656" t="s">
        <v>9070</v>
      </c>
      <c r="D656" t="s">
        <v>9071</v>
      </c>
      <c r="E656" t="s">
        <v>9072</v>
      </c>
      <c r="F656">
        <v>0.51356900000000005</v>
      </c>
      <c r="G656" s="1">
        <v>4.6105400000000001E-5</v>
      </c>
    </row>
    <row r="657" spans="1:7" x14ac:dyDescent="0.2">
      <c r="A657">
        <v>21</v>
      </c>
      <c r="B657">
        <v>6774391</v>
      </c>
      <c r="C657" t="s">
        <v>1239</v>
      </c>
      <c r="D657" t="s">
        <v>1240</v>
      </c>
      <c r="E657" t="s">
        <v>1241</v>
      </c>
      <c r="F657">
        <v>7.3094599999999996E-2</v>
      </c>
      <c r="G657" s="1">
        <v>4.6252399999999998E-5</v>
      </c>
    </row>
    <row r="658" spans="1:7" x14ac:dyDescent="0.2">
      <c r="A658">
        <v>5</v>
      </c>
      <c r="B658">
        <v>6758704</v>
      </c>
      <c r="C658" t="s">
        <v>10049</v>
      </c>
      <c r="D658" t="s">
        <v>10050</v>
      </c>
      <c r="E658" t="s">
        <v>10051</v>
      </c>
      <c r="F658">
        <v>0.80218999999999996</v>
      </c>
      <c r="G658" s="1">
        <v>4.7303799999999999E-5</v>
      </c>
    </row>
    <row r="659" spans="1:7" x14ac:dyDescent="0.2">
      <c r="A659">
        <v>49</v>
      </c>
      <c r="B659">
        <v>6769180</v>
      </c>
      <c r="C659" t="s">
        <v>1107</v>
      </c>
      <c r="D659" t="s">
        <v>1108</v>
      </c>
      <c r="E659" t="s">
        <v>1109</v>
      </c>
      <c r="F659">
        <v>0.16545099999999999</v>
      </c>
      <c r="G659" s="1">
        <v>4.7549899999999997E-5</v>
      </c>
    </row>
    <row r="660" spans="1:7" x14ac:dyDescent="0.2">
      <c r="A660">
        <v>14</v>
      </c>
      <c r="B660">
        <v>6885381</v>
      </c>
      <c r="C660" t="s">
        <v>11695</v>
      </c>
      <c r="D660" t="s">
        <v>11696</v>
      </c>
      <c r="E660" t="s">
        <v>11697</v>
      </c>
      <c r="F660">
        <v>9.1169100000000003E-2</v>
      </c>
      <c r="G660" s="1">
        <v>4.8452000000000003E-5</v>
      </c>
    </row>
    <row r="661" spans="1:7" x14ac:dyDescent="0.2">
      <c r="A661">
        <v>15</v>
      </c>
      <c r="B661">
        <v>6769918</v>
      </c>
      <c r="C661" t="s">
        <v>3183</v>
      </c>
      <c r="D661" t="s">
        <v>3184</v>
      </c>
      <c r="E661" t="s">
        <v>3185</v>
      </c>
      <c r="F661">
        <v>0.35918600000000001</v>
      </c>
      <c r="G661" s="1">
        <v>4.8466900000000002E-5</v>
      </c>
    </row>
    <row r="662" spans="1:7" x14ac:dyDescent="0.2">
      <c r="A662">
        <v>13</v>
      </c>
      <c r="B662">
        <v>6933478</v>
      </c>
      <c r="C662" t="s">
        <v>9731</v>
      </c>
      <c r="D662" t="s">
        <v>9732</v>
      </c>
      <c r="E662" t="s">
        <v>9733</v>
      </c>
      <c r="F662">
        <v>0.28048499999999998</v>
      </c>
      <c r="G662" s="1">
        <v>4.8599400000000001E-5</v>
      </c>
    </row>
    <row r="663" spans="1:7" x14ac:dyDescent="0.2">
      <c r="A663">
        <v>6</v>
      </c>
      <c r="B663">
        <v>6857885</v>
      </c>
      <c r="C663" t="s">
        <v>11698</v>
      </c>
      <c r="D663" t="s">
        <v>11699</v>
      </c>
      <c r="E663" t="s">
        <v>11700</v>
      </c>
      <c r="F663">
        <v>0.33495399999999997</v>
      </c>
      <c r="G663" s="1">
        <v>4.8896400000000002E-5</v>
      </c>
    </row>
    <row r="664" spans="1:7" x14ac:dyDescent="0.2">
      <c r="A664">
        <v>13</v>
      </c>
      <c r="B664">
        <v>6753275</v>
      </c>
      <c r="C664" t="s">
        <v>1029</v>
      </c>
      <c r="D664" t="s">
        <v>1030</v>
      </c>
      <c r="E664" t="s">
        <v>1031</v>
      </c>
      <c r="F664">
        <v>0.92856799999999995</v>
      </c>
      <c r="G664" s="1">
        <v>4.95046E-5</v>
      </c>
    </row>
    <row r="665" spans="1:7" x14ac:dyDescent="0.2">
      <c r="A665">
        <v>35</v>
      </c>
      <c r="B665">
        <v>6938891</v>
      </c>
      <c r="C665" t="s">
        <v>11701</v>
      </c>
      <c r="D665" t="s">
        <v>11702</v>
      </c>
      <c r="E665" t="s">
        <v>11703</v>
      </c>
      <c r="F665">
        <v>0.21951000000000001</v>
      </c>
      <c r="G665" s="1">
        <v>4.9657599999999997E-5</v>
      </c>
    </row>
    <row r="666" spans="1:7" x14ac:dyDescent="0.2">
      <c r="A666">
        <v>10</v>
      </c>
      <c r="B666">
        <v>6904047</v>
      </c>
      <c r="C666" t="s">
        <v>3210</v>
      </c>
      <c r="D666" t="s">
        <v>3211</v>
      </c>
      <c r="E666" t="s">
        <v>3212</v>
      </c>
      <c r="F666">
        <v>0.152979</v>
      </c>
      <c r="G666" s="1">
        <v>4.9858200000000003E-5</v>
      </c>
    </row>
    <row r="667" spans="1:7" x14ac:dyDescent="0.2">
      <c r="A667">
        <v>15</v>
      </c>
      <c r="B667">
        <v>6832585</v>
      </c>
      <c r="C667" t="s">
        <v>11704</v>
      </c>
      <c r="D667" t="s">
        <v>11705</v>
      </c>
      <c r="E667" t="s">
        <v>11706</v>
      </c>
      <c r="F667">
        <v>0.53420999999999996</v>
      </c>
      <c r="G667" s="1">
        <v>5.0133599999999997E-5</v>
      </c>
    </row>
    <row r="668" spans="1:7" x14ac:dyDescent="0.2">
      <c r="A668">
        <v>27</v>
      </c>
      <c r="B668">
        <v>6996186</v>
      </c>
      <c r="C668" t="s">
        <v>11707</v>
      </c>
      <c r="D668" t="s">
        <v>11708</v>
      </c>
      <c r="E668" t="s">
        <v>11709</v>
      </c>
      <c r="F668">
        <v>8.2345500000000002E-2</v>
      </c>
      <c r="G668" s="1">
        <v>5.0557499999999998E-5</v>
      </c>
    </row>
    <row r="669" spans="1:7" x14ac:dyDescent="0.2">
      <c r="A669">
        <v>12</v>
      </c>
      <c r="B669">
        <v>6765307</v>
      </c>
      <c r="C669" t="s">
        <v>11710</v>
      </c>
      <c r="D669" t="s">
        <v>11711</v>
      </c>
      <c r="E669" t="s">
        <v>11712</v>
      </c>
      <c r="F669">
        <v>6.9394600000000001E-2</v>
      </c>
      <c r="G669" s="1">
        <v>5.14577E-5</v>
      </c>
    </row>
    <row r="670" spans="1:7" x14ac:dyDescent="0.2">
      <c r="A670">
        <v>8</v>
      </c>
      <c r="B670">
        <v>6849988</v>
      </c>
      <c r="C670" t="s">
        <v>9686</v>
      </c>
      <c r="D670" t="s">
        <v>9687</v>
      </c>
      <c r="E670" t="s">
        <v>9688</v>
      </c>
      <c r="F670">
        <v>0.27010200000000001</v>
      </c>
      <c r="G670" s="1">
        <v>5.1615700000000001E-5</v>
      </c>
    </row>
    <row r="671" spans="1:7" x14ac:dyDescent="0.2">
      <c r="A671">
        <v>12</v>
      </c>
      <c r="B671">
        <v>6954529</v>
      </c>
      <c r="C671" t="s">
        <v>11713</v>
      </c>
      <c r="D671" t="s">
        <v>11714</v>
      </c>
      <c r="E671" t="s">
        <v>11715</v>
      </c>
      <c r="F671">
        <v>0.478383</v>
      </c>
      <c r="G671" s="1">
        <v>5.1989800000000002E-5</v>
      </c>
    </row>
    <row r="672" spans="1:7" x14ac:dyDescent="0.2">
      <c r="A672">
        <v>6</v>
      </c>
      <c r="B672">
        <v>6977776</v>
      </c>
      <c r="C672" t="s">
        <v>11716</v>
      </c>
      <c r="D672" t="s">
        <v>11717</v>
      </c>
      <c r="E672" t="s">
        <v>11718</v>
      </c>
      <c r="F672">
        <v>8.9999300000000004E-2</v>
      </c>
      <c r="G672" s="1">
        <v>5.2049300000000003E-5</v>
      </c>
    </row>
    <row r="673" spans="1:7" x14ac:dyDescent="0.2">
      <c r="A673">
        <v>10</v>
      </c>
      <c r="B673">
        <v>6900707</v>
      </c>
      <c r="C673" t="s">
        <v>9370</v>
      </c>
      <c r="D673" t="s">
        <v>9371</v>
      </c>
      <c r="E673" t="s">
        <v>9372</v>
      </c>
      <c r="F673">
        <v>5.4610400000000003E-2</v>
      </c>
      <c r="G673" s="1">
        <v>5.4030100000000003E-5</v>
      </c>
    </row>
    <row r="674" spans="1:7" x14ac:dyDescent="0.2">
      <c r="A674">
        <v>14</v>
      </c>
      <c r="B674">
        <v>6756763</v>
      </c>
      <c r="C674" t="s">
        <v>11719</v>
      </c>
      <c r="D674" t="s">
        <v>11720</v>
      </c>
      <c r="E674" t="s">
        <v>11721</v>
      </c>
      <c r="F674">
        <v>0.61240399999999995</v>
      </c>
      <c r="G674" s="1">
        <v>5.4312099999999998E-5</v>
      </c>
    </row>
    <row r="675" spans="1:7" x14ac:dyDescent="0.2">
      <c r="A675">
        <v>13</v>
      </c>
      <c r="B675">
        <v>6860929</v>
      </c>
      <c r="C675" t="s">
        <v>6342</v>
      </c>
      <c r="D675" t="s">
        <v>6343</v>
      </c>
      <c r="E675" t="s">
        <v>6344</v>
      </c>
      <c r="F675">
        <v>0.69780900000000001</v>
      </c>
      <c r="G675" s="1">
        <v>5.4320400000000003E-5</v>
      </c>
    </row>
    <row r="676" spans="1:7" x14ac:dyDescent="0.2">
      <c r="A676">
        <v>14</v>
      </c>
      <c r="B676">
        <v>6949850</v>
      </c>
      <c r="C676" t="s">
        <v>10703</v>
      </c>
      <c r="D676" t="s">
        <v>10704</v>
      </c>
      <c r="E676" t="s">
        <v>10705</v>
      </c>
      <c r="F676">
        <v>0.92756700000000003</v>
      </c>
      <c r="G676" s="1">
        <v>5.6880699999999999E-5</v>
      </c>
    </row>
    <row r="677" spans="1:7" x14ac:dyDescent="0.2">
      <c r="A677">
        <v>7</v>
      </c>
      <c r="B677">
        <v>7020169</v>
      </c>
      <c r="C677" t="s">
        <v>11722</v>
      </c>
      <c r="D677" t="s">
        <v>11723</v>
      </c>
      <c r="E677" t="s">
        <v>11724</v>
      </c>
      <c r="F677">
        <v>5.00267E-2</v>
      </c>
      <c r="G677" s="1">
        <v>5.6901799999999998E-5</v>
      </c>
    </row>
    <row r="678" spans="1:7" x14ac:dyDescent="0.2">
      <c r="A678">
        <v>16</v>
      </c>
      <c r="B678">
        <v>6888834</v>
      </c>
      <c r="C678" t="s">
        <v>2592</v>
      </c>
      <c r="D678" t="s">
        <v>2593</v>
      </c>
      <c r="E678" t="s">
        <v>2594</v>
      </c>
      <c r="F678">
        <v>6.3320899999999999E-2</v>
      </c>
      <c r="G678" s="1">
        <v>5.7096799999999999E-5</v>
      </c>
    </row>
    <row r="679" spans="1:7" x14ac:dyDescent="0.2">
      <c r="A679">
        <v>5</v>
      </c>
      <c r="B679">
        <v>6768987</v>
      </c>
      <c r="C679" t="s">
        <v>11725</v>
      </c>
      <c r="D679" t="s">
        <v>11726</v>
      </c>
      <c r="E679" t="s">
        <v>11727</v>
      </c>
      <c r="F679">
        <v>8.2234399999999999E-2</v>
      </c>
      <c r="G679" s="1">
        <v>5.7385100000000001E-5</v>
      </c>
    </row>
    <row r="680" spans="1:7" x14ac:dyDescent="0.2">
      <c r="A680">
        <v>18</v>
      </c>
      <c r="B680">
        <v>6823742</v>
      </c>
      <c r="C680" t="s">
        <v>11728</v>
      </c>
      <c r="D680" t="s">
        <v>11729</v>
      </c>
      <c r="E680" t="s">
        <v>11730</v>
      </c>
      <c r="F680">
        <v>0.27943099999999998</v>
      </c>
      <c r="G680" s="1">
        <v>5.8380400000000001E-5</v>
      </c>
    </row>
    <row r="681" spans="1:7" x14ac:dyDescent="0.2">
      <c r="A681">
        <v>25</v>
      </c>
      <c r="B681">
        <v>6824840</v>
      </c>
      <c r="C681" t="s">
        <v>9644</v>
      </c>
      <c r="D681" t="s">
        <v>9645</v>
      </c>
      <c r="E681" t="s">
        <v>9646</v>
      </c>
      <c r="F681">
        <v>0.40155099999999999</v>
      </c>
      <c r="G681" s="1">
        <v>5.8451300000000001E-5</v>
      </c>
    </row>
    <row r="682" spans="1:7" x14ac:dyDescent="0.2">
      <c r="A682">
        <v>11</v>
      </c>
      <c r="B682">
        <v>6852056</v>
      </c>
      <c r="C682" t="s">
        <v>11731</v>
      </c>
      <c r="D682" t="s">
        <v>11732</v>
      </c>
      <c r="E682" t="s">
        <v>11733</v>
      </c>
      <c r="F682">
        <v>9.8059900000000005E-2</v>
      </c>
      <c r="G682" s="1">
        <v>5.8528900000000001E-5</v>
      </c>
    </row>
    <row r="683" spans="1:7" x14ac:dyDescent="0.2">
      <c r="A683">
        <v>18</v>
      </c>
      <c r="B683">
        <v>6846386</v>
      </c>
      <c r="C683" t="s">
        <v>11734</v>
      </c>
      <c r="D683" t="s">
        <v>11735</v>
      </c>
      <c r="E683" t="s">
        <v>11736</v>
      </c>
      <c r="F683">
        <v>0.44916299999999998</v>
      </c>
      <c r="G683" s="1">
        <v>5.91864E-5</v>
      </c>
    </row>
    <row r="684" spans="1:7" x14ac:dyDescent="0.2">
      <c r="A684">
        <v>3</v>
      </c>
      <c r="B684">
        <v>6985009</v>
      </c>
      <c r="C684" t="s">
        <v>10001</v>
      </c>
      <c r="D684" t="s">
        <v>10002</v>
      </c>
      <c r="E684" t="s">
        <v>10003</v>
      </c>
      <c r="F684">
        <v>0.33443899999999999</v>
      </c>
      <c r="G684" s="1">
        <v>5.9577000000000002E-5</v>
      </c>
    </row>
    <row r="685" spans="1:7" x14ac:dyDescent="0.2">
      <c r="A685">
        <v>9</v>
      </c>
      <c r="B685">
        <v>6969030</v>
      </c>
      <c r="C685" t="s">
        <v>11737</v>
      </c>
      <c r="D685" t="s">
        <v>11738</v>
      </c>
      <c r="E685" t="s">
        <v>11739</v>
      </c>
      <c r="F685">
        <v>0.61876500000000001</v>
      </c>
      <c r="G685" s="1">
        <v>6.1915999999999995E-5</v>
      </c>
    </row>
    <row r="686" spans="1:7" x14ac:dyDescent="0.2">
      <c r="A686">
        <v>11</v>
      </c>
      <c r="B686">
        <v>6820563</v>
      </c>
      <c r="C686" t="s">
        <v>2868</v>
      </c>
      <c r="D686" t="s">
        <v>2869</v>
      </c>
      <c r="E686" t="s">
        <v>2870</v>
      </c>
      <c r="F686">
        <v>9.3073100000000006E-2</v>
      </c>
      <c r="G686" s="1">
        <v>6.2510700000000004E-5</v>
      </c>
    </row>
    <row r="687" spans="1:7" x14ac:dyDescent="0.2">
      <c r="A687">
        <v>13</v>
      </c>
      <c r="B687">
        <v>7018304</v>
      </c>
      <c r="C687" t="s">
        <v>11740</v>
      </c>
      <c r="D687" t="s">
        <v>11741</v>
      </c>
      <c r="E687" t="s">
        <v>11742</v>
      </c>
      <c r="F687">
        <v>0.65113200000000004</v>
      </c>
      <c r="G687" s="1">
        <v>6.2850300000000004E-5</v>
      </c>
    </row>
    <row r="688" spans="1:7" x14ac:dyDescent="0.2">
      <c r="A688">
        <v>11</v>
      </c>
      <c r="B688">
        <v>6809022</v>
      </c>
      <c r="C688" t="s">
        <v>3926</v>
      </c>
      <c r="D688" t="s">
        <v>3927</v>
      </c>
      <c r="E688" t="s">
        <v>3928</v>
      </c>
      <c r="F688">
        <v>0.65008999999999995</v>
      </c>
      <c r="G688" s="1">
        <v>6.2915200000000004E-5</v>
      </c>
    </row>
    <row r="689" spans="1:7" x14ac:dyDescent="0.2">
      <c r="A689">
        <v>21</v>
      </c>
      <c r="B689">
        <v>6922382</v>
      </c>
      <c r="C689" t="s">
        <v>4364</v>
      </c>
      <c r="D689" t="s">
        <v>4365</v>
      </c>
      <c r="E689" t="s">
        <v>4366</v>
      </c>
      <c r="F689">
        <v>0.123094</v>
      </c>
      <c r="G689" s="1">
        <v>6.3539200000000003E-5</v>
      </c>
    </row>
    <row r="690" spans="1:7" x14ac:dyDescent="0.2">
      <c r="A690">
        <v>12</v>
      </c>
      <c r="B690">
        <v>6750595</v>
      </c>
      <c r="C690" t="s">
        <v>9115</v>
      </c>
      <c r="D690" t="s">
        <v>9116</v>
      </c>
      <c r="E690" t="s">
        <v>9117</v>
      </c>
      <c r="F690">
        <v>0.57434300000000005</v>
      </c>
      <c r="G690" s="1">
        <v>6.4114800000000005E-5</v>
      </c>
    </row>
    <row r="691" spans="1:7" x14ac:dyDescent="0.2">
      <c r="A691">
        <v>8</v>
      </c>
      <c r="B691">
        <v>6844601</v>
      </c>
      <c r="C691" t="s">
        <v>9337</v>
      </c>
      <c r="D691" t="s">
        <v>9338</v>
      </c>
      <c r="E691" t="s">
        <v>9339</v>
      </c>
      <c r="F691">
        <v>0.30213600000000002</v>
      </c>
      <c r="G691" s="1">
        <v>6.4429299999999997E-5</v>
      </c>
    </row>
    <row r="692" spans="1:7" x14ac:dyDescent="0.2">
      <c r="A692">
        <v>23</v>
      </c>
      <c r="B692">
        <v>6929861</v>
      </c>
      <c r="C692" t="s">
        <v>2499</v>
      </c>
      <c r="D692" t="s">
        <v>2500</v>
      </c>
      <c r="E692" t="s">
        <v>2501</v>
      </c>
      <c r="F692">
        <v>0.21007400000000001</v>
      </c>
      <c r="G692" s="1">
        <v>6.5538900000000004E-5</v>
      </c>
    </row>
    <row r="693" spans="1:7" x14ac:dyDescent="0.2">
      <c r="A693">
        <v>16</v>
      </c>
      <c r="B693">
        <v>6942941</v>
      </c>
      <c r="C693" t="s">
        <v>11743</v>
      </c>
      <c r="D693" t="s">
        <v>11744</v>
      </c>
      <c r="E693" t="s">
        <v>11745</v>
      </c>
      <c r="F693">
        <v>6.4830600000000002E-2</v>
      </c>
      <c r="G693" s="1">
        <v>6.6115899999999995E-5</v>
      </c>
    </row>
    <row r="694" spans="1:7" x14ac:dyDescent="0.2">
      <c r="A694">
        <v>25</v>
      </c>
      <c r="B694">
        <v>6839960</v>
      </c>
      <c r="C694" t="s">
        <v>8290</v>
      </c>
      <c r="D694" t="s">
        <v>8291</v>
      </c>
      <c r="E694" t="s">
        <v>8292</v>
      </c>
      <c r="F694">
        <v>0.68401599999999996</v>
      </c>
      <c r="G694" s="1">
        <v>6.8176799999999994E-5</v>
      </c>
    </row>
    <row r="695" spans="1:7" x14ac:dyDescent="0.2">
      <c r="A695">
        <v>7</v>
      </c>
      <c r="B695">
        <v>6958834</v>
      </c>
      <c r="C695" t="s">
        <v>9181</v>
      </c>
      <c r="D695" t="s">
        <v>9182</v>
      </c>
      <c r="E695" t="s">
        <v>9183</v>
      </c>
      <c r="F695">
        <v>0.55893999999999999</v>
      </c>
      <c r="G695" s="1">
        <v>6.8665599999999995E-5</v>
      </c>
    </row>
    <row r="696" spans="1:7" x14ac:dyDescent="0.2">
      <c r="A696">
        <v>10</v>
      </c>
      <c r="B696">
        <v>6886730</v>
      </c>
      <c r="C696" t="s">
        <v>11746</v>
      </c>
      <c r="D696" t="s">
        <v>11747</v>
      </c>
      <c r="E696" t="s">
        <v>11748</v>
      </c>
      <c r="F696">
        <v>0.324741</v>
      </c>
      <c r="G696" s="1">
        <v>6.8786699999999997E-5</v>
      </c>
    </row>
    <row r="697" spans="1:7" x14ac:dyDescent="0.2">
      <c r="A697">
        <v>5</v>
      </c>
      <c r="B697">
        <v>6837594</v>
      </c>
      <c r="C697" t="s">
        <v>8689</v>
      </c>
      <c r="D697" t="s">
        <v>8690</v>
      </c>
      <c r="E697" t="s">
        <v>8691</v>
      </c>
      <c r="F697">
        <v>0.45178299999999999</v>
      </c>
      <c r="G697" s="1">
        <v>7.0865900000000002E-5</v>
      </c>
    </row>
    <row r="698" spans="1:7" x14ac:dyDescent="0.2">
      <c r="A698">
        <v>8</v>
      </c>
      <c r="B698">
        <v>6912042</v>
      </c>
      <c r="C698" t="s">
        <v>4754</v>
      </c>
      <c r="D698" t="s">
        <v>4755</v>
      </c>
      <c r="E698" t="s">
        <v>4756</v>
      </c>
      <c r="F698">
        <v>0.401866</v>
      </c>
      <c r="G698" s="1">
        <v>7.0873799999999999E-5</v>
      </c>
    </row>
    <row r="699" spans="1:7" x14ac:dyDescent="0.2">
      <c r="A699">
        <v>8</v>
      </c>
      <c r="B699">
        <v>6917755</v>
      </c>
      <c r="C699" t="s">
        <v>11749</v>
      </c>
      <c r="D699" t="s">
        <v>11750</v>
      </c>
      <c r="E699" t="s">
        <v>11751</v>
      </c>
      <c r="F699">
        <v>0.104032</v>
      </c>
      <c r="G699" s="1">
        <v>7.1008700000000003E-5</v>
      </c>
    </row>
    <row r="700" spans="1:7" x14ac:dyDescent="0.2">
      <c r="A700">
        <v>16</v>
      </c>
      <c r="B700">
        <v>6824779</v>
      </c>
      <c r="C700" t="s">
        <v>6806</v>
      </c>
      <c r="D700" t="s">
        <v>6807</v>
      </c>
      <c r="E700" t="s">
        <v>6808</v>
      </c>
      <c r="F700">
        <v>0.79307300000000003</v>
      </c>
      <c r="G700" s="1">
        <v>7.3329800000000004E-5</v>
      </c>
    </row>
    <row r="701" spans="1:7" x14ac:dyDescent="0.2">
      <c r="A701">
        <v>5</v>
      </c>
      <c r="B701">
        <v>6875611</v>
      </c>
      <c r="C701" t="s">
        <v>11752</v>
      </c>
      <c r="D701" t="s">
        <v>11753</v>
      </c>
      <c r="E701" t="s">
        <v>11754</v>
      </c>
      <c r="F701">
        <v>0.81876899999999997</v>
      </c>
      <c r="G701" s="1">
        <v>7.4031399999999997E-5</v>
      </c>
    </row>
    <row r="702" spans="1:7" x14ac:dyDescent="0.2">
      <c r="A702">
        <v>14</v>
      </c>
      <c r="B702">
        <v>6935402</v>
      </c>
      <c r="C702" t="s">
        <v>11755</v>
      </c>
      <c r="D702" t="s">
        <v>11756</v>
      </c>
      <c r="E702" t="s">
        <v>11757</v>
      </c>
      <c r="F702">
        <v>0.29333700000000001</v>
      </c>
      <c r="G702" s="1">
        <v>7.4499700000000001E-5</v>
      </c>
    </row>
    <row r="703" spans="1:7" x14ac:dyDescent="0.2">
      <c r="A703">
        <v>9</v>
      </c>
      <c r="B703">
        <v>6880945</v>
      </c>
      <c r="C703" t="s">
        <v>11758</v>
      </c>
      <c r="D703" t="s">
        <v>11759</v>
      </c>
      <c r="E703" t="s">
        <v>11760</v>
      </c>
      <c r="F703">
        <v>0.17952399999999999</v>
      </c>
      <c r="G703" s="1">
        <v>7.4620099999999994E-5</v>
      </c>
    </row>
    <row r="704" spans="1:7" x14ac:dyDescent="0.2">
      <c r="A704">
        <v>23</v>
      </c>
      <c r="B704">
        <v>6956592</v>
      </c>
      <c r="C704" t="s">
        <v>6294</v>
      </c>
      <c r="D704" t="s">
        <v>6295</v>
      </c>
      <c r="E704" t="s">
        <v>6296</v>
      </c>
      <c r="F704">
        <v>0.66204700000000005</v>
      </c>
      <c r="G704" s="1">
        <v>7.5628600000000003E-5</v>
      </c>
    </row>
    <row r="705" spans="1:7" x14ac:dyDescent="0.2">
      <c r="A705">
        <v>34</v>
      </c>
      <c r="B705">
        <v>6919596</v>
      </c>
      <c r="C705" t="s">
        <v>4511</v>
      </c>
      <c r="D705" t="s">
        <v>4512</v>
      </c>
      <c r="E705" t="s">
        <v>4513</v>
      </c>
      <c r="F705">
        <v>5.1343399999999997E-2</v>
      </c>
      <c r="G705" s="1">
        <v>7.6465900000000003E-5</v>
      </c>
    </row>
    <row r="706" spans="1:7" x14ac:dyDescent="0.2">
      <c r="A706">
        <v>8</v>
      </c>
      <c r="B706">
        <v>6775472</v>
      </c>
      <c r="C706" t="s">
        <v>9340</v>
      </c>
      <c r="D706" t="s">
        <v>9341</v>
      </c>
      <c r="E706" t="s">
        <v>9342</v>
      </c>
      <c r="F706">
        <v>5.5348000000000001E-2</v>
      </c>
      <c r="G706" s="1">
        <v>7.7121399999999997E-5</v>
      </c>
    </row>
    <row r="707" spans="1:7" x14ac:dyDescent="0.2">
      <c r="A707">
        <v>10</v>
      </c>
      <c r="B707">
        <v>6899694</v>
      </c>
      <c r="C707" t="s">
        <v>11761</v>
      </c>
      <c r="D707" t="s">
        <v>11762</v>
      </c>
      <c r="E707" t="s">
        <v>11763</v>
      </c>
      <c r="F707">
        <v>0.25366699999999998</v>
      </c>
      <c r="G707" s="1">
        <v>7.7871800000000002E-5</v>
      </c>
    </row>
    <row r="708" spans="1:7" x14ac:dyDescent="0.2">
      <c r="A708">
        <v>17</v>
      </c>
      <c r="B708">
        <v>6935082</v>
      </c>
      <c r="C708" t="s">
        <v>11764</v>
      </c>
      <c r="D708" t="s">
        <v>11765</v>
      </c>
      <c r="E708" t="s">
        <v>11766</v>
      </c>
      <c r="F708">
        <v>0.53998000000000002</v>
      </c>
      <c r="G708" s="1">
        <v>7.8375599999999995E-5</v>
      </c>
    </row>
    <row r="709" spans="1:7" x14ac:dyDescent="0.2">
      <c r="A709">
        <v>22</v>
      </c>
      <c r="B709">
        <v>6828582</v>
      </c>
      <c r="C709" t="s">
        <v>11767</v>
      </c>
      <c r="D709" t="s">
        <v>11768</v>
      </c>
      <c r="E709" t="s">
        <v>11769</v>
      </c>
      <c r="F709">
        <v>0.195213</v>
      </c>
      <c r="G709" s="1">
        <v>7.9142999999999998E-5</v>
      </c>
    </row>
    <row r="710" spans="1:7" x14ac:dyDescent="0.2">
      <c r="A710">
        <v>5</v>
      </c>
      <c r="B710">
        <v>6880034</v>
      </c>
      <c r="C710" t="s">
        <v>11770</v>
      </c>
      <c r="D710" t="s">
        <v>11771</v>
      </c>
      <c r="E710" t="s">
        <v>11772</v>
      </c>
      <c r="F710">
        <v>0.94187200000000004</v>
      </c>
      <c r="G710" s="1">
        <v>8.0090200000000001E-5</v>
      </c>
    </row>
    <row r="711" spans="1:7" x14ac:dyDescent="0.2">
      <c r="A711">
        <v>11</v>
      </c>
      <c r="B711">
        <v>6925933</v>
      </c>
      <c r="C711" t="s">
        <v>11773</v>
      </c>
      <c r="D711" t="s">
        <v>11774</v>
      </c>
      <c r="E711" t="s">
        <v>11775</v>
      </c>
      <c r="F711">
        <v>0.13087399999999999</v>
      </c>
      <c r="G711" s="1">
        <v>8.0234299999999999E-5</v>
      </c>
    </row>
    <row r="712" spans="1:7" x14ac:dyDescent="0.2">
      <c r="A712">
        <v>11</v>
      </c>
      <c r="B712">
        <v>6819308</v>
      </c>
      <c r="C712" t="s">
        <v>10511</v>
      </c>
      <c r="D712" t="s">
        <v>10512</v>
      </c>
      <c r="E712" t="s">
        <v>10513</v>
      </c>
      <c r="F712">
        <v>0.86854500000000001</v>
      </c>
      <c r="G712" s="1">
        <v>8.1309099999999997E-5</v>
      </c>
    </row>
    <row r="713" spans="1:7" x14ac:dyDescent="0.2">
      <c r="A713">
        <v>20</v>
      </c>
      <c r="B713">
        <v>6786046</v>
      </c>
      <c r="C713" t="s">
        <v>4628</v>
      </c>
      <c r="D713" t="s">
        <v>4629</v>
      </c>
      <c r="E713" t="s">
        <v>4630</v>
      </c>
      <c r="F713">
        <v>0.12979199999999999</v>
      </c>
      <c r="G713" s="1">
        <v>8.3967400000000005E-5</v>
      </c>
    </row>
    <row r="714" spans="1:7" x14ac:dyDescent="0.2">
      <c r="A714">
        <v>14</v>
      </c>
      <c r="B714">
        <v>6981870</v>
      </c>
      <c r="C714" t="s">
        <v>3048</v>
      </c>
      <c r="D714" t="s">
        <v>3049</v>
      </c>
      <c r="E714" t="s">
        <v>3050</v>
      </c>
      <c r="F714">
        <v>0.77052600000000004</v>
      </c>
      <c r="G714" s="1">
        <v>8.4115800000000005E-5</v>
      </c>
    </row>
    <row r="715" spans="1:7" x14ac:dyDescent="0.2">
      <c r="A715">
        <v>20</v>
      </c>
      <c r="B715">
        <v>6840604</v>
      </c>
      <c r="C715" t="s">
        <v>11776</v>
      </c>
      <c r="D715" t="s">
        <v>11777</v>
      </c>
      <c r="E715" t="s">
        <v>11778</v>
      </c>
      <c r="F715">
        <v>0.124462</v>
      </c>
      <c r="G715" s="1">
        <v>8.4273399999999999E-5</v>
      </c>
    </row>
    <row r="716" spans="1:7" x14ac:dyDescent="0.2">
      <c r="A716">
        <v>33</v>
      </c>
      <c r="B716">
        <v>6782286</v>
      </c>
      <c r="C716" t="s">
        <v>9659</v>
      </c>
      <c r="D716" t="s">
        <v>9660</v>
      </c>
      <c r="E716" t="s">
        <v>9661</v>
      </c>
      <c r="F716">
        <v>0.238486</v>
      </c>
      <c r="G716" s="1">
        <v>8.4527499999999993E-5</v>
      </c>
    </row>
    <row r="717" spans="1:7" x14ac:dyDescent="0.2">
      <c r="A717">
        <v>12</v>
      </c>
      <c r="B717">
        <v>6893263</v>
      </c>
      <c r="C717" t="s">
        <v>10220</v>
      </c>
      <c r="D717" t="s">
        <v>10221</v>
      </c>
      <c r="E717" t="s">
        <v>10222</v>
      </c>
      <c r="F717">
        <v>0.77266900000000005</v>
      </c>
      <c r="G717" s="1">
        <v>8.5023099999999996E-5</v>
      </c>
    </row>
    <row r="718" spans="1:7" x14ac:dyDescent="0.2">
      <c r="A718">
        <v>14</v>
      </c>
      <c r="B718">
        <v>6929366</v>
      </c>
      <c r="C718" t="s">
        <v>2208</v>
      </c>
      <c r="D718" t="s">
        <v>2209</v>
      </c>
      <c r="E718" t="s">
        <v>2210</v>
      </c>
      <c r="F718">
        <v>0.37792399999999998</v>
      </c>
      <c r="G718" s="1">
        <v>8.5851099999999995E-5</v>
      </c>
    </row>
    <row r="719" spans="1:7" x14ac:dyDescent="0.2">
      <c r="A719">
        <v>11</v>
      </c>
      <c r="B719">
        <v>6832775</v>
      </c>
      <c r="C719" t="s">
        <v>2958</v>
      </c>
      <c r="D719" t="s">
        <v>2959</v>
      </c>
      <c r="E719" t="s">
        <v>2960</v>
      </c>
      <c r="F719">
        <v>0.79073300000000002</v>
      </c>
      <c r="G719" s="1">
        <v>8.6596300000000003E-5</v>
      </c>
    </row>
    <row r="720" spans="1:7" x14ac:dyDescent="0.2">
      <c r="A720">
        <v>5</v>
      </c>
      <c r="B720">
        <v>6984977</v>
      </c>
      <c r="C720" t="s">
        <v>9187</v>
      </c>
      <c r="D720" t="s">
        <v>9188</v>
      </c>
      <c r="E720" t="s">
        <v>9189</v>
      </c>
      <c r="F720">
        <v>0.195774</v>
      </c>
      <c r="G720" s="1">
        <v>8.7217000000000002E-5</v>
      </c>
    </row>
    <row r="721" spans="1:7" x14ac:dyDescent="0.2">
      <c r="A721">
        <v>9</v>
      </c>
      <c r="B721">
        <v>6762104</v>
      </c>
      <c r="C721" t="s">
        <v>11779</v>
      </c>
      <c r="D721" t="s">
        <v>11780</v>
      </c>
      <c r="E721" t="s">
        <v>11781</v>
      </c>
      <c r="F721">
        <v>0.63913500000000001</v>
      </c>
      <c r="G721" s="1">
        <v>8.7874799999999994E-5</v>
      </c>
    </row>
    <row r="722" spans="1:7" x14ac:dyDescent="0.2">
      <c r="A722">
        <v>10</v>
      </c>
      <c r="B722">
        <v>6927317</v>
      </c>
      <c r="C722" t="s">
        <v>11782</v>
      </c>
      <c r="D722" t="s">
        <v>11783</v>
      </c>
      <c r="E722" t="s">
        <v>11784</v>
      </c>
      <c r="F722">
        <v>0.92203900000000005</v>
      </c>
      <c r="G722" s="1">
        <v>8.7946099999999995E-5</v>
      </c>
    </row>
    <row r="723" spans="1:7" x14ac:dyDescent="0.2">
      <c r="A723">
        <v>17</v>
      </c>
      <c r="B723">
        <v>6971446</v>
      </c>
      <c r="C723" t="s">
        <v>4709</v>
      </c>
      <c r="D723" t="s">
        <v>4710</v>
      </c>
      <c r="E723" t="s">
        <v>4711</v>
      </c>
      <c r="F723">
        <v>7.6911199999999999E-2</v>
      </c>
      <c r="G723" s="1">
        <v>8.8199800000000002E-5</v>
      </c>
    </row>
    <row r="724" spans="1:7" x14ac:dyDescent="0.2">
      <c r="A724">
        <v>4</v>
      </c>
      <c r="B724">
        <v>6850786</v>
      </c>
      <c r="C724" t="s">
        <v>11785</v>
      </c>
      <c r="D724" t="s">
        <v>11786</v>
      </c>
      <c r="E724" t="s">
        <v>11787</v>
      </c>
      <c r="F724">
        <v>9.2396400000000004E-2</v>
      </c>
      <c r="G724" s="1">
        <v>9.0137900000000003E-5</v>
      </c>
    </row>
    <row r="725" spans="1:7" x14ac:dyDescent="0.2">
      <c r="A725">
        <v>23</v>
      </c>
      <c r="B725">
        <v>7018041</v>
      </c>
      <c r="C725" t="s">
        <v>11788</v>
      </c>
      <c r="D725" t="s">
        <v>11789</v>
      </c>
      <c r="E725" t="s">
        <v>11790</v>
      </c>
      <c r="F725">
        <v>0.89802700000000002</v>
      </c>
      <c r="G725" s="1">
        <v>9.0491399999999999E-5</v>
      </c>
    </row>
    <row r="726" spans="1:7" x14ac:dyDescent="0.2">
      <c r="A726">
        <v>14</v>
      </c>
      <c r="B726">
        <v>6987414</v>
      </c>
      <c r="C726" t="s">
        <v>11791</v>
      </c>
      <c r="D726" t="s">
        <v>11792</v>
      </c>
      <c r="E726" t="s">
        <v>11793</v>
      </c>
      <c r="F726">
        <v>0.74365700000000001</v>
      </c>
      <c r="G726" s="1">
        <v>9.11009E-5</v>
      </c>
    </row>
    <row r="727" spans="1:7" x14ac:dyDescent="0.2">
      <c r="A727">
        <v>15</v>
      </c>
      <c r="B727">
        <v>6850250</v>
      </c>
      <c r="C727" t="s">
        <v>10271</v>
      </c>
      <c r="D727" t="s">
        <v>10272</v>
      </c>
      <c r="E727" t="s">
        <v>10273</v>
      </c>
      <c r="F727">
        <v>0.10553899999999999</v>
      </c>
      <c r="G727" s="1">
        <v>9.2664900000000001E-5</v>
      </c>
    </row>
    <row r="728" spans="1:7" x14ac:dyDescent="0.2">
      <c r="A728">
        <v>35</v>
      </c>
      <c r="B728">
        <v>6966267</v>
      </c>
      <c r="C728" t="s">
        <v>8890</v>
      </c>
      <c r="D728" t="s">
        <v>8891</v>
      </c>
      <c r="E728" t="s">
        <v>8892</v>
      </c>
      <c r="F728">
        <v>0.44116100000000003</v>
      </c>
      <c r="G728" s="1">
        <v>9.3190700000000002E-5</v>
      </c>
    </row>
    <row r="729" spans="1:7" x14ac:dyDescent="0.2">
      <c r="A729">
        <v>23</v>
      </c>
      <c r="B729">
        <v>6799205</v>
      </c>
      <c r="C729" t="s">
        <v>11794</v>
      </c>
      <c r="D729" t="s">
        <v>11795</v>
      </c>
      <c r="E729" t="s">
        <v>11796</v>
      </c>
      <c r="F729">
        <v>0.65087499999999998</v>
      </c>
      <c r="G729" s="1">
        <v>9.3278900000000006E-5</v>
      </c>
    </row>
    <row r="730" spans="1:7" x14ac:dyDescent="0.2">
      <c r="A730">
        <v>16</v>
      </c>
      <c r="B730">
        <v>6871511</v>
      </c>
      <c r="C730" t="s">
        <v>10502</v>
      </c>
      <c r="D730" t="s">
        <v>10503</v>
      </c>
      <c r="E730" t="s">
        <v>10504</v>
      </c>
      <c r="F730">
        <v>0.74618499999999999</v>
      </c>
      <c r="G730" s="1">
        <v>9.3681600000000001E-5</v>
      </c>
    </row>
    <row r="731" spans="1:7" x14ac:dyDescent="0.2">
      <c r="A731">
        <v>11</v>
      </c>
      <c r="B731">
        <v>6831592</v>
      </c>
      <c r="C731" t="s">
        <v>5683</v>
      </c>
      <c r="D731" t="s">
        <v>5684</v>
      </c>
      <c r="E731" t="s">
        <v>5685</v>
      </c>
      <c r="F731">
        <v>0.19051299999999999</v>
      </c>
      <c r="G731" s="1">
        <v>9.4326400000000005E-5</v>
      </c>
    </row>
    <row r="732" spans="1:7" x14ac:dyDescent="0.2">
      <c r="A732">
        <v>10</v>
      </c>
      <c r="B732">
        <v>6785698</v>
      </c>
      <c r="C732" t="s">
        <v>5162</v>
      </c>
      <c r="D732" t="s">
        <v>5163</v>
      </c>
      <c r="E732" t="s">
        <v>5164</v>
      </c>
      <c r="F732">
        <v>0.449791</v>
      </c>
      <c r="G732" s="1">
        <v>9.5821800000000005E-5</v>
      </c>
    </row>
    <row r="733" spans="1:7" x14ac:dyDescent="0.2">
      <c r="A733">
        <v>25</v>
      </c>
      <c r="B733">
        <v>6784363</v>
      </c>
      <c r="C733" t="s">
        <v>4202</v>
      </c>
      <c r="D733" t="s">
        <v>4203</v>
      </c>
      <c r="E733" t="s">
        <v>4204</v>
      </c>
      <c r="F733">
        <v>0.39140900000000001</v>
      </c>
      <c r="G733" s="1">
        <v>9.5824199999999996E-5</v>
      </c>
    </row>
    <row r="734" spans="1:7" x14ac:dyDescent="0.2">
      <c r="A734">
        <v>29</v>
      </c>
      <c r="B734">
        <v>6825132</v>
      </c>
      <c r="C734" t="s">
        <v>11797</v>
      </c>
      <c r="D734" t="s">
        <v>11798</v>
      </c>
      <c r="E734" t="s">
        <v>11799</v>
      </c>
      <c r="F734">
        <v>0.78293800000000002</v>
      </c>
      <c r="G734" s="1">
        <v>9.6048800000000001E-5</v>
      </c>
    </row>
    <row r="735" spans="1:7" x14ac:dyDescent="0.2">
      <c r="A735">
        <v>14</v>
      </c>
      <c r="B735">
        <v>6836296</v>
      </c>
      <c r="C735" t="s">
        <v>11800</v>
      </c>
      <c r="D735" t="s">
        <v>11801</v>
      </c>
      <c r="E735" t="s">
        <v>11802</v>
      </c>
      <c r="F735">
        <v>0.66757100000000003</v>
      </c>
      <c r="G735" s="1">
        <v>9.6081899999999999E-5</v>
      </c>
    </row>
    <row r="736" spans="1:7" x14ac:dyDescent="0.2">
      <c r="A736">
        <v>6</v>
      </c>
      <c r="B736">
        <v>6806245</v>
      </c>
      <c r="C736" t="s">
        <v>11803</v>
      </c>
      <c r="D736" t="s">
        <v>11804</v>
      </c>
      <c r="E736" t="s">
        <v>11805</v>
      </c>
      <c r="F736">
        <v>0.89294200000000001</v>
      </c>
      <c r="G736" s="1">
        <v>9.66631E-5</v>
      </c>
    </row>
    <row r="737" spans="1:7" x14ac:dyDescent="0.2">
      <c r="A737">
        <v>6</v>
      </c>
      <c r="B737">
        <v>6784331</v>
      </c>
      <c r="C737" t="s">
        <v>11806</v>
      </c>
      <c r="D737" t="s">
        <v>11807</v>
      </c>
      <c r="E737" t="s">
        <v>11808</v>
      </c>
      <c r="F737">
        <v>0.23949500000000001</v>
      </c>
      <c r="G737" s="1">
        <v>9.8258399999999994E-5</v>
      </c>
    </row>
    <row r="738" spans="1:7" x14ac:dyDescent="0.2">
      <c r="A738">
        <v>13</v>
      </c>
      <c r="B738">
        <v>6988592</v>
      </c>
      <c r="C738" t="s">
        <v>11809</v>
      </c>
      <c r="D738" t="s">
        <v>11810</v>
      </c>
      <c r="E738" t="s">
        <v>11811</v>
      </c>
      <c r="F738">
        <v>0.236896</v>
      </c>
      <c r="G738" s="1">
        <v>9.9947799999999999E-5</v>
      </c>
    </row>
    <row r="739" spans="1:7" x14ac:dyDescent="0.2">
      <c r="A739">
        <v>6</v>
      </c>
      <c r="B739">
        <v>6992469</v>
      </c>
      <c r="C739" t="s">
        <v>1464</v>
      </c>
      <c r="D739" t="s">
        <v>1465</v>
      </c>
      <c r="E739" t="s">
        <v>1466</v>
      </c>
      <c r="F739">
        <v>0.23577999999999999</v>
      </c>
      <c r="G739">
        <v>1.00716E-4</v>
      </c>
    </row>
    <row r="740" spans="1:7" x14ac:dyDescent="0.2">
      <c r="A740">
        <v>7</v>
      </c>
      <c r="B740">
        <v>6875856</v>
      </c>
      <c r="C740" t="s">
        <v>11812</v>
      </c>
      <c r="D740" t="s">
        <v>11813</v>
      </c>
      <c r="E740" t="s">
        <v>11814</v>
      </c>
      <c r="F740">
        <v>0.109127</v>
      </c>
      <c r="G740">
        <v>1.03297E-4</v>
      </c>
    </row>
    <row r="741" spans="1:7" x14ac:dyDescent="0.2">
      <c r="A741">
        <v>12</v>
      </c>
      <c r="B741">
        <v>6767463</v>
      </c>
      <c r="C741" t="s">
        <v>11815</v>
      </c>
      <c r="D741" t="s">
        <v>11816</v>
      </c>
      <c r="E741" t="s">
        <v>11817</v>
      </c>
      <c r="F741">
        <v>0.17569299999999999</v>
      </c>
      <c r="G741">
        <v>1.03978E-4</v>
      </c>
    </row>
    <row r="742" spans="1:7" x14ac:dyDescent="0.2">
      <c r="A742">
        <v>12</v>
      </c>
      <c r="B742">
        <v>6979504</v>
      </c>
      <c r="C742" t="s">
        <v>11818</v>
      </c>
      <c r="D742" t="s">
        <v>11819</v>
      </c>
      <c r="E742" t="s">
        <v>11820</v>
      </c>
      <c r="F742">
        <v>0.95860999999999996</v>
      </c>
      <c r="G742">
        <v>1.04503E-4</v>
      </c>
    </row>
    <row r="743" spans="1:7" x14ac:dyDescent="0.2">
      <c r="A743">
        <v>17</v>
      </c>
      <c r="B743">
        <v>6775830</v>
      </c>
      <c r="C743" t="s">
        <v>66</v>
      </c>
      <c r="D743" t="s">
        <v>67</v>
      </c>
      <c r="E743" t="s">
        <v>68</v>
      </c>
      <c r="F743">
        <v>0.85402999999999996</v>
      </c>
      <c r="G743">
        <v>1.06575E-4</v>
      </c>
    </row>
    <row r="744" spans="1:7" x14ac:dyDescent="0.2">
      <c r="A744">
        <v>11</v>
      </c>
      <c r="B744">
        <v>6980119</v>
      </c>
      <c r="C744" t="s">
        <v>9785</v>
      </c>
      <c r="D744" t="s">
        <v>9786</v>
      </c>
      <c r="E744" t="s">
        <v>9787</v>
      </c>
      <c r="F744">
        <v>0.776702</v>
      </c>
      <c r="G744">
        <v>1.06957E-4</v>
      </c>
    </row>
    <row r="745" spans="1:7" x14ac:dyDescent="0.2">
      <c r="A745">
        <v>8</v>
      </c>
      <c r="B745">
        <v>6806997</v>
      </c>
      <c r="C745" t="s">
        <v>11821</v>
      </c>
      <c r="D745" t="s">
        <v>11822</v>
      </c>
      <c r="E745" t="s">
        <v>11823</v>
      </c>
      <c r="F745">
        <v>0.79100999999999999</v>
      </c>
      <c r="G745">
        <v>1.0782599999999999E-4</v>
      </c>
    </row>
    <row r="746" spans="1:7" x14ac:dyDescent="0.2">
      <c r="A746">
        <v>27</v>
      </c>
      <c r="B746">
        <v>6950539</v>
      </c>
      <c r="C746" t="s">
        <v>11824</v>
      </c>
      <c r="D746" t="s">
        <v>11825</v>
      </c>
      <c r="E746" t="s">
        <v>11826</v>
      </c>
      <c r="F746">
        <v>0.115786</v>
      </c>
      <c r="G746">
        <v>1.08402E-4</v>
      </c>
    </row>
    <row r="747" spans="1:7" x14ac:dyDescent="0.2">
      <c r="A747">
        <v>12</v>
      </c>
      <c r="B747">
        <v>6978695</v>
      </c>
      <c r="C747" t="s">
        <v>258</v>
      </c>
      <c r="D747" t="s">
        <v>259</v>
      </c>
      <c r="E747" t="s">
        <v>260</v>
      </c>
      <c r="F747">
        <v>7.4054900000000007E-2</v>
      </c>
      <c r="G747">
        <v>1.0911E-4</v>
      </c>
    </row>
    <row r="748" spans="1:7" x14ac:dyDescent="0.2">
      <c r="A748">
        <v>8</v>
      </c>
      <c r="B748">
        <v>6942417</v>
      </c>
      <c r="C748" t="s">
        <v>11827</v>
      </c>
      <c r="D748" t="s">
        <v>11828</v>
      </c>
      <c r="E748" t="s">
        <v>11829</v>
      </c>
      <c r="F748">
        <v>0.27296399999999998</v>
      </c>
      <c r="G748">
        <v>1.11147E-4</v>
      </c>
    </row>
    <row r="749" spans="1:7" x14ac:dyDescent="0.2">
      <c r="A749">
        <v>3</v>
      </c>
      <c r="B749">
        <v>6996122</v>
      </c>
      <c r="C749" t="s">
        <v>8848</v>
      </c>
      <c r="D749" t="s">
        <v>8849</v>
      </c>
      <c r="E749" t="s">
        <v>8850</v>
      </c>
      <c r="F749">
        <v>0.21293799999999999</v>
      </c>
      <c r="G749">
        <v>1.11161E-4</v>
      </c>
    </row>
    <row r="750" spans="1:7" x14ac:dyDescent="0.2">
      <c r="A750">
        <v>29</v>
      </c>
      <c r="B750">
        <v>6993835</v>
      </c>
      <c r="C750" t="s">
        <v>1701</v>
      </c>
      <c r="D750" t="s">
        <v>1702</v>
      </c>
      <c r="E750" t="s">
        <v>1703</v>
      </c>
      <c r="F750">
        <v>0.16980799999999999</v>
      </c>
      <c r="G750">
        <v>1.11772E-4</v>
      </c>
    </row>
    <row r="751" spans="1:7" x14ac:dyDescent="0.2">
      <c r="A751">
        <v>7</v>
      </c>
      <c r="B751">
        <v>6775456</v>
      </c>
      <c r="C751" t="s">
        <v>5857</v>
      </c>
      <c r="D751" t="s">
        <v>5858</v>
      </c>
      <c r="E751" t="s">
        <v>5859</v>
      </c>
      <c r="F751">
        <v>6.9722000000000006E-2</v>
      </c>
      <c r="G751">
        <v>1.14879E-4</v>
      </c>
    </row>
    <row r="752" spans="1:7" x14ac:dyDescent="0.2">
      <c r="A752">
        <v>4</v>
      </c>
      <c r="B752">
        <v>6774784</v>
      </c>
      <c r="C752" t="s">
        <v>8395</v>
      </c>
      <c r="D752" t="s">
        <v>8396</v>
      </c>
      <c r="E752" t="s">
        <v>8397</v>
      </c>
      <c r="F752">
        <v>0.99434199999999995</v>
      </c>
      <c r="G752">
        <v>1.1616399999999999E-4</v>
      </c>
    </row>
    <row r="753" spans="1:7" x14ac:dyDescent="0.2">
      <c r="A753">
        <v>6</v>
      </c>
      <c r="B753">
        <v>6806444</v>
      </c>
      <c r="C753" t="s">
        <v>11830</v>
      </c>
      <c r="D753" t="s">
        <v>11831</v>
      </c>
      <c r="E753" t="s">
        <v>11832</v>
      </c>
      <c r="F753">
        <v>0.30281799999999998</v>
      </c>
      <c r="G753">
        <v>1.16804E-4</v>
      </c>
    </row>
    <row r="754" spans="1:7" x14ac:dyDescent="0.2">
      <c r="A754">
        <v>14</v>
      </c>
      <c r="B754">
        <v>6830761</v>
      </c>
      <c r="C754" t="s">
        <v>11833</v>
      </c>
      <c r="D754" t="s">
        <v>11834</v>
      </c>
      <c r="E754" t="s">
        <v>11835</v>
      </c>
      <c r="F754">
        <v>0.196022</v>
      </c>
      <c r="G754">
        <v>1.1702899999999999E-4</v>
      </c>
    </row>
    <row r="755" spans="1:7" x14ac:dyDescent="0.2">
      <c r="A755">
        <v>4</v>
      </c>
      <c r="B755">
        <v>6763493</v>
      </c>
      <c r="C755" t="s">
        <v>2904</v>
      </c>
      <c r="D755" t="s">
        <v>2905</v>
      </c>
      <c r="E755" t="s">
        <v>2906</v>
      </c>
      <c r="F755">
        <v>0.44237399999999999</v>
      </c>
      <c r="G755">
        <v>1.17383E-4</v>
      </c>
    </row>
    <row r="756" spans="1:7" x14ac:dyDescent="0.2">
      <c r="A756">
        <v>10</v>
      </c>
      <c r="B756">
        <v>6966818</v>
      </c>
      <c r="C756" t="s">
        <v>11836</v>
      </c>
      <c r="D756" t="s">
        <v>11837</v>
      </c>
      <c r="E756" t="s">
        <v>11838</v>
      </c>
      <c r="F756">
        <v>8.18551E-2</v>
      </c>
      <c r="G756">
        <v>1.18433E-4</v>
      </c>
    </row>
    <row r="757" spans="1:7" x14ac:dyDescent="0.2">
      <c r="A757">
        <v>11</v>
      </c>
      <c r="B757">
        <v>6766579</v>
      </c>
      <c r="C757" t="s">
        <v>11839</v>
      </c>
      <c r="D757" t="s">
        <v>11840</v>
      </c>
      <c r="E757" t="s">
        <v>11841</v>
      </c>
      <c r="F757">
        <v>9.8384600000000003E-2</v>
      </c>
      <c r="G757">
        <v>1.18924E-4</v>
      </c>
    </row>
    <row r="758" spans="1:7" x14ac:dyDescent="0.2">
      <c r="A758">
        <v>22</v>
      </c>
      <c r="B758">
        <v>6789830</v>
      </c>
      <c r="C758" t="s">
        <v>11842</v>
      </c>
      <c r="D758" t="s">
        <v>11843</v>
      </c>
      <c r="E758" t="s">
        <v>11844</v>
      </c>
      <c r="F758">
        <v>0.36721599999999999</v>
      </c>
      <c r="G758">
        <v>1.1900000000000001E-4</v>
      </c>
    </row>
    <row r="759" spans="1:7" x14ac:dyDescent="0.2">
      <c r="A759">
        <v>3</v>
      </c>
      <c r="B759">
        <v>6860183</v>
      </c>
      <c r="C759" t="s">
        <v>11845</v>
      </c>
      <c r="D759" t="s">
        <v>11846</v>
      </c>
      <c r="E759" t="s">
        <v>11847</v>
      </c>
      <c r="F759">
        <v>0.97623899999999997</v>
      </c>
      <c r="G759">
        <v>1.19608E-4</v>
      </c>
    </row>
    <row r="760" spans="1:7" x14ac:dyDescent="0.2">
      <c r="A760">
        <v>23</v>
      </c>
      <c r="B760">
        <v>6979053</v>
      </c>
      <c r="C760" t="s">
        <v>9184</v>
      </c>
      <c r="D760" t="s">
        <v>9185</v>
      </c>
      <c r="E760" t="s">
        <v>9186</v>
      </c>
      <c r="F760">
        <v>0.86733499999999997</v>
      </c>
      <c r="G760">
        <v>1.2039799999999999E-4</v>
      </c>
    </row>
    <row r="761" spans="1:7" x14ac:dyDescent="0.2">
      <c r="A761">
        <v>9</v>
      </c>
      <c r="B761">
        <v>6867622</v>
      </c>
      <c r="C761" t="s">
        <v>5734</v>
      </c>
      <c r="D761" t="s">
        <v>5735</v>
      </c>
      <c r="E761" t="s">
        <v>5736</v>
      </c>
      <c r="F761">
        <v>0.27799499999999999</v>
      </c>
      <c r="G761">
        <v>1.21206E-4</v>
      </c>
    </row>
    <row r="762" spans="1:7" x14ac:dyDescent="0.2">
      <c r="A762">
        <v>20</v>
      </c>
      <c r="B762">
        <v>6979124</v>
      </c>
      <c r="C762" t="s">
        <v>11848</v>
      </c>
      <c r="D762" t="s">
        <v>11849</v>
      </c>
      <c r="E762" t="s">
        <v>11850</v>
      </c>
      <c r="F762">
        <v>8.7496900000000002E-2</v>
      </c>
      <c r="G762">
        <v>1.21952E-4</v>
      </c>
    </row>
    <row r="763" spans="1:7" x14ac:dyDescent="0.2">
      <c r="A763">
        <v>5</v>
      </c>
      <c r="B763">
        <v>6916836</v>
      </c>
      <c r="C763" t="s">
        <v>9487</v>
      </c>
      <c r="D763" t="s">
        <v>9488</v>
      </c>
      <c r="E763" t="s">
        <v>9489</v>
      </c>
      <c r="F763">
        <v>0.62911899999999998</v>
      </c>
      <c r="G763">
        <v>1.23502E-4</v>
      </c>
    </row>
    <row r="764" spans="1:7" x14ac:dyDescent="0.2">
      <c r="A764">
        <v>15</v>
      </c>
      <c r="B764">
        <v>6757975</v>
      </c>
      <c r="C764" t="s">
        <v>11851</v>
      </c>
      <c r="D764" t="s">
        <v>11852</v>
      </c>
      <c r="E764" t="s">
        <v>11853</v>
      </c>
      <c r="F764">
        <v>0.83033100000000004</v>
      </c>
      <c r="G764">
        <v>1.2734399999999999E-4</v>
      </c>
    </row>
    <row r="765" spans="1:7" x14ac:dyDescent="0.2">
      <c r="A765">
        <v>7</v>
      </c>
      <c r="B765">
        <v>6801030</v>
      </c>
      <c r="C765" t="s">
        <v>11854</v>
      </c>
      <c r="D765" t="s">
        <v>11855</v>
      </c>
      <c r="E765" t="s">
        <v>11856</v>
      </c>
      <c r="F765">
        <v>0.166326</v>
      </c>
      <c r="G765">
        <v>1.2790999999999999E-4</v>
      </c>
    </row>
    <row r="766" spans="1:7" x14ac:dyDescent="0.2">
      <c r="A766">
        <v>19</v>
      </c>
      <c r="B766">
        <v>6782626</v>
      </c>
      <c r="C766" t="s">
        <v>9632</v>
      </c>
      <c r="D766" t="s">
        <v>9633</v>
      </c>
      <c r="E766" t="s">
        <v>9634</v>
      </c>
      <c r="F766">
        <v>0.52569299999999997</v>
      </c>
      <c r="G766">
        <v>1.2792899999999999E-4</v>
      </c>
    </row>
    <row r="767" spans="1:7" x14ac:dyDescent="0.2">
      <c r="A767">
        <v>9</v>
      </c>
      <c r="B767">
        <v>6781607</v>
      </c>
      <c r="C767" t="s">
        <v>5602</v>
      </c>
      <c r="D767" t="s">
        <v>5603</v>
      </c>
      <c r="E767" t="s">
        <v>5604</v>
      </c>
      <c r="F767">
        <v>0.50921499999999997</v>
      </c>
      <c r="G767">
        <v>1.2819200000000001E-4</v>
      </c>
    </row>
    <row r="768" spans="1:7" x14ac:dyDescent="0.2">
      <c r="A768">
        <v>11</v>
      </c>
      <c r="B768">
        <v>6834063</v>
      </c>
      <c r="C768" t="s">
        <v>11857</v>
      </c>
      <c r="D768" t="s">
        <v>11858</v>
      </c>
      <c r="E768" t="s">
        <v>11859</v>
      </c>
      <c r="F768">
        <v>0.688975</v>
      </c>
      <c r="G768">
        <v>1.29789E-4</v>
      </c>
    </row>
    <row r="769" spans="1:7" x14ac:dyDescent="0.2">
      <c r="A769">
        <v>6</v>
      </c>
      <c r="B769">
        <v>6897009</v>
      </c>
      <c r="C769" t="s">
        <v>11860</v>
      </c>
      <c r="D769" t="s">
        <v>11861</v>
      </c>
      <c r="E769" t="s">
        <v>11862</v>
      </c>
      <c r="F769">
        <v>7.1222300000000002E-2</v>
      </c>
      <c r="G769">
        <v>1.3080500000000001E-4</v>
      </c>
    </row>
    <row r="770" spans="1:7" x14ac:dyDescent="0.2">
      <c r="A770">
        <v>5</v>
      </c>
      <c r="B770">
        <v>6882315</v>
      </c>
      <c r="C770" t="s">
        <v>8147</v>
      </c>
      <c r="D770" t="s">
        <v>8148</v>
      </c>
      <c r="E770" t="s">
        <v>8149</v>
      </c>
      <c r="F770">
        <v>0.19925599999999999</v>
      </c>
      <c r="G770">
        <v>1.3118299999999999E-4</v>
      </c>
    </row>
    <row r="771" spans="1:7" x14ac:dyDescent="0.2">
      <c r="A771">
        <v>11</v>
      </c>
      <c r="B771">
        <v>6974830</v>
      </c>
      <c r="C771" t="s">
        <v>11863</v>
      </c>
      <c r="D771" t="s">
        <v>11864</v>
      </c>
      <c r="E771" t="s">
        <v>11865</v>
      </c>
      <c r="F771">
        <v>0.82668299999999995</v>
      </c>
      <c r="G771">
        <v>1.31209E-4</v>
      </c>
    </row>
    <row r="772" spans="1:7" x14ac:dyDescent="0.2">
      <c r="A772">
        <v>14</v>
      </c>
      <c r="B772">
        <v>6788701</v>
      </c>
      <c r="C772" t="s">
        <v>11866</v>
      </c>
      <c r="D772" t="s">
        <v>11867</v>
      </c>
      <c r="E772" t="s">
        <v>11868</v>
      </c>
      <c r="F772">
        <v>0.50830699999999995</v>
      </c>
      <c r="G772">
        <v>1.3123E-4</v>
      </c>
    </row>
    <row r="773" spans="1:7" x14ac:dyDescent="0.2">
      <c r="A773">
        <v>9</v>
      </c>
      <c r="B773">
        <v>6785114</v>
      </c>
      <c r="C773" t="s">
        <v>10394</v>
      </c>
      <c r="D773" t="s">
        <v>10395</v>
      </c>
      <c r="E773" t="s">
        <v>10396</v>
      </c>
      <c r="F773">
        <v>6.7744399999999996E-2</v>
      </c>
      <c r="G773">
        <v>1.3128700000000001E-4</v>
      </c>
    </row>
    <row r="774" spans="1:7" x14ac:dyDescent="0.2">
      <c r="A774">
        <v>9</v>
      </c>
      <c r="B774">
        <v>6924872</v>
      </c>
      <c r="C774" t="s">
        <v>8755</v>
      </c>
      <c r="D774" t="s">
        <v>8756</v>
      </c>
      <c r="E774" t="s">
        <v>8757</v>
      </c>
      <c r="F774">
        <v>0.10856399999999999</v>
      </c>
      <c r="G774">
        <v>1.33948E-4</v>
      </c>
    </row>
    <row r="775" spans="1:7" x14ac:dyDescent="0.2">
      <c r="A775">
        <v>16</v>
      </c>
      <c r="B775">
        <v>6832394</v>
      </c>
      <c r="C775" t="s">
        <v>11869</v>
      </c>
      <c r="D775" t="s">
        <v>11870</v>
      </c>
      <c r="E775" t="s">
        <v>11871</v>
      </c>
      <c r="F775">
        <v>0.77924300000000002</v>
      </c>
      <c r="G775">
        <v>1.34191E-4</v>
      </c>
    </row>
    <row r="776" spans="1:7" x14ac:dyDescent="0.2">
      <c r="A776">
        <v>10</v>
      </c>
      <c r="B776">
        <v>6878341</v>
      </c>
      <c r="C776" t="s">
        <v>9328</v>
      </c>
      <c r="D776" t="s">
        <v>9329</v>
      </c>
      <c r="E776" t="s">
        <v>9330</v>
      </c>
      <c r="F776">
        <v>6.5651399999999999E-2</v>
      </c>
      <c r="G776">
        <v>1.3475E-4</v>
      </c>
    </row>
    <row r="777" spans="1:7" x14ac:dyDescent="0.2">
      <c r="A777">
        <v>22</v>
      </c>
      <c r="B777">
        <v>6934972</v>
      </c>
      <c r="C777" t="s">
        <v>9761</v>
      </c>
      <c r="D777" t="s">
        <v>9762</v>
      </c>
      <c r="E777" t="s">
        <v>9763</v>
      </c>
      <c r="F777">
        <v>0.53373199999999998</v>
      </c>
      <c r="G777">
        <v>1.3694400000000001E-4</v>
      </c>
    </row>
    <row r="778" spans="1:7" x14ac:dyDescent="0.2">
      <c r="A778">
        <v>12</v>
      </c>
      <c r="B778">
        <v>6790953</v>
      </c>
      <c r="C778" t="s">
        <v>11872</v>
      </c>
      <c r="D778" t="s">
        <v>11873</v>
      </c>
      <c r="E778" t="s">
        <v>11874</v>
      </c>
      <c r="F778">
        <v>0.49652200000000002</v>
      </c>
      <c r="G778">
        <v>1.38999E-4</v>
      </c>
    </row>
    <row r="779" spans="1:7" x14ac:dyDescent="0.2">
      <c r="A779">
        <v>14</v>
      </c>
      <c r="B779">
        <v>6792419</v>
      </c>
      <c r="C779" t="s">
        <v>11875</v>
      </c>
      <c r="D779" t="s">
        <v>11876</v>
      </c>
      <c r="E779" t="s">
        <v>11877</v>
      </c>
      <c r="F779">
        <v>0.142037</v>
      </c>
      <c r="G779">
        <v>1.4146800000000001E-4</v>
      </c>
    </row>
    <row r="780" spans="1:7" x14ac:dyDescent="0.2">
      <c r="A780">
        <v>8</v>
      </c>
      <c r="B780">
        <v>6899875</v>
      </c>
      <c r="C780" t="s">
        <v>11878</v>
      </c>
      <c r="D780" t="s">
        <v>11879</v>
      </c>
      <c r="E780" t="s">
        <v>11880</v>
      </c>
      <c r="F780">
        <v>0.13009200000000001</v>
      </c>
      <c r="G780">
        <v>1.41922E-4</v>
      </c>
    </row>
    <row r="781" spans="1:7" x14ac:dyDescent="0.2">
      <c r="A781">
        <v>6</v>
      </c>
      <c r="B781">
        <v>6901551</v>
      </c>
      <c r="C781" t="s">
        <v>11881</v>
      </c>
      <c r="D781" t="s">
        <v>11882</v>
      </c>
      <c r="E781" t="s">
        <v>11883</v>
      </c>
      <c r="F781">
        <v>0.13142100000000001</v>
      </c>
      <c r="G781">
        <v>1.44432E-4</v>
      </c>
    </row>
    <row r="782" spans="1:7" x14ac:dyDescent="0.2">
      <c r="A782">
        <v>20</v>
      </c>
      <c r="B782">
        <v>6751304</v>
      </c>
      <c r="C782" t="s">
        <v>11884</v>
      </c>
      <c r="D782" t="s">
        <v>11885</v>
      </c>
      <c r="E782" t="s">
        <v>11886</v>
      </c>
      <c r="F782">
        <v>0.432809</v>
      </c>
      <c r="G782">
        <v>1.44714E-4</v>
      </c>
    </row>
    <row r="783" spans="1:7" x14ac:dyDescent="0.2">
      <c r="A783">
        <v>11</v>
      </c>
      <c r="B783">
        <v>6759468</v>
      </c>
      <c r="C783" t="s">
        <v>7409</v>
      </c>
      <c r="D783" t="s">
        <v>7410</v>
      </c>
      <c r="E783" t="s">
        <v>7411</v>
      </c>
      <c r="F783">
        <v>5.5321500000000003E-2</v>
      </c>
      <c r="G783">
        <v>1.44998E-4</v>
      </c>
    </row>
    <row r="784" spans="1:7" x14ac:dyDescent="0.2">
      <c r="A784">
        <v>18</v>
      </c>
      <c r="B784">
        <v>6850421</v>
      </c>
      <c r="C784" t="s">
        <v>11887</v>
      </c>
      <c r="D784" t="s">
        <v>11888</v>
      </c>
      <c r="E784" t="s">
        <v>11889</v>
      </c>
      <c r="F784">
        <v>0.33184599999999997</v>
      </c>
      <c r="G784">
        <v>1.4574999999999999E-4</v>
      </c>
    </row>
    <row r="785" spans="1:7" x14ac:dyDescent="0.2">
      <c r="A785">
        <v>9</v>
      </c>
      <c r="B785">
        <v>6993067</v>
      </c>
      <c r="C785" t="s">
        <v>11890</v>
      </c>
      <c r="D785" t="s">
        <v>11891</v>
      </c>
      <c r="E785" t="s">
        <v>11892</v>
      </c>
      <c r="F785">
        <v>7.8748600000000002E-2</v>
      </c>
      <c r="G785">
        <v>1.4603700000000001E-4</v>
      </c>
    </row>
    <row r="786" spans="1:7" x14ac:dyDescent="0.2">
      <c r="A786">
        <v>5</v>
      </c>
      <c r="B786">
        <v>6983243</v>
      </c>
      <c r="C786" t="s">
        <v>5090</v>
      </c>
      <c r="D786" t="s">
        <v>5091</v>
      </c>
      <c r="E786" t="s">
        <v>5092</v>
      </c>
      <c r="F786">
        <v>0.388071</v>
      </c>
      <c r="G786">
        <v>1.4641200000000001E-4</v>
      </c>
    </row>
    <row r="787" spans="1:7" x14ac:dyDescent="0.2">
      <c r="A787">
        <v>21</v>
      </c>
      <c r="B787">
        <v>6788866</v>
      </c>
      <c r="C787" t="s">
        <v>11893</v>
      </c>
      <c r="D787" t="s">
        <v>11894</v>
      </c>
      <c r="E787" t="s">
        <v>11895</v>
      </c>
      <c r="F787">
        <v>0.48912099999999997</v>
      </c>
      <c r="G787">
        <v>1.48799E-4</v>
      </c>
    </row>
    <row r="788" spans="1:7" x14ac:dyDescent="0.2">
      <c r="A788">
        <v>9</v>
      </c>
      <c r="B788">
        <v>6992091</v>
      </c>
      <c r="C788" t="s">
        <v>10166</v>
      </c>
      <c r="D788" t="s">
        <v>10167</v>
      </c>
      <c r="E788" t="s">
        <v>10168</v>
      </c>
      <c r="F788">
        <v>0.83125499999999997</v>
      </c>
      <c r="G788">
        <v>1.49226E-4</v>
      </c>
    </row>
    <row r="789" spans="1:7" x14ac:dyDescent="0.2">
      <c r="A789">
        <v>28</v>
      </c>
      <c r="B789">
        <v>6831120</v>
      </c>
      <c r="C789" t="s">
        <v>11896</v>
      </c>
      <c r="D789" t="s">
        <v>11897</v>
      </c>
      <c r="E789" t="s">
        <v>11898</v>
      </c>
      <c r="F789">
        <v>9.4604499999999994E-2</v>
      </c>
      <c r="G789">
        <v>1.4933399999999999E-4</v>
      </c>
    </row>
    <row r="790" spans="1:7" x14ac:dyDescent="0.2">
      <c r="A790">
        <v>11</v>
      </c>
      <c r="B790">
        <v>6980270</v>
      </c>
      <c r="C790" t="s">
        <v>11899</v>
      </c>
      <c r="D790" t="s">
        <v>11900</v>
      </c>
      <c r="E790" t="s">
        <v>11901</v>
      </c>
      <c r="F790">
        <v>0.486041</v>
      </c>
      <c r="G790">
        <v>1.50042E-4</v>
      </c>
    </row>
    <row r="791" spans="1:7" x14ac:dyDescent="0.2">
      <c r="A791">
        <v>7</v>
      </c>
      <c r="B791">
        <v>6969809</v>
      </c>
      <c r="C791" t="s">
        <v>6647</v>
      </c>
      <c r="D791" t="s">
        <v>6648</v>
      </c>
      <c r="E791" t="s">
        <v>6649</v>
      </c>
      <c r="F791">
        <v>0.94157000000000002</v>
      </c>
      <c r="G791">
        <v>1.5132899999999999E-4</v>
      </c>
    </row>
    <row r="792" spans="1:7" x14ac:dyDescent="0.2">
      <c r="A792">
        <v>20</v>
      </c>
      <c r="B792">
        <v>6750433</v>
      </c>
      <c r="C792" t="s">
        <v>10262</v>
      </c>
      <c r="D792" t="s">
        <v>10263</v>
      </c>
      <c r="E792" t="s">
        <v>10264</v>
      </c>
      <c r="F792">
        <v>0.95111400000000001</v>
      </c>
      <c r="G792">
        <v>1.5218100000000001E-4</v>
      </c>
    </row>
    <row r="793" spans="1:7" x14ac:dyDescent="0.2">
      <c r="A793">
        <v>20</v>
      </c>
      <c r="B793">
        <v>6852836</v>
      </c>
      <c r="C793" t="s">
        <v>11902</v>
      </c>
      <c r="D793" t="s">
        <v>11903</v>
      </c>
      <c r="E793" t="s">
        <v>11904</v>
      </c>
      <c r="F793">
        <v>8.8843800000000001E-2</v>
      </c>
      <c r="G793">
        <v>1.52633E-4</v>
      </c>
    </row>
    <row r="794" spans="1:7" x14ac:dyDescent="0.2">
      <c r="A794">
        <v>9</v>
      </c>
      <c r="B794">
        <v>6811488</v>
      </c>
      <c r="C794" t="s">
        <v>3282</v>
      </c>
      <c r="D794" t="s">
        <v>3283</v>
      </c>
      <c r="E794" t="s">
        <v>3284</v>
      </c>
      <c r="F794">
        <v>0.544095</v>
      </c>
      <c r="G794">
        <v>1.5276499999999999E-4</v>
      </c>
    </row>
    <row r="795" spans="1:7" x14ac:dyDescent="0.2">
      <c r="A795">
        <v>12</v>
      </c>
      <c r="B795">
        <v>6946707</v>
      </c>
      <c r="C795" t="s">
        <v>5833</v>
      </c>
      <c r="D795" t="s">
        <v>5834</v>
      </c>
      <c r="E795" t="s">
        <v>5835</v>
      </c>
      <c r="F795">
        <v>0.70016400000000001</v>
      </c>
      <c r="G795">
        <v>1.52876E-4</v>
      </c>
    </row>
    <row r="796" spans="1:7" x14ac:dyDescent="0.2">
      <c r="A796">
        <v>15</v>
      </c>
      <c r="B796">
        <v>6790046</v>
      </c>
      <c r="C796" t="s">
        <v>11905</v>
      </c>
      <c r="D796" t="s">
        <v>11906</v>
      </c>
      <c r="E796" t="s">
        <v>11907</v>
      </c>
      <c r="F796">
        <v>0.81517600000000001</v>
      </c>
      <c r="G796">
        <v>1.5359400000000001E-4</v>
      </c>
    </row>
    <row r="797" spans="1:7" x14ac:dyDescent="0.2">
      <c r="A797">
        <v>4</v>
      </c>
      <c r="B797">
        <v>6988290</v>
      </c>
      <c r="C797" t="s">
        <v>11908</v>
      </c>
      <c r="D797" t="s">
        <v>11909</v>
      </c>
      <c r="E797" t="s">
        <v>11910</v>
      </c>
      <c r="F797">
        <v>0.512486</v>
      </c>
      <c r="G797">
        <v>1.5459600000000001E-4</v>
      </c>
    </row>
    <row r="798" spans="1:7" x14ac:dyDescent="0.2">
      <c r="A798">
        <v>5</v>
      </c>
      <c r="B798">
        <v>6870734</v>
      </c>
      <c r="C798" t="s">
        <v>11911</v>
      </c>
      <c r="D798" t="s">
        <v>11912</v>
      </c>
      <c r="E798" t="s">
        <v>11913</v>
      </c>
      <c r="F798">
        <v>0.40471600000000002</v>
      </c>
      <c r="G798">
        <v>1.55556E-4</v>
      </c>
    </row>
    <row r="799" spans="1:7" x14ac:dyDescent="0.2">
      <c r="A799">
        <v>25</v>
      </c>
      <c r="B799">
        <v>6972712</v>
      </c>
      <c r="C799" t="s">
        <v>11914</v>
      </c>
      <c r="D799" t="s">
        <v>11915</v>
      </c>
      <c r="E799" t="s">
        <v>11916</v>
      </c>
      <c r="F799">
        <v>0.316162</v>
      </c>
      <c r="G799">
        <v>1.5559499999999999E-4</v>
      </c>
    </row>
    <row r="800" spans="1:7" x14ac:dyDescent="0.2">
      <c r="A800">
        <v>8</v>
      </c>
      <c r="B800">
        <v>6919173</v>
      </c>
      <c r="C800" t="s">
        <v>11917</v>
      </c>
      <c r="D800" t="s">
        <v>11918</v>
      </c>
      <c r="E800" t="s">
        <v>11919</v>
      </c>
      <c r="F800">
        <v>0.44709399999999999</v>
      </c>
      <c r="G800">
        <v>1.6069200000000001E-4</v>
      </c>
    </row>
    <row r="801" spans="1:7" x14ac:dyDescent="0.2">
      <c r="A801">
        <v>13</v>
      </c>
      <c r="B801">
        <v>6885909</v>
      </c>
      <c r="C801" t="s">
        <v>9692</v>
      </c>
      <c r="D801" t="s">
        <v>9693</v>
      </c>
      <c r="E801" t="s">
        <v>9694</v>
      </c>
      <c r="F801">
        <v>0.106168</v>
      </c>
      <c r="G801">
        <v>1.6145999999999999E-4</v>
      </c>
    </row>
    <row r="802" spans="1:7" x14ac:dyDescent="0.2">
      <c r="A802">
        <v>22</v>
      </c>
      <c r="B802">
        <v>6995515</v>
      </c>
      <c r="C802" t="s">
        <v>2364</v>
      </c>
      <c r="D802" t="s">
        <v>2365</v>
      </c>
      <c r="E802" t="s">
        <v>2366</v>
      </c>
      <c r="F802">
        <v>6.24182E-2</v>
      </c>
      <c r="G802">
        <v>1.63315E-4</v>
      </c>
    </row>
    <row r="803" spans="1:7" x14ac:dyDescent="0.2">
      <c r="A803">
        <v>17</v>
      </c>
      <c r="B803">
        <v>7010183</v>
      </c>
      <c r="C803" t="s">
        <v>11920</v>
      </c>
      <c r="D803" t="s">
        <v>11921</v>
      </c>
      <c r="E803" t="s">
        <v>11922</v>
      </c>
      <c r="F803">
        <v>0.62728099999999998</v>
      </c>
      <c r="G803">
        <v>1.63447E-4</v>
      </c>
    </row>
    <row r="804" spans="1:7" x14ac:dyDescent="0.2">
      <c r="A804">
        <v>10</v>
      </c>
      <c r="B804">
        <v>6866839</v>
      </c>
      <c r="C804" t="s">
        <v>11923</v>
      </c>
      <c r="D804" t="s">
        <v>11924</v>
      </c>
      <c r="E804" t="s">
        <v>11925</v>
      </c>
      <c r="F804">
        <v>0.56283099999999997</v>
      </c>
      <c r="G804">
        <v>1.6424399999999999E-4</v>
      </c>
    </row>
    <row r="805" spans="1:7" x14ac:dyDescent="0.2">
      <c r="A805">
        <v>21</v>
      </c>
      <c r="B805">
        <v>6989909</v>
      </c>
      <c r="C805" t="s">
        <v>11926</v>
      </c>
      <c r="D805" t="s">
        <v>11927</v>
      </c>
      <c r="E805" t="s">
        <v>11928</v>
      </c>
      <c r="F805">
        <v>0.62538000000000005</v>
      </c>
      <c r="G805">
        <v>1.6663800000000001E-4</v>
      </c>
    </row>
    <row r="806" spans="1:7" x14ac:dyDescent="0.2">
      <c r="A806">
        <v>9</v>
      </c>
      <c r="B806">
        <v>6907141</v>
      </c>
      <c r="C806" t="s">
        <v>11929</v>
      </c>
      <c r="D806" t="s">
        <v>11930</v>
      </c>
      <c r="E806" t="s">
        <v>11931</v>
      </c>
      <c r="F806">
        <v>0.53533699999999995</v>
      </c>
      <c r="G806">
        <v>1.6984500000000001E-4</v>
      </c>
    </row>
    <row r="807" spans="1:7" x14ac:dyDescent="0.2">
      <c r="A807">
        <v>6</v>
      </c>
      <c r="B807">
        <v>6785236</v>
      </c>
      <c r="C807" t="s">
        <v>11932</v>
      </c>
      <c r="D807" t="s">
        <v>11933</v>
      </c>
      <c r="E807" t="s">
        <v>11934</v>
      </c>
      <c r="F807">
        <v>0.24979999999999999</v>
      </c>
      <c r="G807">
        <v>1.7311299999999999E-4</v>
      </c>
    </row>
    <row r="808" spans="1:7" x14ac:dyDescent="0.2">
      <c r="A808">
        <v>13</v>
      </c>
      <c r="B808">
        <v>6867707</v>
      </c>
      <c r="C808" t="s">
        <v>8878</v>
      </c>
      <c r="D808" t="s">
        <v>8879</v>
      </c>
      <c r="E808" t="s">
        <v>8880</v>
      </c>
      <c r="F808">
        <v>0.10406799999999999</v>
      </c>
      <c r="G808">
        <v>1.7401299999999999E-4</v>
      </c>
    </row>
    <row r="809" spans="1:7" x14ac:dyDescent="0.2">
      <c r="A809">
        <v>10</v>
      </c>
      <c r="B809">
        <v>6769193</v>
      </c>
      <c r="C809" t="s">
        <v>11935</v>
      </c>
      <c r="D809" t="s">
        <v>11936</v>
      </c>
      <c r="E809" t="s">
        <v>11937</v>
      </c>
      <c r="F809">
        <v>0.31306699999999998</v>
      </c>
      <c r="G809">
        <v>1.7525400000000001E-4</v>
      </c>
    </row>
    <row r="810" spans="1:7" x14ac:dyDescent="0.2">
      <c r="A810">
        <v>6</v>
      </c>
      <c r="B810">
        <v>6953139</v>
      </c>
      <c r="C810" t="s">
        <v>4022</v>
      </c>
      <c r="D810" t="s">
        <v>4023</v>
      </c>
      <c r="E810" t="s">
        <v>4024</v>
      </c>
      <c r="F810">
        <v>8.8387599999999997E-2</v>
      </c>
      <c r="G810">
        <v>1.75398E-4</v>
      </c>
    </row>
    <row r="811" spans="1:7" x14ac:dyDescent="0.2">
      <c r="A811">
        <v>12</v>
      </c>
      <c r="B811">
        <v>6983073</v>
      </c>
      <c r="C811" t="s">
        <v>11938</v>
      </c>
      <c r="D811" t="s">
        <v>11939</v>
      </c>
      <c r="E811" t="s">
        <v>11940</v>
      </c>
      <c r="F811">
        <v>0.25312699999999999</v>
      </c>
      <c r="G811">
        <v>1.7609E-4</v>
      </c>
    </row>
    <row r="812" spans="1:7" x14ac:dyDescent="0.2">
      <c r="A812">
        <v>14</v>
      </c>
      <c r="B812">
        <v>6934024</v>
      </c>
      <c r="C812" t="s">
        <v>5258</v>
      </c>
      <c r="D812" t="s">
        <v>5259</v>
      </c>
      <c r="E812" t="s">
        <v>5260</v>
      </c>
      <c r="F812">
        <v>0.59015499999999999</v>
      </c>
      <c r="G812">
        <v>1.80454E-4</v>
      </c>
    </row>
    <row r="813" spans="1:7" x14ac:dyDescent="0.2">
      <c r="A813">
        <v>8</v>
      </c>
      <c r="B813">
        <v>6885360</v>
      </c>
      <c r="C813" t="s">
        <v>11941</v>
      </c>
      <c r="D813" t="s">
        <v>11942</v>
      </c>
      <c r="E813" t="s">
        <v>11943</v>
      </c>
      <c r="F813">
        <v>0.119975</v>
      </c>
      <c r="G813">
        <v>1.80967E-4</v>
      </c>
    </row>
    <row r="814" spans="1:7" x14ac:dyDescent="0.2">
      <c r="A814">
        <v>10</v>
      </c>
      <c r="B814">
        <v>6966928</v>
      </c>
      <c r="C814" t="s">
        <v>10595</v>
      </c>
      <c r="D814" t="s">
        <v>10596</v>
      </c>
      <c r="E814" t="s">
        <v>10597</v>
      </c>
      <c r="F814">
        <v>0.84004100000000004</v>
      </c>
      <c r="G814">
        <v>1.8244999999999999E-4</v>
      </c>
    </row>
    <row r="815" spans="1:7" x14ac:dyDescent="0.2">
      <c r="A815">
        <v>4</v>
      </c>
      <c r="B815">
        <v>6840535</v>
      </c>
      <c r="C815" t="s">
        <v>11944</v>
      </c>
      <c r="D815" t="s">
        <v>11945</v>
      </c>
      <c r="E815" t="s">
        <v>11946</v>
      </c>
      <c r="F815">
        <v>5.0711600000000003E-2</v>
      </c>
      <c r="G815">
        <v>1.8404599999999999E-4</v>
      </c>
    </row>
    <row r="816" spans="1:7" x14ac:dyDescent="0.2">
      <c r="A816">
        <v>16</v>
      </c>
      <c r="B816">
        <v>6929644</v>
      </c>
      <c r="C816" t="s">
        <v>8497</v>
      </c>
      <c r="D816" t="s">
        <v>8498</v>
      </c>
      <c r="E816" t="s">
        <v>8499</v>
      </c>
      <c r="F816">
        <v>5.9354400000000002E-2</v>
      </c>
      <c r="G816">
        <v>1.8638800000000001E-4</v>
      </c>
    </row>
    <row r="817" spans="1:7" x14ac:dyDescent="0.2">
      <c r="A817">
        <v>9</v>
      </c>
      <c r="B817">
        <v>6876486</v>
      </c>
      <c r="C817" t="s">
        <v>11947</v>
      </c>
      <c r="D817" t="s">
        <v>11948</v>
      </c>
      <c r="E817" t="s">
        <v>11949</v>
      </c>
      <c r="F817">
        <v>0.75616099999999997</v>
      </c>
      <c r="G817">
        <v>1.8690499999999999E-4</v>
      </c>
    </row>
    <row r="818" spans="1:7" x14ac:dyDescent="0.2">
      <c r="A818">
        <v>8</v>
      </c>
      <c r="B818">
        <v>6838410</v>
      </c>
      <c r="C818" t="s">
        <v>11950</v>
      </c>
      <c r="D818" t="s">
        <v>11951</v>
      </c>
      <c r="E818" t="s">
        <v>11952</v>
      </c>
      <c r="F818">
        <v>0.314467</v>
      </c>
      <c r="G818">
        <v>1.8790300000000001E-4</v>
      </c>
    </row>
    <row r="819" spans="1:7" x14ac:dyDescent="0.2">
      <c r="A819">
        <v>10</v>
      </c>
      <c r="B819">
        <v>6866068</v>
      </c>
      <c r="C819" t="s">
        <v>4007</v>
      </c>
      <c r="D819" t="s">
        <v>4008</v>
      </c>
      <c r="E819" t="s">
        <v>4009</v>
      </c>
      <c r="F819">
        <v>0.15346000000000001</v>
      </c>
      <c r="G819">
        <v>1.8989399999999999E-4</v>
      </c>
    </row>
    <row r="820" spans="1:7" x14ac:dyDescent="0.2">
      <c r="A820">
        <v>14</v>
      </c>
      <c r="B820">
        <v>6936702</v>
      </c>
      <c r="C820" t="s">
        <v>11953</v>
      </c>
      <c r="D820" t="s">
        <v>11954</v>
      </c>
      <c r="E820" t="s">
        <v>11955</v>
      </c>
      <c r="F820">
        <v>0.28031</v>
      </c>
      <c r="G820">
        <v>1.9187499999999999E-4</v>
      </c>
    </row>
    <row r="821" spans="1:7" x14ac:dyDescent="0.2">
      <c r="A821">
        <v>14</v>
      </c>
      <c r="B821">
        <v>6790099</v>
      </c>
      <c r="C821" t="s">
        <v>6213</v>
      </c>
      <c r="D821" t="s">
        <v>6214</v>
      </c>
      <c r="E821" t="s">
        <v>6215</v>
      </c>
      <c r="F821">
        <v>0.72725700000000004</v>
      </c>
      <c r="G821">
        <v>1.9226099999999999E-4</v>
      </c>
    </row>
    <row r="822" spans="1:7" x14ac:dyDescent="0.2">
      <c r="A822">
        <v>6</v>
      </c>
      <c r="B822">
        <v>6938710</v>
      </c>
      <c r="C822" t="s">
        <v>11956</v>
      </c>
      <c r="D822" t="s">
        <v>11957</v>
      </c>
      <c r="E822" t="s">
        <v>11958</v>
      </c>
      <c r="F822">
        <v>0.741066</v>
      </c>
      <c r="G822">
        <v>1.92874E-4</v>
      </c>
    </row>
    <row r="823" spans="1:7" x14ac:dyDescent="0.2">
      <c r="A823">
        <v>8</v>
      </c>
      <c r="B823">
        <v>6833640</v>
      </c>
      <c r="C823" t="s">
        <v>11959</v>
      </c>
      <c r="D823" t="s">
        <v>11960</v>
      </c>
      <c r="E823" t="s">
        <v>11961</v>
      </c>
      <c r="F823">
        <v>0.119676</v>
      </c>
      <c r="G823">
        <v>1.94477E-4</v>
      </c>
    </row>
    <row r="824" spans="1:7" x14ac:dyDescent="0.2">
      <c r="A824">
        <v>13</v>
      </c>
      <c r="B824">
        <v>6780331</v>
      </c>
      <c r="C824" t="s">
        <v>11962</v>
      </c>
      <c r="D824" t="s">
        <v>11963</v>
      </c>
      <c r="E824" t="s">
        <v>11964</v>
      </c>
      <c r="F824">
        <v>0.136655</v>
      </c>
      <c r="G824">
        <v>1.94668E-4</v>
      </c>
    </row>
    <row r="825" spans="1:7" x14ac:dyDescent="0.2">
      <c r="A825">
        <v>10</v>
      </c>
      <c r="B825">
        <v>6949992</v>
      </c>
      <c r="C825" t="s">
        <v>714</v>
      </c>
      <c r="D825" t="s">
        <v>715</v>
      </c>
      <c r="E825" t="s">
        <v>716</v>
      </c>
      <c r="F825">
        <v>6.4270800000000003E-2</v>
      </c>
      <c r="G825">
        <v>1.9529500000000001E-4</v>
      </c>
    </row>
    <row r="826" spans="1:7" x14ac:dyDescent="0.2">
      <c r="A826">
        <v>18</v>
      </c>
      <c r="B826">
        <v>6833326</v>
      </c>
      <c r="C826" t="s">
        <v>11965</v>
      </c>
      <c r="D826" t="s">
        <v>11966</v>
      </c>
      <c r="E826" t="s">
        <v>11967</v>
      </c>
      <c r="F826">
        <v>0.32651400000000003</v>
      </c>
      <c r="G826">
        <v>1.95305E-4</v>
      </c>
    </row>
    <row r="827" spans="1:7" x14ac:dyDescent="0.2">
      <c r="A827">
        <v>5</v>
      </c>
      <c r="B827">
        <v>6977151</v>
      </c>
      <c r="C827" t="s">
        <v>11968</v>
      </c>
      <c r="D827" t="s">
        <v>11969</v>
      </c>
      <c r="E827" t="s">
        <v>11970</v>
      </c>
      <c r="F827">
        <v>0.27238600000000002</v>
      </c>
      <c r="G827">
        <v>1.9691899999999999E-4</v>
      </c>
    </row>
    <row r="828" spans="1:7" x14ac:dyDescent="0.2">
      <c r="A828">
        <v>16</v>
      </c>
      <c r="B828">
        <v>6769249</v>
      </c>
      <c r="C828" t="s">
        <v>6599</v>
      </c>
      <c r="D828" t="s">
        <v>6600</v>
      </c>
      <c r="E828" t="s">
        <v>6601</v>
      </c>
      <c r="F828">
        <v>0.57741100000000001</v>
      </c>
      <c r="G828">
        <v>1.9738500000000001E-4</v>
      </c>
    </row>
    <row r="829" spans="1:7" x14ac:dyDescent="0.2">
      <c r="A829">
        <v>9</v>
      </c>
      <c r="B829">
        <v>6925559</v>
      </c>
      <c r="C829" t="s">
        <v>6483</v>
      </c>
      <c r="D829" t="s">
        <v>6484</v>
      </c>
      <c r="E829" t="s">
        <v>6485</v>
      </c>
      <c r="F829">
        <v>0.25337700000000002</v>
      </c>
      <c r="G829">
        <v>2.02618E-4</v>
      </c>
    </row>
    <row r="830" spans="1:7" x14ac:dyDescent="0.2">
      <c r="A830">
        <v>11</v>
      </c>
      <c r="B830">
        <v>6912931</v>
      </c>
      <c r="C830" t="s">
        <v>3734</v>
      </c>
      <c r="D830" t="s">
        <v>3735</v>
      </c>
      <c r="E830" t="s">
        <v>3736</v>
      </c>
      <c r="F830">
        <v>0.50085500000000005</v>
      </c>
      <c r="G830">
        <v>2.03038E-4</v>
      </c>
    </row>
    <row r="831" spans="1:7" x14ac:dyDescent="0.2">
      <c r="A831">
        <v>25</v>
      </c>
      <c r="B831">
        <v>6879083</v>
      </c>
      <c r="C831" t="s">
        <v>11971</v>
      </c>
      <c r="D831" t="s">
        <v>11972</v>
      </c>
      <c r="E831" t="s">
        <v>11973</v>
      </c>
      <c r="F831">
        <v>6.5583699999999995E-2</v>
      </c>
      <c r="G831">
        <v>2.0392899999999999E-4</v>
      </c>
    </row>
    <row r="832" spans="1:7" x14ac:dyDescent="0.2">
      <c r="A832">
        <v>12</v>
      </c>
      <c r="B832">
        <v>6935387</v>
      </c>
      <c r="C832" t="s">
        <v>11974</v>
      </c>
      <c r="D832" t="s">
        <v>11975</v>
      </c>
      <c r="E832" t="s">
        <v>11976</v>
      </c>
      <c r="F832">
        <v>6.4086199999999996E-2</v>
      </c>
      <c r="G832">
        <v>2.0482399999999999E-4</v>
      </c>
    </row>
    <row r="833" spans="1:7" x14ac:dyDescent="0.2">
      <c r="A833">
        <v>22</v>
      </c>
      <c r="B833">
        <v>6833153</v>
      </c>
      <c r="C833" t="s">
        <v>5488</v>
      </c>
      <c r="D833" t="s">
        <v>5489</v>
      </c>
      <c r="E833" t="s">
        <v>5490</v>
      </c>
      <c r="F833">
        <v>0.83028000000000002</v>
      </c>
      <c r="G833">
        <v>2.0501699999999999E-4</v>
      </c>
    </row>
    <row r="834" spans="1:7" x14ac:dyDescent="0.2">
      <c r="A834">
        <v>5</v>
      </c>
      <c r="B834">
        <v>6807266</v>
      </c>
      <c r="C834" t="s">
        <v>10661</v>
      </c>
      <c r="D834" t="s">
        <v>10662</v>
      </c>
      <c r="E834" t="s">
        <v>10663</v>
      </c>
      <c r="F834">
        <v>0.946187</v>
      </c>
      <c r="G834">
        <v>2.0509099999999999E-4</v>
      </c>
    </row>
    <row r="835" spans="1:7" x14ac:dyDescent="0.2">
      <c r="A835">
        <v>28</v>
      </c>
      <c r="B835">
        <v>6770693</v>
      </c>
      <c r="C835" t="s">
        <v>1410</v>
      </c>
      <c r="D835" t="s">
        <v>1411</v>
      </c>
      <c r="E835" t="s">
        <v>1412</v>
      </c>
      <c r="F835">
        <v>0.83394699999999999</v>
      </c>
      <c r="G835">
        <v>2.0593599999999999E-4</v>
      </c>
    </row>
    <row r="836" spans="1:7" x14ac:dyDescent="0.2">
      <c r="A836">
        <v>8</v>
      </c>
      <c r="B836">
        <v>7019818</v>
      </c>
      <c r="C836" t="s">
        <v>5327</v>
      </c>
      <c r="D836" t="s">
        <v>5328</v>
      </c>
      <c r="E836" t="s">
        <v>5329</v>
      </c>
      <c r="F836">
        <v>0.225664</v>
      </c>
      <c r="G836">
        <v>2.0872299999999999E-4</v>
      </c>
    </row>
    <row r="837" spans="1:7" x14ac:dyDescent="0.2">
      <c r="A837">
        <v>20</v>
      </c>
      <c r="B837">
        <v>6941687</v>
      </c>
      <c r="C837" t="s">
        <v>11977</v>
      </c>
      <c r="D837" t="s">
        <v>11978</v>
      </c>
      <c r="E837" t="s">
        <v>11979</v>
      </c>
      <c r="F837">
        <v>0.20968700000000001</v>
      </c>
      <c r="G837">
        <v>2.1463600000000001E-4</v>
      </c>
    </row>
    <row r="838" spans="1:7" x14ac:dyDescent="0.2">
      <c r="A838">
        <v>15</v>
      </c>
      <c r="B838">
        <v>6934634</v>
      </c>
      <c r="C838" t="s">
        <v>1791</v>
      </c>
      <c r="D838" t="s">
        <v>1792</v>
      </c>
      <c r="E838" t="s">
        <v>1793</v>
      </c>
      <c r="F838">
        <v>0.429091</v>
      </c>
      <c r="G838">
        <v>2.16632E-4</v>
      </c>
    </row>
    <row r="839" spans="1:7" x14ac:dyDescent="0.2">
      <c r="A839">
        <v>11</v>
      </c>
      <c r="B839">
        <v>6769445</v>
      </c>
      <c r="C839" t="s">
        <v>11980</v>
      </c>
      <c r="D839" t="s">
        <v>11981</v>
      </c>
      <c r="E839" t="s">
        <v>11982</v>
      </c>
      <c r="F839">
        <v>5.1223299999999999E-2</v>
      </c>
      <c r="G839">
        <v>2.17357E-4</v>
      </c>
    </row>
    <row r="840" spans="1:7" x14ac:dyDescent="0.2">
      <c r="A840">
        <v>23</v>
      </c>
      <c r="B840">
        <v>6996127</v>
      </c>
      <c r="C840" t="s">
        <v>6938</v>
      </c>
      <c r="D840" t="s">
        <v>6939</v>
      </c>
      <c r="E840" t="s">
        <v>6940</v>
      </c>
      <c r="F840">
        <v>0.46967500000000001</v>
      </c>
      <c r="G840">
        <v>2.2061300000000001E-4</v>
      </c>
    </row>
    <row r="841" spans="1:7" x14ac:dyDescent="0.2">
      <c r="A841">
        <v>11</v>
      </c>
      <c r="B841">
        <v>7013342</v>
      </c>
      <c r="C841" t="s">
        <v>11983</v>
      </c>
      <c r="D841" t="s">
        <v>11984</v>
      </c>
      <c r="E841" t="s">
        <v>11985</v>
      </c>
      <c r="F841">
        <v>0.92350600000000005</v>
      </c>
      <c r="G841">
        <v>2.2127900000000001E-4</v>
      </c>
    </row>
    <row r="842" spans="1:7" x14ac:dyDescent="0.2">
      <c r="A842">
        <v>21</v>
      </c>
      <c r="B842">
        <v>6774907</v>
      </c>
      <c r="C842" t="s">
        <v>11986</v>
      </c>
      <c r="D842" t="s">
        <v>11987</v>
      </c>
      <c r="E842" t="s">
        <v>11988</v>
      </c>
      <c r="F842">
        <v>0.87052799999999997</v>
      </c>
      <c r="G842">
        <v>2.2495699999999999E-4</v>
      </c>
    </row>
    <row r="843" spans="1:7" x14ac:dyDescent="0.2">
      <c r="A843">
        <v>13</v>
      </c>
      <c r="B843">
        <v>6752425</v>
      </c>
      <c r="C843" t="s">
        <v>6902</v>
      </c>
      <c r="D843" t="s">
        <v>6903</v>
      </c>
      <c r="E843" t="s">
        <v>6904</v>
      </c>
      <c r="F843">
        <v>0.96717200000000003</v>
      </c>
      <c r="G843">
        <v>2.2865E-4</v>
      </c>
    </row>
    <row r="844" spans="1:7" x14ac:dyDescent="0.2">
      <c r="A844">
        <v>9</v>
      </c>
      <c r="B844">
        <v>6929655</v>
      </c>
      <c r="C844" t="s">
        <v>10151</v>
      </c>
      <c r="D844" t="s">
        <v>10152</v>
      </c>
      <c r="E844" t="s">
        <v>10153</v>
      </c>
      <c r="F844">
        <v>0.59669899999999998</v>
      </c>
      <c r="G844">
        <v>2.3228300000000001E-4</v>
      </c>
    </row>
    <row r="845" spans="1:7" x14ac:dyDescent="0.2">
      <c r="A845">
        <v>19</v>
      </c>
      <c r="B845">
        <v>6863299</v>
      </c>
      <c r="C845" t="s">
        <v>11989</v>
      </c>
      <c r="D845" t="s">
        <v>11990</v>
      </c>
      <c r="E845" t="s">
        <v>11991</v>
      </c>
      <c r="F845">
        <v>0.58705600000000002</v>
      </c>
      <c r="G845">
        <v>2.3283700000000001E-4</v>
      </c>
    </row>
    <row r="846" spans="1:7" x14ac:dyDescent="0.2">
      <c r="A846">
        <v>23</v>
      </c>
      <c r="B846">
        <v>6867598</v>
      </c>
      <c r="C846" t="s">
        <v>11992</v>
      </c>
      <c r="D846" t="s">
        <v>11993</v>
      </c>
      <c r="E846" t="s">
        <v>11994</v>
      </c>
      <c r="F846">
        <v>0.34912799999999999</v>
      </c>
      <c r="G846">
        <v>2.35982E-4</v>
      </c>
    </row>
    <row r="847" spans="1:7" x14ac:dyDescent="0.2">
      <c r="A847">
        <v>15</v>
      </c>
      <c r="B847">
        <v>6849645</v>
      </c>
      <c r="C847" t="s">
        <v>11995</v>
      </c>
      <c r="D847" t="s">
        <v>11996</v>
      </c>
      <c r="E847" t="s">
        <v>11997</v>
      </c>
      <c r="F847">
        <v>0.81142899999999996</v>
      </c>
      <c r="G847">
        <v>2.3697200000000001E-4</v>
      </c>
    </row>
    <row r="848" spans="1:7" x14ac:dyDescent="0.2">
      <c r="A848">
        <v>13</v>
      </c>
      <c r="B848">
        <v>6844321</v>
      </c>
      <c r="C848" t="s">
        <v>11998</v>
      </c>
      <c r="D848" t="s">
        <v>11999</v>
      </c>
      <c r="E848" t="s">
        <v>12000</v>
      </c>
      <c r="F848">
        <v>9.80901E-2</v>
      </c>
      <c r="G848">
        <v>2.4069599999999999E-4</v>
      </c>
    </row>
    <row r="849" spans="1:7" x14ac:dyDescent="0.2">
      <c r="A849">
        <v>5</v>
      </c>
      <c r="B849">
        <v>6836791</v>
      </c>
      <c r="C849" t="s">
        <v>8977</v>
      </c>
      <c r="D849" t="s">
        <v>8978</v>
      </c>
      <c r="E849" t="s">
        <v>8979</v>
      </c>
      <c r="F849">
        <v>0.67438200000000004</v>
      </c>
      <c r="G849">
        <v>2.4169999999999999E-4</v>
      </c>
    </row>
    <row r="850" spans="1:7" x14ac:dyDescent="0.2">
      <c r="A850">
        <v>10</v>
      </c>
      <c r="B850">
        <v>6819893</v>
      </c>
      <c r="C850" t="s">
        <v>12001</v>
      </c>
      <c r="D850" t="s">
        <v>12002</v>
      </c>
      <c r="E850" t="s">
        <v>12003</v>
      </c>
      <c r="F850">
        <v>0.12027599999999999</v>
      </c>
      <c r="G850">
        <v>2.44114E-4</v>
      </c>
    </row>
    <row r="851" spans="1:7" x14ac:dyDescent="0.2">
      <c r="A851">
        <v>22</v>
      </c>
      <c r="B851">
        <v>6918814</v>
      </c>
      <c r="C851" t="s">
        <v>10742</v>
      </c>
      <c r="D851" t="s">
        <v>10743</v>
      </c>
      <c r="E851" t="s">
        <v>10744</v>
      </c>
      <c r="F851">
        <v>0.86780999999999997</v>
      </c>
      <c r="G851">
        <v>2.4423899999999999E-4</v>
      </c>
    </row>
    <row r="852" spans="1:7" x14ac:dyDescent="0.2">
      <c r="A852">
        <v>5</v>
      </c>
      <c r="B852">
        <v>6818950</v>
      </c>
      <c r="C852" t="s">
        <v>3632</v>
      </c>
      <c r="D852" t="s">
        <v>3633</v>
      </c>
      <c r="E852" t="s">
        <v>3634</v>
      </c>
      <c r="F852">
        <v>0.10942499999999999</v>
      </c>
      <c r="G852">
        <v>2.4633700000000001E-4</v>
      </c>
    </row>
    <row r="853" spans="1:7" x14ac:dyDescent="0.2">
      <c r="A853">
        <v>4</v>
      </c>
      <c r="B853">
        <v>6921174</v>
      </c>
      <c r="C853" t="s">
        <v>8578</v>
      </c>
      <c r="D853" t="s">
        <v>8579</v>
      </c>
      <c r="E853" t="s">
        <v>8580</v>
      </c>
      <c r="F853">
        <v>0.112054</v>
      </c>
      <c r="G853">
        <v>2.4712699999999998E-4</v>
      </c>
    </row>
    <row r="854" spans="1:7" x14ac:dyDescent="0.2">
      <c r="A854">
        <v>7</v>
      </c>
      <c r="B854">
        <v>6756108</v>
      </c>
      <c r="C854" t="s">
        <v>10070</v>
      </c>
      <c r="D854" t="s">
        <v>10071</v>
      </c>
      <c r="E854" t="s">
        <v>10072</v>
      </c>
      <c r="F854">
        <v>0.77739599999999998</v>
      </c>
      <c r="G854">
        <v>2.4834E-4</v>
      </c>
    </row>
    <row r="855" spans="1:7" x14ac:dyDescent="0.2">
      <c r="A855">
        <v>7</v>
      </c>
      <c r="B855">
        <v>6861662</v>
      </c>
      <c r="C855" t="s">
        <v>12004</v>
      </c>
      <c r="D855" t="s">
        <v>12005</v>
      </c>
      <c r="E855" t="s">
        <v>12006</v>
      </c>
      <c r="F855">
        <v>0.101698</v>
      </c>
      <c r="G855">
        <v>2.4869200000000001E-4</v>
      </c>
    </row>
    <row r="856" spans="1:7" x14ac:dyDescent="0.2">
      <c r="A856">
        <v>15</v>
      </c>
      <c r="B856">
        <v>6905570</v>
      </c>
      <c r="C856" t="s">
        <v>12007</v>
      </c>
      <c r="D856" t="s">
        <v>12008</v>
      </c>
      <c r="E856" t="s">
        <v>12009</v>
      </c>
      <c r="F856">
        <v>0.40252500000000002</v>
      </c>
      <c r="G856">
        <v>2.5242E-4</v>
      </c>
    </row>
    <row r="857" spans="1:7" x14ac:dyDescent="0.2">
      <c r="A857">
        <v>10</v>
      </c>
      <c r="B857">
        <v>6976645</v>
      </c>
      <c r="C857" t="s">
        <v>12010</v>
      </c>
      <c r="D857" t="s">
        <v>12011</v>
      </c>
      <c r="E857" t="s">
        <v>12012</v>
      </c>
      <c r="F857">
        <v>0.81481099999999995</v>
      </c>
      <c r="G857">
        <v>2.52592E-4</v>
      </c>
    </row>
    <row r="858" spans="1:7" x14ac:dyDescent="0.2">
      <c r="A858">
        <v>13</v>
      </c>
      <c r="B858">
        <v>6801823</v>
      </c>
      <c r="C858" t="s">
        <v>12013</v>
      </c>
      <c r="D858" t="s">
        <v>12014</v>
      </c>
      <c r="E858" t="s">
        <v>12015</v>
      </c>
      <c r="F858">
        <v>5.8821199999999997E-2</v>
      </c>
      <c r="G858">
        <v>2.55756E-4</v>
      </c>
    </row>
    <row r="859" spans="1:7" x14ac:dyDescent="0.2">
      <c r="A859">
        <v>8</v>
      </c>
      <c r="B859">
        <v>6901732</v>
      </c>
      <c r="C859" t="s">
        <v>12016</v>
      </c>
      <c r="D859" t="s">
        <v>12017</v>
      </c>
      <c r="E859" t="s">
        <v>12018</v>
      </c>
      <c r="F859">
        <v>5.76809E-2</v>
      </c>
      <c r="G859">
        <v>2.5768900000000002E-4</v>
      </c>
    </row>
    <row r="860" spans="1:7" x14ac:dyDescent="0.2">
      <c r="A860">
        <v>9</v>
      </c>
      <c r="B860">
        <v>6979196</v>
      </c>
      <c r="C860" t="s">
        <v>10568</v>
      </c>
      <c r="D860" t="s">
        <v>10569</v>
      </c>
      <c r="E860" t="s">
        <v>10570</v>
      </c>
      <c r="F860">
        <v>0.14444000000000001</v>
      </c>
      <c r="G860">
        <v>2.59922E-4</v>
      </c>
    </row>
    <row r="861" spans="1:7" x14ac:dyDescent="0.2">
      <c r="A861">
        <v>24</v>
      </c>
      <c r="B861">
        <v>6752873</v>
      </c>
      <c r="C861" t="s">
        <v>12019</v>
      </c>
      <c r="D861" t="s">
        <v>12020</v>
      </c>
      <c r="E861" t="s">
        <v>12021</v>
      </c>
      <c r="F861">
        <v>0.87459600000000004</v>
      </c>
      <c r="G861">
        <v>2.6217699999999999E-4</v>
      </c>
    </row>
    <row r="862" spans="1:7" x14ac:dyDescent="0.2">
      <c r="A862">
        <v>12</v>
      </c>
      <c r="B862">
        <v>6764089</v>
      </c>
      <c r="C862" t="s">
        <v>8704</v>
      </c>
      <c r="D862" t="s">
        <v>8705</v>
      </c>
      <c r="E862" t="s">
        <v>8706</v>
      </c>
      <c r="F862">
        <v>0.15620800000000001</v>
      </c>
      <c r="G862">
        <v>2.6244400000000002E-4</v>
      </c>
    </row>
    <row r="863" spans="1:7" x14ac:dyDescent="0.2">
      <c r="A863">
        <v>12</v>
      </c>
      <c r="B863">
        <v>6756985</v>
      </c>
      <c r="C863" t="s">
        <v>12022</v>
      </c>
      <c r="D863" t="s">
        <v>12023</v>
      </c>
      <c r="E863" t="s">
        <v>12024</v>
      </c>
      <c r="F863">
        <v>0.68574999999999997</v>
      </c>
      <c r="G863">
        <v>2.6599399999999997E-4</v>
      </c>
    </row>
    <row r="864" spans="1:7" x14ac:dyDescent="0.2">
      <c r="A864">
        <v>5</v>
      </c>
      <c r="B864">
        <v>6773096</v>
      </c>
      <c r="C864" t="s">
        <v>12025</v>
      </c>
      <c r="D864" t="s">
        <v>12026</v>
      </c>
      <c r="E864" t="s">
        <v>12027</v>
      </c>
      <c r="F864">
        <v>0.52859999999999996</v>
      </c>
      <c r="G864">
        <v>2.66192E-4</v>
      </c>
    </row>
    <row r="865" spans="1:7" x14ac:dyDescent="0.2">
      <c r="A865">
        <v>10</v>
      </c>
      <c r="B865">
        <v>6835353</v>
      </c>
      <c r="C865" t="s">
        <v>12028</v>
      </c>
      <c r="D865" t="s">
        <v>12029</v>
      </c>
      <c r="E865" t="s">
        <v>12030</v>
      </c>
      <c r="F865">
        <v>0.416107</v>
      </c>
      <c r="G865">
        <v>2.71642E-4</v>
      </c>
    </row>
    <row r="866" spans="1:7" x14ac:dyDescent="0.2">
      <c r="A866">
        <v>13</v>
      </c>
      <c r="B866">
        <v>6751347</v>
      </c>
      <c r="C866" t="s">
        <v>9448</v>
      </c>
      <c r="D866" t="s">
        <v>9449</v>
      </c>
      <c r="E866" t="s">
        <v>9450</v>
      </c>
      <c r="F866">
        <v>0.18809999999999999</v>
      </c>
      <c r="G866">
        <v>2.7168400000000001E-4</v>
      </c>
    </row>
    <row r="867" spans="1:7" x14ac:dyDescent="0.2">
      <c r="A867">
        <v>11</v>
      </c>
      <c r="B867">
        <v>6824633</v>
      </c>
      <c r="C867" t="s">
        <v>12031</v>
      </c>
      <c r="D867" t="s">
        <v>12032</v>
      </c>
      <c r="E867" t="s">
        <v>12033</v>
      </c>
      <c r="F867">
        <v>0.534694</v>
      </c>
      <c r="G867">
        <v>2.7223599999999997E-4</v>
      </c>
    </row>
    <row r="868" spans="1:7" x14ac:dyDescent="0.2">
      <c r="A868">
        <v>9</v>
      </c>
      <c r="B868">
        <v>6946968</v>
      </c>
      <c r="C868" t="s">
        <v>8932</v>
      </c>
      <c r="D868" t="s">
        <v>8933</v>
      </c>
      <c r="E868" t="s">
        <v>8934</v>
      </c>
      <c r="F868">
        <v>0.367288</v>
      </c>
      <c r="G868">
        <v>2.7381299999999998E-4</v>
      </c>
    </row>
    <row r="869" spans="1:7" x14ac:dyDescent="0.2">
      <c r="A869">
        <v>17</v>
      </c>
      <c r="B869">
        <v>6962467</v>
      </c>
      <c r="C869" t="s">
        <v>12034</v>
      </c>
      <c r="D869" t="s">
        <v>12035</v>
      </c>
      <c r="E869" t="s">
        <v>12036</v>
      </c>
      <c r="F869">
        <v>0.406082</v>
      </c>
      <c r="G869">
        <v>2.75791E-4</v>
      </c>
    </row>
    <row r="870" spans="1:7" x14ac:dyDescent="0.2">
      <c r="A870">
        <v>17</v>
      </c>
      <c r="B870">
        <v>6837252</v>
      </c>
      <c r="C870" t="s">
        <v>6516</v>
      </c>
      <c r="D870" t="s">
        <v>6517</v>
      </c>
      <c r="E870" t="s">
        <v>6518</v>
      </c>
      <c r="F870">
        <v>0.37215500000000001</v>
      </c>
      <c r="G870">
        <v>2.7798500000000002E-4</v>
      </c>
    </row>
    <row r="871" spans="1:7" x14ac:dyDescent="0.2">
      <c r="A871">
        <v>21</v>
      </c>
      <c r="B871">
        <v>6918029</v>
      </c>
      <c r="C871" t="s">
        <v>12037</v>
      </c>
      <c r="D871" t="s">
        <v>12038</v>
      </c>
      <c r="E871" t="s">
        <v>12039</v>
      </c>
      <c r="F871">
        <v>5.4658400000000003E-2</v>
      </c>
      <c r="G871">
        <v>2.7853399999999999E-4</v>
      </c>
    </row>
    <row r="872" spans="1:7" x14ac:dyDescent="0.2">
      <c r="A872">
        <v>17</v>
      </c>
      <c r="B872">
        <v>7009786</v>
      </c>
      <c r="C872" t="s">
        <v>12040</v>
      </c>
      <c r="D872" t="s">
        <v>12041</v>
      </c>
      <c r="E872" t="s">
        <v>12042</v>
      </c>
      <c r="F872">
        <v>0.98785699999999999</v>
      </c>
      <c r="G872">
        <v>2.8290699999999999E-4</v>
      </c>
    </row>
    <row r="873" spans="1:7" x14ac:dyDescent="0.2">
      <c r="A873">
        <v>10</v>
      </c>
      <c r="B873">
        <v>6942999</v>
      </c>
      <c r="C873" t="s">
        <v>1206</v>
      </c>
      <c r="D873" t="s">
        <v>1207</v>
      </c>
      <c r="E873" t="s">
        <v>1208</v>
      </c>
      <c r="F873">
        <v>0.133326</v>
      </c>
      <c r="G873">
        <v>2.8728400000000001E-4</v>
      </c>
    </row>
    <row r="874" spans="1:7" x14ac:dyDescent="0.2">
      <c r="A874">
        <v>13</v>
      </c>
      <c r="B874">
        <v>6820323</v>
      </c>
      <c r="C874" t="s">
        <v>8908</v>
      </c>
      <c r="D874" t="s">
        <v>8909</v>
      </c>
      <c r="E874" t="s">
        <v>8910</v>
      </c>
      <c r="F874">
        <v>0.45616400000000001</v>
      </c>
      <c r="G874">
        <v>2.8880699999999997E-4</v>
      </c>
    </row>
    <row r="875" spans="1:7" x14ac:dyDescent="0.2">
      <c r="A875">
        <v>8</v>
      </c>
      <c r="B875">
        <v>6956893</v>
      </c>
      <c r="C875" t="s">
        <v>12043</v>
      </c>
      <c r="D875" t="s">
        <v>12044</v>
      </c>
      <c r="E875" t="s">
        <v>12045</v>
      </c>
      <c r="F875">
        <v>0.33662599999999998</v>
      </c>
      <c r="G875">
        <v>2.9457300000000001E-4</v>
      </c>
    </row>
    <row r="876" spans="1:7" x14ac:dyDescent="0.2">
      <c r="A876">
        <v>13</v>
      </c>
      <c r="B876">
        <v>6779672</v>
      </c>
      <c r="C876" t="s">
        <v>12046</v>
      </c>
      <c r="D876" t="s">
        <v>12047</v>
      </c>
      <c r="E876" t="s">
        <v>12048</v>
      </c>
      <c r="F876">
        <v>0.55073399999999995</v>
      </c>
      <c r="G876">
        <v>2.97919E-4</v>
      </c>
    </row>
    <row r="877" spans="1:7" x14ac:dyDescent="0.2">
      <c r="A877">
        <v>19</v>
      </c>
      <c r="B877">
        <v>6942544</v>
      </c>
      <c r="C877" t="s">
        <v>453</v>
      </c>
      <c r="D877" t="s">
        <v>454</v>
      </c>
      <c r="E877" t="s">
        <v>455</v>
      </c>
      <c r="F877">
        <v>0.38711099999999998</v>
      </c>
      <c r="G877">
        <v>2.9860999999999999E-4</v>
      </c>
    </row>
    <row r="878" spans="1:7" x14ac:dyDescent="0.2">
      <c r="A878">
        <v>9</v>
      </c>
      <c r="B878">
        <v>6935534</v>
      </c>
      <c r="C878" t="s">
        <v>10520</v>
      </c>
      <c r="D878" t="s">
        <v>10521</v>
      </c>
      <c r="E878" t="s">
        <v>10522</v>
      </c>
      <c r="F878">
        <v>0.52223399999999998</v>
      </c>
      <c r="G878">
        <v>2.9892100000000001E-4</v>
      </c>
    </row>
    <row r="879" spans="1:7" x14ac:dyDescent="0.2">
      <c r="A879">
        <v>13</v>
      </c>
      <c r="B879">
        <v>6850594</v>
      </c>
      <c r="C879" t="s">
        <v>12049</v>
      </c>
      <c r="D879" t="s">
        <v>12050</v>
      </c>
      <c r="E879" t="s">
        <v>12051</v>
      </c>
      <c r="F879">
        <v>8.71952E-2</v>
      </c>
      <c r="G879">
        <v>3.0102500000000001E-4</v>
      </c>
    </row>
    <row r="880" spans="1:7" x14ac:dyDescent="0.2">
      <c r="A880">
        <v>24</v>
      </c>
      <c r="B880">
        <v>6848594</v>
      </c>
      <c r="C880" t="s">
        <v>3725</v>
      </c>
      <c r="D880" t="s">
        <v>3726</v>
      </c>
      <c r="E880" t="s">
        <v>3727</v>
      </c>
      <c r="F880">
        <v>0.42761500000000002</v>
      </c>
      <c r="G880">
        <v>3.0106399999999998E-4</v>
      </c>
    </row>
    <row r="881" spans="1:7" x14ac:dyDescent="0.2">
      <c r="A881">
        <v>16</v>
      </c>
      <c r="B881">
        <v>6788741</v>
      </c>
      <c r="C881" t="s">
        <v>9917</v>
      </c>
      <c r="D881" t="s">
        <v>9918</v>
      </c>
      <c r="E881" t="s">
        <v>9919</v>
      </c>
      <c r="F881">
        <v>9.4964499999999993E-2</v>
      </c>
      <c r="G881">
        <v>3.0130700000000001E-4</v>
      </c>
    </row>
    <row r="882" spans="1:7" x14ac:dyDescent="0.2">
      <c r="A882">
        <v>12</v>
      </c>
      <c r="B882">
        <v>6782139</v>
      </c>
      <c r="C882" t="s">
        <v>12052</v>
      </c>
      <c r="D882" t="s">
        <v>12053</v>
      </c>
      <c r="E882" t="s">
        <v>12054</v>
      </c>
      <c r="F882">
        <v>0.69974999999999998</v>
      </c>
      <c r="G882">
        <v>3.0140400000000002E-4</v>
      </c>
    </row>
    <row r="883" spans="1:7" x14ac:dyDescent="0.2">
      <c r="A883">
        <v>10</v>
      </c>
      <c r="B883">
        <v>6968750</v>
      </c>
      <c r="C883" t="s">
        <v>9647</v>
      </c>
      <c r="D883" t="s">
        <v>9648</v>
      </c>
      <c r="E883" t="s">
        <v>9649</v>
      </c>
      <c r="F883">
        <v>0.30775400000000003</v>
      </c>
      <c r="G883">
        <v>3.0163999999999999E-4</v>
      </c>
    </row>
    <row r="884" spans="1:7" x14ac:dyDescent="0.2">
      <c r="A884">
        <v>15</v>
      </c>
      <c r="B884">
        <v>6873235</v>
      </c>
      <c r="C884" t="s">
        <v>12055</v>
      </c>
      <c r="D884" t="s">
        <v>12056</v>
      </c>
      <c r="E884" t="s">
        <v>12057</v>
      </c>
      <c r="F884">
        <v>0.79112099999999996</v>
      </c>
      <c r="G884">
        <v>3.0560899999999998E-4</v>
      </c>
    </row>
    <row r="885" spans="1:7" x14ac:dyDescent="0.2">
      <c r="A885">
        <v>20</v>
      </c>
      <c r="B885">
        <v>6949613</v>
      </c>
      <c r="C885" t="s">
        <v>12058</v>
      </c>
      <c r="D885" t="s">
        <v>12059</v>
      </c>
      <c r="E885" t="s">
        <v>12060</v>
      </c>
      <c r="F885">
        <v>0.224773</v>
      </c>
      <c r="G885">
        <v>3.08086E-4</v>
      </c>
    </row>
    <row r="886" spans="1:7" x14ac:dyDescent="0.2">
      <c r="A886">
        <v>20</v>
      </c>
      <c r="B886">
        <v>6852235</v>
      </c>
      <c r="C886" t="s">
        <v>12061</v>
      </c>
      <c r="D886" t="s">
        <v>12062</v>
      </c>
      <c r="E886" t="s">
        <v>12063</v>
      </c>
      <c r="F886">
        <v>0.623417</v>
      </c>
      <c r="G886">
        <v>3.1082000000000001E-4</v>
      </c>
    </row>
    <row r="887" spans="1:7" x14ac:dyDescent="0.2">
      <c r="A887">
        <v>15</v>
      </c>
      <c r="B887">
        <v>6838455</v>
      </c>
      <c r="C887" t="s">
        <v>2166</v>
      </c>
      <c r="D887" t="s">
        <v>2167</v>
      </c>
      <c r="E887" t="s">
        <v>2168</v>
      </c>
      <c r="F887">
        <v>0.14225499999999999</v>
      </c>
      <c r="G887">
        <v>3.1111700000000002E-4</v>
      </c>
    </row>
    <row r="888" spans="1:7" x14ac:dyDescent="0.2">
      <c r="A888">
        <v>5</v>
      </c>
      <c r="B888">
        <v>6775148</v>
      </c>
      <c r="C888" t="s">
        <v>12064</v>
      </c>
      <c r="D888" t="s">
        <v>12065</v>
      </c>
      <c r="E888" t="s">
        <v>12066</v>
      </c>
      <c r="F888">
        <v>0.95845000000000002</v>
      </c>
      <c r="G888">
        <v>3.1153600000000001E-4</v>
      </c>
    </row>
    <row r="889" spans="1:7" x14ac:dyDescent="0.2">
      <c r="A889">
        <v>19</v>
      </c>
      <c r="B889">
        <v>6988604</v>
      </c>
      <c r="C889" t="s">
        <v>12067</v>
      </c>
      <c r="D889" t="s">
        <v>12068</v>
      </c>
      <c r="E889" t="s">
        <v>12069</v>
      </c>
      <c r="F889">
        <v>5.9927599999999998E-2</v>
      </c>
      <c r="G889">
        <v>3.1190200000000002E-4</v>
      </c>
    </row>
    <row r="890" spans="1:7" x14ac:dyDescent="0.2">
      <c r="A890">
        <v>9</v>
      </c>
      <c r="B890">
        <v>6935292</v>
      </c>
      <c r="C890" t="s">
        <v>12070</v>
      </c>
      <c r="D890" t="s">
        <v>12071</v>
      </c>
      <c r="E890" t="s">
        <v>12072</v>
      </c>
      <c r="F890">
        <v>0.104605</v>
      </c>
      <c r="G890">
        <v>3.1484699999999999E-4</v>
      </c>
    </row>
    <row r="891" spans="1:7" x14ac:dyDescent="0.2">
      <c r="A891">
        <v>17</v>
      </c>
      <c r="B891">
        <v>6920630</v>
      </c>
      <c r="C891" t="s">
        <v>12073</v>
      </c>
      <c r="D891" t="s">
        <v>12074</v>
      </c>
      <c r="E891" t="s">
        <v>12075</v>
      </c>
      <c r="F891">
        <v>0.83944399999999997</v>
      </c>
      <c r="G891">
        <v>3.1652500000000001E-4</v>
      </c>
    </row>
    <row r="892" spans="1:7" x14ac:dyDescent="0.2">
      <c r="A892">
        <v>10</v>
      </c>
      <c r="B892">
        <v>6888931</v>
      </c>
      <c r="C892" t="s">
        <v>12076</v>
      </c>
      <c r="D892" t="s">
        <v>12077</v>
      </c>
      <c r="E892" t="s">
        <v>12078</v>
      </c>
      <c r="F892">
        <v>0.58980699999999997</v>
      </c>
      <c r="G892">
        <v>3.17943E-4</v>
      </c>
    </row>
    <row r="893" spans="1:7" x14ac:dyDescent="0.2">
      <c r="A893">
        <v>12</v>
      </c>
      <c r="B893">
        <v>6842800</v>
      </c>
      <c r="C893" t="s">
        <v>12079</v>
      </c>
      <c r="D893" t="s">
        <v>12080</v>
      </c>
      <c r="E893" t="s">
        <v>12081</v>
      </c>
      <c r="F893">
        <v>0.22237499999999999</v>
      </c>
      <c r="G893">
        <v>3.2203800000000002E-4</v>
      </c>
    </row>
    <row r="894" spans="1:7" x14ac:dyDescent="0.2">
      <c r="A894">
        <v>18</v>
      </c>
      <c r="B894">
        <v>6952900</v>
      </c>
      <c r="C894" t="s">
        <v>3303</v>
      </c>
      <c r="D894" t="s">
        <v>3304</v>
      </c>
      <c r="E894" t="s">
        <v>3305</v>
      </c>
      <c r="F894">
        <v>6.8639800000000001E-2</v>
      </c>
      <c r="G894">
        <v>3.23944E-4</v>
      </c>
    </row>
    <row r="895" spans="1:7" x14ac:dyDescent="0.2">
      <c r="A895">
        <v>4</v>
      </c>
      <c r="B895">
        <v>6883055</v>
      </c>
      <c r="C895" t="s">
        <v>9812</v>
      </c>
      <c r="D895" t="s">
        <v>9813</v>
      </c>
      <c r="E895" t="s">
        <v>9814</v>
      </c>
      <c r="F895">
        <v>0.50087199999999998</v>
      </c>
      <c r="G895">
        <v>3.2509599999999998E-4</v>
      </c>
    </row>
    <row r="896" spans="1:7" x14ac:dyDescent="0.2">
      <c r="A896">
        <v>10</v>
      </c>
      <c r="B896">
        <v>6786914</v>
      </c>
      <c r="C896" t="s">
        <v>12082</v>
      </c>
      <c r="D896" t="s">
        <v>12083</v>
      </c>
      <c r="E896" t="s">
        <v>12084</v>
      </c>
      <c r="F896">
        <v>0.120945</v>
      </c>
      <c r="G896">
        <v>3.2735300000000001E-4</v>
      </c>
    </row>
    <row r="897" spans="1:7" x14ac:dyDescent="0.2">
      <c r="A897">
        <v>25</v>
      </c>
      <c r="B897">
        <v>6901458</v>
      </c>
      <c r="C897" t="s">
        <v>12085</v>
      </c>
      <c r="D897" t="s">
        <v>12086</v>
      </c>
      <c r="E897" t="s">
        <v>12087</v>
      </c>
      <c r="F897">
        <v>0.75174799999999997</v>
      </c>
      <c r="G897">
        <v>3.2767499999999998E-4</v>
      </c>
    </row>
    <row r="898" spans="1:7" x14ac:dyDescent="0.2">
      <c r="A898">
        <v>6</v>
      </c>
      <c r="B898">
        <v>6907222</v>
      </c>
      <c r="C898" t="s">
        <v>12088</v>
      </c>
      <c r="D898" t="s">
        <v>12089</v>
      </c>
      <c r="E898" t="s">
        <v>12089</v>
      </c>
      <c r="F898">
        <v>0.46281</v>
      </c>
      <c r="G898">
        <v>3.2888399999999999E-4</v>
      </c>
    </row>
    <row r="899" spans="1:7" x14ac:dyDescent="0.2">
      <c r="A899">
        <v>6</v>
      </c>
      <c r="B899">
        <v>6806882</v>
      </c>
      <c r="C899" t="s">
        <v>12090</v>
      </c>
      <c r="D899" t="s">
        <v>12091</v>
      </c>
      <c r="E899" t="s">
        <v>12092</v>
      </c>
      <c r="F899">
        <v>5.7791799999999997E-2</v>
      </c>
      <c r="G899">
        <v>3.2949100000000001E-4</v>
      </c>
    </row>
    <row r="900" spans="1:7" x14ac:dyDescent="0.2">
      <c r="A900">
        <v>9</v>
      </c>
      <c r="B900">
        <v>6962829</v>
      </c>
      <c r="C900" t="s">
        <v>10208</v>
      </c>
      <c r="D900" t="s">
        <v>10209</v>
      </c>
      <c r="E900" t="s">
        <v>10210</v>
      </c>
      <c r="F900">
        <v>0.21659200000000001</v>
      </c>
      <c r="G900">
        <v>3.3023599999999997E-4</v>
      </c>
    </row>
    <row r="901" spans="1:7" x14ac:dyDescent="0.2">
      <c r="A901">
        <v>10</v>
      </c>
      <c r="B901">
        <v>6989933</v>
      </c>
      <c r="C901" t="s">
        <v>12093</v>
      </c>
      <c r="D901" t="s">
        <v>12094</v>
      </c>
      <c r="E901" t="s">
        <v>12095</v>
      </c>
      <c r="F901">
        <v>0.54849300000000001</v>
      </c>
      <c r="G901">
        <v>3.3028199999999999E-4</v>
      </c>
    </row>
    <row r="902" spans="1:7" x14ac:dyDescent="0.2">
      <c r="A902">
        <v>10</v>
      </c>
      <c r="B902">
        <v>6812516</v>
      </c>
      <c r="C902" t="s">
        <v>12096</v>
      </c>
      <c r="D902" t="s">
        <v>12097</v>
      </c>
      <c r="E902" t="s">
        <v>12098</v>
      </c>
      <c r="F902">
        <v>0.78153600000000001</v>
      </c>
      <c r="G902">
        <v>3.3096299999999998E-4</v>
      </c>
    </row>
    <row r="903" spans="1:7" x14ac:dyDescent="0.2">
      <c r="A903">
        <v>8</v>
      </c>
      <c r="B903">
        <v>6824001</v>
      </c>
      <c r="C903" t="s">
        <v>12099</v>
      </c>
      <c r="D903" t="s">
        <v>12100</v>
      </c>
      <c r="E903" t="s">
        <v>12101</v>
      </c>
      <c r="F903">
        <v>0.33493400000000001</v>
      </c>
      <c r="G903">
        <v>3.4560299999999999E-4</v>
      </c>
    </row>
    <row r="904" spans="1:7" x14ac:dyDescent="0.2">
      <c r="A904">
        <v>9</v>
      </c>
      <c r="B904">
        <v>6966493</v>
      </c>
      <c r="C904" t="s">
        <v>5183</v>
      </c>
      <c r="D904" t="s">
        <v>5184</v>
      </c>
      <c r="E904" t="s">
        <v>5185</v>
      </c>
      <c r="F904">
        <v>0.62027500000000002</v>
      </c>
      <c r="G904">
        <v>3.4927599999999998E-4</v>
      </c>
    </row>
    <row r="905" spans="1:7" x14ac:dyDescent="0.2">
      <c r="A905">
        <v>4</v>
      </c>
      <c r="B905">
        <v>6921985</v>
      </c>
      <c r="C905" t="s">
        <v>7352</v>
      </c>
      <c r="D905" t="s">
        <v>7353</v>
      </c>
      <c r="E905" t="s">
        <v>7354</v>
      </c>
      <c r="F905">
        <v>0.12722800000000001</v>
      </c>
      <c r="G905">
        <v>3.5078300000000002E-4</v>
      </c>
    </row>
    <row r="906" spans="1:7" x14ac:dyDescent="0.2">
      <c r="A906">
        <v>22</v>
      </c>
      <c r="B906">
        <v>6832587</v>
      </c>
      <c r="C906" t="s">
        <v>12102</v>
      </c>
      <c r="D906" t="s">
        <v>12103</v>
      </c>
      <c r="E906" t="s">
        <v>12104</v>
      </c>
      <c r="F906">
        <v>0.118483</v>
      </c>
      <c r="G906">
        <v>3.5637599999999999E-4</v>
      </c>
    </row>
    <row r="907" spans="1:7" x14ac:dyDescent="0.2">
      <c r="A907">
        <v>15</v>
      </c>
      <c r="B907">
        <v>6844316</v>
      </c>
      <c r="C907" t="s">
        <v>2427</v>
      </c>
      <c r="D907" t="s">
        <v>2428</v>
      </c>
      <c r="E907" t="s">
        <v>2429</v>
      </c>
      <c r="F907">
        <v>0.114872</v>
      </c>
      <c r="G907">
        <v>3.5743800000000002E-4</v>
      </c>
    </row>
    <row r="908" spans="1:7" x14ac:dyDescent="0.2">
      <c r="A908">
        <v>8</v>
      </c>
      <c r="B908">
        <v>6750872</v>
      </c>
      <c r="C908" t="s">
        <v>12105</v>
      </c>
      <c r="D908" t="s">
        <v>12106</v>
      </c>
      <c r="E908" t="s">
        <v>12107</v>
      </c>
      <c r="F908">
        <v>0.34026499999999998</v>
      </c>
      <c r="G908">
        <v>3.6098800000000002E-4</v>
      </c>
    </row>
    <row r="909" spans="1:7" x14ac:dyDescent="0.2">
      <c r="A909">
        <v>14</v>
      </c>
      <c r="B909">
        <v>6779432</v>
      </c>
      <c r="C909" t="s">
        <v>12108</v>
      </c>
      <c r="D909" t="s">
        <v>12109</v>
      </c>
      <c r="E909" t="s">
        <v>12110</v>
      </c>
      <c r="F909">
        <v>0.55308100000000004</v>
      </c>
      <c r="G909">
        <v>3.6244199999999998E-4</v>
      </c>
    </row>
    <row r="910" spans="1:7" x14ac:dyDescent="0.2">
      <c r="A910">
        <v>6</v>
      </c>
      <c r="B910">
        <v>6782515</v>
      </c>
      <c r="C910" t="s">
        <v>12111</v>
      </c>
      <c r="D910" t="s">
        <v>12112</v>
      </c>
      <c r="E910" t="s">
        <v>12113</v>
      </c>
      <c r="F910">
        <v>0.49846600000000002</v>
      </c>
      <c r="G910">
        <v>3.64485E-4</v>
      </c>
    </row>
    <row r="911" spans="1:7" x14ac:dyDescent="0.2">
      <c r="A911">
        <v>15</v>
      </c>
      <c r="B911">
        <v>6839919</v>
      </c>
      <c r="C911" t="s">
        <v>12114</v>
      </c>
      <c r="D911" t="s">
        <v>12115</v>
      </c>
      <c r="E911" t="s">
        <v>12116</v>
      </c>
      <c r="F911">
        <v>5.9494499999999999E-2</v>
      </c>
      <c r="G911">
        <v>3.6639499999999999E-4</v>
      </c>
    </row>
    <row r="912" spans="1:7" x14ac:dyDescent="0.2">
      <c r="A912">
        <v>14</v>
      </c>
      <c r="B912">
        <v>6905192</v>
      </c>
      <c r="C912" t="s">
        <v>7913</v>
      </c>
      <c r="D912" t="s">
        <v>7914</v>
      </c>
      <c r="E912" t="s">
        <v>7915</v>
      </c>
      <c r="F912">
        <v>8.9639700000000003E-2</v>
      </c>
      <c r="G912">
        <v>3.6967499999999997E-4</v>
      </c>
    </row>
    <row r="913" spans="1:7" x14ac:dyDescent="0.2">
      <c r="A913">
        <v>6</v>
      </c>
      <c r="B913">
        <v>6915873</v>
      </c>
      <c r="C913" t="s">
        <v>7019</v>
      </c>
      <c r="D913" t="s">
        <v>7020</v>
      </c>
      <c r="E913" t="s">
        <v>7021</v>
      </c>
      <c r="F913">
        <v>0.210673</v>
      </c>
      <c r="G913">
        <v>3.7312499999999998E-4</v>
      </c>
    </row>
    <row r="914" spans="1:7" x14ac:dyDescent="0.2">
      <c r="A914">
        <v>7</v>
      </c>
      <c r="B914">
        <v>6934187</v>
      </c>
      <c r="C914" t="s">
        <v>12117</v>
      </c>
      <c r="D914" t="s">
        <v>12118</v>
      </c>
      <c r="E914" t="s">
        <v>12119</v>
      </c>
      <c r="F914">
        <v>0.450152</v>
      </c>
      <c r="G914">
        <v>3.7337999999999998E-4</v>
      </c>
    </row>
    <row r="915" spans="1:7" x14ac:dyDescent="0.2">
      <c r="A915">
        <v>9</v>
      </c>
      <c r="B915">
        <v>6875039</v>
      </c>
      <c r="C915" t="s">
        <v>10283</v>
      </c>
      <c r="D915" t="s">
        <v>10284</v>
      </c>
      <c r="E915" t="s">
        <v>10285</v>
      </c>
      <c r="F915">
        <v>0.39609</v>
      </c>
      <c r="G915">
        <v>3.7637100000000002E-4</v>
      </c>
    </row>
    <row r="916" spans="1:7" x14ac:dyDescent="0.2">
      <c r="A916">
        <v>13</v>
      </c>
      <c r="B916">
        <v>6942503</v>
      </c>
      <c r="C916" t="s">
        <v>12120</v>
      </c>
      <c r="D916" t="s">
        <v>12121</v>
      </c>
      <c r="E916" t="s">
        <v>12122</v>
      </c>
      <c r="F916">
        <v>0.24334</v>
      </c>
      <c r="G916">
        <v>3.79613E-4</v>
      </c>
    </row>
    <row r="917" spans="1:7" x14ac:dyDescent="0.2">
      <c r="A917">
        <v>7</v>
      </c>
      <c r="B917">
        <v>6802262</v>
      </c>
      <c r="C917" t="s">
        <v>5464</v>
      </c>
      <c r="D917" t="s">
        <v>5465</v>
      </c>
      <c r="E917" t="s">
        <v>5466</v>
      </c>
      <c r="F917">
        <v>0.111455</v>
      </c>
      <c r="G917">
        <v>3.8028399999999999E-4</v>
      </c>
    </row>
    <row r="918" spans="1:7" x14ac:dyDescent="0.2">
      <c r="A918">
        <v>10</v>
      </c>
      <c r="B918">
        <v>6890440</v>
      </c>
      <c r="C918" t="s">
        <v>1566</v>
      </c>
      <c r="D918" t="s">
        <v>1567</v>
      </c>
      <c r="E918" t="s">
        <v>1568</v>
      </c>
      <c r="F918">
        <v>0.88670800000000005</v>
      </c>
      <c r="G918">
        <v>3.8110999999999999E-4</v>
      </c>
    </row>
    <row r="919" spans="1:7" x14ac:dyDescent="0.2">
      <c r="A919">
        <v>14</v>
      </c>
      <c r="B919">
        <v>6766060</v>
      </c>
      <c r="C919" t="s">
        <v>12123</v>
      </c>
      <c r="D919" t="s">
        <v>12124</v>
      </c>
      <c r="E919" t="s">
        <v>12125</v>
      </c>
      <c r="F919">
        <v>0.71164899999999998</v>
      </c>
      <c r="G919">
        <v>3.8125499999999999E-4</v>
      </c>
    </row>
    <row r="920" spans="1:7" x14ac:dyDescent="0.2">
      <c r="A920">
        <v>6</v>
      </c>
      <c r="B920">
        <v>7010764</v>
      </c>
      <c r="C920" t="s">
        <v>3740</v>
      </c>
      <c r="D920" t="s">
        <v>3741</v>
      </c>
      <c r="E920" t="s">
        <v>3742</v>
      </c>
      <c r="F920">
        <v>0.82707399999999998</v>
      </c>
      <c r="G920">
        <v>3.9260100000000002E-4</v>
      </c>
    </row>
    <row r="921" spans="1:7" x14ac:dyDescent="0.2">
      <c r="A921">
        <v>9</v>
      </c>
      <c r="B921">
        <v>6966033</v>
      </c>
      <c r="C921" t="s">
        <v>12126</v>
      </c>
      <c r="D921" t="s">
        <v>12127</v>
      </c>
      <c r="E921" t="s">
        <v>12128</v>
      </c>
      <c r="F921">
        <v>0.53800300000000001</v>
      </c>
      <c r="G921">
        <v>3.9373700000000001E-4</v>
      </c>
    </row>
    <row r="922" spans="1:7" x14ac:dyDescent="0.2">
      <c r="A922">
        <v>9</v>
      </c>
      <c r="B922">
        <v>6839743</v>
      </c>
      <c r="C922" t="s">
        <v>456</v>
      </c>
      <c r="D922" t="s">
        <v>457</v>
      </c>
      <c r="E922" t="s">
        <v>458</v>
      </c>
      <c r="F922">
        <v>0.84597699999999998</v>
      </c>
      <c r="G922">
        <v>3.9896899999999999E-4</v>
      </c>
    </row>
    <row r="923" spans="1:7" x14ac:dyDescent="0.2">
      <c r="A923">
        <v>19</v>
      </c>
      <c r="B923">
        <v>6908031</v>
      </c>
      <c r="C923" t="s">
        <v>1839</v>
      </c>
      <c r="D923" t="s">
        <v>1840</v>
      </c>
      <c r="E923" t="s">
        <v>1841</v>
      </c>
      <c r="F923">
        <v>5.2564199999999998E-2</v>
      </c>
      <c r="G923">
        <v>3.99396E-4</v>
      </c>
    </row>
    <row r="924" spans="1:7" x14ac:dyDescent="0.2">
      <c r="A924">
        <v>28</v>
      </c>
      <c r="B924">
        <v>6845943</v>
      </c>
      <c r="C924" t="s">
        <v>8668</v>
      </c>
      <c r="D924" t="s">
        <v>8669</v>
      </c>
      <c r="E924" t="s">
        <v>8670</v>
      </c>
      <c r="F924">
        <v>0.647428</v>
      </c>
      <c r="G924">
        <v>4.0096700000000001E-4</v>
      </c>
    </row>
    <row r="925" spans="1:7" x14ac:dyDescent="0.2">
      <c r="A925">
        <v>13</v>
      </c>
      <c r="B925">
        <v>6833398</v>
      </c>
      <c r="C925" t="s">
        <v>12129</v>
      </c>
      <c r="D925" t="s">
        <v>12130</v>
      </c>
      <c r="E925" t="s">
        <v>12131</v>
      </c>
      <c r="F925">
        <v>0.78715199999999996</v>
      </c>
      <c r="G925">
        <v>4.02185E-4</v>
      </c>
    </row>
    <row r="926" spans="1:7" x14ac:dyDescent="0.2">
      <c r="A926">
        <v>11</v>
      </c>
      <c r="B926">
        <v>6837322</v>
      </c>
      <c r="C926" t="s">
        <v>12132</v>
      </c>
      <c r="D926" t="s">
        <v>12133</v>
      </c>
      <c r="E926" t="s">
        <v>12134</v>
      </c>
      <c r="F926">
        <v>0.26107000000000002</v>
      </c>
      <c r="G926">
        <v>4.0318899999999998E-4</v>
      </c>
    </row>
    <row r="927" spans="1:7" x14ac:dyDescent="0.2">
      <c r="A927">
        <v>8</v>
      </c>
      <c r="B927">
        <v>6774738</v>
      </c>
      <c r="C927" t="s">
        <v>12135</v>
      </c>
      <c r="D927" t="s">
        <v>12136</v>
      </c>
      <c r="E927" t="s">
        <v>12137</v>
      </c>
      <c r="F927">
        <v>0.25811299999999998</v>
      </c>
      <c r="G927">
        <v>4.0584900000000001E-4</v>
      </c>
    </row>
    <row r="928" spans="1:7" x14ac:dyDescent="0.2">
      <c r="A928">
        <v>7</v>
      </c>
      <c r="B928">
        <v>7011928</v>
      </c>
      <c r="C928" t="s">
        <v>5437</v>
      </c>
      <c r="D928" t="s">
        <v>5438</v>
      </c>
      <c r="E928" t="s">
        <v>5439</v>
      </c>
      <c r="F928">
        <v>6.6939399999999996E-2</v>
      </c>
      <c r="G928">
        <v>4.1630200000000001E-4</v>
      </c>
    </row>
    <row r="929" spans="1:7" x14ac:dyDescent="0.2">
      <c r="A929">
        <v>8</v>
      </c>
      <c r="B929">
        <v>6848212</v>
      </c>
      <c r="C929" t="s">
        <v>12138</v>
      </c>
      <c r="D929" t="s">
        <v>12139</v>
      </c>
      <c r="E929" t="s">
        <v>12140</v>
      </c>
      <c r="F929">
        <v>0.12269099999999999</v>
      </c>
      <c r="G929">
        <v>4.1755600000000003E-4</v>
      </c>
    </row>
    <row r="930" spans="1:7" x14ac:dyDescent="0.2">
      <c r="A930">
        <v>6</v>
      </c>
      <c r="B930">
        <v>6929119</v>
      </c>
      <c r="C930" t="s">
        <v>12141</v>
      </c>
      <c r="D930" t="s">
        <v>12142</v>
      </c>
      <c r="E930" t="s">
        <v>12143</v>
      </c>
      <c r="F930">
        <v>0.418406</v>
      </c>
      <c r="G930">
        <v>4.2314400000000003E-4</v>
      </c>
    </row>
    <row r="931" spans="1:7" x14ac:dyDescent="0.2">
      <c r="A931">
        <v>3</v>
      </c>
      <c r="B931">
        <v>6833186</v>
      </c>
      <c r="C931" t="s">
        <v>10589</v>
      </c>
      <c r="D931" t="s">
        <v>10590</v>
      </c>
      <c r="E931" t="s">
        <v>10591</v>
      </c>
      <c r="F931">
        <v>0.133853</v>
      </c>
      <c r="G931">
        <v>4.2617799999999998E-4</v>
      </c>
    </row>
    <row r="932" spans="1:7" x14ac:dyDescent="0.2">
      <c r="A932">
        <v>21</v>
      </c>
      <c r="B932">
        <v>6782092</v>
      </c>
      <c r="C932" t="s">
        <v>12144</v>
      </c>
      <c r="D932" t="s">
        <v>12145</v>
      </c>
      <c r="E932" t="s">
        <v>12146</v>
      </c>
      <c r="F932">
        <v>0.30977300000000002</v>
      </c>
      <c r="G932">
        <v>4.3089099999999998E-4</v>
      </c>
    </row>
    <row r="933" spans="1:7" x14ac:dyDescent="0.2">
      <c r="A933">
        <v>15</v>
      </c>
      <c r="B933">
        <v>6925417</v>
      </c>
      <c r="C933" t="s">
        <v>12147</v>
      </c>
      <c r="D933" t="s">
        <v>12148</v>
      </c>
      <c r="E933" t="s">
        <v>12149</v>
      </c>
      <c r="F933">
        <v>0.236124</v>
      </c>
      <c r="G933">
        <v>4.32631E-4</v>
      </c>
    </row>
    <row r="934" spans="1:7" x14ac:dyDescent="0.2">
      <c r="A934">
        <v>23</v>
      </c>
      <c r="B934">
        <v>6941710</v>
      </c>
      <c r="C934" t="s">
        <v>12150</v>
      </c>
      <c r="D934" t="s">
        <v>12151</v>
      </c>
      <c r="E934" t="s">
        <v>12152</v>
      </c>
      <c r="F934">
        <v>9.7793199999999997E-2</v>
      </c>
      <c r="G934">
        <v>4.3632499999999999E-4</v>
      </c>
    </row>
    <row r="935" spans="1:7" x14ac:dyDescent="0.2">
      <c r="A935">
        <v>14</v>
      </c>
      <c r="B935">
        <v>6929866</v>
      </c>
      <c r="C935" t="s">
        <v>423</v>
      </c>
      <c r="D935" t="s">
        <v>424</v>
      </c>
      <c r="E935" t="s">
        <v>425</v>
      </c>
      <c r="F935">
        <v>0.39271899999999998</v>
      </c>
      <c r="G935">
        <v>4.3673799999999999E-4</v>
      </c>
    </row>
    <row r="936" spans="1:7" x14ac:dyDescent="0.2">
      <c r="A936">
        <v>20</v>
      </c>
      <c r="B936">
        <v>6832351</v>
      </c>
      <c r="C936" t="s">
        <v>12153</v>
      </c>
      <c r="D936" t="s">
        <v>12154</v>
      </c>
      <c r="E936" t="s">
        <v>12155</v>
      </c>
      <c r="F936">
        <v>0.59839500000000001</v>
      </c>
      <c r="G936">
        <v>4.4044599999999999E-4</v>
      </c>
    </row>
    <row r="937" spans="1:7" x14ac:dyDescent="0.2">
      <c r="A937">
        <v>9</v>
      </c>
      <c r="B937">
        <v>6854895</v>
      </c>
      <c r="C937" t="s">
        <v>9674</v>
      </c>
      <c r="D937" t="s">
        <v>9675</v>
      </c>
      <c r="E937" t="s">
        <v>9676</v>
      </c>
      <c r="F937">
        <v>5.4802700000000003E-2</v>
      </c>
      <c r="G937">
        <v>4.4626099999999999E-4</v>
      </c>
    </row>
    <row r="938" spans="1:7" x14ac:dyDescent="0.2">
      <c r="A938">
        <v>52</v>
      </c>
      <c r="B938">
        <v>6929762</v>
      </c>
      <c r="C938" t="s">
        <v>6351</v>
      </c>
      <c r="D938" t="s">
        <v>6352</v>
      </c>
      <c r="E938" t="s">
        <v>6353</v>
      </c>
      <c r="F938">
        <v>0.63269900000000001</v>
      </c>
      <c r="G938">
        <v>4.4651100000000002E-4</v>
      </c>
    </row>
    <row r="939" spans="1:7" x14ac:dyDescent="0.2">
      <c r="A939">
        <v>4</v>
      </c>
      <c r="B939">
        <v>6959424</v>
      </c>
      <c r="C939" t="s">
        <v>12156</v>
      </c>
      <c r="D939" t="s">
        <v>12157</v>
      </c>
      <c r="E939" t="s">
        <v>12158</v>
      </c>
      <c r="F939">
        <v>0.67603500000000005</v>
      </c>
      <c r="G939">
        <v>4.4933899999999999E-4</v>
      </c>
    </row>
    <row r="940" spans="1:7" x14ac:dyDescent="0.2">
      <c r="A940">
        <v>10</v>
      </c>
      <c r="B940">
        <v>6856202</v>
      </c>
      <c r="C940" t="s">
        <v>12159</v>
      </c>
      <c r="D940" t="s">
        <v>12160</v>
      </c>
      <c r="E940" t="s">
        <v>12161</v>
      </c>
      <c r="F940">
        <v>0.22350200000000001</v>
      </c>
      <c r="G940">
        <v>4.5062999999999999E-4</v>
      </c>
    </row>
    <row r="941" spans="1:7" x14ac:dyDescent="0.2">
      <c r="A941">
        <v>7</v>
      </c>
      <c r="B941">
        <v>6785460</v>
      </c>
      <c r="C941" t="s">
        <v>12162</v>
      </c>
      <c r="D941" t="s">
        <v>12163</v>
      </c>
      <c r="E941" t="s">
        <v>12164</v>
      </c>
      <c r="F941">
        <v>0.34245900000000001</v>
      </c>
      <c r="G941">
        <v>4.5142899999999999E-4</v>
      </c>
    </row>
    <row r="942" spans="1:7" x14ac:dyDescent="0.2">
      <c r="A942">
        <v>7</v>
      </c>
      <c r="B942">
        <v>6831709</v>
      </c>
      <c r="C942" t="s">
        <v>2283</v>
      </c>
      <c r="D942" t="s">
        <v>2284</v>
      </c>
      <c r="E942" t="s">
        <v>2285</v>
      </c>
      <c r="F942">
        <v>5.2752199999999999E-2</v>
      </c>
      <c r="G942">
        <v>4.52624E-4</v>
      </c>
    </row>
    <row r="943" spans="1:7" x14ac:dyDescent="0.2">
      <c r="A943">
        <v>10</v>
      </c>
      <c r="B943">
        <v>6992674</v>
      </c>
      <c r="C943" t="s">
        <v>2040</v>
      </c>
      <c r="D943" t="s">
        <v>2041</v>
      </c>
      <c r="E943" t="s">
        <v>2042</v>
      </c>
      <c r="F943">
        <v>0.97067199999999998</v>
      </c>
      <c r="G943">
        <v>4.5710800000000002E-4</v>
      </c>
    </row>
    <row r="944" spans="1:7" x14ac:dyDescent="0.2">
      <c r="A944">
        <v>8</v>
      </c>
      <c r="B944">
        <v>6771366</v>
      </c>
      <c r="C944" t="s">
        <v>12165</v>
      </c>
      <c r="D944" t="s">
        <v>12166</v>
      </c>
      <c r="E944" t="s">
        <v>12167</v>
      </c>
      <c r="F944">
        <v>0.160052</v>
      </c>
      <c r="G944">
        <v>4.6399700000000001E-4</v>
      </c>
    </row>
    <row r="945" spans="1:7" x14ac:dyDescent="0.2">
      <c r="A945">
        <v>7</v>
      </c>
      <c r="B945">
        <v>6869128</v>
      </c>
      <c r="C945" t="s">
        <v>12168</v>
      </c>
      <c r="D945" t="s">
        <v>12169</v>
      </c>
      <c r="E945" t="s">
        <v>12170</v>
      </c>
      <c r="F945">
        <v>0.837399</v>
      </c>
      <c r="G945">
        <v>4.6617799999999998E-4</v>
      </c>
    </row>
    <row r="946" spans="1:7" x14ac:dyDescent="0.2">
      <c r="A946">
        <v>14</v>
      </c>
      <c r="B946">
        <v>6906818</v>
      </c>
      <c r="C946" t="s">
        <v>12171</v>
      </c>
      <c r="D946" t="s">
        <v>12172</v>
      </c>
      <c r="E946" t="s">
        <v>12173</v>
      </c>
      <c r="F946">
        <v>0.32418999999999998</v>
      </c>
      <c r="G946">
        <v>4.7119799999999998E-4</v>
      </c>
    </row>
    <row r="947" spans="1:7" x14ac:dyDescent="0.2">
      <c r="A947">
        <v>12</v>
      </c>
      <c r="B947">
        <v>6762147</v>
      </c>
      <c r="C947" t="s">
        <v>12174</v>
      </c>
      <c r="D947" t="s">
        <v>12175</v>
      </c>
      <c r="E947" t="s">
        <v>12176</v>
      </c>
      <c r="F947">
        <v>0.149869</v>
      </c>
      <c r="G947">
        <v>4.7305699999999998E-4</v>
      </c>
    </row>
    <row r="948" spans="1:7" x14ac:dyDescent="0.2">
      <c r="A948">
        <v>22</v>
      </c>
      <c r="B948">
        <v>6858895</v>
      </c>
      <c r="C948" t="s">
        <v>12177</v>
      </c>
      <c r="D948" t="s">
        <v>12178</v>
      </c>
      <c r="E948" t="s">
        <v>12179</v>
      </c>
      <c r="F948">
        <v>0.97871300000000006</v>
      </c>
      <c r="G948">
        <v>4.73079E-4</v>
      </c>
    </row>
    <row r="949" spans="1:7" x14ac:dyDescent="0.2">
      <c r="A949">
        <v>42</v>
      </c>
      <c r="B949">
        <v>6914006</v>
      </c>
      <c r="C949" t="s">
        <v>1398</v>
      </c>
      <c r="D949" t="s">
        <v>1399</v>
      </c>
      <c r="E949" t="s">
        <v>1400</v>
      </c>
      <c r="F949">
        <v>0.19742000000000001</v>
      </c>
      <c r="G949">
        <v>4.7348099999999999E-4</v>
      </c>
    </row>
    <row r="950" spans="1:7" x14ac:dyDescent="0.2">
      <c r="A950">
        <v>18</v>
      </c>
      <c r="B950">
        <v>6969196</v>
      </c>
      <c r="C950" t="s">
        <v>9941</v>
      </c>
      <c r="D950" t="s">
        <v>9942</v>
      </c>
      <c r="E950" t="s">
        <v>9943</v>
      </c>
      <c r="F950">
        <v>0.82301899999999995</v>
      </c>
      <c r="G950">
        <v>4.77579E-4</v>
      </c>
    </row>
    <row r="951" spans="1:7" x14ac:dyDescent="0.2">
      <c r="A951">
        <v>10</v>
      </c>
      <c r="B951">
        <v>6891648</v>
      </c>
      <c r="C951" t="s">
        <v>4658</v>
      </c>
      <c r="D951" t="s">
        <v>4659</v>
      </c>
      <c r="E951" t="s">
        <v>4660</v>
      </c>
      <c r="F951">
        <v>0.10735599999999999</v>
      </c>
      <c r="G951">
        <v>4.7875700000000001E-4</v>
      </c>
    </row>
    <row r="952" spans="1:7" x14ac:dyDescent="0.2">
      <c r="A952">
        <v>6</v>
      </c>
      <c r="B952">
        <v>6751253</v>
      </c>
      <c r="C952" t="s">
        <v>3524</v>
      </c>
      <c r="D952" t="s">
        <v>3525</v>
      </c>
      <c r="E952" t="s">
        <v>3526</v>
      </c>
      <c r="F952">
        <v>0.29489900000000002</v>
      </c>
      <c r="G952">
        <v>4.80932E-4</v>
      </c>
    </row>
    <row r="953" spans="1:7" x14ac:dyDescent="0.2">
      <c r="A953">
        <v>8</v>
      </c>
      <c r="B953">
        <v>6988603</v>
      </c>
      <c r="C953" t="s">
        <v>12180</v>
      </c>
      <c r="D953" t="s">
        <v>12181</v>
      </c>
      <c r="E953" t="s">
        <v>12182</v>
      </c>
      <c r="F953">
        <v>0.16801199999999999</v>
      </c>
      <c r="G953">
        <v>4.8145799999999998E-4</v>
      </c>
    </row>
    <row r="954" spans="1:7" x14ac:dyDescent="0.2">
      <c r="A954">
        <v>28</v>
      </c>
      <c r="B954">
        <v>6867853</v>
      </c>
      <c r="C954" t="s">
        <v>8938</v>
      </c>
      <c r="D954" t="s">
        <v>8939</v>
      </c>
      <c r="E954" t="s">
        <v>8940</v>
      </c>
      <c r="F954">
        <v>8.8957599999999998E-2</v>
      </c>
      <c r="G954">
        <v>4.8769500000000001E-4</v>
      </c>
    </row>
    <row r="955" spans="1:7" x14ac:dyDescent="0.2">
      <c r="A955">
        <v>8</v>
      </c>
      <c r="B955">
        <v>6769150</v>
      </c>
      <c r="C955" t="s">
        <v>6725</v>
      </c>
      <c r="D955" t="s">
        <v>6726</v>
      </c>
      <c r="E955" t="s">
        <v>6727</v>
      </c>
      <c r="F955">
        <v>7.3671799999999996E-2</v>
      </c>
      <c r="G955">
        <v>4.9291700000000005E-4</v>
      </c>
    </row>
    <row r="956" spans="1:7" x14ac:dyDescent="0.2">
      <c r="A956">
        <v>18</v>
      </c>
      <c r="B956">
        <v>6797772</v>
      </c>
      <c r="C956" t="s">
        <v>12183</v>
      </c>
      <c r="D956" t="s">
        <v>12184</v>
      </c>
      <c r="E956" t="s">
        <v>12185</v>
      </c>
      <c r="F956">
        <v>0.180587</v>
      </c>
      <c r="G956">
        <v>4.9410800000000005E-4</v>
      </c>
    </row>
    <row r="957" spans="1:7" x14ac:dyDescent="0.2">
      <c r="A957">
        <v>9</v>
      </c>
      <c r="B957">
        <v>6911682</v>
      </c>
      <c r="C957" t="s">
        <v>12186</v>
      </c>
      <c r="D957" t="s">
        <v>12187</v>
      </c>
      <c r="E957" t="s">
        <v>12188</v>
      </c>
      <c r="F957">
        <v>0.174736</v>
      </c>
      <c r="G957">
        <v>4.9411400000000003E-4</v>
      </c>
    </row>
    <row r="958" spans="1:7" x14ac:dyDescent="0.2">
      <c r="A958">
        <v>9</v>
      </c>
      <c r="B958">
        <v>6823721</v>
      </c>
      <c r="C958" t="s">
        <v>12189</v>
      </c>
      <c r="D958" t="s">
        <v>12190</v>
      </c>
      <c r="E958" t="s">
        <v>12191</v>
      </c>
      <c r="F958">
        <v>6.4813300000000004E-2</v>
      </c>
      <c r="G958">
        <v>5.0042100000000003E-4</v>
      </c>
    </row>
    <row r="959" spans="1:7" x14ac:dyDescent="0.2">
      <c r="A959">
        <v>18</v>
      </c>
      <c r="B959">
        <v>7020626</v>
      </c>
      <c r="C959" t="s">
        <v>12192</v>
      </c>
      <c r="D959" t="s">
        <v>12193</v>
      </c>
      <c r="E959" t="s">
        <v>12194</v>
      </c>
      <c r="F959">
        <v>0.81799299999999997</v>
      </c>
      <c r="G959">
        <v>5.02086E-4</v>
      </c>
    </row>
    <row r="960" spans="1:7" x14ac:dyDescent="0.2">
      <c r="A960">
        <v>10</v>
      </c>
      <c r="B960">
        <v>6813470</v>
      </c>
      <c r="C960" t="s">
        <v>12195</v>
      </c>
      <c r="D960" t="s">
        <v>12196</v>
      </c>
      <c r="E960" t="s">
        <v>12197</v>
      </c>
      <c r="F960">
        <v>0.69118900000000005</v>
      </c>
      <c r="G960">
        <v>5.0509100000000005E-4</v>
      </c>
    </row>
    <row r="961" spans="1:7" x14ac:dyDescent="0.2">
      <c r="A961">
        <v>7</v>
      </c>
      <c r="B961">
        <v>6925904</v>
      </c>
      <c r="C961" t="s">
        <v>12198</v>
      </c>
      <c r="D961" t="s">
        <v>12199</v>
      </c>
      <c r="E961" t="s">
        <v>12200</v>
      </c>
      <c r="F961">
        <v>0.100746</v>
      </c>
      <c r="G961">
        <v>5.0941099999999998E-4</v>
      </c>
    </row>
    <row r="962" spans="1:7" x14ac:dyDescent="0.2">
      <c r="A962">
        <v>2</v>
      </c>
      <c r="B962">
        <v>6983820</v>
      </c>
      <c r="C962" t="s">
        <v>9767</v>
      </c>
      <c r="D962" t="s">
        <v>9768</v>
      </c>
      <c r="E962" t="s">
        <v>9769</v>
      </c>
      <c r="F962">
        <v>0.690612</v>
      </c>
      <c r="G962">
        <v>5.1187400000000005E-4</v>
      </c>
    </row>
    <row r="963" spans="1:7" x14ac:dyDescent="0.2">
      <c r="A963">
        <v>13</v>
      </c>
      <c r="B963">
        <v>6782454</v>
      </c>
      <c r="C963" t="s">
        <v>12201</v>
      </c>
      <c r="D963" t="s">
        <v>12202</v>
      </c>
      <c r="E963" t="s">
        <v>12203</v>
      </c>
      <c r="F963">
        <v>0.132801</v>
      </c>
      <c r="G963">
        <v>5.1246199999999999E-4</v>
      </c>
    </row>
    <row r="964" spans="1:7" x14ac:dyDescent="0.2">
      <c r="A964">
        <v>9</v>
      </c>
      <c r="B964">
        <v>6910085</v>
      </c>
      <c r="C964" t="s">
        <v>12204</v>
      </c>
      <c r="D964" t="s">
        <v>12205</v>
      </c>
      <c r="E964" t="s">
        <v>12206</v>
      </c>
      <c r="F964">
        <v>0.66190499999999997</v>
      </c>
      <c r="G964">
        <v>5.1625300000000005E-4</v>
      </c>
    </row>
    <row r="965" spans="1:7" x14ac:dyDescent="0.2">
      <c r="A965">
        <v>12</v>
      </c>
      <c r="B965">
        <v>6839528</v>
      </c>
      <c r="C965" t="s">
        <v>12207</v>
      </c>
      <c r="D965" t="s">
        <v>12208</v>
      </c>
      <c r="E965" t="s">
        <v>12209</v>
      </c>
      <c r="F965">
        <v>7.3693700000000001E-2</v>
      </c>
      <c r="G965">
        <v>5.1942299999999998E-4</v>
      </c>
    </row>
    <row r="966" spans="1:7" x14ac:dyDescent="0.2">
      <c r="A966">
        <v>11</v>
      </c>
      <c r="B966">
        <v>6824648</v>
      </c>
      <c r="C966" t="s">
        <v>12210</v>
      </c>
      <c r="D966" t="s">
        <v>12211</v>
      </c>
      <c r="E966" t="s">
        <v>12212</v>
      </c>
      <c r="F966">
        <v>0.103562</v>
      </c>
      <c r="G966">
        <v>5.1953600000000002E-4</v>
      </c>
    </row>
    <row r="967" spans="1:7" x14ac:dyDescent="0.2">
      <c r="A967">
        <v>13</v>
      </c>
      <c r="B967">
        <v>6849434</v>
      </c>
      <c r="C967" t="s">
        <v>12213</v>
      </c>
      <c r="D967" t="s">
        <v>12214</v>
      </c>
      <c r="E967" t="s">
        <v>12215</v>
      </c>
      <c r="F967">
        <v>0.125168</v>
      </c>
      <c r="G967">
        <v>5.2129100000000001E-4</v>
      </c>
    </row>
    <row r="968" spans="1:7" x14ac:dyDescent="0.2">
      <c r="A968">
        <v>9</v>
      </c>
      <c r="B968">
        <v>6772815</v>
      </c>
      <c r="C968" t="s">
        <v>12216</v>
      </c>
      <c r="D968" t="s">
        <v>12217</v>
      </c>
      <c r="E968" t="s">
        <v>12218</v>
      </c>
      <c r="F968">
        <v>0.83907900000000002</v>
      </c>
      <c r="G968">
        <v>5.2973500000000004E-4</v>
      </c>
    </row>
    <row r="969" spans="1:7" x14ac:dyDescent="0.2">
      <c r="A969">
        <v>7</v>
      </c>
      <c r="B969">
        <v>6902976</v>
      </c>
      <c r="C969" t="s">
        <v>8809</v>
      </c>
      <c r="D969" t="s">
        <v>8810</v>
      </c>
      <c r="E969" t="s">
        <v>8811</v>
      </c>
      <c r="F969">
        <v>0.61295699999999997</v>
      </c>
      <c r="G969">
        <v>5.39745E-4</v>
      </c>
    </row>
    <row r="970" spans="1:7" x14ac:dyDescent="0.2">
      <c r="A970">
        <v>18</v>
      </c>
      <c r="B970">
        <v>6918991</v>
      </c>
      <c r="C970" t="s">
        <v>9190</v>
      </c>
      <c r="D970" t="s">
        <v>9191</v>
      </c>
      <c r="E970" t="s">
        <v>9192</v>
      </c>
      <c r="F970">
        <v>0.22226899999999999</v>
      </c>
      <c r="G970">
        <v>5.3985700000000003E-4</v>
      </c>
    </row>
    <row r="971" spans="1:7" x14ac:dyDescent="0.2">
      <c r="A971">
        <v>6</v>
      </c>
      <c r="B971">
        <v>6768572</v>
      </c>
      <c r="C971" t="s">
        <v>12219</v>
      </c>
      <c r="D971" t="s">
        <v>12220</v>
      </c>
      <c r="E971" t="s">
        <v>12221</v>
      </c>
      <c r="F971">
        <v>0.12856999999999999</v>
      </c>
      <c r="G971">
        <v>5.4070099999999999E-4</v>
      </c>
    </row>
    <row r="972" spans="1:7" x14ac:dyDescent="0.2">
      <c r="A972">
        <v>41</v>
      </c>
      <c r="B972">
        <v>6878978</v>
      </c>
      <c r="C972" t="s">
        <v>63</v>
      </c>
      <c r="D972" t="s">
        <v>64</v>
      </c>
      <c r="E972" t="s">
        <v>65</v>
      </c>
      <c r="F972">
        <v>0.73874399999999996</v>
      </c>
      <c r="G972">
        <v>5.4502000000000001E-4</v>
      </c>
    </row>
    <row r="973" spans="1:7" x14ac:dyDescent="0.2">
      <c r="A973">
        <v>16</v>
      </c>
      <c r="B973">
        <v>6900407</v>
      </c>
      <c r="C973" t="s">
        <v>9418</v>
      </c>
      <c r="D973" t="s">
        <v>9419</v>
      </c>
      <c r="E973" t="s">
        <v>9420</v>
      </c>
      <c r="F973">
        <v>0.19827900000000001</v>
      </c>
      <c r="G973">
        <v>5.4712599999999999E-4</v>
      </c>
    </row>
    <row r="974" spans="1:7" x14ac:dyDescent="0.2">
      <c r="A974">
        <v>11</v>
      </c>
      <c r="B974">
        <v>6890424</v>
      </c>
      <c r="C974" t="s">
        <v>12222</v>
      </c>
      <c r="D974" t="s">
        <v>12223</v>
      </c>
      <c r="E974" t="s">
        <v>12224</v>
      </c>
      <c r="F974">
        <v>0.83228999999999997</v>
      </c>
      <c r="G974">
        <v>5.4886099999999999E-4</v>
      </c>
    </row>
    <row r="975" spans="1:7" x14ac:dyDescent="0.2">
      <c r="A975">
        <v>14</v>
      </c>
      <c r="B975">
        <v>6749813</v>
      </c>
      <c r="C975" t="s">
        <v>12225</v>
      </c>
      <c r="D975" t="s">
        <v>12226</v>
      </c>
      <c r="E975" t="s">
        <v>12227</v>
      </c>
      <c r="F975">
        <v>0.109219</v>
      </c>
      <c r="G975">
        <v>5.5016199999999998E-4</v>
      </c>
    </row>
    <row r="976" spans="1:7" x14ac:dyDescent="0.2">
      <c r="A976">
        <v>8</v>
      </c>
      <c r="B976">
        <v>6835089</v>
      </c>
      <c r="C976" t="s">
        <v>12228</v>
      </c>
      <c r="D976" t="s">
        <v>12229</v>
      </c>
      <c r="E976" t="s">
        <v>12230</v>
      </c>
      <c r="F976">
        <v>9.3093400000000007E-2</v>
      </c>
      <c r="G976">
        <v>5.5630700000000003E-4</v>
      </c>
    </row>
    <row r="977" spans="1:7" x14ac:dyDescent="0.2">
      <c r="A977">
        <v>3</v>
      </c>
      <c r="B977">
        <v>6771639</v>
      </c>
      <c r="C977" t="s">
        <v>12231</v>
      </c>
      <c r="D977" t="s">
        <v>12232</v>
      </c>
      <c r="E977" t="s">
        <v>12233</v>
      </c>
      <c r="F977">
        <v>5.4128999999999997E-2</v>
      </c>
      <c r="G977">
        <v>5.58302E-4</v>
      </c>
    </row>
    <row r="978" spans="1:7" x14ac:dyDescent="0.2">
      <c r="A978">
        <v>26</v>
      </c>
      <c r="B978">
        <v>6772802</v>
      </c>
      <c r="C978" t="s">
        <v>12234</v>
      </c>
      <c r="D978" t="s">
        <v>12235</v>
      </c>
      <c r="E978" t="s">
        <v>12236</v>
      </c>
      <c r="F978">
        <v>0.91720999999999997</v>
      </c>
      <c r="G978">
        <v>5.6840799999999996E-4</v>
      </c>
    </row>
    <row r="979" spans="1:7" x14ac:dyDescent="0.2">
      <c r="A979">
        <v>11</v>
      </c>
      <c r="B979">
        <v>6870980</v>
      </c>
      <c r="C979" t="s">
        <v>9607</v>
      </c>
      <c r="D979" t="s">
        <v>9608</v>
      </c>
      <c r="E979" t="s">
        <v>9609</v>
      </c>
      <c r="F979">
        <v>0.53921799999999998</v>
      </c>
      <c r="G979">
        <v>5.82644E-4</v>
      </c>
    </row>
    <row r="980" spans="1:7" x14ac:dyDescent="0.2">
      <c r="A980">
        <v>11</v>
      </c>
      <c r="B980">
        <v>6995999</v>
      </c>
      <c r="C980" t="s">
        <v>8638</v>
      </c>
      <c r="D980" t="s">
        <v>8639</v>
      </c>
      <c r="E980" t="s">
        <v>8640</v>
      </c>
      <c r="F980">
        <v>0.85151600000000005</v>
      </c>
      <c r="G980">
        <v>5.8345399999999996E-4</v>
      </c>
    </row>
    <row r="981" spans="1:7" x14ac:dyDescent="0.2">
      <c r="A981">
        <v>8</v>
      </c>
      <c r="B981">
        <v>7012860</v>
      </c>
      <c r="C981" t="s">
        <v>12237</v>
      </c>
      <c r="D981" t="s">
        <v>12238</v>
      </c>
      <c r="E981" t="s">
        <v>12239</v>
      </c>
      <c r="F981">
        <v>0.77129499999999995</v>
      </c>
      <c r="G981">
        <v>5.8506499999999996E-4</v>
      </c>
    </row>
    <row r="982" spans="1:7" x14ac:dyDescent="0.2">
      <c r="A982">
        <v>10</v>
      </c>
      <c r="B982">
        <v>6845348</v>
      </c>
      <c r="C982" t="s">
        <v>6069</v>
      </c>
      <c r="D982" t="s">
        <v>6070</v>
      </c>
      <c r="E982" t="s">
        <v>6071</v>
      </c>
      <c r="F982">
        <v>9.5016900000000001E-2</v>
      </c>
      <c r="G982">
        <v>5.9054400000000003E-4</v>
      </c>
    </row>
    <row r="983" spans="1:7" x14ac:dyDescent="0.2">
      <c r="A983">
        <v>5</v>
      </c>
      <c r="B983">
        <v>6830131</v>
      </c>
      <c r="C983" t="s">
        <v>12240</v>
      </c>
      <c r="D983" t="s">
        <v>12241</v>
      </c>
      <c r="E983" t="s">
        <v>12242</v>
      </c>
      <c r="F983">
        <v>0.29801499999999997</v>
      </c>
      <c r="G983">
        <v>5.9864599999999999E-4</v>
      </c>
    </row>
    <row r="984" spans="1:7" x14ac:dyDescent="0.2">
      <c r="A984">
        <v>6</v>
      </c>
      <c r="B984">
        <v>6797391</v>
      </c>
      <c r="C984" t="s">
        <v>9641</v>
      </c>
      <c r="D984" t="s">
        <v>9642</v>
      </c>
      <c r="E984" t="s">
        <v>9643</v>
      </c>
      <c r="F984">
        <v>0.155115</v>
      </c>
      <c r="G984">
        <v>6.0688799999999998E-4</v>
      </c>
    </row>
    <row r="985" spans="1:7" x14ac:dyDescent="0.2">
      <c r="A985">
        <v>3</v>
      </c>
      <c r="B985">
        <v>6788794</v>
      </c>
      <c r="C985" t="s">
        <v>1203</v>
      </c>
      <c r="D985" t="s">
        <v>1204</v>
      </c>
      <c r="E985" t="s">
        <v>1205</v>
      </c>
      <c r="F985">
        <v>0.61304999999999998</v>
      </c>
      <c r="G985">
        <v>6.1004400000000002E-4</v>
      </c>
    </row>
    <row r="986" spans="1:7" x14ac:dyDescent="0.2">
      <c r="A986">
        <v>14</v>
      </c>
      <c r="B986">
        <v>6881123</v>
      </c>
      <c r="C986" t="s">
        <v>10562</v>
      </c>
      <c r="D986" t="s">
        <v>10563</v>
      </c>
      <c r="E986" t="s">
        <v>10564</v>
      </c>
      <c r="F986">
        <v>9.7687300000000005E-2</v>
      </c>
      <c r="G986">
        <v>6.1140100000000002E-4</v>
      </c>
    </row>
    <row r="987" spans="1:7" x14ac:dyDescent="0.2">
      <c r="A987">
        <v>18</v>
      </c>
      <c r="B987">
        <v>6890257</v>
      </c>
      <c r="C987" t="s">
        <v>1689</v>
      </c>
      <c r="D987" t="s">
        <v>1690</v>
      </c>
      <c r="E987" t="s">
        <v>1691</v>
      </c>
      <c r="F987">
        <v>0.83695200000000003</v>
      </c>
      <c r="G987">
        <v>6.2726500000000001E-4</v>
      </c>
    </row>
    <row r="988" spans="1:7" x14ac:dyDescent="0.2">
      <c r="A988">
        <v>4</v>
      </c>
      <c r="B988">
        <v>6993473</v>
      </c>
      <c r="C988" t="s">
        <v>12243</v>
      </c>
      <c r="D988" t="s">
        <v>12244</v>
      </c>
      <c r="E988" t="s">
        <v>12245</v>
      </c>
      <c r="F988">
        <v>6.6849400000000003E-2</v>
      </c>
      <c r="G988">
        <v>6.2998299999999998E-4</v>
      </c>
    </row>
    <row r="989" spans="1:7" x14ac:dyDescent="0.2">
      <c r="A989">
        <v>5</v>
      </c>
      <c r="B989">
        <v>6799116</v>
      </c>
      <c r="C989" t="s">
        <v>12246</v>
      </c>
      <c r="D989" t="s">
        <v>12247</v>
      </c>
      <c r="E989" t="s">
        <v>12248</v>
      </c>
      <c r="F989">
        <v>0.354848</v>
      </c>
      <c r="G989">
        <v>6.2999599999999996E-4</v>
      </c>
    </row>
    <row r="990" spans="1:7" x14ac:dyDescent="0.2">
      <c r="A990">
        <v>16</v>
      </c>
      <c r="B990">
        <v>6906224</v>
      </c>
      <c r="C990" t="s">
        <v>10316</v>
      </c>
      <c r="D990" t="s">
        <v>10317</v>
      </c>
      <c r="E990" t="s">
        <v>10318</v>
      </c>
      <c r="F990">
        <v>0.259521</v>
      </c>
      <c r="G990">
        <v>6.3642699999999996E-4</v>
      </c>
    </row>
    <row r="991" spans="1:7" x14ac:dyDescent="0.2">
      <c r="A991">
        <v>9</v>
      </c>
      <c r="B991">
        <v>6829598</v>
      </c>
      <c r="C991" t="s">
        <v>7259</v>
      </c>
      <c r="D991" t="s">
        <v>7260</v>
      </c>
      <c r="E991" t="s">
        <v>7261</v>
      </c>
      <c r="F991">
        <v>6.0138900000000002E-2</v>
      </c>
      <c r="G991">
        <v>6.4266799999999999E-4</v>
      </c>
    </row>
    <row r="992" spans="1:7" x14ac:dyDescent="0.2">
      <c r="A992">
        <v>7</v>
      </c>
      <c r="B992">
        <v>6786463</v>
      </c>
      <c r="C992" t="s">
        <v>12249</v>
      </c>
      <c r="D992" t="s">
        <v>12250</v>
      </c>
      <c r="E992" t="s">
        <v>12251</v>
      </c>
      <c r="F992">
        <v>0.51561400000000002</v>
      </c>
      <c r="G992">
        <v>6.4298600000000001E-4</v>
      </c>
    </row>
    <row r="993" spans="1:7" x14ac:dyDescent="0.2">
      <c r="A993">
        <v>3</v>
      </c>
      <c r="B993">
        <v>6824842</v>
      </c>
      <c r="C993" t="s">
        <v>8219</v>
      </c>
      <c r="D993" t="s">
        <v>8220</v>
      </c>
      <c r="E993" t="s">
        <v>8221</v>
      </c>
      <c r="F993">
        <v>0.51448899999999997</v>
      </c>
      <c r="G993">
        <v>6.4398999999999999E-4</v>
      </c>
    </row>
    <row r="994" spans="1:7" x14ac:dyDescent="0.2">
      <c r="A994">
        <v>13</v>
      </c>
      <c r="B994">
        <v>6985008</v>
      </c>
      <c r="C994" t="s">
        <v>12252</v>
      </c>
      <c r="D994" t="s">
        <v>12253</v>
      </c>
      <c r="E994" t="s">
        <v>12254</v>
      </c>
      <c r="F994">
        <v>7.6520900000000003E-2</v>
      </c>
      <c r="G994">
        <v>6.4537199999999996E-4</v>
      </c>
    </row>
    <row r="995" spans="1:7" x14ac:dyDescent="0.2">
      <c r="A995">
        <v>8</v>
      </c>
      <c r="B995">
        <v>6977075</v>
      </c>
      <c r="C995" t="s">
        <v>12255</v>
      </c>
      <c r="D995" t="s">
        <v>12256</v>
      </c>
      <c r="E995" t="s">
        <v>12257</v>
      </c>
      <c r="F995">
        <v>0.228349</v>
      </c>
      <c r="G995">
        <v>6.47034E-4</v>
      </c>
    </row>
    <row r="996" spans="1:7" x14ac:dyDescent="0.2">
      <c r="A996">
        <v>4</v>
      </c>
      <c r="B996">
        <v>6944432</v>
      </c>
      <c r="C996" t="s">
        <v>12258</v>
      </c>
      <c r="D996" t="s">
        <v>12259</v>
      </c>
      <c r="E996" t="s">
        <v>12260</v>
      </c>
      <c r="F996">
        <v>0.28266599999999997</v>
      </c>
      <c r="G996">
        <v>6.6036899999999995E-4</v>
      </c>
    </row>
    <row r="997" spans="1:7" x14ac:dyDescent="0.2">
      <c r="A997">
        <v>12</v>
      </c>
      <c r="B997">
        <v>6939604</v>
      </c>
      <c r="C997" t="s">
        <v>12261</v>
      </c>
      <c r="D997" t="s">
        <v>12262</v>
      </c>
      <c r="E997" t="s">
        <v>12263</v>
      </c>
      <c r="F997">
        <v>0.518895</v>
      </c>
      <c r="G997">
        <v>6.6133999999999995E-4</v>
      </c>
    </row>
    <row r="998" spans="1:7" x14ac:dyDescent="0.2">
      <c r="A998">
        <v>3</v>
      </c>
      <c r="B998">
        <v>6924963</v>
      </c>
      <c r="C998" t="s">
        <v>3893</v>
      </c>
      <c r="D998" t="s">
        <v>3894</v>
      </c>
      <c r="E998" t="s">
        <v>3895</v>
      </c>
      <c r="F998">
        <v>0.62234</v>
      </c>
      <c r="G998">
        <v>6.6182299999999997E-4</v>
      </c>
    </row>
    <row r="999" spans="1:7" x14ac:dyDescent="0.2">
      <c r="A999">
        <v>5</v>
      </c>
      <c r="B999">
        <v>6760289</v>
      </c>
      <c r="C999" t="s">
        <v>12264</v>
      </c>
      <c r="D999" t="s">
        <v>12265</v>
      </c>
      <c r="E999" t="s">
        <v>12266</v>
      </c>
      <c r="F999">
        <v>0.368591</v>
      </c>
      <c r="G999">
        <v>6.6421899999999996E-4</v>
      </c>
    </row>
    <row r="1000" spans="1:7" x14ac:dyDescent="0.2">
      <c r="A1000">
        <v>16</v>
      </c>
      <c r="B1000">
        <v>6999579</v>
      </c>
      <c r="C1000" t="s">
        <v>12267</v>
      </c>
      <c r="D1000" t="s">
        <v>12268</v>
      </c>
      <c r="E1000" t="s">
        <v>12269</v>
      </c>
      <c r="F1000">
        <v>0.24781600000000001</v>
      </c>
      <c r="G1000">
        <v>6.6460399999999995E-4</v>
      </c>
    </row>
    <row r="1001" spans="1:7" x14ac:dyDescent="0.2">
      <c r="A1001">
        <v>6</v>
      </c>
      <c r="B1001">
        <v>6771858</v>
      </c>
      <c r="C1001" t="s">
        <v>12270</v>
      </c>
      <c r="D1001" t="s">
        <v>12271</v>
      </c>
      <c r="E1001" t="s">
        <v>12272</v>
      </c>
      <c r="F1001">
        <v>9.8109799999999997E-2</v>
      </c>
      <c r="G1001">
        <v>6.6801999999999996E-4</v>
      </c>
    </row>
    <row r="1002" spans="1:7" x14ac:dyDescent="0.2">
      <c r="A1002">
        <v>11</v>
      </c>
      <c r="B1002">
        <v>6884294</v>
      </c>
      <c r="C1002" t="s">
        <v>8129</v>
      </c>
      <c r="D1002" t="s">
        <v>8130</v>
      </c>
      <c r="E1002" t="s">
        <v>8131</v>
      </c>
      <c r="F1002">
        <v>0.25280399999999997</v>
      </c>
      <c r="G1002">
        <v>6.7026200000000003E-4</v>
      </c>
    </row>
    <row r="1003" spans="1:7" x14ac:dyDescent="0.2">
      <c r="A1003">
        <v>19</v>
      </c>
      <c r="B1003">
        <v>6838564</v>
      </c>
      <c r="C1003" t="s">
        <v>12273</v>
      </c>
      <c r="D1003" t="s">
        <v>12274</v>
      </c>
      <c r="E1003" t="s">
        <v>12275</v>
      </c>
      <c r="F1003">
        <v>0.74351599999999995</v>
      </c>
      <c r="G1003">
        <v>6.72526E-4</v>
      </c>
    </row>
    <row r="1004" spans="1:7" x14ac:dyDescent="0.2">
      <c r="A1004">
        <v>8</v>
      </c>
      <c r="B1004">
        <v>6774659</v>
      </c>
      <c r="C1004" t="s">
        <v>8995</v>
      </c>
      <c r="D1004" t="s">
        <v>8996</v>
      </c>
      <c r="E1004" t="s">
        <v>8997</v>
      </c>
      <c r="F1004">
        <v>0.33826800000000001</v>
      </c>
      <c r="G1004">
        <v>6.8219899999999998E-4</v>
      </c>
    </row>
    <row r="1005" spans="1:7" x14ac:dyDescent="0.2">
      <c r="A1005">
        <v>7</v>
      </c>
      <c r="B1005">
        <v>7014863</v>
      </c>
      <c r="C1005" t="s">
        <v>1668</v>
      </c>
      <c r="D1005" t="s">
        <v>1669</v>
      </c>
      <c r="E1005" t="s">
        <v>1670</v>
      </c>
      <c r="F1005">
        <v>0.37917400000000001</v>
      </c>
      <c r="G1005">
        <v>6.8397900000000003E-4</v>
      </c>
    </row>
    <row r="1006" spans="1:7" x14ac:dyDescent="0.2">
      <c r="A1006">
        <v>6</v>
      </c>
      <c r="B1006">
        <v>6865231</v>
      </c>
      <c r="C1006" t="s">
        <v>12276</v>
      </c>
      <c r="D1006" t="s">
        <v>12277</v>
      </c>
      <c r="E1006" t="s">
        <v>12278</v>
      </c>
      <c r="F1006">
        <v>0.41211900000000001</v>
      </c>
      <c r="G1006">
        <v>6.8506800000000005E-4</v>
      </c>
    </row>
    <row r="1007" spans="1:7" x14ac:dyDescent="0.2">
      <c r="A1007">
        <v>12</v>
      </c>
      <c r="B1007">
        <v>6935073</v>
      </c>
      <c r="C1007" t="s">
        <v>1170</v>
      </c>
      <c r="D1007" t="s">
        <v>1171</v>
      </c>
      <c r="E1007" t="s">
        <v>1172</v>
      </c>
      <c r="F1007">
        <v>8.9732400000000004E-2</v>
      </c>
      <c r="G1007">
        <v>6.8725199999999996E-4</v>
      </c>
    </row>
    <row r="1008" spans="1:7" x14ac:dyDescent="0.2">
      <c r="A1008">
        <v>8</v>
      </c>
      <c r="B1008">
        <v>6850779</v>
      </c>
      <c r="C1008" t="s">
        <v>12279</v>
      </c>
      <c r="D1008" t="s">
        <v>12280</v>
      </c>
      <c r="E1008" t="s">
        <v>12281</v>
      </c>
      <c r="F1008">
        <v>0.34758600000000001</v>
      </c>
      <c r="G1008">
        <v>6.9561000000000004E-4</v>
      </c>
    </row>
    <row r="1009" spans="1:7" x14ac:dyDescent="0.2">
      <c r="A1009">
        <v>5</v>
      </c>
      <c r="B1009">
        <v>6871515</v>
      </c>
      <c r="C1009" t="s">
        <v>9986</v>
      </c>
      <c r="D1009" t="s">
        <v>9987</v>
      </c>
      <c r="E1009" t="s">
        <v>9988</v>
      </c>
      <c r="F1009">
        <v>0.36090800000000001</v>
      </c>
      <c r="G1009">
        <v>6.9806499999999999E-4</v>
      </c>
    </row>
    <row r="1010" spans="1:7" x14ac:dyDescent="0.2">
      <c r="A1010">
        <v>13</v>
      </c>
      <c r="B1010">
        <v>6848713</v>
      </c>
      <c r="C1010" t="s">
        <v>12282</v>
      </c>
      <c r="D1010" t="s">
        <v>12283</v>
      </c>
      <c r="E1010" t="s">
        <v>12284</v>
      </c>
      <c r="F1010">
        <v>0.77322199999999996</v>
      </c>
      <c r="G1010">
        <v>6.9916200000000003E-4</v>
      </c>
    </row>
    <row r="1011" spans="1:7" x14ac:dyDescent="0.2">
      <c r="A1011">
        <v>11</v>
      </c>
      <c r="B1011">
        <v>6883132</v>
      </c>
      <c r="C1011" t="s">
        <v>8764</v>
      </c>
      <c r="D1011" t="s">
        <v>8765</v>
      </c>
      <c r="E1011" t="s">
        <v>8766</v>
      </c>
      <c r="F1011">
        <v>0.26661600000000002</v>
      </c>
      <c r="G1011">
        <v>7.0072400000000001E-4</v>
      </c>
    </row>
    <row r="1012" spans="1:7" x14ac:dyDescent="0.2">
      <c r="A1012">
        <v>5</v>
      </c>
      <c r="B1012">
        <v>6854467</v>
      </c>
      <c r="C1012" t="s">
        <v>9598</v>
      </c>
      <c r="D1012" t="s">
        <v>9599</v>
      </c>
      <c r="E1012" t="s">
        <v>9600</v>
      </c>
      <c r="F1012">
        <v>0.256602</v>
      </c>
      <c r="G1012">
        <v>7.0382300000000001E-4</v>
      </c>
    </row>
    <row r="1013" spans="1:7" x14ac:dyDescent="0.2">
      <c r="A1013">
        <v>9</v>
      </c>
      <c r="B1013">
        <v>6758691</v>
      </c>
      <c r="C1013" t="s">
        <v>6492</v>
      </c>
      <c r="D1013" t="s">
        <v>6493</v>
      </c>
      <c r="E1013" t="s">
        <v>6494</v>
      </c>
      <c r="F1013">
        <v>0.92647400000000002</v>
      </c>
      <c r="G1013">
        <v>7.0558100000000005E-4</v>
      </c>
    </row>
    <row r="1014" spans="1:7" x14ac:dyDescent="0.2">
      <c r="A1014">
        <v>9</v>
      </c>
      <c r="B1014">
        <v>6884788</v>
      </c>
      <c r="C1014" t="s">
        <v>1698</v>
      </c>
      <c r="D1014" t="s">
        <v>1699</v>
      </c>
      <c r="E1014" t="s">
        <v>1700</v>
      </c>
      <c r="F1014">
        <v>0.13431599999999999</v>
      </c>
      <c r="G1014">
        <v>7.0590900000000001E-4</v>
      </c>
    </row>
    <row r="1015" spans="1:7" x14ac:dyDescent="0.2">
      <c r="A1015">
        <v>6</v>
      </c>
      <c r="B1015">
        <v>6976002</v>
      </c>
      <c r="C1015" t="s">
        <v>12285</v>
      </c>
      <c r="D1015" t="s">
        <v>12286</v>
      </c>
      <c r="E1015" t="s">
        <v>12287</v>
      </c>
      <c r="F1015">
        <v>0.511131</v>
      </c>
      <c r="G1015">
        <v>7.0712100000000001E-4</v>
      </c>
    </row>
    <row r="1016" spans="1:7" x14ac:dyDescent="0.2">
      <c r="A1016">
        <v>9</v>
      </c>
      <c r="B1016">
        <v>6965015</v>
      </c>
      <c r="C1016" t="s">
        <v>5129</v>
      </c>
      <c r="D1016" t="s">
        <v>5130</v>
      </c>
      <c r="E1016" t="s">
        <v>5131</v>
      </c>
      <c r="F1016">
        <v>0.50757200000000002</v>
      </c>
      <c r="G1016">
        <v>7.0992600000000005E-4</v>
      </c>
    </row>
    <row r="1017" spans="1:7" x14ac:dyDescent="0.2">
      <c r="A1017">
        <v>19</v>
      </c>
      <c r="B1017">
        <v>6940008</v>
      </c>
      <c r="C1017" t="s">
        <v>12288</v>
      </c>
      <c r="D1017" t="s">
        <v>12289</v>
      </c>
      <c r="E1017" t="s">
        <v>12290</v>
      </c>
      <c r="F1017">
        <v>0.37650600000000001</v>
      </c>
      <c r="G1017">
        <v>7.1463600000000005E-4</v>
      </c>
    </row>
    <row r="1018" spans="1:7" x14ac:dyDescent="0.2">
      <c r="A1018">
        <v>6</v>
      </c>
      <c r="B1018">
        <v>6776029</v>
      </c>
      <c r="C1018" t="s">
        <v>5033</v>
      </c>
      <c r="D1018" t="s">
        <v>5034</v>
      </c>
      <c r="E1018" t="s">
        <v>5035</v>
      </c>
      <c r="F1018">
        <v>0.22814200000000001</v>
      </c>
      <c r="G1018">
        <v>7.1654100000000001E-4</v>
      </c>
    </row>
    <row r="1019" spans="1:7" x14ac:dyDescent="0.2">
      <c r="A1019">
        <v>10</v>
      </c>
      <c r="B1019">
        <v>6996444</v>
      </c>
      <c r="C1019" t="s">
        <v>9737</v>
      </c>
      <c r="D1019" t="s">
        <v>9738</v>
      </c>
      <c r="E1019" t="s">
        <v>9739</v>
      </c>
      <c r="F1019">
        <v>0.68420899999999996</v>
      </c>
      <c r="G1019">
        <v>7.1962100000000004E-4</v>
      </c>
    </row>
    <row r="1020" spans="1:7" x14ac:dyDescent="0.2">
      <c r="A1020">
        <v>5</v>
      </c>
      <c r="B1020">
        <v>6829504</v>
      </c>
      <c r="C1020" t="s">
        <v>6048</v>
      </c>
      <c r="D1020" t="s">
        <v>6049</v>
      </c>
      <c r="E1020" t="s">
        <v>6050</v>
      </c>
      <c r="F1020">
        <v>0.36716900000000002</v>
      </c>
      <c r="G1020">
        <v>7.2099200000000005E-4</v>
      </c>
    </row>
    <row r="1021" spans="1:7" x14ac:dyDescent="0.2">
      <c r="A1021">
        <v>15</v>
      </c>
      <c r="B1021">
        <v>7010079</v>
      </c>
      <c r="C1021" t="s">
        <v>690</v>
      </c>
      <c r="D1021" t="s">
        <v>691</v>
      </c>
      <c r="E1021" t="s">
        <v>692</v>
      </c>
      <c r="F1021">
        <v>0.40246599999999999</v>
      </c>
      <c r="G1021">
        <v>7.2596800000000001E-4</v>
      </c>
    </row>
    <row r="1022" spans="1:7" x14ac:dyDescent="0.2">
      <c r="A1022">
        <v>9</v>
      </c>
      <c r="B1022">
        <v>6975566</v>
      </c>
      <c r="C1022" t="s">
        <v>6384</v>
      </c>
      <c r="D1022" t="s">
        <v>6385</v>
      </c>
      <c r="E1022" t="s">
        <v>6386</v>
      </c>
      <c r="F1022">
        <v>0.663663</v>
      </c>
      <c r="G1022">
        <v>7.2644699999999997E-4</v>
      </c>
    </row>
    <row r="1023" spans="1:7" x14ac:dyDescent="0.2">
      <c r="A1023">
        <v>11</v>
      </c>
      <c r="B1023">
        <v>6983839</v>
      </c>
      <c r="C1023" t="s">
        <v>12291</v>
      </c>
      <c r="D1023" t="s">
        <v>12292</v>
      </c>
      <c r="E1023" t="s">
        <v>12293</v>
      </c>
      <c r="F1023">
        <v>0.455818</v>
      </c>
      <c r="G1023">
        <v>7.2733900000000002E-4</v>
      </c>
    </row>
    <row r="1024" spans="1:7" x14ac:dyDescent="0.2">
      <c r="A1024">
        <v>20</v>
      </c>
      <c r="B1024">
        <v>6926505</v>
      </c>
      <c r="C1024" t="s">
        <v>12294</v>
      </c>
      <c r="D1024" t="s">
        <v>12295</v>
      </c>
      <c r="E1024" t="s">
        <v>12296</v>
      </c>
      <c r="F1024">
        <v>0.29306700000000002</v>
      </c>
      <c r="G1024">
        <v>7.3029099999999999E-4</v>
      </c>
    </row>
    <row r="1025" spans="1:7" x14ac:dyDescent="0.2">
      <c r="A1025">
        <v>7</v>
      </c>
      <c r="B1025">
        <v>6816161</v>
      </c>
      <c r="C1025" t="s">
        <v>12297</v>
      </c>
      <c r="D1025" t="s">
        <v>12298</v>
      </c>
      <c r="E1025" t="s">
        <v>12299</v>
      </c>
      <c r="F1025">
        <v>7.0231699999999994E-2</v>
      </c>
      <c r="G1025">
        <v>7.3259499999999995E-4</v>
      </c>
    </row>
    <row r="1026" spans="1:7" x14ac:dyDescent="0.2">
      <c r="A1026">
        <v>21</v>
      </c>
      <c r="B1026">
        <v>6952950</v>
      </c>
      <c r="C1026" t="s">
        <v>2664</v>
      </c>
      <c r="D1026" t="s">
        <v>2665</v>
      </c>
      <c r="E1026" t="s">
        <v>2666</v>
      </c>
      <c r="F1026">
        <v>0.232846</v>
      </c>
      <c r="G1026">
        <v>7.3672600000000005E-4</v>
      </c>
    </row>
    <row r="1027" spans="1:7" x14ac:dyDescent="0.2">
      <c r="A1027">
        <v>11</v>
      </c>
      <c r="B1027">
        <v>6935296</v>
      </c>
      <c r="C1027" t="s">
        <v>7046</v>
      </c>
      <c r="D1027" t="s">
        <v>7047</v>
      </c>
      <c r="E1027" t="s">
        <v>7048</v>
      </c>
      <c r="F1027">
        <v>0.21928400000000001</v>
      </c>
      <c r="G1027">
        <v>7.3994100000000004E-4</v>
      </c>
    </row>
    <row r="1028" spans="1:7" x14ac:dyDescent="0.2">
      <c r="A1028">
        <v>7</v>
      </c>
      <c r="B1028">
        <v>6767387</v>
      </c>
      <c r="C1028" t="s">
        <v>2571</v>
      </c>
      <c r="D1028" t="s">
        <v>2572</v>
      </c>
      <c r="E1028" t="s">
        <v>2573</v>
      </c>
      <c r="F1028">
        <v>0.93273200000000001</v>
      </c>
      <c r="G1028">
        <v>7.4900300000000004E-4</v>
      </c>
    </row>
    <row r="1029" spans="1:7" x14ac:dyDescent="0.2">
      <c r="A1029">
        <v>10</v>
      </c>
      <c r="B1029">
        <v>6785178</v>
      </c>
      <c r="C1029" t="s">
        <v>12300</v>
      </c>
      <c r="D1029" t="s">
        <v>12301</v>
      </c>
      <c r="E1029" t="s">
        <v>12302</v>
      </c>
      <c r="F1029">
        <v>0.46010299999999998</v>
      </c>
      <c r="G1029">
        <v>7.5030799999999999E-4</v>
      </c>
    </row>
    <row r="1030" spans="1:7" x14ac:dyDescent="0.2">
      <c r="A1030">
        <v>25</v>
      </c>
      <c r="B1030">
        <v>6936116</v>
      </c>
      <c r="C1030" t="s">
        <v>4895</v>
      </c>
      <c r="D1030" t="s">
        <v>4896</v>
      </c>
      <c r="E1030" t="s">
        <v>4897</v>
      </c>
      <c r="F1030">
        <v>0.14138500000000001</v>
      </c>
      <c r="G1030">
        <v>7.5067000000000005E-4</v>
      </c>
    </row>
    <row r="1031" spans="1:7" x14ac:dyDescent="0.2">
      <c r="A1031">
        <v>8</v>
      </c>
      <c r="B1031">
        <v>6774274</v>
      </c>
      <c r="C1031" t="s">
        <v>1941</v>
      </c>
      <c r="D1031" t="s">
        <v>1942</v>
      </c>
      <c r="E1031" t="s">
        <v>1943</v>
      </c>
      <c r="F1031">
        <v>0.34705900000000001</v>
      </c>
      <c r="G1031">
        <v>7.5100500000000001E-4</v>
      </c>
    </row>
    <row r="1032" spans="1:7" x14ac:dyDescent="0.2">
      <c r="A1032">
        <v>11</v>
      </c>
      <c r="B1032">
        <v>6875681</v>
      </c>
      <c r="C1032" t="s">
        <v>12303</v>
      </c>
      <c r="D1032" t="s">
        <v>12304</v>
      </c>
      <c r="E1032" t="s">
        <v>12305</v>
      </c>
      <c r="F1032">
        <v>0.834874</v>
      </c>
      <c r="G1032">
        <v>7.54599E-4</v>
      </c>
    </row>
    <row r="1033" spans="1:7" x14ac:dyDescent="0.2">
      <c r="A1033">
        <v>4</v>
      </c>
      <c r="B1033">
        <v>6905356</v>
      </c>
      <c r="C1033" t="s">
        <v>12306</v>
      </c>
      <c r="D1033" t="s">
        <v>12307</v>
      </c>
      <c r="E1033" t="s">
        <v>12308</v>
      </c>
      <c r="F1033">
        <v>0.179114</v>
      </c>
      <c r="G1033">
        <v>7.55294E-4</v>
      </c>
    </row>
    <row r="1034" spans="1:7" x14ac:dyDescent="0.2">
      <c r="A1034">
        <v>5</v>
      </c>
      <c r="B1034">
        <v>6781933</v>
      </c>
      <c r="C1034" t="s">
        <v>10232</v>
      </c>
      <c r="D1034" t="s">
        <v>10233</v>
      </c>
      <c r="E1034" t="s">
        <v>10234</v>
      </c>
      <c r="F1034">
        <v>0.25755299999999998</v>
      </c>
      <c r="G1034">
        <v>7.5710399999999998E-4</v>
      </c>
    </row>
    <row r="1035" spans="1:7" x14ac:dyDescent="0.2">
      <c r="A1035">
        <v>8</v>
      </c>
      <c r="B1035">
        <v>6972030</v>
      </c>
      <c r="C1035" t="s">
        <v>10631</v>
      </c>
      <c r="D1035" t="s">
        <v>10632</v>
      </c>
      <c r="E1035" t="s">
        <v>10633</v>
      </c>
      <c r="F1035">
        <v>0.64264600000000005</v>
      </c>
      <c r="G1035">
        <v>7.6566500000000001E-4</v>
      </c>
    </row>
    <row r="1036" spans="1:7" x14ac:dyDescent="0.2">
      <c r="A1036">
        <v>7</v>
      </c>
      <c r="B1036">
        <v>6833146</v>
      </c>
      <c r="C1036" t="s">
        <v>9034</v>
      </c>
      <c r="D1036" t="s">
        <v>9035</v>
      </c>
      <c r="E1036" t="s">
        <v>9036</v>
      </c>
      <c r="F1036">
        <v>0.33112000000000003</v>
      </c>
      <c r="G1036">
        <v>7.6577199999999996E-4</v>
      </c>
    </row>
    <row r="1037" spans="1:7" x14ac:dyDescent="0.2">
      <c r="A1037">
        <v>3</v>
      </c>
      <c r="B1037">
        <v>6837013</v>
      </c>
      <c r="C1037" t="s">
        <v>12309</v>
      </c>
      <c r="D1037" t="s">
        <v>12310</v>
      </c>
      <c r="E1037" t="s">
        <v>12311</v>
      </c>
      <c r="F1037">
        <v>7.5824799999999998E-2</v>
      </c>
      <c r="G1037">
        <v>7.7090800000000005E-4</v>
      </c>
    </row>
    <row r="1038" spans="1:7" x14ac:dyDescent="0.2">
      <c r="A1038">
        <v>12</v>
      </c>
      <c r="B1038">
        <v>6956912</v>
      </c>
      <c r="C1038" t="s">
        <v>10861</v>
      </c>
      <c r="D1038" t="s">
        <v>10862</v>
      </c>
      <c r="E1038" t="s">
        <v>10863</v>
      </c>
      <c r="F1038">
        <v>0.30905500000000002</v>
      </c>
      <c r="G1038">
        <v>7.9009900000000005E-4</v>
      </c>
    </row>
    <row r="1039" spans="1:7" x14ac:dyDescent="0.2">
      <c r="A1039">
        <v>3</v>
      </c>
      <c r="B1039">
        <v>6839054</v>
      </c>
      <c r="C1039" t="s">
        <v>12312</v>
      </c>
      <c r="D1039" t="s">
        <v>12313</v>
      </c>
      <c r="E1039" t="s">
        <v>12314</v>
      </c>
      <c r="F1039">
        <v>9.3939700000000001E-2</v>
      </c>
      <c r="G1039">
        <v>7.9347900000000004E-4</v>
      </c>
    </row>
    <row r="1040" spans="1:7" x14ac:dyDescent="0.2">
      <c r="A1040">
        <v>10</v>
      </c>
      <c r="B1040">
        <v>6887901</v>
      </c>
      <c r="C1040" t="s">
        <v>12315</v>
      </c>
      <c r="D1040" t="s">
        <v>12316</v>
      </c>
      <c r="E1040" t="s">
        <v>12317</v>
      </c>
      <c r="F1040">
        <v>0.363703</v>
      </c>
      <c r="G1040">
        <v>7.9455499999999996E-4</v>
      </c>
    </row>
    <row r="1041" spans="1:7" x14ac:dyDescent="0.2">
      <c r="A1041">
        <v>7</v>
      </c>
      <c r="B1041">
        <v>6895915</v>
      </c>
      <c r="C1041" t="s">
        <v>12318</v>
      </c>
      <c r="D1041" t="s">
        <v>12319</v>
      </c>
      <c r="E1041" t="s">
        <v>12320</v>
      </c>
      <c r="F1041">
        <v>0.558836</v>
      </c>
      <c r="G1041">
        <v>7.9546700000000001E-4</v>
      </c>
    </row>
    <row r="1042" spans="1:7" x14ac:dyDescent="0.2">
      <c r="A1042">
        <v>8</v>
      </c>
      <c r="B1042">
        <v>6781090</v>
      </c>
      <c r="C1042" t="s">
        <v>12321</v>
      </c>
      <c r="D1042" t="s">
        <v>12322</v>
      </c>
      <c r="E1042" t="s">
        <v>12323</v>
      </c>
      <c r="F1042">
        <v>0.14149</v>
      </c>
      <c r="G1042">
        <v>8.0788699999999997E-4</v>
      </c>
    </row>
    <row r="1043" spans="1:7" x14ac:dyDescent="0.2">
      <c r="A1043">
        <v>16</v>
      </c>
      <c r="B1043">
        <v>6785294</v>
      </c>
      <c r="C1043" t="s">
        <v>2415</v>
      </c>
      <c r="D1043" t="s">
        <v>2416</v>
      </c>
      <c r="E1043" t="s">
        <v>2417</v>
      </c>
      <c r="F1043">
        <v>0.18887200000000001</v>
      </c>
      <c r="G1043">
        <v>8.1035099999999995E-4</v>
      </c>
    </row>
    <row r="1044" spans="1:7" x14ac:dyDescent="0.2">
      <c r="A1044">
        <v>11</v>
      </c>
      <c r="B1044">
        <v>6771535</v>
      </c>
      <c r="C1044" t="s">
        <v>12324</v>
      </c>
      <c r="D1044" t="s">
        <v>12325</v>
      </c>
      <c r="E1044" t="s">
        <v>12326</v>
      </c>
      <c r="F1044">
        <v>0.206348</v>
      </c>
      <c r="G1044">
        <v>8.1538499999999996E-4</v>
      </c>
    </row>
    <row r="1045" spans="1:7" x14ac:dyDescent="0.2">
      <c r="A1045">
        <v>8</v>
      </c>
      <c r="B1045">
        <v>6895959</v>
      </c>
      <c r="C1045" t="s">
        <v>10750</v>
      </c>
      <c r="D1045" t="s">
        <v>10751</v>
      </c>
      <c r="E1045" t="s">
        <v>10752</v>
      </c>
      <c r="F1045">
        <v>0.20640500000000001</v>
      </c>
      <c r="G1045">
        <v>8.1551799999999999E-4</v>
      </c>
    </row>
    <row r="1046" spans="1:7" x14ac:dyDescent="0.2">
      <c r="A1046">
        <v>4</v>
      </c>
      <c r="B1046">
        <v>6883350</v>
      </c>
      <c r="C1046" t="s">
        <v>12327</v>
      </c>
      <c r="D1046" t="s">
        <v>12328</v>
      </c>
      <c r="E1046" t="s">
        <v>12329</v>
      </c>
      <c r="F1046">
        <v>0.22196299999999999</v>
      </c>
      <c r="G1046">
        <v>8.26233E-4</v>
      </c>
    </row>
    <row r="1047" spans="1:7" x14ac:dyDescent="0.2">
      <c r="A1047">
        <v>11</v>
      </c>
      <c r="B1047">
        <v>6987381</v>
      </c>
      <c r="C1047" t="s">
        <v>12330</v>
      </c>
      <c r="D1047" t="s">
        <v>12331</v>
      </c>
      <c r="E1047" t="s">
        <v>12332</v>
      </c>
      <c r="F1047">
        <v>0.18973300000000001</v>
      </c>
      <c r="G1047">
        <v>8.2698899999999998E-4</v>
      </c>
    </row>
    <row r="1048" spans="1:7" x14ac:dyDescent="0.2">
      <c r="A1048">
        <v>8</v>
      </c>
      <c r="B1048">
        <v>6840819</v>
      </c>
      <c r="C1048" t="s">
        <v>12333</v>
      </c>
      <c r="D1048" t="s">
        <v>12334</v>
      </c>
      <c r="E1048" t="s">
        <v>12335</v>
      </c>
      <c r="F1048">
        <v>0.33363999999999999</v>
      </c>
      <c r="G1048">
        <v>8.2799299999999996E-4</v>
      </c>
    </row>
    <row r="1049" spans="1:7" x14ac:dyDescent="0.2">
      <c r="A1049">
        <v>23</v>
      </c>
      <c r="B1049">
        <v>6952337</v>
      </c>
      <c r="C1049" t="s">
        <v>12336</v>
      </c>
      <c r="D1049" t="s">
        <v>12337</v>
      </c>
      <c r="E1049" t="s">
        <v>12338</v>
      </c>
      <c r="F1049">
        <v>0.10355499999999999</v>
      </c>
      <c r="G1049">
        <v>8.3073100000000003E-4</v>
      </c>
    </row>
    <row r="1050" spans="1:7" x14ac:dyDescent="0.2">
      <c r="A1050">
        <v>8</v>
      </c>
      <c r="B1050">
        <v>6792371</v>
      </c>
      <c r="C1050" t="s">
        <v>12339</v>
      </c>
      <c r="D1050" t="s">
        <v>12340</v>
      </c>
      <c r="E1050" t="s">
        <v>12341</v>
      </c>
      <c r="F1050">
        <v>6.4237600000000006E-2</v>
      </c>
      <c r="G1050">
        <v>8.4177199999999996E-4</v>
      </c>
    </row>
    <row r="1051" spans="1:7" x14ac:dyDescent="0.2">
      <c r="A1051">
        <v>5</v>
      </c>
      <c r="B1051">
        <v>6965942</v>
      </c>
      <c r="C1051" t="s">
        <v>12342</v>
      </c>
      <c r="D1051" t="s">
        <v>12343</v>
      </c>
      <c r="E1051" t="s">
        <v>12344</v>
      </c>
      <c r="F1051">
        <v>5.6564099999999999E-2</v>
      </c>
      <c r="G1051">
        <v>8.4707700000000001E-4</v>
      </c>
    </row>
    <row r="1052" spans="1:7" x14ac:dyDescent="0.2">
      <c r="A1052">
        <v>6</v>
      </c>
      <c r="B1052">
        <v>6970952</v>
      </c>
      <c r="C1052" t="s">
        <v>10085</v>
      </c>
      <c r="D1052" t="s">
        <v>10086</v>
      </c>
      <c r="E1052" t="s">
        <v>10087</v>
      </c>
      <c r="F1052">
        <v>0.179282</v>
      </c>
      <c r="G1052">
        <v>8.4874199999999999E-4</v>
      </c>
    </row>
    <row r="1053" spans="1:7" x14ac:dyDescent="0.2">
      <c r="A1053">
        <v>5</v>
      </c>
      <c r="B1053">
        <v>6988653</v>
      </c>
      <c r="C1053" t="s">
        <v>9911</v>
      </c>
      <c r="D1053" t="s">
        <v>9912</v>
      </c>
      <c r="E1053" t="s">
        <v>9913</v>
      </c>
      <c r="F1053">
        <v>0.15529799999999999</v>
      </c>
      <c r="G1053">
        <v>8.6601400000000002E-4</v>
      </c>
    </row>
    <row r="1054" spans="1:7" x14ac:dyDescent="0.2">
      <c r="A1054">
        <v>3</v>
      </c>
      <c r="B1054">
        <v>6818523</v>
      </c>
      <c r="C1054" t="s">
        <v>786</v>
      </c>
      <c r="D1054" t="s">
        <v>787</v>
      </c>
      <c r="E1054" t="s">
        <v>788</v>
      </c>
      <c r="F1054">
        <v>0.15587699999999999</v>
      </c>
      <c r="G1054">
        <v>8.6744899999999995E-4</v>
      </c>
    </row>
    <row r="1055" spans="1:7" x14ac:dyDescent="0.2">
      <c r="A1055">
        <v>17</v>
      </c>
      <c r="B1055">
        <v>6888696</v>
      </c>
      <c r="C1055" t="s">
        <v>12345</v>
      </c>
      <c r="D1055" t="s">
        <v>12346</v>
      </c>
      <c r="E1055" t="s">
        <v>12347</v>
      </c>
      <c r="F1055">
        <v>0.82443100000000002</v>
      </c>
      <c r="G1055">
        <v>8.6974800000000005E-4</v>
      </c>
    </row>
    <row r="1056" spans="1:7" x14ac:dyDescent="0.2">
      <c r="A1056">
        <v>4</v>
      </c>
      <c r="B1056">
        <v>6958944</v>
      </c>
      <c r="C1056" t="s">
        <v>12348</v>
      </c>
      <c r="D1056" t="s">
        <v>12349</v>
      </c>
      <c r="E1056" t="s">
        <v>12350</v>
      </c>
      <c r="F1056">
        <v>7.8181E-2</v>
      </c>
      <c r="G1056">
        <v>8.7275000000000004E-4</v>
      </c>
    </row>
    <row r="1057" spans="1:7" x14ac:dyDescent="0.2">
      <c r="A1057">
        <v>7</v>
      </c>
      <c r="B1057">
        <v>6913011</v>
      </c>
      <c r="C1057" t="s">
        <v>10583</v>
      </c>
      <c r="D1057" t="s">
        <v>10584</v>
      </c>
      <c r="E1057" t="s">
        <v>10585</v>
      </c>
      <c r="F1057">
        <v>0.63279600000000003</v>
      </c>
      <c r="G1057">
        <v>8.7491999999999995E-4</v>
      </c>
    </row>
    <row r="1058" spans="1:7" x14ac:dyDescent="0.2">
      <c r="A1058">
        <v>12</v>
      </c>
      <c r="B1058">
        <v>6919003</v>
      </c>
      <c r="C1058" t="s">
        <v>8860</v>
      </c>
      <c r="D1058" t="s">
        <v>8861</v>
      </c>
      <c r="E1058" t="s">
        <v>8862</v>
      </c>
      <c r="F1058">
        <v>0.30379600000000001</v>
      </c>
      <c r="G1058">
        <v>8.8020899999999996E-4</v>
      </c>
    </row>
    <row r="1059" spans="1:7" x14ac:dyDescent="0.2">
      <c r="A1059">
        <v>7</v>
      </c>
      <c r="B1059">
        <v>6863582</v>
      </c>
      <c r="C1059" t="s">
        <v>7802</v>
      </c>
      <c r="D1059" t="s">
        <v>7803</v>
      </c>
      <c r="E1059" t="s">
        <v>7804</v>
      </c>
      <c r="F1059">
        <v>7.4882500000000005E-2</v>
      </c>
      <c r="G1059">
        <v>8.8123200000000002E-4</v>
      </c>
    </row>
    <row r="1060" spans="1:7" x14ac:dyDescent="0.2">
      <c r="A1060">
        <v>11</v>
      </c>
      <c r="B1060">
        <v>6978263</v>
      </c>
      <c r="C1060" t="s">
        <v>12351</v>
      </c>
      <c r="D1060" t="s">
        <v>12352</v>
      </c>
      <c r="E1060" t="s">
        <v>12353</v>
      </c>
      <c r="F1060">
        <v>0.38031500000000001</v>
      </c>
      <c r="G1060">
        <v>8.81974E-4</v>
      </c>
    </row>
    <row r="1061" spans="1:7" x14ac:dyDescent="0.2">
      <c r="A1061">
        <v>7</v>
      </c>
      <c r="B1061">
        <v>6893556</v>
      </c>
      <c r="C1061" t="s">
        <v>12354</v>
      </c>
      <c r="D1061" t="s">
        <v>12355</v>
      </c>
      <c r="E1061" t="s">
        <v>12356</v>
      </c>
      <c r="F1061">
        <v>0.12671199999999999</v>
      </c>
      <c r="G1061">
        <v>8.8290000000000005E-4</v>
      </c>
    </row>
    <row r="1062" spans="1:7" x14ac:dyDescent="0.2">
      <c r="A1062">
        <v>7</v>
      </c>
      <c r="B1062">
        <v>6811910</v>
      </c>
      <c r="C1062" t="s">
        <v>12357</v>
      </c>
      <c r="D1062" t="s">
        <v>12358</v>
      </c>
      <c r="E1062" t="s">
        <v>12359</v>
      </c>
      <c r="F1062">
        <v>0.18970500000000001</v>
      </c>
      <c r="G1062">
        <v>8.8564899999999996E-4</v>
      </c>
    </row>
    <row r="1063" spans="1:7" x14ac:dyDescent="0.2">
      <c r="A1063">
        <v>9</v>
      </c>
      <c r="B1063">
        <v>6950770</v>
      </c>
      <c r="C1063" t="s">
        <v>12360</v>
      </c>
      <c r="D1063" t="s">
        <v>12361</v>
      </c>
      <c r="E1063" t="s">
        <v>12362</v>
      </c>
      <c r="F1063">
        <v>0.56456200000000001</v>
      </c>
      <c r="G1063">
        <v>8.8743000000000003E-4</v>
      </c>
    </row>
    <row r="1064" spans="1:7" x14ac:dyDescent="0.2">
      <c r="A1064">
        <v>7</v>
      </c>
      <c r="B1064">
        <v>6960885</v>
      </c>
      <c r="C1064" t="s">
        <v>12363</v>
      </c>
      <c r="D1064" t="s">
        <v>12364</v>
      </c>
      <c r="E1064" t="s">
        <v>12365</v>
      </c>
      <c r="F1064">
        <v>0.28523900000000002</v>
      </c>
      <c r="G1064">
        <v>8.9005900000000001E-4</v>
      </c>
    </row>
    <row r="1065" spans="1:7" x14ac:dyDescent="0.2">
      <c r="A1065">
        <v>4</v>
      </c>
      <c r="B1065">
        <v>6918335</v>
      </c>
      <c r="C1065" t="s">
        <v>9211</v>
      </c>
      <c r="D1065" t="s">
        <v>9212</v>
      </c>
      <c r="E1065" t="s">
        <v>9213</v>
      </c>
      <c r="F1065">
        <v>0.31059599999999998</v>
      </c>
      <c r="G1065">
        <v>8.9175599999999995E-4</v>
      </c>
    </row>
    <row r="1066" spans="1:7" x14ac:dyDescent="0.2">
      <c r="A1066">
        <v>13</v>
      </c>
      <c r="B1066">
        <v>6795078</v>
      </c>
      <c r="C1066" t="s">
        <v>12366</v>
      </c>
      <c r="D1066" t="s">
        <v>12367</v>
      </c>
      <c r="E1066" t="s">
        <v>12368</v>
      </c>
      <c r="F1066">
        <v>0.68424600000000002</v>
      </c>
      <c r="G1066">
        <v>8.9725099999999995E-4</v>
      </c>
    </row>
    <row r="1067" spans="1:7" x14ac:dyDescent="0.2">
      <c r="A1067">
        <v>22</v>
      </c>
      <c r="B1067">
        <v>6792476</v>
      </c>
      <c r="C1067" t="s">
        <v>9845</v>
      </c>
      <c r="D1067" t="s">
        <v>9846</v>
      </c>
      <c r="E1067" t="s">
        <v>9847</v>
      </c>
      <c r="F1067">
        <v>0.16969500000000001</v>
      </c>
      <c r="G1067">
        <v>8.9913099999999995E-4</v>
      </c>
    </row>
    <row r="1068" spans="1:7" x14ac:dyDescent="0.2">
      <c r="A1068">
        <v>6</v>
      </c>
      <c r="B1068">
        <v>7018526</v>
      </c>
      <c r="C1068" t="s">
        <v>12369</v>
      </c>
      <c r="D1068" t="s">
        <v>12370</v>
      </c>
      <c r="E1068" t="s">
        <v>12371</v>
      </c>
      <c r="F1068">
        <v>0.233599</v>
      </c>
      <c r="G1068">
        <v>9.0433699999999996E-4</v>
      </c>
    </row>
    <row r="1069" spans="1:7" x14ac:dyDescent="0.2">
      <c r="A1069">
        <v>9</v>
      </c>
      <c r="B1069">
        <v>6782246</v>
      </c>
      <c r="C1069" t="s">
        <v>12372</v>
      </c>
      <c r="D1069" t="s">
        <v>12373</v>
      </c>
      <c r="E1069" t="s">
        <v>12374</v>
      </c>
      <c r="F1069">
        <v>0.63619700000000001</v>
      </c>
      <c r="G1069">
        <v>9.0554000000000003E-4</v>
      </c>
    </row>
    <row r="1070" spans="1:7" x14ac:dyDescent="0.2">
      <c r="A1070">
        <v>10</v>
      </c>
      <c r="B1070">
        <v>6753089</v>
      </c>
      <c r="C1070" t="s">
        <v>1317</v>
      </c>
      <c r="D1070" t="s">
        <v>1318</v>
      </c>
      <c r="E1070" t="s">
        <v>1319</v>
      </c>
      <c r="F1070">
        <v>9.7808000000000006E-2</v>
      </c>
      <c r="G1070">
        <v>9.0662900000000005E-4</v>
      </c>
    </row>
    <row r="1071" spans="1:7" x14ac:dyDescent="0.2">
      <c r="A1071">
        <v>15</v>
      </c>
      <c r="B1071">
        <v>6993300</v>
      </c>
      <c r="C1071" t="s">
        <v>12375</v>
      </c>
      <c r="D1071" t="s">
        <v>12376</v>
      </c>
      <c r="E1071" t="s">
        <v>12377</v>
      </c>
      <c r="F1071">
        <v>0.48923299999999997</v>
      </c>
      <c r="G1071">
        <v>9.0963399999999999E-4</v>
      </c>
    </row>
    <row r="1072" spans="1:7" x14ac:dyDescent="0.2">
      <c r="A1072">
        <v>16</v>
      </c>
      <c r="B1072">
        <v>6923391</v>
      </c>
      <c r="C1072" t="s">
        <v>3024</v>
      </c>
      <c r="D1072" t="s">
        <v>3025</v>
      </c>
      <c r="E1072" t="s">
        <v>3026</v>
      </c>
      <c r="F1072">
        <v>8.9621900000000004E-2</v>
      </c>
      <c r="G1072">
        <v>9.1317799999999995E-4</v>
      </c>
    </row>
    <row r="1073" spans="1:7" x14ac:dyDescent="0.2">
      <c r="A1073">
        <v>4</v>
      </c>
      <c r="B1073">
        <v>6860800</v>
      </c>
      <c r="C1073" t="s">
        <v>12378</v>
      </c>
      <c r="D1073" t="s">
        <v>12379</v>
      </c>
      <c r="E1073" t="s">
        <v>12380</v>
      </c>
      <c r="F1073">
        <v>7.8149899999999994E-2</v>
      </c>
      <c r="G1073">
        <v>9.1505899999999997E-4</v>
      </c>
    </row>
    <row r="1074" spans="1:7" x14ac:dyDescent="0.2">
      <c r="A1074">
        <v>6</v>
      </c>
      <c r="B1074">
        <v>6758139</v>
      </c>
      <c r="C1074" t="s">
        <v>12381</v>
      </c>
      <c r="D1074" t="s">
        <v>12382</v>
      </c>
      <c r="E1074" t="s">
        <v>12383</v>
      </c>
      <c r="F1074">
        <v>0.759436</v>
      </c>
      <c r="G1074">
        <v>9.1908699999999996E-4</v>
      </c>
    </row>
    <row r="1075" spans="1:7" x14ac:dyDescent="0.2">
      <c r="A1075">
        <v>9</v>
      </c>
      <c r="B1075">
        <v>6849539</v>
      </c>
      <c r="C1075" t="s">
        <v>12384</v>
      </c>
      <c r="D1075" t="s">
        <v>12385</v>
      </c>
      <c r="E1075" t="s">
        <v>12386</v>
      </c>
      <c r="F1075">
        <v>8.04227E-2</v>
      </c>
      <c r="G1075">
        <v>9.2404599999999998E-4</v>
      </c>
    </row>
    <row r="1076" spans="1:7" x14ac:dyDescent="0.2">
      <c r="A1076">
        <v>13</v>
      </c>
      <c r="B1076">
        <v>6866307</v>
      </c>
      <c r="C1076" t="s">
        <v>12387</v>
      </c>
      <c r="D1076" t="s">
        <v>12388</v>
      </c>
      <c r="E1076" t="s">
        <v>12389</v>
      </c>
      <c r="F1076">
        <v>0.12035700000000001</v>
      </c>
      <c r="G1076">
        <v>9.2646199999999997E-4</v>
      </c>
    </row>
    <row r="1077" spans="1:7" x14ac:dyDescent="0.2">
      <c r="A1077">
        <v>24</v>
      </c>
      <c r="B1077">
        <v>6784236</v>
      </c>
      <c r="C1077" t="s">
        <v>5225</v>
      </c>
      <c r="D1077" t="s">
        <v>5226</v>
      </c>
      <c r="E1077" t="s">
        <v>5227</v>
      </c>
      <c r="F1077">
        <v>6.1134899999999999E-2</v>
      </c>
      <c r="G1077">
        <v>9.2687300000000004E-4</v>
      </c>
    </row>
    <row r="1078" spans="1:7" x14ac:dyDescent="0.2">
      <c r="A1078">
        <v>26</v>
      </c>
      <c r="B1078">
        <v>6840589</v>
      </c>
      <c r="C1078" t="s">
        <v>12390</v>
      </c>
      <c r="D1078" t="s">
        <v>12391</v>
      </c>
      <c r="E1078" t="s">
        <v>12392</v>
      </c>
      <c r="F1078">
        <v>0.73482499999999995</v>
      </c>
      <c r="G1078">
        <v>9.29831E-4</v>
      </c>
    </row>
    <row r="1079" spans="1:7" x14ac:dyDescent="0.2">
      <c r="A1079">
        <v>7</v>
      </c>
      <c r="B1079">
        <v>6925777</v>
      </c>
      <c r="C1079" t="s">
        <v>10295</v>
      </c>
      <c r="D1079" t="s">
        <v>10296</v>
      </c>
      <c r="E1079" t="s">
        <v>10297</v>
      </c>
      <c r="F1079">
        <v>0.85445800000000005</v>
      </c>
      <c r="G1079">
        <v>9.4337200000000005E-4</v>
      </c>
    </row>
    <row r="1080" spans="1:7" x14ac:dyDescent="0.2">
      <c r="A1080">
        <v>31</v>
      </c>
      <c r="B1080">
        <v>6993098</v>
      </c>
      <c r="C1080" t="s">
        <v>12393</v>
      </c>
      <c r="D1080" t="s">
        <v>12394</v>
      </c>
      <c r="E1080" t="s">
        <v>12395</v>
      </c>
      <c r="F1080">
        <v>6.2944600000000003E-2</v>
      </c>
      <c r="G1080">
        <v>9.4417299999999997E-4</v>
      </c>
    </row>
    <row r="1081" spans="1:7" x14ac:dyDescent="0.2">
      <c r="A1081">
        <v>3</v>
      </c>
      <c r="B1081">
        <v>6818155</v>
      </c>
      <c r="C1081" t="s">
        <v>12396</v>
      </c>
      <c r="D1081" t="s">
        <v>12397</v>
      </c>
      <c r="E1081" t="s">
        <v>12398</v>
      </c>
      <c r="F1081">
        <v>0.16758999999999999</v>
      </c>
      <c r="G1081">
        <v>9.4559199999999998E-4</v>
      </c>
    </row>
    <row r="1082" spans="1:7" x14ac:dyDescent="0.2">
      <c r="A1082">
        <v>9</v>
      </c>
      <c r="B1082">
        <v>6901595</v>
      </c>
      <c r="C1082" t="s">
        <v>12399</v>
      </c>
      <c r="D1082" t="s">
        <v>12400</v>
      </c>
      <c r="E1082" t="s">
        <v>12401</v>
      </c>
      <c r="F1082">
        <v>0.12120400000000001</v>
      </c>
      <c r="G1082">
        <v>9.5070599999999995E-4</v>
      </c>
    </row>
    <row r="1083" spans="1:7" x14ac:dyDescent="0.2">
      <c r="A1083">
        <v>4</v>
      </c>
      <c r="B1083">
        <v>6887559</v>
      </c>
      <c r="C1083" t="s">
        <v>12402</v>
      </c>
      <c r="D1083" t="s">
        <v>12403</v>
      </c>
      <c r="E1083" t="s">
        <v>12404</v>
      </c>
      <c r="F1083">
        <v>7.3639399999999994E-2</v>
      </c>
      <c r="G1083">
        <v>9.5071100000000003E-4</v>
      </c>
    </row>
    <row r="1084" spans="1:7" x14ac:dyDescent="0.2">
      <c r="A1084">
        <v>21</v>
      </c>
      <c r="B1084">
        <v>6848179</v>
      </c>
      <c r="C1084" t="s">
        <v>5428</v>
      </c>
      <c r="D1084" t="s">
        <v>5429</v>
      </c>
      <c r="E1084" t="s">
        <v>5430</v>
      </c>
      <c r="F1084">
        <v>0.120217</v>
      </c>
      <c r="G1084">
        <v>9.5212300000000003E-4</v>
      </c>
    </row>
    <row r="1085" spans="1:7" x14ac:dyDescent="0.2">
      <c r="A1085">
        <v>7</v>
      </c>
      <c r="B1085">
        <v>6875961</v>
      </c>
      <c r="C1085" t="s">
        <v>12405</v>
      </c>
      <c r="D1085" t="s">
        <v>12406</v>
      </c>
      <c r="E1085" t="s">
        <v>12407</v>
      </c>
      <c r="F1085">
        <v>0.31360900000000003</v>
      </c>
      <c r="G1085">
        <v>9.5220799999999996E-4</v>
      </c>
    </row>
    <row r="1086" spans="1:7" x14ac:dyDescent="0.2">
      <c r="A1086">
        <v>13</v>
      </c>
      <c r="B1086">
        <v>6947927</v>
      </c>
      <c r="C1086" t="s">
        <v>744</v>
      </c>
      <c r="D1086" t="s">
        <v>745</v>
      </c>
      <c r="E1086" t="s">
        <v>746</v>
      </c>
      <c r="F1086">
        <v>5.7338199999999999E-2</v>
      </c>
      <c r="G1086">
        <v>9.5990599999999995E-4</v>
      </c>
    </row>
    <row r="1087" spans="1:7" x14ac:dyDescent="0.2">
      <c r="A1087">
        <v>14</v>
      </c>
      <c r="B1087">
        <v>6850877</v>
      </c>
      <c r="C1087" t="s">
        <v>12408</v>
      </c>
      <c r="D1087" t="s">
        <v>12409</v>
      </c>
      <c r="E1087" t="s">
        <v>12410</v>
      </c>
      <c r="F1087">
        <v>8.8724399999999995E-2</v>
      </c>
      <c r="G1087">
        <v>9.6126200000000005E-4</v>
      </c>
    </row>
    <row r="1088" spans="1:7" x14ac:dyDescent="0.2">
      <c r="A1088">
        <v>9</v>
      </c>
      <c r="B1088">
        <v>7017585</v>
      </c>
      <c r="C1088" t="s">
        <v>12411</v>
      </c>
      <c r="D1088" t="s">
        <v>12412</v>
      </c>
      <c r="E1088" t="s">
        <v>12413</v>
      </c>
      <c r="F1088">
        <v>0.37141999999999997</v>
      </c>
      <c r="G1088">
        <v>9.64254E-4</v>
      </c>
    </row>
    <row r="1089" spans="1:7" x14ac:dyDescent="0.2">
      <c r="A1089">
        <v>13</v>
      </c>
      <c r="B1089">
        <v>6963881</v>
      </c>
      <c r="C1089" t="s">
        <v>12414</v>
      </c>
      <c r="D1089" t="s">
        <v>12415</v>
      </c>
      <c r="E1089" t="s">
        <v>12416</v>
      </c>
      <c r="F1089">
        <v>0.76068100000000005</v>
      </c>
      <c r="G1089">
        <v>9.6869700000000003E-4</v>
      </c>
    </row>
    <row r="1090" spans="1:7" x14ac:dyDescent="0.2">
      <c r="A1090">
        <v>7</v>
      </c>
      <c r="B1090">
        <v>6946028</v>
      </c>
      <c r="C1090" t="s">
        <v>12417</v>
      </c>
      <c r="D1090" t="s">
        <v>12418</v>
      </c>
      <c r="E1090" t="s">
        <v>12419</v>
      </c>
      <c r="F1090">
        <v>0.55363099999999998</v>
      </c>
      <c r="G1090">
        <v>9.6945199999999999E-4</v>
      </c>
    </row>
    <row r="1091" spans="1:7" x14ac:dyDescent="0.2">
      <c r="A1091">
        <v>7</v>
      </c>
      <c r="B1091">
        <v>6934126</v>
      </c>
      <c r="C1091" t="s">
        <v>9517</v>
      </c>
      <c r="D1091" t="s">
        <v>9518</v>
      </c>
      <c r="E1091" t="s">
        <v>9519</v>
      </c>
      <c r="F1091">
        <v>0.147259</v>
      </c>
      <c r="G1091">
        <v>9.7252199999999997E-4</v>
      </c>
    </row>
    <row r="1092" spans="1:7" x14ac:dyDescent="0.2">
      <c r="A1092">
        <v>7</v>
      </c>
      <c r="B1092">
        <v>6800726</v>
      </c>
      <c r="C1092" t="s">
        <v>12420</v>
      </c>
      <c r="D1092" t="s">
        <v>12421</v>
      </c>
      <c r="E1092" t="s">
        <v>12422</v>
      </c>
      <c r="F1092">
        <v>0.97114599999999995</v>
      </c>
      <c r="G1092">
        <v>9.8782199999999996E-4</v>
      </c>
    </row>
    <row r="1093" spans="1:7" x14ac:dyDescent="0.2">
      <c r="A1093">
        <v>12</v>
      </c>
      <c r="B1093">
        <v>6858910</v>
      </c>
      <c r="C1093" t="s">
        <v>237</v>
      </c>
      <c r="D1093" t="s">
        <v>238</v>
      </c>
      <c r="E1093" t="s">
        <v>239</v>
      </c>
      <c r="F1093">
        <v>0.131158</v>
      </c>
      <c r="G1093">
        <v>9.8947399999999995E-4</v>
      </c>
    </row>
    <row r="1094" spans="1:7" x14ac:dyDescent="0.2">
      <c r="A1094">
        <v>8</v>
      </c>
      <c r="B1094">
        <v>6890253</v>
      </c>
      <c r="C1094" t="s">
        <v>1881</v>
      </c>
      <c r="D1094" t="s">
        <v>1882</v>
      </c>
      <c r="E1094" t="s">
        <v>1883</v>
      </c>
      <c r="F1094">
        <v>0.462341</v>
      </c>
      <c r="G1094">
        <v>9.9496599999999991E-4</v>
      </c>
    </row>
    <row r="1095" spans="1:7" x14ac:dyDescent="0.2">
      <c r="A1095">
        <v>6</v>
      </c>
      <c r="B1095">
        <v>6877740</v>
      </c>
      <c r="C1095" t="s">
        <v>12423</v>
      </c>
      <c r="D1095" t="s">
        <v>12424</v>
      </c>
      <c r="E1095" t="s">
        <v>12425</v>
      </c>
      <c r="F1095">
        <v>0.11638800000000001</v>
      </c>
      <c r="G1095">
        <v>9.9570400000000003E-4</v>
      </c>
    </row>
    <row r="1096" spans="1:7" x14ac:dyDescent="0.2">
      <c r="A1096">
        <v>13</v>
      </c>
      <c r="B1096">
        <v>6983163</v>
      </c>
      <c r="C1096" t="s">
        <v>10076</v>
      </c>
      <c r="D1096" t="s">
        <v>10077</v>
      </c>
      <c r="E1096" t="s">
        <v>10078</v>
      </c>
      <c r="F1096">
        <v>0.47931600000000002</v>
      </c>
      <c r="G1096">
        <v>9.9987800000000005E-4</v>
      </c>
    </row>
    <row r="1097" spans="1:7" x14ac:dyDescent="0.2">
      <c r="A1097">
        <v>11</v>
      </c>
      <c r="B1097">
        <v>6824835</v>
      </c>
      <c r="C1097" t="s">
        <v>10430</v>
      </c>
      <c r="D1097" t="s">
        <v>10431</v>
      </c>
      <c r="E1097" t="s">
        <v>10432</v>
      </c>
      <c r="F1097">
        <v>0.281059</v>
      </c>
      <c r="G1097">
        <v>1.00084E-3</v>
      </c>
    </row>
    <row r="1098" spans="1:7" x14ac:dyDescent="0.2">
      <c r="A1098">
        <v>4</v>
      </c>
      <c r="B1098">
        <v>6771603</v>
      </c>
      <c r="C1098" t="s">
        <v>3860</v>
      </c>
      <c r="D1098" t="s">
        <v>3861</v>
      </c>
      <c r="E1098" t="s">
        <v>3862</v>
      </c>
      <c r="F1098">
        <v>6.9968100000000005E-2</v>
      </c>
      <c r="G1098">
        <v>1.00201E-3</v>
      </c>
    </row>
    <row r="1099" spans="1:7" x14ac:dyDescent="0.2">
      <c r="A1099">
        <v>15</v>
      </c>
      <c r="B1099">
        <v>6764053</v>
      </c>
      <c r="C1099" t="s">
        <v>2472</v>
      </c>
      <c r="D1099" t="s">
        <v>2473</v>
      </c>
      <c r="E1099" t="s">
        <v>2474</v>
      </c>
      <c r="F1099">
        <v>0.50144200000000005</v>
      </c>
      <c r="G1099">
        <v>1.0049799999999999E-3</v>
      </c>
    </row>
    <row r="1100" spans="1:7" x14ac:dyDescent="0.2">
      <c r="A1100">
        <v>5</v>
      </c>
      <c r="B1100">
        <v>7020636</v>
      </c>
      <c r="C1100" t="s">
        <v>7799</v>
      </c>
      <c r="D1100" t="s">
        <v>7800</v>
      </c>
      <c r="E1100" t="s">
        <v>7801</v>
      </c>
      <c r="F1100">
        <v>0.54069500000000004</v>
      </c>
      <c r="G1100">
        <v>1.00636E-3</v>
      </c>
    </row>
    <row r="1101" spans="1:7" x14ac:dyDescent="0.2">
      <c r="A1101">
        <v>3</v>
      </c>
      <c r="B1101">
        <v>6820237</v>
      </c>
      <c r="C1101" t="s">
        <v>12426</v>
      </c>
      <c r="D1101" t="s">
        <v>12427</v>
      </c>
      <c r="E1101" t="s">
        <v>12428</v>
      </c>
      <c r="F1101">
        <v>0.34180500000000003</v>
      </c>
      <c r="G1101">
        <v>1.0127000000000001E-3</v>
      </c>
    </row>
    <row r="1102" spans="1:7" x14ac:dyDescent="0.2">
      <c r="A1102">
        <v>14</v>
      </c>
      <c r="B1102">
        <v>7019923</v>
      </c>
      <c r="C1102" t="s">
        <v>9710</v>
      </c>
      <c r="D1102" t="s">
        <v>9711</v>
      </c>
      <c r="E1102" t="s">
        <v>9712</v>
      </c>
      <c r="F1102">
        <v>0.53904600000000003</v>
      </c>
      <c r="G1102">
        <v>1.01476E-3</v>
      </c>
    </row>
    <row r="1103" spans="1:7" x14ac:dyDescent="0.2">
      <c r="A1103">
        <v>33</v>
      </c>
      <c r="B1103">
        <v>6881438</v>
      </c>
      <c r="C1103" t="s">
        <v>12429</v>
      </c>
      <c r="D1103" t="s">
        <v>12430</v>
      </c>
      <c r="E1103" t="s">
        <v>12431</v>
      </c>
      <c r="F1103">
        <v>6.2968899999999994E-2</v>
      </c>
      <c r="G1103">
        <v>1.02243E-3</v>
      </c>
    </row>
    <row r="1104" spans="1:7" x14ac:dyDescent="0.2">
      <c r="A1104">
        <v>29</v>
      </c>
      <c r="B1104">
        <v>6820534</v>
      </c>
      <c r="C1104" t="s">
        <v>12432</v>
      </c>
      <c r="D1104" t="s">
        <v>12433</v>
      </c>
      <c r="E1104" t="s">
        <v>12434</v>
      </c>
      <c r="F1104">
        <v>0.46385199999999999</v>
      </c>
      <c r="G1104">
        <v>1.03955E-3</v>
      </c>
    </row>
    <row r="1105" spans="1:7" x14ac:dyDescent="0.2">
      <c r="A1105">
        <v>28</v>
      </c>
      <c r="B1105">
        <v>6760711</v>
      </c>
      <c r="C1105" t="s">
        <v>10277</v>
      </c>
      <c r="D1105" t="s">
        <v>10278</v>
      </c>
      <c r="E1105" t="s">
        <v>10279</v>
      </c>
      <c r="F1105">
        <v>0.147092</v>
      </c>
      <c r="G1105">
        <v>1.04426E-3</v>
      </c>
    </row>
    <row r="1106" spans="1:7" x14ac:dyDescent="0.2">
      <c r="A1106">
        <v>13</v>
      </c>
      <c r="B1106">
        <v>6762312</v>
      </c>
      <c r="C1106" t="s">
        <v>12435</v>
      </c>
      <c r="D1106" t="s">
        <v>12436</v>
      </c>
      <c r="E1106" t="s">
        <v>12437</v>
      </c>
      <c r="F1106">
        <v>0.17122499999999999</v>
      </c>
      <c r="G1106">
        <v>1.0442699999999999E-3</v>
      </c>
    </row>
    <row r="1107" spans="1:7" x14ac:dyDescent="0.2">
      <c r="A1107">
        <v>12</v>
      </c>
      <c r="B1107">
        <v>6764992</v>
      </c>
      <c r="C1107" t="s">
        <v>501</v>
      </c>
      <c r="D1107" t="s">
        <v>502</v>
      </c>
      <c r="E1107" t="s">
        <v>503</v>
      </c>
      <c r="F1107">
        <v>0.52073100000000005</v>
      </c>
      <c r="G1107">
        <v>1.04564E-3</v>
      </c>
    </row>
    <row r="1108" spans="1:7" x14ac:dyDescent="0.2">
      <c r="A1108">
        <v>12</v>
      </c>
      <c r="B1108">
        <v>6966329</v>
      </c>
      <c r="C1108" t="s">
        <v>6659</v>
      </c>
      <c r="D1108" t="s">
        <v>6660</v>
      </c>
      <c r="E1108" t="s">
        <v>6661</v>
      </c>
      <c r="F1108">
        <v>0.47672799999999999</v>
      </c>
      <c r="G1108">
        <v>1.05725E-3</v>
      </c>
    </row>
    <row r="1109" spans="1:7" x14ac:dyDescent="0.2">
      <c r="A1109">
        <v>14</v>
      </c>
      <c r="B1109">
        <v>6839744</v>
      </c>
      <c r="C1109" t="s">
        <v>12438</v>
      </c>
      <c r="D1109" t="s">
        <v>12439</v>
      </c>
      <c r="E1109" t="s">
        <v>12440</v>
      </c>
      <c r="F1109">
        <v>5.5305800000000002E-2</v>
      </c>
      <c r="G1109">
        <v>1.06087E-3</v>
      </c>
    </row>
    <row r="1110" spans="1:7" x14ac:dyDescent="0.2">
      <c r="A1110">
        <v>12</v>
      </c>
      <c r="B1110">
        <v>6973238</v>
      </c>
      <c r="C1110" t="s">
        <v>12441</v>
      </c>
      <c r="D1110" t="s">
        <v>12442</v>
      </c>
      <c r="E1110" t="s">
        <v>12443</v>
      </c>
      <c r="F1110">
        <v>0.13141</v>
      </c>
      <c r="G1110">
        <v>1.0715399999999999E-3</v>
      </c>
    </row>
    <row r="1111" spans="1:7" x14ac:dyDescent="0.2">
      <c r="A1111">
        <v>11</v>
      </c>
      <c r="B1111">
        <v>6860128</v>
      </c>
      <c r="C1111" t="s">
        <v>12444</v>
      </c>
      <c r="D1111" t="s">
        <v>12445</v>
      </c>
      <c r="E1111" t="s">
        <v>12446</v>
      </c>
      <c r="F1111">
        <v>0.83826000000000001</v>
      </c>
      <c r="G1111">
        <v>1.0744000000000001E-3</v>
      </c>
    </row>
    <row r="1112" spans="1:7" x14ac:dyDescent="0.2">
      <c r="A1112">
        <v>12</v>
      </c>
      <c r="B1112">
        <v>6841132</v>
      </c>
      <c r="C1112" t="s">
        <v>12447</v>
      </c>
      <c r="D1112" t="s">
        <v>12448</v>
      </c>
      <c r="E1112" t="s">
        <v>12448</v>
      </c>
      <c r="F1112">
        <v>0.24602599999999999</v>
      </c>
      <c r="G1112">
        <v>1.0802400000000001E-3</v>
      </c>
    </row>
    <row r="1113" spans="1:7" x14ac:dyDescent="0.2">
      <c r="A1113">
        <v>2</v>
      </c>
      <c r="B1113">
        <v>6995397</v>
      </c>
      <c r="C1113" t="s">
        <v>12449</v>
      </c>
      <c r="D1113" t="s">
        <v>12450</v>
      </c>
      <c r="E1113" t="s">
        <v>12451</v>
      </c>
      <c r="F1113">
        <v>0.73645400000000005</v>
      </c>
      <c r="G1113">
        <v>1.0806699999999999E-3</v>
      </c>
    </row>
    <row r="1114" spans="1:7" x14ac:dyDescent="0.2">
      <c r="A1114">
        <v>13</v>
      </c>
      <c r="B1114">
        <v>6822127</v>
      </c>
      <c r="C1114" t="s">
        <v>12452</v>
      </c>
      <c r="D1114" t="s">
        <v>12453</v>
      </c>
      <c r="E1114" t="s">
        <v>12454</v>
      </c>
      <c r="F1114">
        <v>0.19109100000000001</v>
      </c>
      <c r="G1114">
        <v>1.0850899999999999E-3</v>
      </c>
    </row>
    <row r="1115" spans="1:7" x14ac:dyDescent="0.2">
      <c r="A1115">
        <v>12</v>
      </c>
      <c r="B1115">
        <v>6795279</v>
      </c>
      <c r="C1115" t="s">
        <v>12455</v>
      </c>
      <c r="D1115" t="s">
        <v>12456</v>
      </c>
      <c r="E1115" t="s">
        <v>12457</v>
      </c>
      <c r="F1115">
        <v>0.61904800000000004</v>
      </c>
      <c r="G1115">
        <v>1.0896600000000001E-3</v>
      </c>
    </row>
    <row r="1116" spans="1:7" x14ac:dyDescent="0.2">
      <c r="A1116">
        <v>14</v>
      </c>
      <c r="B1116">
        <v>6978808</v>
      </c>
      <c r="C1116" t="s">
        <v>12458</v>
      </c>
      <c r="D1116" t="s">
        <v>12459</v>
      </c>
      <c r="E1116" t="s">
        <v>12460</v>
      </c>
      <c r="F1116">
        <v>9.6837500000000007E-2</v>
      </c>
      <c r="G1116">
        <v>1.09281E-3</v>
      </c>
    </row>
    <row r="1117" spans="1:7" x14ac:dyDescent="0.2">
      <c r="A1117">
        <v>8</v>
      </c>
      <c r="B1117">
        <v>6842940</v>
      </c>
      <c r="C1117" t="s">
        <v>12461</v>
      </c>
      <c r="D1117" t="s">
        <v>12462</v>
      </c>
      <c r="E1117" t="s">
        <v>12463</v>
      </c>
      <c r="F1117">
        <v>0.945608</v>
      </c>
      <c r="G1117">
        <v>1.0945E-3</v>
      </c>
    </row>
    <row r="1118" spans="1:7" x14ac:dyDescent="0.2">
      <c r="A1118">
        <v>7</v>
      </c>
      <c r="B1118">
        <v>6989038</v>
      </c>
      <c r="C1118" t="s">
        <v>12464</v>
      </c>
      <c r="D1118" t="s">
        <v>12465</v>
      </c>
      <c r="E1118" t="s">
        <v>12466</v>
      </c>
      <c r="F1118">
        <v>0.18949099999999999</v>
      </c>
      <c r="G1118">
        <v>1.0955400000000001E-3</v>
      </c>
    </row>
    <row r="1119" spans="1:7" x14ac:dyDescent="0.2">
      <c r="A1119">
        <v>20</v>
      </c>
      <c r="B1119">
        <v>6776978</v>
      </c>
      <c r="C1119" t="s">
        <v>12467</v>
      </c>
      <c r="D1119" t="s">
        <v>12468</v>
      </c>
      <c r="E1119" t="s">
        <v>12469</v>
      </c>
      <c r="F1119">
        <v>7.5291700000000003E-2</v>
      </c>
      <c r="G1119">
        <v>1.10063E-3</v>
      </c>
    </row>
    <row r="1120" spans="1:7" x14ac:dyDescent="0.2">
      <c r="A1120">
        <v>9</v>
      </c>
      <c r="B1120">
        <v>6875375</v>
      </c>
      <c r="C1120" t="s">
        <v>12470</v>
      </c>
      <c r="D1120" t="s">
        <v>12471</v>
      </c>
      <c r="E1120" t="s">
        <v>12472</v>
      </c>
      <c r="F1120">
        <v>0.28306500000000001</v>
      </c>
      <c r="G1120">
        <v>1.1011300000000001E-3</v>
      </c>
    </row>
    <row r="1121" spans="1:7" x14ac:dyDescent="0.2">
      <c r="A1121">
        <v>16</v>
      </c>
      <c r="B1121">
        <v>6954988</v>
      </c>
      <c r="C1121" t="s">
        <v>12473</v>
      </c>
      <c r="D1121" t="s">
        <v>12474</v>
      </c>
      <c r="E1121" t="s">
        <v>12475</v>
      </c>
      <c r="F1121">
        <v>6.0940500000000002E-2</v>
      </c>
      <c r="G1121">
        <v>1.10286E-3</v>
      </c>
    </row>
    <row r="1122" spans="1:7" x14ac:dyDescent="0.2">
      <c r="A1122">
        <v>26</v>
      </c>
      <c r="B1122">
        <v>6855876</v>
      </c>
      <c r="C1122" t="s">
        <v>8344</v>
      </c>
      <c r="D1122" t="s">
        <v>8345</v>
      </c>
      <c r="E1122" t="s">
        <v>8346</v>
      </c>
      <c r="F1122">
        <v>0.20130000000000001</v>
      </c>
      <c r="G1122">
        <v>1.10727E-3</v>
      </c>
    </row>
    <row r="1123" spans="1:7" x14ac:dyDescent="0.2">
      <c r="A1123">
        <v>14</v>
      </c>
      <c r="B1123">
        <v>6954792</v>
      </c>
      <c r="C1123" t="s">
        <v>12476</v>
      </c>
      <c r="D1123" t="s">
        <v>12477</v>
      </c>
      <c r="E1123" t="s">
        <v>12478</v>
      </c>
      <c r="F1123">
        <v>0.25839099999999998</v>
      </c>
      <c r="G1123">
        <v>1.1150699999999999E-3</v>
      </c>
    </row>
    <row r="1124" spans="1:7" x14ac:dyDescent="0.2">
      <c r="A1124">
        <v>29</v>
      </c>
      <c r="B1124">
        <v>6960835</v>
      </c>
      <c r="C1124" t="s">
        <v>9040</v>
      </c>
      <c r="D1124" t="s">
        <v>9041</v>
      </c>
      <c r="E1124" t="s">
        <v>9042</v>
      </c>
      <c r="F1124">
        <v>0.95384100000000005</v>
      </c>
      <c r="G1124">
        <v>1.11699E-3</v>
      </c>
    </row>
    <row r="1125" spans="1:7" x14ac:dyDescent="0.2">
      <c r="A1125">
        <v>9</v>
      </c>
      <c r="B1125">
        <v>6876058</v>
      </c>
      <c r="C1125" t="s">
        <v>9403</v>
      </c>
      <c r="D1125" t="s">
        <v>9404</v>
      </c>
      <c r="E1125" t="s">
        <v>9405</v>
      </c>
      <c r="F1125">
        <v>0.92312799999999995</v>
      </c>
      <c r="G1125">
        <v>1.1191E-3</v>
      </c>
    </row>
    <row r="1126" spans="1:7" x14ac:dyDescent="0.2">
      <c r="A1126">
        <v>3</v>
      </c>
      <c r="B1126">
        <v>6823007</v>
      </c>
      <c r="C1126" t="s">
        <v>12479</v>
      </c>
      <c r="D1126" t="s">
        <v>12480</v>
      </c>
      <c r="E1126" t="s">
        <v>12481</v>
      </c>
      <c r="F1126">
        <v>6.9272100000000003E-2</v>
      </c>
      <c r="G1126">
        <v>1.1233700000000001E-3</v>
      </c>
    </row>
    <row r="1127" spans="1:7" x14ac:dyDescent="0.2">
      <c r="A1127">
        <v>12</v>
      </c>
      <c r="B1127">
        <v>6884415</v>
      </c>
      <c r="C1127" t="s">
        <v>12482</v>
      </c>
      <c r="D1127" t="s">
        <v>12483</v>
      </c>
      <c r="E1127" t="s">
        <v>12484</v>
      </c>
      <c r="F1127">
        <v>0.45865899999999998</v>
      </c>
      <c r="G1127">
        <v>1.13065E-3</v>
      </c>
    </row>
    <row r="1128" spans="1:7" x14ac:dyDescent="0.2">
      <c r="A1128">
        <v>7</v>
      </c>
      <c r="B1128">
        <v>6860967</v>
      </c>
      <c r="C1128" t="s">
        <v>2391</v>
      </c>
      <c r="D1128" t="s">
        <v>2392</v>
      </c>
      <c r="E1128" t="s">
        <v>2393</v>
      </c>
      <c r="F1128">
        <v>0.15981500000000001</v>
      </c>
      <c r="G1128">
        <v>1.1309600000000001E-3</v>
      </c>
    </row>
    <row r="1129" spans="1:7" x14ac:dyDescent="0.2">
      <c r="A1129">
        <v>10</v>
      </c>
      <c r="B1129">
        <v>6932234</v>
      </c>
      <c r="C1129" t="s">
        <v>12485</v>
      </c>
      <c r="D1129" t="s">
        <v>12486</v>
      </c>
      <c r="E1129" t="s">
        <v>12487</v>
      </c>
      <c r="F1129">
        <v>0.34387299999999998</v>
      </c>
      <c r="G1129">
        <v>1.13842E-3</v>
      </c>
    </row>
    <row r="1130" spans="1:7" x14ac:dyDescent="0.2">
      <c r="A1130">
        <v>12</v>
      </c>
      <c r="B1130">
        <v>6798212</v>
      </c>
      <c r="C1130" t="s">
        <v>12488</v>
      </c>
      <c r="D1130" t="s">
        <v>12489</v>
      </c>
      <c r="E1130" t="s">
        <v>12490</v>
      </c>
      <c r="F1130">
        <v>7.8035499999999994E-2</v>
      </c>
      <c r="G1130">
        <v>1.16354E-3</v>
      </c>
    </row>
    <row r="1131" spans="1:7" x14ac:dyDescent="0.2">
      <c r="A1131">
        <v>7</v>
      </c>
      <c r="B1131">
        <v>6959250</v>
      </c>
      <c r="C1131" t="s">
        <v>12491</v>
      </c>
      <c r="D1131" t="s">
        <v>12492</v>
      </c>
      <c r="E1131" t="s">
        <v>12493</v>
      </c>
      <c r="F1131">
        <v>0.262013</v>
      </c>
      <c r="G1131">
        <v>1.1755800000000001E-3</v>
      </c>
    </row>
    <row r="1132" spans="1:7" x14ac:dyDescent="0.2">
      <c r="A1132">
        <v>13</v>
      </c>
      <c r="B1132">
        <v>6934623</v>
      </c>
      <c r="C1132" t="s">
        <v>12494</v>
      </c>
      <c r="D1132" t="s">
        <v>12495</v>
      </c>
      <c r="E1132" t="s">
        <v>12496</v>
      </c>
      <c r="F1132">
        <v>8.5739700000000002E-2</v>
      </c>
      <c r="G1132">
        <v>1.18099E-3</v>
      </c>
    </row>
    <row r="1133" spans="1:7" x14ac:dyDescent="0.2">
      <c r="A1133">
        <v>8</v>
      </c>
      <c r="B1133">
        <v>6939270</v>
      </c>
      <c r="C1133" t="s">
        <v>6285</v>
      </c>
      <c r="D1133" t="s">
        <v>6286</v>
      </c>
      <c r="E1133" t="s">
        <v>6287</v>
      </c>
      <c r="F1133">
        <v>0.95971499999999998</v>
      </c>
      <c r="G1133">
        <v>1.1835000000000001E-3</v>
      </c>
    </row>
    <row r="1134" spans="1:7" x14ac:dyDescent="0.2">
      <c r="A1134">
        <v>14</v>
      </c>
      <c r="B1134">
        <v>6930335</v>
      </c>
      <c r="C1134" t="s">
        <v>12497</v>
      </c>
      <c r="D1134" t="s">
        <v>12498</v>
      </c>
      <c r="E1134" t="s">
        <v>12499</v>
      </c>
      <c r="F1134">
        <v>0.86414800000000003</v>
      </c>
      <c r="G1134">
        <v>1.1914199999999999E-3</v>
      </c>
    </row>
    <row r="1135" spans="1:7" x14ac:dyDescent="0.2">
      <c r="A1135">
        <v>9</v>
      </c>
      <c r="B1135">
        <v>6899029</v>
      </c>
      <c r="C1135" t="s">
        <v>12500</v>
      </c>
      <c r="D1135" t="s">
        <v>12501</v>
      </c>
      <c r="E1135" t="s">
        <v>12502</v>
      </c>
      <c r="F1135">
        <v>0.365151</v>
      </c>
      <c r="G1135">
        <v>1.1964300000000001E-3</v>
      </c>
    </row>
    <row r="1136" spans="1:7" x14ac:dyDescent="0.2">
      <c r="A1136">
        <v>8</v>
      </c>
      <c r="B1136">
        <v>6894253</v>
      </c>
      <c r="C1136" t="s">
        <v>12503</v>
      </c>
      <c r="D1136" t="s">
        <v>12504</v>
      </c>
      <c r="E1136" t="s">
        <v>12505</v>
      </c>
      <c r="F1136">
        <v>0.50331300000000001</v>
      </c>
      <c r="G1136">
        <v>1.1967E-3</v>
      </c>
    </row>
    <row r="1137" spans="1:7" x14ac:dyDescent="0.2">
      <c r="A1137">
        <v>20</v>
      </c>
      <c r="B1137">
        <v>6963977</v>
      </c>
      <c r="C1137" t="s">
        <v>12506</v>
      </c>
      <c r="D1137" t="s">
        <v>12507</v>
      </c>
      <c r="E1137" t="s">
        <v>12508</v>
      </c>
      <c r="F1137">
        <v>0.17908199999999999</v>
      </c>
      <c r="G1137">
        <v>1.1975E-3</v>
      </c>
    </row>
    <row r="1138" spans="1:7" x14ac:dyDescent="0.2">
      <c r="A1138">
        <v>5</v>
      </c>
      <c r="B1138">
        <v>6824266</v>
      </c>
      <c r="C1138" t="s">
        <v>8126</v>
      </c>
      <c r="D1138" t="s">
        <v>8127</v>
      </c>
      <c r="E1138" t="s">
        <v>8128</v>
      </c>
      <c r="F1138">
        <v>0.510405</v>
      </c>
      <c r="G1138">
        <v>1.19893E-3</v>
      </c>
    </row>
    <row r="1139" spans="1:7" x14ac:dyDescent="0.2">
      <c r="A1139">
        <v>4</v>
      </c>
      <c r="B1139">
        <v>6892892</v>
      </c>
      <c r="C1139" t="s">
        <v>12509</v>
      </c>
      <c r="D1139" t="s">
        <v>12510</v>
      </c>
      <c r="E1139" t="s">
        <v>12511</v>
      </c>
      <c r="F1139">
        <v>0.32676899999999998</v>
      </c>
      <c r="G1139">
        <v>1.20294E-3</v>
      </c>
    </row>
    <row r="1140" spans="1:7" x14ac:dyDescent="0.2">
      <c r="A1140">
        <v>26</v>
      </c>
      <c r="B1140">
        <v>6985373</v>
      </c>
      <c r="C1140" t="s">
        <v>8656</v>
      </c>
      <c r="D1140" t="s">
        <v>8657</v>
      </c>
      <c r="E1140" t="s">
        <v>8658</v>
      </c>
      <c r="F1140">
        <v>6.2917699999999993E-2</v>
      </c>
      <c r="G1140">
        <v>1.2112100000000001E-3</v>
      </c>
    </row>
    <row r="1141" spans="1:7" x14ac:dyDescent="0.2">
      <c r="A1141">
        <v>21</v>
      </c>
      <c r="B1141">
        <v>6755714</v>
      </c>
      <c r="C1141" t="s">
        <v>10469</v>
      </c>
      <c r="D1141" t="s">
        <v>10470</v>
      </c>
      <c r="E1141" t="s">
        <v>10471</v>
      </c>
      <c r="F1141">
        <v>0.65198900000000004</v>
      </c>
      <c r="G1141">
        <v>1.2126400000000001E-3</v>
      </c>
    </row>
    <row r="1142" spans="1:7" x14ac:dyDescent="0.2">
      <c r="A1142">
        <v>5</v>
      </c>
      <c r="B1142">
        <v>6964053</v>
      </c>
      <c r="C1142" t="s">
        <v>6597</v>
      </c>
      <c r="D1142" t="s">
        <v>4881</v>
      </c>
      <c r="E1142" t="s">
        <v>6598</v>
      </c>
      <c r="F1142">
        <v>0.105629</v>
      </c>
      <c r="G1142">
        <v>1.21575E-3</v>
      </c>
    </row>
    <row r="1143" spans="1:7" x14ac:dyDescent="0.2">
      <c r="A1143">
        <v>4</v>
      </c>
      <c r="B1143">
        <v>6854990</v>
      </c>
      <c r="C1143" t="s">
        <v>12512</v>
      </c>
      <c r="D1143" t="s">
        <v>12513</v>
      </c>
      <c r="E1143" t="s">
        <v>12514</v>
      </c>
      <c r="F1143">
        <v>0.39327200000000001</v>
      </c>
      <c r="G1143">
        <v>1.2170799999999999E-3</v>
      </c>
    </row>
    <row r="1144" spans="1:7" x14ac:dyDescent="0.2">
      <c r="A1144">
        <v>17</v>
      </c>
      <c r="B1144">
        <v>6802181</v>
      </c>
      <c r="C1144" t="s">
        <v>9568</v>
      </c>
      <c r="D1144" t="s">
        <v>9569</v>
      </c>
      <c r="E1144" t="s">
        <v>9570</v>
      </c>
      <c r="F1144">
        <v>0.139707</v>
      </c>
      <c r="G1144">
        <v>1.2183999999999999E-3</v>
      </c>
    </row>
    <row r="1145" spans="1:7" x14ac:dyDescent="0.2">
      <c r="A1145">
        <v>9</v>
      </c>
      <c r="B1145">
        <v>6845909</v>
      </c>
      <c r="C1145" t="s">
        <v>12515</v>
      </c>
      <c r="D1145" t="s">
        <v>12516</v>
      </c>
      <c r="E1145" t="s">
        <v>12517</v>
      </c>
      <c r="F1145">
        <v>0.22819300000000001</v>
      </c>
      <c r="G1145">
        <v>1.2190899999999999E-3</v>
      </c>
    </row>
    <row r="1146" spans="1:7" x14ac:dyDescent="0.2">
      <c r="A1146">
        <v>10</v>
      </c>
      <c r="B1146">
        <v>6851198</v>
      </c>
      <c r="C1146" t="s">
        <v>9259</v>
      </c>
      <c r="D1146" t="s">
        <v>9260</v>
      </c>
      <c r="E1146" t="s">
        <v>9261</v>
      </c>
      <c r="F1146">
        <v>0.86323099999999997</v>
      </c>
      <c r="G1146">
        <v>1.2358899999999999E-3</v>
      </c>
    </row>
    <row r="1147" spans="1:7" x14ac:dyDescent="0.2">
      <c r="A1147">
        <v>11</v>
      </c>
      <c r="B1147">
        <v>6942617</v>
      </c>
      <c r="C1147" t="s">
        <v>9653</v>
      </c>
      <c r="D1147" t="s">
        <v>9654</v>
      </c>
      <c r="E1147" t="s">
        <v>9655</v>
      </c>
      <c r="F1147">
        <v>0.177675</v>
      </c>
      <c r="G1147">
        <v>1.2376399999999999E-3</v>
      </c>
    </row>
    <row r="1148" spans="1:7" x14ac:dyDescent="0.2">
      <c r="A1148">
        <v>15</v>
      </c>
      <c r="B1148">
        <v>6890908</v>
      </c>
      <c r="C1148" t="s">
        <v>8818</v>
      </c>
      <c r="D1148" t="s">
        <v>8819</v>
      </c>
      <c r="E1148" t="s">
        <v>8820</v>
      </c>
      <c r="F1148">
        <v>0.41611100000000001</v>
      </c>
      <c r="G1148">
        <v>1.24201E-3</v>
      </c>
    </row>
    <row r="1149" spans="1:7" x14ac:dyDescent="0.2">
      <c r="A1149">
        <v>14</v>
      </c>
      <c r="B1149">
        <v>6915905</v>
      </c>
      <c r="C1149" t="s">
        <v>12518</v>
      </c>
      <c r="D1149" t="s">
        <v>12519</v>
      </c>
      <c r="E1149" t="s">
        <v>12520</v>
      </c>
      <c r="F1149">
        <v>0.411524</v>
      </c>
      <c r="G1149">
        <v>1.2537399999999999E-3</v>
      </c>
    </row>
    <row r="1150" spans="1:7" x14ac:dyDescent="0.2">
      <c r="A1150">
        <v>6</v>
      </c>
      <c r="B1150">
        <v>6792832</v>
      </c>
      <c r="C1150" t="s">
        <v>6081</v>
      </c>
      <c r="D1150" t="s">
        <v>6082</v>
      </c>
      <c r="E1150" t="s">
        <v>6083</v>
      </c>
      <c r="F1150">
        <v>0.113985</v>
      </c>
      <c r="G1150">
        <v>1.2666299999999999E-3</v>
      </c>
    </row>
    <row r="1151" spans="1:7" x14ac:dyDescent="0.2">
      <c r="A1151">
        <v>8</v>
      </c>
      <c r="B1151">
        <v>6952700</v>
      </c>
      <c r="C1151" t="s">
        <v>12521</v>
      </c>
      <c r="D1151" t="s">
        <v>12522</v>
      </c>
      <c r="E1151" t="s">
        <v>12523</v>
      </c>
      <c r="F1151">
        <v>0.37937700000000002</v>
      </c>
      <c r="G1151">
        <v>1.2751100000000001E-3</v>
      </c>
    </row>
    <row r="1152" spans="1:7" x14ac:dyDescent="0.2">
      <c r="A1152">
        <v>12</v>
      </c>
      <c r="B1152">
        <v>6868041</v>
      </c>
      <c r="C1152" t="s">
        <v>12524</v>
      </c>
      <c r="D1152" t="s">
        <v>12525</v>
      </c>
      <c r="E1152" t="s">
        <v>12526</v>
      </c>
      <c r="F1152">
        <v>0.29111799999999999</v>
      </c>
      <c r="G1152">
        <v>1.29897E-3</v>
      </c>
    </row>
    <row r="1153" spans="1:7" x14ac:dyDescent="0.2">
      <c r="A1153">
        <v>11</v>
      </c>
      <c r="B1153">
        <v>6900116</v>
      </c>
      <c r="C1153" t="s">
        <v>12527</v>
      </c>
      <c r="D1153" t="s">
        <v>12528</v>
      </c>
      <c r="E1153" t="s">
        <v>12529</v>
      </c>
      <c r="F1153">
        <v>0.472219</v>
      </c>
      <c r="G1153">
        <v>1.3042900000000001E-3</v>
      </c>
    </row>
    <row r="1154" spans="1:7" x14ac:dyDescent="0.2">
      <c r="A1154">
        <v>7</v>
      </c>
      <c r="B1154">
        <v>6941202</v>
      </c>
      <c r="C1154" t="s">
        <v>12530</v>
      </c>
      <c r="D1154" t="s">
        <v>12531</v>
      </c>
      <c r="E1154" t="s">
        <v>12532</v>
      </c>
      <c r="F1154">
        <v>0.85470800000000002</v>
      </c>
      <c r="G1154">
        <v>1.30489E-3</v>
      </c>
    </row>
    <row r="1155" spans="1:7" x14ac:dyDescent="0.2">
      <c r="A1155">
        <v>8</v>
      </c>
      <c r="B1155">
        <v>6822478</v>
      </c>
      <c r="C1155" t="s">
        <v>9869</v>
      </c>
      <c r="D1155" t="s">
        <v>9870</v>
      </c>
      <c r="E1155" t="s">
        <v>9871</v>
      </c>
      <c r="F1155">
        <v>0.12748200000000001</v>
      </c>
      <c r="G1155">
        <v>1.31222E-3</v>
      </c>
    </row>
    <row r="1156" spans="1:7" x14ac:dyDescent="0.2">
      <c r="A1156">
        <v>3</v>
      </c>
      <c r="B1156">
        <v>6883115</v>
      </c>
      <c r="C1156" t="s">
        <v>3581</v>
      </c>
      <c r="D1156" t="s">
        <v>3582</v>
      </c>
      <c r="E1156" t="s">
        <v>3583</v>
      </c>
      <c r="F1156">
        <v>0.91974999999999996</v>
      </c>
      <c r="G1156">
        <v>1.32368E-3</v>
      </c>
    </row>
    <row r="1157" spans="1:7" x14ac:dyDescent="0.2">
      <c r="A1157">
        <v>9</v>
      </c>
      <c r="B1157">
        <v>7011996</v>
      </c>
      <c r="C1157" t="s">
        <v>12533</v>
      </c>
      <c r="D1157" t="s">
        <v>12534</v>
      </c>
      <c r="E1157" t="s">
        <v>12535</v>
      </c>
      <c r="F1157">
        <v>8.8966000000000003E-2</v>
      </c>
      <c r="G1157">
        <v>1.3273099999999999E-3</v>
      </c>
    </row>
    <row r="1158" spans="1:7" x14ac:dyDescent="0.2">
      <c r="A1158">
        <v>20</v>
      </c>
      <c r="B1158">
        <v>6871102</v>
      </c>
      <c r="C1158" t="s">
        <v>12536</v>
      </c>
      <c r="D1158" t="s">
        <v>12537</v>
      </c>
      <c r="E1158" t="s">
        <v>12538</v>
      </c>
      <c r="F1158">
        <v>0.27977600000000002</v>
      </c>
      <c r="G1158">
        <v>1.3336299999999999E-3</v>
      </c>
    </row>
    <row r="1159" spans="1:7" x14ac:dyDescent="0.2">
      <c r="A1159">
        <v>8</v>
      </c>
      <c r="B1159">
        <v>6876207</v>
      </c>
      <c r="C1159" t="s">
        <v>6108</v>
      </c>
      <c r="D1159" t="s">
        <v>6109</v>
      </c>
      <c r="E1159" t="s">
        <v>6110</v>
      </c>
      <c r="F1159">
        <v>0.93976700000000002</v>
      </c>
      <c r="G1159">
        <v>1.3458299999999999E-3</v>
      </c>
    </row>
    <row r="1160" spans="1:7" x14ac:dyDescent="0.2">
      <c r="A1160">
        <v>7</v>
      </c>
      <c r="B1160">
        <v>6965178</v>
      </c>
      <c r="C1160" t="s">
        <v>12539</v>
      </c>
      <c r="D1160" t="s">
        <v>12540</v>
      </c>
      <c r="E1160" t="s">
        <v>12541</v>
      </c>
      <c r="F1160">
        <v>0.150391</v>
      </c>
      <c r="G1160">
        <v>1.3634700000000001E-3</v>
      </c>
    </row>
    <row r="1161" spans="1:7" x14ac:dyDescent="0.2">
      <c r="A1161">
        <v>7</v>
      </c>
      <c r="B1161">
        <v>6988771</v>
      </c>
      <c r="C1161" t="s">
        <v>12542</v>
      </c>
      <c r="D1161" t="s">
        <v>12543</v>
      </c>
      <c r="E1161" t="s">
        <v>12544</v>
      </c>
      <c r="F1161">
        <v>7.6309699999999994E-2</v>
      </c>
      <c r="G1161">
        <v>1.36768E-3</v>
      </c>
    </row>
    <row r="1162" spans="1:7" x14ac:dyDescent="0.2">
      <c r="A1162">
        <v>5</v>
      </c>
      <c r="B1162">
        <v>6880690</v>
      </c>
      <c r="C1162" t="s">
        <v>9301</v>
      </c>
      <c r="D1162" t="s">
        <v>9302</v>
      </c>
      <c r="E1162" t="s">
        <v>9303</v>
      </c>
      <c r="F1162">
        <v>7.1621099999999993E-2</v>
      </c>
      <c r="G1162">
        <v>1.3706499999999999E-3</v>
      </c>
    </row>
    <row r="1163" spans="1:7" x14ac:dyDescent="0.2">
      <c r="A1163">
        <v>17</v>
      </c>
      <c r="B1163">
        <v>6942494</v>
      </c>
      <c r="C1163" t="s">
        <v>9019</v>
      </c>
      <c r="D1163" t="s">
        <v>9020</v>
      </c>
      <c r="E1163" t="s">
        <v>9021</v>
      </c>
      <c r="F1163">
        <v>0.106492</v>
      </c>
      <c r="G1163">
        <v>1.37528E-3</v>
      </c>
    </row>
    <row r="1164" spans="1:7" x14ac:dyDescent="0.2">
      <c r="A1164">
        <v>13</v>
      </c>
      <c r="B1164">
        <v>6813067</v>
      </c>
      <c r="C1164" t="s">
        <v>12545</v>
      </c>
      <c r="D1164" t="s">
        <v>12546</v>
      </c>
      <c r="E1164" t="s">
        <v>12547</v>
      </c>
      <c r="F1164">
        <v>0.23549800000000001</v>
      </c>
      <c r="G1164">
        <v>1.37722E-3</v>
      </c>
    </row>
    <row r="1165" spans="1:7" x14ac:dyDescent="0.2">
      <c r="A1165">
        <v>5</v>
      </c>
      <c r="B1165">
        <v>6892308</v>
      </c>
      <c r="C1165" t="s">
        <v>8590</v>
      </c>
      <c r="D1165" t="s">
        <v>8591</v>
      </c>
      <c r="E1165" t="s">
        <v>8592</v>
      </c>
      <c r="F1165">
        <v>0.46966000000000002</v>
      </c>
      <c r="G1165">
        <v>1.3813E-3</v>
      </c>
    </row>
    <row r="1166" spans="1:7" x14ac:dyDescent="0.2">
      <c r="A1166">
        <v>7</v>
      </c>
      <c r="B1166">
        <v>6844542</v>
      </c>
      <c r="C1166" t="s">
        <v>2796</v>
      </c>
      <c r="D1166" t="s">
        <v>2797</v>
      </c>
      <c r="E1166" t="s">
        <v>2798</v>
      </c>
      <c r="F1166">
        <v>5.3781099999999998E-2</v>
      </c>
      <c r="G1166">
        <v>1.3975700000000001E-3</v>
      </c>
    </row>
    <row r="1167" spans="1:7" x14ac:dyDescent="0.2">
      <c r="A1167">
        <v>17</v>
      </c>
      <c r="B1167">
        <v>6985987</v>
      </c>
      <c r="C1167" t="s">
        <v>9433</v>
      </c>
      <c r="D1167" t="s">
        <v>9434</v>
      </c>
      <c r="E1167" t="s">
        <v>9435</v>
      </c>
      <c r="F1167">
        <v>0.42833300000000002</v>
      </c>
      <c r="G1167">
        <v>1.4037100000000001E-3</v>
      </c>
    </row>
    <row r="1168" spans="1:7" x14ac:dyDescent="0.2">
      <c r="A1168">
        <v>5</v>
      </c>
      <c r="B1168">
        <v>6960179</v>
      </c>
      <c r="C1168" t="s">
        <v>10514</v>
      </c>
      <c r="D1168" t="s">
        <v>10515</v>
      </c>
      <c r="E1168" t="s">
        <v>10516</v>
      </c>
      <c r="F1168">
        <v>0.11616600000000001</v>
      </c>
      <c r="G1168">
        <v>1.4138099999999999E-3</v>
      </c>
    </row>
    <row r="1169" spans="1:7" x14ac:dyDescent="0.2">
      <c r="A1169">
        <v>14</v>
      </c>
      <c r="B1169">
        <v>6768323</v>
      </c>
      <c r="C1169" t="s">
        <v>3437</v>
      </c>
      <c r="D1169" t="s">
        <v>3438</v>
      </c>
      <c r="E1169" t="s">
        <v>3439</v>
      </c>
      <c r="F1169">
        <v>0.38247999999999999</v>
      </c>
      <c r="G1169">
        <v>1.41562E-3</v>
      </c>
    </row>
    <row r="1170" spans="1:7" x14ac:dyDescent="0.2">
      <c r="A1170">
        <v>7</v>
      </c>
      <c r="B1170">
        <v>6844301</v>
      </c>
      <c r="C1170" t="s">
        <v>12548</v>
      </c>
      <c r="D1170" t="s">
        <v>12549</v>
      </c>
      <c r="E1170" t="s">
        <v>12550</v>
      </c>
      <c r="F1170">
        <v>0.55823199999999995</v>
      </c>
      <c r="G1170">
        <v>1.42085E-3</v>
      </c>
    </row>
    <row r="1171" spans="1:7" x14ac:dyDescent="0.2">
      <c r="A1171">
        <v>12</v>
      </c>
      <c r="B1171">
        <v>6852382</v>
      </c>
      <c r="C1171" t="s">
        <v>12551</v>
      </c>
      <c r="D1171" t="s">
        <v>12552</v>
      </c>
      <c r="E1171" t="s">
        <v>12553</v>
      </c>
      <c r="F1171">
        <v>0.191329</v>
      </c>
      <c r="G1171">
        <v>1.4213299999999999E-3</v>
      </c>
    </row>
    <row r="1172" spans="1:7" x14ac:dyDescent="0.2">
      <c r="A1172">
        <v>5</v>
      </c>
      <c r="B1172">
        <v>6840101</v>
      </c>
      <c r="C1172" t="s">
        <v>12554</v>
      </c>
      <c r="D1172" t="s">
        <v>12555</v>
      </c>
      <c r="E1172" t="s">
        <v>12556</v>
      </c>
      <c r="F1172">
        <v>7.1526000000000006E-2</v>
      </c>
      <c r="G1172">
        <v>1.4305399999999999E-3</v>
      </c>
    </row>
    <row r="1173" spans="1:7" x14ac:dyDescent="0.2">
      <c r="A1173">
        <v>16</v>
      </c>
      <c r="B1173">
        <v>7015988</v>
      </c>
      <c r="C1173" t="s">
        <v>8914</v>
      </c>
      <c r="D1173" t="s">
        <v>8915</v>
      </c>
      <c r="E1173" t="s">
        <v>8916</v>
      </c>
      <c r="F1173">
        <v>0.38587900000000003</v>
      </c>
      <c r="G1173">
        <v>1.4356900000000001E-3</v>
      </c>
    </row>
    <row r="1174" spans="1:7" x14ac:dyDescent="0.2">
      <c r="A1174">
        <v>15</v>
      </c>
      <c r="B1174">
        <v>6796773</v>
      </c>
      <c r="C1174" t="s">
        <v>12557</v>
      </c>
      <c r="D1174" t="s">
        <v>12558</v>
      </c>
      <c r="E1174" t="s">
        <v>12559</v>
      </c>
      <c r="F1174">
        <v>0.20804600000000001</v>
      </c>
      <c r="G1174">
        <v>1.44714E-3</v>
      </c>
    </row>
    <row r="1175" spans="1:7" x14ac:dyDescent="0.2">
      <c r="A1175">
        <v>13</v>
      </c>
      <c r="B1175">
        <v>6948003</v>
      </c>
      <c r="C1175" t="s">
        <v>12560</v>
      </c>
      <c r="D1175" t="s">
        <v>12561</v>
      </c>
      <c r="E1175" t="s">
        <v>12562</v>
      </c>
      <c r="F1175">
        <v>0.286493</v>
      </c>
      <c r="G1175">
        <v>1.44735E-3</v>
      </c>
    </row>
    <row r="1176" spans="1:7" x14ac:dyDescent="0.2">
      <c r="A1176">
        <v>15</v>
      </c>
      <c r="B1176">
        <v>6781111</v>
      </c>
      <c r="C1176" t="s">
        <v>10079</v>
      </c>
      <c r="D1176" t="s">
        <v>10080</v>
      </c>
      <c r="E1176" t="s">
        <v>10081</v>
      </c>
      <c r="F1176">
        <v>9.9322499999999994E-2</v>
      </c>
      <c r="G1176">
        <v>1.4525300000000001E-3</v>
      </c>
    </row>
    <row r="1177" spans="1:7" x14ac:dyDescent="0.2">
      <c r="A1177">
        <v>3</v>
      </c>
      <c r="B1177">
        <v>6855067</v>
      </c>
      <c r="C1177" t="s">
        <v>10625</v>
      </c>
      <c r="D1177" t="s">
        <v>10626</v>
      </c>
      <c r="E1177" t="s">
        <v>10627</v>
      </c>
      <c r="F1177">
        <v>0.54263099999999997</v>
      </c>
      <c r="G1177">
        <v>1.45987E-3</v>
      </c>
    </row>
    <row r="1178" spans="1:7" x14ac:dyDescent="0.2">
      <c r="A1178">
        <v>17</v>
      </c>
      <c r="B1178">
        <v>6892997</v>
      </c>
      <c r="C1178" t="s">
        <v>9806</v>
      </c>
      <c r="D1178" t="s">
        <v>9807</v>
      </c>
      <c r="E1178" t="s">
        <v>9808</v>
      </c>
      <c r="F1178">
        <v>0.93966099999999997</v>
      </c>
      <c r="G1178">
        <v>1.4680699999999999E-3</v>
      </c>
    </row>
    <row r="1179" spans="1:7" x14ac:dyDescent="0.2">
      <c r="A1179">
        <v>7</v>
      </c>
      <c r="B1179">
        <v>6963237</v>
      </c>
      <c r="C1179" t="s">
        <v>12563</v>
      </c>
      <c r="D1179" t="s">
        <v>12564</v>
      </c>
      <c r="E1179" t="s">
        <v>12565</v>
      </c>
      <c r="F1179">
        <v>0.24202199999999999</v>
      </c>
      <c r="G1179">
        <v>1.4690899999999999E-3</v>
      </c>
    </row>
    <row r="1180" spans="1:7" x14ac:dyDescent="0.2">
      <c r="A1180">
        <v>4</v>
      </c>
      <c r="B1180">
        <v>6824848</v>
      </c>
      <c r="C1180" t="s">
        <v>12566</v>
      </c>
      <c r="D1180" t="s">
        <v>12567</v>
      </c>
      <c r="E1180" t="s">
        <v>12568</v>
      </c>
      <c r="F1180">
        <v>0.35495300000000002</v>
      </c>
      <c r="G1180">
        <v>1.4724499999999999E-3</v>
      </c>
    </row>
    <row r="1181" spans="1:7" x14ac:dyDescent="0.2">
      <c r="A1181">
        <v>12</v>
      </c>
      <c r="B1181">
        <v>6933632</v>
      </c>
      <c r="C1181" t="s">
        <v>4199</v>
      </c>
      <c r="D1181" t="s">
        <v>4200</v>
      </c>
      <c r="E1181" t="s">
        <v>4201</v>
      </c>
      <c r="F1181">
        <v>0.17641100000000001</v>
      </c>
      <c r="G1181">
        <v>1.4743600000000001E-3</v>
      </c>
    </row>
    <row r="1182" spans="1:7" x14ac:dyDescent="0.2">
      <c r="A1182">
        <v>5</v>
      </c>
      <c r="B1182">
        <v>6785104</v>
      </c>
      <c r="C1182" t="s">
        <v>12569</v>
      </c>
      <c r="D1182" t="s">
        <v>12570</v>
      </c>
      <c r="E1182" t="s">
        <v>12571</v>
      </c>
      <c r="F1182">
        <v>0.15411</v>
      </c>
      <c r="G1182">
        <v>1.47452E-3</v>
      </c>
    </row>
    <row r="1183" spans="1:7" x14ac:dyDescent="0.2">
      <c r="A1183">
        <v>6</v>
      </c>
      <c r="B1183">
        <v>6760643</v>
      </c>
      <c r="C1183" t="s">
        <v>12572</v>
      </c>
      <c r="D1183" t="s">
        <v>12573</v>
      </c>
      <c r="E1183" t="s">
        <v>12574</v>
      </c>
      <c r="F1183">
        <v>0.78335900000000003</v>
      </c>
      <c r="G1183">
        <v>1.4751199999999999E-3</v>
      </c>
    </row>
    <row r="1184" spans="1:7" x14ac:dyDescent="0.2">
      <c r="A1184">
        <v>18</v>
      </c>
      <c r="B1184">
        <v>6945623</v>
      </c>
      <c r="C1184" t="s">
        <v>1050</v>
      </c>
      <c r="D1184" t="s">
        <v>1051</v>
      </c>
      <c r="E1184" t="s">
        <v>1052</v>
      </c>
      <c r="F1184">
        <v>0.108692</v>
      </c>
      <c r="G1184">
        <v>1.48401E-3</v>
      </c>
    </row>
    <row r="1185" spans="1:7" x14ac:dyDescent="0.2">
      <c r="A1185">
        <v>16</v>
      </c>
      <c r="B1185">
        <v>6823068</v>
      </c>
      <c r="C1185" t="s">
        <v>2112</v>
      </c>
      <c r="D1185" t="s">
        <v>2113</v>
      </c>
      <c r="E1185" t="s">
        <v>2114</v>
      </c>
      <c r="F1185">
        <v>0.13023599999999999</v>
      </c>
      <c r="G1185">
        <v>1.4842499999999999E-3</v>
      </c>
    </row>
    <row r="1186" spans="1:7" x14ac:dyDescent="0.2">
      <c r="A1186">
        <v>14</v>
      </c>
      <c r="B1186">
        <v>6848572</v>
      </c>
      <c r="C1186" t="s">
        <v>9241</v>
      </c>
      <c r="D1186" t="s">
        <v>9242</v>
      </c>
      <c r="E1186" t="s">
        <v>9243</v>
      </c>
      <c r="F1186">
        <v>0.52071999999999996</v>
      </c>
      <c r="G1186">
        <v>1.4950199999999999E-3</v>
      </c>
    </row>
    <row r="1187" spans="1:7" x14ac:dyDescent="0.2">
      <c r="A1187">
        <v>11</v>
      </c>
      <c r="B1187">
        <v>6782080</v>
      </c>
      <c r="C1187" t="s">
        <v>9577</v>
      </c>
      <c r="D1187" t="s">
        <v>9578</v>
      </c>
      <c r="E1187" t="s">
        <v>9579</v>
      </c>
      <c r="F1187">
        <v>0.123336</v>
      </c>
      <c r="G1187">
        <v>1.4966300000000001E-3</v>
      </c>
    </row>
    <row r="1188" spans="1:7" x14ac:dyDescent="0.2">
      <c r="A1188">
        <v>21</v>
      </c>
      <c r="B1188">
        <v>6769553</v>
      </c>
      <c r="C1188" t="s">
        <v>12575</v>
      </c>
      <c r="D1188" t="s">
        <v>12576</v>
      </c>
      <c r="E1188" t="s">
        <v>12577</v>
      </c>
      <c r="F1188">
        <v>0.57789199999999996</v>
      </c>
      <c r="G1188">
        <v>1.5015600000000001E-3</v>
      </c>
    </row>
    <row r="1189" spans="1:7" x14ac:dyDescent="0.2">
      <c r="A1189">
        <v>8</v>
      </c>
      <c r="B1189">
        <v>6950373</v>
      </c>
      <c r="C1189" t="s">
        <v>2811</v>
      </c>
      <c r="D1189" t="s">
        <v>2812</v>
      </c>
      <c r="E1189" t="s">
        <v>2813</v>
      </c>
      <c r="F1189">
        <v>6.0820699999999998E-2</v>
      </c>
      <c r="G1189">
        <v>1.5062299999999999E-3</v>
      </c>
    </row>
    <row r="1190" spans="1:7" x14ac:dyDescent="0.2">
      <c r="A1190">
        <v>8</v>
      </c>
      <c r="B1190">
        <v>6784283</v>
      </c>
      <c r="C1190" t="s">
        <v>10127</v>
      </c>
      <c r="D1190" t="s">
        <v>10128</v>
      </c>
      <c r="E1190" t="s">
        <v>10129</v>
      </c>
      <c r="F1190">
        <v>0.951959</v>
      </c>
      <c r="G1190">
        <v>1.5411299999999999E-3</v>
      </c>
    </row>
    <row r="1191" spans="1:7" x14ac:dyDescent="0.2">
      <c r="A1191">
        <v>6</v>
      </c>
      <c r="B1191">
        <v>6869964</v>
      </c>
      <c r="C1191" t="s">
        <v>9529</v>
      </c>
      <c r="D1191" t="s">
        <v>9530</v>
      </c>
      <c r="E1191" t="s">
        <v>9531</v>
      </c>
      <c r="F1191">
        <v>0.13392399999999999</v>
      </c>
      <c r="G1191">
        <v>1.5439E-3</v>
      </c>
    </row>
    <row r="1192" spans="1:7" x14ac:dyDescent="0.2">
      <c r="A1192">
        <v>14</v>
      </c>
      <c r="B1192">
        <v>6983250</v>
      </c>
      <c r="C1192" t="s">
        <v>12578</v>
      </c>
      <c r="D1192" t="s">
        <v>12579</v>
      </c>
      <c r="E1192" t="s">
        <v>12580</v>
      </c>
      <c r="F1192">
        <v>0.95162999999999998</v>
      </c>
      <c r="G1192">
        <v>1.54609E-3</v>
      </c>
    </row>
    <row r="1193" spans="1:7" x14ac:dyDescent="0.2">
      <c r="A1193">
        <v>10</v>
      </c>
      <c r="B1193">
        <v>6849571</v>
      </c>
      <c r="C1193" t="s">
        <v>9980</v>
      </c>
      <c r="D1193" t="s">
        <v>9981</v>
      </c>
      <c r="E1193" t="s">
        <v>9982</v>
      </c>
      <c r="F1193">
        <v>0.427041</v>
      </c>
      <c r="G1193">
        <v>1.5667299999999999E-3</v>
      </c>
    </row>
    <row r="1194" spans="1:7" x14ac:dyDescent="0.2">
      <c r="A1194">
        <v>8</v>
      </c>
      <c r="B1194">
        <v>6811367</v>
      </c>
      <c r="C1194" t="s">
        <v>12581</v>
      </c>
      <c r="D1194" t="s">
        <v>12582</v>
      </c>
      <c r="E1194" t="s">
        <v>12583</v>
      </c>
      <c r="F1194">
        <v>0.60669300000000004</v>
      </c>
      <c r="G1194">
        <v>1.5776200000000001E-3</v>
      </c>
    </row>
    <row r="1195" spans="1:7" x14ac:dyDescent="0.2">
      <c r="A1195">
        <v>10</v>
      </c>
      <c r="B1195">
        <v>6989217</v>
      </c>
      <c r="C1195" t="s">
        <v>12584</v>
      </c>
      <c r="D1195" t="s">
        <v>12585</v>
      </c>
      <c r="E1195" t="s">
        <v>12586</v>
      </c>
      <c r="F1195">
        <v>0.167243</v>
      </c>
      <c r="G1195">
        <v>1.5821100000000001E-3</v>
      </c>
    </row>
    <row r="1196" spans="1:7" x14ac:dyDescent="0.2">
      <c r="A1196">
        <v>15</v>
      </c>
      <c r="B1196">
        <v>6824610</v>
      </c>
      <c r="C1196" t="s">
        <v>2109</v>
      </c>
      <c r="D1196" t="s">
        <v>2110</v>
      </c>
      <c r="E1196" t="s">
        <v>2111</v>
      </c>
      <c r="F1196">
        <v>0.77566500000000005</v>
      </c>
      <c r="G1196">
        <v>1.5836800000000001E-3</v>
      </c>
    </row>
    <row r="1197" spans="1:7" x14ac:dyDescent="0.2">
      <c r="A1197">
        <v>2</v>
      </c>
      <c r="B1197">
        <v>6798272</v>
      </c>
      <c r="C1197" t="s">
        <v>12587</v>
      </c>
      <c r="D1197" t="s">
        <v>12588</v>
      </c>
      <c r="E1197" t="s">
        <v>12589</v>
      </c>
      <c r="F1197">
        <v>0.25609199999999999</v>
      </c>
      <c r="G1197">
        <v>1.5906799999999999E-3</v>
      </c>
    </row>
    <row r="1198" spans="1:7" x14ac:dyDescent="0.2">
      <c r="A1198">
        <v>17</v>
      </c>
      <c r="B1198">
        <v>6839951</v>
      </c>
      <c r="C1198" t="s">
        <v>12590</v>
      </c>
      <c r="D1198" t="s">
        <v>12591</v>
      </c>
      <c r="E1198" t="s">
        <v>12592</v>
      </c>
      <c r="F1198">
        <v>0.96715700000000004</v>
      </c>
      <c r="G1198">
        <v>1.5968200000000001E-3</v>
      </c>
    </row>
    <row r="1199" spans="1:7" x14ac:dyDescent="0.2">
      <c r="A1199">
        <v>3</v>
      </c>
      <c r="B1199">
        <v>6957352</v>
      </c>
      <c r="C1199" t="s">
        <v>12593</v>
      </c>
      <c r="D1199" t="s">
        <v>12594</v>
      </c>
      <c r="E1199" t="s">
        <v>12595</v>
      </c>
      <c r="F1199">
        <v>0.78791800000000001</v>
      </c>
      <c r="G1199">
        <v>1.6099700000000001E-3</v>
      </c>
    </row>
    <row r="1200" spans="1:7" x14ac:dyDescent="0.2">
      <c r="A1200">
        <v>11</v>
      </c>
      <c r="B1200">
        <v>6841882</v>
      </c>
      <c r="C1200" t="s">
        <v>12596</v>
      </c>
      <c r="D1200" t="s">
        <v>12597</v>
      </c>
      <c r="E1200" t="s">
        <v>12598</v>
      </c>
      <c r="F1200">
        <v>0.142706</v>
      </c>
      <c r="G1200">
        <v>1.61367E-3</v>
      </c>
    </row>
    <row r="1201" spans="1:7" x14ac:dyDescent="0.2">
      <c r="A1201">
        <v>10</v>
      </c>
      <c r="B1201">
        <v>6775364</v>
      </c>
      <c r="C1201" t="s">
        <v>3782</v>
      </c>
      <c r="D1201" t="s">
        <v>3783</v>
      </c>
      <c r="E1201" t="s">
        <v>3784</v>
      </c>
      <c r="F1201">
        <v>0.33294800000000002</v>
      </c>
      <c r="G1201">
        <v>1.6201099999999999E-3</v>
      </c>
    </row>
    <row r="1202" spans="1:7" x14ac:dyDescent="0.2">
      <c r="A1202">
        <v>21</v>
      </c>
      <c r="B1202">
        <v>6798218</v>
      </c>
      <c r="C1202" t="s">
        <v>4631</v>
      </c>
      <c r="D1202" t="s">
        <v>4632</v>
      </c>
      <c r="E1202" t="s">
        <v>4633</v>
      </c>
      <c r="F1202">
        <v>0.16290099999999999</v>
      </c>
      <c r="G1202">
        <v>1.6201200000000001E-3</v>
      </c>
    </row>
    <row r="1203" spans="1:7" x14ac:dyDescent="0.2">
      <c r="A1203">
        <v>11</v>
      </c>
      <c r="B1203">
        <v>6930383</v>
      </c>
      <c r="C1203" t="s">
        <v>12599</v>
      </c>
      <c r="D1203" t="s">
        <v>12600</v>
      </c>
      <c r="E1203" t="s">
        <v>12601</v>
      </c>
      <c r="F1203">
        <v>0.34196199999999999</v>
      </c>
      <c r="G1203">
        <v>1.6292699999999999E-3</v>
      </c>
    </row>
    <row r="1204" spans="1:7" x14ac:dyDescent="0.2">
      <c r="A1204">
        <v>15</v>
      </c>
      <c r="B1204">
        <v>6985900</v>
      </c>
      <c r="C1204" t="s">
        <v>12602</v>
      </c>
      <c r="D1204" t="s">
        <v>12603</v>
      </c>
      <c r="E1204" t="s">
        <v>12604</v>
      </c>
      <c r="F1204">
        <v>0.91659900000000005</v>
      </c>
      <c r="G1204">
        <v>1.63189E-3</v>
      </c>
    </row>
    <row r="1205" spans="1:7" x14ac:dyDescent="0.2">
      <c r="A1205">
        <v>14</v>
      </c>
      <c r="B1205">
        <v>6833414</v>
      </c>
      <c r="C1205" t="s">
        <v>12605</v>
      </c>
      <c r="D1205" t="s">
        <v>12606</v>
      </c>
      <c r="E1205" t="s">
        <v>12607</v>
      </c>
      <c r="F1205">
        <v>0.137374</v>
      </c>
      <c r="G1205">
        <v>1.6341000000000001E-3</v>
      </c>
    </row>
    <row r="1206" spans="1:7" x14ac:dyDescent="0.2">
      <c r="A1206">
        <v>22</v>
      </c>
      <c r="B1206">
        <v>6988213</v>
      </c>
      <c r="C1206" t="s">
        <v>12608</v>
      </c>
      <c r="D1206" t="s">
        <v>12609</v>
      </c>
      <c r="E1206" t="s">
        <v>12610</v>
      </c>
      <c r="F1206">
        <v>0.92494699999999996</v>
      </c>
      <c r="G1206">
        <v>1.6373500000000001E-3</v>
      </c>
    </row>
    <row r="1207" spans="1:7" x14ac:dyDescent="0.2">
      <c r="A1207">
        <v>7</v>
      </c>
      <c r="B1207">
        <v>6792554</v>
      </c>
      <c r="C1207" t="s">
        <v>123</v>
      </c>
      <c r="D1207" t="s">
        <v>124</v>
      </c>
      <c r="E1207" t="s">
        <v>125</v>
      </c>
      <c r="F1207">
        <v>0.58738100000000004</v>
      </c>
      <c r="G1207">
        <v>1.64047E-3</v>
      </c>
    </row>
    <row r="1208" spans="1:7" x14ac:dyDescent="0.2">
      <c r="A1208">
        <v>6</v>
      </c>
      <c r="B1208">
        <v>6848583</v>
      </c>
      <c r="C1208" t="s">
        <v>9409</v>
      </c>
      <c r="D1208" t="s">
        <v>9410</v>
      </c>
      <c r="E1208" t="s">
        <v>9411</v>
      </c>
      <c r="F1208">
        <v>0.13512299999999999</v>
      </c>
      <c r="G1208">
        <v>1.66614E-3</v>
      </c>
    </row>
    <row r="1209" spans="1:7" x14ac:dyDescent="0.2">
      <c r="A1209">
        <v>8</v>
      </c>
      <c r="B1209">
        <v>7014048</v>
      </c>
      <c r="C1209" t="s">
        <v>12611</v>
      </c>
      <c r="D1209" t="s">
        <v>12612</v>
      </c>
      <c r="E1209" t="s">
        <v>12613</v>
      </c>
      <c r="F1209">
        <v>5.62053E-2</v>
      </c>
      <c r="G1209">
        <v>1.6750300000000001E-3</v>
      </c>
    </row>
    <row r="1210" spans="1:7" x14ac:dyDescent="0.2">
      <c r="A1210">
        <v>15</v>
      </c>
      <c r="B1210">
        <v>6983819</v>
      </c>
      <c r="C1210" t="s">
        <v>1314</v>
      </c>
      <c r="D1210" t="s">
        <v>1315</v>
      </c>
      <c r="E1210" t="s">
        <v>1316</v>
      </c>
      <c r="F1210">
        <v>6.2508999999999995E-2</v>
      </c>
      <c r="G1210">
        <v>1.69086E-3</v>
      </c>
    </row>
    <row r="1211" spans="1:7" x14ac:dyDescent="0.2">
      <c r="A1211">
        <v>12</v>
      </c>
      <c r="B1211">
        <v>6985007</v>
      </c>
      <c r="C1211" t="s">
        <v>12614</v>
      </c>
      <c r="D1211" t="s">
        <v>12615</v>
      </c>
      <c r="E1211" t="s">
        <v>12616</v>
      </c>
      <c r="F1211">
        <v>0.74744900000000003</v>
      </c>
      <c r="G1211">
        <v>1.6931400000000001E-3</v>
      </c>
    </row>
    <row r="1212" spans="1:7" x14ac:dyDescent="0.2">
      <c r="A1212">
        <v>14</v>
      </c>
      <c r="B1212">
        <v>6849536</v>
      </c>
      <c r="C1212" t="s">
        <v>5647</v>
      </c>
      <c r="D1212" t="s">
        <v>5648</v>
      </c>
      <c r="E1212" t="s">
        <v>5649</v>
      </c>
      <c r="F1212">
        <v>5.1739100000000003E-2</v>
      </c>
      <c r="G1212">
        <v>1.7100399999999999E-3</v>
      </c>
    </row>
    <row r="1213" spans="1:7" x14ac:dyDescent="0.2">
      <c r="A1213">
        <v>3</v>
      </c>
      <c r="B1213">
        <v>6826205</v>
      </c>
      <c r="C1213" t="s">
        <v>12617</v>
      </c>
      <c r="D1213" t="s">
        <v>12618</v>
      </c>
      <c r="E1213" t="s">
        <v>12619</v>
      </c>
      <c r="F1213">
        <v>0.32177299999999998</v>
      </c>
      <c r="G1213">
        <v>1.7260999999999999E-3</v>
      </c>
    </row>
    <row r="1214" spans="1:7" x14ac:dyDescent="0.2">
      <c r="A1214">
        <v>4</v>
      </c>
      <c r="B1214">
        <v>6965191</v>
      </c>
      <c r="C1214" t="s">
        <v>12620</v>
      </c>
      <c r="D1214" t="s">
        <v>12621</v>
      </c>
      <c r="E1214" t="s">
        <v>12622</v>
      </c>
      <c r="F1214">
        <v>6.8869899999999998E-2</v>
      </c>
      <c r="G1214">
        <v>1.73435E-3</v>
      </c>
    </row>
    <row r="1215" spans="1:7" x14ac:dyDescent="0.2">
      <c r="A1215">
        <v>18</v>
      </c>
      <c r="B1215">
        <v>6972205</v>
      </c>
      <c r="C1215" t="s">
        <v>8605</v>
      </c>
      <c r="D1215" t="s">
        <v>8606</v>
      </c>
      <c r="E1215" t="s">
        <v>8607</v>
      </c>
      <c r="F1215">
        <v>0.20860500000000001</v>
      </c>
      <c r="G1215">
        <v>1.73945E-3</v>
      </c>
    </row>
    <row r="1216" spans="1:7" x14ac:dyDescent="0.2">
      <c r="A1216">
        <v>21</v>
      </c>
      <c r="B1216">
        <v>6884155</v>
      </c>
      <c r="C1216" t="s">
        <v>12623</v>
      </c>
      <c r="D1216" t="s">
        <v>12624</v>
      </c>
      <c r="E1216" t="s">
        <v>12625</v>
      </c>
      <c r="F1216">
        <v>0.188358</v>
      </c>
      <c r="G1216">
        <v>1.74989E-3</v>
      </c>
    </row>
    <row r="1217" spans="1:7" x14ac:dyDescent="0.2">
      <c r="A1217">
        <v>6</v>
      </c>
      <c r="B1217">
        <v>6855176</v>
      </c>
      <c r="C1217" t="s">
        <v>5572</v>
      </c>
      <c r="D1217" t="s">
        <v>5573</v>
      </c>
      <c r="E1217" t="s">
        <v>5574</v>
      </c>
      <c r="F1217">
        <v>0.59207799999999999</v>
      </c>
      <c r="G1217">
        <v>1.75584E-3</v>
      </c>
    </row>
    <row r="1218" spans="1:7" x14ac:dyDescent="0.2">
      <c r="A1218">
        <v>7</v>
      </c>
      <c r="B1218">
        <v>6892418</v>
      </c>
      <c r="C1218" t="s">
        <v>912</v>
      </c>
      <c r="D1218" t="s">
        <v>913</v>
      </c>
      <c r="E1218" t="s">
        <v>914</v>
      </c>
      <c r="F1218">
        <v>0.63168199999999997</v>
      </c>
      <c r="G1218">
        <v>1.75702E-3</v>
      </c>
    </row>
    <row r="1219" spans="1:7" x14ac:dyDescent="0.2">
      <c r="A1219">
        <v>5</v>
      </c>
      <c r="B1219">
        <v>6796027</v>
      </c>
      <c r="C1219" t="s">
        <v>12626</v>
      </c>
      <c r="D1219" t="s">
        <v>12627</v>
      </c>
      <c r="E1219" t="s">
        <v>12628</v>
      </c>
      <c r="F1219">
        <v>0.32733699999999999</v>
      </c>
      <c r="G1219">
        <v>1.7629E-3</v>
      </c>
    </row>
    <row r="1220" spans="1:7" x14ac:dyDescent="0.2">
      <c r="A1220">
        <v>9</v>
      </c>
      <c r="B1220">
        <v>6947985</v>
      </c>
      <c r="C1220" t="s">
        <v>5404</v>
      </c>
      <c r="D1220" t="s">
        <v>5405</v>
      </c>
      <c r="E1220" t="s">
        <v>5406</v>
      </c>
      <c r="F1220">
        <v>0.98657600000000001</v>
      </c>
      <c r="G1220">
        <v>1.76932E-3</v>
      </c>
    </row>
    <row r="1221" spans="1:7" x14ac:dyDescent="0.2">
      <c r="A1221">
        <v>9</v>
      </c>
      <c r="B1221">
        <v>6854914</v>
      </c>
      <c r="C1221" t="s">
        <v>12629</v>
      </c>
      <c r="D1221" t="s">
        <v>12630</v>
      </c>
      <c r="E1221" t="s">
        <v>12631</v>
      </c>
      <c r="F1221">
        <v>0.66919600000000001</v>
      </c>
      <c r="G1221">
        <v>1.7696700000000001E-3</v>
      </c>
    </row>
    <row r="1222" spans="1:7" x14ac:dyDescent="0.2">
      <c r="A1222">
        <v>11</v>
      </c>
      <c r="B1222">
        <v>6992133</v>
      </c>
      <c r="C1222" t="s">
        <v>12632</v>
      </c>
      <c r="D1222" t="s">
        <v>12633</v>
      </c>
      <c r="E1222" t="s">
        <v>12634</v>
      </c>
      <c r="F1222">
        <v>0.48124400000000001</v>
      </c>
      <c r="G1222">
        <v>1.77283E-3</v>
      </c>
    </row>
    <row r="1223" spans="1:7" x14ac:dyDescent="0.2">
      <c r="A1223">
        <v>8</v>
      </c>
      <c r="B1223">
        <v>6785148</v>
      </c>
      <c r="C1223" t="s">
        <v>1302</v>
      </c>
      <c r="D1223" t="s">
        <v>1303</v>
      </c>
      <c r="E1223" t="s">
        <v>1304</v>
      </c>
      <c r="F1223">
        <v>0.33418199999999998</v>
      </c>
      <c r="G1223">
        <v>1.77666E-3</v>
      </c>
    </row>
    <row r="1224" spans="1:7" x14ac:dyDescent="0.2">
      <c r="A1224">
        <v>15</v>
      </c>
      <c r="B1224">
        <v>6870489</v>
      </c>
      <c r="C1224" t="s">
        <v>12635</v>
      </c>
      <c r="D1224" t="s">
        <v>12636</v>
      </c>
      <c r="E1224" t="s">
        <v>12637</v>
      </c>
      <c r="F1224">
        <v>0.48723899999999998</v>
      </c>
      <c r="G1224">
        <v>1.78451E-3</v>
      </c>
    </row>
    <row r="1225" spans="1:7" x14ac:dyDescent="0.2">
      <c r="A1225">
        <v>14</v>
      </c>
      <c r="B1225">
        <v>6774392</v>
      </c>
      <c r="C1225" t="s">
        <v>12638</v>
      </c>
      <c r="D1225" t="s">
        <v>12639</v>
      </c>
      <c r="E1225" t="s">
        <v>12640</v>
      </c>
      <c r="F1225">
        <v>0.12651399999999999</v>
      </c>
      <c r="G1225">
        <v>1.78455E-3</v>
      </c>
    </row>
    <row r="1226" spans="1:7" x14ac:dyDescent="0.2">
      <c r="A1226">
        <v>20</v>
      </c>
      <c r="B1226">
        <v>6768827</v>
      </c>
      <c r="C1226" t="s">
        <v>12641</v>
      </c>
      <c r="D1226" t="s">
        <v>12642</v>
      </c>
      <c r="E1226" t="s">
        <v>12643</v>
      </c>
      <c r="F1226">
        <v>0.181173</v>
      </c>
      <c r="G1226">
        <v>1.7861999999999999E-3</v>
      </c>
    </row>
    <row r="1227" spans="1:7" x14ac:dyDescent="0.2">
      <c r="A1227">
        <v>3</v>
      </c>
      <c r="B1227">
        <v>6753271</v>
      </c>
      <c r="C1227" t="s">
        <v>12644</v>
      </c>
      <c r="D1227" t="s">
        <v>12645</v>
      </c>
      <c r="E1227" t="s">
        <v>12646</v>
      </c>
      <c r="F1227">
        <v>6.9833099999999995E-2</v>
      </c>
      <c r="G1227">
        <v>1.79397E-3</v>
      </c>
    </row>
    <row r="1228" spans="1:7" x14ac:dyDescent="0.2">
      <c r="A1228">
        <v>16</v>
      </c>
      <c r="B1228">
        <v>6836888</v>
      </c>
      <c r="C1228" t="s">
        <v>12647</v>
      </c>
      <c r="D1228" t="s">
        <v>12648</v>
      </c>
      <c r="E1228" t="s">
        <v>12649</v>
      </c>
      <c r="F1228">
        <v>0.169516</v>
      </c>
      <c r="G1228">
        <v>1.8201199999999999E-3</v>
      </c>
    </row>
    <row r="1229" spans="1:7" x14ac:dyDescent="0.2">
      <c r="A1229">
        <v>15</v>
      </c>
      <c r="B1229">
        <v>6849890</v>
      </c>
      <c r="C1229" t="s">
        <v>12650</v>
      </c>
      <c r="D1229" t="s">
        <v>12651</v>
      </c>
      <c r="E1229" t="s">
        <v>12652</v>
      </c>
      <c r="F1229">
        <v>0.72107699999999997</v>
      </c>
      <c r="G1229">
        <v>1.82172E-3</v>
      </c>
    </row>
    <row r="1230" spans="1:7" x14ac:dyDescent="0.2">
      <c r="A1230">
        <v>7</v>
      </c>
      <c r="B1230">
        <v>6886917</v>
      </c>
      <c r="C1230" t="s">
        <v>10097</v>
      </c>
      <c r="D1230" t="s">
        <v>10098</v>
      </c>
      <c r="E1230" t="s">
        <v>10099</v>
      </c>
      <c r="F1230">
        <v>0.410138</v>
      </c>
      <c r="G1230">
        <v>1.8221999999999999E-3</v>
      </c>
    </row>
    <row r="1231" spans="1:7" x14ac:dyDescent="0.2">
      <c r="A1231">
        <v>16</v>
      </c>
      <c r="B1231">
        <v>6980941</v>
      </c>
      <c r="C1231" t="s">
        <v>12653</v>
      </c>
      <c r="D1231" t="s">
        <v>12654</v>
      </c>
      <c r="E1231" t="s">
        <v>12655</v>
      </c>
      <c r="F1231">
        <v>0.97292599999999996</v>
      </c>
      <c r="G1231">
        <v>1.8226200000000001E-3</v>
      </c>
    </row>
    <row r="1232" spans="1:7" x14ac:dyDescent="0.2">
      <c r="A1232">
        <v>14</v>
      </c>
      <c r="B1232">
        <v>7009793</v>
      </c>
      <c r="C1232" t="s">
        <v>1572</v>
      </c>
      <c r="D1232" t="s">
        <v>1573</v>
      </c>
      <c r="E1232" t="s">
        <v>1574</v>
      </c>
      <c r="F1232">
        <v>0.143983</v>
      </c>
      <c r="G1232">
        <v>1.8259000000000001E-3</v>
      </c>
    </row>
    <row r="1233" spans="1:7" x14ac:dyDescent="0.2">
      <c r="A1233">
        <v>8</v>
      </c>
      <c r="B1233">
        <v>6940883</v>
      </c>
      <c r="C1233" t="s">
        <v>12656</v>
      </c>
      <c r="D1233" t="s">
        <v>12657</v>
      </c>
      <c r="E1233" t="s">
        <v>12658</v>
      </c>
      <c r="F1233">
        <v>0.38597300000000001</v>
      </c>
      <c r="G1233">
        <v>1.82855E-3</v>
      </c>
    </row>
    <row r="1234" spans="1:7" x14ac:dyDescent="0.2">
      <c r="A1234">
        <v>19</v>
      </c>
      <c r="B1234">
        <v>6935427</v>
      </c>
      <c r="C1234" t="s">
        <v>10795</v>
      </c>
      <c r="D1234" t="s">
        <v>10796</v>
      </c>
      <c r="E1234" t="s">
        <v>10797</v>
      </c>
      <c r="F1234">
        <v>8.0943100000000004E-2</v>
      </c>
      <c r="G1234">
        <v>1.83479E-3</v>
      </c>
    </row>
    <row r="1235" spans="1:7" x14ac:dyDescent="0.2">
      <c r="A1235">
        <v>16</v>
      </c>
      <c r="B1235">
        <v>6963578</v>
      </c>
      <c r="C1235" t="s">
        <v>12659</v>
      </c>
      <c r="D1235" t="s">
        <v>12660</v>
      </c>
      <c r="E1235" t="s">
        <v>12661</v>
      </c>
      <c r="F1235">
        <v>0.29558200000000001</v>
      </c>
      <c r="G1235">
        <v>1.8472E-3</v>
      </c>
    </row>
    <row r="1236" spans="1:7" x14ac:dyDescent="0.2">
      <c r="A1236">
        <v>17</v>
      </c>
      <c r="B1236">
        <v>6945275</v>
      </c>
      <c r="C1236" t="s">
        <v>12662</v>
      </c>
      <c r="D1236" t="s">
        <v>12663</v>
      </c>
      <c r="E1236" t="s">
        <v>12664</v>
      </c>
      <c r="F1236">
        <v>0.58821500000000004</v>
      </c>
      <c r="G1236">
        <v>1.84962E-3</v>
      </c>
    </row>
    <row r="1237" spans="1:7" x14ac:dyDescent="0.2">
      <c r="A1237">
        <v>11</v>
      </c>
      <c r="B1237">
        <v>6854273</v>
      </c>
      <c r="C1237" t="s">
        <v>6312</v>
      </c>
      <c r="D1237" t="s">
        <v>6313</v>
      </c>
      <c r="E1237" t="s">
        <v>6314</v>
      </c>
      <c r="F1237">
        <v>0.99987199999999998</v>
      </c>
      <c r="G1237">
        <v>1.8510899999999999E-3</v>
      </c>
    </row>
    <row r="1238" spans="1:7" x14ac:dyDescent="0.2">
      <c r="A1238">
        <v>12</v>
      </c>
      <c r="B1238">
        <v>6987352</v>
      </c>
      <c r="C1238" t="s">
        <v>12665</v>
      </c>
      <c r="D1238" t="s">
        <v>12666</v>
      </c>
      <c r="E1238" t="s">
        <v>12667</v>
      </c>
      <c r="F1238">
        <v>0.54587600000000003</v>
      </c>
      <c r="G1238">
        <v>1.8513100000000001E-3</v>
      </c>
    </row>
    <row r="1239" spans="1:7" x14ac:dyDescent="0.2">
      <c r="A1239">
        <v>16</v>
      </c>
      <c r="B1239">
        <v>6760740</v>
      </c>
      <c r="C1239" t="s">
        <v>3458</v>
      </c>
      <c r="D1239" t="s">
        <v>3459</v>
      </c>
      <c r="E1239" t="s">
        <v>3460</v>
      </c>
      <c r="F1239">
        <v>0.494475</v>
      </c>
      <c r="G1239">
        <v>1.8704800000000001E-3</v>
      </c>
    </row>
    <row r="1240" spans="1:7" x14ac:dyDescent="0.2">
      <c r="A1240">
        <v>11</v>
      </c>
      <c r="B1240">
        <v>6850507</v>
      </c>
      <c r="C1240" t="s">
        <v>666</v>
      </c>
      <c r="D1240" t="s">
        <v>667</v>
      </c>
      <c r="E1240" t="s">
        <v>668</v>
      </c>
      <c r="F1240">
        <v>6.4414600000000002E-2</v>
      </c>
      <c r="G1240">
        <v>1.8783300000000001E-3</v>
      </c>
    </row>
    <row r="1241" spans="1:7" x14ac:dyDescent="0.2">
      <c r="A1241">
        <v>8</v>
      </c>
      <c r="B1241">
        <v>6784313</v>
      </c>
      <c r="C1241" t="s">
        <v>12668</v>
      </c>
      <c r="D1241" t="s">
        <v>12669</v>
      </c>
      <c r="E1241" t="s">
        <v>12670</v>
      </c>
      <c r="F1241">
        <v>0.31437599999999999</v>
      </c>
      <c r="G1241">
        <v>1.9032299999999999E-3</v>
      </c>
    </row>
    <row r="1242" spans="1:7" x14ac:dyDescent="0.2">
      <c r="A1242">
        <v>12</v>
      </c>
      <c r="B1242">
        <v>6956297</v>
      </c>
      <c r="C1242" t="s">
        <v>12671</v>
      </c>
      <c r="D1242" t="s">
        <v>12672</v>
      </c>
      <c r="E1242" t="s">
        <v>12673</v>
      </c>
      <c r="F1242">
        <v>5.03515E-2</v>
      </c>
      <c r="G1242">
        <v>1.9060800000000001E-3</v>
      </c>
    </row>
    <row r="1243" spans="1:7" x14ac:dyDescent="0.2">
      <c r="A1243">
        <v>11</v>
      </c>
      <c r="B1243">
        <v>6838492</v>
      </c>
      <c r="C1243" t="s">
        <v>12674</v>
      </c>
      <c r="D1243" t="s">
        <v>12675</v>
      </c>
      <c r="E1243" t="s">
        <v>12676</v>
      </c>
      <c r="F1243">
        <v>0.26582299999999998</v>
      </c>
      <c r="G1243">
        <v>1.9103499999999999E-3</v>
      </c>
    </row>
    <row r="1244" spans="1:7" x14ac:dyDescent="0.2">
      <c r="A1244">
        <v>14</v>
      </c>
      <c r="B1244">
        <v>6917979</v>
      </c>
      <c r="C1244" t="s">
        <v>7784</v>
      </c>
      <c r="D1244" t="s">
        <v>7785</v>
      </c>
      <c r="E1244" t="s">
        <v>7786</v>
      </c>
      <c r="F1244">
        <v>0.76632699999999998</v>
      </c>
      <c r="G1244">
        <v>1.91618E-3</v>
      </c>
    </row>
    <row r="1245" spans="1:7" x14ac:dyDescent="0.2">
      <c r="A1245">
        <v>6</v>
      </c>
      <c r="B1245">
        <v>6984375</v>
      </c>
      <c r="C1245" t="s">
        <v>12677</v>
      </c>
      <c r="D1245" t="s">
        <v>12678</v>
      </c>
      <c r="E1245" t="s">
        <v>12679</v>
      </c>
      <c r="F1245">
        <v>0.85575400000000001</v>
      </c>
      <c r="G1245">
        <v>1.9378500000000001E-3</v>
      </c>
    </row>
    <row r="1246" spans="1:7" x14ac:dyDescent="0.2">
      <c r="A1246">
        <v>16</v>
      </c>
      <c r="B1246">
        <v>6999442</v>
      </c>
      <c r="C1246" t="s">
        <v>8701</v>
      </c>
      <c r="D1246" t="s">
        <v>8702</v>
      </c>
      <c r="E1246" t="s">
        <v>8703</v>
      </c>
      <c r="F1246">
        <v>0.57556700000000005</v>
      </c>
      <c r="G1246">
        <v>1.9423299999999999E-3</v>
      </c>
    </row>
    <row r="1247" spans="1:7" x14ac:dyDescent="0.2">
      <c r="A1247">
        <v>8</v>
      </c>
      <c r="B1247">
        <v>6762326</v>
      </c>
      <c r="C1247" t="s">
        <v>12680</v>
      </c>
      <c r="D1247" t="s">
        <v>12681</v>
      </c>
      <c r="E1247" t="s">
        <v>12682</v>
      </c>
      <c r="F1247">
        <v>0.12693399999999999</v>
      </c>
      <c r="G1247">
        <v>1.9495700000000001E-3</v>
      </c>
    </row>
    <row r="1248" spans="1:7" x14ac:dyDescent="0.2">
      <c r="A1248">
        <v>11</v>
      </c>
      <c r="B1248">
        <v>6942545</v>
      </c>
      <c r="C1248" t="s">
        <v>12683</v>
      </c>
      <c r="D1248" t="s">
        <v>12684</v>
      </c>
      <c r="E1248" t="s">
        <v>12685</v>
      </c>
      <c r="F1248">
        <v>6.5657499999999994E-2</v>
      </c>
      <c r="G1248">
        <v>1.9508699999999999E-3</v>
      </c>
    </row>
    <row r="1249" spans="1:7" x14ac:dyDescent="0.2">
      <c r="A1249">
        <v>12</v>
      </c>
      <c r="B1249">
        <v>6848707</v>
      </c>
      <c r="C1249" t="s">
        <v>12686</v>
      </c>
      <c r="D1249" t="s">
        <v>12687</v>
      </c>
      <c r="E1249" t="s">
        <v>12688</v>
      </c>
      <c r="F1249">
        <v>0.69029399999999996</v>
      </c>
      <c r="G1249">
        <v>1.95378E-3</v>
      </c>
    </row>
    <row r="1250" spans="1:7" x14ac:dyDescent="0.2">
      <c r="A1250">
        <v>7</v>
      </c>
      <c r="B1250">
        <v>6864404</v>
      </c>
      <c r="C1250" t="s">
        <v>10517</v>
      </c>
      <c r="D1250" t="s">
        <v>10518</v>
      </c>
      <c r="E1250" t="s">
        <v>10519</v>
      </c>
      <c r="F1250">
        <v>6.1165700000000003E-2</v>
      </c>
      <c r="G1250">
        <v>1.9568599999999999E-3</v>
      </c>
    </row>
    <row r="1251" spans="1:7" x14ac:dyDescent="0.2">
      <c r="A1251">
        <v>6</v>
      </c>
      <c r="B1251">
        <v>6984071</v>
      </c>
      <c r="C1251" t="s">
        <v>9364</v>
      </c>
      <c r="D1251" t="s">
        <v>9365</v>
      </c>
      <c r="E1251" t="s">
        <v>9366</v>
      </c>
      <c r="F1251">
        <v>0.129469</v>
      </c>
      <c r="G1251">
        <v>1.9573300000000002E-3</v>
      </c>
    </row>
    <row r="1252" spans="1:7" x14ac:dyDescent="0.2">
      <c r="A1252">
        <v>9</v>
      </c>
      <c r="B1252">
        <v>6970147</v>
      </c>
      <c r="C1252" t="s">
        <v>12689</v>
      </c>
      <c r="D1252" t="s">
        <v>12690</v>
      </c>
      <c r="E1252" t="s">
        <v>12691</v>
      </c>
      <c r="F1252">
        <v>0.13663400000000001</v>
      </c>
      <c r="G1252">
        <v>1.9650399999999999E-3</v>
      </c>
    </row>
    <row r="1253" spans="1:7" x14ac:dyDescent="0.2">
      <c r="A1253">
        <v>8</v>
      </c>
      <c r="B1253">
        <v>6921561</v>
      </c>
      <c r="C1253" t="s">
        <v>12692</v>
      </c>
      <c r="D1253" t="s">
        <v>12693</v>
      </c>
      <c r="E1253" t="s">
        <v>12694</v>
      </c>
      <c r="F1253">
        <v>0.13050800000000001</v>
      </c>
      <c r="G1253">
        <v>1.9732399999999998E-3</v>
      </c>
    </row>
    <row r="1254" spans="1:7" x14ac:dyDescent="0.2">
      <c r="A1254">
        <v>16</v>
      </c>
      <c r="B1254">
        <v>6870633</v>
      </c>
      <c r="C1254" t="s">
        <v>12695</v>
      </c>
      <c r="D1254" t="s">
        <v>12696</v>
      </c>
      <c r="E1254" t="s">
        <v>12697</v>
      </c>
      <c r="F1254">
        <v>0.19939799999999999</v>
      </c>
      <c r="G1254">
        <v>1.97825E-3</v>
      </c>
    </row>
    <row r="1255" spans="1:7" x14ac:dyDescent="0.2">
      <c r="A1255">
        <v>3</v>
      </c>
      <c r="B1255">
        <v>6947692</v>
      </c>
      <c r="C1255" t="s">
        <v>12698</v>
      </c>
      <c r="D1255" t="s">
        <v>12699</v>
      </c>
      <c r="E1255" t="s">
        <v>12700</v>
      </c>
      <c r="F1255">
        <v>0.214646</v>
      </c>
      <c r="G1255">
        <v>1.9898199999999998E-3</v>
      </c>
    </row>
    <row r="1256" spans="1:7" x14ac:dyDescent="0.2">
      <c r="A1256">
        <v>6</v>
      </c>
      <c r="B1256">
        <v>7015419</v>
      </c>
      <c r="C1256" t="s">
        <v>12701</v>
      </c>
      <c r="D1256" t="s">
        <v>12702</v>
      </c>
      <c r="E1256" t="s">
        <v>12703</v>
      </c>
      <c r="F1256">
        <v>0.461287</v>
      </c>
      <c r="G1256">
        <v>2.0112900000000002E-3</v>
      </c>
    </row>
    <row r="1257" spans="1:7" x14ac:dyDescent="0.2">
      <c r="A1257">
        <v>8</v>
      </c>
      <c r="B1257">
        <v>6798216</v>
      </c>
      <c r="C1257" t="s">
        <v>12704</v>
      </c>
      <c r="D1257" t="s">
        <v>12705</v>
      </c>
      <c r="E1257" t="s">
        <v>12706</v>
      </c>
      <c r="F1257">
        <v>0.13167300000000001</v>
      </c>
      <c r="G1257">
        <v>2.0131699999999999E-3</v>
      </c>
    </row>
    <row r="1258" spans="1:7" x14ac:dyDescent="0.2">
      <c r="A1258">
        <v>20</v>
      </c>
      <c r="B1258">
        <v>6754444</v>
      </c>
      <c r="C1258" t="s">
        <v>12707</v>
      </c>
      <c r="D1258" t="s">
        <v>12708</v>
      </c>
      <c r="E1258" t="s">
        <v>12709</v>
      </c>
      <c r="F1258">
        <v>0.43511100000000003</v>
      </c>
      <c r="G1258">
        <v>2.0186100000000001E-3</v>
      </c>
    </row>
    <row r="1259" spans="1:7" x14ac:dyDescent="0.2">
      <c r="A1259">
        <v>6</v>
      </c>
      <c r="B1259">
        <v>6954269</v>
      </c>
      <c r="C1259" t="s">
        <v>12710</v>
      </c>
      <c r="D1259" t="s">
        <v>12711</v>
      </c>
      <c r="E1259" t="s">
        <v>12712</v>
      </c>
      <c r="F1259">
        <v>0.18340699999999999</v>
      </c>
      <c r="G1259">
        <v>2.0238299999999999E-3</v>
      </c>
    </row>
    <row r="1260" spans="1:7" x14ac:dyDescent="0.2">
      <c r="A1260">
        <v>20</v>
      </c>
      <c r="B1260">
        <v>6913194</v>
      </c>
      <c r="C1260" t="s">
        <v>1548</v>
      </c>
      <c r="D1260" t="s">
        <v>1549</v>
      </c>
      <c r="E1260" t="s">
        <v>1550</v>
      </c>
      <c r="F1260">
        <v>9.1697899999999999E-2</v>
      </c>
      <c r="G1260">
        <v>2.0313499999999999E-3</v>
      </c>
    </row>
    <row r="1261" spans="1:7" x14ac:dyDescent="0.2">
      <c r="A1261">
        <v>11</v>
      </c>
      <c r="B1261">
        <v>6813536</v>
      </c>
      <c r="C1261" t="s">
        <v>1908</v>
      </c>
      <c r="D1261" t="s">
        <v>1909</v>
      </c>
      <c r="E1261" t="s">
        <v>1910</v>
      </c>
      <c r="F1261">
        <v>0.58667899999999995</v>
      </c>
      <c r="G1261">
        <v>2.0403600000000002E-3</v>
      </c>
    </row>
    <row r="1262" spans="1:7" x14ac:dyDescent="0.2">
      <c r="A1262">
        <v>5</v>
      </c>
      <c r="B1262">
        <v>6893292</v>
      </c>
      <c r="C1262" t="s">
        <v>12713</v>
      </c>
      <c r="D1262" t="s">
        <v>12714</v>
      </c>
      <c r="E1262" t="s">
        <v>12715</v>
      </c>
      <c r="F1262">
        <v>0.18882699999999999</v>
      </c>
      <c r="G1262">
        <v>2.0471700000000001E-3</v>
      </c>
    </row>
    <row r="1263" spans="1:7" x14ac:dyDescent="0.2">
      <c r="A1263">
        <v>12</v>
      </c>
      <c r="B1263">
        <v>7000773</v>
      </c>
      <c r="C1263" t="s">
        <v>8965</v>
      </c>
      <c r="D1263" t="s">
        <v>8966</v>
      </c>
      <c r="E1263" t="s">
        <v>8967</v>
      </c>
      <c r="F1263">
        <v>0.19112999999999999</v>
      </c>
      <c r="G1263">
        <v>2.0555899999999999E-3</v>
      </c>
    </row>
    <row r="1264" spans="1:7" x14ac:dyDescent="0.2">
      <c r="A1264">
        <v>8</v>
      </c>
      <c r="B1264">
        <v>6855608</v>
      </c>
      <c r="C1264" t="s">
        <v>7328</v>
      </c>
      <c r="D1264" t="s">
        <v>7329</v>
      </c>
      <c r="E1264" t="s">
        <v>7330</v>
      </c>
      <c r="F1264">
        <v>0.29158600000000001</v>
      </c>
      <c r="G1264">
        <v>2.06259E-3</v>
      </c>
    </row>
    <row r="1265" spans="1:7" x14ac:dyDescent="0.2">
      <c r="A1265">
        <v>7</v>
      </c>
      <c r="B1265">
        <v>6823302</v>
      </c>
      <c r="C1265" t="s">
        <v>12716</v>
      </c>
      <c r="D1265" t="s">
        <v>12717</v>
      </c>
      <c r="E1265" t="s">
        <v>12718</v>
      </c>
      <c r="F1265">
        <v>5.6794299999999999E-2</v>
      </c>
      <c r="G1265">
        <v>2.0634799999999999E-3</v>
      </c>
    </row>
    <row r="1266" spans="1:7" x14ac:dyDescent="0.2">
      <c r="A1266">
        <v>6</v>
      </c>
      <c r="B1266">
        <v>6893173</v>
      </c>
      <c r="C1266" t="s">
        <v>12719</v>
      </c>
      <c r="D1266" t="s">
        <v>12720</v>
      </c>
      <c r="E1266" t="s">
        <v>12721</v>
      </c>
      <c r="F1266">
        <v>6.0463599999999999E-2</v>
      </c>
      <c r="G1266">
        <v>2.07325E-3</v>
      </c>
    </row>
    <row r="1267" spans="1:7" x14ac:dyDescent="0.2">
      <c r="A1267">
        <v>15</v>
      </c>
      <c r="B1267">
        <v>6832420</v>
      </c>
      <c r="C1267" t="s">
        <v>2142</v>
      </c>
      <c r="D1267" t="s">
        <v>2143</v>
      </c>
      <c r="E1267" t="s">
        <v>2144</v>
      </c>
      <c r="F1267">
        <v>0.80364199999999997</v>
      </c>
      <c r="G1267">
        <v>2.0895100000000002E-3</v>
      </c>
    </row>
    <row r="1268" spans="1:7" x14ac:dyDescent="0.2">
      <c r="A1268">
        <v>6</v>
      </c>
      <c r="B1268">
        <v>7014406</v>
      </c>
      <c r="C1268" t="s">
        <v>7535</v>
      </c>
      <c r="D1268" t="s">
        <v>7536</v>
      </c>
      <c r="E1268" t="s">
        <v>7537</v>
      </c>
      <c r="F1268">
        <v>5.9095799999999997E-2</v>
      </c>
      <c r="G1268">
        <v>2.09443E-3</v>
      </c>
    </row>
    <row r="1269" spans="1:7" x14ac:dyDescent="0.2">
      <c r="A1269">
        <v>26</v>
      </c>
      <c r="B1269">
        <v>6767760</v>
      </c>
      <c r="C1269" t="s">
        <v>6866</v>
      </c>
      <c r="D1269" t="s">
        <v>6867</v>
      </c>
      <c r="E1269" t="s">
        <v>6868</v>
      </c>
      <c r="F1269">
        <v>0.63286200000000004</v>
      </c>
      <c r="G1269">
        <v>2.1019599999999999E-3</v>
      </c>
    </row>
    <row r="1270" spans="1:7" x14ac:dyDescent="0.2">
      <c r="A1270">
        <v>3</v>
      </c>
      <c r="B1270">
        <v>6886106</v>
      </c>
      <c r="C1270" t="s">
        <v>12722</v>
      </c>
      <c r="D1270" t="s">
        <v>12723</v>
      </c>
      <c r="E1270" t="s">
        <v>12724</v>
      </c>
      <c r="F1270">
        <v>0.99666200000000005</v>
      </c>
      <c r="G1270">
        <v>2.10655E-3</v>
      </c>
    </row>
    <row r="1271" spans="1:7" x14ac:dyDescent="0.2">
      <c r="A1271">
        <v>8</v>
      </c>
      <c r="B1271">
        <v>6882435</v>
      </c>
      <c r="C1271" t="s">
        <v>12725</v>
      </c>
      <c r="D1271" t="s">
        <v>12726</v>
      </c>
      <c r="E1271" t="s">
        <v>12727</v>
      </c>
      <c r="F1271">
        <v>0.35058400000000001</v>
      </c>
      <c r="G1271">
        <v>2.1151500000000001E-3</v>
      </c>
    </row>
    <row r="1272" spans="1:7" x14ac:dyDescent="0.2">
      <c r="A1272">
        <v>9</v>
      </c>
      <c r="B1272">
        <v>6888774</v>
      </c>
      <c r="C1272" t="s">
        <v>1377</v>
      </c>
      <c r="D1272" t="s">
        <v>1378</v>
      </c>
      <c r="E1272" t="s">
        <v>1379</v>
      </c>
      <c r="F1272">
        <v>0.16508900000000001</v>
      </c>
      <c r="G1272">
        <v>2.1254999999999998E-3</v>
      </c>
    </row>
    <row r="1273" spans="1:7" x14ac:dyDescent="0.2">
      <c r="A1273">
        <v>6</v>
      </c>
      <c r="B1273">
        <v>6806203</v>
      </c>
      <c r="C1273" t="s">
        <v>3306</v>
      </c>
      <c r="D1273" t="s">
        <v>3307</v>
      </c>
      <c r="E1273" t="s">
        <v>3308</v>
      </c>
      <c r="F1273">
        <v>8.2005900000000007E-2</v>
      </c>
      <c r="G1273">
        <v>2.1302999999999999E-3</v>
      </c>
    </row>
    <row r="1274" spans="1:7" x14ac:dyDescent="0.2">
      <c r="A1274">
        <v>10</v>
      </c>
      <c r="B1274">
        <v>6976975</v>
      </c>
      <c r="C1274" t="s">
        <v>10145</v>
      </c>
      <c r="D1274" t="s">
        <v>10146</v>
      </c>
      <c r="E1274" t="s">
        <v>10147</v>
      </c>
      <c r="F1274">
        <v>9.5747200000000005E-2</v>
      </c>
      <c r="G1274">
        <v>2.1383999999999999E-3</v>
      </c>
    </row>
    <row r="1275" spans="1:7" x14ac:dyDescent="0.2">
      <c r="A1275">
        <v>16</v>
      </c>
      <c r="B1275">
        <v>6775206</v>
      </c>
      <c r="C1275" t="s">
        <v>10124</v>
      </c>
      <c r="D1275" t="s">
        <v>10125</v>
      </c>
      <c r="E1275" t="s">
        <v>10126</v>
      </c>
      <c r="F1275">
        <v>0.45252900000000001</v>
      </c>
      <c r="G1275">
        <v>2.1431800000000002E-3</v>
      </c>
    </row>
    <row r="1276" spans="1:7" x14ac:dyDescent="0.2">
      <c r="A1276">
        <v>28</v>
      </c>
      <c r="B1276">
        <v>6970744</v>
      </c>
      <c r="C1276" t="s">
        <v>12728</v>
      </c>
      <c r="D1276" t="s">
        <v>12729</v>
      </c>
      <c r="E1276" t="s">
        <v>12730</v>
      </c>
      <c r="F1276">
        <v>0.39084099999999999</v>
      </c>
      <c r="G1276">
        <v>2.1544400000000001E-3</v>
      </c>
    </row>
    <row r="1277" spans="1:7" x14ac:dyDescent="0.2">
      <c r="A1277">
        <v>10</v>
      </c>
      <c r="B1277">
        <v>6754205</v>
      </c>
      <c r="C1277" t="s">
        <v>12731</v>
      </c>
      <c r="D1277" t="s">
        <v>12732</v>
      </c>
      <c r="E1277" t="s">
        <v>12733</v>
      </c>
      <c r="F1277">
        <v>0.75310100000000002</v>
      </c>
      <c r="G1277">
        <v>2.1571199999999998E-3</v>
      </c>
    </row>
    <row r="1278" spans="1:7" x14ac:dyDescent="0.2">
      <c r="A1278">
        <v>9</v>
      </c>
      <c r="B1278">
        <v>6813795</v>
      </c>
      <c r="C1278" t="s">
        <v>12734</v>
      </c>
      <c r="D1278" t="s">
        <v>12735</v>
      </c>
      <c r="E1278" t="s">
        <v>12736</v>
      </c>
      <c r="F1278">
        <v>0.18109800000000001</v>
      </c>
      <c r="G1278">
        <v>2.16519E-3</v>
      </c>
    </row>
    <row r="1279" spans="1:7" x14ac:dyDescent="0.2">
      <c r="A1279">
        <v>10</v>
      </c>
      <c r="B1279">
        <v>6848209</v>
      </c>
      <c r="C1279" t="s">
        <v>12737</v>
      </c>
      <c r="D1279" t="s">
        <v>12738</v>
      </c>
      <c r="E1279" t="s">
        <v>12739</v>
      </c>
      <c r="F1279">
        <v>0.58829100000000001</v>
      </c>
      <c r="G1279">
        <v>2.16774E-3</v>
      </c>
    </row>
    <row r="1280" spans="1:7" x14ac:dyDescent="0.2">
      <c r="A1280">
        <v>4</v>
      </c>
      <c r="B1280">
        <v>6931738</v>
      </c>
      <c r="C1280" t="s">
        <v>8162</v>
      </c>
      <c r="D1280" t="s">
        <v>8163</v>
      </c>
      <c r="E1280" t="s">
        <v>8164</v>
      </c>
      <c r="F1280">
        <v>0.60421499999999995</v>
      </c>
      <c r="G1280">
        <v>2.1720099999999998E-3</v>
      </c>
    </row>
    <row r="1281" spans="1:7" x14ac:dyDescent="0.2">
      <c r="A1281">
        <v>9</v>
      </c>
      <c r="B1281">
        <v>7019508</v>
      </c>
      <c r="C1281" t="s">
        <v>12740</v>
      </c>
      <c r="D1281" t="s">
        <v>12741</v>
      </c>
      <c r="E1281" t="s">
        <v>12742</v>
      </c>
      <c r="F1281">
        <v>6.0924499999999999E-2</v>
      </c>
      <c r="G1281">
        <v>2.1732600000000002E-3</v>
      </c>
    </row>
    <row r="1282" spans="1:7" x14ac:dyDescent="0.2">
      <c r="A1282">
        <v>6</v>
      </c>
      <c r="B1282">
        <v>6819596</v>
      </c>
      <c r="C1282" t="s">
        <v>12743</v>
      </c>
      <c r="D1282" t="s">
        <v>12744</v>
      </c>
      <c r="E1282" t="s">
        <v>12745</v>
      </c>
      <c r="F1282">
        <v>0.43497599999999997</v>
      </c>
      <c r="G1282">
        <v>2.1756100000000001E-3</v>
      </c>
    </row>
    <row r="1283" spans="1:7" x14ac:dyDescent="0.2">
      <c r="A1283">
        <v>5</v>
      </c>
      <c r="B1283">
        <v>6773417</v>
      </c>
      <c r="C1283" t="s">
        <v>12746</v>
      </c>
      <c r="D1283" t="s">
        <v>12747</v>
      </c>
      <c r="E1283" t="s">
        <v>12748</v>
      </c>
      <c r="F1283">
        <v>0.13974500000000001</v>
      </c>
      <c r="G1283">
        <v>2.1837200000000001E-3</v>
      </c>
    </row>
    <row r="1284" spans="1:7" x14ac:dyDescent="0.2">
      <c r="A1284">
        <v>11</v>
      </c>
      <c r="B1284">
        <v>6797950</v>
      </c>
      <c r="C1284" t="s">
        <v>12749</v>
      </c>
      <c r="D1284" t="s">
        <v>12750</v>
      </c>
      <c r="E1284" t="s">
        <v>12751</v>
      </c>
      <c r="F1284">
        <v>0.83525400000000005</v>
      </c>
      <c r="G1284">
        <v>2.1852600000000001E-3</v>
      </c>
    </row>
    <row r="1285" spans="1:7" x14ac:dyDescent="0.2">
      <c r="A1285">
        <v>9</v>
      </c>
      <c r="B1285">
        <v>6862973</v>
      </c>
      <c r="C1285" t="s">
        <v>12752</v>
      </c>
      <c r="D1285" t="s">
        <v>12753</v>
      </c>
      <c r="E1285" t="s">
        <v>12754</v>
      </c>
      <c r="F1285">
        <v>0.25457400000000002</v>
      </c>
      <c r="G1285">
        <v>2.1874500000000001E-3</v>
      </c>
    </row>
    <row r="1286" spans="1:7" x14ac:dyDescent="0.2">
      <c r="A1286">
        <v>12</v>
      </c>
      <c r="B1286">
        <v>6960627</v>
      </c>
      <c r="C1286" t="s">
        <v>10340</v>
      </c>
      <c r="D1286" t="s">
        <v>10341</v>
      </c>
      <c r="E1286" t="s">
        <v>10342</v>
      </c>
      <c r="F1286">
        <v>0.63788400000000001</v>
      </c>
      <c r="G1286">
        <v>2.20185E-3</v>
      </c>
    </row>
    <row r="1287" spans="1:7" x14ac:dyDescent="0.2">
      <c r="A1287">
        <v>10</v>
      </c>
      <c r="B1287">
        <v>6781605</v>
      </c>
      <c r="C1287" t="s">
        <v>5309</v>
      </c>
      <c r="D1287" t="s">
        <v>5310</v>
      </c>
      <c r="E1287" t="s">
        <v>5311</v>
      </c>
      <c r="F1287">
        <v>0.86452799999999996</v>
      </c>
      <c r="G1287">
        <v>2.2018900000000002E-3</v>
      </c>
    </row>
    <row r="1288" spans="1:7" x14ac:dyDescent="0.2">
      <c r="A1288">
        <v>15</v>
      </c>
      <c r="B1288">
        <v>6965268</v>
      </c>
      <c r="C1288" t="s">
        <v>12755</v>
      </c>
      <c r="D1288" t="s">
        <v>12756</v>
      </c>
      <c r="E1288" t="s">
        <v>12757</v>
      </c>
      <c r="F1288">
        <v>0.16250400000000001</v>
      </c>
      <c r="G1288">
        <v>2.20404E-3</v>
      </c>
    </row>
    <row r="1289" spans="1:7" x14ac:dyDescent="0.2">
      <c r="A1289">
        <v>8</v>
      </c>
      <c r="B1289">
        <v>6792848</v>
      </c>
      <c r="C1289" t="s">
        <v>12758</v>
      </c>
      <c r="D1289" t="s">
        <v>12759</v>
      </c>
      <c r="E1289" t="s">
        <v>12760</v>
      </c>
      <c r="F1289">
        <v>0.96765800000000002</v>
      </c>
      <c r="G1289">
        <v>2.2101600000000001E-3</v>
      </c>
    </row>
    <row r="1290" spans="1:7" x14ac:dyDescent="0.2">
      <c r="A1290">
        <v>8</v>
      </c>
      <c r="B1290">
        <v>7020676</v>
      </c>
      <c r="C1290" t="s">
        <v>12761</v>
      </c>
      <c r="D1290" t="s">
        <v>12762</v>
      </c>
      <c r="E1290" t="s">
        <v>12763</v>
      </c>
      <c r="F1290">
        <v>0.58296499999999996</v>
      </c>
      <c r="G1290">
        <v>2.2125999999999999E-3</v>
      </c>
    </row>
    <row r="1291" spans="1:7" x14ac:dyDescent="0.2">
      <c r="A1291">
        <v>8</v>
      </c>
      <c r="B1291">
        <v>6885485</v>
      </c>
      <c r="C1291" t="s">
        <v>7202</v>
      </c>
      <c r="D1291" t="s">
        <v>7203</v>
      </c>
      <c r="E1291" t="s">
        <v>7204</v>
      </c>
      <c r="F1291">
        <v>7.2899699999999998E-2</v>
      </c>
      <c r="G1291">
        <v>2.21668E-3</v>
      </c>
    </row>
    <row r="1292" spans="1:7" x14ac:dyDescent="0.2">
      <c r="A1292">
        <v>10</v>
      </c>
      <c r="B1292">
        <v>6898477</v>
      </c>
      <c r="C1292" t="s">
        <v>12764</v>
      </c>
      <c r="D1292" t="s">
        <v>12765</v>
      </c>
      <c r="E1292" t="s">
        <v>12766</v>
      </c>
      <c r="F1292">
        <v>0.17110400000000001</v>
      </c>
      <c r="G1292">
        <v>2.22623E-3</v>
      </c>
    </row>
    <row r="1293" spans="1:7" x14ac:dyDescent="0.2">
      <c r="A1293">
        <v>3</v>
      </c>
      <c r="B1293">
        <v>6998597</v>
      </c>
      <c r="C1293" t="s">
        <v>7145</v>
      </c>
      <c r="D1293" t="s">
        <v>7146</v>
      </c>
      <c r="E1293" t="s">
        <v>7147</v>
      </c>
      <c r="F1293">
        <v>0.53597600000000001</v>
      </c>
      <c r="G1293">
        <v>2.22778E-3</v>
      </c>
    </row>
    <row r="1294" spans="1:7" x14ac:dyDescent="0.2">
      <c r="A1294">
        <v>10</v>
      </c>
      <c r="B1294">
        <v>6838683</v>
      </c>
      <c r="C1294" t="s">
        <v>9887</v>
      </c>
      <c r="D1294" t="s">
        <v>9888</v>
      </c>
      <c r="E1294" t="s">
        <v>9889</v>
      </c>
      <c r="F1294">
        <v>0.90174500000000002</v>
      </c>
      <c r="G1294">
        <v>2.2451099999999998E-3</v>
      </c>
    </row>
    <row r="1295" spans="1:7" x14ac:dyDescent="0.2">
      <c r="A1295">
        <v>9</v>
      </c>
      <c r="B1295">
        <v>6791641</v>
      </c>
      <c r="C1295" t="s">
        <v>5953</v>
      </c>
      <c r="D1295" t="s">
        <v>5954</v>
      </c>
      <c r="E1295" t="s">
        <v>5955</v>
      </c>
      <c r="F1295">
        <v>0.21820100000000001</v>
      </c>
      <c r="G1295">
        <v>2.2513400000000001E-3</v>
      </c>
    </row>
    <row r="1296" spans="1:7" x14ac:dyDescent="0.2">
      <c r="A1296">
        <v>5</v>
      </c>
      <c r="B1296">
        <v>6812982</v>
      </c>
      <c r="C1296" t="s">
        <v>12767</v>
      </c>
      <c r="D1296" t="s">
        <v>12768</v>
      </c>
      <c r="E1296" t="s">
        <v>12769</v>
      </c>
      <c r="F1296">
        <v>0.16286200000000001</v>
      </c>
      <c r="G1296">
        <v>2.2635200000000002E-3</v>
      </c>
    </row>
    <row r="1297" spans="1:7" x14ac:dyDescent="0.2">
      <c r="A1297">
        <v>8</v>
      </c>
      <c r="B1297">
        <v>6963267</v>
      </c>
      <c r="C1297" t="s">
        <v>12770</v>
      </c>
      <c r="D1297" t="s">
        <v>12771</v>
      </c>
      <c r="E1297" t="s">
        <v>12772</v>
      </c>
      <c r="F1297">
        <v>0.249358</v>
      </c>
      <c r="G1297">
        <v>2.2678300000000002E-3</v>
      </c>
    </row>
    <row r="1298" spans="1:7" x14ac:dyDescent="0.2">
      <c r="A1298">
        <v>26</v>
      </c>
      <c r="B1298">
        <v>6972473</v>
      </c>
      <c r="C1298" t="s">
        <v>12773</v>
      </c>
      <c r="D1298" t="s">
        <v>12774</v>
      </c>
      <c r="E1298" t="s">
        <v>12775</v>
      </c>
      <c r="F1298">
        <v>0.45696300000000001</v>
      </c>
      <c r="G1298">
        <v>2.2737399999999998E-3</v>
      </c>
    </row>
    <row r="1299" spans="1:7" x14ac:dyDescent="0.2">
      <c r="A1299">
        <v>8</v>
      </c>
      <c r="B1299">
        <v>6856266</v>
      </c>
      <c r="C1299" t="s">
        <v>12776</v>
      </c>
      <c r="D1299" t="s">
        <v>12777</v>
      </c>
      <c r="E1299" t="s">
        <v>12778</v>
      </c>
      <c r="F1299">
        <v>0.17754700000000001</v>
      </c>
      <c r="G1299">
        <v>2.28823E-3</v>
      </c>
    </row>
    <row r="1300" spans="1:7" x14ac:dyDescent="0.2">
      <c r="A1300">
        <v>10</v>
      </c>
      <c r="B1300">
        <v>6759648</v>
      </c>
      <c r="C1300" t="s">
        <v>12779</v>
      </c>
      <c r="D1300" t="s">
        <v>12780</v>
      </c>
      <c r="E1300" t="s">
        <v>12781</v>
      </c>
      <c r="F1300">
        <v>0.18298</v>
      </c>
      <c r="G1300">
        <v>2.3297600000000002E-3</v>
      </c>
    </row>
    <row r="1301" spans="1:7" x14ac:dyDescent="0.2">
      <c r="A1301">
        <v>24</v>
      </c>
      <c r="B1301">
        <v>6812968</v>
      </c>
      <c r="C1301" t="s">
        <v>12782</v>
      </c>
      <c r="D1301" t="s">
        <v>12783</v>
      </c>
      <c r="E1301" t="s">
        <v>12784</v>
      </c>
      <c r="F1301">
        <v>0.81263700000000005</v>
      </c>
      <c r="G1301">
        <v>2.3308399999999998E-3</v>
      </c>
    </row>
    <row r="1302" spans="1:7" x14ac:dyDescent="0.2">
      <c r="A1302">
        <v>9</v>
      </c>
      <c r="B1302">
        <v>6926301</v>
      </c>
      <c r="C1302" t="s">
        <v>10241</v>
      </c>
      <c r="D1302" t="s">
        <v>10242</v>
      </c>
      <c r="E1302" t="s">
        <v>10243</v>
      </c>
      <c r="F1302">
        <v>0.761961</v>
      </c>
      <c r="G1302">
        <v>2.3398199999999998E-3</v>
      </c>
    </row>
    <row r="1303" spans="1:7" x14ac:dyDescent="0.2">
      <c r="A1303">
        <v>2</v>
      </c>
      <c r="B1303">
        <v>6865902</v>
      </c>
      <c r="C1303" t="s">
        <v>12785</v>
      </c>
      <c r="D1303" t="s">
        <v>12786</v>
      </c>
      <c r="E1303" t="s">
        <v>12787</v>
      </c>
      <c r="F1303">
        <v>8.8775099999999996E-2</v>
      </c>
      <c r="G1303">
        <v>2.3548599999999999E-3</v>
      </c>
    </row>
    <row r="1304" spans="1:7" x14ac:dyDescent="0.2">
      <c r="A1304">
        <v>5</v>
      </c>
      <c r="B1304">
        <v>6834413</v>
      </c>
      <c r="C1304" t="s">
        <v>4034</v>
      </c>
      <c r="D1304" t="s">
        <v>4035</v>
      </c>
      <c r="E1304" t="s">
        <v>4036</v>
      </c>
      <c r="F1304">
        <v>0.89637100000000003</v>
      </c>
      <c r="G1304">
        <v>2.3565299999999999E-3</v>
      </c>
    </row>
    <row r="1305" spans="1:7" x14ac:dyDescent="0.2">
      <c r="A1305">
        <v>11</v>
      </c>
      <c r="B1305">
        <v>6792903</v>
      </c>
      <c r="C1305" t="s">
        <v>12788</v>
      </c>
      <c r="D1305" t="s">
        <v>12789</v>
      </c>
      <c r="E1305" t="s">
        <v>12790</v>
      </c>
      <c r="F1305">
        <v>0.52812800000000004</v>
      </c>
      <c r="G1305">
        <v>2.3613699999999998E-3</v>
      </c>
    </row>
    <row r="1306" spans="1:7" x14ac:dyDescent="0.2">
      <c r="A1306">
        <v>12</v>
      </c>
      <c r="B1306">
        <v>6873150</v>
      </c>
      <c r="C1306" t="s">
        <v>3821</v>
      </c>
      <c r="D1306" t="s">
        <v>3822</v>
      </c>
      <c r="E1306" t="s">
        <v>3823</v>
      </c>
      <c r="F1306">
        <v>0.73671799999999998</v>
      </c>
      <c r="G1306">
        <v>2.3670599999999998E-3</v>
      </c>
    </row>
    <row r="1307" spans="1:7" x14ac:dyDescent="0.2">
      <c r="A1307">
        <v>6</v>
      </c>
      <c r="B1307">
        <v>6791427</v>
      </c>
      <c r="C1307" t="s">
        <v>4088</v>
      </c>
      <c r="D1307" t="s">
        <v>4089</v>
      </c>
      <c r="E1307" t="s">
        <v>4090</v>
      </c>
      <c r="F1307">
        <v>0.60488500000000001</v>
      </c>
      <c r="G1307">
        <v>2.37126E-3</v>
      </c>
    </row>
    <row r="1308" spans="1:7" x14ac:dyDescent="0.2">
      <c r="A1308">
        <v>4</v>
      </c>
      <c r="B1308">
        <v>6965743</v>
      </c>
      <c r="C1308" t="s">
        <v>12791</v>
      </c>
      <c r="D1308" t="s">
        <v>12792</v>
      </c>
      <c r="E1308" t="s">
        <v>12793</v>
      </c>
      <c r="F1308">
        <v>0.78395499999999996</v>
      </c>
      <c r="G1308">
        <v>2.3857800000000001E-3</v>
      </c>
    </row>
    <row r="1309" spans="1:7" x14ac:dyDescent="0.2">
      <c r="A1309">
        <v>12</v>
      </c>
      <c r="B1309">
        <v>6788120</v>
      </c>
      <c r="C1309" t="s">
        <v>1854</v>
      </c>
      <c r="D1309" t="s">
        <v>1855</v>
      </c>
      <c r="E1309" t="s">
        <v>1856</v>
      </c>
      <c r="F1309">
        <v>0.27412300000000001</v>
      </c>
      <c r="G1309">
        <v>2.3867099999999998E-3</v>
      </c>
    </row>
    <row r="1310" spans="1:7" x14ac:dyDescent="0.2">
      <c r="A1310">
        <v>5</v>
      </c>
      <c r="B1310">
        <v>6958989</v>
      </c>
      <c r="C1310" t="s">
        <v>10217</v>
      </c>
      <c r="D1310" t="s">
        <v>10218</v>
      </c>
      <c r="E1310" t="s">
        <v>10219</v>
      </c>
      <c r="F1310">
        <v>0.91648600000000002</v>
      </c>
      <c r="G1310">
        <v>2.40742E-3</v>
      </c>
    </row>
    <row r="1311" spans="1:7" x14ac:dyDescent="0.2">
      <c r="A1311">
        <v>13</v>
      </c>
      <c r="B1311">
        <v>6848940</v>
      </c>
      <c r="C1311" t="s">
        <v>5081</v>
      </c>
      <c r="D1311" t="s">
        <v>5082</v>
      </c>
      <c r="E1311" t="s">
        <v>5083</v>
      </c>
      <c r="F1311">
        <v>0.382718</v>
      </c>
      <c r="G1311">
        <v>2.4151200000000002E-3</v>
      </c>
    </row>
    <row r="1312" spans="1:7" x14ac:dyDescent="0.2">
      <c r="A1312">
        <v>17</v>
      </c>
      <c r="B1312">
        <v>6976997</v>
      </c>
      <c r="C1312" t="s">
        <v>12794</v>
      </c>
      <c r="D1312" t="s">
        <v>12795</v>
      </c>
      <c r="E1312" t="s">
        <v>12796</v>
      </c>
      <c r="F1312">
        <v>0.27688299999999999</v>
      </c>
      <c r="G1312">
        <v>2.4208699999999999E-3</v>
      </c>
    </row>
    <row r="1313" spans="1:7" x14ac:dyDescent="0.2">
      <c r="A1313">
        <v>16</v>
      </c>
      <c r="B1313">
        <v>6902880</v>
      </c>
      <c r="C1313" t="s">
        <v>12797</v>
      </c>
      <c r="D1313" t="s">
        <v>12798</v>
      </c>
      <c r="E1313" t="s">
        <v>12799</v>
      </c>
      <c r="F1313">
        <v>0.62712599999999996</v>
      </c>
      <c r="G1313">
        <v>2.4211200000000001E-3</v>
      </c>
    </row>
    <row r="1314" spans="1:7" x14ac:dyDescent="0.2">
      <c r="A1314">
        <v>21</v>
      </c>
      <c r="B1314">
        <v>6913985</v>
      </c>
      <c r="C1314" t="s">
        <v>708</v>
      </c>
      <c r="D1314" t="s">
        <v>709</v>
      </c>
      <c r="E1314" t="s">
        <v>710</v>
      </c>
      <c r="F1314">
        <v>0.39103100000000002</v>
      </c>
      <c r="G1314">
        <v>2.4281400000000001E-3</v>
      </c>
    </row>
    <row r="1315" spans="1:7" x14ac:dyDescent="0.2">
      <c r="A1315">
        <v>12</v>
      </c>
      <c r="B1315">
        <v>6772217</v>
      </c>
      <c r="C1315" t="s">
        <v>1320</v>
      </c>
      <c r="D1315" t="s">
        <v>1321</v>
      </c>
      <c r="E1315" t="s">
        <v>1322</v>
      </c>
      <c r="F1315">
        <v>0.15246499999999999</v>
      </c>
      <c r="G1315">
        <v>2.4293600000000002E-3</v>
      </c>
    </row>
    <row r="1316" spans="1:7" x14ac:dyDescent="0.2">
      <c r="A1316">
        <v>6</v>
      </c>
      <c r="B1316">
        <v>6916943</v>
      </c>
      <c r="C1316" t="s">
        <v>12800</v>
      </c>
      <c r="D1316" t="s">
        <v>12801</v>
      </c>
      <c r="E1316" t="s">
        <v>12802</v>
      </c>
      <c r="F1316">
        <v>0.38380599999999998</v>
      </c>
      <c r="G1316">
        <v>2.4354699999999999E-3</v>
      </c>
    </row>
    <row r="1317" spans="1:7" x14ac:dyDescent="0.2">
      <c r="A1317">
        <v>10</v>
      </c>
      <c r="B1317">
        <v>6774384</v>
      </c>
      <c r="C1317" t="s">
        <v>10819</v>
      </c>
      <c r="D1317" t="s">
        <v>10820</v>
      </c>
      <c r="E1317" t="s">
        <v>10821</v>
      </c>
      <c r="F1317">
        <v>0.30664000000000002</v>
      </c>
      <c r="G1317">
        <v>2.4781400000000002E-3</v>
      </c>
    </row>
    <row r="1318" spans="1:7" x14ac:dyDescent="0.2">
      <c r="A1318">
        <v>6</v>
      </c>
      <c r="B1318">
        <v>6754263</v>
      </c>
      <c r="C1318" t="s">
        <v>12803</v>
      </c>
      <c r="D1318" t="s">
        <v>12804</v>
      </c>
      <c r="E1318" t="s">
        <v>12805</v>
      </c>
      <c r="F1318">
        <v>0.69259899999999996</v>
      </c>
      <c r="G1318">
        <v>2.5037800000000002E-3</v>
      </c>
    </row>
    <row r="1319" spans="1:7" x14ac:dyDescent="0.2">
      <c r="A1319">
        <v>2</v>
      </c>
      <c r="B1319">
        <v>6803854</v>
      </c>
      <c r="C1319" t="s">
        <v>12806</v>
      </c>
      <c r="D1319" t="s">
        <v>12807</v>
      </c>
      <c r="E1319" t="s">
        <v>12808</v>
      </c>
      <c r="F1319">
        <v>0.13114700000000001</v>
      </c>
      <c r="G1319">
        <v>2.52418E-3</v>
      </c>
    </row>
    <row r="1320" spans="1:7" x14ac:dyDescent="0.2">
      <c r="A1320">
        <v>15</v>
      </c>
      <c r="B1320">
        <v>6852887</v>
      </c>
      <c r="C1320" t="s">
        <v>12809</v>
      </c>
      <c r="D1320" t="s">
        <v>12810</v>
      </c>
      <c r="E1320" t="s">
        <v>12811</v>
      </c>
      <c r="F1320">
        <v>0.55073899999999998</v>
      </c>
      <c r="G1320">
        <v>2.5258199999999998E-3</v>
      </c>
    </row>
    <row r="1321" spans="1:7" x14ac:dyDescent="0.2">
      <c r="A1321">
        <v>15</v>
      </c>
      <c r="B1321">
        <v>6978319</v>
      </c>
      <c r="C1321" t="s">
        <v>9247</v>
      </c>
      <c r="D1321" t="s">
        <v>9248</v>
      </c>
      <c r="E1321" t="s">
        <v>9249</v>
      </c>
      <c r="F1321">
        <v>0.19400700000000001</v>
      </c>
      <c r="G1321">
        <v>2.5543900000000001E-3</v>
      </c>
    </row>
    <row r="1322" spans="1:7" x14ac:dyDescent="0.2">
      <c r="A1322">
        <v>26</v>
      </c>
      <c r="B1322">
        <v>6980965</v>
      </c>
      <c r="C1322" t="s">
        <v>3294</v>
      </c>
      <c r="D1322" t="s">
        <v>3295</v>
      </c>
      <c r="E1322" t="s">
        <v>3296</v>
      </c>
      <c r="F1322">
        <v>0.78679600000000005</v>
      </c>
      <c r="G1322">
        <v>2.5937500000000001E-3</v>
      </c>
    </row>
    <row r="1323" spans="1:7" x14ac:dyDescent="0.2">
      <c r="A1323">
        <v>12</v>
      </c>
      <c r="B1323">
        <v>6987862</v>
      </c>
      <c r="C1323" t="s">
        <v>9995</v>
      </c>
      <c r="D1323" t="s">
        <v>9996</v>
      </c>
      <c r="E1323" t="s">
        <v>9997</v>
      </c>
      <c r="F1323">
        <v>0.17882300000000001</v>
      </c>
      <c r="G1323">
        <v>2.60041E-3</v>
      </c>
    </row>
    <row r="1324" spans="1:7" x14ac:dyDescent="0.2">
      <c r="A1324">
        <v>6</v>
      </c>
      <c r="B1324">
        <v>6940570</v>
      </c>
      <c r="C1324" t="s">
        <v>10493</v>
      </c>
      <c r="D1324" t="s">
        <v>10494</v>
      </c>
      <c r="E1324" t="s">
        <v>10495</v>
      </c>
      <c r="F1324">
        <v>0.14174500000000001</v>
      </c>
      <c r="G1324">
        <v>2.62444E-3</v>
      </c>
    </row>
    <row r="1325" spans="1:7" x14ac:dyDescent="0.2">
      <c r="A1325">
        <v>16</v>
      </c>
      <c r="B1325">
        <v>6995717</v>
      </c>
      <c r="C1325" t="s">
        <v>12812</v>
      </c>
      <c r="D1325" t="s">
        <v>12813</v>
      </c>
      <c r="E1325" t="s">
        <v>12814</v>
      </c>
      <c r="F1325">
        <v>0.269596</v>
      </c>
      <c r="G1325">
        <v>2.62883E-3</v>
      </c>
    </row>
    <row r="1326" spans="1:7" x14ac:dyDescent="0.2">
      <c r="A1326">
        <v>4</v>
      </c>
      <c r="B1326">
        <v>7013139</v>
      </c>
      <c r="C1326" t="s">
        <v>12815</v>
      </c>
      <c r="D1326" t="s">
        <v>12816</v>
      </c>
      <c r="E1326" t="s">
        <v>12817</v>
      </c>
      <c r="F1326">
        <v>0.23779500000000001</v>
      </c>
      <c r="G1326">
        <v>2.63437E-3</v>
      </c>
    </row>
    <row r="1327" spans="1:7" x14ac:dyDescent="0.2">
      <c r="A1327">
        <v>13</v>
      </c>
      <c r="B1327">
        <v>6832182</v>
      </c>
      <c r="C1327" t="s">
        <v>9902</v>
      </c>
      <c r="D1327" s="2" t="s">
        <v>9903</v>
      </c>
      <c r="E1327" t="s">
        <v>9904</v>
      </c>
      <c r="F1327">
        <v>0.44158399999999998</v>
      </c>
      <c r="G1327">
        <v>2.6448000000000001E-3</v>
      </c>
    </row>
    <row r="1328" spans="1:7" x14ac:dyDescent="0.2">
      <c r="A1328">
        <v>6</v>
      </c>
      <c r="B1328">
        <v>6824166</v>
      </c>
      <c r="C1328" t="s">
        <v>12818</v>
      </c>
      <c r="D1328" t="s">
        <v>12819</v>
      </c>
      <c r="E1328" t="s">
        <v>12820</v>
      </c>
      <c r="F1328">
        <v>0.80154800000000004</v>
      </c>
      <c r="G1328">
        <v>2.6457099999999999E-3</v>
      </c>
    </row>
    <row r="1329" spans="1:7" x14ac:dyDescent="0.2">
      <c r="A1329">
        <v>6</v>
      </c>
      <c r="B1329">
        <v>6792708</v>
      </c>
      <c r="C1329" t="s">
        <v>12821</v>
      </c>
      <c r="D1329" t="s">
        <v>12822</v>
      </c>
      <c r="E1329" t="s">
        <v>12823</v>
      </c>
      <c r="F1329">
        <v>0.363701</v>
      </c>
      <c r="G1329">
        <v>2.6702200000000001E-3</v>
      </c>
    </row>
    <row r="1330" spans="1:7" x14ac:dyDescent="0.2">
      <c r="A1330">
        <v>9</v>
      </c>
      <c r="B1330">
        <v>6799852</v>
      </c>
      <c r="C1330" t="s">
        <v>12824</v>
      </c>
      <c r="D1330" t="s">
        <v>12825</v>
      </c>
      <c r="E1330" t="s">
        <v>12826</v>
      </c>
      <c r="F1330">
        <v>0.84855199999999997</v>
      </c>
      <c r="G1330">
        <v>2.6921499999999999E-3</v>
      </c>
    </row>
    <row r="1331" spans="1:7" x14ac:dyDescent="0.2">
      <c r="A1331">
        <v>14</v>
      </c>
      <c r="B1331">
        <v>6940006</v>
      </c>
      <c r="C1331" t="s">
        <v>5357</v>
      </c>
      <c r="D1331" t="s">
        <v>5358</v>
      </c>
      <c r="E1331" t="s">
        <v>5359</v>
      </c>
      <c r="F1331">
        <v>0.102646</v>
      </c>
      <c r="G1331">
        <v>2.7010900000000002E-3</v>
      </c>
    </row>
    <row r="1332" spans="1:7" x14ac:dyDescent="0.2">
      <c r="A1332">
        <v>20</v>
      </c>
      <c r="B1332">
        <v>6752947</v>
      </c>
      <c r="C1332" t="s">
        <v>6591</v>
      </c>
      <c r="D1332" t="s">
        <v>6592</v>
      </c>
      <c r="E1332" t="s">
        <v>6593</v>
      </c>
      <c r="F1332">
        <v>0.2104</v>
      </c>
      <c r="G1332">
        <v>2.7021699999999998E-3</v>
      </c>
    </row>
    <row r="1333" spans="1:7" x14ac:dyDescent="0.2">
      <c r="A1333">
        <v>8</v>
      </c>
      <c r="B1333">
        <v>6854541</v>
      </c>
      <c r="C1333" t="s">
        <v>4751</v>
      </c>
      <c r="D1333" t="s">
        <v>4752</v>
      </c>
      <c r="E1333" t="s">
        <v>4753</v>
      </c>
      <c r="F1333">
        <v>0.85854699999999995</v>
      </c>
      <c r="G1333">
        <v>2.7057499999999998E-3</v>
      </c>
    </row>
    <row r="1334" spans="1:7" x14ac:dyDescent="0.2">
      <c r="A1334">
        <v>32</v>
      </c>
      <c r="B1334">
        <v>6943862</v>
      </c>
      <c r="C1334" t="s">
        <v>10475</v>
      </c>
      <c r="D1334" t="s">
        <v>10476</v>
      </c>
      <c r="E1334" t="s">
        <v>10477</v>
      </c>
      <c r="F1334">
        <v>6.5343499999999999E-2</v>
      </c>
      <c r="G1334">
        <v>2.7177299999999998E-3</v>
      </c>
    </row>
    <row r="1335" spans="1:7" x14ac:dyDescent="0.2">
      <c r="A1335">
        <v>7</v>
      </c>
      <c r="B1335">
        <v>6866002</v>
      </c>
      <c r="C1335" t="s">
        <v>8779</v>
      </c>
      <c r="D1335" t="s">
        <v>8780</v>
      </c>
      <c r="E1335" t="s">
        <v>8781</v>
      </c>
      <c r="F1335">
        <v>0.29359200000000002</v>
      </c>
      <c r="G1335">
        <v>2.7367099999999998E-3</v>
      </c>
    </row>
    <row r="1336" spans="1:7" x14ac:dyDescent="0.2">
      <c r="A1336">
        <v>9</v>
      </c>
      <c r="B1336">
        <v>6979687</v>
      </c>
      <c r="C1336" t="s">
        <v>915</v>
      </c>
      <c r="D1336" t="s">
        <v>916</v>
      </c>
      <c r="E1336" t="s">
        <v>917</v>
      </c>
      <c r="F1336">
        <v>0.44979799999999998</v>
      </c>
      <c r="G1336">
        <v>2.7471100000000001E-3</v>
      </c>
    </row>
    <row r="1337" spans="1:7" x14ac:dyDescent="0.2">
      <c r="A1337">
        <v>10</v>
      </c>
      <c r="B1337">
        <v>6875803</v>
      </c>
      <c r="C1337" t="s">
        <v>12827</v>
      </c>
      <c r="D1337" t="s">
        <v>12828</v>
      </c>
      <c r="E1337" t="s">
        <v>12829</v>
      </c>
      <c r="F1337">
        <v>0.44954699999999997</v>
      </c>
      <c r="G1337">
        <v>2.7524200000000002E-3</v>
      </c>
    </row>
    <row r="1338" spans="1:7" x14ac:dyDescent="0.2">
      <c r="A1338">
        <v>11</v>
      </c>
      <c r="B1338">
        <v>6916154</v>
      </c>
      <c r="C1338" t="s">
        <v>12830</v>
      </c>
      <c r="D1338" t="s">
        <v>12831</v>
      </c>
      <c r="E1338" t="s">
        <v>12832</v>
      </c>
      <c r="F1338">
        <v>0.693191</v>
      </c>
      <c r="G1338">
        <v>2.7768100000000002E-3</v>
      </c>
    </row>
    <row r="1339" spans="1:7" x14ac:dyDescent="0.2">
      <c r="A1339">
        <v>13</v>
      </c>
      <c r="B1339">
        <v>6980938</v>
      </c>
      <c r="C1339" t="s">
        <v>4757</v>
      </c>
      <c r="D1339" t="s">
        <v>4758</v>
      </c>
      <c r="E1339" t="s">
        <v>4759</v>
      </c>
      <c r="F1339">
        <v>0.90631899999999999</v>
      </c>
      <c r="G1339">
        <v>2.7797400000000002E-3</v>
      </c>
    </row>
    <row r="1340" spans="1:7" x14ac:dyDescent="0.2">
      <c r="A1340">
        <v>9</v>
      </c>
      <c r="B1340">
        <v>6971260</v>
      </c>
      <c r="C1340" t="s">
        <v>12833</v>
      </c>
      <c r="D1340" t="s">
        <v>12834</v>
      </c>
      <c r="E1340" t="s">
        <v>12835</v>
      </c>
      <c r="F1340">
        <v>0.88666100000000003</v>
      </c>
      <c r="G1340">
        <v>2.8113499999999998E-3</v>
      </c>
    </row>
    <row r="1341" spans="1:7" x14ac:dyDescent="0.2">
      <c r="A1341">
        <v>9</v>
      </c>
      <c r="B1341">
        <v>6993198</v>
      </c>
      <c r="C1341" t="s">
        <v>12836</v>
      </c>
      <c r="D1341" t="s">
        <v>12837</v>
      </c>
      <c r="E1341" t="s">
        <v>12838</v>
      </c>
      <c r="F1341">
        <v>0.38279800000000003</v>
      </c>
      <c r="G1341">
        <v>2.8118800000000001E-3</v>
      </c>
    </row>
    <row r="1342" spans="1:7" x14ac:dyDescent="0.2">
      <c r="A1342">
        <v>7</v>
      </c>
      <c r="B1342">
        <v>6760620</v>
      </c>
      <c r="C1342" t="s">
        <v>9175</v>
      </c>
      <c r="D1342" t="s">
        <v>9176</v>
      </c>
      <c r="E1342" t="s">
        <v>9177</v>
      </c>
      <c r="F1342">
        <v>0.56425800000000004</v>
      </c>
      <c r="G1342">
        <v>2.8133899999999998E-3</v>
      </c>
    </row>
    <row r="1343" spans="1:7" x14ac:dyDescent="0.2">
      <c r="A1343">
        <v>9</v>
      </c>
      <c r="B1343">
        <v>6880084</v>
      </c>
      <c r="C1343" t="s">
        <v>12839</v>
      </c>
      <c r="D1343" t="s">
        <v>12840</v>
      </c>
      <c r="E1343" t="s">
        <v>12841</v>
      </c>
      <c r="F1343">
        <v>0.17288400000000001</v>
      </c>
      <c r="G1343">
        <v>2.8134000000000002E-3</v>
      </c>
    </row>
    <row r="1344" spans="1:7" x14ac:dyDescent="0.2">
      <c r="A1344">
        <v>9</v>
      </c>
      <c r="B1344">
        <v>6819143</v>
      </c>
      <c r="C1344" t="s">
        <v>12842</v>
      </c>
      <c r="D1344" t="s">
        <v>12843</v>
      </c>
      <c r="E1344" t="s">
        <v>12844</v>
      </c>
      <c r="F1344">
        <v>0.141565</v>
      </c>
      <c r="G1344">
        <v>2.8141500000000001E-3</v>
      </c>
    </row>
    <row r="1345" spans="1:7" x14ac:dyDescent="0.2">
      <c r="A1345">
        <v>21</v>
      </c>
      <c r="B1345">
        <v>6861275</v>
      </c>
      <c r="C1345" t="s">
        <v>4106</v>
      </c>
      <c r="D1345" t="s">
        <v>4107</v>
      </c>
      <c r="E1345" t="s">
        <v>4108</v>
      </c>
      <c r="F1345">
        <v>0.206346</v>
      </c>
      <c r="G1345">
        <v>2.8160199999999998E-3</v>
      </c>
    </row>
    <row r="1346" spans="1:7" x14ac:dyDescent="0.2">
      <c r="A1346">
        <v>8</v>
      </c>
      <c r="B1346">
        <v>6765513</v>
      </c>
      <c r="C1346" t="s">
        <v>12845</v>
      </c>
      <c r="D1346" t="s">
        <v>12846</v>
      </c>
      <c r="E1346" t="s">
        <v>12847</v>
      </c>
      <c r="F1346">
        <v>0.412302</v>
      </c>
      <c r="G1346">
        <v>2.8228699999999999E-3</v>
      </c>
    </row>
    <row r="1347" spans="1:7" x14ac:dyDescent="0.2">
      <c r="A1347">
        <v>12</v>
      </c>
      <c r="B1347">
        <v>6929728</v>
      </c>
      <c r="C1347" t="s">
        <v>12848</v>
      </c>
      <c r="D1347" t="s">
        <v>12849</v>
      </c>
      <c r="E1347" t="s">
        <v>12850</v>
      </c>
      <c r="F1347">
        <v>0.77769299999999997</v>
      </c>
      <c r="G1347">
        <v>2.8414600000000001E-3</v>
      </c>
    </row>
    <row r="1348" spans="1:7" x14ac:dyDescent="0.2">
      <c r="A1348">
        <v>7</v>
      </c>
      <c r="B1348">
        <v>6997990</v>
      </c>
      <c r="C1348" t="s">
        <v>12851</v>
      </c>
      <c r="D1348" t="s">
        <v>12852</v>
      </c>
      <c r="E1348" t="s">
        <v>12853</v>
      </c>
      <c r="F1348">
        <v>0.62112299999999998</v>
      </c>
      <c r="G1348">
        <v>2.86806E-3</v>
      </c>
    </row>
    <row r="1349" spans="1:7" x14ac:dyDescent="0.2">
      <c r="A1349">
        <v>9</v>
      </c>
      <c r="B1349">
        <v>6899650</v>
      </c>
      <c r="C1349" t="s">
        <v>5204</v>
      </c>
      <c r="D1349" t="s">
        <v>5205</v>
      </c>
      <c r="E1349" t="s">
        <v>5206</v>
      </c>
      <c r="F1349">
        <v>0.933504</v>
      </c>
      <c r="G1349">
        <v>2.86951E-3</v>
      </c>
    </row>
    <row r="1350" spans="1:7" x14ac:dyDescent="0.2">
      <c r="A1350">
        <v>9</v>
      </c>
      <c r="B1350">
        <v>6961232</v>
      </c>
      <c r="C1350" t="s">
        <v>9055</v>
      </c>
      <c r="D1350" t="s">
        <v>9056</v>
      </c>
      <c r="E1350" t="s">
        <v>9057</v>
      </c>
      <c r="F1350">
        <v>0.52613100000000002</v>
      </c>
      <c r="G1350">
        <v>2.91829E-3</v>
      </c>
    </row>
    <row r="1351" spans="1:7" x14ac:dyDescent="0.2">
      <c r="A1351">
        <v>9</v>
      </c>
      <c r="B1351">
        <v>6870429</v>
      </c>
      <c r="C1351" t="s">
        <v>9764</v>
      </c>
      <c r="D1351" t="s">
        <v>9765</v>
      </c>
      <c r="E1351" t="s">
        <v>9766</v>
      </c>
      <c r="F1351">
        <v>0.135073</v>
      </c>
      <c r="G1351">
        <v>2.9478E-3</v>
      </c>
    </row>
    <row r="1352" spans="1:7" x14ac:dyDescent="0.2">
      <c r="A1352">
        <v>5</v>
      </c>
      <c r="B1352">
        <v>6942973</v>
      </c>
      <c r="C1352" t="s">
        <v>5929</v>
      </c>
      <c r="D1352" t="s">
        <v>5930</v>
      </c>
      <c r="E1352" t="s">
        <v>5931</v>
      </c>
      <c r="F1352">
        <v>0.33861200000000002</v>
      </c>
      <c r="G1352">
        <v>2.9672399999999999E-3</v>
      </c>
    </row>
    <row r="1353" spans="1:7" x14ac:dyDescent="0.2">
      <c r="A1353">
        <v>15</v>
      </c>
      <c r="B1353">
        <v>6964259</v>
      </c>
      <c r="C1353" t="s">
        <v>12854</v>
      </c>
      <c r="D1353" t="s">
        <v>12855</v>
      </c>
      <c r="E1353" t="s">
        <v>12856</v>
      </c>
      <c r="F1353">
        <v>0.179063</v>
      </c>
      <c r="G1353">
        <v>2.9864000000000002E-3</v>
      </c>
    </row>
    <row r="1354" spans="1:7" x14ac:dyDescent="0.2">
      <c r="A1354">
        <v>4</v>
      </c>
      <c r="B1354">
        <v>7010308</v>
      </c>
      <c r="C1354" t="s">
        <v>12857</v>
      </c>
      <c r="D1354" t="s">
        <v>12858</v>
      </c>
      <c r="E1354" t="s">
        <v>12859</v>
      </c>
      <c r="F1354">
        <v>0.15223800000000001</v>
      </c>
      <c r="G1354">
        <v>2.9943299999999999E-3</v>
      </c>
    </row>
    <row r="1355" spans="1:7" x14ac:dyDescent="0.2">
      <c r="A1355">
        <v>5</v>
      </c>
      <c r="B1355">
        <v>6836779</v>
      </c>
      <c r="C1355" t="s">
        <v>12860</v>
      </c>
      <c r="D1355" t="s">
        <v>12861</v>
      </c>
      <c r="E1355" t="s">
        <v>12862</v>
      </c>
      <c r="F1355">
        <v>0.47315299999999999</v>
      </c>
      <c r="G1355">
        <v>2.9975000000000002E-3</v>
      </c>
    </row>
    <row r="1356" spans="1:7" x14ac:dyDescent="0.2">
      <c r="A1356">
        <v>6</v>
      </c>
      <c r="B1356">
        <v>6852483</v>
      </c>
      <c r="C1356" t="s">
        <v>12863</v>
      </c>
      <c r="D1356" t="s">
        <v>12864</v>
      </c>
      <c r="E1356" t="s">
        <v>12865</v>
      </c>
      <c r="F1356">
        <v>0.173405</v>
      </c>
      <c r="G1356">
        <v>3.0135600000000002E-3</v>
      </c>
    </row>
    <row r="1357" spans="1:7" x14ac:dyDescent="0.2">
      <c r="A1357">
        <v>16</v>
      </c>
      <c r="B1357">
        <v>6936600</v>
      </c>
      <c r="C1357" t="s">
        <v>12866</v>
      </c>
      <c r="D1357" t="s">
        <v>12867</v>
      </c>
      <c r="E1357" t="s">
        <v>12868</v>
      </c>
      <c r="F1357">
        <v>0.61091899999999999</v>
      </c>
      <c r="G1357">
        <v>3.0220999999999998E-3</v>
      </c>
    </row>
    <row r="1358" spans="1:7" x14ac:dyDescent="0.2">
      <c r="A1358">
        <v>7</v>
      </c>
      <c r="B1358">
        <v>6754274</v>
      </c>
      <c r="C1358" t="s">
        <v>12869</v>
      </c>
      <c r="D1358" t="s">
        <v>12870</v>
      </c>
      <c r="E1358" t="s">
        <v>12871</v>
      </c>
      <c r="F1358">
        <v>0.88108200000000003</v>
      </c>
      <c r="G1358">
        <v>3.0654100000000002E-3</v>
      </c>
    </row>
    <row r="1359" spans="1:7" x14ac:dyDescent="0.2">
      <c r="A1359">
        <v>4</v>
      </c>
      <c r="B1359">
        <v>6970066</v>
      </c>
      <c r="C1359" t="s">
        <v>12872</v>
      </c>
      <c r="D1359" t="s">
        <v>12873</v>
      </c>
      <c r="E1359" t="s">
        <v>12874</v>
      </c>
      <c r="F1359">
        <v>0.32747900000000002</v>
      </c>
      <c r="G1359">
        <v>3.0823600000000001E-3</v>
      </c>
    </row>
    <row r="1360" spans="1:7" x14ac:dyDescent="0.2">
      <c r="A1360">
        <v>5</v>
      </c>
      <c r="B1360">
        <v>6979043</v>
      </c>
      <c r="C1360" t="s">
        <v>12875</v>
      </c>
      <c r="D1360" t="s">
        <v>12876</v>
      </c>
      <c r="E1360" t="s">
        <v>12877</v>
      </c>
      <c r="F1360">
        <v>0.16115199999999999</v>
      </c>
      <c r="G1360">
        <v>3.0916199999999998E-3</v>
      </c>
    </row>
    <row r="1361" spans="1:7" x14ac:dyDescent="0.2">
      <c r="A1361">
        <v>10</v>
      </c>
      <c r="B1361">
        <v>6855000</v>
      </c>
      <c r="C1361" t="s">
        <v>12878</v>
      </c>
      <c r="D1361" t="s">
        <v>12879</v>
      </c>
      <c r="E1361" t="s">
        <v>12880</v>
      </c>
      <c r="F1361">
        <v>0.82451399999999997</v>
      </c>
      <c r="G1361">
        <v>3.09254E-3</v>
      </c>
    </row>
    <row r="1362" spans="1:7" x14ac:dyDescent="0.2">
      <c r="A1362">
        <v>13</v>
      </c>
      <c r="B1362">
        <v>6875564</v>
      </c>
      <c r="C1362" t="s">
        <v>12881</v>
      </c>
      <c r="D1362" t="s">
        <v>12882</v>
      </c>
      <c r="E1362" t="s">
        <v>12883</v>
      </c>
      <c r="F1362">
        <v>0.102227</v>
      </c>
      <c r="G1362">
        <v>3.1178299999999998E-3</v>
      </c>
    </row>
    <row r="1363" spans="1:7" x14ac:dyDescent="0.2">
      <c r="A1363">
        <v>4</v>
      </c>
      <c r="B1363">
        <v>6992220</v>
      </c>
      <c r="C1363" t="s">
        <v>12884</v>
      </c>
      <c r="D1363" t="s">
        <v>12885</v>
      </c>
      <c r="E1363" t="s">
        <v>12886</v>
      </c>
      <c r="F1363">
        <v>0.69465900000000003</v>
      </c>
      <c r="G1363">
        <v>3.1197500000000001E-3</v>
      </c>
    </row>
    <row r="1364" spans="1:7" x14ac:dyDescent="0.2">
      <c r="A1364">
        <v>10</v>
      </c>
      <c r="B1364">
        <v>6818647</v>
      </c>
      <c r="C1364" t="s">
        <v>12887</v>
      </c>
      <c r="D1364" t="s">
        <v>12888</v>
      </c>
      <c r="E1364" t="s">
        <v>12889</v>
      </c>
      <c r="F1364">
        <v>0.79649199999999998</v>
      </c>
      <c r="G1364">
        <v>3.13386E-3</v>
      </c>
    </row>
    <row r="1365" spans="1:7" x14ac:dyDescent="0.2">
      <c r="A1365">
        <v>13</v>
      </c>
      <c r="B1365">
        <v>6899789</v>
      </c>
      <c r="C1365" t="s">
        <v>12890</v>
      </c>
      <c r="D1365" t="s">
        <v>12891</v>
      </c>
      <c r="E1365" t="s">
        <v>12892</v>
      </c>
      <c r="F1365">
        <v>0.74619100000000005</v>
      </c>
      <c r="G1365">
        <v>3.1480499999999999E-3</v>
      </c>
    </row>
    <row r="1366" spans="1:7" x14ac:dyDescent="0.2">
      <c r="A1366">
        <v>16</v>
      </c>
      <c r="B1366">
        <v>6789407</v>
      </c>
      <c r="C1366" t="s">
        <v>12893</v>
      </c>
      <c r="D1366" t="s">
        <v>12894</v>
      </c>
      <c r="E1366" t="s">
        <v>12895</v>
      </c>
      <c r="F1366">
        <v>0.44873000000000002</v>
      </c>
      <c r="G1366">
        <v>3.16184E-3</v>
      </c>
    </row>
    <row r="1367" spans="1:7" x14ac:dyDescent="0.2">
      <c r="A1367">
        <v>11</v>
      </c>
      <c r="B1367">
        <v>6971996</v>
      </c>
      <c r="C1367" t="s">
        <v>10739</v>
      </c>
      <c r="D1367" t="s">
        <v>10740</v>
      </c>
      <c r="E1367" t="s">
        <v>10741</v>
      </c>
      <c r="F1367">
        <v>0.61826899999999996</v>
      </c>
      <c r="G1367">
        <v>3.1721599999999998E-3</v>
      </c>
    </row>
    <row r="1368" spans="1:7" x14ac:dyDescent="0.2">
      <c r="A1368">
        <v>7</v>
      </c>
      <c r="B1368">
        <v>6839685</v>
      </c>
      <c r="C1368" t="s">
        <v>12896</v>
      </c>
      <c r="D1368" t="s">
        <v>12897</v>
      </c>
      <c r="E1368" t="s">
        <v>12898</v>
      </c>
      <c r="F1368">
        <v>0.52526300000000004</v>
      </c>
      <c r="G1368">
        <v>3.1817600000000001E-3</v>
      </c>
    </row>
    <row r="1369" spans="1:7" x14ac:dyDescent="0.2">
      <c r="A1369">
        <v>5</v>
      </c>
      <c r="B1369">
        <v>6867975</v>
      </c>
      <c r="C1369" t="s">
        <v>12899</v>
      </c>
      <c r="D1369" t="s">
        <v>12900</v>
      </c>
      <c r="E1369" t="s">
        <v>12901</v>
      </c>
      <c r="F1369">
        <v>0.45604800000000001</v>
      </c>
      <c r="G1369">
        <v>3.19689E-3</v>
      </c>
    </row>
    <row r="1370" spans="1:7" x14ac:dyDescent="0.2">
      <c r="A1370">
        <v>13</v>
      </c>
      <c r="B1370">
        <v>6879039</v>
      </c>
      <c r="C1370" t="s">
        <v>12902</v>
      </c>
      <c r="D1370" t="s">
        <v>12903</v>
      </c>
      <c r="E1370" t="s">
        <v>12904</v>
      </c>
      <c r="F1370">
        <v>0.99843300000000001</v>
      </c>
      <c r="G1370">
        <v>3.19879E-3</v>
      </c>
    </row>
    <row r="1371" spans="1:7" x14ac:dyDescent="0.2">
      <c r="A1371">
        <v>18</v>
      </c>
      <c r="B1371">
        <v>6837018</v>
      </c>
      <c r="C1371" t="s">
        <v>12905</v>
      </c>
      <c r="D1371" t="s">
        <v>12906</v>
      </c>
      <c r="E1371" t="s">
        <v>12907</v>
      </c>
      <c r="F1371">
        <v>0.52199600000000002</v>
      </c>
      <c r="G1371">
        <v>3.1999099999999998E-3</v>
      </c>
    </row>
    <row r="1372" spans="1:7" x14ac:dyDescent="0.2">
      <c r="A1372">
        <v>5</v>
      </c>
      <c r="B1372">
        <v>6915122</v>
      </c>
      <c r="C1372" t="s">
        <v>12908</v>
      </c>
      <c r="D1372" t="s">
        <v>12909</v>
      </c>
      <c r="E1372" t="s">
        <v>12910</v>
      </c>
      <c r="F1372">
        <v>0.70496800000000004</v>
      </c>
      <c r="G1372">
        <v>3.20163E-3</v>
      </c>
    </row>
    <row r="1373" spans="1:7" x14ac:dyDescent="0.2">
      <c r="A1373">
        <v>2</v>
      </c>
      <c r="B1373">
        <v>6826916</v>
      </c>
      <c r="C1373" t="s">
        <v>12911</v>
      </c>
      <c r="D1373" t="s">
        <v>12912</v>
      </c>
      <c r="E1373" t="s">
        <v>12913</v>
      </c>
      <c r="F1373">
        <v>0.96897100000000003</v>
      </c>
      <c r="G1373">
        <v>3.2188799999999999E-3</v>
      </c>
    </row>
    <row r="1374" spans="1:7" x14ac:dyDescent="0.2">
      <c r="A1374">
        <v>3</v>
      </c>
      <c r="B1374">
        <v>6917126</v>
      </c>
      <c r="C1374" t="s">
        <v>2673</v>
      </c>
      <c r="D1374" t="s">
        <v>2674</v>
      </c>
      <c r="E1374" t="s">
        <v>2675</v>
      </c>
      <c r="F1374">
        <v>0.73674200000000001</v>
      </c>
      <c r="G1374">
        <v>3.2325399999999999E-3</v>
      </c>
    </row>
    <row r="1375" spans="1:7" x14ac:dyDescent="0.2">
      <c r="A1375">
        <v>4</v>
      </c>
      <c r="B1375">
        <v>6959267</v>
      </c>
      <c r="C1375" t="s">
        <v>12914</v>
      </c>
      <c r="D1375" t="s">
        <v>12915</v>
      </c>
      <c r="E1375" t="s">
        <v>12916</v>
      </c>
      <c r="F1375">
        <v>0.65903500000000004</v>
      </c>
      <c r="G1375">
        <v>3.26523E-3</v>
      </c>
    </row>
    <row r="1376" spans="1:7" x14ac:dyDescent="0.2">
      <c r="A1376">
        <v>5</v>
      </c>
      <c r="B1376">
        <v>6986006</v>
      </c>
      <c r="C1376" t="s">
        <v>8959</v>
      </c>
      <c r="D1376" t="s">
        <v>8960</v>
      </c>
      <c r="E1376" t="s">
        <v>8961</v>
      </c>
      <c r="F1376">
        <v>0.320857</v>
      </c>
      <c r="G1376">
        <v>3.2660499999999999E-3</v>
      </c>
    </row>
    <row r="1377" spans="1:7" x14ac:dyDescent="0.2">
      <c r="A1377">
        <v>7</v>
      </c>
      <c r="B1377">
        <v>6754909</v>
      </c>
      <c r="C1377" t="s">
        <v>12917</v>
      </c>
      <c r="D1377" t="s">
        <v>12918</v>
      </c>
      <c r="E1377" t="s">
        <v>12919</v>
      </c>
      <c r="F1377">
        <v>0.35378300000000001</v>
      </c>
      <c r="G1377">
        <v>3.27436E-3</v>
      </c>
    </row>
    <row r="1378" spans="1:7" x14ac:dyDescent="0.2">
      <c r="A1378">
        <v>6</v>
      </c>
      <c r="B1378">
        <v>6796632</v>
      </c>
      <c r="C1378" t="s">
        <v>12920</v>
      </c>
      <c r="D1378" t="s">
        <v>12921</v>
      </c>
      <c r="E1378" t="s">
        <v>12922</v>
      </c>
      <c r="F1378">
        <v>9.9670300000000003E-2</v>
      </c>
      <c r="G1378">
        <v>3.2916299999999998E-3</v>
      </c>
    </row>
    <row r="1379" spans="1:7" x14ac:dyDescent="0.2">
      <c r="A1379">
        <v>9</v>
      </c>
      <c r="B1379">
        <v>6791063</v>
      </c>
      <c r="C1379" t="s">
        <v>9604</v>
      </c>
      <c r="D1379" t="s">
        <v>9605</v>
      </c>
      <c r="E1379" t="s">
        <v>9606</v>
      </c>
      <c r="F1379">
        <v>9.1068800000000005E-2</v>
      </c>
      <c r="G1379">
        <v>3.3265199999999999E-3</v>
      </c>
    </row>
    <row r="1380" spans="1:7" x14ac:dyDescent="0.2">
      <c r="A1380">
        <v>17</v>
      </c>
      <c r="B1380">
        <v>6794757</v>
      </c>
      <c r="C1380" t="s">
        <v>1164</v>
      </c>
      <c r="D1380" t="s">
        <v>1165</v>
      </c>
      <c r="E1380" t="s">
        <v>1166</v>
      </c>
      <c r="F1380">
        <v>5.74215E-2</v>
      </c>
      <c r="G1380">
        <v>3.3397399999999999E-3</v>
      </c>
    </row>
    <row r="1381" spans="1:7" x14ac:dyDescent="0.2">
      <c r="A1381">
        <v>3</v>
      </c>
      <c r="B1381">
        <v>6788297</v>
      </c>
      <c r="C1381" t="s">
        <v>2136</v>
      </c>
      <c r="D1381" t="s">
        <v>2137</v>
      </c>
      <c r="E1381" t="s">
        <v>2138</v>
      </c>
      <c r="F1381">
        <v>0.576322</v>
      </c>
      <c r="G1381">
        <v>3.34198E-3</v>
      </c>
    </row>
    <row r="1382" spans="1:7" x14ac:dyDescent="0.2">
      <c r="A1382">
        <v>24</v>
      </c>
      <c r="B1382">
        <v>6823666</v>
      </c>
      <c r="C1382" t="s">
        <v>2025</v>
      </c>
      <c r="D1382" t="s">
        <v>2026</v>
      </c>
      <c r="E1382" t="s">
        <v>2027</v>
      </c>
      <c r="F1382">
        <v>0.14419799999999999</v>
      </c>
      <c r="G1382">
        <v>3.36557E-3</v>
      </c>
    </row>
    <row r="1383" spans="1:7" x14ac:dyDescent="0.2">
      <c r="A1383">
        <v>10</v>
      </c>
      <c r="B1383">
        <v>6870093</v>
      </c>
      <c r="C1383" t="s">
        <v>12923</v>
      </c>
      <c r="D1383" t="s">
        <v>12924</v>
      </c>
      <c r="E1383" t="s">
        <v>12925</v>
      </c>
      <c r="F1383">
        <v>0.82626599999999994</v>
      </c>
      <c r="G1383">
        <v>3.3736500000000002E-3</v>
      </c>
    </row>
    <row r="1384" spans="1:7" x14ac:dyDescent="0.2">
      <c r="A1384">
        <v>8</v>
      </c>
      <c r="B1384">
        <v>6975050</v>
      </c>
      <c r="C1384" t="s">
        <v>12926</v>
      </c>
      <c r="D1384" t="s">
        <v>12927</v>
      </c>
      <c r="E1384" t="s">
        <v>12928</v>
      </c>
      <c r="F1384">
        <v>0.33101700000000001</v>
      </c>
      <c r="G1384">
        <v>3.3844999999999999E-3</v>
      </c>
    </row>
    <row r="1385" spans="1:7" x14ac:dyDescent="0.2">
      <c r="A1385">
        <v>22</v>
      </c>
      <c r="B1385">
        <v>6782737</v>
      </c>
      <c r="C1385" t="s">
        <v>12929</v>
      </c>
      <c r="D1385" t="s">
        <v>12930</v>
      </c>
      <c r="E1385" t="s">
        <v>12931</v>
      </c>
      <c r="F1385">
        <v>5.8752400000000003E-2</v>
      </c>
      <c r="G1385">
        <v>3.3944800000000001E-3</v>
      </c>
    </row>
    <row r="1386" spans="1:7" x14ac:dyDescent="0.2">
      <c r="A1386">
        <v>12</v>
      </c>
      <c r="B1386">
        <v>6831606</v>
      </c>
      <c r="C1386" t="s">
        <v>12932</v>
      </c>
      <c r="D1386" t="s">
        <v>12933</v>
      </c>
      <c r="E1386" t="s">
        <v>12934</v>
      </c>
      <c r="F1386">
        <v>0.95350100000000004</v>
      </c>
      <c r="G1386">
        <v>3.4222100000000002E-3</v>
      </c>
    </row>
    <row r="1387" spans="1:7" x14ac:dyDescent="0.2">
      <c r="A1387">
        <v>7</v>
      </c>
      <c r="B1387">
        <v>6750600</v>
      </c>
      <c r="C1387" t="s">
        <v>4388</v>
      </c>
      <c r="D1387" t="s">
        <v>4389</v>
      </c>
      <c r="E1387" t="s">
        <v>4390</v>
      </c>
      <c r="F1387">
        <v>6.8256600000000001E-2</v>
      </c>
      <c r="G1387">
        <v>3.4368599999999999E-3</v>
      </c>
    </row>
    <row r="1388" spans="1:7" x14ac:dyDescent="0.2">
      <c r="A1388">
        <v>18</v>
      </c>
      <c r="B1388">
        <v>6978233</v>
      </c>
      <c r="C1388" t="s">
        <v>12935</v>
      </c>
      <c r="D1388" t="s">
        <v>12936</v>
      </c>
      <c r="E1388" t="s">
        <v>12937</v>
      </c>
      <c r="F1388">
        <v>8.0277299999999996E-2</v>
      </c>
      <c r="G1388">
        <v>3.4391600000000001E-3</v>
      </c>
    </row>
    <row r="1389" spans="1:7" x14ac:dyDescent="0.2">
      <c r="A1389">
        <v>6</v>
      </c>
      <c r="B1389">
        <v>6942395</v>
      </c>
      <c r="C1389" t="s">
        <v>8683</v>
      </c>
      <c r="D1389" t="s">
        <v>8684</v>
      </c>
      <c r="E1389" t="s">
        <v>8685</v>
      </c>
      <c r="F1389">
        <v>0.81539499999999998</v>
      </c>
      <c r="G1389">
        <v>3.47124E-3</v>
      </c>
    </row>
    <row r="1390" spans="1:7" x14ac:dyDescent="0.2">
      <c r="A1390">
        <v>20</v>
      </c>
      <c r="B1390">
        <v>6831687</v>
      </c>
      <c r="C1390" t="s">
        <v>3839</v>
      </c>
      <c r="D1390" t="s">
        <v>3840</v>
      </c>
      <c r="E1390" t="s">
        <v>3841</v>
      </c>
      <c r="F1390">
        <v>0.14938599999999999</v>
      </c>
      <c r="G1390">
        <v>3.4804300000000001E-3</v>
      </c>
    </row>
    <row r="1391" spans="1:7" x14ac:dyDescent="0.2">
      <c r="A1391">
        <v>5</v>
      </c>
      <c r="B1391">
        <v>6837094</v>
      </c>
      <c r="C1391" t="s">
        <v>12938</v>
      </c>
      <c r="D1391" t="s">
        <v>12939</v>
      </c>
      <c r="E1391" t="s">
        <v>12940</v>
      </c>
      <c r="F1391">
        <v>0.62414599999999998</v>
      </c>
      <c r="G1391">
        <v>3.4932399999999999E-3</v>
      </c>
    </row>
    <row r="1392" spans="1:7" x14ac:dyDescent="0.2">
      <c r="A1392">
        <v>5</v>
      </c>
      <c r="B1392">
        <v>6891210</v>
      </c>
      <c r="C1392" t="s">
        <v>12941</v>
      </c>
      <c r="D1392" t="s">
        <v>12942</v>
      </c>
      <c r="E1392" t="s">
        <v>12943</v>
      </c>
      <c r="F1392">
        <v>0.81901299999999999</v>
      </c>
      <c r="G1392">
        <v>3.5095500000000002E-3</v>
      </c>
    </row>
    <row r="1393" spans="1:7" x14ac:dyDescent="0.2">
      <c r="A1393">
        <v>5</v>
      </c>
      <c r="B1393">
        <v>6963013</v>
      </c>
      <c r="C1393" t="s">
        <v>10436</v>
      </c>
      <c r="D1393" t="s">
        <v>10437</v>
      </c>
      <c r="E1393" t="s">
        <v>10438</v>
      </c>
      <c r="F1393">
        <v>0.84200699999999995</v>
      </c>
      <c r="G1393">
        <v>3.52294E-3</v>
      </c>
    </row>
    <row r="1394" spans="1:7" x14ac:dyDescent="0.2">
      <c r="A1394">
        <v>9</v>
      </c>
      <c r="B1394">
        <v>6942557</v>
      </c>
      <c r="C1394" t="s">
        <v>12944</v>
      </c>
      <c r="D1394" t="s">
        <v>12945</v>
      </c>
      <c r="E1394" t="s">
        <v>12946</v>
      </c>
      <c r="F1394">
        <v>0.95272599999999996</v>
      </c>
      <c r="G1394">
        <v>3.5237300000000001E-3</v>
      </c>
    </row>
    <row r="1395" spans="1:7" x14ac:dyDescent="0.2">
      <c r="A1395">
        <v>3</v>
      </c>
      <c r="B1395">
        <v>6949157</v>
      </c>
      <c r="C1395" t="s">
        <v>10786</v>
      </c>
      <c r="D1395" t="s">
        <v>10787</v>
      </c>
      <c r="E1395" t="s">
        <v>10788</v>
      </c>
      <c r="F1395">
        <v>0.24535000000000001</v>
      </c>
      <c r="G1395">
        <v>3.5274299999999998E-3</v>
      </c>
    </row>
    <row r="1396" spans="1:7" x14ac:dyDescent="0.2">
      <c r="A1396">
        <v>7</v>
      </c>
      <c r="B1396">
        <v>6981759</v>
      </c>
      <c r="C1396" t="s">
        <v>10745</v>
      </c>
      <c r="D1396" t="s">
        <v>10410</v>
      </c>
      <c r="E1396" t="s">
        <v>10746</v>
      </c>
      <c r="F1396">
        <v>0.21492</v>
      </c>
      <c r="G1396">
        <v>3.52907E-3</v>
      </c>
    </row>
    <row r="1397" spans="1:7" x14ac:dyDescent="0.2">
      <c r="A1397">
        <v>10</v>
      </c>
      <c r="B1397">
        <v>6939771</v>
      </c>
      <c r="C1397" t="s">
        <v>3803</v>
      </c>
      <c r="D1397" t="s">
        <v>3804</v>
      </c>
      <c r="E1397" t="s">
        <v>3805</v>
      </c>
      <c r="F1397">
        <v>6.0089299999999998E-2</v>
      </c>
      <c r="G1397">
        <v>3.5346800000000001E-3</v>
      </c>
    </row>
    <row r="1398" spans="1:7" x14ac:dyDescent="0.2">
      <c r="A1398">
        <v>5</v>
      </c>
      <c r="B1398">
        <v>6965848</v>
      </c>
      <c r="C1398" t="s">
        <v>9722</v>
      </c>
      <c r="D1398" t="s">
        <v>9723</v>
      </c>
      <c r="E1398" t="s">
        <v>9724</v>
      </c>
      <c r="F1398">
        <v>0.18968199999999999</v>
      </c>
      <c r="G1398">
        <v>3.5538000000000002E-3</v>
      </c>
    </row>
    <row r="1399" spans="1:7" x14ac:dyDescent="0.2">
      <c r="A1399">
        <v>7</v>
      </c>
      <c r="B1399">
        <v>6792421</v>
      </c>
      <c r="C1399" t="s">
        <v>4031</v>
      </c>
      <c r="D1399" t="s">
        <v>4032</v>
      </c>
      <c r="E1399" t="s">
        <v>4033</v>
      </c>
      <c r="F1399">
        <v>0.79696500000000003</v>
      </c>
      <c r="G1399">
        <v>3.5682299999999999E-3</v>
      </c>
    </row>
    <row r="1400" spans="1:7" x14ac:dyDescent="0.2">
      <c r="A1400">
        <v>15</v>
      </c>
      <c r="B1400">
        <v>6926975</v>
      </c>
      <c r="C1400" t="s">
        <v>12947</v>
      </c>
      <c r="D1400" t="s">
        <v>12948</v>
      </c>
      <c r="E1400" t="s">
        <v>12949</v>
      </c>
      <c r="F1400">
        <v>0.18213299999999999</v>
      </c>
      <c r="G1400">
        <v>3.57311E-3</v>
      </c>
    </row>
    <row r="1401" spans="1:7" x14ac:dyDescent="0.2">
      <c r="A1401">
        <v>8</v>
      </c>
      <c r="B1401">
        <v>6970635</v>
      </c>
      <c r="C1401" t="s">
        <v>10424</v>
      </c>
      <c r="D1401" t="s">
        <v>10425</v>
      </c>
      <c r="E1401" t="s">
        <v>10426</v>
      </c>
      <c r="F1401">
        <v>0.66781800000000002</v>
      </c>
      <c r="G1401">
        <v>3.5788500000000002E-3</v>
      </c>
    </row>
    <row r="1402" spans="1:7" x14ac:dyDescent="0.2">
      <c r="A1402">
        <v>2</v>
      </c>
      <c r="B1402">
        <v>6845980</v>
      </c>
      <c r="C1402" t="s">
        <v>12950</v>
      </c>
      <c r="D1402" t="s">
        <v>12951</v>
      </c>
      <c r="E1402" t="s">
        <v>12952</v>
      </c>
      <c r="F1402">
        <v>0.47854600000000003</v>
      </c>
      <c r="G1402">
        <v>3.59137E-3</v>
      </c>
    </row>
    <row r="1403" spans="1:7" x14ac:dyDescent="0.2">
      <c r="A1403">
        <v>12</v>
      </c>
      <c r="B1403">
        <v>6936587</v>
      </c>
      <c r="C1403" t="s">
        <v>12953</v>
      </c>
      <c r="D1403" t="s">
        <v>12954</v>
      </c>
      <c r="E1403" t="s">
        <v>12955</v>
      </c>
      <c r="F1403">
        <v>0.24155499999999999</v>
      </c>
      <c r="G1403">
        <v>3.59983E-3</v>
      </c>
    </row>
    <row r="1404" spans="1:7" x14ac:dyDescent="0.2">
      <c r="A1404">
        <v>20</v>
      </c>
      <c r="B1404">
        <v>6963964</v>
      </c>
      <c r="C1404" t="s">
        <v>12956</v>
      </c>
      <c r="D1404" t="s">
        <v>12957</v>
      </c>
      <c r="E1404" t="s">
        <v>12958</v>
      </c>
      <c r="F1404">
        <v>0.88126099999999996</v>
      </c>
      <c r="G1404">
        <v>3.60218E-3</v>
      </c>
    </row>
    <row r="1405" spans="1:7" x14ac:dyDescent="0.2">
      <c r="A1405">
        <v>10</v>
      </c>
      <c r="B1405">
        <v>6879224</v>
      </c>
      <c r="C1405" t="s">
        <v>7496</v>
      </c>
      <c r="D1405" t="s">
        <v>7497</v>
      </c>
      <c r="E1405" t="s">
        <v>7498</v>
      </c>
      <c r="F1405">
        <v>0.124516</v>
      </c>
      <c r="G1405">
        <v>3.60918E-3</v>
      </c>
    </row>
    <row r="1406" spans="1:7" x14ac:dyDescent="0.2">
      <c r="A1406">
        <v>5</v>
      </c>
      <c r="B1406">
        <v>6804940</v>
      </c>
      <c r="C1406" t="s">
        <v>9484</v>
      </c>
      <c r="D1406" t="s">
        <v>9485</v>
      </c>
      <c r="E1406" t="s">
        <v>9486</v>
      </c>
      <c r="F1406">
        <v>0.34795100000000001</v>
      </c>
      <c r="G1406">
        <v>3.6102600000000001E-3</v>
      </c>
    </row>
    <row r="1407" spans="1:7" x14ac:dyDescent="0.2">
      <c r="A1407">
        <v>8</v>
      </c>
      <c r="B1407">
        <v>6907971</v>
      </c>
      <c r="C1407" t="s">
        <v>12959</v>
      </c>
      <c r="D1407" t="s">
        <v>12960</v>
      </c>
      <c r="E1407" t="s">
        <v>12961</v>
      </c>
      <c r="F1407">
        <v>0.66886900000000005</v>
      </c>
      <c r="G1407">
        <v>3.6186299999999999E-3</v>
      </c>
    </row>
    <row r="1408" spans="1:7" x14ac:dyDescent="0.2">
      <c r="A1408">
        <v>7</v>
      </c>
      <c r="B1408">
        <v>6934905</v>
      </c>
      <c r="C1408" t="s">
        <v>12962</v>
      </c>
      <c r="D1408" t="s">
        <v>12963</v>
      </c>
      <c r="E1408" t="s">
        <v>12964</v>
      </c>
      <c r="F1408">
        <v>0.65940900000000002</v>
      </c>
      <c r="G1408">
        <v>3.6189299999999998E-3</v>
      </c>
    </row>
    <row r="1409" spans="1:7" x14ac:dyDescent="0.2">
      <c r="A1409">
        <v>6</v>
      </c>
      <c r="B1409">
        <v>6833175</v>
      </c>
      <c r="C1409" t="s">
        <v>12965</v>
      </c>
      <c r="D1409" t="s">
        <v>12966</v>
      </c>
      <c r="E1409" t="s">
        <v>12967</v>
      </c>
      <c r="F1409">
        <v>0.97391300000000003</v>
      </c>
      <c r="G1409">
        <v>3.6227E-3</v>
      </c>
    </row>
    <row r="1410" spans="1:7" x14ac:dyDescent="0.2">
      <c r="A1410">
        <v>19</v>
      </c>
      <c r="B1410">
        <v>6785188</v>
      </c>
      <c r="C1410" t="s">
        <v>7331</v>
      </c>
      <c r="D1410" t="s">
        <v>7332</v>
      </c>
      <c r="E1410" t="s">
        <v>7333</v>
      </c>
      <c r="F1410">
        <v>0.75934599999999997</v>
      </c>
      <c r="G1410">
        <v>3.63387E-3</v>
      </c>
    </row>
    <row r="1411" spans="1:7" x14ac:dyDescent="0.2">
      <c r="A1411">
        <v>8</v>
      </c>
      <c r="B1411">
        <v>6871380</v>
      </c>
      <c r="C1411" t="s">
        <v>2478</v>
      </c>
      <c r="D1411" t="s">
        <v>2479</v>
      </c>
      <c r="E1411" t="s">
        <v>2480</v>
      </c>
      <c r="F1411">
        <v>0.62425600000000003</v>
      </c>
      <c r="G1411">
        <v>3.63533E-3</v>
      </c>
    </row>
    <row r="1412" spans="1:7" x14ac:dyDescent="0.2">
      <c r="A1412">
        <v>6</v>
      </c>
      <c r="B1412">
        <v>6892998</v>
      </c>
      <c r="C1412" t="s">
        <v>12968</v>
      </c>
      <c r="D1412" t="s">
        <v>12969</v>
      </c>
      <c r="E1412" t="s">
        <v>12970</v>
      </c>
      <c r="F1412">
        <v>0.60167099999999996</v>
      </c>
      <c r="G1412">
        <v>3.6453900000000001E-3</v>
      </c>
    </row>
    <row r="1413" spans="1:7" x14ac:dyDescent="0.2">
      <c r="A1413">
        <v>5</v>
      </c>
      <c r="B1413">
        <v>6933983</v>
      </c>
      <c r="C1413" t="s">
        <v>9794</v>
      </c>
      <c r="D1413" t="s">
        <v>9795</v>
      </c>
      <c r="E1413" t="s">
        <v>9796</v>
      </c>
      <c r="F1413">
        <v>0.12792100000000001</v>
      </c>
      <c r="G1413">
        <v>3.6760600000000001E-3</v>
      </c>
    </row>
    <row r="1414" spans="1:7" x14ac:dyDescent="0.2">
      <c r="A1414">
        <v>17</v>
      </c>
      <c r="B1414">
        <v>6881091</v>
      </c>
      <c r="C1414" t="s">
        <v>12971</v>
      </c>
      <c r="D1414" t="s">
        <v>12972</v>
      </c>
      <c r="E1414" t="s">
        <v>12973</v>
      </c>
      <c r="F1414">
        <v>0.76103799999999999</v>
      </c>
      <c r="G1414">
        <v>3.6851200000000001E-3</v>
      </c>
    </row>
    <row r="1415" spans="1:7" x14ac:dyDescent="0.2">
      <c r="A1415">
        <v>9</v>
      </c>
      <c r="B1415">
        <v>6966309</v>
      </c>
      <c r="C1415" t="s">
        <v>12974</v>
      </c>
      <c r="D1415" t="s">
        <v>12975</v>
      </c>
      <c r="E1415" t="s">
        <v>12976</v>
      </c>
      <c r="F1415">
        <v>5.7112099999999999E-2</v>
      </c>
      <c r="G1415">
        <v>3.6889100000000001E-3</v>
      </c>
    </row>
    <row r="1416" spans="1:7" x14ac:dyDescent="0.2">
      <c r="A1416">
        <v>6</v>
      </c>
      <c r="B1416">
        <v>6931001</v>
      </c>
      <c r="C1416" t="s">
        <v>12977</v>
      </c>
      <c r="D1416" t="s">
        <v>12978</v>
      </c>
      <c r="E1416" t="s">
        <v>12979</v>
      </c>
      <c r="F1416">
        <v>0.80075300000000005</v>
      </c>
      <c r="G1416">
        <v>3.7027100000000001E-3</v>
      </c>
    </row>
    <row r="1417" spans="1:7" x14ac:dyDescent="0.2">
      <c r="A1417">
        <v>7</v>
      </c>
      <c r="B1417">
        <v>6934397</v>
      </c>
      <c r="C1417" t="s">
        <v>9728</v>
      </c>
      <c r="D1417" t="s">
        <v>9729</v>
      </c>
      <c r="E1417" t="s">
        <v>9730</v>
      </c>
      <c r="F1417">
        <v>0.18148500000000001</v>
      </c>
      <c r="G1417">
        <v>3.7057000000000001E-3</v>
      </c>
    </row>
    <row r="1418" spans="1:7" x14ac:dyDescent="0.2">
      <c r="A1418">
        <v>6</v>
      </c>
      <c r="B1418">
        <v>6998584</v>
      </c>
      <c r="C1418" t="s">
        <v>12980</v>
      </c>
      <c r="D1418" t="s">
        <v>12981</v>
      </c>
      <c r="E1418" t="s">
        <v>12982</v>
      </c>
      <c r="F1418">
        <v>0.37638300000000002</v>
      </c>
      <c r="G1418">
        <v>3.7083200000000002E-3</v>
      </c>
    </row>
    <row r="1419" spans="1:7" x14ac:dyDescent="0.2">
      <c r="A1419">
        <v>5</v>
      </c>
      <c r="B1419">
        <v>6783884</v>
      </c>
      <c r="C1419" t="s">
        <v>12983</v>
      </c>
      <c r="D1419" t="s">
        <v>12984</v>
      </c>
      <c r="E1419" t="s">
        <v>12985</v>
      </c>
      <c r="F1419">
        <v>0.31789400000000001</v>
      </c>
      <c r="G1419">
        <v>3.7226199999999998E-3</v>
      </c>
    </row>
    <row r="1420" spans="1:7" x14ac:dyDescent="0.2">
      <c r="A1420">
        <v>14</v>
      </c>
      <c r="B1420">
        <v>6884019</v>
      </c>
      <c r="C1420" t="s">
        <v>10334</v>
      </c>
      <c r="D1420" t="s">
        <v>10335</v>
      </c>
      <c r="E1420" t="s">
        <v>10336</v>
      </c>
      <c r="F1420">
        <v>0.170733</v>
      </c>
      <c r="G1420">
        <v>3.7230499999999999E-3</v>
      </c>
    </row>
    <row r="1421" spans="1:7" x14ac:dyDescent="0.2">
      <c r="A1421">
        <v>6</v>
      </c>
      <c r="B1421">
        <v>6809551</v>
      </c>
      <c r="C1421" t="s">
        <v>12986</v>
      </c>
      <c r="D1421" t="s">
        <v>12987</v>
      </c>
      <c r="E1421" t="s">
        <v>12988</v>
      </c>
      <c r="F1421">
        <v>0.41844300000000001</v>
      </c>
      <c r="G1421">
        <v>3.7317399999999999E-3</v>
      </c>
    </row>
    <row r="1422" spans="1:7" x14ac:dyDescent="0.2">
      <c r="A1422">
        <v>9</v>
      </c>
      <c r="B1422">
        <v>6847901</v>
      </c>
      <c r="C1422" t="s">
        <v>12989</v>
      </c>
      <c r="D1422" t="s">
        <v>12990</v>
      </c>
      <c r="E1422" t="s">
        <v>12991</v>
      </c>
      <c r="F1422">
        <v>7.3809200000000005E-2</v>
      </c>
      <c r="G1422">
        <v>3.73888E-3</v>
      </c>
    </row>
    <row r="1423" spans="1:7" x14ac:dyDescent="0.2">
      <c r="A1423">
        <v>13</v>
      </c>
      <c r="B1423">
        <v>6959585</v>
      </c>
      <c r="C1423" t="s">
        <v>5449</v>
      </c>
      <c r="D1423" t="s">
        <v>5450</v>
      </c>
      <c r="E1423" t="s">
        <v>5451</v>
      </c>
      <c r="F1423">
        <v>0.98619000000000001</v>
      </c>
      <c r="G1423">
        <v>3.75392E-3</v>
      </c>
    </row>
    <row r="1424" spans="1:7" x14ac:dyDescent="0.2">
      <c r="A1424">
        <v>12</v>
      </c>
      <c r="B1424">
        <v>6937433</v>
      </c>
      <c r="C1424" t="s">
        <v>12992</v>
      </c>
      <c r="D1424" t="s">
        <v>12993</v>
      </c>
      <c r="E1424" t="s">
        <v>12994</v>
      </c>
      <c r="F1424">
        <v>0.98159399999999997</v>
      </c>
      <c r="G1424">
        <v>3.7562300000000002E-3</v>
      </c>
    </row>
    <row r="1425" spans="1:7" x14ac:dyDescent="0.2">
      <c r="A1425">
        <v>18</v>
      </c>
      <c r="B1425">
        <v>6971750</v>
      </c>
      <c r="C1425" t="s">
        <v>12995</v>
      </c>
      <c r="D1425" t="s">
        <v>12996</v>
      </c>
      <c r="E1425" t="s">
        <v>12997</v>
      </c>
      <c r="F1425">
        <v>0.41593999999999998</v>
      </c>
      <c r="G1425">
        <v>3.75655E-3</v>
      </c>
    </row>
    <row r="1426" spans="1:7" x14ac:dyDescent="0.2">
      <c r="A1426">
        <v>13</v>
      </c>
      <c r="B1426">
        <v>6938178</v>
      </c>
      <c r="C1426" t="s">
        <v>12998</v>
      </c>
      <c r="D1426" t="s">
        <v>12999</v>
      </c>
      <c r="E1426" t="s">
        <v>13000</v>
      </c>
      <c r="F1426">
        <v>0.99653000000000003</v>
      </c>
      <c r="G1426">
        <v>3.7890799999999998E-3</v>
      </c>
    </row>
    <row r="1427" spans="1:7" x14ac:dyDescent="0.2">
      <c r="A1427">
        <v>3</v>
      </c>
      <c r="B1427">
        <v>6954693</v>
      </c>
      <c r="C1427" t="s">
        <v>13001</v>
      </c>
      <c r="D1427" t="s">
        <v>13002</v>
      </c>
      <c r="E1427" t="s">
        <v>13003</v>
      </c>
      <c r="F1427">
        <v>0.459233</v>
      </c>
      <c r="G1427">
        <v>3.79094E-3</v>
      </c>
    </row>
    <row r="1428" spans="1:7" x14ac:dyDescent="0.2">
      <c r="A1428">
        <v>11</v>
      </c>
      <c r="B1428">
        <v>6987342</v>
      </c>
      <c r="C1428" t="s">
        <v>13004</v>
      </c>
      <c r="D1428" t="s">
        <v>13005</v>
      </c>
      <c r="E1428" t="s">
        <v>13006</v>
      </c>
      <c r="F1428">
        <v>5.5843700000000003E-2</v>
      </c>
      <c r="G1428">
        <v>3.7942399999999999E-3</v>
      </c>
    </row>
    <row r="1429" spans="1:7" x14ac:dyDescent="0.2">
      <c r="A1429">
        <v>8</v>
      </c>
      <c r="B1429">
        <v>6784940</v>
      </c>
      <c r="C1429" t="s">
        <v>7217</v>
      </c>
      <c r="D1429" t="s">
        <v>7218</v>
      </c>
      <c r="E1429" t="s">
        <v>7219</v>
      </c>
      <c r="F1429">
        <v>0.47326600000000002</v>
      </c>
      <c r="G1429">
        <v>3.8024299999999999E-3</v>
      </c>
    </row>
    <row r="1430" spans="1:7" x14ac:dyDescent="0.2">
      <c r="A1430">
        <v>9</v>
      </c>
      <c r="B1430">
        <v>6968653</v>
      </c>
      <c r="C1430" t="s">
        <v>7679</v>
      </c>
      <c r="D1430" t="s">
        <v>7680</v>
      </c>
      <c r="E1430" t="s">
        <v>7681</v>
      </c>
      <c r="F1430">
        <v>0.33669700000000002</v>
      </c>
      <c r="G1430">
        <v>3.8028300000000001E-3</v>
      </c>
    </row>
    <row r="1431" spans="1:7" x14ac:dyDescent="0.2">
      <c r="A1431">
        <v>16</v>
      </c>
      <c r="B1431">
        <v>6795024</v>
      </c>
      <c r="C1431" t="s">
        <v>13007</v>
      </c>
      <c r="D1431" t="s">
        <v>13008</v>
      </c>
      <c r="E1431" t="s">
        <v>13009</v>
      </c>
      <c r="F1431">
        <v>5.7240600000000003E-2</v>
      </c>
      <c r="G1431">
        <v>3.82022E-3</v>
      </c>
    </row>
    <row r="1432" spans="1:7" x14ac:dyDescent="0.2">
      <c r="A1432">
        <v>2</v>
      </c>
      <c r="B1432">
        <v>6867753</v>
      </c>
      <c r="C1432" t="s">
        <v>13010</v>
      </c>
      <c r="D1432" t="s">
        <v>13011</v>
      </c>
      <c r="E1432" t="s">
        <v>13012</v>
      </c>
      <c r="F1432">
        <v>7.1030099999999999E-2</v>
      </c>
      <c r="G1432">
        <v>3.8319500000000002E-3</v>
      </c>
    </row>
    <row r="1433" spans="1:7" x14ac:dyDescent="0.2">
      <c r="A1433">
        <v>19</v>
      </c>
      <c r="B1433">
        <v>6985812</v>
      </c>
      <c r="C1433" t="s">
        <v>13013</v>
      </c>
      <c r="D1433" t="s">
        <v>13014</v>
      </c>
      <c r="E1433" t="s">
        <v>13015</v>
      </c>
      <c r="F1433">
        <v>0.101273</v>
      </c>
      <c r="G1433">
        <v>3.8325799999999999E-3</v>
      </c>
    </row>
    <row r="1434" spans="1:7" x14ac:dyDescent="0.2">
      <c r="A1434">
        <v>7</v>
      </c>
      <c r="B1434">
        <v>6892725</v>
      </c>
      <c r="C1434" t="s">
        <v>5524</v>
      </c>
      <c r="D1434" t="s">
        <v>5525</v>
      </c>
      <c r="E1434" t="s">
        <v>5526</v>
      </c>
      <c r="F1434">
        <v>0.77846099999999996</v>
      </c>
      <c r="G1434">
        <v>3.8493199999999998E-3</v>
      </c>
    </row>
    <row r="1435" spans="1:7" x14ac:dyDescent="0.2">
      <c r="A1435">
        <v>16</v>
      </c>
      <c r="B1435">
        <v>6966354</v>
      </c>
      <c r="C1435" t="s">
        <v>8575</v>
      </c>
      <c r="D1435" t="s">
        <v>8576</v>
      </c>
      <c r="E1435" t="s">
        <v>8577</v>
      </c>
      <c r="F1435">
        <v>0.38339499999999999</v>
      </c>
      <c r="G1435">
        <v>3.85039E-3</v>
      </c>
    </row>
    <row r="1436" spans="1:7" x14ac:dyDescent="0.2">
      <c r="A1436">
        <v>8</v>
      </c>
      <c r="B1436">
        <v>6809880</v>
      </c>
      <c r="C1436" t="s">
        <v>4052</v>
      </c>
      <c r="D1436" t="s">
        <v>4053</v>
      </c>
      <c r="E1436" t="s">
        <v>4054</v>
      </c>
      <c r="F1436">
        <v>0.23161999999999999</v>
      </c>
      <c r="G1436">
        <v>3.8685600000000001E-3</v>
      </c>
    </row>
    <row r="1437" spans="1:7" x14ac:dyDescent="0.2">
      <c r="A1437">
        <v>15</v>
      </c>
      <c r="B1437">
        <v>6924893</v>
      </c>
      <c r="C1437" t="s">
        <v>10238</v>
      </c>
      <c r="D1437" t="s">
        <v>10239</v>
      </c>
      <c r="E1437" t="s">
        <v>10240</v>
      </c>
      <c r="F1437">
        <v>0.47791600000000001</v>
      </c>
      <c r="G1437">
        <v>3.8953999999999998E-3</v>
      </c>
    </row>
    <row r="1438" spans="1:7" x14ac:dyDescent="0.2">
      <c r="A1438">
        <v>7</v>
      </c>
      <c r="B1438">
        <v>6994383</v>
      </c>
      <c r="C1438" t="s">
        <v>9436</v>
      </c>
      <c r="D1438" t="s">
        <v>9437</v>
      </c>
      <c r="E1438" t="s">
        <v>9438</v>
      </c>
      <c r="F1438">
        <v>5.0301499999999999E-2</v>
      </c>
      <c r="G1438">
        <v>3.9056500000000001E-3</v>
      </c>
    </row>
    <row r="1439" spans="1:7" x14ac:dyDescent="0.2">
      <c r="A1439">
        <v>11</v>
      </c>
      <c r="B1439">
        <v>6871297</v>
      </c>
      <c r="C1439" t="s">
        <v>13016</v>
      </c>
      <c r="D1439" t="s">
        <v>13017</v>
      </c>
      <c r="E1439" t="s">
        <v>13018</v>
      </c>
      <c r="F1439">
        <v>8.63511E-2</v>
      </c>
      <c r="G1439">
        <v>3.9060800000000001E-3</v>
      </c>
    </row>
    <row r="1440" spans="1:7" x14ac:dyDescent="0.2">
      <c r="A1440">
        <v>7</v>
      </c>
      <c r="B1440">
        <v>6854398</v>
      </c>
      <c r="C1440" t="s">
        <v>13019</v>
      </c>
      <c r="D1440" t="s">
        <v>13020</v>
      </c>
      <c r="E1440" t="s">
        <v>13021</v>
      </c>
      <c r="F1440">
        <v>0.34544399999999997</v>
      </c>
      <c r="G1440">
        <v>3.95693E-3</v>
      </c>
    </row>
    <row r="1441" spans="1:7" x14ac:dyDescent="0.2">
      <c r="A1441">
        <v>9</v>
      </c>
      <c r="B1441">
        <v>6764093</v>
      </c>
      <c r="C1441" t="s">
        <v>13022</v>
      </c>
      <c r="D1441" t="s">
        <v>13023</v>
      </c>
      <c r="E1441" t="s">
        <v>13024</v>
      </c>
      <c r="F1441">
        <v>0.26192900000000002</v>
      </c>
      <c r="G1441">
        <v>3.9617200000000002E-3</v>
      </c>
    </row>
    <row r="1442" spans="1:7" x14ac:dyDescent="0.2">
      <c r="A1442">
        <v>8</v>
      </c>
      <c r="B1442">
        <v>6817412</v>
      </c>
      <c r="C1442" t="s">
        <v>7592</v>
      </c>
      <c r="D1442" t="s">
        <v>7593</v>
      </c>
      <c r="E1442" t="s">
        <v>7594</v>
      </c>
      <c r="F1442">
        <v>0.67165600000000003</v>
      </c>
      <c r="G1442">
        <v>3.9783900000000001E-3</v>
      </c>
    </row>
    <row r="1443" spans="1:7" x14ac:dyDescent="0.2">
      <c r="A1443">
        <v>7</v>
      </c>
      <c r="B1443">
        <v>6967862</v>
      </c>
      <c r="C1443" t="s">
        <v>13025</v>
      </c>
      <c r="D1443" t="s">
        <v>13026</v>
      </c>
      <c r="E1443" t="s">
        <v>13027</v>
      </c>
      <c r="F1443">
        <v>0.79632599999999998</v>
      </c>
      <c r="G1443">
        <v>3.9844299999999997E-3</v>
      </c>
    </row>
    <row r="1444" spans="1:7" x14ac:dyDescent="0.2">
      <c r="A1444">
        <v>5</v>
      </c>
      <c r="B1444">
        <v>6843335</v>
      </c>
      <c r="C1444" t="s">
        <v>13028</v>
      </c>
      <c r="D1444" t="s">
        <v>13029</v>
      </c>
      <c r="E1444" t="s">
        <v>13030</v>
      </c>
      <c r="F1444">
        <v>0.33860400000000002</v>
      </c>
      <c r="G1444">
        <v>3.9877899999999997E-3</v>
      </c>
    </row>
    <row r="1445" spans="1:7" x14ac:dyDescent="0.2">
      <c r="A1445">
        <v>9</v>
      </c>
      <c r="B1445">
        <v>6946802</v>
      </c>
      <c r="C1445" t="s">
        <v>13031</v>
      </c>
      <c r="D1445" t="s">
        <v>13032</v>
      </c>
      <c r="E1445" t="s">
        <v>13033</v>
      </c>
      <c r="F1445">
        <v>0.116927</v>
      </c>
      <c r="G1445">
        <v>3.9927000000000001E-3</v>
      </c>
    </row>
    <row r="1446" spans="1:7" x14ac:dyDescent="0.2">
      <c r="A1446">
        <v>11</v>
      </c>
      <c r="B1446">
        <v>6812313</v>
      </c>
      <c r="C1446" t="s">
        <v>13034</v>
      </c>
      <c r="D1446" t="s">
        <v>13035</v>
      </c>
      <c r="E1446" t="s">
        <v>13036</v>
      </c>
      <c r="F1446">
        <v>0.69985600000000003</v>
      </c>
      <c r="G1446">
        <v>4.0163400000000002E-3</v>
      </c>
    </row>
    <row r="1447" spans="1:7" x14ac:dyDescent="0.2">
      <c r="A1447">
        <v>6</v>
      </c>
      <c r="B1447">
        <v>6883097</v>
      </c>
      <c r="C1447" t="s">
        <v>13037</v>
      </c>
      <c r="D1447" t="s">
        <v>13038</v>
      </c>
      <c r="E1447" t="s">
        <v>13039</v>
      </c>
      <c r="F1447">
        <v>0.11226700000000001</v>
      </c>
      <c r="G1447">
        <v>4.0330799999999997E-3</v>
      </c>
    </row>
    <row r="1448" spans="1:7" x14ac:dyDescent="0.2">
      <c r="A1448">
        <v>19</v>
      </c>
      <c r="B1448">
        <v>7010345</v>
      </c>
      <c r="C1448" t="s">
        <v>8228</v>
      </c>
      <c r="D1448" t="s">
        <v>8229</v>
      </c>
      <c r="E1448" t="s">
        <v>8230</v>
      </c>
      <c r="F1448">
        <v>0.10323400000000001</v>
      </c>
      <c r="G1448">
        <v>4.0432999999999997E-3</v>
      </c>
    </row>
    <row r="1449" spans="1:7" x14ac:dyDescent="0.2">
      <c r="A1449">
        <v>28</v>
      </c>
      <c r="B1449">
        <v>6762234</v>
      </c>
      <c r="C1449" t="s">
        <v>1383</v>
      </c>
      <c r="D1449" t="s">
        <v>1384</v>
      </c>
      <c r="E1449" t="s">
        <v>1385</v>
      </c>
      <c r="F1449">
        <v>0.56957100000000005</v>
      </c>
      <c r="G1449">
        <v>4.0585200000000004E-3</v>
      </c>
    </row>
    <row r="1450" spans="1:7" x14ac:dyDescent="0.2">
      <c r="A1450">
        <v>13</v>
      </c>
      <c r="B1450">
        <v>6949583</v>
      </c>
      <c r="C1450" t="s">
        <v>13040</v>
      </c>
      <c r="D1450" t="s">
        <v>13041</v>
      </c>
      <c r="E1450" t="s">
        <v>13042</v>
      </c>
      <c r="F1450">
        <v>6.27336E-2</v>
      </c>
      <c r="G1450">
        <v>4.0600000000000002E-3</v>
      </c>
    </row>
    <row r="1451" spans="1:7" x14ac:dyDescent="0.2">
      <c r="A1451">
        <v>20</v>
      </c>
      <c r="B1451">
        <v>7015941</v>
      </c>
      <c r="C1451" t="s">
        <v>9629</v>
      </c>
      <c r="D1451" t="s">
        <v>9630</v>
      </c>
      <c r="E1451" t="s">
        <v>9631</v>
      </c>
      <c r="F1451">
        <v>0.545817</v>
      </c>
      <c r="G1451">
        <v>4.06063E-3</v>
      </c>
    </row>
    <row r="1452" spans="1:7" x14ac:dyDescent="0.2">
      <c r="A1452">
        <v>9</v>
      </c>
      <c r="B1452">
        <v>6767468</v>
      </c>
      <c r="C1452" t="s">
        <v>13043</v>
      </c>
      <c r="D1452" t="s">
        <v>13044</v>
      </c>
      <c r="E1452" t="s">
        <v>13045</v>
      </c>
      <c r="F1452">
        <v>7.2721800000000003E-2</v>
      </c>
      <c r="G1452">
        <v>4.0738500000000004E-3</v>
      </c>
    </row>
    <row r="1453" spans="1:7" x14ac:dyDescent="0.2">
      <c r="A1453">
        <v>7</v>
      </c>
      <c r="B1453">
        <v>6787730</v>
      </c>
      <c r="C1453" t="s">
        <v>13046</v>
      </c>
      <c r="D1453" t="s">
        <v>13047</v>
      </c>
      <c r="E1453" t="s">
        <v>13048</v>
      </c>
      <c r="F1453">
        <v>8.4468500000000002E-2</v>
      </c>
      <c r="G1453">
        <v>4.0973800000000003E-3</v>
      </c>
    </row>
    <row r="1454" spans="1:7" x14ac:dyDescent="0.2">
      <c r="A1454">
        <v>5</v>
      </c>
      <c r="B1454">
        <v>6896524</v>
      </c>
      <c r="C1454" t="s">
        <v>3407</v>
      </c>
      <c r="D1454" t="s">
        <v>3408</v>
      </c>
      <c r="E1454" t="s">
        <v>3409</v>
      </c>
      <c r="F1454">
        <v>0.266789</v>
      </c>
      <c r="G1454">
        <v>4.0985500000000003E-3</v>
      </c>
    </row>
    <row r="1455" spans="1:7" x14ac:dyDescent="0.2">
      <c r="A1455">
        <v>3</v>
      </c>
      <c r="B1455">
        <v>6984525</v>
      </c>
      <c r="C1455" t="s">
        <v>9830</v>
      </c>
      <c r="D1455" t="s">
        <v>9831</v>
      </c>
      <c r="E1455" t="s">
        <v>9832</v>
      </c>
      <c r="F1455">
        <v>0.20576</v>
      </c>
      <c r="G1455">
        <v>4.1097399999999997E-3</v>
      </c>
    </row>
    <row r="1456" spans="1:7" x14ac:dyDescent="0.2">
      <c r="A1456">
        <v>4</v>
      </c>
      <c r="B1456">
        <v>6792392</v>
      </c>
      <c r="C1456" t="s">
        <v>13049</v>
      </c>
      <c r="D1456" t="s">
        <v>13050</v>
      </c>
      <c r="E1456" t="s">
        <v>13051</v>
      </c>
      <c r="F1456">
        <v>0.80394200000000005</v>
      </c>
      <c r="G1456">
        <v>4.1290299999999997E-3</v>
      </c>
    </row>
    <row r="1457" spans="1:7" x14ac:dyDescent="0.2">
      <c r="A1457">
        <v>3</v>
      </c>
      <c r="B1457">
        <v>6819602</v>
      </c>
      <c r="C1457" t="s">
        <v>13052</v>
      </c>
      <c r="D1457" t="s">
        <v>13053</v>
      </c>
      <c r="E1457" t="s">
        <v>13054</v>
      </c>
      <c r="F1457">
        <v>0.116604</v>
      </c>
      <c r="G1457">
        <v>4.1302800000000001E-3</v>
      </c>
    </row>
    <row r="1458" spans="1:7" x14ac:dyDescent="0.2">
      <c r="A1458">
        <v>4</v>
      </c>
      <c r="B1458">
        <v>6989052</v>
      </c>
      <c r="C1458" t="s">
        <v>10834</v>
      </c>
      <c r="D1458" t="s">
        <v>10835</v>
      </c>
      <c r="E1458" t="s">
        <v>10836</v>
      </c>
      <c r="F1458">
        <v>0.28218199999999999</v>
      </c>
      <c r="G1458">
        <v>4.1443799999999996E-3</v>
      </c>
    </row>
    <row r="1459" spans="1:7" x14ac:dyDescent="0.2">
      <c r="A1459">
        <v>18</v>
      </c>
      <c r="B1459">
        <v>6884184</v>
      </c>
      <c r="C1459" t="s">
        <v>1632</v>
      </c>
      <c r="D1459" t="s">
        <v>1633</v>
      </c>
      <c r="E1459" t="s">
        <v>1634</v>
      </c>
      <c r="F1459">
        <v>0.51991900000000002</v>
      </c>
      <c r="G1459">
        <v>4.15745E-3</v>
      </c>
    </row>
    <row r="1460" spans="1:7" x14ac:dyDescent="0.2">
      <c r="A1460">
        <v>6</v>
      </c>
      <c r="B1460">
        <v>6855246</v>
      </c>
      <c r="C1460" t="s">
        <v>13055</v>
      </c>
      <c r="D1460" t="s">
        <v>13056</v>
      </c>
      <c r="E1460" t="s">
        <v>13057</v>
      </c>
      <c r="F1460">
        <v>0.27189799999999997</v>
      </c>
      <c r="G1460">
        <v>4.1587999999999998E-3</v>
      </c>
    </row>
    <row r="1461" spans="1:7" x14ac:dyDescent="0.2">
      <c r="A1461">
        <v>22</v>
      </c>
      <c r="B1461">
        <v>6963914</v>
      </c>
      <c r="C1461" t="s">
        <v>13058</v>
      </c>
      <c r="D1461" t="s">
        <v>13059</v>
      </c>
      <c r="E1461" t="s">
        <v>13060</v>
      </c>
      <c r="F1461">
        <v>0.29899100000000001</v>
      </c>
      <c r="G1461">
        <v>4.1858800000000003E-3</v>
      </c>
    </row>
    <row r="1462" spans="1:7" x14ac:dyDescent="0.2">
      <c r="A1462">
        <v>16</v>
      </c>
      <c r="B1462">
        <v>6939979</v>
      </c>
      <c r="C1462" t="s">
        <v>2013</v>
      </c>
      <c r="D1462" t="s">
        <v>2014</v>
      </c>
      <c r="E1462" t="s">
        <v>2015</v>
      </c>
      <c r="F1462">
        <v>0.603159</v>
      </c>
      <c r="G1462">
        <v>4.1984500000000003E-3</v>
      </c>
    </row>
    <row r="1463" spans="1:7" x14ac:dyDescent="0.2">
      <c r="A1463">
        <v>10</v>
      </c>
      <c r="B1463">
        <v>6840841</v>
      </c>
      <c r="C1463" t="s">
        <v>2580</v>
      </c>
      <c r="D1463" t="s">
        <v>2581</v>
      </c>
      <c r="E1463" t="s">
        <v>2582</v>
      </c>
      <c r="F1463">
        <v>0.80026699999999995</v>
      </c>
      <c r="G1463">
        <v>4.1988700000000004E-3</v>
      </c>
    </row>
    <row r="1464" spans="1:7" x14ac:dyDescent="0.2">
      <c r="A1464">
        <v>11</v>
      </c>
      <c r="B1464">
        <v>6906261</v>
      </c>
      <c r="C1464" t="s">
        <v>13061</v>
      </c>
      <c r="D1464" t="s">
        <v>13062</v>
      </c>
      <c r="E1464" t="s">
        <v>13063</v>
      </c>
      <c r="F1464">
        <v>0.16322</v>
      </c>
      <c r="G1464">
        <v>4.2341100000000001E-3</v>
      </c>
    </row>
    <row r="1465" spans="1:7" x14ac:dyDescent="0.2">
      <c r="A1465">
        <v>18</v>
      </c>
      <c r="B1465">
        <v>6859284</v>
      </c>
      <c r="C1465" t="s">
        <v>13064</v>
      </c>
      <c r="D1465" t="s">
        <v>13065</v>
      </c>
      <c r="E1465" t="s">
        <v>13066</v>
      </c>
      <c r="F1465">
        <v>0.26054899999999998</v>
      </c>
      <c r="G1465">
        <v>4.2735300000000002E-3</v>
      </c>
    </row>
    <row r="1466" spans="1:7" x14ac:dyDescent="0.2">
      <c r="A1466">
        <v>8</v>
      </c>
      <c r="B1466">
        <v>6753295</v>
      </c>
      <c r="C1466" t="s">
        <v>13067</v>
      </c>
      <c r="D1466" t="s">
        <v>13068</v>
      </c>
      <c r="E1466" t="s">
        <v>13069</v>
      </c>
      <c r="F1466">
        <v>0.91482600000000003</v>
      </c>
      <c r="G1466">
        <v>4.3026000000000002E-3</v>
      </c>
    </row>
    <row r="1467" spans="1:7" x14ac:dyDescent="0.2">
      <c r="A1467">
        <v>15</v>
      </c>
      <c r="B1467">
        <v>6978811</v>
      </c>
      <c r="C1467" t="s">
        <v>13070</v>
      </c>
      <c r="D1467" t="s">
        <v>13071</v>
      </c>
      <c r="E1467" t="s">
        <v>13072</v>
      </c>
      <c r="F1467">
        <v>7.0225700000000002E-2</v>
      </c>
      <c r="G1467">
        <v>4.3225499999999997E-3</v>
      </c>
    </row>
    <row r="1468" spans="1:7" x14ac:dyDescent="0.2">
      <c r="A1468">
        <v>7</v>
      </c>
      <c r="B1468">
        <v>6784034</v>
      </c>
      <c r="C1468" t="s">
        <v>10055</v>
      </c>
      <c r="D1468" t="s">
        <v>10056</v>
      </c>
      <c r="E1468" t="s">
        <v>10057</v>
      </c>
      <c r="F1468">
        <v>0.49626700000000001</v>
      </c>
      <c r="G1468">
        <v>4.3253600000000003E-3</v>
      </c>
    </row>
    <row r="1469" spans="1:7" x14ac:dyDescent="0.2">
      <c r="A1469">
        <v>2</v>
      </c>
      <c r="B1469">
        <v>6824719</v>
      </c>
      <c r="C1469" t="s">
        <v>13073</v>
      </c>
      <c r="D1469" t="s">
        <v>13074</v>
      </c>
      <c r="E1469" t="s">
        <v>13075</v>
      </c>
      <c r="F1469">
        <v>0.35250599999999999</v>
      </c>
      <c r="G1469">
        <v>4.3368599999999997E-3</v>
      </c>
    </row>
    <row r="1470" spans="1:7" x14ac:dyDescent="0.2">
      <c r="A1470">
        <v>5</v>
      </c>
      <c r="B1470">
        <v>6854506</v>
      </c>
      <c r="C1470" t="s">
        <v>13076</v>
      </c>
      <c r="D1470" t="s">
        <v>13077</v>
      </c>
      <c r="E1470" t="s">
        <v>13078</v>
      </c>
      <c r="F1470">
        <v>0.83145800000000003</v>
      </c>
      <c r="G1470">
        <v>4.3379200000000003E-3</v>
      </c>
    </row>
    <row r="1471" spans="1:7" x14ac:dyDescent="0.2">
      <c r="A1471">
        <v>4</v>
      </c>
      <c r="B1471">
        <v>6880293</v>
      </c>
      <c r="C1471" t="s">
        <v>3950</v>
      </c>
      <c r="D1471" t="s">
        <v>3951</v>
      </c>
      <c r="E1471" t="s">
        <v>3952</v>
      </c>
      <c r="F1471">
        <v>0.53929899999999997</v>
      </c>
      <c r="G1471">
        <v>4.3510099999999998E-3</v>
      </c>
    </row>
    <row r="1472" spans="1:7" x14ac:dyDescent="0.2">
      <c r="A1472">
        <v>10</v>
      </c>
      <c r="B1472">
        <v>6943230</v>
      </c>
      <c r="C1472" t="s">
        <v>13079</v>
      </c>
      <c r="D1472" t="s">
        <v>13080</v>
      </c>
      <c r="E1472" t="s">
        <v>13081</v>
      </c>
      <c r="F1472">
        <v>8.0342700000000003E-2</v>
      </c>
      <c r="G1472">
        <v>4.3669399999999997E-3</v>
      </c>
    </row>
    <row r="1473" spans="1:7" x14ac:dyDescent="0.2">
      <c r="A1473">
        <v>21</v>
      </c>
      <c r="B1473">
        <v>6957178</v>
      </c>
      <c r="C1473" t="s">
        <v>13082</v>
      </c>
      <c r="D1473" t="s">
        <v>13083</v>
      </c>
      <c r="E1473" t="s">
        <v>13084</v>
      </c>
      <c r="F1473">
        <v>0.35533700000000001</v>
      </c>
      <c r="G1473">
        <v>4.3684199999999996E-3</v>
      </c>
    </row>
    <row r="1474" spans="1:7" x14ac:dyDescent="0.2">
      <c r="A1474">
        <v>5</v>
      </c>
      <c r="B1474">
        <v>6988713</v>
      </c>
      <c r="C1474" t="s">
        <v>13085</v>
      </c>
      <c r="D1474" t="s">
        <v>13086</v>
      </c>
      <c r="E1474" t="s">
        <v>13087</v>
      </c>
      <c r="F1474">
        <v>0.10863100000000001</v>
      </c>
      <c r="G1474">
        <v>4.3744400000000003E-3</v>
      </c>
    </row>
    <row r="1475" spans="1:7" x14ac:dyDescent="0.2">
      <c r="A1475">
        <v>12</v>
      </c>
      <c r="B1475">
        <v>6964329</v>
      </c>
      <c r="C1475" t="s">
        <v>13088</v>
      </c>
      <c r="D1475" t="s">
        <v>13089</v>
      </c>
      <c r="E1475" t="s">
        <v>13090</v>
      </c>
      <c r="F1475">
        <v>0.49117699999999997</v>
      </c>
      <c r="G1475">
        <v>4.3779400000000003E-3</v>
      </c>
    </row>
    <row r="1476" spans="1:7" x14ac:dyDescent="0.2">
      <c r="A1476">
        <v>22</v>
      </c>
      <c r="B1476">
        <v>6918999</v>
      </c>
      <c r="C1476" t="s">
        <v>537</v>
      </c>
      <c r="D1476" t="s">
        <v>538</v>
      </c>
      <c r="E1476" t="s">
        <v>539</v>
      </c>
      <c r="F1476">
        <v>0.61751800000000001</v>
      </c>
      <c r="G1476">
        <v>4.3832699999999999E-3</v>
      </c>
    </row>
    <row r="1477" spans="1:7" x14ac:dyDescent="0.2">
      <c r="A1477">
        <v>27</v>
      </c>
      <c r="B1477">
        <v>6924894</v>
      </c>
      <c r="C1477" t="s">
        <v>13091</v>
      </c>
      <c r="D1477" t="s">
        <v>13092</v>
      </c>
      <c r="E1477" t="s">
        <v>13093</v>
      </c>
      <c r="F1477">
        <v>0.18157000000000001</v>
      </c>
      <c r="G1477">
        <v>4.3844399999999999E-3</v>
      </c>
    </row>
    <row r="1478" spans="1:7" x14ac:dyDescent="0.2">
      <c r="A1478">
        <v>15</v>
      </c>
      <c r="B1478">
        <v>6833394</v>
      </c>
      <c r="C1478" t="s">
        <v>825</v>
      </c>
      <c r="D1478" t="s">
        <v>826</v>
      </c>
      <c r="E1478" t="s">
        <v>827</v>
      </c>
      <c r="F1478">
        <v>0.224302</v>
      </c>
      <c r="G1478">
        <v>4.3927799999999998E-3</v>
      </c>
    </row>
    <row r="1479" spans="1:7" x14ac:dyDescent="0.2">
      <c r="A1479">
        <v>10</v>
      </c>
      <c r="B1479">
        <v>6870498</v>
      </c>
      <c r="C1479" t="s">
        <v>13094</v>
      </c>
      <c r="D1479" t="s">
        <v>13095</v>
      </c>
      <c r="E1479" t="s">
        <v>13096</v>
      </c>
      <c r="F1479">
        <v>0.41736000000000001</v>
      </c>
      <c r="G1479">
        <v>4.3983499999999997E-3</v>
      </c>
    </row>
    <row r="1480" spans="1:7" x14ac:dyDescent="0.2">
      <c r="A1480">
        <v>12</v>
      </c>
      <c r="B1480">
        <v>6791422</v>
      </c>
      <c r="C1480" t="s">
        <v>13097</v>
      </c>
      <c r="D1480" t="s">
        <v>13098</v>
      </c>
      <c r="E1480" t="s">
        <v>13099</v>
      </c>
      <c r="F1480">
        <v>0.86053400000000002</v>
      </c>
      <c r="G1480">
        <v>4.4162100000000003E-3</v>
      </c>
    </row>
    <row r="1481" spans="1:7" x14ac:dyDescent="0.2">
      <c r="A1481">
        <v>5</v>
      </c>
      <c r="B1481">
        <v>6923149</v>
      </c>
      <c r="C1481" t="s">
        <v>13100</v>
      </c>
      <c r="D1481" t="s">
        <v>13101</v>
      </c>
      <c r="E1481" t="s">
        <v>13102</v>
      </c>
      <c r="F1481">
        <v>0.60038599999999998</v>
      </c>
      <c r="G1481">
        <v>4.43889E-3</v>
      </c>
    </row>
    <row r="1482" spans="1:7" x14ac:dyDescent="0.2">
      <c r="A1482">
        <v>4</v>
      </c>
      <c r="B1482">
        <v>6949221</v>
      </c>
      <c r="C1482" t="s">
        <v>13103</v>
      </c>
      <c r="D1482" t="s">
        <v>13104</v>
      </c>
      <c r="E1482" t="s">
        <v>13105</v>
      </c>
      <c r="F1482">
        <v>0.109934</v>
      </c>
      <c r="G1482">
        <v>4.4457899999999998E-3</v>
      </c>
    </row>
    <row r="1483" spans="1:7" x14ac:dyDescent="0.2">
      <c r="A1483">
        <v>15</v>
      </c>
      <c r="B1483">
        <v>6773067</v>
      </c>
      <c r="C1483" t="s">
        <v>13106</v>
      </c>
      <c r="D1483" t="s">
        <v>13107</v>
      </c>
      <c r="E1483" t="s">
        <v>13108</v>
      </c>
      <c r="F1483">
        <v>0.12621199999999999</v>
      </c>
      <c r="G1483">
        <v>4.4544700000000003E-3</v>
      </c>
    </row>
    <row r="1484" spans="1:7" x14ac:dyDescent="0.2">
      <c r="A1484">
        <v>8</v>
      </c>
      <c r="B1484">
        <v>6986781</v>
      </c>
      <c r="C1484" t="s">
        <v>13109</v>
      </c>
      <c r="D1484" t="s">
        <v>13110</v>
      </c>
      <c r="E1484" t="s">
        <v>13111</v>
      </c>
      <c r="F1484">
        <v>0.666767</v>
      </c>
      <c r="G1484">
        <v>4.4750500000000004E-3</v>
      </c>
    </row>
    <row r="1485" spans="1:7" x14ac:dyDescent="0.2">
      <c r="A1485">
        <v>9</v>
      </c>
      <c r="B1485">
        <v>6754138</v>
      </c>
      <c r="C1485" t="s">
        <v>13112</v>
      </c>
      <c r="D1485" t="s">
        <v>13113</v>
      </c>
      <c r="E1485" t="s">
        <v>13114</v>
      </c>
      <c r="F1485">
        <v>0.40339199999999997</v>
      </c>
      <c r="G1485">
        <v>4.4767299999999999E-3</v>
      </c>
    </row>
    <row r="1486" spans="1:7" x14ac:dyDescent="0.2">
      <c r="A1486">
        <v>4</v>
      </c>
      <c r="B1486">
        <v>6755494</v>
      </c>
      <c r="C1486" t="s">
        <v>3491</v>
      </c>
      <c r="D1486" t="s">
        <v>3492</v>
      </c>
      <c r="E1486" t="s">
        <v>3493</v>
      </c>
      <c r="F1486">
        <v>0.80930500000000005</v>
      </c>
      <c r="G1486">
        <v>4.5037899999999997E-3</v>
      </c>
    </row>
    <row r="1487" spans="1:7" x14ac:dyDescent="0.2">
      <c r="A1487">
        <v>4</v>
      </c>
      <c r="B1487">
        <v>6793639</v>
      </c>
      <c r="C1487" t="s">
        <v>2340</v>
      </c>
      <c r="D1487" t="s">
        <v>2341</v>
      </c>
      <c r="E1487" t="s">
        <v>2342</v>
      </c>
      <c r="F1487">
        <v>0.54720299999999999</v>
      </c>
      <c r="G1487">
        <v>4.5058700000000004E-3</v>
      </c>
    </row>
    <row r="1488" spans="1:7" x14ac:dyDescent="0.2">
      <c r="A1488">
        <v>11</v>
      </c>
      <c r="B1488">
        <v>6975420</v>
      </c>
      <c r="C1488" t="s">
        <v>2133</v>
      </c>
      <c r="D1488" t="s">
        <v>2134</v>
      </c>
      <c r="E1488" t="s">
        <v>2135</v>
      </c>
      <c r="F1488">
        <v>0.12970499999999999</v>
      </c>
      <c r="G1488">
        <v>4.5107300000000001E-3</v>
      </c>
    </row>
    <row r="1489" spans="1:7" x14ac:dyDescent="0.2">
      <c r="A1489">
        <v>5</v>
      </c>
      <c r="B1489">
        <v>6862448</v>
      </c>
      <c r="C1489" t="s">
        <v>13115</v>
      </c>
      <c r="D1489" t="s">
        <v>13116</v>
      </c>
      <c r="E1489" t="s">
        <v>13117</v>
      </c>
      <c r="F1489">
        <v>0.13766300000000001</v>
      </c>
      <c r="G1489">
        <v>4.5437000000000003E-3</v>
      </c>
    </row>
    <row r="1490" spans="1:7" x14ac:dyDescent="0.2">
      <c r="A1490">
        <v>18</v>
      </c>
      <c r="B1490">
        <v>6945078</v>
      </c>
      <c r="C1490" t="s">
        <v>13118</v>
      </c>
      <c r="D1490" t="s">
        <v>13119</v>
      </c>
      <c r="E1490" t="s">
        <v>13120</v>
      </c>
      <c r="F1490">
        <v>0.60262499999999997</v>
      </c>
      <c r="G1490">
        <v>4.5471900000000004E-3</v>
      </c>
    </row>
    <row r="1491" spans="1:7" x14ac:dyDescent="0.2">
      <c r="A1491">
        <v>5</v>
      </c>
      <c r="B1491">
        <v>6976472</v>
      </c>
      <c r="C1491" t="s">
        <v>9382</v>
      </c>
      <c r="D1491" t="s">
        <v>9383</v>
      </c>
      <c r="E1491" t="s">
        <v>9384</v>
      </c>
      <c r="F1491">
        <v>0.935083</v>
      </c>
      <c r="G1491">
        <v>4.5606700000000002E-3</v>
      </c>
    </row>
    <row r="1492" spans="1:7" x14ac:dyDescent="0.2">
      <c r="A1492">
        <v>3</v>
      </c>
      <c r="B1492">
        <v>6947924</v>
      </c>
      <c r="C1492" t="s">
        <v>13121</v>
      </c>
      <c r="D1492" t="s">
        <v>13122</v>
      </c>
      <c r="E1492" t="s">
        <v>13123</v>
      </c>
      <c r="F1492">
        <v>5.3293399999999998E-2</v>
      </c>
      <c r="G1492">
        <v>4.5645E-3</v>
      </c>
    </row>
    <row r="1493" spans="1:7" x14ac:dyDescent="0.2">
      <c r="A1493">
        <v>21</v>
      </c>
      <c r="B1493">
        <v>6843624</v>
      </c>
      <c r="C1493" t="s">
        <v>198</v>
      </c>
      <c r="D1493" t="s">
        <v>199</v>
      </c>
      <c r="E1493" t="s">
        <v>200</v>
      </c>
      <c r="F1493">
        <v>0.22912199999999999</v>
      </c>
      <c r="G1493">
        <v>4.5985899999999996E-3</v>
      </c>
    </row>
    <row r="1494" spans="1:7" x14ac:dyDescent="0.2">
      <c r="A1494">
        <v>12</v>
      </c>
      <c r="B1494">
        <v>6968027</v>
      </c>
      <c r="C1494" t="s">
        <v>8650</v>
      </c>
      <c r="D1494" t="s">
        <v>8651</v>
      </c>
      <c r="E1494" t="s">
        <v>8652</v>
      </c>
      <c r="F1494">
        <v>0.58430300000000002</v>
      </c>
      <c r="G1494">
        <v>4.6147499999999999E-3</v>
      </c>
    </row>
    <row r="1495" spans="1:7" x14ac:dyDescent="0.2">
      <c r="A1495">
        <v>6</v>
      </c>
      <c r="B1495">
        <v>6854384</v>
      </c>
      <c r="C1495" t="s">
        <v>13124</v>
      </c>
      <c r="D1495" t="s">
        <v>13125</v>
      </c>
      <c r="E1495" t="s">
        <v>13126</v>
      </c>
      <c r="F1495">
        <v>0.607684</v>
      </c>
      <c r="G1495">
        <v>4.6147799999999998E-3</v>
      </c>
    </row>
    <row r="1496" spans="1:7" x14ac:dyDescent="0.2">
      <c r="A1496">
        <v>24</v>
      </c>
      <c r="B1496">
        <v>6861173</v>
      </c>
      <c r="C1496" t="s">
        <v>4991</v>
      </c>
      <c r="D1496" t="s">
        <v>4992</v>
      </c>
      <c r="E1496" t="s">
        <v>4993</v>
      </c>
      <c r="F1496">
        <v>0.15892000000000001</v>
      </c>
      <c r="G1496">
        <v>4.6495699999999996E-3</v>
      </c>
    </row>
    <row r="1497" spans="1:7" x14ac:dyDescent="0.2">
      <c r="A1497">
        <v>7</v>
      </c>
      <c r="B1497">
        <v>6791836</v>
      </c>
      <c r="C1497" t="s">
        <v>13127</v>
      </c>
      <c r="D1497" s="2" t="s">
        <v>13128</v>
      </c>
      <c r="E1497" t="s">
        <v>13129</v>
      </c>
      <c r="F1497">
        <v>0.466862</v>
      </c>
      <c r="G1497">
        <v>4.6613699999999997E-3</v>
      </c>
    </row>
    <row r="1498" spans="1:7" x14ac:dyDescent="0.2">
      <c r="A1498">
        <v>9</v>
      </c>
      <c r="B1498">
        <v>6840565</v>
      </c>
      <c r="C1498" t="s">
        <v>4691</v>
      </c>
      <c r="D1498" t="s">
        <v>4692</v>
      </c>
      <c r="E1498" t="s">
        <v>4693</v>
      </c>
      <c r="F1498">
        <v>0.67937199999999998</v>
      </c>
      <c r="G1498">
        <v>4.6777700000000004E-3</v>
      </c>
    </row>
    <row r="1499" spans="1:7" x14ac:dyDescent="0.2">
      <c r="A1499">
        <v>6</v>
      </c>
      <c r="B1499">
        <v>6809379</v>
      </c>
      <c r="C1499" t="s">
        <v>13130</v>
      </c>
      <c r="D1499" t="s">
        <v>13131</v>
      </c>
      <c r="E1499" t="s">
        <v>13132</v>
      </c>
      <c r="F1499">
        <v>0.71502600000000005</v>
      </c>
      <c r="G1499">
        <v>4.6967199999999997E-3</v>
      </c>
    </row>
    <row r="1500" spans="1:7" x14ac:dyDescent="0.2">
      <c r="A1500">
        <v>9</v>
      </c>
      <c r="B1500">
        <v>6912518</v>
      </c>
      <c r="C1500" t="s">
        <v>9818</v>
      </c>
      <c r="D1500" t="s">
        <v>9819</v>
      </c>
      <c r="E1500" t="s">
        <v>9820</v>
      </c>
      <c r="F1500">
        <v>0.205928</v>
      </c>
      <c r="G1500">
        <v>4.70266E-3</v>
      </c>
    </row>
    <row r="1501" spans="1:7" x14ac:dyDescent="0.2">
      <c r="A1501">
        <v>13</v>
      </c>
      <c r="B1501">
        <v>6782430</v>
      </c>
      <c r="C1501" t="s">
        <v>13133</v>
      </c>
      <c r="D1501" t="s">
        <v>13134</v>
      </c>
      <c r="E1501" t="s">
        <v>13135</v>
      </c>
      <c r="F1501">
        <v>0.90917400000000004</v>
      </c>
      <c r="G1501">
        <v>4.7172100000000003E-3</v>
      </c>
    </row>
    <row r="1502" spans="1:7" x14ac:dyDescent="0.2">
      <c r="A1502">
        <v>8</v>
      </c>
      <c r="B1502">
        <v>6949075</v>
      </c>
      <c r="C1502" t="s">
        <v>13136</v>
      </c>
      <c r="D1502" t="s">
        <v>13137</v>
      </c>
      <c r="E1502" t="s">
        <v>13138</v>
      </c>
      <c r="F1502">
        <v>0.17453099999999999</v>
      </c>
      <c r="G1502">
        <v>4.7222499999999999E-3</v>
      </c>
    </row>
    <row r="1503" spans="1:7" x14ac:dyDescent="0.2">
      <c r="A1503">
        <v>7</v>
      </c>
      <c r="B1503">
        <v>6801560</v>
      </c>
      <c r="C1503" t="s">
        <v>13139</v>
      </c>
      <c r="D1503" t="s">
        <v>13140</v>
      </c>
      <c r="E1503" t="s">
        <v>13141</v>
      </c>
      <c r="F1503">
        <v>0.54573400000000005</v>
      </c>
      <c r="G1503">
        <v>4.75202E-3</v>
      </c>
    </row>
    <row r="1504" spans="1:7" x14ac:dyDescent="0.2">
      <c r="A1504">
        <v>2</v>
      </c>
      <c r="B1504">
        <v>6885869</v>
      </c>
      <c r="C1504" t="s">
        <v>13142</v>
      </c>
      <c r="D1504" t="s">
        <v>13143</v>
      </c>
      <c r="E1504" t="s">
        <v>13144</v>
      </c>
      <c r="F1504">
        <v>0.35619899999999999</v>
      </c>
      <c r="G1504">
        <v>4.76459E-3</v>
      </c>
    </row>
    <row r="1505" spans="1:7" x14ac:dyDescent="0.2">
      <c r="A1505">
        <v>5</v>
      </c>
      <c r="B1505">
        <v>6785742</v>
      </c>
      <c r="C1505" t="s">
        <v>9343</v>
      </c>
      <c r="D1505" t="s">
        <v>9344</v>
      </c>
      <c r="E1505" t="s">
        <v>9345</v>
      </c>
      <c r="F1505">
        <v>0.68249400000000005</v>
      </c>
      <c r="G1505">
        <v>4.7844899999999998E-3</v>
      </c>
    </row>
    <row r="1506" spans="1:7" x14ac:dyDescent="0.2">
      <c r="A1506">
        <v>21</v>
      </c>
      <c r="B1506">
        <v>6785440</v>
      </c>
      <c r="C1506" t="s">
        <v>10610</v>
      </c>
      <c r="D1506" t="s">
        <v>10611</v>
      </c>
      <c r="E1506" t="s">
        <v>10612</v>
      </c>
      <c r="F1506">
        <v>0.32803599999999999</v>
      </c>
      <c r="G1506">
        <v>4.7871299999999997E-3</v>
      </c>
    </row>
    <row r="1507" spans="1:7" x14ac:dyDescent="0.2">
      <c r="A1507">
        <v>7</v>
      </c>
      <c r="B1507">
        <v>6921382</v>
      </c>
      <c r="C1507" t="s">
        <v>10313</v>
      </c>
      <c r="D1507" t="s">
        <v>10314</v>
      </c>
      <c r="E1507" t="s">
        <v>10315</v>
      </c>
      <c r="F1507">
        <v>0.14540800000000001</v>
      </c>
      <c r="G1507">
        <v>4.8054100000000004E-3</v>
      </c>
    </row>
    <row r="1508" spans="1:7" x14ac:dyDescent="0.2">
      <c r="A1508">
        <v>8</v>
      </c>
      <c r="B1508">
        <v>6993878</v>
      </c>
      <c r="C1508" t="s">
        <v>2919</v>
      </c>
      <c r="D1508" t="s">
        <v>2920</v>
      </c>
      <c r="E1508" t="s">
        <v>2921</v>
      </c>
      <c r="F1508">
        <v>0.62929599999999997</v>
      </c>
      <c r="G1508">
        <v>4.8187000000000004E-3</v>
      </c>
    </row>
    <row r="1509" spans="1:7" x14ac:dyDescent="0.2">
      <c r="A1509">
        <v>39</v>
      </c>
      <c r="B1509">
        <v>6965225</v>
      </c>
      <c r="C1509" t="s">
        <v>13145</v>
      </c>
      <c r="D1509" t="s">
        <v>13146</v>
      </c>
      <c r="E1509" t="s">
        <v>13147</v>
      </c>
      <c r="F1509">
        <v>0.54619799999999996</v>
      </c>
      <c r="G1509">
        <v>4.8660999999999999E-3</v>
      </c>
    </row>
    <row r="1510" spans="1:7" x14ac:dyDescent="0.2">
      <c r="A1510">
        <v>9</v>
      </c>
      <c r="B1510">
        <v>6825207</v>
      </c>
      <c r="C1510" t="s">
        <v>9109</v>
      </c>
      <c r="D1510" t="s">
        <v>9110</v>
      </c>
      <c r="E1510" t="s">
        <v>9111</v>
      </c>
      <c r="F1510">
        <v>0.24788499999999999</v>
      </c>
      <c r="G1510">
        <v>4.87252E-3</v>
      </c>
    </row>
    <row r="1511" spans="1:7" x14ac:dyDescent="0.2">
      <c r="A1511">
        <v>8</v>
      </c>
      <c r="B1511">
        <v>6886809</v>
      </c>
      <c r="C1511" t="s">
        <v>2697</v>
      </c>
      <c r="D1511" t="s">
        <v>2698</v>
      </c>
      <c r="E1511" t="s">
        <v>2699</v>
      </c>
      <c r="F1511">
        <v>0.29721900000000001</v>
      </c>
      <c r="G1511">
        <v>4.8864399999999997E-3</v>
      </c>
    </row>
    <row r="1512" spans="1:7" x14ac:dyDescent="0.2">
      <c r="A1512">
        <v>10</v>
      </c>
      <c r="B1512">
        <v>6987954</v>
      </c>
      <c r="C1512" t="s">
        <v>7070</v>
      </c>
      <c r="D1512" t="s">
        <v>7071</v>
      </c>
      <c r="E1512" t="s">
        <v>7072</v>
      </c>
      <c r="F1512">
        <v>0.70986800000000005</v>
      </c>
      <c r="G1512">
        <v>4.89472E-3</v>
      </c>
    </row>
    <row r="1513" spans="1:7" x14ac:dyDescent="0.2">
      <c r="A1513">
        <v>6</v>
      </c>
      <c r="B1513">
        <v>6856272</v>
      </c>
      <c r="C1513" t="s">
        <v>9346</v>
      </c>
      <c r="D1513" t="s">
        <v>9347</v>
      </c>
      <c r="E1513" t="s">
        <v>9348</v>
      </c>
      <c r="F1513">
        <v>0.682836</v>
      </c>
      <c r="G1513">
        <v>4.9113400000000001E-3</v>
      </c>
    </row>
    <row r="1514" spans="1:7" x14ac:dyDescent="0.2">
      <c r="A1514">
        <v>5</v>
      </c>
      <c r="B1514">
        <v>6854792</v>
      </c>
      <c r="C1514" t="s">
        <v>13148</v>
      </c>
      <c r="D1514" t="s">
        <v>13149</v>
      </c>
      <c r="E1514" t="s">
        <v>13150</v>
      </c>
      <c r="F1514">
        <v>0.106346</v>
      </c>
      <c r="G1514">
        <v>4.9245399999999998E-3</v>
      </c>
    </row>
    <row r="1515" spans="1:7" x14ac:dyDescent="0.2">
      <c r="A1515">
        <v>7</v>
      </c>
      <c r="B1515">
        <v>6859946</v>
      </c>
      <c r="C1515" t="s">
        <v>13151</v>
      </c>
      <c r="D1515" t="s">
        <v>13152</v>
      </c>
      <c r="E1515" t="s">
        <v>13153</v>
      </c>
      <c r="F1515">
        <v>0.64566299999999999</v>
      </c>
      <c r="G1515">
        <v>4.9824700000000001E-3</v>
      </c>
    </row>
    <row r="1516" spans="1:7" x14ac:dyDescent="0.2">
      <c r="A1516">
        <v>15</v>
      </c>
      <c r="B1516">
        <v>6949153</v>
      </c>
      <c r="C1516" t="s">
        <v>13154</v>
      </c>
      <c r="D1516" t="s">
        <v>13155</v>
      </c>
      <c r="E1516" t="s">
        <v>13156</v>
      </c>
      <c r="F1516">
        <v>0.68322899999999998</v>
      </c>
      <c r="G1516">
        <v>4.9860599999999996E-3</v>
      </c>
    </row>
    <row r="1517" spans="1:7" x14ac:dyDescent="0.2">
      <c r="A1517">
        <v>3</v>
      </c>
      <c r="B1517">
        <v>6938947</v>
      </c>
      <c r="C1517" t="s">
        <v>9217</v>
      </c>
      <c r="D1517" t="s">
        <v>9218</v>
      </c>
      <c r="E1517" t="s">
        <v>9219</v>
      </c>
      <c r="F1517">
        <v>0.54613500000000004</v>
      </c>
      <c r="G1517">
        <v>5.0150699999999999E-3</v>
      </c>
    </row>
    <row r="1518" spans="1:7" x14ac:dyDescent="0.2">
      <c r="A1518">
        <v>35</v>
      </c>
      <c r="B1518">
        <v>6749702</v>
      </c>
      <c r="C1518" t="s">
        <v>13157</v>
      </c>
      <c r="D1518" t="s">
        <v>13158</v>
      </c>
      <c r="E1518" t="s">
        <v>13159</v>
      </c>
      <c r="F1518">
        <v>0.58878600000000003</v>
      </c>
      <c r="G1518">
        <v>5.0207799999999999E-3</v>
      </c>
    </row>
    <row r="1519" spans="1:7" x14ac:dyDescent="0.2">
      <c r="A1519">
        <v>8</v>
      </c>
      <c r="B1519">
        <v>6772111</v>
      </c>
      <c r="C1519" t="s">
        <v>13160</v>
      </c>
      <c r="D1519" t="s">
        <v>13161</v>
      </c>
      <c r="E1519" t="s">
        <v>13162</v>
      </c>
      <c r="F1519">
        <v>0.16311200000000001</v>
      </c>
      <c r="G1519">
        <v>5.0241000000000001E-3</v>
      </c>
    </row>
    <row r="1520" spans="1:7" x14ac:dyDescent="0.2">
      <c r="A1520">
        <v>6</v>
      </c>
      <c r="B1520">
        <v>6897441</v>
      </c>
      <c r="C1520" t="s">
        <v>10804</v>
      </c>
      <c r="D1520" t="s">
        <v>10805</v>
      </c>
      <c r="E1520" t="s">
        <v>10806</v>
      </c>
      <c r="F1520">
        <v>0.57844799999999996</v>
      </c>
      <c r="G1520">
        <v>5.0778999999999998E-3</v>
      </c>
    </row>
    <row r="1521" spans="1:7" x14ac:dyDescent="0.2">
      <c r="A1521">
        <v>11</v>
      </c>
      <c r="B1521">
        <v>6810371</v>
      </c>
      <c r="C1521" t="s">
        <v>6156</v>
      </c>
      <c r="D1521" t="s">
        <v>6157</v>
      </c>
      <c r="E1521" t="s">
        <v>6158</v>
      </c>
      <c r="F1521">
        <v>0.3039</v>
      </c>
      <c r="G1521">
        <v>5.0884099999999998E-3</v>
      </c>
    </row>
    <row r="1522" spans="1:7" x14ac:dyDescent="0.2">
      <c r="A1522">
        <v>29</v>
      </c>
      <c r="B1522">
        <v>6787293</v>
      </c>
      <c r="C1522" t="s">
        <v>13163</v>
      </c>
      <c r="D1522" t="s">
        <v>13164</v>
      </c>
      <c r="E1522" t="s">
        <v>13165</v>
      </c>
      <c r="F1522">
        <v>0.34361799999999998</v>
      </c>
      <c r="G1522">
        <v>5.0904499999999998E-3</v>
      </c>
    </row>
    <row r="1523" spans="1:7" x14ac:dyDescent="0.2">
      <c r="A1523">
        <v>8</v>
      </c>
      <c r="B1523">
        <v>6846468</v>
      </c>
      <c r="C1523" t="s">
        <v>13166</v>
      </c>
      <c r="D1523" t="s">
        <v>13167</v>
      </c>
      <c r="E1523" t="s">
        <v>13168</v>
      </c>
      <c r="F1523">
        <v>6.8950499999999998E-2</v>
      </c>
      <c r="G1523">
        <v>5.1048200000000004E-3</v>
      </c>
    </row>
    <row r="1524" spans="1:7" x14ac:dyDescent="0.2">
      <c r="A1524">
        <v>8</v>
      </c>
      <c r="B1524">
        <v>6989422</v>
      </c>
      <c r="C1524" t="s">
        <v>3692</v>
      </c>
      <c r="D1524" t="s">
        <v>3693</v>
      </c>
      <c r="E1524" t="s">
        <v>3694</v>
      </c>
      <c r="F1524">
        <v>0.98204199999999997</v>
      </c>
      <c r="G1524">
        <v>5.1235999999999999E-3</v>
      </c>
    </row>
    <row r="1525" spans="1:7" x14ac:dyDescent="0.2">
      <c r="A1525">
        <v>6</v>
      </c>
      <c r="B1525">
        <v>7009896</v>
      </c>
      <c r="C1525" t="s">
        <v>10780</v>
      </c>
      <c r="D1525" t="s">
        <v>10781</v>
      </c>
      <c r="E1525" t="s">
        <v>10782</v>
      </c>
      <c r="F1525">
        <v>0.23943400000000001</v>
      </c>
      <c r="G1525">
        <v>5.1241799999999999E-3</v>
      </c>
    </row>
    <row r="1526" spans="1:7" x14ac:dyDescent="0.2">
      <c r="A1526">
        <v>5</v>
      </c>
      <c r="B1526">
        <v>6751726</v>
      </c>
      <c r="C1526" t="s">
        <v>10759</v>
      </c>
      <c r="D1526" t="s">
        <v>10760</v>
      </c>
      <c r="E1526" t="s">
        <v>10761</v>
      </c>
      <c r="F1526">
        <v>0.173096</v>
      </c>
      <c r="G1526">
        <v>5.1501200000000002E-3</v>
      </c>
    </row>
    <row r="1527" spans="1:7" x14ac:dyDescent="0.2">
      <c r="A1527">
        <v>6</v>
      </c>
      <c r="B1527">
        <v>6942841</v>
      </c>
      <c r="C1527" t="s">
        <v>13169</v>
      </c>
      <c r="D1527" t="s">
        <v>13170</v>
      </c>
      <c r="E1527" t="s">
        <v>13171</v>
      </c>
      <c r="F1527">
        <v>6.1115299999999997E-2</v>
      </c>
      <c r="G1527">
        <v>5.1516399999999999E-3</v>
      </c>
    </row>
    <row r="1528" spans="1:7" x14ac:dyDescent="0.2">
      <c r="A1528">
        <v>14</v>
      </c>
      <c r="B1528">
        <v>6775478</v>
      </c>
      <c r="C1528" t="s">
        <v>3353</v>
      </c>
      <c r="D1528" t="s">
        <v>3354</v>
      </c>
      <c r="E1528" t="s">
        <v>3355</v>
      </c>
      <c r="F1528">
        <v>0.36644900000000002</v>
      </c>
      <c r="G1528">
        <v>5.1683800000000002E-3</v>
      </c>
    </row>
    <row r="1529" spans="1:7" x14ac:dyDescent="0.2">
      <c r="A1529">
        <v>11</v>
      </c>
      <c r="B1529">
        <v>6966895</v>
      </c>
      <c r="C1529" t="s">
        <v>13172</v>
      </c>
      <c r="D1529" t="s">
        <v>13173</v>
      </c>
      <c r="E1529" t="s">
        <v>13174</v>
      </c>
      <c r="F1529">
        <v>0.36664799999999997</v>
      </c>
      <c r="G1529">
        <v>5.1931599999999996E-3</v>
      </c>
    </row>
    <row r="1530" spans="1:7" x14ac:dyDescent="0.2">
      <c r="A1530">
        <v>4</v>
      </c>
      <c r="B1530">
        <v>6971301</v>
      </c>
      <c r="C1530" t="s">
        <v>4085</v>
      </c>
      <c r="D1530" t="s">
        <v>4086</v>
      </c>
      <c r="E1530" t="s">
        <v>4087</v>
      </c>
      <c r="F1530">
        <v>6.7550200000000005E-2</v>
      </c>
      <c r="G1530">
        <v>5.2091100000000003E-3</v>
      </c>
    </row>
    <row r="1531" spans="1:7" x14ac:dyDescent="0.2">
      <c r="A1531">
        <v>11</v>
      </c>
      <c r="B1531">
        <v>6959534</v>
      </c>
      <c r="C1531" t="s">
        <v>13175</v>
      </c>
      <c r="D1531" t="s">
        <v>13176</v>
      </c>
      <c r="E1531" t="s">
        <v>13177</v>
      </c>
      <c r="F1531">
        <v>0.39603899999999997</v>
      </c>
      <c r="G1531">
        <v>5.2498099999999997E-3</v>
      </c>
    </row>
    <row r="1532" spans="1:7" x14ac:dyDescent="0.2">
      <c r="A1532">
        <v>5</v>
      </c>
      <c r="B1532">
        <v>6946386</v>
      </c>
      <c r="C1532" t="s">
        <v>13178</v>
      </c>
      <c r="D1532" t="s">
        <v>13179</v>
      </c>
      <c r="E1532" t="s">
        <v>13180</v>
      </c>
      <c r="F1532">
        <v>0.27691199999999999</v>
      </c>
      <c r="G1532">
        <v>5.2653200000000004E-3</v>
      </c>
    </row>
    <row r="1533" spans="1:7" x14ac:dyDescent="0.2">
      <c r="A1533">
        <v>8</v>
      </c>
      <c r="B1533">
        <v>6831652</v>
      </c>
      <c r="C1533" t="s">
        <v>13181</v>
      </c>
      <c r="D1533" t="s">
        <v>13182</v>
      </c>
      <c r="E1533" t="s">
        <v>13183</v>
      </c>
      <c r="F1533">
        <v>0.35757699999999998</v>
      </c>
      <c r="G1533">
        <v>5.2877200000000001E-3</v>
      </c>
    </row>
    <row r="1534" spans="1:7" x14ac:dyDescent="0.2">
      <c r="A1534">
        <v>25</v>
      </c>
      <c r="B1534">
        <v>6750643</v>
      </c>
      <c r="C1534" t="s">
        <v>13184</v>
      </c>
      <c r="D1534" t="s">
        <v>13185</v>
      </c>
      <c r="E1534" t="s">
        <v>13186</v>
      </c>
      <c r="F1534">
        <v>8.3549399999999996E-2</v>
      </c>
      <c r="G1534">
        <v>5.2950599999999999E-3</v>
      </c>
    </row>
    <row r="1535" spans="1:7" x14ac:dyDescent="0.2">
      <c r="A1535">
        <v>4</v>
      </c>
      <c r="B1535">
        <v>6900768</v>
      </c>
      <c r="C1535" t="s">
        <v>13187</v>
      </c>
      <c r="D1535" t="s">
        <v>13188</v>
      </c>
      <c r="E1535" t="s">
        <v>13189</v>
      </c>
      <c r="F1535">
        <v>0.58348999999999995</v>
      </c>
      <c r="G1535">
        <v>5.30147E-3</v>
      </c>
    </row>
    <row r="1536" spans="1:7" x14ac:dyDescent="0.2">
      <c r="A1536">
        <v>26</v>
      </c>
      <c r="B1536">
        <v>6775236</v>
      </c>
      <c r="C1536" t="s">
        <v>13190</v>
      </c>
      <c r="D1536" t="s">
        <v>13191</v>
      </c>
      <c r="E1536" t="s">
        <v>13192</v>
      </c>
      <c r="F1536">
        <v>0.35773700000000003</v>
      </c>
      <c r="G1536">
        <v>5.3110099999999997E-3</v>
      </c>
    </row>
    <row r="1537" spans="1:7" x14ac:dyDescent="0.2">
      <c r="A1537">
        <v>16</v>
      </c>
      <c r="B1537">
        <v>6979821</v>
      </c>
      <c r="C1537" t="s">
        <v>1395</v>
      </c>
      <c r="D1537" t="s">
        <v>1396</v>
      </c>
      <c r="E1537" t="s">
        <v>1397</v>
      </c>
      <c r="F1537">
        <v>0.26417000000000002</v>
      </c>
      <c r="G1537">
        <v>5.3131400000000001E-3</v>
      </c>
    </row>
    <row r="1538" spans="1:7" x14ac:dyDescent="0.2">
      <c r="A1538">
        <v>17</v>
      </c>
      <c r="B1538">
        <v>7019504</v>
      </c>
      <c r="C1538" t="s">
        <v>10810</v>
      </c>
      <c r="D1538" t="s">
        <v>10811</v>
      </c>
      <c r="E1538" t="s">
        <v>10812</v>
      </c>
      <c r="F1538">
        <v>0.41073199999999999</v>
      </c>
      <c r="G1538">
        <v>5.3162399999999999E-3</v>
      </c>
    </row>
    <row r="1539" spans="1:7" x14ac:dyDescent="0.2">
      <c r="A1539">
        <v>11</v>
      </c>
      <c r="B1539">
        <v>6980889</v>
      </c>
      <c r="C1539" t="s">
        <v>13193</v>
      </c>
      <c r="D1539" t="s">
        <v>13194</v>
      </c>
      <c r="E1539" t="s">
        <v>13195</v>
      </c>
      <c r="F1539">
        <v>0.34181699999999998</v>
      </c>
      <c r="G1539">
        <v>5.3234900000000002E-3</v>
      </c>
    </row>
    <row r="1540" spans="1:7" x14ac:dyDescent="0.2">
      <c r="A1540">
        <v>20</v>
      </c>
      <c r="B1540">
        <v>6938797</v>
      </c>
      <c r="C1540" t="s">
        <v>13196</v>
      </c>
      <c r="D1540" t="s">
        <v>13197</v>
      </c>
      <c r="E1540" t="s">
        <v>13198</v>
      </c>
      <c r="F1540">
        <v>0.31963399999999997</v>
      </c>
      <c r="G1540">
        <v>5.3247299999999997E-3</v>
      </c>
    </row>
    <row r="1541" spans="1:7" x14ac:dyDescent="0.2">
      <c r="A1541">
        <v>2</v>
      </c>
      <c r="B1541">
        <v>6785669</v>
      </c>
      <c r="C1541" t="s">
        <v>13199</v>
      </c>
      <c r="D1541" t="s">
        <v>13200</v>
      </c>
      <c r="E1541" t="s">
        <v>13201</v>
      </c>
      <c r="F1541">
        <v>0.96277199999999996</v>
      </c>
      <c r="G1541">
        <v>5.39143E-3</v>
      </c>
    </row>
    <row r="1542" spans="1:7" x14ac:dyDescent="0.2">
      <c r="A1542">
        <v>4</v>
      </c>
      <c r="B1542">
        <v>6854151</v>
      </c>
      <c r="C1542" t="s">
        <v>13202</v>
      </c>
      <c r="D1542" t="s">
        <v>13203</v>
      </c>
      <c r="E1542" t="s">
        <v>13204</v>
      </c>
      <c r="F1542">
        <v>8.2309300000000002E-2</v>
      </c>
      <c r="G1542">
        <v>5.4099100000000004E-3</v>
      </c>
    </row>
    <row r="1543" spans="1:7" x14ac:dyDescent="0.2">
      <c r="A1543">
        <v>8</v>
      </c>
      <c r="B1543">
        <v>6821821</v>
      </c>
      <c r="C1543" t="s">
        <v>9962</v>
      </c>
      <c r="D1543" t="s">
        <v>9963</v>
      </c>
      <c r="E1543" t="s">
        <v>9964</v>
      </c>
      <c r="F1543">
        <v>0.73534999999999995</v>
      </c>
      <c r="G1543">
        <v>5.4270799999999999E-3</v>
      </c>
    </row>
    <row r="1544" spans="1:7" x14ac:dyDescent="0.2">
      <c r="A1544">
        <v>9</v>
      </c>
      <c r="B1544">
        <v>6978866</v>
      </c>
      <c r="C1544" t="s">
        <v>2463</v>
      </c>
      <c r="D1544" t="s">
        <v>2464</v>
      </c>
      <c r="E1544" t="s">
        <v>2465</v>
      </c>
      <c r="F1544">
        <v>7.4829499999999993E-2</v>
      </c>
      <c r="G1544">
        <v>5.4318300000000003E-3</v>
      </c>
    </row>
    <row r="1545" spans="1:7" x14ac:dyDescent="0.2">
      <c r="A1545">
        <v>21</v>
      </c>
      <c r="B1545">
        <v>6945548</v>
      </c>
      <c r="C1545" t="s">
        <v>13205</v>
      </c>
      <c r="D1545" t="s">
        <v>13206</v>
      </c>
      <c r="E1545" t="s">
        <v>13207</v>
      </c>
      <c r="F1545">
        <v>0.485068</v>
      </c>
      <c r="G1545">
        <v>5.4352899999999997E-3</v>
      </c>
    </row>
    <row r="1546" spans="1:7" x14ac:dyDescent="0.2">
      <c r="A1546">
        <v>8</v>
      </c>
      <c r="B1546">
        <v>6938259</v>
      </c>
      <c r="C1546" t="s">
        <v>13208</v>
      </c>
      <c r="D1546" t="s">
        <v>13209</v>
      </c>
      <c r="E1546" t="s">
        <v>13210</v>
      </c>
      <c r="F1546">
        <v>0.141932</v>
      </c>
      <c r="G1546">
        <v>5.4368799999999998E-3</v>
      </c>
    </row>
    <row r="1547" spans="1:7" x14ac:dyDescent="0.2">
      <c r="A1547">
        <v>10</v>
      </c>
      <c r="B1547">
        <v>6964252</v>
      </c>
      <c r="C1547" t="s">
        <v>492</v>
      </c>
      <c r="D1547" t="s">
        <v>493</v>
      </c>
      <c r="E1547" t="s">
        <v>494</v>
      </c>
      <c r="F1547">
        <v>0.41764499999999999</v>
      </c>
      <c r="G1547">
        <v>5.44459E-3</v>
      </c>
    </row>
    <row r="1548" spans="1:7" x14ac:dyDescent="0.2">
      <c r="A1548">
        <v>7</v>
      </c>
      <c r="B1548">
        <v>6837008</v>
      </c>
      <c r="C1548" t="s">
        <v>13211</v>
      </c>
      <c r="D1548" t="s">
        <v>13212</v>
      </c>
      <c r="E1548" t="s">
        <v>13213</v>
      </c>
      <c r="F1548">
        <v>0.86983999999999995</v>
      </c>
      <c r="G1548">
        <v>5.4983699999999998E-3</v>
      </c>
    </row>
    <row r="1549" spans="1:7" x14ac:dyDescent="0.2">
      <c r="A1549">
        <v>9</v>
      </c>
      <c r="B1549">
        <v>6824321</v>
      </c>
      <c r="C1549" t="s">
        <v>13214</v>
      </c>
      <c r="D1549" t="s">
        <v>13215</v>
      </c>
      <c r="E1549" t="s">
        <v>13216</v>
      </c>
      <c r="F1549">
        <v>0.87351900000000005</v>
      </c>
      <c r="G1549">
        <v>5.5453799999999999E-3</v>
      </c>
    </row>
    <row r="1550" spans="1:7" x14ac:dyDescent="0.2">
      <c r="A1550">
        <v>24</v>
      </c>
      <c r="B1550">
        <v>6945935</v>
      </c>
      <c r="C1550" t="s">
        <v>2481</v>
      </c>
      <c r="D1550" t="s">
        <v>2482</v>
      </c>
      <c r="E1550" t="s">
        <v>2483</v>
      </c>
      <c r="F1550">
        <v>5.9488600000000003E-2</v>
      </c>
      <c r="G1550">
        <v>5.5648299999999998E-3</v>
      </c>
    </row>
    <row r="1551" spans="1:7" x14ac:dyDescent="0.2">
      <c r="A1551">
        <v>4</v>
      </c>
      <c r="B1551">
        <v>6906972</v>
      </c>
      <c r="C1551" t="s">
        <v>13217</v>
      </c>
      <c r="D1551" t="s">
        <v>13218</v>
      </c>
      <c r="E1551" t="s">
        <v>13219</v>
      </c>
      <c r="F1551">
        <v>6.3645599999999997E-2</v>
      </c>
      <c r="G1551">
        <v>5.60422E-3</v>
      </c>
    </row>
    <row r="1552" spans="1:7" x14ac:dyDescent="0.2">
      <c r="A1552">
        <v>14</v>
      </c>
      <c r="B1552">
        <v>6870991</v>
      </c>
      <c r="C1552" t="s">
        <v>10571</v>
      </c>
      <c r="D1552" t="s">
        <v>10572</v>
      </c>
      <c r="E1552" t="s">
        <v>10573</v>
      </c>
      <c r="F1552">
        <v>0.39753100000000002</v>
      </c>
      <c r="G1552">
        <v>5.6062799999999999E-3</v>
      </c>
    </row>
    <row r="1553" spans="1:7" x14ac:dyDescent="0.2">
      <c r="A1553">
        <v>8</v>
      </c>
      <c r="B1553">
        <v>6789939</v>
      </c>
      <c r="C1553" t="s">
        <v>13220</v>
      </c>
      <c r="D1553" t="s">
        <v>13221</v>
      </c>
      <c r="E1553" t="s">
        <v>13222</v>
      </c>
      <c r="F1553">
        <v>0.59213199999999999</v>
      </c>
      <c r="G1553">
        <v>5.6402099999999997E-3</v>
      </c>
    </row>
    <row r="1554" spans="1:7" x14ac:dyDescent="0.2">
      <c r="A1554">
        <v>6</v>
      </c>
      <c r="B1554">
        <v>6941186</v>
      </c>
      <c r="C1554" t="s">
        <v>13223</v>
      </c>
      <c r="D1554" t="s">
        <v>13224</v>
      </c>
      <c r="E1554" t="s">
        <v>13225</v>
      </c>
      <c r="F1554">
        <v>0.18615399999999999</v>
      </c>
      <c r="G1554">
        <v>5.6797100000000001E-3</v>
      </c>
    </row>
    <row r="1555" spans="1:7" x14ac:dyDescent="0.2">
      <c r="A1555">
        <v>19</v>
      </c>
      <c r="B1555">
        <v>7016555</v>
      </c>
      <c r="C1555" t="s">
        <v>10505</v>
      </c>
      <c r="D1555" t="s">
        <v>10506</v>
      </c>
      <c r="E1555" t="s">
        <v>10507</v>
      </c>
      <c r="F1555">
        <v>5.35162E-2</v>
      </c>
      <c r="G1555">
        <v>5.7105699999999999E-3</v>
      </c>
    </row>
    <row r="1556" spans="1:7" x14ac:dyDescent="0.2">
      <c r="A1556">
        <v>10</v>
      </c>
      <c r="B1556">
        <v>6900369</v>
      </c>
      <c r="C1556" t="s">
        <v>9776</v>
      </c>
      <c r="D1556" t="s">
        <v>9777</v>
      </c>
      <c r="E1556" t="s">
        <v>9778</v>
      </c>
      <c r="F1556">
        <v>0.234184</v>
      </c>
      <c r="G1556">
        <v>5.7167099999999998E-3</v>
      </c>
    </row>
    <row r="1557" spans="1:7" x14ac:dyDescent="0.2">
      <c r="A1557">
        <v>8</v>
      </c>
      <c r="B1557">
        <v>6931790</v>
      </c>
      <c r="C1557" t="s">
        <v>13226</v>
      </c>
      <c r="D1557" t="s">
        <v>13227</v>
      </c>
      <c r="E1557" t="s">
        <v>13228</v>
      </c>
      <c r="F1557">
        <v>0.58143</v>
      </c>
      <c r="G1557">
        <v>5.72062E-3</v>
      </c>
    </row>
    <row r="1558" spans="1:7" x14ac:dyDescent="0.2">
      <c r="A1558">
        <v>3</v>
      </c>
      <c r="B1558">
        <v>6766585</v>
      </c>
      <c r="C1558" t="s">
        <v>13229</v>
      </c>
      <c r="D1558" t="s">
        <v>13230</v>
      </c>
      <c r="E1558" t="s">
        <v>13231</v>
      </c>
      <c r="F1558">
        <v>0.74866500000000002</v>
      </c>
      <c r="G1558">
        <v>5.7758000000000002E-3</v>
      </c>
    </row>
    <row r="1559" spans="1:7" x14ac:dyDescent="0.2">
      <c r="A1559">
        <v>11</v>
      </c>
      <c r="B1559">
        <v>6900708</v>
      </c>
      <c r="C1559" t="s">
        <v>13232</v>
      </c>
      <c r="D1559" t="s">
        <v>13233</v>
      </c>
      <c r="E1559" t="s">
        <v>13234</v>
      </c>
      <c r="F1559">
        <v>6.3716200000000001E-2</v>
      </c>
      <c r="G1559">
        <v>5.7914500000000001E-3</v>
      </c>
    </row>
    <row r="1560" spans="1:7" x14ac:dyDescent="0.2">
      <c r="A1560">
        <v>10</v>
      </c>
      <c r="B1560">
        <v>6887853</v>
      </c>
      <c r="C1560" t="s">
        <v>13235</v>
      </c>
      <c r="D1560" t="s">
        <v>13236</v>
      </c>
      <c r="E1560" t="s">
        <v>13237</v>
      </c>
      <c r="F1560">
        <v>0.51921700000000004</v>
      </c>
      <c r="G1560">
        <v>5.7926899999999996E-3</v>
      </c>
    </row>
    <row r="1561" spans="1:7" x14ac:dyDescent="0.2">
      <c r="A1561">
        <v>7</v>
      </c>
      <c r="B1561">
        <v>6994623</v>
      </c>
      <c r="C1561" t="s">
        <v>6324</v>
      </c>
      <c r="D1561" t="s">
        <v>6325</v>
      </c>
      <c r="E1561" t="s">
        <v>6326</v>
      </c>
      <c r="F1561">
        <v>8.3774100000000004E-2</v>
      </c>
      <c r="G1561">
        <v>5.8014E-3</v>
      </c>
    </row>
    <row r="1562" spans="1:7" x14ac:dyDescent="0.2">
      <c r="A1562">
        <v>9</v>
      </c>
      <c r="B1562">
        <v>6765443</v>
      </c>
      <c r="C1562" t="s">
        <v>13238</v>
      </c>
      <c r="D1562" t="s">
        <v>13239</v>
      </c>
      <c r="E1562" t="s">
        <v>13240</v>
      </c>
      <c r="F1562">
        <v>6.9285399999999997E-2</v>
      </c>
      <c r="G1562">
        <v>5.8566599999999996E-3</v>
      </c>
    </row>
    <row r="1563" spans="1:7" x14ac:dyDescent="0.2">
      <c r="A1563">
        <v>10</v>
      </c>
      <c r="B1563">
        <v>6788580</v>
      </c>
      <c r="C1563" t="s">
        <v>13241</v>
      </c>
      <c r="D1563" t="s">
        <v>13242</v>
      </c>
      <c r="E1563" t="s">
        <v>13243</v>
      </c>
      <c r="F1563">
        <v>0.43127700000000002</v>
      </c>
      <c r="G1563">
        <v>5.87457E-3</v>
      </c>
    </row>
    <row r="1564" spans="1:7" x14ac:dyDescent="0.2">
      <c r="A1564">
        <v>26</v>
      </c>
      <c r="B1564">
        <v>6942739</v>
      </c>
      <c r="C1564" t="s">
        <v>10768</v>
      </c>
      <c r="D1564" t="s">
        <v>10769</v>
      </c>
      <c r="E1564" t="s">
        <v>10770</v>
      </c>
      <c r="F1564">
        <v>0.720634</v>
      </c>
      <c r="G1564">
        <v>5.89515E-3</v>
      </c>
    </row>
    <row r="1565" spans="1:7" x14ac:dyDescent="0.2">
      <c r="A1565">
        <v>26</v>
      </c>
      <c r="B1565">
        <v>6978843</v>
      </c>
      <c r="C1565" t="s">
        <v>13244</v>
      </c>
      <c r="D1565" t="s">
        <v>13245</v>
      </c>
      <c r="E1565" t="s">
        <v>13246</v>
      </c>
      <c r="F1565">
        <v>0.69358200000000003</v>
      </c>
      <c r="G1565">
        <v>5.9012999999999999E-3</v>
      </c>
    </row>
    <row r="1566" spans="1:7" x14ac:dyDescent="0.2">
      <c r="A1566">
        <v>3</v>
      </c>
      <c r="B1566">
        <v>6969814</v>
      </c>
      <c r="C1566" t="s">
        <v>13247</v>
      </c>
      <c r="D1566" t="s">
        <v>13248</v>
      </c>
      <c r="E1566" t="s">
        <v>13249</v>
      </c>
      <c r="F1566">
        <v>0.63080000000000003</v>
      </c>
      <c r="G1566">
        <v>5.9288400000000003E-3</v>
      </c>
    </row>
    <row r="1567" spans="1:7" x14ac:dyDescent="0.2">
      <c r="A1567">
        <v>9</v>
      </c>
      <c r="B1567">
        <v>6781525</v>
      </c>
      <c r="C1567" t="s">
        <v>6426</v>
      </c>
      <c r="D1567" t="s">
        <v>6427</v>
      </c>
      <c r="E1567" t="s">
        <v>6428</v>
      </c>
      <c r="F1567">
        <v>0.44996700000000001</v>
      </c>
      <c r="G1567">
        <v>5.9318699999999997E-3</v>
      </c>
    </row>
    <row r="1568" spans="1:7" x14ac:dyDescent="0.2">
      <c r="A1568">
        <v>7</v>
      </c>
      <c r="B1568">
        <v>6926934</v>
      </c>
      <c r="C1568" t="s">
        <v>9220</v>
      </c>
      <c r="D1568" t="s">
        <v>9221</v>
      </c>
      <c r="E1568" t="s">
        <v>9222</v>
      </c>
      <c r="F1568">
        <v>0.33174300000000001</v>
      </c>
      <c r="G1568">
        <v>5.9396400000000004E-3</v>
      </c>
    </row>
    <row r="1569" spans="1:7" x14ac:dyDescent="0.2">
      <c r="A1569">
        <v>9</v>
      </c>
      <c r="B1569">
        <v>6959124</v>
      </c>
      <c r="C1569" t="s">
        <v>10061</v>
      </c>
      <c r="D1569" t="s">
        <v>10062</v>
      </c>
      <c r="E1569" t="s">
        <v>10063</v>
      </c>
      <c r="F1569">
        <v>0.47778799999999999</v>
      </c>
      <c r="G1569">
        <v>5.9451699999999996E-3</v>
      </c>
    </row>
    <row r="1570" spans="1:7" x14ac:dyDescent="0.2">
      <c r="A1570">
        <v>10</v>
      </c>
      <c r="B1570">
        <v>6862744</v>
      </c>
      <c r="C1570" t="s">
        <v>13250</v>
      </c>
      <c r="D1570" t="s">
        <v>13251</v>
      </c>
      <c r="E1570" t="s">
        <v>13252</v>
      </c>
      <c r="F1570">
        <v>8.7002099999999999E-2</v>
      </c>
      <c r="G1570">
        <v>5.9487300000000002E-3</v>
      </c>
    </row>
    <row r="1571" spans="1:7" x14ac:dyDescent="0.2">
      <c r="A1571">
        <v>24</v>
      </c>
      <c r="B1571">
        <v>6824844</v>
      </c>
      <c r="C1571" t="s">
        <v>13253</v>
      </c>
      <c r="D1571" t="s">
        <v>13254</v>
      </c>
      <c r="E1571" t="s">
        <v>13255</v>
      </c>
      <c r="F1571">
        <v>0.50678400000000001</v>
      </c>
      <c r="G1571">
        <v>5.9541400000000001E-3</v>
      </c>
    </row>
    <row r="1572" spans="1:7" x14ac:dyDescent="0.2">
      <c r="A1572">
        <v>27</v>
      </c>
      <c r="B1572">
        <v>6763489</v>
      </c>
      <c r="C1572" t="s">
        <v>13256</v>
      </c>
      <c r="D1572" t="s">
        <v>13257</v>
      </c>
      <c r="E1572" t="s">
        <v>13258</v>
      </c>
      <c r="F1572">
        <v>0.65517000000000003</v>
      </c>
      <c r="G1572">
        <v>5.9654699999999996E-3</v>
      </c>
    </row>
    <row r="1573" spans="1:7" x14ac:dyDescent="0.2">
      <c r="A1573">
        <v>17</v>
      </c>
      <c r="B1573">
        <v>6859811</v>
      </c>
      <c r="C1573" t="s">
        <v>3117</v>
      </c>
      <c r="D1573" t="s">
        <v>3118</v>
      </c>
      <c r="E1573" t="s">
        <v>3119</v>
      </c>
      <c r="F1573">
        <v>9.84434E-2</v>
      </c>
      <c r="G1573">
        <v>5.9746E-3</v>
      </c>
    </row>
    <row r="1574" spans="1:7" x14ac:dyDescent="0.2">
      <c r="A1574">
        <v>6</v>
      </c>
      <c r="B1574">
        <v>6843886</v>
      </c>
      <c r="C1574" t="s">
        <v>13259</v>
      </c>
      <c r="D1574" t="s">
        <v>13260</v>
      </c>
      <c r="E1574" t="s">
        <v>13261</v>
      </c>
      <c r="F1574">
        <v>0.54475799999999996</v>
      </c>
      <c r="G1574">
        <v>5.9797499999999998E-3</v>
      </c>
    </row>
    <row r="1575" spans="1:7" x14ac:dyDescent="0.2">
      <c r="A1575">
        <v>3</v>
      </c>
      <c r="B1575">
        <v>6754671</v>
      </c>
      <c r="C1575" t="s">
        <v>13262</v>
      </c>
      <c r="D1575" t="s">
        <v>13263</v>
      </c>
      <c r="E1575" t="s">
        <v>13264</v>
      </c>
      <c r="F1575">
        <v>0.63504700000000003</v>
      </c>
      <c r="G1575">
        <v>6.0137699999999999E-3</v>
      </c>
    </row>
    <row r="1576" spans="1:7" x14ac:dyDescent="0.2">
      <c r="A1576">
        <v>5</v>
      </c>
      <c r="B1576">
        <v>6843916</v>
      </c>
      <c r="C1576" t="s">
        <v>6896</v>
      </c>
      <c r="D1576" t="s">
        <v>6897</v>
      </c>
      <c r="E1576" t="s">
        <v>6898</v>
      </c>
      <c r="F1576">
        <v>9.9353700000000003E-2</v>
      </c>
      <c r="G1576">
        <v>6.0498899999999996E-3</v>
      </c>
    </row>
    <row r="1577" spans="1:7" x14ac:dyDescent="0.2">
      <c r="A1577">
        <v>5</v>
      </c>
      <c r="B1577">
        <v>6757278</v>
      </c>
      <c r="C1577" t="s">
        <v>3126</v>
      </c>
      <c r="D1577" t="s">
        <v>3127</v>
      </c>
      <c r="E1577" t="s">
        <v>3128</v>
      </c>
      <c r="F1577">
        <v>0.250946</v>
      </c>
      <c r="G1577">
        <v>6.1457899999999999E-3</v>
      </c>
    </row>
    <row r="1578" spans="1:7" x14ac:dyDescent="0.2">
      <c r="A1578">
        <v>18</v>
      </c>
      <c r="B1578">
        <v>6762321</v>
      </c>
      <c r="C1578" t="s">
        <v>13265</v>
      </c>
      <c r="D1578" t="s">
        <v>13266</v>
      </c>
      <c r="E1578" t="s">
        <v>13267</v>
      </c>
      <c r="F1578">
        <v>9.0498599999999998E-2</v>
      </c>
      <c r="G1578">
        <v>6.1457999999999999E-3</v>
      </c>
    </row>
    <row r="1579" spans="1:7" x14ac:dyDescent="0.2">
      <c r="A1579">
        <v>12</v>
      </c>
      <c r="B1579">
        <v>6919015</v>
      </c>
      <c r="C1579" t="s">
        <v>13268</v>
      </c>
      <c r="D1579" t="s">
        <v>13269</v>
      </c>
      <c r="E1579" t="s">
        <v>13270</v>
      </c>
      <c r="F1579">
        <v>0.74420799999999998</v>
      </c>
      <c r="G1579">
        <v>6.1482200000000002E-3</v>
      </c>
    </row>
    <row r="1580" spans="1:7" x14ac:dyDescent="0.2">
      <c r="A1580">
        <v>4</v>
      </c>
      <c r="B1580">
        <v>6971357</v>
      </c>
      <c r="C1580" t="s">
        <v>663</v>
      </c>
      <c r="D1580" t="s">
        <v>664</v>
      </c>
      <c r="E1580" t="s">
        <v>665</v>
      </c>
      <c r="F1580">
        <v>0.68455600000000005</v>
      </c>
      <c r="G1580">
        <v>6.1500000000000001E-3</v>
      </c>
    </row>
    <row r="1581" spans="1:7" x14ac:dyDescent="0.2">
      <c r="A1581">
        <v>5</v>
      </c>
      <c r="B1581">
        <v>6962179</v>
      </c>
      <c r="C1581" t="s">
        <v>13271</v>
      </c>
      <c r="D1581" t="s">
        <v>13272</v>
      </c>
      <c r="E1581" t="s">
        <v>13273</v>
      </c>
      <c r="F1581">
        <v>0.95396700000000001</v>
      </c>
      <c r="G1581">
        <v>6.1525900000000003E-3</v>
      </c>
    </row>
    <row r="1582" spans="1:7" x14ac:dyDescent="0.2">
      <c r="A1582">
        <v>20</v>
      </c>
      <c r="B1582">
        <v>6898162</v>
      </c>
      <c r="C1582" t="s">
        <v>4460</v>
      </c>
      <c r="D1582" t="s">
        <v>4461</v>
      </c>
      <c r="E1582" t="s">
        <v>4462</v>
      </c>
      <c r="F1582">
        <v>0.222774</v>
      </c>
      <c r="G1582">
        <v>6.1630900000000004E-3</v>
      </c>
    </row>
    <row r="1583" spans="1:7" x14ac:dyDescent="0.2">
      <c r="A1583">
        <v>12</v>
      </c>
      <c r="B1583">
        <v>6948916</v>
      </c>
      <c r="C1583" t="s">
        <v>10397</v>
      </c>
      <c r="D1583" t="s">
        <v>10398</v>
      </c>
      <c r="E1583" t="s">
        <v>10399</v>
      </c>
      <c r="F1583">
        <v>0.38830199999999998</v>
      </c>
      <c r="G1583">
        <v>6.1904200000000003E-3</v>
      </c>
    </row>
    <row r="1584" spans="1:7" x14ac:dyDescent="0.2">
      <c r="A1584">
        <v>9</v>
      </c>
      <c r="B1584">
        <v>6934892</v>
      </c>
      <c r="C1584" t="s">
        <v>10718</v>
      </c>
      <c r="D1584" t="s">
        <v>10719</v>
      </c>
      <c r="E1584" t="s">
        <v>10720</v>
      </c>
      <c r="F1584">
        <v>0.70050500000000004</v>
      </c>
      <c r="G1584">
        <v>6.1935499999999999E-3</v>
      </c>
    </row>
    <row r="1585" spans="1:7" x14ac:dyDescent="0.2">
      <c r="A1585">
        <v>13</v>
      </c>
      <c r="B1585">
        <v>6843680</v>
      </c>
      <c r="C1585" t="s">
        <v>9743</v>
      </c>
      <c r="D1585" t="s">
        <v>9744</v>
      </c>
      <c r="E1585" t="s">
        <v>9745</v>
      </c>
      <c r="F1585">
        <v>0.280277</v>
      </c>
      <c r="G1585">
        <v>6.2186400000000001E-3</v>
      </c>
    </row>
    <row r="1586" spans="1:7" x14ac:dyDescent="0.2">
      <c r="A1586">
        <v>15</v>
      </c>
      <c r="B1586">
        <v>6797510</v>
      </c>
      <c r="C1586" t="s">
        <v>13274</v>
      </c>
      <c r="D1586" t="s">
        <v>13275</v>
      </c>
      <c r="E1586" t="s">
        <v>13276</v>
      </c>
      <c r="F1586">
        <v>0.459256</v>
      </c>
      <c r="G1586">
        <v>6.2350799999999996E-3</v>
      </c>
    </row>
    <row r="1587" spans="1:7" x14ac:dyDescent="0.2">
      <c r="A1587">
        <v>35</v>
      </c>
      <c r="B1587">
        <v>6966042</v>
      </c>
      <c r="C1587" t="s">
        <v>13277</v>
      </c>
      <c r="D1587" t="s">
        <v>13278</v>
      </c>
      <c r="E1587" t="s">
        <v>13279</v>
      </c>
      <c r="F1587">
        <v>0.92351700000000003</v>
      </c>
      <c r="G1587">
        <v>6.2502199999999999E-3</v>
      </c>
    </row>
    <row r="1588" spans="1:7" x14ac:dyDescent="0.2">
      <c r="A1588">
        <v>21</v>
      </c>
      <c r="B1588">
        <v>6951440</v>
      </c>
      <c r="C1588" t="s">
        <v>13280</v>
      </c>
      <c r="D1588" t="s">
        <v>13281</v>
      </c>
      <c r="E1588" t="s">
        <v>13282</v>
      </c>
      <c r="F1588">
        <v>0.58376899999999998</v>
      </c>
      <c r="G1588">
        <v>6.2517099999999997E-3</v>
      </c>
    </row>
    <row r="1589" spans="1:7" x14ac:dyDescent="0.2">
      <c r="A1589">
        <v>9</v>
      </c>
      <c r="B1589">
        <v>6835776</v>
      </c>
      <c r="C1589" t="s">
        <v>13283</v>
      </c>
      <c r="D1589" t="s">
        <v>13284</v>
      </c>
      <c r="E1589" t="s">
        <v>13285</v>
      </c>
      <c r="F1589">
        <v>0.15192900000000001</v>
      </c>
      <c r="G1589">
        <v>6.2655899999999997E-3</v>
      </c>
    </row>
    <row r="1590" spans="1:7" x14ac:dyDescent="0.2">
      <c r="A1590">
        <v>4</v>
      </c>
      <c r="B1590">
        <v>6792507</v>
      </c>
      <c r="C1590" t="s">
        <v>13286</v>
      </c>
      <c r="D1590" t="s">
        <v>13287</v>
      </c>
      <c r="E1590" t="s">
        <v>13288</v>
      </c>
      <c r="F1590">
        <v>0.84836699999999998</v>
      </c>
      <c r="G1590">
        <v>6.2767200000000004E-3</v>
      </c>
    </row>
    <row r="1591" spans="1:7" x14ac:dyDescent="0.2">
      <c r="A1591">
        <v>5</v>
      </c>
      <c r="B1591">
        <v>6791408</v>
      </c>
      <c r="C1591" t="s">
        <v>13289</v>
      </c>
      <c r="D1591" t="s">
        <v>13290</v>
      </c>
      <c r="E1591" t="s">
        <v>13291</v>
      </c>
      <c r="F1591">
        <v>0.40539900000000001</v>
      </c>
      <c r="G1591">
        <v>6.2855400000000001E-3</v>
      </c>
    </row>
    <row r="1592" spans="1:7" x14ac:dyDescent="0.2">
      <c r="A1592">
        <v>4</v>
      </c>
      <c r="B1592">
        <v>6936780</v>
      </c>
      <c r="C1592" t="s">
        <v>13292</v>
      </c>
      <c r="D1592" t="s">
        <v>13293</v>
      </c>
      <c r="E1592" t="s">
        <v>13294</v>
      </c>
      <c r="F1592">
        <v>0.13573199999999999</v>
      </c>
      <c r="G1592">
        <v>6.29489E-3</v>
      </c>
    </row>
    <row r="1593" spans="1:7" x14ac:dyDescent="0.2">
      <c r="A1593">
        <v>14</v>
      </c>
      <c r="B1593">
        <v>6941398</v>
      </c>
      <c r="C1593" t="s">
        <v>13295</v>
      </c>
      <c r="D1593" t="s">
        <v>13296</v>
      </c>
      <c r="E1593" t="s">
        <v>13297</v>
      </c>
      <c r="F1593">
        <v>0.63155499999999998</v>
      </c>
      <c r="G1593">
        <v>6.3037099999999997E-3</v>
      </c>
    </row>
    <row r="1594" spans="1:7" x14ac:dyDescent="0.2">
      <c r="A1594">
        <v>5</v>
      </c>
      <c r="B1594">
        <v>6959323</v>
      </c>
      <c r="C1594" t="s">
        <v>13298</v>
      </c>
      <c r="D1594" t="s">
        <v>13299</v>
      </c>
      <c r="E1594" t="s">
        <v>13300</v>
      </c>
      <c r="F1594">
        <v>0.12450799999999999</v>
      </c>
      <c r="G1594">
        <v>6.31417E-3</v>
      </c>
    </row>
    <row r="1595" spans="1:7" x14ac:dyDescent="0.2">
      <c r="A1595">
        <v>4</v>
      </c>
      <c r="B1595">
        <v>6778101</v>
      </c>
      <c r="C1595" t="s">
        <v>13301</v>
      </c>
      <c r="D1595" t="s">
        <v>13302</v>
      </c>
      <c r="E1595" t="s">
        <v>13303</v>
      </c>
      <c r="F1595">
        <v>0.14311599999999999</v>
      </c>
      <c r="G1595">
        <v>6.3187399999999998E-3</v>
      </c>
    </row>
    <row r="1596" spans="1:7" x14ac:dyDescent="0.2">
      <c r="A1596">
        <v>3</v>
      </c>
      <c r="B1596">
        <v>6979702</v>
      </c>
      <c r="C1596" t="s">
        <v>10733</v>
      </c>
      <c r="D1596" t="s">
        <v>10734</v>
      </c>
      <c r="E1596" t="s">
        <v>10735</v>
      </c>
      <c r="F1596">
        <v>0.54260900000000001</v>
      </c>
      <c r="G1596">
        <v>6.3214899999999999E-3</v>
      </c>
    </row>
    <row r="1597" spans="1:7" x14ac:dyDescent="0.2">
      <c r="A1597">
        <v>5</v>
      </c>
      <c r="B1597">
        <v>6916739</v>
      </c>
      <c r="C1597" t="s">
        <v>13304</v>
      </c>
      <c r="D1597" t="s">
        <v>13305</v>
      </c>
      <c r="E1597" t="s">
        <v>13306</v>
      </c>
      <c r="F1597">
        <v>0.50658099999999995</v>
      </c>
      <c r="G1597">
        <v>6.3245000000000003E-3</v>
      </c>
    </row>
    <row r="1598" spans="1:7" x14ac:dyDescent="0.2">
      <c r="A1598">
        <v>12</v>
      </c>
      <c r="B1598">
        <v>6748897</v>
      </c>
      <c r="C1598" t="s">
        <v>5021</v>
      </c>
      <c r="D1598" t="s">
        <v>5022</v>
      </c>
      <c r="E1598" t="s">
        <v>5023</v>
      </c>
      <c r="F1598">
        <v>0.39693000000000001</v>
      </c>
      <c r="G1598">
        <v>6.3733499999999998E-3</v>
      </c>
    </row>
    <row r="1599" spans="1:7" x14ac:dyDescent="0.2">
      <c r="A1599">
        <v>2</v>
      </c>
      <c r="B1599">
        <v>6849543</v>
      </c>
      <c r="C1599" t="s">
        <v>13307</v>
      </c>
      <c r="D1599" t="s">
        <v>13308</v>
      </c>
      <c r="E1599" t="s">
        <v>13309</v>
      </c>
      <c r="F1599">
        <v>5.7930000000000002E-2</v>
      </c>
      <c r="G1599">
        <v>6.3787699999999998E-3</v>
      </c>
    </row>
    <row r="1600" spans="1:7" x14ac:dyDescent="0.2">
      <c r="A1600">
        <v>11</v>
      </c>
      <c r="B1600">
        <v>6790135</v>
      </c>
      <c r="C1600" t="s">
        <v>13310</v>
      </c>
      <c r="D1600" t="s">
        <v>13311</v>
      </c>
      <c r="E1600" t="s">
        <v>13312</v>
      </c>
      <c r="F1600">
        <v>0.837171</v>
      </c>
      <c r="G1600">
        <v>6.3860200000000001E-3</v>
      </c>
    </row>
    <row r="1601" spans="1:7" x14ac:dyDescent="0.2">
      <c r="A1601">
        <v>10</v>
      </c>
      <c r="B1601">
        <v>6964396</v>
      </c>
      <c r="C1601" t="s">
        <v>13313</v>
      </c>
      <c r="D1601" t="s">
        <v>13314</v>
      </c>
      <c r="E1601" t="s">
        <v>13315</v>
      </c>
      <c r="F1601">
        <v>0.21032400000000001</v>
      </c>
      <c r="G1601">
        <v>6.4070899999999998E-3</v>
      </c>
    </row>
    <row r="1602" spans="1:7" x14ac:dyDescent="0.2">
      <c r="A1602">
        <v>25</v>
      </c>
      <c r="B1602">
        <v>6959167</v>
      </c>
      <c r="C1602" t="s">
        <v>13316</v>
      </c>
      <c r="D1602" t="s">
        <v>13317</v>
      </c>
      <c r="E1602" t="s">
        <v>13318</v>
      </c>
      <c r="F1602">
        <v>0.29436699999999999</v>
      </c>
      <c r="G1602">
        <v>6.4251899999999999E-3</v>
      </c>
    </row>
    <row r="1603" spans="1:7" x14ac:dyDescent="0.2">
      <c r="A1603">
        <v>7</v>
      </c>
      <c r="B1603">
        <v>6835045</v>
      </c>
      <c r="C1603" t="s">
        <v>6558</v>
      </c>
      <c r="D1603" t="s">
        <v>6559</v>
      </c>
      <c r="E1603" t="s">
        <v>6560</v>
      </c>
      <c r="F1603">
        <v>0.36732999999999999</v>
      </c>
      <c r="G1603">
        <v>6.42619E-3</v>
      </c>
    </row>
    <row r="1604" spans="1:7" x14ac:dyDescent="0.2">
      <c r="A1604">
        <v>8</v>
      </c>
      <c r="B1604">
        <v>6955169</v>
      </c>
      <c r="C1604" t="s">
        <v>8144</v>
      </c>
      <c r="D1604" t="s">
        <v>8145</v>
      </c>
      <c r="E1604" t="s">
        <v>8146</v>
      </c>
      <c r="F1604">
        <v>0.118686</v>
      </c>
      <c r="G1604">
        <v>6.4569500000000004E-3</v>
      </c>
    </row>
    <row r="1605" spans="1:7" x14ac:dyDescent="0.2">
      <c r="A1605">
        <v>8</v>
      </c>
      <c r="B1605">
        <v>6750632</v>
      </c>
      <c r="C1605" t="s">
        <v>10673</v>
      </c>
      <c r="D1605" t="s">
        <v>10674</v>
      </c>
      <c r="E1605" t="s">
        <v>10675</v>
      </c>
      <c r="F1605">
        <v>0.68013900000000005</v>
      </c>
      <c r="G1605">
        <v>6.5473600000000003E-3</v>
      </c>
    </row>
    <row r="1606" spans="1:7" x14ac:dyDescent="0.2">
      <c r="A1606">
        <v>9</v>
      </c>
      <c r="B1606">
        <v>6965853</v>
      </c>
      <c r="C1606" t="s">
        <v>13319</v>
      </c>
      <c r="D1606" t="s">
        <v>13320</v>
      </c>
      <c r="E1606" t="s">
        <v>13321</v>
      </c>
      <c r="F1606">
        <v>0.28543000000000002</v>
      </c>
      <c r="G1606">
        <v>6.5561500000000002E-3</v>
      </c>
    </row>
    <row r="1607" spans="1:7" x14ac:dyDescent="0.2">
      <c r="A1607">
        <v>9</v>
      </c>
      <c r="B1607">
        <v>6920982</v>
      </c>
      <c r="C1607" t="s">
        <v>7031</v>
      </c>
      <c r="D1607" t="s">
        <v>7032</v>
      </c>
      <c r="E1607" t="s">
        <v>7033</v>
      </c>
      <c r="F1607">
        <v>0.99045099999999997</v>
      </c>
      <c r="G1607">
        <v>6.5659100000000003E-3</v>
      </c>
    </row>
    <row r="1608" spans="1:7" x14ac:dyDescent="0.2">
      <c r="A1608">
        <v>9</v>
      </c>
      <c r="B1608">
        <v>6969940</v>
      </c>
      <c r="C1608" t="s">
        <v>13322</v>
      </c>
      <c r="D1608" t="s">
        <v>13323</v>
      </c>
      <c r="E1608" t="s">
        <v>13324</v>
      </c>
      <c r="F1608">
        <v>0.112861</v>
      </c>
      <c r="G1608">
        <v>6.56845E-3</v>
      </c>
    </row>
    <row r="1609" spans="1:7" x14ac:dyDescent="0.2">
      <c r="A1609">
        <v>16</v>
      </c>
      <c r="B1609">
        <v>6906694</v>
      </c>
      <c r="C1609" t="s">
        <v>9202</v>
      </c>
      <c r="D1609" t="s">
        <v>9203</v>
      </c>
      <c r="E1609" t="s">
        <v>9204</v>
      </c>
      <c r="F1609">
        <v>0.111931</v>
      </c>
      <c r="G1609">
        <v>6.6330299999999998E-3</v>
      </c>
    </row>
    <row r="1610" spans="1:7" x14ac:dyDescent="0.2">
      <c r="A1610">
        <v>5</v>
      </c>
      <c r="B1610">
        <v>6980107</v>
      </c>
      <c r="C1610" t="s">
        <v>13325</v>
      </c>
      <c r="D1610" t="s">
        <v>13326</v>
      </c>
      <c r="E1610" t="s">
        <v>13327</v>
      </c>
      <c r="F1610">
        <v>0.315747</v>
      </c>
      <c r="G1610">
        <v>6.6755900000000003E-3</v>
      </c>
    </row>
    <row r="1611" spans="1:7" x14ac:dyDescent="0.2">
      <c r="A1611">
        <v>11</v>
      </c>
      <c r="B1611">
        <v>6978822</v>
      </c>
      <c r="C1611" t="s">
        <v>13328</v>
      </c>
      <c r="D1611" t="s">
        <v>13329</v>
      </c>
      <c r="E1611" t="s">
        <v>13330</v>
      </c>
      <c r="F1611">
        <v>0.30365500000000001</v>
      </c>
      <c r="G1611">
        <v>6.6904299999999998E-3</v>
      </c>
    </row>
    <row r="1612" spans="1:7" x14ac:dyDescent="0.2">
      <c r="A1612">
        <v>2</v>
      </c>
      <c r="B1612">
        <v>6784272</v>
      </c>
      <c r="C1612" t="s">
        <v>13331</v>
      </c>
      <c r="D1612" t="s">
        <v>13332</v>
      </c>
      <c r="E1612" t="s">
        <v>13333</v>
      </c>
      <c r="F1612">
        <v>9.6514900000000001E-2</v>
      </c>
      <c r="G1612">
        <v>6.7068700000000002E-3</v>
      </c>
    </row>
    <row r="1613" spans="1:7" x14ac:dyDescent="0.2">
      <c r="A1613">
        <v>11</v>
      </c>
      <c r="B1613">
        <v>6960403</v>
      </c>
      <c r="C1613" t="s">
        <v>13334</v>
      </c>
      <c r="D1613" t="s">
        <v>13335</v>
      </c>
      <c r="E1613" t="s">
        <v>13336</v>
      </c>
      <c r="F1613">
        <v>0.275113</v>
      </c>
      <c r="G1613">
        <v>6.7205700000000004E-3</v>
      </c>
    </row>
    <row r="1614" spans="1:7" x14ac:dyDescent="0.2">
      <c r="A1614">
        <v>7</v>
      </c>
      <c r="B1614">
        <v>6933970</v>
      </c>
      <c r="C1614" t="s">
        <v>13337</v>
      </c>
      <c r="D1614" t="s">
        <v>13338</v>
      </c>
      <c r="E1614" t="s">
        <v>13339</v>
      </c>
      <c r="F1614">
        <v>0.633629</v>
      </c>
      <c r="G1614">
        <v>6.7769099999999997E-3</v>
      </c>
    </row>
    <row r="1615" spans="1:7" x14ac:dyDescent="0.2">
      <c r="A1615">
        <v>8</v>
      </c>
      <c r="B1615">
        <v>6907864</v>
      </c>
      <c r="C1615" t="s">
        <v>13340</v>
      </c>
      <c r="D1615" t="s">
        <v>13341</v>
      </c>
      <c r="E1615" t="s">
        <v>13342</v>
      </c>
      <c r="F1615">
        <v>0.43256899999999998</v>
      </c>
      <c r="G1615">
        <v>6.7966700000000003E-3</v>
      </c>
    </row>
    <row r="1616" spans="1:7" x14ac:dyDescent="0.2">
      <c r="A1616">
        <v>8</v>
      </c>
      <c r="B1616">
        <v>6823114</v>
      </c>
      <c r="C1616" t="s">
        <v>3779</v>
      </c>
      <c r="D1616" t="s">
        <v>3780</v>
      </c>
      <c r="E1616" t="s">
        <v>3781</v>
      </c>
      <c r="F1616">
        <v>0.66871400000000003</v>
      </c>
      <c r="G1616">
        <v>6.8003100000000004E-3</v>
      </c>
    </row>
    <row r="1617" spans="1:7" x14ac:dyDescent="0.2">
      <c r="A1617">
        <v>17</v>
      </c>
      <c r="B1617">
        <v>6901898</v>
      </c>
      <c r="C1617" t="s">
        <v>13343</v>
      </c>
      <c r="D1617" t="s">
        <v>13344</v>
      </c>
      <c r="E1617" t="s">
        <v>13345</v>
      </c>
      <c r="F1617">
        <v>0.46712199999999998</v>
      </c>
      <c r="G1617">
        <v>6.8587700000000001E-3</v>
      </c>
    </row>
    <row r="1618" spans="1:7" x14ac:dyDescent="0.2">
      <c r="A1618">
        <v>13</v>
      </c>
      <c r="B1618">
        <v>6913149</v>
      </c>
      <c r="C1618" t="s">
        <v>13346</v>
      </c>
      <c r="D1618" t="s">
        <v>13347</v>
      </c>
      <c r="E1618" t="s">
        <v>13348</v>
      </c>
      <c r="F1618">
        <v>0.83754899999999999</v>
      </c>
      <c r="G1618">
        <v>6.98893E-3</v>
      </c>
    </row>
    <row r="1619" spans="1:7" x14ac:dyDescent="0.2">
      <c r="A1619">
        <v>6</v>
      </c>
      <c r="B1619">
        <v>6898771</v>
      </c>
      <c r="C1619" t="s">
        <v>13349</v>
      </c>
      <c r="D1619" t="s">
        <v>13350</v>
      </c>
      <c r="E1619" t="s">
        <v>13351</v>
      </c>
      <c r="F1619">
        <v>0.15118000000000001</v>
      </c>
      <c r="G1619">
        <v>7.0066199999999999E-3</v>
      </c>
    </row>
    <row r="1620" spans="1:7" x14ac:dyDescent="0.2">
      <c r="A1620">
        <v>5</v>
      </c>
      <c r="B1620">
        <v>6819425</v>
      </c>
      <c r="C1620" t="s">
        <v>1926</v>
      </c>
      <c r="D1620" t="s">
        <v>1927</v>
      </c>
      <c r="E1620" t="s">
        <v>1928</v>
      </c>
      <c r="F1620">
        <v>6.3390100000000005E-2</v>
      </c>
      <c r="G1620">
        <v>7.0318300000000002E-3</v>
      </c>
    </row>
    <row r="1621" spans="1:7" x14ac:dyDescent="0.2">
      <c r="A1621">
        <v>7</v>
      </c>
      <c r="B1621">
        <v>6998407</v>
      </c>
      <c r="C1621" t="s">
        <v>10010</v>
      </c>
      <c r="D1621" t="s">
        <v>10011</v>
      </c>
      <c r="E1621" t="s">
        <v>10012</v>
      </c>
      <c r="F1621">
        <v>0.803338</v>
      </c>
      <c r="G1621">
        <v>7.0782700000000002E-3</v>
      </c>
    </row>
    <row r="1622" spans="1:7" x14ac:dyDescent="0.2">
      <c r="A1622">
        <v>9</v>
      </c>
      <c r="B1622">
        <v>6960301</v>
      </c>
      <c r="C1622" t="s">
        <v>9286</v>
      </c>
      <c r="D1622" t="s">
        <v>9287</v>
      </c>
      <c r="E1622" t="s">
        <v>9288</v>
      </c>
      <c r="F1622">
        <v>9.8935800000000004E-2</v>
      </c>
      <c r="G1622">
        <v>7.0882200000000001E-3</v>
      </c>
    </row>
    <row r="1623" spans="1:7" x14ac:dyDescent="0.2">
      <c r="A1623">
        <v>9</v>
      </c>
      <c r="B1623">
        <v>6811366</v>
      </c>
      <c r="C1623" t="s">
        <v>13352</v>
      </c>
      <c r="D1623" t="s">
        <v>13353</v>
      </c>
      <c r="E1623" t="s">
        <v>13354</v>
      </c>
      <c r="F1623">
        <v>0.921207</v>
      </c>
      <c r="G1623">
        <v>7.0950600000000003E-3</v>
      </c>
    </row>
    <row r="1624" spans="1:7" x14ac:dyDescent="0.2">
      <c r="A1624">
        <v>10</v>
      </c>
      <c r="B1624">
        <v>6912022</v>
      </c>
      <c r="C1624" t="s">
        <v>13355</v>
      </c>
      <c r="D1624" t="s">
        <v>13356</v>
      </c>
      <c r="E1624" t="s">
        <v>13357</v>
      </c>
      <c r="F1624">
        <v>0.240871</v>
      </c>
      <c r="G1624">
        <v>7.1333300000000002E-3</v>
      </c>
    </row>
    <row r="1625" spans="1:7" x14ac:dyDescent="0.2">
      <c r="A1625">
        <v>6</v>
      </c>
      <c r="B1625">
        <v>6813667</v>
      </c>
      <c r="C1625" t="s">
        <v>13358</v>
      </c>
      <c r="D1625" t="s">
        <v>13359</v>
      </c>
      <c r="E1625" t="s">
        <v>13360</v>
      </c>
      <c r="F1625">
        <v>0.200961</v>
      </c>
      <c r="G1625">
        <v>7.1498600000000001E-3</v>
      </c>
    </row>
    <row r="1626" spans="1:7" x14ac:dyDescent="0.2">
      <c r="A1626">
        <v>15</v>
      </c>
      <c r="B1626">
        <v>6792739</v>
      </c>
      <c r="C1626" t="s">
        <v>13361</v>
      </c>
      <c r="D1626" t="s">
        <v>13362</v>
      </c>
      <c r="E1626" t="s">
        <v>13363</v>
      </c>
      <c r="F1626">
        <v>0.43523400000000001</v>
      </c>
      <c r="G1626">
        <v>7.1624000000000002E-3</v>
      </c>
    </row>
    <row r="1627" spans="1:7" x14ac:dyDescent="0.2">
      <c r="A1627">
        <v>6</v>
      </c>
      <c r="B1627">
        <v>6869086</v>
      </c>
      <c r="C1627" t="s">
        <v>10034</v>
      </c>
      <c r="D1627" t="s">
        <v>10035</v>
      </c>
      <c r="E1627" t="s">
        <v>10036</v>
      </c>
      <c r="F1627">
        <v>0.91891800000000001</v>
      </c>
      <c r="G1627">
        <v>7.1814699999999997E-3</v>
      </c>
    </row>
    <row r="1628" spans="1:7" x14ac:dyDescent="0.2">
      <c r="A1628">
        <v>6</v>
      </c>
      <c r="B1628">
        <v>6860038</v>
      </c>
      <c r="C1628" t="s">
        <v>3701</v>
      </c>
      <c r="D1628" t="s">
        <v>3702</v>
      </c>
      <c r="E1628" t="s">
        <v>3703</v>
      </c>
      <c r="F1628">
        <v>0.73831100000000005</v>
      </c>
      <c r="G1628">
        <v>7.1847200000000003E-3</v>
      </c>
    </row>
    <row r="1629" spans="1:7" x14ac:dyDescent="0.2">
      <c r="A1629">
        <v>16</v>
      </c>
      <c r="B1629">
        <v>6859935</v>
      </c>
      <c r="C1629" t="s">
        <v>5045</v>
      </c>
      <c r="D1629" t="s">
        <v>5046</v>
      </c>
      <c r="E1629" t="s">
        <v>5047</v>
      </c>
      <c r="F1629">
        <v>0.23644499999999999</v>
      </c>
      <c r="G1629">
        <v>7.1927099999999997E-3</v>
      </c>
    </row>
    <row r="1630" spans="1:7" x14ac:dyDescent="0.2">
      <c r="A1630">
        <v>5</v>
      </c>
      <c r="B1630">
        <v>6878702</v>
      </c>
      <c r="C1630" t="s">
        <v>10730</v>
      </c>
      <c r="D1630" t="s">
        <v>10731</v>
      </c>
      <c r="E1630" t="s">
        <v>10732</v>
      </c>
      <c r="F1630">
        <v>0.215389</v>
      </c>
      <c r="G1630">
        <v>7.20683E-3</v>
      </c>
    </row>
    <row r="1631" spans="1:7" x14ac:dyDescent="0.2">
      <c r="A1631">
        <v>9</v>
      </c>
      <c r="B1631">
        <v>6892576</v>
      </c>
      <c r="C1631" t="s">
        <v>13364</v>
      </c>
      <c r="D1631" t="s">
        <v>13365</v>
      </c>
      <c r="E1631" t="s">
        <v>13366</v>
      </c>
      <c r="F1631">
        <v>0.68038900000000002</v>
      </c>
      <c r="G1631">
        <v>7.2077399999999998E-3</v>
      </c>
    </row>
    <row r="1632" spans="1:7" x14ac:dyDescent="0.2">
      <c r="A1632">
        <v>10</v>
      </c>
      <c r="B1632">
        <v>6906877</v>
      </c>
      <c r="C1632" t="s">
        <v>13367</v>
      </c>
      <c r="D1632" t="s">
        <v>13368</v>
      </c>
      <c r="E1632" t="s">
        <v>13369</v>
      </c>
      <c r="F1632">
        <v>0.10655299999999999</v>
      </c>
      <c r="G1632">
        <v>7.2132899999999998E-3</v>
      </c>
    </row>
    <row r="1633" spans="1:7" x14ac:dyDescent="0.2">
      <c r="A1633">
        <v>4</v>
      </c>
      <c r="B1633">
        <v>6979493</v>
      </c>
      <c r="C1633" t="s">
        <v>13370</v>
      </c>
      <c r="D1633" t="s">
        <v>13371</v>
      </c>
      <c r="E1633" t="s">
        <v>13372</v>
      </c>
      <c r="F1633">
        <v>0.20600599999999999</v>
      </c>
      <c r="G1633">
        <v>7.2197399999999997E-3</v>
      </c>
    </row>
    <row r="1634" spans="1:7" x14ac:dyDescent="0.2">
      <c r="A1634">
        <v>6</v>
      </c>
      <c r="B1634">
        <v>6976395</v>
      </c>
      <c r="C1634" t="s">
        <v>13373</v>
      </c>
      <c r="D1634" t="s">
        <v>13374</v>
      </c>
      <c r="E1634" t="s">
        <v>13375</v>
      </c>
      <c r="F1634">
        <v>0.352439</v>
      </c>
      <c r="G1634">
        <v>7.2320800000000001E-3</v>
      </c>
    </row>
    <row r="1635" spans="1:7" x14ac:dyDescent="0.2">
      <c r="A1635">
        <v>14</v>
      </c>
      <c r="B1635">
        <v>6761825</v>
      </c>
      <c r="C1635" t="s">
        <v>8728</v>
      </c>
      <c r="D1635" t="s">
        <v>8729</v>
      </c>
      <c r="E1635" t="s">
        <v>8730</v>
      </c>
      <c r="F1635">
        <v>0.77110400000000001</v>
      </c>
      <c r="G1635">
        <v>7.2566699999999998E-3</v>
      </c>
    </row>
    <row r="1636" spans="1:7" x14ac:dyDescent="0.2">
      <c r="A1636">
        <v>22</v>
      </c>
      <c r="B1636">
        <v>6959131</v>
      </c>
      <c r="C1636" t="s">
        <v>9136</v>
      </c>
      <c r="D1636" t="s">
        <v>9137</v>
      </c>
      <c r="E1636" t="s">
        <v>9138</v>
      </c>
      <c r="F1636">
        <v>0.15506</v>
      </c>
      <c r="G1636">
        <v>7.2775499999999998E-3</v>
      </c>
    </row>
    <row r="1637" spans="1:7" x14ac:dyDescent="0.2">
      <c r="A1637">
        <v>7</v>
      </c>
      <c r="B1637">
        <v>6763231</v>
      </c>
      <c r="C1637" t="s">
        <v>1848</v>
      </c>
      <c r="D1637" t="s">
        <v>1849</v>
      </c>
      <c r="E1637" t="s">
        <v>1850</v>
      </c>
      <c r="F1637">
        <v>0.308782</v>
      </c>
      <c r="G1637">
        <v>7.3108399999999999E-3</v>
      </c>
    </row>
    <row r="1638" spans="1:7" x14ac:dyDescent="0.2">
      <c r="A1638">
        <v>14</v>
      </c>
      <c r="B1638">
        <v>6892230</v>
      </c>
      <c r="C1638" t="s">
        <v>9097</v>
      </c>
      <c r="D1638" t="s">
        <v>9098</v>
      </c>
      <c r="E1638" t="s">
        <v>9099</v>
      </c>
      <c r="F1638">
        <v>0.95364099999999996</v>
      </c>
      <c r="G1638">
        <v>7.3462500000000003E-3</v>
      </c>
    </row>
    <row r="1639" spans="1:7" x14ac:dyDescent="0.2">
      <c r="A1639">
        <v>16</v>
      </c>
      <c r="B1639">
        <v>6868021</v>
      </c>
      <c r="C1639" t="s">
        <v>13376</v>
      </c>
      <c r="D1639" t="s">
        <v>13377</v>
      </c>
      <c r="E1639" t="s">
        <v>13378</v>
      </c>
      <c r="F1639">
        <v>0.85665100000000005</v>
      </c>
      <c r="G1639">
        <v>7.3553300000000002E-3</v>
      </c>
    </row>
    <row r="1640" spans="1:7" x14ac:dyDescent="0.2">
      <c r="A1640">
        <v>12</v>
      </c>
      <c r="B1640">
        <v>6877356</v>
      </c>
      <c r="C1640" t="s">
        <v>13379</v>
      </c>
      <c r="D1640" t="s">
        <v>13380</v>
      </c>
      <c r="E1640" t="s">
        <v>13381</v>
      </c>
      <c r="F1640">
        <v>0.85268200000000005</v>
      </c>
      <c r="G1640">
        <v>7.3968200000000001E-3</v>
      </c>
    </row>
    <row r="1641" spans="1:7" x14ac:dyDescent="0.2">
      <c r="A1641">
        <v>9</v>
      </c>
      <c r="B1641">
        <v>6922004</v>
      </c>
      <c r="C1641" t="s">
        <v>13382</v>
      </c>
      <c r="D1641" t="s">
        <v>13383</v>
      </c>
      <c r="E1641" t="s">
        <v>13384</v>
      </c>
      <c r="F1641">
        <v>8.9013800000000004E-2</v>
      </c>
      <c r="G1641">
        <v>7.4061800000000001E-3</v>
      </c>
    </row>
    <row r="1642" spans="1:7" x14ac:dyDescent="0.2">
      <c r="A1642">
        <v>5</v>
      </c>
      <c r="B1642">
        <v>6803596</v>
      </c>
      <c r="C1642" t="s">
        <v>13385</v>
      </c>
      <c r="D1642" t="s">
        <v>13386</v>
      </c>
      <c r="E1642" t="s">
        <v>13387</v>
      </c>
      <c r="F1642">
        <v>0.117076</v>
      </c>
      <c r="G1642">
        <v>7.4352000000000003E-3</v>
      </c>
    </row>
    <row r="1643" spans="1:7" x14ac:dyDescent="0.2">
      <c r="A1643">
        <v>13</v>
      </c>
      <c r="B1643">
        <v>6966923</v>
      </c>
      <c r="C1643" t="s">
        <v>1704</v>
      </c>
      <c r="D1643" t="s">
        <v>1705</v>
      </c>
      <c r="E1643" t="s">
        <v>1706</v>
      </c>
      <c r="F1643">
        <v>0.80112799999999995</v>
      </c>
      <c r="G1643">
        <v>7.4611299999999998E-3</v>
      </c>
    </row>
    <row r="1644" spans="1:7" x14ac:dyDescent="0.2">
      <c r="A1644">
        <v>21</v>
      </c>
      <c r="B1644">
        <v>6939986</v>
      </c>
      <c r="C1644" t="s">
        <v>9815</v>
      </c>
      <c r="D1644" t="s">
        <v>9816</v>
      </c>
      <c r="E1644" t="s">
        <v>9817</v>
      </c>
      <c r="F1644">
        <v>0.21452399999999999</v>
      </c>
      <c r="G1644">
        <v>7.5057199999999996E-3</v>
      </c>
    </row>
    <row r="1645" spans="1:7" x14ac:dyDescent="0.2">
      <c r="A1645">
        <v>20</v>
      </c>
      <c r="B1645">
        <v>6791686</v>
      </c>
      <c r="C1645" t="s">
        <v>13388</v>
      </c>
      <c r="D1645" t="s">
        <v>13389</v>
      </c>
      <c r="E1645" t="s">
        <v>13390</v>
      </c>
      <c r="F1645">
        <v>7.1360099999999996E-2</v>
      </c>
      <c r="G1645">
        <v>7.5127900000000001E-3</v>
      </c>
    </row>
    <row r="1646" spans="1:7" x14ac:dyDescent="0.2">
      <c r="A1646">
        <v>30</v>
      </c>
      <c r="B1646">
        <v>6771920</v>
      </c>
      <c r="C1646" t="s">
        <v>5869</v>
      </c>
      <c r="D1646" t="s">
        <v>5870</v>
      </c>
      <c r="E1646" t="s">
        <v>5871</v>
      </c>
      <c r="F1646">
        <v>0.86151500000000003</v>
      </c>
      <c r="G1646">
        <v>7.5335999999999997E-3</v>
      </c>
    </row>
    <row r="1647" spans="1:7" x14ac:dyDescent="0.2">
      <c r="A1647">
        <v>4</v>
      </c>
      <c r="B1647">
        <v>6766287</v>
      </c>
      <c r="C1647" t="s">
        <v>13391</v>
      </c>
      <c r="D1647" t="s">
        <v>13392</v>
      </c>
      <c r="E1647" t="s">
        <v>13393</v>
      </c>
      <c r="F1647">
        <v>0.62455700000000003</v>
      </c>
      <c r="G1647">
        <v>7.5629499999999997E-3</v>
      </c>
    </row>
    <row r="1648" spans="1:7" x14ac:dyDescent="0.2">
      <c r="A1648">
        <v>24</v>
      </c>
      <c r="B1648">
        <v>6880776</v>
      </c>
      <c r="C1648" t="s">
        <v>13394</v>
      </c>
      <c r="D1648" t="s">
        <v>13395</v>
      </c>
      <c r="E1648" t="s">
        <v>13396</v>
      </c>
      <c r="F1648">
        <v>0.318162</v>
      </c>
      <c r="G1648">
        <v>7.56319E-3</v>
      </c>
    </row>
    <row r="1649" spans="1:7" x14ac:dyDescent="0.2">
      <c r="A1649">
        <v>14</v>
      </c>
      <c r="B1649">
        <v>6978905</v>
      </c>
      <c r="C1649" t="s">
        <v>13397</v>
      </c>
      <c r="D1649" t="s">
        <v>13398</v>
      </c>
      <c r="E1649" t="s">
        <v>13399</v>
      </c>
      <c r="F1649">
        <v>0.65304300000000004</v>
      </c>
      <c r="G1649">
        <v>7.6217799999999999E-3</v>
      </c>
    </row>
    <row r="1650" spans="1:7" x14ac:dyDescent="0.2">
      <c r="A1650">
        <v>22</v>
      </c>
      <c r="B1650">
        <v>6978928</v>
      </c>
      <c r="C1650" t="s">
        <v>13400</v>
      </c>
      <c r="D1650" t="s">
        <v>13401</v>
      </c>
      <c r="E1650" t="s">
        <v>13402</v>
      </c>
      <c r="F1650">
        <v>9.5350799999999999E-2</v>
      </c>
      <c r="G1650">
        <v>7.6256300000000004E-3</v>
      </c>
    </row>
    <row r="1651" spans="1:7" x14ac:dyDescent="0.2">
      <c r="A1651">
        <v>6</v>
      </c>
      <c r="B1651">
        <v>7010086</v>
      </c>
      <c r="C1651" t="s">
        <v>13403</v>
      </c>
      <c r="D1651" t="s">
        <v>13404</v>
      </c>
      <c r="E1651" t="s">
        <v>13405</v>
      </c>
      <c r="F1651">
        <v>0.121226</v>
      </c>
      <c r="G1651">
        <v>7.6536900000000003E-3</v>
      </c>
    </row>
    <row r="1652" spans="1:7" x14ac:dyDescent="0.2">
      <c r="A1652">
        <v>9</v>
      </c>
      <c r="B1652">
        <v>6926877</v>
      </c>
      <c r="C1652" t="s">
        <v>13406</v>
      </c>
      <c r="D1652" t="s">
        <v>13407</v>
      </c>
      <c r="E1652" t="s">
        <v>13408</v>
      </c>
      <c r="F1652">
        <v>0.86935399999999996</v>
      </c>
      <c r="G1652">
        <v>7.6653199999999998E-3</v>
      </c>
    </row>
    <row r="1653" spans="1:7" x14ac:dyDescent="0.2">
      <c r="A1653">
        <v>7</v>
      </c>
      <c r="B1653">
        <v>6798288</v>
      </c>
      <c r="C1653" t="s">
        <v>13409</v>
      </c>
      <c r="D1653" t="s">
        <v>13410</v>
      </c>
      <c r="E1653" t="s">
        <v>13411</v>
      </c>
      <c r="F1653">
        <v>0.52283999999999997</v>
      </c>
      <c r="G1653">
        <v>7.7018599999999996E-3</v>
      </c>
    </row>
    <row r="1654" spans="1:7" x14ac:dyDescent="0.2">
      <c r="A1654">
        <v>8</v>
      </c>
      <c r="B1654">
        <v>6987350</v>
      </c>
      <c r="C1654" t="s">
        <v>13412</v>
      </c>
      <c r="D1654" t="s">
        <v>13413</v>
      </c>
      <c r="E1654" t="s">
        <v>13414</v>
      </c>
      <c r="F1654">
        <v>0.34740500000000002</v>
      </c>
      <c r="G1654">
        <v>7.70793E-3</v>
      </c>
    </row>
    <row r="1655" spans="1:7" x14ac:dyDescent="0.2">
      <c r="A1655">
        <v>10</v>
      </c>
      <c r="B1655">
        <v>6838794</v>
      </c>
      <c r="C1655" t="s">
        <v>1659</v>
      </c>
      <c r="D1655" t="s">
        <v>1660</v>
      </c>
      <c r="E1655" t="s">
        <v>1661</v>
      </c>
      <c r="F1655">
        <v>0.65051700000000001</v>
      </c>
      <c r="G1655">
        <v>7.7225899999999997E-3</v>
      </c>
    </row>
    <row r="1656" spans="1:7" x14ac:dyDescent="0.2">
      <c r="A1656">
        <v>19</v>
      </c>
      <c r="B1656">
        <v>6992866</v>
      </c>
      <c r="C1656" t="s">
        <v>13415</v>
      </c>
      <c r="D1656" t="s">
        <v>13416</v>
      </c>
      <c r="E1656" t="s">
        <v>13417</v>
      </c>
      <c r="F1656">
        <v>0.20723</v>
      </c>
      <c r="G1656">
        <v>7.7252500000000003E-3</v>
      </c>
    </row>
    <row r="1657" spans="1:7" x14ac:dyDescent="0.2">
      <c r="A1657">
        <v>2</v>
      </c>
      <c r="B1657">
        <v>6767089</v>
      </c>
      <c r="C1657" t="s">
        <v>13418</v>
      </c>
      <c r="D1657" t="s">
        <v>13419</v>
      </c>
      <c r="E1657" t="s">
        <v>13420</v>
      </c>
      <c r="F1657">
        <v>6.5645499999999996E-2</v>
      </c>
      <c r="G1657">
        <v>7.7609300000000001E-3</v>
      </c>
    </row>
    <row r="1658" spans="1:7" x14ac:dyDescent="0.2">
      <c r="A1658">
        <v>6</v>
      </c>
      <c r="B1658">
        <v>6819265</v>
      </c>
      <c r="C1658" t="s">
        <v>9592</v>
      </c>
      <c r="D1658" t="s">
        <v>9593</v>
      </c>
      <c r="E1658" t="s">
        <v>9594</v>
      </c>
      <c r="F1658">
        <v>8.3613300000000002E-2</v>
      </c>
      <c r="G1658">
        <v>7.7701699999999999E-3</v>
      </c>
    </row>
    <row r="1659" spans="1:7" x14ac:dyDescent="0.2">
      <c r="A1659">
        <v>6</v>
      </c>
      <c r="B1659">
        <v>6966274</v>
      </c>
      <c r="C1659" t="s">
        <v>10607</v>
      </c>
      <c r="D1659" t="s">
        <v>10608</v>
      </c>
      <c r="E1659" t="s">
        <v>10609</v>
      </c>
      <c r="F1659">
        <v>0.35122199999999998</v>
      </c>
      <c r="G1659">
        <v>7.8007600000000003E-3</v>
      </c>
    </row>
    <row r="1660" spans="1:7" x14ac:dyDescent="0.2">
      <c r="A1660">
        <v>7</v>
      </c>
      <c r="B1660">
        <v>6995800</v>
      </c>
      <c r="C1660" t="s">
        <v>13421</v>
      </c>
      <c r="D1660" t="s">
        <v>13422</v>
      </c>
      <c r="E1660" t="s">
        <v>13423</v>
      </c>
      <c r="F1660">
        <v>0.2462</v>
      </c>
      <c r="G1660">
        <v>7.8008599999999997E-3</v>
      </c>
    </row>
    <row r="1661" spans="1:7" x14ac:dyDescent="0.2">
      <c r="A1661">
        <v>13</v>
      </c>
      <c r="B1661">
        <v>6846455</v>
      </c>
      <c r="C1661" t="s">
        <v>13424</v>
      </c>
      <c r="D1661" t="s">
        <v>13425</v>
      </c>
      <c r="E1661" t="s">
        <v>13426</v>
      </c>
      <c r="F1661">
        <v>0.94207200000000002</v>
      </c>
      <c r="G1661">
        <v>7.8301199999999994E-3</v>
      </c>
    </row>
    <row r="1662" spans="1:7" x14ac:dyDescent="0.2">
      <c r="A1662">
        <v>7</v>
      </c>
      <c r="B1662">
        <v>6867632</v>
      </c>
      <c r="C1662" t="s">
        <v>13427</v>
      </c>
      <c r="D1662" t="s">
        <v>13428</v>
      </c>
      <c r="E1662" t="s">
        <v>13429</v>
      </c>
      <c r="F1662">
        <v>0.46896500000000002</v>
      </c>
      <c r="G1662">
        <v>7.8370100000000002E-3</v>
      </c>
    </row>
    <row r="1663" spans="1:7" x14ac:dyDescent="0.2">
      <c r="A1663">
        <v>12</v>
      </c>
      <c r="B1663">
        <v>6898276</v>
      </c>
      <c r="C1663" t="s">
        <v>13430</v>
      </c>
      <c r="D1663" t="s">
        <v>13431</v>
      </c>
      <c r="E1663" t="s">
        <v>13432</v>
      </c>
      <c r="F1663">
        <v>0.136464</v>
      </c>
      <c r="G1663">
        <v>7.8458899999999995E-3</v>
      </c>
    </row>
    <row r="1664" spans="1:7" x14ac:dyDescent="0.2">
      <c r="A1664">
        <v>10</v>
      </c>
      <c r="B1664">
        <v>6871429</v>
      </c>
      <c r="C1664" t="s">
        <v>13433</v>
      </c>
      <c r="D1664" t="s">
        <v>13434</v>
      </c>
      <c r="E1664" t="s">
        <v>13435</v>
      </c>
      <c r="F1664">
        <v>0.35424800000000001</v>
      </c>
      <c r="G1664">
        <v>7.8602499999999992E-3</v>
      </c>
    </row>
    <row r="1665" spans="1:7" x14ac:dyDescent="0.2">
      <c r="A1665">
        <v>7</v>
      </c>
      <c r="B1665">
        <v>6822749</v>
      </c>
      <c r="C1665" t="s">
        <v>13436</v>
      </c>
      <c r="D1665" t="s">
        <v>13437</v>
      </c>
      <c r="E1665" t="s">
        <v>13438</v>
      </c>
      <c r="F1665">
        <v>0.33021800000000001</v>
      </c>
      <c r="G1665">
        <v>7.9077399999999999E-3</v>
      </c>
    </row>
    <row r="1666" spans="1:7" x14ac:dyDescent="0.2">
      <c r="A1666">
        <v>14</v>
      </c>
      <c r="B1666">
        <v>6925592</v>
      </c>
      <c r="C1666" t="s">
        <v>8614</v>
      </c>
      <c r="D1666" t="s">
        <v>8615</v>
      </c>
      <c r="E1666" t="s">
        <v>8616</v>
      </c>
      <c r="F1666">
        <v>0.31365999999999999</v>
      </c>
      <c r="G1666">
        <v>7.9361699999999993E-3</v>
      </c>
    </row>
    <row r="1667" spans="1:7" x14ac:dyDescent="0.2">
      <c r="A1667">
        <v>2</v>
      </c>
      <c r="B1667">
        <v>6876458</v>
      </c>
      <c r="C1667" t="s">
        <v>13439</v>
      </c>
      <c r="D1667" t="s">
        <v>13440</v>
      </c>
      <c r="E1667" t="s">
        <v>13441</v>
      </c>
      <c r="F1667">
        <v>0.81860699999999997</v>
      </c>
      <c r="G1667">
        <v>8.0512499999999994E-3</v>
      </c>
    </row>
    <row r="1668" spans="1:7" x14ac:dyDescent="0.2">
      <c r="A1668">
        <v>17</v>
      </c>
      <c r="B1668">
        <v>6962065</v>
      </c>
      <c r="C1668" t="s">
        <v>13442</v>
      </c>
      <c r="D1668" t="s">
        <v>13443</v>
      </c>
      <c r="E1668" t="s">
        <v>13444</v>
      </c>
      <c r="F1668">
        <v>0.32582100000000003</v>
      </c>
      <c r="G1668">
        <v>8.0857499999999992E-3</v>
      </c>
    </row>
    <row r="1669" spans="1:7" x14ac:dyDescent="0.2">
      <c r="A1669">
        <v>24</v>
      </c>
      <c r="B1669">
        <v>6889304</v>
      </c>
      <c r="C1669" t="s">
        <v>3285</v>
      </c>
      <c r="D1669" t="s">
        <v>3286</v>
      </c>
      <c r="E1669" t="s">
        <v>3287</v>
      </c>
      <c r="F1669">
        <v>7.3539300000000002E-2</v>
      </c>
      <c r="G1669">
        <v>8.0872800000000005E-3</v>
      </c>
    </row>
    <row r="1670" spans="1:7" x14ac:dyDescent="0.2">
      <c r="A1670">
        <v>5</v>
      </c>
      <c r="B1670">
        <v>6977696</v>
      </c>
      <c r="C1670" t="s">
        <v>13445</v>
      </c>
      <c r="D1670" t="s">
        <v>13446</v>
      </c>
      <c r="E1670" t="s">
        <v>13447</v>
      </c>
      <c r="F1670">
        <v>0.78039000000000003</v>
      </c>
      <c r="G1670">
        <v>8.0932999999999995E-3</v>
      </c>
    </row>
    <row r="1671" spans="1:7" x14ac:dyDescent="0.2">
      <c r="A1671">
        <v>5</v>
      </c>
      <c r="B1671">
        <v>6943476</v>
      </c>
      <c r="C1671" t="s">
        <v>13448</v>
      </c>
      <c r="D1671" t="s">
        <v>13449</v>
      </c>
      <c r="E1671" t="s">
        <v>13450</v>
      </c>
      <c r="F1671">
        <v>0.91568099999999997</v>
      </c>
      <c r="G1671">
        <v>8.0979999999999993E-3</v>
      </c>
    </row>
    <row r="1672" spans="1:7" x14ac:dyDescent="0.2">
      <c r="A1672">
        <v>3</v>
      </c>
      <c r="B1672">
        <v>6966465</v>
      </c>
      <c r="C1672" t="s">
        <v>13451</v>
      </c>
      <c r="D1672" t="s">
        <v>13452</v>
      </c>
      <c r="E1672" t="s">
        <v>13453</v>
      </c>
      <c r="F1672">
        <v>0.61593100000000001</v>
      </c>
      <c r="G1672">
        <v>8.1524800000000001E-3</v>
      </c>
    </row>
    <row r="1673" spans="1:7" x14ac:dyDescent="0.2">
      <c r="A1673">
        <v>11</v>
      </c>
      <c r="B1673">
        <v>6937821</v>
      </c>
      <c r="C1673" t="s">
        <v>2889</v>
      </c>
      <c r="D1673" t="s">
        <v>2890</v>
      </c>
      <c r="E1673" t="s">
        <v>2891</v>
      </c>
      <c r="F1673">
        <v>6.7581100000000005E-2</v>
      </c>
      <c r="G1673">
        <v>8.1540599999999994E-3</v>
      </c>
    </row>
    <row r="1674" spans="1:7" x14ac:dyDescent="0.2">
      <c r="A1674">
        <v>9</v>
      </c>
      <c r="B1674">
        <v>6954553</v>
      </c>
      <c r="C1674" t="s">
        <v>13454</v>
      </c>
      <c r="D1674" t="s">
        <v>13455</v>
      </c>
      <c r="E1674" t="s">
        <v>13456</v>
      </c>
      <c r="F1674">
        <v>0.431232</v>
      </c>
      <c r="G1674">
        <v>8.1565300000000004E-3</v>
      </c>
    </row>
    <row r="1675" spans="1:7" x14ac:dyDescent="0.2">
      <c r="A1675">
        <v>25</v>
      </c>
      <c r="B1675">
        <v>6788789</v>
      </c>
      <c r="C1675" t="s">
        <v>13457</v>
      </c>
      <c r="D1675" t="s">
        <v>13458</v>
      </c>
      <c r="E1675" t="s">
        <v>13459</v>
      </c>
      <c r="F1675">
        <v>0.48488599999999998</v>
      </c>
      <c r="G1675">
        <v>8.1603200000000004E-3</v>
      </c>
    </row>
    <row r="1676" spans="1:7" x14ac:dyDescent="0.2">
      <c r="A1676">
        <v>9</v>
      </c>
      <c r="B1676">
        <v>6752994</v>
      </c>
      <c r="C1676" t="s">
        <v>13460</v>
      </c>
      <c r="D1676" t="s">
        <v>13461</v>
      </c>
      <c r="E1676" t="s">
        <v>13462</v>
      </c>
      <c r="F1676">
        <v>0.73693299999999995</v>
      </c>
      <c r="G1676">
        <v>8.1826899999999994E-3</v>
      </c>
    </row>
    <row r="1677" spans="1:7" x14ac:dyDescent="0.2">
      <c r="A1677">
        <v>3</v>
      </c>
      <c r="B1677">
        <v>6869015</v>
      </c>
      <c r="C1677" t="s">
        <v>13463</v>
      </c>
      <c r="D1677" t="s">
        <v>13464</v>
      </c>
      <c r="E1677" t="s">
        <v>13465</v>
      </c>
      <c r="F1677">
        <v>5.8054799999999997E-2</v>
      </c>
      <c r="G1677">
        <v>8.1912800000000004E-3</v>
      </c>
    </row>
    <row r="1678" spans="1:7" x14ac:dyDescent="0.2">
      <c r="A1678">
        <v>8</v>
      </c>
      <c r="B1678">
        <v>6830477</v>
      </c>
      <c r="C1678" t="s">
        <v>1212</v>
      </c>
      <c r="D1678" t="s">
        <v>1213</v>
      </c>
      <c r="E1678" t="s">
        <v>1214</v>
      </c>
      <c r="F1678">
        <v>0.16969799999999999</v>
      </c>
      <c r="G1678">
        <v>8.2205999999999998E-3</v>
      </c>
    </row>
    <row r="1679" spans="1:7" x14ac:dyDescent="0.2">
      <c r="A1679">
        <v>9</v>
      </c>
      <c r="B1679">
        <v>6996297</v>
      </c>
      <c r="C1679" t="s">
        <v>10253</v>
      </c>
      <c r="D1679" t="s">
        <v>10254</v>
      </c>
      <c r="E1679" t="s">
        <v>10255</v>
      </c>
      <c r="F1679">
        <v>5.2700400000000001E-2</v>
      </c>
      <c r="G1679">
        <v>8.2452199999999993E-3</v>
      </c>
    </row>
    <row r="1680" spans="1:7" x14ac:dyDescent="0.2">
      <c r="A1680">
        <v>4</v>
      </c>
      <c r="B1680">
        <v>6946431</v>
      </c>
      <c r="C1680" t="s">
        <v>13466</v>
      </c>
      <c r="D1680" t="s">
        <v>13467</v>
      </c>
      <c r="E1680" t="s">
        <v>13468</v>
      </c>
      <c r="F1680">
        <v>0.82853500000000002</v>
      </c>
      <c r="G1680">
        <v>8.2592700000000008E-3</v>
      </c>
    </row>
    <row r="1681" spans="1:7" x14ac:dyDescent="0.2">
      <c r="A1681">
        <v>10</v>
      </c>
      <c r="B1681">
        <v>6796053</v>
      </c>
      <c r="C1681" t="s">
        <v>9926</v>
      </c>
      <c r="D1681" t="s">
        <v>9927</v>
      </c>
      <c r="E1681" t="s">
        <v>9928</v>
      </c>
      <c r="F1681">
        <v>0.46507100000000001</v>
      </c>
      <c r="G1681">
        <v>8.2619700000000004E-3</v>
      </c>
    </row>
    <row r="1682" spans="1:7" x14ac:dyDescent="0.2">
      <c r="A1682">
        <v>5</v>
      </c>
      <c r="B1682">
        <v>6803912</v>
      </c>
      <c r="C1682" t="s">
        <v>2991</v>
      </c>
      <c r="D1682" t="s">
        <v>2992</v>
      </c>
      <c r="E1682" t="s">
        <v>2993</v>
      </c>
      <c r="F1682">
        <v>0.347383</v>
      </c>
      <c r="G1682">
        <v>8.3198300000000003E-3</v>
      </c>
    </row>
    <row r="1683" spans="1:7" x14ac:dyDescent="0.2">
      <c r="A1683">
        <v>4</v>
      </c>
      <c r="B1683">
        <v>6825714</v>
      </c>
      <c r="C1683" t="s">
        <v>13469</v>
      </c>
      <c r="D1683" t="s">
        <v>13470</v>
      </c>
      <c r="E1683" t="s">
        <v>13471</v>
      </c>
      <c r="F1683">
        <v>6.7369999999999999E-2</v>
      </c>
      <c r="G1683">
        <v>8.3336799999999996E-3</v>
      </c>
    </row>
    <row r="1684" spans="1:7" x14ac:dyDescent="0.2">
      <c r="A1684">
        <v>16</v>
      </c>
      <c r="B1684">
        <v>6849310</v>
      </c>
      <c r="C1684" t="s">
        <v>1797</v>
      </c>
      <c r="D1684" t="s">
        <v>1798</v>
      </c>
      <c r="E1684" t="s">
        <v>1799</v>
      </c>
      <c r="F1684">
        <v>0.10376000000000001</v>
      </c>
      <c r="G1684">
        <v>8.36515E-3</v>
      </c>
    </row>
    <row r="1685" spans="1:7" x14ac:dyDescent="0.2">
      <c r="A1685">
        <v>15</v>
      </c>
      <c r="B1685">
        <v>6855006</v>
      </c>
      <c r="C1685" t="s">
        <v>13472</v>
      </c>
      <c r="D1685" t="s">
        <v>13473</v>
      </c>
      <c r="E1685" t="s">
        <v>13474</v>
      </c>
      <c r="F1685">
        <v>8.9818099999999998E-2</v>
      </c>
      <c r="G1685">
        <v>8.3890100000000006E-3</v>
      </c>
    </row>
    <row r="1686" spans="1:7" x14ac:dyDescent="0.2">
      <c r="A1686">
        <v>7</v>
      </c>
      <c r="B1686">
        <v>6789441</v>
      </c>
      <c r="C1686" t="s">
        <v>13475</v>
      </c>
      <c r="D1686" t="s">
        <v>13476</v>
      </c>
      <c r="E1686" t="s">
        <v>13477</v>
      </c>
      <c r="F1686">
        <v>0.19244</v>
      </c>
      <c r="G1686">
        <v>8.4321499999999994E-3</v>
      </c>
    </row>
    <row r="1687" spans="1:7" x14ac:dyDescent="0.2">
      <c r="A1687">
        <v>5</v>
      </c>
      <c r="B1687">
        <v>6815437</v>
      </c>
      <c r="C1687" t="s">
        <v>13478</v>
      </c>
      <c r="D1687" t="s">
        <v>13479</v>
      </c>
      <c r="E1687" t="s">
        <v>13480</v>
      </c>
      <c r="F1687">
        <v>0.45264599999999999</v>
      </c>
      <c r="G1687">
        <v>8.4497900000000004E-3</v>
      </c>
    </row>
    <row r="1688" spans="1:7" x14ac:dyDescent="0.2">
      <c r="A1688">
        <v>12</v>
      </c>
      <c r="B1688">
        <v>6966600</v>
      </c>
      <c r="C1688" t="s">
        <v>13481</v>
      </c>
      <c r="D1688" t="s">
        <v>13482</v>
      </c>
      <c r="E1688" t="s">
        <v>13483</v>
      </c>
      <c r="F1688">
        <v>0.81873399999999996</v>
      </c>
      <c r="G1688">
        <v>8.4674299999999997E-3</v>
      </c>
    </row>
    <row r="1689" spans="1:7" x14ac:dyDescent="0.2">
      <c r="A1689">
        <v>7</v>
      </c>
      <c r="B1689">
        <v>6769255</v>
      </c>
      <c r="C1689" t="s">
        <v>13484</v>
      </c>
      <c r="D1689" t="s">
        <v>13485</v>
      </c>
      <c r="E1689" t="s">
        <v>13486</v>
      </c>
      <c r="F1689">
        <v>0.340887</v>
      </c>
      <c r="G1689">
        <v>8.5987900000000003E-3</v>
      </c>
    </row>
    <row r="1690" spans="1:7" x14ac:dyDescent="0.2">
      <c r="A1690">
        <v>7</v>
      </c>
      <c r="B1690">
        <v>6863934</v>
      </c>
      <c r="C1690" t="s">
        <v>13487</v>
      </c>
      <c r="D1690" t="s">
        <v>13488</v>
      </c>
      <c r="E1690" t="s">
        <v>13489</v>
      </c>
      <c r="F1690">
        <v>5.9102599999999998E-2</v>
      </c>
      <c r="G1690">
        <v>8.6111499999999997E-3</v>
      </c>
    </row>
    <row r="1691" spans="1:7" x14ac:dyDescent="0.2">
      <c r="A1691">
        <v>5</v>
      </c>
      <c r="B1691">
        <v>6824834</v>
      </c>
      <c r="C1691" t="s">
        <v>13490</v>
      </c>
      <c r="D1691" t="s">
        <v>13491</v>
      </c>
      <c r="E1691" t="s">
        <v>13492</v>
      </c>
      <c r="F1691">
        <v>0.35007100000000002</v>
      </c>
      <c r="G1691">
        <v>8.6481500000000003E-3</v>
      </c>
    </row>
    <row r="1692" spans="1:7" x14ac:dyDescent="0.2">
      <c r="A1692">
        <v>6</v>
      </c>
      <c r="B1692">
        <v>6842926</v>
      </c>
      <c r="C1692" t="s">
        <v>13493</v>
      </c>
      <c r="D1692" t="s">
        <v>13494</v>
      </c>
      <c r="E1692" t="s">
        <v>13495</v>
      </c>
      <c r="F1692">
        <v>7.4087100000000003E-2</v>
      </c>
      <c r="G1692">
        <v>8.65258E-3</v>
      </c>
    </row>
    <row r="1693" spans="1:7" x14ac:dyDescent="0.2">
      <c r="A1693">
        <v>5</v>
      </c>
      <c r="B1693">
        <v>6941639</v>
      </c>
      <c r="C1693" t="s">
        <v>13496</v>
      </c>
      <c r="D1693" t="s">
        <v>13497</v>
      </c>
      <c r="E1693" t="s">
        <v>13498</v>
      </c>
      <c r="F1693">
        <v>0.76980800000000005</v>
      </c>
      <c r="G1693">
        <v>8.6936300000000008E-3</v>
      </c>
    </row>
    <row r="1694" spans="1:7" x14ac:dyDescent="0.2">
      <c r="A1694">
        <v>6</v>
      </c>
      <c r="B1694">
        <v>6880881</v>
      </c>
      <c r="C1694" t="s">
        <v>13499</v>
      </c>
      <c r="D1694" t="s">
        <v>13500</v>
      </c>
      <c r="E1694" t="s">
        <v>13501</v>
      </c>
      <c r="F1694">
        <v>0.149482</v>
      </c>
      <c r="G1694">
        <v>8.7086100000000003E-3</v>
      </c>
    </row>
    <row r="1695" spans="1:7" x14ac:dyDescent="0.2">
      <c r="A1695">
        <v>11</v>
      </c>
      <c r="B1695">
        <v>6769614</v>
      </c>
      <c r="C1695" t="s">
        <v>13502</v>
      </c>
      <c r="D1695" t="s">
        <v>13503</v>
      </c>
      <c r="E1695" t="s">
        <v>13504</v>
      </c>
      <c r="F1695">
        <v>0.39696500000000001</v>
      </c>
      <c r="G1695">
        <v>8.7118899999999999E-3</v>
      </c>
    </row>
    <row r="1696" spans="1:7" x14ac:dyDescent="0.2">
      <c r="A1696">
        <v>7</v>
      </c>
      <c r="B1696">
        <v>6966799</v>
      </c>
      <c r="C1696" t="s">
        <v>669</v>
      </c>
      <c r="D1696" t="s">
        <v>670</v>
      </c>
      <c r="E1696" t="s">
        <v>671</v>
      </c>
      <c r="F1696">
        <v>0.17246600000000001</v>
      </c>
      <c r="G1696">
        <v>8.7200400000000001E-3</v>
      </c>
    </row>
    <row r="1697" spans="1:7" x14ac:dyDescent="0.2">
      <c r="A1697">
        <v>17</v>
      </c>
      <c r="B1697">
        <v>6873133</v>
      </c>
      <c r="C1697" t="s">
        <v>13505</v>
      </c>
      <c r="D1697" t="s">
        <v>13506</v>
      </c>
      <c r="E1697" t="s">
        <v>13507</v>
      </c>
      <c r="F1697">
        <v>0.37775500000000001</v>
      </c>
      <c r="G1697">
        <v>8.7202900000000003E-3</v>
      </c>
    </row>
    <row r="1698" spans="1:7" x14ac:dyDescent="0.2">
      <c r="A1698">
        <v>2</v>
      </c>
      <c r="B1698">
        <v>6771635</v>
      </c>
      <c r="C1698" t="s">
        <v>13508</v>
      </c>
      <c r="D1698" t="s">
        <v>13509</v>
      </c>
      <c r="E1698" t="s">
        <v>13510</v>
      </c>
      <c r="F1698">
        <v>0.101198</v>
      </c>
      <c r="G1698">
        <v>8.7467699999999992E-3</v>
      </c>
    </row>
    <row r="1699" spans="1:7" x14ac:dyDescent="0.2">
      <c r="A1699">
        <v>5</v>
      </c>
      <c r="B1699">
        <v>7014113</v>
      </c>
      <c r="C1699" t="s">
        <v>13511</v>
      </c>
      <c r="D1699" t="s">
        <v>13512</v>
      </c>
      <c r="E1699" t="s">
        <v>13513</v>
      </c>
      <c r="F1699">
        <v>0.62722199999999995</v>
      </c>
      <c r="G1699">
        <v>8.7613499999999993E-3</v>
      </c>
    </row>
    <row r="1700" spans="1:7" x14ac:dyDescent="0.2">
      <c r="A1700">
        <v>9</v>
      </c>
      <c r="B1700">
        <v>6941183</v>
      </c>
      <c r="C1700" t="s">
        <v>13514</v>
      </c>
      <c r="D1700" t="s">
        <v>13515</v>
      </c>
      <c r="E1700" t="s">
        <v>13516</v>
      </c>
      <c r="F1700">
        <v>0.34243200000000001</v>
      </c>
      <c r="G1700">
        <v>8.7855299999999997E-3</v>
      </c>
    </row>
    <row r="1701" spans="1:7" x14ac:dyDescent="0.2">
      <c r="A1701">
        <v>12</v>
      </c>
      <c r="B1701">
        <v>6990530</v>
      </c>
      <c r="C1701" t="s">
        <v>6800</v>
      </c>
      <c r="D1701" t="s">
        <v>6801</v>
      </c>
      <c r="E1701" t="s">
        <v>6802</v>
      </c>
      <c r="F1701">
        <v>0.37957600000000002</v>
      </c>
      <c r="G1701">
        <v>8.7973800000000005E-3</v>
      </c>
    </row>
    <row r="1702" spans="1:7" x14ac:dyDescent="0.2">
      <c r="A1702">
        <v>13</v>
      </c>
      <c r="B1702">
        <v>6900191</v>
      </c>
      <c r="C1702" t="s">
        <v>7097</v>
      </c>
      <c r="D1702" t="s">
        <v>7098</v>
      </c>
      <c r="E1702" t="s">
        <v>7099</v>
      </c>
      <c r="F1702">
        <v>0.25962000000000002</v>
      </c>
      <c r="G1702">
        <v>8.8253299999999993E-3</v>
      </c>
    </row>
    <row r="1703" spans="1:7" x14ac:dyDescent="0.2">
      <c r="A1703">
        <v>12</v>
      </c>
      <c r="B1703">
        <v>6760794</v>
      </c>
      <c r="C1703" t="s">
        <v>13517</v>
      </c>
      <c r="D1703" t="s">
        <v>13518</v>
      </c>
      <c r="E1703" t="s">
        <v>13519</v>
      </c>
      <c r="F1703">
        <v>0.23596500000000001</v>
      </c>
      <c r="G1703">
        <v>8.8430000000000002E-3</v>
      </c>
    </row>
    <row r="1704" spans="1:7" x14ac:dyDescent="0.2">
      <c r="A1704">
        <v>8</v>
      </c>
      <c r="B1704">
        <v>6959536</v>
      </c>
      <c r="C1704" t="s">
        <v>6171</v>
      </c>
      <c r="D1704" t="s">
        <v>6172</v>
      </c>
      <c r="E1704" t="s">
        <v>6173</v>
      </c>
      <c r="F1704">
        <v>0.33141999999999999</v>
      </c>
      <c r="G1704">
        <v>8.8592800000000006E-3</v>
      </c>
    </row>
    <row r="1705" spans="1:7" x14ac:dyDescent="0.2">
      <c r="A1705">
        <v>6</v>
      </c>
      <c r="B1705">
        <v>6946034</v>
      </c>
      <c r="C1705" t="s">
        <v>13520</v>
      </c>
      <c r="D1705" t="s">
        <v>13521</v>
      </c>
      <c r="E1705" t="s">
        <v>13522</v>
      </c>
      <c r="F1705">
        <v>0.15743399999999999</v>
      </c>
      <c r="G1705">
        <v>8.8787699999999994E-3</v>
      </c>
    </row>
    <row r="1706" spans="1:7" x14ac:dyDescent="0.2">
      <c r="A1706">
        <v>8</v>
      </c>
      <c r="B1706">
        <v>6762353</v>
      </c>
      <c r="C1706" t="s">
        <v>13523</v>
      </c>
      <c r="D1706" t="s">
        <v>13524</v>
      </c>
      <c r="E1706" t="s">
        <v>13525</v>
      </c>
      <c r="F1706">
        <v>8.1765400000000002E-2</v>
      </c>
      <c r="G1706">
        <v>8.93037E-3</v>
      </c>
    </row>
    <row r="1707" spans="1:7" x14ac:dyDescent="0.2">
      <c r="A1707">
        <v>11</v>
      </c>
      <c r="B1707">
        <v>6835004</v>
      </c>
      <c r="C1707" t="s">
        <v>13526</v>
      </c>
      <c r="D1707" t="s">
        <v>13527</v>
      </c>
      <c r="E1707" t="s">
        <v>13528</v>
      </c>
      <c r="F1707">
        <v>0.108657</v>
      </c>
      <c r="G1707">
        <v>8.9656600000000003E-3</v>
      </c>
    </row>
    <row r="1708" spans="1:7" x14ac:dyDescent="0.2">
      <c r="A1708">
        <v>5</v>
      </c>
      <c r="B1708">
        <v>6917078</v>
      </c>
      <c r="C1708" t="s">
        <v>13529</v>
      </c>
      <c r="D1708" t="s">
        <v>13530</v>
      </c>
      <c r="E1708" t="s">
        <v>13531</v>
      </c>
      <c r="F1708">
        <v>0.176292</v>
      </c>
      <c r="G1708">
        <v>8.9769099999999994E-3</v>
      </c>
    </row>
    <row r="1709" spans="1:7" x14ac:dyDescent="0.2">
      <c r="A1709">
        <v>4</v>
      </c>
      <c r="B1709">
        <v>6904283</v>
      </c>
      <c r="C1709" t="s">
        <v>4370</v>
      </c>
      <c r="D1709" t="s">
        <v>4371</v>
      </c>
      <c r="E1709" t="s">
        <v>4372</v>
      </c>
      <c r="F1709">
        <v>0.26413999999999999</v>
      </c>
      <c r="G1709">
        <v>8.9874800000000008E-3</v>
      </c>
    </row>
    <row r="1710" spans="1:7" x14ac:dyDescent="0.2">
      <c r="A1710">
        <v>14</v>
      </c>
      <c r="B1710">
        <v>6802265</v>
      </c>
      <c r="C1710" t="s">
        <v>13532</v>
      </c>
      <c r="D1710" t="s">
        <v>13533</v>
      </c>
      <c r="E1710" t="s">
        <v>13534</v>
      </c>
      <c r="F1710">
        <v>0.78285400000000005</v>
      </c>
      <c r="G1710">
        <v>8.9926899999999994E-3</v>
      </c>
    </row>
    <row r="1711" spans="1:7" x14ac:dyDescent="0.2">
      <c r="A1711">
        <v>2</v>
      </c>
      <c r="B1711">
        <v>6906779</v>
      </c>
      <c r="C1711" t="s">
        <v>13535</v>
      </c>
      <c r="D1711" t="s">
        <v>13536</v>
      </c>
      <c r="E1711" t="s">
        <v>13537</v>
      </c>
      <c r="F1711">
        <v>6.2752299999999997E-2</v>
      </c>
      <c r="G1711">
        <v>9.0081199999999997E-3</v>
      </c>
    </row>
    <row r="1712" spans="1:7" x14ac:dyDescent="0.2">
      <c r="A1712">
        <v>11</v>
      </c>
      <c r="B1712">
        <v>6950762</v>
      </c>
      <c r="C1712" t="s">
        <v>13538</v>
      </c>
      <c r="D1712" t="s">
        <v>13539</v>
      </c>
      <c r="E1712" t="s">
        <v>13540</v>
      </c>
      <c r="F1712">
        <v>0.624421</v>
      </c>
      <c r="G1712">
        <v>9.1038899999999999E-3</v>
      </c>
    </row>
    <row r="1713" spans="1:7" x14ac:dyDescent="0.2">
      <c r="A1713">
        <v>24</v>
      </c>
      <c r="B1713">
        <v>6830638</v>
      </c>
      <c r="C1713" t="s">
        <v>13541</v>
      </c>
      <c r="D1713" t="s">
        <v>13542</v>
      </c>
      <c r="E1713" t="s">
        <v>13543</v>
      </c>
      <c r="F1713">
        <v>9.3571100000000004E-2</v>
      </c>
      <c r="G1713">
        <v>9.1341300000000007E-3</v>
      </c>
    </row>
    <row r="1714" spans="1:7" x14ac:dyDescent="0.2">
      <c r="A1714">
        <v>5</v>
      </c>
      <c r="B1714">
        <v>6967826</v>
      </c>
      <c r="C1714" t="s">
        <v>2565</v>
      </c>
      <c r="D1714" t="s">
        <v>2566</v>
      </c>
      <c r="E1714" t="s">
        <v>2567</v>
      </c>
      <c r="F1714">
        <v>0.444469</v>
      </c>
      <c r="G1714">
        <v>9.2132900000000007E-3</v>
      </c>
    </row>
    <row r="1715" spans="1:7" x14ac:dyDescent="0.2">
      <c r="A1715">
        <v>9</v>
      </c>
      <c r="B1715">
        <v>6868105</v>
      </c>
      <c r="C1715" t="s">
        <v>10747</v>
      </c>
      <c r="D1715" t="s">
        <v>10748</v>
      </c>
      <c r="E1715" t="s">
        <v>10749</v>
      </c>
      <c r="F1715">
        <v>0.86877599999999999</v>
      </c>
      <c r="G1715">
        <v>9.2175299999999998E-3</v>
      </c>
    </row>
    <row r="1716" spans="1:7" x14ac:dyDescent="0.2">
      <c r="A1716">
        <v>13</v>
      </c>
      <c r="B1716">
        <v>6825696</v>
      </c>
      <c r="C1716" t="s">
        <v>13544</v>
      </c>
      <c r="D1716" t="s">
        <v>13545</v>
      </c>
      <c r="E1716" t="s">
        <v>13546</v>
      </c>
      <c r="F1716">
        <v>0.158272</v>
      </c>
      <c r="G1716">
        <v>9.2372800000000005E-3</v>
      </c>
    </row>
    <row r="1717" spans="1:7" x14ac:dyDescent="0.2">
      <c r="A1717">
        <v>6</v>
      </c>
      <c r="B1717">
        <v>6784036</v>
      </c>
      <c r="C1717" t="s">
        <v>13547</v>
      </c>
      <c r="D1717" t="s">
        <v>13548</v>
      </c>
      <c r="E1717" t="s">
        <v>13549</v>
      </c>
      <c r="F1717">
        <v>0.40942000000000001</v>
      </c>
      <c r="G1717">
        <v>9.2835499999999998E-3</v>
      </c>
    </row>
    <row r="1718" spans="1:7" x14ac:dyDescent="0.2">
      <c r="A1718">
        <v>6</v>
      </c>
      <c r="B1718">
        <v>6898996</v>
      </c>
      <c r="C1718" t="s">
        <v>13550</v>
      </c>
      <c r="D1718" t="s">
        <v>13551</v>
      </c>
      <c r="E1718" t="s">
        <v>13552</v>
      </c>
      <c r="F1718">
        <v>0.503714</v>
      </c>
      <c r="G1718">
        <v>9.3109500000000001E-3</v>
      </c>
    </row>
    <row r="1719" spans="1:7" x14ac:dyDescent="0.2">
      <c r="A1719">
        <v>4</v>
      </c>
      <c r="B1719">
        <v>6850821</v>
      </c>
      <c r="C1719" t="s">
        <v>13553</v>
      </c>
      <c r="D1719" t="s">
        <v>13554</v>
      </c>
      <c r="E1719" t="s">
        <v>13555</v>
      </c>
      <c r="F1719">
        <v>0.27544600000000002</v>
      </c>
      <c r="G1719">
        <v>9.3202100000000006E-3</v>
      </c>
    </row>
    <row r="1720" spans="1:7" x14ac:dyDescent="0.2">
      <c r="A1720">
        <v>4</v>
      </c>
      <c r="B1720">
        <v>6819752</v>
      </c>
      <c r="C1720" t="s">
        <v>9571</v>
      </c>
      <c r="D1720" t="s">
        <v>9572</v>
      </c>
      <c r="E1720" t="s">
        <v>9573</v>
      </c>
      <c r="F1720">
        <v>0.31125900000000001</v>
      </c>
      <c r="G1720">
        <v>9.3427900000000001E-3</v>
      </c>
    </row>
    <row r="1721" spans="1:7" x14ac:dyDescent="0.2">
      <c r="A1721">
        <v>16</v>
      </c>
      <c r="B1721">
        <v>6849765</v>
      </c>
      <c r="C1721" t="s">
        <v>13556</v>
      </c>
      <c r="D1721" t="s">
        <v>13557</v>
      </c>
      <c r="E1721" t="s">
        <v>13558</v>
      </c>
      <c r="F1721">
        <v>0.12862199999999999</v>
      </c>
      <c r="G1721">
        <v>9.3575800000000008E-3</v>
      </c>
    </row>
    <row r="1722" spans="1:7" x14ac:dyDescent="0.2">
      <c r="A1722">
        <v>4</v>
      </c>
      <c r="B1722">
        <v>6836694</v>
      </c>
      <c r="C1722" t="s">
        <v>13559</v>
      </c>
      <c r="D1722" t="s">
        <v>13560</v>
      </c>
      <c r="E1722" t="s">
        <v>13561</v>
      </c>
      <c r="F1722">
        <v>7.66183E-2</v>
      </c>
      <c r="G1722">
        <v>9.3964700000000005E-3</v>
      </c>
    </row>
    <row r="1723" spans="1:7" x14ac:dyDescent="0.2">
      <c r="A1723">
        <v>6</v>
      </c>
      <c r="B1723">
        <v>6867861</v>
      </c>
      <c r="C1723" t="s">
        <v>4916</v>
      </c>
      <c r="D1723" t="s">
        <v>4917</v>
      </c>
      <c r="E1723" t="s">
        <v>4918</v>
      </c>
      <c r="F1723">
        <v>0.53175700000000004</v>
      </c>
      <c r="G1723">
        <v>9.4649399999999998E-3</v>
      </c>
    </row>
    <row r="1724" spans="1:7" x14ac:dyDescent="0.2">
      <c r="A1724">
        <v>5</v>
      </c>
      <c r="B1724">
        <v>6978781</v>
      </c>
      <c r="C1724" t="s">
        <v>13562</v>
      </c>
      <c r="D1724" t="s">
        <v>13563</v>
      </c>
      <c r="E1724" t="s">
        <v>13564</v>
      </c>
      <c r="F1724">
        <v>0.617892</v>
      </c>
      <c r="G1724">
        <v>9.4753900000000002E-3</v>
      </c>
    </row>
    <row r="1725" spans="1:7" x14ac:dyDescent="0.2">
      <c r="A1725">
        <v>5</v>
      </c>
      <c r="B1725">
        <v>6885522</v>
      </c>
      <c r="C1725" t="s">
        <v>10592</v>
      </c>
      <c r="D1725" t="s">
        <v>10593</v>
      </c>
      <c r="E1725" t="s">
        <v>10594</v>
      </c>
      <c r="F1725">
        <v>6.1053700000000002E-2</v>
      </c>
      <c r="G1725">
        <v>9.4781899999999992E-3</v>
      </c>
    </row>
    <row r="1726" spans="1:7" x14ac:dyDescent="0.2">
      <c r="A1726">
        <v>11</v>
      </c>
      <c r="B1726">
        <v>6824846</v>
      </c>
      <c r="C1726" t="s">
        <v>13565</v>
      </c>
      <c r="D1726" t="s">
        <v>13566</v>
      </c>
      <c r="E1726" t="s">
        <v>13567</v>
      </c>
      <c r="F1726">
        <v>6.1802599999999999E-2</v>
      </c>
      <c r="G1726">
        <v>9.4886799999999993E-3</v>
      </c>
    </row>
    <row r="1727" spans="1:7" x14ac:dyDescent="0.2">
      <c r="A1727">
        <v>5</v>
      </c>
      <c r="B1727">
        <v>6787889</v>
      </c>
      <c r="C1727" t="s">
        <v>13568</v>
      </c>
      <c r="D1727" t="s">
        <v>13569</v>
      </c>
      <c r="E1727" t="s">
        <v>13570</v>
      </c>
      <c r="F1727">
        <v>7.9575400000000004E-2</v>
      </c>
      <c r="G1727">
        <v>9.52129E-3</v>
      </c>
    </row>
    <row r="1728" spans="1:7" x14ac:dyDescent="0.2">
      <c r="A1728">
        <v>21</v>
      </c>
      <c r="B1728">
        <v>6999443</v>
      </c>
      <c r="C1728" t="s">
        <v>13571</v>
      </c>
      <c r="D1728" t="s">
        <v>13572</v>
      </c>
      <c r="E1728" t="s">
        <v>13573</v>
      </c>
      <c r="F1728">
        <v>0.57493099999999997</v>
      </c>
      <c r="G1728">
        <v>9.5428000000000006E-3</v>
      </c>
    </row>
    <row r="1729" spans="1:7" x14ac:dyDescent="0.2">
      <c r="A1729">
        <v>3</v>
      </c>
      <c r="B1729">
        <v>6833117</v>
      </c>
      <c r="C1729" t="s">
        <v>13574</v>
      </c>
      <c r="D1729" t="s">
        <v>13575</v>
      </c>
      <c r="E1729" t="s">
        <v>13576</v>
      </c>
      <c r="F1729">
        <v>0.66740100000000002</v>
      </c>
      <c r="G1729">
        <v>9.5581299999999998E-3</v>
      </c>
    </row>
    <row r="1730" spans="1:7" x14ac:dyDescent="0.2">
      <c r="A1730">
        <v>12</v>
      </c>
      <c r="B1730">
        <v>6860127</v>
      </c>
      <c r="C1730" t="s">
        <v>10169</v>
      </c>
      <c r="D1730" t="s">
        <v>10170</v>
      </c>
      <c r="E1730" t="s">
        <v>10171</v>
      </c>
      <c r="F1730">
        <v>0.89058999999999999</v>
      </c>
      <c r="G1730">
        <v>9.5713900000000008E-3</v>
      </c>
    </row>
    <row r="1731" spans="1:7" x14ac:dyDescent="0.2">
      <c r="A1731">
        <v>7</v>
      </c>
      <c r="B1731">
        <v>6839733</v>
      </c>
      <c r="C1731" t="s">
        <v>10157</v>
      </c>
      <c r="D1731" t="s">
        <v>10158</v>
      </c>
      <c r="E1731" t="s">
        <v>10159</v>
      </c>
      <c r="F1731">
        <v>0.106832</v>
      </c>
      <c r="G1731">
        <v>9.6149200000000008E-3</v>
      </c>
    </row>
    <row r="1732" spans="1:7" x14ac:dyDescent="0.2">
      <c r="A1732">
        <v>4</v>
      </c>
      <c r="B1732">
        <v>6946044</v>
      </c>
      <c r="C1732" t="s">
        <v>13577</v>
      </c>
      <c r="D1732" t="s">
        <v>13578</v>
      </c>
      <c r="E1732" t="s">
        <v>13579</v>
      </c>
      <c r="F1732">
        <v>0.36994899999999997</v>
      </c>
      <c r="G1732">
        <v>9.6302000000000002E-3</v>
      </c>
    </row>
    <row r="1733" spans="1:7" x14ac:dyDescent="0.2">
      <c r="A1733">
        <v>16</v>
      </c>
      <c r="B1733">
        <v>6959120</v>
      </c>
      <c r="C1733" t="s">
        <v>13580</v>
      </c>
      <c r="D1733" t="s">
        <v>13581</v>
      </c>
      <c r="E1733" t="s">
        <v>13582</v>
      </c>
      <c r="F1733">
        <v>0.112649</v>
      </c>
      <c r="G1733">
        <v>9.6700899999999992E-3</v>
      </c>
    </row>
    <row r="1734" spans="1:7" x14ac:dyDescent="0.2">
      <c r="A1734">
        <v>3</v>
      </c>
      <c r="B1734">
        <v>6819077</v>
      </c>
      <c r="C1734" t="s">
        <v>10774</v>
      </c>
      <c r="D1734" t="s">
        <v>10775</v>
      </c>
      <c r="E1734" t="s">
        <v>10776</v>
      </c>
      <c r="F1734">
        <v>0.52966899999999995</v>
      </c>
      <c r="G1734">
        <v>9.6731400000000002E-3</v>
      </c>
    </row>
    <row r="1735" spans="1:7" x14ac:dyDescent="0.2">
      <c r="A1735">
        <v>2</v>
      </c>
      <c r="B1735">
        <v>6819974</v>
      </c>
      <c r="C1735" t="s">
        <v>13583</v>
      </c>
      <c r="D1735" t="s">
        <v>13584</v>
      </c>
      <c r="E1735" t="s">
        <v>13585</v>
      </c>
      <c r="F1735">
        <v>0.25274400000000002</v>
      </c>
      <c r="G1735">
        <v>9.7363799999999993E-3</v>
      </c>
    </row>
    <row r="1736" spans="1:7" x14ac:dyDescent="0.2">
      <c r="A1736">
        <v>6</v>
      </c>
      <c r="B1736">
        <v>6776577</v>
      </c>
      <c r="C1736" t="s">
        <v>13586</v>
      </c>
      <c r="D1736" t="s">
        <v>13587</v>
      </c>
      <c r="E1736" t="s">
        <v>13588</v>
      </c>
      <c r="F1736">
        <v>0.27102799999999999</v>
      </c>
      <c r="G1736">
        <v>9.7376600000000004E-3</v>
      </c>
    </row>
    <row r="1737" spans="1:7" x14ac:dyDescent="0.2">
      <c r="A1737">
        <v>11</v>
      </c>
      <c r="B1737">
        <v>6815022</v>
      </c>
      <c r="C1737" t="s">
        <v>13589</v>
      </c>
      <c r="D1737" t="s">
        <v>13590</v>
      </c>
      <c r="E1737" t="s">
        <v>13591</v>
      </c>
      <c r="F1737">
        <v>0.18182100000000001</v>
      </c>
      <c r="G1737">
        <v>9.7488399999999999E-3</v>
      </c>
    </row>
    <row r="1738" spans="1:7" x14ac:dyDescent="0.2">
      <c r="A1738">
        <v>7</v>
      </c>
      <c r="B1738">
        <v>6993848</v>
      </c>
      <c r="C1738" t="s">
        <v>13592</v>
      </c>
      <c r="D1738" t="s">
        <v>13593</v>
      </c>
      <c r="E1738" t="s">
        <v>13594</v>
      </c>
      <c r="F1738">
        <v>0.94928199999999996</v>
      </c>
      <c r="G1738">
        <v>9.7616000000000005E-3</v>
      </c>
    </row>
    <row r="1739" spans="1:7" x14ac:dyDescent="0.2">
      <c r="A1739">
        <v>10</v>
      </c>
      <c r="B1739">
        <v>6983608</v>
      </c>
      <c r="C1739" t="s">
        <v>5698</v>
      </c>
      <c r="D1739" t="s">
        <v>5699</v>
      </c>
      <c r="E1739" t="s">
        <v>5700</v>
      </c>
      <c r="F1739">
        <v>0.11149199999999999</v>
      </c>
      <c r="G1739">
        <v>9.7961699999999999E-3</v>
      </c>
    </row>
    <row r="1740" spans="1:7" x14ac:dyDescent="0.2">
      <c r="A1740">
        <v>10</v>
      </c>
      <c r="B1740">
        <v>6961184</v>
      </c>
      <c r="C1740" t="s">
        <v>13595</v>
      </c>
      <c r="D1740" t="s">
        <v>13596</v>
      </c>
      <c r="E1740" t="s">
        <v>13597</v>
      </c>
      <c r="F1740">
        <v>0.41358699999999998</v>
      </c>
      <c r="G1740">
        <v>9.8405699999999999E-3</v>
      </c>
    </row>
    <row r="1741" spans="1:7" x14ac:dyDescent="0.2">
      <c r="A1741">
        <v>2</v>
      </c>
      <c r="B1741">
        <v>7017930</v>
      </c>
      <c r="C1741" t="s">
        <v>13598</v>
      </c>
      <c r="D1741" t="s">
        <v>13599</v>
      </c>
      <c r="E1741" t="s">
        <v>13600</v>
      </c>
      <c r="F1741">
        <v>0.95794400000000002</v>
      </c>
      <c r="G1741">
        <v>9.8542600000000001E-3</v>
      </c>
    </row>
    <row r="1742" spans="1:7" x14ac:dyDescent="0.2">
      <c r="A1742">
        <v>5</v>
      </c>
      <c r="B1742">
        <v>6803192</v>
      </c>
      <c r="C1742" t="s">
        <v>13601</v>
      </c>
      <c r="D1742" t="s">
        <v>13602</v>
      </c>
      <c r="E1742" t="s">
        <v>13603</v>
      </c>
      <c r="F1742">
        <v>0.15063699999999999</v>
      </c>
      <c r="G1742">
        <v>9.9329799999999992E-3</v>
      </c>
    </row>
    <row r="1743" spans="1:7" x14ac:dyDescent="0.2">
      <c r="A1743">
        <v>17</v>
      </c>
      <c r="B1743">
        <v>6803770</v>
      </c>
      <c r="C1743" t="s">
        <v>147</v>
      </c>
      <c r="D1743" t="s">
        <v>148</v>
      </c>
      <c r="E1743" t="s">
        <v>149</v>
      </c>
      <c r="F1743">
        <v>0.27788000000000002</v>
      </c>
      <c r="G1743">
        <v>9.9361399999999996E-3</v>
      </c>
    </row>
    <row r="1744" spans="1:7" x14ac:dyDescent="0.2">
      <c r="A1744">
        <v>28</v>
      </c>
      <c r="B1744">
        <v>6783297</v>
      </c>
      <c r="C1744" t="s">
        <v>531</v>
      </c>
      <c r="D1744" t="s">
        <v>532</v>
      </c>
      <c r="E1744" t="s">
        <v>533</v>
      </c>
      <c r="F1744">
        <v>0.50068800000000002</v>
      </c>
      <c r="G1744">
        <v>9.9831799999999995E-3</v>
      </c>
    </row>
    <row r="1745" spans="1:7" x14ac:dyDescent="0.2">
      <c r="A1745">
        <v>2</v>
      </c>
      <c r="B1745">
        <v>6965072</v>
      </c>
      <c r="C1745" t="s">
        <v>13604</v>
      </c>
      <c r="D1745" t="s">
        <v>13605</v>
      </c>
      <c r="E1745" t="s">
        <v>13606</v>
      </c>
      <c r="F1745">
        <v>0.97253900000000004</v>
      </c>
      <c r="G1745">
        <v>9.9937800000000007E-3</v>
      </c>
    </row>
    <row r="1746" spans="1:7" x14ac:dyDescent="0.2">
      <c r="A1746">
        <v>7</v>
      </c>
      <c r="B1746">
        <v>6993719</v>
      </c>
      <c r="C1746" t="s">
        <v>13607</v>
      </c>
      <c r="D1746" t="s">
        <v>13608</v>
      </c>
      <c r="E1746" t="s">
        <v>13609</v>
      </c>
      <c r="F1746">
        <v>5.3986300000000001E-2</v>
      </c>
      <c r="G1746">
        <v>1.00593E-2</v>
      </c>
    </row>
    <row r="1747" spans="1:7" x14ac:dyDescent="0.2">
      <c r="A1747">
        <v>8</v>
      </c>
      <c r="B1747">
        <v>6966339</v>
      </c>
      <c r="C1747" t="s">
        <v>13610</v>
      </c>
      <c r="D1747" t="s">
        <v>13611</v>
      </c>
      <c r="E1747" t="s">
        <v>13612</v>
      </c>
      <c r="F1747">
        <v>0.55340800000000001</v>
      </c>
      <c r="G1747">
        <v>1.0119899999999999E-2</v>
      </c>
    </row>
    <row r="1748" spans="1:7" x14ac:dyDescent="0.2">
      <c r="A1748">
        <v>10</v>
      </c>
      <c r="B1748">
        <v>6769213</v>
      </c>
      <c r="C1748" t="s">
        <v>13613</v>
      </c>
      <c r="D1748" t="s">
        <v>13614</v>
      </c>
      <c r="E1748" t="s">
        <v>13615</v>
      </c>
      <c r="F1748">
        <v>0.22419</v>
      </c>
      <c r="G1748">
        <v>1.0126899999999999E-2</v>
      </c>
    </row>
    <row r="1749" spans="1:7" x14ac:dyDescent="0.2">
      <c r="A1749">
        <v>13</v>
      </c>
      <c r="B1749">
        <v>6880983</v>
      </c>
      <c r="C1749" t="s">
        <v>13616</v>
      </c>
      <c r="D1749" t="s">
        <v>13617</v>
      </c>
      <c r="E1749" t="s">
        <v>13618</v>
      </c>
      <c r="F1749">
        <v>0.50544100000000003</v>
      </c>
      <c r="G1749">
        <v>1.01814E-2</v>
      </c>
    </row>
    <row r="1750" spans="1:7" x14ac:dyDescent="0.2">
      <c r="A1750">
        <v>13</v>
      </c>
      <c r="B1750">
        <v>7012008</v>
      </c>
      <c r="C1750" t="s">
        <v>13619</v>
      </c>
      <c r="D1750" t="s">
        <v>13620</v>
      </c>
      <c r="E1750" t="s">
        <v>13621</v>
      </c>
      <c r="F1750">
        <v>0.33920899999999998</v>
      </c>
      <c r="G1750">
        <v>1.0181900000000001E-2</v>
      </c>
    </row>
    <row r="1751" spans="1:7" x14ac:dyDescent="0.2">
      <c r="A1751">
        <v>3</v>
      </c>
      <c r="B1751">
        <v>6871476</v>
      </c>
      <c r="C1751" t="s">
        <v>13622</v>
      </c>
      <c r="D1751" t="s">
        <v>13623</v>
      </c>
      <c r="E1751" t="s">
        <v>13624</v>
      </c>
      <c r="F1751">
        <v>0.663941</v>
      </c>
      <c r="G1751">
        <v>1.0211E-2</v>
      </c>
    </row>
    <row r="1752" spans="1:7" x14ac:dyDescent="0.2">
      <c r="A1752">
        <v>12</v>
      </c>
      <c r="B1752">
        <v>6929865</v>
      </c>
      <c r="C1752" t="s">
        <v>13625</v>
      </c>
      <c r="D1752" t="s">
        <v>13626</v>
      </c>
      <c r="E1752" t="s">
        <v>13627</v>
      </c>
      <c r="F1752">
        <v>0.70770999999999995</v>
      </c>
      <c r="G1752">
        <v>1.02279E-2</v>
      </c>
    </row>
    <row r="1753" spans="1:7" x14ac:dyDescent="0.2">
      <c r="A1753">
        <v>4</v>
      </c>
      <c r="B1753">
        <v>6993756</v>
      </c>
      <c r="C1753" t="s">
        <v>13628</v>
      </c>
      <c r="D1753" t="s">
        <v>13629</v>
      </c>
      <c r="E1753" t="s">
        <v>13630</v>
      </c>
      <c r="F1753">
        <v>0.13408100000000001</v>
      </c>
      <c r="G1753">
        <v>1.02626E-2</v>
      </c>
    </row>
    <row r="1754" spans="1:7" x14ac:dyDescent="0.2">
      <c r="A1754">
        <v>17</v>
      </c>
      <c r="B1754">
        <v>6872444</v>
      </c>
      <c r="C1754" t="s">
        <v>13631</v>
      </c>
      <c r="D1754" t="s">
        <v>13632</v>
      </c>
      <c r="E1754" t="s">
        <v>13633</v>
      </c>
      <c r="F1754">
        <v>0.58740800000000004</v>
      </c>
      <c r="G1754">
        <v>1.0289299999999999E-2</v>
      </c>
    </row>
    <row r="1755" spans="1:7" x14ac:dyDescent="0.2">
      <c r="A1755">
        <v>12</v>
      </c>
      <c r="B1755">
        <v>6839943</v>
      </c>
      <c r="C1755" t="s">
        <v>540</v>
      </c>
      <c r="D1755" t="s">
        <v>541</v>
      </c>
      <c r="E1755" t="s">
        <v>542</v>
      </c>
      <c r="F1755">
        <v>0.3881</v>
      </c>
      <c r="G1755">
        <v>1.0413199999999999E-2</v>
      </c>
    </row>
    <row r="1756" spans="1:7" x14ac:dyDescent="0.2">
      <c r="A1756">
        <v>11</v>
      </c>
      <c r="B1756">
        <v>6884277</v>
      </c>
      <c r="C1756" t="s">
        <v>13634</v>
      </c>
      <c r="D1756" t="s">
        <v>13635</v>
      </c>
      <c r="E1756" t="s">
        <v>13636</v>
      </c>
      <c r="F1756">
        <v>5.7339000000000001E-2</v>
      </c>
      <c r="G1756">
        <v>1.0415300000000001E-2</v>
      </c>
    </row>
    <row r="1757" spans="1:7" x14ac:dyDescent="0.2">
      <c r="A1757">
        <v>10</v>
      </c>
      <c r="B1757">
        <v>6917489</v>
      </c>
      <c r="C1757" t="s">
        <v>13637</v>
      </c>
      <c r="D1757" t="s">
        <v>13638</v>
      </c>
      <c r="E1757" t="s">
        <v>13639</v>
      </c>
      <c r="F1757">
        <v>8.9046600000000004E-2</v>
      </c>
      <c r="G1757">
        <v>1.04437E-2</v>
      </c>
    </row>
    <row r="1758" spans="1:7" x14ac:dyDescent="0.2">
      <c r="A1758">
        <v>5</v>
      </c>
      <c r="B1758">
        <v>6848080</v>
      </c>
      <c r="C1758" t="s">
        <v>13640</v>
      </c>
      <c r="D1758" t="s">
        <v>13641</v>
      </c>
      <c r="E1758" t="s">
        <v>13642</v>
      </c>
      <c r="F1758">
        <v>0.22337599999999999</v>
      </c>
      <c r="G1758">
        <v>1.0551400000000001E-2</v>
      </c>
    </row>
    <row r="1759" spans="1:7" x14ac:dyDescent="0.2">
      <c r="A1759">
        <v>4</v>
      </c>
      <c r="B1759">
        <v>6933606</v>
      </c>
      <c r="C1759" t="s">
        <v>6022</v>
      </c>
      <c r="D1759" t="s">
        <v>6023</v>
      </c>
      <c r="E1759" t="s">
        <v>6023</v>
      </c>
      <c r="F1759">
        <v>6.8511100000000005E-2</v>
      </c>
      <c r="G1759">
        <v>1.06341E-2</v>
      </c>
    </row>
    <row r="1760" spans="1:7" x14ac:dyDescent="0.2">
      <c r="A1760">
        <v>16</v>
      </c>
      <c r="B1760">
        <v>6955140</v>
      </c>
      <c r="C1760" t="s">
        <v>4946</v>
      </c>
      <c r="D1760" t="s">
        <v>4947</v>
      </c>
      <c r="E1760" t="s">
        <v>4948</v>
      </c>
      <c r="F1760">
        <v>0.85227699999999995</v>
      </c>
      <c r="G1760">
        <v>1.0636400000000001E-2</v>
      </c>
    </row>
    <row r="1761" spans="1:7" x14ac:dyDescent="0.2">
      <c r="A1761">
        <v>2</v>
      </c>
      <c r="B1761">
        <v>6748726</v>
      </c>
      <c r="C1761" t="s">
        <v>13643</v>
      </c>
      <c r="D1761" t="s">
        <v>13644</v>
      </c>
      <c r="E1761" t="s">
        <v>13645</v>
      </c>
      <c r="F1761">
        <v>0.28695199999999998</v>
      </c>
      <c r="G1761">
        <v>1.0711399999999999E-2</v>
      </c>
    </row>
    <row r="1762" spans="1:7" x14ac:dyDescent="0.2">
      <c r="A1762">
        <v>5</v>
      </c>
      <c r="B1762">
        <v>6868023</v>
      </c>
      <c r="C1762" t="s">
        <v>13646</v>
      </c>
      <c r="D1762" t="s">
        <v>13647</v>
      </c>
      <c r="E1762" t="s">
        <v>13648</v>
      </c>
      <c r="F1762">
        <v>0.83810899999999999</v>
      </c>
      <c r="G1762">
        <v>1.0732800000000001E-2</v>
      </c>
    </row>
    <row r="1763" spans="1:7" x14ac:dyDescent="0.2">
      <c r="A1763">
        <v>15</v>
      </c>
      <c r="B1763">
        <v>6932704</v>
      </c>
      <c r="C1763" t="s">
        <v>9376</v>
      </c>
      <c r="D1763" t="s">
        <v>9377</v>
      </c>
      <c r="E1763" t="s">
        <v>9378</v>
      </c>
      <c r="F1763">
        <v>0.62998600000000005</v>
      </c>
      <c r="G1763">
        <v>1.07463E-2</v>
      </c>
    </row>
    <row r="1764" spans="1:7" x14ac:dyDescent="0.2">
      <c r="A1764">
        <v>19</v>
      </c>
      <c r="B1764">
        <v>6964177</v>
      </c>
      <c r="C1764" t="s">
        <v>13649</v>
      </c>
      <c r="D1764" t="s">
        <v>265</v>
      </c>
      <c r="E1764" t="s">
        <v>13650</v>
      </c>
      <c r="F1764">
        <v>0.24940000000000001</v>
      </c>
      <c r="G1764">
        <v>1.0751699999999999E-2</v>
      </c>
    </row>
    <row r="1765" spans="1:7" x14ac:dyDescent="0.2">
      <c r="A1765">
        <v>8</v>
      </c>
      <c r="B1765">
        <v>6966448</v>
      </c>
      <c r="C1765" t="s">
        <v>13651</v>
      </c>
      <c r="D1765" t="s">
        <v>13652</v>
      </c>
      <c r="E1765" t="s">
        <v>13653</v>
      </c>
      <c r="F1765">
        <v>0.55694999999999995</v>
      </c>
      <c r="G1765">
        <v>1.0775099999999999E-2</v>
      </c>
    </row>
    <row r="1766" spans="1:7" x14ac:dyDescent="0.2">
      <c r="A1766">
        <v>16</v>
      </c>
      <c r="B1766">
        <v>6921493</v>
      </c>
      <c r="C1766" t="s">
        <v>13654</v>
      </c>
      <c r="D1766" t="s">
        <v>13655</v>
      </c>
      <c r="E1766" t="s">
        <v>13656</v>
      </c>
      <c r="F1766">
        <v>6.5192E-2</v>
      </c>
      <c r="G1766">
        <v>1.0840900000000001E-2</v>
      </c>
    </row>
    <row r="1767" spans="1:7" x14ac:dyDescent="0.2">
      <c r="A1767">
        <v>7</v>
      </c>
      <c r="B1767">
        <v>6788662</v>
      </c>
      <c r="C1767" t="s">
        <v>13657</v>
      </c>
      <c r="D1767" t="s">
        <v>13658</v>
      </c>
      <c r="E1767" t="s">
        <v>13659</v>
      </c>
      <c r="F1767">
        <v>0.13473599999999999</v>
      </c>
      <c r="G1767">
        <v>1.08661E-2</v>
      </c>
    </row>
    <row r="1768" spans="1:7" x14ac:dyDescent="0.2">
      <c r="A1768">
        <v>6</v>
      </c>
      <c r="B1768">
        <v>6784205</v>
      </c>
      <c r="C1768" t="s">
        <v>13660</v>
      </c>
      <c r="D1768" t="s">
        <v>13661</v>
      </c>
      <c r="E1768" t="s">
        <v>13662</v>
      </c>
      <c r="F1768">
        <v>0.42090699999999998</v>
      </c>
      <c r="G1768">
        <v>1.08954E-2</v>
      </c>
    </row>
    <row r="1769" spans="1:7" x14ac:dyDescent="0.2">
      <c r="A1769">
        <v>8</v>
      </c>
      <c r="B1769">
        <v>6892102</v>
      </c>
      <c r="C1769" t="s">
        <v>13663</v>
      </c>
      <c r="D1769" t="s">
        <v>13664</v>
      </c>
      <c r="E1769" t="s">
        <v>13665</v>
      </c>
      <c r="F1769">
        <v>8.3691699999999994E-2</v>
      </c>
      <c r="G1769">
        <v>1.09008E-2</v>
      </c>
    </row>
    <row r="1770" spans="1:7" x14ac:dyDescent="0.2">
      <c r="A1770">
        <v>6</v>
      </c>
      <c r="B1770">
        <v>6985944</v>
      </c>
      <c r="C1770" t="s">
        <v>13666</v>
      </c>
      <c r="D1770" t="s">
        <v>13667</v>
      </c>
      <c r="E1770" t="s">
        <v>13668</v>
      </c>
      <c r="F1770">
        <v>0.52187700000000004</v>
      </c>
      <c r="G1770">
        <v>1.0903100000000001E-2</v>
      </c>
    </row>
    <row r="1771" spans="1:7" x14ac:dyDescent="0.2">
      <c r="A1771">
        <v>4</v>
      </c>
      <c r="B1771">
        <v>6911607</v>
      </c>
      <c r="C1771" t="s">
        <v>13669</v>
      </c>
      <c r="D1771" t="s">
        <v>13670</v>
      </c>
      <c r="E1771" t="s">
        <v>13671</v>
      </c>
      <c r="F1771">
        <v>0.20782100000000001</v>
      </c>
      <c r="G1771">
        <v>1.09208E-2</v>
      </c>
    </row>
    <row r="1772" spans="1:7" x14ac:dyDescent="0.2">
      <c r="A1772">
        <v>9</v>
      </c>
      <c r="B1772">
        <v>6970851</v>
      </c>
      <c r="C1772" t="s">
        <v>13672</v>
      </c>
      <c r="D1772" t="s">
        <v>13673</v>
      </c>
      <c r="E1772" t="s">
        <v>13674</v>
      </c>
      <c r="F1772">
        <v>0.43589099999999997</v>
      </c>
      <c r="G1772">
        <v>1.09584E-2</v>
      </c>
    </row>
    <row r="1773" spans="1:7" x14ac:dyDescent="0.2">
      <c r="A1773">
        <v>10</v>
      </c>
      <c r="B1773">
        <v>6840094</v>
      </c>
      <c r="C1773" t="s">
        <v>13675</v>
      </c>
      <c r="D1773" t="s">
        <v>13676</v>
      </c>
      <c r="E1773" t="s">
        <v>13677</v>
      </c>
      <c r="F1773">
        <v>0.38840000000000002</v>
      </c>
      <c r="G1773">
        <v>1.0966699999999999E-2</v>
      </c>
    </row>
    <row r="1774" spans="1:7" x14ac:dyDescent="0.2">
      <c r="A1774">
        <v>3</v>
      </c>
      <c r="B1774">
        <v>6776104</v>
      </c>
      <c r="C1774" t="s">
        <v>13678</v>
      </c>
      <c r="D1774" t="s">
        <v>13679</v>
      </c>
      <c r="E1774" t="s">
        <v>13680</v>
      </c>
      <c r="F1774">
        <v>0.145094</v>
      </c>
      <c r="G1774">
        <v>1.1015199999999999E-2</v>
      </c>
    </row>
    <row r="1775" spans="1:7" x14ac:dyDescent="0.2">
      <c r="A1775">
        <v>9</v>
      </c>
      <c r="B1775">
        <v>6830174</v>
      </c>
      <c r="C1775" t="s">
        <v>10646</v>
      </c>
      <c r="D1775" t="s">
        <v>10647</v>
      </c>
      <c r="E1775" t="s">
        <v>10648</v>
      </c>
      <c r="F1775">
        <v>0.94581499999999996</v>
      </c>
      <c r="G1775">
        <v>1.10683E-2</v>
      </c>
    </row>
    <row r="1776" spans="1:7" x14ac:dyDescent="0.2">
      <c r="A1776">
        <v>3</v>
      </c>
      <c r="B1776">
        <v>6854419</v>
      </c>
      <c r="C1776" t="s">
        <v>13681</v>
      </c>
      <c r="D1776" t="s">
        <v>13682</v>
      </c>
      <c r="E1776" t="s">
        <v>13683</v>
      </c>
      <c r="F1776">
        <v>0.122299</v>
      </c>
      <c r="G1776">
        <v>1.1073299999999999E-2</v>
      </c>
    </row>
    <row r="1777" spans="1:7" x14ac:dyDescent="0.2">
      <c r="A1777">
        <v>11</v>
      </c>
      <c r="B1777">
        <v>6775480</v>
      </c>
      <c r="C1777" t="s">
        <v>7841</v>
      </c>
      <c r="D1777" t="s">
        <v>7842</v>
      </c>
      <c r="E1777" t="s">
        <v>7843</v>
      </c>
      <c r="F1777">
        <v>0.523729</v>
      </c>
      <c r="G1777">
        <v>1.11787E-2</v>
      </c>
    </row>
    <row r="1778" spans="1:7" x14ac:dyDescent="0.2">
      <c r="A1778">
        <v>6</v>
      </c>
      <c r="B1778">
        <v>6837507</v>
      </c>
      <c r="C1778" t="s">
        <v>13684</v>
      </c>
      <c r="D1778" t="s">
        <v>13685</v>
      </c>
      <c r="E1778" t="s">
        <v>13686</v>
      </c>
      <c r="F1778">
        <v>0.10979</v>
      </c>
      <c r="G1778">
        <v>1.1199199999999999E-2</v>
      </c>
    </row>
    <row r="1779" spans="1:7" x14ac:dyDescent="0.2">
      <c r="A1779">
        <v>3</v>
      </c>
      <c r="B1779">
        <v>6913002</v>
      </c>
      <c r="C1779" t="s">
        <v>13687</v>
      </c>
      <c r="D1779" t="s">
        <v>13688</v>
      </c>
      <c r="E1779" t="s">
        <v>13689</v>
      </c>
      <c r="F1779">
        <v>0.53271199999999996</v>
      </c>
      <c r="G1779">
        <v>1.1221399999999999E-2</v>
      </c>
    </row>
    <row r="1780" spans="1:7" x14ac:dyDescent="0.2">
      <c r="A1780">
        <v>2</v>
      </c>
      <c r="B1780">
        <v>6815733</v>
      </c>
      <c r="C1780" t="s">
        <v>13690</v>
      </c>
      <c r="D1780" t="s">
        <v>13691</v>
      </c>
      <c r="E1780" t="s">
        <v>13692</v>
      </c>
      <c r="F1780">
        <v>0.97717200000000004</v>
      </c>
      <c r="G1780">
        <v>1.1266E-2</v>
      </c>
    </row>
    <row r="1781" spans="1:7" x14ac:dyDescent="0.2">
      <c r="A1781">
        <v>10</v>
      </c>
      <c r="B1781">
        <v>6976991</v>
      </c>
      <c r="C1781" t="s">
        <v>13693</v>
      </c>
      <c r="D1781" t="s">
        <v>13694</v>
      </c>
      <c r="E1781" t="s">
        <v>13695</v>
      </c>
      <c r="F1781">
        <v>0.952264</v>
      </c>
      <c r="G1781">
        <v>1.1282500000000001E-2</v>
      </c>
    </row>
    <row r="1782" spans="1:7" x14ac:dyDescent="0.2">
      <c r="A1782">
        <v>21</v>
      </c>
      <c r="B1782">
        <v>6869070</v>
      </c>
      <c r="C1782" t="s">
        <v>10771</v>
      </c>
      <c r="D1782" t="s">
        <v>10772</v>
      </c>
      <c r="E1782" t="s">
        <v>10773</v>
      </c>
      <c r="F1782">
        <v>0.48497600000000002</v>
      </c>
      <c r="G1782">
        <v>1.13209E-2</v>
      </c>
    </row>
    <row r="1783" spans="1:7" x14ac:dyDescent="0.2">
      <c r="A1783">
        <v>21</v>
      </c>
      <c r="B1783">
        <v>6856278</v>
      </c>
      <c r="C1783" t="s">
        <v>1191</v>
      </c>
      <c r="D1783" t="s">
        <v>1192</v>
      </c>
      <c r="E1783" t="s">
        <v>1193</v>
      </c>
      <c r="F1783">
        <v>0.37891599999999998</v>
      </c>
      <c r="G1783">
        <v>1.1334199999999999E-2</v>
      </c>
    </row>
    <row r="1784" spans="1:7" x14ac:dyDescent="0.2">
      <c r="A1784">
        <v>22</v>
      </c>
      <c r="B1784">
        <v>6957348</v>
      </c>
      <c r="C1784" t="s">
        <v>13696</v>
      </c>
      <c r="D1784" t="s">
        <v>13697</v>
      </c>
      <c r="E1784" t="s">
        <v>13698</v>
      </c>
      <c r="F1784">
        <v>5.1716499999999999E-2</v>
      </c>
      <c r="G1784">
        <v>1.14045E-2</v>
      </c>
    </row>
    <row r="1785" spans="1:7" x14ac:dyDescent="0.2">
      <c r="A1785">
        <v>12</v>
      </c>
      <c r="B1785">
        <v>6815539</v>
      </c>
      <c r="C1785" t="s">
        <v>13699</v>
      </c>
      <c r="D1785" t="s">
        <v>13700</v>
      </c>
      <c r="E1785" t="s">
        <v>13701</v>
      </c>
      <c r="F1785">
        <v>0.14634900000000001</v>
      </c>
      <c r="G1785">
        <v>1.14109E-2</v>
      </c>
    </row>
    <row r="1786" spans="1:7" x14ac:dyDescent="0.2">
      <c r="A1786">
        <v>10</v>
      </c>
      <c r="B1786">
        <v>6992218</v>
      </c>
      <c r="C1786" t="s">
        <v>13702</v>
      </c>
      <c r="D1786" t="s">
        <v>13703</v>
      </c>
      <c r="E1786" t="s">
        <v>13704</v>
      </c>
      <c r="F1786">
        <v>0.89948399999999995</v>
      </c>
      <c r="G1786">
        <v>1.14354E-2</v>
      </c>
    </row>
    <row r="1787" spans="1:7" x14ac:dyDescent="0.2">
      <c r="A1787">
        <v>24</v>
      </c>
      <c r="B1787">
        <v>6998987</v>
      </c>
      <c r="C1787" t="s">
        <v>9734</v>
      </c>
      <c r="D1787" t="s">
        <v>9735</v>
      </c>
      <c r="E1787" t="s">
        <v>9736</v>
      </c>
      <c r="F1787">
        <v>0.56069999999999998</v>
      </c>
      <c r="G1787">
        <v>1.14438E-2</v>
      </c>
    </row>
    <row r="1788" spans="1:7" x14ac:dyDescent="0.2">
      <c r="A1788">
        <v>8</v>
      </c>
      <c r="B1788">
        <v>6988976</v>
      </c>
      <c r="C1788" t="s">
        <v>13705</v>
      </c>
      <c r="D1788" t="s">
        <v>13706</v>
      </c>
      <c r="E1788" t="s">
        <v>13707</v>
      </c>
      <c r="F1788">
        <v>0.56261000000000005</v>
      </c>
      <c r="G1788">
        <v>1.14742E-2</v>
      </c>
    </row>
    <row r="1789" spans="1:7" x14ac:dyDescent="0.2">
      <c r="A1789">
        <v>12</v>
      </c>
      <c r="B1789">
        <v>6942655</v>
      </c>
      <c r="C1789" t="s">
        <v>13708</v>
      </c>
      <c r="D1789" t="s">
        <v>13709</v>
      </c>
      <c r="E1789" t="s">
        <v>13710</v>
      </c>
      <c r="F1789">
        <v>0.41559299999999999</v>
      </c>
      <c r="G1789">
        <v>1.1521099999999999E-2</v>
      </c>
    </row>
    <row r="1790" spans="1:7" x14ac:dyDescent="0.2">
      <c r="A1790">
        <v>7</v>
      </c>
      <c r="B1790">
        <v>6763273</v>
      </c>
      <c r="C1790" t="s">
        <v>13711</v>
      </c>
      <c r="D1790" t="s">
        <v>13712</v>
      </c>
      <c r="E1790" t="s">
        <v>13713</v>
      </c>
      <c r="F1790">
        <v>0.25430000000000003</v>
      </c>
      <c r="G1790">
        <v>1.1523E-2</v>
      </c>
    </row>
    <row r="1791" spans="1:7" x14ac:dyDescent="0.2">
      <c r="A1791">
        <v>16</v>
      </c>
      <c r="B1791">
        <v>6781885</v>
      </c>
      <c r="C1791" t="s">
        <v>10801</v>
      </c>
      <c r="D1791" t="s">
        <v>10802</v>
      </c>
      <c r="E1791" t="s">
        <v>10803</v>
      </c>
      <c r="F1791">
        <v>0.102406</v>
      </c>
      <c r="G1791">
        <v>1.1535999999999999E-2</v>
      </c>
    </row>
    <row r="1792" spans="1:7" x14ac:dyDescent="0.2">
      <c r="A1792">
        <v>8</v>
      </c>
      <c r="B1792">
        <v>6791049</v>
      </c>
      <c r="C1792" t="s">
        <v>13714</v>
      </c>
      <c r="D1792" t="s">
        <v>13715</v>
      </c>
      <c r="E1792" t="s">
        <v>13716</v>
      </c>
      <c r="F1792">
        <v>6.3425999999999996E-2</v>
      </c>
      <c r="G1792">
        <v>1.1564899999999999E-2</v>
      </c>
    </row>
    <row r="1793" spans="1:7" x14ac:dyDescent="0.2">
      <c r="A1793">
        <v>8</v>
      </c>
      <c r="B1793">
        <v>6812250</v>
      </c>
      <c r="C1793" t="s">
        <v>13717</v>
      </c>
      <c r="D1793" t="s">
        <v>13718</v>
      </c>
      <c r="E1793" t="s">
        <v>13719</v>
      </c>
      <c r="F1793">
        <v>0.26698899999999998</v>
      </c>
      <c r="G1793">
        <v>1.15958E-2</v>
      </c>
    </row>
    <row r="1794" spans="1:7" x14ac:dyDescent="0.2">
      <c r="A1794">
        <v>5</v>
      </c>
      <c r="B1794">
        <v>6854438</v>
      </c>
      <c r="C1794" t="s">
        <v>300</v>
      </c>
      <c r="D1794" t="s">
        <v>301</v>
      </c>
      <c r="E1794" t="s">
        <v>302</v>
      </c>
      <c r="F1794">
        <v>9.5405699999999996E-2</v>
      </c>
      <c r="G1794">
        <v>1.16461E-2</v>
      </c>
    </row>
    <row r="1795" spans="1:7" x14ac:dyDescent="0.2">
      <c r="A1795">
        <v>12</v>
      </c>
      <c r="B1795">
        <v>6967096</v>
      </c>
      <c r="C1795" t="s">
        <v>13720</v>
      </c>
      <c r="D1795" t="s">
        <v>13721</v>
      </c>
      <c r="E1795" t="s">
        <v>13722</v>
      </c>
      <c r="F1795">
        <v>0.52035399999999998</v>
      </c>
      <c r="G1795">
        <v>1.17012E-2</v>
      </c>
    </row>
    <row r="1796" spans="1:7" x14ac:dyDescent="0.2">
      <c r="A1796">
        <v>12</v>
      </c>
      <c r="B1796">
        <v>6751349</v>
      </c>
      <c r="C1796" t="s">
        <v>1974</v>
      </c>
      <c r="D1796" t="s">
        <v>1975</v>
      </c>
      <c r="E1796" t="s">
        <v>1976</v>
      </c>
      <c r="F1796">
        <v>9.7824999999999995E-2</v>
      </c>
      <c r="G1796">
        <v>1.17152E-2</v>
      </c>
    </row>
    <row r="1797" spans="1:7" x14ac:dyDescent="0.2">
      <c r="A1797">
        <v>9</v>
      </c>
      <c r="B1797">
        <v>6854546</v>
      </c>
      <c r="C1797" t="s">
        <v>13723</v>
      </c>
      <c r="D1797" t="s">
        <v>13724</v>
      </c>
      <c r="E1797" t="s">
        <v>13725</v>
      </c>
      <c r="F1797">
        <v>0.49962000000000001</v>
      </c>
      <c r="G1797">
        <v>1.17296E-2</v>
      </c>
    </row>
    <row r="1798" spans="1:7" x14ac:dyDescent="0.2">
      <c r="A1798">
        <v>2</v>
      </c>
      <c r="B1798">
        <v>6818917</v>
      </c>
      <c r="C1798" t="s">
        <v>13726</v>
      </c>
      <c r="D1798" t="s">
        <v>13727</v>
      </c>
      <c r="E1798" t="s">
        <v>13728</v>
      </c>
      <c r="F1798">
        <v>0.90717700000000001</v>
      </c>
      <c r="G1798">
        <v>1.17517E-2</v>
      </c>
    </row>
    <row r="1799" spans="1:7" x14ac:dyDescent="0.2">
      <c r="A1799">
        <v>8</v>
      </c>
      <c r="B1799">
        <v>7017134</v>
      </c>
      <c r="C1799" t="s">
        <v>13729</v>
      </c>
      <c r="D1799" t="s">
        <v>13730</v>
      </c>
      <c r="E1799" t="s">
        <v>13731</v>
      </c>
      <c r="F1799">
        <v>0.66842900000000005</v>
      </c>
      <c r="G1799">
        <v>1.18555E-2</v>
      </c>
    </row>
    <row r="1800" spans="1:7" x14ac:dyDescent="0.2">
      <c r="A1800">
        <v>6</v>
      </c>
      <c r="B1800">
        <v>6764133</v>
      </c>
      <c r="C1800" t="s">
        <v>13732</v>
      </c>
      <c r="D1800" t="s">
        <v>13733</v>
      </c>
      <c r="E1800" t="s">
        <v>13734</v>
      </c>
      <c r="F1800">
        <v>0.16497100000000001</v>
      </c>
      <c r="G1800">
        <v>1.18961E-2</v>
      </c>
    </row>
    <row r="1801" spans="1:7" x14ac:dyDescent="0.2">
      <c r="A1801">
        <v>10</v>
      </c>
      <c r="B1801">
        <v>6783054</v>
      </c>
      <c r="C1801" t="s">
        <v>13735</v>
      </c>
      <c r="D1801" t="s">
        <v>13736</v>
      </c>
      <c r="E1801" t="s">
        <v>13737</v>
      </c>
      <c r="F1801">
        <v>0.71798700000000004</v>
      </c>
      <c r="G1801">
        <v>1.1965E-2</v>
      </c>
    </row>
    <row r="1802" spans="1:7" x14ac:dyDescent="0.2">
      <c r="A1802">
        <v>6</v>
      </c>
      <c r="B1802">
        <v>6906738</v>
      </c>
      <c r="C1802" t="s">
        <v>13738</v>
      </c>
      <c r="D1802" t="s">
        <v>13739</v>
      </c>
      <c r="E1802" t="s">
        <v>13740</v>
      </c>
      <c r="F1802">
        <v>0.62217500000000003</v>
      </c>
      <c r="G1802">
        <v>1.20567E-2</v>
      </c>
    </row>
    <row r="1803" spans="1:7" x14ac:dyDescent="0.2">
      <c r="A1803">
        <v>5</v>
      </c>
      <c r="B1803">
        <v>6908129</v>
      </c>
      <c r="C1803" t="s">
        <v>9295</v>
      </c>
      <c r="D1803" t="s">
        <v>9296</v>
      </c>
      <c r="E1803" t="s">
        <v>9297</v>
      </c>
      <c r="F1803">
        <v>7.2259000000000004E-2</v>
      </c>
      <c r="G1803">
        <v>1.2071399999999999E-2</v>
      </c>
    </row>
    <row r="1804" spans="1:7" x14ac:dyDescent="0.2">
      <c r="A1804">
        <v>5</v>
      </c>
      <c r="B1804">
        <v>6912565</v>
      </c>
      <c r="C1804" t="s">
        <v>1971</v>
      </c>
      <c r="D1804" t="s">
        <v>1972</v>
      </c>
      <c r="E1804" t="s">
        <v>1973</v>
      </c>
      <c r="F1804">
        <v>0.85047899999999998</v>
      </c>
      <c r="G1804">
        <v>1.2093400000000001E-2</v>
      </c>
    </row>
    <row r="1805" spans="1:7" x14ac:dyDescent="0.2">
      <c r="A1805">
        <v>3</v>
      </c>
      <c r="B1805">
        <v>7020765</v>
      </c>
      <c r="C1805" t="s">
        <v>4094</v>
      </c>
      <c r="D1805" t="s">
        <v>4095</v>
      </c>
      <c r="E1805" t="s">
        <v>4096</v>
      </c>
      <c r="F1805">
        <v>0.24910199999999999</v>
      </c>
      <c r="G1805">
        <v>1.21358E-2</v>
      </c>
    </row>
    <row r="1806" spans="1:7" x14ac:dyDescent="0.2">
      <c r="A1806">
        <v>8</v>
      </c>
      <c r="B1806">
        <v>6861705</v>
      </c>
      <c r="C1806" t="s">
        <v>13741</v>
      </c>
      <c r="D1806" t="s">
        <v>13742</v>
      </c>
      <c r="E1806" t="s">
        <v>13743</v>
      </c>
      <c r="F1806">
        <v>0.981043</v>
      </c>
      <c r="G1806">
        <v>1.21672E-2</v>
      </c>
    </row>
    <row r="1807" spans="1:7" x14ac:dyDescent="0.2">
      <c r="A1807">
        <v>7</v>
      </c>
      <c r="B1807">
        <v>6963901</v>
      </c>
      <c r="C1807" t="s">
        <v>13744</v>
      </c>
      <c r="D1807" t="s">
        <v>13745</v>
      </c>
      <c r="E1807" t="s">
        <v>13746</v>
      </c>
      <c r="F1807">
        <v>0.59460299999999999</v>
      </c>
      <c r="G1807">
        <v>1.2190299999999999E-2</v>
      </c>
    </row>
    <row r="1808" spans="1:7" x14ac:dyDescent="0.2">
      <c r="A1808">
        <v>8</v>
      </c>
      <c r="B1808">
        <v>6941148</v>
      </c>
      <c r="C1808" t="s">
        <v>9283</v>
      </c>
      <c r="D1808" t="s">
        <v>9284</v>
      </c>
      <c r="E1808" t="s">
        <v>9285</v>
      </c>
      <c r="F1808">
        <v>8.2591499999999998E-2</v>
      </c>
      <c r="G1808">
        <v>1.2201500000000001E-2</v>
      </c>
    </row>
    <row r="1809" spans="1:7" x14ac:dyDescent="0.2">
      <c r="A1809">
        <v>6</v>
      </c>
      <c r="B1809">
        <v>6901316</v>
      </c>
      <c r="C1809" t="s">
        <v>13747</v>
      </c>
      <c r="D1809" t="s">
        <v>13748</v>
      </c>
      <c r="E1809" t="s">
        <v>13749</v>
      </c>
      <c r="F1809">
        <v>0.57135199999999997</v>
      </c>
      <c r="G1809">
        <v>1.2229200000000001E-2</v>
      </c>
    </row>
    <row r="1810" spans="1:7" x14ac:dyDescent="0.2">
      <c r="A1810">
        <v>5</v>
      </c>
      <c r="B1810">
        <v>6785483</v>
      </c>
      <c r="C1810" t="s">
        <v>2574</v>
      </c>
      <c r="D1810" t="s">
        <v>2575</v>
      </c>
      <c r="E1810" t="s">
        <v>2576</v>
      </c>
      <c r="F1810">
        <v>0.65579600000000005</v>
      </c>
      <c r="G1810">
        <v>1.2286500000000001E-2</v>
      </c>
    </row>
    <row r="1811" spans="1:7" x14ac:dyDescent="0.2">
      <c r="A1811">
        <v>11</v>
      </c>
      <c r="B1811">
        <v>6901353</v>
      </c>
      <c r="C1811" t="s">
        <v>6582</v>
      </c>
      <c r="D1811" t="s">
        <v>6583</v>
      </c>
      <c r="E1811" t="s">
        <v>6584</v>
      </c>
      <c r="F1811">
        <v>0.80504399999999998</v>
      </c>
      <c r="G1811">
        <v>1.2330799999999999E-2</v>
      </c>
    </row>
    <row r="1812" spans="1:7" x14ac:dyDescent="0.2">
      <c r="A1812">
        <v>49</v>
      </c>
      <c r="B1812">
        <v>6804134</v>
      </c>
      <c r="C1812" t="s">
        <v>13750</v>
      </c>
      <c r="D1812" t="s">
        <v>13751</v>
      </c>
      <c r="E1812" t="s">
        <v>13752</v>
      </c>
      <c r="F1812">
        <v>0.70830199999999999</v>
      </c>
      <c r="G1812">
        <v>1.23318E-2</v>
      </c>
    </row>
    <row r="1813" spans="1:7" x14ac:dyDescent="0.2">
      <c r="A1813">
        <v>11</v>
      </c>
      <c r="B1813">
        <v>6873369</v>
      </c>
      <c r="C1813" t="s">
        <v>13753</v>
      </c>
      <c r="D1813" t="s">
        <v>13754</v>
      </c>
      <c r="E1813" t="s">
        <v>13755</v>
      </c>
      <c r="F1813">
        <v>0.25411400000000001</v>
      </c>
      <c r="G1813">
        <v>1.23561E-2</v>
      </c>
    </row>
    <row r="1814" spans="1:7" x14ac:dyDescent="0.2">
      <c r="A1814">
        <v>6</v>
      </c>
      <c r="B1814">
        <v>6901573</v>
      </c>
      <c r="C1814" t="s">
        <v>13756</v>
      </c>
      <c r="D1814" t="s">
        <v>13757</v>
      </c>
      <c r="E1814" t="s">
        <v>13758</v>
      </c>
      <c r="F1814">
        <v>0.27190199999999998</v>
      </c>
      <c r="G1814">
        <v>1.2393100000000001E-2</v>
      </c>
    </row>
    <row r="1815" spans="1:7" x14ac:dyDescent="0.2">
      <c r="A1815">
        <v>3</v>
      </c>
      <c r="B1815">
        <v>6811904</v>
      </c>
      <c r="C1815" t="s">
        <v>13759</v>
      </c>
      <c r="D1815" t="s">
        <v>13760</v>
      </c>
      <c r="E1815" t="s">
        <v>13761</v>
      </c>
      <c r="F1815">
        <v>0.47206799999999999</v>
      </c>
      <c r="G1815">
        <v>1.2474799999999999E-2</v>
      </c>
    </row>
    <row r="1816" spans="1:7" x14ac:dyDescent="0.2">
      <c r="A1816">
        <v>8</v>
      </c>
      <c r="B1816">
        <v>6970857</v>
      </c>
      <c r="C1816" t="s">
        <v>8875</v>
      </c>
      <c r="D1816" t="s">
        <v>8876</v>
      </c>
      <c r="E1816" t="s">
        <v>8877</v>
      </c>
      <c r="F1816">
        <v>0.15093400000000001</v>
      </c>
      <c r="G1816">
        <v>1.24785E-2</v>
      </c>
    </row>
    <row r="1817" spans="1:7" x14ac:dyDescent="0.2">
      <c r="A1817">
        <v>8</v>
      </c>
      <c r="B1817">
        <v>6862816</v>
      </c>
      <c r="C1817" t="s">
        <v>13762</v>
      </c>
      <c r="D1817" t="s">
        <v>13763</v>
      </c>
      <c r="E1817" t="s">
        <v>13764</v>
      </c>
      <c r="F1817">
        <v>0.59553900000000004</v>
      </c>
      <c r="G1817">
        <v>1.2500600000000001E-2</v>
      </c>
    </row>
    <row r="1818" spans="1:7" x14ac:dyDescent="0.2">
      <c r="A1818">
        <v>17</v>
      </c>
      <c r="B1818">
        <v>6926087</v>
      </c>
      <c r="C1818" t="s">
        <v>5662</v>
      </c>
      <c r="D1818" t="s">
        <v>5663</v>
      </c>
      <c r="E1818" t="s">
        <v>5664</v>
      </c>
      <c r="F1818">
        <v>0.80635699999999999</v>
      </c>
      <c r="G1818">
        <v>1.2596400000000001E-2</v>
      </c>
    </row>
    <row r="1819" spans="1:7" x14ac:dyDescent="0.2">
      <c r="A1819">
        <v>8</v>
      </c>
      <c r="B1819">
        <v>6894205</v>
      </c>
      <c r="C1819" t="s">
        <v>13765</v>
      </c>
      <c r="D1819" t="s">
        <v>13766</v>
      </c>
      <c r="E1819" t="s">
        <v>13767</v>
      </c>
      <c r="F1819">
        <v>0.28140599999999999</v>
      </c>
      <c r="G1819">
        <v>1.25989E-2</v>
      </c>
    </row>
    <row r="1820" spans="1:7" x14ac:dyDescent="0.2">
      <c r="A1820">
        <v>4</v>
      </c>
      <c r="B1820">
        <v>6769198</v>
      </c>
      <c r="C1820" t="s">
        <v>5533</v>
      </c>
      <c r="D1820" t="s">
        <v>5534</v>
      </c>
      <c r="E1820" t="s">
        <v>5535</v>
      </c>
      <c r="F1820">
        <v>0.16044900000000001</v>
      </c>
      <c r="G1820">
        <v>1.26137E-2</v>
      </c>
    </row>
    <row r="1821" spans="1:7" x14ac:dyDescent="0.2">
      <c r="A1821">
        <v>15</v>
      </c>
      <c r="B1821">
        <v>6987924</v>
      </c>
      <c r="C1821" t="s">
        <v>13768</v>
      </c>
      <c r="D1821" t="s">
        <v>13769</v>
      </c>
      <c r="E1821" t="s">
        <v>13770</v>
      </c>
      <c r="F1821">
        <v>0.277999</v>
      </c>
      <c r="G1821">
        <v>1.26576E-2</v>
      </c>
    </row>
    <row r="1822" spans="1:7" x14ac:dyDescent="0.2">
      <c r="A1822">
        <v>11</v>
      </c>
      <c r="B1822">
        <v>6915801</v>
      </c>
      <c r="C1822" t="s">
        <v>10187</v>
      </c>
      <c r="D1822" t="s">
        <v>10188</v>
      </c>
      <c r="E1822" t="s">
        <v>10189</v>
      </c>
      <c r="F1822">
        <v>0.69104299999999996</v>
      </c>
      <c r="G1822">
        <v>1.26617E-2</v>
      </c>
    </row>
    <row r="1823" spans="1:7" x14ac:dyDescent="0.2">
      <c r="A1823">
        <v>15</v>
      </c>
      <c r="B1823">
        <v>6965319</v>
      </c>
      <c r="C1823" t="s">
        <v>13771</v>
      </c>
      <c r="D1823" t="s">
        <v>13772</v>
      </c>
      <c r="E1823" t="s">
        <v>13773</v>
      </c>
      <c r="F1823">
        <v>0.75769600000000004</v>
      </c>
      <c r="G1823">
        <v>1.2695700000000001E-2</v>
      </c>
    </row>
    <row r="1824" spans="1:7" x14ac:dyDescent="0.2">
      <c r="A1824">
        <v>8</v>
      </c>
      <c r="B1824">
        <v>6850097</v>
      </c>
      <c r="C1824" t="s">
        <v>13774</v>
      </c>
      <c r="D1824" t="s">
        <v>13775</v>
      </c>
      <c r="E1824" t="s">
        <v>13776</v>
      </c>
      <c r="F1824">
        <v>9.3672099999999994E-2</v>
      </c>
      <c r="G1824">
        <v>1.2790599999999999E-2</v>
      </c>
    </row>
    <row r="1825" spans="1:7" x14ac:dyDescent="0.2">
      <c r="A1825">
        <v>3</v>
      </c>
      <c r="B1825">
        <v>7015423</v>
      </c>
      <c r="C1825" t="s">
        <v>13777</v>
      </c>
      <c r="D1825" t="s">
        <v>13778</v>
      </c>
      <c r="E1825" t="s">
        <v>13779</v>
      </c>
      <c r="F1825">
        <v>0.32345000000000002</v>
      </c>
      <c r="G1825">
        <v>1.2818E-2</v>
      </c>
    </row>
    <row r="1826" spans="1:7" x14ac:dyDescent="0.2">
      <c r="A1826">
        <v>12</v>
      </c>
      <c r="B1826">
        <v>6988624</v>
      </c>
      <c r="C1826" t="s">
        <v>13780</v>
      </c>
      <c r="D1826" t="s">
        <v>13781</v>
      </c>
      <c r="E1826" t="s">
        <v>13782</v>
      </c>
      <c r="F1826">
        <v>0.87230600000000003</v>
      </c>
      <c r="G1826">
        <v>1.2820700000000001E-2</v>
      </c>
    </row>
    <row r="1827" spans="1:7" x14ac:dyDescent="0.2">
      <c r="A1827">
        <v>3</v>
      </c>
      <c r="B1827">
        <v>6906998</v>
      </c>
      <c r="C1827" t="s">
        <v>13783</v>
      </c>
      <c r="D1827" t="s">
        <v>13784</v>
      </c>
      <c r="E1827" t="s">
        <v>13785</v>
      </c>
      <c r="F1827">
        <v>9.90428E-2</v>
      </c>
      <c r="G1827">
        <v>1.28352E-2</v>
      </c>
    </row>
    <row r="1828" spans="1:7" x14ac:dyDescent="0.2">
      <c r="A1828">
        <v>6</v>
      </c>
      <c r="B1828">
        <v>6921284</v>
      </c>
      <c r="C1828" t="s">
        <v>13786</v>
      </c>
      <c r="D1828" t="s">
        <v>13787</v>
      </c>
      <c r="E1828" t="s">
        <v>13788</v>
      </c>
      <c r="F1828">
        <v>0.51402499999999995</v>
      </c>
      <c r="G1828">
        <v>1.28629E-2</v>
      </c>
    </row>
    <row r="1829" spans="1:7" x14ac:dyDescent="0.2">
      <c r="A1829">
        <v>7</v>
      </c>
      <c r="B1829">
        <v>6838671</v>
      </c>
      <c r="C1829" t="s">
        <v>13789</v>
      </c>
      <c r="D1829" t="s">
        <v>13790</v>
      </c>
      <c r="E1829" t="s">
        <v>13791</v>
      </c>
      <c r="F1829">
        <v>0.119502</v>
      </c>
      <c r="G1829">
        <v>1.28787E-2</v>
      </c>
    </row>
    <row r="1830" spans="1:7" x14ac:dyDescent="0.2">
      <c r="A1830">
        <v>10</v>
      </c>
      <c r="B1830">
        <v>6768145</v>
      </c>
      <c r="C1830" t="s">
        <v>7871</v>
      </c>
      <c r="D1830" t="s">
        <v>7872</v>
      </c>
      <c r="E1830" t="s">
        <v>7873</v>
      </c>
      <c r="F1830">
        <v>0.90989399999999998</v>
      </c>
      <c r="G1830">
        <v>1.2889599999999999E-2</v>
      </c>
    </row>
    <row r="1831" spans="1:7" x14ac:dyDescent="0.2">
      <c r="A1831">
        <v>17</v>
      </c>
      <c r="B1831">
        <v>6979098</v>
      </c>
      <c r="C1831" t="s">
        <v>5794</v>
      </c>
      <c r="D1831" t="s">
        <v>5795</v>
      </c>
      <c r="E1831" t="s">
        <v>5796</v>
      </c>
      <c r="F1831">
        <v>0.40590300000000001</v>
      </c>
      <c r="G1831">
        <v>1.29544E-2</v>
      </c>
    </row>
    <row r="1832" spans="1:7" x14ac:dyDescent="0.2">
      <c r="A1832">
        <v>15</v>
      </c>
      <c r="B1832">
        <v>6840734</v>
      </c>
      <c r="C1832" t="s">
        <v>13792</v>
      </c>
      <c r="D1832" t="s">
        <v>13793</v>
      </c>
      <c r="E1832" t="s">
        <v>13794</v>
      </c>
      <c r="F1832">
        <v>0.18281600000000001</v>
      </c>
      <c r="G1832">
        <v>1.2977900000000001E-2</v>
      </c>
    </row>
    <row r="1833" spans="1:7" x14ac:dyDescent="0.2">
      <c r="A1833">
        <v>8</v>
      </c>
      <c r="B1833">
        <v>6993489</v>
      </c>
      <c r="C1833" t="s">
        <v>9526</v>
      </c>
      <c r="D1833" t="s">
        <v>9527</v>
      </c>
      <c r="E1833" t="s">
        <v>9528</v>
      </c>
      <c r="F1833">
        <v>0.19384000000000001</v>
      </c>
      <c r="G1833">
        <v>1.3046200000000001E-2</v>
      </c>
    </row>
    <row r="1834" spans="1:7" x14ac:dyDescent="0.2">
      <c r="A1834">
        <v>19</v>
      </c>
      <c r="B1834">
        <v>6913009</v>
      </c>
      <c r="C1834" t="s">
        <v>3512</v>
      </c>
      <c r="D1834" t="s">
        <v>3513</v>
      </c>
      <c r="E1834" t="s">
        <v>3514</v>
      </c>
      <c r="F1834">
        <v>0.33731</v>
      </c>
      <c r="G1834">
        <v>1.30487E-2</v>
      </c>
    </row>
    <row r="1835" spans="1:7" x14ac:dyDescent="0.2">
      <c r="A1835">
        <v>5</v>
      </c>
      <c r="B1835">
        <v>6782532</v>
      </c>
      <c r="C1835" t="s">
        <v>13795</v>
      </c>
      <c r="D1835" t="s">
        <v>13796</v>
      </c>
      <c r="E1835" t="s">
        <v>13797</v>
      </c>
      <c r="F1835">
        <v>0.109873</v>
      </c>
      <c r="G1835">
        <v>1.3079E-2</v>
      </c>
    </row>
    <row r="1836" spans="1:7" x14ac:dyDescent="0.2">
      <c r="A1836">
        <v>13</v>
      </c>
      <c r="B1836">
        <v>6908103</v>
      </c>
      <c r="C1836" t="s">
        <v>13798</v>
      </c>
      <c r="D1836" t="s">
        <v>13799</v>
      </c>
      <c r="E1836" t="s">
        <v>13800</v>
      </c>
      <c r="F1836">
        <v>6.4721600000000004E-2</v>
      </c>
      <c r="G1836">
        <v>1.30794E-2</v>
      </c>
    </row>
    <row r="1837" spans="1:7" x14ac:dyDescent="0.2">
      <c r="A1837">
        <v>8</v>
      </c>
      <c r="B1837">
        <v>6748545</v>
      </c>
      <c r="C1837" t="s">
        <v>13801</v>
      </c>
      <c r="D1837" t="s">
        <v>13802</v>
      </c>
      <c r="E1837" t="s">
        <v>13803</v>
      </c>
      <c r="F1837">
        <v>0.55166999999999999</v>
      </c>
      <c r="G1837">
        <v>1.3110399999999999E-2</v>
      </c>
    </row>
    <row r="1838" spans="1:7" x14ac:dyDescent="0.2">
      <c r="A1838">
        <v>19</v>
      </c>
      <c r="B1838">
        <v>6833919</v>
      </c>
      <c r="C1838" t="s">
        <v>13804</v>
      </c>
      <c r="D1838" t="s">
        <v>13805</v>
      </c>
      <c r="E1838" t="s">
        <v>13806</v>
      </c>
      <c r="F1838">
        <v>0.34642200000000001</v>
      </c>
      <c r="G1838">
        <v>1.31594E-2</v>
      </c>
    </row>
    <row r="1839" spans="1:7" x14ac:dyDescent="0.2">
      <c r="A1839">
        <v>14</v>
      </c>
      <c r="B1839">
        <v>6876310</v>
      </c>
      <c r="C1839" t="s">
        <v>13807</v>
      </c>
      <c r="D1839" t="s">
        <v>13808</v>
      </c>
      <c r="E1839" t="s">
        <v>13809</v>
      </c>
      <c r="F1839">
        <v>0.16168399999999999</v>
      </c>
      <c r="G1839">
        <v>1.31725E-2</v>
      </c>
    </row>
    <row r="1840" spans="1:7" x14ac:dyDescent="0.2">
      <c r="A1840">
        <v>12</v>
      </c>
      <c r="B1840">
        <v>6977078</v>
      </c>
      <c r="C1840" t="s">
        <v>9833</v>
      </c>
      <c r="D1840" t="s">
        <v>9834</v>
      </c>
      <c r="E1840" t="s">
        <v>9835</v>
      </c>
      <c r="F1840">
        <v>0.25082599999999999</v>
      </c>
      <c r="G1840">
        <v>1.31988E-2</v>
      </c>
    </row>
    <row r="1841" spans="1:7" x14ac:dyDescent="0.2">
      <c r="A1841">
        <v>16</v>
      </c>
      <c r="B1841">
        <v>6807899</v>
      </c>
      <c r="C1841" t="s">
        <v>6330</v>
      </c>
      <c r="D1841" t="s">
        <v>6331</v>
      </c>
      <c r="E1841" t="s">
        <v>6332</v>
      </c>
      <c r="F1841">
        <v>0.11946900000000001</v>
      </c>
      <c r="G1841">
        <v>1.33534E-2</v>
      </c>
    </row>
    <row r="1842" spans="1:7" x14ac:dyDescent="0.2">
      <c r="A1842">
        <v>11</v>
      </c>
      <c r="B1842">
        <v>6825595</v>
      </c>
      <c r="C1842" t="s">
        <v>60</v>
      </c>
      <c r="D1842" t="s">
        <v>61</v>
      </c>
      <c r="E1842" t="s">
        <v>62</v>
      </c>
      <c r="F1842">
        <v>0.93510499999999996</v>
      </c>
      <c r="G1842">
        <v>1.33679E-2</v>
      </c>
    </row>
    <row r="1843" spans="1:7" x14ac:dyDescent="0.2">
      <c r="A1843">
        <v>3</v>
      </c>
      <c r="B1843">
        <v>6907148</v>
      </c>
      <c r="C1843" t="s">
        <v>13810</v>
      </c>
      <c r="D1843" t="s">
        <v>13811</v>
      </c>
      <c r="E1843" t="s">
        <v>13812</v>
      </c>
      <c r="F1843">
        <v>0.74363000000000001</v>
      </c>
      <c r="G1843">
        <v>1.3405200000000001E-2</v>
      </c>
    </row>
    <row r="1844" spans="1:7" x14ac:dyDescent="0.2">
      <c r="A1844">
        <v>9</v>
      </c>
      <c r="B1844">
        <v>6787099</v>
      </c>
      <c r="C1844" t="s">
        <v>5102</v>
      </c>
      <c r="D1844" t="s">
        <v>5103</v>
      </c>
      <c r="E1844" t="s">
        <v>5104</v>
      </c>
      <c r="F1844">
        <v>0.40952499999999997</v>
      </c>
      <c r="G1844">
        <v>1.34477E-2</v>
      </c>
    </row>
    <row r="1845" spans="1:7" x14ac:dyDescent="0.2">
      <c r="A1845">
        <v>13</v>
      </c>
      <c r="B1845">
        <v>6998692</v>
      </c>
      <c r="C1845" t="s">
        <v>13813</v>
      </c>
      <c r="D1845" t="s">
        <v>13814</v>
      </c>
      <c r="E1845" t="s">
        <v>13815</v>
      </c>
      <c r="F1845">
        <v>5.1638099999999999E-2</v>
      </c>
      <c r="G1845">
        <v>1.34523E-2</v>
      </c>
    </row>
    <row r="1846" spans="1:7" x14ac:dyDescent="0.2">
      <c r="A1846">
        <v>11</v>
      </c>
      <c r="B1846">
        <v>6986722</v>
      </c>
      <c r="C1846" t="s">
        <v>13816</v>
      </c>
      <c r="D1846" t="s">
        <v>13817</v>
      </c>
      <c r="E1846" t="s">
        <v>13818</v>
      </c>
      <c r="F1846">
        <v>5.8433800000000001E-2</v>
      </c>
      <c r="G1846">
        <v>1.35465E-2</v>
      </c>
    </row>
    <row r="1847" spans="1:7" x14ac:dyDescent="0.2">
      <c r="A1847">
        <v>10</v>
      </c>
      <c r="B1847">
        <v>6858871</v>
      </c>
      <c r="C1847" t="s">
        <v>13819</v>
      </c>
      <c r="D1847" t="s">
        <v>13820</v>
      </c>
      <c r="E1847" t="s">
        <v>13821</v>
      </c>
      <c r="F1847">
        <v>0.49985000000000002</v>
      </c>
      <c r="G1847">
        <v>1.3552099999999999E-2</v>
      </c>
    </row>
    <row r="1848" spans="1:7" x14ac:dyDescent="0.2">
      <c r="A1848">
        <v>14</v>
      </c>
      <c r="B1848">
        <v>6885107</v>
      </c>
      <c r="C1848" t="s">
        <v>13822</v>
      </c>
      <c r="D1848" t="s">
        <v>13823</v>
      </c>
      <c r="E1848" t="s">
        <v>13824</v>
      </c>
      <c r="F1848">
        <v>5.6873399999999998E-2</v>
      </c>
      <c r="G1848">
        <v>1.35894E-2</v>
      </c>
    </row>
    <row r="1849" spans="1:7" x14ac:dyDescent="0.2">
      <c r="A1849">
        <v>6</v>
      </c>
      <c r="B1849">
        <v>6752497</v>
      </c>
      <c r="C1849" t="s">
        <v>4292</v>
      </c>
      <c r="D1849" t="s">
        <v>4293</v>
      </c>
      <c r="E1849" t="s">
        <v>4294</v>
      </c>
      <c r="F1849">
        <v>0.287464</v>
      </c>
      <c r="G1849">
        <v>1.36332E-2</v>
      </c>
    </row>
    <row r="1850" spans="1:7" x14ac:dyDescent="0.2">
      <c r="A1850">
        <v>12</v>
      </c>
      <c r="B1850">
        <v>6825311</v>
      </c>
      <c r="C1850" t="s">
        <v>13825</v>
      </c>
      <c r="D1850" t="s">
        <v>13826</v>
      </c>
      <c r="E1850" t="s">
        <v>13827</v>
      </c>
      <c r="F1850">
        <v>8.5016300000000003E-2</v>
      </c>
      <c r="G1850">
        <v>1.36732E-2</v>
      </c>
    </row>
    <row r="1851" spans="1:7" x14ac:dyDescent="0.2">
      <c r="A1851">
        <v>6</v>
      </c>
      <c r="B1851">
        <v>6868170</v>
      </c>
      <c r="C1851" t="s">
        <v>13828</v>
      </c>
      <c r="D1851" t="s">
        <v>13829</v>
      </c>
      <c r="E1851" t="s">
        <v>13830</v>
      </c>
      <c r="F1851">
        <v>0.35898600000000003</v>
      </c>
      <c r="G1851">
        <v>1.37108E-2</v>
      </c>
    </row>
    <row r="1852" spans="1:7" x14ac:dyDescent="0.2">
      <c r="A1852">
        <v>16</v>
      </c>
      <c r="B1852">
        <v>6991979</v>
      </c>
      <c r="C1852" t="s">
        <v>13831</v>
      </c>
      <c r="D1852" t="s">
        <v>13832</v>
      </c>
      <c r="E1852" t="s">
        <v>13833</v>
      </c>
      <c r="F1852">
        <v>0.34245999999999999</v>
      </c>
      <c r="G1852">
        <v>1.37327E-2</v>
      </c>
    </row>
    <row r="1853" spans="1:7" x14ac:dyDescent="0.2">
      <c r="A1853">
        <v>3</v>
      </c>
      <c r="B1853">
        <v>6766443</v>
      </c>
      <c r="C1853" t="s">
        <v>10310</v>
      </c>
      <c r="D1853" t="s">
        <v>10311</v>
      </c>
      <c r="E1853" t="s">
        <v>10312</v>
      </c>
      <c r="F1853">
        <v>0.126414</v>
      </c>
      <c r="G1853">
        <v>1.3786400000000001E-2</v>
      </c>
    </row>
    <row r="1854" spans="1:7" x14ac:dyDescent="0.2">
      <c r="A1854">
        <v>5</v>
      </c>
      <c r="B1854">
        <v>6789328</v>
      </c>
      <c r="C1854" t="s">
        <v>9493</v>
      </c>
      <c r="D1854" t="s">
        <v>9494</v>
      </c>
      <c r="E1854" t="s">
        <v>9495</v>
      </c>
      <c r="F1854">
        <v>0.10755000000000001</v>
      </c>
      <c r="G1854">
        <v>1.3912799999999999E-2</v>
      </c>
    </row>
    <row r="1855" spans="1:7" x14ac:dyDescent="0.2">
      <c r="A1855">
        <v>12</v>
      </c>
      <c r="B1855">
        <v>6932615</v>
      </c>
      <c r="C1855" t="s">
        <v>3234</v>
      </c>
      <c r="D1855" t="s">
        <v>3235</v>
      </c>
      <c r="E1855" t="s">
        <v>3236</v>
      </c>
      <c r="F1855">
        <v>0.115898</v>
      </c>
      <c r="G1855">
        <v>1.39311E-2</v>
      </c>
    </row>
    <row r="1856" spans="1:7" x14ac:dyDescent="0.2">
      <c r="A1856">
        <v>4</v>
      </c>
      <c r="B1856">
        <v>6782127</v>
      </c>
      <c r="C1856" t="s">
        <v>13834</v>
      </c>
      <c r="D1856" t="s">
        <v>13835</v>
      </c>
      <c r="E1856" t="s">
        <v>13836</v>
      </c>
      <c r="F1856">
        <v>9.5407599999999995E-2</v>
      </c>
      <c r="G1856">
        <v>1.39355E-2</v>
      </c>
    </row>
    <row r="1857" spans="1:7" x14ac:dyDescent="0.2">
      <c r="A1857">
        <v>10</v>
      </c>
      <c r="B1857">
        <v>6871274</v>
      </c>
      <c r="C1857" t="s">
        <v>13837</v>
      </c>
      <c r="D1857" t="s">
        <v>13838</v>
      </c>
      <c r="E1857" t="s">
        <v>13839</v>
      </c>
      <c r="F1857">
        <v>0.46246900000000002</v>
      </c>
      <c r="G1857">
        <v>1.39846E-2</v>
      </c>
    </row>
    <row r="1858" spans="1:7" x14ac:dyDescent="0.2">
      <c r="A1858">
        <v>8</v>
      </c>
      <c r="B1858">
        <v>6854346</v>
      </c>
      <c r="C1858" t="s">
        <v>13840</v>
      </c>
      <c r="D1858" t="s">
        <v>13841</v>
      </c>
      <c r="E1858" t="s">
        <v>13842</v>
      </c>
      <c r="F1858">
        <v>0.63940399999999997</v>
      </c>
      <c r="G1858">
        <v>1.40281E-2</v>
      </c>
    </row>
    <row r="1859" spans="1:7" x14ac:dyDescent="0.2">
      <c r="A1859">
        <v>4</v>
      </c>
      <c r="B1859">
        <v>6942404</v>
      </c>
      <c r="C1859" t="s">
        <v>13843</v>
      </c>
      <c r="D1859" t="s">
        <v>13844</v>
      </c>
      <c r="E1859" t="s">
        <v>13845</v>
      </c>
      <c r="F1859">
        <v>0.204571</v>
      </c>
      <c r="G1859">
        <v>1.4070600000000001E-2</v>
      </c>
    </row>
    <row r="1860" spans="1:7" x14ac:dyDescent="0.2">
      <c r="A1860">
        <v>5</v>
      </c>
      <c r="B1860">
        <v>6949367</v>
      </c>
      <c r="C1860" t="s">
        <v>6030</v>
      </c>
      <c r="D1860" t="s">
        <v>6031</v>
      </c>
      <c r="E1860" t="s">
        <v>6032</v>
      </c>
      <c r="F1860">
        <v>0.10209600000000001</v>
      </c>
      <c r="G1860">
        <v>1.40838E-2</v>
      </c>
    </row>
    <row r="1861" spans="1:7" x14ac:dyDescent="0.2">
      <c r="A1861">
        <v>23</v>
      </c>
      <c r="B1861">
        <v>6792733</v>
      </c>
      <c r="C1861" t="s">
        <v>1635</v>
      </c>
      <c r="D1861" t="s">
        <v>1636</v>
      </c>
      <c r="E1861" t="s">
        <v>1637</v>
      </c>
      <c r="F1861">
        <v>0.46066299999999999</v>
      </c>
      <c r="G1861">
        <v>1.41446E-2</v>
      </c>
    </row>
    <row r="1862" spans="1:7" x14ac:dyDescent="0.2">
      <c r="A1862">
        <v>14</v>
      </c>
      <c r="B1862">
        <v>6757479</v>
      </c>
      <c r="C1862" t="s">
        <v>8887</v>
      </c>
      <c r="D1862" t="s">
        <v>8888</v>
      </c>
      <c r="E1862" t="s">
        <v>8889</v>
      </c>
      <c r="F1862">
        <v>0.94440400000000002</v>
      </c>
      <c r="G1862">
        <v>1.41452E-2</v>
      </c>
    </row>
    <row r="1863" spans="1:7" x14ac:dyDescent="0.2">
      <c r="A1863">
        <v>8</v>
      </c>
      <c r="B1863">
        <v>6900414</v>
      </c>
      <c r="C1863" t="s">
        <v>13846</v>
      </c>
      <c r="D1863" t="s">
        <v>13847</v>
      </c>
      <c r="E1863" t="s">
        <v>13848</v>
      </c>
      <c r="F1863">
        <v>0.124402</v>
      </c>
      <c r="G1863">
        <v>1.4149699999999999E-2</v>
      </c>
    </row>
    <row r="1864" spans="1:7" x14ac:dyDescent="0.2">
      <c r="A1864">
        <v>7</v>
      </c>
      <c r="B1864">
        <v>6962921</v>
      </c>
      <c r="C1864" t="s">
        <v>420</v>
      </c>
      <c r="D1864" t="s">
        <v>421</v>
      </c>
      <c r="E1864" t="s">
        <v>422</v>
      </c>
      <c r="F1864">
        <v>9.9604600000000001E-2</v>
      </c>
      <c r="G1864">
        <v>1.4188600000000001E-2</v>
      </c>
    </row>
    <row r="1865" spans="1:7" x14ac:dyDescent="0.2">
      <c r="A1865">
        <v>2</v>
      </c>
      <c r="B1865">
        <v>6981328</v>
      </c>
      <c r="C1865" t="s">
        <v>13849</v>
      </c>
      <c r="D1865" t="s">
        <v>13850</v>
      </c>
      <c r="E1865" t="s">
        <v>13851</v>
      </c>
      <c r="F1865">
        <v>6.7113300000000001E-2</v>
      </c>
      <c r="G1865">
        <v>1.4226900000000001E-2</v>
      </c>
    </row>
    <row r="1866" spans="1:7" x14ac:dyDescent="0.2">
      <c r="A1866">
        <v>11</v>
      </c>
      <c r="B1866">
        <v>6983531</v>
      </c>
      <c r="C1866" t="s">
        <v>13852</v>
      </c>
      <c r="D1866" t="s">
        <v>13853</v>
      </c>
      <c r="E1866" t="s">
        <v>13854</v>
      </c>
      <c r="F1866">
        <v>8.9561500000000002E-2</v>
      </c>
      <c r="G1866">
        <v>1.43204E-2</v>
      </c>
    </row>
    <row r="1867" spans="1:7" x14ac:dyDescent="0.2">
      <c r="A1867">
        <v>2</v>
      </c>
      <c r="B1867">
        <v>6946054</v>
      </c>
      <c r="C1867" t="s">
        <v>13855</v>
      </c>
      <c r="D1867" t="s">
        <v>13856</v>
      </c>
      <c r="E1867" t="s">
        <v>13857</v>
      </c>
      <c r="F1867">
        <v>0.82182299999999997</v>
      </c>
      <c r="G1867">
        <v>1.43573E-2</v>
      </c>
    </row>
    <row r="1868" spans="1:7" x14ac:dyDescent="0.2">
      <c r="A1868">
        <v>4</v>
      </c>
      <c r="B1868">
        <v>6885835</v>
      </c>
      <c r="C1868" t="s">
        <v>13858</v>
      </c>
      <c r="D1868" t="s">
        <v>13859</v>
      </c>
      <c r="E1868" t="s">
        <v>13860</v>
      </c>
      <c r="F1868">
        <v>0.209144</v>
      </c>
      <c r="G1868">
        <v>1.4366500000000001E-2</v>
      </c>
    </row>
    <row r="1869" spans="1:7" x14ac:dyDescent="0.2">
      <c r="A1869">
        <v>2</v>
      </c>
      <c r="B1869">
        <v>6864746</v>
      </c>
      <c r="C1869" t="s">
        <v>13861</v>
      </c>
      <c r="D1869" t="s">
        <v>13862</v>
      </c>
      <c r="E1869" t="s">
        <v>13863</v>
      </c>
      <c r="F1869">
        <v>5.4886999999999998E-2</v>
      </c>
      <c r="G1869">
        <v>1.44557E-2</v>
      </c>
    </row>
    <row r="1870" spans="1:7" x14ac:dyDescent="0.2">
      <c r="A1870">
        <v>3</v>
      </c>
      <c r="B1870">
        <v>6892208</v>
      </c>
      <c r="C1870" t="s">
        <v>13864</v>
      </c>
      <c r="D1870" t="s">
        <v>13865</v>
      </c>
      <c r="E1870" t="s">
        <v>13866</v>
      </c>
      <c r="F1870">
        <v>0.880359</v>
      </c>
      <c r="G1870">
        <v>1.44923E-2</v>
      </c>
    </row>
    <row r="1871" spans="1:7" x14ac:dyDescent="0.2">
      <c r="A1871">
        <v>16</v>
      </c>
      <c r="B1871">
        <v>6788791</v>
      </c>
      <c r="C1871" t="s">
        <v>13867</v>
      </c>
      <c r="D1871" t="s">
        <v>13868</v>
      </c>
      <c r="E1871" t="s">
        <v>13869</v>
      </c>
      <c r="F1871">
        <v>0.17408999999999999</v>
      </c>
      <c r="G1871">
        <v>1.4517E-2</v>
      </c>
    </row>
    <row r="1872" spans="1:7" x14ac:dyDescent="0.2">
      <c r="A1872">
        <v>7</v>
      </c>
      <c r="B1872">
        <v>6934089</v>
      </c>
      <c r="C1872" t="s">
        <v>10211</v>
      </c>
      <c r="D1872" t="s">
        <v>10212</v>
      </c>
      <c r="E1872" t="s">
        <v>10213</v>
      </c>
      <c r="F1872">
        <v>0.55832599999999999</v>
      </c>
      <c r="G1872">
        <v>1.4562E-2</v>
      </c>
    </row>
    <row r="1873" spans="1:7" x14ac:dyDescent="0.2">
      <c r="A1873">
        <v>8</v>
      </c>
      <c r="B1873">
        <v>6949814</v>
      </c>
      <c r="C1873" t="s">
        <v>13870</v>
      </c>
      <c r="D1873" t="s">
        <v>13871</v>
      </c>
      <c r="E1873" t="s">
        <v>13872</v>
      </c>
      <c r="F1873">
        <v>7.5310799999999997E-2</v>
      </c>
      <c r="G1873">
        <v>1.46266E-2</v>
      </c>
    </row>
    <row r="1874" spans="1:7" x14ac:dyDescent="0.2">
      <c r="A1874">
        <v>9</v>
      </c>
      <c r="B1874">
        <v>6923083</v>
      </c>
      <c r="C1874" t="s">
        <v>13873</v>
      </c>
      <c r="D1874" t="s">
        <v>13874</v>
      </c>
      <c r="E1874" t="s">
        <v>13875</v>
      </c>
      <c r="F1874">
        <v>0.125911</v>
      </c>
      <c r="G1874">
        <v>1.46537E-2</v>
      </c>
    </row>
    <row r="1875" spans="1:7" x14ac:dyDescent="0.2">
      <c r="A1875">
        <v>4</v>
      </c>
      <c r="B1875">
        <v>6925076</v>
      </c>
      <c r="C1875" t="s">
        <v>7595</v>
      </c>
      <c r="D1875" t="s">
        <v>7596</v>
      </c>
      <c r="E1875" t="s">
        <v>7597</v>
      </c>
      <c r="F1875">
        <v>0.44076599999999999</v>
      </c>
      <c r="G1875">
        <v>1.46724E-2</v>
      </c>
    </row>
    <row r="1876" spans="1:7" x14ac:dyDescent="0.2">
      <c r="A1876">
        <v>8</v>
      </c>
      <c r="B1876">
        <v>6901334</v>
      </c>
      <c r="C1876" t="s">
        <v>13876</v>
      </c>
      <c r="D1876" t="s">
        <v>13877</v>
      </c>
      <c r="E1876" t="s">
        <v>13878</v>
      </c>
      <c r="F1876">
        <v>0.21423700000000001</v>
      </c>
      <c r="G1876">
        <v>1.4740400000000001E-2</v>
      </c>
    </row>
    <row r="1877" spans="1:7" x14ac:dyDescent="0.2">
      <c r="A1877">
        <v>22</v>
      </c>
      <c r="B1877">
        <v>6883127</v>
      </c>
      <c r="C1877" t="s">
        <v>13879</v>
      </c>
      <c r="D1877" t="s">
        <v>13880</v>
      </c>
      <c r="E1877" t="s">
        <v>13881</v>
      </c>
      <c r="F1877">
        <v>0.51022400000000001</v>
      </c>
      <c r="G1877">
        <v>1.47498E-2</v>
      </c>
    </row>
    <row r="1878" spans="1:7" x14ac:dyDescent="0.2">
      <c r="A1878">
        <v>7</v>
      </c>
      <c r="B1878">
        <v>6904340</v>
      </c>
      <c r="C1878" t="s">
        <v>13882</v>
      </c>
      <c r="D1878" t="s">
        <v>13883</v>
      </c>
      <c r="E1878" t="s">
        <v>13884</v>
      </c>
      <c r="F1878">
        <v>0.58627499999999999</v>
      </c>
      <c r="G1878">
        <v>1.47726E-2</v>
      </c>
    </row>
    <row r="1879" spans="1:7" x14ac:dyDescent="0.2">
      <c r="A1879">
        <v>20</v>
      </c>
      <c r="B1879">
        <v>6949885</v>
      </c>
      <c r="C1879" t="s">
        <v>13885</v>
      </c>
      <c r="D1879" t="s">
        <v>13886</v>
      </c>
      <c r="E1879" t="s">
        <v>13887</v>
      </c>
      <c r="F1879">
        <v>0.315689</v>
      </c>
      <c r="G1879">
        <v>1.47873E-2</v>
      </c>
    </row>
    <row r="1880" spans="1:7" x14ac:dyDescent="0.2">
      <c r="A1880">
        <v>34</v>
      </c>
      <c r="B1880">
        <v>6854400</v>
      </c>
      <c r="C1880" t="s">
        <v>13888</v>
      </c>
      <c r="D1880" t="s">
        <v>13889</v>
      </c>
      <c r="E1880" t="s">
        <v>13890</v>
      </c>
      <c r="F1880">
        <v>0.31319999999999998</v>
      </c>
      <c r="G1880">
        <v>1.47974E-2</v>
      </c>
    </row>
    <row r="1881" spans="1:7" x14ac:dyDescent="0.2">
      <c r="A1881">
        <v>4</v>
      </c>
      <c r="B1881">
        <v>6949011</v>
      </c>
      <c r="C1881" t="s">
        <v>13891</v>
      </c>
      <c r="D1881" t="s">
        <v>13892</v>
      </c>
      <c r="E1881" t="s">
        <v>13893</v>
      </c>
      <c r="F1881">
        <v>0.18889400000000001</v>
      </c>
      <c r="G1881">
        <v>1.48448E-2</v>
      </c>
    </row>
    <row r="1882" spans="1:7" x14ac:dyDescent="0.2">
      <c r="A1882">
        <v>3</v>
      </c>
      <c r="B1882">
        <v>6903923</v>
      </c>
      <c r="C1882" t="s">
        <v>13894</v>
      </c>
      <c r="D1882" t="s">
        <v>13895</v>
      </c>
      <c r="E1882" t="s">
        <v>13896</v>
      </c>
      <c r="F1882">
        <v>0.21248600000000001</v>
      </c>
      <c r="G1882">
        <v>1.48881E-2</v>
      </c>
    </row>
    <row r="1883" spans="1:7" x14ac:dyDescent="0.2">
      <c r="A1883">
        <v>8</v>
      </c>
      <c r="B1883">
        <v>6962577</v>
      </c>
      <c r="C1883" t="s">
        <v>13897</v>
      </c>
      <c r="D1883" t="s">
        <v>13898</v>
      </c>
      <c r="E1883" t="s">
        <v>13899</v>
      </c>
      <c r="F1883">
        <v>7.0321400000000006E-2</v>
      </c>
      <c r="G1883">
        <v>1.4900999999999999E-2</v>
      </c>
    </row>
    <row r="1884" spans="1:7" x14ac:dyDescent="0.2">
      <c r="A1884">
        <v>5</v>
      </c>
      <c r="B1884">
        <v>6889219</v>
      </c>
      <c r="C1884" t="s">
        <v>13900</v>
      </c>
      <c r="D1884" t="s">
        <v>13901</v>
      </c>
      <c r="E1884" t="s">
        <v>13902</v>
      </c>
      <c r="F1884">
        <v>0.133103</v>
      </c>
      <c r="G1884">
        <v>1.49228E-2</v>
      </c>
    </row>
    <row r="1885" spans="1:7" x14ac:dyDescent="0.2">
      <c r="A1885">
        <v>6</v>
      </c>
      <c r="B1885">
        <v>6751318</v>
      </c>
      <c r="C1885" t="s">
        <v>13903</v>
      </c>
      <c r="D1885" t="s">
        <v>13904</v>
      </c>
      <c r="E1885" t="s">
        <v>13905</v>
      </c>
      <c r="F1885">
        <v>0.88851100000000005</v>
      </c>
      <c r="G1885">
        <v>1.5034499999999999E-2</v>
      </c>
    </row>
    <row r="1886" spans="1:7" x14ac:dyDescent="0.2">
      <c r="A1886">
        <v>4</v>
      </c>
      <c r="B1886">
        <v>6764088</v>
      </c>
      <c r="C1886" t="s">
        <v>13906</v>
      </c>
      <c r="D1886" t="s">
        <v>13907</v>
      </c>
      <c r="E1886" t="s">
        <v>13908</v>
      </c>
      <c r="F1886">
        <v>0.64924899999999997</v>
      </c>
      <c r="G1886">
        <v>1.5038599999999999E-2</v>
      </c>
    </row>
    <row r="1887" spans="1:7" x14ac:dyDescent="0.2">
      <c r="A1887">
        <v>14</v>
      </c>
      <c r="B1887">
        <v>6901780</v>
      </c>
      <c r="C1887" t="s">
        <v>13909</v>
      </c>
      <c r="D1887" t="s">
        <v>13910</v>
      </c>
      <c r="E1887" t="s">
        <v>13911</v>
      </c>
      <c r="F1887">
        <v>0.79924099999999998</v>
      </c>
      <c r="G1887">
        <v>1.50533E-2</v>
      </c>
    </row>
    <row r="1888" spans="1:7" x14ac:dyDescent="0.2">
      <c r="A1888">
        <v>4</v>
      </c>
      <c r="B1888">
        <v>6981342</v>
      </c>
      <c r="C1888" t="s">
        <v>13912</v>
      </c>
      <c r="D1888" t="s">
        <v>13913</v>
      </c>
      <c r="E1888" t="s">
        <v>13914</v>
      </c>
      <c r="F1888">
        <v>0.28090999999999999</v>
      </c>
      <c r="G1888">
        <v>1.5065E-2</v>
      </c>
    </row>
    <row r="1889" spans="1:7" x14ac:dyDescent="0.2">
      <c r="A1889">
        <v>12</v>
      </c>
      <c r="B1889">
        <v>6768933</v>
      </c>
      <c r="C1889" t="s">
        <v>13915</v>
      </c>
      <c r="D1889" t="s">
        <v>13916</v>
      </c>
      <c r="E1889" t="s">
        <v>13917</v>
      </c>
      <c r="F1889">
        <v>0.158391</v>
      </c>
      <c r="G1889">
        <v>1.51997E-2</v>
      </c>
    </row>
  </sheetData>
  <sortState ref="A2:S1889">
    <sortCondition ref="G2:G1889"/>
  </sortState>
  <phoneticPr fontId="1" type="noConversion"/>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4"/>
  <sheetViews>
    <sheetView workbookViewId="0">
      <selection activeCell="G1" sqref="G1"/>
    </sheetView>
  </sheetViews>
  <sheetFormatPr defaultColWidth="11" defaultRowHeight="12.75" x14ac:dyDescent="0.2"/>
  <cols>
    <col min="1" max="1" width="10.625" bestFit="1" customWidth="1"/>
    <col min="2" max="2" width="16" bestFit="1" customWidth="1"/>
    <col min="3" max="3" width="73.25" bestFit="1" customWidth="1"/>
    <col min="4" max="4" width="12.75" bestFit="1" customWidth="1"/>
    <col min="5" max="5" width="12.625" bestFit="1" customWidth="1"/>
    <col min="6" max="6" width="10.375" bestFit="1" customWidth="1"/>
    <col min="7" max="7" width="19.25" bestFit="1" customWidth="1"/>
  </cols>
  <sheetData>
    <row r="1" spans="1:7" x14ac:dyDescent="0.2">
      <c r="A1" t="s">
        <v>1</v>
      </c>
      <c r="B1" t="s">
        <v>3</v>
      </c>
      <c r="C1" t="s">
        <v>48</v>
      </c>
      <c r="D1" t="s">
        <v>49</v>
      </c>
      <c r="E1" t="s">
        <v>50</v>
      </c>
      <c r="F1" t="s">
        <v>5</v>
      </c>
      <c r="G1" s="3" t="s">
        <v>13918</v>
      </c>
    </row>
    <row r="2" spans="1:7" x14ac:dyDescent="0.2">
      <c r="A2">
        <v>37</v>
      </c>
      <c r="B2">
        <v>6839956</v>
      </c>
      <c r="C2" t="s">
        <v>4694</v>
      </c>
      <c r="D2" t="s">
        <v>4695</v>
      </c>
      <c r="E2" t="s">
        <v>4696</v>
      </c>
      <c r="F2">
        <v>0.10950600000000001</v>
      </c>
      <c r="G2" s="1">
        <v>5.06556E-9</v>
      </c>
    </row>
    <row r="3" spans="1:7" x14ac:dyDescent="0.2">
      <c r="A3">
        <v>27</v>
      </c>
      <c r="B3">
        <v>6772875</v>
      </c>
      <c r="C3" t="s">
        <v>13919</v>
      </c>
      <c r="D3" t="s">
        <v>13920</v>
      </c>
      <c r="E3" t="s">
        <v>13921</v>
      </c>
      <c r="F3">
        <v>0.79657999999999995</v>
      </c>
      <c r="G3" s="1">
        <v>3.03662E-8</v>
      </c>
    </row>
    <row r="4" spans="1:7" x14ac:dyDescent="0.2">
      <c r="A4">
        <v>17</v>
      </c>
      <c r="B4">
        <v>6984997</v>
      </c>
      <c r="C4" t="s">
        <v>4700</v>
      </c>
      <c r="D4" t="s">
        <v>4701</v>
      </c>
      <c r="E4" t="s">
        <v>4702</v>
      </c>
      <c r="F4">
        <v>5.7309100000000002E-2</v>
      </c>
      <c r="G4" s="1">
        <v>4.45253E-8</v>
      </c>
    </row>
    <row r="5" spans="1:7" x14ac:dyDescent="0.2">
      <c r="A5">
        <v>12</v>
      </c>
      <c r="B5">
        <v>6929728</v>
      </c>
      <c r="C5" t="s">
        <v>12848</v>
      </c>
      <c r="D5" t="s">
        <v>12849</v>
      </c>
      <c r="E5" t="s">
        <v>12850</v>
      </c>
      <c r="F5">
        <v>0.41770400000000002</v>
      </c>
      <c r="G5" s="1">
        <v>6.6181599999999995E-8</v>
      </c>
    </row>
    <row r="6" spans="1:7" x14ac:dyDescent="0.2">
      <c r="A6">
        <v>32</v>
      </c>
      <c r="B6">
        <v>6793370</v>
      </c>
      <c r="C6" t="s">
        <v>759</v>
      </c>
      <c r="D6" t="s">
        <v>760</v>
      </c>
      <c r="E6" t="s">
        <v>761</v>
      </c>
      <c r="F6">
        <v>0.15567700000000001</v>
      </c>
      <c r="G6" s="1">
        <v>7.0347000000000001E-8</v>
      </c>
    </row>
    <row r="7" spans="1:7" x14ac:dyDescent="0.2">
      <c r="A7">
        <v>37</v>
      </c>
      <c r="B7">
        <v>6896759</v>
      </c>
      <c r="C7" t="s">
        <v>2460</v>
      </c>
      <c r="D7" t="s">
        <v>2461</v>
      </c>
      <c r="E7" t="s">
        <v>2462</v>
      </c>
      <c r="F7">
        <v>9.7340099999999999E-2</v>
      </c>
      <c r="G7" s="1">
        <v>1.2585999999999999E-7</v>
      </c>
    </row>
    <row r="8" spans="1:7" x14ac:dyDescent="0.2">
      <c r="A8">
        <v>5</v>
      </c>
      <c r="B8">
        <v>6780882</v>
      </c>
      <c r="C8" t="s">
        <v>6045</v>
      </c>
      <c r="D8" t="s">
        <v>6046</v>
      </c>
      <c r="E8" t="s">
        <v>6047</v>
      </c>
      <c r="F8">
        <v>0.31188900000000003</v>
      </c>
      <c r="G8" s="1">
        <v>1.36256E-7</v>
      </c>
    </row>
    <row r="9" spans="1:7" x14ac:dyDescent="0.2">
      <c r="A9">
        <v>19</v>
      </c>
      <c r="B9">
        <v>6888779</v>
      </c>
      <c r="C9" t="s">
        <v>57</v>
      </c>
      <c r="D9" t="s">
        <v>58</v>
      </c>
      <c r="E9" t="s">
        <v>59</v>
      </c>
      <c r="F9">
        <v>0.261328</v>
      </c>
      <c r="G9" s="1">
        <v>1.38404E-7</v>
      </c>
    </row>
    <row r="10" spans="1:7" x14ac:dyDescent="0.2">
      <c r="A10">
        <v>15</v>
      </c>
      <c r="B10">
        <v>6768155</v>
      </c>
      <c r="C10" t="s">
        <v>13922</v>
      </c>
      <c r="D10" t="s">
        <v>13923</v>
      </c>
      <c r="E10" t="s">
        <v>13924</v>
      </c>
      <c r="F10">
        <v>0.104311</v>
      </c>
      <c r="G10" s="1">
        <v>1.4756000000000001E-7</v>
      </c>
    </row>
    <row r="11" spans="1:7" x14ac:dyDescent="0.2">
      <c r="A11">
        <v>16</v>
      </c>
      <c r="B11">
        <v>6871314</v>
      </c>
      <c r="C11" t="s">
        <v>876</v>
      </c>
      <c r="D11" t="s">
        <v>877</v>
      </c>
      <c r="E11" t="s">
        <v>878</v>
      </c>
      <c r="F11">
        <v>0.170987</v>
      </c>
      <c r="G11" s="1">
        <v>1.53367E-7</v>
      </c>
    </row>
    <row r="12" spans="1:7" x14ac:dyDescent="0.2">
      <c r="A12">
        <v>26</v>
      </c>
      <c r="B12">
        <v>6945526</v>
      </c>
      <c r="C12" t="s">
        <v>5012</v>
      </c>
      <c r="D12" t="s">
        <v>5013</v>
      </c>
      <c r="E12" t="s">
        <v>5014</v>
      </c>
      <c r="F12">
        <v>0.65546499999999996</v>
      </c>
      <c r="G12" s="1">
        <v>1.7461600000000001E-7</v>
      </c>
    </row>
    <row r="13" spans="1:7" x14ac:dyDescent="0.2">
      <c r="A13">
        <v>32</v>
      </c>
      <c r="B13">
        <v>6916221</v>
      </c>
      <c r="C13" t="s">
        <v>13925</v>
      </c>
      <c r="D13" t="s">
        <v>13926</v>
      </c>
      <c r="E13" t="s">
        <v>13927</v>
      </c>
      <c r="F13">
        <v>0.34973700000000002</v>
      </c>
      <c r="G13" s="1">
        <v>1.84369E-7</v>
      </c>
    </row>
    <row r="14" spans="1:7" x14ac:dyDescent="0.2">
      <c r="A14">
        <v>21</v>
      </c>
      <c r="B14">
        <v>6860001</v>
      </c>
      <c r="C14" t="s">
        <v>11119</v>
      </c>
      <c r="D14" t="s">
        <v>11120</v>
      </c>
      <c r="E14" t="s">
        <v>11121</v>
      </c>
      <c r="F14">
        <v>0.30730200000000002</v>
      </c>
      <c r="G14" s="1">
        <v>1.94033E-7</v>
      </c>
    </row>
    <row r="15" spans="1:7" x14ac:dyDescent="0.2">
      <c r="A15">
        <v>14</v>
      </c>
      <c r="B15">
        <v>6854616</v>
      </c>
      <c r="C15" t="s">
        <v>13928</v>
      </c>
      <c r="D15" t="s">
        <v>13929</v>
      </c>
      <c r="E15" t="s">
        <v>13930</v>
      </c>
      <c r="F15">
        <v>0.75508200000000003</v>
      </c>
      <c r="G15" s="1">
        <v>2.19526E-7</v>
      </c>
    </row>
    <row r="16" spans="1:7" x14ac:dyDescent="0.2">
      <c r="A16">
        <v>10</v>
      </c>
      <c r="B16">
        <v>6977084</v>
      </c>
      <c r="C16" t="s">
        <v>13931</v>
      </c>
      <c r="D16" t="s">
        <v>13932</v>
      </c>
      <c r="E16" t="s">
        <v>13933</v>
      </c>
      <c r="F16">
        <v>0.128584</v>
      </c>
      <c r="G16" s="1">
        <v>2.2196899999999999E-7</v>
      </c>
    </row>
    <row r="17" spans="1:7" x14ac:dyDescent="0.2">
      <c r="A17">
        <v>16</v>
      </c>
      <c r="B17">
        <v>6818556</v>
      </c>
      <c r="C17" t="s">
        <v>4688</v>
      </c>
      <c r="D17" t="s">
        <v>4689</v>
      </c>
      <c r="E17" t="s">
        <v>4690</v>
      </c>
      <c r="F17">
        <v>0.111374</v>
      </c>
      <c r="G17" s="1">
        <v>5.0376800000000001E-7</v>
      </c>
    </row>
    <row r="18" spans="1:7" x14ac:dyDescent="0.2">
      <c r="A18">
        <v>8</v>
      </c>
      <c r="B18">
        <v>6767460</v>
      </c>
      <c r="C18" t="s">
        <v>1479</v>
      </c>
      <c r="D18" t="s">
        <v>1480</v>
      </c>
      <c r="E18" t="s">
        <v>1481</v>
      </c>
      <c r="F18">
        <v>0.28467399999999998</v>
      </c>
      <c r="G18" s="1">
        <v>5.9411100000000004E-7</v>
      </c>
    </row>
    <row r="19" spans="1:7" x14ac:dyDescent="0.2">
      <c r="A19">
        <v>6</v>
      </c>
      <c r="B19">
        <v>6995526</v>
      </c>
      <c r="C19" t="s">
        <v>13934</v>
      </c>
      <c r="D19" t="s">
        <v>13935</v>
      </c>
      <c r="E19" t="s">
        <v>13936</v>
      </c>
      <c r="F19">
        <v>0.54879999999999995</v>
      </c>
      <c r="G19" s="1">
        <v>1.3125999999999999E-6</v>
      </c>
    </row>
    <row r="20" spans="1:7" x14ac:dyDescent="0.2">
      <c r="A20">
        <v>15</v>
      </c>
      <c r="B20">
        <v>6916722</v>
      </c>
      <c r="C20" t="s">
        <v>8494</v>
      </c>
      <c r="D20" t="s">
        <v>8495</v>
      </c>
      <c r="E20" t="s">
        <v>8496</v>
      </c>
      <c r="F20">
        <v>6.7618499999999998E-2</v>
      </c>
      <c r="G20" s="1">
        <v>1.3392100000000001E-6</v>
      </c>
    </row>
    <row r="21" spans="1:7" x14ac:dyDescent="0.2">
      <c r="A21">
        <v>13</v>
      </c>
      <c r="B21">
        <v>6783360</v>
      </c>
      <c r="C21" t="s">
        <v>4265</v>
      </c>
      <c r="D21" t="s">
        <v>4266</v>
      </c>
      <c r="E21" t="s">
        <v>4267</v>
      </c>
      <c r="F21">
        <v>0.59295600000000004</v>
      </c>
      <c r="G21" s="1">
        <v>1.7667899999999999E-6</v>
      </c>
    </row>
    <row r="22" spans="1:7" x14ac:dyDescent="0.2">
      <c r="A22">
        <v>8</v>
      </c>
      <c r="B22">
        <v>6903549</v>
      </c>
      <c r="C22" t="s">
        <v>13937</v>
      </c>
      <c r="D22" t="s">
        <v>13938</v>
      </c>
      <c r="E22" t="s">
        <v>13939</v>
      </c>
      <c r="F22">
        <v>0.15642200000000001</v>
      </c>
      <c r="G22" s="1">
        <v>2.1718600000000001E-6</v>
      </c>
    </row>
    <row r="23" spans="1:7" x14ac:dyDescent="0.2">
      <c r="A23">
        <v>26</v>
      </c>
      <c r="B23">
        <v>6778560</v>
      </c>
      <c r="C23" t="s">
        <v>6486</v>
      </c>
      <c r="D23" t="s">
        <v>6487</v>
      </c>
      <c r="E23" t="s">
        <v>6488</v>
      </c>
      <c r="F23">
        <v>0.24359500000000001</v>
      </c>
      <c r="G23" s="1">
        <v>2.59426E-6</v>
      </c>
    </row>
    <row r="24" spans="1:7" x14ac:dyDescent="0.2">
      <c r="A24">
        <v>19</v>
      </c>
      <c r="B24">
        <v>7015831</v>
      </c>
      <c r="C24" t="s">
        <v>9779</v>
      </c>
      <c r="D24" t="s">
        <v>9780</v>
      </c>
      <c r="E24" t="s">
        <v>9781</v>
      </c>
      <c r="F24">
        <v>0.121992</v>
      </c>
      <c r="G24" s="1">
        <v>2.6687700000000002E-6</v>
      </c>
    </row>
    <row r="25" spans="1:7" x14ac:dyDescent="0.2">
      <c r="A25">
        <v>31</v>
      </c>
      <c r="B25">
        <v>6861200</v>
      </c>
      <c r="C25" t="s">
        <v>13940</v>
      </c>
      <c r="D25" t="s">
        <v>13941</v>
      </c>
      <c r="E25" t="s">
        <v>13942</v>
      </c>
      <c r="F25">
        <v>0.39805400000000002</v>
      </c>
      <c r="G25" s="1">
        <v>2.95509E-6</v>
      </c>
    </row>
    <row r="26" spans="1:7" x14ac:dyDescent="0.2">
      <c r="A26">
        <v>13</v>
      </c>
      <c r="B26">
        <v>6967048</v>
      </c>
      <c r="C26" t="s">
        <v>7559</v>
      </c>
      <c r="D26" t="s">
        <v>7560</v>
      </c>
      <c r="E26" t="s">
        <v>7561</v>
      </c>
      <c r="F26">
        <v>0.77027599999999996</v>
      </c>
      <c r="G26" s="1">
        <v>3.0772500000000001E-6</v>
      </c>
    </row>
    <row r="27" spans="1:7" x14ac:dyDescent="0.2">
      <c r="A27">
        <v>9</v>
      </c>
      <c r="B27">
        <v>6944371</v>
      </c>
      <c r="C27" t="s">
        <v>13943</v>
      </c>
      <c r="D27" t="s">
        <v>13944</v>
      </c>
      <c r="E27" t="s">
        <v>13945</v>
      </c>
      <c r="F27">
        <v>0.10446900000000001</v>
      </c>
      <c r="G27" s="1">
        <v>4.4103699999999998E-6</v>
      </c>
    </row>
    <row r="28" spans="1:7" x14ac:dyDescent="0.2">
      <c r="A28">
        <v>15</v>
      </c>
      <c r="B28">
        <v>6787283</v>
      </c>
      <c r="C28" t="s">
        <v>13946</v>
      </c>
      <c r="D28" t="s">
        <v>13947</v>
      </c>
      <c r="E28" t="s">
        <v>13948</v>
      </c>
      <c r="F28">
        <v>0.15018400000000001</v>
      </c>
      <c r="G28" s="1">
        <v>4.5642999999999997E-6</v>
      </c>
    </row>
    <row r="29" spans="1:7" x14ac:dyDescent="0.2">
      <c r="A29">
        <v>19</v>
      </c>
      <c r="B29">
        <v>6942544</v>
      </c>
      <c r="C29" t="s">
        <v>453</v>
      </c>
      <c r="D29" t="s">
        <v>454</v>
      </c>
      <c r="E29" t="s">
        <v>455</v>
      </c>
      <c r="F29">
        <v>0.57695600000000002</v>
      </c>
      <c r="G29" s="1">
        <v>5.6346899999999997E-6</v>
      </c>
    </row>
    <row r="30" spans="1:7" x14ac:dyDescent="0.2">
      <c r="A30">
        <v>6</v>
      </c>
      <c r="B30">
        <v>6866364</v>
      </c>
      <c r="C30" t="s">
        <v>13949</v>
      </c>
      <c r="D30" t="s">
        <v>13950</v>
      </c>
      <c r="E30" t="s">
        <v>13951</v>
      </c>
      <c r="F30">
        <v>0.319656</v>
      </c>
      <c r="G30" s="1">
        <v>1.01627E-5</v>
      </c>
    </row>
    <row r="31" spans="1:7" x14ac:dyDescent="0.2">
      <c r="A31">
        <v>20</v>
      </c>
      <c r="B31">
        <v>6860034</v>
      </c>
      <c r="C31" t="s">
        <v>726</v>
      </c>
      <c r="D31" t="s">
        <v>727</v>
      </c>
      <c r="E31" t="s">
        <v>728</v>
      </c>
      <c r="F31">
        <v>8.5186100000000001E-2</v>
      </c>
      <c r="G31" s="1">
        <v>1.27394E-5</v>
      </c>
    </row>
    <row r="32" spans="1:7" x14ac:dyDescent="0.2">
      <c r="A32">
        <v>13</v>
      </c>
      <c r="B32">
        <v>6984536</v>
      </c>
      <c r="C32" t="s">
        <v>13952</v>
      </c>
      <c r="D32" t="s">
        <v>13953</v>
      </c>
      <c r="E32" t="s">
        <v>13954</v>
      </c>
      <c r="F32">
        <v>0.12900200000000001</v>
      </c>
      <c r="G32" s="1">
        <v>1.7243000000000001E-5</v>
      </c>
    </row>
    <row r="33" spans="1:7" x14ac:dyDescent="0.2">
      <c r="A33">
        <v>15</v>
      </c>
      <c r="B33">
        <v>6768450</v>
      </c>
      <c r="C33" t="s">
        <v>1152</v>
      </c>
      <c r="D33" t="s">
        <v>1153</v>
      </c>
      <c r="E33" t="s">
        <v>1154</v>
      </c>
      <c r="F33">
        <v>0.946635</v>
      </c>
      <c r="G33" s="1">
        <v>2.2308000000000001E-5</v>
      </c>
    </row>
    <row r="34" spans="1:7" x14ac:dyDescent="0.2">
      <c r="A34">
        <v>12</v>
      </c>
      <c r="B34">
        <v>6887816</v>
      </c>
      <c r="C34" t="s">
        <v>13955</v>
      </c>
      <c r="D34" t="s">
        <v>13956</v>
      </c>
      <c r="E34" t="s">
        <v>13957</v>
      </c>
      <c r="F34">
        <v>0.57430700000000001</v>
      </c>
      <c r="G34" s="1">
        <v>4.4743200000000002E-5</v>
      </c>
    </row>
    <row r="35" spans="1:7" x14ac:dyDescent="0.2">
      <c r="A35">
        <v>13</v>
      </c>
      <c r="B35">
        <v>6777355</v>
      </c>
      <c r="C35" t="s">
        <v>13958</v>
      </c>
      <c r="D35" t="s">
        <v>13959</v>
      </c>
      <c r="E35" t="s">
        <v>13960</v>
      </c>
      <c r="F35">
        <v>0.64459200000000005</v>
      </c>
      <c r="G35" s="1">
        <v>4.8480599999999998E-5</v>
      </c>
    </row>
    <row r="36" spans="1:7" x14ac:dyDescent="0.2">
      <c r="A36">
        <v>9</v>
      </c>
      <c r="B36">
        <v>6983879</v>
      </c>
      <c r="C36" t="s">
        <v>13961</v>
      </c>
      <c r="D36" t="s">
        <v>13962</v>
      </c>
      <c r="E36" t="s">
        <v>13963</v>
      </c>
      <c r="F36">
        <v>5.8797500000000003E-2</v>
      </c>
      <c r="G36" s="1">
        <v>4.9304100000000001E-5</v>
      </c>
    </row>
    <row r="37" spans="1:7" x14ac:dyDescent="0.2">
      <c r="A37">
        <v>16</v>
      </c>
      <c r="B37">
        <v>6964557</v>
      </c>
      <c r="C37" t="s">
        <v>8629</v>
      </c>
      <c r="D37" t="s">
        <v>8630</v>
      </c>
      <c r="E37" t="s">
        <v>8631</v>
      </c>
      <c r="F37">
        <v>0.83145800000000003</v>
      </c>
      <c r="G37" s="1">
        <v>5.2094600000000001E-5</v>
      </c>
    </row>
    <row r="38" spans="1:7" x14ac:dyDescent="0.2">
      <c r="A38">
        <v>9</v>
      </c>
      <c r="B38">
        <v>6963202</v>
      </c>
      <c r="C38" t="s">
        <v>2388</v>
      </c>
      <c r="D38" t="s">
        <v>2389</v>
      </c>
      <c r="E38" t="s">
        <v>2390</v>
      </c>
      <c r="F38">
        <v>0.104973</v>
      </c>
      <c r="G38" s="1">
        <v>5.4665700000000001E-5</v>
      </c>
    </row>
    <row r="39" spans="1:7" x14ac:dyDescent="0.2">
      <c r="A39">
        <v>13</v>
      </c>
      <c r="B39">
        <v>6831606</v>
      </c>
      <c r="C39" t="s">
        <v>12932</v>
      </c>
      <c r="D39" t="s">
        <v>12933</v>
      </c>
      <c r="E39" t="s">
        <v>12934</v>
      </c>
      <c r="F39">
        <v>0.90377600000000002</v>
      </c>
      <c r="G39" s="1">
        <v>5.7190500000000001E-5</v>
      </c>
    </row>
    <row r="40" spans="1:7" x14ac:dyDescent="0.2">
      <c r="A40">
        <v>10</v>
      </c>
      <c r="B40">
        <v>6962935</v>
      </c>
      <c r="C40" t="s">
        <v>13964</v>
      </c>
      <c r="D40" t="s">
        <v>13965</v>
      </c>
      <c r="E40" t="s">
        <v>13966</v>
      </c>
      <c r="F40">
        <v>0.50297400000000003</v>
      </c>
      <c r="G40" s="1">
        <v>5.7951800000000003E-5</v>
      </c>
    </row>
    <row r="41" spans="1:7" x14ac:dyDescent="0.2">
      <c r="A41">
        <v>18</v>
      </c>
      <c r="B41">
        <v>6802316</v>
      </c>
      <c r="C41" t="s">
        <v>11191</v>
      </c>
      <c r="D41" t="s">
        <v>11192</v>
      </c>
      <c r="E41" t="s">
        <v>11193</v>
      </c>
      <c r="F41">
        <v>0.37179200000000001</v>
      </c>
      <c r="G41" s="1">
        <v>6.0118999999999998E-5</v>
      </c>
    </row>
    <row r="42" spans="1:7" x14ac:dyDescent="0.2">
      <c r="A42">
        <v>14</v>
      </c>
      <c r="B42">
        <v>6934024</v>
      </c>
      <c r="C42" t="s">
        <v>5258</v>
      </c>
      <c r="D42" t="s">
        <v>5259</v>
      </c>
      <c r="E42" t="s">
        <v>5260</v>
      </c>
      <c r="F42">
        <v>0.23456299999999999</v>
      </c>
      <c r="G42" s="1">
        <v>6.4250099999999997E-5</v>
      </c>
    </row>
    <row r="43" spans="1:7" x14ac:dyDescent="0.2">
      <c r="A43">
        <v>24</v>
      </c>
      <c r="B43">
        <v>6817944</v>
      </c>
      <c r="C43" t="s">
        <v>13967</v>
      </c>
      <c r="D43" t="s">
        <v>13968</v>
      </c>
      <c r="E43" t="s">
        <v>13969</v>
      </c>
      <c r="F43">
        <v>0.171791</v>
      </c>
      <c r="G43" s="1">
        <v>6.5570399999999998E-5</v>
      </c>
    </row>
    <row r="44" spans="1:7" x14ac:dyDescent="0.2">
      <c r="A44">
        <v>25</v>
      </c>
      <c r="B44">
        <v>6988635</v>
      </c>
      <c r="C44" t="s">
        <v>13970</v>
      </c>
      <c r="D44" t="s">
        <v>13971</v>
      </c>
      <c r="E44" t="s">
        <v>13972</v>
      </c>
      <c r="F44">
        <v>0.16783500000000001</v>
      </c>
      <c r="G44" s="1">
        <v>6.6302800000000005E-5</v>
      </c>
    </row>
    <row r="45" spans="1:7" x14ac:dyDescent="0.2">
      <c r="A45">
        <v>11</v>
      </c>
      <c r="B45">
        <v>6790508</v>
      </c>
      <c r="C45" t="s">
        <v>13973</v>
      </c>
      <c r="D45" t="s">
        <v>13974</v>
      </c>
      <c r="E45" t="s">
        <v>13975</v>
      </c>
      <c r="F45">
        <v>0.17494799999999999</v>
      </c>
      <c r="G45" s="1">
        <v>7.5202299999999997E-5</v>
      </c>
    </row>
    <row r="46" spans="1:7" x14ac:dyDescent="0.2">
      <c r="A46">
        <v>13</v>
      </c>
      <c r="B46">
        <v>6979716</v>
      </c>
      <c r="C46" t="s">
        <v>8599</v>
      </c>
      <c r="D46" t="s">
        <v>8600</v>
      </c>
      <c r="E46" t="s">
        <v>8601</v>
      </c>
      <c r="F46">
        <v>0.13172400000000001</v>
      </c>
      <c r="G46" s="1">
        <v>7.7899900000000003E-5</v>
      </c>
    </row>
    <row r="47" spans="1:7" x14ac:dyDescent="0.2">
      <c r="A47">
        <v>9</v>
      </c>
      <c r="B47">
        <v>6884788</v>
      </c>
      <c r="C47" t="s">
        <v>1698</v>
      </c>
      <c r="D47" t="s">
        <v>1699</v>
      </c>
      <c r="E47" t="s">
        <v>1700</v>
      </c>
      <c r="F47">
        <v>0.793713</v>
      </c>
      <c r="G47" s="1">
        <v>7.9025599999999998E-5</v>
      </c>
    </row>
    <row r="48" spans="1:7" x14ac:dyDescent="0.2">
      <c r="A48">
        <v>13</v>
      </c>
      <c r="B48">
        <v>6969693</v>
      </c>
      <c r="C48" t="s">
        <v>13976</v>
      </c>
      <c r="D48" t="s">
        <v>13977</v>
      </c>
      <c r="E48" t="s">
        <v>13978</v>
      </c>
      <c r="F48">
        <v>0.20097300000000001</v>
      </c>
      <c r="G48" s="1">
        <v>8.1868900000000005E-5</v>
      </c>
    </row>
    <row r="49" spans="1:7" x14ac:dyDescent="0.2">
      <c r="A49">
        <v>21</v>
      </c>
      <c r="B49">
        <v>6926150</v>
      </c>
      <c r="C49" t="s">
        <v>3276</v>
      </c>
      <c r="D49" t="s">
        <v>3277</v>
      </c>
      <c r="E49" t="s">
        <v>3278</v>
      </c>
      <c r="F49">
        <v>0.27918900000000002</v>
      </c>
      <c r="G49" s="1">
        <v>9.62617E-5</v>
      </c>
    </row>
    <row r="50" spans="1:7" x14ac:dyDescent="0.2">
      <c r="A50">
        <v>18</v>
      </c>
      <c r="B50">
        <v>6956727</v>
      </c>
      <c r="C50" t="s">
        <v>13103</v>
      </c>
      <c r="D50" t="s">
        <v>13104</v>
      </c>
      <c r="E50" t="s">
        <v>13105</v>
      </c>
      <c r="F50">
        <v>0.41525699999999999</v>
      </c>
      <c r="G50" s="1">
        <v>9.7792200000000002E-5</v>
      </c>
    </row>
    <row r="51" spans="1:7" x14ac:dyDescent="0.2">
      <c r="A51">
        <v>20</v>
      </c>
      <c r="B51">
        <v>6963608</v>
      </c>
      <c r="C51" t="s">
        <v>13979</v>
      </c>
      <c r="D51" t="s">
        <v>13980</v>
      </c>
      <c r="E51" t="s">
        <v>13981</v>
      </c>
      <c r="F51">
        <v>0.37232799999999999</v>
      </c>
      <c r="G51">
        <v>1.0310999999999999E-4</v>
      </c>
    </row>
    <row r="52" spans="1:7" x14ac:dyDescent="0.2">
      <c r="A52">
        <v>29</v>
      </c>
      <c r="B52">
        <v>6989366</v>
      </c>
      <c r="C52" t="s">
        <v>4613</v>
      </c>
      <c r="D52" t="s">
        <v>4614</v>
      </c>
      <c r="E52" t="s">
        <v>4615</v>
      </c>
      <c r="F52">
        <v>0.63301399999999997</v>
      </c>
      <c r="G52">
        <v>1.1381400000000001E-4</v>
      </c>
    </row>
    <row r="53" spans="1:7" x14ac:dyDescent="0.2">
      <c r="A53">
        <v>6</v>
      </c>
      <c r="B53">
        <v>6806203</v>
      </c>
      <c r="C53" t="s">
        <v>3306</v>
      </c>
      <c r="D53" t="s">
        <v>3307</v>
      </c>
      <c r="E53" t="s">
        <v>3308</v>
      </c>
      <c r="F53">
        <v>0.80461700000000003</v>
      </c>
      <c r="G53">
        <v>1.2252500000000001E-4</v>
      </c>
    </row>
    <row r="54" spans="1:7" x14ac:dyDescent="0.2">
      <c r="A54">
        <v>5</v>
      </c>
      <c r="B54">
        <v>6811904</v>
      </c>
      <c r="C54" t="s">
        <v>13759</v>
      </c>
      <c r="D54" t="s">
        <v>13760</v>
      </c>
      <c r="E54" t="s">
        <v>13761</v>
      </c>
      <c r="F54">
        <v>5.6203700000000002E-2</v>
      </c>
      <c r="G54">
        <v>1.24919E-4</v>
      </c>
    </row>
    <row r="55" spans="1:7" x14ac:dyDescent="0.2">
      <c r="A55">
        <v>21</v>
      </c>
      <c r="B55">
        <v>6890918</v>
      </c>
      <c r="C55" t="s">
        <v>13982</v>
      </c>
      <c r="D55" t="s">
        <v>13983</v>
      </c>
      <c r="E55" t="s">
        <v>13984</v>
      </c>
      <c r="F55">
        <v>0.16087499999999999</v>
      </c>
      <c r="G55">
        <v>1.2523699999999999E-4</v>
      </c>
    </row>
    <row r="56" spans="1:7" x14ac:dyDescent="0.2">
      <c r="A56">
        <v>23</v>
      </c>
      <c r="B56">
        <v>6897557</v>
      </c>
      <c r="C56" t="s">
        <v>13985</v>
      </c>
      <c r="D56" t="s">
        <v>13986</v>
      </c>
      <c r="E56" t="s">
        <v>13987</v>
      </c>
      <c r="F56">
        <v>0.38739600000000002</v>
      </c>
      <c r="G56">
        <v>1.37236E-4</v>
      </c>
    </row>
    <row r="57" spans="1:7" x14ac:dyDescent="0.2">
      <c r="A57">
        <v>6</v>
      </c>
      <c r="B57">
        <v>6993473</v>
      </c>
      <c r="C57" t="s">
        <v>12243</v>
      </c>
      <c r="D57" t="s">
        <v>12244</v>
      </c>
      <c r="E57" t="s">
        <v>12245</v>
      </c>
      <c r="F57">
        <v>0.23391200000000001</v>
      </c>
      <c r="G57">
        <v>1.3770500000000001E-4</v>
      </c>
    </row>
    <row r="58" spans="1:7" x14ac:dyDescent="0.2">
      <c r="A58">
        <v>21</v>
      </c>
      <c r="B58">
        <v>7020412</v>
      </c>
      <c r="C58" t="s">
        <v>5842</v>
      </c>
      <c r="D58" t="s">
        <v>5843</v>
      </c>
      <c r="E58" t="s">
        <v>5844</v>
      </c>
      <c r="F58">
        <v>0.95510499999999998</v>
      </c>
      <c r="G58">
        <v>1.4662900000000001E-4</v>
      </c>
    </row>
    <row r="59" spans="1:7" x14ac:dyDescent="0.2">
      <c r="A59">
        <v>9</v>
      </c>
      <c r="B59">
        <v>6891640</v>
      </c>
      <c r="C59" t="s">
        <v>13988</v>
      </c>
      <c r="D59" t="s">
        <v>13989</v>
      </c>
      <c r="E59" t="s">
        <v>13990</v>
      </c>
      <c r="F59">
        <v>0.40882499999999999</v>
      </c>
      <c r="G59">
        <v>1.5224699999999999E-4</v>
      </c>
    </row>
    <row r="60" spans="1:7" x14ac:dyDescent="0.2">
      <c r="A60">
        <v>6</v>
      </c>
      <c r="B60">
        <v>6978872</v>
      </c>
      <c r="C60" t="s">
        <v>13991</v>
      </c>
      <c r="D60" t="s">
        <v>13992</v>
      </c>
      <c r="E60" t="s">
        <v>13993</v>
      </c>
      <c r="F60">
        <v>0.24711</v>
      </c>
      <c r="G60">
        <v>1.53871E-4</v>
      </c>
    </row>
    <row r="61" spans="1:7" x14ac:dyDescent="0.2">
      <c r="A61">
        <v>12</v>
      </c>
      <c r="B61">
        <v>6896507</v>
      </c>
      <c r="C61" t="s">
        <v>552</v>
      </c>
      <c r="D61" t="s">
        <v>553</v>
      </c>
      <c r="E61" t="s">
        <v>554</v>
      </c>
      <c r="F61">
        <v>0.30353599999999997</v>
      </c>
      <c r="G61">
        <v>1.54735E-4</v>
      </c>
    </row>
    <row r="62" spans="1:7" x14ac:dyDescent="0.2">
      <c r="A62">
        <v>4</v>
      </c>
      <c r="B62">
        <v>6822879</v>
      </c>
      <c r="C62" t="s">
        <v>13994</v>
      </c>
      <c r="D62" t="s">
        <v>13995</v>
      </c>
      <c r="E62" t="s">
        <v>13996</v>
      </c>
      <c r="F62">
        <v>0.44453300000000001</v>
      </c>
      <c r="G62">
        <v>1.60001E-4</v>
      </c>
    </row>
    <row r="63" spans="1:7" x14ac:dyDescent="0.2">
      <c r="A63">
        <v>18</v>
      </c>
      <c r="B63">
        <v>6946979</v>
      </c>
      <c r="C63" t="s">
        <v>13997</v>
      </c>
      <c r="D63" t="s">
        <v>13998</v>
      </c>
      <c r="E63" t="s">
        <v>13999</v>
      </c>
      <c r="F63">
        <v>0.13902900000000001</v>
      </c>
      <c r="G63">
        <v>1.64093E-4</v>
      </c>
    </row>
    <row r="64" spans="1:7" x14ac:dyDescent="0.2">
      <c r="A64">
        <v>20</v>
      </c>
      <c r="B64">
        <v>6995534</v>
      </c>
      <c r="C64" t="s">
        <v>8800</v>
      </c>
      <c r="D64" t="s">
        <v>8801</v>
      </c>
      <c r="E64" t="s">
        <v>8802</v>
      </c>
      <c r="F64">
        <v>0.70436900000000002</v>
      </c>
      <c r="G64">
        <v>1.6486199999999999E-4</v>
      </c>
    </row>
    <row r="65" spans="1:7" x14ac:dyDescent="0.2">
      <c r="A65">
        <v>9</v>
      </c>
      <c r="B65">
        <v>6800079</v>
      </c>
      <c r="C65" t="s">
        <v>2934</v>
      </c>
      <c r="D65" t="s">
        <v>2935</v>
      </c>
      <c r="E65" t="s">
        <v>2936</v>
      </c>
      <c r="F65">
        <v>0.21052199999999999</v>
      </c>
      <c r="G65">
        <v>1.6651900000000001E-4</v>
      </c>
    </row>
    <row r="66" spans="1:7" x14ac:dyDescent="0.2">
      <c r="A66">
        <v>10</v>
      </c>
      <c r="B66">
        <v>6973314</v>
      </c>
      <c r="C66" t="s">
        <v>3171</v>
      </c>
      <c r="D66" t="s">
        <v>3172</v>
      </c>
      <c r="E66" t="s">
        <v>3173</v>
      </c>
      <c r="F66">
        <v>0.80173000000000005</v>
      </c>
      <c r="G66">
        <v>1.71213E-4</v>
      </c>
    </row>
    <row r="67" spans="1:7" x14ac:dyDescent="0.2">
      <c r="A67">
        <v>14</v>
      </c>
      <c r="B67">
        <v>6917817</v>
      </c>
      <c r="C67" t="s">
        <v>8812</v>
      </c>
      <c r="D67" t="s">
        <v>8813</v>
      </c>
      <c r="E67" t="s">
        <v>8814</v>
      </c>
      <c r="F67">
        <v>0.93183300000000002</v>
      </c>
      <c r="G67">
        <v>1.9187300000000001E-4</v>
      </c>
    </row>
    <row r="68" spans="1:7" x14ac:dyDescent="0.2">
      <c r="A68">
        <v>7</v>
      </c>
      <c r="B68">
        <v>7010854</v>
      </c>
      <c r="C68" t="s">
        <v>14000</v>
      </c>
      <c r="D68" t="s">
        <v>14001</v>
      </c>
      <c r="E68" t="s">
        <v>14002</v>
      </c>
      <c r="F68">
        <v>0.186804</v>
      </c>
      <c r="G68">
        <v>1.9535200000000001E-4</v>
      </c>
    </row>
    <row r="69" spans="1:7" x14ac:dyDescent="0.2">
      <c r="A69">
        <v>31</v>
      </c>
      <c r="B69">
        <v>6985804</v>
      </c>
      <c r="C69" t="s">
        <v>14003</v>
      </c>
      <c r="D69" t="s">
        <v>14004</v>
      </c>
      <c r="E69" t="s">
        <v>14005</v>
      </c>
      <c r="F69">
        <v>0.70393899999999998</v>
      </c>
      <c r="G69">
        <v>2.1385100000000001E-4</v>
      </c>
    </row>
    <row r="70" spans="1:7" x14ac:dyDescent="0.2">
      <c r="A70">
        <v>7</v>
      </c>
      <c r="B70">
        <v>6748828</v>
      </c>
      <c r="C70" t="s">
        <v>14006</v>
      </c>
      <c r="D70" t="s">
        <v>14007</v>
      </c>
      <c r="E70" t="s">
        <v>14008</v>
      </c>
      <c r="F70">
        <v>0.69935800000000004</v>
      </c>
      <c r="G70">
        <v>2.1679800000000001E-4</v>
      </c>
    </row>
    <row r="71" spans="1:7" x14ac:dyDescent="0.2">
      <c r="A71">
        <v>16</v>
      </c>
      <c r="B71">
        <v>6796658</v>
      </c>
      <c r="C71" t="s">
        <v>5276</v>
      </c>
      <c r="D71" t="s">
        <v>5277</v>
      </c>
      <c r="E71" t="s">
        <v>5278</v>
      </c>
      <c r="F71">
        <v>9.2437900000000003E-2</v>
      </c>
      <c r="G71">
        <v>2.2932000000000001E-4</v>
      </c>
    </row>
    <row r="72" spans="1:7" x14ac:dyDescent="0.2">
      <c r="A72">
        <v>23</v>
      </c>
      <c r="B72">
        <v>6918719</v>
      </c>
      <c r="C72" t="s">
        <v>8677</v>
      </c>
      <c r="D72" t="s">
        <v>8678</v>
      </c>
      <c r="E72" t="s">
        <v>8679</v>
      </c>
      <c r="F72">
        <v>0.94169700000000001</v>
      </c>
      <c r="G72">
        <v>2.33193E-4</v>
      </c>
    </row>
    <row r="73" spans="1:7" x14ac:dyDescent="0.2">
      <c r="A73">
        <v>4</v>
      </c>
      <c r="B73">
        <v>6882515</v>
      </c>
      <c r="C73" t="s">
        <v>14009</v>
      </c>
      <c r="D73" t="s">
        <v>14010</v>
      </c>
      <c r="E73" t="s">
        <v>14011</v>
      </c>
      <c r="F73">
        <v>7.6896599999999996E-2</v>
      </c>
      <c r="G73">
        <v>2.3977800000000001E-4</v>
      </c>
    </row>
    <row r="74" spans="1:7" x14ac:dyDescent="0.2">
      <c r="A74">
        <v>7</v>
      </c>
      <c r="B74">
        <v>6947617</v>
      </c>
      <c r="C74" t="s">
        <v>14012</v>
      </c>
      <c r="D74" t="s">
        <v>14013</v>
      </c>
      <c r="E74" t="s">
        <v>14014</v>
      </c>
      <c r="F74">
        <v>0.156443</v>
      </c>
      <c r="G74">
        <v>2.4373099999999999E-4</v>
      </c>
    </row>
    <row r="75" spans="1:7" x14ac:dyDescent="0.2">
      <c r="A75">
        <v>14</v>
      </c>
      <c r="B75">
        <v>6854658</v>
      </c>
      <c r="C75" t="s">
        <v>14015</v>
      </c>
      <c r="D75" t="s">
        <v>14016</v>
      </c>
      <c r="E75" t="s">
        <v>14017</v>
      </c>
      <c r="F75">
        <v>8.5103300000000007E-2</v>
      </c>
      <c r="G75">
        <v>2.5257300000000002E-4</v>
      </c>
    </row>
    <row r="76" spans="1:7" x14ac:dyDescent="0.2">
      <c r="A76">
        <v>7</v>
      </c>
      <c r="B76">
        <v>7016816</v>
      </c>
      <c r="C76" t="s">
        <v>14018</v>
      </c>
      <c r="D76" t="s">
        <v>14019</v>
      </c>
      <c r="E76" t="s">
        <v>14020</v>
      </c>
      <c r="F76">
        <v>6.7510799999999996E-2</v>
      </c>
      <c r="G76">
        <v>2.6273399999999998E-4</v>
      </c>
    </row>
    <row r="77" spans="1:7" x14ac:dyDescent="0.2">
      <c r="A77">
        <v>12</v>
      </c>
      <c r="B77">
        <v>6987352</v>
      </c>
      <c r="C77" t="s">
        <v>12665</v>
      </c>
      <c r="D77" t="s">
        <v>12666</v>
      </c>
      <c r="E77" t="s">
        <v>12667</v>
      </c>
      <c r="F77">
        <v>5.4621500000000003E-2</v>
      </c>
      <c r="G77">
        <v>2.6868200000000001E-4</v>
      </c>
    </row>
    <row r="78" spans="1:7" x14ac:dyDescent="0.2">
      <c r="A78">
        <v>13</v>
      </c>
      <c r="B78">
        <v>6894925</v>
      </c>
      <c r="C78" t="s">
        <v>14021</v>
      </c>
      <c r="D78" t="s">
        <v>14022</v>
      </c>
      <c r="E78" t="s">
        <v>14023</v>
      </c>
      <c r="F78">
        <v>0.97573600000000005</v>
      </c>
      <c r="G78">
        <v>2.7411999999999998E-4</v>
      </c>
    </row>
    <row r="79" spans="1:7" x14ac:dyDescent="0.2">
      <c r="A79">
        <v>6</v>
      </c>
      <c r="B79">
        <v>6931375</v>
      </c>
      <c r="C79" t="s">
        <v>14024</v>
      </c>
      <c r="D79" t="s">
        <v>14025</v>
      </c>
      <c r="E79" t="s">
        <v>14026</v>
      </c>
      <c r="F79">
        <v>0.64239500000000005</v>
      </c>
      <c r="G79">
        <v>2.7773400000000002E-4</v>
      </c>
    </row>
    <row r="80" spans="1:7" x14ac:dyDescent="0.2">
      <c r="A80">
        <v>10</v>
      </c>
      <c r="B80">
        <v>6923387</v>
      </c>
      <c r="C80" t="s">
        <v>14027</v>
      </c>
      <c r="D80" t="s">
        <v>14028</v>
      </c>
      <c r="E80" t="s">
        <v>14029</v>
      </c>
      <c r="F80">
        <v>7.4749800000000005E-2</v>
      </c>
      <c r="G80">
        <v>2.8945000000000002E-4</v>
      </c>
    </row>
    <row r="81" spans="1:7" x14ac:dyDescent="0.2">
      <c r="A81">
        <v>6</v>
      </c>
      <c r="B81">
        <v>6788410</v>
      </c>
      <c r="C81" t="s">
        <v>14030</v>
      </c>
      <c r="D81" t="s">
        <v>14031</v>
      </c>
      <c r="E81" t="s">
        <v>14032</v>
      </c>
      <c r="F81">
        <v>0.14827899999999999</v>
      </c>
      <c r="G81">
        <v>2.9253599999999998E-4</v>
      </c>
    </row>
    <row r="82" spans="1:7" x14ac:dyDescent="0.2">
      <c r="A82">
        <v>9</v>
      </c>
      <c r="B82">
        <v>6788676</v>
      </c>
      <c r="C82" t="s">
        <v>14033</v>
      </c>
      <c r="D82" t="s">
        <v>14034</v>
      </c>
      <c r="E82" t="s">
        <v>14035</v>
      </c>
      <c r="F82">
        <v>6.6821900000000004E-2</v>
      </c>
      <c r="G82">
        <v>3.15185E-4</v>
      </c>
    </row>
    <row r="83" spans="1:7" x14ac:dyDescent="0.2">
      <c r="A83">
        <v>29</v>
      </c>
      <c r="B83">
        <v>6793498</v>
      </c>
      <c r="C83" t="s">
        <v>6531</v>
      </c>
      <c r="D83" t="s">
        <v>6532</v>
      </c>
      <c r="E83" t="s">
        <v>6533</v>
      </c>
      <c r="F83">
        <v>0.12562599999999999</v>
      </c>
      <c r="G83">
        <v>3.1520700000000002E-4</v>
      </c>
    </row>
    <row r="84" spans="1:7" x14ac:dyDescent="0.2">
      <c r="A84">
        <v>8</v>
      </c>
      <c r="B84">
        <v>6807209</v>
      </c>
      <c r="C84" t="s">
        <v>14036</v>
      </c>
      <c r="D84" t="s">
        <v>14037</v>
      </c>
      <c r="E84" t="s">
        <v>14038</v>
      </c>
      <c r="F84">
        <v>0.60788699999999996</v>
      </c>
      <c r="G84">
        <v>3.1583499999999999E-4</v>
      </c>
    </row>
    <row r="85" spans="1:7" x14ac:dyDescent="0.2">
      <c r="A85">
        <v>22</v>
      </c>
      <c r="B85">
        <v>6852225</v>
      </c>
      <c r="C85" t="s">
        <v>14039</v>
      </c>
      <c r="D85" t="s">
        <v>14040</v>
      </c>
      <c r="E85" t="s">
        <v>14041</v>
      </c>
      <c r="F85">
        <v>0.25708900000000001</v>
      </c>
      <c r="G85">
        <v>3.2557400000000002E-4</v>
      </c>
    </row>
    <row r="86" spans="1:7" x14ac:dyDescent="0.2">
      <c r="A86">
        <v>20</v>
      </c>
      <c r="B86">
        <v>6771224</v>
      </c>
      <c r="C86" t="s">
        <v>8902</v>
      </c>
      <c r="D86" t="s">
        <v>8903</v>
      </c>
      <c r="E86" t="s">
        <v>8904</v>
      </c>
      <c r="F86">
        <v>0.26227699999999998</v>
      </c>
      <c r="G86">
        <v>3.7024600000000002E-4</v>
      </c>
    </row>
    <row r="87" spans="1:7" x14ac:dyDescent="0.2">
      <c r="A87">
        <v>34</v>
      </c>
      <c r="B87">
        <v>6942377</v>
      </c>
      <c r="C87" t="s">
        <v>4448</v>
      </c>
      <c r="D87" t="s">
        <v>4449</v>
      </c>
      <c r="E87" t="s">
        <v>4450</v>
      </c>
      <c r="F87">
        <v>0.41313499999999997</v>
      </c>
      <c r="G87">
        <v>3.9193600000000001E-4</v>
      </c>
    </row>
    <row r="88" spans="1:7" x14ac:dyDescent="0.2">
      <c r="A88">
        <v>8</v>
      </c>
      <c r="B88">
        <v>6754252</v>
      </c>
      <c r="C88" t="s">
        <v>14042</v>
      </c>
      <c r="D88" t="s">
        <v>12804</v>
      </c>
      <c r="E88" t="s">
        <v>14043</v>
      </c>
      <c r="F88">
        <v>0.29174299999999997</v>
      </c>
      <c r="G88">
        <v>4.1663300000000002E-4</v>
      </c>
    </row>
    <row r="89" spans="1:7" x14ac:dyDescent="0.2">
      <c r="A89">
        <v>9</v>
      </c>
      <c r="B89">
        <v>6849581</v>
      </c>
      <c r="C89" t="s">
        <v>4274</v>
      </c>
      <c r="D89" t="s">
        <v>4275</v>
      </c>
      <c r="E89" t="s">
        <v>4276</v>
      </c>
      <c r="F89">
        <v>0.96887400000000001</v>
      </c>
      <c r="G89">
        <v>4.1905000000000002E-4</v>
      </c>
    </row>
    <row r="90" spans="1:7" x14ac:dyDescent="0.2">
      <c r="A90">
        <v>9</v>
      </c>
      <c r="B90">
        <v>6847952</v>
      </c>
      <c r="C90" t="s">
        <v>14044</v>
      </c>
      <c r="D90" t="s">
        <v>14045</v>
      </c>
      <c r="E90" t="s">
        <v>14046</v>
      </c>
      <c r="F90">
        <v>6.2958700000000006E-2</v>
      </c>
      <c r="G90">
        <v>4.2664100000000001E-4</v>
      </c>
    </row>
    <row r="91" spans="1:7" x14ac:dyDescent="0.2">
      <c r="A91">
        <v>6</v>
      </c>
      <c r="B91">
        <v>6912491</v>
      </c>
      <c r="C91" t="s">
        <v>14047</v>
      </c>
      <c r="D91" t="s">
        <v>14048</v>
      </c>
      <c r="E91" t="s">
        <v>14049</v>
      </c>
      <c r="F91">
        <v>0.67882699999999996</v>
      </c>
      <c r="G91">
        <v>4.2982399999999998E-4</v>
      </c>
    </row>
    <row r="92" spans="1:7" x14ac:dyDescent="0.2">
      <c r="A92">
        <v>9</v>
      </c>
      <c r="B92">
        <v>6787610</v>
      </c>
      <c r="C92" t="s">
        <v>14050</v>
      </c>
      <c r="D92" t="s">
        <v>14051</v>
      </c>
      <c r="E92" t="s">
        <v>14052</v>
      </c>
      <c r="F92">
        <v>0.88290999999999997</v>
      </c>
      <c r="G92">
        <v>4.4428300000000002E-4</v>
      </c>
    </row>
    <row r="93" spans="1:7" x14ac:dyDescent="0.2">
      <c r="A93">
        <v>6</v>
      </c>
      <c r="B93">
        <v>6827787</v>
      </c>
      <c r="C93" t="s">
        <v>14053</v>
      </c>
      <c r="D93" t="s">
        <v>14054</v>
      </c>
      <c r="E93" t="s">
        <v>14055</v>
      </c>
      <c r="F93">
        <v>0.25495299999999999</v>
      </c>
      <c r="G93">
        <v>4.7234300000000001E-4</v>
      </c>
    </row>
    <row r="94" spans="1:7" x14ac:dyDescent="0.2">
      <c r="A94">
        <v>6</v>
      </c>
      <c r="B94">
        <v>6935200</v>
      </c>
      <c r="C94" t="s">
        <v>14056</v>
      </c>
      <c r="D94" t="s">
        <v>14057</v>
      </c>
      <c r="E94" t="s">
        <v>14058</v>
      </c>
      <c r="F94">
        <v>0.133772</v>
      </c>
      <c r="G94">
        <v>4.7533900000000002E-4</v>
      </c>
    </row>
    <row r="95" spans="1:7" x14ac:dyDescent="0.2">
      <c r="A95">
        <v>5</v>
      </c>
      <c r="B95">
        <v>7011052</v>
      </c>
      <c r="C95" t="s">
        <v>14059</v>
      </c>
      <c r="D95" t="s">
        <v>14060</v>
      </c>
      <c r="E95" t="s">
        <v>14061</v>
      </c>
      <c r="F95">
        <v>8.3879099999999998E-2</v>
      </c>
      <c r="G95">
        <v>5.1360299999999995E-4</v>
      </c>
    </row>
    <row r="96" spans="1:7" x14ac:dyDescent="0.2">
      <c r="A96">
        <v>21</v>
      </c>
      <c r="B96">
        <v>6834013</v>
      </c>
      <c r="C96" t="s">
        <v>3228</v>
      </c>
      <c r="D96" t="s">
        <v>3229</v>
      </c>
      <c r="E96" t="s">
        <v>3230</v>
      </c>
      <c r="F96">
        <v>6.0441399999999999E-2</v>
      </c>
      <c r="G96">
        <v>5.1388400000000004E-4</v>
      </c>
    </row>
    <row r="97" spans="1:7" x14ac:dyDescent="0.2">
      <c r="A97">
        <v>21</v>
      </c>
      <c r="B97">
        <v>6936406</v>
      </c>
      <c r="C97" t="s">
        <v>14062</v>
      </c>
      <c r="D97" t="s">
        <v>14063</v>
      </c>
      <c r="E97" t="s">
        <v>14064</v>
      </c>
      <c r="F97">
        <v>0.15510199999999999</v>
      </c>
      <c r="G97">
        <v>5.2490200000000005E-4</v>
      </c>
    </row>
    <row r="98" spans="1:7" x14ac:dyDescent="0.2">
      <c r="A98">
        <v>21</v>
      </c>
      <c r="B98">
        <v>6870424</v>
      </c>
      <c r="C98" t="s">
        <v>8944</v>
      </c>
      <c r="D98" t="s">
        <v>8945</v>
      </c>
      <c r="E98" t="s">
        <v>8946</v>
      </c>
      <c r="F98">
        <v>0.68098099999999995</v>
      </c>
      <c r="G98">
        <v>5.4593600000000001E-4</v>
      </c>
    </row>
    <row r="99" spans="1:7" x14ac:dyDescent="0.2">
      <c r="A99">
        <v>51</v>
      </c>
      <c r="B99">
        <v>6854378</v>
      </c>
      <c r="C99" t="s">
        <v>14065</v>
      </c>
      <c r="D99" t="s">
        <v>14066</v>
      </c>
      <c r="E99" t="s">
        <v>14067</v>
      </c>
      <c r="F99">
        <v>0.634432</v>
      </c>
      <c r="G99">
        <v>5.4928400000000004E-4</v>
      </c>
    </row>
    <row r="100" spans="1:7" x14ac:dyDescent="0.2">
      <c r="A100">
        <v>17</v>
      </c>
      <c r="B100">
        <v>6824893</v>
      </c>
      <c r="C100" t="s">
        <v>4307</v>
      </c>
      <c r="D100" t="s">
        <v>4308</v>
      </c>
      <c r="E100" t="s">
        <v>4309</v>
      </c>
      <c r="F100">
        <v>0.36291200000000001</v>
      </c>
      <c r="G100">
        <v>5.5029099999999995E-4</v>
      </c>
    </row>
    <row r="101" spans="1:7" x14ac:dyDescent="0.2">
      <c r="A101">
        <v>20</v>
      </c>
      <c r="B101">
        <v>6757745</v>
      </c>
      <c r="C101" t="s">
        <v>3461</v>
      </c>
      <c r="D101" t="s">
        <v>3462</v>
      </c>
      <c r="E101" t="s">
        <v>3463</v>
      </c>
      <c r="F101">
        <v>0.24123600000000001</v>
      </c>
      <c r="G101">
        <v>5.5153600000000004E-4</v>
      </c>
    </row>
    <row r="102" spans="1:7" x14ac:dyDescent="0.2">
      <c r="A102">
        <v>22</v>
      </c>
      <c r="B102">
        <v>6809266</v>
      </c>
      <c r="C102" t="s">
        <v>8048</v>
      </c>
      <c r="D102" t="s">
        <v>8049</v>
      </c>
      <c r="E102" t="s">
        <v>8050</v>
      </c>
      <c r="F102">
        <v>0.28661700000000001</v>
      </c>
      <c r="G102">
        <v>5.5244400000000003E-4</v>
      </c>
    </row>
    <row r="103" spans="1:7" x14ac:dyDescent="0.2">
      <c r="A103">
        <v>27</v>
      </c>
      <c r="B103">
        <v>6903753</v>
      </c>
      <c r="C103" t="s">
        <v>14068</v>
      </c>
      <c r="D103" t="s">
        <v>14069</v>
      </c>
      <c r="E103" t="s">
        <v>14070</v>
      </c>
      <c r="F103">
        <v>0.58845899999999995</v>
      </c>
      <c r="G103">
        <v>5.8247699999999997E-4</v>
      </c>
    </row>
    <row r="104" spans="1:7" x14ac:dyDescent="0.2">
      <c r="A104">
        <v>11</v>
      </c>
      <c r="B104">
        <v>6907204</v>
      </c>
      <c r="C104" t="s">
        <v>14071</v>
      </c>
      <c r="D104" t="s">
        <v>14072</v>
      </c>
      <c r="E104" t="s">
        <v>14073</v>
      </c>
      <c r="F104">
        <v>7.87688E-2</v>
      </c>
      <c r="G104">
        <v>5.85433E-4</v>
      </c>
    </row>
    <row r="105" spans="1:7" x14ac:dyDescent="0.2">
      <c r="A105">
        <v>7</v>
      </c>
      <c r="B105">
        <v>6764043</v>
      </c>
      <c r="C105" t="s">
        <v>14074</v>
      </c>
      <c r="D105" t="s">
        <v>14075</v>
      </c>
      <c r="E105" t="s">
        <v>14076</v>
      </c>
      <c r="F105">
        <v>0.13023999999999999</v>
      </c>
      <c r="G105">
        <v>5.9600300000000001E-4</v>
      </c>
    </row>
    <row r="106" spans="1:7" x14ac:dyDescent="0.2">
      <c r="A106">
        <v>17</v>
      </c>
      <c r="B106">
        <v>6938155</v>
      </c>
      <c r="C106" t="s">
        <v>14077</v>
      </c>
      <c r="D106" t="s">
        <v>14078</v>
      </c>
      <c r="E106" t="s">
        <v>14079</v>
      </c>
      <c r="F106">
        <v>0.42518499999999998</v>
      </c>
      <c r="G106">
        <v>6.0446499999999999E-4</v>
      </c>
    </row>
    <row r="107" spans="1:7" x14ac:dyDescent="0.2">
      <c r="A107">
        <v>16</v>
      </c>
      <c r="B107">
        <v>6966058</v>
      </c>
      <c r="C107" t="s">
        <v>14080</v>
      </c>
      <c r="D107" t="s">
        <v>14081</v>
      </c>
      <c r="E107" t="s">
        <v>14082</v>
      </c>
      <c r="F107">
        <v>0.82121699999999997</v>
      </c>
      <c r="G107">
        <v>6.1977199999999999E-4</v>
      </c>
    </row>
    <row r="108" spans="1:7" x14ac:dyDescent="0.2">
      <c r="A108">
        <v>2</v>
      </c>
      <c r="B108">
        <v>7017344</v>
      </c>
      <c r="C108" t="s">
        <v>14083</v>
      </c>
      <c r="D108" t="s">
        <v>14084</v>
      </c>
      <c r="E108" t="s">
        <v>14085</v>
      </c>
      <c r="F108">
        <v>0.31809500000000002</v>
      </c>
      <c r="G108">
        <v>6.2599900000000002E-4</v>
      </c>
    </row>
    <row r="109" spans="1:7" x14ac:dyDescent="0.2">
      <c r="A109">
        <v>6</v>
      </c>
      <c r="B109">
        <v>6986604</v>
      </c>
      <c r="C109" t="s">
        <v>14086</v>
      </c>
      <c r="D109" t="s">
        <v>14087</v>
      </c>
      <c r="E109" t="s">
        <v>14088</v>
      </c>
      <c r="F109">
        <v>0.97301400000000005</v>
      </c>
      <c r="G109">
        <v>6.8973799999999996E-4</v>
      </c>
    </row>
    <row r="110" spans="1:7" x14ac:dyDescent="0.2">
      <c r="A110">
        <v>24</v>
      </c>
      <c r="B110">
        <v>6796299</v>
      </c>
      <c r="C110" t="s">
        <v>6237</v>
      </c>
      <c r="D110" t="s">
        <v>6238</v>
      </c>
      <c r="E110" t="s">
        <v>6239</v>
      </c>
      <c r="F110">
        <v>0.26089000000000001</v>
      </c>
      <c r="G110">
        <v>7.0039600000000005E-4</v>
      </c>
    </row>
    <row r="111" spans="1:7" x14ac:dyDescent="0.2">
      <c r="A111">
        <v>35</v>
      </c>
      <c r="B111">
        <v>6749702</v>
      </c>
      <c r="C111" t="s">
        <v>13157</v>
      </c>
      <c r="D111" t="s">
        <v>13158</v>
      </c>
      <c r="E111" t="s">
        <v>13159</v>
      </c>
      <c r="F111">
        <v>0.304506</v>
      </c>
      <c r="G111">
        <v>7.0628900000000003E-4</v>
      </c>
    </row>
    <row r="112" spans="1:7" x14ac:dyDescent="0.2">
      <c r="A112">
        <v>7</v>
      </c>
      <c r="B112">
        <v>6974607</v>
      </c>
      <c r="C112" t="s">
        <v>14089</v>
      </c>
      <c r="D112" t="s">
        <v>14090</v>
      </c>
      <c r="E112" t="s">
        <v>14091</v>
      </c>
      <c r="F112">
        <v>0.49219499999999999</v>
      </c>
      <c r="G112">
        <v>7.0913200000000001E-4</v>
      </c>
    </row>
    <row r="113" spans="1:7" x14ac:dyDescent="0.2">
      <c r="A113">
        <v>17</v>
      </c>
      <c r="B113">
        <v>6896120</v>
      </c>
      <c r="C113" t="s">
        <v>10142</v>
      </c>
      <c r="D113" t="s">
        <v>10143</v>
      </c>
      <c r="E113" t="s">
        <v>10144</v>
      </c>
      <c r="F113">
        <v>0.18457599999999999</v>
      </c>
      <c r="G113">
        <v>7.2338800000000005E-4</v>
      </c>
    </row>
    <row r="114" spans="1:7" x14ac:dyDescent="0.2">
      <c r="A114">
        <v>17</v>
      </c>
      <c r="B114">
        <v>6979631</v>
      </c>
      <c r="C114" t="s">
        <v>14092</v>
      </c>
      <c r="D114" t="s">
        <v>14093</v>
      </c>
      <c r="E114" t="s">
        <v>14094</v>
      </c>
      <c r="F114">
        <v>0.59360999999999997</v>
      </c>
      <c r="G114">
        <v>7.35876E-4</v>
      </c>
    </row>
  </sheetData>
  <sortState ref="A2:S114">
    <sortCondition ref="G2:G114"/>
  </sortState>
  <phoneticPr fontId="1" type="noConversion"/>
  <pageMargins left="0.75" right="0.75" top="1" bottom="1" header="0.5" footer="0.5"/>
  <pageSetup paperSize="10"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
  <sheetViews>
    <sheetView topLeftCell="D1" workbookViewId="0">
      <selection activeCell="G1" sqref="G1"/>
    </sheetView>
  </sheetViews>
  <sheetFormatPr defaultColWidth="11" defaultRowHeight="12.75" x14ac:dyDescent="0.2"/>
  <cols>
    <col min="2" max="2" width="16" bestFit="1" customWidth="1"/>
    <col min="3" max="3" width="72.875" bestFit="1" customWidth="1"/>
    <col min="5" max="5" width="12.625" bestFit="1" customWidth="1"/>
    <col min="6" max="6" width="10.375" bestFit="1" customWidth="1"/>
    <col min="7" max="7" width="19.25" bestFit="1" customWidth="1"/>
  </cols>
  <sheetData>
    <row r="1" spans="1:7" x14ac:dyDescent="0.2">
      <c r="A1" t="s">
        <v>1</v>
      </c>
      <c r="B1" t="s">
        <v>3</v>
      </c>
      <c r="C1" t="s">
        <v>48</v>
      </c>
      <c r="D1" t="s">
        <v>49</v>
      </c>
      <c r="E1" t="s">
        <v>50</v>
      </c>
      <c r="F1" t="s">
        <v>5</v>
      </c>
      <c r="G1" s="3" t="s">
        <v>13918</v>
      </c>
    </row>
    <row r="2" spans="1:7" x14ac:dyDescent="0.2">
      <c r="A2">
        <v>55</v>
      </c>
      <c r="B2">
        <v>6886244</v>
      </c>
      <c r="C2" t="s">
        <v>129</v>
      </c>
      <c r="D2" t="s">
        <v>130</v>
      </c>
      <c r="E2" t="s">
        <v>131</v>
      </c>
      <c r="F2">
        <v>0.68581199999999998</v>
      </c>
      <c r="G2" s="1">
        <v>2.4206600000000001E-13</v>
      </c>
    </row>
    <row r="3" spans="1:7" x14ac:dyDescent="0.2">
      <c r="A3">
        <v>15</v>
      </c>
      <c r="B3">
        <v>6916722</v>
      </c>
      <c r="C3" t="s">
        <v>8494</v>
      </c>
      <c r="D3" t="s">
        <v>8495</v>
      </c>
      <c r="E3" t="s">
        <v>8496</v>
      </c>
      <c r="F3">
        <v>0.14199300000000001</v>
      </c>
      <c r="G3" s="1">
        <v>2.1631799999999999E-7</v>
      </c>
    </row>
    <row r="4" spans="1:7" x14ac:dyDescent="0.2">
      <c r="A4">
        <v>28</v>
      </c>
      <c r="B4">
        <v>6851322</v>
      </c>
      <c r="C4" t="s">
        <v>14095</v>
      </c>
      <c r="D4" t="s">
        <v>14096</v>
      </c>
      <c r="E4" t="s">
        <v>14097</v>
      </c>
      <c r="F4">
        <v>0.558647</v>
      </c>
      <c r="G4" s="1">
        <v>6.4257800000000002E-7</v>
      </c>
    </row>
    <row r="5" spans="1:7" x14ac:dyDescent="0.2">
      <c r="A5">
        <v>19</v>
      </c>
      <c r="B5">
        <v>7016555</v>
      </c>
      <c r="C5" t="s">
        <v>10505</v>
      </c>
      <c r="D5" t="s">
        <v>10506</v>
      </c>
      <c r="E5" t="s">
        <v>10507</v>
      </c>
      <c r="F5">
        <v>5.16263E-2</v>
      </c>
      <c r="G5" s="1">
        <v>1.32579E-6</v>
      </c>
    </row>
    <row r="6" spans="1:7" x14ac:dyDescent="0.2">
      <c r="A6">
        <v>22</v>
      </c>
      <c r="B6">
        <v>6967014</v>
      </c>
      <c r="C6" t="s">
        <v>4166</v>
      </c>
      <c r="D6" t="s">
        <v>4167</v>
      </c>
      <c r="E6" t="s">
        <v>4168</v>
      </c>
      <c r="F6">
        <v>0.97360800000000003</v>
      </c>
      <c r="G6" s="1">
        <v>1.6587000000000001E-6</v>
      </c>
    </row>
    <row r="7" spans="1:7" x14ac:dyDescent="0.2">
      <c r="A7">
        <v>7</v>
      </c>
      <c r="B7">
        <v>6899053</v>
      </c>
      <c r="C7" t="s">
        <v>14098</v>
      </c>
      <c r="D7" t="s">
        <v>14099</v>
      </c>
      <c r="E7" t="s">
        <v>14100</v>
      </c>
      <c r="F7">
        <v>0.32547399999999999</v>
      </c>
      <c r="G7" s="1">
        <v>1.79069E-6</v>
      </c>
    </row>
    <row r="8" spans="1:7" x14ac:dyDescent="0.2">
      <c r="A8">
        <v>27</v>
      </c>
      <c r="B8">
        <v>6874001</v>
      </c>
      <c r="C8" t="s">
        <v>1989</v>
      </c>
      <c r="D8" t="s">
        <v>1990</v>
      </c>
      <c r="E8" t="s">
        <v>1991</v>
      </c>
      <c r="F8">
        <v>0.61110100000000001</v>
      </c>
      <c r="G8" s="1">
        <v>2.5270800000000002E-6</v>
      </c>
    </row>
    <row r="9" spans="1:7" x14ac:dyDescent="0.2">
      <c r="A9">
        <v>9</v>
      </c>
      <c r="B9">
        <v>6947379</v>
      </c>
      <c r="C9" t="s">
        <v>14101</v>
      </c>
      <c r="D9" t="s">
        <v>14102</v>
      </c>
      <c r="E9" t="s">
        <v>14103</v>
      </c>
      <c r="F9">
        <v>5.3017300000000003E-2</v>
      </c>
      <c r="G9" s="1">
        <v>2.6242300000000002E-6</v>
      </c>
    </row>
    <row r="10" spans="1:7" x14ac:dyDescent="0.2">
      <c r="A10">
        <v>9</v>
      </c>
      <c r="B10">
        <v>6969030</v>
      </c>
      <c r="C10" t="s">
        <v>11737</v>
      </c>
      <c r="D10" t="s">
        <v>11738</v>
      </c>
      <c r="E10" t="s">
        <v>11739</v>
      </c>
      <c r="F10">
        <v>0.31293799999999999</v>
      </c>
      <c r="G10" s="1">
        <v>3.10413E-6</v>
      </c>
    </row>
    <row r="11" spans="1:7" x14ac:dyDescent="0.2">
      <c r="A11">
        <v>4</v>
      </c>
      <c r="B11">
        <v>6917809</v>
      </c>
      <c r="C11" t="s">
        <v>14104</v>
      </c>
      <c r="D11" t="s">
        <v>14105</v>
      </c>
      <c r="E11" t="s">
        <v>14106</v>
      </c>
      <c r="F11">
        <v>0.54616100000000001</v>
      </c>
      <c r="G11" s="1">
        <v>1.52299E-5</v>
      </c>
    </row>
    <row r="12" spans="1:7" x14ac:dyDescent="0.2">
      <c r="A12">
        <v>20</v>
      </c>
      <c r="B12">
        <v>6757979</v>
      </c>
      <c r="C12" t="s">
        <v>14107</v>
      </c>
      <c r="D12" t="s">
        <v>14108</v>
      </c>
      <c r="E12" t="s">
        <v>14109</v>
      </c>
      <c r="F12">
        <v>0.42632500000000001</v>
      </c>
      <c r="G12" s="1">
        <v>2.1065800000000001E-5</v>
      </c>
    </row>
    <row r="13" spans="1:7" x14ac:dyDescent="0.2">
      <c r="A13">
        <v>13</v>
      </c>
      <c r="B13">
        <v>6849389</v>
      </c>
      <c r="C13" t="s">
        <v>6288</v>
      </c>
      <c r="D13" t="s">
        <v>6289</v>
      </c>
      <c r="E13" t="s">
        <v>6290</v>
      </c>
      <c r="F13">
        <v>0.10045800000000001</v>
      </c>
      <c r="G13" s="1">
        <v>2.1318199999999999E-5</v>
      </c>
    </row>
    <row r="14" spans="1:7" x14ac:dyDescent="0.2">
      <c r="A14">
        <v>17</v>
      </c>
      <c r="B14">
        <v>6789311</v>
      </c>
      <c r="C14" t="s">
        <v>4172</v>
      </c>
      <c r="D14" t="s">
        <v>4173</v>
      </c>
      <c r="E14" t="s">
        <v>4174</v>
      </c>
      <c r="F14">
        <v>0.20452899999999999</v>
      </c>
      <c r="G14" s="1">
        <v>2.59699E-5</v>
      </c>
    </row>
    <row r="15" spans="1:7" x14ac:dyDescent="0.2">
      <c r="A15">
        <v>14</v>
      </c>
      <c r="B15">
        <v>6885376</v>
      </c>
      <c r="C15" t="s">
        <v>14110</v>
      </c>
      <c r="D15" t="s">
        <v>14111</v>
      </c>
      <c r="E15" t="s">
        <v>14112</v>
      </c>
      <c r="F15">
        <v>0.67110199999999998</v>
      </c>
      <c r="G15" s="1">
        <v>3.0150699999999999E-5</v>
      </c>
    </row>
    <row r="16" spans="1:7" x14ac:dyDescent="0.2">
      <c r="A16">
        <v>20</v>
      </c>
      <c r="B16">
        <v>6931708</v>
      </c>
      <c r="C16" t="s">
        <v>1515</v>
      </c>
      <c r="D16" t="s">
        <v>1516</v>
      </c>
      <c r="E16" t="s">
        <v>1517</v>
      </c>
      <c r="F16">
        <v>5.0922500000000002E-2</v>
      </c>
      <c r="G16" s="1">
        <v>3.06315E-5</v>
      </c>
    </row>
    <row r="17" spans="1:7" x14ac:dyDescent="0.2">
      <c r="A17">
        <v>33</v>
      </c>
      <c r="B17">
        <v>6794766</v>
      </c>
      <c r="C17" t="s">
        <v>567</v>
      </c>
      <c r="D17" t="s">
        <v>568</v>
      </c>
      <c r="E17" t="s">
        <v>569</v>
      </c>
      <c r="F17">
        <v>0.35572100000000001</v>
      </c>
      <c r="G17" s="1">
        <v>3.6950999999999999E-5</v>
      </c>
    </row>
    <row r="18" spans="1:7" x14ac:dyDescent="0.2">
      <c r="A18">
        <v>23</v>
      </c>
      <c r="B18">
        <v>6948034</v>
      </c>
      <c r="C18" t="s">
        <v>14113</v>
      </c>
      <c r="D18" t="s">
        <v>14114</v>
      </c>
      <c r="E18" t="s">
        <v>14115</v>
      </c>
      <c r="F18">
        <v>0.57273300000000005</v>
      </c>
      <c r="G18" s="1">
        <v>3.6987099999999997E-5</v>
      </c>
    </row>
    <row r="19" spans="1:7" x14ac:dyDescent="0.2">
      <c r="A19">
        <v>6</v>
      </c>
      <c r="B19">
        <v>6942936</v>
      </c>
      <c r="C19" t="s">
        <v>14116</v>
      </c>
      <c r="D19" t="s">
        <v>14117</v>
      </c>
      <c r="E19" t="s">
        <v>14118</v>
      </c>
      <c r="F19">
        <v>0.119024</v>
      </c>
      <c r="G19" s="1">
        <v>4.5186499999999998E-5</v>
      </c>
    </row>
    <row r="20" spans="1:7" x14ac:dyDescent="0.2">
      <c r="A20">
        <v>13</v>
      </c>
      <c r="B20">
        <v>6815248</v>
      </c>
      <c r="C20" t="s">
        <v>6803</v>
      </c>
      <c r="D20" t="s">
        <v>6804</v>
      </c>
      <c r="E20" t="s">
        <v>6805</v>
      </c>
      <c r="F20">
        <v>0.39701500000000001</v>
      </c>
      <c r="G20" s="1">
        <v>4.56417E-5</v>
      </c>
    </row>
    <row r="21" spans="1:7" x14ac:dyDescent="0.2">
      <c r="A21">
        <v>6</v>
      </c>
      <c r="B21">
        <v>6998286</v>
      </c>
      <c r="C21" t="s">
        <v>10250</v>
      </c>
      <c r="D21" t="s">
        <v>10251</v>
      </c>
      <c r="E21" t="s">
        <v>10252</v>
      </c>
      <c r="F21">
        <v>0.98241500000000004</v>
      </c>
      <c r="G21" s="1">
        <v>4.5720100000000003E-5</v>
      </c>
    </row>
    <row r="22" spans="1:7" x14ac:dyDescent="0.2">
      <c r="A22">
        <v>11</v>
      </c>
      <c r="B22">
        <v>6769445</v>
      </c>
      <c r="C22" t="s">
        <v>11980</v>
      </c>
      <c r="D22" t="s">
        <v>11981</v>
      </c>
      <c r="E22" t="s">
        <v>11982</v>
      </c>
      <c r="F22">
        <v>0.28508800000000001</v>
      </c>
      <c r="G22" s="1">
        <v>5.0449699999999999E-5</v>
      </c>
    </row>
    <row r="23" spans="1:7" x14ac:dyDescent="0.2">
      <c r="A23">
        <v>8</v>
      </c>
      <c r="B23">
        <v>6964033</v>
      </c>
      <c r="C23" t="s">
        <v>7187</v>
      </c>
      <c r="D23" t="s">
        <v>7188</v>
      </c>
      <c r="E23" t="s">
        <v>7189</v>
      </c>
      <c r="F23">
        <v>0.55217700000000003</v>
      </c>
      <c r="G23" s="1">
        <v>7.0937899999999997E-5</v>
      </c>
    </row>
    <row r="24" spans="1:7" x14ac:dyDescent="0.2">
      <c r="A24">
        <v>15</v>
      </c>
      <c r="B24">
        <v>6997555</v>
      </c>
      <c r="C24" t="s">
        <v>14119</v>
      </c>
      <c r="D24" t="s">
        <v>14120</v>
      </c>
      <c r="E24" t="s">
        <v>14121</v>
      </c>
      <c r="F24">
        <v>0.294429</v>
      </c>
      <c r="G24" s="1">
        <v>7.2100600000000006E-5</v>
      </c>
    </row>
    <row r="25" spans="1:7" x14ac:dyDescent="0.2">
      <c r="A25">
        <v>14</v>
      </c>
      <c r="B25">
        <v>6748855</v>
      </c>
      <c r="C25" t="s">
        <v>14122</v>
      </c>
      <c r="D25" t="s">
        <v>14123</v>
      </c>
      <c r="E25" t="s">
        <v>14124</v>
      </c>
      <c r="F25">
        <v>0.132631</v>
      </c>
      <c r="G25" s="1">
        <v>8.1486899999999994E-5</v>
      </c>
    </row>
    <row r="26" spans="1:7" x14ac:dyDescent="0.2">
      <c r="A26">
        <v>3</v>
      </c>
      <c r="B26">
        <v>6860102</v>
      </c>
      <c r="C26" t="s">
        <v>14125</v>
      </c>
      <c r="D26" t="s">
        <v>14126</v>
      </c>
      <c r="E26" t="s">
        <v>14127</v>
      </c>
      <c r="F26">
        <v>0.159971</v>
      </c>
      <c r="G26">
        <v>1.04344E-4</v>
      </c>
    </row>
    <row r="27" spans="1:7" x14ac:dyDescent="0.2">
      <c r="A27">
        <v>18</v>
      </c>
      <c r="B27">
        <v>6968829</v>
      </c>
      <c r="C27" t="s">
        <v>8899</v>
      </c>
      <c r="D27" t="s">
        <v>8900</v>
      </c>
      <c r="E27" t="s">
        <v>8901</v>
      </c>
      <c r="F27">
        <v>0.13442699999999999</v>
      </c>
      <c r="G27">
        <v>1.10031E-4</v>
      </c>
    </row>
    <row r="28" spans="1:7" x14ac:dyDescent="0.2">
      <c r="A28">
        <v>12</v>
      </c>
      <c r="B28">
        <v>6819096</v>
      </c>
      <c r="C28" t="s">
        <v>14128</v>
      </c>
      <c r="D28" t="s">
        <v>14129</v>
      </c>
      <c r="E28" t="s">
        <v>14130</v>
      </c>
      <c r="F28">
        <v>0.40240399999999998</v>
      </c>
      <c r="G28">
        <v>1.50457E-4</v>
      </c>
    </row>
  </sheetData>
  <sortState ref="A2:S28">
    <sortCondition ref="G2:G28"/>
  </sortState>
  <phoneticPr fontId="1" type="noConversion"/>
  <pageMargins left="0.75" right="0.75" top="1" bottom="1" header="0.5" footer="0.5"/>
  <pageSetup paperSize="10"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9"/>
  <sheetViews>
    <sheetView topLeftCell="B12" workbookViewId="0">
      <selection activeCell="I49" sqref="I49"/>
    </sheetView>
  </sheetViews>
  <sheetFormatPr defaultColWidth="10.75" defaultRowHeight="12.75" x14ac:dyDescent="0.2"/>
  <cols>
    <col min="1" max="1" width="10.75" style="3"/>
    <col min="2" max="2" width="16" style="3" bestFit="1" customWidth="1"/>
    <col min="3" max="3" width="73.125" style="3" bestFit="1" customWidth="1"/>
    <col min="4" max="4" width="12.75" style="3" bestFit="1" customWidth="1"/>
    <col min="5" max="5" width="18.25" style="3" bestFit="1" customWidth="1"/>
    <col min="6" max="6" width="19.25" style="3" bestFit="1" customWidth="1"/>
    <col min="7" max="16384" width="10.75" style="3"/>
  </cols>
  <sheetData>
    <row r="1" spans="1:6" x14ac:dyDescent="0.2">
      <c r="A1" s="3" t="s">
        <v>1</v>
      </c>
      <c r="B1" s="3" t="s">
        <v>3</v>
      </c>
      <c r="C1" s="3" t="s">
        <v>48</v>
      </c>
      <c r="D1" s="3" t="s">
        <v>49</v>
      </c>
      <c r="E1" s="3" t="s">
        <v>50</v>
      </c>
      <c r="F1" s="3" t="s">
        <v>13918</v>
      </c>
    </row>
    <row r="2" spans="1:6" x14ac:dyDescent="0.2">
      <c r="A2" s="3">
        <v>26</v>
      </c>
      <c r="B2" s="3">
        <v>6990390</v>
      </c>
      <c r="C2" s="3" t="s">
        <v>504</v>
      </c>
      <c r="D2" s="3" t="s">
        <v>505</v>
      </c>
      <c r="E2" s="3" t="s">
        <v>506</v>
      </c>
      <c r="F2" s="4">
        <v>1.4499999999999999E-10</v>
      </c>
    </row>
    <row r="3" spans="1:6" x14ac:dyDescent="0.2">
      <c r="A3" s="3">
        <v>49</v>
      </c>
      <c r="B3" s="3">
        <v>6753937</v>
      </c>
      <c r="C3" s="3" t="s">
        <v>14131</v>
      </c>
      <c r="D3" s="3" t="s">
        <v>14132</v>
      </c>
      <c r="E3" s="3" t="s">
        <v>14133</v>
      </c>
      <c r="F3" s="4">
        <v>1.7000000000000001E-10</v>
      </c>
    </row>
    <row r="4" spans="1:6" x14ac:dyDescent="0.2">
      <c r="A4" s="3">
        <v>24</v>
      </c>
      <c r="B4" s="3">
        <v>6965219</v>
      </c>
      <c r="C4" s="3" t="s">
        <v>14134</v>
      </c>
      <c r="D4" s="3" t="s">
        <v>14135</v>
      </c>
      <c r="E4" s="3" t="s">
        <v>14136</v>
      </c>
      <c r="F4" s="4">
        <v>2.2799999999999999E-10</v>
      </c>
    </row>
    <row r="5" spans="1:6" x14ac:dyDescent="0.2">
      <c r="A5" s="3">
        <v>27</v>
      </c>
      <c r="B5" s="3">
        <v>6878511</v>
      </c>
      <c r="C5" s="3" t="s">
        <v>3162</v>
      </c>
      <c r="D5" s="3" t="s">
        <v>3163</v>
      </c>
      <c r="E5" s="3" t="s">
        <v>3164</v>
      </c>
      <c r="F5" s="4">
        <v>1.3500000000000001E-9</v>
      </c>
    </row>
    <row r="6" spans="1:6" x14ac:dyDescent="0.2">
      <c r="A6" s="3">
        <v>12</v>
      </c>
      <c r="B6" s="3">
        <v>6896507</v>
      </c>
      <c r="C6" s="3" t="s">
        <v>552</v>
      </c>
      <c r="D6" s="3" t="s">
        <v>553</v>
      </c>
      <c r="E6" s="3" t="s">
        <v>554</v>
      </c>
      <c r="F6" s="4">
        <v>2.6799999999999998E-9</v>
      </c>
    </row>
    <row r="7" spans="1:6" x14ac:dyDescent="0.2">
      <c r="A7" s="3">
        <v>34</v>
      </c>
      <c r="B7" s="3">
        <v>6778037</v>
      </c>
      <c r="C7" s="3" t="s">
        <v>14137</v>
      </c>
      <c r="D7" s="3" t="s">
        <v>14138</v>
      </c>
      <c r="E7" s="3" t="s">
        <v>14139</v>
      </c>
      <c r="F7" s="4">
        <v>2.9899999999999998E-9</v>
      </c>
    </row>
    <row r="8" spans="1:6" x14ac:dyDescent="0.2">
      <c r="A8" s="3">
        <v>14</v>
      </c>
      <c r="B8" s="3">
        <v>6903558</v>
      </c>
      <c r="C8" s="3" t="s">
        <v>6501</v>
      </c>
      <c r="D8" s="3" t="s">
        <v>6502</v>
      </c>
      <c r="E8" s="3" t="s">
        <v>6503</v>
      </c>
      <c r="F8" s="4">
        <v>3.9600000000000004E-9</v>
      </c>
    </row>
    <row r="9" spans="1:6" x14ac:dyDescent="0.2">
      <c r="A9" s="3">
        <v>22</v>
      </c>
      <c r="B9" s="3">
        <v>6950485</v>
      </c>
      <c r="C9" s="3" t="s">
        <v>1371</v>
      </c>
      <c r="D9" s="3" t="s">
        <v>1372</v>
      </c>
      <c r="E9" s="3" t="s">
        <v>1373</v>
      </c>
      <c r="F9" s="4">
        <v>6.0699999999999999E-9</v>
      </c>
    </row>
    <row r="10" spans="1:6" x14ac:dyDescent="0.2">
      <c r="A10" s="3">
        <v>94</v>
      </c>
      <c r="B10" s="3">
        <v>6960846</v>
      </c>
      <c r="C10" s="3" t="s">
        <v>8467</v>
      </c>
      <c r="D10" s="3" t="s">
        <v>8468</v>
      </c>
      <c r="E10" s="3" t="s">
        <v>8469</v>
      </c>
      <c r="F10" s="4">
        <v>6.4199999999999998E-9</v>
      </c>
    </row>
    <row r="11" spans="1:6" x14ac:dyDescent="0.2">
      <c r="A11" s="3">
        <v>28</v>
      </c>
      <c r="B11" s="3">
        <v>6997994</v>
      </c>
      <c r="C11" s="3" t="s">
        <v>14140</v>
      </c>
      <c r="D11" s="3" t="s">
        <v>14141</v>
      </c>
      <c r="E11" s="3" t="s">
        <v>14142</v>
      </c>
      <c r="F11" s="4">
        <v>6.9900000000000001E-9</v>
      </c>
    </row>
    <row r="12" spans="1:6" x14ac:dyDescent="0.2">
      <c r="A12" s="3">
        <v>53</v>
      </c>
      <c r="B12" s="3">
        <v>6833842</v>
      </c>
      <c r="C12" s="3" t="s">
        <v>372</v>
      </c>
      <c r="D12" s="3" t="s">
        <v>373</v>
      </c>
      <c r="E12" s="3" t="s">
        <v>374</v>
      </c>
      <c r="F12" s="4">
        <v>8.0100000000000003E-9</v>
      </c>
    </row>
    <row r="13" spans="1:6" x14ac:dyDescent="0.2">
      <c r="A13" s="3">
        <v>21</v>
      </c>
      <c r="B13" s="3">
        <v>6798218</v>
      </c>
      <c r="C13" s="3" t="s">
        <v>4631</v>
      </c>
      <c r="D13" s="3" t="s">
        <v>4632</v>
      </c>
      <c r="E13" s="3" t="s">
        <v>4633</v>
      </c>
      <c r="F13" s="4">
        <v>2.59E-8</v>
      </c>
    </row>
    <row r="14" spans="1:6" x14ac:dyDescent="0.2">
      <c r="A14" s="3">
        <v>32</v>
      </c>
      <c r="B14" s="3">
        <v>6793370</v>
      </c>
      <c r="C14" s="3" t="s">
        <v>759</v>
      </c>
      <c r="D14" s="3" t="s">
        <v>760</v>
      </c>
      <c r="E14" s="3" t="s">
        <v>761</v>
      </c>
      <c r="F14" s="4">
        <v>3.8099999999999997E-8</v>
      </c>
    </row>
    <row r="15" spans="1:6" x14ac:dyDescent="0.2">
      <c r="A15" s="3">
        <v>18</v>
      </c>
      <c r="B15" s="3">
        <v>6803122</v>
      </c>
      <c r="C15" s="3" t="s">
        <v>4463</v>
      </c>
      <c r="D15" s="3" t="s">
        <v>4464</v>
      </c>
      <c r="E15" s="3" t="s">
        <v>4465</v>
      </c>
      <c r="F15" s="4">
        <v>4.4400000000000001E-8</v>
      </c>
    </row>
    <row r="16" spans="1:6" x14ac:dyDescent="0.2">
      <c r="A16" s="3">
        <v>27</v>
      </c>
      <c r="B16" s="3">
        <v>6874212</v>
      </c>
      <c r="C16" s="3" t="s">
        <v>4769</v>
      </c>
      <c r="D16" s="3" t="s">
        <v>4770</v>
      </c>
      <c r="E16" s="3" t="s">
        <v>4771</v>
      </c>
      <c r="F16" s="4">
        <v>8.3200000000000004E-8</v>
      </c>
    </row>
    <row r="17" spans="1:6" x14ac:dyDescent="0.2">
      <c r="A17" s="3">
        <v>24</v>
      </c>
      <c r="B17" s="3">
        <v>6791240</v>
      </c>
      <c r="C17" s="3" t="s">
        <v>72</v>
      </c>
      <c r="D17" s="3" t="s">
        <v>73</v>
      </c>
      <c r="E17" s="3" t="s">
        <v>74</v>
      </c>
      <c r="F17" s="4">
        <v>1.2599999999999999E-7</v>
      </c>
    </row>
    <row r="18" spans="1:6" x14ac:dyDescent="0.2">
      <c r="A18" s="3">
        <v>19</v>
      </c>
      <c r="B18" s="3">
        <v>6888779</v>
      </c>
      <c r="C18" s="3" t="s">
        <v>57</v>
      </c>
      <c r="D18" s="3" t="s">
        <v>58</v>
      </c>
      <c r="E18" s="3" t="s">
        <v>59</v>
      </c>
      <c r="F18" s="4">
        <v>1.4700000000000001E-7</v>
      </c>
    </row>
    <row r="19" spans="1:6" x14ac:dyDescent="0.2">
      <c r="A19" s="3">
        <v>22</v>
      </c>
      <c r="B19" s="3">
        <v>6899679</v>
      </c>
      <c r="C19" s="3" t="s">
        <v>9031</v>
      </c>
      <c r="D19" s="3" t="s">
        <v>9032</v>
      </c>
      <c r="E19" s="3" t="s">
        <v>9033</v>
      </c>
      <c r="F19" s="4">
        <v>3.9499999999999998E-7</v>
      </c>
    </row>
    <row r="20" spans="1:6" x14ac:dyDescent="0.2">
      <c r="A20" s="3">
        <v>10</v>
      </c>
      <c r="B20" s="3">
        <v>6957756</v>
      </c>
      <c r="C20" s="3" t="s">
        <v>570</v>
      </c>
      <c r="D20" s="3" t="s">
        <v>571</v>
      </c>
      <c r="E20" s="3" t="s">
        <v>572</v>
      </c>
      <c r="F20" s="4">
        <v>4.9100000000000004E-7</v>
      </c>
    </row>
    <row r="21" spans="1:6" x14ac:dyDescent="0.2">
      <c r="A21" s="3">
        <v>47</v>
      </c>
      <c r="B21" s="3">
        <v>6764562</v>
      </c>
      <c r="C21" s="3" t="s">
        <v>8866</v>
      </c>
      <c r="D21" s="3" t="s">
        <v>8867</v>
      </c>
      <c r="E21" s="3" t="s">
        <v>8868</v>
      </c>
      <c r="F21" s="4">
        <v>5.2399999999999998E-7</v>
      </c>
    </row>
    <row r="22" spans="1:6" x14ac:dyDescent="0.2">
      <c r="A22" s="3">
        <v>24</v>
      </c>
      <c r="B22" s="3">
        <v>6797453</v>
      </c>
      <c r="C22" s="3" t="s">
        <v>354</v>
      </c>
      <c r="D22" s="3" t="s">
        <v>355</v>
      </c>
      <c r="E22" s="3" t="s">
        <v>356</v>
      </c>
      <c r="F22" s="4">
        <v>5.7100000000000002E-7</v>
      </c>
    </row>
    <row r="23" spans="1:6" x14ac:dyDescent="0.2">
      <c r="A23" s="3">
        <v>17</v>
      </c>
      <c r="B23" s="3">
        <v>6938155</v>
      </c>
      <c r="C23" s="3" t="s">
        <v>14077</v>
      </c>
      <c r="D23" s="3" t="s">
        <v>14078</v>
      </c>
      <c r="E23" s="3" t="s">
        <v>14079</v>
      </c>
      <c r="F23" s="4">
        <v>6.2099999999999996E-7</v>
      </c>
    </row>
    <row r="24" spans="1:6" x14ac:dyDescent="0.2">
      <c r="A24" s="3">
        <v>29</v>
      </c>
      <c r="B24" s="3">
        <v>6840507</v>
      </c>
      <c r="C24" s="3" t="s">
        <v>4415</v>
      </c>
      <c r="D24" s="3" t="s">
        <v>4416</v>
      </c>
      <c r="E24" s="3" t="s">
        <v>4417</v>
      </c>
      <c r="F24" s="4">
        <v>7.4799999999999997E-7</v>
      </c>
    </row>
    <row r="25" spans="1:6" x14ac:dyDescent="0.2">
      <c r="A25" s="3">
        <v>12</v>
      </c>
      <c r="B25" s="3">
        <v>6864330</v>
      </c>
      <c r="C25" s="3" t="s">
        <v>1278</v>
      </c>
      <c r="D25" s="3" t="s">
        <v>1279</v>
      </c>
      <c r="E25" s="3" t="s">
        <v>1280</v>
      </c>
      <c r="F25" s="4">
        <v>8.8599999999999997E-7</v>
      </c>
    </row>
    <row r="26" spans="1:6" x14ac:dyDescent="0.2">
      <c r="A26" s="3">
        <v>28</v>
      </c>
      <c r="B26" s="3">
        <v>6816148</v>
      </c>
      <c r="C26" s="3" t="s">
        <v>14143</v>
      </c>
      <c r="D26" s="3" t="s">
        <v>14144</v>
      </c>
      <c r="E26" s="3" t="s">
        <v>14145</v>
      </c>
      <c r="F26" s="4">
        <v>9.7600000000000006E-7</v>
      </c>
    </row>
    <row r="27" spans="1:6" x14ac:dyDescent="0.2">
      <c r="A27" s="3">
        <v>46</v>
      </c>
      <c r="B27" s="3">
        <v>6782447</v>
      </c>
      <c r="C27" s="3" t="s">
        <v>14146</v>
      </c>
      <c r="D27" s="3" t="s">
        <v>14147</v>
      </c>
      <c r="E27" s="3" t="s">
        <v>14148</v>
      </c>
      <c r="F27" s="4">
        <v>1.1200000000000001E-6</v>
      </c>
    </row>
    <row r="28" spans="1:6" x14ac:dyDescent="0.2">
      <c r="A28" s="3">
        <v>29</v>
      </c>
      <c r="B28" s="3">
        <v>6870470</v>
      </c>
      <c r="C28" s="3" t="s">
        <v>108</v>
      </c>
      <c r="D28" s="3" t="s">
        <v>109</v>
      </c>
      <c r="E28" s="3" t="s">
        <v>110</v>
      </c>
      <c r="F28" s="4">
        <v>2.0200000000000001E-6</v>
      </c>
    </row>
    <row r="29" spans="1:6" x14ac:dyDescent="0.2">
      <c r="A29" s="3">
        <v>11</v>
      </c>
      <c r="B29" s="3">
        <v>7018246</v>
      </c>
      <c r="C29" s="3" t="s">
        <v>6845</v>
      </c>
      <c r="D29" s="3" t="s">
        <v>6846</v>
      </c>
      <c r="E29" s="3" t="s">
        <v>6847</v>
      </c>
      <c r="F29" s="4">
        <v>2.4899999999999999E-6</v>
      </c>
    </row>
    <row r="30" spans="1:6" x14ac:dyDescent="0.2">
      <c r="A30" s="3">
        <v>13</v>
      </c>
      <c r="B30" s="3">
        <v>6783360</v>
      </c>
      <c r="C30" s="3" t="s">
        <v>4265</v>
      </c>
      <c r="D30" s="3" t="s">
        <v>4266</v>
      </c>
      <c r="E30" s="3" t="s">
        <v>4267</v>
      </c>
      <c r="F30" s="4">
        <v>3.1599999999999998E-6</v>
      </c>
    </row>
    <row r="31" spans="1:6" x14ac:dyDescent="0.2">
      <c r="A31" s="3">
        <v>10</v>
      </c>
      <c r="B31" s="3">
        <v>6782695</v>
      </c>
      <c r="C31" s="3" t="s">
        <v>5399</v>
      </c>
      <c r="D31" s="3" t="s">
        <v>5400</v>
      </c>
      <c r="E31" s="3" t="s">
        <v>5401</v>
      </c>
      <c r="F31" s="4">
        <v>3.2100000000000002E-6</v>
      </c>
    </row>
    <row r="32" spans="1:6" x14ac:dyDescent="0.2">
      <c r="A32" s="3">
        <v>28</v>
      </c>
      <c r="B32" s="3">
        <v>6969404</v>
      </c>
      <c r="C32" s="3" t="s">
        <v>14149</v>
      </c>
      <c r="D32" s="3" t="s">
        <v>14150</v>
      </c>
      <c r="E32" s="3" t="s">
        <v>14151</v>
      </c>
      <c r="F32" s="4">
        <v>3.36E-6</v>
      </c>
    </row>
    <row r="33" spans="1:6" x14ac:dyDescent="0.2">
      <c r="A33" s="3">
        <v>12</v>
      </c>
      <c r="B33" s="3">
        <v>6791139</v>
      </c>
      <c r="C33" s="3" t="s">
        <v>14152</v>
      </c>
      <c r="D33" s="3" t="s">
        <v>14153</v>
      </c>
      <c r="E33" s="3" t="s">
        <v>14154</v>
      </c>
      <c r="F33" s="4">
        <v>3.49E-6</v>
      </c>
    </row>
    <row r="34" spans="1:6" x14ac:dyDescent="0.2">
      <c r="A34" s="3">
        <v>7</v>
      </c>
      <c r="B34" s="3">
        <v>6811904</v>
      </c>
      <c r="C34" s="3" t="s">
        <v>13759</v>
      </c>
      <c r="D34" s="3" t="s">
        <v>13760</v>
      </c>
      <c r="E34" s="3" t="s">
        <v>13761</v>
      </c>
      <c r="F34" s="4">
        <v>3.8500000000000004E-6</v>
      </c>
    </row>
    <row r="35" spans="1:6" x14ac:dyDescent="0.2">
      <c r="A35" s="3">
        <v>14</v>
      </c>
      <c r="B35" s="3">
        <v>6970891</v>
      </c>
      <c r="C35" s="3" t="s">
        <v>14155</v>
      </c>
      <c r="D35" s="3" t="s">
        <v>14156</v>
      </c>
      <c r="E35" s="3" t="s">
        <v>14157</v>
      </c>
      <c r="F35" s="4">
        <v>4.2400000000000001E-6</v>
      </c>
    </row>
    <row r="36" spans="1:6" x14ac:dyDescent="0.2">
      <c r="A36" s="3">
        <v>17</v>
      </c>
      <c r="B36" s="3">
        <v>6940535</v>
      </c>
      <c r="C36" s="3" t="s">
        <v>14158</v>
      </c>
      <c r="D36" s="3" t="s">
        <v>14159</v>
      </c>
      <c r="E36" s="3" t="s">
        <v>14160</v>
      </c>
      <c r="F36" s="4">
        <v>4.3200000000000001E-6</v>
      </c>
    </row>
    <row r="37" spans="1:6" x14ac:dyDescent="0.2">
      <c r="A37" s="3">
        <v>37</v>
      </c>
      <c r="B37" s="3">
        <v>6889908</v>
      </c>
      <c r="C37" s="3" t="s">
        <v>10906</v>
      </c>
      <c r="D37" s="3" t="s">
        <v>10907</v>
      </c>
      <c r="E37" s="3" t="s">
        <v>10908</v>
      </c>
      <c r="F37" s="4">
        <v>4.3599999999999998E-6</v>
      </c>
    </row>
    <row r="38" spans="1:6" x14ac:dyDescent="0.2">
      <c r="A38" s="3">
        <v>21</v>
      </c>
      <c r="B38" s="3">
        <v>6822296</v>
      </c>
      <c r="C38" s="3" t="s">
        <v>1017</v>
      </c>
      <c r="D38" s="3" t="s">
        <v>1018</v>
      </c>
      <c r="E38" s="3" t="s">
        <v>1019</v>
      </c>
      <c r="F38" s="4">
        <v>5.0300000000000001E-6</v>
      </c>
    </row>
    <row r="39" spans="1:6" x14ac:dyDescent="0.2">
      <c r="A39" s="3">
        <v>17</v>
      </c>
      <c r="B39" s="3">
        <v>6782411</v>
      </c>
      <c r="C39" s="3" t="s">
        <v>14161</v>
      </c>
      <c r="D39" s="3" t="s">
        <v>14162</v>
      </c>
      <c r="E39" s="3" t="s">
        <v>14163</v>
      </c>
      <c r="F39" s="4">
        <v>6.1500000000000004E-6</v>
      </c>
    </row>
    <row r="40" spans="1:6" x14ac:dyDescent="0.2">
      <c r="A40" s="3">
        <v>26</v>
      </c>
      <c r="B40" s="3">
        <v>6870929</v>
      </c>
      <c r="C40" s="3" t="s">
        <v>10454</v>
      </c>
      <c r="D40" s="3" t="s">
        <v>10455</v>
      </c>
      <c r="E40" s="3" t="s">
        <v>10456</v>
      </c>
      <c r="F40" s="4">
        <v>6.3300000000000004E-6</v>
      </c>
    </row>
    <row r="41" spans="1:6" x14ac:dyDescent="0.2">
      <c r="A41" s="3">
        <v>6</v>
      </c>
      <c r="B41" s="3">
        <v>6973282</v>
      </c>
      <c r="C41" s="3" t="s">
        <v>11209</v>
      </c>
      <c r="D41" s="3" t="s">
        <v>11210</v>
      </c>
      <c r="E41" s="3" t="s">
        <v>11211</v>
      </c>
      <c r="F41" s="4">
        <v>6.3899999999999998E-6</v>
      </c>
    </row>
    <row r="42" spans="1:6" x14ac:dyDescent="0.2">
      <c r="A42" s="3">
        <v>5</v>
      </c>
      <c r="B42" s="3">
        <v>6780882</v>
      </c>
      <c r="C42" s="3" t="s">
        <v>6045</v>
      </c>
      <c r="D42" s="3" t="s">
        <v>6046</v>
      </c>
      <c r="E42" s="3" t="s">
        <v>6047</v>
      </c>
      <c r="F42" s="4">
        <v>6.8700000000000003E-6</v>
      </c>
    </row>
    <row r="43" spans="1:6" x14ac:dyDescent="0.2">
      <c r="A43" s="3">
        <v>5</v>
      </c>
      <c r="B43" s="3">
        <v>6957389</v>
      </c>
      <c r="C43" s="3" t="s">
        <v>180</v>
      </c>
      <c r="D43" s="3" t="s">
        <v>181</v>
      </c>
      <c r="E43" s="3" t="s">
        <v>182</v>
      </c>
      <c r="F43" s="4">
        <v>7.5800000000000003E-6</v>
      </c>
    </row>
    <row r="44" spans="1:6" x14ac:dyDescent="0.2">
      <c r="A44" s="3">
        <v>101</v>
      </c>
      <c r="B44" s="3">
        <v>6814656</v>
      </c>
      <c r="C44" s="3" t="s">
        <v>14164</v>
      </c>
      <c r="D44" s="3" t="s">
        <v>14165</v>
      </c>
      <c r="E44" s="3" t="s">
        <v>14166</v>
      </c>
      <c r="F44" s="4">
        <v>8.1699999999999997E-6</v>
      </c>
    </row>
    <row r="45" spans="1:6" x14ac:dyDescent="0.2">
      <c r="A45" s="3">
        <v>13</v>
      </c>
      <c r="B45" s="3">
        <v>6873410</v>
      </c>
      <c r="C45" s="3" t="s">
        <v>2994</v>
      </c>
      <c r="D45" s="3" t="s">
        <v>2995</v>
      </c>
      <c r="E45" s="3" t="s">
        <v>2996</v>
      </c>
      <c r="F45" s="4">
        <v>8.2099999999999993E-6</v>
      </c>
    </row>
    <row r="46" spans="1:6" x14ac:dyDescent="0.2">
      <c r="A46" s="3">
        <v>19</v>
      </c>
      <c r="B46" s="3">
        <v>6942544</v>
      </c>
      <c r="C46" s="3" t="s">
        <v>453</v>
      </c>
      <c r="D46" s="3" t="s">
        <v>454</v>
      </c>
      <c r="E46" s="3" t="s">
        <v>455</v>
      </c>
      <c r="F46" s="4">
        <v>8.2900000000000002E-6</v>
      </c>
    </row>
    <row r="47" spans="1:6" x14ac:dyDescent="0.2">
      <c r="A47" s="3">
        <v>19</v>
      </c>
      <c r="B47" s="3">
        <v>6778278</v>
      </c>
      <c r="C47" s="3" t="s">
        <v>3009</v>
      </c>
      <c r="D47" s="3" t="s">
        <v>3010</v>
      </c>
      <c r="E47" s="3" t="s">
        <v>3011</v>
      </c>
      <c r="F47" s="4">
        <v>1.01E-5</v>
      </c>
    </row>
    <row r="48" spans="1:6" x14ac:dyDescent="0.2">
      <c r="A48" s="3">
        <v>19</v>
      </c>
      <c r="B48" s="3">
        <v>6937597</v>
      </c>
      <c r="C48" s="3" t="s">
        <v>987</v>
      </c>
      <c r="D48" s="3" t="s">
        <v>988</v>
      </c>
      <c r="E48" s="3" t="s">
        <v>989</v>
      </c>
      <c r="F48" s="4">
        <v>1.29E-5</v>
      </c>
    </row>
    <row r="49" spans="1:6" x14ac:dyDescent="0.2">
      <c r="A49" s="3">
        <v>9</v>
      </c>
      <c r="B49" s="3">
        <v>6891679</v>
      </c>
      <c r="C49" s="3" t="s">
        <v>14167</v>
      </c>
      <c r="D49" s="3" t="s">
        <v>14168</v>
      </c>
      <c r="E49" s="3" t="s">
        <v>14169</v>
      </c>
      <c r="F49" s="4">
        <v>1.5E-5</v>
      </c>
    </row>
    <row r="50" spans="1:6" x14ac:dyDescent="0.2">
      <c r="A50" s="3">
        <v>20</v>
      </c>
      <c r="B50" s="3">
        <v>6912527</v>
      </c>
      <c r="C50" s="3" t="s">
        <v>14170</v>
      </c>
      <c r="D50" s="3" t="s">
        <v>14171</v>
      </c>
      <c r="E50" s="3" t="s">
        <v>14172</v>
      </c>
      <c r="F50" s="4">
        <v>1.5699999999999999E-5</v>
      </c>
    </row>
    <row r="51" spans="1:6" x14ac:dyDescent="0.2">
      <c r="A51" s="3">
        <v>79</v>
      </c>
      <c r="B51" s="3">
        <v>6798108</v>
      </c>
      <c r="C51" s="3" t="s">
        <v>14173</v>
      </c>
      <c r="D51" s="3" t="s">
        <v>14174</v>
      </c>
      <c r="E51" s="3" t="s">
        <v>14175</v>
      </c>
      <c r="F51" s="4">
        <v>1.6500000000000001E-5</v>
      </c>
    </row>
    <row r="52" spans="1:6" x14ac:dyDescent="0.2">
      <c r="A52" s="3">
        <v>84</v>
      </c>
      <c r="B52" s="3">
        <v>6886244</v>
      </c>
      <c r="C52" s="3" t="s">
        <v>129</v>
      </c>
      <c r="D52" s="3" t="s">
        <v>130</v>
      </c>
      <c r="E52" s="3" t="s">
        <v>131</v>
      </c>
      <c r="F52" s="4">
        <v>1.6500000000000001E-5</v>
      </c>
    </row>
    <row r="53" spans="1:6" x14ac:dyDescent="0.2">
      <c r="A53" s="3">
        <v>117</v>
      </c>
      <c r="B53" s="3">
        <v>6860138</v>
      </c>
      <c r="C53" s="3" t="s">
        <v>795</v>
      </c>
      <c r="D53" s="3" t="s">
        <v>796</v>
      </c>
      <c r="E53" s="3" t="s">
        <v>797</v>
      </c>
      <c r="F53" s="4">
        <v>1.91E-5</v>
      </c>
    </row>
    <row r="54" spans="1:6" x14ac:dyDescent="0.2">
      <c r="A54" s="3">
        <v>21</v>
      </c>
      <c r="B54" s="3">
        <v>6969094</v>
      </c>
      <c r="C54" s="3" t="s">
        <v>14176</v>
      </c>
      <c r="D54" s="3" t="s">
        <v>14177</v>
      </c>
      <c r="E54" s="3" t="s">
        <v>14178</v>
      </c>
      <c r="F54" s="4">
        <v>2.3200000000000001E-5</v>
      </c>
    </row>
    <row r="55" spans="1:6" x14ac:dyDescent="0.2">
      <c r="A55" s="3">
        <v>17</v>
      </c>
      <c r="B55" s="3">
        <v>6780855</v>
      </c>
      <c r="C55" s="3" t="s">
        <v>4397</v>
      </c>
      <c r="D55" s="3" t="s">
        <v>4398</v>
      </c>
      <c r="E55" s="3" t="s">
        <v>4399</v>
      </c>
      <c r="F55" s="4">
        <v>2.3300000000000001E-5</v>
      </c>
    </row>
    <row r="56" spans="1:6" x14ac:dyDescent="0.2">
      <c r="A56" s="3">
        <v>19</v>
      </c>
      <c r="B56" s="3">
        <v>6792760</v>
      </c>
      <c r="C56" s="3" t="s">
        <v>14179</v>
      </c>
      <c r="D56" s="3" t="s">
        <v>14180</v>
      </c>
      <c r="E56" s="3" t="s">
        <v>14181</v>
      </c>
      <c r="F56" s="4">
        <v>2.7500000000000001E-5</v>
      </c>
    </row>
    <row r="57" spans="1:6" x14ac:dyDescent="0.2">
      <c r="A57" s="3">
        <v>15</v>
      </c>
      <c r="B57" s="3">
        <v>6768450</v>
      </c>
      <c r="C57" s="3" t="s">
        <v>1152</v>
      </c>
      <c r="D57" s="3" t="s">
        <v>1153</v>
      </c>
      <c r="E57" s="3" t="s">
        <v>1154</v>
      </c>
      <c r="F57" s="4">
        <v>3.0700000000000001E-5</v>
      </c>
    </row>
    <row r="58" spans="1:6" x14ac:dyDescent="0.2">
      <c r="A58" s="3">
        <v>20</v>
      </c>
      <c r="B58" s="3">
        <v>6860034</v>
      </c>
      <c r="C58" s="3" t="s">
        <v>726</v>
      </c>
      <c r="D58" s="3" t="s">
        <v>727</v>
      </c>
      <c r="E58" s="3" t="s">
        <v>728</v>
      </c>
      <c r="F58" s="4">
        <v>3.3599999999999997E-5</v>
      </c>
    </row>
    <row r="59" spans="1:6" x14ac:dyDescent="0.2">
      <c r="A59" s="3">
        <v>9</v>
      </c>
      <c r="B59" s="3">
        <v>6802023</v>
      </c>
      <c r="C59" s="3" t="s">
        <v>14182</v>
      </c>
      <c r="D59" s="3" t="s">
        <v>14183</v>
      </c>
      <c r="E59" s="3" t="s">
        <v>14184</v>
      </c>
      <c r="F59" s="4">
        <v>3.4900000000000001E-5</v>
      </c>
    </row>
    <row r="60" spans="1:6" x14ac:dyDescent="0.2">
      <c r="A60" s="3">
        <v>21</v>
      </c>
      <c r="B60" s="3">
        <v>6825595</v>
      </c>
      <c r="C60" s="3" t="s">
        <v>60</v>
      </c>
      <c r="D60" s="3" t="s">
        <v>61</v>
      </c>
      <c r="E60" s="3" t="s">
        <v>62</v>
      </c>
      <c r="F60" s="4">
        <v>3.6000000000000001E-5</v>
      </c>
    </row>
    <row r="61" spans="1:6" x14ac:dyDescent="0.2">
      <c r="A61" s="3">
        <v>11</v>
      </c>
      <c r="B61" s="3">
        <v>6754604</v>
      </c>
      <c r="C61" s="3" t="s">
        <v>5396</v>
      </c>
      <c r="D61" s="3" t="s">
        <v>5397</v>
      </c>
      <c r="E61" s="3" t="s">
        <v>5398</v>
      </c>
      <c r="F61" s="4">
        <v>3.65E-5</v>
      </c>
    </row>
    <row r="62" spans="1:6" x14ac:dyDescent="0.2">
      <c r="A62" s="3">
        <v>92</v>
      </c>
      <c r="B62" s="3">
        <v>6839665</v>
      </c>
      <c r="C62" s="3" t="s">
        <v>11080</v>
      </c>
      <c r="D62" s="3" t="s">
        <v>11081</v>
      </c>
      <c r="E62" s="3" t="s">
        <v>11082</v>
      </c>
      <c r="F62" s="4">
        <v>4.0000000000000003E-5</v>
      </c>
    </row>
    <row r="63" spans="1:6" x14ac:dyDescent="0.2">
      <c r="A63" s="3">
        <v>22</v>
      </c>
      <c r="B63" s="3">
        <v>6784558</v>
      </c>
      <c r="C63" s="3" t="s">
        <v>996</v>
      </c>
      <c r="D63" s="3" t="s">
        <v>997</v>
      </c>
      <c r="E63" s="3" t="s">
        <v>998</v>
      </c>
      <c r="F63" s="4">
        <v>4.4400000000000002E-5</v>
      </c>
    </row>
    <row r="64" spans="1:6" x14ac:dyDescent="0.2">
      <c r="A64" s="3">
        <v>31</v>
      </c>
      <c r="B64" s="3">
        <v>6875578</v>
      </c>
      <c r="C64" s="3" t="s">
        <v>297</v>
      </c>
      <c r="D64" s="3" t="s">
        <v>298</v>
      </c>
      <c r="E64" s="3" t="s">
        <v>299</v>
      </c>
      <c r="F64" s="4">
        <v>4.49E-5</v>
      </c>
    </row>
    <row r="65" spans="1:6" x14ac:dyDescent="0.2">
      <c r="A65" s="3">
        <v>50</v>
      </c>
      <c r="B65" s="3">
        <v>6885345</v>
      </c>
      <c r="C65" s="3" t="s">
        <v>9836</v>
      </c>
      <c r="D65" s="3" t="s">
        <v>9837</v>
      </c>
      <c r="E65" s="3" t="s">
        <v>9838</v>
      </c>
      <c r="F65" s="4">
        <v>4.6699999999999997E-5</v>
      </c>
    </row>
    <row r="66" spans="1:6" x14ac:dyDescent="0.2">
      <c r="A66" s="3">
        <v>15</v>
      </c>
      <c r="B66" s="3">
        <v>7010079</v>
      </c>
      <c r="C66" s="3" t="s">
        <v>690</v>
      </c>
      <c r="D66" s="3" t="s">
        <v>691</v>
      </c>
      <c r="E66" s="3" t="s">
        <v>692</v>
      </c>
      <c r="F66" s="4">
        <v>4.7299999999999998E-5</v>
      </c>
    </row>
    <row r="67" spans="1:6" x14ac:dyDescent="0.2">
      <c r="A67" s="3">
        <v>26</v>
      </c>
      <c r="B67" s="3">
        <v>6803358</v>
      </c>
      <c r="C67" s="3" t="s">
        <v>4682</v>
      </c>
      <c r="D67" s="3" t="s">
        <v>4683</v>
      </c>
      <c r="E67" s="3" t="s">
        <v>4684</v>
      </c>
      <c r="F67" s="4">
        <v>4.9499999999999997E-5</v>
      </c>
    </row>
    <row r="68" spans="1:6" x14ac:dyDescent="0.2">
      <c r="A68" s="3">
        <v>14</v>
      </c>
      <c r="B68" s="3">
        <v>6840735</v>
      </c>
      <c r="C68" s="3" t="s">
        <v>14185</v>
      </c>
      <c r="D68" s="3" t="s">
        <v>14186</v>
      </c>
      <c r="E68" s="3" t="s">
        <v>14187</v>
      </c>
      <c r="F68" s="4">
        <v>5.8400000000000003E-5</v>
      </c>
    </row>
    <row r="69" spans="1:6" x14ac:dyDescent="0.2">
      <c r="A69" s="3">
        <v>29</v>
      </c>
      <c r="B69" s="3">
        <v>6989366</v>
      </c>
      <c r="C69" s="3" t="s">
        <v>4613</v>
      </c>
      <c r="D69" s="3" t="s">
        <v>4614</v>
      </c>
      <c r="E69" s="3" t="s">
        <v>4615</v>
      </c>
      <c r="F69" s="4">
        <v>6.5699999999999998E-5</v>
      </c>
    </row>
    <row r="70" spans="1:6" x14ac:dyDescent="0.2">
      <c r="A70" s="3">
        <v>14</v>
      </c>
      <c r="B70" s="3">
        <v>6900993</v>
      </c>
      <c r="C70" s="3" t="s">
        <v>14188</v>
      </c>
      <c r="D70" s="3" t="s">
        <v>14189</v>
      </c>
      <c r="E70" s="3" t="s">
        <v>14190</v>
      </c>
      <c r="F70" s="4">
        <v>6.5900000000000003E-5</v>
      </c>
    </row>
    <row r="71" spans="1:6" x14ac:dyDescent="0.2">
      <c r="A71" s="3">
        <v>9</v>
      </c>
      <c r="B71" s="3">
        <v>6759391</v>
      </c>
      <c r="C71" s="3" t="s">
        <v>14191</v>
      </c>
      <c r="D71" s="3" t="s">
        <v>14192</v>
      </c>
      <c r="E71" s="3" t="s">
        <v>14193</v>
      </c>
      <c r="F71" s="4">
        <v>6.7799999999999995E-5</v>
      </c>
    </row>
    <row r="72" spans="1:6" x14ac:dyDescent="0.2">
      <c r="A72" s="3">
        <v>25</v>
      </c>
      <c r="B72" s="3">
        <v>6963977</v>
      </c>
      <c r="C72" s="3" t="s">
        <v>12506</v>
      </c>
      <c r="D72" s="3" t="s">
        <v>12507</v>
      </c>
      <c r="E72" s="3" t="s">
        <v>12508</v>
      </c>
      <c r="F72" s="4">
        <v>7.1099999999999994E-5</v>
      </c>
    </row>
    <row r="73" spans="1:6" x14ac:dyDescent="0.2">
      <c r="A73" s="3">
        <v>11</v>
      </c>
      <c r="B73" s="3">
        <v>6860128</v>
      </c>
      <c r="C73" s="3" t="s">
        <v>12444</v>
      </c>
      <c r="D73" s="3" t="s">
        <v>12445</v>
      </c>
      <c r="E73" s="3" t="s">
        <v>12446</v>
      </c>
      <c r="F73" s="4">
        <v>7.86E-5</v>
      </c>
    </row>
    <row r="74" spans="1:6" x14ac:dyDescent="0.2">
      <c r="A74" s="3">
        <v>13</v>
      </c>
      <c r="B74" s="3">
        <v>6814491</v>
      </c>
      <c r="C74" s="3" t="s">
        <v>351</v>
      </c>
      <c r="D74" s="3" t="s">
        <v>352</v>
      </c>
      <c r="E74" s="3" t="s">
        <v>353</v>
      </c>
      <c r="F74" s="4">
        <v>8.0000000000000007E-5</v>
      </c>
    </row>
    <row r="75" spans="1:6" x14ac:dyDescent="0.2">
      <c r="A75" s="3">
        <v>26</v>
      </c>
      <c r="B75" s="3">
        <v>6969021</v>
      </c>
      <c r="C75" s="3" t="s">
        <v>150</v>
      </c>
      <c r="D75" s="3" t="s">
        <v>151</v>
      </c>
      <c r="E75" s="3" t="s">
        <v>152</v>
      </c>
      <c r="F75" s="4">
        <v>8.2100000000000003E-5</v>
      </c>
    </row>
    <row r="76" spans="1:6" x14ac:dyDescent="0.2">
      <c r="A76" s="3">
        <v>13</v>
      </c>
      <c r="B76" s="3">
        <v>6965668</v>
      </c>
      <c r="C76" s="3" t="s">
        <v>14194</v>
      </c>
      <c r="D76" s="3" t="s">
        <v>14195</v>
      </c>
      <c r="E76" s="3" t="s">
        <v>14196</v>
      </c>
      <c r="F76" s="4">
        <v>8.2799999999999993E-5</v>
      </c>
    </row>
    <row r="77" spans="1:6" x14ac:dyDescent="0.2">
      <c r="A77" s="3">
        <v>13</v>
      </c>
      <c r="B77" s="3">
        <v>6880337</v>
      </c>
      <c r="C77" s="3" t="s">
        <v>639</v>
      </c>
      <c r="D77" s="3" t="s">
        <v>640</v>
      </c>
      <c r="E77" s="3" t="s">
        <v>641</v>
      </c>
      <c r="F77" s="4">
        <v>9.4900000000000003E-5</v>
      </c>
    </row>
    <row r="78" spans="1:6" x14ac:dyDescent="0.2">
      <c r="A78" s="3">
        <v>12</v>
      </c>
      <c r="B78" s="3">
        <v>6789684</v>
      </c>
      <c r="C78" s="3" t="s">
        <v>6881</v>
      </c>
      <c r="D78" s="3" t="s">
        <v>6882</v>
      </c>
      <c r="E78" s="3" t="s">
        <v>6883</v>
      </c>
      <c r="F78" s="3">
        <v>1.03099E-4</v>
      </c>
    </row>
    <row r="79" spans="1:6" x14ac:dyDescent="0.2">
      <c r="A79" s="3">
        <v>28</v>
      </c>
      <c r="B79" s="3">
        <v>6758737</v>
      </c>
      <c r="C79" s="3" t="s">
        <v>5108</v>
      </c>
      <c r="D79" s="3" t="s">
        <v>5109</v>
      </c>
      <c r="E79" s="3" t="s">
        <v>5110</v>
      </c>
      <c r="F79" s="3">
        <v>1.03556E-4</v>
      </c>
    </row>
    <row r="80" spans="1:6" x14ac:dyDescent="0.2">
      <c r="A80" s="3">
        <v>24</v>
      </c>
      <c r="B80" s="3">
        <v>6948773</v>
      </c>
      <c r="C80" s="3" t="s">
        <v>14197</v>
      </c>
      <c r="D80" s="3" t="s">
        <v>14198</v>
      </c>
      <c r="E80" s="3" t="s">
        <v>14199</v>
      </c>
      <c r="F80" s="3">
        <v>1.0545299999999999E-4</v>
      </c>
    </row>
    <row r="81" spans="1:6" x14ac:dyDescent="0.2">
      <c r="A81" s="3">
        <v>31</v>
      </c>
      <c r="B81" s="3">
        <v>6926941</v>
      </c>
      <c r="C81" s="3" t="s">
        <v>5863</v>
      </c>
      <c r="D81" s="3" t="s">
        <v>5864</v>
      </c>
      <c r="E81" s="3" t="s">
        <v>5865</v>
      </c>
      <c r="F81" s="3">
        <v>1.07675E-4</v>
      </c>
    </row>
    <row r="82" spans="1:6" x14ac:dyDescent="0.2">
      <c r="A82" s="3">
        <v>11</v>
      </c>
      <c r="B82" s="3">
        <v>6935327</v>
      </c>
      <c r="C82" s="3" t="s">
        <v>2775</v>
      </c>
      <c r="D82" s="3" t="s">
        <v>2776</v>
      </c>
      <c r="E82" s="3" t="s">
        <v>2777</v>
      </c>
      <c r="F82" s="3">
        <v>1.0814E-4</v>
      </c>
    </row>
    <row r="83" spans="1:6" x14ac:dyDescent="0.2">
      <c r="A83" s="3">
        <v>34</v>
      </c>
      <c r="B83" s="3">
        <v>6836006</v>
      </c>
      <c r="C83" s="3" t="s">
        <v>327</v>
      </c>
      <c r="D83" s="3" t="s">
        <v>328</v>
      </c>
      <c r="E83" s="3" t="s">
        <v>329</v>
      </c>
      <c r="F83" s="3">
        <v>1.09219E-4</v>
      </c>
    </row>
    <row r="84" spans="1:6" x14ac:dyDescent="0.2">
      <c r="A84" s="3">
        <v>24</v>
      </c>
      <c r="B84" s="3">
        <v>6912093</v>
      </c>
      <c r="C84" s="3" t="s">
        <v>4475</v>
      </c>
      <c r="D84" s="3" t="s">
        <v>4476</v>
      </c>
      <c r="E84" s="3" t="s">
        <v>4477</v>
      </c>
      <c r="F84" s="3">
        <v>1.16527E-4</v>
      </c>
    </row>
    <row r="85" spans="1:6" x14ac:dyDescent="0.2">
      <c r="A85" s="3">
        <v>18</v>
      </c>
      <c r="B85" s="3">
        <v>6795455</v>
      </c>
      <c r="C85" s="3" t="s">
        <v>14200</v>
      </c>
      <c r="D85" s="3" t="s">
        <v>14201</v>
      </c>
      <c r="E85" s="3" t="s">
        <v>14202</v>
      </c>
      <c r="F85" s="3">
        <v>1.1705900000000001E-4</v>
      </c>
    </row>
    <row r="86" spans="1:6" x14ac:dyDescent="0.2">
      <c r="A86" s="3">
        <v>13</v>
      </c>
      <c r="B86" s="3">
        <v>6883020</v>
      </c>
      <c r="C86" s="3" t="s">
        <v>14203</v>
      </c>
      <c r="D86" s="3" t="s">
        <v>14204</v>
      </c>
      <c r="E86" s="3" t="s">
        <v>14205</v>
      </c>
      <c r="F86" s="3">
        <v>1.20359E-4</v>
      </c>
    </row>
    <row r="87" spans="1:6" x14ac:dyDescent="0.2">
      <c r="A87" s="3">
        <v>16</v>
      </c>
      <c r="B87" s="3">
        <v>6893109</v>
      </c>
      <c r="C87" s="3" t="s">
        <v>5189</v>
      </c>
      <c r="D87" s="3" t="s">
        <v>5190</v>
      </c>
      <c r="E87" s="3" t="s">
        <v>5191</v>
      </c>
      <c r="F87" s="3">
        <v>1.2211599999999999E-4</v>
      </c>
    </row>
    <row r="88" spans="1:6" x14ac:dyDescent="0.2">
      <c r="A88" s="3">
        <v>17</v>
      </c>
      <c r="B88" s="3">
        <v>6816060</v>
      </c>
      <c r="C88" s="3" t="s">
        <v>3986</v>
      </c>
      <c r="D88" s="3" t="s">
        <v>3987</v>
      </c>
      <c r="E88" s="3" t="s">
        <v>3988</v>
      </c>
      <c r="F88" s="3">
        <v>1.28174E-4</v>
      </c>
    </row>
    <row r="89" spans="1:6" x14ac:dyDescent="0.2">
      <c r="A89" s="3">
        <v>15</v>
      </c>
      <c r="B89" s="3">
        <v>6790774</v>
      </c>
      <c r="C89" s="3" t="s">
        <v>10942</v>
      </c>
      <c r="D89" s="3" t="s">
        <v>10943</v>
      </c>
      <c r="E89" s="3" t="s">
        <v>10944</v>
      </c>
      <c r="F89" s="3">
        <v>1.3233400000000001E-4</v>
      </c>
    </row>
    <row r="90" spans="1:6" x14ac:dyDescent="0.2">
      <c r="A90" s="3">
        <v>13</v>
      </c>
      <c r="B90" s="3">
        <v>6974610</v>
      </c>
      <c r="C90" s="3" t="s">
        <v>14206</v>
      </c>
      <c r="D90" s="3" t="s">
        <v>14207</v>
      </c>
      <c r="E90" s="3" t="s">
        <v>14208</v>
      </c>
      <c r="F90" s="3">
        <v>1.3807000000000001E-4</v>
      </c>
    </row>
    <row r="91" spans="1:6" x14ac:dyDescent="0.2">
      <c r="A91" s="3">
        <v>57</v>
      </c>
      <c r="B91" s="3">
        <v>6844269</v>
      </c>
      <c r="C91" s="3" t="s">
        <v>4574</v>
      </c>
      <c r="D91" s="3" t="s">
        <v>4575</v>
      </c>
      <c r="E91" s="3" t="s">
        <v>4576</v>
      </c>
      <c r="F91" s="3">
        <v>1.38481E-4</v>
      </c>
    </row>
    <row r="92" spans="1:6" x14ac:dyDescent="0.2">
      <c r="A92" s="3">
        <v>25</v>
      </c>
      <c r="B92" s="3">
        <v>6755323</v>
      </c>
      <c r="C92" s="3" t="s">
        <v>14209</v>
      </c>
      <c r="D92" s="3" t="s">
        <v>14210</v>
      </c>
      <c r="E92" s="3" t="s">
        <v>14211</v>
      </c>
      <c r="F92" s="3">
        <v>1.40784E-4</v>
      </c>
    </row>
    <row r="93" spans="1:6" x14ac:dyDescent="0.2">
      <c r="A93" s="3">
        <v>5</v>
      </c>
      <c r="B93" s="3">
        <v>6933606</v>
      </c>
      <c r="C93" s="3" t="s">
        <v>6022</v>
      </c>
      <c r="D93" s="3" t="s">
        <v>6023</v>
      </c>
      <c r="E93" s="3" t="s">
        <v>6023</v>
      </c>
      <c r="F93" s="3">
        <v>1.5101200000000001E-4</v>
      </c>
    </row>
    <row r="94" spans="1:6" x14ac:dyDescent="0.2">
      <c r="A94" s="3">
        <v>13</v>
      </c>
      <c r="B94" s="3">
        <v>6942880</v>
      </c>
      <c r="C94" s="3" t="s">
        <v>447</v>
      </c>
      <c r="D94" s="3" t="s">
        <v>448</v>
      </c>
      <c r="E94" s="3" t="s">
        <v>449</v>
      </c>
      <c r="F94" s="3">
        <v>1.5247899999999999E-4</v>
      </c>
    </row>
    <row r="95" spans="1:6" x14ac:dyDescent="0.2">
      <c r="A95" s="3">
        <v>16</v>
      </c>
      <c r="B95" s="3">
        <v>6958404</v>
      </c>
      <c r="C95" s="3" t="s">
        <v>14212</v>
      </c>
      <c r="D95" s="3" t="s">
        <v>14213</v>
      </c>
      <c r="E95" s="3" t="s">
        <v>14214</v>
      </c>
      <c r="F95" s="3">
        <v>1.5426200000000001E-4</v>
      </c>
    </row>
    <row r="96" spans="1:6" x14ac:dyDescent="0.2">
      <c r="A96" s="3">
        <v>13</v>
      </c>
      <c r="B96" s="3">
        <v>6872543</v>
      </c>
      <c r="C96" s="3" t="s">
        <v>7793</v>
      </c>
      <c r="D96" s="3" t="s">
        <v>7794</v>
      </c>
      <c r="E96" s="3" t="s">
        <v>7795</v>
      </c>
      <c r="F96" s="3">
        <v>1.5455199999999999E-4</v>
      </c>
    </row>
    <row r="97" spans="1:6" x14ac:dyDescent="0.2">
      <c r="A97" s="3">
        <v>9</v>
      </c>
      <c r="B97" s="3">
        <v>6787896</v>
      </c>
      <c r="C97" s="3" t="s">
        <v>14215</v>
      </c>
      <c r="D97" s="3" t="s">
        <v>14216</v>
      </c>
      <c r="E97" s="3" t="s">
        <v>14217</v>
      </c>
      <c r="F97" s="3">
        <v>1.5651099999999999E-4</v>
      </c>
    </row>
    <row r="98" spans="1:6" x14ac:dyDescent="0.2">
      <c r="A98" s="3">
        <v>10</v>
      </c>
      <c r="B98" s="3">
        <v>6964657</v>
      </c>
      <c r="C98" s="3" t="s">
        <v>5746</v>
      </c>
      <c r="D98" s="3" t="s">
        <v>5747</v>
      </c>
      <c r="E98" s="3" t="s">
        <v>5748</v>
      </c>
      <c r="F98" s="3">
        <v>1.57422E-4</v>
      </c>
    </row>
    <row r="99" spans="1:6" x14ac:dyDescent="0.2">
      <c r="A99" s="3">
        <v>37</v>
      </c>
      <c r="B99" s="3">
        <v>6839956</v>
      </c>
      <c r="C99" s="3" t="s">
        <v>4694</v>
      </c>
      <c r="D99" s="3" t="s">
        <v>4695</v>
      </c>
      <c r="E99" s="3" t="s">
        <v>4696</v>
      </c>
      <c r="F99" s="3">
        <v>1.6352000000000001E-4</v>
      </c>
    </row>
    <row r="100" spans="1:6" x14ac:dyDescent="0.2">
      <c r="A100" s="3">
        <v>36</v>
      </c>
      <c r="B100" s="3">
        <v>6991873</v>
      </c>
      <c r="C100" s="3" t="s">
        <v>14218</v>
      </c>
      <c r="D100" s="3" t="s">
        <v>14219</v>
      </c>
      <c r="E100" s="3" t="s">
        <v>14220</v>
      </c>
      <c r="F100" s="3">
        <v>1.6589900000000001E-4</v>
      </c>
    </row>
    <row r="101" spans="1:6" x14ac:dyDescent="0.2">
      <c r="A101" s="3">
        <v>29</v>
      </c>
      <c r="B101" s="3">
        <v>6943775</v>
      </c>
      <c r="C101" s="3" t="s">
        <v>4766</v>
      </c>
      <c r="D101" s="3" t="s">
        <v>4767</v>
      </c>
      <c r="E101" s="3" t="s">
        <v>4768</v>
      </c>
      <c r="F101" s="3">
        <v>1.6731999999999999E-4</v>
      </c>
    </row>
    <row r="102" spans="1:6" x14ac:dyDescent="0.2">
      <c r="A102" s="3">
        <v>32</v>
      </c>
      <c r="B102" s="3">
        <v>6963914</v>
      </c>
      <c r="C102" s="3" t="s">
        <v>13058</v>
      </c>
      <c r="D102" s="3" t="s">
        <v>13059</v>
      </c>
      <c r="E102" s="3" t="s">
        <v>13060</v>
      </c>
      <c r="F102" s="3">
        <v>1.72528E-4</v>
      </c>
    </row>
    <row r="103" spans="1:6" x14ac:dyDescent="0.2">
      <c r="A103" s="3">
        <v>17</v>
      </c>
      <c r="B103" s="3">
        <v>6847632</v>
      </c>
      <c r="C103" s="3" t="s">
        <v>8198</v>
      </c>
      <c r="D103" s="3" t="s">
        <v>8199</v>
      </c>
      <c r="E103" s="3" t="s">
        <v>8200</v>
      </c>
      <c r="F103" s="3">
        <v>1.7829200000000001E-4</v>
      </c>
    </row>
    <row r="104" spans="1:6" x14ac:dyDescent="0.2">
      <c r="A104" s="3">
        <v>85</v>
      </c>
      <c r="B104" s="3">
        <v>6852222</v>
      </c>
      <c r="C104" s="3" t="s">
        <v>10879</v>
      </c>
      <c r="D104" s="3" t="s">
        <v>10880</v>
      </c>
      <c r="E104" s="3" t="s">
        <v>10881</v>
      </c>
      <c r="F104" s="3">
        <v>1.81736E-4</v>
      </c>
    </row>
    <row r="105" spans="1:6" x14ac:dyDescent="0.2">
      <c r="A105" s="3">
        <v>10</v>
      </c>
      <c r="B105" s="3">
        <v>6864895</v>
      </c>
      <c r="C105" s="3" t="s">
        <v>11422</v>
      </c>
      <c r="D105" s="3" t="s">
        <v>11423</v>
      </c>
      <c r="E105" s="3" t="s">
        <v>11424</v>
      </c>
      <c r="F105" s="3">
        <v>1.9978899999999999E-4</v>
      </c>
    </row>
    <row r="106" spans="1:6" x14ac:dyDescent="0.2">
      <c r="A106" s="3">
        <v>28</v>
      </c>
      <c r="B106" s="3">
        <v>6970378</v>
      </c>
      <c r="C106" s="3" t="s">
        <v>408</v>
      </c>
      <c r="D106" s="3" t="s">
        <v>409</v>
      </c>
      <c r="E106" s="3" t="s">
        <v>410</v>
      </c>
      <c r="F106" s="3">
        <v>2.0403899999999999E-4</v>
      </c>
    </row>
    <row r="107" spans="1:6" x14ac:dyDescent="0.2">
      <c r="A107" s="3">
        <v>32</v>
      </c>
      <c r="B107" s="3">
        <v>6906858</v>
      </c>
      <c r="C107" s="3" t="s">
        <v>798</v>
      </c>
      <c r="D107" s="3" t="s">
        <v>799</v>
      </c>
      <c r="E107" s="3" t="s">
        <v>800</v>
      </c>
      <c r="F107" s="3">
        <v>2.1355899999999999E-4</v>
      </c>
    </row>
    <row r="108" spans="1:6" x14ac:dyDescent="0.2">
      <c r="A108" s="3">
        <v>11</v>
      </c>
      <c r="B108" s="3">
        <v>6858637</v>
      </c>
      <c r="C108" s="3" t="s">
        <v>651</v>
      </c>
      <c r="D108" s="3" t="s">
        <v>652</v>
      </c>
      <c r="E108" s="3" t="s">
        <v>653</v>
      </c>
      <c r="F108" s="3">
        <v>2.14222E-4</v>
      </c>
    </row>
    <row r="109" spans="1:6" x14ac:dyDescent="0.2">
      <c r="A109" s="3">
        <v>11</v>
      </c>
      <c r="B109" s="3">
        <v>6780717</v>
      </c>
      <c r="C109" s="3" t="s">
        <v>7025</v>
      </c>
      <c r="D109" s="3" t="s">
        <v>7026</v>
      </c>
      <c r="E109" s="3" t="s">
        <v>7027</v>
      </c>
      <c r="F109" s="3">
        <v>2.1926700000000001E-4</v>
      </c>
    </row>
    <row r="110" spans="1:6" x14ac:dyDescent="0.2">
      <c r="A110" s="3">
        <v>34</v>
      </c>
      <c r="B110" s="3">
        <v>7010856</v>
      </c>
      <c r="C110" s="3" t="s">
        <v>14221</v>
      </c>
      <c r="D110" s="3" t="s">
        <v>14222</v>
      </c>
      <c r="E110" s="3" t="s">
        <v>14223</v>
      </c>
      <c r="F110" s="3">
        <v>2.2011599999999999E-4</v>
      </c>
    </row>
    <row r="111" spans="1:6" x14ac:dyDescent="0.2">
      <c r="A111" s="3">
        <v>11</v>
      </c>
      <c r="B111" s="3">
        <v>6795451</v>
      </c>
      <c r="C111" s="3" t="s">
        <v>162</v>
      </c>
      <c r="D111" s="3" t="s">
        <v>163</v>
      </c>
      <c r="E111" s="3" t="s">
        <v>164</v>
      </c>
      <c r="F111" s="3">
        <v>2.2268099999999999E-4</v>
      </c>
    </row>
    <row r="112" spans="1:6" x14ac:dyDescent="0.2">
      <c r="A112" s="3">
        <v>28</v>
      </c>
      <c r="B112" s="3">
        <v>6842503</v>
      </c>
      <c r="C112" s="3" t="s">
        <v>4268</v>
      </c>
      <c r="D112" s="3" t="s">
        <v>4269</v>
      </c>
      <c r="E112" s="3" t="s">
        <v>4270</v>
      </c>
      <c r="F112" s="3">
        <v>2.2285800000000001E-4</v>
      </c>
    </row>
    <row r="113" spans="1:6" x14ac:dyDescent="0.2">
      <c r="A113" s="3">
        <v>10</v>
      </c>
      <c r="B113" s="3">
        <v>6949722</v>
      </c>
      <c r="C113" s="3" t="s">
        <v>5884</v>
      </c>
      <c r="D113" s="3" t="s">
        <v>5885</v>
      </c>
      <c r="E113" s="3" t="s">
        <v>5886</v>
      </c>
      <c r="F113" s="3">
        <v>2.2463800000000001E-4</v>
      </c>
    </row>
    <row r="114" spans="1:6" x14ac:dyDescent="0.2">
      <c r="A114" s="3">
        <v>22</v>
      </c>
      <c r="B114" s="3">
        <v>7016722</v>
      </c>
      <c r="C114" s="3" t="s">
        <v>14224</v>
      </c>
      <c r="D114" s="3" t="s">
        <v>14225</v>
      </c>
      <c r="E114" s="3" t="s">
        <v>14226</v>
      </c>
      <c r="F114" s="3">
        <v>2.2490699999999999E-4</v>
      </c>
    </row>
    <row r="115" spans="1:6" x14ac:dyDescent="0.2">
      <c r="A115" s="3">
        <v>14</v>
      </c>
      <c r="B115" s="3">
        <v>6829964</v>
      </c>
      <c r="C115" s="3" t="s">
        <v>2307</v>
      </c>
      <c r="D115" s="3" t="s">
        <v>2308</v>
      </c>
      <c r="E115" s="3" t="s">
        <v>2309</v>
      </c>
      <c r="F115" s="3">
        <v>2.3945499999999999E-4</v>
      </c>
    </row>
    <row r="116" spans="1:6" x14ac:dyDescent="0.2">
      <c r="A116" s="3">
        <v>8</v>
      </c>
      <c r="B116" s="3">
        <v>6798216</v>
      </c>
      <c r="C116" s="3" t="s">
        <v>12704</v>
      </c>
      <c r="D116" s="3" t="s">
        <v>12705</v>
      </c>
      <c r="E116" s="3" t="s">
        <v>12706</v>
      </c>
      <c r="F116" s="3">
        <v>2.4847399999999999E-4</v>
      </c>
    </row>
    <row r="117" spans="1:6" x14ac:dyDescent="0.2">
      <c r="A117" s="3">
        <v>20</v>
      </c>
      <c r="B117" s="3">
        <v>6862130</v>
      </c>
      <c r="C117" s="3" t="s">
        <v>4823</v>
      </c>
      <c r="D117" s="3" t="s">
        <v>4824</v>
      </c>
      <c r="E117" s="3" t="s">
        <v>4825</v>
      </c>
      <c r="F117" s="3">
        <v>2.5399100000000001E-4</v>
      </c>
    </row>
    <row r="118" spans="1:6" x14ac:dyDescent="0.2">
      <c r="A118" s="3">
        <v>27</v>
      </c>
      <c r="B118" s="3">
        <v>6974770</v>
      </c>
      <c r="C118" s="3" t="s">
        <v>441</v>
      </c>
      <c r="D118" s="3" t="s">
        <v>442</v>
      </c>
      <c r="E118" s="3" t="s">
        <v>443</v>
      </c>
      <c r="F118" s="3">
        <v>2.5906300000000002E-4</v>
      </c>
    </row>
    <row r="119" spans="1:6" x14ac:dyDescent="0.2">
      <c r="A119" s="3">
        <v>13</v>
      </c>
      <c r="B119" s="3">
        <v>6877964</v>
      </c>
      <c r="C119" s="3" t="s">
        <v>14227</v>
      </c>
      <c r="D119" s="3" t="s">
        <v>14228</v>
      </c>
      <c r="E119" s="3" t="s">
        <v>14229</v>
      </c>
      <c r="F119" s="3">
        <v>2.6250600000000002E-4</v>
      </c>
    </row>
    <row r="120" spans="1:6" x14ac:dyDescent="0.2">
      <c r="A120" s="3">
        <v>24</v>
      </c>
      <c r="B120" s="3">
        <v>6871091</v>
      </c>
      <c r="C120" s="3" t="s">
        <v>10996</v>
      </c>
      <c r="D120" s="3" t="s">
        <v>10997</v>
      </c>
      <c r="E120" s="3" t="s">
        <v>10998</v>
      </c>
      <c r="F120" s="3">
        <v>2.7136899999999998E-4</v>
      </c>
    </row>
    <row r="121" spans="1:6" x14ac:dyDescent="0.2">
      <c r="A121" s="3">
        <v>25</v>
      </c>
      <c r="B121" s="3">
        <v>6985332</v>
      </c>
      <c r="C121" s="3" t="s">
        <v>14230</v>
      </c>
      <c r="D121" s="3" t="s">
        <v>14231</v>
      </c>
      <c r="E121" s="3" t="s">
        <v>14232</v>
      </c>
      <c r="F121" s="3">
        <v>2.7668400000000002E-4</v>
      </c>
    </row>
    <row r="122" spans="1:6" x14ac:dyDescent="0.2">
      <c r="A122" s="3">
        <v>11</v>
      </c>
      <c r="B122" s="3">
        <v>6954626</v>
      </c>
      <c r="C122" s="3" t="s">
        <v>51</v>
      </c>
      <c r="D122" s="3" t="s">
        <v>52</v>
      </c>
      <c r="E122" s="3" t="s">
        <v>53</v>
      </c>
      <c r="F122" s="3">
        <v>2.8287800000000002E-4</v>
      </c>
    </row>
    <row r="123" spans="1:6" x14ac:dyDescent="0.2">
      <c r="A123" s="3">
        <v>32</v>
      </c>
      <c r="B123" s="3">
        <v>6916221</v>
      </c>
      <c r="C123" s="3" t="s">
        <v>13925</v>
      </c>
      <c r="D123" s="3" t="s">
        <v>13926</v>
      </c>
      <c r="E123" s="3" t="s">
        <v>13927</v>
      </c>
      <c r="F123" s="3">
        <v>2.9994899999999998E-4</v>
      </c>
    </row>
    <row r="124" spans="1:6" x14ac:dyDescent="0.2">
      <c r="A124" s="3">
        <v>9</v>
      </c>
      <c r="B124" s="3">
        <v>6822478</v>
      </c>
      <c r="C124" s="3" t="s">
        <v>9869</v>
      </c>
      <c r="D124" s="3" t="s">
        <v>9870</v>
      </c>
      <c r="E124" s="3" t="s">
        <v>9871</v>
      </c>
      <c r="F124" s="3">
        <v>3.0616600000000002E-4</v>
      </c>
    </row>
    <row r="125" spans="1:6" x14ac:dyDescent="0.2">
      <c r="A125" s="3">
        <v>19</v>
      </c>
      <c r="B125" s="3">
        <v>6992614</v>
      </c>
      <c r="C125" s="3" t="s">
        <v>2187</v>
      </c>
      <c r="D125" s="3" t="s">
        <v>2188</v>
      </c>
      <c r="E125" s="3" t="s">
        <v>2189</v>
      </c>
      <c r="F125" s="3">
        <v>3.1399899999999997E-4</v>
      </c>
    </row>
    <row r="126" spans="1:6" x14ac:dyDescent="0.2">
      <c r="A126" s="3">
        <v>15</v>
      </c>
      <c r="B126" s="3">
        <v>6890908</v>
      </c>
      <c r="C126" s="3" t="s">
        <v>8818</v>
      </c>
      <c r="D126" s="3" t="s">
        <v>8819</v>
      </c>
      <c r="E126" s="3" t="s">
        <v>8820</v>
      </c>
      <c r="F126" s="3">
        <v>3.1475200000000001E-4</v>
      </c>
    </row>
    <row r="127" spans="1:6" x14ac:dyDescent="0.2">
      <c r="A127" s="3">
        <v>29</v>
      </c>
      <c r="B127" s="3">
        <v>7010262</v>
      </c>
      <c r="C127" s="3" t="s">
        <v>14233</v>
      </c>
      <c r="D127" s="3" t="s">
        <v>14234</v>
      </c>
      <c r="E127" s="3" t="s">
        <v>14235</v>
      </c>
      <c r="F127" s="3">
        <v>3.2483799999999998E-4</v>
      </c>
    </row>
    <row r="128" spans="1:6" x14ac:dyDescent="0.2">
      <c r="A128" s="3">
        <v>68</v>
      </c>
      <c r="B128" s="3">
        <v>6865792</v>
      </c>
      <c r="C128" s="3" t="s">
        <v>10945</v>
      </c>
      <c r="D128" s="3" t="s">
        <v>10946</v>
      </c>
      <c r="E128" s="3" t="s">
        <v>10947</v>
      </c>
      <c r="F128" s="3">
        <v>3.4648399999999998E-4</v>
      </c>
    </row>
    <row r="129" spans="1:6" x14ac:dyDescent="0.2">
      <c r="A129" s="3">
        <v>27</v>
      </c>
      <c r="B129" s="3">
        <v>6962762</v>
      </c>
      <c r="C129" s="3" t="s">
        <v>5249</v>
      </c>
      <c r="D129" s="3" t="s">
        <v>5250</v>
      </c>
      <c r="E129" s="3" t="s">
        <v>5251</v>
      </c>
      <c r="F129" s="3">
        <v>3.4979500000000002E-4</v>
      </c>
    </row>
    <row r="130" spans="1:6" x14ac:dyDescent="0.2">
      <c r="A130" s="3">
        <v>9</v>
      </c>
      <c r="B130" s="3">
        <v>6966935</v>
      </c>
      <c r="C130" s="3" t="s">
        <v>10912</v>
      </c>
      <c r="D130" s="3" t="s">
        <v>10913</v>
      </c>
      <c r="E130" s="3" t="s">
        <v>10914</v>
      </c>
      <c r="F130" s="3">
        <v>3.5796299999999999E-4</v>
      </c>
    </row>
    <row r="131" spans="1:6" x14ac:dyDescent="0.2">
      <c r="A131" s="3">
        <v>18</v>
      </c>
      <c r="B131" s="3">
        <v>6873129</v>
      </c>
      <c r="C131" s="3" t="s">
        <v>14236</v>
      </c>
      <c r="D131" s="3" t="s">
        <v>14237</v>
      </c>
      <c r="E131" s="3" t="s">
        <v>14238</v>
      </c>
      <c r="F131" s="3">
        <v>3.6425500000000001E-4</v>
      </c>
    </row>
    <row r="132" spans="1:6" x14ac:dyDescent="0.2">
      <c r="A132" s="3">
        <v>8</v>
      </c>
      <c r="B132" s="3">
        <v>6962133</v>
      </c>
      <c r="C132" s="3" t="s">
        <v>14239</v>
      </c>
      <c r="D132" s="3" t="s">
        <v>14240</v>
      </c>
      <c r="E132" s="3" t="s">
        <v>14241</v>
      </c>
      <c r="F132" s="3">
        <v>3.7282199999999998E-4</v>
      </c>
    </row>
    <row r="133" spans="1:6" x14ac:dyDescent="0.2">
      <c r="A133" s="3">
        <v>10</v>
      </c>
      <c r="B133" s="3">
        <v>6934957</v>
      </c>
      <c r="C133" s="3" t="s">
        <v>14242</v>
      </c>
      <c r="D133" s="3" t="s">
        <v>14243</v>
      </c>
      <c r="E133" s="3" t="s">
        <v>14244</v>
      </c>
      <c r="F133" s="3">
        <v>3.9899999999999999E-4</v>
      </c>
    </row>
    <row r="134" spans="1:6" x14ac:dyDescent="0.2">
      <c r="A134" s="3">
        <v>13</v>
      </c>
      <c r="B134" s="3">
        <v>6939590</v>
      </c>
      <c r="C134" s="3" t="s">
        <v>14245</v>
      </c>
      <c r="D134" s="3" t="s">
        <v>14246</v>
      </c>
      <c r="E134" s="3" t="s">
        <v>14247</v>
      </c>
      <c r="F134" s="3">
        <v>4.0125300000000002E-4</v>
      </c>
    </row>
    <row r="135" spans="1:6" x14ac:dyDescent="0.2">
      <c r="A135" s="3">
        <v>20</v>
      </c>
      <c r="B135" s="3">
        <v>6898162</v>
      </c>
      <c r="C135" s="3" t="s">
        <v>4460</v>
      </c>
      <c r="D135" s="3" t="s">
        <v>4461</v>
      </c>
      <c r="E135" s="3" t="s">
        <v>4462</v>
      </c>
      <c r="F135" s="3">
        <v>4.0433400000000001E-4</v>
      </c>
    </row>
    <row r="136" spans="1:6" x14ac:dyDescent="0.2">
      <c r="A136" s="3">
        <v>20</v>
      </c>
      <c r="B136" s="3">
        <v>6849231</v>
      </c>
      <c r="C136" s="3" t="s">
        <v>14248</v>
      </c>
      <c r="D136" s="3" t="s">
        <v>14249</v>
      </c>
      <c r="E136" s="3" t="s">
        <v>14250</v>
      </c>
      <c r="F136" s="3">
        <v>4.07656E-4</v>
      </c>
    </row>
    <row r="137" spans="1:6" x14ac:dyDescent="0.2">
      <c r="A137" s="3">
        <v>20</v>
      </c>
      <c r="B137" s="3">
        <v>6867957</v>
      </c>
      <c r="C137" s="3" t="s">
        <v>11008</v>
      </c>
      <c r="D137" s="3" t="s">
        <v>11009</v>
      </c>
      <c r="E137" s="3" t="s">
        <v>11010</v>
      </c>
      <c r="F137" s="3">
        <v>4.3536399999999999E-4</v>
      </c>
    </row>
    <row r="138" spans="1:6" x14ac:dyDescent="0.2">
      <c r="A138" s="3">
        <v>14</v>
      </c>
      <c r="B138" s="3">
        <v>6957640</v>
      </c>
      <c r="C138" s="3" t="s">
        <v>14251</v>
      </c>
      <c r="D138" s="3" t="s">
        <v>14252</v>
      </c>
      <c r="E138" s="3" t="s">
        <v>14253</v>
      </c>
      <c r="F138" s="3">
        <v>4.3634899999999999E-4</v>
      </c>
    </row>
    <row r="139" spans="1:6" x14ac:dyDescent="0.2">
      <c r="A139" s="3">
        <v>32</v>
      </c>
      <c r="B139" s="3">
        <v>6857075</v>
      </c>
      <c r="C139" s="3" t="s">
        <v>14254</v>
      </c>
      <c r="D139" s="3" t="s">
        <v>14255</v>
      </c>
      <c r="E139" s="3" t="s">
        <v>14256</v>
      </c>
      <c r="F139" s="3">
        <v>4.4210199999999999E-4</v>
      </c>
    </row>
    <row r="140" spans="1:6" x14ac:dyDescent="0.2">
      <c r="A140" s="3">
        <v>9</v>
      </c>
      <c r="B140" s="3">
        <v>6957150</v>
      </c>
      <c r="C140" s="3" t="s">
        <v>14257</v>
      </c>
      <c r="D140" s="3" t="s">
        <v>14258</v>
      </c>
      <c r="E140" s="3" t="s">
        <v>14259</v>
      </c>
      <c r="F140" s="3">
        <v>4.69388E-4</v>
      </c>
    </row>
    <row r="141" spans="1:6" x14ac:dyDescent="0.2">
      <c r="A141" s="3">
        <v>13</v>
      </c>
      <c r="B141" s="3">
        <v>6981865</v>
      </c>
      <c r="C141" s="3" t="s">
        <v>3231</v>
      </c>
      <c r="D141" s="3" t="s">
        <v>3232</v>
      </c>
      <c r="E141" s="3" t="s">
        <v>3233</v>
      </c>
      <c r="F141" s="3">
        <v>4.7575100000000001E-4</v>
      </c>
    </row>
    <row r="142" spans="1:6" x14ac:dyDescent="0.2">
      <c r="A142" s="3">
        <v>29</v>
      </c>
      <c r="B142" s="3">
        <v>6791639</v>
      </c>
      <c r="C142" s="3" t="s">
        <v>14260</v>
      </c>
      <c r="D142" s="3" t="s">
        <v>14261</v>
      </c>
      <c r="E142" s="3" t="s">
        <v>14262</v>
      </c>
      <c r="F142" s="3">
        <v>4.7927199999999999E-4</v>
      </c>
    </row>
    <row r="143" spans="1:6" x14ac:dyDescent="0.2">
      <c r="A143" s="3">
        <v>4</v>
      </c>
      <c r="B143" s="3">
        <v>6932190</v>
      </c>
      <c r="C143" s="3" t="s">
        <v>14263</v>
      </c>
      <c r="D143" s="3" t="s">
        <v>14264</v>
      </c>
      <c r="E143" s="3" t="s">
        <v>14265</v>
      </c>
      <c r="F143" s="3">
        <v>4.8268900000000001E-4</v>
      </c>
    </row>
    <row r="144" spans="1:6" x14ac:dyDescent="0.2">
      <c r="A144" s="3">
        <v>15</v>
      </c>
      <c r="B144" s="3">
        <v>6925417</v>
      </c>
      <c r="C144" s="3" t="s">
        <v>12147</v>
      </c>
      <c r="D144" s="3" t="s">
        <v>12148</v>
      </c>
      <c r="E144" s="3" t="s">
        <v>12149</v>
      </c>
      <c r="F144" s="3">
        <v>4.9653800000000004E-4</v>
      </c>
    </row>
    <row r="145" spans="1:6" x14ac:dyDescent="0.2">
      <c r="A145" s="3">
        <v>10</v>
      </c>
      <c r="B145" s="3">
        <v>6885504</v>
      </c>
      <c r="C145" s="3" t="s">
        <v>5237</v>
      </c>
      <c r="D145" s="3" t="s">
        <v>5238</v>
      </c>
      <c r="E145" s="3" t="s">
        <v>5239</v>
      </c>
      <c r="F145" s="3">
        <v>5.1502199999999996E-4</v>
      </c>
    </row>
    <row r="146" spans="1:6" x14ac:dyDescent="0.2">
      <c r="A146" s="3">
        <v>6</v>
      </c>
      <c r="B146" s="3">
        <v>6923584</v>
      </c>
      <c r="C146" s="3" t="s">
        <v>14266</v>
      </c>
      <c r="D146" s="3" t="s">
        <v>14267</v>
      </c>
      <c r="E146" s="3" t="s">
        <v>14268</v>
      </c>
      <c r="F146" s="3">
        <v>5.2059700000000003E-4</v>
      </c>
    </row>
    <row r="147" spans="1:6" x14ac:dyDescent="0.2">
      <c r="A147" s="3">
        <v>9</v>
      </c>
      <c r="B147" s="3">
        <v>6936140</v>
      </c>
      <c r="C147" s="3" t="s">
        <v>14269</v>
      </c>
      <c r="D147" s="3" t="s">
        <v>14270</v>
      </c>
      <c r="E147" s="3" t="s">
        <v>14271</v>
      </c>
      <c r="F147" s="3">
        <v>5.2161099999999995E-4</v>
      </c>
    </row>
    <row r="148" spans="1:6" x14ac:dyDescent="0.2">
      <c r="A148" s="3">
        <v>7</v>
      </c>
      <c r="B148" s="3">
        <v>7013332</v>
      </c>
      <c r="C148" s="3" t="s">
        <v>555</v>
      </c>
      <c r="D148" s="3" t="s">
        <v>556</v>
      </c>
      <c r="E148" s="3" t="s">
        <v>557</v>
      </c>
      <c r="F148" s="3">
        <v>5.2414400000000004E-4</v>
      </c>
    </row>
    <row r="149" spans="1:6" x14ac:dyDescent="0.2">
      <c r="A149" s="3">
        <v>23</v>
      </c>
      <c r="B149" s="3">
        <v>6947927</v>
      </c>
      <c r="C149" s="3" t="s">
        <v>744</v>
      </c>
      <c r="D149" s="3" t="s">
        <v>745</v>
      </c>
      <c r="E149" s="3" t="s">
        <v>746</v>
      </c>
      <c r="F149" s="3">
        <v>5.3994799999999995E-4</v>
      </c>
    </row>
    <row r="150" spans="1:6" x14ac:dyDescent="0.2">
      <c r="A150" s="3">
        <v>18</v>
      </c>
      <c r="B150" s="3">
        <v>6956727</v>
      </c>
      <c r="C150" s="3" t="s">
        <v>13103</v>
      </c>
      <c r="D150" s="3" t="s">
        <v>13104</v>
      </c>
      <c r="E150" s="3" t="s">
        <v>13105</v>
      </c>
      <c r="F150" s="3">
        <v>5.4050300000000001E-4</v>
      </c>
    </row>
    <row r="151" spans="1:6" x14ac:dyDescent="0.2">
      <c r="A151" s="3">
        <v>27</v>
      </c>
      <c r="B151" s="3">
        <v>6860424</v>
      </c>
      <c r="C151" s="3" t="s">
        <v>5686</v>
      </c>
      <c r="D151" s="3" t="s">
        <v>5687</v>
      </c>
      <c r="E151" s="3" t="s">
        <v>5688</v>
      </c>
      <c r="F151" s="3">
        <v>5.4385200000000005E-4</v>
      </c>
    </row>
    <row r="152" spans="1:6" x14ac:dyDescent="0.2">
      <c r="A152" s="3">
        <v>13</v>
      </c>
      <c r="B152" s="3">
        <v>6840094</v>
      </c>
      <c r="C152" s="3" t="s">
        <v>13675</v>
      </c>
      <c r="D152" s="3" t="s">
        <v>13676</v>
      </c>
      <c r="E152" s="3" t="s">
        <v>13677</v>
      </c>
      <c r="F152" s="3">
        <v>5.4561799999999999E-4</v>
      </c>
    </row>
    <row r="153" spans="1:6" x14ac:dyDescent="0.2">
      <c r="A153" s="3">
        <v>14</v>
      </c>
      <c r="B153" s="3">
        <v>6979519</v>
      </c>
      <c r="C153" s="3" t="s">
        <v>4601</v>
      </c>
      <c r="D153" s="3" t="s">
        <v>4602</v>
      </c>
      <c r="E153" s="3" t="s">
        <v>4603</v>
      </c>
      <c r="F153" s="3">
        <v>5.5551199999999998E-4</v>
      </c>
    </row>
    <row r="154" spans="1:6" x14ac:dyDescent="0.2">
      <c r="A154" s="3">
        <v>20</v>
      </c>
      <c r="B154" s="3">
        <v>6852235</v>
      </c>
      <c r="C154" s="3" t="s">
        <v>12061</v>
      </c>
      <c r="D154" s="3" t="s">
        <v>12062</v>
      </c>
      <c r="E154" s="3" t="s">
        <v>12063</v>
      </c>
      <c r="F154" s="3">
        <v>5.6471500000000003E-4</v>
      </c>
    </row>
    <row r="155" spans="1:6" x14ac:dyDescent="0.2">
      <c r="A155" s="3">
        <v>12</v>
      </c>
      <c r="B155" s="3">
        <v>6907216</v>
      </c>
      <c r="C155" s="3" t="s">
        <v>5246</v>
      </c>
      <c r="D155" s="3" t="s">
        <v>5247</v>
      </c>
      <c r="E155" s="3" t="s">
        <v>5248</v>
      </c>
      <c r="F155" s="3">
        <v>5.6753499999999998E-4</v>
      </c>
    </row>
    <row r="156" spans="1:6" x14ac:dyDescent="0.2">
      <c r="A156" s="3">
        <v>31</v>
      </c>
      <c r="B156" s="3">
        <v>6809064</v>
      </c>
      <c r="C156" s="3" t="s">
        <v>228</v>
      </c>
      <c r="D156" s="3" t="s">
        <v>229</v>
      </c>
      <c r="E156" s="3" t="s">
        <v>230</v>
      </c>
      <c r="F156" s="3">
        <v>5.76378E-4</v>
      </c>
    </row>
    <row r="157" spans="1:6" x14ac:dyDescent="0.2">
      <c r="A157" s="3">
        <v>17</v>
      </c>
      <c r="B157" s="3">
        <v>6953443</v>
      </c>
      <c r="C157" s="3" t="s">
        <v>14272</v>
      </c>
      <c r="D157" s="3" t="s">
        <v>14273</v>
      </c>
      <c r="E157" s="3" t="s">
        <v>14274</v>
      </c>
      <c r="F157" s="3">
        <v>5.8630599999999998E-4</v>
      </c>
    </row>
    <row r="158" spans="1:6" x14ac:dyDescent="0.2">
      <c r="A158" s="3">
        <v>8</v>
      </c>
      <c r="B158" s="3">
        <v>6969277</v>
      </c>
      <c r="C158" s="3" t="s">
        <v>14275</v>
      </c>
      <c r="D158" s="3" t="s">
        <v>14276</v>
      </c>
      <c r="E158" s="3" t="s">
        <v>14277</v>
      </c>
      <c r="F158" s="3">
        <v>5.9055900000000005E-4</v>
      </c>
    </row>
    <row r="159" spans="1:6" x14ac:dyDescent="0.2">
      <c r="A159" s="3">
        <v>11</v>
      </c>
      <c r="B159" s="3">
        <v>6918699</v>
      </c>
      <c r="C159" s="3" t="s">
        <v>633</v>
      </c>
      <c r="D159" s="3" t="s">
        <v>634</v>
      </c>
      <c r="E159" s="3" t="s">
        <v>635</v>
      </c>
      <c r="F159" s="3">
        <v>5.9538799999999997E-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4"/>
  <sheetViews>
    <sheetView workbookViewId="0">
      <selection activeCell="A15" sqref="A15"/>
    </sheetView>
  </sheetViews>
  <sheetFormatPr defaultColWidth="10.75" defaultRowHeight="12.75" x14ac:dyDescent="0.2"/>
  <cols>
    <col min="1" max="1" width="26.25" style="17" bestFit="1" customWidth="1"/>
    <col min="2" max="2" width="27.125" style="17" bestFit="1" customWidth="1"/>
    <col min="3" max="3" width="18" style="17" customWidth="1"/>
    <col min="4" max="4" width="13.125" style="17" customWidth="1"/>
    <col min="5" max="5" width="16.625" style="17" customWidth="1"/>
    <col min="6" max="6" width="15.75" style="17" customWidth="1"/>
    <col min="7" max="7" width="17.125" style="17" customWidth="1"/>
    <col min="8" max="8" width="10.75" style="17"/>
    <col min="9" max="9" width="14.25" style="17" customWidth="1"/>
    <col min="10" max="10" width="11.25" style="17" customWidth="1"/>
    <col min="11" max="11" width="8.75" style="17" customWidth="1"/>
    <col min="12" max="16384" width="10.75" style="17"/>
  </cols>
  <sheetData>
    <row r="1" spans="1:15" s="10" customFormat="1" ht="89.25" x14ac:dyDescent="0.2">
      <c r="A1" s="7" t="s">
        <v>9</v>
      </c>
      <c r="B1" s="7" t="s">
        <v>10</v>
      </c>
      <c r="C1" s="8" t="s">
        <v>11</v>
      </c>
      <c r="D1" s="9" t="s">
        <v>12</v>
      </c>
      <c r="E1" s="9" t="s">
        <v>13</v>
      </c>
      <c r="F1" s="9" t="s">
        <v>14</v>
      </c>
      <c r="G1" s="9" t="s">
        <v>15</v>
      </c>
      <c r="H1" s="9" t="s">
        <v>16</v>
      </c>
      <c r="I1" s="9" t="s">
        <v>17</v>
      </c>
      <c r="J1" s="9" t="s">
        <v>18</v>
      </c>
      <c r="K1" s="9" t="s">
        <v>19</v>
      </c>
      <c r="L1" s="9"/>
    </row>
    <row r="2" spans="1:15" s="10" customFormat="1" x14ac:dyDescent="0.2">
      <c r="A2" s="10" t="s">
        <v>20</v>
      </c>
      <c r="B2" s="10" t="s">
        <v>21</v>
      </c>
      <c r="C2" s="11" t="s">
        <v>22</v>
      </c>
      <c r="D2" s="12">
        <v>194293</v>
      </c>
      <c r="E2" s="12">
        <v>23332</v>
      </c>
      <c r="F2" s="12">
        <v>16711</v>
      </c>
      <c r="G2" s="12">
        <v>15624</v>
      </c>
      <c r="H2" s="12">
        <v>7708</v>
      </c>
      <c r="I2" s="12">
        <v>246</v>
      </c>
      <c r="J2" s="13">
        <f t="shared" ref="J2:J12" si="0">(I2/G2)*100</f>
        <v>1.574500768049155</v>
      </c>
      <c r="K2" s="13">
        <f t="shared" ref="K2:K12" si="1">(I2/H2)*100</f>
        <v>3.1914893617021276</v>
      </c>
      <c r="L2" s="13"/>
      <c r="N2" s="14"/>
      <c r="O2" s="14"/>
    </row>
    <row r="3" spans="1:15" s="10" customFormat="1" x14ac:dyDescent="0.2">
      <c r="A3" s="10" t="s">
        <v>20</v>
      </c>
      <c r="B3" s="10" t="s">
        <v>23</v>
      </c>
      <c r="C3" s="11" t="s">
        <v>24</v>
      </c>
      <c r="D3" s="12">
        <v>194293</v>
      </c>
      <c r="E3" s="12">
        <v>23332</v>
      </c>
      <c r="F3" s="12">
        <v>16711</v>
      </c>
      <c r="G3" s="12">
        <v>15720</v>
      </c>
      <c r="H3" s="12">
        <v>6517</v>
      </c>
      <c r="I3" s="12">
        <v>1247</v>
      </c>
      <c r="J3" s="13">
        <f t="shared" si="0"/>
        <v>7.9325699745547071</v>
      </c>
      <c r="K3" s="13">
        <f t="shared" si="1"/>
        <v>19.134571121681756</v>
      </c>
      <c r="L3" s="13"/>
      <c r="N3" s="14"/>
      <c r="O3" s="14"/>
    </row>
    <row r="4" spans="1:15" s="10" customFormat="1" x14ac:dyDescent="0.2">
      <c r="A4" s="10" t="s">
        <v>25</v>
      </c>
      <c r="B4" s="10" t="s">
        <v>23</v>
      </c>
      <c r="C4" s="11" t="s">
        <v>26</v>
      </c>
      <c r="D4" s="12">
        <v>194293</v>
      </c>
      <c r="E4" s="12">
        <v>23332</v>
      </c>
      <c r="F4" s="12">
        <v>16711</v>
      </c>
      <c r="G4" s="12">
        <v>15723</v>
      </c>
      <c r="H4" s="12">
        <v>8239</v>
      </c>
      <c r="I4" s="12">
        <v>986</v>
      </c>
      <c r="J4" s="13">
        <f t="shared" si="0"/>
        <v>6.2710678623672331</v>
      </c>
      <c r="K4" s="13">
        <f t="shared" si="1"/>
        <v>11.967471780555892</v>
      </c>
      <c r="L4" s="13"/>
      <c r="N4" s="14"/>
      <c r="O4" s="14"/>
    </row>
    <row r="5" spans="1:15" s="10" customFormat="1" x14ac:dyDescent="0.2">
      <c r="A5" s="10" t="s">
        <v>27</v>
      </c>
      <c r="B5" s="10" t="s">
        <v>28</v>
      </c>
      <c r="C5" s="11" t="s">
        <v>29</v>
      </c>
      <c r="D5" s="12">
        <v>194293</v>
      </c>
      <c r="E5" s="12">
        <v>23332</v>
      </c>
      <c r="F5" s="12">
        <v>16711</v>
      </c>
      <c r="G5" s="12">
        <v>15457</v>
      </c>
      <c r="H5" s="12">
        <v>9810</v>
      </c>
      <c r="I5" s="12">
        <v>52</v>
      </c>
      <c r="J5" s="13">
        <f t="shared" si="0"/>
        <v>0.33641715727502103</v>
      </c>
      <c r="K5" s="13">
        <f t="shared" si="1"/>
        <v>0.5300713557594291</v>
      </c>
      <c r="L5" s="13"/>
      <c r="N5" s="14"/>
      <c r="O5" s="14"/>
    </row>
    <row r="6" spans="1:15" s="10" customFormat="1" x14ac:dyDescent="0.2">
      <c r="A6" s="10" t="s">
        <v>27</v>
      </c>
      <c r="B6" s="10" t="s">
        <v>30</v>
      </c>
      <c r="C6" s="11" t="s">
        <v>31</v>
      </c>
      <c r="D6" s="12">
        <v>194293</v>
      </c>
      <c r="E6" s="12">
        <v>23332</v>
      </c>
      <c r="F6" s="12">
        <v>16711</v>
      </c>
      <c r="G6" s="12">
        <v>15354</v>
      </c>
      <c r="H6" s="12">
        <v>5250</v>
      </c>
      <c r="I6" s="12">
        <v>690</v>
      </c>
      <c r="J6" s="13">
        <f t="shared" si="0"/>
        <v>4.4939429464634628</v>
      </c>
      <c r="K6" s="13">
        <f t="shared" si="1"/>
        <v>13.142857142857142</v>
      </c>
      <c r="L6" s="13"/>
      <c r="N6" s="14"/>
      <c r="O6" s="14"/>
    </row>
    <row r="7" spans="1:15" s="10" customFormat="1" x14ac:dyDescent="0.2">
      <c r="A7" s="10" t="s">
        <v>28</v>
      </c>
      <c r="B7" s="10" t="s">
        <v>30</v>
      </c>
      <c r="C7" s="11" t="s">
        <v>32</v>
      </c>
      <c r="D7" s="12">
        <v>194293</v>
      </c>
      <c r="E7" s="12">
        <v>23332</v>
      </c>
      <c r="F7" s="12">
        <v>16711</v>
      </c>
      <c r="G7" s="12">
        <v>15313</v>
      </c>
      <c r="H7" s="12">
        <v>7024</v>
      </c>
      <c r="I7" s="12">
        <v>15</v>
      </c>
      <c r="J7" s="13">
        <f t="shared" si="0"/>
        <v>9.7955985110690272E-2</v>
      </c>
      <c r="K7" s="13">
        <f t="shared" si="1"/>
        <v>0.21355353075170844</v>
      </c>
      <c r="L7" s="13"/>
      <c r="N7" s="14"/>
      <c r="O7" s="14"/>
    </row>
    <row r="8" spans="1:15" s="10" customFormat="1" x14ac:dyDescent="0.2">
      <c r="A8" s="10" t="s">
        <v>33</v>
      </c>
      <c r="B8" s="10" t="s">
        <v>34</v>
      </c>
      <c r="C8" s="15" t="s">
        <v>35</v>
      </c>
      <c r="D8" s="12">
        <v>194293</v>
      </c>
      <c r="E8" s="12">
        <v>23332</v>
      </c>
      <c r="F8" s="12">
        <v>16711</v>
      </c>
      <c r="G8" s="12">
        <v>15237</v>
      </c>
      <c r="H8" s="12">
        <v>10464</v>
      </c>
      <c r="I8" s="12">
        <v>0</v>
      </c>
      <c r="J8" s="13">
        <f t="shared" si="0"/>
        <v>0</v>
      </c>
      <c r="K8" s="13">
        <f t="shared" si="1"/>
        <v>0</v>
      </c>
      <c r="L8" s="13"/>
      <c r="N8" s="14"/>
      <c r="O8" s="14"/>
    </row>
    <row r="9" spans="1:15" s="10" customFormat="1" x14ac:dyDescent="0.2">
      <c r="A9" s="10" t="s">
        <v>33</v>
      </c>
      <c r="B9" s="10" t="s">
        <v>36</v>
      </c>
      <c r="C9" s="15" t="s">
        <v>37</v>
      </c>
      <c r="D9" s="12">
        <v>194293</v>
      </c>
      <c r="E9" s="12">
        <v>23332</v>
      </c>
      <c r="F9" s="12">
        <v>16711</v>
      </c>
      <c r="G9" s="12">
        <v>15257</v>
      </c>
      <c r="H9" s="12">
        <v>6270</v>
      </c>
      <c r="I9" s="12">
        <v>1151</v>
      </c>
      <c r="J9" s="13">
        <f t="shared" si="0"/>
        <v>7.5440781280723597</v>
      </c>
      <c r="K9" s="13">
        <f t="shared" si="1"/>
        <v>18.357256778309409</v>
      </c>
      <c r="L9" s="13"/>
      <c r="N9" s="14"/>
      <c r="O9" s="14"/>
    </row>
    <row r="10" spans="1:15" s="10" customFormat="1" x14ac:dyDescent="0.2">
      <c r="A10" s="10" t="s">
        <v>34</v>
      </c>
      <c r="B10" s="10" t="s">
        <v>36</v>
      </c>
      <c r="C10" s="15" t="s">
        <v>38</v>
      </c>
      <c r="D10" s="12">
        <v>194293</v>
      </c>
      <c r="E10" s="12">
        <v>23332</v>
      </c>
      <c r="F10" s="12">
        <v>16711</v>
      </c>
      <c r="G10" s="12">
        <v>15287</v>
      </c>
      <c r="H10" s="12">
        <v>6198</v>
      </c>
      <c r="I10" s="12">
        <v>1886</v>
      </c>
      <c r="J10" s="13">
        <f t="shared" si="0"/>
        <v>12.337280041865638</v>
      </c>
      <c r="K10" s="13">
        <f t="shared" si="1"/>
        <v>30.429170700225878</v>
      </c>
      <c r="L10" s="13"/>
      <c r="N10" s="14"/>
      <c r="O10" s="14"/>
    </row>
    <row r="11" spans="1:15" s="10" customFormat="1" x14ac:dyDescent="0.2">
      <c r="A11" s="10" t="s">
        <v>39</v>
      </c>
      <c r="B11" s="10" t="s">
        <v>40</v>
      </c>
      <c r="C11" s="11" t="s">
        <v>41</v>
      </c>
      <c r="D11" s="12">
        <v>194293</v>
      </c>
      <c r="E11" s="12">
        <v>23332</v>
      </c>
      <c r="F11" s="12">
        <v>16711</v>
      </c>
      <c r="G11" s="12">
        <v>15288</v>
      </c>
      <c r="H11" s="12">
        <v>7612</v>
      </c>
      <c r="I11" s="12">
        <v>113</v>
      </c>
      <c r="J11" s="13">
        <f t="shared" si="0"/>
        <v>0.73914181057038197</v>
      </c>
      <c r="K11" s="13">
        <f t="shared" si="1"/>
        <v>1.4844981607987389</v>
      </c>
      <c r="L11" s="13"/>
      <c r="N11" s="14"/>
      <c r="O11" s="14"/>
    </row>
    <row r="12" spans="1:15" s="10" customFormat="1" x14ac:dyDescent="0.2">
      <c r="A12" s="10" t="s">
        <v>42</v>
      </c>
      <c r="B12" s="10" t="s">
        <v>43</v>
      </c>
      <c r="C12" s="11" t="s">
        <v>44</v>
      </c>
      <c r="D12" s="12">
        <v>194293</v>
      </c>
      <c r="E12" s="12">
        <v>23332</v>
      </c>
      <c r="F12" s="12">
        <v>16711</v>
      </c>
      <c r="G12" s="12">
        <v>15331</v>
      </c>
      <c r="H12" s="12">
        <v>8888</v>
      </c>
      <c r="I12" s="12">
        <v>27</v>
      </c>
      <c r="J12" s="13">
        <f t="shared" si="0"/>
        <v>0.17611375644119759</v>
      </c>
      <c r="K12" s="13">
        <f t="shared" si="1"/>
        <v>0.30378037803780378</v>
      </c>
      <c r="L12" s="13"/>
      <c r="N12" s="14"/>
      <c r="O12" s="14"/>
    </row>
    <row r="13" spans="1:15" s="10" customFormat="1" x14ac:dyDescent="0.2">
      <c r="C13" s="16"/>
      <c r="D13" s="12"/>
      <c r="E13" s="12"/>
      <c r="F13" s="12"/>
      <c r="G13" s="12"/>
      <c r="H13" s="12"/>
      <c r="I13" s="12"/>
      <c r="J13" s="13"/>
      <c r="K13" s="13"/>
      <c r="L13" s="13"/>
    </row>
    <row r="14" spans="1:15" s="10" customFormat="1" x14ac:dyDescent="0.2">
      <c r="A14" s="10" t="s">
        <v>45</v>
      </c>
      <c r="B14" s="10" t="s">
        <v>46</v>
      </c>
      <c r="C14" s="11" t="s">
        <v>47</v>
      </c>
      <c r="D14" s="12">
        <v>194293</v>
      </c>
      <c r="E14" s="12">
        <v>23332</v>
      </c>
      <c r="F14" s="12">
        <v>16711</v>
      </c>
      <c r="G14" s="12">
        <v>15793</v>
      </c>
      <c r="H14" s="12">
        <v>13261</v>
      </c>
      <c r="I14" s="12">
        <v>158</v>
      </c>
      <c r="J14" s="13">
        <f>(I14/G14)*100</f>
        <v>1.0004432343443297</v>
      </c>
      <c r="K14" s="13">
        <f>(I14/H14)*100</f>
        <v>1.1914636905210769</v>
      </c>
      <c r="L14" s="13"/>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7"/>
  <sheetViews>
    <sheetView workbookViewId="0">
      <selection sqref="A1:G1"/>
    </sheetView>
  </sheetViews>
  <sheetFormatPr defaultColWidth="11" defaultRowHeight="12.75" x14ac:dyDescent="0.2"/>
  <cols>
    <col min="3" max="3" width="73.125" bestFit="1" customWidth="1"/>
    <col min="7" max="7" width="19.25" bestFit="1" customWidth="1"/>
  </cols>
  <sheetData>
    <row r="1" spans="1:7" x14ac:dyDescent="0.2">
      <c r="A1" t="s">
        <v>1</v>
      </c>
      <c r="B1" t="s">
        <v>3</v>
      </c>
      <c r="C1" t="s">
        <v>48</v>
      </c>
      <c r="D1" t="s">
        <v>49</v>
      </c>
      <c r="E1" t="s">
        <v>50</v>
      </c>
      <c r="F1" t="s">
        <v>5</v>
      </c>
      <c r="G1" t="s">
        <v>7</v>
      </c>
    </row>
    <row r="2" spans="1:7" x14ac:dyDescent="0.2">
      <c r="A2">
        <v>11</v>
      </c>
      <c r="B2">
        <v>6954626</v>
      </c>
      <c r="C2" t="s">
        <v>51</v>
      </c>
      <c r="D2" t="s">
        <v>52</v>
      </c>
      <c r="E2" t="s">
        <v>53</v>
      </c>
      <c r="F2">
        <v>0.23608199999999999</v>
      </c>
      <c r="G2" s="1">
        <v>1.9716899999999999E-10</v>
      </c>
    </row>
    <row r="3" spans="1:7" x14ac:dyDescent="0.2">
      <c r="A3">
        <v>31</v>
      </c>
      <c r="B3">
        <v>6843834</v>
      </c>
      <c r="C3" t="s">
        <v>54</v>
      </c>
      <c r="D3" t="s">
        <v>55</v>
      </c>
      <c r="E3" t="s">
        <v>56</v>
      </c>
      <c r="F3">
        <v>0.80706999999999995</v>
      </c>
      <c r="G3" s="1">
        <v>2.13317E-9</v>
      </c>
    </row>
    <row r="4" spans="1:7" x14ac:dyDescent="0.2">
      <c r="A4">
        <v>19</v>
      </c>
      <c r="B4">
        <v>6888779</v>
      </c>
      <c r="C4" t="s">
        <v>57</v>
      </c>
      <c r="D4" t="s">
        <v>58</v>
      </c>
      <c r="E4" t="s">
        <v>59</v>
      </c>
      <c r="F4">
        <v>0.81178899999999998</v>
      </c>
      <c r="G4" s="1">
        <v>3.3068599999999999E-9</v>
      </c>
    </row>
    <row r="5" spans="1:7" x14ac:dyDescent="0.2">
      <c r="A5">
        <v>18</v>
      </c>
      <c r="B5">
        <v>6825595</v>
      </c>
      <c r="C5" t="s">
        <v>60</v>
      </c>
      <c r="D5" t="s">
        <v>61</v>
      </c>
      <c r="E5" t="s">
        <v>62</v>
      </c>
      <c r="F5">
        <v>0.58469899999999997</v>
      </c>
      <c r="G5" s="1">
        <v>1.38605E-8</v>
      </c>
    </row>
    <row r="6" spans="1:7" x14ac:dyDescent="0.2">
      <c r="A6">
        <v>42</v>
      </c>
      <c r="B6">
        <v>6878978</v>
      </c>
      <c r="C6" t="s">
        <v>63</v>
      </c>
      <c r="D6" t="s">
        <v>64</v>
      </c>
      <c r="E6" t="s">
        <v>65</v>
      </c>
      <c r="F6">
        <v>7.8106200000000001E-2</v>
      </c>
      <c r="G6" s="1">
        <v>2.2610100000000001E-8</v>
      </c>
    </row>
    <row r="7" spans="1:7" x14ac:dyDescent="0.2">
      <c r="A7">
        <v>16</v>
      </c>
      <c r="B7">
        <v>6775830</v>
      </c>
      <c r="C7" t="s">
        <v>66</v>
      </c>
      <c r="D7" t="s">
        <v>67</v>
      </c>
      <c r="E7" t="s">
        <v>68</v>
      </c>
      <c r="F7">
        <v>0.114597</v>
      </c>
      <c r="G7" s="1">
        <v>9.4206700000000001E-8</v>
      </c>
    </row>
    <row r="8" spans="1:7" x14ac:dyDescent="0.2">
      <c r="A8">
        <v>15</v>
      </c>
      <c r="B8">
        <v>6890898</v>
      </c>
      <c r="C8" t="s">
        <v>69</v>
      </c>
      <c r="D8" t="s">
        <v>70</v>
      </c>
      <c r="E8" t="s">
        <v>71</v>
      </c>
      <c r="F8">
        <v>0.29467900000000002</v>
      </c>
      <c r="G8" s="1">
        <v>3.7646000000000002E-7</v>
      </c>
    </row>
    <row r="9" spans="1:7" x14ac:dyDescent="0.2">
      <c r="A9">
        <v>24</v>
      </c>
      <c r="B9">
        <v>6791240</v>
      </c>
      <c r="C9" t="s">
        <v>72</v>
      </c>
      <c r="D9" t="s">
        <v>73</v>
      </c>
      <c r="E9" t="s">
        <v>74</v>
      </c>
      <c r="F9">
        <v>0.55899299999999996</v>
      </c>
      <c r="G9" s="1">
        <v>4.2077500000000001E-7</v>
      </c>
    </row>
    <row r="10" spans="1:7" x14ac:dyDescent="0.2">
      <c r="A10">
        <v>35</v>
      </c>
      <c r="B10">
        <v>6761155</v>
      </c>
      <c r="C10" t="s">
        <v>75</v>
      </c>
      <c r="D10" t="s">
        <v>76</v>
      </c>
      <c r="E10" t="s">
        <v>77</v>
      </c>
      <c r="F10">
        <v>0.84707699999999997</v>
      </c>
      <c r="G10" s="1">
        <v>4.3836800000000002E-7</v>
      </c>
    </row>
    <row r="11" spans="1:7" x14ac:dyDescent="0.2">
      <c r="A11">
        <v>7</v>
      </c>
      <c r="B11">
        <v>6932175</v>
      </c>
      <c r="C11" t="s">
        <v>78</v>
      </c>
      <c r="D11" t="s">
        <v>79</v>
      </c>
      <c r="E11" t="s">
        <v>80</v>
      </c>
      <c r="F11">
        <v>0.27321499999999999</v>
      </c>
      <c r="G11" s="1">
        <v>7.8913799999999998E-7</v>
      </c>
    </row>
    <row r="12" spans="1:7" x14ac:dyDescent="0.2">
      <c r="A12">
        <v>39</v>
      </c>
      <c r="B12">
        <v>6975701</v>
      </c>
      <c r="C12" t="s">
        <v>81</v>
      </c>
      <c r="D12" t="s">
        <v>82</v>
      </c>
      <c r="E12" t="s">
        <v>83</v>
      </c>
      <c r="F12">
        <v>7.08096E-2</v>
      </c>
      <c r="G12" s="1">
        <v>1.44067E-6</v>
      </c>
    </row>
    <row r="13" spans="1:7" x14ac:dyDescent="0.2">
      <c r="A13">
        <v>18</v>
      </c>
      <c r="B13">
        <v>6798067</v>
      </c>
      <c r="C13" t="s">
        <v>84</v>
      </c>
      <c r="D13" t="s">
        <v>85</v>
      </c>
      <c r="E13" t="s">
        <v>86</v>
      </c>
      <c r="F13">
        <v>0.59237399999999996</v>
      </c>
      <c r="G13" s="1">
        <v>1.5455399999999999E-6</v>
      </c>
    </row>
    <row r="14" spans="1:7" x14ac:dyDescent="0.2">
      <c r="A14">
        <v>8</v>
      </c>
      <c r="B14">
        <v>6813763</v>
      </c>
      <c r="C14" t="s">
        <v>87</v>
      </c>
      <c r="D14" t="s">
        <v>88</v>
      </c>
      <c r="E14" t="s">
        <v>89</v>
      </c>
      <c r="F14">
        <v>0.95004</v>
      </c>
      <c r="G14" s="1">
        <v>1.7837E-6</v>
      </c>
    </row>
    <row r="15" spans="1:7" x14ac:dyDescent="0.2">
      <c r="A15">
        <v>37</v>
      </c>
      <c r="B15">
        <v>7018220</v>
      </c>
      <c r="C15" t="s">
        <v>90</v>
      </c>
      <c r="D15" t="s">
        <v>91</v>
      </c>
      <c r="E15" t="s">
        <v>92</v>
      </c>
      <c r="F15">
        <v>0.69216</v>
      </c>
      <c r="G15" s="1">
        <v>1.8414399999999999E-6</v>
      </c>
    </row>
    <row r="16" spans="1:7" x14ac:dyDescent="0.2">
      <c r="A16">
        <v>12</v>
      </c>
      <c r="B16">
        <v>6855466</v>
      </c>
      <c r="C16" t="s">
        <v>93</v>
      </c>
      <c r="D16" t="s">
        <v>94</v>
      </c>
      <c r="E16" t="s">
        <v>95</v>
      </c>
      <c r="F16">
        <v>0.900756</v>
      </c>
      <c r="G16" s="1">
        <v>1.9814100000000001E-6</v>
      </c>
    </row>
    <row r="17" spans="1:7" x14ac:dyDescent="0.2">
      <c r="A17">
        <v>12</v>
      </c>
      <c r="B17">
        <v>6967584</v>
      </c>
      <c r="C17" t="s">
        <v>96</v>
      </c>
      <c r="D17" t="s">
        <v>97</v>
      </c>
      <c r="E17" t="s">
        <v>98</v>
      </c>
      <c r="F17">
        <v>9.2251100000000003E-2</v>
      </c>
      <c r="G17" s="1">
        <v>2.4696E-6</v>
      </c>
    </row>
    <row r="18" spans="1:7" x14ac:dyDescent="0.2">
      <c r="A18">
        <v>24</v>
      </c>
      <c r="B18">
        <v>6833286</v>
      </c>
      <c r="C18" t="s">
        <v>99</v>
      </c>
      <c r="D18" t="s">
        <v>100</v>
      </c>
      <c r="E18" t="s">
        <v>101</v>
      </c>
      <c r="F18">
        <v>0.38079099999999999</v>
      </c>
      <c r="G18" s="1">
        <v>3.9193099999999997E-6</v>
      </c>
    </row>
    <row r="19" spans="1:7" x14ac:dyDescent="0.2">
      <c r="A19">
        <v>13</v>
      </c>
      <c r="B19">
        <v>6819547</v>
      </c>
      <c r="C19" t="s">
        <v>102</v>
      </c>
      <c r="D19" t="s">
        <v>103</v>
      </c>
      <c r="E19" t="s">
        <v>104</v>
      </c>
      <c r="F19">
        <v>0.26191799999999998</v>
      </c>
      <c r="G19" s="1">
        <v>4.6428800000000003E-6</v>
      </c>
    </row>
    <row r="20" spans="1:7" x14ac:dyDescent="0.2">
      <c r="A20">
        <v>57</v>
      </c>
      <c r="B20">
        <v>6900982</v>
      </c>
      <c r="C20" t="s">
        <v>105</v>
      </c>
      <c r="D20" t="s">
        <v>106</v>
      </c>
      <c r="E20" t="s">
        <v>107</v>
      </c>
      <c r="F20">
        <v>0.18939700000000001</v>
      </c>
      <c r="G20" s="1">
        <v>4.7495099999999999E-6</v>
      </c>
    </row>
    <row r="21" spans="1:7" x14ac:dyDescent="0.2">
      <c r="A21">
        <v>29</v>
      </c>
      <c r="B21">
        <v>6870470</v>
      </c>
      <c r="C21" t="s">
        <v>108</v>
      </c>
      <c r="D21" t="s">
        <v>109</v>
      </c>
      <c r="E21" t="s">
        <v>110</v>
      </c>
      <c r="F21">
        <v>0.56298000000000004</v>
      </c>
      <c r="G21" s="1">
        <v>7.7949000000000005E-6</v>
      </c>
    </row>
    <row r="22" spans="1:7" x14ac:dyDescent="0.2">
      <c r="A22">
        <v>9</v>
      </c>
      <c r="B22">
        <v>6847190</v>
      </c>
      <c r="C22" t="s">
        <v>111</v>
      </c>
      <c r="D22" t="s">
        <v>112</v>
      </c>
      <c r="E22" t="s">
        <v>113</v>
      </c>
      <c r="F22">
        <v>0.11540599999999999</v>
      </c>
      <c r="G22" s="1">
        <v>8.8880899999999998E-6</v>
      </c>
    </row>
    <row r="23" spans="1:7" x14ac:dyDescent="0.2">
      <c r="A23">
        <v>20</v>
      </c>
      <c r="B23">
        <v>6978935</v>
      </c>
      <c r="C23" t="s">
        <v>114</v>
      </c>
      <c r="D23" t="s">
        <v>115</v>
      </c>
      <c r="E23" t="s">
        <v>116</v>
      </c>
      <c r="F23">
        <v>0.24234600000000001</v>
      </c>
      <c r="G23" s="1">
        <v>9.85687E-6</v>
      </c>
    </row>
    <row r="24" spans="1:7" x14ac:dyDescent="0.2">
      <c r="A24">
        <v>25</v>
      </c>
      <c r="B24">
        <v>6789448</v>
      </c>
      <c r="C24" t="s">
        <v>117</v>
      </c>
      <c r="D24" t="s">
        <v>118</v>
      </c>
      <c r="E24" t="s">
        <v>119</v>
      </c>
      <c r="F24">
        <v>0.85239699999999996</v>
      </c>
      <c r="G24" s="1">
        <v>1.0300500000000001E-5</v>
      </c>
    </row>
    <row r="25" spans="1:7" x14ac:dyDescent="0.2">
      <c r="A25">
        <v>12</v>
      </c>
      <c r="B25">
        <v>6995504</v>
      </c>
      <c r="C25" t="s">
        <v>120</v>
      </c>
      <c r="D25" t="s">
        <v>121</v>
      </c>
      <c r="E25" t="s">
        <v>122</v>
      </c>
      <c r="F25">
        <v>0.14727899999999999</v>
      </c>
      <c r="G25" s="1">
        <v>1.1093100000000001E-5</v>
      </c>
    </row>
    <row r="26" spans="1:7" x14ac:dyDescent="0.2">
      <c r="A26">
        <v>7</v>
      </c>
      <c r="B26">
        <v>6792554</v>
      </c>
      <c r="C26" t="s">
        <v>123</v>
      </c>
      <c r="D26" t="s">
        <v>124</v>
      </c>
      <c r="E26" t="s">
        <v>125</v>
      </c>
      <c r="F26">
        <v>0.38597199999999998</v>
      </c>
      <c r="G26" s="1">
        <v>1.2396500000000001E-5</v>
      </c>
    </row>
    <row r="27" spans="1:7" x14ac:dyDescent="0.2">
      <c r="A27">
        <v>13</v>
      </c>
      <c r="B27">
        <v>6758862</v>
      </c>
      <c r="C27" t="s">
        <v>126</v>
      </c>
      <c r="D27" t="s">
        <v>127</v>
      </c>
      <c r="E27" t="s">
        <v>128</v>
      </c>
      <c r="F27">
        <v>0.18073800000000001</v>
      </c>
      <c r="G27" s="1">
        <v>1.3845900000000001E-5</v>
      </c>
    </row>
    <row r="28" spans="1:7" x14ac:dyDescent="0.2">
      <c r="A28">
        <v>72</v>
      </c>
      <c r="B28">
        <v>6886244</v>
      </c>
      <c r="C28" t="s">
        <v>129</v>
      </c>
      <c r="D28" t="s">
        <v>130</v>
      </c>
      <c r="E28" t="s">
        <v>131</v>
      </c>
      <c r="F28">
        <v>0.53892799999999996</v>
      </c>
      <c r="G28" s="1">
        <v>1.4793199999999999E-5</v>
      </c>
    </row>
    <row r="29" spans="1:7" x14ac:dyDescent="0.2">
      <c r="A29">
        <v>36</v>
      </c>
      <c r="B29">
        <v>6813676</v>
      </c>
      <c r="C29" t="s">
        <v>132</v>
      </c>
      <c r="D29" t="s">
        <v>133</v>
      </c>
      <c r="E29" t="s">
        <v>134</v>
      </c>
      <c r="F29">
        <v>0.90817400000000004</v>
      </c>
      <c r="G29" s="1">
        <v>1.48614E-5</v>
      </c>
    </row>
    <row r="30" spans="1:7" x14ac:dyDescent="0.2">
      <c r="A30">
        <v>25</v>
      </c>
      <c r="B30">
        <v>6939185</v>
      </c>
      <c r="C30" t="s">
        <v>135</v>
      </c>
      <c r="D30" t="s">
        <v>136</v>
      </c>
      <c r="E30" t="s">
        <v>137</v>
      </c>
      <c r="F30">
        <v>0.58021</v>
      </c>
      <c r="G30" s="1">
        <v>1.7867500000000001E-5</v>
      </c>
    </row>
    <row r="31" spans="1:7" x14ac:dyDescent="0.2">
      <c r="A31">
        <v>20</v>
      </c>
      <c r="B31">
        <v>6923411</v>
      </c>
      <c r="C31" t="s">
        <v>138</v>
      </c>
      <c r="D31" t="s">
        <v>139</v>
      </c>
      <c r="E31" t="s">
        <v>140</v>
      </c>
      <c r="F31">
        <v>0.120404</v>
      </c>
      <c r="G31" s="1">
        <v>2.0277099999999999E-5</v>
      </c>
    </row>
    <row r="32" spans="1:7" x14ac:dyDescent="0.2">
      <c r="A32">
        <v>10</v>
      </c>
      <c r="B32">
        <v>6944184</v>
      </c>
      <c r="C32" t="s">
        <v>141</v>
      </c>
      <c r="D32" t="s">
        <v>142</v>
      </c>
      <c r="E32" t="s">
        <v>143</v>
      </c>
      <c r="F32">
        <v>0.27660600000000002</v>
      </c>
      <c r="G32" s="1">
        <v>2.0625800000000002E-5</v>
      </c>
    </row>
    <row r="33" spans="1:7" x14ac:dyDescent="0.2">
      <c r="A33">
        <v>17</v>
      </c>
      <c r="B33">
        <v>6794219</v>
      </c>
      <c r="C33" t="s">
        <v>144</v>
      </c>
      <c r="D33" t="s">
        <v>145</v>
      </c>
      <c r="E33" t="s">
        <v>146</v>
      </c>
      <c r="F33">
        <v>0.77438399999999996</v>
      </c>
      <c r="G33" s="1">
        <v>2.4115199999999999E-5</v>
      </c>
    </row>
    <row r="34" spans="1:7" x14ac:dyDescent="0.2">
      <c r="A34">
        <v>19</v>
      </c>
      <c r="B34">
        <v>6803770</v>
      </c>
      <c r="C34" t="s">
        <v>147</v>
      </c>
      <c r="D34" t="s">
        <v>148</v>
      </c>
      <c r="E34" t="s">
        <v>149</v>
      </c>
      <c r="F34">
        <v>0.59384199999999998</v>
      </c>
      <c r="G34" s="1">
        <v>2.6817599999999999E-5</v>
      </c>
    </row>
    <row r="35" spans="1:7" x14ac:dyDescent="0.2">
      <c r="A35">
        <v>24</v>
      </c>
      <c r="B35">
        <v>6969021</v>
      </c>
      <c r="C35" t="s">
        <v>150</v>
      </c>
      <c r="D35" t="s">
        <v>151</v>
      </c>
      <c r="E35" t="s">
        <v>152</v>
      </c>
      <c r="F35">
        <v>0.15718399999999999</v>
      </c>
      <c r="G35" s="1">
        <v>2.7354600000000001E-5</v>
      </c>
    </row>
    <row r="36" spans="1:7" x14ac:dyDescent="0.2">
      <c r="A36">
        <v>11</v>
      </c>
      <c r="B36">
        <v>6861892</v>
      </c>
      <c r="C36" t="s">
        <v>153</v>
      </c>
      <c r="D36" t="s">
        <v>154</v>
      </c>
      <c r="E36" t="s">
        <v>155</v>
      </c>
      <c r="F36">
        <v>0.79634199999999999</v>
      </c>
      <c r="G36" s="1">
        <v>3.10086E-5</v>
      </c>
    </row>
    <row r="37" spans="1:7" x14ac:dyDescent="0.2">
      <c r="A37">
        <v>12</v>
      </c>
      <c r="B37">
        <v>6873393</v>
      </c>
      <c r="C37" t="s">
        <v>156</v>
      </c>
      <c r="D37" t="s">
        <v>157</v>
      </c>
      <c r="E37" t="s">
        <v>158</v>
      </c>
      <c r="F37">
        <v>0.64865899999999999</v>
      </c>
      <c r="G37" s="1">
        <v>3.3191000000000001E-5</v>
      </c>
    </row>
    <row r="38" spans="1:7" x14ac:dyDescent="0.2">
      <c r="A38">
        <v>12</v>
      </c>
      <c r="B38">
        <v>6909516</v>
      </c>
      <c r="C38" t="s">
        <v>159</v>
      </c>
      <c r="D38" t="s">
        <v>160</v>
      </c>
      <c r="E38" t="s">
        <v>161</v>
      </c>
      <c r="F38">
        <v>0.69542899999999996</v>
      </c>
      <c r="G38" s="1">
        <v>3.60736E-5</v>
      </c>
    </row>
    <row r="39" spans="1:7" x14ac:dyDescent="0.2">
      <c r="A39">
        <v>11</v>
      </c>
      <c r="B39">
        <v>6795451</v>
      </c>
      <c r="C39" t="s">
        <v>162</v>
      </c>
      <c r="D39" t="s">
        <v>163</v>
      </c>
      <c r="E39" t="s">
        <v>164</v>
      </c>
      <c r="F39">
        <v>0.77915500000000004</v>
      </c>
      <c r="G39" s="1">
        <v>3.7383299999999998E-5</v>
      </c>
    </row>
    <row r="40" spans="1:7" x14ac:dyDescent="0.2">
      <c r="A40">
        <v>17</v>
      </c>
      <c r="B40">
        <v>6799524</v>
      </c>
      <c r="C40" t="s">
        <v>165</v>
      </c>
      <c r="D40" t="s">
        <v>166</v>
      </c>
      <c r="E40" t="s">
        <v>167</v>
      </c>
      <c r="F40">
        <v>6.5407400000000004E-2</v>
      </c>
      <c r="G40" s="1">
        <v>4.0595400000000001E-5</v>
      </c>
    </row>
    <row r="41" spans="1:7" x14ac:dyDescent="0.2">
      <c r="A41">
        <v>7</v>
      </c>
      <c r="B41">
        <v>6933512</v>
      </c>
      <c r="C41" t="s">
        <v>168</v>
      </c>
      <c r="D41" t="s">
        <v>169</v>
      </c>
      <c r="E41" t="s">
        <v>170</v>
      </c>
      <c r="F41">
        <v>0.26192300000000002</v>
      </c>
      <c r="G41" s="1">
        <v>4.2096099999999998E-5</v>
      </c>
    </row>
    <row r="42" spans="1:7" x14ac:dyDescent="0.2">
      <c r="A42">
        <v>15</v>
      </c>
      <c r="B42">
        <v>6748553</v>
      </c>
      <c r="C42" t="s">
        <v>171</v>
      </c>
      <c r="D42" t="s">
        <v>172</v>
      </c>
      <c r="E42" t="s">
        <v>173</v>
      </c>
      <c r="F42">
        <v>0.220835</v>
      </c>
      <c r="G42" s="1">
        <v>4.3318600000000002E-5</v>
      </c>
    </row>
    <row r="43" spans="1:7" x14ac:dyDescent="0.2">
      <c r="A43">
        <v>21</v>
      </c>
      <c r="B43">
        <v>6751398</v>
      </c>
      <c r="C43" t="s">
        <v>174</v>
      </c>
      <c r="D43" t="s">
        <v>175</v>
      </c>
      <c r="E43" t="s">
        <v>176</v>
      </c>
      <c r="F43">
        <v>0.137878</v>
      </c>
      <c r="G43" s="1">
        <v>4.3699299999999997E-5</v>
      </c>
    </row>
    <row r="44" spans="1:7" x14ac:dyDescent="0.2">
      <c r="A44">
        <v>18</v>
      </c>
      <c r="B44">
        <v>6989044</v>
      </c>
      <c r="C44" t="s">
        <v>177</v>
      </c>
      <c r="D44" t="s">
        <v>178</v>
      </c>
      <c r="E44" t="s">
        <v>179</v>
      </c>
      <c r="F44">
        <v>0.42633100000000002</v>
      </c>
      <c r="G44" s="1">
        <v>4.4737699999999997E-5</v>
      </c>
    </row>
    <row r="45" spans="1:7" x14ac:dyDescent="0.2">
      <c r="A45">
        <v>4</v>
      </c>
      <c r="B45">
        <v>6957389</v>
      </c>
      <c r="C45" t="s">
        <v>180</v>
      </c>
      <c r="D45" t="s">
        <v>181</v>
      </c>
      <c r="E45" t="s">
        <v>182</v>
      </c>
      <c r="F45">
        <v>0.37516100000000002</v>
      </c>
      <c r="G45" s="1">
        <v>4.98693E-5</v>
      </c>
    </row>
    <row r="46" spans="1:7" x14ac:dyDescent="0.2">
      <c r="A46">
        <v>17</v>
      </c>
      <c r="B46">
        <v>6937881</v>
      </c>
      <c r="C46" t="s">
        <v>183</v>
      </c>
      <c r="D46" t="s">
        <v>184</v>
      </c>
      <c r="E46" t="s">
        <v>185</v>
      </c>
      <c r="F46">
        <v>7.4934299999999995E-2</v>
      </c>
      <c r="G46" s="1">
        <v>5.0713300000000001E-5</v>
      </c>
    </row>
    <row r="47" spans="1:7" x14ac:dyDescent="0.2">
      <c r="A47">
        <v>10</v>
      </c>
      <c r="B47">
        <v>6813761</v>
      </c>
      <c r="C47" t="s">
        <v>186</v>
      </c>
      <c r="D47" t="s">
        <v>187</v>
      </c>
      <c r="E47" t="s">
        <v>188</v>
      </c>
      <c r="F47">
        <v>0.28761700000000001</v>
      </c>
      <c r="G47" s="1">
        <v>5.16275E-5</v>
      </c>
    </row>
    <row r="48" spans="1:7" x14ac:dyDescent="0.2">
      <c r="A48">
        <v>8</v>
      </c>
      <c r="B48">
        <v>6970829</v>
      </c>
      <c r="C48" t="s">
        <v>189</v>
      </c>
      <c r="D48" t="s">
        <v>190</v>
      </c>
      <c r="E48" t="s">
        <v>191</v>
      </c>
      <c r="F48">
        <v>0.77926600000000001</v>
      </c>
      <c r="G48" s="1">
        <v>5.8825200000000001E-5</v>
      </c>
    </row>
    <row r="49" spans="1:7" x14ac:dyDescent="0.2">
      <c r="A49">
        <v>15</v>
      </c>
      <c r="B49">
        <v>6967882</v>
      </c>
      <c r="C49" t="s">
        <v>192</v>
      </c>
      <c r="D49" t="s">
        <v>193</v>
      </c>
      <c r="E49" t="s">
        <v>194</v>
      </c>
      <c r="F49">
        <v>0.88921399999999995</v>
      </c>
      <c r="G49" s="1">
        <v>6.0686000000000001E-5</v>
      </c>
    </row>
    <row r="50" spans="1:7" x14ac:dyDescent="0.2">
      <c r="A50">
        <v>23</v>
      </c>
      <c r="B50">
        <v>6982267</v>
      </c>
      <c r="C50" t="s">
        <v>195</v>
      </c>
      <c r="D50" t="s">
        <v>196</v>
      </c>
      <c r="E50" t="s">
        <v>197</v>
      </c>
      <c r="F50">
        <v>0.80101100000000003</v>
      </c>
      <c r="G50" s="1">
        <v>6.2949399999999997E-5</v>
      </c>
    </row>
    <row r="51" spans="1:7" x14ac:dyDescent="0.2">
      <c r="A51">
        <v>21</v>
      </c>
      <c r="B51">
        <v>6843624</v>
      </c>
      <c r="C51" t="s">
        <v>198</v>
      </c>
      <c r="D51" t="s">
        <v>199</v>
      </c>
      <c r="E51" t="s">
        <v>200</v>
      </c>
      <c r="F51">
        <v>6.5994899999999995E-2</v>
      </c>
      <c r="G51" s="1">
        <v>6.5357699999999999E-5</v>
      </c>
    </row>
    <row r="52" spans="1:7" x14ac:dyDescent="0.2">
      <c r="A52">
        <v>29</v>
      </c>
      <c r="B52">
        <v>6859781</v>
      </c>
      <c r="C52" t="s">
        <v>201</v>
      </c>
      <c r="D52" t="s">
        <v>202</v>
      </c>
      <c r="E52" t="s">
        <v>203</v>
      </c>
      <c r="F52">
        <v>0.19039700000000001</v>
      </c>
      <c r="G52" s="1">
        <v>6.9674599999999999E-5</v>
      </c>
    </row>
    <row r="53" spans="1:7" x14ac:dyDescent="0.2">
      <c r="A53">
        <v>15</v>
      </c>
      <c r="B53">
        <v>7018979</v>
      </c>
      <c r="C53" t="s">
        <v>204</v>
      </c>
      <c r="D53" t="s">
        <v>205</v>
      </c>
      <c r="E53" t="s">
        <v>206</v>
      </c>
      <c r="F53">
        <v>9.1617900000000002E-2</v>
      </c>
      <c r="G53" s="1">
        <v>6.9827100000000001E-5</v>
      </c>
    </row>
    <row r="54" spans="1:7" x14ac:dyDescent="0.2">
      <c r="A54">
        <v>6</v>
      </c>
      <c r="B54">
        <v>6850638</v>
      </c>
      <c r="C54" t="s">
        <v>207</v>
      </c>
      <c r="D54" t="s">
        <v>208</v>
      </c>
      <c r="E54" t="s">
        <v>209</v>
      </c>
      <c r="F54">
        <v>0.836781</v>
      </c>
      <c r="G54" s="1">
        <v>8.0381000000000002E-5</v>
      </c>
    </row>
    <row r="55" spans="1:7" x14ac:dyDescent="0.2">
      <c r="A55">
        <v>9</v>
      </c>
      <c r="B55">
        <v>6903454</v>
      </c>
      <c r="C55" t="s">
        <v>210</v>
      </c>
      <c r="D55" t="s">
        <v>211</v>
      </c>
      <c r="E55" t="s">
        <v>212</v>
      </c>
      <c r="F55">
        <v>0.41441499999999998</v>
      </c>
      <c r="G55" s="1">
        <v>8.1294700000000006E-5</v>
      </c>
    </row>
    <row r="56" spans="1:7" x14ac:dyDescent="0.2">
      <c r="A56">
        <v>16</v>
      </c>
      <c r="B56">
        <v>6837784</v>
      </c>
      <c r="C56" t="s">
        <v>213</v>
      </c>
      <c r="D56" t="s">
        <v>214</v>
      </c>
      <c r="E56" t="s">
        <v>215</v>
      </c>
      <c r="F56">
        <v>6.0546000000000003E-2</v>
      </c>
      <c r="G56" s="1">
        <v>8.2287900000000002E-5</v>
      </c>
    </row>
    <row r="57" spans="1:7" x14ac:dyDescent="0.2">
      <c r="A57">
        <v>7</v>
      </c>
      <c r="B57">
        <v>6863965</v>
      </c>
      <c r="C57" t="s">
        <v>216</v>
      </c>
      <c r="D57" t="s">
        <v>217</v>
      </c>
      <c r="E57" t="s">
        <v>218</v>
      </c>
      <c r="F57">
        <v>0.44942300000000002</v>
      </c>
      <c r="G57" s="1">
        <v>8.4044100000000004E-5</v>
      </c>
    </row>
    <row r="58" spans="1:7" x14ac:dyDescent="0.2">
      <c r="A58">
        <v>29</v>
      </c>
      <c r="B58">
        <v>6770465</v>
      </c>
      <c r="C58" t="s">
        <v>219</v>
      </c>
      <c r="D58" t="s">
        <v>220</v>
      </c>
      <c r="E58" t="s">
        <v>221</v>
      </c>
      <c r="F58">
        <v>0.357792</v>
      </c>
      <c r="G58" s="1">
        <v>8.5271099999999997E-5</v>
      </c>
    </row>
    <row r="59" spans="1:7" x14ac:dyDescent="0.2">
      <c r="A59">
        <v>7</v>
      </c>
      <c r="B59">
        <v>6785133</v>
      </c>
      <c r="C59" t="s">
        <v>222</v>
      </c>
      <c r="D59" t="s">
        <v>223</v>
      </c>
      <c r="E59" t="s">
        <v>224</v>
      </c>
      <c r="F59">
        <v>0.64448399999999995</v>
      </c>
      <c r="G59" s="1">
        <v>8.6185200000000003E-5</v>
      </c>
    </row>
    <row r="60" spans="1:7" x14ac:dyDescent="0.2">
      <c r="A60">
        <v>13</v>
      </c>
      <c r="B60">
        <v>6769272</v>
      </c>
      <c r="C60" t="s">
        <v>225</v>
      </c>
      <c r="D60" t="s">
        <v>226</v>
      </c>
      <c r="E60" t="s">
        <v>227</v>
      </c>
      <c r="F60">
        <v>0.292016</v>
      </c>
      <c r="G60" s="1">
        <v>8.9294400000000003E-5</v>
      </c>
    </row>
    <row r="61" spans="1:7" x14ac:dyDescent="0.2">
      <c r="A61">
        <v>31</v>
      </c>
      <c r="B61">
        <v>6809064</v>
      </c>
      <c r="C61" t="s">
        <v>228</v>
      </c>
      <c r="D61" t="s">
        <v>229</v>
      </c>
      <c r="E61" t="s">
        <v>230</v>
      </c>
      <c r="F61">
        <v>0.46319500000000002</v>
      </c>
      <c r="G61" s="1">
        <v>9.3439599999999999E-5</v>
      </c>
    </row>
    <row r="62" spans="1:7" x14ac:dyDescent="0.2">
      <c r="A62">
        <v>31</v>
      </c>
      <c r="B62">
        <v>6926182</v>
      </c>
      <c r="C62" t="s">
        <v>231</v>
      </c>
      <c r="D62" t="s">
        <v>232</v>
      </c>
      <c r="E62" t="s">
        <v>233</v>
      </c>
      <c r="F62">
        <v>0.15071300000000001</v>
      </c>
      <c r="G62" s="1">
        <v>9.7570000000000003E-5</v>
      </c>
    </row>
    <row r="63" spans="1:7" x14ac:dyDescent="0.2">
      <c r="A63">
        <v>29</v>
      </c>
      <c r="B63">
        <v>6757357</v>
      </c>
      <c r="C63" t="s">
        <v>234</v>
      </c>
      <c r="D63" t="s">
        <v>235</v>
      </c>
      <c r="E63" t="s">
        <v>236</v>
      </c>
      <c r="F63">
        <v>0.17661399999999999</v>
      </c>
      <c r="G63" s="1">
        <v>9.9249500000000006E-5</v>
      </c>
    </row>
    <row r="64" spans="1:7" x14ac:dyDescent="0.2">
      <c r="A64">
        <v>11</v>
      </c>
      <c r="B64">
        <v>6858910</v>
      </c>
      <c r="C64" t="s">
        <v>237</v>
      </c>
      <c r="D64" t="s">
        <v>238</v>
      </c>
      <c r="E64" t="s">
        <v>239</v>
      </c>
      <c r="F64">
        <v>0.42274099999999998</v>
      </c>
      <c r="G64">
        <v>1.00491E-4</v>
      </c>
    </row>
    <row r="65" spans="1:7" x14ac:dyDescent="0.2">
      <c r="A65">
        <v>50</v>
      </c>
      <c r="B65">
        <v>6998603</v>
      </c>
      <c r="C65" t="s">
        <v>240</v>
      </c>
      <c r="D65" t="s">
        <v>241</v>
      </c>
      <c r="E65" t="s">
        <v>242</v>
      </c>
      <c r="F65">
        <v>0.26722499999999999</v>
      </c>
      <c r="G65">
        <v>1.03682E-4</v>
      </c>
    </row>
    <row r="66" spans="1:7" x14ac:dyDescent="0.2">
      <c r="A66">
        <v>15</v>
      </c>
      <c r="B66">
        <v>6748662</v>
      </c>
      <c r="C66" t="s">
        <v>243</v>
      </c>
      <c r="D66" t="s">
        <v>244</v>
      </c>
      <c r="E66" t="s">
        <v>245</v>
      </c>
      <c r="F66">
        <v>0.45241500000000001</v>
      </c>
      <c r="G66">
        <v>1.04477E-4</v>
      </c>
    </row>
    <row r="67" spans="1:7" x14ac:dyDescent="0.2">
      <c r="A67">
        <v>31</v>
      </c>
      <c r="B67">
        <v>6912887</v>
      </c>
      <c r="C67" t="s">
        <v>246</v>
      </c>
      <c r="D67" t="s">
        <v>247</v>
      </c>
      <c r="E67" t="s">
        <v>248</v>
      </c>
      <c r="F67">
        <v>7.2624300000000003E-2</v>
      </c>
      <c r="G67">
        <v>1.0488300000000001E-4</v>
      </c>
    </row>
    <row r="68" spans="1:7" x14ac:dyDescent="0.2">
      <c r="A68">
        <v>38</v>
      </c>
      <c r="B68">
        <v>6868524</v>
      </c>
      <c r="C68" t="s">
        <v>249</v>
      </c>
      <c r="D68" t="s">
        <v>250</v>
      </c>
      <c r="E68" t="s">
        <v>251</v>
      </c>
      <c r="F68">
        <v>0.33696900000000002</v>
      </c>
      <c r="G68">
        <v>1.0604500000000001E-4</v>
      </c>
    </row>
    <row r="69" spans="1:7" x14ac:dyDescent="0.2">
      <c r="A69">
        <v>24</v>
      </c>
      <c r="B69">
        <v>6771568</v>
      </c>
      <c r="C69" t="s">
        <v>252</v>
      </c>
      <c r="D69" t="s">
        <v>253</v>
      </c>
      <c r="E69" t="s">
        <v>254</v>
      </c>
      <c r="F69">
        <v>0.45684200000000003</v>
      </c>
      <c r="G69">
        <v>1.08564E-4</v>
      </c>
    </row>
    <row r="70" spans="1:7" x14ac:dyDescent="0.2">
      <c r="A70">
        <v>16</v>
      </c>
      <c r="B70">
        <v>6756790</v>
      </c>
      <c r="C70" t="s">
        <v>255</v>
      </c>
      <c r="D70" t="s">
        <v>256</v>
      </c>
      <c r="E70" t="s">
        <v>257</v>
      </c>
      <c r="F70">
        <v>0.151278</v>
      </c>
      <c r="G70">
        <v>1.17829E-4</v>
      </c>
    </row>
    <row r="71" spans="1:7" x14ac:dyDescent="0.2">
      <c r="A71">
        <v>12</v>
      </c>
      <c r="B71">
        <v>6978695</v>
      </c>
      <c r="C71" t="s">
        <v>258</v>
      </c>
      <c r="D71" t="s">
        <v>259</v>
      </c>
      <c r="E71" t="s">
        <v>260</v>
      </c>
      <c r="F71">
        <v>0.23344100000000001</v>
      </c>
      <c r="G71">
        <v>1.19358E-4</v>
      </c>
    </row>
    <row r="72" spans="1:7" x14ac:dyDescent="0.2">
      <c r="A72">
        <v>26</v>
      </c>
      <c r="B72">
        <v>6795977</v>
      </c>
      <c r="C72" t="s">
        <v>261</v>
      </c>
      <c r="D72" t="s">
        <v>262</v>
      </c>
      <c r="E72" t="s">
        <v>263</v>
      </c>
      <c r="F72">
        <v>0.29907899999999998</v>
      </c>
      <c r="G72">
        <v>1.20844E-4</v>
      </c>
    </row>
    <row r="73" spans="1:7" x14ac:dyDescent="0.2">
      <c r="A73">
        <v>7</v>
      </c>
      <c r="B73">
        <v>6964172</v>
      </c>
      <c r="C73" t="s">
        <v>264</v>
      </c>
      <c r="D73" t="s">
        <v>265</v>
      </c>
      <c r="E73" t="s">
        <v>266</v>
      </c>
      <c r="F73">
        <v>0.15273999999999999</v>
      </c>
      <c r="G73">
        <v>1.23874E-4</v>
      </c>
    </row>
    <row r="74" spans="1:7" x14ac:dyDescent="0.2">
      <c r="A74">
        <v>16</v>
      </c>
      <c r="B74">
        <v>6996743</v>
      </c>
      <c r="C74" t="s">
        <v>267</v>
      </c>
      <c r="D74" t="s">
        <v>268</v>
      </c>
      <c r="E74" t="s">
        <v>269</v>
      </c>
      <c r="F74">
        <v>0.92342100000000005</v>
      </c>
      <c r="G74">
        <v>1.24108E-4</v>
      </c>
    </row>
    <row r="75" spans="1:7" x14ac:dyDescent="0.2">
      <c r="A75">
        <v>11</v>
      </c>
      <c r="B75">
        <v>6942460</v>
      </c>
      <c r="C75" t="s">
        <v>270</v>
      </c>
      <c r="D75" t="s">
        <v>271</v>
      </c>
      <c r="E75" t="s">
        <v>272</v>
      </c>
      <c r="F75">
        <v>0.39013900000000001</v>
      </c>
      <c r="G75">
        <v>1.24881E-4</v>
      </c>
    </row>
    <row r="76" spans="1:7" x14ac:dyDescent="0.2">
      <c r="A76">
        <v>14</v>
      </c>
      <c r="B76">
        <v>6896667</v>
      </c>
      <c r="C76" t="s">
        <v>273</v>
      </c>
      <c r="D76" t="s">
        <v>274</v>
      </c>
      <c r="E76" t="s">
        <v>275</v>
      </c>
      <c r="F76">
        <v>0.370757</v>
      </c>
      <c r="G76">
        <v>1.2884800000000001E-4</v>
      </c>
    </row>
    <row r="77" spans="1:7" x14ac:dyDescent="0.2">
      <c r="A77">
        <v>8</v>
      </c>
      <c r="B77">
        <v>6885502</v>
      </c>
      <c r="C77" t="s">
        <v>276</v>
      </c>
      <c r="D77" t="s">
        <v>277</v>
      </c>
      <c r="E77" t="s">
        <v>278</v>
      </c>
      <c r="F77">
        <v>0.603294</v>
      </c>
      <c r="G77">
        <v>1.3599200000000001E-4</v>
      </c>
    </row>
    <row r="78" spans="1:7" x14ac:dyDescent="0.2">
      <c r="A78">
        <v>27</v>
      </c>
      <c r="B78">
        <v>6977169</v>
      </c>
      <c r="C78" t="s">
        <v>279</v>
      </c>
      <c r="D78" t="s">
        <v>280</v>
      </c>
      <c r="E78" t="s">
        <v>281</v>
      </c>
      <c r="F78">
        <v>5.5972000000000001E-2</v>
      </c>
      <c r="G78">
        <v>1.3782399999999999E-4</v>
      </c>
    </row>
    <row r="79" spans="1:7" x14ac:dyDescent="0.2">
      <c r="A79">
        <v>24</v>
      </c>
      <c r="B79">
        <v>6868654</v>
      </c>
      <c r="C79" t="s">
        <v>282</v>
      </c>
      <c r="D79" t="s">
        <v>283</v>
      </c>
      <c r="E79" t="s">
        <v>284</v>
      </c>
      <c r="F79">
        <v>0.12640199999999999</v>
      </c>
      <c r="G79">
        <v>1.4837499999999999E-4</v>
      </c>
    </row>
    <row r="80" spans="1:7" x14ac:dyDescent="0.2">
      <c r="A80">
        <v>15</v>
      </c>
      <c r="B80">
        <v>6823693</v>
      </c>
      <c r="C80" t="s">
        <v>285</v>
      </c>
      <c r="D80" t="s">
        <v>286</v>
      </c>
      <c r="E80" t="s">
        <v>287</v>
      </c>
      <c r="F80">
        <v>0.27208700000000002</v>
      </c>
      <c r="G80">
        <v>1.56379E-4</v>
      </c>
    </row>
    <row r="81" spans="1:7" x14ac:dyDescent="0.2">
      <c r="A81">
        <v>7</v>
      </c>
      <c r="B81">
        <v>6749763</v>
      </c>
      <c r="C81" t="s">
        <v>288</v>
      </c>
      <c r="D81" t="s">
        <v>289</v>
      </c>
      <c r="E81" t="s">
        <v>290</v>
      </c>
      <c r="F81">
        <v>8.4598099999999996E-2</v>
      </c>
      <c r="G81">
        <v>1.57477E-4</v>
      </c>
    </row>
    <row r="82" spans="1:7" x14ac:dyDescent="0.2">
      <c r="A82">
        <v>16</v>
      </c>
      <c r="B82">
        <v>6781252</v>
      </c>
      <c r="C82" t="s">
        <v>291</v>
      </c>
      <c r="D82" t="s">
        <v>292</v>
      </c>
      <c r="E82" t="s">
        <v>293</v>
      </c>
      <c r="F82">
        <v>0.94405499999999998</v>
      </c>
      <c r="G82">
        <v>1.78741E-4</v>
      </c>
    </row>
    <row r="83" spans="1:7" x14ac:dyDescent="0.2">
      <c r="A83">
        <v>17</v>
      </c>
      <c r="B83">
        <v>6772594</v>
      </c>
      <c r="C83" t="s">
        <v>294</v>
      </c>
      <c r="D83" t="s">
        <v>295</v>
      </c>
      <c r="E83" t="s">
        <v>296</v>
      </c>
      <c r="F83">
        <v>0.52412599999999998</v>
      </c>
      <c r="G83">
        <v>1.8237099999999999E-4</v>
      </c>
    </row>
    <row r="84" spans="1:7" x14ac:dyDescent="0.2">
      <c r="A84">
        <v>23</v>
      </c>
      <c r="B84">
        <v>6875578</v>
      </c>
      <c r="C84" t="s">
        <v>297</v>
      </c>
      <c r="D84" t="s">
        <v>298</v>
      </c>
      <c r="E84" t="s">
        <v>299</v>
      </c>
      <c r="F84">
        <v>0.887297</v>
      </c>
      <c r="G84">
        <v>1.88128E-4</v>
      </c>
    </row>
    <row r="85" spans="1:7" x14ac:dyDescent="0.2">
      <c r="A85">
        <v>6</v>
      </c>
      <c r="B85">
        <v>6854438</v>
      </c>
      <c r="C85" t="s">
        <v>300</v>
      </c>
      <c r="D85" t="s">
        <v>301</v>
      </c>
      <c r="E85" t="s">
        <v>302</v>
      </c>
      <c r="F85">
        <v>0.12413</v>
      </c>
      <c r="G85">
        <v>1.90464E-4</v>
      </c>
    </row>
    <row r="86" spans="1:7" x14ac:dyDescent="0.2">
      <c r="A86">
        <v>9</v>
      </c>
      <c r="B86">
        <v>6958654</v>
      </c>
      <c r="C86" t="s">
        <v>303</v>
      </c>
      <c r="D86" t="s">
        <v>304</v>
      </c>
      <c r="E86" t="s">
        <v>305</v>
      </c>
      <c r="F86">
        <v>0.94194299999999997</v>
      </c>
      <c r="G86">
        <v>1.97679E-4</v>
      </c>
    </row>
    <row r="87" spans="1:7" x14ac:dyDescent="0.2">
      <c r="A87">
        <v>6</v>
      </c>
      <c r="B87">
        <v>6795904</v>
      </c>
      <c r="C87" t="s">
        <v>306</v>
      </c>
      <c r="D87" t="s">
        <v>307</v>
      </c>
      <c r="E87" t="s">
        <v>308</v>
      </c>
      <c r="F87">
        <v>9.1327500000000006E-2</v>
      </c>
      <c r="G87">
        <v>2.0237599999999999E-4</v>
      </c>
    </row>
    <row r="88" spans="1:7" x14ac:dyDescent="0.2">
      <c r="A88">
        <v>9</v>
      </c>
      <c r="B88">
        <v>6811686</v>
      </c>
      <c r="C88" t="s">
        <v>309</v>
      </c>
      <c r="D88" t="s">
        <v>310</v>
      </c>
      <c r="E88" t="s">
        <v>311</v>
      </c>
      <c r="F88">
        <v>0.65915199999999996</v>
      </c>
      <c r="G88">
        <v>2.0372700000000001E-4</v>
      </c>
    </row>
    <row r="89" spans="1:7" x14ac:dyDescent="0.2">
      <c r="A89">
        <v>7</v>
      </c>
      <c r="B89">
        <v>6832714</v>
      </c>
      <c r="C89" t="s">
        <v>312</v>
      </c>
      <c r="D89" t="s">
        <v>313</v>
      </c>
      <c r="E89" t="s">
        <v>314</v>
      </c>
      <c r="F89">
        <v>0.14824799999999999</v>
      </c>
      <c r="G89">
        <v>2.0473299999999999E-4</v>
      </c>
    </row>
    <row r="90" spans="1:7" x14ac:dyDescent="0.2">
      <c r="A90">
        <v>15</v>
      </c>
      <c r="B90">
        <v>6799246</v>
      </c>
      <c r="C90" t="s">
        <v>315</v>
      </c>
      <c r="D90" t="s">
        <v>316</v>
      </c>
      <c r="E90" t="s">
        <v>317</v>
      </c>
      <c r="F90">
        <v>0.89875300000000002</v>
      </c>
      <c r="G90">
        <v>2.0627899999999999E-4</v>
      </c>
    </row>
    <row r="91" spans="1:7" x14ac:dyDescent="0.2">
      <c r="A91">
        <v>25</v>
      </c>
      <c r="B91">
        <v>6917180</v>
      </c>
      <c r="C91" t="s">
        <v>318</v>
      </c>
      <c r="D91" t="s">
        <v>319</v>
      </c>
      <c r="E91" t="s">
        <v>320</v>
      </c>
      <c r="F91">
        <v>9.4790399999999997E-2</v>
      </c>
      <c r="G91">
        <v>2.0977600000000001E-4</v>
      </c>
    </row>
    <row r="92" spans="1:7" x14ac:dyDescent="0.2">
      <c r="A92">
        <v>51</v>
      </c>
      <c r="B92">
        <v>6933014</v>
      </c>
      <c r="C92" t="s">
        <v>321</v>
      </c>
      <c r="D92" t="s">
        <v>322</v>
      </c>
      <c r="E92" t="s">
        <v>323</v>
      </c>
      <c r="F92">
        <v>0.77063800000000005</v>
      </c>
      <c r="G92">
        <v>2.1976999999999999E-4</v>
      </c>
    </row>
    <row r="93" spans="1:7" x14ac:dyDescent="0.2">
      <c r="A93">
        <v>52</v>
      </c>
      <c r="B93">
        <v>7012861</v>
      </c>
      <c r="C93" t="s">
        <v>324</v>
      </c>
      <c r="D93" t="s">
        <v>325</v>
      </c>
      <c r="E93" t="s">
        <v>326</v>
      </c>
      <c r="F93">
        <v>0.232992</v>
      </c>
      <c r="G93">
        <v>2.2373599999999999E-4</v>
      </c>
    </row>
    <row r="94" spans="1:7" x14ac:dyDescent="0.2">
      <c r="A94">
        <v>34</v>
      </c>
      <c r="B94">
        <v>6836006</v>
      </c>
      <c r="C94" t="s">
        <v>327</v>
      </c>
      <c r="D94" t="s">
        <v>328</v>
      </c>
      <c r="E94" t="s">
        <v>329</v>
      </c>
      <c r="F94">
        <v>0.51942999999999995</v>
      </c>
      <c r="G94">
        <v>2.2904300000000001E-4</v>
      </c>
    </row>
    <row r="95" spans="1:7" x14ac:dyDescent="0.2">
      <c r="A95">
        <v>14</v>
      </c>
      <c r="B95">
        <v>6817694</v>
      </c>
      <c r="C95" t="s">
        <v>330</v>
      </c>
      <c r="D95" t="s">
        <v>331</v>
      </c>
      <c r="E95" t="s">
        <v>332</v>
      </c>
      <c r="F95">
        <v>0.654393</v>
      </c>
      <c r="G95">
        <v>2.4213300000000001E-4</v>
      </c>
    </row>
    <row r="96" spans="1:7" x14ac:dyDescent="0.2">
      <c r="A96">
        <v>18</v>
      </c>
      <c r="B96">
        <v>6933319</v>
      </c>
      <c r="C96" t="s">
        <v>333</v>
      </c>
      <c r="D96" t="s">
        <v>334</v>
      </c>
      <c r="E96" t="s">
        <v>335</v>
      </c>
      <c r="F96">
        <v>5.0181099999999999E-2</v>
      </c>
      <c r="G96">
        <v>2.5105800000000002E-4</v>
      </c>
    </row>
    <row r="97" spans="1:7" x14ac:dyDescent="0.2">
      <c r="A97">
        <v>26</v>
      </c>
      <c r="B97">
        <v>6872916</v>
      </c>
      <c r="C97" t="s">
        <v>336</v>
      </c>
      <c r="D97" t="s">
        <v>337</v>
      </c>
      <c r="E97" t="s">
        <v>338</v>
      </c>
      <c r="F97">
        <v>0.88438300000000003</v>
      </c>
      <c r="G97">
        <v>2.5421800000000001E-4</v>
      </c>
    </row>
    <row r="98" spans="1:7" x14ac:dyDescent="0.2">
      <c r="A98">
        <v>15</v>
      </c>
      <c r="B98">
        <v>6794293</v>
      </c>
      <c r="C98" t="s">
        <v>339</v>
      </c>
      <c r="D98" t="s">
        <v>340</v>
      </c>
      <c r="E98" t="s">
        <v>341</v>
      </c>
      <c r="F98">
        <v>0.307199</v>
      </c>
      <c r="G98">
        <v>2.5431800000000001E-4</v>
      </c>
    </row>
    <row r="99" spans="1:7" x14ac:dyDescent="0.2">
      <c r="A99">
        <v>16</v>
      </c>
      <c r="B99">
        <v>6799775</v>
      </c>
      <c r="C99" t="s">
        <v>342</v>
      </c>
      <c r="D99" t="s">
        <v>343</v>
      </c>
      <c r="E99" t="s">
        <v>344</v>
      </c>
      <c r="F99">
        <v>9.9149899999999999E-2</v>
      </c>
      <c r="G99">
        <v>2.6819700000000002E-4</v>
      </c>
    </row>
    <row r="100" spans="1:7" x14ac:dyDescent="0.2">
      <c r="A100">
        <v>18</v>
      </c>
      <c r="B100">
        <v>6859471</v>
      </c>
      <c r="C100" t="s">
        <v>345</v>
      </c>
      <c r="D100" t="s">
        <v>346</v>
      </c>
      <c r="E100" t="s">
        <v>347</v>
      </c>
      <c r="F100">
        <v>9.9822900000000006E-2</v>
      </c>
      <c r="G100">
        <v>2.6844400000000001E-4</v>
      </c>
    </row>
    <row r="101" spans="1:7" x14ac:dyDescent="0.2">
      <c r="A101">
        <v>7</v>
      </c>
      <c r="B101">
        <v>6875744</v>
      </c>
      <c r="C101" t="s">
        <v>348</v>
      </c>
      <c r="D101" t="s">
        <v>349</v>
      </c>
      <c r="E101" t="s">
        <v>350</v>
      </c>
      <c r="F101">
        <v>0.75907500000000006</v>
      </c>
      <c r="G101">
        <v>2.7074299999999999E-4</v>
      </c>
    </row>
    <row r="102" spans="1:7" x14ac:dyDescent="0.2">
      <c r="A102">
        <v>13</v>
      </c>
      <c r="B102">
        <v>6814491</v>
      </c>
      <c r="C102" t="s">
        <v>351</v>
      </c>
      <c r="D102" t="s">
        <v>352</v>
      </c>
      <c r="E102" t="s">
        <v>353</v>
      </c>
      <c r="F102">
        <v>0.56439099999999998</v>
      </c>
      <c r="G102">
        <v>2.7138599999999998E-4</v>
      </c>
    </row>
    <row r="103" spans="1:7" x14ac:dyDescent="0.2">
      <c r="A103">
        <v>22</v>
      </c>
      <c r="B103">
        <v>6797453</v>
      </c>
      <c r="C103" t="s">
        <v>354</v>
      </c>
      <c r="D103" t="s">
        <v>355</v>
      </c>
      <c r="E103" t="s">
        <v>356</v>
      </c>
      <c r="F103">
        <v>0.20233100000000001</v>
      </c>
      <c r="G103">
        <v>2.7175000000000002E-4</v>
      </c>
    </row>
    <row r="104" spans="1:7" x14ac:dyDescent="0.2">
      <c r="A104">
        <v>4</v>
      </c>
      <c r="B104">
        <v>6750519</v>
      </c>
      <c r="C104" t="s">
        <v>357</v>
      </c>
      <c r="D104" t="s">
        <v>358</v>
      </c>
      <c r="E104" t="s">
        <v>359</v>
      </c>
      <c r="F104">
        <v>0.65123200000000003</v>
      </c>
      <c r="G104">
        <v>2.7561399999999998E-4</v>
      </c>
    </row>
    <row r="105" spans="1:7" x14ac:dyDescent="0.2">
      <c r="A105">
        <v>18</v>
      </c>
      <c r="B105">
        <v>6988962</v>
      </c>
      <c r="C105" t="s">
        <v>360</v>
      </c>
      <c r="D105" t="s">
        <v>361</v>
      </c>
      <c r="E105" t="s">
        <v>362</v>
      </c>
      <c r="F105">
        <v>8.9932600000000001E-2</v>
      </c>
      <c r="G105">
        <v>2.7844099999999999E-4</v>
      </c>
    </row>
    <row r="106" spans="1:7" x14ac:dyDescent="0.2">
      <c r="A106">
        <v>37</v>
      </c>
      <c r="B106">
        <v>6854420</v>
      </c>
      <c r="C106" t="s">
        <v>363</v>
      </c>
      <c r="D106" t="s">
        <v>364</v>
      </c>
      <c r="E106" t="s">
        <v>365</v>
      </c>
      <c r="F106">
        <v>5.2007299999999999E-2</v>
      </c>
      <c r="G106">
        <v>2.8687999999999999E-4</v>
      </c>
    </row>
    <row r="107" spans="1:7" x14ac:dyDescent="0.2">
      <c r="A107">
        <v>6</v>
      </c>
      <c r="B107">
        <v>6969765</v>
      </c>
      <c r="C107" t="s">
        <v>366</v>
      </c>
      <c r="D107" t="s">
        <v>367</v>
      </c>
      <c r="E107" t="s">
        <v>368</v>
      </c>
      <c r="F107">
        <v>9.0740299999999996E-2</v>
      </c>
      <c r="G107">
        <v>3.0651700000000002E-4</v>
      </c>
    </row>
    <row r="108" spans="1:7" x14ac:dyDescent="0.2">
      <c r="A108">
        <v>10</v>
      </c>
      <c r="B108">
        <v>6791333</v>
      </c>
      <c r="C108" t="s">
        <v>369</v>
      </c>
      <c r="D108" t="s">
        <v>370</v>
      </c>
      <c r="E108" t="s">
        <v>371</v>
      </c>
      <c r="F108">
        <v>0.154201</v>
      </c>
      <c r="G108">
        <v>3.2830799999999997E-4</v>
      </c>
    </row>
    <row r="109" spans="1:7" x14ac:dyDescent="0.2">
      <c r="A109">
        <v>53</v>
      </c>
      <c r="B109">
        <v>6833842</v>
      </c>
      <c r="C109" t="s">
        <v>372</v>
      </c>
      <c r="D109" t="s">
        <v>373</v>
      </c>
      <c r="E109" t="s">
        <v>374</v>
      </c>
      <c r="F109">
        <v>0.76832400000000001</v>
      </c>
      <c r="G109">
        <v>3.3550300000000002E-4</v>
      </c>
    </row>
    <row r="110" spans="1:7" x14ac:dyDescent="0.2">
      <c r="A110">
        <v>7</v>
      </c>
      <c r="B110">
        <v>6983869</v>
      </c>
      <c r="C110" t="s">
        <v>375</v>
      </c>
      <c r="D110" t="s">
        <v>376</v>
      </c>
      <c r="E110" t="s">
        <v>377</v>
      </c>
      <c r="F110">
        <v>0.95871099999999998</v>
      </c>
      <c r="G110">
        <v>3.4289500000000002E-4</v>
      </c>
    </row>
    <row r="111" spans="1:7" x14ac:dyDescent="0.2">
      <c r="A111">
        <v>15</v>
      </c>
      <c r="B111">
        <v>6924017</v>
      </c>
      <c r="C111" t="s">
        <v>378</v>
      </c>
      <c r="D111" t="s">
        <v>379</v>
      </c>
      <c r="E111" t="s">
        <v>380</v>
      </c>
      <c r="F111">
        <v>0.39365800000000001</v>
      </c>
      <c r="G111">
        <v>3.4467999999999999E-4</v>
      </c>
    </row>
    <row r="112" spans="1:7" x14ac:dyDescent="0.2">
      <c r="A112">
        <v>10</v>
      </c>
      <c r="B112">
        <v>6952659</v>
      </c>
      <c r="C112" t="s">
        <v>381</v>
      </c>
      <c r="D112" t="s">
        <v>382</v>
      </c>
      <c r="E112" t="s">
        <v>383</v>
      </c>
      <c r="F112">
        <v>0.31682100000000002</v>
      </c>
      <c r="G112">
        <v>3.6282900000000001E-4</v>
      </c>
    </row>
    <row r="113" spans="1:7" x14ac:dyDescent="0.2">
      <c r="A113">
        <v>6</v>
      </c>
      <c r="B113">
        <v>6805106</v>
      </c>
      <c r="C113" t="s">
        <v>384</v>
      </c>
      <c r="D113" t="s">
        <v>385</v>
      </c>
      <c r="E113" t="s">
        <v>386</v>
      </c>
      <c r="F113">
        <v>0.29619400000000001</v>
      </c>
      <c r="G113">
        <v>3.6479399999999999E-4</v>
      </c>
    </row>
    <row r="114" spans="1:7" x14ac:dyDescent="0.2">
      <c r="A114">
        <v>13</v>
      </c>
      <c r="B114">
        <v>6937844</v>
      </c>
      <c r="C114" t="s">
        <v>387</v>
      </c>
      <c r="D114" t="s">
        <v>388</v>
      </c>
      <c r="E114" t="s">
        <v>389</v>
      </c>
      <c r="F114">
        <v>6.26974E-2</v>
      </c>
      <c r="G114">
        <v>3.6710600000000002E-4</v>
      </c>
    </row>
    <row r="115" spans="1:7" x14ac:dyDescent="0.2">
      <c r="A115">
        <v>19</v>
      </c>
      <c r="B115">
        <v>6844196</v>
      </c>
      <c r="C115" t="s">
        <v>390</v>
      </c>
      <c r="D115" t="s">
        <v>391</v>
      </c>
      <c r="E115" t="s">
        <v>392</v>
      </c>
      <c r="F115">
        <v>0.77206200000000003</v>
      </c>
      <c r="G115">
        <v>3.74204E-4</v>
      </c>
    </row>
    <row r="116" spans="1:7" x14ac:dyDescent="0.2">
      <c r="A116">
        <v>14</v>
      </c>
      <c r="B116">
        <v>6875602</v>
      </c>
      <c r="C116" t="s">
        <v>393</v>
      </c>
      <c r="D116" t="s">
        <v>394</v>
      </c>
      <c r="E116" t="s">
        <v>395</v>
      </c>
      <c r="F116">
        <v>0.456874</v>
      </c>
      <c r="G116">
        <v>3.7687099999999998E-4</v>
      </c>
    </row>
    <row r="117" spans="1:7" x14ac:dyDescent="0.2">
      <c r="A117">
        <v>15</v>
      </c>
      <c r="B117">
        <v>6762197</v>
      </c>
      <c r="C117" t="s">
        <v>396</v>
      </c>
      <c r="D117" t="s">
        <v>397</v>
      </c>
      <c r="E117" t="s">
        <v>398</v>
      </c>
      <c r="F117">
        <v>0.23394799999999999</v>
      </c>
      <c r="G117">
        <v>3.8613999999999999E-4</v>
      </c>
    </row>
    <row r="118" spans="1:7" x14ac:dyDescent="0.2">
      <c r="A118">
        <v>13</v>
      </c>
      <c r="B118">
        <v>6832324</v>
      </c>
      <c r="C118" t="s">
        <v>399</v>
      </c>
      <c r="D118" t="s">
        <v>400</v>
      </c>
      <c r="E118" t="s">
        <v>401</v>
      </c>
      <c r="F118">
        <v>0.58767999999999998</v>
      </c>
      <c r="G118">
        <v>3.9629599999999997E-4</v>
      </c>
    </row>
    <row r="119" spans="1:7" x14ac:dyDescent="0.2">
      <c r="A119">
        <v>4</v>
      </c>
      <c r="B119">
        <v>6749852</v>
      </c>
      <c r="C119" t="s">
        <v>402</v>
      </c>
      <c r="D119" t="s">
        <v>403</v>
      </c>
      <c r="E119" t="s">
        <v>404</v>
      </c>
      <c r="F119">
        <v>0.96750199999999997</v>
      </c>
      <c r="G119">
        <v>4.0059900000000002E-4</v>
      </c>
    </row>
    <row r="120" spans="1:7" x14ac:dyDescent="0.2">
      <c r="A120">
        <v>22</v>
      </c>
      <c r="B120">
        <v>6869517</v>
      </c>
      <c r="C120" t="s">
        <v>405</v>
      </c>
      <c r="D120" t="s">
        <v>406</v>
      </c>
      <c r="E120" t="s">
        <v>407</v>
      </c>
      <c r="F120">
        <v>0.30890400000000001</v>
      </c>
      <c r="G120">
        <v>4.0957400000000001E-4</v>
      </c>
    </row>
    <row r="121" spans="1:7" x14ac:dyDescent="0.2">
      <c r="A121">
        <v>28</v>
      </c>
      <c r="B121">
        <v>6970378</v>
      </c>
      <c r="C121" t="s">
        <v>408</v>
      </c>
      <c r="D121" t="s">
        <v>409</v>
      </c>
      <c r="E121" t="s">
        <v>410</v>
      </c>
      <c r="F121">
        <v>0.74026899999999995</v>
      </c>
      <c r="G121">
        <v>4.1334299999999999E-4</v>
      </c>
    </row>
    <row r="122" spans="1:7" x14ac:dyDescent="0.2">
      <c r="A122">
        <v>24</v>
      </c>
      <c r="B122">
        <v>6929651</v>
      </c>
      <c r="C122" t="s">
        <v>411</v>
      </c>
      <c r="D122" t="s">
        <v>412</v>
      </c>
      <c r="E122" t="s">
        <v>413</v>
      </c>
      <c r="F122">
        <v>6.5713900000000006E-2</v>
      </c>
      <c r="G122">
        <v>4.1621600000000001E-4</v>
      </c>
    </row>
    <row r="123" spans="1:7" x14ac:dyDescent="0.2">
      <c r="A123">
        <v>22</v>
      </c>
      <c r="B123">
        <v>6867983</v>
      </c>
      <c r="C123" t="s">
        <v>414</v>
      </c>
      <c r="D123" t="s">
        <v>415</v>
      </c>
      <c r="E123" t="s">
        <v>416</v>
      </c>
      <c r="F123">
        <v>0.66096900000000003</v>
      </c>
      <c r="G123">
        <v>4.1742199999999998E-4</v>
      </c>
    </row>
    <row r="124" spans="1:7" x14ac:dyDescent="0.2">
      <c r="A124">
        <v>15</v>
      </c>
      <c r="B124">
        <v>6811260</v>
      </c>
      <c r="C124" t="s">
        <v>417</v>
      </c>
      <c r="D124" t="s">
        <v>418</v>
      </c>
      <c r="E124" t="s">
        <v>419</v>
      </c>
      <c r="F124">
        <v>0.58245499999999995</v>
      </c>
      <c r="G124">
        <v>4.3317200000000001E-4</v>
      </c>
    </row>
    <row r="125" spans="1:7" x14ac:dyDescent="0.2">
      <c r="A125">
        <v>8</v>
      </c>
      <c r="B125">
        <v>6962921</v>
      </c>
      <c r="C125" t="s">
        <v>420</v>
      </c>
      <c r="D125" t="s">
        <v>421</v>
      </c>
      <c r="E125" t="s">
        <v>422</v>
      </c>
      <c r="F125">
        <v>0.101952</v>
      </c>
      <c r="G125">
        <v>4.3666199999999999E-4</v>
      </c>
    </row>
    <row r="126" spans="1:7" x14ac:dyDescent="0.2">
      <c r="A126">
        <v>15</v>
      </c>
      <c r="B126">
        <v>6929866</v>
      </c>
      <c r="C126" t="s">
        <v>423</v>
      </c>
      <c r="D126" t="s">
        <v>424</v>
      </c>
      <c r="E126" t="s">
        <v>425</v>
      </c>
      <c r="F126">
        <v>0.22255800000000001</v>
      </c>
      <c r="G126">
        <v>4.3688100000000002E-4</v>
      </c>
    </row>
    <row r="127" spans="1:7" x14ac:dyDescent="0.2">
      <c r="A127">
        <v>12</v>
      </c>
      <c r="B127">
        <v>6901813</v>
      </c>
      <c r="C127" t="s">
        <v>426</v>
      </c>
      <c r="D127" t="s">
        <v>427</v>
      </c>
      <c r="E127" t="s">
        <v>428</v>
      </c>
      <c r="F127">
        <v>9.4467999999999996E-2</v>
      </c>
      <c r="G127">
        <v>4.46706E-4</v>
      </c>
    </row>
    <row r="128" spans="1:7" x14ac:dyDescent="0.2">
      <c r="A128">
        <v>6</v>
      </c>
      <c r="B128">
        <v>6832146</v>
      </c>
      <c r="C128" t="s">
        <v>429</v>
      </c>
      <c r="D128" t="s">
        <v>430</v>
      </c>
      <c r="E128" t="s">
        <v>431</v>
      </c>
      <c r="F128">
        <v>0.74063000000000001</v>
      </c>
      <c r="G128">
        <v>4.4868399999999998E-4</v>
      </c>
    </row>
    <row r="129" spans="1:7" x14ac:dyDescent="0.2">
      <c r="A129">
        <v>22</v>
      </c>
      <c r="B129">
        <v>6869370</v>
      </c>
      <c r="C129" t="s">
        <v>432</v>
      </c>
      <c r="D129" t="s">
        <v>433</v>
      </c>
      <c r="E129" t="s">
        <v>434</v>
      </c>
      <c r="F129">
        <v>0.44473600000000002</v>
      </c>
      <c r="G129">
        <v>4.594E-4</v>
      </c>
    </row>
    <row r="130" spans="1:7" x14ac:dyDescent="0.2">
      <c r="A130">
        <v>14</v>
      </c>
      <c r="B130">
        <v>6785251</v>
      </c>
      <c r="C130" t="s">
        <v>435</v>
      </c>
      <c r="D130" t="s">
        <v>436</v>
      </c>
      <c r="E130" t="s">
        <v>437</v>
      </c>
      <c r="F130">
        <v>0.35625000000000001</v>
      </c>
      <c r="G130">
        <v>4.63497E-4</v>
      </c>
    </row>
    <row r="131" spans="1:7" x14ac:dyDescent="0.2">
      <c r="A131">
        <v>5</v>
      </c>
      <c r="B131">
        <v>6833470</v>
      </c>
      <c r="C131" t="s">
        <v>438</v>
      </c>
      <c r="D131" t="s">
        <v>439</v>
      </c>
      <c r="E131" t="s">
        <v>440</v>
      </c>
      <c r="F131">
        <v>0.15196399999999999</v>
      </c>
      <c r="G131">
        <v>4.6373999999999997E-4</v>
      </c>
    </row>
    <row r="132" spans="1:7" x14ac:dyDescent="0.2">
      <c r="A132">
        <v>22</v>
      </c>
      <c r="B132">
        <v>6974770</v>
      </c>
      <c r="C132" t="s">
        <v>441</v>
      </c>
      <c r="D132" t="s">
        <v>442</v>
      </c>
      <c r="E132" t="s">
        <v>443</v>
      </c>
      <c r="F132">
        <v>0.123295</v>
      </c>
      <c r="G132">
        <v>4.6990600000000002E-4</v>
      </c>
    </row>
    <row r="133" spans="1:7" x14ac:dyDescent="0.2">
      <c r="A133">
        <v>16</v>
      </c>
      <c r="B133">
        <v>6836305</v>
      </c>
      <c r="C133" t="s">
        <v>444</v>
      </c>
      <c r="D133" t="s">
        <v>445</v>
      </c>
      <c r="E133" t="s">
        <v>446</v>
      </c>
      <c r="F133">
        <v>6.3890299999999997E-2</v>
      </c>
      <c r="G133">
        <v>4.7195400000000001E-4</v>
      </c>
    </row>
    <row r="134" spans="1:7" x14ac:dyDescent="0.2">
      <c r="A134">
        <v>12</v>
      </c>
      <c r="B134">
        <v>6942880</v>
      </c>
      <c r="C134" t="s">
        <v>447</v>
      </c>
      <c r="D134" t="s">
        <v>448</v>
      </c>
      <c r="E134" t="s">
        <v>449</v>
      </c>
      <c r="F134">
        <v>9.3066300000000005E-2</v>
      </c>
      <c r="G134">
        <v>4.7656400000000001E-4</v>
      </c>
    </row>
    <row r="135" spans="1:7" x14ac:dyDescent="0.2">
      <c r="A135">
        <v>13</v>
      </c>
      <c r="B135">
        <v>6953063</v>
      </c>
      <c r="C135" t="s">
        <v>450</v>
      </c>
      <c r="D135" t="s">
        <v>451</v>
      </c>
      <c r="E135" t="s">
        <v>452</v>
      </c>
      <c r="F135">
        <v>0.58259499999999997</v>
      </c>
      <c r="G135">
        <v>4.8559200000000002E-4</v>
      </c>
    </row>
    <row r="136" spans="1:7" x14ac:dyDescent="0.2">
      <c r="A136">
        <v>19</v>
      </c>
      <c r="B136">
        <v>6942544</v>
      </c>
      <c r="C136" t="s">
        <v>453</v>
      </c>
      <c r="D136" t="s">
        <v>454</v>
      </c>
      <c r="E136" t="s">
        <v>455</v>
      </c>
      <c r="F136">
        <v>0.64171100000000003</v>
      </c>
      <c r="G136">
        <v>4.8754400000000002E-4</v>
      </c>
    </row>
    <row r="137" spans="1:7" x14ac:dyDescent="0.2">
      <c r="A137">
        <v>9</v>
      </c>
      <c r="B137">
        <v>6839743</v>
      </c>
      <c r="C137" t="s">
        <v>456</v>
      </c>
      <c r="D137" t="s">
        <v>457</v>
      </c>
      <c r="E137" t="s">
        <v>458</v>
      </c>
      <c r="F137">
        <v>0.334845</v>
      </c>
      <c r="G137">
        <v>4.9260600000000003E-4</v>
      </c>
    </row>
    <row r="138" spans="1:7" x14ac:dyDescent="0.2">
      <c r="A138">
        <v>22</v>
      </c>
      <c r="B138">
        <v>6861408</v>
      </c>
      <c r="C138" t="s">
        <v>459</v>
      </c>
      <c r="D138" t="s">
        <v>460</v>
      </c>
      <c r="E138" t="s">
        <v>461</v>
      </c>
      <c r="F138">
        <v>0.14871500000000001</v>
      </c>
      <c r="G138">
        <v>4.9437000000000005E-4</v>
      </c>
    </row>
    <row r="139" spans="1:7" x14ac:dyDescent="0.2">
      <c r="A139">
        <v>16</v>
      </c>
      <c r="B139">
        <v>7015841</v>
      </c>
      <c r="C139" t="s">
        <v>462</v>
      </c>
      <c r="D139" t="s">
        <v>463</v>
      </c>
      <c r="E139" t="s">
        <v>464</v>
      </c>
      <c r="F139">
        <v>0.28653600000000001</v>
      </c>
      <c r="G139">
        <v>5.0203400000000005E-4</v>
      </c>
    </row>
    <row r="140" spans="1:7" x14ac:dyDescent="0.2">
      <c r="A140">
        <v>11</v>
      </c>
      <c r="B140">
        <v>6972989</v>
      </c>
      <c r="C140" t="s">
        <v>465</v>
      </c>
      <c r="D140" t="s">
        <v>466</v>
      </c>
      <c r="E140" t="s">
        <v>467</v>
      </c>
      <c r="F140">
        <v>0.18717900000000001</v>
      </c>
      <c r="G140">
        <v>5.0266500000000001E-4</v>
      </c>
    </row>
    <row r="141" spans="1:7" x14ac:dyDescent="0.2">
      <c r="A141">
        <v>18</v>
      </c>
      <c r="B141">
        <v>6985350</v>
      </c>
      <c r="C141" t="s">
        <v>468</v>
      </c>
      <c r="D141" t="s">
        <v>469</v>
      </c>
      <c r="E141" t="s">
        <v>470</v>
      </c>
      <c r="F141">
        <v>0.74242699999999995</v>
      </c>
      <c r="G141">
        <v>5.0730000000000003E-4</v>
      </c>
    </row>
    <row r="142" spans="1:7" x14ac:dyDescent="0.2">
      <c r="A142">
        <v>8</v>
      </c>
      <c r="B142">
        <v>6749676</v>
      </c>
      <c r="C142" t="s">
        <v>471</v>
      </c>
      <c r="D142" t="s">
        <v>472</v>
      </c>
      <c r="E142" t="s">
        <v>473</v>
      </c>
      <c r="F142">
        <v>0.608406</v>
      </c>
      <c r="G142">
        <v>5.0832799999999995E-4</v>
      </c>
    </row>
    <row r="143" spans="1:7" x14ac:dyDescent="0.2">
      <c r="A143">
        <v>19</v>
      </c>
      <c r="B143">
        <v>6901380</v>
      </c>
      <c r="C143" t="s">
        <v>474</v>
      </c>
      <c r="D143" t="s">
        <v>475</v>
      </c>
      <c r="E143" t="s">
        <v>476</v>
      </c>
      <c r="F143">
        <v>0.291356</v>
      </c>
      <c r="G143">
        <v>5.1269800000000002E-4</v>
      </c>
    </row>
    <row r="144" spans="1:7" x14ac:dyDescent="0.2">
      <c r="A144">
        <v>13</v>
      </c>
      <c r="B144">
        <v>6983639</v>
      </c>
      <c r="C144" t="s">
        <v>477</v>
      </c>
      <c r="D144" t="s">
        <v>478</v>
      </c>
      <c r="E144" t="s">
        <v>479</v>
      </c>
      <c r="F144">
        <v>0.40523599999999999</v>
      </c>
      <c r="G144">
        <v>5.1769100000000003E-4</v>
      </c>
    </row>
    <row r="145" spans="1:7" x14ac:dyDescent="0.2">
      <c r="A145">
        <v>18</v>
      </c>
      <c r="B145">
        <v>6778375</v>
      </c>
      <c r="C145" t="s">
        <v>480</v>
      </c>
      <c r="D145" t="s">
        <v>481</v>
      </c>
      <c r="E145" t="s">
        <v>482</v>
      </c>
      <c r="F145">
        <v>0.80728100000000003</v>
      </c>
      <c r="G145">
        <v>5.2245899999999997E-4</v>
      </c>
    </row>
    <row r="146" spans="1:7" x14ac:dyDescent="0.2">
      <c r="A146">
        <v>8</v>
      </c>
      <c r="B146">
        <v>6752148</v>
      </c>
      <c r="C146" t="s">
        <v>483</v>
      </c>
      <c r="D146" t="s">
        <v>484</v>
      </c>
      <c r="E146" t="s">
        <v>485</v>
      </c>
      <c r="F146">
        <v>5.5355500000000002E-2</v>
      </c>
      <c r="G146">
        <v>5.2406900000000005E-4</v>
      </c>
    </row>
    <row r="147" spans="1:7" x14ac:dyDescent="0.2">
      <c r="A147">
        <v>14</v>
      </c>
      <c r="B147">
        <v>6917217</v>
      </c>
      <c r="C147" t="s">
        <v>486</v>
      </c>
      <c r="D147" t="s">
        <v>487</v>
      </c>
      <c r="E147" t="s">
        <v>488</v>
      </c>
      <c r="F147">
        <v>0.84208099999999997</v>
      </c>
      <c r="G147">
        <v>5.2612999999999998E-4</v>
      </c>
    </row>
    <row r="148" spans="1:7" x14ac:dyDescent="0.2">
      <c r="A148">
        <v>4</v>
      </c>
      <c r="B148">
        <v>7015340</v>
      </c>
      <c r="C148" t="s">
        <v>489</v>
      </c>
      <c r="D148" t="s">
        <v>490</v>
      </c>
      <c r="E148" t="s">
        <v>491</v>
      </c>
      <c r="F148">
        <v>0.12195499999999999</v>
      </c>
      <c r="G148">
        <v>5.2814099999999998E-4</v>
      </c>
    </row>
    <row r="149" spans="1:7" x14ac:dyDescent="0.2">
      <c r="A149">
        <v>11</v>
      </c>
      <c r="B149">
        <v>6964252</v>
      </c>
      <c r="C149" t="s">
        <v>492</v>
      </c>
      <c r="D149" t="s">
        <v>493</v>
      </c>
      <c r="E149" t="s">
        <v>494</v>
      </c>
      <c r="F149">
        <v>8.2412200000000005E-2</v>
      </c>
      <c r="G149">
        <v>5.3556100000000004E-4</v>
      </c>
    </row>
    <row r="150" spans="1:7" x14ac:dyDescent="0.2">
      <c r="A150">
        <v>17</v>
      </c>
      <c r="B150">
        <v>6992994</v>
      </c>
      <c r="C150" t="s">
        <v>495</v>
      </c>
      <c r="D150" t="s">
        <v>496</v>
      </c>
      <c r="E150" t="s">
        <v>497</v>
      </c>
      <c r="F150">
        <v>0.66831200000000002</v>
      </c>
      <c r="G150">
        <v>5.3779999999999995E-4</v>
      </c>
    </row>
    <row r="151" spans="1:7" x14ac:dyDescent="0.2">
      <c r="A151">
        <v>18</v>
      </c>
      <c r="B151">
        <v>6876937</v>
      </c>
      <c r="C151" t="s">
        <v>498</v>
      </c>
      <c r="D151" t="s">
        <v>499</v>
      </c>
      <c r="E151" t="s">
        <v>500</v>
      </c>
      <c r="F151">
        <v>0.28758800000000001</v>
      </c>
      <c r="G151">
        <v>5.5138799999999999E-4</v>
      </c>
    </row>
    <row r="152" spans="1:7" x14ac:dyDescent="0.2">
      <c r="A152">
        <v>14</v>
      </c>
      <c r="B152">
        <v>6764992</v>
      </c>
      <c r="C152" t="s">
        <v>501</v>
      </c>
      <c r="D152" t="s">
        <v>502</v>
      </c>
      <c r="E152" t="s">
        <v>503</v>
      </c>
      <c r="F152">
        <v>0.16908400000000001</v>
      </c>
      <c r="G152">
        <v>5.64114E-4</v>
      </c>
    </row>
    <row r="153" spans="1:7" x14ac:dyDescent="0.2">
      <c r="A153">
        <v>26</v>
      </c>
      <c r="B153">
        <v>6990390</v>
      </c>
      <c r="C153" t="s">
        <v>504</v>
      </c>
      <c r="D153" t="s">
        <v>505</v>
      </c>
      <c r="E153" t="s">
        <v>506</v>
      </c>
      <c r="F153">
        <v>0.583839</v>
      </c>
      <c r="G153">
        <v>5.7103700000000004E-4</v>
      </c>
    </row>
    <row r="154" spans="1:7" x14ac:dyDescent="0.2">
      <c r="A154">
        <v>12</v>
      </c>
      <c r="B154">
        <v>6884460</v>
      </c>
      <c r="C154" t="s">
        <v>507</v>
      </c>
      <c r="D154" t="s">
        <v>508</v>
      </c>
      <c r="E154" t="s">
        <v>509</v>
      </c>
      <c r="F154">
        <v>6.1263900000000003E-2</v>
      </c>
      <c r="G154">
        <v>5.8184700000000003E-4</v>
      </c>
    </row>
    <row r="155" spans="1:7" x14ac:dyDescent="0.2">
      <c r="A155">
        <v>12</v>
      </c>
      <c r="B155">
        <v>6908146</v>
      </c>
      <c r="C155" t="s">
        <v>510</v>
      </c>
      <c r="D155" t="s">
        <v>511</v>
      </c>
      <c r="E155" t="s">
        <v>512</v>
      </c>
      <c r="F155">
        <v>0.31732399999999999</v>
      </c>
      <c r="G155">
        <v>5.8622899999999996E-4</v>
      </c>
    </row>
    <row r="156" spans="1:7" x14ac:dyDescent="0.2">
      <c r="A156">
        <v>42</v>
      </c>
      <c r="B156">
        <v>6800723</v>
      </c>
      <c r="C156" t="s">
        <v>513</v>
      </c>
      <c r="D156" t="s">
        <v>514</v>
      </c>
      <c r="E156" t="s">
        <v>515</v>
      </c>
      <c r="F156">
        <v>0.72758199999999995</v>
      </c>
      <c r="G156">
        <v>5.8638600000000005E-4</v>
      </c>
    </row>
    <row r="157" spans="1:7" x14ac:dyDescent="0.2">
      <c r="A157">
        <v>43</v>
      </c>
      <c r="B157">
        <v>6930606</v>
      </c>
      <c r="C157" t="s">
        <v>516</v>
      </c>
      <c r="D157" t="s">
        <v>517</v>
      </c>
      <c r="E157" t="s">
        <v>518</v>
      </c>
      <c r="F157">
        <v>0.27554099999999998</v>
      </c>
      <c r="G157">
        <v>6.2724700000000005E-4</v>
      </c>
    </row>
    <row r="158" spans="1:7" x14ac:dyDescent="0.2">
      <c r="A158">
        <v>5</v>
      </c>
      <c r="B158">
        <v>6900608</v>
      </c>
      <c r="C158" t="s">
        <v>519</v>
      </c>
      <c r="D158" t="s">
        <v>520</v>
      </c>
      <c r="E158" t="s">
        <v>521</v>
      </c>
      <c r="F158">
        <v>0.89171999999999996</v>
      </c>
      <c r="G158">
        <v>6.2868699999999995E-4</v>
      </c>
    </row>
    <row r="159" spans="1:7" x14ac:dyDescent="0.2">
      <c r="A159">
        <v>8</v>
      </c>
      <c r="B159">
        <v>6838823</v>
      </c>
      <c r="C159" t="s">
        <v>522</v>
      </c>
      <c r="D159" t="s">
        <v>523</v>
      </c>
      <c r="E159" t="s">
        <v>524</v>
      </c>
      <c r="F159">
        <v>0.13318199999999999</v>
      </c>
      <c r="G159">
        <v>6.3634300000000004E-4</v>
      </c>
    </row>
    <row r="160" spans="1:7" x14ac:dyDescent="0.2">
      <c r="A160">
        <v>7</v>
      </c>
      <c r="B160">
        <v>6918011</v>
      </c>
      <c r="C160" t="s">
        <v>525</v>
      </c>
      <c r="D160" t="s">
        <v>526</v>
      </c>
      <c r="E160" t="s">
        <v>527</v>
      </c>
      <c r="F160">
        <v>0.53328900000000001</v>
      </c>
      <c r="G160">
        <v>6.3867399999999999E-4</v>
      </c>
    </row>
    <row r="161" spans="1:7" x14ac:dyDescent="0.2">
      <c r="A161">
        <v>11</v>
      </c>
      <c r="B161">
        <v>6959578</v>
      </c>
      <c r="C161" t="s">
        <v>528</v>
      </c>
      <c r="D161" t="s">
        <v>529</v>
      </c>
      <c r="E161" t="s">
        <v>530</v>
      </c>
      <c r="F161">
        <v>0.20185</v>
      </c>
      <c r="G161">
        <v>6.5237499999999996E-4</v>
      </c>
    </row>
    <row r="162" spans="1:7" x14ac:dyDescent="0.2">
      <c r="A162">
        <v>28</v>
      </c>
      <c r="B162">
        <v>6783297</v>
      </c>
      <c r="C162" t="s">
        <v>531</v>
      </c>
      <c r="D162" t="s">
        <v>532</v>
      </c>
      <c r="E162" t="s">
        <v>533</v>
      </c>
      <c r="F162">
        <v>5.3304299999999999E-2</v>
      </c>
      <c r="G162">
        <v>6.6735199999999996E-4</v>
      </c>
    </row>
    <row r="163" spans="1:7" x14ac:dyDescent="0.2">
      <c r="A163">
        <v>9</v>
      </c>
      <c r="B163">
        <v>6858633</v>
      </c>
      <c r="C163" t="s">
        <v>534</v>
      </c>
      <c r="D163" t="s">
        <v>535</v>
      </c>
      <c r="E163" t="s">
        <v>536</v>
      </c>
      <c r="F163">
        <v>0.51241700000000001</v>
      </c>
      <c r="G163">
        <v>6.8452200000000002E-4</v>
      </c>
    </row>
    <row r="164" spans="1:7" x14ac:dyDescent="0.2">
      <c r="A164">
        <v>22</v>
      </c>
      <c r="B164">
        <v>6918999</v>
      </c>
      <c r="C164" t="s">
        <v>537</v>
      </c>
      <c r="D164" t="s">
        <v>538</v>
      </c>
      <c r="E164" t="s">
        <v>539</v>
      </c>
      <c r="F164">
        <v>0.68921900000000003</v>
      </c>
      <c r="G164">
        <v>6.9724299999999995E-4</v>
      </c>
    </row>
    <row r="165" spans="1:7" x14ac:dyDescent="0.2">
      <c r="A165">
        <v>15</v>
      </c>
      <c r="B165">
        <v>6839943</v>
      </c>
      <c r="C165" t="s">
        <v>540</v>
      </c>
      <c r="D165" t="s">
        <v>541</v>
      </c>
      <c r="E165" t="s">
        <v>542</v>
      </c>
      <c r="F165">
        <v>0.73992800000000003</v>
      </c>
      <c r="G165">
        <v>7.1888900000000001E-4</v>
      </c>
    </row>
    <row r="166" spans="1:7" x14ac:dyDescent="0.2">
      <c r="A166">
        <v>22</v>
      </c>
      <c r="B166">
        <v>6905818</v>
      </c>
      <c r="C166" t="s">
        <v>543</v>
      </c>
      <c r="D166" t="s">
        <v>544</v>
      </c>
      <c r="E166" t="s">
        <v>545</v>
      </c>
      <c r="F166">
        <v>0.87064799999999998</v>
      </c>
      <c r="G166">
        <v>7.24115E-4</v>
      </c>
    </row>
    <row r="167" spans="1:7" x14ac:dyDescent="0.2">
      <c r="A167">
        <v>10</v>
      </c>
      <c r="B167">
        <v>6889232</v>
      </c>
      <c r="C167" t="s">
        <v>546</v>
      </c>
      <c r="D167" t="s">
        <v>547</v>
      </c>
      <c r="E167" t="s">
        <v>548</v>
      </c>
      <c r="F167">
        <v>0.24834899999999999</v>
      </c>
      <c r="G167">
        <v>7.2453999999999997E-4</v>
      </c>
    </row>
    <row r="168" spans="1:7" x14ac:dyDescent="0.2">
      <c r="A168">
        <v>11</v>
      </c>
      <c r="B168">
        <v>6859790</v>
      </c>
      <c r="C168" t="s">
        <v>549</v>
      </c>
      <c r="D168" t="s">
        <v>550</v>
      </c>
      <c r="E168" t="s">
        <v>551</v>
      </c>
      <c r="F168">
        <v>0.16900200000000001</v>
      </c>
      <c r="G168">
        <v>7.42094E-4</v>
      </c>
    </row>
    <row r="169" spans="1:7" x14ac:dyDescent="0.2">
      <c r="A169">
        <v>12</v>
      </c>
      <c r="B169">
        <v>6896507</v>
      </c>
      <c r="C169" t="s">
        <v>552</v>
      </c>
      <c r="D169" t="s">
        <v>553</v>
      </c>
      <c r="E169" t="s">
        <v>554</v>
      </c>
      <c r="F169">
        <v>0.50425200000000003</v>
      </c>
      <c r="G169">
        <v>7.6232999999999997E-4</v>
      </c>
    </row>
    <row r="170" spans="1:7" x14ac:dyDescent="0.2">
      <c r="A170">
        <v>7</v>
      </c>
      <c r="B170">
        <v>7013332</v>
      </c>
      <c r="C170" t="s">
        <v>555</v>
      </c>
      <c r="D170" t="s">
        <v>556</v>
      </c>
      <c r="E170" t="s">
        <v>557</v>
      </c>
      <c r="F170">
        <v>0.63570800000000005</v>
      </c>
      <c r="G170">
        <v>7.66174E-4</v>
      </c>
    </row>
    <row r="171" spans="1:7" x14ac:dyDescent="0.2">
      <c r="A171">
        <v>26</v>
      </c>
      <c r="B171">
        <v>6952376</v>
      </c>
      <c r="C171" t="s">
        <v>558</v>
      </c>
      <c r="D171" t="s">
        <v>559</v>
      </c>
      <c r="E171" t="s">
        <v>560</v>
      </c>
      <c r="F171">
        <v>0.30817299999999997</v>
      </c>
      <c r="G171">
        <v>7.6621299999999996E-4</v>
      </c>
    </row>
    <row r="172" spans="1:7" x14ac:dyDescent="0.2">
      <c r="A172">
        <v>15</v>
      </c>
      <c r="B172">
        <v>6982091</v>
      </c>
      <c r="C172" t="s">
        <v>561</v>
      </c>
      <c r="D172" t="s">
        <v>562</v>
      </c>
      <c r="E172" t="s">
        <v>563</v>
      </c>
      <c r="F172">
        <v>0.58864300000000003</v>
      </c>
      <c r="G172">
        <v>7.7522699999999997E-4</v>
      </c>
    </row>
    <row r="173" spans="1:7" x14ac:dyDescent="0.2">
      <c r="A173">
        <v>7</v>
      </c>
      <c r="B173">
        <v>6926495</v>
      </c>
      <c r="C173" t="s">
        <v>564</v>
      </c>
      <c r="D173" t="s">
        <v>565</v>
      </c>
      <c r="E173" t="s">
        <v>566</v>
      </c>
      <c r="F173">
        <v>0.23569599999999999</v>
      </c>
      <c r="G173">
        <v>7.8040399999999995E-4</v>
      </c>
    </row>
    <row r="174" spans="1:7" x14ac:dyDescent="0.2">
      <c r="A174">
        <v>39</v>
      </c>
      <c r="B174">
        <v>6794766</v>
      </c>
      <c r="C174" t="s">
        <v>567</v>
      </c>
      <c r="D174" t="s">
        <v>568</v>
      </c>
      <c r="E174" t="s">
        <v>569</v>
      </c>
      <c r="F174">
        <v>0.191695</v>
      </c>
      <c r="G174">
        <v>7.8519199999999999E-4</v>
      </c>
    </row>
    <row r="175" spans="1:7" x14ac:dyDescent="0.2">
      <c r="A175">
        <v>10</v>
      </c>
      <c r="B175">
        <v>6957756</v>
      </c>
      <c r="C175" t="s">
        <v>570</v>
      </c>
      <c r="D175" t="s">
        <v>571</v>
      </c>
      <c r="E175" t="s">
        <v>572</v>
      </c>
      <c r="F175">
        <v>0.38549099999999997</v>
      </c>
      <c r="G175">
        <v>7.8684299999999996E-4</v>
      </c>
    </row>
    <row r="176" spans="1:7" x14ac:dyDescent="0.2">
      <c r="A176">
        <v>13</v>
      </c>
      <c r="B176">
        <v>6759042</v>
      </c>
      <c r="C176" t="s">
        <v>573</v>
      </c>
      <c r="D176" t="s">
        <v>574</v>
      </c>
      <c r="E176" t="s">
        <v>575</v>
      </c>
      <c r="F176">
        <v>0.28733999999999998</v>
      </c>
      <c r="G176">
        <v>7.9375300000000001E-4</v>
      </c>
    </row>
    <row r="177" spans="1:7" x14ac:dyDescent="0.2">
      <c r="A177">
        <v>15</v>
      </c>
      <c r="B177">
        <v>6929784</v>
      </c>
      <c r="C177" t="s">
        <v>576</v>
      </c>
      <c r="D177" t="s">
        <v>577</v>
      </c>
      <c r="E177" t="s">
        <v>578</v>
      </c>
      <c r="F177">
        <v>0.72995600000000005</v>
      </c>
      <c r="G177">
        <v>8.1060099999999999E-4</v>
      </c>
    </row>
    <row r="178" spans="1:7" x14ac:dyDescent="0.2">
      <c r="A178">
        <v>22</v>
      </c>
      <c r="B178">
        <v>6897349</v>
      </c>
      <c r="C178" t="s">
        <v>579</v>
      </c>
      <c r="D178" t="s">
        <v>580</v>
      </c>
      <c r="E178" t="s">
        <v>581</v>
      </c>
      <c r="F178">
        <v>0.73352700000000004</v>
      </c>
      <c r="G178">
        <v>8.1880899999999999E-4</v>
      </c>
    </row>
    <row r="179" spans="1:7" x14ac:dyDescent="0.2">
      <c r="A179">
        <v>17</v>
      </c>
      <c r="B179">
        <v>6825442</v>
      </c>
      <c r="C179" t="s">
        <v>582</v>
      </c>
      <c r="D179" t="s">
        <v>583</v>
      </c>
      <c r="E179" t="s">
        <v>584</v>
      </c>
      <c r="F179">
        <v>0.37351099999999998</v>
      </c>
      <c r="G179">
        <v>8.2019299999999999E-4</v>
      </c>
    </row>
    <row r="180" spans="1:7" x14ac:dyDescent="0.2">
      <c r="A180">
        <v>8</v>
      </c>
      <c r="B180">
        <v>6978386</v>
      </c>
      <c r="C180" t="s">
        <v>585</v>
      </c>
      <c r="D180" t="s">
        <v>586</v>
      </c>
      <c r="E180" t="s">
        <v>587</v>
      </c>
      <c r="F180">
        <v>5.6261400000000003E-2</v>
      </c>
      <c r="G180">
        <v>8.4940299999999999E-4</v>
      </c>
    </row>
    <row r="181" spans="1:7" x14ac:dyDescent="0.2">
      <c r="A181">
        <v>25</v>
      </c>
      <c r="B181">
        <v>6866118</v>
      </c>
      <c r="C181" t="s">
        <v>588</v>
      </c>
      <c r="D181" t="s">
        <v>589</v>
      </c>
      <c r="E181" t="s">
        <v>590</v>
      </c>
      <c r="F181">
        <v>0.199264</v>
      </c>
      <c r="G181">
        <v>8.49934E-4</v>
      </c>
    </row>
    <row r="182" spans="1:7" x14ac:dyDescent="0.2">
      <c r="A182">
        <v>38</v>
      </c>
      <c r="B182">
        <v>6887081</v>
      </c>
      <c r="C182" t="s">
        <v>591</v>
      </c>
      <c r="D182" t="s">
        <v>592</v>
      </c>
      <c r="E182" t="s">
        <v>593</v>
      </c>
      <c r="F182">
        <v>7.7235399999999996E-2</v>
      </c>
      <c r="G182">
        <v>8.5195500000000005E-4</v>
      </c>
    </row>
    <row r="183" spans="1:7" x14ac:dyDescent="0.2">
      <c r="A183">
        <v>32</v>
      </c>
      <c r="B183">
        <v>6791017</v>
      </c>
      <c r="C183" t="s">
        <v>594</v>
      </c>
      <c r="D183" t="s">
        <v>595</v>
      </c>
      <c r="E183" t="s">
        <v>596</v>
      </c>
      <c r="F183">
        <v>0.87109300000000001</v>
      </c>
      <c r="G183">
        <v>8.5449199999999999E-4</v>
      </c>
    </row>
    <row r="184" spans="1:7" x14ac:dyDescent="0.2">
      <c r="A184">
        <v>20</v>
      </c>
      <c r="B184">
        <v>6842682</v>
      </c>
      <c r="C184" t="s">
        <v>597</v>
      </c>
      <c r="D184" t="s">
        <v>598</v>
      </c>
      <c r="E184" t="s">
        <v>599</v>
      </c>
      <c r="F184">
        <v>7.6066900000000007E-2</v>
      </c>
      <c r="G184">
        <v>8.5452900000000003E-4</v>
      </c>
    </row>
    <row r="185" spans="1:7" x14ac:dyDescent="0.2">
      <c r="A185">
        <v>9</v>
      </c>
      <c r="B185">
        <v>6973414</v>
      </c>
      <c r="C185" t="s">
        <v>600</v>
      </c>
      <c r="D185" t="s">
        <v>601</v>
      </c>
      <c r="E185" t="s">
        <v>602</v>
      </c>
      <c r="F185">
        <v>9.6131099999999997E-2</v>
      </c>
      <c r="G185">
        <v>8.5797100000000002E-4</v>
      </c>
    </row>
    <row r="186" spans="1:7" x14ac:dyDescent="0.2">
      <c r="A186">
        <v>14</v>
      </c>
      <c r="B186">
        <v>6786504</v>
      </c>
      <c r="C186" t="s">
        <v>603</v>
      </c>
      <c r="D186" t="s">
        <v>604</v>
      </c>
      <c r="E186" t="s">
        <v>605</v>
      </c>
      <c r="F186">
        <v>6.80225E-2</v>
      </c>
      <c r="G186">
        <v>8.7230499999999998E-4</v>
      </c>
    </row>
    <row r="187" spans="1:7" x14ac:dyDescent="0.2">
      <c r="A187">
        <v>21</v>
      </c>
      <c r="B187">
        <v>6916535</v>
      </c>
      <c r="C187" t="s">
        <v>606</v>
      </c>
      <c r="D187" t="s">
        <v>607</v>
      </c>
      <c r="E187" t="s">
        <v>608</v>
      </c>
      <c r="F187">
        <v>0.124311</v>
      </c>
      <c r="G187">
        <v>8.8125200000000001E-4</v>
      </c>
    </row>
    <row r="188" spans="1:7" x14ac:dyDescent="0.2">
      <c r="A188">
        <v>10</v>
      </c>
      <c r="B188">
        <v>6965631</v>
      </c>
      <c r="C188" t="s">
        <v>609</v>
      </c>
      <c r="D188" t="s">
        <v>610</v>
      </c>
      <c r="E188" t="s">
        <v>611</v>
      </c>
      <c r="F188">
        <v>0.28706100000000001</v>
      </c>
      <c r="G188">
        <v>8.9108299999999998E-4</v>
      </c>
    </row>
    <row r="189" spans="1:7" x14ac:dyDescent="0.2">
      <c r="A189">
        <v>23</v>
      </c>
      <c r="B189">
        <v>6939109</v>
      </c>
      <c r="C189" t="s">
        <v>612</v>
      </c>
      <c r="D189" t="s">
        <v>613</v>
      </c>
      <c r="E189" t="s">
        <v>614</v>
      </c>
      <c r="F189">
        <v>0.48108200000000001</v>
      </c>
      <c r="G189">
        <v>9.0368299999999996E-4</v>
      </c>
    </row>
    <row r="190" spans="1:7" x14ac:dyDescent="0.2">
      <c r="A190">
        <v>6</v>
      </c>
      <c r="B190">
        <v>7012614</v>
      </c>
      <c r="C190" t="s">
        <v>615</v>
      </c>
      <c r="D190" t="s">
        <v>616</v>
      </c>
      <c r="E190" t="s">
        <v>617</v>
      </c>
      <c r="F190">
        <v>5.2521100000000001E-2</v>
      </c>
      <c r="G190">
        <v>9.1053399999999995E-4</v>
      </c>
    </row>
    <row r="191" spans="1:7" x14ac:dyDescent="0.2">
      <c r="A191">
        <v>12</v>
      </c>
      <c r="B191">
        <v>6848859</v>
      </c>
      <c r="C191" t="s">
        <v>618</v>
      </c>
      <c r="D191" t="s">
        <v>619</v>
      </c>
      <c r="E191" t="s">
        <v>620</v>
      </c>
      <c r="F191">
        <v>0.35856199999999999</v>
      </c>
      <c r="G191">
        <v>9.2516400000000002E-4</v>
      </c>
    </row>
    <row r="192" spans="1:7" x14ac:dyDescent="0.2">
      <c r="A192">
        <v>10</v>
      </c>
      <c r="B192">
        <v>6831164</v>
      </c>
      <c r="C192" t="s">
        <v>621</v>
      </c>
      <c r="D192" t="s">
        <v>622</v>
      </c>
      <c r="E192" t="s">
        <v>623</v>
      </c>
      <c r="F192">
        <v>0.80831699999999995</v>
      </c>
      <c r="G192">
        <v>9.4072000000000003E-4</v>
      </c>
    </row>
    <row r="193" spans="1:7" x14ac:dyDescent="0.2">
      <c r="A193">
        <v>3</v>
      </c>
      <c r="B193">
        <v>6779226</v>
      </c>
      <c r="C193" t="s">
        <v>624</v>
      </c>
      <c r="D193" t="s">
        <v>625</v>
      </c>
      <c r="E193" t="s">
        <v>626</v>
      </c>
      <c r="F193">
        <v>0.22367699999999999</v>
      </c>
      <c r="G193">
        <v>9.4340799999999996E-4</v>
      </c>
    </row>
    <row r="194" spans="1:7" x14ac:dyDescent="0.2">
      <c r="A194">
        <v>9</v>
      </c>
      <c r="B194">
        <v>6782255</v>
      </c>
      <c r="C194" t="s">
        <v>627</v>
      </c>
      <c r="D194" t="s">
        <v>628</v>
      </c>
      <c r="E194" t="s">
        <v>629</v>
      </c>
      <c r="F194">
        <v>0.419211</v>
      </c>
      <c r="G194">
        <v>9.46633E-4</v>
      </c>
    </row>
    <row r="195" spans="1:7" x14ac:dyDescent="0.2">
      <c r="A195">
        <v>13</v>
      </c>
      <c r="B195">
        <v>6882767</v>
      </c>
      <c r="C195" t="s">
        <v>630</v>
      </c>
      <c r="D195" t="s">
        <v>631</v>
      </c>
      <c r="E195" t="s">
        <v>632</v>
      </c>
      <c r="F195">
        <v>0.31567200000000001</v>
      </c>
      <c r="G195">
        <v>9.4706800000000002E-4</v>
      </c>
    </row>
    <row r="196" spans="1:7" x14ac:dyDescent="0.2">
      <c r="A196">
        <v>11</v>
      </c>
      <c r="B196">
        <v>6918699</v>
      </c>
      <c r="C196" t="s">
        <v>633</v>
      </c>
      <c r="D196" t="s">
        <v>634</v>
      </c>
      <c r="E196" t="s">
        <v>635</v>
      </c>
      <c r="F196">
        <v>0.173563</v>
      </c>
      <c r="G196">
        <v>9.5261200000000003E-4</v>
      </c>
    </row>
    <row r="197" spans="1:7" x14ac:dyDescent="0.2">
      <c r="A197">
        <v>14</v>
      </c>
      <c r="B197">
        <v>6960824</v>
      </c>
      <c r="C197" t="s">
        <v>636</v>
      </c>
      <c r="D197" t="s">
        <v>637</v>
      </c>
      <c r="E197" t="s">
        <v>638</v>
      </c>
      <c r="F197">
        <v>0.204876</v>
      </c>
      <c r="G197">
        <v>9.6225200000000003E-4</v>
      </c>
    </row>
    <row r="198" spans="1:7" x14ac:dyDescent="0.2">
      <c r="A198">
        <v>13</v>
      </c>
      <c r="B198">
        <v>6880337</v>
      </c>
      <c r="C198" t="s">
        <v>639</v>
      </c>
      <c r="D198" t="s">
        <v>640</v>
      </c>
      <c r="E198" t="s">
        <v>641</v>
      </c>
      <c r="F198">
        <v>0.31022899999999998</v>
      </c>
      <c r="G198">
        <v>9.830450000000001E-4</v>
      </c>
    </row>
    <row r="199" spans="1:7" x14ac:dyDescent="0.2">
      <c r="A199">
        <v>4</v>
      </c>
      <c r="B199">
        <v>6798115</v>
      </c>
      <c r="C199" t="s">
        <v>642</v>
      </c>
      <c r="D199" t="s">
        <v>643</v>
      </c>
      <c r="E199" t="s">
        <v>644</v>
      </c>
      <c r="F199">
        <v>0.24962300000000001</v>
      </c>
      <c r="G199">
        <v>9.8384699999999993E-4</v>
      </c>
    </row>
    <row r="200" spans="1:7" x14ac:dyDescent="0.2">
      <c r="A200">
        <v>22</v>
      </c>
      <c r="B200">
        <v>6904130</v>
      </c>
      <c r="C200" t="s">
        <v>645</v>
      </c>
      <c r="D200" t="s">
        <v>646</v>
      </c>
      <c r="E200" t="s">
        <v>647</v>
      </c>
      <c r="F200">
        <v>0.226991</v>
      </c>
      <c r="G200">
        <v>9.8941000000000003E-4</v>
      </c>
    </row>
    <row r="201" spans="1:7" x14ac:dyDescent="0.2">
      <c r="A201">
        <v>29</v>
      </c>
      <c r="B201">
        <v>6852676</v>
      </c>
      <c r="C201" t="s">
        <v>648</v>
      </c>
      <c r="D201" t="s">
        <v>649</v>
      </c>
      <c r="E201" t="s">
        <v>650</v>
      </c>
      <c r="F201">
        <v>0.79356700000000002</v>
      </c>
      <c r="G201">
        <v>9.9094799999999996E-4</v>
      </c>
    </row>
    <row r="202" spans="1:7" x14ac:dyDescent="0.2">
      <c r="A202">
        <v>11</v>
      </c>
      <c r="B202">
        <v>6858637</v>
      </c>
      <c r="C202" t="s">
        <v>651</v>
      </c>
      <c r="D202" t="s">
        <v>652</v>
      </c>
      <c r="E202" t="s">
        <v>653</v>
      </c>
      <c r="F202">
        <v>0.217033</v>
      </c>
      <c r="G202">
        <v>9.9660700000000005E-4</v>
      </c>
    </row>
    <row r="203" spans="1:7" x14ac:dyDescent="0.2">
      <c r="A203">
        <v>8</v>
      </c>
      <c r="B203">
        <v>6972292</v>
      </c>
      <c r="C203" t="s">
        <v>654</v>
      </c>
      <c r="D203" t="s">
        <v>655</v>
      </c>
      <c r="E203" t="s">
        <v>656</v>
      </c>
      <c r="F203">
        <v>8.6417800000000003E-2</v>
      </c>
      <c r="G203">
        <v>1.0056900000000001E-3</v>
      </c>
    </row>
    <row r="204" spans="1:7" x14ac:dyDescent="0.2">
      <c r="A204">
        <v>19</v>
      </c>
      <c r="B204">
        <v>6846670</v>
      </c>
      <c r="C204" t="s">
        <v>657</v>
      </c>
      <c r="D204" t="s">
        <v>658</v>
      </c>
      <c r="E204" t="s">
        <v>659</v>
      </c>
      <c r="F204">
        <v>0.30750699999999997</v>
      </c>
      <c r="G204">
        <v>1.0157199999999999E-3</v>
      </c>
    </row>
    <row r="205" spans="1:7" x14ac:dyDescent="0.2">
      <c r="A205">
        <v>10</v>
      </c>
      <c r="B205">
        <v>6913975</v>
      </c>
      <c r="C205" t="s">
        <v>660</v>
      </c>
      <c r="D205" t="s">
        <v>661</v>
      </c>
      <c r="E205" t="s">
        <v>662</v>
      </c>
      <c r="F205">
        <v>0.17776900000000001</v>
      </c>
      <c r="G205">
        <v>1.04013E-3</v>
      </c>
    </row>
    <row r="206" spans="1:7" x14ac:dyDescent="0.2">
      <c r="A206">
        <v>5</v>
      </c>
      <c r="B206">
        <v>6971357</v>
      </c>
      <c r="C206" t="s">
        <v>663</v>
      </c>
      <c r="D206" t="s">
        <v>664</v>
      </c>
      <c r="E206" t="s">
        <v>665</v>
      </c>
      <c r="F206">
        <v>0.35985400000000001</v>
      </c>
      <c r="G206">
        <v>1.0480400000000001E-3</v>
      </c>
    </row>
    <row r="207" spans="1:7" x14ac:dyDescent="0.2">
      <c r="A207">
        <v>15</v>
      </c>
      <c r="B207">
        <v>6850507</v>
      </c>
      <c r="C207" t="s">
        <v>666</v>
      </c>
      <c r="D207" t="s">
        <v>667</v>
      </c>
      <c r="E207" t="s">
        <v>668</v>
      </c>
      <c r="F207">
        <v>0.92132599999999998</v>
      </c>
      <c r="G207">
        <v>1.0654600000000001E-3</v>
      </c>
    </row>
    <row r="208" spans="1:7" x14ac:dyDescent="0.2">
      <c r="A208">
        <v>9</v>
      </c>
      <c r="B208">
        <v>6966799</v>
      </c>
      <c r="C208" t="s">
        <v>669</v>
      </c>
      <c r="D208" t="s">
        <v>670</v>
      </c>
      <c r="E208" t="s">
        <v>671</v>
      </c>
      <c r="F208">
        <v>7.5728299999999998E-2</v>
      </c>
      <c r="G208">
        <v>1.0803500000000001E-3</v>
      </c>
    </row>
    <row r="209" spans="1:7" x14ac:dyDescent="0.2">
      <c r="A209">
        <v>10</v>
      </c>
      <c r="B209">
        <v>6881488</v>
      </c>
      <c r="C209" t="s">
        <v>672</v>
      </c>
      <c r="D209" t="s">
        <v>673</v>
      </c>
      <c r="E209" t="s">
        <v>674</v>
      </c>
      <c r="F209">
        <v>0.98350899999999997</v>
      </c>
      <c r="G209">
        <v>1.08231E-3</v>
      </c>
    </row>
    <row r="210" spans="1:7" x14ac:dyDescent="0.2">
      <c r="A210">
        <v>12</v>
      </c>
      <c r="B210">
        <v>6850132</v>
      </c>
      <c r="C210" t="s">
        <v>675</v>
      </c>
      <c r="D210" t="s">
        <v>676</v>
      </c>
      <c r="E210" t="s">
        <v>677</v>
      </c>
      <c r="F210">
        <v>0.30191099999999998</v>
      </c>
      <c r="G210">
        <v>1.1238999999999999E-3</v>
      </c>
    </row>
    <row r="211" spans="1:7" x14ac:dyDescent="0.2">
      <c r="A211">
        <v>25</v>
      </c>
      <c r="B211">
        <v>6899148</v>
      </c>
      <c r="C211" t="s">
        <v>678</v>
      </c>
      <c r="D211" t="s">
        <v>679</v>
      </c>
      <c r="E211" t="s">
        <v>680</v>
      </c>
      <c r="F211">
        <v>0.88161500000000004</v>
      </c>
      <c r="G211">
        <v>1.12491E-3</v>
      </c>
    </row>
    <row r="212" spans="1:7" x14ac:dyDescent="0.2">
      <c r="A212">
        <v>15</v>
      </c>
      <c r="B212">
        <v>6963260</v>
      </c>
      <c r="C212" t="s">
        <v>681</v>
      </c>
      <c r="D212" t="s">
        <v>682</v>
      </c>
      <c r="E212" t="s">
        <v>683</v>
      </c>
      <c r="F212">
        <v>0.68764400000000003</v>
      </c>
      <c r="G212">
        <v>1.12546E-3</v>
      </c>
    </row>
    <row r="213" spans="1:7" x14ac:dyDescent="0.2">
      <c r="A213">
        <v>18</v>
      </c>
      <c r="B213">
        <v>6926896</v>
      </c>
      <c r="C213" t="s">
        <v>684</v>
      </c>
      <c r="D213" t="s">
        <v>685</v>
      </c>
      <c r="E213" t="s">
        <v>686</v>
      </c>
      <c r="F213">
        <v>0.28626699999999999</v>
      </c>
      <c r="G213">
        <v>1.12874E-3</v>
      </c>
    </row>
    <row r="214" spans="1:7" x14ac:dyDescent="0.2">
      <c r="A214">
        <v>12</v>
      </c>
      <c r="B214">
        <v>6998587</v>
      </c>
      <c r="C214" t="s">
        <v>687</v>
      </c>
      <c r="D214" t="s">
        <v>688</v>
      </c>
      <c r="E214" t="s">
        <v>689</v>
      </c>
      <c r="F214">
        <v>0.226544</v>
      </c>
      <c r="G214">
        <v>1.1295599999999999E-3</v>
      </c>
    </row>
    <row r="215" spans="1:7" x14ac:dyDescent="0.2">
      <c r="A215">
        <v>15</v>
      </c>
      <c r="B215">
        <v>7010079</v>
      </c>
      <c r="C215" t="s">
        <v>690</v>
      </c>
      <c r="D215" t="s">
        <v>691</v>
      </c>
      <c r="E215" t="s">
        <v>692</v>
      </c>
      <c r="F215">
        <v>0.15054400000000001</v>
      </c>
      <c r="G215">
        <v>1.1297099999999999E-3</v>
      </c>
    </row>
    <row r="216" spans="1:7" x14ac:dyDescent="0.2">
      <c r="A216">
        <v>22</v>
      </c>
      <c r="B216">
        <v>6846457</v>
      </c>
      <c r="C216" t="s">
        <v>693</v>
      </c>
      <c r="D216" t="s">
        <v>694</v>
      </c>
      <c r="E216" t="s">
        <v>695</v>
      </c>
      <c r="F216">
        <v>0.60242700000000005</v>
      </c>
      <c r="G216">
        <v>1.13693E-3</v>
      </c>
    </row>
    <row r="217" spans="1:7" x14ac:dyDescent="0.2">
      <c r="A217">
        <v>18</v>
      </c>
      <c r="B217">
        <v>6967803</v>
      </c>
      <c r="C217" t="s">
        <v>696</v>
      </c>
      <c r="D217" t="s">
        <v>697</v>
      </c>
      <c r="E217" t="s">
        <v>698</v>
      </c>
      <c r="F217">
        <v>0.17965700000000001</v>
      </c>
      <c r="G217">
        <v>1.14192E-3</v>
      </c>
    </row>
    <row r="218" spans="1:7" x14ac:dyDescent="0.2">
      <c r="A218">
        <v>11</v>
      </c>
      <c r="B218">
        <v>6747786</v>
      </c>
      <c r="C218" t="s">
        <v>699</v>
      </c>
      <c r="D218" t="s">
        <v>700</v>
      </c>
      <c r="E218" t="s">
        <v>701</v>
      </c>
      <c r="F218">
        <v>0.776312</v>
      </c>
      <c r="G218">
        <v>1.1429700000000001E-3</v>
      </c>
    </row>
    <row r="219" spans="1:7" x14ac:dyDescent="0.2">
      <c r="A219">
        <v>8</v>
      </c>
      <c r="B219">
        <v>6861260</v>
      </c>
      <c r="C219" t="s">
        <v>702</v>
      </c>
      <c r="D219" t="s">
        <v>703</v>
      </c>
      <c r="E219" t="s">
        <v>704</v>
      </c>
      <c r="F219">
        <v>0.719943</v>
      </c>
      <c r="G219">
        <v>1.1481900000000001E-3</v>
      </c>
    </row>
    <row r="220" spans="1:7" x14ac:dyDescent="0.2">
      <c r="A220">
        <v>31</v>
      </c>
      <c r="B220">
        <v>6907786</v>
      </c>
      <c r="C220" t="s">
        <v>705</v>
      </c>
      <c r="D220" t="s">
        <v>706</v>
      </c>
      <c r="E220" t="s">
        <v>707</v>
      </c>
      <c r="F220">
        <v>0.235571</v>
      </c>
      <c r="G220">
        <v>1.1541100000000001E-3</v>
      </c>
    </row>
    <row r="221" spans="1:7" x14ac:dyDescent="0.2">
      <c r="A221">
        <v>24</v>
      </c>
      <c r="B221">
        <v>6913985</v>
      </c>
      <c r="C221" t="s">
        <v>708</v>
      </c>
      <c r="D221" t="s">
        <v>709</v>
      </c>
      <c r="E221" t="s">
        <v>710</v>
      </c>
      <c r="F221">
        <v>0.14210200000000001</v>
      </c>
      <c r="G221">
        <v>1.16062E-3</v>
      </c>
    </row>
    <row r="222" spans="1:7" x14ac:dyDescent="0.2">
      <c r="A222">
        <v>18</v>
      </c>
      <c r="B222">
        <v>6818181</v>
      </c>
      <c r="C222" t="s">
        <v>711</v>
      </c>
      <c r="D222" t="s">
        <v>712</v>
      </c>
      <c r="E222" t="s">
        <v>713</v>
      </c>
      <c r="F222">
        <v>0.586893</v>
      </c>
      <c r="G222">
        <v>1.16201E-3</v>
      </c>
    </row>
    <row r="223" spans="1:7" x14ac:dyDescent="0.2">
      <c r="A223">
        <v>10</v>
      </c>
      <c r="B223">
        <v>6949992</v>
      </c>
      <c r="C223" t="s">
        <v>714</v>
      </c>
      <c r="D223" t="s">
        <v>715</v>
      </c>
      <c r="E223" t="s">
        <v>716</v>
      </c>
      <c r="F223">
        <v>0.13107099999999999</v>
      </c>
      <c r="G223">
        <v>1.16267E-3</v>
      </c>
    </row>
    <row r="224" spans="1:7" x14ac:dyDescent="0.2">
      <c r="A224">
        <v>15</v>
      </c>
      <c r="B224">
        <v>6934945</v>
      </c>
      <c r="C224" t="s">
        <v>717</v>
      </c>
      <c r="D224" t="s">
        <v>718</v>
      </c>
      <c r="E224" t="s">
        <v>719</v>
      </c>
      <c r="F224">
        <v>0.88908600000000004</v>
      </c>
      <c r="G224">
        <v>1.18092E-3</v>
      </c>
    </row>
    <row r="225" spans="1:7" x14ac:dyDescent="0.2">
      <c r="A225">
        <v>14</v>
      </c>
      <c r="B225">
        <v>6859281</v>
      </c>
      <c r="C225" t="s">
        <v>720</v>
      </c>
      <c r="D225" t="s">
        <v>721</v>
      </c>
      <c r="E225" t="s">
        <v>722</v>
      </c>
      <c r="F225">
        <v>0.72184400000000004</v>
      </c>
      <c r="G225">
        <v>1.1920399999999999E-3</v>
      </c>
    </row>
    <row r="226" spans="1:7" x14ac:dyDescent="0.2">
      <c r="A226">
        <v>14</v>
      </c>
      <c r="B226">
        <v>6970484</v>
      </c>
      <c r="C226" t="s">
        <v>723</v>
      </c>
      <c r="D226" t="s">
        <v>724</v>
      </c>
      <c r="E226" t="s">
        <v>725</v>
      </c>
      <c r="F226">
        <v>0.33770499999999998</v>
      </c>
      <c r="G226">
        <v>1.23781E-3</v>
      </c>
    </row>
    <row r="227" spans="1:7" x14ac:dyDescent="0.2">
      <c r="A227">
        <v>20</v>
      </c>
      <c r="B227">
        <v>6860034</v>
      </c>
      <c r="C227" t="s">
        <v>726</v>
      </c>
      <c r="D227" t="s">
        <v>727</v>
      </c>
      <c r="E227" t="s">
        <v>728</v>
      </c>
      <c r="F227">
        <v>0.171544</v>
      </c>
      <c r="G227">
        <v>1.26242E-3</v>
      </c>
    </row>
    <row r="228" spans="1:7" x14ac:dyDescent="0.2">
      <c r="A228">
        <v>24</v>
      </c>
      <c r="B228">
        <v>6825603</v>
      </c>
      <c r="C228" t="s">
        <v>729</v>
      </c>
      <c r="D228" t="s">
        <v>730</v>
      </c>
      <c r="E228" t="s">
        <v>731</v>
      </c>
      <c r="F228">
        <v>0.90577700000000005</v>
      </c>
      <c r="G228">
        <v>1.31328E-3</v>
      </c>
    </row>
    <row r="229" spans="1:7" x14ac:dyDescent="0.2">
      <c r="A229">
        <v>16</v>
      </c>
      <c r="B229">
        <v>6927124</v>
      </c>
      <c r="C229" t="s">
        <v>732</v>
      </c>
      <c r="D229" t="s">
        <v>733</v>
      </c>
      <c r="E229" t="s">
        <v>734</v>
      </c>
      <c r="F229">
        <v>0.17339599999999999</v>
      </c>
      <c r="G229">
        <v>1.3223899999999999E-3</v>
      </c>
    </row>
    <row r="230" spans="1:7" x14ac:dyDescent="0.2">
      <c r="A230">
        <v>17</v>
      </c>
      <c r="B230">
        <v>6838746</v>
      </c>
      <c r="C230" t="s">
        <v>735</v>
      </c>
      <c r="D230" t="s">
        <v>736</v>
      </c>
      <c r="E230" t="s">
        <v>737</v>
      </c>
      <c r="F230">
        <v>0.12698799999999999</v>
      </c>
      <c r="G230">
        <v>1.3353499999999999E-3</v>
      </c>
    </row>
    <row r="231" spans="1:7" x14ac:dyDescent="0.2">
      <c r="A231">
        <v>17</v>
      </c>
      <c r="B231">
        <v>6996379</v>
      </c>
      <c r="C231" t="s">
        <v>738</v>
      </c>
      <c r="D231" t="s">
        <v>739</v>
      </c>
      <c r="E231" t="s">
        <v>740</v>
      </c>
      <c r="F231">
        <v>0.13578100000000001</v>
      </c>
      <c r="G231">
        <v>1.3540500000000001E-3</v>
      </c>
    </row>
    <row r="232" spans="1:7" x14ac:dyDescent="0.2">
      <c r="A232">
        <v>29</v>
      </c>
      <c r="B232">
        <v>6935128</v>
      </c>
      <c r="C232" t="s">
        <v>741</v>
      </c>
      <c r="D232" t="s">
        <v>742</v>
      </c>
      <c r="E232" t="s">
        <v>743</v>
      </c>
      <c r="F232">
        <v>0.26605000000000001</v>
      </c>
      <c r="G232">
        <v>1.37969E-3</v>
      </c>
    </row>
    <row r="233" spans="1:7" x14ac:dyDescent="0.2">
      <c r="A233">
        <v>19</v>
      </c>
      <c r="B233">
        <v>6947927</v>
      </c>
      <c r="C233" t="s">
        <v>744</v>
      </c>
      <c r="D233" t="s">
        <v>745</v>
      </c>
      <c r="E233" t="s">
        <v>746</v>
      </c>
      <c r="F233">
        <v>9.0905600000000003E-2</v>
      </c>
      <c r="G233">
        <v>1.38901E-3</v>
      </c>
    </row>
    <row r="234" spans="1:7" x14ac:dyDescent="0.2">
      <c r="A234">
        <v>9</v>
      </c>
      <c r="B234">
        <v>6821304</v>
      </c>
      <c r="C234" t="s">
        <v>747</v>
      </c>
      <c r="D234" t="s">
        <v>748</v>
      </c>
      <c r="E234" t="s">
        <v>749</v>
      </c>
      <c r="F234">
        <v>0.50776200000000005</v>
      </c>
      <c r="G234">
        <v>1.4235700000000001E-3</v>
      </c>
    </row>
    <row r="235" spans="1:7" x14ac:dyDescent="0.2">
      <c r="A235">
        <v>15</v>
      </c>
      <c r="B235">
        <v>7011051</v>
      </c>
      <c r="C235" t="s">
        <v>750</v>
      </c>
      <c r="D235" t="s">
        <v>751</v>
      </c>
      <c r="E235" t="s">
        <v>752</v>
      </c>
      <c r="F235">
        <v>0.69389299999999998</v>
      </c>
      <c r="G235">
        <v>1.4245499999999999E-3</v>
      </c>
    </row>
    <row r="236" spans="1:7" x14ac:dyDescent="0.2">
      <c r="A236">
        <v>30</v>
      </c>
      <c r="B236">
        <v>6893020</v>
      </c>
      <c r="C236" t="s">
        <v>753</v>
      </c>
      <c r="D236" t="s">
        <v>754</v>
      </c>
      <c r="E236" t="s">
        <v>755</v>
      </c>
      <c r="F236">
        <v>0.31167600000000001</v>
      </c>
      <c r="G236">
        <v>1.4317399999999999E-3</v>
      </c>
    </row>
    <row r="237" spans="1:7" x14ac:dyDescent="0.2">
      <c r="A237">
        <v>23</v>
      </c>
      <c r="B237">
        <v>6891689</v>
      </c>
      <c r="C237" t="s">
        <v>756</v>
      </c>
      <c r="D237" t="s">
        <v>757</v>
      </c>
      <c r="E237" t="s">
        <v>758</v>
      </c>
      <c r="F237">
        <v>0.29288700000000001</v>
      </c>
      <c r="G237">
        <v>1.4483899999999999E-3</v>
      </c>
    </row>
    <row r="238" spans="1:7" x14ac:dyDescent="0.2">
      <c r="A238">
        <v>32</v>
      </c>
      <c r="B238">
        <v>6793370</v>
      </c>
      <c r="C238" t="s">
        <v>759</v>
      </c>
      <c r="D238" t="s">
        <v>760</v>
      </c>
      <c r="E238" t="s">
        <v>761</v>
      </c>
      <c r="F238">
        <v>0.13796700000000001</v>
      </c>
      <c r="G238">
        <v>1.46514E-3</v>
      </c>
    </row>
    <row r="239" spans="1:7" x14ac:dyDescent="0.2">
      <c r="A239">
        <v>21</v>
      </c>
      <c r="B239">
        <v>6864520</v>
      </c>
      <c r="C239" t="s">
        <v>762</v>
      </c>
      <c r="D239" t="s">
        <v>763</v>
      </c>
      <c r="E239" t="s">
        <v>764</v>
      </c>
      <c r="F239">
        <v>0.40545700000000001</v>
      </c>
      <c r="G239">
        <v>1.46922E-3</v>
      </c>
    </row>
    <row r="240" spans="1:7" x14ac:dyDescent="0.2">
      <c r="A240">
        <v>12</v>
      </c>
      <c r="B240">
        <v>6968803</v>
      </c>
      <c r="C240" t="s">
        <v>765</v>
      </c>
      <c r="D240" t="s">
        <v>766</v>
      </c>
      <c r="E240" t="s">
        <v>767</v>
      </c>
      <c r="F240">
        <v>0.42879499999999998</v>
      </c>
      <c r="G240">
        <v>1.47455E-3</v>
      </c>
    </row>
    <row r="241" spans="1:7" x14ac:dyDescent="0.2">
      <c r="A241">
        <v>27</v>
      </c>
      <c r="B241">
        <v>6992475</v>
      </c>
      <c r="C241" t="s">
        <v>768</v>
      </c>
      <c r="D241" t="s">
        <v>769</v>
      </c>
      <c r="E241" t="s">
        <v>770</v>
      </c>
      <c r="F241">
        <v>0.38517600000000002</v>
      </c>
      <c r="G241">
        <v>1.4837100000000001E-3</v>
      </c>
    </row>
    <row r="242" spans="1:7" x14ac:dyDescent="0.2">
      <c r="A242">
        <v>22</v>
      </c>
      <c r="B242">
        <v>6847090</v>
      </c>
      <c r="C242" t="s">
        <v>771</v>
      </c>
      <c r="D242" t="s">
        <v>772</v>
      </c>
      <c r="E242" t="s">
        <v>773</v>
      </c>
      <c r="F242">
        <v>0.33421400000000001</v>
      </c>
      <c r="G242">
        <v>1.49895E-3</v>
      </c>
    </row>
    <row r="243" spans="1:7" x14ac:dyDescent="0.2">
      <c r="A243">
        <v>14</v>
      </c>
      <c r="B243">
        <v>6798418</v>
      </c>
      <c r="C243" t="s">
        <v>774</v>
      </c>
      <c r="D243" t="s">
        <v>775</v>
      </c>
      <c r="E243" t="s">
        <v>776</v>
      </c>
      <c r="F243">
        <v>0.392073</v>
      </c>
      <c r="G243">
        <v>1.52797E-3</v>
      </c>
    </row>
    <row r="244" spans="1:7" x14ac:dyDescent="0.2">
      <c r="A244">
        <v>5</v>
      </c>
      <c r="B244">
        <v>6995820</v>
      </c>
      <c r="C244" t="s">
        <v>777</v>
      </c>
      <c r="D244" t="s">
        <v>778</v>
      </c>
      <c r="E244" t="s">
        <v>779</v>
      </c>
      <c r="F244">
        <v>0.87070999999999998</v>
      </c>
      <c r="G244">
        <v>1.5304699999999999E-3</v>
      </c>
    </row>
    <row r="245" spans="1:7" x14ac:dyDescent="0.2">
      <c r="A245">
        <v>3</v>
      </c>
      <c r="B245">
        <v>6981938</v>
      </c>
      <c r="C245" t="s">
        <v>780</v>
      </c>
      <c r="D245" t="s">
        <v>781</v>
      </c>
      <c r="E245" t="s">
        <v>782</v>
      </c>
      <c r="F245">
        <v>8.9225700000000005E-2</v>
      </c>
      <c r="G245">
        <v>1.5448199999999999E-3</v>
      </c>
    </row>
    <row r="246" spans="1:7" x14ac:dyDescent="0.2">
      <c r="A246">
        <v>19</v>
      </c>
      <c r="B246">
        <v>6946277</v>
      </c>
      <c r="C246" t="s">
        <v>783</v>
      </c>
      <c r="D246" t="s">
        <v>784</v>
      </c>
      <c r="E246" t="s">
        <v>785</v>
      </c>
      <c r="F246">
        <v>0.145316</v>
      </c>
      <c r="G246">
        <v>1.5450500000000001E-3</v>
      </c>
    </row>
    <row r="247" spans="1:7" x14ac:dyDescent="0.2">
      <c r="A247">
        <v>3</v>
      </c>
      <c r="B247">
        <v>6818523</v>
      </c>
      <c r="C247" t="s">
        <v>786</v>
      </c>
      <c r="D247" t="s">
        <v>787</v>
      </c>
      <c r="E247" t="s">
        <v>788</v>
      </c>
      <c r="F247">
        <v>7.0976399999999995E-2</v>
      </c>
      <c r="G247">
        <v>1.5676399999999999E-3</v>
      </c>
    </row>
  </sheetData>
  <sortState ref="A2:S247">
    <sortCondition ref="G2:G247"/>
  </sortState>
  <phoneticPr fontId="1" type="noConversion"/>
  <pageMargins left="0.75" right="0.75" top="1" bottom="1" header="0.5" footer="0.5"/>
  <pageSetup paperSize="10"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49"/>
  <sheetViews>
    <sheetView workbookViewId="0">
      <selection activeCell="J7" sqref="J7"/>
    </sheetView>
  </sheetViews>
  <sheetFormatPr defaultColWidth="11" defaultRowHeight="12.75" x14ac:dyDescent="0.2"/>
  <cols>
    <col min="1" max="1" width="10.625" bestFit="1" customWidth="1"/>
    <col min="2" max="2" width="16" bestFit="1" customWidth="1"/>
    <col min="3" max="3" width="73.875" bestFit="1" customWidth="1"/>
    <col min="4" max="4" width="12.875" bestFit="1" customWidth="1"/>
    <col min="5" max="5" width="18.25" bestFit="1" customWidth="1"/>
    <col min="6" max="6" width="10.375" bestFit="1" customWidth="1"/>
    <col min="7" max="7" width="19.25" bestFit="1" customWidth="1"/>
  </cols>
  <sheetData>
    <row r="1" spans="1:7" x14ac:dyDescent="0.2">
      <c r="A1" t="s">
        <v>1</v>
      </c>
      <c r="B1" t="s">
        <v>3</v>
      </c>
      <c r="C1" t="s">
        <v>48</v>
      </c>
      <c r="D1" t="s">
        <v>49</v>
      </c>
      <c r="E1" t="s">
        <v>50</v>
      </c>
      <c r="F1" t="s">
        <v>5</v>
      </c>
      <c r="G1" t="s">
        <v>7</v>
      </c>
    </row>
    <row r="2" spans="1:7" x14ac:dyDescent="0.2">
      <c r="A2">
        <v>35</v>
      </c>
      <c r="B2">
        <v>6755222</v>
      </c>
      <c r="C2" t="s">
        <v>789</v>
      </c>
      <c r="D2" t="s">
        <v>790</v>
      </c>
      <c r="E2" t="s">
        <v>791</v>
      </c>
      <c r="F2">
        <v>0.72314599999999996</v>
      </c>
      <c r="G2" s="1">
        <v>5.8898900000000004E-28</v>
      </c>
    </row>
    <row r="3" spans="1:7" x14ac:dyDescent="0.2">
      <c r="A3">
        <v>22</v>
      </c>
      <c r="B3">
        <v>6993204</v>
      </c>
      <c r="C3" t="s">
        <v>792</v>
      </c>
      <c r="D3" t="s">
        <v>793</v>
      </c>
      <c r="E3" t="s">
        <v>794</v>
      </c>
      <c r="F3">
        <v>0.42683100000000002</v>
      </c>
      <c r="G3" s="1">
        <v>9.1687200000000003E-24</v>
      </c>
    </row>
    <row r="4" spans="1:7" x14ac:dyDescent="0.2">
      <c r="A4">
        <v>115</v>
      </c>
      <c r="B4">
        <v>6860138</v>
      </c>
      <c r="C4" t="s">
        <v>795</v>
      </c>
      <c r="D4" t="s">
        <v>796</v>
      </c>
      <c r="E4" t="s">
        <v>797</v>
      </c>
      <c r="F4">
        <v>0.113486</v>
      </c>
      <c r="G4" s="1">
        <v>1.5342099999999999E-20</v>
      </c>
    </row>
    <row r="5" spans="1:7" x14ac:dyDescent="0.2">
      <c r="A5">
        <v>32</v>
      </c>
      <c r="B5">
        <v>6906858</v>
      </c>
      <c r="C5" t="s">
        <v>798</v>
      </c>
      <c r="D5" t="s">
        <v>799</v>
      </c>
      <c r="E5" t="s">
        <v>800</v>
      </c>
      <c r="F5">
        <v>0.80135299999999998</v>
      </c>
      <c r="G5" s="1">
        <v>5.4044100000000004E-19</v>
      </c>
    </row>
    <row r="6" spans="1:7" x14ac:dyDescent="0.2">
      <c r="A6">
        <v>12</v>
      </c>
      <c r="B6">
        <v>6771627</v>
      </c>
      <c r="C6" t="s">
        <v>801</v>
      </c>
      <c r="D6" t="s">
        <v>802</v>
      </c>
      <c r="E6" t="s">
        <v>803</v>
      </c>
      <c r="F6">
        <v>0.371923</v>
      </c>
      <c r="G6" s="1">
        <v>3.3480299999999998E-18</v>
      </c>
    </row>
    <row r="7" spans="1:7" x14ac:dyDescent="0.2">
      <c r="A7">
        <v>28</v>
      </c>
      <c r="B7">
        <v>6907638</v>
      </c>
      <c r="C7" t="s">
        <v>804</v>
      </c>
      <c r="D7" t="s">
        <v>805</v>
      </c>
      <c r="E7" t="s">
        <v>806</v>
      </c>
      <c r="F7">
        <v>0.26929900000000001</v>
      </c>
      <c r="G7" s="1">
        <v>3.0546399999999999E-17</v>
      </c>
    </row>
    <row r="8" spans="1:7" x14ac:dyDescent="0.2">
      <c r="A8">
        <v>12</v>
      </c>
      <c r="B8">
        <v>6784590</v>
      </c>
      <c r="C8" t="s">
        <v>807</v>
      </c>
      <c r="D8" t="s">
        <v>808</v>
      </c>
      <c r="E8" t="s">
        <v>809</v>
      </c>
      <c r="F8">
        <v>0.652586</v>
      </c>
      <c r="G8" s="1">
        <v>7.5859699999999994E-17</v>
      </c>
    </row>
    <row r="9" spans="1:7" x14ac:dyDescent="0.2">
      <c r="A9">
        <v>28</v>
      </c>
      <c r="B9">
        <v>6945914</v>
      </c>
      <c r="C9" t="s">
        <v>810</v>
      </c>
      <c r="D9" t="s">
        <v>811</v>
      </c>
      <c r="E9" t="s">
        <v>812</v>
      </c>
      <c r="F9">
        <v>0.118807</v>
      </c>
      <c r="G9" s="1">
        <v>9.6856999999999995E-17</v>
      </c>
    </row>
    <row r="10" spans="1:7" x14ac:dyDescent="0.2">
      <c r="A10">
        <v>12</v>
      </c>
      <c r="B10">
        <v>6965204</v>
      </c>
      <c r="C10" t="s">
        <v>813</v>
      </c>
      <c r="D10" t="s">
        <v>814</v>
      </c>
      <c r="E10" t="s">
        <v>815</v>
      </c>
      <c r="F10">
        <v>5.5097800000000002E-2</v>
      </c>
      <c r="G10" s="1">
        <v>4.72851E-16</v>
      </c>
    </row>
    <row r="11" spans="1:7" x14ac:dyDescent="0.2">
      <c r="A11">
        <v>29</v>
      </c>
      <c r="B11">
        <v>6779688</v>
      </c>
      <c r="C11" t="s">
        <v>816</v>
      </c>
      <c r="D11" t="s">
        <v>817</v>
      </c>
      <c r="E11" t="s">
        <v>818</v>
      </c>
      <c r="F11">
        <v>0.47269600000000001</v>
      </c>
      <c r="G11" s="1">
        <v>6.3556799999999996E-16</v>
      </c>
    </row>
    <row r="12" spans="1:7" x14ac:dyDescent="0.2">
      <c r="A12">
        <v>16</v>
      </c>
      <c r="B12">
        <v>6900139</v>
      </c>
      <c r="C12" t="s">
        <v>819</v>
      </c>
      <c r="D12" t="s">
        <v>820</v>
      </c>
      <c r="E12" t="s">
        <v>821</v>
      </c>
      <c r="F12">
        <v>0.88704400000000005</v>
      </c>
      <c r="G12" s="1">
        <v>2.7338100000000001E-15</v>
      </c>
    </row>
    <row r="13" spans="1:7" x14ac:dyDescent="0.2">
      <c r="A13">
        <v>17</v>
      </c>
      <c r="B13">
        <v>6796048</v>
      </c>
      <c r="C13" t="s">
        <v>822</v>
      </c>
      <c r="D13" t="s">
        <v>823</v>
      </c>
      <c r="E13" t="s">
        <v>824</v>
      </c>
      <c r="F13">
        <v>0.13685600000000001</v>
      </c>
      <c r="G13" s="1">
        <v>4.7837099999999998E-15</v>
      </c>
    </row>
    <row r="14" spans="1:7" x14ac:dyDescent="0.2">
      <c r="A14">
        <v>19</v>
      </c>
      <c r="B14">
        <v>6833394</v>
      </c>
      <c r="C14" t="s">
        <v>825</v>
      </c>
      <c r="D14" t="s">
        <v>826</v>
      </c>
      <c r="E14" t="s">
        <v>827</v>
      </c>
      <c r="F14">
        <v>0.94508099999999995</v>
      </c>
      <c r="G14" s="1">
        <v>1.6742599999999999E-14</v>
      </c>
    </row>
    <row r="15" spans="1:7" x14ac:dyDescent="0.2">
      <c r="A15">
        <v>13</v>
      </c>
      <c r="B15">
        <v>6959457</v>
      </c>
      <c r="C15" t="s">
        <v>828</v>
      </c>
      <c r="D15" t="s">
        <v>829</v>
      </c>
      <c r="E15" t="s">
        <v>830</v>
      </c>
      <c r="F15">
        <v>0.121073</v>
      </c>
      <c r="G15" s="1">
        <v>6.7627699999999996E-14</v>
      </c>
    </row>
    <row r="16" spans="1:7" x14ac:dyDescent="0.2">
      <c r="A16">
        <v>7</v>
      </c>
      <c r="B16">
        <v>6759642</v>
      </c>
      <c r="C16" t="s">
        <v>831</v>
      </c>
      <c r="D16" t="s">
        <v>832</v>
      </c>
      <c r="E16" t="s">
        <v>833</v>
      </c>
      <c r="F16">
        <v>0.78428100000000001</v>
      </c>
      <c r="G16" s="1">
        <v>1.77553E-13</v>
      </c>
    </row>
    <row r="17" spans="1:7" x14ac:dyDescent="0.2">
      <c r="A17">
        <v>16</v>
      </c>
      <c r="B17">
        <v>6878000</v>
      </c>
      <c r="C17" t="s">
        <v>834</v>
      </c>
      <c r="D17" t="s">
        <v>835</v>
      </c>
      <c r="E17" t="s">
        <v>836</v>
      </c>
      <c r="F17">
        <v>7.87384E-2</v>
      </c>
      <c r="G17" s="1">
        <v>2.8398799999999999E-13</v>
      </c>
    </row>
    <row r="18" spans="1:7" x14ac:dyDescent="0.2">
      <c r="A18">
        <v>46</v>
      </c>
      <c r="B18">
        <v>6876053</v>
      </c>
      <c r="C18" t="s">
        <v>837</v>
      </c>
      <c r="D18" t="s">
        <v>838</v>
      </c>
      <c r="E18" t="s">
        <v>839</v>
      </c>
      <c r="F18">
        <v>0.92232400000000003</v>
      </c>
      <c r="G18" s="1">
        <v>2.87104E-13</v>
      </c>
    </row>
    <row r="19" spans="1:7" x14ac:dyDescent="0.2">
      <c r="A19">
        <v>25</v>
      </c>
      <c r="B19">
        <v>6782037</v>
      </c>
      <c r="C19" t="s">
        <v>840</v>
      </c>
      <c r="D19" t="s">
        <v>841</v>
      </c>
      <c r="E19" t="s">
        <v>842</v>
      </c>
      <c r="F19">
        <v>0.94846399999999997</v>
      </c>
      <c r="G19" s="1">
        <v>3.9873099999999998E-13</v>
      </c>
    </row>
    <row r="20" spans="1:7" x14ac:dyDescent="0.2">
      <c r="A20">
        <v>18</v>
      </c>
      <c r="B20">
        <v>6901413</v>
      </c>
      <c r="C20" t="s">
        <v>843</v>
      </c>
      <c r="D20" t="s">
        <v>844</v>
      </c>
      <c r="E20" t="s">
        <v>845</v>
      </c>
      <c r="F20">
        <v>0.64646700000000001</v>
      </c>
      <c r="G20" s="1">
        <v>4.0504999999999998E-13</v>
      </c>
    </row>
    <row r="21" spans="1:7" x14ac:dyDescent="0.2">
      <c r="A21">
        <v>11</v>
      </c>
      <c r="B21">
        <v>6977795</v>
      </c>
      <c r="C21" t="s">
        <v>846</v>
      </c>
      <c r="D21" t="s">
        <v>847</v>
      </c>
      <c r="E21" t="s">
        <v>848</v>
      </c>
      <c r="F21">
        <v>0.44999699999999998</v>
      </c>
      <c r="G21" s="1">
        <v>1.1104600000000001E-12</v>
      </c>
    </row>
    <row r="22" spans="1:7" x14ac:dyDescent="0.2">
      <c r="A22">
        <v>22</v>
      </c>
      <c r="B22">
        <v>6749392</v>
      </c>
      <c r="C22" t="s">
        <v>849</v>
      </c>
      <c r="D22" t="s">
        <v>850</v>
      </c>
      <c r="E22" t="s">
        <v>851</v>
      </c>
      <c r="F22">
        <v>0.12689500000000001</v>
      </c>
      <c r="G22" s="1">
        <v>1.1772000000000001E-12</v>
      </c>
    </row>
    <row r="23" spans="1:7" x14ac:dyDescent="0.2">
      <c r="A23">
        <v>16</v>
      </c>
      <c r="B23">
        <v>6843951</v>
      </c>
      <c r="C23" t="s">
        <v>852</v>
      </c>
      <c r="D23" t="s">
        <v>853</v>
      </c>
      <c r="E23" t="s">
        <v>854</v>
      </c>
      <c r="F23">
        <v>7.9937800000000003E-2</v>
      </c>
      <c r="G23" s="1">
        <v>2.7887800000000002E-12</v>
      </c>
    </row>
    <row r="24" spans="1:7" x14ac:dyDescent="0.2">
      <c r="A24">
        <v>18</v>
      </c>
      <c r="B24">
        <v>6762660</v>
      </c>
      <c r="C24" t="s">
        <v>855</v>
      </c>
      <c r="D24" t="s">
        <v>856</v>
      </c>
      <c r="E24" t="s">
        <v>857</v>
      </c>
      <c r="F24">
        <v>0.103404</v>
      </c>
      <c r="G24" s="1">
        <v>3.2040199999999999E-12</v>
      </c>
    </row>
    <row r="25" spans="1:7" x14ac:dyDescent="0.2">
      <c r="A25">
        <v>24</v>
      </c>
      <c r="B25">
        <v>6969021</v>
      </c>
      <c r="C25" t="s">
        <v>150</v>
      </c>
      <c r="D25" t="s">
        <v>151</v>
      </c>
      <c r="E25" t="s">
        <v>152</v>
      </c>
      <c r="F25">
        <v>0.47767700000000002</v>
      </c>
      <c r="G25" s="1">
        <v>9.7874100000000002E-12</v>
      </c>
    </row>
    <row r="26" spans="1:7" x14ac:dyDescent="0.2">
      <c r="A26">
        <v>17</v>
      </c>
      <c r="B26">
        <v>6814387</v>
      </c>
      <c r="C26" t="s">
        <v>858</v>
      </c>
      <c r="D26" t="s">
        <v>859</v>
      </c>
      <c r="E26" t="s">
        <v>860</v>
      </c>
      <c r="F26">
        <v>0.12688099999999999</v>
      </c>
      <c r="G26" s="1">
        <v>1.0314899999999999E-11</v>
      </c>
    </row>
    <row r="27" spans="1:7" x14ac:dyDescent="0.2">
      <c r="A27">
        <v>18</v>
      </c>
      <c r="B27">
        <v>6924365</v>
      </c>
      <c r="C27" t="s">
        <v>861</v>
      </c>
      <c r="D27" t="s">
        <v>862</v>
      </c>
      <c r="E27" t="s">
        <v>863</v>
      </c>
      <c r="F27">
        <v>0.49248700000000001</v>
      </c>
      <c r="G27" s="1">
        <v>1.2875299999999999E-11</v>
      </c>
    </row>
    <row r="28" spans="1:7" x14ac:dyDescent="0.2">
      <c r="A28">
        <v>10</v>
      </c>
      <c r="B28">
        <v>6976988</v>
      </c>
      <c r="C28" t="s">
        <v>864</v>
      </c>
      <c r="D28" t="s">
        <v>865</v>
      </c>
      <c r="E28" t="s">
        <v>866</v>
      </c>
      <c r="F28">
        <v>0.63887799999999995</v>
      </c>
      <c r="G28" s="1">
        <v>1.7652099999999999E-11</v>
      </c>
    </row>
    <row r="29" spans="1:7" x14ac:dyDescent="0.2">
      <c r="A29">
        <v>14</v>
      </c>
      <c r="B29">
        <v>6949797</v>
      </c>
      <c r="C29" t="s">
        <v>867</v>
      </c>
      <c r="D29" t="s">
        <v>868</v>
      </c>
      <c r="E29" t="s">
        <v>869</v>
      </c>
      <c r="F29">
        <v>0.78361999999999998</v>
      </c>
      <c r="G29" s="1">
        <v>1.7979E-11</v>
      </c>
    </row>
    <row r="30" spans="1:7" x14ac:dyDescent="0.2">
      <c r="A30">
        <v>13</v>
      </c>
      <c r="B30">
        <v>6956864</v>
      </c>
      <c r="C30" t="s">
        <v>870</v>
      </c>
      <c r="D30" t="s">
        <v>871</v>
      </c>
      <c r="E30" t="s">
        <v>872</v>
      </c>
      <c r="F30">
        <v>0.52763899999999997</v>
      </c>
      <c r="G30" s="1">
        <v>1.9153899999999999E-11</v>
      </c>
    </row>
    <row r="31" spans="1:7" x14ac:dyDescent="0.2">
      <c r="A31">
        <v>22</v>
      </c>
      <c r="B31">
        <v>6766258</v>
      </c>
      <c r="C31" t="s">
        <v>873</v>
      </c>
      <c r="D31" t="s">
        <v>874</v>
      </c>
      <c r="E31" t="s">
        <v>875</v>
      </c>
      <c r="F31">
        <v>0.59506899999999996</v>
      </c>
      <c r="G31" s="1">
        <v>3.8243000000000002E-11</v>
      </c>
    </row>
    <row r="32" spans="1:7" x14ac:dyDescent="0.2">
      <c r="A32">
        <v>16</v>
      </c>
      <c r="B32">
        <v>6871314</v>
      </c>
      <c r="C32" t="s">
        <v>876</v>
      </c>
      <c r="D32" t="s">
        <v>877</v>
      </c>
      <c r="E32" t="s">
        <v>878</v>
      </c>
      <c r="F32">
        <v>8.9539999999999995E-2</v>
      </c>
      <c r="G32" s="1">
        <v>4.1805300000000003E-11</v>
      </c>
    </row>
    <row r="33" spans="1:7" x14ac:dyDescent="0.2">
      <c r="A33">
        <v>19</v>
      </c>
      <c r="B33">
        <v>6870978</v>
      </c>
      <c r="C33" t="s">
        <v>879</v>
      </c>
      <c r="D33" t="s">
        <v>880</v>
      </c>
      <c r="E33" t="s">
        <v>881</v>
      </c>
      <c r="F33">
        <v>0.19833000000000001</v>
      </c>
      <c r="G33" s="1">
        <v>4.8068200000000003E-11</v>
      </c>
    </row>
    <row r="34" spans="1:7" x14ac:dyDescent="0.2">
      <c r="A34">
        <v>20</v>
      </c>
      <c r="B34">
        <v>6979701</v>
      </c>
      <c r="C34" t="s">
        <v>882</v>
      </c>
      <c r="D34" t="s">
        <v>883</v>
      </c>
      <c r="E34" t="s">
        <v>884</v>
      </c>
      <c r="F34">
        <v>0.243119</v>
      </c>
      <c r="G34" s="1">
        <v>5.57117E-11</v>
      </c>
    </row>
    <row r="35" spans="1:7" x14ac:dyDescent="0.2">
      <c r="A35">
        <v>41</v>
      </c>
      <c r="B35">
        <v>6997348</v>
      </c>
      <c r="C35" t="s">
        <v>885</v>
      </c>
      <c r="D35" t="s">
        <v>886</v>
      </c>
      <c r="E35" t="s">
        <v>887</v>
      </c>
      <c r="F35">
        <v>6.6548499999999997E-2</v>
      </c>
      <c r="G35" s="1">
        <v>6.3260500000000001E-11</v>
      </c>
    </row>
    <row r="36" spans="1:7" x14ac:dyDescent="0.2">
      <c r="A36">
        <v>28</v>
      </c>
      <c r="B36">
        <v>6926853</v>
      </c>
      <c r="C36" t="s">
        <v>888</v>
      </c>
      <c r="D36" t="s">
        <v>889</v>
      </c>
      <c r="E36" t="s">
        <v>890</v>
      </c>
      <c r="F36">
        <v>0.21577499999999999</v>
      </c>
      <c r="G36" s="1">
        <v>7.31056E-11</v>
      </c>
    </row>
    <row r="37" spans="1:7" x14ac:dyDescent="0.2">
      <c r="A37">
        <v>7</v>
      </c>
      <c r="B37">
        <v>6818497</v>
      </c>
      <c r="C37" t="s">
        <v>891</v>
      </c>
      <c r="D37" t="s">
        <v>892</v>
      </c>
      <c r="E37" t="s">
        <v>893</v>
      </c>
      <c r="F37">
        <v>7.3621900000000004E-2</v>
      </c>
      <c r="G37" s="1">
        <v>1.41843E-10</v>
      </c>
    </row>
    <row r="38" spans="1:7" x14ac:dyDescent="0.2">
      <c r="A38">
        <v>16</v>
      </c>
      <c r="B38">
        <v>6959780</v>
      </c>
      <c r="C38" t="s">
        <v>894</v>
      </c>
      <c r="D38" t="s">
        <v>895</v>
      </c>
      <c r="E38" t="s">
        <v>896</v>
      </c>
      <c r="F38">
        <v>6.6995799999999994E-2</v>
      </c>
      <c r="G38" s="1">
        <v>1.6891200000000001E-10</v>
      </c>
    </row>
    <row r="39" spans="1:7" x14ac:dyDescent="0.2">
      <c r="A39">
        <v>5</v>
      </c>
      <c r="B39">
        <v>6955215</v>
      </c>
      <c r="C39" t="s">
        <v>897</v>
      </c>
      <c r="D39" t="s">
        <v>898</v>
      </c>
      <c r="E39" t="s">
        <v>899</v>
      </c>
      <c r="F39">
        <v>0.16495000000000001</v>
      </c>
      <c r="G39" s="1">
        <v>1.7498400000000001E-10</v>
      </c>
    </row>
    <row r="40" spans="1:7" x14ac:dyDescent="0.2">
      <c r="A40">
        <v>12</v>
      </c>
      <c r="B40">
        <v>6840095</v>
      </c>
      <c r="C40" t="s">
        <v>900</v>
      </c>
      <c r="D40" t="s">
        <v>901</v>
      </c>
      <c r="E40" t="s">
        <v>902</v>
      </c>
      <c r="F40">
        <v>0.67538299999999996</v>
      </c>
      <c r="G40" s="1">
        <v>1.9017100000000001E-10</v>
      </c>
    </row>
    <row r="41" spans="1:7" x14ac:dyDescent="0.2">
      <c r="A41">
        <v>25</v>
      </c>
      <c r="B41">
        <v>6946729</v>
      </c>
      <c r="C41" t="s">
        <v>903</v>
      </c>
      <c r="D41" t="s">
        <v>904</v>
      </c>
      <c r="E41" t="s">
        <v>905</v>
      </c>
      <c r="F41">
        <v>8.0134800000000006E-2</v>
      </c>
      <c r="G41" s="1">
        <v>1.9094599999999999E-10</v>
      </c>
    </row>
    <row r="42" spans="1:7" x14ac:dyDescent="0.2">
      <c r="A42">
        <v>18</v>
      </c>
      <c r="B42">
        <v>6991991</v>
      </c>
      <c r="C42" t="s">
        <v>906</v>
      </c>
      <c r="D42" t="s">
        <v>907</v>
      </c>
      <c r="E42" t="s">
        <v>908</v>
      </c>
      <c r="F42">
        <v>0.63477600000000001</v>
      </c>
      <c r="G42" s="1">
        <v>2.14351E-10</v>
      </c>
    </row>
    <row r="43" spans="1:7" x14ac:dyDescent="0.2">
      <c r="A43">
        <v>20</v>
      </c>
      <c r="B43">
        <v>6961049</v>
      </c>
      <c r="C43" t="s">
        <v>909</v>
      </c>
      <c r="D43" t="s">
        <v>910</v>
      </c>
      <c r="E43" t="s">
        <v>911</v>
      </c>
      <c r="F43">
        <v>0.91214499999999998</v>
      </c>
      <c r="G43" s="1">
        <v>2.7268599999999998E-10</v>
      </c>
    </row>
    <row r="44" spans="1:7" x14ac:dyDescent="0.2">
      <c r="A44">
        <v>7</v>
      </c>
      <c r="B44">
        <v>6892418</v>
      </c>
      <c r="C44" t="s">
        <v>912</v>
      </c>
      <c r="D44" t="s">
        <v>913</v>
      </c>
      <c r="E44" t="s">
        <v>914</v>
      </c>
      <c r="F44">
        <v>6.8023799999999995E-2</v>
      </c>
      <c r="G44" s="1">
        <v>5.5143299999999995E-10</v>
      </c>
    </row>
    <row r="45" spans="1:7" x14ac:dyDescent="0.2">
      <c r="A45">
        <v>10</v>
      </c>
      <c r="B45">
        <v>6979687</v>
      </c>
      <c r="C45" t="s">
        <v>915</v>
      </c>
      <c r="D45" t="s">
        <v>916</v>
      </c>
      <c r="E45" t="s">
        <v>917</v>
      </c>
      <c r="F45">
        <v>0.59395299999999995</v>
      </c>
      <c r="G45" s="1">
        <v>7.45637E-10</v>
      </c>
    </row>
    <row r="46" spans="1:7" x14ac:dyDescent="0.2">
      <c r="A46">
        <v>10</v>
      </c>
      <c r="B46">
        <v>6982918</v>
      </c>
      <c r="C46" t="s">
        <v>918</v>
      </c>
      <c r="D46" t="s">
        <v>919</v>
      </c>
      <c r="E46" t="s">
        <v>920</v>
      </c>
      <c r="F46">
        <v>0.104528</v>
      </c>
      <c r="G46" s="1">
        <v>7.8714399999999997E-10</v>
      </c>
    </row>
    <row r="47" spans="1:7" x14ac:dyDescent="0.2">
      <c r="A47">
        <v>27</v>
      </c>
      <c r="B47">
        <v>6962045</v>
      </c>
      <c r="C47" t="s">
        <v>921</v>
      </c>
      <c r="D47" t="s">
        <v>922</v>
      </c>
      <c r="E47" t="s">
        <v>923</v>
      </c>
      <c r="F47">
        <v>0.18415500000000001</v>
      </c>
      <c r="G47" s="1">
        <v>9.3179800000000001E-10</v>
      </c>
    </row>
    <row r="48" spans="1:7" x14ac:dyDescent="0.2">
      <c r="A48">
        <v>9</v>
      </c>
      <c r="B48">
        <v>6753135</v>
      </c>
      <c r="C48" t="s">
        <v>924</v>
      </c>
      <c r="D48" t="s">
        <v>925</v>
      </c>
      <c r="E48" t="s">
        <v>926</v>
      </c>
      <c r="F48">
        <v>0.149483</v>
      </c>
      <c r="G48" s="1">
        <v>1.07474E-9</v>
      </c>
    </row>
    <row r="49" spans="1:7" x14ac:dyDescent="0.2">
      <c r="A49">
        <v>7</v>
      </c>
      <c r="B49">
        <v>6944372</v>
      </c>
      <c r="C49" t="s">
        <v>927</v>
      </c>
      <c r="D49" t="s">
        <v>928</v>
      </c>
      <c r="E49" t="s">
        <v>929</v>
      </c>
      <c r="F49">
        <v>0.52411300000000005</v>
      </c>
      <c r="G49" s="1">
        <v>1.13262E-9</v>
      </c>
    </row>
    <row r="50" spans="1:7" x14ac:dyDescent="0.2">
      <c r="A50">
        <v>6</v>
      </c>
      <c r="B50">
        <v>7014929</v>
      </c>
      <c r="C50" t="s">
        <v>930</v>
      </c>
      <c r="D50" t="s">
        <v>931</v>
      </c>
      <c r="E50" t="s">
        <v>932</v>
      </c>
      <c r="F50">
        <v>0.48894100000000001</v>
      </c>
      <c r="G50" s="1">
        <v>1.2571699999999999E-9</v>
      </c>
    </row>
    <row r="51" spans="1:7" x14ac:dyDescent="0.2">
      <c r="A51">
        <v>15</v>
      </c>
      <c r="B51">
        <v>6992350</v>
      </c>
      <c r="C51" t="s">
        <v>933</v>
      </c>
      <c r="D51" t="s">
        <v>934</v>
      </c>
      <c r="E51" t="s">
        <v>935</v>
      </c>
      <c r="F51">
        <v>0.92564800000000003</v>
      </c>
      <c r="G51" s="1">
        <v>1.3961E-9</v>
      </c>
    </row>
    <row r="52" spans="1:7" x14ac:dyDescent="0.2">
      <c r="A52">
        <v>11</v>
      </c>
      <c r="B52">
        <v>6882476</v>
      </c>
      <c r="C52" t="s">
        <v>936</v>
      </c>
      <c r="D52" t="s">
        <v>937</v>
      </c>
      <c r="E52" t="s">
        <v>938</v>
      </c>
      <c r="F52">
        <v>0.81773700000000005</v>
      </c>
      <c r="G52" s="1">
        <v>2.0622100000000001E-9</v>
      </c>
    </row>
    <row r="53" spans="1:7" x14ac:dyDescent="0.2">
      <c r="A53">
        <v>13</v>
      </c>
      <c r="B53">
        <v>6824902</v>
      </c>
      <c r="C53" t="s">
        <v>939</v>
      </c>
      <c r="D53" t="s">
        <v>940</v>
      </c>
      <c r="E53" t="s">
        <v>941</v>
      </c>
      <c r="F53">
        <v>0.11598</v>
      </c>
      <c r="G53" s="1">
        <v>2.21062E-9</v>
      </c>
    </row>
    <row r="54" spans="1:7" x14ac:dyDescent="0.2">
      <c r="A54">
        <v>8</v>
      </c>
      <c r="B54">
        <v>6929881</v>
      </c>
      <c r="C54" t="s">
        <v>942</v>
      </c>
      <c r="D54" t="s">
        <v>943</v>
      </c>
      <c r="E54" t="s">
        <v>944</v>
      </c>
      <c r="F54">
        <v>0.137878</v>
      </c>
      <c r="G54" s="1">
        <v>2.2244399999999998E-9</v>
      </c>
    </row>
    <row r="55" spans="1:7" x14ac:dyDescent="0.2">
      <c r="A55">
        <v>9</v>
      </c>
      <c r="B55">
        <v>6829281</v>
      </c>
      <c r="C55" t="s">
        <v>945</v>
      </c>
      <c r="D55" t="s">
        <v>946</v>
      </c>
      <c r="E55" t="s">
        <v>947</v>
      </c>
      <c r="F55">
        <v>9.5907300000000001E-2</v>
      </c>
      <c r="G55" s="1">
        <v>2.4195700000000002E-9</v>
      </c>
    </row>
    <row r="56" spans="1:7" x14ac:dyDescent="0.2">
      <c r="A56">
        <v>18</v>
      </c>
      <c r="B56">
        <v>6968781</v>
      </c>
      <c r="C56" t="s">
        <v>948</v>
      </c>
      <c r="D56" t="s">
        <v>949</v>
      </c>
      <c r="E56" t="s">
        <v>950</v>
      </c>
      <c r="F56">
        <v>0.65552299999999997</v>
      </c>
      <c r="G56" s="1">
        <v>2.5713900000000002E-9</v>
      </c>
    </row>
    <row r="57" spans="1:7" x14ac:dyDescent="0.2">
      <c r="A57">
        <v>30</v>
      </c>
      <c r="B57">
        <v>6933601</v>
      </c>
      <c r="C57" t="s">
        <v>951</v>
      </c>
      <c r="D57" t="s">
        <v>952</v>
      </c>
      <c r="E57" t="s">
        <v>953</v>
      </c>
      <c r="F57">
        <v>0.138682</v>
      </c>
      <c r="G57" s="1">
        <v>2.8538299999999999E-9</v>
      </c>
    </row>
    <row r="58" spans="1:7" x14ac:dyDescent="0.2">
      <c r="A58">
        <v>12</v>
      </c>
      <c r="B58">
        <v>6972408</v>
      </c>
      <c r="C58" t="s">
        <v>954</v>
      </c>
      <c r="D58" t="s">
        <v>955</v>
      </c>
      <c r="E58" t="s">
        <v>956</v>
      </c>
      <c r="F58">
        <v>6.3946699999999995E-2</v>
      </c>
      <c r="G58" s="1">
        <v>3.0373299999999999E-9</v>
      </c>
    </row>
    <row r="59" spans="1:7" x14ac:dyDescent="0.2">
      <c r="A59">
        <v>23</v>
      </c>
      <c r="B59">
        <v>6965982</v>
      </c>
      <c r="C59" t="s">
        <v>957</v>
      </c>
      <c r="D59" t="s">
        <v>958</v>
      </c>
      <c r="E59" t="s">
        <v>959</v>
      </c>
      <c r="F59">
        <v>0.57383300000000004</v>
      </c>
      <c r="G59" s="1">
        <v>3.3255599999999998E-9</v>
      </c>
    </row>
    <row r="60" spans="1:7" x14ac:dyDescent="0.2">
      <c r="A60">
        <v>4</v>
      </c>
      <c r="B60">
        <v>6972998</v>
      </c>
      <c r="C60" t="s">
        <v>960</v>
      </c>
      <c r="D60" t="s">
        <v>961</v>
      </c>
      <c r="E60" t="s">
        <v>962</v>
      </c>
      <c r="F60">
        <v>8.2791900000000002E-2</v>
      </c>
      <c r="G60" s="1">
        <v>4.0093800000000001E-9</v>
      </c>
    </row>
    <row r="61" spans="1:7" x14ac:dyDescent="0.2">
      <c r="A61">
        <v>17</v>
      </c>
      <c r="B61">
        <v>6849474</v>
      </c>
      <c r="C61" t="s">
        <v>963</v>
      </c>
      <c r="D61" t="s">
        <v>964</v>
      </c>
      <c r="E61" t="s">
        <v>965</v>
      </c>
      <c r="F61">
        <v>0.181063</v>
      </c>
      <c r="G61" s="1">
        <v>4.4588700000000003E-9</v>
      </c>
    </row>
    <row r="62" spans="1:7" x14ac:dyDescent="0.2">
      <c r="A62">
        <v>8</v>
      </c>
      <c r="B62">
        <v>6778528</v>
      </c>
      <c r="C62" t="s">
        <v>966</v>
      </c>
      <c r="D62" t="s">
        <v>967</v>
      </c>
      <c r="E62" t="s">
        <v>968</v>
      </c>
      <c r="F62">
        <v>0.36721999999999999</v>
      </c>
      <c r="G62" s="1">
        <v>4.6837499999999997E-9</v>
      </c>
    </row>
    <row r="63" spans="1:7" x14ac:dyDescent="0.2">
      <c r="A63">
        <v>22</v>
      </c>
      <c r="B63">
        <v>6911212</v>
      </c>
      <c r="C63" t="s">
        <v>969</v>
      </c>
      <c r="D63" t="s">
        <v>970</v>
      </c>
      <c r="E63" t="s">
        <v>971</v>
      </c>
      <c r="F63">
        <v>0.42829299999999998</v>
      </c>
      <c r="G63" s="1">
        <v>4.7269100000000002E-9</v>
      </c>
    </row>
    <row r="64" spans="1:7" x14ac:dyDescent="0.2">
      <c r="A64">
        <v>17</v>
      </c>
      <c r="B64">
        <v>6783998</v>
      </c>
      <c r="C64" t="s">
        <v>972</v>
      </c>
      <c r="D64" t="s">
        <v>973</v>
      </c>
      <c r="E64" t="s">
        <v>974</v>
      </c>
      <c r="F64">
        <v>6.1087000000000002E-2</v>
      </c>
      <c r="G64" s="1">
        <v>4.91422E-9</v>
      </c>
    </row>
    <row r="65" spans="1:7" x14ac:dyDescent="0.2">
      <c r="A65">
        <v>27</v>
      </c>
      <c r="B65">
        <v>6781029</v>
      </c>
      <c r="C65" t="s">
        <v>975</v>
      </c>
      <c r="D65" t="s">
        <v>976</v>
      </c>
      <c r="E65" t="s">
        <v>977</v>
      </c>
      <c r="F65">
        <v>0.123404</v>
      </c>
      <c r="G65" s="1">
        <v>5.19934E-9</v>
      </c>
    </row>
    <row r="66" spans="1:7" x14ac:dyDescent="0.2">
      <c r="A66">
        <v>9</v>
      </c>
      <c r="B66">
        <v>6871056</v>
      </c>
      <c r="C66" t="s">
        <v>978</v>
      </c>
      <c r="D66" t="s">
        <v>979</v>
      </c>
      <c r="E66" t="s">
        <v>980</v>
      </c>
      <c r="F66">
        <v>0.14108599999999999</v>
      </c>
      <c r="G66" s="1">
        <v>5.8690299999999999E-9</v>
      </c>
    </row>
    <row r="67" spans="1:7" x14ac:dyDescent="0.2">
      <c r="A67">
        <v>17</v>
      </c>
      <c r="B67">
        <v>6864709</v>
      </c>
      <c r="C67" t="s">
        <v>981</v>
      </c>
      <c r="D67" t="s">
        <v>982</v>
      </c>
      <c r="E67" t="s">
        <v>983</v>
      </c>
      <c r="F67">
        <v>0.63136899999999996</v>
      </c>
      <c r="G67" s="1">
        <v>6.8128399999999998E-9</v>
      </c>
    </row>
    <row r="68" spans="1:7" x14ac:dyDescent="0.2">
      <c r="A68">
        <v>11</v>
      </c>
      <c r="B68">
        <v>6871361</v>
      </c>
      <c r="C68" t="s">
        <v>984</v>
      </c>
      <c r="D68" t="s">
        <v>985</v>
      </c>
      <c r="E68" t="s">
        <v>986</v>
      </c>
      <c r="F68">
        <v>0.91448700000000005</v>
      </c>
      <c r="G68" s="1">
        <v>6.8199599999999997E-9</v>
      </c>
    </row>
    <row r="69" spans="1:7" x14ac:dyDescent="0.2">
      <c r="A69">
        <v>19</v>
      </c>
      <c r="B69">
        <v>6937597</v>
      </c>
      <c r="C69" t="s">
        <v>987</v>
      </c>
      <c r="D69" t="s">
        <v>988</v>
      </c>
      <c r="E69" t="s">
        <v>989</v>
      </c>
      <c r="F69">
        <v>8.8608500000000007E-2</v>
      </c>
      <c r="G69" s="1">
        <v>1.12572E-8</v>
      </c>
    </row>
    <row r="70" spans="1:7" x14ac:dyDescent="0.2">
      <c r="A70">
        <v>13</v>
      </c>
      <c r="B70">
        <v>6992278</v>
      </c>
      <c r="C70" t="s">
        <v>990</v>
      </c>
      <c r="D70" t="s">
        <v>991</v>
      </c>
      <c r="E70" t="s">
        <v>992</v>
      </c>
      <c r="F70">
        <v>0.252216</v>
      </c>
      <c r="G70" s="1">
        <v>1.39468E-8</v>
      </c>
    </row>
    <row r="71" spans="1:7" x14ac:dyDescent="0.2">
      <c r="A71">
        <v>12</v>
      </c>
      <c r="B71">
        <v>6792965</v>
      </c>
      <c r="C71" t="s">
        <v>993</v>
      </c>
      <c r="D71" t="s">
        <v>994</v>
      </c>
      <c r="E71" t="s">
        <v>995</v>
      </c>
      <c r="F71">
        <v>0.56602699999999995</v>
      </c>
      <c r="G71" s="1">
        <v>1.4161100000000001E-8</v>
      </c>
    </row>
    <row r="72" spans="1:7" x14ac:dyDescent="0.2">
      <c r="A72">
        <v>22</v>
      </c>
      <c r="B72">
        <v>6784558</v>
      </c>
      <c r="C72" t="s">
        <v>996</v>
      </c>
      <c r="D72" t="s">
        <v>997</v>
      </c>
      <c r="E72" t="s">
        <v>998</v>
      </c>
      <c r="F72">
        <v>0.142375</v>
      </c>
      <c r="G72" s="1">
        <v>1.6346099999999998E-8</v>
      </c>
    </row>
    <row r="73" spans="1:7" x14ac:dyDescent="0.2">
      <c r="A73">
        <v>44</v>
      </c>
      <c r="B73">
        <v>6977751</v>
      </c>
      <c r="C73" t="s">
        <v>999</v>
      </c>
      <c r="D73" t="s">
        <v>1000</v>
      </c>
      <c r="E73" t="s">
        <v>1001</v>
      </c>
      <c r="F73">
        <v>0.54800199999999999</v>
      </c>
      <c r="G73" s="1">
        <v>1.8680299999999999E-8</v>
      </c>
    </row>
    <row r="74" spans="1:7" x14ac:dyDescent="0.2">
      <c r="A74">
        <v>15</v>
      </c>
      <c r="B74">
        <v>6981924</v>
      </c>
      <c r="C74" t="s">
        <v>1002</v>
      </c>
      <c r="D74" t="s">
        <v>1003</v>
      </c>
      <c r="E74" t="s">
        <v>1004</v>
      </c>
      <c r="F74">
        <v>0.84366699999999994</v>
      </c>
      <c r="G74" s="1">
        <v>2.0934699999999999E-8</v>
      </c>
    </row>
    <row r="75" spans="1:7" x14ac:dyDescent="0.2">
      <c r="A75">
        <v>34</v>
      </c>
      <c r="B75">
        <v>6921020</v>
      </c>
      <c r="C75" t="s">
        <v>1005</v>
      </c>
      <c r="D75" t="s">
        <v>1006</v>
      </c>
      <c r="E75" t="s">
        <v>1007</v>
      </c>
      <c r="F75">
        <v>0.61752700000000005</v>
      </c>
      <c r="G75" s="1">
        <v>2.11099E-8</v>
      </c>
    </row>
    <row r="76" spans="1:7" x14ac:dyDescent="0.2">
      <c r="A76">
        <v>64</v>
      </c>
      <c r="B76">
        <v>6898954</v>
      </c>
      <c r="C76" t="s">
        <v>1008</v>
      </c>
      <c r="D76" t="s">
        <v>1009</v>
      </c>
      <c r="E76" t="s">
        <v>1010</v>
      </c>
      <c r="F76">
        <v>0.1898</v>
      </c>
      <c r="G76" s="1">
        <v>2.13125E-8</v>
      </c>
    </row>
    <row r="77" spans="1:7" x14ac:dyDescent="0.2">
      <c r="A77">
        <v>22</v>
      </c>
      <c r="B77">
        <v>6899151</v>
      </c>
      <c r="C77" t="s">
        <v>1011</v>
      </c>
      <c r="D77" t="s">
        <v>1012</v>
      </c>
      <c r="E77" t="s">
        <v>1013</v>
      </c>
      <c r="F77">
        <v>5.9049999999999998E-2</v>
      </c>
      <c r="G77" s="1">
        <v>2.19403E-8</v>
      </c>
    </row>
    <row r="78" spans="1:7" x14ac:dyDescent="0.2">
      <c r="A78">
        <v>21</v>
      </c>
      <c r="B78">
        <v>7012151</v>
      </c>
      <c r="C78" t="s">
        <v>1014</v>
      </c>
      <c r="D78" t="s">
        <v>1015</v>
      </c>
      <c r="E78" t="s">
        <v>1016</v>
      </c>
      <c r="F78">
        <v>0.128723</v>
      </c>
      <c r="G78" s="1">
        <v>2.2200099999999999E-8</v>
      </c>
    </row>
    <row r="79" spans="1:7" x14ac:dyDescent="0.2">
      <c r="A79">
        <v>21</v>
      </c>
      <c r="B79">
        <v>6822296</v>
      </c>
      <c r="C79" t="s">
        <v>1017</v>
      </c>
      <c r="D79" t="s">
        <v>1018</v>
      </c>
      <c r="E79" t="s">
        <v>1019</v>
      </c>
      <c r="F79">
        <v>0.19725799999999999</v>
      </c>
      <c r="G79" s="1">
        <v>2.2225900000000001E-8</v>
      </c>
    </row>
    <row r="80" spans="1:7" x14ac:dyDescent="0.2">
      <c r="A80">
        <v>21</v>
      </c>
      <c r="B80">
        <v>6899741</v>
      </c>
      <c r="C80" t="s">
        <v>1020</v>
      </c>
      <c r="D80" t="s">
        <v>1021</v>
      </c>
      <c r="E80" t="s">
        <v>1022</v>
      </c>
      <c r="F80">
        <v>0.80878899999999998</v>
      </c>
      <c r="G80" s="1">
        <v>2.7745000000000001E-8</v>
      </c>
    </row>
    <row r="81" spans="1:7" x14ac:dyDescent="0.2">
      <c r="A81">
        <v>16</v>
      </c>
      <c r="B81">
        <v>6929688</v>
      </c>
      <c r="C81" t="s">
        <v>1023</v>
      </c>
      <c r="D81" t="s">
        <v>1024</v>
      </c>
      <c r="E81" t="s">
        <v>1025</v>
      </c>
      <c r="F81">
        <v>0.202407</v>
      </c>
      <c r="G81" s="1">
        <v>2.8682900000000001E-8</v>
      </c>
    </row>
    <row r="82" spans="1:7" x14ac:dyDescent="0.2">
      <c r="A82">
        <v>13</v>
      </c>
      <c r="B82">
        <v>6992301</v>
      </c>
      <c r="C82" t="s">
        <v>1026</v>
      </c>
      <c r="D82" t="s">
        <v>1027</v>
      </c>
      <c r="E82" t="s">
        <v>1028</v>
      </c>
      <c r="F82">
        <v>0.27965499999999999</v>
      </c>
      <c r="G82" s="1">
        <v>2.8950199999999999E-8</v>
      </c>
    </row>
    <row r="83" spans="1:7" x14ac:dyDescent="0.2">
      <c r="A83">
        <v>13</v>
      </c>
      <c r="B83">
        <v>6753275</v>
      </c>
      <c r="C83" t="s">
        <v>1029</v>
      </c>
      <c r="D83" t="s">
        <v>1030</v>
      </c>
      <c r="E83" t="s">
        <v>1031</v>
      </c>
      <c r="F83">
        <v>7.15673E-2</v>
      </c>
      <c r="G83" s="1">
        <v>2.9100400000000001E-8</v>
      </c>
    </row>
    <row r="84" spans="1:7" x14ac:dyDescent="0.2">
      <c r="A84">
        <v>20</v>
      </c>
      <c r="B84">
        <v>6787100</v>
      </c>
      <c r="C84" t="s">
        <v>1032</v>
      </c>
      <c r="D84" t="s">
        <v>1033</v>
      </c>
      <c r="E84" t="s">
        <v>1034</v>
      </c>
      <c r="F84">
        <v>0.54005300000000001</v>
      </c>
      <c r="G84" s="1">
        <v>3.13959E-8</v>
      </c>
    </row>
    <row r="85" spans="1:7" x14ac:dyDescent="0.2">
      <c r="A85">
        <v>30</v>
      </c>
      <c r="B85">
        <v>6850763</v>
      </c>
      <c r="C85" t="s">
        <v>1035</v>
      </c>
      <c r="D85" t="s">
        <v>1036</v>
      </c>
      <c r="E85" t="s">
        <v>1037</v>
      </c>
      <c r="F85">
        <v>0.141596</v>
      </c>
      <c r="G85" s="1">
        <v>3.2440800000000002E-8</v>
      </c>
    </row>
    <row r="86" spans="1:7" x14ac:dyDescent="0.2">
      <c r="A86">
        <v>14</v>
      </c>
      <c r="B86">
        <v>6839943</v>
      </c>
      <c r="C86" t="s">
        <v>540</v>
      </c>
      <c r="D86" t="s">
        <v>541</v>
      </c>
      <c r="E86" t="s">
        <v>542</v>
      </c>
      <c r="F86">
        <v>0.34859200000000001</v>
      </c>
      <c r="G86" s="1">
        <v>3.9957499999999999E-8</v>
      </c>
    </row>
    <row r="87" spans="1:7" x14ac:dyDescent="0.2">
      <c r="A87">
        <v>12</v>
      </c>
      <c r="B87">
        <v>6810563</v>
      </c>
      <c r="C87" t="s">
        <v>1038</v>
      </c>
      <c r="D87" t="s">
        <v>1039</v>
      </c>
      <c r="E87" t="s">
        <v>1040</v>
      </c>
      <c r="F87">
        <v>0.73461100000000001</v>
      </c>
      <c r="G87" s="1">
        <v>4.0228899999999997E-8</v>
      </c>
    </row>
    <row r="88" spans="1:7" x14ac:dyDescent="0.2">
      <c r="A88">
        <v>48</v>
      </c>
      <c r="B88">
        <v>6788903</v>
      </c>
      <c r="C88" t="s">
        <v>1041</v>
      </c>
      <c r="D88" t="s">
        <v>1042</v>
      </c>
      <c r="E88" t="s">
        <v>1043</v>
      </c>
      <c r="F88">
        <v>0.39427299999999998</v>
      </c>
      <c r="G88" s="1">
        <v>4.1038799999999997E-8</v>
      </c>
    </row>
    <row r="89" spans="1:7" x14ac:dyDescent="0.2">
      <c r="A89">
        <v>28</v>
      </c>
      <c r="B89">
        <v>6823451</v>
      </c>
      <c r="C89" t="s">
        <v>1044</v>
      </c>
      <c r="D89" t="s">
        <v>1045</v>
      </c>
      <c r="E89" t="s">
        <v>1046</v>
      </c>
      <c r="F89">
        <v>0.66872900000000002</v>
      </c>
      <c r="G89" s="1">
        <v>4.3215900000000003E-8</v>
      </c>
    </row>
    <row r="90" spans="1:7" x14ac:dyDescent="0.2">
      <c r="A90">
        <v>9</v>
      </c>
      <c r="B90">
        <v>6966308</v>
      </c>
      <c r="C90" t="s">
        <v>1047</v>
      </c>
      <c r="D90" t="s">
        <v>1048</v>
      </c>
      <c r="E90" t="s">
        <v>1049</v>
      </c>
      <c r="F90">
        <v>0.49007800000000001</v>
      </c>
      <c r="G90" s="1">
        <v>4.3349300000000003E-8</v>
      </c>
    </row>
    <row r="91" spans="1:7" x14ac:dyDescent="0.2">
      <c r="A91">
        <v>19</v>
      </c>
      <c r="B91">
        <v>6945623</v>
      </c>
      <c r="C91" t="s">
        <v>1050</v>
      </c>
      <c r="D91" t="s">
        <v>1051</v>
      </c>
      <c r="E91" t="s">
        <v>1052</v>
      </c>
      <c r="F91">
        <v>7.7721600000000002E-2</v>
      </c>
      <c r="G91" s="1">
        <v>4.6028699999999998E-8</v>
      </c>
    </row>
    <row r="92" spans="1:7" x14ac:dyDescent="0.2">
      <c r="A92">
        <v>8</v>
      </c>
      <c r="B92">
        <v>6937426</v>
      </c>
      <c r="C92" t="s">
        <v>1053</v>
      </c>
      <c r="D92" t="s">
        <v>1054</v>
      </c>
      <c r="E92" t="s">
        <v>1055</v>
      </c>
      <c r="F92">
        <v>0.150726</v>
      </c>
      <c r="G92" s="1">
        <v>5.2288499999999999E-8</v>
      </c>
    </row>
    <row r="93" spans="1:7" x14ac:dyDescent="0.2">
      <c r="A93">
        <v>12</v>
      </c>
      <c r="B93">
        <v>6864527</v>
      </c>
      <c r="C93" t="s">
        <v>1056</v>
      </c>
      <c r="D93" t="s">
        <v>1057</v>
      </c>
      <c r="E93" t="s">
        <v>1058</v>
      </c>
      <c r="F93">
        <v>0.36065399999999997</v>
      </c>
      <c r="G93" s="1">
        <v>5.3919299999999998E-8</v>
      </c>
    </row>
    <row r="94" spans="1:7" x14ac:dyDescent="0.2">
      <c r="A94">
        <v>9</v>
      </c>
      <c r="B94">
        <v>6921562</v>
      </c>
      <c r="C94" t="s">
        <v>1059</v>
      </c>
      <c r="D94" t="s">
        <v>1060</v>
      </c>
      <c r="E94" t="s">
        <v>1061</v>
      </c>
      <c r="F94">
        <v>0.28688999999999998</v>
      </c>
      <c r="G94" s="1">
        <v>5.63728E-8</v>
      </c>
    </row>
    <row r="95" spans="1:7" x14ac:dyDescent="0.2">
      <c r="A95">
        <v>22</v>
      </c>
      <c r="B95">
        <v>6844567</v>
      </c>
      <c r="C95" t="s">
        <v>1062</v>
      </c>
      <c r="D95" t="s">
        <v>1063</v>
      </c>
      <c r="E95" t="s">
        <v>1064</v>
      </c>
      <c r="F95">
        <v>0.72730799999999995</v>
      </c>
      <c r="G95" s="1">
        <v>5.8206499999999999E-8</v>
      </c>
    </row>
    <row r="96" spans="1:7" x14ac:dyDescent="0.2">
      <c r="A96">
        <v>8</v>
      </c>
      <c r="B96">
        <v>6785762</v>
      </c>
      <c r="C96" t="s">
        <v>1065</v>
      </c>
      <c r="D96" t="s">
        <v>1066</v>
      </c>
      <c r="E96" t="s">
        <v>1067</v>
      </c>
      <c r="F96">
        <v>0.56934600000000002</v>
      </c>
      <c r="G96" s="1">
        <v>5.9258799999999997E-8</v>
      </c>
    </row>
    <row r="97" spans="1:7" x14ac:dyDescent="0.2">
      <c r="A97">
        <v>12</v>
      </c>
      <c r="B97">
        <v>6775419</v>
      </c>
      <c r="C97" t="s">
        <v>1068</v>
      </c>
      <c r="D97" t="s">
        <v>1069</v>
      </c>
      <c r="E97" t="s">
        <v>1070</v>
      </c>
      <c r="F97">
        <v>0.108</v>
      </c>
      <c r="G97" s="1">
        <v>6.1975699999999996E-8</v>
      </c>
    </row>
    <row r="98" spans="1:7" x14ac:dyDescent="0.2">
      <c r="A98">
        <v>11</v>
      </c>
      <c r="B98">
        <v>6912520</v>
      </c>
      <c r="C98" t="s">
        <v>1071</v>
      </c>
      <c r="D98" t="s">
        <v>1072</v>
      </c>
      <c r="E98" t="s">
        <v>1073</v>
      </c>
      <c r="F98">
        <v>0.55522700000000003</v>
      </c>
      <c r="G98" s="1">
        <v>6.2975299999999996E-8</v>
      </c>
    </row>
    <row r="99" spans="1:7" x14ac:dyDescent="0.2">
      <c r="A99">
        <v>12</v>
      </c>
      <c r="B99">
        <v>6953063</v>
      </c>
      <c r="C99" t="s">
        <v>450</v>
      </c>
      <c r="D99" t="s">
        <v>451</v>
      </c>
      <c r="E99" t="s">
        <v>452</v>
      </c>
      <c r="F99">
        <v>0.35023500000000002</v>
      </c>
      <c r="G99" s="1">
        <v>7.3771299999999996E-8</v>
      </c>
    </row>
    <row r="100" spans="1:7" x14ac:dyDescent="0.2">
      <c r="A100">
        <v>34</v>
      </c>
      <c r="B100">
        <v>6952523</v>
      </c>
      <c r="C100" t="s">
        <v>1074</v>
      </c>
      <c r="D100" t="s">
        <v>1075</v>
      </c>
      <c r="E100" t="s">
        <v>1076</v>
      </c>
      <c r="F100">
        <v>0.95245500000000005</v>
      </c>
      <c r="G100" s="1">
        <v>7.6120900000000005E-8</v>
      </c>
    </row>
    <row r="101" spans="1:7" x14ac:dyDescent="0.2">
      <c r="A101">
        <v>24</v>
      </c>
      <c r="B101">
        <v>6780963</v>
      </c>
      <c r="C101" t="s">
        <v>1077</v>
      </c>
      <c r="D101" t="s">
        <v>1078</v>
      </c>
      <c r="E101" t="s">
        <v>1079</v>
      </c>
      <c r="F101">
        <v>0.118394</v>
      </c>
      <c r="G101" s="1">
        <v>8.6201000000000005E-8</v>
      </c>
    </row>
    <row r="102" spans="1:7" x14ac:dyDescent="0.2">
      <c r="A102">
        <v>5</v>
      </c>
      <c r="B102">
        <v>6979556</v>
      </c>
      <c r="C102" t="s">
        <v>1080</v>
      </c>
      <c r="D102" t="s">
        <v>1081</v>
      </c>
      <c r="E102" t="s">
        <v>1082</v>
      </c>
      <c r="F102">
        <v>0.81638699999999997</v>
      </c>
      <c r="G102" s="1">
        <v>9.0659500000000005E-8</v>
      </c>
    </row>
    <row r="103" spans="1:7" x14ac:dyDescent="0.2">
      <c r="A103">
        <v>7</v>
      </c>
      <c r="B103">
        <v>6959273</v>
      </c>
      <c r="C103" t="s">
        <v>1083</v>
      </c>
      <c r="D103" t="s">
        <v>1084</v>
      </c>
      <c r="E103" t="s">
        <v>1085</v>
      </c>
      <c r="F103">
        <v>6.8166599999999994E-2</v>
      </c>
      <c r="G103" s="1">
        <v>9.8460499999999997E-8</v>
      </c>
    </row>
    <row r="104" spans="1:7" x14ac:dyDescent="0.2">
      <c r="A104">
        <v>4</v>
      </c>
      <c r="B104">
        <v>6948378</v>
      </c>
      <c r="C104" t="s">
        <v>1086</v>
      </c>
      <c r="D104" t="s">
        <v>1087</v>
      </c>
      <c r="E104" t="s">
        <v>1088</v>
      </c>
      <c r="F104">
        <v>0.10109700000000001</v>
      </c>
      <c r="G104" s="1">
        <v>9.8894699999999997E-8</v>
      </c>
    </row>
    <row r="105" spans="1:7" x14ac:dyDescent="0.2">
      <c r="A105">
        <v>21</v>
      </c>
      <c r="B105">
        <v>6935043</v>
      </c>
      <c r="C105" t="s">
        <v>1089</v>
      </c>
      <c r="D105" t="s">
        <v>1090</v>
      </c>
      <c r="E105" t="s">
        <v>1091</v>
      </c>
      <c r="F105">
        <v>0.86764200000000002</v>
      </c>
      <c r="G105" s="1">
        <v>9.8965399999999995E-8</v>
      </c>
    </row>
    <row r="106" spans="1:7" x14ac:dyDescent="0.2">
      <c r="A106">
        <v>9</v>
      </c>
      <c r="B106">
        <v>6789369</v>
      </c>
      <c r="C106" t="s">
        <v>1092</v>
      </c>
      <c r="D106" t="s">
        <v>1093</v>
      </c>
      <c r="E106" t="s">
        <v>1094</v>
      </c>
      <c r="F106">
        <v>0.92564100000000005</v>
      </c>
      <c r="G106" s="1">
        <v>1.0086199999999999E-7</v>
      </c>
    </row>
    <row r="107" spans="1:7" x14ac:dyDescent="0.2">
      <c r="A107">
        <v>16</v>
      </c>
      <c r="B107">
        <v>6926477</v>
      </c>
      <c r="C107" t="s">
        <v>1095</v>
      </c>
      <c r="D107" t="s">
        <v>1096</v>
      </c>
      <c r="E107" t="s">
        <v>1097</v>
      </c>
      <c r="F107">
        <v>0.70321599999999995</v>
      </c>
      <c r="G107" s="1">
        <v>1.0700199999999999E-7</v>
      </c>
    </row>
    <row r="108" spans="1:7" x14ac:dyDescent="0.2">
      <c r="A108">
        <v>9</v>
      </c>
      <c r="B108">
        <v>6909430</v>
      </c>
      <c r="C108" t="s">
        <v>1098</v>
      </c>
      <c r="D108" t="s">
        <v>1099</v>
      </c>
      <c r="E108" t="s">
        <v>1100</v>
      </c>
      <c r="F108">
        <v>0.62833399999999995</v>
      </c>
      <c r="G108" s="1">
        <v>1.0744400000000001E-7</v>
      </c>
    </row>
    <row r="109" spans="1:7" x14ac:dyDescent="0.2">
      <c r="A109">
        <v>13</v>
      </c>
      <c r="B109">
        <v>6850798</v>
      </c>
      <c r="C109" t="s">
        <v>1101</v>
      </c>
      <c r="D109" t="s">
        <v>1102</v>
      </c>
      <c r="E109" t="s">
        <v>1103</v>
      </c>
      <c r="F109">
        <v>0.97151500000000002</v>
      </c>
      <c r="G109" s="1">
        <v>1.1992700000000001E-7</v>
      </c>
    </row>
    <row r="110" spans="1:7" x14ac:dyDescent="0.2">
      <c r="A110">
        <v>18</v>
      </c>
      <c r="B110">
        <v>6960622</v>
      </c>
      <c r="C110" t="s">
        <v>1104</v>
      </c>
      <c r="D110" t="s">
        <v>1105</v>
      </c>
      <c r="E110" t="s">
        <v>1106</v>
      </c>
      <c r="F110">
        <v>0.24009</v>
      </c>
      <c r="G110" s="1">
        <v>1.2776900000000001E-7</v>
      </c>
    </row>
    <row r="111" spans="1:7" x14ac:dyDescent="0.2">
      <c r="A111">
        <v>49</v>
      </c>
      <c r="B111">
        <v>6769180</v>
      </c>
      <c r="C111" t="s">
        <v>1107</v>
      </c>
      <c r="D111" t="s">
        <v>1108</v>
      </c>
      <c r="E111" t="s">
        <v>1109</v>
      </c>
      <c r="F111">
        <v>0.47193299999999999</v>
      </c>
      <c r="G111" s="1">
        <v>1.3501399999999999E-7</v>
      </c>
    </row>
    <row r="112" spans="1:7" x14ac:dyDescent="0.2">
      <c r="A112">
        <v>59</v>
      </c>
      <c r="B112">
        <v>6956902</v>
      </c>
      <c r="C112" t="s">
        <v>1110</v>
      </c>
      <c r="D112" t="s">
        <v>1111</v>
      </c>
      <c r="E112" t="s">
        <v>1112</v>
      </c>
      <c r="F112">
        <v>0.27443400000000001</v>
      </c>
      <c r="G112" s="1">
        <v>1.3773400000000001E-7</v>
      </c>
    </row>
    <row r="113" spans="1:7" x14ac:dyDescent="0.2">
      <c r="A113">
        <v>27</v>
      </c>
      <c r="B113">
        <v>6974832</v>
      </c>
      <c r="C113" t="s">
        <v>1113</v>
      </c>
      <c r="D113" t="s">
        <v>1114</v>
      </c>
      <c r="E113" t="s">
        <v>1115</v>
      </c>
      <c r="F113">
        <v>0.30072300000000002</v>
      </c>
      <c r="G113" s="1">
        <v>1.3792100000000001E-7</v>
      </c>
    </row>
    <row r="114" spans="1:7" x14ac:dyDescent="0.2">
      <c r="A114">
        <v>26</v>
      </c>
      <c r="B114">
        <v>6927238</v>
      </c>
      <c r="C114" t="s">
        <v>1116</v>
      </c>
      <c r="D114" t="s">
        <v>1117</v>
      </c>
      <c r="E114" t="s">
        <v>1118</v>
      </c>
      <c r="F114">
        <v>0.66404099999999999</v>
      </c>
      <c r="G114" s="1">
        <v>1.47761E-7</v>
      </c>
    </row>
    <row r="115" spans="1:7" x14ac:dyDescent="0.2">
      <c r="A115">
        <v>13</v>
      </c>
      <c r="B115">
        <v>6996311</v>
      </c>
      <c r="C115" t="s">
        <v>1119</v>
      </c>
      <c r="D115" t="s">
        <v>1120</v>
      </c>
      <c r="E115" t="s">
        <v>1121</v>
      </c>
      <c r="F115">
        <v>9.1196600000000003E-2</v>
      </c>
      <c r="G115" s="1">
        <v>1.5610800000000001E-7</v>
      </c>
    </row>
    <row r="116" spans="1:7" x14ac:dyDescent="0.2">
      <c r="A116">
        <v>24</v>
      </c>
      <c r="B116">
        <v>6913985</v>
      </c>
      <c r="C116" t="s">
        <v>708</v>
      </c>
      <c r="D116" t="s">
        <v>709</v>
      </c>
      <c r="E116" t="s">
        <v>710</v>
      </c>
      <c r="F116">
        <v>0.14832899999999999</v>
      </c>
      <c r="G116" s="1">
        <v>1.6215000000000001E-7</v>
      </c>
    </row>
    <row r="117" spans="1:7" x14ac:dyDescent="0.2">
      <c r="A117">
        <v>16</v>
      </c>
      <c r="B117">
        <v>6992994</v>
      </c>
      <c r="C117" t="s">
        <v>495</v>
      </c>
      <c r="D117" t="s">
        <v>496</v>
      </c>
      <c r="E117" t="s">
        <v>497</v>
      </c>
      <c r="F117">
        <v>7.8976099999999994E-2</v>
      </c>
      <c r="G117" s="1">
        <v>1.9667600000000001E-7</v>
      </c>
    </row>
    <row r="118" spans="1:7" x14ac:dyDescent="0.2">
      <c r="A118">
        <v>12</v>
      </c>
      <c r="B118">
        <v>6938631</v>
      </c>
      <c r="C118" t="s">
        <v>1122</v>
      </c>
      <c r="D118" t="s">
        <v>1123</v>
      </c>
      <c r="E118" t="s">
        <v>1124</v>
      </c>
      <c r="F118">
        <v>9.2706499999999997E-2</v>
      </c>
      <c r="G118" s="1">
        <v>2.2511200000000001E-7</v>
      </c>
    </row>
    <row r="119" spans="1:7" x14ac:dyDescent="0.2">
      <c r="A119">
        <v>14</v>
      </c>
      <c r="B119">
        <v>6886017</v>
      </c>
      <c r="C119" t="s">
        <v>1125</v>
      </c>
      <c r="D119" t="s">
        <v>1126</v>
      </c>
      <c r="E119" t="s">
        <v>1127</v>
      </c>
      <c r="F119">
        <v>5.3087799999999997E-2</v>
      </c>
      <c r="G119" s="1">
        <v>2.29861E-7</v>
      </c>
    </row>
    <row r="120" spans="1:7" x14ac:dyDescent="0.2">
      <c r="A120">
        <v>15</v>
      </c>
      <c r="B120">
        <v>6784048</v>
      </c>
      <c r="C120" t="s">
        <v>1128</v>
      </c>
      <c r="D120" t="s">
        <v>1129</v>
      </c>
      <c r="E120" t="s">
        <v>1130</v>
      </c>
      <c r="F120">
        <v>0.305114</v>
      </c>
      <c r="G120" s="1">
        <v>2.36981E-7</v>
      </c>
    </row>
    <row r="121" spans="1:7" x14ac:dyDescent="0.2">
      <c r="A121">
        <v>12</v>
      </c>
      <c r="B121">
        <v>6935133</v>
      </c>
      <c r="C121" t="s">
        <v>1131</v>
      </c>
      <c r="D121" t="s">
        <v>1132</v>
      </c>
      <c r="E121" t="s">
        <v>1133</v>
      </c>
      <c r="F121">
        <v>0.94036699999999995</v>
      </c>
      <c r="G121" s="1">
        <v>2.3825999999999999E-7</v>
      </c>
    </row>
    <row r="122" spans="1:7" x14ac:dyDescent="0.2">
      <c r="A122">
        <v>6</v>
      </c>
      <c r="B122">
        <v>6873167</v>
      </c>
      <c r="C122" t="s">
        <v>1134</v>
      </c>
      <c r="D122" t="s">
        <v>1135</v>
      </c>
      <c r="E122" t="s">
        <v>1136</v>
      </c>
      <c r="F122">
        <v>0.49196499999999999</v>
      </c>
      <c r="G122" s="1">
        <v>2.4198699999999998E-7</v>
      </c>
    </row>
    <row r="123" spans="1:7" x14ac:dyDescent="0.2">
      <c r="A123">
        <v>35</v>
      </c>
      <c r="B123">
        <v>6949264</v>
      </c>
      <c r="C123" t="s">
        <v>1137</v>
      </c>
      <c r="D123" t="s">
        <v>1138</v>
      </c>
      <c r="E123" t="s">
        <v>1139</v>
      </c>
      <c r="F123">
        <v>0.22970499999999999</v>
      </c>
      <c r="G123" s="1">
        <v>2.48282E-7</v>
      </c>
    </row>
    <row r="124" spans="1:7" x14ac:dyDescent="0.2">
      <c r="A124">
        <v>10</v>
      </c>
      <c r="B124">
        <v>6944184</v>
      </c>
      <c r="C124" t="s">
        <v>141</v>
      </c>
      <c r="D124" t="s">
        <v>142</v>
      </c>
      <c r="E124" t="s">
        <v>143</v>
      </c>
      <c r="F124">
        <v>0.159167</v>
      </c>
      <c r="G124" s="1">
        <v>2.5562200000000001E-7</v>
      </c>
    </row>
    <row r="125" spans="1:7" x14ac:dyDescent="0.2">
      <c r="A125">
        <v>14</v>
      </c>
      <c r="B125">
        <v>6800060</v>
      </c>
      <c r="C125" t="s">
        <v>1140</v>
      </c>
      <c r="D125" t="s">
        <v>1141</v>
      </c>
      <c r="E125" t="s">
        <v>1142</v>
      </c>
      <c r="F125">
        <v>0.57537400000000005</v>
      </c>
      <c r="G125" s="1">
        <v>2.69687E-7</v>
      </c>
    </row>
    <row r="126" spans="1:7" x14ac:dyDescent="0.2">
      <c r="A126">
        <v>20</v>
      </c>
      <c r="B126">
        <v>7020162</v>
      </c>
      <c r="C126" t="s">
        <v>1143</v>
      </c>
      <c r="D126" t="s">
        <v>1144</v>
      </c>
      <c r="E126" t="s">
        <v>1145</v>
      </c>
      <c r="F126">
        <v>7.5431700000000004E-2</v>
      </c>
      <c r="G126" s="1">
        <v>2.7010999999999997E-7</v>
      </c>
    </row>
    <row r="127" spans="1:7" x14ac:dyDescent="0.2">
      <c r="A127">
        <v>7</v>
      </c>
      <c r="B127">
        <v>6932175</v>
      </c>
      <c r="C127" t="s">
        <v>78</v>
      </c>
      <c r="D127" t="s">
        <v>79</v>
      </c>
      <c r="E127" t="s">
        <v>80</v>
      </c>
      <c r="F127">
        <v>0.35819800000000002</v>
      </c>
      <c r="G127" s="1">
        <v>2.7796999999999999E-7</v>
      </c>
    </row>
    <row r="128" spans="1:7" x14ac:dyDescent="0.2">
      <c r="A128">
        <v>18</v>
      </c>
      <c r="B128">
        <v>6869013</v>
      </c>
      <c r="C128" t="s">
        <v>1146</v>
      </c>
      <c r="D128" t="s">
        <v>1147</v>
      </c>
      <c r="E128" t="s">
        <v>1148</v>
      </c>
      <c r="F128">
        <v>0.66042100000000004</v>
      </c>
      <c r="G128" s="1">
        <v>2.8506399999999999E-7</v>
      </c>
    </row>
    <row r="129" spans="1:7" x14ac:dyDescent="0.2">
      <c r="A129">
        <v>6</v>
      </c>
      <c r="B129">
        <v>6873421</v>
      </c>
      <c r="C129" t="s">
        <v>1149</v>
      </c>
      <c r="D129" t="s">
        <v>1150</v>
      </c>
      <c r="E129" t="s">
        <v>1151</v>
      </c>
      <c r="F129">
        <v>0.99809000000000003</v>
      </c>
      <c r="G129" s="1">
        <v>3.0084100000000001E-7</v>
      </c>
    </row>
    <row r="130" spans="1:7" x14ac:dyDescent="0.2">
      <c r="A130">
        <v>15</v>
      </c>
      <c r="B130">
        <v>6768450</v>
      </c>
      <c r="C130" t="s">
        <v>1152</v>
      </c>
      <c r="D130" t="s">
        <v>1153</v>
      </c>
      <c r="E130" t="s">
        <v>1154</v>
      </c>
      <c r="F130">
        <v>0.93525800000000003</v>
      </c>
      <c r="G130" s="1">
        <v>3.3063199999999999E-7</v>
      </c>
    </row>
    <row r="131" spans="1:7" x14ac:dyDescent="0.2">
      <c r="A131">
        <v>10</v>
      </c>
      <c r="B131">
        <v>6853960</v>
      </c>
      <c r="C131" t="s">
        <v>1155</v>
      </c>
      <c r="D131" t="s">
        <v>1156</v>
      </c>
      <c r="E131" t="s">
        <v>1157</v>
      </c>
      <c r="F131">
        <v>0.365649</v>
      </c>
      <c r="G131" s="1">
        <v>3.3734500000000001E-7</v>
      </c>
    </row>
    <row r="132" spans="1:7" x14ac:dyDescent="0.2">
      <c r="A132">
        <v>8</v>
      </c>
      <c r="B132">
        <v>6953126</v>
      </c>
      <c r="C132" t="s">
        <v>1158</v>
      </c>
      <c r="D132" t="s">
        <v>1159</v>
      </c>
      <c r="E132" t="s">
        <v>1160</v>
      </c>
      <c r="F132">
        <v>5.7157699999999999E-2</v>
      </c>
      <c r="G132" s="1">
        <v>3.4639200000000002E-7</v>
      </c>
    </row>
    <row r="133" spans="1:7" x14ac:dyDescent="0.2">
      <c r="A133">
        <v>10</v>
      </c>
      <c r="B133">
        <v>6960139</v>
      </c>
      <c r="C133" t="s">
        <v>1161</v>
      </c>
      <c r="D133" t="s">
        <v>1162</v>
      </c>
      <c r="E133" t="s">
        <v>1163</v>
      </c>
      <c r="F133">
        <v>0.36519800000000002</v>
      </c>
      <c r="G133" s="1">
        <v>3.60031E-7</v>
      </c>
    </row>
    <row r="134" spans="1:7" x14ac:dyDescent="0.2">
      <c r="A134">
        <v>17</v>
      </c>
      <c r="B134">
        <v>6794757</v>
      </c>
      <c r="C134" t="s">
        <v>1164</v>
      </c>
      <c r="D134" t="s">
        <v>1165</v>
      </c>
      <c r="E134" t="s">
        <v>1166</v>
      </c>
      <c r="F134">
        <v>0.158641</v>
      </c>
      <c r="G134" s="1">
        <v>4.3397800000000002E-7</v>
      </c>
    </row>
    <row r="135" spans="1:7" x14ac:dyDescent="0.2">
      <c r="A135">
        <v>9</v>
      </c>
      <c r="B135">
        <v>6961203</v>
      </c>
      <c r="C135" t="s">
        <v>1167</v>
      </c>
      <c r="D135" t="s">
        <v>1168</v>
      </c>
      <c r="E135" t="s">
        <v>1169</v>
      </c>
      <c r="F135">
        <v>9.9296599999999999E-2</v>
      </c>
      <c r="G135" s="1">
        <v>4.6133299999999999E-7</v>
      </c>
    </row>
    <row r="136" spans="1:7" x14ac:dyDescent="0.2">
      <c r="A136">
        <v>16</v>
      </c>
      <c r="B136">
        <v>6935073</v>
      </c>
      <c r="C136" t="s">
        <v>1170</v>
      </c>
      <c r="D136" t="s">
        <v>1171</v>
      </c>
      <c r="E136" t="s">
        <v>1172</v>
      </c>
      <c r="F136">
        <v>0.52268499999999996</v>
      </c>
      <c r="G136" s="1">
        <v>4.6943100000000002E-7</v>
      </c>
    </row>
    <row r="137" spans="1:7" x14ac:dyDescent="0.2">
      <c r="A137">
        <v>5</v>
      </c>
      <c r="B137">
        <v>6778043</v>
      </c>
      <c r="C137" t="s">
        <v>1173</v>
      </c>
      <c r="D137" t="s">
        <v>1174</v>
      </c>
      <c r="E137" t="s">
        <v>1175</v>
      </c>
      <c r="F137">
        <v>0.52236700000000003</v>
      </c>
      <c r="G137" s="1">
        <v>4.94957E-7</v>
      </c>
    </row>
    <row r="138" spans="1:7" x14ac:dyDescent="0.2">
      <c r="A138">
        <v>24</v>
      </c>
      <c r="B138">
        <v>6981108</v>
      </c>
      <c r="C138" t="s">
        <v>1176</v>
      </c>
      <c r="D138" t="s">
        <v>1177</v>
      </c>
      <c r="E138" t="s">
        <v>1178</v>
      </c>
      <c r="F138">
        <v>0.50004499999999996</v>
      </c>
      <c r="G138" s="1">
        <v>5.08474E-7</v>
      </c>
    </row>
    <row r="139" spans="1:7" x14ac:dyDescent="0.2">
      <c r="A139">
        <v>13</v>
      </c>
      <c r="B139">
        <v>6926267</v>
      </c>
      <c r="C139" t="s">
        <v>1179</v>
      </c>
      <c r="D139" t="s">
        <v>1180</v>
      </c>
      <c r="E139" t="s">
        <v>1181</v>
      </c>
      <c r="F139">
        <v>0.468831</v>
      </c>
      <c r="G139" s="1">
        <v>5.1348999999999997E-7</v>
      </c>
    </row>
    <row r="140" spans="1:7" x14ac:dyDescent="0.2">
      <c r="A140">
        <v>10</v>
      </c>
      <c r="B140">
        <v>6944434</v>
      </c>
      <c r="C140" t="s">
        <v>1182</v>
      </c>
      <c r="D140" t="s">
        <v>1183</v>
      </c>
      <c r="E140" t="s">
        <v>1184</v>
      </c>
      <c r="F140">
        <v>0.48080499999999998</v>
      </c>
      <c r="G140" s="1">
        <v>5.3860400000000002E-7</v>
      </c>
    </row>
    <row r="141" spans="1:7" x14ac:dyDescent="0.2">
      <c r="A141">
        <v>12</v>
      </c>
      <c r="B141">
        <v>6784709</v>
      </c>
      <c r="C141" t="s">
        <v>1185</v>
      </c>
      <c r="D141" t="s">
        <v>1186</v>
      </c>
      <c r="E141" t="s">
        <v>1187</v>
      </c>
      <c r="F141">
        <v>5.21608E-2</v>
      </c>
      <c r="G141" s="1">
        <v>5.4109499999999996E-7</v>
      </c>
    </row>
    <row r="142" spans="1:7" x14ac:dyDescent="0.2">
      <c r="A142">
        <v>22</v>
      </c>
      <c r="B142">
        <v>6791204</v>
      </c>
      <c r="C142" t="s">
        <v>1188</v>
      </c>
      <c r="D142" t="s">
        <v>1189</v>
      </c>
      <c r="E142" t="s">
        <v>1190</v>
      </c>
      <c r="F142">
        <v>7.3612999999999998E-2</v>
      </c>
      <c r="G142" s="1">
        <v>5.4157300000000003E-7</v>
      </c>
    </row>
    <row r="143" spans="1:7" x14ac:dyDescent="0.2">
      <c r="A143">
        <v>22</v>
      </c>
      <c r="B143">
        <v>6856278</v>
      </c>
      <c r="C143" t="s">
        <v>1191</v>
      </c>
      <c r="D143" t="s">
        <v>1192</v>
      </c>
      <c r="E143" t="s">
        <v>1193</v>
      </c>
      <c r="F143">
        <v>0.14799799999999999</v>
      </c>
      <c r="G143" s="1">
        <v>5.4302300000000003E-7</v>
      </c>
    </row>
    <row r="144" spans="1:7" x14ac:dyDescent="0.2">
      <c r="A144">
        <v>26</v>
      </c>
      <c r="B144">
        <v>6816080</v>
      </c>
      <c r="C144" t="s">
        <v>1194</v>
      </c>
      <c r="D144" t="s">
        <v>1195</v>
      </c>
      <c r="E144" t="s">
        <v>1196</v>
      </c>
      <c r="F144">
        <v>0.200156</v>
      </c>
      <c r="G144" s="1">
        <v>5.6307900000000001E-7</v>
      </c>
    </row>
    <row r="145" spans="1:7" x14ac:dyDescent="0.2">
      <c r="A145">
        <v>17</v>
      </c>
      <c r="B145">
        <v>6772594</v>
      </c>
      <c r="C145" t="s">
        <v>294</v>
      </c>
      <c r="D145" t="s">
        <v>295</v>
      </c>
      <c r="E145" t="s">
        <v>296</v>
      </c>
      <c r="F145">
        <v>0.593283</v>
      </c>
      <c r="G145" s="1">
        <v>5.64444E-7</v>
      </c>
    </row>
    <row r="146" spans="1:7" x14ac:dyDescent="0.2">
      <c r="A146">
        <v>21</v>
      </c>
      <c r="B146">
        <v>6777915</v>
      </c>
      <c r="C146" t="s">
        <v>1197</v>
      </c>
      <c r="D146" t="s">
        <v>1198</v>
      </c>
      <c r="E146" t="s">
        <v>1199</v>
      </c>
      <c r="F146">
        <v>0.60408399999999995</v>
      </c>
      <c r="G146" s="1">
        <v>5.7884900000000005E-7</v>
      </c>
    </row>
    <row r="147" spans="1:7" x14ac:dyDescent="0.2">
      <c r="A147">
        <v>9</v>
      </c>
      <c r="B147">
        <v>6924871</v>
      </c>
      <c r="C147" t="s">
        <v>1200</v>
      </c>
      <c r="D147" t="s">
        <v>1201</v>
      </c>
      <c r="E147" t="s">
        <v>1202</v>
      </c>
      <c r="F147">
        <v>0.68303800000000003</v>
      </c>
      <c r="G147" s="1">
        <v>5.9545799999999996E-7</v>
      </c>
    </row>
    <row r="148" spans="1:7" x14ac:dyDescent="0.2">
      <c r="A148">
        <v>21</v>
      </c>
      <c r="B148">
        <v>6861408</v>
      </c>
      <c r="C148" t="s">
        <v>459</v>
      </c>
      <c r="D148" t="s">
        <v>460</v>
      </c>
      <c r="E148" t="s">
        <v>461</v>
      </c>
      <c r="F148">
        <v>0.78471100000000005</v>
      </c>
      <c r="G148" s="1">
        <v>6.10296E-7</v>
      </c>
    </row>
    <row r="149" spans="1:7" x14ac:dyDescent="0.2">
      <c r="A149">
        <v>3</v>
      </c>
      <c r="B149">
        <v>6788794</v>
      </c>
      <c r="C149" t="s">
        <v>1203</v>
      </c>
      <c r="D149" t="s">
        <v>1204</v>
      </c>
      <c r="E149" t="s">
        <v>1205</v>
      </c>
      <c r="F149">
        <v>0.51677700000000004</v>
      </c>
      <c r="G149" s="1">
        <v>6.38024E-7</v>
      </c>
    </row>
    <row r="150" spans="1:7" x14ac:dyDescent="0.2">
      <c r="A150">
        <v>10</v>
      </c>
      <c r="B150">
        <v>6942999</v>
      </c>
      <c r="C150" t="s">
        <v>1206</v>
      </c>
      <c r="D150" t="s">
        <v>1207</v>
      </c>
      <c r="E150" t="s">
        <v>1208</v>
      </c>
      <c r="F150">
        <v>0.105269</v>
      </c>
      <c r="G150" s="1">
        <v>7.2533399999999995E-7</v>
      </c>
    </row>
    <row r="151" spans="1:7" x14ac:dyDescent="0.2">
      <c r="A151">
        <v>11</v>
      </c>
      <c r="B151">
        <v>6967004</v>
      </c>
      <c r="C151" t="s">
        <v>1209</v>
      </c>
      <c r="D151" t="s">
        <v>1210</v>
      </c>
      <c r="E151" t="s">
        <v>1211</v>
      </c>
      <c r="F151">
        <v>0.75379200000000002</v>
      </c>
      <c r="G151" s="1">
        <v>7.4634800000000001E-7</v>
      </c>
    </row>
    <row r="152" spans="1:7" x14ac:dyDescent="0.2">
      <c r="A152">
        <v>11</v>
      </c>
      <c r="B152">
        <v>6830477</v>
      </c>
      <c r="C152" t="s">
        <v>1212</v>
      </c>
      <c r="D152" t="s">
        <v>1213</v>
      </c>
      <c r="E152" t="s">
        <v>1214</v>
      </c>
      <c r="F152">
        <v>0.81518199999999996</v>
      </c>
      <c r="G152" s="1">
        <v>7.4813700000000005E-7</v>
      </c>
    </row>
    <row r="153" spans="1:7" x14ac:dyDescent="0.2">
      <c r="A153">
        <v>28</v>
      </c>
      <c r="B153">
        <v>6966873</v>
      </c>
      <c r="C153" t="s">
        <v>1215</v>
      </c>
      <c r="D153" t="s">
        <v>1216</v>
      </c>
      <c r="E153" t="s">
        <v>1217</v>
      </c>
      <c r="F153">
        <v>0.18381900000000001</v>
      </c>
      <c r="G153" s="1">
        <v>7.6489900000000005E-7</v>
      </c>
    </row>
    <row r="154" spans="1:7" x14ac:dyDescent="0.2">
      <c r="A154">
        <v>28</v>
      </c>
      <c r="B154">
        <v>6985249</v>
      </c>
      <c r="C154" t="s">
        <v>1218</v>
      </c>
      <c r="D154" t="s">
        <v>1219</v>
      </c>
      <c r="E154" t="s">
        <v>1220</v>
      </c>
      <c r="F154">
        <v>7.8671000000000005E-2</v>
      </c>
      <c r="G154" s="1">
        <v>7.7583700000000001E-7</v>
      </c>
    </row>
    <row r="155" spans="1:7" x14ac:dyDescent="0.2">
      <c r="A155">
        <v>9</v>
      </c>
      <c r="B155">
        <v>6949790</v>
      </c>
      <c r="C155" t="s">
        <v>1221</v>
      </c>
      <c r="D155" t="s">
        <v>1222</v>
      </c>
      <c r="E155" t="s">
        <v>1223</v>
      </c>
      <c r="F155">
        <v>0.122654</v>
      </c>
      <c r="G155" s="1">
        <v>7.9304000000000001E-7</v>
      </c>
    </row>
    <row r="156" spans="1:7" x14ac:dyDescent="0.2">
      <c r="A156">
        <v>12</v>
      </c>
      <c r="B156">
        <v>6899660</v>
      </c>
      <c r="C156" t="s">
        <v>1224</v>
      </c>
      <c r="D156" t="s">
        <v>1225</v>
      </c>
      <c r="E156" t="s">
        <v>1226</v>
      </c>
      <c r="F156">
        <v>0.126695</v>
      </c>
      <c r="G156" s="1">
        <v>7.9824900000000002E-7</v>
      </c>
    </row>
    <row r="157" spans="1:7" x14ac:dyDescent="0.2">
      <c r="A157">
        <v>12</v>
      </c>
      <c r="B157">
        <v>6995927</v>
      </c>
      <c r="C157" t="s">
        <v>1227</v>
      </c>
      <c r="D157" t="s">
        <v>1228</v>
      </c>
      <c r="E157" t="s">
        <v>1229</v>
      </c>
      <c r="F157">
        <v>0.30407899999999999</v>
      </c>
      <c r="G157" s="1">
        <v>8.25102E-7</v>
      </c>
    </row>
    <row r="158" spans="1:7" x14ac:dyDescent="0.2">
      <c r="A158">
        <v>9</v>
      </c>
      <c r="B158">
        <v>6848087</v>
      </c>
      <c r="C158" t="s">
        <v>1230</v>
      </c>
      <c r="D158" t="s">
        <v>1231</v>
      </c>
      <c r="E158" t="s">
        <v>1232</v>
      </c>
      <c r="F158">
        <v>0.41015699999999999</v>
      </c>
      <c r="G158" s="1">
        <v>8.48611E-7</v>
      </c>
    </row>
    <row r="159" spans="1:7" x14ac:dyDescent="0.2">
      <c r="A159">
        <v>17</v>
      </c>
      <c r="B159">
        <v>6969255</v>
      </c>
      <c r="C159" t="s">
        <v>1233</v>
      </c>
      <c r="D159" t="s">
        <v>1234</v>
      </c>
      <c r="E159" t="s">
        <v>1235</v>
      </c>
      <c r="F159">
        <v>0.83013700000000001</v>
      </c>
      <c r="G159" s="1">
        <v>8.5023599999999996E-7</v>
      </c>
    </row>
    <row r="160" spans="1:7" x14ac:dyDescent="0.2">
      <c r="A160">
        <v>7</v>
      </c>
      <c r="B160">
        <v>6857984</v>
      </c>
      <c r="C160" t="s">
        <v>1236</v>
      </c>
      <c r="D160" t="s">
        <v>1237</v>
      </c>
      <c r="E160" t="s">
        <v>1238</v>
      </c>
      <c r="F160">
        <v>5.4181899999999998E-2</v>
      </c>
      <c r="G160" s="1">
        <v>8.8865300000000004E-7</v>
      </c>
    </row>
    <row r="161" spans="1:7" x14ac:dyDescent="0.2">
      <c r="A161">
        <v>24</v>
      </c>
      <c r="B161">
        <v>6774391</v>
      </c>
      <c r="C161" t="s">
        <v>1239</v>
      </c>
      <c r="D161" t="s">
        <v>1240</v>
      </c>
      <c r="E161" t="s">
        <v>1241</v>
      </c>
      <c r="F161">
        <v>0.163272</v>
      </c>
      <c r="G161" s="1">
        <v>9.0756700000000004E-7</v>
      </c>
    </row>
    <row r="162" spans="1:7" x14ac:dyDescent="0.2">
      <c r="A162">
        <v>29</v>
      </c>
      <c r="B162">
        <v>6805462</v>
      </c>
      <c r="C162" t="s">
        <v>1242</v>
      </c>
      <c r="D162" t="s">
        <v>1243</v>
      </c>
      <c r="E162" t="s">
        <v>1244</v>
      </c>
      <c r="F162">
        <v>0.289128</v>
      </c>
      <c r="G162" s="1">
        <v>9.4275599999999995E-7</v>
      </c>
    </row>
    <row r="163" spans="1:7" x14ac:dyDescent="0.2">
      <c r="A163">
        <v>13</v>
      </c>
      <c r="B163">
        <v>6753710</v>
      </c>
      <c r="C163" t="s">
        <v>1245</v>
      </c>
      <c r="D163" t="s">
        <v>1246</v>
      </c>
      <c r="E163" t="s">
        <v>1247</v>
      </c>
      <c r="F163">
        <v>0.304865</v>
      </c>
      <c r="G163" s="1">
        <v>9.4335000000000004E-7</v>
      </c>
    </row>
    <row r="164" spans="1:7" x14ac:dyDescent="0.2">
      <c r="A164">
        <v>13</v>
      </c>
      <c r="B164">
        <v>6968845</v>
      </c>
      <c r="C164" t="s">
        <v>1248</v>
      </c>
      <c r="D164" t="s">
        <v>1249</v>
      </c>
      <c r="E164" t="s">
        <v>1250</v>
      </c>
      <c r="F164">
        <v>0.116174</v>
      </c>
      <c r="G164" s="1">
        <v>9.5146600000000003E-7</v>
      </c>
    </row>
    <row r="165" spans="1:7" x14ac:dyDescent="0.2">
      <c r="A165">
        <v>14</v>
      </c>
      <c r="B165">
        <v>6929149</v>
      </c>
      <c r="C165" t="s">
        <v>1251</v>
      </c>
      <c r="D165" t="s">
        <v>1252</v>
      </c>
      <c r="E165" t="s">
        <v>1253</v>
      </c>
      <c r="F165">
        <v>0.31911499999999998</v>
      </c>
      <c r="G165" s="1">
        <v>9.8060200000000003E-7</v>
      </c>
    </row>
    <row r="166" spans="1:7" x14ac:dyDescent="0.2">
      <c r="A166">
        <v>8</v>
      </c>
      <c r="B166">
        <v>6926881</v>
      </c>
      <c r="C166" t="s">
        <v>1254</v>
      </c>
      <c r="D166" t="s">
        <v>1255</v>
      </c>
      <c r="E166" t="s">
        <v>1256</v>
      </c>
      <c r="F166">
        <v>0.55621100000000001</v>
      </c>
      <c r="G166" s="1">
        <v>1.00079E-6</v>
      </c>
    </row>
    <row r="167" spans="1:7" x14ac:dyDescent="0.2">
      <c r="A167">
        <v>5</v>
      </c>
      <c r="B167">
        <v>6844334</v>
      </c>
      <c r="C167" t="s">
        <v>1257</v>
      </c>
      <c r="D167" t="s">
        <v>1258</v>
      </c>
      <c r="E167" t="s">
        <v>1259</v>
      </c>
      <c r="F167">
        <v>0.27132699999999998</v>
      </c>
      <c r="G167" s="1">
        <v>1.14694E-6</v>
      </c>
    </row>
    <row r="168" spans="1:7" x14ac:dyDescent="0.2">
      <c r="A168">
        <v>6</v>
      </c>
      <c r="B168">
        <v>6955501</v>
      </c>
      <c r="C168" t="s">
        <v>1260</v>
      </c>
      <c r="D168" t="s">
        <v>1261</v>
      </c>
      <c r="E168" t="s">
        <v>1262</v>
      </c>
      <c r="F168">
        <v>9.0311199999999994E-2</v>
      </c>
      <c r="G168" s="1">
        <v>1.1580599999999999E-6</v>
      </c>
    </row>
    <row r="169" spans="1:7" x14ac:dyDescent="0.2">
      <c r="A169">
        <v>19</v>
      </c>
      <c r="B169">
        <v>6979772</v>
      </c>
      <c r="C169" t="s">
        <v>1263</v>
      </c>
      <c r="D169" t="s">
        <v>1264</v>
      </c>
      <c r="E169" t="s">
        <v>1265</v>
      </c>
      <c r="F169">
        <v>5.1864800000000003E-2</v>
      </c>
      <c r="G169" s="1">
        <v>1.2141299999999999E-6</v>
      </c>
    </row>
    <row r="170" spans="1:7" x14ac:dyDescent="0.2">
      <c r="A170">
        <v>15</v>
      </c>
      <c r="B170">
        <v>6886075</v>
      </c>
      <c r="C170" t="s">
        <v>1266</v>
      </c>
      <c r="D170" t="s">
        <v>1267</v>
      </c>
      <c r="E170" t="s">
        <v>1268</v>
      </c>
      <c r="F170">
        <v>0.25039400000000001</v>
      </c>
      <c r="G170" s="1">
        <v>1.2150800000000001E-6</v>
      </c>
    </row>
    <row r="171" spans="1:7" x14ac:dyDescent="0.2">
      <c r="A171">
        <v>17</v>
      </c>
      <c r="B171">
        <v>6782777</v>
      </c>
      <c r="C171" t="s">
        <v>1269</v>
      </c>
      <c r="D171" t="s">
        <v>1270</v>
      </c>
      <c r="E171" t="s">
        <v>1271</v>
      </c>
      <c r="F171">
        <v>0.41162799999999999</v>
      </c>
      <c r="G171" s="1">
        <v>1.2283500000000001E-6</v>
      </c>
    </row>
    <row r="172" spans="1:7" x14ac:dyDescent="0.2">
      <c r="A172">
        <v>12</v>
      </c>
      <c r="B172">
        <v>6931274</v>
      </c>
      <c r="C172" t="s">
        <v>1272</v>
      </c>
      <c r="D172" t="s">
        <v>1273</v>
      </c>
      <c r="E172" t="s">
        <v>1274</v>
      </c>
      <c r="F172">
        <v>0.43296499999999999</v>
      </c>
      <c r="G172" s="1">
        <v>1.2283599999999999E-6</v>
      </c>
    </row>
    <row r="173" spans="1:7" x14ac:dyDescent="0.2">
      <c r="A173">
        <v>21</v>
      </c>
      <c r="B173">
        <v>6788264</v>
      </c>
      <c r="C173" t="s">
        <v>1275</v>
      </c>
      <c r="D173" t="s">
        <v>1276</v>
      </c>
      <c r="E173" t="s">
        <v>1277</v>
      </c>
      <c r="F173">
        <v>0.54628699999999997</v>
      </c>
      <c r="G173" s="1">
        <v>1.2534200000000001E-6</v>
      </c>
    </row>
    <row r="174" spans="1:7" x14ac:dyDescent="0.2">
      <c r="A174">
        <v>15</v>
      </c>
      <c r="B174">
        <v>6934945</v>
      </c>
      <c r="C174" t="s">
        <v>717</v>
      </c>
      <c r="D174" t="s">
        <v>718</v>
      </c>
      <c r="E174" t="s">
        <v>719</v>
      </c>
      <c r="F174">
        <v>0.10117900000000001</v>
      </c>
      <c r="G174" s="1">
        <v>1.25361E-6</v>
      </c>
    </row>
    <row r="175" spans="1:7" x14ac:dyDescent="0.2">
      <c r="A175">
        <v>12</v>
      </c>
      <c r="B175">
        <v>6864330</v>
      </c>
      <c r="C175" t="s">
        <v>1278</v>
      </c>
      <c r="D175" t="s">
        <v>1279</v>
      </c>
      <c r="E175" t="s">
        <v>1280</v>
      </c>
      <c r="F175">
        <v>5.0940699999999998E-2</v>
      </c>
      <c r="G175" s="1">
        <v>1.26488E-6</v>
      </c>
    </row>
    <row r="176" spans="1:7" x14ac:dyDescent="0.2">
      <c r="A176">
        <v>11</v>
      </c>
      <c r="B176">
        <v>6906676</v>
      </c>
      <c r="C176" t="s">
        <v>1281</v>
      </c>
      <c r="D176" t="s">
        <v>1282</v>
      </c>
      <c r="E176" t="s">
        <v>1283</v>
      </c>
      <c r="F176">
        <v>0.53705400000000003</v>
      </c>
      <c r="G176" s="1">
        <v>1.26632E-6</v>
      </c>
    </row>
    <row r="177" spans="1:7" x14ac:dyDescent="0.2">
      <c r="A177">
        <v>19</v>
      </c>
      <c r="B177">
        <v>6767258</v>
      </c>
      <c r="C177" t="s">
        <v>1284</v>
      </c>
      <c r="D177" t="s">
        <v>1285</v>
      </c>
      <c r="E177" t="s">
        <v>1286</v>
      </c>
      <c r="F177">
        <v>0.70624900000000002</v>
      </c>
      <c r="G177" s="1">
        <v>1.2856400000000001E-6</v>
      </c>
    </row>
    <row r="178" spans="1:7" x14ac:dyDescent="0.2">
      <c r="A178">
        <v>20</v>
      </c>
      <c r="B178">
        <v>6868149</v>
      </c>
      <c r="C178" t="s">
        <v>1287</v>
      </c>
      <c r="D178" t="s">
        <v>1288</v>
      </c>
      <c r="E178" t="s">
        <v>1289</v>
      </c>
      <c r="F178">
        <v>0.27599200000000002</v>
      </c>
      <c r="G178" s="1">
        <v>1.3279499999999999E-6</v>
      </c>
    </row>
    <row r="179" spans="1:7" x14ac:dyDescent="0.2">
      <c r="A179">
        <v>8</v>
      </c>
      <c r="B179">
        <v>6921379</v>
      </c>
      <c r="C179" t="s">
        <v>1290</v>
      </c>
      <c r="D179" t="s">
        <v>1291</v>
      </c>
      <c r="E179" t="s">
        <v>1292</v>
      </c>
      <c r="F179">
        <v>0.97358800000000001</v>
      </c>
      <c r="G179" s="1">
        <v>1.34624E-6</v>
      </c>
    </row>
    <row r="180" spans="1:7" x14ac:dyDescent="0.2">
      <c r="A180">
        <v>23</v>
      </c>
      <c r="B180">
        <v>6933987</v>
      </c>
      <c r="C180" t="s">
        <v>1293</v>
      </c>
      <c r="D180" t="s">
        <v>1294</v>
      </c>
      <c r="E180" t="s">
        <v>1295</v>
      </c>
      <c r="F180">
        <v>0.29997699999999999</v>
      </c>
      <c r="G180" s="1">
        <v>1.3809199999999999E-6</v>
      </c>
    </row>
    <row r="181" spans="1:7" x14ac:dyDescent="0.2">
      <c r="A181">
        <v>11</v>
      </c>
      <c r="B181">
        <v>6906721</v>
      </c>
      <c r="C181" t="s">
        <v>1296</v>
      </c>
      <c r="D181" t="s">
        <v>1297</v>
      </c>
      <c r="E181" t="s">
        <v>1298</v>
      </c>
      <c r="F181">
        <v>0.750668</v>
      </c>
      <c r="G181" s="1">
        <v>1.3827600000000001E-6</v>
      </c>
    </row>
    <row r="182" spans="1:7" x14ac:dyDescent="0.2">
      <c r="A182">
        <v>16</v>
      </c>
      <c r="B182">
        <v>6882768</v>
      </c>
      <c r="C182" t="s">
        <v>1299</v>
      </c>
      <c r="D182" t="s">
        <v>1300</v>
      </c>
      <c r="E182" t="s">
        <v>1301</v>
      </c>
      <c r="F182">
        <v>0.97702999999999995</v>
      </c>
      <c r="G182" s="1">
        <v>1.47335E-6</v>
      </c>
    </row>
    <row r="183" spans="1:7" x14ac:dyDescent="0.2">
      <c r="A183">
        <v>8</v>
      </c>
      <c r="B183">
        <v>6785148</v>
      </c>
      <c r="C183" t="s">
        <v>1302</v>
      </c>
      <c r="D183" t="s">
        <v>1303</v>
      </c>
      <c r="E183" t="s">
        <v>1304</v>
      </c>
      <c r="F183">
        <v>5.8495800000000001E-2</v>
      </c>
      <c r="G183" s="1">
        <v>1.51515E-6</v>
      </c>
    </row>
    <row r="184" spans="1:7" x14ac:dyDescent="0.2">
      <c r="A184">
        <v>9</v>
      </c>
      <c r="B184">
        <v>6802139</v>
      </c>
      <c r="C184" t="s">
        <v>1305</v>
      </c>
      <c r="D184" t="s">
        <v>1306</v>
      </c>
      <c r="E184" t="s">
        <v>1307</v>
      </c>
      <c r="F184">
        <v>8.7562200000000007E-2</v>
      </c>
      <c r="G184" s="1">
        <v>1.5820799999999999E-6</v>
      </c>
    </row>
    <row r="185" spans="1:7" x14ac:dyDescent="0.2">
      <c r="A185">
        <v>13</v>
      </c>
      <c r="B185">
        <v>6964370</v>
      </c>
      <c r="C185" t="s">
        <v>1308</v>
      </c>
      <c r="D185" t="s">
        <v>1309</v>
      </c>
      <c r="E185" t="s">
        <v>1310</v>
      </c>
      <c r="F185">
        <v>0.129639</v>
      </c>
      <c r="G185" s="1">
        <v>1.65842E-6</v>
      </c>
    </row>
    <row r="186" spans="1:7" x14ac:dyDescent="0.2">
      <c r="A186">
        <v>15</v>
      </c>
      <c r="B186">
        <v>6759718</v>
      </c>
      <c r="C186" t="s">
        <v>1311</v>
      </c>
      <c r="D186" t="s">
        <v>1312</v>
      </c>
      <c r="E186" t="s">
        <v>1313</v>
      </c>
      <c r="F186">
        <v>0.91878700000000002</v>
      </c>
      <c r="G186" s="1">
        <v>1.6989900000000001E-6</v>
      </c>
    </row>
    <row r="187" spans="1:7" x14ac:dyDescent="0.2">
      <c r="A187">
        <v>15</v>
      </c>
      <c r="B187">
        <v>6983819</v>
      </c>
      <c r="C187" t="s">
        <v>1314</v>
      </c>
      <c r="D187" t="s">
        <v>1315</v>
      </c>
      <c r="E187" t="s">
        <v>1316</v>
      </c>
      <c r="F187">
        <v>0.18577199999999999</v>
      </c>
      <c r="G187" s="1">
        <v>1.7242999999999999E-6</v>
      </c>
    </row>
    <row r="188" spans="1:7" x14ac:dyDescent="0.2">
      <c r="A188">
        <v>10</v>
      </c>
      <c r="B188">
        <v>6753089</v>
      </c>
      <c r="C188" t="s">
        <v>1317</v>
      </c>
      <c r="D188" t="s">
        <v>1318</v>
      </c>
      <c r="E188" t="s">
        <v>1319</v>
      </c>
      <c r="F188">
        <v>0.72867800000000005</v>
      </c>
      <c r="G188" s="1">
        <v>1.7338400000000001E-6</v>
      </c>
    </row>
    <row r="189" spans="1:7" x14ac:dyDescent="0.2">
      <c r="A189">
        <v>12</v>
      </c>
      <c r="B189">
        <v>6772217</v>
      </c>
      <c r="C189" t="s">
        <v>1320</v>
      </c>
      <c r="D189" t="s">
        <v>1321</v>
      </c>
      <c r="E189" t="s">
        <v>1322</v>
      </c>
      <c r="F189">
        <v>0.213479</v>
      </c>
      <c r="G189" s="1">
        <v>1.74744E-6</v>
      </c>
    </row>
    <row r="190" spans="1:7" x14ac:dyDescent="0.2">
      <c r="A190">
        <v>4</v>
      </c>
      <c r="B190">
        <v>6782132</v>
      </c>
      <c r="C190" t="s">
        <v>1323</v>
      </c>
      <c r="D190" t="s">
        <v>1324</v>
      </c>
      <c r="E190" t="s">
        <v>1325</v>
      </c>
      <c r="F190">
        <v>0.67751300000000003</v>
      </c>
      <c r="G190" s="1">
        <v>1.8445300000000001E-6</v>
      </c>
    </row>
    <row r="191" spans="1:7" x14ac:dyDescent="0.2">
      <c r="A191">
        <v>15</v>
      </c>
      <c r="B191">
        <v>6866936</v>
      </c>
      <c r="C191" t="s">
        <v>1326</v>
      </c>
      <c r="D191" t="s">
        <v>1327</v>
      </c>
      <c r="E191" t="s">
        <v>1328</v>
      </c>
      <c r="F191">
        <v>0.19430600000000001</v>
      </c>
      <c r="G191" s="1">
        <v>1.91094E-6</v>
      </c>
    </row>
    <row r="192" spans="1:7" x14ac:dyDescent="0.2">
      <c r="A192">
        <v>10</v>
      </c>
      <c r="B192">
        <v>6815188</v>
      </c>
      <c r="C192" t="s">
        <v>1329</v>
      </c>
      <c r="D192" t="s">
        <v>1330</v>
      </c>
      <c r="E192" t="s">
        <v>1331</v>
      </c>
      <c r="F192">
        <v>0.67623900000000003</v>
      </c>
      <c r="G192" s="1">
        <v>1.9711999999999999E-6</v>
      </c>
    </row>
    <row r="193" spans="1:7" x14ac:dyDescent="0.2">
      <c r="A193">
        <v>15</v>
      </c>
      <c r="B193">
        <v>6810954</v>
      </c>
      <c r="C193" t="s">
        <v>1332</v>
      </c>
      <c r="D193" t="s">
        <v>1333</v>
      </c>
      <c r="E193" t="s">
        <v>1334</v>
      </c>
      <c r="F193">
        <v>0.79344700000000001</v>
      </c>
      <c r="G193" s="1">
        <v>2.1229699999999999E-6</v>
      </c>
    </row>
    <row r="194" spans="1:7" x14ac:dyDescent="0.2">
      <c r="A194">
        <v>14</v>
      </c>
      <c r="B194">
        <v>6769593</v>
      </c>
      <c r="C194" t="s">
        <v>1335</v>
      </c>
      <c r="D194" t="s">
        <v>1336</v>
      </c>
      <c r="E194" t="s">
        <v>1337</v>
      </c>
      <c r="F194">
        <v>0.32913599999999998</v>
      </c>
      <c r="G194" s="1">
        <v>2.1968299999999999E-6</v>
      </c>
    </row>
    <row r="195" spans="1:7" x14ac:dyDescent="0.2">
      <c r="A195">
        <v>31</v>
      </c>
      <c r="B195">
        <v>6893020</v>
      </c>
      <c r="C195" t="s">
        <v>753</v>
      </c>
      <c r="D195" t="s">
        <v>754</v>
      </c>
      <c r="E195" t="s">
        <v>755</v>
      </c>
      <c r="F195">
        <v>0.27615800000000001</v>
      </c>
      <c r="G195" s="1">
        <v>2.2021399999999999E-6</v>
      </c>
    </row>
    <row r="196" spans="1:7" x14ac:dyDescent="0.2">
      <c r="A196">
        <v>27</v>
      </c>
      <c r="B196">
        <v>6863158</v>
      </c>
      <c r="C196" t="s">
        <v>1338</v>
      </c>
      <c r="D196" t="s">
        <v>1339</v>
      </c>
      <c r="E196" t="s">
        <v>1340</v>
      </c>
      <c r="F196">
        <v>0.153028</v>
      </c>
      <c r="G196" s="1">
        <v>2.23234E-6</v>
      </c>
    </row>
    <row r="197" spans="1:7" x14ac:dyDescent="0.2">
      <c r="A197">
        <v>41</v>
      </c>
      <c r="B197">
        <v>6922890</v>
      </c>
      <c r="C197" t="s">
        <v>1341</v>
      </c>
      <c r="D197" t="s">
        <v>1342</v>
      </c>
      <c r="E197" t="s">
        <v>1343</v>
      </c>
      <c r="F197">
        <v>0.86244299999999996</v>
      </c>
      <c r="G197" s="1">
        <v>2.3628399999999999E-6</v>
      </c>
    </row>
    <row r="198" spans="1:7" x14ac:dyDescent="0.2">
      <c r="A198">
        <v>6</v>
      </c>
      <c r="B198">
        <v>6756637</v>
      </c>
      <c r="C198" t="s">
        <v>1344</v>
      </c>
      <c r="D198" t="s">
        <v>1345</v>
      </c>
      <c r="E198" t="s">
        <v>1346</v>
      </c>
      <c r="F198">
        <v>0.49322100000000002</v>
      </c>
      <c r="G198" s="1">
        <v>2.6044E-6</v>
      </c>
    </row>
    <row r="199" spans="1:7" x14ac:dyDescent="0.2">
      <c r="A199">
        <v>14</v>
      </c>
      <c r="B199">
        <v>6896667</v>
      </c>
      <c r="C199" t="s">
        <v>273</v>
      </c>
      <c r="D199" t="s">
        <v>274</v>
      </c>
      <c r="E199" t="s">
        <v>275</v>
      </c>
      <c r="F199">
        <v>0.606236</v>
      </c>
      <c r="G199" s="1">
        <v>2.6911400000000002E-6</v>
      </c>
    </row>
    <row r="200" spans="1:7" x14ac:dyDescent="0.2">
      <c r="A200">
        <v>9</v>
      </c>
      <c r="B200">
        <v>6838394</v>
      </c>
      <c r="C200" t="s">
        <v>1347</v>
      </c>
      <c r="D200" t="s">
        <v>1348</v>
      </c>
      <c r="E200" t="s">
        <v>1349</v>
      </c>
      <c r="F200">
        <v>0.69992399999999999</v>
      </c>
      <c r="G200" s="1">
        <v>2.6964900000000001E-6</v>
      </c>
    </row>
    <row r="201" spans="1:7" x14ac:dyDescent="0.2">
      <c r="A201">
        <v>14</v>
      </c>
      <c r="B201">
        <v>6845562</v>
      </c>
      <c r="C201" t="s">
        <v>1350</v>
      </c>
      <c r="D201" t="s">
        <v>1351</v>
      </c>
      <c r="E201" t="s">
        <v>1352</v>
      </c>
      <c r="F201">
        <v>0.28695999999999999</v>
      </c>
      <c r="G201" s="1">
        <v>2.9319900000000002E-6</v>
      </c>
    </row>
    <row r="202" spans="1:7" x14ac:dyDescent="0.2">
      <c r="A202">
        <v>6</v>
      </c>
      <c r="B202">
        <v>6922317</v>
      </c>
      <c r="C202" t="s">
        <v>1353</v>
      </c>
      <c r="D202" t="s">
        <v>1354</v>
      </c>
      <c r="E202" t="s">
        <v>1355</v>
      </c>
      <c r="F202">
        <v>0.72977800000000004</v>
      </c>
      <c r="G202" s="1">
        <v>2.97973E-6</v>
      </c>
    </row>
    <row r="203" spans="1:7" x14ac:dyDescent="0.2">
      <c r="A203">
        <v>22</v>
      </c>
      <c r="B203">
        <v>6974137</v>
      </c>
      <c r="C203" t="s">
        <v>1356</v>
      </c>
      <c r="D203" t="s">
        <v>1357</v>
      </c>
      <c r="E203" t="s">
        <v>1358</v>
      </c>
      <c r="F203">
        <v>0.36837399999999998</v>
      </c>
      <c r="G203" s="1">
        <v>2.9936800000000001E-6</v>
      </c>
    </row>
    <row r="204" spans="1:7" x14ac:dyDescent="0.2">
      <c r="A204">
        <v>12</v>
      </c>
      <c r="B204">
        <v>6868728</v>
      </c>
      <c r="C204" t="s">
        <v>1359</v>
      </c>
      <c r="D204" t="s">
        <v>1360</v>
      </c>
      <c r="E204" t="s">
        <v>1361</v>
      </c>
      <c r="F204">
        <v>0.59238400000000002</v>
      </c>
      <c r="G204" s="1">
        <v>3.1942299999999998E-6</v>
      </c>
    </row>
    <row r="205" spans="1:7" x14ac:dyDescent="0.2">
      <c r="A205">
        <v>9</v>
      </c>
      <c r="B205">
        <v>6929667</v>
      </c>
      <c r="C205" t="s">
        <v>1362</v>
      </c>
      <c r="D205" t="s">
        <v>1363</v>
      </c>
      <c r="E205" t="s">
        <v>1364</v>
      </c>
      <c r="F205">
        <v>0.72900799999999999</v>
      </c>
      <c r="G205" s="1">
        <v>3.2391399999999999E-6</v>
      </c>
    </row>
    <row r="206" spans="1:7" x14ac:dyDescent="0.2">
      <c r="A206">
        <v>4</v>
      </c>
      <c r="B206">
        <v>6962752</v>
      </c>
      <c r="C206" t="s">
        <v>1365</v>
      </c>
      <c r="D206" t="s">
        <v>1366</v>
      </c>
      <c r="E206" t="s">
        <v>1367</v>
      </c>
      <c r="F206">
        <v>0.44412299999999999</v>
      </c>
      <c r="G206" s="1">
        <v>3.30831E-6</v>
      </c>
    </row>
    <row r="207" spans="1:7" x14ac:dyDescent="0.2">
      <c r="A207">
        <v>15</v>
      </c>
      <c r="B207">
        <v>6855144</v>
      </c>
      <c r="C207" t="s">
        <v>1368</v>
      </c>
      <c r="D207" t="s">
        <v>1369</v>
      </c>
      <c r="E207" t="s">
        <v>1370</v>
      </c>
      <c r="F207">
        <v>0.76349100000000003</v>
      </c>
      <c r="G207" s="1">
        <v>3.5411599999999998E-6</v>
      </c>
    </row>
    <row r="208" spans="1:7" x14ac:dyDescent="0.2">
      <c r="A208">
        <v>22</v>
      </c>
      <c r="B208">
        <v>6950485</v>
      </c>
      <c r="C208" t="s">
        <v>1371</v>
      </c>
      <c r="D208" t="s">
        <v>1372</v>
      </c>
      <c r="E208" t="s">
        <v>1373</v>
      </c>
      <c r="F208">
        <v>8.6786600000000005E-2</v>
      </c>
      <c r="G208" s="1">
        <v>3.5593E-6</v>
      </c>
    </row>
    <row r="209" spans="1:7" x14ac:dyDescent="0.2">
      <c r="A209">
        <v>10</v>
      </c>
      <c r="B209">
        <v>6956974</v>
      </c>
      <c r="C209" t="s">
        <v>1374</v>
      </c>
      <c r="D209" t="s">
        <v>1375</v>
      </c>
      <c r="E209" t="s">
        <v>1376</v>
      </c>
      <c r="F209">
        <v>0.283358</v>
      </c>
      <c r="G209" s="1">
        <v>3.9778500000000004E-6</v>
      </c>
    </row>
    <row r="210" spans="1:7" x14ac:dyDescent="0.2">
      <c r="A210">
        <v>13</v>
      </c>
      <c r="B210">
        <v>6888774</v>
      </c>
      <c r="C210" t="s">
        <v>1377</v>
      </c>
      <c r="D210" t="s">
        <v>1378</v>
      </c>
      <c r="E210" t="s">
        <v>1379</v>
      </c>
      <c r="F210">
        <v>0.95387100000000002</v>
      </c>
      <c r="G210" s="1">
        <v>4.0363599999999998E-6</v>
      </c>
    </row>
    <row r="211" spans="1:7" x14ac:dyDescent="0.2">
      <c r="A211">
        <v>19</v>
      </c>
      <c r="B211">
        <v>6968041</v>
      </c>
      <c r="C211" t="s">
        <v>1380</v>
      </c>
      <c r="D211" t="s">
        <v>1381</v>
      </c>
      <c r="E211" t="s">
        <v>1382</v>
      </c>
      <c r="F211">
        <v>0.78204799999999997</v>
      </c>
      <c r="G211" s="1">
        <v>4.1312899999999999E-6</v>
      </c>
    </row>
    <row r="212" spans="1:7" x14ac:dyDescent="0.2">
      <c r="A212">
        <v>31</v>
      </c>
      <c r="B212">
        <v>6762234</v>
      </c>
      <c r="C212" t="s">
        <v>1383</v>
      </c>
      <c r="D212" t="s">
        <v>1384</v>
      </c>
      <c r="E212" t="s">
        <v>1385</v>
      </c>
      <c r="F212">
        <v>0.56595499999999999</v>
      </c>
      <c r="G212" s="1">
        <v>4.1492500000000001E-6</v>
      </c>
    </row>
    <row r="213" spans="1:7" x14ac:dyDescent="0.2">
      <c r="A213">
        <v>21</v>
      </c>
      <c r="B213">
        <v>6865709</v>
      </c>
      <c r="C213" t="s">
        <v>1386</v>
      </c>
      <c r="D213" t="s">
        <v>1387</v>
      </c>
      <c r="E213" t="s">
        <v>1388</v>
      </c>
      <c r="F213">
        <v>0.25705699999999998</v>
      </c>
      <c r="G213" s="1">
        <v>4.1632999999999996E-6</v>
      </c>
    </row>
    <row r="214" spans="1:7" x14ac:dyDescent="0.2">
      <c r="A214">
        <v>18</v>
      </c>
      <c r="B214">
        <v>6855801</v>
      </c>
      <c r="C214" t="s">
        <v>1389</v>
      </c>
      <c r="D214" t="s">
        <v>1390</v>
      </c>
      <c r="E214" t="s">
        <v>1391</v>
      </c>
      <c r="F214">
        <v>0.64968999999999999</v>
      </c>
      <c r="G214" s="1">
        <v>4.29313E-6</v>
      </c>
    </row>
    <row r="215" spans="1:7" x14ac:dyDescent="0.2">
      <c r="A215">
        <v>5</v>
      </c>
      <c r="B215">
        <v>6902174</v>
      </c>
      <c r="C215" t="s">
        <v>1392</v>
      </c>
      <c r="D215" t="s">
        <v>1393</v>
      </c>
      <c r="E215" t="s">
        <v>1394</v>
      </c>
      <c r="F215">
        <v>6.3235700000000006E-2</v>
      </c>
      <c r="G215" s="1">
        <v>4.2970599999999996E-6</v>
      </c>
    </row>
    <row r="216" spans="1:7" x14ac:dyDescent="0.2">
      <c r="A216">
        <v>19</v>
      </c>
      <c r="B216">
        <v>6979821</v>
      </c>
      <c r="C216" t="s">
        <v>1395</v>
      </c>
      <c r="D216" t="s">
        <v>1396</v>
      </c>
      <c r="E216" t="s">
        <v>1397</v>
      </c>
      <c r="F216">
        <v>0.80004200000000003</v>
      </c>
      <c r="G216" s="1">
        <v>4.4417799999999998E-6</v>
      </c>
    </row>
    <row r="217" spans="1:7" x14ac:dyDescent="0.2">
      <c r="A217">
        <v>43</v>
      </c>
      <c r="B217">
        <v>6914006</v>
      </c>
      <c r="C217" t="s">
        <v>1398</v>
      </c>
      <c r="D217" t="s">
        <v>1399</v>
      </c>
      <c r="E217" t="s">
        <v>1400</v>
      </c>
      <c r="F217">
        <v>0.27912500000000001</v>
      </c>
      <c r="G217" s="1">
        <v>4.4492800000000002E-6</v>
      </c>
    </row>
    <row r="218" spans="1:7" x14ac:dyDescent="0.2">
      <c r="A218">
        <v>21</v>
      </c>
      <c r="B218">
        <v>6929018</v>
      </c>
      <c r="C218" t="s">
        <v>1401</v>
      </c>
      <c r="D218" t="s">
        <v>1402</v>
      </c>
      <c r="E218" t="s">
        <v>1403</v>
      </c>
      <c r="F218">
        <v>6.1246200000000001E-2</v>
      </c>
      <c r="G218" s="1">
        <v>4.4714000000000001E-6</v>
      </c>
    </row>
    <row r="219" spans="1:7" x14ac:dyDescent="0.2">
      <c r="A219">
        <v>10</v>
      </c>
      <c r="B219">
        <v>6796052</v>
      </c>
      <c r="C219" t="s">
        <v>1404</v>
      </c>
      <c r="D219" t="s">
        <v>1405</v>
      </c>
      <c r="E219" t="s">
        <v>1406</v>
      </c>
      <c r="F219">
        <v>0.120546</v>
      </c>
      <c r="G219" s="1">
        <v>4.5206499999999997E-6</v>
      </c>
    </row>
    <row r="220" spans="1:7" x14ac:dyDescent="0.2">
      <c r="A220">
        <v>23</v>
      </c>
      <c r="B220">
        <v>6786586</v>
      </c>
      <c r="C220" t="s">
        <v>1407</v>
      </c>
      <c r="D220" t="s">
        <v>1408</v>
      </c>
      <c r="E220" t="s">
        <v>1409</v>
      </c>
      <c r="F220">
        <v>0.23932700000000001</v>
      </c>
      <c r="G220" s="1">
        <v>4.6454600000000004E-6</v>
      </c>
    </row>
    <row r="221" spans="1:7" x14ac:dyDescent="0.2">
      <c r="A221">
        <v>28</v>
      </c>
      <c r="B221">
        <v>6770693</v>
      </c>
      <c r="C221" t="s">
        <v>1410</v>
      </c>
      <c r="D221" t="s">
        <v>1411</v>
      </c>
      <c r="E221" t="s">
        <v>1412</v>
      </c>
      <c r="F221">
        <v>0.19675899999999999</v>
      </c>
      <c r="G221" s="1">
        <v>4.7307299999999999E-6</v>
      </c>
    </row>
    <row r="222" spans="1:7" x14ac:dyDescent="0.2">
      <c r="A222">
        <v>11</v>
      </c>
      <c r="B222">
        <v>6785694</v>
      </c>
      <c r="C222" t="s">
        <v>1413</v>
      </c>
      <c r="D222" t="s">
        <v>1414</v>
      </c>
      <c r="E222" t="s">
        <v>1415</v>
      </c>
      <c r="F222">
        <v>0.14804200000000001</v>
      </c>
      <c r="G222" s="1">
        <v>4.7858199999999997E-6</v>
      </c>
    </row>
    <row r="223" spans="1:7" x14ac:dyDescent="0.2">
      <c r="A223">
        <v>31</v>
      </c>
      <c r="B223">
        <v>6775392</v>
      </c>
      <c r="C223" t="s">
        <v>1416</v>
      </c>
      <c r="D223" t="s">
        <v>1417</v>
      </c>
      <c r="E223" t="s">
        <v>1418</v>
      </c>
      <c r="F223">
        <v>0.81481700000000001</v>
      </c>
      <c r="G223" s="1">
        <v>4.8755000000000002E-6</v>
      </c>
    </row>
    <row r="224" spans="1:7" x14ac:dyDescent="0.2">
      <c r="A224">
        <v>7</v>
      </c>
      <c r="B224">
        <v>6938844</v>
      </c>
      <c r="C224" t="s">
        <v>1419</v>
      </c>
      <c r="D224" t="s">
        <v>1420</v>
      </c>
      <c r="E224" t="s">
        <v>1421</v>
      </c>
      <c r="F224">
        <v>0.615703</v>
      </c>
      <c r="G224" s="1">
        <v>5.4774899999999998E-6</v>
      </c>
    </row>
    <row r="225" spans="1:7" x14ac:dyDescent="0.2">
      <c r="A225">
        <v>14</v>
      </c>
      <c r="B225">
        <v>6884135</v>
      </c>
      <c r="C225" t="s">
        <v>1422</v>
      </c>
      <c r="D225" t="s">
        <v>1423</v>
      </c>
      <c r="E225" t="s">
        <v>1424</v>
      </c>
      <c r="F225">
        <v>0.17181399999999999</v>
      </c>
      <c r="G225" s="1">
        <v>5.6120099999999997E-6</v>
      </c>
    </row>
    <row r="226" spans="1:7" x14ac:dyDescent="0.2">
      <c r="A226">
        <v>19</v>
      </c>
      <c r="B226">
        <v>6805794</v>
      </c>
      <c r="C226" t="s">
        <v>1425</v>
      </c>
      <c r="D226" t="s">
        <v>1426</v>
      </c>
      <c r="E226" t="s">
        <v>1427</v>
      </c>
      <c r="F226">
        <v>0.93769400000000003</v>
      </c>
      <c r="G226" s="1">
        <v>5.62152E-6</v>
      </c>
    </row>
    <row r="227" spans="1:7" x14ac:dyDescent="0.2">
      <c r="A227">
        <v>11</v>
      </c>
      <c r="B227">
        <v>6878282</v>
      </c>
      <c r="C227" t="s">
        <v>1428</v>
      </c>
      <c r="D227" t="s">
        <v>1429</v>
      </c>
      <c r="E227" t="s">
        <v>1430</v>
      </c>
      <c r="F227">
        <v>0.61580500000000005</v>
      </c>
      <c r="G227" s="1">
        <v>5.7134600000000002E-6</v>
      </c>
    </row>
    <row r="228" spans="1:7" x14ac:dyDescent="0.2">
      <c r="A228">
        <v>8</v>
      </c>
      <c r="B228">
        <v>6892957</v>
      </c>
      <c r="C228" t="s">
        <v>1431</v>
      </c>
      <c r="D228" t="s">
        <v>1432</v>
      </c>
      <c r="E228" t="s">
        <v>1433</v>
      </c>
      <c r="F228">
        <v>0.70509999999999995</v>
      </c>
      <c r="G228" s="1">
        <v>5.72938E-6</v>
      </c>
    </row>
    <row r="229" spans="1:7" x14ac:dyDescent="0.2">
      <c r="A229">
        <v>13</v>
      </c>
      <c r="B229">
        <v>6798513</v>
      </c>
      <c r="C229" t="s">
        <v>1434</v>
      </c>
      <c r="D229" t="s">
        <v>1435</v>
      </c>
      <c r="E229" t="s">
        <v>1436</v>
      </c>
      <c r="F229">
        <v>0.95207699999999995</v>
      </c>
      <c r="G229" s="1">
        <v>5.9422599999999996E-6</v>
      </c>
    </row>
    <row r="230" spans="1:7" x14ac:dyDescent="0.2">
      <c r="A230">
        <v>36</v>
      </c>
      <c r="B230">
        <v>6881455</v>
      </c>
      <c r="C230" t="s">
        <v>1437</v>
      </c>
      <c r="D230" t="s">
        <v>1438</v>
      </c>
      <c r="E230" t="s">
        <v>1439</v>
      </c>
      <c r="F230">
        <v>0.28864699999999999</v>
      </c>
      <c r="G230" s="1">
        <v>6.0141300000000001E-6</v>
      </c>
    </row>
    <row r="231" spans="1:7" x14ac:dyDescent="0.2">
      <c r="A231">
        <v>21</v>
      </c>
      <c r="B231">
        <v>6876037</v>
      </c>
      <c r="C231" t="s">
        <v>1440</v>
      </c>
      <c r="D231" t="s">
        <v>1441</v>
      </c>
      <c r="E231" t="s">
        <v>1442</v>
      </c>
      <c r="F231">
        <v>0.181394</v>
      </c>
      <c r="G231" s="1">
        <v>6.5803100000000002E-6</v>
      </c>
    </row>
    <row r="232" spans="1:7" x14ac:dyDescent="0.2">
      <c r="A232">
        <v>18</v>
      </c>
      <c r="B232">
        <v>6766422</v>
      </c>
      <c r="C232" t="s">
        <v>1443</v>
      </c>
      <c r="D232" t="s">
        <v>1444</v>
      </c>
      <c r="E232" t="s">
        <v>1445</v>
      </c>
      <c r="F232">
        <v>0.44897900000000002</v>
      </c>
      <c r="G232" s="1">
        <v>6.71093E-6</v>
      </c>
    </row>
    <row r="233" spans="1:7" x14ac:dyDescent="0.2">
      <c r="A233">
        <v>22</v>
      </c>
      <c r="B233">
        <v>6840717</v>
      </c>
      <c r="C233" t="s">
        <v>1446</v>
      </c>
      <c r="D233" t="s">
        <v>1447</v>
      </c>
      <c r="E233" t="s">
        <v>1448</v>
      </c>
      <c r="F233">
        <v>6.0879200000000001E-2</v>
      </c>
      <c r="G233" s="1">
        <v>7.0189200000000004E-6</v>
      </c>
    </row>
    <row r="234" spans="1:7" x14ac:dyDescent="0.2">
      <c r="A234">
        <v>22</v>
      </c>
      <c r="B234">
        <v>6919052</v>
      </c>
      <c r="C234" t="s">
        <v>1449</v>
      </c>
      <c r="D234" t="s">
        <v>1450</v>
      </c>
      <c r="E234" t="s">
        <v>1451</v>
      </c>
      <c r="F234">
        <v>0.60530899999999999</v>
      </c>
      <c r="G234" s="1">
        <v>7.3653100000000003E-6</v>
      </c>
    </row>
    <row r="235" spans="1:7" x14ac:dyDescent="0.2">
      <c r="A235">
        <v>7</v>
      </c>
      <c r="B235">
        <v>6878261</v>
      </c>
      <c r="C235" t="s">
        <v>1452</v>
      </c>
      <c r="D235" t="s">
        <v>1453</v>
      </c>
      <c r="E235" t="s">
        <v>1454</v>
      </c>
      <c r="F235">
        <v>0.29915199999999997</v>
      </c>
      <c r="G235" s="1">
        <v>7.47078E-6</v>
      </c>
    </row>
    <row r="236" spans="1:7" x14ac:dyDescent="0.2">
      <c r="A236">
        <v>29</v>
      </c>
      <c r="B236">
        <v>6977096</v>
      </c>
      <c r="C236" t="s">
        <v>1455</v>
      </c>
      <c r="D236" t="s">
        <v>1456</v>
      </c>
      <c r="E236" t="s">
        <v>1457</v>
      </c>
      <c r="F236">
        <v>0.50015299999999996</v>
      </c>
      <c r="G236" s="1">
        <v>7.7007200000000004E-6</v>
      </c>
    </row>
    <row r="237" spans="1:7" x14ac:dyDescent="0.2">
      <c r="A237">
        <v>5</v>
      </c>
      <c r="B237">
        <v>6995722</v>
      </c>
      <c r="C237" t="s">
        <v>1458</v>
      </c>
      <c r="D237" t="s">
        <v>1459</v>
      </c>
      <c r="E237" t="s">
        <v>1460</v>
      </c>
      <c r="F237">
        <v>0.57084199999999996</v>
      </c>
      <c r="G237" s="1">
        <v>7.74365E-6</v>
      </c>
    </row>
    <row r="238" spans="1:7" x14ac:dyDescent="0.2">
      <c r="A238">
        <v>12</v>
      </c>
      <c r="B238">
        <v>6791219</v>
      </c>
      <c r="C238" t="s">
        <v>1461</v>
      </c>
      <c r="D238" t="s">
        <v>1462</v>
      </c>
      <c r="E238" t="s">
        <v>1463</v>
      </c>
      <c r="F238">
        <v>0.49710199999999999</v>
      </c>
      <c r="G238" s="1">
        <v>7.8076600000000004E-6</v>
      </c>
    </row>
    <row r="239" spans="1:7" x14ac:dyDescent="0.2">
      <c r="A239">
        <v>7</v>
      </c>
      <c r="B239">
        <v>6992469</v>
      </c>
      <c r="C239" t="s">
        <v>1464</v>
      </c>
      <c r="D239" t="s">
        <v>1465</v>
      </c>
      <c r="E239" t="s">
        <v>1466</v>
      </c>
      <c r="F239">
        <v>0.86065199999999997</v>
      </c>
      <c r="G239" s="1">
        <v>7.8933999999999997E-6</v>
      </c>
    </row>
    <row r="240" spans="1:7" x14ac:dyDescent="0.2">
      <c r="A240">
        <v>14</v>
      </c>
      <c r="B240">
        <v>6989922</v>
      </c>
      <c r="C240" t="s">
        <v>1467</v>
      </c>
      <c r="D240" t="s">
        <v>1468</v>
      </c>
      <c r="E240" t="s">
        <v>1469</v>
      </c>
      <c r="F240">
        <v>0.68087299999999995</v>
      </c>
      <c r="G240" s="1">
        <v>8.0288899999999996E-6</v>
      </c>
    </row>
    <row r="241" spans="1:7" x14ac:dyDescent="0.2">
      <c r="A241">
        <v>12</v>
      </c>
      <c r="B241">
        <v>6972204</v>
      </c>
      <c r="C241" t="s">
        <v>1470</v>
      </c>
      <c r="D241" t="s">
        <v>1471</v>
      </c>
      <c r="E241" t="s">
        <v>1472</v>
      </c>
      <c r="F241">
        <v>0.80033799999999999</v>
      </c>
      <c r="G241" s="1">
        <v>8.2879099999999997E-6</v>
      </c>
    </row>
    <row r="242" spans="1:7" x14ac:dyDescent="0.2">
      <c r="A242">
        <v>7</v>
      </c>
      <c r="B242">
        <v>6965076</v>
      </c>
      <c r="C242" t="s">
        <v>1473</v>
      </c>
      <c r="D242" t="s">
        <v>1474</v>
      </c>
      <c r="E242" t="s">
        <v>1475</v>
      </c>
      <c r="F242">
        <v>6.6764100000000007E-2</v>
      </c>
      <c r="G242" s="1">
        <v>8.4983699999999994E-6</v>
      </c>
    </row>
    <row r="243" spans="1:7" x14ac:dyDescent="0.2">
      <c r="A243">
        <v>27</v>
      </c>
      <c r="B243">
        <v>6755241</v>
      </c>
      <c r="C243" t="s">
        <v>1476</v>
      </c>
      <c r="D243" t="s">
        <v>1477</v>
      </c>
      <c r="E243" t="s">
        <v>1478</v>
      </c>
      <c r="F243">
        <v>5.4532400000000002E-2</v>
      </c>
      <c r="G243" s="1">
        <v>8.7097999999999992E-6</v>
      </c>
    </row>
    <row r="244" spans="1:7" x14ac:dyDescent="0.2">
      <c r="A244">
        <v>37</v>
      </c>
      <c r="B244">
        <v>6854420</v>
      </c>
      <c r="C244" t="s">
        <v>363</v>
      </c>
      <c r="D244" t="s">
        <v>364</v>
      </c>
      <c r="E244" t="s">
        <v>365</v>
      </c>
      <c r="F244">
        <v>0.34592899999999999</v>
      </c>
      <c r="G244" s="1">
        <v>8.7102500000000002E-6</v>
      </c>
    </row>
    <row r="245" spans="1:7" x14ac:dyDescent="0.2">
      <c r="A245">
        <v>8</v>
      </c>
      <c r="B245">
        <v>6767460</v>
      </c>
      <c r="C245" t="s">
        <v>1479</v>
      </c>
      <c r="D245" t="s">
        <v>1480</v>
      </c>
      <c r="E245" t="s">
        <v>1481</v>
      </c>
      <c r="F245">
        <v>0.164967</v>
      </c>
      <c r="G245" s="1">
        <v>1.0246400000000001E-5</v>
      </c>
    </row>
    <row r="246" spans="1:7" x14ac:dyDescent="0.2">
      <c r="A246">
        <v>7</v>
      </c>
      <c r="B246">
        <v>6848201</v>
      </c>
      <c r="C246" t="s">
        <v>1482</v>
      </c>
      <c r="D246" t="s">
        <v>1483</v>
      </c>
      <c r="E246" t="s">
        <v>1484</v>
      </c>
      <c r="F246">
        <v>0.229216</v>
      </c>
      <c r="G246" s="1">
        <v>1.0469099999999999E-5</v>
      </c>
    </row>
    <row r="247" spans="1:7" x14ac:dyDescent="0.2">
      <c r="A247">
        <v>11</v>
      </c>
      <c r="B247">
        <v>6966869</v>
      </c>
      <c r="C247" t="s">
        <v>1485</v>
      </c>
      <c r="D247" t="s">
        <v>1486</v>
      </c>
      <c r="E247" t="s">
        <v>1487</v>
      </c>
      <c r="F247">
        <v>0.11004899999999999</v>
      </c>
      <c r="G247" s="1">
        <v>1.0651300000000001E-5</v>
      </c>
    </row>
    <row r="248" spans="1:7" x14ac:dyDescent="0.2">
      <c r="A248">
        <v>19</v>
      </c>
      <c r="B248">
        <v>6984971</v>
      </c>
      <c r="C248" t="s">
        <v>1488</v>
      </c>
      <c r="D248" t="s">
        <v>1489</v>
      </c>
      <c r="E248" t="s">
        <v>1490</v>
      </c>
      <c r="F248">
        <v>0.23508000000000001</v>
      </c>
      <c r="G248" s="1">
        <v>1.0734700000000001E-5</v>
      </c>
    </row>
    <row r="249" spans="1:7" x14ac:dyDescent="0.2">
      <c r="A249">
        <v>10</v>
      </c>
      <c r="B249">
        <v>6755687</v>
      </c>
      <c r="C249" t="s">
        <v>1491</v>
      </c>
      <c r="D249" t="s">
        <v>1492</v>
      </c>
      <c r="E249" t="s">
        <v>1493</v>
      </c>
      <c r="F249">
        <v>0.26267000000000001</v>
      </c>
      <c r="G249" s="1">
        <v>1.08758E-5</v>
      </c>
    </row>
    <row r="250" spans="1:7" x14ac:dyDescent="0.2">
      <c r="A250">
        <v>12</v>
      </c>
      <c r="B250">
        <v>6954994</v>
      </c>
      <c r="C250" t="s">
        <v>1494</v>
      </c>
      <c r="D250" t="s">
        <v>1495</v>
      </c>
      <c r="E250" t="s">
        <v>1496</v>
      </c>
      <c r="F250">
        <v>0.13634199999999999</v>
      </c>
      <c r="G250" s="1">
        <v>1.08827E-5</v>
      </c>
    </row>
    <row r="251" spans="1:7" x14ac:dyDescent="0.2">
      <c r="A251">
        <v>3</v>
      </c>
      <c r="B251">
        <v>6855037</v>
      </c>
      <c r="C251" t="s">
        <v>1497</v>
      </c>
      <c r="D251" t="s">
        <v>1498</v>
      </c>
      <c r="E251" t="s">
        <v>1499</v>
      </c>
      <c r="F251">
        <v>9.9128400000000005E-2</v>
      </c>
      <c r="G251" s="1">
        <v>1.1001399999999999E-5</v>
      </c>
    </row>
    <row r="252" spans="1:7" x14ac:dyDescent="0.2">
      <c r="A252">
        <v>23</v>
      </c>
      <c r="B252">
        <v>6913039</v>
      </c>
      <c r="C252" t="s">
        <v>1500</v>
      </c>
      <c r="D252" t="s">
        <v>1501</v>
      </c>
      <c r="E252" t="s">
        <v>1502</v>
      </c>
      <c r="F252">
        <v>0.99917199999999995</v>
      </c>
      <c r="G252" s="1">
        <v>1.1398E-5</v>
      </c>
    </row>
    <row r="253" spans="1:7" x14ac:dyDescent="0.2">
      <c r="A253">
        <v>12</v>
      </c>
      <c r="B253">
        <v>6754227</v>
      </c>
      <c r="C253" t="s">
        <v>1503</v>
      </c>
      <c r="D253" t="s">
        <v>1504</v>
      </c>
      <c r="E253" t="s">
        <v>1505</v>
      </c>
      <c r="F253">
        <v>0.20513799999999999</v>
      </c>
      <c r="G253" s="1">
        <v>1.1434700000000001E-5</v>
      </c>
    </row>
    <row r="254" spans="1:7" x14ac:dyDescent="0.2">
      <c r="A254">
        <v>22</v>
      </c>
      <c r="B254">
        <v>6876181</v>
      </c>
      <c r="C254" t="s">
        <v>1506</v>
      </c>
      <c r="D254" t="s">
        <v>1507</v>
      </c>
      <c r="E254" t="s">
        <v>1508</v>
      </c>
      <c r="F254">
        <v>0.205291</v>
      </c>
      <c r="G254" s="1">
        <v>1.1812599999999999E-5</v>
      </c>
    </row>
    <row r="255" spans="1:7" x14ac:dyDescent="0.2">
      <c r="A255">
        <v>32</v>
      </c>
      <c r="B255">
        <v>6940930</v>
      </c>
      <c r="C255" t="s">
        <v>1509</v>
      </c>
      <c r="D255" t="s">
        <v>1510</v>
      </c>
      <c r="E255" t="s">
        <v>1511</v>
      </c>
      <c r="F255">
        <v>0.191862</v>
      </c>
      <c r="G255" s="1">
        <v>1.2000299999999999E-5</v>
      </c>
    </row>
    <row r="256" spans="1:7" x14ac:dyDescent="0.2">
      <c r="A256">
        <v>11</v>
      </c>
      <c r="B256">
        <v>6977687</v>
      </c>
      <c r="C256" t="s">
        <v>1512</v>
      </c>
      <c r="D256" t="s">
        <v>1513</v>
      </c>
      <c r="E256" t="s">
        <v>1514</v>
      </c>
      <c r="F256">
        <v>0.38425799999999999</v>
      </c>
      <c r="G256" s="1">
        <v>1.20239E-5</v>
      </c>
    </row>
    <row r="257" spans="1:7" x14ac:dyDescent="0.2">
      <c r="A257">
        <v>20</v>
      </c>
      <c r="B257">
        <v>6931708</v>
      </c>
      <c r="C257" t="s">
        <v>1515</v>
      </c>
      <c r="D257" t="s">
        <v>1516</v>
      </c>
      <c r="E257" t="s">
        <v>1517</v>
      </c>
      <c r="F257">
        <v>0.67117400000000005</v>
      </c>
      <c r="G257" s="1">
        <v>1.23235E-5</v>
      </c>
    </row>
    <row r="258" spans="1:7" x14ac:dyDescent="0.2">
      <c r="A258">
        <v>14</v>
      </c>
      <c r="B258">
        <v>6916511</v>
      </c>
      <c r="C258" t="s">
        <v>1518</v>
      </c>
      <c r="D258" t="s">
        <v>1519</v>
      </c>
      <c r="E258" t="s">
        <v>1520</v>
      </c>
      <c r="F258">
        <v>0.56265100000000001</v>
      </c>
      <c r="G258" s="1">
        <v>1.2547299999999999E-5</v>
      </c>
    </row>
    <row r="259" spans="1:7" x14ac:dyDescent="0.2">
      <c r="A259">
        <v>23</v>
      </c>
      <c r="B259">
        <v>7014545</v>
      </c>
      <c r="C259" t="s">
        <v>1521</v>
      </c>
      <c r="D259" t="s">
        <v>1522</v>
      </c>
      <c r="E259" t="s">
        <v>1523</v>
      </c>
      <c r="F259">
        <v>0.38863500000000001</v>
      </c>
      <c r="G259" s="1">
        <v>1.2632200000000001E-5</v>
      </c>
    </row>
    <row r="260" spans="1:7" x14ac:dyDescent="0.2">
      <c r="A260">
        <v>8</v>
      </c>
      <c r="B260">
        <v>6969207</v>
      </c>
      <c r="C260" t="s">
        <v>1524</v>
      </c>
      <c r="D260" t="s">
        <v>1525</v>
      </c>
      <c r="E260" t="s">
        <v>1526</v>
      </c>
      <c r="F260">
        <v>0.60621499999999995</v>
      </c>
      <c r="G260" s="1">
        <v>1.2702E-5</v>
      </c>
    </row>
    <row r="261" spans="1:7" x14ac:dyDescent="0.2">
      <c r="A261">
        <v>10</v>
      </c>
      <c r="B261">
        <v>6921023</v>
      </c>
      <c r="C261" t="s">
        <v>1527</v>
      </c>
      <c r="D261" t="s">
        <v>1528</v>
      </c>
      <c r="E261" t="s">
        <v>1529</v>
      </c>
      <c r="F261">
        <v>0.28376699999999999</v>
      </c>
      <c r="G261" s="1">
        <v>1.27731E-5</v>
      </c>
    </row>
    <row r="262" spans="1:7" x14ac:dyDescent="0.2">
      <c r="A262">
        <v>22</v>
      </c>
      <c r="B262">
        <v>6791451</v>
      </c>
      <c r="C262" t="s">
        <v>1530</v>
      </c>
      <c r="D262" t="s">
        <v>1531</v>
      </c>
      <c r="E262" t="s">
        <v>1532</v>
      </c>
      <c r="F262">
        <v>6.8884899999999999E-2</v>
      </c>
      <c r="G262" s="1">
        <v>1.32707E-5</v>
      </c>
    </row>
    <row r="263" spans="1:7" x14ac:dyDescent="0.2">
      <c r="A263">
        <v>10</v>
      </c>
      <c r="B263">
        <v>6840539</v>
      </c>
      <c r="C263" t="s">
        <v>1533</v>
      </c>
      <c r="D263" t="s">
        <v>1534</v>
      </c>
      <c r="E263" t="s">
        <v>1535</v>
      </c>
      <c r="F263">
        <v>0.32006099999999998</v>
      </c>
      <c r="G263" s="1">
        <v>1.3319800000000001E-5</v>
      </c>
    </row>
    <row r="264" spans="1:7" x14ac:dyDescent="0.2">
      <c r="A264">
        <v>16</v>
      </c>
      <c r="B264">
        <v>6849766</v>
      </c>
      <c r="C264" t="s">
        <v>1536</v>
      </c>
      <c r="D264" t="s">
        <v>1537</v>
      </c>
      <c r="E264" t="s">
        <v>1538</v>
      </c>
      <c r="F264">
        <v>0.137465</v>
      </c>
      <c r="G264" s="1">
        <v>1.34213E-5</v>
      </c>
    </row>
    <row r="265" spans="1:7" x14ac:dyDescent="0.2">
      <c r="A265">
        <v>44</v>
      </c>
      <c r="B265">
        <v>6880423</v>
      </c>
      <c r="C265" t="s">
        <v>1539</v>
      </c>
      <c r="D265" t="s">
        <v>1540</v>
      </c>
      <c r="E265" t="s">
        <v>1541</v>
      </c>
      <c r="F265">
        <v>0.28615299999999999</v>
      </c>
      <c r="G265" s="1">
        <v>1.34792E-5</v>
      </c>
    </row>
    <row r="266" spans="1:7" x14ac:dyDescent="0.2">
      <c r="A266">
        <v>6</v>
      </c>
      <c r="B266">
        <v>6802744</v>
      </c>
      <c r="C266" t="s">
        <v>1542</v>
      </c>
      <c r="D266" t="s">
        <v>1543</v>
      </c>
      <c r="E266" t="s">
        <v>1544</v>
      </c>
      <c r="F266">
        <v>9.5751199999999995E-2</v>
      </c>
      <c r="G266" s="1">
        <v>1.36634E-5</v>
      </c>
    </row>
    <row r="267" spans="1:7" x14ac:dyDescent="0.2">
      <c r="A267">
        <v>18</v>
      </c>
      <c r="B267">
        <v>6819075</v>
      </c>
      <c r="C267" t="s">
        <v>1545</v>
      </c>
      <c r="D267" t="s">
        <v>1546</v>
      </c>
      <c r="E267" t="s">
        <v>1547</v>
      </c>
      <c r="F267">
        <v>0.156525</v>
      </c>
      <c r="G267" s="1">
        <v>1.38299E-5</v>
      </c>
    </row>
    <row r="268" spans="1:7" x14ac:dyDescent="0.2">
      <c r="A268">
        <v>20</v>
      </c>
      <c r="B268">
        <v>6913194</v>
      </c>
      <c r="C268" t="s">
        <v>1548</v>
      </c>
      <c r="D268" t="s">
        <v>1549</v>
      </c>
      <c r="E268" t="s">
        <v>1550</v>
      </c>
      <c r="F268">
        <v>0.15160799999999999</v>
      </c>
      <c r="G268" s="1">
        <v>1.3923900000000001E-5</v>
      </c>
    </row>
    <row r="269" spans="1:7" x14ac:dyDescent="0.2">
      <c r="A269">
        <v>27</v>
      </c>
      <c r="B269">
        <v>6836842</v>
      </c>
      <c r="C269" t="s">
        <v>1551</v>
      </c>
      <c r="D269" t="s">
        <v>1552</v>
      </c>
      <c r="E269" t="s">
        <v>1553</v>
      </c>
      <c r="F269">
        <v>0.11733200000000001</v>
      </c>
      <c r="G269" s="1">
        <v>1.39852E-5</v>
      </c>
    </row>
    <row r="270" spans="1:7" x14ac:dyDescent="0.2">
      <c r="A270">
        <v>68</v>
      </c>
      <c r="B270">
        <v>6775762</v>
      </c>
      <c r="C270" t="s">
        <v>1554</v>
      </c>
      <c r="D270" t="s">
        <v>1555</v>
      </c>
      <c r="E270" t="s">
        <v>1556</v>
      </c>
      <c r="F270">
        <v>0.24861800000000001</v>
      </c>
      <c r="G270" s="1">
        <v>1.51781E-5</v>
      </c>
    </row>
    <row r="271" spans="1:7" x14ac:dyDescent="0.2">
      <c r="A271">
        <v>11</v>
      </c>
      <c r="B271">
        <v>6890151</v>
      </c>
      <c r="C271" t="s">
        <v>1557</v>
      </c>
      <c r="D271" t="s">
        <v>1558</v>
      </c>
      <c r="E271" t="s">
        <v>1559</v>
      </c>
      <c r="F271">
        <v>0.652667</v>
      </c>
      <c r="G271" s="1">
        <v>1.52418E-5</v>
      </c>
    </row>
    <row r="272" spans="1:7" x14ac:dyDescent="0.2">
      <c r="A272">
        <v>7</v>
      </c>
      <c r="B272">
        <v>6815259</v>
      </c>
      <c r="C272" t="s">
        <v>1560</v>
      </c>
      <c r="D272" t="s">
        <v>1561</v>
      </c>
      <c r="E272" t="s">
        <v>1562</v>
      </c>
      <c r="F272">
        <v>0.496089</v>
      </c>
      <c r="G272" s="1">
        <v>1.5366399999999999E-5</v>
      </c>
    </row>
    <row r="273" spans="1:7" x14ac:dyDescent="0.2">
      <c r="A273">
        <v>19</v>
      </c>
      <c r="B273">
        <v>6944385</v>
      </c>
      <c r="C273" t="s">
        <v>1563</v>
      </c>
      <c r="D273" t="s">
        <v>1564</v>
      </c>
      <c r="E273" t="s">
        <v>1565</v>
      </c>
      <c r="F273">
        <v>0.52100900000000006</v>
      </c>
      <c r="G273" s="1">
        <v>1.5523600000000002E-5</v>
      </c>
    </row>
    <row r="274" spans="1:7" x14ac:dyDescent="0.2">
      <c r="A274">
        <v>9</v>
      </c>
      <c r="B274">
        <v>6890440</v>
      </c>
      <c r="C274" t="s">
        <v>1566</v>
      </c>
      <c r="D274" t="s">
        <v>1567</v>
      </c>
      <c r="E274" t="s">
        <v>1568</v>
      </c>
      <c r="F274">
        <v>0.50708200000000003</v>
      </c>
      <c r="G274" s="1">
        <v>1.55753E-5</v>
      </c>
    </row>
    <row r="275" spans="1:7" x14ac:dyDescent="0.2">
      <c r="A275">
        <v>10</v>
      </c>
      <c r="B275">
        <v>6813671</v>
      </c>
      <c r="C275" t="s">
        <v>1569</v>
      </c>
      <c r="D275" t="s">
        <v>1570</v>
      </c>
      <c r="E275" t="s">
        <v>1571</v>
      </c>
      <c r="F275">
        <v>7.9915200000000006E-2</v>
      </c>
      <c r="G275" s="1">
        <v>1.56155E-5</v>
      </c>
    </row>
    <row r="276" spans="1:7" x14ac:dyDescent="0.2">
      <c r="A276">
        <v>15</v>
      </c>
      <c r="B276">
        <v>6983639</v>
      </c>
      <c r="C276" t="s">
        <v>477</v>
      </c>
      <c r="D276" t="s">
        <v>478</v>
      </c>
      <c r="E276" t="s">
        <v>479</v>
      </c>
      <c r="F276">
        <v>0.34090500000000001</v>
      </c>
      <c r="G276" s="1">
        <v>1.5898900000000001E-5</v>
      </c>
    </row>
    <row r="277" spans="1:7" x14ac:dyDescent="0.2">
      <c r="A277">
        <v>14</v>
      </c>
      <c r="B277">
        <v>7009793</v>
      </c>
      <c r="C277" t="s">
        <v>1572</v>
      </c>
      <c r="D277" t="s">
        <v>1573</v>
      </c>
      <c r="E277" t="s">
        <v>1574</v>
      </c>
      <c r="F277">
        <v>0.18501300000000001</v>
      </c>
      <c r="G277" s="1">
        <v>1.7121100000000001E-5</v>
      </c>
    </row>
    <row r="278" spans="1:7" x14ac:dyDescent="0.2">
      <c r="A278">
        <v>25</v>
      </c>
      <c r="B278">
        <v>6868654</v>
      </c>
      <c r="C278" t="s">
        <v>282</v>
      </c>
      <c r="D278" t="s">
        <v>283</v>
      </c>
      <c r="E278" t="s">
        <v>284</v>
      </c>
      <c r="F278">
        <v>0.18409600000000001</v>
      </c>
      <c r="G278" s="1">
        <v>1.71808E-5</v>
      </c>
    </row>
    <row r="279" spans="1:7" x14ac:dyDescent="0.2">
      <c r="A279">
        <v>8</v>
      </c>
      <c r="B279">
        <v>6962921</v>
      </c>
      <c r="C279" t="s">
        <v>420</v>
      </c>
      <c r="D279" t="s">
        <v>421</v>
      </c>
      <c r="E279" t="s">
        <v>422</v>
      </c>
      <c r="F279">
        <v>0.73118099999999997</v>
      </c>
      <c r="G279" s="1">
        <v>1.7359599999999999E-5</v>
      </c>
    </row>
    <row r="280" spans="1:7" x14ac:dyDescent="0.2">
      <c r="A280">
        <v>17</v>
      </c>
      <c r="B280">
        <v>6870617</v>
      </c>
      <c r="C280" t="s">
        <v>1575</v>
      </c>
      <c r="D280" t="s">
        <v>1576</v>
      </c>
      <c r="E280" t="s">
        <v>1577</v>
      </c>
      <c r="F280">
        <v>0.48934</v>
      </c>
      <c r="G280" s="1">
        <v>1.80262E-5</v>
      </c>
    </row>
    <row r="281" spans="1:7" x14ac:dyDescent="0.2">
      <c r="A281">
        <v>31</v>
      </c>
      <c r="B281">
        <v>6875181</v>
      </c>
      <c r="C281" t="s">
        <v>1578</v>
      </c>
      <c r="D281" t="s">
        <v>1579</v>
      </c>
      <c r="E281" t="s">
        <v>1580</v>
      </c>
      <c r="F281">
        <v>0.42099700000000001</v>
      </c>
      <c r="G281" s="1">
        <v>1.9887399999999999E-5</v>
      </c>
    </row>
    <row r="282" spans="1:7" x14ac:dyDescent="0.2">
      <c r="A282">
        <v>10</v>
      </c>
      <c r="B282">
        <v>6897598</v>
      </c>
      <c r="C282" t="s">
        <v>1581</v>
      </c>
      <c r="D282" t="s">
        <v>1582</v>
      </c>
      <c r="E282" t="s">
        <v>1583</v>
      </c>
      <c r="F282">
        <v>7.7865000000000004E-2</v>
      </c>
      <c r="G282" s="1">
        <v>2.0700299999999999E-5</v>
      </c>
    </row>
    <row r="283" spans="1:7" x14ac:dyDescent="0.2">
      <c r="A283">
        <v>12</v>
      </c>
      <c r="B283">
        <v>6936729</v>
      </c>
      <c r="C283" t="s">
        <v>1584</v>
      </c>
      <c r="D283" t="s">
        <v>1585</v>
      </c>
      <c r="E283" t="s">
        <v>1586</v>
      </c>
      <c r="F283">
        <v>0.23774799999999999</v>
      </c>
      <c r="G283" s="1">
        <v>2.0886600000000001E-5</v>
      </c>
    </row>
    <row r="284" spans="1:7" x14ac:dyDescent="0.2">
      <c r="A284">
        <v>23</v>
      </c>
      <c r="B284">
        <v>6847090</v>
      </c>
      <c r="C284" t="s">
        <v>771</v>
      </c>
      <c r="D284" t="s">
        <v>772</v>
      </c>
      <c r="E284" t="s">
        <v>773</v>
      </c>
      <c r="F284">
        <v>9.2099E-2</v>
      </c>
      <c r="G284" s="1">
        <v>2.09586E-5</v>
      </c>
    </row>
    <row r="285" spans="1:7" x14ac:dyDescent="0.2">
      <c r="A285">
        <v>5</v>
      </c>
      <c r="B285">
        <v>6899366</v>
      </c>
      <c r="C285" t="s">
        <v>1587</v>
      </c>
      <c r="D285" t="s">
        <v>1588</v>
      </c>
      <c r="E285" t="s">
        <v>1589</v>
      </c>
      <c r="F285">
        <v>0.17747099999999999</v>
      </c>
      <c r="G285" s="1">
        <v>2.1078400000000001E-5</v>
      </c>
    </row>
    <row r="286" spans="1:7" x14ac:dyDescent="0.2">
      <c r="A286">
        <v>10</v>
      </c>
      <c r="B286">
        <v>6962027</v>
      </c>
      <c r="C286" t="s">
        <v>1590</v>
      </c>
      <c r="D286" t="s">
        <v>1591</v>
      </c>
      <c r="E286" t="s">
        <v>1592</v>
      </c>
      <c r="F286">
        <v>0.19540199999999999</v>
      </c>
      <c r="G286" s="1">
        <v>2.1332099999999999E-5</v>
      </c>
    </row>
    <row r="287" spans="1:7" x14ac:dyDescent="0.2">
      <c r="A287">
        <v>13</v>
      </c>
      <c r="B287">
        <v>6835372</v>
      </c>
      <c r="C287" t="s">
        <v>1593</v>
      </c>
      <c r="D287" t="s">
        <v>1594</v>
      </c>
      <c r="E287" t="s">
        <v>1595</v>
      </c>
      <c r="F287">
        <v>0.289798</v>
      </c>
      <c r="G287" s="1">
        <v>2.1391800000000001E-5</v>
      </c>
    </row>
    <row r="288" spans="1:7" x14ac:dyDescent="0.2">
      <c r="A288">
        <v>16</v>
      </c>
      <c r="B288">
        <v>6813332</v>
      </c>
      <c r="C288" t="s">
        <v>1596</v>
      </c>
      <c r="D288" t="s">
        <v>1597</v>
      </c>
      <c r="E288" t="s">
        <v>1598</v>
      </c>
      <c r="F288">
        <v>0.20291100000000001</v>
      </c>
      <c r="G288" s="1">
        <v>2.2396699999999999E-5</v>
      </c>
    </row>
    <row r="289" spans="1:7" x14ac:dyDescent="0.2">
      <c r="A289">
        <v>3</v>
      </c>
      <c r="B289">
        <v>6785441</v>
      </c>
      <c r="C289" t="s">
        <v>1599</v>
      </c>
      <c r="D289" t="s">
        <v>1600</v>
      </c>
      <c r="E289" t="s">
        <v>1601</v>
      </c>
      <c r="F289">
        <v>0.91543300000000005</v>
      </c>
      <c r="G289" s="1">
        <v>2.2478400000000001E-5</v>
      </c>
    </row>
    <row r="290" spans="1:7" x14ac:dyDescent="0.2">
      <c r="A290">
        <v>8</v>
      </c>
      <c r="B290">
        <v>6760678</v>
      </c>
      <c r="C290" t="s">
        <v>1602</v>
      </c>
      <c r="D290" t="s">
        <v>1603</v>
      </c>
      <c r="E290" t="s">
        <v>1604</v>
      </c>
      <c r="F290">
        <v>0.962565</v>
      </c>
      <c r="G290" s="1">
        <v>2.2520499999999999E-5</v>
      </c>
    </row>
    <row r="291" spans="1:7" x14ac:dyDescent="0.2">
      <c r="A291">
        <v>14</v>
      </c>
      <c r="B291">
        <v>6925080</v>
      </c>
      <c r="C291" t="s">
        <v>1605</v>
      </c>
      <c r="D291" t="s">
        <v>1606</v>
      </c>
      <c r="E291" t="s">
        <v>1607</v>
      </c>
      <c r="F291">
        <v>0.25629800000000003</v>
      </c>
      <c r="G291" s="1">
        <v>2.2614100000000001E-5</v>
      </c>
    </row>
    <row r="292" spans="1:7" x14ac:dyDescent="0.2">
      <c r="A292">
        <v>18</v>
      </c>
      <c r="B292">
        <v>6761701</v>
      </c>
      <c r="C292" t="s">
        <v>1608</v>
      </c>
      <c r="D292" t="s">
        <v>1609</v>
      </c>
      <c r="E292" t="s">
        <v>1610</v>
      </c>
      <c r="F292">
        <v>0.600858</v>
      </c>
      <c r="G292" s="1">
        <v>2.2824899999999999E-5</v>
      </c>
    </row>
    <row r="293" spans="1:7" x14ac:dyDescent="0.2">
      <c r="A293">
        <v>16</v>
      </c>
      <c r="B293">
        <v>6775329</v>
      </c>
      <c r="C293" t="s">
        <v>1611</v>
      </c>
      <c r="D293" t="s">
        <v>1612</v>
      </c>
      <c r="E293" t="s">
        <v>1613</v>
      </c>
      <c r="F293">
        <v>0.26885799999999999</v>
      </c>
      <c r="G293" s="1">
        <v>2.3632999999999999E-5</v>
      </c>
    </row>
    <row r="294" spans="1:7" x14ac:dyDescent="0.2">
      <c r="A294">
        <v>13</v>
      </c>
      <c r="B294">
        <v>6806441</v>
      </c>
      <c r="C294" t="s">
        <v>1614</v>
      </c>
      <c r="D294" t="s">
        <v>1615</v>
      </c>
      <c r="E294" t="s">
        <v>1616</v>
      </c>
      <c r="F294">
        <v>0.64354199999999995</v>
      </c>
      <c r="G294" s="1">
        <v>2.56222E-5</v>
      </c>
    </row>
    <row r="295" spans="1:7" x14ac:dyDescent="0.2">
      <c r="A295">
        <v>17</v>
      </c>
      <c r="B295">
        <v>6775743</v>
      </c>
      <c r="C295" t="s">
        <v>1617</v>
      </c>
      <c r="D295" t="s">
        <v>1618</v>
      </c>
      <c r="E295" t="s">
        <v>1619</v>
      </c>
      <c r="F295">
        <v>0.32532800000000001</v>
      </c>
      <c r="G295" s="1">
        <v>2.6152700000000001E-5</v>
      </c>
    </row>
    <row r="296" spans="1:7" x14ac:dyDescent="0.2">
      <c r="A296">
        <v>27</v>
      </c>
      <c r="B296">
        <v>6962999</v>
      </c>
      <c r="C296" t="s">
        <v>1620</v>
      </c>
      <c r="D296" t="s">
        <v>1621</v>
      </c>
      <c r="E296" t="s">
        <v>1622</v>
      </c>
      <c r="F296">
        <v>0.18562400000000001</v>
      </c>
      <c r="G296" s="1">
        <v>2.6313300000000001E-5</v>
      </c>
    </row>
    <row r="297" spans="1:7" x14ac:dyDescent="0.2">
      <c r="A297">
        <v>9</v>
      </c>
      <c r="B297">
        <v>6979597</v>
      </c>
      <c r="C297" t="s">
        <v>1623</v>
      </c>
      <c r="D297" t="s">
        <v>1624</v>
      </c>
      <c r="E297" t="s">
        <v>1625</v>
      </c>
      <c r="F297">
        <v>0.47451199999999999</v>
      </c>
      <c r="G297" s="1">
        <v>2.6397000000000002E-5</v>
      </c>
    </row>
    <row r="298" spans="1:7" x14ac:dyDescent="0.2">
      <c r="A298">
        <v>11</v>
      </c>
      <c r="B298">
        <v>6760714</v>
      </c>
      <c r="C298" t="s">
        <v>1626</v>
      </c>
      <c r="D298" t="s">
        <v>1627</v>
      </c>
      <c r="E298" t="s">
        <v>1628</v>
      </c>
      <c r="F298">
        <v>0.45739200000000002</v>
      </c>
      <c r="G298" s="1">
        <v>2.7838500000000001E-5</v>
      </c>
    </row>
    <row r="299" spans="1:7" x14ac:dyDescent="0.2">
      <c r="A299">
        <v>12</v>
      </c>
      <c r="B299">
        <v>6806021</v>
      </c>
      <c r="C299" t="s">
        <v>1629</v>
      </c>
      <c r="D299" t="s">
        <v>1630</v>
      </c>
      <c r="E299" t="s">
        <v>1631</v>
      </c>
      <c r="F299">
        <v>0.26534600000000003</v>
      </c>
      <c r="G299" s="1">
        <v>2.8195999999999999E-5</v>
      </c>
    </row>
    <row r="300" spans="1:7" x14ac:dyDescent="0.2">
      <c r="A300">
        <v>22</v>
      </c>
      <c r="B300">
        <v>6884184</v>
      </c>
      <c r="C300" t="s">
        <v>1632</v>
      </c>
      <c r="D300" t="s">
        <v>1633</v>
      </c>
      <c r="E300" t="s">
        <v>1634</v>
      </c>
      <c r="F300">
        <v>5.1540099999999998E-2</v>
      </c>
      <c r="G300" s="1">
        <v>2.8603999999999999E-5</v>
      </c>
    </row>
    <row r="301" spans="1:7" x14ac:dyDescent="0.2">
      <c r="A301">
        <v>23</v>
      </c>
      <c r="B301">
        <v>6792733</v>
      </c>
      <c r="C301" t="s">
        <v>1635</v>
      </c>
      <c r="D301" t="s">
        <v>1636</v>
      </c>
      <c r="E301" t="s">
        <v>1637</v>
      </c>
      <c r="F301">
        <v>0.64058899999999996</v>
      </c>
      <c r="G301" s="1">
        <v>2.9160900000000001E-5</v>
      </c>
    </row>
    <row r="302" spans="1:7" x14ac:dyDescent="0.2">
      <c r="A302">
        <v>16</v>
      </c>
      <c r="B302">
        <v>6798269</v>
      </c>
      <c r="C302" t="s">
        <v>1638</v>
      </c>
      <c r="D302" t="s">
        <v>1639</v>
      </c>
      <c r="E302" t="s">
        <v>1640</v>
      </c>
      <c r="F302">
        <v>0.33125199999999999</v>
      </c>
      <c r="G302" s="1">
        <v>2.9646100000000001E-5</v>
      </c>
    </row>
    <row r="303" spans="1:7" x14ac:dyDescent="0.2">
      <c r="A303">
        <v>15</v>
      </c>
      <c r="B303">
        <v>6857440</v>
      </c>
      <c r="C303" t="s">
        <v>1641</v>
      </c>
      <c r="D303" t="s">
        <v>1642</v>
      </c>
      <c r="E303" t="s">
        <v>1643</v>
      </c>
      <c r="F303">
        <v>8.6917900000000006E-2</v>
      </c>
      <c r="G303" s="1">
        <v>2.9785500000000001E-5</v>
      </c>
    </row>
    <row r="304" spans="1:7" x14ac:dyDescent="0.2">
      <c r="A304">
        <v>11</v>
      </c>
      <c r="B304">
        <v>6917389</v>
      </c>
      <c r="C304" t="s">
        <v>1644</v>
      </c>
      <c r="D304" t="s">
        <v>1645</v>
      </c>
      <c r="E304" t="s">
        <v>1646</v>
      </c>
      <c r="F304">
        <v>0.484462</v>
      </c>
      <c r="G304" s="1">
        <v>2.9930700000000001E-5</v>
      </c>
    </row>
    <row r="305" spans="1:7" x14ac:dyDescent="0.2">
      <c r="A305">
        <v>10</v>
      </c>
      <c r="B305">
        <v>6915253</v>
      </c>
      <c r="C305" t="s">
        <v>1647</v>
      </c>
      <c r="D305" t="s">
        <v>1648</v>
      </c>
      <c r="E305" t="s">
        <v>1649</v>
      </c>
      <c r="F305">
        <v>0.85369899999999999</v>
      </c>
      <c r="G305" s="1">
        <v>3.0884799999999999E-5</v>
      </c>
    </row>
    <row r="306" spans="1:7" x14ac:dyDescent="0.2">
      <c r="A306">
        <v>19</v>
      </c>
      <c r="B306">
        <v>6838256</v>
      </c>
      <c r="C306" t="s">
        <v>1650</v>
      </c>
      <c r="D306" t="s">
        <v>1651</v>
      </c>
      <c r="E306" t="s">
        <v>1652</v>
      </c>
      <c r="F306">
        <v>6.5881099999999998E-2</v>
      </c>
      <c r="G306" s="1">
        <v>3.1259E-5</v>
      </c>
    </row>
    <row r="307" spans="1:7" x14ac:dyDescent="0.2">
      <c r="A307">
        <v>5</v>
      </c>
      <c r="B307">
        <v>6803891</v>
      </c>
      <c r="C307" t="s">
        <v>1653</v>
      </c>
      <c r="D307" t="s">
        <v>1654</v>
      </c>
      <c r="E307" t="s">
        <v>1655</v>
      </c>
      <c r="F307">
        <v>0.37289099999999997</v>
      </c>
      <c r="G307" s="1">
        <v>3.1353499999999997E-5</v>
      </c>
    </row>
    <row r="308" spans="1:7" x14ac:dyDescent="0.2">
      <c r="A308">
        <v>13</v>
      </c>
      <c r="B308">
        <v>6760674</v>
      </c>
      <c r="C308" t="s">
        <v>1656</v>
      </c>
      <c r="D308" t="s">
        <v>1657</v>
      </c>
      <c r="E308" t="s">
        <v>1658</v>
      </c>
      <c r="F308">
        <v>9.3603599999999995E-2</v>
      </c>
      <c r="G308" s="1">
        <v>3.2329999999999997E-5</v>
      </c>
    </row>
    <row r="309" spans="1:7" x14ac:dyDescent="0.2">
      <c r="A309">
        <v>12</v>
      </c>
      <c r="B309">
        <v>6838794</v>
      </c>
      <c r="C309" t="s">
        <v>1659</v>
      </c>
      <c r="D309" t="s">
        <v>1660</v>
      </c>
      <c r="E309" t="s">
        <v>1661</v>
      </c>
      <c r="F309">
        <v>0.92893199999999998</v>
      </c>
      <c r="G309" s="1">
        <v>3.23561E-5</v>
      </c>
    </row>
    <row r="310" spans="1:7" x14ac:dyDescent="0.2">
      <c r="A310">
        <v>13</v>
      </c>
      <c r="B310">
        <v>6989152</v>
      </c>
      <c r="C310" t="s">
        <v>1662</v>
      </c>
      <c r="D310" t="s">
        <v>1663</v>
      </c>
      <c r="E310" t="s">
        <v>1664</v>
      </c>
      <c r="F310">
        <v>0.68295600000000001</v>
      </c>
      <c r="G310" s="1">
        <v>3.2663400000000003E-5</v>
      </c>
    </row>
    <row r="311" spans="1:7" x14ac:dyDescent="0.2">
      <c r="A311">
        <v>15</v>
      </c>
      <c r="B311">
        <v>7023072</v>
      </c>
      <c r="C311" t="s">
        <v>1665</v>
      </c>
      <c r="D311" t="s">
        <v>1666</v>
      </c>
      <c r="E311" t="s">
        <v>1667</v>
      </c>
      <c r="F311">
        <v>0.33213700000000002</v>
      </c>
      <c r="G311" s="1">
        <v>3.3939200000000002E-5</v>
      </c>
    </row>
    <row r="312" spans="1:7" x14ac:dyDescent="0.2">
      <c r="A312">
        <v>8</v>
      </c>
      <c r="B312">
        <v>7014863</v>
      </c>
      <c r="C312" t="s">
        <v>1668</v>
      </c>
      <c r="D312" t="s">
        <v>1669</v>
      </c>
      <c r="E312" t="s">
        <v>1670</v>
      </c>
      <c r="F312">
        <v>0.28537400000000002</v>
      </c>
      <c r="G312" s="1">
        <v>3.3953499999999999E-5</v>
      </c>
    </row>
    <row r="313" spans="1:7" x14ac:dyDescent="0.2">
      <c r="A313">
        <v>43</v>
      </c>
      <c r="B313">
        <v>6869570</v>
      </c>
      <c r="C313" t="s">
        <v>1671</v>
      </c>
      <c r="D313" t="s">
        <v>1672</v>
      </c>
      <c r="E313" t="s">
        <v>1673</v>
      </c>
      <c r="F313">
        <v>8.3956600000000006E-2</v>
      </c>
      <c r="G313" s="1">
        <v>3.4122899999999998E-5</v>
      </c>
    </row>
    <row r="314" spans="1:7" x14ac:dyDescent="0.2">
      <c r="A314">
        <v>12</v>
      </c>
      <c r="B314">
        <v>6956950</v>
      </c>
      <c r="C314" t="s">
        <v>1674</v>
      </c>
      <c r="D314" t="s">
        <v>1675</v>
      </c>
      <c r="E314" t="s">
        <v>1676</v>
      </c>
      <c r="F314">
        <v>0.28276499999999999</v>
      </c>
      <c r="G314" s="1">
        <v>3.4125799999999998E-5</v>
      </c>
    </row>
    <row r="315" spans="1:7" x14ac:dyDescent="0.2">
      <c r="A315">
        <v>13</v>
      </c>
      <c r="B315">
        <v>6792606</v>
      </c>
      <c r="C315" t="s">
        <v>1677</v>
      </c>
      <c r="D315" t="s">
        <v>1678</v>
      </c>
      <c r="E315" t="s">
        <v>1679</v>
      </c>
      <c r="F315">
        <v>0.54905499999999996</v>
      </c>
      <c r="G315" s="1">
        <v>3.5352999999999998E-5</v>
      </c>
    </row>
    <row r="316" spans="1:7" x14ac:dyDescent="0.2">
      <c r="A316">
        <v>25</v>
      </c>
      <c r="B316">
        <v>6916192</v>
      </c>
      <c r="C316" t="s">
        <v>1680</v>
      </c>
      <c r="D316" t="s">
        <v>1681</v>
      </c>
      <c r="E316" t="s">
        <v>1682</v>
      </c>
      <c r="F316">
        <v>0.28918700000000003</v>
      </c>
      <c r="G316" s="1">
        <v>3.5602699999999997E-5</v>
      </c>
    </row>
    <row r="317" spans="1:7" x14ac:dyDescent="0.2">
      <c r="A317">
        <v>8</v>
      </c>
      <c r="B317">
        <v>6802184</v>
      </c>
      <c r="C317" t="s">
        <v>1683</v>
      </c>
      <c r="D317" t="s">
        <v>1684</v>
      </c>
      <c r="E317" t="s">
        <v>1685</v>
      </c>
      <c r="F317">
        <v>0.48697400000000002</v>
      </c>
      <c r="G317" s="1">
        <v>3.6208899999999998E-5</v>
      </c>
    </row>
    <row r="318" spans="1:7" x14ac:dyDescent="0.2">
      <c r="A318">
        <v>7</v>
      </c>
      <c r="B318">
        <v>6773018</v>
      </c>
      <c r="C318" t="s">
        <v>1686</v>
      </c>
      <c r="D318" t="s">
        <v>1687</v>
      </c>
      <c r="E318" t="s">
        <v>1688</v>
      </c>
      <c r="F318">
        <v>0.77151499999999995</v>
      </c>
      <c r="G318" s="1">
        <v>3.6884600000000003E-5</v>
      </c>
    </row>
    <row r="319" spans="1:7" x14ac:dyDescent="0.2">
      <c r="A319">
        <v>23</v>
      </c>
      <c r="B319">
        <v>6890257</v>
      </c>
      <c r="C319" t="s">
        <v>1689</v>
      </c>
      <c r="D319" t="s">
        <v>1690</v>
      </c>
      <c r="E319" t="s">
        <v>1691</v>
      </c>
      <c r="F319">
        <v>0.103809</v>
      </c>
      <c r="G319" s="1">
        <v>3.7592300000000003E-5</v>
      </c>
    </row>
    <row r="320" spans="1:7" x14ac:dyDescent="0.2">
      <c r="A320">
        <v>17</v>
      </c>
      <c r="B320">
        <v>6789941</v>
      </c>
      <c r="C320" t="s">
        <v>1692</v>
      </c>
      <c r="D320" t="s">
        <v>1693</v>
      </c>
      <c r="E320" t="s">
        <v>1694</v>
      </c>
      <c r="F320">
        <v>0.33637299999999998</v>
      </c>
      <c r="G320" s="1">
        <v>3.7924299999999999E-5</v>
      </c>
    </row>
    <row r="321" spans="1:7" x14ac:dyDescent="0.2">
      <c r="A321">
        <v>6</v>
      </c>
      <c r="B321">
        <v>6845159</v>
      </c>
      <c r="C321" t="s">
        <v>1695</v>
      </c>
      <c r="D321" t="s">
        <v>1696</v>
      </c>
      <c r="E321" t="s">
        <v>1697</v>
      </c>
      <c r="F321">
        <v>0.78043600000000002</v>
      </c>
      <c r="G321" s="1">
        <v>3.8219500000000002E-5</v>
      </c>
    </row>
    <row r="322" spans="1:7" x14ac:dyDescent="0.2">
      <c r="A322">
        <v>9</v>
      </c>
      <c r="B322">
        <v>6884788</v>
      </c>
      <c r="C322" t="s">
        <v>1698</v>
      </c>
      <c r="D322" t="s">
        <v>1699</v>
      </c>
      <c r="E322" t="s">
        <v>1700</v>
      </c>
      <c r="F322">
        <v>9.0302999999999994E-2</v>
      </c>
      <c r="G322" s="1">
        <v>3.84999E-5</v>
      </c>
    </row>
    <row r="323" spans="1:7" x14ac:dyDescent="0.2">
      <c r="A323">
        <v>6</v>
      </c>
      <c r="B323">
        <v>6993838</v>
      </c>
      <c r="C323" t="s">
        <v>1701</v>
      </c>
      <c r="D323" t="s">
        <v>1702</v>
      </c>
      <c r="E323" t="s">
        <v>1703</v>
      </c>
      <c r="F323">
        <v>9.4703999999999997E-2</v>
      </c>
      <c r="G323" s="1">
        <v>3.8569200000000003E-5</v>
      </c>
    </row>
    <row r="324" spans="1:7" x14ac:dyDescent="0.2">
      <c r="A324">
        <v>13</v>
      </c>
      <c r="B324">
        <v>6966923</v>
      </c>
      <c r="C324" t="s">
        <v>1704</v>
      </c>
      <c r="D324" t="s">
        <v>1705</v>
      </c>
      <c r="E324" t="s">
        <v>1706</v>
      </c>
      <c r="F324">
        <v>8.9519299999999996E-2</v>
      </c>
      <c r="G324" s="1">
        <v>3.8801499999999998E-5</v>
      </c>
    </row>
    <row r="325" spans="1:7" x14ac:dyDescent="0.2">
      <c r="A325">
        <v>18</v>
      </c>
      <c r="B325">
        <v>6935328</v>
      </c>
      <c r="C325" t="s">
        <v>1707</v>
      </c>
      <c r="D325" t="s">
        <v>1708</v>
      </c>
      <c r="E325" t="s">
        <v>1709</v>
      </c>
      <c r="F325">
        <v>7.4835499999999999E-2</v>
      </c>
      <c r="G325" s="1">
        <v>3.9388499999999997E-5</v>
      </c>
    </row>
    <row r="326" spans="1:7" x14ac:dyDescent="0.2">
      <c r="A326">
        <v>34</v>
      </c>
      <c r="B326">
        <v>6873160</v>
      </c>
      <c r="C326" t="s">
        <v>1710</v>
      </c>
      <c r="D326" t="s">
        <v>1711</v>
      </c>
      <c r="E326" t="s">
        <v>1712</v>
      </c>
      <c r="F326">
        <v>0.385685</v>
      </c>
      <c r="G326" s="1">
        <v>3.9619500000000002E-5</v>
      </c>
    </row>
    <row r="327" spans="1:7" x14ac:dyDescent="0.2">
      <c r="A327">
        <v>25</v>
      </c>
      <c r="B327">
        <v>6860787</v>
      </c>
      <c r="C327" t="s">
        <v>1713</v>
      </c>
      <c r="D327" t="s">
        <v>1714</v>
      </c>
      <c r="E327" t="s">
        <v>1715</v>
      </c>
      <c r="F327">
        <v>0.20700399999999999</v>
      </c>
      <c r="G327" s="1">
        <v>4.1005199999999998E-5</v>
      </c>
    </row>
    <row r="328" spans="1:7" x14ac:dyDescent="0.2">
      <c r="A328">
        <v>6</v>
      </c>
      <c r="B328">
        <v>6941675</v>
      </c>
      <c r="C328" t="s">
        <v>1716</v>
      </c>
      <c r="D328" t="s">
        <v>1717</v>
      </c>
      <c r="E328" t="s">
        <v>1718</v>
      </c>
      <c r="F328">
        <v>0.59258100000000002</v>
      </c>
      <c r="G328" s="1">
        <v>4.15283E-5</v>
      </c>
    </row>
    <row r="329" spans="1:7" x14ac:dyDescent="0.2">
      <c r="A329">
        <v>16</v>
      </c>
      <c r="B329">
        <v>6791942</v>
      </c>
      <c r="C329" t="s">
        <v>1719</v>
      </c>
      <c r="D329" t="s">
        <v>1720</v>
      </c>
      <c r="E329" t="s">
        <v>1721</v>
      </c>
      <c r="F329">
        <v>5.7856499999999998E-2</v>
      </c>
      <c r="G329" s="1">
        <v>4.2160999999999998E-5</v>
      </c>
    </row>
    <row r="330" spans="1:7" x14ac:dyDescent="0.2">
      <c r="A330">
        <v>12</v>
      </c>
      <c r="B330">
        <v>6853910</v>
      </c>
      <c r="C330" t="s">
        <v>1722</v>
      </c>
      <c r="D330" t="s">
        <v>1723</v>
      </c>
      <c r="E330" t="s">
        <v>1724</v>
      </c>
      <c r="F330">
        <v>0.487709</v>
      </c>
      <c r="G330" s="1">
        <v>4.3621700000000003E-5</v>
      </c>
    </row>
    <row r="331" spans="1:7" x14ac:dyDescent="0.2">
      <c r="A331">
        <v>10</v>
      </c>
      <c r="B331">
        <v>6787465</v>
      </c>
      <c r="C331" t="s">
        <v>1725</v>
      </c>
      <c r="D331" t="s">
        <v>1726</v>
      </c>
      <c r="E331" t="s">
        <v>1727</v>
      </c>
      <c r="F331">
        <v>0.52490899999999996</v>
      </c>
      <c r="G331" s="1">
        <v>4.3859999999999997E-5</v>
      </c>
    </row>
    <row r="332" spans="1:7" x14ac:dyDescent="0.2">
      <c r="A332">
        <v>11</v>
      </c>
      <c r="B332">
        <v>6779795</v>
      </c>
      <c r="C332" t="s">
        <v>1728</v>
      </c>
      <c r="D332" t="s">
        <v>1729</v>
      </c>
      <c r="E332" t="s">
        <v>1730</v>
      </c>
      <c r="F332">
        <v>0.48696299999999998</v>
      </c>
      <c r="G332" s="1">
        <v>4.4423299999999999E-5</v>
      </c>
    </row>
    <row r="333" spans="1:7" x14ac:dyDescent="0.2">
      <c r="A333">
        <v>21</v>
      </c>
      <c r="B333">
        <v>6864520</v>
      </c>
      <c r="C333" t="s">
        <v>762</v>
      </c>
      <c r="D333" t="s">
        <v>763</v>
      </c>
      <c r="E333" t="s">
        <v>764</v>
      </c>
      <c r="F333">
        <v>0.62199000000000004</v>
      </c>
      <c r="G333" s="1">
        <v>4.4613800000000003E-5</v>
      </c>
    </row>
    <row r="334" spans="1:7" x14ac:dyDescent="0.2">
      <c r="A334">
        <v>27</v>
      </c>
      <c r="B334">
        <v>6771662</v>
      </c>
      <c r="C334" t="s">
        <v>1731</v>
      </c>
      <c r="D334" t="s">
        <v>1732</v>
      </c>
      <c r="E334" t="s">
        <v>1733</v>
      </c>
      <c r="F334">
        <v>0.29165099999999999</v>
      </c>
      <c r="G334" s="1">
        <v>4.49153E-5</v>
      </c>
    </row>
    <row r="335" spans="1:7" x14ac:dyDescent="0.2">
      <c r="A335">
        <v>11</v>
      </c>
      <c r="B335">
        <v>6882491</v>
      </c>
      <c r="C335" t="s">
        <v>1734</v>
      </c>
      <c r="D335" t="s">
        <v>1735</v>
      </c>
      <c r="E335" t="s">
        <v>1736</v>
      </c>
      <c r="F335">
        <v>0.441054</v>
      </c>
      <c r="G335" s="1">
        <v>4.5028299999999997E-5</v>
      </c>
    </row>
    <row r="336" spans="1:7" x14ac:dyDescent="0.2">
      <c r="A336">
        <v>12</v>
      </c>
      <c r="B336">
        <v>6791215</v>
      </c>
      <c r="C336" t="s">
        <v>1737</v>
      </c>
      <c r="D336" t="s">
        <v>1738</v>
      </c>
      <c r="E336" t="s">
        <v>1739</v>
      </c>
      <c r="F336">
        <v>0.114764</v>
      </c>
      <c r="G336" s="1">
        <v>4.5162900000000001E-5</v>
      </c>
    </row>
    <row r="337" spans="1:7" x14ac:dyDescent="0.2">
      <c r="A337">
        <v>9</v>
      </c>
      <c r="B337">
        <v>7010675</v>
      </c>
      <c r="C337" t="s">
        <v>1740</v>
      </c>
      <c r="D337" t="s">
        <v>1741</v>
      </c>
      <c r="E337" t="s">
        <v>1742</v>
      </c>
      <c r="F337">
        <v>0.16161800000000001</v>
      </c>
      <c r="G337" s="1">
        <v>4.61018E-5</v>
      </c>
    </row>
    <row r="338" spans="1:7" x14ac:dyDescent="0.2">
      <c r="A338">
        <v>9</v>
      </c>
      <c r="B338">
        <v>6947394</v>
      </c>
      <c r="C338" t="s">
        <v>1743</v>
      </c>
      <c r="D338" t="s">
        <v>1744</v>
      </c>
      <c r="E338" t="s">
        <v>1745</v>
      </c>
      <c r="F338">
        <v>0.31274400000000002</v>
      </c>
      <c r="G338" s="1">
        <v>4.6966399999999998E-5</v>
      </c>
    </row>
    <row r="339" spans="1:7" x14ac:dyDescent="0.2">
      <c r="A339">
        <v>7</v>
      </c>
      <c r="B339">
        <v>6962950</v>
      </c>
      <c r="C339" t="s">
        <v>1746</v>
      </c>
      <c r="D339" t="s">
        <v>1747</v>
      </c>
      <c r="E339" t="s">
        <v>1748</v>
      </c>
      <c r="F339">
        <v>0.41596300000000003</v>
      </c>
      <c r="G339" s="1">
        <v>4.7763299999999997E-5</v>
      </c>
    </row>
    <row r="340" spans="1:7" x14ac:dyDescent="0.2">
      <c r="A340">
        <v>31</v>
      </c>
      <c r="B340">
        <v>6876162</v>
      </c>
      <c r="C340" t="s">
        <v>1749</v>
      </c>
      <c r="D340" t="s">
        <v>1750</v>
      </c>
      <c r="E340" t="s">
        <v>1751</v>
      </c>
      <c r="F340">
        <v>5.0337800000000002E-2</v>
      </c>
      <c r="G340" s="1">
        <v>4.9562499999999999E-5</v>
      </c>
    </row>
    <row r="341" spans="1:7" x14ac:dyDescent="0.2">
      <c r="A341">
        <v>17</v>
      </c>
      <c r="B341">
        <v>6888311</v>
      </c>
      <c r="C341" t="s">
        <v>1752</v>
      </c>
      <c r="D341" t="s">
        <v>1753</v>
      </c>
      <c r="E341" t="s">
        <v>1754</v>
      </c>
      <c r="F341">
        <v>0.61541299999999999</v>
      </c>
      <c r="G341" s="1">
        <v>4.9605399999999998E-5</v>
      </c>
    </row>
    <row r="342" spans="1:7" x14ac:dyDescent="0.2">
      <c r="A342">
        <v>10</v>
      </c>
      <c r="B342">
        <v>6929883</v>
      </c>
      <c r="C342" t="s">
        <v>1755</v>
      </c>
      <c r="D342" t="s">
        <v>1756</v>
      </c>
      <c r="E342" t="s">
        <v>1757</v>
      </c>
      <c r="F342">
        <v>0.202818</v>
      </c>
      <c r="G342" s="1">
        <v>5.1379699999999999E-5</v>
      </c>
    </row>
    <row r="343" spans="1:7" x14ac:dyDescent="0.2">
      <c r="A343">
        <v>14</v>
      </c>
      <c r="B343">
        <v>6937069</v>
      </c>
      <c r="C343" t="s">
        <v>1758</v>
      </c>
      <c r="D343" t="s">
        <v>1759</v>
      </c>
      <c r="E343" t="s">
        <v>1760</v>
      </c>
      <c r="F343">
        <v>0.66196999999999995</v>
      </c>
      <c r="G343" s="1">
        <v>5.1542699999999997E-5</v>
      </c>
    </row>
    <row r="344" spans="1:7" x14ac:dyDescent="0.2">
      <c r="A344">
        <v>8</v>
      </c>
      <c r="B344">
        <v>6789445</v>
      </c>
      <c r="C344" t="s">
        <v>1761</v>
      </c>
      <c r="D344" t="s">
        <v>1762</v>
      </c>
      <c r="E344" t="s">
        <v>1763</v>
      </c>
      <c r="F344">
        <v>0.27809800000000001</v>
      </c>
      <c r="G344" s="1">
        <v>5.1904100000000003E-5</v>
      </c>
    </row>
    <row r="345" spans="1:7" x14ac:dyDescent="0.2">
      <c r="A345">
        <v>5</v>
      </c>
      <c r="B345">
        <v>6981854</v>
      </c>
      <c r="C345" t="s">
        <v>1764</v>
      </c>
      <c r="D345" t="s">
        <v>1765</v>
      </c>
      <c r="E345" t="s">
        <v>1766</v>
      </c>
      <c r="F345">
        <v>0.71701499999999996</v>
      </c>
      <c r="G345" s="1">
        <v>5.2344199999999999E-5</v>
      </c>
    </row>
    <row r="346" spans="1:7" x14ac:dyDescent="0.2">
      <c r="A346">
        <v>16</v>
      </c>
      <c r="B346">
        <v>6926395</v>
      </c>
      <c r="C346" t="s">
        <v>1767</v>
      </c>
      <c r="D346" t="s">
        <v>1768</v>
      </c>
      <c r="E346" t="s">
        <v>1769</v>
      </c>
      <c r="F346">
        <v>8.50162E-2</v>
      </c>
      <c r="G346" s="1">
        <v>5.3971899999999997E-5</v>
      </c>
    </row>
    <row r="347" spans="1:7" x14ac:dyDescent="0.2">
      <c r="A347">
        <v>26</v>
      </c>
      <c r="B347">
        <v>6970392</v>
      </c>
      <c r="C347" t="s">
        <v>1770</v>
      </c>
      <c r="D347" t="s">
        <v>1771</v>
      </c>
      <c r="E347" t="s">
        <v>1772</v>
      </c>
      <c r="F347">
        <v>0.10460700000000001</v>
      </c>
      <c r="G347" s="1">
        <v>5.47672E-5</v>
      </c>
    </row>
    <row r="348" spans="1:7" x14ac:dyDescent="0.2">
      <c r="A348">
        <v>9</v>
      </c>
      <c r="B348">
        <v>6811686</v>
      </c>
      <c r="C348" t="s">
        <v>309</v>
      </c>
      <c r="D348" t="s">
        <v>310</v>
      </c>
      <c r="E348" t="s">
        <v>311</v>
      </c>
      <c r="F348">
        <v>0.17186699999999999</v>
      </c>
      <c r="G348" s="1">
        <v>5.4810900000000001E-5</v>
      </c>
    </row>
    <row r="349" spans="1:7" x14ac:dyDescent="0.2">
      <c r="A349">
        <v>10</v>
      </c>
      <c r="B349">
        <v>6790356</v>
      </c>
      <c r="C349" t="s">
        <v>1773</v>
      </c>
      <c r="D349" t="s">
        <v>1774</v>
      </c>
      <c r="E349" t="s">
        <v>1775</v>
      </c>
      <c r="F349">
        <v>7.1722999999999995E-2</v>
      </c>
      <c r="G349" s="1">
        <v>5.4895200000000003E-5</v>
      </c>
    </row>
    <row r="350" spans="1:7" x14ac:dyDescent="0.2">
      <c r="A350">
        <v>12</v>
      </c>
      <c r="B350">
        <v>6958832</v>
      </c>
      <c r="C350" t="s">
        <v>1776</v>
      </c>
      <c r="D350" t="s">
        <v>1777</v>
      </c>
      <c r="E350" t="s">
        <v>1778</v>
      </c>
      <c r="F350">
        <v>0.69315300000000002</v>
      </c>
      <c r="G350" s="1">
        <v>5.5061500000000001E-5</v>
      </c>
    </row>
    <row r="351" spans="1:7" x14ac:dyDescent="0.2">
      <c r="A351">
        <v>9</v>
      </c>
      <c r="B351">
        <v>6879610</v>
      </c>
      <c r="C351" t="s">
        <v>1779</v>
      </c>
      <c r="D351" t="s">
        <v>1780</v>
      </c>
      <c r="E351" t="s">
        <v>1781</v>
      </c>
      <c r="F351">
        <v>0.96887400000000001</v>
      </c>
      <c r="G351" s="1">
        <v>5.5062599999999997E-5</v>
      </c>
    </row>
    <row r="352" spans="1:7" x14ac:dyDescent="0.2">
      <c r="A352">
        <v>8</v>
      </c>
      <c r="B352">
        <v>6981932</v>
      </c>
      <c r="C352" t="s">
        <v>1782</v>
      </c>
      <c r="D352" t="s">
        <v>1783</v>
      </c>
      <c r="E352" t="s">
        <v>1784</v>
      </c>
      <c r="F352">
        <v>5.3565099999999997E-2</v>
      </c>
      <c r="G352" s="1">
        <v>5.5800400000000002E-5</v>
      </c>
    </row>
    <row r="353" spans="1:7" x14ac:dyDescent="0.2">
      <c r="A353">
        <v>13</v>
      </c>
      <c r="B353">
        <v>6819547</v>
      </c>
      <c r="C353" t="s">
        <v>102</v>
      </c>
      <c r="D353" t="s">
        <v>103</v>
      </c>
      <c r="E353" t="s">
        <v>104</v>
      </c>
      <c r="F353">
        <v>0.71004</v>
      </c>
      <c r="G353" s="1">
        <v>5.5879399999999999E-5</v>
      </c>
    </row>
    <row r="354" spans="1:7" x14ac:dyDescent="0.2">
      <c r="A354">
        <v>12</v>
      </c>
      <c r="B354">
        <v>6903157</v>
      </c>
      <c r="C354" t="s">
        <v>1785</v>
      </c>
      <c r="D354" t="s">
        <v>1786</v>
      </c>
      <c r="E354" t="s">
        <v>1787</v>
      </c>
      <c r="F354">
        <v>0.184221</v>
      </c>
      <c r="G354" s="1">
        <v>5.6782800000000001E-5</v>
      </c>
    </row>
    <row r="355" spans="1:7" x14ac:dyDescent="0.2">
      <c r="A355">
        <v>12</v>
      </c>
      <c r="B355">
        <v>6774403</v>
      </c>
      <c r="C355" t="s">
        <v>1788</v>
      </c>
      <c r="D355" t="s">
        <v>1789</v>
      </c>
      <c r="E355" t="s">
        <v>1790</v>
      </c>
      <c r="F355">
        <v>0.105534</v>
      </c>
      <c r="G355" s="1">
        <v>5.73445E-5</v>
      </c>
    </row>
    <row r="356" spans="1:7" x14ac:dyDescent="0.2">
      <c r="A356">
        <v>15</v>
      </c>
      <c r="B356">
        <v>6934634</v>
      </c>
      <c r="C356" t="s">
        <v>1791</v>
      </c>
      <c r="D356" t="s">
        <v>1792</v>
      </c>
      <c r="E356" t="s">
        <v>1793</v>
      </c>
      <c r="F356">
        <v>6.0282500000000003E-2</v>
      </c>
      <c r="G356" s="1">
        <v>5.73602E-5</v>
      </c>
    </row>
    <row r="357" spans="1:7" x14ac:dyDescent="0.2">
      <c r="A357">
        <v>17</v>
      </c>
      <c r="B357">
        <v>6838730</v>
      </c>
      <c r="C357" t="s">
        <v>1794</v>
      </c>
      <c r="D357" t="s">
        <v>1795</v>
      </c>
      <c r="E357" t="s">
        <v>1796</v>
      </c>
      <c r="F357">
        <v>0.93408999999999998</v>
      </c>
      <c r="G357" s="1">
        <v>5.8980200000000002E-5</v>
      </c>
    </row>
    <row r="358" spans="1:7" x14ac:dyDescent="0.2">
      <c r="A358">
        <v>16</v>
      </c>
      <c r="B358">
        <v>6849310</v>
      </c>
      <c r="C358" t="s">
        <v>1797</v>
      </c>
      <c r="D358" t="s">
        <v>1798</v>
      </c>
      <c r="E358" t="s">
        <v>1799</v>
      </c>
      <c r="F358">
        <v>0.86709899999999995</v>
      </c>
      <c r="G358" s="1">
        <v>6.0879199999999998E-5</v>
      </c>
    </row>
    <row r="359" spans="1:7" x14ac:dyDescent="0.2">
      <c r="A359">
        <v>7</v>
      </c>
      <c r="B359">
        <v>6813086</v>
      </c>
      <c r="C359" t="s">
        <v>1800</v>
      </c>
      <c r="D359" t="s">
        <v>1801</v>
      </c>
      <c r="E359" t="s">
        <v>1802</v>
      </c>
      <c r="F359">
        <v>0.27927400000000002</v>
      </c>
      <c r="G359" s="1">
        <v>6.1667699999999999E-5</v>
      </c>
    </row>
    <row r="360" spans="1:7" x14ac:dyDescent="0.2">
      <c r="A360">
        <v>9</v>
      </c>
      <c r="B360">
        <v>6925156</v>
      </c>
      <c r="C360" t="s">
        <v>1803</v>
      </c>
      <c r="D360" t="s">
        <v>1804</v>
      </c>
      <c r="E360" t="s">
        <v>1805</v>
      </c>
      <c r="F360">
        <v>0.170098</v>
      </c>
      <c r="G360" s="1">
        <v>6.1863499999999995E-5</v>
      </c>
    </row>
    <row r="361" spans="1:7" x14ac:dyDescent="0.2">
      <c r="A361">
        <v>3</v>
      </c>
      <c r="B361">
        <v>6793326</v>
      </c>
      <c r="C361" t="s">
        <v>1806</v>
      </c>
      <c r="D361" t="s">
        <v>1807</v>
      </c>
      <c r="E361" t="s">
        <v>1808</v>
      </c>
      <c r="F361">
        <v>8.5382899999999998E-2</v>
      </c>
      <c r="G361" s="1">
        <v>6.4368000000000004E-5</v>
      </c>
    </row>
    <row r="362" spans="1:7" x14ac:dyDescent="0.2">
      <c r="A362">
        <v>5</v>
      </c>
      <c r="B362">
        <v>6858465</v>
      </c>
      <c r="C362" t="s">
        <v>1809</v>
      </c>
      <c r="D362" t="s">
        <v>1810</v>
      </c>
      <c r="E362" t="s">
        <v>1811</v>
      </c>
      <c r="F362">
        <v>0.19637199999999999</v>
      </c>
      <c r="G362" s="1">
        <v>6.5292700000000006E-5</v>
      </c>
    </row>
    <row r="363" spans="1:7" x14ac:dyDescent="0.2">
      <c r="A363">
        <v>6</v>
      </c>
      <c r="B363">
        <v>6828799</v>
      </c>
      <c r="C363" t="s">
        <v>1812</v>
      </c>
      <c r="D363" t="s">
        <v>1813</v>
      </c>
      <c r="E363" t="s">
        <v>1814</v>
      </c>
      <c r="F363">
        <v>0.61841199999999996</v>
      </c>
      <c r="G363" s="1">
        <v>6.5437499999999998E-5</v>
      </c>
    </row>
    <row r="364" spans="1:7" x14ac:dyDescent="0.2">
      <c r="A364">
        <v>17</v>
      </c>
      <c r="B364">
        <v>6966954</v>
      </c>
      <c r="C364" t="s">
        <v>1815</v>
      </c>
      <c r="D364" t="s">
        <v>1816</v>
      </c>
      <c r="E364" t="s">
        <v>1817</v>
      </c>
      <c r="F364">
        <v>0.15156600000000001</v>
      </c>
      <c r="G364" s="1">
        <v>6.6280700000000004E-5</v>
      </c>
    </row>
    <row r="365" spans="1:7" x14ac:dyDescent="0.2">
      <c r="A365">
        <v>23</v>
      </c>
      <c r="B365">
        <v>6856796</v>
      </c>
      <c r="C365" t="s">
        <v>1818</v>
      </c>
      <c r="D365" t="s">
        <v>1819</v>
      </c>
      <c r="E365" t="s">
        <v>1820</v>
      </c>
      <c r="F365">
        <v>0.40506599999999998</v>
      </c>
      <c r="G365" s="1">
        <v>6.6321699999999999E-5</v>
      </c>
    </row>
    <row r="366" spans="1:7" x14ac:dyDescent="0.2">
      <c r="A366">
        <v>11</v>
      </c>
      <c r="B366">
        <v>6815479</v>
      </c>
      <c r="C366" t="s">
        <v>1821</v>
      </c>
      <c r="D366" t="s">
        <v>1822</v>
      </c>
      <c r="E366" t="s">
        <v>1823</v>
      </c>
      <c r="F366">
        <v>0.66987699999999994</v>
      </c>
      <c r="G366" s="1">
        <v>6.7387100000000004E-5</v>
      </c>
    </row>
    <row r="367" spans="1:7" x14ac:dyDescent="0.2">
      <c r="A367">
        <v>15</v>
      </c>
      <c r="B367">
        <v>6797880</v>
      </c>
      <c r="C367" t="s">
        <v>1824</v>
      </c>
      <c r="D367" t="s">
        <v>1825</v>
      </c>
      <c r="E367" t="s">
        <v>1826</v>
      </c>
      <c r="F367">
        <v>0.42162500000000003</v>
      </c>
      <c r="G367" s="1">
        <v>6.7880599999999995E-5</v>
      </c>
    </row>
    <row r="368" spans="1:7" x14ac:dyDescent="0.2">
      <c r="A368">
        <v>19</v>
      </c>
      <c r="B368">
        <v>6988606</v>
      </c>
      <c r="C368" t="s">
        <v>1827</v>
      </c>
      <c r="D368" t="s">
        <v>1828</v>
      </c>
      <c r="E368" t="s">
        <v>1829</v>
      </c>
      <c r="F368">
        <v>5.97648E-2</v>
      </c>
      <c r="G368" s="1">
        <v>6.8392299999999999E-5</v>
      </c>
    </row>
    <row r="369" spans="1:7" x14ac:dyDescent="0.2">
      <c r="A369">
        <v>3</v>
      </c>
      <c r="B369">
        <v>6998049</v>
      </c>
      <c r="C369" t="s">
        <v>1830</v>
      </c>
      <c r="D369" t="s">
        <v>1831</v>
      </c>
      <c r="E369" t="s">
        <v>1832</v>
      </c>
      <c r="F369">
        <v>0.160298</v>
      </c>
      <c r="G369" s="1">
        <v>6.8553000000000006E-5</v>
      </c>
    </row>
    <row r="370" spans="1:7" x14ac:dyDescent="0.2">
      <c r="A370">
        <v>11</v>
      </c>
      <c r="B370">
        <v>6775322</v>
      </c>
      <c r="C370" t="s">
        <v>1833</v>
      </c>
      <c r="D370" t="s">
        <v>1834</v>
      </c>
      <c r="E370" t="s">
        <v>1835</v>
      </c>
      <c r="F370">
        <v>0.149363</v>
      </c>
      <c r="G370" s="1">
        <v>6.8643699999999995E-5</v>
      </c>
    </row>
    <row r="371" spans="1:7" x14ac:dyDescent="0.2">
      <c r="A371">
        <v>7</v>
      </c>
      <c r="B371">
        <v>6854509</v>
      </c>
      <c r="C371" t="s">
        <v>1836</v>
      </c>
      <c r="D371" t="s">
        <v>1837</v>
      </c>
      <c r="E371" t="s">
        <v>1838</v>
      </c>
      <c r="F371">
        <v>0.117689</v>
      </c>
      <c r="G371" s="1">
        <v>6.88098E-5</v>
      </c>
    </row>
    <row r="372" spans="1:7" x14ac:dyDescent="0.2">
      <c r="A372">
        <v>19</v>
      </c>
      <c r="B372">
        <v>6908031</v>
      </c>
      <c r="C372" t="s">
        <v>1839</v>
      </c>
      <c r="D372" t="s">
        <v>1840</v>
      </c>
      <c r="E372" t="s">
        <v>1841</v>
      </c>
      <c r="F372">
        <v>0.329378</v>
      </c>
      <c r="G372" s="1">
        <v>7.0742900000000003E-5</v>
      </c>
    </row>
    <row r="373" spans="1:7" x14ac:dyDescent="0.2">
      <c r="A373">
        <v>9</v>
      </c>
      <c r="B373">
        <v>6871060</v>
      </c>
      <c r="C373" t="s">
        <v>1842</v>
      </c>
      <c r="D373" t="s">
        <v>1843</v>
      </c>
      <c r="E373" t="s">
        <v>1844</v>
      </c>
      <c r="F373">
        <v>0.49686799999999998</v>
      </c>
      <c r="G373" s="1">
        <v>7.1211399999999994E-5</v>
      </c>
    </row>
    <row r="374" spans="1:7" x14ac:dyDescent="0.2">
      <c r="A374">
        <v>14</v>
      </c>
      <c r="B374">
        <v>6771658</v>
      </c>
      <c r="C374" t="s">
        <v>1845</v>
      </c>
      <c r="D374" t="s">
        <v>1846</v>
      </c>
      <c r="E374" t="s">
        <v>1847</v>
      </c>
      <c r="F374">
        <v>7.0260699999999995E-2</v>
      </c>
      <c r="G374" s="1">
        <v>7.2076200000000006E-5</v>
      </c>
    </row>
    <row r="375" spans="1:7" x14ac:dyDescent="0.2">
      <c r="A375">
        <v>9</v>
      </c>
      <c r="B375">
        <v>6763231</v>
      </c>
      <c r="C375" t="s">
        <v>1848</v>
      </c>
      <c r="D375" t="s">
        <v>1849</v>
      </c>
      <c r="E375" t="s">
        <v>1850</v>
      </c>
      <c r="F375">
        <v>0.68905700000000003</v>
      </c>
      <c r="G375" s="1">
        <v>7.2806599999999995E-5</v>
      </c>
    </row>
    <row r="376" spans="1:7" x14ac:dyDescent="0.2">
      <c r="A376">
        <v>19</v>
      </c>
      <c r="B376">
        <v>6973735</v>
      </c>
      <c r="C376" t="s">
        <v>1851</v>
      </c>
      <c r="D376" t="s">
        <v>1852</v>
      </c>
      <c r="E376" t="s">
        <v>1853</v>
      </c>
      <c r="F376">
        <v>5.6210299999999998E-2</v>
      </c>
      <c r="G376" s="1">
        <v>7.3236699999999996E-5</v>
      </c>
    </row>
    <row r="377" spans="1:7" x14ac:dyDescent="0.2">
      <c r="A377">
        <v>12</v>
      </c>
      <c r="B377">
        <v>6788120</v>
      </c>
      <c r="C377" t="s">
        <v>1854</v>
      </c>
      <c r="D377" t="s">
        <v>1855</v>
      </c>
      <c r="E377" t="s">
        <v>1856</v>
      </c>
      <c r="F377">
        <v>0.70278200000000002</v>
      </c>
      <c r="G377" s="1">
        <v>7.3266499999999994E-5</v>
      </c>
    </row>
    <row r="378" spans="1:7" x14ac:dyDescent="0.2">
      <c r="A378">
        <v>28</v>
      </c>
      <c r="B378">
        <v>6855684</v>
      </c>
      <c r="C378" t="s">
        <v>1857</v>
      </c>
      <c r="D378" t="s">
        <v>1858</v>
      </c>
      <c r="E378" t="s">
        <v>1859</v>
      </c>
      <c r="F378">
        <v>0.43104100000000001</v>
      </c>
      <c r="G378" s="1">
        <v>7.3604300000000003E-5</v>
      </c>
    </row>
    <row r="379" spans="1:7" x14ac:dyDescent="0.2">
      <c r="A379">
        <v>20</v>
      </c>
      <c r="B379">
        <v>6880544</v>
      </c>
      <c r="C379" t="s">
        <v>1860</v>
      </c>
      <c r="D379" t="s">
        <v>1861</v>
      </c>
      <c r="E379" t="s">
        <v>1862</v>
      </c>
      <c r="F379">
        <v>0.91329499999999997</v>
      </c>
      <c r="G379" s="1">
        <v>7.4386499999999997E-5</v>
      </c>
    </row>
    <row r="380" spans="1:7" x14ac:dyDescent="0.2">
      <c r="A380">
        <v>21</v>
      </c>
      <c r="B380">
        <v>6763520</v>
      </c>
      <c r="C380" t="s">
        <v>1863</v>
      </c>
      <c r="D380" t="s">
        <v>1864</v>
      </c>
      <c r="E380" t="s">
        <v>1865</v>
      </c>
      <c r="F380">
        <v>0.38930199999999998</v>
      </c>
      <c r="G380" s="1">
        <v>7.4664699999999997E-5</v>
      </c>
    </row>
    <row r="381" spans="1:7" x14ac:dyDescent="0.2">
      <c r="A381">
        <v>11</v>
      </c>
      <c r="B381">
        <v>6947763</v>
      </c>
      <c r="C381" t="s">
        <v>1866</v>
      </c>
      <c r="D381" t="s">
        <v>1867</v>
      </c>
      <c r="E381" t="s">
        <v>1868</v>
      </c>
      <c r="F381">
        <v>0.22463900000000001</v>
      </c>
      <c r="G381" s="1">
        <v>7.4744299999999995E-5</v>
      </c>
    </row>
    <row r="382" spans="1:7" x14ac:dyDescent="0.2">
      <c r="A382">
        <v>16</v>
      </c>
      <c r="B382">
        <v>6797917</v>
      </c>
      <c r="C382" t="s">
        <v>1869</v>
      </c>
      <c r="D382" t="s">
        <v>1870</v>
      </c>
      <c r="E382" t="s">
        <v>1871</v>
      </c>
      <c r="F382">
        <v>0.35129100000000002</v>
      </c>
      <c r="G382" s="1">
        <v>7.49135E-5</v>
      </c>
    </row>
    <row r="383" spans="1:7" x14ac:dyDescent="0.2">
      <c r="A383">
        <v>14</v>
      </c>
      <c r="B383">
        <v>6984958</v>
      </c>
      <c r="C383" t="s">
        <v>1872</v>
      </c>
      <c r="D383" t="s">
        <v>1873</v>
      </c>
      <c r="E383" t="s">
        <v>1874</v>
      </c>
      <c r="F383">
        <v>0.38839899999999999</v>
      </c>
      <c r="G383" s="1">
        <v>7.4981700000000001E-5</v>
      </c>
    </row>
    <row r="384" spans="1:7" x14ac:dyDescent="0.2">
      <c r="A384">
        <v>7</v>
      </c>
      <c r="B384">
        <v>6845060</v>
      </c>
      <c r="C384" t="s">
        <v>1875</v>
      </c>
      <c r="D384" t="s">
        <v>1876</v>
      </c>
      <c r="E384" t="s">
        <v>1877</v>
      </c>
      <c r="F384">
        <v>7.1664500000000006E-2</v>
      </c>
      <c r="G384" s="1">
        <v>7.5293199999999999E-5</v>
      </c>
    </row>
    <row r="385" spans="1:7" x14ac:dyDescent="0.2">
      <c r="A385">
        <v>11</v>
      </c>
      <c r="B385">
        <v>6850056</v>
      </c>
      <c r="C385" t="s">
        <v>1878</v>
      </c>
      <c r="D385" t="s">
        <v>1879</v>
      </c>
      <c r="E385" t="s">
        <v>1880</v>
      </c>
      <c r="F385">
        <v>0.76281699999999997</v>
      </c>
      <c r="G385" s="1">
        <v>7.6046100000000004E-5</v>
      </c>
    </row>
    <row r="386" spans="1:7" x14ac:dyDescent="0.2">
      <c r="A386">
        <v>8</v>
      </c>
      <c r="B386">
        <v>6890253</v>
      </c>
      <c r="C386" t="s">
        <v>1881</v>
      </c>
      <c r="D386" t="s">
        <v>1882</v>
      </c>
      <c r="E386" t="s">
        <v>1883</v>
      </c>
      <c r="F386">
        <v>5.3292199999999998E-2</v>
      </c>
      <c r="G386" s="1">
        <v>7.6728899999999996E-5</v>
      </c>
    </row>
    <row r="387" spans="1:7" x14ac:dyDescent="0.2">
      <c r="A387">
        <v>9</v>
      </c>
      <c r="B387">
        <v>6792493</v>
      </c>
      <c r="C387" t="s">
        <v>1884</v>
      </c>
      <c r="D387" t="s">
        <v>1885</v>
      </c>
      <c r="E387" t="s">
        <v>1886</v>
      </c>
      <c r="F387">
        <v>0.88446899999999995</v>
      </c>
      <c r="G387" s="1">
        <v>7.7031099999999995E-5</v>
      </c>
    </row>
    <row r="388" spans="1:7" x14ac:dyDescent="0.2">
      <c r="A388">
        <v>13</v>
      </c>
      <c r="B388">
        <v>6985886</v>
      </c>
      <c r="C388" t="s">
        <v>1887</v>
      </c>
      <c r="D388" t="s">
        <v>1888</v>
      </c>
      <c r="E388" t="s">
        <v>1889</v>
      </c>
      <c r="F388">
        <v>0.72978299999999996</v>
      </c>
      <c r="G388" s="1">
        <v>7.7190599999999999E-5</v>
      </c>
    </row>
    <row r="389" spans="1:7" x14ac:dyDescent="0.2">
      <c r="A389">
        <v>15</v>
      </c>
      <c r="B389">
        <v>6942124</v>
      </c>
      <c r="C389" t="s">
        <v>1890</v>
      </c>
      <c r="D389" t="s">
        <v>1891</v>
      </c>
      <c r="E389" t="s">
        <v>1892</v>
      </c>
      <c r="F389">
        <v>0.232789</v>
      </c>
      <c r="G389" s="1">
        <v>7.7863399999999997E-5</v>
      </c>
    </row>
    <row r="390" spans="1:7" x14ac:dyDescent="0.2">
      <c r="A390">
        <v>24</v>
      </c>
      <c r="B390">
        <v>6876185</v>
      </c>
      <c r="C390" t="s">
        <v>1893</v>
      </c>
      <c r="D390" t="s">
        <v>1894</v>
      </c>
      <c r="E390" t="s">
        <v>1895</v>
      </c>
      <c r="F390">
        <v>5.6010200000000003E-2</v>
      </c>
      <c r="G390" s="1">
        <v>7.8850999999999994E-5</v>
      </c>
    </row>
    <row r="391" spans="1:7" x14ac:dyDescent="0.2">
      <c r="A391">
        <v>12</v>
      </c>
      <c r="B391">
        <v>6942880</v>
      </c>
      <c r="C391" t="s">
        <v>447</v>
      </c>
      <c r="D391" t="s">
        <v>448</v>
      </c>
      <c r="E391" t="s">
        <v>449</v>
      </c>
      <c r="F391">
        <v>8.7596499999999994E-2</v>
      </c>
      <c r="G391" s="1">
        <v>8.0112700000000003E-5</v>
      </c>
    </row>
    <row r="392" spans="1:7" x14ac:dyDescent="0.2">
      <c r="A392">
        <v>20</v>
      </c>
      <c r="B392">
        <v>6917972</v>
      </c>
      <c r="C392" t="s">
        <v>1896</v>
      </c>
      <c r="D392" t="s">
        <v>1897</v>
      </c>
      <c r="E392" t="s">
        <v>1898</v>
      </c>
      <c r="F392">
        <v>0.893764</v>
      </c>
      <c r="G392" s="1">
        <v>8.0618999999999995E-5</v>
      </c>
    </row>
    <row r="393" spans="1:7" x14ac:dyDescent="0.2">
      <c r="A393">
        <v>23</v>
      </c>
      <c r="B393">
        <v>6983327</v>
      </c>
      <c r="C393" t="s">
        <v>1899</v>
      </c>
      <c r="D393" t="s">
        <v>1900</v>
      </c>
      <c r="E393" t="s">
        <v>1901</v>
      </c>
      <c r="F393">
        <v>9.3786900000000006E-2</v>
      </c>
      <c r="G393" s="1">
        <v>8.1286100000000001E-5</v>
      </c>
    </row>
    <row r="394" spans="1:7" x14ac:dyDescent="0.2">
      <c r="A394">
        <v>10</v>
      </c>
      <c r="B394">
        <v>6998757</v>
      </c>
      <c r="C394" t="s">
        <v>1902</v>
      </c>
      <c r="D394" t="s">
        <v>1903</v>
      </c>
      <c r="E394" t="s">
        <v>1904</v>
      </c>
      <c r="F394">
        <v>0.313027</v>
      </c>
      <c r="G394" s="1">
        <v>8.18452E-5</v>
      </c>
    </row>
    <row r="395" spans="1:7" x14ac:dyDescent="0.2">
      <c r="A395">
        <v>22</v>
      </c>
      <c r="B395">
        <v>6749691</v>
      </c>
      <c r="C395" t="s">
        <v>1905</v>
      </c>
      <c r="D395" t="s">
        <v>1906</v>
      </c>
      <c r="E395" t="s">
        <v>1907</v>
      </c>
      <c r="F395">
        <v>0.55723999999999996</v>
      </c>
      <c r="G395" s="1">
        <v>8.3809799999999998E-5</v>
      </c>
    </row>
    <row r="396" spans="1:7" x14ac:dyDescent="0.2">
      <c r="A396">
        <v>13</v>
      </c>
      <c r="B396">
        <v>6813536</v>
      </c>
      <c r="C396" t="s">
        <v>1908</v>
      </c>
      <c r="D396" t="s">
        <v>1909</v>
      </c>
      <c r="E396" t="s">
        <v>1910</v>
      </c>
      <c r="F396">
        <v>0.48830499999999999</v>
      </c>
      <c r="G396" s="1">
        <v>8.4676400000000001E-5</v>
      </c>
    </row>
    <row r="397" spans="1:7" x14ac:dyDescent="0.2">
      <c r="A397">
        <v>7</v>
      </c>
      <c r="B397">
        <v>6844080</v>
      </c>
      <c r="C397" t="s">
        <v>1911</v>
      </c>
      <c r="D397" t="s">
        <v>1912</v>
      </c>
      <c r="E397" t="s">
        <v>1913</v>
      </c>
      <c r="F397">
        <v>0.89527999999999996</v>
      </c>
      <c r="G397" s="1">
        <v>8.5473299999999994E-5</v>
      </c>
    </row>
    <row r="398" spans="1:7" x14ac:dyDescent="0.2">
      <c r="A398">
        <v>17</v>
      </c>
      <c r="B398">
        <v>6853661</v>
      </c>
      <c r="C398" t="s">
        <v>1914</v>
      </c>
      <c r="D398" t="s">
        <v>1915</v>
      </c>
      <c r="E398" t="s">
        <v>1916</v>
      </c>
      <c r="F398">
        <v>0.34367999999999999</v>
      </c>
      <c r="G398" s="1">
        <v>8.6343599999999998E-5</v>
      </c>
    </row>
    <row r="399" spans="1:7" x14ac:dyDescent="0.2">
      <c r="A399">
        <v>17</v>
      </c>
      <c r="B399">
        <v>6784049</v>
      </c>
      <c r="C399" t="s">
        <v>1917</v>
      </c>
      <c r="D399" t="s">
        <v>1918</v>
      </c>
      <c r="E399" t="s">
        <v>1919</v>
      </c>
      <c r="F399">
        <v>0.57192500000000002</v>
      </c>
      <c r="G399" s="1">
        <v>8.6912900000000006E-5</v>
      </c>
    </row>
    <row r="400" spans="1:7" x14ac:dyDescent="0.2">
      <c r="A400">
        <v>17</v>
      </c>
      <c r="B400">
        <v>6964299</v>
      </c>
      <c r="C400" t="s">
        <v>1920</v>
      </c>
      <c r="D400" t="s">
        <v>1921</v>
      </c>
      <c r="E400" t="s">
        <v>1922</v>
      </c>
      <c r="F400">
        <v>0.13863</v>
      </c>
      <c r="G400" s="1">
        <v>8.8107200000000002E-5</v>
      </c>
    </row>
    <row r="401" spans="1:7" x14ac:dyDescent="0.2">
      <c r="A401">
        <v>5</v>
      </c>
      <c r="B401">
        <v>6931682</v>
      </c>
      <c r="C401" t="s">
        <v>1923</v>
      </c>
      <c r="D401" t="s">
        <v>1924</v>
      </c>
      <c r="E401" t="s">
        <v>1925</v>
      </c>
      <c r="F401">
        <v>0.79450900000000002</v>
      </c>
      <c r="G401" s="1">
        <v>8.9196600000000006E-5</v>
      </c>
    </row>
    <row r="402" spans="1:7" x14ac:dyDescent="0.2">
      <c r="A402">
        <v>5</v>
      </c>
      <c r="B402">
        <v>6819425</v>
      </c>
      <c r="C402" t="s">
        <v>1926</v>
      </c>
      <c r="D402" t="s">
        <v>1927</v>
      </c>
      <c r="E402" t="s">
        <v>1928</v>
      </c>
      <c r="F402">
        <v>0.94189100000000003</v>
      </c>
      <c r="G402" s="1">
        <v>8.9692599999999996E-5</v>
      </c>
    </row>
    <row r="403" spans="1:7" x14ac:dyDescent="0.2">
      <c r="A403">
        <v>7</v>
      </c>
      <c r="B403">
        <v>6836771</v>
      </c>
      <c r="C403" t="s">
        <v>1929</v>
      </c>
      <c r="D403" t="s">
        <v>1930</v>
      </c>
      <c r="E403" t="s">
        <v>1931</v>
      </c>
      <c r="F403">
        <v>0.97906899999999997</v>
      </c>
      <c r="G403" s="1">
        <v>8.9970599999999995E-5</v>
      </c>
    </row>
    <row r="404" spans="1:7" x14ac:dyDescent="0.2">
      <c r="A404">
        <v>5</v>
      </c>
      <c r="B404">
        <v>7011382</v>
      </c>
      <c r="C404" t="s">
        <v>1932</v>
      </c>
      <c r="D404" t="s">
        <v>1933</v>
      </c>
      <c r="E404" t="s">
        <v>1934</v>
      </c>
      <c r="F404">
        <v>0.83657999999999999</v>
      </c>
      <c r="G404" s="1">
        <v>9.1184299999999994E-5</v>
      </c>
    </row>
    <row r="405" spans="1:7" x14ac:dyDescent="0.2">
      <c r="A405">
        <v>17</v>
      </c>
      <c r="B405">
        <v>6785608</v>
      </c>
      <c r="C405" t="s">
        <v>1935</v>
      </c>
      <c r="D405" t="s">
        <v>1936</v>
      </c>
      <c r="E405" t="s">
        <v>1937</v>
      </c>
      <c r="F405">
        <v>0.84108300000000003</v>
      </c>
      <c r="G405" s="1">
        <v>9.3331800000000007E-5</v>
      </c>
    </row>
    <row r="406" spans="1:7" x14ac:dyDescent="0.2">
      <c r="A406">
        <v>15</v>
      </c>
      <c r="B406">
        <v>6946927</v>
      </c>
      <c r="C406" t="s">
        <v>1938</v>
      </c>
      <c r="D406" t="s">
        <v>1939</v>
      </c>
      <c r="E406" t="s">
        <v>1940</v>
      </c>
      <c r="F406">
        <v>0.10806</v>
      </c>
      <c r="G406" s="1">
        <v>9.3774600000000002E-5</v>
      </c>
    </row>
    <row r="407" spans="1:7" x14ac:dyDescent="0.2">
      <c r="A407">
        <v>8</v>
      </c>
      <c r="B407">
        <v>6774274</v>
      </c>
      <c r="C407" t="s">
        <v>1941</v>
      </c>
      <c r="D407" t="s">
        <v>1942</v>
      </c>
      <c r="E407" t="s">
        <v>1943</v>
      </c>
      <c r="F407">
        <v>0.113658</v>
      </c>
      <c r="G407" s="1">
        <v>9.5510899999999994E-5</v>
      </c>
    </row>
    <row r="408" spans="1:7" x14ac:dyDescent="0.2">
      <c r="A408">
        <v>10</v>
      </c>
      <c r="B408">
        <v>6753085</v>
      </c>
      <c r="C408" t="s">
        <v>1944</v>
      </c>
      <c r="D408" t="s">
        <v>1945</v>
      </c>
      <c r="E408" t="s">
        <v>1946</v>
      </c>
      <c r="F408">
        <v>0.64221600000000001</v>
      </c>
      <c r="G408" s="1">
        <v>9.65862E-5</v>
      </c>
    </row>
    <row r="409" spans="1:7" x14ac:dyDescent="0.2">
      <c r="A409">
        <v>12</v>
      </c>
      <c r="B409">
        <v>6881587</v>
      </c>
      <c r="C409" t="s">
        <v>1947</v>
      </c>
      <c r="D409" t="s">
        <v>1948</v>
      </c>
      <c r="E409" t="s">
        <v>1949</v>
      </c>
      <c r="F409">
        <v>0.28064699999999998</v>
      </c>
      <c r="G409" s="1">
        <v>9.66044E-5</v>
      </c>
    </row>
    <row r="410" spans="1:7" x14ac:dyDescent="0.2">
      <c r="A410">
        <v>27</v>
      </c>
      <c r="B410">
        <v>6782273</v>
      </c>
      <c r="C410" t="s">
        <v>1950</v>
      </c>
      <c r="D410" t="s">
        <v>1951</v>
      </c>
      <c r="E410" t="s">
        <v>1952</v>
      </c>
      <c r="F410">
        <v>0.78642699999999999</v>
      </c>
      <c r="G410" s="1">
        <v>9.8609000000000004E-5</v>
      </c>
    </row>
    <row r="411" spans="1:7" x14ac:dyDescent="0.2">
      <c r="A411">
        <v>14</v>
      </c>
      <c r="B411">
        <v>6758862</v>
      </c>
      <c r="C411" t="s">
        <v>126</v>
      </c>
      <c r="D411" t="s">
        <v>127</v>
      </c>
      <c r="E411" t="s">
        <v>128</v>
      </c>
      <c r="F411">
        <v>0.21574199999999999</v>
      </c>
      <c r="G411">
        <v>1.00228E-4</v>
      </c>
    </row>
    <row r="412" spans="1:7" x14ac:dyDescent="0.2">
      <c r="A412">
        <v>12</v>
      </c>
      <c r="B412">
        <v>6937711</v>
      </c>
      <c r="C412" t="s">
        <v>1953</v>
      </c>
      <c r="D412" t="s">
        <v>1954</v>
      </c>
      <c r="E412" t="s">
        <v>1955</v>
      </c>
      <c r="F412">
        <v>0.13124</v>
      </c>
      <c r="G412">
        <v>1.02361E-4</v>
      </c>
    </row>
    <row r="413" spans="1:7" x14ac:dyDescent="0.2">
      <c r="A413">
        <v>11</v>
      </c>
      <c r="B413">
        <v>6912912</v>
      </c>
      <c r="C413" t="s">
        <v>1956</v>
      </c>
      <c r="D413" t="s">
        <v>1957</v>
      </c>
      <c r="E413" t="s">
        <v>1958</v>
      </c>
      <c r="F413">
        <v>0.24501700000000001</v>
      </c>
      <c r="G413">
        <v>1.02718E-4</v>
      </c>
    </row>
    <row r="414" spans="1:7" x14ac:dyDescent="0.2">
      <c r="A414">
        <v>12</v>
      </c>
      <c r="B414">
        <v>6854871</v>
      </c>
      <c r="C414" t="s">
        <v>1959</v>
      </c>
      <c r="D414" t="s">
        <v>1960</v>
      </c>
      <c r="E414" t="s">
        <v>1961</v>
      </c>
      <c r="F414">
        <v>0.58245400000000003</v>
      </c>
      <c r="G414">
        <v>1.03729E-4</v>
      </c>
    </row>
    <row r="415" spans="1:7" x14ac:dyDescent="0.2">
      <c r="A415">
        <v>13</v>
      </c>
      <c r="B415">
        <v>6832324</v>
      </c>
      <c r="C415" t="s">
        <v>399</v>
      </c>
      <c r="D415" t="s">
        <v>400</v>
      </c>
      <c r="E415" t="s">
        <v>401</v>
      </c>
      <c r="F415">
        <v>0.39788200000000001</v>
      </c>
      <c r="G415">
        <v>1.03937E-4</v>
      </c>
    </row>
    <row r="416" spans="1:7" x14ac:dyDescent="0.2">
      <c r="A416">
        <v>9</v>
      </c>
      <c r="B416">
        <v>6758435</v>
      </c>
      <c r="C416" t="s">
        <v>1962</v>
      </c>
      <c r="D416" t="s">
        <v>1963</v>
      </c>
      <c r="E416" t="s">
        <v>1964</v>
      </c>
      <c r="F416">
        <v>7.0923299999999995E-2</v>
      </c>
      <c r="G416">
        <v>1.0992099999999999E-4</v>
      </c>
    </row>
    <row r="417" spans="1:7" x14ac:dyDescent="0.2">
      <c r="A417">
        <v>18</v>
      </c>
      <c r="B417">
        <v>6792502</v>
      </c>
      <c r="C417" t="s">
        <v>1965</v>
      </c>
      <c r="D417" t="s">
        <v>1966</v>
      </c>
      <c r="E417" t="s">
        <v>1967</v>
      </c>
      <c r="F417">
        <v>0.24802099999999999</v>
      </c>
      <c r="G417">
        <v>1.1124999999999999E-4</v>
      </c>
    </row>
    <row r="418" spans="1:7" x14ac:dyDescent="0.2">
      <c r="A418">
        <v>9</v>
      </c>
      <c r="B418">
        <v>6788054</v>
      </c>
      <c r="C418" t="s">
        <v>1968</v>
      </c>
      <c r="D418" t="s">
        <v>1969</v>
      </c>
      <c r="E418" t="s">
        <v>1970</v>
      </c>
      <c r="F418">
        <v>9.0582300000000004E-2</v>
      </c>
      <c r="G418">
        <v>1.1156500000000001E-4</v>
      </c>
    </row>
    <row r="419" spans="1:7" x14ac:dyDescent="0.2">
      <c r="A419">
        <v>5</v>
      </c>
      <c r="B419">
        <v>6912565</v>
      </c>
      <c r="C419" t="s">
        <v>1971</v>
      </c>
      <c r="D419" t="s">
        <v>1972</v>
      </c>
      <c r="E419" t="s">
        <v>1973</v>
      </c>
      <c r="F419">
        <v>0.49907899999999999</v>
      </c>
      <c r="G419">
        <v>1.11728E-4</v>
      </c>
    </row>
    <row r="420" spans="1:7" x14ac:dyDescent="0.2">
      <c r="A420">
        <v>12</v>
      </c>
      <c r="B420">
        <v>6751349</v>
      </c>
      <c r="C420" t="s">
        <v>1974</v>
      </c>
      <c r="D420" t="s">
        <v>1975</v>
      </c>
      <c r="E420" t="s">
        <v>1976</v>
      </c>
      <c r="F420">
        <v>0.22994400000000001</v>
      </c>
      <c r="G420">
        <v>1.1176200000000001E-4</v>
      </c>
    </row>
    <row r="421" spans="1:7" x14ac:dyDescent="0.2">
      <c r="A421">
        <v>12</v>
      </c>
      <c r="B421">
        <v>6929660</v>
      </c>
      <c r="C421" t="s">
        <v>1977</v>
      </c>
      <c r="D421" t="s">
        <v>1978</v>
      </c>
      <c r="E421" t="s">
        <v>1979</v>
      </c>
      <c r="F421">
        <v>0.43313600000000002</v>
      </c>
      <c r="G421">
        <v>1.13261E-4</v>
      </c>
    </row>
    <row r="422" spans="1:7" x14ac:dyDescent="0.2">
      <c r="A422">
        <v>29</v>
      </c>
      <c r="B422">
        <v>6979224</v>
      </c>
      <c r="C422" t="s">
        <v>1980</v>
      </c>
      <c r="D422" t="s">
        <v>1981</v>
      </c>
      <c r="E422" t="s">
        <v>1982</v>
      </c>
      <c r="F422">
        <v>6.5686499999999995E-2</v>
      </c>
      <c r="G422">
        <v>1.14422E-4</v>
      </c>
    </row>
    <row r="423" spans="1:7" x14ac:dyDescent="0.2">
      <c r="A423">
        <v>14</v>
      </c>
      <c r="B423">
        <v>6983226</v>
      </c>
      <c r="C423" t="s">
        <v>1983</v>
      </c>
      <c r="D423" t="s">
        <v>1984</v>
      </c>
      <c r="E423" t="s">
        <v>1985</v>
      </c>
      <c r="F423">
        <v>0.229546</v>
      </c>
      <c r="G423">
        <v>1.16031E-4</v>
      </c>
    </row>
    <row r="424" spans="1:7" x14ac:dyDescent="0.2">
      <c r="A424">
        <v>10</v>
      </c>
      <c r="B424">
        <v>6908095</v>
      </c>
      <c r="C424" t="s">
        <v>1986</v>
      </c>
      <c r="D424" t="s">
        <v>1987</v>
      </c>
      <c r="E424" t="s">
        <v>1988</v>
      </c>
      <c r="F424">
        <v>0.18817400000000001</v>
      </c>
      <c r="G424">
        <v>1.16796E-4</v>
      </c>
    </row>
    <row r="425" spans="1:7" x14ac:dyDescent="0.2">
      <c r="A425">
        <v>28</v>
      </c>
      <c r="B425">
        <v>6874001</v>
      </c>
      <c r="C425" t="s">
        <v>1989</v>
      </c>
      <c r="D425" t="s">
        <v>1990</v>
      </c>
      <c r="E425" t="s">
        <v>1991</v>
      </c>
      <c r="F425">
        <v>0.18218400000000001</v>
      </c>
      <c r="G425">
        <v>1.17787E-4</v>
      </c>
    </row>
    <row r="426" spans="1:7" x14ac:dyDescent="0.2">
      <c r="A426">
        <v>18</v>
      </c>
      <c r="B426">
        <v>6994672</v>
      </c>
      <c r="C426" t="s">
        <v>1992</v>
      </c>
      <c r="D426" t="s">
        <v>1993</v>
      </c>
      <c r="E426" t="s">
        <v>1994</v>
      </c>
      <c r="F426">
        <v>8.5087599999999999E-2</v>
      </c>
      <c r="G426">
        <v>1.18538E-4</v>
      </c>
    </row>
    <row r="427" spans="1:7" x14ac:dyDescent="0.2">
      <c r="A427">
        <v>7</v>
      </c>
      <c r="B427">
        <v>6972696</v>
      </c>
      <c r="C427" t="s">
        <v>1995</v>
      </c>
      <c r="D427" t="s">
        <v>1996</v>
      </c>
      <c r="E427" t="s">
        <v>1997</v>
      </c>
      <c r="F427">
        <v>0.84277000000000002</v>
      </c>
      <c r="G427">
        <v>1.18851E-4</v>
      </c>
    </row>
    <row r="428" spans="1:7" x14ac:dyDescent="0.2">
      <c r="A428">
        <v>41</v>
      </c>
      <c r="B428">
        <v>6993722</v>
      </c>
      <c r="C428" t="s">
        <v>1998</v>
      </c>
      <c r="D428" t="s">
        <v>1999</v>
      </c>
      <c r="E428" t="s">
        <v>2000</v>
      </c>
      <c r="F428">
        <v>6.3241900000000004E-2</v>
      </c>
      <c r="G428">
        <v>1.21377E-4</v>
      </c>
    </row>
    <row r="429" spans="1:7" x14ac:dyDescent="0.2">
      <c r="A429">
        <v>11</v>
      </c>
      <c r="B429">
        <v>6778055</v>
      </c>
      <c r="C429" t="s">
        <v>2001</v>
      </c>
      <c r="D429" t="s">
        <v>2002</v>
      </c>
      <c r="E429" t="s">
        <v>2003</v>
      </c>
      <c r="F429">
        <v>0.147173</v>
      </c>
      <c r="G429">
        <v>1.2346199999999999E-4</v>
      </c>
    </row>
    <row r="430" spans="1:7" x14ac:dyDescent="0.2">
      <c r="A430">
        <v>5</v>
      </c>
      <c r="B430">
        <v>6894286</v>
      </c>
      <c r="C430" t="s">
        <v>2004</v>
      </c>
      <c r="D430" t="s">
        <v>2005</v>
      </c>
      <c r="E430" t="s">
        <v>2006</v>
      </c>
      <c r="F430">
        <v>0.89852900000000002</v>
      </c>
      <c r="G430">
        <v>1.24158E-4</v>
      </c>
    </row>
    <row r="431" spans="1:7" x14ac:dyDescent="0.2">
      <c r="A431">
        <v>4</v>
      </c>
      <c r="B431">
        <v>6957690</v>
      </c>
      <c r="C431" t="s">
        <v>2007</v>
      </c>
      <c r="D431" t="s">
        <v>2008</v>
      </c>
      <c r="E431" t="s">
        <v>2009</v>
      </c>
      <c r="F431">
        <v>6.3151799999999994E-2</v>
      </c>
      <c r="G431">
        <v>1.2664499999999999E-4</v>
      </c>
    </row>
    <row r="432" spans="1:7" x14ac:dyDescent="0.2">
      <c r="A432">
        <v>26</v>
      </c>
      <c r="B432">
        <v>6885930</v>
      </c>
      <c r="C432" t="s">
        <v>2010</v>
      </c>
      <c r="D432" t="s">
        <v>2011</v>
      </c>
      <c r="E432" t="s">
        <v>2012</v>
      </c>
      <c r="F432">
        <v>0.14379900000000001</v>
      </c>
      <c r="G432">
        <v>1.26849E-4</v>
      </c>
    </row>
    <row r="433" spans="1:7" x14ac:dyDescent="0.2">
      <c r="A433">
        <v>20</v>
      </c>
      <c r="B433">
        <v>6939979</v>
      </c>
      <c r="C433" t="s">
        <v>2013</v>
      </c>
      <c r="D433" t="s">
        <v>2014</v>
      </c>
      <c r="E433" t="s">
        <v>2015</v>
      </c>
      <c r="F433">
        <v>0.141592</v>
      </c>
      <c r="G433">
        <v>1.27045E-4</v>
      </c>
    </row>
    <row r="434" spans="1:7" x14ac:dyDescent="0.2">
      <c r="A434">
        <v>9</v>
      </c>
      <c r="B434">
        <v>6814200</v>
      </c>
      <c r="C434" t="s">
        <v>2016</v>
      </c>
      <c r="D434" t="s">
        <v>2017</v>
      </c>
      <c r="E434" t="s">
        <v>2018</v>
      </c>
      <c r="F434">
        <v>7.1342199999999995E-2</v>
      </c>
      <c r="G434">
        <v>1.29624E-4</v>
      </c>
    </row>
    <row r="435" spans="1:7" x14ac:dyDescent="0.2">
      <c r="A435">
        <v>12</v>
      </c>
      <c r="B435">
        <v>7014633</v>
      </c>
      <c r="C435" t="s">
        <v>2019</v>
      </c>
      <c r="D435" t="s">
        <v>2020</v>
      </c>
      <c r="E435" t="s">
        <v>2021</v>
      </c>
      <c r="F435">
        <v>0.96050500000000005</v>
      </c>
      <c r="G435">
        <v>1.2976700000000001E-4</v>
      </c>
    </row>
    <row r="436" spans="1:7" x14ac:dyDescent="0.2">
      <c r="A436">
        <v>25</v>
      </c>
      <c r="B436">
        <v>6875969</v>
      </c>
      <c r="C436" t="s">
        <v>2022</v>
      </c>
      <c r="D436" t="s">
        <v>2023</v>
      </c>
      <c r="E436" t="s">
        <v>2024</v>
      </c>
      <c r="F436">
        <v>0.48989300000000002</v>
      </c>
      <c r="G436">
        <v>1.31822E-4</v>
      </c>
    </row>
    <row r="437" spans="1:7" x14ac:dyDescent="0.2">
      <c r="A437">
        <v>24</v>
      </c>
      <c r="B437">
        <v>6823666</v>
      </c>
      <c r="C437" t="s">
        <v>2025</v>
      </c>
      <c r="D437" t="s">
        <v>2026</v>
      </c>
      <c r="E437" t="s">
        <v>2027</v>
      </c>
      <c r="F437">
        <v>8.3779300000000001E-2</v>
      </c>
      <c r="G437">
        <v>1.3270999999999999E-4</v>
      </c>
    </row>
    <row r="438" spans="1:7" x14ac:dyDescent="0.2">
      <c r="A438">
        <v>2</v>
      </c>
      <c r="B438">
        <v>6791645</v>
      </c>
      <c r="C438" t="s">
        <v>2028</v>
      </c>
      <c r="D438" t="s">
        <v>2029</v>
      </c>
      <c r="E438" t="s">
        <v>2030</v>
      </c>
      <c r="F438">
        <v>0.20113800000000001</v>
      </c>
      <c r="G438">
        <v>1.3314199999999999E-4</v>
      </c>
    </row>
    <row r="439" spans="1:7" x14ac:dyDescent="0.2">
      <c r="A439">
        <v>5</v>
      </c>
      <c r="B439">
        <v>6881008</v>
      </c>
      <c r="C439" t="s">
        <v>2031</v>
      </c>
      <c r="D439" t="s">
        <v>2032</v>
      </c>
      <c r="E439" t="s">
        <v>2033</v>
      </c>
      <c r="F439">
        <v>0.91217099999999995</v>
      </c>
      <c r="G439">
        <v>1.3399899999999999E-4</v>
      </c>
    </row>
    <row r="440" spans="1:7" x14ac:dyDescent="0.2">
      <c r="A440">
        <v>9</v>
      </c>
      <c r="B440">
        <v>6945324</v>
      </c>
      <c r="C440" t="s">
        <v>2034</v>
      </c>
      <c r="D440" t="s">
        <v>2035</v>
      </c>
      <c r="E440" t="s">
        <v>2036</v>
      </c>
      <c r="F440">
        <v>0.93493999999999999</v>
      </c>
      <c r="G440">
        <v>1.3546599999999999E-4</v>
      </c>
    </row>
    <row r="441" spans="1:7" x14ac:dyDescent="0.2">
      <c r="A441">
        <v>13</v>
      </c>
      <c r="B441">
        <v>7020844</v>
      </c>
      <c r="C441" t="s">
        <v>2037</v>
      </c>
      <c r="D441" t="s">
        <v>2038</v>
      </c>
      <c r="E441" t="s">
        <v>2039</v>
      </c>
      <c r="F441">
        <v>5.0061399999999999E-2</v>
      </c>
      <c r="G441">
        <v>1.35766E-4</v>
      </c>
    </row>
    <row r="442" spans="1:7" x14ac:dyDescent="0.2">
      <c r="A442">
        <v>11</v>
      </c>
      <c r="B442">
        <v>6992674</v>
      </c>
      <c r="C442" t="s">
        <v>2040</v>
      </c>
      <c r="D442" t="s">
        <v>2041</v>
      </c>
      <c r="E442" t="s">
        <v>2042</v>
      </c>
      <c r="F442">
        <v>6.38214E-2</v>
      </c>
      <c r="G442">
        <v>1.3986000000000001E-4</v>
      </c>
    </row>
    <row r="443" spans="1:7" x14ac:dyDescent="0.2">
      <c r="A443">
        <v>14</v>
      </c>
      <c r="B443">
        <v>6922241</v>
      </c>
      <c r="C443" t="s">
        <v>2043</v>
      </c>
      <c r="D443" t="s">
        <v>2044</v>
      </c>
      <c r="E443" t="s">
        <v>2045</v>
      </c>
      <c r="F443">
        <v>0.16272700000000001</v>
      </c>
      <c r="G443">
        <v>1.41478E-4</v>
      </c>
    </row>
    <row r="444" spans="1:7" x14ac:dyDescent="0.2">
      <c r="A444">
        <v>22</v>
      </c>
      <c r="B444">
        <v>6789270</v>
      </c>
      <c r="C444" t="s">
        <v>2046</v>
      </c>
      <c r="D444" t="s">
        <v>2047</v>
      </c>
      <c r="E444" t="s">
        <v>2048</v>
      </c>
      <c r="F444">
        <v>9.43108E-2</v>
      </c>
      <c r="G444">
        <v>1.4219300000000001E-4</v>
      </c>
    </row>
    <row r="445" spans="1:7" x14ac:dyDescent="0.2">
      <c r="A445">
        <v>7</v>
      </c>
      <c r="B445">
        <v>6786288</v>
      </c>
      <c r="C445" t="s">
        <v>2049</v>
      </c>
      <c r="D445" t="s">
        <v>2050</v>
      </c>
      <c r="E445" t="s">
        <v>2051</v>
      </c>
      <c r="F445">
        <v>0.18401300000000001</v>
      </c>
      <c r="G445">
        <v>1.48336E-4</v>
      </c>
    </row>
    <row r="446" spans="1:7" x14ac:dyDescent="0.2">
      <c r="A446">
        <v>15</v>
      </c>
      <c r="B446">
        <v>6819511</v>
      </c>
      <c r="C446" t="s">
        <v>2052</v>
      </c>
      <c r="D446" t="s">
        <v>2053</v>
      </c>
      <c r="E446" t="s">
        <v>2054</v>
      </c>
      <c r="F446">
        <v>0.141682</v>
      </c>
      <c r="G446">
        <v>1.4861599999999999E-4</v>
      </c>
    </row>
    <row r="447" spans="1:7" x14ac:dyDescent="0.2">
      <c r="A447">
        <v>21</v>
      </c>
      <c r="B447">
        <v>6899262</v>
      </c>
      <c r="C447" t="s">
        <v>2055</v>
      </c>
      <c r="D447" t="s">
        <v>2056</v>
      </c>
      <c r="E447" t="s">
        <v>2057</v>
      </c>
      <c r="F447">
        <v>0.28726800000000002</v>
      </c>
      <c r="G447">
        <v>1.5156699999999999E-4</v>
      </c>
    </row>
    <row r="448" spans="1:7" x14ac:dyDescent="0.2">
      <c r="A448">
        <v>3</v>
      </c>
      <c r="B448">
        <v>6858247</v>
      </c>
      <c r="C448" t="s">
        <v>2058</v>
      </c>
      <c r="D448" t="s">
        <v>2059</v>
      </c>
      <c r="E448" t="s">
        <v>2060</v>
      </c>
      <c r="F448">
        <v>0.11550100000000001</v>
      </c>
      <c r="G448">
        <v>1.5286799999999999E-4</v>
      </c>
    </row>
    <row r="449" spans="1:7" x14ac:dyDescent="0.2">
      <c r="A449">
        <v>13</v>
      </c>
      <c r="B449">
        <v>6762132</v>
      </c>
      <c r="C449" t="s">
        <v>2061</v>
      </c>
      <c r="D449" t="s">
        <v>2062</v>
      </c>
      <c r="E449" t="s">
        <v>2063</v>
      </c>
      <c r="F449">
        <v>0.12983</v>
      </c>
      <c r="G449">
        <v>1.5325199999999999E-4</v>
      </c>
    </row>
    <row r="450" spans="1:7" x14ac:dyDescent="0.2">
      <c r="A450">
        <v>18</v>
      </c>
      <c r="B450">
        <v>6867860</v>
      </c>
      <c r="C450" t="s">
        <v>2064</v>
      </c>
      <c r="D450" t="s">
        <v>2065</v>
      </c>
      <c r="E450" t="s">
        <v>2066</v>
      </c>
      <c r="F450">
        <v>0.18481400000000001</v>
      </c>
      <c r="G450">
        <v>1.5447400000000001E-4</v>
      </c>
    </row>
    <row r="451" spans="1:7" x14ac:dyDescent="0.2">
      <c r="A451">
        <v>51</v>
      </c>
      <c r="B451">
        <v>6933014</v>
      </c>
      <c r="C451" t="s">
        <v>321</v>
      </c>
      <c r="D451" t="s">
        <v>322</v>
      </c>
      <c r="E451" t="s">
        <v>323</v>
      </c>
      <c r="F451">
        <v>0.95921800000000002</v>
      </c>
      <c r="G451">
        <v>1.57312E-4</v>
      </c>
    </row>
    <row r="452" spans="1:7" x14ac:dyDescent="0.2">
      <c r="A452">
        <v>6</v>
      </c>
      <c r="B452">
        <v>6960298</v>
      </c>
      <c r="C452" t="s">
        <v>2067</v>
      </c>
      <c r="D452" t="s">
        <v>2068</v>
      </c>
      <c r="E452" t="s">
        <v>2069</v>
      </c>
      <c r="F452">
        <v>0.124485</v>
      </c>
      <c r="G452">
        <v>1.57615E-4</v>
      </c>
    </row>
    <row r="453" spans="1:7" x14ac:dyDescent="0.2">
      <c r="A453">
        <v>4</v>
      </c>
      <c r="B453">
        <v>6884237</v>
      </c>
      <c r="C453" t="s">
        <v>2070</v>
      </c>
      <c r="D453" t="s">
        <v>2071</v>
      </c>
      <c r="E453" t="s">
        <v>2072</v>
      </c>
      <c r="F453">
        <v>0.17464099999999999</v>
      </c>
      <c r="G453">
        <v>1.5817399999999999E-4</v>
      </c>
    </row>
    <row r="454" spans="1:7" x14ac:dyDescent="0.2">
      <c r="A454">
        <v>9</v>
      </c>
      <c r="B454">
        <v>6809806</v>
      </c>
      <c r="C454" t="s">
        <v>2073</v>
      </c>
      <c r="D454" t="s">
        <v>2074</v>
      </c>
      <c r="E454" t="s">
        <v>2075</v>
      </c>
      <c r="F454">
        <v>0.56614100000000001</v>
      </c>
      <c r="G454">
        <v>1.62206E-4</v>
      </c>
    </row>
    <row r="455" spans="1:7" x14ac:dyDescent="0.2">
      <c r="A455">
        <v>12</v>
      </c>
      <c r="B455">
        <v>6834752</v>
      </c>
      <c r="C455" t="s">
        <v>2076</v>
      </c>
      <c r="D455" t="s">
        <v>2077</v>
      </c>
      <c r="E455" t="s">
        <v>2078</v>
      </c>
      <c r="F455">
        <v>0.40958699999999998</v>
      </c>
      <c r="G455">
        <v>1.7483200000000001E-4</v>
      </c>
    </row>
    <row r="456" spans="1:7" x14ac:dyDescent="0.2">
      <c r="A456">
        <v>14</v>
      </c>
      <c r="B456">
        <v>6778506</v>
      </c>
      <c r="C456" t="s">
        <v>2079</v>
      </c>
      <c r="D456" t="s">
        <v>2080</v>
      </c>
      <c r="E456" t="s">
        <v>2081</v>
      </c>
      <c r="F456">
        <v>0.145258</v>
      </c>
      <c r="G456">
        <v>1.7602699999999999E-4</v>
      </c>
    </row>
    <row r="457" spans="1:7" x14ac:dyDescent="0.2">
      <c r="A457">
        <v>28</v>
      </c>
      <c r="B457">
        <v>6850092</v>
      </c>
      <c r="C457" t="s">
        <v>2082</v>
      </c>
      <c r="D457" t="s">
        <v>2083</v>
      </c>
      <c r="E457" t="s">
        <v>2084</v>
      </c>
      <c r="F457">
        <v>0.254911</v>
      </c>
      <c r="G457">
        <v>1.76081E-4</v>
      </c>
    </row>
    <row r="458" spans="1:7" x14ac:dyDescent="0.2">
      <c r="A458">
        <v>15</v>
      </c>
      <c r="B458">
        <v>6982155</v>
      </c>
      <c r="C458" t="s">
        <v>2085</v>
      </c>
      <c r="D458" t="s">
        <v>2086</v>
      </c>
      <c r="E458" t="s">
        <v>2087</v>
      </c>
      <c r="F458">
        <v>7.2577900000000001E-2</v>
      </c>
      <c r="G458">
        <v>1.7828200000000001E-4</v>
      </c>
    </row>
    <row r="459" spans="1:7" x14ac:dyDescent="0.2">
      <c r="A459">
        <v>45</v>
      </c>
      <c r="B459">
        <v>7019833</v>
      </c>
      <c r="C459" t="s">
        <v>2088</v>
      </c>
      <c r="D459" t="s">
        <v>2089</v>
      </c>
      <c r="E459" t="s">
        <v>2090</v>
      </c>
      <c r="F459">
        <v>0.77749100000000004</v>
      </c>
      <c r="G459">
        <v>1.7991400000000001E-4</v>
      </c>
    </row>
    <row r="460" spans="1:7" x14ac:dyDescent="0.2">
      <c r="A460">
        <v>4</v>
      </c>
      <c r="B460">
        <v>6884477</v>
      </c>
      <c r="C460" t="s">
        <v>2091</v>
      </c>
      <c r="D460" t="s">
        <v>2092</v>
      </c>
      <c r="E460" t="s">
        <v>2093</v>
      </c>
      <c r="F460">
        <v>0.88771999999999995</v>
      </c>
      <c r="G460">
        <v>1.81853E-4</v>
      </c>
    </row>
    <row r="461" spans="1:7" x14ac:dyDescent="0.2">
      <c r="A461">
        <v>8</v>
      </c>
      <c r="B461">
        <v>6986651</v>
      </c>
      <c r="C461" t="s">
        <v>2094</v>
      </c>
      <c r="D461" t="s">
        <v>2095</v>
      </c>
      <c r="E461" t="s">
        <v>2096</v>
      </c>
      <c r="F461">
        <v>0.78478000000000003</v>
      </c>
      <c r="G461">
        <v>1.81884E-4</v>
      </c>
    </row>
    <row r="462" spans="1:7" x14ac:dyDescent="0.2">
      <c r="A462">
        <v>26</v>
      </c>
      <c r="B462">
        <v>6907202</v>
      </c>
      <c r="C462" t="s">
        <v>2097</v>
      </c>
      <c r="D462" t="s">
        <v>2098</v>
      </c>
      <c r="E462" t="s">
        <v>2099</v>
      </c>
      <c r="F462">
        <v>0.69445900000000005</v>
      </c>
      <c r="G462">
        <v>1.8296799999999999E-4</v>
      </c>
    </row>
    <row r="463" spans="1:7" x14ac:dyDescent="0.2">
      <c r="A463">
        <v>13</v>
      </c>
      <c r="B463">
        <v>6767762</v>
      </c>
      <c r="C463" t="s">
        <v>2100</v>
      </c>
      <c r="D463" t="s">
        <v>2101</v>
      </c>
      <c r="E463" t="s">
        <v>2102</v>
      </c>
      <c r="F463">
        <v>0.42822300000000002</v>
      </c>
      <c r="G463">
        <v>1.83091E-4</v>
      </c>
    </row>
    <row r="464" spans="1:7" x14ac:dyDescent="0.2">
      <c r="A464">
        <v>12</v>
      </c>
      <c r="B464">
        <v>6862133</v>
      </c>
      <c r="C464" t="s">
        <v>2103</v>
      </c>
      <c r="D464" t="s">
        <v>2104</v>
      </c>
      <c r="E464" t="s">
        <v>2105</v>
      </c>
      <c r="F464">
        <v>0.47274899999999997</v>
      </c>
      <c r="G464">
        <v>1.8344100000000001E-4</v>
      </c>
    </row>
    <row r="465" spans="1:7" x14ac:dyDescent="0.2">
      <c r="A465">
        <v>15</v>
      </c>
      <c r="B465">
        <v>6801855</v>
      </c>
      <c r="C465" t="s">
        <v>2106</v>
      </c>
      <c r="D465" t="s">
        <v>2107</v>
      </c>
      <c r="E465" t="s">
        <v>2108</v>
      </c>
      <c r="F465">
        <v>7.37453E-2</v>
      </c>
      <c r="G465">
        <v>1.83456E-4</v>
      </c>
    </row>
    <row r="466" spans="1:7" x14ac:dyDescent="0.2">
      <c r="A466">
        <v>15</v>
      </c>
      <c r="B466">
        <v>6824610</v>
      </c>
      <c r="C466" t="s">
        <v>2109</v>
      </c>
      <c r="D466" t="s">
        <v>2110</v>
      </c>
      <c r="E466" t="s">
        <v>2111</v>
      </c>
      <c r="F466">
        <v>5.1465900000000002E-2</v>
      </c>
      <c r="G466">
        <v>1.8627800000000001E-4</v>
      </c>
    </row>
    <row r="467" spans="1:7" x14ac:dyDescent="0.2">
      <c r="A467">
        <v>16</v>
      </c>
      <c r="B467">
        <v>6823068</v>
      </c>
      <c r="C467" t="s">
        <v>2112</v>
      </c>
      <c r="D467" t="s">
        <v>2113</v>
      </c>
      <c r="E467" t="s">
        <v>2114</v>
      </c>
      <c r="F467">
        <v>0.35522100000000001</v>
      </c>
      <c r="G467">
        <v>1.8637300000000001E-4</v>
      </c>
    </row>
    <row r="468" spans="1:7" x14ac:dyDescent="0.2">
      <c r="A468">
        <v>10</v>
      </c>
      <c r="B468">
        <v>6762773</v>
      </c>
      <c r="C468" t="s">
        <v>2115</v>
      </c>
      <c r="D468" t="s">
        <v>2116</v>
      </c>
      <c r="E468" t="s">
        <v>2117</v>
      </c>
      <c r="F468">
        <v>0.82890900000000001</v>
      </c>
      <c r="G468">
        <v>1.88137E-4</v>
      </c>
    </row>
    <row r="469" spans="1:7" x14ac:dyDescent="0.2">
      <c r="A469">
        <v>21</v>
      </c>
      <c r="B469">
        <v>6802333</v>
      </c>
      <c r="C469" t="s">
        <v>2118</v>
      </c>
      <c r="D469" t="s">
        <v>2119</v>
      </c>
      <c r="E469" t="s">
        <v>2120</v>
      </c>
      <c r="F469">
        <v>0.87946000000000002</v>
      </c>
      <c r="G469">
        <v>1.8891200000000001E-4</v>
      </c>
    </row>
    <row r="470" spans="1:7" x14ac:dyDescent="0.2">
      <c r="A470">
        <v>15</v>
      </c>
      <c r="B470">
        <v>6817902</v>
      </c>
      <c r="C470" t="s">
        <v>2121</v>
      </c>
      <c r="D470" t="s">
        <v>2122</v>
      </c>
      <c r="E470" t="s">
        <v>2123</v>
      </c>
      <c r="F470">
        <v>6.8190899999999999E-2</v>
      </c>
      <c r="G470">
        <v>1.9005000000000001E-4</v>
      </c>
    </row>
    <row r="471" spans="1:7" x14ac:dyDescent="0.2">
      <c r="A471">
        <v>12</v>
      </c>
      <c r="B471">
        <v>6964522</v>
      </c>
      <c r="C471" t="s">
        <v>2124</v>
      </c>
      <c r="D471" t="s">
        <v>2125</v>
      </c>
      <c r="E471" t="s">
        <v>2126</v>
      </c>
      <c r="F471">
        <v>0.62741199999999997</v>
      </c>
      <c r="G471">
        <v>1.94907E-4</v>
      </c>
    </row>
    <row r="472" spans="1:7" x14ac:dyDescent="0.2">
      <c r="A472">
        <v>4</v>
      </c>
      <c r="B472">
        <v>6831640</v>
      </c>
      <c r="C472" t="s">
        <v>2127</v>
      </c>
      <c r="D472" t="s">
        <v>2128</v>
      </c>
      <c r="E472" t="s">
        <v>2129</v>
      </c>
      <c r="F472">
        <v>0.89342999999999995</v>
      </c>
      <c r="G472">
        <v>1.96462E-4</v>
      </c>
    </row>
    <row r="473" spans="1:7" x14ac:dyDescent="0.2">
      <c r="A473">
        <v>15</v>
      </c>
      <c r="B473">
        <v>6941645</v>
      </c>
      <c r="C473" t="s">
        <v>2130</v>
      </c>
      <c r="D473" t="s">
        <v>2131</v>
      </c>
      <c r="E473" t="s">
        <v>2132</v>
      </c>
      <c r="F473">
        <v>5.2481399999999997E-2</v>
      </c>
      <c r="G473">
        <v>2.0517300000000001E-4</v>
      </c>
    </row>
    <row r="474" spans="1:7" x14ac:dyDescent="0.2">
      <c r="A474">
        <v>11</v>
      </c>
      <c r="B474">
        <v>6975420</v>
      </c>
      <c r="C474" t="s">
        <v>2133</v>
      </c>
      <c r="D474" t="s">
        <v>2134</v>
      </c>
      <c r="E474" t="s">
        <v>2135</v>
      </c>
      <c r="F474">
        <v>0.43729200000000001</v>
      </c>
      <c r="G474">
        <v>2.0876299999999999E-4</v>
      </c>
    </row>
    <row r="475" spans="1:7" x14ac:dyDescent="0.2">
      <c r="A475">
        <v>13</v>
      </c>
      <c r="B475">
        <v>6780996</v>
      </c>
      <c r="C475" t="s">
        <v>2136</v>
      </c>
      <c r="D475" t="s">
        <v>2137</v>
      </c>
      <c r="E475" t="s">
        <v>2138</v>
      </c>
      <c r="F475">
        <v>0.119452</v>
      </c>
      <c r="G475">
        <v>2.1128600000000001E-4</v>
      </c>
    </row>
    <row r="476" spans="1:7" x14ac:dyDescent="0.2">
      <c r="A476">
        <v>16</v>
      </c>
      <c r="B476">
        <v>6964394</v>
      </c>
      <c r="C476" t="s">
        <v>2139</v>
      </c>
      <c r="D476" t="s">
        <v>2140</v>
      </c>
      <c r="E476" t="s">
        <v>2141</v>
      </c>
      <c r="F476">
        <v>0.13220299999999999</v>
      </c>
      <c r="G476">
        <v>2.1845499999999999E-4</v>
      </c>
    </row>
    <row r="477" spans="1:7" x14ac:dyDescent="0.2">
      <c r="A477">
        <v>15</v>
      </c>
      <c r="B477">
        <v>6832420</v>
      </c>
      <c r="C477" t="s">
        <v>2142</v>
      </c>
      <c r="D477" t="s">
        <v>2143</v>
      </c>
      <c r="E477" t="s">
        <v>2144</v>
      </c>
      <c r="F477">
        <v>0.66386900000000004</v>
      </c>
      <c r="G477">
        <v>2.19325E-4</v>
      </c>
    </row>
    <row r="478" spans="1:7" x14ac:dyDescent="0.2">
      <c r="A478">
        <v>10</v>
      </c>
      <c r="B478">
        <v>6763695</v>
      </c>
      <c r="C478" t="s">
        <v>2145</v>
      </c>
      <c r="D478" t="s">
        <v>2146</v>
      </c>
      <c r="E478" t="s">
        <v>2147</v>
      </c>
      <c r="F478">
        <v>0.95107799999999998</v>
      </c>
      <c r="G478">
        <v>2.2317800000000001E-4</v>
      </c>
    </row>
    <row r="479" spans="1:7" x14ac:dyDescent="0.2">
      <c r="A479">
        <v>32</v>
      </c>
      <c r="B479">
        <v>6855060</v>
      </c>
      <c r="C479" t="s">
        <v>2148</v>
      </c>
      <c r="D479" t="s">
        <v>2149</v>
      </c>
      <c r="E479" t="s">
        <v>2150</v>
      </c>
      <c r="F479">
        <v>5.5477800000000001E-2</v>
      </c>
      <c r="G479">
        <v>2.2787799999999999E-4</v>
      </c>
    </row>
    <row r="480" spans="1:7" x14ac:dyDescent="0.2">
      <c r="A480">
        <v>17</v>
      </c>
      <c r="B480">
        <v>6791729</v>
      </c>
      <c r="C480" t="s">
        <v>2151</v>
      </c>
      <c r="D480" t="s">
        <v>2152</v>
      </c>
      <c r="E480" t="s">
        <v>2153</v>
      </c>
      <c r="F480">
        <v>0.19242000000000001</v>
      </c>
      <c r="G480">
        <v>2.2916700000000001E-4</v>
      </c>
    </row>
    <row r="481" spans="1:7" x14ac:dyDescent="0.2">
      <c r="A481">
        <v>25</v>
      </c>
      <c r="B481">
        <v>6792527</v>
      </c>
      <c r="C481" t="s">
        <v>2154</v>
      </c>
      <c r="D481" t="s">
        <v>2155</v>
      </c>
      <c r="E481" t="s">
        <v>2156</v>
      </c>
      <c r="F481">
        <v>0.44972299999999998</v>
      </c>
      <c r="G481">
        <v>2.3624400000000001E-4</v>
      </c>
    </row>
    <row r="482" spans="1:7" x14ac:dyDescent="0.2">
      <c r="A482">
        <v>17</v>
      </c>
      <c r="B482">
        <v>6927215</v>
      </c>
      <c r="C482" t="s">
        <v>2157</v>
      </c>
      <c r="D482" t="s">
        <v>2158</v>
      </c>
      <c r="E482" t="s">
        <v>2159</v>
      </c>
      <c r="F482">
        <v>0.80482799999999999</v>
      </c>
      <c r="G482">
        <v>2.3741300000000001E-4</v>
      </c>
    </row>
    <row r="483" spans="1:7" x14ac:dyDescent="0.2">
      <c r="A483">
        <v>12</v>
      </c>
      <c r="B483">
        <v>6905588</v>
      </c>
      <c r="C483" t="s">
        <v>2160</v>
      </c>
      <c r="D483" t="s">
        <v>2161</v>
      </c>
      <c r="E483" t="s">
        <v>2162</v>
      </c>
      <c r="F483">
        <v>8.9795399999999997E-2</v>
      </c>
      <c r="G483">
        <v>2.3848700000000001E-4</v>
      </c>
    </row>
    <row r="484" spans="1:7" x14ac:dyDescent="0.2">
      <c r="A484">
        <v>11</v>
      </c>
      <c r="B484">
        <v>6855981</v>
      </c>
      <c r="C484" t="s">
        <v>2163</v>
      </c>
      <c r="D484" t="s">
        <v>2164</v>
      </c>
      <c r="E484" t="s">
        <v>2165</v>
      </c>
      <c r="F484">
        <v>9.3445399999999998E-2</v>
      </c>
      <c r="G484">
        <v>2.39237E-4</v>
      </c>
    </row>
    <row r="485" spans="1:7" x14ac:dyDescent="0.2">
      <c r="A485">
        <v>14</v>
      </c>
      <c r="B485">
        <v>6838455</v>
      </c>
      <c r="C485" t="s">
        <v>2166</v>
      </c>
      <c r="D485" t="s">
        <v>2167</v>
      </c>
      <c r="E485" t="s">
        <v>2168</v>
      </c>
      <c r="F485">
        <v>0.12845699999999999</v>
      </c>
      <c r="G485">
        <v>2.4169299999999999E-4</v>
      </c>
    </row>
    <row r="486" spans="1:7" x14ac:dyDescent="0.2">
      <c r="A486">
        <v>10</v>
      </c>
      <c r="B486">
        <v>6892806</v>
      </c>
      <c r="C486" t="s">
        <v>2169</v>
      </c>
      <c r="D486" t="s">
        <v>2170</v>
      </c>
      <c r="E486" t="s">
        <v>2171</v>
      </c>
      <c r="F486">
        <v>6.8222699999999997E-2</v>
      </c>
      <c r="G486">
        <v>2.4176699999999999E-4</v>
      </c>
    </row>
    <row r="487" spans="1:7" x14ac:dyDescent="0.2">
      <c r="A487">
        <v>24</v>
      </c>
      <c r="B487">
        <v>6833276</v>
      </c>
      <c r="C487" t="s">
        <v>2172</v>
      </c>
      <c r="D487" t="s">
        <v>2173</v>
      </c>
      <c r="E487" t="s">
        <v>2174</v>
      </c>
      <c r="F487">
        <v>0.35892600000000002</v>
      </c>
      <c r="G487">
        <v>2.4615599999999998E-4</v>
      </c>
    </row>
    <row r="488" spans="1:7" x14ac:dyDescent="0.2">
      <c r="A488">
        <v>33</v>
      </c>
      <c r="B488">
        <v>6849525</v>
      </c>
      <c r="C488" t="s">
        <v>2175</v>
      </c>
      <c r="D488" t="s">
        <v>2176</v>
      </c>
      <c r="E488" t="s">
        <v>2177</v>
      </c>
      <c r="F488">
        <v>0.15976499999999999</v>
      </c>
      <c r="G488">
        <v>2.4640900000000001E-4</v>
      </c>
    </row>
    <row r="489" spans="1:7" x14ac:dyDescent="0.2">
      <c r="A489">
        <v>14</v>
      </c>
      <c r="B489">
        <v>6760789</v>
      </c>
      <c r="C489" t="s">
        <v>2178</v>
      </c>
      <c r="D489" t="s">
        <v>2179</v>
      </c>
      <c r="E489" t="s">
        <v>2180</v>
      </c>
      <c r="F489">
        <v>0.74015500000000001</v>
      </c>
      <c r="G489">
        <v>2.4790599999999999E-4</v>
      </c>
    </row>
    <row r="490" spans="1:7" x14ac:dyDescent="0.2">
      <c r="A490">
        <v>18</v>
      </c>
      <c r="B490">
        <v>6842009</v>
      </c>
      <c r="C490" t="s">
        <v>2181</v>
      </c>
      <c r="D490" t="s">
        <v>2182</v>
      </c>
      <c r="E490" t="s">
        <v>2183</v>
      </c>
      <c r="F490">
        <v>0.122909</v>
      </c>
      <c r="G490">
        <v>2.4980800000000002E-4</v>
      </c>
    </row>
    <row r="491" spans="1:7" x14ac:dyDescent="0.2">
      <c r="A491">
        <v>23</v>
      </c>
      <c r="B491">
        <v>6971033</v>
      </c>
      <c r="C491" t="s">
        <v>2184</v>
      </c>
      <c r="D491" t="s">
        <v>2185</v>
      </c>
      <c r="E491" t="s">
        <v>2186</v>
      </c>
      <c r="F491">
        <v>0.13397600000000001</v>
      </c>
      <c r="G491">
        <v>2.5122700000000003E-4</v>
      </c>
    </row>
    <row r="492" spans="1:7" x14ac:dyDescent="0.2">
      <c r="A492">
        <v>19</v>
      </c>
      <c r="B492">
        <v>6992614</v>
      </c>
      <c r="C492" t="s">
        <v>2187</v>
      </c>
      <c r="D492" t="s">
        <v>2188</v>
      </c>
      <c r="E492" t="s">
        <v>2189</v>
      </c>
      <c r="F492">
        <v>0.47390100000000002</v>
      </c>
      <c r="G492">
        <v>2.5219199999999999E-4</v>
      </c>
    </row>
    <row r="493" spans="1:7" x14ac:dyDescent="0.2">
      <c r="A493">
        <v>26</v>
      </c>
      <c r="B493">
        <v>6771641</v>
      </c>
      <c r="C493" t="s">
        <v>2190</v>
      </c>
      <c r="D493" t="s">
        <v>2191</v>
      </c>
      <c r="E493" t="s">
        <v>2192</v>
      </c>
      <c r="F493">
        <v>0.101423</v>
      </c>
      <c r="G493">
        <v>2.5357999999999999E-4</v>
      </c>
    </row>
    <row r="494" spans="1:7" x14ac:dyDescent="0.2">
      <c r="A494">
        <v>23</v>
      </c>
      <c r="B494">
        <v>6987382</v>
      </c>
      <c r="C494" t="s">
        <v>2193</v>
      </c>
      <c r="D494" t="s">
        <v>2194</v>
      </c>
      <c r="E494" t="s">
        <v>2195</v>
      </c>
      <c r="F494">
        <v>0.31515799999999999</v>
      </c>
      <c r="G494">
        <v>2.5800500000000001E-4</v>
      </c>
    </row>
    <row r="495" spans="1:7" x14ac:dyDescent="0.2">
      <c r="A495">
        <v>12</v>
      </c>
      <c r="B495">
        <v>6924877</v>
      </c>
      <c r="C495" t="s">
        <v>2196</v>
      </c>
      <c r="D495" t="s">
        <v>2197</v>
      </c>
      <c r="E495" t="s">
        <v>2198</v>
      </c>
      <c r="F495">
        <v>5.02651E-2</v>
      </c>
      <c r="G495">
        <v>2.5808299999999999E-4</v>
      </c>
    </row>
    <row r="496" spans="1:7" x14ac:dyDescent="0.2">
      <c r="A496">
        <v>10</v>
      </c>
      <c r="B496">
        <v>6872704</v>
      </c>
      <c r="C496" t="s">
        <v>2199</v>
      </c>
      <c r="D496" t="s">
        <v>2200</v>
      </c>
      <c r="E496" t="s">
        <v>2201</v>
      </c>
      <c r="F496">
        <v>0.85543400000000003</v>
      </c>
      <c r="G496">
        <v>2.5914900000000002E-4</v>
      </c>
    </row>
    <row r="497" spans="1:7" x14ac:dyDescent="0.2">
      <c r="A497">
        <v>5</v>
      </c>
      <c r="B497">
        <v>6965658</v>
      </c>
      <c r="C497" t="s">
        <v>2202</v>
      </c>
      <c r="D497" t="s">
        <v>2203</v>
      </c>
      <c r="E497" t="s">
        <v>2204</v>
      </c>
      <c r="F497">
        <v>0.42035899999999998</v>
      </c>
      <c r="G497">
        <v>2.59898E-4</v>
      </c>
    </row>
    <row r="498" spans="1:7" x14ac:dyDescent="0.2">
      <c r="A498">
        <v>31</v>
      </c>
      <c r="B498">
        <v>6963004</v>
      </c>
      <c r="C498" t="s">
        <v>2205</v>
      </c>
      <c r="D498" t="s">
        <v>2206</v>
      </c>
      <c r="E498" t="s">
        <v>2207</v>
      </c>
      <c r="F498">
        <v>0.33743499999999998</v>
      </c>
      <c r="G498">
        <v>2.6039200000000002E-4</v>
      </c>
    </row>
    <row r="499" spans="1:7" x14ac:dyDescent="0.2">
      <c r="A499">
        <v>14</v>
      </c>
      <c r="B499">
        <v>6929366</v>
      </c>
      <c r="C499" t="s">
        <v>2208</v>
      </c>
      <c r="D499" t="s">
        <v>2209</v>
      </c>
      <c r="E499" t="s">
        <v>2210</v>
      </c>
      <c r="F499">
        <v>0.52353799999999995</v>
      </c>
      <c r="G499">
        <v>2.6063699999999998E-4</v>
      </c>
    </row>
    <row r="500" spans="1:7" x14ac:dyDescent="0.2">
      <c r="A500">
        <v>6</v>
      </c>
      <c r="B500">
        <v>6949586</v>
      </c>
      <c r="C500" t="s">
        <v>2211</v>
      </c>
      <c r="D500" t="s">
        <v>2212</v>
      </c>
      <c r="E500" t="s">
        <v>2213</v>
      </c>
      <c r="F500">
        <v>0.43942999999999999</v>
      </c>
      <c r="G500">
        <v>2.61496E-4</v>
      </c>
    </row>
    <row r="501" spans="1:7" x14ac:dyDescent="0.2">
      <c r="A501">
        <v>8</v>
      </c>
      <c r="B501">
        <v>6841068</v>
      </c>
      <c r="C501" t="s">
        <v>2214</v>
      </c>
      <c r="D501" t="s">
        <v>2215</v>
      </c>
      <c r="E501" t="s">
        <v>2216</v>
      </c>
      <c r="F501">
        <v>0.54254199999999997</v>
      </c>
      <c r="G501">
        <v>2.6893799999999998E-4</v>
      </c>
    </row>
    <row r="502" spans="1:7" x14ac:dyDescent="0.2">
      <c r="A502">
        <v>15</v>
      </c>
      <c r="B502">
        <v>6809223</v>
      </c>
      <c r="C502" t="s">
        <v>2217</v>
      </c>
      <c r="D502" t="s">
        <v>2218</v>
      </c>
      <c r="E502" t="s">
        <v>2219</v>
      </c>
      <c r="F502">
        <v>0.86434800000000001</v>
      </c>
      <c r="G502">
        <v>2.6963300000000003E-4</v>
      </c>
    </row>
    <row r="503" spans="1:7" x14ac:dyDescent="0.2">
      <c r="A503">
        <v>11</v>
      </c>
      <c r="B503">
        <v>6751070</v>
      </c>
      <c r="C503" t="s">
        <v>2220</v>
      </c>
      <c r="D503" t="s">
        <v>2221</v>
      </c>
      <c r="E503" t="s">
        <v>2222</v>
      </c>
      <c r="F503">
        <v>0.63158499999999995</v>
      </c>
      <c r="G503">
        <v>2.6994699999999998E-4</v>
      </c>
    </row>
    <row r="504" spans="1:7" x14ac:dyDescent="0.2">
      <c r="A504">
        <v>7</v>
      </c>
      <c r="B504">
        <v>6906814</v>
      </c>
      <c r="C504" t="s">
        <v>2223</v>
      </c>
      <c r="D504" t="s">
        <v>2224</v>
      </c>
      <c r="E504" t="s">
        <v>2225</v>
      </c>
      <c r="F504">
        <v>0.91813900000000004</v>
      </c>
      <c r="G504">
        <v>2.7191599999999998E-4</v>
      </c>
    </row>
    <row r="505" spans="1:7" x14ac:dyDescent="0.2">
      <c r="A505">
        <v>25</v>
      </c>
      <c r="B505">
        <v>6994937</v>
      </c>
      <c r="C505" t="s">
        <v>2226</v>
      </c>
      <c r="D505" t="s">
        <v>2227</v>
      </c>
      <c r="E505" t="s">
        <v>2228</v>
      </c>
      <c r="F505">
        <v>0.954237</v>
      </c>
      <c r="G505">
        <v>2.7198000000000001E-4</v>
      </c>
    </row>
    <row r="506" spans="1:7" x14ac:dyDescent="0.2">
      <c r="A506">
        <v>12</v>
      </c>
      <c r="B506">
        <v>6888797</v>
      </c>
      <c r="C506" t="s">
        <v>2229</v>
      </c>
      <c r="D506" t="s">
        <v>2230</v>
      </c>
      <c r="E506" t="s">
        <v>2231</v>
      </c>
      <c r="F506">
        <v>7.2732599999999994E-2</v>
      </c>
      <c r="G506">
        <v>2.7208199999999999E-4</v>
      </c>
    </row>
    <row r="507" spans="1:7" x14ac:dyDescent="0.2">
      <c r="A507">
        <v>14</v>
      </c>
      <c r="B507">
        <v>6855759</v>
      </c>
      <c r="C507" t="s">
        <v>2232</v>
      </c>
      <c r="D507" t="s">
        <v>2233</v>
      </c>
      <c r="E507" t="s">
        <v>2234</v>
      </c>
      <c r="F507">
        <v>0.43906899999999999</v>
      </c>
      <c r="G507">
        <v>2.7291300000000001E-4</v>
      </c>
    </row>
    <row r="508" spans="1:7" x14ac:dyDescent="0.2">
      <c r="A508">
        <v>10</v>
      </c>
      <c r="B508">
        <v>6843694</v>
      </c>
      <c r="C508" t="s">
        <v>2235</v>
      </c>
      <c r="D508" t="s">
        <v>2236</v>
      </c>
      <c r="E508" t="s">
        <v>2237</v>
      </c>
      <c r="F508">
        <v>0.207957</v>
      </c>
      <c r="G508">
        <v>2.7344199999999999E-4</v>
      </c>
    </row>
    <row r="509" spans="1:7" x14ac:dyDescent="0.2">
      <c r="A509">
        <v>20</v>
      </c>
      <c r="B509">
        <v>6926160</v>
      </c>
      <c r="C509" t="s">
        <v>2238</v>
      </c>
      <c r="D509" t="s">
        <v>2239</v>
      </c>
      <c r="E509" t="s">
        <v>2240</v>
      </c>
      <c r="F509">
        <v>0.31598700000000002</v>
      </c>
      <c r="G509">
        <v>2.7608800000000002E-4</v>
      </c>
    </row>
    <row r="510" spans="1:7" x14ac:dyDescent="0.2">
      <c r="A510">
        <v>11</v>
      </c>
      <c r="B510">
        <v>6873361</v>
      </c>
      <c r="C510" t="s">
        <v>2241</v>
      </c>
      <c r="D510" t="s">
        <v>2242</v>
      </c>
      <c r="E510" t="s">
        <v>2243</v>
      </c>
      <c r="F510">
        <v>8.8604600000000006E-2</v>
      </c>
      <c r="G510">
        <v>2.7838100000000002E-4</v>
      </c>
    </row>
    <row r="511" spans="1:7" x14ac:dyDescent="0.2">
      <c r="A511">
        <v>7</v>
      </c>
      <c r="B511">
        <v>6892903</v>
      </c>
      <c r="C511" t="s">
        <v>2244</v>
      </c>
      <c r="D511" t="s">
        <v>2245</v>
      </c>
      <c r="E511" t="s">
        <v>2246</v>
      </c>
      <c r="F511">
        <v>0.32852599999999998</v>
      </c>
      <c r="G511">
        <v>2.7982700000000002E-4</v>
      </c>
    </row>
    <row r="512" spans="1:7" x14ac:dyDescent="0.2">
      <c r="A512">
        <v>10</v>
      </c>
      <c r="B512">
        <v>6789958</v>
      </c>
      <c r="C512" t="s">
        <v>2247</v>
      </c>
      <c r="D512" t="s">
        <v>2248</v>
      </c>
      <c r="E512" t="s">
        <v>2249</v>
      </c>
      <c r="F512">
        <v>0.78839700000000001</v>
      </c>
      <c r="G512">
        <v>2.8017999999999999E-4</v>
      </c>
    </row>
    <row r="513" spans="1:7" x14ac:dyDescent="0.2">
      <c r="A513">
        <v>11</v>
      </c>
      <c r="B513">
        <v>6934923</v>
      </c>
      <c r="C513" t="s">
        <v>2250</v>
      </c>
      <c r="D513" t="s">
        <v>2251</v>
      </c>
      <c r="E513" t="s">
        <v>2252</v>
      </c>
      <c r="F513">
        <v>0.43799500000000002</v>
      </c>
      <c r="G513">
        <v>2.8603100000000001E-4</v>
      </c>
    </row>
    <row r="514" spans="1:7" x14ac:dyDescent="0.2">
      <c r="A514">
        <v>16</v>
      </c>
      <c r="B514">
        <v>6806294</v>
      </c>
      <c r="C514" t="s">
        <v>2253</v>
      </c>
      <c r="D514" t="s">
        <v>2254</v>
      </c>
      <c r="E514" t="s">
        <v>2255</v>
      </c>
      <c r="F514">
        <v>0.33709800000000001</v>
      </c>
      <c r="G514">
        <v>2.8655299999999999E-4</v>
      </c>
    </row>
    <row r="515" spans="1:7" x14ac:dyDescent="0.2">
      <c r="A515">
        <v>4</v>
      </c>
      <c r="B515">
        <v>6869796</v>
      </c>
      <c r="C515" t="s">
        <v>2256</v>
      </c>
      <c r="D515" t="s">
        <v>2257</v>
      </c>
      <c r="E515" t="s">
        <v>2258</v>
      </c>
      <c r="F515">
        <v>0.158084</v>
      </c>
      <c r="G515">
        <v>2.8729800000000001E-4</v>
      </c>
    </row>
    <row r="516" spans="1:7" x14ac:dyDescent="0.2">
      <c r="A516">
        <v>10</v>
      </c>
      <c r="B516">
        <v>6802041</v>
      </c>
      <c r="C516" t="s">
        <v>2259</v>
      </c>
      <c r="D516" t="s">
        <v>2260</v>
      </c>
      <c r="E516" t="s">
        <v>2261</v>
      </c>
      <c r="F516">
        <v>7.6660300000000001E-2</v>
      </c>
      <c r="G516">
        <v>2.8799400000000002E-4</v>
      </c>
    </row>
    <row r="517" spans="1:7" x14ac:dyDescent="0.2">
      <c r="A517">
        <v>9</v>
      </c>
      <c r="B517">
        <v>6988216</v>
      </c>
      <c r="C517" t="s">
        <v>2262</v>
      </c>
      <c r="D517" t="s">
        <v>2263</v>
      </c>
      <c r="E517" t="s">
        <v>2264</v>
      </c>
      <c r="F517">
        <v>0.76064399999999999</v>
      </c>
      <c r="G517">
        <v>2.9227099999999998E-4</v>
      </c>
    </row>
    <row r="518" spans="1:7" x14ac:dyDescent="0.2">
      <c r="A518">
        <v>20</v>
      </c>
      <c r="B518">
        <v>6905657</v>
      </c>
      <c r="C518" t="s">
        <v>2265</v>
      </c>
      <c r="D518" t="s">
        <v>2266</v>
      </c>
      <c r="E518" t="s">
        <v>2267</v>
      </c>
      <c r="F518">
        <v>0.16356499999999999</v>
      </c>
      <c r="G518">
        <v>2.93505E-4</v>
      </c>
    </row>
    <row r="519" spans="1:7" x14ac:dyDescent="0.2">
      <c r="A519">
        <v>9</v>
      </c>
      <c r="B519">
        <v>6784238</v>
      </c>
      <c r="C519" t="s">
        <v>2268</v>
      </c>
      <c r="D519" t="s">
        <v>2269</v>
      </c>
      <c r="E519" t="s">
        <v>2270</v>
      </c>
      <c r="F519">
        <v>5.24593E-2</v>
      </c>
      <c r="G519">
        <v>2.95419E-4</v>
      </c>
    </row>
    <row r="520" spans="1:7" x14ac:dyDescent="0.2">
      <c r="A520">
        <v>10</v>
      </c>
      <c r="B520">
        <v>6989042</v>
      </c>
      <c r="C520" t="s">
        <v>2271</v>
      </c>
      <c r="D520" t="s">
        <v>2272</v>
      </c>
      <c r="E520" t="s">
        <v>2273</v>
      </c>
      <c r="F520">
        <v>0.32008999999999999</v>
      </c>
      <c r="G520">
        <v>2.9571600000000001E-4</v>
      </c>
    </row>
    <row r="521" spans="1:7" x14ac:dyDescent="0.2">
      <c r="A521">
        <v>11</v>
      </c>
      <c r="B521">
        <v>6907124</v>
      </c>
      <c r="C521" t="s">
        <v>2274</v>
      </c>
      <c r="D521" t="s">
        <v>2275</v>
      </c>
      <c r="E521" t="s">
        <v>2276</v>
      </c>
      <c r="F521">
        <v>0.75065099999999996</v>
      </c>
      <c r="G521">
        <v>2.9883500000000001E-4</v>
      </c>
    </row>
    <row r="522" spans="1:7" x14ac:dyDescent="0.2">
      <c r="A522">
        <v>13</v>
      </c>
      <c r="B522">
        <v>6870069</v>
      </c>
      <c r="C522" t="s">
        <v>2277</v>
      </c>
      <c r="D522" t="s">
        <v>2278</v>
      </c>
      <c r="E522" t="s">
        <v>2279</v>
      </c>
      <c r="F522">
        <v>0.35712500000000003</v>
      </c>
      <c r="G522">
        <v>3.00907E-4</v>
      </c>
    </row>
    <row r="523" spans="1:7" x14ac:dyDescent="0.2">
      <c r="A523">
        <v>13</v>
      </c>
      <c r="B523">
        <v>6771558</v>
      </c>
      <c r="C523" t="s">
        <v>2280</v>
      </c>
      <c r="D523" t="s">
        <v>2281</v>
      </c>
      <c r="E523" t="s">
        <v>2282</v>
      </c>
      <c r="F523">
        <v>0.71205399999999996</v>
      </c>
      <c r="G523">
        <v>3.0383899999999998E-4</v>
      </c>
    </row>
    <row r="524" spans="1:7" x14ac:dyDescent="0.2">
      <c r="A524">
        <v>7</v>
      </c>
      <c r="B524">
        <v>6831709</v>
      </c>
      <c r="C524" t="s">
        <v>2283</v>
      </c>
      <c r="D524" t="s">
        <v>2284</v>
      </c>
      <c r="E524" t="s">
        <v>2285</v>
      </c>
      <c r="F524">
        <v>0.88808600000000004</v>
      </c>
      <c r="G524">
        <v>3.0662199999999999E-4</v>
      </c>
    </row>
    <row r="525" spans="1:7" x14ac:dyDescent="0.2">
      <c r="A525">
        <v>28</v>
      </c>
      <c r="B525">
        <v>6973679</v>
      </c>
      <c r="C525" t="s">
        <v>2286</v>
      </c>
      <c r="D525" t="s">
        <v>2287</v>
      </c>
      <c r="E525" t="s">
        <v>2288</v>
      </c>
      <c r="F525">
        <v>0.42205399999999998</v>
      </c>
      <c r="G525">
        <v>3.0926899999999998E-4</v>
      </c>
    </row>
    <row r="526" spans="1:7" x14ac:dyDescent="0.2">
      <c r="A526">
        <v>19</v>
      </c>
      <c r="B526">
        <v>6980964</v>
      </c>
      <c r="C526" t="s">
        <v>2289</v>
      </c>
      <c r="D526" t="s">
        <v>2290</v>
      </c>
      <c r="E526" t="s">
        <v>2291</v>
      </c>
      <c r="F526">
        <v>0.96316000000000002</v>
      </c>
      <c r="G526">
        <v>3.1847800000000002E-4</v>
      </c>
    </row>
    <row r="527" spans="1:7" x14ac:dyDescent="0.2">
      <c r="A527">
        <v>8</v>
      </c>
      <c r="B527">
        <v>6988222</v>
      </c>
      <c r="C527" t="s">
        <v>2292</v>
      </c>
      <c r="D527" t="s">
        <v>2293</v>
      </c>
      <c r="E527" t="s">
        <v>2294</v>
      </c>
      <c r="F527">
        <v>0.37837900000000002</v>
      </c>
      <c r="G527">
        <v>3.2663499999999998E-4</v>
      </c>
    </row>
    <row r="528" spans="1:7" x14ac:dyDescent="0.2">
      <c r="A528">
        <v>6</v>
      </c>
      <c r="B528">
        <v>6850265</v>
      </c>
      <c r="C528" t="s">
        <v>2295</v>
      </c>
      <c r="D528" t="s">
        <v>2296</v>
      </c>
      <c r="E528" t="s">
        <v>2297</v>
      </c>
      <c r="F528">
        <v>6.6575800000000004E-2</v>
      </c>
      <c r="G528">
        <v>3.2904199999999998E-4</v>
      </c>
    </row>
    <row r="529" spans="1:7" x14ac:dyDescent="0.2">
      <c r="A529">
        <v>27</v>
      </c>
      <c r="B529">
        <v>6989368</v>
      </c>
      <c r="C529" t="s">
        <v>2298</v>
      </c>
      <c r="D529" t="s">
        <v>2299</v>
      </c>
      <c r="E529" t="s">
        <v>2300</v>
      </c>
      <c r="F529">
        <v>0.91736099999999998</v>
      </c>
      <c r="G529">
        <v>3.2953700000000003E-4</v>
      </c>
    </row>
    <row r="530" spans="1:7" x14ac:dyDescent="0.2">
      <c r="A530">
        <v>10</v>
      </c>
      <c r="B530">
        <v>6966136</v>
      </c>
      <c r="C530" t="s">
        <v>2301</v>
      </c>
      <c r="D530" t="s">
        <v>2302</v>
      </c>
      <c r="E530" t="s">
        <v>2303</v>
      </c>
      <c r="F530">
        <v>0.37373299999999998</v>
      </c>
      <c r="G530">
        <v>3.3024299999999998E-4</v>
      </c>
    </row>
    <row r="531" spans="1:7" x14ac:dyDescent="0.2">
      <c r="A531">
        <v>12</v>
      </c>
      <c r="B531">
        <v>6966304</v>
      </c>
      <c r="C531" t="s">
        <v>2304</v>
      </c>
      <c r="D531" t="s">
        <v>2305</v>
      </c>
      <c r="E531" t="s">
        <v>2306</v>
      </c>
      <c r="F531">
        <v>9.7288899999999998E-2</v>
      </c>
      <c r="G531">
        <v>3.3028799999999998E-4</v>
      </c>
    </row>
    <row r="532" spans="1:7" x14ac:dyDescent="0.2">
      <c r="A532">
        <v>14</v>
      </c>
      <c r="B532">
        <v>6829964</v>
      </c>
      <c r="C532" t="s">
        <v>2307</v>
      </c>
      <c r="D532" t="s">
        <v>2308</v>
      </c>
      <c r="E532" t="s">
        <v>2309</v>
      </c>
      <c r="F532">
        <v>0.197768</v>
      </c>
      <c r="G532">
        <v>3.3095299999999999E-4</v>
      </c>
    </row>
    <row r="533" spans="1:7" x14ac:dyDescent="0.2">
      <c r="A533">
        <v>11</v>
      </c>
      <c r="B533">
        <v>6788122</v>
      </c>
      <c r="C533" t="s">
        <v>2310</v>
      </c>
      <c r="D533" t="s">
        <v>2311</v>
      </c>
      <c r="E533" t="s">
        <v>2312</v>
      </c>
      <c r="F533">
        <v>0.126501</v>
      </c>
      <c r="G533">
        <v>3.3503599999999998E-4</v>
      </c>
    </row>
    <row r="534" spans="1:7" x14ac:dyDescent="0.2">
      <c r="A534">
        <v>9</v>
      </c>
      <c r="B534">
        <v>6959221</v>
      </c>
      <c r="C534" t="s">
        <v>2313</v>
      </c>
      <c r="D534" t="s">
        <v>2314</v>
      </c>
      <c r="E534" t="s">
        <v>2315</v>
      </c>
      <c r="F534">
        <v>0.229933</v>
      </c>
      <c r="G534">
        <v>3.3664699999999998E-4</v>
      </c>
    </row>
    <row r="535" spans="1:7" x14ac:dyDescent="0.2">
      <c r="A535">
        <v>7</v>
      </c>
      <c r="B535">
        <v>6876532</v>
      </c>
      <c r="C535" t="s">
        <v>2316</v>
      </c>
      <c r="D535" t="s">
        <v>2317</v>
      </c>
      <c r="E535" t="s">
        <v>2318</v>
      </c>
      <c r="F535">
        <v>0.22379199999999999</v>
      </c>
      <c r="G535">
        <v>3.3857700000000001E-4</v>
      </c>
    </row>
    <row r="536" spans="1:7" x14ac:dyDescent="0.2">
      <c r="A536">
        <v>28</v>
      </c>
      <c r="B536">
        <v>6771636</v>
      </c>
      <c r="C536" t="s">
        <v>2319</v>
      </c>
      <c r="D536" t="s">
        <v>2320</v>
      </c>
      <c r="E536" t="s">
        <v>2321</v>
      </c>
      <c r="F536">
        <v>0.75390800000000002</v>
      </c>
      <c r="G536">
        <v>3.4459300000000003E-4</v>
      </c>
    </row>
    <row r="537" spans="1:7" x14ac:dyDescent="0.2">
      <c r="A537">
        <v>15</v>
      </c>
      <c r="B537">
        <v>6802290</v>
      </c>
      <c r="C537" t="s">
        <v>2322</v>
      </c>
      <c r="D537" t="s">
        <v>2323</v>
      </c>
      <c r="E537" t="s">
        <v>2324</v>
      </c>
      <c r="F537">
        <v>0.107904</v>
      </c>
      <c r="G537">
        <v>3.4821400000000001E-4</v>
      </c>
    </row>
    <row r="538" spans="1:7" x14ac:dyDescent="0.2">
      <c r="A538">
        <v>21</v>
      </c>
      <c r="B538">
        <v>6881306</v>
      </c>
      <c r="C538" t="s">
        <v>2325</v>
      </c>
      <c r="D538" t="s">
        <v>2326</v>
      </c>
      <c r="E538" t="s">
        <v>2327</v>
      </c>
      <c r="F538">
        <v>0.21873899999999999</v>
      </c>
      <c r="G538">
        <v>3.52648E-4</v>
      </c>
    </row>
    <row r="539" spans="1:7" x14ac:dyDescent="0.2">
      <c r="A539">
        <v>4</v>
      </c>
      <c r="B539">
        <v>6819177</v>
      </c>
      <c r="C539" t="s">
        <v>2328</v>
      </c>
      <c r="D539" t="s">
        <v>2329</v>
      </c>
      <c r="E539" t="s">
        <v>2330</v>
      </c>
      <c r="F539">
        <v>0.36448199999999997</v>
      </c>
      <c r="G539">
        <v>3.5486799999999999E-4</v>
      </c>
    </row>
    <row r="540" spans="1:7" x14ac:dyDescent="0.2">
      <c r="A540">
        <v>7</v>
      </c>
      <c r="B540">
        <v>6783264</v>
      </c>
      <c r="C540" t="s">
        <v>2331</v>
      </c>
      <c r="D540" t="s">
        <v>2332</v>
      </c>
      <c r="E540" t="s">
        <v>2333</v>
      </c>
      <c r="F540">
        <v>9.5587400000000003E-2</v>
      </c>
      <c r="G540">
        <v>3.5539399999999998E-4</v>
      </c>
    </row>
    <row r="541" spans="1:7" x14ac:dyDescent="0.2">
      <c r="A541">
        <v>10</v>
      </c>
      <c r="B541">
        <v>6987439</v>
      </c>
      <c r="C541" t="s">
        <v>2334</v>
      </c>
      <c r="D541" t="s">
        <v>2335</v>
      </c>
      <c r="E541" t="s">
        <v>2336</v>
      </c>
      <c r="F541">
        <v>0.37749100000000002</v>
      </c>
      <c r="G541">
        <v>3.6418399999999998E-4</v>
      </c>
    </row>
    <row r="542" spans="1:7" x14ac:dyDescent="0.2">
      <c r="A542">
        <v>16</v>
      </c>
      <c r="B542">
        <v>6813253</v>
      </c>
      <c r="C542" t="s">
        <v>2337</v>
      </c>
      <c r="D542" t="s">
        <v>2338</v>
      </c>
      <c r="E542" t="s">
        <v>2339</v>
      </c>
      <c r="F542">
        <v>0.40282299999999999</v>
      </c>
      <c r="G542">
        <v>3.64216E-4</v>
      </c>
    </row>
    <row r="543" spans="1:7" x14ac:dyDescent="0.2">
      <c r="A543">
        <v>7</v>
      </c>
      <c r="B543">
        <v>6793639</v>
      </c>
      <c r="C543" t="s">
        <v>2340</v>
      </c>
      <c r="D543" t="s">
        <v>2341</v>
      </c>
      <c r="E543" t="s">
        <v>2342</v>
      </c>
      <c r="F543">
        <v>0.979097</v>
      </c>
      <c r="G543">
        <v>3.7225399999999998E-4</v>
      </c>
    </row>
    <row r="544" spans="1:7" x14ac:dyDescent="0.2">
      <c r="A544">
        <v>3</v>
      </c>
      <c r="B544">
        <v>6992338</v>
      </c>
      <c r="C544" t="s">
        <v>2343</v>
      </c>
      <c r="D544" t="s">
        <v>2344</v>
      </c>
      <c r="E544" t="s">
        <v>2345</v>
      </c>
      <c r="F544">
        <v>0.298041</v>
      </c>
      <c r="G544">
        <v>3.7339099999999999E-4</v>
      </c>
    </row>
    <row r="545" spans="1:7" x14ac:dyDescent="0.2">
      <c r="A545">
        <v>5</v>
      </c>
      <c r="B545">
        <v>6860199</v>
      </c>
      <c r="C545" t="s">
        <v>2346</v>
      </c>
      <c r="D545" t="s">
        <v>2347</v>
      </c>
      <c r="E545" t="s">
        <v>2348</v>
      </c>
      <c r="F545">
        <v>0.12144000000000001</v>
      </c>
      <c r="G545">
        <v>3.7966299999999997E-4</v>
      </c>
    </row>
    <row r="546" spans="1:7" x14ac:dyDescent="0.2">
      <c r="A546">
        <v>4</v>
      </c>
      <c r="B546">
        <v>6934855</v>
      </c>
      <c r="C546" t="s">
        <v>2349</v>
      </c>
      <c r="D546" t="s">
        <v>2350</v>
      </c>
      <c r="E546" t="s">
        <v>2351</v>
      </c>
      <c r="F546">
        <v>0.403725</v>
      </c>
      <c r="G546">
        <v>3.8844999999999998E-4</v>
      </c>
    </row>
    <row r="547" spans="1:7" x14ac:dyDescent="0.2">
      <c r="A547">
        <v>12</v>
      </c>
      <c r="B547">
        <v>6836795</v>
      </c>
      <c r="C547" t="s">
        <v>2352</v>
      </c>
      <c r="D547" t="s">
        <v>2353</v>
      </c>
      <c r="E547" t="s">
        <v>2354</v>
      </c>
      <c r="F547">
        <v>0.57317399999999996</v>
      </c>
      <c r="G547">
        <v>3.9227400000000002E-4</v>
      </c>
    </row>
    <row r="548" spans="1:7" x14ac:dyDescent="0.2">
      <c r="A548">
        <v>12</v>
      </c>
      <c r="B548">
        <v>6784396</v>
      </c>
      <c r="C548" t="s">
        <v>2355</v>
      </c>
      <c r="D548" t="s">
        <v>2356</v>
      </c>
      <c r="E548" t="s">
        <v>2357</v>
      </c>
      <c r="F548">
        <v>0.29165799999999997</v>
      </c>
      <c r="G548">
        <v>3.9332400000000002E-4</v>
      </c>
    </row>
    <row r="549" spans="1:7" x14ac:dyDescent="0.2">
      <c r="A549">
        <v>31</v>
      </c>
      <c r="B549">
        <v>6775977</v>
      </c>
      <c r="C549" t="s">
        <v>2358</v>
      </c>
      <c r="D549" t="s">
        <v>2359</v>
      </c>
      <c r="E549" t="s">
        <v>2360</v>
      </c>
      <c r="F549">
        <v>0.65119899999999997</v>
      </c>
      <c r="G549">
        <v>3.9910500000000002E-4</v>
      </c>
    </row>
    <row r="550" spans="1:7" x14ac:dyDescent="0.2">
      <c r="A550">
        <v>12</v>
      </c>
      <c r="B550">
        <v>6784997</v>
      </c>
      <c r="C550" t="s">
        <v>2361</v>
      </c>
      <c r="D550" t="s">
        <v>2362</v>
      </c>
      <c r="E550" t="s">
        <v>2363</v>
      </c>
      <c r="F550">
        <v>0.46633400000000003</v>
      </c>
      <c r="G550">
        <v>4.0251799999999998E-4</v>
      </c>
    </row>
    <row r="551" spans="1:7" x14ac:dyDescent="0.2">
      <c r="A551">
        <v>22</v>
      </c>
      <c r="B551">
        <v>6995515</v>
      </c>
      <c r="C551" t="s">
        <v>2364</v>
      </c>
      <c r="D551" t="s">
        <v>2365</v>
      </c>
      <c r="E551" t="s">
        <v>2366</v>
      </c>
      <c r="F551">
        <v>0.32688699999999998</v>
      </c>
      <c r="G551">
        <v>4.0543099999999999E-4</v>
      </c>
    </row>
    <row r="552" spans="1:7" x14ac:dyDescent="0.2">
      <c r="A552">
        <v>10</v>
      </c>
      <c r="B552">
        <v>6820083</v>
      </c>
      <c r="C552" t="s">
        <v>2367</v>
      </c>
      <c r="D552" t="s">
        <v>2368</v>
      </c>
      <c r="E552" t="s">
        <v>2369</v>
      </c>
      <c r="F552">
        <v>0.89095599999999997</v>
      </c>
      <c r="G552">
        <v>4.10593E-4</v>
      </c>
    </row>
    <row r="553" spans="1:7" x14ac:dyDescent="0.2">
      <c r="A553">
        <v>12</v>
      </c>
      <c r="B553">
        <v>6908146</v>
      </c>
      <c r="C553" t="s">
        <v>510</v>
      </c>
      <c r="D553" t="s">
        <v>511</v>
      </c>
      <c r="E553" t="s">
        <v>512</v>
      </c>
      <c r="F553">
        <v>0.179337</v>
      </c>
      <c r="G553">
        <v>4.1250299999999999E-4</v>
      </c>
    </row>
    <row r="554" spans="1:7" x14ac:dyDescent="0.2">
      <c r="A554">
        <v>3</v>
      </c>
      <c r="B554">
        <v>6914129</v>
      </c>
      <c r="C554" t="s">
        <v>2370</v>
      </c>
      <c r="D554" t="s">
        <v>2371</v>
      </c>
      <c r="E554" t="s">
        <v>2372</v>
      </c>
      <c r="F554">
        <v>8.1635700000000005E-2</v>
      </c>
      <c r="G554">
        <v>4.1642900000000001E-4</v>
      </c>
    </row>
    <row r="555" spans="1:7" x14ac:dyDescent="0.2">
      <c r="A555">
        <v>9</v>
      </c>
      <c r="B555">
        <v>7014200</v>
      </c>
      <c r="C555" t="s">
        <v>2373</v>
      </c>
      <c r="D555" t="s">
        <v>2374</v>
      </c>
      <c r="E555" t="s">
        <v>2375</v>
      </c>
      <c r="F555">
        <v>0.69031900000000002</v>
      </c>
      <c r="G555">
        <v>4.1818999999999998E-4</v>
      </c>
    </row>
    <row r="556" spans="1:7" x14ac:dyDescent="0.2">
      <c r="A556">
        <v>7</v>
      </c>
      <c r="B556">
        <v>6966922</v>
      </c>
      <c r="C556" t="s">
        <v>2376</v>
      </c>
      <c r="D556" t="s">
        <v>2377</v>
      </c>
      <c r="E556" t="s">
        <v>2378</v>
      </c>
      <c r="F556">
        <v>0.289661</v>
      </c>
      <c r="G556">
        <v>4.22278E-4</v>
      </c>
    </row>
    <row r="557" spans="1:7" x14ac:dyDescent="0.2">
      <c r="A557">
        <v>31</v>
      </c>
      <c r="B557">
        <v>6907786</v>
      </c>
      <c r="C557" t="s">
        <v>705</v>
      </c>
      <c r="D557" t="s">
        <v>706</v>
      </c>
      <c r="E557" t="s">
        <v>707</v>
      </c>
      <c r="F557">
        <v>0.271428</v>
      </c>
      <c r="G557">
        <v>4.2733499999999999E-4</v>
      </c>
    </row>
    <row r="558" spans="1:7" x14ac:dyDescent="0.2">
      <c r="A558">
        <v>14</v>
      </c>
      <c r="B558">
        <v>6957144</v>
      </c>
      <c r="C558" t="s">
        <v>2379</v>
      </c>
      <c r="D558" t="s">
        <v>2380</v>
      </c>
      <c r="E558" t="s">
        <v>2381</v>
      </c>
      <c r="F558">
        <v>7.9617300000000002E-2</v>
      </c>
      <c r="G558">
        <v>4.3047700000000002E-4</v>
      </c>
    </row>
    <row r="559" spans="1:7" x14ac:dyDescent="0.2">
      <c r="A559">
        <v>11</v>
      </c>
      <c r="B559">
        <v>6839052</v>
      </c>
      <c r="C559" t="s">
        <v>2382</v>
      </c>
      <c r="D559" t="s">
        <v>2383</v>
      </c>
      <c r="E559" t="s">
        <v>2384</v>
      </c>
      <c r="F559">
        <v>5.5166699999999999E-2</v>
      </c>
      <c r="G559">
        <v>4.347E-4</v>
      </c>
    </row>
    <row r="560" spans="1:7" x14ac:dyDescent="0.2">
      <c r="A560">
        <v>7</v>
      </c>
      <c r="B560">
        <v>6770718</v>
      </c>
      <c r="C560" t="s">
        <v>2385</v>
      </c>
      <c r="D560" t="s">
        <v>2386</v>
      </c>
      <c r="E560" t="s">
        <v>2387</v>
      </c>
      <c r="F560">
        <v>0.61153100000000005</v>
      </c>
      <c r="G560">
        <v>4.3545299999999998E-4</v>
      </c>
    </row>
    <row r="561" spans="1:7" x14ac:dyDescent="0.2">
      <c r="A561">
        <v>9</v>
      </c>
      <c r="B561">
        <v>6963202</v>
      </c>
      <c r="C561" t="s">
        <v>2388</v>
      </c>
      <c r="D561" t="s">
        <v>2389</v>
      </c>
      <c r="E561" t="s">
        <v>2390</v>
      </c>
      <c r="F561">
        <v>0.26645400000000002</v>
      </c>
      <c r="G561">
        <v>4.3812799999999998E-4</v>
      </c>
    </row>
    <row r="562" spans="1:7" x14ac:dyDescent="0.2">
      <c r="A562">
        <v>7</v>
      </c>
      <c r="B562">
        <v>6860967</v>
      </c>
      <c r="C562" t="s">
        <v>2391</v>
      </c>
      <c r="D562" t="s">
        <v>2392</v>
      </c>
      <c r="E562" t="s">
        <v>2393</v>
      </c>
      <c r="F562">
        <v>0.17931800000000001</v>
      </c>
      <c r="G562">
        <v>4.3825599999999999E-4</v>
      </c>
    </row>
    <row r="563" spans="1:7" x14ac:dyDescent="0.2">
      <c r="A563">
        <v>15</v>
      </c>
      <c r="B563">
        <v>6974621</v>
      </c>
      <c r="C563" t="s">
        <v>2394</v>
      </c>
      <c r="D563" t="s">
        <v>2395</v>
      </c>
      <c r="E563" t="s">
        <v>2396</v>
      </c>
      <c r="F563">
        <v>5.0054800000000003E-2</v>
      </c>
      <c r="G563">
        <v>4.3933699999999998E-4</v>
      </c>
    </row>
    <row r="564" spans="1:7" x14ac:dyDescent="0.2">
      <c r="A564">
        <v>11</v>
      </c>
      <c r="B564">
        <v>6970138</v>
      </c>
      <c r="C564" t="s">
        <v>2397</v>
      </c>
      <c r="D564" t="s">
        <v>2398</v>
      </c>
      <c r="E564" t="s">
        <v>2399</v>
      </c>
      <c r="F564">
        <v>7.7795500000000004E-2</v>
      </c>
      <c r="G564">
        <v>4.3992499999999997E-4</v>
      </c>
    </row>
    <row r="565" spans="1:7" x14ac:dyDescent="0.2">
      <c r="A565">
        <v>8</v>
      </c>
      <c r="B565">
        <v>6992385</v>
      </c>
      <c r="C565" t="s">
        <v>2400</v>
      </c>
      <c r="D565" t="s">
        <v>2401</v>
      </c>
      <c r="E565" t="s">
        <v>2402</v>
      </c>
      <c r="F565">
        <v>0.16127</v>
      </c>
      <c r="G565">
        <v>4.4540399999999999E-4</v>
      </c>
    </row>
    <row r="566" spans="1:7" x14ac:dyDescent="0.2">
      <c r="A566">
        <v>9</v>
      </c>
      <c r="B566">
        <v>6966926</v>
      </c>
      <c r="C566" t="s">
        <v>2403</v>
      </c>
      <c r="D566" t="s">
        <v>2404</v>
      </c>
      <c r="E566" t="s">
        <v>2405</v>
      </c>
      <c r="F566">
        <v>0.37154599999999999</v>
      </c>
      <c r="G566">
        <v>4.5160000000000003E-4</v>
      </c>
    </row>
    <row r="567" spans="1:7" x14ac:dyDescent="0.2">
      <c r="A567">
        <v>8</v>
      </c>
      <c r="B567">
        <v>6970839</v>
      </c>
      <c r="C567" t="s">
        <v>2406</v>
      </c>
      <c r="D567" t="s">
        <v>2407</v>
      </c>
      <c r="E567" t="s">
        <v>2408</v>
      </c>
      <c r="F567">
        <v>0.78517000000000003</v>
      </c>
      <c r="G567">
        <v>4.5200299999999998E-4</v>
      </c>
    </row>
    <row r="568" spans="1:7" x14ac:dyDescent="0.2">
      <c r="A568">
        <v>18</v>
      </c>
      <c r="B568">
        <v>6970134</v>
      </c>
      <c r="C568" t="s">
        <v>2409</v>
      </c>
      <c r="D568" t="s">
        <v>2410</v>
      </c>
      <c r="E568" t="s">
        <v>2411</v>
      </c>
      <c r="F568">
        <v>0.75124800000000003</v>
      </c>
      <c r="G568">
        <v>4.5309300000000001E-4</v>
      </c>
    </row>
    <row r="569" spans="1:7" x14ac:dyDescent="0.2">
      <c r="A569">
        <v>13</v>
      </c>
      <c r="B569">
        <v>6951107</v>
      </c>
      <c r="C569" t="s">
        <v>2412</v>
      </c>
      <c r="D569" t="s">
        <v>2413</v>
      </c>
      <c r="E569" t="s">
        <v>2414</v>
      </c>
      <c r="F569">
        <v>0.373249</v>
      </c>
      <c r="G569">
        <v>4.5614100000000002E-4</v>
      </c>
    </row>
    <row r="570" spans="1:7" x14ac:dyDescent="0.2">
      <c r="A570">
        <v>17</v>
      </c>
      <c r="B570">
        <v>6785294</v>
      </c>
      <c r="C570" t="s">
        <v>2415</v>
      </c>
      <c r="D570" t="s">
        <v>2416</v>
      </c>
      <c r="E570" t="s">
        <v>2417</v>
      </c>
      <c r="F570">
        <v>0.56104699999999996</v>
      </c>
      <c r="G570">
        <v>4.5814500000000003E-4</v>
      </c>
    </row>
    <row r="571" spans="1:7" x14ac:dyDescent="0.2">
      <c r="A571">
        <v>7</v>
      </c>
      <c r="B571">
        <v>6921036</v>
      </c>
      <c r="C571" t="s">
        <v>2418</v>
      </c>
      <c r="D571" t="s">
        <v>2419</v>
      </c>
      <c r="E571" t="s">
        <v>2420</v>
      </c>
      <c r="F571">
        <v>0.897254</v>
      </c>
      <c r="G571">
        <v>4.5900800000000001E-4</v>
      </c>
    </row>
    <row r="572" spans="1:7" x14ac:dyDescent="0.2">
      <c r="A572">
        <v>9</v>
      </c>
      <c r="B572">
        <v>6889197</v>
      </c>
      <c r="C572" t="s">
        <v>2421</v>
      </c>
      <c r="D572" t="s">
        <v>2422</v>
      </c>
      <c r="E572" t="s">
        <v>2423</v>
      </c>
      <c r="F572">
        <v>0.27894999999999998</v>
      </c>
      <c r="G572">
        <v>4.6060200000000001E-4</v>
      </c>
    </row>
    <row r="573" spans="1:7" x14ac:dyDescent="0.2">
      <c r="A573">
        <v>28</v>
      </c>
      <c r="B573">
        <v>6882510</v>
      </c>
      <c r="C573" t="s">
        <v>2424</v>
      </c>
      <c r="D573" t="s">
        <v>2425</v>
      </c>
      <c r="E573" t="s">
        <v>2426</v>
      </c>
      <c r="F573">
        <v>0.32206699999999999</v>
      </c>
      <c r="G573">
        <v>4.6214100000000001E-4</v>
      </c>
    </row>
    <row r="574" spans="1:7" x14ac:dyDescent="0.2">
      <c r="A574">
        <v>15</v>
      </c>
      <c r="B574">
        <v>6844316</v>
      </c>
      <c r="C574" t="s">
        <v>2427</v>
      </c>
      <c r="D574" t="s">
        <v>2428</v>
      </c>
      <c r="E574" t="s">
        <v>2429</v>
      </c>
      <c r="F574">
        <v>0.63491900000000001</v>
      </c>
      <c r="G574">
        <v>4.6399199999999999E-4</v>
      </c>
    </row>
    <row r="575" spans="1:7" x14ac:dyDescent="0.2">
      <c r="A575">
        <v>8</v>
      </c>
      <c r="B575">
        <v>6880715</v>
      </c>
      <c r="C575" t="s">
        <v>2430</v>
      </c>
      <c r="D575" t="s">
        <v>2431</v>
      </c>
      <c r="E575" t="s">
        <v>2432</v>
      </c>
      <c r="F575">
        <v>7.4469300000000002E-2</v>
      </c>
      <c r="G575">
        <v>4.7022900000000001E-4</v>
      </c>
    </row>
    <row r="576" spans="1:7" x14ac:dyDescent="0.2">
      <c r="A576">
        <v>7</v>
      </c>
      <c r="B576">
        <v>6751647</v>
      </c>
      <c r="C576" t="s">
        <v>2433</v>
      </c>
      <c r="D576" t="s">
        <v>2434</v>
      </c>
      <c r="E576" t="s">
        <v>2435</v>
      </c>
      <c r="F576">
        <v>0.84065299999999998</v>
      </c>
      <c r="G576">
        <v>4.7558399999999998E-4</v>
      </c>
    </row>
    <row r="577" spans="1:7" x14ac:dyDescent="0.2">
      <c r="A577">
        <v>16</v>
      </c>
      <c r="B577">
        <v>6803895</v>
      </c>
      <c r="C577" t="s">
        <v>2436</v>
      </c>
      <c r="D577" t="s">
        <v>2437</v>
      </c>
      <c r="E577" t="s">
        <v>2438</v>
      </c>
      <c r="F577">
        <v>6.78367E-2</v>
      </c>
      <c r="G577">
        <v>4.8431E-4</v>
      </c>
    </row>
    <row r="578" spans="1:7" x14ac:dyDescent="0.2">
      <c r="A578">
        <v>11</v>
      </c>
      <c r="B578">
        <v>6892052</v>
      </c>
      <c r="C578" t="s">
        <v>2439</v>
      </c>
      <c r="D578" t="s">
        <v>2440</v>
      </c>
      <c r="E578" t="s">
        <v>2441</v>
      </c>
      <c r="F578">
        <v>0.46532899999999999</v>
      </c>
      <c r="G578">
        <v>4.8492000000000001E-4</v>
      </c>
    </row>
    <row r="579" spans="1:7" x14ac:dyDescent="0.2">
      <c r="A579">
        <v>8</v>
      </c>
      <c r="B579">
        <v>6925236</v>
      </c>
      <c r="C579" t="s">
        <v>2442</v>
      </c>
      <c r="D579" t="s">
        <v>2443</v>
      </c>
      <c r="E579" t="s">
        <v>2444</v>
      </c>
      <c r="F579">
        <v>0.73656900000000003</v>
      </c>
      <c r="G579">
        <v>4.89698E-4</v>
      </c>
    </row>
    <row r="580" spans="1:7" x14ac:dyDescent="0.2">
      <c r="A580">
        <v>11</v>
      </c>
      <c r="B580">
        <v>6999114</v>
      </c>
      <c r="C580" t="s">
        <v>2445</v>
      </c>
      <c r="D580" t="s">
        <v>2446</v>
      </c>
      <c r="E580" t="s">
        <v>2447</v>
      </c>
      <c r="F580">
        <v>0.37449700000000002</v>
      </c>
      <c r="G580">
        <v>4.8971799999999999E-4</v>
      </c>
    </row>
    <row r="581" spans="1:7" x14ac:dyDescent="0.2">
      <c r="A581">
        <v>30</v>
      </c>
      <c r="B581">
        <v>6859781</v>
      </c>
      <c r="C581" t="s">
        <v>201</v>
      </c>
      <c r="D581" t="s">
        <v>202</v>
      </c>
      <c r="E581" t="s">
        <v>203</v>
      </c>
      <c r="F581">
        <v>0.73429299999999997</v>
      </c>
      <c r="G581">
        <v>4.9374E-4</v>
      </c>
    </row>
    <row r="582" spans="1:7" x14ac:dyDescent="0.2">
      <c r="A582">
        <v>9</v>
      </c>
      <c r="B582">
        <v>6919053</v>
      </c>
      <c r="C582" t="s">
        <v>2448</v>
      </c>
      <c r="D582" t="s">
        <v>2449</v>
      </c>
      <c r="E582" t="s">
        <v>2450</v>
      </c>
      <c r="F582">
        <v>5.1167999999999998E-2</v>
      </c>
      <c r="G582">
        <v>4.9845599999999999E-4</v>
      </c>
    </row>
    <row r="583" spans="1:7" x14ac:dyDescent="0.2">
      <c r="A583">
        <v>7</v>
      </c>
      <c r="B583">
        <v>6946309</v>
      </c>
      <c r="C583" t="s">
        <v>2451</v>
      </c>
      <c r="D583" t="s">
        <v>2452</v>
      </c>
      <c r="E583" t="s">
        <v>2453</v>
      </c>
      <c r="F583">
        <v>0.17008899999999999</v>
      </c>
      <c r="G583">
        <v>4.9983500000000001E-4</v>
      </c>
    </row>
    <row r="584" spans="1:7" x14ac:dyDescent="0.2">
      <c r="A584">
        <v>5</v>
      </c>
      <c r="B584">
        <v>6762141</v>
      </c>
      <c r="C584" t="s">
        <v>2454</v>
      </c>
      <c r="D584" t="s">
        <v>2455</v>
      </c>
      <c r="E584" t="s">
        <v>2456</v>
      </c>
      <c r="F584">
        <v>0.40479599999999999</v>
      </c>
      <c r="G584">
        <v>5.0409200000000004E-4</v>
      </c>
    </row>
    <row r="585" spans="1:7" x14ac:dyDescent="0.2">
      <c r="A585">
        <v>12</v>
      </c>
      <c r="B585">
        <v>6819662</v>
      </c>
      <c r="C585" t="s">
        <v>2457</v>
      </c>
      <c r="D585" t="s">
        <v>2458</v>
      </c>
      <c r="E585" t="s">
        <v>2459</v>
      </c>
      <c r="F585">
        <v>0.97921899999999995</v>
      </c>
      <c r="G585">
        <v>5.0851100000000001E-4</v>
      </c>
    </row>
    <row r="586" spans="1:7" x14ac:dyDescent="0.2">
      <c r="A586">
        <v>37</v>
      </c>
      <c r="B586">
        <v>6896759</v>
      </c>
      <c r="C586" t="s">
        <v>2460</v>
      </c>
      <c r="D586" t="s">
        <v>2461</v>
      </c>
      <c r="E586" t="s">
        <v>2462</v>
      </c>
      <c r="F586">
        <v>0.22831000000000001</v>
      </c>
      <c r="G586">
        <v>5.0861500000000002E-4</v>
      </c>
    </row>
    <row r="587" spans="1:7" x14ac:dyDescent="0.2">
      <c r="A587">
        <v>13</v>
      </c>
      <c r="B587">
        <v>6978866</v>
      </c>
      <c r="C587" t="s">
        <v>2463</v>
      </c>
      <c r="D587" t="s">
        <v>2464</v>
      </c>
      <c r="E587" t="s">
        <v>2465</v>
      </c>
      <c r="F587">
        <v>0.123526</v>
      </c>
      <c r="G587">
        <v>5.1236100000000002E-4</v>
      </c>
    </row>
    <row r="588" spans="1:7" x14ac:dyDescent="0.2">
      <c r="A588">
        <v>6</v>
      </c>
      <c r="B588">
        <v>6888720</v>
      </c>
      <c r="C588" t="s">
        <v>2466</v>
      </c>
      <c r="D588" t="s">
        <v>2467</v>
      </c>
      <c r="E588" t="s">
        <v>2468</v>
      </c>
      <c r="F588">
        <v>0.64565399999999995</v>
      </c>
      <c r="G588">
        <v>5.1954400000000004E-4</v>
      </c>
    </row>
    <row r="589" spans="1:7" x14ac:dyDescent="0.2">
      <c r="A589">
        <v>46</v>
      </c>
      <c r="B589">
        <v>6751338</v>
      </c>
      <c r="C589" t="s">
        <v>2469</v>
      </c>
      <c r="D589" t="s">
        <v>2470</v>
      </c>
      <c r="E589" t="s">
        <v>2471</v>
      </c>
      <c r="F589">
        <v>0.36428500000000003</v>
      </c>
      <c r="G589">
        <v>5.1988499999999999E-4</v>
      </c>
    </row>
    <row r="590" spans="1:7" x14ac:dyDescent="0.2">
      <c r="A590">
        <v>15</v>
      </c>
      <c r="B590">
        <v>6764053</v>
      </c>
      <c r="C590" t="s">
        <v>2472</v>
      </c>
      <c r="D590" t="s">
        <v>2473</v>
      </c>
      <c r="E590" t="s">
        <v>2474</v>
      </c>
      <c r="F590">
        <v>0.102053</v>
      </c>
      <c r="G590">
        <v>5.3354300000000004E-4</v>
      </c>
    </row>
    <row r="591" spans="1:7" x14ac:dyDescent="0.2">
      <c r="A591">
        <v>29</v>
      </c>
      <c r="B591">
        <v>6897573</v>
      </c>
      <c r="C591" t="s">
        <v>2475</v>
      </c>
      <c r="D591" t="s">
        <v>2476</v>
      </c>
      <c r="E591" t="s">
        <v>2477</v>
      </c>
      <c r="F591">
        <v>5.7438400000000001E-2</v>
      </c>
      <c r="G591">
        <v>5.3799700000000002E-4</v>
      </c>
    </row>
    <row r="592" spans="1:7" x14ac:dyDescent="0.2">
      <c r="A592">
        <v>8</v>
      </c>
      <c r="B592">
        <v>6871380</v>
      </c>
      <c r="C592" t="s">
        <v>2478</v>
      </c>
      <c r="D592" t="s">
        <v>2479</v>
      </c>
      <c r="E592" t="s">
        <v>2480</v>
      </c>
      <c r="F592">
        <v>0.13925999999999999</v>
      </c>
      <c r="G592">
        <v>5.4482399999999996E-4</v>
      </c>
    </row>
    <row r="593" spans="1:7" x14ac:dyDescent="0.2">
      <c r="A593">
        <v>24</v>
      </c>
      <c r="B593">
        <v>6945935</v>
      </c>
      <c r="C593" t="s">
        <v>2481</v>
      </c>
      <c r="D593" t="s">
        <v>2482</v>
      </c>
      <c r="E593" t="s">
        <v>2483</v>
      </c>
      <c r="F593">
        <v>0.101952</v>
      </c>
      <c r="G593">
        <v>5.4552699999999997E-4</v>
      </c>
    </row>
    <row r="594" spans="1:7" x14ac:dyDescent="0.2">
      <c r="A594">
        <v>15</v>
      </c>
      <c r="B594">
        <v>6882670</v>
      </c>
      <c r="C594" t="s">
        <v>2484</v>
      </c>
      <c r="D594" t="s">
        <v>2485</v>
      </c>
      <c r="E594" t="s">
        <v>2486</v>
      </c>
      <c r="F594">
        <v>6.6506999999999997E-2</v>
      </c>
      <c r="G594">
        <v>5.4887499999999999E-4</v>
      </c>
    </row>
    <row r="595" spans="1:7" x14ac:dyDescent="0.2">
      <c r="A595">
        <v>12</v>
      </c>
      <c r="B595">
        <v>6925839</v>
      </c>
      <c r="C595" t="s">
        <v>2487</v>
      </c>
      <c r="D595" t="s">
        <v>2488</v>
      </c>
      <c r="E595" t="s">
        <v>2489</v>
      </c>
      <c r="F595">
        <v>6.3937900000000006E-2</v>
      </c>
      <c r="G595">
        <v>5.5232700000000003E-4</v>
      </c>
    </row>
    <row r="596" spans="1:7" x14ac:dyDescent="0.2">
      <c r="A596">
        <v>14</v>
      </c>
      <c r="B596">
        <v>6856197</v>
      </c>
      <c r="C596" t="s">
        <v>2490</v>
      </c>
      <c r="D596" t="s">
        <v>2491</v>
      </c>
      <c r="E596" t="s">
        <v>2492</v>
      </c>
      <c r="F596">
        <v>0.35928599999999999</v>
      </c>
      <c r="G596">
        <v>5.5596300000000003E-4</v>
      </c>
    </row>
    <row r="597" spans="1:7" x14ac:dyDescent="0.2">
      <c r="A597">
        <v>7</v>
      </c>
      <c r="B597">
        <v>6993833</v>
      </c>
      <c r="C597" t="s">
        <v>2493</v>
      </c>
      <c r="D597" t="s">
        <v>2494</v>
      </c>
      <c r="E597" t="s">
        <v>2495</v>
      </c>
      <c r="F597">
        <v>0.66239199999999998</v>
      </c>
      <c r="G597">
        <v>5.5809299999999996E-4</v>
      </c>
    </row>
    <row r="598" spans="1:7" x14ac:dyDescent="0.2">
      <c r="A598">
        <v>4</v>
      </c>
      <c r="B598">
        <v>6751535</v>
      </c>
      <c r="C598" t="s">
        <v>2496</v>
      </c>
      <c r="D598" t="s">
        <v>2497</v>
      </c>
      <c r="E598" t="s">
        <v>2498</v>
      </c>
      <c r="F598">
        <v>0.43476900000000002</v>
      </c>
      <c r="G598">
        <v>5.6716199999999996E-4</v>
      </c>
    </row>
    <row r="599" spans="1:7" x14ac:dyDescent="0.2">
      <c r="A599">
        <v>23</v>
      </c>
      <c r="B599">
        <v>6929861</v>
      </c>
      <c r="C599" t="s">
        <v>2499</v>
      </c>
      <c r="D599" t="s">
        <v>2500</v>
      </c>
      <c r="E599" t="s">
        <v>2501</v>
      </c>
      <c r="F599">
        <v>0.12969800000000001</v>
      </c>
      <c r="G599">
        <v>5.6853399999999999E-4</v>
      </c>
    </row>
    <row r="600" spans="1:7" x14ac:dyDescent="0.2">
      <c r="A600">
        <v>16</v>
      </c>
      <c r="B600">
        <v>6754799</v>
      </c>
      <c r="C600" t="s">
        <v>2502</v>
      </c>
      <c r="D600" t="s">
        <v>2503</v>
      </c>
      <c r="E600" t="s">
        <v>2504</v>
      </c>
      <c r="F600">
        <v>0.26336700000000002</v>
      </c>
      <c r="G600">
        <v>5.7081999999999999E-4</v>
      </c>
    </row>
    <row r="601" spans="1:7" x14ac:dyDescent="0.2">
      <c r="A601">
        <v>8</v>
      </c>
      <c r="B601">
        <v>6825439</v>
      </c>
      <c r="C601" t="s">
        <v>2505</v>
      </c>
      <c r="D601" t="s">
        <v>2506</v>
      </c>
      <c r="E601" t="s">
        <v>2507</v>
      </c>
      <c r="F601">
        <v>7.6700900000000002E-2</v>
      </c>
      <c r="G601">
        <v>5.8038299999999996E-4</v>
      </c>
    </row>
    <row r="602" spans="1:7" x14ac:dyDescent="0.2">
      <c r="A602">
        <v>4</v>
      </c>
      <c r="B602">
        <v>6827189</v>
      </c>
      <c r="C602" t="s">
        <v>2508</v>
      </c>
      <c r="D602" t="s">
        <v>2509</v>
      </c>
      <c r="E602" t="s">
        <v>2510</v>
      </c>
      <c r="F602">
        <v>0.20813300000000001</v>
      </c>
      <c r="G602">
        <v>5.8286000000000004E-4</v>
      </c>
    </row>
    <row r="603" spans="1:7" x14ac:dyDescent="0.2">
      <c r="A603">
        <v>4</v>
      </c>
      <c r="B603">
        <v>6774947</v>
      </c>
      <c r="C603" t="s">
        <v>2511</v>
      </c>
      <c r="D603" t="s">
        <v>2512</v>
      </c>
      <c r="E603" t="s">
        <v>2513</v>
      </c>
      <c r="F603">
        <v>0.14741000000000001</v>
      </c>
      <c r="G603">
        <v>5.8711500000000003E-4</v>
      </c>
    </row>
    <row r="604" spans="1:7" x14ac:dyDescent="0.2">
      <c r="A604">
        <v>12</v>
      </c>
      <c r="B604">
        <v>6994956</v>
      </c>
      <c r="C604" t="s">
        <v>2514</v>
      </c>
      <c r="D604" t="s">
        <v>2515</v>
      </c>
      <c r="E604" t="s">
        <v>2516</v>
      </c>
      <c r="F604">
        <v>0.77115900000000004</v>
      </c>
      <c r="G604">
        <v>5.8790199999999996E-4</v>
      </c>
    </row>
    <row r="605" spans="1:7" x14ac:dyDescent="0.2">
      <c r="A605">
        <v>16</v>
      </c>
      <c r="B605">
        <v>6991791</v>
      </c>
      <c r="C605" t="s">
        <v>2517</v>
      </c>
      <c r="D605" t="s">
        <v>2518</v>
      </c>
      <c r="E605" t="s">
        <v>2519</v>
      </c>
      <c r="F605">
        <v>0.28048699999999999</v>
      </c>
      <c r="G605">
        <v>5.9659600000000002E-4</v>
      </c>
    </row>
    <row r="606" spans="1:7" x14ac:dyDescent="0.2">
      <c r="A606">
        <v>32</v>
      </c>
      <c r="B606">
        <v>6854868</v>
      </c>
      <c r="C606" t="s">
        <v>2520</v>
      </c>
      <c r="D606" t="s">
        <v>2521</v>
      </c>
      <c r="E606" t="s">
        <v>2522</v>
      </c>
      <c r="F606">
        <v>0.92037500000000005</v>
      </c>
      <c r="G606">
        <v>5.9832600000000004E-4</v>
      </c>
    </row>
    <row r="607" spans="1:7" x14ac:dyDescent="0.2">
      <c r="A607">
        <v>11</v>
      </c>
      <c r="B607">
        <v>6757423</v>
      </c>
      <c r="C607" t="s">
        <v>2523</v>
      </c>
      <c r="D607" t="s">
        <v>2524</v>
      </c>
      <c r="E607" t="s">
        <v>2525</v>
      </c>
      <c r="F607">
        <v>0.84561900000000001</v>
      </c>
      <c r="G607">
        <v>6.0054200000000002E-4</v>
      </c>
    </row>
    <row r="608" spans="1:7" x14ac:dyDescent="0.2">
      <c r="A608">
        <v>8</v>
      </c>
      <c r="B608">
        <v>6885671</v>
      </c>
      <c r="C608" t="s">
        <v>2526</v>
      </c>
      <c r="D608" t="s">
        <v>2527</v>
      </c>
      <c r="E608" t="s">
        <v>2528</v>
      </c>
      <c r="F608">
        <v>0.689164</v>
      </c>
      <c r="G608">
        <v>6.0273399999999995E-4</v>
      </c>
    </row>
    <row r="609" spans="1:7" x14ac:dyDescent="0.2">
      <c r="A609">
        <v>11</v>
      </c>
      <c r="B609">
        <v>7015006</v>
      </c>
      <c r="C609" t="s">
        <v>2529</v>
      </c>
      <c r="D609" t="s">
        <v>2530</v>
      </c>
      <c r="E609" t="s">
        <v>2531</v>
      </c>
      <c r="F609">
        <v>0.73913600000000002</v>
      </c>
      <c r="G609">
        <v>6.1795399999999999E-4</v>
      </c>
    </row>
    <row r="610" spans="1:7" x14ac:dyDescent="0.2">
      <c r="A610">
        <v>7</v>
      </c>
      <c r="B610">
        <v>6963211</v>
      </c>
      <c r="C610" t="s">
        <v>2532</v>
      </c>
      <c r="D610" t="s">
        <v>2533</v>
      </c>
      <c r="E610" t="s">
        <v>2534</v>
      </c>
      <c r="F610">
        <v>0.971916</v>
      </c>
      <c r="G610">
        <v>6.23732E-4</v>
      </c>
    </row>
    <row r="611" spans="1:7" x14ac:dyDescent="0.2">
      <c r="A611">
        <v>25</v>
      </c>
      <c r="B611">
        <v>6783327</v>
      </c>
      <c r="C611" t="s">
        <v>2535</v>
      </c>
      <c r="D611" t="s">
        <v>2536</v>
      </c>
      <c r="E611" t="s">
        <v>2537</v>
      </c>
      <c r="F611">
        <v>0.50904499999999997</v>
      </c>
      <c r="G611">
        <v>6.2446799999999998E-4</v>
      </c>
    </row>
    <row r="612" spans="1:7" x14ac:dyDescent="0.2">
      <c r="A612">
        <v>12</v>
      </c>
      <c r="B612">
        <v>6877588</v>
      </c>
      <c r="C612" t="s">
        <v>2538</v>
      </c>
      <c r="D612" t="s">
        <v>2539</v>
      </c>
      <c r="E612" t="s">
        <v>2540</v>
      </c>
      <c r="F612">
        <v>0.175563</v>
      </c>
      <c r="G612">
        <v>6.2788600000000003E-4</v>
      </c>
    </row>
    <row r="613" spans="1:7" x14ac:dyDescent="0.2">
      <c r="A613">
        <v>9</v>
      </c>
      <c r="B613">
        <v>6776198</v>
      </c>
      <c r="C613" t="s">
        <v>2541</v>
      </c>
      <c r="D613" t="s">
        <v>2542</v>
      </c>
      <c r="E613" t="s">
        <v>2543</v>
      </c>
      <c r="F613">
        <v>0.18359900000000001</v>
      </c>
      <c r="G613">
        <v>6.3183200000000003E-4</v>
      </c>
    </row>
    <row r="614" spans="1:7" x14ac:dyDescent="0.2">
      <c r="A614">
        <v>7</v>
      </c>
      <c r="B614">
        <v>6834870</v>
      </c>
      <c r="C614" t="s">
        <v>2544</v>
      </c>
      <c r="D614" t="s">
        <v>2545</v>
      </c>
      <c r="E614" t="s">
        <v>2546</v>
      </c>
      <c r="F614">
        <v>7.3734999999999995E-2</v>
      </c>
      <c r="G614">
        <v>6.3495700000000001E-4</v>
      </c>
    </row>
    <row r="615" spans="1:7" x14ac:dyDescent="0.2">
      <c r="A615">
        <v>23</v>
      </c>
      <c r="B615">
        <v>6756478</v>
      </c>
      <c r="C615" t="s">
        <v>2547</v>
      </c>
      <c r="D615" t="s">
        <v>2548</v>
      </c>
      <c r="E615" t="s">
        <v>2549</v>
      </c>
      <c r="F615">
        <v>7.5192599999999998E-2</v>
      </c>
      <c r="G615">
        <v>6.3663100000000002E-4</v>
      </c>
    </row>
    <row r="616" spans="1:7" x14ac:dyDescent="0.2">
      <c r="A616">
        <v>6</v>
      </c>
      <c r="B616">
        <v>6981621</v>
      </c>
      <c r="C616" t="s">
        <v>2550</v>
      </c>
      <c r="D616" t="s">
        <v>2551</v>
      </c>
      <c r="E616" t="s">
        <v>2552</v>
      </c>
      <c r="F616">
        <v>0.49176300000000001</v>
      </c>
      <c r="G616">
        <v>6.4029500000000004E-4</v>
      </c>
    </row>
    <row r="617" spans="1:7" x14ac:dyDescent="0.2">
      <c r="A617">
        <v>8</v>
      </c>
      <c r="B617">
        <v>6861136</v>
      </c>
      <c r="C617" t="s">
        <v>2553</v>
      </c>
      <c r="D617" t="s">
        <v>2554</v>
      </c>
      <c r="E617" t="s">
        <v>2555</v>
      </c>
      <c r="F617">
        <v>0.294819</v>
      </c>
      <c r="G617">
        <v>6.4395499999999998E-4</v>
      </c>
    </row>
    <row r="618" spans="1:7" x14ac:dyDescent="0.2">
      <c r="A618">
        <v>9</v>
      </c>
      <c r="B618">
        <v>6782465</v>
      </c>
      <c r="C618" t="s">
        <v>2556</v>
      </c>
      <c r="D618" t="s">
        <v>2557</v>
      </c>
      <c r="E618" t="s">
        <v>2558</v>
      </c>
      <c r="F618">
        <v>0.84819800000000001</v>
      </c>
      <c r="G618">
        <v>6.45237E-4</v>
      </c>
    </row>
    <row r="619" spans="1:7" x14ac:dyDescent="0.2">
      <c r="A619">
        <v>3</v>
      </c>
      <c r="B619">
        <v>6971347</v>
      </c>
      <c r="C619" t="s">
        <v>2559</v>
      </c>
      <c r="D619" t="s">
        <v>2560</v>
      </c>
      <c r="E619" t="s">
        <v>2561</v>
      </c>
      <c r="F619">
        <v>7.2574700000000006E-2</v>
      </c>
      <c r="G619">
        <v>6.4823500000000004E-4</v>
      </c>
    </row>
    <row r="620" spans="1:7" x14ac:dyDescent="0.2">
      <c r="A620">
        <v>12</v>
      </c>
      <c r="B620">
        <v>6856689</v>
      </c>
      <c r="C620" t="s">
        <v>2562</v>
      </c>
      <c r="D620" t="s">
        <v>2563</v>
      </c>
      <c r="E620" t="s">
        <v>2564</v>
      </c>
      <c r="F620">
        <v>0.89788199999999996</v>
      </c>
      <c r="G620">
        <v>6.4933199999999997E-4</v>
      </c>
    </row>
    <row r="621" spans="1:7" x14ac:dyDescent="0.2">
      <c r="A621">
        <v>5</v>
      </c>
      <c r="B621">
        <v>6967826</v>
      </c>
      <c r="C621" t="s">
        <v>2565</v>
      </c>
      <c r="D621" t="s">
        <v>2566</v>
      </c>
      <c r="E621" t="s">
        <v>2567</v>
      </c>
      <c r="F621">
        <v>0.49334099999999997</v>
      </c>
      <c r="G621">
        <v>6.5010100000000004E-4</v>
      </c>
    </row>
    <row r="622" spans="1:7" x14ac:dyDescent="0.2">
      <c r="A622">
        <v>18</v>
      </c>
      <c r="B622">
        <v>6814150</v>
      </c>
      <c r="C622" t="s">
        <v>2568</v>
      </c>
      <c r="D622" t="s">
        <v>2569</v>
      </c>
      <c r="E622" t="s">
        <v>2570</v>
      </c>
      <c r="F622">
        <v>0.53583000000000003</v>
      </c>
      <c r="G622">
        <v>6.6238799999999997E-4</v>
      </c>
    </row>
    <row r="623" spans="1:7" x14ac:dyDescent="0.2">
      <c r="A623">
        <v>7</v>
      </c>
      <c r="B623">
        <v>6767387</v>
      </c>
      <c r="C623" t="s">
        <v>2571</v>
      </c>
      <c r="D623" t="s">
        <v>2572</v>
      </c>
      <c r="E623" t="s">
        <v>2573</v>
      </c>
      <c r="F623">
        <v>0.43756499999999998</v>
      </c>
      <c r="G623">
        <v>6.6776900000000002E-4</v>
      </c>
    </row>
    <row r="624" spans="1:7" x14ac:dyDescent="0.2">
      <c r="A624">
        <v>5</v>
      </c>
      <c r="B624">
        <v>6785483</v>
      </c>
      <c r="C624" t="s">
        <v>2574</v>
      </c>
      <c r="D624" t="s">
        <v>2575</v>
      </c>
      <c r="E624" t="s">
        <v>2576</v>
      </c>
      <c r="F624">
        <v>0.52056199999999997</v>
      </c>
      <c r="G624">
        <v>6.6883899999999996E-4</v>
      </c>
    </row>
    <row r="625" spans="1:7" x14ac:dyDescent="0.2">
      <c r="A625">
        <v>17</v>
      </c>
      <c r="B625">
        <v>6934891</v>
      </c>
      <c r="C625" t="s">
        <v>2577</v>
      </c>
      <c r="D625" t="s">
        <v>2578</v>
      </c>
      <c r="E625" t="s">
        <v>2579</v>
      </c>
      <c r="F625">
        <v>0.445996</v>
      </c>
      <c r="G625">
        <v>6.74688E-4</v>
      </c>
    </row>
    <row r="626" spans="1:7" x14ac:dyDescent="0.2">
      <c r="A626">
        <v>10</v>
      </c>
      <c r="B626">
        <v>6840841</v>
      </c>
      <c r="C626" t="s">
        <v>2580</v>
      </c>
      <c r="D626" t="s">
        <v>2581</v>
      </c>
      <c r="E626" t="s">
        <v>2582</v>
      </c>
      <c r="F626">
        <v>0.75300100000000003</v>
      </c>
      <c r="G626">
        <v>6.7963599999999996E-4</v>
      </c>
    </row>
    <row r="627" spans="1:7" x14ac:dyDescent="0.2">
      <c r="A627">
        <v>13</v>
      </c>
      <c r="B627">
        <v>6917208</v>
      </c>
      <c r="C627" t="s">
        <v>2583</v>
      </c>
      <c r="D627" t="s">
        <v>2584</v>
      </c>
      <c r="E627" t="s">
        <v>2585</v>
      </c>
      <c r="F627">
        <v>0.16583000000000001</v>
      </c>
      <c r="G627">
        <v>6.8580500000000005E-4</v>
      </c>
    </row>
    <row r="628" spans="1:7" x14ac:dyDescent="0.2">
      <c r="A628">
        <v>6</v>
      </c>
      <c r="B628">
        <v>6983894</v>
      </c>
      <c r="C628" t="s">
        <v>2586</v>
      </c>
      <c r="D628" t="s">
        <v>2587</v>
      </c>
      <c r="E628" t="s">
        <v>2588</v>
      </c>
      <c r="F628">
        <v>0.34277999999999997</v>
      </c>
      <c r="G628">
        <v>6.9108899999999998E-4</v>
      </c>
    </row>
    <row r="629" spans="1:7" x14ac:dyDescent="0.2">
      <c r="A629">
        <v>27</v>
      </c>
      <c r="B629">
        <v>6818722</v>
      </c>
      <c r="C629" t="s">
        <v>2589</v>
      </c>
      <c r="D629" t="s">
        <v>2590</v>
      </c>
      <c r="E629" t="s">
        <v>2591</v>
      </c>
      <c r="F629">
        <v>9.3640200000000007E-2</v>
      </c>
      <c r="G629">
        <v>6.9113200000000001E-4</v>
      </c>
    </row>
    <row r="630" spans="1:7" x14ac:dyDescent="0.2">
      <c r="A630">
        <v>17</v>
      </c>
      <c r="B630">
        <v>6888834</v>
      </c>
      <c r="C630" t="s">
        <v>2592</v>
      </c>
      <c r="D630" t="s">
        <v>2593</v>
      </c>
      <c r="E630" t="s">
        <v>2594</v>
      </c>
      <c r="F630">
        <v>0.76196200000000003</v>
      </c>
      <c r="G630">
        <v>6.9220200000000005E-4</v>
      </c>
    </row>
    <row r="631" spans="1:7" x14ac:dyDescent="0.2">
      <c r="A631">
        <v>15</v>
      </c>
      <c r="B631">
        <v>6791212</v>
      </c>
      <c r="C631" t="s">
        <v>2595</v>
      </c>
      <c r="D631" t="s">
        <v>2596</v>
      </c>
      <c r="E631" t="s">
        <v>2597</v>
      </c>
      <c r="F631">
        <v>0.45827899999999999</v>
      </c>
      <c r="G631">
        <v>6.9889799999999999E-4</v>
      </c>
    </row>
    <row r="632" spans="1:7" x14ac:dyDescent="0.2">
      <c r="A632">
        <v>10</v>
      </c>
      <c r="B632">
        <v>6854444</v>
      </c>
      <c r="C632" t="s">
        <v>2598</v>
      </c>
      <c r="D632" t="s">
        <v>2599</v>
      </c>
      <c r="E632" t="s">
        <v>2600</v>
      </c>
      <c r="F632">
        <v>5.0692000000000001E-2</v>
      </c>
      <c r="G632">
        <v>7.0003700000000003E-4</v>
      </c>
    </row>
    <row r="633" spans="1:7" x14ac:dyDescent="0.2">
      <c r="A633">
        <v>4</v>
      </c>
      <c r="B633">
        <v>6876194</v>
      </c>
      <c r="C633" t="s">
        <v>2601</v>
      </c>
      <c r="D633" t="s">
        <v>2602</v>
      </c>
      <c r="E633" t="s">
        <v>2603</v>
      </c>
      <c r="F633">
        <v>0.31032900000000002</v>
      </c>
      <c r="G633">
        <v>7.0256799999999999E-4</v>
      </c>
    </row>
    <row r="634" spans="1:7" x14ac:dyDescent="0.2">
      <c r="A634">
        <v>12</v>
      </c>
      <c r="B634">
        <v>6838397</v>
      </c>
      <c r="C634" t="s">
        <v>2604</v>
      </c>
      <c r="D634" t="s">
        <v>2605</v>
      </c>
      <c r="E634" t="s">
        <v>2606</v>
      </c>
      <c r="F634">
        <v>0.88074200000000002</v>
      </c>
      <c r="G634">
        <v>7.0696099999999998E-4</v>
      </c>
    </row>
    <row r="635" spans="1:7" x14ac:dyDescent="0.2">
      <c r="A635">
        <v>14</v>
      </c>
      <c r="B635">
        <v>6885506</v>
      </c>
      <c r="C635" t="s">
        <v>2607</v>
      </c>
      <c r="D635" t="s">
        <v>2608</v>
      </c>
      <c r="E635" t="s">
        <v>2609</v>
      </c>
      <c r="F635">
        <v>0.107137</v>
      </c>
      <c r="G635">
        <v>7.0853300000000001E-4</v>
      </c>
    </row>
    <row r="636" spans="1:7" x14ac:dyDescent="0.2">
      <c r="A636">
        <v>13</v>
      </c>
      <c r="B636">
        <v>6880337</v>
      </c>
      <c r="C636" t="s">
        <v>639</v>
      </c>
      <c r="D636" t="s">
        <v>640</v>
      </c>
      <c r="E636" t="s">
        <v>641</v>
      </c>
      <c r="F636">
        <v>0.73026999999999997</v>
      </c>
      <c r="G636">
        <v>7.1449600000000001E-4</v>
      </c>
    </row>
    <row r="637" spans="1:7" x14ac:dyDescent="0.2">
      <c r="A637">
        <v>15</v>
      </c>
      <c r="B637">
        <v>6817958</v>
      </c>
      <c r="C637" t="s">
        <v>2610</v>
      </c>
      <c r="D637" t="s">
        <v>2611</v>
      </c>
      <c r="E637" t="s">
        <v>2612</v>
      </c>
      <c r="F637">
        <v>0.53437500000000004</v>
      </c>
      <c r="G637">
        <v>7.2234000000000003E-4</v>
      </c>
    </row>
    <row r="638" spans="1:7" x14ac:dyDescent="0.2">
      <c r="A638">
        <v>7</v>
      </c>
      <c r="B638">
        <v>6953615</v>
      </c>
      <c r="C638" t="s">
        <v>2613</v>
      </c>
      <c r="D638" t="s">
        <v>2614</v>
      </c>
      <c r="E638" t="s">
        <v>2615</v>
      </c>
      <c r="F638">
        <v>0.83663399999999999</v>
      </c>
      <c r="G638">
        <v>7.2291900000000004E-4</v>
      </c>
    </row>
    <row r="639" spans="1:7" x14ac:dyDescent="0.2">
      <c r="A639">
        <v>7</v>
      </c>
      <c r="B639">
        <v>6966611</v>
      </c>
      <c r="C639" t="s">
        <v>2616</v>
      </c>
      <c r="D639" t="s">
        <v>2617</v>
      </c>
      <c r="E639" t="s">
        <v>2618</v>
      </c>
      <c r="F639">
        <v>0.384351</v>
      </c>
      <c r="G639">
        <v>7.3462600000000005E-4</v>
      </c>
    </row>
    <row r="640" spans="1:7" x14ac:dyDescent="0.2">
      <c r="A640">
        <v>30</v>
      </c>
      <c r="B640">
        <v>6871267</v>
      </c>
      <c r="C640" t="s">
        <v>2619</v>
      </c>
      <c r="D640" t="s">
        <v>2620</v>
      </c>
      <c r="E640" t="s">
        <v>2621</v>
      </c>
      <c r="F640">
        <v>0.10314</v>
      </c>
      <c r="G640">
        <v>7.3559700000000005E-4</v>
      </c>
    </row>
    <row r="641" spans="1:7" x14ac:dyDescent="0.2">
      <c r="A641">
        <v>32</v>
      </c>
      <c r="B641">
        <v>6796707</v>
      </c>
      <c r="C641" t="s">
        <v>2622</v>
      </c>
      <c r="D641" t="s">
        <v>2623</v>
      </c>
      <c r="E641" t="s">
        <v>2624</v>
      </c>
      <c r="F641">
        <v>0.243254</v>
      </c>
      <c r="G641">
        <v>7.4218600000000004E-4</v>
      </c>
    </row>
    <row r="642" spans="1:7" x14ac:dyDescent="0.2">
      <c r="A642">
        <v>15</v>
      </c>
      <c r="B642">
        <v>6877139</v>
      </c>
      <c r="C642" t="s">
        <v>2625</v>
      </c>
      <c r="D642" t="s">
        <v>2626</v>
      </c>
      <c r="E642" t="s">
        <v>2627</v>
      </c>
      <c r="F642">
        <v>0.76012800000000003</v>
      </c>
      <c r="G642">
        <v>7.5883899999999998E-4</v>
      </c>
    </row>
    <row r="643" spans="1:7" x14ac:dyDescent="0.2">
      <c r="A643">
        <v>5</v>
      </c>
      <c r="B643">
        <v>6937508</v>
      </c>
      <c r="C643" t="s">
        <v>2628</v>
      </c>
      <c r="D643" t="s">
        <v>2629</v>
      </c>
      <c r="E643" t="s">
        <v>2630</v>
      </c>
      <c r="F643">
        <v>0.64797700000000003</v>
      </c>
      <c r="G643">
        <v>7.6460000000000005E-4</v>
      </c>
    </row>
    <row r="644" spans="1:7" x14ac:dyDescent="0.2">
      <c r="A644">
        <v>8</v>
      </c>
      <c r="B644">
        <v>6774875</v>
      </c>
      <c r="C644" t="s">
        <v>2631</v>
      </c>
      <c r="D644" t="s">
        <v>2632</v>
      </c>
      <c r="E644" t="s">
        <v>2633</v>
      </c>
      <c r="F644">
        <v>0.91477200000000003</v>
      </c>
      <c r="G644">
        <v>7.65251E-4</v>
      </c>
    </row>
    <row r="645" spans="1:7" x14ac:dyDescent="0.2">
      <c r="A645">
        <v>7</v>
      </c>
      <c r="B645">
        <v>6926495</v>
      </c>
      <c r="C645" t="s">
        <v>564</v>
      </c>
      <c r="D645" t="s">
        <v>565</v>
      </c>
      <c r="E645" t="s">
        <v>566</v>
      </c>
      <c r="F645">
        <v>5.2090900000000002E-2</v>
      </c>
      <c r="G645">
        <v>7.8007900000000004E-4</v>
      </c>
    </row>
    <row r="646" spans="1:7" x14ac:dyDescent="0.2">
      <c r="A646">
        <v>10</v>
      </c>
      <c r="B646">
        <v>6786849</v>
      </c>
      <c r="C646" t="s">
        <v>2634</v>
      </c>
      <c r="D646" t="s">
        <v>2635</v>
      </c>
      <c r="E646" t="s">
        <v>2636</v>
      </c>
      <c r="F646">
        <v>0.226248</v>
      </c>
      <c r="G646">
        <v>7.8439799999999995E-4</v>
      </c>
    </row>
    <row r="647" spans="1:7" x14ac:dyDescent="0.2">
      <c r="A647">
        <v>27</v>
      </c>
      <c r="B647">
        <v>6885530</v>
      </c>
      <c r="C647" t="s">
        <v>2637</v>
      </c>
      <c r="D647" t="s">
        <v>2638</v>
      </c>
      <c r="E647" t="s">
        <v>2639</v>
      </c>
      <c r="F647">
        <v>0.71640599999999999</v>
      </c>
      <c r="G647">
        <v>7.8668900000000003E-4</v>
      </c>
    </row>
    <row r="648" spans="1:7" x14ac:dyDescent="0.2">
      <c r="A648">
        <v>14</v>
      </c>
      <c r="B648">
        <v>6843543</v>
      </c>
      <c r="C648" t="s">
        <v>2640</v>
      </c>
      <c r="D648" t="s">
        <v>2641</v>
      </c>
      <c r="E648" t="s">
        <v>2642</v>
      </c>
      <c r="F648">
        <v>0.42172500000000002</v>
      </c>
      <c r="G648">
        <v>7.8744999999999998E-4</v>
      </c>
    </row>
    <row r="649" spans="1:7" x14ac:dyDescent="0.2">
      <c r="A649">
        <v>27</v>
      </c>
      <c r="B649">
        <v>6965233</v>
      </c>
      <c r="C649" t="s">
        <v>2643</v>
      </c>
      <c r="D649" t="s">
        <v>2644</v>
      </c>
      <c r="E649" t="s">
        <v>2645</v>
      </c>
      <c r="F649">
        <v>0.116465</v>
      </c>
      <c r="G649">
        <v>7.9753099999999998E-4</v>
      </c>
    </row>
    <row r="650" spans="1:7" x14ac:dyDescent="0.2">
      <c r="A650">
        <v>20</v>
      </c>
      <c r="B650">
        <v>6824962</v>
      </c>
      <c r="C650" t="s">
        <v>2646</v>
      </c>
      <c r="D650" t="s">
        <v>2647</v>
      </c>
      <c r="E650" t="s">
        <v>2648</v>
      </c>
      <c r="F650">
        <v>0.81417099999999998</v>
      </c>
      <c r="G650">
        <v>7.9783399999999998E-4</v>
      </c>
    </row>
    <row r="651" spans="1:7" x14ac:dyDescent="0.2">
      <c r="A651">
        <v>19</v>
      </c>
      <c r="B651">
        <v>6937442</v>
      </c>
      <c r="C651" t="s">
        <v>2649</v>
      </c>
      <c r="D651" t="s">
        <v>2650</v>
      </c>
      <c r="E651" t="s">
        <v>2651</v>
      </c>
      <c r="F651">
        <v>0.109433</v>
      </c>
      <c r="G651">
        <v>7.9883700000000005E-4</v>
      </c>
    </row>
    <row r="652" spans="1:7" x14ac:dyDescent="0.2">
      <c r="A652">
        <v>18</v>
      </c>
      <c r="B652">
        <v>6811117</v>
      </c>
      <c r="C652" t="s">
        <v>2652</v>
      </c>
      <c r="D652" t="s">
        <v>2653</v>
      </c>
      <c r="E652" t="s">
        <v>2654</v>
      </c>
      <c r="F652">
        <v>0.87266999999999995</v>
      </c>
      <c r="G652">
        <v>8.0544000000000004E-4</v>
      </c>
    </row>
    <row r="653" spans="1:7" x14ac:dyDescent="0.2">
      <c r="A653">
        <v>7</v>
      </c>
      <c r="B653">
        <v>6785384</v>
      </c>
      <c r="C653" t="s">
        <v>2655</v>
      </c>
      <c r="D653" t="s">
        <v>2656</v>
      </c>
      <c r="E653" t="s">
        <v>2657</v>
      </c>
      <c r="F653">
        <v>0.28439300000000001</v>
      </c>
      <c r="G653">
        <v>8.1809099999999996E-4</v>
      </c>
    </row>
    <row r="654" spans="1:7" x14ac:dyDescent="0.2">
      <c r="A654">
        <v>8</v>
      </c>
      <c r="B654">
        <v>7014602</v>
      </c>
      <c r="C654" t="s">
        <v>2658</v>
      </c>
      <c r="D654" t="s">
        <v>2659</v>
      </c>
      <c r="E654" t="s">
        <v>2660</v>
      </c>
      <c r="F654">
        <v>0.32141599999999998</v>
      </c>
      <c r="G654">
        <v>8.2231600000000002E-4</v>
      </c>
    </row>
    <row r="655" spans="1:7" x14ac:dyDescent="0.2">
      <c r="A655">
        <v>10</v>
      </c>
      <c r="B655">
        <v>6769304</v>
      </c>
      <c r="C655" t="s">
        <v>2661</v>
      </c>
      <c r="D655" t="s">
        <v>2662</v>
      </c>
      <c r="E655" t="s">
        <v>2663</v>
      </c>
      <c r="F655">
        <v>0.39695799999999998</v>
      </c>
      <c r="G655">
        <v>8.2686200000000004E-4</v>
      </c>
    </row>
    <row r="656" spans="1:7" x14ac:dyDescent="0.2">
      <c r="A656">
        <v>21</v>
      </c>
      <c r="B656">
        <v>6952950</v>
      </c>
      <c r="C656" t="s">
        <v>2664</v>
      </c>
      <c r="D656" t="s">
        <v>2665</v>
      </c>
      <c r="E656" t="s">
        <v>2666</v>
      </c>
      <c r="F656">
        <v>0.82158799999999998</v>
      </c>
      <c r="G656">
        <v>8.3521300000000001E-4</v>
      </c>
    </row>
    <row r="657" spans="1:7" x14ac:dyDescent="0.2">
      <c r="A657">
        <v>18</v>
      </c>
      <c r="B657">
        <v>6839771</v>
      </c>
      <c r="C657" t="s">
        <v>2667</v>
      </c>
      <c r="D657" t="s">
        <v>2668</v>
      </c>
      <c r="E657" t="s">
        <v>2669</v>
      </c>
      <c r="F657">
        <v>7.4193999999999996E-2</v>
      </c>
      <c r="G657">
        <v>8.3875099999999999E-4</v>
      </c>
    </row>
    <row r="658" spans="1:7" x14ac:dyDescent="0.2">
      <c r="A658">
        <v>9</v>
      </c>
      <c r="B658">
        <v>6871839</v>
      </c>
      <c r="C658" t="s">
        <v>2670</v>
      </c>
      <c r="D658" t="s">
        <v>2671</v>
      </c>
      <c r="E658" t="s">
        <v>2672</v>
      </c>
      <c r="F658">
        <v>0.17475599999999999</v>
      </c>
      <c r="G658">
        <v>8.4078400000000002E-4</v>
      </c>
    </row>
    <row r="659" spans="1:7" x14ac:dyDescent="0.2">
      <c r="A659">
        <v>3</v>
      </c>
      <c r="B659">
        <v>6917126</v>
      </c>
      <c r="C659" t="s">
        <v>2673</v>
      </c>
      <c r="D659" t="s">
        <v>2674</v>
      </c>
      <c r="E659" t="s">
        <v>2675</v>
      </c>
      <c r="F659">
        <v>0.43277599999999999</v>
      </c>
      <c r="G659">
        <v>8.4544700000000004E-4</v>
      </c>
    </row>
    <row r="660" spans="1:7" x14ac:dyDescent="0.2">
      <c r="A660">
        <v>12</v>
      </c>
      <c r="B660">
        <v>6882582</v>
      </c>
      <c r="C660" t="s">
        <v>2676</v>
      </c>
      <c r="D660" t="s">
        <v>2677</v>
      </c>
      <c r="E660" t="s">
        <v>2678</v>
      </c>
      <c r="F660">
        <v>0.99381900000000001</v>
      </c>
      <c r="G660">
        <v>8.4967799999999998E-4</v>
      </c>
    </row>
    <row r="661" spans="1:7" x14ac:dyDescent="0.2">
      <c r="A661">
        <v>5</v>
      </c>
      <c r="B661">
        <v>6993109</v>
      </c>
      <c r="C661" t="s">
        <v>2679</v>
      </c>
      <c r="D661" t="s">
        <v>2680</v>
      </c>
      <c r="E661" t="s">
        <v>2681</v>
      </c>
      <c r="F661">
        <v>0.47930800000000001</v>
      </c>
      <c r="G661">
        <v>8.5050299999999996E-4</v>
      </c>
    </row>
    <row r="662" spans="1:7" x14ac:dyDescent="0.2">
      <c r="A662">
        <v>4</v>
      </c>
      <c r="B662">
        <v>6967909</v>
      </c>
      <c r="C662" t="s">
        <v>2682</v>
      </c>
      <c r="D662" t="s">
        <v>2683</v>
      </c>
      <c r="E662" t="s">
        <v>2684</v>
      </c>
      <c r="F662">
        <v>0.96288899999999999</v>
      </c>
      <c r="G662">
        <v>8.5338199999999997E-4</v>
      </c>
    </row>
    <row r="663" spans="1:7" x14ac:dyDescent="0.2">
      <c r="A663">
        <v>4</v>
      </c>
      <c r="B663">
        <v>6793186</v>
      </c>
      <c r="C663" t="s">
        <v>2685</v>
      </c>
      <c r="D663" t="s">
        <v>2686</v>
      </c>
      <c r="E663" t="s">
        <v>2687</v>
      </c>
      <c r="F663">
        <v>0.37314999999999998</v>
      </c>
      <c r="G663">
        <v>8.5996499999999997E-4</v>
      </c>
    </row>
    <row r="664" spans="1:7" x14ac:dyDescent="0.2">
      <c r="A664">
        <v>27</v>
      </c>
      <c r="B664">
        <v>6847765</v>
      </c>
      <c r="C664" t="s">
        <v>2688</v>
      </c>
      <c r="D664" t="s">
        <v>2689</v>
      </c>
      <c r="E664" t="s">
        <v>2690</v>
      </c>
      <c r="F664">
        <v>0.68833500000000003</v>
      </c>
      <c r="G664">
        <v>8.6397700000000004E-4</v>
      </c>
    </row>
    <row r="665" spans="1:7" x14ac:dyDescent="0.2">
      <c r="A665">
        <v>19</v>
      </c>
      <c r="B665">
        <v>6856292</v>
      </c>
      <c r="C665" t="s">
        <v>2691</v>
      </c>
      <c r="D665" t="s">
        <v>2692</v>
      </c>
      <c r="E665" t="s">
        <v>2693</v>
      </c>
      <c r="F665">
        <v>0.67844899999999997</v>
      </c>
      <c r="G665">
        <v>8.6423399999999997E-4</v>
      </c>
    </row>
    <row r="666" spans="1:7" x14ac:dyDescent="0.2">
      <c r="A666">
        <v>5</v>
      </c>
      <c r="B666">
        <v>6946948</v>
      </c>
      <c r="C666" t="s">
        <v>2694</v>
      </c>
      <c r="D666" t="s">
        <v>2695</v>
      </c>
      <c r="E666" t="s">
        <v>2696</v>
      </c>
      <c r="F666">
        <v>0.16861999999999999</v>
      </c>
      <c r="G666">
        <v>8.7154599999999995E-4</v>
      </c>
    </row>
    <row r="667" spans="1:7" x14ac:dyDescent="0.2">
      <c r="A667">
        <v>8</v>
      </c>
      <c r="B667">
        <v>6886809</v>
      </c>
      <c r="C667" t="s">
        <v>2697</v>
      </c>
      <c r="D667" t="s">
        <v>2698</v>
      </c>
      <c r="E667" t="s">
        <v>2699</v>
      </c>
      <c r="F667">
        <v>0.15693799999999999</v>
      </c>
      <c r="G667">
        <v>8.7412999999999998E-4</v>
      </c>
    </row>
    <row r="668" spans="1:7" x14ac:dyDescent="0.2">
      <c r="A668">
        <v>11</v>
      </c>
      <c r="B668">
        <v>6867758</v>
      </c>
      <c r="C668" t="s">
        <v>2700</v>
      </c>
      <c r="D668" t="s">
        <v>2701</v>
      </c>
      <c r="E668" t="s">
        <v>2702</v>
      </c>
      <c r="F668">
        <v>0.90748899999999999</v>
      </c>
      <c r="G668">
        <v>8.7440900000000004E-4</v>
      </c>
    </row>
    <row r="669" spans="1:7" x14ac:dyDescent="0.2">
      <c r="A669">
        <v>15</v>
      </c>
      <c r="B669">
        <v>6797893</v>
      </c>
      <c r="C669" t="s">
        <v>2703</v>
      </c>
      <c r="D669" t="s">
        <v>2704</v>
      </c>
      <c r="E669" t="s">
        <v>2705</v>
      </c>
      <c r="F669">
        <v>0.50006499999999998</v>
      </c>
      <c r="G669">
        <v>8.7494700000000005E-4</v>
      </c>
    </row>
    <row r="670" spans="1:7" x14ac:dyDescent="0.2">
      <c r="A670">
        <v>9</v>
      </c>
      <c r="B670">
        <v>6785123</v>
      </c>
      <c r="C670" t="s">
        <v>2706</v>
      </c>
      <c r="D670" t="s">
        <v>2707</v>
      </c>
      <c r="E670" t="s">
        <v>2708</v>
      </c>
      <c r="F670">
        <v>0.683755</v>
      </c>
      <c r="G670">
        <v>8.7834899999999995E-4</v>
      </c>
    </row>
    <row r="671" spans="1:7" x14ac:dyDescent="0.2">
      <c r="A671">
        <v>16</v>
      </c>
      <c r="B671">
        <v>6949076</v>
      </c>
      <c r="C671" t="s">
        <v>2709</v>
      </c>
      <c r="D671" t="s">
        <v>2710</v>
      </c>
      <c r="E671" t="s">
        <v>2711</v>
      </c>
      <c r="F671">
        <v>0.64919099999999996</v>
      </c>
      <c r="G671">
        <v>8.7864900000000001E-4</v>
      </c>
    </row>
    <row r="672" spans="1:7" x14ac:dyDescent="0.2">
      <c r="A672">
        <v>7</v>
      </c>
      <c r="B672">
        <v>6813776</v>
      </c>
      <c r="C672" t="s">
        <v>2712</v>
      </c>
      <c r="D672" t="s">
        <v>2713</v>
      </c>
      <c r="E672" t="s">
        <v>2714</v>
      </c>
      <c r="F672">
        <v>0.99612800000000001</v>
      </c>
      <c r="G672">
        <v>8.79881E-4</v>
      </c>
    </row>
    <row r="673" spans="1:7" x14ac:dyDescent="0.2">
      <c r="A673">
        <v>6</v>
      </c>
      <c r="B673">
        <v>6883329</v>
      </c>
      <c r="C673" t="s">
        <v>2715</v>
      </c>
      <c r="D673" t="s">
        <v>2716</v>
      </c>
      <c r="E673" t="s">
        <v>2717</v>
      </c>
      <c r="F673">
        <v>0.77161100000000005</v>
      </c>
      <c r="G673">
        <v>8.7996199999999998E-4</v>
      </c>
    </row>
    <row r="674" spans="1:7" x14ac:dyDescent="0.2">
      <c r="A674">
        <v>15</v>
      </c>
      <c r="B674">
        <v>6782085</v>
      </c>
      <c r="C674" t="s">
        <v>2718</v>
      </c>
      <c r="D674" t="s">
        <v>2719</v>
      </c>
      <c r="E674" t="s">
        <v>2720</v>
      </c>
      <c r="F674">
        <v>0.103217</v>
      </c>
      <c r="G674">
        <v>8.8137700000000003E-4</v>
      </c>
    </row>
    <row r="675" spans="1:7" x14ac:dyDescent="0.2">
      <c r="A675">
        <v>15</v>
      </c>
      <c r="B675">
        <v>6762197</v>
      </c>
      <c r="C675" t="s">
        <v>396</v>
      </c>
      <c r="D675" t="s">
        <v>397</v>
      </c>
      <c r="E675" t="s">
        <v>398</v>
      </c>
      <c r="F675">
        <v>0.51618699999999995</v>
      </c>
      <c r="G675">
        <v>8.8444700000000001E-4</v>
      </c>
    </row>
    <row r="676" spans="1:7" x14ac:dyDescent="0.2">
      <c r="A676">
        <v>6</v>
      </c>
      <c r="B676">
        <v>6925265</v>
      </c>
      <c r="C676" t="s">
        <v>2721</v>
      </c>
      <c r="D676" t="s">
        <v>2722</v>
      </c>
      <c r="E676" t="s">
        <v>2723</v>
      </c>
      <c r="F676">
        <v>5.4915899999999997E-2</v>
      </c>
      <c r="G676">
        <v>8.9039200000000005E-4</v>
      </c>
    </row>
    <row r="677" spans="1:7" x14ac:dyDescent="0.2">
      <c r="A677">
        <v>14</v>
      </c>
      <c r="B677">
        <v>6768978</v>
      </c>
      <c r="C677" t="s">
        <v>2724</v>
      </c>
      <c r="D677" t="s">
        <v>2725</v>
      </c>
      <c r="E677" t="s">
        <v>2726</v>
      </c>
      <c r="F677">
        <v>0.67660699999999996</v>
      </c>
      <c r="G677">
        <v>8.9439200000000004E-4</v>
      </c>
    </row>
    <row r="678" spans="1:7" x14ac:dyDescent="0.2">
      <c r="A678">
        <v>7</v>
      </c>
      <c r="B678">
        <v>6998907</v>
      </c>
      <c r="C678" t="s">
        <v>2727</v>
      </c>
      <c r="D678" t="s">
        <v>2728</v>
      </c>
      <c r="E678" t="s">
        <v>2729</v>
      </c>
      <c r="F678">
        <v>0.12426</v>
      </c>
      <c r="G678">
        <v>9.0493300000000002E-4</v>
      </c>
    </row>
    <row r="679" spans="1:7" x14ac:dyDescent="0.2">
      <c r="A679">
        <v>9</v>
      </c>
      <c r="B679">
        <v>6934942</v>
      </c>
      <c r="C679" t="s">
        <v>2730</v>
      </c>
      <c r="D679" t="s">
        <v>2731</v>
      </c>
      <c r="E679" t="s">
        <v>2732</v>
      </c>
      <c r="F679">
        <v>6.1250199999999998E-2</v>
      </c>
      <c r="G679">
        <v>9.0516999999999995E-4</v>
      </c>
    </row>
    <row r="680" spans="1:7" x14ac:dyDescent="0.2">
      <c r="A680">
        <v>19</v>
      </c>
      <c r="B680">
        <v>6937792</v>
      </c>
      <c r="C680" t="s">
        <v>2733</v>
      </c>
      <c r="D680" t="s">
        <v>2734</v>
      </c>
      <c r="E680" t="s">
        <v>2735</v>
      </c>
      <c r="F680">
        <v>0.43186099999999999</v>
      </c>
      <c r="G680">
        <v>9.0868199999999996E-4</v>
      </c>
    </row>
    <row r="681" spans="1:7" x14ac:dyDescent="0.2">
      <c r="A681">
        <v>14</v>
      </c>
      <c r="B681">
        <v>7015462</v>
      </c>
      <c r="C681" t="s">
        <v>2736</v>
      </c>
      <c r="D681" t="s">
        <v>2737</v>
      </c>
      <c r="E681" t="s">
        <v>2738</v>
      </c>
      <c r="F681">
        <v>0.264351</v>
      </c>
      <c r="G681">
        <v>9.10399E-4</v>
      </c>
    </row>
    <row r="682" spans="1:7" x14ac:dyDescent="0.2">
      <c r="A682">
        <v>13</v>
      </c>
      <c r="B682">
        <v>6867955</v>
      </c>
      <c r="C682" t="s">
        <v>2739</v>
      </c>
      <c r="D682" t="s">
        <v>2740</v>
      </c>
      <c r="E682" t="s">
        <v>2741</v>
      </c>
      <c r="F682">
        <v>9.2534699999999998E-2</v>
      </c>
      <c r="G682">
        <v>9.1650300000000004E-4</v>
      </c>
    </row>
    <row r="683" spans="1:7" x14ac:dyDescent="0.2">
      <c r="A683">
        <v>16</v>
      </c>
      <c r="B683">
        <v>6999278</v>
      </c>
      <c r="C683" t="s">
        <v>2742</v>
      </c>
      <c r="D683" t="s">
        <v>2743</v>
      </c>
      <c r="E683" t="s">
        <v>2744</v>
      </c>
      <c r="F683">
        <v>0.77898100000000003</v>
      </c>
      <c r="G683">
        <v>9.1818599999999998E-4</v>
      </c>
    </row>
    <row r="684" spans="1:7" x14ac:dyDescent="0.2">
      <c r="A684">
        <v>19</v>
      </c>
      <c r="B684">
        <v>6845146</v>
      </c>
      <c r="C684" t="s">
        <v>2745</v>
      </c>
      <c r="D684" t="s">
        <v>2746</v>
      </c>
      <c r="E684" t="s">
        <v>2747</v>
      </c>
      <c r="F684">
        <v>0.52749699999999999</v>
      </c>
      <c r="G684">
        <v>9.2095600000000001E-4</v>
      </c>
    </row>
    <row r="685" spans="1:7" x14ac:dyDescent="0.2">
      <c r="A685">
        <v>9</v>
      </c>
      <c r="B685">
        <v>6783225</v>
      </c>
      <c r="C685" t="s">
        <v>2748</v>
      </c>
      <c r="D685" t="s">
        <v>2749</v>
      </c>
      <c r="E685" t="s">
        <v>2750</v>
      </c>
      <c r="F685">
        <v>8.8911000000000004E-2</v>
      </c>
      <c r="G685">
        <v>9.2845199999999997E-4</v>
      </c>
    </row>
    <row r="686" spans="1:7" x14ac:dyDescent="0.2">
      <c r="A686">
        <v>10</v>
      </c>
      <c r="B686">
        <v>6856674</v>
      </c>
      <c r="C686" t="s">
        <v>2751</v>
      </c>
      <c r="D686" t="s">
        <v>2752</v>
      </c>
      <c r="E686" t="s">
        <v>2753</v>
      </c>
      <c r="F686">
        <v>0.46138099999999999</v>
      </c>
      <c r="G686">
        <v>9.31374E-4</v>
      </c>
    </row>
    <row r="687" spans="1:7" x14ac:dyDescent="0.2">
      <c r="A687">
        <v>11</v>
      </c>
      <c r="B687">
        <v>6820372</v>
      </c>
      <c r="C687" t="s">
        <v>2754</v>
      </c>
      <c r="D687" t="s">
        <v>2755</v>
      </c>
      <c r="E687" t="s">
        <v>2756</v>
      </c>
      <c r="F687">
        <v>9.9472900000000003E-2</v>
      </c>
      <c r="G687">
        <v>9.3733900000000003E-4</v>
      </c>
    </row>
    <row r="688" spans="1:7" x14ac:dyDescent="0.2">
      <c r="A688">
        <v>9</v>
      </c>
      <c r="B688">
        <v>6849438</v>
      </c>
      <c r="C688" t="s">
        <v>2757</v>
      </c>
      <c r="D688" t="s">
        <v>2758</v>
      </c>
      <c r="E688" t="s">
        <v>2759</v>
      </c>
      <c r="F688">
        <v>0.78052100000000002</v>
      </c>
      <c r="G688">
        <v>9.37984E-4</v>
      </c>
    </row>
    <row r="689" spans="1:7" x14ac:dyDescent="0.2">
      <c r="A689">
        <v>3</v>
      </c>
      <c r="B689">
        <v>6800917</v>
      </c>
      <c r="C689" t="s">
        <v>2760</v>
      </c>
      <c r="D689" t="s">
        <v>2761</v>
      </c>
      <c r="E689" t="s">
        <v>2762</v>
      </c>
      <c r="F689">
        <v>0.28243499999999999</v>
      </c>
      <c r="G689">
        <v>9.4127000000000002E-4</v>
      </c>
    </row>
    <row r="690" spans="1:7" x14ac:dyDescent="0.2">
      <c r="A690">
        <v>10</v>
      </c>
      <c r="B690">
        <v>6864609</v>
      </c>
      <c r="C690" t="s">
        <v>2763</v>
      </c>
      <c r="D690" t="s">
        <v>2764</v>
      </c>
      <c r="E690" t="s">
        <v>2765</v>
      </c>
      <c r="F690">
        <v>7.4960799999999994E-2</v>
      </c>
      <c r="G690">
        <v>9.4490600000000002E-4</v>
      </c>
    </row>
    <row r="691" spans="1:7" x14ac:dyDescent="0.2">
      <c r="A691">
        <v>11</v>
      </c>
      <c r="B691">
        <v>6869016</v>
      </c>
      <c r="C691" t="s">
        <v>2766</v>
      </c>
      <c r="D691" t="s">
        <v>2767</v>
      </c>
      <c r="E691" t="s">
        <v>2768</v>
      </c>
      <c r="F691">
        <v>0.90442599999999995</v>
      </c>
      <c r="G691">
        <v>9.4832499999999997E-4</v>
      </c>
    </row>
    <row r="692" spans="1:7" x14ac:dyDescent="0.2">
      <c r="A692">
        <v>13</v>
      </c>
      <c r="B692">
        <v>6984919</v>
      </c>
      <c r="C692" t="s">
        <v>2769</v>
      </c>
      <c r="D692" t="s">
        <v>2770</v>
      </c>
      <c r="E692" t="s">
        <v>2771</v>
      </c>
      <c r="F692">
        <v>0.17754900000000001</v>
      </c>
      <c r="G692">
        <v>9.5709899999999999E-4</v>
      </c>
    </row>
    <row r="693" spans="1:7" x14ac:dyDescent="0.2">
      <c r="A693">
        <v>10</v>
      </c>
      <c r="B693">
        <v>6989483</v>
      </c>
      <c r="C693" t="s">
        <v>2772</v>
      </c>
      <c r="D693" t="s">
        <v>2773</v>
      </c>
      <c r="E693" t="s">
        <v>2774</v>
      </c>
      <c r="F693">
        <v>0.87795800000000002</v>
      </c>
      <c r="G693">
        <v>9.5720899999999999E-4</v>
      </c>
    </row>
    <row r="694" spans="1:7" x14ac:dyDescent="0.2">
      <c r="A694">
        <v>11</v>
      </c>
      <c r="B694">
        <v>6935327</v>
      </c>
      <c r="C694" t="s">
        <v>2775</v>
      </c>
      <c r="D694" t="s">
        <v>2776</v>
      </c>
      <c r="E694" t="s">
        <v>2777</v>
      </c>
      <c r="F694">
        <v>0.27160400000000001</v>
      </c>
      <c r="G694">
        <v>9.6156599999999996E-4</v>
      </c>
    </row>
    <row r="695" spans="1:7" x14ac:dyDescent="0.2">
      <c r="A695">
        <v>21</v>
      </c>
      <c r="B695">
        <v>6807790</v>
      </c>
      <c r="C695" t="s">
        <v>2778</v>
      </c>
      <c r="D695" t="s">
        <v>2779</v>
      </c>
      <c r="E695" t="s">
        <v>2780</v>
      </c>
      <c r="F695">
        <v>0.118302</v>
      </c>
      <c r="G695">
        <v>9.67628E-4</v>
      </c>
    </row>
    <row r="696" spans="1:7" x14ac:dyDescent="0.2">
      <c r="A696">
        <v>17</v>
      </c>
      <c r="B696">
        <v>6848504</v>
      </c>
      <c r="C696" t="s">
        <v>2781</v>
      </c>
      <c r="D696" t="s">
        <v>2782</v>
      </c>
      <c r="E696" t="s">
        <v>2783</v>
      </c>
      <c r="F696">
        <v>0.43192000000000003</v>
      </c>
      <c r="G696">
        <v>9.7513400000000001E-4</v>
      </c>
    </row>
    <row r="697" spans="1:7" x14ac:dyDescent="0.2">
      <c r="A697">
        <v>15</v>
      </c>
      <c r="B697">
        <v>6942866</v>
      </c>
      <c r="C697" t="s">
        <v>2784</v>
      </c>
      <c r="D697" t="s">
        <v>2785</v>
      </c>
      <c r="E697" t="s">
        <v>2786</v>
      </c>
      <c r="F697">
        <v>0.64316899999999999</v>
      </c>
      <c r="G697">
        <v>9.7551300000000001E-4</v>
      </c>
    </row>
    <row r="698" spans="1:7" x14ac:dyDescent="0.2">
      <c r="A698">
        <v>21</v>
      </c>
      <c r="B698">
        <v>6994688</v>
      </c>
      <c r="C698" t="s">
        <v>2787</v>
      </c>
      <c r="D698" t="s">
        <v>2788</v>
      </c>
      <c r="E698" t="s">
        <v>2789</v>
      </c>
      <c r="F698">
        <v>0.53150600000000003</v>
      </c>
      <c r="G698">
        <v>9.9298300000000002E-4</v>
      </c>
    </row>
    <row r="699" spans="1:7" x14ac:dyDescent="0.2">
      <c r="A699">
        <v>13</v>
      </c>
      <c r="B699">
        <v>6903200</v>
      </c>
      <c r="C699" t="s">
        <v>2790</v>
      </c>
      <c r="D699" t="s">
        <v>2791</v>
      </c>
      <c r="E699" t="s">
        <v>2792</v>
      </c>
      <c r="F699">
        <v>0.166994</v>
      </c>
      <c r="G699">
        <v>9.9359100000000005E-4</v>
      </c>
    </row>
    <row r="700" spans="1:7" x14ac:dyDescent="0.2">
      <c r="A700">
        <v>14</v>
      </c>
      <c r="B700">
        <v>6806948</v>
      </c>
      <c r="C700" t="s">
        <v>2793</v>
      </c>
      <c r="D700" t="s">
        <v>2794</v>
      </c>
      <c r="E700" t="s">
        <v>2795</v>
      </c>
      <c r="F700">
        <v>0.193797</v>
      </c>
      <c r="G700">
        <v>1.00698E-3</v>
      </c>
    </row>
    <row r="701" spans="1:7" x14ac:dyDescent="0.2">
      <c r="A701">
        <v>7</v>
      </c>
      <c r="B701">
        <v>6844542</v>
      </c>
      <c r="C701" t="s">
        <v>2796</v>
      </c>
      <c r="D701" t="s">
        <v>2797</v>
      </c>
      <c r="E701" t="s">
        <v>2798</v>
      </c>
      <c r="F701">
        <v>5.2180200000000003E-2</v>
      </c>
      <c r="G701">
        <v>1.0074299999999999E-3</v>
      </c>
    </row>
    <row r="702" spans="1:7" x14ac:dyDescent="0.2">
      <c r="A702">
        <v>11</v>
      </c>
      <c r="B702">
        <v>6833243</v>
      </c>
      <c r="C702" t="s">
        <v>2799</v>
      </c>
      <c r="D702" t="s">
        <v>2800</v>
      </c>
      <c r="E702" t="s">
        <v>2801</v>
      </c>
      <c r="F702">
        <v>0.78764800000000001</v>
      </c>
      <c r="G702">
        <v>1.0212999999999999E-3</v>
      </c>
    </row>
    <row r="703" spans="1:7" x14ac:dyDescent="0.2">
      <c r="A703">
        <v>11</v>
      </c>
      <c r="B703">
        <v>6871156</v>
      </c>
      <c r="C703" t="s">
        <v>2802</v>
      </c>
      <c r="D703" t="s">
        <v>2803</v>
      </c>
      <c r="E703" t="s">
        <v>2804</v>
      </c>
      <c r="F703">
        <v>0.61187999999999998</v>
      </c>
      <c r="G703">
        <v>1.02392E-3</v>
      </c>
    </row>
    <row r="704" spans="1:7" x14ac:dyDescent="0.2">
      <c r="A704">
        <v>16</v>
      </c>
      <c r="B704">
        <v>6904100</v>
      </c>
      <c r="C704" t="s">
        <v>2805</v>
      </c>
      <c r="D704" t="s">
        <v>2806</v>
      </c>
      <c r="E704" t="s">
        <v>2807</v>
      </c>
      <c r="F704">
        <v>6.6553100000000004E-2</v>
      </c>
      <c r="G704">
        <v>1.0247699999999999E-3</v>
      </c>
    </row>
    <row r="705" spans="1:7" x14ac:dyDescent="0.2">
      <c r="A705">
        <v>3</v>
      </c>
      <c r="B705">
        <v>6899373</v>
      </c>
      <c r="C705" t="s">
        <v>2808</v>
      </c>
      <c r="D705" t="s">
        <v>2809</v>
      </c>
      <c r="E705" t="s">
        <v>2810</v>
      </c>
      <c r="F705">
        <v>0.11185199999999999</v>
      </c>
      <c r="G705">
        <v>1.0275099999999999E-3</v>
      </c>
    </row>
    <row r="706" spans="1:7" x14ac:dyDescent="0.2">
      <c r="A706">
        <v>8</v>
      </c>
      <c r="B706">
        <v>6950373</v>
      </c>
      <c r="C706" t="s">
        <v>2811</v>
      </c>
      <c r="D706" t="s">
        <v>2812</v>
      </c>
      <c r="E706" t="s">
        <v>2813</v>
      </c>
      <c r="F706">
        <v>0.3392</v>
      </c>
      <c r="G706">
        <v>1.04572E-3</v>
      </c>
    </row>
    <row r="707" spans="1:7" x14ac:dyDescent="0.2">
      <c r="A707">
        <v>7</v>
      </c>
      <c r="B707">
        <v>6878347</v>
      </c>
      <c r="C707" t="s">
        <v>2814</v>
      </c>
      <c r="D707" t="s">
        <v>2815</v>
      </c>
      <c r="E707" t="s">
        <v>2816</v>
      </c>
      <c r="F707">
        <v>5.8708400000000001E-2</v>
      </c>
      <c r="G707">
        <v>1.0641299999999999E-3</v>
      </c>
    </row>
    <row r="708" spans="1:7" x14ac:dyDescent="0.2">
      <c r="A708">
        <v>5</v>
      </c>
      <c r="B708">
        <v>6771608</v>
      </c>
      <c r="C708" t="s">
        <v>2817</v>
      </c>
      <c r="D708" t="s">
        <v>2818</v>
      </c>
      <c r="E708" t="s">
        <v>2819</v>
      </c>
      <c r="F708">
        <v>0.85625099999999998</v>
      </c>
      <c r="G708">
        <v>1.0693899999999999E-3</v>
      </c>
    </row>
    <row r="709" spans="1:7" x14ac:dyDescent="0.2">
      <c r="A709">
        <v>8</v>
      </c>
      <c r="B709">
        <v>6845553</v>
      </c>
      <c r="C709" t="s">
        <v>2820</v>
      </c>
      <c r="D709" t="s">
        <v>2821</v>
      </c>
      <c r="E709" t="s">
        <v>2822</v>
      </c>
      <c r="F709">
        <v>0.95009500000000002</v>
      </c>
      <c r="G709">
        <v>1.08139E-3</v>
      </c>
    </row>
    <row r="710" spans="1:7" x14ac:dyDescent="0.2">
      <c r="A710">
        <v>13</v>
      </c>
      <c r="B710">
        <v>6806791</v>
      </c>
      <c r="C710" t="s">
        <v>2823</v>
      </c>
      <c r="D710" t="s">
        <v>2824</v>
      </c>
      <c r="E710" t="s">
        <v>2825</v>
      </c>
      <c r="F710">
        <v>0.21838099999999999</v>
      </c>
      <c r="G710">
        <v>1.08957E-3</v>
      </c>
    </row>
    <row r="711" spans="1:7" x14ac:dyDescent="0.2">
      <c r="A711">
        <v>7</v>
      </c>
      <c r="B711">
        <v>6959138</v>
      </c>
      <c r="C711" t="s">
        <v>2826</v>
      </c>
      <c r="D711" t="s">
        <v>2827</v>
      </c>
      <c r="E711" t="s">
        <v>2828</v>
      </c>
      <c r="F711">
        <v>9.6633700000000003E-2</v>
      </c>
      <c r="G711">
        <v>1.09662E-3</v>
      </c>
    </row>
    <row r="712" spans="1:7" x14ac:dyDescent="0.2">
      <c r="A712">
        <v>4</v>
      </c>
      <c r="B712">
        <v>6830697</v>
      </c>
      <c r="C712" t="s">
        <v>2829</v>
      </c>
      <c r="D712" t="s">
        <v>2830</v>
      </c>
      <c r="E712" t="s">
        <v>2831</v>
      </c>
      <c r="F712">
        <v>0.26783299999999999</v>
      </c>
      <c r="G712">
        <v>1.10519E-3</v>
      </c>
    </row>
    <row r="713" spans="1:7" x14ac:dyDescent="0.2">
      <c r="A713">
        <v>22</v>
      </c>
      <c r="B713">
        <v>6873249</v>
      </c>
      <c r="C713" t="s">
        <v>2832</v>
      </c>
      <c r="D713" t="s">
        <v>2833</v>
      </c>
      <c r="E713" t="s">
        <v>2834</v>
      </c>
      <c r="F713">
        <v>5.8941899999999998E-2</v>
      </c>
      <c r="G713">
        <v>1.1149899999999999E-3</v>
      </c>
    </row>
    <row r="714" spans="1:7" x14ac:dyDescent="0.2">
      <c r="A714">
        <v>4</v>
      </c>
      <c r="B714">
        <v>6820050</v>
      </c>
      <c r="C714" t="s">
        <v>2835</v>
      </c>
      <c r="D714" t="s">
        <v>2836</v>
      </c>
      <c r="E714" t="s">
        <v>2837</v>
      </c>
      <c r="F714">
        <v>0.72474300000000003</v>
      </c>
      <c r="G714">
        <v>1.12834E-3</v>
      </c>
    </row>
    <row r="715" spans="1:7" x14ac:dyDescent="0.2">
      <c r="A715">
        <v>5</v>
      </c>
      <c r="B715">
        <v>6939717</v>
      </c>
      <c r="C715" t="s">
        <v>2838</v>
      </c>
      <c r="D715" t="s">
        <v>2839</v>
      </c>
      <c r="E715" t="s">
        <v>2840</v>
      </c>
      <c r="F715">
        <v>0.80452999999999997</v>
      </c>
      <c r="G715">
        <v>1.1290199999999999E-3</v>
      </c>
    </row>
    <row r="716" spans="1:7" x14ac:dyDescent="0.2">
      <c r="A716">
        <v>16</v>
      </c>
      <c r="B716">
        <v>6962873</v>
      </c>
      <c r="C716" t="s">
        <v>2841</v>
      </c>
      <c r="D716" t="s">
        <v>2842</v>
      </c>
      <c r="E716" t="s">
        <v>2843</v>
      </c>
      <c r="F716">
        <v>6.9741300000000006E-2</v>
      </c>
      <c r="G716">
        <v>1.13021E-3</v>
      </c>
    </row>
    <row r="717" spans="1:7" x14ac:dyDescent="0.2">
      <c r="A717">
        <v>23</v>
      </c>
      <c r="B717">
        <v>6936987</v>
      </c>
      <c r="C717" t="s">
        <v>2844</v>
      </c>
      <c r="D717" t="s">
        <v>2845</v>
      </c>
      <c r="E717" t="s">
        <v>2846</v>
      </c>
      <c r="F717">
        <v>0.211892</v>
      </c>
      <c r="G717">
        <v>1.1353400000000001E-3</v>
      </c>
    </row>
    <row r="718" spans="1:7" x14ac:dyDescent="0.2">
      <c r="A718">
        <v>32</v>
      </c>
      <c r="B718">
        <v>6784005</v>
      </c>
      <c r="C718" t="s">
        <v>2847</v>
      </c>
      <c r="D718" t="s">
        <v>2848</v>
      </c>
      <c r="E718" t="s">
        <v>2849</v>
      </c>
      <c r="F718">
        <v>0.26822600000000002</v>
      </c>
      <c r="G718">
        <v>1.1457500000000001E-3</v>
      </c>
    </row>
    <row r="719" spans="1:7" x14ac:dyDescent="0.2">
      <c r="A719">
        <v>11</v>
      </c>
      <c r="B719">
        <v>6959578</v>
      </c>
      <c r="C719" t="s">
        <v>528</v>
      </c>
      <c r="D719" t="s">
        <v>529</v>
      </c>
      <c r="E719" t="s">
        <v>530</v>
      </c>
      <c r="F719">
        <v>0.76078000000000001</v>
      </c>
      <c r="G719">
        <v>1.1461100000000001E-3</v>
      </c>
    </row>
    <row r="720" spans="1:7" x14ac:dyDescent="0.2">
      <c r="A720">
        <v>13</v>
      </c>
      <c r="B720">
        <v>6949860</v>
      </c>
      <c r="C720" t="s">
        <v>2850</v>
      </c>
      <c r="D720" t="s">
        <v>2851</v>
      </c>
      <c r="E720" t="s">
        <v>2852</v>
      </c>
      <c r="F720">
        <v>8.0631700000000001E-2</v>
      </c>
      <c r="G720">
        <v>1.1498700000000001E-3</v>
      </c>
    </row>
    <row r="721" spans="1:7" x14ac:dyDescent="0.2">
      <c r="A721">
        <v>5</v>
      </c>
      <c r="B721">
        <v>6771931</v>
      </c>
      <c r="C721" t="s">
        <v>2853</v>
      </c>
      <c r="D721" t="s">
        <v>2854</v>
      </c>
      <c r="E721" t="s">
        <v>2855</v>
      </c>
      <c r="F721">
        <v>8.3968799999999996E-2</v>
      </c>
      <c r="G721">
        <v>1.15011E-3</v>
      </c>
    </row>
    <row r="722" spans="1:7" x14ac:dyDescent="0.2">
      <c r="A722">
        <v>13</v>
      </c>
      <c r="B722">
        <v>6768089</v>
      </c>
      <c r="C722" t="s">
        <v>2856</v>
      </c>
      <c r="D722" t="s">
        <v>2857</v>
      </c>
      <c r="E722" t="s">
        <v>2858</v>
      </c>
      <c r="F722">
        <v>0.14366000000000001</v>
      </c>
      <c r="G722">
        <v>1.1565E-3</v>
      </c>
    </row>
    <row r="723" spans="1:7" x14ac:dyDescent="0.2">
      <c r="A723">
        <v>16</v>
      </c>
      <c r="B723">
        <v>6953461</v>
      </c>
      <c r="C723" t="s">
        <v>2859</v>
      </c>
      <c r="D723" t="s">
        <v>2860</v>
      </c>
      <c r="E723" t="s">
        <v>2861</v>
      </c>
      <c r="F723">
        <v>0.95804199999999995</v>
      </c>
      <c r="G723">
        <v>1.15668E-3</v>
      </c>
    </row>
    <row r="724" spans="1:7" x14ac:dyDescent="0.2">
      <c r="A724">
        <v>11</v>
      </c>
      <c r="B724">
        <v>6802449</v>
      </c>
      <c r="C724" t="s">
        <v>2862</v>
      </c>
      <c r="D724" t="s">
        <v>2863</v>
      </c>
      <c r="E724" t="s">
        <v>2864</v>
      </c>
      <c r="F724">
        <v>0.31895400000000002</v>
      </c>
      <c r="G724">
        <v>1.1610100000000001E-3</v>
      </c>
    </row>
    <row r="725" spans="1:7" x14ac:dyDescent="0.2">
      <c r="A725">
        <v>9</v>
      </c>
      <c r="B725">
        <v>7017489</v>
      </c>
      <c r="C725" t="s">
        <v>2865</v>
      </c>
      <c r="D725" t="s">
        <v>2866</v>
      </c>
      <c r="E725" t="s">
        <v>2867</v>
      </c>
      <c r="F725">
        <v>0.20758499999999999</v>
      </c>
      <c r="G725">
        <v>1.1739299999999999E-3</v>
      </c>
    </row>
    <row r="726" spans="1:7" x14ac:dyDescent="0.2">
      <c r="A726">
        <v>11</v>
      </c>
      <c r="B726">
        <v>6820563</v>
      </c>
      <c r="C726" t="s">
        <v>2868</v>
      </c>
      <c r="D726" t="s">
        <v>2869</v>
      </c>
      <c r="E726" t="s">
        <v>2870</v>
      </c>
      <c r="F726">
        <v>9.72079E-2</v>
      </c>
      <c r="G726">
        <v>1.1857199999999999E-3</v>
      </c>
    </row>
    <row r="727" spans="1:7" x14ac:dyDescent="0.2">
      <c r="A727">
        <v>10</v>
      </c>
      <c r="B727">
        <v>6813874</v>
      </c>
      <c r="C727" t="s">
        <v>2871</v>
      </c>
      <c r="D727" t="s">
        <v>2872</v>
      </c>
      <c r="E727" t="s">
        <v>2873</v>
      </c>
      <c r="F727">
        <v>0.22425</v>
      </c>
      <c r="G727">
        <v>1.18655E-3</v>
      </c>
    </row>
    <row r="728" spans="1:7" x14ac:dyDescent="0.2">
      <c r="A728">
        <v>14</v>
      </c>
      <c r="B728">
        <v>6791569</v>
      </c>
      <c r="C728" t="s">
        <v>2874</v>
      </c>
      <c r="D728" t="s">
        <v>2875</v>
      </c>
      <c r="E728" t="s">
        <v>2876</v>
      </c>
      <c r="F728">
        <v>0.84216400000000002</v>
      </c>
      <c r="G728">
        <v>1.2025200000000001E-3</v>
      </c>
    </row>
    <row r="729" spans="1:7" x14ac:dyDescent="0.2">
      <c r="A729">
        <v>5</v>
      </c>
      <c r="B729">
        <v>6919050</v>
      </c>
      <c r="C729" t="s">
        <v>2877</v>
      </c>
      <c r="D729" t="s">
        <v>2878</v>
      </c>
      <c r="E729" t="s">
        <v>2879</v>
      </c>
      <c r="F729">
        <v>6.0773399999999998E-2</v>
      </c>
      <c r="G729">
        <v>1.22747E-3</v>
      </c>
    </row>
    <row r="730" spans="1:7" x14ac:dyDescent="0.2">
      <c r="A730">
        <v>4</v>
      </c>
      <c r="B730">
        <v>6909185</v>
      </c>
      <c r="C730" t="s">
        <v>2880</v>
      </c>
      <c r="D730" t="s">
        <v>2881</v>
      </c>
      <c r="E730" t="s">
        <v>2882</v>
      </c>
      <c r="F730">
        <v>7.3093199999999997E-2</v>
      </c>
      <c r="G730">
        <v>1.2298299999999999E-3</v>
      </c>
    </row>
    <row r="731" spans="1:7" x14ac:dyDescent="0.2">
      <c r="A731">
        <v>11</v>
      </c>
      <c r="B731">
        <v>6836366</v>
      </c>
      <c r="C731" t="s">
        <v>2883</v>
      </c>
      <c r="D731" t="s">
        <v>2884</v>
      </c>
      <c r="E731" t="s">
        <v>2885</v>
      </c>
      <c r="F731">
        <v>9.7398299999999993E-2</v>
      </c>
      <c r="G731">
        <v>1.2322399999999999E-3</v>
      </c>
    </row>
    <row r="732" spans="1:7" x14ac:dyDescent="0.2">
      <c r="A732">
        <v>6</v>
      </c>
      <c r="B732">
        <v>6964794</v>
      </c>
      <c r="C732" t="s">
        <v>2886</v>
      </c>
      <c r="D732" t="s">
        <v>2887</v>
      </c>
      <c r="E732" t="s">
        <v>2888</v>
      </c>
      <c r="F732">
        <v>0.49397000000000002</v>
      </c>
      <c r="G732">
        <v>1.2396200000000001E-3</v>
      </c>
    </row>
    <row r="733" spans="1:7" x14ac:dyDescent="0.2">
      <c r="A733">
        <v>11</v>
      </c>
      <c r="B733">
        <v>6937821</v>
      </c>
      <c r="C733" t="s">
        <v>2889</v>
      </c>
      <c r="D733" t="s">
        <v>2890</v>
      </c>
      <c r="E733" t="s">
        <v>2891</v>
      </c>
      <c r="F733">
        <v>0.30884099999999998</v>
      </c>
      <c r="G733">
        <v>1.24551E-3</v>
      </c>
    </row>
    <row r="734" spans="1:7" x14ac:dyDescent="0.2">
      <c r="A734">
        <v>10</v>
      </c>
      <c r="B734">
        <v>6850090</v>
      </c>
      <c r="C734" t="s">
        <v>2892</v>
      </c>
      <c r="D734" t="s">
        <v>2893</v>
      </c>
      <c r="E734" t="s">
        <v>2894</v>
      </c>
      <c r="F734">
        <v>0.64078299999999999</v>
      </c>
      <c r="G734">
        <v>1.2559400000000001E-3</v>
      </c>
    </row>
    <row r="735" spans="1:7" x14ac:dyDescent="0.2">
      <c r="A735">
        <v>4</v>
      </c>
      <c r="B735">
        <v>6849063</v>
      </c>
      <c r="C735" t="s">
        <v>2895</v>
      </c>
      <c r="D735" t="s">
        <v>2896</v>
      </c>
      <c r="E735" t="s">
        <v>2897</v>
      </c>
      <c r="F735">
        <v>0.26938899999999999</v>
      </c>
      <c r="G735">
        <v>1.26564E-3</v>
      </c>
    </row>
    <row r="736" spans="1:7" x14ac:dyDescent="0.2">
      <c r="A736">
        <v>7</v>
      </c>
      <c r="B736">
        <v>6755562</v>
      </c>
      <c r="C736" t="s">
        <v>2898</v>
      </c>
      <c r="D736" t="s">
        <v>2899</v>
      </c>
      <c r="E736" t="s">
        <v>2900</v>
      </c>
      <c r="F736">
        <v>0.60066799999999998</v>
      </c>
      <c r="G736">
        <v>1.26979E-3</v>
      </c>
    </row>
    <row r="737" spans="1:7" x14ac:dyDescent="0.2">
      <c r="A737">
        <v>14</v>
      </c>
      <c r="B737">
        <v>6942716</v>
      </c>
      <c r="C737" t="s">
        <v>2901</v>
      </c>
      <c r="D737" t="s">
        <v>2902</v>
      </c>
      <c r="E737" t="s">
        <v>2903</v>
      </c>
      <c r="F737">
        <v>0.18192900000000001</v>
      </c>
      <c r="G737">
        <v>1.27961E-3</v>
      </c>
    </row>
    <row r="738" spans="1:7" x14ac:dyDescent="0.2">
      <c r="A738">
        <v>4</v>
      </c>
      <c r="B738">
        <v>6763493</v>
      </c>
      <c r="C738" t="s">
        <v>2904</v>
      </c>
      <c r="D738" t="s">
        <v>2905</v>
      </c>
      <c r="E738" t="s">
        <v>2906</v>
      </c>
      <c r="F738">
        <v>0.187745</v>
      </c>
      <c r="G738">
        <v>1.2860899999999999E-3</v>
      </c>
    </row>
    <row r="739" spans="1:7" x14ac:dyDescent="0.2">
      <c r="A739">
        <v>17</v>
      </c>
      <c r="B739">
        <v>6808609</v>
      </c>
      <c r="C739" t="s">
        <v>2907</v>
      </c>
      <c r="D739" t="s">
        <v>2908</v>
      </c>
      <c r="E739" t="s">
        <v>2909</v>
      </c>
      <c r="F739">
        <v>0.66261199999999998</v>
      </c>
      <c r="G739">
        <v>1.2875499999999999E-3</v>
      </c>
    </row>
    <row r="740" spans="1:7" x14ac:dyDescent="0.2">
      <c r="A740">
        <v>6</v>
      </c>
      <c r="B740">
        <v>6924448</v>
      </c>
      <c r="C740" t="s">
        <v>2910</v>
      </c>
      <c r="D740" t="s">
        <v>2911</v>
      </c>
      <c r="E740" t="s">
        <v>2912</v>
      </c>
      <c r="F740">
        <v>0.466943</v>
      </c>
      <c r="G740">
        <v>1.2900399999999999E-3</v>
      </c>
    </row>
    <row r="741" spans="1:7" x14ac:dyDescent="0.2">
      <c r="A741">
        <v>8</v>
      </c>
      <c r="B741">
        <v>6993104</v>
      </c>
      <c r="C741" t="s">
        <v>2913</v>
      </c>
      <c r="D741" t="s">
        <v>2914</v>
      </c>
      <c r="E741" t="s">
        <v>2915</v>
      </c>
      <c r="F741">
        <v>0.30665700000000001</v>
      </c>
      <c r="G741">
        <v>1.2920500000000001E-3</v>
      </c>
    </row>
    <row r="742" spans="1:7" x14ac:dyDescent="0.2">
      <c r="A742">
        <v>16</v>
      </c>
      <c r="B742">
        <v>6761915</v>
      </c>
      <c r="C742" t="s">
        <v>2916</v>
      </c>
      <c r="D742" t="s">
        <v>2917</v>
      </c>
      <c r="E742" t="s">
        <v>2918</v>
      </c>
      <c r="F742">
        <v>0.772594</v>
      </c>
      <c r="G742">
        <v>1.2939399999999999E-3</v>
      </c>
    </row>
    <row r="743" spans="1:7" x14ac:dyDescent="0.2">
      <c r="A743">
        <v>9</v>
      </c>
      <c r="B743">
        <v>6993878</v>
      </c>
      <c r="C743" t="s">
        <v>2919</v>
      </c>
      <c r="D743" t="s">
        <v>2920</v>
      </c>
      <c r="E743" t="s">
        <v>2921</v>
      </c>
      <c r="F743">
        <v>0.63927699999999998</v>
      </c>
      <c r="G743">
        <v>1.29656E-3</v>
      </c>
    </row>
    <row r="744" spans="1:7" x14ac:dyDescent="0.2">
      <c r="A744">
        <v>8</v>
      </c>
      <c r="B744">
        <v>6927192</v>
      </c>
      <c r="C744" t="s">
        <v>2922</v>
      </c>
      <c r="D744" t="s">
        <v>2923</v>
      </c>
      <c r="E744" t="s">
        <v>2924</v>
      </c>
      <c r="F744">
        <v>0.359572</v>
      </c>
      <c r="G744">
        <v>1.3122800000000001E-3</v>
      </c>
    </row>
    <row r="745" spans="1:7" x14ac:dyDescent="0.2">
      <c r="A745">
        <v>11</v>
      </c>
      <c r="B745">
        <v>6837426</v>
      </c>
      <c r="C745" t="s">
        <v>2925</v>
      </c>
      <c r="D745" t="s">
        <v>2926</v>
      </c>
      <c r="E745" t="s">
        <v>2927</v>
      </c>
      <c r="F745">
        <v>5.4710799999999997E-2</v>
      </c>
      <c r="G745">
        <v>1.3244699999999999E-3</v>
      </c>
    </row>
    <row r="746" spans="1:7" x14ac:dyDescent="0.2">
      <c r="A746">
        <v>11</v>
      </c>
      <c r="B746">
        <v>6946370</v>
      </c>
      <c r="C746" t="s">
        <v>2928</v>
      </c>
      <c r="D746" t="s">
        <v>2929</v>
      </c>
      <c r="E746" t="s">
        <v>2930</v>
      </c>
      <c r="F746">
        <v>0.14588799999999999</v>
      </c>
      <c r="G746">
        <v>1.33855E-3</v>
      </c>
    </row>
    <row r="747" spans="1:7" x14ac:dyDescent="0.2">
      <c r="A747">
        <v>22</v>
      </c>
      <c r="B747">
        <v>6766705</v>
      </c>
      <c r="C747" t="s">
        <v>2931</v>
      </c>
      <c r="D747" t="s">
        <v>2932</v>
      </c>
      <c r="E747" t="s">
        <v>2933</v>
      </c>
      <c r="F747">
        <v>0.420908</v>
      </c>
      <c r="G747">
        <v>1.3399600000000001E-3</v>
      </c>
    </row>
    <row r="748" spans="1:7" x14ac:dyDescent="0.2">
      <c r="A748">
        <v>9</v>
      </c>
      <c r="B748">
        <v>6800079</v>
      </c>
      <c r="C748" t="s">
        <v>2934</v>
      </c>
      <c r="D748" t="s">
        <v>2935</v>
      </c>
      <c r="E748" t="s">
        <v>2936</v>
      </c>
      <c r="F748">
        <v>0.554755</v>
      </c>
      <c r="G748">
        <v>1.35907E-3</v>
      </c>
    </row>
    <row r="749" spans="1:7" x14ac:dyDescent="0.2">
      <c r="A749">
        <v>17</v>
      </c>
      <c r="B749">
        <v>6795811</v>
      </c>
      <c r="C749" t="s">
        <v>2937</v>
      </c>
      <c r="D749" t="s">
        <v>2938</v>
      </c>
      <c r="E749" t="s">
        <v>2939</v>
      </c>
      <c r="F749">
        <v>0.44233899999999998</v>
      </c>
      <c r="G749">
        <v>1.36327E-3</v>
      </c>
    </row>
    <row r="750" spans="1:7" x14ac:dyDescent="0.2">
      <c r="A750">
        <v>10</v>
      </c>
      <c r="B750">
        <v>6775886</v>
      </c>
      <c r="C750" t="s">
        <v>2940</v>
      </c>
      <c r="D750" t="s">
        <v>2941</v>
      </c>
      <c r="E750" t="s">
        <v>2942</v>
      </c>
      <c r="F750">
        <v>0.54725400000000002</v>
      </c>
      <c r="G750">
        <v>1.36819E-3</v>
      </c>
    </row>
    <row r="751" spans="1:7" x14ac:dyDescent="0.2">
      <c r="A751">
        <v>9</v>
      </c>
      <c r="B751">
        <v>6754842</v>
      </c>
      <c r="C751" t="s">
        <v>2943</v>
      </c>
      <c r="D751" t="s">
        <v>2944</v>
      </c>
      <c r="E751" t="s">
        <v>2945</v>
      </c>
      <c r="F751">
        <v>0.82313800000000004</v>
      </c>
      <c r="G751">
        <v>1.37301E-3</v>
      </c>
    </row>
    <row r="752" spans="1:7" x14ac:dyDescent="0.2">
      <c r="A752">
        <v>12</v>
      </c>
      <c r="B752">
        <v>6877924</v>
      </c>
      <c r="C752" t="s">
        <v>2946</v>
      </c>
      <c r="D752" t="s">
        <v>2947</v>
      </c>
      <c r="E752" t="s">
        <v>2948</v>
      </c>
      <c r="F752">
        <v>0.10328900000000001</v>
      </c>
      <c r="G752">
        <v>1.3757299999999999E-3</v>
      </c>
    </row>
    <row r="753" spans="1:7" x14ac:dyDescent="0.2">
      <c r="A753">
        <v>10</v>
      </c>
      <c r="B753">
        <v>6867627</v>
      </c>
      <c r="C753" t="s">
        <v>2949</v>
      </c>
      <c r="D753" t="s">
        <v>2950</v>
      </c>
      <c r="E753" t="s">
        <v>2951</v>
      </c>
      <c r="F753">
        <v>0.80510000000000004</v>
      </c>
      <c r="G753">
        <v>1.38091E-3</v>
      </c>
    </row>
    <row r="754" spans="1:7" x14ac:dyDescent="0.2">
      <c r="A754">
        <v>10</v>
      </c>
      <c r="B754">
        <v>6903983</v>
      </c>
      <c r="C754" t="s">
        <v>2952</v>
      </c>
      <c r="D754" t="s">
        <v>2953</v>
      </c>
      <c r="E754" t="s">
        <v>2954</v>
      </c>
      <c r="F754">
        <v>5.4251000000000001E-2</v>
      </c>
      <c r="G754">
        <v>1.3862099999999999E-3</v>
      </c>
    </row>
    <row r="755" spans="1:7" x14ac:dyDescent="0.2">
      <c r="A755">
        <v>39</v>
      </c>
      <c r="B755">
        <v>6782610</v>
      </c>
      <c r="C755" t="s">
        <v>2955</v>
      </c>
      <c r="D755" t="s">
        <v>2956</v>
      </c>
      <c r="E755" t="s">
        <v>2957</v>
      </c>
      <c r="F755">
        <v>0.57692399999999999</v>
      </c>
      <c r="G755">
        <v>1.3900399999999999E-3</v>
      </c>
    </row>
    <row r="756" spans="1:7" x14ac:dyDescent="0.2">
      <c r="A756">
        <v>11</v>
      </c>
      <c r="B756">
        <v>6832775</v>
      </c>
      <c r="C756" t="s">
        <v>2958</v>
      </c>
      <c r="D756" t="s">
        <v>2959</v>
      </c>
      <c r="E756" t="s">
        <v>2960</v>
      </c>
      <c r="F756">
        <v>0.95450400000000002</v>
      </c>
      <c r="G756">
        <v>1.39584E-3</v>
      </c>
    </row>
    <row r="757" spans="1:7" x14ac:dyDescent="0.2">
      <c r="A757">
        <v>8</v>
      </c>
      <c r="B757">
        <v>6754578</v>
      </c>
      <c r="C757" t="s">
        <v>2961</v>
      </c>
      <c r="D757" t="s">
        <v>2962</v>
      </c>
      <c r="E757" t="s">
        <v>2963</v>
      </c>
      <c r="F757">
        <v>5.9608800000000003E-2</v>
      </c>
      <c r="G757">
        <v>1.40614E-3</v>
      </c>
    </row>
    <row r="758" spans="1:7" x14ac:dyDescent="0.2">
      <c r="A758">
        <v>7</v>
      </c>
      <c r="B758">
        <v>6903088</v>
      </c>
      <c r="C758" t="s">
        <v>2964</v>
      </c>
      <c r="D758" t="s">
        <v>2965</v>
      </c>
      <c r="E758" t="s">
        <v>2966</v>
      </c>
      <c r="F758">
        <v>7.7762499999999998E-2</v>
      </c>
      <c r="G758">
        <v>1.40616E-3</v>
      </c>
    </row>
    <row r="759" spans="1:7" x14ac:dyDescent="0.2">
      <c r="A759">
        <v>8</v>
      </c>
      <c r="B759">
        <v>6905711</v>
      </c>
      <c r="C759" t="s">
        <v>2967</v>
      </c>
      <c r="D759" t="s">
        <v>2968</v>
      </c>
      <c r="E759" t="s">
        <v>2969</v>
      </c>
      <c r="F759">
        <v>0.41648299999999999</v>
      </c>
      <c r="G759">
        <v>1.4220999999999999E-3</v>
      </c>
    </row>
    <row r="760" spans="1:7" x14ac:dyDescent="0.2">
      <c r="A760">
        <v>16</v>
      </c>
      <c r="B760">
        <v>6934962</v>
      </c>
      <c r="C760" t="s">
        <v>2970</v>
      </c>
      <c r="D760" t="s">
        <v>2971</v>
      </c>
      <c r="E760" t="s">
        <v>2972</v>
      </c>
      <c r="F760">
        <v>0.49244500000000002</v>
      </c>
      <c r="G760">
        <v>1.428E-3</v>
      </c>
    </row>
    <row r="761" spans="1:7" x14ac:dyDescent="0.2">
      <c r="A761">
        <v>38</v>
      </c>
      <c r="B761">
        <v>6949847</v>
      </c>
      <c r="C761" t="s">
        <v>2973</v>
      </c>
      <c r="D761" t="s">
        <v>2974</v>
      </c>
      <c r="E761" t="s">
        <v>2975</v>
      </c>
      <c r="F761">
        <v>7.80888E-2</v>
      </c>
      <c r="G761">
        <v>1.4383499999999999E-3</v>
      </c>
    </row>
    <row r="762" spans="1:7" x14ac:dyDescent="0.2">
      <c r="A762">
        <v>19</v>
      </c>
      <c r="B762">
        <v>6813396</v>
      </c>
      <c r="C762" t="s">
        <v>2976</v>
      </c>
      <c r="D762" t="s">
        <v>2977</v>
      </c>
      <c r="E762" t="s">
        <v>2978</v>
      </c>
      <c r="F762">
        <v>0.785663</v>
      </c>
      <c r="G762">
        <v>1.4403599999999999E-3</v>
      </c>
    </row>
    <row r="763" spans="1:7" x14ac:dyDescent="0.2">
      <c r="A763">
        <v>10</v>
      </c>
      <c r="B763">
        <v>6916487</v>
      </c>
      <c r="C763" t="s">
        <v>2979</v>
      </c>
      <c r="D763" t="s">
        <v>2980</v>
      </c>
      <c r="E763" t="s">
        <v>2981</v>
      </c>
      <c r="F763">
        <v>0.66800199999999998</v>
      </c>
      <c r="G763">
        <v>1.4414600000000001E-3</v>
      </c>
    </row>
    <row r="764" spans="1:7" x14ac:dyDescent="0.2">
      <c r="A764">
        <v>7</v>
      </c>
      <c r="B764">
        <v>6885783</v>
      </c>
      <c r="C764" t="s">
        <v>2982</v>
      </c>
      <c r="D764" t="s">
        <v>2983</v>
      </c>
      <c r="E764" t="s">
        <v>2984</v>
      </c>
      <c r="F764">
        <v>0.40522599999999998</v>
      </c>
      <c r="G764">
        <v>1.4467600000000001E-3</v>
      </c>
    </row>
    <row r="765" spans="1:7" x14ac:dyDescent="0.2">
      <c r="A765">
        <v>18</v>
      </c>
      <c r="B765">
        <v>6798067</v>
      </c>
      <c r="C765" t="s">
        <v>84</v>
      </c>
      <c r="D765" t="s">
        <v>85</v>
      </c>
      <c r="E765" t="s">
        <v>86</v>
      </c>
      <c r="F765">
        <v>0.113485</v>
      </c>
      <c r="G765">
        <v>1.45386E-3</v>
      </c>
    </row>
    <row r="766" spans="1:7" x14ac:dyDescent="0.2">
      <c r="A766">
        <v>7</v>
      </c>
      <c r="B766">
        <v>6849406</v>
      </c>
      <c r="C766" t="s">
        <v>2985</v>
      </c>
      <c r="D766" t="s">
        <v>2986</v>
      </c>
      <c r="E766" t="s">
        <v>2987</v>
      </c>
      <c r="F766">
        <v>0.226183</v>
      </c>
      <c r="G766">
        <v>1.4578600000000001E-3</v>
      </c>
    </row>
    <row r="767" spans="1:7" x14ac:dyDescent="0.2">
      <c r="A767">
        <v>25</v>
      </c>
      <c r="B767">
        <v>6748191</v>
      </c>
      <c r="C767" t="s">
        <v>2988</v>
      </c>
      <c r="D767" t="s">
        <v>2989</v>
      </c>
      <c r="E767" t="s">
        <v>2990</v>
      </c>
      <c r="F767">
        <v>0.183644</v>
      </c>
      <c r="G767">
        <v>1.4836000000000001E-3</v>
      </c>
    </row>
    <row r="768" spans="1:7" x14ac:dyDescent="0.2">
      <c r="A768">
        <v>4</v>
      </c>
      <c r="B768">
        <v>6803912</v>
      </c>
      <c r="C768" t="s">
        <v>2991</v>
      </c>
      <c r="D768" t="s">
        <v>2992</v>
      </c>
      <c r="E768" t="s">
        <v>2993</v>
      </c>
      <c r="F768">
        <v>0.34054800000000002</v>
      </c>
      <c r="G768">
        <v>1.4873600000000001E-3</v>
      </c>
    </row>
    <row r="769" spans="1:7" x14ac:dyDescent="0.2">
      <c r="A769">
        <v>13</v>
      </c>
      <c r="B769">
        <v>6873410</v>
      </c>
      <c r="C769" t="s">
        <v>2994</v>
      </c>
      <c r="D769" t="s">
        <v>2995</v>
      </c>
      <c r="E769" t="s">
        <v>2996</v>
      </c>
      <c r="F769">
        <v>9.6455600000000002E-2</v>
      </c>
      <c r="G769">
        <v>1.48935E-3</v>
      </c>
    </row>
    <row r="770" spans="1:7" x14ac:dyDescent="0.2">
      <c r="A770">
        <v>4</v>
      </c>
      <c r="B770">
        <v>6934562</v>
      </c>
      <c r="C770" t="s">
        <v>2997</v>
      </c>
      <c r="D770" t="s">
        <v>2998</v>
      </c>
      <c r="E770" t="s">
        <v>2999</v>
      </c>
      <c r="F770">
        <v>0.111609</v>
      </c>
      <c r="G770">
        <v>1.49336E-3</v>
      </c>
    </row>
    <row r="771" spans="1:7" x14ac:dyDescent="0.2">
      <c r="A771">
        <v>23</v>
      </c>
      <c r="B771">
        <v>6917520</v>
      </c>
      <c r="C771" t="s">
        <v>3000</v>
      </c>
      <c r="D771" t="s">
        <v>3001</v>
      </c>
      <c r="E771" t="s">
        <v>3002</v>
      </c>
      <c r="F771">
        <v>0.22323499999999999</v>
      </c>
      <c r="G771">
        <v>1.4984E-3</v>
      </c>
    </row>
    <row r="772" spans="1:7" x14ac:dyDescent="0.2">
      <c r="A772">
        <v>10</v>
      </c>
      <c r="B772">
        <v>6849762</v>
      </c>
      <c r="C772" t="s">
        <v>3003</v>
      </c>
      <c r="D772" t="s">
        <v>3004</v>
      </c>
      <c r="E772" t="s">
        <v>3005</v>
      </c>
      <c r="F772">
        <v>9.3434199999999995E-2</v>
      </c>
      <c r="G772">
        <v>1.5084199999999999E-3</v>
      </c>
    </row>
    <row r="773" spans="1:7" x14ac:dyDescent="0.2">
      <c r="A773">
        <v>9</v>
      </c>
      <c r="B773">
        <v>6868649</v>
      </c>
      <c r="C773" t="s">
        <v>3006</v>
      </c>
      <c r="D773" t="s">
        <v>3007</v>
      </c>
      <c r="E773" t="s">
        <v>3008</v>
      </c>
      <c r="F773">
        <v>0.65429199999999998</v>
      </c>
      <c r="G773">
        <v>1.52322E-3</v>
      </c>
    </row>
    <row r="774" spans="1:7" x14ac:dyDescent="0.2">
      <c r="A774">
        <v>19</v>
      </c>
      <c r="B774">
        <v>6778278</v>
      </c>
      <c r="C774" t="s">
        <v>3009</v>
      </c>
      <c r="D774" t="s">
        <v>3010</v>
      </c>
      <c r="E774" t="s">
        <v>3011</v>
      </c>
      <c r="F774">
        <v>0.30360700000000002</v>
      </c>
      <c r="G774">
        <v>1.52513E-3</v>
      </c>
    </row>
    <row r="775" spans="1:7" x14ac:dyDescent="0.2">
      <c r="A775">
        <v>10</v>
      </c>
      <c r="B775">
        <v>6919932</v>
      </c>
      <c r="C775" t="s">
        <v>3012</v>
      </c>
      <c r="D775" t="s">
        <v>3013</v>
      </c>
      <c r="E775" t="s">
        <v>3014</v>
      </c>
      <c r="F775">
        <v>7.35262E-2</v>
      </c>
      <c r="G775">
        <v>1.53459E-3</v>
      </c>
    </row>
    <row r="776" spans="1:7" x14ac:dyDescent="0.2">
      <c r="A776">
        <v>10</v>
      </c>
      <c r="B776">
        <v>6755787</v>
      </c>
      <c r="C776" t="s">
        <v>3015</v>
      </c>
      <c r="D776" t="s">
        <v>3016</v>
      </c>
      <c r="E776" t="s">
        <v>3017</v>
      </c>
      <c r="F776">
        <v>0.59196000000000004</v>
      </c>
      <c r="G776">
        <v>1.53714E-3</v>
      </c>
    </row>
    <row r="777" spans="1:7" x14ac:dyDescent="0.2">
      <c r="A777">
        <v>21</v>
      </c>
      <c r="B777">
        <v>6917249</v>
      </c>
      <c r="C777" t="s">
        <v>3018</v>
      </c>
      <c r="D777" t="s">
        <v>3019</v>
      </c>
      <c r="E777" t="s">
        <v>3020</v>
      </c>
      <c r="F777">
        <v>0.356854</v>
      </c>
      <c r="G777">
        <v>1.5389399999999999E-3</v>
      </c>
    </row>
    <row r="778" spans="1:7" x14ac:dyDescent="0.2">
      <c r="A778">
        <v>8</v>
      </c>
      <c r="B778">
        <v>6869038</v>
      </c>
      <c r="C778" t="s">
        <v>3021</v>
      </c>
      <c r="D778" t="s">
        <v>3022</v>
      </c>
      <c r="E778" t="s">
        <v>3023</v>
      </c>
      <c r="F778">
        <v>0.79074299999999997</v>
      </c>
      <c r="G778">
        <v>1.5400500000000001E-3</v>
      </c>
    </row>
    <row r="779" spans="1:7" x14ac:dyDescent="0.2">
      <c r="A779">
        <v>16</v>
      </c>
      <c r="B779">
        <v>6923391</v>
      </c>
      <c r="C779" t="s">
        <v>3024</v>
      </c>
      <c r="D779" t="s">
        <v>3025</v>
      </c>
      <c r="E779" t="s">
        <v>3026</v>
      </c>
      <c r="F779">
        <v>0.56910799999999995</v>
      </c>
      <c r="G779">
        <v>1.5584500000000001E-3</v>
      </c>
    </row>
    <row r="780" spans="1:7" x14ac:dyDescent="0.2">
      <c r="A780">
        <v>18</v>
      </c>
      <c r="B780">
        <v>6875191</v>
      </c>
      <c r="C780" t="s">
        <v>3027</v>
      </c>
      <c r="D780" t="s">
        <v>3028</v>
      </c>
      <c r="E780" t="s">
        <v>3029</v>
      </c>
      <c r="F780">
        <v>0.24462500000000001</v>
      </c>
      <c r="G780">
        <v>1.5612499999999999E-3</v>
      </c>
    </row>
    <row r="781" spans="1:7" x14ac:dyDescent="0.2">
      <c r="A781">
        <v>10</v>
      </c>
      <c r="B781">
        <v>6994942</v>
      </c>
      <c r="C781" t="s">
        <v>3030</v>
      </c>
      <c r="D781" t="s">
        <v>3031</v>
      </c>
      <c r="E781" t="s">
        <v>3032</v>
      </c>
      <c r="F781">
        <v>0.154089</v>
      </c>
      <c r="G781">
        <v>1.57573E-3</v>
      </c>
    </row>
    <row r="782" spans="1:7" x14ac:dyDescent="0.2">
      <c r="A782">
        <v>15</v>
      </c>
      <c r="B782">
        <v>6796719</v>
      </c>
      <c r="C782" t="s">
        <v>3033</v>
      </c>
      <c r="D782" t="s">
        <v>3034</v>
      </c>
      <c r="E782" t="s">
        <v>3035</v>
      </c>
      <c r="F782">
        <v>0.49656699999999998</v>
      </c>
      <c r="G782">
        <v>1.5843599999999999E-3</v>
      </c>
    </row>
    <row r="783" spans="1:7" x14ac:dyDescent="0.2">
      <c r="A783">
        <v>4</v>
      </c>
      <c r="B783">
        <v>6892431</v>
      </c>
      <c r="C783" t="s">
        <v>3036</v>
      </c>
      <c r="D783" t="s">
        <v>3037</v>
      </c>
      <c r="E783" t="s">
        <v>3038</v>
      </c>
      <c r="F783">
        <v>0.33282699999999998</v>
      </c>
      <c r="G783">
        <v>1.5900899999999999E-3</v>
      </c>
    </row>
    <row r="784" spans="1:7" x14ac:dyDescent="0.2">
      <c r="A784">
        <v>14</v>
      </c>
      <c r="B784">
        <v>6907869</v>
      </c>
      <c r="C784" t="s">
        <v>3039</v>
      </c>
      <c r="D784" t="s">
        <v>3040</v>
      </c>
      <c r="E784" t="s">
        <v>3041</v>
      </c>
      <c r="F784">
        <v>0.59606099999999995</v>
      </c>
      <c r="G784">
        <v>1.59559E-3</v>
      </c>
    </row>
    <row r="785" spans="1:7" x14ac:dyDescent="0.2">
      <c r="A785">
        <v>18</v>
      </c>
      <c r="B785">
        <v>6764578</v>
      </c>
      <c r="C785" t="s">
        <v>3042</v>
      </c>
      <c r="D785" t="s">
        <v>3043</v>
      </c>
      <c r="E785" t="s">
        <v>3044</v>
      </c>
      <c r="F785">
        <v>0.39296999999999999</v>
      </c>
      <c r="G785">
        <v>1.59677E-3</v>
      </c>
    </row>
    <row r="786" spans="1:7" x14ac:dyDescent="0.2">
      <c r="A786">
        <v>5</v>
      </c>
      <c r="B786">
        <v>6877963</v>
      </c>
      <c r="C786" t="s">
        <v>3045</v>
      </c>
      <c r="D786" t="s">
        <v>3046</v>
      </c>
      <c r="E786" t="s">
        <v>3047</v>
      </c>
      <c r="F786">
        <v>0.375581</v>
      </c>
      <c r="G786">
        <v>1.5994099999999999E-3</v>
      </c>
    </row>
    <row r="787" spans="1:7" x14ac:dyDescent="0.2">
      <c r="A787">
        <v>15</v>
      </c>
      <c r="B787">
        <v>6981870</v>
      </c>
      <c r="C787" t="s">
        <v>3048</v>
      </c>
      <c r="D787" t="s">
        <v>3049</v>
      </c>
      <c r="E787" t="s">
        <v>3050</v>
      </c>
      <c r="F787">
        <v>0.101423</v>
      </c>
      <c r="G787">
        <v>1.5999899999999999E-3</v>
      </c>
    </row>
    <row r="788" spans="1:7" x14ac:dyDescent="0.2">
      <c r="A788">
        <v>13</v>
      </c>
      <c r="B788">
        <v>6890926</v>
      </c>
      <c r="C788" t="s">
        <v>3051</v>
      </c>
      <c r="D788" t="s">
        <v>3052</v>
      </c>
      <c r="E788" t="s">
        <v>3053</v>
      </c>
      <c r="F788">
        <v>0.10007199999999999</v>
      </c>
      <c r="G788">
        <v>1.60052E-3</v>
      </c>
    </row>
    <row r="789" spans="1:7" x14ac:dyDescent="0.2">
      <c r="A789">
        <v>23</v>
      </c>
      <c r="B789">
        <v>6844955</v>
      </c>
      <c r="C789" t="s">
        <v>3054</v>
      </c>
      <c r="D789" t="s">
        <v>3055</v>
      </c>
      <c r="E789" t="s">
        <v>3056</v>
      </c>
      <c r="F789">
        <v>0.20130899999999999</v>
      </c>
      <c r="G789">
        <v>1.6046700000000001E-3</v>
      </c>
    </row>
    <row r="790" spans="1:7" x14ac:dyDescent="0.2">
      <c r="A790">
        <v>7</v>
      </c>
      <c r="B790">
        <v>6996695</v>
      </c>
      <c r="C790" t="s">
        <v>3057</v>
      </c>
      <c r="D790" t="s">
        <v>3058</v>
      </c>
      <c r="E790" t="s">
        <v>3059</v>
      </c>
      <c r="F790">
        <v>0.44777600000000001</v>
      </c>
      <c r="G790">
        <v>1.6196699999999999E-3</v>
      </c>
    </row>
    <row r="791" spans="1:7" x14ac:dyDescent="0.2">
      <c r="A791">
        <v>10</v>
      </c>
      <c r="B791">
        <v>6997109</v>
      </c>
      <c r="C791" t="s">
        <v>3060</v>
      </c>
      <c r="D791" t="s">
        <v>3061</v>
      </c>
      <c r="E791" t="s">
        <v>3062</v>
      </c>
      <c r="F791">
        <v>0.25169900000000001</v>
      </c>
      <c r="G791">
        <v>1.62469E-3</v>
      </c>
    </row>
    <row r="792" spans="1:7" x14ac:dyDescent="0.2">
      <c r="A792">
        <v>14</v>
      </c>
      <c r="B792">
        <v>6837614</v>
      </c>
      <c r="C792" t="s">
        <v>3063</v>
      </c>
      <c r="D792" t="s">
        <v>3064</v>
      </c>
      <c r="E792" t="s">
        <v>3065</v>
      </c>
      <c r="F792">
        <v>0.14609900000000001</v>
      </c>
      <c r="G792">
        <v>1.6371199999999999E-3</v>
      </c>
    </row>
    <row r="793" spans="1:7" x14ac:dyDescent="0.2">
      <c r="A793">
        <v>11</v>
      </c>
      <c r="B793">
        <v>6967006</v>
      </c>
      <c r="C793" t="s">
        <v>3066</v>
      </c>
      <c r="D793" t="s">
        <v>3067</v>
      </c>
      <c r="E793" t="s">
        <v>3068</v>
      </c>
      <c r="F793">
        <v>0.56304699999999996</v>
      </c>
      <c r="G793">
        <v>1.63894E-3</v>
      </c>
    </row>
    <row r="794" spans="1:7" x14ac:dyDescent="0.2">
      <c r="A794">
        <v>3</v>
      </c>
      <c r="B794">
        <v>6921179</v>
      </c>
      <c r="C794" t="s">
        <v>3069</v>
      </c>
      <c r="D794" t="s">
        <v>3070</v>
      </c>
      <c r="E794" t="s">
        <v>3071</v>
      </c>
      <c r="F794">
        <v>0.43240800000000001</v>
      </c>
      <c r="G794">
        <v>1.66311E-3</v>
      </c>
    </row>
    <row r="795" spans="1:7" x14ac:dyDescent="0.2">
      <c r="A795">
        <v>11</v>
      </c>
      <c r="B795">
        <v>6955539</v>
      </c>
      <c r="C795" t="s">
        <v>3072</v>
      </c>
      <c r="D795" t="s">
        <v>3073</v>
      </c>
      <c r="E795" t="s">
        <v>3074</v>
      </c>
      <c r="F795">
        <v>0.57064700000000002</v>
      </c>
      <c r="G795">
        <v>1.6744100000000001E-3</v>
      </c>
    </row>
    <row r="796" spans="1:7" x14ac:dyDescent="0.2">
      <c r="A796">
        <v>45</v>
      </c>
      <c r="B796">
        <v>6757896</v>
      </c>
      <c r="C796" t="s">
        <v>3075</v>
      </c>
      <c r="D796" t="s">
        <v>3076</v>
      </c>
      <c r="E796" t="s">
        <v>3077</v>
      </c>
      <c r="F796">
        <v>0.22972899999999999</v>
      </c>
      <c r="G796">
        <v>1.6750000000000001E-3</v>
      </c>
    </row>
    <row r="797" spans="1:7" x14ac:dyDescent="0.2">
      <c r="A797">
        <v>21</v>
      </c>
      <c r="B797">
        <v>6847540</v>
      </c>
      <c r="C797" t="s">
        <v>3078</v>
      </c>
      <c r="D797" t="s">
        <v>3079</v>
      </c>
      <c r="E797" t="s">
        <v>3080</v>
      </c>
      <c r="F797">
        <v>6.8722000000000005E-2</v>
      </c>
      <c r="G797">
        <v>1.6758999999999999E-3</v>
      </c>
    </row>
    <row r="798" spans="1:7" x14ac:dyDescent="0.2">
      <c r="A798">
        <v>24</v>
      </c>
      <c r="B798">
        <v>6833157</v>
      </c>
      <c r="C798" t="s">
        <v>3081</v>
      </c>
      <c r="D798" t="s">
        <v>3082</v>
      </c>
      <c r="E798" t="s">
        <v>3083</v>
      </c>
      <c r="F798">
        <v>0.28698099999999999</v>
      </c>
      <c r="G798">
        <v>1.68673E-3</v>
      </c>
    </row>
    <row r="799" spans="1:7" x14ac:dyDescent="0.2">
      <c r="A799">
        <v>13</v>
      </c>
      <c r="B799">
        <v>6924243</v>
      </c>
      <c r="C799" t="s">
        <v>3084</v>
      </c>
      <c r="D799" t="s">
        <v>3085</v>
      </c>
      <c r="E799" t="s">
        <v>3086</v>
      </c>
      <c r="F799">
        <v>6.1293500000000001E-2</v>
      </c>
      <c r="G799">
        <v>1.6916800000000001E-3</v>
      </c>
    </row>
    <row r="800" spans="1:7" x14ac:dyDescent="0.2">
      <c r="A800">
        <v>18</v>
      </c>
      <c r="B800">
        <v>6941214</v>
      </c>
      <c r="C800" t="s">
        <v>3087</v>
      </c>
      <c r="D800" t="s">
        <v>3088</v>
      </c>
      <c r="E800" t="s">
        <v>3089</v>
      </c>
      <c r="F800">
        <v>0.27850200000000003</v>
      </c>
      <c r="G800">
        <v>1.7041300000000001E-3</v>
      </c>
    </row>
    <row r="801" spans="1:7" x14ac:dyDescent="0.2">
      <c r="A801">
        <v>28</v>
      </c>
      <c r="B801">
        <v>6970459</v>
      </c>
      <c r="C801" t="s">
        <v>3090</v>
      </c>
      <c r="D801" t="s">
        <v>3091</v>
      </c>
      <c r="E801" t="s">
        <v>3092</v>
      </c>
      <c r="F801">
        <v>0.212641</v>
      </c>
      <c r="G801">
        <v>1.7325400000000001E-3</v>
      </c>
    </row>
    <row r="802" spans="1:7" x14ac:dyDescent="0.2">
      <c r="A802">
        <v>14</v>
      </c>
      <c r="B802">
        <v>6839769</v>
      </c>
      <c r="C802" t="s">
        <v>3093</v>
      </c>
      <c r="D802" t="s">
        <v>3094</v>
      </c>
      <c r="E802" t="s">
        <v>3095</v>
      </c>
      <c r="F802">
        <v>0.70494000000000001</v>
      </c>
      <c r="G802">
        <v>1.74209E-3</v>
      </c>
    </row>
    <row r="803" spans="1:7" x14ac:dyDescent="0.2">
      <c r="A803">
        <v>32</v>
      </c>
      <c r="B803">
        <v>6789693</v>
      </c>
      <c r="C803" t="s">
        <v>3096</v>
      </c>
      <c r="D803" t="s">
        <v>3097</v>
      </c>
      <c r="E803" t="s">
        <v>3098</v>
      </c>
      <c r="F803">
        <v>0.37555300000000003</v>
      </c>
      <c r="G803">
        <v>1.74512E-3</v>
      </c>
    </row>
    <row r="804" spans="1:7" x14ac:dyDescent="0.2">
      <c r="A804">
        <v>16</v>
      </c>
      <c r="B804">
        <v>6825119</v>
      </c>
      <c r="C804" t="s">
        <v>3099</v>
      </c>
      <c r="D804" t="s">
        <v>3100</v>
      </c>
      <c r="E804" t="s">
        <v>3101</v>
      </c>
      <c r="F804">
        <v>0.70969000000000004</v>
      </c>
      <c r="G804">
        <v>1.74833E-3</v>
      </c>
    </row>
    <row r="805" spans="1:7" x14ac:dyDescent="0.2">
      <c r="A805">
        <v>23</v>
      </c>
      <c r="B805">
        <v>6850271</v>
      </c>
      <c r="C805" t="s">
        <v>3102</v>
      </c>
      <c r="D805" t="s">
        <v>3103</v>
      </c>
      <c r="E805" t="s">
        <v>3104</v>
      </c>
      <c r="F805">
        <v>8.9567099999999997E-2</v>
      </c>
      <c r="G805">
        <v>1.776E-3</v>
      </c>
    </row>
    <row r="806" spans="1:7" x14ac:dyDescent="0.2">
      <c r="A806">
        <v>16</v>
      </c>
      <c r="B806">
        <v>6807228</v>
      </c>
      <c r="C806" t="s">
        <v>3105</v>
      </c>
      <c r="D806" t="s">
        <v>3106</v>
      </c>
      <c r="E806" t="s">
        <v>3107</v>
      </c>
      <c r="F806">
        <v>8.0760100000000001E-2</v>
      </c>
      <c r="G806">
        <v>1.7815699999999999E-3</v>
      </c>
    </row>
    <row r="807" spans="1:7" x14ac:dyDescent="0.2">
      <c r="A807">
        <v>36</v>
      </c>
      <c r="B807">
        <v>6922536</v>
      </c>
      <c r="C807" t="s">
        <v>3108</v>
      </c>
      <c r="D807" t="s">
        <v>3109</v>
      </c>
      <c r="E807" t="s">
        <v>3110</v>
      </c>
      <c r="F807">
        <v>0.479495</v>
      </c>
      <c r="G807">
        <v>1.78593E-3</v>
      </c>
    </row>
    <row r="808" spans="1:7" x14ac:dyDescent="0.2">
      <c r="A808">
        <v>17</v>
      </c>
      <c r="B808">
        <v>6984413</v>
      </c>
      <c r="C808" t="s">
        <v>3111</v>
      </c>
      <c r="D808" t="s">
        <v>3112</v>
      </c>
      <c r="E808" t="s">
        <v>3113</v>
      </c>
      <c r="F808">
        <v>0.30805399999999999</v>
      </c>
      <c r="G808">
        <v>1.7906E-3</v>
      </c>
    </row>
    <row r="809" spans="1:7" x14ac:dyDescent="0.2">
      <c r="A809">
        <v>6</v>
      </c>
      <c r="B809">
        <v>6805206</v>
      </c>
      <c r="C809" t="s">
        <v>3114</v>
      </c>
      <c r="D809" t="s">
        <v>3115</v>
      </c>
      <c r="E809" t="s">
        <v>3116</v>
      </c>
      <c r="F809">
        <v>0.75995999999999997</v>
      </c>
      <c r="G809">
        <v>1.79926E-3</v>
      </c>
    </row>
    <row r="810" spans="1:7" x14ac:dyDescent="0.2">
      <c r="A810">
        <v>17</v>
      </c>
      <c r="B810">
        <v>6859811</v>
      </c>
      <c r="C810" t="s">
        <v>3117</v>
      </c>
      <c r="D810" t="s">
        <v>3118</v>
      </c>
      <c r="E810" t="s">
        <v>3119</v>
      </c>
      <c r="F810">
        <v>0.50043000000000004</v>
      </c>
      <c r="G810">
        <v>1.8027799999999999E-3</v>
      </c>
    </row>
    <row r="811" spans="1:7" x14ac:dyDescent="0.2">
      <c r="A811">
        <v>11</v>
      </c>
      <c r="B811">
        <v>6834975</v>
      </c>
      <c r="C811" t="s">
        <v>3120</v>
      </c>
      <c r="D811" t="s">
        <v>3121</v>
      </c>
      <c r="E811" t="s">
        <v>3122</v>
      </c>
      <c r="F811">
        <v>0.55932499999999996</v>
      </c>
      <c r="G811">
        <v>1.80368E-3</v>
      </c>
    </row>
    <row r="812" spans="1:7" x14ac:dyDescent="0.2">
      <c r="A812">
        <v>5</v>
      </c>
      <c r="B812">
        <v>6807652</v>
      </c>
      <c r="C812" t="s">
        <v>3123</v>
      </c>
      <c r="D812" t="s">
        <v>3124</v>
      </c>
      <c r="E812" t="s">
        <v>3125</v>
      </c>
      <c r="F812">
        <v>0.20898600000000001</v>
      </c>
      <c r="G812">
        <v>1.80471E-3</v>
      </c>
    </row>
    <row r="813" spans="1:7" x14ac:dyDescent="0.2">
      <c r="A813">
        <v>5</v>
      </c>
      <c r="B813">
        <v>6757278</v>
      </c>
      <c r="C813" t="s">
        <v>3126</v>
      </c>
      <c r="D813" t="s">
        <v>3127</v>
      </c>
      <c r="E813" t="s">
        <v>3128</v>
      </c>
      <c r="F813">
        <v>0.33297399999999999</v>
      </c>
      <c r="G813">
        <v>1.8051E-3</v>
      </c>
    </row>
    <row r="814" spans="1:7" x14ac:dyDescent="0.2">
      <c r="A814">
        <v>24</v>
      </c>
      <c r="B814">
        <v>6819369</v>
      </c>
      <c r="C814" t="s">
        <v>3129</v>
      </c>
      <c r="D814" t="s">
        <v>3130</v>
      </c>
      <c r="E814" t="s">
        <v>3131</v>
      </c>
      <c r="F814">
        <v>0.11113099999999999</v>
      </c>
      <c r="G814">
        <v>1.81803E-3</v>
      </c>
    </row>
    <row r="815" spans="1:7" x14ac:dyDescent="0.2">
      <c r="A815">
        <v>3</v>
      </c>
      <c r="B815">
        <v>6802384</v>
      </c>
      <c r="C815" t="s">
        <v>3132</v>
      </c>
      <c r="D815" t="s">
        <v>3133</v>
      </c>
      <c r="E815" t="s">
        <v>3134</v>
      </c>
      <c r="F815">
        <v>7.9596100000000003E-2</v>
      </c>
      <c r="G815">
        <v>1.82522E-3</v>
      </c>
    </row>
    <row r="816" spans="1:7" x14ac:dyDescent="0.2">
      <c r="A816">
        <v>6</v>
      </c>
      <c r="B816">
        <v>6889193</v>
      </c>
      <c r="C816" t="s">
        <v>3135</v>
      </c>
      <c r="D816" t="s">
        <v>3136</v>
      </c>
      <c r="E816" t="s">
        <v>3137</v>
      </c>
      <c r="F816">
        <v>0.38899</v>
      </c>
      <c r="G816">
        <v>1.8314799999999999E-3</v>
      </c>
    </row>
    <row r="817" spans="1:7" x14ac:dyDescent="0.2">
      <c r="A817">
        <v>10</v>
      </c>
      <c r="B817">
        <v>6748557</v>
      </c>
      <c r="C817" t="s">
        <v>3138</v>
      </c>
      <c r="D817" t="s">
        <v>3139</v>
      </c>
      <c r="E817" t="s">
        <v>3140</v>
      </c>
      <c r="F817">
        <v>0.116728</v>
      </c>
      <c r="G817">
        <v>1.83486E-3</v>
      </c>
    </row>
    <row r="818" spans="1:7" x14ac:dyDescent="0.2">
      <c r="A818">
        <v>15</v>
      </c>
      <c r="B818">
        <v>6965177</v>
      </c>
      <c r="C818" t="s">
        <v>3141</v>
      </c>
      <c r="D818" t="s">
        <v>3142</v>
      </c>
      <c r="E818" t="s">
        <v>3143</v>
      </c>
      <c r="F818">
        <v>0.95749399999999996</v>
      </c>
      <c r="G818">
        <v>1.9078599999999999E-3</v>
      </c>
    </row>
    <row r="819" spans="1:7" x14ac:dyDescent="0.2">
      <c r="A819">
        <v>8</v>
      </c>
      <c r="B819">
        <v>6790366</v>
      </c>
      <c r="C819" t="s">
        <v>3144</v>
      </c>
      <c r="D819" t="s">
        <v>3145</v>
      </c>
      <c r="E819" t="s">
        <v>3146</v>
      </c>
      <c r="F819">
        <v>0.46347500000000003</v>
      </c>
      <c r="G819">
        <v>1.9187799999999999E-3</v>
      </c>
    </row>
    <row r="820" spans="1:7" x14ac:dyDescent="0.2">
      <c r="A820">
        <v>5</v>
      </c>
      <c r="B820">
        <v>6956773</v>
      </c>
      <c r="C820" t="s">
        <v>3147</v>
      </c>
      <c r="D820" t="s">
        <v>3148</v>
      </c>
      <c r="E820" t="s">
        <v>3149</v>
      </c>
      <c r="F820">
        <v>8.6183399999999993E-2</v>
      </c>
      <c r="G820">
        <v>1.9219300000000001E-3</v>
      </c>
    </row>
    <row r="821" spans="1:7" x14ac:dyDescent="0.2">
      <c r="A821">
        <v>7</v>
      </c>
      <c r="B821">
        <v>6935039</v>
      </c>
      <c r="C821" t="s">
        <v>3150</v>
      </c>
      <c r="D821" t="s">
        <v>3151</v>
      </c>
      <c r="E821" t="s">
        <v>3152</v>
      </c>
      <c r="F821">
        <v>9.8231100000000002E-2</v>
      </c>
      <c r="G821">
        <v>1.9291899999999999E-3</v>
      </c>
    </row>
    <row r="822" spans="1:7" x14ac:dyDescent="0.2">
      <c r="A822">
        <v>3</v>
      </c>
      <c r="B822">
        <v>6823010</v>
      </c>
      <c r="C822" t="s">
        <v>3153</v>
      </c>
      <c r="D822" t="s">
        <v>3154</v>
      </c>
      <c r="E822" t="s">
        <v>3155</v>
      </c>
      <c r="F822">
        <v>7.9612500000000003E-2</v>
      </c>
      <c r="G822">
        <v>1.93622E-3</v>
      </c>
    </row>
    <row r="823" spans="1:7" x14ac:dyDescent="0.2">
      <c r="A823">
        <v>5</v>
      </c>
      <c r="B823">
        <v>6987128</v>
      </c>
      <c r="C823" t="s">
        <v>3156</v>
      </c>
      <c r="D823" t="s">
        <v>3157</v>
      </c>
      <c r="E823" t="s">
        <v>3158</v>
      </c>
      <c r="F823">
        <v>0.40462399999999998</v>
      </c>
      <c r="G823">
        <v>1.9460600000000001E-3</v>
      </c>
    </row>
    <row r="824" spans="1:7" x14ac:dyDescent="0.2">
      <c r="A824">
        <v>13</v>
      </c>
      <c r="B824">
        <v>6768110</v>
      </c>
      <c r="C824" t="s">
        <v>3159</v>
      </c>
      <c r="D824" t="s">
        <v>3160</v>
      </c>
      <c r="E824" t="s">
        <v>3161</v>
      </c>
      <c r="F824">
        <v>7.1826799999999996E-2</v>
      </c>
      <c r="G824">
        <v>1.9472199999999999E-3</v>
      </c>
    </row>
    <row r="825" spans="1:7" x14ac:dyDescent="0.2">
      <c r="A825">
        <v>27</v>
      </c>
      <c r="B825">
        <v>6878511</v>
      </c>
      <c r="C825" t="s">
        <v>3162</v>
      </c>
      <c r="D825" t="s">
        <v>3163</v>
      </c>
      <c r="E825" t="s">
        <v>3164</v>
      </c>
      <c r="F825">
        <v>0.23322699999999999</v>
      </c>
      <c r="G825">
        <v>1.9713299999999999E-3</v>
      </c>
    </row>
    <row r="826" spans="1:7" x14ac:dyDescent="0.2">
      <c r="A826">
        <v>6</v>
      </c>
      <c r="B826">
        <v>6865958</v>
      </c>
      <c r="C826" t="s">
        <v>3165</v>
      </c>
      <c r="D826" t="s">
        <v>3166</v>
      </c>
      <c r="E826" t="s">
        <v>3167</v>
      </c>
      <c r="F826">
        <v>0.14651800000000001</v>
      </c>
      <c r="G826">
        <v>1.9836400000000001E-3</v>
      </c>
    </row>
    <row r="827" spans="1:7" x14ac:dyDescent="0.2">
      <c r="A827">
        <v>10</v>
      </c>
      <c r="B827">
        <v>6779264</v>
      </c>
      <c r="C827" t="s">
        <v>3168</v>
      </c>
      <c r="D827" t="s">
        <v>3169</v>
      </c>
      <c r="E827" t="s">
        <v>3170</v>
      </c>
      <c r="F827">
        <v>0.54455799999999999</v>
      </c>
      <c r="G827">
        <v>1.9842100000000001E-3</v>
      </c>
    </row>
    <row r="828" spans="1:7" x14ac:dyDescent="0.2">
      <c r="A828">
        <v>10</v>
      </c>
      <c r="B828">
        <v>6973314</v>
      </c>
      <c r="C828" t="s">
        <v>3171</v>
      </c>
      <c r="D828" t="s">
        <v>3172</v>
      </c>
      <c r="E828" t="s">
        <v>3173</v>
      </c>
      <c r="F828">
        <v>0.22878100000000001</v>
      </c>
      <c r="G828">
        <v>2.0100199999999999E-3</v>
      </c>
    </row>
    <row r="829" spans="1:7" x14ac:dyDescent="0.2">
      <c r="A829">
        <v>13</v>
      </c>
      <c r="B829">
        <v>6793249</v>
      </c>
      <c r="C829" t="s">
        <v>3174</v>
      </c>
      <c r="D829" t="s">
        <v>3175</v>
      </c>
      <c r="E829" t="s">
        <v>3176</v>
      </c>
      <c r="F829">
        <v>0.99446400000000001</v>
      </c>
      <c r="G829">
        <v>2.01075E-3</v>
      </c>
    </row>
    <row r="830" spans="1:7" x14ac:dyDescent="0.2">
      <c r="A830">
        <v>20</v>
      </c>
      <c r="B830">
        <v>6881837</v>
      </c>
      <c r="C830" t="s">
        <v>3177</v>
      </c>
      <c r="D830" t="s">
        <v>3178</v>
      </c>
      <c r="E830" t="s">
        <v>3179</v>
      </c>
      <c r="F830">
        <v>0.73938999999999999</v>
      </c>
      <c r="G830">
        <v>2.02067E-3</v>
      </c>
    </row>
    <row r="831" spans="1:7" x14ac:dyDescent="0.2">
      <c r="A831">
        <v>14</v>
      </c>
      <c r="B831">
        <v>6950555</v>
      </c>
      <c r="C831" t="s">
        <v>3180</v>
      </c>
      <c r="D831" t="s">
        <v>3181</v>
      </c>
      <c r="E831" t="s">
        <v>3182</v>
      </c>
      <c r="F831">
        <v>0.188744</v>
      </c>
      <c r="G831">
        <v>2.0513300000000001E-3</v>
      </c>
    </row>
    <row r="832" spans="1:7" x14ac:dyDescent="0.2">
      <c r="A832">
        <v>15</v>
      </c>
      <c r="B832">
        <v>6769918</v>
      </c>
      <c r="C832" t="s">
        <v>3183</v>
      </c>
      <c r="D832" t="s">
        <v>3184</v>
      </c>
      <c r="E832" t="s">
        <v>3185</v>
      </c>
      <c r="F832">
        <v>0.76192300000000002</v>
      </c>
      <c r="G832">
        <v>2.0610300000000002E-3</v>
      </c>
    </row>
    <row r="833" spans="1:7" x14ac:dyDescent="0.2">
      <c r="A833">
        <v>7</v>
      </c>
      <c r="B833">
        <v>6863323</v>
      </c>
      <c r="C833" t="s">
        <v>3186</v>
      </c>
      <c r="D833" t="s">
        <v>3187</v>
      </c>
      <c r="E833" t="s">
        <v>3188</v>
      </c>
      <c r="F833">
        <v>0.59901599999999999</v>
      </c>
      <c r="G833">
        <v>2.0661400000000002E-3</v>
      </c>
    </row>
    <row r="834" spans="1:7" x14ac:dyDescent="0.2">
      <c r="A834">
        <v>17</v>
      </c>
      <c r="B834">
        <v>6936719</v>
      </c>
      <c r="C834" t="s">
        <v>3189</v>
      </c>
      <c r="D834" t="s">
        <v>3190</v>
      </c>
      <c r="E834" t="s">
        <v>3191</v>
      </c>
      <c r="F834">
        <v>0.971132</v>
      </c>
      <c r="G834">
        <v>2.07478E-3</v>
      </c>
    </row>
    <row r="835" spans="1:7" x14ac:dyDescent="0.2">
      <c r="A835">
        <v>5</v>
      </c>
      <c r="B835">
        <v>6960177</v>
      </c>
      <c r="C835" t="s">
        <v>3192</v>
      </c>
      <c r="D835" t="s">
        <v>3193</v>
      </c>
      <c r="E835" t="s">
        <v>3194</v>
      </c>
      <c r="F835">
        <v>0.46242499999999997</v>
      </c>
      <c r="G835">
        <v>2.0813899999999998E-3</v>
      </c>
    </row>
    <row r="836" spans="1:7" x14ac:dyDescent="0.2">
      <c r="A836">
        <v>21</v>
      </c>
      <c r="B836">
        <v>6854405</v>
      </c>
      <c r="C836" t="s">
        <v>3195</v>
      </c>
      <c r="D836" t="s">
        <v>3196</v>
      </c>
      <c r="E836" t="s">
        <v>3197</v>
      </c>
      <c r="F836">
        <v>0.63641700000000001</v>
      </c>
      <c r="G836">
        <v>2.0847800000000001E-3</v>
      </c>
    </row>
    <row r="837" spans="1:7" x14ac:dyDescent="0.2">
      <c r="A837">
        <v>5</v>
      </c>
      <c r="B837">
        <v>6986737</v>
      </c>
      <c r="C837" t="s">
        <v>3198</v>
      </c>
      <c r="D837" t="s">
        <v>3199</v>
      </c>
      <c r="E837" t="s">
        <v>3200</v>
      </c>
      <c r="F837">
        <v>0.43031599999999998</v>
      </c>
      <c r="G837">
        <v>2.0868100000000001E-3</v>
      </c>
    </row>
    <row r="838" spans="1:7" x14ac:dyDescent="0.2">
      <c r="A838">
        <v>5</v>
      </c>
      <c r="B838">
        <v>6818707</v>
      </c>
      <c r="C838" t="s">
        <v>3201</v>
      </c>
      <c r="D838" t="s">
        <v>3202</v>
      </c>
      <c r="E838" t="s">
        <v>3203</v>
      </c>
      <c r="F838">
        <v>0.83070999999999995</v>
      </c>
      <c r="G838">
        <v>2.0900699999999999E-3</v>
      </c>
    </row>
    <row r="839" spans="1:7" x14ac:dyDescent="0.2">
      <c r="A839">
        <v>4</v>
      </c>
      <c r="B839">
        <v>6819296</v>
      </c>
      <c r="C839" t="s">
        <v>3204</v>
      </c>
      <c r="D839" t="s">
        <v>3205</v>
      </c>
      <c r="E839" t="s">
        <v>3206</v>
      </c>
      <c r="F839">
        <v>0.114733</v>
      </c>
      <c r="G839">
        <v>2.0951899999999998E-3</v>
      </c>
    </row>
    <row r="840" spans="1:7" x14ac:dyDescent="0.2">
      <c r="A840">
        <v>8</v>
      </c>
      <c r="B840">
        <v>6763894</v>
      </c>
      <c r="C840" t="s">
        <v>3207</v>
      </c>
      <c r="D840" t="s">
        <v>3208</v>
      </c>
      <c r="E840" t="s">
        <v>3209</v>
      </c>
      <c r="F840">
        <v>9.7304500000000002E-2</v>
      </c>
      <c r="G840">
        <v>2.1002299999999998E-3</v>
      </c>
    </row>
    <row r="841" spans="1:7" x14ac:dyDescent="0.2">
      <c r="A841">
        <v>10</v>
      </c>
      <c r="B841">
        <v>6904047</v>
      </c>
      <c r="C841" t="s">
        <v>3210</v>
      </c>
      <c r="D841" t="s">
        <v>3211</v>
      </c>
      <c r="E841" t="s">
        <v>3212</v>
      </c>
      <c r="F841">
        <v>9.0502100000000002E-2</v>
      </c>
      <c r="G841">
        <v>2.1373999999999998E-3</v>
      </c>
    </row>
    <row r="842" spans="1:7" x14ac:dyDescent="0.2">
      <c r="A842">
        <v>3</v>
      </c>
      <c r="B842">
        <v>6963253</v>
      </c>
      <c r="C842" t="s">
        <v>3213</v>
      </c>
      <c r="D842" t="s">
        <v>3214</v>
      </c>
      <c r="E842" t="s">
        <v>3215</v>
      </c>
      <c r="F842">
        <v>0.176368</v>
      </c>
      <c r="G842">
        <v>2.1470399999999998E-3</v>
      </c>
    </row>
    <row r="843" spans="1:7" x14ac:dyDescent="0.2">
      <c r="A843">
        <v>32</v>
      </c>
      <c r="B843">
        <v>6885484</v>
      </c>
      <c r="C843" t="s">
        <v>3216</v>
      </c>
      <c r="D843" t="s">
        <v>3217</v>
      </c>
      <c r="E843" t="s">
        <v>3218</v>
      </c>
      <c r="F843">
        <v>0.90370799999999996</v>
      </c>
      <c r="G843">
        <v>2.1582900000000002E-3</v>
      </c>
    </row>
    <row r="844" spans="1:7" x14ac:dyDescent="0.2">
      <c r="A844">
        <v>7</v>
      </c>
      <c r="B844">
        <v>6883526</v>
      </c>
      <c r="C844" t="s">
        <v>3219</v>
      </c>
      <c r="D844" t="s">
        <v>3220</v>
      </c>
      <c r="E844" t="s">
        <v>3221</v>
      </c>
      <c r="F844">
        <v>0.94027700000000003</v>
      </c>
      <c r="G844">
        <v>2.1622799999999999E-3</v>
      </c>
    </row>
    <row r="845" spans="1:7" x14ac:dyDescent="0.2">
      <c r="A845">
        <v>5</v>
      </c>
      <c r="B845">
        <v>7018291</v>
      </c>
      <c r="C845" t="s">
        <v>3222</v>
      </c>
      <c r="D845" t="s">
        <v>3223</v>
      </c>
      <c r="E845" t="s">
        <v>3224</v>
      </c>
      <c r="F845">
        <v>5.5065000000000003E-2</v>
      </c>
      <c r="G845">
        <v>2.17198E-3</v>
      </c>
    </row>
    <row r="846" spans="1:7" x14ac:dyDescent="0.2">
      <c r="A846">
        <v>27</v>
      </c>
      <c r="B846">
        <v>6933927</v>
      </c>
      <c r="C846" t="s">
        <v>3225</v>
      </c>
      <c r="D846" t="s">
        <v>3226</v>
      </c>
      <c r="E846" t="s">
        <v>3227</v>
      </c>
      <c r="F846">
        <v>0.122126</v>
      </c>
      <c r="G846">
        <v>2.1798299999999998E-3</v>
      </c>
    </row>
    <row r="847" spans="1:7" x14ac:dyDescent="0.2">
      <c r="A847">
        <v>21</v>
      </c>
      <c r="B847">
        <v>6834013</v>
      </c>
      <c r="C847" t="s">
        <v>3228</v>
      </c>
      <c r="D847" t="s">
        <v>3229</v>
      </c>
      <c r="E847" t="s">
        <v>3230</v>
      </c>
      <c r="F847">
        <v>0.75285400000000002</v>
      </c>
      <c r="G847">
        <v>2.1872699999999998E-3</v>
      </c>
    </row>
    <row r="848" spans="1:7" x14ac:dyDescent="0.2">
      <c r="A848">
        <v>13</v>
      </c>
      <c r="B848">
        <v>6981865</v>
      </c>
      <c r="C848" t="s">
        <v>3231</v>
      </c>
      <c r="D848" t="s">
        <v>3232</v>
      </c>
      <c r="E848" t="s">
        <v>3233</v>
      </c>
      <c r="F848">
        <v>0.697573</v>
      </c>
      <c r="G848">
        <v>2.2030999999999999E-3</v>
      </c>
    </row>
    <row r="849" spans="1:7" x14ac:dyDescent="0.2">
      <c r="A849">
        <v>12</v>
      </c>
      <c r="B849">
        <v>6932615</v>
      </c>
      <c r="C849" t="s">
        <v>3234</v>
      </c>
      <c r="D849" t="s">
        <v>3235</v>
      </c>
      <c r="E849" t="s">
        <v>3236</v>
      </c>
      <c r="F849">
        <v>0.36874800000000002</v>
      </c>
      <c r="G849">
        <v>2.2261999999999998E-3</v>
      </c>
    </row>
    <row r="850" spans="1:7" x14ac:dyDescent="0.2">
      <c r="A850">
        <v>11</v>
      </c>
      <c r="B850">
        <v>6840432</v>
      </c>
      <c r="C850" t="s">
        <v>3237</v>
      </c>
      <c r="D850" t="s">
        <v>3238</v>
      </c>
      <c r="E850" t="s">
        <v>3239</v>
      </c>
      <c r="F850">
        <v>0.20117399999999999</v>
      </c>
      <c r="G850">
        <v>2.2599500000000002E-3</v>
      </c>
    </row>
    <row r="851" spans="1:7" x14ac:dyDescent="0.2">
      <c r="A851">
        <v>8</v>
      </c>
      <c r="B851">
        <v>6895537</v>
      </c>
      <c r="C851" t="s">
        <v>3240</v>
      </c>
      <c r="D851" t="s">
        <v>3241</v>
      </c>
      <c r="E851" t="s">
        <v>3242</v>
      </c>
      <c r="F851">
        <v>0.378579</v>
      </c>
      <c r="G851">
        <v>2.2644900000000001E-3</v>
      </c>
    </row>
    <row r="852" spans="1:7" x14ac:dyDescent="0.2">
      <c r="A852">
        <v>5</v>
      </c>
      <c r="B852">
        <v>6971357</v>
      </c>
      <c r="C852" t="s">
        <v>663</v>
      </c>
      <c r="D852" t="s">
        <v>664</v>
      </c>
      <c r="E852" t="s">
        <v>665</v>
      </c>
      <c r="F852">
        <v>0.95592100000000002</v>
      </c>
      <c r="G852">
        <v>2.27517E-3</v>
      </c>
    </row>
    <row r="853" spans="1:7" x14ac:dyDescent="0.2">
      <c r="A853">
        <v>10</v>
      </c>
      <c r="B853">
        <v>6907277</v>
      </c>
      <c r="C853" t="s">
        <v>3243</v>
      </c>
      <c r="D853" t="s">
        <v>3244</v>
      </c>
      <c r="E853" t="s">
        <v>3245</v>
      </c>
      <c r="F853">
        <v>0.10692500000000001</v>
      </c>
      <c r="G853">
        <v>2.2923599999999998E-3</v>
      </c>
    </row>
    <row r="854" spans="1:7" x14ac:dyDescent="0.2">
      <c r="A854">
        <v>26</v>
      </c>
      <c r="B854">
        <v>6995259</v>
      </c>
      <c r="C854" t="s">
        <v>3246</v>
      </c>
      <c r="D854" t="s">
        <v>3247</v>
      </c>
      <c r="E854" t="s">
        <v>3248</v>
      </c>
      <c r="F854">
        <v>8.1592700000000004E-2</v>
      </c>
      <c r="G854">
        <v>2.3019300000000002E-3</v>
      </c>
    </row>
    <row r="855" spans="1:7" x14ac:dyDescent="0.2">
      <c r="A855">
        <v>7</v>
      </c>
      <c r="B855">
        <v>6940005</v>
      </c>
      <c r="C855" t="s">
        <v>3249</v>
      </c>
      <c r="D855" t="s">
        <v>3250</v>
      </c>
      <c r="E855" t="s">
        <v>3251</v>
      </c>
      <c r="F855">
        <v>0.86922900000000003</v>
      </c>
      <c r="G855">
        <v>2.31015E-3</v>
      </c>
    </row>
    <row r="856" spans="1:7" x14ac:dyDescent="0.2">
      <c r="A856">
        <v>3</v>
      </c>
      <c r="B856">
        <v>6840103</v>
      </c>
      <c r="C856" t="s">
        <v>3252</v>
      </c>
      <c r="D856" t="s">
        <v>3253</v>
      </c>
      <c r="E856" t="s">
        <v>3254</v>
      </c>
      <c r="F856">
        <v>0.58801599999999998</v>
      </c>
      <c r="G856">
        <v>2.3180200000000001E-3</v>
      </c>
    </row>
    <row r="857" spans="1:7" x14ac:dyDescent="0.2">
      <c r="A857">
        <v>10</v>
      </c>
      <c r="B857">
        <v>6807263</v>
      </c>
      <c r="C857" t="s">
        <v>3255</v>
      </c>
      <c r="D857" t="s">
        <v>3256</v>
      </c>
      <c r="E857" t="s">
        <v>3257</v>
      </c>
      <c r="F857">
        <v>0.65393699999999999</v>
      </c>
      <c r="G857">
        <v>2.3416600000000002E-3</v>
      </c>
    </row>
    <row r="858" spans="1:7" x14ac:dyDescent="0.2">
      <c r="A858">
        <v>18</v>
      </c>
      <c r="B858">
        <v>6822285</v>
      </c>
      <c r="C858" t="s">
        <v>3258</v>
      </c>
      <c r="D858" t="s">
        <v>3259</v>
      </c>
      <c r="E858" t="s">
        <v>3260</v>
      </c>
      <c r="F858">
        <v>0.94831399999999999</v>
      </c>
      <c r="G858">
        <v>2.3454299999999999E-3</v>
      </c>
    </row>
    <row r="859" spans="1:7" x14ac:dyDescent="0.2">
      <c r="A859">
        <v>16</v>
      </c>
      <c r="B859">
        <v>6987422</v>
      </c>
      <c r="C859" t="s">
        <v>3261</v>
      </c>
      <c r="D859" t="s">
        <v>3262</v>
      </c>
      <c r="E859" t="s">
        <v>3263</v>
      </c>
      <c r="F859">
        <v>8.6222800000000002E-2</v>
      </c>
      <c r="G859">
        <v>2.35337E-3</v>
      </c>
    </row>
    <row r="860" spans="1:7" x14ac:dyDescent="0.2">
      <c r="A860">
        <v>10</v>
      </c>
      <c r="B860">
        <v>6977993</v>
      </c>
      <c r="C860" t="s">
        <v>3264</v>
      </c>
      <c r="D860" t="s">
        <v>3265</v>
      </c>
      <c r="E860" t="s">
        <v>3266</v>
      </c>
      <c r="F860">
        <v>0.87421400000000005</v>
      </c>
      <c r="G860">
        <v>2.3542200000000002E-3</v>
      </c>
    </row>
    <row r="861" spans="1:7" x14ac:dyDescent="0.2">
      <c r="A861">
        <v>15</v>
      </c>
      <c r="B861">
        <v>6884814</v>
      </c>
      <c r="C861" t="s">
        <v>3267</v>
      </c>
      <c r="D861" t="s">
        <v>3268</v>
      </c>
      <c r="E861" t="s">
        <v>3269</v>
      </c>
      <c r="F861">
        <v>0.35128500000000001</v>
      </c>
      <c r="G861">
        <v>2.3568199999999999E-3</v>
      </c>
    </row>
    <row r="862" spans="1:7" x14ac:dyDescent="0.2">
      <c r="A862">
        <v>7</v>
      </c>
      <c r="B862">
        <v>6977061</v>
      </c>
      <c r="C862" t="s">
        <v>3270</v>
      </c>
      <c r="D862" t="s">
        <v>3271</v>
      </c>
      <c r="E862" t="s">
        <v>3272</v>
      </c>
      <c r="F862">
        <v>7.6100699999999993E-2</v>
      </c>
      <c r="G862">
        <v>2.3638499999999998E-3</v>
      </c>
    </row>
    <row r="863" spans="1:7" x14ac:dyDescent="0.2">
      <c r="A863">
        <v>13</v>
      </c>
      <c r="B863">
        <v>6913638</v>
      </c>
      <c r="C863" t="s">
        <v>3273</v>
      </c>
      <c r="D863" t="s">
        <v>3274</v>
      </c>
      <c r="E863" t="s">
        <v>3275</v>
      </c>
      <c r="F863">
        <v>0.44654899999999997</v>
      </c>
      <c r="G863">
        <v>2.4248199999999998E-3</v>
      </c>
    </row>
    <row r="864" spans="1:7" x14ac:dyDescent="0.2">
      <c r="A864">
        <v>21</v>
      </c>
      <c r="B864">
        <v>6926150</v>
      </c>
      <c r="C864" t="s">
        <v>3276</v>
      </c>
      <c r="D864" t="s">
        <v>3277</v>
      </c>
      <c r="E864" t="s">
        <v>3278</v>
      </c>
      <c r="F864">
        <v>0.22912399999999999</v>
      </c>
      <c r="G864">
        <v>2.43786E-3</v>
      </c>
    </row>
    <row r="865" spans="1:7" x14ac:dyDescent="0.2">
      <c r="A865">
        <v>13</v>
      </c>
      <c r="B865">
        <v>6852751</v>
      </c>
      <c r="C865" t="s">
        <v>3279</v>
      </c>
      <c r="D865" t="s">
        <v>3280</v>
      </c>
      <c r="E865" t="s">
        <v>3281</v>
      </c>
      <c r="F865">
        <v>0.17330400000000001</v>
      </c>
      <c r="G865">
        <v>2.44042E-3</v>
      </c>
    </row>
    <row r="866" spans="1:7" x14ac:dyDescent="0.2">
      <c r="A866">
        <v>15</v>
      </c>
      <c r="B866">
        <v>6811488</v>
      </c>
      <c r="C866" t="s">
        <v>3282</v>
      </c>
      <c r="D866" t="s">
        <v>3283</v>
      </c>
      <c r="E866" t="s">
        <v>3284</v>
      </c>
      <c r="F866">
        <v>0.68945699999999999</v>
      </c>
      <c r="G866">
        <v>2.4532899999999999E-3</v>
      </c>
    </row>
    <row r="867" spans="1:7" x14ac:dyDescent="0.2">
      <c r="A867">
        <v>24</v>
      </c>
      <c r="B867">
        <v>6889304</v>
      </c>
      <c r="C867" t="s">
        <v>3285</v>
      </c>
      <c r="D867" t="s">
        <v>3286</v>
      </c>
      <c r="E867" t="s">
        <v>3287</v>
      </c>
      <c r="F867">
        <v>0.153581</v>
      </c>
      <c r="G867">
        <v>2.4568300000000001E-3</v>
      </c>
    </row>
    <row r="868" spans="1:7" x14ac:dyDescent="0.2">
      <c r="A868">
        <v>11</v>
      </c>
      <c r="B868">
        <v>6875702</v>
      </c>
      <c r="C868" t="s">
        <v>3288</v>
      </c>
      <c r="D868" t="s">
        <v>3289</v>
      </c>
      <c r="E868" t="s">
        <v>3290</v>
      </c>
      <c r="F868">
        <v>0.76245499999999999</v>
      </c>
      <c r="G868">
        <v>2.4797299999999999E-3</v>
      </c>
    </row>
    <row r="869" spans="1:7" x14ac:dyDescent="0.2">
      <c r="A869">
        <v>10</v>
      </c>
      <c r="B869">
        <v>6750149</v>
      </c>
      <c r="C869" t="s">
        <v>3291</v>
      </c>
      <c r="D869" t="s">
        <v>3292</v>
      </c>
      <c r="E869" t="s">
        <v>3293</v>
      </c>
      <c r="F869">
        <v>0.47857100000000002</v>
      </c>
      <c r="G869">
        <v>2.4908399999999998E-3</v>
      </c>
    </row>
    <row r="870" spans="1:7" x14ac:dyDescent="0.2">
      <c r="A870">
        <v>26</v>
      </c>
      <c r="B870">
        <v>6980965</v>
      </c>
      <c r="C870" t="s">
        <v>3294</v>
      </c>
      <c r="D870" t="s">
        <v>3295</v>
      </c>
      <c r="E870" t="s">
        <v>3296</v>
      </c>
      <c r="F870">
        <v>0.24649199999999999</v>
      </c>
      <c r="G870">
        <v>2.5022400000000002E-3</v>
      </c>
    </row>
    <row r="871" spans="1:7" x14ac:dyDescent="0.2">
      <c r="A871">
        <v>21</v>
      </c>
      <c r="B871">
        <v>6778410</v>
      </c>
      <c r="C871" t="s">
        <v>3297</v>
      </c>
      <c r="D871" t="s">
        <v>3298</v>
      </c>
      <c r="E871" t="s">
        <v>3299</v>
      </c>
      <c r="F871">
        <v>0.221163</v>
      </c>
      <c r="G871">
        <v>2.5025999999999998E-3</v>
      </c>
    </row>
    <row r="872" spans="1:7" x14ac:dyDescent="0.2">
      <c r="A872">
        <v>8</v>
      </c>
      <c r="B872">
        <v>6998628</v>
      </c>
      <c r="C872" t="s">
        <v>3300</v>
      </c>
      <c r="D872" t="s">
        <v>3301</v>
      </c>
      <c r="E872" t="s">
        <v>3302</v>
      </c>
      <c r="F872">
        <v>0.186196</v>
      </c>
      <c r="G872">
        <v>2.5036099999999999E-3</v>
      </c>
    </row>
    <row r="873" spans="1:7" x14ac:dyDescent="0.2">
      <c r="A873">
        <v>18</v>
      </c>
      <c r="B873">
        <v>6952900</v>
      </c>
      <c r="C873" t="s">
        <v>3303</v>
      </c>
      <c r="D873" t="s">
        <v>3304</v>
      </c>
      <c r="E873" t="s">
        <v>3305</v>
      </c>
      <c r="F873">
        <v>0.87984600000000002</v>
      </c>
      <c r="G873">
        <v>2.50483E-3</v>
      </c>
    </row>
    <row r="874" spans="1:7" x14ac:dyDescent="0.2">
      <c r="A874">
        <v>14</v>
      </c>
      <c r="B874">
        <v>6970484</v>
      </c>
      <c r="C874" t="s">
        <v>723</v>
      </c>
      <c r="D874" t="s">
        <v>724</v>
      </c>
      <c r="E874" t="s">
        <v>725</v>
      </c>
      <c r="F874">
        <v>0.36457000000000001</v>
      </c>
      <c r="G874">
        <v>2.5159700000000002E-3</v>
      </c>
    </row>
    <row r="875" spans="1:7" x14ac:dyDescent="0.2">
      <c r="A875">
        <v>7</v>
      </c>
      <c r="B875">
        <v>6806203</v>
      </c>
      <c r="C875" t="s">
        <v>3306</v>
      </c>
      <c r="D875" t="s">
        <v>3307</v>
      </c>
      <c r="E875" t="s">
        <v>3308</v>
      </c>
      <c r="F875">
        <v>0.950179</v>
      </c>
      <c r="G875">
        <v>2.5224100000000001E-3</v>
      </c>
    </row>
    <row r="876" spans="1:7" x14ac:dyDescent="0.2">
      <c r="A876">
        <v>11</v>
      </c>
      <c r="B876">
        <v>6982649</v>
      </c>
      <c r="C876" t="s">
        <v>3309</v>
      </c>
      <c r="D876" t="s">
        <v>3310</v>
      </c>
      <c r="E876" t="s">
        <v>3310</v>
      </c>
      <c r="F876">
        <v>0.55037100000000005</v>
      </c>
      <c r="G876">
        <v>2.5331099999999999E-3</v>
      </c>
    </row>
    <row r="877" spans="1:7" x14ac:dyDescent="0.2">
      <c r="A877">
        <v>13</v>
      </c>
      <c r="B877">
        <v>6965984</v>
      </c>
      <c r="C877" t="s">
        <v>3311</v>
      </c>
      <c r="D877" t="s">
        <v>3312</v>
      </c>
      <c r="E877" t="s">
        <v>3313</v>
      </c>
      <c r="F877">
        <v>0.66437100000000004</v>
      </c>
      <c r="G877">
        <v>2.5411100000000001E-3</v>
      </c>
    </row>
    <row r="878" spans="1:7" x14ac:dyDescent="0.2">
      <c r="A878">
        <v>7</v>
      </c>
      <c r="B878">
        <v>6957263</v>
      </c>
      <c r="C878" t="s">
        <v>3314</v>
      </c>
      <c r="D878" t="s">
        <v>3315</v>
      </c>
      <c r="E878" t="s">
        <v>3316</v>
      </c>
      <c r="F878">
        <v>9.2354599999999995E-2</v>
      </c>
      <c r="G878">
        <v>2.5492599999999998E-3</v>
      </c>
    </row>
    <row r="879" spans="1:7" x14ac:dyDescent="0.2">
      <c r="A879">
        <v>15</v>
      </c>
      <c r="B879">
        <v>6796704</v>
      </c>
      <c r="C879" t="s">
        <v>3317</v>
      </c>
      <c r="D879" t="s">
        <v>3318</v>
      </c>
      <c r="E879" t="s">
        <v>3319</v>
      </c>
      <c r="F879">
        <v>0.24737500000000001</v>
      </c>
      <c r="G879">
        <v>2.5582600000000001E-3</v>
      </c>
    </row>
    <row r="880" spans="1:7" x14ac:dyDescent="0.2">
      <c r="A880">
        <v>3</v>
      </c>
      <c r="B880">
        <v>6933672</v>
      </c>
      <c r="C880" t="s">
        <v>3320</v>
      </c>
      <c r="D880" t="s">
        <v>3321</v>
      </c>
      <c r="E880" t="s">
        <v>3322</v>
      </c>
      <c r="F880">
        <v>0.112677</v>
      </c>
      <c r="G880">
        <v>2.5744399999999999E-3</v>
      </c>
    </row>
    <row r="881" spans="1:7" x14ac:dyDescent="0.2">
      <c r="A881">
        <v>17</v>
      </c>
      <c r="B881">
        <v>6798392</v>
      </c>
      <c r="C881" t="s">
        <v>3323</v>
      </c>
      <c r="D881" t="s">
        <v>3324</v>
      </c>
      <c r="E881" t="s">
        <v>3325</v>
      </c>
      <c r="F881">
        <v>0.281719</v>
      </c>
      <c r="G881">
        <v>2.5784200000000001E-3</v>
      </c>
    </row>
    <row r="882" spans="1:7" x14ac:dyDescent="0.2">
      <c r="A882">
        <v>3</v>
      </c>
      <c r="B882">
        <v>6979851</v>
      </c>
      <c r="C882" t="s">
        <v>3326</v>
      </c>
      <c r="D882" t="s">
        <v>3327</v>
      </c>
      <c r="E882" t="s">
        <v>3328</v>
      </c>
      <c r="F882">
        <v>0.50210100000000002</v>
      </c>
      <c r="G882">
        <v>2.6283399999999998E-3</v>
      </c>
    </row>
    <row r="883" spans="1:7" x14ac:dyDescent="0.2">
      <c r="A883">
        <v>9</v>
      </c>
      <c r="B883">
        <v>6886204</v>
      </c>
      <c r="C883" t="s">
        <v>3329</v>
      </c>
      <c r="D883" t="s">
        <v>3330</v>
      </c>
      <c r="E883" t="s">
        <v>3331</v>
      </c>
      <c r="F883">
        <v>0.97525499999999998</v>
      </c>
      <c r="G883">
        <v>2.6473899999999999E-3</v>
      </c>
    </row>
    <row r="884" spans="1:7" x14ac:dyDescent="0.2">
      <c r="A884">
        <v>16</v>
      </c>
      <c r="B884">
        <v>6799836</v>
      </c>
      <c r="C884" t="s">
        <v>3332</v>
      </c>
      <c r="D884" t="s">
        <v>3333</v>
      </c>
      <c r="E884" t="s">
        <v>3334</v>
      </c>
      <c r="F884">
        <v>0.130826</v>
      </c>
      <c r="G884">
        <v>2.6649099999999999E-3</v>
      </c>
    </row>
    <row r="885" spans="1:7" x14ac:dyDescent="0.2">
      <c r="A885">
        <v>6</v>
      </c>
      <c r="B885">
        <v>6803269</v>
      </c>
      <c r="C885" t="s">
        <v>3335</v>
      </c>
      <c r="D885" t="s">
        <v>3336</v>
      </c>
      <c r="E885" t="s">
        <v>3337</v>
      </c>
      <c r="F885">
        <v>0.157885</v>
      </c>
      <c r="G885">
        <v>2.6782500000000001E-3</v>
      </c>
    </row>
    <row r="886" spans="1:7" x14ac:dyDescent="0.2">
      <c r="A886">
        <v>27</v>
      </c>
      <c r="B886">
        <v>6871085</v>
      </c>
      <c r="C886" t="s">
        <v>3338</v>
      </c>
      <c r="D886" t="s">
        <v>3339</v>
      </c>
      <c r="E886" t="s">
        <v>3340</v>
      </c>
      <c r="F886">
        <v>0.25712499999999999</v>
      </c>
      <c r="G886">
        <v>2.6822399999999998E-3</v>
      </c>
    </row>
    <row r="887" spans="1:7" x14ac:dyDescent="0.2">
      <c r="A887">
        <v>12</v>
      </c>
      <c r="B887">
        <v>6983935</v>
      </c>
      <c r="C887" t="s">
        <v>3341</v>
      </c>
      <c r="D887" t="s">
        <v>3342</v>
      </c>
      <c r="E887" t="s">
        <v>3343</v>
      </c>
      <c r="F887">
        <v>0.63093299999999997</v>
      </c>
      <c r="G887">
        <v>2.6823300000000001E-3</v>
      </c>
    </row>
    <row r="888" spans="1:7" x14ac:dyDescent="0.2">
      <c r="A888">
        <v>12</v>
      </c>
      <c r="B888">
        <v>6917217</v>
      </c>
      <c r="C888" t="s">
        <v>486</v>
      </c>
      <c r="D888" t="s">
        <v>487</v>
      </c>
      <c r="E888" t="s">
        <v>488</v>
      </c>
      <c r="F888">
        <v>0.60972499999999996</v>
      </c>
      <c r="G888">
        <v>2.6872100000000002E-3</v>
      </c>
    </row>
    <row r="889" spans="1:7" x14ac:dyDescent="0.2">
      <c r="A889">
        <v>5</v>
      </c>
      <c r="B889">
        <v>6918720</v>
      </c>
      <c r="C889" t="s">
        <v>3344</v>
      </c>
      <c r="D889" t="s">
        <v>3345</v>
      </c>
      <c r="E889" t="s">
        <v>3346</v>
      </c>
      <c r="F889">
        <v>0.63406399999999996</v>
      </c>
      <c r="G889">
        <v>2.6947E-3</v>
      </c>
    </row>
    <row r="890" spans="1:7" x14ac:dyDescent="0.2">
      <c r="A890">
        <v>14</v>
      </c>
      <c r="B890">
        <v>6758941</v>
      </c>
      <c r="C890" t="s">
        <v>3347</v>
      </c>
      <c r="D890" t="s">
        <v>3348</v>
      </c>
      <c r="E890" t="s">
        <v>3349</v>
      </c>
      <c r="F890">
        <v>6.2881599999999996E-2</v>
      </c>
      <c r="G890">
        <v>2.6974E-3</v>
      </c>
    </row>
    <row r="891" spans="1:7" x14ac:dyDescent="0.2">
      <c r="A891">
        <v>24</v>
      </c>
      <c r="B891">
        <v>6903129</v>
      </c>
      <c r="C891" t="s">
        <v>3350</v>
      </c>
      <c r="D891" t="s">
        <v>3351</v>
      </c>
      <c r="E891" t="s">
        <v>3352</v>
      </c>
      <c r="F891">
        <v>0.50603200000000004</v>
      </c>
      <c r="G891">
        <v>2.6980300000000001E-3</v>
      </c>
    </row>
    <row r="892" spans="1:7" x14ac:dyDescent="0.2">
      <c r="A892">
        <v>16</v>
      </c>
      <c r="B892">
        <v>6775478</v>
      </c>
      <c r="C892" t="s">
        <v>3353</v>
      </c>
      <c r="D892" t="s">
        <v>3354</v>
      </c>
      <c r="E892" t="s">
        <v>3355</v>
      </c>
      <c r="F892">
        <v>8.2560400000000006E-2</v>
      </c>
      <c r="G892">
        <v>2.7084600000000002E-3</v>
      </c>
    </row>
    <row r="893" spans="1:7" x14ac:dyDescent="0.2">
      <c r="A893">
        <v>4</v>
      </c>
      <c r="B893">
        <v>6850661</v>
      </c>
      <c r="C893" t="s">
        <v>3356</v>
      </c>
      <c r="D893" t="s">
        <v>3357</v>
      </c>
      <c r="E893" t="s">
        <v>3358</v>
      </c>
      <c r="F893">
        <v>0.189059</v>
      </c>
      <c r="G893">
        <v>2.7168700000000001E-3</v>
      </c>
    </row>
    <row r="894" spans="1:7" x14ac:dyDescent="0.2">
      <c r="A894">
        <v>6</v>
      </c>
      <c r="B894">
        <v>6792994</v>
      </c>
      <c r="C894" t="s">
        <v>3359</v>
      </c>
      <c r="D894" t="s">
        <v>3360</v>
      </c>
      <c r="E894" t="s">
        <v>3361</v>
      </c>
      <c r="F894">
        <v>0.153034</v>
      </c>
      <c r="G894">
        <v>2.7261899999999999E-3</v>
      </c>
    </row>
    <row r="895" spans="1:7" x14ac:dyDescent="0.2">
      <c r="A895">
        <v>15</v>
      </c>
      <c r="B895">
        <v>6957106</v>
      </c>
      <c r="C895" t="s">
        <v>3362</v>
      </c>
      <c r="D895" t="s">
        <v>3363</v>
      </c>
      <c r="E895" t="s">
        <v>3364</v>
      </c>
      <c r="F895">
        <v>0.488371</v>
      </c>
      <c r="G895">
        <v>2.7483E-3</v>
      </c>
    </row>
    <row r="896" spans="1:7" x14ac:dyDescent="0.2">
      <c r="A896">
        <v>7</v>
      </c>
      <c r="B896">
        <v>6748695</v>
      </c>
      <c r="C896" t="s">
        <v>3365</v>
      </c>
      <c r="D896" t="s">
        <v>3366</v>
      </c>
      <c r="E896" t="s">
        <v>3367</v>
      </c>
      <c r="F896">
        <v>0.22397400000000001</v>
      </c>
      <c r="G896">
        <v>2.7712100000000001E-3</v>
      </c>
    </row>
    <row r="897" spans="1:7" x14ac:dyDescent="0.2">
      <c r="A897">
        <v>5</v>
      </c>
      <c r="B897">
        <v>6811656</v>
      </c>
      <c r="C897" t="s">
        <v>3368</v>
      </c>
      <c r="D897" t="s">
        <v>3369</v>
      </c>
      <c r="E897" t="s">
        <v>3370</v>
      </c>
      <c r="F897">
        <v>0.25921699999999998</v>
      </c>
      <c r="G897">
        <v>2.7756399999999998E-3</v>
      </c>
    </row>
    <row r="898" spans="1:7" x14ac:dyDescent="0.2">
      <c r="A898">
        <v>6</v>
      </c>
      <c r="B898">
        <v>6768897</v>
      </c>
      <c r="C898" t="s">
        <v>3371</v>
      </c>
      <c r="D898" t="s">
        <v>3372</v>
      </c>
      <c r="E898" t="s">
        <v>3373</v>
      </c>
      <c r="F898">
        <v>0.277528</v>
      </c>
      <c r="G898">
        <v>2.7832099999999999E-3</v>
      </c>
    </row>
    <row r="899" spans="1:7" x14ac:dyDescent="0.2">
      <c r="A899">
        <v>6</v>
      </c>
      <c r="B899">
        <v>6981175</v>
      </c>
      <c r="C899" t="s">
        <v>3374</v>
      </c>
      <c r="D899" t="s">
        <v>3375</v>
      </c>
      <c r="E899" t="s">
        <v>3376</v>
      </c>
      <c r="F899">
        <v>0.59425799999999995</v>
      </c>
      <c r="G899">
        <v>2.7978600000000001E-3</v>
      </c>
    </row>
    <row r="900" spans="1:7" x14ac:dyDescent="0.2">
      <c r="A900">
        <v>6</v>
      </c>
      <c r="B900">
        <v>6946235</v>
      </c>
      <c r="C900" t="s">
        <v>3377</v>
      </c>
      <c r="D900" t="s">
        <v>3378</v>
      </c>
      <c r="E900" t="s">
        <v>3379</v>
      </c>
      <c r="F900">
        <v>0.112055</v>
      </c>
      <c r="G900">
        <v>2.79927E-3</v>
      </c>
    </row>
    <row r="901" spans="1:7" x14ac:dyDescent="0.2">
      <c r="A901">
        <v>3</v>
      </c>
      <c r="B901">
        <v>6798640</v>
      </c>
      <c r="C901" t="s">
        <v>3380</v>
      </c>
      <c r="D901" t="s">
        <v>3381</v>
      </c>
      <c r="E901" t="s">
        <v>3382</v>
      </c>
      <c r="F901">
        <v>0.28430299999999997</v>
      </c>
      <c r="G901">
        <v>2.8008999999999998E-3</v>
      </c>
    </row>
    <row r="902" spans="1:7" x14ac:dyDescent="0.2">
      <c r="A902">
        <v>14</v>
      </c>
      <c r="B902">
        <v>6911703</v>
      </c>
      <c r="C902" t="s">
        <v>3383</v>
      </c>
      <c r="D902" t="s">
        <v>3384</v>
      </c>
      <c r="E902" t="s">
        <v>3385</v>
      </c>
      <c r="F902">
        <v>0.41457699999999997</v>
      </c>
      <c r="G902">
        <v>2.8310800000000001E-3</v>
      </c>
    </row>
    <row r="903" spans="1:7" x14ac:dyDescent="0.2">
      <c r="A903">
        <v>27</v>
      </c>
      <c r="B903">
        <v>6906830</v>
      </c>
      <c r="C903" t="s">
        <v>3386</v>
      </c>
      <c r="D903" t="s">
        <v>3387</v>
      </c>
      <c r="E903" t="s">
        <v>3388</v>
      </c>
      <c r="F903">
        <v>0.176727</v>
      </c>
      <c r="G903">
        <v>2.8686599999999999E-3</v>
      </c>
    </row>
    <row r="904" spans="1:7" x14ac:dyDescent="0.2">
      <c r="A904">
        <v>9</v>
      </c>
      <c r="B904">
        <v>6792649</v>
      </c>
      <c r="C904" t="s">
        <v>3389</v>
      </c>
      <c r="D904" t="s">
        <v>3390</v>
      </c>
      <c r="E904" t="s">
        <v>3391</v>
      </c>
      <c r="F904">
        <v>0.56006699999999998</v>
      </c>
      <c r="G904">
        <v>2.86937E-3</v>
      </c>
    </row>
    <row r="905" spans="1:7" x14ac:dyDescent="0.2">
      <c r="A905">
        <v>5</v>
      </c>
      <c r="B905">
        <v>6935524</v>
      </c>
      <c r="C905" t="s">
        <v>3392</v>
      </c>
      <c r="D905" t="s">
        <v>3393</v>
      </c>
      <c r="E905" t="s">
        <v>3394</v>
      </c>
      <c r="F905">
        <v>0.19730300000000001</v>
      </c>
      <c r="G905">
        <v>2.8750899999999999E-3</v>
      </c>
    </row>
    <row r="906" spans="1:7" x14ac:dyDescent="0.2">
      <c r="A906">
        <v>15</v>
      </c>
      <c r="B906">
        <v>6955272</v>
      </c>
      <c r="C906" t="s">
        <v>3395</v>
      </c>
      <c r="D906" t="s">
        <v>3396</v>
      </c>
      <c r="E906" t="s">
        <v>3397</v>
      </c>
      <c r="F906">
        <v>0.427703</v>
      </c>
      <c r="G906">
        <v>2.8831E-3</v>
      </c>
    </row>
    <row r="907" spans="1:7" x14ac:dyDescent="0.2">
      <c r="A907">
        <v>11</v>
      </c>
      <c r="B907">
        <v>6805902</v>
      </c>
      <c r="C907" t="s">
        <v>3398</v>
      </c>
      <c r="D907" t="s">
        <v>3399</v>
      </c>
      <c r="E907" t="s">
        <v>3400</v>
      </c>
      <c r="F907">
        <v>0.19391800000000001</v>
      </c>
      <c r="G907">
        <v>2.9087499999999999E-3</v>
      </c>
    </row>
    <row r="908" spans="1:7" x14ac:dyDescent="0.2">
      <c r="A908">
        <v>8</v>
      </c>
      <c r="B908">
        <v>6882264</v>
      </c>
      <c r="C908" t="s">
        <v>3401</v>
      </c>
      <c r="D908" t="s">
        <v>3402</v>
      </c>
      <c r="E908" t="s">
        <v>3403</v>
      </c>
      <c r="F908">
        <v>0.16789499999999999</v>
      </c>
      <c r="G908">
        <v>2.9127900000000002E-3</v>
      </c>
    </row>
    <row r="909" spans="1:7" x14ac:dyDescent="0.2">
      <c r="A909">
        <v>21</v>
      </c>
      <c r="B909">
        <v>7015648</v>
      </c>
      <c r="C909" t="s">
        <v>3404</v>
      </c>
      <c r="D909" t="s">
        <v>3405</v>
      </c>
      <c r="E909" t="s">
        <v>3406</v>
      </c>
      <c r="F909">
        <v>0.99672300000000003</v>
      </c>
      <c r="G909">
        <v>2.91363E-3</v>
      </c>
    </row>
    <row r="910" spans="1:7" x14ac:dyDescent="0.2">
      <c r="A910">
        <v>6</v>
      </c>
      <c r="B910">
        <v>6896524</v>
      </c>
      <c r="C910" t="s">
        <v>3407</v>
      </c>
      <c r="D910" t="s">
        <v>3408</v>
      </c>
      <c r="E910" t="s">
        <v>3409</v>
      </c>
      <c r="F910">
        <v>0.61713499999999999</v>
      </c>
      <c r="G910">
        <v>2.9151300000000002E-3</v>
      </c>
    </row>
    <row r="911" spans="1:7" x14ac:dyDescent="0.2">
      <c r="A911">
        <v>5</v>
      </c>
      <c r="B911">
        <v>6787174</v>
      </c>
      <c r="C911" t="s">
        <v>3410</v>
      </c>
      <c r="D911" t="s">
        <v>3411</v>
      </c>
      <c r="E911" t="s">
        <v>3412</v>
      </c>
      <c r="F911">
        <v>0.26140999999999998</v>
      </c>
      <c r="G911">
        <v>2.92844E-3</v>
      </c>
    </row>
    <row r="912" spans="1:7" x14ac:dyDescent="0.2">
      <c r="A912">
        <v>27</v>
      </c>
      <c r="B912">
        <v>6792499</v>
      </c>
      <c r="C912" t="s">
        <v>3413</v>
      </c>
      <c r="D912" t="s">
        <v>3414</v>
      </c>
      <c r="E912" t="s">
        <v>3415</v>
      </c>
      <c r="F912">
        <v>0.20083400000000001</v>
      </c>
      <c r="G912">
        <v>2.9691499999999998E-3</v>
      </c>
    </row>
    <row r="913" spans="1:7" x14ac:dyDescent="0.2">
      <c r="A913">
        <v>11</v>
      </c>
      <c r="B913">
        <v>6890395</v>
      </c>
      <c r="C913" t="s">
        <v>3416</v>
      </c>
      <c r="D913" t="s">
        <v>3417</v>
      </c>
      <c r="E913" t="s">
        <v>3418</v>
      </c>
      <c r="F913">
        <v>8.3679500000000004E-2</v>
      </c>
      <c r="G913">
        <v>2.9826700000000002E-3</v>
      </c>
    </row>
    <row r="914" spans="1:7" x14ac:dyDescent="0.2">
      <c r="A914">
        <v>9</v>
      </c>
      <c r="B914">
        <v>6983558</v>
      </c>
      <c r="C914" t="s">
        <v>3419</v>
      </c>
      <c r="D914" t="s">
        <v>3420</v>
      </c>
      <c r="E914" t="s">
        <v>3421</v>
      </c>
      <c r="F914">
        <v>0.870166</v>
      </c>
      <c r="G914">
        <v>2.9973299999999999E-3</v>
      </c>
    </row>
    <row r="915" spans="1:7" x14ac:dyDescent="0.2">
      <c r="A915">
        <v>41</v>
      </c>
      <c r="B915">
        <v>6817143</v>
      </c>
      <c r="C915" t="s">
        <v>3422</v>
      </c>
      <c r="D915" t="s">
        <v>3423</v>
      </c>
      <c r="E915" t="s">
        <v>3424</v>
      </c>
      <c r="F915">
        <v>0.823461</v>
      </c>
      <c r="G915">
        <v>3.0219600000000002E-3</v>
      </c>
    </row>
    <row r="916" spans="1:7" x14ac:dyDescent="0.2">
      <c r="A916">
        <v>8</v>
      </c>
      <c r="B916">
        <v>6977012</v>
      </c>
      <c r="C916" t="s">
        <v>3425</v>
      </c>
      <c r="D916" t="s">
        <v>3426</v>
      </c>
      <c r="E916" t="s">
        <v>3427</v>
      </c>
      <c r="F916">
        <v>0.67952299999999999</v>
      </c>
      <c r="G916">
        <v>3.02338E-3</v>
      </c>
    </row>
    <row r="917" spans="1:7" x14ac:dyDescent="0.2">
      <c r="A917">
        <v>11</v>
      </c>
      <c r="B917">
        <v>6747786</v>
      </c>
      <c r="C917" t="s">
        <v>699</v>
      </c>
      <c r="D917" t="s">
        <v>700</v>
      </c>
      <c r="E917" t="s">
        <v>701</v>
      </c>
      <c r="F917">
        <v>0.89339900000000005</v>
      </c>
      <c r="G917">
        <v>3.0364900000000002E-3</v>
      </c>
    </row>
    <row r="918" spans="1:7" x14ac:dyDescent="0.2">
      <c r="A918">
        <v>7</v>
      </c>
      <c r="B918">
        <v>6929719</v>
      </c>
      <c r="C918" t="s">
        <v>3428</v>
      </c>
      <c r="D918" t="s">
        <v>3429</v>
      </c>
      <c r="E918" t="s">
        <v>3430</v>
      </c>
      <c r="F918">
        <v>0.72928800000000005</v>
      </c>
      <c r="G918">
        <v>3.0815299999999999E-3</v>
      </c>
    </row>
    <row r="919" spans="1:7" x14ac:dyDescent="0.2">
      <c r="A919">
        <v>15</v>
      </c>
      <c r="B919">
        <v>6785774</v>
      </c>
      <c r="C919" t="s">
        <v>3431</v>
      </c>
      <c r="D919" t="s">
        <v>3432</v>
      </c>
      <c r="E919" t="s">
        <v>3433</v>
      </c>
      <c r="F919">
        <v>7.4814400000000003E-2</v>
      </c>
      <c r="G919">
        <v>3.1047900000000001E-3</v>
      </c>
    </row>
    <row r="920" spans="1:7" x14ac:dyDescent="0.2">
      <c r="A920">
        <v>2</v>
      </c>
      <c r="B920">
        <v>6988627</v>
      </c>
      <c r="C920" t="s">
        <v>3434</v>
      </c>
      <c r="D920" t="s">
        <v>3435</v>
      </c>
      <c r="E920" t="s">
        <v>3436</v>
      </c>
      <c r="F920">
        <v>0.25176300000000001</v>
      </c>
      <c r="G920">
        <v>3.1148399999999998E-3</v>
      </c>
    </row>
    <row r="921" spans="1:7" x14ac:dyDescent="0.2">
      <c r="A921">
        <v>14</v>
      </c>
      <c r="B921">
        <v>6768323</v>
      </c>
      <c r="C921" t="s">
        <v>3437</v>
      </c>
      <c r="D921" t="s">
        <v>3438</v>
      </c>
      <c r="E921" t="s">
        <v>3439</v>
      </c>
      <c r="F921">
        <v>0.30373699999999998</v>
      </c>
      <c r="G921">
        <v>3.1223900000000001E-3</v>
      </c>
    </row>
    <row r="922" spans="1:7" x14ac:dyDescent="0.2">
      <c r="A922">
        <v>8</v>
      </c>
      <c r="B922">
        <v>6876210</v>
      </c>
      <c r="C922" t="s">
        <v>3440</v>
      </c>
      <c r="D922" t="s">
        <v>3441</v>
      </c>
      <c r="E922" t="s">
        <v>3442</v>
      </c>
      <c r="F922">
        <v>0.71480699999999997</v>
      </c>
      <c r="G922">
        <v>3.1371599999999999E-3</v>
      </c>
    </row>
    <row r="923" spans="1:7" x14ac:dyDescent="0.2">
      <c r="A923">
        <v>11</v>
      </c>
      <c r="B923">
        <v>6774399</v>
      </c>
      <c r="C923" t="s">
        <v>3443</v>
      </c>
      <c r="D923" t="s">
        <v>3444</v>
      </c>
      <c r="E923" t="s">
        <v>3445</v>
      </c>
      <c r="F923">
        <v>0.92706999999999995</v>
      </c>
      <c r="G923">
        <v>3.1483399999999999E-3</v>
      </c>
    </row>
    <row r="924" spans="1:7" x14ac:dyDescent="0.2">
      <c r="A924">
        <v>5</v>
      </c>
      <c r="B924">
        <v>6873307</v>
      </c>
      <c r="C924" t="s">
        <v>3446</v>
      </c>
      <c r="D924" t="s">
        <v>3447</v>
      </c>
      <c r="E924" t="s">
        <v>3448</v>
      </c>
      <c r="F924">
        <v>0.16675200000000001</v>
      </c>
      <c r="G924">
        <v>3.1490899999999998E-3</v>
      </c>
    </row>
    <row r="925" spans="1:7" x14ac:dyDescent="0.2">
      <c r="A925">
        <v>6</v>
      </c>
      <c r="B925">
        <v>6832094</v>
      </c>
      <c r="C925" t="s">
        <v>3449</v>
      </c>
      <c r="D925" t="s">
        <v>3450</v>
      </c>
      <c r="E925" t="s">
        <v>3451</v>
      </c>
      <c r="F925">
        <v>0.71916199999999997</v>
      </c>
      <c r="G925">
        <v>3.1627299999999999E-3</v>
      </c>
    </row>
    <row r="926" spans="1:7" x14ac:dyDescent="0.2">
      <c r="A926">
        <v>11</v>
      </c>
      <c r="B926">
        <v>6903190</v>
      </c>
      <c r="C926" t="s">
        <v>3452</v>
      </c>
      <c r="D926" t="s">
        <v>3453</v>
      </c>
      <c r="E926" t="s">
        <v>3454</v>
      </c>
      <c r="F926">
        <v>0.41236099999999998</v>
      </c>
      <c r="G926">
        <v>3.1727700000000001E-3</v>
      </c>
    </row>
    <row r="927" spans="1:7" x14ac:dyDescent="0.2">
      <c r="A927">
        <v>9</v>
      </c>
      <c r="B927">
        <v>6867728</v>
      </c>
      <c r="C927" t="s">
        <v>3455</v>
      </c>
      <c r="D927" t="s">
        <v>3456</v>
      </c>
      <c r="E927" t="s">
        <v>3457</v>
      </c>
      <c r="F927">
        <v>0.13513700000000001</v>
      </c>
      <c r="G927">
        <v>3.1733199999999999E-3</v>
      </c>
    </row>
    <row r="928" spans="1:7" x14ac:dyDescent="0.2">
      <c r="A928">
        <v>19</v>
      </c>
      <c r="B928">
        <v>6760740</v>
      </c>
      <c r="C928" t="s">
        <v>3458</v>
      </c>
      <c r="D928" t="s">
        <v>3459</v>
      </c>
      <c r="E928" t="s">
        <v>3460</v>
      </c>
      <c r="F928">
        <v>0.15320500000000001</v>
      </c>
      <c r="G928">
        <v>3.1793799999999999E-3</v>
      </c>
    </row>
    <row r="929" spans="1:7" x14ac:dyDescent="0.2">
      <c r="A929">
        <v>20</v>
      </c>
      <c r="B929">
        <v>6757745</v>
      </c>
      <c r="C929" t="s">
        <v>3461</v>
      </c>
      <c r="D929" t="s">
        <v>3462</v>
      </c>
      <c r="E929" t="s">
        <v>3463</v>
      </c>
      <c r="F929">
        <v>0.234907</v>
      </c>
      <c r="G929">
        <v>3.1829200000000001E-3</v>
      </c>
    </row>
    <row r="930" spans="1:7" x14ac:dyDescent="0.2">
      <c r="A930">
        <v>15</v>
      </c>
      <c r="B930">
        <v>6765730</v>
      </c>
      <c r="C930" t="s">
        <v>3464</v>
      </c>
      <c r="D930" t="s">
        <v>3465</v>
      </c>
      <c r="E930" t="s">
        <v>3466</v>
      </c>
      <c r="F930">
        <v>0.52246899999999996</v>
      </c>
      <c r="G930">
        <v>3.2156699999999999E-3</v>
      </c>
    </row>
    <row r="931" spans="1:7" x14ac:dyDescent="0.2">
      <c r="A931">
        <v>19</v>
      </c>
      <c r="B931">
        <v>6999097</v>
      </c>
      <c r="C931" t="s">
        <v>3467</v>
      </c>
      <c r="D931" t="s">
        <v>3468</v>
      </c>
      <c r="E931" t="s">
        <v>3469</v>
      </c>
      <c r="F931">
        <v>9.7864000000000007E-2</v>
      </c>
      <c r="G931">
        <v>3.2700899999999998E-3</v>
      </c>
    </row>
    <row r="932" spans="1:7" x14ac:dyDescent="0.2">
      <c r="A932">
        <v>9</v>
      </c>
      <c r="B932">
        <v>6976980</v>
      </c>
      <c r="C932" t="s">
        <v>3470</v>
      </c>
      <c r="D932" t="s">
        <v>3471</v>
      </c>
      <c r="E932" t="s">
        <v>3472</v>
      </c>
      <c r="F932">
        <v>0.48741400000000001</v>
      </c>
      <c r="G932">
        <v>3.2706499999999999E-3</v>
      </c>
    </row>
    <row r="933" spans="1:7" x14ac:dyDescent="0.2">
      <c r="A933">
        <v>30</v>
      </c>
      <c r="B933">
        <v>6936076</v>
      </c>
      <c r="C933" t="s">
        <v>3473</v>
      </c>
      <c r="D933" t="s">
        <v>3474</v>
      </c>
      <c r="E933" t="s">
        <v>3475</v>
      </c>
      <c r="F933">
        <v>0.59751600000000005</v>
      </c>
      <c r="G933">
        <v>3.2936200000000001E-3</v>
      </c>
    </row>
    <row r="934" spans="1:7" x14ac:dyDescent="0.2">
      <c r="A934">
        <v>5</v>
      </c>
      <c r="B934">
        <v>6864776</v>
      </c>
      <c r="C934" t="s">
        <v>3476</v>
      </c>
      <c r="D934" t="s">
        <v>3477</v>
      </c>
      <c r="E934" t="s">
        <v>3478</v>
      </c>
      <c r="F934">
        <v>0.15438099999999999</v>
      </c>
      <c r="G934">
        <v>3.2949899999999998E-3</v>
      </c>
    </row>
    <row r="935" spans="1:7" x14ac:dyDescent="0.2">
      <c r="A935">
        <v>12</v>
      </c>
      <c r="B935">
        <v>6941786</v>
      </c>
      <c r="C935" t="s">
        <v>3479</v>
      </c>
      <c r="D935" t="s">
        <v>3480</v>
      </c>
      <c r="E935" t="s">
        <v>3481</v>
      </c>
      <c r="F935">
        <v>5.5230000000000001E-2</v>
      </c>
      <c r="G935">
        <v>3.3057400000000002E-3</v>
      </c>
    </row>
    <row r="936" spans="1:7" x14ac:dyDescent="0.2">
      <c r="A936">
        <v>6</v>
      </c>
      <c r="B936">
        <v>6960308</v>
      </c>
      <c r="C936" t="s">
        <v>3482</v>
      </c>
      <c r="D936" t="s">
        <v>3483</v>
      </c>
      <c r="E936" t="s">
        <v>3484</v>
      </c>
      <c r="F936">
        <v>0.18220600000000001</v>
      </c>
      <c r="G936">
        <v>3.3166799999999998E-3</v>
      </c>
    </row>
    <row r="937" spans="1:7" x14ac:dyDescent="0.2">
      <c r="A937">
        <v>23</v>
      </c>
      <c r="B937">
        <v>6941661</v>
      </c>
      <c r="C937" t="s">
        <v>3485</v>
      </c>
      <c r="D937" t="s">
        <v>3486</v>
      </c>
      <c r="E937" t="s">
        <v>3487</v>
      </c>
      <c r="F937">
        <v>6.1745300000000003E-2</v>
      </c>
      <c r="G937">
        <v>3.3384E-3</v>
      </c>
    </row>
    <row r="938" spans="1:7" x14ac:dyDescent="0.2">
      <c r="A938">
        <v>10</v>
      </c>
      <c r="B938">
        <v>6948649</v>
      </c>
      <c r="C938" t="s">
        <v>3488</v>
      </c>
      <c r="D938" t="s">
        <v>3489</v>
      </c>
      <c r="E938" t="s">
        <v>3490</v>
      </c>
      <c r="F938">
        <v>0.62912299999999999</v>
      </c>
      <c r="G938">
        <v>3.3778100000000002E-3</v>
      </c>
    </row>
    <row r="939" spans="1:7" x14ac:dyDescent="0.2">
      <c r="A939">
        <v>4</v>
      </c>
      <c r="B939">
        <v>6755494</v>
      </c>
      <c r="C939" t="s">
        <v>3491</v>
      </c>
      <c r="D939" t="s">
        <v>3492</v>
      </c>
      <c r="E939" t="s">
        <v>3493</v>
      </c>
      <c r="F939">
        <v>0.21448600000000001</v>
      </c>
      <c r="G939">
        <v>3.3866E-3</v>
      </c>
    </row>
    <row r="940" spans="1:7" x14ac:dyDescent="0.2">
      <c r="A940">
        <v>14</v>
      </c>
      <c r="B940">
        <v>6773158</v>
      </c>
      <c r="C940" t="s">
        <v>3494</v>
      </c>
      <c r="D940" t="s">
        <v>3495</v>
      </c>
      <c r="E940" t="s">
        <v>3496</v>
      </c>
      <c r="F940">
        <v>0.173896</v>
      </c>
      <c r="G940">
        <v>3.40136E-3</v>
      </c>
    </row>
    <row r="941" spans="1:7" x14ac:dyDescent="0.2">
      <c r="A941">
        <v>9</v>
      </c>
      <c r="B941">
        <v>6946018</v>
      </c>
      <c r="C941" t="s">
        <v>3497</v>
      </c>
      <c r="D941" t="s">
        <v>3498</v>
      </c>
      <c r="E941" t="s">
        <v>3499</v>
      </c>
      <c r="F941">
        <v>0.89022699999999999</v>
      </c>
      <c r="G941">
        <v>3.4061E-3</v>
      </c>
    </row>
    <row r="942" spans="1:7" x14ac:dyDescent="0.2">
      <c r="A942">
        <v>10</v>
      </c>
      <c r="B942">
        <v>6878296</v>
      </c>
      <c r="C942" t="s">
        <v>3500</v>
      </c>
      <c r="D942" t="s">
        <v>3501</v>
      </c>
      <c r="E942" t="s">
        <v>3502</v>
      </c>
      <c r="F942">
        <v>0.29600399999999999</v>
      </c>
      <c r="G942">
        <v>3.44328E-3</v>
      </c>
    </row>
    <row r="943" spans="1:7" x14ac:dyDescent="0.2">
      <c r="A943">
        <v>18</v>
      </c>
      <c r="B943">
        <v>6882700</v>
      </c>
      <c r="C943" t="s">
        <v>3503</v>
      </c>
      <c r="D943" t="s">
        <v>3504</v>
      </c>
      <c r="E943" t="s">
        <v>3505</v>
      </c>
      <c r="F943">
        <v>9.8572599999999996E-2</v>
      </c>
      <c r="G943">
        <v>3.4525699999999999E-3</v>
      </c>
    </row>
    <row r="944" spans="1:7" x14ac:dyDescent="0.2">
      <c r="A944">
        <v>21</v>
      </c>
      <c r="B944">
        <v>6760251</v>
      </c>
      <c r="C944" t="s">
        <v>3506</v>
      </c>
      <c r="D944" t="s">
        <v>3507</v>
      </c>
      <c r="E944" t="s">
        <v>3508</v>
      </c>
      <c r="F944">
        <v>0.65596500000000002</v>
      </c>
      <c r="G944">
        <v>3.45956E-3</v>
      </c>
    </row>
    <row r="945" spans="1:7" x14ac:dyDescent="0.2">
      <c r="A945">
        <v>6</v>
      </c>
      <c r="B945">
        <v>6933491</v>
      </c>
      <c r="C945" t="s">
        <v>3509</v>
      </c>
      <c r="D945" t="s">
        <v>3510</v>
      </c>
      <c r="E945" t="s">
        <v>3511</v>
      </c>
      <c r="F945">
        <v>6.3696900000000001E-2</v>
      </c>
      <c r="G945">
        <v>3.46971E-3</v>
      </c>
    </row>
    <row r="946" spans="1:7" x14ac:dyDescent="0.2">
      <c r="A946">
        <v>22</v>
      </c>
      <c r="B946">
        <v>6913009</v>
      </c>
      <c r="C946" t="s">
        <v>3512</v>
      </c>
      <c r="D946" t="s">
        <v>3513</v>
      </c>
      <c r="E946" t="s">
        <v>3514</v>
      </c>
      <c r="F946">
        <v>0.180538</v>
      </c>
      <c r="G946">
        <v>3.4749099999999999E-3</v>
      </c>
    </row>
    <row r="947" spans="1:7" x14ac:dyDescent="0.2">
      <c r="A947">
        <v>6</v>
      </c>
      <c r="B947">
        <v>6796305</v>
      </c>
      <c r="C947" t="s">
        <v>3515</v>
      </c>
      <c r="D947" t="s">
        <v>3516</v>
      </c>
      <c r="E947" t="s">
        <v>3517</v>
      </c>
      <c r="F947">
        <v>0.112108</v>
      </c>
      <c r="G947">
        <v>3.4751299999999999E-3</v>
      </c>
    </row>
    <row r="948" spans="1:7" x14ac:dyDescent="0.2">
      <c r="A948">
        <v>5</v>
      </c>
      <c r="B948">
        <v>6867883</v>
      </c>
      <c r="C948" t="s">
        <v>3518</v>
      </c>
      <c r="D948" t="s">
        <v>3519</v>
      </c>
      <c r="E948" t="s">
        <v>3520</v>
      </c>
      <c r="F948">
        <v>0.413939</v>
      </c>
      <c r="G948">
        <v>3.4954500000000002E-3</v>
      </c>
    </row>
    <row r="949" spans="1:7" x14ac:dyDescent="0.2">
      <c r="A949">
        <v>12</v>
      </c>
      <c r="B949">
        <v>6789476</v>
      </c>
      <c r="C949" t="s">
        <v>3521</v>
      </c>
      <c r="D949" t="s">
        <v>3522</v>
      </c>
      <c r="E949" t="s">
        <v>3523</v>
      </c>
      <c r="F949">
        <v>0.10237599999999999</v>
      </c>
      <c r="G949">
        <v>3.5159700000000002E-3</v>
      </c>
    </row>
    <row r="950" spans="1:7" x14ac:dyDescent="0.2">
      <c r="A950">
        <v>7</v>
      </c>
      <c r="B950">
        <v>6751253</v>
      </c>
      <c r="C950" t="s">
        <v>3524</v>
      </c>
      <c r="D950" t="s">
        <v>3525</v>
      </c>
      <c r="E950" t="s">
        <v>3526</v>
      </c>
      <c r="F950">
        <v>0.24040600000000001</v>
      </c>
      <c r="G950">
        <v>3.51776E-3</v>
      </c>
    </row>
    <row r="951" spans="1:7" x14ac:dyDescent="0.2">
      <c r="A951">
        <v>18</v>
      </c>
      <c r="B951">
        <v>6878469</v>
      </c>
      <c r="C951" t="s">
        <v>3527</v>
      </c>
      <c r="D951" t="s">
        <v>3528</v>
      </c>
      <c r="E951" t="s">
        <v>3529</v>
      </c>
      <c r="F951">
        <v>0.323795</v>
      </c>
      <c r="G951">
        <v>3.5232000000000002E-3</v>
      </c>
    </row>
    <row r="952" spans="1:7" x14ac:dyDescent="0.2">
      <c r="A952">
        <v>11</v>
      </c>
      <c r="B952">
        <v>6860925</v>
      </c>
      <c r="C952" t="s">
        <v>3530</v>
      </c>
      <c r="D952" t="s">
        <v>3531</v>
      </c>
      <c r="E952" t="s">
        <v>3532</v>
      </c>
      <c r="F952">
        <v>6.0363100000000003E-2</v>
      </c>
      <c r="G952">
        <v>3.52667E-3</v>
      </c>
    </row>
    <row r="953" spans="1:7" x14ac:dyDescent="0.2">
      <c r="A953">
        <v>6</v>
      </c>
      <c r="B953">
        <v>6787614</v>
      </c>
      <c r="C953" t="s">
        <v>3533</v>
      </c>
      <c r="D953" t="s">
        <v>3534</v>
      </c>
      <c r="E953" t="s">
        <v>3535</v>
      </c>
      <c r="F953">
        <v>0.15576499999999999</v>
      </c>
      <c r="G953">
        <v>3.54091E-3</v>
      </c>
    </row>
    <row r="954" spans="1:7" x14ac:dyDescent="0.2">
      <c r="A954">
        <v>10</v>
      </c>
      <c r="B954">
        <v>6822173</v>
      </c>
      <c r="C954" t="s">
        <v>3536</v>
      </c>
      <c r="D954" t="s">
        <v>3537</v>
      </c>
      <c r="E954" t="s">
        <v>3538</v>
      </c>
      <c r="F954">
        <v>0.55718000000000001</v>
      </c>
      <c r="G954">
        <v>3.5494099999999998E-3</v>
      </c>
    </row>
    <row r="955" spans="1:7" x14ac:dyDescent="0.2">
      <c r="A955">
        <v>5</v>
      </c>
      <c r="B955">
        <v>6888309</v>
      </c>
      <c r="C955" t="s">
        <v>3539</v>
      </c>
      <c r="D955" t="s">
        <v>3540</v>
      </c>
      <c r="E955" t="s">
        <v>3541</v>
      </c>
      <c r="F955">
        <v>0.16828099999999999</v>
      </c>
      <c r="G955">
        <v>3.5577400000000002E-3</v>
      </c>
    </row>
    <row r="956" spans="1:7" x14ac:dyDescent="0.2">
      <c r="A956">
        <v>8</v>
      </c>
      <c r="B956">
        <v>6977697</v>
      </c>
      <c r="C956" t="s">
        <v>3542</v>
      </c>
      <c r="D956" t="s">
        <v>3543</v>
      </c>
      <c r="E956" t="s">
        <v>3544</v>
      </c>
      <c r="F956">
        <v>0.71554099999999998</v>
      </c>
      <c r="G956">
        <v>3.5626299999999998E-3</v>
      </c>
    </row>
    <row r="957" spans="1:7" x14ac:dyDescent="0.2">
      <c r="A957">
        <v>5</v>
      </c>
      <c r="B957">
        <v>6920816</v>
      </c>
      <c r="C957" t="s">
        <v>3545</v>
      </c>
      <c r="D957" t="s">
        <v>3546</v>
      </c>
      <c r="E957" t="s">
        <v>3547</v>
      </c>
      <c r="F957">
        <v>0.43861800000000001</v>
      </c>
      <c r="G957">
        <v>3.5764899999999999E-3</v>
      </c>
    </row>
    <row r="958" spans="1:7" x14ac:dyDescent="0.2">
      <c r="A958">
        <v>24</v>
      </c>
      <c r="B958">
        <v>6884286</v>
      </c>
      <c r="C958" t="s">
        <v>3548</v>
      </c>
      <c r="D958" t="s">
        <v>3549</v>
      </c>
      <c r="E958" t="s">
        <v>3550</v>
      </c>
      <c r="F958">
        <v>0.950901</v>
      </c>
      <c r="G958">
        <v>3.5936800000000001E-3</v>
      </c>
    </row>
    <row r="959" spans="1:7" x14ac:dyDescent="0.2">
      <c r="A959">
        <v>24</v>
      </c>
      <c r="B959">
        <v>6973221</v>
      </c>
      <c r="C959" t="s">
        <v>3551</v>
      </c>
      <c r="D959" t="s">
        <v>3552</v>
      </c>
      <c r="E959" t="s">
        <v>3553</v>
      </c>
      <c r="F959">
        <v>0.242756</v>
      </c>
      <c r="G959">
        <v>3.6041100000000002E-3</v>
      </c>
    </row>
    <row r="960" spans="1:7" x14ac:dyDescent="0.2">
      <c r="A960">
        <v>9</v>
      </c>
      <c r="B960">
        <v>6768005</v>
      </c>
      <c r="C960" t="s">
        <v>3554</v>
      </c>
      <c r="D960" t="s">
        <v>3555</v>
      </c>
      <c r="E960" t="s">
        <v>3556</v>
      </c>
      <c r="F960">
        <v>0.15981500000000001</v>
      </c>
      <c r="G960">
        <v>3.6074800000000001E-3</v>
      </c>
    </row>
    <row r="961" spans="1:7" x14ac:dyDescent="0.2">
      <c r="A961">
        <v>19</v>
      </c>
      <c r="B961">
        <v>6757981</v>
      </c>
      <c r="C961" t="s">
        <v>3557</v>
      </c>
      <c r="D961" t="s">
        <v>3558</v>
      </c>
      <c r="E961" t="s">
        <v>3559</v>
      </c>
      <c r="F961">
        <v>0.15051500000000001</v>
      </c>
      <c r="G961">
        <v>3.6269200000000001E-3</v>
      </c>
    </row>
    <row r="962" spans="1:7" x14ac:dyDescent="0.2">
      <c r="A962">
        <v>4</v>
      </c>
      <c r="B962">
        <v>6782153</v>
      </c>
      <c r="C962" t="s">
        <v>3560</v>
      </c>
      <c r="D962" t="s">
        <v>3561</v>
      </c>
      <c r="E962" t="s">
        <v>3562</v>
      </c>
      <c r="F962">
        <v>0.17586099999999999</v>
      </c>
      <c r="G962">
        <v>3.6509200000000002E-3</v>
      </c>
    </row>
    <row r="963" spans="1:7" x14ac:dyDescent="0.2">
      <c r="A963">
        <v>4</v>
      </c>
      <c r="B963">
        <v>6994704</v>
      </c>
      <c r="C963" t="s">
        <v>3563</v>
      </c>
      <c r="D963" t="s">
        <v>3564</v>
      </c>
      <c r="E963" t="s">
        <v>3565</v>
      </c>
      <c r="F963">
        <v>0.47025400000000001</v>
      </c>
      <c r="G963">
        <v>3.7012600000000001E-3</v>
      </c>
    </row>
    <row r="964" spans="1:7" x14ac:dyDescent="0.2">
      <c r="A964">
        <v>12</v>
      </c>
      <c r="B964">
        <v>6829952</v>
      </c>
      <c r="C964" t="s">
        <v>3566</v>
      </c>
      <c r="D964" t="s">
        <v>3567</v>
      </c>
      <c r="E964" t="s">
        <v>3568</v>
      </c>
      <c r="F964">
        <v>0.152618</v>
      </c>
      <c r="G964">
        <v>3.7215199999999999E-3</v>
      </c>
    </row>
    <row r="965" spans="1:7" x14ac:dyDescent="0.2">
      <c r="A965">
        <v>13</v>
      </c>
      <c r="B965">
        <v>6941472</v>
      </c>
      <c r="C965" t="s">
        <v>3569</v>
      </c>
      <c r="D965" t="s">
        <v>3570</v>
      </c>
      <c r="E965" t="s">
        <v>3571</v>
      </c>
      <c r="F965">
        <v>0.12699299999999999</v>
      </c>
      <c r="G965">
        <v>3.73208E-3</v>
      </c>
    </row>
    <row r="966" spans="1:7" x14ac:dyDescent="0.2">
      <c r="A966">
        <v>7</v>
      </c>
      <c r="B966">
        <v>6880982</v>
      </c>
      <c r="C966" t="s">
        <v>3572</v>
      </c>
      <c r="D966" t="s">
        <v>3573</v>
      </c>
      <c r="E966" t="s">
        <v>3574</v>
      </c>
      <c r="F966">
        <v>0.302008</v>
      </c>
      <c r="G966">
        <v>3.7360399999999999E-3</v>
      </c>
    </row>
    <row r="967" spans="1:7" x14ac:dyDescent="0.2">
      <c r="A967">
        <v>8</v>
      </c>
      <c r="B967">
        <v>6997349</v>
      </c>
      <c r="C967" t="s">
        <v>3575</v>
      </c>
      <c r="D967" t="s">
        <v>3576</v>
      </c>
      <c r="E967" t="s">
        <v>3577</v>
      </c>
      <c r="F967">
        <v>5.6903299999999997E-2</v>
      </c>
      <c r="G967">
        <v>3.7660900000000001E-3</v>
      </c>
    </row>
    <row r="968" spans="1:7" x14ac:dyDescent="0.2">
      <c r="A968">
        <v>6</v>
      </c>
      <c r="B968">
        <v>6755177</v>
      </c>
      <c r="C968" t="s">
        <v>3578</v>
      </c>
      <c r="D968" t="s">
        <v>3579</v>
      </c>
      <c r="E968" t="s">
        <v>3580</v>
      </c>
      <c r="F968">
        <v>0.40334300000000001</v>
      </c>
      <c r="G968">
        <v>3.7842800000000001E-3</v>
      </c>
    </row>
    <row r="969" spans="1:7" x14ac:dyDescent="0.2">
      <c r="A969">
        <v>3</v>
      </c>
      <c r="B969">
        <v>6883115</v>
      </c>
      <c r="C969" t="s">
        <v>3581</v>
      </c>
      <c r="D969" t="s">
        <v>3582</v>
      </c>
      <c r="E969" t="s">
        <v>3583</v>
      </c>
      <c r="F969">
        <v>0.16070200000000001</v>
      </c>
      <c r="G969">
        <v>3.8089600000000001E-3</v>
      </c>
    </row>
    <row r="970" spans="1:7" x14ac:dyDescent="0.2">
      <c r="A970">
        <v>17</v>
      </c>
      <c r="B970">
        <v>6899334</v>
      </c>
      <c r="C970" t="s">
        <v>3584</v>
      </c>
      <c r="D970" t="s">
        <v>3585</v>
      </c>
      <c r="E970" t="s">
        <v>3586</v>
      </c>
      <c r="F970">
        <v>0.44787399999999999</v>
      </c>
      <c r="G970">
        <v>3.8098400000000001E-3</v>
      </c>
    </row>
    <row r="971" spans="1:7" x14ac:dyDescent="0.2">
      <c r="A971">
        <v>11</v>
      </c>
      <c r="B971">
        <v>6979269</v>
      </c>
      <c r="C971" t="s">
        <v>3587</v>
      </c>
      <c r="D971" t="s">
        <v>3588</v>
      </c>
      <c r="E971" t="s">
        <v>3589</v>
      </c>
      <c r="F971">
        <v>7.0624900000000004E-2</v>
      </c>
      <c r="G971">
        <v>3.8113800000000001E-3</v>
      </c>
    </row>
    <row r="972" spans="1:7" x14ac:dyDescent="0.2">
      <c r="A972">
        <v>9</v>
      </c>
      <c r="B972">
        <v>6924874</v>
      </c>
      <c r="C972" t="s">
        <v>3590</v>
      </c>
      <c r="D972" t="s">
        <v>3591</v>
      </c>
      <c r="E972" t="s">
        <v>3592</v>
      </c>
      <c r="F972">
        <v>0.14891599999999999</v>
      </c>
      <c r="G972">
        <v>3.84776E-3</v>
      </c>
    </row>
    <row r="973" spans="1:7" x14ac:dyDescent="0.2">
      <c r="A973">
        <v>6</v>
      </c>
      <c r="B973">
        <v>6868128</v>
      </c>
      <c r="C973" t="s">
        <v>3593</v>
      </c>
      <c r="D973" t="s">
        <v>3594</v>
      </c>
      <c r="E973" t="s">
        <v>3595</v>
      </c>
      <c r="F973">
        <v>0.75039900000000004</v>
      </c>
      <c r="G973">
        <v>3.86448E-3</v>
      </c>
    </row>
    <row r="974" spans="1:7" x14ac:dyDescent="0.2">
      <c r="A974">
        <v>8</v>
      </c>
      <c r="B974">
        <v>6900044</v>
      </c>
      <c r="C974" t="s">
        <v>3596</v>
      </c>
      <c r="D974" t="s">
        <v>3597</v>
      </c>
      <c r="E974" t="s">
        <v>3598</v>
      </c>
      <c r="F974">
        <v>0.35842299999999999</v>
      </c>
      <c r="G974">
        <v>3.8672799999999998E-3</v>
      </c>
    </row>
    <row r="975" spans="1:7" x14ac:dyDescent="0.2">
      <c r="A975">
        <v>20</v>
      </c>
      <c r="B975">
        <v>6844549</v>
      </c>
      <c r="C975" t="s">
        <v>3599</v>
      </c>
      <c r="D975" t="s">
        <v>3600</v>
      </c>
      <c r="E975" t="s">
        <v>3601</v>
      </c>
      <c r="F975">
        <v>0.11787599999999999</v>
      </c>
      <c r="G975">
        <v>3.8882999999999999E-3</v>
      </c>
    </row>
    <row r="976" spans="1:7" x14ac:dyDescent="0.2">
      <c r="A976">
        <v>11</v>
      </c>
      <c r="B976">
        <v>6885039</v>
      </c>
      <c r="C976" t="s">
        <v>3602</v>
      </c>
      <c r="D976" t="s">
        <v>3603</v>
      </c>
      <c r="E976" t="s">
        <v>3604</v>
      </c>
      <c r="F976">
        <v>0.13056499999999999</v>
      </c>
      <c r="G976">
        <v>3.8934099999999999E-3</v>
      </c>
    </row>
    <row r="977" spans="1:7" x14ac:dyDescent="0.2">
      <c r="A977">
        <v>10</v>
      </c>
      <c r="B977">
        <v>6818104</v>
      </c>
      <c r="C977" t="s">
        <v>3605</v>
      </c>
      <c r="D977" t="s">
        <v>3606</v>
      </c>
      <c r="E977" t="s">
        <v>3607</v>
      </c>
      <c r="F977">
        <v>0.58470500000000003</v>
      </c>
      <c r="G977">
        <v>3.8998100000000001E-3</v>
      </c>
    </row>
    <row r="978" spans="1:7" x14ac:dyDescent="0.2">
      <c r="A978">
        <v>7</v>
      </c>
      <c r="B978">
        <v>6978368</v>
      </c>
      <c r="C978" t="s">
        <v>3608</v>
      </c>
      <c r="D978" t="s">
        <v>3609</v>
      </c>
      <c r="E978" t="s">
        <v>3610</v>
      </c>
      <c r="F978">
        <v>0.22977</v>
      </c>
      <c r="G978">
        <v>3.9114700000000002E-3</v>
      </c>
    </row>
    <row r="979" spans="1:7" x14ac:dyDescent="0.2">
      <c r="A979">
        <v>8</v>
      </c>
      <c r="B979">
        <v>6972292</v>
      </c>
      <c r="C979" t="s">
        <v>654</v>
      </c>
      <c r="D979" t="s">
        <v>655</v>
      </c>
      <c r="E979" t="s">
        <v>656</v>
      </c>
      <c r="F979">
        <v>0.165406</v>
      </c>
      <c r="G979">
        <v>3.9222700000000003E-3</v>
      </c>
    </row>
    <row r="980" spans="1:7" x14ac:dyDescent="0.2">
      <c r="A980">
        <v>8</v>
      </c>
      <c r="B980">
        <v>6848584</v>
      </c>
      <c r="C980" t="s">
        <v>3611</v>
      </c>
      <c r="D980" t="s">
        <v>3612</v>
      </c>
      <c r="E980" t="s">
        <v>3613</v>
      </c>
      <c r="F980">
        <v>0.99655800000000005</v>
      </c>
      <c r="G980">
        <v>3.9324499999999997E-3</v>
      </c>
    </row>
    <row r="981" spans="1:7" x14ac:dyDescent="0.2">
      <c r="A981">
        <v>9</v>
      </c>
      <c r="B981">
        <v>6996448</v>
      </c>
      <c r="C981" t="s">
        <v>3614</v>
      </c>
      <c r="D981" t="s">
        <v>3615</v>
      </c>
      <c r="E981" t="s">
        <v>3616</v>
      </c>
      <c r="F981">
        <v>0.105741</v>
      </c>
      <c r="G981">
        <v>3.9471000000000003E-3</v>
      </c>
    </row>
    <row r="982" spans="1:7" x14ac:dyDescent="0.2">
      <c r="A982">
        <v>10</v>
      </c>
      <c r="B982">
        <v>6889921</v>
      </c>
      <c r="C982" t="s">
        <v>3617</v>
      </c>
      <c r="D982" t="s">
        <v>3618</v>
      </c>
      <c r="E982" t="s">
        <v>3619</v>
      </c>
      <c r="F982">
        <v>0.170873</v>
      </c>
      <c r="G982">
        <v>3.9561099999999997E-3</v>
      </c>
    </row>
    <row r="983" spans="1:7" x14ac:dyDescent="0.2">
      <c r="A983">
        <v>7</v>
      </c>
      <c r="B983">
        <v>7011581</v>
      </c>
      <c r="C983" t="s">
        <v>3620</v>
      </c>
      <c r="D983" t="s">
        <v>3621</v>
      </c>
      <c r="E983" t="s">
        <v>3622</v>
      </c>
      <c r="F983">
        <v>0.385743</v>
      </c>
      <c r="G983">
        <v>3.9681200000000003E-3</v>
      </c>
    </row>
    <row r="984" spans="1:7" x14ac:dyDescent="0.2">
      <c r="A984">
        <v>5</v>
      </c>
      <c r="B984">
        <v>6995121</v>
      </c>
      <c r="C984" t="s">
        <v>3623</v>
      </c>
      <c r="D984" t="s">
        <v>3624</v>
      </c>
      <c r="E984" t="s">
        <v>3625</v>
      </c>
      <c r="F984">
        <v>0.79993499999999995</v>
      </c>
      <c r="G984">
        <v>3.9802400000000003E-3</v>
      </c>
    </row>
    <row r="985" spans="1:7" x14ac:dyDescent="0.2">
      <c r="A985">
        <v>15</v>
      </c>
      <c r="B985">
        <v>6882581</v>
      </c>
      <c r="C985" t="s">
        <v>3626</v>
      </c>
      <c r="D985" t="s">
        <v>3627</v>
      </c>
      <c r="E985" t="s">
        <v>3628</v>
      </c>
      <c r="F985">
        <v>0.53725699999999998</v>
      </c>
      <c r="G985">
        <v>3.9804200000000001E-3</v>
      </c>
    </row>
    <row r="986" spans="1:7" x14ac:dyDescent="0.2">
      <c r="A986">
        <v>14</v>
      </c>
      <c r="B986">
        <v>6983624</v>
      </c>
      <c r="C986" t="s">
        <v>3629</v>
      </c>
      <c r="D986" t="s">
        <v>3630</v>
      </c>
      <c r="E986" t="s">
        <v>3631</v>
      </c>
      <c r="F986">
        <v>0.19948399999999999</v>
      </c>
      <c r="G986">
        <v>4.0171299999999998E-3</v>
      </c>
    </row>
    <row r="987" spans="1:7" x14ac:dyDescent="0.2">
      <c r="A987">
        <v>5</v>
      </c>
      <c r="B987">
        <v>6818950</v>
      </c>
      <c r="C987" t="s">
        <v>3632</v>
      </c>
      <c r="D987" t="s">
        <v>3633</v>
      </c>
      <c r="E987" t="s">
        <v>3634</v>
      </c>
      <c r="F987">
        <v>0.54841499999999999</v>
      </c>
      <c r="G987">
        <v>4.02265E-3</v>
      </c>
    </row>
    <row r="988" spans="1:7" x14ac:dyDescent="0.2">
      <c r="A988">
        <v>8</v>
      </c>
      <c r="B988">
        <v>6866919</v>
      </c>
      <c r="C988" t="s">
        <v>3635</v>
      </c>
      <c r="D988" t="s">
        <v>3636</v>
      </c>
      <c r="E988" t="s">
        <v>3637</v>
      </c>
      <c r="F988">
        <v>0.40024500000000002</v>
      </c>
      <c r="G988">
        <v>4.0282800000000004E-3</v>
      </c>
    </row>
    <row r="989" spans="1:7" x14ac:dyDescent="0.2">
      <c r="A989">
        <v>16</v>
      </c>
      <c r="B989">
        <v>6926123</v>
      </c>
      <c r="C989" t="s">
        <v>3638</v>
      </c>
      <c r="D989" t="s">
        <v>3639</v>
      </c>
      <c r="E989" t="s">
        <v>3640</v>
      </c>
      <c r="F989">
        <v>0.288802</v>
      </c>
      <c r="G989">
        <v>4.03521E-3</v>
      </c>
    </row>
    <row r="990" spans="1:7" x14ac:dyDescent="0.2">
      <c r="A990">
        <v>8</v>
      </c>
      <c r="B990">
        <v>6952362</v>
      </c>
      <c r="C990" t="s">
        <v>3641</v>
      </c>
      <c r="D990" t="s">
        <v>3642</v>
      </c>
      <c r="E990" t="s">
        <v>3643</v>
      </c>
      <c r="F990">
        <v>0.351771</v>
      </c>
      <c r="G990">
        <v>4.0358299999999998E-3</v>
      </c>
    </row>
    <row r="991" spans="1:7" x14ac:dyDescent="0.2">
      <c r="A991">
        <v>16</v>
      </c>
      <c r="B991">
        <v>6984684</v>
      </c>
      <c r="C991" t="s">
        <v>3644</v>
      </c>
      <c r="D991" t="s">
        <v>3645</v>
      </c>
      <c r="E991" t="s">
        <v>3646</v>
      </c>
      <c r="F991">
        <v>0.17641000000000001</v>
      </c>
      <c r="G991">
        <v>4.0536699999999997E-3</v>
      </c>
    </row>
    <row r="992" spans="1:7" x14ac:dyDescent="0.2">
      <c r="A992">
        <v>12</v>
      </c>
      <c r="B992">
        <v>6996356</v>
      </c>
      <c r="C992" t="s">
        <v>3647</v>
      </c>
      <c r="D992" t="s">
        <v>3648</v>
      </c>
      <c r="E992" t="s">
        <v>3649</v>
      </c>
      <c r="F992">
        <v>0.28207900000000002</v>
      </c>
      <c r="G992">
        <v>4.0559799999999998E-3</v>
      </c>
    </row>
    <row r="993" spans="1:7" x14ac:dyDescent="0.2">
      <c r="A993">
        <v>14</v>
      </c>
      <c r="B993">
        <v>6817694</v>
      </c>
      <c r="C993" t="s">
        <v>330</v>
      </c>
      <c r="D993" t="s">
        <v>331</v>
      </c>
      <c r="E993" t="s">
        <v>332</v>
      </c>
      <c r="F993">
        <v>0.130996</v>
      </c>
      <c r="G993">
        <v>4.0630400000000004E-3</v>
      </c>
    </row>
    <row r="994" spans="1:7" x14ac:dyDescent="0.2">
      <c r="A994">
        <v>18</v>
      </c>
      <c r="B994">
        <v>6966487</v>
      </c>
      <c r="C994" t="s">
        <v>3650</v>
      </c>
      <c r="D994" t="s">
        <v>3651</v>
      </c>
      <c r="E994" t="s">
        <v>3652</v>
      </c>
      <c r="F994">
        <v>0.88591799999999998</v>
      </c>
      <c r="G994">
        <v>4.0824499999999996E-3</v>
      </c>
    </row>
    <row r="995" spans="1:7" x14ac:dyDescent="0.2">
      <c r="A995">
        <v>5</v>
      </c>
      <c r="B995">
        <v>6977027</v>
      </c>
      <c r="C995" t="s">
        <v>3653</v>
      </c>
      <c r="D995" t="s">
        <v>3654</v>
      </c>
      <c r="E995" t="s">
        <v>3655</v>
      </c>
      <c r="F995">
        <v>0.46026499999999998</v>
      </c>
      <c r="G995">
        <v>4.0827700000000003E-3</v>
      </c>
    </row>
    <row r="996" spans="1:7" x14ac:dyDescent="0.2">
      <c r="A996">
        <v>6</v>
      </c>
      <c r="B996">
        <v>6908461</v>
      </c>
      <c r="C996" t="s">
        <v>3656</v>
      </c>
      <c r="D996" t="s">
        <v>3657</v>
      </c>
      <c r="E996" t="s">
        <v>3658</v>
      </c>
      <c r="F996">
        <v>0.67525299999999999</v>
      </c>
      <c r="G996">
        <v>4.0914699999999998E-3</v>
      </c>
    </row>
    <row r="997" spans="1:7" x14ac:dyDescent="0.2">
      <c r="A997">
        <v>23</v>
      </c>
      <c r="B997">
        <v>6965192</v>
      </c>
      <c r="C997" t="s">
        <v>3659</v>
      </c>
      <c r="D997" t="s">
        <v>3660</v>
      </c>
      <c r="E997" t="s">
        <v>3661</v>
      </c>
      <c r="F997">
        <v>0.71372599999999997</v>
      </c>
      <c r="G997">
        <v>4.0952799999999998E-3</v>
      </c>
    </row>
    <row r="998" spans="1:7" x14ac:dyDescent="0.2">
      <c r="A998">
        <v>2</v>
      </c>
      <c r="B998">
        <v>6970071</v>
      </c>
      <c r="C998" t="s">
        <v>3662</v>
      </c>
      <c r="D998" t="s">
        <v>3663</v>
      </c>
      <c r="E998" t="s">
        <v>3664</v>
      </c>
      <c r="F998">
        <v>0.40172000000000002</v>
      </c>
      <c r="G998">
        <v>4.1020099999999997E-3</v>
      </c>
    </row>
    <row r="999" spans="1:7" x14ac:dyDescent="0.2">
      <c r="A999">
        <v>12</v>
      </c>
      <c r="B999">
        <v>6949283</v>
      </c>
      <c r="C999" t="s">
        <v>3665</v>
      </c>
      <c r="D999" s="2" t="s">
        <v>3666</v>
      </c>
      <c r="E999" t="s">
        <v>3667</v>
      </c>
      <c r="F999">
        <v>0.58718999999999999</v>
      </c>
      <c r="G999">
        <v>4.11072E-3</v>
      </c>
    </row>
    <row r="1000" spans="1:7" x14ac:dyDescent="0.2">
      <c r="A1000">
        <v>21</v>
      </c>
      <c r="B1000">
        <v>6836803</v>
      </c>
      <c r="C1000" t="s">
        <v>3668</v>
      </c>
      <c r="D1000" t="s">
        <v>3669</v>
      </c>
      <c r="E1000" t="s">
        <v>3670</v>
      </c>
      <c r="F1000">
        <v>0.53271199999999996</v>
      </c>
      <c r="G1000">
        <v>4.1277199999999997E-3</v>
      </c>
    </row>
    <row r="1001" spans="1:7" x14ac:dyDescent="0.2">
      <c r="A1001">
        <v>12</v>
      </c>
      <c r="B1001">
        <v>6978883</v>
      </c>
      <c r="C1001" t="s">
        <v>3671</v>
      </c>
      <c r="D1001" t="s">
        <v>3672</v>
      </c>
      <c r="E1001" t="s">
        <v>3673</v>
      </c>
      <c r="F1001">
        <v>0.10055500000000001</v>
      </c>
      <c r="G1001">
        <v>4.1316399999999998E-3</v>
      </c>
    </row>
    <row r="1002" spans="1:7" x14ac:dyDescent="0.2">
      <c r="A1002">
        <v>22</v>
      </c>
      <c r="B1002">
        <v>6955259</v>
      </c>
      <c r="C1002" t="s">
        <v>3674</v>
      </c>
      <c r="D1002" t="s">
        <v>3675</v>
      </c>
      <c r="E1002" t="s">
        <v>3676</v>
      </c>
      <c r="F1002">
        <v>0.70886899999999997</v>
      </c>
      <c r="G1002">
        <v>4.1514200000000003E-3</v>
      </c>
    </row>
    <row r="1003" spans="1:7" x14ac:dyDescent="0.2">
      <c r="A1003">
        <v>15</v>
      </c>
      <c r="B1003">
        <v>6875865</v>
      </c>
      <c r="C1003" t="s">
        <v>3677</v>
      </c>
      <c r="D1003" t="s">
        <v>3678</v>
      </c>
      <c r="E1003" t="s">
        <v>3679</v>
      </c>
      <c r="F1003">
        <v>0.67240999999999995</v>
      </c>
      <c r="G1003">
        <v>4.1757900000000004E-3</v>
      </c>
    </row>
    <row r="1004" spans="1:7" x14ac:dyDescent="0.2">
      <c r="A1004">
        <v>14</v>
      </c>
      <c r="B1004">
        <v>6922573</v>
      </c>
      <c r="C1004" t="s">
        <v>3680</v>
      </c>
      <c r="D1004" t="s">
        <v>3681</v>
      </c>
      <c r="E1004" t="s">
        <v>3682</v>
      </c>
      <c r="F1004">
        <v>0.18590200000000001</v>
      </c>
      <c r="G1004">
        <v>4.20259E-3</v>
      </c>
    </row>
    <row r="1005" spans="1:7" x14ac:dyDescent="0.2">
      <c r="A1005">
        <v>4</v>
      </c>
      <c r="B1005">
        <v>6792769</v>
      </c>
      <c r="C1005" t="s">
        <v>3683</v>
      </c>
      <c r="D1005" t="s">
        <v>3684</v>
      </c>
      <c r="E1005" t="s">
        <v>3685</v>
      </c>
      <c r="F1005">
        <v>0.203842</v>
      </c>
      <c r="G1005">
        <v>4.2348899999999998E-3</v>
      </c>
    </row>
    <row r="1006" spans="1:7" x14ac:dyDescent="0.2">
      <c r="A1006">
        <v>4</v>
      </c>
      <c r="B1006">
        <v>6991111</v>
      </c>
      <c r="C1006" t="s">
        <v>3686</v>
      </c>
      <c r="D1006" t="s">
        <v>3687</v>
      </c>
      <c r="E1006" t="s">
        <v>3688</v>
      </c>
      <c r="F1006">
        <v>0.47188400000000003</v>
      </c>
      <c r="G1006">
        <v>4.2365199999999997E-3</v>
      </c>
    </row>
    <row r="1007" spans="1:7" x14ac:dyDescent="0.2">
      <c r="A1007">
        <v>10</v>
      </c>
      <c r="B1007">
        <v>6792497</v>
      </c>
      <c r="C1007" t="s">
        <v>3689</v>
      </c>
      <c r="D1007" t="s">
        <v>3690</v>
      </c>
      <c r="E1007" t="s">
        <v>3691</v>
      </c>
      <c r="F1007">
        <v>0.37543199999999999</v>
      </c>
      <c r="G1007">
        <v>4.2437100000000004E-3</v>
      </c>
    </row>
    <row r="1008" spans="1:7" x14ac:dyDescent="0.2">
      <c r="A1008">
        <v>8</v>
      </c>
      <c r="B1008">
        <v>6989422</v>
      </c>
      <c r="C1008" t="s">
        <v>3692</v>
      </c>
      <c r="D1008" t="s">
        <v>3693</v>
      </c>
      <c r="E1008" t="s">
        <v>3694</v>
      </c>
      <c r="F1008">
        <v>8.2337599999999997E-2</v>
      </c>
      <c r="G1008">
        <v>4.2469600000000001E-3</v>
      </c>
    </row>
    <row r="1009" spans="1:7" x14ac:dyDescent="0.2">
      <c r="A1009">
        <v>6</v>
      </c>
      <c r="B1009">
        <v>6909153</v>
      </c>
      <c r="C1009" t="s">
        <v>3695</v>
      </c>
      <c r="D1009" t="s">
        <v>3696</v>
      </c>
      <c r="E1009" t="s">
        <v>3697</v>
      </c>
      <c r="F1009">
        <v>0.36746299999999998</v>
      </c>
      <c r="G1009">
        <v>4.2484899999999997E-3</v>
      </c>
    </row>
    <row r="1010" spans="1:7" x14ac:dyDescent="0.2">
      <c r="A1010">
        <v>9</v>
      </c>
      <c r="B1010">
        <v>7012862</v>
      </c>
      <c r="C1010" t="s">
        <v>3698</v>
      </c>
      <c r="D1010" t="s">
        <v>3699</v>
      </c>
      <c r="E1010" t="s">
        <v>3700</v>
      </c>
      <c r="F1010">
        <v>0.29147899999999999</v>
      </c>
      <c r="G1010">
        <v>4.2512000000000001E-3</v>
      </c>
    </row>
    <row r="1011" spans="1:7" x14ac:dyDescent="0.2">
      <c r="A1011">
        <v>6</v>
      </c>
      <c r="B1011">
        <v>6860038</v>
      </c>
      <c r="C1011" t="s">
        <v>3701</v>
      </c>
      <c r="D1011" t="s">
        <v>3702</v>
      </c>
      <c r="E1011" t="s">
        <v>3703</v>
      </c>
      <c r="F1011">
        <v>0.16645799999999999</v>
      </c>
      <c r="G1011">
        <v>4.2666500000000003E-3</v>
      </c>
    </row>
    <row r="1012" spans="1:7" x14ac:dyDescent="0.2">
      <c r="A1012">
        <v>15</v>
      </c>
      <c r="B1012">
        <v>6884281</v>
      </c>
      <c r="C1012" t="s">
        <v>3704</v>
      </c>
      <c r="D1012" t="s">
        <v>3705</v>
      </c>
      <c r="E1012" t="s">
        <v>3706</v>
      </c>
      <c r="F1012">
        <v>0.17588999999999999</v>
      </c>
      <c r="G1012">
        <v>4.2769399999999999E-3</v>
      </c>
    </row>
    <row r="1013" spans="1:7" x14ac:dyDescent="0.2">
      <c r="A1013">
        <v>7</v>
      </c>
      <c r="B1013">
        <v>6912099</v>
      </c>
      <c r="C1013" t="s">
        <v>3707</v>
      </c>
      <c r="D1013" t="s">
        <v>3708</v>
      </c>
      <c r="E1013" t="s">
        <v>3709</v>
      </c>
      <c r="F1013">
        <v>0.12604199999999999</v>
      </c>
      <c r="G1013">
        <v>4.2773100000000003E-3</v>
      </c>
    </row>
    <row r="1014" spans="1:7" x14ac:dyDescent="0.2">
      <c r="A1014">
        <v>30</v>
      </c>
      <c r="B1014">
        <v>6866039</v>
      </c>
      <c r="C1014" t="s">
        <v>3710</v>
      </c>
      <c r="D1014" t="s">
        <v>3711</v>
      </c>
      <c r="E1014" t="s">
        <v>3712</v>
      </c>
      <c r="F1014">
        <v>0.50997800000000004</v>
      </c>
      <c r="G1014">
        <v>4.3157600000000001E-3</v>
      </c>
    </row>
    <row r="1015" spans="1:7" x14ac:dyDescent="0.2">
      <c r="A1015">
        <v>17</v>
      </c>
      <c r="B1015">
        <v>7011840</v>
      </c>
      <c r="C1015" t="s">
        <v>3713</v>
      </c>
      <c r="D1015" t="s">
        <v>3714</v>
      </c>
      <c r="E1015" t="s">
        <v>3715</v>
      </c>
      <c r="F1015">
        <v>0.39454899999999998</v>
      </c>
      <c r="G1015">
        <v>4.3348400000000004E-3</v>
      </c>
    </row>
    <row r="1016" spans="1:7" x14ac:dyDescent="0.2">
      <c r="A1016">
        <v>2</v>
      </c>
      <c r="B1016">
        <v>6968842</v>
      </c>
      <c r="C1016" t="s">
        <v>1248</v>
      </c>
      <c r="D1016" t="s">
        <v>1249</v>
      </c>
      <c r="E1016" t="s">
        <v>1250</v>
      </c>
      <c r="F1016">
        <v>0.16501299999999999</v>
      </c>
      <c r="G1016">
        <v>4.3662900000000001E-3</v>
      </c>
    </row>
    <row r="1017" spans="1:7" x14ac:dyDescent="0.2">
      <c r="A1017">
        <v>14</v>
      </c>
      <c r="B1017">
        <v>6796525</v>
      </c>
      <c r="C1017" t="s">
        <v>3716</v>
      </c>
      <c r="D1017" t="s">
        <v>3717</v>
      </c>
      <c r="E1017" t="s">
        <v>3718</v>
      </c>
      <c r="F1017">
        <v>0.101994</v>
      </c>
      <c r="G1017">
        <v>4.3736499999999998E-3</v>
      </c>
    </row>
    <row r="1018" spans="1:7" x14ac:dyDescent="0.2">
      <c r="A1018">
        <v>8</v>
      </c>
      <c r="B1018">
        <v>6795794</v>
      </c>
      <c r="C1018" t="s">
        <v>3719</v>
      </c>
      <c r="D1018" t="s">
        <v>3720</v>
      </c>
      <c r="E1018" t="s">
        <v>3721</v>
      </c>
      <c r="F1018">
        <v>0.69807600000000003</v>
      </c>
      <c r="G1018">
        <v>4.3753000000000004E-3</v>
      </c>
    </row>
    <row r="1019" spans="1:7" x14ac:dyDescent="0.2">
      <c r="A1019">
        <v>11</v>
      </c>
      <c r="B1019">
        <v>6855829</v>
      </c>
      <c r="C1019" t="s">
        <v>3722</v>
      </c>
      <c r="D1019" t="s">
        <v>3723</v>
      </c>
      <c r="E1019" t="s">
        <v>3724</v>
      </c>
      <c r="F1019">
        <v>0.47647200000000001</v>
      </c>
      <c r="G1019">
        <v>4.3876399999999999E-3</v>
      </c>
    </row>
    <row r="1020" spans="1:7" x14ac:dyDescent="0.2">
      <c r="A1020">
        <v>28</v>
      </c>
      <c r="B1020">
        <v>6848594</v>
      </c>
      <c r="C1020" t="s">
        <v>3725</v>
      </c>
      <c r="D1020" t="s">
        <v>3726</v>
      </c>
      <c r="E1020" t="s">
        <v>3727</v>
      </c>
      <c r="F1020">
        <v>0.85960499999999995</v>
      </c>
      <c r="G1020">
        <v>4.3968899999999997E-3</v>
      </c>
    </row>
    <row r="1021" spans="1:7" x14ac:dyDescent="0.2">
      <c r="A1021">
        <v>9</v>
      </c>
      <c r="B1021">
        <v>6812652</v>
      </c>
      <c r="C1021" t="s">
        <v>3728</v>
      </c>
      <c r="D1021" t="s">
        <v>3729</v>
      </c>
      <c r="E1021" t="s">
        <v>3730</v>
      </c>
      <c r="F1021">
        <v>0.89285899999999996</v>
      </c>
      <c r="G1021">
        <v>4.4044000000000002E-3</v>
      </c>
    </row>
    <row r="1022" spans="1:7" x14ac:dyDescent="0.2">
      <c r="A1022">
        <v>6</v>
      </c>
      <c r="B1022">
        <v>6849374</v>
      </c>
      <c r="C1022" t="s">
        <v>3731</v>
      </c>
      <c r="D1022" t="s">
        <v>3732</v>
      </c>
      <c r="E1022" t="s">
        <v>3733</v>
      </c>
      <c r="F1022">
        <v>0.226718</v>
      </c>
      <c r="G1022">
        <v>4.4145599999999997E-3</v>
      </c>
    </row>
    <row r="1023" spans="1:7" x14ac:dyDescent="0.2">
      <c r="A1023">
        <v>21</v>
      </c>
      <c r="B1023">
        <v>6912931</v>
      </c>
      <c r="C1023" t="s">
        <v>3734</v>
      </c>
      <c r="D1023" t="s">
        <v>3735</v>
      </c>
      <c r="E1023" t="s">
        <v>3736</v>
      </c>
      <c r="F1023">
        <v>0.44925199999999998</v>
      </c>
      <c r="G1023">
        <v>4.4447000000000002E-3</v>
      </c>
    </row>
    <row r="1024" spans="1:7" x14ac:dyDescent="0.2">
      <c r="A1024">
        <v>19</v>
      </c>
      <c r="B1024">
        <v>6765551</v>
      </c>
      <c r="C1024" t="s">
        <v>3737</v>
      </c>
      <c r="D1024" t="s">
        <v>3738</v>
      </c>
      <c r="E1024" t="s">
        <v>3739</v>
      </c>
      <c r="F1024">
        <v>0.352468</v>
      </c>
      <c r="G1024">
        <v>4.46606E-3</v>
      </c>
    </row>
    <row r="1025" spans="1:7" x14ac:dyDescent="0.2">
      <c r="A1025">
        <v>6</v>
      </c>
      <c r="B1025">
        <v>7010764</v>
      </c>
      <c r="C1025" t="s">
        <v>3740</v>
      </c>
      <c r="D1025" t="s">
        <v>3741</v>
      </c>
      <c r="E1025" t="s">
        <v>3742</v>
      </c>
      <c r="F1025">
        <v>0.33255099999999999</v>
      </c>
      <c r="G1025">
        <v>4.4960399999999998E-3</v>
      </c>
    </row>
    <row r="1026" spans="1:7" x14ac:dyDescent="0.2">
      <c r="A1026">
        <v>14</v>
      </c>
      <c r="B1026">
        <v>6956552</v>
      </c>
      <c r="C1026" t="s">
        <v>3743</v>
      </c>
      <c r="D1026" t="s">
        <v>3744</v>
      </c>
      <c r="E1026" t="s">
        <v>3745</v>
      </c>
      <c r="F1026">
        <v>0.73277999999999999</v>
      </c>
      <c r="G1026">
        <v>4.50301E-3</v>
      </c>
    </row>
    <row r="1027" spans="1:7" x14ac:dyDescent="0.2">
      <c r="A1027">
        <v>4</v>
      </c>
      <c r="B1027">
        <v>6861776</v>
      </c>
      <c r="C1027" t="s">
        <v>3746</v>
      </c>
      <c r="D1027" t="s">
        <v>3747</v>
      </c>
      <c r="E1027" t="s">
        <v>3748</v>
      </c>
      <c r="F1027">
        <v>0.26229599999999997</v>
      </c>
      <c r="G1027">
        <v>4.5298600000000001E-3</v>
      </c>
    </row>
    <row r="1028" spans="1:7" x14ac:dyDescent="0.2">
      <c r="A1028">
        <v>25</v>
      </c>
      <c r="B1028">
        <v>6818240</v>
      </c>
      <c r="C1028" t="s">
        <v>3749</v>
      </c>
      <c r="D1028" t="s">
        <v>3750</v>
      </c>
      <c r="E1028" t="s">
        <v>3751</v>
      </c>
      <c r="F1028">
        <v>0.34959000000000001</v>
      </c>
      <c r="G1028">
        <v>4.53398E-3</v>
      </c>
    </row>
    <row r="1029" spans="1:7" x14ac:dyDescent="0.2">
      <c r="A1029">
        <v>3</v>
      </c>
      <c r="B1029">
        <v>6761286</v>
      </c>
      <c r="C1029" t="s">
        <v>3752</v>
      </c>
      <c r="D1029" t="s">
        <v>3753</v>
      </c>
      <c r="E1029" t="s">
        <v>3754</v>
      </c>
      <c r="F1029">
        <v>0.61998900000000001</v>
      </c>
      <c r="G1029">
        <v>4.5602999999999998E-3</v>
      </c>
    </row>
    <row r="1030" spans="1:7" x14ac:dyDescent="0.2">
      <c r="A1030">
        <v>21</v>
      </c>
      <c r="B1030">
        <v>6978323</v>
      </c>
      <c r="C1030" t="s">
        <v>3755</v>
      </c>
      <c r="D1030" t="s">
        <v>3756</v>
      </c>
      <c r="E1030" t="s">
        <v>3757</v>
      </c>
      <c r="F1030">
        <v>0.17471900000000001</v>
      </c>
      <c r="G1030">
        <v>4.5879400000000004E-3</v>
      </c>
    </row>
    <row r="1031" spans="1:7" x14ac:dyDescent="0.2">
      <c r="A1031">
        <v>4</v>
      </c>
      <c r="B1031">
        <v>6856288</v>
      </c>
      <c r="C1031" t="s">
        <v>3758</v>
      </c>
      <c r="D1031" t="s">
        <v>3759</v>
      </c>
      <c r="E1031" t="s">
        <v>3760</v>
      </c>
      <c r="F1031">
        <v>6.4517599999999994E-2</v>
      </c>
      <c r="G1031">
        <v>4.6167999999999999E-3</v>
      </c>
    </row>
    <row r="1032" spans="1:7" x14ac:dyDescent="0.2">
      <c r="A1032">
        <v>5</v>
      </c>
      <c r="B1032">
        <v>6899106</v>
      </c>
      <c r="C1032" t="s">
        <v>3761</v>
      </c>
      <c r="D1032" t="s">
        <v>3762</v>
      </c>
      <c r="E1032" t="s">
        <v>3763</v>
      </c>
      <c r="F1032">
        <v>0.107572</v>
      </c>
      <c r="G1032">
        <v>4.6277999999999996E-3</v>
      </c>
    </row>
    <row r="1033" spans="1:7" x14ac:dyDescent="0.2">
      <c r="A1033">
        <v>3</v>
      </c>
      <c r="B1033">
        <v>6926116</v>
      </c>
      <c r="C1033" t="s">
        <v>3764</v>
      </c>
      <c r="D1033" t="s">
        <v>3765</v>
      </c>
      <c r="E1033" t="s">
        <v>3766</v>
      </c>
      <c r="F1033">
        <v>0.24272299999999999</v>
      </c>
      <c r="G1033">
        <v>4.6284500000000001E-3</v>
      </c>
    </row>
    <row r="1034" spans="1:7" x14ac:dyDescent="0.2">
      <c r="A1034">
        <v>6</v>
      </c>
      <c r="B1034">
        <v>6874215</v>
      </c>
      <c r="C1034" t="s">
        <v>3767</v>
      </c>
      <c r="D1034" t="s">
        <v>3768</v>
      </c>
      <c r="E1034" t="s">
        <v>3769</v>
      </c>
      <c r="F1034">
        <v>0.55664400000000003</v>
      </c>
      <c r="G1034">
        <v>4.6535300000000003E-3</v>
      </c>
    </row>
    <row r="1035" spans="1:7" x14ac:dyDescent="0.2">
      <c r="A1035">
        <v>7</v>
      </c>
      <c r="B1035">
        <v>6925247</v>
      </c>
      <c r="C1035" t="s">
        <v>3770</v>
      </c>
      <c r="D1035" t="s">
        <v>3771</v>
      </c>
      <c r="E1035" t="s">
        <v>3772</v>
      </c>
      <c r="F1035">
        <v>0.69695799999999997</v>
      </c>
      <c r="G1035">
        <v>4.6540799999999997E-3</v>
      </c>
    </row>
    <row r="1036" spans="1:7" x14ac:dyDescent="0.2">
      <c r="A1036">
        <v>24</v>
      </c>
      <c r="B1036">
        <v>6942753</v>
      </c>
      <c r="C1036" t="s">
        <v>3773</v>
      </c>
      <c r="D1036" t="s">
        <v>3774</v>
      </c>
      <c r="E1036" t="s">
        <v>3775</v>
      </c>
      <c r="F1036">
        <v>9.4809599999999994E-2</v>
      </c>
      <c r="G1036">
        <v>4.6583900000000001E-3</v>
      </c>
    </row>
    <row r="1037" spans="1:7" x14ac:dyDescent="0.2">
      <c r="A1037">
        <v>10</v>
      </c>
      <c r="B1037">
        <v>6990673</v>
      </c>
      <c r="C1037" t="s">
        <v>3776</v>
      </c>
      <c r="D1037" t="s">
        <v>3777</v>
      </c>
      <c r="E1037" t="s">
        <v>3778</v>
      </c>
      <c r="F1037">
        <v>0.53107000000000004</v>
      </c>
      <c r="G1037">
        <v>4.6982300000000003E-3</v>
      </c>
    </row>
    <row r="1038" spans="1:7" x14ac:dyDescent="0.2">
      <c r="A1038">
        <v>8</v>
      </c>
      <c r="B1038">
        <v>6823114</v>
      </c>
      <c r="C1038" t="s">
        <v>3779</v>
      </c>
      <c r="D1038" t="s">
        <v>3780</v>
      </c>
      <c r="E1038" t="s">
        <v>3781</v>
      </c>
      <c r="F1038">
        <v>0.19491700000000001</v>
      </c>
      <c r="G1038">
        <v>4.7060699999999997E-3</v>
      </c>
    </row>
    <row r="1039" spans="1:7" x14ac:dyDescent="0.2">
      <c r="A1039">
        <v>11</v>
      </c>
      <c r="B1039">
        <v>6775364</v>
      </c>
      <c r="C1039" t="s">
        <v>3782</v>
      </c>
      <c r="D1039" t="s">
        <v>3783</v>
      </c>
      <c r="E1039" t="s">
        <v>3784</v>
      </c>
      <c r="F1039">
        <v>0.346022</v>
      </c>
      <c r="G1039">
        <v>4.7294399999999997E-3</v>
      </c>
    </row>
    <row r="1040" spans="1:7" x14ac:dyDescent="0.2">
      <c r="A1040">
        <v>8</v>
      </c>
      <c r="B1040">
        <v>6952284</v>
      </c>
      <c r="C1040" t="s">
        <v>3785</v>
      </c>
      <c r="D1040" t="s">
        <v>3786</v>
      </c>
      <c r="E1040" t="s">
        <v>3787</v>
      </c>
      <c r="F1040">
        <v>0.241399</v>
      </c>
      <c r="G1040">
        <v>4.81936E-3</v>
      </c>
    </row>
    <row r="1041" spans="1:7" x14ac:dyDescent="0.2">
      <c r="A1041">
        <v>2</v>
      </c>
      <c r="B1041">
        <v>6963693</v>
      </c>
      <c r="C1041" t="s">
        <v>3788</v>
      </c>
      <c r="D1041" t="s">
        <v>3789</v>
      </c>
      <c r="E1041" t="s">
        <v>3790</v>
      </c>
      <c r="F1041">
        <v>0.71608099999999997</v>
      </c>
      <c r="G1041">
        <v>4.8211599999999997E-3</v>
      </c>
    </row>
    <row r="1042" spans="1:7" x14ac:dyDescent="0.2">
      <c r="A1042">
        <v>14</v>
      </c>
      <c r="B1042">
        <v>6920033</v>
      </c>
      <c r="C1042" t="s">
        <v>3791</v>
      </c>
      <c r="D1042" t="s">
        <v>3792</v>
      </c>
      <c r="E1042" t="s">
        <v>3793</v>
      </c>
      <c r="F1042">
        <v>0.45130900000000002</v>
      </c>
      <c r="G1042">
        <v>4.8219500000000002E-3</v>
      </c>
    </row>
    <row r="1043" spans="1:7" x14ac:dyDescent="0.2">
      <c r="A1043">
        <v>8</v>
      </c>
      <c r="B1043">
        <v>6813877</v>
      </c>
      <c r="C1043" t="s">
        <v>3794</v>
      </c>
      <c r="D1043" t="s">
        <v>3795</v>
      </c>
      <c r="E1043" t="s">
        <v>3796</v>
      </c>
      <c r="F1043">
        <v>0.35450100000000001</v>
      </c>
      <c r="G1043">
        <v>4.8401800000000004E-3</v>
      </c>
    </row>
    <row r="1044" spans="1:7" x14ac:dyDescent="0.2">
      <c r="A1044">
        <v>5</v>
      </c>
      <c r="B1044">
        <v>6902185</v>
      </c>
      <c r="C1044" t="s">
        <v>3797</v>
      </c>
      <c r="D1044" t="s">
        <v>3798</v>
      </c>
      <c r="E1044" t="s">
        <v>3799</v>
      </c>
      <c r="F1044">
        <v>9.0681700000000004E-2</v>
      </c>
      <c r="G1044">
        <v>4.8645399999999997E-3</v>
      </c>
    </row>
    <row r="1045" spans="1:7" x14ac:dyDescent="0.2">
      <c r="A1045">
        <v>11</v>
      </c>
      <c r="B1045">
        <v>6854335</v>
      </c>
      <c r="C1045" t="s">
        <v>3800</v>
      </c>
      <c r="D1045" t="s">
        <v>3801</v>
      </c>
      <c r="E1045" t="s">
        <v>3802</v>
      </c>
      <c r="F1045">
        <v>5.8100300000000001E-2</v>
      </c>
      <c r="G1045">
        <v>4.9025099999999997E-3</v>
      </c>
    </row>
    <row r="1046" spans="1:7" x14ac:dyDescent="0.2">
      <c r="A1046">
        <v>10</v>
      </c>
      <c r="B1046">
        <v>6939771</v>
      </c>
      <c r="C1046" t="s">
        <v>3803</v>
      </c>
      <c r="D1046" t="s">
        <v>3804</v>
      </c>
      <c r="E1046" t="s">
        <v>3805</v>
      </c>
      <c r="F1046">
        <v>0.77826399999999996</v>
      </c>
      <c r="G1046">
        <v>4.9054900000000002E-3</v>
      </c>
    </row>
    <row r="1047" spans="1:7" x14ac:dyDescent="0.2">
      <c r="A1047">
        <v>15</v>
      </c>
      <c r="B1047">
        <v>6796403</v>
      </c>
      <c r="C1047" t="s">
        <v>3806</v>
      </c>
      <c r="D1047" t="s">
        <v>3807</v>
      </c>
      <c r="E1047" t="s">
        <v>3808</v>
      </c>
      <c r="F1047">
        <v>5.3852499999999998E-2</v>
      </c>
      <c r="G1047">
        <v>4.9140199999999998E-3</v>
      </c>
    </row>
    <row r="1048" spans="1:7" x14ac:dyDescent="0.2">
      <c r="A1048">
        <v>12</v>
      </c>
      <c r="B1048">
        <v>6913982</v>
      </c>
      <c r="C1048" t="s">
        <v>3809</v>
      </c>
      <c r="D1048" t="s">
        <v>3810</v>
      </c>
      <c r="E1048" t="s">
        <v>3811</v>
      </c>
      <c r="F1048">
        <v>0.61621999999999999</v>
      </c>
      <c r="G1048">
        <v>4.9430400000000001E-3</v>
      </c>
    </row>
    <row r="1049" spans="1:7" x14ac:dyDescent="0.2">
      <c r="A1049">
        <v>10</v>
      </c>
      <c r="B1049">
        <v>6979919</v>
      </c>
      <c r="C1049" t="s">
        <v>3812</v>
      </c>
      <c r="D1049" t="s">
        <v>3813</v>
      </c>
      <c r="E1049" t="s">
        <v>3814</v>
      </c>
      <c r="F1049">
        <v>0.30780200000000002</v>
      </c>
      <c r="G1049">
        <v>4.9756100000000001E-3</v>
      </c>
    </row>
    <row r="1050" spans="1:7" x14ac:dyDescent="0.2">
      <c r="A1050">
        <v>12</v>
      </c>
      <c r="B1050">
        <v>6984011</v>
      </c>
      <c r="C1050" t="s">
        <v>3815</v>
      </c>
      <c r="D1050" t="s">
        <v>3816</v>
      </c>
      <c r="E1050" t="s">
        <v>3817</v>
      </c>
      <c r="F1050">
        <v>0.74382099999999995</v>
      </c>
      <c r="G1050">
        <v>4.9903600000000001E-3</v>
      </c>
    </row>
    <row r="1051" spans="1:7" x14ac:dyDescent="0.2">
      <c r="A1051">
        <v>16</v>
      </c>
      <c r="B1051">
        <v>6873111</v>
      </c>
      <c r="C1051" t="s">
        <v>3818</v>
      </c>
      <c r="D1051" t="s">
        <v>3819</v>
      </c>
      <c r="E1051" t="s">
        <v>3820</v>
      </c>
      <c r="F1051">
        <v>0.850518</v>
      </c>
      <c r="G1051">
        <v>4.9991899999999997E-3</v>
      </c>
    </row>
    <row r="1052" spans="1:7" x14ac:dyDescent="0.2">
      <c r="A1052">
        <v>12</v>
      </c>
      <c r="B1052">
        <v>6873150</v>
      </c>
      <c r="C1052" t="s">
        <v>3821</v>
      </c>
      <c r="D1052" t="s">
        <v>3822</v>
      </c>
      <c r="E1052" t="s">
        <v>3823</v>
      </c>
      <c r="F1052">
        <v>7.0045800000000005E-2</v>
      </c>
      <c r="G1052">
        <v>5.0110399999999996E-3</v>
      </c>
    </row>
    <row r="1053" spans="1:7" x14ac:dyDescent="0.2">
      <c r="A1053">
        <v>5</v>
      </c>
      <c r="B1053">
        <v>6899034</v>
      </c>
      <c r="C1053" t="s">
        <v>3824</v>
      </c>
      <c r="D1053" t="s">
        <v>3825</v>
      </c>
      <c r="E1053" t="s">
        <v>3826</v>
      </c>
      <c r="F1053">
        <v>9.2523999999999995E-2</v>
      </c>
      <c r="G1053">
        <v>5.0275900000000002E-3</v>
      </c>
    </row>
    <row r="1054" spans="1:7" x14ac:dyDescent="0.2">
      <c r="A1054">
        <v>21</v>
      </c>
      <c r="B1054">
        <v>6781927</v>
      </c>
      <c r="C1054" t="s">
        <v>3827</v>
      </c>
      <c r="D1054" t="s">
        <v>3828</v>
      </c>
      <c r="E1054" t="s">
        <v>3829</v>
      </c>
      <c r="F1054">
        <v>0.12370399999999999</v>
      </c>
      <c r="G1054">
        <v>5.0437900000000003E-3</v>
      </c>
    </row>
    <row r="1055" spans="1:7" x14ac:dyDescent="0.2">
      <c r="A1055">
        <v>10</v>
      </c>
      <c r="B1055">
        <v>6875038</v>
      </c>
      <c r="C1055" t="s">
        <v>3830</v>
      </c>
      <c r="D1055" t="s">
        <v>3831</v>
      </c>
      <c r="E1055" t="s">
        <v>3832</v>
      </c>
      <c r="F1055">
        <v>0.238514</v>
      </c>
      <c r="G1055">
        <v>5.04602E-3</v>
      </c>
    </row>
    <row r="1056" spans="1:7" x14ac:dyDescent="0.2">
      <c r="A1056">
        <v>12</v>
      </c>
      <c r="B1056">
        <v>6779359</v>
      </c>
      <c r="C1056" t="s">
        <v>3833</v>
      </c>
      <c r="D1056" t="s">
        <v>3834</v>
      </c>
      <c r="E1056" t="s">
        <v>3835</v>
      </c>
      <c r="F1056">
        <v>0.15601400000000001</v>
      </c>
      <c r="G1056">
        <v>5.0539199999999999E-3</v>
      </c>
    </row>
    <row r="1057" spans="1:7" x14ac:dyDescent="0.2">
      <c r="A1057">
        <v>5</v>
      </c>
      <c r="B1057">
        <v>6780544</v>
      </c>
      <c r="C1057" t="s">
        <v>3836</v>
      </c>
      <c r="D1057" t="s">
        <v>3837</v>
      </c>
      <c r="E1057" t="s">
        <v>3838</v>
      </c>
      <c r="F1057">
        <v>0.29152600000000001</v>
      </c>
      <c r="G1057">
        <v>5.0645500000000001E-3</v>
      </c>
    </row>
    <row r="1058" spans="1:7" x14ac:dyDescent="0.2">
      <c r="A1058">
        <v>20</v>
      </c>
      <c r="B1058">
        <v>6831687</v>
      </c>
      <c r="C1058" t="s">
        <v>3839</v>
      </c>
      <c r="D1058" t="s">
        <v>3840</v>
      </c>
      <c r="E1058" t="s">
        <v>3841</v>
      </c>
      <c r="F1058">
        <v>0.38758799999999999</v>
      </c>
      <c r="G1058">
        <v>5.0887500000000004E-3</v>
      </c>
    </row>
    <row r="1059" spans="1:7" x14ac:dyDescent="0.2">
      <c r="A1059">
        <v>22</v>
      </c>
      <c r="B1059">
        <v>6777594</v>
      </c>
      <c r="C1059" t="s">
        <v>3842</v>
      </c>
      <c r="D1059" t="s">
        <v>3843</v>
      </c>
      <c r="E1059" t="s">
        <v>3844</v>
      </c>
      <c r="F1059">
        <v>0.167772</v>
      </c>
      <c r="G1059">
        <v>5.1091399999999999E-3</v>
      </c>
    </row>
    <row r="1060" spans="1:7" x14ac:dyDescent="0.2">
      <c r="A1060">
        <v>15</v>
      </c>
      <c r="B1060">
        <v>6849476</v>
      </c>
      <c r="C1060" t="s">
        <v>3845</v>
      </c>
      <c r="D1060" t="s">
        <v>3846</v>
      </c>
      <c r="E1060" t="s">
        <v>3847</v>
      </c>
      <c r="F1060">
        <v>0.32022200000000001</v>
      </c>
      <c r="G1060">
        <v>5.1186499999999998E-3</v>
      </c>
    </row>
    <row r="1061" spans="1:7" x14ac:dyDescent="0.2">
      <c r="A1061">
        <v>16</v>
      </c>
      <c r="B1061">
        <v>6848215</v>
      </c>
      <c r="C1061" t="s">
        <v>3848</v>
      </c>
      <c r="D1061" t="s">
        <v>3849</v>
      </c>
      <c r="E1061" t="s">
        <v>3850</v>
      </c>
      <c r="F1061">
        <v>0.49412499999999998</v>
      </c>
      <c r="G1061">
        <v>5.1420299999999997E-3</v>
      </c>
    </row>
    <row r="1062" spans="1:7" x14ac:dyDescent="0.2">
      <c r="A1062">
        <v>5</v>
      </c>
      <c r="B1062">
        <v>6910597</v>
      </c>
      <c r="C1062" t="s">
        <v>3851</v>
      </c>
      <c r="D1062" t="s">
        <v>3852</v>
      </c>
      <c r="E1062" t="s">
        <v>3853</v>
      </c>
      <c r="F1062">
        <v>0.86661299999999997</v>
      </c>
      <c r="G1062">
        <v>5.1531700000000003E-3</v>
      </c>
    </row>
    <row r="1063" spans="1:7" x14ac:dyDescent="0.2">
      <c r="A1063">
        <v>12</v>
      </c>
      <c r="B1063">
        <v>6774934</v>
      </c>
      <c r="C1063" t="s">
        <v>3854</v>
      </c>
      <c r="D1063" t="s">
        <v>3855</v>
      </c>
      <c r="E1063" t="s">
        <v>3856</v>
      </c>
      <c r="F1063">
        <v>0.37398199999999998</v>
      </c>
      <c r="G1063">
        <v>5.1992399999999999E-3</v>
      </c>
    </row>
    <row r="1064" spans="1:7" x14ac:dyDescent="0.2">
      <c r="A1064">
        <v>3</v>
      </c>
      <c r="B1064">
        <v>6950501</v>
      </c>
      <c r="C1064" t="s">
        <v>3857</v>
      </c>
      <c r="D1064" t="s">
        <v>3858</v>
      </c>
      <c r="E1064" t="s">
        <v>3859</v>
      </c>
      <c r="F1064">
        <v>0.788022</v>
      </c>
      <c r="G1064">
        <v>5.2340399999999997E-3</v>
      </c>
    </row>
    <row r="1065" spans="1:7" x14ac:dyDescent="0.2">
      <c r="A1065">
        <v>5</v>
      </c>
      <c r="B1065">
        <v>6771603</v>
      </c>
      <c r="C1065" t="s">
        <v>3860</v>
      </c>
      <c r="D1065" t="s">
        <v>3861</v>
      </c>
      <c r="E1065" t="s">
        <v>3862</v>
      </c>
      <c r="F1065">
        <v>0.288271</v>
      </c>
      <c r="G1065">
        <v>5.2393800000000001E-3</v>
      </c>
    </row>
    <row r="1066" spans="1:7" x14ac:dyDescent="0.2">
      <c r="A1066">
        <v>11</v>
      </c>
      <c r="B1066">
        <v>6911092</v>
      </c>
      <c r="C1066" t="s">
        <v>3863</v>
      </c>
      <c r="D1066" t="s">
        <v>3864</v>
      </c>
      <c r="E1066" t="s">
        <v>3865</v>
      </c>
      <c r="F1066">
        <v>0.33506200000000003</v>
      </c>
      <c r="G1066">
        <v>5.2518E-3</v>
      </c>
    </row>
    <row r="1067" spans="1:7" x14ac:dyDescent="0.2">
      <c r="A1067">
        <v>9</v>
      </c>
      <c r="B1067">
        <v>6994030</v>
      </c>
      <c r="C1067" t="s">
        <v>3866</v>
      </c>
      <c r="D1067" t="s">
        <v>3867</v>
      </c>
      <c r="E1067" t="s">
        <v>3868</v>
      </c>
      <c r="F1067">
        <v>0.27104</v>
      </c>
      <c r="G1067">
        <v>5.3160400000000002E-3</v>
      </c>
    </row>
    <row r="1068" spans="1:7" x14ac:dyDescent="0.2">
      <c r="A1068">
        <v>7</v>
      </c>
      <c r="B1068">
        <v>6998649</v>
      </c>
      <c r="C1068" t="s">
        <v>3869</v>
      </c>
      <c r="D1068" t="s">
        <v>3870</v>
      </c>
      <c r="E1068" t="s">
        <v>3871</v>
      </c>
      <c r="F1068">
        <v>0.427622</v>
      </c>
      <c r="G1068">
        <v>5.3203299999999999E-3</v>
      </c>
    </row>
    <row r="1069" spans="1:7" x14ac:dyDescent="0.2">
      <c r="A1069">
        <v>4</v>
      </c>
      <c r="B1069">
        <v>6883591</v>
      </c>
      <c r="C1069" t="s">
        <v>3872</v>
      </c>
      <c r="D1069" t="s">
        <v>3873</v>
      </c>
      <c r="E1069" t="s">
        <v>3874</v>
      </c>
      <c r="F1069">
        <v>0.30218899999999999</v>
      </c>
      <c r="G1069">
        <v>5.3396600000000004E-3</v>
      </c>
    </row>
    <row r="1070" spans="1:7" x14ac:dyDescent="0.2">
      <c r="A1070">
        <v>2</v>
      </c>
      <c r="B1070">
        <v>6898161</v>
      </c>
      <c r="C1070" t="s">
        <v>3875</v>
      </c>
      <c r="D1070" t="s">
        <v>3876</v>
      </c>
      <c r="E1070" t="s">
        <v>3877</v>
      </c>
      <c r="F1070">
        <v>9.0036199999999997E-2</v>
      </c>
      <c r="G1070">
        <v>5.35565E-3</v>
      </c>
    </row>
    <row r="1071" spans="1:7" x14ac:dyDescent="0.2">
      <c r="A1071">
        <v>11</v>
      </c>
      <c r="B1071">
        <v>6874190</v>
      </c>
      <c r="C1071" t="s">
        <v>3878</v>
      </c>
      <c r="D1071" t="s">
        <v>3879</v>
      </c>
      <c r="E1071" t="s">
        <v>3880</v>
      </c>
      <c r="F1071">
        <v>0.27876099999999998</v>
      </c>
      <c r="G1071">
        <v>5.39392E-3</v>
      </c>
    </row>
    <row r="1072" spans="1:7" x14ac:dyDescent="0.2">
      <c r="A1072">
        <v>29</v>
      </c>
      <c r="B1072">
        <v>6778044</v>
      </c>
      <c r="C1072" t="s">
        <v>3881</v>
      </c>
      <c r="D1072" t="s">
        <v>3882</v>
      </c>
      <c r="E1072" t="s">
        <v>3883</v>
      </c>
      <c r="F1072">
        <v>0.32288800000000001</v>
      </c>
      <c r="G1072">
        <v>5.3978200000000002E-3</v>
      </c>
    </row>
    <row r="1073" spans="1:7" x14ac:dyDescent="0.2">
      <c r="A1073">
        <v>8</v>
      </c>
      <c r="B1073">
        <v>6761964</v>
      </c>
      <c r="C1073" t="s">
        <v>3884</v>
      </c>
      <c r="D1073" t="s">
        <v>3885</v>
      </c>
      <c r="E1073" t="s">
        <v>3886</v>
      </c>
      <c r="F1073">
        <v>5.9012299999999997E-2</v>
      </c>
      <c r="G1073">
        <v>5.4477800000000002E-3</v>
      </c>
    </row>
    <row r="1074" spans="1:7" x14ac:dyDescent="0.2">
      <c r="A1074">
        <v>16</v>
      </c>
      <c r="B1074">
        <v>6977145</v>
      </c>
      <c r="C1074" t="s">
        <v>3887</v>
      </c>
      <c r="D1074" t="s">
        <v>3888</v>
      </c>
      <c r="E1074" t="s">
        <v>3889</v>
      </c>
      <c r="F1074">
        <v>0.33544499999999999</v>
      </c>
      <c r="G1074">
        <v>5.4503099999999999E-3</v>
      </c>
    </row>
    <row r="1075" spans="1:7" x14ac:dyDescent="0.2">
      <c r="A1075">
        <v>3</v>
      </c>
      <c r="B1075">
        <v>6873066</v>
      </c>
      <c r="C1075" t="s">
        <v>3890</v>
      </c>
      <c r="D1075" t="s">
        <v>3891</v>
      </c>
      <c r="E1075" t="s">
        <v>3892</v>
      </c>
      <c r="F1075">
        <v>0.89734800000000003</v>
      </c>
      <c r="G1075">
        <v>5.5004399999999997E-3</v>
      </c>
    </row>
    <row r="1076" spans="1:7" x14ac:dyDescent="0.2">
      <c r="A1076">
        <v>4</v>
      </c>
      <c r="B1076">
        <v>6924963</v>
      </c>
      <c r="C1076" t="s">
        <v>3893</v>
      </c>
      <c r="D1076" t="s">
        <v>3894</v>
      </c>
      <c r="E1076" t="s">
        <v>3895</v>
      </c>
      <c r="F1076">
        <v>0.376722</v>
      </c>
      <c r="G1076">
        <v>5.50302E-3</v>
      </c>
    </row>
    <row r="1077" spans="1:7" x14ac:dyDescent="0.2">
      <c r="A1077">
        <v>18</v>
      </c>
      <c r="B1077">
        <v>6778375</v>
      </c>
      <c r="C1077" t="s">
        <v>480</v>
      </c>
      <c r="D1077" t="s">
        <v>481</v>
      </c>
      <c r="E1077" t="s">
        <v>482</v>
      </c>
      <c r="F1077">
        <v>8.6268700000000004E-2</v>
      </c>
      <c r="G1077">
        <v>5.5138299999999999E-3</v>
      </c>
    </row>
    <row r="1078" spans="1:7" x14ac:dyDescent="0.2">
      <c r="A1078">
        <v>5</v>
      </c>
      <c r="B1078">
        <v>6782038</v>
      </c>
      <c r="C1078" t="s">
        <v>3896</v>
      </c>
      <c r="D1078" t="s">
        <v>3897</v>
      </c>
      <c r="E1078" t="s">
        <v>3898</v>
      </c>
      <c r="F1078">
        <v>0.31822800000000001</v>
      </c>
      <c r="G1078">
        <v>5.5433499999999998E-3</v>
      </c>
    </row>
    <row r="1079" spans="1:7" x14ac:dyDescent="0.2">
      <c r="A1079">
        <v>13</v>
      </c>
      <c r="B1079">
        <v>6967011</v>
      </c>
      <c r="C1079" t="s">
        <v>3899</v>
      </c>
      <c r="D1079" t="s">
        <v>3900</v>
      </c>
      <c r="E1079" t="s">
        <v>3901</v>
      </c>
      <c r="F1079">
        <v>0.91982399999999997</v>
      </c>
      <c r="G1079">
        <v>5.5577500000000002E-3</v>
      </c>
    </row>
    <row r="1080" spans="1:7" x14ac:dyDescent="0.2">
      <c r="A1080">
        <v>11</v>
      </c>
      <c r="B1080">
        <v>6977052</v>
      </c>
      <c r="C1080" t="s">
        <v>3902</v>
      </c>
      <c r="D1080" t="s">
        <v>3903</v>
      </c>
      <c r="E1080" t="s">
        <v>3904</v>
      </c>
      <c r="F1080">
        <v>0.33818300000000001</v>
      </c>
      <c r="G1080">
        <v>5.5802899999999999E-3</v>
      </c>
    </row>
    <row r="1081" spans="1:7" x14ac:dyDescent="0.2">
      <c r="A1081">
        <v>20</v>
      </c>
      <c r="B1081">
        <v>6983162</v>
      </c>
      <c r="C1081" t="s">
        <v>3905</v>
      </c>
      <c r="D1081" t="s">
        <v>3906</v>
      </c>
      <c r="E1081" t="s">
        <v>3907</v>
      </c>
      <c r="F1081">
        <v>0.49996600000000002</v>
      </c>
      <c r="G1081">
        <v>5.5838800000000003E-3</v>
      </c>
    </row>
    <row r="1082" spans="1:7" x14ac:dyDescent="0.2">
      <c r="A1082">
        <v>4</v>
      </c>
      <c r="B1082">
        <v>6789579</v>
      </c>
      <c r="C1082" t="s">
        <v>3908</v>
      </c>
      <c r="D1082" t="s">
        <v>3909</v>
      </c>
      <c r="E1082" t="s">
        <v>3910</v>
      </c>
      <c r="F1082">
        <v>0.79365300000000005</v>
      </c>
      <c r="G1082">
        <v>5.6032900000000004E-3</v>
      </c>
    </row>
    <row r="1083" spans="1:7" x14ac:dyDescent="0.2">
      <c r="A1083">
        <v>8</v>
      </c>
      <c r="B1083">
        <v>6946993</v>
      </c>
      <c r="C1083" t="s">
        <v>3911</v>
      </c>
      <c r="D1083" t="s">
        <v>3912</v>
      </c>
      <c r="E1083" t="s">
        <v>3913</v>
      </c>
      <c r="F1083">
        <v>0.15878700000000001</v>
      </c>
      <c r="G1083">
        <v>5.6044600000000003E-3</v>
      </c>
    </row>
    <row r="1084" spans="1:7" x14ac:dyDescent="0.2">
      <c r="A1084">
        <v>21</v>
      </c>
      <c r="B1084">
        <v>7020407</v>
      </c>
      <c r="C1084" t="s">
        <v>3914</v>
      </c>
      <c r="D1084" t="s">
        <v>3915</v>
      </c>
      <c r="E1084" t="s">
        <v>3916</v>
      </c>
      <c r="F1084">
        <v>0.22606399999999999</v>
      </c>
      <c r="G1084">
        <v>5.6098700000000003E-3</v>
      </c>
    </row>
    <row r="1085" spans="1:7" x14ac:dyDescent="0.2">
      <c r="A1085">
        <v>6</v>
      </c>
      <c r="B1085">
        <v>6872731</v>
      </c>
      <c r="C1085" t="s">
        <v>3917</v>
      </c>
      <c r="D1085" t="s">
        <v>3918</v>
      </c>
      <c r="E1085" t="s">
        <v>3919</v>
      </c>
      <c r="F1085">
        <v>0.168876</v>
      </c>
      <c r="G1085">
        <v>5.6099699999999997E-3</v>
      </c>
    </row>
    <row r="1086" spans="1:7" x14ac:dyDescent="0.2">
      <c r="A1086">
        <v>6</v>
      </c>
      <c r="B1086">
        <v>6882630</v>
      </c>
      <c r="C1086" t="s">
        <v>3920</v>
      </c>
      <c r="D1086" t="s">
        <v>3921</v>
      </c>
      <c r="E1086" t="s">
        <v>3922</v>
      </c>
      <c r="F1086">
        <v>0.95128299999999999</v>
      </c>
      <c r="G1086">
        <v>5.64585E-3</v>
      </c>
    </row>
    <row r="1087" spans="1:7" x14ac:dyDescent="0.2">
      <c r="A1087">
        <v>13</v>
      </c>
      <c r="B1087">
        <v>6839008</v>
      </c>
      <c r="C1087" t="s">
        <v>3923</v>
      </c>
      <c r="D1087" t="s">
        <v>3924</v>
      </c>
      <c r="E1087" t="s">
        <v>3925</v>
      </c>
      <c r="F1087">
        <v>0.621637</v>
      </c>
      <c r="G1087">
        <v>5.65374E-3</v>
      </c>
    </row>
    <row r="1088" spans="1:7" x14ac:dyDescent="0.2">
      <c r="A1088">
        <v>16</v>
      </c>
      <c r="B1088">
        <v>6809022</v>
      </c>
      <c r="C1088" t="s">
        <v>3926</v>
      </c>
      <c r="D1088" t="s">
        <v>3927</v>
      </c>
      <c r="E1088" t="s">
        <v>3928</v>
      </c>
      <c r="F1088">
        <v>8.3108799999999997E-2</v>
      </c>
      <c r="G1088">
        <v>5.7074500000000002E-3</v>
      </c>
    </row>
    <row r="1089" spans="1:7" x14ac:dyDescent="0.2">
      <c r="A1089">
        <v>23</v>
      </c>
      <c r="B1089">
        <v>6902518</v>
      </c>
      <c r="C1089" t="s">
        <v>3929</v>
      </c>
      <c r="D1089" t="s">
        <v>3930</v>
      </c>
      <c r="E1089" t="s">
        <v>3931</v>
      </c>
      <c r="F1089">
        <v>0.26257000000000003</v>
      </c>
      <c r="G1089">
        <v>5.7148499999999996E-3</v>
      </c>
    </row>
    <row r="1090" spans="1:7" x14ac:dyDescent="0.2">
      <c r="A1090">
        <v>5</v>
      </c>
      <c r="B1090">
        <v>6839624</v>
      </c>
      <c r="C1090" t="s">
        <v>3932</v>
      </c>
      <c r="D1090" t="s">
        <v>3933</v>
      </c>
      <c r="E1090" t="s">
        <v>3934</v>
      </c>
      <c r="F1090">
        <v>0.53448799999999996</v>
      </c>
      <c r="G1090">
        <v>5.7476899999999997E-3</v>
      </c>
    </row>
    <row r="1091" spans="1:7" x14ac:dyDescent="0.2">
      <c r="A1091">
        <v>16</v>
      </c>
      <c r="B1091">
        <v>6948236</v>
      </c>
      <c r="C1091" t="s">
        <v>3935</v>
      </c>
      <c r="D1091" t="s">
        <v>3936</v>
      </c>
      <c r="E1091" t="s">
        <v>3937</v>
      </c>
      <c r="F1091">
        <v>0.83043800000000001</v>
      </c>
      <c r="G1091">
        <v>5.7600500000000001E-3</v>
      </c>
    </row>
    <row r="1092" spans="1:7" x14ac:dyDescent="0.2">
      <c r="A1092">
        <v>20</v>
      </c>
      <c r="B1092">
        <v>6926440</v>
      </c>
      <c r="C1092" t="s">
        <v>3938</v>
      </c>
      <c r="D1092" t="s">
        <v>3939</v>
      </c>
      <c r="E1092" t="s">
        <v>3940</v>
      </c>
      <c r="F1092">
        <v>0.11884500000000001</v>
      </c>
      <c r="G1092">
        <v>5.78519E-3</v>
      </c>
    </row>
    <row r="1093" spans="1:7" x14ac:dyDescent="0.2">
      <c r="A1093">
        <v>7</v>
      </c>
      <c r="B1093">
        <v>6795869</v>
      </c>
      <c r="C1093" t="s">
        <v>3941</v>
      </c>
      <c r="D1093" t="s">
        <v>3942</v>
      </c>
      <c r="E1093" t="s">
        <v>3943</v>
      </c>
      <c r="F1093">
        <v>0.855518</v>
      </c>
      <c r="G1093">
        <v>5.9266800000000001E-3</v>
      </c>
    </row>
    <row r="1094" spans="1:7" x14ac:dyDescent="0.2">
      <c r="A1094">
        <v>11</v>
      </c>
      <c r="B1094">
        <v>6952659</v>
      </c>
      <c r="C1094" t="s">
        <v>381</v>
      </c>
      <c r="D1094" t="s">
        <v>382</v>
      </c>
      <c r="E1094" t="s">
        <v>383</v>
      </c>
      <c r="F1094">
        <v>0.87594499999999997</v>
      </c>
      <c r="G1094">
        <v>5.9543699999999996E-3</v>
      </c>
    </row>
    <row r="1095" spans="1:7" x14ac:dyDescent="0.2">
      <c r="A1095">
        <v>10</v>
      </c>
      <c r="B1095">
        <v>6959116</v>
      </c>
      <c r="C1095" t="s">
        <v>3944</v>
      </c>
      <c r="D1095" t="s">
        <v>3945</v>
      </c>
      <c r="E1095" t="s">
        <v>3946</v>
      </c>
      <c r="F1095">
        <v>9.9111599999999994E-2</v>
      </c>
      <c r="G1095">
        <v>5.9704500000000004E-3</v>
      </c>
    </row>
    <row r="1096" spans="1:7" x14ac:dyDescent="0.2">
      <c r="A1096">
        <v>25</v>
      </c>
      <c r="B1096">
        <v>6929651</v>
      </c>
      <c r="C1096" t="s">
        <v>411</v>
      </c>
      <c r="D1096" t="s">
        <v>412</v>
      </c>
      <c r="E1096" t="s">
        <v>413</v>
      </c>
      <c r="F1096">
        <v>0.39040900000000001</v>
      </c>
      <c r="G1096">
        <v>6.0296100000000004E-3</v>
      </c>
    </row>
    <row r="1097" spans="1:7" x14ac:dyDescent="0.2">
      <c r="A1097">
        <v>4</v>
      </c>
      <c r="B1097">
        <v>6892787</v>
      </c>
      <c r="C1097" t="s">
        <v>3947</v>
      </c>
      <c r="D1097" t="s">
        <v>3948</v>
      </c>
      <c r="E1097" t="s">
        <v>3949</v>
      </c>
      <c r="F1097">
        <v>0.65026600000000001</v>
      </c>
      <c r="G1097">
        <v>6.0401300000000003E-3</v>
      </c>
    </row>
    <row r="1098" spans="1:7" x14ac:dyDescent="0.2">
      <c r="A1098">
        <v>9</v>
      </c>
      <c r="B1098">
        <v>6880293</v>
      </c>
      <c r="C1098" t="s">
        <v>3950</v>
      </c>
      <c r="D1098" t="s">
        <v>3951</v>
      </c>
      <c r="E1098" t="s">
        <v>3952</v>
      </c>
      <c r="F1098">
        <v>0.29049799999999998</v>
      </c>
      <c r="G1098">
        <v>6.0983799999999996E-3</v>
      </c>
    </row>
    <row r="1099" spans="1:7" x14ac:dyDescent="0.2">
      <c r="A1099">
        <v>9</v>
      </c>
      <c r="B1099">
        <v>6917524</v>
      </c>
      <c r="C1099" t="s">
        <v>3953</v>
      </c>
      <c r="D1099" t="s">
        <v>3954</v>
      </c>
      <c r="E1099" t="s">
        <v>3955</v>
      </c>
      <c r="F1099">
        <v>0.44113400000000003</v>
      </c>
      <c r="G1099">
        <v>6.1155699999999999E-3</v>
      </c>
    </row>
    <row r="1100" spans="1:7" x14ac:dyDescent="0.2">
      <c r="A1100">
        <v>20</v>
      </c>
      <c r="B1100">
        <v>6952426</v>
      </c>
      <c r="C1100" t="s">
        <v>3956</v>
      </c>
      <c r="D1100" t="s">
        <v>3957</v>
      </c>
      <c r="E1100" t="s">
        <v>3958</v>
      </c>
      <c r="F1100">
        <v>0.621452</v>
      </c>
      <c r="G1100">
        <v>6.12197E-3</v>
      </c>
    </row>
    <row r="1101" spans="1:7" x14ac:dyDescent="0.2">
      <c r="A1101">
        <v>14</v>
      </c>
      <c r="B1101">
        <v>6987580</v>
      </c>
      <c r="C1101" t="s">
        <v>3959</v>
      </c>
      <c r="D1101" s="2" t="s">
        <v>3960</v>
      </c>
      <c r="E1101" t="s">
        <v>3961</v>
      </c>
      <c r="F1101">
        <v>0.591414</v>
      </c>
      <c r="G1101">
        <v>6.1271600000000004E-3</v>
      </c>
    </row>
    <row r="1102" spans="1:7" x14ac:dyDescent="0.2">
      <c r="A1102">
        <v>4</v>
      </c>
      <c r="B1102">
        <v>6925659</v>
      </c>
      <c r="C1102" t="s">
        <v>3962</v>
      </c>
      <c r="D1102" t="s">
        <v>3963</v>
      </c>
      <c r="E1102" t="s">
        <v>3964</v>
      </c>
      <c r="F1102">
        <v>0.16523699999999999</v>
      </c>
      <c r="G1102">
        <v>6.1722799999999996E-3</v>
      </c>
    </row>
    <row r="1103" spans="1:7" x14ac:dyDescent="0.2">
      <c r="A1103">
        <v>26</v>
      </c>
      <c r="B1103">
        <v>6937813</v>
      </c>
      <c r="C1103" t="s">
        <v>3965</v>
      </c>
      <c r="D1103" t="s">
        <v>3966</v>
      </c>
      <c r="E1103" t="s">
        <v>3967</v>
      </c>
      <c r="F1103">
        <v>0.79111900000000002</v>
      </c>
      <c r="G1103">
        <v>6.17937E-3</v>
      </c>
    </row>
    <row r="1104" spans="1:7" x14ac:dyDescent="0.2">
      <c r="A1104">
        <v>12</v>
      </c>
      <c r="B1104">
        <v>6965134</v>
      </c>
      <c r="C1104" t="s">
        <v>3968</v>
      </c>
      <c r="D1104" t="s">
        <v>3969</v>
      </c>
      <c r="E1104" t="s">
        <v>3970</v>
      </c>
      <c r="F1104">
        <v>0.16727300000000001</v>
      </c>
      <c r="G1104">
        <v>6.2191299999999998E-3</v>
      </c>
    </row>
    <row r="1105" spans="1:7" x14ac:dyDescent="0.2">
      <c r="A1105">
        <v>9</v>
      </c>
      <c r="B1105">
        <v>6843861</v>
      </c>
      <c r="C1105" t="s">
        <v>3971</v>
      </c>
      <c r="D1105" t="s">
        <v>3972</v>
      </c>
      <c r="E1105" t="s">
        <v>3973</v>
      </c>
      <c r="F1105">
        <v>0.14953</v>
      </c>
      <c r="G1105">
        <v>6.2204499999999998E-3</v>
      </c>
    </row>
    <row r="1106" spans="1:7" x14ac:dyDescent="0.2">
      <c r="A1106">
        <v>12</v>
      </c>
      <c r="B1106">
        <v>6924863</v>
      </c>
      <c r="C1106" t="s">
        <v>3974</v>
      </c>
      <c r="D1106" t="s">
        <v>3975</v>
      </c>
      <c r="E1106" t="s">
        <v>3976</v>
      </c>
      <c r="F1106">
        <v>6.02134E-2</v>
      </c>
      <c r="G1106">
        <v>6.2464E-3</v>
      </c>
    </row>
    <row r="1107" spans="1:7" x14ac:dyDescent="0.2">
      <c r="A1107">
        <v>10</v>
      </c>
      <c r="B1107">
        <v>6949063</v>
      </c>
      <c r="C1107" t="s">
        <v>3977</v>
      </c>
      <c r="D1107" t="s">
        <v>3978</v>
      </c>
      <c r="E1107" t="s">
        <v>3979</v>
      </c>
      <c r="F1107">
        <v>0.29856300000000002</v>
      </c>
      <c r="G1107">
        <v>6.2641099999999998E-3</v>
      </c>
    </row>
    <row r="1108" spans="1:7" x14ac:dyDescent="0.2">
      <c r="A1108">
        <v>10</v>
      </c>
      <c r="B1108">
        <v>6780907</v>
      </c>
      <c r="C1108" t="s">
        <v>3980</v>
      </c>
      <c r="D1108" t="s">
        <v>3981</v>
      </c>
      <c r="E1108" t="s">
        <v>3982</v>
      </c>
      <c r="F1108">
        <v>0.33301700000000001</v>
      </c>
      <c r="G1108">
        <v>6.2788000000000002E-3</v>
      </c>
    </row>
    <row r="1109" spans="1:7" x14ac:dyDescent="0.2">
      <c r="A1109">
        <v>12</v>
      </c>
      <c r="B1109">
        <v>6898210</v>
      </c>
      <c r="C1109" t="s">
        <v>3983</v>
      </c>
      <c r="D1109" t="s">
        <v>3984</v>
      </c>
      <c r="E1109" t="s">
        <v>3985</v>
      </c>
      <c r="F1109">
        <v>0.16020799999999999</v>
      </c>
      <c r="G1109">
        <v>6.3034600000000003E-3</v>
      </c>
    </row>
    <row r="1110" spans="1:7" x14ac:dyDescent="0.2">
      <c r="A1110">
        <v>17</v>
      </c>
      <c r="B1110">
        <v>6816060</v>
      </c>
      <c r="C1110" t="s">
        <v>3986</v>
      </c>
      <c r="D1110" t="s">
        <v>3987</v>
      </c>
      <c r="E1110" t="s">
        <v>3988</v>
      </c>
      <c r="F1110">
        <v>0.37068099999999998</v>
      </c>
      <c r="G1110">
        <v>6.3216899999999996E-3</v>
      </c>
    </row>
    <row r="1111" spans="1:7" x14ac:dyDescent="0.2">
      <c r="A1111">
        <v>11</v>
      </c>
      <c r="B1111">
        <v>6940792</v>
      </c>
      <c r="C1111" t="s">
        <v>3989</v>
      </c>
      <c r="D1111" t="s">
        <v>3990</v>
      </c>
      <c r="E1111" t="s">
        <v>3991</v>
      </c>
      <c r="F1111">
        <v>0.93283099999999997</v>
      </c>
      <c r="G1111">
        <v>6.3454100000000001E-3</v>
      </c>
    </row>
    <row r="1112" spans="1:7" x14ac:dyDescent="0.2">
      <c r="A1112">
        <v>23</v>
      </c>
      <c r="B1112">
        <v>6943142</v>
      </c>
      <c r="C1112" t="s">
        <v>3992</v>
      </c>
      <c r="D1112" t="s">
        <v>3993</v>
      </c>
      <c r="E1112" t="s">
        <v>3994</v>
      </c>
      <c r="F1112">
        <v>0.11734799999999999</v>
      </c>
      <c r="G1112">
        <v>6.3853399999999998E-3</v>
      </c>
    </row>
    <row r="1113" spans="1:7" x14ac:dyDescent="0.2">
      <c r="A1113">
        <v>13</v>
      </c>
      <c r="B1113">
        <v>6775377</v>
      </c>
      <c r="C1113" t="s">
        <v>3995</v>
      </c>
      <c r="D1113" t="s">
        <v>3996</v>
      </c>
      <c r="E1113" t="s">
        <v>3997</v>
      </c>
      <c r="F1113">
        <v>0.90647299999999997</v>
      </c>
      <c r="G1113">
        <v>6.4082100000000001E-3</v>
      </c>
    </row>
    <row r="1114" spans="1:7" x14ac:dyDescent="0.2">
      <c r="A1114">
        <v>21</v>
      </c>
      <c r="B1114">
        <v>6852929</v>
      </c>
      <c r="C1114" t="s">
        <v>3998</v>
      </c>
      <c r="D1114" t="s">
        <v>3999</v>
      </c>
      <c r="E1114" t="s">
        <v>4000</v>
      </c>
      <c r="F1114">
        <v>0.53610000000000002</v>
      </c>
      <c r="G1114">
        <v>6.40896E-3</v>
      </c>
    </row>
    <row r="1115" spans="1:7" x14ac:dyDescent="0.2">
      <c r="A1115">
        <v>7</v>
      </c>
      <c r="B1115">
        <v>6939130</v>
      </c>
      <c r="C1115" t="s">
        <v>4001</v>
      </c>
      <c r="D1115" t="s">
        <v>4002</v>
      </c>
      <c r="E1115" t="s">
        <v>4003</v>
      </c>
      <c r="F1115">
        <v>0.30777300000000002</v>
      </c>
      <c r="G1115">
        <v>6.41364E-3</v>
      </c>
    </row>
    <row r="1116" spans="1:7" x14ac:dyDescent="0.2">
      <c r="A1116">
        <v>11</v>
      </c>
      <c r="B1116">
        <v>6825679</v>
      </c>
      <c r="C1116" t="s">
        <v>4004</v>
      </c>
      <c r="D1116" t="s">
        <v>4005</v>
      </c>
      <c r="E1116" t="s">
        <v>4006</v>
      </c>
      <c r="F1116">
        <v>0.43924299999999999</v>
      </c>
      <c r="G1116">
        <v>6.4146400000000001E-3</v>
      </c>
    </row>
    <row r="1117" spans="1:7" x14ac:dyDescent="0.2">
      <c r="A1117">
        <v>10</v>
      </c>
      <c r="B1117">
        <v>6866068</v>
      </c>
      <c r="C1117" t="s">
        <v>4007</v>
      </c>
      <c r="D1117" t="s">
        <v>4008</v>
      </c>
      <c r="E1117" t="s">
        <v>4009</v>
      </c>
      <c r="F1117">
        <v>0.51309099999999996</v>
      </c>
      <c r="G1117">
        <v>6.4229899999999999E-3</v>
      </c>
    </row>
    <row r="1118" spans="1:7" x14ac:dyDescent="0.2">
      <c r="A1118">
        <v>17</v>
      </c>
      <c r="B1118">
        <v>6952601</v>
      </c>
      <c r="C1118" t="s">
        <v>4010</v>
      </c>
      <c r="D1118" t="s">
        <v>4011</v>
      </c>
      <c r="E1118" t="s">
        <v>4012</v>
      </c>
      <c r="F1118">
        <v>0.17339499999999999</v>
      </c>
      <c r="G1118">
        <v>6.4338599999999996E-3</v>
      </c>
    </row>
    <row r="1119" spans="1:7" x14ac:dyDescent="0.2">
      <c r="A1119">
        <v>5</v>
      </c>
      <c r="B1119">
        <v>6896695</v>
      </c>
      <c r="C1119" t="s">
        <v>4013</v>
      </c>
      <c r="D1119" t="s">
        <v>4014</v>
      </c>
      <c r="E1119" t="s">
        <v>4015</v>
      </c>
      <c r="F1119">
        <v>0.42613000000000001</v>
      </c>
      <c r="G1119">
        <v>6.4354E-3</v>
      </c>
    </row>
    <row r="1120" spans="1:7" x14ac:dyDescent="0.2">
      <c r="A1120">
        <v>12</v>
      </c>
      <c r="B1120">
        <v>6784241</v>
      </c>
      <c r="C1120" t="s">
        <v>4016</v>
      </c>
      <c r="D1120" t="s">
        <v>4017</v>
      </c>
      <c r="E1120" t="s">
        <v>4018</v>
      </c>
      <c r="F1120">
        <v>0.68875500000000001</v>
      </c>
      <c r="G1120">
        <v>6.4463699999999999E-3</v>
      </c>
    </row>
    <row r="1121" spans="1:7" x14ac:dyDescent="0.2">
      <c r="A1121">
        <v>11</v>
      </c>
      <c r="B1121">
        <v>6851763</v>
      </c>
      <c r="C1121" t="s">
        <v>4019</v>
      </c>
      <c r="D1121" t="s">
        <v>4020</v>
      </c>
      <c r="E1121" t="s">
        <v>4021</v>
      </c>
      <c r="F1121">
        <v>0.62926000000000004</v>
      </c>
      <c r="G1121">
        <v>6.5280399999999997E-3</v>
      </c>
    </row>
    <row r="1122" spans="1:7" x14ac:dyDescent="0.2">
      <c r="A1122">
        <v>10</v>
      </c>
      <c r="B1122">
        <v>6953139</v>
      </c>
      <c r="C1122" t="s">
        <v>4022</v>
      </c>
      <c r="D1122" t="s">
        <v>4023</v>
      </c>
      <c r="E1122" t="s">
        <v>4024</v>
      </c>
      <c r="F1122">
        <v>0.98857399999999995</v>
      </c>
      <c r="G1122">
        <v>6.5530199999999997E-3</v>
      </c>
    </row>
    <row r="1123" spans="1:7" x14ac:dyDescent="0.2">
      <c r="A1123">
        <v>4</v>
      </c>
      <c r="B1123">
        <v>6819292</v>
      </c>
      <c r="C1123" t="s">
        <v>4025</v>
      </c>
      <c r="D1123" t="s">
        <v>4026</v>
      </c>
      <c r="E1123" t="s">
        <v>4027</v>
      </c>
      <c r="F1123">
        <v>0.71532399999999996</v>
      </c>
      <c r="G1123">
        <v>6.5639799999999996E-3</v>
      </c>
    </row>
    <row r="1124" spans="1:7" x14ac:dyDescent="0.2">
      <c r="A1124">
        <v>15</v>
      </c>
      <c r="B1124">
        <v>6875792</v>
      </c>
      <c r="C1124" t="s">
        <v>4028</v>
      </c>
      <c r="D1124" t="s">
        <v>4029</v>
      </c>
      <c r="E1124" t="s">
        <v>4030</v>
      </c>
      <c r="F1124">
        <v>5.4959000000000001E-2</v>
      </c>
      <c r="G1124">
        <v>6.5693899999999996E-3</v>
      </c>
    </row>
    <row r="1125" spans="1:7" x14ac:dyDescent="0.2">
      <c r="A1125">
        <v>7</v>
      </c>
      <c r="B1125">
        <v>6792421</v>
      </c>
      <c r="C1125" t="s">
        <v>4031</v>
      </c>
      <c r="D1125" t="s">
        <v>4032</v>
      </c>
      <c r="E1125" t="s">
        <v>4033</v>
      </c>
      <c r="F1125">
        <v>0.76212599999999997</v>
      </c>
      <c r="G1125">
        <v>6.5722200000000001E-3</v>
      </c>
    </row>
    <row r="1126" spans="1:7" x14ac:dyDescent="0.2">
      <c r="A1126">
        <v>5</v>
      </c>
      <c r="B1126">
        <v>6834413</v>
      </c>
      <c r="C1126" t="s">
        <v>4034</v>
      </c>
      <c r="D1126" t="s">
        <v>4035</v>
      </c>
      <c r="E1126" t="s">
        <v>4036</v>
      </c>
      <c r="F1126">
        <v>0.236874</v>
      </c>
      <c r="G1126">
        <v>6.6024100000000004E-3</v>
      </c>
    </row>
    <row r="1127" spans="1:7" x14ac:dyDescent="0.2">
      <c r="A1127">
        <v>10</v>
      </c>
      <c r="B1127">
        <v>6763754</v>
      </c>
      <c r="C1127" t="s">
        <v>4037</v>
      </c>
      <c r="D1127" t="s">
        <v>4038</v>
      </c>
      <c r="E1127" t="s">
        <v>4039</v>
      </c>
      <c r="F1127">
        <v>0.12134399999999999</v>
      </c>
      <c r="G1127">
        <v>6.6131699999999998E-3</v>
      </c>
    </row>
    <row r="1128" spans="1:7" x14ac:dyDescent="0.2">
      <c r="A1128">
        <v>15</v>
      </c>
      <c r="B1128">
        <v>6780782</v>
      </c>
      <c r="C1128" t="s">
        <v>4040</v>
      </c>
      <c r="D1128" t="s">
        <v>4041</v>
      </c>
      <c r="E1128" t="s">
        <v>4042</v>
      </c>
      <c r="F1128">
        <v>0.10689800000000001</v>
      </c>
      <c r="G1128">
        <v>6.66192E-3</v>
      </c>
    </row>
    <row r="1129" spans="1:7" x14ac:dyDescent="0.2">
      <c r="A1129">
        <v>2</v>
      </c>
      <c r="B1129">
        <v>6789805</v>
      </c>
      <c r="C1129" t="s">
        <v>4043</v>
      </c>
      <c r="D1129" t="s">
        <v>4044</v>
      </c>
      <c r="E1129" t="s">
        <v>4045</v>
      </c>
      <c r="F1129">
        <v>0.452264</v>
      </c>
      <c r="G1129">
        <v>6.6786600000000003E-3</v>
      </c>
    </row>
    <row r="1130" spans="1:7" x14ac:dyDescent="0.2">
      <c r="A1130">
        <v>4</v>
      </c>
      <c r="B1130">
        <v>6791479</v>
      </c>
      <c r="C1130" t="s">
        <v>4046</v>
      </c>
      <c r="D1130" t="s">
        <v>4047</v>
      </c>
      <c r="E1130" t="s">
        <v>4048</v>
      </c>
      <c r="F1130">
        <v>0.42754999999999999</v>
      </c>
      <c r="G1130">
        <v>6.7449199999999997E-3</v>
      </c>
    </row>
    <row r="1131" spans="1:7" x14ac:dyDescent="0.2">
      <c r="A1131">
        <v>11</v>
      </c>
      <c r="B1131">
        <v>6977444</v>
      </c>
      <c r="C1131" t="s">
        <v>4049</v>
      </c>
      <c r="D1131" t="s">
        <v>4050</v>
      </c>
      <c r="E1131" t="s">
        <v>4051</v>
      </c>
      <c r="F1131">
        <v>0.702013</v>
      </c>
      <c r="G1131">
        <v>6.8030399999999998E-3</v>
      </c>
    </row>
    <row r="1132" spans="1:7" x14ac:dyDescent="0.2">
      <c r="A1132">
        <v>12</v>
      </c>
      <c r="B1132">
        <v>6809880</v>
      </c>
      <c r="C1132" t="s">
        <v>4052</v>
      </c>
      <c r="D1132" t="s">
        <v>4053</v>
      </c>
      <c r="E1132" t="s">
        <v>4054</v>
      </c>
      <c r="F1132">
        <v>0.10850799999999999</v>
      </c>
      <c r="G1132">
        <v>6.8415699999999999E-3</v>
      </c>
    </row>
    <row r="1133" spans="1:7" x14ac:dyDescent="0.2">
      <c r="A1133">
        <v>18</v>
      </c>
      <c r="B1133">
        <v>7015229</v>
      </c>
      <c r="C1133" t="s">
        <v>4055</v>
      </c>
      <c r="D1133" t="s">
        <v>4056</v>
      </c>
      <c r="E1133" t="s">
        <v>4057</v>
      </c>
      <c r="F1133">
        <v>0.52638799999999997</v>
      </c>
      <c r="G1133">
        <v>6.8420399999999998E-3</v>
      </c>
    </row>
    <row r="1134" spans="1:7" x14ac:dyDescent="0.2">
      <c r="A1134">
        <v>10</v>
      </c>
      <c r="B1134">
        <v>6835215</v>
      </c>
      <c r="C1134" t="s">
        <v>4058</v>
      </c>
      <c r="D1134" t="s">
        <v>4059</v>
      </c>
      <c r="E1134" t="s">
        <v>4060</v>
      </c>
      <c r="F1134">
        <v>0.29175699999999999</v>
      </c>
      <c r="G1134">
        <v>6.9000399999999996E-3</v>
      </c>
    </row>
    <row r="1135" spans="1:7" x14ac:dyDescent="0.2">
      <c r="A1135">
        <v>7</v>
      </c>
      <c r="B1135">
        <v>6985975</v>
      </c>
      <c r="C1135" t="s">
        <v>4061</v>
      </c>
      <c r="D1135" t="s">
        <v>4062</v>
      </c>
      <c r="E1135" t="s">
        <v>4063</v>
      </c>
      <c r="F1135">
        <v>0.94459300000000002</v>
      </c>
      <c r="G1135">
        <v>6.9123400000000003E-3</v>
      </c>
    </row>
    <row r="1136" spans="1:7" x14ac:dyDescent="0.2">
      <c r="A1136">
        <v>7</v>
      </c>
      <c r="B1136">
        <v>6950345</v>
      </c>
      <c r="C1136" t="s">
        <v>4064</v>
      </c>
      <c r="D1136" t="s">
        <v>4065</v>
      </c>
      <c r="E1136" t="s">
        <v>4066</v>
      </c>
      <c r="F1136">
        <v>0.40291100000000002</v>
      </c>
      <c r="G1136">
        <v>6.9629799999999997E-3</v>
      </c>
    </row>
    <row r="1137" spans="1:7" x14ac:dyDescent="0.2">
      <c r="A1137">
        <v>8</v>
      </c>
      <c r="B1137">
        <v>6867963</v>
      </c>
      <c r="C1137" t="s">
        <v>4067</v>
      </c>
      <c r="D1137" t="s">
        <v>4068</v>
      </c>
      <c r="E1137" t="s">
        <v>4069</v>
      </c>
      <c r="F1137">
        <v>0.144373</v>
      </c>
      <c r="G1137">
        <v>6.9770099999999996E-3</v>
      </c>
    </row>
    <row r="1138" spans="1:7" x14ac:dyDescent="0.2">
      <c r="A1138">
        <v>6</v>
      </c>
      <c r="B1138">
        <v>6955219</v>
      </c>
      <c r="C1138" t="s">
        <v>4070</v>
      </c>
      <c r="D1138" t="s">
        <v>4071</v>
      </c>
      <c r="E1138" t="s">
        <v>4072</v>
      </c>
      <c r="F1138">
        <v>0.78235900000000003</v>
      </c>
      <c r="G1138">
        <v>7.0057000000000001E-3</v>
      </c>
    </row>
    <row r="1139" spans="1:7" x14ac:dyDescent="0.2">
      <c r="A1139">
        <v>13</v>
      </c>
      <c r="B1139">
        <v>6955037</v>
      </c>
      <c r="C1139" t="s">
        <v>4073</v>
      </c>
      <c r="D1139" t="s">
        <v>4074</v>
      </c>
      <c r="E1139" t="s">
        <v>4075</v>
      </c>
      <c r="F1139">
        <v>0.40478500000000001</v>
      </c>
      <c r="G1139">
        <v>7.0448799999999999E-3</v>
      </c>
    </row>
    <row r="1140" spans="1:7" x14ac:dyDescent="0.2">
      <c r="A1140">
        <v>7</v>
      </c>
      <c r="B1140">
        <v>6916497</v>
      </c>
      <c r="C1140" t="s">
        <v>4076</v>
      </c>
      <c r="D1140" t="s">
        <v>4077</v>
      </c>
      <c r="E1140" t="s">
        <v>4078</v>
      </c>
      <c r="F1140">
        <v>6.2840999999999994E-2</v>
      </c>
      <c r="G1140">
        <v>7.0484900000000001E-3</v>
      </c>
    </row>
    <row r="1141" spans="1:7" x14ac:dyDescent="0.2">
      <c r="A1141">
        <v>11</v>
      </c>
      <c r="B1141">
        <v>6970568</v>
      </c>
      <c r="C1141" t="s">
        <v>4079</v>
      </c>
      <c r="D1141" t="s">
        <v>4080</v>
      </c>
      <c r="E1141" t="s">
        <v>4081</v>
      </c>
      <c r="F1141">
        <v>0.25816099999999997</v>
      </c>
      <c r="G1141">
        <v>7.0587200000000001E-3</v>
      </c>
    </row>
    <row r="1142" spans="1:7" x14ac:dyDescent="0.2">
      <c r="A1142">
        <v>3</v>
      </c>
      <c r="B1142">
        <v>6932374</v>
      </c>
      <c r="C1142" t="s">
        <v>4082</v>
      </c>
      <c r="D1142" t="s">
        <v>4083</v>
      </c>
      <c r="E1142" t="s">
        <v>4084</v>
      </c>
      <c r="F1142">
        <v>0.63560000000000005</v>
      </c>
      <c r="G1142">
        <v>7.0598099999999997E-3</v>
      </c>
    </row>
    <row r="1143" spans="1:7" x14ac:dyDescent="0.2">
      <c r="A1143">
        <v>4</v>
      </c>
      <c r="B1143">
        <v>6971301</v>
      </c>
      <c r="C1143" t="s">
        <v>4085</v>
      </c>
      <c r="D1143" t="s">
        <v>4086</v>
      </c>
      <c r="E1143" t="s">
        <v>4087</v>
      </c>
      <c r="F1143">
        <v>0.93042599999999998</v>
      </c>
      <c r="G1143">
        <v>7.0609399999999999E-3</v>
      </c>
    </row>
    <row r="1144" spans="1:7" x14ac:dyDescent="0.2">
      <c r="A1144">
        <v>6</v>
      </c>
      <c r="B1144">
        <v>6791427</v>
      </c>
      <c r="C1144" t="s">
        <v>4088</v>
      </c>
      <c r="D1144" t="s">
        <v>4089</v>
      </c>
      <c r="E1144" t="s">
        <v>4090</v>
      </c>
      <c r="F1144">
        <v>0.27561000000000002</v>
      </c>
      <c r="G1144">
        <v>7.0822400000000001E-3</v>
      </c>
    </row>
    <row r="1145" spans="1:7" x14ac:dyDescent="0.2">
      <c r="A1145">
        <v>71</v>
      </c>
      <c r="B1145">
        <v>6992378</v>
      </c>
      <c r="C1145" t="s">
        <v>4091</v>
      </c>
      <c r="D1145" t="s">
        <v>4092</v>
      </c>
      <c r="E1145" t="s">
        <v>4093</v>
      </c>
      <c r="F1145">
        <v>0.161575</v>
      </c>
      <c r="G1145">
        <v>7.0823099999999996E-3</v>
      </c>
    </row>
    <row r="1146" spans="1:7" x14ac:dyDescent="0.2">
      <c r="A1146">
        <v>4</v>
      </c>
      <c r="B1146">
        <v>7020765</v>
      </c>
      <c r="C1146" t="s">
        <v>4094</v>
      </c>
      <c r="D1146" t="s">
        <v>4095</v>
      </c>
      <c r="E1146" t="s">
        <v>4096</v>
      </c>
      <c r="F1146">
        <v>0.74061699999999997</v>
      </c>
      <c r="G1146">
        <v>7.0853699999999997E-3</v>
      </c>
    </row>
    <row r="1147" spans="1:7" x14ac:dyDescent="0.2">
      <c r="A1147">
        <v>11</v>
      </c>
      <c r="B1147">
        <v>6942460</v>
      </c>
      <c r="C1147" t="s">
        <v>270</v>
      </c>
      <c r="D1147" t="s">
        <v>271</v>
      </c>
      <c r="E1147" t="s">
        <v>272</v>
      </c>
      <c r="F1147">
        <v>0.11985</v>
      </c>
      <c r="G1147">
        <v>7.1426399999999996E-3</v>
      </c>
    </row>
    <row r="1148" spans="1:7" x14ac:dyDescent="0.2">
      <c r="A1148">
        <v>12</v>
      </c>
      <c r="B1148">
        <v>6839864</v>
      </c>
      <c r="C1148" t="s">
        <v>4097</v>
      </c>
      <c r="D1148" t="s">
        <v>4098</v>
      </c>
      <c r="E1148" t="s">
        <v>4099</v>
      </c>
      <c r="F1148">
        <v>0.53319799999999995</v>
      </c>
      <c r="G1148">
        <v>7.2250099999999996E-3</v>
      </c>
    </row>
    <row r="1149" spans="1:7" x14ac:dyDescent="0.2">
      <c r="A1149">
        <v>11</v>
      </c>
      <c r="B1149">
        <v>6971403</v>
      </c>
      <c r="C1149" t="s">
        <v>4100</v>
      </c>
      <c r="D1149" t="s">
        <v>4101</v>
      </c>
      <c r="E1149" t="s">
        <v>4102</v>
      </c>
      <c r="F1149">
        <v>0.136543</v>
      </c>
      <c r="G1149">
        <v>7.2258899999999996E-3</v>
      </c>
    </row>
    <row r="1150" spans="1:7" x14ac:dyDescent="0.2">
      <c r="A1150">
        <v>20</v>
      </c>
      <c r="B1150">
        <v>6929817</v>
      </c>
      <c r="C1150" t="s">
        <v>4103</v>
      </c>
      <c r="D1150" t="s">
        <v>4104</v>
      </c>
      <c r="E1150" t="s">
        <v>4105</v>
      </c>
      <c r="F1150">
        <v>0.56029300000000004</v>
      </c>
      <c r="G1150">
        <v>7.2299199999999999E-3</v>
      </c>
    </row>
    <row r="1151" spans="1:7" x14ac:dyDescent="0.2">
      <c r="A1151">
        <v>26</v>
      </c>
      <c r="B1151">
        <v>6861275</v>
      </c>
      <c r="C1151" t="s">
        <v>4106</v>
      </c>
      <c r="D1151" t="s">
        <v>4107</v>
      </c>
      <c r="E1151" t="s">
        <v>4108</v>
      </c>
      <c r="F1151">
        <v>5.1727599999999999E-2</v>
      </c>
      <c r="G1151">
        <v>7.2482600000000003E-3</v>
      </c>
    </row>
    <row r="1152" spans="1:7" x14ac:dyDescent="0.2">
      <c r="A1152">
        <v>3</v>
      </c>
      <c r="B1152">
        <v>6768014</v>
      </c>
      <c r="C1152" t="s">
        <v>4109</v>
      </c>
      <c r="D1152" t="s">
        <v>4110</v>
      </c>
      <c r="E1152" t="s">
        <v>4111</v>
      </c>
      <c r="F1152">
        <v>0.26577200000000001</v>
      </c>
      <c r="G1152">
        <v>7.2789100000000004E-3</v>
      </c>
    </row>
    <row r="1153" spans="1:7" x14ac:dyDescent="0.2">
      <c r="A1153">
        <v>7</v>
      </c>
      <c r="B1153">
        <v>6867806</v>
      </c>
      <c r="C1153" t="s">
        <v>4112</v>
      </c>
      <c r="D1153" t="s">
        <v>4113</v>
      </c>
      <c r="E1153" t="s">
        <v>4114</v>
      </c>
      <c r="F1153">
        <v>0.53928299999999996</v>
      </c>
      <c r="G1153">
        <v>7.2799800000000001E-3</v>
      </c>
    </row>
    <row r="1154" spans="1:7" x14ac:dyDescent="0.2">
      <c r="A1154">
        <v>14</v>
      </c>
      <c r="B1154">
        <v>6864565</v>
      </c>
      <c r="C1154" t="s">
        <v>4115</v>
      </c>
      <c r="D1154" t="s">
        <v>4116</v>
      </c>
      <c r="E1154" t="s">
        <v>4117</v>
      </c>
      <c r="F1154">
        <v>0.123017</v>
      </c>
      <c r="G1154">
        <v>7.3111299999999999E-3</v>
      </c>
    </row>
    <row r="1155" spans="1:7" x14ac:dyDescent="0.2">
      <c r="A1155">
        <v>7</v>
      </c>
      <c r="B1155">
        <v>6875825</v>
      </c>
      <c r="C1155" t="s">
        <v>4118</v>
      </c>
      <c r="D1155" t="s">
        <v>4119</v>
      </c>
      <c r="E1155" t="s">
        <v>4120</v>
      </c>
      <c r="F1155">
        <v>0.469134</v>
      </c>
      <c r="G1155">
        <v>7.3140499999999999E-3</v>
      </c>
    </row>
    <row r="1156" spans="1:7" x14ac:dyDescent="0.2">
      <c r="A1156">
        <v>8</v>
      </c>
      <c r="B1156">
        <v>6971393</v>
      </c>
      <c r="C1156" t="s">
        <v>4121</v>
      </c>
      <c r="D1156" t="s">
        <v>4122</v>
      </c>
      <c r="E1156" t="s">
        <v>4123</v>
      </c>
      <c r="F1156">
        <v>0.13842199999999999</v>
      </c>
      <c r="G1156">
        <v>7.3685599999999997E-3</v>
      </c>
    </row>
    <row r="1157" spans="1:7" x14ac:dyDescent="0.2">
      <c r="A1157">
        <v>16</v>
      </c>
      <c r="B1157">
        <v>6900346</v>
      </c>
      <c r="C1157" t="s">
        <v>4124</v>
      </c>
      <c r="D1157" t="s">
        <v>4125</v>
      </c>
      <c r="E1157" t="s">
        <v>4126</v>
      </c>
      <c r="F1157">
        <v>0.108477</v>
      </c>
      <c r="G1157">
        <v>7.3711899999999997E-3</v>
      </c>
    </row>
    <row r="1158" spans="1:7" x14ac:dyDescent="0.2">
      <c r="A1158">
        <v>26</v>
      </c>
      <c r="B1158">
        <v>6838809</v>
      </c>
      <c r="C1158" t="s">
        <v>4127</v>
      </c>
      <c r="D1158" t="s">
        <v>4128</v>
      </c>
      <c r="E1158" t="s">
        <v>4129</v>
      </c>
      <c r="F1158">
        <v>0.29883999999999999</v>
      </c>
      <c r="G1158">
        <v>7.4169199999999996E-3</v>
      </c>
    </row>
    <row r="1159" spans="1:7" x14ac:dyDescent="0.2">
      <c r="A1159">
        <v>3</v>
      </c>
      <c r="B1159">
        <v>6749835</v>
      </c>
      <c r="C1159" t="s">
        <v>4130</v>
      </c>
      <c r="D1159" t="s">
        <v>4131</v>
      </c>
      <c r="E1159" t="s">
        <v>4132</v>
      </c>
      <c r="F1159">
        <v>0.177624</v>
      </c>
      <c r="G1159">
        <v>7.4216300000000002E-3</v>
      </c>
    </row>
    <row r="1160" spans="1:7" x14ac:dyDescent="0.2">
      <c r="A1160">
        <v>13</v>
      </c>
      <c r="B1160">
        <v>6935408</v>
      </c>
      <c r="C1160" t="s">
        <v>4133</v>
      </c>
      <c r="D1160" t="s">
        <v>4134</v>
      </c>
      <c r="E1160" t="s">
        <v>4135</v>
      </c>
      <c r="F1160">
        <v>0.26509700000000003</v>
      </c>
      <c r="G1160">
        <v>7.4250799999999997E-3</v>
      </c>
    </row>
    <row r="1161" spans="1:7" x14ac:dyDescent="0.2">
      <c r="A1161">
        <v>7</v>
      </c>
      <c r="B1161">
        <v>6789401</v>
      </c>
      <c r="C1161" t="s">
        <v>4136</v>
      </c>
      <c r="D1161" t="s">
        <v>4137</v>
      </c>
      <c r="E1161" t="s">
        <v>4138</v>
      </c>
      <c r="F1161">
        <v>0.29378300000000002</v>
      </c>
      <c r="G1161">
        <v>7.4490399999999997E-3</v>
      </c>
    </row>
    <row r="1162" spans="1:7" x14ac:dyDescent="0.2">
      <c r="A1162">
        <v>5</v>
      </c>
      <c r="B1162">
        <v>6969617</v>
      </c>
      <c r="C1162" t="s">
        <v>4139</v>
      </c>
      <c r="D1162" t="s">
        <v>4140</v>
      </c>
      <c r="E1162" t="s">
        <v>4141</v>
      </c>
      <c r="F1162">
        <v>0.15748599999999999</v>
      </c>
      <c r="G1162">
        <v>7.4566700000000003E-3</v>
      </c>
    </row>
    <row r="1163" spans="1:7" x14ac:dyDescent="0.2">
      <c r="A1163">
        <v>10</v>
      </c>
      <c r="B1163">
        <v>6900306</v>
      </c>
      <c r="C1163" t="s">
        <v>4142</v>
      </c>
      <c r="D1163" t="s">
        <v>4143</v>
      </c>
      <c r="E1163" t="s">
        <v>4144</v>
      </c>
      <c r="F1163">
        <v>0.14513599999999999</v>
      </c>
      <c r="G1163">
        <v>7.4699099999999997E-3</v>
      </c>
    </row>
    <row r="1164" spans="1:7" x14ac:dyDescent="0.2">
      <c r="A1164">
        <v>9</v>
      </c>
      <c r="B1164">
        <v>6956488</v>
      </c>
      <c r="C1164" t="s">
        <v>4145</v>
      </c>
      <c r="D1164" t="s">
        <v>4146</v>
      </c>
      <c r="E1164" t="s">
        <v>4147</v>
      </c>
      <c r="F1164">
        <v>0.85925200000000002</v>
      </c>
      <c r="G1164">
        <v>7.5014000000000001E-3</v>
      </c>
    </row>
    <row r="1165" spans="1:7" x14ac:dyDescent="0.2">
      <c r="A1165">
        <v>6</v>
      </c>
      <c r="B1165">
        <v>6995258</v>
      </c>
      <c r="C1165" t="s">
        <v>4148</v>
      </c>
      <c r="D1165" t="s">
        <v>4149</v>
      </c>
      <c r="E1165" t="s">
        <v>4150</v>
      </c>
      <c r="F1165">
        <v>0.70125499999999996</v>
      </c>
      <c r="G1165">
        <v>7.5112800000000004E-3</v>
      </c>
    </row>
    <row r="1166" spans="1:7" x14ac:dyDescent="0.2">
      <c r="A1166">
        <v>7</v>
      </c>
      <c r="B1166">
        <v>6843378</v>
      </c>
      <c r="C1166" t="s">
        <v>4151</v>
      </c>
      <c r="D1166" t="s">
        <v>4152</v>
      </c>
      <c r="E1166" t="s">
        <v>4153</v>
      </c>
      <c r="F1166">
        <v>0.84115300000000004</v>
      </c>
      <c r="G1166">
        <v>7.5199200000000003E-3</v>
      </c>
    </row>
    <row r="1167" spans="1:7" x14ac:dyDescent="0.2">
      <c r="A1167">
        <v>10</v>
      </c>
      <c r="B1167">
        <v>6985117</v>
      </c>
      <c r="C1167" t="s">
        <v>4154</v>
      </c>
      <c r="D1167" t="s">
        <v>4155</v>
      </c>
      <c r="E1167" t="s">
        <v>4156</v>
      </c>
      <c r="F1167">
        <v>0.52390999999999999</v>
      </c>
      <c r="G1167">
        <v>7.5310999999999998E-3</v>
      </c>
    </row>
    <row r="1168" spans="1:7" x14ac:dyDescent="0.2">
      <c r="A1168">
        <v>8</v>
      </c>
      <c r="B1168">
        <v>6910281</v>
      </c>
      <c r="C1168" t="s">
        <v>4157</v>
      </c>
      <c r="D1168" t="s">
        <v>4158</v>
      </c>
      <c r="E1168" t="s">
        <v>4159</v>
      </c>
      <c r="F1168">
        <v>0.234573</v>
      </c>
      <c r="G1168">
        <v>7.5623799999999996E-3</v>
      </c>
    </row>
    <row r="1169" spans="1:7" x14ac:dyDescent="0.2">
      <c r="A1169">
        <v>5</v>
      </c>
      <c r="B1169">
        <v>6763903</v>
      </c>
      <c r="C1169" t="s">
        <v>4160</v>
      </c>
      <c r="D1169" t="s">
        <v>4161</v>
      </c>
      <c r="E1169" t="s">
        <v>4162</v>
      </c>
      <c r="F1169">
        <v>6.8265400000000004E-2</v>
      </c>
      <c r="G1169">
        <v>7.5671999999999996E-3</v>
      </c>
    </row>
    <row r="1170" spans="1:7" x14ac:dyDescent="0.2">
      <c r="A1170">
        <v>3</v>
      </c>
      <c r="B1170">
        <v>6754776</v>
      </c>
      <c r="C1170" t="s">
        <v>4163</v>
      </c>
      <c r="D1170" t="s">
        <v>4164</v>
      </c>
      <c r="E1170" t="s">
        <v>4165</v>
      </c>
      <c r="F1170">
        <v>0.271038</v>
      </c>
      <c r="G1170">
        <v>7.5808899999999999E-3</v>
      </c>
    </row>
    <row r="1171" spans="1:7" x14ac:dyDescent="0.2">
      <c r="A1171">
        <v>25</v>
      </c>
      <c r="B1171">
        <v>6967014</v>
      </c>
      <c r="C1171" t="s">
        <v>4166</v>
      </c>
      <c r="D1171" t="s">
        <v>4167</v>
      </c>
      <c r="E1171" t="s">
        <v>4168</v>
      </c>
      <c r="F1171">
        <v>0.80271599999999999</v>
      </c>
      <c r="G1171">
        <v>7.5814799999999998E-3</v>
      </c>
    </row>
    <row r="1172" spans="1:7" x14ac:dyDescent="0.2">
      <c r="A1172">
        <v>16</v>
      </c>
      <c r="B1172">
        <v>6929152</v>
      </c>
      <c r="C1172" t="s">
        <v>4169</v>
      </c>
      <c r="D1172" t="s">
        <v>4170</v>
      </c>
      <c r="E1172" t="s">
        <v>4171</v>
      </c>
      <c r="F1172">
        <v>0.962368</v>
      </c>
      <c r="G1172">
        <v>7.5838600000000004E-3</v>
      </c>
    </row>
    <row r="1173" spans="1:7" x14ac:dyDescent="0.2">
      <c r="A1173">
        <v>16</v>
      </c>
      <c r="B1173">
        <v>6789311</v>
      </c>
      <c r="C1173" t="s">
        <v>4172</v>
      </c>
      <c r="D1173" t="s">
        <v>4173</v>
      </c>
      <c r="E1173" t="s">
        <v>4174</v>
      </c>
      <c r="F1173">
        <v>0.112998</v>
      </c>
      <c r="G1173">
        <v>7.6111499999999997E-3</v>
      </c>
    </row>
    <row r="1174" spans="1:7" x14ac:dyDescent="0.2">
      <c r="A1174">
        <v>25</v>
      </c>
      <c r="B1174">
        <v>6849665</v>
      </c>
      <c r="C1174" t="s">
        <v>4175</v>
      </c>
      <c r="D1174" t="s">
        <v>4176</v>
      </c>
      <c r="E1174" t="s">
        <v>4177</v>
      </c>
      <c r="F1174">
        <v>0.78847</v>
      </c>
      <c r="G1174">
        <v>7.6250500000000004E-3</v>
      </c>
    </row>
    <row r="1175" spans="1:7" x14ac:dyDescent="0.2">
      <c r="A1175">
        <v>4</v>
      </c>
      <c r="B1175">
        <v>6942674</v>
      </c>
      <c r="C1175" t="s">
        <v>4178</v>
      </c>
      <c r="D1175" t="s">
        <v>4179</v>
      </c>
      <c r="E1175" t="s">
        <v>4180</v>
      </c>
      <c r="F1175">
        <v>0.53344800000000003</v>
      </c>
      <c r="G1175">
        <v>7.6609199999999999E-3</v>
      </c>
    </row>
    <row r="1176" spans="1:7" x14ac:dyDescent="0.2">
      <c r="A1176">
        <v>2</v>
      </c>
      <c r="B1176">
        <v>6785665</v>
      </c>
      <c r="C1176" t="s">
        <v>4181</v>
      </c>
      <c r="D1176" t="s">
        <v>4182</v>
      </c>
      <c r="E1176" t="s">
        <v>4183</v>
      </c>
      <c r="F1176">
        <v>0.217887</v>
      </c>
      <c r="G1176">
        <v>7.6653199999999998E-3</v>
      </c>
    </row>
    <row r="1177" spans="1:7" x14ac:dyDescent="0.2">
      <c r="A1177">
        <v>17</v>
      </c>
      <c r="B1177">
        <v>6902543</v>
      </c>
      <c r="C1177" t="s">
        <v>4184</v>
      </c>
      <c r="D1177" t="s">
        <v>4185</v>
      </c>
      <c r="E1177" t="s">
        <v>4186</v>
      </c>
      <c r="F1177">
        <v>0.25109199999999998</v>
      </c>
      <c r="G1177">
        <v>7.6656399999999996E-3</v>
      </c>
    </row>
    <row r="1178" spans="1:7" x14ac:dyDescent="0.2">
      <c r="A1178">
        <v>29</v>
      </c>
      <c r="B1178">
        <v>6784279</v>
      </c>
      <c r="C1178" t="s">
        <v>4187</v>
      </c>
      <c r="D1178" t="s">
        <v>4188</v>
      </c>
      <c r="E1178" t="s">
        <v>4189</v>
      </c>
      <c r="F1178">
        <v>7.6416899999999996E-2</v>
      </c>
      <c r="G1178">
        <v>7.6660499999999998E-3</v>
      </c>
    </row>
    <row r="1179" spans="1:7" x14ac:dyDescent="0.2">
      <c r="A1179">
        <v>23</v>
      </c>
      <c r="B1179">
        <v>6791765</v>
      </c>
      <c r="C1179" t="s">
        <v>4190</v>
      </c>
      <c r="D1179" t="s">
        <v>4191</v>
      </c>
      <c r="E1179" t="s">
        <v>4192</v>
      </c>
      <c r="F1179">
        <v>5.07786E-2</v>
      </c>
      <c r="G1179">
        <v>7.70501E-3</v>
      </c>
    </row>
    <row r="1180" spans="1:7" x14ac:dyDescent="0.2">
      <c r="A1180">
        <v>9</v>
      </c>
      <c r="B1180">
        <v>6783914</v>
      </c>
      <c r="C1180" t="s">
        <v>4193</v>
      </c>
      <c r="D1180" t="s">
        <v>4194</v>
      </c>
      <c r="E1180" t="s">
        <v>4195</v>
      </c>
      <c r="F1180">
        <v>0.86727799999999999</v>
      </c>
      <c r="G1180">
        <v>7.7127699999999999E-3</v>
      </c>
    </row>
    <row r="1181" spans="1:7" x14ac:dyDescent="0.2">
      <c r="A1181">
        <v>13</v>
      </c>
      <c r="B1181">
        <v>6856270</v>
      </c>
      <c r="C1181" t="s">
        <v>4196</v>
      </c>
      <c r="D1181" t="s">
        <v>4197</v>
      </c>
      <c r="E1181" t="s">
        <v>4198</v>
      </c>
      <c r="F1181">
        <v>0.112541</v>
      </c>
      <c r="G1181">
        <v>7.7140100000000003E-3</v>
      </c>
    </row>
    <row r="1182" spans="1:7" x14ac:dyDescent="0.2">
      <c r="A1182">
        <v>12</v>
      </c>
      <c r="B1182">
        <v>6933632</v>
      </c>
      <c r="C1182" t="s">
        <v>4199</v>
      </c>
      <c r="D1182" t="s">
        <v>4200</v>
      </c>
      <c r="E1182" t="s">
        <v>4201</v>
      </c>
      <c r="F1182">
        <v>8.1654199999999996E-2</v>
      </c>
      <c r="G1182">
        <v>7.7223999999999999E-3</v>
      </c>
    </row>
    <row r="1183" spans="1:7" x14ac:dyDescent="0.2">
      <c r="A1183">
        <v>26</v>
      </c>
      <c r="B1183">
        <v>6784363</v>
      </c>
      <c r="C1183" t="s">
        <v>4202</v>
      </c>
      <c r="D1183" t="s">
        <v>4203</v>
      </c>
      <c r="E1183" t="s">
        <v>4204</v>
      </c>
      <c r="F1183">
        <v>0.236926</v>
      </c>
      <c r="G1183">
        <v>7.7373299999999997E-3</v>
      </c>
    </row>
    <row r="1184" spans="1:7" x14ac:dyDescent="0.2">
      <c r="A1184">
        <v>14</v>
      </c>
      <c r="B1184">
        <v>6825371</v>
      </c>
      <c r="C1184" t="s">
        <v>4205</v>
      </c>
      <c r="D1184" t="s">
        <v>4206</v>
      </c>
      <c r="E1184" t="s">
        <v>4207</v>
      </c>
      <c r="F1184">
        <v>0.88841599999999998</v>
      </c>
      <c r="G1184">
        <v>7.74663E-3</v>
      </c>
    </row>
    <row r="1185" spans="1:7" x14ac:dyDescent="0.2">
      <c r="A1185">
        <v>7</v>
      </c>
      <c r="B1185">
        <v>6848586</v>
      </c>
      <c r="C1185" t="s">
        <v>4208</v>
      </c>
      <c r="D1185" t="s">
        <v>4209</v>
      </c>
      <c r="E1185" t="s">
        <v>4210</v>
      </c>
      <c r="F1185">
        <v>0.89358300000000002</v>
      </c>
      <c r="G1185">
        <v>7.7616600000000001E-3</v>
      </c>
    </row>
    <row r="1186" spans="1:7" x14ac:dyDescent="0.2">
      <c r="A1186">
        <v>15</v>
      </c>
      <c r="B1186">
        <v>6941040</v>
      </c>
      <c r="C1186" t="s">
        <v>4211</v>
      </c>
      <c r="D1186" t="s">
        <v>4212</v>
      </c>
      <c r="E1186" t="s">
        <v>4213</v>
      </c>
      <c r="F1186">
        <v>0.48976399999999998</v>
      </c>
      <c r="G1186">
        <v>7.7823399999999996E-3</v>
      </c>
    </row>
    <row r="1187" spans="1:7" x14ac:dyDescent="0.2">
      <c r="A1187">
        <v>5</v>
      </c>
      <c r="B1187">
        <v>6960273</v>
      </c>
      <c r="C1187" t="s">
        <v>4214</v>
      </c>
      <c r="D1187" t="s">
        <v>4215</v>
      </c>
      <c r="E1187" t="s">
        <v>4216</v>
      </c>
      <c r="F1187">
        <v>0.16997699999999999</v>
      </c>
      <c r="G1187">
        <v>7.78563E-3</v>
      </c>
    </row>
    <row r="1188" spans="1:7" x14ac:dyDescent="0.2">
      <c r="A1188">
        <v>14</v>
      </c>
      <c r="B1188">
        <v>6763275</v>
      </c>
      <c r="C1188" t="s">
        <v>4217</v>
      </c>
      <c r="D1188" t="s">
        <v>4218</v>
      </c>
      <c r="E1188" t="s">
        <v>4219</v>
      </c>
      <c r="F1188">
        <v>0.96258100000000002</v>
      </c>
      <c r="G1188">
        <v>7.7924800000000001E-3</v>
      </c>
    </row>
    <row r="1189" spans="1:7" x14ac:dyDescent="0.2">
      <c r="A1189">
        <v>11</v>
      </c>
      <c r="B1189">
        <v>6774226</v>
      </c>
      <c r="C1189" t="s">
        <v>4220</v>
      </c>
      <c r="D1189" s="2" t="s">
        <v>4221</v>
      </c>
      <c r="E1189" t="s">
        <v>4222</v>
      </c>
      <c r="F1189">
        <v>0.24593799999999999</v>
      </c>
      <c r="G1189">
        <v>7.79965E-3</v>
      </c>
    </row>
    <row r="1190" spans="1:7" x14ac:dyDescent="0.2">
      <c r="A1190">
        <v>8</v>
      </c>
      <c r="B1190">
        <v>6970829</v>
      </c>
      <c r="C1190" t="s">
        <v>189</v>
      </c>
      <c r="D1190" t="s">
        <v>190</v>
      </c>
      <c r="E1190" t="s">
        <v>191</v>
      </c>
      <c r="F1190">
        <v>0.68903400000000004</v>
      </c>
      <c r="G1190">
        <v>7.8218000000000003E-3</v>
      </c>
    </row>
    <row r="1191" spans="1:7" x14ac:dyDescent="0.2">
      <c r="A1191">
        <v>8</v>
      </c>
      <c r="B1191">
        <v>6998919</v>
      </c>
      <c r="C1191" t="s">
        <v>4223</v>
      </c>
      <c r="D1191" t="s">
        <v>4224</v>
      </c>
      <c r="E1191" t="s">
        <v>4225</v>
      </c>
      <c r="F1191">
        <v>0.75719599999999998</v>
      </c>
      <c r="G1191">
        <v>7.8303399999999999E-3</v>
      </c>
    </row>
    <row r="1192" spans="1:7" x14ac:dyDescent="0.2">
      <c r="A1192">
        <v>13</v>
      </c>
      <c r="B1192">
        <v>6854735</v>
      </c>
      <c r="C1192" t="s">
        <v>4226</v>
      </c>
      <c r="D1192" t="s">
        <v>4227</v>
      </c>
      <c r="E1192" t="s">
        <v>4228</v>
      </c>
      <c r="F1192">
        <v>0.61143400000000003</v>
      </c>
      <c r="G1192">
        <v>7.8866000000000006E-3</v>
      </c>
    </row>
    <row r="1193" spans="1:7" x14ac:dyDescent="0.2">
      <c r="A1193">
        <v>15</v>
      </c>
      <c r="B1193">
        <v>6933326</v>
      </c>
      <c r="C1193" t="s">
        <v>4229</v>
      </c>
      <c r="D1193" t="s">
        <v>4230</v>
      </c>
      <c r="E1193" t="s">
        <v>4231</v>
      </c>
      <c r="F1193">
        <v>0.349466</v>
      </c>
      <c r="G1193">
        <v>7.9726299999999996E-3</v>
      </c>
    </row>
    <row r="1194" spans="1:7" x14ac:dyDescent="0.2">
      <c r="A1194">
        <v>14</v>
      </c>
      <c r="B1194">
        <v>6818939</v>
      </c>
      <c r="C1194" t="s">
        <v>4232</v>
      </c>
      <c r="D1194" t="s">
        <v>4233</v>
      </c>
      <c r="E1194" t="s">
        <v>4234</v>
      </c>
      <c r="F1194">
        <v>0.43771100000000002</v>
      </c>
      <c r="G1194">
        <v>7.9950799999999999E-3</v>
      </c>
    </row>
    <row r="1195" spans="1:7" x14ac:dyDescent="0.2">
      <c r="A1195">
        <v>8</v>
      </c>
      <c r="B1195">
        <v>6993510</v>
      </c>
      <c r="C1195" t="s">
        <v>4235</v>
      </c>
      <c r="D1195" t="s">
        <v>4236</v>
      </c>
      <c r="E1195" t="s">
        <v>4237</v>
      </c>
      <c r="F1195">
        <v>0.87530699999999995</v>
      </c>
      <c r="G1195">
        <v>8.0255299999999995E-3</v>
      </c>
    </row>
    <row r="1196" spans="1:7" x14ac:dyDescent="0.2">
      <c r="A1196">
        <v>12</v>
      </c>
      <c r="B1196">
        <v>6755679</v>
      </c>
      <c r="C1196" t="s">
        <v>4238</v>
      </c>
      <c r="D1196" t="s">
        <v>4239</v>
      </c>
      <c r="E1196" t="s">
        <v>4240</v>
      </c>
      <c r="F1196">
        <v>5.4635099999999999E-2</v>
      </c>
      <c r="G1196">
        <v>8.0322899999999992E-3</v>
      </c>
    </row>
    <row r="1197" spans="1:7" x14ac:dyDescent="0.2">
      <c r="A1197">
        <v>9</v>
      </c>
      <c r="B1197">
        <v>6785591</v>
      </c>
      <c r="C1197" t="s">
        <v>4241</v>
      </c>
      <c r="D1197" t="s">
        <v>4242</v>
      </c>
      <c r="E1197" t="s">
        <v>4243</v>
      </c>
      <c r="F1197">
        <v>0.33202300000000001</v>
      </c>
      <c r="G1197">
        <v>8.0623299999999995E-3</v>
      </c>
    </row>
    <row r="1198" spans="1:7" x14ac:dyDescent="0.2">
      <c r="A1198">
        <v>9</v>
      </c>
      <c r="B1198">
        <v>6846437</v>
      </c>
      <c r="C1198" t="s">
        <v>4244</v>
      </c>
      <c r="D1198" t="s">
        <v>4245</v>
      </c>
      <c r="E1198" t="s">
        <v>4246</v>
      </c>
      <c r="F1198">
        <v>8.4123000000000003E-2</v>
      </c>
      <c r="G1198">
        <v>8.0648500000000001E-3</v>
      </c>
    </row>
    <row r="1199" spans="1:7" x14ac:dyDescent="0.2">
      <c r="A1199">
        <v>8</v>
      </c>
      <c r="B1199">
        <v>6837390</v>
      </c>
      <c r="C1199" t="s">
        <v>4247</v>
      </c>
      <c r="D1199" t="s">
        <v>4248</v>
      </c>
      <c r="E1199" t="s">
        <v>4249</v>
      </c>
      <c r="F1199">
        <v>8.0682799999999999E-2</v>
      </c>
      <c r="G1199">
        <v>8.2568399999999997E-3</v>
      </c>
    </row>
    <row r="1200" spans="1:7" x14ac:dyDescent="0.2">
      <c r="A1200">
        <v>13</v>
      </c>
      <c r="B1200">
        <v>6896655</v>
      </c>
      <c r="C1200" t="s">
        <v>4250</v>
      </c>
      <c r="D1200" t="s">
        <v>4251</v>
      </c>
      <c r="E1200" t="s">
        <v>4252</v>
      </c>
      <c r="F1200">
        <v>8.2043699999999997E-2</v>
      </c>
      <c r="G1200">
        <v>8.2789100000000004E-3</v>
      </c>
    </row>
    <row r="1201" spans="1:7" x14ac:dyDescent="0.2">
      <c r="A1201">
        <v>5</v>
      </c>
      <c r="B1201">
        <v>6940432</v>
      </c>
      <c r="C1201" t="s">
        <v>4253</v>
      </c>
      <c r="D1201" t="s">
        <v>4254</v>
      </c>
      <c r="E1201" t="s">
        <v>4255</v>
      </c>
      <c r="F1201">
        <v>0.41277599999999998</v>
      </c>
      <c r="G1201">
        <v>8.3450599999999996E-3</v>
      </c>
    </row>
    <row r="1202" spans="1:7" x14ac:dyDescent="0.2">
      <c r="A1202">
        <v>6</v>
      </c>
      <c r="B1202">
        <v>6972201</v>
      </c>
      <c r="C1202" t="s">
        <v>4256</v>
      </c>
      <c r="D1202" t="s">
        <v>4257</v>
      </c>
      <c r="E1202" t="s">
        <v>4258</v>
      </c>
      <c r="F1202">
        <v>8.0848000000000003E-2</v>
      </c>
      <c r="G1202">
        <v>8.4134499999999994E-3</v>
      </c>
    </row>
    <row r="1203" spans="1:7" x14ac:dyDescent="0.2">
      <c r="A1203">
        <v>10</v>
      </c>
      <c r="B1203">
        <v>6870891</v>
      </c>
      <c r="C1203" t="s">
        <v>4259</v>
      </c>
      <c r="D1203" t="s">
        <v>4260</v>
      </c>
      <c r="E1203" t="s">
        <v>4261</v>
      </c>
      <c r="F1203">
        <v>0.143592</v>
      </c>
      <c r="G1203">
        <v>8.4169599999999994E-3</v>
      </c>
    </row>
    <row r="1204" spans="1:7" x14ac:dyDescent="0.2">
      <c r="A1204">
        <v>8</v>
      </c>
      <c r="B1204">
        <v>6947400</v>
      </c>
      <c r="C1204" t="s">
        <v>4262</v>
      </c>
      <c r="D1204" t="s">
        <v>4263</v>
      </c>
      <c r="E1204" t="s">
        <v>4264</v>
      </c>
      <c r="F1204">
        <v>0.146256</v>
      </c>
      <c r="G1204">
        <v>8.4204899999999992E-3</v>
      </c>
    </row>
    <row r="1205" spans="1:7" x14ac:dyDescent="0.2">
      <c r="A1205">
        <v>13</v>
      </c>
      <c r="B1205">
        <v>6783360</v>
      </c>
      <c r="C1205" t="s">
        <v>4265</v>
      </c>
      <c r="D1205" t="s">
        <v>4266</v>
      </c>
      <c r="E1205" t="s">
        <v>4267</v>
      </c>
      <c r="F1205">
        <v>0.116899</v>
      </c>
      <c r="G1205">
        <v>8.4639299999999997E-3</v>
      </c>
    </row>
    <row r="1206" spans="1:7" x14ac:dyDescent="0.2">
      <c r="A1206">
        <v>28</v>
      </c>
      <c r="B1206">
        <v>6842503</v>
      </c>
      <c r="C1206" t="s">
        <v>4268</v>
      </c>
      <c r="D1206" t="s">
        <v>4269</v>
      </c>
      <c r="E1206" t="s">
        <v>4270</v>
      </c>
      <c r="F1206">
        <v>0.29963699999999999</v>
      </c>
      <c r="G1206">
        <v>8.4650100000000002E-3</v>
      </c>
    </row>
    <row r="1207" spans="1:7" x14ac:dyDescent="0.2">
      <c r="A1207">
        <v>3</v>
      </c>
      <c r="B1207">
        <v>6837023</v>
      </c>
      <c r="C1207" t="s">
        <v>4271</v>
      </c>
      <c r="D1207" t="s">
        <v>4272</v>
      </c>
      <c r="E1207" t="s">
        <v>4273</v>
      </c>
      <c r="F1207">
        <v>0.160941</v>
      </c>
      <c r="G1207">
        <v>8.4654199999999995E-3</v>
      </c>
    </row>
    <row r="1208" spans="1:7" x14ac:dyDescent="0.2">
      <c r="A1208">
        <v>9</v>
      </c>
      <c r="B1208">
        <v>6849581</v>
      </c>
      <c r="C1208" t="s">
        <v>4274</v>
      </c>
      <c r="D1208" t="s">
        <v>4275</v>
      </c>
      <c r="E1208" t="s">
        <v>4276</v>
      </c>
      <c r="F1208">
        <v>0.82945500000000005</v>
      </c>
      <c r="G1208">
        <v>8.4668799999999995E-3</v>
      </c>
    </row>
    <row r="1209" spans="1:7" x14ac:dyDescent="0.2">
      <c r="A1209">
        <v>5</v>
      </c>
      <c r="B1209">
        <v>6992228</v>
      </c>
      <c r="C1209" t="s">
        <v>4277</v>
      </c>
      <c r="D1209" t="s">
        <v>4278</v>
      </c>
      <c r="E1209" t="s">
        <v>4279</v>
      </c>
      <c r="F1209">
        <v>0.191135</v>
      </c>
      <c r="G1209">
        <v>8.4836700000000004E-3</v>
      </c>
    </row>
    <row r="1210" spans="1:7" x14ac:dyDescent="0.2">
      <c r="A1210">
        <v>22</v>
      </c>
      <c r="B1210">
        <v>6924841</v>
      </c>
      <c r="C1210" t="s">
        <v>4280</v>
      </c>
      <c r="D1210" t="s">
        <v>4281</v>
      </c>
      <c r="E1210" t="s">
        <v>4282</v>
      </c>
      <c r="F1210">
        <v>0.223389</v>
      </c>
      <c r="G1210">
        <v>8.5477000000000001E-3</v>
      </c>
    </row>
    <row r="1211" spans="1:7" x14ac:dyDescent="0.2">
      <c r="A1211">
        <v>15</v>
      </c>
      <c r="B1211">
        <v>6934216</v>
      </c>
      <c r="C1211" t="s">
        <v>4283</v>
      </c>
      <c r="D1211" t="s">
        <v>4284</v>
      </c>
      <c r="E1211" t="s">
        <v>4285</v>
      </c>
      <c r="F1211">
        <v>0.61808799999999997</v>
      </c>
      <c r="G1211">
        <v>8.5504599999999993E-3</v>
      </c>
    </row>
    <row r="1212" spans="1:7" x14ac:dyDescent="0.2">
      <c r="A1212">
        <v>8</v>
      </c>
      <c r="B1212">
        <v>6916784</v>
      </c>
      <c r="C1212" t="s">
        <v>4286</v>
      </c>
      <c r="D1212" t="s">
        <v>4287</v>
      </c>
      <c r="E1212" t="s">
        <v>4288</v>
      </c>
      <c r="F1212">
        <v>8.5339799999999993E-2</v>
      </c>
      <c r="G1212">
        <v>8.5504699999999993E-3</v>
      </c>
    </row>
    <row r="1213" spans="1:7" x14ac:dyDescent="0.2">
      <c r="A1213">
        <v>7</v>
      </c>
      <c r="B1213">
        <v>6854896</v>
      </c>
      <c r="C1213" t="s">
        <v>4289</v>
      </c>
      <c r="D1213" t="s">
        <v>4290</v>
      </c>
      <c r="E1213" t="s">
        <v>4291</v>
      </c>
      <c r="F1213">
        <v>6.4136299999999993E-2</v>
      </c>
      <c r="G1213">
        <v>8.6301499999999996E-3</v>
      </c>
    </row>
    <row r="1214" spans="1:7" x14ac:dyDescent="0.2">
      <c r="A1214">
        <v>6</v>
      </c>
      <c r="B1214">
        <v>6752497</v>
      </c>
      <c r="C1214" t="s">
        <v>4292</v>
      </c>
      <c r="D1214" t="s">
        <v>4293</v>
      </c>
      <c r="E1214" t="s">
        <v>4294</v>
      </c>
      <c r="F1214">
        <v>0.22531899999999999</v>
      </c>
      <c r="G1214">
        <v>8.6537000000000003E-3</v>
      </c>
    </row>
    <row r="1215" spans="1:7" x14ac:dyDescent="0.2">
      <c r="A1215">
        <v>2</v>
      </c>
      <c r="B1215">
        <v>6781889</v>
      </c>
      <c r="C1215" t="s">
        <v>4295</v>
      </c>
      <c r="D1215" t="s">
        <v>4296</v>
      </c>
      <c r="E1215" t="s">
        <v>4297</v>
      </c>
      <c r="F1215">
        <v>0.11439100000000001</v>
      </c>
      <c r="G1215">
        <v>8.6633400000000003E-3</v>
      </c>
    </row>
    <row r="1216" spans="1:7" x14ac:dyDescent="0.2">
      <c r="A1216">
        <v>4</v>
      </c>
      <c r="B1216">
        <v>6983280</v>
      </c>
      <c r="C1216" t="s">
        <v>4298</v>
      </c>
      <c r="D1216" t="s">
        <v>4299</v>
      </c>
      <c r="E1216" t="s">
        <v>4300</v>
      </c>
      <c r="F1216">
        <v>0.81554700000000002</v>
      </c>
      <c r="G1216">
        <v>8.6847899999999995E-3</v>
      </c>
    </row>
    <row r="1217" spans="1:7" x14ac:dyDescent="0.2">
      <c r="A1217">
        <v>20</v>
      </c>
      <c r="B1217">
        <v>6999070</v>
      </c>
      <c r="C1217" t="s">
        <v>4301</v>
      </c>
      <c r="D1217" t="s">
        <v>4302</v>
      </c>
      <c r="E1217" t="s">
        <v>4303</v>
      </c>
      <c r="F1217">
        <v>9.3242699999999998E-2</v>
      </c>
      <c r="G1217">
        <v>8.7143399999999992E-3</v>
      </c>
    </row>
    <row r="1218" spans="1:7" x14ac:dyDescent="0.2">
      <c r="A1218">
        <v>12</v>
      </c>
      <c r="B1218">
        <v>6784552</v>
      </c>
      <c r="C1218" t="s">
        <v>4304</v>
      </c>
      <c r="D1218" t="s">
        <v>4305</v>
      </c>
      <c r="E1218" t="s">
        <v>4306</v>
      </c>
      <c r="F1218">
        <v>0.93052999999999997</v>
      </c>
      <c r="G1218">
        <v>8.73963E-3</v>
      </c>
    </row>
    <row r="1219" spans="1:7" x14ac:dyDescent="0.2">
      <c r="A1219">
        <v>17</v>
      </c>
      <c r="B1219">
        <v>6824893</v>
      </c>
      <c r="C1219" t="s">
        <v>4307</v>
      </c>
      <c r="D1219" t="s">
        <v>4308</v>
      </c>
      <c r="E1219" t="s">
        <v>4309</v>
      </c>
      <c r="F1219">
        <v>0.24606500000000001</v>
      </c>
      <c r="G1219">
        <v>8.7716500000000006E-3</v>
      </c>
    </row>
    <row r="1220" spans="1:7" x14ac:dyDescent="0.2">
      <c r="A1220">
        <v>15</v>
      </c>
      <c r="B1220">
        <v>6901059</v>
      </c>
      <c r="C1220" t="s">
        <v>4310</v>
      </c>
      <c r="D1220" t="s">
        <v>4311</v>
      </c>
      <c r="E1220" t="s">
        <v>4312</v>
      </c>
      <c r="F1220">
        <v>0.37492500000000001</v>
      </c>
      <c r="G1220">
        <v>8.7962500000000002E-3</v>
      </c>
    </row>
    <row r="1221" spans="1:7" x14ac:dyDescent="0.2">
      <c r="A1221">
        <v>23</v>
      </c>
      <c r="B1221">
        <v>6772009</v>
      </c>
      <c r="C1221" t="s">
        <v>4313</v>
      </c>
      <c r="D1221" t="s">
        <v>4314</v>
      </c>
      <c r="E1221" t="s">
        <v>4315</v>
      </c>
      <c r="F1221">
        <v>0.53029199999999999</v>
      </c>
      <c r="G1221">
        <v>8.8174299999999994E-3</v>
      </c>
    </row>
    <row r="1222" spans="1:7" x14ac:dyDescent="0.2">
      <c r="A1222">
        <v>5</v>
      </c>
      <c r="B1222">
        <v>6855603</v>
      </c>
      <c r="C1222" t="s">
        <v>4316</v>
      </c>
      <c r="D1222" t="s">
        <v>4317</v>
      </c>
      <c r="E1222" t="s">
        <v>4318</v>
      </c>
      <c r="F1222">
        <v>0.48208699999999999</v>
      </c>
      <c r="G1222">
        <v>8.8276099999999996E-3</v>
      </c>
    </row>
    <row r="1223" spans="1:7" x14ac:dyDescent="0.2">
      <c r="A1223">
        <v>15</v>
      </c>
      <c r="B1223">
        <v>6861774</v>
      </c>
      <c r="C1223" t="s">
        <v>4319</v>
      </c>
      <c r="D1223" t="s">
        <v>4320</v>
      </c>
      <c r="E1223" t="s">
        <v>4321</v>
      </c>
      <c r="F1223">
        <v>0.266042</v>
      </c>
      <c r="G1223">
        <v>8.8328499999999997E-3</v>
      </c>
    </row>
    <row r="1224" spans="1:7" x14ac:dyDescent="0.2">
      <c r="A1224">
        <v>7</v>
      </c>
      <c r="B1224">
        <v>6985828</v>
      </c>
      <c r="C1224" t="s">
        <v>4322</v>
      </c>
      <c r="D1224" t="s">
        <v>4323</v>
      </c>
      <c r="E1224" t="s">
        <v>4324</v>
      </c>
      <c r="F1224">
        <v>5.6582100000000003E-2</v>
      </c>
      <c r="G1224">
        <v>8.8731899999999995E-3</v>
      </c>
    </row>
    <row r="1225" spans="1:7" x14ac:dyDescent="0.2">
      <c r="A1225">
        <v>11</v>
      </c>
      <c r="B1225">
        <v>6756599</v>
      </c>
      <c r="C1225" t="s">
        <v>4325</v>
      </c>
      <c r="D1225" t="s">
        <v>4326</v>
      </c>
      <c r="E1225" t="s">
        <v>4327</v>
      </c>
      <c r="F1225">
        <v>0.771393</v>
      </c>
      <c r="G1225">
        <v>8.8873700000000003E-3</v>
      </c>
    </row>
    <row r="1226" spans="1:7" x14ac:dyDescent="0.2">
      <c r="A1226">
        <v>6</v>
      </c>
      <c r="B1226">
        <v>6985030</v>
      </c>
      <c r="C1226" t="s">
        <v>4328</v>
      </c>
      <c r="D1226" t="s">
        <v>4329</v>
      </c>
      <c r="E1226" t="s">
        <v>4330</v>
      </c>
      <c r="F1226">
        <v>0.421705</v>
      </c>
      <c r="G1226">
        <v>8.9149199999999998E-3</v>
      </c>
    </row>
    <row r="1227" spans="1:7" x14ac:dyDescent="0.2">
      <c r="A1227">
        <v>10</v>
      </c>
      <c r="B1227">
        <v>6881488</v>
      </c>
      <c r="C1227" t="s">
        <v>672</v>
      </c>
      <c r="D1227" t="s">
        <v>673</v>
      </c>
      <c r="E1227" t="s">
        <v>674</v>
      </c>
      <c r="F1227">
        <v>0.63765300000000003</v>
      </c>
      <c r="G1227">
        <v>8.94848E-3</v>
      </c>
    </row>
    <row r="1228" spans="1:7" x14ac:dyDescent="0.2">
      <c r="A1228">
        <v>5</v>
      </c>
      <c r="B1228">
        <v>6969253</v>
      </c>
      <c r="C1228" t="s">
        <v>4331</v>
      </c>
      <c r="D1228" t="s">
        <v>4332</v>
      </c>
      <c r="E1228" t="s">
        <v>4333</v>
      </c>
      <c r="F1228">
        <v>0.11393399999999999</v>
      </c>
      <c r="G1228">
        <v>9.0477400000000003E-3</v>
      </c>
    </row>
    <row r="1229" spans="1:7" x14ac:dyDescent="0.2">
      <c r="A1229">
        <v>15</v>
      </c>
      <c r="B1229">
        <v>6950397</v>
      </c>
      <c r="C1229" t="s">
        <v>4334</v>
      </c>
      <c r="D1229" t="s">
        <v>4335</v>
      </c>
      <c r="E1229" t="s">
        <v>4336</v>
      </c>
      <c r="F1229">
        <v>0.40494999999999998</v>
      </c>
      <c r="G1229">
        <v>9.0620800000000001E-3</v>
      </c>
    </row>
    <row r="1230" spans="1:7" x14ac:dyDescent="0.2">
      <c r="A1230">
        <v>3</v>
      </c>
      <c r="B1230">
        <v>6871074</v>
      </c>
      <c r="C1230" t="s">
        <v>4337</v>
      </c>
      <c r="D1230" t="s">
        <v>4338</v>
      </c>
      <c r="E1230" t="s">
        <v>4339</v>
      </c>
      <c r="F1230">
        <v>0.240316</v>
      </c>
      <c r="G1230">
        <v>9.0646200000000007E-3</v>
      </c>
    </row>
    <row r="1231" spans="1:7" x14ac:dyDescent="0.2">
      <c r="A1231">
        <v>9</v>
      </c>
      <c r="B1231">
        <v>6893486</v>
      </c>
      <c r="C1231" t="s">
        <v>4340</v>
      </c>
      <c r="D1231" t="s">
        <v>4341</v>
      </c>
      <c r="E1231" t="s">
        <v>4342</v>
      </c>
      <c r="F1231">
        <v>0.58626199999999995</v>
      </c>
      <c r="G1231">
        <v>9.07934E-3</v>
      </c>
    </row>
    <row r="1232" spans="1:7" x14ac:dyDescent="0.2">
      <c r="A1232">
        <v>41</v>
      </c>
      <c r="B1232">
        <v>6753412</v>
      </c>
      <c r="C1232" t="s">
        <v>4343</v>
      </c>
      <c r="D1232" t="s">
        <v>4344</v>
      </c>
      <c r="E1232" t="s">
        <v>4345</v>
      </c>
      <c r="F1232">
        <v>0.84304199999999996</v>
      </c>
      <c r="G1232">
        <v>9.1565199999999996E-3</v>
      </c>
    </row>
    <row r="1233" spans="1:7" x14ac:dyDescent="0.2">
      <c r="A1233">
        <v>9</v>
      </c>
      <c r="B1233">
        <v>6782814</v>
      </c>
      <c r="C1233" t="s">
        <v>4346</v>
      </c>
      <c r="D1233" t="s">
        <v>4347</v>
      </c>
      <c r="E1233" t="s">
        <v>4348</v>
      </c>
      <c r="F1233">
        <v>7.1662400000000001E-2</v>
      </c>
      <c r="G1233">
        <v>9.1604700000000004E-3</v>
      </c>
    </row>
    <row r="1234" spans="1:7" x14ac:dyDescent="0.2">
      <c r="A1234">
        <v>20</v>
      </c>
      <c r="B1234">
        <v>6887089</v>
      </c>
      <c r="C1234" t="s">
        <v>4349</v>
      </c>
      <c r="D1234" t="s">
        <v>4350</v>
      </c>
      <c r="E1234" t="s">
        <v>4351</v>
      </c>
      <c r="F1234">
        <v>0.83373200000000003</v>
      </c>
      <c r="G1234">
        <v>9.1630500000000007E-3</v>
      </c>
    </row>
    <row r="1235" spans="1:7" x14ac:dyDescent="0.2">
      <c r="A1235">
        <v>11</v>
      </c>
      <c r="B1235">
        <v>6877940</v>
      </c>
      <c r="C1235" t="s">
        <v>4352</v>
      </c>
      <c r="D1235" t="s">
        <v>4353</v>
      </c>
      <c r="E1235" t="s">
        <v>4354</v>
      </c>
      <c r="F1235">
        <v>0.48022700000000001</v>
      </c>
      <c r="G1235">
        <v>9.1714899999999992E-3</v>
      </c>
    </row>
    <row r="1236" spans="1:7" x14ac:dyDescent="0.2">
      <c r="A1236">
        <v>21</v>
      </c>
      <c r="B1236">
        <v>6789522</v>
      </c>
      <c r="C1236" t="s">
        <v>4355</v>
      </c>
      <c r="D1236" t="s">
        <v>4356</v>
      </c>
      <c r="E1236" t="s">
        <v>4357</v>
      </c>
      <c r="F1236">
        <v>0.1832</v>
      </c>
      <c r="G1236">
        <v>9.2287800000000007E-3</v>
      </c>
    </row>
    <row r="1237" spans="1:7" x14ac:dyDescent="0.2">
      <c r="A1237">
        <v>8</v>
      </c>
      <c r="B1237">
        <v>6854341</v>
      </c>
      <c r="C1237" t="s">
        <v>4358</v>
      </c>
      <c r="D1237" t="s">
        <v>4359</v>
      </c>
      <c r="E1237" t="s">
        <v>4360</v>
      </c>
      <c r="F1237">
        <v>0.75150799999999995</v>
      </c>
      <c r="G1237">
        <v>9.2423799999999997E-3</v>
      </c>
    </row>
    <row r="1238" spans="1:7" x14ac:dyDescent="0.2">
      <c r="A1238">
        <v>6</v>
      </c>
      <c r="B1238">
        <v>6937590</v>
      </c>
      <c r="C1238" t="s">
        <v>4361</v>
      </c>
      <c r="D1238" t="s">
        <v>4362</v>
      </c>
      <c r="E1238" t="s">
        <v>4363</v>
      </c>
      <c r="F1238">
        <v>0.40831600000000001</v>
      </c>
      <c r="G1238">
        <v>9.2774099999999998E-3</v>
      </c>
    </row>
    <row r="1239" spans="1:7" x14ac:dyDescent="0.2">
      <c r="A1239">
        <v>22</v>
      </c>
      <c r="B1239">
        <v>6922382</v>
      </c>
      <c r="C1239" t="s">
        <v>4364</v>
      </c>
      <c r="D1239" t="s">
        <v>4365</v>
      </c>
      <c r="E1239" t="s">
        <v>4366</v>
      </c>
      <c r="F1239">
        <v>0.10212</v>
      </c>
      <c r="G1239">
        <v>9.3176400000000003E-3</v>
      </c>
    </row>
    <row r="1240" spans="1:7" x14ac:dyDescent="0.2">
      <c r="A1240">
        <v>21</v>
      </c>
      <c r="B1240">
        <v>6901347</v>
      </c>
      <c r="C1240" t="s">
        <v>4367</v>
      </c>
      <c r="D1240" t="s">
        <v>4368</v>
      </c>
      <c r="E1240" t="s">
        <v>4369</v>
      </c>
      <c r="F1240">
        <v>0.52391500000000002</v>
      </c>
      <c r="G1240">
        <v>9.3422399999999999E-3</v>
      </c>
    </row>
    <row r="1241" spans="1:7" x14ac:dyDescent="0.2">
      <c r="A1241">
        <v>6</v>
      </c>
      <c r="B1241">
        <v>6904283</v>
      </c>
      <c r="C1241" t="s">
        <v>4370</v>
      </c>
      <c r="D1241" t="s">
        <v>4371</v>
      </c>
      <c r="E1241" t="s">
        <v>4372</v>
      </c>
      <c r="F1241">
        <v>0.26317499999999999</v>
      </c>
      <c r="G1241">
        <v>9.3551999999999993E-3</v>
      </c>
    </row>
    <row r="1242" spans="1:7" x14ac:dyDescent="0.2">
      <c r="A1242">
        <v>36</v>
      </c>
      <c r="B1242">
        <v>6785551</v>
      </c>
      <c r="C1242" t="s">
        <v>4373</v>
      </c>
      <c r="D1242" t="s">
        <v>4374</v>
      </c>
      <c r="E1242" t="s">
        <v>4375</v>
      </c>
      <c r="F1242">
        <v>0.119407</v>
      </c>
      <c r="G1242">
        <v>9.3623500000000002E-3</v>
      </c>
    </row>
    <row r="1243" spans="1:7" x14ac:dyDescent="0.2">
      <c r="A1243">
        <v>13</v>
      </c>
      <c r="B1243">
        <v>6949106</v>
      </c>
      <c r="C1243" t="s">
        <v>4376</v>
      </c>
      <c r="D1243" t="s">
        <v>4377</v>
      </c>
      <c r="E1243" t="s">
        <v>4378</v>
      </c>
      <c r="F1243">
        <v>0.51243700000000003</v>
      </c>
      <c r="G1243">
        <v>9.3710800000000004E-3</v>
      </c>
    </row>
    <row r="1244" spans="1:7" x14ac:dyDescent="0.2">
      <c r="A1244">
        <v>10</v>
      </c>
      <c r="B1244">
        <v>6887836</v>
      </c>
      <c r="C1244" t="s">
        <v>4379</v>
      </c>
      <c r="D1244" t="s">
        <v>4380</v>
      </c>
      <c r="E1244" t="s">
        <v>4381</v>
      </c>
      <c r="F1244">
        <v>0.594225</v>
      </c>
      <c r="G1244">
        <v>9.3977999999999996E-3</v>
      </c>
    </row>
    <row r="1245" spans="1:7" x14ac:dyDescent="0.2">
      <c r="A1245">
        <v>4</v>
      </c>
      <c r="B1245">
        <v>6783945</v>
      </c>
      <c r="C1245" t="s">
        <v>4382</v>
      </c>
      <c r="D1245" t="s">
        <v>4383</v>
      </c>
      <c r="E1245" t="s">
        <v>4384</v>
      </c>
      <c r="F1245">
        <v>0.54733100000000001</v>
      </c>
      <c r="G1245">
        <v>9.4329400000000008E-3</v>
      </c>
    </row>
    <row r="1246" spans="1:7" x14ac:dyDescent="0.2">
      <c r="A1246">
        <v>19</v>
      </c>
      <c r="B1246">
        <v>6979836</v>
      </c>
      <c r="C1246" t="s">
        <v>4385</v>
      </c>
      <c r="D1246" t="s">
        <v>4386</v>
      </c>
      <c r="E1246" t="s">
        <v>4387</v>
      </c>
      <c r="F1246">
        <v>0.70088899999999998</v>
      </c>
      <c r="G1246">
        <v>9.4449400000000006E-3</v>
      </c>
    </row>
    <row r="1247" spans="1:7" x14ac:dyDescent="0.2">
      <c r="A1247">
        <v>7</v>
      </c>
      <c r="B1247">
        <v>6750600</v>
      </c>
      <c r="C1247" t="s">
        <v>4388</v>
      </c>
      <c r="D1247" t="s">
        <v>4389</v>
      </c>
      <c r="E1247" t="s">
        <v>4390</v>
      </c>
      <c r="F1247">
        <v>0.51515500000000003</v>
      </c>
      <c r="G1247">
        <v>9.4474499999999996E-3</v>
      </c>
    </row>
    <row r="1248" spans="1:7" x14ac:dyDescent="0.2">
      <c r="A1248">
        <v>6</v>
      </c>
      <c r="B1248">
        <v>7009795</v>
      </c>
      <c r="C1248" t="s">
        <v>4391</v>
      </c>
      <c r="D1248" t="s">
        <v>4392</v>
      </c>
      <c r="E1248" t="s">
        <v>4393</v>
      </c>
      <c r="F1248">
        <v>0.85884199999999999</v>
      </c>
      <c r="G1248">
        <v>9.5069100000000004E-3</v>
      </c>
    </row>
    <row r="1249" spans="1:7" x14ac:dyDescent="0.2">
      <c r="A1249">
        <v>3</v>
      </c>
      <c r="B1249">
        <v>6768783</v>
      </c>
      <c r="C1249" t="s">
        <v>4394</v>
      </c>
      <c r="D1249" t="s">
        <v>4395</v>
      </c>
      <c r="E1249" t="s">
        <v>4396</v>
      </c>
      <c r="F1249">
        <v>0.31970500000000002</v>
      </c>
      <c r="G1249">
        <v>9.5224000000000003E-3</v>
      </c>
    </row>
  </sheetData>
  <sortState ref="A2:S1249">
    <sortCondition ref="G2:G1249"/>
  </sortState>
  <phoneticPr fontId="1" type="noConversion"/>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87"/>
  <sheetViews>
    <sheetView topLeftCell="B1" workbookViewId="0">
      <selection activeCell="K11" sqref="K11"/>
    </sheetView>
  </sheetViews>
  <sheetFormatPr defaultColWidth="11" defaultRowHeight="12.75" x14ac:dyDescent="0.2"/>
  <cols>
    <col min="1" max="1" width="10.625" bestFit="1" customWidth="1"/>
    <col min="2" max="2" width="16" bestFit="1" customWidth="1"/>
    <col min="3" max="3" width="73.75" bestFit="1" customWidth="1"/>
    <col min="4" max="4" width="12.75" bestFit="1" customWidth="1"/>
    <col min="5" max="5" width="18.25" bestFit="1" customWidth="1"/>
    <col min="6" max="6" width="10.375" bestFit="1" customWidth="1"/>
    <col min="7" max="7" width="19.25" bestFit="1" customWidth="1"/>
  </cols>
  <sheetData>
    <row r="1" spans="1:7" x14ac:dyDescent="0.2">
      <c r="A1" t="s">
        <v>1</v>
      </c>
      <c r="B1" t="s">
        <v>3</v>
      </c>
      <c r="C1" t="s">
        <v>48</v>
      </c>
      <c r="D1" t="s">
        <v>49</v>
      </c>
      <c r="E1" t="s">
        <v>50</v>
      </c>
      <c r="F1" t="s">
        <v>5</v>
      </c>
      <c r="G1" t="s">
        <v>7</v>
      </c>
    </row>
    <row r="2" spans="1:7" x14ac:dyDescent="0.2">
      <c r="A2">
        <v>17</v>
      </c>
      <c r="B2">
        <v>6780855</v>
      </c>
      <c r="C2" t="s">
        <v>4397</v>
      </c>
      <c r="D2" t="s">
        <v>4398</v>
      </c>
      <c r="E2" t="s">
        <v>4399</v>
      </c>
      <c r="F2">
        <v>0.14038100000000001</v>
      </c>
      <c r="G2" s="1">
        <v>7.3239100000000004E-22</v>
      </c>
    </row>
    <row r="3" spans="1:7" x14ac:dyDescent="0.2">
      <c r="A3">
        <v>32</v>
      </c>
      <c r="B3">
        <v>6906858</v>
      </c>
      <c r="C3" t="s">
        <v>798</v>
      </c>
      <c r="D3" t="s">
        <v>799</v>
      </c>
      <c r="E3" t="s">
        <v>800</v>
      </c>
      <c r="F3">
        <v>0.332067</v>
      </c>
      <c r="G3" s="1">
        <v>2.26121E-19</v>
      </c>
    </row>
    <row r="4" spans="1:7" x14ac:dyDescent="0.2">
      <c r="A4">
        <v>29</v>
      </c>
      <c r="B4">
        <v>6779373</v>
      </c>
      <c r="C4" t="s">
        <v>4400</v>
      </c>
      <c r="D4" t="s">
        <v>4401</v>
      </c>
      <c r="E4" t="s">
        <v>4402</v>
      </c>
      <c r="F4">
        <v>0.122604</v>
      </c>
      <c r="G4" s="1">
        <v>2.40666E-16</v>
      </c>
    </row>
    <row r="5" spans="1:7" x14ac:dyDescent="0.2">
      <c r="A5">
        <v>27</v>
      </c>
      <c r="B5">
        <v>6917198</v>
      </c>
      <c r="C5" t="s">
        <v>4403</v>
      </c>
      <c r="D5" t="s">
        <v>4404</v>
      </c>
      <c r="E5" t="s">
        <v>4405</v>
      </c>
      <c r="F5">
        <v>0.64297300000000002</v>
      </c>
      <c r="G5" s="1">
        <v>4.3554299999999998E-16</v>
      </c>
    </row>
    <row r="6" spans="1:7" x14ac:dyDescent="0.2">
      <c r="A6">
        <v>12</v>
      </c>
      <c r="B6">
        <v>6833185</v>
      </c>
      <c r="C6" t="s">
        <v>4406</v>
      </c>
      <c r="D6" t="s">
        <v>4407</v>
      </c>
      <c r="E6" t="s">
        <v>4408</v>
      </c>
      <c r="F6">
        <v>0.79552100000000003</v>
      </c>
      <c r="G6" s="1">
        <v>1.23863E-15</v>
      </c>
    </row>
    <row r="7" spans="1:7" x14ac:dyDescent="0.2">
      <c r="A7">
        <v>24</v>
      </c>
      <c r="B7">
        <v>6824755</v>
      </c>
      <c r="C7" t="s">
        <v>4409</v>
      </c>
      <c r="D7" t="s">
        <v>4410</v>
      </c>
      <c r="E7" t="s">
        <v>4411</v>
      </c>
      <c r="F7">
        <v>0.78621200000000002</v>
      </c>
      <c r="G7" s="1">
        <v>7.8793299999999994E-15</v>
      </c>
    </row>
    <row r="8" spans="1:7" x14ac:dyDescent="0.2">
      <c r="A8">
        <v>115</v>
      </c>
      <c r="B8">
        <v>6748525</v>
      </c>
      <c r="C8" t="s">
        <v>4412</v>
      </c>
      <c r="D8" t="s">
        <v>4413</v>
      </c>
      <c r="E8" t="s">
        <v>4414</v>
      </c>
      <c r="F8">
        <v>0.13284899999999999</v>
      </c>
      <c r="G8" s="1">
        <v>1.38783E-14</v>
      </c>
    </row>
    <row r="9" spans="1:7" x14ac:dyDescent="0.2">
      <c r="A9">
        <v>16</v>
      </c>
      <c r="B9">
        <v>6837784</v>
      </c>
      <c r="C9" t="s">
        <v>213</v>
      </c>
      <c r="D9" t="s">
        <v>214</v>
      </c>
      <c r="E9" t="s">
        <v>215</v>
      </c>
      <c r="F9">
        <v>6.8620399999999998E-2</v>
      </c>
      <c r="G9" s="1">
        <v>1.65025E-14</v>
      </c>
    </row>
    <row r="10" spans="1:7" x14ac:dyDescent="0.2">
      <c r="A10">
        <v>29</v>
      </c>
      <c r="B10">
        <v>6840507</v>
      </c>
      <c r="C10" t="s">
        <v>4415</v>
      </c>
      <c r="D10" t="s">
        <v>4416</v>
      </c>
      <c r="E10" t="s">
        <v>4417</v>
      </c>
      <c r="F10">
        <v>0.68231399999999998</v>
      </c>
      <c r="G10" s="1">
        <v>5.92561E-14</v>
      </c>
    </row>
    <row r="11" spans="1:7" x14ac:dyDescent="0.2">
      <c r="A11">
        <v>14</v>
      </c>
      <c r="B11">
        <v>6976923</v>
      </c>
      <c r="C11" t="s">
        <v>4418</v>
      </c>
      <c r="D11" t="s">
        <v>4419</v>
      </c>
      <c r="E11" t="s">
        <v>4420</v>
      </c>
      <c r="F11">
        <v>0.109333</v>
      </c>
      <c r="G11" s="1">
        <v>2.6035300000000001E-13</v>
      </c>
    </row>
    <row r="12" spans="1:7" x14ac:dyDescent="0.2">
      <c r="A12">
        <v>27</v>
      </c>
      <c r="B12">
        <v>6826266</v>
      </c>
      <c r="C12" t="s">
        <v>4421</v>
      </c>
      <c r="D12" t="s">
        <v>4422</v>
      </c>
      <c r="E12" t="s">
        <v>4423</v>
      </c>
      <c r="F12">
        <v>5.0696900000000003E-2</v>
      </c>
      <c r="G12" s="1">
        <v>3.55728E-13</v>
      </c>
    </row>
    <row r="13" spans="1:7" x14ac:dyDescent="0.2">
      <c r="A13">
        <v>34</v>
      </c>
      <c r="B13">
        <v>6788862</v>
      </c>
      <c r="C13" t="s">
        <v>4424</v>
      </c>
      <c r="D13" t="s">
        <v>4425</v>
      </c>
      <c r="E13" t="s">
        <v>4426</v>
      </c>
      <c r="F13">
        <v>0.156973</v>
      </c>
      <c r="G13" s="1">
        <v>3.92839E-13</v>
      </c>
    </row>
    <row r="14" spans="1:7" x14ac:dyDescent="0.2">
      <c r="A14">
        <v>18</v>
      </c>
      <c r="B14">
        <v>6859814</v>
      </c>
      <c r="C14" t="s">
        <v>4427</v>
      </c>
      <c r="D14" t="s">
        <v>4428</v>
      </c>
      <c r="E14" t="s">
        <v>4429</v>
      </c>
      <c r="F14">
        <v>0.63614499999999996</v>
      </c>
      <c r="G14" s="1">
        <v>1.7156199999999999E-12</v>
      </c>
    </row>
    <row r="15" spans="1:7" x14ac:dyDescent="0.2">
      <c r="A15">
        <v>31</v>
      </c>
      <c r="B15">
        <v>6912887</v>
      </c>
      <c r="C15" t="s">
        <v>246</v>
      </c>
      <c r="D15" t="s">
        <v>247</v>
      </c>
      <c r="E15" t="s">
        <v>248</v>
      </c>
      <c r="F15">
        <v>0.92690899999999998</v>
      </c>
      <c r="G15" s="1">
        <v>1.71995E-12</v>
      </c>
    </row>
    <row r="16" spans="1:7" x14ac:dyDescent="0.2">
      <c r="A16">
        <v>9</v>
      </c>
      <c r="B16">
        <v>6918127</v>
      </c>
      <c r="C16" t="s">
        <v>4430</v>
      </c>
      <c r="D16" t="s">
        <v>4431</v>
      </c>
      <c r="E16" t="s">
        <v>4432</v>
      </c>
      <c r="F16">
        <v>0.54072600000000004</v>
      </c>
      <c r="G16" s="1">
        <v>3.0286999999999998E-12</v>
      </c>
    </row>
    <row r="17" spans="1:7" x14ac:dyDescent="0.2">
      <c r="A17">
        <v>52</v>
      </c>
      <c r="B17">
        <v>6922021</v>
      </c>
      <c r="C17" t="s">
        <v>4433</v>
      </c>
      <c r="D17" t="s">
        <v>4434</v>
      </c>
      <c r="E17" t="s">
        <v>4435</v>
      </c>
      <c r="F17">
        <v>0.923288</v>
      </c>
      <c r="G17" s="1">
        <v>3.6446E-12</v>
      </c>
    </row>
    <row r="18" spans="1:7" x14ac:dyDescent="0.2">
      <c r="A18">
        <v>30</v>
      </c>
      <c r="B18">
        <v>6817365</v>
      </c>
      <c r="C18" t="s">
        <v>4436</v>
      </c>
      <c r="D18" t="s">
        <v>4437</v>
      </c>
      <c r="E18" t="s">
        <v>4438</v>
      </c>
      <c r="F18">
        <v>0.81858200000000003</v>
      </c>
      <c r="G18" s="1">
        <v>6.05319E-12</v>
      </c>
    </row>
    <row r="19" spans="1:7" x14ac:dyDescent="0.2">
      <c r="A19">
        <v>33</v>
      </c>
      <c r="B19">
        <v>6896835</v>
      </c>
      <c r="C19" t="s">
        <v>4439</v>
      </c>
      <c r="D19" t="s">
        <v>4440</v>
      </c>
      <c r="E19" t="s">
        <v>4441</v>
      </c>
      <c r="F19">
        <v>7.8717099999999998E-2</v>
      </c>
      <c r="G19" s="1">
        <v>6.9098700000000003E-12</v>
      </c>
    </row>
    <row r="20" spans="1:7" x14ac:dyDescent="0.2">
      <c r="A20">
        <v>13</v>
      </c>
      <c r="B20">
        <v>6784810</v>
      </c>
      <c r="C20" t="s">
        <v>4442</v>
      </c>
      <c r="D20" t="s">
        <v>4443</v>
      </c>
      <c r="E20" t="s">
        <v>4444</v>
      </c>
      <c r="F20">
        <v>0.37376300000000001</v>
      </c>
      <c r="G20" s="1">
        <v>7.9667800000000001E-12</v>
      </c>
    </row>
    <row r="21" spans="1:7" x14ac:dyDescent="0.2">
      <c r="A21">
        <v>16</v>
      </c>
      <c r="B21">
        <v>6878000</v>
      </c>
      <c r="C21" t="s">
        <v>834</v>
      </c>
      <c r="D21" t="s">
        <v>835</v>
      </c>
      <c r="E21" t="s">
        <v>836</v>
      </c>
      <c r="F21">
        <v>0.73408399999999996</v>
      </c>
      <c r="G21" s="1">
        <v>8.0308200000000003E-12</v>
      </c>
    </row>
    <row r="22" spans="1:7" x14ac:dyDescent="0.2">
      <c r="A22">
        <v>20</v>
      </c>
      <c r="B22">
        <v>6946277</v>
      </c>
      <c r="C22" t="s">
        <v>783</v>
      </c>
      <c r="D22" t="s">
        <v>784</v>
      </c>
      <c r="E22" t="s">
        <v>785</v>
      </c>
      <c r="F22">
        <v>8.09589E-2</v>
      </c>
      <c r="G22" s="1">
        <v>9.1455200000000008E-12</v>
      </c>
    </row>
    <row r="23" spans="1:7" x14ac:dyDescent="0.2">
      <c r="A23">
        <v>11</v>
      </c>
      <c r="B23">
        <v>6788702</v>
      </c>
      <c r="C23" t="s">
        <v>4445</v>
      </c>
      <c r="D23" t="s">
        <v>4446</v>
      </c>
      <c r="E23" t="s">
        <v>4447</v>
      </c>
      <c r="F23">
        <v>0.277943</v>
      </c>
      <c r="G23" s="1">
        <v>9.3822500000000007E-12</v>
      </c>
    </row>
    <row r="24" spans="1:7" x14ac:dyDescent="0.2">
      <c r="A24">
        <v>32</v>
      </c>
      <c r="B24">
        <v>6793370</v>
      </c>
      <c r="C24" t="s">
        <v>759</v>
      </c>
      <c r="D24" t="s">
        <v>760</v>
      </c>
      <c r="E24" t="s">
        <v>761</v>
      </c>
      <c r="F24">
        <v>0.451766</v>
      </c>
      <c r="G24" s="1">
        <v>1.6645000000000001E-11</v>
      </c>
    </row>
    <row r="25" spans="1:7" x14ac:dyDescent="0.2">
      <c r="A25">
        <v>34</v>
      </c>
      <c r="B25">
        <v>6942377</v>
      </c>
      <c r="C25" t="s">
        <v>4448</v>
      </c>
      <c r="D25" t="s">
        <v>4449</v>
      </c>
      <c r="E25" t="s">
        <v>4450</v>
      </c>
      <c r="F25">
        <v>0.21851599999999999</v>
      </c>
      <c r="G25" s="1">
        <v>2.3587999999999998E-11</v>
      </c>
    </row>
    <row r="26" spans="1:7" x14ac:dyDescent="0.2">
      <c r="A26">
        <v>27</v>
      </c>
      <c r="B26">
        <v>6823041</v>
      </c>
      <c r="C26" t="s">
        <v>4451</v>
      </c>
      <c r="D26" t="s">
        <v>4452</v>
      </c>
      <c r="E26" t="s">
        <v>4453</v>
      </c>
      <c r="F26">
        <v>0.138576</v>
      </c>
      <c r="G26" s="1">
        <v>2.9467400000000001E-11</v>
      </c>
    </row>
    <row r="27" spans="1:7" x14ac:dyDescent="0.2">
      <c r="A27">
        <v>13</v>
      </c>
      <c r="B27">
        <v>6873410</v>
      </c>
      <c r="C27" t="s">
        <v>2994</v>
      </c>
      <c r="D27" t="s">
        <v>2995</v>
      </c>
      <c r="E27" t="s">
        <v>2996</v>
      </c>
      <c r="F27">
        <v>0.96057800000000004</v>
      </c>
      <c r="G27" s="1">
        <v>7.06803E-11</v>
      </c>
    </row>
    <row r="28" spans="1:7" x14ac:dyDescent="0.2">
      <c r="A28">
        <v>20</v>
      </c>
      <c r="B28">
        <v>6979701</v>
      </c>
      <c r="C28" t="s">
        <v>882</v>
      </c>
      <c r="D28" t="s">
        <v>883</v>
      </c>
      <c r="E28" t="s">
        <v>884</v>
      </c>
      <c r="F28">
        <v>0.65079799999999999</v>
      </c>
      <c r="G28" s="1">
        <v>8.1482499999999995E-11</v>
      </c>
    </row>
    <row r="29" spans="1:7" x14ac:dyDescent="0.2">
      <c r="A29">
        <v>13</v>
      </c>
      <c r="B29">
        <v>6880337</v>
      </c>
      <c r="C29" t="s">
        <v>639</v>
      </c>
      <c r="D29" t="s">
        <v>640</v>
      </c>
      <c r="E29" t="s">
        <v>641</v>
      </c>
      <c r="F29">
        <v>0.25719399999999998</v>
      </c>
      <c r="G29" s="1">
        <v>8.8822900000000004E-11</v>
      </c>
    </row>
    <row r="30" spans="1:7" x14ac:dyDescent="0.2">
      <c r="A30">
        <v>12</v>
      </c>
      <c r="B30">
        <v>6965316</v>
      </c>
      <c r="C30" t="s">
        <v>4454</v>
      </c>
      <c r="D30" t="s">
        <v>4455</v>
      </c>
      <c r="E30" t="s">
        <v>4456</v>
      </c>
      <c r="F30">
        <v>0.99785299999999999</v>
      </c>
      <c r="G30" s="1">
        <v>9.0223E-11</v>
      </c>
    </row>
    <row r="31" spans="1:7" x14ac:dyDescent="0.2">
      <c r="A31">
        <v>29</v>
      </c>
      <c r="B31">
        <v>6779688</v>
      </c>
      <c r="C31" t="s">
        <v>816</v>
      </c>
      <c r="D31" t="s">
        <v>817</v>
      </c>
      <c r="E31" t="s">
        <v>818</v>
      </c>
      <c r="F31">
        <v>0.144708</v>
      </c>
      <c r="G31" s="1">
        <v>1.15883E-10</v>
      </c>
    </row>
    <row r="32" spans="1:7" x14ac:dyDescent="0.2">
      <c r="A32">
        <v>37</v>
      </c>
      <c r="B32">
        <v>6900584</v>
      </c>
      <c r="C32" t="s">
        <v>4457</v>
      </c>
      <c r="D32" t="s">
        <v>4458</v>
      </c>
      <c r="E32" t="s">
        <v>4459</v>
      </c>
      <c r="F32">
        <v>0.40548699999999999</v>
      </c>
      <c r="G32" s="1">
        <v>1.5297500000000001E-10</v>
      </c>
    </row>
    <row r="33" spans="1:7" x14ac:dyDescent="0.2">
      <c r="A33">
        <v>20</v>
      </c>
      <c r="B33">
        <v>6898162</v>
      </c>
      <c r="C33" t="s">
        <v>4460</v>
      </c>
      <c r="D33" t="s">
        <v>4461</v>
      </c>
      <c r="E33" t="s">
        <v>4462</v>
      </c>
      <c r="F33">
        <v>0.69457400000000002</v>
      </c>
      <c r="G33" s="1">
        <v>2.0350500000000001E-10</v>
      </c>
    </row>
    <row r="34" spans="1:7" x14ac:dyDescent="0.2">
      <c r="A34">
        <v>18</v>
      </c>
      <c r="B34">
        <v>6803122</v>
      </c>
      <c r="C34" t="s">
        <v>4463</v>
      </c>
      <c r="D34" t="s">
        <v>4464</v>
      </c>
      <c r="E34" t="s">
        <v>4465</v>
      </c>
      <c r="F34">
        <v>0.63201799999999997</v>
      </c>
      <c r="G34" s="1">
        <v>2.18455E-10</v>
      </c>
    </row>
    <row r="35" spans="1:7" x14ac:dyDescent="0.2">
      <c r="A35">
        <v>9</v>
      </c>
      <c r="B35">
        <v>6766595</v>
      </c>
      <c r="C35" t="s">
        <v>4466</v>
      </c>
      <c r="D35" t="s">
        <v>4467</v>
      </c>
      <c r="E35" t="s">
        <v>4468</v>
      </c>
      <c r="F35">
        <v>0.56279100000000004</v>
      </c>
      <c r="G35" s="1">
        <v>3.8621700000000001E-10</v>
      </c>
    </row>
    <row r="36" spans="1:7" x14ac:dyDescent="0.2">
      <c r="A36">
        <v>13</v>
      </c>
      <c r="B36">
        <v>6989209</v>
      </c>
      <c r="C36" t="s">
        <v>4469</v>
      </c>
      <c r="D36" t="s">
        <v>4470</v>
      </c>
      <c r="E36" t="s">
        <v>4471</v>
      </c>
      <c r="F36">
        <v>0.36975999999999998</v>
      </c>
      <c r="G36" s="1">
        <v>5.7663799999999997E-10</v>
      </c>
    </row>
    <row r="37" spans="1:7" x14ac:dyDescent="0.2">
      <c r="A37">
        <v>17</v>
      </c>
      <c r="B37">
        <v>6936564</v>
      </c>
      <c r="C37" t="s">
        <v>4472</v>
      </c>
      <c r="D37" t="s">
        <v>4473</v>
      </c>
      <c r="E37" t="s">
        <v>4474</v>
      </c>
      <c r="F37">
        <v>0.89707599999999998</v>
      </c>
      <c r="G37" s="1">
        <v>7.30222E-10</v>
      </c>
    </row>
    <row r="38" spans="1:7" x14ac:dyDescent="0.2">
      <c r="A38">
        <v>9</v>
      </c>
      <c r="B38">
        <v>6921562</v>
      </c>
      <c r="C38" t="s">
        <v>1059</v>
      </c>
      <c r="D38" t="s">
        <v>1060</v>
      </c>
      <c r="E38" t="s">
        <v>1061</v>
      </c>
      <c r="F38">
        <v>0.18267700000000001</v>
      </c>
      <c r="G38" s="1">
        <v>1.1061400000000001E-9</v>
      </c>
    </row>
    <row r="39" spans="1:7" x14ac:dyDescent="0.2">
      <c r="A39">
        <v>16</v>
      </c>
      <c r="B39">
        <v>6843951</v>
      </c>
      <c r="C39" t="s">
        <v>852</v>
      </c>
      <c r="D39" t="s">
        <v>853</v>
      </c>
      <c r="E39" t="s">
        <v>854</v>
      </c>
      <c r="F39">
        <v>0.60824699999999998</v>
      </c>
      <c r="G39" s="1">
        <v>1.23618E-9</v>
      </c>
    </row>
    <row r="40" spans="1:7" x14ac:dyDescent="0.2">
      <c r="A40">
        <v>24</v>
      </c>
      <c r="B40">
        <v>6912093</v>
      </c>
      <c r="C40" t="s">
        <v>4475</v>
      </c>
      <c r="D40" t="s">
        <v>4476</v>
      </c>
      <c r="E40" t="s">
        <v>4477</v>
      </c>
      <c r="F40">
        <v>0.83104699999999998</v>
      </c>
      <c r="G40" s="1">
        <v>1.35481E-9</v>
      </c>
    </row>
    <row r="41" spans="1:7" x14ac:dyDescent="0.2">
      <c r="A41">
        <v>12</v>
      </c>
      <c r="B41">
        <v>6864330</v>
      </c>
      <c r="C41" t="s">
        <v>1278</v>
      </c>
      <c r="D41" t="s">
        <v>1279</v>
      </c>
      <c r="E41" t="s">
        <v>1280</v>
      </c>
      <c r="F41">
        <v>0.67327199999999998</v>
      </c>
      <c r="G41" s="1">
        <v>2.05538E-9</v>
      </c>
    </row>
    <row r="42" spans="1:7" x14ac:dyDescent="0.2">
      <c r="A42">
        <v>18</v>
      </c>
      <c r="B42">
        <v>6866631</v>
      </c>
      <c r="C42" t="s">
        <v>4478</v>
      </c>
      <c r="D42" t="s">
        <v>4479</v>
      </c>
      <c r="E42" t="s">
        <v>4480</v>
      </c>
      <c r="F42">
        <v>0.104893</v>
      </c>
      <c r="G42" s="1">
        <v>2.07411E-9</v>
      </c>
    </row>
    <row r="43" spans="1:7" x14ac:dyDescent="0.2">
      <c r="A43">
        <v>10</v>
      </c>
      <c r="B43">
        <v>6872765</v>
      </c>
      <c r="C43" t="s">
        <v>4481</v>
      </c>
      <c r="D43" t="s">
        <v>4482</v>
      </c>
      <c r="E43" t="s">
        <v>4483</v>
      </c>
      <c r="F43">
        <v>0.37220900000000001</v>
      </c>
      <c r="G43" s="1">
        <v>2.3030600000000001E-9</v>
      </c>
    </row>
    <row r="44" spans="1:7" x14ac:dyDescent="0.2">
      <c r="A44">
        <v>17</v>
      </c>
      <c r="B44">
        <v>6796048</v>
      </c>
      <c r="C44" t="s">
        <v>822</v>
      </c>
      <c r="D44" t="s">
        <v>823</v>
      </c>
      <c r="E44" t="s">
        <v>824</v>
      </c>
      <c r="F44">
        <v>0.28784900000000002</v>
      </c>
      <c r="G44" s="1">
        <v>2.40082E-9</v>
      </c>
    </row>
    <row r="45" spans="1:7" x14ac:dyDescent="0.2">
      <c r="A45">
        <v>19</v>
      </c>
      <c r="B45">
        <v>6869013</v>
      </c>
      <c r="C45" t="s">
        <v>1146</v>
      </c>
      <c r="D45" t="s">
        <v>1147</v>
      </c>
      <c r="E45" t="s">
        <v>1148</v>
      </c>
      <c r="F45">
        <v>0.47383799999999998</v>
      </c>
      <c r="G45" s="1">
        <v>2.5959499999999999E-9</v>
      </c>
    </row>
    <row r="46" spans="1:7" x14ac:dyDescent="0.2">
      <c r="A46">
        <v>31</v>
      </c>
      <c r="B46">
        <v>6876162</v>
      </c>
      <c r="C46" t="s">
        <v>1749</v>
      </c>
      <c r="D46" t="s">
        <v>1750</v>
      </c>
      <c r="E46" t="s">
        <v>1751</v>
      </c>
      <c r="F46">
        <v>6.7830500000000002E-2</v>
      </c>
      <c r="G46" s="1">
        <v>2.92819E-9</v>
      </c>
    </row>
    <row r="47" spans="1:7" x14ac:dyDescent="0.2">
      <c r="A47">
        <v>22</v>
      </c>
      <c r="B47">
        <v>6993204</v>
      </c>
      <c r="C47" t="s">
        <v>792</v>
      </c>
      <c r="D47" t="s">
        <v>793</v>
      </c>
      <c r="E47" t="s">
        <v>794</v>
      </c>
      <c r="F47">
        <v>0.79101399999999999</v>
      </c>
      <c r="G47" s="1">
        <v>2.9917900000000001E-9</v>
      </c>
    </row>
    <row r="48" spans="1:7" x14ac:dyDescent="0.2">
      <c r="A48">
        <v>10</v>
      </c>
      <c r="B48">
        <v>6944434</v>
      </c>
      <c r="C48" t="s">
        <v>1182</v>
      </c>
      <c r="D48" t="s">
        <v>1183</v>
      </c>
      <c r="E48" t="s">
        <v>1184</v>
      </c>
      <c r="F48">
        <v>0.10144400000000001</v>
      </c>
      <c r="G48" s="1">
        <v>3.0573199999999999E-9</v>
      </c>
    </row>
    <row r="49" spans="1:7" x14ac:dyDescent="0.2">
      <c r="A49">
        <v>12</v>
      </c>
      <c r="B49">
        <v>6965204</v>
      </c>
      <c r="C49" t="s">
        <v>813</v>
      </c>
      <c r="D49" t="s">
        <v>814</v>
      </c>
      <c r="E49" t="s">
        <v>815</v>
      </c>
      <c r="F49">
        <v>0.65622800000000003</v>
      </c>
      <c r="G49" s="1">
        <v>3.2822700000000001E-9</v>
      </c>
    </row>
    <row r="50" spans="1:7" x14ac:dyDescent="0.2">
      <c r="A50">
        <v>12</v>
      </c>
      <c r="B50">
        <v>6995927</v>
      </c>
      <c r="C50" t="s">
        <v>1227</v>
      </c>
      <c r="D50" t="s">
        <v>1228</v>
      </c>
      <c r="E50" t="s">
        <v>1229</v>
      </c>
      <c r="F50">
        <v>0.723325</v>
      </c>
      <c r="G50" s="1">
        <v>3.8882300000000003E-9</v>
      </c>
    </row>
    <row r="51" spans="1:7" x14ac:dyDescent="0.2">
      <c r="A51">
        <v>66</v>
      </c>
      <c r="B51">
        <v>6781442</v>
      </c>
      <c r="C51" t="s">
        <v>4484</v>
      </c>
      <c r="D51" t="s">
        <v>4485</v>
      </c>
      <c r="E51" t="s">
        <v>4486</v>
      </c>
      <c r="F51">
        <v>0.62495500000000004</v>
      </c>
      <c r="G51" s="1">
        <v>5.0393600000000003E-9</v>
      </c>
    </row>
    <row r="52" spans="1:7" x14ac:dyDescent="0.2">
      <c r="A52">
        <v>5</v>
      </c>
      <c r="B52">
        <v>6888003</v>
      </c>
      <c r="C52" t="s">
        <v>4487</v>
      </c>
      <c r="D52" t="s">
        <v>4488</v>
      </c>
      <c r="E52" t="s">
        <v>4489</v>
      </c>
      <c r="F52">
        <v>0.66665700000000006</v>
      </c>
      <c r="G52" s="1">
        <v>5.0605199999999998E-9</v>
      </c>
    </row>
    <row r="53" spans="1:7" x14ac:dyDescent="0.2">
      <c r="A53">
        <v>24</v>
      </c>
      <c r="B53">
        <v>6987470</v>
      </c>
      <c r="C53" t="s">
        <v>4490</v>
      </c>
      <c r="D53" t="s">
        <v>4491</v>
      </c>
      <c r="E53" t="s">
        <v>4492</v>
      </c>
      <c r="F53">
        <v>0.93521200000000004</v>
      </c>
      <c r="G53" s="1">
        <v>5.0692200000000004E-9</v>
      </c>
    </row>
    <row r="54" spans="1:7" x14ac:dyDescent="0.2">
      <c r="A54">
        <v>19</v>
      </c>
      <c r="B54">
        <v>6870978</v>
      </c>
      <c r="C54" t="s">
        <v>879</v>
      </c>
      <c r="D54" t="s">
        <v>880</v>
      </c>
      <c r="E54" t="s">
        <v>881</v>
      </c>
      <c r="F54">
        <v>0.36802800000000002</v>
      </c>
      <c r="G54" s="1">
        <v>5.3969799999999997E-9</v>
      </c>
    </row>
    <row r="55" spans="1:7" x14ac:dyDescent="0.2">
      <c r="A55">
        <v>14</v>
      </c>
      <c r="B55">
        <v>6896667</v>
      </c>
      <c r="C55" t="s">
        <v>273</v>
      </c>
      <c r="D55" t="s">
        <v>274</v>
      </c>
      <c r="E55" t="s">
        <v>275</v>
      </c>
      <c r="F55">
        <v>0.19450500000000001</v>
      </c>
      <c r="G55" s="1">
        <v>6.6223500000000004E-9</v>
      </c>
    </row>
    <row r="56" spans="1:7" x14ac:dyDescent="0.2">
      <c r="A56">
        <v>24</v>
      </c>
      <c r="B56">
        <v>6981108</v>
      </c>
      <c r="C56" t="s">
        <v>1176</v>
      </c>
      <c r="D56" t="s">
        <v>1177</v>
      </c>
      <c r="E56" t="s">
        <v>1178</v>
      </c>
      <c r="F56">
        <v>0.493477</v>
      </c>
      <c r="G56" s="1">
        <v>8.2249699999999996E-9</v>
      </c>
    </row>
    <row r="57" spans="1:7" x14ac:dyDescent="0.2">
      <c r="A57">
        <v>28</v>
      </c>
      <c r="B57">
        <v>6963471</v>
      </c>
      <c r="C57" t="s">
        <v>4493</v>
      </c>
      <c r="D57" t="s">
        <v>4494</v>
      </c>
      <c r="E57" t="s">
        <v>4495</v>
      </c>
      <c r="F57">
        <v>6.2795299999999998E-2</v>
      </c>
      <c r="G57" s="1">
        <v>8.3407000000000004E-9</v>
      </c>
    </row>
    <row r="58" spans="1:7" x14ac:dyDescent="0.2">
      <c r="A58">
        <v>11</v>
      </c>
      <c r="B58">
        <v>6934660</v>
      </c>
      <c r="C58" t="s">
        <v>4496</v>
      </c>
      <c r="D58" t="s">
        <v>4497</v>
      </c>
      <c r="E58" t="s">
        <v>4498</v>
      </c>
      <c r="F58">
        <v>0.75447200000000003</v>
      </c>
      <c r="G58" s="1">
        <v>8.9414599999999999E-9</v>
      </c>
    </row>
    <row r="59" spans="1:7" x14ac:dyDescent="0.2">
      <c r="A59">
        <v>18</v>
      </c>
      <c r="B59">
        <v>6931633</v>
      </c>
      <c r="C59" t="s">
        <v>4499</v>
      </c>
      <c r="D59" t="s">
        <v>4500</v>
      </c>
      <c r="E59" t="s">
        <v>4501</v>
      </c>
      <c r="F59">
        <v>5.2606199999999999E-2</v>
      </c>
      <c r="G59" s="1">
        <v>1.14664E-8</v>
      </c>
    </row>
    <row r="60" spans="1:7" x14ac:dyDescent="0.2">
      <c r="A60">
        <v>15</v>
      </c>
      <c r="B60">
        <v>6848361</v>
      </c>
      <c r="C60" t="s">
        <v>4502</v>
      </c>
      <c r="D60" t="s">
        <v>4503</v>
      </c>
      <c r="E60" t="s">
        <v>4504</v>
      </c>
      <c r="F60">
        <v>0.90254900000000005</v>
      </c>
      <c r="G60" s="1">
        <v>1.30005E-8</v>
      </c>
    </row>
    <row r="61" spans="1:7" x14ac:dyDescent="0.2">
      <c r="A61">
        <v>10</v>
      </c>
      <c r="B61">
        <v>6796052</v>
      </c>
      <c r="C61" t="s">
        <v>1404</v>
      </c>
      <c r="D61" t="s">
        <v>1405</v>
      </c>
      <c r="E61" t="s">
        <v>1406</v>
      </c>
      <c r="F61">
        <v>0.67133299999999996</v>
      </c>
      <c r="G61" s="1">
        <v>1.5331700000000002E-8</v>
      </c>
    </row>
    <row r="62" spans="1:7" x14ac:dyDescent="0.2">
      <c r="A62">
        <v>15</v>
      </c>
      <c r="B62">
        <v>6768450</v>
      </c>
      <c r="C62" t="s">
        <v>1152</v>
      </c>
      <c r="D62" t="s">
        <v>1153</v>
      </c>
      <c r="E62" t="s">
        <v>1154</v>
      </c>
      <c r="F62">
        <v>5.9206399999999999E-2</v>
      </c>
      <c r="G62" s="1">
        <v>1.6969600000000001E-8</v>
      </c>
    </row>
    <row r="63" spans="1:7" x14ac:dyDescent="0.2">
      <c r="A63">
        <v>22</v>
      </c>
      <c r="B63">
        <v>6784558</v>
      </c>
      <c r="C63" t="s">
        <v>996</v>
      </c>
      <c r="D63" t="s">
        <v>997</v>
      </c>
      <c r="E63" t="s">
        <v>998</v>
      </c>
      <c r="F63">
        <v>0.35889500000000002</v>
      </c>
      <c r="G63" s="1">
        <v>1.7036000000000001E-8</v>
      </c>
    </row>
    <row r="64" spans="1:7" x14ac:dyDescent="0.2">
      <c r="A64">
        <v>14</v>
      </c>
      <c r="B64">
        <v>6896804</v>
      </c>
      <c r="C64" t="s">
        <v>4505</v>
      </c>
      <c r="D64" t="s">
        <v>4506</v>
      </c>
      <c r="E64" t="s">
        <v>4507</v>
      </c>
      <c r="F64">
        <v>0.77194300000000005</v>
      </c>
      <c r="G64" s="1">
        <v>1.87439E-8</v>
      </c>
    </row>
    <row r="65" spans="1:7" x14ac:dyDescent="0.2">
      <c r="A65">
        <v>17</v>
      </c>
      <c r="B65">
        <v>6913560</v>
      </c>
      <c r="C65" t="s">
        <v>4508</v>
      </c>
      <c r="D65" t="s">
        <v>4509</v>
      </c>
      <c r="E65" t="s">
        <v>4510</v>
      </c>
      <c r="F65">
        <v>0.26687300000000003</v>
      </c>
      <c r="G65" s="1">
        <v>1.9165200000000001E-8</v>
      </c>
    </row>
    <row r="66" spans="1:7" x14ac:dyDescent="0.2">
      <c r="A66">
        <v>34</v>
      </c>
      <c r="B66">
        <v>6919596</v>
      </c>
      <c r="C66" t="s">
        <v>4511</v>
      </c>
      <c r="D66" t="s">
        <v>4512</v>
      </c>
      <c r="E66" t="s">
        <v>4513</v>
      </c>
      <c r="F66">
        <v>0.23100599999999999</v>
      </c>
      <c r="G66" s="1">
        <v>1.9602599999999998E-8</v>
      </c>
    </row>
    <row r="67" spans="1:7" x14ac:dyDescent="0.2">
      <c r="A67">
        <v>13</v>
      </c>
      <c r="B67">
        <v>6965944</v>
      </c>
      <c r="C67" t="s">
        <v>4514</v>
      </c>
      <c r="D67" t="s">
        <v>4515</v>
      </c>
      <c r="E67" t="s">
        <v>4516</v>
      </c>
      <c r="F67">
        <v>0.34995199999999999</v>
      </c>
      <c r="G67" s="1">
        <v>2.00739E-8</v>
      </c>
    </row>
    <row r="68" spans="1:7" x14ac:dyDescent="0.2">
      <c r="A68">
        <v>19</v>
      </c>
      <c r="B68">
        <v>6781414</v>
      </c>
      <c r="C68" t="s">
        <v>4517</v>
      </c>
      <c r="D68" t="s">
        <v>4518</v>
      </c>
      <c r="E68" t="s">
        <v>4519</v>
      </c>
      <c r="F68">
        <v>0.99450300000000003</v>
      </c>
      <c r="G68" s="1">
        <v>2.2781699999999999E-8</v>
      </c>
    </row>
    <row r="69" spans="1:7" x14ac:dyDescent="0.2">
      <c r="A69">
        <v>36</v>
      </c>
      <c r="B69">
        <v>6813676</v>
      </c>
      <c r="C69" t="s">
        <v>132</v>
      </c>
      <c r="D69" t="s">
        <v>133</v>
      </c>
      <c r="E69" t="s">
        <v>134</v>
      </c>
      <c r="F69">
        <v>0.15072099999999999</v>
      </c>
      <c r="G69" s="1">
        <v>2.34061E-8</v>
      </c>
    </row>
    <row r="70" spans="1:7" x14ac:dyDescent="0.2">
      <c r="A70">
        <v>4</v>
      </c>
      <c r="B70">
        <v>6983788</v>
      </c>
      <c r="C70" t="s">
        <v>4520</v>
      </c>
      <c r="D70" t="s">
        <v>4521</v>
      </c>
      <c r="E70" t="s">
        <v>4522</v>
      </c>
      <c r="F70">
        <v>0.69959199999999999</v>
      </c>
      <c r="G70" s="1">
        <v>2.7378900000000001E-8</v>
      </c>
    </row>
    <row r="71" spans="1:7" x14ac:dyDescent="0.2">
      <c r="A71">
        <v>17</v>
      </c>
      <c r="B71">
        <v>6884754</v>
      </c>
      <c r="C71" t="s">
        <v>4523</v>
      </c>
      <c r="D71" t="s">
        <v>4524</v>
      </c>
      <c r="E71" t="s">
        <v>4525</v>
      </c>
      <c r="F71">
        <v>8.8730799999999999E-2</v>
      </c>
      <c r="G71" s="1">
        <v>2.7912400000000001E-8</v>
      </c>
    </row>
    <row r="72" spans="1:7" x14ac:dyDescent="0.2">
      <c r="A72">
        <v>12</v>
      </c>
      <c r="B72">
        <v>6853910</v>
      </c>
      <c r="C72" t="s">
        <v>1722</v>
      </c>
      <c r="D72" t="s">
        <v>1723</v>
      </c>
      <c r="E72" t="s">
        <v>1724</v>
      </c>
      <c r="F72">
        <v>0.18124299999999999</v>
      </c>
      <c r="G72" s="1">
        <v>3.1717300000000002E-8</v>
      </c>
    </row>
    <row r="73" spans="1:7" x14ac:dyDescent="0.2">
      <c r="A73">
        <v>18</v>
      </c>
      <c r="B73">
        <v>6833394</v>
      </c>
      <c r="C73" t="s">
        <v>825</v>
      </c>
      <c r="D73" t="s">
        <v>826</v>
      </c>
      <c r="E73" t="s">
        <v>827</v>
      </c>
      <c r="F73">
        <v>0.98934599999999995</v>
      </c>
      <c r="G73" s="1">
        <v>3.2142100000000003E-8</v>
      </c>
    </row>
    <row r="74" spans="1:7" x14ac:dyDescent="0.2">
      <c r="A74">
        <v>32</v>
      </c>
      <c r="B74">
        <v>6940930</v>
      </c>
      <c r="C74" t="s">
        <v>1509</v>
      </c>
      <c r="D74" t="s">
        <v>1510</v>
      </c>
      <c r="E74" t="s">
        <v>1511</v>
      </c>
      <c r="F74">
        <v>0.149502</v>
      </c>
      <c r="G74" s="1">
        <v>3.2825100000000003E-8</v>
      </c>
    </row>
    <row r="75" spans="1:7" x14ac:dyDescent="0.2">
      <c r="A75">
        <v>13</v>
      </c>
      <c r="B75">
        <v>6955770</v>
      </c>
      <c r="C75" t="s">
        <v>4526</v>
      </c>
      <c r="D75" t="s">
        <v>4527</v>
      </c>
      <c r="E75" t="s">
        <v>4528</v>
      </c>
      <c r="F75">
        <v>9.9446199999999998E-2</v>
      </c>
      <c r="G75" s="1">
        <v>3.5166699999999997E-8</v>
      </c>
    </row>
    <row r="76" spans="1:7" x14ac:dyDescent="0.2">
      <c r="A76">
        <v>5</v>
      </c>
      <c r="B76">
        <v>6812035</v>
      </c>
      <c r="C76" t="s">
        <v>4529</v>
      </c>
      <c r="D76" t="s">
        <v>4530</v>
      </c>
      <c r="E76" t="s">
        <v>4531</v>
      </c>
      <c r="F76">
        <v>7.6100500000000001E-2</v>
      </c>
      <c r="G76" s="1">
        <v>4.2466300000000001E-8</v>
      </c>
    </row>
    <row r="77" spans="1:7" x14ac:dyDescent="0.2">
      <c r="A77">
        <v>20</v>
      </c>
      <c r="B77">
        <v>6882377</v>
      </c>
      <c r="C77" t="s">
        <v>4532</v>
      </c>
      <c r="D77" t="s">
        <v>4533</v>
      </c>
      <c r="E77" t="s">
        <v>4534</v>
      </c>
      <c r="F77">
        <v>0.437529</v>
      </c>
      <c r="G77" s="1">
        <v>4.5520300000000003E-8</v>
      </c>
    </row>
    <row r="78" spans="1:7" x14ac:dyDescent="0.2">
      <c r="A78">
        <v>48</v>
      </c>
      <c r="B78">
        <v>6853780</v>
      </c>
      <c r="C78" t="s">
        <v>4535</v>
      </c>
      <c r="D78" t="s">
        <v>4536</v>
      </c>
      <c r="E78" t="s">
        <v>4537</v>
      </c>
      <c r="F78">
        <v>8.2590999999999998E-2</v>
      </c>
      <c r="G78" s="1">
        <v>4.7781700000000001E-8</v>
      </c>
    </row>
    <row r="79" spans="1:7" x14ac:dyDescent="0.2">
      <c r="A79">
        <v>28</v>
      </c>
      <c r="B79">
        <v>6842503</v>
      </c>
      <c r="C79" t="s">
        <v>4268</v>
      </c>
      <c r="D79" t="s">
        <v>4269</v>
      </c>
      <c r="E79" t="s">
        <v>4270</v>
      </c>
      <c r="F79">
        <v>0.44299300000000003</v>
      </c>
      <c r="G79" s="1">
        <v>5.05483E-8</v>
      </c>
    </row>
    <row r="80" spans="1:7" x14ac:dyDescent="0.2">
      <c r="A80">
        <v>21</v>
      </c>
      <c r="B80">
        <v>6899741</v>
      </c>
      <c r="C80" t="s">
        <v>1020</v>
      </c>
      <c r="D80" t="s">
        <v>1021</v>
      </c>
      <c r="E80" t="s">
        <v>1022</v>
      </c>
      <c r="F80">
        <v>0.131659</v>
      </c>
      <c r="G80" s="1">
        <v>5.2595399999999997E-8</v>
      </c>
    </row>
    <row r="81" spans="1:7" x14ac:dyDescent="0.2">
      <c r="A81">
        <v>13</v>
      </c>
      <c r="B81">
        <v>6783360</v>
      </c>
      <c r="C81" t="s">
        <v>4265</v>
      </c>
      <c r="D81" t="s">
        <v>4266</v>
      </c>
      <c r="E81" t="s">
        <v>4267</v>
      </c>
      <c r="F81">
        <v>0.12933700000000001</v>
      </c>
      <c r="G81" s="1">
        <v>5.56422E-8</v>
      </c>
    </row>
    <row r="82" spans="1:7" x14ac:dyDescent="0.2">
      <c r="A82">
        <v>14</v>
      </c>
      <c r="B82">
        <v>7016416</v>
      </c>
      <c r="C82" t="s">
        <v>4538</v>
      </c>
      <c r="D82" t="s">
        <v>4539</v>
      </c>
      <c r="E82" t="s">
        <v>4540</v>
      </c>
      <c r="F82">
        <v>0.54053099999999998</v>
      </c>
      <c r="G82" s="1">
        <v>6.0901400000000006E-8</v>
      </c>
    </row>
    <row r="83" spans="1:7" x14ac:dyDescent="0.2">
      <c r="A83">
        <v>28</v>
      </c>
      <c r="B83">
        <v>6770693</v>
      </c>
      <c r="C83" t="s">
        <v>1410</v>
      </c>
      <c r="D83" t="s">
        <v>1411</v>
      </c>
      <c r="E83" t="s">
        <v>1412</v>
      </c>
      <c r="F83">
        <v>6.8944900000000003E-2</v>
      </c>
      <c r="G83" s="1">
        <v>6.7296900000000005E-8</v>
      </c>
    </row>
    <row r="84" spans="1:7" x14ac:dyDescent="0.2">
      <c r="A84">
        <v>11</v>
      </c>
      <c r="B84">
        <v>6811068</v>
      </c>
      <c r="C84" t="s">
        <v>4541</v>
      </c>
      <c r="D84" t="s">
        <v>4542</v>
      </c>
      <c r="E84" t="s">
        <v>4543</v>
      </c>
      <c r="F84">
        <v>7.5789400000000007E-2</v>
      </c>
      <c r="G84" s="1">
        <v>7.5625700000000002E-8</v>
      </c>
    </row>
    <row r="85" spans="1:7" x14ac:dyDescent="0.2">
      <c r="A85">
        <v>23</v>
      </c>
      <c r="B85">
        <v>6928965</v>
      </c>
      <c r="C85" t="s">
        <v>4544</v>
      </c>
      <c r="D85" t="s">
        <v>4545</v>
      </c>
      <c r="E85" t="s">
        <v>4546</v>
      </c>
      <c r="F85">
        <v>0.82191800000000004</v>
      </c>
      <c r="G85" s="1">
        <v>7.7365200000000002E-8</v>
      </c>
    </row>
    <row r="86" spans="1:7" x14ac:dyDescent="0.2">
      <c r="A86">
        <v>11</v>
      </c>
      <c r="B86">
        <v>6823213</v>
      </c>
      <c r="C86" t="s">
        <v>4547</v>
      </c>
      <c r="D86" t="s">
        <v>4548</v>
      </c>
      <c r="E86" t="s">
        <v>4549</v>
      </c>
      <c r="F86">
        <v>0.27050600000000002</v>
      </c>
      <c r="G86" s="1">
        <v>8.81225E-8</v>
      </c>
    </row>
    <row r="87" spans="1:7" x14ac:dyDescent="0.2">
      <c r="A87">
        <v>15</v>
      </c>
      <c r="B87">
        <v>6984999</v>
      </c>
      <c r="C87" t="s">
        <v>4550</v>
      </c>
      <c r="D87" t="s">
        <v>4551</v>
      </c>
      <c r="E87" t="s">
        <v>4552</v>
      </c>
      <c r="F87">
        <v>0.66689299999999996</v>
      </c>
      <c r="G87" s="1">
        <v>9.2614699999999996E-8</v>
      </c>
    </row>
    <row r="88" spans="1:7" x14ac:dyDescent="0.2">
      <c r="A88">
        <v>7</v>
      </c>
      <c r="B88">
        <v>6815259</v>
      </c>
      <c r="C88" t="s">
        <v>1560</v>
      </c>
      <c r="D88" t="s">
        <v>1561</v>
      </c>
      <c r="E88" t="s">
        <v>1562</v>
      </c>
      <c r="F88">
        <v>0.36677900000000002</v>
      </c>
      <c r="G88" s="1">
        <v>9.9540000000000003E-8</v>
      </c>
    </row>
    <row r="89" spans="1:7" x14ac:dyDescent="0.2">
      <c r="A89">
        <v>38</v>
      </c>
      <c r="B89">
        <v>6949847</v>
      </c>
      <c r="C89" t="s">
        <v>2973</v>
      </c>
      <c r="D89" t="s">
        <v>2974</v>
      </c>
      <c r="E89" t="s">
        <v>2975</v>
      </c>
      <c r="F89">
        <v>0.161664</v>
      </c>
      <c r="G89" s="1">
        <v>1.2839E-7</v>
      </c>
    </row>
    <row r="90" spans="1:7" x14ac:dyDescent="0.2">
      <c r="A90">
        <v>20</v>
      </c>
      <c r="B90">
        <v>6782801</v>
      </c>
      <c r="C90" t="s">
        <v>4553</v>
      </c>
      <c r="D90" t="s">
        <v>4554</v>
      </c>
      <c r="E90" t="s">
        <v>4555</v>
      </c>
      <c r="F90">
        <v>5.4291100000000002E-2</v>
      </c>
      <c r="G90" s="1">
        <v>1.3307199999999999E-7</v>
      </c>
    </row>
    <row r="91" spans="1:7" x14ac:dyDescent="0.2">
      <c r="A91">
        <v>22</v>
      </c>
      <c r="B91">
        <v>6899151</v>
      </c>
      <c r="C91" t="s">
        <v>1011</v>
      </c>
      <c r="D91" t="s">
        <v>1012</v>
      </c>
      <c r="E91" t="s">
        <v>1013</v>
      </c>
      <c r="F91">
        <v>0.20302700000000001</v>
      </c>
      <c r="G91" s="1">
        <v>1.3978600000000001E-7</v>
      </c>
    </row>
    <row r="92" spans="1:7" x14ac:dyDescent="0.2">
      <c r="A92">
        <v>8</v>
      </c>
      <c r="B92">
        <v>6802184</v>
      </c>
      <c r="C92" t="s">
        <v>1683</v>
      </c>
      <c r="D92" t="s">
        <v>1684</v>
      </c>
      <c r="E92" t="s">
        <v>1685</v>
      </c>
      <c r="F92">
        <v>0.126749</v>
      </c>
      <c r="G92" s="1">
        <v>1.63544E-7</v>
      </c>
    </row>
    <row r="93" spans="1:7" x14ac:dyDescent="0.2">
      <c r="A93">
        <v>7</v>
      </c>
      <c r="B93">
        <v>6921036</v>
      </c>
      <c r="C93" t="s">
        <v>2418</v>
      </c>
      <c r="D93" t="s">
        <v>2419</v>
      </c>
      <c r="E93" t="s">
        <v>2420</v>
      </c>
      <c r="F93">
        <v>0.96921500000000005</v>
      </c>
      <c r="G93" s="1">
        <v>1.7256E-7</v>
      </c>
    </row>
    <row r="94" spans="1:7" x14ac:dyDescent="0.2">
      <c r="A94">
        <v>13</v>
      </c>
      <c r="B94">
        <v>6965202</v>
      </c>
      <c r="C94" t="s">
        <v>4556</v>
      </c>
      <c r="D94" t="s">
        <v>4557</v>
      </c>
      <c r="E94" t="s">
        <v>4558</v>
      </c>
      <c r="F94">
        <v>0.193331</v>
      </c>
      <c r="G94" s="1">
        <v>1.8007700000000001E-7</v>
      </c>
    </row>
    <row r="95" spans="1:7" x14ac:dyDescent="0.2">
      <c r="A95">
        <v>9</v>
      </c>
      <c r="B95">
        <v>6996440</v>
      </c>
      <c r="C95" t="s">
        <v>4559</v>
      </c>
      <c r="D95" t="s">
        <v>4560</v>
      </c>
      <c r="E95" t="s">
        <v>4561</v>
      </c>
      <c r="F95">
        <v>0.17185</v>
      </c>
      <c r="G95" s="1">
        <v>2.07108E-7</v>
      </c>
    </row>
    <row r="96" spans="1:7" x14ac:dyDescent="0.2">
      <c r="A96">
        <v>10</v>
      </c>
      <c r="B96">
        <v>6972294</v>
      </c>
      <c r="C96" t="s">
        <v>4562</v>
      </c>
      <c r="D96" t="s">
        <v>4563</v>
      </c>
      <c r="E96" t="s">
        <v>4564</v>
      </c>
      <c r="F96">
        <v>5.7239400000000003E-2</v>
      </c>
      <c r="G96" s="1">
        <v>2.1434600000000001E-7</v>
      </c>
    </row>
    <row r="97" spans="1:7" x14ac:dyDescent="0.2">
      <c r="A97">
        <v>7</v>
      </c>
      <c r="B97">
        <v>6959273</v>
      </c>
      <c r="C97" t="s">
        <v>1083</v>
      </c>
      <c r="D97" t="s">
        <v>1084</v>
      </c>
      <c r="E97" t="s">
        <v>1085</v>
      </c>
      <c r="F97">
        <v>9.8816200000000007E-2</v>
      </c>
      <c r="G97" s="1">
        <v>2.21697E-7</v>
      </c>
    </row>
    <row r="98" spans="1:7" x14ac:dyDescent="0.2">
      <c r="A98">
        <v>15</v>
      </c>
      <c r="B98">
        <v>6955228</v>
      </c>
      <c r="C98" t="s">
        <v>4565</v>
      </c>
      <c r="D98" t="s">
        <v>4566</v>
      </c>
      <c r="E98" t="s">
        <v>4567</v>
      </c>
      <c r="F98">
        <v>0.64424800000000004</v>
      </c>
      <c r="G98" s="1">
        <v>2.3573200000000001E-7</v>
      </c>
    </row>
    <row r="99" spans="1:7" x14ac:dyDescent="0.2">
      <c r="A99">
        <v>24</v>
      </c>
      <c r="B99">
        <v>6780963</v>
      </c>
      <c r="C99" t="s">
        <v>1077</v>
      </c>
      <c r="D99" t="s">
        <v>1078</v>
      </c>
      <c r="E99" t="s">
        <v>1079</v>
      </c>
      <c r="F99">
        <v>0.15896299999999999</v>
      </c>
      <c r="G99" s="1">
        <v>2.3767799999999999E-7</v>
      </c>
    </row>
    <row r="100" spans="1:7" x14ac:dyDescent="0.2">
      <c r="A100">
        <v>14</v>
      </c>
      <c r="B100">
        <v>6782278</v>
      </c>
      <c r="C100" t="s">
        <v>4568</v>
      </c>
      <c r="D100" t="s">
        <v>4569</v>
      </c>
      <c r="E100" t="s">
        <v>4570</v>
      </c>
      <c r="F100">
        <v>7.1540699999999999E-2</v>
      </c>
      <c r="G100" s="1">
        <v>2.6247100000000002E-7</v>
      </c>
    </row>
    <row r="101" spans="1:7" x14ac:dyDescent="0.2">
      <c r="A101">
        <v>23</v>
      </c>
      <c r="B101">
        <v>6769181</v>
      </c>
      <c r="C101" t="s">
        <v>4571</v>
      </c>
      <c r="D101" t="s">
        <v>4572</v>
      </c>
      <c r="E101" t="s">
        <v>4573</v>
      </c>
      <c r="F101">
        <v>0.127555</v>
      </c>
      <c r="G101" s="1">
        <v>2.9837199999999999E-7</v>
      </c>
    </row>
    <row r="102" spans="1:7" x14ac:dyDescent="0.2">
      <c r="A102">
        <v>57</v>
      </c>
      <c r="B102">
        <v>6844269</v>
      </c>
      <c r="C102" t="s">
        <v>4574</v>
      </c>
      <c r="D102" t="s">
        <v>4575</v>
      </c>
      <c r="E102" t="s">
        <v>4576</v>
      </c>
      <c r="F102">
        <v>0.46615000000000001</v>
      </c>
      <c r="G102" s="1">
        <v>3.1169699999999999E-7</v>
      </c>
    </row>
    <row r="103" spans="1:7" x14ac:dyDescent="0.2">
      <c r="A103">
        <v>25</v>
      </c>
      <c r="B103">
        <v>6860787</v>
      </c>
      <c r="C103" t="s">
        <v>1713</v>
      </c>
      <c r="D103" t="s">
        <v>1714</v>
      </c>
      <c r="E103" t="s">
        <v>1715</v>
      </c>
      <c r="F103">
        <v>0.14453199999999999</v>
      </c>
      <c r="G103" s="1">
        <v>3.3158099999999998E-7</v>
      </c>
    </row>
    <row r="104" spans="1:7" x14ac:dyDescent="0.2">
      <c r="A104">
        <v>13</v>
      </c>
      <c r="B104">
        <v>6956864</v>
      </c>
      <c r="C104" t="s">
        <v>870</v>
      </c>
      <c r="D104" t="s">
        <v>871</v>
      </c>
      <c r="E104" t="s">
        <v>872</v>
      </c>
      <c r="F104">
        <v>0.91806399999999999</v>
      </c>
      <c r="G104" s="1">
        <v>3.4081199999999999E-7</v>
      </c>
    </row>
    <row r="105" spans="1:7" x14ac:dyDescent="0.2">
      <c r="A105">
        <v>11</v>
      </c>
      <c r="B105">
        <v>6791444</v>
      </c>
      <c r="C105" t="s">
        <v>4577</v>
      </c>
      <c r="D105" t="s">
        <v>4578</v>
      </c>
      <c r="E105" t="s">
        <v>4579</v>
      </c>
      <c r="F105">
        <v>0.89102499999999996</v>
      </c>
      <c r="G105" s="1">
        <v>3.5934199999999999E-7</v>
      </c>
    </row>
    <row r="106" spans="1:7" x14ac:dyDescent="0.2">
      <c r="A106">
        <v>17</v>
      </c>
      <c r="B106">
        <v>6849474</v>
      </c>
      <c r="C106" t="s">
        <v>963</v>
      </c>
      <c r="D106" t="s">
        <v>964</v>
      </c>
      <c r="E106" t="s">
        <v>965</v>
      </c>
      <c r="F106">
        <v>0.10839600000000001</v>
      </c>
      <c r="G106" s="1">
        <v>3.8457299999999999E-7</v>
      </c>
    </row>
    <row r="107" spans="1:7" x14ac:dyDescent="0.2">
      <c r="A107">
        <v>17</v>
      </c>
      <c r="B107">
        <v>6813555</v>
      </c>
      <c r="C107" t="s">
        <v>4580</v>
      </c>
      <c r="D107" t="s">
        <v>4581</v>
      </c>
      <c r="E107" t="s">
        <v>4582</v>
      </c>
      <c r="F107">
        <v>0.15398999999999999</v>
      </c>
      <c r="G107" s="1">
        <v>4.02557E-7</v>
      </c>
    </row>
    <row r="108" spans="1:7" x14ac:dyDescent="0.2">
      <c r="A108">
        <v>18</v>
      </c>
      <c r="B108">
        <v>6983922</v>
      </c>
      <c r="C108" t="s">
        <v>4583</v>
      </c>
      <c r="D108" t="s">
        <v>4584</v>
      </c>
      <c r="E108" t="s">
        <v>4585</v>
      </c>
      <c r="F108">
        <v>0.20033000000000001</v>
      </c>
      <c r="G108" s="1">
        <v>4.0483800000000002E-7</v>
      </c>
    </row>
    <row r="109" spans="1:7" x14ac:dyDescent="0.2">
      <c r="A109">
        <v>12</v>
      </c>
      <c r="B109">
        <v>6795033</v>
      </c>
      <c r="C109" t="s">
        <v>4586</v>
      </c>
      <c r="D109" t="s">
        <v>4587</v>
      </c>
      <c r="E109" t="s">
        <v>4588</v>
      </c>
      <c r="F109">
        <v>0.37604900000000002</v>
      </c>
      <c r="G109" s="1">
        <v>4.0742199999999998E-7</v>
      </c>
    </row>
    <row r="110" spans="1:7" x14ac:dyDescent="0.2">
      <c r="A110">
        <v>10</v>
      </c>
      <c r="B110">
        <v>6951121</v>
      </c>
      <c r="C110" t="s">
        <v>4589</v>
      </c>
      <c r="D110" t="s">
        <v>4590</v>
      </c>
      <c r="E110" t="s">
        <v>4591</v>
      </c>
      <c r="F110">
        <v>0.24909100000000001</v>
      </c>
      <c r="G110" s="1">
        <v>4.3754199999999999E-7</v>
      </c>
    </row>
    <row r="111" spans="1:7" x14ac:dyDescent="0.2">
      <c r="A111">
        <v>41</v>
      </c>
      <c r="B111">
        <v>6997348</v>
      </c>
      <c r="C111" t="s">
        <v>885</v>
      </c>
      <c r="D111" t="s">
        <v>886</v>
      </c>
      <c r="E111" t="s">
        <v>887</v>
      </c>
      <c r="F111">
        <v>0.39092399999999999</v>
      </c>
      <c r="G111" s="1">
        <v>4.49174E-7</v>
      </c>
    </row>
    <row r="112" spans="1:7" x14ac:dyDescent="0.2">
      <c r="A112">
        <v>13</v>
      </c>
      <c r="B112">
        <v>6768065</v>
      </c>
      <c r="C112" t="s">
        <v>4592</v>
      </c>
      <c r="D112" t="s">
        <v>4593</v>
      </c>
      <c r="E112" t="s">
        <v>4594</v>
      </c>
      <c r="F112">
        <v>0.86109899999999995</v>
      </c>
      <c r="G112" s="1">
        <v>4.67455E-7</v>
      </c>
    </row>
    <row r="113" spans="1:7" x14ac:dyDescent="0.2">
      <c r="A113">
        <v>10</v>
      </c>
      <c r="B113">
        <v>6789316</v>
      </c>
      <c r="C113" t="s">
        <v>4595</v>
      </c>
      <c r="D113" t="s">
        <v>4596</v>
      </c>
      <c r="E113" t="s">
        <v>4597</v>
      </c>
      <c r="F113">
        <v>0.93015499999999995</v>
      </c>
      <c r="G113" s="1">
        <v>4.71469E-7</v>
      </c>
    </row>
    <row r="114" spans="1:7" x14ac:dyDescent="0.2">
      <c r="A114">
        <v>20</v>
      </c>
      <c r="B114">
        <v>6983953</v>
      </c>
      <c r="C114" t="s">
        <v>4598</v>
      </c>
      <c r="D114" t="s">
        <v>4599</v>
      </c>
      <c r="E114" t="s">
        <v>4600</v>
      </c>
      <c r="F114">
        <v>0.106807</v>
      </c>
      <c r="G114" s="1">
        <v>4.8382499999999998E-7</v>
      </c>
    </row>
    <row r="115" spans="1:7" x14ac:dyDescent="0.2">
      <c r="A115">
        <v>4</v>
      </c>
      <c r="B115">
        <v>6948378</v>
      </c>
      <c r="C115" t="s">
        <v>1086</v>
      </c>
      <c r="D115" t="s">
        <v>1087</v>
      </c>
      <c r="E115" t="s">
        <v>1088</v>
      </c>
      <c r="F115">
        <v>0.204735</v>
      </c>
      <c r="G115" s="1">
        <v>4.8787099999999996E-7</v>
      </c>
    </row>
    <row r="116" spans="1:7" x14ac:dyDescent="0.2">
      <c r="A116">
        <v>14</v>
      </c>
      <c r="B116">
        <v>6979519</v>
      </c>
      <c r="C116" t="s">
        <v>4601</v>
      </c>
      <c r="D116" t="s">
        <v>4602</v>
      </c>
      <c r="E116" t="s">
        <v>4603</v>
      </c>
      <c r="F116">
        <v>0.96531599999999995</v>
      </c>
      <c r="G116" s="1">
        <v>5.0733900000000001E-7</v>
      </c>
    </row>
    <row r="117" spans="1:7" x14ac:dyDescent="0.2">
      <c r="A117">
        <v>12</v>
      </c>
      <c r="B117">
        <v>6936729</v>
      </c>
      <c r="C117" t="s">
        <v>1584</v>
      </c>
      <c r="D117" t="s">
        <v>1585</v>
      </c>
      <c r="E117" t="s">
        <v>1586</v>
      </c>
      <c r="F117">
        <v>7.8605499999999995E-2</v>
      </c>
      <c r="G117" s="1">
        <v>6.0929799999999998E-7</v>
      </c>
    </row>
    <row r="118" spans="1:7" x14ac:dyDescent="0.2">
      <c r="A118">
        <v>7</v>
      </c>
      <c r="B118">
        <v>6946904</v>
      </c>
      <c r="C118" t="s">
        <v>4604</v>
      </c>
      <c r="D118" t="s">
        <v>4605</v>
      </c>
      <c r="E118" t="s">
        <v>4606</v>
      </c>
      <c r="F118">
        <v>0.42443999999999998</v>
      </c>
      <c r="G118" s="1">
        <v>6.36156E-7</v>
      </c>
    </row>
    <row r="119" spans="1:7" x14ac:dyDescent="0.2">
      <c r="A119">
        <v>14</v>
      </c>
      <c r="B119">
        <v>6854813</v>
      </c>
      <c r="C119" t="s">
        <v>4607</v>
      </c>
      <c r="D119" t="s">
        <v>4608</v>
      </c>
      <c r="E119" t="s">
        <v>4609</v>
      </c>
      <c r="F119">
        <v>0.98354900000000001</v>
      </c>
      <c r="G119" s="1">
        <v>6.3890800000000005E-7</v>
      </c>
    </row>
    <row r="120" spans="1:7" x14ac:dyDescent="0.2">
      <c r="A120">
        <v>15</v>
      </c>
      <c r="B120">
        <v>6799246</v>
      </c>
      <c r="C120" t="s">
        <v>315</v>
      </c>
      <c r="D120" t="s">
        <v>316</v>
      </c>
      <c r="E120" t="s">
        <v>317</v>
      </c>
      <c r="F120">
        <v>9.0069700000000003E-2</v>
      </c>
      <c r="G120" s="1">
        <v>6.58503E-7</v>
      </c>
    </row>
    <row r="121" spans="1:7" x14ac:dyDescent="0.2">
      <c r="A121">
        <v>14</v>
      </c>
      <c r="B121">
        <v>6929149</v>
      </c>
      <c r="C121" t="s">
        <v>1251</v>
      </c>
      <c r="D121" t="s">
        <v>1252</v>
      </c>
      <c r="E121" t="s">
        <v>1253</v>
      </c>
      <c r="F121">
        <v>0.24662200000000001</v>
      </c>
      <c r="G121" s="1">
        <v>6.9565099999999999E-7</v>
      </c>
    </row>
    <row r="122" spans="1:7" x14ac:dyDescent="0.2">
      <c r="A122">
        <v>14</v>
      </c>
      <c r="B122">
        <v>6949152</v>
      </c>
      <c r="C122" t="s">
        <v>4610</v>
      </c>
      <c r="D122" t="s">
        <v>4611</v>
      </c>
      <c r="E122" t="s">
        <v>4612</v>
      </c>
      <c r="F122">
        <v>0.24305599999999999</v>
      </c>
      <c r="G122" s="1">
        <v>7.0353500000000003E-7</v>
      </c>
    </row>
    <row r="123" spans="1:7" x14ac:dyDescent="0.2">
      <c r="A123">
        <v>17</v>
      </c>
      <c r="B123">
        <v>6888311</v>
      </c>
      <c r="C123" t="s">
        <v>1752</v>
      </c>
      <c r="D123" t="s">
        <v>1753</v>
      </c>
      <c r="E123" t="s">
        <v>1754</v>
      </c>
      <c r="F123">
        <v>0.18618299999999999</v>
      </c>
      <c r="G123" s="1">
        <v>7.4336000000000001E-7</v>
      </c>
    </row>
    <row r="124" spans="1:7" x14ac:dyDescent="0.2">
      <c r="A124">
        <v>29</v>
      </c>
      <c r="B124">
        <v>6989366</v>
      </c>
      <c r="C124" t="s">
        <v>4613</v>
      </c>
      <c r="D124" t="s">
        <v>4614</v>
      </c>
      <c r="E124" t="s">
        <v>4615</v>
      </c>
      <c r="F124">
        <v>0.41159899999999999</v>
      </c>
      <c r="G124" s="1">
        <v>7.6643399999999997E-7</v>
      </c>
    </row>
    <row r="125" spans="1:7" x14ac:dyDescent="0.2">
      <c r="A125">
        <v>13</v>
      </c>
      <c r="B125">
        <v>6959457</v>
      </c>
      <c r="C125" t="s">
        <v>828</v>
      </c>
      <c r="D125" t="s">
        <v>829</v>
      </c>
      <c r="E125" t="s">
        <v>830</v>
      </c>
      <c r="F125">
        <v>0.211649</v>
      </c>
      <c r="G125" s="1">
        <v>7.8954099999999999E-7</v>
      </c>
    </row>
    <row r="126" spans="1:7" x14ac:dyDescent="0.2">
      <c r="A126">
        <v>11</v>
      </c>
      <c r="B126">
        <v>6798315</v>
      </c>
      <c r="C126" t="s">
        <v>4616</v>
      </c>
      <c r="D126" t="s">
        <v>4617</v>
      </c>
      <c r="E126" t="s">
        <v>4618</v>
      </c>
      <c r="F126">
        <v>5.49807E-2</v>
      </c>
      <c r="G126" s="1">
        <v>8.5349400000000001E-7</v>
      </c>
    </row>
    <row r="127" spans="1:7" x14ac:dyDescent="0.2">
      <c r="A127">
        <v>12</v>
      </c>
      <c r="B127">
        <v>6800082</v>
      </c>
      <c r="C127" t="s">
        <v>4619</v>
      </c>
      <c r="D127" t="s">
        <v>4620</v>
      </c>
      <c r="E127" t="s">
        <v>4621</v>
      </c>
      <c r="F127">
        <v>0.158335</v>
      </c>
      <c r="G127" s="1">
        <v>8.5959599999999999E-7</v>
      </c>
    </row>
    <row r="128" spans="1:7" x14ac:dyDescent="0.2">
      <c r="A128">
        <v>7</v>
      </c>
      <c r="B128">
        <v>6987392</v>
      </c>
      <c r="C128" t="s">
        <v>4622</v>
      </c>
      <c r="D128" t="s">
        <v>4623</v>
      </c>
      <c r="E128" t="s">
        <v>4624</v>
      </c>
      <c r="F128">
        <v>0.56260500000000002</v>
      </c>
      <c r="G128" s="1">
        <v>8.8258500000000004E-7</v>
      </c>
    </row>
    <row r="129" spans="1:7" x14ac:dyDescent="0.2">
      <c r="A129">
        <v>14</v>
      </c>
      <c r="B129">
        <v>6800236</v>
      </c>
      <c r="C129" t="s">
        <v>4625</v>
      </c>
      <c r="D129" t="s">
        <v>4626</v>
      </c>
      <c r="E129" t="s">
        <v>4627</v>
      </c>
      <c r="F129">
        <v>0.64192899999999997</v>
      </c>
      <c r="G129" s="1">
        <v>9.7380999999999996E-7</v>
      </c>
    </row>
    <row r="130" spans="1:7" x14ac:dyDescent="0.2">
      <c r="A130">
        <v>12</v>
      </c>
      <c r="B130">
        <v>6772217</v>
      </c>
      <c r="C130" t="s">
        <v>1320</v>
      </c>
      <c r="D130" t="s">
        <v>1321</v>
      </c>
      <c r="E130" t="s">
        <v>1322</v>
      </c>
      <c r="F130">
        <v>0.22373699999999999</v>
      </c>
      <c r="G130" s="1">
        <v>1.08339E-6</v>
      </c>
    </row>
    <row r="131" spans="1:7" x14ac:dyDescent="0.2">
      <c r="A131">
        <v>13</v>
      </c>
      <c r="B131">
        <v>6753710</v>
      </c>
      <c r="C131" t="s">
        <v>1245</v>
      </c>
      <c r="D131" t="s">
        <v>1246</v>
      </c>
      <c r="E131" t="s">
        <v>1247</v>
      </c>
      <c r="F131">
        <v>0.17800099999999999</v>
      </c>
      <c r="G131" s="1">
        <v>1.16051E-6</v>
      </c>
    </row>
    <row r="132" spans="1:7" x14ac:dyDescent="0.2">
      <c r="A132">
        <v>21</v>
      </c>
      <c r="B132">
        <v>6786046</v>
      </c>
      <c r="C132" t="s">
        <v>4628</v>
      </c>
      <c r="D132" t="s">
        <v>4629</v>
      </c>
      <c r="E132" t="s">
        <v>4630</v>
      </c>
      <c r="F132">
        <v>0.38860800000000001</v>
      </c>
      <c r="G132" s="1">
        <v>1.16713E-6</v>
      </c>
    </row>
    <row r="133" spans="1:7" x14ac:dyDescent="0.2">
      <c r="A133">
        <v>17</v>
      </c>
      <c r="B133">
        <v>6816060</v>
      </c>
      <c r="C133" t="s">
        <v>3986</v>
      </c>
      <c r="D133" t="s">
        <v>3987</v>
      </c>
      <c r="E133" t="s">
        <v>3988</v>
      </c>
      <c r="F133">
        <v>0.60152099999999997</v>
      </c>
      <c r="G133" s="1">
        <v>1.17669E-6</v>
      </c>
    </row>
    <row r="134" spans="1:7" x14ac:dyDescent="0.2">
      <c r="A134">
        <v>21</v>
      </c>
      <c r="B134">
        <v>6798218</v>
      </c>
      <c r="C134" t="s">
        <v>4631</v>
      </c>
      <c r="D134" t="s">
        <v>4632</v>
      </c>
      <c r="E134" t="s">
        <v>4633</v>
      </c>
      <c r="F134">
        <v>0.263013</v>
      </c>
      <c r="G134" s="1">
        <v>1.1987000000000001E-6</v>
      </c>
    </row>
    <row r="135" spans="1:7" x14ac:dyDescent="0.2">
      <c r="A135">
        <v>9</v>
      </c>
      <c r="B135">
        <v>6870134</v>
      </c>
      <c r="C135" t="s">
        <v>4634</v>
      </c>
      <c r="D135" t="s">
        <v>4635</v>
      </c>
      <c r="E135" t="s">
        <v>4636</v>
      </c>
      <c r="F135">
        <v>0.49600499999999997</v>
      </c>
      <c r="G135" s="1">
        <v>1.2001500000000001E-6</v>
      </c>
    </row>
    <row r="136" spans="1:7" x14ac:dyDescent="0.2">
      <c r="A136">
        <v>19</v>
      </c>
      <c r="B136">
        <v>6979836</v>
      </c>
      <c r="C136" t="s">
        <v>4385</v>
      </c>
      <c r="D136" t="s">
        <v>4386</v>
      </c>
      <c r="E136" t="s">
        <v>4387</v>
      </c>
      <c r="F136">
        <v>0.67179999999999995</v>
      </c>
      <c r="G136" s="1">
        <v>1.41464E-6</v>
      </c>
    </row>
    <row r="137" spans="1:7" x14ac:dyDescent="0.2">
      <c r="A137">
        <v>18</v>
      </c>
      <c r="B137">
        <v>6792500</v>
      </c>
      <c r="C137" t="s">
        <v>4637</v>
      </c>
      <c r="D137" t="s">
        <v>4638</v>
      </c>
      <c r="E137" t="s">
        <v>4639</v>
      </c>
      <c r="F137">
        <v>0.22342300000000001</v>
      </c>
      <c r="G137" s="1">
        <v>1.4303600000000001E-6</v>
      </c>
    </row>
    <row r="138" spans="1:7" x14ac:dyDescent="0.2">
      <c r="A138">
        <v>10</v>
      </c>
      <c r="B138">
        <v>6912896</v>
      </c>
      <c r="C138" t="s">
        <v>4640</v>
      </c>
      <c r="D138" t="s">
        <v>4641</v>
      </c>
      <c r="E138" t="s">
        <v>4642</v>
      </c>
      <c r="F138">
        <v>0.56872500000000004</v>
      </c>
      <c r="G138" s="1">
        <v>1.4607400000000001E-6</v>
      </c>
    </row>
    <row r="139" spans="1:7" x14ac:dyDescent="0.2">
      <c r="A139">
        <v>10</v>
      </c>
      <c r="B139">
        <v>6770743</v>
      </c>
      <c r="C139" t="s">
        <v>4643</v>
      </c>
      <c r="D139" t="s">
        <v>4644</v>
      </c>
      <c r="E139" t="s">
        <v>4645</v>
      </c>
      <c r="F139">
        <v>8.8423100000000004E-2</v>
      </c>
      <c r="G139" s="1">
        <v>1.53449E-6</v>
      </c>
    </row>
    <row r="140" spans="1:7" x14ac:dyDescent="0.2">
      <c r="A140">
        <v>17</v>
      </c>
      <c r="B140">
        <v>6934891</v>
      </c>
      <c r="C140" t="s">
        <v>2577</v>
      </c>
      <c r="D140" t="s">
        <v>2578</v>
      </c>
      <c r="E140" t="s">
        <v>2579</v>
      </c>
      <c r="F140">
        <v>0.18318499999999999</v>
      </c>
      <c r="G140" s="1">
        <v>1.5675E-6</v>
      </c>
    </row>
    <row r="141" spans="1:7" x14ac:dyDescent="0.2">
      <c r="A141">
        <v>19</v>
      </c>
      <c r="B141">
        <v>6778278</v>
      </c>
      <c r="C141" t="s">
        <v>3009</v>
      </c>
      <c r="D141" t="s">
        <v>3010</v>
      </c>
      <c r="E141" t="s">
        <v>3011</v>
      </c>
      <c r="F141">
        <v>0.61638000000000004</v>
      </c>
      <c r="G141" s="1">
        <v>1.8282600000000001E-6</v>
      </c>
    </row>
    <row r="142" spans="1:7" x14ac:dyDescent="0.2">
      <c r="A142">
        <v>15</v>
      </c>
      <c r="B142">
        <v>6942124</v>
      </c>
      <c r="C142" t="s">
        <v>1890</v>
      </c>
      <c r="D142" t="s">
        <v>1891</v>
      </c>
      <c r="E142" t="s">
        <v>1892</v>
      </c>
      <c r="F142">
        <v>0.24927099999999999</v>
      </c>
      <c r="G142" s="1">
        <v>1.8371E-6</v>
      </c>
    </row>
    <row r="143" spans="1:7" x14ac:dyDescent="0.2">
      <c r="A143">
        <v>12</v>
      </c>
      <c r="B143">
        <v>6899805</v>
      </c>
      <c r="C143" t="s">
        <v>4646</v>
      </c>
      <c r="D143" t="s">
        <v>4647</v>
      </c>
      <c r="E143" t="s">
        <v>4648</v>
      </c>
      <c r="F143">
        <v>0.15315599999999999</v>
      </c>
      <c r="G143" s="1">
        <v>2.1948499999999998E-6</v>
      </c>
    </row>
    <row r="144" spans="1:7" x14ac:dyDescent="0.2">
      <c r="A144">
        <v>4</v>
      </c>
      <c r="B144">
        <v>6942474</v>
      </c>
      <c r="C144" t="s">
        <v>4649</v>
      </c>
      <c r="D144" t="s">
        <v>4650</v>
      </c>
      <c r="E144" t="s">
        <v>4651</v>
      </c>
      <c r="F144">
        <v>0.115935</v>
      </c>
      <c r="G144" s="1">
        <v>2.4661800000000001E-6</v>
      </c>
    </row>
    <row r="145" spans="1:7" x14ac:dyDescent="0.2">
      <c r="A145">
        <v>14</v>
      </c>
      <c r="B145">
        <v>6958193</v>
      </c>
      <c r="C145" t="s">
        <v>4652</v>
      </c>
      <c r="D145" t="s">
        <v>4653</v>
      </c>
      <c r="E145" t="s">
        <v>4654</v>
      </c>
      <c r="F145">
        <v>0.93124099999999999</v>
      </c>
      <c r="G145" s="1">
        <v>2.4661899999999999E-6</v>
      </c>
    </row>
    <row r="146" spans="1:7" x14ac:dyDescent="0.2">
      <c r="A146">
        <v>10</v>
      </c>
      <c r="B146">
        <v>6840539</v>
      </c>
      <c r="C146" t="s">
        <v>1533</v>
      </c>
      <c r="D146" t="s">
        <v>1534</v>
      </c>
      <c r="E146" t="s">
        <v>1535</v>
      </c>
      <c r="F146">
        <v>8.78776E-2</v>
      </c>
      <c r="G146" s="1">
        <v>2.6174799999999998E-6</v>
      </c>
    </row>
    <row r="147" spans="1:7" x14ac:dyDescent="0.2">
      <c r="A147">
        <v>24</v>
      </c>
      <c r="B147">
        <v>6875459</v>
      </c>
      <c r="C147" t="s">
        <v>4655</v>
      </c>
      <c r="D147" t="s">
        <v>4656</v>
      </c>
      <c r="E147" t="s">
        <v>4657</v>
      </c>
      <c r="F147">
        <v>0.54623299999999997</v>
      </c>
      <c r="G147" s="1">
        <v>2.6705500000000002E-6</v>
      </c>
    </row>
    <row r="148" spans="1:7" x14ac:dyDescent="0.2">
      <c r="A148">
        <v>9</v>
      </c>
      <c r="B148">
        <v>6829281</v>
      </c>
      <c r="C148" t="s">
        <v>945</v>
      </c>
      <c r="D148" t="s">
        <v>946</v>
      </c>
      <c r="E148" t="s">
        <v>947</v>
      </c>
      <c r="F148">
        <v>0.299896</v>
      </c>
      <c r="G148" s="1">
        <v>2.8346599999999999E-6</v>
      </c>
    </row>
    <row r="149" spans="1:7" x14ac:dyDescent="0.2">
      <c r="A149">
        <v>10</v>
      </c>
      <c r="B149">
        <v>6891648</v>
      </c>
      <c r="C149" t="s">
        <v>4658</v>
      </c>
      <c r="D149" t="s">
        <v>4659</v>
      </c>
      <c r="E149" t="s">
        <v>4660</v>
      </c>
      <c r="F149">
        <v>0.94201900000000005</v>
      </c>
      <c r="G149" s="1">
        <v>2.8553800000000001E-6</v>
      </c>
    </row>
    <row r="150" spans="1:7" x14ac:dyDescent="0.2">
      <c r="A150">
        <v>29</v>
      </c>
      <c r="B150">
        <v>6932469</v>
      </c>
      <c r="C150" t="s">
        <v>4661</v>
      </c>
      <c r="D150" t="s">
        <v>4662</v>
      </c>
      <c r="E150" t="s">
        <v>4663</v>
      </c>
      <c r="F150">
        <v>0.38791700000000001</v>
      </c>
      <c r="G150" s="1">
        <v>2.9213299999999999E-6</v>
      </c>
    </row>
    <row r="151" spans="1:7" x14ac:dyDescent="0.2">
      <c r="A151">
        <v>23</v>
      </c>
      <c r="B151">
        <v>6929861</v>
      </c>
      <c r="C151" t="s">
        <v>2499</v>
      </c>
      <c r="D151" t="s">
        <v>2500</v>
      </c>
      <c r="E151" t="s">
        <v>2501</v>
      </c>
      <c r="F151">
        <v>0.52357200000000004</v>
      </c>
      <c r="G151" s="1">
        <v>3.1297700000000001E-6</v>
      </c>
    </row>
    <row r="152" spans="1:7" x14ac:dyDescent="0.2">
      <c r="A152">
        <v>15</v>
      </c>
      <c r="B152">
        <v>6810954</v>
      </c>
      <c r="C152" t="s">
        <v>1332</v>
      </c>
      <c r="D152" t="s">
        <v>1333</v>
      </c>
      <c r="E152" t="s">
        <v>1334</v>
      </c>
      <c r="F152">
        <v>0.261465</v>
      </c>
      <c r="G152" s="1">
        <v>3.16886E-6</v>
      </c>
    </row>
    <row r="153" spans="1:7" x14ac:dyDescent="0.2">
      <c r="A153">
        <v>31</v>
      </c>
      <c r="B153">
        <v>6881951</v>
      </c>
      <c r="C153" t="s">
        <v>4664</v>
      </c>
      <c r="D153" t="s">
        <v>4665</v>
      </c>
      <c r="E153" t="s">
        <v>4666</v>
      </c>
      <c r="F153">
        <v>0.406806</v>
      </c>
      <c r="G153" s="1">
        <v>3.2821700000000001E-6</v>
      </c>
    </row>
    <row r="154" spans="1:7" x14ac:dyDescent="0.2">
      <c r="A154">
        <v>46</v>
      </c>
      <c r="B154">
        <v>6796485</v>
      </c>
      <c r="C154" t="s">
        <v>4667</v>
      </c>
      <c r="D154" t="s">
        <v>4668</v>
      </c>
      <c r="E154" t="s">
        <v>4669</v>
      </c>
      <c r="F154">
        <v>0.914296</v>
      </c>
      <c r="G154" s="1">
        <v>3.3709199999999999E-6</v>
      </c>
    </row>
    <row r="155" spans="1:7" x14ac:dyDescent="0.2">
      <c r="A155">
        <v>11</v>
      </c>
      <c r="B155">
        <v>6825402</v>
      </c>
      <c r="C155" t="s">
        <v>4670</v>
      </c>
      <c r="D155" t="s">
        <v>4671</v>
      </c>
      <c r="E155" t="s">
        <v>4672</v>
      </c>
      <c r="F155">
        <v>5.5475299999999998E-2</v>
      </c>
      <c r="G155" s="1">
        <v>3.4204599999999999E-6</v>
      </c>
    </row>
    <row r="156" spans="1:7" x14ac:dyDescent="0.2">
      <c r="A156">
        <v>9</v>
      </c>
      <c r="B156">
        <v>6963202</v>
      </c>
      <c r="C156" t="s">
        <v>2388</v>
      </c>
      <c r="D156" t="s">
        <v>2389</v>
      </c>
      <c r="E156" t="s">
        <v>2390</v>
      </c>
      <c r="F156">
        <v>0.10803400000000001</v>
      </c>
      <c r="G156" s="1">
        <v>3.4484899999999998E-6</v>
      </c>
    </row>
    <row r="157" spans="1:7" x14ac:dyDescent="0.2">
      <c r="A157">
        <v>24</v>
      </c>
      <c r="B157">
        <v>6908800</v>
      </c>
      <c r="C157" t="s">
        <v>4673</v>
      </c>
      <c r="D157" t="s">
        <v>4674</v>
      </c>
      <c r="E157" t="s">
        <v>4675</v>
      </c>
      <c r="F157">
        <v>0.35486400000000001</v>
      </c>
      <c r="G157" s="1">
        <v>3.5522800000000001E-6</v>
      </c>
    </row>
    <row r="158" spans="1:7" x14ac:dyDescent="0.2">
      <c r="A158">
        <v>24</v>
      </c>
      <c r="B158">
        <v>6823470</v>
      </c>
      <c r="C158" t="s">
        <v>4676</v>
      </c>
      <c r="D158" t="s">
        <v>4677</v>
      </c>
      <c r="E158" t="s">
        <v>4678</v>
      </c>
      <c r="F158">
        <v>0.32191900000000001</v>
      </c>
      <c r="G158" s="1">
        <v>3.64068E-6</v>
      </c>
    </row>
    <row r="159" spans="1:7" x14ac:dyDescent="0.2">
      <c r="A159">
        <v>14</v>
      </c>
      <c r="B159">
        <v>6785709</v>
      </c>
      <c r="C159" t="s">
        <v>4679</v>
      </c>
      <c r="D159" t="s">
        <v>4680</v>
      </c>
      <c r="E159" t="s">
        <v>4681</v>
      </c>
      <c r="F159">
        <v>0.82595200000000002</v>
      </c>
      <c r="G159" s="1">
        <v>3.6962100000000001E-6</v>
      </c>
    </row>
    <row r="160" spans="1:7" x14ac:dyDescent="0.2">
      <c r="A160">
        <v>26</v>
      </c>
      <c r="B160">
        <v>6803358</v>
      </c>
      <c r="C160" t="s">
        <v>4682</v>
      </c>
      <c r="D160" t="s">
        <v>4683</v>
      </c>
      <c r="E160" t="s">
        <v>4684</v>
      </c>
      <c r="F160">
        <v>0.12836700000000001</v>
      </c>
      <c r="G160" s="1">
        <v>3.6982800000000001E-6</v>
      </c>
    </row>
    <row r="161" spans="1:7" x14ac:dyDescent="0.2">
      <c r="A161">
        <v>10</v>
      </c>
      <c r="B161">
        <v>6915253</v>
      </c>
      <c r="C161" t="s">
        <v>1647</v>
      </c>
      <c r="D161" t="s">
        <v>1648</v>
      </c>
      <c r="E161" t="s">
        <v>1649</v>
      </c>
      <c r="F161">
        <v>0.15449399999999999</v>
      </c>
      <c r="G161" s="1">
        <v>3.7351500000000001E-6</v>
      </c>
    </row>
    <row r="162" spans="1:7" x14ac:dyDescent="0.2">
      <c r="A162">
        <v>16</v>
      </c>
      <c r="B162">
        <v>6823696</v>
      </c>
      <c r="C162" t="s">
        <v>4685</v>
      </c>
      <c r="D162" t="s">
        <v>4686</v>
      </c>
      <c r="E162" t="s">
        <v>4687</v>
      </c>
      <c r="F162">
        <v>0.46609899999999999</v>
      </c>
      <c r="G162" s="1">
        <v>3.7769799999999999E-6</v>
      </c>
    </row>
    <row r="163" spans="1:7" x14ac:dyDescent="0.2">
      <c r="A163">
        <v>16</v>
      </c>
      <c r="B163">
        <v>6818556</v>
      </c>
      <c r="C163" t="s">
        <v>4688</v>
      </c>
      <c r="D163" t="s">
        <v>4689</v>
      </c>
      <c r="E163" t="s">
        <v>4690</v>
      </c>
      <c r="F163">
        <v>0.74805900000000003</v>
      </c>
      <c r="G163" s="1">
        <v>3.8560799999999997E-6</v>
      </c>
    </row>
    <row r="164" spans="1:7" x14ac:dyDescent="0.2">
      <c r="A164">
        <v>9</v>
      </c>
      <c r="B164">
        <v>6840565</v>
      </c>
      <c r="C164" t="s">
        <v>4691</v>
      </c>
      <c r="D164" t="s">
        <v>4692</v>
      </c>
      <c r="E164" t="s">
        <v>4693</v>
      </c>
      <c r="F164">
        <v>7.6546400000000001E-2</v>
      </c>
      <c r="G164" s="1">
        <v>3.9038800000000003E-6</v>
      </c>
    </row>
    <row r="165" spans="1:7" x14ac:dyDescent="0.2">
      <c r="A165">
        <v>37</v>
      </c>
      <c r="B165">
        <v>6839956</v>
      </c>
      <c r="C165" t="s">
        <v>4694</v>
      </c>
      <c r="D165" t="s">
        <v>4695</v>
      </c>
      <c r="E165" t="s">
        <v>4696</v>
      </c>
      <c r="F165">
        <v>0.98719999999999997</v>
      </c>
      <c r="G165" s="1">
        <v>3.97426E-6</v>
      </c>
    </row>
    <row r="166" spans="1:7" x14ac:dyDescent="0.2">
      <c r="A166">
        <v>21</v>
      </c>
      <c r="B166">
        <v>7015648</v>
      </c>
      <c r="C166" t="s">
        <v>3404</v>
      </c>
      <c r="D166" t="s">
        <v>3405</v>
      </c>
      <c r="E166" t="s">
        <v>3406</v>
      </c>
      <c r="F166">
        <v>6.60887E-2</v>
      </c>
      <c r="G166" s="1">
        <v>4.2426099999999997E-6</v>
      </c>
    </row>
    <row r="167" spans="1:7" x14ac:dyDescent="0.2">
      <c r="A167">
        <v>9</v>
      </c>
      <c r="B167">
        <v>6926498</v>
      </c>
      <c r="C167" t="s">
        <v>4697</v>
      </c>
      <c r="D167" t="s">
        <v>4698</v>
      </c>
      <c r="E167" t="s">
        <v>4699</v>
      </c>
      <c r="F167">
        <v>0.16239799999999999</v>
      </c>
      <c r="G167" s="1">
        <v>4.2613799999999998E-6</v>
      </c>
    </row>
    <row r="168" spans="1:7" x14ac:dyDescent="0.2">
      <c r="A168">
        <v>17</v>
      </c>
      <c r="B168">
        <v>6984997</v>
      </c>
      <c r="C168" t="s">
        <v>4700</v>
      </c>
      <c r="D168" t="s">
        <v>4701</v>
      </c>
      <c r="E168" t="s">
        <v>4702</v>
      </c>
      <c r="F168">
        <v>0.23554700000000001</v>
      </c>
      <c r="G168" s="1">
        <v>4.2745000000000003E-6</v>
      </c>
    </row>
    <row r="169" spans="1:7" x14ac:dyDescent="0.2">
      <c r="A169">
        <v>35</v>
      </c>
      <c r="B169">
        <v>6761155</v>
      </c>
      <c r="C169" t="s">
        <v>75</v>
      </c>
      <c r="D169" t="s">
        <v>76</v>
      </c>
      <c r="E169" t="s">
        <v>77</v>
      </c>
      <c r="F169">
        <v>0.326463</v>
      </c>
      <c r="G169" s="1">
        <v>4.9628199999999999E-6</v>
      </c>
    </row>
    <row r="170" spans="1:7" x14ac:dyDescent="0.2">
      <c r="A170">
        <v>30</v>
      </c>
      <c r="B170">
        <v>6865967</v>
      </c>
      <c r="C170" t="s">
        <v>4703</v>
      </c>
      <c r="D170" t="s">
        <v>4704</v>
      </c>
      <c r="E170" t="s">
        <v>4705</v>
      </c>
      <c r="F170">
        <v>0.15403500000000001</v>
      </c>
      <c r="G170" s="1">
        <v>5.2421299999999997E-6</v>
      </c>
    </row>
    <row r="171" spans="1:7" x14ac:dyDescent="0.2">
      <c r="A171">
        <v>16</v>
      </c>
      <c r="B171">
        <v>6813332</v>
      </c>
      <c r="C171" t="s">
        <v>1596</v>
      </c>
      <c r="D171" t="s">
        <v>1597</v>
      </c>
      <c r="E171" t="s">
        <v>1598</v>
      </c>
      <c r="F171">
        <v>0.10177899999999999</v>
      </c>
      <c r="G171" s="1">
        <v>5.3796199999999998E-6</v>
      </c>
    </row>
    <row r="172" spans="1:7" x14ac:dyDescent="0.2">
      <c r="A172">
        <v>30</v>
      </c>
      <c r="B172">
        <v>6859781</v>
      </c>
      <c r="C172" t="s">
        <v>201</v>
      </c>
      <c r="D172" t="s">
        <v>202</v>
      </c>
      <c r="E172" t="s">
        <v>203</v>
      </c>
      <c r="F172">
        <v>0.20783799999999999</v>
      </c>
      <c r="G172" s="1">
        <v>5.4202199999999999E-6</v>
      </c>
    </row>
    <row r="173" spans="1:7" x14ac:dyDescent="0.2">
      <c r="A173">
        <v>15</v>
      </c>
      <c r="B173">
        <v>6877584</v>
      </c>
      <c r="C173" t="s">
        <v>4706</v>
      </c>
      <c r="D173" t="s">
        <v>4707</v>
      </c>
      <c r="E173" t="s">
        <v>4708</v>
      </c>
      <c r="F173">
        <v>0.178617</v>
      </c>
      <c r="G173" s="1">
        <v>5.4321699999999999E-6</v>
      </c>
    </row>
    <row r="174" spans="1:7" x14ac:dyDescent="0.2">
      <c r="A174">
        <v>17</v>
      </c>
      <c r="B174">
        <v>6971446</v>
      </c>
      <c r="C174" t="s">
        <v>4709</v>
      </c>
      <c r="D174" t="s">
        <v>4710</v>
      </c>
      <c r="E174" t="s">
        <v>4711</v>
      </c>
      <c r="F174">
        <v>0.75849599999999995</v>
      </c>
      <c r="G174" s="1">
        <v>5.4734400000000002E-6</v>
      </c>
    </row>
    <row r="175" spans="1:7" x14ac:dyDescent="0.2">
      <c r="A175">
        <v>21</v>
      </c>
      <c r="B175">
        <v>6935043</v>
      </c>
      <c r="C175" t="s">
        <v>1089</v>
      </c>
      <c r="D175" t="s">
        <v>1090</v>
      </c>
      <c r="E175" t="s">
        <v>1091</v>
      </c>
      <c r="F175">
        <v>0.854348</v>
      </c>
      <c r="G175" s="1">
        <v>5.5382200000000003E-6</v>
      </c>
    </row>
    <row r="176" spans="1:7" x14ac:dyDescent="0.2">
      <c r="A176">
        <v>21</v>
      </c>
      <c r="B176">
        <v>6961049</v>
      </c>
      <c r="C176" t="s">
        <v>909</v>
      </c>
      <c r="D176" t="s">
        <v>910</v>
      </c>
      <c r="E176" t="s">
        <v>911</v>
      </c>
      <c r="F176">
        <v>0.48590299999999997</v>
      </c>
      <c r="G176" s="1">
        <v>5.8421100000000002E-6</v>
      </c>
    </row>
    <row r="177" spans="1:7" x14ac:dyDescent="0.2">
      <c r="A177">
        <v>10</v>
      </c>
      <c r="B177">
        <v>6995393</v>
      </c>
      <c r="C177" t="s">
        <v>4712</v>
      </c>
      <c r="D177" t="s">
        <v>4713</v>
      </c>
      <c r="E177" t="s">
        <v>4714</v>
      </c>
      <c r="F177">
        <v>0.56025199999999997</v>
      </c>
      <c r="G177" s="1">
        <v>6.2239599999999998E-6</v>
      </c>
    </row>
    <row r="178" spans="1:7" x14ac:dyDescent="0.2">
      <c r="A178">
        <v>11</v>
      </c>
      <c r="B178">
        <v>6917270</v>
      </c>
      <c r="C178" t="s">
        <v>4715</v>
      </c>
      <c r="D178" t="s">
        <v>4716</v>
      </c>
      <c r="E178" t="s">
        <v>4717</v>
      </c>
      <c r="F178">
        <v>0.56745000000000001</v>
      </c>
      <c r="G178" s="1">
        <v>6.3248699999999998E-6</v>
      </c>
    </row>
    <row r="179" spans="1:7" x14ac:dyDescent="0.2">
      <c r="A179">
        <v>17</v>
      </c>
      <c r="B179">
        <v>6966423</v>
      </c>
      <c r="C179" t="s">
        <v>4718</v>
      </c>
      <c r="D179" t="s">
        <v>4719</v>
      </c>
      <c r="E179" t="s">
        <v>4720</v>
      </c>
      <c r="F179">
        <v>7.7820100000000003E-2</v>
      </c>
      <c r="G179" s="1">
        <v>6.61605E-6</v>
      </c>
    </row>
    <row r="180" spans="1:7" x14ac:dyDescent="0.2">
      <c r="A180">
        <v>22</v>
      </c>
      <c r="B180">
        <v>6908488</v>
      </c>
      <c r="C180" t="s">
        <v>4721</v>
      </c>
      <c r="D180" t="s">
        <v>4722</v>
      </c>
      <c r="E180" t="s">
        <v>4723</v>
      </c>
      <c r="F180">
        <v>0.747027</v>
      </c>
      <c r="G180" s="1">
        <v>6.7379999999999997E-6</v>
      </c>
    </row>
    <row r="181" spans="1:7" x14ac:dyDescent="0.2">
      <c r="A181">
        <v>12</v>
      </c>
      <c r="B181">
        <v>6840095</v>
      </c>
      <c r="C181" t="s">
        <v>900</v>
      </c>
      <c r="D181" t="s">
        <v>901</v>
      </c>
      <c r="E181" t="s">
        <v>902</v>
      </c>
      <c r="F181">
        <v>0.85035400000000005</v>
      </c>
      <c r="G181" s="1">
        <v>6.8844200000000002E-6</v>
      </c>
    </row>
    <row r="182" spans="1:7" x14ac:dyDescent="0.2">
      <c r="A182">
        <v>11</v>
      </c>
      <c r="B182">
        <v>6837426</v>
      </c>
      <c r="C182" t="s">
        <v>2925</v>
      </c>
      <c r="D182" t="s">
        <v>2926</v>
      </c>
      <c r="E182" t="s">
        <v>2927</v>
      </c>
      <c r="F182">
        <v>0.31415799999999999</v>
      </c>
      <c r="G182" s="1">
        <v>6.9480500000000003E-6</v>
      </c>
    </row>
    <row r="183" spans="1:7" x14ac:dyDescent="0.2">
      <c r="A183">
        <v>13</v>
      </c>
      <c r="B183">
        <v>6947446</v>
      </c>
      <c r="C183" t="s">
        <v>4724</v>
      </c>
      <c r="D183" t="s">
        <v>4725</v>
      </c>
      <c r="E183" t="s">
        <v>4726</v>
      </c>
      <c r="F183">
        <v>0.85242300000000004</v>
      </c>
      <c r="G183" s="1">
        <v>7.0259400000000002E-6</v>
      </c>
    </row>
    <row r="184" spans="1:7" x14ac:dyDescent="0.2">
      <c r="A184">
        <v>20</v>
      </c>
      <c r="B184">
        <v>6787100</v>
      </c>
      <c r="C184" t="s">
        <v>1032</v>
      </c>
      <c r="D184" t="s">
        <v>1033</v>
      </c>
      <c r="E184" t="s">
        <v>1034</v>
      </c>
      <c r="F184">
        <v>0.79308199999999995</v>
      </c>
      <c r="G184" s="1">
        <v>7.0377899999999999E-6</v>
      </c>
    </row>
    <row r="185" spans="1:7" x14ac:dyDescent="0.2">
      <c r="A185">
        <v>9</v>
      </c>
      <c r="B185">
        <v>6924871</v>
      </c>
      <c r="C185" t="s">
        <v>1200</v>
      </c>
      <c r="D185" t="s">
        <v>1201</v>
      </c>
      <c r="E185" t="s">
        <v>1202</v>
      </c>
      <c r="F185">
        <v>0.75485599999999997</v>
      </c>
      <c r="G185" s="1">
        <v>7.1240900000000003E-6</v>
      </c>
    </row>
    <row r="186" spans="1:7" x14ac:dyDescent="0.2">
      <c r="A186">
        <v>11</v>
      </c>
      <c r="B186">
        <v>6831660</v>
      </c>
      <c r="C186" t="s">
        <v>4727</v>
      </c>
      <c r="D186" t="s">
        <v>4728</v>
      </c>
      <c r="E186" t="s">
        <v>4729</v>
      </c>
      <c r="F186">
        <v>0.87408699999999995</v>
      </c>
      <c r="G186" s="1">
        <v>7.2730399999999999E-6</v>
      </c>
    </row>
    <row r="187" spans="1:7" x14ac:dyDescent="0.2">
      <c r="A187">
        <v>26</v>
      </c>
      <c r="B187">
        <v>6762671</v>
      </c>
      <c r="C187" t="s">
        <v>4730</v>
      </c>
      <c r="D187" t="s">
        <v>4731</v>
      </c>
      <c r="E187" t="s">
        <v>4732</v>
      </c>
      <c r="F187">
        <v>0.20341400000000001</v>
      </c>
      <c r="G187" s="1">
        <v>7.4884000000000002E-6</v>
      </c>
    </row>
    <row r="188" spans="1:7" x14ac:dyDescent="0.2">
      <c r="A188">
        <v>19</v>
      </c>
      <c r="B188">
        <v>6890648</v>
      </c>
      <c r="C188" t="s">
        <v>4733</v>
      </c>
      <c r="D188" t="s">
        <v>4734</v>
      </c>
      <c r="E188" t="s">
        <v>4735</v>
      </c>
      <c r="F188">
        <v>0.43900299999999998</v>
      </c>
      <c r="G188" s="1">
        <v>7.5120700000000001E-6</v>
      </c>
    </row>
    <row r="189" spans="1:7" x14ac:dyDescent="0.2">
      <c r="A189">
        <v>18</v>
      </c>
      <c r="B189">
        <v>6784990</v>
      </c>
      <c r="C189" t="s">
        <v>4736</v>
      </c>
      <c r="D189" t="s">
        <v>4737</v>
      </c>
      <c r="E189" t="s">
        <v>4738</v>
      </c>
      <c r="F189">
        <v>0.49224499999999999</v>
      </c>
      <c r="G189" s="1">
        <v>7.60914E-6</v>
      </c>
    </row>
    <row r="190" spans="1:7" x14ac:dyDescent="0.2">
      <c r="A190">
        <v>19</v>
      </c>
      <c r="B190">
        <v>6998972</v>
      </c>
      <c r="C190" t="s">
        <v>4739</v>
      </c>
      <c r="D190" t="s">
        <v>4740</v>
      </c>
      <c r="E190" t="s">
        <v>4741</v>
      </c>
      <c r="F190">
        <v>0.168597</v>
      </c>
      <c r="G190" s="1">
        <v>7.7513399999999992E-6</v>
      </c>
    </row>
    <row r="191" spans="1:7" x14ac:dyDescent="0.2">
      <c r="A191">
        <v>30</v>
      </c>
      <c r="B191">
        <v>6796645</v>
      </c>
      <c r="C191" t="s">
        <v>4742</v>
      </c>
      <c r="D191" t="s">
        <v>4743</v>
      </c>
      <c r="E191" t="s">
        <v>4744</v>
      </c>
      <c r="F191">
        <v>0.64677600000000002</v>
      </c>
      <c r="G191" s="1">
        <v>7.8565800000000006E-6</v>
      </c>
    </row>
    <row r="192" spans="1:7" x14ac:dyDescent="0.2">
      <c r="A192">
        <v>9</v>
      </c>
      <c r="B192">
        <v>6763623</v>
      </c>
      <c r="C192" t="s">
        <v>4745</v>
      </c>
      <c r="D192" t="s">
        <v>4746</v>
      </c>
      <c r="E192" t="s">
        <v>4747</v>
      </c>
      <c r="F192">
        <v>0.48521500000000001</v>
      </c>
      <c r="G192" s="1">
        <v>8.0594200000000008E-6</v>
      </c>
    </row>
    <row r="193" spans="1:7" x14ac:dyDescent="0.2">
      <c r="A193">
        <v>13</v>
      </c>
      <c r="B193">
        <v>6968845</v>
      </c>
      <c r="C193" t="s">
        <v>1248</v>
      </c>
      <c r="D193" t="s">
        <v>1249</v>
      </c>
      <c r="E193" t="s">
        <v>1250</v>
      </c>
      <c r="F193">
        <v>8.3687399999999995E-2</v>
      </c>
      <c r="G193" s="1">
        <v>8.0685400000000002E-6</v>
      </c>
    </row>
    <row r="194" spans="1:7" x14ac:dyDescent="0.2">
      <c r="A194">
        <v>7</v>
      </c>
      <c r="B194">
        <v>6831706</v>
      </c>
      <c r="C194" t="s">
        <v>4748</v>
      </c>
      <c r="D194" t="s">
        <v>4749</v>
      </c>
      <c r="E194" t="s">
        <v>4750</v>
      </c>
      <c r="F194">
        <v>0.88597000000000004</v>
      </c>
      <c r="G194" s="1">
        <v>8.4609000000000006E-6</v>
      </c>
    </row>
    <row r="195" spans="1:7" x14ac:dyDescent="0.2">
      <c r="A195">
        <v>8</v>
      </c>
      <c r="B195">
        <v>6854541</v>
      </c>
      <c r="C195" t="s">
        <v>4751</v>
      </c>
      <c r="D195" t="s">
        <v>4752</v>
      </c>
      <c r="E195" t="s">
        <v>4753</v>
      </c>
      <c r="F195">
        <v>0.189219</v>
      </c>
      <c r="G195" s="1">
        <v>8.5773899999999995E-6</v>
      </c>
    </row>
    <row r="196" spans="1:7" x14ac:dyDescent="0.2">
      <c r="A196">
        <v>22</v>
      </c>
      <c r="B196">
        <v>6873249</v>
      </c>
      <c r="C196" t="s">
        <v>2832</v>
      </c>
      <c r="D196" t="s">
        <v>2833</v>
      </c>
      <c r="E196" t="s">
        <v>2834</v>
      </c>
      <c r="F196">
        <v>0.194767</v>
      </c>
      <c r="G196" s="1">
        <v>8.5938299999999993E-6</v>
      </c>
    </row>
    <row r="197" spans="1:7" x14ac:dyDescent="0.2">
      <c r="A197">
        <v>8</v>
      </c>
      <c r="B197">
        <v>6912042</v>
      </c>
      <c r="C197" t="s">
        <v>4754</v>
      </c>
      <c r="D197" t="s">
        <v>4755</v>
      </c>
      <c r="E197" t="s">
        <v>4756</v>
      </c>
      <c r="F197">
        <v>0.100471</v>
      </c>
      <c r="G197" s="1">
        <v>8.6231399999999999E-6</v>
      </c>
    </row>
    <row r="198" spans="1:7" x14ac:dyDescent="0.2">
      <c r="A198">
        <v>16</v>
      </c>
      <c r="B198">
        <v>6980938</v>
      </c>
      <c r="C198" t="s">
        <v>4757</v>
      </c>
      <c r="D198" t="s">
        <v>4758</v>
      </c>
      <c r="E198" t="s">
        <v>4759</v>
      </c>
      <c r="F198">
        <v>0.33422200000000002</v>
      </c>
      <c r="G198" s="1">
        <v>8.8866299999999993E-6</v>
      </c>
    </row>
    <row r="199" spans="1:7" x14ac:dyDescent="0.2">
      <c r="A199">
        <v>40</v>
      </c>
      <c r="B199">
        <v>6992373</v>
      </c>
      <c r="C199" t="s">
        <v>4760</v>
      </c>
      <c r="D199" t="s">
        <v>4761</v>
      </c>
      <c r="E199" t="s">
        <v>4762</v>
      </c>
      <c r="F199">
        <v>0.38288499999999998</v>
      </c>
      <c r="G199" s="1">
        <v>8.89405E-6</v>
      </c>
    </row>
    <row r="200" spans="1:7" x14ac:dyDescent="0.2">
      <c r="A200">
        <v>28</v>
      </c>
      <c r="B200">
        <v>6883267</v>
      </c>
      <c r="C200" t="s">
        <v>4763</v>
      </c>
      <c r="D200" t="s">
        <v>4764</v>
      </c>
      <c r="E200" t="s">
        <v>4765</v>
      </c>
      <c r="F200">
        <v>0.16867199999999999</v>
      </c>
      <c r="G200" s="1">
        <v>9.0117700000000003E-6</v>
      </c>
    </row>
    <row r="201" spans="1:7" x14ac:dyDescent="0.2">
      <c r="A201">
        <v>29</v>
      </c>
      <c r="B201">
        <v>6943775</v>
      </c>
      <c r="C201" t="s">
        <v>4766</v>
      </c>
      <c r="D201" t="s">
        <v>4767</v>
      </c>
      <c r="E201" t="s">
        <v>4768</v>
      </c>
      <c r="F201">
        <v>0.53018799999999999</v>
      </c>
      <c r="G201" s="1">
        <v>9.0252400000000007E-6</v>
      </c>
    </row>
    <row r="202" spans="1:7" x14ac:dyDescent="0.2">
      <c r="A202">
        <v>4</v>
      </c>
      <c r="B202">
        <v>6849063</v>
      </c>
      <c r="C202" t="s">
        <v>2895</v>
      </c>
      <c r="D202" t="s">
        <v>2896</v>
      </c>
      <c r="E202" t="s">
        <v>2897</v>
      </c>
      <c r="F202">
        <v>0.913246</v>
      </c>
      <c r="G202" s="1">
        <v>9.0412200000000005E-6</v>
      </c>
    </row>
    <row r="203" spans="1:7" x14ac:dyDescent="0.2">
      <c r="A203">
        <v>15</v>
      </c>
      <c r="B203">
        <v>6942866</v>
      </c>
      <c r="C203" t="s">
        <v>2784</v>
      </c>
      <c r="D203" t="s">
        <v>2785</v>
      </c>
      <c r="E203" t="s">
        <v>2786</v>
      </c>
      <c r="F203">
        <v>0.42689100000000002</v>
      </c>
      <c r="G203" s="1">
        <v>9.5163700000000005E-6</v>
      </c>
    </row>
    <row r="204" spans="1:7" x14ac:dyDescent="0.2">
      <c r="A204">
        <v>27</v>
      </c>
      <c r="B204">
        <v>6874212</v>
      </c>
      <c r="C204" t="s">
        <v>4769</v>
      </c>
      <c r="D204" t="s">
        <v>4770</v>
      </c>
      <c r="E204" t="s">
        <v>4771</v>
      </c>
      <c r="F204">
        <v>0.30357000000000001</v>
      </c>
      <c r="G204" s="1">
        <v>1.0084E-5</v>
      </c>
    </row>
    <row r="205" spans="1:7" x14ac:dyDescent="0.2">
      <c r="A205">
        <v>9</v>
      </c>
      <c r="B205">
        <v>6765332</v>
      </c>
      <c r="C205" t="s">
        <v>4772</v>
      </c>
      <c r="D205" t="s">
        <v>4773</v>
      </c>
      <c r="E205" t="s">
        <v>4774</v>
      </c>
      <c r="F205">
        <v>0.29116199999999998</v>
      </c>
      <c r="G205" s="1">
        <v>1.0740199999999999E-5</v>
      </c>
    </row>
    <row r="206" spans="1:7" x14ac:dyDescent="0.2">
      <c r="A206">
        <v>7</v>
      </c>
      <c r="B206">
        <v>6806203</v>
      </c>
      <c r="C206" t="s">
        <v>3306</v>
      </c>
      <c r="D206" t="s">
        <v>3307</v>
      </c>
      <c r="E206" t="s">
        <v>3308</v>
      </c>
      <c r="F206">
        <v>0.151229</v>
      </c>
      <c r="G206" s="1">
        <v>1.0785799999999999E-5</v>
      </c>
    </row>
    <row r="207" spans="1:7" x14ac:dyDescent="0.2">
      <c r="A207">
        <v>10</v>
      </c>
      <c r="B207">
        <v>6939771</v>
      </c>
      <c r="C207" t="s">
        <v>3803</v>
      </c>
      <c r="D207" t="s">
        <v>3804</v>
      </c>
      <c r="E207" t="s">
        <v>3805</v>
      </c>
      <c r="F207">
        <v>0.76781500000000003</v>
      </c>
      <c r="G207" s="1">
        <v>1.14266E-5</v>
      </c>
    </row>
    <row r="208" spans="1:7" x14ac:dyDescent="0.2">
      <c r="A208">
        <v>12</v>
      </c>
      <c r="B208">
        <v>6789476</v>
      </c>
      <c r="C208" t="s">
        <v>3521</v>
      </c>
      <c r="D208" t="s">
        <v>3522</v>
      </c>
      <c r="E208" t="s">
        <v>3523</v>
      </c>
      <c r="F208">
        <v>0.44377800000000001</v>
      </c>
      <c r="G208" s="1">
        <v>1.21143E-5</v>
      </c>
    </row>
    <row r="209" spans="1:7" x14ac:dyDescent="0.2">
      <c r="A209">
        <v>32</v>
      </c>
      <c r="B209">
        <v>6789693</v>
      </c>
      <c r="C209" t="s">
        <v>3096</v>
      </c>
      <c r="D209" t="s">
        <v>3097</v>
      </c>
      <c r="E209" t="s">
        <v>3098</v>
      </c>
      <c r="F209">
        <v>9.3953400000000006E-2</v>
      </c>
      <c r="G209" s="1">
        <v>1.24705E-5</v>
      </c>
    </row>
    <row r="210" spans="1:7" x14ac:dyDescent="0.2">
      <c r="A210">
        <v>15</v>
      </c>
      <c r="B210">
        <v>6752885</v>
      </c>
      <c r="C210" t="s">
        <v>4775</v>
      </c>
      <c r="D210" t="s">
        <v>4776</v>
      </c>
      <c r="E210" t="s">
        <v>4777</v>
      </c>
      <c r="F210">
        <v>0.31899</v>
      </c>
      <c r="G210" s="1">
        <v>1.2744100000000001E-5</v>
      </c>
    </row>
    <row r="211" spans="1:7" x14ac:dyDescent="0.2">
      <c r="A211">
        <v>8</v>
      </c>
      <c r="B211">
        <v>6828705</v>
      </c>
      <c r="C211" t="s">
        <v>4778</v>
      </c>
      <c r="D211" t="s">
        <v>4779</v>
      </c>
      <c r="E211" t="s">
        <v>4780</v>
      </c>
      <c r="F211">
        <v>0.66197399999999995</v>
      </c>
      <c r="G211" s="1">
        <v>1.2942000000000001E-5</v>
      </c>
    </row>
    <row r="212" spans="1:7" x14ac:dyDescent="0.2">
      <c r="A212">
        <v>20</v>
      </c>
      <c r="B212">
        <v>6957327</v>
      </c>
      <c r="C212" t="s">
        <v>4781</v>
      </c>
      <c r="D212" t="s">
        <v>4782</v>
      </c>
      <c r="E212" t="s">
        <v>4783</v>
      </c>
      <c r="F212">
        <v>0.26569700000000002</v>
      </c>
      <c r="G212" s="1">
        <v>1.3020899999999999E-5</v>
      </c>
    </row>
    <row r="213" spans="1:7" x14ac:dyDescent="0.2">
      <c r="A213">
        <v>10</v>
      </c>
      <c r="B213">
        <v>6775886</v>
      </c>
      <c r="C213" t="s">
        <v>2940</v>
      </c>
      <c r="D213" t="s">
        <v>2941</v>
      </c>
      <c r="E213" t="s">
        <v>2942</v>
      </c>
      <c r="F213">
        <v>0.97922100000000001</v>
      </c>
      <c r="G213" s="1">
        <v>1.3059400000000001E-5</v>
      </c>
    </row>
    <row r="214" spans="1:7" x14ac:dyDescent="0.2">
      <c r="A214">
        <v>8</v>
      </c>
      <c r="B214">
        <v>6784266</v>
      </c>
      <c r="C214" t="s">
        <v>4784</v>
      </c>
      <c r="D214" t="s">
        <v>4785</v>
      </c>
      <c r="E214" t="s">
        <v>4786</v>
      </c>
      <c r="F214">
        <v>0.40786299999999998</v>
      </c>
      <c r="G214" s="1">
        <v>1.34286E-5</v>
      </c>
    </row>
    <row r="215" spans="1:7" x14ac:dyDescent="0.2">
      <c r="A215">
        <v>6</v>
      </c>
      <c r="B215">
        <v>6830651</v>
      </c>
      <c r="C215" t="s">
        <v>4787</v>
      </c>
      <c r="D215" t="s">
        <v>4788</v>
      </c>
      <c r="E215" t="s">
        <v>4789</v>
      </c>
      <c r="F215">
        <v>0.93222400000000005</v>
      </c>
      <c r="G215" s="1">
        <v>1.39582E-5</v>
      </c>
    </row>
    <row r="216" spans="1:7" x14ac:dyDescent="0.2">
      <c r="A216">
        <v>6</v>
      </c>
      <c r="B216">
        <v>6777545</v>
      </c>
      <c r="C216" t="s">
        <v>4790</v>
      </c>
      <c r="D216" t="s">
        <v>4791</v>
      </c>
      <c r="E216" t="s">
        <v>4792</v>
      </c>
      <c r="F216">
        <v>0.10639899999999999</v>
      </c>
      <c r="G216" s="1">
        <v>1.41676E-5</v>
      </c>
    </row>
    <row r="217" spans="1:7" x14ac:dyDescent="0.2">
      <c r="A217">
        <v>9</v>
      </c>
      <c r="B217">
        <v>6989290</v>
      </c>
      <c r="C217" t="s">
        <v>4793</v>
      </c>
      <c r="D217" t="s">
        <v>4794</v>
      </c>
      <c r="E217" t="s">
        <v>4795</v>
      </c>
      <c r="F217">
        <v>0.22195000000000001</v>
      </c>
      <c r="G217" s="1">
        <v>1.5727E-5</v>
      </c>
    </row>
    <row r="218" spans="1:7" x14ac:dyDescent="0.2">
      <c r="A218">
        <v>13</v>
      </c>
      <c r="B218">
        <v>6958833</v>
      </c>
      <c r="C218" t="s">
        <v>4796</v>
      </c>
      <c r="D218" t="s">
        <v>4797</v>
      </c>
      <c r="E218" t="s">
        <v>4798</v>
      </c>
      <c r="F218">
        <v>0.104016</v>
      </c>
      <c r="G218" s="1">
        <v>1.5863E-5</v>
      </c>
    </row>
    <row r="219" spans="1:7" x14ac:dyDescent="0.2">
      <c r="A219">
        <v>9</v>
      </c>
      <c r="B219">
        <v>6965187</v>
      </c>
      <c r="C219" t="s">
        <v>4799</v>
      </c>
      <c r="D219" t="s">
        <v>4800</v>
      </c>
      <c r="E219" t="s">
        <v>4801</v>
      </c>
      <c r="F219">
        <v>0.97546500000000003</v>
      </c>
      <c r="G219" s="1">
        <v>1.5992900000000001E-5</v>
      </c>
    </row>
    <row r="220" spans="1:7" x14ac:dyDescent="0.2">
      <c r="A220">
        <v>14</v>
      </c>
      <c r="B220">
        <v>6810166</v>
      </c>
      <c r="C220" t="s">
        <v>4802</v>
      </c>
      <c r="D220" t="s">
        <v>4803</v>
      </c>
      <c r="E220" t="s">
        <v>4804</v>
      </c>
      <c r="F220">
        <v>0.11401799999999999</v>
      </c>
      <c r="G220" s="1">
        <v>1.6237599999999998E-5</v>
      </c>
    </row>
    <row r="221" spans="1:7" x14ac:dyDescent="0.2">
      <c r="A221">
        <v>13</v>
      </c>
      <c r="B221">
        <v>6856269</v>
      </c>
      <c r="C221" t="s">
        <v>4805</v>
      </c>
      <c r="D221" t="s">
        <v>4806</v>
      </c>
      <c r="E221" t="s">
        <v>4807</v>
      </c>
      <c r="F221">
        <v>0.364292</v>
      </c>
      <c r="G221" s="1">
        <v>1.6640899999999999E-5</v>
      </c>
    </row>
    <row r="222" spans="1:7" x14ac:dyDescent="0.2">
      <c r="A222">
        <v>8</v>
      </c>
      <c r="B222">
        <v>6895855</v>
      </c>
      <c r="C222" t="s">
        <v>4808</v>
      </c>
      <c r="D222" t="s">
        <v>4809</v>
      </c>
      <c r="E222" t="s">
        <v>4810</v>
      </c>
      <c r="F222">
        <v>0.78561800000000004</v>
      </c>
      <c r="G222" s="1">
        <v>1.7217100000000002E-5</v>
      </c>
    </row>
    <row r="223" spans="1:7" x14ac:dyDescent="0.2">
      <c r="A223">
        <v>24</v>
      </c>
      <c r="B223">
        <v>6955698</v>
      </c>
      <c r="C223" t="s">
        <v>4811</v>
      </c>
      <c r="D223" t="s">
        <v>4812</v>
      </c>
      <c r="E223" t="s">
        <v>4813</v>
      </c>
      <c r="F223">
        <v>0.12864</v>
      </c>
      <c r="G223" s="1">
        <v>1.7582099999999999E-5</v>
      </c>
    </row>
    <row r="224" spans="1:7" x14ac:dyDescent="0.2">
      <c r="A224">
        <v>21</v>
      </c>
      <c r="B224">
        <v>6902789</v>
      </c>
      <c r="C224" t="s">
        <v>4814</v>
      </c>
      <c r="D224" t="s">
        <v>4815</v>
      </c>
      <c r="E224" t="s">
        <v>4816</v>
      </c>
      <c r="F224">
        <v>9.7414500000000001E-2</v>
      </c>
      <c r="G224" s="1">
        <v>1.7655999999999998E-5</v>
      </c>
    </row>
    <row r="225" spans="1:7" x14ac:dyDescent="0.2">
      <c r="A225">
        <v>12</v>
      </c>
      <c r="B225">
        <v>6791219</v>
      </c>
      <c r="C225" t="s">
        <v>1461</v>
      </c>
      <c r="D225" t="s">
        <v>1462</v>
      </c>
      <c r="E225" t="s">
        <v>1463</v>
      </c>
      <c r="F225">
        <v>0.88711600000000002</v>
      </c>
      <c r="G225" s="1">
        <v>1.7936099999999999E-5</v>
      </c>
    </row>
    <row r="226" spans="1:7" x14ac:dyDescent="0.2">
      <c r="A226">
        <v>9</v>
      </c>
      <c r="B226">
        <v>6954648</v>
      </c>
      <c r="C226" t="s">
        <v>4817</v>
      </c>
      <c r="D226" t="s">
        <v>4818</v>
      </c>
      <c r="E226" t="s">
        <v>4819</v>
      </c>
      <c r="F226">
        <v>8.4001400000000004E-2</v>
      </c>
      <c r="G226" s="1">
        <v>1.9091200000000001E-5</v>
      </c>
    </row>
    <row r="227" spans="1:7" x14ac:dyDescent="0.2">
      <c r="A227">
        <v>14</v>
      </c>
      <c r="B227">
        <v>6786504</v>
      </c>
      <c r="C227" t="s">
        <v>603</v>
      </c>
      <c r="D227" t="s">
        <v>604</v>
      </c>
      <c r="E227" t="s">
        <v>605</v>
      </c>
      <c r="F227">
        <v>0.36567699999999997</v>
      </c>
      <c r="G227" s="1">
        <v>1.9504399999999999E-5</v>
      </c>
    </row>
    <row r="228" spans="1:7" x14ac:dyDescent="0.2">
      <c r="A228">
        <v>17</v>
      </c>
      <c r="B228">
        <v>6883740</v>
      </c>
      <c r="C228" t="s">
        <v>4820</v>
      </c>
      <c r="D228" t="s">
        <v>4821</v>
      </c>
      <c r="E228" t="s">
        <v>4822</v>
      </c>
      <c r="F228">
        <v>0.37669999999999998</v>
      </c>
      <c r="G228" s="1">
        <v>2.0000099999999998E-5</v>
      </c>
    </row>
    <row r="229" spans="1:7" x14ac:dyDescent="0.2">
      <c r="A229">
        <v>20</v>
      </c>
      <c r="B229">
        <v>6862130</v>
      </c>
      <c r="C229" t="s">
        <v>4823</v>
      </c>
      <c r="D229" t="s">
        <v>4824</v>
      </c>
      <c r="E229" t="s">
        <v>4825</v>
      </c>
      <c r="F229">
        <v>7.8718499999999997E-2</v>
      </c>
      <c r="G229" s="1">
        <v>2.0118700000000001E-5</v>
      </c>
    </row>
    <row r="230" spans="1:7" x14ac:dyDescent="0.2">
      <c r="A230">
        <v>14</v>
      </c>
      <c r="B230">
        <v>6882444</v>
      </c>
      <c r="C230" t="s">
        <v>4826</v>
      </c>
      <c r="D230" t="s">
        <v>4827</v>
      </c>
      <c r="E230" t="s">
        <v>4828</v>
      </c>
      <c r="F230">
        <v>0.36404500000000001</v>
      </c>
      <c r="G230" s="1">
        <v>2.0151000000000001E-5</v>
      </c>
    </row>
    <row r="231" spans="1:7" x14ac:dyDescent="0.2">
      <c r="A231">
        <v>36</v>
      </c>
      <c r="B231">
        <v>6828573</v>
      </c>
      <c r="C231" t="s">
        <v>4829</v>
      </c>
      <c r="D231" t="s">
        <v>4830</v>
      </c>
      <c r="E231" t="s">
        <v>4831</v>
      </c>
      <c r="F231">
        <v>0.782308</v>
      </c>
      <c r="G231" s="1">
        <v>2.0236200000000001E-5</v>
      </c>
    </row>
    <row r="232" spans="1:7" x14ac:dyDescent="0.2">
      <c r="A232">
        <v>23</v>
      </c>
      <c r="B232">
        <v>6854386</v>
      </c>
      <c r="C232" t="s">
        <v>4832</v>
      </c>
      <c r="D232" t="s">
        <v>4833</v>
      </c>
      <c r="E232" t="s">
        <v>4834</v>
      </c>
      <c r="F232">
        <v>5.9644000000000003E-2</v>
      </c>
      <c r="G232" s="1">
        <v>2.0343000000000002E-5</v>
      </c>
    </row>
    <row r="233" spans="1:7" x14ac:dyDescent="0.2">
      <c r="A233">
        <v>11</v>
      </c>
      <c r="B233">
        <v>6838692</v>
      </c>
      <c r="C233" t="s">
        <v>4835</v>
      </c>
      <c r="D233" t="s">
        <v>4836</v>
      </c>
      <c r="E233" t="s">
        <v>4837</v>
      </c>
      <c r="F233">
        <v>0.62498299999999996</v>
      </c>
      <c r="G233" s="1">
        <v>2.0825199999999998E-5</v>
      </c>
    </row>
    <row r="234" spans="1:7" x14ac:dyDescent="0.2">
      <c r="A234">
        <v>5</v>
      </c>
      <c r="B234">
        <v>6754519</v>
      </c>
      <c r="C234" t="s">
        <v>4838</v>
      </c>
      <c r="D234" t="s">
        <v>4839</v>
      </c>
      <c r="E234" t="s">
        <v>4840</v>
      </c>
      <c r="F234">
        <v>0.23983599999999999</v>
      </c>
      <c r="G234" s="1">
        <v>2.1504700000000001E-5</v>
      </c>
    </row>
    <row r="235" spans="1:7" x14ac:dyDescent="0.2">
      <c r="A235">
        <v>10</v>
      </c>
      <c r="B235">
        <v>6895871</v>
      </c>
      <c r="C235" t="s">
        <v>4841</v>
      </c>
      <c r="D235" t="s">
        <v>4842</v>
      </c>
      <c r="E235" t="s">
        <v>4843</v>
      </c>
      <c r="F235">
        <v>0.235316</v>
      </c>
      <c r="G235" s="1">
        <v>2.2045899999999998E-5</v>
      </c>
    </row>
    <row r="236" spans="1:7" x14ac:dyDescent="0.2">
      <c r="A236">
        <v>16</v>
      </c>
      <c r="B236">
        <v>6768867</v>
      </c>
      <c r="C236" t="s">
        <v>4844</v>
      </c>
      <c r="D236" t="s">
        <v>4845</v>
      </c>
      <c r="E236" t="s">
        <v>4846</v>
      </c>
      <c r="F236">
        <v>0.48264699999999999</v>
      </c>
      <c r="G236" s="1">
        <v>2.2269E-5</v>
      </c>
    </row>
    <row r="237" spans="1:7" x14ac:dyDescent="0.2">
      <c r="A237">
        <v>13</v>
      </c>
      <c r="B237">
        <v>6855898</v>
      </c>
      <c r="C237" t="s">
        <v>4847</v>
      </c>
      <c r="D237" t="s">
        <v>4848</v>
      </c>
      <c r="E237" t="s">
        <v>4849</v>
      </c>
      <c r="F237">
        <v>0.59613400000000005</v>
      </c>
      <c r="G237" s="1">
        <v>2.2678099999999999E-5</v>
      </c>
    </row>
    <row r="238" spans="1:7" x14ac:dyDescent="0.2">
      <c r="A238">
        <v>18</v>
      </c>
      <c r="B238">
        <v>6935273</v>
      </c>
      <c r="C238" t="s">
        <v>4850</v>
      </c>
      <c r="D238" t="s">
        <v>4851</v>
      </c>
      <c r="E238" t="s">
        <v>4852</v>
      </c>
      <c r="F238">
        <v>0.86272499999999996</v>
      </c>
      <c r="G238" s="1">
        <v>2.3475199999999998E-5</v>
      </c>
    </row>
    <row r="239" spans="1:7" x14ac:dyDescent="0.2">
      <c r="A239">
        <v>6</v>
      </c>
      <c r="B239">
        <v>6957758</v>
      </c>
      <c r="C239" t="s">
        <v>4853</v>
      </c>
      <c r="D239" t="s">
        <v>4854</v>
      </c>
      <c r="E239" t="s">
        <v>4855</v>
      </c>
      <c r="F239">
        <v>0.32540599999999997</v>
      </c>
      <c r="G239" s="1">
        <v>2.3706999999999999E-5</v>
      </c>
    </row>
    <row r="240" spans="1:7" x14ac:dyDescent="0.2">
      <c r="A240">
        <v>25</v>
      </c>
      <c r="B240">
        <v>6873068</v>
      </c>
      <c r="C240" t="s">
        <v>4856</v>
      </c>
      <c r="D240" t="s">
        <v>4857</v>
      </c>
      <c r="E240" t="s">
        <v>4858</v>
      </c>
      <c r="F240">
        <v>6.5882800000000005E-2</v>
      </c>
      <c r="G240" s="1">
        <v>2.3778099999999999E-5</v>
      </c>
    </row>
    <row r="241" spans="1:7" x14ac:dyDescent="0.2">
      <c r="A241">
        <v>20</v>
      </c>
      <c r="B241">
        <v>6806963</v>
      </c>
      <c r="C241" t="s">
        <v>4859</v>
      </c>
      <c r="D241" t="s">
        <v>4860</v>
      </c>
      <c r="E241" t="s">
        <v>4861</v>
      </c>
      <c r="F241">
        <v>0.67596599999999996</v>
      </c>
      <c r="G241" s="1">
        <v>2.39442E-5</v>
      </c>
    </row>
    <row r="242" spans="1:7" x14ac:dyDescent="0.2">
      <c r="A242">
        <v>10</v>
      </c>
      <c r="B242">
        <v>6933341</v>
      </c>
      <c r="C242" t="s">
        <v>4862</v>
      </c>
      <c r="D242" t="s">
        <v>4863</v>
      </c>
      <c r="E242" t="s">
        <v>4864</v>
      </c>
      <c r="F242">
        <v>9.46467E-2</v>
      </c>
      <c r="G242" s="1">
        <v>2.4094899999999999E-5</v>
      </c>
    </row>
    <row r="243" spans="1:7" x14ac:dyDescent="0.2">
      <c r="A243">
        <v>16</v>
      </c>
      <c r="B243">
        <v>6762765</v>
      </c>
      <c r="C243" t="s">
        <v>4865</v>
      </c>
      <c r="D243" t="s">
        <v>4866</v>
      </c>
      <c r="E243" t="s">
        <v>4867</v>
      </c>
      <c r="F243">
        <v>0.86371900000000001</v>
      </c>
      <c r="G243" s="1">
        <v>2.4104499999999999E-5</v>
      </c>
    </row>
    <row r="244" spans="1:7" x14ac:dyDescent="0.2">
      <c r="A244">
        <v>13</v>
      </c>
      <c r="B244">
        <v>6972175</v>
      </c>
      <c r="C244" t="s">
        <v>4868</v>
      </c>
      <c r="D244" t="s">
        <v>4869</v>
      </c>
      <c r="E244" t="s">
        <v>4870</v>
      </c>
      <c r="F244">
        <v>0.53275700000000004</v>
      </c>
      <c r="G244" s="1">
        <v>2.4609699999999999E-5</v>
      </c>
    </row>
    <row r="245" spans="1:7" x14ac:dyDescent="0.2">
      <c r="A245">
        <v>10</v>
      </c>
      <c r="B245">
        <v>6785632</v>
      </c>
      <c r="C245" t="s">
        <v>4871</v>
      </c>
      <c r="D245" t="s">
        <v>4872</v>
      </c>
      <c r="E245" t="s">
        <v>4873</v>
      </c>
      <c r="F245">
        <v>8.39419E-2</v>
      </c>
      <c r="G245" s="1">
        <v>2.4850100000000001E-5</v>
      </c>
    </row>
    <row r="246" spans="1:7" x14ac:dyDescent="0.2">
      <c r="A246">
        <v>15</v>
      </c>
      <c r="B246">
        <v>6898897</v>
      </c>
      <c r="C246" t="s">
        <v>4874</v>
      </c>
      <c r="D246" t="s">
        <v>4875</v>
      </c>
      <c r="E246" t="s">
        <v>4876</v>
      </c>
      <c r="F246">
        <v>0.53860600000000003</v>
      </c>
      <c r="G246" s="1">
        <v>2.66898E-5</v>
      </c>
    </row>
    <row r="247" spans="1:7" x14ac:dyDescent="0.2">
      <c r="A247">
        <v>14</v>
      </c>
      <c r="B247">
        <v>6867715</v>
      </c>
      <c r="C247" t="s">
        <v>4877</v>
      </c>
      <c r="D247" t="s">
        <v>4878</v>
      </c>
      <c r="E247" t="s">
        <v>4879</v>
      </c>
      <c r="F247">
        <v>0.102215</v>
      </c>
      <c r="G247" s="1">
        <v>2.67454E-5</v>
      </c>
    </row>
    <row r="248" spans="1:7" x14ac:dyDescent="0.2">
      <c r="A248">
        <v>6</v>
      </c>
      <c r="B248">
        <v>6981621</v>
      </c>
      <c r="C248" t="s">
        <v>2550</v>
      </c>
      <c r="D248" t="s">
        <v>2551</v>
      </c>
      <c r="E248" t="s">
        <v>2552</v>
      </c>
      <c r="F248">
        <v>0.16581599999999999</v>
      </c>
      <c r="G248" s="1">
        <v>2.7038799999999999E-5</v>
      </c>
    </row>
    <row r="249" spans="1:7" x14ac:dyDescent="0.2">
      <c r="A249">
        <v>14</v>
      </c>
      <c r="B249">
        <v>6964058</v>
      </c>
      <c r="C249" t="s">
        <v>4880</v>
      </c>
      <c r="D249" t="s">
        <v>4881</v>
      </c>
      <c r="E249" t="s">
        <v>4882</v>
      </c>
      <c r="F249">
        <v>0.61842200000000003</v>
      </c>
      <c r="G249" s="1">
        <v>2.7245499999999999E-5</v>
      </c>
    </row>
    <row r="250" spans="1:7" x14ac:dyDescent="0.2">
      <c r="A250">
        <v>11</v>
      </c>
      <c r="B250">
        <v>6747786</v>
      </c>
      <c r="C250" t="s">
        <v>699</v>
      </c>
      <c r="D250" t="s">
        <v>700</v>
      </c>
      <c r="E250" t="s">
        <v>701</v>
      </c>
      <c r="F250">
        <v>0.68646600000000002</v>
      </c>
      <c r="G250" s="1">
        <v>2.7818E-5</v>
      </c>
    </row>
    <row r="251" spans="1:7" x14ac:dyDescent="0.2">
      <c r="A251">
        <v>19</v>
      </c>
      <c r="B251">
        <v>6952665</v>
      </c>
      <c r="C251" t="s">
        <v>4883</v>
      </c>
      <c r="D251" t="s">
        <v>4884</v>
      </c>
      <c r="E251" t="s">
        <v>4885</v>
      </c>
      <c r="F251">
        <v>6.84173E-2</v>
      </c>
      <c r="G251" s="1">
        <v>2.9032900000000001E-5</v>
      </c>
    </row>
    <row r="252" spans="1:7" x14ac:dyDescent="0.2">
      <c r="A252">
        <v>33</v>
      </c>
      <c r="B252">
        <v>6979439</v>
      </c>
      <c r="C252" t="s">
        <v>4886</v>
      </c>
      <c r="D252" t="s">
        <v>4887</v>
      </c>
      <c r="E252" t="s">
        <v>4888</v>
      </c>
      <c r="F252">
        <v>0.76393</v>
      </c>
      <c r="G252" s="1">
        <v>2.9386999999999998E-5</v>
      </c>
    </row>
    <row r="253" spans="1:7" x14ac:dyDescent="0.2">
      <c r="A253">
        <v>14</v>
      </c>
      <c r="B253">
        <v>7011936</v>
      </c>
      <c r="C253" t="s">
        <v>4889</v>
      </c>
      <c r="D253" t="s">
        <v>4890</v>
      </c>
      <c r="E253" t="s">
        <v>4891</v>
      </c>
      <c r="F253">
        <v>0.56139600000000001</v>
      </c>
      <c r="G253" s="1">
        <v>2.9784000000000001E-5</v>
      </c>
    </row>
    <row r="254" spans="1:7" x14ac:dyDescent="0.2">
      <c r="A254">
        <v>22</v>
      </c>
      <c r="B254">
        <v>6786666</v>
      </c>
      <c r="C254" t="s">
        <v>4892</v>
      </c>
      <c r="D254" t="s">
        <v>4893</v>
      </c>
      <c r="E254" t="s">
        <v>4894</v>
      </c>
      <c r="F254">
        <v>9.3006699999999998E-2</v>
      </c>
      <c r="G254" s="1">
        <v>3.0021900000000001E-5</v>
      </c>
    </row>
    <row r="255" spans="1:7" x14ac:dyDescent="0.2">
      <c r="A255">
        <v>12</v>
      </c>
      <c r="B255">
        <v>6905588</v>
      </c>
      <c r="C255" t="s">
        <v>2160</v>
      </c>
      <c r="D255" t="s">
        <v>2161</v>
      </c>
      <c r="E255" t="s">
        <v>2162</v>
      </c>
      <c r="F255">
        <v>0.84614800000000001</v>
      </c>
      <c r="G255" s="1">
        <v>3.13887E-5</v>
      </c>
    </row>
    <row r="256" spans="1:7" x14ac:dyDescent="0.2">
      <c r="A256">
        <v>6</v>
      </c>
      <c r="B256">
        <v>6873167</v>
      </c>
      <c r="C256" t="s">
        <v>1134</v>
      </c>
      <c r="D256" t="s">
        <v>1135</v>
      </c>
      <c r="E256" t="s">
        <v>1136</v>
      </c>
      <c r="F256">
        <v>0.120549</v>
      </c>
      <c r="G256" s="1">
        <v>3.15342E-5</v>
      </c>
    </row>
    <row r="257" spans="1:7" x14ac:dyDescent="0.2">
      <c r="A257">
        <v>8</v>
      </c>
      <c r="B257">
        <v>6892957</v>
      </c>
      <c r="C257" t="s">
        <v>1431</v>
      </c>
      <c r="D257" t="s">
        <v>1432</v>
      </c>
      <c r="E257" t="s">
        <v>1433</v>
      </c>
      <c r="F257">
        <v>0.162166</v>
      </c>
      <c r="G257" s="1">
        <v>3.1844999999999997E-5</v>
      </c>
    </row>
    <row r="258" spans="1:7" x14ac:dyDescent="0.2">
      <c r="A258">
        <v>23</v>
      </c>
      <c r="B258">
        <v>6902518</v>
      </c>
      <c r="C258" t="s">
        <v>3929</v>
      </c>
      <c r="D258" t="s">
        <v>3930</v>
      </c>
      <c r="E258" t="s">
        <v>3931</v>
      </c>
      <c r="F258">
        <v>0.14929700000000001</v>
      </c>
      <c r="G258" s="1">
        <v>3.1872300000000003E-5</v>
      </c>
    </row>
    <row r="259" spans="1:7" x14ac:dyDescent="0.2">
      <c r="A259">
        <v>25</v>
      </c>
      <c r="B259">
        <v>6936116</v>
      </c>
      <c r="C259" t="s">
        <v>4895</v>
      </c>
      <c r="D259" t="s">
        <v>4896</v>
      </c>
      <c r="E259" t="s">
        <v>4897</v>
      </c>
      <c r="F259">
        <v>0.97178100000000001</v>
      </c>
      <c r="G259" s="1">
        <v>3.2806599999999999E-5</v>
      </c>
    </row>
    <row r="260" spans="1:7" x14ac:dyDescent="0.2">
      <c r="A260">
        <v>14</v>
      </c>
      <c r="B260">
        <v>6818667</v>
      </c>
      <c r="C260" t="s">
        <v>4898</v>
      </c>
      <c r="D260" t="s">
        <v>4899</v>
      </c>
      <c r="E260" t="s">
        <v>4900</v>
      </c>
      <c r="F260">
        <v>7.1400699999999998E-2</v>
      </c>
      <c r="G260" s="1">
        <v>3.2868199999999998E-5</v>
      </c>
    </row>
    <row r="261" spans="1:7" x14ac:dyDescent="0.2">
      <c r="A261">
        <v>9</v>
      </c>
      <c r="B261">
        <v>6871056</v>
      </c>
      <c r="C261" t="s">
        <v>978</v>
      </c>
      <c r="D261" t="s">
        <v>979</v>
      </c>
      <c r="E261" t="s">
        <v>980</v>
      </c>
      <c r="F261">
        <v>9.0821700000000005E-2</v>
      </c>
      <c r="G261" s="1">
        <v>3.4005199999999998E-5</v>
      </c>
    </row>
    <row r="262" spans="1:7" x14ac:dyDescent="0.2">
      <c r="A262">
        <v>14</v>
      </c>
      <c r="B262">
        <v>6769593</v>
      </c>
      <c r="C262" t="s">
        <v>1335</v>
      </c>
      <c r="D262" t="s">
        <v>1336</v>
      </c>
      <c r="E262" t="s">
        <v>1337</v>
      </c>
      <c r="F262">
        <v>0.61906899999999998</v>
      </c>
      <c r="G262" s="1">
        <v>3.4573399999999997E-5</v>
      </c>
    </row>
    <row r="263" spans="1:7" x14ac:dyDescent="0.2">
      <c r="A263">
        <v>26</v>
      </c>
      <c r="B263">
        <v>6950674</v>
      </c>
      <c r="C263" t="s">
        <v>4901</v>
      </c>
      <c r="D263" t="s">
        <v>4902</v>
      </c>
      <c r="E263" t="s">
        <v>4903</v>
      </c>
      <c r="F263">
        <v>0.12928100000000001</v>
      </c>
      <c r="G263" s="1">
        <v>3.54188E-5</v>
      </c>
    </row>
    <row r="264" spans="1:7" x14ac:dyDescent="0.2">
      <c r="A264">
        <v>14</v>
      </c>
      <c r="B264">
        <v>6925080</v>
      </c>
      <c r="C264" t="s">
        <v>1605</v>
      </c>
      <c r="D264" t="s">
        <v>1606</v>
      </c>
      <c r="E264" t="s">
        <v>1607</v>
      </c>
      <c r="F264">
        <v>0.70391700000000001</v>
      </c>
      <c r="G264" s="1">
        <v>3.5683499999999998E-5</v>
      </c>
    </row>
    <row r="265" spans="1:7" x14ac:dyDescent="0.2">
      <c r="A265">
        <v>21</v>
      </c>
      <c r="B265">
        <v>6905074</v>
      </c>
      <c r="C265" t="s">
        <v>4904</v>
      </c>
      <c r="D265" t="s">
        <v>4905</v>
      </c>
      <c r="E265" t="s">
        <v>4906</v>
      </c>
      <c r="F265">
        <v>0.96830899999999998</v>
      </c>
      <c r="G265" s="1">
        <v>3.6014399999999999E-5</v>
      </c>
    </row>
    <row r="266" spans="1:7" x14ac:dyDescent="0.2">
      <c r="A266">
        <v>8</v>
      </c>
      <c r="B266">
        <v>6913045</v>
      </c>
      <c r="C266" t="s">
        <v>4907</v>
      </c>
      <c r="D266" t="s">
        <v>4908</v>
      </c>
      <c r="E266" t="s">
        <v>4909</v>
      </c>
      <c r="F266">
        <v>5.7983800000000002E-2</v>
      </c>
      <c r="G266" s="1">
        <v>3.6100599999999998E-5</v>
      </c>
    </row>
    <row r="267" spans="1:7" x14ac:dyDescent="0.2">
      <c r="A267">
        <v>13</v>
      </c>
      <c r="B267">
        <v>6769175</v>
      </c>
      <c r="C267" t="s">
        <v>4910</v>
      </c>
      <c r="D267" t="s">
        <v>4911</v>
      </c>
      <c r="E267" t="s">
        <v>4912</v>
      </c>
      <c r="F267">
        <v>0.51563000000000003</v>
      </c>
      <c r="G267" s="1">
        <v>3.61882E-5</v>
      </c>
    </row>
    <row r="268" spans="1:7" x14ac:dyDescent="0.2">
      <c r="A268">
        <v>16</v>
      </c>
      <c r="B268">
        <v>6796345</v>
      </c>
      <c r="C268" t="s">
        <v>4913</v>
      </c>
      <c r="D268" t="s">
        <v>4914</v>
      </c>
      <c r="E268" t="s">
        <v>4915</v>
      </c>
      <c r="F268">
        <v>0.99494800000000005</v>
      </c>
      <c r="G268" s="1">
        <v>3.7205700000000002E-5</v>
      </c>
    </row>
    <row r="269" spans="1:7" x14ac:dyDescent="0.2">
      <c r="A269">
        <v>6</v>
      </c>
      <c r="B269">
        <v>6867861</v>
      </c>
      <c r="C269" t="s">
        <v>4916</v>
      </c>
      <c r="D269" t="s">
        <v>4917</v>
      </c>
      <c r="E269" t="s">
        <v>4918</v>
      </c>
      <c r="F269">
        <v>0.25016300000000002</v>
      </c>
      <c r="G269" s="1">
        <v>3.7274499999999997E-5</v>
      </c>
    </row>
    <row r="270" spans="1:7" x14ac:dyDescent="0.2">
      <c r="A270">
        <v>12</v>
      </c>
      <c r="B270">
        <v>6918145</v>
      </c>
      <c r="C270" t="s">
        <v>4919</v>
      </c>
      <c r="D270" t="s">
        <v>4920</v>
      </c>
      <c r="E270" t="s">
        <v>4921</v>
      </c>
      <c r="F270">
        <v>5.7608100000000002E-2</v>
      </c>
      <c r="G270" s="1">
        <v>3.7274799999999998E-5</v>
      </c>
    </row>
    <row r="271" spans="1:7" x14ac:dyDescent="0.2">
      <c r="A271">
        <v>24</v>
      </c>
      <c r="B271">
        <v>6857512</v>
      </c>
      <c r="C271" t="s">
        <v>4922</v>
      </c>
      <c r="D271" t="s">
        <v>4923</v>
      </c>
      <c r="E271" t="s">
        <v>4924</v>
      </c>
      <c r="F271">
        <v>0.89451599999999998</v>
      </c>
      <c r="G271" s="1">
        <v>3.72943E-5</v>
      </c>
    </row>
    <row r="272" spans="1:7" x14ac:dyDescent="0.2">
      <c r="A272">
        <v>15</v>
      </c>
      <c r="B272">
        <v>6817958</v>
      </c>
      <c r="C272" t="s">
        <v>2610</v>
      </c>
      <c r="D272" t="s">
        <v>2611</v>
      </c>
      <c r="E272" t="s">
        <v>2612</v>
      </c>
      <c r="F272">
        <v>0.98207100000000003</v>
      </c>
      <c r="G272" s="1">
        <v>3.7944400000000002E-5</v>
      </c>
    </row>
    <row r="273" spans="1:7" x14ac:dyDescent="0.2">
      <c r="A273">
        <v>11</v>
      </c>
      <c r="B273">
        <v>6843177</v>
      </c>
      <c r="C273" t="s">
        <v>4925</v>
      </c>
      <c r="D273" t="s">
        <v>4926</v>
      </c>
      <c r="E273" t="s">
        <v>4927</v>
      </c>
      <c r="F273">
        <v>0.42945699999999998</v>
      </c>
      <c r="G273" s="1">
        <v>3.8170599999999997E-5</v>
      </c>
    </row>
    <row r="274" spans="1:7" x14ac:dyDescent="0.2">
      <c r="A274">
        <v>11</v>
      </c>
      <c r="B274">
        <v>6923497</v>
      </c>
      <c r="C274" t="s">
        <v>4928</v>
      </c>
      <c r="D274" t="s">
        <v>4929</v>
      </c>
      <c r="E274" t="s">
        <v>4930</v>
      </c>
      <c r="F274">
        <v>0.38315199999999999</v>
      </c>
      <c r="G274" s="1">
        <v>3.8719900000000002E-5</v>
      </c>
    </row>
    <row r="275" spans="1:7" x14ac:dyDescent="0.2">
      <c r="A275">
        <v>9</v>
      </c>
      <c r="B275">
        <v>6819901</v>
      </c>
      <c r="C275" t="s">
        <v>4931</v>
      </c>
      <c r="D275" t="s">
        <v>4932</v>
      </c>
      <c r="E275" t="s">
        <v>4933</v>
      </c>
      <c r="F275">
        <v>0.12665199999999999</v>
      </c>
      <c r="G275" s="1">
        <v>4.057E-5</v>
      </c>
    </row>
    <row r="276" spans="1:7" x14ac:dyDescent="0.2">
      <c r="A276">
        <v>22</v>
      </c>
      <c r="B276">
        <v>6998192</v>
      </c>
      <c r="C276" t="s">
        <v>4934</v>
      </c>
      <c r="D276" t="s">
        <v>4935</v>
      </c>
      <c r="E276" t="s">
        <v>4936</v>
      </c>
      <c r="F276">
        <v>7.2590500000000002E-2</v>
      </c>
      <c r="G276" s="1">
        <v>4.0584000000000003E-5</v>
      </c>
    </row>
    <row r="277" spans="1:7" x14ac:dyDescent="0.2">
      <c r="A277">
        <v>10</v>
      </c>
      <c r="B277">
        <v>6866068</v>
      </c>
      <c r="C277" t="s">
        <v>4007</v>
      </c>
      <c r="D277" t="s">
        <v>4008</v>
      </c>
      <c r="E277" t="s">
        <v>4009</v>
      </c>
      <c r="F277">
        <v>5.07552E-2</v>
      </c>
      <c r="G277" s="1">
        <v>4.1010400000000003E-5</v>
      </c>
    </row>
    <row r="278" spans="1:7" x14ac:dyDescent="0.2">
      <c r="A278">
        <v>17</v>
      </c>
      <c r="B278">
        <v>6859811</v>
      </c>
      <c r="C278" t="s">
        <v>3117</v>
      </c>
      <c r="D278" t="s">
        <v>3118</v>
      </c>
      <c r="E278" t="s">
        <v>3119</v>
      </c>
      <c r="F278">
        <v>0.18065000000000001</v>
      </c>
      <c r="G278" s="1">
        <v>4.1554799999999997E-5</v>
      </c>
    </row>
    <row r="279" spans="1:7" x14ac:dyDescent="0.2">
      <c r="A279">
        <v>12</v>
      </c>
      <c r="B279">
        <v>6891125</v>
      </c>
      <c r="C279" t="s">
        <v>4937</v>
      </c>
      <c r="D279" t="s">
        <v>4938</v>
      </c>
      <c r="E279" t="s">
        <v>4939</v>
      </c>
      <c r="F279">
        <v>0.41000199999999998</v>
      </c>
      <c r="G279" s="1">
        <v>4.2115900000000001E-5</v>
      </c>
    </row>
    <row r="280" spans="1:7" x14ac:dyDescent="0.2">
      <c r="A280">
        <v>9</v>
      </c>
      <c r="B280">
        <v>6774875</v>
      </c>
      <c r="C280" t="s">
        <v>2631</v>
      </c>
      <c r="D280" t="s">
        <v>2632</v>
      </c>
      <c r="E280" t="s">
        <v>2633</v>
      </c>
      <c r="F280">
        <v>8.88988E-2</v>
      </c>
      <c r="G280" s="1">
        <v>4.2183700000000001E-5</v>
      </c>
    </row>
    <row r="281" spans="1:7" x14ac:dyDescent="0.2">
      <c r="A281">
        <v>11</v>
      </c>
      <c r="B281">
        <v>6932951</v>
      </c>
      <c r="C281" t="s">
        <v>4940</v>
      </c>
      <c r="D281" t="s">
        <v>4941</v>
      </c>
      <c r="E281" t="s">
        <v>4942</v>
      </c>
      <c r="F281">
        <v>0.112874</v>
      </c>
      <c r="G281" s="1">
        <v>4.30145E-5</v>
      </c>
    </row>
    <row r="282" spans="1:7" x14ac:dyDescent="0.2">
      <c r="A282">
        <v>11</v>
      </c>
      <c r="B282">
        <v>6882491</v>
      </c>
      <c r="C282" t="s">
        <v>1734</v>
      </c>
      <c r="D282" t="s">
        <v>1735</v>
      </c>
      <c r="E282" t="s">
        <v>1736</v>
      </c>
      <c r="F282">
        <v>0.27235100000000001</v>
      </c>
      <c r="G282" s="1">
        <v>4.3046600000000002E-5</v>
      </c>
    </row>
    <row r="283" spans="1:7" x14ac:dyDescent="0.2">
      <c r="A283">
        <v>13</v>
      </c>
      <c r="B283">
        <v>6925148</v>
      </c>
      <c r="C283" t="s">
        <v>4943</v>
      </c>
      <c r="D283" t="s">
        <v>4944</v>
      </c>
      <c r="E283" t="s">
        <v>4945</v>
      </c>
      <c r="F283">
        <v>0.195133</v>
      </c>
      <c r="G283" s="1">
        <v>4.3120100000000001E-5</v>
      </c>
    </row>
    <row r="284" spans="1:7" x14ac:dyDescent="0.2">
      <c r="A284">
        <v>16</v>
      </c>
      <c r="B284">
        <v>6955140</v>
      </c>
      <c r="C284" t="s">
        <v>4946</v>
      </c>
      <c r="D284" t="s">
        <v>4947</v>
      </c>
      <c r="E284" t="s">
        <v>4948</v>
      </c>
      <c r="F284">
        <v>0.80735400000000002</v>
      </c>
      <c r="G284" s="1">
        <v>4.3588299999999997E-5</v>
      </c>
    </row>
    <row r="285" spans="1:7" x14ac:dyDescent="0.2">
      <c r="A285">
        <v>19</v>
      </c>
      <c r="B285">
        <v>6892380</v>
      </c>
      <c r="C285" t="s">
        <v>4949</v>
      </c>
      <c r="D285" t="s">
        <v>4950</v>
      </c>
      <c r="E285" t="s">
        <v>4951</v>
      </c>
      <c r="F285">
        <v>6.7894399999999994E-2</v>
      </c>
      <c r="G285" s="1">
        <v>4.4319300000000001E-5</v>
      </c>
    </row>
    <row r="286" spans="1:7" x14ac:dyDescent="0.2">
      <c r="A286">
        <v>23</v>
      </c>
      <c r="B286">
        <v>6896587</v>
      </c>
      <c r="C286" t="s">
        <v>4952</v>
      </c>
      <c r="D286" t="s">
        <v>4953</v>
      </c>
      <c r="E286" t="s">
        <v>4954</v>
      </c>
      <c r="F286">
        <v>5.4832400000000003E-2</v>
      </c>
      <c r="G286" s="1">
        <v>4.53354E-5</v>
      </c>
    </row>
    <row r="287" spans="1:7" x14ac:dyDescent="0.2">
      <c r="A287">
        <v>21</v>
      </c>
      <c r="B287">
        <v>6752083</v>
      </c>
      <c r="C287" t="s">
        <v>4955</v>
      </c>
      <c r="D287" t="s">
        <v>4956</v>
      </c>
      <c r="E287" t="s">
        <v>4957</v>
      </c>
      <c r="F287">
        <v>0.31197200000000003</v>
      </c>
      <c r="G287" s="1">
        <v>4.54315E-5</v>
      </c>
    </row>
    <row r="288" spans="1:7" x14ac:dyDescent="0.2">
      <c r="A288">
        <v>16</v>
      </c>
      <c r="B288">
        <v>6810067</v>
      </c>
      <c r="C288" t="s">
        <v>4958</v>
      </c>
      <c r="D288" t="s">
        <v>4959</v>
      </c>
      <c r="E288" t="s">
        <v>4960</v>
      </c>
      <c r="F288">
        <v>0.47366999999999998</v>
      </c>
      <c r="G288" s="1">
        <v>4.7803200000000003E-5</v>
      </c>
    </row>
    <row r="289" spans="1:7" x14ac:dyDescent="0.2">
      <c r="A289">
        <v>12</v>
      </c>
      <c r="B289">
        <v>6929660</v>
      </c>
      <c r="C289" t="s">
        <v>1977</v>
      </c>
      <c r="D289" t="s">
        <v>1978</v>
      </c>
      <c r="E289" t="s">
        <v>1979</v>
      </c>
      <c r="F289">
        <v>0.138488</v>
      </c>
      <c r="G289" s="1">
        <v>4.7971299999999999E-5</v>
      </c>
    </row>
    <row r="290" spans="1:7" x14ac:dyDescent="0.2">
      <c r="A290">
        <v>16</v>
      </c>
      <c r="B290">
        <v>6763752</v>
      </c>
      <c r="C290" t="s">
        <v>4961</v>
      </c>
      <c r="D290" t="s">
        <v>4962</v>
      </c>
      <c r="E290" t="s">
        <v>4963</v>
      </c>
      <c r="F290">
        <v>9.6933900000000003E-2</v>
      </c>
      <c r="G290" s="1">
        <v>4.8785000000000001E-5</v>
      </c>
    </row>
    <row r="291" spans="1:7" x14ac:dyDescent="0.2">
      <c r="A291">
        <v>20</v>
      </c>
      <c r="B291">
        <v>6931708</v>
      </c>
      <c r="C291" t="s">
        <v>1515</v>
      </c>
      <c r="D291" t="s">
        <v>1516</v>
      </c>
      <c r="E291" t="s">
        <v>1517</v>
      </c>
      <c r="F291">
        <v>0.17610700000000001</v>
      </c>
      <c r="G291" s="1">
        <v>5.2035900000000001E-5</v>
      </c>
    </row>
    <row r="292" spans="1:7" x14ac:dyDescent="0.2">
      <c r="A292">
        <v>7</v>
      </c>
      <c r="B292">
        <v>6917124</v>
      </c>
      <c r="C292" t="s">
        <v>4964</v>
      </c>
      <c r="D292" t="s">
        <v>4965</v>
      </c>
      <c r="E292" t="s">
        <v>4966</v>
      </c>
      <c r="F292">
        <v>0.22705</v>
      </c>
      <c r="G292" s="1">
        <v>5.36827E-5</v>
      </c>
    </row>
    <row r="293" spans="1:7" x14ac:dyDescent="0.2">
      <c r="A293">
        <v>23</v>
      </c>
      <c r="B293">
        <v>6870166</v>
      </c>
      <c r="C293" t="s">
        <v>4967</v>
      </c>
      <c r="D293" t="s">
        <v>4968</v>
      </c>
      <c r="E293" t="s">
        <v>4969</v>
      </c>
      <c r="F293">
        <v>0.52735200000000004</v>
      </c>
      <c r="G293" s="1">
        <v>5.52742E-5</v>
      </c>
    </row>
    <row r="294" spans="1:7" x14ac:dyDescent="0.2">
      <c r="A294">
        <v>14</v>
      </c>
      <c r="B294">
        <v>6768323</v>
      </c>
      <c r="C294" t="s">
        <v>3437</v>
      </c>
      <c r="D294" t="s">
        <v>3438</v>
      </c>
      <c r="E294" t="s">
        <v>3439</v>
      </c>
      <c r="F294">
        <v>0.60771799999999998</v>
      </c>
      <c r="G294" s="1">
        <v>5.5375799999999999E-5</v>
      </c>
    </row>
    <row r="295" spans="1:7" x14ac:dyDescent="0.2">
      <c r="A295">
        <v>21</v>
      </c>
      <c r="B295">
        <v>6767464</v>
      </c>
      <c r="C295" t="s">
        <v>4970</v>
      </c>
      <c r="D295" t="s">
        <v>4971</v>
      </c>
      <c r="E295" t="s">
        <v>4972</v>
      </c>
      <c r="F295">
        <v>0.62960300000000002</v>
      </c>
      <c r="G295" s="1">
        <v>5.63063E-5</v>
      </c>
    </row>
    <row r="296" spans="1:7" x14ac:dyDescent="0.2">
      <c r="A296">
        <v>16</v>
      </c>
      <c r="B296">
        <v>6983698</v>
      </c>
      <c r="C296" t="s">
        <v>4973</v>
      </c>
      <c r="D296" t="s">
        <v>4974</v>
      </c>
      <c r="E296" t="s">
        <v>4975</v>
      </c>
      <c r="F296">
        <v>0.62082700000000002</v>
      </c>
      <c r="G296" s="1">
        <v>5.6934500000000002E-5</v>
      </c>
    </row>
    <row r="297" spans="1:7" x14ac:dyDescent="0.2">
      <c r="A297">
        <v>20</v>
      </c>
      <c r="B297">
        <v>6983513</v>
      </c>
      <c r="C297" t="s">
        <v>4976</v>
      </c>
      <c r="D297" t="s">
        <v>4977</v>
      </c>
      <c r="E297" t="s">
        <v>4978</v>
      </c>
      <c r="F297">
        <v>0.77276100000000003</v>
      </c>
      <c r="G297" s="1">
        <v>5.7301700000000001E-5</v>
      </c>
    </row>
    <row r="298" spans="1:7" x14ac:dyDescent="0.2">
      <c r="A298">
        <v>52</v>
      </c>
      <c r="B298">
        <v>6890788</v>
      </c>
      <c r="C298" t="s">
        <v>4979</v>
      </c>
      <c r="D298" t="s">
        <v>4980</v>
      </c>
      <c r="E298" t="s">
        <v>4981</v>
      </c>
      <c r="F298">
        <v>0.499801</v>
      </c>
      <c r="G298" s="1">
        <v>5.7536600000000001E-5</v>
      </c>
    </row>
    <row r="299" spans="1:7" x14ac:dyDescent="0.2">
      <c r="A299">
        <v>32</v>
      </c>
      <c r="B299">
        <v>6998669</v>
      </c>
      <c r="C299" t="s">
        <v>4982</v>
      </c>
      <c r="D299" t="s">
        <v>4983</v>
      </c>
      <c r="E299" t="s">
        <v>4984</v>
      </c>
      <c r="F299">
        <v>0.55028500000000002</v>
      </c>
      <c r="G299" s="1">
        <v>5.8326899999999999E-5</v>
      </c>
    </row>
    <row r="300" spans="1:7" x14ac:dyDescent="0.2">
      <c r="A300">
        <v>10</v>
      </c>
      <c r="B300">
        <v>6981497</v>
      </c>
      <c r="C300" t="s">
        <v>4985</v>
      </c>
      <c r="D300" t="s">
        <v>4986</v>
      </c>
      <c r="E300" t="s">
        <v>4987</v>
      </c>
      <c r="F300">
        <v>0.67365299999999995</v>
      </c>
      <c r="G300" s="1">
        <v>5.8564999999999999E-5</v>
      </c>
    </row>
    <row r="301" spans="1:7" x14ac:dyDescent="0.2">
      <c r="A301">
        <v>11</v>
      </c>
      <c r="B301">
        <v>6857310</v>
      </c>
      <c r="C301" t="s">
        <v>4988</v>
      </c>
      <c r="D301" t="s">
        <v>4989</v>
      </c>
      <c r="E301" t="s">
        <v>4990</v>
      </c>
      <c r="F301">
        <v>0.93167999999999995</v>
      </c>
      <c r="G301" s="1">
        <v>5.8585300000000003E-5</v>
      </c>
    </row>
    <row r="302" spans="1:7" x14ac:dyDescent="0.2">
      <c r="A302">
        <v>30</v>
      </c>
      <c r="B302">
        <v>6861173</v>
      </c>
      <c r="C302" t="s">
        <v>4991</v>
      </c>
      <c r="D302" t="s">
        <v>4992</v>
      </c>
      <c r="E302" t="s">
        <v>4993</v>
      </c>
      <c r="F302">
        <v>0.48263699999999998</v>
      </c>
      <c r="G302" s="1">
        <v>5.8685299999999999E-5</v>
      </c>
    </row>
    <row r="303" spans="1:7" x14ac:dyDescent="0.2">
      <c r="A303">
        <v>20</v>
      </c>
      <c r="B303">
        <v>6838256</v>
      </c>
      <c r="C303" t="s">
        <v>1650</v>
      </c>
      <c r="D303" t="s">
        <v>1651</v>
      </c>
      <c r="E303" t="s">
        <v>1652</v>
      </c>
      <c r="F303">
        <v>0.30940600000000001</v>
      </c>
      <c r="G303" s="1">
        <v>5.8816900000000003E-5</v>
      </c>
    </row>
    <row r="304" spans="1:7" x14ac:dyDescent="0.2">
      <c r="A304">
        <v>21</v>
      </c>
      <c r="B304">
        <v>6779855</v>
      </c>
      <c r="C304" t="s">
        <v>4994</v>
      </c>
      <c r="D304" t="s">
        <v>4995</v>
      </c>
      <c r="E304" t="s">
        <v>4996</v>
      </c>
      <c r="F304">
        <v>7.7206499999999997E-2</v>
      </c>
      <c r="G304" s="1">
        <v>5.9753300000000003E-5</v>
      </c>
    </row>
    <row r="305" spans="1:7" x14ac:dyDescent="0.2">
      <c r="A305">
        <v>28</v>
      </c>
      <c r="B305">
        <v>6815687</v>
      </c>
      <c r="C305" t="s">
        <v>4997</v>
      </c>
      <c r="D305" t="s">
        <v>4998</v>
      </c>
      <c r="E305" t="s">
        <v>4999</v>
      </c>
      <c r="F305">
        <v>0.35127599999999998</v>
      </c>
      <c r="G305" s="1">
        <v>6.0893300000000002E-5</v>
      </c>
    </row>
    <row r="306" spans="1:7" x14ac:dyDescent="0.2">
      <c r="A306">
        <v>28</v>
      </c>
      <c r="B306">
        <v>6882510</v>
      </c>
      <c r="C306" t="s">
        <v>2424</v>
      </c>
      <c r="D306" t="s">
        <v>2425</v>
      </c>
      <c r="E306" t="s">
        <v>2426</v>
      </c>
      <c r="F306">
        <v>0.63499700000000003</v>
      </c>
      <c r="G306" s="1">
        <v>6.0962299999999997E-5</v>
      </c>
    </row>
    <row r="307" spans="1:7" x14ac:dyDescent="0.2">
      <c r="A307">
        <v>9</v>
      </c>
      <c r="B307">
        <v>6802139</v>
      </c>
      <c r="C307" t="s">
        <v>1305</v>
      </c>
      <c r="D307" t="s">
        <v>1306</v>
      </c>
      <c r="E307" t="s">
        <v>1307</v>
      </c>
      <c r="F307">
        <v>0.70996000000000004</v>
      </c>
      <c r="G307" s="1">
        <v>6.1551999999999996E-5</v>
      </c>
    </row>
    <row r="308" spans="1:7" x14ac:dyDescent="0.2">
      <c r="A308">
        <v>48</v>
      </c>
      <c r="B308">
        <v>6890332</v>
      </c>
      <c r="C308" t="s">
        <v>5000</v>
      </c>
      <c r="D308" t="s">
        <v>5001</v>
      </c>
      <c r="E308" t="s">
        <v>5002</v>
      </c>
      <c r="F308">
        <v>0.23363999999999999</v>
      </c>
      <c r="G308" s="1">
        <v>6.2347800000000006E-5</v>
      </c>
    </row>
    <row r="309" spans="1:7" x14ac:dyDescent="0.2">
      <c r="A309">
        <v>14</v>
      </c>
      <c r="B309">
        <v>6983819</v>
      </c>
      <c r="C309" t="s">
        <v>1314</v>
      </c>
      <c r="D309" t="s">
        <v>1315</v>
      </c>
      <c r="E309" t="s">
        <v>1316</v>
      </c>
      <c r="F309">
        <v>0.23041900000000001</v>
      </c>
      <c r="G309" s="1">
        <v>6.3366699999999998E-5</v>
      </c>
    </row>
    <row r="310" spans="1:7" x14ac:dyDescent="0.2">
      <c r="A310">
        <v>5</v>
      </c>
      <c r="B310">
        <v>6818707</v>
      </c>
      <c r="C310" t="s">
        <v>3201</v>
      </c>
      <c r="D310" t="s">
        <v>3202</v>
      </c>
      <c r="E310" t="s">
        <v>3203</v>
      </c>
      <c r="F310">
        <v>0.16691800000000001</v>
      </c>
      <c r="G310" s="1">
        <v>6.4005700000000003E-5</v>
      </c>
    </row>
    <row r="311" spans="1:7" x14ac:dyDescent="0.2">
      <c r="A311">
        <v>8</v>
      </c>
      <c r="B311">
        <v>6853121</v>
      </c>
      <c r="C311" t="s">
        <v>5003</v>
      </c>
      <c r="D311" t="s">
        <v>5004</v>
      </c>
      <c r="E311" t="s">
        <v>5005</v>
      </c>
      <c r="F311">
        <v>0.23828299999999999</v>
      </c>
      <c r="G311" s="1">
        <v>6.4034099999999997E-5</v>
      </c>
    </row>
    <row r="312" spans="1:7" x14ac:dyDescent="0.2">
      <c r="A312">
        <v>41</v>
      </c>
      <c r="B312">
        <v>6850001</v>
      </c>
      <c r="C312" t="s">
        <v>5006</v>
      </c>
      <c r="D312" t="s">
        <v>5007</v>
      </c>
      <c r="E312" t="s">
        <v>5008</v>
      </c>
      <c r="F312">
        <v>7.8809400000000002E-2</v>
      </c>
      <c r="G312" s="1">
        <v>6.4838800000000007E-5</v>
      </c>
    </row>
    <row r="313" spans="1:7" x14ac:dyDescent="0.2">
      <c r="A313">
        <v>12</v>
      </c>
      <c r="B313">
        <v>6916267</v>
      </c>
      <c r="C313" t="s">
        <v>5009</v>
      </c>
      <c r="D313" t="s">
        <v>5010</v>
      </c>
      <c r="E313" t="s">
        <v>5011</v>
      </c>
      <c r="F313">
        <v>7.7735399999999996E-2</v>
      </c>
      <c r="G313" s="1">
        <v>6.5343099999999994E-5</v>
      </c>
    </row>
    <row r="314" spans="1:7" x14ac:dyDescent="0.2">
      <c r="A314">
        <v>26</v>
      </c>
      <c r="B314">
        <v>6945526</v>
      </c>
      <c r="C314" t="s">
        <v>5012</v>
      </c>
      <c r="D314" t="s">
        <v>5013</v>
      </c>
      <c r="E314" t="s">
        <v>5014</v>
      </c>
      <c r="F314">
        <v>0.69366399999999995</v>
      </c>
      <c r="G314" s="1">
        <v>6.5793399999999999E-5</v>
      </c>
    </row>
    <row r="315" spans="1:7" x14ac:dyDescent="0.2">
      <c r="A315">
        <v>22</v>
      </c>
      <c r="B315">
        <v>6987378</v>
      </c>
      <c r="C315" t="s">
        <v>5015</v>
      </c>
      <c r="D315" t="s">
        <v>5016</v>
      </c>
      <c r="E315" t="s">
        <v>5017</v>
      </c>
      <c r="F315">
        <v>0.93558699999999995</v>
      </c>
      <c r="G315" s="1">
        <v>6.7134399999999999E-5</v>
      </c>
    </row>
    <row r="316" spans="1:7" x14ac:dyDescent="0.2">
      <c r="A316">
        <v>6</v>
      </c>
      <c r="B316">
        <v>6837006</v>
      </c>
      <c r="C316" t="s">
        <v>5018</v>
      </c>
      <c r="D316" t="s">
        <v>5019</v>
      </c>
      <c r="E316" t="s">
        <v>5020</v>
      </c>
      <c r="F316">
        <v>9.2182100000000003E-2</v>
      </c>
      <c r="G316" s="1">
        <v>6.7486799999999999E-5</v>
      </c>
    </row>
    <row r="317" spans="1:7" x14ac:dyDescent="0.2">
      <c r="A317">
        <v>15</v>
      </c>
      <c r="B317">
        <v>6748897</v>
      </c>
      <c r="C317" t="s">
        <v>5021</v>
      </c>
      <c r="D317" t="s">
        <v>5022</v>
      </c>
      <c r="E317" t="s">
        <v>5023</v>
      </c>
      <c r="F317">
        <v>6.4114599999999994E-2</v>
      </c>
      <c r="G317" s="1">
        <v>6.7844700000000005E-5</v>
      </c>
    </row>
    <row r="318" spans="1:7" x14ac:dyDescent="0.2">
      <c r="A318">
        <v>3</v>
      </c>
      <c r="B318">
        <v>6802384</v>
      </c>
      <c r="C318" t="s">
        <v>3132</v>
      </c>
      <c r="D318" t="s">
        <v>3133</v>
      </c>
      <c r="E318" t="s">
        <v>3134</v>
      </c>
      <c r="F318">
        <v>0.36633500000000002</v>
      </c>
      <c r="G318" s="1">
        <v>6.9153599999999995E-5</v>
      </c>
    </row>
    <row r="319" spans="1:7" x14ac:dyDescent="0.2">
      <c r="A319">
        <v>15</v>
      </c>
      <c r="B319">
        <v>6992350</v>
      </c>
      <c r="C319" t="s">
        <v>933</v>
      </c>
      <c r="D319" t="s">
        <v>934</v>
      </c>
      <c r="E319" t="s">
        <v>935</v>
      </c>
      <c r="F319">
        <v>0.19150500000000001</v>
      </c>
      <c r="G319" s="1">
        <v>6.9836299999999994E-5</v>
      </c>
    </row>
    <row r="320" spans="1:7" x14ac:dyDescent="0.2">
      <c r="A320">
        <v>25</v>
      </c>
      <c r="B320">
        <v>6946729</v>
      </c>
      <c r="C320" t="s">
        <v>903</v>
      </c>
      <c r="D320" t="s">
        <v>904</v>
      </c>
      <c r="E320" t="s">
        <v>905</v>
      </c>
      <c r="F320">
        <v>7.1110800000000002E-2</v>
      </c>
      <c r="G320" s="1">
        <v>7.0233200000000004E-5</v>
      </c>
    </row>
    <row r="321" spans="1:7" x14ac:dyDescent="0.2">
      <c r="A321">
        <v>9</v>
      </c>
      <c r="B321">
        <v>6753135</v>
      </c>
      <c r="C321" t="s">
        <v>924</v>
      </c>
      <c r="D321" t="s">
        <v>925</v>
      </c>
      <c r="E321" t="s">
        <v>926</v>
      </c>
      <c r="F321">
        <v>0.60672800000000005</v>
      </c>
      <c r="G321" s="1">
        <v>7.1448599999999999E-5</v>
      </c>
    </row>
    <row r="322" spans="1:7" x14ac:dyDescent="0.2">
      <c r="A322">
        <v>16</v>
      </c>
      <c r="B322">
        <v>6947929</v>
      </c>
      <c r="C322" t="s">
        <v>5024</v>
      </c>
      <c r="D322" t="s">
        <v>5025</v>
      </c>
      <c r="E322" t="s">
        <v>5026</v>
      </c>
      <c r="F322">
        <v>0.37132700000000002</v>
      </c>
      <c r="G322" s="1">
        <v>7.1569999999999994E-5</v>
      </c>
    </row>
    <row r="323" spans="1:7" x14ac:dyDescent="0.2">
      <c r="A323">
        <v>13</v>
      </c>
      <c r="B323">
        <v>6807345</v>
      </c>
      <c r="C323" t="s">
        <v>5027</v>
      </c>
      <c r="D323" t="s">
        <v>5028</v>
      </c>
      <c r="E323" t="s">
        <v>5029</v>
      </c>
      <c r="F323">
        <v>0.60506400000000005</v>
      </c>
      <c r="G323" s="1">
        <v>7.2350799999999999E-5</v>
      </c>
    </row>
    <row r="324" spans="1:7" x14ac:dyDescent="0.2">
      <c r="A324">
        <v>21</v>
      </c>
      <c r="B324">
        <v>6788264</v>
      </c>
      <c r="C324" t="s">
        <v>1275</v>
      </c>
      <c r="D324" t="s">
        <v>1276</v>
      </c>
      <c r="E324" t="s">
        <v>1277</v>
      </c>
      <c r="F324">
        <v>0.26376300000000003</v>
      </c>
      <c r="G324" s="1">
        <v>7.3169899999999999E-5</v>
      </c>
    </row>
    <row r="325" spans="1:7" x14ac:dyDescent="0.2">
      <c r="A325">
        <v>10</v>
      </c>
      <c r="B325">
        <v>6913901</v>
      </c>
      <c r="C325" t="s">
        <v>5030</v>
      </c>
      <c r="D325" t="s">
        <v>5031</v>
      </c>
      <c r="E325" t="s">
        <v>5032</v>
      </c>
      <c r="F325">
        <v>0.52610999999999997</v>
      </c>
      <c r="G325" s="1">
        <v>7.3557099999999994E-5</v>
      </c>
    </row>
    <row r="326" spans="1:7" x14ac:dyDescent="0.2">
      <c r="A326">
        <v>6</v>
      </c>
      <c r="B326">
        <v>6776029</v>
      </c>
      <c r="C326" t="s">
        <v>5033</v>
      </c>
      <c r="D326" t="s">
        <v>5034</v>
      </c>
      <c r="E326" t="s">
        <v>5035</v>
      </c>
      <c r="F326">
        <v>0.14172799999999999</v>
      </c>
      <c r="G326" s="1">
        <v>7.3559499999999999E-5</v>
      </c>
    </row>
    <row r="327" spans="1:7" x14ac:dyDescent="0.2">
      <c r="A327">
        <v>29</v>
      </c>
      <c r="B327">
        <v>6885349</v>
      </c>
      <c r="C327" t="s">
        <v>5036</v>
      </c>
      <c r="D327" t="s">
        <v>5037</v>
      </c>
      <c r="E327" t="s">
        <v>5038</v>
      </c>
      <c r="F327">
        <v>0.46255099999999999</v>
      </c>
      <c r="G327" s="1">
        <v>7.4211300000000006E-5</v>
      </c>
    </row>
    <row r="328" spans="1:7" x14ac:dyDescent="0.2">
      <c r="A328">
        <v>23</v>
      </c>
      <c r="B328">
        <v>6993125</v>
      </c>
      <c r="C328" t="s">
        <v>5039</v>
      </c>
      <c r="D328" t="s">
        <v>5040</v>
      </c>
      <c r="E328" t="s">
        <v>5041</v>
      </c>
      <c r="F328">
        <v>0.35013899999999998</v>
      </c>
      <c r="G328" s="1">
        <v>7.7475499999999994E-5</v>
      </c>
    </row>
    <row r="329" spans="1:7" x14ac:dyDescent="0.2">
      <c r="A329">
        <v>9</v>
      </c>
      <c r="B329">
        <v>6884788</v>
      </c>
      <c r="C329" t="s">
        <v>1698</v>
      </c>
      <c r="D329" t="s">
        <v>1699</v>
      </c>
      <c r="E329" t="s">
        <v>1700</v>
      </c>
      <c r="F329">
        <v>0.55211600000000005</v>
      </c>
      <c r="G329" s="1">
        <v>7.7564600000000006E-5</v>
      </c>
    </row>
    <row r="330" spans="1:7" x14ac:dyDescent="0.2">
      <c r="A330">
        <v>23</v>
      </c>
      <c r="B330">
        <v>6977782</v>
      </c>
      <c r="C330" t="s">
        <v>5042</v>
      </c>
      <c r="D330" t="s">
        <v>5043</v>
      </c>
      <c r="E330" t="s">
        <v>5044</v>
      </c>
      <c r="F330">
        <v>8.3185099999999998E-2</v>
      </c>
      <c r="G330" s="1">
        <v>7.8044E-5</v>
      </c>
    </row>
    <row r="331" spans="1:7" x14ac:dyDescent="0.2">
      <c r="A331">
        <v>16</v>
      </c>
      <c r="B331">
        <v>6859935</v>
      </c>
      <c r="C331" t="s">
        <v>5045</v>
      </c>
      <c r="D331" t="s">
        <v>5046</v>
      </c>
      <c r="E331" t="s">
        <v>5047</v>
      </c>
      <c r="F331">
        <v>0.58488799999999996</v>
      </c>
      <c r="G331" s="1">
        <v>8.2949399999999996E-5</v>
      </c>
    </row>
    <row r="332" spans="1:7" x14ac:dyDescent="0.2">
      <c r="A332">
        <v>34</v>
      </c>
      <c r="B332">
        <v>6962491</v>
      </c>
      <c r="C332" t="s">
        <v>5048</v>
      </c>
      <c r="D332" t="s">
        <v>5049</v>
      </c>
      <c r="E332" t="s">
        <v>5050</v>
      </c>
      <c r="F332">
        <v>0.26382899999999998</v>
      </c>
      <c r="G332" s="1">
        <v>8.4464500000000004E-5</v>
      </c>
    </row>
    <row r="333" spans="1:7" x14ac:dyDescent="0.2">
      <c r="A333">
        <v>16</v>
      </c>
      <c r="B333">
        <v>6927124</v>
      </c>
      <c r="C333" t="s">
        <v>732</v>
      </c>
      <c r="D333" t="s">
        <v>733</v>
      </c>
      <c r="E333" t="s">
        <v>734</v>
      </c>
      <c r="F333">
        <v>0.592441</v>
      </c>
      <c r="G333" s="1">
        <v>8.7809300000000006E-5</v>
      </c>
    </row>
    <row r="334" spans="1:7" x14ac:dyDescent="0.2">
      <c r="A334">
        <v>6</v>
      </c>
      <c r="B334">
        <v>6824286</v>
      </c>
      <c r="C334" t="s">
        <v>5051</v>
      </c>
      <c r="D334" t="s">
        <v>5052</v>
      </c>
      <c r="E334" t="s">
        <v>5053</v>
      </c>
      <c r="F334">
        <v>6.4721100000000004E-2</v>
      </c>
      <c r="G334" s="1">
        <v>8.8728599999999996E-5</v>
      </c>
    </row>
    <row r="335" spans="1:7" x14ac:dyDescent="0.2">
      <c r="A335">
        <v>13</v>
      </c>
      <c r="B335">
        <v>6813536</v>
      </c>
      <c r="C335" t="s">
        <v>1908</v>
      </c>
      <c r="D335" t="s">
        <v>1909</v>
      </c>
      <c r="E335" t="s">
        <v>1910</v>
      </c>
      <c r="F335">
        <v>0.79894600000000005</v>
      </c>
      <c r="G335" s="1">
        <v>9.0070399999999997E-5</v>
      </c>
    </row>
    <row r="336" spans="1:7" x14ac:dyDescent="0.2">
      <c r="A336">
        <v>20</v>
      </c>
      <c r="B336">
        <v>6868149</v>
      </c>
      <c r="C336" t="s">
        <v>1287</v>
      </c>
      <c r="D336" t="s">
        <v>1288</v>
      </c>
      <c r="E336" t="s">
        <v>1289</v>
      </c>
      <c r="F336">
        <v>0.34261000000000003</v>
      </c>
      <c r="G336" s="1">
        <v>9.1805700000000001E-5</v>
      </c>
    </row>
    <row r="337" spans="1:7" x14ac:dyDescent="0.2">
      <c r="A337">
        <v>18</v>
      </c>
      <c r="B337">
        <v>6755378</v>
      </c>
      <c r="C337" t="s">
        <v>5054</v>
      </c>
      <c r="D337" t="s">
        <v>5055</v>
      </c>
      <c r="E337" t="s">
        <v>5056</v>
      </c>
      <c r="F337">
        <v>0.60322200000000004</v>
      </c>
      <c r="G337" s="1">
        <v>9.3071299999999998E-5</v>
      </c>
    </row>
    <row r="338" spans="1:7" x14ac:dyDescent="0.2">
      <c r="A338">
        <v>16</v>
      </c>
      <c r="B338">
        <v>6851320</v>
      </c>
      <c r="C338" t="s">
        <v>5057</v>
      </c>
      <c r="D338" t="s">
        <v>5058</v>
      </c>
      <c r="E338" t="s">
        <v>5059</v>
      </c>
      <c r="F338">
        <v>7.1913900000000003E-2</v>
      </c>
      <c r="G338" s="1">
        <v>9.3308999999999997E-5</v>
      </c>
    </row>
    <row r="339" spans="1:7" x14ac:dyDescent="0.2">
      <c r="A339">
        <v>17</v>
      </c>
      <c r="B339">
        <v>6777932</v>
      </c>
      <c r="C339" t="s">
        <v>5060</v>
      </c>
      <c r="D339" t="s">
        <v>5061</v>
      </c>
      <c r="E339" t="s">
        <v>5062</v>
      </c>
      <c r="F339">
        <v>0.79907799999999995</v>
      </c>
      <c r="G339" s="1">
        <v>9.3321300000000004E-5</v>
      </c>
    </row>
    <row r="340" spans="1:7" x14ac:dyDescent="0.2">
      <c r="A340">
        <v>14</v>
      </c>
      <c r="B340">
        <v>6833531</v>
      </c>
      <c r="C340" t="s">
        <v>5063</v>
      </c>
      <c r="D340" t="s">
        <v>5064</v>
      </c>
      <c r="E340" t="s">
        <v>5065</v>
      </c>
      <c r="F340">
        <v>0.37237900000000002</v>
      </c>
      <c r="G340" s="1">
        <v>9.70866E-5</v>
      </c>
    </row>
    <row r="341" spans="1:7" x14ac:dyDescent="0.2">
      <c r="A341">
        <v>23</v>
      </c>
      <c r="B341">
        <v>6867854</v>
      </c>
      <c r="C341" t="s">
        <v>5066</v>
      </c>
      <c r="D341" t="s">
        <v>5067</v>
      </c>
      <c r="E341" t="s">
        <v>5068</v>
      </c>
      <c r="F341">
        <v>0.69752599999999998</v>
      </c>
      <c r="G341" s="1">
        <v>9.7114099999999999E-5</v>
      </c>
    </row>
    <row r="342" spans="1:7" x14ac:dyDescent="0.2">
      <c r="A342">
        <v>7</v>
      </c>
      <c r="B342">
        <v>6940005</v>
      </c>
      <c r="C342" t="s">
        <v>3249</v>
      </c>
      <c r="D342" t="s">
        <v>3250</v>
      </c>
      <c r="E342" t="s">
        <v>3251</v>
      </c>
      <c r="F342">
        <v>0.78531899999999999</v>
      </c>
      <c r="G342" s="1">
        <v>9.7651400000000005E-5</v>
      </c>
    </row>
    <row r="343" spans="1:7" x14ac:dyDescent="0.2">
      <c r="A343">
        <v>9</v>
      </c>
      <c r="B343">
        <v>6979597</v>
      </c>
      <c r="C343" t="s">
        <v>1623</v>
      </c>
      <c r="D343" t="s">
        <v>1624</v>
      </c>
      <c r="E343" t="s">
        <v>1625</v>
      </c>
      <c r="F343">
        <v>0.72161699999999995</v>
      </c>
      <c r="G343" s="1">
        <v>9.9603299999999996E-5</v>
      </c>
    </row>
    <row r="344" spans="1:7" x14ac:dyDescent="0.2">
      <c r="A344">
        <v>6</v>
      </c>
      <c r="B344">
        <v>6941675</v>
      </c>
      <c r="C344" t="s">
        <v>1716</v>
      </c>
      <c r="D344" t="s">
        <v>1717</v>
      </c>
      <c r="E344" t="s">
        <v>1718</v>
      </c>
      <c r="F344">
        <v>0.72565900000000005</v>
      </c>
      <c r="G344">
        <v>1.0027299999999999E-4</v>
      </c>
    </row>
    <row r="345" spans="1:7" x14ac:dyDescent="0.2">
      <c r="A345">
        <v>22</v>
      </c>
      <c r="B345">
        <v>6800711</v>
      </c>
      <c r="C345" t="s">
        <v>5069</v>
      </c>
      <c r="D345" t="s">
        <v>5070</v>
      </c>
      <c r="E345" t="s">
        <v>5071</v>
      </c>
      <c r="F345">
        <v>0.55406299999999997</v>
      </c>
      <c r="G345">
        <v>1.0129899999999999E-4</v>
      </c>
    </row>
    <row r="346" spans="1:7" x14ac:dyDescent="0.2">
      <c r="A346">
        <v>8</v>
      </c>
      <c r="B346">
        <v>6789974</v>
      </c>
      <c r="C346" t="s">
        <v>5072</v>
      </c>
      <c r="D346" t="s">
        <v>5073</v>
      </c>
      <c r="E346" t="s">
        <v>5074</v>
      </c>
      <c r="F346">
        <v>0.11749900000000001</v>
      </c>
      <c r="G346">
        <v>1.0210299999999999E-4</v>
      </c>
    </row>
    <row r="347" spans="1:7" x14ac:dyDescent="0.2">
      <c r="A347">
        <v>5</v>
      </c>
      <c r="B347">
        <v>7018291</v>
      </c>
      <c r="C347" t="s">
        <v>3222</v>
      </c>
      <c r="D347" t="s">
        <v>3223</v>
      </c>
      <c r="E347" t="s">
        <v>3224</v>
      </c>
      <c r="F347">
        <v>0.21301899999999999</v>
      </c>
      <c r="G347">
        <v>1.0447500000000001E-4</v>
      </c>
    </row>
    <row r="348" spans="1:7" x14ac:dyDescent="0.2">
      <c r="A348">
        <v>11</v>
      </c>
      <c r="B348">
        <v>6824768</v>
      </c>
      <c r="C348" t="s">
        <v>5075</v>
      </c>
      <c r="D348" t="s">
        <v>5076</v>
      </c>
      <c r="E348" t="s">
        <v>5077</v>
      </c>
      <c r="F348">
        <v>0.39748</v>
      </c>
      <c r="G348">
        <v>1.07798E-4</v>
      </c>
    </row>
    <row r="349" spans="1:7" x14ac:dyDescent="0.2">
      <c r="A349">
        <v>5</v>
      </c>
      <c r="B349">
        <v>6997764</v>
      </c>
      <c r="C349" t="s">
        <v>5078</v>
      </c>
      <c r="D349" t="s">
        <v>5079</v>
      </c>
      <c r="E349" t="s">
        <v>5080</v>
      </c>
      <c r="F349">
        <v>0.62070199999999998</v>
      </c>
      <c r="G349">
        <v>1.08013E-4</v>
      </c>
    </row>
    <row r="350" spans="1:7" x14ac:dyDescent="0.2">
      <c r="A350">
        <v>13</v>
      </c>
      <c r="B350">
        <v>6848940</v>
      </c>
      <c r="C350" t="s">
        <v>5081</v>
      </c>
      <c r="D350" t="s">
        <v>5082</v>
      </c>
      <c r="E350" t="s">
        <v>5083</v>
      </c>
      <c r="F350">
        <v>0.411634</v>
      </c>
      <c r="G350">
        <v>1.10058E-4</v>
      </c>
    </row>
    <row r="351" spans="1:7" x14ac:dyDescent="0.2">
      <c r="A351">
        <v>13</v>
      </c>
      <c r="B351">
        <v>6803598</v>
      </c>
      <c r="C351" t="s">
        <v>5084</v>
      </c>
      <c r="D351" t="s">
        <v>5085</v>
      </c>
      <c r="E351" t="s">
        <v>5086</v>
      </c>
      <c r="F351">
        <v>0.68120599999999998</v>
      </c>
      <c r="G351">
        <v>1.1227599999999999E-4</v>
      </c>
    </row>
    <row r="352" spans="1:7" x14ac:dyDescent="0.2">
      <c r="A352">
        <v>7</v>
      </c>
      <c r="B352">
        <v>6966328</v>
      </c>
      <c r="C352" t="s">
        <v>5087</v>
      </c>
      <c r="D352" t="s">
        <v>5088</v>
      </c>
      <c r="E352" t="s">
        <v>5089</v>
      </c>
      <c r="F352">
        <v>0.90725100000000003</v>
      </c>
      <c r="G352">
        <v>1.1995200000000001E-4</v>
      </c>
    </row>
    <row r="353" spans="1:7" x14ac:dyDescent="0.2">
      <c r="A353">
        <v>7</v>
      </c>
      <c r="B353">
        <v>6983243</v>
      </c>
      <c r="C353" t="s">
        <v>5090</v>
      </c>
      <c r="D353" t="s">
        <v>5091</v>
      </c>
      <c r="E353" t="s">
        <v>5092</v>
      </c>
      <c r="F353">
        <v>0.76646800000000004</v>
      </c>
      <c r="G353">
        <v>1.20425E-4</v>
      </c>
    </row>
    <row r="354" spans="1:7" x14ac:dyDescent="0.2">
      <c r="A354">
        <v>11</v>
      </c>
      <c r="B354">
        <v>6751226</v>
      </c>
      <c r="C354" t="s">
        <v>5093</v>
      </c>
      <c r="D354" t="s">
        <v>5094</v>
      </c>
      <c r="E354" t="s">
        <v>5095</v>
      </c>
      <c r="F354">
        <v>7.7734200000000003E-2</v>
      </c>
      <c r="G354">
        <v>1.22481E-4</v>
      </c>
    </row>
    <row r="355" spans="1:7" x14ac:dyDescent="0.2">
      <c r="A355">
        <v>10</v>
      </c>
      <c r="B355">
        <v>6854270</v>
      </c>
      <c r="C355" t="s">
        <v>5096</v>
      </c>
      <c r="D355" t="s">
        <v>5097</v>
      </c>
      <c r="E355" t="s">
        <v>5098</v>
      </c>
      <c r="F355">
        <v>6.0410499999999999E-2</v>
      </c>
      <c r="G355">
        <v>1.2335100000000001E-4</v>
      </c>
    </row>
    <row r="356" spans="1:7" x14ac:dyDescent="0.2">
      <c r="A356">
        <v>18</v>
      </c>
      <c r="B356">
        <v>6778375</v>
      </c>
      <c r="C356" t="s">
        <v>480</v>
      </c>
      <c r="D356" t="s">
        <v>481</v>
      </c>
      <c r="E356" t="s">
        <v>482</v>
      </c>
      <c r="F356">
        <v>7.1388199999999999E-2</v>
      </c>
      <c r="G356">
        <v>1.2366999999999999E-4</v>
      </c>
    </row>
    <row r="357" spans="1:7" x14ac:dyDescent="0.2">
      <c r="A357">
        <v>27</v>
      </c>
      <c r="B357">
        <v>6853762</v>
      </c>
      <c r="C357" t="s">
        <v>5099</v>
      </c>
      <c r="D357" t="s">
        <v>5100</v>
      </c>
      <c r="E357" t="s">
        <v>5101</v>
      </c>
      <c r="F357">
        <v>0.173453</v>
      </c>
      <c r="G357">
        <v>1.2385400000000001E-4</v>
      </c>
    </row>
    <row r="358" spans="1:7" x14ac:dyDescent="0.2">
      <c r="A358">
        <v>11</v>
      </c>
      <c r="B358">
        <v>6787099</v>
      </c>
      <c r="C358" t="s">
        <v>5102</v>
      </c>
      <c r="D358" t="s">
        <v>5103</v>
      </c>
      <c r="E358" t="s">
        <v>5104</v>
      </c>
      <c r="F358">
        <v>0.84496899999999997</v>
      </c>
      <c r="G358">
        <v>1.24351E-4</v>
      </c>
    </row>
    <row r="359" spans="1:7" x14ac:dyDescent="0.2">
      <c r="A359">
        <v>24</v>
      </c>
      <c r="B359">
        <v>6998217</v>
      </c>
      <c r="C359" t="s">
        <v>5105</v>
      </c>
      <c r="D359" t="s">
        <v>5106</v>
      </c>
      <c r="E359" t="s">
        <v>5107</v>
      </c>
      <c r="F359">
        <v>9.0889999999999999E-2</v>
      </c>
      <c r="G359">
        <v>1.2563400000000001E-4</v>
      </c>
    </row>
    <row r="360" spans="1:7" x14ac:dyDescent="0.2">
      <c r="A360">
        <v>28</v>
      </c>
      <c r="B360">
        <v>6758737</v>
      </c>
      <c r="C360" t="s">
        <v>5108</v>
      </c>
      <c r="D360" t="s">
        <v>5109</v>
      </c>
      <c r="E360" t="s">
        <v>5110</v>
      </c>
      <c r="F360">
        <v>0.14916599999999999</v>
      </c>
      <c r="G360">
        <v>1.2607100000000001E-4</v>
      </c>
    </row>
    <row r="361" spans="1:7" x14ac:dyDescent="0.2">
      <c r="A361">
        <v>33</v>
      </c>
      <c r="B361">
        <v>6883737</v>
      </c>
      <c r="C361" t="s">
        <v>5111</v>
      </c>
      <c r="D361" t="s">
        <v>5112</v>
      </c>
      <c r="E361" t="s">
        <v>5113</v>
      </c>
      <c r="F361">
        <v>0.133298</v>
      </c>
      <c r="G361">
        <v>1.2718000000000001E-4</v>
      </c>
    </row>
    <row r="362" spans="1:7" x14ac:dyDescent="0.2">
      <c r="A362">
        <v>12</v>
      </c>
      <c r="B362">
        <v>6754900</v>
      </c>
      <c r="C362" t="s">
        <v>5114</v>
      </c>
      <c r="D362" t="s">
        <v>5115</v>
      </c>
      <c r="E362" t="s">
        <v>5116</v>
      </c>
      <c r="F362">
        <v>0.59767099999999995</v>
      </c>
      <c r="G362">
        <v>1.2977299999999999E-4</v>
      </c>
    </row>
    <row r="363" spans="1:7" x14ac:dyDescent="0.2">
      <c r="A363">
        <v>17</v>
      </c>
      <c r="B363">
        <v>6963047</v>
      </c>
      <c r="C363" t="s">
        <v>5117</v>
      </c>
      <c r="D363" t="s">
        <v>5118</v>
      </c>
      <c r="E363" t="s">
        <v>5119</v>
      </c>
      <c r="F363">
        <v>0.66200599999999998</v>
      </c>
      <c r="G363">
        <v>1.30047E-4</v>
      </c>
    </row>
    <row r="364" spans="1:7" x14ac:dyDescent="0.2">
      <c r="A364">
        <v>11</v>
      </c>
      <c r="B364">
        <v>7015006</v>
      </c>
      <c r="C364" t="s">
        <v>2529</v>
      </c>
      <c r="D364" t="s">
        <v>2530</v>
      </c>
      <c r="E364" t="s">
        <v>2531</v>
      </c>
      <c r="F364">
        <v>0.65157100000000001</v>
      </c>
      <c r="G364">
        <v>1.30066E-4</v>
      </c>
    </row>
    <row r="365" spans="1:7" x14ac:dyDescent="0.2">
      <c r="A365">
        <v>7</v>
      </c>
      <c r="B365">
        <v>6813086</v>
      </c>
      <c r="C365" t="s">
        <v>1800</v>
      </c>
      <c r="D365" t="s">
        <v>1801</v>
      </c>
      <c r="E365" t="s">
        <v>1802</v>
      </c>
      <c r="F365">
        <v>0.31511</v>
      </c>
      <c r="G365">
        <v>1.33306E-4</v>
      </c>
    </row>
    <row r="366" spans="1:7" x14ac:dyDescent="0.2">
      <c r="A366">
        <v>6</v>
      </c>
      <c r="B366">
        <v>6769144</v>
      </c>
      <c r="C366" t="s">
        <v>5120</v>
      </c>
      <c r="D366" t="s">
        <v>5121</v>
      </c>
      <c r="E366" t="s">
        <v>5122</v>
      </c>
      <c r="F366">
        <v>0.79940900000000004</v>
      </c>
      <c r="G366">
        <v>1.3465999999999999E-4</v>
      </c>
    </row>
    <row r="367" spans="1:7" x14ac:dyDescent="0.2">
      <c r="A367">
        <v>5</v>
      </c>
      <c r="B367">
        <v>6977073</v>
      </c>
      <c r="C367" t="s">
        <v>5123</v>
      </c>
      <c r="D367" t="s">
        <v>5124</v>
      </c>
      <c r="E367" t="s">
        <v>5125</v>
      </c>
      <c r="F367">
        <v>0.52972600000000003</v>
      </c>
      <c r="G367">
        <v>1.3599700000000001E-4</v>
      </c>
    </row>
    <row r="368" spans="1:7" x14ac:dyDescent="0.2">
      <c r="A368">
        <v>8</v>
      </c>
      <c r="B368">
        <v>6983190</v>
      </c>
      <c r="C368" t="s">
        <v>5126</v>
      </c>
      <c r="D368" t="s">
        <v>5127</v>
      </c>
      <c r="E368" t="s">
        <v>5128</v>
      </c>
      <c r="F368">
        <v>0.50835699999999995</v>
      </c>
      <c r="G368">
        <v>1.3742100000000001E-4</v>
      </c>
    </row>
    <row r="369" spans="1:7" x14ac:dyDescent="0.2">
      <c r="A369">
        <v>9</v>
      </c>
      <c r="B369">
        <v>6965015</v>
      </c>
      <c r="C369" t="s">
        <v>5129</v>
      </c>
      <c r="D369" t="s">
        <v>5130</v>
      </c>
      <c r="E369" t="s">
        <v>5131</v>
      </c>
      <c r="F369">
        <v>0.82417399999999996</v>
      </c>
      <c r="G369">
        <v>1.3913799999999999E-4</v>
      </c>
    </row>
    <row r="370" spans="1:7" x14ac:dyDescent="0.2">
      <c r="A370">
        <v>24</v>
      </c>
      <c r="B370">
        <v>6871700</v>
      </c>
      <c r="C370" t="s">
        <v>5132</v>
      </c>
      <c r="D370" t="s">
        <v>5133</v>
      </c>
      <c r="E370" t="s">
        <v>5134</v>
      </c>
      <c r="F370">
        <v>0.13283600000000001</v>
      </c>
      <c r="G370">
        <v>1.3934200000000001E-4</v>
      </c>
    </row>
    <row r="371" spans="1:7" x14ac:dyDescent="0.2">
      <c r="A371">
        <v>33</v>
      </c>
      <c r="B371">
        <v>7015549</v>
      </c>
      <c r="C371" t="s">
        <v>5135</v>
      </c>
      <c r="D371" t="s">
        <v>5136</v>
      </c>
      <c r="E371" t="s">
        <v>5137</v>
      </c>
      <c r="F371">
        <v>5.7063999999999997E-2</v>
      </c>
      <c r="G371">
        <v>1.3974899999999999E-4</v>
      </c>
    </row>
    <row r="372" spans="1:7" x14ac:dyDescent="0.2">
      <c r="A372">
        <v>12</v>
      </c>
      <c r="B372">
        <v>6861746</v>
      </c>
      <c r="C372" t="s">
        <v>5138</v>
      </c>
      <c r="D372" t="s">
        <v>5139</v>
      </c>
      <c r="E372" t="s">
        <v>5140</v>
      </c>
      <c r="F372">
        <v>8.3623400000000001E-2</v>
      </c>
      <c r="G372">
        <v>1.4209699999999999E-4</v>
      </c>
    </row>
    <row r="373" spans="1:7" x14ac:dyDescent="0.2">
      <c r="A373">
        <v>24</v>
      </c>
      <c r="B373">
        <v>6999137</v>
      </c>
      <c r="C373" t="s">
        <v>5141</v>
      </c>
      <c r="D373" t="s">
        <v>5142</v>
      </c>
      <c r="E373" t="s">
        <v>5143</v>
      </c>
      <c r="F373">
        <v>5.74917E-2</v>
      </c>
      <c r="G373">
        <v>1.43511E-4</v>
      </c>
    </row>
    <row r="374" spans="1:7" x14ac:dyDescent="0.2">
      <c r="A374">
        <v>22</v>
      </c>
      <c r="B374">
        <v>6772736</v>
      </c>
      <c r="C374" t="s">
        <v>5144</v>
      </c>
      <c r="D374" t="s">
        <v>5145</v>
      </c>
      <c r="E374" t="s">
        <v>5146</v>
      </c>
      <c r="F374">
        <v>0.10949299999999999</v>
      </c>
      <c r="G374">
        <v>1.4408699999999999E-4</v>
      </c>
    </row>
    <row r="375" spans="1:7" x14ac:dyDescent="0.2">
      <c r="A375">
        <v>15</v>
      </c>
      <c r="B375">
        <v>6756334</v>
      </c>
      <c r="C375" t="s">
        <v>5147</v>
      </c>
      <c r="D375" t="s">
        <v>5148</v>
      </c>
      <c r="E375" t="s">
        <v>5149</v>
      </c>
      <c r="F375">
        <v>0.402642</v>
      </c>
      <c r="G375">
        <v>1.4423800000000001E-4</v>
      </c>
    </row>
    <row r="376" spans="1:7" x14ac:dyDescent="0.2">
      <c r="A376">
        <v>15</v>
      </c>
      <c r="B376">
        <v>6849992</v>
      </c>
      <c r="C376" t="s">
        <v>5150</v>
      </c>
      <c r="D376" t="s">
        <v>5151</v>
      </c>
      <c r="E376" t="s">
        <v>5152</v>
      </c>
      <c r="F376">
        <v>0.96955800000000003</v>
      </c>
      <c r="G376">
        <v>1.4741999999999999E-4</v>
      </c>
    </row>
    <row r="377" spans="1:7" x14ac:dyDescent="0.2">
      <c r="A377">
        <v>6</v>
      </c>
      <c r="B377">
        <v>6822959</v>
      </c>
      <c r="C377" t="s">
        <v>5153</v>
      </c>
      <c r="D377" t="s">
        <v>5154</v>
      </c>
      <c r="E377" t="s">
        <v>5155</v>
      </c>
      <c r="F377">
        <v>0.25914100000000001</v>
      </c>
      <c r="G377">
        <v>1.5096599999999999E-4</v>
      </c>
    </row>
    <row r="378" spans="1:7" x14ac:dyDescent="0.2">
      <c r="A378">
        <v>40</v>
      </c>
      <c r="B378">
        <v>6856756</v>
      </c>
      <c r="C378" t="s">
        <v>5156</v>
      </c>
      <c r="D378" t="s">
        <v>5157</v>
      </c>
      <c r="E378" t="s">
        <v>5158</v>
      </c>
      <c r="F378">
        <v>9.1445899999999997E-2</v>
      </c>
      <c r="G378">
        <v>1.5139299999999999E-4</v>
      </c>
    </row>
    <row r="379" spans="1:7" x14ac:dyDescent="0.2">
      <c r="A379">
        <v>57</v>
      </c>
      <c r="B379">
        <v>6750628</v>
      </c>
      <c r="C379" t="s">
        <v>5159</v>
      </c>
      <c r="D379" t="s">
        <v>5160</v>
      </c>
      <c r="E379" t="s">
        <v>5161</v>
      </c>
      <c r="F379">
        <v>5.9028400000000002E-2</v>
      </c>
      <c r="G379">
        <v>1.5203499999999999E-4</v>
      </c>
    </row>
    <row r="380" spans="1:7" x14ac:dyDescent="0.2">
      <c r="A380">
        <v>10</v>
      </c>
      <c r="B380">
        <v>6785698</v>
      </c>
      <c r="C380" t="s">
        <v>5162</v>
      </c>
      <c r="D380" t="s">
        <v>5163</v>
      </c>
      <c r="E380" t="s">
        <v>5164</v>
      </c>
      <c r="F380">
        <v>0.25778200000000001</v>
      </c>
      <c r="G380">
        <v>1.52084E-4</v>
      </c>
    </row>
    <row r="381" spans="1:7" x14ac:dyDescent="0.2">
      <c r="A381">
        <v>11</v>
      </c>
      <c r="B381">
        <v>6966869</v>
      </c>
      <c r="C381" t="s">
        <v>1485</v>
      </c>
      <c r="D381" t="s">
        <v>1486</v>
      </c>
      <c r="E381" t="s">
        <v>1487</v>
      </c>
      <c r="F381">
        <v>0.64629700000000001</v>
      </c>
      <c r="G381">
        <v>1.53475E-4</v>
      </c>
    </row>
    <row r="382" spans="1:7" x14ac:dyDescent="0.2">
      <c r="A382">
        <v>17</v>
      </c>
      <c r="B382">
        <v>7023079</v>
      </c>
      <c r="C382" t="s">
        <v>5165</v>
      </c>
      <c r="D382" t="s">
        <v>5166</v>
      </c>
      <c r="E382" t="s">
        <v>5167</v>
      </c>
      <c r="F382">
        <v>0.14240700000000001</v>
      </c>
      <c r="G382">
        <v>1.55019E-4</v>
      </c>
    </row>
    <row r="383" spans="1:7" x14ac:dyDescent="0.2">
      <c r="A383">
        <v>11</v>
      </c>
      <c r="B383">
        <v>6906676</v>
      </c>
      <c r="C383" t="s">
        <v>1281</v>
      </c>
      <c r="D383" t="s">
        <v>1282</v>
      </c>
      <c r="E383" t="s">
        <v>1283</v>
      </c>
      <c r="F383">
        <v>0.57355299999999998</v>
      </c>
      <c r="G383">
        <v>1.57868E-4</v>
      </c>
    </row>
    <row r="384" spans="1:7" x14ac:dyDescent="0.2">
      <c r="A384">
        <v>24</v>
      </c>
      <c r="B384">
        <v>6998076</v>
      </c>
      <c r="C384" t="s">
        <v>5168</v>
      </c>
      <c r="D384" t="s">
        <v>5169</v>
      </c>
      <c r="E384" t="s">
        <v>5170</v>
      </c>
      <c r="F384">
        <v>0.994537</v>
      </c>
      <c r="G384">
        <v>1.6110300000000001E-4</v>
      </c>
    </row>
    <row r="385" spans="1:7" x14ac:dyDescent="0.2">
      <c r="A385">
        <v>21</v>
      </c>
      <c r="B385">
        <v>6890298</v>
      </c>
      <c r="C385" t="s">
        <v>5171</v>
      </c>
      <c r="D385" t="s">
        <v>5172</v>
      </c>
      <c r="E385" t="s">
        <v>5173</v>
      </c>
      <c r="F385">
        <v>6.8386699999999995E-2</v>
      </c>
      <c r="G385">
        <v>1.6243099999999999E-4</v>
      </c>
    </row>
    <row r="386" spans="1:7" x14ac:dyDescent="0.2">
      <c r="A386">
        <v>21</v>
      </c>
      <c r="B386">
        <v>6815543</v>
      </c>
      <c r="C386" t="s">
        <v>5174</v>
      </c>
      <c r="D386" t="s">
        <v>5175</v>
      </c>
      <c r="E386" t="s">
        <v>5176</v>
      </c>
      <c r="F386">
        <v>0.20374999999999999</v>
      </c>
      <c r="G386">
        <v>1.6348900000000001E-4</v>
      </c>
    </row>
    <row r="387" spans="1:7" x14ac:dyDescent="0.2">
      <c r="A387">
        <v>16</v>
      </c>
      <c r="B387">
        <v>6917283</v>
      </c>
      <c r="C387" t="s">
        <v>5177</v>
      </c>
      <c r="D387" t="s">
        <v>5178</v>
      </c>
      <c r="E387" t="s">
        <v>5179</v>
      </c>
      <c r="F387">
        <v>0.16997000000000001</v>
      </c>
      <c r="G387">
        <v>1.6551099999999999E-4</v>
      </c>
    </row>
    <row r="388" spans="1:7" x14ac:dyDescent="0.2">
      <c r="A388">
        <v>29</v>
      </c>
      <c r="B388">
        <v>6774408</v>
      </c>
      <c r="C388" t="s">
        <v>5180</v>
      </c>
      <c r="D388" t="s">
        <v>5181</v>
      </c>
      <c r="E388" t="s">
        <v>5182</v>
      </c>
      <c r="F388">
        <v>0.163776</v>
      </c>
      <c r="G388">
        <v>1.6588599999999999E-4</v>
      </c>
    </row>
    <row r="389" spans="1:7" x14ac:dyDescent="0.2">
      <c r="A389">
        <v>12</v>
      </c>
      <c r="B389">
        <v>6966493</v>
      </c>
      <c r="C389" t="s">
        <v>5183</v>
      </c>
      <c r="D389" t="s">
        <v>5184</v>
      </c>
      <c r="E389" t="s">
        <v>5185</v>
      </c>
      <c r="F389">
        <v>0.13209499999999999</v>
      </c>
      <c r="G389">
        <v>1.68414E-4</v>
      </c>
    </row>
    <row r="390" spans="1:7" x14ac:dyDescent="0.2">
      <c r="A390">
        <v>14</v>
      </c>
      <c r="B390">
        <v>6791437</v>
      </c>
      <c r="C390" t="s">
        <v>5186</v>
      </c>
      <c r="D390" t="s">
        <v>5187</v>
      </c>
      <c r="E390" t="s">
        <v>5188</v>
      </c>
      <c r="F390">
        <v>6.9655499999999995E-2</v>
      </c>
      <c r="G390">
        <v>1.7284099999999999E-4</v>
      </c>
    </row>
    <row r="391" spans="1:7" x14ac:dyDescent="0.2">
      <c r="A391">
        <v>16</v>
      </c>
      <c r="B391">
        <v>6893109</v>
      </c>
      <c r="C391" t="s">
        <v>5189</v>
      </c>
      <c r="D391" t="s">
        <v>5190</v>
      </c>
      <c r="E391" t="s">
        <v>5191</v>
      </c>
      <c r="F391">
        <v>0.53356199999999998</v>
      </c>
      <c r="G391">
        <v>1.7326900000000001E-4</v>
      </c>
    </row>
    <row r="392" spans="1:7" x14ac:dyDescent="0.2">
      <c r="A392">
        <v>15</v>
      </c>
      <c r="B392">
        <v>6967882</v>
      </c>
      <c r="C392" t="s">
        <v>192</v>
      </c>
      <c r="D392" t="s">
        <v>193</v>
      </c>
      <c r="E392" t="s">
        <v>194</v>
      </c>
      <c r="F392">
        <v>0.54999799999999999</v>
      </c>
      <c r="G392">
        <v>1.7332E-4</v>
      </c>
    </row>
    <row r="393" spans="1:7" x14ac:dyDescent="0.2">
      <c r="A393">
        <v>16</v>
      </c>
      <c r="B393">
        <v>6923391</v>
      </c>
      <c r="C393" t="s">
        <v>3024</v>
      </c>
      <c r="D393" t="s">
        <v>3025</v>
      </c>
      <c r="E393" t="s">
        <v>3026</v>
      </c>
      <c r="F393">
        <v>0.27494499999999999</v>
      </c>
      <c r="G393">
        <v>1.7344999999999999E-4</v>
      </c>
    </row>
    <row r="394" spans="1:7" x14ac:dyDescent="0.2">
      <c r="A394">
        <v>13</v>
      </c>
      <c r="B394">
        <v>6878012</v>
      </c>
      <c r="C394" t="s">
        <v>5192</v>
      </c>
      <c r="D394" t="s">
        <v>5193</v>
      </c>
      <c r="E394" t="s">
        <v>5194</v>
      </c>
      <c r="F394">
        <v>0.48608600000000002</v>
      </c>
      <c r="G394">
        <v>1.75711E-4</v>
      </c>
    </row>
    <row r="395" spans="1:7" x14ac:dyDescent="0.2">
      <c r="A395">
        <v>5</v>
      </c>
      <c r="B395">
        <v>6783367</v>
      </c>
      <c r="C395" t="s">
        <v>5195</v>
      </c>
      <c r="D395" t="s">
        <v>5196</v>
      </c>
      <c r="E395" t="s">
        <v>5197</v>
      </c>
      <c r="F395">
        <v>0.201209</v>
      </c>
      <c r="G395">
        <v>1.7636E-4</v>
      </c>
    </row>
    <row r="396" spans="1:7" x14ac:dyDescent="0.2">
      <c r="A396">
        <v>22</v>
      </c>
      <c r="B396">
        <v>6751345</v>
      </c>
      <c r="C396" t="s">
        <v>5198</v>
      </c>
      <c r="D396" t="s">
        <v>5199</v>
      </c>
      <c r="E396" t="s">
        <v>5200</v>
      </c>
      <c r="F396">
        <v>0.12536</v>
      </c>
      <c r="G396">
        <v>1.7799800000000001E-4</v>
      </c>
    </row>
    <row r="397" spans="1:7" x14ac:dyDescent="0.2">
      <c r="A397">
        <v>5</v>
      </c>
      <c r="B397">
        <v>6979556</v>
      </c>
      <c r="C397" t="s">
        <v>1080</v>
      </c>
      <c r="D397" t="s">
        <v>1081</v>
      </c>
      <c r="E397" t="s">
        <v>1082</v>
      </c>
      <c r="F397">
        <v>0.62561100000000003</v>
      </c>
      <c r="G397">
        <v>1.7896899999999999E-4</v>
      </c>
    </row>
    <row r="398" spans="1:7" x14ac:dyDescent="0.2">
      <c r="A398">
        <v>5</v>
      </c>
      <c r="B398">
        <v>6955215</v>
      </c>
      <c r="C398" t="s">
        <v>897</v>
      </c>
      <c r="D398" t="s">
        <v>898</v>
      </c>
      <c r="E398" t="s">
        <v>899</v>
      </c>
      <c r="F398">
        <v>0.799068</v>
      </c>
      <c r="G398">
        <v>1.82962E-4</v>
      </c>
    </row>
    <row r="399" spans="1:7" x14ac:dyDescent="0.2">
      <c r="A399">
        <v>14</v>
      </c>
      <c r="B399">
        <v>6949797</v>
      </c>
      <c r="C399" t="s">
        <v>867</v>
      </c>
      <c r="D399" t="s">
        <v>868</v>
      </c>
      <c r="E399" t="s">
        <v>869</v>
      </c>
      <c r="F399">
        <v>0.34994999999999998</v>
      </c>
      <c r="G399">
        <v>1.84033E-4</v>
      </c>
    </row>
    <row r="400" spans="1:7" x14ac:dyDescent="0.2">
      <c r="A400">
        <v>26</v>
      </c>
      <c r="B400">
        <v>6990390</v>
      </c>
      <c r="C400" t="s">
        <v>504</v>
      </c>
      <c r="D400" t="s">
        <v>505</v>
      </c>
      <c r="E400" t="s">
        <v>506</v>
      </c>
      <c r="F400">
        <v>8.4064600000000003E-2</v>
      </c>
      <c r="G400">
        <v>1.84773E-4</v>
      </c>
    </row>
    <row r="401" spans="1:7" x14ac:dyDescent="0.2">
      <c r="A401">
        <v>21</v>
      </c>
      <c r="B401">
        <v>6931822</v>
      </c>
      <c r="C401" t="s">
        <v>5201</v>
      </c>
      <c r="D401" t="s">
        <v>5202</v>
      </c>
      <c r="E401" t="s">
        <v>5203</v>
      </c>
      <c r="F401">
        <v>0.61947799999999997</v>
      </c>
      <c r="G401">
        <v>1.85496E-4</v>
      </c>
    </row>
    <row r="402" spans="1:7" x14ac:dyDescent="0.2">
      <c r="A402">
        <v>9</v>
      </c>
      <c r="B402">
        <v>6979687</v>
      </c>
      <c r="C402" t="s">
        <v>915</v>
      </c>
      <c r="D402" t="s">
        <v>916</v>
      </c>
      <c r="E402" t="s">
        <v>917</v>
      </c>
      <c r="F402">
        <v>0.69436900000000001</v>
      </c>
      <c r="G402">
        <v>1.8702500000000001E-4</v>
      </c>
    </row>
    <row r="403" spans="1:7" x14ac:dyDescent="0.2">
      <c r="A403">
        <v>12</v>
      </c>
      <c r="B403">
        <v>6836795</v>
      </c>
      <c r="C403" t="s">
        <v>2352</v>
      </c>
      <c r="D403" t="s">
        <v>2353</v>
      </c>
      <c r="E403" t="s">
        <v>2354</v>
      </c>
      <c r="F403">
        <v>7.0629800000000006E-2</v>
      </c>
      <c r="G403">
        <v>1.8887999999999999E-4</v>
      </c>
    </row>
    <row r="404" spans="1:7" x14ac:dyDescent="0.2">
      <c r="A404">
        <v>9</v>
      </c>
      <c r="B404">
        <v>6899650</v>
      </c>
      <c r="C404" t="s">
        <v>5204</v>
      </c>
      <c r="D404" t="s">
        <v>5205</v>
      </c>
      <c r="E404" t="s">
        <v>5206</v>
      </c>
      <c r="F404">
        <v>0.12810199999999999</v>
      </c>
      <c r="G404">
        <v>1.89509E-4</v>
      </c>
    </row>
    <row r="405" spans="1:7" x14ac:dyDescent="0.2">
      <c r="A405">
        <v>13</v>
      </c>
      <c r="B405">
        <v>6751712</v>
      </c>
      <c r="C405" t="s">
        <v>5207</v>
      </c>
      <c r="D405" t="s">
        <v>5208</v>
      </c>
      <c r="E405" t="s">
        <v>5209</v>
      </c>
      <c r="F405">
        <v>7.5502299999999994E-2</v>
      </c>
      <c r="G405">
        <v>1.90123E-4</v>
      </c>
    </row>
    <row r="406" spans="1:7" x14ac:dyDescent="0.2">
      <c r="A406">
        <v>25</v>
      </c>
      <c r="B406">
        <v>6919685</v>
      </c>
      <c r="C406" t="s">
        <v>5210</v>
      </c>
      <c r="D406" t="s">
        <v>5211</v>
      </c>
      <c r="E406" t="s">
        <v>5212</v>
      </c>
      <c r="F406">
        <v>0.31661499999999998</v>
      </c>
      <c r="G406">
        <v>1.9192800000000001E-4</v>
      </c>
    </row>
    <row r="407" spans="1:7" x14ac:dyDescent="0.2">
      <c r="A407">
        <v>5</v>
      </c>
      <c r="B407">
        <v>6818499</v>
      </c>
      <c r="C407" t="s">
        <v>5213</v>
      </c>
      <c r="D407" t="s">
        <v>5214</v>
      </c>
      <c r="E407" t="s">
        <v>5215</v>
      </c>
      <c r="F407">
        <v>0.53142400000000001</v>
      </c>
      <c r="G407">
        <v>1.9249299999999999E-4</v>
      </c>
    </row>
    <row r="408" spans="1:7" x14ac:dyDescent="0.2">
      <c r="A408">
        <v>25</v>
      </c>
      <c r="B408">
        <v>6886768</v>
      </c>
      <c r="C408" t="s">
        <v>5216</v>
      </c>
      <c r="D408" t="s">
        <v>5217</v>
      </c>
      <c r="E408" t="s">
        <v>5218</v>
      </c>
      <c r="F408">
        <v>0.60208899999999999</v>
      </c>
      <c r="G408">
        <v>2.00779E-4</v>
      </c>
    </row>
    <row r="409" spans="1:7" x14ac:dyDescent="0.2">
      <c r="A409">
        <v>11</v>
      </c>
      <c r="B409">
        <v>6947763</v>
      </c>
      <c r="C409" t="s">
        <v>1866</v>
      </c>
      <c r="D409" t="s">
        <v>1867</v>
      </c>
      <c r="E409" t="s">
        <v>1868</v>
      </c>
      <c r="F409">
        <v>0.54725199999999996</v>
      </c>
      <c r="G409">
        <v>2.0242200000000001E-4</v>
      </c>
    </row>
    <row r="410" spans="1:7" x14ac:dyDescent="0.2">
      <c r="A410">
        <v>39</v>
      </c>
      <c r="B410">
        <v>6873516</v>
      </c>
      <c r="C410" t="s">
        <v>5219</v>
      </c>
      <c r="D410" t="s">
        <v>5220</v>
      </c>
      <c r="E410" t="s">
        <v>5221</v>
      </c>
      <c r="F410">
        <v>0.72568500000000002</v>
      </c>
      <c r="G410">
        <v>2.0362700000000001E-4</v>
      </c>
    </row>
    <row r="411" spans="1:7" x14ac:dyDescent="0.2">
      <c r="A411">
        <v>15</v>
      </c>
      <c r="B411">
        <v>6797880</v>
      </c>
      <c r="C411" t="s">
        <v>1824</v>
      </c>
      <c r="D411" t="s">
        <v>1825</v>
      </c>
      <c r="E411" t="s">
        <v>1826</v>
      </c>
      <c r="F411">
        <v>7.6766399999999999E-2</v>
      </c>
      <c r="G411">
        <v>2.0745900000000001E-4</v>
      </c>
    </row>
    <row r="412" spans="1:7" x14ac:dyDescent="0.2">
      <c r="A412">
        <v>9</v>
      </c>
      <c r="B412">
        <v>6754137</v>
      </c>
      <c r="C412" t="s">
        <v>5222</v>
      </c>
      <c r="D412" t="s">
        <v>5223</v>
      </c>
      <c r="E412" t="s">
        <v>5224</v>
      </c>
      <c r="F412">
        <v>0.33801199999999998</v>
      </c>
      <c r="G412">
        <v>2.0750099999999999E-4</v>
      </c>
    </row>
    <row r="413" spans="1:7" x14ac:dyDescent="0.2">
      <c r="A413">
        <v>24</v>
      </c>
      <c r="B413">
        <v>6784236</v>
      </c>
      <c r="C413" t="s">
        <v>5225</v>
      </c>
      <c r="D413" t="s">
        <v>5226</v>
      </c>
      <c r="E413" t="s">
        <v>5227</v>
      </c>
      <c r="F413">
        <v>0.33558199999999999</v>
      </c>
      <c r="G413">
        <v>2.08836E-4</v>
      </c>
    </row>
    <row r="414" spans="1:7" x14ac:dyDescent="0.2">
      <c r="A414">
        <v>9</v>
      </c>
      <c r="B414">
        <v>6860952</v>
      </c>
      <c r="C414" t="s">
        <v>2391</v>
      </c>
      <c r="D414" t="s">
        <v>2392</v>
      </c>
      <c r="E414" t="s">
        <v>2393</v>
      </c>
      <c r="F414">
        <v>0.248999</v>
      </c>
      <c r="G414">
        <v>2.13081E-4</v>
      </c>
    </row>
    <row r="415" spans="1:7" x14ac:dyDescent="0.2">
      <c r="A415">
        <v>8</v>
      </c>
      <c r="B415">
        <v>6957844</v>
      </c>
      <c r="C415" t="s">
        <v>5228</v>
      </c>
      <c r="D415" t="s">
        <v>5229</v>
      </c>
      <c r="E415" t="s">
        <v>5230</v>
      </c>
      <c r="F415">
        <v>8.0687700000000001E-2</v>
      </c>
      <c r="G415">
        <v>2.19912E-4</v>
      </c>
    </row>
    <row r="416" spans="1:7" x14ac:dyDescent="0.2">
      <c r="A416">
        <v>12</v>
      </c>
      <c r="B416">
        <v>6958832</v>
      </c>
      <c r="C416" t="s">
        <v>1776</v>
      </c>
      <c r="D416" t="s">
        <v>1777</v>
      </c>
      <c r="E416" t="s">
        <v>1778</v>
      </c>
      <c r="F416">
        <v>5.1527400000000001E-2</v>
      </c>
      <c r="G416">
        <v>2.20621E-4</v>
      </c>
    </row>
    <row r="417" spans="1:7" x14ac:dyDescent="0.2">
      <c r="A417">
        <v>28</v>
      </c>
      <c r="B417">
        <v>6763110</v>
      </c>
      <c r="C417" t="s">
        <v>5231</v>
      </c>
      <c r="D417" t="s">
        <v>5232</v>
      </c>
      <c r="E417" t="s">
        <v>5233</v>
      </c>
      <c r="F417">
        <v>0.70063699999999995</v>
      </c>
      <c r="G417">
        <v>2.22568E-4</v>
      </c>
    </row>
    <row r="418" spans="1:7" x14ac:dyDescent="0.2">
      <c r="A418">
        <v>14</v>
      </c>
      <c r="B418">
        <v>6929407</v>
      </c>
      <c r="C418" t="s">
        <v>5234</v>
      </c>
      <c r="D418" t="s">
        <v>5235</v>
      </c>
      <c r="E418" t="s">
        <v>5236</v>
      </c>
      <c r="F418">
        <v>0.98784899999999998</v>
      </c>
      <c r="G418">
        <v>2.2533399999999999E-4</v>
      </c>
    </row>
    <row r="419" spans="1:7" x14ac:dyDescent="0.2">
      <c r="A419">
        <v>10</v>
      </c>
      <c r="B419">
        <v>6885504</v>
      </c>
      <c r="C419" t="s">
        <v>5237</v>
      </c>
      <c r="D419" t="s">
        <v>5238</v>
      </c>
      <c r="E419" t="s">
        <v>5239</v>
      </c>
      <c r="F419">
        <v>0.90556999999999999</v>
      </c>
      <c r="G419">
        <v>2.2886799999999999E-4</v>
      </c>
    </row>
    <row r="420" spans="1:7" x14ac:dyDescent="0.2">
      <c r="A420">
        <v>13</v>
      </c>
      <c r="B420">
        <v>6751634</v>
      </c>
      <c r="C420" t="s">
        <v>5240</v>
      </c>
      <c r="D420" t="s">
        <v>5241</v>
      </c>
      <c r="E420" t="s">
        <v>5242</v>
      </c>
      <c r="F420">
        <v>0.59230300000000002</v>
      </c>
      <c r="G420">
        <v>2.3250199999999999E-4</v>
      </c>
    </row>
    <row r="421" spans="1:7" x14ac:dyDescent="0.2">
      <c r="A421">
        <v>9</v>
      </c>
      <c r="B421">
        <v>6893486</v>
      </c>
      <c r="C421" t="s">
        <v>4340</v>
      </c>
      <c r="D421" t="s">
        <v>4341</v>
      </c>
      <c r="E421" t="s">
        <v>4342</v>
      </c>
      <c r="F421">
        <v>0.63122199999999995</v>
      </c>
      <c r="G421">
        <v>2.3494600000000001E-4</v>
      </c>
    </row>
    <row r="422" spans="1:7" x14ac:dyDescent="0.2">
      <c r="A422">
        <v>7</v>
      </c>
      <c r="B422">
        <v>6818956</v>
      </c>
      <c r="C422" t="s">
        <v>5243</v>
      </c>
      <c r="D422" t="s">
        <v>5244</v>
      </c>
      <c r="E422" t="s">
        <v>5245</v>
      </c>
      <c r="F422">
        <v>0.106132</v>
      </c>
      <c r="G422">
        <v>2.3496899999999999E-4</v>
      </c>
    </row>
    <row r="423" spans="1:7" x14ac:dyDescent="0.2">
      <c r="A423">
        <v>12</v>
      </c>
      <c r="B423">
        <v>6907216</v>
      </c>
      <c r="C423" t="s">
        <v>5246</v>
      </c>
      <c r="D423" t="s">
        <v>5247</v>
      </c>
      <c r="E423" t="s">
        <v>5248</v>
      </c>
      <c r="F423">
        <v>0.602572</v>
      </c>
      <c r="G423">
        <v>2.3684500000000001E-4</v>
      </c>
    </row>
    <row r="424" spans="1:7" x14ac:dyDescent="0.2">
      <c r="A424">
        <v>27</v>
      </c>
      <c r="B424">
        <v>6962762</v>
      </c>
      <c r="C424" t="s">
        <v>5249</v>
      </c>
      <c r="D424" t="s">
        <v>5250</v>
      </c>
      <c r="E424" t="s">
        <v>5251</v>
      </c>
      <c r="F424">
        <v>0.91825500000000004</v>
      </c>
      <c r="G424">
        <v>2.3720499999999999E-4</v>
      </c>
    </row>
    <row r="425" spans="1:7" x14ac:dyDescent="0.2">
      <c r="A425">
        <v>8</v>
      </c>
      <c r="B425">
        <v>6973067</v>
      </c>
      <c r="C425" t="s">
        <v>5252</v>
      </c>
      <c r="D425" t="s">
        <v>5253</v>
      </c>
      <c r="E425" t="s">
        <v>5254</v>
      </c>
      <c r="F425">
        <v>0.86851400000000001</v>
      </c>
      <c r="G425">
        <v>2.39676E-4</v>
      </c>
    </row>
    <row r="426" spans="1:7" x14ac:dyDescent="0.2">
      <c r="A426">
        <v>7</v>
      </c>
      <c r="B426">
        <v>6782214</v>
      </c>
      <c r="C426" t="s">
        <v>5255</v>
      </c>
      <c r="D426" t="s">
        <v>5256</v>
      </c>
      <c r="E426" t="s">
        <v>5257</v>
      </c>
      <c r="F426">
        <v>0.51307800000000003</v>
      </c>
      <c r="G426">
        <v>2.4582599999999999E-4</v>
      </c>
    </row>
    <row r="427" spans="1:7" x14ac:dyDescent="0.2">
      <c r="A427">
        <v>14</v>
      </c>
      <c r="B427">
        <v>6934024</v>
      </c>
      <c r="C427" t="s">
        <v>5258</v>
      </c>
      <c r="D427" t="s">
        <v>5259</v>
      </c>
      <c r="E427" t="s">
        <v>5260</v>
      </c>
      <c r="F427">
        <v>0.20439199999999999</v>
      </c>
      <c r="G427">
        <v>2.4678900000000003E-4</v>
      </c>
    </row>
    <row r="428" spans="1:7" x14ac:dyDescent="0.2">
      <c r="A428">
        <v>22</v>
      </c>
      <c r="B428">
        <v>6844567</v>
      </c>
      <c r="C428" t="s">
        <v>1062</v>
      </c>
      <c r="D428" t="s">
        <v>1063</v>
      </c>
      <c r="E428" t="s">
        <v>1064</v>
      </c>
      <c r="F428">
        <v>0.59455100000000005</v>
      </c>
      <c r="G428">
        <v>2.5410599999999998E-4</v>
      </c>
    </row>
    <row r="429" spans="1:7" x14ac:dyDescent="0.2">
      <c r="A429">
        <v>39</v>
      </c>
      <c r="B429">
        <v>6998667</v>
      </c>
      <c r="C429" t="s">
        <v>5261</v>
      </c>
      <c r="D429" t="s">
        <v>5262</v>
      </c>
      <c r="E429" t="s">
        <v>5263</v>
      </c>
      <c r="F429">
        <v>0.106105</v>
      </c>
      <c r="G429">
        <v>2.56989E-4</v>
      </c>
    </row>
    <row r="430" spans="1:7" x14ac:dyDescent="0.2">
      <c r="A430">
        <v>6</v>
      </c>
      <c r="B430">
        <v>6795881</v>
      </c>
      <c r="C430" t="s">
        <v>5264</v>
      </c>
      <c r="D430" t="s">
        <v>5265</v>
      </c>
      <c r="E430" t="s">
        <v>5266</v>
      </c>
      <c r="F430">
        <v>0.58580100000000002</v>
      </c>
      <c r="G430">
        <v>2.6177200000000001E-4</v>
      </c>
    </row>
    <row r="431" spans="1:7" x14ac:dyDescent="0.2">
      <c r="A431">
        <v>21</v>
      </c>
      <c r="B431">
        <v>6881306</v>
      </c>
      <c r="C431" t="s">
        <v>2325</v>
      </c>
      <c r="D431" t="s">
        <v>2326</v>
      </c>
      <c r="E431" t="s">
        <v>2327</v>
      </c>
      <c r="F431">
        <v>0.52600899999999995</v>
      </c>
      <c r="G431">
        <v>2.6594900000000002E-4</v>
      </c>
    </row>
    <row r="432" spans="1:7" x14ac:dyDescent="0.2">
      <c r="A432">
        <v>13</v>
      </c>
      <c r="B432">
        <v>6777346</v>
      </c>
      <c r="C432" t="s">
        <v>5267</v>
      </c>
      <c r="D432" t="s">
        <v>5268</v>
      </c>
      <c r="E432" t="s">
        <v>5269</v>
      </c>
      <c r="F432">
        <v>0.44909300000000002</v>
      </c>
      <c r="G432">
        <v>2.6876299999999999E-4</v>
      </c>
    </row>
    <row r="433" spans="1:7" x14ac:dyDescent="0.2">
      <c r="A433">
        <v>42</v>
      </c>
      <c r="B433">
        <v>6930606</v>
      </c>
      <c r="C433" t="s">
        <v>516</v>
      </c>
      <c r="D433" t="s">
        <v>517</v>
      </c>
      <c r="E433" t="s">
        <v>518</v>
      </c>
      <c r="F433">
        <v>5.48622E-2</v>
      </c>
      <c r="G433">
        <v>2.7408100000000002E-4</v>
      </c>
    </row>
    <row r="434" spans="1:7" x14ac:dyDescent="0.2">
      <c r="A434">
        <v>11</v>
      </c>
      <c r="B434">
        <v>6750566</v>
      </c>
      <c r="C434" t="s">
        <v>5270</v>
      </c>
      <c r="D434" t="s">
        <v>5271</v>
      </c>
      <c r="E434" t="s">
        <v>5272</v>
      </c>
      <c r="F434">
        <v>0.63290199999999996</v>
      </c>
      <c r="G434">
        <v>2.74114E-4</v>
      </c>
    </row>
    <row r="435" spans="1:7" x14ac:dyDescent="0.2">
      <c r="A435">
        <v>3</v>
      </c>
      <c r="B435">
        <v>6813475</v>
      </c>
      <c r="C435" t="s">
        <v>5273</v>
      </c>
      <c r="D435" t="s">
        <v>5274</v>
      </c>
      <c r="E435" t="s">
        <v>5275</v>
      </c>
      <c r="F435">
        <v>0.29709600000000003</v>
      </c>
      <c r="G435">
        <v>2.7494900000000003E-4</v>
      </c>
    </row>
    <row r="436" spans="1:7" x14ac:dyDescent="0.2">
      <c r="A436">
        <v>19</v>
      </c>
      <c r="B436">
        <v>6762660</v>
      </c>
      <c r="C436" t="s">
        <v>855</v>
      </c>
      <c r="D436" t="s">
        <v>856</v>
      </c>
      <c r="E436" t="s">
        <v>857</v>
      </c>
      <c r="F436">
        <v>0.66747800000000002</v>
      </c>
      <c r="G436">
        <v>2.7589500000000001E-4</v>
      </c>
    </row>
    <row r="437" spans="1:7" x14ac:dyDescent="0.2">
      <c r="A437">
        <v>16</v>
      </c>
      <c r="B437">
        <v>6796658</v>
      </c>
      <c r="C437" t="s">
        <v>5276</v>
      </c>
      <c r="D437" t="s">
        <v>5277</v>
      </c>
      <c r="E437" t="s">
        <v>5278</v>
      </c>
      <c r="F437">
        <v>5.4609900000000003E-2</v>
      </c>
      <c r="G437">
        <v>2.8259200000000002E-4</v>
      </c>
    </row>
    <row r="438" spans="1:7" x14ac:dyDescent="0.2">
      <c r="A438">
        <v>21</v>
      </c>
      <c r="B438">
        <v>6802333</v>
      </c>
      <c r="C438" t="s">
        <v>2118</v>
      </c>
      <c r="D438" t="s">
        <v>2119</v>
      </c>
      <c r="E438" t="s">
        <v>2120</v>
      </c>
      <c r="F438">
        <v>0.22750899999999999</v>
      </c>
      <c r="G438">
        <v>2.8489100000000001E-4</v>
      </c>
    </row>
    <row r="439" spans="1:7" x14ac:dyDescent="0.2">
      <c r="A439">
        <v>43</v>
      </c>
      <c r="B439">
        <v>6958063</v>
      </c>
      <c r="C439" t="s">
        <v>5279</v>
      </c>
      <c r="D439" t="s">
        <v>5280</v>
      </c>
      <c r="E439" t="s">
        <v>5281</v>
      </c>
      <c r="F439">
        <v>0.31924400000000003</v>
      </c>
      <c r="G439">
        <v>2.84911E-4</v>
      </c>
    </row>
    <row r="440" spans="1:7" x14ac:dyDescent="0.2">
      <c r="A440">
        <v>3</v>
      </c>
      <c r="B440">
        <v>7014155</v>
      </c>
      <c r="C440" t="s">
        <v>5282</v>
      </c>
      <c r="D440" t="s">
        <v>5283</v>
      </c>
      <c r="E440" t="s">
        <v>5284</v>
      </c>
      <c r="F440">
        <v>5.3778199999999998E-2</v>
      </c>
      <c r="G440">
        <v>2.9125E-4</v>
      </c>
    </row>
    <row r="441" spans="1:7" x14ac:dyDescent="0.2">
      <c r="A441">
        <v>9</v>
      </c>
      <c r="B441">
        <v>6849921</v>
      </c>
      <c r="C441" t="s">
        <v>5285</v>
      </c>
      <c r="D441" t="s">
        <v>5286</v>
      </c>
      <c r="E441" t="s">
        <v>5287</v>
      </c>
      <c r="F441">
        <v>6.7507200000000003E-2</v>
      </c>
      <c r="G441">
        <v>2.9411299999999998E-4</v>
      </c>
    </row>
    <row r="442" spans="1:7" x14ac:dyDescent="0.2">
      <c r="A442">
        <v>13</v>
      </c>
      <c r="B442">
        <v>6981865</v>
      </c>
      <c r="C442" t="s">
        <v>3231</v>
      </c>
      <c r="D442" t="s">
        <v>3232</v>
      </c>
      <c r="E442" t="s">
        <v>3233</v>
      </c>
      <c r="F442">
        <v>0.131379</v>
      </c>
      <c r="G442">
        <v>3.0487599999999999E-4</v>
      </c>
    </row>
    <row r="443" spans="1:7" x14ac:dyDescent="0.2">
      <c r="A443">
        <v>13</v>
      </c>
      <c r="B443">
        <v>6767762</v>
      </c>
      <c r="C443" t="s">
        <v>2100</v>
      </c>
      <c r="D443" t="s">
        <v>2101</v>
      </c>
      <c r="E443" t="s">
        <v>2102</v>
      </c>
      <c r="F443">
        <v>0.77390599999999998</v>
      </c>
      <c r="G443">
        <v>3.09828E-4</v>
      </c>
    </row>
    <row r="444" spans="1:7" x14ac:dyDescent="0.2">
      <c r="A444">
        <v>14</v>
      </c>
      <c r="B444">
        <v>6983226</v>
      </c>
      <c r="C444" t="s">
        <v>1983</v>
      </c>
      <c r="D444" t="s">
        <v>1984</v>
      </c>
      <c r="E444" t="s">
        <v>1985</v>
      </c>
      <c r="F444">
        <v>0.14028099999999999</v>
      </c>
      <c r="G444">
        <v>3.1185700000000002E-4</v>
      </c>
    </row>
    <row r="445" spans="1:7" x14ac:dyDescent="0.2">
      <c r="A445">
        <v>7</v>
      </c>
      <c r="B445">
        <v>6972696</v>
      </c>
      <c r="C445" t="s">
        <v>1995</v>
      </c>
      <c r="D445" t="s">
        <v>1996</v>
      </c>
      <c r="E445" t="s">
        <v>1997</v>
      </c>
      <c r="F445">
        <v>0.29389799999999999</v>
      </c>
      <c r="G445">
        <v>3.1189199999999997E-4</v>
      </c>
    </row>
    <row r="446" spans="1:7" x14ac:dyDescent="0.2">
      <c r="A446">
        <v>13</v>
      </c>
      <c r="B446">
        <v>6935110</v>
      </c>
      <c r="C446" t="s">
        <v>5288</v>
      </c>
      <c r="D446" t="s">
        <v>5289</v>
      </c>
      <c r="E446" t="s">
        <v>5290</v>
      </c>
      <c r="F446">
        <v>0.145089</v>
      </c>
      <c r="G446">
        <v>3.1422200000000001E-4</v>
      </c>
    </row>
    <row r="447" spans="1:7" x14ac:dyDescent="0.2">
      <c r="A447">
        <v>7</v>
      </c>
      <c r="B447">
        <v>6844080</v>
      </c>
      <c r="C447" t="s">
        <v>1911</v>
      </c>
      <c r="D447" t="s">
        <v>1912</v>
      </c>
      <c r="E447" t="s">
        <v>1913</v>
      </c>
      <c r="F447">
        <v>0.109427</v>
      </c>
      <c r="G447">
        <v>3.24612E-4</v>
      </c>
    </row>
    <row r="448" spans="1:7" x14ac:dyDescent="0.2">
      <c r="A448">
        <v>22</v>
      </c>
      <c r="B448">
        <v>6936679</v>
      </c>
      <c r="C448" t="s">
        <v>5291</v>
      </c>
      <c r="D448" t="s">
        <v>5292</v>
      </c>
      <c r="E448" t="s">
        <v>5293</v>
      </c>
      <c r="F448">
        <v>0.62943499999999997</v>
      </c>
      <c r="G448">
        <v>3.2770599999999998E-4</v>
      </c>
    </row>
    <row r="449" spans="1:7" x14ac:dyDescent="0.2">
      <c r="A449">
        <v>7</v>
      </c>
      <c r="B449">
        <v>6816248</v>
      </c>
      <c r="C449" t="s">
        <v>5294</v>
      </c>
      <c r="D449" t="s">
        <v>5295</v>
      </c>
      <c r="E449" t="s">
        <v>5296</v>
      </c>
      <c r="F449">
        <v>6.7043699999999998E-2</v>
      </c>
      <c r="G449">
        <v>3.2777700000000002E-4</v>
      </c>
    </row>
    <row r="450" spans="1:7" x14ac:dyDescent="0.2">
      <c r="A450">
        <v>7</v>
      </c>
      <c r="B450">
        <v>6907153</v>
      </c>
      <c r="C450" t="s">
        <v>5297</v>
      </c>
      <c r="D450" t="s">
        <v>5298</v>
      </c>
      <c r="E450" t="s">
        <v>5299</v>
      </c>
      <c r="F450">
        <v>0.26996399999999998</v>
      </c>
      <c r="G450">
        <v>3.2844299999999999E-4</v>
      </c>
    </row>
    <row r="451" spans="1:7" x14ac:dyDescent="0.2">
      <c r="A451">
        <v>16</v>
      </c>
      <c r="B451">
        <v>6760417</v>
      </c>
      <c r="C451" t="s">
        <v>5300</v>
      </c>
      <c r="D451" t="s">
        <v>5301</v>
      </c>
      <c r="E451" t="s">
        <v>5302</v>
      </c>
      <c r="F451">
        <v>6.1341199999999999E-2</v>
      </c>
      <c r="G451">
        <v>3.3082899999999999E-4</v>
      </c>
    </row>
    <row r="452" spans="1:7" x14ac:dyDescent="0.2">
      <c r="A452">
        <v>7</v>
      </c>
      <c r="B452">
        <v>6785133</v>
      </c>
      <c r="C452" t="s">
        <v>222</v>
      </c>
      <c r="D452" t="s">
        <v>223</v>
      </c>
      <c r="E452" t="s">
        <v>224</v>
      </c>
      <c r="F452">
        <v>5.9970200000000001E-2</v>
      </c>
      <c r="G452">
        <v>3.3342199999999999E-4</v>
      </c>
    </row>
    <row r="453" spans="1:7" x14ac:dyDescent="0.2">
      <c r="A453">
        <v>11</v>
      </c>
      <c r="B453">
        <v>6786673</v>
      </c>
      <c r="C453" t="s">
        <v>5303</v>
      </c>
      <c r="D453" t="s">
        <v>5304</v>
      </c>
      <c r="E453" t="s">
        <v>5305</v>
      </c>
      <c r="F453">
        <v>0.72265699999999999</v>
      </c>
      <c r="G453">
        <v>3.3354899999999999E-4</v>
      </c>
    </row>
    <row r="454" spans="1:7" x14ac:dyDescent="0.2">
      <c r="A454">
        <v>34</v>
      </c>
      <c r="B454">
        <v>6859474</v>
      </c>
      <c r="C454" t="s">
        <v>5306</v>
      </c>
      <c r="D454" t="s">
        <v>5307</v>
      </c>
      <c r="E454" t="s">
        <v>5308</v>
      </c>
      <c r="F454">
        <v>0.89968400000000004</v>
      </c>
      <c r="G454">
        <v>3.3818200000000002E-4</v>
      </c>
    </row>
    <row r="455" spans="1:7" x14ac:dyDescent="0.2">
      <c r="A455">
        <v>14</v>
      </c>
      <c r="B455">
        <v>6884135</v>
      </c>
      <c r="C455" t="s">
        <v>1422</v>
      </c>
      <c r="D455" t="s">
        <v>1423</v>
      </c>
      <c r="E455" t="s">
        <v>1424</v>
      </c>
      <c r="F455">
        <v>0.32448300000000002</v>
      </c>
      <c r="G455">
        <v>3.4048800000000001E-4</v>
      </c>
    </row>
    <row r="456" spans="1:7" x14ac:dyDescent="0.2">
      <c r="A456">
        <v>10</v>
      </c>
      <c r="B456">
        <v>6781605</v>
      </c>
      <c r="C456" t="s">
        <v>5309</v>
      </c>
      <c r="D456" t="s">
        <v>5310</v>
      </c>
      <c r="E456" t="s">
        <v>5311</v>
      </c>
      <c r="F456">
        <v>0.34404699999999999</v>
      </c>
      <c r="G456">
        <v>3.46344E-4</v>
      </c>
    </row>
    <row r="457" spans="1:7" x14ac:dyDescent="0.2">
      <c r="A457">
        <v>9</v>
      </c>
      <c r="B457">
        <v>6918801</v>
      </c>
      <c r="C457" t="s">
        <v>5312</v>
      </c>
      <c r="D457" t="s">
        <v>5313</v>
      </c>
      <c r="E457" t="s">
        <v>5314</v>
      </c>
      <c r="F457">
        <v>0.96040800000000004</v>
      </c>
      <c r="G457">
        <v>3.46526E-4</v>
      </c>
    </row>
    <row r="458" spans="1:7" x14ac:dyDescent="0.2">
      <c r="A458">
        <v>4</v>
      </c>
      <c r="B458">
        <v>6962752</v>
      </c>
      <c r="C458" t="s">
        <v>1365</v>
      </c>
      <c r="D458" t="s">
        <v>1366</v>
      </c>
      <c r="E458" t="s">
        <v>1367</v>
      </c>
      <c r="F458">
        <v>0.40807300000000002</v>
      </c>
      <c r="G458">
        <v>3.48365E-4</v>
      </c>
    </row>
    <row r="459" spans="1:7" x14ac:dyDescent="0.2">
      <c r="A459">
        <v>10</v>
      </c>
      <c r="B459">
        <v>7017784</v>
      </c>
      <c r="C459" t="s">
        <v>5315</v>
      </c>
      <c r="D459" t="s">
        <v>5316</v>
      </c>
      <c r="E459" t="s">
        <v>5317</v>
      </c>
      <c r="F459">
        <v>9.0268100000000004E-2</v>
      </c>
      <c r="G459">
        <v>3.5220800000000001E-4</v>
      </c>
    </row>
    <row r="460" spans="1:7" x14ac:dyDescent="0.2">
      <c r="A460">
        <v>26</v>
      </c>
      <c r="B460">
        <v>6885930</v>
      </c>
      <c r="C460" t="s">
        <v>2010</v>
      </c>
      <c r="D460" t="s">
        <v>2011</v>
      </c>
      <c r="E460" t="s">
        <v>2012</v>
      </c>
      <c r="F460">
        <v>0.345634</v>
      </c>
      <c r="G460">
        <v>3.5261199999999998E-4</v>
      </c>
    </row>
    <row r="461" spans="1:7" x14ac:dyDescent="0.2">
      <c r="A461">
        <v>15</v>
      </c>
      <c r="B461">
        <v>6836358</v>
      </c>
      <c r="C461" t="s">
        <v>5318</v>
      </c>
      <c r="D461" t="s">
        <v>5319</v>
      </c>
      <c r="E461" t="s">
        <v>5320</v>
      </c>
      <c r="F461">
        <v>0.11064300000000001</v>
      </c>
      <c r="G461">
        <v>3.5598800000000001E-4</v>
      </c>
    </row>
    <row r="462" spans="1:7" x14ac:dyDescent="0.2">
      <c r="A462">
        <v>19</v>
      </c>
      <c r="B462">
        <v>6977031</v>
      </c>
      <c r="C462" t="s">
        <v>5321</v>
      </c>
      <c r="D462" t="s">
        <v>5322</v>
      </c>
      <c r="E462" t="s">
        <v>5323</v>
      </c>
      <c r="F462">
        <v>0.117478</v>
      </c>
      <c r="G462">
        <v>3.5653699999999998E-4</v>
      </c>
    </row>
    <row r="463" spans="1:7" x14ac:dyDescent="0.2">
      <c r="A463">
        <v>14</v>
      </c>
      <c r="B463">
        <v>6983624</v>
      </c>
      <c r="C463" t="s">
        <v>3629</v>
      </c>
      <c r="D463" t="s">
        <v>3630</v>
      </c>
      <c r="E463" t="s">
        <v>3631</v>
      </c>
      <c r="F463">
        <v>0.10150099999999999</v>
      </c>
      <c r="G463">
        <v>3.5764E-4</v>
      </c>
    </row>
    <row r="464" spans="1:7" x14ac:dyDescent="0.2">
      <c r="A464">
        <v>16</v>
      </c>
      <c r="B464">
        <v>6753110</v>
      </c>
      <c r="C464" t="s">
        <v>5324</v>
      </c>
      <c r="D464" t="s">
        <v>5325</v>
      </c>
      <c r="E464" t="s">
        <v>5326</v>
      </c>
      <c r="F464">
        <v>0.23427600000000001</v>
      </c>
      <c r="G464">
        <v>3.6172299999999999E-4</v>
      </c>
    </row>
    <row r="465" spans="1:7" x14ac:dyDescent="0.2">
      <c r="A465">
        <v>8</v>
      </c>
      <c r="B465">
        <v>7019818</v>
      </c>
      <c r="C465" t="s">
        <v>5327</v>
      </c>
      <c r="D465" t="s">
        <v>5328</v>
      </c>
      <c r="E465" t="s">
        <v>5329</v>
      </c>
      <c r="F465">
        <v>0.83816599999999997</v>
      </c>
      <c r="G465">
        <v>3.6187300000000002E-4</v>
      </c>
    </row>
    <row r="466" spans="1:7" x14ac:dyDescent="0.2">
      <c r="A466">
        <v>7</v>
      </c>
      <c r="B466">
        <v>6863965</v>
      </c>
      <c r="C466" t="s">
        <v>216</v>
      </c>
      <c r="D466" t="s">
        <v>217</v>
      </c>
      <c r="E466" t="s">
        <v>218</v>
      </c>
      <c r="F466">
        <v>0.29561399999999999</v>
      </c>
      <c r="G466">
        <v>3.7029599999999999E-4</v>
      </c>
    </row>
    <row r="467" spans="1:7" x14ac:dyDescent="0.2">
      <c r="A467">
        <v>16</v>
      </c>
      <c r="B467">
        <v>6955605</v>
      </c>
      <c r="C467" t="s">
        <v>5330</v>
      </c>
      <c r="D467" t="s">
        <v>5331</v>
      </c>
      <c r="E467" t="s">
        <v>5332</v>
      </c>
      <c r="F467">
        <v>0.65406299999999995</v>
      </c>
      <c r="G467">
        <v>3.7614000000000001E-4</v>
      </c>
    </row>
    <row r="468" spans="1:7" x14ac:dyDescent="0.2">
      <c r="A468">
        <v>18</v>
      </c>
      <c r="B468">
        <v>6866004</v>
      </c>
      <c r="C468" t="s">
        <v>5333</v>
      </c>
      <c r="D468" t="s">
        <v>5334</v>
      </c>
      <c r="E468" t="s">
        <v>5335</v>
      </c>
      <c r="F468">
        <v>0.79044400000000004</v>
      </c>
      <c r="G468">
        <v>3.7632300000000002E-4</v>
      </c>
    </row>
    <row r="469" spans="1:7" x14ac:dyDescent="0.2">
      <c r="A469">
        <v>12</v>
      </c>
      <c r="B469">
        <v>6971303</v>
      </c>
      <c r="C469" t="s">
        <v>5336</v>
      </c>
      <c r="D469" t="s">
        <v>5337</v>
      </c>
      <c r="E469" t="s">
        <v>5338</v>
      </c>
      <c r="F469">
        <v>0.339563</v>
      </c>
      <c r="G469">
        <v>3.7749799999999998E-4</v>
      </c>
    </row>
    <row r="470" spans="1:7" x14ac:dyDescent="0.2">
      <c r="A470">
        <v>17</v>
      </c>
      <c r="B470">
        <v>6922063</v>
      </c>
      <c r="C470" t="s">
        <v>5339</v>
      </c>
      <c r="D470" t="s">
        <v>5340</v>
      </c>
      <c r="E470" t="s">
        <v>5341</v>
      </c>
      <c r="F470">
        <v>6.2917799999999996E-2</v>
      </c>
      <c r="G470">
        <v>3.8187399999999998E-4</v>
      </c>
    </row>
    <row r="471" spans="1:7" x14ac:dyDescent="0.2">
      <c r="A471">
        <v>19</v>
      </c>
      <c r="B471">
        <v>6953369</v>
      </c>
      <c r="C471" t="s">
        <v>5342</v>
      </c>
      <c r="D471" t="s">
        <v>5343</v>
      </c>
      <c r="E471" t="s">
        <v>5344</v>
      </c>
      <c r="F471">
        <v>0.51407099999999994</v>
      </c>
      <c r="G471">
        <v>3.8438699999999998E-4</v>
      </c>
    </row>
    <row r="472" spans="1:7" x14ac:dyDescent="0.2">
      <c r="A472">
        <v>21</v>
      </c>
      <c r="B472">
        <v>6952121</v>
      </c>
      <c r="C472" t="s">
        <v>5345</v>
      </c>
      <c r="D472" t="s">
        <v>5346</v>
      </c>
      <c r="E472" t="s">
        <v>5347</v>
      </c>
      <c r="F472">
        <v>0.18097199999999999</v>
      </c>
      <c r="G472">
        <v>3.8669099999999999E-4</v>
      </c>
    </row>
    <row r="473" spans="1:7" x14ac:dyDescent="0.2">
      <c r="A473">
        <v>4</v>
      </c>
      <c r="B473">
        <v>6795771</v>
      </c>
      <c r="C473" t="s">
        <v>5348</v>
      </c>
      <c r="D473" t="s">
        <v>5349</v>
      </c>
      <c r="E473" t="s">
        <v>5350</v>
      </c>
      <c r="F473">
        <v>0.302813</v>
      </c>
      <c r="G473">
        <v>3.94466E-4</v>
      </c>
    </row>
    <row r="474" spans="1:7" x14ac:dyDescent="0.2">
      <c r="A474">
        <v>44</v>
      </c>
      <c r="B474">
        <v>6753417</v>
      </c>
      <c r="C474" t="s">
        <v>5351</v>
      </c>
      <c r="D474" t="s">
        <v>5352</v>
      </c>
      <c r="E474" t="s">
        <v>5353</v>
      </c>
      <c r="F474">
        <v>0.45715899999999998</v>
      </c>
      <c r="G474">
        <v>3.9470500000000002E-4</v>
      </c>
    </row>
    <row r="475" spans="1:7" x14ac:dyDescent="0.2">
      <c r="A475">
        <v>8</v>
      </c>
      <c r="B475">
        <v>6982580</v>
      </c>
      <c r="C475" t="s">
        <v>5354</v>
      </c>
      <c r="D475" t="s">
        <v>5355</v>
      </c>
      <c r="E475" t="s">
        <v>5356</v>
      </c>
      <c r="F475">
        <v>8.74114E-2</v>
      </c>
      <c r="G475">
        <v>3.9517600000000001E-4</v>
      </c>
    </row>
    <row r="476" spans="1:7" x14ac:dyDescent="0.2">
      <c r="A476">
        <v>14</v>
      </c>
      <c r="B476">
        <v>6940006</v>
      </c>
      <c r="C476" t="s">
        <v>5357</v>
      </c>
      <c r="D476" t="s">
        <v>5358</v>
      </c>
      <c r="E476" t="s">
        <v>5359</v>
      </c>
      <c r="F476">
        <v>0.78752299999999997</v>
      </c>
      <c r="G476">
        <v>3.9784599999999999E-4</v>
      </c>
    </row>
    <row r="477" spans="1:7" x14ac:dyDescent="0.2">
      <c r="A477">
        <v>8</v>
      </c>
      <c r="B477">
        <v>6818017</v>
      </c>
      <c r="C477" t="s">
        <v>5360</v>
      </c>
      <c r="D477" t="s">
        <v>5361</v>
      </c>
      <c r="E477" t="s">
        <v>5362</v>
      </c>
      <c r="F477">
        <v>0.136436</v>
      </c>
      <c r="G477">
        <v>3.97847E-4</v>
      </c>
    </row>
    <row r="478" spans="1:7" x14ac:dyDescent="0.2">
      <c r="A478">
        <v>5</v>
      </c>
      <c r="B478">
        <v>6939717</v>
      </c>
      <c r="C478" t="s">
        <v>2838</v>
      </c>
      <c r="D478" t="s">
        <v>2839</v>
      </c>
      <c r="E478" t="s">
        <v>2840</v>
      </c>
      <c r="F478">
        <v>0.86281300000000005</v>
      </c>
      <c r="G478">
        <v>4.0226999999999998E-4</v>
      </c>
    </row>
    <row r="479" spans="1:7" x14ac:dyDescent="0.2">
      <c r="A479">
        <v>8</v>
      </c>
      <c r="B479">
        <v>6971606</v>
      </c>
      <c r="C479" t="s">
        <v>5363</v>
      </c>
      <c r="D479" t="s">
        <v>5364</v>
      </c>
      <c r="E479" t="s">
        <v>5365</v>
      </c>
      <c r="F479">
        <v>0.71584199999999998</v>
      </c>
      <c r="G479">
        <v>4.0513399999999997E-4</v>
      </c>
    </row>
    <row r="480" spans="1:7" x14ac:dyDescent="0.2">
      <c r="A480">
        <v>11</v>
      </c>
      <c r="B480">
        <v>6854340</v>
      </c>
      <c r="C480" t="s">
        <v>5366</v>
      </c>
      <c r="D480" t="s">
        <v>5367</v>
      </c>
      <c r="E480" t="s">
        <v>5368</v>
      </c>
      <c r="F480">
        <v>0.39437</v>
      </c>
      <c r="G480">
        <v>4.08117E-4</v>
      </c>
    </row>
    <row r="481" spans="1:7" x14ac:dyDescent="0.2">
      <c r="A481">
        <v>26</v>
      </c>
      <c r="B481">
        <v>7010338</v>
      </c>
      <c r="C481" t="s">
        <v>5369</v>
      </c>
      <c r="D481" t="s">
        <v>5370</v>
      </c>
      <c r="E481" t="s">
        <v>5371</v>
      </c>
      <c r="F481">
        <v>0.43162499999999998</v>
      </c>
      <c r="G481">
        <v>4.09112E-4</v>
      </c>
    </row>
    <row r="482" spans="1:7" x14ac:dyDescent="0.2">
      <c r="A482">
        <v>11</v>
      </c>
      <c r="B482">
        <v>7009796</v>
      </c>
      <c r="C482" t="s">
        <v>5372</v>
      </c>
      <c r="D482" t="s">
        <v>5373</v>
      </c>
      <c r="E482" t="s">
        <v>5374</v>
      </c>
      <c r="F482">
        <v>0.95702100000000001</v>
      </c>
      <c r="G482">
        <v>4.1362499999999998E-4</v>
      </c>
    </row>
    <row r="483" spans="1:7" x14ac:dyDescent="0.2">
      <c r="A483">
        <v>8</v>
      </c>
      <c r="B483">
        <v>6843494</v>
      </c>
      <c r="C483" t="s">
        <v>5375</v>
      </c>
      <c r="D483" t="s">
        <v>5376</v>
      </c>
      <c r="E483" t="s">
        <v>5377</v>
      </c>
      <c r="F483">
        <v>0.15490300000000001</v>
      </c>
      <c r="G483">
        <v>4.1901599999999997E-4</v>
      </c>
    </row>
    <row r="484" spans="1:7" x14ac:dyDescent="0.2">
      <c r="A484">
        <v>7</v>
      </c>
      <c r="B484">
        <v>6767387</v>
      </c>
      <c r="C484" t="s">
        <v>2571</v>
      </c>
      <c r="D484" t="s">
        <v>2572</v>
      </c>
      <c r="E484" t="s">
        <v>2573</v>
      </c>
      <c r="F484">
        <v>0.72484400000000004</v>
      </c>
      <c r="G484">
        <v>4.2146099999999998E-4</v>
      </c>
    </row>
    <row r="485" spans="1:7" x14ac:dyDescent="0.2">
      <c r="A485">
        <v>16</v>
      </c>
      <c r="B485">
        <v>6959417</v>
      </c>
      <c r="C485" t="s">
        <v>5378</v>
      </c>
      <c r="D485" t="s">
        <v>5379</v>
      </c>
      <c r="E485" t="s">
        <v>5380</v>
      </c>
      <c r="F485">
        <v>0.58435700000000002</v>
      </c>
      <c r="G485">
        <v>4.3424300000000001E-4</v>
      </c>
    </row>
    <row r="486" spans="1:7" x14ac:dyDescent="0.2">
      <c r="A486">
        <v>9</v>
      </c>
      <c r="B486">
        <v>7017489</v>
      </c>
      <c r="C486" t="s">
        <v>2865</v>
      </c>
      <c r="D486" t="s">
        <v>2866</v>
      </c>
      <c r="E486" t="s">
        <v>2867</v>
      </c>
      <c r="F486">
        <v>0.25710699999999997</v>
      </c>
      <c r="G486">
        <v>4.3589300000000002E-4</v>
      </c>
    </row>
    <row r="487" spans="1:7" x14ac:dyDescent="0.2">
      <c r="A487">
        <v>4</v>
      </c>
      <c r="B487">
        <v>6932372</v>
      </c>
      <c r="C487" t="s">
        <v>5381</v>
      </c>
      <c r="D487" t="s">
        <v>5382</v>
      </c>
      <c r="E487" t="s">
        <v>5383</v>
      </c>
      <c r="F487">
        <v>0.40418399999999999</v>
      </c>
      <c r="G487">
        <v>4.37761E-4</v>
      </c>
    </row>
    <row r="488" spans="1:7" x14ac:dyDescent="0.2">
      <c r="A488">
        <v>12</v>
      </c>
      <c r="B488">
        <v>6839864</v>
      </c>
      <c r="C488" t="s">
        <v>4097</v>
      </c>
      <c r="D488" t="s">
        <v>4098</v>
      </c>
      <c r="E488" t="s">
        <v>4099</v>
      </c>
      <c r="F488">
        <v>0.217172</v>
      </c>
      <c r="G488">
        <v>4.3911500000000001E-4</v>
      </c>
    </row>
    <row r="489" spans="1:7" x14ac:dyDescent="0.2">
      <c r="A489">
        <v>20</v>
      </c>
      <c r="B489">
        <v>6963967</v>
      </c>
      <c r="C489" t="s">
        <v>5384</v>
      </c>
      <c r="D489" t="s">
        <v>5385</v>
      </c>
      <c r="E489" t="s">
        <v>5386</v>
      </c>
      <c r="F489">
        <v>9.4625500000000001E-2</v>
      </c>
      <c r="G489">
        <v>4.39214E-4</v>
      </c>
    </row>
    <row r="490" spans="1:7" x14ac:dyDescent="0.2">
      <c r="A490">
        <v>9</v>
      </c>
      <c r="B490">
        <v>6777583</v>
      </c>
      <c r="C490" t="s">
        <v>5387</v>
      </c>
      <c r="D490" t="s">
        <v>5388</v>
      </c>
      <c r="E490" t="s">
        <v>5389</v>
      </c>
      <c r="F490">
        <v>0.13925599999999999</v>
      </c>
      <c r="G490">
        <v>4.4307199999999998E-4</v>
      </c>
    </row>
    <row r="491" spans="1:7" x14ac:dyDescent="0.2">
      <c r="A491">
        <v>14</v>
      </c>
      <c r="B491">
        <v>6966431</v>
      </c>
      <c r="C491" t="s">
        <v>5390</v>
      </c>
      <c r="D491" t="s">
        <v>5391</v>
      </c>
      <c r="E491" t="s">
        <v>5392</v>
      </c>
      <c r="F491">
        <v>0.41250100000000001</v>
      </c>
      <c r="G491">
        <v>4.4471000000000002E-4</v>
      </c>
    </row>
    <row r="492" spans="1:7" x14ac:dyDescent="0.2">
      <c r="A492">
        <v>6</v>
      </c>
      <c r="B492">
        <v>6838036</v>
      </c>
      <c r="C492" t="s">
        <v>5393</v>
      </c>
      <c r="D492" t="s">
        <v>5394</v>
      </c>
      <c r="E492" t="s">
        <v>5395</v>
      </c>
      <c r="F492">
        <v>0.130275</v>
      </c>
      <c r="G492">
        <v>4.50328E-4</v>
      </c>
    </row>
    <row r="493" spans="1:7" x14ac:dyDescent="0.2">
      <c r="A493">
        <v>11</v>
      </c>
      <c r="B493">
        <v>6754604</v>
      </c>
      <c r="C493" t="s">
        <v>5396</v>
      </c>
      <c r="D493" t="s">
        <v>5397</v>
      </c>
      <c r="E493" t="s">
        <v>5398</v>
      </c>
      <c r="F493">
        <v>0.10509</v>
      </c>
      <c r="G493">
        <v>4.5441500000000001E-4</v>
      </c>
    </row>
    <row r="494" spans="1:7" x14ac:dyDescent="0.2">
      <c r="A494">
        <v>10</v>
      </c>
      <c r="B494">
        <v>6782695</v>
      </c>
      <c r="C494" t="s">
        <v>5399</v>
      </c>
      <c r="D494" t="s">
        <v>5400</v>
      </c>
      <c r="E494" t="s">
        <v>5401</v>
      </c>
      <c r="F494">
        <v>0.76626399999999995</v>
      </c>
      <c r="G494">
        <v>4.5579000000000003E-4</v>
      </c>
    </row>
    <row r="495" spans="1:7" x14ac:dyDescent="0.2">
      <c r="A495">
        <v>19</v>
      </c>
      <c r="B495">
        <v>6947927</v>
      </c>
      <c r="C495" t="s">
        <v>744</v>
      </c>
      <c r="D495" t="s">
        <v>745</v>
      </c>
      <c r="E495" t="s">
        <v>746</v>
      </c>
      <c r="F495">
        <v>0.15229999999999999</v>
      </c>
      <c r="G495">
        <v>4.5743200000000002E-4</v>
      </c>
    </row>
    <row r="496" spans="1:7" x14ac:dyDescent="0.2">
      <c r="A496">
        <v>6</v>
      </c>
      <c r="B496">
        <v>6756637</v>
      </c>
      <c r="C496" t="s">
        <v>1344</v>
      </c>
      <c r="D496" t="s">
        <v>1345</v>
      </c>
      <c r="E496" t="s">
        <v>1346</v>
      </c>
      <c r="F496">
        <v>0.76760499999999998</v>
      </c>
      <c r="G496">
        <v>4.5859999999999998E-4</v>
      </c>
    </row>
    <row r="497" spans="1:7" x14ac:dyDescent="0.2">
      <c r="A497">
        <v>9</v>
      </c>
      <c r="B497">
        <v>6839230</v>
      </c>
      <c r="C497" t="s">
        <v>5402</v>
      </c>
      <c r="D497" t="s">
        <v>5403</v>
      </c>
      <c r="E497" t="s">
        <v>5403</v>
      </c>
      <c r="F497">
        <v>0.59960100000000005</v>
      </c>
      <c r="G497">
        <v>4.5944900000000001E-4</v>
      </c>
    </row>
    <row r="498" spans="1:7" x14ac:dyDescent="0.2">
      <c r="A498">
        <v>9</v>
      </c>
      <c r="B498">
        <v>6947985</v>
      </c>
      <c r="C498" t="s">
        <v>5404</v>
      </c>
      <c r="D498" t="s">
        <v>5405</v>
      </c>
      <c r="E498" t="s">
        <v>5406</v>
      </c>
      <c r="F498">
        <v>0.183035</v>
      </c>
      <c r="G498">
        <v>4.6046800000000001E-4</v>
      </c>
    </row>
    <row r="499" spans="1:7" x14ac:dyDescent="0.2">
      <c r="A499">
        <v>14</v>
      </c>
      <c r="B499">
        <v>6955347</v>
      </c>
      <c r="C499" t="s">
        <v>5407</v>
      </c>
      <c r="D499" t="s">
        <v>5408</v>
      </c>
      <c r="E499" t="s">
        <v>5409</v>
      </c>
      <c r="F499">
        <v>8.0892000000000006E-2</v>
      </c>
      <c r="G499">
        <v>4.6259799999999999E-4</v>
      </c>
    </row>
    <row r="500" spans="1:7" x14ac:dyDescent="0.2">
      <c r="A500">
        <v>22</v>
      </c>
      <c r="B500">
        <v>7010342</v>
      </c>
      <c r="C500" t="s">
        <v>5410</v>
      </c>
      <c r="D500" t="s">
        <v>5411</v>
      </c>
      <c r="E500" t="s">
        <v>5412</v>
      </c>
      <c r="F500">
        <v>0.84353199999999995</v>
      </c>
      <c r="G500">
        <v>4.6836700000000002E-4</v>
      </c>
    </row>
    <row r="501" spans="1:7" x14ac:dyDescent="0.2">
      <c r="A501">
        <v>12</v>
      </c>
      <c r="B501">
        <v>6780895</v>
      </c>
      <c r="C501" t="s">
        <v>5413</v>
      </c>
      <c r="D501" t="s">
        <v>5414</v>
      </c>
      <c r="E501" t="s">
        <v>5415</v>
      </c>
      <c r="F501">
        <v>0.63475199999999998</v>
      </c>
      <c r="G501">
        <v>4.7030599999999998E-4</v>
      </c>
    </row>
    <row r="502" spans="1:7" x14ac:dyDescent="0.2">
      <c r="A502">
        <v>29</v>
      </c>
      <c r="B502">
        <v>6784279</v>
      </c>
      <c r="C502" t="s">
        <v>4187</v>
      </c>
      <c r="D502" t="s">
        <v>4188</v>
      </c>
      <c r="E502" t="s">
        <v>4189</v>
      </c>
      <c r="F502">
        <v>0.35267500000000002</v>
      </c>
      <c r="G502">
        <v>4.74019E-4</v>
      </c>
    </row>
    <row r="503" spans="1:7" x14ac:dyDescent="0.2">
      <c r="A503">
        <v>15</v>
      </c>
      <c r="B503">
        <v>6870770</v>
      </c>
      <c r="C503" t="s">
        <v>5416</v>
      </c>
      <c r="D503" t="s">
        <v>5417</v>
      </c>
      <c r="E503" t="s">
        <v>5418</v>
      </c>
      <c r="F503">
        <v>0.42866700000000002</v>
      </c>
      <c r="G503">
        <v>4.7598900000000001E-4</v>
      </c>
    </row>
    <row r="504" spans="1:7" x14ac:dyDescent="0.2">
      <c r="A504">
        <v>6</v>
      </c>
      <c r="B504">
        <v>6849362</v>
      </c>
      <c r="C504" t="s">
        <v>5419</v>
      </c>
      <c r="D504" t="s">
        <v>5420</v>
      </c>
      <c r="E504" t="s">
        <v>5421</v>
      </c>
      <c r="F504">
        <v>0.11397</v>
      </c>
      <c r="G504">
        <v>4.7823899999999999E-4</v>
      </c>
    </row>
    <row r="505" spans="1:7" x14ac:dyDescent="0.2">
      <c r="A505">
        <v>31</v>
      </c>
      <c r="B505">
        <v>6775392</v>
      </c>
      <c r="C505" t="s">
        <v>1416</v>
      </c>
      <c r="D505" t="s">
        <v>1417</v>
      </c>
      <c r="E505" t="s">
        <v>1418</v>
      </c>
      <c r="F505">
        <v>0.88060000000000005</v>
      </c>
      <c r="G505">
        <v>4.8266900000000002E-4</v>
      </c>
    </row>
    <row r="506" spans="1:7" x14ac:dyDescent="0.2">
      <c r="A506">
        <v>18</v>
      </c>
      <c r="B506">
        <v>6904953</v>
      </c>
      <c r="C506" t="s">
        <v>5422</v>
      </c>
      <c r="D506" t="s">
        <v>5423</v>
      </c>
      <c r="E506" t="s">
        <v>5424</v>
      </c>
      <c r="F506">
        <v>0.27690700000000001</v>
      </c>
      <c r="G506">
        <v>4.8315899999999999E-4</v>
      </c>
    </row>
    <row r="507" spans="1:7" x14ac:dyDescent="0.2">
      <c r="A507">
        <v>17</v>
      </c>
      <c r="B507">
        <v>6837437</v>
      </c>
      <c r="C507" t="s">
        <v>5425</v>
      </c>
      <c r="D507" t="s">
        <v>5426</v>
      </c>
      <c r="E507" t="s">
        <v>5427</v>
      </c>
      <c r="F507">
        <v>0.271451</v>
      </c>
      <c r="G507">
        <v>4.8489300000000002E-4</v>
      </c>
    </row>
    <row r="508" spans="1:7" x14ac:dyDescent="0.2">
      <c r="A508">
        <v>11</v>
      </c>
      <c r="B508">
        <v>6937821</v>
      </c>
      <c r="C508" t="s">
        <v>2889</v>
      </c>
      <c r="D508" t="s">
        <v>2890</v>
      </c>
      <c r="E508" t="s">
        <v>2891</v>
      </c>
      <c r="F508">
        <v>0.75116400000000005</v>
      </c>
      <c r="G508">
        <v>4.9086699999999997E-4</v>
      </c>
    </row>
    <row r="509" spans="1:7" x14ac:dyDescent="0.2">
      <c r="A509">
        <v>27</v>
      </c>
      <c r="B509">
        <v>6848179</v>
      </c>
      <c r="C509" t="s">
        <v>5428</v>
      </c>
      <c r="D509" t="s">
        <v>5429</v>
      </c>
      <c r="E509" t="s">
        <v>5430</v>
      </c>
      <c r="F509">
        <v>0.17258999999999999</v>
      </c>
      <c r="G509">
        <v>4.9141400000000002E-4</v>
      </c>
    </row>
    <row r="510" spans="1:7" x14ac:dyDescent="0.2">
      <c r="A510">
        <v>6</v>
      </c>
      <c r="B510">
        <v>6780266</v>
      </c>
      <c r="C510" t="s">
        <v>5431</v>
      </c>
      <c r="D510" t="s">
        <v>5432</v>
      </c>
      <c r="E510" t="s">
        <v>5433</v>
      </c>
      <c r="F510">
        <v>0.84703700000000004</v>
      </c>
      <c r="G510">
        <v>4.9506300000000001E-4</v>
      </c>
    </row>
    <row r="511" spans="1:7" x14ac:dyDescent="0.2">
      <c r="A511">
        <v>24</v>
      </c>
      <c r="B511">
        <v>6773494</v>
      </c>
      <c r="C511" t="s">
        <v>5434</v>
      </c>
      <c r="D511" t="s">
        <v>5435</v>
      </c>
      <c r="E511" t="s">
        <v>5436</v>
      </c>
      <c r="F511">
        <v>0.12857299999999999</v>
      </c>
      <c r="G511">
        <v>4.9618700000000004E-4</v>
      </c>
    </row>
    <row r="512" spans="1:7" x14ac:dyDescent="0.2">
      <c r="A512">
        <v>8</v>
      </c>
      <c r="B512">
        <v>7011928</v>
      </c>
      <c r="C512" t="s">
        <v>5437</v>
      </c>
      <c r="D512" t="s">
        <v>5438</v>
      </c>
      <c r="E512" t="s">
        <v>5439</v>
      </c>
      <c r="F512">
        <v>0.81402699999999995</v>
      </c>
      <c r="G512">
        <v>5.0286500000000002E-4</v>
      </c>
    </row>
    <row r="513" spans="1:7" x14ac:dyDescent="0.2">
      <c r="A513">
        <v>7</v>
      </c>
      <c r="B513">
        <v>6918011</v>
      </c>
      <c r="C513" t="s">
        <v>525</v>
      </c>
      <c r="D513" t="s">
        <v>526</v>
      </c>
      <c r="E513" t="s">
        <v>527</v>
      </c>
      <c r="F513">
        <v>0.13344900000000001</v>
      </c>
      <c r="G513">
        <v>5.0307100000000001E-4</v>
      </c>
    </row>
    <row r="514" spans="1:7" x14ac:dyDescent="0.2">
      <c r="A514">
        <v>22</v>
      </c>
      <c r="B514">
        <v>6974480</v>
      </c>
      <c r="C514" t="s">
        <v>5440</v>
      </c>
      <c r="D514" t="s">
        <v>5441</v>
      </c>
      <c r="E514" t="s">
        <v>5442</v>
      </c>
      <c r="F514">
        <v>0.120669</v>
      </c>
      <c r="G514">
        <v>5.0401099999999996E-4</v>
      </c>
    </row>
    <row r="515" spans="1:7" x14ac:dyDescent="0.2">
      <c r="A515">
        <v>19</v>
      </c>
      <c r="B515">
        <v>6794104</v>
      </c>
      <c r="C515" t="s">
        <v>5443</v>
      </c>
      <c r="D515" t="s">
        <v>5444</v>
      </c>
      <c r="E515" t="s">
        <v>5445</v>
      </c>
      <c r="F515">
        <v>0.98667899999999997</v>
      </c>
      <c r="G515">
        <v>5.0479300000000002E-4</v>
      </c>
    </row>
    <row r="516" spans="1:7" x14ac:dyDescent="0.2">
      <c r="A516">
        <v>41</v>
      </c>
      <c r="B516">
        <v>6993722</v>
      </c>
      <c r="C516" t="s">
        <v>1998</v>
      </c>
      <c r="D516" t="s">
        <v>1999</v>
      </c>
      <c r="E516" t="s">
        <v>2000</v>
      </c>
      <c r="F516">
        <v>0.30368000000000001</v>
      </c>
      <c r="G516">
        <v>5.0753699999999996E-4</v>
      </c>
    </row>
    <row r="517" spans="1:7" x14ac:dyDescent="0.2">
      <c r="A517">
        <v>5</v>
      </c>
      <c r="B517">
        <v>6849294</v>
      </c>
      <c r="C517" t="s">
        <v>5446</v>
      </c>
      <c r="D517" t="s">
        <v>5447</v>
      </c>
      <c r="E517" t="s">
        <v>5448</v>
      </c>
      <c r="F517">
        <v>0.550041</v>
      </c>
      <c r="G517">
        <v>5.1321299999999999E-4</v>
      </c>
    </row>
    <row r="518" spans="1:7" x14ac:dyDescent="0.2">
      <c r="A518">
        <v>13</v>
      </c>
      <c r="B518">
        <v>6959585</v>
      </c>
      <c r="C518" t="s">
        <v>5449</v>
      </c>
      <c r="D518" t="s">
        <v>5450</v>
      </c>
      <c r="E518" t="s">
        <v>5451</v>
      </c>
      <c r="F518">
        <v>0.71005700000000005</v>
      </c>
      <c r="G518">
        <v>5.1600400000000003E-4</v>
      </c>
    </row>
    <row r="519" spans="1:7" x14ac:dyDescent="0.2">
      <c r="A519">
        <v>13</v>
      </c>
      <c r="B519">
        <v>6966284</v>
      </c>
      <c r="C519" t="s">
        <v>5452</v>
      </c>
      <c r="D519" t="s">
        <v>5453</v>
      </c>
      <c r="E519" t="s">
        <v>5454</v>
      </c>
      <c r="F519">
        <v>0.40848600000000002</v>
      </c>
      <c r="G519">
        <v>5.1891899999999996E-4</v>
      </c>
    </row>
    <row r="520" spans="1:7" x14ac:dyDescent="0.2">
      <c r="A520">
        <v>33</v>
      </c>
      <c r="B520">
        <v>6763144</v>
      </c>
      <c r="C520" t="s">
        <v>5455</v>
      </c>
      <c r="D520" t="s">
        <v>5456</v>
      </c>
      <c r="E520" t="s">
        <v>5457</v>
      </c>
      <c r="F520">
        <v>0.171823</v>
      </c>
      <c r="G520">
        <v>5.2284200000000003E-4</v>
      </c>
    </row>
    <row r="521" spans="1:7" x14ac:dyDescent="0.2">
      <c r="A521">
        <v>9</v>
      </c>
      <c r="B521">
        <v>6775288</v>
      </c>
      <c r="C521" t="s">
        <v>5458</v>
      </c>
      <c r="D521" t="s">
        <v>5459</v>
      </c>
      <c r="E521" t="s">
        <v>5460</v>
      </c>
      <c r="F521">
        <v>8.5345400000000002E-2</v>
      </c>
      <c r="G521">
        <v>5.2302700000000002E-4</v>
      </c>
    </row>
    <row r="522" spans="1:7" x14ac:dyDescent="0.2">
      <c r="A522">
        <v>7</v>
      </c>
      <c r="B522">
        <v>6863323</v>
      </c>
      <c r="C522" t="s">
        <v>3186</v>
      </c>
      <c r="D522" t="s">
        <v>3187</v>
      </c>
      <c r="E522" t="s">
        <v>3188</v>
      </c>
      <c r="F522">
        <v>0.15998799999999999</v>
      </c>
      <c r="G522">
        <v>5.2560499999999995E-4</v>
      </c>
    </row>
    <row r="523" spans="1:7" x14ac:dyDescent="0.2">
      <c r="A523">
        <v>30</v>
      </c>
      <c r="B523">
        <v>6871267</v>
      </c>
      <c r="C523" t="s">
        <v>2619</v>
      </c>
      <c r="D523" t="s">
        <v>2620</v>
      </c>
      <c r="E523" t="s">
        <v>2621</v>
      </c>
      <c r="F523">
        <v>0.18462899999999999</v>
      </c>
      <c r="G523">
        <v>5.3178199999999996E-4</v>
      </c>
    </row>
    <row r="524" spans="1:7" x14ac:dyDescent="0.2">
      <c r="A524">
        <v>13</v>
      </c>
      <c r="B524">
        <v>6770148</v>
      </c>
      <c r="C524" t="s">
        <v>5461</v>
      </c>
      <c r="D524" t="s">
        <v>5462</v>
      </c>
      <c r="E524" t="s">
        <v>5463</v>
      </c>
      <c r="F524">
        <v>0.492282</v>
      </c>
      <c r="G524">
        <v>5.3875199999999998E-4</v>
      </c>
    </row>
    <row r="525" spans="1:7" x14ac:dyDescent="0.2">
      <c r="A525">
        <v>7</v>
      </c>
      <c r="B525">
        <v>6802262</v>
      </c>
      <c r="C525" t="s">
        <v>5464</v>
      </c>
      <c r="D525" t="s">
        <v>5465</v>
      </c>
      <c r="E525" t="s">
        <v>5466</v>
      </c>
      <c r="F525">
        <v>0.81811599999999995</v>
      </c>
      <c r="G525">
        <v>5.4167199999999999E-4</v>
      </c>
    </row>
    <row r="526" spans="1:7" x14ac:dyDescent="0.2">
      <c r="A526">
        <v>4</v>
      </c>
      <c r="B526">
        <v>7012085</v>
      </c>
      <c r="C526" t="s">
        <v>5467</v>
      </c>
      <c r="D526" t="s">
        <v>5468</v>
      </c>
      <c r="E526" t="s">
        <v>5469</v>
      </c>
      <c r="F526">
        <v>7.6437199999999997E-2</v>
      </c>
      <c r="G526">
        <v>5.4203300000000003E-4</v>
      </c>
    </row>
    <row r="527" spans="1:7" x14ac:dyDescent="0.2">
      <c r="A527">
        <v>12</v>
      </c>
      <c r="B527">
        <v>6854999</v>
      </c>
      <c r="C527" t="s">
        <v>5470</v>
      </c>
      <c r="D527" t="s">
        <v>5471</v>
      </c>
      <c r="E527" t="s">
        <v>5472</v>
      </c>
      <c r="F527">
        <v>0.89151100000000005</v>
      </c>
      <c r="G527">
        <v>5.4264600000000004E-4</v>
      </c>
    </row>
    <row r="528" spans="1:7" x14ac:dyDescent="0.2">
      <c r="A528">
        <v>9</v>
      </c>
      <c r="B528">
        <v>6792553</v>
      </c>
      <c r="C528" t="s">
        <v>5473</v>
      </c>
      <c r="D528" t="s">
        <v>5474</v>
      </c>
      <c r="E528" t="s">
        <v>5475</v>
      </c>
      <c r="F528">
        <v>0.88528799999999996</v>
      </c>
      <c r="G528">
        <v>5.4692800000000002E-4</v>
      </c>
    </row>
    <row r="529" spans="1:7" x14ac:dyDescent="0.2">
      <c r="A529">
        <v>12</v>
      </c>
      <c r="B529">
        <v>6989195</v>
      </c>
      <c r="C529" t="s">
        <v>5476</v>
      </c>
      <c r="D529" t="s">
        <v>5477</v>
      </c>
      <c r="E529" t="s">
        <v>5478</v>
      </c>
      <c r="F529">
        <v>5.6172899999999998E-2</v>
      </c>
      <c r="G529">
        <v>5.5626199999999997E-4</v>
      </c>
    </row>
    <row r="530" spans="1:7" x14ac:dyDescent="0.2">
      <c r="A530">
        <v>8</v>
      </c>
      <c r="B530">
        <v>6774937</v>
      </c>
      <c r="C530" t="s">
        <v>5479</v>
      </c>
      <c r="D530" t="s">
        <v>5480</v>
      </c>
      <c r="E530" t="s">
        <v>5481</v>
      </c>
      <c r="F530">
        <v>0.20752999999999999</v>
      </c>
      <c r="G530">
        <v>5.5926800000000003E-4</v>
      </c>
    </row>
    <row r="531" spans="1:7" x14ac:dyDescent="0.2">
      <c r="A531">
        <v>4</v>
      </c>
      <c r="B531">
        <v>6779790</v>
      </c>
      <c r="C531" t="s">
        <v>5482</v>
      </c>
      <c r="D531" t="s">
        <v>5483</v>
      </c>
      <c r="E531" t="s">
        <v>5484</v>
      </c>
      <c r="F531">
        <v>0.21841099999999999</v>
      </c>
      <c r="G531">
        <v>5.6090299999999997E-4</v>
      </c>
    </row>
    <row r="532" spans="1:7" x14ac:dyDescent="0.2">
      <c r="A532">
        <v>13</v>
      </c>
      <c r="B532">
        <v>6921161</v>
      </c>
      <c r="C532" t="s">
        <v>5485</v>
      </c>
      <c r="D532" t="s">
        <v>5486</v>
      </c>
      <c r="E532" t="s">
        <v>5487</v>
      </c>
      <c r="F532">
        <v>0.38574000000000003</v>
      </c>
      <c r="G532">
        <v>5.6147599999999999E-4</v>
      </c>
    </row>
    <row r="533" spans="1:7" x14ac:dyDescent="0.2">
      <c r="A533">
        <v>23</v>
      </c>
      <c r="B533">
        <v>6833153</v>
      </c>
      <c r="C533" t="s">
        <v>5488</v>
      </c>
      <c r="D533" t="s">
        <v>5489</v>
      </c>
      <c r="E533" t="s">
        <v>5490</v>
      </c>
      <c r="F533">
        <v>0.32617299999999999</v>
      </c>
      <c r="G533">
        <v>5.7172899999999999E-4</v>
      </c>
    </row>
    <row r="534" spans="1:7" x14ac:dyDescent="0.2">
      <c r="A534">
        <v>9</v>
      </c>
      <c r="B534">
        <v>7020153</v>
      </c>
      <c r="C534" t="s">
        <v>5491</v>
      </c>
      <c r="D534" t="s">
        <v>5492</v>
      </c>
      <c r="E534" t="s">
        <v>5493</v>
      </c>
      <c r="F534">
        <v>0.44638899999999998</v>
      </c>
      <c r="G534">
        <v>5.7547800000000004E-4</v>
      </c>
    </row>
    <row r="535" spans="1:7" x14ac:dyDescent="0.2">
      <c r="A535">
        <v>7</v>
      </c>
      <c r="B535">
        <v>6832342</v>
      </c>
      <c r="C535" t="s">
        <v>5494</v>
      </c>
      <c r="D535" t="s">
        <v>5495</v>
      </c>
      <c r="E535" t="s">
        <v>5496</v>
      </c>
      <c r="F535">
        <v>0.26826699999999998</v>
      </c>
      <c r="G535">
        <v>5.90804E-4</v>
      </c>
    </row>
    <row r="536" spans="1:7" x14ac:dyDescent="0.2">
      <c r="A536">
        <v>8</v>
      </c>
      <c r="B536">
        <v>6847805</v>
      </c>
      <c r="C536" t="s">
        <v>5497</v>
      </c>
      <c r="D536" t="s">
        <v>5498</v>
      </c>
      <c r="E536" t="s">
        <v>5499</v>
      </c>
      <c r="F536">
        <v>0.18920400000000001</v>
      </c>
      <c r="G536">
        <v>5.9959300000000004E-4</v>
      </c>
    </row>
    <row r="537" spans="1:7" x14ac:dyDescent="0.2">
      <c r="A537">
        <v>14</v>
      </c>
      <c r="B537">
        <v>6992278</v>
      </c>
      <c r="C537" t="s">
        <v>990</v>
      </c>
      <c r="D537" t="s">
        <v>991</v>
      </c>
      <c r="E537" t="s">
        <v>992</v>
      </c>
      <c r="F537">
        <v>0.82277999999999996</v>
      </c>
      <c r="G537">
        <v>5.9966100000000003E-4</v>
      </c>
    </row>
    <row r="538" spans="1:7" x14ac:dyDescent="0.2">
      <c r="A538">
        <v>24</v>
      </c>
      <c r="B538">
        <v>6756969</v>
      </c>
      <c r="C538" t="s">
        <v>5500</v>
      </c>
      <c r="D538" t="s">
        <v>5501</v>
      </c>
      <c r="E538" t="s">
        <v>5502</v>
      </c>
      <c r="F538">
        <v>0.40300200000000003</v>
      </c>
      <c r="G538">
        <v>6.1007599999999998E-4</v>
      </c>
    </row>
    <row r="539" spans="1:7" x14ac:dyDescent="0.2">
      <c r="A539">
        <v>7</v>
      </c>
      <c r="B539">
        <v>6998649</v>
      </c>
      <c r="C539" t="s">
        <v>3869</v>
      </c>
      <c r="D539" t="s">
        <v>3870</v>
      </c>
      <c r="E539" t="s">
        <v>3871</v>
      </c>
      <c r="F539">
        <v>0.25228699999999998</v>
      </c>
      <c r="G539">
        <v>6.1057199999999998E-4</v>
      </c>
    </row>
    <row r="540" spans="1:7" x14ac:dyDescent="0.2">
      <c r="A540">
        <v>20</v>
      </c>
      <c r="B540">
        <v>6777917</v>
      </c>
      <c r="C540" t="s">
        <v>5503</v>
      </c>
      <c r="D540" t="s">
        <v>5504</v>
      </c>
      <c r="E540" t="s">
        <v>5505</v>
      </c>
      <c r="F540">
        <v>0.17760300000000001</v>
      </c>
      <c r="G540">
        <v>6.1449599999999997E-4</v>
      </c>
    </row>
    <row r="541" spans="1:7" x14ac:dyDescent="0.2">
      <c r="A541">
        <v>24</v>
      </c>
      <c r="B541">
        <v>6815046</v>
      </c>
      <c r="C541" t="s">
        <v>5506</v>
      </c>
      <c r="D541" t="s">
        <v>5507</v>
      </c>
      <c r="E541" t="s">
        <v>5508</v>
      </c>
      <c r="F541">
        <v>0.147476</v>
      </c>
      <c r="G541">
        <v>6.1501000000000004E-4</v>
      </c>
    </row>
    <row r="542" spans="1:7" x14ac:dyDescent="0.2">
      <c r="A542">
        <v>27</v>
      </c>
      <c r="B542">
        <v>6941813</v>
      </c>
      <c r="C542" t="s">
        <v>5509</v>
      </c>
      <c r="D542" t="s">
        <v>5510</v>
      </c>
      <c r="E542" t="s">
        <v>5511</v>
      </c>
      <c r="F542">
        <v>0.78047299999999997</v>
      </c>
      <c r="G542">
        <v>6.2273000000000005E-4</v>
      </c>
    </row>
    <row r="543" spans="1:7" x14ac:dyDescent="0.2">
      <c r="A543">
        <v>18</v>
      </c>
      <c r="B543">
        <v>6916095</v>
      </c>
      <c r="C543" t="s">
        <v>5512</v>
      </c>
      <c r="D543" t="s">
        <v>5513</v>
      </c>
      <c r="E543" t="s">
        <v>5514</v>
      </c>
      <c r="F543">
        <v>0.74059299999999995</v>
      </c>
      <c r="G543">
        <v>6.2392999999999997E-4</v>
      </c>
    </row>
    <row r="544" spans="1:7" x14ac:dyDescent="0.2">
      <c r="A544">
        <v>30</v>
      </c>
      <c r="B544">
        <v>6896406</v>
      </c>
      <c r="C544" t="s">
        <v>5515</v>
      </c>
      <c r="D544" t="s">
        <v>5516</v>
      </c>
      <c r="E544" t="s">
        <v>5517</v>
      </c>
      <c r="F544">
        <v>0.33220300000000003</v>
      </c>
      <c r="G544">
        <v>6.2411200000000002E-4</v>
      </c>
    </row>
    <row r="545" spans="1:7" x14ac:dyDescent="0.2">
      <c r="A545">
        <v>11</v>
      </c>
      <c r="B545">
        <v>6852845</v>
      </c>
      <c r="C545" t="s">
        <v>5518</v>
      </c>
      <c r="D545" t="s">
        <v>5519</v>
      </c>
      <c r="E545" t="s">
        <v>5520</v>
      </c>
      <c r="F545">
        <v>0.49321300000000001</v>
      </c>
      <c r="G545">
        <v>6.2448400000000002E-4</v>
      </c>
    </row>
    <row r="546" spans="1:7" x14ac:dyDescent="0.2">
      <c r="A546">
        <v>10</v>
      </c>
      <c r="B546">
        <v>6817033</v>
      </c>
      <c r="C546" t="s">
        <v>5521</v>
      </c>
      <c r="D546" t="s">
        <v>5522</v>
      </c>
      <c r="E546" t="s">
        <v>5523</v>
      </c>
      <c r="F546">
        <v>0.96213199999999999</v>
      </c>
      <c r="G546">
        <v>6.3238599999999997E-4</v>
      </c>
    </row>
    <row r="547" spans="1:7" x14ac:dyDescent="0.2">
      <c r="A547">
        <v>8</v>
      </c>
      <c r="B547">
        <v>6892725</v>
      </c>
      <c r="C547" t="s">
        <v>5524</v>
      </c>
      <c r="D547" t="s">
        <v>5525</v>
      </c>
      <c r="E547" t="s">
        <v>5526</v>
      </c>
      <c r="F547">
        <v>0.121278</v>
      </c>
      <c r="G547">
        <v>6.3344300000000003E-4</v>
      </c>
    </row>
    <row r="548" spans="1:7" x14ac:dyDescent="0.2">
      <c r="A548">
        <v>31</v>
      </c>
      <c r="B548">
        <v>6959586</v>
      </c>
      <c r="C548" t="s">
        <v>5527</v>
      </c>
      <c r="D548" t="s">
        <v>5528</v>
      </c>
      <c r="E548" t="s">
        <v>5529</v>
      </c>
      <c r="F548">
        <v>0.58099599999999996</v>
      </c>
      <c r="G548">
        <v>6.4003599999999997E-4</v>
      </c>
    </row>
    <row r="549" spans="1:7" x14ac:dyDescent="0.2">
      <c r="A549">
        <v>50</v>
      </c>
      <c r="B549">
        <v>6994927</v>
      </c>
      <c r="C549" t="s">
        <v>5530</v>
      </c>
      <c r="D549" t="s">
        <v>5531</v>
      </c>
      <c r="E549" t="s">
        <v>5532</v>
      </c>
      <c r="F549">
        <v>0.53848099999999999</v>
      </c>
      <c r="G549">
        <v>6.5956100000000002E-4</v>
      </c>
    </row>
    <row r="550" spans="1:7" x14ac:dyDescent="0.2">
      <c r="A550">
        <v>8</v>
      </c>
      <c r="B550">
        <v>6886809</v>
      </c>
      <c r="C550" t="s">
        <v>2697</v>
      </c>
      <c r="D550" t="s">
        <v>2698</v>
      </c>
      <c r="E550" t="s">
        <v>2699</v>
      </c>
      <c r="F550">
        <v>0.16967099999999999</v>
      </c>
      <c r="G550">
        <v>6.6054000000000004E-4</v>
      </c>
    </row>
    <row r="551" spans="1:7" x14ac:dyDescent="0.2">
      <c r="A551">
        <v>4</v>
      </c>
      <c r="B551">
        <v>6769198</v>
      </c>
      <c r="C551" t="s">
        <v>5533</v>
      </c>
      <c r="D551" t="s">
        <v>5534</v>
      </c>
      <c r="E551" t="s">
        <v>5535</v>
      </c>
      <c r="F551">
        <v>6.13089E-2</v>
      </c>
      <c r="G551">
        <v>6.6439799999999996E-4</v>
      </c>
    </row>
    <row r="552" spans="1:7" x14ac:dyDescent="0.2">
      <c r="A552">
        <v>5</v>
      </c>
      <c r="B552">
        <v>7017603</v>
      </c>
      <c r="C552" t="s">
        <v>5536</v>
      </c>
      <c r="D552" t="s">
        <v>5537</v>
      </c>
      <c r="E552" t="s">
        <v>5538</v>
      </c>
      <c r="F552">
        <v>6.0963200000000002E-2</v>
      </c>
      <c r="G552">
        <v>6.6617900000000003E-4</v>
      </c>
    </row>
    <row r="553" spans="1:7" x14ac:dyDescent="0.2">
      <c r="A553">
        <v>8</v>
      </c>
      <c r="B553">
        <v>6771985</v>
      </c>
      <c r="C553" t="s">
        <v>5539</v>
      </c>
      <c r="D553" t="s">
        <v>5540</v>
      </c>
      <c r="E553" t="s">
        <v>5541</v>
      </c>
      <c r="F553">
        <v>0.60809999999999997</v>
      </c>
      <c r="G553">
        <v>6.7199299999999996E-4</v>
      </c>
    </row>
    <row r="554" spans="1:7" x14ac:dyDescent="0.2">
      <c r="A554">
        <v>11</v>
      </c>
      <c r="B554">
        <v>6869016</v>
      </c>
      <c r="C554" t="s">
        <v>2766</v>
      </c>
      <c r="D554" t="s">
        <v>2767</v>
      </c>
      <c r="E554" t="s">
        <v>2768</v>
      </c>
      <c r="F554">
        <v>0.41692800000000002</v>
      </c>
      <c r="G554">
        <v>6.74991E-4</v>
      </c>
    </row>
    <row r="555" spans="1:7" x14ac:dyDescent="0.2">
      <c r="A555">
        <v>9</v>
      </c>
      <c r="B555">
        <v>6792493</v>
      </c>
      <c r="C555" t="s">
        <v>1884</v>
      </c>
      <c r="D555" t="s">
        <v>1885</v>
      </c>
      <c r="E555" t="s">
        <v>1886</v>
      </c>
      <c r="F555">
        <v>0.36952600000000002</v>
      </c>
      <c r="G555">
        <v>6.7815099999999999E-4</v>
      </c>
    </row>
    <row r="556" spans="1:7" x14ac:dyDescent="0.2">
      <c r="A556">
        <v>25</v>
      </c>
      <c r="B556">
        <v>6970735</v>
      </c>
      <c r="C556" t="s">
        <v>5542</v>
      </c>
      <c r="D556" t="s">
        <v>5543</v>
      </c>
      <c r="E556" t="s">
        <v>5544</v>
      </c>
      <c r="F556">
        <v>0.68425400000000003</v>
      </c>
      <c r="G556">
        <v>6.8129799999999999E-4</v>
      </c>
    </row>
    <row r="557" spans="1:7" x14ac:dyDescent="0.2">
      <c r="A557">
        <v>13</v>
      </c>
      <c r="B557">
        <v>6855717</v>
      </c>
      <c r="C557" t="s">
        <v>5545</v>
      </c>
      <c r="D557" t="s">
        <v>5546</v>
      </c>
      <c r="E557" t="s">
        <v>5547</v>
      </c>
      <c r="F557">
        <v>0.54864400000000002</v>
      </c>
      <c r="G557">
        <v>6.8400600000000002E-4</v>
      </c>
    </row>
    <row r="558" spans="1:7" x14ac:dyDescent="0.2">
      <c r="A558">
        <v>3</v>
      </c>
      <c r="B558">
        <v>6788794</v>
      </c>
      <c r="C558" t="s">
        <v>1203</v>
      </c>
      <c r="D558" t="s">
        <v>1204</v>
      </c>
      <c r="E558" t="s">
        <v>1205</v>
      </c>
      <c r="F558">
        <v>0.42686200000000002</v>
      </c>
      <c r="G558">
        <v>6.8577099999999995E-4</v>
      </c>
    </row>
    <row r="559" spans="1:7" x14ac:dyDescent="0.2">
      <c r="A559">
        <v>26</v>
      </c>
      <c r="B559">
        <v>6994937</v>
      </c>
      <c r="C559" t="s">
        <v>2226</v>
      </c>
      <c r="D559" t="s">
        <v>2227</v>
      </c>
      <c r="E559" t="s">
        <v>2228</v>
      </c>
      <c r="F559">
        <v>0.67158600000000002</v>
      </c>
      <c r="G559">
        <v>6.8611799999999999E-4</v>
      </c>
    </row>
    <row r="560" spans="1:7" x14ac:dyDescent="0.2">
      <c r="A560">
        <v>15</v>
      </c>
      <c r="B560">
        <v>6884281</v>
      </c>
      <c r="C560" t="s">
        <v>3704</v>
      </c>
      <c r="D560" t="s">
        <v>3705</v>
      </c>
      <c r="E560" t="s">
        <v>3706</v>
      </c>
      <c r="F560">
        <v>6.8592100000000003E-2</v>
      </c>
      <c r="G560">
        <v>6.8619600000000003E-4</v>
      </c>
    </row>
    <row r="561" spans="1:7" x14ac:dyDescent="0.2">
      <c r="A561">
        <v>18</v>
      </c>
      <c r="B561">
        <v>6775576</v>
      </c>
      <c r="C561" t="s">
        <v>5548</v>
      </c>
      <c r="D561" t="s">
        <v>5549</v>
      </c>
      <c r="E561" t="s">
        <v>5550</v>
      </c>
      <c r="F561">
        <v>0.35157699999999997</v>
      </c>
      <c r="G561">
        <v>6.8639600000000003E-4</v>
      </c>
    </row>
    <row r="562" spans="1:7" x14ac:dyDescent="0.2">
      <c r="A562">
        <v>16</v>
      </c>
      <c r="B562">
        <v>6813364</v>
      </c>
      <c r="C562" t="s">
        <v>5551</v>
      </c>
      <c r="D562" t="s">
        <v>5552</v>
      </c>
      <c r="E562" t="s">
        <v>5553</v>
      </c>
      <c r="F562">
        <v>0.772787</v>
      </c>
      <c r="G562">
        <v>6.8776299999999998E-4</v>
      </c>
    </row>
    <row r="563" spans="1:7" x14ac:dyDescent="0.2">
      <c r="A563">
        <v>6</v>
      </c>
      <c r="B563">
        <v>6983604</v>
      </c>
      <c r="C563" t="s">
        <v>5554</v>
      </c>
      <c r="D563" t="s">
        <v>5555</v>
      </c>
      <c r="E563" t="s">
        <v>5556</v>
      </c>
      <c r="F563">
        <v>7.6599799999999996E-2</v>
      </c>
      <c r="G563">
        <v>6.9213399999999996E-4</v>
      </c>
    </row>
    <row r="564" spans="1:7" x14ac:dyDescent="0.2">
      <c r="A564">
        <v>12</v>
      </c>
      <c r="B564">
        <v>6808773</v>
      </c>
      <c r="C564" t="s">
        <v>5557</v>
      </c>
      <c r="D564" t="s">
        <v>5558</v>
      </c>
      <c r="E564" t="s">
        <v>5559</v>
      </c>
      <c r="F564">
        <v>0.66174900000000003</v>
      </c>
      <c r="G564">
        <v>7.0720899999999998E-4</v>
      </c>
    </row>
    <row r="565" spans="1:7" x14ac:dyDescent="0.2">
      <c r="A565">
        <v>8</v>
      </c>
      <c r="B565">
        <v>6768618</v>
      </c>
      <c r="C565" t="s">
        <v>5560</v>
      </c>
      <c r="D565" t="s">
        <v>5561</v>
      </c>
      <c r="E565" t="s">
        <v>5562</v>
      </c>
      <c r="F565">
        <v>8.6742600000000003E-2</v>
      </c>
      <c r="G565">
        <v>7.0779700000000003E-4</v>
      </c>
    </row>
    <row r="566" spans="1:7" x14ac:dyDescent="0.2">
      <c r="A566">
        <v>7</v>
      </c>
      <c r="B566">
        <v>6763014</v>
      </c>
      <c r="C566" t="s">
        <v>5563</v>
      </c>
      <c r="D566" t="s">
        <v>5564</v>
      </c>
      <c r="E566" t="s">
        <v>5565</v>
      </c>
      <c r="F566">
        <v>8.5711700000000002E-2</v>
      </c>
      <c r="G566">
        <v>7.1014500000000003E-4</v>
      </c>
    </row>
    <row r="567" spans="1:7" x14ac:dyDescent="0.2">
      <c r="A567">
        <v>3</v>
      </c>
      <c r="B567">
        <v>6882352</v>
      </c>
      <c r="C567" t="s">
        <v>5566</v>
      </c>
      <c r="D567" t="s">
        <v>5567</v>
      </c>
      <c r="E567" t="s">
        <v>5568</v>
      </c>
      <c r="F567">
        <v>0.68284299999999998</v>
      </c>
      <c r="G567">
        <v>7.1262300000000001E-4</v>
      </c>
    </row>
    <row r="568" spans="1:7" x14ac:dyDescent="0.2">
      <c r="A568">
        <v>28</v>
      </c>
      <c r="B568">
        <v>6970459</v>
      </c>
      <c r="C568" t="s">
        <v>3090</v>
      </c>
      <c r="D568" t="s">
        <v>3091</v>
      </c>
      <c r="E568" t="s">
        <v>3092</v>
      </c>
      <c r="F568">
        <v>8.6042300000000002E-2</v>
      </c>
      <c r="G568">
        <v>7.1961799999999999E-4</v>
      </c>
    </row>
    <row r="569" spans="1:7" x14ac:dyDescent="0.2">
      <c r="A569">
        <v>13</v>
      </c>
      <c r="B569">
        <v>6852751</v>
      </c>
      <c r="C569" t="s">
        <v>3279</v>
      </c>
      <c r="D569" t="s">
        <v>3280</v>
      </c>
      <c r="E569" t="s">
        <v>3281</v>
      </c>
      <c r="F569">
        <v>8.4774600000000006E-2</v>
      </c>
      <c r="G569">
        <v>7.2201800000000005E-4</v>
      </c>
    </row>
    <row r="570" spans="1:7" x14ac:dyDescent="0.2">
      <c r="A570">
        <v>4</v>
      </c>
      <c r="B570">
        <v>6993153</v>
      </c>
      <c r="C570" t="s">
        <v>5569</v>
      </c>
      <c r="D570" t="s">
        <v>5570</v>
      </c>
      <c r="E570" t="s">
        <v>5571</v>
      </c>
      <c r="F570">
        <v>0.207756</v>
      </c>
      <c r="G570">
        <v>7.2554200000000003E-4</v>
      </c>
    </row>
    <row r="571" spans="1:7" x14ac:dyDescent="0.2">
      <c r="A571">
        <v>19</v>
      </c>
      <c r="B571">
        <v>6942544</v>
      </c>
      <c r="C571" t="s">
        <v>453</v>
      </c>
      <c r="D571" t="s">
        <v>454</v>
      </c>
      <c r="E571" t="s">
        <v>455</v>
      </c>
      <c r="F571">
        <v>0.15821299999999999</v>
      </c>
      <c r="G571">
        <v>7.2634399999999997E-4</v>
      </c>
    </row>
    <row r="572" spans="1:7" x14ac:dyDescent="0.2">
      <c r="A572">
        <v>7</v>
      </c>
      <c r="B572">
        <v>6855176</v>
      </c>
      <c r="C572" t="s">
        <v>5572</v>
      </c>
      <c r="D572" t="s">
        <v>5573</v>
      </c>
      <c r="E572" t="s">
        <v>5574</v>
      </c>
      <c r="F572">
        <v>0.302095</v>
      </c>
      <c r="G572">
        <v>7.2987400000000004E-4</v>
      </c>
    </row>
    <row r="573" spans="1:7" x14ac:dyDescent="0.2">
      <c r="A573">
        <v>6</v>
      </c>
      <c r="B573">
        <v>6941051</v>
      </c>
      <c r="C573" t="s">
        <v>5575</v>
      </c>
      <c r="D573" t="s">
        <v>5576</v>
      </c>
      <c r="E573" t="s">
        <v>5577</v>
      </c>
      <c r="F573">
        <v>0.817998</v>
      </c>
      <c r="G573">
        <v>7.35029E-4</v>
      </c>
    </row>
    <row r="574" spans="1:7" x14ac:dyDescent="0.2">
      <c r="A574">
        <v>12</v>
      </c>
      <c r="B574">
        <v>6959447</v>
      </c>
      <c r="C574" t="s">
        <v>5578</v>
      </c>
      <c r="D574" t="s">
        <v>5579</v>
      </c>
      <c r="E574" t="s">
        <v>5580</v>
      </c>
      <c r="F574">
        <v>0.87465800000000005</v>
      </c>
      <c r="G574">
        <v>7.3565800000000004E-4</v>
      </c>
    </row>
    <row r="575" spans="1:7" x14ac:dyDescent="0.2">
      <c r="A575">
        <v>8</v>
      </c>
      <c r="B575">
        <v>6969207</v>
      </c>
      <c r="C575" t="s">
        <v>1524</v>
      </c>
      <c r="D575" t="s">
        <v>1525</v>
      </c>
      <c r="E575" t="s">
        <v>1526</v>
      </c>
      <c r="F575">
        <v>0.93057800000000002</v>
      </c>
      <c r="G575">
        <v>7.3745600000000005E-4</v>
      </c>
    </row>
    <row r="576" spans="1:7" x14ac:dyDescent="0.2">
      <c r="A576">
        <v>24</v>
      </c>
      <c r="B576">
        <v>6892417</v>
      </c>
      <c r="C576" t="s">
        <v>5581</v>
      </c>
      <c r="D576" t="s">
        <v>5582</v>
      </c>
      <c r="E576" t="s">
        <v>5583</v>
      </c>
      <c r="F576">
        <v>0.97094000000000003</v>
      </c>
      <c r="G576">
        <v>7.4469300000000005E-4</v>
      </c>
    </row>
    <row r="577" spans="1:7" x14ac:dyDescent="0.2">
      <c r="A577">
        <v>7</v>
      </c>
      <c r="B577">
        <v>6992469</v>
      </c>
      <c r="C577" t="s">
        <v>1464</v>
      </c>
      <c r="D577" t="s">
        <v>1465</v>
      </c>
      <c r="E577" t="s">
        <v>1466</v>
      </c>
      <c r="F577">
        <v>0.36607699999999999</v>
      </c>
      <c r="G577">
        <v>7.5166700000000003E-4</v>
      </c>
    </row>
    <row r="578" spans="1:7" x14ac:dyDescent="0.2">
      <c r="A578">
        <v>19</v>
      </c>
      <c r="B578">
        <v>6838557</v>
      </c>
      <c r="C578" t="s">
        <v>5584</v>
      </c>
      <c r="D578" t="s">
        <v>5585</v>
      </c>
      <c r="E578" t="s">
        <v>5586</v>
      </c>
      <c r="F578">
        <v>7.1686700000000006E-2</v>
      </c>
      <c r="G578">
        <v>7.5846900000000001E-4</v>
      </c>
    </row>
    <row r="579" spans="1:7" x14ac:dyDescent="0.2">
      <c r="A579">
        <v>6</v>
      </c>
      <c r="B579">
        <v>6828799</v>
      </c>
      <c r="C579" t="s">
        <v>1812</v>
      </c>
      <c r="D579" t="s">
        <v>1813</v>
      </c>
      <c r="E579" t="s">
        <v>1814</v>
      </c>
      <c r="F579">
        <v>0.215477</v>
      </c>
      <c r="G579">
        <v>7.6642099999999999E-4</v>
      </c>
    </row>
    <row r="580" spans="1:7" x14ac:dyDescent="0.2">
      <c r="A580">
        <v>7</v>
      </c>
      <c r="B580">
        <v>6990244</v>
      </c>
      <c r="C580" t="s">
        <v>5587</v>
      </c>
      <c r="D580" t="s">
        <v>5588</v>
      </c>
      <c r="E580" t="s">
        <v>5589</v>
      </c>
      <c r="F580">
        <v>0.33788299999999999</v>
      </c>
      <c r="G580">
        <v>7.6957200000000005E-4</v>
      </c>
    </row>
    <row r="581" spans="1:7" x14ac:dyDescent="0.2">
      <c r="A581">
        <v>23</v>
      </c>
      <c r="B581">
        <v>6777684</v>
      </c>
      <c r="C581" t="s">
        <v>5590</v>
      </c>
      <c r="D581" t="s">
        <v>5591</v>
      </c>
      <c r="E581" t="s">
        <v>5592</v>
      </c>
      <c r="F581">
        <v>0.58640700000000001</v>
      </c>
      <c r="G581">
        <v>7.71724E-4</v>
      </c>
    </row>
    <row r="582" spans="1:7" x14ac:dyDescent="0.2">
      <c r="A582">
        <v>8</v>
      </c>
      <c r="B582">
        <v>6775402</v>
      </c>
      <c r="C582" t="s">
        <v>5593</v>
      </c>
      <c r="D582" t="s">
        <v>5594</v>
      </c>
      <c r="E582" t="s">
        <v>5595</v>
      </c>
      <c r="F582">
        <v>0.95964400000000005</v>
      </c>
      <c r="G582">
        <v>7.7633800000000001E-4</v>
      </c>
    </row>
    <row r="583" spans="1:7" x14ac:dyDescent="0.2">
      <c r="A583">
        <v>10</v>
      </c>
      <c r="B583">
        <v>6996190</v>
      </c>
      <c r="C583" t="s">
        <v>5596</v>
      </c>
      <c r="D583" t="s">
        <v>5597</v>
      </c>
      <c r="E583" t="s">
        <v>5598</v>
      </c>
      <c r="F583">
        <v>0.15259600000000001</v>
      </c>
      <c r="G583">
        <v>7.84387E-4</v>
      </c>
    </row>
    <row r="584" spans="1:7" x14ac:dyDescent="0.2">
      <c r="A584">
        <v>12</v>
      </c>
      <c r="B584">
        <v>6756130</v>
      </c>
      <c r="C584" t="s">
        <v>5599</v>
      </c>
      <c r="D584" t="s">
        <v>5600</v>
      </c>
      <c r="E584" t="s">
        <v>5601</v>
      </c>
      <c r="F584">
        <v>0.32316099999999998</v>
      </c>
      <c r="G584">
        <v>7.8657399999999995E-4</v>
      </c>
    </row>
    <row r="585" spans="1:7" x14ac:dyDescent="0.2">
      <c r="A585">
        <v>9</v>
      </c>
      <c r="B585">
        <v>6781607</v>
      </c>
      <c r="C585" t="s">
        <v>5602</v>
      </c>
      <c r="D585" t="s">
        <v>5603</v>
      </c>
      <c r="E585" t="s">
        <v>5604</v>
      </c>
      <c r="F585">
        <v>8.2200300000000004E-2</v>
      </c>
      <c r="G585">
        <v>7.8819600000000001E-4</v>
      </c>
    </row>
    <row r="586" spans="1:7" x14ac:dyDescent="0.2">
      <c r="A586">
        <v>19</v>
      </c>
      <c r="B586">
        <v>6805794</v>
      </c>
      <c r="C586" t="s">
        <v>1425</v>
      </c>
      <c r="D586" t="s">
        <v>1426</v>
      </c>
      <c r="E586" t="s">
        <v>1427</v>
      </c>
      <c r="F586">
        <v>0.22742599999999999</v>
      </c>
      <c r="G586">
        <v>7.9956500000000002E-4</v>
      </c>
    </row>
    <row r="587" spans="1:7" x14ac:dyDescent="0.2">
      <c r="A587">
        <v>11</v>
      </c>
      <c r="B587">
        <v>6937548</v>
      </c>
      <c r="C587" t="s">
        <v>5605</v>
      </c>
      <c r="D587" t="s">
        <v>5606</v>
      </c>
      <c r="E587" t="s">
        <v>5607</v>
      </c>
      <c r="F587">
        <v>0.32337300000000002</v>
      </c>
      <c r="G587">
        <v>8.0462000000000003E-4</v>
      </c>
    </row>
    <row r="588" spans="1:7" x14ac:dyDescent="0.2">
      <c r="A588">
        <v>15</v>
      </c>
      <c r="B588">
        <v>6764457</v>
      </c>
      <c r="C588" t="s">
        <v>5608</v>
      </c>
      <c r="D588" t="s">
        <v>5609</v>
      </c>
      <c r="E588" t="s">
        <v>5610</v>
      </c>
      <c r="F588">
        <v>0.52612899999999996</v>
      </c>
      <c r="G588">
        <v>8.0647E-4</v>
      </c>
    </row>
    <row r="589" spans="1:7" x14ac:dyDescent="0.2">
      <c r="A589">
        <v>11</v>
      </c>
      <c r="B589">
        <v>6912520</v>
      </c>
      <c r="C589" t="s">
        <v>1071</v>
      </c>
      <c r="D589" t="s">
        <v>1072</v>
      </c>
      <c r="E589" t="s">
        <v>1073</v>
      </c>
      <c r="F589">
        <v>0.84942700000000004</v>
      </c>
      <c r="G589">
        <v>8.0880600000000002E-4</v>
      </c>
    </row>
    <row r="590" spans="1:7" x14ac:dyDescent="0.2">
      <c r="A590">
        <v>4</v>
      </c>
      <c r="B590">
        <v>6883087</v>
      </c>
      <c r="C590" t="s">
        <v>5611</v>
      </c>
      <c r="D590" t="s">
        <v>5612</v>
      </c>
      <c r="E590" t="s">
        <v>5613</v>
      </c>
      <c r="F590">
        <v>0.60653599999999996</v>
      </c>
      <c r="G590">
        <v>8.1561700000000003E-4</v>
      </c>
    </row>
    <row r="591" spans="1:7" x14ac:dyDescent="0.2">
      <c r="A591">
        <v>18</v>
      </c>
      <c r="B591">
        <v>6791529</v>
      </c>
      <c r="C591" t="s">
        <v>5614</v>
      </c>
      <c r="D591" t="s">
        <v>5615</v>
      </c>
      <c r="E591" t="s">
        <v>5616</v>
      </c>
      <c r="F591">
        <v>0.27336899999999997</v>
      </c>
      <c r="G591">
        <v>8.1585499999999999E-4</v>
      </c>
    </row>
    <row r="592" spans="1:7" x14ac:dyDescent="0.2">
      <c r="A592">
        <v>11</v>
      </c>
      <c r="B592">
        <v>6977068</v>
      </c>
      <c r="C592" t="s">
        <v>5617</v>
      </c>
      <c r="D592" t="s">
        <v>5618</v>
      </c>
      <c r="E592" t="s">
        <v>5619</v>
      </c>
      <c r="F592">
        <v>6.6936599999999999E-2</v>
      </c>
      <c r="G592">
        <v>8.1958599999999997E-4</v>
      </c>
    </row>
    <row r="593" spans="1:7" x14ac:dyDescent="0.2">
      <c r="A593">
        <v>13</v>
      </c>
      <c r="B593">
        <v>6979706</v>
      </c>
      <c r="C593" t="s">
        <v>5620</v>
      </c>
      <c r="D593" t="s">
        <v>5621</v>
      </c>
      <c r="E593" t="s">
        <v>5622</v>
      </c>
      <c r="F593">
        <v>0.54362100000000002</v>
      </c>
      <c r="G593">
        <v>8.2151100000000003E-4</v>
      </c>
    </row>
    <row r="594" spans="1:7" x14ac:dyDescent="0.2">
      <c r="A594">
        <v>12</v>
      </c>
      <c r="B594">
        <v>6999455</v>
      </c>
      <c r="C594" t="s">
        <v>5623</v>
      </c>
      <c r="D594" t="s">
        <v>5624</v>
      </c>
      <c r="E594" t="s">
        <v>5625</v>
      </c>
      <c r="F594">
        <v>6.6848400000000002E-2</v>
      </c>
      <c r="G594">
        <v>8.2994799999999995E-4</v>
      </c>
    </row>
    <row r="595" spans="1:7" x14ac:dyDescent="0.2">
      <c r="A595">
        <v>21</v>
      </c>
      <c r="B595">
        <v>6840717</v>
      </c>
      <c r="C595" t="s">
        <v>1446</v>
      </c>
      <c r="D595" t="s">
        <v>1447</v>
      </c>
      <c r="E595" t="s">
        <v>1448</v>
      </c>
      <c r="F595">
        <v>0.99095100000000003</v>
      </c>
      <c r="G595">
        <v>8.3482399999999996E-4</v>
      </c>
    </row>
    <row r="596" spans="1:7" x14ac:dyDescent="0.2">
      <c r="A596">
        <v>24</v>
      </c>
      <c r="B596">
        <v>6972418</v>
      </c>
      <c r="C596" t="s">
        <v>5626</v>
      </c>
      <c r="D596" t="s">
        <v>5627</v>
      </c>
      <c r="E596" t="s">
        <v>5628</v>
      </c>
      <c r="F596">
        <v>0.42753000000000002</v>
      </c>
      <c r="G596">
        <v>8.3919599999999995E-4</v>
      </c>
    </row>
    <row r="597" spans="1:7" x14ac:dyDescent="0.2">
      <c r="A597">
        <v>26</v>
      </c>
      <c r="B597">
        <v>6824195</v>
      </c>
      <c r="C597" t="s">
        <v>5629</v>
      </c>
      <c r="D597" t="s">
        <v>5630</v>
      </c>
      <c r="E597" t="s">
        <v>5631</v>
      </c>
      <c r="F597">
        <v>0.33858899999999997</v>
      </c>
      <c r="G597">
        <v>8.4608999999999997E-4</v>
      </c>
    </row>
    <row r="598" spans="1:7" x14ac:dyDescent="0.2">
      <c r="A598">
        <v>12</v>
      </c>
      <c r="B598">
        <v>6877588</v>
      </c>
      <c r="C598" t="s">
        <v>2538</v>
      </c>
      <c r="D598" t="s">
        <v>2539</v>
      </c>
      <c r="E598" t="s">
        <v>2540</v>
      </c>
      <c r="F598">
        <v>0.21765100000000001</v>
      </c>
      <c r="G598">
        <v>8.5344900000000005E-4</v>
      </c>
    </row>
    <row r="599" spans="1:7" x14ac:dyDescent="0.2">
      <c r="A599">
        <v>11</v>
      </c>
      <c r="B599">
        <v>6751231</v>
      </c>
      <c r="C599" t="s">
        <v>5632</v>
      </c>
      <c r="D599" t="s">
        <v>5633</v>
      </c>
      <c r="E599" t="s">
        <v>5634</v>
      </c>
      <c r="F599">
        <v>6.0006700000000003E-2</v>
      </c>
      <c r="G599">
        <v>8.5532999999999996E-4</v>
      </c>
    </row>
    <row r="600" spans="1:7" x14ac:dyDescent="0.2">
      <c r="A600">
        <v>11</v>
      </c>
      <c r="B600">
        <v>6897598</v>
      </c>
      <c r="C600" t="s">
        <v>1581</v>
      </c>
      <c r="D600" t="s">
        <v>1582</v>
      </c>
      <c r="E600" t="s">
        <v>1583</v>
      </c>
      <c r="F600">
        <v>8.4826100000000001E-2</v>
      </c>
      <c r="G600">
        <v>8.7676400000000004E-4</v>
      </c>
    </row>
    <row r="601" spans="1:7" x14ac:dyDescent="0.2">
      <c r="A601">
        <v>20</v>
      </c>
      <c r="B601">
        <v>6896593</v>
      </c>
      <c r="C601" t="s">
        <v>5635</v>
      </c>
      <c r="D601" t="s">
        <v>5636</v>
      </c>
      <c r="E601" t="s">
        <v>5637</v>
      </c>
      <c r="F601">
        <v>0.29696</v>
      </c>
      <c r="G601">
        <v>8.7968200000000001E-4</v>
      </c>
    </row>
    <row r="602" spans="1:7" x14ac:dyDescent="0.2">
      <c r="A602">
        <v>11</v>
      </c>
      <c r="B602">
        <v>6775322</v>
      </c>
      <c r="C602" t="s">
        <v>1833</v>
      </c>
      <c r="D602" t="s">
        <v>1834</v>
      </c>
      <c r="E602" t="s">
        <v>1835</v>
      </c>
      <c r="F602">
        <v>0.66675600000000002</v>
      </c>
      <c r="G602">
        <v>8.8665800000000002E-4</v>
      </c>
    </row>
    <row r="603" spans="1:7" x14ac:dyDescent="0.2">
      <c r="A603">
        <v>21</v>
      </c>
      <c r="B603">
        <v>6908041</v>
      </c>
      <c r="C603" t="s">
        <v>5638</v>
      </c>
      <c r="D603" t="s">
        <v>5639</v>
      </c>
      <c r="E603" t="s">
        <v>5640</v>
      </c>
      <c r="F603">
        <v>0.72947399999999996</v>
      </c>
      <c r="G603">
        <v>8.8756499999999999E-4</v>
      </c>
    </row>
    <row r="604" spans="1:7" x14ac:dyDescent="0.2">
      <c r="A604">
        <v>14</v>
      </c>
      <c r="B604">
        <v>6843543</v>
      </c>
      <c r="C604" t="s">
        <v>2640</v>
      </c>
      <c r="D604" t="s">
        <v>2641</v>
      </c>
      <c r="E604" t="s">
        <v>2642</v>
      </c>
      <c r="F604">
        <v>0.104703</v>
      </c>
      <c r="G604">
        <v>8.8996699999999997E-4</v>
      </c>
    </row>
    <row r="605" spans="1:7" x14ac:dyDescent="0.2">
      <c r="A605">
        <v>7</v>
      </c>
      <c r="B605">
        <v>6850789</v>
      </c>
      <c r="C605" t="s">
        <v>5641</v>
      </c>
      <c r="D605" t="s">
        <v>5642</v>
      </c>
      <c r="E605" t="s">
        <v>5643</v>
      </c>
      <c r="F605">
        <v>0.54414200000000001</v>
      </c>
      <c r="G605">
        <v>8.9048199999999995E-4</v>
      </c>
    </row>
    <row r="606" spans="1:7" x14ac:dyDescent="0.2">
      <c r="A606">
        <v>7</v>
      </c>
      <c r="B606">
        <v>6891493</v>
      </c>
      <c r="C606" t="s">
        <v>5644</v>
      </c>
      <c r="D606" t="s">
        <v>5645</v>
      </c>
      <c r="E606" t="s">
        <v>5646</v>
      </c>
      <c r="F606">
        <v>6.9170099999999998E-2</v>
      </c>
      <c r="G606">
        <v>8.9072000000000001E-4</v>
      </c>
    </row>
    <row r="607" spans="1:7" x14ac:dyDescent="0.2">
      <c r="A607">
        <v>14</v>
      </c>
      <c r="B607">
        <v>6849536</v>
      </c>
      <c r="C607" t="s">
        <v>5647</v>
      </c>
      <c r="D607" t="s">
        <v>5648</v>
      </c>
      <c r="E607" t="s">
        <v>5649</v>
      </c>
      <c r="F607">
        <v>0.21737300000000001</v>
      </c>
      <c r="G607">
        <v>8.9504999999999999E-4</v>
      </c>
    </row>
    <row r="608" spans="1:7" x14ac:dyDescent="0.2">
      <c r="A608">
        <v>6</v>
      </c>
      <c r="B608">
        <v>6780564</v>
      </c>
      <c r="C608" t="s">
        <v>5650</v>
      </c>
      <c r="D608" t="s">
        <v>5651</v>
      </c>
      <c r="E608" t="s">
        <v>5652</v>
      </c>
      <c r="F608">
        <v>0.42500900000000003</v>
      </c>
      <c r="G608">
        <v>9.06385E-4</v>
      </c>
    </row>
    <row r="609" spans="1:7" x14ac:dyDescent="0.2">
      <c r="A609">
        <v>18</v>
      </c>
      <c r="B609">
        <v>6910142</v>
      </c>
      <c r="C609" t="s">
        <v>5653</v>
      </c>
      <c r="D609" t="s">
        <v>5654</v>
      </c>
      <c r="E609" t="s">
        <v>5655</v>
      </c>
      <c r="F609">
        <v>0.14208000000000001</v>
      </c>
      <c r="G609">
        <v>9.2384599999999998E-4</v>
      </c>
    </row>
    <row r="610" spans="1:7" x14ac:dyDescent="0.2">
      <c r="A610">
        <v>16</v>
      </c>
      <c r="B610">
        <v>6882768</v>
      </c>
      <c r="C610" t="s">
        <v>1299</v>
      </c>
      <c r="D610" t="s">
        <v>1300</v>
      </c>
      <c r="E610" t="s">
        <v>1301</v>
      </c>
      <c r="F610">
        <v>0.70538199999999995</v>
      </c>
      <c r="G610">
        <v>9.4706900000000004E-4</v>
      </c>
    </row>
    <row r="611" spans="1:7" x14ac:dyDescent="0.2">
      <c r="A611">
        <v>10</v>
      </c>
      <c r="B611">
        <v>6762546</v>
      </c>
      <c r="C611" t="s">
        <v>5656</v>
      </c>
      <c r="D611" t="s">
        <v>5657</v>
      </c>
      <c r="E611" t="s">
        <v>5658</v>
      </c>
      <c r="F611">
        <v>0.45834999999999998</v>
      </c>
      <c r="G611">
        <v>9.5767900000000002E-4</v>
      </c>
    </row>
    <row r="612" spans="1:7" x14ac:dyDescent="0.2">
      <c r="A612">
        <v>17</v>
      </c>
      <c r="B612">
        <v>6924869</v>
      </c>
      <c r="C612" t="s">
        <v>5659</v>
      </c>
      <c r="D612" t="s">
        <v>5660</v>
      </c>
      <c r="E612" t="s">
        <v>5661</v>
      </c>
      <c r="F612">
        <v>0.69057400000000002</v>
      </c>
      <c r="G612">
        <v>9.5912999999999999E-4</v>
      </c>
    </row>
    <row r="613" spans="1:7" x14ac:dyDescent="0.2">
      <c r="A613">
        <v>16</v>
      </c>
      <c r="B613">
        <v>6926087</v>
      </c>
      <c r="C613" t="s">
        <v>5662</v>
      </c>
      <c r="D613" t="s">
        <v>5663</v>
      </c>
      <c r="E613" t="s">
        <v>5664</v>
      </c>
      <c r="F613">
        <v>9.1103100000000006E-2</v>
      </c>
      <c r="G613">
        <v>9.63414E-4</v>
      </c>
    </row>
    <row r="614" spans="1:7" x14ac:dyDescent="0.2">
      <c r="A614">
        <v>10</v>
      </c>
      <c r="B614">
        <v>6873217</v>
      </c>
      <c r="C614" t="s">
        <v>5665</v>
      </c>
      <c r="D614" t="s">
        <v>5666</v>
      </c>
      <c r="E614" t="s">
        <v>5667</v>
      </c>
      <c r="F614">
        <v>0.987537</v>
      </c>
      <c r="G614">
        <v>9.7944200000000007E-4</v>
      </c>
    </row>
    <row r="615" spans="1:7" x14ac:dyDescent="0.2">
      <c r="A615">
        <v>17</v>
      </c>
      <c r="B615">
        <v>6824893</v>
      </c>
      <c r="C615" t="s">
        <v>4307</v>
      </c>
      <c r="D615" t="s">
        <v>4308</v>
      </c>
      <c r="E615" t="s">
        <v>4309</v>
      </c>
      <c r="F615">
        <v>0.90274399999999999</v>
      </c>
      <c r="G615">
        <v>9.8114100000000004E-4</v>
      </c>
    </row>
    <row r="616" spans="1:7" x14ac:dyDescent="0.2">
      <c r="A616">
        <v>7</v>
      </c>
      <c r="B616">
        <v>6919089</v>
      </c>
      <c r="C616" t="s">
        <v>5668</v>
      </c>
      <c r="D616" t="s">
        <v>5669</v>
      </c>
      <c r="E616" t="s">
        <v>5670</v>
      </c>
      <c r="F616">
        <v>0.13682800000000001</v>
      </c>
      <c r="G616">
        <v>9.8225000000000005E-4</v>
      </c>
    </row>
    <row r="617" spans="1:7" x14ac:dyDescent="0.2">
      <c r="A617">
        <v>13</v>
      </c>
      <c r="B617">
        <v>6798513</v>
      </c>
      <c r="C617" t="s">
        <v>1434</v>
      </c>
      <c r="D617" t="s">
        <v>1435</v>
      </c>
      <c r="E617" t="s">
        <v>1436</v>
      </c>
      <c r="F617">
        <v>0.14843500000000001</v>
      </c>
      <c r="G617">
        <v>1.0038200000000001E-3</v>
      </c>
    </row>
    <row r="618" spans="1:7" x14ac:dyDescent="0.2">
      <c r="A618">
        <v>7</v>
      </c>
      <c r="B618">
        <v>6845060</v>
      </c>
      <c r="C618" t="s">
        <v>1875</v>
      </c>
      <c r="D618" t="s">
        <v>1876</v>
      </c>
      <c r="E618" t="s">
        <v>1877</v>
      </c>
      <c r="F618">
        <v>0.25839800000000002</v>
      </c>
      <c r="G618">
        <v>1.00613E-3</v>
      </c>
    </row>
    <row r="619" spans="1:7" x14ac:dyDescent="0.2">
      <c r="A619">
        <v>13</v>
      </c>
      <c r="B619">
        <v>6966788</v>
      </c>
      <c r="C619" t="s">
        <v>5671</v>
      </c>
      <c r="D619" t="s">
        <v>5672</v>
      </c>
      <c r="E619" t="s">
        <v>5673</v>
      </c>
      <c r="F619">
        <v>0.56894599999999995</v>
      </c>
      <c r="G619">
        <v>1.0190500000000001E-3</v>
      </c>
    </row>
    <row r="620" spans="1:7" x14ac:dyDescent="0.2">
      <c r="A620">
        <v>13</v>
      </c>
      <c r="B620">
        <v>6885463</v>
      </c>
      <c r="C620" t="s">
        <v>5674</v>
      </c>
      <c r="D620" t="s">
        <v>5675</v>
      </c>
      <c r="E620" t="s">
        <v>5676</v>
      </c>
      <c r="F620">
        <v>0.78538200000000002</v>
      </c>
      <c r="G620">
        <v>1.0214200000000001E-3</v>
      </c>
    </row>
    <row r="621" spans="1:7" x14ac:dyDescent="0.2">
      <c r="A621">
        <v>18</v>
      </c>
      <c r="B621">
        <v>6896038</v>
      </c>
      <c r="C621" t="s">
        <v>5677</v>
      </c>
      <c r="D621" t="s">
        <v>5678</v>
      </c>
      <c r="E621" t="s">
        <v>5679</v>
      </c>
      <c r="F621">
        <v>0.50898200000000005</v>
      </c>
      <c r="G621">
        <v>1.02611E-3</v>
      </c>
    </row>
    <row r="622" spans="1:7" x14ac:dyDescent="0.2">
      <c r="A622">
        <v>9</v>
      </c>
      <c r="B622">
        <v>6782091</v>
      </c>
      <c r="C622" t="s">
        <v>5680</v>
      </c>
      <c r="D622" t="s">
        <v>5681</v>
      </c>
      <c r="E622" t="s">
        <v>5682</v>
      </c>
      <c r="F622">
        <v>0.112883</v>
      </c>
      <c r="G622">
        <v>1.0351500000000001E-3</v>
      </c>
    </row>
    <row r="623" spans="1:7" x14ac:dyDescent="0.2">
      <c r="A623">
        <v>12</v>
      </c>
      <c r="B623">
        <v>6831592</v>
      </c>
      <c r="C623" t="s">
        <v>5683</v>
      </c>
      <c r="D623" t="s">
        <v>5684</v>
      </c>
      <c r="E623" t="s">
        <v>5685</v>
      </c>
      <c r="F623">
        <v>0.23680200000000001</v>
      </c>
      <c r="G623">
        <v>1.0407400000000001E-3</v>
      </c>
    </row>
    <row r="624" spans="1:7" x14ac:dyDescent="0.2">
      <c r="A624">
        <v>18</v>
      </c>
      <c r="B624">
        <v>6945623</v>
      </c>
      <c r="C624" t="s">
        <v>1050</v>
      </c>
      <c r="D624" t="s">
        <v>1051</v>
      </c>
      <c r="E624" t="s">
        <v>1052</v>
      </c>
      <c r="F624">
        <v>0.132384</v>
      </c>
      <c r="G624">
        <v>1.0443099999999999E-3</v>
      </c>
    </row>
    <row r="625" spans="1:7" x14ac:dyDescent="0.2">
      <c r="A625">
        <v>27</v>
      </c>
      <c r="B625">
        <v>6860424</v>
      </c>
      <c r="C625" t="s">
        <v>5686</v>
      </c>
      <c r="D625" t="s">
        <v>5687</v>
      </c>
      <c r="E625" t="s">
        <v>5688</v>
      </c>
      <c r="F625">
        <v>0.40024900000000002</v>
      </c>
      <c r="G625">
        <v>1.0505499999999999E-3</v>
      </c>
    </row>
    <row r="626" spans="1:7" x14ac:dyDescent="0.2">
      <c r="A626">
        <v>29</v>
      </c>
      <c r="B626">
        <v>6778044</v>
      </c>
      <c r="C626" t="s">
        <v>3881</v>
      </c>
      <c r="D626" t="s">
        <v>3882</v>
      </c>
      <c r="E626" t="s">
        <v>3883</v>
      </c>
      <c r="F626">
        <v>0.25010500000000002</v>
      </c>
      <c r="G626">
        <v>1.05335E-3</v>
      </c>
    </row>
    <row r="627" spans="1:7" x14ac:dyDescent="0.2">
      <c r="A627">
        <v>15</v>
      </c>
      <c r="B627">
        <v>6849567</v>
      </c>
      <c r="C627" t="s">
        <v>5689</v>
      </c>
      <c r="D627" t="s">
        <v>5690</v>
      </c>
      <c r="E627" t="s">
        <v>5691</v>
      </c>
      <c r="F627">
        <v>0.123338</v>
      </c>
      <c r="G627">
        <v>1.0701199999999999E-3</v>
      </c>
    </row>
    <row r="628" spans="1:7" x14ac:dyDescent="0.2">
      <c r="A628">
        <v>10</v>
      </c>
      <c r="B628">
        <v>6837263</v>
      </c>
      <c r="C628" t="s">
        <v>5692</v>
      </c>
      <c r="D628" t="s">
        <v>5693</v>
      </c>
      <c r="E628" t="s">
        <v>5694</v>
      </c>
      <c r="F628">
        <v>0.30988500000000002</v>
      </c>
      <c r="G628">
        <v>1.07631E-3</v>
      </c>
    </row>
    <row r="629" spans="1:7" x14ac:dyDescent="0.2">
      <c r="A629">
        <v>11</v>
      </c>
      <c r="B629">
        <v>6894209</v>
      </c>
      <c r="C629" t="s">
        <v>5695</v>
      </c>
      <c r="D629" t="s">
        <v>5696</v>
      </c>
      <c r="E629" t="s">
        <v>5697</v>
      </c>
      <c r="F629">
        <v>0.73552700000000004</v>
      </c>
      <c r="G629">
        <v>1.07905E-3</v>
      </c>
    </row>
    <row r="630" spans="1:7" x14ac:dyDescent="0.2">
      <c r="A630">
        <v>14</v>
      </c>
      <c r="B630">
        <v>6778506</v>
      </c>
      <c r="C630" t="s">
        <v>2079</v>
      </c>
      <c r="D630" t="s">
        <v>2080</v>
      </c>
      <c r="E630" t="s">
        <v>2081</v>
      </c>
      <c r="F630">
        <v>0.83970199999999995</v>
      </c>
      <c r="G630">
        <v>1.0874400000000001E-3</v>
      </c>
    </row>
    <row r="631" spans="1:7" x14ac:dyDescent="0.2">
      <c r="A631">
        <v>10</v>
      </c>
      <c r="B631">
        <v>6983608</v>
      </c>
      <c r="C631" t="s">
        <v>5698</v>
      </c>
      <c r="D631" t="s">
        <v>5699</v>
      </c>
      <c r="E631" t="s">
        <v>5700</v>
      </c>
      <c r="F631">
        <v>0.85286700000000004</v>
      </c>
      <c r="G631">
        <v>1.0876600000000001E-3</v>
      </c>
    </row>
    <row r="632" spans="1:7" x14ac:dyDescent="0.2">
      <c r="A632">
        <v>11</v>
      </c>
      <c r="B632">
        <v>6880511</v>
      </c>
      <c r="C632" t="s">
        <v>5701</v>
      </c>
      <c r="D632" t="s">
        <v>5702</v>
      </c>
      <c r="E632" t="s">
        <v>5703</v>
      </c>
      <c r="F632">
        <v>0.79430100000000003</v>
      </c>
      <c r="G632">
        <v>1.0922099999999999E-3</v>
      </c>
    </row>
    <row r="633" spans="1:7" x14ac:dyDescent="0.2">
      <c r="A633">
        <v>5</v>
      </c>
      <c r="B633">
        <v>6995121</v>
      </c>
      <c r="C633" t="s">
        <v>3623</v>
      </c>
      <c r="D633" t="s">
        <v>3624</v>
      </c>
      <c r="E633" t="s">
        <v>3625</v>
      </c>
      <c r="F633">
        <v>7.3562199999999994E-2</v>
      </c>
      <c r="G633">
        <v>1.09618E-3</v>
      </c>
    </row>
    <row r="634" spans="1:7" x14ac:dyDescent="0.2">
      <c r="A634">
        <v>8</v>
      </c>
      <c r="B634">
        <v>6869038</v>
      </c>
      <c r="C634" t="s">
        <v>3021</v>
      </c>
      <c r="D634" t="s">
        <v>3022</v>
      </c>
      <c r="E634" t="s">
        <v>3023</v>
      </c>
      <c r="F634">
        <v>0.91982299999999995</v>
      </c>
      <c r="G634">
        <v>1.09924E-3</v>
      </c>
    </row>
    <row r="635" spans="1:7" x14ac:dyDescent="0.2">
      <c r="A635">
        <v>5</v>
      </c>
      <c r="B635">
        <v>7017183</v>
      </c>
      <c r="C635" t="s">
        <v>5704</v>
      </c>
      <c r="D635" t="s">
        <v>5705</v>
      </c>
      <c r="E635" t="s">
        <v>5706</v>
      </c>
      <c r="F635">
        <v>0.211669</v>
      </c>
      <c r="G635">
        <v>1.10308E-3</v>
      </c>
    </row>
    <row r="636" spans="1:7" x14ac:dyDescent="0.2">
      <c r="A636">
        <v>5</v>
      </c>
      <c r="B636">
        <v>6824961</v>
      </c>
      <c r="C636" t="s">
        <v>5707</v>
      </c>
      <c r="D636" t="s">
        <v>5708</v>
      </c>
      <c r="E636" t="s">
        <v>5709</v>
      </c>
      <c r="F636">
        <v>0.31153199999999998</v>
      </c>
      <c r="G636">
        <v>1.1115400000000001E-3</v>
      </c>
    </row>
    <row r="637" spans="1:7" x14ac:dyDescent="0.2">
      <c r="A637">
        <v>13</v>
      </c>
      <c r="B637">
        <v>6911421</v>
      </c>
      <c r="C637" t="s">
        <v>5710</v>
      </c>
      <c r="D637" t="s">
        <v>5711</v>
      </c>
      <c r="E637" t="s">
        <v>5712</v>
      </c>
      <c r="F637">
        <v>0.178038</v>
      </c>
      <c r="G637">
        <v>1.11663E-3</v>
      </c>
    </row>
    <row r="638" spans="1:7" x14ac:dyDescent="0.2">
      <c r="A638">
        <v>18</v>
      </c>
      <c r="B638">
        <v>6802525</v>
      </c>
      <c r="C638" t="s">
        <v>5713</v>
      </c>
      <c r="D638" t="s">
        <v>5714</v>
      </c>
      <c r="E638" t="s">
        <v>5715</v>
      </c>
      <c r="F638">
        <v>9.7598799999999999E-2</v>
      </c>
      <c r="G638">
        <v>1.1329599999999999E-3</v>
      </c>
    </row>
    <row r="639" spans="1:7" x14ac:dyDescent="0.2">
      <c r="A639">
        <v>10</v>
      </c>
      <c r="B639">
        <v>6813887</v>
      </c>
      <c r="C639" t="s">
        <v>5716</v>
      </c>
      <c r="D639" t="s">
        <v>5717</v>
      </c>
      <c r="E639" t="s">
        <v>5718</v>
      </c>
      <c r="F639">
        <v>0.184917</v>
      </c>
      <c r="G639">
        <v>1.1336E-3</v>
      </c>
    </row>
    <row r="640" spans="1:7" x14ac:dyDescent="0.2">
      <c r="A640">
        <v>8</v>
      </c>
      <c r="B640">
        <v>6847517</v>
      </c>
      <c r="C640" t="s">
        <v>5719</v>
      </c>
      <c r="D640" t="s">
        <v>5720</v>
      </c>
      <c r="E640" t="s">
        <v>5721</v>
      </c>
      <c r="F640">
        <v>7.8011399999999995E-2</v>
      </c>
      <c r="G640">
        <v>1.1647700000000001E-3</v>
      </c>
    </row>
    <row r="641" spans="1:7" x14ac:dyDescent="0.2">
      <c r="A641">
        <v>4</v>
      </c>
      <c r="B641">
        <v>6830641</v>
      </c>
      <c r="C641" t="s">
        <v>5722</v>
      </c>
      <c r="D641" t="s">
        <v>5723</v>
      </c>
      <c r="E641" t="s">
        <v>5724</v>
      </c>
      <c r="F641">
        <v>8.0714300000000003E-2</v>
      </c>
      <c r="G641">
        <v>1.17202E-3</v>
      </c>
    </row>
    <row r="642" spans="1:7" x14ac:dyDescent="0.2">
      <c r="A642">
        <v>27</v>
      </c>
      <c r="B642">
        <v>6825875</v>
      </c>
      <c r="C642" t="s">
        <v>5725</v>
      </c>
      <c r="D642" t="s">
        <v>5726</v>
      </c>
      <c r="E642" t="s">
        <v>5727</v>
      </c>
      <c r="F642">
        <v>0.19938700000000001</v>
      </c>
      <c r="G642">
        <v>1.1732400000000001E-3</v>
      </c>
    </row>
    <row r="643" spans="1:7" x14ac:dyDescent="0.2">
      <c r="A643">
        <v>5</v>
      </c>
      <c r="B643">
        <v>6931682</v>
      </c>
      <c r="C643" t="s">
        <v>1923</v>
      </c>
      <c r="D643" t="s">
        <v>1924</v>
      </c>
      <c r="E643" t="s">
        <v>1925</v>
      </c>
      <c r="F643">
        <v>7.2594900000000004E-2</v>
      </c>
      <c r="G643">
        <v>1.17866E-3</v>
      </c>
    </row>
    <row r="644" spans="1:7" x14ac:dyDescent="0.2">
      <c r="A644">
        <v>7</v>
      </c>
      <c r="B644">
        <v>6963211</v>
      </c>
      <c r="C644" t="s">
        <v>2532</v>
      </c>
      <c r="D644" t="s">
        <v>2533</v>
      </c>
      <c r="E644" t="s">
        <v>2534</v>
      </c>
      <c r="F644">
        <v>0.11770700000000001</v>
      </c>
      <c r="G644">
        <v>1.1834300000000001E-3</v>
      </c>
    </row>
    <row r="645" spans="1:7" x14ac:dyDescent="0.2">
      <c r="A645">
        <v>16</v>
      </c>
      <c r="B645">
        <v>6812635</v>
      </c>
      <c r="C645" t="s">
        <v>5728</v>
      </c>
      <c r="D645" t="s">
        <v>5729</v>
      </c>
      <c r="E645" t="s">
        <v>5730</v>
      </c>
      <c r="F645">
        <v>0.35130299999999998</v>
      </c>
      <c r="G645">
        <v>1.2170200000000001E-3</v>
      </c>
    </row>
    <row r="646" spans="1:7" x14ac:dyDescent="0.2">
      <c r="A646">
        <v>16</v>
      </c>
      <c r="B646">
        <v>6937881</v>
      </c>
      <c r="C646" t="s">
        <v>183</v>
      </c>
      <c r="D646" t="s">
        <v>184</v>
      </c>
      <c r="E646" t="s">
        <v>185</v>
      </c>
      <c r="F646">
        <v>0.81817600000000001</v>
      </c>
      <c r="G646">
        <v>1.2391800000000001E-3</v>
      </c>
    </row>
    <row r="647" spans="1:7" x14ac:dyDescent="0.2">
      <c r="A647">
        <v>2</v>
      </c>
      <c r="B647">
        <v>6926196</v>
      </c>
      <c r="C647" t="s">
        <v>5731</v>
      </c>
      <c r="D647" t="s">
        <v>5732</v>
      </c>
      <c r="E647" t="s">
        <v>5733</v>
      </c>
      <c r="F647">
        <v>0.329067</v>
      </c>
      <c r="G647">
        <v>1.24833E-3</v>
      </c>
    </row>
    <row r="648" spans="1:7" x14ac:dyDescent="0.2">
      <c r="A648">
        <v>14</v>
      </c>
      <c r="B648">
        <v>6818939</v>
      </c>
      <c r="C648" t="s">
        <v>4232</v>
      </c>
      <c r="D648" t="s">
        <v>4233</v>
      </c>
      <c r="E648" t="s">
        <v>4234</v>
      </c>
      <c r="F648">
        <v>0.84713300000000002</v>
      </c>
      <c r="G648">
        <v>1.2499099999999999E-3</v>
      </c>
    </row>
    <row r="649" spans="1:7" x14ac:dyDescent="0.2">
      <c r="A649">
        <v>17</v>
      </c>
      <c r="B649">
        <v>6791729</v>
      </c>
      <c r="C649" t="s">
        <v>2151</v>
      </c>
      <c r="D649" t="s">
        <v>2152</v>
      </c>
      <c r="E649" t="s">
        <v>2153</v>
      </c>
      <c r="F649">
        <v>0.98400200000000004</v>
      </c>
      <c r="G649">
        <v>1.25099E-3</v>
      </c>
    </row>
    <row r="650" spans="1:7" x14ac:dyDescent="0.2">
      <c r="A650">
        <v>10</v>
      </c>
      <c r="B650">
        <v>6867622</v>
      </c>
      <c r="C650" t="s">
        <v>5734</v>
      </c>
      <c r="D650" t="s">
        <v>5735</v>
      </c>
      <c r="E650" t="s">
        <v>5736</v>
      </c>
      <c r="F650">
        <v>0.71524699999999997</v>
      </c>
      <c r="G650">
        <v>1.2645499999999999E-3</v>
      </c>
    </row>
    <row r="651" spans="1:7" x14ac:dyDescent="0.2">
      <c r="A651">
        <v>8</v>
      </c>
      <c r="B651">
        <v>6840923</v>
      </c>
      <c r="C651" t="s">
        <v>5737</v>
      </c>
      <c r="D651" t="s">
        <v>5738</v>
      </c>
      <c r="E651" t="s">
        <v>5739</v>
      </c>
      <c r="F651">
        <v>0.71435199999999999</v>
      </c>
      <c r="G651">
        <v>1.2658299999999999E-3</v>
      </c>
    </row>
    <row r="652" spans="1:7" x14ac:dyDescent="0.2">
      <c r="A652">
        <v>8</v>
      </c>
      <c r="B652">
        <v>6772382</v>
      </c>
      <c r="C652" t="s">
        <v>5740</v>
      </c>
      <c r="D652" t="s">
        <v>5741</v>
      </c>
      <c r="E652" t="s">
        <v>5742</v>
      </c>
      <c r="F652">
        <v>0.119156</v>
      </c>
      <c r="G652">
        <v>1.27133E-3</v>
      </c>
    </row>
    <row r="653" spans="1:7" x14ac:dyDescent="0.2">
      <c r="A653">
        <v>6</v>
      </c>
      <c r="B653">
        <v>6849317</v>
      </c>
      <c r="C653" t="s">
        <v>5743</v>
      </c>
      <c r="D653" t="s">
        <v>5744</v>
      </c>
      <c r="E653" t="s">
        <v>5745</v>
      </c>
      <c r="F653">
        <v>0.36060799999999998</v>
      </c>
      <c r="G653">
        <v>1.2764499999999999E-3</v>
      </c>
    </row>
    <row r="654" spans="1:7" x14ac:dyDescent="0.2">
      <c r="A654">
        <v>4</v>
      </c>
      <c r="B654">
        <v>6957389</v>
      </c>
      <c r="C654" t="s">
        <v>180</v>
      </c>
      <c r="D654" t="s">
        <v>181</v>
      </c>
      <c r="E654" t="s">
        <v>182</v>
      </c>
      <c r="F654">
        <v>0.136189</v>
      </c>
      <c r="G654">
        <v>1.27896E-3</v>
      </c>
    </row>
    <row r="655" spans="1:7" x14ac:dyDescent="0.2">
      <c r="A655">
        <v>18</v>
      </c>
      <c r="B655">
        <v>6966954</v>
      </c>
      <c r="C655" t="s">
        <v>1815</v>
      </c>
      <c r="D655" t="s">
        <v>1816</v>
      </c>
      <c r="E655" t="s">
        <v>1817</v>
      </c>
      <c r="F655">
        <v>0.40903200000000001</v>
      </c>
      <c r="G655">
        <v>1.2815700000000001E-3</v>
      </c>
    </row>
    <row r="656" spans="1:7" x14ac:dyDescent="0.2">
      <c r="A656">
        <v>10</v>
      </c>
      <c r="B656">
        <v>6964657</v>
      </c>
      <c r="C656" t="s">
        <v>5746</v>
      </c>
      <c r="D656" t="s">
        <v>5747</v>
      </c>
      <c r="E656" t="s">
        <v>5748</v>
      </c>
      <c r="F656">
        <v>0.66654800000000003</v>
      </c>
      <c r="G656">
        <v>1.2844899999999999E-3</v>
      </c>
    </row>
    <row r="657" spans="1:7" x14ac:dyDescent="0.2">
      <c r="A657">
        <v>5</v>
      </c>
      <c r="B657">
        <v>6844334</v>
      </c>
      <c r="C657" t="s">
        <v>1257</v>
      </c>
      <c r="D657" t="s">
        <v>1258</v>
      </c>
      <c r="E657" t="s">
        <v>1259</v>
      </c>
      <c r="F657">
        <v>0.79152400000000001</v>
      </c>
      <c r="G657">
        <v>1.29243E-3</v>
      </c>
    </row>
    <row r="658" spans="1:7" x14ac:dyDescent="0.2">
      <c r="A658">
        <v>5</v>
      </c>
      <c r="B658">
        <v>6954997</v>
      </c>
      <c r="C658" t="s">
        <v>5749</v>
      </c>
      <c r="D658" t="s">
        <v>5750</v>
      </c>
      <c r="E658" t="s">
        <v>5751</v>
      </c>
      <c r="F658">
        <v>0.60218499999999997</v>
      </c>
      <c r="G658">
        <v>1.3045699999999999E-3</v>
      </c>
    </row>
    <row r="659" spans="1:7" x14ac:dyDescent="0.2">
      <c r="A659">
        <v>3</v>
      </c>
      <c r="B659">
        <v>6764175</v>
      </c>
      <c r="C659" t="s">
        <v>5752</v>
      </c>
      <c r="D659" t="s">
        <v>5753</v>
      </c>
      <c r="E659" t="s">
        <v>5754</v>
      </c>
      <c r="F659">
        <v>6.9396600000000003E-2</v>
      </c>
      <c r="G659">
        <v>1.31033E-3</v>
      </c>
    </row>
    <row r="660" spans="1:7" x14ac:dyDescent="0.2">
      <c r="A660">
        <v>24</v>
      </c>
      <c r="B660">
        <v>6793674</v>
      </c>
      <c r="C660" t="s">
        <v>5755</v>
      </c>
      <c r="D660" t="s">
        <v>5756</v>
      </c>
      <c r="E660" t="s">
        <v>5757</v>
      </c>
      <c r="F660">
        <v>5.9728200000000002E-2</v>
      </c>
      <c r="G660">
        <v>1.3125999999999999E-3</v>
      </c>
    </row>
    <row r="661" spans="1:7" x14ac:dyDescent="0.2">
      <c r="A661">
        <v>11</v>
      </c>
      <c r="B661">
        <v>6940792</v>
      </c>
      <c r="C661" t="s">
        <v>3989</v>
      </c>
      <c r="D661" t="s">
        <v>3990</v>
      </c>
      <c r="E661" t="s">
        <v>3991</v>
      </c>
      <c r="F661">
        <v>0.778034</v>
      </c>
      <c r="G661">
        <v>1.31952E-3</v>
      </c>
    </row>
    <row r="662" spans="1:7" x14ac:dyDescent="0.2">
      <c r="A662">
        <v>15</v>
      </c>
      <c r="B662">
        <v>6982155</v>
      </c>
      <c r="C662" t="s">
        <v>2085</v>
      </c>
      <c r="D662" t="s">
        <v>2086</v>
      </c>
      <c r="E662" t="s">
        <v>2087</v>
      </c>
      <c r="F662">
        <v>0.55723</v>
      </c>
      <c r="G662">
        <v>1.32098E-3</v>
      </c>
    </row>
    <row r="663" spans="1:7" x14ac:dyDescent="0.2">
      <c r="A663">
        <v>8</v>
      </c>
      <c r="B663">
        <v>6782811</v>
      </c>
      <c r="C663" t="s">
        <v>5758</v>
      </c>
      <c r="D663" t="s">
        <v>5759</v>
      </c>
      <c r="E663" t="s">
        <v>5760</v>
      </c>
      <c r="F663">
        <v>7.2177599999999995E-2</v>
      </c>
      <c r="G663">
        <v>1.33617E-3</v>
      </c>
    </row>
    <row r="664" spans="1:7" x14ac:dyDescent="0.2">
      <c r="A664">
        <v>8</v>
      </c>
      <c r="B664">
        <v>6955205</v>
      </c>
      <c r="C664" t="s">
        <v>5761</v>
      </c>
      <c r="D664" t="s">
        <v>5762</v>
      </c>
      <c r="E664" t="s">
        <v>5763</v>
      </c>
      <c r="F664">
        <v>7.6054800000000006E-2</v>
      </c>
      <c r="G664">
        <v>1.34881E-3</v>
      </c>
    </row>
    <row r="665" spans="1:7" x14ac:dyDescent="0.2">
      <c r="A665">
        <v>11</v>
      </c>
      <c r="B665">
        <v>6855150</v>
      </c>
      <c r="C665" t="s">
        <v>5764</v>
      </c>
      <c r="D665" t="s">
        <v>5765</v>
      </c>
      <c r="E665" t="s">
        <v>5766</v>
      </c>
      <c r="F665">
        <v>0.82469499999999996</v>
      </c>
      <c r="G665">
        <v>1.34895E-3</v>
      </c>
    </row>
    <row r="666" spans="1:7" x14ac:dyDescent="0.2">
      <c r="A666">
        <v>16</v>
      </c>
      <c r="B666">
        <v>6807228</v>
      </c>
      <c r="C666" t="s">
        <v>3105</v>
      </c>
      <c r="D666" t="s">
        <v>3106</v>
      </c>
      <c r="E666" t="s">
        <v>3107</v>
      </c>
      <c r="F666">
        <v>0.92028500000000002</v>
      </c>
      <c r="G666">
        <v>1.3584999999999999E-3</v>
      </c>
    </row>
    <row r="667" spans="1:7" x14ac:dyDescent="0.2">
      <c r="A667">
        <v>28</v>
      </c>
      <c r="B667">
        <v>6796164</v>
      </c>
      <c r="C667" t="s">
        <v>5767</v>
      </c>
      <c r="D667" t="s">
        <v>5768</v>
      </c>
      <c r="E667" t="s">
        <v>5769</v>
      </c>
      <c r="F667">
        <v>0.622838</v>
      </c>
      <c r="G667">
        <v>1.36768E-3</v>
      </c>
    </row>
    <row r="668" spans="1:7" x14ac:dyDescent="0.2">
      <c r="A668">
        <v>3</v>
      </c>
      <c r="B668">
        <v>6823010</v>
      </c>
      <c r="C668" t="s">
        <v>3153</v>
      </c>
      <c r="D668" t="s">
        <v>3154</v>
      </c>
      <c r="E668" t="s">
        <v>3155</v>
      </c>
      <c r="F668">
        <v>0.29940899999999998</v>
      </c>
      <c r="G668">
        <v>1.3760599999999999E-3</v>
      </c>
    </row>
    <row r="669" spans="1:7" x14ac:dyDescent="0.2">
      <c r="A669">
        <v>7</v>
      </c>
      <c r="B669">
        <v>6836714</v>
      </c>
      <c r="C669" t="s">
        <v>5770</v>
      </c>
      <c r="D669" t="s">
        <v>5771</v>
      </c>
      <c r="E669" t="s">
        <v>5772</v>
      </c>
      <c r="F669">
        <v>0.151864</v>
      </c>
      <c r="G669">
        <v>1.3823100000000001E-3</v>
      </c>
    </row>
    <row r="670" spans="1:7" x14ac:dyDescent="0.2">
      <c r="A670">
        <v>9</v>
      </c>
      <c r="B670">
        <v>7014638</v>
      </c>
      <c r="C670" t="s">
        <v>5773</v>
      </c>
      <c r="D670" t="s">
        <v>5774</v>
      </c>
      <c r="E670" t="s">
        <v>5775</v>
      </c>
      <c r="F670">
        <v>0.98019999999999996</v>
      </c>
      <c r="G670">
        <v>1.3959300000000001E-3</v>
      </c>
    </row>
    <row r="671" spans="1:7" x14ac:dyDescent="0.2">
      <c r="A671">
        <v>6</v>
      </c>
      <c r="B671">
        <v>6796305</v>
      </c>
      <c r="C671" t="s">
        <v>3515</v>
      </c>
      <c r="D671" t="s">
        <v>3516</v>
      </c>
      <c r="E671" t="s">
        <v>3517</v>
      </c>
      <c r="F671">
        <v>0.99770999999999999</v>
      </c>
      <c r="G671">
        <v>1.39784E-3</v>
      </c>
    </row>
    <row r="672" spans="1:7" x14ac:dyDescent="0.2">
      <c r="A672">
        <v>6</v>
      </c>
      <c r="B672">
        <v>6991112</v>
      </c>
      <c r="C672" t="s">
        <v>5776</v>
      </c>
      <c r="D672" t="s">
        <v>5777</v>
      </c>
      <c r="E672" t="s">
        <v>5778</v>
      </c>
      <c r="F672">
        <v>0.947685</v>
      </c>
      <c r="G672">
        <v>1.4071699999999999E-3</v>
      </c>
    </row>
    <row r="673" spans="1:7" x14ac:dyDescent="0.2">
      <c r="A673">
        <v>3</v>
      </c>
      <c r="B673">
        <v>6882406</v>
      </c>
      <c r="C673" t="s">
        <v>5779</v>
      </c>
      <c r="D673" t="s">
        <v>5780</v>
      </c>
      <c r="E673" t="s">
        <v>5781</v>
      </c>
      <c r="F673">
        <v>0.18877099999999999</v>
      </c>
      <c r="G673">
        <v>1.4157E-3</v>
      </c>
    </row>
    <row r="674" spans="1:7" x14ac:dyDescent="0.2">
      <c r="A674">
        <v>12</v>
      </c>
      <c r="B674">
        <v>6784241</v>
      </c>
      <c r="C674" t="s">
        <v>4016</v>
      </c>
      <c r="D674" t="s">
        <v>4017</v>
      </c>
      <c r="E674" t="s">
        <v>4018</v>
      </c>
      <c r="F674">
        <v>0.80267299999999997</v>
      </c>
      <c r="G674">
        <v>1.4201999999999999E-3</v>
      </c>
    </row>
    <row r="675" spans="1:7" x14ac:dyDescent="0.2">
      <c r="A675">
        <v>6</v>
      </c>
      <c r="B675">
        <v>6972660</v>
      </c>
      <c r="C675" t="s">
        <v>5782</v>
      </c>
      <c r="D675" t="s">
        <v>5783</v>
      </c>
      <c r="E675" t="s">
        <v>5784</v>
      </c>
      <c r="F675">
        <v>5.1612900000000003E-2</v>
      </c>
      <c r="G675">
        <v>1.4299E-3</v>
      </c>
    </row>
    <row r="676" spans="1:7" x14ac:dyDescent="0.2">
      <c r="A676">
        <v>4</v>
      </c>
      <c r="B676">
        <v>6751103</v>
      </c>
      <c r="C676" t="s">
        <v>5785</v>
      </c>
      <c r="D676" t="s">
        <v>5786</v>
      </c>
      <c r="E676" t="s">
        <v>5787</v>
      </c>
      <c r="F676">
        <v>0.60175900000000004</v>
      </c>
      <c r="G676">
        <v>1.4352799999999999E-3</v>
      </c>
    </row>
    <row r="677" spans="1:7" x14ac:dyDescent="0.2">
      <c r="A677">
        <v>13</v>
      </c>
      <c r="B677">
        <v>6882611</v>
      </c>
      <c r="C677" t="s">
        <v>5788</v>
      </c>
      <c r="D677" t="s">
        <v>5789</v>
      </c>
      <c r="E677" t="s">
        <v>5790</v>
      </c>
      <c r="F677">
        <v>0.120494</v>
      </c>
      <c r="G677">
        <v>1.44209E-3</v>
      </c>
    </row>
    <row r="678" spans="1:7" x14ac:dyDescent="0.2">
      <c r="A678">
        <v>15</v>
      </c>
      <c r="B678">
        <v>6882581</v>
      </c>
      <c r="C678" t="s">
        <v>3626</v>
      </c>
      <c r="D678" t="s">
        <v>3627</v>
      </c>
      <c r="E678" t="s">
        <v>3628</v>
      </c>
      <c r="F678">
        <v>0.64697099999999996</v>
      </c>
      <c r="G678">
        <v>1.4653400000000001E-3</v>
      </c>
    </row>
    <row r="679" spans="1:7" x14ac:dyDescent="0.2">
      <c r="A679">
        <v>11</v>
      </c>
      <c r="B679">
        <v>6917389</v>
      </c>
      <c r="C679" t="s">
        <v>1644</v>
      </c>
      <c r="D679" t="s">
        <v>1645</v>
      </c>
      <c r="E679" t="s">
        <v>1646</v>
      </c>
      <c r="F679">
        <v>0.24342800000000001</v>
      </c>
      <c r="G679">
        <v>1.4656999999999999E-3</v>
      </c>
    </row>
    <row r="680" spans="1:7" x14ac:dyDescent="0.2">
      <c r="A680">
        <v>38</v>
      </c>
      <c r="B680">
        <v>6877080</v>
      </c>
      <c r="C680" t="s">
        <v>5791</v>
      </c>
      <c r="D680" t="s">
        <v>5792</v>
      </c>
      <c r="E680" t="s">
        <v>5793</v>
      </c>
      <c r="F680">
        <v>6.6352700000000001E-2</v>
      </c>
      <c r="G680">
        <v>1.48197E-3</v>
      </c>
    </row>
    <row r="681" spans="1:7" x14ac:dyDescent="0.2">
      <c r="A681">
        <v>17</v>
      </c>
      <c r="B681">
        <v>6979098</v>
      </c>
      <c r="C681" t="s">
        <v>5794</v>
      </c>
      <c r="D681" t="s">
        <v>5795</v>
      </c>
      <c r="E681" t="s">
        <v>5796</v>
      </c>
      <c r="F681">
        <v>0.346026</v>
      </c>
      <c r="G681">
        <v>1.4844999999999999E-3</v>
      </c>
    </row>
    <row r="682" spans="1:7" x14ac:dyDescent="0.2">
      <c r="A682">
        <v>9</v>
      </c>
      <c r="B682">
        <v>6789325</v>
      </c>
      <c r="C682" t="s">
        <v>5797</v>
      </c>
      <c r="D682" t="s">
        <v>5798</v>
      </c>
      <c r="E682" t="s">
        <v>5799</v>
      </c>
      <c r="F682">
        <v>0.52390099999999995</v>
      </c>
      <c r="G682">
        <v>1.48482E-3</v>
      </c>
    </row>
    <row r="683" spans="1:7" x14ac:dyDescent="0.2">
      <c r="A683">
        <v>10</v>
      </c>
      <c r="B683">
        <v>6919932</v>
      </c>
      <c r="C683" t="s">
        <v>3012</v>
      </c>
      <c r="D683" t="s">
        <v>3013</v>
      </c>
      <c r="E683" t="s">
        <v>3014</v>
      </c>
      <c r="F683">
        <v>0.31713200000000002</v>
      </c>
      <c r="G683">
        <v>1.4848999999999999E-3</v>
      </c>
    </row>
    <row r="684" spans="1:7" x14ac:dyDescent="0.2">
      <c r="A684">
        <v>9</v>
      </c>
      <c r="B684">
        <v>6953051</v>
      </c>
      <c r="C684" t="s">
        <v>5800</v>
      </c>
      <c r="D684" t="s">
        <v>5801</v>
      </c>
      <c r="E684" t="s">
        <v>5802</v>
      </c>
      <c r="F684">
        <v>8.69896E-2</v>
      </c>
      <c r="G684">
        <v>1.48712E-3</v>
      </c>
    </row>
    <row r="685" spans="1:7" x14ac:dyDescent="0.2">
      <c r="A685">
        <v>30</v>
      </c>
      <c r="B685">
        <v>6865949</v>
      </c>
      <c r="C685" t="s">
        <v>5803</v>
      </c>
      <c r="D685" t="s">
        <v>5804</v>
      </c>
      <c r="E685" t="s">
        <v>5805</v>
      </c>
      <c r="F685">
        <v>0.39632200000000001</v>
      </c>
      <c r="G685">
        <v>1.4934200000000001E-3</v>
      </c>
    </row>
    <row r="686" spans="1:7" x14ac:dyDescent="0.2">
      <c r="A686">
        <v>15</v>
      </c>
      <c r="B686">
        <v>6877952</v>
      </c>
      <c r="C686" t="s">
        <v>4352</v>
      </c>
      <c r="D686" t="s">
        <v>4353</v>
      </c>
      <c r="E686" t="s">
        <v>4354</v>
      </c>
      <c r="F686">
        <v>0.84432499999999999</v>
      </c>
      <c r="G686">
        <v>1.4935199999999999E-3</v>
      </c>
    </row>
    <row r="687" spans="1:7" x14ac:dyDescent="0.2">
      <c r="A687">
        <v>9</v>
      </c>
      <c r="B687">
        <v>6952284</v>
      </c>
      <c r="C687" t="s">
        <v>3785</v>
      </c>
      <c r="D687" t="s">
        <v>3786</v>
      </c>
      <c r="E687" t="s">
        <v>3787</v>
      </c>
      <c r="F687">
        <v>0.24265500000000001</v>
      </c>
      <c r="G687">
        <v>1.5044100000000001E-3</v>
      </c>
    </row>
    <row r="688" spans="1:7" x14ac:dyDescent="0.2">
      <c r="A688">
        <v>30</v>
      </c>
      <c r="B688">
        <v>6979123</v>
      </c>
      <c r="C688" t="s">
        <v>5806</v>
      </c>
      <c r="D688" t="s">
        <v>5807</v>
      </c>
      <c r="E688" t="s">
        <v>5808</v>
      </c>
      <c r="F688">
        <v>0.30533199999999999</v>
      </c>
      <c r="G688">
        <v>1.51417E-3</v>
      </c>
    </row>
    <row r="689" spans="1:7" x14ac:dyDescent="0.2">
      <c r="A689">
        <v>9</v>
      </c>
      <c r="B689">
        <v>6996448</v>
      </c>
      <c r="C689" t="s">
        <v>3614</v>
      </c>
      <c r="D689" t="s">
        <v>3615</v>
      </c>
      <c r="E689" t="s">
        <v>3616</v>
      </c>
      <c r="F689">
        <v>0.79555500000000001</v>
      </c>
      <c r="G689">
        <v>1.5234000000000001E-3</v>
      </c>
    </row>
    <row r="690" spans="1:7" x14ac:dyDescent="0.2">
      <c r="A690">
        <v>14</v>
      </c>
      <c r="B690">
        <v>6854320</v>
      </c>
      <c r="C690" t="s">
        <v>5809</v>
      </c>
      <c r="D690" t="s">
        <v>5810</v>
      </c>
      <c r="E690" t="s">
        <v>5811</v>
      </c>
      <c r="F690">
        <v>0.50610100000000002</v>
      </c>
      <c r="G690">
        <v>1.5322000000000001E-3</v>
      </c>
    </row>
    <row r="691" spans="1:7" x14ac:dyDescent="0.2">
      <c r="A691">
        <v>10</v>
      </c>
      <c r="B691">
        <v>6816967</v>
      </c>
      <c r="C691" t="s">
        <v>5812</v>
      </c>
      <c r="D691" t="s">
        <v>5813</v>
      </c>
      <c r="E691" t="s">
        <v>5814</v>
      </c>
      <c r="F691">
        <v>0.75545399999999996</v>
      </c>
      <c r="G691">
        <v>1.5329600000000001E-3</v>
      </c>
    </row>
    <row r="692" spans="1:7" x14ac:dyDescent="0.2">
      <c r="A692">
        <v>32</v>
      </c>
      <c r="B692">
        <v>7023069</v>
      </c>
      <c r="C692" t="s">
        <v>5815</v>
      </c>
      <c r="D692" t="s">
        <v>5816</v>
      </c>
      <c r="E692" t="s">
        <v>5817</v>
      </c>
      <c r="F692">
        <v>7.1209900000000007E-2</v>
      </c>
      <c r="G692">
        <v>1.5498899999999999E-3</v>
      </c>
    </row>
    <row r="693" spans="1:7" x14ac:dyDescent="0.2">
      <c r="A693">
        <v>15</v>
      </c>
      <c r="B693">
        <v>6764481</v>
      </c>
      <c r="C693" t="s">
        <v>5818</v>
      </c>
      <c r="D693" t="s">
        <v>5819</v>
      </c>
      <c r="E693" t="s">
        <v>5820</v>
      </c>
      <c r="F693">
        <v>0.24019699999999999</v>
      </c>
      <c r="G693">
        <v>1.5636000000000001E-3</v>
      </c>
    </row>
    <row r="694" spans="1:7" x14ac:dyDescent="0.2">
      <c r="A694">
        <v>47</v>
      </c>
      <c r="B694">
        <v>6848147</v>
      </c>
      <c r="C694" t="s">
        <v>5821</v>
      </c>
      <c r="D694" t="s">
        <v>5822</v>
      </c>
      <c r="E694" t="s">
        <v>5823</v>
      </c>
      <c r="F694">
        <v>0.643123</v>
      </c>
      <c r="G694">
        <v>1.56492E-3</v>
      </c>
    </row>
    <row r="695" spans="1:7" x14ac:dyDescent="0.2">
      <c r="A695">
        <v>17</v>
      </c>
      <c r="B695">
        <v>6780986</v>
      </c>
      <c r="C695" t="s">
        <v>5824</v>
      </c>
      <c r="D695" t="s">
        <v>5825</v>
      </c>
      <c r="E695" t="s">
        <v>5826</v>
      </c>
      <c r="F695">
        <v>0.185641</v>
      </c>
      <c r="G695">
        <v>1.5735899999999999E-3</v>
      </c>
    </row>
    <row r="696" spans="1:7" x14ac:dyDescent="0.2">
      <c r="A696">
        <v>10</v>
      </c>
      <c r="B696">
        <v>6899756</v>
      </c>
      <c r="C696" t="s">
        <v>5827</v>
      </c>
      <c r="D696" t="s">
        <v>5828</v>
      </c>
      <c r="E696" t="s">
        <v>5829</v>
      </c>
      <c r="F696">
        <v>0.36385899999999999</v>
      </c>
      <c r="G696">
        <v>1.57697E-3</v>
      </c>
    </row>
    <row r="697" spans="1:7" x14ac:dyDescent="0.2">
      <c r="A697">
        <v>5</v>
      </c>
      <c r="B697">
        <v>6785483</v>
      </c>
      <c r="C697" t="s">
        <v>2574</v>
      </c>
      <c r="D697" t="s">
        <v>2575</v>
      </c>
      <c r="E697" t="s">
        <v>2576</v>
      </c>
      <c r="F697">
        <v>0.58094400000000002</v>
      </c>
      <c r="G697">
        <v>1.5883399999999999E-3</v>
      </c>
    </row>
    <row r="698" spans="1:7" x14ac:dyDescent="0.2">
      <c r="A698">
        <v>13</v>
      </c>
      <c r="B698">
        <v>7014222</v>
      </c>
      <c r="C698" t="s">
        <v>5830</v>
      </c>
      <c r="D698" t="s">
        <v>5831</v>
      </c>
      <c r="E698" t="s">
        <v>5832</v>
      </c>
      <c r="F698">
        <v>0.17163200000000001</v>
      </c>
      <c r="G698">
        <v>1.6122300000000001E-3</v>
      </c>
    </row>
    <row r="699" spans="1:7" x14ac:dyDescent="0.2">
      <c r="A699">
        <v>3</v>
      </c>
      <c r="B699">
        <v>6942674</v>
      </c>
      <c r="C699" t="s">
        <v>4178</v>
      </c>
      <c r="D699" t="s">
        <v>4179</v>
      </c>
      <c r="E699" t="s">
        <v>4180</v>
      </c>
      <c r="F699">
        <v>0.64999300000000004</v>
      </c>
      <c r="G699">
        <v>1.6142699999999999E-3</v>
      </c>
    </row>
    <row r="700" spans="1:7" x14ac:dyDescent="0.2">
      <c r="A700">
        <v>16</v>
      </c>
      <c r="B700">
        <v>6946707</v>
      </c>
      <c r="C700" t="s">
        <v>5833</v>
      </c>
      <c r="D700" t="s">
        <v>5834</v>
      </c>
      <c r="E700" t="s">
        <v>5835</v>
      </c>
      <c r="F700">
        <v>0.96511899999999995</v>
      </c>
      <c r="G700">
        <v>1.6170399999999999E-3</v>
      </c>
    </row>
    <row r="701" spans="1:7" x14ac:dyDescent="0.2">
      <c r="A701">
        <v>11</v>
      </c>
      <c r="B701">
        <v>6889197</v>
      </c>
      <c r="C701" t="s">
        <v>2421</v>
      </c>
      <c r="D701" t="s">
        <v>2422</v>
      </c>
      <c r="E701" t="s">
        <v>2423</v>
      </c>
      <c r="F701">
        <v>0.81780399999999998</v>
      </c>
      <c r="G701">
        <v>1.6358900000000001E-3</v>
      </c>
    </row>
    <row r="702" spans="1:7" x14ac:dyDescent="0.2">
      <c r="A702">
        <v>12</v>
      </c>
      <c r="B702">
        <v>6989414</v>
      </c>
      <c r="C702" t="s">
        <v>5836</v>
      </c>
      <c r="D702" t="s">
        <v>5837</v>
      </c>
      <c r="E702" t="s">
        <v>5838</v>
      </c>
      <c r="F702">
        <v>0.17849300000000001</v>
      </c>
      <c r="G702">
        <v>1.6443499999999999E-3</v>
      </c>
    </row>
    <row r="703" spans="1:7" x14ac:dyDescent="0.2">
      <c r="A703">
        <v>8</v>
      </c>
      <c r="B703">
        <v>6881556</v>
      </c>
      <c r="C703" t="s">
        <v>5839</v>
      </c>
      <c r="D703" t="s">
        <v>5840</v>
      </c>
      <c r="E703" t="s">
        <v>5841</v>
      </c>
      <c r="F703">
        <v>0.74908699999999995</v>
      </c>
      <c r="G703">
        <v>1.65412E-3</v>
      </c>
    </row>
    <row r="704" spans="1:7" x14ac:dyDescent="0.2">
      <c r="A704">
        <v>14</v>
      </c>
      <c r="B704">
        <v>6917217</v>
      </c>
      <c r="C704" t="s">
        <v>486</v>
      </c>
      <c r="D704" t="s">
        <v>487</v>
      </c>
      <c r="E704" t="s">
        <v>488</v>
      </c>
      <c r="F704">
        <v>0.75473199999999996</v>
      </c>
      <c r="G704">
        <v>1.6567299999999999E-3</v>
      </c>
    </row>
    <row r="705" spans="1:7" x14ac:dyDescent="0.2">
      <c r="A705">
        <v>20</v>
      </c>
      <c r="B705">
        <v>6884184</v>
      </c>
      <c r="C705" t="s">
        <v>1632</v>
      </c>
      <c r="D705" t="s">
        <v>1633</v>
      </c>
      <c r="E705" t="s">
        <v>1634</v>
      </c>
      <c r="F705">
        <v>0.94943699999999998</v>
      </c>
      <c r="G705">
        <v>1.6922199999999999E-3</v>
      </c>
    </row>
    <row r="706" spans="1:7" x14ac:dyDescent="0.2">
      <c r="A706">
        <v>21</v>
      </c>
      <c r="B706">
        <v>7020412</v>
      </c>
      <c r="C706" t="s">
        <v>5842</v>
      </c>
      <c r="D706" t="s">
        <v>5843</v>
      </c>
      <c r="E706" t="s">
        <v>5844</v>
      </c>
      <c r="F706">
        <v>0.13192100000000001</v>
      </c>
      <c r="G706">
        <v>1.7114599999999999E-3</v>
      </c>
    </row>
    <row r="707" spans="1:7" x14ac:dyDescent="0.2">
      <c r="A707">
        <v>3</v>
      </c>
      <c r="B707">
        <v>6949760</v>
      </c>
      <c r="C707" t="s">
        <v>5845</v>
      </c>
      <c r="D707" t="s">
        <v>5846</v>
      </c>
      <c r="E707" t="s">
        <v>5847</v>
      </c>
      <c r="F707">
        <v>0.61125799999999997</v>
      </c>
      <c r="G707">
        <v>1.71656E-3</v>
      </c>
    </row>
    <row r="708" spans="1:7" x14ac:dyDescent="0.2">
      <c r="A708">
        <v>34</v>
      </c>
      <c r="B708">
        <v>6762603</v>
      </c>
      <c r="C708" t="s">
        <v>5848</v>
      </c>
      <c r="D708" t="s">
        <v>5849</v>
      </c>
      <c r="E708" t="s">
        <v>5850</v>
      </c>
      <c r="F708">
        <v>0.31345400000000001</v>
      </c>
      <c r="G708">
        <v>1.75231E-3</v>
      </c>
    </row>
    <row r="709" spans="1:7" x14ac:dyDescent="0.2">
      <c r="A709">
        <v>6</v>
      </c>
      <c r="B709">
        <v>7012614</v>
      </c>
      <c r="C709" t="s">
        <v>615</v>
      </c>
      <c r="D709" t="s">
        <v>616</v>
      </c>
      <c r="E709" t="s">
        <v>617</v>
      </c>
      <c r="F709">
        <v>0.52598400000000001</v>
      </c>
      <c r="G709">
        <v>1.76856E-3</v>
      </c>
    </row>
    <row r="710" spans="1:7" x14ac:dyDescent="0.2">
      <c r="A710">
        <v>8</v>
      </c>
      <c r="B710">
        <v>6871380</v>
      </c>
      <c r="C710" t="s">
        <v>2478</v>
      </c>
      <c r="D710" t="s">
        <v>2479</v>
      </c>
      <c r="E710" t="s">
        <v>2480</v>
      </c>
      <c r="F710">
        <v>0.23013700000000001</v>
      </c>
      <c r="G710">
        <v>1.77513E-3</v>
      </c>
    </row>
    <row r="711" spans="1:7" x14ac:dyDescent="0.2">
      <c r="A711">
        <v>13</v>
      </c>
      <c r="B711">
        <v>6953063</v>
      </c>
      <c r="C711" t="s">
        <v>450</v>
      </c>
      <c r="D711" t="s">
        <v>451</v>
      </c>
      <c r="E711" t="s">
        <v>452</v>
      </c>
      <c r="F711">
        <v>0.276501</v>
      </c>
      <c r="G711">
        <v>1.77849E-3</v>
      </c>
    </row>
    <row r="712" spans="1:7" x14ac:dyDescent="0.2">
      <c r="A712">
        <v>11</v>
      </c>
      <c r="B712">
        <v>6828326</v>
      </c>
      <c r="C712" t="s">
        <v>5851</v>
      </c>
      <c r="D712" t="s">
        <v>5852</v>
      </c>
      <c r="E712" t="s">
        <v>5853</v>
      </c>
      <c r="F712">
        <v>0.75753300000000001</v>
      </c>
      <c r="G712">
        <v>1.7921300000000001E-3</v>
      </c>
    </row>
    <row r="713" spans="1:7" x14ac:dyDescent="0.2">
      <c r="A713">
        <v>15</v>
      </c>
      <c r="B713">
        <v>6999404</v>
      </c>
      <c r="C713" t="s">
        <v>5854</v>
      </c>
      <c r="D713" t="s">
        <v>5855</v>
      </c>
      <c r="E713" t="s">
        <v>5856</v>
      </c>
      <c r="F713">
        <v>0.95475299999999996</v>
      </c>
      <c r="G713">
        <v>1.8253399999999999E-3</v>
      </c>
    </row>
    <row r="714" spans="1:7" x14ac:dyDescent="0.2">
      <c r="A714">
        <v>8</v>
      </c>
      <c r="B714">
        <v>6825439</v>
      </c>
      <c r="C714" t="s">
        <v>2505</v>
      </c>
      <c r="D714" t="s">
        <v>2506</v>
      </c>
      <c r="E714" t="s">
        <v>2507</v>
      </c>
      <c r="F714">
        <v>0.110222</v>
      </c>
      <c r="G714">
        <v>1.8431700000000001E-3</v>
      </c>
    </row>
    <row r="715" spans="1:7" x14ac:dyDescent="0.2">
      <c r="A715">
        <v>8</v>
      </c>
      <c r="B715">
        <v>6775456</v>
      </c>
      <c r="C715" t="s">
        <v>5857</v>
      </c>
      <c r="D715" t="s">
        <v>5858</v>
      </c>
      <c r="E715" t="s">
        <v>5859</v>
      </c>
      <c r="F715">
        <v>0.57397200000000004</v>
      </c>
      <c r="G715">
        <v>1.84732E-3</v>
      </c>
    </row>
    <row r="716" spans="1:7" x14ac:dyDescent="0.2">
      <c r="A716">
        <v>5</v>
      </c>
      <c r="B716">
        <v>6947211</v>
      </c>
      <c r="C716" t="s">
        <v>5860</v>
      </c>
      <c r="D716" t="s">
        <v>5861</v>
      </c>
      <c r="E716" t="s">
        <v>5862</v>
      </c>
      <c r="F716">
        <v>0.18881200000000001</v>
      </c>
      <c r="G716">
        <v>1.8515199999999999E-3</v>
      </c>
    </row>
    <row r="717" spans="1:7" x14ac:dyDescent="0.2">
      <c r="A717">
        <v>31</v>
      </c>
      <c r="B717">
        <v>6926941</v>
      </c>
      <c r="C717" t="s">
        <v>5863</v>
      </c>
      <c r="D717" t="s">
        <v>5864</v>
      </c>
      <c r="E717" t="s">
        <v>5865</v>
      </c>
      <c r="F717">
        <v>9.7918199999999997E-2</v>
      </c>
      <c r="G717">
        <v>1.8542700000000001E-3</v>
      </c>
    </row>
    <row r="718" spans="1:7" x14ac:dyDescent="0.2">
      <c r="A718">
        <v>14</v>
      </c>
      <c r="B718">
        <v>6856676</v>
      </c>
      <c r="C718" t="s">
        <v>5866</v>
      </c>
      <c r="D718" t="s">
        <v>5867</v>
      </c>
      <c r="E718" t="s">
        <v>5868</v>
      </c>
      <c r="F718">
        <v>0.10022499999999999</v>
      </c>
      <c r="G718">
        <v>1.86717E-3</v>
      </c>
    </row>
    <row r="719" spans="1:7" x14ac:dyDescent="0.2">
      <c r="A719">
        <v>28</v>
      </c>
      <c r="B719">
        <v>6771920</v>
      </c>
      <c r="C719" t="s">
        <v>5869</v>
      </c>
      <c r="D719" t="s">
        <v>5870</v>
      </c>
      <c r="E719" t="s">
        <v>5871</v>
      </c>
      <c r="F719">
        <v>0.29327900000000001</v>
      </c>
      <c r="G719">
        <v>1.8672199999999999E-3</v>
      </c>
    </row>
    <row r="720" spans="1:7" x14ac:dyDescent="0.2">
      <c r="A720">
        <v>23</v>
      </c>
      <c r="B720">
        <v>6844955</v>
      </c>
      <c r="C720" t="s">
        <v>3054</v>
      </c>
      <c r="D720" t="s">
        <v>3055</v>
      </c>
      <c r="E720" t="s">
        <v>3056</v>
      </c>
      <c r="F720">
        <v>7.5775599999999999E-2</v>
      </c>
      <c r="G720">
        <v>1.8842799999999999E-3</v>
      </c>
    </row>
    <row r="721" spans="1:7" x14ac:dyDescent="0.2">
      <c r="A721">
        <v>15</v>
      </c>
      <c r="B721">
        <v>6940611</v>
      </c>
      <c r="C721" t="s">
        <v>5872</v>
      </c>
      <c r="D721" t="s">
        <v>5873</v>
      </c>
      <c r="E721" t="s">
        <v>5874</v>
      </c>
      <c r="F721">
        <v>0.32996900000000001</v>
      </c>
      <c r="G721">
        <v>1.88696E-3</v>
      </c>
    </row>
    <row r="722" spans="1:7" x14ac:dyDescent="0.2">
      <c r="A722">
        <v>12</v>
      </c>
      <c r="B722">
        <v>6908748</v>
      </c>
      <c r="C722" t="s">
        <v>5875</v>
      </c>
      <c r="D722" t="s">
        <v>5876</v>
      </c>
      <c r="E722" t="s">
        <v>5877</v>
      </c>
      <c r="F722">
        <v>0.106392</v>
      </c>
      <c r="G722">
        <v>1.8924300000000001E-3</v>
      </c>
    </row>
    <row r="723" spans="1:7" x14ac:dyDescent="0.2">
      <c r="A723">
        <v>21</v>
      </c>
      <c r="B723">
        <v>6866299</v>
      </c>
      <c r="C723" t="s">
        <v>5878</v>
      </c>
      <c r="D723" t="s">
        <v>5879</v>
      </c>
      <c r="E723" t="s">
        <v>5880</v>
      </c>
      <c r="F723">
        <v>0.97094000000000003</v>
      </c>
      <c r="G723">
        <v>1.89959E-3</v>
      </c>
    </row>
    <row r="724" spans="1:7" x14ac:dyDescent="0.2">
      <c r="A724">
        <v>28</v>
      </c>
      <c r="B724">
        <v>6783297</v>
      </c>
      <c r="C724" t="s">
        <v>531</v>
      </c>
      <c r="D724" t="s">
        <v>532</v>
      </c>
      <c r="E724" t="s">
        <v>533</v>
      </c>
      <c r="F724">
        <v>0.64526899999999998</v>
      </c>
      <c r="G724">
        <v>1.91573E-3</v>
      </c>
    </row>
    <row r="725" spans="1:7" x14ac:dyDescent="0.2">
      <c r="A725">
        <v>13</v>
      </c>
      <c r="B725">
        <v>6984904</v>
      </c>
      <c r="C725" t="s">
        <v>5881</v>
      </c>
      <c r="D725" t="s">
        <v>5882</v>
      </c>
      <c r="E725" t="s">
        <v>5883</v>
      </c>
      <c r="F725">
        <v>0.300452</v>
      </c>
      <c r="G725">
        <v>1.9159400000000001E-3</v>
      </c>
    </row>
    <row r="726" spans="1:7" x14ac:dyDescent="0.2">
      <c r="A726">
        <v>16</v>
      </c>
      <c r="B726">
        <v>6809022</v>
      </c>
      <c r="C726" t="s">
        <v>3926</v>
      </c>
      <c r="D726" t="s">
        <v>3927</v>
      </c>
      <c r="E726" t="s">
        <v>3928</v>
      </c>
      <c r="F726">
        <v>5.1682600000000002E-2</v>
      </c>
      <c r="G726">
        <v>1.91651E-3</v>
      </c>
    </row>
    <row r="727" spans="1:7" x14ac:dyDescent="0.2">
      <c r="A727">
        <v>10</v>
      </c>
      <c r="B727">
        <v>6949722</v>
      </c>
      <c r="C727" t="s">
        <v>5884</v>
      </c>
      <c r="D727" t="s">
        <v>5885</v>
      </c>
      <c r="E727" t="s">
        <v>5886</v>
      </c>
      <c r="F727">
        <v>0.58856699999999995</v>
      </c>
      <c r="G727">
        <v>1.9222499999999999E-3</v>
      </c>
    </row>
    <row r="728" spans="1:7" x14ac:dyDescent="0.2">
      <c r="A728">
        <v>7</v>
      </c>
      <c r="B728">
        <v>6820325</v>
      </c>
      <c r="C728" t="s">
        <v>5887</v>
      </c>
      <c r="D728" t="s">
        <v>5888</v>
      </c>
      <c r="E728" t="s">
        <v>5889</v>
      </c>
      <c r="F728">
        <v>0.53991900000000004</v>
      </c>
      <c r="G728">
        <v>1.92234E-3</v>
      </c>
    </row>
    <row r="729" spans="1:7" x14ac:dyDescent="0.2">
      <c r="A729">
        <v>17</v>
      </c>
      <c r="B729">
        <v>6992994</v>
      </c>
      <c r="C729" t="s">
        <v>495</v>
      </c>
      <c r="D729" t="s">
        <v>496</v>
      </c>
      <c r="E729" t="s">
        <v>497</v>
      </c>
      <c r="F729">
        <v>0.20366600000000001</v>
      </c>
      <c r="G729">
        <v>1.92432E-3</v>
      </c>
    </row>
    <row r="730" spans="1:7" x14ac:dyDescent="0.2">
      <c r="A730">
        <v>9</v>
      </c>
      <c r="B730">
        <v>6993859</v>
      </c>
      <c r="C730" t="s">
        <v>5890</v>
      </c>
      <c r="D730" t="s">
        <v>5891</v>
      </c>
      <c r="E730" t="s">
        <v>5892</v>
      </c>
      <c r="F730">
        <v>0.48520000000000002</v>
      </c>
      <c r="G730">
        <v>1.9371E-3</v>
      </c>
    </row>
    <row r="731" spans="1:7" x14ac:dyDescent="0.2">
      <c r="A731">
        <v>7</v>
      </c>
      <c r="B731">
        <v>6878261</v>
      </c>
      <c r="C731" t="s">
        <v>1452</v>
      </c>
      <c r="D731" t="s">
        <v>1453</v>
      </c>
      <c r="E731" t="s">
        <v>1454</v>
      </c>
      <c r="F731">
        <v>0.55894699999999997</v>
      </c>
      <c r="G731">
        <v>1.94034E-3</v>
      </c>
    </row>
    <row r="732" spans="1:7" x14ac:dyDescent="0.2">
      <c r="A732">
        <v>39</v>
      </c>
      <c r="B732">
        <v>6880035</v>
      </c>
      <c r="C732" t="s">
        <v>5893</v>
      </c>
      <c r="D732" t="s">
        <v>5894</v>
      </c>
      <c r="E732" t="s">
        <v>5895</v>
      </c>
      <c r="F732">
        <v>0.37715300000000002</v>
      </c>
      <c r="G732">
        <v>1.9704700000000002E-3</v>
      </c>
    </row>
    <row r="733" spans="1:7" x14ac:dyDescent="0.2">
      <c r="A733">
        <v>27</v>
      </c>
      <c r="B733">
        <v>6792499</v>
      </c>
      <c r="C733" t="s">
        <v>3413</v>
      </c>
      <c r="D733" t="s">
        <v>3414</v>
      </c>
      <c r="E733" t="s">
        <v>3415</v>
      </c>
      <c r="F733">
        <v>0.41717900000000002</v>
      </c>
      <c r="G733">
        <v>1.9782699999999999E-3</v>
      </c>
    </row>
    <row r="734" spans="1:7" x14ac:dyDescent="0.2">
      <c r="A734">
        <v>17</v>
      </c>
      <c r="B734">
        <v>6807229</v>
      </c>
      <c r="C734" t="s">
        <v>5896</v>
      </c>
      <c r="D734" t="s">
        <v>5897</v>
      </c>
      <c r="E734" t="s">
        <v>5898</v>
      </c>
      <c r="F734">
        <v>0.91585000000000005</v>
      </c>
      <c r="G734">
        <v>1.9894399999999999E-3</v>
      </c>
    </row>
    <row r="735" spans="1:7" x14ac:dyDescent="0.2">
      <c r="A735">
        <v>4</v>
      </c>
      <c r="B735">
        <v>6859441</v>
      </c>
      <c r="C735" t="s">
        <v>5899</v>
      </c>
      <c r="D735" t="s">
        <v>5900</v>
      </c>
      <c r="E735" t="s">
        <v>5901</v>
      </c>
      <c r="F735">
        <v>9.8441399999999998E-2</v>
      </c>
      <c r="G735">
        <v>1.9957199999999999E-3</v>
      </c>
    </row>
    <row r="736" spans="1:7" x14ac:dyDescent="0.2">
      <c r="A736">
        <v>16</v>
      </c>
      <c r="B736">
        <v>6971466</v>
      </c>
      <c r="C736" t="s">
        <v>5902</v>
      </c>
      <c r="D736" t="s">
        <v>5903</v>
      </c>
      <c r="E736" t="s">
        <v>5904</v>
      </c>
      <c r="F736">
        <v>0.25982899999999998</v>
      </c>
      <c r="G736">
        <v>1.9999800000000002E-3</v>
      </c>
    </row>
    <row r="737" spans="1:7" x14ac:dyDescent="0.2">
      <c r="A737">
        <v>5</v>
      </c>
      <c r="B737">
        <v>6849363</v>
      </c>
      <c r="C737" t="s">
        <v>5905</v>
      </c>
      <c r="D737" t="s">
        <v>5906</v>
      </c>
      <c r="E737" t="s">
        <v>5907</v>
      </c>
      <c r="F737">
        <v>0.15226400000000001</v>
      </c>
      <c r="G737">
        <v>2.05273E-3</v>
      </c>
    </row>
    <row r="738" spans="1:7" x14ac:dyDescent="0.2">
      <c r="A738">
        <v>15</v>
      </c>
      <c r="B738">
        <v>6974752</v>
      </c>
      <c r="C738" t="s">
        <v>5908</v>
      </c>
      <c r="D738" t="s">
        <v>5909</v>
      </c>
      <c r="E738" t="s">
        <v>5910</v>
      </c>
      <c r="F738">
        <v>0.122555</v>
      </c>
      <c r="G738">
        <v>2.0546100000000001E-3</v>
      </c>
    </row>
    <row r="739" spans="1:7" x14ac:dyDescent="0.2">
      <c r="A739">
        <v>18</v>
      </c>
      <c r="B739">
        <v>6961912</v>
      </c>
      <c r="C739" t="s">
        <v>5911</v>
      </c>
      <c r="D739" t="s">
        <v>5912</v>
      </c>
      <c r="E739" t="s">
        <v>5913</v>
      </c>
      <c r="F739">
        <v>8.6653999999999995E-2</v>
      </c>
      <c r="G739">
        <v>2.06164E-3</v>
      </c>
    </row>
    <row r="740" spans="1:7" x14ac:dyDescent="0.2">
      <c r="A740">
        <v>11</v>
      </c>
      <c r="B740">
        <v>6945776</v>
      </c>
      <c r="C740" t="s">
        <v>5914</v>
      </c>
      <c r="D740" t="s">
        <v>5915</v>
      </c>
      <c r="E740" t="s">
        <v>5916</v>
      </c>
      <c r="F740">
        <v>0.32101600000000002</v>
      </c>
      <c r="G740">
        <v>2.06756E-3</v>
      </c>
    </row>
    <row r="741" spans="1:7" x14ac:dyDescent="0.2">
      <c r="A741">
        <v>12</v>
      </c>
      <c r="B741">
        <v>6979675</v>
      </c>
      <c r="C741" t="s">
        <v>5917</v>
      </c>
      <c r="D741" t="s">
        <v>5918</v>
      </c>
      <c r="E741" t="s">
        <v>5919</v>
      </c>
      <c r="F741">
        <v>0.78238399999999997</v>
      </c>
      <c r="G741">
        <v>2.08267E-3</v>
      </c>
    </row>
    <row r="742" spans="1:7" x14ac:dyDescent="0.2">
      <c r="A742">
        <v>7</v>
      </c>
      <c r="B742">
        <v>6964734</v>
      </c>
      <c r="C742" t="s">
        <v>5920</v>
      </c>
      <c r="D742" t="s">
        <v>5921</v>
      </c>
      <c r="E742" t="s">
        <v>5922</v>
      </c>
      <c r="F742">
        <v>0.54532999999999998</v>
      </c>
      <c r="G742">
        <v>2.0964299999999998E-3</v>
      </c>
    </row>
    <row r="743" spans="1:7" x14ac:dyDescent="0.2">
      <c r="A743">
        <v>2</v>
      </c>
      <c r="B743">
        <v>6972615</v>
      </c>
      <c r="C743" t="s">
        <v>5923</v>
      </c>
      <c r="D743" t="s">
        <v>5924</v>
      </c>
      <c r="E743" t="s">
        <v>5925</v>
      </c>
      <c r="F743">
        <v>5.1561200000000001E-2</v>
      </c>
      <c r="G743">
        <v>2.1172399999999998E-3</v>
      </c>
    </row>
    <row r="744" spans="1:7" x14ac:dyDescent="0.2">
      <c r="A744">
        <v>26</v>
      </c>
      <c r="B744">
        <v>6958407</v>
      </c>
      <c r="C744" t="s">
        <v>5926</v>
      </c>
      <c r="D744" t="s">
        <v>5927</v>
      </c>
      <c r="E744" t="s">
        <v>5928</v>
      </c>
      <c r="F744">
        <v>0.383295</v>
      </c>
      <c r="G744">
        <v>2.1399499999999998E-3</v>
      </c>
    </row>
    <row r="745" spans="1:7" x14ac:dyDescent="0.2">
      <c r="A745">
        <v>5</v>
      </c>
      <c r="B745">
        <v>6803891</v>
      </c>
      <c r="C745" t="s">
        <v>1653</v>
      </c>
      <c r="D745" t="s">
        <v>1654</v>
      </c>
      <c r="E745" t="s">
        <v>1655</v>
      </c>
      <c r="F745">
        <v>6.6660899999999995E-2</v>
      </c>
      <c r="G745">
        <v>2.1415900000000001E-3</v>
      </c>
    </row>
    <row r="746" spans="1:7" x14ac:dyDescent="0.2">
      <c r="A746">
        <v>10</v>
      </c>
      <c r="B746">
        <v>6924874</v>
      </c>
      <c r="C746" t="s">
        <v>3590</v>
      </c>
      <c r="D746" t="s">
        <v>3591</v>
      </c>
      <c r="E746" t="s">
        <v>3592</v>
      </c>
      <c r="F746">
        <v>0.17511199999999999</v>
      </c>
      <c r="G746">
        <v>2.16781E-3</v>
      </c>
    </row>
    <row r="747" spans="1:7" x14ac:dyDescent="0.2">
      <c r="A747">
        <v>9</v>
      </c>
      <c r="B747">
        <v>6942973</v>
      </c>
      <c r="C747" t="s">
        <v>5929</v>
      </c>
      <c r="D747" t="s">
        <v>5930</v>
      </c>
      <c r="E747" t="s">
        <v>5931</v>
      </c>
      <c r="F747">
        <v>0.33807100000000001</v>
      </c>
      <c r="G747">
        <v>2.1756000000000002E-3</v>
      </c>
    </row>
    <row r="748" spans="1:7" x14ac:dyDescent="0.2">
      <c r="A748">
        <v>3</v>
      </c>
      <c r="B748">
        <v>6768014</v>
      </c>
      <c r="C748" t="s">
        <v>4109</v>
      </c>
      <c r="D748" t="s">
        <v>4110</v>
      </c>
      <c r="E748" t="s">
        <v>4111</v>
      </c>
      <c r="F748">
        <v>0.96693099999999998</v>
      </c>
      <c r="G748">
        <v>2.19717E-3</v>
      </c>
    </row>
    <row r="749" spans="1:7" x14ac:dyDescent="0.2">
      <c r="A749">
        <v>21</v>
      </c>
      <c r="B749">
        <v>6982924</v>
      </c>
      <c r="C749" t="s">
        <v>5932</v>
      </c>
      <c r="D749" t="s">
        <v>5933</v>
      </c>
      <c r="E749" t="s">
        <v>5934</v>
      </c>
      <c r="F749">
        <v>0.70734399999999997</v>
      </c>
      <c r="G749">
        <v>2.2053300000000001E-3</v>
      </c>
    </row>
    <row r="750" spans="1:7" x14ac:dyDescent="0.2">
      <c r="A750">
        <v>13</v>
      </c>
      <c r="B750">
        <v>6793672</v>
      </c>
      <c r="C750" t="s">
        <v>5935</v>
      </c>
      <c r="D750" t="s">
        <v>5936</v>
      </c>
      <c r="E750" t="s">
        <v>5937</v>
      </c>
      <c r="F750">
        <v>0.12792400000000001</v>
      </c>
      <c r="G750">
        <v>2.20908E-3</v>
      </c>
    </row>
    <row r="751" spans="1:7" x14ac:dyDescent="0.2">
      <c r="A751">
        <v>10</v>
      </c>
      <c r="B751">
        <v>6884302</v>
      </c>
      <c r="C751" t="s">
        <v>5938</v>
      </c>
      <c r="D751" t="s">
        <v>5939</v>
      </c>
      <c r="E751" t="s">
        <v>5940</v>
      </c>
      <c r="F751">
        <v>0.10352600000000001</v>
      </c>
      <c r="G751">
        <v>2.2103100000000001E-3</v>
      </c>
    </row>
    <row r="752" spans="1:7" x14ac:dyDescent="0.2">
      <c r="A752">
        <v>7</v>
      </c>
      <c r="B752">
        <v>6751253</v>
      </c>
      <c r="C752" t="s">
        <v>3524</v>
      </c>
      <c r="D752" t="s">
        <v>3525</v>
      </c>
      <c r="E752" t="s">
        <v>3526</v>
      </c>
      <c r="F752">
        <v>0.26462999999999998</v>
      </c>
      <c r="G752">
        <v>2.2179500000000002E-3</v>
      </c>
    </row>
    <row r="753" spans="1:7" x14ac:dyDescent="0.2">
      <c r="A753">
        <v>19</v>
      </c>
      <c r="B753">
        <v>6926076</v>
      </c>
      <c r="C753" t="s">
        <v>5941</v>
      </c>
      <c r="D753" t="s">
        <v>5942</v>
      </c>
      <c r="E753" t="s">
        <v>5943</v>
      </c>
      <c r="F753">
        <v>0.182472</v>
      </c>
      <c r="G753">
        <v>2.2266999999999999E-3</v>
      </c>
    </row>
    <row r="754" spans="1:7" x14ac:dyDescent="0.2">
      <c r="A754">
        <v>13</v>
      </c>
      <c r="B754">
        <v>7020844</v>
      </c>
      <c r="C754" t="s">
        <v>2037</v>
      </c>
      <c r="D754" t="s">
        <v>2038</v>
      </c>
      <c r="E754" t="s">
        <v>2039</v>
      </c>
      <c r="F754">
        <v>0.378612</v>
      </c>
      <c r="G754">
        <v>2.2353799999999999E-3</v>
      </c>
    </row>
    <row r="755" spans="1:7" x14ac:dyDescent="0.2">
      <c r="A755">
        <v>10</v>
      </c>
      <c r="B755">
        <v>6857415</v>
      </c>
      <c r="C755" t="s">
        <v>5944</v>
      </c>
      <c r="D755" t="s">
        <v>5945</v>
      </c>
      <c r="E755" t="s">
        <v>5946</v>
      </c>
      <c r="F755">
        <v>0.27925499999999998</v>
      </c>
      <c r="G755">
        <v>2.2506200000000001E-3</v>
      </c>
    </row>
    <row r="756" spans="1:7" x14ac:dyDescent="0.2">
      <c r="A756">
        <v>7</v>
      </c>
      <c r="B756">
        <v>6849048</v>
      </c>
      <c r="C756" t="s">
        <v>5947</v>
      </c>
      <c r="D756" t="s">
        <v>5948</v>
      </c>
      <c r="E756" t="s">
        <v>5949</v>
      </c>
      <c r="F756">
        <v>0.12496400000000001</v>
      </c>
      <c r="G756">
        <v>2.25581E-3</v>
      </c>
    </row>
    <row r="757" spans="1:7" x14ac:dyDescent="0.2">
      <c r="A757">
        <v>14</v>
      </c>
      <c r="B757">
        <v>6932603</v>
      </c>
      <c r="C757" t="s">
        <v>5950</v>
      </c>
      <c r="D757" t="s">
        <v>5951</v>
      </c>
      <c r="E757" t="s">
        <v>5952</v>
      </c>
      <c r="F757">
        <v>0.35928900000000003</v>
      </c>
      <c r="G757">
        <v>2.25829E-3</v>
      </c>
    </row>
    <row r="758" spans="1:7" x14ac:dyDescent="0.2">
      <c r="A758">
        <v>10</v>
      </c>
      <c r="B758">
        <v>6791641</v>
      </c>
      <c r="C758" t="s">
        <v>5953</v>
      </c>
      <c r="D758" t="s">
        <v>5954</v>
      </c>
      <c r="E758" t="s">
        <v>5955</v>
      </c>
      <c r="F758">
        <v>7.4045100000000003E-2</v>
      </c>
      <c r="G758">
        <v>2.26121E-3</v>
      </c>
    </row>
    <row r="759" spans="1:7" x14ac:dyDescent="0.2">
      <c r="A759">
        <v>6</v>
      </c>
      <c r="B759">
        <v>6753084</v>
      </c>
      <c r="C759" t="s">
        <v>5956</v>
      </c>
      <c r="D759" t="s">
        <v>5957</v>
      </c>
      <c r="E759" t="s">
        <v>5958</v>
      </c>
      <c r="F759">
        <v>0.21815200000000001</v>
      </c>
      <c r="G759">
        <v>2.2678400000000001E-3</v>
      </c>
    </row>
    <row r="760" spans="1:7" x14ac:dyDescent="0.2">
      <c r="A760">
        <v>19</v>
      </c>
      <c r="B760">
        <v>6760740</v>
      </c>
      <c r="C760" t="s">
        <v>3458</v>
      </c>
      <c r="D760" t="s">
        <v>3459</v>
      </c>
      <c r="E760" t="s">
        <v>3460</v>
      </c>
      <c r="F760">
        <v>0.30891600000000002</v>
      </c>
      <c r="G760">
        <v>2.27049E-3</v>
      </c>
    </row>
    <row r="761" spans="1:7" x14ac:dyDescent="0.2">
      <c r="A761">
        <v>3</v>
      </c>
      <c r="B761">
        <v>6917126</v>
      </c>
      <c r="C761" t="s">
        <v>2673</v>
      </c>
      <c r="D761" t="s">
        <v>2674</v>
      </c>
      <c r="E761" t="s">
        <v>2675</v>
      </c>
      <c r="F761">
        <v>0.15143400000000001</v>
      </c>
      <c r="G761">
        <v>2.2792099999999998E-3</v>
      </c>
    </row>
    <row r="762" spans="1:7" x14ac:dyDescent="0.2">
      <c r="A762">
        <v>19</v>
      </c>
      <c r="B762">
        <v>7011393</v>
      </c>
      <c r="C762" t="s">
        <v>5959</v>
      </c>
      <c r="D762" t="s">
        <v>5960</v>
      </c>
      <c r="E762" t="s">
        <v>5961</v>
      </c>
      <c r="F762">
        <v>0.92583300000000002</v>
      </c>
      <c r="G762">
        <v>2.2937600000000002E-3</v>
      </c>
    </row>
    <row r="763" spans="1:7" x14ac:dyDescent="0.2">
      <c r="A763">
        <v>7</v>
      </c>
      <c r="B763">
        <v>6784783</v>
      </c>
      <c r="C763" t="s">
        <v>5962</v>
      </c>
      <c r="D763" t="s">
        <v>5963</v>
      </c>
      <c r="E763" t="s">
        <v>5964</v>
      </c>
      <c r="F763">
        <v>0.56427099999999997</v>
      </c>
      <c r="G763">
        <v>2.2956299999999999E-3</v>
      </c>
    </row>
    <row r="764" spans="1:7" x14ac:dyDescent="0.2">
      <c r="A764">
        <v>4</v>
      </c>
      <c r="B764">
        <v>6889743</v>
      </c>
      <c r="C764" t="s">
        <v>5965</v>
      </c>
      <c r="D764" t="s">
        <v>5966</v>
      </c>
      <c r="E764" t="s">
        <v>5967</v>
      </c>
      <c r="F764">
        <v>0.21121599999999999</v>
      </c>
      <c r="G764">
        <v>2.2960300000000001E-3</v>
      </c>
    </row>
    <row r="765" spans="1:7" x14ac:dyDescent="0.2">
      <c r="A765">
        <v>5</v>
      </c>
      <c r="B765">
        <v>6855116</v>
      </c>
      <c r="C765" t="s">
        <v>5968</v>
      </c>
      <c r="D765" t="s">
        <v>5969</v>
      </c>
      <c r="E765" t="s">
        <v>5970</v>
      </c>
      <c r="F765">
        <v>6.0706400000000001E-2</v>
      </c>
      <c r="G765">
        <v>2.29759E-3</v>
      </c>
    </row>
    <row r="766" spans="1:7" x14ac:dyDescent="0.2">
      <c r="A766">
        <v>5</v>
      </c>
      <c r="B766">
        <v>6835063</v>
      </c>
      <c r="C766" t="s">
        <v>5971</v>
      </c>
      <c r="D766" t="s">
        <v>5972</v>
      </c>
      <c r="E766" t="s">
        <v>5973</v>
      </c>
      <c r="F766">
        <v>0.18019199999999999</v>
      </c>
      <c r="G766">
        <v>2.32621E-3</v>
      </c>
    </row>
    <row r="767" spans="1:7" x14ac:dyDescent="0.2">
      <c r="A767">
        <v>19</v>
      </c>
      <c r="B767">
        <v>6944385</v>
      </c>
      <c r="C767" t="s">
        <v>1563</v>
      </c>
      <c r="D767" t="s">
        <v>1564</v>
      </c>
      <c r="E767" t="s">
        <v>1565</v>
      </c>
      <c r="F767">
        <v>0.18790200000000001</v>
      </c>
      <c r="G767">
        <v>2.3346E-3</v>
      </c>
    </row>
    <row r="768" spans="1:7" x14ac:dyDescent="0.2">
      <c r="A768">
        <v>17</v>
      </c>
      <c r="B768">
        <v>6870617</v>
      </c>
      <c r="C768" t="s">
        <v>1575</v>
      </c>
      <c r="D768" t="s">
        <v>1576</v>
      </c>
      <c r="E768" t="s">
        <v>1577</v>
      </c>
      <c r="F768">
        <v>0.65375399999999995</v>
      </c>
      <c r="G768">
        <v>2.3403899999999999E-3</v>
      </c>
    </row>
    <row r="769" spans="1:7" x14ac:dyDescent="0.2">
      <c r="A769">
        <v>9</v>
      </c>
      <c r="B769">
        <v>6797241</v>
      </c>
      <c r="C769" t="s">
        <v>5974</v>
      </c>
      <c r="D769" t="s">
        <v>5975</v>
      </c>
      <c r="E769" t="s">
        <v>5976</v>
      </c>
      <c r="F769">
        <v>6.7251900000000003E-2</v>
      </c>
      <c r="G769">
        <v>2.3463199999999998E-3</v>
      </c>
    </row>
    <row r="770" spans="1:7" x14ac:dyDescent="0.2">
      <c r="A770">
        <v>14</v>
      </c>
      <c r="B770">
        <v>6869021</v>
      </c>
      <c r="C770" t="s">
        <v>5977</v>
      </c>
      <c r="D770" t="s">
        <v>5978</v>
      </c>
      <c r="E770" t="s">
        <v>5979</v>
      </c>
      <c r="F770">
        <v>0.15767900000000001</v>
      </c>
      <c r="G770">
        <v>2.3666999999999998E-3</v>
      </c>
    </row>
    <row r="771" spans="1:7" x14ac:dyDescent="0.2">
      <c r="A771">
        <v>7</v>
      </c>
      <c r="B771">
        <v>6941048</v>
      </c>
      <c r="C771" t="s">
        <v>5980</v>
      </c>
      <c r="D771" t="s">
        <v>5981</v>
      </c>
      <c r="E771" t="s">
        <v>5982</v>
      </c>
      <c r="F771">
        <v>0.41437200000000002</v>
      </c>
      <c r="G771">
        <v>2.3688099999999998E-3</v>
      </c>
    </row>
    <row r="772" spans="1:7" x14ac:dyDescent="0.2">
      <c r="A772">
        <v>17</v>
      </c>
      <c r="B772">
        <v>6791418</v>
      </c>
      <c r="C772" t="s">
        <v>5983</v>
      </c>
      <c r="D772" t="s">
        <v>5984</v>
      </c>
      <c r="E772" t="s">
        <v>5985</v>
      </c>
      <c r="F772">
        <v>0.35940299999999997</v>
      </c>
      <c r="G772">
        <v>2.37163E-3</v>
      </c>
    </row>
    <row r="773" spans="1:7" x14ac:dyDescent="0.2">
      <c r="A773">
        <v>12</v>
      </c>
      <c r="B773">
        <v>6908146</v>
      </c>
      <c r="C773" t="s">
        <v>510</v>
      </c>
      <c r="D773" t="s">
        <v>511</v>
      </c>
      <c r="E773" t="s">
        <v>512</v>
      </c>
      <c r="F773">
        <v>0.71491499999999997</v>
      </c>
      <c r="G773">
        <v>2.3998000000000001E-3</v>
      </c>
    </row>
    <row r="774" spans="1:7" x14ac:dyDescent="0.2">
      <c r="A774">
        <v>21</v>
      </c>
      <c r="B774">
        <v>6945066</v>
      </c>
      <c r="C774" t="s">
        <v>5986</v>
      </c>
      <c r="D774" t="s">
        <v>5987</v>
      </c>
      <c r="E774" t="s">
        <v>5988</v>
      </c>
      <c r="F774">
        <v>0.46432099999999998</v>
      </c>
      <c r="G774">
        <v>2.4051300000000001E-3</v>
      </c>
    </row>
    <row r="775" spans="1:7" x14ac:dyDescent="0.2">
      <c r="A775">
        <v>16</v>
      </c>
      <c r="B775">
        <v>6790547</v>
      </c>
      <c r="C775" t="s">
        <v>5989</v>
      </c>
      <c r="D775" t="s">
        <v>5990</v>
      </c>
      <c r="E775" t="s">
        <v>5991</v>
      </c>
      <c r="F775">
        <v>0.125441</v>
      </c>
      <c r="G775">
        <v>2.4099999999999998E-3</v>
      </c>
    </row>
    <row r="776" spans="1:7" x14ac:dyDescent="0.2">
      <c r="A776">
        <v>8</v>
      </c>
      <c r="B776">
        <v>6966301</v>
      </c>
      <c r="C776" t="s">
        <v>5992</v>
      </c>
      <c r="D776" t="s">
        <v>5993</v>
      </c>
      <c r="E776" t="s">
        <v>5994</v>
      </c>
      <c r="F776">
        <v>0.64101699999999995</v>
      </c>
      <c r="G776">
        <v>2.4227300000000001E-3</v>
      </c>
    </row>
    <row r="777" spans="1:7" x14ac:dyDescent="0.2">
      <c r="A777">
        <v>32</v>
      </c>
      <c r="B777">
        <v>6991267</v>
      </c>
      <c r="C777" t="s">
        <v>5995</v>
      </c>
      <c r="D777" t="s">
        <v>5996</v>
      </c>
      <c r="E777" t="s">
        <v>5997</v>
      </c>
      <c r="F777">
        <v>0.86002000000000001</v>
      </c>
      <c r="G777">
        <v>2.4324899999999998E-3</v>
      </c>
    </row>
    <row r="778" spans="1:7" x14ac:dyDescent="0.2">
      <c r="A778">
        <v>5</v>
      </c>
      <c r="B778">
        <v>6819425</v>
      </c>
      <c r="C778" t="s">
        <v>1926</v>
      </c>
      <c r="D778" t="s">
        <v>1927</v>
      </c>
      <c r="E778" t="s">
        <v>1928</v>
      </c>
      <c r="F778">
        <v>0.147311</v>
      </c>
      <c r="G778">
        <v>2.4364E-3</v>
      </c>
    </row>
    <row r="779" spans="1:7" x14ac:dyDescent="0.2">
      <c r="A779">
        <v>16</v>
      </c>
      <c r="B779">
        <v>6754799</v>
      </c>
      <c r="C779" t="s">
        <v>2502</v>
      </c>
      <c r="D779" t="s">
        <v>2503</v>
      </c>
      <c r="E779" t="s">
        <v>2504</v>
      </c>
      <c r="F779">
        <v>0.30746400000000002</v>
      </c>
      <c r="G779">
        <v>2.4398599999999999E-3</v>
      </c>
    </row>
    <row r="780" spans="1:7" x14ac:dyDescent="0.2">
      <c r="A780">
        <v>11</v>
      </c>
      <c r="B780">
        <v>6876342</v>
      </c>
      <c r="C780" t="s">
        <v>5998</v>
      </c>
      <c r="D780" t="s">
        <v>5999</v>
      </c>
      <c r="E780" t="s">
        <v>6000</v>
      </c>
      <c r="F780">
        <v>0.66398199999999996</v>
      </c>
      <c r="G780">
        <v>2.4631200000000001E-3</v>
      </c>
    </row>
    <row r="781" spans="1:7" x14ac:dyDescent="0.2">
      <c r="A781">
        <v>16</v>
      </c>
      <c r="B781">
        <v>6904100</v>
      </c>
      <c r="C781" t="s">
        <v>2805</v>
      </c>
      <c r="D781" t="s">
        <v>2806</v>
      </c>
      <c r="E781" t="s">
        <v>2807</v>
      </c>
      <c r="F781">
        <v>0.54149800000000003</v>
      </c>
      <c r="G781">
        <v>2.47774E-3</v>
      </c>
    </row>
    <row r="782" spans="1:7" x14ac:dyDescent="0.2">
      <c r="A782">
        <v>18</v>
      </c>
      <c r="B782">
        <v>6915138</v>
      </c>
      <c r="C782" t="s">
        <v>6001</v>
      </c>
      <c r="D782" t="s">
        <v>6002</v>
      </c>
      <c r="E782" t="s">
        <v>6003</v>
      </c>
      <c r="F782">
        <v>0.20311299999999999</v>
      </c>
      <c r="G782">
        <v>2.4911999999999998E-3</v>
      </c>
    </row>
    <row r="783" spans="1:7" x14ac:dyDescent="0.2">
      <c r="A783">
        <v>17</v>
      </c>
      <c r="B783">
        <v>6854448</v>
      </c>
      <c r="C783" t="s">
        <v>6004</v>
      </c>
      <c r="D783" t="s">
        <v>6005</v>
      </c>
      <c r="E783" t="s">
        <v>6006</v>
      </c>
      <c r="F783">
        <v>8.8645699999999994E-2</v>
      </c>
      <c r="G783">
        <v>2.5225E-3</v>
      </c>
    </row>
    <row r="784" spans="1:7" x14ac:dyDescent="0.2">
      <c r="A784">
        <v>5</v>
      </c>
      <c r="B784">
        <v>6947131</v>
      </c>
      <c r="C784" t="s">
        <v>6007</v>
      </c>
      <c r="D784" t="s">
        <v>6008</v>
      </c>
      <c r="E784" t="s">
        <v>6009</v>
      </c>
      <c r="F784">
        <v>0.42980400000000002</v>
      </c>
      <c r="G784">
        <v>2.5618099999999999E-3</v>
      </c>
    </row>
    <row r="785" spans="1:7" x14ac:dyDescent="0.2">
      <c r="A785">
        <v>3</v>
      </c>
      <c r="B785">
        <v>6840837</v>
      </c>
      <c r="C785" t="s">
        <v>6010</v>
      </c>
      <c r="D785" t="s">
        <v>6011</v>
      </c>
      <c r="E785" t="s">
        <v>6012</v>
      </c>
      <c r="F785">
        <v>0.53235299999999997</v>
      </c>
      <c r="G785">
        <v>2.5675699999999999E-3</v>
      </c>
    </row>
    <row r="786" spans="1:7" x14ac:dyDescent="0.2">
      <c r="A786">
        <v>10</v>
      </c>
      <c r="B786">
        <v>6981683</v>
      </c>
      <c r="C786" t="s">
        <v>6013</v>
      </c>
      <c r="D786" t="s">
        <v>6014</v>
      </c>
      <c r="E786" t="s">
        <v>6015</v>
      </c>
      <c r="F786">
        <v>0.62413200000000002</v>
      </c>
      <c r="G786">
        <v>2.5755700000000001E-3</v>
      </c>
    </row>
    <row r="787" spans="1:7" x14ac:dyDescent="0.2">
      <c r="A787">
        <v>33</v>
      </c>
      <c r="B787">
        <v>6890382</v>
      </c>
      <c r="C787" t="s">
        <v>6016</v>
      </c>
      <c r="D787" t="s">
        <v>6017</v>
      </c>
      <c r="E787" t="s">
        <v>6018</v>
      </c>
      <c r="F787">
        <v>0.81163600000000002</v>
      </c>
      <c r="G787">
        <v>2.5917700000000002E-3</v>
      </c>
    </row>
    <row r="788" spans="1:7" x14ac:dyDescent="0.2">
      <c r="A788">
        <v>8</v>
      </c>
      <c r="B788">
        <v>6880715</v>
      </c>
      <c r="C788" t="s">
        <v>2430</v>
      </c>
      <c r="D788" t="s">
        <v>2431</v>
      </c>
      <c r="E788" t="s">
        <v>2432</v>
      </c>
      <c r="F788">
        <v>0.13723099999999999</v>
      </c>
      <c r="G788">
        <v>2.5959099999999999E-3</v>
      </c>
    </row>
    <row r="789" spans="1:7" x14ac:dyDescent="0.2">
      <c r="A789">
        <v>5</v>
      </c>
      <c r="B789">
        <v>6885937</v>
      </c>
      <c r="C789" t="s">
        <v>6019</v>
      </c>
      <c r="D789" t="s">
        <v>6020</v>
      </c>
      <c r="E789" t="s">
        <v>6021</v>
      </c>
      <c r="F789">
        <v>0.75724999999999998</v>
      </c>
      <c r="G789">
        <v>2.6043799999999999E-3</v>
      </c>
    </row>
    <row r="790" spans="1:7" x14ac:dyDescent="0.2">
      <c r="A790">
        <v>5</v>
      </c>
      <c r="B790">
        <v>6933606</v>
      </c>
      <c r="C790" t="s">
        <v>6022</v>
      </c>
      <c r="D790" t="s">
        <v>6023</v>
      </c>
      <c r="E790" t="s">
        <v>6023</v>
      </c>
      <c r="F790">
        <v>7.5383199999999997E-2</v>
      </c>
      <c r="G790">
        <v>2.62108E-3</v>
      </c>
    </row>
    <row r="791" spans="1:7" x14ac:dyDescent="0.2">
      <c r="A791">
        <v>5</v>
      </c>
      <c r="B791">
        <v>6972120</v>
      </c>
      <c r="C791" t="s">
        <v>6024</v>
      </c>
      <c r="D791" t="s">
        <v>6025</v>
      </c>
      <c r="E791" t="s">
        <v>6026</v>
      </c>
      <c r="F791">
        <v>0.16506399999999999</v>
      </c>
      <c r="G791">
        <v>2.62159E-3</v>
      </c>
    </row>
    <row r="792" spans="1:7" x14ac:dyDescent="0.2">
      <c r="A792">
        <v>54</v>
      </c>
      <c r="B792">
        <v>6949884</v>
      </c>
      <c r="C792" t="s">
        <v>6027</v>
      </c>
      <c r="D792" t="s">
        <v>6028</v>
      </c>
      <c r="E792" t="s">
        <v>6029</v>
      </c>
      <c r="F792">
        <v>0.765239</v>
      </c>
      <c r="G792">
        <v>2.7151499999999999E-3</v>
      </c>
    </row>
    <row r="793" spans="1:7" x14ac:dyDescent="0.2">
      <c r="A793">
        <v>6</v>
      </c>
      <c r="B793">
        <v>6949367</v>
      </c>
      <c r="C793" t="s">
        <v>6030</v>
      </c>
      <c r="D793" t="s">
        <v>6031</v>
      </c>
      <c r="E793" t="s">
        <v>6032</v>
      </c>
      <c r="F793">
        <v>0.224468</v>
      </c>
      <c r="G793">
        <v>2.71747E-3</v>
      </c>
    </row>
    <row r="794" spans="1:7" x14ac:dyDescent="0.2">
      <c r="A794">
        <v>20</v>
      </c>
      <c r="B794">
        <v>6757745</v>
      </c>
      <c r="C794" t="s">
        <v>3461</v>
      </c>
      <c r="D794" t="s">
        <v>3462</v>
      </c>
      <c r="E794" t="s">
        <v>3463</v>
      </c>
      <c r="F794">
        <v>0.33035799999999998</v>
      </c>
      <c r="G794">
        <v>2.7506599999999998E-3</v>
      </c>
    </row>
    <row r="795" spans="1:7" x14ac:dyDescent="0.2">
      <c r="A795">
        <v>10</v>
      </c>
      <c r="B795">
        <v>6875727</v>
      </c>
      <c r="C795" t="s">
        <v>6033</v>
      </c>
      <c r="D795" t="s">
        <v>6034</v>
      </c>
      <c r="E795" t="s">
        <v>6035</v>
      </c>
      <c r="F795">
        <v>0.52731700000000004</v>
      </c>
      <c r="G795">
        <v>2.78466E-3</v>
      </c>
    </row>
    <row r="796" spans="1:7" x14ac:dyDescent="0.2">
      <c r="A796">
        <v>16</v>
      </c>
      <c r="B796">
        <v>6789930</v>
      </c>
      <c r="C796" t="s">
        <v>6036</v>
      </c>
      <c r="D796" t="s">
        <v>6037</v>
      </c>
      <c r="E796" t="s">
        <v>6038</v>
      </c>
      <c r="F796">
        <v>6.7475400000000005E-2</v>
      </c>
      <c r="G796">
        <v>2.7889199999999999E-3</v>
      </c>
    </row>
    <row r="797" spans="1:7" x14ac:dyDescent="0.2">
      <c r="A797">
        <v>11</v>
      </c>
      <c r="B797">
        <v>6955539</v>
      </c>
      <c r="C797" t="s">
        <v>3072</v>
      </c>
      <c r="D797" t="s">
        <v>3073</v>
      </c>
      <c r="E797" t="s">
        <v>3074</v>
      </c>
      <c r="F797">
        <v>9.1217999999999994E-2</v>
      </c>
      <c r="G797">
        <v>2.7938300000000002E-3</v>
      </c>
    </row>
    <row r="798" spans="1:7" x14ac:dyDescent="0.2">
      <c r="A798">
        <v>11</v>
      </c>
      <c r="B798">
        <v>6850056</v>
      </c>
      <c r="C798" t="s">
        <v>1878</v>
      </c>
      <c r="D798" t="s">
        <v>1879</v>
      </c>
      <c r="E798" t="s">
        <v>1880</v>
      </c>
      <c r="F798">
        <v>0.32174700000000001</v>
      </c>
      <c r="G798">
        <v>2.87791E-3</v>
      </c>
    </row>
    <row r="799" spans="1:7" x14ac:dyDescent="0.2">
      <c r="A799">
        <v>3</v>
      </c>
      <c r="B799">
        <v>6782224</v>
      </c>
      <c r="C799" t="s">
        <v>6039</v>
      </c>
      <c r="D799" t="s">
        <v>6040</v>
      </c>
      <c r="E799" t="s">
        <v>6041</v>
      </c>
      <c r="F799">
        <v>0.80660600000000005</v>
      </c>
      <c r="G799">
        <v>2.90778E-3</v>
      </c>
    </row>
    <row r="800" spans="1:7" x14ac:dyDescent="0.2">
      <c r="A800">
        <v>16</v>
      </c>
      <c r="B800">
        <v>6785808</v>
      </c>
      <c r="C800" t="s">
        <v>6042</v>
      </c>
      <c r="D800" t="s">
        <v>6043</v>
      </c>
      <c r="E800" t="s">
        <v>6044</v>
      </c>
      <c r="F800">
        <v>5.3423400000000003E-2</v>
      </c>
      <c r="G800">
        <v>2.9220000000000001E-3</v>
      </c>
    </row>
    <row r="801" spans="1:7" x14ac:dyDescent="0.2">
      <c r="A801">
        <v>5</v>
      </c>
      <c r="B801">
        <v>6780882</v>
      </c>
      <c r="C801" t="s">
        <v>6045</v>
      </c>
      <c r="D801" t="s">
        <v>6046</v>
      </c>
      <c r="E801" t="s">
        <v>6047</v>
      </c>
      <c r="F801">
        <v>0.52647100000000002</v>
      </c>
      <c r="G801">
        <v>2.9343500000000001E-3</v>
      </c>
    </row>
    <row r="802" spans="1:7" x14ac:dyDescent="0.2">
      <c r="A802">
        <v>5</v>
      </c>
      <c r="B802">
        <v>6829504</v>
      </c>
      <c r="C802" t="s">
        <v>6048</v>
      </c>
      <c r="D802" t="s">
        <v>6049</v>
      </c>
      <c r="E802" t="s">
        <v>6050</v>
      </c>
      <c r="F802">
        <v>0.15069199999999999</v>
      </c>
      <c r="G802">
        <v>2.9430200000000002E-3</v>
      </c>
    </row>
    <row r="803" spans="1:7" x14ac:dyDescent="0.2">
      <c r="A803">
        <v>6</v>
      </c>
      <c r="B803">
        <v>6865551</v>
      </c>
      <c r="C803" t="s">
        <v>6051</v>
      </c>
      <c r="D803" t="s">
        <v>6052</v>
      </c>
      <c r="E803" t="s">
        <v>6053</v>
      </c>
      <c r="F803">
        <v>8.6419599999999999E-2</v>
      </c>
      <c r="G803">
        <v>2.9541699999999999E-3</v>
      </c>
    </row>
    <row r="804" spans="1:7" x14ac:dyDescent="0.2">
      <c r="A804">
        <v>15</v>
      </c>
      <c r="B804">
        <v>6971392</v>
      </c>
      <c r="C804" t="s">
        <v>6054</v>
      </c>
      <c r="D804" t="s">
        <v>6055</v>
      </c>
      <c r="E804" t="s">
        <v>6056</v>
      </c>
      <c r="F804">
        <v>0.34805799999999998</v>
      </c>
      <c r="G804">
        <v>2.96393E-3</v>
      </c>
    </row>
    <row r="805" spans="1:7" x14ac:dyDescent="0.2">
      <c r="A805">
        <v>12</v>
      </c>
      <c r="B805">
        <v>6956950</v>
      </c>
      <c r="C805" t="s">
        <v>1674</v>
      </c>
      <c r="D805" t="s">
        <v>1675</v>
      </c>
      <c r="E805" t="s">
        <v>1676</v>
      </c>
      <c r="F805">
        <v>5.3349000000000001E-2</v>
      </c>
      <c r="G805">
        <v>2.9663300000000001E-3</v>
      </c>
    </row>
    <row r="806" spans="1:7" x14ac:dyDescent="0.2">
      <c r="A806">
        <v>13</v>
      </c>
      <c r="B806">
        <v>6794181</v>
      </c>
      <c r="C806" t="s">
        <v>6057</v>
      </c>
      <c r="D806" t="s">
        <v>6058</v>
      </c>
      <c r="E806" t="s">
        <v>6059</v>
      </c>
      <c r="F806">
        <v>0.27935599999999999</v>
      </c>
      <c r="G806">
        <v>2.9693800000000002E-3</v>
      </c>
    </row>
    <row r="807" spans="1:7" x14ac:dyDescent="0.2">
      <c r="A807">
        <v>6</v>
      </c>
      <c r="B807">
        <v>6784371</v>
      </c>
      <c r="C807" t="s">
        <v>6060</v>
      </c>
      <c r="D807" t="s">
        <v>6061</v>
      </c>
      <c r="E807" t="s">
        <v>6062</v>
      </c>
      <c r="F807">
        <v>0.35326099999999999</v>
      </c>
      <c r="G807">
        <v>2.98248E-3</v>
      </c>
    </row>
    <row r="808" spans="1:7" x14ac:dyDescent="0.2">
      <c r="A808">
        <v>11</v>
      </c>
      <c r="B808">
        <v>6877478</v>
      </c>
      <c r="C808" t="s">
        <v>6063</v>
      </c>
      <c r="D808" s="2" t="s">
        <v>6064</v>
      </c>
      <c r="E808" t="s">
        <v>6065</v>
      </c>
      <c r="F808">
        <v>0.54596199999999995</v>
      </c>
      <c r="G808">
        <v>3.03031E-3</v>
      </c>
    </row>
    <row r="809" spans="1:7" x14ac:dyDescent="0.2">
      <c r="A809">
        <v>30</v>
      </c>
      <c r="B809">
        <v>6935128</v>
      </c>
      <c r="C809" t="s">
        <v>741</v>
      </c>
      <c r="D809" t="s">
        <v>742</v>
      </c>
      <c r="E809" t="s">
        <v>743</v>
      </c>
      <c r="F809">
        <v>5.3058300000000003E-2</v>
      </c>
      <c r="G809">
        <v>3.0387600000000002E-3</v>
      </c>
    </row>
    <row r="810" spans="1:7" x14ac:dyDescent="0.2">
      <c r="A810">
        <v>18</v>
      </c>
      <c r="B810">
        <v>6760292</v>
      </c>
      <c r="C810" t="s">
        <v>6066</v>
      </c>
      <c r="D810" t="s">
        <v>6067</v>
      </c>
      <c r="E810" t="s">
        <v>6068</v>
      </c>
      <c r="F810">
        <v>0.53289799999999998</v>
      </c>
      <c r="G810">
        <v>3.04799E-3</v>
      </c>
    </row>
    <row r="811" spans="1:7" x14ac:dyDescent="0.2">
      <c r="A811">
        <v>10</v>
      </c>
      <c r="B811">
        <v>6845348</v>
      </c>
      <c r="C811" t="s">
        <v>6069</v>
      </c>
      <c r="D811" t="s">
        <v>6070</v>
      </c>
      <c r="E811" t="s">
        <v>6071</v>
      </c>
      <c r="F811">
        <v>0.92489100000000002</v>
      </c>
      <c r="G811">
        <v>3.11517E-3</v>
      </c>
    </row>
    <row r="812" spans="1:7" x14ac:dyDescent="0.2">
      <c r="A812">
        <v>19</v>
      </c>
      <c r="B812">
        <v>6932930</v>
      </c>
      <c r="C812" t="s">
        <v>6072</v>
      </c>
      <c r="D812" t="s">
        <v>6073</v>
      </c>
      <c r="E812" t="s">
        <v>6074</v>
      </c>
      <c r="F812">
        <v>0.87297000000000002</v>
      </c>
      <c r="G812">
        <v>3.1253299999999999E-3</v>
      </c>
    </row>
    <row r="813" spans="1:7" x14ac:dyDescent="0.2">
      <c r="A813">
        <v>9</v>
      </c>
      <c r="B813">
        <v>6777297</v>
      </c>
      <c r="C813" t="s">
        <v>6075</v>
      </c>
      <c r="D813" t="s">
        <v>6076</v>
      </c>
      <c r="E813" t="s">
        <v>6077</v>
      </c>
      <c r="F813">
        <v>0.39209699999999997</v>
      </c>
      <c r="G813">
        <v>3.1284500000000001E-3</v>
      </c>
    </row>
    <row r="814" spans="1:7" x14ac:dyDescent="0.2">
      <c r="A814">
        <v>22</v>
      </c>
      <c r="B814">
        <v>6796238</v>
      </c>
      <c r="C814" t="s">
        <v>6078</v>
      </c>
      <c r="D814" t="s">
        <v>6079</v>
      </c>
      <c r="E814" t="s">
        <v>6080</v>
      </c>
      <c r="F814">
        <v>7.0904300000000003E-2</v>
      </c>
      <c r="G814">
        <v>3.13248E-3</v>
      </c>
    </row>
    <row r="815" spans="1:7" x14ac:dyDescent="0.2">
      <c r="A815">
        <v>6</v>
      </c>
      <c r="B815">
        <v>6792832</v>
      </c>
      <c r="C815" t="s">
        <v>6081</v>
      </c>
      <c r="D815" t="s">
        <v>6082</v>
      </c>
      <c r="E815" t="s">
        <v>6083</v>
      </c>
      <c r="F815">
        <v>0.84120600000000001</v>
      </c>
      <c r="G815">
        <v>3.1340299999999999E-3</v>
      </c>
    </row>
    <row r="816" spans="1:7" x14ac:dyDescent="0.2">
      <c r="A816">
        <v>14</v>
      </c>
      <c r="B816">
        <v>6964011</v>
      </c>
      <c r="C816" t="s">
        <v>6084</v>
      </c>
      <c r="D816" t="s">
        <v>6085</v>
      </c>
      <c r="E816" t="s">
        <v>6086</v>
      </c>
      <c r="F816">
        <v>0.56135400000000002</v>
      </c>
      <c r="G816">
        <v>3.1380900000000001E-3</v>
      </c>
    </row>
    <row r="817" spans="1:7" x14ac:dyDescent="0.2">
      <c r="A817">
        <v>3</v>
      </c>
      <c r="B817">
        <v>6779226</v>
      </c>
      <c r="C817" t="s">
        <v>624</v>
      </c>
      <c r="D817" t="s">
        <v>625</v>
      </c>
      <c r="E817" t="s">
        <v>626</v>
      </c>
      <c r="F817">
        <v>0.289101</v>
      </c>
      <c r="G817">
        <v>3.1652E-3</v>
      </c>
    </row>
    <row r="818" spans="1:7" x14ac:dyDescent="0.2">
      <c r="A818">
        <v>4</v>
      </c>
      <c r="B818">
        <v>6870925</v>
      </c>
      <c r="C818" t="s">
        <v>6087</v>
      </c>
      <c r="D818" t="s">
        <v>6088</v>
      </c>
      <c r="E818" t="s">
        <v>6089</v>
      </c>
      <c r="F818">
        <v>0.15788099999999999</v>
      </c>
      <c r="G818">
        <v>3.1677900000000002E-3</v>
      </c>
    </row>
    <row r="819" spans="1:7" x14ac:dyDescent="0.2">
      <c r="A819">
        <v>6</v>
      </c>
      <c r="B819">
        <v>6899033</v>
      </c>
      <c r="C819" t="s">
        <v>6090</v>
      </c>
      <c r="D819" t="s">
        <v>6091</v>
      </c>
      <c r="E819" t="s">
        <v>6092</v>
      </c>
      <c r="F819">
        <v>0.63624599999999998</v>
      </c>
      <c r="G819">
        <v>3.2042199999999998E-3</v>
      </c>
    </row>
    <row r="820" spans="1:7" x14ac:dyDescent="0.2">
      <c r="A820">
        <v>23</v>
      </c>
      <c r="B820">
        <v>6998213</v>
      </c>
      <c r="C820" t="s">
        <v>6093</v>
      </c>
      <c r="D820" t="s">
        <v>6094</v>
      </c>
      <c r="E820" t="s">
        <v>6095</v>
      </c>
      <c r="F820">
        <v>0.88406099999999999</v>
      </c>
      <c r="G820">
        <v>3.2063500000000002E-3</v>
      </c>
    </row>
    <row r="821" spans="1:7" x14ac:dyDescent="0.2">
      <c r="A821">
        <v>10</v>
      </c>
      <c r="B821">
        <v>6949063</v>
      </c>
      <c r="C821" t="s">
        <v>3977</v>
      </c>
      <c r="D821" t="s">
        <v>3978</v>
      </c>
      <c r="E821" t="s">
        <v>3979</v>
      </c>
      <c r="F821">
        <v>0.93947899999999995</v>
      </c>
      <c r="G821">
        <v>3.2222700000000002E-3</v>
      </c>
    </row>
    <row r="822" spans="1:7" x14ac:dyDescent="0.2">
      <c r="A822">
        <v>17</v>
      </c>
      <c r="B822">
        <v>6754893</v>
      </c>
      <c r="C822" t="s">
        <v>6096</v>
      </c>
      <c r="D822" t="s">
        <v>6097</v>
      </c>
      <c r="E822" t="s">
        <v>6098</v>
      </c>
      <c r="F822">
        <v>0.80578000000000005</v>
      </c>
      <c r="G822">
        <v>3.2269999999999998E-3</v>
      </c>
    </row>
    <row r="823" spans="1:7" x14ac:dyDescent="0.2">
      <c r="A823">
        <v>7</v>
      </c>
      <c r="B823">
        <v>6819629</v>
      </c>
      <c r="C823" t="s">
        <v>6099</v>
      </c>
      <c r="D823" t="s">
        <v>6100</v>
      </c>
      <c r="E823" t="s">
        <v>6101</v>
      </c>
      <c r="F823">
        <v>0.86673100000000003</v>
      </c>
      <c r="G823">
        <v>3.2319200000000001E-3</v>
      </c>
    </row>
    <row r="824" spans="1:7" x14ac:dyDescent="0.2">
      <c r="A824">
        <v>22</v>
      </c>
      <c r="B824">
        <v>6764694</v>
      </c>
      <c r="C824" t="s">
        <v>6102</v>
      </c>
      <c r="D824" t="s">
        <v>6103</v>
      </c>
      <c r="E824" t="s">
        <v>6104</v>
      </c>
      <c r="F824">
        <v>0.346773</v>
      </c>
      <c r="G824">
        <v>3.2415999999999999E-3</v>
      </c>
    </row>
    <row r="825" spans="1:7" x14ac:dyDescent="0.2">
      <c r="A825">
        <v>50</v>
      </c>
      <c r="B825">
        <v>6947475</v>
      </c>
      <c r="C825" t="s">
        <v>6105</v>
      </c>
      <c r="D825" t="s">
        <v>6106</v>
      </c>
      <c r="E825" t="s">
        <v>6107</v>
      </c>
      <c r="F825">
        <v>0.45163999999999999</v>
      </c>
      <c r="G825">
        <v>3.2441700000000002E-3</v>
      </c>
    </row>
    <row r="826" spans="1:7" x14ac:dyDescent="0.2">
      <c r="A826">
        <v>10</v>
      </c>
      <c r="B826">
        <v>6876207</v>
      </c>
      <c r="C826" t="s">
        <v>6108</v>
      </c>
      <c r="D826" t="s">
        <v>6109</v>
      </c>
      <c r="E826" t="s">
        <v>6110</v>
      </c>
      <c r="F826">
        <v>0.52799399999999996</v>
      </c>
      <c r="G826">
        <v>3.2473300000000001E-3</v>
      </c>
    </row>
    <row r="827" spans="1:7" x14ac:dyDescent="0.2">
      <c r="A827">
        <v>15</v>
      </c>
      <c r="B827">
        <v>6775171</v>
      </c>
      <c r="C827" t="s">
        <v>6111</v>
      </c>
      <c r="D827" t="s">
        <v>6112</v>
      </c>
      <c r="E827" t="s">
        <v>6113</v>
      </c>
      <c r="F827">
        <v>5.7489899999999997E-2</v>
      </c>
      <c r="G827">
        <v>3.2526600000000001E-3</v>
      </c>
    </row>
    <row r="828" spans="1:7" x14ac:dyDescent="0.2">
      <c r="A828">
        <v>3</v>
      </c>
      <c r="B828">
        <v>6785441</v>
      </c>
      <c r="C828" t="s">
        <v>1599</v>
      </c>
      <c r="D828" t="s">
        <v>1600</v>
      </c>
      <c r="E828" t="s">
        <v>1601</v>
      </c>
      <c r="F828">
        <v>0.17845</v>
      </c>
      <c r="G828">
        <v>3.25596E-3</v>
      </c>
    </row>
    <row r="829" spans="1:7" x14ac:dyDescent="0.2">
      <c r="A829">
        <v>24</v>
      </c>
      <c r="B829">
        <v>6907534</v>
      </c>
      <c r="C829" t="s">
        <v>6114</v>
      </c>
      <c r="D829" t="s">
        <v>6115</v>
      </c>
      <c r="E829" t="s">
        <v>6116</v>
      </c>
      <c r="F829">
        <v>0.12579299999999999</v>
      </c>
      <c r="G829">
        <v>3.2582800000000001E-3</v>
      </c>
    </row>
    <row r="830" spans="1:7" x14ac:dyDescent="0.2">
      <c r="A830">
        <v>24</v>
      </c>
      <c r="B830">
        <v>6803102</v>
      </c>
      <c r="C830" t="s">
        <v>6117</v>
      </c>
      <c r="D830" t="s">
        <v>6118</v>
      </c>
      <c r="E830" t="s">
        <v>6119</v>
      </c>
      <c r="F830">
        <v>0.20061399999999999</v>
      </c>
      <c r="G830">
        <v>3.2702899999999999E-3</v>
      </c>
    </row>
    <row r="831" spans="1:7" x14ac:dyDescent="0.2">
      <c r="A831">
        <v>11</v>
      </c>
      <c r="B831">
        <v>6829647</v>
      </c>
      <c r="C831" t="s">
        <v>6120</v>
      </c>
      <c r="D831" t="s">
        <v>6121</v>
      </c>
      <c r="E831" t="s">
        <v>6122</v>
      </c>
      <c r="F831">
        <v>0.33058700000000002</v>
      </c>
      <c r="G831">
        <v>3.2732299999999998E-3</v>
      </c>
    </row>
    <row r="832" spans="1:7" x14ac:dyDescent="0.2">
      <c r="A832">
        <v>10</v>
      </c>
      <c r="B832">
        <v>6844531</v>
      </c>
      <c r="C832" t="s">
        <v>6123</v>
      </c>
      <c r="D832" t="s">
        <v>6124</v>
      </c>
      <c r="E832" t="s">
        <v>6125</v>
      </c>
      <c r="F832">
        <v>0.88080899999999995</v>
      </c>
      <c r="G832">
        <v>3.3080700000000002E-3</v>
      </c>
    </row>
    <row r="833" spans="1:7" x14ac:dyDescent="0.2">
      <c r="A833">
        <v>21</v>
      </c>
      <c r="B833">
        <v>6761998</v>
      </c>
      <c r="C833" t="s">
        <v>6126</v>
      </c>
      <c r="D833" t="s">
        <v>6127</v>
      </c>
      <c r="E833" t="s">
        <v>6128</v>
      </c>
      <c r="F833">
        <v>6.8995000000000001E-2</v>
      </c>
      <c r="G833">
        <v>3.3305800000000001E-3</v>
      </c>
    </row>
    <row r="834" spans="1:7" x14ac:dyDescent="0.2">
      <c r="A834">
        <v>20</v>
      </c>
      <c r="B834">
        <v>6941647</v>
      </c>
      <c r="C834" t="s">
        <v>6129</v>
      </c>
      <c r="D834" t="s">
        <v>6130</v>
      </c>
      <c r="E834" t="s">
        <v>6131</v>
      </c>
      <c r="F834">
        <v>0.137961</v>
      </c>
      <c r="G834">
        <v>3.3316499999999998E-3</v>
      </c>
    </row>
    <row r="835" spans="1:7" x14ac:dyDescent="0.2">
      <c r="A835">
        <v>7</v>
      </c>
      <c r="B835">
        <v>6955935</v>
      </c>
      <c r="C835" t="s">
        <v>6132</v>
      </c>
      <c r="D835" t="s">
        <v>6133</v>
      </c>
      <c r="E835" t="s">
        <v>6134</v>
      </c>
      <c r="F835">
        <v>9.2308399999999999E-2</v>
      </c>
      <c r="G835">
        <v>3.3502499999999999E-3</v>
      </c>
    </row>
    <row r="836" spans="1:7" x14ac:dyDescent="0.2">
      <c r="A836">
        <v>3</v>
      </c>
      <c r="B836">
        <v>6754776</v>
      </c>
      <c r="C836" t="s">
        <v>4163</v>
      </c>
      <c r="D836" t="s">
        <v>4164</v>
      </c>
      <c r="E836" t="s">
        <v>4165</v>
      </c>
      <c r="F836">
        <v>0.79301600000000005</v>
      </c>
      <c r="G836">
        <v>3.3589499999999999E-3</v>
      </c>
    </row>
    <row r="837" spans="1:7" x14ac:dyDescent="0.2">
      <c r="A837">
        <v>28</v>
      </c>
      <c r="B837">
        <v>6985481</v>
      </c>
      <c r="C837" t="s">
        <v>6135</v>
      </c>
      <c r="D837" t="s">
        <v>6136</v>
      </c>
      <c r="E837" t="s">
        <v>6137</v>
      </c>
      <c r="F837">
        <v>6.2267299999999998E-2</v>
      </c>
      <c r="G837">
        <v>3.37624E-3</v>
      </c>
    </row>
    <row r="838" spans="1:7" x14ac:dyDescent="0.2">
      <c r="A838">
        <v>2</v>
      </c>
      <c r="B838">
        <v>6846388</v>
      </c>
      <c r="C838" t="s">
        <v>6138</v>
      </c>
      <c r="D838" t="s">
        <v>6139</v>
      </c>
      <c r="E838" t="s">
        <v>6140</v>
      </c>
      <c r="F838">
        <v>0.531995</v>
      </c>
      <c r="G838">
        <v>3.3856400000000001E-3</v>
      </c>
    </row>
    <row r="839" spans="1:7" x14ac:dyDescent="0.2">
      <c r="A839">
        <v>4</v>
      </c>
      <c r="B839">
        <v>6781441</v>
      </c>
      <c r="C839" t="s">
        <v>6141</v>
      </c>
      <c r="D839" t="s">
        <v>6142</v>
      </c>
      <c r="E839" t="s">
        <v>6143</v>
      </c>
      <c r="F839">
        <v>0.64821399999999996</v>
      </c>
      <c r="G839">
        <v>3.3932200000000002E-3</v>
      </c>
    </row>
    <row r="840" spans="1:7" x14ac:dyDescent="0.2">
      <c r="A840">
        <v>16</v>
      </c>
      <c r="B840">
        <v>6839943</v>
      </c>
      <c r="C840" t="s">
        <v>540</v>
      </c>
      <c r="D840" t="s">
        <v>541</v>
      </c>
      <c r="E840" t="s">
        <v>542</v>
      </c>
      <c r="F840">
        <v>0.18936600000000001</v>
      </c>
      <c r="G840">
        <v>3.3964500000000001E-3</v>
      </c>
    </row>
    <row r="841" spans="1:7" x14ac:dyDescent="0.2">
      <c r="A841">
        <v>12</v>
      </c>
      <c r="B841">
        <v>6824782</v>
      </c>
      <c r="C841" t="s">
        <v>6144</v>
      </c>
      <c r="D841" t="s">
        <v>6145</v>
      </c>
      <c r="E841" t="s">
        <v>6146</v>
      </c>
      <c r="F841">
        <v>0.38152700000000001</v>
      </c>
      <c r="G841">
        <v>3.4225700000000002E-3</v>
      </c>
    </row>
    <row r="842" spans="1:7" x14ac:dyDescent="0.2">
      <c r="A842">
        <v>12</v>
      </c>
      <c r="B842">
        <v>6903157</v>
      </c>
      <c r="C842" t="s">
        <v>1785</v>
      </c>
      <c r="D842" t="s">
        <v>1786</v>
      </c>
      <c r="E842" t="s">
        <v>1787</v>
      </c>
      <c r="F842">
        <v>6.04641E-2</v>
      </c>
      <c r="G842">
        <v>3.47803E-3</v>
      </c>
    </row>
    <row r="843" spans="1:7" x14ac:dyDescent="0.2">
      <c r="A843">
        <v>10</v>
      </c>
      <c r="B843">
        <v>7020641</v>
      </c>
      <c r="C843" t="s">
        <v>6147</v>
      </c>
      <c r="D843" t="s">
        <v>6148</v>
      </c>
      <c r="E843" t="s">
        <v>6149</v>
      </c>
      <c r="F843">
        <v>0.75253899999999996</v>
      </c>
      <c r="G843">
        <v>3.48636E-3</v>
      </c>
    </row>
    <row r="844" spans="1:7" x14ac:dyDescent="0.2">
      <c r="A844">
        <v>17</v>
      </c>
      <c r="B844">
        <v>6900450</v>
      </c>
      <c r="C844" t="s">
        <v>6150</v>
      </c>
      <c r="D844" t="s">
        <v>6151</v>
      </c>
      <c r="E844" t="s">
        <v>6152</v>
      </c>
      <c r="F844">
        <v>0.96702600000000005</v>
      </c>
      <c r="G844">
        <v>3.5134799999999998E-3</v>
      </c>
    </row>
    <row r="845" spans="1:7" x14ac:dyDescent="0.2">
      <c r="A845">
        <v>18</v>
      </c>
      <c r="B845">
        <v>6981125</v>
      </c>
      <c r="C845" t="s">
        <v>6153</v>
      </c>
      <c r="D845" t="s">
        <v>6154</v>
      </c>
      <c r="E845" t="s">
        <v>6155</v>
      </c>
      <c r="F845">
        <v>0.10885</v>
      </c>
      <c r="G845">
        <v>3.5220300000000002E-3</v>
      </c>
    </row>
    <row r="846" spans="1:7" x14ac:dyDescent="0.2">
      <c r="A846">
        <v>11</v>
      </c>
      <c r="B846">
        <v>6810371</v>
      </c>
      <c r="C846" t="s">
        <v>6156</v>
      </c>
      <c r="D846" t="s">
        <v>6157</v>
      </c>
      <c r="E846" t="s">
        <v>6158</v>
      </c>
      <c r="F846">
        <v>0.22395399999999999</v>
      </c>
      <c r="G846">
        <v>3.5392800000000001E-3</v>
      </c>
    </row>
    <row r="847" spans="1:7" x14ac:dyDescent="0.2">
      <c r="A847">
        <v>22</v>
      </c>
      <c r="B847">
        <v>6760774</v>
      </c>
      <c r="C847" t="s">
        <v>6159</v>
      </c>
      <c r="D847" t="s">
        <v>6160</v>
      </c>
      <c r="E847" t="s">
        <v>6161</v>
      </c>
      <c r="F847">
        <v>0.70542499999999997</v>
      </c>
      <c r="G847">
        <v>3.5398999999999999E-3</v>
      </c>
    </row>
    <row r="848" spans="1:7" x14ac:dyDescent="0.2">
      <c r="A848">
        <v>10</v>
      </c>
      <c r="B848">
        <v>6818157</v>
      </c>
      <c r="C848" t="s">
        <v>6162</v>
      </c>
      <c r="D848" t="s">
        <v>6163</v>
      </c>
      <c r="E848" t="s">
        <v>6164</v>
      </c>
      <c r="F848">
        <v>0.60726000000000002</v>
      </c>
      <c r="G848">
        <v>3.5614800000000001E-3</v>
      </c>
    </row>
    <row r="849" spans="1:7" x14ac:dyDescent="0.2">
      <c r="A849">
        <v>5</v>
      </c>
      <c r="B849">
        <v>6874079</v>
      </c>
      <c r="C849" t="s">
        <v>6165</v>
      </c>
      <c r="D849" t="s">
        <v>6166</v>
      </c>
      <c r="E849" t="s">
        <v>6167</v>
      </c>
      <c r="F849">
        <v>0.66652199999999995</v>
      </c>
      <c r="G849">
        <v>3.5684900000000001E-3</v>
      </c>
    </row>
    <row r="850" spans="1:7" x14ac:dyDescent="0.2">
      <c r="A850">
        <v>13</v>
      </c>
      <c r="B850">
        <v>6787019</v>
      </c>
      <c r="C850" t="s">
        <v>6168</v>
      </c>
      <c r="D850" t="s">
        <v>6169</v>
      </c>
      <c r="E850" t="s">
        <v>6170</v>
      </c>
      <c r="F850">
        <v>0.79193899999999995</v>
      </c>
      <c r="G850">
        <v>3.5705400000000001E-3</v>
      </c>
    </row>
    <row r="851" spans="1:7" x14ac:dyDescent="0.2">
      <c r="A851">
        <v>17</v>
      </c>
      <c r="B851">
        <v>6784049</v>
      </c>
      <c r="C851" t="s">
        <v>1917</v>
      </c>
      <c r="D851" t="s">
        <v>1918</v>
      </c>
      <c r="E851" t="s">
        <v>1919</v>
      </c>
      <c r="F851">
        <v>0.339999</v>
      </c>
      <c r="G851">
        <v>3.5750399999999998E-3</v>
      </c>
    </row>
    <row r="852" spans="1:7" x14ac:dyDescent="0.2">
      <c r="A852">
        <v>8</v>
      </c>
      <c r="B852">
        <v>6959536</v>
      </c>
      <c r="C852" t="s">
        <v>6171</v>
      </c>
      <c r="D852" t="s">
        <v>6172</v>
      </c>
      <c r="E852" t="s">
        <v>6173</v>
      </c>
      <c r="F852">
        <v>0.155695</v>
      </c>
      <c r="G852">
        <v>3.5750399999999998E-3</v>
      </c>
    </row>
    <row r="853" spans="1:7" x14ac:dyDescent="0.2">
      <c r="A853">
        <v>2</v>
      </c>
      <c r="B853">
        <v>6791316</v>
      </c>
      <c r="C853" t="s">
        <v>6174</v>
      </c>
      <c r="D853" t="s">
        <v>6175</v>
      </c>
      <c r="E853" t="s">
        <v>6176</v>
      </c>
      <c r="F853">
        <v>5.4850000000000003E-2</v>
      </c>
      <c r="G853">
        <v>3.5796199999999999E-3</v>
      </c>
    </row>
    <row r="854" spans="1:7" x14ac:dyDescent="0.2">
      <c r="A854">
        <v>21</v>
      </c>
      <c r="B854">
        <v>6887196</v>
      </c>
      <c r="C854" t="s">
        <v>6177</v>
      </c>
      <c r="D854" t="s">
        <v>6178</v>
      </c>
      <c r="E854" t="s">
        <v>6179</v>
      </c>
      <c r="F854">
        <v>0.611954</v>
      </c>
      <c r="G854">
        <v>3.5850000000000001E-3</v>
      </c>
    </row>
    <row r="855" spans="1:7" x14ac:dyDescent="0.2">
      <c r="A855">
        <v>4</v>
      </c>
      <c r="B855">
        <v>6764049</v>
      </c>
      <c r="C855" t="s">
        <v>6180</v>
      </c>
      <c r="D855" t="s">
        <v>6181</v>
      </c>
      <c r="E855" t="s">
        <v>6182</v>
      </c>
      <c r="F855">
        <v>0.63327100000000003</v>
      </c>
      <c r="G855">
        <v>3.5932300000000002E-3</v>
      </c>
    </row>
    <row r="856" spans="1:7" x14ac:dyDescent="0.2">
      <c r="A856">
        <v>21</v>
      </c>
      <c r="B856">
        <v>6866305</v>
      </c>
      <c r="C856" t="s">
        <v>6183</v>
      </c>
      <c r="D856" t="s">
        <v>6184</v>
      </c>
      <c r="E856" t="s">
        <v>6185</v>
      </c>
      <c r="F856">
        <v>0.87528300000000003</v>
      </c>
      <c r="G856">
        <v>3.5965799999999998E-3</v>
      </c>
    </row>
    <row r="857" spans="1:7" x14ac:dyDescent="0.2">
      <c r="A857">
        <v>19</v>
      </c>
      <c r="B857">
        <v>6949094</v>
      </c>
      <c r="C857" t="s">
        <v>6186</v>
      </c>
      <c r="D857" t="s">
        <v>6187</v>
      </c>
      <c r="E857" t="s">
        <v>6188</v>
      </c>
      <c r="F857">
        <v>0.52193699999999998</v>
      </c>
      <c r="G857">
        <v>3.5999299999999999E-3</v>
      </c>
    </row>
    <row r="858" spans="1:7" x14ac:dyDescent="0.2">
      <c r="A858">
        <v>4</v>
      </c>
      <c r="B858">
        <v>6833997</v>
      </c>
      <c r="C858" t="s">
        <v>6189</v>
      </c>
      <c r="D858" t="s">
        <v>6190</v>
      </c>
      <c r="E858" t="s">
        <v>6191</v>
      </c>
      <c r="F858">
        <v>0.62572899999999998</v>
      </c>
      <c r="G858">
        <v>3.6048E-3</v>
      </c>
    </row>
    <row r="859" spans="1:7" x14ac:dyDescent="0.2">
      <c r="A859">
        <v>35</v>
      </c>
      <c r="B859">
        <v>7017607</v>
      </c>
      <c r="C859" t="s">
        <v>6192</v>
      </c>
      <c r="D859" t="s">
        <v>6193</v>
      </c>
      <c r="E859" t="s">
        <v>6194</v>
      </c>
      <c r="F859">
        <v>8.7770500000000001E-2</v>
      </c>
      <c r="G859">
        <v>3.61561E-3</v>
      </c>
    </row>
    <row r="860" spans="1:7" x14ac:dyDescent="0.2">
      <c r="A860">
        <v>8</v>
      </c>
      <c r="B860">
        <v>6929881</v>
      </c>
      <c r="C860" t="s">
        <v>942</v>
      </c>
      <c r="D860" t="s">
        <v>943</v>
      </c>
      <c r="E860" t="s">
        <v>944</v>
      </c>
      <c r="F860">
        <v>0.90879200000000004</v>
      </c>
      <c r="G860">
        <v>3.6282900000000002E-3</v>
      </c>
    </row>
    <row r="861" spans="1:7" x14ac:dyDescent="0.2">
      <c r="A861">
        <v>9</v>
      </c>
      <c r="B861">
        <v>6935112</v>
      </c>
      <c r="C861" t="s">
        <v>6195</v>
      </c>
      <c r="D861" t="s">
        <v>6196</v>
      </c>
      <c r="E861" t="s">
        <v>6197</v>
      </c>
      <c r="F861">
        <v>5.3675E-2</v>
      </c>
      <c r="G861">
        <v>3.6303500000000001E-3</v>
      </c>
    </row>
    <row r="862" spans="1:7" x14ac:dyDescent="0.2">
      <c r="A862">
        <v>11</v>
      </c>
      <c r="B862">
        <v>6835149</v>
      </c>
      <c r="C862" t="s">
        <v>6198</v>
      </c>
      <c r="D862" t="s">
        <v>6199</v>
      </c>
      <c r="E862" t="s">
        <v>6200</v>
      </c>
      <c r="F862">
        <v>0.793902</v>
      </c>
      <c r="G862">
        <v>3.6322400000000001E-3</v>
      </c>
    </row>
    <row r="863" spans="1:7" x14ac:dyDescent="0.2">
      <c r="A863">
        <v>9</v>
      </c>
      <c r="B863">
        <v>6845559</v>
      </c>
      <c r="C863" t="s">
        <v>6201</v>
      </c>
      <c r="D863" t="s">
        <v>6202</v>
      </c>
      <c r="E863" t="s">
        <v>6203</v>
      </c>
      <c r="F863">
        <v>6.2264199999999999E-2</v>
      </c>
      <c r="G863">
        <v>3.6508999999999999E-3</v>
      </c>
    </row>
    <row r="864" spans="1:7" x14ac:dyDescent="0.2">
      <c r="A864">
        <v>11</v>
      </c>
      <c r="B864">
        <v>6949856</v>
      </c>
      <c r="C864" t="s">
        <v>6204</v>
      </c>
      <c r="D864" t="s">
        <v>6205</v>
      </c>
      <c r="E864" t="s">
        <v>6206</v>
      </c>
      <c r="F864">
        <v>0.446268</v>
      </c>
      <c r="G864">
        <v>3.6581299999999999E-3</v>
      </c>
    </row>
    <row r="865" spans="1:7" x14ac:dyDescent="0.2">
      <c r="A865">
        <v>22</v>
      </c>
      <c r="B865">
        <v>6879659</v>
      </c>
      <c r="C865" t="s">
        <v>6207</v>
      </c>
      <c r="D865" t="s">
        <v>6208</v>
      </c>
      <c r="E865" t="s">
        <v>6209</v>
      </c>
      <c r="F865">
        <v>0.173425</v>
      </c>
      <c r="G865">
        <v>3.6634300000000001E-3</v>
      </c>
    </row>
    <row r="866" spans="1:7" x14ac:dyDescent="0.2">
      <c r="A866">
        <v>11</v>
      </c>
      <c r="B866">
        <v>6920732</v>
      </c>
      <c r="C866" t="s">
        <v>6210</v>
      </c>
      <c r="D866" t="s">
        <v>6211</v>
      </c>
      <c r="E866" t="s">
        <v>6212</v>
      </c>
      <c r="F866">
        <v>0.280723</v>
      </c>
      <c r="G866">
        <v>3.6642300000000001E-3</v>
      </c>
    </row>
    <row r="867" spans="1:7" x14ac:dyDescent="0.2">
      <c r="A867">
        <v>14</v>
      </c>
      <c r="B867">
        <v>6790099</v>
      </c>
      <c r="C867" t="s">
        <v>6213</v>
      </c>
      <c r="D867" t="s">
        <v>6214</v>
      </c>
      <c r="E867" t="s">
        <v>6215</v>
      </c>
      <c r="F867">
        <v>0.101489</v>
      </c>
      <c r="G867">
        <v>3.67294E-3</v>
      </c>
    </row>
    <row r="868" spans="1:7" x14ac:dyDescent="0.2">
      <c r="A868">
        <v>17</v>
      </c>
      <c r="B868">
        <v>6922294</v>
      </c>
      <c r="C868" t="s">
        <v>6216</v>
      </c>
      <c r="D868" t="s">
        <v>6217</v>
      </c>
      <c r="E868" t="s">
        <v>6218</v>
      </c>
      <c r="F868">
        <v>0.77531399999999995</v>
      </c>
      <c r="G868">
        <v>3.6827700000000001E-3</v>
      </c>
    </row>
    <row r="869" spans="1:7" x14ac:dyDescent="0.2">
      <c r="A869">
        <v>21</v>
      </c>
      <c r="B869">
        <v>6864520</v>
      </c>
      <c r="C869" t="s">
        <v>762</v>
      </c>
      <c r="D869" t="s">
        <v>763</v>
      </c>
      <c r="E869" t="s">
        <v>764</v>
      </c>
      <c r="F869">
        <v>0.77719499999999997</v>
      </c>
      <c r="G869">
        <v>3.7121799999999998E-3</v>
      </c>
    </row>
    <row r="870" spans="1:7" x14ac:dyDescent="0.2">
      <c r="A870">
        <v>5</v>
      </c>
      <c r="B870">
        <v>6873307</v>
      </c>
      <c r="C870" t="s">
        <v>3446</v>
      </c>
      <c r="D870" t="s">
        <v>3447</v>
      </c>
      <c r="E870" t="s">
        <v>3448</v>
      </c>
      <c r="F870">
        <v>0.86380199999999996</v>
      </c>
      <c r="G870">
        <v>3.7338599999999999E-3</v>
      </c>
    </row>
    <row r="871" spans="1:7" x14ac:dyDescent="0.2">
      <c r="A871">
        <v>4</v>
      </c>
      <c r="B871">
        <v>6789579</v>
      </c>
      <c r="C871" t="s">
        <v>3908</v>
      </c>
      <c r="D871" t="s">
        <v>3909</v>
      </c>
      <c r="E871" t="s">
        <v>3910</v>
      </c>
      <c r="F871">
        <v>0.14945800000000001</v>
      </c>
      <c r="G871">
        <v>3.7551699999999999E-3</v>
      </c>
    </row>
    <row r="872" spans="1:7" x14ac:dyDescent="0.2">
      <c r="A872">
        <v>13</v>
      </c>
      <c r="B872">
        <v>6915791</v>
      </c>
      <c r="C872" t="s">
        <v>6219</v>
      </c>
      <c r="D872" t="s">
        <v>6220</v>
      </c>
      <c r="E872" t="s">
        <v>6221</v>
      </c>
      <c r="F872">
        <v>0.213232</v>
      </c>
      <c r="G872">
        <v>3.7685000000000001E-3</v>
      </c>
    </row>
    <row r="873" spans="1:7" x14ac:dyDescent="0.2">
      <c r="A873">
        <v>5</v>
      </c>
      <c r="B873">
        <v>6846000</v>
      </c>
      <c r="C873" t="s">
        <v>6222</v>
      </c>
      <c r="D873" t="s">
        <v>6223</v>
      </c>
      <c r="E873" t="s">
        <v>6224</v>
      </c>
      <c r="F873">
        <v>5.5174599999999997E-2</v>
      </c>
      <c r="G873">
        <v>3.7700300000000002E-3</v>
      </c>
    </row>
    <row r="874" spans="1:7" x14ac:dyDescent="0.2">
      <c r="A874">
        <v>23</v>
      </c>
      <c r="B874">
        <v>6917520</v>
      </c>
      <c r="C874" t="s">
        <v>3000</v>
      </c>
      <c r="D874" t="s">
        <v>3001</v>
      </c>
      <c r="E874" t="s">
        <v>3002</v>
      </c>
      <c r="F874">
        <v>0.75986799999999999</v>
      </c>
      <c r="G874">
        <v>3.7714799999999998E-3</v>
      </c>
    </row>
    <row r="875" spans="1:7" x14ac:dyDescent="0.2">
      <c r="A875">
        <v>5</v>
      </c>
      <c r="B875">
        <v>6815086</v>
      </c>
      <c r="C875" t="s">
        <v>6225</v>
      </c>
      <c r="D875" t="s">
        <v>6226</v>
      </c>
      <c r="E875" t="s">
        <v>6227</v>
      </c>
      <c r="F875">
        <v>0.891683</v>
      </c>
      <c r="G875">
        <v>3.7759899999999999E-3</v>
      </c>
    </row>
    <row r="876" spans="1:7" x14ac:dyDescent="0.2">
      <c r="A876">
        <v>5</v>
      </c>
      <c r="B876">
        <v>6888619</v>
      </c>
      <c r="C876" t="s">
        <v>6228</v>
      </c>
      <c r="D876" t="s">
        <v>6229</v>
      </c>
      <c r="E876" t="s">
        <v>6230</v>
      </c>
      <c r="F876">
        <v>7.6370400000000005E-2</v>
      </c>
      <c r="G876">
        <v>3.8468999999999999E-3</v>
      </c>
    </row>
    <row r="877" spans="1:7" x14ac:dyDescent="0.2">
      <c r="A877">
        <v>15</v>
      </c>
      <c r="B877">
        <v>6955272</v>
      </c>
      <c r="C877" t="s">
        <v>3395</v>
      </c>
      <c r="D877" t="s">
        <v>3396</v>
      </c>
      <c r="E877" t="s">
        <v>3397</v>
      </c>
      <c r="F877">
        <v>0.52751899999999996</v>
      </c>
      <c r="G877">
        <v>3.8889100000000002E-3</v>
      </c>
    </row>
    <row r="878" spans="1:7" x14ac:dyDescent="0.2">
      <c r="A878">
        <v>38</v>
      </c>
      <c r="B878">
        <v>6848877</v>
      </c>
      <c r="C878" t="s">
        <v>6231</v>
      </c>
      <c r="D878" t="s">
        <v>6232</v>
      </c>
      <c r="E878" t="s">
        <v>6233</v>
      </c>
      <c r="F878">
        <v>0.69469899999999996</v>
      </c>
      <c r="G878">
        <v>3.8993299999999999E-3</v>
      </c>
    </row>
    <row r="879" spans="1:7" x14ac:dyDescent="0.2">
      <c r="A879">
        <v>11</v>
      </c>
      <c r="B879">
        <v>6850540</v>
      </c>
      <c r="C879" t="s">
        <v>6234</v>
      </c>
      <c r="D879" t="s">
        <v>6235</v>
      </c>
      <c r="E879" t="s">
        <v>6236</v>
      </c>
      <c r="F879">
        <v>0.209457</v>
      </c>
      <c r="G879">
        <v>3.908E-3</v>
      </c>
    </row>
    <row r="880" spans="1:7" x14ac:dyDescent="0.2">
      <c r="A880">
        <v>24</v>
      </c>
      <c r="B880">
        <v>6796299</v>
      </c>
      <c r="C880" t="s">
        <v>6237</v>
      </c>
      <c r="D880" t="s">
        <v>6238</v>
      </c>
      <c r="E880" t="s">
        <v>6239</v>
      </c>
      <c r="F880">
        <v>0.150224</v>
      </c>
      <c r="G880">
        <v>3.9150900000000004E-3</v>
      </c>
    </row>
    <row r="881" spans="1:7" x14ac:dyDescent="0.2">
      <c r="A881">
        <v>9</v>
      </c>
      <c r="B881">
        <v>6875933</v>
      </c>
      <c r="C881" t="s">
        <v>6240</v>
      </c>
      <c r="D881" t="s">
        <v>6241</v>
      </c>
      <c r="E881" t="s">
        <v>6242</v>
      </c>
      <c r="F881">
        <v>0.254386</v>
      </c>
      <c r="G881">
        <v>3.9176899999999997E-3</v>
      </c>
    </row>
    <row r="882" spans="1:7" x14ac:dyDescent="0.2">
      <c r="A882">
        <v>15</v>
      </c>
      <c r="B882">
        <v>6818118</v>
      </c>
      <c r="C882" t="s">
        <v>6243</v>
      </c>
      <c r="D882" t="s">
        <v>6244</v>
      </c>
      <c r="E882" t="s">
        <v>6245</v>
      </c>
      <c r="F882">
        <v>0.83504299999999998</v>
      </c>
      <c r="G882">
        <v>3.9252499999999999E-3</v>
      </c>
    </row>
    <row r="883" spans="1:7" x14ac:dyDescent="0.2">
      <c r="A883">
        <v>29</v>
      </c>
      <c r="B883">
        <v>6863167</v>
      </c>
      <c r="C883" t="s">
        <v>6246</v>
      </c>
      <c r="D883" t="s">
        <v>6247</v>
      </c>
      <c r="E883" t="s">
        <v>6248</v>
      </c>
      <c r="F883">
        <v>0.42008099999999998</v>
      </c>
      <c r="G883">
        <v>3.9312699999999997E-3</v>
      </c>
    </row>
    <row r="884" spans="1:7" x14ac:dyDescent="0.2">
      <c r="A884">
        <v>12</v>
      </c>
      <c r="B884">
        <v>6778282</v>
      </c>
      <c r="C884" t="s">
        <v>6249</v>
      </c>
      <c r="D884" t="s">
        <v>6250</v>
      </c>
      <c r="E884" t="s">
        <v>6251</v>
      </c>
      <c r="F884">
        <v>0.826214</v>
      </c>
      <c r="G884">
        <v>3.9409800000000002E-3</v>
      </c>
    </row>
    <row r="885" spans="1:7" x14ac:dyDescent="0.2">
      <c r="A885">
        <v>5</v>
      </c>
      <c r="B885">
        <v>6845147</v>
      </c>
      <c r="C885" t="s">
        <v>6252</v>
      </c>
      <c r="D885" t="s">
        <v>6253</v>
      </c>
      <c r="E885" t="s">
        <v>6254</v>
      </c>
      <c r="F885">
        <v>0.95907799999999999</v>
      </c>
      <c r="G885">
        <v>3.9709400000000001E-3</v>
      </c>
    </row>
    <row r="886" spans="1:7" x14ac:dyDescent="0.2">
      <c r="A886">
        <v>11</v>
      </c>
      <c r="B886">
        <v>6783204</v>
      </c>
      <c r="C886" t="s">
        <v>6255</v>
      </c>
      <c r="D886" t="s">
        <v>6256</v>
      </c>
      <c r="E886" t="s">
        <v>6257</v>
      </c>
      <c r="F886">
        <v>0.392231</v>
      </c>
      <c r="G886">
        <v>3.9908000000000001E-3</v>
      </c>
    </row>
    <row r="887" spans="1:7" x14ac:dyDescent="0.2">
      <c r="A887">
        <v>19</v>
      </c>
      <c r="B887">
        <v>6993131</v>
      </c>
      <c r="C887" t="s">
        <v>6258</v>
      </c>
      <c r="D887" t="s">
        <v>6259</v>
      </c>
      <c r="E887" t="s">
        <v>6260</v>
      </c>
      <c r="F887">
        <v>7.8683400000000001E-2</v>
      </c>
      <c r="G887">
        <v>4.0134899999999998E-3</v>
      </c>
    </row>
    <row r="888" spans="1:7" x14ac:dyDescent="0.2">
      <c r="A888">
        <v>12</v>
      </c>
      <c r="B888">
        <v>6913876</v>
      </c>
      <c r="C888" t="s">
        <v>6261</v>
      </c>
      <c r="D888" t="s">
        <v>6262</v>
      </c>
      <c r="E888" t="s">
        <v>6263</v>
      </c>
      <c r="F888">
        <v>0.232767</v>
      </c>
      <c r="G888">
        <v>4.0154300000000004E-3</v>
      </c>
    </row>
    <row r="889" spans="1:7" x14ac:dyDescent="0.2">
      <c r="A889">
        <v>13</v>
      </c>
      <c r="B889">
        <v>6890363</v>
      </c>
      <c r="C889" t="s">
        <v>6264</v>
      </c>
      <c r="D889" t="s">
        <v>6265</v>
      </c>
      <c r="E889" t="s">
        <v>6266</v>
      </c>
      <c r="F889">
        <v>6.8497799999999998E-2</v>
      </c>
      <c r="G889">
        <v>4.0217100000000004E-3</v>
      </c>
    </row>
    <row r="890" spans="1:7" x14ac:dyDescent="0.2">
      <c r="A890">
        <v>20</v>
      </c>
      <c r="B890">
        <v>6963325</v>
      </c>
      <c r="C890" t="s">
        <v>6267</v>
      </c>
      <c r="D890" t="s">
        <v>6268</v>
      </c>
      <c r="E890" t="s">
        <v>6269</v>
      </c>
      <c r="F890">
        <v>9.3075599999999994E-2</v>
      </c>
      <c r="G890">
        <v>4.0276799999999996E-3</v>
      </c>
    </row>
    <row r="891" spans="1:7" x14ac:dyDescent="0.2">
      <c r="A891">
        <v>23</v>
      </c>
      <c r="B891">
        <v>6818067</v>
      </c>
      <c r="C891" t="s">
        <v>6270</v>
      </c>
      <c r="D891" t="s">
        <v>6271</v>
      </c>
      <c r="E891" t="s">
        <v>6272</v>
      </c>
      <c r="F891">
        <v>8.1903100000000006E-2</v>
      </c>
      <c r="G891">
        <v>4.0328899999999999E-3</v>
      </c>
    </row>
    <row r="892" spans="1:7" x14ac:dyDescent="0.2">
      <c r="A892">
        <v>16</v>
      </c>
      <c r="B892">
        <v>6926395</v>
      </c>
      <c r="C892" t="s">
        <v>1767</v>
      </c>
      <c r="D892" t="s">
        <v>1768</v>
      </c>
      <c r="E892" t="s">
        <v>1769</v>
      </c>
      <c r="F892">
        <v>0.59501999999999999</v>
      </c>
      <c r="G892">
        <v>4.0415299999999998E-3</v>
      </c>
    </row>
    <row r="893" spans="1:7" x14ac:dyDescent="0.2">
      <c r="A893">
        <v>10</v>
      </c>
      <c r="B893">
        <v>6791407</v>
      </c>
      <c r="C893" t="s">
        <v>6273</v>
      </c>
      <c r="D893" t="s">
        <v>6274</v>
      </c>
      <c r="E893" t="s">
        <v>6275</v>
      </c>
      <c r="F893">
        <v>0.39411200000000002</v>
      </c>
      <c r="G893">
        <v>4.0430800000000001E-3</v>
      </c>
    </row>
    <row r="894" spans="1:7" x14ac:dyDescent="0.2">
      <c r="A894">
        <v>11</v>
      </c>
      <c r="B894">
        <v>6822167</v>
      </c>
      <c r="C894" t="s">
        <v>6276</v>
      </c>
      <c r="D894" t="s">
        <v>6277</v>
      </c>
      <c r="E894" t="s">
        <v>6278</v>
      </c>
      <c r="F894">
        <v>0.97223999999999999</v>
      </c>
      <c r="G894">
        <v>4.0733399999999999E-3</v>
      </c>
    </row>
    <row r="895" spans="1:7" x14ac:dyDescent="0.2">
      <c r="A895">
        <v>10</v>
      </c>
      <c r="B895">
        <v>6937253</v>
      </c>
      <c r="C895" t="s">
        <v>6279</v>
      </c>
      <c r="D895" t="s">
        <v>6280</v>
      </c>
      <c r="E895" t="s">
        <v>6281</v>
      </c>
      <c r="F895">
        <v>0.92746399999999996</v>
      </c>
      <c r="G895">
        <v>4.1036900000000001E-3</v>
      </c>
    </row>
    <row r="896" spans="1:7" x14ac:dyDescent="0.2">
      <c r="A896">
        <v>42</v>
      </c>
      <c r="B896">
        <v>6844112</v>
      </c>
      <c r="C896" t="s">
        <v>6282</v>
      </c>
      <c r="D896" t="s">
        <v>6283</v>
      </c>
      <c r="E896" t="s">
        <v>6284</v>
      </c>
      <c r="F896">
        <v>0.34310299999999999</v>
      </c>
      <c r="G896">
        <v>4.1399799999999997E-3</v>
      </c>
    </row>
    <row r="897" spans="1:7" x14ac:dyDescent="0.2">
      <c r="A897">
        <v>10</v>
      </c>
      <c r="B897">
        <v>6997109</v>
      </c>
      <c r="C897" t="s">
        <v>3060</v>
      </c>
      <c r="D897" t="s">
        <v>3061</v>
      </c>
      <c r="E897" t="s">
        <v>3062</v>
      </c>
      <c r="F897">
        <v>0.47864200000000001</v>
      </c>
      <c r="G897">
        <v>4.1459499999999998E-3</v>
      </c>
    </row>
    <row r="898" spans="1:7" x14ac:dyDescent="0.2">
      <c r="A898">
        <v>11</v>
      </c>
      <c r="B898">
        <v>6939270</v>
      </c>
      <c r="C898" t="s">
        <v>6285</v>
      </c>
      <c r="D898" t="s">
        <v>6286</v>
      </c>
      <c r="E898" t="s">
        <v>6287</v>
      </c>
      <c r="F898">
        <v>0.32944499999999999</v>
      </c>
      <c r="G898">
        <v>4.2038400000000004E-3</v>
      </c>
    </row>
    <row r="899" spans="1:7" x14ac:dyDescent="0.2">
      <c r="A899">
        <v>18</v>
      </c>
      <c r="B899">
        <v>6849389</v>
      </c>
      <c r="C899" t="s">
        <v>6288</v>
      </c>
      <c r="D899" t="s">
        <v>6289</v>
      </c>
      <c r="E899" t="s">
        <v>6290</v>
      </c>
      <c r="F899">
        <v>0.94455699999999998</v>
      </c>
      <c r="G899">
        <v>4.2137199999999998E-3</v>
      </c>
    </row>
    <row r="900" spans="1:7" x14ac:dyDescent="0.2">
      <c r="A900">
        <v>5</v>
      </c>
      <c r="B900">
        <v>6950582</v>
      </c>
      <c r="C900" t="s">
        <v>6291</v>
      </c>
      <c r="D900" t="s">
        <v>6292</v>
      </c>
      <c r="E900" t="s">
        <v>6293</v>
      </c>
      <c r="F900">
        <v>0.17760600000000001</v>
      </c>
      <c r="G900">
        <v>4.2672300000000003E-3</v>
      </c>
    </row>
    <row r="901" spans="1:7" x14ac:dyDescent="0.2">
      <c r="A901">
        <v>26</v>
      </c>
      <c r="B901">
        <v>6956592</v>
      </c>
      <c r="C901" t="s">
        <v>6294</v>
      </c>
      <c r="D901" t="s">
        <v>6295</v>
      </c>
      <c r="E901" t="s">
        <v>6296</v>
      </c>
      <c r="F901">
        <v>0.49809999999999999</v>
      </c>
      <c r="G901">
        <v>4.3052000000000003E-3</v>
      </c>
    </row>
    <row r="902" spans="1:7" x14ac:dyDescent="0.2">
      <c r="A902">
        <v>16</v>
      </c>
      <c r="B902">
        <v>6889261</v>
      </c>
      <c r="C902" t="s">
        <v>6297</v>
      </c>
      <c r="D902" t="s">
        <v>6298</v>
      </c>
      <c r="E902" t="s">
        <v>6299</v>
      </c>
      <c r="F902">
        <v>0.162773</v>
      </c>
      <c r="G902">
        <v>4.3265999999999999E-3</v>
      </c>
    </row>
    <row r="903" spans="1:7" x14ac:dyDescent="0.2">
      <c r="A903">
        <v>75</v>
      </c>
      <c r="B903">
        <v>6871837</v>
      </c>
      <c r="C903" t="s">
        <v>6300</v>
      </c>
      <c r="D903" t="s">
        <v>6301</v>
      </c>
      <c r="E903" t="s">
        <v>6302</v>
      </c>
      <c r="F903">
        <v>0.56230599999999997</v>
      </c>
      <c r="G903">
        <v>4.3600100000000001E-3</v>
      </c>
    </row>
    <row r="904" spans="1:7" x14ac:dyDescent="0.2">
      <c r="A904">
        <v>6</v>
      </c>
      <c r="B904">
        <v>6768897</v>
      </c>
      <c r="C904" t="s">
        <v>3371</v>
      </c>
      <c r="D904" t="s">
        <v>3372</v>
      </c>
      <c r="E904" t="s">
        <v>3373</v>
      </c>
      <c r="F904">
        <v>0.51710599999999995</v>
      </c>
      <c r="G904">
        <v>4.3629300000000001E-3</v>
      </c>
    </row>
    <row r="905" spans="1:7" x14ac:dyDescent="0.2">
      <c r="A905">
        <v>13</v>
      </c>
      <c r="B905">
        <v>6778293</v>
      </c>
      <c r="C905" t="s">
        <v>6303</v>
      </c>
      <c r="D905" t="s">
        <v>6304</v>
      </c>
      <c r="E905" t="s">
        <v>6305</v>
      </c>
      <c r="F905">
        <v>0.213278</v>
      </c>
      <c r="G905">
        <v>4.3713399999999996E-3</v>
      </c>
    </row>
    <row r="906" spans="1:7" x14ac:dyDescent="0.2">
      <c r="A906">
        <v>7</v>
      </c>
      <c r="B906">
        <v>6935039</v>
      </c>
      <c r="C906" t="s">
        <v>3150</v>
      </c>
      <c r="D906" t="s">
        <v>3151</v>
      </c>
      <c r="E906" t="s">
        <v>3152</v>
      </c>
      <c r="F906">
        <v>0.117641</v>
      </c>
      <c r="G906">
        <v>4.4014299999999996E-3</v>
      </c>
    </row>
    <row r="907" spans="1:7" x14ac:dyDescent="0.2">
      <c r="A907">
        <v>9</v>
      </c>
      <c r="B907">
        <v>6917774</v>
      </c>
      <c r="C907" t="s">
        <v>6306</v>
      </c>
      <c r="D907" t="s">
        <v>6307</v>
      </c>
      <c r="E907" t="s">
        <v>6308</v>
      </c>
      <c r="F907">
        <v>0.75194300000000003</v>
      </c>
      <c r="G907">
        <v>4.4166400000000003E-3</v>
      </c>
    </row>
    <row r="908" spans="1:7" x14ac:dyDescent="0.2">
      <c r="A908">
        <v>9</v>
      </c>
      <c r="B908">
        <v>6990569</v>
      </c>
      <c r="C908" t="s">
        <v>6309</v>
      </c>
      <c r="D908" t="s">
        <v>6310</v>
      </c>
      <c r="E908" t="s">
        <v>6311</v>
      </c>
      <c r="F908">
        <v>0.99594899999999997</v>
      </c>
      <c r="G908">
        <v>4.4253299999999999E-3</v>
      </c>
    </row>
    <row r="909" spans="1:7" x14ac:dyDescent="0.2">
      <c r="A909">
        <v>11</v>
      </c>
      <c r="B909">
        <v>6854273</v>
      </c>
      <c r="C909" t="s">
        <v>6312</v>
      </c>
      <c r="D909" t="s">
        <v>6313</v>
      </c>
      <c r="E909" t="s">
        <v>6314</v>
      </c>
      <c r="F909">
        <v>6.3168299999999997E-2</v>
      </c>
      <c r="G909">
        <v>4.44137E-3</v>
      </c>
    </row>
    <row r="910" spans="1:7" x14ac:dyDescent="0.2">
      <c r="A910">
        <v>8</v>
      </c>
      <c r="B910">
        <v>6772232</v>
      </c>
      <c r="C910" t="s">
        <v>6315</v>
      </c>
      <c r="D910" t="s">
        <v>6316</v>
      </c>
      <c r="E910" t="s">
        <v>6317</v>
      </c>
      <c r="F910">
        <v>0.98290299999999997</v>
      </c>
      <c r="G910">
        <v>4.45758E-3</v>
      </c>
    </row>
    <row r="911" spans="1:7" x14ac:dyDescent="0.2">
      <c r="A911">
        <v>18</v>
      </c>
      <c r="B911">
        <v>6759789</v>
      </c>
      <c r="C911" t="s">
        <v>6318</v>
      </c>
      <c r="D911" t="s">
        <v>6319</v>
      </c>
      <c r="E911" t="s">
        <v>6320</v>
      </c>
      <c r="F911">
        <v>0.208477</v>
      </c>
      <c r="G911">
        <v>4.4758100000000002E-3</v>
      </c>
    </row>
    <row r="912" spans="1:7" x14ac:dyDescent="0.2">
      <c r="A912">
        <v>18</v>
      </c>
      <c r="B912">
        <v>6808230</v>
      </c>
      <c r="C912" t="s">
        <v>6321</v>
      </c>
      <c r="D912" t="s">
        <v>6322</v>
      </c>
      <c r="E912" t="s">
        <v>6323</v>
      </c>
      <c r="F912">
        <v>0.24080699999999999</v>
      </c>
      <c r="G912">
        <v>4.4778999999999999E-3</v>
      </c>
    </row>
    <row r="913" spans="1:7" x14ac:dyDescent="0.2">
      <c r="A913">
        <v>10</v>
      </c>
      <c r="B913">
        <v>6994623</v>
      </c>
      <c r="C913" t="s">
        <v>6324</v>
      </c>
      <c r="D913" t="s">
        <v>6325</v>
      </c>
      <c r="E913" t="s">
        <v>6326</v>
      </c>
      <c r="F913">
        <v>0.243703</v>
      </c>
      <c r="G913">
        <v>4.4807800000000002E-3</v>
      </c>
    </row>
    <row r="914" spans="1:7" x14ac:dyDescent="0.2">
      <c r="A914">
        <v>10</v>
      </c>
      <c r="B914">
        <v>6944184</v>
      </c>
      <c r="C914" t="s">
        <v>141</v>
      </c>
      <c r="D914" t="s">
        <v>142</v>
      </c>
      <c r="E914" t="s">
        <v>143</v>
      </c>
      <c r="F914">
        <v>0.71425000000000005</v>
      </c>
      <c r="G914">
        <v>4.4821799999999997E-3</v>
      </c>
    </row>
    <row r="915" spans="1:7" x14ac:dyDescent="0.2">
      <c r="A915">
        <v>8</v>
      </c>
      <c r="B915">
        <v>6855610</v>
      </c>
      <c r="C915" t="s">
        <v>6327</v>
      </c>
      <c r="D915" t="s">
        <v>6328</v>
      </c>
      <c r="E915" t="s">
        <v>6329</v>
      </c>
      <c r="F915">
        <v>0.71976200000000001</v>
      </c>
      <c r="G915">
        <v>4.4869799999999998E-3</v>
      </c>
    </row>
    <row r="916" spans="1:7" x14ac:dyDescent="0.2">
      <c r="A916">
        <v>16</v>
      </c>
      <c r="B916">
        <v>6807899</v>
      </c>
      <c r="C916" t="s">
        <v>6330</v>
      </c>
      <c r="D916" t="s">
        <v>6331</v>
      </c>
      <c r="E916" t="s">
        <v>6332</v>
      </c>
      <c r="F916">
        <v>0.200493</v>
      </c>
      <c r="G916">
        <v>4.5089300000000004E-3</v>
      </c>
    </row>
    <row r="917" spans="1:7" x14ac:dyDescent="0.2">
      <c r="A917">
        <v>7</v>
      </c>
      <c r="B917">
        <v>6848201</v>
      </c>
      <c r="C917" t="s">
        <v>1482</v>
      </c>
      <c r="D917" t="s">
        <v>1483</v>
      </c>
      <c r="E917" t="s">
        <v>1484</v>
      </c>
      <c r="F917">
        <v>0.25795099999999999</v>
      </c>
      <c r="G917">
        <v>4.5329799999999998E-3</v>
      </c>
    </row>
    <row r="918" spans="1:7" x14ac:dyDescent="0.2">
      <c r="A918">
        <v>2</v>
      </c>
      <c r="B918">
        <v>6970303</v>
      </c>
      <c r="C918" t="s">
        <v>6333</v>
      </c>
      <c r="D918" t="s">
        <v>6334</v>
      </c>
      <c r="E918" t="s">
        <v>6335</v>
      </c>
      <c r="F918">
        <v>0.99871600000000005</v>
      </c>
      <c r="G918">
        <v>4.5458299999999998E-3</v>
      </c>
    </row>
    <row r="919" spans="1:7" x14ac:dyDescent="0.2">
      <c r="A919">
        <v>44</v>
      </c>
      <c r="B919">
        <v>6792314</v>
      </c>
      <c r="C919" t="s">
        <v>6336</v>
      </c>
      <c r="D919" t="s">
        <v>6337</v>
      </c>
      <c r="E919" t="s">
        <v>6338</v>
      </c>
      <c r="F919">
        <v>0.64214499999999997</v>
      </c>
      <c r="G919">
        <v>4.5649599999999999E-3</v>
      </c>
    </row>
    <row r="920" spans="1:7" x14ac:dyDescent="0.2">
      <c r="A920">
        <v>5</v>
      </c>
      <c r="B920">
        <v>6906427</v>
      </c>
      <c r="C920" t="s">
        <v>6339</v>
      </c>
      <c r="D920" t="s">
        <v>6340</v>
      </c>
      <c r="E920" t="s">
        <v>6341</v>
      </c>
      <c r="F920">
        <v>0.14260800000000001</v>
      </c>
      <c r="G920">
        <v>4.57867E-3</v>
      </c>
    </row>
    <row r="921" spans="1:7" x14ac:dyDescent="0.2">
      <c r="A921">
        <v>13</v>
      </c>
      <c r="B921">
        <v>6860929</v>
      </c>
      <c r="C921" t="s">
        <v>6342</v>
      </c>
      <c r="D921" t="s">
        <v>6343</v>
      </c>
      <c r="E921" t="s">
        <v>6344</v>
      </c>
      <c r="F921">
        <v>0.33613199999999999</v>
      </c>
      <c r="G921">
        <v>4.6034099999999996E-3</v>
      </c>
    </row>
    <row r="922" spans="1:7" x14ac:dyDescent="0.2">
      <c r="A922">
        <v>28</v>
      </c>
      <c r="B922">
        <v>6783182</v>
      </c>
      <c r="C922" t="s">
        <v>6345</v>
      </c>
      <c r="D922" t="s">
        <v>6346</v>
      </c>
      <c r="E922" t="s">
        <v>6347</v>
      </c>
      <c r="F922">
        <v>0.360545</v>
      </c>
      <c r="G922">
        <v>4.6126300000000004E-3</v>
      </c>
    </row>
    <row r="923" spans="1:7" x14ac:dyDescent="0.2">
      <c r="A923">
        <v>6</v>
      </c>
      <c r="B923">
        <v>6886711</v>
      </c>
      <c r="C923" t="s">
        <v>6348</v>
      </c>
      <c r="D923" t="s">
        <v>6349</v>
      </c>
      <c r="E923" t="s">
        <v>6350</v>
      </c>
      <c r="F923">
        <v>0.28411700000000001</v>
      </c>
      <c r="G923">
        <v>4.6245499999999998E-3</v>
      </c>
    </row>
    <row r="924" spans="1:7" x14ac:dyDescent="0.2">
      <c r="A924">
        <v>52</v>
      </c>
      <c r="B924">
        <v>6929762</v>
      </c>
      <c r="C924" t="s">
        <v>6351</v>
      </c>
      <c r="D924" t="s">
        <v>6352</v>
      </c>
      <c r="E924" t="s">
        <v>6353</v>
      </c>
      <c r="F924">
        <v>0.48321999999999998</v>
      </c>
      <c r="G924">
        <v>4.6314399999999997E-3</v>
      </c>
    </row>
    <row r="925" spans="1:7" x14ac:dyDescent="0.2">
      <c r="A925">
        <v>6</v>
      </c>
      <c r="B925">
        <v>6874215</v>
      </c>
      <c r="C925" t="s">
        <v>3767</v>
      </c>
      <c r="D925" t="s">
        <v>3768</v>
      </c>
      <c r="E925" t="s">
        <v>3769</v>
      </c>
      <c r="F925">
        <v>0.26646199999999998</v>
      </c>
      <c r="G925">
        <v>4.6386200000000004E-3</v>
      </c>
    </row>
    <row r="926" spans="1:7" x14ac:dyDescent="0.2">
      <c r="A926">
        <v>19</v>
      </c>
      <c r="B926">
        <v>6907217</v>
      </c>
      <c r="C926" t="s">
        <v>6354</v>
      </c>
      <c r="D926" t="s">
        <v>6355</v>
      </c>
      <c r="E926" t="s">
        <v>6356</v>
      </c>
      <c r="F926">
        <v>0.370753</v>
      </c>
      <c r="G926">
        <v>4.7000100000000001E-3</v>
      </c>
    </row>
    <row r="927" spans="1:7" x14ac:dyDescent="0.2">
      <c r="A927">
        <v>3</v>
      </c>
      <c r="B927">
        <v>6836079</v>
      </c>
      <c r="C927" t="s">
        <v>6357</v>
      </c>
      <c r="D927" t="s">
        <v>6358</v>
      </c>
      <c r="E927" t="s">
        <v>6359</v>
      </c>
      <c r="F927">
        <v>0.88263800000000003</v>
      </c>
      <c r="G927">
        <v>4.7008199999999997E-3</v>
      </c>
    </row>
    <row r="928" spans="1:7" x14ac:dyDescent="0.2">
      <c r="A928">
        <v>14</v>
      </c>
      <c r="B928">
        <v>6812505</v>
      </c>
      <c r="C928" t="s">
        <v>6360</v>
      </c>
      <c r="D928" t="s">
        <v>6361</v>
      </c>
      <c r="E928" t="s">
        <v>6362</v>
      </c>
      <c r="F928">
        <v>8.2695199999999996E-2</v>
      </c>
      <c r="G928">
        <v>4.7057100000000001E-3</v>
      </c>
    </row>
    <row r="929" spans="1:7" x14ac:dyDescent="0.2">
      <c r="A929">
        <v>13</v>
      </c>
      <c r="B929">
        <v>6988721</v>
      </c>
      <c r="C929" t="s">
        <v>6363</v>
      </c>
      <c r="D929" t="s">
        <v>6364</v>
      </c>
      <c r="E929" t="s">
        <v>6365</v>
      </c>
      <c r="F929">
        <v>0.78537400000000002</v>
      </c>
      <c r="G929">
        <v>4.7059199999999997E-3</v>
      </c>
    </row>
    <row r="930" spans="1:7" x14ac:dyDescent="0.2">
      <c r="A930">
        <v>19</v>
      </c>
      <c r="B930">
        <v>6929694</v>
      </c>
      <c r="C930" t="s">
        <v>6366</v>
      </c>
      <c r="D930" t="s">
        <v>6367</v>
      </c>
      <c r="E930" t="s">
        <v>6368</v>
      </c>
      <c r="F930">
        <v>6.3420599999999994E-2</v>
      </c>
      <c r="G930">
        <v>4.7528700000000002E-3</v>
      </c>
    </row>
    <row r="931" spans="1:7" x14ac:dyDescent="0.2">
      <c r="A931">
        <v>7</v>
      </c>
      <c r="B931">
        <v>6782172</v>
      </c>
      <c r="C931" t="s">
        <v>6369</v>
      </c>
      <c r="D931" t="s">
        <v>6370</v>
      </c>
      <c r="E931" t="s">
        <v>6371</v>
      </c>
      <c r="F931">
        <v>0.49160700000000002</v>
      </c>
      <c r="G931">
        <v>4.7772999999999999E-3</v>
      </c>
    </row>
    <row r="932" spans="1:7" x14ac:dyDescent="0.2">
      <c r="A932">
        <v>12</v>
      </c>
      <c r="B932">
        <v>6816371</v>
      </c>
      <c r="C932" t="s">
        <v>6372</v>
      </c>
      <c r="D932" t="s">
        <v>6373</v>
      </c>
      <c r="E932" t="s">
        <v>6374</v>
      </c>
      <c r="F932">
        <v>0.85311099999999995</v>
      </c>
      <c r="G932">
        <v>4.7815399999999999E-3</v>
      </c>
    </row>
    <row r="933" spans="1:7" x14ac:dyDescent="0.2">
      <c r="A933">
        <v>10</v>
      </c>
      <c r="B933">
        <v>6934923</v>
      </c>
      <c r="C933" t="s">
        <v>2250</v>
      </c>
      <c r="D933" t="s">
        <v>2251</v>
      </c>
      <c r="E933" t="s">
        <v>2252</v>
      </c>
      <c r="F933">
        <v>0.85627600000000004</v>
      </c>
      <c r="G933">
        <v>4.8213300000000004E-3</v>
      </c>
    </row>
    <row r="934" spans="1:7" x14ac:dyDescent="0.2">
      <c r="A934">
        <v>10</v>
      </c>
      <c r="B934">
        <v>6765301</v>
      </c>
      <c r="C934" t="s">
        <v>6375</v>
      </c>
      <c r="D934" t="s">
        <v>6376</v>
      </c>
      <c r="E934" t="s">
        <v>6377</v>
      </c>
      <c r="F934">
        <v>0.83457099999999995</v>
      </c>
      <c r="G934">
        <v>4.8308800000000001E-3</v>
      </c>
    </row>
    <row r="935" spans="1:7" x14ac:dyDescent="0.2">
      <c r="A935">
        <v>8</v>
      </c>
      <c r="B935">
        <v>6873241</v>
      </c>
      <c r="C935" t="s">
        <v>6378</v>
      </c>
      <c r="D935" t="s">
        <v>6379</v>
      </c>
      <c r="E935" t="s">
        <v>6380</v>
      </c>
      <c r="F935">
        <v>0.35235</v>
      </c>
      <c r="G935">
        <v>4.8853999999999998E-3</v>
      </c>
    </row>
    <row r="936" spans="1:7" x14ac:dyDescent="0.2">
      <c r="A936">
        <v>11</v>
      </c>
      <c r="B936">
        <v>6959578</v>
      </c>
      <c r="C936" t="s">
        <v>528</v>
      </c>
      <c r="D936" t="s">
        <v>529</v>
      </c>
      <c r="E936" t="s">
        <v>530</v>
      </c>
      <c r="F936">
        <v>0.107167</v>
      </c>
      <c r="G936">
        <v>4.8907300000000003E-3</v>
      </c>
    </row>
    <row r="937" spans="1:7" x14ac:dyDescent="0.2">
      <c r="A937">
        <v>20</v>
      </c>
      <c r="B937">
        <v>6748213</v>
      </c>
      <c r="C937" t="s">
        <v>6381</v>
      </c>
      <c r="D937" t="s">
        <v>6382</v>
      </c>
      <c r="E937" t="s">
        <v>6383</v>
      </c>
      <c r="F937">
        <v>0.35037699999999999</v>
      </c>
      <c r="G937">
        <v>4.8973100000000002E-3</v>
      </c>
    </row>
    <row r="938" spans="1:7" x14ac:dyDescent="0.2">
      <c r="A938">
        <v>3</v>
      </c>
      <c r="B938">
        <v>6971347</v>
      </c>
      <c r="C938" t="s">
        <v>2559</v>
      </c>
      <c r="D938" t="s">
        <v>2560</v>
      </c>
      <c r="E938" t="s">
        <v>2561</v>
      </c>
      <c r="F938">
        <v>0.16386700000000001</v>
      </c>
      <c r="G938">
        <v>4.9045499999999997E-3</v>
      </c>
    </row>
    <row r="939" spans="1:7" x14ac:dyDescent="0.2">
      <c r="A939">
        <v>9</v>
      </c>
      <c r="B939">
        <v>6975566</v>
      </c>
      <c r="C939" t="s">
        <v>6384</v>
      </c>
      <c r="D939" t="s">
        <v>6385</v>
      </c>
      <c r="E939" t="s">
        <v>6386</v>
      </c>
      <c r="F939">
        <v>5.0554799999999997E-2</v>
      </c>
      <c r="G939">
        <v>4.9260600000000003E-3</v>
      </c>
    </row>
    <row r="940" spans="1:7" x14ac:dyDescent="0.2">
      <c r="A940">
        <v>7</v>
      </c>
      <c r="B940">
        <v>6750600</v>
      </c>
      <c r="C940" t="s">
        <v>4388</v>
      </c>
      <c r="D940" t="s">
        <v>4389</v>
      </c>
      <c r="E940" t="s">
        <v>4390</v>
      </c>
      <c r="F940">
        <v>0.76610299999999998</v>
      </c>
      <c r="G940">
        <v>4.9355199999999997E-3</v>
      </c>
    </row>
    <row r="941" spans="1:7" x14ac:dyDescent="0.2">
      <c r="A941">
        <v>8</v>
      </c>
      <c r="B941">
        <v>6763208</v>
      </c>
      <c r="C941" t="s">
        <v>6387</v>
      </c>
      <c r="D941" t="s">
        <v>6388</v>
      </c>
      <c r="E941" t="s">
        <v>6389</v>
      </c>
      <c r="F941">
        <v>0.35811999999999999</v>
      </c>
      <c r="G941">
        <v>4.9943100000000001E-3</v>
      </c>
    </row>
    <row r="942" spans="1:7" x14ac:dyDescent="0.2">
      <c r="A942">
        <v>4</v>
      </c>
      <c r="B942">
        <v>6768898</v>
      </c>
      <c r="C942" t="s">
        <v>6390</v>
      </c>
      <c r="D942" t="s">
        <v>6391</v>
      </c>
      <c r="E942" t="s">
        <v>6392</v>
      </c>
      <c r="F942">
        <v>0.18793099999999999</v>
      </c>
      <c r="G942">
        <v>5.0220899999999999E-3</v>
      </c>
    </row>
    <row r="943" spans="1:7" x14ac:dyDescent="0.2">
      <c r="A943">
        <v>7</v>
      </c>
      <c r="B943">
        <v>6793639</v>
      </c>
      <c r="C943" t="s">
        <v>2340</v>
      </c>
      <c r="D943" t="s">
        <v>2341</v>
      </c>
      <c r="E943" t="s">
        <v>2342</v>
      </c>
      <c r="F943">
        <v>0.67554499999999995</v>
      </c>
      <c r="G943">
        <v>5.0707900000000004E-3</v>
      </c>
    </row>
    <row r="944" spans="1:7" x14ac:dyDescent="0.2">
      <c r="A944">
        <v>8</v>
      </c>
      <c r="B944">
        <v>6969950</v>
      </c>
      <c r="C944" t="s">
        <v>6393</v>
      </c>
      <c r="D944" t="s">
        <v>6394</v>
      </c>
      <c r="E944" t="s">
        <v>6395</v>
      </c>
      <c r="F944">
        <v>0.14038100000000001</v>
      </c>
      <c r="G944">
        <v>5.07553E-3</v>
      </c>
    </row>
    <row r="945" spans="1:7" x14ac:dyDescent="0.2">
      <c r="A945">
        <v>40</v>
      </c>
      <c r="B945">
        <v>6840004</v>
      </c>
      <c r="C945" t="s">
        <v>6396</v>
      </c>
      <c r="D945" t="s">
        <v>6397</v>
      </c>
      <c r="E945" t="s">
        <v>6398</v>
      </c>
      <c r="F945">
        <v>0.59068900000000002</v>
      </c>
      <c r="G945">
        <v>5.0776900000000002E-3</v>
      </c>
    </row>
    <row r="946" spans="1:7" x14ac:dyDescent="0.2">
      <c r="A946">
        <v>7</v>
      </c>
      <c r="B946">
        <v>6963137</v>
      </c>
      <c r="C946" t="s">
        <v>6399</v>
      </c>
      <c r="D946" t="s">
        <v>6400</v>
      </c>
      <c r="E946" t="s">
        <v>6401</v>
      </c>
      <c r="F946">
        <v>0.55845999999999996</v>
      </c>
      <c r="G946">
        <v>5.0865399999999996E-3</v>
      </c>
    </row>
    <row r="947" spans="1:7" x14ac:dyDescent="0.2">
      <c r="A947">
        <v>9</v>
      </c>
      <c r="B947">
        <v>6869300</v>
      </c>
      <c r="C947" t="s">
        <v>6402</v>
      </c>
      <c r="D947" t="s">
        <v>6403</v>
      </c>
      <c r="E947" t="s">
        <v>6404</v>
      </c>
      <c r="F947">
        <v>0.98788100000000001</v>
      </c>
      <c r="G947">
        <v>5.0923100000000001E-3</v>
      </c>
    </row>
    <row r="948" spans="1:7" x14ac:dyDescent="0.2">
      <c r="A948">
        <v>21</v>
      </c>
      <c r="B948">
        <v>6760296</v>
      </c>
      <c r="C948" t="s">
        <v>6405</v>
      </c>
      <c r="D948" t="s">
        <v>6406</v>
      </c>
      <c r="E948" t="s">
        <v>6407</v>
      </c>
      <c r="F948">
        <v>8.9075000000000001E-2</v>
      </c>
      <c r="G948">
        <v>5.1134099999999997E-3</v>
      </c>
    </row>
    <row r="949" spans="1:7" x14ac:dyDescent="0.2">
      <c r="A949">
        <v>3</v>
      </c>
      <c r="B949">
        <v>6788283</v>
      </c>
      <c r="C949" t="s">
        <v>6408</v>
      </c>
      <c r="D949" t="s">
        <v>6409</v>
      </c>
      <c r="E949" t="s">
        <v>6410</v>
      </c>
      <c r="F949">
        <v>0.28097899999999998</v>
      </c>
      <c r="G949">
        <v>5.1153400000000003E-3</v>
      </c>
    </row>
    <row r="950" spans="1:7" x14ac:dyDescent="0.2">
      <c r="A950">
        <v>30</v>
      </c>
      <c r="B950">
        <v>6919741</v>
      </c>
      <c r="C950" t="s">
        <v>6411</v>
      </c>
      <c r="D950" t="s">
        <v>6412</v>
      </c>
      <c r="E950" t="s">
        <v>6413</v>
      </c>
      <c r="F950">
        <v>0.98132200000000003</v>
      </c>
      <c r="G950">
        <v>5.1181200000000003E-3</v>
      </c>
    </row>
    <row r="951" spans="1:7" x14ac:dyDescent="0.2">
      <c r="A951">
        <v>9</v>
      </c>
      <c r="B951">
        <v>6836729</v>
      </c>
      <c r="C951" t="s">
        <v>6414</v>
      </c>
      <c r="D951" t="s">
        <v>6415</v>
      </c>
      <c r="E951" t="s">
        <v>6416</v>
      </c>
      <c r="F951">
        <v>0.33551399999999998</v>
      </c>
      <c r="G951">
        <v>5.1438999999999999E-3</v>
      </c>
    </row>
    <row r="952" spans="1:7" x14ac:dyDescent="0.2">
      <c r="A952">
        <v>7</v>
      </c>
      <c r="B952">
        <v>6785299</v>
      </c>
      <c r="C952" t="s">
        <v>6417</v>
      </c>
      <c r="D952" t="s">
        <v>6418</v>
      </c>
      <c r="E952" t="s">
        <v>6419</v>
      </c>
      <c r="F952">
        <v>0.318743</v>
      </c>
      <c r="G952">
        <v>5.1526599999999999E-3</v>
      </c>
    </row>
    <row r="953" spans="1:7" x14ac:dyDescent="0.2">
      <c r="A953">
        <v>10</v>
      </c>
      <c r="B953">
        <v>6908149</v>
      </c>
      <c r="C953" t="s">
        <v>6420</v>
      </c>
      <c r="D953" t="s">
        <v>6421</v>
      </c>
      <c r="E953" t="s">
        <v>6422</v>
      </c>
      <c r="F953">
        <v>0.23249300000000001</v>
      </c>
      <c r="G953">
        <v>5.1546600000000001E-3</v>
      </c>
    </row>
    <row r="954" spans="1:7" x14ac:dyDescent="0.2">
      <c r="A954">
        <v>4</v>
      </c>
      <c r="B954">
        <v>6783784</v>
      </c>
      <c r="C954" t="s">
        <v>6423</v>
      </c>
      <c r="D954" t="s">
        <v>6424</v>
      </c>
      <c r="E954" t="s">
        <v>6425</v>
      </c>
      <c r="F954">
        <v>0.12981100000000001</v>
      </c>
      <c r="G954">
        <v>5.2162700000000003E-3</v>
      </c>
    </row>
    <row r="955" spans="1:7" x14ac:dyDescent="0.2">
      <c r="A955">
        <v>9</v>
      </c>
      <c r="B955">
        <v>6781525</v>
      </c>
      <c r="C955" t="s">
        <v>6426</v>
      </c>
      <c r="D955" t="s">
        <v>6427</v>
      </c>
      <c r="E955" t="s">
        <v>6428</v>
      </c>
      <c r="F955">
        <v>0.90820599999999996</v>
      </c>
      <c r="G955">
        <v>5.2304700000000001E-3</v>
      </c>
    </row>
    <row r="956" spans="1:7" x14ac:dyDescent="0.2">
      <c r="A956">
        <v>21</v>
      </c>
      <c r="B956">
        <v>6933409</v>
      </c>
      <c r="C956" t="s">
        <v>6429</v>
      </c>
      <c r="D956" t="s">
        <v>6430</v>
      </c>
      <c r="E956" t="s">
        <v>6431</v>
      </c>
      <c r="F956">
        <v>0.21038399999999999</v>
      </c>
      <c r="G956">
        <v>5.24961E-3</v>
      </c>
    </row>
    <row r="957" spans="1:7" x14ac:dyDescent="0.2">
      <c r="A957">
        <v>4</v>
      </c>
      <c r="B957">
        <v>6891998</v>
      </c>
      <c r="C957" t="s">
        <v>6432</v>
      </c>
      <c r="D957" t="s">
        <v>6433</v>
      </c>
      <c r="E957" t="s">
        <v>6434</v>
      </c>
      <c r="F957">
        <v>0.127916</v>
      </c>
      <c r="G957">
        <v>5.2523500000000002E-3</v>
      </c>
    </row>
    <row r="958" spans="1:7" x14ac:dyDescent="0.2">
      <c r="A958">
        <v>3</v>
      </c>
      <c r="B958">
        <v>6787602</v>
      </c>
      <c r="C958" t="s">
        <v>6435</v>
      </c>
      <c r="D958" t="s">
        <v>6436</v>
      </c>
      <c r="E958" t="s">
        <v>6437</v>
      </c>
      <c r="F958">
        <v>0.30786799999999998</v>
      </c>
      <c r="G958">
        <v>5.3194899999999996E-3</v>
      </c>
    </row>
    <row r="959" spans="1:7" x14ac:dyDescent="0.2">
      <c r="A959">
        <v>11</v>
      </c>
      <c r="B959">
        <v>6951589</v>
      </c>
      <c r="C959" t="s">
        <v>6438</v>
      </c>
      <c r="D959" t="s">
        <v>6439</v>
      </c>
      <c r="E959" t="s">
        <v>6440</v>
      </c>
      <c r="F959">
        <v>9.3867900000000004E-2</v>
      </c>
      <c r="G959">
        <v>5.3414300000000003E-3</v>
      </c>
    </row>
    <row r="960" spans="1:7" x14ac:dyDescent="0.2">
      <c r="A960">
        <v>9</v>
      </c>
      <c r="B960">
        <v>6993878</v>
      </c>
      <c r="C960" t="s">
        <v>2919</v>
      </c>
      <c r="D960" t="s">
        <v>2920</v>
      </c>
      <c r="E960" t="s">
        <v>2921</v>
      </c>
      <c r="F960">
        <v>0.89858499999999997</v>
      </c>
      <c r="G960">
        <v>5.3641599999999998E-3</v>
      </c>
    </row>
    <row r="961" spans="1:7" x14ac:dyDescent="0.2">
      <c r="A961">
        <v>5</v>
      </c>
      <c r="B961">
        <v>6849110</v>
      </c>
      <c r="C961" t="s">
        <v>6441</v>
      </c>
      <c r="D961" t="s">
        <v>6442</v>
      </c>
      <c r="E961" t="s">
        <v>6443</v>
      </c>
      <c r="F961">
        <v>0.68977200000000005</v>
      </c>
      <c r="G961">
        <v>5.3794699999999999E-3</v>
      </c>
    </row>
    <row r="962" spans="1:7" x14ac:dyDescent="0.2">
      <c r="A962">
        <v>13</v>
      </c>
      <c r="B962">
        <v>6919154</v>
      </c>
      <c r="C962" t="s">
        <v>6444</v>
      </c>
      <c r="D962" t="s">
        <v>6445</v>
      </c>
      <c r="E962" t="s">
        <v>6446</v>
      </c>
      <c r="F962">
        <v>0.63409599999999999</v>
      </c>
      <c r="G962">
        <v>5.4289100000000003E-3</v>
      </c>
    </row>
    <row r="963" spans="1:7" x14ac:dyDescent="0.2">
      <c r="A963">
        <v>3</v>
      </c>
      <c r="B963">
        <v>6837413</v>
      </c>
      <c r="C963" t="s">
        <v>6447</v>
      </c>
      <c r="D963" t="s">
        <v>6448</v>
      </c>
      <c r="E963" t="s">
        <v>6449</v>
      </c>
      <c r="F963">
        <v>0.43003400000000003</v>
      </c>
      <c r="G963">
        <v>5.4459599999999997E-3</v>
      </c>
    </row>
    <row r="964" spans="1:7" x14ac:dyDescent="0.2">
      <c r="A964">
        <v>4</v>
      </c>
      <c r="B964">
        <v>6755173</v>
      </c>
      <c r="C964" t="s">
        <v>6450</v>
      </c>
      <c r="D964" t="s">
        <v>6451</v>
      </c>
      <c r="E964" t="s">
        <v>6452</v>
      </c>
      <c r="F964">
        <v>0.61226800000000003</v>
      </c>
      <c r="G964">
        <v>5.4532900000000004E-3</v>
      </c>
    </row>
    <row r="965" spans="1:7" x14ac:dyDescent="0.2">
      <c r="A965">
        <v>27</v>
      </c>
      <c r="B965">
        <v>6851234</v>
      </c>
      <c r="C965" t="s">
        <v>6453</v>
      </c>
      <c r="D965" t="s">
        <v>6454</v>
      </c>
      <c r="E965" t="s">
        <v>6455</v>
      </c>
      <c r="F965">
        <v>0.91141899999999998</v>
      </c>
      <c r="G965">
        <v>5.45759E-3</v>
      </c>
    </row>
    <row r="966" spans="1:7" x14ac:dyDescent="0.2">
      <c r="A966">
        <v>8</v>
      </c>
      <c r="B966">
        <v>6817417</v>
      </c>
      <c r="C966" t="s">
        <v>6456</v>
      </c>
      <c r="D966" t="s">
        <v>6457</v>
      </c>
      <c r="E966" t="s">
        <v>6458</v>
      </c>
      <c r="F966">
        <v>0.38293100000000002</v>
      </c>
      <c r="G966">
        <v>5.4884E-3</v>
      </c>
    </row>
    <row r="967" spans="1:7" x14ac:dyDescent="0.2">
      <c r="A967">
        <v>4</v>
      </c>
      <c r="B967">
        <v>6961650</v>
      </c>
      <c r="C967" t="s">
        <v>6459</v>
      </c>
      <c r="D967" t="s">
        <v>6460</v>
      </c>
      <c r="E967" t="s">
        <v>6461</v>
      </c>
      <c r="F967">
        <v>0.46584799999999998</v>
      </c>
      <c r="G967">
        <v>5.5108700000000002E-3</v>
      </c>
    </row>
    <row r="968" spans="1:7" x14ac:dyDescent="0.2">
      <c r="A968">
        <v>7</v>
      </c>
      <c r="B968">
        <v>6899014</v>
      </c>
      <c r="C968" t="s">
        <v>6462</v>
      </c>
      <c r="D968" t="s">
        <v>6463</v>
      </c>
      <c r="E968" t="s">
        <v>6464</v>
      </c>
      <c r="F968">
        <v>9.1467800000000002E-2</v>
      </c>
      <c r="G968">
        <v>5.5522100000000001E-3</v>
      </c>
    </row>
    <row r="969" spans="1:7" x14ac:dyDescent="0.2">
      <c r="A969">
        <v>11</v>
      </c>
      <c r="B969">
        <v>6972989</v>
      </c>
      <c r="C969" t="s">
        <v>465</v>
      </c>
      <c r="D969" t="s">
        <v>466</v>
      </c>
      <c r="E969" t="s">
        <v>467</v>
      </c>
      <c r="F969">
        <v>0.57247800000000004</v>
      </c>
      <c r="G969">
        <v>5.5732899999999998E-3</v>
      </c>
    </row>
    <row r="970" spans="1:7" x14ac:dyDescent="0.2">
      <c r="A970">
        <v>46</v>
      </c>
      <c r="B970">
        <v>7009773</v>
      </c>
      <c r="C970" t="s">
        <v>6465</v>
      </c>
      <c r="D970" t="s">
        <v>6466</v>
      </c>
      <c r="E970" t="s">
        <v>6467</v>
      </c>
      <c r="F970">
        <v>0.484904</v>
      </c>
      <c r="G970">
        <v>5.5742600000000002E-3</v>
      </c>
    </row>
    <row r="971" spans="1:7" x14ac:dyDescent="0.2">
      <c r="A971">
        <v>11</v>
      </c>
      <c r="B971">
        <v>6885039</v>
      </c>
      <c r="C971" t="s">
        <v>3602</v>
      </c>
      <c r="D971" t="s">
        <v>3603</v>
      </c>
      <c r="E971" t="s">
        <v>3604</v>
      </c>
      <c r="F971">
        <v>0.723661</v>
      </c>
      <c r="G971">
        <v>5.6221700000000001E-3</v>
      </c>
    </row>
    <row r="972" spans="1:7" x14ac:dyDescent="0.2">
      <c r="A972">
        <v>14</v>
      </c>
      <c r="B972">
        <v>6758862</v>
      </c>
      <c r="C972" t="s">
        <v>126</v>
      </c>
      <c r="D972" t="s">
        <v>127</v>
      </c>
      <c r="E972" t="s">
        <v>128</v>
      </c>
      <c r="F972">
        <v>0.92754899999999996</v>
      </c>
      <c r="G972">
        <v>5.6580500000000004E-3</v>
      </c>
    </row>
    <row r="973" spans="1:7" x14ac:dyDescent="0.2">
      <c r="A973">
        <v>5</v>
      </c>
      <c r="B973">
        <v>6788073</v>
      </c>
      <c r="C973" t="s">
        <v>6468</v>
      </c>
      <c r="D973" t="s">
        <v>6469</v>
      </c>
      <c r="E973" t="s">
        <v>6470</v>
      </c>
      <c r="F973">
        <v>0.93714299999999995</v>
      </c>
      <c r="G973">
        <v>5.7078099999999998E-3</v>
      </c>
    </row>
    <row r="974" spans="1:7" x14ac:dyDescent="0.2">
      <c r="A974">
        <v>12</v>
      </c>
      <c r="B974">
        <v>7010326</v>
      </c>
      <c r="C974" t="s">
        <v>6471</v>
      </c>
      <c r="D974" t="s">
        <v>6472</v>
      </c>
      <c r="E974" t="s">
        <v>6473</v>
      </c>
      <c r="F974">
        <v>0.51775800000000005</v>
      </c>
      <c r="G974">
        <v>5.7218E-3</v>
      </c>
    </row>
    <row r="975" spans="1:7" x14ac:dyDescent="0.2">
      <c r="A975">
        <v>27</v>
      </c>
      <c r="B975">
        <v>6979224</v>
      </c>
      <c r="C975" t="s">
        <v>1980</v>
      </c>
      <c r="D975" t="s">
        <v>1981</v>
      </c>
      <c r="E975" t="s">
        <v>1982</v>
      </c>
      <c r="F975">
        <v>5.6152100000000003E-2</v>
      </c>
      <c r="G975">
        <v>5.7835899999999999E-3</v>
      </c>
    </row>
    <row r="976" spans="1:7" x14ac:dyDescent="0.2">
      <c r="A976">
        <v>7</v>
      </c>
      <c r="B976">
        <v>6965076</v>
      </c>
      <c r="C976" t="s">
        <v>1473</v>
      </c>
      <c r="D976" t="s">
        <v>1474</v>
      </c>
      <c r="E976" t="s">
        <v>1475</v>
      </c>
      <c r="F976">
        <v>0.60794199999999998</v>
      </c>
      <c r="G976">
        <v>5.7859399999999998E-3</v>
      </c>
    </row>
    <row r="977" spans="1:7" x14ac:dyDescent="0.2">
      <c r="A977">
        <v>16</v>
      </c>
      <c r="B977">
        <v>6906441</v>
      </c>
      <c r="C977" t="s">
        <v>6474</v>
      </c>
      <c r="D977" t="s">
        <v>6475</v>
      </c>
      <c r="E977" t="s">
        <v>6476</v>
      </c>
      <c r="F977">
        <v>0.29116700000000001</v>
      </c>
      <c r="G977">
        <v>5.7879100000000003E-3</v>
      </c>
    </row>
    <row r="978" spans="1:7" x14ac:dyDescent="0.2">
      <c r="A978">
        <v>20</v>
      </c>
      <c r="B978">
        <v>6959982</v>
      </c>
      <c r="C978" t="s">
        <v>6477</v>
      </c>
      <c r="D978" t="s">
        <v>6478</v>
      </c>
      <c r="E978" t="s">
        <v>6479</v>
      </c>
      <c r="F978">
        <v>0.85453800000000002</v>
      </c>
      <c r="G978">
        <v>5.8114799999999999E-3</v>
      </c>
    </row>
    <row r="979" spans="1:7" x14ac:dyDescent="0.2">
      <c r="A979">
        <v>9</v>
      </c>
      <c r="B979">
        <v>6947394</v>
      </c>
      <c r="C979" t="s">
        <v>1743</v>
      </c>
      <c r="D979" t="s">
        <v>1744</v>
      </c>
      <c r="E979" t="s">
        <v>1745</v>
      </c>
      <c r="F979">
        <v>0.46658300000000003</v>
      </c>
      <c r="G979">
        <v>5.8497799999999997E-3</v>
      </c>
    </row>
    <row r="980" spans="1:7" x14ac:dyDescent="0.2">
      <c r="A980">
        <v>17</v>
      </c>
      <c r="B980">
        <v>6925885</v>
      </c>
      <c r="C980" t="s">
        <v>6480</v>
      </c>
      <c r="D980" t="s">
        <v>6481</v>
      </c>
      <c r="E980" t="s">
        <v>6482</v>
      </c>
      <c r="F980">
        <v>0.102798</v>
      </c>
      <c r="G980">
        <v>5.8618699999999999E-3</v>
      </c>
    </row>
    <row r="981" spans="1:7" x14ac:dyDescent="0.2">
      <c r="A981">
        <v>15</v>
      </c>
      <c r="B981">
        <v>6849476</v>
      </c>
      <c r="C981" t="s">
        <v>3845</v>
      </c>
      <c r="D981" t="s">
        <v>3846</v>
      </c>
      <c r="E981" t="s">
        <v>3847</v>
      </c>
      <c r="F981">
        <v>0.97142099999999998</v>
      </c>
      <c r="G981">
        <v>5.8825199999999996E-3</v>
      </c>
    </row>
    <row r="982" spans="1:7" x14ac:dyDescent="0.2">
      <c r="A982">
        <v>9</v>
      </c>
      <c r="B982">
        <v>6925559</v>
      </c>
      <c r="C982" t="s">
        <v>6483</v>
      </c>
      <c r="D982" t="s">
        <v>6484</v>
      </c>
      <c r="E982" t="s">
        <v>6485</v>
      </c>
      <c r="F982">
        <v>0.229876</v>
      </c>
      <c r="G982">
        <v>5.8865599999999999E-3</v>
      </c>
    </row>
    <row r="983" spans="1:7" x14ac:dyDescent="0.2">
      <c r="A983">
        <v>26</v>
      </c>
      <c r="B983">
        <v>6778560</v>
      </c>
      <c r="C983" t="s">
        <v>6486</v>
      </c>
      <c r="D983" t="s">
        <v>6487</v>
      </c>
      <c r="E983" t="s">
        <v>6488</v>
      </c>
      <c r="F983">
        <v>0.39635100000000001</v>
      </c>
      <c r="G983">
        <v>5.8907200000000003E-3</v>
      </c>
    </row>
    <row r="984" spans="1:7" x14ac:dyDescent="0.2">
      <c r="A984">
        <v>4</v>
      </c>
      <c r="B984">
        <v>6906826</v>
      </c>
      <c r="C984" t="s">
        <v>6489</v>
      </c>
      <c r="D984" t="s">
        <v>6490</v>
      </c>
      <c r="E984" t="s">
        <v>6491</v>
      </c>
      <c r="F984">
        <v>0.16275500000000001</v>
      </c>
      <c r="G984">
        <v>5.9326400000000003E-3</v>
      </c>
    </row>
    <row r="985" spans="1:7" x14ac:dyDescent="0.2">
      <c r="A985">
        <v>9</v>
      </c>
      <c r="B985">
        <v>6758691</v>
      </c>
      <c r="C985" t="s">
        <v>6492</v>
      </c>
      <c r="D985" t="s">
        <v>6493</v>
      </c>
      <c r="E985" t="s">
        <v>6494</v>
      </c>
      <c r="F985">
        <v>0.70362199999999997</v>
      </c>
      <c r="G985">
        <v>5.9744000000000004E-3</v>
      </c>
    </row>
    <row r="986" spans="1:7" x14ac:dyDescent="0.2">
      <c r="A986">
        <v>24</v>
      </c>
      <c r="B986">
        <v>6973221</v>
      </c>
      <c r="C986" t="s">
        <v>3551</v>
      </c>
      <c r="D986" t="s">
        <v>3552</v>
      </c>
      <c r="E986" t="s">
        <v>3553</v>
      </c>
      <c r="F986">
        <v>0.191553</v>
      </c>
      <c r="G986">
        <v>5.9808999999999999E-3</v>
      </c>
    </row>
    <row r="987" spans="1:7" x14ac:dyDescent="0.2">
      <c r="A987">
        <v>12</v>
      </c>
      <c r="B987">
        <v>6767581</v>
      </c>
      <c r="C987" t="s">
        <v>6495</v>
      </c>
      <c r="D987" t="s">
        <v>6496</v>
      </c>
      <c r="E987" t="s">
        <v>6497</v>
      </c>
      <c r="F987">
        <v>0.82684899999999995</v>
      </c>
      <c r="G987">
        <v>5.9949799999999996E-3</v>
      </c>
    </row>
  </sheetData>
  <sortState ref="A2:S987">
    <sortCondition ref="G2:G987"/>
  </sortState>
  <phoneticPr fontId="1" type="noConversion"/>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3"/>
  <sheetViews>
    <sheetView workbookViewId="0">
      <selection activeCell="J5" sqref="J5"/>
    </sheetView>
  </sheetViews>
  <sheetFormatPr defaultColWidth="10.875" defaultRowHeight="12.75" x14ac:dyDescent="0.2"/>
  <cols>
    <col min="1" max="1" width="10.625" bestFit="1" customWidth="1"/>
    <col min="2" max="2" width="16" bestFit="1" customWidth="1"/>
    <col min="3" max="3" width="73.125" bestFit="1" customWidth="1"/>
    <col min="4" max="4" width="12.75" bestFit="1" customWidth="1"/>
    <col min="5" max="5" width="12.625" bestFit="1" customWidth="1"/>
    <col min="6" max="6" width="10.375" bestFit="1" customWidth="1"/>
    <col min="7" max="7" width="19.25" bestFit="1" customWidth="1"/>
  </cols>
  <sheetData>
    <row r="1" spans="1:7" x14ac:dyDescent="0.2">
      <c r="A1" t="s">
        <v>1</v>
      </c>
      <c r="B1" t="s">
        <v>3</v>
      </c>
      <c r="C1" t="s">
        <v>48</v>
      </c>
      <c r="D1" t="s">
        <v>49</v>
      </c>
      <c r="E1" t="s">
        <v>50</v>
      </c>
      <c r="F1" t="s">
        <v>5</v>
      </c>
      <c r="G1" t="s">
        <v>7</v>
      </c>
    </row>
    <row r="2" spans="1:7" x14ac:dyDescent="0.2">
      <c r="A2">
        <v>45</v>
      </c>
      <c r="B2">
        <v>6836973</v>
      </c>
      <c r="C2" t="s">
        <v>6498</v>
      </c>
      <c r="D2" t="s">
        <v>6499</v>
      </c>
      <c r="E2" t="s">
        <v>6500</v>
      </c>
      <c r="F2">
        <v>0.73680900000000005</v>
      </c>
      <c r="G2" s="1">
        <v>2.5416400000000001E-12</v>
      </c>
    </row>
    <row r="3" spans="1:7" x14ac:dyDescent="0.2">
      <c r="A3">
        <v>12</v>
      </c>
      <c r="B3">
        <v>6903558</v>
      </c>
      <c r="C3" t="s">
        <v>6501</v>
      </c>
      <c r="D3" t="s">
        <v>6502</v>
      </c>
      <c r="E3" t="s">
        <v>6503</v>
      </c>
      <c r="F3">
        <v>0.107727</v>
      </c>
      <c r="G3" s="1">
        <v>5.6730300000000002E-9</v>
      </c>
    </row>
    <row r="4" spans="1:7" x14ac:dyDescent="0.2">
      <c r="A4">
        <v>34</v>
      </c>
      <c r="B4">
        <v>6957162</v>
      </c>
      <c r="C4" t="s">
        <v>6504</v>
      </c>
      <c r="D4" t="s">
        <v>6505</v>
      </c>
      <c r="E4" t="s">
        <v>6506</v>
      </c>
      <c r="F4">
        <v>0.59082100000000004</v>
      </c>
      <c r="G4" s="1">
        <v>2.7881500000000001E-8</v>
      </c>
    </row>
    <row r="5" spans="1:7" x14ac:dyDescent="0.2">
      <c r="A5">
        <v>25</v>
      </c>
      <c r="B5">
        <v>6941751</v>
      </c>
      <c r="C5" t="s">
        <v>6507</v>
      </c>
      <c r="D5" t="s">
        <v>6508</v>
      </c>
      <c r="E5" t="s">
        <v>6509</v>
      </c>
      <c r="F5">
        <v>5.9367999999999997E-2</v>
      </c>
      <c r="G5" s="1">
        <v>7.0486399999999995E-8</v>
      </c>
    </row>
    <row r="6" spans="1:7" x14ac:dyDescent="0.2">
      <c r="A6">
        <v>11</v>
      </c>
      <c r="B6">
        <v>6784606</v>
      </c>
      <c r="C6" t="s">
        <v>6510</v>
      </c>
      <c r="D6" t="s">
        <v>6511</v>
      </c>
      <c r="E6" t="s">
        <v>6512</v>
      </c>
      <c r="F6">
        <v>0.67189500000000002</v>
      </c>
      <c r="G6" s="1">
        <v>8.4361900000000006E-8</v>
      </c>
    </row>
    <row r="7" spans="1:7" x14ac:dyDescent="0.2">
      <c r="A7">
        <v>41</v>
      </c>
      <c r="B7">
        <v>6993722</v>
      </c>
      <c r="C7" t="s">
        <v>1998</v>
      </c>
      <c r="D7" t="s">
        <v>1999</v>
      </c>
      <c r="E7" t="s">
        <v>2000</v>
      </c>
      <c r="F7">
        <v>0.30354500000000001</v>
      </c>
      <c r="G7" s="1">
        <v>7.3029099999999998E-7</v>
      </c>
    </row>
    <row r="8" spans="1:7" x14ac:dyDescent="0.2">
      <c r="A8">
        <v>12</v>
      </c>
      <c r="B8">
        <v>6800233</v>
      </c>
      <c r="C8" t="s">
        <v>6513</v>
      </c>
      <c r="D8" t="s">
        <v>6514</v>
      </c>
      <c r="E8" t="s">
        <v>6515</v>
      </c>
      <c r="F8">
        <v>0.654142</v>
      </c>
      <c r="G8" s="1">
        <v>1.4116899999999999E-6</v>
      </c>
    </row>
    <row r="9" spans="1:7" x14ac:dyDescent="0.2">
      <c r="A9">
        <v>26</v>
      </c>
      <c r="B9">
        <v>6939093</v>
      </c>
      <c r="C9" t="s">
        <v>612</v>
      </c>
      <c r="D9" t="s">
        <v>613</v>
      </c>
      <c r="E9" t="s">
        <v>614</v>
      </c>
      <c r="F9">
        <v>0.48133700000000001</v>
      </c>
      <c r="G9" s="1">
        <v>2.2086899999999999E-6</v>
      </c>
    </row>
    <row r="10" spans="1:7" x14ac:dyDescent="0.2">
      <c r="A10">
        <v>17</v>
      </c>
      <c r="B10">
        <v>6837252</v>
      </c>
      <c r="C10" t="s">
        <v>6516</v>
      </c>
      <c r="D10" t="s">
        <v>6517</v>
      </c>
      <c r="E10" t="s">
        <v>6518</v>
      </c>
      <c r="F10">
        <v>7.2136500000000006E-2</v>
      </c>
      <c r="G10" s="1">
        <v>2.4592300000000001E-6</v>
      </c>
    </row>
    <row r="11" spans="1:7" x14ac:dyDescent="0.2">
      <c r="A11">
        <v>24</v>
      </c>
      <c r="B11">
        <v>6804696</v>
      </c>
      <c r="C11" t="s">
        <v>6519</v>
      </c>
      <c r="D11" t="s">
        <v>6520</v>
      </c>
      <c r="E11" t="s">
        <v>6521</v>
      </c>
      <c r="F11">
        <v>0.56170900000000001</v>
      </c>
      <c r="G11" s="1">
        <v>3.4684000000000001E-6</v>
      </c>
    </row>
    <row r="12" spans="1:7" x14ac:dyDescent="0.2">
      <c r="A12">
        <v>4</v>
      </c>
      <c r="B12">
        <v>6955291</v>
      </c>
      <c r="C12" t="s">
        <v>6522</v>
      </c>
      <c r="D12" t="s">
        <v>6523</v>
      </c>
      <c r="E12" t="s">
        <v>6524</v>
      </c>
      <c r="F12">
        <v>0.83501199999999998</v>
      </c>
      <c r="G12" s="1">
        <v>5.3901799999999999E-6</v>
      </c>
    </row>
    <row r="13" spans="1:7" x14ac:dyDescent="0.2">
      <c r="A13">
        <v>10</v>
      </c>
      <c r="B13">
        <v>6941650</v>
      </c>
      <c r="C13" t="s">
        <v>6525</v>
      </c>
      <c r="D13" t="s">
        <v>6526</v>
      </c>
      <c r="E13" t="s">
        <v>6527</v>
      </c>
      <c r="F13">
        <v>0.67386299999999999</v>
      </c>
      <c r="G13" s="1">
        <v>1.11297E-5</v>
      </c>
    </row>
    <row r="14" spans="1:7" x14ac:dyDescent="0.2">
      <c r="A14">
        <v>15</v>
      </c>
      <c r="B14">
        <v>6985263</v>
      </c>
      <c r="C14" t="s">
        <v>6528</v>
      </c>
      <c r="D14" t="s">
        <v>6529</v>
      </c>
      <c r="E14" t="s">
        <v>6530</v>
      </c>
      <c r="F14">
        <v>0.32161000000000001</v>
      </c>
      <c r="G14" s="1">
        <v>1.25463E-5</v>
      </c>
    </row>
    <row r="15" spans="1:7" x14ac:dyDescent="0.2">
      <c r="A15">
        <v>29</v>
      </c>
      <c r="B15">
        <v>6793498</v>
      </c>
      <c r="C15" t="s">
        <v>6531</v>
      </c>
      <c r="D15" t="s">
        <v>6532</v>
      </c>
      <c r="E15" t="s">
        <v>6533</v>
      </c>
      <c r="F15">
        <v>0.20956</v>
      </c>
      <c r="G15" s="1">
        <v>1.50578E-5</v>
      </c>
    </row>
    <row r="16" spans="1:7" x14ac:dyDescent="0.2">
      <c r="A16">
        <v>31</v>
      </c>
      <c r="B16">
        <v>6787743</v>
      </c>
      <c r="C16" t="s">
        <v>6534</v>
      </c>
      <c r="D16" t="s">
        <v>6535</v>
      </c>
      <c r="E16" t="s">
        <v>6536</v>
      </c>
      <c r="F16">
        <v>0.772096</v>
      </c>
      <c r="G16" s="1">
        <v>1.5962100000000001E-5</v>
      </c>
    </row>
    <row r="17" spans="1:7" x14ac:dyDescent="0.2">
      <c r="A17">
        <v>7</v>
      </c>
      <c r="B17">
        <v>6996990</v>
      </c>
      <c r="C17" t="s">
        <v>6537</v>
      </c>
      <c r="D17" t="s">
        <v>6538</v>
      </c>
      <c r="E17" t="s">
        <v>6539</v>
      </c>
      <c r="F17">
        <v>0.25526500000000002</v>
      </c>
      <c r="G17" s="1">
        <v>2.1399900000000002E-5</v>
      </c>
    </row>
    <row r="18" spans="1:7" x14ac:dyDescent="0.2">
      <c r="A18">
        <v>9</v>
      </c>
      <c r="B18">
        <v>6999673</v>
      </c>
      <c r="C18" t="s">
        <v>6540</v>
      </c>
      <c r="D18" t="s">
        <v>6541</v>
      </c>
      <c r="E18" t="s">
        <v>6542</v>
      </c>
      <c r="F18">
        <v>0.17364099999999999</v>
      </c>
      <c r="G18" s="1">
        <v>2.2104E-5</v>
      </c>
    </row>
    <row r="19" spans="1:7" x14ac:dyDescent="0.2">
      <c r="A19">
        <v>9</v>
      </c>
      <c r="B19">
        <v>6928457</v>
      </c>
      <c r="C19" t="s">
        <v>6543</v>
      </c>
      <c r="D19" t="s">
        <v>6544</v>
      </c>
      <c r="E19" t="s">
        <v>6545</v>
      </c>
      <c r="F19">
        <v>0.232406</v>
      </c>
      <c r="G19" s="1">
        <v>2.6976799999999999E-5</v>
      </c>
    </row>
    <row r="20" spans="1:7" x14ac:dyDescent="0.2">
      <c r="A20">
        <v>17</v>
      </c>
      <c r="B20">
        <v>6952873</v>
      </c>
      <c r="C20" t="s">
        <v>6546</v>
      </c>
      <c r="D20" t="s">
        <v>6547</v>
      </c>
      <c r="E20" t="s">
        <v>6548</v>
      </c>
      <c r="F20">
        <v>0.33076699999999998</v>
      </c>
      <c r="G20" s="1">
        <v>2.9359299999999999E-5</v>
      </c>
    </row>
    <row r="21" spans="1:7" x14ac:dyDescent="0.2">
      <c r="A21">
        <v>24</v>
      </c>
      <c r="B21">
        <v>6978968</v>
      </c>
      <c r="C21" t="s">
        <v>6549</v>
      </c>
      <c r="D21" t="s">
        <v>6550</v>
      </c>
      <c r="E21" t="s">
        <v>6551</v>
      </c>
      <c r="F21">
        <v>0.397812</v>
      </c>
      <c r="G21" s="1">
        <v>3.2639399999999998E-5</v>
      </c>
    </row>
    <row r="22" spans="1:7" x14ac:dyDescent="0.2">
      <c r="A22">
        <v>25</v>
      </c>
      <c r="B22">
        <v>6835934</v>
      </c>
      <c r="C22" t="s">
        <v>6552</v>
      </c>
      <c r="D22" t="s">
        <v>6553</v>
      </c>
      <c r="E22" t="s">
        <v>6554</v>
      </c>
      <c r="F22">
        <v>0.475186</v>
      </c>
      <c r="G22" s="1">
        <v>3.35551E-5</v>
      </c>
    </row>
    <row r="23" spans="1:7" x14ac:dyDescent="0.2">
      <c r="A23">
        <v>20</v>
      </c>
      <c r="B23">
        <v>6762017</v>
      </c>
      <c r="C23" t="s">
        <v>6555</v>
      </c>
      <c r="D23" t="s">
        <v>6556</v>
      </c>
      <c r="E23" t="s">
        <v>6557</v>
      </c>
      <c r="F23">
        <v>6.3835100000000006E-2</v>
      </c>
      <c r="G23" s="1">
        <v>4.96464E-5</v>
      </c>
    </row>
    <row r="24" spans="1:7" x14ac:dyDescent="0.2">
      <c r="A24">
        <v>53</v>
      </c>
      <c r="B24">
        <v>6833842</v>
      </c>
      <c r="C24" t="s">
        <v>372</v>
      </c>
      <c r="D24" t="s">
        <v>373</v>
      </c>
      <c r="E24" t="s">
        <v>374</v>
      </c>
      <c r="F24">
        <v>0.21964900000000001</v>
      </c>
      <c r="G24" s="1">
        <v>5.2101800000000003E-5</v>
      </c>
    </row>
    <row r="25" spans="1:7" x14ac:dyDescent="0.2">
      <c r="A25">
        <v>7</v>
      </c>
      <c r="B25">
        <v>6835045</v>
      </c>
      <c r="C25" t="s">
        <v>6558</v>
      </c>
      <c r="D25" t="s">
        <v>6559</v>
      </c>
      <c r="E25" t="s">
        <v>6560</v>
      </c>
      <c r="F25">
        <v>0.115401</v>
      </c>
      <c r="G25" s="1">
        <v>5.3786999999999998E-5</v>
      </c>
    </row>
    <row r="26" spans="1:7" x14ac:dyDescent="0.2">
      <c r="A26">
        <v>11</v>
      </c>
      <c r="B26">
        <v>6926369</v>
      </c>
      <c r="C26" t="s">
        <v>6561</v>
      </c>
      <c r="D26" t="s">
        <v>6562</v>
      </c>
      <c r="E26" t="s">
        <v>6563</v>
      </c>
      <c r="F26">
        <v>0.14831</v>
      </c>
      <c r="G26" s="1">
        <v>5.5952200000000003E-5</v>
      </c>
    </row>
    <row r="27" spans="1:7" x14ac:dyDescent="0.2">
      <c r="A27">
        <v>11</v>
      </c>
      <c r="B27">
        <v>6788312</v>
      </c>
      <c r="C27" t="s">
        <v>6564</v>
      </c>
      <c r="D27" t="s">
        <v>6565</v>
      </c>
      <c r="E27" t="s">
        <v>6566</v>
      </c>
      <c r="F27">
        <v>0.65086500000000003</v>
      </c>
      <c r="G27" s="1">
        <v>6.3383499999999994E-5</v>
      </c>
    </row>
    <row r="28" spans="1:7" x14ac:dyDescent="0.2">
      <c r="A28">
        <v>5</v>
      </c>
      <c r="B28">
        <v>6900360</v>
      </c>
      <c r="C28" t="s">
        <v>6567</v>
      </c>
      <c r="D28" t="s">
        <v>6568</v>
      </c>
      <c r="E28" t="s">
        <v>6569</v>
      </c>
      <c r="F28">
        <v>0.11725099999999999</v>
      </c>
      <c r="G28" s="1">
        <v>6.3991200000000005E-5</v>
      </c>
    </row>
    <row r="29" spans="1:7" x14ac:dyDescent="0.2">
      <c r="A29">
        <v>14</v>
      </c>
      <c r="B29">
        <v>6992276</v>
      </c>
      <c r="C29" t="s">
        <v>6570</v>
      </c>
      <c r="D29" t="s">
        <v>6571</v>
      </c>
      <c r="E29" t="s">
        <v>6572</v>
      </c>
      <c r="F29">
        <v>9.4823699999999997E-2</v>
      </c>
      <c r="G29" s="1">
        <v>6.4278700000000005E-5</v>
      </c>
    </row>
    <row r="30" spans="1:7" x14ac:dyDescent="0.2">
      <c r="A30">
        <v>15</v>
      </c>
      <c r="B30">
        <v>6764211</v>
      </c>
      <c r="C30" t="s">
        <v>6573</v>
      </c>
      <c r="D30" t="s">
        <v>6574</v>
      </c>
      <c r="E30" t="s">
        <v>6575</v>
      </c>
      <c r="F30">
        <v>0.89112199999999997</v>
      </c>
      <c r="G30" s="1">
        <v>6.6789099999999994E-5</v>
      </c>
    </row>
    <row r="31" spans="1:7" x14ac:dyDescent="0.2">
      <c r="A31">
        <v>15</v>
      </c>
      <c r="B31">
        <v>6930845</v>
      </c>
      <c r="C31" t="s">
        <v>6576</v>
      </c>
      <c r="D31" t="s">
        <v>6577</v>
      </c>
      <c r="E31" t="s">
        <v>6578</v>
      </c>
      <c r="F31">
        <v>7.0720699999999997E-2</v>
      </c>
      <c r="G31" s="1">
        <v>6.7094499999999999E-5</v>
      </c>
    </row>
    <row r="32" spans="1:7" x14ac:dyDescent="0.2">
      <c r="A32">
        <v>6</v>
      </c>
      <c r="B32">
        <v>6844937</v>
      </c>
      <c r="C32" t="s">
        <v>6579</v>
      </c>
      <c r="D32" t="s">
        <v>6580</v>
      </c>
      <c r="E32" t="s">
        <v>6581</v>
      </c>
      <c r="F32">
        <v>0.65537199999999995</v>
      </c>
      <c r="G32" s="1">
        <v>7.5609200000000001E-5</v>
      </c>
    </row>
    <row r="33" spans="1:7" x14ac:dyDescent="0.2">
      <c r="A33">
        <v>14</v>
      </c>
      <c r="B33">
        <v>6901353</v>
      </c>
      <c r="C33" t="s">
        <v>6582</v>
      </c>
      <c r="D33" t="s">
        <v>6583</v>
      </c>
      <c r="E33" t="s">
        <v>6584</v>
      </c>
      <c r="F33">
        <v>0.88168599999999997</v>
      </c>
      <c r="G33" s="1">
        <v>7.6078699999999994E-5</v>
      </c>
    </row>
    <row r="34" spans="1:7" x14ac:dyDescent="0.2">
      <c r="A34">
        <v>11</v>
      </c>
      <c r="B34">
        <v>6785603</v>
      </c>
      <c r="C34" t="s">
        <v>6585</v>
      </c>
      <c r="D34" t="s">
        <v>6586</v>
      </c>
      <c r="E34" t="s">
        <v>6587</v>
      </c>
      <c r="F34">
        <v>0.72846699999999998</v>
      </c>
      <c r="G34" s="1">
        <v>7.8048900000000004E-5</v>
      </c>
    </row>
    <row r="35" spans="1:7" x14ac:dyDescent="0.2">
      <c r="A35">
        <v>8</v>
      </c>
      <c r="B35">
        <v>6990438</v>
      </c>
      <c r="C35" t="s">
        <v>6588</v>
      </c>
      <c r="D35" t="s">
        <v>6589</v>
      </c>
      <c r="E35" t="s">
        <v>6590</v>
      </c>
      <c r="F35">
        <v>0.57159000000000004</v>
      </c>
      <c r="G35" s="1">
        <v>8.4821999999999995E-5</v>
      </c>
    </row>
    <row r="36" spans="1:7" x14ac:dyDescent="0.2">
      <c r="A36">
        <v>22</v>
      </c>
      <c r="B36">
        <v>6752947</v>
      </c>
      <c r="C36" t="s">
        <v>6591</v>
      </c>
      <c r="D36" t="s">
        <v>6592</v>
      </c>
      <c r="E36" t="s">
        <v>6593</v>
      </c>
      <c r="F36">
        <v>0.32129400000000002</v>
      </c>
      <c r="G36" s="1">
        <v>8.9438300000000001E-5</v>
      </c>
    </row>
    <row r="37" spans="1:7" x14ac:dyDescent="0.2">
      <c r="A37">
        <v>38</v>
      </c>
      <c r="B37">
        <v>6942496</v>
      </c>
      <c r="C37" t="s">
        <v>6594</v>
      </c>
      <c r="D37" t="s">
        <v>6595</v>
      </c>
      <c r="E37" t="s">
        <v>6596</v>
      </c>
      <c r="F37">
        <v>0.58566099999999999</v>
      </c>
      <c r="G37" s="1">
        <v>9.8479899999999999E-5</v>
      </c>
    </row>
    <row r="38" spans="1:7" x14ac:dyDescent="0.2">
      <c r="A38">
        <v>5</v>
      </c>
      <c r="B38">
        <v>6964053</v>
      </c>
      <c r="C38" t="s">
        <v>6597</v>
      </c>
      <c r="D38" t="s">
        <v>4881</v>
      </c>
      <c r="E38" t="s">
        <v>6598</v>
      </c>
      <c r="F38">
        <v>0.18926599999999999</v>
      </c>
      <c r="G38">
        <v>1.2795300000000001E-4</v>
      </c>
    </row>
    <row r="39" spans="1:7" x14ac:dyDescent="0.2">
      <c r="A39">
        <v>17</v>
      </c>
      <c r="B39">
        <v>6769249</v>
      </c>
      <c r="C39" t="s">
        <v>6599</v>
      </c>
      <c r="D39" t="s">
        <v>6600</v>
      </c>
      <c r="E39" t="s">
        <v>6601</v>
      </c>
      <c r="F39">
        <v>0.295074</v>
      </c>
      <c r="G39">
        <v>1.49462E-4</v>
      </c>
    </row>
    <row r="40" spans="1:7" x14ac:dyDescent="0.2">
      <c r="A40">
        <v>9</v>
      </c>
      <c r="B40">
        <v>6759729</v>
      </c>
      <c r="C40" t="s">
        <v>6602</v>
      </c>
      <c r="D40" t="s">
        <v>6603</v>
      </c>
      <c r="E40" t="s">
        <v>6604</v>
      </c>
      <c r="F40">
        <v>0.23347300000000001</v>
      </c>
      <c r="G40">
        <v>1.6185400000000001E-4</v>
      </c>
    </row>
    <row r="41" spans="1:7" x14ac:dyDescent="0.2">
      <c r="A41">
        <v>33</v>
      </c>
      <c r="B41">
        <v>6864760</v>
      </c>
      <c r="C41" t="s">
        <v>6605</v>
      </c>
      <c r="D41" t="s">
        <v>6606</v>
      </c>
      <c r="E41" t="s">
        <v>6607</v>
      </c>
      <c r="F41">
        <v>0.74421899999999996</v>
      </c>
      <c r="G41">
        <v>1.6409199999999999E-4</v>
      </c>
    </row>
    <row r="42" spans="1:7" x14ac:dyDescent="0.2">
      <c r="A42">
        <v>7</v>
      </c>
      <c r="B42">
        <v>6960178</v>
      </c>
      <c r="C42" t="s">
        <v>6608</v>
      </c>
      <c r="D42" t="s">
        <v>6609</v>
      </c>
      <c r="E42" t="s">
        <v>6610</v>
      </c>
      <c r="F42">
        <v>0.21981400000000001</v>
      </c>
      <c r="G42">
        <v>1.6675899999999999E-4</v>
      </c>
    </row>
    <row r="43" spans="1:7" x14ac:dyDescent="0.2">
      <c r="A43">
        <v>14</v>
      </c>
      <c r="B43">
        <v>6908508</v>
      </c>
      <c r="C43" t="s">
        <v>6611</v>
      </c>
      <c r="D43" t="s">
        <v>6612</v>
      </c>
      <c r="E43" t="s">
        <v>6613</v>
      </c>
      <c r="F43">
        <v>0.16894799999999999</v>
      </c>
      <c r="G43">
        <v>1.7539199999999999E-4</v>
      </c>
    </row>
    <row r="44" spans="1:7" x14ac:dyDescent="0.2">
      <c r="A44">
        <v>24</v>
      </c>
      <c r="B44">
        <v>6859953</v>
      </c>
      <c r="C44" t="s">
        <v>6614</v>
      </c>
      <c r="D44" t="s">
        <v>6615</v>
      </c>
      <c r="E44" t="s">
        <v>6616</v>
      </c>
      <c r="F44">
        <v>0.632494</v>
      </c>
      <c r="G44">
        <v>2.0141700000000001E-4</v>
      </c>
    </row>
    <row r="45" spans="1:7" x14ac:dyDescent="0.2">
      <c r="A45">
        <v>33</v>
      </c>
      <c r="B45">
        <v>6986150</v>
      </c>
      <c r="C45" t="s">
        <v>6617</v>
      </c>
      <c r="D45" t="s">
        <v>6618</v>
      </c>
      <c r="E45" t="s">
        <v>6619</v>
      </c>
      <c r="F45">
        <v>6.9906200000000002E-2</v>
      </c>
      <c r="G45">
        <v>2.0689499999999999E-4</v>
      </c>
    </row>
    <row r="46" spans="1:7" x14ac:dyDescent="0.2">
      <c r="A46">
        <v>7</v>
      </c>
      <c r="B46">
        <v>6881903</v>
      </c>
      <c r="C46" t="s">
        <v>6620</v>
      </c>
      <c r="D46" t="s">
        <v>6621</v>
      </c>
      <c r="E46" t="s">
        <v>6622</v>
      </c>
      <c r="F46">
        <v>0.90987399999999996</v>
      </c>
      <c r="G46">
        <v>2.0846600000000001E-4</v>
      </c>
    </row>
    <row r="47" spans="1:7" x14ac:dyDescent="0.2">
      <c r="A47">
        <v>5</v>
      </c>
      <c r="B47">
        <v>6784400</v>
      </c>
      <c r="C47" t="s">
        <v>6623</v>
      </c>
      <c r="D47" t="s">
        <v>6624</v>
      </c>
      <c r="E47" t="s">
        <v>6625</v>
      </c>
      <c r="F47">
        <v>0.98389800000000005</v>
      </c>
      <c r="G47">
        <v>2.2257000000000001E-4</v>
      </c>
    </row>
    <row r="48" spans="1:7" x14ac:dyDescent="0.2">
      <c r="A48">
        <v>14</v>
      </c>
      <c r="B48">
        <v>6750549</v>
      </c>
      <c r="C48" t="s">
        <v>6626</v>
      </c>
      <c r="D48" t="s">
        <v>6627</v>
      </c>
      <c r="E48" t="s">
        <v>6628</v>
      </c>
      <c r="F48">
        <v>0.14952499999999999</v>
      </c>
      <c r="G48">
        <v>2.2410299999999999E-4</v>
      </c>
    </row>
    <row r="49" spans="1:7" x14ac:dyDescent="0.2">
      <c r="A49">
        <v>36</v>
      </c>
      <c r="B49">
        <v>6837604</v>
      </c>
      <c r="C49" t="s">
        <v>6629</v>
      </c>
      <c r="D49" t="s">
        <v>6630</v>
      </c>
      <c r="E49" t="s">
        <v>6631</v>
      </c>
      <c r="F49">
        <v>0.28829900000000003</v>
      </c>
      <c r="G49">
        <v>2.25221E-4</v>
      </c>
    </row>
    <row r="50" spans="1:7" x14ac:dyDescent="0.2">
      <c r="A50">
        <v>8</v>
      </c>
      <c r="B50">
        <v>6921157</v>
      </c>
      <c r="C50" t="s">
        <v>6632</v>
      </c>
      <c r="D50" t="s">
        <v>6633</v>
      </c>
      <c r="E50" t="s">
        <v>6634</v>
      </c>
      <c r="F50">
        <v>0.39258500000000002</v>
      </c>
      <c r="G50">
        <v>2.3918600000000001E-4</v>
      </c>
    </row>
    <row r="51" spans="1:7" x14ac:dyDescent="0.2">
      <c r="A51">
        <v>9</v>
      </c>
      <c r="B51">
        <v>6946403</v>
      </c>
      <c r="C51" t="s">
        <v>6635</v>
      </c>
      <c r="D51" t="s">
        <v>6636</v>
      </c>
      <c r="E51" t="s">
        <v>6637</v>
      </c>
      <c r="F51">
        <v>0.64550200000000002</v>
      </c>
      <c r="G51">
        <v>2.4285800000000001E-4</v>
      </c>
    </row>
    <row r="52" spans="1:7" x14ac:dyDescent="0.2">
      <c r="A52">
        <v>11</v>
      </c>
      <c r="B52">
        <v>6966869</v>
      </c>
      <c r="C52" t="s">
        <v>1485</v>
      </c>
      <c r="D52" t="s">
        <v>1486</v>
      </c>
      <c r="E52" t="s">
        <v>1487</v>
      </c>
      <c r="F52">
        <v>0.85140499999999997</v>
      </c>
      <c r="G52">
        <v>2.5314899999999998E-4</v>
      </c>
    </row>
    <row r="53" spans="1:7" x14ac:dyDescent="0.2">
      <c r="A53">
        <v>7</v>
      </c>
      <c r="B53">
        <v>6974010</v>
      </c>
      <c r="C53" t="s">
        <v>6638</v>
      </c>
      <c r="D53" t="s">
        <v>6639</v>
      </c>
      <c r="E53" t="s">
        <v>6640</v>
      </c>
      <c r="F53">
        <v>0.35591600000000001</v>
      </c>
      <c r="G53">
        <v>2.5885799999999999E-4</v>
      </c>
    </row>
  </sheetData>
  <sortState ref="A2:S53">
    <sortCondition ref="G2:G53"/>
  </sortState>
  <phoneticPr fontId="1" type="noConversion"/>
  <pageMargins left="0.75" right="0.75" top="1" bottom="1" header="0.5" footer="0.5"/>
  <pageSetup paperSize="10"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92"/>
  <sheetViews>
    <sheetView workbookViewId="0">
      <selection activeCell="I5" sqref="I5"/>
    </sheetView>
  </sheetViews>
  <sheetFormatPr defaultColWidth="11" defaultRowHeight="12.75" x14ac:dyDescent="0.2"/>
  <cols>
    <col min="2" max="2" width="16" bestFit="1" customWidth="1"/>
    <col min="3" max="3" width="74.25" bestFit="1" customWidth="1"/>
    <col min="7" max="7" width="20" bestFit="1" customWidth="1"/>
  </cols>
  <sheetData>
    <row r="1" spans="1:7" x14ac:dyDescent="0.2">
      <c r="A1" t="s">
        <v>1</v>
      </c>
      <c r="B1" t="s">
        <v>3</v>
      </c>
      <c r="C1" t="s">
        <v>48</v>
      </c>
      <c r="D1" t="s">
        <v>49</v>
      </c>
      <c r="E1" t="s">
        <v>50</v>
      </c>
      <c r="F1" t="s">
        <v>5</v>
      </c>
      <c r="G1" t="s">
        <v>7</v>
      </c>
    </row>
    <row r="2" spans="1:7" x14ac:dyDescent="0.2">
      <c r="A2">
        <v>42</v>
      </c>
      <c r="B2">
        <v>6844447</v>
      </c>
      <c r="C2" t="s">
        <v>6641</v>
      </c>
      <c r="D2" t="s">
        <v>6642</v>
      </c>
      <c r="E2" t="s">
        <v>6643</v>
      </c>
      <c r="F2">
        <v>0.27935700000000002</v>
      </c>
      <c r="G2" s="1">
        <v>2.3902500000000001E-17</v>
      </c>
    </row>
    <row r="3" spans="1:7" x14ac:dyDescent="0.2">
      <c r="A3">
        <v>37</v>
      </c>
      <c r="B3">
        <v>6839956</v>
      </c>
      <c r="C3" t="s">
        <v>4694</v>
      </c>
      <c r="D3" t="s">
        <v>4695</v>
      </c>
      <c r="E3" t="s">
        <v>4696</v>
      </c>
      <c r="F3">
        <v>0.88524599999999998</v>
      </c>
      <c r="G3" s="1">
        <v>8.1946600000000001E-16</v>
      </c>
    </row>
    <row r="4" spans="1:7" x14ac:dyDescent="0.2">
      <c r="A4">
        <v>23</v>
      </c>
      <c r="B4">
        <v>6772009</v>
      </c>
      <c r="C4" t="s">
        <v>4313</v>
      </c>
      <c r="D4" t="s">
        <v>4314</v>
      </c>
      <c r="E4" t="s">
        <v>4315</v>
      </c>
      <c r="F4">
        <v>0.44364900000000002</v>
      </c>
      <c r="G4" s="1">
        <v>3.2129000000000002E-12</v>
      </c>
    </row>
    <row r="5" spans="1:7" x14ac:dyDescent="0.2">
      <c r="A5">
        <v>53</v>
      </c>
      <c r="B5">
        <v>6900982</v>
      </c>
      <c r="C5" t="s">
        <v>105</v>
      </c>
      <c r="D5" t="s">
        <v>106</v>
      </c>
      <c r="E5" t="s">
        <v>107</v>
      </c>
      <c r="F5">
        <v>0.13709299999999999</v>
      </c>
      <c r="G5" s="1">
        <v>1.33888E-11</v>
      </c>
    </row>
    <row r="6" spans="1:7" x14ac:dyDescent="0.2">
      <c r="A6">
        <v>24</v>
      </c>
      <c r="B6">
        <v>6876943</v>
      </c>
      <c r="C6" t="s">
        <v>6644</v>
      </c>
      <c r="D6" t="s">
        <v>6645</v>
      </c>
      <c r="E6" t="s">
        <v>6646</v>
      </c>
      <c r="F6">
        <v>0.24706</v>
      </c>
      <c r="G6" s="1">
        <v>2.2201500000000001E-11</v>
      </c>
    </row>
    <row r="7" spans="1:7" x14ac:dyDescent="0.2">
      <c r="A7">
        <v>11</v>
      </c>
      <c r="B7">
        <v>6784606</v>
      </c>
      <c r="C7" t="s">
        <v>6510</v>
      </c>
      <c r="D7" t="s">
        <v>6511</v>
      </c>
      <c r="E7" t="s">
        <v>6512</v>
      </c>
      <c r="F7">
        <v>9.1826099999999994E-2</v>
      </c>
      <c r="G7" s="1">
        <v>6.1400000000000003E-11</v>
      </c>
    </row>
    <row r="8" spans="1:7" x14ac:dyDescent="0.2">
      <c r="A8">
        <v>9</v>
      </c>
      <c r="B8">
        <v>6969809</v>
      </c>
      <c r="C8" t="s">
        <v>6647</v>
      </c>
      <c r="D8" t="s">
        <v>6648</v>
      </c>
      <c r="E8" t="s">
        <v>6649</v>
      </c>
      <c r="F8">
        <v>0.42667699999999997</v>
      </c>
      <c r="G8" s="1">
        <v>9.0809599999999996E-11</v>
      </c>
    </row>
    <row r="9" spans="1:7" x14ac:dyDescent="0.2">
      <c r="A9">
        <v>15</v>
      </c>
      <c r="B9">
        <v>6775838</v>
      </c>
      <c r="C9" t="s">
        <v>6650</v>
      </c>
      <c r="D9" t="s">
        <v>6651</v>
      </c>
      <c r="E9" t="s">
        <v>6652</v>
      </c>
      <c r="F9">
        <v>0.77040900000000001</v>
      </c>
      <c r="G9" s="1">
        <v>7.9900100000000004E-10</v>
      </c>
    </row>
    <row r="10" spans="1:7" x14ac:dyDescent="0.2">
      <c r="A10">
        <v>38</v>
      </c>
      <c r="B10">
        <v>6888751</v>
      </c>
      <c r="C10" t="s">
        <v>6653</v>
      </c>
      <c r="D10" t="s">
        <v>6654</v>
      </c>
      <c r="E10" t="s">
        <v>6655</v>
      </c>
      <c r="F10">
        <v>0.94570799999999999</v>
      </c>
      <c r="G10" s="1">
        <v>1.8507E-9</v>
      </c>
    </row>
    <row r="11" spans="1:7" x14ac:dyDescent="0.2">
      <c r="A11">
        <v>21</v>
      </c>
      <c r="B11">
        <v>6932224</v>
      </c>
      <c r="C11" t="s">
        <v>6656</v>
      </c>
      <c r="D11" t="s">
        <v>6657</v>
      </c>
      <c r="E11" t="s">
        <v>6658</v>
      </c>
      <c r="F11">
        <v>0.84882000000000002</v>
      </c>
      <c r="G11" s="1">
        <v>2.77056E-9</v>
      </c>
    </row>
    <row r="12" spans="1:7" x14ac:dyDescent="0.2">
      <c r="A12">
        <v>15</v>
      </c>
      <c r="B12">
        <v>6884281</v>
      </c>
      <c r="C12" t="s">
        <v>3704</v>
      </c>
      <c r="D12" t="s">
        <v>3705</v>
      </c>
      <c r="E12" t="s">
        <v>3706</v>
      </c>
      <c r="F12">
        <v>0.88566599999999995</v>
      </c>
      <c r="G12" s="1">
        <v>2.9093999999999999E-9</v>
      </c>
    </row>
    <row r="13" spans="1:7" x14ac:dyDescent="0.2">
      <c r="A13">
        <v>11</v>
      </c>
      <c r="B13">
        <v>6966329</v>
      </c>
      <c r="C13" t="s">
        <v>6659</v>
      </c>
      <c r="D13" t="s">
        <v>6660</v>
      </c>
      <c r="E13" t="s">
        <v>6661</v>
      </c>
      <c r="F13">
        <v>6.2780799999999998E-2</v>
      </c>
      <c r="G13" s="1">
        <v>3.2482499999999998E-9</v>
      </c>
    </row>
    <row r="14" spans="1:7" x14ac:dyDescent="0.2">
      <c r="A14">
        <v>34</v>
      </c>
      <c r="B14">
        <v>6748877</v>
      </c>
      <c r="C14" t="s">
        <v>6662</v>
      </c>
      <c r="D14" t="s">
        <v>6663</v>
      </c>
      <c r="E14" t="s">
        <v>6664</v>
      </c>
      <c r="F14">
        <v>0.44122800000000001</v>
      </c>
      <c r="G14" s="1">
        <v>5.3064799999999997E-9</v>
      </c>
    </row>
    <row r="15" spans="1:7" x14ac:dyDescent="0.2">
      <c r="A15">
        <v>7</v>
      </c>
      <c r="B15">
        <v>6974010</v>
      </c>
      <c r="C15" t="s">
        <v>6638</v>
      </c>
      <c r="D15" t="s">
        <v>6639</v>
      </c>
      <c r="E15" t="s">
        <v>6640</v>
      </c>
      <c r="F15">
        <v>0.93450500000000003</v>
      </c>
      <c r="G15" s="1">
        <v>5.3171000000000002E-9</v>
      </c>
    </row>
    <row r="16" spans="1:7" x14ac:dyDescent="0.2">
      <c r="A16">
        <v>24</v>
      </c>
      <c r="B16">
        <v>6804696</v>
      </c>
      <c r="C16" t="s">
        <v>6519</v>
      </c>
      <c r="D16" t="s">
        <v>6520</v>
      </c>
      <c r="E16" t="s">
        <v>6521</v>
      </c>
      <c r="F16">
        <v>0.490788</v>
      </c>
      <c r="G16" s="1">
        <v>5.7458300000000002E-9</v>
      </c>
    </row>
    <row r="17" spans="1:7" x14ac:dyDescent="0.2">
      <c r="A17">
        <v>24</v>
      </c>
      <c r="B17">
        <v>6999137</v>
      </c>
      <c r="C17" t="s">
        <v>5141</v>
      </c>
      <c r="D17" t="s">
        <v>5142</v>
      </c>
      <c r="E17" t="s">
        <v>5143</v>
      </c>
      <c r="F17">
        <v>6.2241499999999998E-2</v>
      </c>
      <c r="G17" s="1">
        <v>7.8428499999999997E-9</v>
      </c>
    </row>
    <row r="18" spans="1:7" x14ac:dyDescent="0.2">
      <c r="A18">
        <v>46</v>
      </c>
      <c r="B18">
        <v>6796485</v>
      </c>
      <c r="C18" t="s">
        <v>4667</v>
      </c>
      <c r="D18" t="s">
        <v>4668</v>
      </c>
      <c r="E18" t="s">
        <v>4669</v>
      </c>
      <c r="F18">
        <v>6.4602900000000005E-2</v>
      </c>
      <c r="G18" s="1">
        <v>1.25747E-8</v>
      </c>
    </row>
    <row r="19" spans="1:7" x14ac:dyDescent="0.2">
      <c r="A19">
        <v>36</v>
      </c>
      <c r="B19">
        <v>6992280</v>
      </c>
      <c r="C19" t="s">
        <v>6665</v>
      </c>
      <c r="D19" t="s">
        <v>6666</v>
      </c>
      <c r="E19" t="s">
        <v>6667</v>
      </c>
      <c r="F19">
        <v>0.12142799999999999</v>
      </c>
      <c r="G19" s="1">
        <v>1.76647E-8</v>
      </c>
    </row>
    <row r="20" spans="1:7" x14ac:dyDescent="0.2">
      <c r="A20">
        <v>8</v>
      </c>
      <c r="B20">
        <v>6773080</v>
      </c>
      <c r="C20" t="s">
        <v>6668</v>
      </c>
      <c r="D20" t="s">
        <v>6669</v>
      </c>
      <c r="E20" t="s">
        <v>6670</v>
      </c>
      <c r="F20">
        <v>0.165765</v>
      </c>
      <c r="G20" s="1">
        <v>1.8786099999999999E-8</v>
      </c>
    </row>
    <row r="21" spans="1:7" x14ac:dyDescent="0.2">
      <c r="A21">
        <v>21</v>
      </c>
      <c r="B21">
        <v>6974189</v>
      </c>
      <c r="C21" t="s">
        <v>6671</v>
      </c>
      <c r="D21" t="s">
        <v>6672</v>
      </c>
      <c r="E21" t="s">
        <v>6673</v>
      </c>
      <c r="F21">
        <v>0.40548200000000001</v>
      </c>
      <c r="G21" s="1">
        <v>2.8051000000000001E-8</v>
      </c>
    </row>
    <row r="22" spans="1:7" x14ac:dyDescent="0.2">
      <c r="A22">
        <v>23</v>
      </c>
      <c r="B22">
        <v>6791793</v>
      </c>
      <c r="C22" t="s">
        <v>6674</v>
      </c>
      <c r="D22" t="s">
        <v>6675</v>
      </c>
      <c r="E22" t="s">
        <v>6676</v>
      </c>
      <c r="F22">
        <v>0.44487500000000002</v>
      </c>
      <c r="G22" s="1">
        <v>3.0748499999999999E-8</v>
      </c>
    </row>
    <row r="23" spans="1:7" x14ac:dyDescent="0.2">
      <c r="A23">
        <v>11</v>
      </c>
      <c r="B23">
        <v>6769138</v>
      </c>
      <c r="C23" t="s">
        <v>6677</v>
      </c>
      <c r="D23" t="s">
        <v>6678</v>
      </c>
      <c r="E23" t="s">
        <v>6679</v>
      </c>
      <c r="F23">
        <v>0.58982100000000004</v>
      </c>
      <c r="G23" s="1">
        <v>5.01907E-8</v>
      </c>
    </row>
    <row r="24" spans="1:7" x14ac:dyDescent="0.2">
      <c r="A24">
        <v>24</v>
      </c>
      <c r="B24">
        <v>6857512</v>
      </c>
      <c r="C24" t="s">
        <v>4922</v>
      </c>
      <c r="D24" t="s">
        <v>4923</v>
      </c>
      <c r="E24" t="s">
        <v>4924</v>
      </c>
      <c r="F24">
        <v>0.11781</v>
      </c>
      <c r="G24" s="1">
        <v>6.2174100000000003E-8</v>
      </c>
    </row>
    <row r="25" spans="1:7" x14ac:dyDescent="0.2">
      <c r="A25">
        <v>7</v>
      </c>
      <c r="B25">
        <v>6951096</v>
      </c>
      <c r="C25" t="s">
        <v>6680</v>
      </c>
      <c r="D25" t="s">
        <v>6681</v>
      </c>
      <c r="E25" t="s">
        <v>6682</v>
      </c>
      <c r="F25">
        <v>0.88383199999999995</v>
      </c>
      <c r="G25" s="1">
        <v>6.2854899999999997E-8</v>
      </c>
    </row>
    <row r="26" spans="1:7" x14ac:dyDescent="0.2">
      <c r="A26">
        <v>14</v>
      </c>
      <c r="B26">
        <v>6988672</v>
      </c>
      <c r="C26" t="s">
        <v>6683</v>
      </c>
      <c r="D26" t="s">
        <v>6684</v>
      </c>
      <c r="E26" t="s">
        <v>6685</v>
      </c>
      <c r="F26">
        <v>9.9155400000000005E-2</v>
      </c>
      <c r="G26" s="1">
        <v>7.1489399999999994E-8</v>
      </c>
    </row>
    <row r="27" spans="1:7" x14ac:dyDescent="0.2">
      <c r="A27">
        <v>17</v>
      </c>
      <c r="B27">
        <v>6882305</v>
      </c>
      <c r="C27" t="s">
        <v>6686</v>
      </c>
      <c r="D27" t="s">
        <v>6687</v>
      </c>
      <c r="E27" t="s">
        <v>6688</v>
      </c>
      <c r="F27">
        <v>5.62601E-2</v>
      </c>
      <c r="G27" s="1">
        <v>7.6858800000000003E-8</v>
      </c>
    </row>
    <row r="28" spans="1:7" x14ac:dyDescent="0.2">
      <c r="A28">
        <v>27</v>
      </c>
      <c r="B28">
        <v>6870931</v>
      </c>
      <c r="C28" t="s">
        <v>6689</v>
      </c>
      <c r="D28" t="s">
        <v>6690</v>
      </c>
      <c r="E28" t="s">
        <v>6691</v>
      </c>
      <c r="F28">
        <v>0.24554999999999999</v>
      </c>
      <c r="G28" s="1">
        <v>7.8520500000000005E-8</v>
      </c>
    </row>
    <row r="29" spans="1:7" x14ac:dyDescent="0.2">
      <c r="A29">
        <v>17</v>
      </c>
      <c r="B29">
        <v>6952873</v>
      </c>
      <c r="C29" t="s">
        <v>6546</v>
      </c>
      <c r="D29" t="s">
        <v>6547</v>
      </c>
      <c r="E29" t="s">
        <v>6548</v>
      </c>
      <c r="F29">
        <v>0.69700700000000004</v>
      </c>
      <c r="G29" s="1">
        <v>8.2125800000000006E-8</v>
      </c>
    </row>
    <row r="30" spans="1:7" x14ac:dyDescent="0.2">
      <c r="A30">
        <v>24</v>
      </c>
      <c r="B30">
        <v>6779288</v>
      </c>
      <c r="C30" t="s">
        <v>6692</v>
      </c>
      <c r="D30" t="s">
        <v>6693</v>
      </c>
      <c r="E30" t="s">
        <v>6694</v>
      </c>
      <c r="F30">
        <v>0.84819999999999995</v>
      </c>
      <c r="G30" s="1">
        <v>8.5888999999999996E-8</v>
      </c>
    </row>
    <row r="31" spans="1:7" x14ac:dyDescent="0.2">
      <c r="A31">
        <v>45</v>
      </c>
      <c r="B31">
        <v>6939868</v>
      </c>
      <c r="C31" t="s">
        <v>6695</v>
      </c>
      <c r="D31" t="s">
        <v>6696</v>
      </c>
      <c r="E31" t="s">
        <v>6697</v>
      </c>
      <c r="F31">
        <v>0.39903</v>
      </c>
      <c r="G31" s="1">
        <v>1.0610299999999999E-7</v>
      </c>
    </row>
    <row r="32" spans="1:7" x14ac:dyDescent="0.2">
      <c r="A32">
        <v>11</v>
      </c>
      <c r="B32">
        <v>6965134</v>
      </c>
      <c r="C32" t="s">
        <v>3968</v>
      </c>
      <c r="D32" t="s">
        <v>3969</v>
      </c>
      <c r="E32" t="s">
        <v>3970</v>
      </c>
      <c r="F32">
        <v>0.96089199999999997</v>
      </c>
      <c r="G32" s="1">
        <v>1.2046000000000001E-7</v>
      </c>
    </row>
    <row r="33" spans="1:7" x14ac:dyDescent="0.2">
      <c r="A33">
        <v>34</v>
      </c>
      <c r="B33">
        <v>6836237</v>
      </c>
      <c r="C33" t="s">
        <v>6698</v>
      </c>
      <c r="D33" t="s">
        <v>6699</v>
      </c>
      <c r="E33" t="s">
        <v>6700</v>
      </c>
      <c r="F33">
        <v>0.96087100000000003</v>
      </c>
      <c r="G33" s="1">
        <v>1.7007099999999999E-7</v>
      </c>
    </row>
    <row r="34" spans="1:7" x14ac:dyDescent="0.2">
      <c r="A34">
        <v>30</v>
      </c>
      <c r="B34">
        <v>6817365</v>
      </c>
      <c r="C34" t="s">
        <v>4436</v>
      </c>
      <c r="D34" t="s">
        <v>4437</v>
      </c>
      <c r="E34" t="s">
        <v>4438</v>
      </c>
      <c r="F34">
        <v>0.19972699999999999</v>
      </c>
      <c r="G34" s="1">
        <v>1.7113900000000001E-7</v>
      </c>
    </row>
    <row r="35" spans="1:7" x14ac:dyDescent="0.2">
      <c r="A35">
        <v>7</v>
      </c>
      <c r="B35">
        <v>6901952</v>
      </c>
      <c r="C35" t="s">
        <v>6701</v>
      </c>
      <c r="D35" t="s">
        <v>6702</v>
      </c>
      <c r="E35" t="s">
        <v>6703</v>
      </c>
      <c r="F35">
        <v>0.174987</v>
      </c>
      <c r="G35" s="1">
        <v>1.81407E-7</v>
      </c>
    </row>
    <row r="36" spans="1:7" x14ac:dyDescent="0.2">
      <c r="A36">
        <v>16</v>
      </c>
      <c r="B36">
        <v>6974490</v>
      </c>
      <c r="C36" t="s">
        <v>6704</v>
      </c>
      <c r="D36" t="s">
        <v>6705</v>
      </c>
      <c r="E36" t="s">
        <v>6706</v>
      </c>
      <c r="F36">
        <v>0.52088800000000002</v>
      </c>
      <c r="G36" s="1">
        <v>2.4084999999999999E-7</v>
      </c>
    </row>
    <row r="37" spans="1:7" x14ac:dyDescent="0.2">
      <c r="A37">
        <v>27</v>
      </c>
      <c r="B37">
        <v>6783182</v>
      </c>
      <c r="C37" t="s">
        <v>6345</v>
      </c>
      <c r="D37" t="s">
        <v>6346</v>
      </c>
      <c r="E37" t="s">
        <v>6347</v>
      </c>
      <c r="F37">
        <v>0.25148300000000001</v>
      </c>
      <c r="G37" s="1">
        <v>4.4067900000000002E-7</v>
      </c>
    </row>
    <row r="38" spans="1:7" x14ac:dyDescent="0.2">
      <c r="A38">
        <v>26</v>
      </c>
      <c r="B38">
        <v>6819257</v>
      </c>
      <c r="C38" t="s">
        <v>6707</v>
      </c>
      <c r="D38" t="s">
        <v>6708</v>
      </c>
      <c r="E38" t="s">
        <v>6709</v>
      </c>
      <c r="F38">
        <v>0.310164</v>
      </c>
      <c r="G38" s="1">
        <v>4.42598E-7</v>
      </c>
    </row>
    <row r="39" spans="1:7" x14ac:dyDescent="0.2">
      <c r="A39">
        <v>9</v>
      </c>
      <c r="B39">
        <v>6754842</v>
      </c>
      <c r="C39" t="s">
        <v>2943</v>
      </c>
      <c r="D39" t="s">
        <v>2944</v>
      </c>
      <c r="E39" t="s">
        <v>2945</v>
      </c>
      <c r="F39">
        <v>0.27672400000000003</v>
      </c>
      <c r="G39" s="1">
        <v>6.3509500000000004E-7</v>
      </c>
    </row>
    <row r="40" spans="1:7" x14ac:dyDescent="0.2">
      <c r="A40">
        <v>16</v>
      </c>
      <c r="B40">
        <v>6848677</v>
      </c>
      <c r="C40" t="s">
        <v>6710</v>
      </c>
      <c r="D40" t="s">
        <v>6711</v>
      </c>
      <c r="E40" t="s">
        <v>6712</v>
      </c>
      <c r="F40">
        <v>0.106521</v>
      </c>
      <c r="G40" s="1">
        <v>7.4147700000000002E-7</v>
      </c>
    </row>
    <row r="41" spans="1:7" x14ac:dyDescent="0.2">
      <c r="A41">
        <v>62</v>
      </c>
      <c r="B41">
        <v>6918717</v>
      </c>
      <c r="C41" t="s">
        <v>6713</v>
      </c>
      <c r="D41" t="s">
        <v>6714</v>
      </c>
      <c r="E41" t="s">
        <v>6715</v>
      </c>
      <c r="F41">
        <v>0.63670099999999996</v>
      </c>
      <c r="G41" s="1">
        <v>7.4577800000000005E-7</v>
      </c>
    </row>
    <row r="42" spans="1:7" x14ac:dyDescent="0.2">
      <c r="A42">
        <v>27</v>
      </c>
      <c r="B42">
        <v>6899335</v>
      </c>
      <c r="C42" t="s">
        <v>6716</v>
      </c>
      <c r="D42" t="s">
        <v>6717</v>
      </c>
      <c r="E42" t="s">
        <v>6718</v>
      </c>
      <c r="F42">
        <v>0.41876099999999999</v>
      </c>
      <c r="G42" s="1">
        <v>9.7357199999999995E-7</v>
      </c>
    </row>
    <row r="43" spans="1:7" x14ac:dyDescent="0.2">
      <c r="A43">
        <v>17</v>
      </c>
      <c r="B43">
        <v>6791432</v>
      </c>
      <c r="C43" t="s">
        <v>6719</v>
      </c>
      <c r="D43" t="s">
        <v>6720</v>
      </c>
      <c r="E43" t="s">
        <v>6721</v>
      </c>
      <c r="F43">
        <v>5.6345699999999999E-2</v>
      </c>
      <c r="G43" s="1">
        <v>1.0319100000000001E-6</v>
      </c>
    </row>
    <row r="44" spans="1:7" x14ac:dyDescent="0.2">
      <c r="A44">
        <v>8</v>
      </c>
      <c r="B44">
        <v>6751300</v>
      </c>
      <c r="C44" t="s">
        <v>6722</v>
      </c>
      <c r="D44" t="s">
        <v>6723</v>
      </c>
      <c r="E44" t="s">
        <v>6724</v>
      </c>
      <c r="F44">
        <v>0.86970099999999995</v>
      </c>
      <c r="G44" s="1">
        <v>1.05601E-6</v>
      </c>
    </row>
    <row r="45" spans="1:7" x14ac:dyDescent="0.2">
      <c r="A45">
        <v>9</v>
      </c>
      <c r="B45">
        <v>6769150</v>
      </c>
      <c r="C45" t="s">
        <v>6725</v>
      </c>
      <c r="D45" t="s">
        <v>6726</v>
      </c>
      <c r="E45" t="s">
        <v>6727</v>
      </c>
      <c r="F45">
        <v>0.38785599999999998</v>
      </c>
      <c r="G45" s="1">
        <v>1.16496E-6</v>
      </c>
    </row>
    <row r="46" spans="1:7" x14ac:dyDescent="0.2">
      <c r="A46">
        <v>22</v>
      </c>
      <c r="B46">
        <v>6928479</v>
      </c>
      <c r="C46" t="s">
        <v>6728</v>
      </c>
      <c r="D46" t="s">
        <v>6729</v>
      </c>
      <c r="E46" t="s">
        <v>6730</v>
      </c>
      <c r="F46">
        <v>0.42882999999999999</v>
      </c>
      <c r="G46" s="1">
        <v>1.2143599999999999E-6</v>
      </c>
    </row>
    <row r="47" spans="1:7" x14ac:dyDescent="0.2">
      <c r="A47">
        <v>21</v>
      </c>
      <c r="B47">
        <v>6828522</v>
      </c>
      <c r="C47" t="s">
        <v>6731</v>
      </c>
      <c r="D47" t="s">
        <v>6732</v>
      </c>
      <c r="E47" t="s">
        <v>6733</v>
      </c>
      <c r="F47">
        <v>0.18942000000000001</v>
      </c>
      <c r="G47" s="1">
        <v>1.37807E-6</v>
      </c>
    </row>
    <row r="48" spans="1:7" x14ac:dyDescent="0.2">
      <c r="A48">
        <v>18</v>
      </c>
      <c r="B48">
        <v>6870580</v>
      </c>
      <c r="C48" t="s">
        <v>6734</v>
      </c>
      <c r="D48" t="s">
        <v>6735</v>
      </c>
      <c r="E48" t="s">
        <v>6736</v>
      </c>
      <c r="F48">
        <v>0.17932000000000001</v>
      </c>
      <c r="G48" s="1">
        <v>1.4343500000000001E-6</v>
      </c>
    </row>
    <row r="49" spans="1:7" x14ac:dyDescent="0.2">
      <c r="A49">
        <v>9</v>
      </c>
      <c r="B49">
        <v>6949790</v>
      </c>
      <c r="C49" t="s">
        <v>1221</v>
      </c>
      <c r="D49" t="s">
        <v>1222</v>
      </c>
      <c r="E49" t="s">
        <v>1223</v>
      </c>
      <c r="F49">
        <v>0.64488999999999996</v>
      </c>
      <c r="G49" s="1">
        <v>1.5207900000000001E-6</v>
      </c>
    </row>
    <row r="50" spans="1:7" x14ac:dyDescent="0.2">
      <c r="A50">
        <v>12</v>
      </c>
      <c r="B50">
        <v>6918205</v>
      </c>
      <c r="C50" t="s">
        <v>6737</v>
      </c>
      <c r="D50" t="s">
        <v>6738</v>
      </c>
      <c r="E50" t="s">
        <v>6739</v>
      </c>
      <c r="F50">
        <v>0.34077499999999999</v>
      </c>
      <c r="G50" s="1">
        <v>1.55966E-6</v>
      </c>
    </row>
    <row r="51" spans="1:7" x14ac:dyDescent="0.2">
      <c r="A51">
        <v>29</v>
      </c>
      <c r="B51">
        <v>6778044</v>
      </c>
      <c r="C51" t="s">
        <v>3881</v>
      </c>
      <c r="D51" t="s">
        <v>3882</v>
      </c>
      <c r="E51" t="s">
        <v>3883</v>
      </c>
      <c r="F51">
        <v>0.52725900000000003</v>
      </c>
      <c r="G51" s="1">
        <v>1.85273E-6</v>
      </c>
    </row>
    <row r="52" spans="1:7" x14ac:dyDescent="0.2">
      <c r="A52">
        <v>10</v>
      </c>
      <c r="B52">
        <v>6789719</v>
      </c>
      <c r="C52" t="s">
        <v>6740</v>
      </c>
      <c r="D52" t="s">
        <v>6741</v>
      </c>
      <c r="E52" t="s">
        <v>6742</v>
      </c>
      <c r="F52">
        <v>7.6086299999999996E-2</v>
      </c>
      <c r="G52" s="1">
        <v>1.97995E-6</v>
      </c>
    </row>
    <row r="53" spans="1:7" x14ac:dyDescent="0.2">
      <c r="A53">
        <v>19</v>
      </c>
      <c r="B53">
        <v>6973735</v>
      </c>
      <c r="C53" t="s">
        <v>1851</v>
      </c>
      <c r="D53" t="s">
        <v>1852</v>
      </c>
      <c r="E53" t="s">
        <v>1853</v>
      </c>
      <c r="F53">
        <v>0.28446100000000002</v>
      </c>
      <c r="G53" s="1">
        <v>1.99069E-6</v>
      </c>
    </row>
    <row r="54" spans="1:7" x14ac:dyDescent="0.2">
      <c r="A54">
        <v>19</v>
      </c>
      <c r="B54">
        <v>6844196</v>
      </c>
      <c r="C54" t="s">
        <v>390</v>
      </c>
      <c r="D54" t="s">
        <v>391</v>
      </c>
      <c r="E54" t="s">
        <v>392</v>
      </c>
      <c r="F54">
        <v>0.71079800000000004</v>
      </c>
      <c r="G54" s="1">
        <v>2.0577900000000002E-6</v>
      </c>
    </row>
    <row r="55" spans="1:7" x14ac:dyDescent="0.2">
      <c r="A55">
        <v>49</v>
      </c>
      <c r="B55">
        <v>6769180</v>
      </c>
      <c r="C55" t="s">
        <v>1107</v>
      </c>
      <c r="D55" t="s">
        <v>1108</v>
      </c>
      <c r="E55" t="s">
        <v>1109</v>
      </c>
      <c r="F55">
        <v>0.60246200000000005</v>
      </c>
      <c r="G55" s="1">
        <v>2.1097599999999999E-6</v>
      </c>
    </row>
    <row r="56" spans="1:7" x14ac:dyDescent="0.2">
      <c r="A56">
        <v>26</v>
      </c>
      <c r="B56">
        <v>6816247</v>
      </c>
      <c r="C56" t="s">
        <v>6743</v>
      </c>
      <c r="D56" t="s">
        <v>6744</v>
      </c>
      <c r="E56" t="s">
        <v>6745</v>
      </c>
      <c r="F56">
        <v>0.56116600000000005</v>
      </c>
      <c r="G56" s="1">
        <v>2.4829200000000001E-6</v>
      </c>
    </row>
    <row r="57" spans="1:7" x14ac:dyDescent="0.2">
      <c r="A57">
        <v>13</v>
      </c>
      <c r="B57">
        <v>6981865</v>
      </c>
      <c r="C57" t="s">
        <v>3231</v>
      </c>
      <c r="D57" t="s">
        <v>3232</v>
      </c>
      <c r="E57" t="s">
        <v>3233</v>
      </c>
      <c r="F57">
        <v>0.85882000000000003</v>
      </c>
      <c r="G57" s="1">
        <v>2.61207E-6</v>
      </c>
    </row>
    <row r="58" spans="1:7" x14ac:dyDescent="0.2">
      <c r="A58">
        <v>14</v>
      </c>
      <c r="B58">
        <v>6998583</v>
      </c>
      <c r="C58" t="s">
        <v>6746</v>
      </c>
      <c r="D58" t="s">
        <v>6747</v>
      </c>
      <c r="E58" t="s">
        <v>6748</v>
      </c>
      <c r="F58">
        <v>0.56338100000000002</v>
      </c>
      <c r="G58" s="1">
        <v>2.6549300000000002E-6</v>
      </c>
    </row>
    <row r="59" spans="1:7" x14ac:dyDescent="0.2">
      <c r="A59">
        <v>32</v>
      </c>
      <c r="B59">
        <v>6966887</v>
      </c>
      <c r="C59" t="s">
        <v>6749</v>
      </c>
      <c r="D59" t="s">
        <v>6750</v>
      </c>
      <c r="E59" t="s">
        <v>6751</v>
      </c>
      <c r="F59">
        <v>0.15457399999999999</v>
      </c>
      <c r="G59" s="1">
        <v>2.6698599999999998E-6</v>
      </c>
    </row>
    <row r="60" spans="1:7" x14ac:dyDescent="0.2">
      <c r="A60">
        <v>13</v>
      </c>
      <c r="B60">
        <v>6855717</v>
      </c>
      <c r="C60" t="s">
        <v>5545</v>
      </c>
      <c r="D60" t="s">
        <v>5546</v>
      </c>
      <c r="E60" t="s">
        <v>5547</v>
      </c>
      <c r="F60">
        <v>0.72424299999999997</v>
      </c>
      <c r="G60" s="1">
        <v>2.9382199999999998E-6</v>
      </c>
    </row>
    <row r="61" spans="1:7" x14ac:dyDescent="0.2">
      <c r="A61">
        <v>31</v>
      </c>
      <c r="B61">
        <v>6787743</v>
      </c>
      <c r="C61" t="s">
        <v>6534</v>
      </c>
      <c r="D61" t="s">
        <v>6535</v>
      </c>
      <c r="E61" t="s">
        <v>6536</v>
      </c>
      <c r="F61">
        <v>0.77718900000000002</v>
      </c>
      <c r="G61" s="1">
        <v>3.1971299999999998E-6</v>
      </c>
    </row>
    <row r="62" spans="1:7" x14ac:dyDescent="0.2">
      <c r="A62">
        <v>13</v>
      </c>
      <c r="B62">
        <v>6871627</v>
      </c>
      <c r="C62" t="s">
        <v>6752</v>
      </c>
      <c r="D62" t="s">
        <v>6753</v>
      </c>
      <c r="E62" t="s">
        <v>6754</v>
      </c>
      <c r="F62">
        <v>0.89544400000000002</v>
      </c>
      <c r="G62" s="1">
        <v>3.1991099999999999E-6</v>
      </c>
    </row>
    <row r="63" spans="1:7" x14ac:dyDescent="0.2">
      <c r="A63">
        <v>25</v>
      </c>
      <c r="B63">
        <v>6807259</v>
      </c>
      <c r="C63" t="s">
        <v>6755</v>
      </c>
      <c r="D63" t="s">
        <v>6756</v>
      </c>
      <c r="E63" t="s">
        <v>6757</v>
      </c>
      <c r="F63">
        <v>5.22221E-2</v>
      </c>
      <c r="G63" s="1">
        <v>3.3586700000000002E-6</v>
      </c>
    </row>
    <row r="64" spans="1:7" x14ac:dyDescent="0.2">
      <c r="A64">
        <v>16</v>
      </c>
      <c r="B64">
        <v>6775257</v>
      </c>
      <c r="C64" t="s">
        <v>6758</v>
      </c>
      <c r="D64" t="s">
        <v>6759</v>
      </c>
      <c r="E64" t="s">
        <v>6760</v>
      </c>
      <c r="F64">
        <v>6.1347100000000002E-2</v>
      </c>
      <c r="G64" s="1">
        <v>3.58437E-6</v>
      </c>
    </row>
    <row r="65" spans="1:7" x14ac:dyDescent="0.2">
      <c r="A65">
        <v>16</v>
      </c>
      <c r="B65">
        <v>6838413</v>
      </c>
      <c r="C65" t="s">
        <v>6761</v>
      </c>
      <c r="D65" t="s">
        <v>6762</v>
      </c>
      <c r="E65" t="s">
        <v>6763</v>
      </c>
      <c r="F65">
        <v>0.19691600000000001</v>
      </c>
      <c r="G65" s="1">
        <v>3.60134E-6</v>
      </c>
    </row>
    <row r="66" spans="1:7" x14ac:dyDescent="0.2">
      <c r="A66">
        <v>15</v>
      </c>
      <c r="B66">
        <v>6965157</v>
      </c>
      <c r="C66" t="s">
        <v>6764</v>
      </c>
      <c r="D66" t="s">
        <v>6765</v>
      </c>
      <c r="E66" t="s">
        <v>6766</v>
      </c>
      <c r="F66">
        <v>0.65242100000000003</v>
      </c>
      <c r="G66" s="1">
        <v>4.1444599999999996E-6</v>
      </c>
    </row>
    <row r="67" spans="1:7" x14ac:dyDescent="0.2">
      <c r="A67">
        <v>15</v>
      </c>
      <c r="B67">
        <v>6807074</v>
      </c>
      <c r="C67" t="s">
        <v>6767</v>
      </c>
      <c r="D67" t="s">
        <v>6768</v>
      </c>
      <c r="E67" t="s">
        <v>6769</v>
      </c>
      <c r="F67">
        <v>0.93556899999999998</v>
      </c>
      <c r="G67" s="1">
        <v>4.1768800000000001E-6</v>
      </c>
    </row>
    <row r="68" spans="1:7" x14ac:dyDescent="0.2">
      <c r="A68">
        <v>17</v>
      </c>
      <c r="B68">
        <v>6941837</v>
      </c>
      <c r="C68" t="s">
        <v>6770</v>
      </c>
      <c r="D68" t="s">
        <v>6771</v>
      </c>
      <c r="E68" t="s">
        <v>6772</v>
      </c>
      <c r="F68">
        <v>0.90502800000000005</v>
      </c>
      <c r="G68" s="1">
        <v>4.3988199999999998E-6</v>
      </c>
    </row>
    <row r="69" spans="1:7" x14ac:dyDescent="0.2">
      <c r="A69">
        <v>14</v>
      </c>
      <c r="B69">
        <v>6996228</v>
      </c>
      <c r="C69" t="s">
        <v>6773</v>
      </c>
      <c r="D69" t="s">
        <v>6774</v>
      </c>
      <c r="E69" t="s">
        <v>6775</v>
      </c>
      <c r="F69">
        <v>0.41757899999999998</v>
      </c>
      <c r="G69" s="1">
        <v>4.4688500000000004E-6</v>
      </c>
    </row>
    <row r="70" spans="1:7" x14ac:dyDescent="0.2">
      <c r="A70">
        <v>8</v>
      </c>
      <c r="B70">
        <v>6847819</v>
      </c>
      <c r="C70" t="s">
        <v>6776</v>
      </c>
      <c r="D70" t="s">
        <v>6777</v>
      </c>
      <c r="E70" t="s">
        <v>6778</v>
      </c>
      <c r="F70">
        <v>8.5149000000000002E-2</v>
      </c>
      <c r="G70" s="1">
        <v>4.4914599999999999E-6</v>
      </c>
    </row>
    <row r="71" spans="1:7" x14ac:dyDescent="0.2">
      <c r="A71">
        <v>20</v>
      </c>
      <c r="B71">
        <v>6882612</v>
      </c>
      <c r="C71" t="s">
        <v>6779</v>
      </c>
      <c r="D71" t="s">
        <v>6780</v>
      </c>
      <c r="E71" t="s">
        <v>6781</v>
      </c>
      <c r="F71">
        <v>0.39651599999999998</v>
      </c>
      <c r="G71" s="1">
        <v>4.6725200000000003E-6</v>
      </c>
    </row>
    <row r="72" spans="1:7" x14ac:dyDescent="0.2">
      <c r="A72">
        <v>12</v>
      </c>
      <c r="B72">
        <v>6937228</v>
      </c>
      <c r="C72" t="s">
        <v>6782</v>
      </c>
      <c r="D72" t="s">
        <v>6783</v>
      </c>
      <c r="E72" t="s">
        <v>6784</v>
      </c>
      <c r="F72">
        <v>0.590082</v>
      </c>
      <c r="G72" s="1">
        <v>5.3180099999999996E-6</v>
      </c>
    </row>
    <row r="73" spans="1:7" x14ac:dyDescent="0.2">
      <c r="A73">
        <v>15</v>
      </c>
      <c r="B73">
        <v>6967539</v>
      </c>
      <c r="C73" t="s">
        <v>6785</v>
      </c>
      <c r="D73" t="s">
        <v>6786</v>
      </c>
      <c r="E73" t="s">
        <v>6787</v>
      </c>
      <c r="F73">
        <v>0.20691899999999999</v>
      </c>
      <c r="G73" s="1">
        <v>5.5445099999999999E-6</v>
      </c>
    </row>
    <row r="74" spans="1:7" x14ac:dyDescent="0.2">
      <c r="A74">
        <v>7</v>
      </c>
      <c r="B74">
        <v>6848146</v>
      </c>
      <c r="C74" t="s">
        <v>6788</v>
      </c>
      <c r="D74" t="s">
        <v>6789</v>
      </c>
      <c r="E74" t="s">
        <v>6790</v>
      </c>
      <c r="F74">
        <v>0.17099700000000001</v>
      </c>
      <c r="G74" s="1">
        <v>6.0504300000000001E-6</v>
      </c>
    </row>
    <row r="75" spans="1:7" x14ac:dyDescent="0.2">
      <c r="A75">
        <v>8</v>
      </c>
      <c r="B75">
        <v>6994038</v>
      </c>
      <c r="C75" t="s">
        <v>6791</v>
      </c>
      <c r="D75" t="s">
        <v>6792</v>
      </c>
      <c r="E75" t="s">
        <v>6793</v>
      </c>
      <c r="F75">
        <v>0.57006800000000002</v>
      </c>
      <c r="G75" s="1">
        <v>6.2689000000000002E-6</v>
      </c>
    </row>
    <row r="76" spans="1:7" x14ac:dyDescent="0.2">
      <c r="A76">
        <v>15</v>
      </c>
      <c r="B76">
        <v>6857501</v>
      </c>
      <c r="C76" t="s">
        <v>6794</v>
      </c>
      <c r="D76" t="s">
        <v>6795</v>
      </c>
      <c r="E76" t="s">
        <v>6796</v>
      </c>
      <c r="F76">
        <v>0.53431899999999999</v>
      </c>
      <c r="G76" s="1">
        <v>6.3979199999999999E-6</v>
      </c>
    </row>
    <row r="77" spans="1:7" x14ac:dyDescent="0.2">
      <c r="A77">
        <v>12</v>
      </c>
      <c r="B77">
        <v>6850132</v>
      </c>
      <c r="C77" t="s">
        <v>675</v>
      </c>
      <c r="D77" t="s">
        <v>676</v>
      </c>
      <c r="E77" t="s">
        <v>677</v>
      </c>
      <c r="F77">
        <v>0.71497999999999995</v>
      </c>
      <c r="G77" s="1">
        <v>6.4076899999999998E-6</v>
      </c>
    </row>
    <row r="78" spans="1:7" x14ac:dyDescent="0.2">
      <c r="A78">
        <v>37</v>
      </c>
      <c r="B78">
        <v>6956932</v>
      </c>
      <c r="C78" t="s">
        <v>6797</v>
      </c>
      <c r="D78" t="s">
        <v>6798</v>
      </c>
      <c r="E78" t="s">
        <v>6799</v>
      </c>
      <c r="F78">
        <v>0.22220500000000001</v>
      </c>
      <c r="G78" s="1">
        <v>7.0608799999999999E-6</v>
      </c>
    </row>
    <row r="79" spans="1:7" x14ac:dyDescent="0.2">
      <c r="A79">
        <v>14</v>
      </c>
      <c r="B79">
        <v>6990530</v>
      </c>
      <c r="C79" t="s">
        <v>6800</v>
      </c>
      <c r="D79" t="s">
        <v>6801</v>
      </c>
      <c r="E79" t="s">
        <v>6802</v>
      </c>
      <c r="F79">
        <v>8.5792900000000005E-2</v>
      </c>
      <c r="G79" s="1">
        <v>7.2644999999999996E-6</v>
      </c>
    </row>
    <row r="80" spans="1:7" x14ac:dyDescent="0.2">
      <c r="A80">
        <v>15</v>
      </c>
      <c r="B80">
        <v>6815248</v>
      </c>
      <c r="C80" t="s">
        <v>6803</v>
      </c>
      <c r="D80" t="s">
        <v>6804</v>
      </c>
      <c r="E80" t="s">
        <v>6805</v>
      </c>
      <c r="F80">
        <v>0.42992599999999997</v>
      </c>
      <c r="G80" s="1">
        <v>7.5409400000000003E-6</v>
      </c>
    </row>
    <row r="81" spans="1:7" x14ac:dyDescent="0.2">
      <c r="A81">
        <v>16</v>
      </c>
      <c r="B81">
        <v>6824779</v>
      </c>
      <c r="C81" t="s">
        <v>6806</v>
      </c>
      <c r="D81" t="s">
        <v>6807</v>
      </c>
      <c r="E81" t="s">
        <v>6808</v>
      </c>
      <c r="F81">
        <v>0.23103499999999999</v>
      </c>
      <c r="G81" s="1">
        <v>7.69931E-6</v>
      </c>
    </row>
    <row r="82" spans="1:7" x14ac:dyDescent="0.2">
      <c r="A82">
        <v>17</v>
      </c>
      <c r="B82">
        <v>6754893</v>
      </c>
      <c r="C82" t="s">
        <v>6096</v>
      </c>
      <c r="D82" t="s">
        <v>6097</v>
      </c>
      <c r="E82" t="s">
        <v>6098</v>
      </c>
      <c r="F82">
        <v>0.55627499999999996</v>
      </c>
      <c r="G82" s="1">
        <v>8.8673799999999995E-6</v>
      </c>
    </row>
    <row r="83" spans="1:7" x14ac:dyDescent="0.2">
      <c r="A83">
        <v>13</v>
      </c>
      <c r="B83">
        <v>6931626</v>
      </c>
      <c r="C83" t="s">
        <v>6809</v>
      </c>
      <c r="D83" t="s">
        <v>6810</v>
      </c>
      <c r="E83" t="s">
        <v>6811</v>
      </c>
      <c r="F83">
        <v>0.36840000000000001</v>
      </c>
      <c r="G83" s="1">
        <v>9.0394199999999999E-6</v>
      </c>
    </row>
    <row r="84" spans="1:7" x14ac:dyDescent="0.2">
      <c r="A84">
        <v>8</v>
      </c>
      <c r="B84">
        <v>6761914</v>
      </c>
      <c r="C84" t="s">
        <v>6812</v>
      </c>
      <c r="D84" t="s">
        <v>6813</v>
      </c>
      <c r="E84" t="s">
        <v>6814</v>
      </c>
      <c r="F84">
        <v>0.58657599999999999</v>
      </c>
      <c r="G84" s="1">
        <v>9.5304600000000002E-6</v>
      </c>
    </row>
    <row r="85" spans="1:7" x14ac:dyDescent="0.2">
      <c r="A85">
        <v>8</v>
      </c>
      <c r="B85">
        <v>6960255</v>
      </c>
      <c r="C85" t="s">
        <v>6815</v>
      </c>
      <c r="D85" t="s">
        <v>6816</v>
      </c>
      <c r="E85" t="s">
        <v>6817</v>
      </c>
      <c r="F85">
        <v>0.54123399999999999</v>
      </c>
      <c r="G85" s="1">
        <v>9.9085500000000002E-6</v>
      </c>
    </row>
    <row r="86" spans="1:7" x14ac:dyDescent="0.2">
      <c r="A86">
        <v>8</v>
      </c>
      <c r="B86">
        <v>6871574</v>
      </c>
      <c r="C86" t="s">
        <v>6818</v>
      </c>
      <c r="D86" t="s">
        <v>6819</v>
      </c>
      <c r="E86" t="s">
        <v>6820</v>
      </c>
      <c r="F86">
        <v>0.297539</v>
      </c>
      <c r="G86" s="1">
        <v>1.0078199999999999E-5</v>
      </c>
    </row>
    <row r="87" spans="1:7" x14ac:dyDescent="0.2">
      <c r="A87">
        <v>5</v>
      </c>
      <c r="B87">
        <v>6836708</v>
      </c>
      <c r="C87" t="s">
        <v>6821</v>
      </c>
      <c r="D87" t="s">
        <v>6822</v>
      </c>
      <c r="E87" t="s">
        <v>6823</v>
      </c>
      <c r="F87">
        <v>0.138071</v>
      </c>
      <c r="G87" s="1">
        <v>1.07891E-5</v>
      </c>
    </row>
    <row r="88" spans="1:7" x14ac:dyDescent="0.2">
      <c r="A88">
        <v>17</v>
      </c>
      <c r="B88">
        <v>6926851</v>
      </c>
      <c r="C88" t="s">
        <v>6824</v>
      </c>
      <c r="D88" t="s">
        <v>6825</v>
      </c>
      <c r="E88" t="s">
        <v>6826</v>
      </c>
      <c r="F88">
        <v>0.80280099999999999</v>
      </c>
      <c r="G88" s="1">
        <v>1.1153499999999999E-5</v>
      </c>
    </row>
    <row r="89" spans="1:7" x14ac:dyDescent="0.2">
      <c r="A89">
        <v>6</v>
      </c>
      <c r="B89">
        <v>6751647</v>
      </c>
      <c r="C89" t="s">
        <v>2433</v>
      </c>
      <c r="D89" t="s">
        <v>2434</v>
      </c>
      <c r="E89" t="s">
        <v>2435</v>
      </c>
      <c r="F89">
        <v>0.48471500000000001</v>
      </c>
      <c r="G89" s="1">
        <v>1.14175E-5</v>
      </c>
    </row>
    <row r="90" spans="1:7" x14ac:dyDescent="0.2">
      <c r="A90">
        <v>17</v>
      </c>
      <c r="B90">
        <v>6959538</v>
      </c>
      <c r="C90" t="s">
        <v>6827</v>
      </c>
      <c r="D90" t="s">
        <v>6828</v>
      </c>
      <c r="E90" t="s">
        <v>6829</v>
      </c>
      <c r="F90">
        <v>0.86379899999999998</v>
      </c>
      <c r="G90" s="1">
        <v>1.22928E-5</v>
      </c>
    </row>
    <row r="91" spans="1:7" x14ac:dyDescent="0.2">
      <c r="A91">
        <v>39</v>
      </c>
      <c r="B91">
        <v>6836794</v>
      </c>
      <c r="C91" t="s">
        <v>6830</v>
      </c>
      <c r="D91" t="s">
        <v>6831</v>
      </c>
      <c r="E91" t="s">
        <v>6832</v>
      </c>
      <c r="F91">
        <v>0.172736</v>
      </c>
      <c r="G91" s="1">
        <v>1.4031499999999999E-5</v>
      </c>
    </row>
    <row r="92" spans="1:7" x14ac:dyDescent="0.2">
      <c r="A92">
        <v>6</v>
      </c>
      <c r="B92">
        <v>6823724</v>
      </c>
      <c r="C92" t="s">
        <v>6833</v>
      </c>
      <c r="D92" t="s">
        <v>6834</v>
      </c>
      <c r="E92" t="s">
        <v>6835</v>
      </c>
      <c r="F92">
        <v>0.921682</v>
      </c>
      <c r="G92" s="1">
        <v>1.43151E-5</v>
      </c>
    </row>
    <row r="93" spans="1:7" x14ac:dyDescent="0.2">
      <c r="A93">
        <v>15</v>
      </c>
      <c r="B93">
        <v>6973685</v>
      </c>
      <c r="C93" t="s">
        <v>6836</v>
      </c>
      <c r="D93" t="s">
        <v>6837</v>
      </c>
      <c r="E93" t="s">
        <v>6838</v>
      </c>
      <c r="F93">
        <v>0.54460200000000003</v>
      </c>
      <c r="G93" s="1">
        <v>1.48554E-5</v>
      </c>
    </row>
    <row r="94" spans="1:7" x14ac:dyDescent="0.2">
      <c r="A94">
        <v>22</v>
      </c>
      <c r="B94">
        <v>6792742</v>
      </c>
      <c r="C94" t="s">
        <v>6839</v>
      </c>
      <c r="D94" t="s">
        <v>6840</v>
      </c>
      <c r="E94" t="s">
        <v>6841</v>
      </c>
      <c r="F94">
        <v>0.15911500000000001</v>
      </c>
      <c r="G94" s="1">
        <v>1.49749E-5</v>
      </c>
    </row>
    <row r="95" spans="1:7" x14ac:dyDescent="0.2">
      <c r="A95">
        <v>9</v>
      </c>
      <c r="B95">
        <v>6988364</v>
      </c>
      <c r="C95" t="s">
        <v>6842</v>
      </c>
      <c r="D95" t="s">
        <v>6843</v>
      </c>
      <c r="E95" t="s">
        <v>6844</v>
      </c>
      <c r="F95">
        <v>0.29210000000000003</v>
      </c>
      <c r="G95" s="1">
        <v>1.62829E-5</v>
      </c>
    </row>
    <row r="96" spans="1:7" x14ac:dyDescent="0.2">
      <c r="A96">
        <v>8</v>
      </c>
      <c r="B96">
        <v>6921157</v>
      </c>
      <c r="C96" t="s">
        <v>6632</v>
      </c>
      <c r="D96" t="s">
        <v>6633</v>
      </c>
      <c r="E96" t="s">
        <v>6634</v>
      </c>
      <c r="F96">
        <v>0.22740099999999999</v>
      </c>
      <c r="G96" s="1">
        <v>1.6479900000000001E-5</v>
      </c>
    </row>
    <row r="97" spans="1:7" x14ac:dyDescent="0.2">
      <c r="A97">
        <v>11</v>
      </c>
      <c r="B97">
        <v>7018246</v>
      </c>
      <c r="C97" t="s">
        <v>6845</v>
      </c>
      <c r="D97" t="s">
        <v>6846</v>
      </c>
      <c r="E97" t="s">
        <v>6847</v>
      </c>
      <c r="F97">
        <v>0.57200399999999996</v>
      </c>
      <c r="G97" s="1">
        <v>1.6827300000000001E-5</v>
      </c>
    </row>
    <row r="98" spans="1:7" x14ac:dyDescent="0.2">
      <c r="A98">
        <v>4</v>
      </c>
      <c r="B98">
        <v>6957421</v>
      </c>
      <c r="C98" t="s">
        <v>6848</v>
      </c>
      <c r="D98" t="s">
        <v>6849</v>
      </c>
      <c r="E98" t="s">
        <v>6850</v>
      </c>
      <c r="F98">
        <v>0.108213</v>
      </c>
      <c r="G98" s="1">
        <v>1.69443E-5</v>
      </c>
    </row>
    <row r="99" spans="1:7" x14ac:dyDescent="0.2">
      <c r="A99">
        <v>5</v>
      </c>
      <c r="B99">
        <v>6959254</v>
      </c>
      <c r="C99" t="s">
        <v>6851</v>
      </c>
      <c r="D99" t="s">
        <v>6852</v>
      </c>
      <c r="E99" t="s">
        <v>6853</v>
      </c>
      <c r="F99">
        <v>0.89642999999999995</v>
      </c>
      <c r="G99" s="1">
        <v>1.7189200000000001E-5</v>
      </c>
    </row>
    <row r="100" spans="1:7" x14ac:dyDescent="0.2">
      <c r="A100">
        <v>21</v>
      </c>
      <c r="B100">
        <v>7013952</v>
      </c>
      <c r="C100" t="s">
        <v>6854</v>
      </c>
      <c r="D100" t="s">
        <v>6855</v>
      </c>
      <c r="E100" t="s">
        <v>6856</v>
      </c>
      <c r="F100">
        <v>8.7500999999999995E-2</v>
      </c>
      <c r="G100" s="1">
        <v>1.7595E-5</v>
      </c>
    </row>
    <row r="101" spans="1:7" x14ac:dyDescent="0.2">
      <c r="A101">
        <v>28</v>
      </c>
      <c r="B101">
        <v>6970459</v>
      </c>
      <c r="C101" t="s">
        <v>3090</v>
      </c>
      <c r="D101" t="s">
        <v>3091</v>
      </c>
      <c r="E101" t="s">
        <v>3092</v>
      </c>
      <c r="F101">
        <v>6.3483300000000006E-2</v>
      </c>
      <c r="G101" s="1">
        <v>1.9345199999999999E-5</v>
      </c>
    </row>
    <row r="102" spans="1:7" x14ac:dyDescent="0.2">
      <c r="A102">
        <v>12</v>
      </c>
      <c r="B102">
        <v>6777902</v>
      </c>
      <c r="C102" t="s">
        <v>6857</v>
      </c>
      <c r="D102" t="s">
        <v>6858</v>
      </c>
      <c r="E102" t="s">
        <v>6859</v>
      </c>
      <c r="F102">
        <v>8.92009E-2</v>
      </c>
      <c r="G102" s="1">
        <v>1.9414599999999999E-5</v>
      </c>
    </row>
    <row r="103" spans="1:7" x14ac:dyDescent="0.2">
      <c r="A103">
        <v>14</v>
      </c>
      <c r="B103">
        <v>6775367</v>
      </c>
      <c r="C103" t="s">
        <v>6860</v>
      </c>
      <c r="D103" t="s">
        <v>6861</v>
      </c>
      <c r="E103" t="s">
        <v>6862</v>
      </c>
      <c r="F103">
        <v>0.98195399999999999</v>
      </c>
      <c r="G103" s="1">
        <v>1.9899200000000001E-5</v>
      </c>
    </row>
    <row r="104" spans="1:7" x14ac:dyDescent="0.2">
      <c r="A104">
        <v>19</v>
      </c>
      <c r="B104">
        <v>6870978</v>
      </c>
      <c r="C104" t="s">
        <v>879</v>
      </c>
      <c r="D104" t="s">
        <v>880</v>
      </c>
      <c r="E104" t="s">
        <v>881</v>
      </c>
      <c r="F104">
        <v>0.33954600000000001</v>
      </c>
      <c r="G104" s="1">
        <v>1.9903099999999999E-5</v>
      </c>
    </row>
    <row r="105" spans="1:7" x14ac:dyDescent="0.2">
      <c r="A105">
        <v>9</v>
      </c>
      <c r="B105">
        <v>6776198</v>
      </c>
      <c r="C105" t="s">
        <v>2541</v>
      </c>
      <c r="D105" t="s">
        <v>2542</v>
      </c>
      <c r="E105" t="s">
        <v>2543</v>
      </c>
      <c r="F105">
        <v>0.237594</v>
      </c>
      <c r="G105" s="1">
        <v>2.03112E-5</v>
      </c>
    </row>
    <row r="106" spans="1:7" x14ac:dyDescent="0.2">
      <c r="A106">
        <v>36</v>
      </c>
      <c r="B106">
        <v>6923694</v>
      </c>
      <c r="C106" t="s">
        <v>6863</v>
      </c>
      <c r="D106" t="s">
        <v>6864</v>
      </c>
      <c r="E106" t="s">
        <v>6865</v>
      </c>
      <c r="F106">
        <v>0.50470099999999996</v>
      </c>
      <c r="G106" s="1">
        <v>2.1165399999999999E-5</v>
      </c>
    </row>
    <row r="107" spans="1:7" x14ac:dyDescent="0.2">
      <c r="A107">
        <v>26</v>
      </c>
      <c r="B107">
        <v>6767760</v>
      </c>
      <c r="C107" t="s">
        <v>6866</v>
      </c>
      <c r="D107" t="s">
        <v>6867</v>
      </c>
      <c r="E107" t="s">
        <v>6868</v>
      </c>
      <c r="F107">
        <v>0.61080299999999998</v>
      </c>
      <c r="G107" s="1">
        <v>2.17621E-5</v>
      </c>
    </row>
    <row r="108" spans="1:7" x14ac:dyDescent="0.2">
      <c r="A108">
        <v>12</v>
      </c>
      <c r="B108">
        <v>6749444</v>
      </c>
      <c r="C108" t="s">
        <v>6869</v>
      </c>
      <c r="D108" t="s">
        <v>6870</v>
      </c>
      <c r="E108" t="s">
        <v>6871</v>
      </c>
      <c r="F108">
        <v>0.130415</v>
      </c>
      <c r="G108" s="1">
        <v>2.1776999999999998E-5</v>
      </c>
    </row>
    <row r="109" spans="1:7" x14ac:dyDescent="0.2">
      <c r="A109">
        <v>12</v>
      </c>
      <c r="B109">
        <v>6896507</v>
      </c>
      <c r="C109" t="s">
        <v>552</v>
      </c>
      <c r="D109" t="s">
        <v>553</v>
      </c>
      <c r="E109" t="s">
        <v>554</v>
      </c>
      <c r="F109">
        <v>0.17330300000000001</v>
      </c>
      <c r="G109" s="1">
        <v>2.2126499999999999E-5</v>
      </c>
    </row>
    <row r="110" spans="1:7" x14ac:dyDescent="0.2">
      <c r="A110">
        <v>15</v>
      </c>
      <c r="B110">
        <v>6966960</v>
      </c>
      <c r="C110" t="s">
        <v>6872</v>
      </c>
      <c r="D110" t="s">
        <v>6873</v>
      </c>
      <c r="E110" t="s">
        <v>6874</v>
      </c>
      <c r="F110">
        <v>5.3566000000000003E-2</v>
      </c>
      <c r="G110" s="1">
        <v>2.2273399999999999E-5</v>
      </c>
    </row>
    <row r="111" spans="1:7" x14ac:dyDescent="0.2">
      <c r="A111">
        <v>13</v>
      </c>
      <c r="B111">
        <v>6880627</v>
      </c>
      <c r="C111" t="s">
        <v>6875</v>
      </c>
      <c r="D111" t="s">
        <v>6876</v>
      </c>
      <c r="E111" t="s">
        <v>6877</v>
      </c>
      <c r="F111">
        <v>0.46854499999999999</v>
      </c>
      <c r="G111" s="1">
        <v>2.28192E-5</v>
      </c>
    </row>
    <row r="112" spans="1:7" x14ac:dyDescent="0.2">
      <c r="A112">
        <v>11</v>
      </c>
      <c r="B112">
        <v>6820573</v>
      </c>
      <c r="C112" t="s">
        <v>6878</v>
      </c>
      <c r="D112" t="s">
        <v>6879</v>
      </c>
      <c r="E112" t="s">
        <v>6880</v>
      </c>
      <c r="F112">
        <v>0.63173999999999997</v>
      </c>
      <c r="G112" s="1">
        <v>2.3196600000000001E-5</v>
      </c>
    </row>
    <row r="113" spans="1:7" x14ac:dyDescent="0.2">
      <c r="A113">
        <v>12</v>
      </c>
      <c r="B113">
        <v>6816371</v>
      </c>
      <c r="C113" t="s">
        <v>6372</v>
      </c>
      <c r="D113" t="s">
        <v>6373</v>
      </c>
      <c r="E113" t="s">
        <v>6374</v>
      </c>
      <c r="F113">
        <v>5.8637500000000002E-2</v>
      </c>
      <c r="G113" s="1">
        <v>2.4404299999999999E-5</v>
      </c>
    </row>
    <row r="114" spans="1:7" x14ac:dyDescent="0.2">
      <c r="A114">
        <v>15</v>
      </c>
      <c r="B114">
        <v>6802290</v>
      </c>
      <c r="C114" t="s">
        <v>2322</v>
      </c>
      <c r="D114" t="s">
        <v>2323</v>
      </c>
      <c r="E114" t="s">
        <v>2324</v>
      </c>
      <c r="F114">
        <v>0.31512299999999999</v>
      </c>
      <c r="G114" s="1">
        <v>2.49595E-5</v>
      </c>
    </row>
    <row r="115" spans="1:7" x14ac:dyDescent="0.2">
      <c r="A115">
        <v>12</v>
      </c>
      <c r="B115">
        <v>6789684</v>
      </c>
      <c r="C115" t="s">
        <v>6881</v>
      </c>
      <c r="D115" t="s">
        <v>6882</v>
      </c>
      <c r="E115" t="s">
        <v>6883</v>
      </c>
      <c r="F115">
        <v>0.13072400000000001</v>
      </c>
      <c r="G115" s="1">
        <v>2.5439599999999999E-5</v>
      </c>
    </row>
    <row r="116" spans="1:7" x14ac:dyDescent="0.2">
      <c r="A116">
        <v>19</v>
      </c>
      <c r="B116">
        <v>6983230</v>
      </c>
      <c r="C116" t="s">
        <v>6884</v>
      </c>
      <c r="D116" t="s">
        <v>6885</v>
      </c>
      <c r="E116" t="s">
        <v>6886</v>
      </c>
      <c r="F116">
        <v>0.26640900000000001</v>
      </c>
      <c r="G116" s="1">
        <v>2.7676400000000002E-5</v>
      </c>
    </row>
    <row r="117" spans="1:7" x14ac:dyDescent="0.2">
      <c r="A117">
        <v>16</v>
      </c>
      <c r="B117">
        <v>6794518</v>
      </c>
      <c r="C117" t="s">
        <v>6887</v>
      </c>
      <c r="D117" t="s">
        <v>6888</v>
      </c>
      <c r="E117" t="s">
        <v>6889</v>
      </c>
      <c r="F117">
        <v>0.31322299999999997</v>
      </c>
      <c r="G117" s="1">
        <v>2.80513E-5</v>
      </c>
    </row>
    <row r="118" spans="1:7" x14ac:dyDescent="0.2">
      <c r="A118">
        <v>22</v>
      </c>
      <c r="B118">
        <v>6924841</v>
      </c>
      <c r="C118" t="s">
        <v>4280</v>
      </c>
      <c r="D118" t="s">
        <v>4281</v>
      </c>
      <c r="E118" t="s">
        <v>4282</v>
      </c>
      <c r="F118">
        <v>0.35472399999999998</v>
      </c>
      <c r="G118" s="1">
        <v>2.8175599999999998E-5</v>
      </c>
    </row>
    <row r="119" spans="1:7" x14ac:dyDescent="0.2">
      <c r="A119">
        <v>8</v>
      </c>
      <c r="B119">
        <v>6787585</v>
      </c>
      <c r="C119" t="s">
        <v>6890</v>
      </c>
      <c r="D119" t="s">
        <v>6891</v>
      </c>
      <c r="E119" t="s">
        <v>6892</v>
      </c>
      <c r="F119">
        <v>0.13630200000000001</v>
      </c>
      <c r="G119" s="1">
        <v>2.8368500000000001E-5</v>
      </c>
    </row>
    <row r="120" spans="1:7" x14ac:dyDescent="0.2">
      <c r="A120">
        <v>12</v>
      </c>
      <c r="B120">
        <v>6973757</v>
      </c>
      <c r="C120" t="s">
        <v>6893</v>
      </c>
      <c r="D120" t="s">
        <v>6894</v>
      </c>
      <c r="E120" t="s">
        <v>6895</v>
      </c>
      <c r="F120">
        <v>0.97192999999999996</v>
      </c>
      <c r="G120" s="1">
        <v>2.8613099999999999E-5</v>
      </c>
    </row>
    <row r="121" spans="1:7" x14ac:dyDescent="0.2">
      <c r="A121">
        <v>5</v>
      </c>
      <c r="B121">
        <v>6843916</v>
      </c>
      <c r="C121" t="s">
        <v>6896</v>
      </c>
      <c r="D121" t="s">
        <v>6897</v>
      </c>
      <c r="E121" t="s">
        <v>6898</v>
      </c>
      <c r="F121">
        <v>0.10929899999999999</v>
      </c>
      <c r="G121" s="1">
        <v>2.96116E-5</v>
      </c>
    </row>
    <row r="122" spans="1:7" x14ac:dyDescent="0.2">
      <c r="A122">
        <v>22</v>
      </c>
      <c r="B122">
        <v>6973154</v>
      </c>
      <c r="C122" t="s">
        <v>6899</v>
      </c>
      <c r="D122" t="s">
        <v>6900</v>
      </c>
      <c r="E122" t="s">
        <v>6901</v>
      </c>
      <c r="F122">
        <v>0.94226100000000002</v>
      </c>
      <c r="G122" s="1">
        <v>2.9827300000000002E-5</v>
      </c>
    </row>
    <row r="123" spans="1:7" x14ac:dyDescent="0.2">
      <c r="A123">
        <v>13</v>
      </c>
      <c r="B123">
        <v>6752425</v>
      </c>
      <c r="C123" t="s">
        <v>6902</v>
      </c>
      <c r="D123" t="s">
        <v>6903</v>
      </c>
      <c r="E123" t="s">
        <v>6904</v>
      </c>
      <c r="F123">
        <v>0.53269200000000005</v>
      </c>
      <c r="G123" s="1">
        <v>3.00323E-5</v>
      </c>
    </row>
    <row r="124" spans="1:7" x14ac:dyDescent="0.2">
      <c r="A124">
        <v>7</v>
      </c>
      <c r="B124">
        <v>6775401</v>
      </c>
      <c r="C124" t="s">
        <v>6905</v>
      </c>
      <c r="D124" t="s">
        <v>6906</v>
      </c>
      <c r="E124" t="s">
        <v>6907</v>
      </c>
      <c r="F124">
        <v>5.49182E-2</v>
      </c>
      <c r="G124" s="1">
        <v>3.0513400000000002E-5</v>
      </c>
    </row>
    <row r="125" spans="1:7" x14ac:dyDescent="0.2">
      <c r="A125">
        <v>9</v>
      </c>
      <c r="B125">
        <v>6796711</v>
      </c>
      <c r="C125" t="s">
        <v>6908</v>
      </c>
      <c r="D125" t="s">
        <v>6909</v>
      </c>
      <c r="E125" t="s">
        <v>6910</v>
      </c>
      <c r="F125">
        <v>0.87073400000000001</v>
      </c>
      <c r="G125" s="1">
        <v>3.14816E-5</v>
      </c>
    </row>
    <row r="126" spans="1:7" x14ac:dyDescent="0.2">
      <c r="A126">
        <v>7</v>
      </c>
      <c r="B126">
        <v>6946749</v>
      </c>
      <c r="C126" t="s">
        <v>6911</v>
      </c>
      <c r="D126" t="s">
        <v>6912</v>
      </c>
      <c r="E126" t="s">
        <v>6913</v>
      </c>
      <c r="F126">
        <v>0.34400900000000001</v>
      </c>
      <c r="G126" s="1">
        <v>3.3012700000000003E-5</v>
      </c>
    </row>
    <row r="127" spans="1:7" x14ac:dyDescent="0.2">
      <c r="A127">
        <v>39</v>
      </c>
      <c r="B127">
        <v>6885488</v>
      </c>
      <c r="C127" t="s">
        <v>6914</v>
      </c>
      <c r="D127" t="s">
        <v>6915</v>
      </c>
      <c r="E127" t="s">
        <v>6916</v>
      </c>
      <c r="F127">
        <v>0.15266199999999999</v>
      </c>
      <c r="G127" s="1">
        <v>3.4186600000000002E-5</v>
      </c>
    </row>
    <row r="128" spans="1:7" x14ac:dyDescent="0.2">
      <c r="A128">
        <v>12</v>
      </c>
      <c r="B128">
        <v>6788993</v>
      </c>
      <c r="C128" t="s">
        <v>6917</v>
      </c>
      <c r="D128" t="s">
        <v>6918</v>
      </c>
      <c r="E128" t="s">
        <v>6919</v>
      </c>
      <c r="F128">
        <v>0.14994399999999999</v>
      </c>
      <c r="G128" s="1">
        <v>3.4904999999999999E-5</v>
      </c>
    </row>
    <row r="129" spans="1:7" x14ac:dyDescent="0.2">
      <c r="A129">
        <v>13</v>
      </c>
      <c r="B129">
        <v>6917557</v>
      </c>
      <c r="C129" t="s">
        <v>6920</v>
      </c>
      <c r="D129" t="s">
        <v>6921</v>
      </c>
      <c r="E129" t="s">
        <v>6922</v>
      </c>
      <c r="F129">
        <v>0.72305699999999995</v>
      </c>
      <c r="G129" s="1">
        <v>3.5845400000000001E-5</v>
      </c>
    </row>
    <row r="130" spans="1:7" x14ac:dyDescent="0.2">
      <c r="A130">
        <v>18</v>
      </c>
      <c r="B130">
        <v>7017668</v>
      </c>
      <c r="C130" t="s">
        <v>6923</v>
      </c>
      <c r="D130" t="s">
        <v>6924</v>
      </c>
      <c r="E130" t="s">
        <v>6925</v>
      </c>
      <c r="F130">
        <v>0.106456</v>
      </c>
      <c r="G130" s="1">
        <v>3.8770399999999997E-5</v>
      </c>
    </row>
    <row r="131" spans="1:7" x14ac:dyDescent="0.2">
      <c r="A131">
        <v>12</v>
      </c>
      <c r="B131">
        <v>6941004</v>
      </c>
      <c r="C131" t="s">
        <v>6926</v>
      </c>
      <c r="D131" t="s">
        <v>6927</v>
      </c>
      <c r="E131" t="s">
        <v>6928</v>
      </c>
      <c r="F131">
        <v>7.4656399999999998E-2</v>
      </c>
      <c r="G131" s="1">
        <v>3.93527E-5</v>
      </c>
    </row>
    <row r="132" spans="1:7" x14ac:dyDescent="0.2">
      <c r="A132">
        <v>21</v>
      </c>
      <c r="B132">
        <v>6802333</v>
      </c>
      <c r="C132" t="s">
        <v>2118</v>
      </c>
      <c r="D132" t="s">
        <v>2119</v>
      </c>
      <c r="E132" t="s">
        <v>2120</v>
      </c>
      <c r="F132">
        <v>0.28240700000000002</v>
      </c>
      <c r="G132" s="1">
        <v>4.1798200000000002E-5</v>
      </c>
    </row>
    <row r="133" spans="1:7" x14ac:dyDescent="0.2">
      <c r="A133">
        <v>19</v>
      </c>
      <c r="B133">
        <v>6757981</v>
      </c>
      <c r="C133" t="s">
        <v>3557</v>
      </c>
      <c r="D133" t="s">
        <v>3558</v>
      </c>
      <c r="E133" t="s">
        <v>3559</v>
      </c>
      <c r="F133">
        <v>0.34870400000000001</v>
      </c>
      <c r="G133" s="1">
        <v>4.26687E-5</v>
      </c>
    </row>
    <row r="134" spans="1:7" x14ac:dyDescent="0.2">
      <c r="A134">
        <v>13</v>
      </c>
      <c r="B134">
        <v>6886356</v>
      </c>
      <c r="C134" t="s">
        <v>6929</v>
      </c>
      <c r="D134" t="s">
        <v>6930</v>
      </c>
      <c r="E134" t="s">
        <v>6931</v>
      </c>
      <c r="F134">
        <v>0.44440200000000002</v>
      </c>
      <c r="G134" s="1">
        <v>4.3819700000000003E-5</v>
      </c>
    </row>
    <row r="135" spans="1:7" x14ac:dyDescent="0.2">
      <c r="A135">
        <v>5</v>
      </c>
      <c r="B135">
        <v>6924952</v>
      </c>
      <c r="C135" t="s">
        <v>6932</v>
      </c>
      <c r="D135" t="s">
        <v>6933</v>
      </c>
      <c r="E135" t="s">
        <v>6934</v>
      </c>
      <c r="F135">
        <v>0.96390299999999995</v>
      </c>
      <c r="G135" s="1">
        <v>4.7516299999999998E-5</v>
      </c>
    </row>
    <row r="136" spans="1:7" x14ac:dyDescent="0.2">
      <c r="A136">
        <v>4</v>
      </c>
      <c r="B136">
        <v>6856245</v>
      </c>
      <c r="C136" t="s">
        <v>6935</v>
      </c>
      <c r="D136" t="s">
        <v>6936</v>
      </c>
      <c r="E136" t="s">
        <v>6937</v>
      </c>
      <c r="F136">
        <v>0.64078199999999996</v>
      </c>
      <c r="G136" s="1">
        <v>4.7896599999999998E-5</v>
      </c>
    </row>
    <row r="137" spans="1:7" x14ac:dyDescent="0.2">
      <c r="A137">
        <v>9</v>
      </c>
      <c r="B137">
        <v>6792649</v>
      </c>
      <c r="C137" t="s">
        <v>3389</v>
      </c>
      <c r="D137" t="s">
        <v>3390</v>
      </c>
      <c r="E137" t="s">
        <v>3391</v>
      </c>
      <c r="F137">
        <v>0.31323099999999998</v>
      </c>
      <c r="G137" s="1">
        <v>4.8723400000000002E-5</v>
      </c>
    </row>
    <row r="138" spans="1:7" x14ac:dyDescent="0.2">
      <c r="A138">
        <v>20</v>
      </c>
      <c r="B138">
        <v>6911212</v>
      </c>
      <c r="C138" t="s">
        <v>969</v>
      </c>
      <c r="D138" t="s">
        <v>970</v>
      </c>
      <c r="E138" t="s">
        <v>971</v>
      </c>
      <c r="F138">
        <v>0.11962399999999999</v>
      </c>
      <c r="G138" s="1">
        <v>4.9193700000000003E-5</v>
      </c>
    </row>
    <row r="139" spans="1:7" x14ac:dyDescent="0.2">
      <c r="A139">
        <v>22</v>
      </c>
      <c r="B139">
        <v>6996127</v>
      </c>
      <c r="C139" t="s">
        <v>6938</v>
      </c>
      <c r="D139" t="s">
        <v>6939</v>
      </c>
      <c r="E139" t="s">
        <v>6940</v>
      </c>
      <c r="F139">
        <v>0.22579099999999999</v>
      </c>
      <c r="G139" s="1">
        <v>4.9296899999999999E-5</v>
      </c>
    </row>
    <row r="140" spans="1:7" x14ac:dyDescent="0.2">
      <c r="A140">
        <v>5</v>
      </c>
      <c r="B140">
        <v>6871490</v>
      </c>
      <c r="C140" t="s">
        <v>6941</v>
      </c>
      <c r="D140" t="s">
        <v>6942</v>
      </c>
      <c r="E140" t="s">
        <v>6943</v>
      </c>
      <c r="F140">
        <v>0.37669900000000001</v>
      </c>
      <c r="G140" s="1">
        <v>5.0782599999999997E-5</v>
      </c>
    </row>
    <row r="141" spans="1:7" x14ac:dyDescent="0.2">
      <c r="A141">
        <v>16</v>
      </c>
      <c r="B141">
        <v>6762765</v>
      </c>
      <c r="C141" t="s">
        <v>4865</v>
      </c>
      <c r="D141" t="s">
        <v>4866</v>
      </c>
      <c r="E141" t="s">
        <v>4867</v>
      </c>
      <c r="F141">
        <v>0.59603300000000004</v>
      </c>
      <c r="G141" s="1">
        <v>5.0786099999999998E-5</v>
      </c>
    </row>
    <row r="142" spans="1:7" x14ac:dyDescent="0.2">
      <c r="A142">
        <v>22</v>
      </c>
      <c r="B142">
        <v>6839746</v>
      </c>
      <c r="C142" t="s">
        <v>6944</v>
      </c>
      <c r="D142" t="s">
        <v>6945</v>
      </c>
      <c r="E142" t="s">
        <v>6946</v>
      </c>
      <c r="F142">
        <v>0.91861000000000004</v>
      </c>
      <c r="G142" s="1">
        <v>5.26319E-5</v>
      </c>
    </row>
    <row r="143" spans="1:7" x14ac:dyDescent="0.2">
      <c r="A143">
        <v>42</v>
      </c>
      <c r="B143">
        <v>6992373</v>
      </c>
      <c r="C143" t="s">
        <v>4760</v>
      </c>
      <c r="D143" t="s">
        <v>4761</v>
      </c>
      <c r="E143" t="s">
        <v>4762</v>
      </c>
      <c r="F143">
        <v>0.18481600000000001</v>
      </c>
      <c r="G143" s="1">
        <v>5.3761300000000003E-5</v>
      </c>
    </row>
    <row r="144" spans="1:7" x14ac:dyDescent="0.2">
      <c r="A144">
        <v>12</v>
      </c>
      <c r="B144">
        <v>6861700</v>
      </c>
      <c r="C144" t="s">
        <v>6947</v>
      </c>
      <c r="D144" t="s">
        <v>6948</v>
      </c>
      <c r="E144" t="s">
        <v>6949</v>
      </c>
      <c r="F144">
        <v>5.4202500000000001E-2</v>
      </c>
      <c r="G144" s="1">
        <v>5.9536300000000001E-5</v>
      </c>
    </row>
    <row r="145" spans="1:7" x14ac:dyDescent="0.2">
      <c r="A145">
        <v>22</v>
      </c>
      <c r="B145">
        <v>6973718</v>
      </c>
      <c r="C145" t="s">
        <v>6950</v>
      </c>
      <c r="D145" t="s">
        <v>6951</v>
      </c>
      <c r="E145" t="s">
        <v>6952</v>
      </c>
      <c r="F145">
        <v>0.439523</v>
      </c>
      <c r="G145" s="1">
        <v>6.3164100000000001E-5</v>
      </c>
    </row>
    <row r="146" spans="1:7" x14ac:dyDescent="0.2">
      <c r="A146">
        <v>19</v>
      </c>
      <c r="B146">
        <v>6929919</v>
      </c>
      <c r="C146" t="s">
        <v>6953</v>
      </c>
      <c r="D146" t="s">
        <v>6954</v>
      </c>
      <c r="E146" t="s">
        <v>6955</v>
      </c>
      <c r="F146">
        <v>0.82133199999999995</v>
      </c>
      <c r="G146" s="1">
        <v>6.3509499999999999E-5</v>
      </c>
    </row>
    <row r="147" spans="1:7" x14ac:dyDescent="0.2">
      <c r="A147">
        <v>12</v>
      </c>
      <c r="B147">
        <v>6850000</v>
      </c>
      <c r="C147" t="s">
        <v>6956</v>
      </c>
      <c r="D147" t="s">
        <v>6957</v>
      </c>
      <c r="E147" t="s">
        <v>6958</v>
      </c>
      <c r="F147">
        <v>0.44039099999999998</v>
      </c>
      <c r="G147" s="1">
        <v>6.368E-5</v>
      </c>
    </row>
    <row r="148" spans="1:7" x14ac:dyDescent="0.2">
      <c r="A148">
        <v>3</v>
      </c>
      <c r="B148">
        <v>6908079</v>
      </c>
      <c r="C148" t="s">
        <v>6959</v>
      </c>
      <c r="D148" t="s">
        <v>6960</v>
      </c>
      <c r="E148" t="s">
        <v>6961</v>
      </c>
      <c r="F148">
        <v>0.18989800000000001</v>
      </c>
      <c r="G148" s="1">
        <v>6.6898900000000004E-5</v>
      </c>
    </row>
    <row r="149" spans="1:7" x14ac:dyDescent="0.2">
      <c r="A149">
        <v>15</v>
      </c>
      <c r="B149">
        <v>6764211</v>
      </c>
      <c r="C149" t="s">
        <v>6573</v>
      </c>
      <c r="D149" t="s">
        <v>6574</v>
      </c>
      <c r="E149" t="s">
        <v>6575</v>
      </c>
      <c r="F149">
        <v>0.53426200000000001</v>
      </c>
      <c r="G149" s="1">
        <v>6.7283699999999994E-5</v>
      </c>
    </row>
    <row r="150" spans="1:7" x14ac:dyDescent="0.2">
      <c r="A150">
        <v>9</v>
      </c>
      <c r="B150">
        <v>6789785</v>
      </c>
      <c r="C150" t="s">
        <v>6962</v>
      </c>
      <c r="D150" t="s">
        <v>6963</v>
      </c>
      <c r="E150" t="s">
        <v>6964</v>
      </c>
      <c r="F150">
        <v>0.50841199999999998</v>
      </c>
      <c r="G150" s="1">
        <v>6.7328800000000005E-5</v>
      </c>
    </row>
    <row r="151" spans="1:7" x14ac:dyDescent="0.2">
      <c r="A151">
        <v>24</v>
      </c>
      <c r="B151">
        <v>6889304</v>
      </c>
      <c r="C151" t="s">
        <v>3285</v>
      </c>
      <c r="D151" t="s">
        <v>3286</v>
      </c>
      <c r="E151" t="s">
        <v>3287</v>
      </c>
      <c r="F151">
        <v>0.103875</v>
      </c>
      <c r="G151" s="1">
        <v>6.8838599999999995E-5</v>
      </c>
    </row>
    <row r="152" spans="1:7" x14ac:dyDescent="0.2">
      <c r="A152">
        <v>15</v>
      </c>
      <c r="B152">
        <v>6782921</v>
      </c>
      <c r="C152" t="s">
        <v>6965</v>
      </c>
      <c r="D152" t="s">
        <v>6966</v>
      </c>
      <c r="E152" t="s">
        <v>6967</v>
      </c>
      <c r="F152">
        <v>0.29543000000000003</v>
      </c>
      <c r="G152" s="1">
        <v>6.9930600000000004E-5</v>
      </c>
    </row>
    <row r="153" spans="1:7" x14ac:dyDescent="0.2">
      <c r="A153">
        <v>12</v>
      </c>
      <c r="B153">
        <v>6974008</v>
      </c>
      <c r="C153" t="s">
        <v>6968</v>
      </c>
      <c r="D153" t="s">
        <v>6969</v>
      </c>
      <c r="E153" t="s">
        <v>6970</v>
      </c>
      <c r="F153">
        <v>9.2593800000000004E-2</v>
      </c>
      <c r="G153" s="1">
        <v>7.0349600000000001E-5</v>
      </c>
    </row>
    <row r="154" spans="1:7" x14ac:dyDescent="0.2">
      <c r="A154">
        <v>6</v>
      </c>
      <c r="B154">
        <v>6989409</v>
      </c>
      <c r="C154" t="s">
        <v>6971</v>
      </c>
      <c r="D154" t="s">
        <v>6972</v>
      </c>
      <c r="E154" t="s">
        <v>6973</v>
      </c>
      <c r="F154">
        <v>0.78620100000000004</v>
      </c>
      <c r="G154" s="1">
        <v>7.0359199999999995E-5</v>
      </c>
    </row>
    <row r="155" spans="1:7" x14ac:dyDescent="0.2">
      <c r="A155">
        <v>16</v>
      </c>
      <c r="B155">
        <v>6825429</v>
      </c>
      <c r="C155" t="s">
        <v>6974</v>
      </c>
      <c r="D155" t="s">
        <v>6975</v>
      </c>
      <c r="E155" t="s">
        <v>6976</v>
      </c>
      <c r="F155">
        <v>0.981352</v>
      </c>
      <c r="G155" s="1">
        <v>7.06797E-5</v>
      </c>
    </row>
    <row r="156" spans="1:7" x14ac:dyDescent="0.2">
      <c r="A156">
        <v>8</v>
      </c>
      <c r="B156">
        <v>6923059</v>
      </c>
      <c r="C156" t="s">
        <v>6977</v>
      </c>
      <c r="D156" t="s">
        <v>6978</v>
      </c>
      <c r="E156" t="s">
        <v>6979</v>
      </c>
      <c r="F156">
        <v>9.5052600000000001E-2</v>
      </c>
      <c r="G156" s="1">
        <v>7.5801899999999997E-5</v>
      </c>
    </row>
    <row r="157" spans="1:7" x14ac:dyDescent="0.2">
      <c r="A157">
        <v>24</v>
      </c>
      <c r="B157">
        <v>6793674</v>
      </c>
      <c r="C157" t="s">
        <v>5755</v>
      </c>
      <c r="D157" t="s">
        <v>5756</v>
      </c>
      <c r="E157" t="s">
        <v>5757</v>
      </c>
      <c r="F157">
        <v>0.23855499999999999</v>
      </c>
      <c r="G157" s="1">
        <v>7.8506599999999998E-5</v>
      </c>
    </row>
    <row r="158" spans="1:7" x14ac:dyDescent="0.2">
      <c r="A158">
        <v>6</v>
      </c>
      <c r="B158">
        <v>6781463</v>
      </c>
      <c r="C158" t="s">
        <v>6980</v>
      </c>
      <c r="D158" t="s">
        <v>6981</v>
      </c>
      <c r="E158" t="s">
        <v>6982</v>
      </c>
      <c r="F158">
        <v>0.34331600000000001</v>
      </c>
      <c r="G158" s="1">
        <v>7.9483700000000006E-5</v>
      </c>
    </row>
    <row r="159" spans="1:7" x14ac:dyDescent="0.2">
      <c r="A159">
        <v>12</v>
      </c>
      <c r="B159">
        <v>6803136</v>
      </c>
      <c r="C159" t="s">
        <v>6983</v>
      </c>
      <c r="D159" t="s">
        <v>6984</v>
      </c>
      <c r="E159" t="s">
        <v>6985</v>
      </c>
      <c r="F159">
        <v>0.127082</v>
      </c>
      <c r="G159" s="1">
        <v>8.0064500000000006E-5</v>
      </c>
    </row>
    <row r="160" spans="1:7" x14ac:dyDescent="0.2">
      <c r="A160">
        <v>6</v>
      </c>
      <c r="B160">
        <v>6813474</v>
      </c>
      <c r="C160" t="s">
        <v>6986</v>
      </c>
      <c r="D160" t="s">
        <v>6987</v>
      </c>
      <c r="E160" t="s">
        <v>6988</v>
      </c>
      <c r="F160">
        <v>0.46725699999999998</v>
      </c>
      <c r="G160" s="1">
        <v>8.0562299999999999E-5</v>
      </c>
    </row>
    <row r="161" spans="1:7" x14ac:dyDescent="0.2">
      <c r="A161">
        <v>19</v>
      </c>
      <c r="B161">
        <v>6840775</v>
      </c>
      <c r="C161" t="s">
        <v>6989</v>
      </c>
      <c r="D161" t="s">
        <v>6990</v>
      </c>
      <c r="E161" t="s">
        <v>6991</v>
      </c>
      <c r="F161">
        <v>0.456563</v>
      </c>
      <c r="G161" s="1">
        <v>8.0662900000000003E-5</v>
      </c>
    </row>
    <row r="162" spans="1:7" x14ac:dyDescent="0.2">
      <c r="A162">
        <v>10</v>
      </c>
      <c r="B162">
        <v>6965631</v>
      </c>
      <c r="C162" t="s">
        <v>609</v>
      </c>
      <c r="D162" t="s">
        <v>610</v>
      </c>
      <c r="E162" t="s">
        <v>611</v>
      </c>
      <c r="F162">
        <v>0.70242700000000002</v>
      </c>
      <c r="G162" s="1">
        <v>8.24663E-5</v>
      </c>
    </row>
    <row r="163" spans="1:7" x14ac:dyDescent="0.2">
      <c r="A163">
        <v>28</v>
      </c>
      <c r="B163">
        <v>6758737</v>
      </c>
      <c r="C163" t="s">
        <v>5108</v>
      </c>
      <c r="D163" t="s">
        <v>5109</v>
      </c>
      <c r="E163" t="s">
        <v>5110</v>
      </c>
      <c r="F163">
        <v>0.62454699999999996</v>
      </c>
      <c r="G163" s="1">
        <v>8.4020899999999994E-5</v>
      </c>
    </row>
    <row r="164" spans="1:7" x14ac:dyDescent="0.2">
      <c r="A164">
        <v>15</v>
      </c>
      <c r="B164">
        <v>6966152</v>
      </c>
      <c r="C164" t="s">
        <v>6992</v>
      </c>
      <c r="D164" t="s">
        <v>6993</v>
      </c>
      <c r="E164" t="s">
        <v>6994</v>
      </c>
      <c r="F164">
        <v>0.85820799999999997</v>
      </c>
      <c r="G164" s="1">
        <v>8.7771199999999997E-5</v>
      </c>
    </row>
    <row r="165" spans="1:7" x14ac:dyDescent="0.2">
      <c r="A165">
        <v>19</v>
      </c>
      <c r="B165">
        <v>6963558</v>
      </c>
      <c r="C165" t="s">
        <v>6995</v>
      </c>
      <c r="D165" t="s">
        <v>6996</v>
      </c>
      <c r="E165" t="s">
        <v>6997</v>
      </c>
      <c r="F165">
        <v>0.772756</v>
      </c>
      <c r="G165" s="1">
        <v>8.85853E-5</v>
      </c>
    </row>
    <row r="166" spans="1:7" x14ac:dyDescent="0.2">
      <c r="A166">
        <v>9</v>
      </c>
      <c r="B166">
        <v>6801691</v>
      </c>
      <c r="C166" t="s">
        <v>6998</v>
      </c>
      <c r="D166" t="s">
        <v>6999</v>
      </c>
      <c r="E166" t="s">
        <v>7000</v>
      </c>
      <c r="F166">
        <v>0.33765499999999998</v>
      </c>
      <c r="G166" s="1">
        <v>8.8680300000000005E-5</v>
      </c>
    </row>
    <row r="167" spans="1:7" x14ac:dyDescent="0.2">
      <c r="A167">
        <v>9</v>
      </c>
      <c r="B167">
        <v>6899326</v>
      </c>
      <c r="C167" t="s">
        <v>7001</v>
      </c>
      <c r="D167" t="s">
        <v>7002</v>
      </c>
      <c r="E167" t="s">
        <v>7003</v>
      </c>
      <c r="F167">
        <v>0.79862699999999998</v>
      </c>
      <c r="G167" s="1">
        <v>8.9820400000000005E-5</v>
      </c>
    </row>
    <row r="168" spans="1:7" x14ac:dyDescent="0.2">
      <c r="A168">
        <v>26</v>
      </c>
      <c r="B168">
        <v>6907202</v>
      </c>
      <c r="C168" t="s">
        <v>2097</v>
      </c>
      <c r="D168" t="s">
        <v>2098</v>
      </c>
      <c r="E168" t="s">
        <v>2099</v>
      </c>
      <c r="F168">
        <v>5.9517800000000003E-2</v>
      </c>
      <c r="G168" s="1">
        <v>9.1690599999999999E-5</v>
      </c>
    </row>
    <row r="169" spans="1:7" x14ac:dyDescent="0.2">
      <c r="A169">
        <v>16</v>
      </c>
      <c r="B169">
        <v>6857065</v>
      </c>
      <c r="C169" t="s">
        <v>7004</v>
      </c>
      <c r="D169" t="s">
        <v>7005</v>
      </c>
      <c r="E169" t="s">
        <v>7006</v>
      </c>
      <c r="F169">
        <v>0.25512299999999999</v>
      </c>
      <c r="G169" s="1">
        <v>9.2750800000000007E-5</v>
      </c>
    </row>
    <row r="170" spans="1:7" x14ac:dyDescent="0.2">
      <c r="A170">
        <v>11</v>
      </c>
      <c r="B170">
        <v>6759549</v>
      </c>
      <c r="C170" t="s">
        <v>7007</v>
      </c>
      <c r="D170" t="s">
        <v>7008</v>
      </c>
      <c r="E170" t="s">
        <v>7009</v>
      </c>
      <c r="F170">
        <v>0.22340099999999999</v>
      </c>
      <c r="G170" s="1">
        <v>9.5888600000000002E-5</v>
      </c>
    </row>
    <row r="171" spans="1:7" x14ac:dyDescent="0.2">
      <c r="A171">
        <v>13</v>
      </c>
      <c r="B171">
        <v>6871277</v>
      </c>
      <c r="C171" t="s">
        <v>7010</v>
      </c>
      <c r="D171" t="s">
        <v>7011</v>
      </c>
      <c r="E171" t="s">
        <v>7012</v>
      </c>
      <c r="F171">
        <v>0.202656</v>
      </c>
      <c r="G171" s="1">
        <v>9.9797399999999994E-5</v>
      </c>
    </row>
    <row r="172" spans="1:7" x14ac:dyDescent="0.2">
      <c r="A172">
        <v>35</v>
      </c>
      <c r="B172">
        <v>6755222</v>
      </c>
      <c r="C172" t="s">
        <v>789</v>
      </c>
      <c r="D172" t="s">
        <v>790</v>
      </c>
      <c r="E172" t="s">
        <v>791</v>
      </c>
      <c r="F172">
        <v>0.60908499999999999</v>
      </c>
      <c r="G172">
        <v>1.0338E-4</v>
      </c>
    </row>
    <row r="173" spans="1:7" x14ac:dyDescent="0.2">
      <c r="A173">
        <v>10</v>
      </c>
      <c r="B173">
        <v>6994030</v>
      </c>
      <c r="C173" t="s">
        <v>3866</v>
      </c>
      <c r="D173" t="s">
        <v>3867</v>
      </c>
      <c r="E173" t="s">
        <v>3868</v>
      </c>
      <c r="F173">
        <v>0.49446299999999999</v>
      </c>
      <c r="G173">
        <v>1.03531E-4</v>
      </c>
    </row>
    <row r="174" spans="1:7" x14ac:dyDescent="0.2">
      <c r="A174">
        <v>26</v>
      </c>
      <c r="B174">
        <v>6867685</v>
      </c>
      <c r="C174" t="s">
        <v>7013</v>
      </c>
      <c r="D174" t="s">
        <v>7014</v>
      </c>
      <c r="E174" t="s">
        <v>7015</v>
      </c>
      <c r="F174">
        <v>5.6858100000000002E-2</v>
      </c>
      <c r="G174">
        <v>1.0473E-4</v>
      </c>
    </row>
    <row r="175" spans="1:7" x14ac:dyDescent="0.2">
      <c r="A175">
        <v>14</v>
      </c>
      <c r="B175">
        <v>6796525</v>
      </c>
      <c r="C175" t="s">
        <v>3716</v>
      </c>
      <c r="D175" t="s">
        <v>3717</v>
      </c>
      <c r="E175" t="s">
        <v>3718</v>
      </c>
      <c r="F175">
        <v>0.12300700000000001</v>
      </c>
      <c r="G175">
        <v>1.0690499999999999E-4</v>
      </c>
    </row>
    <row r="176" spans="1:7" x14ac:dyDescent="0.2">
      <c r="A176">
        <v>9</v>
      </c>
      <c r="B176">
        <v>6928457</v>
      </c>
      <c r="C176" t="s">
        <v>6543</v>
      </c>
      <c r="D176" t="s">
        <v>6544</v>
      </c>
      <c r="E176" t="s">
        <v>6545</v>
      </c>
      <c r="F176">
        <v>0.30868800000000002</v>
      </c>
      <c r="G176">
        <v>1.0791800000000001E-4</v>
      </c>
    </row>
    <row r="177" spans="1:7" x14ac:dyDescent="0.2">
      <c r="A177">
        <v>7</v>
      </c>
      <c r="B177">
        <v>6973739</v>
      </c>
      <c r="C177" t="s">
        <v>7016</v>
      </c>
      <c r="D177" t="s">
        <v>7017</v>
      </c>
      <c r="E177" t="s">
        <v>7018</v>
      </c>
      <c r="F177">
        <v>0.114886</v>
      </c>
      <c r="G177">
        <v>1.07966E-4</v>
      </c>
    </row>
    <row r="178" spans="1:7" x14ac:dyDescent="0.2">
      <c r="A178">
        <v>6</v>
      </c>
      <c r="B178">
        <v>6915873</v>
      </c>
      <c r="C178" t="s">
        <v>7019</v>
      </c>
      <c r="D178" t="s">
        <v>7020</v>
      </c>
      <c r="E178" t="s">
        <v>7021</v>
      </c>
      <c r="F178">
        <v>8.2110799999999998E-2</v>
      </c>
      <c r="G178">
        <v>1.08863E-4</v>
      </c>
    </row>
    <row r="179" spans="1:7" x14ac:dyDescent="0.2">
      <c r="A179">
        <v>25</v>
      </c>
      <c r="B179">
        <v>6892991</v>
      </c>
      <c r="C179" t="s">
        <v>7022</v>
      </c>
      <c r="D179" t="s">
        <v>7023</v>
      </c>
      <c r="E179" t="s">
        <v>7024</v>
      </c>
      <c r="F179">
        <v>9.7461800000000001E-2</v>
      </c>
      <c r="G179">
        <v>1.1105200000000001E-4</v>
      </c>
    </row>
    <row r="180" spans="1:7" x14ac:dyDescent="0.2">
      <c r="A180">
        <v>11</v>
      </c>
      <c r="B180">
        <v>6780717</v>
      </c>
      <c r="C180" t="s">
        <v>7025</v>
      </c>
      <c r="D180" t="s">
        <v>7026</v>
      </c>
      <c r="E180" t="s">
        <v>7027</v>
      </c>
      <c r="F180">
        <v>0.59436299999999997</v>
      </c>
      <c r="G180">
        <v>1.1408600000000001E-4</v>
      </c>
    </row>
    <row r="181" spans="1:7" x14ac:dyDescent="0.2">
      <c r="A181">
        <v>4</v>
      </c>
      <c r="B181">
        <v>6876206</v>
      </c>
      <c r="C181" t="s">
        <v>7028</v>
      </c>
      <c r="D181" t="s">
        <v>7029</v>
      </c>
      <c r="E181" t="s">
        <v>7030</v>
      </c>
      <c r="F181">
        <v>0.13442799999999999</v>
      </c>
      <c r="G181">
        <v>1.1421099999999999E-4</v>
      </c>
    </row>
    <row r="182" spans="1:7" x14ac:dyDescent="0.2">
      <c r="A182">
        <v>9</v>
      </c>
      <c r="B182">
        <v>6920982</v>
      </c>
      <c r="C182" t="s">
        <v>7031</v>
      </c>
      <c r="D182" t="s">
        <v>7032</v>
      </c>
      <c r="E182" t="s">
        <v>7033</v>
      </c>
      <c r="F182">
        <v>5.0275399999999998E-2</v>
      </c>
      <c r="G182">
        <v>1.1511200000000001E-4</v>
      </c>
    </row>
    <row r="183" spans="1:7" x14ac:dyDescent="0.2">
      <c r="A183">
        <v>17</v>
      </c>
      <c r="B183">
        <v>6882397</v>
      </c>
      <c r="C183" t="s">
        <v>7034</v>
      </c>
      <c r="D183" t="s">
        <v>7035</v>
      </c>
      <c r="E183" t="s">
        <v>7036</v>
      </c>
      <c r="F183">
        <v>0.37076599999999998</v>
      </c>
      <c r="G183">
        <v>1.1573099999999999E-4</v>
      </c>
    </row>
    <row r="184" spans="1:7" x14ac:dyDescent="0.2">
      <c r="A184">
        <v>17</v>
      </c>
      <c r="B184">
        <v>6867701</v>
      </c>
      <c r="C184" t="s">
        <v>7037</v>
      </c>
      <c r="D184" t="s">
        <v>7038</v>
      </c>
      <c r="E184" t="s">
        <v>7039</v>
      </c>
      <c r="F184">
        <v>0.81941900000000001</v>
      </c>
      <c r="G184">
        <v>1.21871E-4</v>
      </c>
    </row>
    <row r="185" spans="1:7" x14ac:dyDescent="0.2">
      <c r="A185">
        <v>27</v>
      </c>
      <c r="B185">
        <v>6792499</v>
      </c>
      <c r="C185" t="s">
        <v>3413</v>
      </c>
      <c r="D185" t="s">
        <v>3414</v>
      </c>
      <c r="E185" t="s">
        <v>3415</v>
      </c>
      <c r="F185">
        <v>0.29504399999999997</v>
      </c>
      <c r="G185">
        <v>1.22402E-4</v>
      </c>
    </row>
    <row r="186" spans="1:7" x14ac:dyDescent="0.2">
      <c r="A186">
        <v>6</v>
      </c>
      <c r="B186">
        <v>6908461</v>
      </c>
      <c r="C186" t="s">
        <v>3656</v>
      </c>
      <c r="D186" t="s">
        <v>3657</v>
      </c>
      <c r="E186" t="s">
        <v>3658</v>
      </c>
      <c r="F186">
        <v>0.51925100000000002</v>
      </c>
      <c r="G186">
        <v>1.25449E-4</v>
      </c>
    </row>
    <row r="187" spans="1:7" x14ac:dyDescent="0.2">
      <c r="A187">
        <v>12</v>
      </c>
      <c r="B187">
        <v>6839751</v>
      </c>
      <c r="C187" t="s">
        <v>7040</v>
      </c>
      <c r="D187" t="s">
        <v>7041</v>
      </c>
      <c r="E187" t="s">
        <v>7042</v>
      </c>
      <c r="F187">
        <v>0.102936</v>
      </c>
      <c r="G187">
        <v>1.2631200000000001E-4</v>
      </c>
    </row>
    <row r="188" spans="1:7" x14ac:dyDescent="0.2">
      <c r="A188">
        <v>28</v>
      </c>
      <c r="B188">
        <v>6884750</v>
      </c>
      <c r="C188" t="s">
        <v>7043</v>
      </c>
      <c r="D188" t="s">
        <v>7044</v>
      </c>
      <c r="E188" t="s">
        <v>7045</v>
      </c>
      <c r="F188">
        <v>0.33367200000000002</v>
      </c>
      <c r="G188">
        <v>1.27804E-4</v>
      </c>
    </row>
    <row r="189" spans="1:7" x14ac:dyDescent="0.2">
      <c r="A189">
        <v>11</v>
      </c>
      <c r="B189">
        <v>6935296</v>
      </c>
      <c r="C189" t="s">
        <v>7046</v>
      </c>
      <c r="D189" t="s">
        <v>7047</v>
      </c>
      <c r="E189" t="s">
        <v>7048</v>
      </c>
      <c r="F189">
        <v>0.51473000000000002</v>
      </c>
      <c r="G189">
        <v>1.3046999999999999E-4</v>
      </c>
    </row>
    <row r="190" spans="1:7" x14ac:dyDescent="0.2">
      <c r="A190">
        <v>26</v>
      </c>
      <c r="B190">
        <v>6961982</v>
      </c>
      <c r="C190" t="s">
        <v>7049</v>
      </c>
      <c r="D190" t="s">
        <v>7050</v>
      </c>
      <c r="E190" t="s">
        <v>7051</v>
      </c>
      <c r="F190">
        <v>0.25930399999999998</v>
      </c>
      <c r="G190">
        <v>1.35706E-4</v>
      </c>
    </row>
    <row r="191" spans="1:7" x14ac:dyDescent="0.2">
      <c r="A191">
        <v>20</v>
      </c>
      <c r="B191">
        <v>6751442</v>
      </c>
      <c r="C191" t="s">
        <v>7052</v>
      </c>
      <c r="D191" t="s">
        <v>7053</v>
      </c>
      <c r="E191" t="s">
        <v>7054</v>
      </c>
      <c r="F191">
        <v>0.94578700000000004</v>
      </c>
      <c r="G191">
        <v>1.4191599999999999E-4</v>
      </c>
    </row>
    <row r="192" spans="1:7" x14ac:dyDescent="0.2">
      <c r="A192">
        <v>13</v>
      </c>
      <c r="B192">
        <v>6941734</v>
      </c>
      <c r="C192" t="s">
        <v>7055</v>
      </c>
      <c r="D192" t="s">
        <v>7056</v>
      </c>
      <c r="E192" t="s">
        <v>7057</v>
      </c>
      <c r="F192">
        <v>0.45408599999999999</v>
      </c>
      <c r="G192">
        <v>1.4430199999999999E-4</v>
      </c>
    </row>
    <row r="193" spans="1:7" x14ac:dyDescent="0.2">
      <c r="A193">
        <v>12</v>
      </c>
      <c r="B193">
        <v>6890926</v>
      </c>
      <c r="C193" t="s">
        <v>3051</v>
      </c>
      <c r="D193" t="s">
        <v>3052</v>
      </c>
      <c r="E193" t="s">
        <v>3053</v>
      </c>
      <c r="F193">
        <v>0.140016</v>
      </c>
      <c r="G193">
        <v>1.48264E-4</v>
      </c>
    </row>
    <row r="194" spans="1:7" x14ac:dyDescent="0.2">
      <c r="A194">
        <v>27</v>
      </c>
      <c r="B194">
        <v>6993739</v>
      </c>
      <c r="C194" t="s">
        <v>7058</v>
      </c>
      <c r="D194" t="s">
        <v>7059</v>
      </c>
      <c r="E194" t="s">
        <v>7060</v>
      </c>
      <c r="F194">
        <v>0.12978600000000001</v>
      </c>
      <c r="G194">
        <v>1.4869199999999999E-4</v>
      </c>
    </row>
    <row r="195" spans="1:7" x14ac:dyDescent="0.2">
      <c r="A195">
        <v>28</v>
      </c>
      <c r="B195">
        <v>6770693</v>
      </c>
      <c r="C195" t="s">
        <v>1410</v>
      </c>
      <c r="D195" t="s">
        <v>1411</v>
      </c>
      <c r="E195" t="s">
        <v>1412</v>
      </c>
      <c r="F195">
        <v>0.28283199999999997</v>
      </c>
      <c r="G195">
        <v>1.52714E-4</v>
      </c>
    </row>
    <row r="196" spans="1:7" x14ac:dyDescent="0.2">
      <c r="A196">
        <v>17</v>
      </c>
      <c r="B196">
        <v>6789813</v>
      </c>
      <c r="C196" t="s">
        <v>7061</v>
      </c>
      <c r="D196" t="s">
        <v>7062</v>
      </c>
      <c r="E196" t="s">
        <v>7063</v>
      </c>
      <c r="F196">
        <v>0.74165499999999995</v>
      </c>
      <c r="G196">
        <v>1.5783E-4</v>
      </c>
    </row>
    <row r="197" spans="1:7" x14ac:dyDescent="0.2">
      <c r="A197">
        <v>35</v>
      </c>
      <c r="B197">
        <v>6837604</v>
      </c>
      <c r="C197" t="s">
        <v>6629</v>
      </c>
      <c r="D197" t="s">
        <v>6630</v>
      </c>
      <c r="E197" t="s">
        <v>6631</v>
      </c>
      <c r="F197">
        <v>0.15781200000000001</v>
      </c>
      <c r="G197">
        <v>1.6302299999999999E-4</v>
      </c>
    </row>
    <row r="198" spans="1:7" x14ac:dyDescent="0.2">
      <c r="A198">
        <v>22</v>
      </c>
      <c r="B198">
        <v>6796238</v>
      </c>
      <c r="C198" t="s">
        <v>6078</v>
      </c>
      <c r="D198" t="s">
        <v>6079</v>
      </c>
      <c r="E198" t="s">
        <v>6080</v>
      </c>
      <c r="F198">
        <v>0.37167899999999998</v>
      </c>
      <c r="G198">
        <v>1.63318E-4</v>
      </c>
    </row>
    <row r="199" spans="1:7" x14ac:dyDescent="0.2">
      <c r="A199">
        <v>6</v>
      </c>
      <c r="B199">
        <v>6830651</v>
      </c>
      <c r="C199" t="s">
        <v>4787</v>
      </c>
      <c r="D199" t="s">
        <v>4788</v>
      </c>
      <c r="E199" t="s">
        <v>4789</v>
      </c>
      <c r="F199">
        <v>0.805122</v>
      </c>
      <c r="G199">
        <v>1.6483700000000001E-4</v>
      </c>
    </row>
    <row r="200" spans="1:7" x14ac:dyDescent="0.2">
      <c r="A200">
        <v>7</v>
      </c>
      <c r="B200">
        <v>6985062</v>
      </c>
      <c r="C200" t="s">
        <v>7064</v>
      </c>
      <c r="D200" t="s">
        <v>7065</v>
      </c>
      <c r="E200" t="s">
        <v>7066</v>
      </c>
      <c r="F200">
        <v>0.232153</v>
      </c>
      <c r="G200">
        <v>1.6513699999999999E-4</v>
      </c>
    </row>
    <row r="201" spans="1:7" x14ac:dyDescent="0.2">
      <c r="A201">
        <v>24</v>
      </c>
      <c r="B201">
        <v>6804893</v>
      </c>
      <c r="C201" t="s">
        <v>7067</v>
      </c>
      <c r="D201" t="s">
        <v>7068</v>
      </c>
      <c r="E201" t="s">
        <v>7069</v>
      </c>
      <c r="F201">
        <v>0.156502</v>
      </c>
      <c r="G201">
        <v>1.66143E-4</v>
      </c>
    </row>
    <row r="202" spans="1:7" x14ac:dyDescent="0.2">
      <c r="A202">
        <v>10</v>
      </c>
      <c r="B202">
        <v>6987954</v>
      </c>
      <c r="C202" t="s">
        <v>7070</v>
      </c>
      <c r="D202" t="s">
        <v>7071</v>
      </c>
      <c r="E202" t="s">
        <v>7072</v>
      </c>
      <c r="F202">
        <v>0.66828200000000004</v>
      </c>
      <c r="G202">
        <v>1.6642600000000001E-4</v>
      </c>
    </row>
    <row r="203" spans="1:7" x14ac:dyDescent="0.2">
      <c r="A203">
        <v>4</v>
      </c>
      <c r="B203">
        <v>6747972</v>
      </c>
      <c r="C203" t="s">
        <v>7073</v>
      </c>
      <c r="D203" t="s">
        <v>7074</v>
      </c>
      <c r="E203" t="s">
        <v>7075</v>
      </c>
      <c r="F203">
        <v>0.20580699999999999</v>
      </c>
      <c r="G203">
        <v>1.67737E-4</v>
      </c>
    </row>
    <row r="204" spans="1:7" x14ac:dyDescent="0.2">
      <c r="A204">
        <v>33</v>
      </c>
      <c r="B204">
        <v>6890382</v>
      </c>
      <c r="C204" t="s">
        <v>6016</v>
      </c>
      <c r="D204" t="s">
        <v>6017</v>
      </c>
      <c r="E204" t="s">
        <v>6018</v>
      </c>
      <c r="F204">
        <v>0.18546099999999999</v>
      </c>
      <c r="G204">
        <v>1.68157E-4</v>
      </c>
    </row>
    <row r="205" spans="1:7" x14ac:dyDescent="0.2">
      <c r="A205">
        <v>16</v>
      </c>
      <c r="B205">
        <v>6899334</v>
      </c>
      <c r="C205" t="s">
        <v>3584</v>
      </c>
      <c r="D205" t="s">
        <v>3585</v>
      </c>
      <c r="E205" t="s">
        <v>3586</v>
      </c>
      <c r="F205">
        <v>0.189524</v>
      </c>
      <c r="G205">
        <v>1.6839000000000001E-4</v>
      </c>
    </row>
    <row r="206" spans="1:7" x14ac:dyDescent="0.2">
      <c r="A206">
        <v>13</v>
      </c>
      <c r="B206">
        <v>6793249</v>
      </c>
      <c r="C206" t="s">
        <v>3174</v>
      </c>
      <c r="D206" t="s">
        <v>3175</v>
      </c>
      <c r="E206" t="s">
        <v>3176</v>
      </c>
      <c r="F206">
        <v>0.39139200000000002</v>
      </c>
      <c r="G206">
        <v>1.6872E-4</v>
      </c>
    </row>
    <row r="207" spans="1:7" x14ac:dyDescent="0.2">
      <c r="A207">
        <v>8</v>
      </c>
      <c r="B207">
        <v>6870027</v>
      </c>
      <c r="C207" t="s">
        <v>7076</v>
      </c>
      <c r="D207" t="s">
        <v>7077</v>
      </c>
      <c r="E207" t="s">
        <v>7078</v>
      </c>
      <c r="F207">
        <v>0.76611200000000002</v>
      </c>
      <c r="G207">
        <v>1.7616999999999999E-4</v>
      </c>
    </row>
    <row r="208" spans="1:7" x14ac:dyDescent="0.2">
      <c r="A208">
        <v>11</v>
      </c>
      <c r="B208">
        <v>6872797</v>
      </c>
      <c r="C208" t="s">
        <v>7079</v>
      </c>
      <c r="D208" t="s">
        <v>7080</v>
      </c>
      <c r="E208" t="s">
        <v>7081</v>
      </c>
      <c r="F208">
        <v>0.48520099999999999</v>
      </c>
      <c r="G208">
        <v>1.79939E-4</v>
      </c>
    </row>
    <row r="209" spans="1:7" x14ac:dyDescent="0.2">
      <c r="A209">
        <v>11</v>
      </c>
      <c r="B209">
        <v>6937884</v>
      </c>
      <c r="C209" t="s">
        <v>7082</v>
      </c>
      <c r="D209" t="s">
        <v>7083</v>
      </c>
      <c r="E209" t="s">
        <v>7084</v>
      </c>
      <c r="F209">
        <v>0.110857</v>
      </c>
      <c r="G209">
        <v>1.8711800000000001E-4</v>
      </c>
    </row>
    <row r="210" spans="1:7" x14ac:dyDescent="0.2">
      <c r="A210">
        <v>9</v>
      </c>
      <c r="B210">
        <v>6899585</v>
      </c>
      <c r="C210" t="s">
        <v>7085</v>
      </c>
      <c r="D210" t="s">
        <v>7086</v>
      </c>
      <c r="E210" t="s">
        <v>7087</v>
      </c>
      <c r="F210">
        <v>5.4760999999999997E-2</v>
      </c>
      <c r="G210">
        <v>1.8802099999999999E-4</v>
      </c>
    </row>
    <row r="211" spans="1:7" x14ac:dyDescent="0.2">
      <c r="A211">
        <v>18</v>
      </c>
      <c r="B211">
        <v>6764054</v>
      </c>
      <c r="C211" t="s">
        <v>7088</v>
      </c>
      <c r="D211" t="s">
        <v>7089</v>
      </c>
      <c r="E211" t="s">
        <v>7090</v>
      </c>
      <c r="F211">
        <v>0.20208300000000001</v>
      </c>
      <c r="G211">
        <v>1.8857800000000001E-4</v>
      </c>
    </row>
    <row r="212" spans="1:7" x14ac:dyDescent="0.2">
      <c r="A212">
        <v>8</v>
      </c>
      <c r="B212">
        <v>6927298</v>
      </c>
      <c r="C212" t="s">
        <v>7091</v>
      </c>
      <c r="D212" t="s">
        <v>7092</v>
      </c>
      <c r="E212" t="s">
        <v>7093</v>
      </c>
      <c r="F212">
        <v>5.5892200000000003E-2</v>
      </c>
      <c r="G212">
        <v>1.91227E-4</v>
      </c>
    </row>
    <row r="213" spans="1:7" x14ac:dyDescent="0.2">
      <c r="A213">
        <v>8</v>
      </c>
      <c r="B213">
        <v>6775370</v>
      </c>
      <c r="C213" t="s">
        <v>7094</v>
      </c>
      <c r="D213" t="s">
        <v>7095</v>
      </c>
      <c r="E213" t="s">
        <v>7096</v>
      </c>
      <c r="F213">
        <v>0.30893199999999998</v>
      </c>
      <c r="G213">
        <v>1.9189599999999999E-4</v>
      </c>
    </row>
    <row r="214" spans="1:7" x14ac:dyDescent="0.2">
      <c r="A214">
        <v>5</v>
      </c>
      <c r="B214">
        <v>6844937</v>
      </c>
      <c r="C214" t="s">
        <v>6579</v>
      </c>
      <c r="D214" t="s">
        <v>6580</v>
      </c>
      <c r="E214" t="s">
        <v>6581</v>
      </c>
      <c r="F214">
        <v>0.70420799999999995</v>
      </c>
      <c r="G214">
        <v>2.0398399999999999E-4</v>
      </c>
    </row>
    <row r="215" spans="1:7" x14ac:dyDescent="0.2">
      <c r="A215">
        <v>13</v>
      </c>
      <c r="B215">
        <v>6900191</v>
      </c>
      <c r="C215" t="s">
        <v>7097</v>
      </c>
      <c r="D215" t="s">
        <v>7098</v>
      </c>
      <c r="E215" t="s">
        <v>7099</v>
      </c>
      <c r="F215">
        <v>6.1020999999999999E-2</v>
      </c>
      <c r="G215">
        <v>2.0637300000000001E-4</v>
      </c>
    </row>
    <row r="216" spans="1:7" x14ac:dyDescent="0.2">
      <c r="A216">
        <v>13</v>
      </c>
      <c r="B216">
        <v>6956864</v>
      </c>
      <c r="C216" t="s">
        <v>870</v>
      </c>
      <c r="D216" t="s">
        <v>871</v>
      </c>
      <c r="E216" t="s">
        <v>872</v>
      </c>
      <c r="F216">
        <v>0.65320699999999998</v>
      </c>
      <c r="G216">
        <v>2.06515E-4</v>
      </c>
    </row>
    <row r="217" spans="1:7" x14ac:dyDescent="0.2">
      <c r="A217">
        <v>7</v>
      </c>
      <c r="B217">
        <v>6962950</v>
      </c>
      <c r="C217" t="s">
        <v>1746</v>
      </c>
      <c r="D217" t="s">
        <v>1747</v>
      </c>
      <c r="E217" t="s">
        <v>1748</v>
      </c>
      <c r="F217">
        <v>0.70018999999999998</v>
      </c>
      <c r="G217">
        <v>2.0716899999999999E-4</v>
      </c>
    </row>
    <row r="218" spans="1:7" x14ac:dyDescent="0.2">
      <c r="A218">
        <v>4</v>
      </c>
      <c r="B218">
        <v>6786610</v>
      </c>
      <c r="C218" t="s">
        <v>7100</v>
      </c>
      <c r="D218" t="s">
        <v>7101</v>
      </c>
      <c r="E218" t="s">
        <v>7102</v>
      </c>
      <c r="F218">
        <v>0.79610199999999998</v>
      </c>
      <c r="G218">
        <v>2.21604E-4</v>
      </c>
    </row>
    <row r="219" spans="1:7" x14ac:dyDescent="0.2">
      <c r="A219">
        <v>9</v>
      </c>
      <c r="B219">
        <v>6933598</v>
      </c>
      <c r="C219" t="s">
        <v>7103</v>
      </c>
      <c r="D219" t="s">
        <v>7104</v>
      </c>
      <c r="E219" t="s">
        <v>7105</v>
      </c>
      <c r="F219">
        <v>0.46845900000000001</v>
      </c>
      <c r="G219">
        <v>2.22019E-4</v>
      </c>
    </row>
    <row r="220" spans="1:7" x14ac:dyDescent="0.2">
      <c r="A220">
        <v>21</v>
      </c>
      <c r="B220">
        <v>6873466</v>
      </c>
      <c r="C220" t="s">
        <v>7106</v>
      </c>
      <c r="D220" t="s">
        <v>7107</v>
      </c>
      <c r="E220" t="s">
        <v>7108</v>
      </c>
      <c r="F220">
        <v>0.22490299999999999</v>
      </c>
      <c r="G220">
        <v>2.2461900000000001E-4</v>
      </c>
    </row>
    <row r="221" spans="1:7" x14ac:dyDescent="0.2">
      <c r="A221">
        <v>9</v>
      </c>
      <c r="B221">
        <v>7012768</v>
      </c>
      <c r="C221" t="s">
        <v>7109</v>
      </c>
      <c r="D221" t="s">
        <v>7110</v>
      </c>
      <c r="E221" t="s">
        <v>7111</v>
      </c>
      <c r="F221">
        <v>0.63206300000000004</v>
      </c>
      <c r="G221">
        <v>2.2552999999999999E-4</v>
      </c>
    </row>
    <row r="222" spans="1:7" x14ac:dyDescent="0.2">
      <c r="A222">
        <v>23</v>
      </c>
      <c r="B222">
        <v>6833788</v>
      </c>
      <c r="C222" t="s">
        <v>7112</v>
      </c>
      <c r="D222" t="s">
        <v>7113</v>
      </c>
      <c r="E222" t="s">
        <v>7114</v>
      </c>
      <c r="F222">
        <v>0.94758200000000004</v>
      </c>
      <c r="G222">
        <v>2.2667299999999999E-4</v>
      </c>
    </row>
    <row r="223" spans="1:7" x14ac:dyDescent="0.2">
      <c r="A223">
        <v>11</v>
      </c>
      <c r="B223">
        <v>6869975</v>
      </c>
      <c r="C223" t="s">
        <v>7115</v>
      </c>
      <c r="D223" t="s">
        <v>7116</v>
      </c>
      <c r="E223" t="s">
        <v>7117</v>
      </c>
      <c r="F223">
        <v>5.6383900000000001E-2</v>
      </c>
      <c r="G223">
        <v>2.3211099999999999E-4</v>
      </c>
    </row>
    <row r="224" spans="1:7" x14ac:dyDescent="0.2">
      <c r="A224">
        <v>24</v>
      </c>
      <c r="B224">
        <v>6872646</v>
      </c>
      <c r="C224" t="s">
        <v>7118</v>
      </c>
      <c r="D224" t="s">
        <v>7119</v>
      </c>
      <c r="E224" t="s">
        <v>7120</v>
      </c>
      <c r="F224">
        <v>0.92782299999999995</v>
      </c>
      <c r="G224">
        <v>2.37171E-4</v>
      </c>
    </row>
    <row r="225" spans="1:7" x14ac:dyDescent="0.2">
      <c r="A225">
        <v>20</v>
      </c>
      <c r="B225">
        <v>6837096</v>
      </c>
      <c r="C225" t="s">
        <v>7121</v>
      </c>
      <c r="D225" t="s">
        <v>7122</v>
      </c>
      <c r="E225" t="s">
        <v>7123</v>
      </c>
      <c r="F225">
        <v>0.117844</v>
      </c>
      <c r="G225">
        <v>2.3967500000000001E-4</v>
      </c>
    </row>
    <row r="226" spans="1:7" x14ac:dyDescent="0.2">
      <c r="A226">
        <v>11</v>
      </c>
      <c r="B226">
        <v>6965324</v>
      </c>
      <c r="C226" t="s">
        <v>7124</v>
      </c>
      <c r="D226" t="s">
        <v>7125</v>
      </c>
      <c r="E226" t="s">
        <v>7126</v>
      </c>
      <c r="F226">
        <v>0.17690800000000001</v>
      </c>
      <c r="G226">
        <v>2.5773400000000002E-4</v>
      </c>
    </row>
    <row r="227" spans="1:7" x14ac:dyDescent="0.2">
      <c r="A227">
        <v>5</v>
      </c>
      <c r="B227">
        <v>6864702</v>
      </c>
      <c r="C227" t="s">
        <v>7127</v>
      </c>
      <c r="D227" t="s">
        <v>7128</v>
      </c>
      <c r="E227" t="s">
        <v>7129</v>
      </c>
      <c r="F227">
        <v>0.84809100000000004</v>
      </c>
      <c r="G227">
        <v>2.6194499999999997E-4</v>
      </c>
    </row>
    <row r="228" spans="1:7" x14ac:dyDescent="0.2">
      <c r="A228">
        <v>15</v>
      </c>
      <c r="B228">
        <v>6768450</v>
      </c>
      <c r="C228" t="s">
        <v>1152</v>
      </c>
      <c r="D228" t="s">
        <v>1153</v>
      </c>
      <c r="E228" t="s">
        <v>1154</v>
      </c>
      <c r="F228">
        <v>0.43775799999999998</v>
      </c>
      <c r="G228">
        <v>2.72475E-4</v>
      </c>
    </row>
    <row r="229" spans="1:7" x14ac:dyDescent="0.2">
      <c r="A229">
        <v>26</v>
      </c>
      <c r="B229">
        <v>6919163</v>
      </c>
      <c r="C229" t="s">
        <v>7130</v>
      </c>
      <c r="D229" t="s">
        <v>7131</v>
      </c>
      <c r="E229" t="s">
        <v>7132</v>
      </c>
      <c r="F229">
        <v>7.8059199999999995E-2</v>
      </c>
      <c r="G229">
        <v>2.7848899999999998E-4</v>
      </c>
    </row>
    <row r="230" spans="1:7" x14ac:dyDescent="0.2">
      <c r="A230">
        <v>3</v>
      </c>
      <c r="B230">
        <v>6964374</v>
      </c>
      <c r="C230" t="s">
        <v>7133</v>
      </c>
      <c r="D230" t="s">
        <v>7134</v>
      </c>
      <c r="E230" t="s">
        <v>7135</v>
      </c>
      <c r="F230">
        <v>0.53961499999999996</v>
      </c>
      <c r="G230">
        <v>2.7941700000000001E-4</v>
      </c>
    </row>
    <row r="231" spans="1:7" x14ac:dyDescent="0.2">
      <c r="A231">
        <v>6</v>
      </c>
      <c r="B231">
        <v>6869766</v>
      </c>
      <c r="C231" t="s">
        <v>7136</v>
      </c>
      <c r="D231" t="s">
        <v>7137</v>
      </c>
      <c r="E231" t="s">
        <v>7138</v>
      </c>
      <c r="F231">
        <v>0.87670599999999999</v>
      </c>
      <c r="G231">
        <v>2.8379799999999998E-4</v>
      </c>
    </row>
    <row r="232" spans="1:7" x14ac:dyDescent="0.2">
      <c r="A232">
        <v>24</v>
      </c>
      <c r="B232">
        <v>6892417</v>
      </c>
      <c r="C232" t="s">
        <v>5581</v>
      </c>
      <c r="D232" t="s">
        <v>5582</v>
      </c>
      <c r="E232" t="s">
        <v>5583</v>
      </c>
      <c r="F232">
        <v>0.85331100000000004</v>
      </c>
      <c r="G232">
        <v>2.9156199999999998E-4</v>
      </c>
    </row>
    <row r="233" spans="1:7" x14ac:dyDescent="0.2">
      <c r="A233">
        <v>20</v>
      </c>
      <c r="B233">
        <v>6765551</v>
      </c>
      <c r="C233" t="s">
        <v>3737</v>
      </c>
      <c r="D233" t="s">
        <v>3738</v>
      </c>
      <c r="E233" t="s">
        <v>3739</v>
      </c>
      <c r="F233">
        <v>0.83175200000000005</v>
      </c>
      <c r="G233">
        <v>2.9303E-4</v>
      </c>
    </row>
    <row r="234" spans="1:7" x14ac:dyDescent="0.2">
      <c r="A234">
        <v>10</v>
      </c>
      <c r="B234">
        <v>7018576</v>
      </c>
      <c r="C234" t="s">
        <v>7139</v>
      </c>
      <c r="D234" t="s">
        <v>7140</v>
      </c>
      <c r="E234" t="s">
        <v>7141</v>
      </c>
      <c r="F234">
        <v>0.19605700000000001</v>
      </c>
      <c r="G234">
        <v>2.9934599999999998E-4</v>
      </c>
    </row>
    <row r="235" spans="1:7" x14ac:dyDescent="0.2">
      <c r="A235">
        <v>8</v>
      </c>
      <c r="B235">
        <v>6767460</v>
      </c>
      <c r="C235" t="s">
        <v>1479</v>
      </c>
      <c r="D235" t="s">
        <v>1480</v>
      </c>
      <c r="E235" t="s">
        <v>1481</v>
      </c>
      <c r="F235">
        <v>0.139209</v>
      </c>
      <c r="G235">
        <v>3.0592800000000002E-4</v>
      </c>
    </row>
    <row r="236" spans="1:7" x14ac:dyDescent="0.2">
      <c r="A236">
        <v>6</v>
      </c>
      <c r="B236">
        <v>6904266</v>
      </c>
      <c r="C236" t="s">
        <v>7142</v>
      </c>
      <c r="D236" t="s">
        <v>7143</v>
      </c>
      <c r="E236" t="s">
        <v>7144</v>
      </c>
      <c r="F236">
        <v>0.47619699999999998</v>
      </c>
      <c r="G236">
        <v>3.11525E-4</v>
      </c>
    </row>
    <row r="237" spans="1:7" x14ac:dyDescent="0.2">
      <c r="A237">
        <v>3</v>
      </c>
      <c r="B237">
        <v>6998597</v>
      </c>
      <c r="C237" t="s">
        <v>7145</v>
      </c>
      <c r="D237" t="s">
        <v>7146</v>
      </c>
      <c r="E237" t="s">
        <v>7147</v>
      </c>
      <c r="F237">
        <v>0.58149200000000001</v>
      </c>
      <c r="G237">
        <v>3.1371799999999999E-4</v>
      </c>
    </row>
    <row r="238" spans="1:7" x14ac:dyDescent="0.2">
      <c r="A238">
        <v>6</v>
      </c>
      <c r="B238">
        <v>6784485</v>
      </c>
      <c r="C238" t="s">
        <v>7148</v>
      </c>
      <c r="D238" t="s">
        <v>7149</v>
      </c>
      <c r="E238" t="s">
        <v>7150</v>
      </c>
      <c r="F238">
        <v>5.2926599999999997E-2</v>
      </c>
      <c r="G238">
        <v>3.1855000000000002E-4</v>
      </c>
    </row>
    <row r="239" spans="1:7" x14ac:dyDescent="0.2">
      <c r="A239">
        <v>11</v>
      </c>
      <c r="B239">
        <v>6860254</v>
      </c>
      <c r="C239" t="s">
        <v>7151</v>
      </c>
      <c r="D239" t="s">
        <v>7152</v>
      </c>
      <c r="E239" t="s">
        <v>7153</v>
      </c>
      <c r="F239">
        <v>6.1769200000000003E-2</v>
      </c>
      <c r="G239">
        <v>3.2019900000000002E-4</v>
      </c>
    </row>
    <row r="240" spans="1:7" x14ac:dyDescent="0.2">
      <c r="A240">
        <v>31</v>
      </c>
      <c r="B240">
        <v>6912887</v>
      </c>
      <c r="C240" t="s">
        <v>246</v>
      </c>
      <c r="D240" t="s">
        <v>247</v>
      </c>
      <c r="E240" t="s">
        <v>248</v>
      </c>
      <c r="F240">
        <v>0.17127000000000001</v>
      </c>
      <c r="G240">
        <v>3.2460099999999999E-4</v>
      </c>
    </row>
    <row r="241" spans="1:7" x14ac:dyDescent="0.2">
      <c r="A241">
        <v>9</v>
      </c>
      <c r="B241">
        <v>6846782</v>
      </c>
      <c r="C241" t="s">
        <v>7154</v>
      </c>
      <c r="D241" t="s">
        <v>7155</v>
      </c>
      <c r="E241" t="s">
        <v>7156</v>
      </c>
      <c r="F241">
        <v>0.44814799999999999</v>
      </c>
      <c r="G241">
        <v>3.2846299999999998E-4</v>
      </c>
    </row>
    <row r="242" spans="1:7" x14ac:dyDescent="0.2">
      <c r="A242">
        <v>25</v>
      </c>
      <c r="B242">
        <v>6753185</v>
      </c>
      <c r="C242" t="s">
        <v>7157</v>
      </c>
      <c r="D242" t="s">
        <v>7158</v>
      </c>
      <c r="E242" t="s">
        <v>7159</v>
      </c>
      <c r="F242">
        <v>0.50435700000000006</v>
      </c>
      <c r="G242">
        <v>3.3005699999999997E-4</v>
      </c>
    </row>
    <row r="243" spans="1:7" x14ac:dyDescent="0.2">
      <c r="A243">
        <v>5</v>
      </c>
      <c r="B243">
        <v>6868055</v>
      </c>
      <c r="C243" t="s">
        <v>7160</v>
      </c>
      <c r="D243" t="s">
        <v>7161</v>
      </c>
      <c r="E243" t="s">
        <v>7162</v>
      </c>
      <c r="F243">
        <v>0.34572000000000003</v>
      </c>
      <c r="G243">
        <v>3.3368500000000001E-4</v>
      </c>
    </row>
    <row r="244" spans="1:7" x14ac:dyDescent="0.2">
      <c r="A244">
        <v>19</v>
      </c>
      <c r="B244">
        <v>6906645</v>
      </c>
      <c r="C244" t="s">
        <v>7163</v>
      </c>
      <c r="D244" t="s">
        <v>7164</v>
      </c>
      <c r="E244" t="s">
        <v>7165</v>
      </c>
      <c r="F244">
        <v>8.5213499999999998E-2</v>
      </c>
      <c r="G244">
        <v>3.3959799999999998E-4</v>
      </c>
    </row>
    <row r="245" spans="1:7" x14ac:dyDescent="0.2">
      <c r="A245">
        <v>16</v>
      </c>
      <c r="B245">
        <v>6883641</v>
      </c>
      <c r="C245" t="s">
        <v>7166</v>
      </c>
      <c r="D245" t="s">
        <v>7167</v>
      </c>
      <c r="E245" t="s">
        <v>7168</v>
      </c>
      <c r="F245">
        <v>0.106741</v>
      </c>
      <c r="G245">
        <v>3.4500900000000002E-4</v>
      </c>
    </row>
    <row r="246" spans="1:7" x14ac:dyDescent="0.2">
      <c r="A246">
        <v>3</v>
      </c>
      <c r="B246">
        <v>6768075</v>
      </c>
      <c r="C246" t="s">
        <v>7169</v>
      </c>
      <c r="D246" t="s">
        <v>7170</v>
      </c>
      <c r="E246" t="s">
        <v>7171</v>
      </c>
      <c r="F246">
        <v>0.253527</v>
      </c>
      <c r="G246">
        <v>3.4940999999999998E-4</v>
      </c>
    </row>
    <row r="247" spans="1:7" x14ac:dyDescent="0.2">
      <c r="A247">
        <v>19</v>
      </c>
      <c r="B247">
        <v>6907205</v>
      </c>
      <c r="C247" t="s">
        <v>7172</v>
      </c>
      <c r="D247" t="s">
        <v>7173</v>
      </c>
      <c r="E247" t="s">
        <v>7174</v>
      </c>
      <c r="F247">
        <v>0.51188699999999998</v>
      </c>
      <c r="G247">
        <v>3.50448E-4</v>
      </c>
    </row>
    <row r="248" spans="1:7" x14ac:dyDescent="0.2">
      <c r="A248">
        <v>15</v>
      </c>
      <c r="B248">
        <v>6819510</v>
      </c>
      <c r="C248" t="s">
        <v>7175</v>
      </c>
      <c r="D248" t="s">
        <v>7176</v>
      </c>
      <c r="E248" t="s">
        <v>7177</v>
      </c>
      <c r="F248">
        <v>0.95012099999999999</v>
      </c>
      <c r="G248">
        <v>3.5336500000000002E-4</v>
      </c>
    </row>
    <row r="249" spans="1:7" x14ac:dyDescent="0.2">
      <c r="A249">
        <v>14</v>
      </c>
      <c r="B249">
        <v>6959585</v>
      </c>
      <c r="C249" t="s">
        <v>5449</v>
      </c>
      <c r="D249" t="s">
        <v>5450</v>
      </c>
      <c r="E249" t="s">
        <v>5451</v>
      </c>
      <c r="F249">
        <v>0.20416999999999999</v>
      </c>
      <c r="G249">
        <v>3.5591699999999997E-4</v>
      </c>
    </row>
    <row r="250" spans="1:7" x14ac:dyDescent="0.2">
      <c r="A250">
        <v>7</v>
      </c>
      <c r="B250">
        <v>6797544</v>
      </c>
      <c r="C250" t="s">
        <v>7178</v>
      </c>
      <c r="D250" t="s">
        <v>7179</v>
      </c>
      <c r="E250" t="s">
        <v>7180</v>
      </c>
      <c r="F250">
        <v>0.67211299999999996</v>
      </c>
      <c r="G250">
        <v>3.5803400000000002E-4</v>
      </c>
    </row>
    <row r="251" spans="1:7" x14ac:dyDescent="0.2">
      <c r="A251">
        <v>6</v>
      </c>
      <c r="B251">
        <v>6843378</v>
      </c>
      <c r="C251" t="s">
        <v>4151</v>
      </c>
      <c r="D251" t="s">
        <v>4152</v>
      </c>
      <c r="E251" t="s">
        <v>4153</v>
      </c>
      <c r="F251">
        <v>0.34252100000000002</v>
      </c>
      <c r="G251">
        <v>3.6270600000000002E-4</v>
      </c>
    </row>
    <row r="252" spans="1:7" x14ac:dyDescent="0.2">
      <c r="A252">
        <v>16</v>
      </c>
      <c r="B252">
        <v>6916597</v>
      </c>
      <c r="C252" t="s">
        <v>7181</v>
      </c>
      <c r="D252" t="s">
        <v>7182</v>
      </c>
      <c r="E252" t="s">
        <v>7183</v>
      </c>
      <c r="F252">
        <v>0.476632</v>
      </c>
      <c r="G252">
        <v>3.6291600000000002E-4</v>
      </c>
    </row>
    <row r="253" spans="1:7" x14ac:dyDescent="0.2">
      <c r="A253">
        <v>6</v>
      </c>
      <c r="B253">
        <v>6917288</v>
      </c>
      <c r="C253" t="s">
        <v>7184</v>
      </c>
      <c r="D253" t="s">
        <v>7185</v>
      </c>
      <c r="E253" t="s">
        <v>7186</v>
      </c>
      <c r="F253">
        <v>0.101949</v>
      </c>
      <c r="G253">
        <v>3.8670300000000001E-4</v>
      </c>
    </row>
    <row r="254" spans="1:7" x14ac:dyDescent="0.2">
      <c r="A254">
        <v>19</v>
      </c>
      <c r="B254">
        <v>6944385</v>
      </c>
      <c r="C254" t="s">
        <v>1563</v>
      </c>
      <c r="D254" t="s">
        <v>1564</v>
      </c>
      <c r="E254" t="s">
        <v>1565</v>
      </c>
      <c r="F254">
        <v>0.9526</v>
      </c>
      <c r="G254">
        <v>3.9091499999999998E-4</v>
      </c>
    </row>
    <row r="255" spans="1:7" x14ac:dyDescent="0.2">
      <c r="A255">
        <v>8</v>
      </c>
      <c r="B255">
        <v>6882264</v>
      </c>
      <c r="C255" t="s">
        <v>3401</v>
      </c>
      <c r="D255" t="s">
        <v>3402</v>
      </c>
      <c r="E255" t="s">
        <v>3403</v>
      </c>
      <c r="F255">
        <v>0.12603800000000001</v>
      </c>
      <c r="G255">
        <v>4.0155699999999998E-4</v>
      </c>
    </row>
    <row r="256" spans="1:7" x14ac:dyDescent="0.2">
      <c r="A256">
        <v>6</v>
      </c>
      <c r="B256">
        <v>6929907</v>
      </c>
      <c r="C256" t="s">
        <v>7187</v>
      </c>
      <c r="D256" t="s">
        <v>7188</v>
      </c>
      <c r="E256" t="s">
        <v>7189</v>
      </c>
      <c r="F256">
        <v>0.41503699999999999</v>
      </c>
      <c r="G256">
        <v>4.01696E-4</v>
      </c>
    </row>
    <row r="257" spans="1:7" x14ac:dyDescent="0.2">
      <c r="A257">
        <v>12</v>
      </c>
      <c r="B257">
        <v>6972204</v>
      </c>
      <c r="C257" t="s">
        <v>1470</v>
      </c>
      <c r="D257" t="s">
        <v>1471</v>
      </c>
      <c r="E257" t="s">
        <v>1472</v>
      </c>
      <c r="F257">
        <v>0.38609399999999999</v>
      </c>
      <c r="G257">
        <v>4.1719199999999999E-4</v>
      </c>
    </row>
    <row r="258" spans="1:7" x14ac:dyDescent="0.2">
      <c r="A258">
        <v>13</v>
      </c>
      <c r="B258">
        <v>6871645</v>
      </c>
      <c r="C258" t="s">
        <v>7190</v>
      </c>
      <c r="D258" t="s">
        <v>7191</v>
      </c>
      <c r="E258" t="s">
        <v>7192</v>
      </c>
      <c r="F258">
        <v>0.248558</v>
      </c>
      <c r="G258">
        <v>4.1789399999999998E-4</v>
      </c>
    </row>
    <row r="259" spans="1:7" x14ac:dyDescent="0.2">
      <c r="A259">
        <v>14</v>
      </c>
      <c r="B259">
        <v>6759342</v>
      </c>
      <c r="C259" t="s">
        <v>7193</v>
      </c>
      <c r="D259" t="s">
        <v>7194</v>
      </c>
      <c r="E259" t="s">
        <v>7195</v>
      </c>
      <c r="F259">
        <v>0.159833</v>
      </c>
      <c r="G259">
        <v>4.2203199999999997E-4</v>
      </c>
    </row>
    <row r="260" spans="1:7" x14ac:dyDescent="0.2">
      <c r="A260">
        <v>10</v>
      </c>
      <c r="B260">
        <v>6790902</v>
      </c>
      <c r="C260" t="s">
        <v>7196</v>
      </c>
      <c r="D260" t="s">
        <v>7197</v>
      </c>
      <c r="E260" t="s">
        <v>7198</v>
      </c>
      <c r="F260">
        <v>0.43652200000000002</v>
      </c>
      <c r="G260">
        <v>4.2341200000000002E-4</v>
      </c>
    </row>
    <row r="261" spans="1:7" x14ac:dyDescent="0.2">
      <c r="A261">
        <v>8</v>
      </c>
      <c r="B261">
        <v>6753179</v>
      </c>
      <c r="C261" t="s">
        <v>7199</v>
      </c>
      <c r="D261" t="s">
        <v>7200</v>
      </c>
      <c r="E261" t="s">
        <v>7201</v>
      </c>
      <c r="F261">
        <v>0.25133800000000001</v>
      </c>
      <c r="G261">
        <v>4.2369199999999998E-4</v>
      </c>
    </row>
    <row r="262" spans="1:7" x14ac:dyDescent="0.2">
      <c r="A262">
        <v>9</v>
      </c>
      <c r="B262">
        <v>6885485</v>
      </c>
      <c r="C262" t="s">
        <v>7202</v>
      </c>
      <c r="D262" t="s">
        <v>7203</v>
      </c>
      <c r="E262" t="s">
        <v>7204</v>
      </c>
      <c r="F262">
        <v>0.24374399999999999</v>
      </c>
      <c r="G262">
        <v>4.4033800000000002E-4</v>
      </c>
    </row>
    <row r="263" spans="1:7" x14ac:dyDescent="0.2">
      <c r="A263">
        <v>5</v>
      </c>
      <c r="B263">
        <v>6964053</v>
      </c>
      <c r="C263" t="s">
        <v>6597</v>
      </c>
      <c r="D263" t="s">
        <v>4881</v>
      </c>
      <c r="E263" t="s">
        <v>6598</v>
      </c>
      <c r="F263">
        <v>0.63827500000000004</v>
      </c>
      <c r="G263">
        <v>4.4059299999999997E-4</v>
      </c>
    </row>
    <row r="264" spans="1:7" x14ac:dyDescent="0.2">
      <c r="A264">
        <v>32</v>
      </c>
      <c r="B264">
        <v>6881231</v>
      </c>
      <c r="C264" t="s">
        <v>7205</v>
      </c>
      <c r="D264" t="s">
        <v>7206</v>
      </c>
      <c r="E264" t="s">
        <v>7207</v>
      </c>
      <c r="F264">
        <v>0.158029</v>
      </c>
      <c r="G264">
        <v>4.41345E-4</v>
      </c>
    </row>
    <row r="265" spans="1:7" x14ac:dyDescent="0.2">
      <c r="A265">
        <v>23</v>
      </c>
      <c r="B265">
        <v>6977707</v>
      </c>
      <c r="C265" t="s">
        <v>7208</v>
      </c>
      <c r="D265" t="s">
        <v>7209</v>
      </c>
      <c r="E265" t="s">
        <v>7210</v>
      </c>
      <c r="F265">
        <v>0.214417</v>
      </c>
      <c r="G265">
        <v>4.48407E-4</v>
      </c>
    </row>
    <row r="266" spans="1:7" x14ac:dyDescent="0.2">
      <c r="A266">
        <v>6</v>
      </c>
      <c r="B266">
        <v>6959597</v>
      </c>
      <c r="C266" t="s">
        <v>7211</v>
      </c>
      <c r="D266" t="s">
        <v>7212</v>
      </c>
      <c r="E266" t="s">
        <v>7213</v>
      </c>
      <c r="F266">
        <v>0.17719199999999999</v>
      </c>
      <c r="G266">
        <v>4.4903199999999998E-4</v>
      </c>
    </row>
    <row r="267" spans="1:7" x14ac:dyDescent="0.2">
      <c r="A267">
        <v>10</v>
      </c>
      <c r="B267">
        <v>6819258</v>
      </c>
      <c r="C267" t="s">
        <v>7214</v>
      </c>
      <c r="D267" t="s">
        <v>7215</v>
      </c>
      <c r="E267" t="s">
        <v>7216</v>
      </c>
      <c r="F267">
        <v>0.30000199999999999</v>
      </c>
      <c r="G267">
        <v>4.5132899999999999E-4</v>
      </c>
    </row>
    <row r="268" spans="1:7" x14ac:dyDescent="0.2">
      <c r="A268">
        <v>7</v>
      </c>
      <c r="B268">
        <v>6784940</v>
      </c>
      <c r="C268" t="s">
        <v>7217</v>
      </c>
      <c r="D268" t="s">
        <v>7218</v>
      </c>
      <c r="E268" t="s">
        <v>7219</v>
      </c>
      <c r="F268">
        <v>0.394428</v>
      </c>
      <c r="G268">
        <v>4.5159699999999998E-4</v>
      </c>
    </row>
    <row r="269" spans="1:7" x14ac:dyDescent="0.2">
      <c r="A269">
        <v>26</v>
      </c>
      <c r="B269">
        <v>6781029</v>
      </c>
      <c r="C269" t="s">
        <v>975</v>
      </c>
      <c r="D269" t="s">
        <v>976</v>
      </c>
      <c r="E269" t="s">
        <v>977</v>
      </c>
      <c r="F269">
        <v>0.16717299999999999</v>
      </c>
      <c r="G269">
        <v>4.5257499999999998E-4</v>
      </c>
    </row>
    <row r="270" spans="1:7" x14ac:dyDescent="0.2">
      <c r="A270">
        <v>18</v>
      </c>
      <c r="B270">
        <v>6881181</v>
      </c>
      <c r="C270" t="s">
        <v>7220</v>
      </c>
      <c r="D270" t="s">
        <v>7221</v>
      </c>
      <c r="E270" t="s">
        <v>7222</v>
      </c>
      <c r="F270">
        <v>9.4163999999999998E-2</v>
      </c>
      <c r="G270">
        <v>4.5426800000000002E-4</v>
      </c>
    </row>
    <row r="271" spans="1:7" x14ac:dyDescent="0.2">
      <c r="A271">
        <v>10</v>
      </c>
      <c r="B271">
        <v>6765301</v>
      </c>
      <c r="C271" t="s">
        <v>6375</v>
      </c>
      <c r="D271" t="s">
        <v>6376</v>
      </c>
      <c r="E271" t="s">
        <v>6377</v>
      </c>
      <c r="F271">
        <v>0.76936400000000005</v>
      </c>
      <c r="G271">
        <v>4.5616800000000001E-4</v>
      </c>
    </row>
    <row r="272" spans="1:7" x14ac:dyDescent="0.2">
      <c r="A272">
        <v>15</v>
      </c>
      <c r="B272">
        <v>6876543</v>
      </c>
      <c r="C272" t="s">
        <v>7223</v>
      </c>
      <c r="D272" t="s">
        <v>7224</v>
      </c>
      <c r="E272" t="s">
        <v>7225</v>
      </c>
      <c r="F272">
        <v>0.12130199999999999</v>
      </c>
      <c r="G272">
        <v>4.5782100000000002E-4</v>
      </c>
    </row>
    <row r="273" spans="1:7" x14ac:dyDescent="0.2">
      <c r="A273">
        <v>13</v>
      </c>
      <c r="B273">
        <v>6892256</v>
      </c>
      <c r="C273" t="s">
        <v>7226</v>
      </c>
      <c r="D273" t="s">
        <v>7227</v>
      </c>
      <c r="E273" t="s">
        <v>7228</v>
      </c>
      <c r="F273">
        <v>8.4406599999999998E-2</v>
      </c>
      <c r="G273">
        <v>4.62526E-4</v>
      </c>
    </row>
    <row r="274" spans="1:7" x14ac:dyDescent="0.2">
      <c r="A274">
        <v>16</v>
      </c>
      <c r="B274">
        <v>6887859</v>
      </c>
      <c r="C274" t="s">
        <v>7229</v>
      </c>
      <c r="D274" t="s">
        <v>7230</v>
      </c>
      <c r="E274" t="s">
        <v>7231</v>
      </c>
      <c r="F274">
        <v>0.50249600000000005</v>
      </c>
      <c r="G274">
        <v>4.6311399999999998E-4</v>
      </c>
    </row>
    <row r="275" spans="1:7" x14ac:dyDescent="0.2">
      <c r="A275">
        <v>13</v>
      </c>
      <c r="B275">
        <v>6955770</v>
      </c>
      <c r="C275" t="s">
        <v>4526</v>
      </c>
      <c r="D275" t="s">
        <v>4527</v>
      </c>
      <c r="E275" t="s">
        <v>4528</v>
      </c>
      <c r="F275">
        <v>7.8059400000000001E-2</v>
      </c>
      <c r="G275">
        <v>4.6509999999999998E-4</v>
      </c>
    </row>
    <row r="276" spans="1:7" x14ac:dyDescent="0.2">
      <c r="A276">
        <v>11</v>
      </c>
      <c r="B276">
        <v>6977052</v>
      </c>
      <c r="C276" t="s">
        <v>3902</v>
      </c>
      <c r="D276" t="s">
        <v>3903</v>
      </c>
      <c r="E276" t="s">
        <v>3904</v>
      </c>
      <c r="F276">
        <v>0.84463999999999995</v>
      </c>
      <c r="G276">
        <v>4.6849499999999998E-4</v>
      </c>
    </row>
    <row r="277" spans="1:7" x14ac:dyDescent="0.2">
      <c r="A277">
        <v>18</v>
      </c>
      <c r="B277">
        <v>6945170</v>
      </c>
      <c r="C277" t="s">
        <v>7232</v>
      </c>
      <c r="D277" t="s">
        <v>7233</v>
      </c>
      <c r="E277" t="s">
        <v>7234</v>
      </c>
      <c r="F277">
        <v>0.97079800000000005</v>
      </c>
      <c r="G277">
        <v>4.7098000000000002E-4</v>
      </c>
    </row>
    <row r="278" spans="1:7" x14ac:dyDescent="0.2">
      <c r="A278">
        <v>13</v>
      </c>
      <c r="B278">
        <v>6880322</v>
      </c>
      <c r="C278" t="s">
        <v>7235</v>
      </c>
      <c r="D278" t="s">
        <v>7236</v>
      </c>
      <c r="E278" t="s">
        <v>7237</v>
      </c>
      <c r="F278">
        <v>0.32324199999999997</v>
      </c>
      <c r="G278">
        <v>4.72545E-4</v>
      </c>
    </row>
    <row r="279" spans="1:7" x14ac:dyDescent="0.2">
      <c r="A279">
        <v>19</v>
      </c>
      <c r="B279">
        <v>6966925</v>
      </c>
      <c r="C279" t="s">
        <v>7238</v>
      </c>
      <c r="D279" t="s">
        <v>7239</v>
      </c>
      <c r="E279" t="s">
        <v>7240</v>
      </c>
      <c r="F279">
        <v>0.99111899999999997</v>
      </c>
      <c r="G279">
        <v>4.7438500000000002E-4</v>
      </c>
    </row>
    <row r="280" spans="1:7" x14ac:dyDescent="0.2">
      <c r="A280">
        <v>19</v>
      </c>
      <c r="B280">
        <v>6870919</v>
      </c>
      <c r="C280" t="s">
        <v>7241</v>
      </c>
      <c r="D280" t="s">
        <v>7242</v>
      </c>
      <c r="E280" t="s">
        <v>7243</v>
      </c>
      <c r="F280">
        <v>0.238506</v>
      </c>
      <c r="G280">
        <v>4.8516800000000001E-4</v>
      </c>
    </row>
    <row r="281" spans="1:7" x14ac:dyDescent="0.2">
      <c r="A281">
        <v>9</v>
      </c>
      <c r="B281">
        <v>6772098</v>
      </c>
      <c r="C281" t="s">
        <v>7244</v>
      </c>
      <c r="D281" t="s">
        <v>7245</v>
      </c>
      <c r="E281" t="s">
        <v>7246</v>
      </c>
      <c r="F281">
        <v>0.22578400000000001</v>
      </c>
      <c r="G281">
        <v>4.9276400000000003E-4</v>
      </c>
    </row>
    <row r="282" spans="1:7" x14ac:dyDescent="0.2">
      <c r="A282">
        <v>23</v>
      </c>
      <c r="B282">
        <v>6876185</v>
      </c>
      <c r="C282" t="s">
        <v>1893</v>
      </c>
      <c r="D282" t="s">
        <v>1894</v>
      </c>
      <c r="E282" t="s">
        <v>1895</v>
      </c>
      <c r="F282">
        <v>0.15299599999999999</v>
      </c>
      <c r="G282">
        <v>4.9708200000000004E-4</v>
      </c>
    </row>
    <row r="283" spans="1:7" x14ac:dyDescent="0.2">
      <c r="A283">
        <v>4</v>
      </c>
      <c r="B283">
        <v>6936584</v>
      </c>
      <c r="C283" t="s">
        <v>7247</v>
      </c>
      <c r="D283" t="s">
        <v>7248</v>
      </c>
      <c r="E283" t="s">
        <v>7249</v>
      </c>
      <c r="F283">
        <v>0.72676099999999999</v>
      </c>
      <c r="G283">
        <v>4.9804500000000002E-4</v>
      </c>
    </row>
    <row r="284" spans="1:7" x14ac:dyDescent="0.2">
      <c r="A284">
        <v>19</v>
      </c>
      <c r="B284">
        <v>6755227</v>
      </c>
      <c r="C284" t="s">
        <v>7250</v>
      </c>
      <c r="D284" t="s">
        <v>7251</v>
      </c>
      <c r="E284" t="s">
        <v>7252</v>
      </c>
      <c r="F284">
        <v>0.21953</v>
      </c>
      <c r="G284">
        <v>5.0167199999999999E-4</v>
      </c>
    </row>
    <row r="285" spans="1:7" x14ac:dyDescent="0.2">
      <c r="A285">
        <v>14</v>
      </c>
      <c r="B285">
        <v>6778432</v>
      </c>
      <c r="C285" t="s">
        <v>7253</v>
      </c>
      <c r="D285" t="s">
        <v>7254</v>
      </c>
      <c r="E285" t="s">
        <v>7255</v>
      </c>
      <c r="F285">
        <v>0.935087</v>
      </c>
      <c r="G285">
        <v>5.0940000000000002E-4</v>
      </c>
    </row>
    <row r="286" spans="1:7" x14ac:dyDescent="0.2">
      <c r="A286">
        <v>9</v>
      </c>
      <c r="B286">
        <v>6918801</v>
      </c>
      <c r="C286" t="s">
        <v>5312</v>
      </c>
      <c r="D286" t="s">
        <v>5313</v>
      </c>
      <c r="E286" t="s">
        <v>5314</v>
      </c>
      <c r="F286">
        <v>0.33307999999999999</v>
      </c>
      <c r="G286">
        <v>5.2374500000000005E-4</v>
      </c>
    </row>
    <row r="287" spans="1:7" x14ac:dyDescent="0.2">
      <c r="A287">
        <v>12</v>
      </c>
      <c r="B287">
        <v>6978695</v>
      </c>
      <c r="C287" t="s">
        <v>258</v>
      </c>
      <c r="D287" t="s">
        <v>259</v>
      </c>
      <c r="E287" t="s">
        <v>260</v>
      </c>
      <c r="F287">
        <v>0.97340400000000005</v>
      </c>
      <c r="G287">
        <v>5.3390600000000001E-4</v>
      </c>
    </row>
    <row r="288" spans="1:7" x14ac:dyDescent="0.2">
      <c r="A288">
        <v>4</v>
      </c>
      <c r="B288">
        <v>6844862</v>
      </c>
      <c r="C288" t="s">
        <v>7256</v>
      </c>
      <c r="D288" t="s">
        <v>7257</v>
      </c>
      <c r="E288" t="s">
        <v>7258</v>
      </c>
      <c r="F288">
        <v>0.65795800000000004</v>
      </c>
      <c r="G288">
        <v>5.3560299999999995E-4</v>
      </c>
    </row>
    <row r="289" spans="1:7" x14ac:dyDescent="0.2">
      <c r="A289">
        <v>9</v>
      </c>
      <c r="B289">
        <v>6829598</v>
      </c>
      <c r="C289" t="s">
        <v>7259</v>
      </c>
      <c r="D289" t="s">
        <v>7260</v>
      </c>
      <c r="E289" t="s">
        <v>7261</v>
      </c>
      <c r="F289">
        <v>0.26874100000000001</v>
      </c>
      <c r="G289">
        <v>5.3867400000000005E-4</v>
      </c>
    </row>
    <row r="290" spans="1:7" x14ac:dyDescent="0.2">
      <c r="A290">
        <v>7</v>
      </c>
      <c r="B290">
        <v>6937191</v>
      </c>
      <c r="C290" t="s">
        <v>7262</v>
      </c>
      <c r="D290" t="s">
        <v>7263</v>
      </c>
      <c r="E290" t="s">
        <v>7264</v>
      </c>
      <c r="F290">
        <v>0.68176899999999996</v>
      </c>
      <c r="G290">
        <v>5.4171000000000004E-4</v>
      </c>
    </row>
    <row r="291" spans="1:7" x14ac:dyDescent="0.2">
      <c r="A291">
        <v>4</v>
      </c>
      <c r="B291">
        <v>6972998</v>
      </c>
      <c r="C291" t="s">
        <v>960</v>
      </c>
      <c r="D291" t="s">
        <v>961</v>
      </c>
      <c r="E291" t="s">
        <v>962</v>
      </c>
      <c r="F291">
        <v>0.41626200000000002</v>
      </c>
      <c r="G291">
        <v>5.4547000000000005E-4</v>
      </c>
    </row>
    <row r="292" spans="1:7" x14ac:dyDescent="0.2">
      <c r="A292">
        <v>8</v>
      </c>
      <c r="B292">
        <v>6869038</v>
      </c>
      <c r="C292" t="s">
        <v>3021</v>
      </c>
      <c r="D292" t="s">
        <v>3022</v>
      </c>
      <c r="E292" t="s">
        <v>3023</v>
      </c>
      <c r="F292">
        <v>0.43186799999999997</v>
      </c>
      <c r="G292">
        <v>5.4822900000000001E-4</v>
      </c>
    </row>
    <row r="293" spans="1:7" x14ac:dyDescent="0.2">
      <c r="A293">
        <v>24</v>
      </c>
      <c r="B293">
        <v>6907534</v>
      </c>
      <c r="C293" t="s">
        <v>6114</v>
      </c>
      <c r="D293" t="s">
        <v>6115</v>
      </c>
      <c r="E293" t="s">
        <v>6116</v>
      </c>
      <c r="F293">
        <v>7.0128899999999994E-2</v>
      </c>
      <c r="G293">
        <v>5.6838500000000003E-4</v>
      </c>
    </row>
    <row r="294" spans="1:7" x14ac:dyDescent="0.2">
      <c r="A294">
        <v>24</v>
      </c>
      <c r="B294">
        <v>6934897</v>
      </c>
      <c r="C294" t="s">
        <v>7265</v>
      </c>
      <c r="D294" t="s">
        <v>7266</v>
      </c>
      <c r="E294" t="s">
        <v>7267</v>
      </c>
      <c r="F294">
        <v>0.15797</v>
      </c>
      <c r="G294">
        <v>5.7019000000000004E-4</v>
      </c>
    </row>
    <row r="295" spans="1:7" x14ac:dyDescent="0.2">
      <c r="A295">
        <v>29</v>
      </c>
      <c r="B295">
        <v>6859781</v>
      </c>
      <c r="C295" t="s">
        <v>201</v>
      </c>
      <c r="D295" t="s">
        <v>202</v>
      </c>
      <c r="E295" t="s">
        <v>203</v>
      </c>
      <c r="F295">
        <v>0.30596400000000001</v>
      </c>
      <c r="G295">
        <v>5.78168E-4</v>
      </c>
    </row>
    <row r="296" spans="1:7" x14ac:dyDescent="0.2">
      <c r="A296">
        <v>31</v>
      </c>
      <c r="B296">
        <v>6792945</v>
      </c>
      <c r="C296" t="s">
        <v>7268</v>
      </c>
      <c r="D296" t="s">
        <v>7269</v>
      </c>
      <c r="E296" t="s">
        <v>7270</v>
      </c>
      <c r="F296">
        <v>0.38298399999999999</v>
      </c>
      <c r="G296">
        <v>5.8048799999999999E-4</v>
      </c>
    </row>
    <row r="297" spans="1:7" x14ac:dyDescent="0.2">
      <c r="A297">
        <v>15</v>
      </c>
      <c r="B297">
        <v>6929152</v>
      </c>
      <c r="C297" t="s">
        <v>4169</v>
      </c>
      <c r="D297" t="s">
        <v>4170</v>
      </c>
      <c r="E297" t="s">
        <v>4171</v>
      </c>
      <c r="F297">
        <v>0.49348399999999998</v>
      </c>
      <c r="G297">
        <v>5.8683200000000002E-4</v>
      </c>
    </row>
    <row r="298" spans="1:7" x14ac:dyDescent="0.2">
      <c r="A298">
        <v>10</v>
      </c>
      <c r="B298">
        <v>6861175</v>
      </c>
      <c r="C298" t="s">
        <v>7271</v>
      </c>
      <c r="D298" t="s">
        <v>7272</v>
      </c>
      <c r="E298" t="s">
        <v>7273</v>
      </c>
      <c r="F298">
        <v>0.55674199999999996</v>
      </c>
      <c r="G298">
        <v>5.9495800000000003E-4</v>
      </c>
    </row>
    <row r="299" spans="1:7" x14ac:dyDescent="0.2">
      <c r="A299">
        <v>15</v>
      </c>
      <c r="B299">
        <v>6925590</v>
      </c>
      <c r="C299" t="s">
        <v>7274</v>
      </c>
      <c r="D299" t="s">
        <v>7275</v>
      </c>
      <c r="E299" t="s">
        <v>7276</v>
      </c>
      <c r="F299">
        <v>0.71162199999999998</v>
      </c>
      <c r="G299">
        <v>5.9590800000000003E-4</v>
      </c>
    </row>
    <row r="300" spans="1:7" x14ac:dyDescent="0.2">
      <c r="A300">
        <v>18</v>
      </c>
      <c r="B300">
        <v>6935273</v>
      </c>
      <c r="C300" t="s">
        <v>4850</v>
      </c>
      <c r="D300" t="s">
        <v>4851</v>
      </c>
      <c r="E300" t="s">
        <v>4852</v>
      </c>
      <c r="F300">
        <v>0.141431</v>
      </c>
      <c r="G300">
        <v>5.98709E-4</v>
      </c>
    </row>
    <row r="301" spans="1:7" x14ac:dyDescent="0.2">
      <c r="A301">
        <v>8</v>
      </c>
      <c r="B301">
        <v>6912520</v>
      </c>
      <c r="C301" t="s">
        <v>1071</v>
      </c>
      <c r="D301" t="s">
        <v>1072</v>
      </c>
      <c r="E301" t="s">
        <v>1073</v>
      </c>
      <c r="F301">
        <v>0.15740199999999999</v>
      </c>
      <c r="G301">
        <v>6.0120900000000001E-4</v>
      </c>
    </row>
    <row r="302" spans="1:7" x14ac:dyDescent="0.2">
      <c r="A302">
        <v>43</v>
      </c>
      <c r="B302">
        <v>6870029</v>
      </c>
      <c r="C302" t="s">
        <v>7277</v>
      </c>
      <c r="D302" t="s">
        <v>7278</v>
      </c>
      <c r="E302" t="s">
        <v>7279</v>
      </c>
      <c r="F302">
        <v>0.90585199999999999</v>
      </c>
      <c r="G302">
        <v>6.0136900000000004E-4</v>
      </c>
    </row>
    <row r="303" spans="1:7" x14ac:dyDescent="0.2">
      <c r="A303">
        <v>15</v>
      </c>
      <c r="B303">
        <v>6989319</v>
      </c>
      <c r="C303" t="s">
        <v>7280</v>
      </c>
      <c r="D303" t="s">
        <v>7281</v>
      </c>
      <c r="E303" t="s">
        <v>7282</v>
      </c>
      <c r="F303">
        <v>0.66387499999999999</v>
      </c>
      <c r="G303">
        <v>6.0293100000000002E-4</v>
      </c>
    </row>
    <row r="304" spans="1:7" x14ac:dyDescent="0.2">
      <c r="A304">
        <v>15</v>
      </c>
      <c r="B304">
        <v>6783626</v>
      </c>
      <c r="C304" t="s">
        <v>7283</v>
      </c>
      <c r="D304" t="s">
        <v>7284</v>
      </c>
      <c r="E304" t="s">
        <v>7285</v>
      </c>
      <c r="F304">
        <v>0.24273800000000001</v>
      </c>
      <c r="G304">
        <v>6.0704200000000002E-4</v>
      </c>
    </row>
    <row r="305" spans="1:7" x14ac:dyDescent="0.2">
      <c r="A305">
        <v>15</v>
      </c>
      <c r="B305">
        <v>6836983</v>
      </c>
      <c r="C305" t="s">
        <v>7286</v>
      </c>
      <c r="D305" t="s">
        <v>7287</v>
      </c>
      <c r="E305" t="s">
        <v>7288</v>
      </c>
      <c r="F305">
        <v>0.48745500000000003</v>
      </c>
      <c r="G305">
        <v>6.0815800000000003E-4</v>
      </c>
    </row>
    <row r="306" spans="1:7" x14ac:dyDescent="0.2">
      <c r="A306">
        <v>41</v>
      </c>
      <c r="B306">
        <v>6879054</v>
      </c>
      <c r="C306" t="s">
        <v>7289</v>
      </c>
      <c r="D306" t="s">
        <v>7290</v>
      </c>
      <c r="E306" t="s">
        <v>7291</v>
      </c>
      <c r="F306">
        <v>0.56003199999999997</v>
      </c>
      <c r="G306">
        <v>6.2733099999999996E-4</v>
      </c>
    </row>
    <row r="307" spans="1:7" x14ac:dyDescent="0.2">
      <c r="A307">
        <v>11</v>
      </c>
      <c r="B307">
        <v>6769164</v>
      </c>
      <c r="C307" t="s">
        <v>7292</v>
      </c>
      <c r="D307" t="s">
        <v>7293</v>
      </c>
      <c r="E307" t="s">
        <v>7294</v>
      </c>
      <c r="F307">
        <v>0.712673</v>
      </c>
      <c r="G307">
        <v>6.3062199999999995E-4</v>
      </c>
    </row>
    <row r="308" spans="1:7" x14ac:dyDescent="0.2">
      <c r="A308">
        <v>7</v>
      </c>
      <c r="B308">
        <v>6784305</v>
      </c>
      <c r="C308" t="s">
        <v>7295</v>
      </c>
      <c r="D308" t="s">
        <v>7296</v>
      </c>
      <c r="E308" t="s">
        <v>7297</v>
      </c>
      <c r="F308">
        <v>0.141705</v>
      </c>
      <c r="G308">
        <v>6.4072300000000005E-4</v>
      </c>
    </row>
    <row r="309" spans="1:7" x14ac:dyDescent="0.2">
      <c r="A309">
        <v>18</v>
      </c>
      <c r="B309">
        <v>6940863</v>
      </c>
      <c r="C309" t="s">
        <v>7298</v>
      </c>
      <c r="D309" t="s">
        <v>7299</v>
      </c>
      <c r="E309" t="s">
        <v>7300</v>
      </c>
      <c r="F309">
        <v>0.60320700000000005</v>
      </c>
      <c r="G309">
        <v>6.5918200000000002E-4</v>
      </c>
    </row>
    <row r="310" spans="1:7" x14ac:dyDescent="0.2">
      <c r="A310">
        <v>18</v>
      </c>
      <c r="B310">
        <v>6960319</v>
      </c>
      <c r="C310" t="s">
        <v>7301</v>
      </c>
      <c r="D310" t="s">
        <v>7302</v>
      </c>
      <c r="E310" t="s">
        <v>7303</v>
      </c>
      <c r="F310">
        <v>0.99395</v>
      </c>
      <c r="G310">
        <v>6.5968999999999999E-4</v>
      </c>
    </row>
    <row r="311" spans="1:7" x14ac:dyDescent="0.2">
      <c r="A311">
        <v>9</v>
      </c>
      <c r="B311">
        <v>6983873</v>
      </c>
      <c r="C311" t="s">
        <v>7304</v>
      </c>
      <c r="D311" t="s">
        <v>7305</v>
      </c>
      <c r="E311" t="s">
        <v>7306</v>
      </c>
      <c r="F311">
        <v>0.29600399999999999</v>
      </c>
      <c r="G311">
        <v>6.6461999999999999E-4</v>
      </c>
    </row>
    <row r="312" spans="1:7" x14ac:dyDescent="0.2">
      <c r="A312">
        <v>14</v>
      </c>
      <c r="B312">
        <v>6869407</v>
      </c>
      <c r="C312" t="s">
        <v>7307</v>
      </c>
      <c r="D312" t="s">
        <v>7308</v>
      </c>
      <c r="E312" t="s">
        <v>7309</v>
      </c>
      <c r="F312">
        <v>0.19762099999999999</v>
      </c>
      <c r="G312">
        <v>6.85843E-4</v>
      </c>
    </row>
    <row r="313" spans="1:7" x14ac:dyDescent="0.2">
      <c r="A313">
        <v>14</v>
      </c>
      <c r="B313">
        <v>6948038</v>
      </c>
      <c r="C313" t="s">
        <v>7310</v>
      </c>
      <c r="D313" t="s">
        <v>7311</v>
      </c>
      <c r="E313" t="s">
        <v>7312</v>
      </c>
      <c r="F313">
        <v>0.16774800000000001</v>
      </c>
      <c r="G313">
        <v>6.9185999999999998E-4</v>
      </c>
    </row>
    <row r="314" spans="1:7" x14ac:dyDescent="0.2">
      <c r="A314">
        <v>3</v>
      </c>
      <c r="B314">
        <v>6764205</v>
      </c>
      <c r="C314" t="s">
        <v>7313</v>
      </c>
      <c r="D314" t="s">
        <v>7314</v>
      </c>
      <c r="E314" t="s">
        <v>7315</v>
      </c>
      <c r="F314">
        <v>6.2801999999999997E-2</v>
      </c>
      <c r="G314">
        <v>6.9370399999999996E-4</v>
      </c>
    </row>
    <row r="315" spans="1:7" x14ac:dyDescent="0.2">
      <c r="A315">
        <v>7</v>
      </c>
      <c r="B315">
        <v>6964246</v>
      </c>
      <c r="C315" t="s">
        <v>7316</v>
      </c>
      <c r="D315" t="s">
        <v>7317</v>
      </c>
      <c r="E315" t="s">
        <v>7318</v>
      </c>
      <c r="F315">
        <v>0.63743799999999995</v>
      </c>
      <c r="G315">
        <v>6.9680299999999996E-4</v>
      </c>
    </row>
    <row r="316" spans="1:7" x14ac:dyDescent="0.2">
      <c r="A316">
        <v>16</v>
      </c>
      <c r="B316">
        <v>6963895</v>
      </c>
      <c r="C316" t="s">
        <v>7319</v>
      </c>
      <c r="D316" t="s">
        <v>7320</v>
      </c>
      <c r="E316" t="s">
        <v>7321</v>
      </c>
      <c r="F316">
        <v>5.29974E-2</v>
      </c>
      <c r="G316">
        <v>7.1492099999999998E-4</v>
      </c>
    </row>
    <row r="317" spans="1:7" x14ac:dyDescent="0.2">
      <c r="A317">
        <v>35</v>
      </c>
      <c r="B317">
        <v>6834745</v>
      </c>
      <c r="C317" t="s">
        <v>7322</v>
      </c>
      <c r="D317" s="2" t="s">
        <v>7323</v>
      </c>
      <c r="E317" t="s">
        <v>7324</v>
      </c>
      <c r="F317">
        <v>0.68452199999999996</v>
      </c>
      <c r="G317">
        <v>7.2102500000000003E-4</v>
      </c>
    </row>
    <row r="318" spans="1:7" x14ac:dyDescent="0.2">
      <c r="A318">
        <v>14</v>
      </c>
      <c r="B318">
        <v>6833308</v>
      </c>
      <c r="C318" t="s">
        <v>7325</v>
      </c>
      <c r="D318" t="s">
        <v>7326</v>
      </c>
      <c r="E318" t="s">
        <v>7327</v>
      </c>
      <c r="F318">
        <v>0.45534400000000003</v>
      </c>
      <c r="G318">
        <v>7.2152900000000005E-4</v>
      </c>
    </row>
    <row r="319" spans="1:7" x14ac:dyDescent="0.2">
      <c r="A319">
        <v>9</v>
      </c>
      <c r="B319">
        <v>6855608</v>
      </c>
      <c r="C319" t="s">
        <v>7328</v>
      </c>
      <c r="D319" t="s">
        <v>7329</v>
      </c>
      <c r="E319" t="s">
        <v>7330</v>
      </c>
      <c r="F319">
        <v>5.1309399999999998E-2</v>
      </c>
      <c r="G319">
        <v>7.2411399999999999E-4</v>
      </c>
    </row>
    <row r="320" spans="1:7" x14ac:dyDescent="0.2">
      <c r="A320">
        <v>8</v>
      </c>
      <c r="B320">
        <v>6772232</v>
      </c>
      <c r="C320" t="s">
        <v>6315</v>
      </c>
      <c r="D320" t="s">
        <v>6316</v>
      </c>
      <c r="E320" t="s">
        <v>6317</v>
      </c>
      <c r="F320">
        <v>5.5144699999999998E-2</v>
      </c>
      <c r="G320">
        <v>7.3074299999999995E-4</v>
      </c>
    </row>
    <row r="321" spans="1:7" x14ac:dyDescent="0.2">
      <c r="A321">
        <v>19</v>
      </c>
      <c r="B321">
        <v>6785188</v>
      </c>
      <c r="C321" t="s">
        <v>7331</v>
      </c>
      <c r="D321" t="s">
        <v>7332</v>
      </c>
      <c r="E321" t="s">
        <v>7333</v>
      </c>
      <c r="F321">
        <v>5.5134299999999997E-2</v>
      </c>
      <c r="G321">
        <v>7.4861700000000003E-4</v>
      </c>
    </row>
    <row r="322" spans="1:7" x14ac:dyDescent="0.2">
      <c r="A322">
        <v>36</v>
      </c>
      <c r="B322">
        <v>6931529</v>
      </c>
      <c r="C322" t="s">
        <v>7334</v>
      </c>
      <c r="D322" t="s">
        <v>7335</v>
      </c>
      <c r="E322" t="s">
        <v>7336</v>
      </c>
      <c r="F322">
        <v>0.29624899999999998</v>
      </c>
      <c r="G322">
        <v>7.4933200000000001E-4</v>
      </c>
    </row>
    <row r="323" spans="1:7" x14ac:dyDescent="0.2">
      <c r="A323">
        <v>14</v>
      </c>
      <c r="B323">
        <v>6869724</v>
      </c>
      <c r="C323" t="s">
        <v>7337</v>
      </c>
      <c r="D323" t="s">
        <v>7338</v>
      </c>
      <c r="E323" t="s">
        <v>7339</v>
      </c>
      <c r="F323">
        <v>0.494564</v>
      </c>
      <c r="G323">
        <v>7.5064000000000001E-4</v>
      </c>
    </row>
    <row r="324" spans="1:7" x14ac:dyDescent="0.2">
      <c r="A324">
        <v>5</v>
      </c>
      <c r="B324">
        <v>6996092</v>
      </c>
      <c r="C324" t="s">
        <v>7340</v>
      </c>
      <c r="D324" t="s">
        <v>7341</v>
      </c>
      <c r="E324" t="s">
        <v>7342</v>
      </c>
      <c r="F324">
        <v>0.13239000000000001</v>
      </c>
      <c r="G324">
        <v>7.5154799999999999E-4</v>
      </c>
    </row>
    <row r="325" spans="1:7" x14ac:dyDescent="0.2">
      <c r="A325">
        <v>4</v>
      </c>
      <c r="B325">
        <v>6801076</v>
      </c>
      <c r="C325" t="s">
        <v>7343</v>
      </c>
      <c r="D325" t="s">
        <v>7344</v>
      </c>
      <c r="E325" t="s">
        <v>7345</v>
      </c>
      <c r="F325">
        <v>0.106583</v>
      </c>
      <c r="G325">
        <v>7.5217399999999998E-4</v>
      </c>
    </row>
    <row r="326" spans="1:7" x14ac:dyDescent="0.2">
      <c r="A326">
        <v>5</v>
      </c>
      <c r="B326">
        <v>6971410</v>
      </c>
      <c r="C326" t="s">
        <v>7346</v>
      </c>
      <c r="D326" t="s">
        <v>7347</v>
      </c>
      <c r="E326" t="s">
        <v>7348</v>
      </c>
      <c r="F326">
        <v>0.956932</v>
      </c>
      <c r="G326">
        <v>7.6036300000000001E-4</v>
      </c>
    </row>
    <row r="327" spans="1:7" x14ac:dyDescent="0.2">
      <c r="A327">
        <v>7</v>
      </c>
      <c r="B327">
        <v>6878999</v>
      </c>
      <c r="C327" t="s">
        <v>7349</v>
      </c>
      <c r="D327" t="s">
        <v>7350</v>
      </c>
      <c r="E327" t="s">
        <v>7351</v>
      </c>
      <c r="F327">
        <v>0.63300299999999998</v>
      </c>
      <c r="G327">
        <v>7.6822499999999998E-4</v>
      </c>
    </row>
    <row r="328" spans="1:7" x14ac:dyDescent="0.2">
      <c r="A328">
        <v>3</v>
      </c>
      <c r="B328">
        <v>6921985</v>
      </c>
      <c r="C328" t="s">
        <v>7352</v>
      </c>
      <c r="D328" t="s">
        <v>7353</v>
      </c>
      <c r="E328" t="s">
        <v>7354</v>
      </c>
      <c r="F328">
        <v>0.108266</v>
      </c>
      <c r="G328">
        <v>7.7797299999999995E-4</v>
      </c>
    </row>
    <row r="329" spans="1:7" x14ac:dyDescent="0.2">
      <c r="A329">
        <v>4</v>
      </c>
      <c r="B329">
        <v>6838382</v>
      </c>
      <c r="C329" t="s">
        <v>7355</v>
      </c>
      <c r="D329" t="s">
        <v>7356</v>
      </c>
      <c r="E329" t="s">
        <v>7357</v>
      </c>
      <c r="F329">
        <v>0.101395</v>
      </c>
      <c r="G329">
        <v>7.8459500000000002E-4</v>
      </c>
    </row>
    <row r="330" spans="1:7" x14ac:dyDescent="0.2">
      <c r="A330">
        <v>10</v>
      </c>
      <c r="B330">
        <v>6970650</v>
      </c>
      <c r="C330" t="s">
        <v>7358</v>
      </c>
      <c r="D330" t="s">
        <v>7359</v>
      </c>
      <c r="E330" t="s">
        <v>7360</v>
      </c>
      <c r="F330">
        <v>0.258768</v>
      </c>
      <c r="G330">
        <v>7.8577599999999997E-4</v>
      </c>
    </row>
    <row r="331" spans="1:7" x14ac:dyDescent="0.2">
      <c r="A331">
        <v>8</v>
      </c>
      <c r="B331">
        <v>6947738</v>
      </c>
      <c r="C331" t="s">
        <v>7361</v>
      </c>
      <c r="D331" t="s">
        <v>7362</v>
      </c>
      <c r="E331" t="s">
        <v>7363</v>
      </c>
      <c r="F331">
        <v>9.1182200000000005E-2</v>
      </c>
      <c r="G331">
        <v>7.96658E-4</v>
      </c>
    </row>
    <row r="332" spans="1:7" x14ac:dyDescent="0.2">
      <c r="A332">
        <v>16</v>
      </c>
      <c r="B332">
        <v>6813931</v>
      </c>
      <c r="C332" t="s">
        <v>7364</v>
      </c>
      <c r="D332" t="s">
        <v>7365</v>
      </c>
      <c r="E332" t="s">
        <v>7366</v>
      </c>
      <c r="F332">
        <v>0.29463899999999998</v>
      </c>
      <c r="G332">
        <v>7.9872600000000004E-4</v>
      </c>
    </row>
    <row r="333" spans="1:7" x14ac:dyDescent="0.2">
      <c r="A333">
        <v>6</v>
      </c>
      <c r="B333">
        <v>6917835</v>
      </c>
      <c r="C333" t="s">
        <v>7367</v>
      </c>
      <c r="D333" t="s">
        <v>7368</v>
      </c>
      <c r="E333" t="s">
        <v>7369</v>
      </c>
      <c r="F333">
        <v>9.77021E-2</v>
      </c>
      <c r="G333">
        <v>8.0348699999999997E-4</v>
      </c>
    </row>
    <row r="334" spans="1:7" x14ac:dyDescent="0.2">
      <c r="A334">
        <v>11</v>
      </c>
      <c r="B334">
        <v>6965314</v>
      </c>
      <c r="C334" t="s">
        <v>7370</v>
      </c>
      <c r="D334" t="s">
        <v>7371</v>
      </c>
      <c r="E334" t="s">
        <v>7372</v>
      </c>
      <c r="F334">
        <v>0.378832</v>
      </c>
      <c r="G334">
        <v>8.0389000000000003E-4</v>
      </c>
    </row>
    <row r="335" spans="1:7" x14ac:dyDescent="0.2">
      <c r="A335">
        <v>26</v>
      </c>
      <c r="B335">
        <v>6763495</v>
      </c>
      <c r="C335" t="s">
        <v>7373</v>
      </c>
      <c r="D335" t="s">
        <v>7374</v>
      </c>
      <c r="E335" t="s">
        <v>7375</v>
      </c>
      <c r="F335">
        <v>0.64649299999999998</v>
      </c>
      <c r="G335">
        <v>8.0918299999999999E-4</v>
      </c>
    </row>
    <row r="336" spans="1:7" x14ac:dyDescent="0.2">
      <c r="A336">
        <v>32</v>
      </c>
      <c r="B336">
        <v>6978870</v>
      </c>
      <c r="C336" t="s">
        <v>7376</v>
      </c>
      <c r="D336" t="s">
        <v>7377</v>
      </c>
      <c r="E336" t="s">
        <v>7378</v>
      </c>
      <c r="F336">
        <v>0.26019999999999999</v>
      </c>
      <c r="G336">
        <v>8.2712400000000004E-4</v>
      </c>
    </row>
    <row r="337" spans="1:7" x14ac:dyDescent="0.2">
      <c r="A337">
        <v>13</v>
      </c>
      <c r="B337">
        <v>6831984</v>
      </c>
      <c r="C337" t="s">
        <v>7379</v>
      </c>
      <c r="D337" t="s">
        <v>7380</v>
      </c>
      <c r="E337" t="s">
        <v>7381</v>
      </c>
      <c r="F337">
        <v>0.48625699999999999</v>
      </c>
      <c r="G337">
        <v>8.3285200000000003E-4</v>
      </c>
    </row>
    <row r="338" spans="1:7" x14ac:dyDescent="0.2">
      <c r="A338">
        <v>25</v>
      </c>
      <c r="B338">
        <v>6849665</v>
      </c>
      <c r="C338" t="s">
        <v>4175</v>
      </c>
      <c r="D338" t="s">
        <v>4176</v>
      </c>
      <c r="E338" t="s">
        <v>4177</v>
      </c>
      <c r="F338">
        <v>0.51317900000000005</v>
      </c>
      <c r="G338">
        <v>8.3352800000000005E-4</v>
      </c>
    </row>
    <row r="339" spans="1:7" x14ac:dyDescent="0.2">
      <c r="A339">
        <v>23</v>
      </c>
      <c r="B339">
        <v>6806824</v>
      </c>
      <c r="C339" t="s">
        <v>7382</v>
      </c>
      <c r="D339" t="s">
        <v>7383</v>
      </c>
      <c r="E339" t="s">
        <v>7384</v>
      </c>
      <c r="F339">
        <v>0.67836300000000005</v>
      </c>
      <c r="G339">
        <v>8.6250599999999997E-4</v>
      </c>
    </row>
    <row r="340" spans="1:7" x14ac:dyDescent="0.2">
      <c r="A340">
        <v>39</v>
      </c>
      <c r="B340">
        <v>6930361</v>
      </c>
      <c r="C340" t="s">
        <v>7385</v>
      </c>
      <c r="D340" t="s">
        <v>7386</v>
      </c>
      <c r="E340" t="s">
        <v>7387</v>
      </c>
      <c r="F340">
        <v>0.40219100000000002</v>
      </c>
      <c r="G340">
        <v>8.7076000000000005E-4</v>
      </c>
    </row>
    <row r="341" spans="1:7" x14ac:dyDescent="0.2">
      <c r="A341">
        <v>5</v>
      </c>
      <c r="B341">
        <v>6854690</v>
      </c>
      <c r="C341" t="s">
        <v>7388</v>
      </c>
      <c r="D341" t="s">
        <v>7389</v>
      </c>
      <c r="E341" t="s">
        <v>7390</v>
      </c>
      <c r="F341">
        <v>0.27246900000000002</v>
      </c>
      <c r="G341">
        <v>8.7315799999999996E-4</v>
      </c>
    </row>
    <row r="342" spans="1:7" x14ac:dyDescent="0.2">
      <c r="A342">
        <v>23</v>
      </c>
      <c r="B342">
        <v>6977782</v>
      </c>
      <c r="C342" t="s">
        <v>5042</v>
      </c>
      <c r="D342" t="s">
        <v>5043</v>
      </c>
      <c r="E342" t="s">
        <v>5044</v>
      </c>
      <c r="F342">
        <v>6.2738699999999994E-2</v>
      </c>
      <c r="G342">
        <v>8.78139E-4</v>
      </c>
    </row>
    <row r="343" spans="1:7" x14ac:dyDescent="0.2">
      <c r="A343">
        <v>37</v>
      </c>
      <c r="B343">
        <v>6765971</v>
      </c>
      <c r="C343" t="s">
        <v>7391</v>
      </c>
      <c r="D343" t="s">
        <v>7392</v>
      </c>
      <c r="E343" t="s">
        <v>7393</v>
      </c>
      <c r="F343">
        <v>0.48391899999999999</v>
      </c>
      <c r="G343">
        <v>8.8224099999999997E-4</v>
      </c>
    </row>
    <row r="344" spans="1:7" x14ac:dyDescent="0.2">
      <c r="A344">
        <v>7</v>
      </c>
      <c r="B344">
        <v>6807609</v>
      </c>
      <c r="C344" t="s">
        <v>7394</v>
      </c>
      <c r="D344" t="s">
        <v>7395</v>
      </c>
      <c r="E344" t="s">
        <v>7396</v>
      </c>
      <c r="F344">
        <v>0.32643699999999998</v>
      </c>
      <c r="G344">
        <v>8.97433E-4</v>
      </c>
    </row>
    <row r="345" spans="1:7" x14ac:dyDescent="0.2">
      <c r="A345">
        <v>3</v>
      </c>
      <c r="B345">
        <v>6870979</v>
      </c>
      <c r="C345" t="s">
        <v>7397</v>
      </c>
      <c r="D345" t="s">
        <v>7398</v>
      </c>
      <c r="E345" t="s">
        <v>7399</v>
      </c>
      <c r="F345">
        <v>0.10674500000000001</v>
      </c>
      <c r="G345">
        <v>9.1889200000000004E-4</v>
      </c>
    </row>
    <row r="346" spans="1:7" x14ac:dyDescent="0.2">
      <c r="A346">
        <v>6</v>
      </c>
      <c r="B346">
        <v>6960421</v>
      </c>
      <c r="C346" t="s">
        <v>7400</v>
      </c>
      <c r="D346" t="s">
        <v>7401</v>
      </c>
      <c r="E346" t="s">
        <v>7402</v>
      </c>
      <c r="F346">
        <v>0.70865500000000003</v>
      </c>
      <c r="G346">
        <v>9.3179000000000005E-4</v>
      </c>
    </row>
    <row r="347" spans="1:7" x14ac:dyDescent="0.2">
      <c r="A347">
        <v>11</v>
      </c>
      <c r="B347">
        <v>6875664</v>
      </c>
      <c r="C347" t="s">
        <v>7403</v>
      </c>
      <c r="D347" t="s">
        <v>7404</v>
      </c>
      <c r="E347" t="s">
        <v>7405</v>
      </c>
      <c r="F347">
        <v>0.45048700000000003</v>
      </c>
      <c r="G347">
        <v>9.3743299999999999E-4</v>
      </c>
    </row>
    <row r="348" spans="1:7" x14ac:dyDescent="0.2">
      <c r="A348">
        <v>6</v>
      </c>
      <c r="B348">
        <v>6751430</v>
      </c>
      <c r="C348" t="s">
        <v>7406</v>
      </c>
      <c r="D348" t="s">
        <v>7407</v>
      </c>
      <c r="E348" t="s">
        <v>7408</v>
      </c>
      <c r="F348">
        <v>0.116434</v>
      </c>
      <c r="G348">
        <v>9.5694499999999995E-4</v>
      </c>
    </row>
    <row r="349" spans="1:7" x14ac:dyDescent="0.2">
      <c r="A349">
        <v>11</v>
      </c>
      <c r="B349">
        <v>6759468</v>
      </c>
      <c r="C349" t="s">
        <v>7409</v>
      </c>
      <c r="D349" t="s">
        <v>7410</v>
      </c>
      <c r="E349" t="s">
        <v>7411</v>
      </c>
      <c r="F349">
        <v>0.12317500000000001</v>
      </c>
      <c r="G349">
        <v>9.7056599999999996E-4</v>
      </c>
    </row>
    <row r="350" spans="1:7" x14ac:dyDescent="0.2">
      <c r="A350">
        <v>14</v>
      </c>
      <c r="B350">
        <v>6818939</v>
      </c>
      <c r="C350" t="s">
        <v>4232</v>
      </c>
      <c r="D350" t="s">
        <v>4233</v>
      </c>
      <c r="E350" t="s">
        <v>4234</v>
      </c>
      <c r="F350">
        <v>9.7687300000000005E-2</v>
      </c>
      <c r="G350">
        <v>9.7668299999999989E-4</v>
      </c>
    </row>
    <row r="351" spans="1:7" x14ac:dyDescent="0.2">
      <c r="A351">
        <v>21</v>
      </c>
      <c r="B351">
        <v>6930023</v>
      </c>
      <c r="C351" t="s">
        <v>7412</v>
      </c>
      <c r="D351" t="s">
        <v>7413</v>
      </c>
      <c r="E351" t="s">
        <v>7414</v>
      </c>
      <c r="F351">
        <v>0.18624099999999999</v>
      </c>
      <c r="G351">
        <v>9.7892899999999991E-4</v>
      </c>
    </row>
    <row r="352" spans="1:7" x14ac:dyDescent="0.2">
      <c r="A352">
        <v>3</v>
      </c>
      <c r="B352">
        <v>6973697</v>
      </c>
      <c r="C352" t="s">
        <v>7415</v>
      </c>
      <c r="D352" t="s">
        <v>7416</v>
      </c>
      <c r="E352" t="s">
        <v>7417</v>
      </c>
      <c r="F352">
        <v>0.42739300000000002</v>
      </c>
      <c r="G352">
        <v>9.8985299999999996E-4</v>
      </c>
    </row>
    <row r="353" spans="1:7" x14ac:dyDescent="0.2">
      <c r="A353">
        <v>16</v>
      </c>
      <c r="B353">
        <v>6955175</v>
      </c>
      <c r="C353" t="s">
        <v>7418</v>
      </c>
      <c r="D353" t="s">
        <v>7419</v>
      </c>
      <c r="E353" t="s">
        <v>7420</v>
      </c>
      <c r="F353">
        <v>0.75220100000000001</v>
      </c>
      <c r="G353">
        <v>9.9737099999999993E-4</v>
      </c>
    </row>
    <row r="354" spans="1:7" x14ac:dyDescent="0.2">
      <c r="A354">
        <v>9</v>
      </c>
      <c r="B354">
        <v>6883717</v>
      </c>
      <c r="C354" t="s">
        <v>7421</v>
      </c>
      <c r="D354" t="s">
        <v>7422</v>
      </c>
      <c r="E354" t="s">
        <v>7423</v>
      </c>
      <c r="F354">
        <v>0.23808399999999999</v>
      </c>
      <c r="G354">
        <v>1.0079900000000001E-3</v>
      </c>
    </row>
    <row r="355" spans="1:7" x14ac:dyDescent="0.2">
      <c r="A355">
        <v>29</v>
      </c>
      <c r="B355">
        <v>6935463</v>
      </c>
      <c r="C355" t="s">
        <v>7424</v>
      </c>
      <c r="D355" t="s">
        <v>7425</v>
      </c>
      <c r="E355" t="s">
        <v>7426</v>
      </c>
      <c r="F355">
        <v>0.39672400000000002</v>
      </c>
      <c r="G355">
        <v>1.0086699999999999E-3</v>
      </c>
    </row>
    <row r="356" spans="1:7" x14ac:dyDescent="0.2">
      <c r="A356">
        <v>15</v>
      </c>
      <c r="B356">
        <v>6862459</v>
      </c>
      <c r="C356" t="s">
        <v>7427</v>
      </c>
      <c r="D356" t="s">
        <v>7428</v>
      </c>
      <c r="E356" t="s">
        <v>7429</v>
      </c>
      <c r="F356">
        <v>0.10258299999999999</v>
      </c>
      <c r="G356">
        <v>1.01026E-3</v>
      </c>
    </row>
    <row r="357" spans="1:7" x14ac:dyDescent="0.2">
      <c r="A357">
        <v>6</v>
      </c>
      <c r="B357">
        <v>6789119</v>
      </c>
      <c r="C357" t="s">
        <v>7430</v>
      </c>
      <c r="D357" t="s">
        <v>7431</v>
      </c>
      <c r="E357" t="s">
        <v>7432</v>
      </c>
      <c r="F357">
        <v>0.99058100000000004</v>
      </c>
      <c r="G357">
        <v>1.0369000000000001E-3</v>
      </c>
    </row>
    <row r="358" spans="1:7" x14ac:dyDescent="0.2">
      <c r="A358">
        <v>21</v>
      </c>
      <c r="B358">
        <v>6875650</v>
      </c>
      <c r="C358" t="s">
        <v>7433</v>
      </c>
      <c r="D358" t="s">
        <v>7434</v>
      </c>
      <c r="E358" t="s">
        <v>7435</v>
      </c>
      <c r="F358">
        <v>0.43412299999999998</v>
      </c>
      <c r="G358">
        <v>1.0387199999999999E-3</v>
      </c>
    </row>
    <row r="359" spans="1:7" x14ac:dyDescent="0.2">
      <c r="A359">
        <v>20</v>
      </c>
      <c r="B359">
        <v>6977779</v>
      </c>
      <c r="C359" t="s">
        <v>7436</v>
      </c>
      <c r="D359" t="s">
        <v>7437</v>
      </c>
      <c r="E359" t="s">
        <v>7438</v>
      </c>
      <c r="F359">
        <v>0.78024899999999997</v>
      </c>
      <c r="G359">
        <v>1.0578199999999999E-3</v>
      </c>
    </row>
    <row r="360" spans="1:7" x14ac:dyDescent="0.2">
      <c r="A360">
        <v>6</v>
      </c>
      <c r="B360">
        <v>6949617</v>
      </c>
      <c r="C360" t="s">
        <v>7439</v>
      </c>
      <c r="D360" t="s">
        <v>7440</v>
      </c>
      <c r="E360" t="s">
        <v>7441</v>
      </c>
      <c r="F360">
        <v>0.25402799999999998</v>
      </c>
      <c r="G360">
        <v>1.06737E-3</v>
      </c>
    </row>
    <row r="361" spans="1:7" x14ac:dyDescent="0.2">
      <c r="A361">
        <v>36</v>
      </c>
      <c r="B361">
        <v>6785551</v>
      </c>
      <c r="C361" t="s">
        <v>4373</v>
      </c>
      <c r="D361" t="s">
        <v>4374</v>
      </c>
      <c r="E361" t="s">
        <v>4375</v>
      </c>
      <c r="F361">
        <v>0.55673499999999998</v>
      </c>
      <c r="G361">
        <v>1.0686000000000001E-3</v>
      </c>
    </row>
    <row r="362" spans="1:7" x14ac:dyDescent="0.2">
      <c r="A362">
        <v>8</v>
      </c>
      <c r="B362">
        <v>6988728</v>
      </c>
      <c r="C362" t="s">
        <v>7442</v>
      </c>
      <c r="D362" t="s">
        <v>7443</v>
      </c>
      <c r="E362" t="s">
        <v>7444</v>
      </c>
      <c r="F362">
        <v>0.59109699999999998</v>
      </c>
      <c r="G362">
        <v>1.0725299999999999E-3</v>
      </c>
    </row>
    <row r="363" spans="1:7" x14ac:dyDescent="0.2">
      <c r="A363">
        <v>7</v>
      </c>
      <c r="B363">
        <v>6955935</v>
      </c>
      <c r="C363" t="s">
        <v>6132</v>
      </c>
      <c r="D363" t="s">
        <v>6133</v>
      </c>
      <c r="E363" t="s">
        <v>6134</v>
      </c>
      <c r="F363">
        <v>0.51922900000000005</v>
      </c>
      <c r="G363">
        <v>1.07467E-3</v>
      </c>
    </row>
    <row r="364" spans="1:7" x14ac:dyDescent="0.2">
      <c r="A364">
        <v>28</v>
      </c>
      <c r="B364">
        <v>6933406</v>
      </c>
      <c r="C364" t="s">
        <v>7445</v>
      </c>
      <c r="D364" t="s">
        <v>7446</v>
      </c>
      <c r="E364" t="s">
        <v>7447</v>
      </c>
      <c r="F364">
        <v>6.8476599999999999E-2</v>
      </c>
      <c r="G364">
        <v>1.07606E-3</v>
      </c>
    </row>
    <row r="365" spans="1:7" x14ac:dyDescent="0.2">
      <c r="A365">
        <v>14</v>
      </c>
      <c r="B365">
        <v>6866233</v>
      </c>
      <c r="C365" t="s">
        <v>7448</v>
      </c>
      <c r="D365" t="s">
        <v>7449</v>
      </c>
      <c r="E365" t="s">
        <v>7450</v>
      </c>
      <c r="F365">
        <v>0.77188500000000004</v>
      </c>
      <c r="G365">
        <v>1.0804300000000001E-3</v>
      </c>
    </row>
    <row r="366" spans="1:7" x14ac:dyDescent="0.2">
      <c r="A366">
        <v>10</v>
      </c>
      <c r="B366">
        <v>6966424</v>
      </c>
      <c r="C366" t="s">
        <v>7451</v>
      </c>
      <c r="D366" t="s">
        <v>7452</v>
      </c>
      <c r="E366" t="s">
        <v>7453</v>
      </c>
      <c r="F366">
        <v>0.17038900000000001</v>
      </c>
      <c r="G366">
        <v>1.0867699999999999E-3</v>
      </c>
    </row>
    <row r="367" spans="1:7" x14ac:dyDescent="0.2">
      <c r="A367">
        <v>13</v>
      </c>
      <c r="B367">
        <v>6791569</v>
      </c>
      <c r="C367" t="s">
        <v>2874</v>
      </c>
      <c r="D367" t="s">
        <v>2875</v>
      </c>
      <c r="E367" t="s">
        <v>2876</v>
      </c>
      <c r="F367">
        <v>0.89314199999999999</v>
      </c>
      <c r="G367">
        <v>1.09125E-3</v>
      </c>
    </row>
    <row r="368" spans="1:7" x14ac:dyDescent="0.2">
      <c r="A368">
        <v>14</v>
      </c>
      <c r="B368">
        <v>6908684</v>
      </c>
      <c r="C368" t="s">
        <v>7454</v>
      </c>
      <c r="D368" t="s">
        <v>7455</v>
      </c>
      <c r="E368" t="s">
        <v>7456</v>
      </c>
      <c r="F368">
        <v>0.40971800000000003</v>
      </c>
      <c r="G368">
        <v>1.0944699999999999E-3</v>
      </c>
    </row>
    <row r="369" spans="1:7" x14ac:dyDescent="0.2">
      <c r="A369">
        <v>12</v>
      </c>
      <c r="B369">
        <v>6971303</v>
      </c>
      <c r="C369" t="s">
        <v>5336</v>
      </c>
      <c r="D369" t="s">
        <v>5337</v>
      </c>
      <c r="E369" t="s">
        <v>5338</v>
      </c>
      <c r="F369">
        <v>0.97871300000000006</v>
      </c>
      <c r="G369">
        <v>1.12392E-3</v>
      </c>
    </row>
    <row r="370" spans="1:7" x14ac:dyDescent="0.2">
      <c r="A370">
        <v>21</v>
      </c>
      <c r="B370">
        <v>6890298</v>
      </c>
      <c r="C370" t="s">
        <v>5171</v>
      </c>
      <c r="D370" t="s">
        <v>5172</v>
      </c>
      <c r="E370" t="s">
        <v>5173</v>
      </c>
      <c r="F370">
        <v>0.35872900000000002</v>
      </c>
      <c r="G370">
        <v>1.12553E-3</v>
      </c>
    </row>
    <row r="371" spans="1:7" x14ac:dyDescent="0.2">
      <c r="A371">
        <v>24</v>
      </c>
      <c r="B371">
        <v>6923058</v>
      </c>
      <c r="C371" t="s">
        <v>7457</v>
      </c>
      <c r="D371" t="s">
        <v>7458</v>
      </c>
      <c r="E371" t="s">
        <v>7459</v>
      </c>
      <c r="F371">
        <v>0.41938399999999998</v>
      </c>
      <c r="G371">
        <v>1.14506E-3</v>
      </c>
    </row>
    <row r="372" spans="1:7" x14ac:dyDescent="0.2">
      <c r="A372">
        <v>27</v>
      </c>
      <c r="B372">
        <v>6847765</v>
      </c>
      <c r="C372" t="s">
        <v>2688</v>
      </c>
      <c r="D372" t="s">
        <v>2689</v>
      </c>
      <c r="E372" t="s">
        <v>2690</v>
      </c>
      <c r="F372">
        <v>0.22303300000000001</v>
      </c>
      <c r="G372">
        <v>1.1658300000000001E-3</v>
      </c>
    </row>
    <row r="373" spans="1:7" x14ac:dyDescent="0.2">
      <c r="A373">
        <v>8</v>
      </c>
      <c r="B373">
        <v>6908745</v>
      </c>
      <c r="C373" t="s">
        <v>7460</v>
      </c>
      <c r="D373" t="s">
        <v>7461</v>
      </c>
      <c r="E373" t="s">
        <v>7462</v>
      </c>
      <c r="F373">
        <v>0.13506599999999999</v>
      </c>
      <c r="G373">
        <v>1.1901500000000001E-3</v>
      </c>
    </row>
    <row r="374" spans="1:7" x14ac:dyDescent="0.2">
      <c r="A374">
        <v>13</v>
      </c>
      <c r="B374">
        <v>6942413</v>
      </c>
      <c r="C374" t="s">
        <v>7463</v>
      </c>
      <c r="D374" t="s">
        <v>7464</v>
      </c>
      <c r="E374" t="s">
        <v>7465</v>
      </c>
      <c r="F374">
        <v>0.40599299999999999</v>
      </c>
      <c r="G374">
        <v>1.1905399999999999E-3</v>
      </c>
    </row>
    <row r="375" spans="1:7" x14ac:dyDescent="0.2">
      <c r="A375">
        <v>10</v>
      </c>
      <c r="B375">
        <v>6816967</v>
      </c>
      <c r="C375" t="s">
        <v>5812</v>
      </c>
      <c r="D375" t="s">
        <v>5813</v>
      </c>
      <c r="E375" t="s">
        <v>5814</v>
      </c>
      <c r="F375">
        <v>0.84911199999999998</v>
      </c>
      <c r="G375">
        <v>1.2046800000000001E-3</v>
      </c>
    </row>
    <row r="376" spans="1:7" x14ac:dyDescent="0.2">
      <c r="A376">
        <v>7</v>
      </c>
      <c r="B376">
        <v>6944019</v>
      </c>
      <c r="C376" t="s">
        <v>7466</v>
      </c>
      <c r="D376" t="s">
        <v>7467</v>
      </c>
      <c r="E376" t="s">
        <v>7468</v>
      </c>
      <c r="F376">
        <v>0.56260500000000002</v>
      </c>
      <c r="G376">
        <v>1.2057999999999999E-3</v>
      </c>
    </row>
    <row r="377" spans="1:7" x14ac:dyDescent="0.2">
      <c r="A377">
        <v>4</v>
      </c>
      <c r="B377">
        <v>6853911</v>
      </c>
      <c r="C377" t="s">
        <v>7469</v>
      </c>
      <c r="D377" t="s">
        <v>7470</v>
      </c>
      <c r="E377" t="s">
        <v>7471</v>
      </c>
      <c r="F377">
        <v>0.52925199999999994</v>
      </c>
      <c r="G377">
        <v>1.22484E-3</v>
      </c>
    </row>
    <row r="378" spans="1:7" x14ac:dyDescent="0.2">
      <c r="A378">
        <v>19</v>
      </c>
      <c r="B378">
        <v>6955879</v>
      </c>
      <c r="C378" t="s">
        <v>7472</v>
      </c>
      <c r="D378" t="s">
        <v>7473</v>
      </c>
      <c r="E378" t="s">
        <v>7474</v>
      </c>
      <c r="F378">
        <v>0.15752099999999999</v>
      </c>
      <c r="G378">
        <v>1.23802E-3</v>
      </c>
    </row>
    <row r="379" spans="1:7" x14ac:dyDescent="0.2">
      <c r="A379">
        <v>17</v>
      </c>
      <c r="B379">
        <v>6926896</v>
      </c>
      <c r="C379" t="s">
        <v>684</v>
      </c>
      <c r="D379" t="s">
        <v>685</v>
      </c>
      <c r="E379" t="s">
        <v>686</v>
      </c>
      <c r="F379">
        <v>6.3937599999999997E-2</v>
      </c>
      <c r="G379">
        <v>1.2462899999999999E-3</v>
      </c>
    </row>
    <row r="380" spans="1:7" x14ac:dyDescent="0.2">
      <c r="A380">
        <v>9</v>
      </c>
      <c r="B380">
        <v>6990569</v>
      </c>
      <c r="C380" t="s">
        <v>6309</v>
      </c>
      <c r="D380" t="s">
        <v>6310</v>
      </c>
      <c r="E380" t="s">
        <v>6311</v>
      </c>
      <c r="F380">
        <v>0.131802</v>
      </c>
      <c r="G380">
        <v>1.2567800000000001E-3</v>
      </c>
    </row>
    <row r="381" spans="1:7" x14ac:dyDescent="0.2">
      <c r="A381">
        <v>8</v>
      </c>
      <c r="B381">
        <v>6785762</v>
      </c>
      <c r="C381" t="s">
        <v>1065</v>
      </c>
      <c r="D381" t="s">
        <v>1066</v>
      </c>
      <c r="E381" t="s">
        <v>1067</v>
      </c>
      <c r="F381">
        <v>0.13267100000000001</v>
      </c>
      <c r="G381">
        <v>1.2983599999999999E-3</v>
      </c>
    </row>
    <row r="382" spans="1:7" x14ac:dyDescent="0.2">
      <c r="A382">
        <v>50</v>
      </c>
      <c r="B382">
        <v>6942688</v>
      </c>
      <c r="C382" t="s">
        <v>7475</v>
      </c>
      <c r="D382" t="s">
        <v>7476</v>
      </c>
      <c r="E382" t="s">
        <v>7477</v>
      </c>
      <c r="F382">
        <v>0.13628100000000001</v>
      </c>
      <c r="G382">
        <v>1.3008500000000001E-3</v>
      </c>
    </row>
    <row r="383" spans="1:7" x14ac:dyDescent="0.2">
      <c r="A383">
        <v>6</v>
      </c>
      <c r="B383">
        <v>6929713</v>
      </c>
      <c r="C383" t="s">
        <v>7478</v>
      </c>
      <c r="D383" t="s">
        <v>7479</v>
      </c>
      <c r="E383" t="s">
        <v>7480</v>
      </c>
      <c r="F383">
        <v>0.77475300000000002</v>
      </c>
      <c r="G383">
        <v>1.3021599999999999E-3</v>
      </c>
    </row>
    <row r="384" spans="1:7" x14ac:dyDescent="0.2">
      <c r="A384">
        <v>20</v>
      </c>
      <c r="B384">
        <v>6787100</v>
      </c>
      <c r="C384" t="s">
        <v>1032</v>
      </c>
      <c r="D384" t="s">
        <v>1033</v>
      </c>
      <c r="E384" t="s">
        <v>1034</v>
      </c>
      <c r="F384">
        <v>0.98197199999999996</v>
      </c>
      <c r="G384">
        <v>1.3173099999999999E-3</v>
      </c>
    </row>
    <row r="385" spans="1:7" x14ac:dyDescent="0.2">
      <c r="A385">
        <v>10</v>
      </c>
      <c r="B385">
        <v>6798234</v>
      </c>
      <c r="C385" t="s">
        <v>7481</v>
      </c>
      <c r="D385" t="s">
        <v>7482</v>
      </c>
      <c r="E385" t="s">
        <v>7483</v>
      </c>
      <c r="F385">
        <v>0.58585600000000004</v>
      </c>
      <c r="G385">
        <v>1.32094E-3</v>
      </c>
    </row>
    <row r="386" spans="1:7" x14ac:dyDescent="0.2">
      <c r="A386">
        <v>7</v>
      </c>
      <c r="B386">
        <v>6833418</v>
      </c>
      <c r="C386" t="s">
        <v>7484</v>
      </c>
      <c r="D386" t="s">
        <v>7485</v>
      </c>
      <c r="E386" t="s">
        <v>7486</v>
      </c>
      <c r="F386">
        <v>6.5022800000000006E-2</v>
      </c>
      <c r="G386">
        <v>1.3280399999999999E-3</v>
      </c>
    </row>
    <row r="387" spans="1:7" x14ac:dyDescent="0.2">
      <c r="A387">
        <v>23</v>
      </c>
      <c r="B387">
        <v>6865267</v>
      </c>
      <c r="C387" t="s">
        <v>7487</v>
      </c>
      <c r="D387" t="s">
        <v>7488</v>
      </c>
      <c r="E387" t="s">
        <v>7489</v>
      </c>
      <c r="F387">
        <v>0.31728899999999999</v>
      </c>
      <c r="G387">
        <v>1.3414799999999999E-3</v>
      </c>
    </row>
    <row r="388" spans="1:7" x14ac:dyDescent="0.2">
      <c r="A388">
        <v>4</v>
      </c>
      <c r="B388">
        <v>6980122</v>
      </c>
      <c r="C388" t="s">
        <v>7490</v>
      </c>
      <c r="D388" t="s">
        <v>7491</v>
      </c>
      <c r="E388" t="s">
        <v>7492</v>
      </c>
      <c r="F388">
        <v>0.53232100000000004</v>
      </c>
      <c r="G388">
        <v>1.3630199999999999E-3</v>
      </c>
    </row>
    <row r="389" spans="1:7" x14ac:dyDescent="0.2">
      <c r="A389">
        <v>16</v>
      </c>
      <c r="B389">
        <v>6807899</v>
      </c>
      <c r="C389" t="s">
        <v>6330</v>
      </c>
      <c r="D389" t="s">
        <v>6331</v>
      </c>
      <c r="E389" t="s">
        <v>6332</v>
      </c>
      <c r="F389">
        <v>0.100573</v>
      </c>
      <c r="G389">
        <v>1.3636900000000001E-3</v>
      </c>
    </row>
    <row r="390" spans="1:7" x14ac:dyDescent="0.2">
      <c r="A390">
        <v>19</v>
      </c>
      <c r="B390">
        <v>6958910</v>
      </c>
      <c r="C390" t="s">
        <v>7493</v>
      </c>
      <c r="D390" t="s">
        <v>7494</v>
      </c>
      <c r="E390" t="s">
        <v>7495</v>
      </c>
      <c r="F390">
        <v>7.8829200000000002E-2</v>
      </c>
      <c r="G390">
        <v>1.3746800000000001E-3</v>
      </c>
    </row>
    <row r="391" spans="1:7" x14ac:dyDescent="0.2">
      <c r="A391">
        <v>10</v>
      </c>
      <c r="B391">
        <v>6879224</v>
      </c>
      <c r="C391" t="s">
        <v>7496</v>
      </c>
      <c r="D391" t="s">
        <v>7497</v>
      </c>
      <c r="E391" t="s">
        <v>7498</v>
      </c>
      <c r="F391">
        <v>0.13636499999999999</v>
      </c>
      <c r="G391">
        <v>1.3831900000000001E-3</v>
      </c>
    </row>
    <row r="392" spans="1:7" x14ac:dyDescent="0.2">
      <c r="A392">
        <v>18</v>
      </c>
      <c r="B392">
        <v>6958271</v>
      </c>
      <c r="C392" t="s">
        <v>7499</v>
      </c>
      <c r="D392" t="s">
        <v>7500</v>
      </c>
      <c r="E392" t="s">
        <v>7501</v>
      </c>
      <c r="F392">
        <v>0.160856</v>
      </c>
      <c r="G392">
        <v>1.3919099999999999E-3</v>
      </c>
    </row>
    <row r="393" spans="1:7" x14ac:dyDescent="0.2">
      <c r="A393">
        <v>24</v>
      </c>
      <c r="B393">
        <v>6771476</v>
      </c>
      <c r="C393" t="s">
        <v>7502</v>
      </c>
      <c r="D393" t="s">
        <v>7503</v>
      </c>
      <c r="E393" t="s">
        <v>7504</v>
      </c>
      <c r="F393">
        <v>9.6545599999999995E-2</v>
      </c>
      <c r="G393">
        <v>1.4012199999999999E-3</v>
      </c>
    </row>
    <row r="394" spans="1:7" x14ac:dyDescent="0.2">
      <c r="A394">
        <v>22</v>
      </c>
      <c r="B394">
        <v>6870566</v>
      </c>
      <c r="C394" t="s">
        <v>7505</v>
      </c>
      <c r="D394" t="s">
        <v>7506</v>
      </c>
      <c r="E394" t="s">
        <v>7507</v>
      </c>
      <c r="F394">
        <v>0.59859099999999998</v>
      </c>
      <c r="G394">
        <v>1.40387E-3</v>
      </c>
    </row>
    <row r="395" spans="1:7" x14ac:dyDescent="0.2">
      <c r="A395">
        <v>18</v>
      </c>
      <c r="B395">
        <v>6980032</v>
      </c>
      <c r="C395" t="s">
        <v>7508</v>
      </c>
      <c r="D395" t="s">
        <v>7509</v>
      </c>
      <c r="E395" t="s">
        <v>7510</v>
      </c>
      <c r="F395">
        <v>0.59840800000000005</v>
      </c>
      <c r="G395">
        <v>1.41653E-3</v>
      </c>
    </row>
    <row r="396" spans="1:7" x14ac:dyDescent="0.2">
      <c r="A396">
        <v>9</v>
      </c>
      <c r="B396">
        <v>6906564</v>
      </c>
      <c r="C396" t="s">
        <v>7511</v>
      </c>
      <c r="D396" t="s">
        <v>7512</v>
      </c>
      <c r="E396" t="s">
        <v>7513</v>
      </c>
      <c r="F396">
        <v>0.87581399999999998</v>
      </c>
      <c r="G396">
        <v>1.4609E-3</v>
      </c>
    </row>
    <row r="397" spans="1:7" x14ac:dyDescent="0.2">
      <c r="A397">
        <v>14</v>
      </c>
      <c r="B397">
        <v>6769232</v>
      </c>
      <c r="C397" t="s">
        <v>7514</v>
      </c>
      <c r="D397" t="s">
        <v>7515</v>
      </c>
      <c r="E397" t="s">
        <v>7516</v>
      </c>
      <c r="F397">
        <v>0.57814600000000005</v>
      </c>
      <c r="G397">
        <v>1.4630999999999999E-3</v>
      </c>
    </row>
    <row r="398" spans="1:7" x14ac:dyDescent="0.2">
      <c r="A398">
        <v>16</v>
      </c>
      <c r="B398">
        <v>6963417</v>
      </c>
      <c r="C398" t="s">
        <v>7517</v>
      </c>
      <c r="D398" t="s">
        <v>7518</v>
      </c>
      <c r="E398" t="s">
        <v>7519</v>
      </c>
      <c r="F398">
        <v>0.44510699999999997</v>
      </c>
      <c r="G398">
        <v>1.4642100000000001E-3</v>
      </c>
    </row>
    <row r="399" spans="1:7" x14ac:dyDescent="0.2">
      <c r="A399">
        <v>4</v>
      </c>
      <c r="B399">
        <v>6971981</v>
      </c>
      <c r="C399" t="s">
        <v>7520</v>
      </c>
      <c r="D399" t="s">
        <v>7521</v>
      </c>
      <c r="E399" t="s">
        <v>7522</v>
      </c>
      <c r="F399">
        <v>0.34860400000000002</v>
      </c>
      <c r="G399">
        <v>1.4703400000000001E-3</v>
      </c>
    </row>
    <row r="400" spans="1:7" x14ac:dyDescent="0.2">
      <c r="A400">
        <v>11</v>
      </c>
      <c r="B400">
        <v>6967004</v>
      </c>
      <c r="C400" t="s">
        <v>1209</v>
      </c>
      <c r="D400" t="s">
        <v>1210</v>
      </c>
      <c r="E400" t="s">
        <v>1211</v>
      </c>
      <c r="F400">
        <v>0.345055</v>
      </c>
      <c r="G400">
        <v>1.4758099999999999E-3</v>
      </c>
    </row>
    <row r="401" spans="1:7" x14ac:dyDescent="0.2">
      <c r="A401">
        <v>11</v>
      </c>
      <c r="B401">
        <v>6984572</v>
      </c>
      <c r="C401" t="s">
        <v>7523</v>
      </c>
      <c r="D401" t="s">
        <v>7524</v>
      </c>
      <c r="E401" t="s">
        <v>7525</v>
      </c>
      <c r="F401">
        <v>0.19566700000000001</v>
      </c>
      <c r="G401">
        <v>1.4849900000000001E-3</v>
      </c>
    </row>
    <row r="402" spans="1:7" x14ac:dyDescent="0.2">
      <c r="A402">
        <v>21</v>
      </c>
      <c r="B402">
        <v>6926150</v>
      </c>
      <c r="C402" t="s">
        <v>3276</v>
      </c>
      <c r="D402" t="s">
        <v>3277</v>
      </c>
      <c r="E402" t="s">
        <v>3278</v>
      </c>
      <c r="F402">
        <v>0.24349199999999999</v>
      </c>
      <c r="G402">
        <v>1.5018099999999999E-3</v>
      </c>
    </row>
    <row r="403" spans="1:7" x14ac:dyDescent="0.2">
      <c r="A403">
        <v>13</v>
      </c>
      <c r="B403">
        <v>6970442</v>
      </c>
      <c r="C403" t="s">
        <v>7526</v>
      </c>
      <c r="D403" t="s">
        <v>7527</v>
      </c>
      <c r="E403" t="s">
        <v>7528</v>
      </c>
      <c r="F403">
        <v>0.82440999999999998</v>
      </c>
      <c r="G403">
        <v>1.5077700000000001E-3</v>
      </c>
    </row>
    <row r="404" spans="1:7" x14ac:dyDescent="0.2">
      <c r="A404">
        <v>21</v>
      </c>
      <c r="B404">
        <v>6963534</v>
      </c>
      <c r="C404" t="s">
        <v>7529</v>
      </c>
      <c r="D404" t="s">
        <v>7530</v>
      </c>
      <c r="E404" t="s">
        <v>7531</v>
      </c>
      <c r="F404">
        <v>6.9519399999999995E-2</v>
      </c>
      <c r="G404">
        <v>1.5145099999999999E-3</v>
      </c>
    </row>
    <row r="405" spans="1:7" x14ac:dyDescent="0.2">
      <c r="A405">
        <v>6</v>
      </c>
      <c r="B405">
        <v>6766470</v>
      </c>
      <c r="C405" t="s">
        <v>7532</v>
      </c>
      <c r="D405" t="s">
        <v>7533</v>
      </c>
      <c r="E405" t="s">
        <v>7534</v>
      </c>
      <c r="F405">
        <v>0.219356</v>
      </c>
      <c r="G405">
        <v>1.5189800000000001E-3</v>
      </c>
    </row>
    <row r="406" spans="1:7" x14ac:dyDescent="0.2">
      <c r="A406">
        <v>8</v>
      </c>
      <c r="B406">
        <v>7014406</v>
      </c>
      <c r="C406" t="s">
        <v>7535</v>
      </c>
      <c r="D406" t="s">
        <v>7536</v>
      </c>
      <c r="E406" t="s">
        <v>7537</v>
      </c>
      <c r="F406">
        <v>0.46741899999999997</v>
      </c>
      <c r="G406">
        <v>1.53517E-3</v>
      </c>
    </row>
    <row r="407" spans="1:7" x14ac:dyDescent="0.2">
      <c r="A407">
        <v>5</v>
      </c>
      <c r="B407">
        <v>6921559</v>
      </c>
      <c r="C407" t="s">
        <v>7538</v>
      </c>
      <c r="D407" t="s">
        <v>7539</v>
      </c>
      <c r="E407" t="s">
        <v>7540</v>
      </c>
      <c r="F407">
        <v>0.58690600000000004</v>
      </c>
      <c r="G407">
        <v>1.5394199999999999E-3</v>
      </c>
    </row>
    <row r="408" spans="1:7" x14ac:dyDescent="0.2">
      <c r="A408">
        <v>8</v>
      </c>
      <c r="B408">
        <v>6963045</v>
      </c>
      <c r="C408" t="s">
        <v>7541</v>
      </c>
      <c r="D408" t="s">
        <v>7542</v>
      </c>
      <c r="E408" t="s">
        <v>7543</v>
      </c>
      <c r="F408">
        <v>0.98788500000000001</v>
      </c>
      <c r="G408">
        <v>1.5968499999999999E-3</v>
      </c>
    </row>
    <row r="409" spans="1:7" x14ac:dyDescent="0.2">
      <c r="A409">
        <v>15</v>
      </c>
      <c r="B409">
        <v>6815111</v>
      </c>
      <c r="C409" t="s">
        <v>7544</v>
      </c>
      <c r="D409" t="s">
        <v>7545</v>
      </c>
      <c r="E409" t="s">
        <v>7546</v>
      </c>
      <c r="F409">
        <v>0.75327299999999997</v>
      </c>
      <c r="G409">
        <v>1.65577E-3</v>
      </c>
    </row>
    <row r="410" spans="1:7" x14ac:dyDescent="0.2">
      <c r="A410">
        <v>32</v>
      </c>
      <c r="B410">
        <v>6998488</v>
      </c>
      <c r="C410" t="s">
        <v>7547</v>
      </c>
      <c r="D410" t="s">
        <v>7548</v>
      </c>
      <c r="E410" t="s">
        <v>7549</v>
      </c>
      <c r="F410">
        <v>0.22628200000000001</v>
      </c>
      <c r="G410">
        <v>1.67807E-3</v>
      </c>
    </row>
    <row r="411" spans="1:7" x14ac:dyDescent="0.2">
      <c r="A411">
        <v>13</v>
      </c>
      <c r="B411">
        <v>6831613</v>
      </c>
      <c r="C411" t="s">
        <v>7550</v>
      </c>
      <c r="D411" t="s">
        <v>7551</v>
      </c>
      <c r="E411" t="s">
        <v>7552</v>
      </c>
      <c r="F411">
        <v>0.14991099999999999</v>
      </c>
      <c r="G411">
        <v>1.68629E-3</v>
      </c>
    </row>
    <row r="412" spans="1:7" x14ac:dyDescent="0.2">
      <c r="A412">
        <v>9</v>
      </c>
      <c r="B412">
        <v>6769245</v>
      </c>
      <c r="C412" t="s">
        <v>7553</v>
      </c>
      <c r="D412" t="s">
        <v>7554</v>
      </c>
      <c r="E412" t="s">
        <v>7555</v>
      </c>
      <c r="F412">
        <v>0.17493</v>
      </c>
      <c r="G412">
        <v>1.72288E-3</v>
      </c>
    </row>
    <row r="413" spans="1:7" x14ac:dyDescent="0.2">
      <c r="A413">
        <v>3</v>
      </c>
      <c r="B413">
        <v>6778391</v>
      </c>
      <c r="C413" t="s">
        <v>7556</v>
      </c>
      <c r="D413" t="s">
        <v>7557</v>
      </c>
      <c r="E413" t="s">
        <v>7558</v>
      </c>
      <c r="F413">
        <v>0.42334899999999998</v>
      </c>
      <c r="G413">
        <v>1.7311399999999999E-3</v>
      </c>
    </row>
    <row r="414" spans="1:7" x14ac:dyDescent="0.2">
      <c r="A414">
        <v>16</v>
      </c>
      <c r="B414">
        <v>6871314</v>
      </c>
      <c r="C414" t="s">
        <v>876</v>
      </c>
      <c r="D414" t="s">
        <v>877</v>
      </c>
      <c r="E414" t="s">
        <v>878</v>
      </c>
      <c r="F414">
        <v>0.753328</v>
      </c>
      <c r="G414">
        <v>1.74544E-3</v>
      </c>
    </row>
    <row r="415" spans="1:7" x14ac:dyDescent="0.2">
      <c r="A415">
        <v>13</v>
      </c>
      <c r="B415">
        <v>6967048</v>
      </c>
      <c r="C415" t="s">
        <v>7559</v>
      </c>
      <c r="D415" t="s">
        <v>7560</v>
      </c>
      <c r="E415" t="s">
        <v>7561</v>
      </c>
      <c r="F415">
        <v>0.48916799999999999</v>
      </c>
      <c r="G415">
        <v>1.75757E-3</v>
      </c>
    </row>
    <row r="416" spans="1:7" x14ac:dyDescent="0.2">
      <c r="A416">
        <v>16</v>
      </c>
      <c r="B416">
        <v>6870128</v>
      </c>
      <c r="C416" t="s">
        <v>7562</v>
      </c>
      <c r="D416" t="s">
        <v>7563</v>
      </c>
      <c r="E416" t="s">
        <v>7564</v>
      </c>
      <c r="F416">
        <v>0.723221</v>
      </c>
      <c r="G416">
        <v>1.75969E-3</v>
      </c>
    </row>
    <row r="417" spans="1:7" x14ac:dyDescent="0.2">
      <c r="A417">
        <v>6</v>
      </c>
      <c r="B417">
        <v>6867755</v>
      </c>
      <c r="C417" t="s">
        <v>7565</v>
      </c>
      <c r="D417" t="s">
        <v>7566</v>
      </c>
      <c r="E417" t="s">
        <v>7567</v>
      </c>
      <c r="F417">
        <v>0.169571</v>
      </c>
      <c r="G417">
        <v>1.7705900000000001E-3</v>
      </c>
    </row>
    <row r="418" spans="1:7" x14ac:dyDescent="0.2">
      <c r="A418">
        <v>18</v>
      </c>
      <c r="B418">
        <v>6875680</v>
      </c>
      <c r="C418" t="s">
        <v>7568</v>
      </c>
      <c r="D418" t="s">
        <v>7569</v>
      </c>
      <c r="E418" t="s">
        <v>7570</v>
      </c>
      <c r="F418">
        <v>0.754409</v>
      </c>
      <c r="G418">
        <v>1.77714E-3</v>
      </c>
    </row>
    <row r="419" spans="1:7" x14ac:dyDescent="0.2">
      <c r="A419">
        <v>10</v>
      </c>
      <c r="B419">
        <v>6916125</v>
      </c>
      <c r="C419" t="s">
        <v>7571</v>
      </c>
      <c r="D419" t="s">
        <v>7572</v>
      </c>
      <c r="E419" t="s">
        <v>7573</v>
      </c>
      <c r="F419">
        <v>0.18229200000000001</v>
      </c>
      <c r="G419">
        <v>1.7796699999999999E-3</v>
      </c>
    </row>
    <row r="420" spans="1:7" x14ac:dyDescent="0.2">
      <c r="A420">
        <v>14</v>
      </c>
      <c r="B420">
        <v>6937069</v>
      </c>
      <c r="C420" t="s">
        <v>1758</v>
      </c>
      <c r="D420" t="s">
        <v>1759</v>
      </c>
      <c r="E420" t="s">
        <v>1760</v>
      </c>
      <c r="F420">
        <v>0.38496599999999997</v>
      </c>
      <c r="G420">
        <v>1.7849599999999999E-3</v>
      </c>
    </row>
    <row r="421" spans="1:7" x14ac:dyDescent="0.2">
      <c r="A421">
        <v>8</v>
      </c>
      <c r="B421">
        <v>6919304</v>
      </c>
      <c r="C421" t="s">
        <v>7574</v>
      </c>
      <c r="D421" t="s">
        <v>7575</v>
      </c>
      <c r="E421" t="s">
        <v>7576</v>
      </c>
      <c r="F421">
        <v>0.70143500000000003</v>
      </c>
      <c r="G421">
        <v>1.7918599999999999E-3</v>
      </c>
    </row>
    <row r="422" spans="1:7" x14ac:dyDescent="0.2">
      <c r="A422">
        <v>12</v>
      </c>
      <c r="B422">
        <v>6796538</v>
      </c>
      <c r="C422" t="s">
        <v>7577</v>
      </c>
      <c r="D422" t="s">
        <v>7578</v>
      </c>
      <c r="E422" t="s">
        <v>7579</v>
      </c>
      <c r="F422">
        <v>0.39363100000000001</v>
      </c>
      <c r="G422">
        <v>1.7980699999999999E-3</v>
      </c>
    </row>
    <row r="423" spans="1:7" x14ac:dyDescent="0.2">
      <c r="A423">
        <v>13</v>
      </c>
      <c r="B423">
        <v>6758943</v>
      </c>
      <c r="C423" t="s">
        <v>7580</v>
      </c>
      <c r="D423" t="s">
        <v>7581</v>
      </c>
      <c r="E423" t="s">
        <v>7582</v>
      </c>
      <c r="F423">
        <v>5.9471999999999997E-2</v>
      </c>
      <c r="G423">
        <v>1.84874E-3</v>
      </c>
    </row>
    <row r="424" spans="1:7" x14ac:dyDescent="0.2">
      <c r="A424">
        <v>6</v>
      </c>
      <c r="B424">
        <v>6756625</v>
      </c>
      <c r="C424" t="s">
        <v>7583</v>
      </c>
      <c r="D424" t="s">
        <v>7584</v>
      </c>
      <c r="E424" t="s">
        <v>7585</v>
      </c>
      <c r="F424">
        <v>9.67721E-2</v>
      </c>
      <c r="G424">
        <v>1.85352E-3</v>
      </c>
    </row>
    <row r="425" spans="1:7" x14ac:dyDescent="0.2">
      <c r="A425">
        <v>17</v>
      </c>
      <c r="B425">
        <v>6948918</v>
      </c>
      <c r="C425" t="s">
        <v>7586</v>
      </c>
      <c r="D425" t="s">
        <v>7587</v>
      </c>
      <c r="E425" t="s">
        <v>7588</v>
      </c>
      <c r="F425">
        <v>0.17935300000000001</v>
      </c>
      <c r="G425">
        <v>1.87013E-3</v>
      </c>
    </row>
    <row r="426" spans="1:7" x14ac:dyDescent="0.2">
      <c r="A426">
        <v>8</v>
      </c>
      <c r="B426">
        <v>6918690</v>
      </c>
      <c r="C426" t="s">
        <v>7589</v>
      </c>
      <c r="D426" t="s">
        <v>7590</v>
      </c>
      <c r="E426" t="s">
        <v>7591</v>
      </c>
      <c r="F426">
        <v>6.6999799999999998E-2</v>
      </c>
      <c r="G426">
        <v>1.92078E-3</v>
      </c>
    </row>
    <row r="427" spans="1:7" x14ac:dyDescent="0.2">
      <c r="A427">
        <v>8</v>
      </c>
      <c r="B427">
        <v>6817412</v>
      </c>
      <c r="C427" t="s">
        <v>7592</v>
      </c>
      <c r="D427" t="s">
        <v>7593</v>
      </c>
      <c r="E427" t="s">
        <v>7594</v>
      </c>
      <c r="F427">
        <v>0.104116</v>
      </c>
      <c r="G427">
        <v>1.9547200000000001E-3</v>
      </c>
    </row>
    <row r="428" spans="1:7" x14ac:dyDescent="0.2">
      <c r="A428">
        <v>4</v>
      </c>
      <c r="B428">
        <v>6925076</v>
      </c>
      <c r="C428" t="s">
        <v>7595</v>
      </c>
      <c r="D428" t="s">
        <v>7596</v>
      </c>
      <c r="E428" t="s">
        <v>7597</v>
      </c>
      <c r="F428">
        <v>0.74139500000000003</v>
      </c>
      <c r="G428">
        <v>1.9588600000000002E-3</v>
      </c>
    </row>
    <row r="429" spans="1:7" x14ac:dyDescent="0.2">
      <c r="A429">
        <v>7</v>
      </c>
      <c r="B429">
        <v>6933591</v>
      </c>
      <c r="C429" t="s">
        <v>7598</v>
      </c>
      <c r="D429" t="s">
        <v>7599</v>
      </c>
      <c r="E429" t="s">
        <v>7600</v>
      </c>
      <c r="F429">
        <v>0.87392300000000001</v>
      </c>
      <c r="G429">
        <v>1.9638400000000001E-3</v>
      </c>
    </row>
    <row r="430" spans="1:7" x14ac:dyDescent="0.2">
      <c r="A430">
        <v>15</v>
      </c>
      <c r="B430">
        <v>6959309</v>
      </c>
      <c r="C430" t="s">
        <v>7601</v>
      </c>
      <c r="D430" t="s">
        <v>7602</v>
      </c>
      <c r="E430" t="s">
        <v>7603</v>
      </c>
      <c r="F430">
        <v>5.2183300000000002E-2</v>
      </c>
      <c r="G430">
        <v>2.0066900000000002E-3</v>
      </c>
    </row>
    <row r="431" spans="1:7" x14ac:dyDescent="0.2">
      <c r="A431">
        <v>8</v>
      </c>
      <c r="B431">
        <v>6959578</v>
      </c>
      <c r="C431" t="s">
        <v>528</v>
      </c>
      <c r="D431" t="s">
        <v>529</v>
      </c>
      <c r="E431" t="s">
        <v>530</v>
      </c>
      <c r="F431">
        <v>0.106241</v>
      </c>
      <c r="G431">
        <v>2.0187400000000002E-3</v>
      </c>
    </row>
    <row r="432" spans="1:7" x14ac:dyDescent="0.2">
      <c r="A432">
        <v>5</v>
      </c>
      <c r="B432">
        <v>6898037</v>
      </c>
      <c r="C432" t="s">
        <v>7604</v>
      </c>
      <c r="D432" t="s">
        <v>7605</v>
      </c>
      <c r="E432" t="s">
        <v>7606</v>
      </c>
      <c r="F432">
        <v>0.12723799999999999</v>
      </c>
      <c r="G432">
        <v>2.0256499999999999E-3</v>
      </c>
    </row>
    <row r="433" spans="1:7" x14ac:dyDescent="0.2">
      <c r="A433">
        <v>7</v>
      </c>
      <c r="B433">
        <v>6751011</v>
      </c>
      <c r="C433" t="s">
        <v>7607</v>
      </c>
      <c r="D433" t="s">
        <v>7608</v>
      </c>
      <c r="E433" t="s">
        <v>7609</v>
      </c>
      <c r="F433">
        <v>0.150504</v>
      </c>
      <c r="G433">
        <v>2.0289599999999998E-3</v>
      </c>
    </row>
    <row r="434" spans="1:7" x14ac:dyDescent="0.2">
      <c r="A434">
        <v>19</v>
      </c>
      <c r="B434">
        <v>6979836</v>
      </c>
      <c r="C434" t="s">
        <v>4385</v>
      </c>
      <c r="D434" t="s">
        <v>4386</v>
      </c>
      <c r="E434" t="s">
        <v>4387</v>
      </c>
      <c r="F434">
        <v>6.0211500000000001E-2</v>
      </c>
      <c r="G434">
        <v>2.0310200000000001E-3</v>
      </c>
    </row>
    <row r="435" spans="1:7" x14ac:dyDescent="0.2">
      <c r="A435">
        <v>6</v>
      </c>
      <c r="B435">
        <v>6893249</v>
      </c>
      <c r="C435" t="s">
        <v>7610</v>
      </c>
      <c r="D435" t="s">
        <v>7611</v>
      </c>
      <c r="E435" t="s">
        <v>7612</v>
      </c>
      <c r="F435">
        <v>0.25081999999999999</v>
      </c>
      <c r="G435">
        <v>2.0564400000000001E-3</v>
      </c>
    </row>
    <row r="436" spans="1:7" x14ac:dyDescent="0.2">
      <c r="A436">
        <v>20</v>
      </c>
      <c r="B436">
        <v>6953369</v>
      </c>
      <c r="C436" t="s">
        <v>5342</v>
      </c>
      <c r="D436" t="s">
        <v>5343</v>
      </c>
      <c r="E436" t="s">
        <v>5344</v>
      </c>
      <c r="F436">
        <v>0.57537099999999997</v>
      </c>
      <c r="G436">
        <v>2.0645099999999999E-3</v>
      </c>
    </row>
    <row r="437" spans="1:7" x14ac:dyDescent="0.2">
      <c r="A437">
        <v>9</v>
      </c>
      <c r="B437">
        <v>6988571</v>
      </c>
      <c r="C437" t="s">
        <v>7613</v>
      </c>
      <c r="D437" t="s">
        <v>7614</v>
      </c>
      <c r="E437" t="s">
        <v>7615</v>
      </c>
      <c r="F437">
        <v>0.15245900000000001</v>
      </c>
      <c r="G437">
        <v>2.06675E-3</v>
      </c>
    </row>
    <row r="438" spans="1:7" x14ac:dyDescent="0.2">
      <c r="A438">
        <v>6</v>
      </c>
      <c r="B438">
        <v>6957428</v>
      </c>
      <c r="C438" t="s">
        <v>7616</v>
      </c>
      <c r="D438" t="s">
        <v>7617</v>
      </c>
      <c r="E438" t="s">
        <v>7618</v>
      </c>
      <c r="F438">
        <v>0.95350599999999996</v>
      </c>
      <c r="G438">
        <v>2.08778E-3</v>
      </c>
    </row>
    <row r="439" spans="1:7" x14ac:dyDescent="0.2">
      <c r="A439">
        <v>7</v>
      </c>
      <c r="B439">
        <v>6905577</v>
      </c>
      <c r="C439" t="s">
        <v>7619</v>
      </c>
      <c r="D439" t="s">
        <v>7620</v>
      </c>
      <c r="E439" t="s">
        <v>7621</v>
      </c>
      <c r="F439">
        <v>7.3333800000000005E-2</v>
      </c>
      <c r="G439">
        <v>2.0971499999999999E-3</v>
      </c>
    </row>
    <row r="440" spans="1:7" x14ac:dyDescent="0.2">
      <c r="A440">
        <v>7</v>
      </c>
      <c r="B440">
        <v>6831637</v>
      </c>
      <c r="C440" t="s">
        <v>7622</v>
      </c>
      <c r="D440" t="s">
        <v>7623</v>
      </c>
      <c r="E440" t="s">
        <v>7624</v>
      </c>
      <c r="F440">
        <v>0.438913</v>
      </c>
      <c r="G440">
        <v>2.1015399999999998E-3</v>
      </c>
    </row>
    <row r="441" spans="1:7" x14ac:dyDescent="0.2">
      <c r="A441">
        <v>13</v>
      </c>
      <c r="B441">
        <v>6754701</v>
      </c>
      <c r="C441" t="s">
        <v>7625</v>
      </c>
      <c r="D441" t="s">
        <v>7626</v>
      </c>
      <c r="E441" t="s">
        <v>7627</v>
      </c>
      <c r="F441">
        <v>0.108122</v>
      </c>
      <c r="G441">
        <v>2.1016400000000001E-3</v>
      </c>
    </row>
    <row r="442" spans="1:7" x14ac:dyDescent="0.2">
      <c r="A442">
        <v>14</v>
      </c>
      <c r="B442">
        <v>6879567</v>
      </c>
      <c r="C442" t="s">
        <v>7628</v>
      </c>
      <c r="D442" t="s">
        <v>7629</v>
      </c>
      <c r="E442" t="s">
        <v>7630</v>
      </c>
      <c r="F442">
        <v>0.66917899999999997</v>
      </c>
      <c r="G442">
        <v>2.1067099999999999E-3</v>
      </c>
    </row>
    <row r="443" spans="1:7" x14ac:dyDescent="0.2">
      <c r="A443">
        <v>13</v>
      </c>
      <c r="B443">
        <v>6854619</v>
      </c>
      <c r="C443" t="s">
        <v>7631</v>
      </c>
      <c r="D443" t="s">
        <v>7632</v>
      </c>
      <c r="E443" t="s">
        <v>7633</v>
      </c>
      <c r="F443">
        <v>0.30466700000000002</v>
      </c>
      <c r="G443">
        <v>2.1348399999999998E-3</v>
      </c>
    </row>
    <row r="444" spans="1:7" x14ac:dyDescent="0.2">
      <c r="A444">
        <v>24</v>
      </c>
      <c r="B444">
        <v>6791240</v>
      </c>
      <c r="C444" t="s">
        <v>72</v>
      </c>
      <c r="D444" t="s">
        <v>73</v>
      </c>
      <c r="E444" t="s">
        <v>74</v>
      </c>
      <c r="F444">
        <v>0.43479299999999999</v>
      </c>
      <c r="G444">
        <v>2.1492799999999999E-3</v>
      </c>
    </row>
    <row r="445" spans="1:7" x14ac:dyDescent="0.2">
      <c r="A445">
        <v>7</v>
      </c>
      <c r="B445">
        <v>6817940</v>
      </c>
      <c r="C445" t="s">
        <v>7634</v>
      </c>
      <c r="D445" t="s">
        <v>7635</v>
      </c>
      <c r="E445" t="s">
        <v>7636</v>
      </c>
      <c r="F445">
        <v>0.37414599999999998</v>
      </c>
      <c r="G445">
        <v>2.1604699999999998E-3</v>
      </c>
    </row>
    <row r="446" spans="1:7" x14ac:dyDescent="0.2">
      <c r="A446">
        <v>10</v>
      </c>
      <c r="B446">
        <v>6840841</v>
      </c>
      <c r="C446" t="s">
        <v>2580</v>
      </c>
      <c r="D446" t="s">
        <v>2581</v>
      </c>
      <c r="E446" t="s">
        <v>2582</v>
      </c>
      <c r="F446">
        <v>0.13305400000000001</v>
      </c>
      <c r="G446">
        <v>2.1719999999999999E-3</v>
      </c>
    </row>
    <row r="447" spans="1:7" x14ac:dyDescent="0.2">
      <c r="A447">
        <v>16</v>
      </c>
      <c r="B447">
        <v>6789930</v>
      </c>
      <c r="C447" t="s">
        <v>6036</v>
      </c>
      <c r="D447" t="s">
        <v>6037</v>
      </c>
      <c r="E447" t="s">
        <v>6038</v>
      </c>
      <c r="F447">
        <v>8.0144199999999999E-2</v>
      </c>
      <c r="G447">
        <v>2.1795400000000002E-3</v>
      </c>
    </row>
    <row r="448" spans="1:7" x14ac:dyDescent="0.2">
      <c r="A448">
        <v>9</v>
      </c>
      <c r="B448">
        <v>6792553</v>
      </c>
      <c r="C448" t="s">
        <v>5473</v>
      </c>
      <c r="D448" t="s">
        <v>5474</v>
      </c>
      <c r="E448" t="s">
        <v>5475</v>
      </c>
      <c r="F448">
        <v>0.84087900000000004</v>
      </c>
      <c r="G448">
        <v>2.1802000000000002E-3</v>
      </c>
    </row>
    <row r="449" spans="1:7" x14ac:dyDescent="0.2">
      <c r="A449">
        <v>25</v>
      </c>
      <c r="B449">
        <v>6941768</v>
      </c>
      <c r="C449" t="s">
        <v>7637</v>
      </c>
      <c r="D449" t="s">
        <v>7638</v>
      </c>
      <c r="E449" t="s">
        <v>7639</v>
      </c>
      <c r="F449">
        <v>5.0407899999999999E-2</v>
      </c>
      <c r="G449">
        <v>2.1848000000000002E-3</v>
      </c>
    </row>
    <row r="450" spans="1:7" x14ac:dyDescent="0.2">
      <c r="A450">
        <v>7</v>
      </c>
      <c r="B450">
        <v>6887861</v>
      </c>
      <c r="C450" t="s">
        <v>7640</v>
      </c>
      <c r="D450" t="s">
        <v>7641</v>
      </c>
      <c r="E450" t="s">
        <v>7642</v>
      </c>
      <c r="F450">
        <v>0.51305000000000001</v>
      </c>
      <c r="G450">
        <v>2.2040599999999999E-3</v>
      </c>
    </row>
    <row r="451" spans="1:7" x14ac:dyDescent="0.2">
      <c r="A451">
        <v>15</v>
      </c>
      <c r="B451">
        <v>6857799</v>
      </c>
      <c r="C451" t="s">
        <v>7643</v>
      </c>
      <c r="D451" t="s">
        <v>7644</v>
      </c>
      <c r="E451" t="s">
        <v>7645</v>
      </c>
      <c r="F451">
        <v>0.27022000000000002</v>
      </c>
      <c r="G451">
        <v>2.2107899999999998E-3</v>
      </c>
    </row>
    <row r="452" spans="1:7" x14ac:dyDescent="0.2">
      <c r="A452">
        <v>21</v>
      </c>
      <c r="B452">
        <v>6978323</v>
      </c>
      <c r="C452" t="s">
        <v>3755</v>
      </c>
      <c r="D452" t="s">
        <v>3756</v>
      </c>
      <c r="E452" t="s">
        <v>3757</v>
      </c>
      <c r="F452">
        <v>0.87744999999999995</v>
      </c>
      <c r="G452">
        <v>2.2139400000000002E-3</v>
      </c>
    </row>
    <row r="453" spans="1:7" x14ac:dyDescent="0.2">
      <c r="A453">
        <v>17</v>
      </c>
      <c r="B453">
        <v>6798281</v>
      </c>
      <c r="C453" t="s">
        <v>7646</v>
      </c>
      <c r="D453" t="s">
        <v>7647</v>
      </c>
      <c r="E453" t="s">
        <v>7648</v>
      </c>
      <c r="F453">
        <v>0.55361800000000005</v>
      </c>
      <c r="G453">
        <v>2.2151699999999998E-3</v>
      </c>
    </row>
    <row r="454" spans="1:7" x14ac:dyDescent="0.2">
      <c r="A454">
        <v>11</v>
      </c>
      <c r="B454">
        <v>6964371</v>
      </c>
      <c r="C454" t="s">
        <v>7649</v>
      </c>
      <c r="D454" t="s">
        <v>7650</v>
      </c>
      <c r="E454" t="s">
        <v>7651</v>
      </c>
      <c r="F454">
        <v>0.24173900000000001</v>
      </c>
      <c r="G454">
        <v>2.2320600000000001E-3</v>
      </c>
    </row>
    <row r="455" spans="1:7" x14ac:dyDescent="0.2">
      <c r="A455">
        <v>16</v>
      </c>
      <c r="B455">
        <v>6775299</v>
      </c>
      <c r="C455" t="s">
        <v>7652</v>
      </c>
      <c r="D455" t="s">
        <v>7653</v>
      </c>
      <c r="E455" t="s">
        <v>7654</v>
      </c>
      <c r="F455">
        <v>0.12378699999999999</v>
      </c>
      <c r="G455">
        <v>2.2365599999999999E-3</v>
      </c>
    </row>
    <row r="456" spans="1:7" x14ac:dyDescent="0.2">
      <c r="A456">
        <v>24</v>
      </c>
      <c r="B456">
        <v>6944952</v>
      </c>
      <c r="C456" t="s">
        <v>7655</v>
      </c>
      <c r="D456" t="s">
        <v>7656</v>
      </c>
      <c r="E456" t="s">
        <v>7657</v>
      </c>
      <c r="F456">
        <v>0.63013600000000003</v>
      </c>
      <c r="G456">
        <v>2.24063E-3</v>
      </c>
    </row>
    <row r="457" spans="1:7" x14ac:dyDescent="0.2">
      <c r="A457">
        <v>9</v>
      </c>
      <c r="B457">
        <v>6831982</v>
      </c>
      <c r="C457" t="s">
        <v>7658</v>
      </c>
      <c r="D457" t="s">
        <v>7659</v>
      </c>
      <c r="E457" t="s">
        <v>7660</v>
      </c>
      <c r="F457">
        <v>0.37071500000000002</v>
      </c>
      <c r="G457">
        <v>2.2429400000000001E-3</v>
      </c>
    </row>
    <row r="458" spans="1:7" x14ac:dyDescent="0.2">
      <c r="A458">
        <v>6</v>
      </c>
      <c r="B458">
        <v>6960298</v>
      </c>
      <c r="C458" t="s">
        <v>2067</v>
      </c>
      <c r="D458" t="s">
        <v>2068</v>
      </c>
      <c r="E458" t="s">
        <v>2069</v>
      </c>
      <c r="F458">
        <v>0.18290699999999999</v>
      </c>
      <c r="G458">
        <v>2.2521500000000001E-3</v>
      </c>
    </row>
    <row r="459" spans="1:7" x14ac:dyDescent="0.2">
      <c r="A459">
        <v>8</v>
      </c>
      <c r="B459">
        <v>6796532</v>
      </c>
      <c r="C459" t="s">
        <v>7577</v>
      </c>
      <c r="D459" t="s">
        <v>7578</v>
      </c>
      <c r="E459" t="s">
        <v>7579</v>
      </c>
      <c r="F459">
        <v>0.819878</v>
      </c>
      <c r="G459">
        <v>2.2641900000000001E-3</v>
      </c>
    </row>
    <row r="460" spans="1:7" x14ac:dyDescent="0.2">
      <c r="A460">
        <v>8</v>
      </c>
      <c r="B460">
        <v>6788393</v>
      </c>
      <c r="C460" t="s">
        <v>7661</v>
      </c>
      <c r="D460" t="s">
        <v>7662</v>
      </c>
      <c r="E460" t="s">
        <v>7663</v>
      </c>
      <c r="F460">
        <v>0.184225</v>
      </c>
      <c r="G460">
        <v>2.2739100000000001E-3</v>
      </c>
    </row>
    <row r="461" spans="1:7" x14ac:dyDescent="0.2">
      <c r="A461">
        <v>11</v>
      </c>
      <c r="B461">
        <v>6936575</v>
      </c>
      <c r="C461" t="s">
        <v>7664</v>
      </c>
      <c r="D461" t="s">
        <v>7665</v>
      </c>
      <c r="E461" t="s">
        <v>7666</v>
      </c>
      <c r="F461">
        <v>0.39443299999999998</v>
      </c>
      <c r="G461">
        <v>2.27713E-3</v>
      </c>
    </row>
    <row r="462" spans="1:7" x14ac:dyDescent="0.2">
      <c r="A462">
        <v>12</v>
      </c>
      <c r="B462">
        <v>6782274</v>
      </c>
      <c r="C462" t="s">
        <v>7667</v>
      </c>
      <c r="D462" t="s">
        <v>7668</v>
      </c>
      <c r="E462" t="s">
        <v>7669</v>
      </c>
      <c r="F462">
        <v>0.10656400000000001</v>
      </c>
      <c r="G462">
        <v>2.2801200000000001E-3</v>
      </c>
    </row>
    <row r="463" spans="1:7" x14ac:dyDescent="0.2">
      <c r="A463">
        <v>11</v>
      </c>
      <c r="B463">
        <v>6992885</v>
      </c>
      <c r="C463" t="s">
        <v>7670</v>
      </c>
      <c r="D463" t="s">
        <v>7671</v>
      </c>
      <c r="E463" t="s">
        <v>7672</v>
      </c>
      <c r="F463">
        <v>0.94093000000000004</v>
      </c>
      <c r="G463">
        <v>2.2930400000000001E-3</v>
      </c>
    </row>
    <row r="464" spans="1:7" x14ac:dyDescent="0.2">
      <c r="A464">
        <v>8</v>
      </c>
      <c r="B464">
        <v>6867978</v>
      </c>
      <c r="C464" t="s">
        <v>7673</v>
      </c>
      <c r="D464" t="s">
        <v>7674</v>
      </c>
      <c r="E464" t="s">
        <v>7675</v>
      </c>
      <c r="F464">
        <v>0.98641299999999998</v>
      </c>
      <c r="G464">
        <v>2.3111199999999998E-3</v>
      </c>
    </row>
    <row r="465" spans="1:7" x14ac:dyDescent="0.2">
      <c r="A465">
        <v>11</v>
      </c>
      <c r="B465">
        <v>6784257</v>
      </c>
      <c r="C465" t="s">
        <v>7676</v>
      </c>
      <c r="D465" t="s">
        <v>7677</v>
      </c>
      <c r="E465" t="s">
        <v>7678</v>
      </c>
      <c r="F465">
        <v>0.151453</v>
      </c>
      <c r="G465">
        <v>2.3284999999999998E-3</v>
      </c>
    </row>
    <row r="466" spans="1:7" x14ac:dyDescent="0.2">
      <c r="A466">
        <v>9</v>
      </c>
      <c r="B466">
        <v>6968653</v>
      </c>
      <c r="C466" t="s">
        <v>7679</v>
      </c>
      <c r="D466" t="s">
        <v>7680</v>
      </c>
      <c r="E466" t="s">
        <v>7681</v>
      </c>
      <c r="F466">
        <v>0.103895</v>
      </c>
      <c r="G466">
        <v>2.33279E-3</v>
      </c>
    </row>
    <row r="467" spans="1:7" x14ac:dyDescent="0.2">
      <c r="A467">
        <v>19</v>
      </c>
      <c r="B467">
        <v>6995762</v>
      </c>
      <c r="C467" t="s">
        <v>7682</v>
      </c>
      <c r="D467" t="s">
        <v>7683</v>
      </c>
      <c r="E467" t="s">
        <v>7684</v>
      </c>
      <c r="F467">
        <v>0.61006300000000002</v>
      </c>
      <c r="G467">
        <v>2.37367E-3</v>
      </c>
    </row>
    <row r="468" spans="1:7" x14ac:dyDescent="0.2">
      <c r="A468">
        <v>28</v>
      </c>
      <c r="B468">
        <v>6984966</v>
      </c>
      <c r="C468" t="s">
        <v>7685</v>
      </c>
      <c r="D468" t="s">
        <v>7686</v>
      </c>
      <c r="E468" t="s">
        <v>7687</v>
      </c>
      <c r="F468">
        <v>0.14885699999999999</v>
      </c>
      <c r="G468">
        <v>2.3835900000000001E-3</v>
      </c>
    </row>
    <row r="469" spans="1:7" x14ac:dyDescent="0.2">
      <c r="A469">
        <v>13</v>
      </c>
      <c r="B469">
        <v>6817926</v>
      </c>
      <c r="C469" t="s">
        <v>7688</v>
      </c>
      <c r="D469" t="s">
        <v>7689</v>
      </c>
      <c r="E469" t="s">
        <v>7690</v>
      </c>
      <c r="F469">
        <v>0.56814600000000004</v>
      </c>
      <c r="G469">
        <v>2.4550900000000001E-3</v>
      </c>
    </row>
    <row r="470" spans="1:7" x14ac:dyDescent="0.2">
      <c r="A470">
        <v>22</v>
      </c>
      <c r="B470">
        <v>6854872</v>
      </c>
      <c r="C470" t="s">
        <v>7691</v>
      </c>
      <c r="D470" t="s">
        <v>7692</v>
      </c>
      <c r="E470" t="s">
        <v>7693</v>
      </c>
      <c r="F470">
        <v>0.203287</v>
      </c>
      <c r="G470">
        <v>2.4551E-3</v>
      </c>
    </row>
    <row r="471" spans="1:7" x14ac:dyDescent="0.2">
      <c r="A471">
        <v>11</v>
      </c>
      <c r="B471">
        <v>6951352</v>
      </c>
      <c r="C471" t="s">
        <v>7694</v>
      </c>
      <c r="D471" t="s">
        <v>7695</v>
      </c>
      <c r="E471" t="s">
        <v>7696</v>
      </c>
      <c r="F471">
        <v>0.18757199999999999</v>
      </c>
      <c r="G471">
        <v>2.4569399999999999E-3</v>
      </c>
    </row>
    <row r="472" spans="1:7" x14ac:dyDescent="0.2">
      <c r="A472">
        <v>16</v>
      </c>
      <c r="B472">
        <v>6897762</v>
      </c>
      <c r="C472" t="s">
        <v>7697</v>
      </c>
      <c r="D472" t="s">
        <v>7698</v>
      </c>
      <c r="E472" t="s">
        <v>7699</v>
      </c>
      <c r="F472">
        <v>6.1633500000000001E-2</v>
      </c>
      <c r="G472">
        <v>2.4801699999999999E-3</v>
      </c>
    </row>
    <row r="473" spans="1:7" x14ac:dyDescent="0.2">
      <c r="A473">
        <v>26</v>
      </c>
      <c r="B473">
        <v>6758027</v>
      </c>
      <c r="C473" t="s">
        <v>7700</v>
      </c>
      <c r="D473" t="s">
        <v>7701</v>
      </c>
      <c r="E473" t="s">
        <v>7702</v>
      </c>
      <c r="F473">
        <v>0.30100199999999999</v>
      </c>
      <c r="G473">
        <v>2.4848000000000001E-3</v>
      </c>
    </row>
    <row r="474" spans="1:7" x14ac:dyDescent="0.2">
      <c r="A474">
        <v>20</v>
      </c>
      <c r="B474">
        <v>6982100</v>
      </c>
      <c r="C474" t="s">
        <v>7703</v>
      </c>
      <c r="D474" t="s">
        <v>7704</v>
      </c>
      <c r="E474" t="s">
        <v>7705</v>
      </c>
      <c r="F474">
        <v>0.32774300000000001</v>
      </c>
      <c r="G474">
        <v>2.49066E-3</v>
      </c>
    </row>
    <row r="475" spans="1:7" x14ac:dyDescent="0.2">
      <c r="A475">
        <v>7</v>
      </c>
      <c r="B475">
        <v>6927112</v>
      </c>
      <c r="C475" t="s">
        <v>7706</v>
      </c>
      <c r="D475" t="s">
        <v>7707</v>
      </c>
      <c r="E475" t="s">
        <v>7708</v>
      </c>
      <c r="F475">
        <v>0.292209</v>
      </c>
      <c r="G475">
        <v>2.5079500000000001E-3</v>
      </c>
    </row>
    <row r="476" spans="1:7" x14ac:dyDescent="0.2">
      <c r="A476">
        <v>27</v>
      </c>
      <c r="B476">
        <v>6962762</v>
      </c>
      <c r="C476" t="s">
        <v>5249</v>
      </c>
      <c r="D476" t="s">
        <v>5250</v>
      </c>
      <c r="E476" t="s">
        <v>5251</v>
      </c>
      <c r="F476">
        <v>0.21251600000000001</v>
      </c>
      <c r="G476">
        <v>2.5144199999999998E-3</v>
      </c>
    </row>
    <row r="477" spans="1:7" x14ac:dyDescent="0.2">
      <c r="A477">
        <v>5</v>
      </c>
      <c r="B477">
        <v>6965658</v>
      </c>
      <c r="C477" t="s">
        <v>2202</v>
      </c>
      <c r="D477" t="s">
        <v>2203</v>
      </c>
      <c r="E477" t="s">
        <v>2204</v>
      </c>
      <c r="F477">
        <v>5.6153399999999999E-2</v>
      </c>
      <c r="G477">
        <v>2.5405200000000001E-3</v>
      </c>
    </row>
    <row r="478" spans="1:7" x14ac:dyDescent="0.2">
      <c r="A478">
        <v>9</v>
      </c>
      <c r="B478">
        <v>6840629</v>
      </c>
      <c r="C478" t="s">
        <v>7709</v>
      </c>
      <c r="D478" t="s">
        <v>7710</v>
      </c>
      <c r="E478" t="s">
        <v>7711</v>
      </c>
      <c r="F478">
        <v>0.39723599999999998</v>
      </c>
      <c r="G478">
        <v>2.5650400000000002E-3</v>
      </c>
    </row>
    <row r="479" spans="1:7" x14ac:dyDescent="0.2">
      <c r="A479">
        <v>7</v>
      </c>
      <c r="B479">
        <v>6855785</v>
      </c>
      <c r="C479" t="s">
        <v>7712</v>
      </c>
      <c r="D479" t="s">
        <v>7713</v>
      </c>
      <c r="E479" t="s">
        <v>7714</v>
      </c>
      <c r="F479">
        <v>0.187302</v>
      </c>
      <c r="G479">
        <v>2.5695399999999999E-3</v>
      </c>
    </row>
    <row r="480" spans="1:7" x14ac:dyDescent="0.2">
      <c r="A480">
        <v>7</v>
      </c>
      <c r="B480">
        <v>6922541</v>
      </c>
      <c r="C480" t="s">
        <v>7715</v>
      </c>
      <c r="D480" t="s">
        <v>7716</v>
      </c>
      <c r="E480" t="s">
        <v>7717</v>
      </c>
      <c r="F480">
        <v>0.18609500000000001</v>
      </c>
      <c r="G480">
        <v>2.5847800000000001E-3</v>
      </c>
    </row>
    <row r="481" spans="1:7" x14ac:dyDescent="0.2">
      <c r="A481">
        <v>7</v>
      </c>
      <c r="B481">
        <v>7015994</v>
      </c>
      <c r="C481" t="s">
        <v>7718</v>
      </c>
      <c r="D481" t="s">
        <v>7719</v>
      </c>
      <c r="E481" t="s">
        <v>7720</v>
      </c>
      <c r="F481">
        <v>0.50366999999999995</v>
      </c>
      <c r="G481">
        <v>2.5864600000000001E-3</v>
      </c>
    </row>
    <row r="482" spans="1:7" x14ac:dyDescent="0.2">
      <c r="A482">
        <v>19</v>
      </c>
      <c r="B482">
        <v>6807201</v>
      </c>
      <c r="C482" t="s">
        <v>7721</v>
      </c>
      <c r="D482" t="s">
        <v>7722</v>
      </c>
      <c r="E482" t="s">
        <v>7723</v>
      </c>
      <c r="F482">
        <v>0.117646</v>
      </c>
      <c r="G482">
        <v>2.59801E-3</v>
      </c>
    </row>
    <row r="483" spans="1:7" x14ac:dyDescent="0.2">
      <c r="A483">
        <v>11</v>
      </c>
      <c r="B483">
        <v>6768232</v>
      </c>
      <c r="C483" t="s">
        <v>7724</v>
      </c>
      <c r="D483" t="s">
        <v>7725</v>
      </c>
      <c r="E483" t="s">
        <v>7726</v>
      </c>
      <c r="F483">
        <v>0.12001000000000001</v>
      </c>
      <c r="G483">
        <v>2.6007500000000002E-3</v>
      </c>
    </row>
    <row r="484" spans="1:7" x14ac:dyDescent="0.2">
      <c r="A484">
        <v>8</v>
      </c>
      <c r="B484">
        <v>6883601</v>
      </c>
      <c r="C484" t="s">
        <v>7727</v>
      </c>
      <c r="D484" t="s">
        <v>7728</v>
      </c>
      <c r="E484" t="s">
        <v>7729</v>
      </c>
      <c r="F484">
        <v>0.57499999999999996</v>
      </c>
      <c r="G484">
        <v>2.6074499999999999E-3</v>
      </c>
    </row>
    <row r="485" spans="1:7" x14ac:dyDescent="0.2">
      <c r="A485">
        <v>20</v>
      </c>
      <c r="B485">
        <v>6929648</v>
      </c>
      <c r="C485" t="s">
        <v>7730</v>
      </c>
      <c r="D485" t="s">
        <v>7731</v>
      </c>
      <c r="E485" t="s">
        <v>7732</v>
      </c>
      <c r="F485">
        <v>0.196439</v>
      </c>
      <c r="G485">
        <v>2.63328E-3</v>
      </c>
    </row>
    <row r="486" spans="1:7" x14ac:dyDescent="0.2">
      <c r="A486">
        <v>26</v>
      </c>
      <c r="B486">
        <v>6876089</v>
      </c>
      <c r="C486" t="s">
        <v>7733</v>
      </c>
      <c r="D486" t="s">
        <v>7734</v>
      </c>
      <c r="E486" t="s">
        <v>7735</v>
      </c>
      <c r="F486">
        <v>0.14063700000000001</v>
      </c>
      <c r="G486">
        <v>2.6381400000000002E-3</v>
      </c>
    </row>
    <row r="487" spans="1:7" x14ac:dyDescent="0.2">
      <c r="A487">
        <v>7</v>
      </c>
      <c r="B487">
        <v>6855177</v>
      </c>
      <c r="C487" t="s">
        <v>7736</v>
      </c>
      <c r="D487" t="s">
        <v>7737</v>
      </c>
      <c r="E487" t="s">
        <v>7738</v>
      </c>
      <c r="F487">
        <v>0.451264</v>
      </c>
      <c r="G487">
        <v>2.6464000000000001E-3</v>
      </c>
    </row>
    <row r="488" spans="1:7" x14ac:dyDescent="0.2">
      <c r="A488">
        <v>9</v>
      </c>
      <c r="B488">
        <v>6748701</v>
      </c>
      <c r="C488" t="s">
        <v>7739</v>
      </c>
      <c r="D488" t="s">
        <v>7740</v>
      </c>
      <c r="E488" t="s">
        <v>7741</v>
      </c>
      <c r="F488">
        <v>0.82667000000000002</v>
      </c>
      <c r="G488">
        <v>2.6491700000000002E-3</v>
      </c>
    </row>
    <row r="489" spans="1:7" x14ac:dyDescent="0.2">
      <c r="A489">
        <v>18</v>
      </c>
      <c r="B489">
        <v>6978884</v>
      </c>
      <c r="C489" t="s">
        <v>7742</v>
      </c>
      <c r="D489" t="s">
        <v>7743</v>
      </c>
      <c r="E489" t="s">
        <v>7744</v>
      </c>
      <c r="F489">
        <v>9.4341300000000003E-2</v>
      </c>
      <c r="G489">
        <v>2.6691100000000001E-3</v>
      </c>
    </row>
    <row r="490" spans="1:7" x14ac:dyDescent="0.2">
      <c r="A490">
        <v>15</v>
      </c>
      <c r="B490">
        <v>6783020</v>
      </c>
      <c r="C490" t="s">
        <v>7745</v>
      </c>
      <c r="D490" t="s">
        <v>7746</v>
      </c>
      <c r="E490" t="s">
        <v>7747</v>
      </c>
      <c r="F490">
        <v>0.82987999999999995</v>
      </c>
      <c r="G490">
        <v>2.6784199999999999E-3</v>
      </c>
    </row>
    <row r="491" spans="1:7" x14ac:dyDescent="0.2">
      <c r="A491">
        <v>9</v>
      </c>
      <c r="B491">
        <v>6970139</v>
      </c>
      <c r="C491" t="s">
        <v>7748</v>
      </c>
      <c r="D491" t="s">
        <v>7749</v>
      </c>
      <c r="E491" t="s">
        <v>7750</v>
      </c>
      <c r="F491">
        <v>5.57384E-2</v>
      </c>
      <c r="G491">
        <v>2.6889599999999998E-3</v>
      </c>
    </row>
    <row r="492" spans="1:7" x14ac:dyDescent="0.2">
      <c r="A492">
        <v>4</v>
      </c>
      <c r="B492">
        <v>6994704</v>
      </c>
      <c r="C492" t="s">
        <v>3563</v>
      </c>
      <c r="D492" t="s">
        <v>3564</v>
      </c>
      <c r="E492" t="s">
        <v>3565</v>
      </c>
      <c r="F492">
        <v>0.116836</v>
      </c>
      <c r="G492">
        <v>2.71215E-3</v>
      </c>
    </row>
    <row r="493" spans="1:7" x14ac:dyDescent="0.2">
      <c r="A493">
        <v>29</v>
      </c>
      <c r="B493">
        <v>6870470</v>
      </c>
      <c r="C493" t="s">
        <v>108</v>
      </c>
      <c r="D493" t="s">
        <v>109</v>
      </c>
      <c r="E493" t="s">
        <v>110</v>
      </c>
      <c r="F493">
        <v>0.30142600000000003</v>
      </c>
      <c r="G493">
        <v>2.7263000000000001E-3</v>
      </c>
    </row>
    <row r="494" spans="1:7" x14ac:dyDescent="0.2">
      <c r="A494">
        <v>9</v>
      </c>
      <c r="B494">
        <v>6853948</v>
      </c>
      <c r="C494" t="s">
        <v>7751</v>
      </c>
      <c r="D494" t="s">
        <v>7752</v>
      </c>
      <c r="E494" t="s">
        <v>7753</v>
      </c>
      <c r="F494">
        <v>7.5775400000000007E-2</v>
      </c>
      <c r="G494">
        <v>2.7269400000000002E-3</v>
      </c>
    </row>
    <row r="495" spans="1:7" x14ac:dyDescent="0.2">
      <c r="A495">
        <v>6</v>
      </c>
      <c r="B495">
        <v>6850817</v>
      </c>
      <c r="C495" t="s">
        <v>7754</v>
      </c>
      <c r="D495" t="s">
        <v>7755</v>
      </c>
      <c r="E495" t="s">
        <v>7756</v>
      </c>
      <c r="F495">
        <v>6.7545099999999997E-2</v>
      </c>
      <c r="G495">
        <v>2.7388E-3</v>
      </c>
    </row>
    <row r="496" spans="1:7" x14ac:dyDescent="0.2">
      <c r="A496">
        <v>28</v>
      </c>
      <c r="B496">
        <v>6760915</v>
      </c>
      <c r="C496" t="s">
        <v>7757</v>
      </c>
      <c r="D496" t="s">
        <v>7758</v>
      </c>
      <c r="E496" t="s">
        <v>7759</v>
      </c>
      <c r="F496">
        <v>0.227574</v>
      </c>
      <c r="G496">
        <v>2.7512499999999998E-3</v>
      </c>
    </row>
    <row r="497" spans="1:7" x14ac:dyDescent="0.2">
      <c r="A497">
        <v>10</v>
      </c>
      <c r="B497">
        <v>6977060</v>
      </c>
      <c r="C497" t="s">
        <v>7760</v>
      </c>
      <c r="D497" t="s">
        <v>7761</v>
      </c>
      <c r="E497" t="s">
        <v>7762</v>
      </c>
      <c r="F497">
        <v>0.88043300000000002</v>
      </c>
      <c r="G497">
        <v>2.7712600000000002E-3</v>
      </c>
    </row>
    <row r="498" spans="1:7" x14ac:dyDescent="0.2">
      <c r="A498">
        <v>11</v>
      </c>
      <c r="B498">
        <v>6934660</v>
      </c>
      <c r="C498" t="s">
        <v>4496</v>
      </c>
      <c r="D498" t="s">
        <v>4497</v>
      </c>
      <c r="E498" t="s">
        <v>4498</v>
      </c>
      <c r="F498">
        <v>0.93862299999999999</v>
      </c>
      <c r="G498">
        <v>2.7717599999999998E-3</v>
      </c>
    </row>
    <row r="499" spans="1:7" x14ac:dyDescent="0.2">
      <c r="A499">
        <v>5</v>
      </c>
      <c r="B499">
        <v>6924684</v>
      </c>
      <c r="C499" t="s">
        <v>7763</v>
      </c>
      <c r="D499" t="s">
        <v>7764</v>
      </c>
      <c r="E499" t="s">
        <v>7765</v>
      </c>
      <c r="F499">
        <v>0.61910500000000002</v>
      </c>
      <c r="G499">
        <v>2.7892199999999998E-3</v>
      </c>
    </row>
    <row r="500" spans="1:7" x14ac:dyDescent="0.2">
      <c r="A500">
        <v>11</v>
      </c>
      <c r="B500">
        <v>6792919</v>
      </c>
      <c r="C500" t="s">
        <v>7766</v>
      </c>
      <c r="D500" t="s">
        <v>7767</v>
      </c>
      <c r="E500" t="s">
        <v>7768</v>
      </c>
      <c r="F500">
        <v>0.65800499999999995</v>
      </c>
      <c r="G500">
        <v>2.80656E-3</v>
      </c>
    </row>
    <row r="501" spans="1:7" x14ac:dyDescent="0.2">
      <c r="A501">
        <v>8</v>
      </c>
      <c r="B501">
        <v>6766353</v>
      </c>
      <c r="C501" t="s">
        <v>7769</v>
      </c>
      <c r="D501" t="s">
        <v>7770</v>
      </c>
      <c r="E501" t="s">
        <v>7771</v>
      </c>
      <c r="F501">
        <v>0.67697399999999996</v>
      </c>
      <c r="G501">
        <v>2.83023E-3</v>
      </c>
    </row>
    <row r="502" spans="1:7" x14ac:dyDescent="0.2">
      <c r="A502">
        <v>13</v>
      </c>
      <c r="B502">
        <v>6908935</v>
      </c>
      <c r="C502" t="s">
        <v>7772</v>
      </c>
      <c r="D502" t="s">
        <v>7773</v>
      </c>
      <c r="E502" t="s">
        <v>7774</v>
      </c>
      <c r="F502">
        <v>5.8040799999999997E-2</v>
      </c>
      <c r="G502">
        <v>2.8343299999999999E-3</v>
      </c>
    </row>
    <row r="503" spans="1:7" x14ac:dyDescent="0.2">
      <c r="A503">
        <v>20</v>
      </c>
      <c r="B503">
        <v>6771092</v>
      </c>
      <c r="C503" t="s">
        <v>7775</v>
      </c>
      <c r="D503" t="s">
        <v>7776</v>
      </c>
      <c r="E503" t="s">
        <v>7777</v>
      </c>
      <c r="F503">
        <v>5.1653299999999999E-2</v>
      </c>
      <c r="G503">
        <v>2.8384E-3</v>
      </c>
    </row>
    <row r="504" spans="1:7" x14ac:dyDescent="0.2">
      <c r="A504">
        <v>2</v>
      </c>
      <c r="B504">
        <v>6845028</v>
      </c>
      <c r="C504" t="s">
        <v>7778</v>
      </c>
      <c r="D504" t="s">
        <v>7779</v>
      </c>
      <c r="E504" t="s">
        <v>7780</v>
      </c>
      <c r="F504">
        <v>0.43248399999999998</v>
      </c>
      <c r="G504">
        <v>2.8498600000000001E-3</v>
      </c>
    </row>
    <row r="505" spans="1:7" x14ac:dyDescent="0.2">
      <c r="A505">
        <v>6</v>
      </c>
      <c r="B505">
        <v>6773018</v>
      </c>
      <c r="C505" t="s">
        <v>1686</v>
      </c>
      <c r="D505" t="s">
        <v>1687</v>
      </c>
      <c r="E505" t="s">
        <v>1688</v>
      </c>
      <c r="F505">
        <v>0.31925100000000001</v>
      </c>
      <c r="G505">
        <v>2.86784E-3</v>
      </c>
    </row>
    <row r="506" spans="1:7" x14ac:dyDescent="0.2">
      <c r="A506">
        <v>4</v>
      </c>
      <c r="B506">
        <v>6782153</v>
      </c>
      <c r="C506" t="s">
        <v>3560</v>
      </c>
      <c r="D506" t="s">
        <v>3561</v>
      </c>
      <c r="E506" t="s">
        <v>3562</v>
      </c>
      <c r="F506">
        <v>0.66137500000000005</v>
      </c>
      <c r="G506">
        <v>2.9039600000000001E-3</v>
      </c>
    </row>
    <row r="507" spans="1:7" x14ac:dyDescent="0.2">
      <c r="A507">
        <v>12</v>
      </c>
      <c r="B507">
        <v>6917277</v>
      </c>
      <c r="C507" t="s">
        <v>7781</v>
      </c>
      <c r="D507" t="s">
        <v>7782</v>
      </c>
      <c r="E507" t="s">
        <v>7783</v>
      </c>
      <c r="F507">
        <v>0.67711900000000003</v>
      </c>
      <c r="G507">
        <v>2.9043799999999998E-3</v>
      </c>
    </row>
    <row r="508" spans="1:7" x14ac:dyDescent="0.2">
      <c r="A508">
        <v>14</v>
      </c>
      <c r="B508">
        <v>6917979</v>
      </c>
      <c r="C508" t="s">
        <v>7784</v>
      </c>
      <c r="D508" t="s">
        <v>7785</v>
      </c>
      <c r="E508" t="s">
        <v>7786</v>
      </c>
      <c r="F508">
        <v>8.8476399999999997E-2</v>
      </c>
      <c r="G508">
        <v>2.93859E-3</v>
      </c>
    </row>
    <row r="509" spans="1:7" x14ac:dyDescent="0.2">
      <c r="A509">
        <v>25</v>
      </c>
      <c r="B509">
        <v>6946729</v>
      </c>
      <c r="C509" t="s">
        <v>903</v>
      </c>
      <c r="D509" t="s">
        <v>904</v>
      </c>
      <c r="E509" t="s">
        <v>905</v>
      </c>
      <c r="F509">
        <v>0.49245899999999998</v>
      </c>
      <c r="G509">
        <v>2.94021E-3</v>
      </c>
    </row>
    <row r="510" spans="1:7" x14ac:dyDescent="0.2">
      <c r="A510">
        <v>15</v>
      </c>
      <c r="B510">
        <v>6965614</v>
      </c>
      <c r="C510" t="s">
        <v>7787</v>
      </c>
      <c r="D510" t="s">
        <v>7788</v>
      </c>
      <c r="E510" t="s">
        <v>7789</v>
      </c>
      <c r="F510">
        <v>0.20607400000000001</v>
      </c>
      <c r="G510">
        <v>2.9424199999999998E-3</v>
      </c>
    </row>
    <row r="511" spans="1:7" x14ac:dyDescent="0.2">
      <c r="A511">
        <v>16</v>
      </c>
      <c r="B511">
        <v>6983184</v>
      </c>
      <c r="C511" t="s">
        <v>7790</v>
      </c>
      <c r="D511" t="s">
        <v>7791</v>
      </c>
      <c r="E511" t="s">
        <v>7792</v>
      </c>
      <c r="F511">
        <v>0.357491</v>
      </c>
      <c r="G511">
        <v>2.9562799999999999E-3</v>
      </c>
    </row>
    <row r="512" spans="1:7" x14ac:dyDescent="0.2">
      <c r="A512">
        <v>13</v>
      </c>
      <c r="B512">
        <v>6872543</v>
      </c>
      <c r="C512" t="s">
        <v>7793</v>
      </c>
      <c r="D512" t="s">
        <v>7794</v>
      </c>
      <c r="E512" t="s">
        <v>7795</v>
      </c>
      <c r="F512">
        <v>0.761598</v>
      </c>
      <c r="G512">
        <v>2.9604900000000001E-3</v>
      </c>
    </row>
    <row r="513" spans="1:7" x14ac:dyDescent="0.2">
      <c r="A513">
        <v>29</v>
      </c>
      <c r="B513">
        <v>6840507</v>
      </c>
      <c r="C513" t="s">
        <v>4415</v>
      </c>
      <c r="D513" t="s">
        <v>4416</v>
      </c>
      <c r="E513" t="s">
        <v>4417</v>
      </c>
      <c r="F513">
        <v>0.78781100000000004</v>
      </c>
      <c r="G513">
        <v>2.9737299999999999E-3</v>
      </c>
    </row>
    <row r="514" spans="1:7" x14ac:dyDescent="0.2">
      <c r="A514">
        <v>5</v>
      </c>
      <c r="B514">
        <v>6995619</v>
      </c>
      <c r="C514" t="s">
        <v>7796</v>
      </c>
      <c r="D514" t="s">
        <v>7797</v>
      </c>
      <c r="E514" t="s">
        <v>7798</v>
      </c>
      <c r="F514">
        <v>0.84680999999999995</v>
      </c>
      <c r="G514">
        <v>2.9864499999999999E-3</v>
      </c>
    </row>
    <row r="515" spans="1:7" x14ac:dyDescent="0.2">
      <c r="A515">
        <v>7</v>
      </c>
      <c r="B515">
        <v>6883526</v>
      </c>
      <c r="C515" t="s">
        <v>3219</v>
      </c>
      <c r="D515" t="s">
        <v>3220</v>
      </c>
      <c r="E515" t="s">
        <v>3221</v>
      </c>
      <c r="F515">
        <v>0.101894</v>
      </c>
      <c r="G515">
        <v>2.9979300000000002E-3</v>
      </c>
    </row>
    <row r="516" spans="1:7" x14ac:dyDescent="0.2">
      <c r="A516">
        <v>5</v>
      </c>
      <c r="B516">
        <v>7020636</v>
      </c>
      <c r="C516" t="s">
        <v>7799</v>
      </c>
      <c r="D516" t="s">
        <v>7800</v>
      </c>
      <c r="E516" t="s">
        <v>7801</v>
      </c>
      <c r="F516">
        <v>0.93495099999999998</v>
      </c>
      <c r="G516">
        <v>3.0071500000000001E-3</v>
      </c>
    </row>
    <row r="517" spans="1:7" x14ac:dyDescent="0.2">
      <c r="A517">
        <v>7</v>
      </c>
      <c r="B517">
        <v>6863582</v>
      </c>
      <c r="C517" t="s">
        <v>7802</v>
      </c>
      <c r="D517" t="s">
        <v>7803</v>
      </c>
      <c r="E517" t="s">
        <v>7804</v>
      </c>
      <c r="F517">
        <v>0.23771</v>
      </c>
      <c r="G517">
        <v>3.0246299999999999E-3</v>
      </c>
    </row>
    <row r="518" spans="1:7" x14ac:dyDescent="0.2">
      <c r="A518">
        <v>6</v>
      </c>
      <c r="B518">
        <v>6792808</v>
      </c>
      <c r="C518" t="s">
        <v>7805</v>
      </c>
      <c r="D518" t="s">
        <v>7806</v>
      </c>
      <c r="E518" t="s">
        <v>7807</v>
      </c>
      <c r="F518">
        <v>0.72814100000000004</v>
      </c>
      <c r="G518">
        <v>3.0252999999999999E-3</v>
      </c>
    </row>
    <row r="519" spans="1:7" x14ac:dyDescent="0.2">
      <c r="A519">
        <v>6</v>
      </c>
      <c r="B519">
        <v>6996438</v>
      </c>
      <c r="C519" t="s">
        <v>7808</v>
      </c>
      <c r="D519" t="s">
        <v>7809</v>
      </c>
      <c r="E519" t="s">
        <v>7810</v>
      </c>
      <c r="F519">
        <v>6.5522200000000003E-2</v>
      </c>
      <c r="G519">
        <v>3.0262700000000002E-3</v>
      </c>
    </row>
    <row r="520" spans="1:7" x14ac:dyDescent="0.2">
      <c r="A520">
        <v>4</v>
      </c>
      <c r="B520">
        <v>6861776</v>
      </c>
      <c r="C520" t="s">
        <v>3746</v>
      </c>
      <c r="D520" t="s">
        <v>3747</v>
      </c>
      <c r="E520" t="s">
        <v>3748</v>
      </c>
      <c r="F520">
        <v>0.15787599999999999</v>
      </c>
      <c r="G520">
        <v>3.0358199999999998E-3</v>
      </c>
    </row>
    <row r="521" spans="1:7" x14ac:dyDescent="0.2">
      <c r="A521">
        <v>20</v>
      </c>
      <c r="B521">
        <v>6849530</v>
      </c>
      <c r="C521" t="s">
        <v>7811</v>
      </c>
      <c r="D521" t="s">
        <v>7812</v>
      </c>
      <c r="E521" t="s">
        <v>7813</v>
      </c>
      <c r="F521">
        <v>0.94853600000000005</v>
      </c>
      <c r="G521">
        <v>3.0381700000000002E-3</v>
      </c>
    </row>
    <row r="522" spans="1:7" x14ac:dyDescent="0.2">
      <c r="A522">
        <v>6</v>
      </c>
      <c r="B522">
        <v>6755054</v>
      </c>
      <c r="C522" t="s">
        <v>7814</v>
      </c>
      <c r="D522" t="s">
        <v>7815</v>
      </c>
      <c r="E522" t="s">
        <v>7816</v>
      </c>
      <c r="F522">
        <v>0.205375</v>
      </c>
      <c r="G522">
        <v>3.08209E-3</v>
      </c>
    </row>
    <row r="523" spans="1:7" x14ac:dyDescent="0.2">
      <c r="A523">
        <v>3</v>
      </c>
      <c r="B523">
        <v>6791520</v>
      </c>
      <c r="C523" t="s">
        <v>7817</v>
      </c>
      <c r="D523" t="s">
        <v>7818</v>
      </c>
      <c r="E523" t="s">
        <v>7819</v>
      </c>
      <c r="F523">
        <v>0.14471600000000001</v>
      </c>
      <c r="G523">
        <v>3.0932300000000002E-3</v>
      </c>
    </row>
    <row r="524" spans="1:7" x14ac:dyDescent="0.2">
      <c r="A524">
        <v>5</v>
      </c>
      <c r="B524">
        <v>6926304</v>
      </c>
      <c r="C524" t="s">
        <v>7820</v>
      </c>
      <c r="D524" t="s">
        <v>7821</v>
      </c>
      <c r="E524" t="s">
        <v>7822</v>
      </c>
      <c r="F524">
        <v>0.66415100000000005</v>
      </c>
      <c r="G524">
        <v>3.0984699999999999E-3</v>
      </c>
    </row>
    <row r="525" spans="1:7" x14ac:dyDescent="0.2">
      <c r="A525">
        <v>12</v>
      </c>
      <c r="B525">
        <v>6933805</v>
      </c>
      <c r="C525" t="s">
        <v>7823</v>
      </c>
      <c r="D525" t="s">
        <v>7824</v>
      </c>
      <c r="E525" t="s">
        <v>7825</v>
      </c>
      <c r="F525">
        <v>0.30893900000000002</v>
      </c>
      <c r="G525">
        <v>3.10597E-3</v>
      </c>
    </row>
    <row r="526" spans="1:7" x14ac:dyDescent="0.2">
      <c r="A526">
        <v>22</v>
      </c>
      <c r="B526">
        <v>6881115</v>
      </c>
      <c r="C526" t="s">
        <v>7826</v>
      </c>
      <c r="D526" t="s">
        <v>7827</v>
      </c>
      <c r="E526" t="s">
        <v>7828</v>
      </c>
      <c r="F526">
        <v>0.66522099999999995</v>
      </c>
      <c r="G526">
        <v>3.1156600000000001E-3</v>
      </c>
    </row>
    <row r="527" spans="1:7" x14ac:dyDescent="0.2">
      <c r="A527">
        <v>7</v>
      </c>
      <c r="B527">
        <v>6791331</v>
      </c>
      <c r="C527" t="s">
        <v>7829</v>
      </c>
      <c r="D527" t="s">
        <v>7830</v>
      </c>
      <c r="E527" t="s">
        <v>7831</v>
      </c>
      <c r="F527">
        <v>0.55902399999999997</v>
      </c>
      <c r="G527">
        <v>3.1161499999999998E-3</v>
      </c>
    </row>
    <row r="528" spans="1:7" x14ac:dyDescent="0.2">
      <c r="A528">
        <v>21</v>
      </c>
      <c r="B528">
        <v>6895835</v>
      </c>
      <c r="C528" t="s">
        <v>7832</v>
      </c>
      <c r="D528" t="s">
        <v>7833</v>
      </c>
      <c r="E528" t="s">
        <v>7834</v>
      </c>
      <c r="F528">
        <v>0.130192</v>
      </c>
      <c r="G528">
        <v>3.1362199999999999E-3</v>
      </c>
    </row>
    <row r="529" spans="1:7" x14ac:dyDescent="0.2">
      <c r="A529">
        <v>17</v>
      </c>
      <c r="B529">
        <v>6816060</v>
      </c>
      <c r="C529" t="s">
        <v>3986</v>
      </c>
      <c r="D529" t="s">
        <v>3987</v>
      </c>
      <c r="E529" t="s">
        <v>3988</v>
      </c>
      <c r="F529">
        <v>0.339009</v>
      </c>
      <c r="G529">
        <v>3.1740800000000001E-3</v>
      </c>
    </row>
    <row r="530" spans="1:7" x14ac:dyDescent="0.2">
      <c r="A530">
        <v>7</v>
      </c>
      <c r="B530">
        <v>6783152</v>
      </c>
      <c r="C530" t="s">
        <v>7835</v>
      </c>
      <c r="D530" t="s">
        <v>7836</v>
      </c>
      <c r="E530" t="s">
        <v>7837</v>
      </c>
      <c r="F530">
        <v>0.20205100000000001</v>
      </c>
      <c r="G530">
        <v>3.1810699999999998E-3</v>
      </c>
    </row>
    <row r="531" spans="1:7" x14ac:dyDescent="0.2">
      <c r="A531">
        <v>14</v>
      </c>
      <c r="B531">
        <v>6988741</v>
      </c>
      <c r="C531" t="s">
        <v>7838</v>
      </c>
      <c r="D531" t="s">
        <v>7839</v>
      </c>
      <c r="E531" t="s">
        <v>7840</v>
      </c>
      <c r="F531">
        <v>7.4532399999999999E-2</v>
      </c>
      <c r="G531">
        <v>3.1842200000000002E-3</v>
      </c>
    </row>
    <row r="532" spans="1:7" x14ac:dyDescent="0.2">
      <c r="A532">
        <v>11</v>
      </c>
      <c r="B532">
        <v>6775480</v>
      </c>
      <c r="C532" t="s">
        <v>7841</v>
      </c>
      <c r="D532" t="s">
        <v>7842</v>
      </c>
      <c r="E532" t="s">
        <v>7843</v>
      </c>
      <c r="F532">
        <v>0.73555800000000005</v>
      </c>
      <c r="G532">
        <v>3.1974400000000002E-3</v>
      </c>
    </row>
    <row r="533" spans="1:7" x14ac:dyDescent="0.2">
      <c r="A533">
        <v>9</v>
      </c>
      <c r="B533">
        <v>6998396</v>
      </c>
      <c r="C533" t="s">
        <v>7844</v>
      </c>
      <c r="D533" t="s">
        <v>7845</v>
      </c>
      <c r="E533" t="s">
        <v>7846</v>
      </c>
      <c r="F533">
        <v>0.23291400000000001</v>
      </c>
      <c r="G533">
        <v>3.2341000000000002E-3</v>
      </c>
    </row>
    <row r="534" spans="1:7" x14ac:dyDescent="0.2">
      <c r="A534">
        <v>16</v>
      </c>
      <c r="B534">
        <v>6882768</v>
      </c>
      <c r="C534" t="s">
        <v>1299</v>
      </c>
      <c r="D534" t="s">
        <v>1300</v>
      </c>
      <c r="E534" t="s">
        <v>1301</v>
      </c>
      <c r="F534">
        <v>9.9021899999999996E-2</v>
      </c>
      <c r="G534">
        <v>3.27714E-3</v>
      </c>
    </row>
    <row r="535" spans="1:7" x14ac:dyDescent="0.2">
      <c r="A535">
        <v>25</v>
      </c>
      <c r="B535">
        <v>6931740</v>
      </c>
      <c r="C535" t="s">
        <v>7847</v>
      </c>
      <c r="D535" t="s">
        <v>7848</v>
      </c>
      <c r="E535" t="s">
        <v>7849</v>
      </c>
      <c r="F535">
        <v>5.97122E-2</v>
      </c>
      <c r="G535">
        <v>3.30905E-3</v>
      </c>
    </row>
    <row r="536" spans="1:7" x14ac:dyDescent="0.2">
      <c r="A536">
        <v>9</v>
      </c>
      <c r="B536">
        <v>6819209</v>
      </c>
      <c r="C536" t="s">
        <v>7850</v>
      </c>
      <c r="D536" t="s">
        <v>7851</v>
      </c>
      <c r="E536" t="s">
        <v>7852</v>
      </c>
      <c r="F536">
        <v>0.162526</v>
      </c>
      <c r="G536">
        <v>3.3092899999999999E-3</v>
      </c>
    </row>
    <row r="537" spans="1:7" x14ac:dyDescent="0.2">
      <c r="A537">
        <v>6</v>
      </c>
      <c r="B537">
        <v>6852052</v>
      </c>
      <c r="C537" t="s">
        <v>7853</v>
      </c>
      <c r="D537" t="s">
        <v>7854</v>
      </c>
      <c r="E537" t="s">
        <v>7855</v>
      </c>
      <c r="F537">
        <v>0.62799899999999997</v>
      </c>
      <c r="G537">
        <v>3.3217799999999999E-3</v>
      </c>
    </row>
    <row r="538" spans="1:7" x14ac:dyDescent="0.2">
      <c r="A538">
        <v>26</v>
      </c>
      <c r="B538">
        <v>6914521</v>
      </c>
      <c r="C538" t="s">
        <v>7856</v>
      </c>
      <c r="D538" t="s">
        <v>7857</v>
      </c>
      <c r="E538" t="s">
        <v>7858</v>
      </c>
      <c r="F538">
        <v>7.8074699999999997E-2</v>
      </c>
      <c r="G538">
        <v>3.3326900000000001E-3</v>
      </c>
    </row>
    <row r="539" spans="1:7" x14ac:dyDescent="0.2">
      <c r="A539">
        <v>31</v>
      </c>
      <c r="B539">
        <v>6992900</v>
      </c>
      <c r="C539" t="s">
        <v>7859</v>
      </c>
      <c r="D539" t="s">
        <v>7860</v>
      </c>
      <c r="E539" t="s">
        <v>7861</v>
      </c>
      <c r="F539">
        <v>0.23221600000000001</v>
      </c>
      <c r="G539">
        <v>3.3950199999999999E-3</v>
      </c>
    </row>
    <row r="540" spans="1:7" x14ac:dyDescent="0.2">
      <c r="A540">
        <v>13</v>
      </c>
      <c r="B540">
        <v>6749773</v>
      </c>
      <c r="C540" t="s">
        <v>7862</v>
      </c>
      <c r="D540" t="s">
        <v>7863</v>
      </c>
      <c r="E540" t="s">
        <v>7864</v>
      </c>
      <c r="F540">
        <v>0.46310000000000001</v>
      </c>
      <c r="G540">
        <v>3.4214699999999998E-3</v>
      </c>
    </row>
    <row r="541" spans="1:7" x14ac:dyDescent="0.2">
      <c r="A541">
        <v>13</v>
      </c>
      <c r="B541">
        <v>6987343</v>
      </c>
      <c r="C541" t="s">
        <v>7865</v>
      </c>
      <c r="D541" t="s">
        <v>7866</v>
      </c>
      <c r="E541" t="s">
        <v>7867</v>
      </c>
      <c r="F541">
        <v>0.233462</v>
      </c>
      <c r="G541">
        <v>3.4589600000000001E-3</v>
      </c>
    </row>
    <row r="542" spans="1:7" x14ac:dyDescent="0.2">
      <c r="A542">
        <v>8</v>
      </c>
      <c r="B542">
        <v>6890308</v>
      </c>
      <c r="C542" t="s">
        <v>7868</v>
      </c>
      <c r="D542" t="s">
        <v>7869</v>
      </c>
      <c r="E542" t="s">
        <v>7870</v>
      </c>
      <c r="F542">
        <v>0.14752399999999999</v>
      </c>
      <c r="G542">
        <v>3.4822799999999999E-3</v>
      </c>
    </row>
    <row r="543" spans="1:7" x14ac:dyDescent="0.2">
      <c r="A543">
        <v>10</v>
      </c>
      <c r="B543">
        <v>6768145</v>
      </c>
      <c r="C543" t="s">
        <v>7871</v>
      </c>
      <c r="D543" t="s">
        <v>7872</v>
      </c>
      <c r="E543" t="s">
        <v>7873</v>
      </c>
      <c r="F543">
        <v>8.3506399999999995E-2</v>
      </c>
      <c r="G543">
        <v>3.5069300000000001E-3</v>
      </c>
    </row>
    <row r="544" spans="1:7" x14ac:dyDescent="0.2">
      <c r="A544">
        <v>7</v>
      </c>
      <c r="B544">
        <v>6792554</v>
      </c>
      <c r="C544" t="s">
        <v>123</v>
      </c>
      <c r="D544" t="s">
        <v>124</v>
      </c>
      <c r="E544" t="s">
        <v>125</v>
      </c>
      <c r="F544">
        <v>0.30507000000000001</v>
      </c>
      <c r="G544">
        <v>3.5186699999999998E-3</v>
      </c>
    </row>
    <row r="545" spans="1:7" x14ac:dyDescent="0.2">
      <c r="A545">
        <v>30</v>
      </c>
      <c r="B545">
        <v>6889301</v>
      </c>
      <c r="C545" t="s">
        <v>7874</v>
      </c>
      <c r="D545" t="s">
        <v>7875</v>
      </c>
      <c r="E545" t="s">
        <v>7876</v>
      </c>
      <c r="F545">
        <v>0.64432900000000004</v>
      </c>
      <c r="G545">
        <v>3.5400800000000001E-3</v>
      </c>
    </row>
    <row r="546" spans="1:7" x14ac:dyDescent="0.2">
      <c r="A546">
        <v>8</v>
      </c>
      <c r="B546">
        <v>6992225</v>
      </c>
      <c r="C546" t="s">
        <v>7877</v>
      </c>
      <c r="D546" t="s">
        <v>7878</v>
      </c>
      <c r="E546" t="s">
        <v>7879</v>
      </c>
      <c r="F546">
        <v>0.235489</v>
      </c>
      <c r="G546">
        <v>3.5578099999999998E-3</v>
      </c>
    </row>
    <row r="547" spans="1:7" x14ac:dyDescent="0.2">
      <c r="A547">
        <v>10</v>
      </c>
      <c r="B547">
        <v>6883691</v>
      </c>
      <c r="C547" t="s">
        <v>7880</v>
      </c>
      <c r="D547" t="s">
        <v>7881</v>
      </c>
      <c r="E547" t="s">
        <v>7882</v>
      </c>
      <c r="F547">
        <v>8.9773400000000003E-2</v>
      </c>
      <c r="G547">
        <v>3.5627699999999998E-3</v>
      </c>
    </row>
    <row r="548" spans="1:7" x14ac:dyDescent="0.2">
      <c r="A548">
        <v>8</v>
      </c>
      <c r="B548">
        <v>6774346</v>
      </c>
      <c r="C548" t="s">
        <v>7883</v>
      </c>
      <c r="D548" t="s">
        <v>7884</v>
      </c>
      <c r="E548" t="s">
        <v>7885</v>
      </c>
      <c r="F548">
        <v>0.21811</v>
      </c>
      <c r="G548">
        <v>3.5739299999999999E-3</v>
      </c>
    </row>
    <row r="549" spans="1:7" x14ac:dyDescent="0.2">
      <c r="A549">
        <v>10</v>
      </c>
      <c r="B549">
        <v>6871273</v>
      </c>
      <c r="C549" t="s">
        <v>7886</v>
      </c>
      <c r="D549" t="s">
        <v>7887</v>
      </c>
      <c r="E549" t="s">
        <v>7888</v>
      </c>
      <c r="F549">
        <v>5.2765699999999999E-2</v>
      </c>
      <c r="G549">
        <v>3.5740099999999999E-3</v>
      </c>
    </row>
    <row r="550" spans="1:7" x14ac:dyDescent="0.2">
      <c r="A550">
        <v>3</v>
      </c>
      <c r="B550">
        <v>6983826</v>
      </c>
      <c r="C550" t="s">
        <v>7889</v>
      </c>
      <c r="D550" t="s">
        <v>7890</v>
      </c>
      <c r="E550" t="s">
        <v>7891</v>
      </c>
      <c r="F550">
        <v>0.40929900000000002</v>
      </c>
      <c r="G550">
        <v>3.5858399999999999E-3</v>
      </c>
    </row>
    <row r="551" spans="1:7" x14ac:dyDescent="0.2">
      <c r="A551">
        <v>11</v>
      </c>
      <c r="B551">
        <v>6796401</v>
      </c>
      <c r="C551" t="s">
        <v>7892</v>
      </c>
      <c r="D551" t="s">
        <v>7893</v>
      </c>
      <c r="E551" t="s">
        <v>7894</v>
      </c>
      <c r="F551">
        <v>0.71720499999999998</v>
      </c>
      <c r="G551">
        <v>3.6006800000000002E-3</v>
      </c>
    </row>
    <row r="552" spans="1:7" x14ac:dyDescent="0.2">
      <c r="A552">
        <v>14</v>
      </c>
      <c r="B552">
        <v>6818667</v>
      </c>
      <c r="C552" t="s">
        <v>4898</v>
      </c>
      <c r="D552" t="s">
        <v>4899</v>
      </c>
      <c r="E552" t="s">
        <v>4900</v>
      </c>
      <c r="F552">
        <v>0.158891</v>
      </c>
      <c r="G552">
        <v>3.61144E-3</v>
      </c>
    </row>
    <row r="553" spans="1:7" x14ac:dyDescent="0.2">
      <c r="A553">
        <v>13</v>
      </c>
      <c r="B553">
        <v>6910938</v>
      </c>
      <c r="C553" t="s">
        <v>7895</v>
      </c>
      <c r="D553" t="s">
        <v>7896</v>
      </c>
      <c r="E553" t="s">
        <v>7897</v>
      </c>
      <c r="F553">
        <v>0.193081</v>
      </c>
      <c r="G553">
        <v>3.6308299999999998E-3</v>
      </c>
    </row>
    <row r="554" spans="1:7" x14ac:dyDescent="0.2">
      <c r="A554">
        <v>10</v>
      </c>
      <c r="B554">
        <v>6985808</v>
      </c>
      <c r="C554" t="s">
        <v>7898</v>
      </c>
      <c r="D554" t="s">
        <v>7899</v>
      </c>
      <c r="E554" t="s">
        <v>7900</v>
      </c>
      <c r="F554">
        <v>0.78484200000000004</v>
      </c>
      <c r="G554">
        <v>3.6346099999999999E-3</v>
      </c>
    </row>
    <row r="555" spans="1:7" x14ac:dyDescent="0.2">
      <c r="A555">
        <v>10</v>
      </c>
      <c r="B555">
        <v>6994589</v>
      </c>
      <c r="C555" t="s">
        <v>7901</v>
      </c>
      <c r="D555" t="s">
        <v>7902</v>
      </c>
      <c r="E555" t="s">
        <v>7903</v>
      </c>
      <c r="F555">
        <v>7.2456699999999999E-2</v>
      </c>
      <c r="G555">
        <v>3.6356600000000002E-3</v>
      </c>
    </row>
    <row r="556" spans="1:7" x14ac:dyDescent="0.2">
      <c r="A556">
        <v>6</v>
      </c>
      <c r="B556">
        <v>6817800</v>
      </c>
      <c r="C556" t="s">
        <v>7904</v>
      </c>
      <c r="D556" t="s">
        <v>7905</v>
      </c>
      <c r="E556" t="s">
        <v>7906</v>
      </c>
      <c r="F556">
        <v>0.17626800000000001</v>
      </c>
      <c r="G556">
        <v>3.6898199999999999E-3</v>
      </c>
    </row>
    <row r="557" spans="1:7" x14ac:dyDescent="0.2">
      <c r="A557">
        <v>2</v>
      </c>
      <c r="B557">
        <v>6790960</v>
      </c>
      <c r="C557" t="s">
        <v>7907</v>
      </c>
      <c r="D557" t="s">
        <v>7908</v>
      </c>
      <c r="E557" t="s">
        <v>7909</v>
      </c>
      <c r="F557">
        <v>6.3801099999999999E-2</v>
      </c>
      <c r="G557">
        <v>3.72916E-3</v>
      </c>
    </row>
    <row r="558" spans="1:7" x14ac:dyDescent="0.2">
      <c r="A558">
        <v>6</v>
      </c>
      <c r="B558">
        <v>6941675</v>
      </c>
      <c r="C558" t="s">
        <v>1716</v>
      </c>
      <c r="D558" t="s">
        <v>1717</v>
      </c>
      <c r="E558" t="s">
        <v>1718</v>
      </c>
      <c r="F558">
        <v>0.76491200000000004</v>
      </c>
      <c r="G558">
        <v>3.7470899999999998E-3</v>
      </c>
    </row>
    <row r="559" spans="1:7" x14ac:dyDescent="0.2">
      <c r="A559">
        <v>14</v>
      </c>
      <c r="B559">
        <v>7014109</v>
      </c>
      <c r="C559" t="s">
        <v>7910</v>
      </c>
      <c r="D559" t="s">
        <v>7911</v>
      </c>
      <c r="E559" t="s">
        <v>7912</v>
      </c>
      <c r="F559">
        <v>6.6156699999999999E-2</v>
      </c>
      <c r="G559">
        <v>3.7563700000000002E-3</v>
      </c>
    </row>
    <row r="560" spans="1:7" x14ac:dyDescent="0.2">
      <c r="A560">
        <v>14</v>
      </c>
      <c r="B560">
        <v>6905192</v>
      </c>
      <c r="C560" t="s">
        <v>7913</v>
      </c>
      <c r="D560" t="s">
        <v>7914</v>
      </c>
      <c r="E560" t="s">
        <v>7915</v>
      </c>
      <c r="F560">
        <v>0.56699600000000006</v>
      </c>
      <c r="G560">
        <v>3.8141899999999999E-3</v>
      </c>
    </row>
    <row r="561" spans="1:7" x14ac:dyDescent="0.2">
      <c r="A561">
        <v>14</v>
      </c>
      <c r="B561">
        <v>6795889</v>
      </c>
      <c r="C561" t="s">
        <v>7916</v>
      </c>
      <c r="D561" t="s">
        <v>7917</v>
      </c>
      <c r="E561" t="s">
        <v>7918</v>
      </c>
      <c r="F561">
        <v>0.28345599999999999</v>
      </c>
      <c r="G561">
        <v>3.83505E-3</v>
      </c>
    </row>
    <row r="562" spans="1:7" x14ac:dyDescent="0.2">
      <c r="A562">
        <v>2</v>
      </c>
      <c r="B562">
        <v>6933677</v>
      </c>
      <c r="C562" t="s">
        <v>7919</v>
      </c>
      <c r="D562" t="s">
        <v>7920</v>
      </c>
      <c r="E562" t="s">
        <v>7921</v>
      </c>
      <c r="F562">
        <v>0.192744</v>
      </c>
      <c r="G562">
        <v>3.8528500000000001E-3</v>
      </c>
    </row>
    <row r="563" spans="1:7" x14ac:dyDescent="0.2">
      <c r="A563">
        <v>7</v>
      </c>
      <c r="B563">
        <v>6962495</v>
      </c>
      <c r="C563" t="s">
        <v>7922</v>
      </c>
      <c r="D563" t="s">
        <v>7923</v>
      </c>
      <c r="E563" t="s">
        <v>7924</v>
      </c>
      <c r="F563">
        <v>5.75173E-2</v>
      </c>
      <c r="G563">
        <v>3.8558300000000002E-3</v>
      </c>
    </row>
    <row r="564" spans="1:7" x14ac:dyDescent="0.2">
      <c r="A564">
        <v>18</v>
      </c>
      <c r="B564">
        <v>6851273</v>
      </c>
      <c r="C564" t="s">
        <v>7925</v>
      </c>
      <c r="D564" t="s">
        <v>7926</v>
      </c>
      <c r="E564" t="s">
        <v>7927</v>
      </c>
      <c r="F564">
        <v>0.102515</v>
      </c>
      <c r="G564">
        <v>3.9081799999999998E-3</v>
      </c>
    </row>
    <row r="565" spans="1:7" x14ac:dyDescent="0.2">
      <c r="A565">
        <v>20</v>
      </c>
      <c r="B565">
        <v>6990705</v>
      </c>
      <c r="C565" t="s">
        <v>7928</v>
      </c>
      <c r="D565" t="s">
        <v>7929</v>
      </c>
      <c r="E565" t="s">
        <v>7930</v>
      </c>
      <c r="F565">
        <v>0.38084099999999999</v>
      </c>
      <c r="G565">
        <v>3.9788100000000002E-3</v>
      </c>
    </row>
    <row r="566" spans="1:7" x14ac:dyDescent="0.2">
      <c r="A566">
        <v>18</v>
      </c>
      <c r="B566">
        <v>6823122</v>
      </c>
      <c r="C566" t="s">
        <v>7931</v>
      </c>
      <c r="D566" t="s">
        <v>7932</v>
      </c>
      <c r="E566" t="s">
        <v>7933</v>
      </c>
      <c r="F566">
        <v>0.53848099999999999</v>
      </c>
      <c r="G566">
        <v>3.9950699999999999E-3</v>
      </c>
    </row>
    <row r="567" spans="1:7" x14ac:dyDescent="0.2">
      <c r="A567">
        <v>6</v>
      </c>
      <c r="B567">
        <v>6753706</v>
      </c>
      <c r="C567" t="s">
        <v>7934</v>
      </c>
      <c r="D567" t="s">
        <v>7935</v>
      </c>
      <c r="E567" t="s">
        <v>7936</v>
      </c>
      <c r="F567">
        <v>0.71761200000000003</v>
      </c>
      <c r="G567">
        <v>4.0068500000000002E-3</v>
      </c>
    </row>
    <row r="568" spans="1:7" x14ac:dyDescent="0.2">
      <c r="A568">
        <v>39</v>
      </c>
      <c r="B568">
        <v>6921913</v>
      </c>
      <c r="C568" t="s">
        <v>7937</v>
      </c>
      <c r="D568" t="s">
        <v>7938</v>
      </c>
      <c r="E568" t="s">
        <v>7939</v>
      </c>
      <c r="F568">
        <v>0.13772999999999999</v>
      </c>
      <c r="G568">
        <v>4.00775E-3</v>
      </c>
    </row>
    <row r="569" spans="1:7" x14ac:dyDescent="0.2">
      <c r="A569">
        <v>30</v>
      </c>
      <c r="B569">
        <v>6896406</v>
      </c>
      <c r="C569" t="s">
        <v>5515</v>
      </c>
      <c r="D569" t="s">
        <v>5516</v>
      </c>
      <c r="E569" t="s">
        <v>5517</v>
      </c>
      <c r="F569">
        <v>0.72389700000000001</v>
      </c>
      <c r="G569">
        <v>4.0640099999999998E-3</v>
      </c>
    </row>
    <row r="570" spans="1:7" x14ac:dyDescent="0.2">
      <c r="A570">
        <v>9</v>
      </c>
      <c r="B570">
        <v>7018510</v>
      </c>
      <c r="C570" t="s">
        <v>7940</v>
      </c>
      <c r="D570" t="s">
        <v>7941</v>
      </c>
      <c r="E570" t="s">
        <v>7942</v>
      </c>
      <c r="F570">
        <v>0.80368399999999995</v>
      </c>
      <c r="G570">
        <v>4.0666699999999997E-3</v>
      </c>
    </row>
    <row r="571" spans="1:7" x14ac:dyDescent="0.2">
      <c r="A571">
        <v>3</v>
      </c>
      <c r="B571">
        <v>6973201</v>
      </c>
      <c r="C571" t="s">
        <v>7943</v>
      </c>
      <c r="D571" t="s">
        <v>7944</v>
      </c>
      <c r="E571" t="s">
        <v>7945</v>
      </c>
      <c r="F571">
        <v>0.143594</v>
      </c>
      <c r="G571">
        <v>4.0671500000000003E-3</v>
      </c>
    </row>
    <row r="572" spans="1:7" x14ac:dyDescent="0.2">
      <c r="A572">
        <v>18</v>
      </c>
      <c r="B572">
        <v>6999415</v>
      </c>
      <c r="C572" t="s">
        <v>7946</v>
      </c>
      <c r="D572" t="s">
        <v>7947</v>
      </c>
      <c r="E572" t="s">
        <v>7948</v>
      </c>
      <c r="F572">
        <v>0.232262</v>
      </c>
      <c r="G572">
        <v>4.06881E-3</v>
      </c>
    </row>
    <row r="573" spans="1:7" x14ac:dyDescent="0.2">
      <c r="A573">
        <v>7</v>
      </c>
      <c r="B573">
        <v>6854509</v>
      </c>
      <c r="C573" t="s">
        <v>1836</v>
      </c>
      <c r="D573" t="s">
        <v>1837</v>
      </c>
      <c r="E573" t="s">
        <v>1838</v>
      </c>
      <c r="F573">
        <v>0.92523900000000003</v>
      </c>
      <c r="G573">
        <v>4.0859800000000003E-3</v>
      </c>
    </row>
    <row r="574" spans="1:7" x14ac:dyDescent="0.2">
      <c r="A574">
        <v>22</v>
      </c>
      <c r="B574">
        <v>6899151</v>
      </c>
      <c r="C574" t="s">
        <v>1011</v>
      </c>
      <c r="D574" t="s">
        <v>1012</v>
      </c>
      <c r="E574" t="s">
        <v>1013</v>
      </c>
      <c r="F574">
        <v>0.41118100000000002</v>
      </c>
      <c r="G574">
        <v>4.0863399999999999E-3</v>
      </c>
    </row>
    <row r="575" spans="1:7" x14ac:dyDescent="0.2">
      <c r="A575">
        <v>6</v>
      </c>
      <c r="B575">
        <v>6935196</v>
      </c>
      <c r="C575" t="s">
        <v>7949</v>
      </c>
      <c r="D575" t="s">
        <v>7950</v>
      </c>
      <c r="E575" t="s">
        <v>7951</v>
      </c>
      <c r="F575">
        <v>0.20580799999999999</v>
      </c>
      <c r="G575">
        <v>4.1489099999999996E-3</v>
      </c>
    </row>
    <row r="576" spans="1:7" x14ac:dyDescent="0.2">
      <c r="A576">
        <v>3</v>
      </c>
      <c r="B576">
        <v>6806147</v>
      </c>
      <c r="C576" t="s">
        <v>7952</v>
      </c>
      <c r="D576" t="s">
        <v>7953</v>
      </c>
      <c r="E576" t="s">
        <v>7954</v>
      </c>
      <c r="F576">
        <v>0.73501099999999997</v>
      </c>
      <c r="G576">
        <v>4.15264E-3</v>
      </c>
    </row>
    <row r="577" spans="1:7" x14ac:dyDescent="0.2">
      <c r="A577">
        <v>15</v>
      </c>
      <c r="B577">
        <v>6892285</v>
      </c>
      <c r="C577" t="s">
        <v>7955</v>
      </c>
      <c r="D577" t="s">
        <v>7956</v>
      </c>
      <c r="E577" t="s">
        <v>7957</v>
      </c>
      <c r="F577">
        <v>0.33266000000000001</v>
      </c>
      <c r="G577">
        <v>4.1819800000000001E-3</v>
      </c>
    </row>
    <row r="578" spans="1:7" x14ac:dyDescent="0.2">
      <c r="A578">
        <v>21</v>
      </c>
      <c r="B578">
        <v>6921918</v>
      </c>
      <c r="C578" t="s">
        <v>7958</v>
      </c>
      <c r="D578" t="s">
        <v>7959</v>
      </c>
      <c r="E578" t="s">
        <v>7960</v>
      </c>
      <c r="F578">
        <v>0.48552600000000001</v>
      </c>
      <c r="G578">
        <v>4.1835500000000003E-3</v>
      </c>
    </row>
    <row r="579" spans="1:7" x14ac:dyDescent="0.2">
      <c r="A579">
        <v>3</v>
      </c>
      <c r="B579">
        <v>6855056</v>
      </c>
      <c r="C579" t="s">
        <v>7961</v>
      </c>
      <c r="D579" t="s">
        <v>7962</v>
      </c>
      <c r="E579" t="s">
        <v>7963</v>
      </c>
      <c r="F579">
        <v>0.68209799999999998</v>
      </c>
      <c r="G579">
        <v>4.1948699999999998E-3</v>
      </c>
    </row>
    <row r="580" spans="1:7" x14ac:dyDescent="0.2">
      <c r="A580">
        <v>13</v>
      </c>
      <c r="B580">
        <v>6788635</v>
      </c>
      <c r="C580" t="s">
        <v>7964</v>
      </c>
      <c r="D580" t="s">
        <v>7965</v>
      </c>
      <c r="E580" t="s">
        <v>7966</v>
      </c>
      <c r="F580">
        <v>0.95157899999999995</v>
      </c>
      <c r="G580">
        <v>4.1983799999999998E-3</v>
      </c>
    </row>
    <row r="581" spans="1:7" x14ac:dyDescent="0.2">
      <c r="A581">
        <v>10</v>
      </c>
      <c r="B581">
        <v>6843880</v>
      </c>
      <c r="C581" t="s">
        <v>7967</v>
      </c>
      <c r="D581" t="s">
        <v>7968</v>
      </c>
      <c r="E581" t="s">
        <v>7969</v>
      </c>
      <c r="F581">
        <v>8.6819599999999997E-2</v>
      </c>
      <c r="G581">
        <v>4.2378199999999998E-3</v>
      </c>
    </row>
    <row r="582" spans="1:7" x14ac:dyDescent="0.2">
      <c r="A582">
        <v>24</v>
      </c>
      <c r="B582">
        <v>6987470</v>
      </c>
      <c r="C582" t="s">
        <v>4490</v>
      </c>
      <c r="D582" t="s">
        <v>4491</v>
      </c>
      <c r="E582" t="s">
        <v>4492</v>
      </c>
      <c r="F582">
        <v>0.25250800000000001</v>
      </c>
      <c r="G582">
        <v>4.2669700000000001E-3</v>
      </c>
    </row>
    <row r="583" spans="1:7" x14ac:dyDescent="0.2">
      <c r="A583">
        <v>9</v>
      </c>
      <c r="B583">
        <v>6914934</v>
      </c>
      <c r="C583" t="s">
        <v>7970</v>
      </c>
      <c r="D583" t="s">
        <v>7971</v>
      </c>
      <c r="E583" t="s">
        <v>7972</v>
      </c>
      <c r="F583">
        <v>0.86685100000000004</v>
      </c>
      <c r="G583">
        <v>4.2986300000000003E-3</v>
      </c>
    </row>
    <row r="584" spans="1:7" x14ac:dyDescent="0.2">
      <c r="A584">
        <v>4</v>
      </c>
      <c r="B584">
        <v>7011987</v>
      </c>
      <c r="C584" t="s">
        <v>7973</v>
      </c>
      <c r="D584" t="s">
        <v>7974</v>
      </c>
      <c r="E584" t="s">
        <v>7975</v>
      </c>
      <c r="F584">
        <v>5.5289100000000001E-2</v>
      </c>
      <c r="G584">
        <v>4.3336099999999999E-3</v>
      </c>
    </row>
    <row r="585" spans="1:7" x14ac:dyDescent="0.2">
      <c r="A585">
        <v>10</v>
      </c>
      <c r="B585">
        <v>6767384</v>
      </c>
      <c r="C585" t="s">
        <v>7976</v>
      </c>
      <c r="D585" t="s">
        <v>7977</v>
      </c>
      <c r="E585" t="s">
        <v>7978</v>
      </c>
      <c r="F585">
        <v>0.56673099999999998</v>
      </c>
      <c r="G585">
        <v>4.3359699999999998E-3</v>
      </c>
    </row>
    <row r="586" spans="1:7" x14ac:dyDescent="0.2">
      <c r="A586">
        <v>18</v>
      </c>
      <c r="B586">
        <v>6859800</v>
      </c>
      <c r="C586" t="s">
        <v>7979</v>
      </c>
      <c r="D586" t="s">
        <v>7980</v>
      </c>
      <c r="E586" t="s">
        <v>7981</v>
      </c>
      <c r="F586">
        <v>0.91880200000000001</v>
      </c>
      <c r="G586">
        <v>4.3786299999999997E-3</v>
      </c>
    </row>
    <row r="587" spans="1:7" x14ac:dyDescent="0.2">
      <c r="A587">
        <v>3</v>
      </c>
      <c r="B587">
        <v>6855242</v>
      </c>
      <c r="C587" t="s">
        <v>7982</v>
      </c>
      <c r="D587" t="s">
        <v>7983</v>
      </c>
      <c r="E587" t="s">
        <v>7984</v>
      </c>
      <c r="F587">
        <v>0.82517200000000002</v>
      </c>
      <c r="G587">
        <v>4.4871700000000004E-3</v>
      </c>
    </row>
    <row r="588" spans="1:7" x14ac:dyDescent="0.2">
      <c r="A588">
        <v>4</v>
      </c>
      <c r="B588">
        <v>6855754</v>
      </c>
      <c r="C588" t="s">
        <v>7985</v>
      </c>
      <c r="D588" t="s">
        <v>7986</v>
      </c>
      <c r="E588" t="s">
        <v>7987</v>
      </c>
      <c r="F588">
        <v>0.68378099999999997</v>
      </c>
      <c r="G588">
        <v>4.4923699999999999E-3</v>
      </c>
    </row>
    <row r="589" spans="1:7" x14ac:dyDescent="0.2">
      <c r="A589">
        <v>18</v>
      </c>
      <c r="B589">
        <v>6965980</v>
      </c>
      <c r="C589" t="s">
        <v>7988</v>
      </c>
      <c r="D589" t="s">
        <v>7989</v>
      </c>
      <c r="E589" t="s">
        <v>7990</v>
      </c>
      <c r="F589">
        <v>0.127666</v>
      </c>
      <c r="G589">
        <v>4.4945100000000002E-3</v>
      </c>
    </row>
    <row r="590" spans="1:7" x14ac:dyDescent="0.2">
      <c r="A590">
        <v>10</v>
      </c>
      <c r="B590">
        <v>6778376</v>
      </c>
      <c r="C590" t="s">
        <v>7991</v>
      </c>
      <c r="D590" t="s">
        <v>7992</v>
      </c>
      <c r="E590" t="s">
        <v>7993</v>
      </c>
      <c r="F590">
        <v>0.160243</v>
      </c>
      <c r="G590">
        <v>4.4948000000000002E-3</v>
      </c>
    </row>
    <row r="591" spans="1:7" x14ac:dyDescent="0.2">
      <c r="A591">
        <v>12</v>
      </c>
      <c r="B591">
        <v>6902661</v>
      </c>
      <c r="C591" t="s">
        <v>7994</v>
      </c>
      <c r="D591" t="s">
        <v>7995</v>
      </c>
      <c r="E591" t="s">
        <v>7996</v>
      </c>
      <c r="F591">
        <v>0.732877</v>
      </c>
      <c r="G591">
        <v>4.4954299999999999E-3</v>
      </c>
    </row>
    <row r="592" spans="1:7" x14ac:dyDescent="0.2">
      <c r="A592">
        <v>11</v>
      </c>
      <c r="B592">
        <v>6777305</v>
      </c>
      <c r="C592" t="s">
        <v>7997</v>
      </c>
      <c r="D592" t="s">
        <v>7998</v>
      </c>
      <c r="E592" t="s">
        <v>7999</v>
      </c>
      <c r="F592">
        <v>0.20288500000000001</v>
      </c>
      <c r="G592">
        <v>4.4983200000000001E-3</v>
      </c>
    </row>
    <row r="593" spans="1:7" x14ac:dyDescent="0.2">
      <c r="A593">
        <v>8</v>
      </c>
      <c r="B593">
        <v>6806073</v>
      </c>
      <c r="C593" t="s">
        <v>8000</v>
      </c>
      <c r="D593" t="s">
        <v>8001</v>
      </c>
      <c r="E593" t="s">
        <v>8002</v>
      </c>
      <c r="F593">
        <v>0.99801200000000001</v>
      </c>
      <c r="G593">
        <v>4.4988399999999996E-3</v>
      </c>
    </row>
    <row r="594" spans="1:7" x14ac:dyDescent="0.2">
      <c r="A594">
        <v>3</v>
      </c>
      <c r="B594">
        <v>6941182</v>
      </c>
      <c r="C594" t="s">
        <v>8003</v>
      </c>
      <c r="D594" t="s">
        <v>8004</v>
      </c>
      <c r="E594" t="s">
        <v>8005</v>
      </c>
      <c r="F594">
        <v>0.18114</v>
      </c>
      <c r="G594">
        <v>4.5015699999999999E-3</v>
      </c>
    </row>
    <row r="595" spans="1:7" x14ac:dyDescent="0.2">
      <c r="A595">
        <v>6</v>
      </c>
      <c r="B595">
        <v>6849433</v>
      </c>
      <c r="C595" t="s">
        <v>8006</v>
      </c>
      <c r="D595" t="s">
        <v>8007</v>
      </c>
      <c r="E595" t="s">
        <v>8008</v>
      </c>
      <c r="F595">
        <v>0.46966599999999997</v>
      </c>
      <c r="G595">
        <v>4.5434100000000003E-3</v>
      </c>
    </row>
    <row r="596" spans="1:7" x14ac:dyDescent="0.2">
      <c r="A596">
        <v>15</v>
      </c>
      <c r="B596">
        <v>6769918</v>
      </c>
      <c r="C596" t="s">
        <v>3183</v>
      </c>
      <c r="D596" t="s">
        <v>3184</v>
      </c>
      <c r="E596" t="s">
        <v>3185</v>
      </c>
      <c r="F596">
        <v>0.76905599999999996</v>
      </c>
      <c r="G596">
        <v>4.5448800000000003E-3</v>
      </c>
    </row>
    <row r="597" spans="1:7" x14ac:dyDescent="0.2">
      <c r="A597">
        <v>11</v>
      </c>
      <c r="B597">
        <v>6966869</v>
      </c>
      <c r="C597" t="s">
        <v>1485</v>
      </c>
      <c r="D597" t="s">
        <v>1486</v>
      </c>
      <c r="E597" t="s">
        <v>1487</v>
      </c>
      <c r="F597">
        <v>0.24335699999999999</v>
      </c>
      <c r="G597">
        <v>4.5457700000000002E-3</v>
      </c>
    </row>
    <row r="598" spans="1:7" x14ac:dyDescent="0.2">
      <c r="A598">
        <v>13</v>
      </c>
      <c r="B598">
        <v>6817334</v>
      </c>
      <c r="C598" t="s">
        <v>8009</v>
      </c>
      <c r="D598" t="s">
        <v>8010</v>
      </c>
      <c r="E598" t="s">
        <v>8011</v>
      </c>
      <c r="F598">
        <v>0.43376900000000002</v>
      </c>
      <c r="G598">
        <v>4.5493499999999997E-3</v>
      </c>
    </row>
    <row r="599" spans="1:7" x14ac:dyDescent="0.2">
      <c r="A599">
        <v>24</v>
      </c>
      <c r="B599">
        <v>6962111</v>
      </c>
      <c r="C599" t="s">
        <v>8012</v>
      </c>
      <c r="D599" t="s">
        <v>8013</v>
      </c>
      <c r="E599" t="s">
        <v>8014</v>
      </c>
      <c r="F599">
        <v>0.58931800000000001</v>
      </c>
      <c r="G599">
        <v>4.5634899999999999E-3</v>
      </c>
    </row>
    <row r="600" spans="1:7" x14ac:dyDescent="0.2">
      <c r="A600">
        <v>9</v>
      </c>
      <c r="B600">
        <v>6894304</v>
      </c>
      <c r="C600" t="s">
        <v>8015</v>
      </c>
      <c r="D600" t="s">
        <v>8016</v>
      </c>
      <c r="E600" t="s">
        <v>8017</v>
      </c>
      <c r="F600">
        <v>0.79783899999999996</v>
      </c>
      <c r="G600">
        <v>4.5638099999999997E-3</v>
      </c>
    </row>
    <row r="601" spans="1:7" x14ac:dyDescent="0.2">
      <c r="A601">
        <v>6</v>
      </c>
      <c r="B601">
        <v>6867879</v>
      </c>
      <c r="C601" t="s">
        <v>8018</v>
      </c>
      <c r="D601" t="s">
        <v>8019</v>
      </c>
      <c r="E601" t="s">
        <v>8020</v>
      </c>
      <c r="F601">
        <v>0.94608499999999995</v>
      </c>
      <c r="G601">
        <v>4.5918900000000004E-3</v>
      </c>
    </row>
    <row r="602" spans="1:7" x14ac:dyDescent="0.2">
      <c r="A602">
        <v>6</v>
      </c>
      <c r="B602">
        <v>6848972</v>
      </c>
      <c r="C602" t="s">
        <v>8021</v>
      </c>
      <c r="D602" t="s">
        <v>8022</v>
      </c>
      <c r="E602" t="s">
        <v>8023</v>
      </c>
      <c r="F602">
        <v>0.14974599999999999</v>
      </c>
      <c r="G602">
        <v>4.6238599999999996E-3</v>
      </c>
    </row>
    <row r="603" spans="1:7" x14ac:dyDescent="0.2">
      <c r="A603">
        <v>22</v>
      </c>
      <c r="B603">
        <v>6819842</v>
      </c>
      <c r="C603" t="s">
        <v>8024</v>
      </c>
      <c r="D603" t="s">
        <v>8025</v>
      </c>
      <c r="E603" t="s">
        <v>8026</v>
      </c>
      <c r="F603">
        <v>0.25180599999999997</v>
      </c>
      <c r="G603">
        <v>4.63811E-3</v>
      </c>
    </row>
    <row r="604" spans="1:7" x14ac:dyDescent="0.2">
      <c r="A604">
        <v>3</v>
      </c>
      <c r="B604">
        <v>6899222</v>
      </c>
      <c r="C604" t="s">
        <v>8027</v>
      </c>
      <c r="D604" t="s">
        <v>8028</v>
      </c>
      <c r="E604" t="s">
        <v>8029</v>
      </c>
      <c r="F604">
        <v>0.41736800000000002</v>
      </c>
      <c r="G604">
        <v>4.6494600000000002E-3</v>
      </c>
    </row>
    <row r="605" spans="1:7" x14ac:dyDescent="0.2">
      <c r="A605">
        <v>3</v>
      </c>
      <c r="B605">
        <v>7014702</v>
      </c>
      <c r="C605" t="s">
        <v>8030</v>
      </c>
      <c r="D605" t="s">
        <v>8031</v>
      </c>
      <c r="E605" t="s">
        <v>8032</v>
      </c>
      <c r="F605">
        <v>0.81933299999999998</v>
      </c>
      <c r="G605">
        <v>4.6546000000000001E-3</v>
      </c>
    </row>
    <row r="606" spans="1:7" x14ac:dyDescent="0.2">
      <c r="A606">
        <v>4</v>
      </c>
      <c r="B606">
        <v>6851879</v>
      </c>
      <c r="C606" t="s">
        <v>8033</v>
      </c>
      <c r="D606" t="s">
        <v>8034</v>
      </c>
      <c r="E606" t="s">
        <v>8035</v>
      </c>
      <c r="F606">
        <v>0.71877599999999997</v>
      </c>
      <c r="G606">
        <v>4.7406699999999998E-3</v>
      </c>
    </row>
    <row r="607" spans="1:7" x14ac:dyDescent="0.2">
      <c r="A607">
        <v>5</v>
      </c>
      <c r="B607">
        <v>6827198</v>
      </c>
      <c r="C607" t="s">
        <v>8036</v>
      </c>
      <c r="D607" t="s">
        <v>8037</v>
      </c>
      <c r="E607" t="s">
        <v>8038</v>
      </c>
      <c r="F607">
        <v>0.110927</v>
      </c>
      <c r="G607">
        <v>4.7792900000000003E-3</v>
      </c>
    </row>
    <row r="608" spans="1:7" x14ac:dyDescent="0.2">
      <c r="A608">
        <v>6</v>
      </c>
      <c r="B608">
        <v>6982690</v>
      </c>
      <c r="C608" t="s">
        <v>8039</v>
      </c>
      <c r="D608" t="s">
        <v>8040</v>
      </c>
      <c r="E608" t="s">
        <v>8041</v>
      </c>
      <c r="F608">
        <v>0.121027</v>
      </c>
      <c r="G608">
        <v>4.7925099999999998E-3</v>
      </c>
    </row>
    <row r="609" spans="1:7" x14ac:dyDescent="0.2">
      <c r="A609">
        <v>8</v>
      </c>
      <c r="B609">
        <v>6877588</v>
      </c>
      <c r="C609" t="s">
        <v>2538</v>
      </c>
      <c r="D609" t="s">
        <v>2539</v>
      </c>
      <c r="E609" t="s">
        <v>2540</v>
      </c>
      <c r="F609">
        <v>0.54441300000000004</v>
      </c>
      <c r="G609">
        <v>4.8146400000000002E-3</v>
      </c>
    </row>
    <row r="610" spans="1:7" x14ac:dyDescent="0.2">
      <c r="A610">
        <v>8</v>
      </c>
      <c r="B610">
        <v>6810688</v>
      </c>
      <c r="C610" t="s">
        <v>8042</v>
      </c>
      <c r="D610" t="s">
        <v>8043</v>
      </c>
      <c r="E610" t="s">
        <v>8044</v>
      </c>
      <c r="F610">
        <v>0.98542200000000002</v>
      </c>
      <c r="G610">
        <v>4.8150399999999996E-3</v>
      </c>
    </row>
    <row r="611" spans="1:7" x14ac:dyDescent="0.2">
      <c r="A611">
        <v>3</v>
      </c>
      <c r="B611">
        <v>6831705</v>
      </c>
      <c r="C611" t="s">
        <v>8045</v>
      </c>
      <c r="D611" t="s">
        <v>8046</v>
      </c>
      <c r="E611" t="s">
        <v>8047</v>
      </c>
      <c r="F611">
        <v>0.39784799999999998</v>
      </c>
      <c r="G611">
        <v>4.82052E-3</v>
      </c>
    </row>
    <row r="612" spans="1:7" x14ac:dyDescent="0.2">
      <c r="A612">
        <v>22</v>
      </c>
      <c r="B612">
        <v>6809266</v>
      </c>
      <c r="C612" t="s">
        <v>8048</v>
      </c>
      <c r="D612" t="s">
        <v>8049</v>
      </c>
      <c r="E612" t="s">
        <v>8050</v>
      </c>
      <c r="F612">
        <v>0.33186599999999999</v>
      </c>
      <c r="G612">
        <v>4.8402300000000001E-3</v>
      </c>
    </row>
    <row r="613" spans="1:7" x14ac:dyDescent="0.2">
      <c r="A613">
        <v>5</v>
      </c>
      <c r="B613">
        <v>6851192</v>
      </c>
      <c r="C613" t="s">
        <v>8051</v>
      </c>
      <c r="D613" t="s">
        <v>8052</v>
      </c>
      <c r="E613" t="s">
        <v>8053</v>
      </c>
      <c r="F613">
        <v>0.184194</v>
      </c>
      <c r="G613">
        <v>4.8444400000000002E-3</v>
      </c>
    </row>
    <row r="614" spans="1:7" x14ac:dyDescent="0.2">
      <c r="A614">
        <v>5</v>
      </c>
      <c r="B614">
        <v>6756346</v>
      </c>
      <c r="C614" t="s">
        <v>8054</v>
      </c>
      <c r="D614" t="s">
        <v>8055</v>
      </c>
      <c r="E614" t="s">
        <v>8056</v>
      </c>
      <c r="F614">
        <v>0.83835800000000005</v>
      </c>
      <c r="G614">
        <v>4.8479100000000004E-3</v>
      </c>
    </row>
    <row r="615" spans="1:7" x14ac:dyDescent="0.2">
      <c r="A615">
        <v>17</v>
      </c>
      <c r="B615">
        <v>6852214</v>
      </c>
      <c r="C615" t="s">
        <v>8057</v>
      </c>
      <c r="D615" t="s">
        <v>8058</v>
      </c>
      <c r="E615" t="s">
        <v>8059</v>
      </c>
      <c r="F615">
        <v>0.17063500000000001</v>
      </c>
      <c r="G615">
        <v>4.8488000000000003E-3</v>
      </c>
    </row>
    <row r="616" spans="1:7" x14ac:dyDescent="0.2">
      <c r="A616">
        <v>37</v>
      </c>
      <c r="B616">
        <v>6896759</v>
      </c>
      <c r="C616" t="s">
        <v>2460</v>
      </c>
      <c r="D616" t="s">
        <v>2461</v>
      </c>
      <c r="E616" t="s">
        <v>2462</v>
      </c>
      <c r="F616">
        <v>8.6637400000000003E-2</v>
      </c>
      <c r="G616">
        <v>4.8713899999999997E-3</v>
      </c>
    </row>
    <row r="617" spans="1:7" x14ac:dyDescent="0.2">
      <c r="A617">
        <v>4</v>
      </c>
      <c r="B617">
        <v>6782005</v>
      </c>
      <c r="C617" t="s">
        <v>8060</v>
      </c>
      <c r="D617" t="s">
        <v>8061</v>
      </c>
      <c r="E617" t="s">
        <v>8062</v>
      </c>
      <c r="F617">
        <v>0.70110099999999997</v>
      </c>
      <c r="G617">
        <v>4.8780899999999999E-3</v>
      </c>
    </row>
    <row r="618" spans="1:7" x14ac:dyDescent="0.2">
      <c r="A618">
        <v>19</v>
      </c>
      <c r="B618">
        <v>6965608</v>
      </c>
      <c r="C618" t="s">
        <v>8063</v>
      </c>
      <c r="D618" t="s">
        <v>8064</v>
      </c>
      <c r="E618" t="s">
        <v>8065</v>
      </c>
      <c r="F618">
        <v>0.37152800000000002</v>
      </c>
      <c r="G618">
        <v>4.8807099999999999E-3</v>
      </c>
    </row>
    <row r="619" spans="1:7" x14ac:dyDescent="0.2">
      <c r="A619">
        <v>12</v>
      </c>
      <c r="B619">
        <v>6753430</v>
      </c>
      <c r="C619" t="s">
        <v>8066</v>
      </c>
      <c r="D619" t="s">
        <v>8067</v>
      </c>
      <c r="E619" t="s">
        <v>8068</v>
      </c>
      <c r="F619">
        <v>5.7451299999999997E-2</v>
      </c>
      <c r="G619">
        <v>4.8955099999999996E-3</v>
      </c>
    </row>
    <row r="620" spans="1:7" x14ac:dyDescent="0.2">
      <c r="A620">
        <v>14</v>
      </c>
      <c r="B620">
        <v>6995968</v>
      </c>
      <c r="C620" t="s">
        <v>8069</v>
      </c>
      <c r="D620" t="s">
        <v>8070</v>
      </c>
      <c r="E620" t="s">
        <v>8071</v>
      </c>
      <c r="F620">
        <v>0.160913</v>
      </c>
      <c r="G620">
        <v>4.9180200000000004E-3</v>
      </c>
    </row>
    <row r="621" spans="1:7" x14ac:dyDescent="0.2">
      <c r="A621">
        <v>11</v>
      </c>
      <c r="B621">
        <v>6941713</v>
      </c>
      <c r="C621" t="s">
        <v>8072</v>
      </c>
      <c r="D621" t="s">
        <v>8073</v>
      </c>
      <c r="E621" t="s">
        <v>8074</v>
      </c>
      <c r="F621">
        <v>5.3154899999999998E-2</v>
      </c>
      <c r="G621">
        <v>4.9263299999999996E-3</v>
      </c>
    </row>
    <row r="622" spans="1:7" x14ac:dyDescent="0.2">
      <c r="A622">
        <v>3</v>
      </c>
      <c r="B622">
        <v>6819928</v>
      </c>
      <c r="C622" t="s">
        <v>8075</v>
      </c>
      <c r="D622" t="s">
        <v>8076</v>
      </c>
      <c r="E622" t="s">
        <v>8077</v>
      </c>
      <c r="F622">
        <v>0.12066499999999999</v>
      </c>
      <c r="G622">
        <v>5.0050700000000004E-3</v>
      </c>
    </row>
    <row r="623" spans="1:7" x14ac:dyDescent="0.2">
      <c r="A623">
        <v>11</v>
      </c>
      <c r="B623">
        <v>6784244</v>
      </c>
      <c r="C623" t="s">
        <v>8078</v>
      </c>
      <c r="D623" t="s">
        <v>8079</v>
      </c>
      <c r="E623" t="s">
        <v>8080</v>
      </c>
      <c r="F623">
        <v>0.43908000000000003</v>
      </c>
      <c r="G623">
        <v>5.03536E-3</v>
      </c>
    </row>
    <row r="624" spans="1:7" x14ac:dyDescent="0.2">
      <c r="A624">
        <v>16</v>
      </c>
      <c r="B624">
        <v>6926477</v>
      </c>
      <c r="C624" t="s">
        <v>1095</v>
      </c>
      <c r="D624" t="s">
        <v>1096</v>
      </c>
      <c r="E624" t="s">
        <v>1097</v>
      </c>
      <c r="F624">
        <v>0.132855</v>
      </c>
      <c r="G624">
        <v>5.0394300000000001E-3</v>
      </c>
    </row>
    <row r="625" spans="1:7" x14ac:dyDescent="0.2">
      <c r="A625">
        <v>14</v>
      </c>
      <c r="B625">
        <v>6776761</v>
      </c>
      <c r="C625" t="s">
        <v>8081</v>
      </c>
      <c r="D625" t="s">
        <v>8082</v>
      </c>
      <c r="E625" t="s">
        <v>8083</v>
      </c>
      <c r="F625">
        <v>0.26166800000000001</v>
      </c>
      <c r="G625">
        <v>5.0731400000000003E-3</v>
      </c>
    </row>
    <row r="626" spans="1:7" x14ac:dyDescent="0.2">
      <c r="A626">
        <v>12</v>
      </c>
      <c r="B626">
        <v>6995927</v>
      </c>
      <c r="C626" t="s">
        <v>1227</v>
      </c>
      <c r="D626" t="s">
        <v>1228</v>
      </c>
      <c r="E626" t="s">
        <v>1229</v>
      </c>
      <c r="F626">
        <v>7.1465799999999996E-2</v>
      </c>
      <c r="G626">
        <v>5.0962400000000001E-3</v>
      </c>
    </row>
    <row r="627" spans="1:7" x14ac:dyDescent="0.2">
      <c r="A627">
        <v>15</v>
      </c>
      <c r="B627">
        <v>6892376</v>
      </c>
      <c r="C627" t="s">
        <v>8084</v>
      </c>
      <c r="D627" t="s">
        <v>8085</v>
      </c>
      <c r="E627" t="s">
        <v>8086</v>
      </c>
      <c r="F627">
        <v>0.37284800000000001</v>
      </c>
      <c r="G627">
        <v>5.1386599999999998E-3</v>
      </c>
    </row>
    <row r="628" spans="1:7" x14ac:dyDescent="0.2">
      <c r="A628">
        <v>19</v>
      </c>
      <c r="B628">
        <v>6823513</v>
      </c>
      <c r="C628" t="s">
        <v>8087</v>
      </c>
      <c r="D628" t="s">
        <v>8088</v>
      </c>
      <c r="E628" t="s">
        <v>8089</v>
      </c>
      <c r="F628">
        <v>0.45784399999999997</v>
      </c>
      <c r="G628">
        <v>5.15498E-3</v>
      </c>
    </row>
    <row r="629" spans="1:7" x14ac:dyDescent="0.2">
      <c r="A629">
        <v>5</v>
      </c>
      <c r="B629">
        <v>6946931</v>
      </c>
      <c r="C629" t="s">
        <v>8090</v>
      </c>
      <c r="D629" t="s">
        <v>8091</v>
      </c>
      <c r="E629" t="s">
        <v>8092</v>
      </c>
      <c r="F629">
        <v>0.57262400000000002</v>
      </c>
      <c r="G629">
        <v>5.1654200000000004E-3</v>
      </c>
    </row>
    <row r="630" spans="1:7" x14ac:dyDescent="0.2">
      <c r="A630">
        <v>5</v>
      </c>
      <c r="B630">
        <v>6838800</v>
      </c>
      <c r="C630" t="s">
        <v>8093</v>
      </c>
      <c r="D630" t="s">
        <v>8094</v>
      </c>
      <c r="E630" t="s">
        <v>8095</v>
      </c>
      <c r="F630">
        <v>0.45136900000000002</v>
      </c>
      <c r="G630">
        <v>5.2049699999999997E-3</v>
      </c>
    </row>
    <row r="631" spans="1:7" x14ac:dyDescent="0.2">
      <c r="A631">
        <v>5</v>
      </c>
      <c r="B631">
        <v>6789406</v>
      </c>
      <c r="C631" t="s">
        <v>8096</v>
      </c>
      <c r="D631" t="s">
        <v>8097</v>
      </c>
      <c r="E631" t="s">
        <v>8098</v>
      </c>
      <c r="F631">
        <v>0.141986</v>
      </c>
      <c r="G631">
        <v>5.2209200000000004E-3</v>
      </c>
    </row>
    <row r="632" spans="1:7" x14ac:dyDescent="0.2">
      <c r="A632">
        <v>4</v>
      </c>
      <c r="B632">
        <v>6885483</v>
      </c>
      <c r="C632" t="s">
        <v>8099</v>
      </c>
      <c r="D632" t="s">
        <v>8100</v>
      </c>
      <c r="E632" t="s">
        <v>8101</v>
      </c>
      <c r="F632">
        <v>0.23987900000000001</v>
      </c>
      <c r="G632">
        <v>5.2586500000000001E-3</v>
      </c>
    </row>
    <row r="633" spans="1:7" x14ac:dyDescent="0.2">
      <c r="A633">
        <v>10</v>
      </c>
      <c r="B633">
        <v>6866862</v>
      </c>
      <c r="C633" t="s">
        <v>8102</v>
      </c>
      <c r="D633" t="s">
        <v>8103</v>
      </c>
      <c r="E633" t="s">
        <v>8104</v>
      </c>
      <c r="F633">
        <v>0.26950299999999999</v>
      </c>
      <c r="G633">
        <v>5.2757799999999999E-3</v>
      </c>
    </row>
    <row r="634" spans="1:7" x14ac:dyDescent="0.2">
      <c r="A634">
        <v>31</v>
      </c>
      <c r="B634">
        <v>6964478</v>
      </c>
      <c r="C634" t="s">
        <v>8105</v>
      </c>
      <c r="D634" t="s">
        <v>8106</v>
      </c>
      <c r="E634" t="s">
        <v>8107</v>
      </c>
      <c r="F634">
        <v>0.88138399999999995</v>
      </c>
      <c r="G634">
        <v>5.2864000000000001E-3</v>
      </c>
    </row>
    <row r="635" spans="1:7" x14ac:dyDescent="0.2">
      <c r="A635">
        <v>9</v>
      </c>
      <c r="B635">
        <v>6786621</v>
      </c>
      <c r="C635" t="s">
        <v>8108</v>
      </c>
      <c r="D635" t="s">
        <v>8109</v>
      </c>
      <c r="E635" t="s">
        <v>8110</v>
      </c>
      <c r="F635">
        <v>0.90847800000000001</v>
      </c>
      <c r="G635">
        <v>5.3153899999999997E-3</v>
      </c>
    </row>
    <row r="636" spans="1:7" x14ac:dyDescent="0.2">
      <c r="A636">
        <v>13</v>
      </c>
      <c r="B636">
        <v>6775159</v>
      </c>
      <c r="C636" t="s">
        <v>8111</v>
      </c>
      <c r="D636" t="s">
        <v>8112</v>
      </c>
      <c r="E636" t="s">
        <v>8113</v>
      </c>
      <c r="F636">
        <v>0.33444800000000002</v>
      </c>
      <c r="G636">
        <v>5.3485299999999998E-3</v>
      </c>
    </row>
    <row r="637" spans="1:7" x14ac:dyDescent="0.2">
      <c r="A637">
        <v>27</v>
      </c>
      <c r="B637">
        <v>6922335</v>
      </c>
      <c r="C637" t="s">
        <v>8114</v>
      </c>
      <c r="D637" t="s">
        <v>8115</v>
      </c>
      <c r="E637" t="s">
        <v>8116</v>
      </c>
      <c r="F637">
        <v>6.7247399999999999E-2</v>
      </c>
      <c r="G637">
        <v>5.3509400000000002E-3</v>
      </c>
    </row>
    <row r="638" spans="1:7" x14ac:dyDescent="0.2">
      <c r="A638">
        <v>16</v>
      </c>
      <c r="B638">
        <v>6824662</v>
      </c>
      <c r="C638" t="s">
        <v>8117</v>
      </c>
      <c r="D638" t="s">
        <v>8118</v>
      </c>
      <c r="E638" t="s">
        <v>8119</v>
      </c>
      <c r="F638">
        <v>0.60976799999999998</v>
      </c>
      <c r="G638">
        <v>5.35989E-3</v>
      </c>
    </row>
    <row r="639" spans="1:7" x14ac:dyDescent="0.2">
      <c r="A639">
        <v>16</v>
      </c>
      <c r="B639">
        <v>6753126</v>
      </c>
      <c r="C639" t="s">
        <v>8120</v>
      </c>
      <c r="D639" t="s">
        <v>8121</v>
      </c>
      <c r="E639" t="s">
        <v>8122</v>
      </c>
      <c r="F639">
        <v>0.63069399999999998</v>
      </c>
      <c r="G639">
        <v>5.3675499999999996E-3</v>
      </c>
    </row>
    <row r="640" spans="1:7" x14ac:dyDescent="0.2">
      <c r="A640">
        <v>11</v>
      </c>
      <c r="B640">
        <v>6756541</v>
      </c>
      <c r="C640" t="s">
        <v>8123</v>
      </c>
      <c r="D640" t="s">
        <v>8124</v>
      </c>
      <c r="E640" t="s">
        <v>8125</v>
      </c>
      <c r="F640">
        <v>0.48812299999999997</v>
      </c>
      <c r="G640">
        <v>5.3770800000000002E-3</v>
      </c>
    </row>
    <row r="641" spans="1:7" x14ac:dyDescent="0.2">
      <c r="A641">
        <v>10</v>
      </c>
      <c r="B641">
        <v>6929883</v>
      </c>
      <c r="C641" t="s">
        <v>1755</v>
      </c>
      <c r="D641" t="s">
        <v>1756</v>
      </c>
      <c r="E641" t="s">
        <v>1757</v>
      </c>
      <c r="F641">
        <v>0.57386300000000001</v>
      </c>
      <c r="G641">
        <v>5.3897199999999998E-3</v>
      </c>
    </row>
    <row r="642" spans="1:7" x14ac:dyDescent="0.2">
      <c r="A642">
        <v>5</v>
      </c>
      <c r="B642">
        <v>6824266</v>
      </c>
      <c r="C642" t="s">
        <v>8126</v>
      </c>
      <c r="D642" t="s">
        <v>8127</v>
      </c>
      <c r="E642" t="s">
        <v>8128</v>
      </c>
      <c r="F642">
        <v>0.13933100000000001</v>
      </c>
      <c r="G642">
        <v>5.4107799999999996E-3</v>
      </c>
    </row>
    <row r="643" spans="1:7" x14ac:dyDescent="0.2">
      <c r="A643">
        <v>12</v>
      </c>
      <c r="B643">
        <v>6884294</v>
      </c>
      <c r="C643" t="s">
        <v>8129</v>
      </c>
      <c r="D643" t="s">
        <v>8130</v>
      </c>
      <c r="E643" t="s">
        <v>8131</v>
      </c>
      <c r="F643">
        <v>0.139705</v>
      </c>
      <c r="G643">
        <v>5.4137999999999999E-3</v>
      </c>
    </row>
    <row r="644" spans="1:7" x14ac:dyDescent="0.2">
      <c r="A644">
        <v>5</v>
      </c>
      <c r="B644">
        <v>6784062</v>
      </c>
      <c r="C644" t="s">
        <v>8132</v>
      </c>
      <c r="D644" t="s">
        <v>8133</v>
      </c>
      <c r="E644" t="s">
        <v>8134</v>
      </c>
      <c r="F644">
        <v>0.23699100000000001</v>
      </c>
      <c r="G644">
        <v>5.4165799999999998E-3</v>
      </c>
    </row>
    <row r="645" spans="1:7" x14ac:dyDescent="0.2">
      <c r="A645">
        <v>18</v>
      </c>
      <c r="B645">
        <v>6778375</v>
      </c>
      <c r="C645" t="s">
        <v>480</v>
      </c>
      <c r="D645" t="s">
        <v>481</v>
      </c>
      <c r="E645" t="s">
        <v>482</v>
      </c>
      <c r="F645">
        <v>0.13782</v>
      </c>
      <c r="G645">
        <v>5.4480700000000002E-3</v>
      </c>
    </row>
    <row r="646" spans="1:7" x14ac:dyDescent="0.2">
      <c r="A646">
        <v>6</v>
      </c>
      <c r="B646">
        <v>6992219</v>
      </c>
      <c r="C646" t="s">
        <v>8135</v>
      </c>
      <c r="D646" t="s">
        <v>8136</v>
      </c>
      <c r="E646" t="s">
        <v>8137</v>
      </c>
      <c r="F646">
        <v>6.2792700000000007E-2</v>
      </c>
      <c r="G646">
        <v>5.4711300000000003E-3</v>
      </c>
    </row>
    <row r="647" spans="1:7" x14ac:dyDescent="0.2">
      <c r="A647">
        <v>12</v>
      </c>
      <c r="B647">
        <v>6960326</v>
      </c>
      <c r="C647" t="s">
        <v>8138</v>
      </c>
      <c r="D647" t="s">
        <v>8139</v>
      </c>
      <c r="E647" t="s">
        <v>8140</v>
      </c>
      <c r="F647">
        <v>0.24812799999999999</v>
      </c>
      <c r="G647">
        <v>5.5200099999999997E-3</v>
      </c>
    </row>
    <row r="648" spans="1:7" x14ac:dyDescent="0.2">
      <c r="A648">
        <v>18</v>
      </c>
      <c r="B648">
        <v>6941157</v>
      </c>
      <c r="C648" t="s">
        <v>8141</v>
      </c>
      <c r="D648" t="s">
        <v>8142</v>
      </c>
      <c r="E648" t="s">
        <v>8143</v>
      </c>
      <c r="F648">
        <v>0.56528599999999996</v>
      </c>
      <c r="G648">
        <v>5.5360000000000001E-3</v>
      </c>
    </row>
    <row r="649" spans="1:7" x14ac:dyDescent="0.2">
      <c r="A649">
        <v>7</v>
      </c>
      <c r="B649">
        <v>6955169</v>
      </c>
      <c r="C649" t="s">
        <v>8144</v>
      </c>
      <c r="D649" t="s">
        <v>8145</v>
      </c>
      <c r="E649" t="s">
        <v>8146</v>
      </c>
      <c r="F649">
        <v>0.48225600000000002</v>
      </c>
      <c r="G649">
        <v>5.5472799999999999E-3</v>
      </c>
    </row>
    <row r="650" spans="1:7" x14ac:dyDescent="0.2">
      <c r="A650">
        <v>8</v>
      </c>
      <c r="B650">
        <v>6976980</v>
      </c>
      <c r="C650" t="s">
        <v>3470</v>
      </c>
      <c r="D650" t="s">
        <v>3471</v>
      </c>
      <c r="E650" t="s">
        <v>3472</v>
      </c>
      <c r="F650">
        <v>0.172427</v>
      </c>
      <c r="G650">
        <v>5.54815E-3</v>
      </c>
    </row>
    <row r="651" spans="1:7" x14ac:dyDescent="0.2">
      <c r="A651">
        <v>5</v>
      </c>
      <c r="B651">
        <v>6882315</v>
      </c>
      <c r="C651" t="s">
        <v>8147</v>
      </c>
      <c r="D651" t="s">
        <v>8148</v>
      </c>
      <c r="E651" t="s">
        <v>8149</v>
      </c>
      <c r="F651">
        <v>0.16182299999999999</v>
      </c>
      <c r="G651">
        <v>5.5545799999999999E-3</v>
      </c>
    </row>
    <row r="652" spans="1:7" x14ac:dyDescent="0.2">
      <c r="A652">
        <v>11</v>
      </c>
      <c r="B652">
        <v>6943126</v>
      </c>
      <c r="C652" t="s">
        <v>8150</v>
      </c>
      <c r="D652" t="s">
        <v>8151</v>
      </c>
      <c r="E652" t="s">
        <v>8152</v>
      </c>
      <c r="F652">
        <v>0.25003399999999998</v>
      </c>
      <c r="G652">
        <v>5.5669400000000003E-3</v>
      </c>
    </row>
    <row r="653" spans="1:7" x14ac:dyDescent="0.2">
      <c r="A653">
        <v>5</v>
      </c>
      <c r="B653">
        <v>6872293</v>
      </c>
      <c r="C653" t="s">
        <v>8153</v>
      </c>
      <c r="D653" t="s">
        <v>8154</v>
      </c>
      <c r="E653" t="s">
        <v>8155</v>
      </c>
      <c r="F653">
        <v>0.31275599999999998</v>
      </c>
      <c r="G653">
        <v>5.5781800000000003E-3</v>
      </c>
    </row>
    <row r="654" spans="1:7" x14ac:dyDescent="0.2">
      <c r="A654">
        <v>13</v>
      </c>
      <c r="B654">
        <v>6855122</v>
      </c>
      <c r="C654" t="s">
        <v>8156</v>
      </c>
      <c r="D654" t="s">
        <v>8157</v>
      </c>
      <c r="E654" t="s">
        <v>8158</v>
      </c>
      <c r="F654">
        <v>0.19262399999999999</v>
      </c>
      <c r="G654">
        <v>5.6491500000000004E-3</v>
      </c>
    </row>
    <row r="655" spans="1:7" x14ac:dyDescent="0.2">
      <c r="A655">
        <v>26</v>
      </c>
      <c r="B655">
        <v>6972501</v>
      </c>
      <c r="C655" t="s">
        <v>8159</v>
      </c>
      <c r="D655" t="s">
        <v>8160</v>
      </c>
      <c r="E655" t="s">
        <v>8161</v>
      </c>
      <c r="F655">
        <v>0.49292900000000001</v>
      </c>
      <c r="G655">
        <v>5.6644699999999996E-3</v>
      </c>
    </row>
    <row r="656" spans="1:7" x14ac:dyDescent="0.2">
      <c r="A656">
        <v>5</v>
      </c>
      <c r="B656">
        <v>6931738</v>
      </c>
      <c r="C656" t="s">
        <v>8162</v>
      </c>
      <c r="D656" t="s">
        <v>8163</v>
      </c>
      <c r="E656" t="s">
        <v>8164</v>
      </c>
      <c r="F656">
        <v>0.110599</v>
      </c>
      <c r="G656">
        <v>5.67667E-3</v>
      </c>
    </row>
    <row r="657" spans="1:7" x14ac:dyDescent="0.2">
      <c r="A657">
        <v>11</v>
      </c>
      <c r="B657">
        <v>6966939</v>
      </c>
      <c r="C657" t="s">
        <v>8165</v>
      </c>
      <c r="D657" t="s">
        <v>8166</v>
      </c>
      <c r="E657" t="s">
        <v>8167</v>
      </c>
      <c r="F657">
        <v>0.53855399999999998</v>
      </c>
      <c r="G657">
        <v>5.7528199999999996E-3</v>
      </c>
    </row>
    <row r="658" spans="1:7" x14ac:dyDescent="0.2">
      <c r="A658">
        <v>8</v>
      </c>
      <c r="B658">
        <v>6785558</v>
      </c>
      <c r="C658" t="s">
        <v>8168</v>
      </c>
      <c r="D658" t="s">
        <v>8169</v>
      </c>
      <c r="E658" t="s">
        <v>8170</v>
      </c>
      <c r="F658">
        <v>0.28143299999999999</v>
      </c>
      <c r="G658">
        <v>5.7579199999999997E-3</v>
      </c>
    </row>
    <row r="659" spans="1:7" x14ac:dyDescent="0.2">
      <c r="A659">
        <v>12</v>
      </c>
      <c r="B659">
        <v>6755679</v>
      </c>
      <c r="C659" t="s">
        <v>4238</v>
      </c>
      <c r="D659" t="s">
        <v>4239</v>
      </c>
      <c r="E659" t="s">
        <v>4240</v>
      </c>
      <c r="F659">
        <v>7.38452E-2</v>
      </c>
      <c r="G659">
        <v>5.7802000000000001E-3</v>
      </c>
    </row>
    <row r="660" spans="1:7" x14ac:dyDescent="0.2">
      <c r="A660">
        <v>40</v>
      </c>
      <c r="B660">
        <v>6792991</v>
      </c>
      <c r="C660" t="s">
        <v>8171</v>
      </c>
      <c r="D660" t="s">
        <v>8172</v>
      </c>
      <c r="E660" t="s">
        <v>8173</v>
      </c>
      <c r="F660">
        <v>0.48598000000000002</v>
      </c>
      <c r="G660">
        <v>5.7879999999999997E-3</v>
      </c>
    </row>
    <row r="661" spans="1:7" x14ac:dyDescent="0.2">
      <c r="A661">
        <v>12</v>
      </c>
      <c r="B661">
        <v>6886016</v>
      </c>
      <c r="C661" t="s">
        <v>8174</v>
      </c>
      <c r="D661" t="s">
        <v>8175</v>
      </c>
      <c r="E661" t="s">
        <v>8176</v>
      </c>
      <c r="F661">
        <v>0.31743399999999999</v>
      </c>
      <c r="G661">
        <v>5.81833E-3</v>
      </c>
    </row>
    <row r="662" spans="1:7" x14ac:dyDescent="0.2">
      <c r="A662">
        <v>3</v>
      </c>
      <c r="B662">
        <v>6925782</v>
      </c>
      <c r="C662" t="s">
        <v>8177</v>
      </c>
      <c r="D662" t="s">
        <v>8178</v>
      </c>
      <c r="E662" t="s">
        <v>8179</v>
      </c>
      <c r="F662">
        <v>0.50517500000000004</v>
      </c>
      <c r="G662">
        <v>5.8193300000000002E-3</v>
      </c>
    </row>
    <row r="663" spans="1:7" x14ac:dyDescent="0.2">
      <c r="A663">
        <v>2</v>
      </c>
      <c r="B663">
        <v>6894313</v>
      </c>
      <c r="C663" t="s">
        <v>8180</v>
      </c>
      <c r="D663" t="s">
        <v>8181</v>
      </c>
      <c r="E663" t="s">
        <v>8182</v>
      </c>
      <c r="F663">
        <v>5.1662E-2</v>
      </c>
      <c r="G663">
        <v>5.8804699999999996E-3</v>
      </c>
    </row>
    <row r="664" spans="1:7" x14ac:dyDescent="0.2">
      <c r="A664">
        <v>22</v>
      </c>
      <c r="B664">
        <v>6984499</v>
      </c>
      <c r="C664" t="s">
        <v>8183</v>
      </c>
      <c r="D664" t="s">
        <v>8184</v>
      </c>
      <c r="E664" t="s">
        <v>8185</v>
      </c>
      <c r="F664">
        <v>0.31031799999999998</v>
      </c>
      <c r="G664">
        <v>5.9180099999999996E-3</v>
      </c>
    </row>
    <row r="665" spans="1:7" x14ac:dyDescent="0.2">
      <c r="A665">
        <v>13</v>
      </c>
      <c r="B665">
        <v>6965024</v>
      </c>
      <c r="C665" t="s">
        <v>8186</v>
      </c>
      <c r="D665" t="s">
        <v>8187</v>
      </c>
      <c r="E665" t="s">
        <v>8188</v>
      </c>
      <c r="F665">
        <v>0.10056</v>
      </c>
      <c r="G665">
        <v>5.9188000000000001E-3</v>
      </c>
    </row>
    <row r="666" spans="1:7" x14ac:dyDescent="0.2">
      <c r="A666">
        <v>16</v>
      </c>
      <c r="B666">
        <v>6767094</v>
      </c>
      <c r="C666" t="s">
        <v>8189</v>
      </c>
      <c r="D666" t="s">
        <v>8190</v>
      </c>
      <c r="E666" t="s">
        <v>8191</v>
      </c>
      <c r="F666">
        <v>0.51641000000000004</v>
      </c>
      <c r="G666">
        <v>5.9297999999999998E-3</v>
      </c>
    </row>
    <row r="667" spans="1:7" x14ac:dyDescent="0.2">
      <c r="A667">
        <v>8</v>
      </c>
      <c r="B667">
        <v>6886809</v>
      </c>
      <c r="C667" t="s">
        <v>2697</v>
      </c>
      <c r="D667" t="s">
        <v>2698</v>
      </c>
      <c r="E667" t="s">
        <v>2699</v>
      </c>
      <c r="F667">
        <v>0.66946300000000003</v>
      </c>
      <c r="G667">
        <v>6.0073399999999999E-3</v>
      </c>
    </row>
    <row r="668" spans="1:7" x14ac:dyDescent="0.2">
      <c r="A668">
        <v>11</v>
      </c>
      <c r="B668">
        <v>6780696</v>
      </c>
      <c r="C668" t="s">
        <v>8192</v>
      </c>
      <c r="D668" t="s">
        <v>8193</v>
      </c>
      <c r="E668" t="s">
        <v>8194</v>
      </c>
      <c r="F668">
        <v>0.10445599999999999</v>
      </c>
      <c r="G668">
        <v>6.0535600000000004E-3</v>
      </c>
    </row>
    <row r="669" spans="1:7" x14ac:dyDescent="0.2">
      <c r="A669">
        <v>33</v>
      </c>
      <c r="B669">
        <v>6793652</v>
      </c>
      <c r="C669" t="s">
        <v>8195</v>
      </c>
      <c r="D669" t="s">
        <v>8196</v>
      </c>
      <c r="E669" t="s">
        <v>8197</v>
      </c>
      <c r="F669">
        <v>0.11752</v>
      </c>
      <c r="G669">
        <v>6.0727200000000002E-3</v>
      </c>
    </row>
    <row r="670" spans="1:7" x14ac:dyDescent="0.2">
      <c r="A670">
        <v>17</v>
      </c>
      <c r="B670">
        <v>6847632</v>
      </c>
      <c r="C670" t="s">
        <v>8198</v>
      </c>
      <c r="D670" t="s">
        <v>8199</v>
      </c>
      <c r="E670" t="s">
        <v>8200</v>
      </c>
      <c r="F670">
        <v>0.53047200000000005</v>
      </c>
      <c r="G670">
        <v>6.0889300000000002E-3</v>
      </c>
    </row>
    <row r="671" spans="1:7" x14ac:dyDescent="0.2">
      <c r="A671">
        <v>26</v>
      </c>
      <c r="B671">
        <v>6899654</v>
      </c>
      <c r="C671" t="s">
        <v>8201</v>
      </c>
      <c r="D671" t="s">
        <v>8202</v>
      </c>
      <c r="E671" t="s">
        <v>8203</v>
      </c>
      <c r="F671">
        <v>0.53284900000000002</v>
      </c>
      <c r="G671">
        <v>6.09569E-3</v>
      </c>
    </row>
    <row r="672" spans="1:7" x14ac:dyDescent="0.2">
      <c r="A672">
        <v>6</v>
      </c>
      <c r="B672">
        <v>6816703</v>
      </c>
      <c r="C672" t="s">
        <v>8204</v>
      </c>
      <c r="D672" t="s">
        <v>8205</v>
      </c>
      <c r="E672" t="s">
        <v>8206</v>
      </c>
      <c r="F672">
        <v>0.32441300000000001</v>
      </c>
      <c r="G672">
        <v>6.0963399999999996E-3</v>
      </c>
    </row>
    <row r="673" spans="1:7" x14ac:dyDescent="0.2">
      <c r="A673">
        <v>12</v>
      </c>
      <c r="B673">
        <v>6945335</v>
      </c>
      <c r="C673" t="s">
        <v>8207</v>
      </c>
      <c r="D673" t="s">
        <v>8208</v>
      </c>
      <c r="E673" t="s">
        <v>8209</v>
      </c>
      <c r="F673">
        <v>0.84722399999999998</v>
      </c>
      <c r="G673">
        <v>6.1284499999999997E-3</v>
      </c>
    </row>
    <row r="674" spans="1:7" x14ac:dyDescent="0.2">
      <c r="A674">
        <v>14</v>
      </c>
      <c r="B674">
        <v>6917696</v>
      </c>
      <c r="C674" t="s">
        <v>8210</v>
      </c>
      <c r="D674" t="s">
        <v>8211</v>
      </c>
      <c r="E674" t="s">
        <v>8212</v>
      </c>
      <c r="F674">
        <v>0.18352599999999999</v>
      </c>
      <c r="G674">
        <v>6.13921E-3</v>
      </c>
    </row>
    <row r="675" spans="1:7" x14ac:dyDescent="0.2">
      <c r="A675">
        <v>25</v>
      </c>
      <c r="B675">
        <v>6863301</v>
      </c>
      <c r="C675" t="s">
        <v>8213</v>
      </c>
      <c r="D675" t="s">
        <v>8214</v>
      </c>
      <c r="E675" t="s">
        <v>8215</v>
      </c>
      <c r="F675">
        <v>0.37868099999999999</v>
      </c>
      <c r="G675">
        <v>6.1726400000000001E-3</v>
      </c>
    </row>
    <row r="676" spans="1:7" x14ac:dyDescent="0.2">
      <c r="A676">
        <v>13</v>
      </c>
      <c r="B676">
        <v>6751332</v>
      </c>
      <c r="C676" t="s">
        <v>8216</v>
      </c>
      <c r="D676" t="s">
        <v>8217</v>
      </c>
      <c r="E676" t="s">
        <v>8218</v>
      </c>
      <c r="F676">
        <v>0.71387</v>
      </c>
      <c r="G676">
        <v>6.18565E-3</v>
      </c>
    </row>
    <row r="677" spans="1:7" x14ac:dyDescent="0.2">
      <c r="A677">
        <v>5</v>
      </c>
      <c r="B677">
        <v>6824842</v>
      </c>
      <c r="C677" t="s">
        <v>8219</v>
      </c>
      <c r="D677" t="s">
        <v>8220</v>
      </c>
      <c r="E677" t="s">
        <v>8221</v>
      </c>
      <c r="F677">
        <v>0.65774699999999997</v>
      </c>
      <c r="G677">
        <v>6.2212700000000001E-3</v>
      </c>
    </row>
    <row r="678" spans="1:7" x14ac:dyDescent="0.2">
      <c r="A678">
        <v>7</v>
      </c>
      <c r="B678">
        <v>6839957</v>
      </c>
      <c r="C678" t="s">
        <v>8222</v>
      </c>
      <c r="D678" t="s">
        <v>8223</v>
      </c>
      <c r="E678" t="s">
        <v>8224</v>
      </c>
      <c r="F678">
        <v>0.34979300000000002</v>
      </c>
      <c r="G678">
        <v>6.2485600000000002E-3</v>
      </c>
    </row>
    <row r="679" spans="1:7" x14ac:dyDescent="0.2">
      <c r="A679">
        <v>7</v>
      </c>
      <c r="B679">
        <v>6844542</v>
      </c>
      <c r="C679" t="s">
        <v>2796</v>
      </c>
      <c r="D679" t="s">
        <v>2797</v>
      </c>
      <c r="E679" t="s">
        <v>2798</v>
      </c>
      <c r="F679">
        <v>6.6816899999999999E-2</v>
      </c>
      <c r="G679">
        <v>6.2836999999999997E-3</v>
      </c>
    </row>
    <row r="680" spans="1:7" x14ac:dyDescent="0.2">
      <c r="A680">
        <v>12</v>
      </c>
      <c r="B680">
        <v>6936088</v>
      </c>
      <c r="C680" t="s">
        <v>8225</v>
      </c>
      <c r="D680" t="s">
        <v>8226</v>
      </c>
      <c r="E680" t="s">
        <v>8227</v>
      </c>
      <c r="F680">
        <v>0.76244800000000001</v>
      </c>
      <c r="G680">
        <v>6.29081E-3</v>
      </c>
    </row>
    <row r="681" spans="1:7" x14ac:dyDescent="0.2">
      <c r="A681">
        <v>5</v>
      </c>
      <c r="B681">
        <v>6881008</v>
      </c>
      <c r="C681" t="s">
        <v>2031</v>
      </c>
      <c r="D681" t="s">
        <v>2032</v>
      </c>
      <c r="E681" t="s">
        <v>2033</v>
      </c>
      <c r="F681">
        <v>0.54235999999999995</v>
      </c>
      <c r="G681">
        <v>6.3115899999999997E-3</v>
      </c>
    </row>
    <row r="682" spans="1:7" x14ac:dyDescent="0.2">
      <c r="A682">
        <v>22</v>
      </c>
      <c r="B682">
        <v>7010345</v>
      </c>
      <c r="C682" t="s">
        <v>8228</v>
      </c>
      <c r="D682" t="s">
        <v>8229</v>
      </c>
      <c r="E682" t="s">
        <v>8230</v>
      </c>
      <c r="F682">
        <v>0.68407099999999998</v>
      </c>
      <c r="G682">
        <v>6.3168199999999999E-3</v>
      </c>
    </row>
    <row r="683" spans="1:7" x14ac:dyDescent="0.2">
      <c r="A683">
        <v>6</v>
      </c>
      <c r="B683">
        <v>6985957</v>
      </c>
      <c r="C683" t="s">
        <v>8231</v>
      </c>
      <c r="D683" t="s">
        <v>8232</v>
      </c>
      <c r="E683" t="s">
        <v>8233</v>
      </c>
      <c r="F683">
        <v>0.31066500000000002</v>
      </c>
      <c r="G683">
        <v>6.3815199999999999E-3</v>
      </c>
    </row>
    <row r="684" spans="1:7" x14ac:dyDescent="0.2">
      <c r="A684">
        <v>59</v>
      </c>
      <c r="B684">
        <v>6849303</v>
      </c>
      <c r="C684" t="s">
        <v>8234</v>
      </c>
      <c r="D684" t="s">
        <v>8235</v>
      </c>
      <c r="E684" t="s">
        <v>8236</v>
      </c>
      <c r="F684">
        <v>0.441357</v>
      </c>
      <c r="G684">
        <v>6.4240800000000004E-3</v>
      </c>
    </row>
    <row r="685" spans="1:7" x14ac:dyDescent="0.2">
      <c r="A685">
        <v>18</v>
      </c>
      <c r="B685">
        <v>6844302</v>
      </c>
      <c r="C685" t="s">
        <v>8237</v>
      </c>
      <c r="D685" t="s">
        <v>8238</v>
      </c>
      <c r="E685" t="s">
        <v>8239</v>
      </c>
      <c r="F685">
        <v>7.7266000000000001E-2</v>
      </c>
      <c r="G685">
        <v>6.4656599999999998E-3</v>
      </c>
    </row>
    <row r="686" spans="1:7" x14ac:dyDescent="0.2">
      <c r="A686">
        <v>8</v>
      </c>
      <c r="B686">
        <v>6924287</v>
      </c>
      <c r="C686" t="s">
        <v>8240</v>
      </c>
      <c r="D686" t="s">
        <v>8241</v>
      </c>
      <c r="E686" t="s">
        <v>8242</v>
      </c>
      <c r="F686">
        <v>0.69235199999999997</v>
      </c>
      <c r="G686">
        <v>6.4705800000000001E-3</v>
      </c>
    </row>
    <row r="687" spans="1:7" x14ac:dyDescent="0.2">
      <c r="A687">
        <v>12</v>
      </c>
      <c r="B687">
        <v>6855706</v>
      </c>
      <c r="C687" t="s">
        <v>8243</v>
      </c>
      <c r="D687" t="s">
        <v>8244</v>
      </c>
      <c r="E687" t="s">
        <v>8245</v>
      </c>
      <c r="F687">
        <v>0.103586</v>
      </c>
      <c r="G687">
        <v>6.4748599999999998E-3</v>
      </c>
    </row>
    <row r="688" spans="1:7" x14ac:dyDescent="0.2">
      <c r="A688">
        <v>21</v>
      </c>
      <c r="B688">
        <v>6988609</v>
      </c>
      <c r="C688" t="s">
        <v>8246</v>
      </c>
      <c r="D688" t="s">
        <v>8247</v>
      </c>
      <c r="E688" t="s">
        <v>8248</v>
      </c>
      <c r="F688">
        <v>0.32149499999999998</v>
      </c>
      <c r="G688">
        <v>6.4989999999999996E-3</v>
      </c>
    </row>
    <row r="689" spans="1:7" x14ac:dyDescent="0.2">
      <c r="A689">
        <v>21</v>
      </c>
      <c r="B689">
        <v>6924878</v>
      </c>
      <c r="C689" t="s">
        <v>8249</v>
      </c>
      <c r="D689" t="s">
        <v>8250</v>
      </c>
      <c r="E689" t="s">
        <v>8251</v>
      </c>
      <c r="F689">
        <v>0.353437</v>
      </c>
      <c r="G689">
        <v>6.5123400000000001E-3</v>
      </c>
    </row>
    <row r="690" spans="1:7" x14ac:dyDescent="0.2">
      <c r="A690">
        <v>26</v>
      </c>
      <c r="B690">
        <v>6949529</v>
      </c>
      <c r="C690" t="s">
        <v>8252</v>
      </c>
      <c r="D690" t="s">
        <v>8253</v>
      </c>
      <c r="E690" t="s">
        <v>8254</v>
      </c>
      <c r="F690">
        <v>6.8602700000000003E-2</v>
      </c>
      <c r="G690">
        <v>6.51236E-3</v>
      </c>
    </row>
    <row r="691" spans="1:7" x14ac:dyDescent="0.2">
      <c r="A691">
        <v>13</v>
      </c>
      <c r="B691">
        <v>6793961</v>
      </c>
      <c r="C691" t="s">
        <v>8255</v>
      </c>
      <c r="D691" t="s">
        <v>8256</v>
      </c>
      <c r="E691" t="s">
        <v>8257</v>
      </c>
      <c r="F691">
        <v>0.54839499999999997</v>
      </c>
      <c r="G691">
        <v>6.5454600000000003E-3</v>
      </c>
    </row>
    <row r="692" spans="1:7" x14ac:dyDescent="0.2">
      <c r="A692">
        <v>3</v>
      </c>
      <c r="B692">
        <v>6965777</v>
      </c>
      <c r="C692" t="s">
        <v>8258</v>
      </c>
      <c r="D692" t="s">
        <v>8259</v>
      </c>
      <c r="E692" t="s">
        <v>8260</v>
      </c>
      <c r="F692">
        <v>0.14194599999999999</v>
      </c>
      <c r="G692">
        <v>6.5549900000000001E-3</v>
      </c>
    </row>
  </sheetData>
  <sortState ref="A2:S692">
    <sortCondition ref="G2:G692"/>
  </sortState>
  <phoneticPr fontId="1" type="noConversion"/>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selection activeCell="I6" sqref="I6"/>
    </sheetView>
  </sheetViews>
  <sheetFormatPr defaultColWidth="11" defaultRowHeight="12.75" x14ac:dyDescent="0.2"/>
  <cols>
    <col min="1" max="1" width="10.625" bestFit="1" customWidth="1"/>
    <col min="2" max="2" width="16" bestFit="1" customWidth="1"/>
    <col min="3" max="3" width="70.75" bestFit="1" customWidth="1"/>
    <col min="5" max="5" width="12.625" bestFit="1" customWidth="1"/>
    <col min="6" max="6" width="10.375" bestFit="1" customWidth="1"/>
    <col min="7" max="7" width="19.25" bestFit="1" customWidth="1"/>
  </cols>
  <sheetData>
    <row r="1" spans="1:7" x14ac:dyDescent="0.2">
      <c r="A1" t="s">
        <v>1</v>
      </c>
      <c r="B1" t="s">
        <v>3</v>
      </c>
      <c r="C1" t="s">
        <v>48</v>
      </c>
      <c r="D1" t="s">
        <v>49</v>
      </c>
      <c r="E1" t="s">
        <v>50</v>
      </c>
      <c r="F1" t="s">
        <v>5</v>
      </c>
      <c r="G1" t="s">
        <v>7</v>
      </c>
    </row>
    <row r="2" spans="1:7" x14ac:dyDescent="0.2">
      <c r="A2">
        <v>9</v>
      </c>
      <c r="B2">
        <v>6879646</v>
      </c>
      <c r="C2" t="s">
        <v>8261</v>
      </c>
      <c r="D2" t="s">
        <v>8262</v>
      </c>
      <c r="E2" t="s">
        <v>8263</v>
      </c>
      <c r="F2">
        <v>9.1439400000000004E-2</v>
      </c>
      <c r="G2" s="1">
        <v>3.1088399999999999E-7</v>
      </c>
    </row>
    <row r="3" spans="1:7" x14ac:dyDescent="0.2">
      <c r="A3">
        <v>3</v>
      </c>
      <c r="B3">
        <v>6830161</v>
      </c>
      <c r="C3" t="s">
        <v>8264</v>
      </c>
      <c r="D3" t="s">
        <v>8265</v>
      </c>
      <c r="E3" t="s">
        <v>8266</v>
      </c>
      <c r="F3">
        <v>0.11326899999999999</v>
      </c>
      <c r="G3" s="1">
        <v>1.5360099999999999E-5</v>
      </c>
    </row>
    <row r="4" spans="1:7" x14ac:dyDescent="0.2">
      <c r="A4">
        <v>16</v>
      </c>
      <c r="B4">
        <v>6934854</v>
      </c>
      <c r="C4" t="s">
        <v>8267</v>
      </c>
      <c r="D4" t="s">
        <v>2350</v>
      </c>
      <c r="E4" t="s">
        <v>8268</v>
      </c>
      <c r="F4">
        <v>0.181871</v>
      </c>
      <c r="G4" s="1">
        <v>2.6859299999999999E-5</v>
      </c>
    </row>
    <row r="5" spans="1:7" x14ac:dyDescent="0.2">
      <c r="A5">
        <v>8</v>
      </c>
      <c r="B5">
        <v>6775149</v>
      </c>
      <c r="C5" t="s">
        <v>8269</v>
      </c>
      <c r="D5" t="s">
        <v>8270</v>
      </c>
      <c r="E5" t="s">
        <v>8271</v>
      </c>
      <c r="F5">
        <v>7.0582000000000006E-2</v>
      </c>
      <c r="G5" s="1">
        <v>3.28905E-5</v>
      </c>
    </row>
    <row r="6" spans="1:7" x14ac:dyDescent="0.2">
      <c r="A6">
        <v>20</v>
      </c>
      <c r="B6">
        <v>6983230</v>
      </c>
      <c r="C6" t="s">
        <v>6884</v>
      </c>
      <c r="D6" t="s">
        <v>6885</v>
      </c>
      <c r="E6" t="s">
        <v>6886</v>
      </c>
      <c r="F6">
        <v>0.80445699999999998</v>
      </c>
      <c r="G6" s="1">
        <v>3.4051199999999997E-5</v>
      </c>
    </row>
    <row r="7" spans="1:7" x14ac:dyDescent="0.2">
      <c r="A7">
        <v>8</v>
      </c>
      <c r="B7">
        <v>6817412</v>
      </c>
      <c r="C7" t="s">
        <v>7592</v>
      </c>
      <c r="D7" t="s">
        <v>7593</v>
      </c>
      <c r="E7" t="s">
        <v>7594</v>
      </c>
      <c r="F7">
        <v>0.58910099999999999</v>
      </c>
      <c r="G7" s="1">
        <v>4.3607399999999999E-5</v>
      </c>
    </row>
    <row r="8" spans="1:7" x14ac:dyDescent="0.2">
      <c r="A8">
        <v>27</v>
      </c>
      <c r="B8">
        <v>6860424</v>
      </c>
      <c r="C8" t="s">
        <v>5686</v>
      </c>
      <c r="D8" t="s">
        <v>5687</v>
      </c>
      <c r="E8" t="s">
        <v>5688</v>
      </c>
      <c r="F8">
        <v>0.145511</v>
      </c>
      <c r="G8" s="1">
        <v>4.5222100000000002E-5</v>
      </c>
    </row>
    <row r="9" spans="1:7" x14ac:dyDescent="0.2">
      <c r="A9">
        <v>25</v>
      </c>
      <c r="B9">
        <v>6941751</v>
      </c>
      <c r="C9" t="s">
        <v>6507</v>
      </c>
      <c r="D9" t="s">
        <v>6508</v>
      </c>
      <c r="E9" t="s">
        <v>6509</v>
      </c>
      <c r="F9">
        <v>0.10674400000000001</v>
      </c>
      <c r="G9" s="1">
        <v>4.7116600000000002E-5</v>
      </c>
    </row>
    <row r="10" spans="1:7" x14ac:dyDescent="0.2">
      <c r="A10">
        <v>12</v>
      </c>
      <c r="B10">
        <v>6880337</v>
      </c>
      <c r="C10" t="s">
        <v>639</v>
      </c>
      <c r="D10" t="s">
        <v>640</v>
      </c>
      <c r="E10" t="s">
        <v>641</v>
      </c>
      <c r="F10">
        <v>0.14043700000000001</v>
      </c>
      <c r="G10" s="1">
        <v>5.57316E-5</v>
      </c>
    </row>
    <row r="11" spans="1:7" x14ac:dyDescent="0.2">
      <c r="A11">
        <v>14</v>
      </c>
      <c r="B11">
        <v>6833308</v>
      </c>
      <c r="C11" t="s">
        <v>7325</v>
      </c>
      <c r="D11" t="s">
        <v>7326</v>
      </c>
      <c r="E11" t="s">
        <v>7327</v>
      </c>
      <c r="F11">
        <v>0.15499299999999999</v>
      </c>
      <c r="G11" s="1">
        <v>6.0583900000000001E-5</v>
      </c>
    </row>
    <row r="12" spans="1:7" x14ac:dyDescent="0.2">
      <c r="A12">
        <v>14</v>
      </c>
      <c r="B12">
        <v>6900142</v>
      </c>
      <c r="C12" t="s">
        <v>8272</v>
      </c>
      <c r="D12" t="s">
        <v>8273</v>
      </c>
      <c r="E12" t="s">
        <v>8274</v>
      </c>
      <c r="F12">
        <v>0.53427800000000003</v>
      </c>
      <c r="G12" s="1">
        <v>6.8606400000000001E-5</v>
      </c>
    </row>
    <row r="13" spans="1:7" x14ac:dyDescent="0.2">
      <c r="A13">
        <v>10</v>
      </c>
      <c r="B13">
        <v>6901489</v>
      </c>
      <c r="C13" t="s">
        <v>8275</v>
      </c>
      <c r="D13" t="s">
        <v>8276</v>
      </c>
      <c r="E13" t="s">
        <v>8277</v>
      </c>
      <c r="F13">
        <v>0.69018400000000002</v>
      </c>
      <c r="G13" s="1">
        <v>8.3695299999999998E-5</v>
      </c>
    </row>
    <row r="14" spans="1:7" x14ac:dyDescent="0.2">
      <c r="A14">
        <v>7</v>
      </c>
      <c r="B14">
        <v>6851303</v>
      </c>
      <c r="C14" t="s">
        <v>8278</v>
      </c>
      <c r="D14" t="s">
        <v>8279</v>
      </c>
      <c r="E14" t="s">
        <v>8280</v>
      </c>
      <c r="F14">
        <v>0.95861300000000005</v>
      </c>
      <c r="G14" s="1">
        <v>9.4536899999999999E-5</v>
      </c>
    </row>
    <row r="15" spans="1:7" x14ac:dyDescent="0.2">
      <c r="A15">
        <v>13</v>
      </c>
      <c r="B15">
        <v>6941734</v>
      </c>
      <c r="C15" t="s">
        <v>7055</v>
      </c>
      <c r="D15" t="s">
        <v>7056</v>
      </c>
      <c r="E15" t="s">
        <v>7057</v>
      </c>
      <c r="F15">
        <v>0.175982</v>
      </c>
      <c r="G15" s="1">
        <v>9.5691299999999996E-5</v>
      </c>
    </row>
    <row r="16" spans="1:7" x14ac:dyDescent="0.2">
      <c r="A16">
        <v>10</v>
      </c>
      <c r="B16">
        <v>6768114</v>
      </c>
      <c r="C16" t="s">
        <v>8281</v>
      </c>
      <c r="D16" t="s">
        <v>8282</v>
      </c>
      <c r="E16" t="s">
        <v>8283</v>
      </c>
      <c r="F16">
        <v>0.22415599999999999</v>
      </c>
      <c r="G16">
        <v>1.03908E-4</v>
      </c>
    </row>
  </sheetData>
  <sortState ref="A2:S16">
    <sortCondition ref="G2:G16"/>
  </sortState>
  <phoneticPr fontId="1" type="noConversion"/>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54"/>
  <sheetViews>
    <sheetView workbookViewId="0">
      <selection activeCell="I5" sqref="I5"/>
    </sheetView>
  </sheetViews>
  <sheetFormatPr defaultColWidth="11" defaultRowHeight="12.75" x14ac:dyDescent="0.2"/>
  <cols>
    <col min="1" max="1" width="10.625" bestFit="1" customWidth="1"/>
    <col min="2" max="2" width="16" bestFit="1" customWidth="1"/>
    <col min="3" max="3" width="74.375" bestFit="1" customWidth="1"/>
    <col min="4" max="4" width="12.875" bestFit="1" customWidth="1"/>
    <col min="5" max="5" width="18.25" bestFit="1" customWidth="1"/>
    <col min="6" max="6" width="10.375" bestFit="1" customWidth="1"/>
    <col min="7" max="7" width="19.25" bestFit="1" customWidth="1"/>
  </cols>
  <sheetData>
    <row r="1" spans="1:7" x14ac:dyDescent="0.2">
      <c r="A1" t="s">
        <v>1</v>
      </c>
      <c r="B1" t="s">
        <v>3</v>
      </c>
      <c r="C1" t="s">
        <v>48</v>
      </c>
      <c r="D1" t="s">
        <v>49</v>
      </c>
      <c r="E1" t="s">
        <v>50</v>
      </c>
      <c r="F1" t="s">
        <v>5</v>
      </c>
      <c r="G1" t="s">
        <v>7</v>
      </c>
    </row>
    <row r="2" spans="1:7" x14ac:dyDescent="0.2">
      <c r="A2">
        <v>76</v>
      </c>
      <c r="B2">
        <v>6992378</v>
      </c>
      <c r="C2" t="s">
        <v>4091</v>
      </c>
      <c r="D2" t="s">
        <v>4092</v>
      </c>
      <c r="E2" t="s">
        <v>4093</v>
      </c>
      <c r="F2">
        <v>0.29360199999999997</v>
      </c>
      <c r="G2" s="1">
        <v>2.79998E-32</v>
      </c>
    </row>
    <row r="3" spans="1:7" x14ac:dyDescent="0.2">
      <c r="A3">
        <v>34</v>
      </c>
      <c r="B3">
        <v>6751344</v>
      </c>
      <c r="C3" t="s">
        <v>8284</v>
      </c>
      <c r="D3" t="s">
        <v>8285</v>
      </c>
      <c r="E3" t="s">
        <v>8286</v>
      </c>
      <c r="F3">
        <v>0.254025</v>
      </c>
      <c r="G3" s="1">
        <v>1.7884600000000001E-29</v>
      </c>
    </row>
    <row r="4" spans="1:7" x14ac:dyDescent="0.2">
      <c r="A4">
        <v>45</v>
      </c>
      <c r="B4">
        <v>6786978</v>
      </c>
      <c r="C4" t="s">
        <v>8287</v>
      </c>
      <c r="D4" t="s">
        <v>8288</v>
      </c>
      <c r="E4" t="s">
        <v>8289</v>
      </c>
      <c r="F4">
        <v>0.77780899999999997</v>
      </c>
      <c r="G4" s="1">
        <v>1.2593899999999999E-19</v>
      </c>
    </row>
    <row r="5" spans="1:7" x14ac:dyDescent="0.2">
      <c r="A5">
        <v>24</v>
      </c>
      <c r="B5">
        <v>6839960</v>
      </c>
      <c r="C5" t="s">
        <v>8290</v>
      </c>
      <c r="D5" t="s">
        <v>8291</v>
      </c>
      <c r="E5" t="s">
        <v>8292</v>
      </c>
      <c r="F5">
        <v>0.213451</v>
      </c>
      <c r="G5" s="1">
        <v>2.20544E-16</v>
      </c>
    </row>
    <row r="6" spans="1:7" x14ac:dyDescent="0.2">
      <c r="A6">
        <v>23</v>
      </c>
      <c r="B6">
        <v>6851734</v>
      </c>
      <c r="C6" t="s">
        <v>8293</v>
      </c>
      <c r="D6" t="s">
        <v>8294</v>
      </c>
      <c r="E6" t="s">
        <v>8295</v>
      </c>
      <c r="F6">
        <v>5.8337600000000003E-2</v>
      </c>
      <c r="G6" s="1">
        <v>1.69041E-14</v>
      </c>
    </row>
    <row r="7" spans="1:7" x14ac:dyDescent="0.2">
      <c r="A7">
        <v>13</v>
      </c>
      <c r="B7">
        <v>6931626</v>
      </c>
      <c r="C7" t="s">
        <v>6809</v>
      </c>
      <c r="D7" t="s">
        <v>6810</v>
      </c>
      <c r="E7" t="s">
        <v>6811</v>
      </c>
      <c r="F7">
        <v>0.79755699999999996</v>
      </c>
      <c r="G7" s="1">
        <v>4.5003100000000001E-14</v>
      </c>
    </row>
    <row r="8" spans="1:7" x14ac:dyDescent="0.2">
      <c r="A8">
        <v>14</v>
      </c>
      <c r="B8">
        <v>6884135</v>
      </c>
      <c r="C8" t="s">
        <v>1422</v>
      </c>
      <c r="D8" t="s">
        <v>1423</v>
      </c>
      <c r="E8" t="s">
        <v>1424</v>
      </c>
      <c r="F8">
        <v>7.1063299999999996E-2</v>
      </c>
      <c r="G8" s="1">
        <v>5.2877399999999999E-14</v>
      </c>
    </row>
    <row r="9" spans="1:7" x14ac:dyDescent="0.2">
      <c r="A9">
        <v>15</v>
      </c>
      <c r="B9">
        <v>6816215</v>
      </c>
      <c r="C9" t="s">
        <v>8296</v>
      </c>
      <c r="D9" t="s">
        <v>8297</v>
      </c>
      <c r="E9" t="s">
        <v>8298</v>
      </c>
      <c r="F9">
        <v>8.3460599999999996E-2</v>
      </c>
      <c r="G9" s="1">
        <v>9.3009900000000005E-14</v>
      </c>
    </row>
    <row r="10" spans="1:7" x14ac:dyDescent="0.2">
      <c r="A10">
        <v>33</v>
      </c>
      <c r="B10">
        <v>7015549</v>
      </c>
      <c r="C10" t="s">
        <v>5135</v>
      </c>
      <c r="D10" t="s">
        <v>5136</v>
      </c>
      <c r="E10" t="s">
        <v>5137</v>
      </c>
      <c r="F10">
        <v>5.5523400000000001E-2</v>
      </c>
      <c r="G10" s="1">
        <v>2.4643300000000001E-13</v>
      </c>
    </row>
    <row r="11" spans="1:7" x14ac:dyDescent="0.2">
      <c r="A11">
        <v>19</v>
      </c>
      <c r="B11">
        <v>6960488</v>
      </c>
      <c r="C11" t="s">
        <v>8299</v>
      </c>
      <c r="D11" t="s">
        <v>8300</v>
      </c>
      <c r="E11" t="s">
        <v>8301</v>
      </c>
      <c r="F11">
        <v>0.356153</v>
      </c>
      <c r="G11" s="1">
        <v>3.0083899999999999E-13</v>
      </c>
    </row>
    <row r="12" spans="1:7" x14ac:dyDescent="0.2">
      <c r="A12">
        <v>16</v>
      </c>
      <c r="B12">
        <v>6883641</v>
      </c>
      <c r="C12" t="s">
        <v>7166</v>
      </c>
      <c r="D12" t="s">
        <v>7167</v>
      </c>
      <c r="E12" t="s">
        <v>7168</v>
      </c>
      <c r="F12">
        <v>0.22823499999999999</v>
      </c>
      <c r="G12" s="1">
        <v>3.5720199999999998E-13</v>
      </c>
    </row>
    <row r="13" spans="1:7" x14ac:dyDescent="0.2">
      <c r="A13">
        <v>15</v>
      </c>
      <c r="B13">
        <v>6947553</v>
      </c>
      <c r="C13" t="s">
        <v>8302</v>
      </c>
      <c r="D13" t="s">
        <v>8303</v>
      </c>
      <c r="E13" t="s">
        <v>8304</v>
      </c>
      <c r="F13">
        <v>5.3884599999999998E-2</v>
      </c>
      <c r="G13" s="1">
        <v>4.11246E-13</v>
      </c>
    </row>
    <row r="14" spans="1:7" x14ac:dyDescent="0.2">
      <c r="A14">
        <v>12</v>
      </c>
      <c r="B14">
        <v>6796744</v>
      </c>
      <c r="C14" t="s">
        <v>8305</v>
      </c>
      <c r="D14" t="s">
        <v>8306</v>
      </c>
      <c r="E14" t="s">
        <v>8307</v>
      </c>
      <c r="F14">
        <v>0.41563299999999997</v>
      </c>
      <c r="G14" s="1">
        <v>7.5345799999999996E-13</v>
      </c>
    </row>
    <row r="15" spans="1:7" x14ac:dyDescent="0.2">
      <c r="A15">
        <v>12</v>
      </c>
      <c r="B15">
        <v>6887819</v>
      </c>
      <c r="C15" t="s">
        <v>8308</v>
      </c>
      <c r="D15" t="s">
        <v>8309</v>
      </c>
      <c r="E15" t="s">
        <v>8310</v>
      </c>
      <c r="F15">
        <v>5.2184000000000001E-2</v>
      </c>
      <c r="G15" s="1">
        <v>9.6310600000000004E-13</v>
      </c>
    </row>
    <row r="16" spans="1:7" x14ac:dyDescent="0.2">
      <c r="A16">
        <v>19</v>
      </c>
      <c r="B16">
        <v>6844348</v>
      </c>
      <c r="C16" t="s">
        <v>8311</v>
      </c>
      <c r="D16" s="2" t="s">
        <v>8312</v>
      </c>
      <c r="E16" t="s">
        <v>8313</v>
      </c>
      <c r="F16">
        <v>0.254496</v>
      </c>
      <c r="G16" s="1">
        <v>1.2154000000000001E-12</v>
      </c>
    </row>
    <row r="17" spans="1:7" x14ac:dyDescent="0.2">
      <c r="A17">
        <v>22</v>
      </c>
      <c r="B17">
        <v>6883273</v>
      </c>
      <c r="C17" t="s">
        <v>8314</v>
      </c>
      <c r="D17" t="s">
        <v>8315</v>
      </c>
      <c r="E17" t="s">
        <v>8316</v>
      </c>
      <c r="F17">
        <v>0.31393100000000002</v>
      </c>
      <c r="G17" s="1">
        <v>3.05163E-12</v>
      </c>
    </row>
    <row r="18" spans="1:7" x14ac:dyDescent="0.2">
      <c r="A18">
        <v>12</v>
      </c>
      <c r="B18">
        <v>6884460</v>
      </c>
      <c r="C18" t="s">
        <v>507</v>
      </c>
      <c r="D18" t="s">
        <v>508</v>
      </c>
      <c r="E18" t="s">
        <v>509</v>
      </c>
      <c r="F18">
        <v>0.36361599999999999</v>
      </c>
      <c r="G18" s="1">
        <v>7.1572399999999999E-12</v>
      </c>
    </row>
    <row r="19" spans="1:7" x14ac:dyDescent="0.2">
      <c r="A19">
        <v>8</v>
      </c>
      <c r="B19">
        <v>6753316</v>
      </c>
      <c r="C19" t="s">
        <v>8317</v>
      </c>
      <c r="D19" t="s">
        <v>8318</v>
      </c>
      <c r="E19" t="s">
        <v>8319</v>
      </c>
      <c r="F19">
        <v>0.21685399999999999</v>
      </c>
      <c r="G19" s="1">
        <v>1.10536E-11</v>
      </c>
    </row>
    <row r="20" spans="1:7" x14ac:dyDescent="0.2">
      <c r="A20">
        <v>11</v>
      </c>
      <c r="B20">
        <v>6792702</v>
      </c>
      <c r="C20" t="s">
        <v>8320</v>
      </c>
      <c r="D20" t="s">
        <v>8321</v>
      </c>
      <c r="E20" t="s">
        <v>8322</v>
      </c>
      <c r="F20">
        <v>0.42589500000000002</v>
      </c>
      <c r="G20" s="1">
        <v>1.14172E-11</v>
      </c>
    </row>
    <row r="21" spans="1:7" x14ac:dyDescent="0.2">
      <c r="A21">
        <v>20</v>
      </c>
      <c r="B21">
        <v>6917249</v>
      </c>
      <c r="C21" t="s">
        <v>3018</v>
      </c>
      <c r="D21" t="s">
        <v>3019</v>
      </c>
      <c r="E21" t="s">
        <v>3020</v>
      </c>
      <c r="F21">
        <v>9.40193E-2</v>
      </c>
      <c r="G21" s="1">
        <v>1.18009E-11</v>
      </c>
    </row>
    <row r="22" spans="1:7" x14ac:dyDescent="0.2">
      <c r="A22">
        <v>24</v>
      </c>
      <c r="B22">
        <v>6981182</v>
      </c>
      <c r="C22" t="s">
        <v>8323</v>
      </c>
      <c r="D22" t="s">
        <v>8324</v>
      </c>
      <c r="E22" t="s">
        <v>8325</v>
      </c>
      <c r="F22">
        <v>0.60143199999999997</v>
      </c>
      <c r="G22" s="1">
        <v>1.6929800000000001E-11</v>
      </c>
    </row>
    <row r="23" spans="1:7" x14ac:dyDescent="0.2">
      <c r="A23">
        <v>19</v>
      </c>
      <c r="B23">
        <v>6788020</v>
      </c>
      <c r="C23" t="s">
        <v>8326</v>
      </c>
      <c r="D23" t="s">
        <v>8327</v>
      </c>
      <c r="E23" t="s">
        <v>8328</v>
      </c>
      <c r="F23">
        <v>0.86696300000000004</v>
      </c>
      <c r="G23" s="1">
        <v>4.1969400000000001E-11</v>
      </c>
    </row>
    <row r="24" spans="1:7" x14ac:dyDescent="0.2">
      <c r="A24">
        <v>29</v>
      </c>
      <c r="B24">
        <v>6922301</v>
      </c>
      <c r="C24" t="s">
        <v>8329</v>
      </c>
      <c r="D24" t="s">
        <v>8330</v>
      </c>
      <c r="E24" t="s">
        <v>8331</v>
      </c>
      <c r="F24">
        <v>0.41874</v>
      </c>
      <c r="G24" s="1">
        <v>4.5184499999999999E-11</v>
      </c>
    </row>
    <row r="25" spans="1:7" x14ac:dyDescent="0.2">
      <c r="A25">
        <v>22</v>
      </c>
      <c r="B25">
        <v>6792595</v>
      </c>
      <c r="C25" t="s">
        <v>8332</v>
      </c>
      <c r="D25" t="s">
        <v>8333</v>
      </c>
      <c r="E25" t="s">
        <v>8334</v>
      </c>
      <c r="F25">
        <v>0.82918599999999998</v>
      </c>
      <c r="G25" s="1">
        <v>4.5811300000000002E-11</v>
      </c>
    </row>
    <row r="26" spans="1:7" x14ac:dyDescent="0.2">
      <c r="A26">
        <v>29</v>
      </c>
      <c r="B26">
        <v>6941866</v>
      </c>
      <c r="C26" t="s">
        <v>8335</v>
      </c>
      <c r="D26" t="s">
        <v>8336</v>
      </c>
      <c r="E26" t="s">
        <v>8337</v>
      </c>
      <c r="F26">
        <v>0.78374699999999997</v>
      </c>
      <c r="G26" s="1">
        <v>5.3575299999999999E-11</v>
      </c>
    </row>
    <row r="27" spans="1:7" x14ac:dyDescent="0.2">
      <c r="A27">
        <v>15</v>
      </c>
      <c r="B27">
        <v>6845995</v>
      </c>
      <c r="C27" t="s">
        <v>8338</v>
      </c>
      <c r="D27" t="s">
        <v>8339</v>
      </c>
      <c r="E27" t="s">
        <v>8340</v>
      </c>
      <c r="F27">
        <v>0.77633700000000005</v>
      </c>
      <c r="G27" s="1">
        <v>5.5072799999999998E-11</v>
      </c>
    </row>
    <row r="28" spans="1:7" x14ac:dyDescent="0.2">
      <c r="A28">
        <v>54</v>
      </c>
      <c r="B28">
        <v>6803946</v>
      </c>
      <c r="C28" t="s">
        <v>8341</v>
      </c>
      <c r="D28" t="s">
        <v>8342</v>
      </c>
      <c r="E28" t="s">
        <v>8343</v>
      </c>
      <c r="F28">
        <v>0.100739</v>
      </c>
      <c r="G28" s="1">
        <v>6.6222800000000006E-11</v>
      </c>
    </row>
    <row r="29" spans="1:7" x14ac:dyDescent="0.2">
      <c r="A29">
        <v>9</v>
      </c>
      <c r="B29">
        <v>6860952</v>
      </c>
      <c r="C29" t="s">
        <v>2391</v>
      </c>
      <c r="D29" t="s">
        <v>2392</v>
      </c>
      <c r="E29" t="s">
        <v>2393</v>
      </c>
      <c r="F29">
        <v>0.26154699999999997</v>
      </c>
      <c r="G29" s="1">
        <v>7.7666200000000005E-11</v>
      </c>
    </row>
    <row r="30" spans="1:7" x14ac:dyDescent="0.2">
      <c r="A30">
        <v>26</v>
      </c>
      <c r="B30">
        <v>6855876</v>
      </c>
      <c r="C30" t="s">
        <v>8344</v>
      </c>
      <c r="D30" t="s">
        <v>8345</v>
      </c>
      <c r="E30" t="s">
        <v>8346</v>
      </c>
      <c r="F30">
        <v>0.36291299999999999</v>
      </c>
      <c r="G30" s="1">
        <v>1.36862E-10</v>
      </c>
    </row>
    <row r="31" spans="1:7" x14ac:dyDescent="0.2">
      <c r="A31">
        <v>30</v>
      </c>
      <c r="B31">
        <v>6750642</v>
      </c>
      <c r="C31" t="s">
        <v>8347</v>
      </c>
      <c r="D31" t="s">
        <v>8348</v>
      </c>
      <c r="E31" t="s">
        <v>8349</v>
      </c>
      <c r="F31">
        <v>7.4177400000000004E-2</v>
      </c>
      <c r="G31" s="1">
        <v>1.78361E-10</v>
      </c>
    </row>
    <row r="32" spans="1:7" x14ac:dyDescent="0.2">
      <c r="A32">
        <v>29</v>
      </c>
      <c r="B32">
        <v>6878655</v>
      </c>
      <c r="C32" t="s">
        <v>8350</v>
      </c>
      <c r="D32" t="s">
        <v>8351</v>
      </c>
      <c r="E32" t="s">
        <v>8352</v>
      </c>
      <c r="F32">
        <v>0.82664300000000002</v>
      </c>
      <c r="G32" s="1">
        <v>1.8703799999999999E-10</v>
      </c>
    </row>
    <row r="33" spans="1:7" x14ac:dyDescent="0.2">
      <c r="A33">
        <v>32</v>
      </c>
      <c r="B33">
        <v>6762395</v>
      </c>
      <c r="C33" t="s">
        <v>8353</v>
      </c>
      <c r="D33" t="s">
        <v>8354</v>
      </c>
      <c r="E33" t="s">
        <v>8355</v>
      </c>
      <c r="F33">
        <v>0.28317300000000001</v>
      </c>
      <c r="G33" s="1">
        <v>2.0342000000000001E-10</v>
      </c>
    </row>
    <row r="34" spans="1:7" x14ac:dyDescent="0.2">
      <c r="A34">
        <v>16</v>
      </c>
      <c r="B34">
        <v>6838713</v>
      </c>
      <c r="C34" t="s">
        <v>8356</v>
      </c>
      <c r="D34" t="s">
        <v>8357</v>
      </c>
      <c r="E34" t="s">
        <v>8358</v>
      </c>
      <c r="F34">
        <v>0.45927000000000001</v>
      </c>
      <c r="G34" s="1">
        <v>3.07503E-10</v>
      </c>
    </row>
    <row r="35" spans="1:7" x14ac:dyDescent="0.2">
      <c r="A35">
        <v>23</v>
      </c>
      <c r="B35">
        <v>6955778</v>
      </c>
      <c r="C35" t="s">
        <v>8359</v>
      </c>
      <c r="D35" t="s">
        <v>8360</v>
      </c>
      <c r="E35" t="s">
        <v>8361</v>
      </c>
      <c r="F35">
        <v>0.29962899999999998</v>
      </c>
      <c r="G35" s="1">
        <v>3.76398E-10</v>
      </c>
    </row>
    <row r="36" spans="1:7" x14ac:dyDescent="0.2">
      <c r="A36">
        <v>23</v>
      </c>
      <c r="B36">
        <v>6858456</v>
      </c>
      <c r="C36" t="s">
        <v>8362</v>
      </c>
      <c r="D36" t="s">
        <v>8363</v>
      </c>
      <c r="E36" t="s">
        <v>8364</v>
      </c>
      <c r="F36">
        <v>0.75405800000000001</v>
      </c>
      <c r="G36" s="1">
        <v>4.37357E-10</v>
      </c>
    </row>
    <row r="37" spans="1:7" x14ac:dyDescent="0.2">
      <c r="A37">
        <v>8</v>
      </c>
      <c r="B37">
        <v>6759767</v>
      </c>
      <c r="C37" t="s">
        <v>8365</v>
      </c>
      <c r="D37" t="s">
        <v>8366</v>
      </c>
      <c r="E37" t="s">
        <v>8367</v>
      </c>
      <c r="F37">
        <v>0.34240300000000001</v>
      </c>
      <c r="G37" s="1">
        <v>5.3094399999999996E-10</v>
      </c>
    </row>
    <row r="38" spans="1:7" x14ac:dyDescent="0.2">
      <c r="A38">
        <v>11</v>
      </c>
      <c r="B38">
        <v>6949593</v>
      </c>
      <c r="C38" t="s">
        <v>8368</v>
      </c>
      <c r="D38" t="s">
        <v>8369</v>
      </c>
      <c r="E38" t="s">
        <v>8370</v>
      </c>
      <c r="F38">
        <v>0.50901600000000002</v>
      </c>
      <c r="G38" s="1">
        <v>5.3430000000000001E-10</v>
      </c>
    </row>
    <row r="39" spans="1:7" x14ac:dyDescent="0.2">
      <c r="A39">
        <v>30</v>
      </c>
      <c r="B39">
        <v>6992346</v>
      </c>
      <c r="C39" t="s">
        <v>8371</v>
      </c>
      <c r="D39" t="s">
        <v>8372</v>
      </c>
      <c r="E39" t="s">
        <v>8373</v>
      </c>
      <c r="F39">
        <v>0.19353999999999999</v>
      </c>
      <c r="G39" s="1">
        <v>8.7640799999999996E-10</v>
      </c>
    </row>
    <row r="40" spans="1:7" x14ac:dyDescent="0.2">
      <c r="A40">
        <v>23</v>
      </c>
      <c r="B40">
        <v>6782812</v>
      </c>
      <c r="C40" t="s">
        <v>8374</v>
      </c>
      <c r="D40" t="s">
        <v>8375</v>
      </c>
      <c r="E40" t="s">
        <v>8376</v>
      </c>
      <c r="F40">
        <v>0.134904</v>
      </c>
      <c r="G40" s="1">
        <v>1.1060499999999999E-9</v>
      </c>
    </row>
    <row r="41" spans="1:7" x14ac:dyDescent="0.2">
      <c r="A41">
        <v>10</v>
      </c>
      <c r="B41">
        <v>6953505</v>
      </c>
      <c r="C41" t="s">
        <v>8377</v>
      </c>
      <c r="D41" t="s">
        <v>8378</v>
      </c>
      <c r="E41" t="s">
        <v>8379</v>
      </c>
      <c r="F41">
        <v>0.46655000000000002</v>
      </c>
      <c r="G41" s="1">
        <v>1.12077E-9</v>
      </c>
    </row>
    <row r="42" spans="1:7" x14ac:dyDescent="0.2">
      <c r="A42">
        <v>25</v>
      </c>
      <c r="B42">
        <v>6819032</v>
      </c>
      <c r="C42" t="s">
        <v>8380</v>
      </c>
      <c r="D42" t="s">
        <v>8381</v>
      </c>
      <c r="E42" t="s">
        <v>8382</v>
      </c>
      <c r="F42">
        <v>0.8226</v>
      </c>
      <c r="G42" s="1">
        <v>1.18156E-9</v>
      </c>
    </row>
    <row r="43" spans="1:7" x14ac:dyDescent="0.2">
      <c r="A43">
        <v>18</v>
      </c>
      <c r="B43">
        <v>6970149</v>
      </c>
      <c r="C43" t="s">
        <v>8383</v>
      </c>
      <c r="D43" t="s">
        <v>8384</v>
      </c>
      <c r="E43" t="s">
        <v>8385</v>
      </c>
      <c r="F43">
        <v>0.79325199999999996</v>
      </c>
      <c r="G43" s="1">
        <v>1.20198E-9</v>
      </c>
    </row>
    <row r="44" spans="1:7" x14ac:dyDescent="0.2">
      <c r="A44">
        <v>10</v>
      </c>
      <c r="B44">
        <v>6831688</v>
      </c>
      <c r="C44" t="s">
        <v>8386</v>
      </c>
      <c r="D44" t="s">
        <v>8387</v>
      </c>
      <c r="E44" t="s">
        <v>8388</v>
      </c>
      <c r="F44">
        <v>9.3774999999999997E-2</v>
      </c>
      <c r="G44" s="1">
        <v>1.52782E-9</v>
      </c>
    </row>
    <row r="45" spans="1:7" x14ac:dyDescent="0.2">
      <c r="A45">
        <v>15</v>
      </c>
      <c r="B45">
        <v>6836843</v>
      </c>
      <c r="C45" t="s">
        <v>8389</v>
      </c>
      <c r="D45" t="s">
        <v>8390</v>
      </c>
      <c r="E45" t="s">
        <v>8391</v>
      </c>
      <c r="F45">
        <v>0.27039800000000003</v>
      </c>
      <c r="G45" s="1">
        <v>1.9012300000000001E-9</v>
      </c>
    </row>
    <row r="46" spans="1:7" x14ac:dyDescent="0.2">
      <c r="A46">
        <v>8</v>
      </c>
      <c r="B46">
        <v>6765332</v>
      </c>
      <c r="C46" t="s">
        <v>4772</v>
      </c>
      <c r="D46" t="s">
        <v>4773</v>
      </c>
      <c r="E46" t="s">
        <v>4774</v>
      </c>
      <c r="F46">
        <v>0.27147500000000002</v>
      </c>
      <c r="G46" s="1">
        <v>2.10911E-9</v>
      </c>
    </row>
    <row r="47" spans="1:7" x14ac:dyDescent="0.2">
      <c r="A47">
        <v>17</v>
      </c>
      <c r="B47">
        <v>6934311</v>
      </c>
      <c r="C47" t="s">
        <v>8392</v>
      </c>
      <c r="D47" t="s">
        <v>8393</v>
      </c>
      <c r="E47" t="s">
        <v>8394</v>
      </c>
      <c r="F47">
        <v>0.337341</v>
      </c>
      <c r="G47" s="1">
        <v>2.1424500000000002E-9</v>
      </c>
    </row>
    <row r="48" spans="1:7" x14ac:dyDescent="0.2">
      <c r="A48">
        <v>4</v>
      </c>
      <c r="B48">
        <v>6774784</v>
      </c>
      <c r="C48" t="s">
        <v>8395</v>
      </c>
      <c r="D48" t="s">
        <v>8396</v>
      </c>
      <c r="E48" t="s">
        <v>8397</v>
      </c>
      <c r="F48">
        <v>0.205537</v>
      </c>
      <c r="G48" s="1">
        <v>3.1679899999999999E-9</v>
      </c>
    </row>
    <row r="49" spans="1:7" x14ac:dyDescent="0.2">
      <c r="A49">
        <v>27</v>
      </c>
      <c r="B49">
        <v>6792499</v>
      </c>
      <c r="C49" t="s">
        <v>3413</v>
      </c>
      <c r="D49" t="s">
        <v>3414</v>
      </c>
      <c r="E49" t="s">
        <v>3415</v>
      </c>
      <c r="F49">
        <v>7.6069600000000001E-2</v>
      </c>
      <c r="G49" s="1">
        <v>3.1760299999999998E-9</v>
      </c>
    </row>
    <row r="50" spans="1:7" x14ac:dyDescent="0.2">
      <c r="A50">
        <v>8</v>
      </c>
      <c r="B50">
        <v>6913390</v>
      </c>
      <c r="C50" t="s">
        <v>8398</v>
      </c>
      <c r="D50" t="s">
        <v>8399</v>
      </c>
      <c r="E50" t="s">
        <v>8400</v>
      </c>
      <c r="F50">
        <v>0.24718499999999999</v>
      </c>
      <c r="G50" s="1">
        <v>3.2357200000000001E-9</v>
      </c>
    </row>
    <row r="51" spans="1:7" x14ac:dyDescent="0.2">
      <c r="A51">
        <v>21</v>
      </c>
      <c r="B51">
        <v>6850683</v>
      </c>
      <c r="C51" t="s">
        <v>8401</v>
      </c>
      <c r="D51" t="s">
        <v>8402</v>
      </c>
      <c r="E51" t="s">
        <v>8403</v>
      </c>
      <c r="F51">
        <v>7.6858999999999997E-2</v>
      </c>
      <c r="G51" s="1">
        <v>4.5356300000000004E-9</v>
      </c>
    </row>
    <row r="52" spans="1:7" x14ac:dyDescent="0.2">
      <c r="A52">
        <v>12</v>
      </c>
      <c r="B52">
        <v>6775310</v>
      </c>
      <c r="C52" t="s">
        <v>8404</v>
      </c>
      <c r="D52" t="s">
        <v>8405</v>
      </c>
      <c r="E52" t="s">
        <v>8406</v>
      </c>
      <c r="F52">
        <v>0.306035</v>
      </c>
      <c r="G52" s="1">
        <v>5.1641499999999998E-9</v>
      </c>
    </row>
    <row r="53" spans="1:7" x14ac:dyDescent="0.2">
      <c r="A53">
        <v>12</v>
      </c>
      <c r="B53">
        <v>6845366</v>
      </c>
      <c r="C53" t="s">
        <v>8407</v>
      </c>
      <c r="D53" t="s">
        <v>8408</v>
      </c>
      <c r="E53" t="s">
        <v>8409</v>
      </c>
      <c r="F53">
        <v>8.16191E-2</v>
      </c>
      <c r="G53" s="1">
        <v>6.4408200000000001E-9</v>
      </c>
    </row>
    <row r="54" spans="1:7" x14ac:dyDescent="0.2">
      <c r="A54">
        <v>8</v>
      </c>
      <c r="B54">
        <v>6833302</v>
      </c>
      <c r="C54" t="s">
        <v>8410</v>
      </c>
      <c r="D54" t="s">
        <v>8411</v>
      </c>
      <c r="E54" t="s">
        <v>8412</v>
      </c>
      <c r="F54">
        <v>0.103702</v>
      </c>
      <c r="G54" s="1">
        <v>6.5509799999999996E-9</v>
      </c>
    </row>
    <row r="55" spans="1:7" x14ac:dyDescent="0.2">
      <c r="A55">
        <v>26</v>
      </c>
      <c r="B55">
        <v>6771641</v>
      </c>
      <c r="C55" t="s">
        <v>2190</v>
      </c>
      <c r="D55" t="s">
        <v>2191</v>
      </c>
      <c r="E55" t="s">
        <v>2192</v>
      </c>
      <c r="F55">
        <v>0.22733300000000001</v>
      </c>
      <c r="G55" s="1">
        <v>1.01027E-8</v>
      </c>
    </row>
    <row r="56" spans="1:7" x14ac:dyDescent="0.2">
      <c r="A56">
        <v>10</v>
      </c>
      <c r="B56">
        <v>6817060</v>
      </c>
      <c r="C56" t="s">
        <v>8413</v>
      </c>
      <c r="D56" t="s">
        <v>8414</v>
      </c>
      <c r="E56" t="s">
        <v>8415</v>
      </c>
      <c r="F56">
        <v>0.873672</v>
      </c>
      <c r="G56" s="1">
        <v>1.15497E-8</v>
      </c>
    </row>
    <row r="57" spans="1:7" x14ac:dyDescent="0.2">
      <c r="A57">
        <v>14</v>
      </c>
      <c r="B57">
        <v>6832532</v>
      </c>
      <c r="C57" t="s">
        <v>8416</v>
      </c>
      <c r="D57" t="s">
        <v>8417</v>
      </c>
      <c r="E57" t="s">
        <v>8418</v>
      </c>
      <c r="F57">
        <v>0.189669</v>
      </c>
      <c r="G57" s="1">
        <v>1.20883E-8</v>
      </c>
    </row>
    <row r="58" spans="1:7" x14ac:dyDescent="0.2">
      <c r="A58">
        <v>25</v>
      </c>
      <c r="B58">
        <v>6750868</v>
      </c>
      <c r="C58" t="s">
        <v>8419</v>
      </c>
      <c r="D58" t="s">
        <v>8420</v>
      </c>
      <c r="E58" t="s">
        <v>8421</v>
      </c>
      <c r="F58">
        <v>0.20152600000000001</v>
      </c>
      <c r="G58" s="1">
        <v>1.2592299999999999E-8</v>
      </c>
    </row>
    <row r="59" spans="1:7" x14ac:dyDescent="0.2">
      <c r="A59">
        <v>13</v>
      </c>
      <c r="B59">
        <v>6890453</v>
      </c>
      <c r="C59" t="s">
        <v>8422</v>
      </c>
      <c r="D59" t="s">
        <v>8423</v>
      </c>
      <c r="E59" t="s">
        <v>8424</v>
      </c>
      <c r="F59">
        <v>0.96819100000000002</v>
      </c>
      <c r="G59" s="1">
        <v>1.4020799999999999E-8</v>
      </c>
    </row>
    <row r="60" spans="1:7" x14ac:dyDescent="0.2">
      <c r="A60">
        <v>12</v>
      </c>
      <c r="B60">
        <v>7005797</v>
      </c>
      <c r="C60" t="s">
        <v>8425</v>
      </c>
      <c r="D60" t="s">
        <v>8426</v>
      </c>
      <c r="E60" t="s">
        <v>8427</v>
      </c>
      <c r="F60">
        <v>0.15065300000000001</v>
      </c>
      <c r="G60" s="1">
        <v>1.41061E-8</v>
      </c>
    </row>
    <row r="61" spans="1:7" x14ac:dyDescent="0.2">
      <c r="A61">
        <v>9</v>
      </c>
      <c r="B61">
        <v>6836729</v>
      </c>
      <c r="C61" t="s">
        <v>6414</v>
      </c>
      <c r="D61" t="s">
        <v>6415</v>
      </c>
      <c r="E61" t="s">
        <v>6416</v>
      </c>
      <c r="F61">
        <v>0.114255</v>
      </c>
      <c r="G61" s="1">
        <v>1.5540299999999999E-8</v>
      </c>
    </row>
    <row r="62" spans="1:7" x14ac:dyDescent="0.2">
      <c r="A62">
        <v>9</v>
      </c>
      <c r="B62">
        <v>6998554</v>
      </c>
      <c r="C62" t="s">
        <v>8428</v>
      </c>
      <c r="D62" t="s">
        <v>8429</v>
      </c>
      <c r="E62" t="s">
        <v>8430</v>
      </c>
      <c r="F62">
        <v>0.146236</v>
      </c>
      <c r="G62" s="1">
        <v>1.6448299999999999E-8</v>
      </c>
    </row>
    <row r="63" spans="1:7" x14ac:dyDescent="0.2">
      <c r="A63">
        <v>14</v>
      </c>
      <c r="B63">
        <v>6980938</v>
      </c>
      <c r="C63" t="s">
        <v>4757</v>
      </c>
      <c r="D63" t="s">
        <v>4758</v>
      </c>
      <c r="E63" t="s">
        <v>4759</v>
      </c>
      <c r="F63">
        <v>0.21637700000000001</v>
      </c>
      <c r="G63" s="1">
        <v>2.2607100000000001E-8</v>
      </c>
    </row>
    <row r="64" spans="1:7" x14ac:dyDescent="0.2">
      <c r="A64">
        <v>13</v>
      </c>
      <c r="B64">
        <v>6795780</v>
      </c>
      <c r="C64" t="s">
        <v>8431</v>
      </c>
      <c r="D64" t="s">
        <v>8432</v>
      </c>
      <c r="E64" t="s">
        <v>8433</v>
      </c>
      <c r="F64">
        <v>0.38663599999999998</v>
      </c>
      <c r="G64" s="1">
        <v>2.2859400000000002E-8</v>
      </c>
    </row>
    <row r="65" spans="1:7" x14ac:dyDescent="0.2">
      <c r="A65">
        <v>11</v>
      </c>
      <c r="B65">
        <v>6980949</v>
      </c>
      <c r="C65" t="s">
        <v>8434</v>
      </c>
      <c r="D65" t="s">
        <v>8435</v>
      </c>
      <c r="E65" t="s">
        <v>8436</v>
      </c>
      <c r="F65">
        <v>0.61453800000000003</v>
      </c>
      <c r="G65" s="1">
        <v>2.3743899999999999E-8</v>
      </c>
    </row>
    <row r="66" spans="1:7" x14ac:dyDescent="0.2">
      <c r="A66">
        <v>10</v>
      </c>
      <c r="B66">
        <v>6899722</v>
      </c>
      <c r="C66" t="s">
        <v>8437</v>
      </c>
      <c r="D66" t="s">
        <v>8438</v>
      </c>
      <c r="E66" t="s">
        <v>8439</v>
      </c>
      <c r="F66">
        <v>6.5389500000000003E-2</v>
      </c>
      <c r="G66" s="1">
        <v>2.7422799999999999E-8</v>
      </c>
    </row>
    <row r="67" spans="1:7" x14ac:dyDescent="0.2">
      <c r="A67">
        <v>14</v>
      </c>
      <c r="B67">
        <v>6817700</v>
      </c>
      <c r="C67" t="s">
        <v>8440</v>
      </c>
      <c r="D67" t="s">
        <v>8441</v>
      </c>
      <c r="E67" t="s">
        <v>8442</v>
      </c>
      <c r="F67">
        <v>0.70311999999999997</v>
      </c>
      <c r="G67" s="1">
        <v>2.7614900000000001E-8</v>
      </c>
    </row>
    <row r="68" spans="1:7" x14ac:dyDescent="0.2">
      <c r="A68">
        <v>13</v>
      </c>
      <c r="B68">
        <v>6882996</v>
      </c>
      <c r="C68" t="s">
        <v>8443</v>
      </c>
      <c r="D68" t="s">
        <v>8444</v>
      </c>
      <c r="E68" t="s">
        <v>8445</v>
      </c>
      <c r="F68">
        <v>7.8309199999999995E-2</v>
      </c>
      <c r="G68" s="1">
        <v>2.78906E-8</v>
      </c>
    </row>
    <row r="69" spans="1:7" x14ac:dyDescent="0.2">
      <c r="A69">
        <v>11</v>
      </c>
      <c r="B69">
        <v>6775240</v>
      </c>
      <c r="C69" t="s">
        <v>8446</v>
      </c>
      <c r="D69" t="s">
        <v>8447</v>
      </c>
      <c r="E69" t="s">
        <v>8448</v>
      </c>
      <c r="F69">
        <v>0.114276</v>
      </c>
      <c r="G69" s="1">
        <v>3.3146499999999998E-8</v>
      </c>
    </row>
    <row r="70" spans="1:7" x14ac:dyDescent="0.2">
      <c r="A70">
        <v>28</v>
      </c>
      <c r="B70">
        <v>6985249</v>
      </c>
      <c r="C70" t="s">
        <v>1218</v>
      </c>
      <c r="D70" t="s">
        <v>1219</v>
      </c>
      <c r="E70" t="s">
        <v>1220</v>
      </c>
      <c r="F70">
        <v>0.91748700000000005</v>
      </c>
      <c r="G70" s="1">
        <v>3.4779100000000002E-8</v>
      </c>
    </row>
    <row r="71" spans="1:7" x14ac:dyDescent="0.2">
      <c r="A71">
        <v>24</v>
      </c>
      <c r="B71">
        <v>6977782</v>
      </c>
      <c r="C71" t="s">
        <v>5042</v>
      </c>
      <c r="D71" t="s">
        <v>5043</v>
      </c>
      <c r="E71" t="s">
        <v>5044</v>
      </c>
      <c r="F71">
        <v>0.241036</v>
      </c>
      <c r="G71" s="1">
        <v>3.6363300000000002E-8</v>
      </c>
    </row>
    <row r="72" spans="1:7" x14ac:dyDescent="0.2">
      <c r="A72">
        <v>24</v>
      </c>
      <c r="B72">
        <v>6956886</v>
      </c>
      <c r="C72" t="s">
        <v>8449</v>
      </c>
      <c r="D72" t="s">
        <v>8450</v>
      </c>
      <c r="E72" t="s">
        <v>8451</v>
      </c>
      <c r="F72">
        <v>0.164025</v>
      </c>
      <c r="G72" s="1">
        <v>4.4434800000000003E-8</v>
      </c>
    </row>
    <row r="73" spans="1:7" x14ac:dyDescent="0.2">
      <c r="A73">
        <v>11</v>
      </c>
      <c r="B73">
        <v>6951352</v>
      </c>
      <c r="C73" t="s">
        <v>7694</v>
      </c>
      <c r="D73" t="s">
        <v>7695</v>
      </c>
      <c r="E73" t="s">
        <v>7696</v>
      </c>
      <c r="F73">
        <v>0.20405799999999999</v>
      </c>
      <c r="G73" s="1">
        <v>4.7755400000000002E-8</v>
      </c>
    </row>
    <row r="74" spans="1:7" x14ac:dyDescent="0.2">
      <c r="A74">
        <v>13</v>
      </c>
      <c r="B74">
        <v>6839015</v>
      </c>
      <c r="C74" t="s">
        <v>8452</v>
      </c>
      <c r="D74" t="s">
        <v>8453</v>
      </c>
      <c r="E74" t="s">
        <v>8454</v>
      </c>
      <c r="F74">
        <v>0.16198000000000001</v>
      </c>
      <c r="G74" s="1">
        <v>4.9550899999999999E-8</v>
      </c>
    </row>
    <row r="75" spans="1:7" x14ac:dyDescent="0.2">
      <c r="A75">
        <v>12</v>
      </c>
      <c r="B75">
        <v>6995927</v>
      </c>
      <c r="C75" t="s">
        <v>1227</v>
      </c>
      <c r="D75" t="s">
        <v>1228</v>
      </c>
      <c r="E75" t="s">
        <v>1229</v>
      </c>
      <c r="F75">
        <v>0.12909799999999999</v>
      </c>
      <c r="G75" s="1">
        <v>5.8295199999999998E-8</v>
      </c>
    </row>
    <row r="76" spans="1:7" x14ac:dyDescent="0.2">
      <c r="A76">
        <v>10</v>
      </c>
      <c r="B76">
        <v>6926916</v>
      </c>
      <c r="C76" t="s">
        <v>8455</v>
      </c>
      <c r="D76" t="s">
        <v>8456</v>
      </c>
      <c r="E76" t="s">
        <v>8457</v>
      </c>
      <c r="F76">
        <v>0.47364899999999999</v>
      </c>
      <c r="G76" s="1">
        <v>6.7222200000000002E-8</v>
      </c>
    </row>
    <row r="77" spans="1:7" x14ac:dyDescent="0.2">
      <c r="A77">
        <v>13</v>
      </c>
      <c r="B77">
        <v>6981188</v>
      </c>
      <c r="C77" t="s">
        <v>8458</v>
      </c>
      <c r="D77" t="s">
        <v>8459</v>
      </c>
      <c r="E77" t="s">
        <v>8460</v>
      </c>
      <c r="F77">
        <v>9.8413399999999998E-2</v>
      </c>
      <c r="G77" s="1">
        <v>7.2603299999999995E-8</v>
      </c>
    </row>
    <row r="78" spans="1:7" x14ac:dyDescent="0.2">
      <c r="A78">
        <v>8</v>
      </c>
      <c r="B78">
        <v>6785762</v>
      </c>
      <c r="C78" t="s">
        <v>1065</v>
      </c>
      <c r="D78" t="s">
        <v>1066</v>
      </c>
      <c r="E78" t="s">
        <v>1067</v>
      </c>
      <c r="F78">
        <v>0.12956500000000001</v>
      </c>
      <c r="G78" s="1">
        <v>7.4332700000000005E-8</v>
      </c>
    </row>
    <row r="79" spans="1:7" x14ac:dyDescent="0.2">
      <c r="A79">
        <v>13</v>
      </c>
      <c r="B79">
        <v>6867925</v>
      </c>
      <c r="C79" t="s">
        <v>8461</v>
      </c>
      <c r="D79" t="s">
        <v>8462</v>
      </c>
      <c r="E79" t="s">
        <v>8463</v>
      </c>
      <c r="F79">
        <v>0.139874</v>
      </c>
      <c r="G79" s="1">
        <v>7.7058599999999994E-8</v>
      </c>
    </row>
    <row r="80" spans="1:7" x14ac:dyDescent="0.2">
      <c r="A80">
        <v>12</v>
      </c>
      <c r="B80">
        <v>6751687</v>
      </c>
      <c r="C80" t="s">
        <v>8464</v>
      </c>
      <c r="D80" t="s">
        <v>8465</v>
      </c>
      <c r="E80" t="s">
        <v>8466</v>
      </c>
      <c r="F80">
        <v>0.53573700000000002</v>
      </c>
      <c r="G80" s="1">
        <v>8.0396899999999996E-8</v>
      </c>
    </row>
    <row r="81" spans="1:7" x14ac:dyDescent="0.2">
      <c r="A81">
        <v>94</v>
      </c>
      <c r="B81">
        <v>6960846</v>
      </c>
      <c r="C81" t="s">
        <v>8467</v>
      </c>
      <c r="D81" t="s">
        <v>8468</v>
      </c>
      <c r="E81" t="s">
        <v>8469</v>
      </c>
      <c r="F81">
        <v>0.96316900000000005</v>
      </c>
      <c r="G81" s="1">
        <v>8.1948800000000004E-8</v>
      </c>
    </row>
    <row r="82" spans="1:7" x14ac:dyDescent="0.2">
      <c r="A82">
        <v>17</v>
      </c>
      <c r="B82">
        <v>6971029</v>
      </c>
      <c r="C82" t="s">
        <v>8470</v>
      </c>
      <c r="D82" t="s">
        <v>8471</v>
      </c>
      <c r="E82" t="s">
        <v>8472</v>
      </c>
      <c r="F82">
        <v>0.80253600000000003</v>
      </c>
      <c r="G82" s="1">
        <v>8.3405800000000002E-8</v>
      </c>
    </row>
    <row r="83" spans="1:7" x14ac:dyDescent="0.2">
      <c r="A83">
        <v>15</v>
      </c>
      <c r="B83">
        <v>6790339</v>
      </c>
      <c r="C83" t="s">
        <v>8473</v>
      </c>
      <c r="D83" t="s">
        <v>8474</v>
      </c>
      <c r="E83" t="s">
        <v>8475</v>
      </c>
      <c r="F83">
        <v>0.92339700000000002</v>
      </c>
      <c r="G83" s="1">
        <v>8.7524699999999995E-8</v>
      </c>
    </row>
    <row r="84" spans="1:7" x14ac:dyDescent="0.2">
      <c r="A84">
        <v>16</v>
      </c>
      <c r="B84">
        <v>6926851</v>
      </c>
      <c r="C84" t="s">
        <v>6824</v>
      </c>
      <c r="D84" t="s">
        <v>6825</v>
      </c>
      <c r="E84" t="s">
        <v>6826</v>
      </c>
      <c r="F84">
        <v>0.154089</v>
      </c>
      <c r="G84" s="1">
        <v>8.8056799999999995E-8</v>
      </c>
    </row>
    <row r="85" spans="1:7" x14ac:dyDescent="0.2">
      <c r="A85">
        <v>24</v>
      </c>
      <c r="B85">
        <v>6837113</v>
      </c>
      <c r="C85" t="s">
        <v>8476</v>
      </c>
      <c r="D85" t="s">
        <v>8477</v>
      </c>
      <c r="E85" t="s">
        <v>8478</v>
      </c>
      <c r="F85">
        <v>7.7752699999999994E-2</v>
      </c>
      <c r="G85" s="1">
        <v>9.1652999999999994E-8</v>
      </c>
    </row>
    <row r="86" spans="1:7" x14ac:dyDescent="0.2">
      <c r="A86">
        <v>11</v>
      </c>
      <c r="B86">
        <v>6966939</v>
      </c>
      <c r="C86" t="s">
        <v>8165</v>
      </c>
      <c r="D86" t="s">
        <v>8166</v>
      </c>
      <c r="E86" t="s">
        <v>8167</v>
      </c>
      <c r="F86">
        <v>8.9718000000000006E-2</v>
      </c>
      <c r="G86" s="1">
        <v>9.3934100000000005E-8</v>
      </c>
    </row>
    <row r="87" spans="1:7" x14ac:dyDescent="0.2">
      <c r="A87">
        <v>12</v>
      </c>
      <c r="B87">
        <v>6957051</v>
      </c>
      <c r="C87" t="s">
        <v>8479</v>
      </c>
      <c r="D87" t="s">
        <v>8480</v>
      </c>
      <c r="E87" t="s">
        <v>8481</v>
      </c>
      <c r="F87">
        <v>0.70662800000000003</v>
      </c>
      <c r="G87" s="1">
        <v>1.05911E-7</v>
      </c>
    </row>
    <row r="88" spans="1:7" x14ac:dyDescent="0.2">
      <c r="A88">
        <v>16</v>
      </c>
      <c r="B88">
        <v>6898309</v>
      </c>
      <c r="C88" t="s">
        <v>8482</v>
      </c>
      <c r="D88" t="s">
        <v>8483</v>
      </c>
      <c r="E88" t="s">
        <v>8484</v>
      </c>
      <c r="F88">
        <v>0.82823899999999995</v>
      </c>
      <c r="G88" s="1">
        <v>1.14114E-7</v>
      </c>
    </row>
    <row r="89" spans="1:7" x14ac:dyDescent="0.2">
      <c r="A89">
        <v>20</v>
      </c>
      <c r="B89">
        <v>6911212</v>
      </c>
      <c r="C89" t="s">
        <v>969</v>
      </c>
      <c r="D89" t="s">
        <v>970</v>
      </c>
      <c r="E89" t="s">
        <v>971</v>
      </c>
      <c r="F89">
        <v>0.28294900000000001</v>
      </c>
      <c r="G89" s="1">
        <v>1.1489100000000001E-7</v>
      </c>
    </row>
    <row r="90" spans="1:7" x14ac:dyDescent="0.2">
      <c r="A90">
        <v>38</v>
      </c>
      <c r="B90">
        <v>6882880</v>
      </c>
      <c r="C90" t="s">
        <v>8485</v>
      </c>
      <c r="D90" t="s">
        <v>8486</v>
      </c>
      <c r="E90" t="s">
        <v>8487</v>
      </c>
      <c r="F90">
        <v>0.46353699999999998</v>
      </c>
      <c r="G90" s="1">
        <v>1.1784300000000001E-7</v>
      </c>
    </row>
    <row r="91" spans="1:7" x14ac:dyDescent="0.2">
      <c r="A91">
        <v>11</v>
      </c>
      <c r="B91">
        <v>6760771</v>
      </c>
      <c r="C91" t="s">
        <v>8488</v>
      </c>
      <c r="D91" t="s">
        <v>8489</v>
      </c>
      <c r="E91" t="s">
        <v>8490</v>
      </c>
      <c r="F91">
        <v>0.31879299999999999</v>
      </c>
      <c r="G91" s="1">
        <v>1.1829900000000001E-7</v>
      </c>
    </row>
    <row r="92" spans="1:7" x14ac:dyDescent="0.2">
      <c r="A92">
        <v>23</v>
      </c>
      <c r="B92">
        <v>6757906</v>
      </c>
      <c r="C92" t="s">
        <v>8491</v>
      </c>
      <c r="D92" t="s">
        <v>8492</v>
      </c>
      <c r="E92" t="s">
        <v>8493</v>
      </c>
      <c r="F92">
        <v>0.20392399999999999</v>
      </c>
      <c r="G92" s="1">
        <v>1.3146599999999999E-7</v>
      </c>
    </row>
    <row r="93" spans="1:7" x14ac:dyDescent="0.2">
      <c r="A93">
        <v>15</v>
      </c>
      <c r="B93">
        <v>6916722</v>
      </c>
      <c r="C93" t="s">
        <v>8494</v>
      </c>
      <c r="D93" t="s">
        <v>8495</v>
      </c>
      <c r="E93" t="s">
        <v>8496</v>
      </c>
      <c r="F93">
        <v>0.16365099999999999</v>
      </c>
      <c r="G93" s="1">
        <v>1.4336699999999999E-7</v>
      </c>
    </row>
    <row r="94" spans="1:7" x14ac:dyDescent="0.2">
      <c r="A94">
        <v>15</v>
      </c>
      <c r="B94">
        <v>6929644</v>
      </c>
      <c r="C94" t="s">
        <v>8497</v>
      </c>
      <c r="D94" t="s">
        <v>8498</v>
      </c>
      <c r="E94" t="s">
        <v>8499</v>
      </c>
      <c r="F94">
        <v>0.38041199999999997</v>
      </c>
      <c r="G94" s="1">
        <v>1.5919499999999999E-7</v>
      </c>
    </row>
    <row r="95" spans="1:7" x14ac:dyDescent="0.2">
      <c r="A95">
        <v>13</v>
      </c>
      <c r="B95">
        <v>6998428</v>
      </c>
      <c r="C95" t="s">
        <v>8500</v>
      </c>
      <c r="D95" t="s">
        <v>8501</v>
      </c>
      <c r="E95" t="s">
        <v>8502</v>
      </c>
      <c r="F95">
        <v>0.54358600000000001</v>
      </c>
      <c r="G95" s="1">
        <v>1.6036399999999999E-7</v>
      </c>
    </row>
    <row r="96" spans="1:7" x14ac:dyDescent="0.2">
      <c r="A96">
        <v>14</v>
      </c>
      <c r="B96">
        <v>6995123</v>
      </c>
      <c r="C96" t="s">
        <v>8503</v>
      </c>
      <c r="D96" t="s">
        <v>8504</v>
      </c>
      <c r="E96" t="s">
        <v>8505</v>
      </c>
      <c r="F96">
        <v>0.24731500000000001</v>
      </c>
      <c r="G96" s="1">
        <v>1.71459E-7</v>
      </c>
    </row>
    <row r="97" spans="1:7" x14ac:dyDescent="0.2">
      <c r="A97">
        <v>14</v>
      </c>
      <c r="B97">
        <v>6775367</v>
      </c>
      <c r="C97" t="s">
        <v>6860</v>
      </c>
      <c r="D97" t="s">
        <v>6861</v>
      </c>
      <c r="E97" t="s">
        <v>6862</v>
      </c>
      <c r="F97">
        <v>0.48925299999999999</v>
      </c>
      <c r="G97" s="1">
        <v>1.71882E-7</v>
      </c>
    </row>
    <row r="98" spans="1:7" x14ac:dyDescent="0.2">
      <c r="A98">
        <v>16</v>
      </c>
      <c r="B98">
        <v>6921129</v>
      </c>
      <c r="C98" t="s">
        <v>8506</v>
      </c>
      <c r="D98" t="s">
        <v>8507</v>
      </c>
      <c r="E98" t="s">
        <v>8508</v>
      </c>
      <c r="F98">
        <v>0.44404399999999999</v>
      </c>
      <c r="G98" s="1">
        <v>1.76528E-7</v>
      </c>
    </row>
    <row r="99" spans="1:7" x14ac:dyDescent="0.2">
      <c r="A99">
        <v>41</v>
      </c>
      <c r="B99">
        <v>6850025</v>
      </c>
      <c r="C99" t="s">
        <v>8509</v>
      </c>
      <c r="D99" t="s">
        <v>8510</v>
      </c>
      <c r="E99" t="s">
        <v>8511</v>
      </c>
      <c r="F99">
        <v>0.143595</v>
      </c>
      <c r="G99" s="1">
        <v>1.9749500000000001E-7</v>
      </c>
    </row>
    <row r="100" spans="1:7" x14ac:dyDescent="0.2">
      <c r="A100">
        <v>19</v>
      </c>
      <c r="B100">
        <v>6755227</v>
      </c>
      <c r="C100" t="s">
        <v>7250</v>
      </c>
      <c r="D100" t="s">
        <v>7251</v>
      </c>
      <c r="E100" t="s">
        <v>7252</v>
      </c>
      <c r="F100">
        <v>0.60795900000000003</v>
      </c>
      <c r="G100" s="1">
        <v>2.0849100000000001E-7</v>
      </c>
    </row>
    <row r="101" spans="1:7" x14ac:dyDescent="0.2">
      <c r="A101">
        <v>23</v>
      </c>
      <c r="B101">
        <v>6929908</v>
      </c>
      <c r="C101" t="s">
        <v>8512</v>
      </c>
      <c r="D101" t="s">
        <v>8513</v>
      </c>
      <c r="E101" t="s">
        <v>8514</v>
      </c>
      <c r="F101">
        <v>0.69690099999999999</v>
      </c>
      <c r="G101" s="1">
        <v>2.1146099999999999E-7</v>
      </c>
    </row>
    <row r="102" spans="1:7" x14ac:dyDescent="0.2">
      <c r="A102">
        <v>13</v>
      </c>
      <c r="B102">
        <v>6965781</v>
      </c>
      <c r="C102" t="s">
        <v>8515</v>
      </c>
      <c r="D102" t="s">
        <v>8516</v>
      </c>
      <c r="E102" t="s">
        <v>8517</v>
      </c>
      <c r="F102">
        <v>0.21258199999999999</v>
      </c>
      <c r="G102" s="1">
        <v>2.2554099999999999E-7</v>
      </c>
    </row>
    <row r="103" spans="1:7" x14ac:dyDescent="0.2">
      <c r="A103">
        <v>27</v>
      </c>
      <c r="B103">
        <v>6969007</v>
      </c>
      <c r="C103" t="s">
        <v>8518</v>
      </c>
      <c r="D103" t="s">
        <v>8519</v>
      </c>
      <c r="E103" t="s">
        <v>8520</v>
      </c>
      <c r="F103">
        <v>0.93191199999999996</v>
      </c>
      <c r="G103" s="1">
        <v>2.39556E-7</v>
      </c>
    </row>
    <row r="104" spans="1:7" x14ac:dyDescent="0.2">
      <c r="A104">
        <v>16</v>
      </c>
      <c r="B104">
        <v>6934962</v>
      </c>
      <c r="C104" t="s">
        <v>2970</v>
      </c>
      <c r="D104" t="s">
        <v>2971</v>
      </c>
      <c r="E104" t="s">
        <v>2972</v>
      </c>
      <c r="F104">
        <v>0.99516400000000005</v>
      </c>
      <c r="G104" s="1">
        <v>2.4211199999999999E-7</v>
      </c>
    </row>
    <row r="105" spans="1:7" x14ac:dyDescent="0.2">
      <c r="A105">
        <v>20</v>
      </c>
      <c r="B105">
        <v>6817668</v>
      </c>
      <c r="C105" t="s">
        <v>8521</v>
      </c>
      <c r="D105" t="s">
        <v>8522</v>
      </c>
      <c r="E105" t="s">
        <v>8523</v>
      </c>
      <c r="F105">
        <v>0.21002199999999999</v>
      </c>
      <c r="G105" s="1">
        <v>2.58299E-7</v>
      </c>
    </row>
    <row r="106" spans="1:7" x14ac:dyDescent="0.2">
      <c r="A106">
        <v>15</v>
      </c>
      <c r="B106">
        <v>6750589</v>
      </c>
      <c r="C106" t="s">
        <v>8524</v>
      </c>
      <c r="D106" t="s">
        <v>8525</v>
      </c>
      <c r="E106" t="s">
        <v>8526</v>
      </c>
      <c r="F106">
        <v>0.40515800000000002</v>
      </c>
      <c r="G106" s="1">
        <v>2.8056400000000002E-7</v>
      </c>
    </row>
    <row r="107" spans="1:7" x14ac:dyDescent="0.2">
      <c r="A107">
        <v>5</v>
      </c>
      <c r="B107">
        <v>6956909</v>
      </c>
      <c r="C107" t="s">
        <v>8527</v>
      </c>
      <c r="D107" t="s">
        <v>8528</v>
      </c>
      <c r="E107" t="s">
        <v>8529</v>
      </c>
      <c r="F107">
        <v>0.107238</v>
      </c>
      <c r="G107" s="1">
        <v>2.9706599999999999E-7</v>
      </c>
    </row>
    <row r="108" spans="1:7" x14ac:dyDescent="0.2">
      <c r="A108">
        <v>8</v>
      </c>
      <c r="B108">
        <v>6778528</v>
      </c>
      <c r="C108" t="s">
        <v>966</v>
      </c>
      <c r="D108" t="s">
        <v>967</v>
      </c>
      <c r="E108" t="s">
        <v>968</v>
      </c>
      <c r="F108">
        <v>5.5182799999999997E-2</v>
      </c>
      <c r="G108" s="1">
        <v>3.0978699999999999E-7</v>
      </c>
    </row>
    <row r="109" spans="1:7" x14ac:dyDescent="0.2">
      <c r="A109">
        <v>39</v>
      </c>
      <c r="B109">
        <v>6836602</v>
      </c>
      <c r="C109" t="s">
        <v>8530</v>
      </c>
      <c r="D109" t="s">
        <v>8531</v>
      </c>
      <c r="E109" t="s">
        <v>8532</v>
      </c>
      <c r="F109">
        <v>0.46858300000000003</v>
      </c>
      <c r="G109" s="1">
        <v>3.2371199999999998E-7</v>
      </c>
    </row>
    <row r="110" spans="1:7" x14ac:dyDescent="0.2">
      <c r="A110">
        <v>7</v>
      </c>
      <c r="B110">
        <v>6781383</v>
      </c>
      <c r="C110" t="s">
        <v>8533</v>
      </c>
      <c r="D110" t="s">
        <v>8534</v>
      </c>
      <c r="E110" t="s">
        <v>8535</v>
      </c>
      <c r="F110">
        <v>0.149641</v>
      </c>
      <c r="G110" s="1">
        <v>3.4925700000000002E-7</v>
      </c>
    </row>
    <row r="111" spans="1:7" x14ac:dyDescent="0.2">
      <c r="A111">
        <v>38</v>
      </c>
      <c r="B111">
        <v>6949847</v>
      </c>
      <c r="C111" t="s">
        <v>2973</v>
      </c>
      <c r="D111" t="s">
        <v>2974</v>
      </c>
      <c r="E111" t="s">
        <v>2975</v>
      </c>
      <c r="F111">
        <v>0.77464100000000002</v>
      </c>
      <c r="G111" s="1">
        <v>3.55405E-7</v>
      </c>
    </row>
    <row r="112" spans="1:7" x14ac:dyDescent="0.2">
      <c r="A112">
        <v>22</v>
      </c>
      <c r="B112">
        <v>6955259</v>
      </c>
      <c r="C112" t="s">
        <v>3674</v>
      </c>
      <c r="D112" t="s">
        <v>3675</v>
      </c>
      <c r="E112" t="s">
        <v>3676</v>
      </c>
      <c r="F112">
        <v>0.247416</v>
      </c>
      <c r="G112" s="1">
        <v>3.6388699999999998E-7</v>
      </c>
    </row>
    <row r="113" spans="1:7" x14ac:dyDescent="0.2">
      <c r="A113">
        <v>10</v>
      </c>
      <c r="B113">
        <v>6790221</v>
      </c>
      <c r="C113" t="s">
        <v>8536</v>
      </c>
      <c r="D113" t="s">
        <v>8537</v>
      </c>
      <c r="E113" t="s">
        <v>8538</v>
      </c>
      <c r="F113">
        <v>0.75547299999999995</v>
      </c>
      <c r="G113" s="1">
        <v>3.68623E-7</v>
      </c>
    </row>
    <row r="114" spans="1:7" x14ac:dyDescent="0.2">
      <c r="A114">
        <v>46</v>
      </c>
      <c r="B114">
        <v>6915650</v>
      </c>
      <c r="C114" t="s">
        <v>8539</v>
      </c>
      <c r="D114" t="s">
        <v>8540</v>
      </c>
      <c r="E114" t="s">
        <v>8541</v>
      </c>
      <c r="F114">
        <v>5.3231100000000003E-2</v>
      </c>
      <c r="G114" s="1">
        <v>3.7705899999999999E-7</v>
      </c>
    </row>
    <row r="115" spans="1:7" x14ac:dyDescent="0.2">
      <c r="A115">
        <v>17</v>
      </c>
      <c r="B115">
        <v>7017029</v>
      </c>
      <c r="C115" t="s">
        <v>8542</v>
      </c>
      <c r="D115" t="s">
        <v>8543</v>
      </c>
      <c r="E115" t="s">
        <v>8544</v>
      </c>
      <c r="F115">
        <v>0.29772100000000001</v>
      </c>
      <c r="G115" s="1">
        <v>3.7935200000000002E-7</v>
      </c>
    </row>
    <row r="116" spans="1:7" x14ac:dyDescent="0.2">
      <c r="A116">
        <v>12</v>
      </c>
      <c r="B116">
        <v>6865041</v>
      </c>
      <c r="C116" t="s">
        <v>8545</v>
      </c>
      <c r="D116" t="s">
        <v>8546</v>
      </c>
      <c r="E116" t="s">
        <v>8547</v>
      </c>
      <c r="F116">
        <v>0.51945200000000002</v>
      </c>
      <c r="G116" s="1">
        <v>4.57933E-7</v>
      </c>
    </row>
    <row r="117" spans="1:7" x14ac:dyDescent="0.2">
      <c r="A117">
        <v>10</v>
      </c>
      <c r="B117">
        <v>6955292</v>
      </c>
      <c r="C117" t="s">
        <v>8548</v>
      </c>
      <c r="D117" t="s">
        <v>8549</v>
      </c>
      <c r="E117" t="s">
        <v>8550</v>
      </c>
      <c r="F117">
        <v>0.82806500000000005</v>
      </c>
      <c r="G117" s="1">
        <v>4.9098899999999995E-7</v>
      </c>
    </row>
    <row r="118" spans="1:7" x14ac:dyDescent="0.2">
      <c r="A118">
        <v>21</v>
      </c>
      <c r="B118">
        <v>6959808</v>
      </c>
      <c r="C118" t="s">
        <v>8551</v>
      </c>
      <c r="D118" t="s">
        <v>8552</v>
      </c>
      <c r="E118" t="s">
        <v>8553</v>
      </c>
      <c r="F118">
        <v>9.5774100000000001E-2</v>
      </c>
      <c r="G118" s="1">
        <v>5.01493E-7</v>
      </c>
    </row>
    <row r="119" spans="1:7" x14ac:dyDescent="0.2">
      <c r="A119">
        <v>12</v>
      </c>
      <c r="B119">
        <v>6996190</v>
      </c>
      <c r="C119" t="s">
        <v>5596</v>
      </c>
      <c r="D119" t="s">
        <v>5597</v>
      </c>
      <c r="E119" t="s">
        <v>5598</v>
      </c>
      <c r="F119">
        <v>0.45613599999999999</v>
      </c>
      <c r="G119" s="1">
        <v>5.2704800000000005E-7</v>
      </c>
    </row>
    <row r="120" spans="1:7" x14ac:dyDescent="0.2">
      <c r="A120">
        <v>18</v>
      </c>
      <c r="B120">
        <v>6919159</v>
      </c>
      <c r="C120" t="s">
        <v>8554</v>
      </c>
      <c r="D120" t="s">
        <v>8555</v>
      </c>
      <c r="E120" t="s">
        <v>8556</v>
      </c>
      <c r="F120">
        <v>0.80104299999999995</v>
      </c>
      <c r="G120" s="1">
        <v>5.3066900000000005E-7</v>
      </c>
    </row>
    <row r="121" spans="1:7" x14ac:dyDescent="0.2">
      <c r="A121">
        <v>8</v>
      </c>
      <c r="B121">
        <v>6818696</v>
      </c>
      <c r="C121" t="s">
        <v>8557</v>
      </c>
      <c r="D121" t="s">
        <v>8558</v>
      </c>
      <c r="E121" t="s">
        <v>8559</v>
      </c>
      <c r="F121">
        <v>8.4925200000000006E-2</v>
      </c>
      <c r="G121" s="1">
        <v>5.6165399999999995E-7</v>
      </c>
    </row>
    <row r="122" spans="1:7" x14ac:dyDescent="0.2">
      <c r="A122">
        <v>17</v>
      </c>
      <c r="B122">
        <v>6944574</v>
      </c>
      <c r="C122" t="s">
        <v>8560</v>
      </c>
      <c r="D122" t="s">
        <v>8561</v>
      </c>
      <c r="E122" t="s">
        <v>8562</v>
      </c>
      <c r="F122">
        <v>5.69881E-2</v>
      </c>
      <c r="G122" s="1">
        <v>5.67812E-7</v>
      </c>
    </row>
    <row r="123" spans="1:7" x14ac:dyDescent="0.2">
      <c r="A123">
        <v>6</v>
      </c>
      <c r="B123">
        <v>6910611</v>
      </c>
      <c r="C123" t="s">
        <v>8563</v>
      </c>
      <c r="D123" t="s">
        <v>8564</v>
      </c>
      <c r="E123" t="s">
        <v>8565</v>
      </c>
      <c r="F123">
        <v>7.7859899999999996E-2</v>
      </c>
      <c r="G123" s="1">
        <v>5.9660199999999998E-7</v>
      </c>
    </row>
    <row r="124" spans="1:7" x14ac:dyDescent="0.2">
      <c r="A124">
        <v>12</v>
      </c>
      <c r="B124">
        <v>6998640</v>
      </c>
      <c r="C124" t="s">
        <v>8566</v>
      </c>
      <c r="D124" t="s">
        <v>8567</v>
      </c>
      <c r="E124" t="s">
        <v>8568</v>
      </c>
      <c r="F124">
        <v>0.40614400000000001</v>
      </c>
      <c r="G124" s="1">
        <v>6.0427999999999996E-7</v>
      </c>
    </row>
    <row r="125" spans="1:7" x14ac:dyDescent="0.2">
      <c r="A125">
        <v>8</v>
      </c>
      <c r="B125">
        <v>6950413</v>
      </c>
      <c r="C125" t="s">
        <v>8569</v>
      </c>
      <c r="D125" t="s">
        <v>8570</v>
      </c>
      <c r="E125" t="s">
        <v>8571</v>
      </c>
      <c r="F125">
        <v>0.48176600000000003</v>
      </c>
      <c r="G125" s="1">
        <v>7.0587999999999997E-7</v>
      </c>
    </row>
    <row r="126" spans="1:7" x14ac:dyDescent="0.2">
      <c r="A126">
        <v>15</v>
      </c>
      <c r="B126">
        <v>6775257</v>
      </c>
      <c r="C126" t="s">
        <v>6758</v>
      </c>
      <c r="D126" t="s">
        <v>6759</v>
      </c>
      <c r="E126" t="s">
        <v>6760</v>
      </c>
      <c r="F126">
        <v>0.64038600000000001</v>
      </c>
      <c r="G126" s="1">
        <v>7.2012599999999997E-7</v>
      </c>
    </row>
    <row r="127" spans="1:7" x14ac:dyDescent="0.2">
      <c r="A127">
        <v>11</v>
      </c>
      <c r="B127">
        <v>6845971</v>
      </c>
      <c r="C127" t="s">
        <v>8572</v>
      </c>
      <c r="D127" t="s">
        <v>8573</v>
      </c>
      <c r="E127" t="s">
        <v>8574</v>
      </c>
      <c r="F127">
        <v>0.27058900000000002</v>
      </c>
      <c r="G127" s="1">
        <v>7.4443699999999998E-7</v>
      </c>
    </row>
    <row r="128" spans="1:7" x14ac:dyDescent="0.2">
      <c r="A128">
        <v>16</v>
      </c>
      <c r="B128">
        <v>6966354</v>
      </c>
      <c r="C128" t="s">
        <v>8575</v>
      </c>
      <c r="D128" t="s">
        <v>8576</v>
      </c>
      <c r="E128" t="s">
        <v>8577</v>
      </c>
      <c r="F128">
        <v>0.61009000000000002</v>
      </c>
      <c r="G128" s="1">
        <v>7.5963100000000001E-7</v>
      </c>
    </row>
    <row r="129" spans="1:7" x14ac:dyDescent="0.2">
      <c r="A129">
        <v>6</v>
      </c>
      <c r="B129">
        <v>6921174</v>
      </c>
      <c r="C129" t="s">
        <v>8578</v>
      </c>
      <c r="D129" t="s">
        <v>8579</v>
      </c>
      <c r="E129" t="s">
        <v>8580</v>
      </c>
      <c r="F129">
        <v>0.13263900000000001</v>
      </c>
      <c r="G129" s="1">
        <v>7.7954399999999996E-7</v>
      </c>
    </row>
    <row r="130" spans="1:7" x14ac:dyDescent="0.2">
      <c r="A130">
        <v>13</v>
      </c>
      <c r="B130">
        <v>6952097</v>
      </c>
      <c r="C130" t="s">
        <v>8581</v>
      </c>
      <c r="D130" t="s">
        <v>8582</v>
      </c>
      <c r="E130" t="s">
        <v>8583</v>
      </c>
      <c r="F130">
        <v>0.82144099999999998</v>
      </c>
      <c r="G130" s="1">
        <v>7.9154800000000001E-7</v>
      </c>
    </row>
    <row r="131" spans="1:7" x14ac:dyDescent="0.2">
      <c r="A131">
        <v>15</v>
      </c>
      <c r="B131">
        <v>6775846</v>
      </c>
      <c r="C131" t="s">
        <v>8584</v>
      </c>
      <c r="D131" t="s">
        <v>8585</v>
      </c>
      <c r="E131" t="s">
        <v>8586</v>
      </c>
      <c r="F131">
        <v>0.32861400000000002</v>
      </c>
      <c r="G131" s="1">
        <v>8.5499599999999996E-7</v>
      </c>
    </row>
    <row r="132" spans="1:7" x14ac:dyDescent="0.2">
      <c r="A132">
        <v>7</v>
      </c>
      <c r="B132">
        <v>6899753</v>
      </c>
      <c r="C132" t="s">
        <v>8587</v>
      </c>
      <c r="D132" t="s">
        <v>8588</v>
      </c>
      <c r="E132" t="s">
        <v>8589</v>
      </c>
      <c r="F132">
        <v>0.28504800000000002</v>
      </c>
      <c r="G132" s="1">
        <v>8.6017600000000001E-7</v>
      </c>
    </row>
    <row r="133" spans="1:7" x14ac:dyDescent="0.2">
      <c r="A133">
        <v>5</v>
      </c>
      <c r="B133">
        <v>6892308</v>
      </c>
      <c r="C133" t="s">
        <v>8590</v>
      </c>
      <c r="D133" t="s">
        <v>8591</v>
      </c>
      <c r="E133" t="s">
        <v>8592</v>
      </c>
      <c r="F133">
        <v>0.94264899999999996</v>
      </c>
      <c r="G133" s="1">
        <v>8.6712300000000003E-7</v>
      </c>
    </row>
    <row r="134" spans="1:7" x14ac:dyDescent="0.2">
      <c r="A134">
        <v>10</v>
      </c>
      <c r="B134">
        <v>6883693</v>
      </c>
      <c r="C134" t="s">
        <v>8593</v>
      </c>
      <c r="D134" t="s">
        <v>8594</v>
      </c>
      <c r="E134" t="s">
        <v>8595</v>
      </c>
      <c r="F134">
        <v>0.51978999999999997</v>
      </c>
      <c r="G134" s="1">
        <v>1.1120999999999999E-6</v>
      </c>
    </row>
    <row r="135" spans="1:7" x14ac:dyDescent="0.2">
      <c r="A135">
        <v>21</v>
      </c>
      <c r="B135">
        <v>6822296</v>
      </c>
      <c r="C135" t="s">
        <v>1017</v>
      </c>
      <c r="D135" t="s">
        <v>1018</v>
      </c>
      <c r="E135" t="s">
        <v>1019</v>
      </c>
      <c r="F135">
        <v>0.79188199999999997</v>
      </c>
      <c r="G135" s="1">
        <v>1.14153E-6</v>
      </c>
    </row>
    <row r="136" spans="1:7" x14ac:dyDescent="0.2">
      <c r="A136">
        <v>14</v>
      </c>
      <c r="B136">
        <v>6986211</v>
      </c>
      <c r="C136" t="s">
        <v>8596</v>
      </c>
      <c r="D136" t="s">
        <v>8597</v>
      </c>
      <c r="E136" t="s">
        <v>8598</v>
      </c>
      <c r="F136">
        <v>0.94986499999999996</v>
      </c>
      <c r="G136" s="1">
        <v>1.23331E-6</v>
      </c>
    </row>
    <row r="137" spans="1:7" x14ac:dyDescent="0.2">
      <c r="A137">
        <v>20</v>
      </c>
      <c r="B137">
        <v>6923411</v>
      </c>
      <c r="C137" t="s">
        <v>138</v>
      </c>
      <c r="D137" t="s">
        <v>139</v>
      </c>
      <c r="E137" t="s">
        <v>140</v>
      </c>
      <c r="F137">
        <v>0.97638199999999997</v>
      </c>
      <c r="G137" s="1">
        <v>1.2740800000000001E-6</v>
      </c>
    </row>
    <row r="138" spans="1:7" x14ac:dyDescent="0.2">
      <c r="A138">
        <v>13</v>
      </c>
      <c r="B138">
        <v>6979716</v>
      </c>
      <c r="C138" t="s">
        <v>8599</v>
      </c>
      <c r="D138" t="s">
        <v>8600</v>
      </c>
      <c r="E138" t="s">
        <v>8601</v>
      </c>
      <c r="F138">
        <v>0.220859</v>
      </c>
      <c r="G138" s="1">
        <v>1.29265E-6</v>
      </c>
    </row>
    <row r="139" spans="1:7" x14ac:dyDescent="0.2">
      <c r="A139">
        <v>32</v>
      </c>
      <c r="B139">
        <v>6983825</v>
      </c>
      <c r="C139" t="s">
        <v>8602</v>
      </c>
      <c r="D139" t="s">
        <v>8603</v>
      </c>
      <c r="E139" t="s">
        <v>8604</v>
      </c>
      <c r="F139">
        <v>0.83260100000000004</v>
      </c>
      <c r="G139" s="1">
        <v>1.37589E-6</v>
      </c>
    </row>
    <row r="140" spans="1:7" x14ac:dyDescent="0.2">
      <c r="A140">
        <v>19</v>
      </c>
      <c r="B140">
        <v>6972205</v>
      </c>
      <c r="C140" t="s">
        <v>8605</v>
      </c>
      <c r="D140" t="s">
        <v>8606</v>
      </c>
      <c r="E140" t="s">
        <v>8607</v>
      </c>
      <c r="F140">
        <v>0.41926799999999997</v>
      </c>
      <c r="G140" s="1">
        <v>1.37695E-6</v>
      </c>
    </row>
    <row r="141" spans="1:7" x14ac:dyDescent="0.2">
      <c r="A141">
        <v>17</v>
      </c>
      <c r="B141">
        <v>6969255</v>
      </c>
      <c r="C141" t="s">
        <v>1233</v>
      </c>
      <c r="D141" t="s">
        <v>1234</v>
      </c>
      <c r="E141" t="s">
        <v>1235</v>
      </c>
      <c r="F141">
        <v>5.1496899999999998E-2</v>
      </c>
      <c r="G141" s="1">
        <v>1.4784300000000001E-6</v>
      </c>
    </row>
    <row r="142" spans="1:7" x14ac:dyDescent="0.2">
      <c r="A142">
        <v>45</v>
      </c>
      <c r="B142">
        <v>6967969</v>
      </c>
      <c r="C142" t="s">
        <v>8608</v>
      </c>
      <c r="D142" t="s">
        <v>8609</v>
      </c>
      <c r="E142" t="s">
        <v>8610</v>
      </c>
      <c r="F142">
        <v>0.91332800000000003</v>
      </c>
      <c r="G142" s="1">
        <v>1.53053E-6</v>
      </c>
    </row>
    <row r="143" spans="1:7" x14ac:dyDescent="0.2">
      <c r="A143">
        <v>12</v>
      </c>
      <c r="B143">
        <v>6947570</v>
      </c>
      <c r="C143" t="s">
        <v>8611</v>
      </c>
      <c r="D143" t="s">
        <v>8612</v>
      </c>
      <c r="E143" t="s">
        <v>8613</v>
      </c>
      <c r="F143">
        <v>0.34093400000000001</v>
      </c>
      <c r="G143" s="1">
        <v>1.5743900000000001E-6</v>
      </c>
    </row>
    <row r="144" spans="1:7" x14ac:dyDescent="0.2">
      <c r="A144">
        <v>14</v>
      </c>
      <c r="B144">
        <v>6925592</v>
      </c>
      <c r="C144" t="s">
        <v>8614</v>
      </c>
      <c r="D144" t="s">
        <v>8615</v>
      </c>
      <c r="E144" t="s">
        <v>8616</v>
      </c>
      <c r="F144">
        <v>8.8945499999999997E-2</v>
      </c>
      <c r="G144" s="1">
        <v>1.5945599999999999E-6</v>
      </c>
    </row>
    <row r="145" spans="1:7" x14ac:dyDescent="0.2">
      <c r="A145">
        <v>25</v>
      </c>
      <c r="B145">
        <v>6838809</v>
      </c>
      <c r="C145" t="s">
        <v>4127</v>
      </c>
      <c r="D145" t="s">
        <v>4128</v>
      </c>
      <c r="E145" t="s">
        <v>4129</v>
      </c>
      <c r="F145">
        <v>0.121265</v>
      </c>
      <c r="G145" s="1">
        <v>1.71611E-6</v>
      </c>
    </row>
    <row r="146" spans="1:7" x14ac:dyDescent="0.2">
      <c r="A146">
        <v>8</v>
      </c>
      <c r="B146">
        <v>6908487</v>
      </c>
      <c r="C146" t="s">
        <v>8617</v>
      </c>
      <c r="D146" t="s">
        <v>8618</v>
      </c>
      <c r="E146" t="s">
        <v>8619</v>
      </c>
      <c r="F146">
        <v>7.6959899999999998E-2</v>
      </c>
      <c r="G146" s="1">
        <v>1.7283499999999999E-6</v>
      </c>
    </row>
    <row r="147" spans="1:7" x14ac:dyDescent="0.2">
      <c r="A147">
        <v>21</v>
      </c>
      <c r="B147">
        <v>6933405</v>
      </c>
      <c r="C147" t="s">
        <v>8620</v>
      </c>
      <c r="D147" t="s">
        <v>8621</v>
      </c>
      <c r="E147" t="s">
        <v>8622</v>
      </c>
      <c r="F147">
        <v>0.34076499999999998</v>
      </c>
      <c r="G147" s="1">
        <v>1.7380299999999999E-6</v>
      </c>
    </row>
    <row r="148" spans="1:7" x14ac:dyDescent="0.2">
      <c r="A148">
        <v>11</v>
      </c>
      <c r="B148">
        <v>6778284</v>
      </c>
      <c r="C148" t="s">
        <v>8623</v>
      </c>
      <c r="D148" t="s">
        <v>8624</v>
      </c>
      <c r="E148" t="s">
        <v>8625</v>
      </c>
      <c r="F148">
        <v>0.70294100000000004</v>
      </c>
      <c r="G148" s="1">
        <v>1.9717600000000001E-6</v>
      </c>
    </row>
    <row r="149" spans="1:7" x14ac:dyDescent="0.2">
      <c r="A149">
        <v>15</v>
      </c>
      <c r="B149">
        <v>6974621</v>
      </c>
      <c r="C149" t="s">
        <v>2394</v>
      </c>
      <c r="D149" t="s">
        <v>2395</v>
      </c>
      <c r="E149" t="s">
        <v>2396</v>
      </c>
      <c r="F149">
        <v>0.691218</v>
      </c>
      <c r="G149" s="1">
        <v>1.9723799999999998E-6</v>
      </c>
    </row>
    <row r="150" spans="1:7" x14ac:dyDescent="0.2">
      <c r="A150">
        <v>24</v>
      </c>
      <c r="B150">
        <v>6998217</v>
      </c>
      <c r="C150" t="s">
        <v>5105</v>
      </c>
      <c r="D150" t="s">
        <v>5106</v>
      </c>
      <c r="E150" t="s">
        <v>5107</v>
      </c>
      <c r="F150">
        <v>0.53170799999999996</v>
      </c>
      <c r="G150" s="1">
        <v>2.0214400000000001E-6</v>
      </c>
    </row>
    <row r="151" spans="1:7" x14ac:dyDescent="0.2">
      <c r="A151">
        <v>9</v>
      </c>
      <c r="B151">
        <v>6840629</v>
      </c>
      <c r="C151" t="s">
        <v>7709</v>
      </c>
      <c r="D151" t="s">
        <v>7710</v>
      </c>
      <c r="E151" t="s">
        <v>7711</v>
      </c>
      <c r="F151">
        <v>0.27475699999999997</v>
      </c>
      <c r="G151" s="1">
        <v>2.0692999999999998E-6</v>
      </c>
    </row>
    <row r="152" spans="1:7" x14ac:dyDescent="0.2">
      <c r="A152">
        <v>19</v>
      </c>
      <c r="B152">
        <v>6972425</v>
      </c>
      <c r="C152" t="s">
        <v>8626</v>
      </c>
      <c r="D152" t="s">
        <v>8627</v>
      </c>
      <c r="E152" t="s">
        <v>8628</v>
      </c>
      <c r="F152">
        <v>0.18179100000000001</v>
      </c>
      <c r="G152" s="1">
        <v>2.1038999999999999E-6</v>
      </c>
    </row>
    <row r="153" spans="1:7" x14ac:dyDescent="0.2">
      <c r="A153">
        <v>9</v>
      </c>
      <c r="B153">
        <v>6979687</v>
      </c>
      <c r="C153" t="s">
        <v>915</v>
      </c>
      <c r="D153" t="s">
        <v>916</v>
      </c>
      <c r="E153" t="s">
        <v>917</v>
      </c>
      <c r="F153">
        <v>0.28002899999999997</v>
      </c>
      <c r="G153" s="1">
        <v>2.10464E-6</v>
      </c>
    </row>
    <row r="154" spans="1:7" x14ac:dyDescent="0.2">
      <c r="A154">
        <v>9</v>
      </c>
      <c r="B154">
        <v>6942460</v>
      </c>
      <c r="C154" t="s">
        <v>270</v>
      </c>
      <c r="D154" t="s">
        <v>271</v>
      </c>
      <c r="E154" t="s">
        <v>272</v>
      </c>
      <c r="F154">
        <v>0.79645600000000005</v>
      </c>
      <c r="G154" s="1">
        <v>2.1824399999999999E-6</v>
      </c>
    </row>
    <row r="155" spans="1:7" x14ac:dyDescent="0.2">
      <c r="A155">
        <v>15</v>
      </c>
      <c r="B155">
        <v>6964557</v>
      </c>
      <c r="C155" t="s">
        <v>8629</v>
      </c>
      <c r="D155" t="s">
        <v>8630</v>
      </c>
      <c r="E155" t="s">
        <v>8631</v>
      </c>
      <c r="F155">
        <v>0.14721600000000001</v>
      </c>
      <c r="G155" s="1">
        <v>2.1967699999999999E-6</v>
      </c>
    </row>
    <row r="156" spans="1:7" x14ac:dyDescent="0.2">
      <c r="A156">
        <v>21</v>
      </c>
      <c r="B156">
        <v>6788264</v>
      </c>
      <c r="C156" t="s">
        <v>1275</v>
      </c>
      <c r="D156" t="s">
        <v>1276</v>
      </c>
      <c r="E156" t="s">
        <v>1277</v>
      </c>
      <c r="F156">
        <v>9.1639300000000007E-2</v>
      </c>
      <c r="G156" s="1">
        <v>2.3192199999999999E-6</v>
      </c>
    </row>
    <row r="157" spans="1:7" x14ac:dyDescent="0.2">
      <c r="A157">
        <v>21</v>
      </c>
      <c r="B157">
        <v>6788380</v>
      </c>
      <c r="C157" t="s">
        <v>8632</v>
      </c>
      <c r="D157" t="s">
        <v>8633</v>
      </c>
      <c r="E157" t="s">
        <v>8634</v>
      </c>
      <c r="F157">
        <v>0.14918600000000001</v>
      </c>
      <c r="G157" s="1">
        <v>2.4418000000000001E-6</v>
      </c>
    </row>
    <row r="158" spans="1:7" x14ac:dyDescent="0.2">
      <c r="A158">
        <v>15</v>
      </c>
      <c r="B158">
        <v>6796193</v>
      </c>
      <c r="C158" t="s">
        <v>8635</v>
      </c>
      <c r="D158" t="s">
        <v>8636</v>
      </c>
      <c r="E158" t="s">
        <v>8637</v>
      </c>
      <c r="F158">
        <v>0.13144900000000001</v>
      </c>
      <c r="G158" s="1">
        <v>2.4956100000000001E-6</v>
      </c>
    </row>
    <row r="159" spans="1:7" x14ac:dyDescent="0.2">
      <c r="A159">
        <v>25</v>
      </c>
      <c r="B159">
        <v>6934897</v>
      </c>
      <c r="C159" t="s">
        <v>7265</v>
      </c>
      <c r="D159" t="s">
        <v>7266</v>
      </c>
      <c r="E159" t="s">
        <v>7267</v>
      </c>
      <c r="F159">
        <v>0.150782</v>
      </c>
      <c r="G159" s="1">
        <v>2.7305400000000002E-6</v>
      </c>
    </row>
    <row r="160" spans="1:7" x14ac:dyDescent="0.2">
      <c r="A160">
        <v>11</v>
      </c>
      <c r="B160">
        <v>6995999</v>
      </c>
      <c r="C160" t="s">
        <v>8638</v>
      </c>
      <c r="D160" t="s">
        <v>8639</v>
      </c>
      <c r="E160" t="s">
        <v>8640</v>
      </c>
      <c r="F160">
        <v>6.6064399999999995E-2</v>
      </c>
      <c r="G160" s="1">
        <v>2.7737400000000001E-6</v>
      </c>
    </row>
    <row r="161" spans="1:7" x14ac:dyDescent="0.2">
      <c r="A161">
        <v>29</v>
      </c>
      <c r="B161">
        <v>6832564</v>
      </c>
      <c r="C161" t="s">
        <v>8641</v>
      </c>
      <c r="D161" t="s">
        <v>8642</v>
      </c>
      <c r="E161" t="s">
        <v>8643</v>
      </c>
      <c r="F161">
        <v>0.20441599999999999</v>
      </c>
      <c r="G161" s="1">
        <v>2.80318E-6</v>
      </c>
    </row>
    <row r="162" spans="1:7" x14ac:dyDescent="0.2">
      <c r="A162">
        <v>16</v>
      </c>
      <c r="B162">
        <v>6785608</v>
      </c>
      <c r="C162" t="s">
        <v>1935</v>
      </c>
      <c r="D162" t="s">
        <v>1936</v>
      </c>
      <c r="E162" t="s">
        <v>1937</v>
      </c>
      <c r="F162">
        <v>0.54725000000000001</v>
      </c>
      <c r="G162" s="1">
        <v>2.90834E-6</v>
      </c>
    </row>
    <row r="163" spans="1:7" x14ac:dyDescent="0.2">
      <c r="A163">
        <v>14</v>
      </c>
      <c r="B163">
        <v>6823223</v>
      </c>
      <c r="C163" t="s">
        <v>8644</v>
      </c>
      <c r="D163" t="s">
        <v>8645</v>
      </c>
      <c r="E163" t="s">
        <v>8646</v>
      </c>
      <c r="F163">
        <v>0.30107600000000001</v>
      </c>
      <c r="G163" s="1">
        <v>2.95587E-6</v>
      </c>
    </row>
    <row r="164" spans="1:7" x14ac:dyDescent="0.2">
      <c r="A164">
        <v>13</v>
      </c>
      <c r="B164">
        <v>6786561</v>
      </c>
      <c r="C164" t="s">
        <v>8647</v>
      </c>
      <c r="D164" t="s">
        <v>8648</v>
      </c>
      <c r="E164" t="s">
        <v>8649</v>
      </c>
      <c r="F164">
        <v>0.42801800000000001</v>
      </c>
      <c r="G164" s="1">
        <v>3.0080499999999999E-6</v>
      </c>
    </row>
    <row r="165" spans="1:7" x14ac:dyDescent="0.2">
      <c r="A165">
        <v>12</v>
      </c>
      <c r="B165">
        <v>6968027</v>
      </c>
      <c r="C165" t="s">
        <v>8650</v>
      </c>
      <c r="D165" t="s">
        <v>8651</v>
      </c>
      <c r="E165" t="s">
        <v>8652</v>
      </c>
      <c r="F165">
        <v>0.909215</v>
      </c>
      <c r="G165" s="1">
        <v>3.0754199999999999E-6</v>
      </c>
    </row>
    <row r="166" spans="1:7" x14ac:dyDescent="0.2">
      <c r="A166">
        <v>21</v>
      </c>
      <c r="B166">
        <v>6926150</v>
      </c>
      <c r="C166" t="s">
        <v>3276</v>
      </c>
      <c r="D166" t="s">
        <v>3277</v>
      </c>
      <c r="E166" t="s">
        <v>3278</v>
      </c>
      <c r="F166">
        <v>9.7697099999999995E-2</v>
      </c>
      <c r="G166" s="1">
        <v>3.1935399999999998E-6</v>
      </c>
    </row>
    <row r="167" spans="1:7" x14ac:dyDescent="0.2">
      <c r="A167">
        <v>29</v>
      </c>
      <c r="B167">
        <v>6956926</v>
      </c>
      <c r="C167" t="s">
        <v>8653</v>
      </c>
      <c r="D167" t="s">
        <v>8654</v>
      </c>
      <c r="E167" t="s">
        <v>8655</v>
      </c>
      <c r="F167">
        <v>9.5727300000000001E-2</v>
      </c>
      <c r="G167" s="1">
        <v>3.2936399999999999E-6</v>
      </c>
    </row>
    <row r="168" spans="1:7" x14ac:dyDescent="0.2">
      <c r="A168">
        <v>22</v>
      </c>
      <c r="B168">
        <v>6963534</v>
      </c>
      <c r="C168" t="s">
        <v>7529</v>
      </c>
      <c r="D168" t="s">
        <v>7530</v>
      </c>
      <c r="E168" t="s">
        <v>7531</v>
      </c>
      <c r="F168">
        <v>0.694025</v>
      </c>
      <c r="G168" s="1">
        <v>3.4550399999999998E-6</v>
      </c>
    </row>
    <row r="169" spans="1:7" x14ac:dyDescent="0.2">
      <c r="A169">
        <v>27</v>
      </c>
      <c r="B169">
        <v>6985373</v>
      </c>
      <c r="C169" t="s">
        <v>8656</v>
      </c>
      <c r="D169" t="s">
        <v>8657</v>
      </c>
      <c r="E169" t="s">
        <v>8658</v>
      </c>
      <c r="F169">
        <v>5.3719000000000003E-2</v>
      </c>
      <c r="G169" s="1">
        <v>3.4957900000000002E-6</v>
      </c>
    </row>
    <row r="170" spans="1:7" x14ac:dyDescent="0.2">
      <c r="A170">
        <v>17</v>
      </c>
      <c r="B170">
        <v>6859836</v>
      </c>
      <c r="C170" t="s">
        <v>8659</v>
      </c>
      <c r="D170" t="s">
        <v>8660</v>
      </c>
      <c r="E170" t="s">
        <v>8661</v>
      </c>
      <c r="F170">
        <v>0.68537199999999998</v>
      </c>
      <c r="G170" s="1">
        <v>3.65013E-6</v>
      </c>
    </row>
    <row r="171" spans="1:7" x14ac:dyDescent="0.2">
      <c r="A171">
        <v>10</v>
      </c>
      <c r="B171">
        <v>6972178</v>
      </c>
      <c r="C171" t="s">
        <v>8662</v>
      </c>
      <c r="D171" t="s">
        <v>8663</v>
      </c>
      <c r="E171" t="s">
        <v>8664</v>
      </c>
      <c r="F171">
        <v>6.1074999999999997E-2</v>
      </c>
      <c r="G171" s="1">
        <v>3.94583E-6</v>
      </c>
    </row>
    <row r="172" spans="1:7" x14ac:dyDescent="0.2">
      <c r="A172">
        <v>17</v>
      </c>
      <c r="B172">
        <v>6933451</v>
      </c>
      <c r="C172" t="s">
        <v>8665</v>
      </c>
      <c r="D172" t="s">
        <v>8666</v>
      </c>
      <c r="E172" t="s">
        <v>8667</v>
      </c>
      <c r="F172">
        <v>0.22706999999999999</v>
      </c>
      <c r="G172" s="1">
        <v>3.9553699999999999E-6</v>
      </c>
    </row>
    <row r="173" spans="1:7" x14ac:dyDescent="0.2">
      <c r="A173">
        <v>32</v>
      </c>
      <c r="B173">
        <v>6881231</v>
      </c>
      <c r="C173" t="s">
        <v>7205</v>
      </c>
      <c r="D173" t="s">
        <v>7206</v>
      </c>
      <c r="E173" t="s">
        <v>7207</v>
      </c>
      <c r="F173">
        <v>0.77805500000000005</v>
      </c>
      <c r="G173" s="1">
        <v>4.02072E-6</v>
      </c>
    </row>
    <row r="174" spans="1:7" x14ac:dyDescent="0.2">
      <c r="A174">
        <v>7</v>
      </c>
      <c r="B174">
        <v>6969809</v>
      </c>
      <c r="C174" t="s">
        <v>6647</v>
      </c>
      <c r="D174" t="s">
        <v>6648</v>
      </c>
      <c r="E174" t="s">
        <v>6649</v>
      </c>
      <c r="F174">
        <v>0.11824900000000001</v>
      </c>
      <c r="G174" s="1">
        <v>4.1405600000000004E-6</v>
      </c>
    </row>
    <row r="175" spans="1:7" x14ac:dyDescent="0.2">
      <c r="A175">
        <v>28</v>
      </c>
      <c r="B175">
        <v>6845943</v>
      </c>
      <c r="C175" t="s">
        <v>8668</v>
      </c>
      <c r="D175" t="s">
        <v>8669</v>
      </c>
      <c r="E175" t="s">
        <v>8670</v>
      </c>
      <c r="F175">
        <v>7.18163E-2</v>
      </c>
      <c r="G175" s="1">
        <v>4.2861600000000003E-6</v>
      </c>
    </row>
    <row r="176" spans="1:7" x14ac:dyDescent="0.2">
      <c r="A176">
        <v>23</v>
      </c>
      <c r="B176">
        <v>7017609</v>
      </c>
      <c r="C176" t="s">
        <v>8671</v>
      </c>
      <c r="D176" t="s">
        <v>8672</v>
      </c>
      <c r="E176" t="s">
        <v>8673</v>
      </c>
      <c r="F176">
        <v>0.14920700000000001</v>
      </c>
      <c r="G176" s="1">
        <v>4.2916100000000004E-6</v>
      </c>
    </row>
    <row r="177" spans="1:7" x14ac:dyDescent="0.2">
      <c r="A177">
        <v>14</v>
      </c>
      <c r="B177">
        <v>6771658</v>
      </c>
      <c r="C177" t="s">
        <v>1845</v>
      </c>
      <c r="D177" t="s">
        <v>1846</v>
      </c>
      <c r="E177" t="s">
        <v>1847</v>
      </c>
      <c r="F177">
        <v>0.244587</v>
      </c>
      <c r="G177" s="1">
        <v>4.3690900000000004E-6</v>
      </c>
    </row>
    <row r="178" spans="1:7" x14ac:dyDescent="0.2">
      <c r="A178">
        <v>13</v>
      </c>
      <c r="B178">
        <v>6964253</v>
      </c>
      <c r="C178" t="s">
        <v>8674</v>
      </c>
      <c r="D178" t="s">
        <v>8675</v>
      </c>
      <c r="E178" t="s">
        <v>8676</v>
      </c>
      <c r="F178">
        <v>0.17072799999999999</v>
      </c>
      <c r="G178" s="1">
        <v>4.4432299999999996E-6</v>
      </c>
    </row>
    <row r="179" spans="1:7" x14ac:dyDescent="0.2">
      <c r="A179">
        <v>14</v>
      </c>
      <c r="B179">
        <v>6948038</v>
      </c>
      <c r="C179" t="s">
        <v>7310</v>
      </c>
      <c r="D179" t="s">
        <v>7311</v>
      </c>
      <c r="E179" t="s">
        <v>7312</v>
      </c>
      <c r="F179">
        <v>0.70311199999999996</v>
      </c>
      <c r="G179" s="1">
        <v>4.6716600000000003E-6</v>
      </c>
    </row>
    <row r="180" spans="1:7" x14ac:dyDescent="0.2">
      <c r="A180">
        <v>23</v>
      </c>
      <c r="B180">
        <v>6918719</v>
      </c>
      <c r="C180" t="s">
        <v>8677</v>
      </c>
      <c r="D180" t="s">
        <v>8678</v>
      </c>
      <c r="E180" t="s">
        <v>8679</v>
      </c>
      <c r="F180">
        <v>0.92400800000000005</v>
      </c>
      <c r="G180" s="1">
        <v>4.7816699999999999E-6</v>
      </c>
    </row>
    <row r="181" spans="1:7" x14ac:dyDescent="0.2">
      <c r="A181">
        <v>18</v>
      </c>
      <c r="B181">
        <v>7010347</v>
      </c>
      <c r="C181" t="s">
        <v>8680</v>
      </c>
      <c r="D181" t="s">
        <v>8681</v>
      </c>
      <c r="E181" t="s">
        <v>8682</v>
      </c>
      <c r="F181">
        <v>0.80576400000000004</v>
      </c>
      <c r="G181" s="1">
        <v>4.8466399999999997E-6</v>
      </c>
    </row>
    <row r="182" spans="1:7" x14ac:dyDescent="0.2">
      <c r="A182">
        <v>6</v>
      </c>
      <c r="B182">
        <v>6942395</v>
      </c>
      <c r="C182" t="s">
        <v>8683</v>
      </c>
      <c r="D182" t="s">
        <v>8684</v>
      </c>
      <c r="E182" t="s">
        <v>8685</v>
      </c>
      <c r="F182">
        <v>0.66878700000000002</v>
      </c>
      <c r="G182" s="1">
        <v>4.8645099999999996E-6</v>
      </c>
    </row>
    <row r="183" spans="1:7" x14ac:dyDescent="0.2">
      <c r="A183">
        <v>4</v>
      </c>
      <c r="B183">
        <v>6767487</v>
      </c>
      <c r="C183" t="s">
        <v>8686</v>
      </c>
      <c r="D183" t="s">
        <v>8687</v>
      </c>
      <c r="E183" t="s">
        <v>8688</v>
      </c>
      <c r="F183">
        <v>0.29989900000000003</v>
      </c>
      <c r="G183" s="1">
        <v>4.8664200000000002E-6</v>
      </c>
    </row>
    <row r="184" spans="1:7" x14ac:dyDescent="0.2">
      <c r="A184">
        <v>4</v>
      </c>
      <c r="B184">
        <v>6837594</v>
      </c>
      <c r="C184" t="s">
        <v>8689</v>
      </c>
      <c r="D184" t="s">
        <v>8690</v>
      </c>
      <c r="E184" t="s">
        <v>8691</v>
      </c>
      <c r="F184">
        <v>0.104828</v>
      </c>
      <c r="G184" s="1">
        <v>4.9428000000000003E-6</v>
      </c>
    </row>
    <row r="185" spans="1:7" x14ac:dyDescent="0.2">
      <c r="A185">
        <v>10</v>
      </c>
      <c r="B185">
        <v>6879925</v>
      </c>
      <c r="C185" t="s">
        <v>8692</v>
      </c>
      <c r="D185" t="s">
        <v>8693</v>
      </c>
      <c r="E185" t="s">
        <v>8694</v>
      </c>
      <c r="F185">
        <v>0.91981800000000002</v>
      </c>
      <c r="G185" s="1">
        <v>5.0704599999999997E-6</v>
      </c>
    </row>
    <row r="186" spans="1:7" x14ac:dyDescent="0.2">
      <c r="A186">
        <v>12</v>
      </c>
      <c r="B186">
        <v>6836778</v>
      </c>
      <c r="C186" t="s">
        <v>8695</v>
      </c>
      <c r="D186" t="s">
        <v>8696</v>
      </c>
      <c r="E186" t="s">
        <v>8697</v>
      </c>
      <c r="F186">
        <v>0.35314499999999999</v>
      </c>
      <c r="G186" s="1">
        <v>5.0860500000000002E-6</v>
      </c>
    </row>
    <row r="187" spans="1:7" x14ac:dyDescent="0.2">
      <c r="A187">
        <v>16</v>
      </c>
      <c r="B187">
        <v>6824967</v>
      </c>
      <c r="C187" t="s">
        <v>8698</v>
      </c>
      <c r="D187" t="s">
        <v>8699</v>
      </c>
      <c r="E187" t="s">
        <v>8700</v>
      </c>
      <c r="F187">
        <v>0.328712</v>
      </c>
      <c r="G187" s="1">
        <v>5.0997700000000003E-6</v>
      </c>
    </row>
    <row r="188" spans="1:7" x14ac:dyDescent="0.2">
      <c r="A188">
        <v>16</v>
      </c>
      <c r="B188">
        <v>6999442</v>
      </c>
      <c r="C188" t="s">
        <v>8701</v>
      </c>
      <c r="D188" t="s">
        <v>8702</v>
      </c>
      <c r="E188" t="s">
        <v>8703</v>
      </c>
      <c r="F188">
        <v>0.82387999999999995</v>
      </c>
      <c r="G188" s="1">
        <v>5.1104799999999999E-6</v>
      </c>
    </row>
    <row r="189" spans="1:7" x14ac:dyDescent="0.2">
      <c r="A189">
        <v>12</v>
      </c>
      <c r="B189">
        <v>6764089</v>
      </c>
      <c r="C189" t="s">
        <v>8704</v>
      </c>
      <c r="D189" t="s">
        <v>8705</v>
      </c>
      <c r="E189" t="s">
        <v>8706</v>
      </c>
      <c r="F189">
        <v>7.2875099999999998E-2</v>
      </c>
      <c r="G189" s="1">
        <v>5.1250099999999999E-6</v>
      </c>
    </row>
    <row r="190" spans="1:7" x14ac:dyDescent="0.2">
      <c r="A190">
        <v>8</v>
      </c>
      <c r="B190">
        <v>6883113</v>
      </c>
      <c r="C190" t="s">
        <v>8707</v>
      </c>
      <c r="D190" t="s">
        <v>8708</v>
      </c>
      <c r="E190" t="s">
        <v>8709</v>
      </c>
      <c r="F190">
        <v>0.61250099999999996</v>
      </c>
      <c r="G190" s="1">
        <v>5.2223799999999996E-6</v>
      </c>
    </row>
    <row r="191" spans="1:7" x14ac:dyDescent="0.2">
      <c r="A191">
        <v>22</v>
      </c>
      <c r="B191">
        <v>6766258</v>
      </c>
      <c r="C191" t="s">
        <v>873</v>
      </c>
      <c r="D191" t="s">
        <v>874</v>
      </c>
      <c r="E191" t="s">
        <v>875</v>
      </c>
      <c r="F191">
        <v>0.136375</v>
      </c>
      <c r="G191" s="1">
        <v>5.3981E-6</v>
      </c>
    </row>
    <row r="192" spans="1:7" x14ac:dyDescent="0.2">
      <c r="A192">
        <v>17</v>
      </c>
      <c r="B192">
        <v>6861135</v>
      </c>
      <c r="C192" t="s">
        <v>8710</v>
      </c>
      <c r="D192" t="s">
        <v>8711</v>
      </c>
      <c r="E192" t="s">
        <v>8712</v>
      </c>
      <c r="F192">
        <v>0.59766799999999998</v>
      </c>
      <c r="G192" s="1">
        <v>5.6415600000000001E-6</v>
      </c>
    </row>
    <row r="193" spans="1:7" x14ac:dyDescent="0.2">
      <c r="A193">
        <v>21</v>
      </c>
      <c r="B193">
        <v>6802355</v>
      </c>
      <c r="C193" t="s">
        <v>8713</v>
      </c>
      <c r="D193" t="s">
        <v>8714</v>
      </c>
      <c r="E193" t="s">
        <v>8715</v>
      </c>
      <c r="F193">
        <v>7.3419499999999999E-2</v>
      </c>
      <c r="G193" s="1">
        <v>5.8331899999999996E-6</v>
      </c>
    </row>
    <row r="194" spans="1:7" x14ac:dyDescent="0.2">
      <c r="A194">
        <v>17</v>
      </c>
      <c r="B194">
        <v>6799775</v>
      </c>
      <c r="C194" t="s">
        <v>342</v>
      </c>
      <c r="D194" t="s">
        <v>343</v>
      </c>
      <c r="E194" t="s">
        <v>344</v>
      </c>
      <c r="F194">
        <v>0.46141399999999999</v>
      </c>
      <c r="G194" s="1">
        <v>5.9050100000000001E-6</v>
      </c>
    </row>
    <row r="195" spans="1:7" x14ac:dyDescent="0.2">
      <c r="A195">
        <v>11</v>
      </c>
      <c r="B195">
        <v>6985389</v>
      </c>
      <c r="C195" t="s">
        <v>8716</v>
      </c>
      <c r="D195" t="s">
        <v>8717</v>
      </c>
      <c r="E195" t="s">
        <v>8718</v>
      </c>
      <c r="F195">
        <v>0.25064999999999998</v>
      </c>
      <c r="G195" s="1">
        <v>5.9279800000000001E-6</v>
      </c>
    </row>
    <row r="196" spans="1:7" x14ac:dyDescent="0.2">
      <c r="A196">
        <v>25</v>
      </c>
      <c r="B196">
        <v>6783327</v>
      </c>
      <c r="C196" t="s">
        <v>2535</v>
      </c>
      <c r="D196" t="s">
        <v>2536</v>
      </c>
      <c r="E196" t="s">
        <v>2537</v>
      </c>
      <c r="F196">
        <v>0.13065499999999999</v>
      </c>
      <c r="G196" s="1">
        <v>5.9340399999999997E-6</v>
      </c>
    </row>
    <row r="197" spans="1:7" x14ac:dyDescent="0.2">
      <c r="A197">
        <v>26</v>
      </c>
      <c r="B197">
        <v>6752571</v>
      </c>
      <c r="C197" t="s">
        <v>8719</v>
      </c>
      <c r="D197" t="s">
        <v>8720</v>
      </c>
      <c r="E197" t="s">
        <v>8721</v>
      </c>
      <c r="F197">
        <v>0.90344000000000002</v>
      </c>
      <c r="G197" s="1">
        <v>5.9626700000000001E-6</v>
      </c>
    </row>
    <row r="198" spans="1:7" x14ac:dyDescent="0.2">
      <c r="A198">
        <v>7</v>
      </c>
      <c r="B198">
        <v>6899856</v>
      </c>
      <c r="C198" t="s">
        <v>8722</v>
      </c>
      <c r="D198" t="s">
        <v>8723</v>
      </c>
      <c r="E198" t="s">
        <v>8724</v>
      </c>
      <c r="F198">
        <v>0.30874000000000001</v>
      </c>
      <c r="G198" s="1">
        <v>6.1172399999999999E-6</v>
      </c>
    </row>
    <row r="199" spans="1:7" x14ac:dyDescent="0.2">
      <c r="A199">
        <v>13</v>
      </c>
      <c r="B199">
        <v>6755179</v>
      </c>
      <c r="C199" t="s">
        <v>8725</v>
      </c>
      <c r="D199" t="s">
        <v>8726</v>
      </c>
      <c r="E199" t="s">
        <v>8727</v>
      </c>
      <c r="F199">
        <v>0.29038799999999998</v>
      </c>
      <c r="G199" s="1">
        <v>6.1209799999999998E-6</v>
      </c>
    </row>
    <row r="200" spans="1:7" x14ac:dyDescent="0.2">
      <c r="A200">
        <v>16</v>
      </c>
      <c r="B200">
        <v>6761825</v>
      </c>
      <c r="C200" t="s">
        <v>8728</v>
      </c>
      <c r="D200" t="s">
        <v>8729</v>
      </c>
      <c r="E200" t="s">
        <v>8730</v>
      </c>
      <c r="F200">
        <v>0.89766800000000002</v>
      </c>
      <c r="G200" s="1">
        <v>6.4638400000000001E-6</v>
      </c>
    </row>
    <row r="201" spans="1:7" x14ac:dyDescent="0.2">
      <c r="A201">
        <v>16</v>
      </c>
      <c r="B201">
        <v>6783359</v>
      </c>
      <c r="C201" t="s">
        <v>8731</v>
      </c>
      <c r="D201" t="s">
        <v>8732</v>
      </c>
      <c r="E201" t="s">
        <v>8733</v>
      </c>
      <c r="F201">
        <v>7.3574799999999996E-2</v>
      </c>
      <c r="G201" s="1">
        <v>6.5634900000000001E-6</v>
      </c>
    </row>
    <row r="202" spans="1:7" x14ac:dyDescent="0.2">
      <c r="A202">
        <v>14</v>
      </c>
      <c r="B202">
        <v>6950555</v>
      </c>
      <c r="C202" t="s">
        <v>3180</v>
      </c>
      <c r="D202" t="s">
        <v>3181</v>
      </c>
      <c r="E202" t="s">
        <v>3182</v>
      </c>
      <c r="F202">
        <v>5.0951099999999999E-2</v>
      </c>
      <c r="G202" s="1">
        <v>6.60318E-6</v>
      </c>
    </row>
    <row r="203" spans="1:7" x14ac:dyDescent="0.2">
      <c r="A203">
        <v>7</v>
      </c>
      <c r="B203">
        <v>6826265</v>
      </c>
      <c r="C203" t="s">
        <v>8734</v>
      </c>
      <c r="D203" t="s">
        <v>8735</v>
      </c>
      <c r="E203" t="s">
        <v>8736</v>
      </c>
      <c r="F203">
        <v>0.52704899999999999</v>
      </c>
      <c r="G203" s="1">
        <v>6.6517500000000003E-6</v>
      </c>
    </row>
    <row r="204" spans="1:7" x14ac:dyDescent="0.2">
      <c r="A204">
        <v>17</v>
      </c>
      <c r="B204">
        <v>6890257</v>
      </c>
      <c r="C204" t="s">
        <v>1689</v>
      </c>
      <c r="D204" t="s">
        <v>1690</v>
      </c>
      <c r="E204" t="s">
        <v>1691</v>
      </c>
      <c r="F204">
        <v>0.32264300000000001</v>
      </c>
      <c r="G204" s="1">
        <v>6.8355699999999998E-6</v>
      </c>
    </row>
    <row r="205" spans="1:7" x14ac:dyDescent="0.2">
      <c r="A205">
        <v>41</v>
      </c>
      <c r="B205">
        <v>6927362</v>
      </c>
      <c r="C205" t="s">
        <v>8737</v>
      </c>
      <c r="D205" t="s">
        <v>8738</v>
      </c>
      <c r="E205" t="s">
        <v>8739</v>
      </c>
      <c r="F205">
        <v>0.99555099999999996</v>
      </c>
      <c r="G205" s="1">
        <v>6.9799900000000002E-6</v>
      </c>
    </row>
    <row r="206" spans="1:7" x14ac:dyDescent="0.2">
      <c r="A206">
        <v>38</v>
      </c>
      <c r="B206">
        <v>6824785</v>
      </c>
      <c r="C206" t="s">
        <v>8740</v>
      </c>
      <c r="D206" t="s">
        <v>8741</v>
      </c>
      <c r="E206" t="s">
        <v>8742</v>
      </c>
      <c r="F206">
        <v>0.15919800000000001</v>
      </c>
      <c r="G206" s="1">
        <v>7.1798399999999997E-6</v>
      </c>
    </row>
    <row r="207" spans="1:7" x14ac:dyDescent="0.2">
      <c r="A207">
        <v>24</v>
      </c>
      <c r="B207">
        <v>6829967</v>
      </c>
      <c r="C207" t="s">
        <v>8743</v>
      </c>
      <c r="D207" t="s">
        <v>8744</v>
      </c>
      <c r="E207" t="s">
        <v>8745</v>
      </c>
      <c r="F207">
        <v>0.73775400000000002</v>
      </c>
      <c r="G207" s="1">
        <v>7.5132299999999999E-6</v>
      </c>
    </row>
    <row r="208" spans="1:7" x14ac:dyDescent="0.2">
      <c r="A208">
        <v>11</v>
      </c>
      <c r="B208">
        <v>6832775</v>
      </c>
      <c r="C208" t="s">
        <v>2958</v>
      </c>
      <c r="D208" t="s">
        <v>2959</v>
      </c>
      <c r="E208" t="s">
        <v>2960</v>
      </c>
      <c r="F208">
        <v>0.29550300000000002</v>
      </c>
      <c r="G208" s="1">
        <v>7.6901299999999998E-6</v>
      </c>
    </row>
    <row r="209" spans="1:7" x14ac:dyDescent="0.2">
      <c r="A209">
        <v>13</v>
      </c>
      <c r="B209">
        <v>6966923</v>
      </c>
      <c r="C209" t="s">
        <v>1704</v>
      </c>
      <c r="D209" t="s">
        <v>1705</v>
      </c>
      <c r="E209" t="s">
        <v>1706</v>
      </c>
      <c r="F209">
        <v>0.53504700000000005</v>
      </c>
      <c r="G209" s="1">
        <v>8.1849500000000003E-6</v>
      </c>
    </row>
    <row r="210" spans="1:7" x14ac:dyDescent="0.2">
      <c r="A210">
        <v>16</v>
      </c>
      <c r="B210">
        <v>6929707</v>
      </c>
      <c r="C210" t="s">
        <v>8746</v>
      </c>
      <c r="D210" t="s">
        <v>8747</v>
      </c>
      <c r="E210" t="s">
        <v>8748</v>
      </c>
      <c r="F210">
        <v>0.105059</v>
      </c>
      <c r="G210" s="1">
        <v>8.4231099999999997E-6</v>
      </c>
    </row>
    <row r="211" spans="1:7" x14ac:dyDescent="0.2">
      <c r="A211">
        <v>16</v>
      </c>
      <c r="B211">
        <v>6835415</v>
      </c>
      <c r="C211" t="s">
        <v>8749</v>
      </c>
      <c r="D211" t="s">
        <v>8750</v>
      </c>
      <c r="E211" t="s">
        <v>8751</v>
      </c>
      <c r="F211">
        <v>0.98789400000000005</v>
      </c>
      <c r="G211" s="1">
        <v>8.5152799999999999E-6</v>
      </c>
    </row>
    <row r="212" spans="1:7" x14ac:dyDescent="0.2">
      <c r="A212">
        <v>42</v>
      </c>
      <c r="B212">
        <v>6914006</v>
      </c>
      <c r="C212" t="s">
        <v>1398</v>
      </c>
      <c r="D212" t="s">
        <v>1399</v>
      </c>
      <c r="E212" t="s">
        <v>1400</v>
      </c>
      <c r="F212">
        <v>5.2536100000000002E-2</v>
      </c>
      <c r="G212" s="1">
        <v>8.6043300000000003E-6</v>
      </c>
    </row>
    <row r="213" spans="1:7" x14ac:dyDescent="0.2">
      <c r="A213">
        <v>14</v>
      </c>
      <c r="B213">
        <v>6810166</v>
      </c>
      <c r="C213" t="s">
        <v>4802</v>
      </c>
      <c r="D213" t="s">
        <v>4803</v>
      </c>
      <c r="E213" t="s">
        <v>4804</v>
      </c>
      <c r="F213">
        <v>6.7750199999999997E-2</v>
      </c>
      <c r="G213" s="1">
        <v>8.9068400000000003E-6</v>
      </c>
    </row>
    <row r="214" spans="1:7" x14ac:dyDescent="0.2">
      <c r="A214">
        <v>29</v>
      </c>
      <c r="B214">
        <v>6971245</v>
      </c>
      <c r="C214" t="s">
        <v>8752</v>
      </c>
      <c r="D214" t="s">
        <v>8753</v>
      </c>
      <c r="E214" t="s">
        <v>8754</v>
      </c>
      <c r="F214">
        <v>0.16828899999999999</v>
      </c>
      <c r="G214" s="1">
        <v>8.9077200000000008E-6</v>
      </c>
    </row>
    <row r="215" spans="1:7" x14ac:dyDescent="0.2">
      <c r="A215">
        <v>10</v>
      </c>
      <c r="B215">
        <v>6924872</v>
      </c>
      <c r="C215" t="s">
        <v>8755</v>
      </c>
      <c r="D215" t="s">
        <v>8756</v>
      </c>
      <c r="E215" t="s">
        <v>8757</v>
      </c>
      <c r="F215">
        <v>0.33899499999999999</v>
      </c>
      <c r="G215" s="1">
        <v>9.0190800000000001E-6</v>
      </c>
    </row>
    <row r="216" spans="1:7" x14ac:dyDescent="0.2">
      <c r="A216">
        <v>12</v>
      </c>
      <c r="B216">
        <v>6983935</v>
      </c>
      <c r="C216" t="s">
        <v>3341</v>
      </c>
      <c r="D216" t="s">
        <v>3342</v>
      </c>
      <c r="E216" t="s">
        <v>3343</v>
      </c>
      <c r="F216">
        <v>0.16994500000000001</v>
      </c>
      <c r="G216" s="1">
        <v>9.0288999999999992E-6</v>
      </c>
    </row>
    <row r="217" spans="1:7" x14ac:dyDescent="0.2">
      <c r="A217">
        <v>17</v>
      </c>
      <c r="B217">
        <v>6815390</v>
      </c>
      <c r="C217" t="s">
        <v>8758</v>
      </c>
      <c r="D217" t="s">
        <v>8759</v>
      </c>
      <c r="E217" t="s">
        <v>8760</v>
      </c>
      <c r="F217">
        <v>0.30083900000000002</v>
      </c>
      <c r="G217" s="1">
        <v>9.4744800000000008E-6</v>
      </c>
    </row>
    <row r="218" spans="1:7" x14ac:dyDescent="0.2">
      <c r="A218">
        <v>9</v>
      </c>
      <c r="B218">
        <v>7014638</v>
      </c>
      <c r="C218" t="s">
        <v>5773</v>
      </c>
      <c r="D218" t="s">
        <v>5774</v>
      </c>
      <c r="E218" t="s">
        <v>5775</v>
      </c>
      <c r="F218">
        <v>0.84792999999999996</v>
      </c>
      <c r="G218" s="1">
        <v>9.6594799999999999E-6</v>
      </c>
    </row>
    <row r="219" spans="1:7" x14ac:dyDescent="0.2">
      <c r="A219">
        <v>16</v>
      </c>
      <c r="B219">
        <v>6785481</v>
      </c>
      <c r="C219" t="s">
        <v>8761</v>
      </c>
      <c r="D219" t="s">
        <v>8762</v>
      </c>
      <c r="E219" t="s">
        <v>8763</v>
      </c>
      <c r="F219">
        <v>0.67038600000000004</v>
      </c>
      <c r="G219" s="1">
        <v>9.8932000000000004E-6</v>
      </c>
    </row>
    <row r="220" spans="1:7" x14ac:dyDescent="0.2">
      <c r="A220">
        <v>12</v>
      </c>
      <c r="B220">
        <v>6883132</v>
      </c>
      <c r="C220" t="s">
        <v>8764</v>
      </c>
      <c r="D220" t="s">
        <v>8765</v>
      </c>
      <c r="E220" t="s">
        <v>8766</v>
      </c>
      <c r="F220">
        <v>0.173739</v>
      </c>
      <c r="G220" s="1">
        <v>1.0208699999999999E-5</v>
      </c>
    </row>
    <row r="221" spans="1:7" x14ac:dyDescent="0.2">
      <c r="A221">
        <v>16</v>
      </c>
      <c r="B221">
        <v>6979912</v>
      </c>
      <c r="C221" t="s">
        <v>8767</v>
      </c>
      <c r="D221" t="s">
        <v>8768</v>
      </c>
      <c r="E221" t="s">
        <v>8769</v>
      </c>
      <c r="F221">
        <v>0.14018700000000001</v>
      </c>
      <c r="G221" s="1">
        <v>1.03041E-5</v>
      </c>
    </row>
    <row r="222" spans="1:7" x14ac:dyDescent="0.2">
      <c r="A222">
        <v>10</v>
      </c>
      <c r="B222">
        <v>6879224</v>
      </c>
      <c r="C222" t="s">
        <v>7496</v>
      </c>
      <c r="D222" t="s">
        <v>7497</v>
      </c>
      <c r="E222" t="s">
        <v>7498</v>
      </c>
      <c r="F222">
        <v>9.1741500000000004E-2</v>
      </c>
      <c r="G222" s="1">
        <v>1.04531E-5</v>
      </c>
    </row>
    <row r="223" spans="1:7" x14ac:dyDescent="0.2">
      <c r="A223">
        <v>17</v>
      </c>
      <c r="B223">
        <v>6997114</v>
      </c>
      <c r="C223" t="s">
        <v>8770</v>
      </c>
      <c r="D223" t="s">
        <v>8771</v>
      </c>
      <c r="E223" t="s">
        <v>8772</v>
      </c>
      <c r="F223">
        <v>0.163497</v>
      </c>
      <c r="G223" s="1">
        <v>1.0770200000000001E-5</v>
      </c>
    </row>
    <row r="224" spans="1:7" x14ac:dyDescent="0.2">
      <c r="A224">
        <v>18</v>
      </c>
      <c r="B224">
        <v>6866631</v>
      </c>
      <c r="C224" t="s">
        <v>4478</v>
      </c>
      <c r="D224" t="s">
        <v>4479</v>
      </c>
      <c r="E224" t="s">
        <v>4480</v>
      </c>
      <c r="F224">
        <v>0.31383</v>
      </c>
      <c r="G224" s="1">
        <v>1.10254E-5</v>
      </c>
    </row>
    <row r="225" spans="1:7" x14ac:dyDescent="0.2">
      <c r="A225">
        <v>7</v>
      </c>
      <c r="B225">
        <v>6959138</v>
      </c>
      <c r="C225" t="s">
        <v>2826</v>
      </c>
      <c r="D225" t="s">
        <v>2827</v>
      </c>
      <c r="E225" t="s">
        <v>2828</v>
      </c>
      <c r="F225">
        <v>8.4960999999999995E-2</v>
      </c>
      <c r="G225" s="1">
        <v>1.1737599999999999E-5</v>
      </c>
    </row>
    <row r="226" spans="1:7" x14ac:dyDescent="0.2">
      <c r="A226">
        <v>7</v>
      </c>
      <c r="B226">
        <v>7013252</v>
      </c>
      <c r="C226" t="s">
        <v>8773</v>
      </c>
      <c r="D226" t="s">
        <v>8774</v>
      </c>
      <c r="E226" t="s">
        <v>8775</v>
      </c>
      <c r="F226">
        <v>0.43581399999999998</v>
      </c>
      <c r="G226" s="1">
        <v>1.18561E-5</v>
      </c>
    </row>
    <row r="227" spans="1:7" x14ac:dyDescent="0.2">
      <c r="A227">
        <v>10</v>
      </c>
      <c r="B227">
        <v>6868404</v>
      </c>
      <c r="C227" t="s">
        <v>8776</v>
      </c>
      <c r="D227" t="s">
        <v>8777</v>
      </c>
      <c r="E227" t="s">
        <v>8778</v>
      </c>
      <c r="F227">
        <v>0.50954900000000003</v>
      </c>
      <c r="G227" s="1">
        <v>1.1936899999999999E-5</v>
      </c>
    </row>
    <row r="228" spans="1:7" x14ac:dyDescent="0.2">
      <c r="A228">
        <v>7</v>
      </c>
      <c r="B228">
        <v>6866002</v>
      </c>
      <c r="C228" t="s">
        <v>8779</v>
      </c>
      <c r="D228" t="s">
        <v>8780</v>
      </c>
      <c r="E228" t="s">
        <v>8781</v>
      </c>
      <c r="F228">
        <v>0.107572</v>
      </c>
      <c r="G228" s="1">
        <v>1.2194999999999999E-5</v>
      </c>
    </row>
    <row r="229" spans="1:7" x14ac:dyDescent="0.2">
      <c r="A229">
        <v>22</v>
      </c>
      <c r="B229">
        <v>6892055</v>
      </c>
      <c r="C229" t="s">
        <v>8782</v>
      </c>
      <c r="D229" t="s">
        <v>8783</v>
      </c>
      <c r="E229" t="s">
        <v>8784</v>
      </c>
      <c r="F229">
        <v>0.42527199999999998</v>
      </c>
      <c r="G229" s="1">
        <v>1.22648E-5</v>
      </c>
    </row>
    <row r="230" spans="1:7" x14ac:dyDescent="0.2">
      <c r="A230">
        <v>25</v>
      </c>
      <c r="B230">
        <v>6844072</v>
      </c>
      <c r="C230" t="s">
        <v>8785</v>
      </c>
      <c r="D230" t="s">
        <v>8786</v>
      </c>
      <c r="E230" t="s">
        <v>8787</v>
      </c>
      <c r="F230">
        <v>0.23921700000000001</v>
      </c>
      <c r="G230" s="1">
        <v>1.24249E-5</v>
      </c>
    </row>
    <row r="231" spans="1:7" x14ac:dyDescent="0.2">
      <c r="A231">
        <v>8</v>
      </c>
      <c r="B231">
        <v>6896351</v>
      </c>
      <c r="C231" t="s">
        <v>8788</v>
      </c>
      <c r="D231" t="s">
        <v>8789</v>
      </c>
      <c r="E231" t="s">
        <v>8790</v>
      </c>
      <c r="F231">
        <v>0.74996600000000002</v>
      </c>
      <c r="G231" s="1">
        <v>1.25607E-5</v>
      </c>
    </row>
    <row r="232" spans="1:7" x14ac:dyDescent="0.2">
      <c r="A232">
        <v>11</v>
      </c>
      <c r="B232">
        <v>6980991</v>
      </c>
      <c r="C232" t="s">
        <v>8791</v>
      </c>
      <c r="D232" t="s">
        <v>8792</v>
      </c>
      <c r="E232" t="s">
        <v>8793</v>
      </c>
      <c r="F232">
        <v>0.15409500000000001</v>
      </c>
      <c r="G232" s="1">
        <v>1.2734200000000001E-5</v>
      </c>
    </row>
    <row r="233" spans="1:7" x14ac:dyDescent="0.2">
      <c r="A233">
        <v>27</v>
      </c>
      <c r="B233">
        <v>6870931</v>
      </c>
      <c r="C233" t="s">
        <v>6689</v>
      </c>
      <c r="D233" t="s">
        <v>6690</v>
      </c>
      <c r="E233" t="s">
        <v>6691</v>
      </c>
      <c r="F233">
        <v>0.68882399999999999</v>
      </c>
      <c r="G233" s="1">
        <v>1.2886499999999999E-5</v>
      </c>
    </row>
    <row r="234" spans="1:7" x14ac:dyDescent="0.2">
      <c r="A234">
        <v>6</v>
      </c>
      <c r="B234">
        <v>6993726</v>
      </c>
      <c r="C234" t="s">
        <v>8794</v>
      </c>
      <c r="D234" t="s">
        <v>8795</v>
      </c>
      <c r="E234" t="s">
        <v>8796</v>
      </c>
      <c r="F234">
        <v>0.11369600000000001</v>
      </c>
      <c r="G234" s="1">
        <v>1.3321E-5</v>
      </c>
    </row>
    <row r="235" spans="1:7" x14ac:dyDescent="0.2">
      <c r="A235">
        <v>7</v>
      </c>
      <c r="B235">
        <v>6850841</v>
      </c>
      <c r="C235" t="s">
        <v>8797</v>
      </c>
      <c r="D235" t="s">
        <v>8798</v>
      </c>
      <c r="E235" t="s">
        <v>8799</v>
      </c>
      <c r="F235">
        <v>0.44518400000000002</v>
      </c>
      <c r="G235" s="1">
        <v>1.33356E-5</v>
      </c>
    </row>
    <row r="236" spans="1:7" x14ac:dyDescent="0.2">
      <c r="A236">
        <v>20</v>
      </c>
      <c r="B236">
        <v>6995534</v>
      </c>
      <c r="C236" t="s">
        <v>8800</v>
      </c>
      <c r="D236" t="s">
        <v>8801</v>
      </c>
      <c r="E236" t="s">
        <v>8802</v>
      </c>
      <c r="F236">
        <v>0.42890600000000001</v>
      </c>
      <c r="G236" s="1">
        <v>1.38423E-5</v>
      </c>
    </row>
    <row r="237" spans="1:7" x14ac:dyDescent="0.2">
      <c r="A237">
        <v>14</v>
      </c>
      <c r="B237">
        <v>6911703</v>
      </c>
      <c r="C237" t="s">
        <v>3383</v>
      </c>
      <c r="D237" t="s">
        <v>3384</v>
      </c>
      <c r="E237" t="s">
        <v>3385</v>
      </c>
      <c r="F237">
        <v>0.18618799999999999</v>
      </c>
      <c r="G237" s="1">
        <v>1.4044E-5</v>
      </c>
    </row>
    <row r="238" spans="1:7" x14ac:dyDescent="0.2">
      <c r="A238">
        <v>23</v>
      </c>
      <c r="B238">
        <v>6990948</v>
      </c>
      <c r="C238" t="s">
        <v>8803</v>
      </c>
      <c r="D238" t="s">
        <v>8804</v>
      </c>
      <c r="E238" t="s">
        <v>8805</v>
      </c>
      <c r="F238">
        <v>0.77092799999999995</v>
      </c>
      <c r="G238" s="1">
        <v>1.44759E-5</v>
      </c>
    </row>
    <row r="239" spans="1:7" x14ac:dyDescent="0.2">
      <c r="A239">
        <v>12</v>
      </c>
      <c r="B239">
        <v>6933390</v>
      </c>
      <c r="C239" t="s">
        <v>8806</v>
      </c>
      <c r="D239" t="s">
        <v>8807</v>
      </c>
      <c r="E239" t="s">
        <v>8808</v>
      </c>
      <c r="F239">
        <v>0.215948</v>
      </c>
      <c r="G239" s="1">
        <v>1.47874E-5</v>
      </c>
    </row>
    <row r="240" spans="1:7" x14ac:dyDescent="0.2">
      <c r="A240">
        <v>7</v>
      </c>
      <c r="B240">
        <v>6902976</v>
      </c>
      <c r="C240" t="s">
        <v>8809</v>
      </c>
      <c r="D240" t="s">
        <v>8810</v>
      </c>
      <c r="E240" t="s">
        <v>8811</v>
      </c>
      <c r="F240">
        <v>0.48502400000000001</v>
      </c>
      <c r="G240" s="1">
        <v>1.5041900000000001E-5</v>
      </c>
    </row>
    <row r="241" spans="1:7" x14ac:dyDescent="0.2">
      <c r="A241">
        <v>14</v>
      </c>
      <c r="B241">
        <v>6917817</v>
      </c>
      <c r="C241" t="s">
        <v>8812</v>
      </c>
      <c r="D241" t="s">
        <v>8813</v>
      </c>
      <c r="E241" t="s">
        <v>8814</v>
      </c>
      <c r="F241">
        <v>0.10594000000000001</v>
      </c>
      <c r="G241" s="1">
        <v>1.6153800000000001E-5</v>
      </c>
    </row>
    <row r="242" spans="1:7" x14ac:dyDescent="0.2">
      <c r="A242">
        <v>12</v>
      </c>
      <c r="B242">
        <v>6966329</v>
      </c>
      <c r="C242" t="s">
        <v>6659</v>
      </c>
      <c r="D242" t="s">
        <v>6660</v>
      </c>
      <c r="E242" t="s">
        <v>6661</v>
      </c>
      <c r="F242">
        <v>0.37778</v>
      </c>
      <c r="G242" s="1">
        <v>1.65534E-5</v>
      </c>
    </row>
    <row r="243" spans="1:7" x14ac:dyDescent="0.2">
      <c r="A243">
        <v>9</v>
      </c>
      <c r="B243">
        <v>6782201</v>
      </c>
      <c r="C243" t="s">
        <v>8815</v>
      </c>
      <c r="D243" t="s">
        <v>8816</v>
      </c>
      <c r="E243" t="s">
        <v>8817</v>
      </c>
      <c r="F243">
        <v>5.2971400000000002E-2</v>
      </c>
      <c r="G243" s="1">
        <v>1.6942499999999999E-5</v>
      </c>
    </row>
    <row r="244" spans="1:7" x14ac:dyDescent="0.2">
      <c r="A244">
        <v>15</v>
      </c>
      <c r="B244">
        <v>6890908</v>
      </c>
      <c r="C244" t="s">
        <v>8818</v>
      </c>
      <c r="D244" t="s">
        <v>8819</v>
      </c>
      <c r="E244" t="s">
        <v>8820</v>
      </c>
      <c r="F244">
        <v>0.16470699999999999</v>
      </c>
      <c r="G244" s="1">
        <v>1.7128700000000001E-5</v>
      </c>
    </row>
    <row r="245" spans="1:7" x14ac:dyDescent="0.2">
      <c r="A245">
        <v>4</v>
      </c>
      <c r="B245">
        <v>6830364</v>
      </c>
      <c r="C245" t="s">
        <v>8821</v>
      </c>
      <c r="D245" t="s">
        <v>8822</v>
      </c>
      <c r="E245" t="s">
        <v>8823</v>
      </c>
      <c r="F245">
        <v>0.10043100000000001</v>
      </c>
      <c r="G245" s="1">
        <v>1.7462E-5</v>
      </c>
    </row>
    <row r="246" spans="1:7" x14ac:dyDescent="0.2">
      <c r="A246">
        <v>24</v>
      </c>
      <c r="B246">
        <v>6884286</v>
      </c>
      <c r="C246" t="s">
        <v>3548</v>
      </c>
      <c r="D246" t="s">
        <v>3549</v>
      </c>
      <c r="E246" t="s">
        <v>3550</v>
      </c>
      <c r="F246">
        <v>0.13936000000000001</v>
      </c>
      <c r="G246" s="1">
        <v>1.7825600000000001E-5</v>
      </c>
    </row>
    <row r="247" spans="1:7" x14ac:dyDescent="0.2">
      <c r="A247">
        <v>17</v>
      </c>
      <c r="B247">
        <v>7013843</v>
      </c>
      <c r="C247" t="s">
        <v>8824</v>
      </c>
      <c r="D247" t="s">
        <v>8825</v>
      </c>
      <c r="E247" t="s">
        <v>8826</v>
      </c>
      <c r="F247">
        <v>0.23366000000000001</v>
      </c>
      <c r="G247" s="1">
        <v>1.7877299999999999E-5</v>
      </c>
    </row>
    <row r="248" spans="1:7" x14ac:dyDescent="0.2">
      <c r="A248">
        <v>19</v>
      </c>
      <c r="B248">
        <v>6781925</v>
      </c>
      <c r="C248" t="s">
        <v>8827</v>
      </c>
      <c r="D248" t="s">
        <v>8828</v>
      </c>
      <c r="E248" t="s">
        <v>8829</v>
      </c>
      <c r="F248">
        <v>0.25945699999999999</v>
      </c>
      <c r="G248" s="1">
        <v>1.8247999999999999E-5</v>
      </c>
    </row>
    <row r="249" spans="1:7" x14ac:dyDescent="0.2">
      <c r="A249">
        <v>42</v>
      </c>
      <c r="B249">
        <v>6935312</v>
      </c>
      <c r="C249" t="s">
        <v>8830</v>
      </c>
      <c r="D249" t="s">
        <v>8831</v>
      </c>
      <c r="E249" t="s">
        <v>8832</v>
      </c>
      <c r="F249">
        <v>0.78952</v>
      </c>
      <c r="G249" s="1">
        <v>1.9174500000000001E-5</v>
      </c>
    </row>
    <row r="250" spans="1:7" x14ac:dyDescent="0.2">
      <c r="A250">
        <v>14</v>
      </c>
      <c r="B250">
        <v>6979519</v>
      </c>
      <c r="C250" t="s">
        <v>4601</v>
      </c>
      <c r="D250" t="s">
        <v>4602</v>
      </c>
      <c r="E250" t="s">
        <v>4603</v>
      </c>
      <c r="F250">
        <v>0.36189199999999999</v>
      </c>
      <c r="G250" s="1">
        <v>1.9239600000000001E-5</v>
      </c>
    </row>
    <row r="251" spans="1:7" x14ac:dyDescent="0.2">
      <c r="A251">
        <v>16</v>
      </c>
      <c r="B251">
        <v>6926477</v>
      </c>
      <c r="C251" t="s">
        <v>1095</v>
      </c>
      <c r="D251" t="s">
        <v>1096</v>
      </c>
      <c r="E251" t="s">
        <v>1097</v>
      </c>
      <c r="F251">
        <v>6.2535400000000005E-2</v>
      </c>
      <c r="G251" s="1">
        <v>1.94645E-5</v>
      </c>
    </row>
    <row r="252" spans="1:7" x14ac:dyDescent="0.2">
      <c r="A252">
        <v>22</v>
      </c>
      <c r="B252">
        <v>6886117</v>
      </c>
      <c r="C252" t="s">
        <v>8833</v>
      </c>
      <c r="D252" t="s">
        <v>8834</v>
      </c>
      <c r="E252" t="s">
        <v>8835</v>
      </c>
      <c r="F252">
        <v>0.122521</v>
      </c>
      <c r="G252" s="1">
        <v>1.9482799999999999E-5</v>
      </c>
    </row>
    <row r="253" spans="1:7" x14ac:dyDescent="0.2">
      <c r="A253">
        <v>22</v>
      </c>
      <c r="B253">
        <v>6974137</v>
      </c>
      <c r="C253" t="s">
        <v>1356</v>
      </c>
      <c r="D253" t="s">
        <v>1357</v>
      </c>
      <c r="E253" t="s">
        <v>1358</v>
      </c>
      <c r="F253">
        <v>0.87028300000000003</v>
      </c>
      <c r="G253" s="1">
        <v>1.9635300000000002E-5</v>
      </c>
    </row>
    <row r="254" spans="1:7" x14ac:dyDescent="0.2">
      <c r="A254">
        <v>19</v>
      </c>
      <c r="B254">
        <v>6919091</v>
      </c>
      <c r="C254" t="s">
        <v>8836</v>
      </c>
      <c r="D254" t="s">
        <v>8837</v>
      </c>
      <c r="E254" t="s">
        <v>8838</v>
      </c>
      <c r="F254">
        <v>0.157365</v>
      </c>
      <c r="G254" s="1">
        <v>1.9670999999999999E-5</v>
      </c>
    </row>
    <row r="255" spans="1:7" x14ac:dyDescent="0.2">
      <c r="A255">
        <v>7</v>
      </c>
      <c r="B255">
        <v>6781612</v>
      </c>
      <c r="C255" t="s">
        <v>8839</v>
      </c>
      <c r="D255" t="s">
        <v>8840</v>
      </c>
      <c r="E255" t="s">
        <v>8841</v>
      </c>
      <c r="F255">
        <v>0.17701500000000001</v>
      </c>
      <c r="G255" s="1">
        <v>1.9955000000000001E-5</v>
      </c>
    </row>
    <row r="256" spans="1:7" x14ac:dyDescent="0.2">
      <c r="A256">
        <v>16</v>
      </c>
      <c r="B256">
        <v>6979520</v>
      </c>
      <c r="C256" t="s">
        <v>8842</v>
      </c>
      <c r="D256" t="s">
        <v>8843</v>
      </c>
      <c r="E256" t="s">
        <v>8844</v>
      </c>
      <c r="F256">
        <v>8.5933800000000005E-2</v>
      </c>
      <c r="G256" s="1">
        <v>2.0063899999999999E-5</v>
      </c>
    </row>
    <row r="257" spans="1:7" x14ac:dyDescent="0.2">
      <c r="A257">
        <v>9</v>
      </c>
      <c r="B257">
        <v>6912461</v>
      </c>
      <c r="C257" t="s">
        <v>8845</v>
      </c>
      <c r="D257" t="s">
        <v>8846</v>
      </c>
      <c r="E257" t="s">
        <v>8847</v>
      </c>
      <c r="F257">
        <v>0.228764</v>
      </c>
      <c r="G257" s="1">
        <v>2.01072E-5</v>
      </c>
    </row>
    <row r="258" spans="1:7" x14ac:dyDescent="0.2">
      <c r="A258">
        <v>4</v>
      </c>
      <c r="B258">
        <v>6996122</v>
      </c>
      <c r="C258" t="s">
        <v>8848</v>
      </c>
      <c r="D258" t="s">
        <v>8849</v>
      </c>
      <c r="E258" t="s">
        <v>8850</v>
      </c>
      <c r="F258">
        <v>0.68921500000000002</v>
      </c>
      <c r="G258" s="1">
        <v>2.06561E-5</v>
      </c>
    </row>
    <row r="259" spans="1:7" x14ac:dyDescent="0.2">
      <c r="A259">
        <v>15</v>
      </c>
      <c r="B259">
        <v>6929312</v>
      </c>
      <c r="C259" t="s">
        <v>8851</v>
      </c>
      <c r="D259" t="s">
        <v>8852</v>
      </c>
      <c r="E259" t="s">
        <v>8853</v>
      </c>
      <c r="F259">
        <v>0.118881</v>
      </c>
      <c r="G259" s="1">
        <v>2.0672399999999999E-5</v>
      </c>
    </row>
    <row r="260" spans="1:7" x14ac:dyDescent="0.2">
      <c r="A260">
        <v>12</v>
      </c>
      <c r="B260">
        <v>6929279</v>
      </c>
      <c r="C260" t="s">
        <v>8854</v>
      </c>
      <c r="D260" t="s">
        <v>8855</v>
      </c>
      <c r="E260" t="s">
        <v>8856</v>
      </c>
      <c r="F260">
        <v>0.106196</v>
      </c>
      <c r="G260" s="1">
        <v>2.0879699999999999E-5</v>
      </c>
    </row>
    <row r="261" spans="1:7" x14ac:dyDescent="0.2">
      <c r="A261">
        <v>11</v>
      </c>
      <c r="B261">
        <v>6959292</v>
      </c>
      <c r="C261" t="s">
        <v>8857</v>
      </c>
      <c r="D261" t="s">
        <v>8858</v>
      </c>
      <c r="E261" t="s">
        <v>8859</v>
      </c>
      <c r="F261">
        <v>0.97096000000000005</v>
      </c>
      <c r="G261" s="1">
        <v>2.15474E-5</v>
      </c>
    </row>
    <row r="262" spans="1:7" x14ac:dyDescent="0.2">
      <c r="A262">
        <v>11</v>
      </c>
      <c r="B262">
        <v>6932951</v>
      </c>
      <c r="C262" t="s">
        <v>4940</v>
      </c>
      <c r="D262" t="s">
        <v>4941</v>
      </c>
      <c r="E262" t="s">
        <v>4942</v>
      </c>
      <c r="F262">
        <v>0.17458799999999999</v>
      </c>
      <c r="G262" s="1">
        <v>2.1872300000000001E-5</v>
      </c>
    </row>
    <row r="263" spans="1:7" x14ac:dyDescent="0.2">
      <c r="A263">
        <v>12</v>
      </c>
      <c r="B263">
        <v>6919003</v>
      </c>
      <c r="C263" t="s">
        <v>8860</v>
      </c>
      <c r="D263" t="s">
        <v>8861</v>
      </c>
      <c r="E263" t="s">
        <v>8862</v>
      </c>
      <c r="F263">
        <v>0.45629700000000001</v>
      </c>
      <c r="G263" s="1">
        <v>2.2427500000000002E-5</v>
      </c>
    </row>
    <row r="264" spans="1:7" x14ac:dyDescent="0.2">
      <c r="A264">
        <v>12</v>
      </c>
      <c r="B264">
        <v>6769272</v>
      </c>
      <c r="C264" t="s">
        <v>225</v>
      </c>
      <c r="D264" t="s">
        <v>226</v>
      </c>
      <c r="E264" t="s">
        <v>227</v>
      </c>
      <c r="F264">
        <v>0.45486599999999999</v>
      </c>
      <c r="G264" s="1">
        <v>2.39597E-5</v>
      </c>
    </row>
    <row r="265" spans="1:7" x14ac:dyDescent="0.2">
      <c r="A265">
        <v>6</v>
      </c>
      <c r="B265">
        <v>6792424</v>
      </c>
      <c r="C265" t="s">
        <v>8863</v>
      </c>
      <c r="D265" t="s">
        <v>8864</v>
      </c>
      <c r="E265" t="s">
        <v>8865</v>
      </c>
      <c r="F265">
        <v>5.9753300000000002E-2</v>
      </c>
      <c r="G265" s="1">
        <v>2.4675600000000001E-5</v>
      </c>
    </row>
    <row r="266" spans="1:7" x14ac:dyDescent="0.2">
      <c r="A266">
        <v>47</v>
      </c>
      <c r="B266">
        <v>6764562</v>
      </c>
      <c r="C266" t="s">
        <v>8866</v>
      </c>
      <c r="D266" t="s">
        <v>8867</v>
      </c>
      <c r="E266" t="s">
        <v>8868</v>
      </c>
      <c r="F266">
        <v>0.20873800000000001</v>
      </c>
      <c r="G266" s="1">
        <v>2.5038700000000001E-5</v>
      </c>
    </row>
    <row r="267" spans="1:7" x14ac:dyDescent="0.2">
      <c r="A267">
        <v>24</v>
      </c>
      <c r="B267">
        <v>6989229</v>
      </c>
      <c r="C267" t="s">
        <v>8869</v>
      </c>
      <c r="D267" t="s">
        <v>8870</v>
      </c>
      <c r="E267" t="s">
        <v>8871</v>
      </c>
      <c r="F267">
        <v>0.30940899999999999</v>
      </c>
      <c r="G267" s="1">
        <v>2.5142799999999999E-5</v>
      </c>
    </row>
    <row r="268" spans="1:7" x14ac:dyDescent="0.2">
      <c r="A268">
        <v>9</v>
      </c>
      <c r="B268">
        <v>6880468</v>
      </c>
      <c r="C268" t="s">
        <v>8872</v>
      </c>
      <c r="D268" t="s">
        <v>8873</v>
      </c>
      <c r="E268" t="s">
        <v>8874</v>
      </c>
      <c r="F268">
        <v>0.67210700000000001</v>
      </c>
      <c r="G268" s="1">
        <v>2.5780500000000002E-5</v>
      </c>
    </row>
    <row r="269" spans="1:7" x14ac:dyDescent="0.2">
      <c r="A269">
        <v>7</v>
      </c>
      <c r="B269">
        <v>6977444</v>
      </c>
      <c r="C269" t="s">
        <v>4049</v>
      </c>
      <c r="D269" t="s">
        <v>4050</v>
      </c>
      <c r="E269" t="s">
        <v>4051</v>
      </c>
      <c r="F269">
        <v>0.18270900000000001</v>
      </c>
      <c r="G269" s="1">
        <v>2.6041699999999998E-5</v>
      </c>
    </row>
    <row r="270" spans="1:7" x14ac:dyDescent="0.2">
      <c r="A270">
        <v>18</v>
      </c>
      <c r="B270">
        <v>6792500</v>
      </c>
      <c r="C270" t="s">
        <v>4637</v>
      </c>
      <c r="D270" t="s">
        <v>4638</v>
      </c>
      <c r="E270" t="s">
        <v>4639</v>
      </c>
      <c r="F270">
        <v>0.163934</v>
      </c>
      <c r="G270" s="1">
        <v>2.6108599999999999E-5</v>
      </c>
    </row>
    <row r="271" spans="1:7" x14ac:dyDescent="0.2">
      <c r="A271">
        <v>8</v>
      </c>
      <c r="B271">
        <v>6970857</v>
      </c>
      <c r="C271" t="s">
        <v>8875</v>
      </c>
      <c r="D271" t="s">
        <v>8876</v>
      </c>
      <c r="E271" t="s">
        <v>8877</v>
      </c>
      <c r="F271">
        <v>0.11915000000000001</v>
      </c>
      <c r="G271" s="1">
        <v>2.66065E-5</v>
      </c>
    </row>
    <row r="272" spans="1:7" x14ac:dyDescent="0.2">
      <c r="A272">
        <v>13</v>
      </c>
      <c r="B272">
        <v>6867707</v>
      </c>
      <c r="C272" t="s">
        <v>8878</v>
      </c>
      <c r="D272" t="s">
        <v>8879</v>
      </c>
      <c r="E272" t="s">
        <v>8880</v>
      </c>
      <c r="F272">
        <v>0.41326800000000002</v>
      </c>
      <c r="G272" s="1">
        <v>2.6940700000000001E-5</v>
      </c>
    </row>
    <row r="273" spans="1:7" x14ac:dyDescent="0.2">
      <c r="A273">
        <v>16</v>
      </c>
      <c r="B273">
        <v>6803922</v>
      </c>
      <c r="C273" t="s">
        <v>8881</v>
      </c>
      <c r="D273" t="s">
        <v>8882</v>
      </c>
      <c r="E273" t="s">
        <v>8883</v>
      </c>
      <c r="F273">
        <v>5.4873900000000003E-2</v>
      </c>
      <c r="G273" s="1">
        <v>2.7186400000000001E-5</v>
      </c>
    </row>
    <row r="274" spans="1:7" x14ac:dyDescent="0.2">
      <c r="A274">
        <v>7</v>
      </c>
      <c r="B274">
        <v>6957458</v>
      </c>
      <c r="C274" t="s">
        <v>8884</v>
      </c>
      <c r="D274" t="s">
        <v>8885</v>
      </c>
      <c r="E274" t="s">
        <v>8886</v>
      </c>
      <c r="F274">
        <v>0.79038600000000003</v>
      </c>
      <c r="G274" s="1">
        <v>2.7543300000000001E-5</v>
      </c>
    </row>
    <row r="275" spans="1:7" x14ac:dyDescent="0.2">
      <c r="A275">
        <v>10</v>
      </c>
      <c r="B275">
        <v>6796052</v>
      </c>
      <c r="C275" t="s">
        <v>1404</v>
      </c>
      <c r="D275" t="s">
        <v>1405</v>
      </c>
      <c r="E275" t="s">
        <v>1406</v>
      </c>
      <c r="F275">
        <v>0.60880699999999999</v>
      </c>
      <c r="G275" s="1">
        <v>2.8109599999999999E-5</v>
      </c>
    </row>
    <row r="276" spans="1:7" x14ac:dyDescent="0.2">
      <c r="A276">
        <v>15</v>
      </c>
      <c r="B276">
        <v>6757479</v>
      </c>
      <c r="C276" t="s">
        <v>8887</v>
      </c>
      <c r="D276" t="s">
        <v>8888</v>
      </c>
      <c r="E276" t="s">
        <v>8889</v>
      </c>
      <c r="F276">
        <v>0.259737</v>
      </c>
      <c r="G276" s="1">
        <v>2.8339200000000001E-5</v>
      </c>
    </row>
    <row r="277" spans="1:7" x14ac:dyDescent="0.2">
      <c r="A277">
        <v>34</v>
      </c>
      <c r="B277">
        <v>6966267</v>
      </c>
      <c r="C277" t="s">
        <v>8890</v>
      </c>
      <c r="D277" t="s">
        <v>8891</v>
      </c>
      <c r="E277" t="s">
        <v>8892</v>
      </c>
      <c r="F277">
        <v>0.31403999999999999</v>
      </c>
      <c r="G277" s="1">
        <v>2.8390000000000001E-5</v>
      </c>
    </row>
    <row r="278" spans="1:7" x14ac:dyDescent="0.2">
      <c r="A278">
        <v>14</v>
      </c>
      <c r="B278">
        <v>6907958</v>
      </c>
      <c r="C278" t="s">
        <v>8893</v>
      </c>
      <c r="D278" t="s">
        <v>8894</v>
      </c>
      <c r="E278" t="s">
        <v>8895</v>
      </c>
      <c r="F278">
        <v>0.68321100000000001</v>
      </c>
      <c r="G278" s="1">
        <v>2.85829E-5</v>
      </c>
    </row>
    <row r="279" spans="1:7" x14ac:dyDescent="0.2">
      <c r="A279">
        <v>6</v>
      </c>
      <c r="B279">
        <v>6767886</v>
      </c>
      <c r="C279" t="s">
        <v>8896</v>
      </c>
      <c r="D279" t="s">
        <v>8897</v>
      </c>
      <c r="E279" t="s">
        <v>8898</v>
      </c>
      <c r="F279">
        <v>0.59397800000000001</v>
      </c>
      <c r="G279" s="1">
        <v>2.8711600000000001E-5</v>
      </c>
    </row>
    <row r="280" spans="1:7" x14ac:dyDescent="0.2">
      <c r="A280">
        <v>9</v>
      </c>
      <c r="B280">
        <v>7020153</v>
      </c>
      <c r="C280" t="s">
        <v>5491</v>
      </c>
      <c r="D280" t="s">
        <v>5492</v>
      </c>
      <c r="E280" t="s">
        <v>5493</v>
      </c>
      <c r="F280">
        <v>0.98178100000000001</v>
      </c>
      <c r="G280" s="1">
        <v>2.9053299999999998E-5</v>
      </c>
    </row>
    <row r="281" spans="1:7" x14ac:dyDescent="0.2">
      <c r="A281">
        <v>18</v>
      </c>
      <c r="B281">
        <v>6968829</v>
      </c>
      <c r="C281" t="s">
        <v>8899</v>
      </c>
      <c r="D281" t="s">
        <v>8900</v>
      </c>
      <c r="E281" t="s">
        <v>8901</v>
      </c>
      <c r="F281">
        <v>0.83861600000000003</v>
      </c>
      <c r="G281" s="1">
        <v>2.99102E-5</v>
      </c>
    </row>
    <row r="282" spans="1:7" x14ac:dyDescent="0.2">
      <c r="A282">
        <v>7</v>
      </c>
      <c r="B282">
        <v>6792554</v>
      </c>
      <c r="C282" t="s">
        <v>123</v>
      </c>
      <c r="D282" t="s">
        <v>124</v>
      </c>
      <c r="E282" t="s">
        <v>125</v>
      </c>
      <c r="F282">
        <v>0.91166000000000003</v>
      </c>
      <c r="G282" s="1">
        <v>3.0890199999999998E-5</v>
      </c>
    </row>
    <row r="283" spans="1:7" x14ac:dyDescent="0.2">
      <c r="A283">
        <v>20</v>
      </c>
      <c r="B283">
        <v>6771224</v>
      </c>
      <c r="C283" t="s">
        <v>8902</v>
      </c>
      <c r="D283" t="s">
        <v>8903</v>
      </c>
      <c r="E283" t="s">
        <v>8904</v>
      </c>
      <c r="F283">
        <v>5.7363200000000003E-2</v>
      </c>
      <c r="G283" s="1">
        <v>3.1115399999999997E-5</v>
      </c>
    </row>
    <row r="284" spans="1:7" x14ac:dyDescent="0.2">
      <c r="A284">
        <v>41</v>
      </c>
      <c r="B284">
        <v>6876173</v>
      </c>
      <c r="C284" t="s">
        <v>8905</v>
      </c>
      <c r="D284" t="s">
        <v>8906</v>
      </c>
      <c r="E284" t="s">
        <v>8907</v>
      </c>
      <c r="F284">
        <v>0.48135899999999998</v>
      </c>
      <c r="G284" s="1">
        <v>3.1196499999999999E-5</v>
      </c>
    </row>
    <row r="285" spans="1:7" x14ac:dyDescent="0.2">
      <c r="A285">
        <v>13</v>
      </c>
      <c r="B285">
        <v>6820323</v>
      </c>
      <c r="C285" t="s">
        <v>8908</v>
      </c>
      <c r="D285" t="s">
        <v>8909</v>
      </c>
      <c r="E285" t="s">
        <v>8910</v>
      </c>
      <c r="F285">
        <v>0.38876899999999998</v>
      </c>
      <c r="G285" s="1">
        <v>3.1503400000000001E-5</v>
      </c>
    </row>
    <row r="286" spans="1:7" x14ac:dyDescent="0.2">
      <c r="A286">
        <v>12</v>
      </c>
      <c r="B286">
        <v>6819241</v>
      </c>
      <c r="C286" t="s">
        <v>8911</v>
      </c>
      <c r="D286" t="s">
        <v>8912</v>
      </c>
      <c r="E286" t="s">
        <v>8913</v>
      </c>
      <c r="F286">
        <v>0.32908700000000002</v>
      </c>
      <c r="G286" s="1">
        <v>3.1600200000000003E-5</v>
      </c>
    </row>
    <row r="287" spans="1:7" x14ac:dyDescent="0.2">
      <c r="A287">
        <v>16</v>
      </c>
      <c r="B287">
        <v>7015988</v>
      </c>
      <c r="C287" t="s">
        <v>8914</v>
      </c>
      <c r="D287" t="s">
        <v>8915</v>
      </c>
      <c r="E287" t="s">
        <v>8916</v>
      </c>
      <c r="F287">
        <v>0.70010300000000003</v>
      </c>
      <c r="G287" s="1">
        <v>3.2315399999999999E-5</v>
      </c>
    </row>
    <row r="288" spans="1:7" x14ac:dyDescent="0.2">
      <c r="A288">
        <v>16</v>
      </c>
      <c r="B288">
        <v>6889261</v>
      </c>
      <c r="C288" t="s">
        <v>6297</v>
      </c>
      <c r="D288" t="s">
        <v>6298</v>
      </c>
      <c r="E288" t="s">
        <v>6299</v>
      </c>
      <c r="F288">
        <v>0.73066600000000004</v>
      </c>
      <c r="G288" s="1">
        <v>3.2779900000000001E-5</v>
      </c>
    </row>
    <row r="289" spans="1:7" x14ac:dyDescent="0.2">
      <c r="A289">
        <v>19</v>
      </c>
      <c r="B289">
        <v>6902799</v>
      </c>
      <c r="C289" t="s">
        <v>8917</v>
      </c>
      <c r="D289" t="s">
        <v>8918</v>
      </c>
      <c r="E289" t="s">
        <v>8919</v>
      </c>
      <c r="F289">
        <v>8.2117899999999994E-2</v>
      </c>
      <c r="G289" s="1">
        <v>3.2829E-5</v>
      </c>
    </row>
    <row r="290" spans="1:7" x14ac:dyDescent="0.2">
      <c r="A290">
        <v>13</v>
      </c>
      <c r="B290">
        <v>6995950</v>
      </c>
      <c r="C290" t="s">
        <v>8920</v>
      </c>
      <c r="D290" t="s">
        <v>8921</v>
      </c>
      <c r="E290" t="s">
        <v>8922</v>
      </c>
      <c r="F290">
        <v>0.59836100000000003</v>
      </c>
      <c r="G290" s="1">
        <v>3.2929000000000003E-5</v>
      </c>
    </row>
    <row r="291" spans="1:7" x14ac:dyDescent="0.2">
      <c r="A291">
        <v>24</v>
      </c>
      <c r="B291">
        <v>6824755</v>
      </c>
      <c r="C291" t="s">
        <v>4409</v>
      </c>
      <c r="D291" t="s">
        <v>4410</v>
      </c>
      <c r="E291" t="s">
        <v>4411</v>
      </c>
      <c r="F291">
        <v>8.0943100000000004E-2</v>
      </c>
      <c r="G291" s="1">
        <v>3.3919499999999999E-5</v>
      </c>
    </row>
    <row r="292" spans="1:7" x14ac:dyDescent="0.2">
      <c r="A292">
        <v>16</v>
      </c>
      <c r="B292">
        <v>6898171</v>
      </c>
      <c r="C292" t="s">
        <v>8923</v>
      </c>
      <c r="D292" t="s">
        <v>8924</v>
      </c>
      <c r="E292" t="s">
        <v>8925</v>
      </c>
      <c r="F292">
        <v>0.47465600000000002</v>
      </c>
      <c r="G292" s="1">
        <v>3.4541200000000001E-5</v>
      </c>
    </row>
    <row r="293" spans="1:7" x14ac:dyDescent="0.2">
      <c r="A293">
        <v>29</v>
      </c>
      <c r="B293">
        <v>6865967</v>
      </c>
      <c r="C293" t="s">
        <v>4703</v>
      </c>
      <c r="D293" t="s">
        <v>4704</v>
      </c>
      <c r="E293" t="s">
        <v>4705</v>
      </c>
      <c r="F293">
        <v>0.123489</v>
      </c>
      <c r="G293" s="1">
        <v>3.45469E-5</v>
      </c>
    </row>
    <row r="294" spans="1:7" x14ac:dyDescent="0.2">
      <c r="A294">
        <v>9</v>
      </c>
      <c r="B294">
        <v>6910709</v>
      </c>
      <c r="C294" t="s">
        <v>8926</v>
      </c>
      <c r="D294" t="s">
        <v>8927</v>
      </c>
      <c r="E294" t="s">
        <v>8928</v>
      </c>
      <c r="F294">
        <v>0.95651699999999995</v>
      </c>
      <c r="G294" s="1">
        <v>3.4554600000000003E-5</v>
      </c>
    </row>
    <row r="295" spans="1:7" x14ac:dyDescent="0.2">
      <c r="A295">
        <v>13</v>
      </c>
      <c r="B295">
        <v>6938704</v>
      </c>
      <c r="C295" t="s">
        <v>8929</v>
      </c>
      <c r="D295" t="s">
        <v>8930</v>
      </c>
      <c r="E295" t="s">
        <v>8931</v>
      </c>
      <c r="F295">
        <v>8.4695199999999998E-2</v>
      </c>
      <c r="G295" s="1">
        <v>3.4956500000000003E-5</v>
      </c>
    </row>
    <row r="296" spans="1:7" x14ac:dyDescent="0.2">
      <c r="A296">
        <v>11</v>
      </c>
      <c r="B296">
        <v>6966304</v>
      </c>
      <c r="C296" t="s">
        <v>2304</v>
      </c>
      <c r="D296" t="s">
        <v>2305</v>
      </c>
      <c r="E296" t="s">
        <v>2306</v>
      </c>
      <c r="F296">
        <v>0.22015799999999999</v>
      </c>
      <c r="G296" s="1">
        <v>3.5791499999999998E-5</v>
      </c>
    </row>
    <row r="297" spans="1:7" x14ac:dyDescent="0.2">
      <c r="A297">
        <v>10</v>
      </c>
      <c r="B297">
        <v>6946968</v>
      </c>
      <c r="C297" t="s">
        <v>8932</v>
      </c>
      <c r="D297" t="s">
        <v>8933</v>
      </c>
      <c r="E297" t="s">
        <v>8934</v>
      </c>
      <c r="F297">
        <v>0.188662</v>
      </c>
      <c r="G297" s="1">
        <v>3.59998E-5</v>
      </c>
    </row>
    <row r="298" spans="1:7" x14ac:dyDescent="0.2">
      <c r="A298">
        <v>17</v>
      </c>
      <c r="B298">
        <v>6955151</v>
      </c>
      <c r="C298" t="s">
        <v>8935</v>
      </c>
      <c r="D298" t="s">
        <v>8936</v>
      </c>
      <c r="E298" t="s">
        <v>8937</v>
      </c>
      <c r="F298">
        <v>0.184477</v>
      </c>
      <c r="G298" s="1">
        <v>3.70872E-5</v>
      </c>
    </row>
    <row r="299" spans="1:7" x14ac:dyDescent="0.2">
      <c r="A299">
        <v>28</v>
      </c>
      <c r="B299">
        <v>6867853</v>
      </c>
      <c r="C299" t="s">
        <v>8938</v>
      </c>
      <c r="D299" t="s">
        <v>8939</v>
      </c>
      <c r="E299" t="s">
        <v>8940</v>
      </c>
      <c r="F299">
        <v>0.100247</v>
      </c>
      <c r="G299" s="1">
        <v>3.7551400000000001E-5</v>
      </c>
    </row>
    <row r="300" spans="1:7" x14ac:dyDescent="0.2">
      <c r="A300">
        <v>21</v>
      </c>
      <c r="B300">
        <v>6763295</v>
      </c>
      <c r="C300" t="s">
        <v>8941</v>
      </c>
      <c r="D300" t="s">
        <v>8942</v>
      </c>
      <c r="E300" t="s">
        <v>8943</v>
      </c>
      <c r="F300">
        <v>0.233684</v>
      </c>
      <c r="G300" s="1">
        <v>3.77642E-5</v>
      </c>
    </row>
    <row r="301" spans="1:7" x14ac:dyDescent="0.2">
      <c r="A301">
        <v>21</v>
      </c>
      <c r="B301">
        <v>6870424</v>
      </c>
      <c r="C301" t="s">
        <v>8944</v>
      </c>
      <c r="D301" t="s">
        <v>8945</v>
      </c>
      <c r="E301" t="s">
        <v>8946</v>
      </c>
      <c r="F301">
        <v>5.7780600000000001E-2</v>
      </c>
      <c r="G301" s="1">
        <v>3.83419E-5</v>
      </c>
    </row>
    <row r="302" spans="1:7" x14ac:dyDescent="0.2">
      <c r="A302">
        <v>6</v>
      </c>
      <c r="B302">
        <v>6977761</v>
      </c>
      <c r="C302" t="s">
        <v>8947</v>
      </c>
      <c r="D302" t="s">
        <v>8948</v>
      </c>
      <c r="E302" t="s">
        <v>8949</v>
      </c>
      <c r="F302">
        <v>0.118975</v>
      </c>
      <c r="G302" s="1">
        <v>3.8485500000000003E-5</v>
      </c>
    </row>
    <row r="303" spans="1:7" x14ac:dyDescent="0.2">
      <c r="A303">
        <v>23</v>
      </c>
      <c r="B303">
        <v>6781969</v>
      </c>
      <c r="C303" t="s">
        <v>8950</v>
      </c>
      <c r="D303" t="s">
        <v>8951</v>
      </c>
      <c r="E303" t="s">
        <v>8952</v>
      </c>
      <c r="F303">
        <v>0.91913599999999995</v>
      </c>
      <c r="G303" s="1">
        <v>3.8823799999999999E-5</v>
      </c>
    </row>
    <row r="304" spans="1:7" x14ac:dyDescent="0.2">
      <c r="A304">
        <v>14</v>
      </c>
      <c r="B304">
        <v>6943204</v>
      </c>
      <c r="C304" t="s">
        <v>8953</v>
      </c>
      <c r="D304" t="s">
        <v>8954</v>
      </c>
      <c r="E304" t="s">
        <v>8955</v>
      </c>
      <c r="F304">
        <v>7.54465E-2</v>
      </c>
      <c r="G304" s="1">
        <v>3.9586499999999998E-5</v>
      </c>
    </row>
    <row r="305" spans="1:7" x14ac:dyDescent="0.2">
      <c r="A305">
        <v>6</v>
      </c>
      <c r="B305">
        <v>6963123</v>
      </c>
      <c r="C305" t="s">
        <v>8956</v>
      </c>
      <c r="D305" t="s">
        <v>8957</v>
      </c>
      <c r="E305" t="s">
        <v>8958</v>
      </c>
      <c r="F305">
        <v>0.1208</v>
      </c>
      <c r="G305" s="1">
        <v>4.1111300000000001E-5</v>
      </c>
    </row>
    <row r="306" spans="1:7" x14ac:dyDescent="0.2">
      <c r="A306">
        <v>5</v>
      </c>
      <c r="B306">
        <v>6986006</v>
      </c>
      <c r="C306" t="s">
        <v>8959</v>
      </c>
      <c r="D306" t="s">
        <v>8960</v>
      </c>
      <c r="E306" t="s">
        <v>8961</v>
      </c>
      <c r="F306">
        <v>0.22995299999999999</v>
      </c>
      <c r="G306" s="1">
        <v>4.1376399999999999E-5</v>
      </c>
    </row>
    <row r="307" spans="1:7" x14ac:dyDescent="0.2">
      <c r="A307">
        <v>8</v>
      </c>
      <c r="B307">
        <v>6931792</v>
      </c>
      <c r="C307" t="s">
        <v>8962</v>
      </c>
      <c r="D307" t="s">
        <v>8963</v>
      </c>
      <c r="E307" t="s">
        <v>8964</v>
      </c>
      <c r="F307">
        <v>0.11615200000000001</v>
      </c>
      <c r="G307" s="1">
        <v>4.1391099999999997E-5</v>
      </c>
    </row>
    <row r="308" spans="1:7" x14ac:dyDescent="0.2">
      <c r="A308">
        <v>10</v>
      </c>
      <c r="B308">
        <v>6854270</v>
      </c>
      <c r="C308" t="s">
        <v>5096</v>
      </c>
      <c r="D308" t="s">
        <v>5097</v>
      </c>
      <c r="E308" t="s">
        <v>5098</v>
      </c>
      <c r="F308">
        <v>0.182781</v>
      </c>
      <c r="G308" s="1">
        <v>4.1476300000000001E-5</v>
      </c>
    </row>
    <row r="309" spans="1:7" x14ac:dyDescent="0.2">
      <c r="A309">
        <v>12</v>
      </c>
      <c r="B309">
        <v>7000773</v>
      </c>
      <c r="C309" t="s">
        <v>8965</v>
      </c>
      <c r="D309" t="s">
        <v>8966</v>
      </c>
      <c r="E309" t="s">
        <v>8967</v>
      </c>
      <c r="F309">
        <v>0.461673</v>
      </c>
      <c r="G309" s="1">
        <v>4.1729400000000001E-5</v>
      </c>
    </row>
    <row r="310" spans="1:7" x14ac:dyDescent="0.2">
      <c r="A310">
        <v>16</v>
      </c>
      <c r="B310">
        <v>6953461</v>
      </c>
      <c r="C310" t="s">
        <v>2859</v>
      </c>
      <c r="D310" t="s">
        <v>2860</v>
      </c>
      <c r="E310" t="s">
        <v>2861</v>
      </c>
      <c r="F310">
        <v>0.30812600000000001</v>
      </c>
      <c r="G310" s="1">
        <v>4.2049699999999998E-5</v>
      </c>
    </row>
    <row r="311" spans="1:7" x14ac:dyDescent="0.2">
      <c r="A311">
        <v>12</v>
      </c>
      <c r="B311">
        <v>6969017</v>
      </c>
      <c r="C311" t="s">
        <v>8968</v>
      </c>
      <c r="D311" t="s">
        <v>8969</v>
      </c>
      <c r="E311" t="s">
        <v>8970</v>
      </c>
      <c r="F311">
        <v>0.21998000000000001</v>
      </c>
      <c r="G311" s="1">
        <v>4.21279E-5</v>
      </c>
    </row>
    <row r="312" spans="1:7" x14ac:dyDescent="0.2">
      <c r="A312">
        <v>4</v>
      </c>
      <c r="B312">
        <v>6980598</v>
      </c>
      <c r="C312" t="s">
        <v>8971</v>
      </c>
      <c r="D312" t="s">
        <v>8972</v>
      </c>
      <c r="E312" t="s">
        <v>8973</v>
      </c>
      <c r="F312">
        <v>6.8016800000000002E-2</v>
      </c>
      <c r="G312" s="1">
        <v>4.2246300000000002E-5</v>
      </c>
    </row>
    <row r="313" spans="1:7" x14ac:dyDescent="0.2">
      <c r="A313">
        <v>13</v>
      </c>
      <c r="B313">
        <v>6925148</v>
      </c>
      <c r="C313" t="s">
        <v>4943</v>
      </c>
      <c r="D313" t="s">
        <v>4944</v>
      </c>
      <c r="E313" t="s">
        <v>4945</v>
      </c>
      <c r="F313">
        <v>8.2565299999999994E-2</v>
      </c>
      <c r="G313" s="1">
        <v>4.2767800000000001E-5</v>
      </c>
    </row>
    <row r="314" spans="1:7" x14ac:dyDescent="0.2">
      <c r="A314">
        <v>14</v>
      </c>
      <c r="B314">
        <v>6934162</v>
      </c>
      <c r="C314" t="s">
        <v>8974</v>
      </c>
      <c r="D314" t="s">
        <v>8975</v>
      </c>
      <c r="E314" t="s">
        <v>8976</v>
      </c>
      <c r="F314">
        <v>0.72681499999999999</v>
      </c>
      <c r="G314" s="1">
        <v>4.2830300000000002E-5</v>
      </c>
    </row>
    <row r="315" spans="1:7" x14ac:dyDescent="0.2">
      <c r="A315">
        <v>5</v>
      </c>
      <c r="B315">
        <v>6836791</v>
      </c>
      <c r="C315" t="s">
        <v>8977</v>
      </c>
      <c r="D315" t="s">
        <v>8978</v>
      </c>
      <c r="E315" t="s">
        <v>8979</v>
      </c>
      <c r="F315">
        <v>0.66307000000000005</v>
      </c>
      <c r="G315" s="1">
        <v>4.37687E-5</v>
      </c>
    </row>
    <row r="316" spans="1:7" x14ac:dyDescent="0.2">
      <c r="A316">
        <v>21</v>
      </c>
      <c r="B316">
        <v>6847540</v>
      </c>
      <c r="C316" t="s">
        <v>3078</v>
      </c>
      <c r="D316" t="s">
        <v>3079</v>
      </c>
      <c r="E316" t="s">
        <v>3080</v>
      </c>
      <c r="F316">
        <v>0.69933299999999998</v>
      </c>
      <c r="G316" s="1">
        <v>4.3878599999999997E-5</v>
      </c>
    </row>
    <row r="317" spans="1:7" x14ac:dyDescent="0.2">
      <c r="A317">
        <v>32</v>
      </c>
      <c r="B317">
        <v>6850763</v>
      </c>
      <c r="C317" t="s">
        <v>1035</v>
      </c>
      <c r="D317" t="s">
        <v>1036</v>
      </c>
      <c r="E317" t="s">
        <v>1037</v>
      </c>
      <c r="F317">
        <v>0.124503</v>
      </c>
      <c r="G317" s="1">
        <v>4.53172E-5</v>
      </c>
    </row>
    <row r="318" spans="1:7" x14ac:dyDescent="0.2">
      <c r="A318">
        <v>25</v>
      </c>
      <c r="B318">
        <v>6851764</v>
      </c>
      <c r="C318" t="s">
        <v>8980</v>
      </c>
      <c r="D318" t="s">
        <v>8981</v>
      </c>
      <c r="E318" t="s">
        <v>8982</v>
      </c>
      <c r="F318">
        <v>0.94466799999999995</v>
      </c>
      <c r="G318" s="1">
        <v>4.6170900000000002E-5</v>
      </c>
    </row>
    <row r="319" spans="1:7" x14ac:dyDescent="0.2">
      <c r="A319">
        <v>18</v>
      </c>
      <c r="B319">
        <v>6819247</v>
      </c>
      <c r="C319" t="s">
        <v>8983</v>
      </c>
      <c r="D319" t="s">
        <v>8984</v>
      </c>
      <c r="E319" t="s">
        <v>8985</v>
      </c>
      <c r="F319">
        <v>0.91964999999999997</v>
      </c>
      <c r="G319" s="1">
        <v>4.6605299999999999E-5</v>
      </c>
    </row>
    <row r="320" spans="1:7" x14ac:dyDescent="0.2">
      <c r="A320">
        <v>11</v>
      </c>
      <c r="B320">
        <v>6880511</v>
      </c>
      <c r="C320" t="s">
        <v>5701</v>
      </c>
      <c r="D320" t="s">
        <v>5702</v>
      </c>
      <c r="E320" t="s">
        <v>5703</v>
      </c>
      <c r="F320">
        <v>0.92807600000000001</v>
      </c>
      <c r="G320" s="1">
        <v>4.6890500000000001E-5</v>
      </c>
    </row>
    <row r="321" spans="1:7" x14ac:dyDescent="0.2">
      <c r="A321">
        <v>5</v>
      </c>
      <c r="B321">
        <v>6944951</v>
      </c>
      <c r="C321" t="s">
        <v>8986</v>
      </c>
      <c r="D321" t="s">
        <v>8987</v>
      </c>
      <c r="E321" t="s">
        <v>8988</v>
      </c>
      <c r="F321">
        <v>0.78378800000000004</v>
      </c>
      <c r="G321" s="1">
        <v>4.7293999999999998E-5</v>
      </c>
    </row>
    <row r="322" spans="1:7" x14ac:dyDescent="0.2">
      <c r="A322">
        <v>8</v>
      </c>
      <c r="B322">
        <v>6849950</v>
      </c>
      <c r="C322" t="s">
        <v>8989</v>
      </c>
      <c r="D322" t="s">
        <v>8990</v>
      </c>
      <c r="E322" t="s">
        <v>8991</v>
      </c>
      <c r="F322">
        <v>0.20602400000000001</v>
      </c>
      <c r="G322" s="1">
        <v>4.7335E-5</v>
      </c>
    </row>
    <row r="323" spans="1:7" x14ac:dyDescent="0.2">
      <c r="A323">
        <v>9</v>
      </c>
      <c r="B323">
        <v>6935112</v>
      </c>
      <c r="C323" t="s">
        <v>6195</v>
      </c>
      <c r="D323" t="s">
        <v>6196</v>
      </c>
      <c r="E323" t="s">
        <v>6197</v>
      </c>
      <c r="F323">
        <v>0.13563500000000001</v>
      </c>
      <c r="G323" s="1">
        <v>4.7592500000000002E-5</v>
      </c>
    </row>
    <row r="324" spans="1:7" x14ac:dyDescent="0.2">
      <c r="A324">
        <v>14</v>
      </c>
      <c r="B324">
        <v>6987153</v>
      </c>
      <c r="C324" t="s">
        <v>8992</v>
      </c>
      <c r="D324" t="s">
        <v>8993</v>
      </c>
      <c r="E324" t="s">
        <v>8994</v>
      </c>
      <c r="F324">
        <v>0.144098</v>
      </c>
      <c r="G324" s="1">
        <v>4.7871799999999998E-5</v>
      </c>
    </row>
    <row r="325" spans="1:7" x14ac:dyDescent="0.2">
      <c r="A325">
        <v>8</v>
      </c>
      <c r="B325">
        <v>6774659</v>
      </c>
      <c r="C325" t="s">
        <v>8995</v>
      </c>
      <c r="D325" t="s">
        <v>8996</v>
      </c>
      <c r="E325" t="s">
        <v>8997</v>
      </c>
      <c r="F325">
        <v>0.499089</v>
      </c>
      <c r="G325" s="1">
        <v>4.7936499999999998E-5</v>
      </c>
    </row>
    <row r="326" spans="1:7" x14ac:dyDescent="0.2">
      <c r="A326">
        <v>20</v>
      </c>
      <c r="B326">
        <v>6751442</v>
      </c>
      <c r="C326" t="s">
        <v>7052</v>
      </c>
      <c r="D326" t="s">
        <v>7053</v>
      </c>
      <c r="E326" t="s">
        <v>7054</v>
      </c>
      <c r="F326">
        <v>0.265959</v>
      </c>
      <c r="G326" s="1">
        <v>4.8125899999999999E-5</v>
      </c>
    </row>
    <row r="327" spans="1:7" x14ac:dyDescent="0.2">
      <c r="A327">
        <v>25</v>
      </c>
      <c r="B327">
        <v>6769634</v>
      </c>
      <c r="C327" t="s">
        <v>8998</v>
      </c>
      <c r="D327" t="s">
        <v>8999</v>
      </c>
      <c r="E327" t="s">
        <v>9000</v>
      </c>
      <c r="F327">
        <v>0.95512300000000006</v>
      </c>
      <c r="G327" s="1">
        <v>4.9233400000000002E-5</v>
      </c>
    </row>
    <row r="328" spans="1:7" x14ac:dyDescent="0.2">
      <c r="A328">
        <v>22</v>
      </c>
      <c r="B328">
        <v>6785601</v>
      </c>
      <c r="C328" t="s">
        <v>9001</v>
      </c>
      <c r="D328" t="s">
        <v>9002</v>
      </c>
      <c r="E328" t="s">
        <v>9003</v>
      </c>
      <c r="F328">
        <v>0.71423599999999998</v>
      </c>
      <c r="G328" s="1">
        <v>4.9516099999999998E-5</v>
      </c>
    </row>
    <row r="329" spans="1:7" x14ac:dyDescent="0.2">
      <c r="A329">
        <v>11</v>
      </c>
      <c r="B329">
        <v>7009834</v>
      </c>
      <c r="C329" t="s">
        <v>9004</v>
      </c>
      <c r="D329" t="s">
        <v>9005</v>
      </c>
      <c r="E329" t="s">
        <v>9006</v>
      </c>
      <c r="F329">
        <v>0.337723</v>
      </c>
      <c r="G329" s="1">
        <v>5.0285099999999997E-5</v>
      </c>
    </row>
    <row r="330" spans="1:7" x14ac:dyDescent="0.2">
      <c r="A330">
        <v>13</v>
      </c>
      <c r="B330">
        <v>6984926</v>
      </c>
      <c r="C330" t="s">
        <v>9007</v>
      </c>
      <c r="D330" t="s">
        <v>9008</v>
      </c>
      <c r="E330" t="s">
        <v>9009</v>
      </c>
      <c r="F330">
        <v>0.42298999999999998</v>
      </c>
      <c r="G330" s="1">
        <v>5.0659699999999999E-5</v>
      </c>
    </row>
    <row r="331" spans="1:7" x14ac:dyDescent="0.2">
      <c r="A331">
        <v>31</v>
      </c>
      <c r="B331">
        <v>6959817</v>
      </c>
      <c r="C331" t="s">
        <v>9010</v>
      </c>
      <c r="D331" t="s">
        <v>9011</v>
      </c>
      <c r="E331" t="s">
        <v>9012</v>
      </c>
      <c r="F331">
        <v>0.46410099999999999</v>
      </c>
      <c r="G331" s="1">
        <v>5.1149100000000001E-5</v>
      </c>
    </row>
    <row r="332" spans="1:7" x14ac:dyDescent="0.2">
      <c r="A332">
        <v>21</v>
      </c>
      <c r="B332">
        <v>6957030</v>
      </c>
      <c r="C332" t="s">
        <v>9013</v>
      </c>
      <c r="D332" t="s">
        <v>9014</v>
      </c>
      <c r="E332" t="s">
        <v>9015</v>
      </c>
      <c r="F332">
        <v>0.55315599999999998</v>
      </c>
      <c r="G332" s="1">
        <v>5.2814900000000001E-5</v>
      </c>
    </row>
    <row r="333" spans="1:7" x14ac:dyDescent="0.2">
      <c r="A333">
        <v>11</v>
      </c>
      <c r="B333">
        <v>6983058</v>
      </c>
      <c r="C333" t="s">
        <v>9016</v>
      </c>
      <c r="D333" t="s">
        <v>9017</v>
      </c>
      <c r="E333" t="s">
        <v>9018</v>
      </c>
      <c r="F333">
        <v>6.0215900000000003E-2</v>
      </c>
      <c r="G333" s="1">
        <v>6.1233800000000003E-5</v>
      </c>
    </row>
    <row r="334" spans="1:7" x14ac:dyDescent="0.2">
      <c r="A334">
        <v>17</v>
      </c>
      <c r="B334">
        <v>6942494</v>
      </c>
      <c r="C334" t="s">
        <v>9019</v>
      </c>
      <c r="D334" t="s">
        <v>9020</v>
      </c>
      <c r="E334" t="s">
        <v>9021</v>
      </c>
      <c r="F334">
        <v>0.47714099999999998</v>
      </c>
      <c r="G334" s="1">
        <v>6.2328499999999998E-5</v>
      </c>
    </row>
    <row r="335" spans="1:7" x14ac:dyDescent="0.2">
      <c r="A335">
        <v>36</v>
      </c>
      <c r="B335">
        <v>6926414</v>
      </c>
      <c r="C335" t="s">
        <v>9022</v>
      </c>
      <c r="D335" t="s">
        <v>9023</v>
      </c>
      <c r="E335" t="s">
        <v>9024</v>
      </c>
      <c r="F335">
        <v>0.119602</v>
      </c>
      <c r="G335" s="1">
        <v>6.2855700000000002E-5</v>
      </c>
    </row>
    <row r="336" spans="1:7" x14ac:dyDescent="0.2">
      <c r="A336">
        <v>13</v>
      </c>
      <c r="B336">
        <v>7002728</v>
      </c>
      <c r="C336" t="s">
        <v>9025</v>
      </c>
      <c r="D336" t="s">
        <v>9026</v>
      </c>
      <c r="E336" t="s">
        <v>9027</v>
      </c>
      <c r="F336">
        <v>0.61782499999999996</v>
      </c>
      <c r="G336" s="1">
        <v>6.53304E-5</v>
      </c>
    </row>
    <row r="337" spans="1:7" x14ac:dyDescent="0.2">
      <c r="A337">
        <v>17</v>
      </c>
      <c r="B337">
        <v>6774395</v>
      </c>
      <c r="C337" t="s">
        <v>9028</v>
      </c>
      <c r="D337" t="s">
        <v>9029</v>
      </c>
      <c r="E337" t="s">
        <v>9030</v>
      </c>
      <c r="F337">
        <v>0.176147</v>
      </c>
      <c r="G337" s="1">
        <v>6.5405200000000002E-5</v>
      </c>
    </row>
    <row r="338" spans="1:7" x14ac:dyDescent="0.2">
      <c r="A338">
        <v>17</v>
      </c>
      <c r="B338">
        <v>6959538</v>
      </c>
      <c r="C338" t="s">
        <v>6827</v>
      </c>
      <c r="D338" t="s">
        <v>6828</v>
      </c>
      <c r="E338" t="s">
        <v>6829</v>
      </c>
      <c r="F338">
        <v>0.14291499999999999</v>
      </c>
      <c r="G338" s="1">
        <v>6.5867300000000005E-5</v>
      </c>
    </row>
    <row r="339" spans="1:7" x14ac:dyDescent="0.2">
      <c r="A339">
        <v>22</v>
      </c>
      <c r="B339">
        <v>6899679</v>
      </c>
      <c r="C339" t="s">
        <v>9031</v>
      </c>
      <c r="D339" t="s">
        <v>9032</v>
      </c>
      <c r="E339" t="s">
        <v>9033</v>
      </c>
      <c r="F339">
        <v>0.80376999999999998</v>
      </c>
      <c r="G339" s="1">
        <v>6.5975499999999999E-5</v>
      </c>
    </row>
    <row r="340" spans="1:7" x14ac:dyDescent="0.2">
      <c r="A340">
        <v>7</v>
      </c>
      <c r="B340">
        <v>6833146</v>
      </c>
      <c r="C340" t="s">
        <v>9034</v>
      </c>
      <c r="D340" t="s">
        <v>9035</v>
      </c>
      <c r="E340" t="s">
        <v>9036</v>
      </c>
      <c r="F340">
        <v>0.42634899999999998</v>
      </c>
      <c r="G340" s="1">
        <v>6.6915000000000006E-5</v>
      </c>
    </row>
    <row r="341" spans="1:7" x14ac:dyDescent="0.2">
      <c r="A341">
        <v>8</v>
      </c>
      <c r="B341">
        <v>6835918</v>
      </c>
      <c r="C341" t="s">
        <v>9037</v>
      </c>
      <c r="D341" t="s">
        <v>9038</v>
      </c>
      <c r="E341" t="s">
        <v>9039</v>
      </c>
      <c r="F341">
        <v>6.8406700000000001E-2</v>
      </c>
      <c r="G341" s="1">
        <v>6.8289599999999998E-5</v>
      </c>
    </row>
    <row r="342" spans="1:7" x14ac:dyDescent="0.2">
      <c r="A342">
        <v>29</v>
      </c>
      <c r="B342">
        <v>6960835</v>
      </c>
      <c r="C342" t="s">
        <v>9040</v>
      </c>
      <c r="D342" t="s">
        <v>9041</v>
      </c>
      <c r="E342" t="s">
        <v>9042</v>
      </c>
      <c r="F342">
        <v>0.68925899999999996</v>
      </c>
      <c r="G342" s="1">
        <v>7.1346000000000004E-5</v>
      </c>
    </row>
    <row r="343" spans="1:7" x14ac:dyDescent="0.2">
      <c r="A343">
        <v>8</v>
      </c>
      <c r="B343">
        <v>6801838</v>
      </c>
      <c r="C343" t="s">
        <v>9043</v>
      </c>
      <c r="D343" t="s">
        <v>9044</v>
      </c>
      <c r="E343" t="s">
        <v>9045</v>
      </c>
      <c r="F343">
        <v>5.2752300000000002E-2</v>
      </c>
      <c r="G343" s="1">
        <v>7.1714500000000006E-5</v>
      </c>
    </row>
    <row r="344" spans="1:7" x14ac:dyDescent="0.2">
      <c r="A344">
        <v>20</v>
      </c>
      <c r="B344">
        <v>7016751</v>
      </c>
      <c r="C344" t="s">
        <v>9046</v>
      </c>
      <c r="D344" t="s">
        <v>9047</v>
      </c>
      <c r="E344" t="s">
        <v>9048</v>
      </c>
      <c r="F344">
        <v>0.70419799999999999</v>
      </c>
      <c r="G344" s="1">
        <v>7.2392700000000002E-5</v>
      </c>
    </row>
    <row r="345" spans="1:7" x14ac:dyDescent="0.2">
      <c r="A345">
        <v>18</v>
      </c>
      <c r="B345">
        <v>6759905</v>
      </c>
      <c r="C345" t="s">
        <v>9049</v>
      </c>
      <c r="D345" t="s">
        <v>9050</v>
      </c>
      <c r="E345" t="s">
        <v>9051</v>
      </c>
      <c r="F345">
        <v>5.1752600000000003E-2</v>
      </c>
      <c r="G345" s="1">
        <v>7.2491900000000003E-5</v>
      </c>
    </row>
    <row r="346" spans="1:7" x14ac:dyDescent="0.2">
      <c r="A346">
        <v>5</v>
      </c>
      <c r="B346">
        <v>6987638</v>
      </c>
      <c r="C346" t="s">
        <v>9052</v>
      </c>
      <c r="D346" t="s">
        <v>9053</v>
      </c>
      <c r="E346" t="s">
        <v>9054</v>
      </c>
      <c r="F346">
        <v>6.8167500000000006E-2</v>
      </c>
      <c r="G346" s="1">
        <v>7.4655300000000003E-5</v>
      </c>
    </row>
    <row r="347" spans="1:7" x14ac:dyDescent="0.2">
      <c r="A347">
        <v>5</v>
      </c>
      <c r="B347">
        <v>7020636</v>
      </c>
      <c r="C347" t="s">
        <v>7799</v>
      </c>
      <c r="D347" t="s">
        <v>7800</v>
      </c>
      <c r="E347" t="s">
        <v>7801</v>
      </c>
      <c r="F347">
        <v>0.92222700000000002</v>
      </c>
      <c r="G347" s="1">
        <v>7.47713E-5</v>
      </c>
    </row>
    <row r="348" spans="1:7" x14ac:dyDescent="0.2">
      <c r="A348">
        <v>9</v>
      </c>
      <c r="B348">
        <v>6961232</v>
      </c>
      <c r="C348" t="s">
        <v>9055</v>
      </c>
      <c r="D348" t="s">
        <v>9056</v>
      </c>
      <c r="E348" t="s">
        <v>9057</v>
      </c>
      <c r="F348">
        <v>0.154062</v>
      </c>
      <c r="G348" s="1">
        <v>7.7062400000000003E-5</v>
      </c>
    </row>
    <row r="349" spans="1:7" x14ac:dyDescent="0.2">
      <c r="A349">
        <v>8</v>
      </c>
      <c r="B349">
        <v>6926392</v>
      </c>
      <c r="C349" t="s">
        <v>9058</v>
      </c>
      <c r="D349" t="s">
        <v>9059</v>
      </c>
      <c r="E349" t="s">
        <v>9060</v>
      </c>
      <c r="F349">
        <v>5.6936500000000001E-2</v>
      </c>
      <c r="G349" s="1">
        <v>7.7375100000000004E-5</v>
      </c>
    </row>
    <row r="350" spans="1:7" x14ac:dyDescent="0.2">
      <c r="A350">
        <v>10</v>
      </c>
      <c r="B350">
        <v>6995065</v>
      </c>
      <c r="C350" t="s">
        <v>9061</v>
      </c>
      <c r="D350" t="s">
        <v>9062</v>
      </c>
      <c r="E350" t="s">
        <v>9063</v>
      </c>
      <c r="F350">
        <v>0.198208</v>
      </c>
      <c r="G350" s="1">
        <v>7.7597100000000003E-5</v>
      </c>
    </row>
    <row r="351" spans="1:7" x14ac:dyDescent="0.2">
      <c r="A351">
        <v>5</v>
      </c>
      <c r="B351">
        <v>6995536</v>
      </c>
      <c r="C351" t="s">
        <v>9064</v>
      </c>
      <c r="D351" t="s">
        <v>9065</v>
      </c>
      <c r="E351" t="s">
        <v>9066</v>
      </c>
      <c r="F351">
        <v>0.179262</v>
      </c>
      <c r="G351" s="1">
        <v>8.0185799999999994E-5</v>
      </c>
    </row>
    <row r="352" spans="1:7" x14ac:dyDescent="0.2">
      <c r="A352">
        <v>21</v>
      </c>
      <c r="B352">
        <v>6776105</v>
      </c>
      <c r="C352" t="s">
        <v>9067</v>
      </c>
      <c r="D352" t="s">
        <v>9068</v>
      </c>
      <c r="E352" t="s">
        <v>9069</v>
      </c>
      <c r="F352">
        <v>0.15762000000000001</v>
      </c>
      <c r="G352" s="1">
        <v>8.0267500000000004E-5</v>
      </c>
    </row>
    <row r="353" spans="1:7" x14ac:dyDescent="0.2">
      <c r="A353">
        <v>23</v>
      </c>
      <c r="B353">
        <v>6939185</v>
      </c>
      <c r="C353" t="s">
        <v>135</v>
      </c>
      <c r="D353" t="s">
        <v>136</v>
      </c>
      <c r="E353" t="s">
        <v>137</v>
      </c>
      <c r="F353">
        <v>0.34010699999999999</v>
      </c>
      <c r="G353" s="1">
        <v>8.2254899999999997E-5</v>
      </c>
    </row>
    <row r="354" spans="1:7" x14ac:dyDescent="0.2">
      <c r="A354">
        <v>5</v>
      </c>
      <c r="B354">
        <v>6875421</v>
      </c>
      <c r="C354" t="s">
        <v>9070</v>
      </c>
      <c r="D354" t="s">
        <v>9071</v>
      </c>
      <c r="E354" t="s">
        <v>9072</v>
      </c>
      <c r="F354">
        <v>0.152339</v>
      </c>
      <c r="G354" s="1">
        <v>8.4856000000000002E-5</v>
      </c>
    </row>
    <row r="355" spans="1:7" x14ac:dyDescent="0.2">
      <c r="A355">
        <v>14</v>
      </c>
      <c r="B355">
        <v>6754892</v>
      </c>
      <c r="C355" t="s">
        <v>9073</v>
      </c>
      <c r="D355" t="s">
        <v>9074</v>
      </c>
      <c r="E355" t="s">
        <v>9075</v>
      </c>
      <c r="F355">
        <v>0.253801</v>
      </c>
      <c r="G355" s="1">
        <v>8.5044399999999995E-5</v>
      </c>
    </row>
    <row r="356" spans="1:7" x14ac:dyDescent="0.2">
      <c r="A356">
        <v>14</v>
      </c>
      <c r="B356">
        <v>6945004</v>
      </c>
      <c r="C356" t="s">
        <v>9076</v>
      </c>
      <c r="D356" t="s">
        <v>9077</v>
      </c>
      <c r="E356" t="s">
        <v>9078</v>
      </c>
      <c r="F356">
        <v>5.3710000000000001E-2</v>
      </c>
      <c r="G356" s="1">
        <v>8.73148E-5</v>
      </c>
    </row>
    <row r="357" spans="1:7" x14ac:dyDescent="0.2">
      <c r="A357">
        <v>12</v>
      </c>
      <c r="B357">
        <v>6837095</v>
      </c>
      <c r="C357" t="s">
        <v>9079</v>
      </c>
      <c r="D357" t="s">
        <v>9080</v>
      </c>
      <c r="E357" t="s">
        <v>9081</v>
      </c>
      <c r="F357">
        <v>0.27799200000000002</v>
      </c>
      <c r="G357" s="1">
        <v>9.0603899999999995E-5</v>
      </c>
    </row>
    <row r="358" spans="1:7" x14ac:dyDescent="0.2">
      <c r="A358">
        <v>5</v>
      </c>
      <c r="B358">
        <v>6935269</v>
      </c>
      <c r="C358" t="s">
        <v>9082</v>
      </c>
      <c r="D358" t="s">
        <v>9083</v>
      </c>
      <c r="E358" t="s">
        <v>9084</v>
      </c>
      <c r="F358">
        <v>0.72310200000000002</v>
      </c>
      <c r="G358" s="1">
        <v>9.1463400000000003E-5</v>
      </c>
    </row>
    <row r="359" spans="1:7" x14ac:dyDescent="0.2">
      <c r="A359">
        <v>18</v>
      </c>
      <c r="B359">
        <v>6851273</v>
      </c>
      <c r="C359" t="s">
        <v>7925</v>
      </c>
      <c r="D359" t="s">
        <v>7926</v>
      </c>
      <c r="E359" t="s">
        <v>7927</v>
      </c>
      <c r="F359">
        <v>0.25724599999999997</v>
      </c>
      <c r="G359" s="1">
        <v>9.2053199999999995E-5</v>
      </c>
    </row>
    <row r="360" spans="1:7" x14ac:dyDescent="0.2">
      <c r="A360">
        <v>10</v>
      </c>
      <c r="B360">
        <v>6838621</v>
      </c>
      <c r="C360" t="s">
        <v>9085</v>
      </c>
      <c r="D360" t="s">
        <v>9086</v>
      </c>
      <c r="E360" t="s">
        <v>9087</v>
      </c>
      <c r="F360">
        <v>8.3044099999999996E-2</v>
      </c>
      <c r="G360" s="1">
        <v>9.4542899999999999E-5</v>
      </c>
    </row>
    <row r="361" spans="1:7" x14ac:dyDescent="0.2">
      <c r="A361">
        <v>11</v>
      </c>
      <c r="B361">
        <v>6916190</v>
      </c>
      <c r="C361" t="s">
        <v>9088</v>
      </c>
      <c r="D361" t="s">
        <v>9089</v>
      </c>
      <c r="E361" t="s">
        <v>9090</v>
      </c>
      <c r="F361">
        <v>0.14840400000000001</v>
      </c>
      <c r="G361" s="1">
        <v>9.5248399999999994E-5</v>
      </c>
    </row>
    <row r="362" spans="1:7" x14ac:dyDescent="0.2">
      <c r="A362">
        <v>8</v>
      </c>
      <c r="B362">
        <v>7018613</v>
      </c>
      <c r="C362" t="s">
        <v>9091</v>
      </c>
      <c r="D362" t="s">
        <v>9092</v>
      </c>
      <c r="E362" t="s">
        <v>9093</v>
      </c>
      <c r="F362">
        <v>0.134048</v>
      </c>
      <c r="G362" s="1">
        <v>9.6069400000000006E-5</v>
      </c>
    </row>
    <row r="363" spans="1:7" x14ac:dyDescent="0.2">
      <c r="A363">
        <v>7</v>
      </c>
      <c r="B363">
        <v>6876029</v>
      </c>
      <c r="C363" t="s">
        <v>9094</v>
      </c>
      <c r="D363" t="s">
        <v>9095</v>
      </c>
      <c r="E363" t="s">
        <v>9096</v>
      </c>
      <c r="F363">
        <v>0.564191</v>
      </c>
      <c r="G363">
        <v>1.01234E-4</v>
      </c>
    </row>
    <row r="364" spans="1:7" x14ac:dyDescent="0.2">
      <c r="A364">
        <v>17</v>
      </c>
      <c r="B364">
        <v>6796048</v>
      </c>
      <c r="C364" t="s">
        <v>822</v>
      </c>
      <c r="D364" t="s">
        <v>823</v>
      </c>
      <c r="E364" t="s">
        <v>824</v>
      </c>
      <c r="F364">
        <v>0.62009499999999995</v>
      </c>
      <c r="G364">
        <v>1.02601E-4</v>
      </c>
    </row>
    <row r="365" spans="1:7" x14ac:dyDescent="0.2">
      <c r="A365">
        <v>14</v>
      </c>
      <c r="B365">
        <v>6892230</v>
      </c>
      <c r="C365" t="s">
        <v>9097</v>
      </c>
      <c r="D365" t="s">
        <v>9098</v>
      </c>
      <c r="E365" t="s">
        <v>9099</v>
      </c>
      <c r="F365">
        <v>0.94323900000000005</v>
      </c>
      <c r="G365">
        <v>1.0443E-4</v>
      </c>
    </row>
    <row r="366" spans="1:7" x14ac:dyDescent="0.2">
      <c r="A366">
        <v>29</v>
      </c>
      <c r="B366">
        <v>6981664</v>
      </c>
      <c r="C366" t="s">
        <v>9100</v>
      </c>
      <c r="D366" t="s">
        <v>9101</v>
      </c>
      <c r="E366" t="s">
        <v>9102</v>
      </c>
      <c r="F366">
        <v>0.30121199999999998</v>
      </c>
      <c r="G366">
        <v>1.05244E-4</v>
      </c>
    </row>
    <row r="367" spans="1:7" x14ac:dyDescent="0.2">
      <c r="A367">
        <v>11</v>
      </c>
      <c r="B367">
        <v>6788122</v>
      </c>
      <c r="C367" t="s">
        <v>2310</v>
      </c>
      <c r="D367" t="s">
        <v>2311</v>
      </c>
      <c r="E367" t="s">
        <v>2312</v>
      </c>
      <c r="F367">
        <v>0.21663299999999999</v>
      </c>
      <c r="G367">
        <v>1.0573600000000001E-4</v>
      </c>
    </row>
    <row r="368" spans="1:7" x14ac:dyDescent="0.2">
      <c r="A368">
        <v>14</v>
      </c>
      <c r="B368">
        <v>6846576</v>
      </c>
      <c r="C368" t="s">
        <v>9103</v>
      </c>
      <c r="D368" t="s">
        <v>9104</v>
      </c>
      <c r="E368" t="s">
        <v>9105</v>
      </c>
      <c r="F368">
        <v>0.506938</v>
      </c>
      <c r="G368">
        <v>1.06026E-4</v>
      </c>
    </row>
    <row r="369" spans="1:7" x14ac:dyDescent="0.2">
      <c r="A369">
        <v>8</v>
      </c>
      <c r="B369">
        <v>6934122</v>
      </c>
      <c r="C369" t="s">
        <v>9106</v>
      </c>
      <c r="D369" t="s">
        <v>9107</v>
      </c>
      <c r="E369" t="s">
        <v>9108</v>
      </c>
      <c r="F369">
        <v>6.3616699999999998E-2</v>
      </c>
      <c r="G369">
        <v>1.06399E-4</v>
      </c>
    </row>
    <row r="370" spans="1:7" x14ac:dyDescent="0.2">
      <c r="A370">
        <v>9</v>
      </c>
      <c r="B370">
        <v>6825207</v>
      </c>
      <c r="C370" t="s">
        <v>9109</v>
      </c>
      <c r="D370" t="s">
        <v>9110</v>
      </c>
      <c r="E370" t="s">
        <v>9111</v>
      </c>
      <c r="F370">
        <v>0.92986000000000002</v>
      </c>
      <c r="G370">
        <v>1.06581E-4</v>
      </c>
    </row>
    <row r="371" spans="1:7" x14ac:dyDescent="0.2">
      <c r="A371">
        <v>10</v>
      </c>
      <c r="B371">
        <v>6981497</v>
      </c>
      <c r="C371" t="s">
        <v>4985</v>
      </c>
      <c r="D371" t="s">
        <v>4986</v>
      </c>
      <c r="E371" t="s">
        <v>4987</v>
      </c>
      <c r="F371">
        <v>0.64410299999999998</v>
      </c>
      <c r="G371">
        <v>1.06803E-4</v>
      </c>
    </row>
    <row r="372" spans="1:7" x14ac:dyDescent="0.2">
      <c r="A372">
        <v>14</v>
      </c>
      <c r="B372">
        <v>6778506</v>
      </c>
      <c r="C372" t="s">
        <v>2079</v>
      </c>
      <c r="D372" t="s">
        <v>2080</v>
      </c>
      <c r="E372" t="s">
        <v>2081</v>
      </c>
      <c r="F372">
        <v>6.2917299999999995E-2</v>
      </c>
      <c r="G372">
        <v>1.08106E-4</v>
      </c>
    </row>
    <row r="373" spans="1:7" x14ac:dyDescent="0.2">
      <c r="A373">
        <v>13</v>
      </c>
      <c r="B373">
        <v>6929550</v>
      </c>
      <c r="C373" t="s">
        <v>9112</v>
      </c>
      <c r="D373" t="s">
        <v>9113</v>
      </c>
      <c r="E373" t="s">
        <v>9114</v>
      </c>
      <c r="F373">
        <v>0.70258600000000004</v>
      </c>
      <c r="G373">
        <v>1.1099699999999999E-4</v>
      </c>
    </row>
    <row r="374" spans="1:7" x14ac:dyDescent="0.2">
      <c r="A374">
        <v>12</v>
      </c>
      <c r="B374">
        <v>6750595</v>
      </c>
      <c r="C374" t="s">
        <v>9115</v>
      </c>
      <c r="D374" t="s">
        <v>9116</v>
      </c>
      <c r="E374" t="s">
        <v>9117</v>
      </c>
      <c r="F374">
        <v>0.55435100000000004</v>
      </c>
      <c r="G374">
        <v>1.1439500000000001E-4</v>
      </c>
    </row>
    <row r="375" spans="1:7" x14ac:dyDescent="0.2">
      <c r="A375">
        <v>16</v>
      </c>
      <c r="B375">
        <v>6983878</v>
      </c>
      <c r="C375" t="s">
        <v>9118</v>
      </c>
      <c r="D375" t="s">
        <v>9119</v>
      </c>
      <c r="E375" t="s">
        <v>9120</v>
      </c>
      <c r="F375">
        <v>0.15429599999999999</v>
      </c>
      <c r="G375">
        <v>1.1472300000000001E-4</v>
      </c>
    </row>
    <row r="376" spans="1:7" x14ac:dyDescent="0.2">
      <c r="A376">
        <v>23</v>
      </c>
      <c r="B376">
        <v>6791765</v>
      </c>
      <c r="C376" t="s">
        <v>4190</v>
      </c>
      <c r="D376" t="s">
        <v>4191</v>
      </c>
      <c r="E376" t="s">
        <v>4192</v>
      </c>
      <c r="F376">
        <v>0.21067</v>
      </c>
      <c r="G376">
        <v>1.15004E-4</v>
      </c>
    </row>
    <row r="377" spans="1:7" x14ac:dyDescent="0.2">
      <c r="A377">
        <v>14</v>
      </c>
      <c r="B377">
        <v>6940363</v>
      </c>
      <c r="C377" t="s">
        <v>9121</v>
      </c>
      <c r="D377" t="s">
        <v>9122</v>
      </c>
      <c r="E377" t="s">
        <v>9123</v>
      </c>
      <c r="F377">
        <v>0.64588000000000001</v>
      </c>
      <c r="G377">
        <v>1.1508800000000001E-4</v>
      </c>
    </row>
    <row r="378" spans="1:7" x14ac:dyDescent="0.2">
      <c r="A378">
        <v>16</v>
      </c>
      <c r="B378">
        <v>6883186</v>
      </c>
      <c r="C378" t="s">
        <v>9124</v>
      </c>
      <c r="D378" t="s">
        <v>9125</v>
      </c>
      <c r="E378" t="s">
        <v>9126</v>
      </c>
      <c r="F378">
        <v>0.9173</v>
      </c>
      <c r="G378">
        <v>1.15981E-4</v>
      </c>
    </row>
    <row r="379" spans="1:7" x14ac:dyDescent="0.2">
      <c r="A379">
        <v>13</v>
      </c>
      <c r="B379">
        <v>6794496</v>
      </c>
      <c r="C379" t="s">
        <v>9127</v>
      </c>
      <c r="D379" t="s">
        <v>9128</v>
      </c>
      <c r="E379" t="s">
        <v>9129</v>
      </c>
      <c r="F379">
        <v>0.18104000000000001</v>
      </c>
      <c r="G379">
        <v>1.16406E-4</v>
      </c>
    </row>
    <row r="380" spans="1:7" x14ac:dyDescent="0.2">
      <c r="A380">
        <v>21</v>
      </c>
      <c r="B380">
        <v>6916849</v>
      </c>
      <c r="C380" t="s">
        <v>9130</v>
      </c>
      <c r="D380" t="s">
        <v>9131</v>
      </c>
      <c r="E380" t="s">
        <v>9132</v>
      </c>
      <c r="F380">
        <v>0.80297399999999997</v>
      </c>
      <c r="G380">
        <v>1.16848E-4</v>
      </c>
    </row>
    <row r="381" spans="1:7" x14ac:dyDescent="0.2">
      <c r="A381">
        <v>16</v>
      </c>
      <c r="B381">
        <v>6885070</v>
      </c>
      <c r="C381" t="s">
        <v>9133</v>
      </c>
      <c r="D381" t="s">
        <v>9134</v>
      </c>
      <c r="E381" t="s">
        <v>9135</v>
      </c>
      <c r="F381">
        <v>0.27462500000000001</v>
      </c>
      <c r="G381">
        <v>1.1766599999999999E-4</v>
      </c>
    </row>
    <row r="382" spans="1:7" x14ac:dyDescent="0.2">
      <c r="A382">
        <v>22</v>
      </c>
      <c r="B382">
        <v>6959131</v>
      </c>
      <c r="C382" t="s">
        <v>9136</v>
      </c>
      <c r="D382" t="s">
        <v>9137</v>
      </c>
      <c r="E382" t="s">
        <v>9138</v>
      </c>
      <c r="F382">
        <v>0.78348200000000001</v>
      </c>
      <c r="G382">
        <v>1.17682E-4</v>
      </c>
    </row>
    <row r="383" spans="1:7" x14ac:dyDescent="0.2">
      <c r="A383">
        <v>8</v>
      </c>
      <c r="B383">
        <v>6781443</v>
      </c>
      <c r="C383" t="s">
        <v>9139</v>
      </c>
      <c r="D383" t="s">
        <v>9140</v>
      </c>
      <c r="E383" t="s">
        <v>9141</v>
      </c>
      <c r="F383">
        <v>0.44985399999999998</v>
      </c>
      <c r="G383">
        <v>1.1809E-4</v>
      </c>
    </row>
    <row r="384" spans="1:7" x14ac:dyDescent="0.2">
      <c r="A384">
        <v>12</v>
      </c>
      <c r="B384">
        <v>6888763</v>
      </c>
      <c r="C384" t="s">
        <v>9142</v>
      </c>
      <c r="D384" t="s">
        <v>9143</v>
      </c>
      <c r="E384" t="s">
        <v>9144</v>
      </c>
      <c r="F384">
        <v>0.95432799999999995</v>
      </c>
      <c r="G384">
        <v>1.20709E-4</v>
      </c>
    </row>
    <row r="385" spans="1:7" x14ac:dyDescent="0.2">
      <c r="A385">
        <v>18</v>
      </c>
      <c r="B385">
        <v>6822285</v>
      </c>
      <c r="C385" t="s">
        <v>3258</v>
      </c>
      <c r="D385" t="s">
        <v>3259</v>
      </c>
      <c r="E385" t="s">
        <v>3260</v>
      </c>
      <c r="F385">
        <v>0.56360600000000005</v>
      </c>
      <c r="G385">
        <v>1.2259400000000001E-4</v>
      </c>
    </row>
    <row r="386" spans="1:7" x14ac:dyDescent="0.2">
      <c r="A386">
        <v>17</v>
      </c>
      <c r="B386">
        <v>6964207</v>
      </c>
      <c r="C386" t="s">
        <v>9145</v>
      </c>
      <c r="D386" t="s">
        <v>9146</v>
      </c>
      <c r="E386" t="s">
        <v>9147</v>
      </c>
      <c r="F386">
        <v>0.82153500000000002</v>
      </c>
      <c r="G386">
        <v>1.23266E-4</v>
      </c>
    </row>
    <row r="387" spans="1:7" x14ac:dyDescent="0.2">
      <c r="A387">
        <v>22</v>
      </c>
      <c r="B387">
        <v>6904618</v>
      </c>
      <c r="C387" t="s">
        <v>9148</v>
      </c>
      <c r="D387" t="s">
        <v>9149</v>
      </c>
      <c r="E387" t="s">
        <v>9150</v>
      </c>
      <c r="F387">
        <v>5.5330499999999998E-2</v>
      </c>
      <c r="G387">
        <v>1.2350600000000001E-4</v>
      </c>
    </row>
    <row r="388" spans="1:7" x14ac:dyDescent="0.2">
      <c r="A388">
        <v>13</v>
      </c>
      <c r="B388">
        <v>6989921</v>
      </c>
      <c r="C388" t="s">
        <v>9151</v>
      </c>
      <c r="D388" t="s">
        <v>9152</v>
      </c>
      <c r="E388" t="s">
        <v>9153</v>
      </c>
      <c r="F388">
        <v>9.2216599999999996E-2</v>
      </c>
      <c r="G388">
        <v>1.2405900000000001E-4</v>
      </c>
    </row>
    <row r="389" spans="1:7" x14ac:dyDescent="0.2">
      <c r="A389">
        <v>17</v>
      </c>
      <c r="B389">
        <v>6782818</v>
      </c>
      <c r="C389" t="s">
        <v>9154</v>
      </c>
      <c r="D389" t="s">
        <v>9155</v>
      </c>
      <c r="E389" t="s">
        <v>9156</v>
      </c>
      <c r="F389">
        <v>0.13539300000000001</v>
      </c>
      <c r="G389">
        <v>1.25167E-4</v>
      </c>
    </row>
    <row r="390" spans="1:7" x14ac:dyDescent="0.2">
      <c r="A390">
        <v>15</v>
      </c>
      <c r="B390">
        <v>6752885</v>
      </c>
      <c r="C390" t="s">
        <v>4775</v>
      </c>
      <c r="D390" t="s">
        <v>4776</v>
      </c>
      <c r="E390" t="s">
        <v>4777</v>
      </c>
      <c r="F390">
        <v>0.15047199999999999</v>
      </c>
      <c r="G390">
        <v>1.2614700000000001E-4</v>
      </c>
    </row>
    <row r="391" spans="1:7" x14ac:dyDescent="0.2">
      <c r="A391">
        <v>21</v>
      </c>
      <c r="B391">
        <v>6930883</v>
      </c>
      <c r="C391" t="s">
        <v>9157</v>
      </c>
      <c r="D391" t="s">
        <v>9158</v>
      </c>
      <c r="E391" t="s">
        <v>9159</v>
      </c>
      <c r="F391">
        <v>8.6527199999999999E-2</v>
      </c>
      <c r="G391">
        <v>1.31521E-4</v>
      </c>
    </row>
    <row r="392" spans="1:7" x14ac:dyDescent="0.2">
      <c r="A392">
        <v>16</v>
      </c>
      <c r="B392">
        <v>6962043</v>
      </c>
      <c r="C392" t="s">
        <v>9160</v>
      </c>
      <c r="D392" t="s">
        <v>9161</v>
      </c>
      <c r="E392" t="s">
        <v>9162</v>
      </c>
      <c r="F392">
        <v>7.1266599999999999E-2</v>
      </c>
      <c r="G392">
        <v>1.3159399999999999E-4</v>
      </c>
    </row>
    <row r="393" spans="1:7" x14ac:dyDescent="0.2">
      <c r="A393">
        <v>22</v>
      </c>
      <c r="B393">
        <v>6913020</v>
      </c>
      <c r="C393" t="s">
        <v>9163</v>
      </c>
      <c r="D393" t="s">
        <v>9164</v>
      </c>
      <c r="E393" t="s">
        <v>9165</v>
      </c>
      <c r="F393">
        <v>0.307475</v>
      </c>
      <c r="G393">
        <v>1.3311400000000001E-4</v>
      </c>
    </row>
    <row r="394" spans="1:7" x14ac:dyDescent="0.2">
      <c r="A394">
        <v>11</v>
      </c>
      <c r="B394">
        <v>6860254</v>
      </c>
      <c r="C394" t="s">
        <v>7151</v>
      </c>
      <c r="D394" t="s">
        <v>7152</v>
      </c>
      <c r="E394" t="s">
        <v>7153</v>
      </c>
      <c r="F394">
        <v>0.92616699999999996</v>
      </c>
      <c r="G394">
        <v>1.33671E-4</v>
      </c>
    </row>
    <row r="395" spans="1:7" x14ac:dyDescent="0.2">
      <c r="A395">
        <v>17</v>
      </c>
      <c r="B395">
        <v>6965045</v>
      </c>
      <c r="C395" t="s">
        <v>9166</v>
      </c>
      <c r="D395" t="s">
        <v>9167</v>
      </c>
      <c r="E395" t="s">
        <v>9168</v>
      </c>
      <c r="F395">
        <v>0.15414900000000001</v>
      </c>
      <c r="G395">
        <v>1.3457399999999999E-4</v>
      </c>
    </row>
    <row r="396" spans="1:7" x14ac:dyDescent="0.2">
      <c r="A396">
        <v>5</v>
      </c>
      <c r="B396">
        <v>6778043</v>
      </c>
      <c r="C396" t="s">
        <v>1173</v>
      </c>
      <c r="D396" t="s">
        <v>1174</v>
      </c>
      <c r="E396" t="s">
        <v>1175</v>
      </c>
      <c r="F396">
        <v>0.31003700000000001</v>
      </c>
      <c r="G396">
        <v>1.3484700000000001E-4</v>
      </c>
    </row>
    <row r="397" spans="1:7" x14ac:dyDescent="0.2">
      <c r="A397">
        <v>14</v>
      </c>
      <c r="B397">
        <v>6834877</v>
      </c>
      <c r="C397" t="s">
        <v>9169</v>
      </c>
      <c r="D397" t="s">
        <v>9170</v>
      </c>
      <c r="E397" t="s">
        <v>9171</v>
      </c>
      <c r="F397">
        <v>0.706932</v>
      </c>
      <c r="G397">
        <v>1.3622999999999999E-4</v>
      </c>
    </row>
    <row r="398" spans="1:7" x14ac:dyDescent="0.2">
      <c r="A398">
        <v>6</v>
      </c>
      <c r="B398">
        <v>6870097</v>
      </c>
      <c r="C398" t="s">
        <v>9172</v>
      </c>
      <c r="D398" t="s">
        <v>9173</v>
      </c>
      <c r="E398" t="s">
        <v>9174</v>
      </c>
      <c r="F398">
        <v>5.4291600000000002E-2</v>
      </c>
      <c r="G398">
        <v>1.37887E-4</v>
      </c>
    </row>
    <row r="399" spans="1:7" x14ac:dyDescent="0.2">
      <c r="A399">
        <v>20</v>
      </c>
      <c r="B399">
        <v>6963967</v>
      </c>
      <c r="C399" t="s">
        <v>5384</v>
      </c>
      <c r="D399" t="s">
        <v>5385</v>
      </c>
      <c r="E399" t="s">
        <v>5386</v>
      </c>
      <c r="F399">
        <v>5.8552100000000003E-2</v>
      </c>
      <c r="G399">
        <v>1.3803599999999999E-4</v>
      </c>
    </row>
    <row r="400" spans="1:7" x14ac:dyDescent="0.2">
      <c r="A400">
        <v>7</v>
      </c>
      <c r="B400">
        <v>6760620</v>
      </c>
      <c r="C400" t="s">
        <v>9175</v>
      </c>
      <c r="D400" t="s">
        <v>9176</v>
      </c>
      <c r="E400" t="s">
        <v>9177</v>
      </c>
      <c r="F400">
        <v>0.48255900000000002</v>
      </c>
      <c r="G400">
        <v>1.38298E-4</v>
      </c>
    </row>
    <row r="401" spans="1:7" x14ac:dyDescent="0.2">
      <c r="A401">
        <v>11</v>
      </c>
      <c r="B401">
        <v>6764708</v>
      </c>
      <c r="C401" t="s">
        <v>9178</v>
      </c>
      <c r="D401" t="s">
        <v>9179</v>
      </c>
      <c r="E401" t="s">
        <v>9180</v>
      </c>
      <c r="F401">
        <v>0.25603199999999998</v>
      </c>
      <c r="G401">
        <v>1.3856099999999999E-4</v>
      </c>
    </row>
    <row r="402" spans="1:7" x14ac:dyDescent="0.2">
      <c r="A402">
        <v>6</v>
      </c>
      <c r="B402">
        <v>6958834</v>
      </c>
      <c r="C402" t="s">
        <v>9181</v>
      </c>
      <c r="D402" t="s">
        <v>9182</v>
      </c>
      <c r="E402" t="s">
        <v>9183</v>
      </c>
      <c r="F402">
        <v>0.45845399999999997</v>
      </c>
      <c r="G402">
        <v>1.3963300000000001E-4</v>
      </c>
    </row>
    <row r="403" spans="1:7" x14ac:dyDescent="0.2">
      <c r="A403">
        <v>20</v>
      </c>
      <c r="B403">
        <v>6979053</v>
      </c>
      <c r="C403" t="s">
        <v>9184</v>
      </c>
      <c r="D403" t="s">
        <v>9185</v>
      </c>
      <c r="E403" t="s">
        <v>9186</v>
      </c>
      <c r="F403">
        <v>7.88769E-2</v>
      </c>
      <c r="G403">
        <v>1.41075E-4</v>
      </c>
    </row>
    <row r="404" spans="1:7" x14ac:dyDescent="0.2">
      <c r="A404">
        <v>5</v>
      </c>
      <c r="B404">
        <v>6984977</v>
      </c>
      <c r="C404" t="s">
        <v>9187</v>
      </c>
      <c r="D404" t="s">
        <v>9188</v>
      </c>
      <c r="E404" t="s">
        <v>9189</v>
      </c>
      <c r="F404">
        <v>0.68066700000000002</v>
      </c>
      <c r="G404">
        <v>1.44177E-4</v>
      </c>
    </row>
    <row r="405" spans="1:7" x14ac:dyDescent="0.2">
      <c r="A405">
        <v>34</v>
      </c>
      <c r="B405">
        <v>6921020</v>
      </c>
      <c r="C405" t="s">
        <v>1005</v>
      </c>
      <c r="D405" t="s">
        <v>1006</v>
      </c>
      <c r="E405" t="s">
        <v>1007</v>
      </c>
      <c r="F405">
        <v>9.7042799999999999E-2</v>
      </c>
      <c r="G405">
        <v>1.46277E-4</v>
      </c>
    </row>
    <row r="406" spans="1:7" x14ac:dyDescent="0.2">
      <c r="A406">
        <v>18</v>
      </c>
      <c r="B406">
        <v>6918991</v>
      </c>
      <c r="C406" t="s">
        <v>9190</v>
      </c>
      <c r="D406" t="s">
        <v>9191</v>
      </c>
      <c r="E406" t="s">
        <v>9192</v>
      </c>
      <c r="F406">
        <v>0.435554</v>
      </c>
      <c r="G406">
        <v>1.49975E-4</v>
      </c>
    </row>
    <row r="407" spans="1:7" x14ac:dyDescent="0.2">
      <c r="A407">
        <v>19</v>
      </c>
      <c r="B407">
        <v>6838557</v>
      </c>
      <c r="C407" t="s">
        <v>5584</v>
      </c>
      <c r="D407" t="s">
        <v>5585</v>
      </c>
      <c r="E407" t="s">
        <v>5586</v>
      </c>
      <c r="F407">
        <v>0.426319</v>
      </c>
      <c r="G407">
        <v>1.5100899999999999E-4</v>
      </c>
    </row>
    <row r="408" spans="1:7" x14ac:dyDescent="0.2">
      <c r="A408">
        <v>24</v>
      </c>
      <c r="B408">
        <v>6881197</v>
      </c>
      <c r="C408" t="s">
        <v>9193</v>
      </c>
      <c r="D408" t="s">
        <v>9194</v>
      </c>
      <c r="E408" t="s">
        <v>9195</v>
      </c>
      <c r="F408">
        <v>0.116842</v>
      </c>
      <c r="G408">
        <v>1.55036E-4</v>
      </c>
    </row>
    <row r="409" spans="1:7" x14ac:dyDescent="0.2">
      <c r="A409">
        <v>8</v>
      </c>
      <c r="B409">
        <v>6970822</v>
      </c>
      <c r="C409" t="s">
        <v>9196</v>
      </c>
      <c r="D409" t="s">
        <v>9197</v>
      </c>
      <c r="E409" t="s">
        <v>9198</v>
      </c>
      <c r="F409">
        <v>0.85322500000000001</v>
      </c>
      <c r="G409">
        <v>1.5625900000000001E-4</v>
      </c>
    </row>
    <row r="410" spans="1:7" x14ac:dyDescent="0.2">
      <c r="A410">
        <v>19</v>
      </c>
      <c r="B410">
        <v>6767258</v>
      </c>
      <c r="C410" t="s">
        <v>1284</v>
      </c>
      <c r="D410" t="s">
        <v>1285</v>
      </c>
      <c r="E410" t="s">
        <v>1286</v>
      </c>
      <c r="F410">
        <v>0.26845799999999997</v>
      </c>
      <c r="G410">
        <v>1.5807899999999999E-4</v>
      </c>
    </row>
    <row r="411" spans="1:7" x14ac:dyDescent="0.2">
      <c r="A411">
        <v>22</v>
      </c>
      <c r="B411">
        <v>6918999</v>
      </c>
      <c r="C411" t="s">
        <v>537</v>
      </c>
      <c r="D411" t="s">
        <v>538</v>
      </c>
      <c r="E411" t="s">
        <v>539</v>
      </c>
      <c r="F411">
        <v>0.31150299999999997</v>
      </c>
      <c r="G411">
        <v>1.5834599999999999E-4</v>
      </c>
    </row>
    <row r="412" spans="1:7" x14ac:dyDescent="0.2">
      <c r="A412">
        <v>11</v>
      </c>
      <c r="B412">
        <v>6751226</v>
      </c>
      <c r="C412" t="s">
        <v>5093</v>
      </c>
      <c r="D412" t="s">
        <v>5094</v>
      </c>
      <c r="E412" t="s">
        <v>5095</v>
      </c>
      <c r="F412">
        <v>0.10069500000000001</v>
      </c>
      <c r="G412">
        <v>1.6097299999999999E-4</v>
      </c>
    </row>
    <row r="413" spans="1:7" x14ac:dyDescent="0.2">
      <c r="A413">
        <v>6</v>
      </c>
      <c r="B413">
        <v>6775302</v>
      </c>
      <c r="C413" t="s">
        <v>9199</v>
      </c>
      <c r="D413" t="s">
        <v>9200</v>
      </c>
      <c r="E413" t="s">
        <v>9201</v>
      </c>
      <c r="F413">
        <v>9.7531000000000007E-2</v>
      </c>
      <c r="G413">
        <v>1.6921800000000001E-4</v>
      </c>
    </row>
    <row r="414" spans="1:7" x14ac:dyDescent="0.2">
      <c r="A414">
        <v>15</v>
      </c>
      <c r="B414">
        <v>6906694</v>
      </c>
      <c r="C414" t="s">
        <v>9202</v>
      </c>
      <c r="D414" t="s">
        <v>9203</v>
      </c>
      <c r="E414" t="s">
        <v>9204</v>
      </c>
      <c r="F414">
        <v>0.44653100000000001</v>
      </c>
      <c r="G414">
        <v>1.7294899999999999E-4</v>
      </c>
    </row>
    <row r="415" spans="1:7" x14ac:dyDescent="0.2">
      <c r="A415">
        <v>31</v>
      </c>
      <c r="B415">
        <v>6873160</v>
      </c>
      <c r="C415" t="s">
        <v>1710</v>
      </c>
      <c r="D415" t="s">
        <v>1711</v>
      </c>
      <c r="E415" t="s">
        <v>1712</v>
      </c>
      <c r="F415">
        <v>0.193719</v>
      </c>
      <c r="G415">
        <v>1.73201E-4</v>
      </c>
    </row>
    <row r="416" spans="1:7" x14ac:dyDescent="0.2">
      <c r="A416">
        <v>4</v>
      </c>
      <c r="B416">
        <v>6791020</v>
      </c>
      <c r="C416" t="s">
        <v>9205</v>
      </c>
      <c r="D416" t="s">
        <v>9206</v>
      </c>
      <c r="E416" t="s">
        <v>9207</v>
      </c>
      <c r="F416">
        <v>0.128439</v>
      </c>
      <c r="G416">
        <v>1.7767999999999999E-4</v>
      </c>
    </row>
    <row r="417" spans="1:7" x14ac:dyDescent="0.2">
      <c r="A417">
        <v>15</v>
      </c>
      <c r="B417">
        <v>6785294</v>
      </c>
      <c r="C417" t="s">
        <v>2415</v>
      </c>
      <c r="D417" t="s">
        <v>2416</v>
      </c>
      <c r="E417" t="s">
        <v>2417</v>
      </c>
      <c r="F417">
        <v>0.45794499999999999</v>
      </c>
      <c r="G417">
        <v>1.7902799999999999E-4</v>
      </c>
    </row>
    <row r="418" spans="1:7" x14ac:dyDescent="0.2">
      <c r="A418">
        <v>26</v>
      </c>
      <c r="B418">
        <v>6966138</v>
      </c>
      <c r="C418" t="s">
        <v>9208</v>
      </c>
      <c r="D418" t="s">
        <v>9209</v>
      </c>
      <c r="E418" t="s">
        <v>9210</v>
      </c>
      <c r="F418">
        <v>7.9999500000000001E-2</v>
      </c>
      <c r="G418">
        <v>1.8713099999999999E-4</v>
      </c>
    </row>
    <row r="419" spans="1:7" x14ac:dyDescent="0.2">
      <c r="A419">
        <v>19</v>
      </c>
      <c r="B419">
        <v>6896038</v>
      </c>
      <c r="C419" t="s">
        <v>5677</v>
      </c>
      <c r="D419" t="s">
        <v>5678</v>
      </c>
      <c r="E419" t="s">
        <v>5679</v>
      </c>
      <c r="F419">
        <v>9.1508500000000007E-2</v>
      </c>
      <c r="G419">
        <v>1.9146199999999999E-4</v>
      </c>
    </row>
    <row r="420" spans="1:7" x14ac:dyDescent="0.2">
      <c r="A420">
        <v>23</v>
      </c>
      <c r="B420">
        <v>6793674</v>
      </c>
      <c r="C420" t="s">
        <v>5755</v>
      </c>
      <c r="D420" t="s">
        <v>5756</v>
      </c>
      <c r="E420" t="s">
        <v>5757</v>
      </c>
      <c r="F420">
        <v>0.23735999999999999</v>
      </c>
      <c r="G420">
        <v>1.93339E-4</v>
      </c>
    </row>
    <row r="421" spans="1:7" x14ac:dyDescent="0.2">
      <c r="A421">
        <v>5</v>
      </c>
      <c r="B421">
        <v>6918335</v>
      </c>
      <c r="C421" t="s">
        <v>9211</v>
      </c>
      <c r="D421" t="s">
        <v>9212</v>
      </c>
      <c r="E421" t="s">
        <v>9213</v>
      </c>
      <c r="F421">
        <v>0.304591</v>
      </c>
      <c r="G421">
        <v>1.9493000000000001E-4</v>
      </c>
    </row>
    <row r="422" spans="1:7" x14ac:dyDescent="0.2">
      <c r="A422">
        <v>9</v>
      </c>
      <c r="B422">
        <v>6822772</v>
      </c>
      <c r="C422" t="s">
        <v>9214</v>
      </c>
      <c r="D422" t="s">
        <v>9215</v>
      </c>
      <c r="E422" t="s">
        <v>9216</v>
      </c>
      <c r="F422">
        <v>0.75935799999999998</v>
      </c>
      <c r="G422">
        <v>1.9502300000000001E-4</v>
      </c>
    </row>
    <row r="423" spans="1:7" x14ac:dyDescent="0.2">
      <c r="A423">
        <v>14</v>
      </c>
      <c r="B423">
        <v>6917696</v>
      </c>
      <c r="C423" t="s">
        <v>8210</v>
      </c>
      <c r="D423" t="s">
        <v>8211</v>
      </c>
      <c r="E423" t="s">
        <v>8212</v>
      </c>
      <c r="F423">
        <v>0.17222299999999999</v>
      </c>
      <c r="G423">
        <v>1.97295E-4</v>
      </c>
    </row>
    <row r="424" spans="1:7" x14ac:dyDescent="0.2">
      <c r="A424">
        <v>12</v>
      </c>
      <c r="B424">
        <v>6760417</v>
      </c>
      <c r="C424" t="s">
        <v>5300</v>
      </c>
      <c r="D424" t="s">
        <v>5301</v>
      </c>
      <c r="E424" t="s">
        <v>5302</v>
      </c>
      <c r="F424">
        <v>0.58953199999999994</v>
      </c>
      <c r="G424">
        <v>1.9814999999999999E-4</v>
      </c>
    </row>
    <row r="425" spans="1:7" x14ac:dyDescent="0.2">
      <c r="A425">
        <v>9</v>
      </c>
      <c r="B425">
        <v>6750608</v>
      </c>
      <c r="C425" t="s">
        <v>4388</v>
      </c>
      <c r="D425" t="s">
        <v>4389</v>
      </c>
      <c r="E425" t="s">
        <v>4390</v>
      </c>
      <c r="F425">
        <v>0.108157</v>
      </c>
      <c r="G425">
        <v>2.0032399999999999E-4</v>
      </c>
    </row>
    <row r="426" spans="1:7" x14ac:dyDescent="0.2">
      <c r="A426">
        <v>15</v>
      </c>
      <c r="B426">
        <v>6957106</v>
      </c>
      <c r="C426" t="s">
        <v>3362</v>
      </c>
      <c r="D426" t="s">
        <v>3363</v>
      </c>
      <c r="E426" t="s">
        <v>3364</v>
      </c>
      <c r="F426">
        <v>0.18623500000000001</v>
      </c>
      <c r="G426">
        <v>2.03964E-4</v>
      </c>
    </row>
    <row r="427" spans="1:7" x14ac:dyDescent="0.2">
      <c r="A427">
        <v>27</v>
      </c>
      <c r="B427">
        <v>6876089</v>
      </c>
      <c r="C427" t="s">
        <v>7733</v>
      </c>
      <c r="D427" t="s">
        <v>7734</v>
      </c>
      <c r="E427" t="s">
        <v>7735</v>
      </c>
      <c r="F427">
        <v>5.6744700000000002E-2</v>
      </c>
      <c r="G427">
        <v>2.07393E-4</v>
      </c>
    </row>
    <row r="428" spans="1:7" x14ac:dyDescent="0.2">
      <c r="A428">
        <v>3</v>
      </c>
      <c r="B428">
        <v>6938947</v>
      </c>
      <c r="C428" t="s">
        <v>9217</v>
      </c>
      <c r="D428" t="s">
        <v>9218</v>
      </c>
      <c r="E428" t="s">
        <v>9219</v>
      </c>
      <c r="F428">
        <v>0.78711799999999998</v>
      </c>
      <c r="G428">
        <v>2.0739700000000001E-4</v>
      </c>
    </row>
    <row r="429" spans="1:7" x14ac:dyDescent="0.2">
      <c r="A429">
        <v>7</v>
      </c>
      <c r="B429">
        <v>6926934</v>
      </c>
      <c r="C429" t="s">
        <v>9220</v>
      </c>
      <c r="D429" t="s">
        <v>9221</v>
      </c>
      <c r="E429" t="s">
        <v>9222</v>
      </c>
      <c r="F429">
        <v>0.273285</v>
      </c>
      <c r="G429">
        <v>2.1043200000000001E-4</v>
      </c>
    </row>
    <row r="430" spans="1:7" x14ac:dyDescent="0.2">
      <c r="A430">
        <v>16</v>
      </c>
      <c r="B430">
        <v>6963590</v>
      </c>
      <c r="C430" t="s">
        <v>9223</v>
      </c>
      <c r="D430" t="s">
        <v>9224</v>
      </c>
      <c r="E430" t="s">
        <v>9225</v>
      </c>
      <c r="F430">
        <v>5.6782300000000001E-2</v>
      </c>
      <c r="G430">
        <v>2.1358600000000001E-4</v>
      </c>
    </row>
    <row r="431" spans="1:7" x14ac:dyDescent="0.2">
      <c r="A431">
        <v>20</v>
      </c>
      <c r="B431">
        <v>6864522</v>
      </c>
      <c r="C431" t="s">
        <v>9226</v>
      </c>
      <c r="D431" t="s">
        <v>9227</v>
      </c>
      <c r="E431" t="s">
        <v>9228</v>
      </c>
      <c r="F431">
        <v>0.66860900000000001</v>
      </c>
      <c r="G431">
        <v>2.1558499999999999E-4</v>
      </c>
    </row>
    <row r="432" spans="1:7" x14ac:dyDescent="0.2">
      <c r="A432">
        <v>14</v>
      </c>
      <c r="B432">
        <v>6832395</v>
      </c>
      <c r="C432" t="s">
        <v>9229</v>
      </c>
      <c r="D432" t="s">
        <v>9230</v>
      </c>
      <c r="E432" t="s">
        <v>9231</v>
      </c>
      <c r="F432">
        <v>0.62371799999999999</v>
      </c>
      <c r="G432">
        <v>2.16665E-4</v>
      </c>
    </row>
    <row r="433" spans="1:7" x14ac:dyDescent="0.2">
      <c r="A433">
        <v>21</v>
      </c>
      <c r="B433">
        <v>6908036</v>
      </c>
      <c r="C433" t="s">
        <v>9232</v>
      </c>
      <c r="D433" t="s">
        <v>9233</v>
      </c>
      <c r="E433" t="s">
        <v>9234</v>
      </c>
      <c r="F433">
        <v>0.85945099999999996</v>
      </c>
      <c r="G433">
        <v>2.1741600000000001E-4</v>
      </c>
    </row>
    <row r="434" spans="1:7" x14ac:dyDescent="0.2">
      <c r="A434">
        <v>9</v>
      </c>
      <c r="B434">
        <v>6907787</v>
      </c>
      <c r="C434" t="s">
        <v>9235</v>
      </c>
      <c r="D434" t="s">
        <v>9236</v>
      </c>
      <c r="E434" t="s">
        <v>9237</v>
      </c>
      <c r="F434">
        <v>0.67844700000000002</v>
      </c>
      <c r="G434">
        <v>2.2121E-4</v>
      </c>
    </row>
    <row r="435" spans="1:7" x14ac:dyDescent="0.2">
      <c r="A435">
        <v>5</v>
      </c>
      <c r="B435">
        <v>6987084</v>
      </c>
      <c r="C435" t="s">
        <v>9238</v>
      </c>
      <c r="D435" t="s">
        <v>9239</v>
      </c>
      <c r="E435" t="s">
        <v>9240</v>
      </c>
      <c r="F435">
        <v>0.23416600000000001</v>
      </c>
      <c r="G435">
        <v>2.26548E-4</v>
      </c>
    </row>
    <row r="436" spans="1:7" x14ac:dyDescent="0.2">
      <c r="A436">
        <v>14</v>
      </c>
      <c r="B436">
        <v>6848572</v>
      </c>
      <c r="C436" t="s">
        <v>9241</v>
      </c>
      <c r="D436" t="s">
        <v>9242</v>
      </c>
      <c r="E436" t="s">
        <v>9243</v>
      </c>
      <c r="F436">
        <v>0.97594700000000001</v>
      </c>
      <c r="G436">
        <v>2.2967199999999999E-4</v>
      </c>
    </row>
    <row r="437" spans="1:7" x14ac:dyDescent="0.2">
      <c r="A437">
        <v>20</v>
      </c>
      <c r="B437">
        <v>6941130</v>
      </c>
      <c r="C437" t="s">
        <v>9244</v>
      </c>
      <c r="D437" t="s">
        <v>9245</v>
      </c>
      <c r="E437" t="s">
        <v>9246</v>
      </c>
      <c r="F437">
        <v>0.316834</v>
      </c>
      <c r="G437">
        <v>2.3011099999999999E-4</v>
      </c>
    </row>
    <row r="438" spans="1:7" x14ac:dyDescent="0.2">
      <c r="A438">
        <v>15</v>
      </c>
      <c r="B438">
        <v>6978319</v>
      </c>
      <c r="C438" t="s">
        <v>9247</v>
      </c>
      <c r="D438" t="s">
        <v>9248</v>
      </c>
      <c r="E438" t="s">
        <v>9249</v>
      </c>
      <c r="F438">
        <v>0.35476600000000003</v>
      </c>
      <c r="G438">
        <v>2.33446E-4</v>
      </c>
    </row>
    <row r="439" spans="1:7" x14ac:dyDescent="0.2">
      <c r="A439">
        <v>17</v>
      </c>
      <c r="B439">
        <v>6933337</v>
      </c>
      <c r="C439" t="s">
        <v>9250</v>
      </c>
      <c r="D439" t="s">
        <v>9251</v>
      </c>
      <c r="E439" t="s">
        <v>9252</v>
      </c>
      <c r="F439">
        <v>0.38311299999999998</v>
      </c>
      <c r="G439">
        <v>2.3350700000000001E-4</v>
      </c>
    </row>
    <row r="440" spans="1:7" x14ac:dyDescent="0.2">
      <c r="A440">
        <v>16</v>
      </c>
      <c r="B440">
        <v>6983145</v>
      </c>
      <c r="C440" t="s">
        <v>9253</v>
      </c>
      <c r="D440" t="s">
        <v>9254</v>
      </c>
      <c r="E440" t="s">
        <v>9255</v>
      </c>
      <c r="F440">
        <v>0.200271</v>
      </c>
      <c r="G440">
        <v>2.36247E-4</v>
      </c>
    </row>
    <row r="441" spans="1:7" x14ac:dyDescent="0.2">
      <c r="A441">
        <v>24</v>
      </c>
      <c r="B441">
        <v>6987374</v>
      </c>
      <c r="C441" t="s">
        <v>9256</v>
      </c>
      <c r="D441" t="s">
        <v>9257</v>
      </c>
      <c r="E441" t="s">
        <v>9258</v>
      </c>
      <c r="F441">
        <v>0.152425</v>
      </c>
      <c r="G441">
        <v>2.3700300000000001E-4</v>
      </c>
    </row>
    <row r="442" spans="1:7" x14ac:dyDescent="0.2">
      <c r="A442">
        <v>10</v>
      </c>
      <c r="B442">
        <v>6851198</v>
      </c>
      <c r="C442" t="s">
        <v>9259</v>
      </c>
      <c r="D442" t="s">
        <v>9260</v>
      </c>
      <c r="E442" t="s">
        <v>9261</v>
      </c>
      <c r="F442">
        <v>0.30902299999999999</v>
      </c>
      <c r="G442">
        <v>2.3743200000000001E-4</v>
      </c>
    </row>
    <row r="443" spans="1:7" x14ac:dyDescent="0.2">
      <c r="A443">
        <v>6</v>
      </c>
      <c r="B443">
        <v>6802744</v>
      </c>
      <c r="C443" t="s">
        <v>1542</v>
      </c>
      <c r="D443" t="s">
        <v>1543</v>
      </c>
      <c r="E443" t="s">
        <v>1544</v>
      </c>
      <c r="F443">
        <v>0.21171000000000001</v>
      </c>
      <c r="G443">
        <v>2.4206100000000001E-4</v>
      </c>
    </row>
    <row r="444" spans="1:7" x14ac:dyDescent="0.2">
      <c r="A444">
        <v>5</v>
      </c>
      <c r="B444">
        <v>6749069</v>
      </c>
      <c r="C444" t="s">
        <v>9262</v>
      </c>
      <c r="D444" t="s">
        <v>9263</v>
      </c>
      <c r="E444" t="s">
        <v>9264</v>
      </c>
      <c r="F444">
        <v>0.29866900000000002</v>
      </c>
      <c r="G444">
        <v>2.4361000000000001E-4</v>
      </c>
    </row>
    <row r="445" spans="1:7" x14ac:dyDescent="0.2">
      <c r="A445">
        <v>22</v>
      </c>
      <c r="B445">
        <v>6978823</v>
      </c>
      <c r="C445" t="s">
        <v>9265</v>
      </c>
      <c r="D445" t="s">
        <v>9266</v>
      </c>
      <c r="E445" t="s">
        <v>9267</v>
      </c>
      <c r="F445">
        <v>0.35228300000000001</v>
      </c>
      <c r="G445">
        <v>2.4430600000000002E-4</v>
      </c>
    </row>
    <row r="446" spans="1:7" x14ac:dyDescent="0.2">
      <c r="A446">
        <v>9</v>
      </c>
      <c r="B446">
        <v>6800079</v>
      </c>
      <c r="C446" t="s">
        <v>2934</v>
      </c>
      <c r="D446" t="s">
        <v>2935</v>
      </c>
      <c r="E446" t="s">
        <v>2936</v>
      </c>
      <c r="F446">
        <v>0.32647700000000002</v>
      </c>
      <c r="G446">
        <v>2.57977E-4</v>
      </c>
    </row>
    <row r="447" spans="1:7" x14ac:dyDescent="0.2">
      <c r="A447">
        <v>3</v>
      </c>
      <c r="B447">
        <v>6824842</v>
      </c>
      <c r="C447" t="s">
        <v>8219</v>
      </c>
      <c r="D447" t="s">
        <v>8220</v>
      </c>
      <c r="E447" t="s">
        <v>8221</v>
      </c>
      <c r="F447">
        <v>0.15210399999999999</v>
      </c>
      <c r="G447">
        <v>2.59499E-4</v>
      </c>
    </row>
    <row r="448" spans="1:7" x14ac:dyDescent="0.2">
      <c r="A448">
        <v>5</v>
      </c>
      <c r="B448">
        <v>6808957</v>
      </c>
      <c r="C448" t="s">
        <v>9268</v>
      </c>
      <c r="D448" t="s">
        <v>9269</v>
      </c>
      <c r="E448" t="s">
        <v>9270</v>
      </c>
      <c r="F448">
        <v>0.550871</v>
      </c>
      <c r="G448">
        <v>2.6526700000000002E-4</v>
      </c>
    </row>
    <row r="449" spans="1:7" x14ac:dyDescent="0.2">
      <c r="A449">
        <v>12</v>
      </c>
      <c r="B449">
        <v>6800020</v>
      </c>
      <c r="C449" t="s">
        <v>9271</v>
      </c>
      <c r="D449" t="s">
        <v>9272</v>
      </c>
      <c r="E449" t="s">
        <v>9273</v>
      </c>
      <c r="F449">
        <v>0.22500500000000001</v>
      </c>
      <c r="G449">
        <v>2.6663799999999998E-4</v>
      </c>
    </row>
    <row r="450" spans="1:7" x14ac:dyDescent="0.2">
      <c r="A450">
        <v>16</v>
      </c>
      <c r="B450">
        <v>6779718</v>
      </c>
      <c r="C450" t="s">
        <v>9274</v>
      </c>
      <c r="D450" t="s">
        <v>9275</v>
      </c>
      <c r="E450" t="s">
        <v>9276</v>
      </c>
      <c r="F450">
        <v>0.66506900000000002</v>
      </c>
      <c r="G450">
        <v>2.6690900000000002E-4</v>
      </c>
    </row>
    <row r="451" spans="1:7" x14ac:dyDescent="0.2">
      <c r="A451">
        <v>16</v>
      </c>
      <c r="B451">
        <v>6916586</v>
      </c>
      <c r="C451" t="s">
        <v>9277</v>
      </c>
      <c r="D451" t="s">
        <v>9278</v>
      </c>
      <c r="E451" t="s">
        <v>9279</v>
      </c>
      <c r="F451">
        <v>0.52794300000000005</v>
      </c>
      <c r="G451">
        <v>2.6707400000000001E-4</v>
      </c>
    </row>
    <row r="452" spans="1:7" x14ac:dyDescent="0.2">
      <c r="A452">
        <v>14</v>
      </c>
      <c r="B452">
        <v>6929866</v>
      </c>
      <c r="C452" t="s">
        <v>423</v>
      </c>
      <c r="D452" t="s">
        <v>424</v>
      </c>
      <c r="E452" t="s">
        <v>425</v>
      </c>
      <c r="F452">
        <v>0.42593300000000001</v>
      </c>
      <c r="G452">
        <v>2.6937499999999997E-4</v>
      </c>
    </row>
    <row r="453" spans="1:7" x14ac:dyDescent="0.2">
      <c r="A453">
        <v>4</v>
      </c>
      <c r="B453">
        <v>6902153</v>
      </c>
      <c r="C453" t="s">
        <v>9280</v>
      </c>
      <c r="D453" t="s">
        <v>9281</v>
      </c>
      <c r="E453" t="s">
        <v>9282</v>
      </c>
      <c r="F453">
        <v>0.119614</v>
      </c>
      <c r="G453">
        <v>2.7032100000000002E-4</v>
      </c>
    </row>
    <row r="454" spans="1:7" x14ac:dyDescent="0.2">
      <c r="A454">
        <v>8</v>
      </c>
      <c r="B454">
        <v>6941148</v>
      </c>
      <c r="C454" t="s">
        <v>9283</v>
      </c>
      <c r="D454" t="s">
        <v>9284</v>
      </c>
      <c r="E454" t="s">
        <v>9285</v>
      </c>
      <c r="F454">
        <v>0.60284099999999996</v>
      </c>
      <c r="G454">
        <v>2.7366100000000002E-4</v>
      </c>
    </row>
    <row r="455" spans="1:7" x14ac:dyDescent="0.2">
      <c r="A455">
        <v>9</v>
      </c>
      <c r="B455">
        <v>6960301</v>
      </c>
      <c r="C455" t="s">
        <v>9286</v>
      </c>
      <c r="D455" t="s">
        <v>9287</v>
      </c>
      <c r="E455" t="s">
        <v>9288</v>
      </c>
      <c r="F455">
        <v>0.118676</v>
      </c>
      <c r="G455">
        <v>2.7841500000000001E-4</v>
      </c>
    </row>
    <row r="456" spans="1:7" x14ac:dyDescent="0.2">
      <c r="A456">
        <v>3</v>
      </c>
      <c r="B456">
        <v>6794360</v>
      </c>
      <c r="C456" t="s">
        <v>9289</v>
      </c>
      <c r="D456" t="s">
        <v>9290</v>
      </c>
      <c r="E456" t="s">
        <v>9291</v>
      </c>
      <c r="F456">
        <v>0.109857</v>
      </c>
      <c r="G456">
        <v>2.7966699999999999E-4</v>
      </c>
    </row>
    <row r="457" spans="1:7" x14ac:dyDescent="0.2">
      <c r="A457">
        <v>15</v>
      </c>
      <c r="B457">
        <v>6987838</v>
      </c>
      <c r="C457" t="s">
        <v>9292</v>
      </c>
      <c r="D457" t="s">
        <v>9293</v>
      </c>
      <c r="E457" t="s">
        <v>9294</v>
      </c>
      <c r="F457">
        <v>0.67502700000000004</v>
      </c>
      <c r="G457">
        <v>2.7969600000000001E-4</v>
      </c>
    </row>
    <row r="458" spans="1:7" x14ac:dyDescent="0.2">
      <c r="A458">
        <v>5</v>
      </c>
      <c r="B458">
        <v>6908129</v>
      </c>
      <c r="C458" t="s">
        <v>9295</v>
      </c>
      <c r="D458" t="s">
        <v>9296</v>
      </c>
      <c r="E458" t="s">
        <v>9297</v>
      </c>
      <c r="F458">
        <v>5.4167600000000003E-2</v>
      </c>
      <c r="G458">
        <v>2.8447900000000003E-4</v>
      </c>
    </row>
    <row r="459" spans="1:7" x14ac:dyDescent="0.2">
      <c r="A459">
        <v>5</v>
      </c>
      <c r="B459">
        <v>6849362</v>
      </c>
      <c r="C459" t="s">
        <v>5419</v>
      </c>
      <c r="D459" t="s">
        <v>5420</v>
      </c>
      <c r="E459" t="s">
        <v>5421</v>
      </c>
      <c r="F459">
        <v>0.22545599999999999</v>
      </c>
      <c r="G459">
        <v>2.8457500000000002E-4</v>
      </c>
    </row>
    <row r="460" spans="1:7" x14ac:dyDescent="0.2">
      <c r="A460">
        <v>14</v>
      </c>
      <c r="B460">
        <v>6983232</v>
      </c>
      <c r="C460" t="s">
        <v>9298</v>
      </c>
      <c r="D460" t="s">
        <v>9299</v>
      </c>
      <c r="E460" t="s">
        <v>9300</v>
      </c>
      <c r="F460">
        <v>0.152583</v>
      </c>
      <c r="G460">
        <v>2.8475000000000001E-4</v>
      </c>
    </row>
    <row r="461" spans="1:7" x14ac:dyDescent="0.2">
      <c r="A461">
        <v>5</v>
      </c>
      <c r="B461">
        <v>6880690</v>
      </c>
      <c r="C461" t="s">
        <v>9301</v>
      </c>
      <c r="D461" t="s">
        <v>9302</v>
      </c>
      <c r="E461" t="s">
        <v>9303</v>
      </c>
      <c r="F461">
        <v>0.116983</v>
      </c>
      <c r="G461">
        <v>2.9139200000000002E-4</v>
      </c>
    </row>
    <row r="462" spans="1:7" x14ac:dyDescent="0.2">
      <c r="A462">
        <v>15</v>
      </c>
      <c r="B462">
        <v>6994149</v>
      </c>
      <c r="C462" t="s">
        <v>9304</v>
      </c>
      <c r="D462" t="s">
        <v>9305</v>
      </c>
      <c r="E462" t="s">
        <v>9306</v>
      </c>
      <c r="F462">
        <v>0.90427999999999997</v>
      </c>
      <c r="G462">
        <v>2.9283400000000001E-4</v>
      </c>
    </row>
    <row r="463" spans="1:7" x14ac:dyDescent="0.2">
      <c r="A463">
        <v>19</v>
      </c>
      <c r="B463">
        <v>6780767</v>
      </c>
      <c r="C463" t="s">
        <v>9307</v>
      </c>
      <c r="D463" t="s">
        <v>9308</v>
      </c>
      <c r="E463" t="s">
        <v>9309</v>
      </c>
      <c r="F463">
        <v>0.14113999999999999</v>
      </c>
      <c r="G463">
        <v>2.9473100000000001E-4</v>
      </c>
    </row>
    <row r="464" spans="1:7" x14ac:dyDescent="0.2">
      <c r="A464">
        <v>6</v>
      </c>
      <c r="B464">
        <v>6773438</v>
      </c>
      <c r="C464" t="s">
        <v>9310</v>
      </c>
      <c r="D464" t="s">
        <v>9311</v>
      </c>
      <c r="E464" t="s">
        <v>9312</v>
      </c>
      <c r="F464">
        <v>0.115422</v>
      </c>
      <c r="G464">
        <v>2.97044E-4</v>
      </c>
    </row>
    <row r="465" spans="1:7" x14ac:dyDescent="0.2">
      <c r="A465">
        <v>6</v>
      </c>
      <c r="B465">
        <v>6791427</v>
      </c>
      <c r="C465" t="s">
        <v>4088</v>
      </c>
      <c r="D465" t="s">
        <v>4089</v>
      </c>
      <c r="E465" t="s">
        <v>4090</v>
      </c>
      <c r="F465">
        <v>0.74541400000000002</v>
      </c>
      <c r="G465">
        <v>3.0302699999999998E-4</v>
      </c>
    </row>
    <row r="466" spans="1:7" x14ac:dyDescent="0.2">
      <c r="A466">
        <v>6</v>
      </c>
      <c r="B466">
        <v>6783868</v>
      </c>
      <c r="C466" t="s">
        <v>9313</v>
      </c>
      <c r="D466" t="s">
        <v>9314</v>
      </c>
      <c r="E466" t="s">
        <v>9315</v>
      </c>
      <c r="F466">
        <v>0.189637</v>
      </c>
      <c r="G466">
        <v>3.0340500000000003E-4</v>
      </c>
    </row>
    <row r="467" spans="1:7" x14ac:dyDescent="0.2">
      <c r="A467">
        <v>15</v>
      </c>
      <c r="B467">
        <v>6963422</v>
      </c>
      <c r="C467" t="s">
        <v>9316</v>
      </c>
      <c r="D467" t="s">
        <v>9317</v>
      </c>
      <c r="E467" t="s">
        <v>9318</v>
      </c>
      <c r="F467">
        <v>0.30577199999999999</v>
      </c>
      <c r="G467">
        <v>3.0655800000000001E-4</v>
      </c>
    </row>
    <row r="468" spans="1:7" x14ac:dyDescent="0.2">
      <c r="A468">
        <v>9</v>
      </c>
      <c r="B468">
        <v>6989904</v>
      </c>
      <c r="C468" t="s">
        <v>9319</v>
      </c>
      <c r="D468" t="s">
        <v>9320</v>
      </c>
      <c r="E468" t="s">
        <v>9321</v>
      </c>
      <c r="F468">
        <v>0.58953599999999995</v>
      </c>
      <c r="G468">
        <v>3.0694499999999998E-4</v>
      </c>
    </row>
    <row r="469" spans="1:7" x14ac:dyDescent="0.2">
      <c r="A469">
        <v>14</v>
      </c>
      <c r="B469">
        <v>6748553</v>
      </c>
      <c r="C469" t="s">
        <v>171</v>
      </c>
      <c r="D469" t="s">
        <v>172</v>
      </c>
      <c r="E469" t="s">
        <v>173</v>
      </c>
      <c r="F469">
        <v>0.133601</v>
      </c>
      <c r="G469">
        <v>3.07115E-4</v>
      </c>
    </row>
    <row r="470" spans="1:7" x14ac:dyDescent="0.2">
      <c r="A470">
        <v>15</v>
      </c>
      <c r="B470">
        <v>6957107</v>
      </c>
      <c r="C470" t="s">
        <v>9322</v>
      </c>
      <c r="D470" t="s">
        <v>9323</v>
      </c>
      <c r="E470" t="s">
        <v>9324</v>
      </c>
      <c r="F470">
        <v>0.161938</v>
      </c>
      <c r="G470">
        <v>3.1457799999999998E-4</v>
      </c>
    </row>
    <row r="471" spans="1:7" x14ac:dyDescent="0.2">
      <c r="A471">
        <v>15</v>
      </c>
      <c r="B471">
        <v>6926928</v>
      </c>
      <c r="C471" t="s">
        <v>9325</v>
      </c>
      <c r="D471" t="s">
        <v>9326</v>
      </c>
      <c r="E471" t="s">
        <v>9327</v>
      </c>
      <c r="F471">
        <v>0.23674899999999999</v>
      </c>
      <c r="G471">
        <v>3.1616499999999998E-4</v>
      </c>
    </row>
    <row r="472" spans="1:7" x14ac:dyDescent="0.2">
      <c r="A472">
        <v>10</v>
      </c>
      <c r="B472">
        <v>6878341</v>
      </c>
      <c r="C472" t="s">
        <v>9328</v>
      </c>
      <c r="D472" t="s">
        <v>9329</v>
      </c>
      <c r="E472" t="s">
        <v>9330</v>
      </c>
      <c r="F472">
        <v>0.77318799999999999</v>
      </c>
      <c r="G472">
        <v>3.1677300000000001E-4</v>
      </c>
    </row>
    <row r="473" spans="1:7" x14ac:dyDescent="0.2">
      <c r="A473">
        <v>14</v>
      </c>
      <c r="B473">
        <v>6949509</v>
      </c>
      <c r="C473" t="s">
        <v>9331</v>
      </c>
      <c r="D473" t="s">
        <v>9332</v>
      </c>
      <c r="E473" t="s">
        <v>9333</v>
      </c>
      <c r="F473">
        <v>0.20727200000000001</v>
      </c>
      <c r="G473">
        <v>3.1832300000000002E-4</v>
      </c>
    </row>
    <row r="474" spans="1:7" x14ac:dyDescent="0.2">
      <c r="A474">
        <v>18</v>
      </c>
      <c r="B474">
        <v>6882878</v>
      </c>
      <c r="C474" t="s">
        <v>9334</v>
      </c>
      <c r="D474" t="s">
        <v>9335</v>
      </c>
      <c r="E474" t="s">
        <v>9336</v>
      </c>
      <c r="F474">
        <v>0.51949000000000001</v>
      </c>
      <c r="G474">
        <v>3.19706E-4</v>
      </c>
    </row>
    <row r="475" spans="1:7" x14ac:dyDescent="0.2">
      <c r="A475">
        <v>8</v>
      </c>
      <c r="B475">
        <v>6844601</v>
      </c>
      <c r="C475" t="s">
        <v>9337</v>
      </c>
      <c r="D475" t="s">
        <v>9338</v>
      </c>
      <c r="E475" t="s">
        <v>9339</v>
      </c>
      <c r="F475">
        <v>0.38407400000000003</v>
      </c>
      <c r="G475">
        <v>3.21069E-4</v>
      </c>
    </row>
    <row r="476" spans="1:7" x14ac:dyDescent="0.2">
      <c r="A476">
        <v>8</v>
      </c>
      <c r="B476">
        <v>6775472</v>
      </c>
      <c r="C476" t="s">
        <v>9340</v>
      </c>
      <c r="D476" t="s">
        <v>9341</v>
      </c>
      <c r="E476" t="s">
        <v>9342</v>
      </c>
      <c r="F476">
        <v>0.32480399999999998</v>
      </c>
      <c r="G476">
        <v>3.2435199999999997E-4</v>
      </c>
    </row>
    <row r="477" spans="1:7" x14ac:dyDescent="0.2">
      <c r="A477">
        <v>5</v>
      </c>
      <c r="B477">
        <v>6785742</v>
      </c>
      <c r="C477" t="s">
        <v>9343</v>
      </c>
      <c r="D477" t="s">
        <v>9344</v>
      </c>
      <c r="E477" t="s">
        <v>9345</v>
      </c>
      <c r="F477">
        <v>0.88644199999999995</v>
      </c>
      <c r="G477">
        <v>3.2473700000000002E-4</v>
      </c>
    </row>
    <row r="478" spans="1:7" x14ac:dyDescent="0.2">
      <c r="A478">
        <v>6</v>
      </c>
      <c r="B478">
        <v>6856272</v>
      </c>
      <c r="C478" t="s">
        <v>9346</v>
      </c>
      <c r="D478" t="s">
        <v>9347</v>
      </c>
      <c r="E478" t="s">
        <v>9348</v>
      </c>
      <c r="F478">
        <v>7.4853900000000001E-2</v>
      </c>
      <c r="G478">
        <v>3.2506100000000002E-4</v>
      </c>
    </row>
    <row r="479" spans="1:7" x14ac:dyDescent="0.2">
      <c r="A479">
        <v>9</v>
      </c>
      <c r="B479">
        <v>6925558</v>
      </c>
      <c r="C479" t="s">
        <v>9349</v>
      </c>
      <c r="D479" t="s">
        <v>9350</v>
      </c>
      <c r="E479" t="s">
        <v>9351</v>
      </c>
      <c r="F479">
        <v>8.7367500000000001E-2</v>
      </c>
      <c r="G479">
        <v>3.3020400000000001E-4</v>
      </c>
    </row>
    <row r="480" spans="1:7" x14ac:dyDescent="0.2">
      <c r="A480">
        <v>31</v>
      </c>
      <c r="B480">
        <v>6959198</v>
      </c>
      <c r="C480" t="s">
        <v>9352</v>
      </c>
      <c r="D480" t="s">
        <v>9353</v>
      </c>
      <c r="E480" t="s">
        <v>9354</v>
      </c>
      <c r="F480">
        <v>7.5143199999999993E-2</v>
      </c>
      <c r="G480">
        <v>3.3290799999999998E-4</v>
      </c>
    </row>
    <row r="481" spans="1:7" x14ac:dyDescent="0.2">
      <c r="A481">
        <v>7</v>
      </c>
      <c r="B481">
        <v>6775456</v>
      </c>
      <c r="C481" t="s">
        <v>5857</v>
      </c>
      <c r="D481" t="s">
        <v>5858</v>
      </c>
      <c r="E481" t="s">
        <v>5859</v>
      </c>
      <c r="F481">
        <v>0.129053</v>
      </c>
      <c r="G481">
        <v>3.3572499999999999E-4</v>
      </c>
    </row>
    <row r="482" spans="1:7" x14ac:dyDescent="0.2">
      <c r="A482">
        <v>14</v>
      </c>
      <c r="B482">
        <v>6762195</v>
      </c>
      <c r="C482" t="s">
        <v>9355</v>
      </c>
      <c r="D482" t="s">
        <v>9356</v>
      </c>
      <c r="E482" t="s">
        <v>9357</v>
      </c>
      <c r="F482">
        <v>0.33058199999999999</v>
      </c>
      <c r="G482">
        <v>3.4533900000000001E-4</v>
      </c>
    </row>
    <row r="483" spans="1:7" x14ac:dyDescent="0.2">
      <c r="A483">
        <v>9</v>
      </c>
      <c r="B483">
        <v>6965187</v>
      </c>
      <c r="C483" t="s">
        <v>4799</v>
      </c>
      <c r="D483" t="s">
        <v>4800</v>
      </c>
      <c r="E483" t="s">
        <v>4801</v>
      </c>
      <c r="F483">
        <v>6.6190100000000002E-2</v>
      </c>
      <c r="G483">
        <v>3.5969300000000001E-4</v>
      </c>
    </row>
    <row r="484" spans="1:7" x14ac:dyDescent="0.2">
      <c r="A484">
        <v>12</v>
      </c>
      <c r="B484">
        <v>6964522</v>
      </c>
      <c r="C484" t="s">
        <v>2124</v>
      </c>
      <c r="D484" t="s">
        <v>2125</v>
      </c>
      <c r="E484" t="s">
        <v>2126</v>
      </c>
      <c r="F484">
        <v>0.16892499999999999</v>
      </c>
      <c r="G484">
        <v>3.70551E-4</v>
      </c>
    </row>
    <row r="485" spans="1:7" x14ac:dyDescent="0.2">
      <c r="A485">
        <v>7</v>
      </c>
      <c r="B485">
        <v>6854930</v>
      </c>
      <c r="C485" t="s">
        <v>9358</v>
      </c>
      <c r="D485" t="s">
        <v>9359</v>
      </c>
      <c r="E485" t="s">
        <v>9360</v>
      </c>
      <c r="F485">
        <v>0.13467000000000001</v>
      </c>
      <c r="G485">
        <v>3.7762400000000002E-4</v>
      </c>
    </row>
    <row r="486" spans="1:7" x14ac:dyDescent="0.2">
      <c r="A486">
        <v>7</v>
      </c>
      <c r="B486">
        <v>6885783</v>
      </c>
      <c r="C486" t="s">
        <v>2982</v>
      </c>
      <c r="D486" t="s">
        <v>2983</v>
      </c>
      <c r="E486" t="s">
        <v>2984</v>
      </c>
      <c r="F486">
        <v>0.41431600000000002</v>
      </c>
      <c r="G486">
        <v>3.8081299999999997E-4</v>
      </c>
    </row>
    <row r="487" spans="1:7" x14ac:dyDescent="0.2">
      <c r="A487">
        <v>15</v>
      </c>
      <c r="B487">
        <v>6759042</v>
      </c>
      <c r="C487" t="s">
        <v>573</v>
      </c>
      <c r="D487" t="s">
        <v>574</v>
      </c>
      <c r="E487" t="s">
        <v>575</v>
      </c>
      <c r="F487">
        <v>0.12970599999999999</v>
      </c>
      <c r="G487">
        <v>3.85218E-4</v>
      </c>
    </row>
    <row r="488" spans="1:7" x14ac:dyDescent="0.2">
      <c r="A488">
        <v>9</v>
      </c>
      <c r="B488">
        <v>6839743</v>
      </c>
      <c r="C488" t="s">
        <v>456</v>
      </c>
      <c r="D488" t="s">
        <v>457</v>
      </c>
      <c r="E488" t="s">
        <v>458</v>
      </c>
      <c r="F488">
        <v>0.38930799999999999</v>
      </c>
      <c r="G488">
        <v>3.8652100000000002E-4</v>
      </c>
    </row>
    <row r="489" spans="1:7" x14ac:dyDescent="0.2">
      <c r="A489">
        <v>11</v>
      </c>
      <c r="B489">
        <v>6935296</v>
      </c>
      <c r="C489" t="s">
        <v>7046</v>
      </c>
      <c r="D489" t="s">
        <v>7047</v>
      </c>
      <c r="E489" t="s">
        <v>7048</v>
      </c>
      <c r="F489">
        <v>0.116996</v>
      </c>
      <c r="G489">
        <v>3.8781699999999999E-4</v>
      </c>
    </row>
    <row r="490" spans="1:7" x14ac:dyDescent="0.2">
      <c r="A490">
        <v>14</v>
      </c>
      <c r="B490">
        <v>6794219</v>
      </c>
      <c r="C490" t="s">
        <v>144</v>
      </c>
      <c r="D490" t="s">
        <v>145</v>
      </c>
      <c r="E490" t="s">
        <v>146</v>
      </c>
      <c r="F490">
        <v>0.79501599999999994</v>
      </c>
      <c r="G490">
        <v>3.9010500000000002E-4</v>
      </c>
    </row>
    <row r="491" spans="1:7" x14ac:dyDescent="0.2">
      <c r="A491">
        <v>11</v>
      </c>
      <c r="B491">
        <v>6866289</v>
      </c>
      <c r="C491" t="s">
        <v>9361</v>
      </c>
      <c r="D491" t="s">
        <v>9362</v>
      </c>
      <c r="E491" t="s">
        <v>9363</v>
      </c>
      <c r="F491">
        <v>0.87834500000000004</v>
      </c>
      <c r="G491">
        <v>4.04674E-4</v>
      </c>
    </row>
    <row r="492" spans="1:7" x14ac:dyDescent="0.2">
      <c r="A492">
        <v>9</v>
      </c>
      <c r="B492">
        <v>6796711</v>
      </c>
      <c r="C492" t="s">
        <v>6908</v>
      </c>
      <c r="D492" t="s">
        <v>6909</v>
      </c>
      <c r="E492" t="s">
        <v>6910</v>
      </c>
      <c r="F492">
        <v>0.27677600000000002</v>
      </c>
      <c r="G492">
        <v>4.0638499999999999E-4</v>
      </c>
    </row>
    <row r="493" spans="1:7" x14ac:dyDescent="0.2">
      <c r="A493">
        <v>6</v>
      </c>
      <c r="B493">
        <v>6984071</v>
      </c>
      <c r="C493" t="s">
        <v>9364</v>
      </c>
      <c r="D493" t="s">
        <v>9365</v>
      </c>
      <c r="E493" t="s">
        <v>9366</v>
      </c>
      <c r="F493">
        <v>0.45290599999999998</v>
      </c>
      <c r="G493">
        <v>4.1512100000000001E-4</v>
      </c>
    </row>
    <row r="494" spans="1:7" x14ac:dyDescent="0.2">
      <c r="A494">
        <v>8</v>
      </c>
      <c r="B494">
        <v>6782290</v>
      </c>
      <c r="C494" t="s">
        <v>9367</v>
      </c>
      <c r="D494" t="s">
        <v>9368</v>
      </c>
      <c r="E494" t="s">
        <v>9369</v>
      </c>
      <c r="F494">
        <v>0.68828500000000004</v>
      </c>
      <c r="G494">
        <v>4.1653099999999999E-4</v>
      </c>
    </row>
    <row r="495" spans="1:7" x14ac:dyDescent="0.2">
      <c r="A495">
        <v>10</v>
      </c>
      <c r="B495">
        <v>6900707</v>
      </c>
      <c r="C495" t="s">
        <v>9370</v>
      </c>
      <c r="D495" t="s">
        <v>9371</v>
      </c>
      <c r="E495" t="s">
        <v>9372</v>
      </c>
      <c r="F495">
        <v>0.54354800000000003</v>
      </c>
      <c r="G495">
        <v>4.20677E-4</v>
      </c>
    </row>
    <row r="496" spans="1:7" x14ac:dyDescent="0.2">
      <c r="A496">
        <v>17</v>
      </c>
      <c r="B496">
        <v>6908137</v>
      </c>
      <c r="C496" t="s">
        <v>9373</v>
      </c>
      <c r="D496" t="s">
        <v>9374</v>
      </c>
      <c r="E496" t="s">
        <v>9375</v>
      </c>
      <c r="F496">
        <v>0.288551</v>
      </c>
      <c r="G496">
        <v>4.2631100000000002E-4</v>
      </c>
    </row>
    <row r="497" spans="1:7" x14ac:dyDescent="0.2">
      <c r="A497">
        <v>16</v>
      </c>
      <c r="B497">
        <v>6843951</v>
      </c>
      <c r="C497" t="s">
        <v>852</v>
      </c>
      <c r="D497" t="s">
        <v>853</v>
      </c>
      <c r="E497" t="s">
        <v>854</v>
      </c>
      <c r="F497">
        <v>0.26898100000000003</v>
      </c>
      <c r="G497">
        <v>4.3028499999999998E-4</v>
      </c>
    </row>
    <row r="498" spans="1:7" x14ac:dyDescent="0.2">
      <c r="A498">
        <v>12</v>
      </c>
      <c r="B498">
        <v>6858910</v>
      </c>
      <c r="C498" t="s">
        <v>237</v>
      </c>
      <c r="D498" t="s">
        <v>238</v>
      </c>
      <c r="E498" t="s">
        <v>239</v>
      </c>
      <c r="F498">
        <v>0.221721</v>
      </c>
      <c r="G498">
        <v>4.3277700000000002E-4</v>
      </c>
    </row>
    <row r="499" spans="1:7" x14ac:dyDescent="0.2">
      <c r="A499">
        <v>15</v>
      </c>
      <c r="B499">
        <v>6932704</v>
      </c>
      <c r="C499" t="s">
        <v>9376</v>
      </c>
      <c r="D499" t="s">
        <v>9377</v>
      </c>
      <c r="E499" t="s">
        <v>9378</v>
      </c>
      <c r="F499">
        <v>9.15575E-2</v>
      </c>
      <c r="G499">
        <v>4.3514699999999999E-4</v>
      </c>
    </row>
    <row r="500" spans="1:7" x14ac:dyDescent="0.2">
      <c r="A500">
        <v>11</v>
      </c>
      <c r="B500">
        <v>6810299</v>
      </c>
      <c r="C500" t="s">
        <v>9379</v>
      </c>
      <c r="D500" t="s">
        <v>9380</v>
      </c>
      <c r="E500" t="s">
        <v>9381</v>
      </c>
      <c r="F500">
        <v>0.32963500000000001</v>
      </c>
      <c r="G500">
        <v>4.4079699999999999E-4</v>
      </c>
    </row>
    <row r="501" spans="1:7" x14ac:dyDescent="0.2">
      <c r="A501">
        <v>5</v>
      </c>
      <c r="B501">
        <v>6976472</v>
      </c>
      <c r="C501" t="s">
        <v>9382</v>
      </c>
      <c r="D501" t="s">
        <v>9383</v>
      </c>
      <c r="E501" t="s">
        <v>9384</v>
      </c>
      <c r="F501">
        <v>0.338445</v>
      </c>
      <c r="G501">
        <v>4.4191100000000002E-4</v>
      </c>
    </row>
    <row r="502" spans="1:7" x14ac:dyDescent="0.2">
      <c r="A502">
        <v>32</v>
      </c>
      <c r="B502">
        <v>6768339</v>
      </c>
      <c r="C502" t="s">
        <v>9385</v>
      </c>
      <c r="D502" t="s">
        <v>9386</v>
      </c>
      <c r="E502" t="s">
        <v>9387</v>
      </c>
      <c r="F502">
        <v>0.75290699999999999</v>
      </c>
      <c r="G502">
        <v>4.46468E-4</v>
      </c>
    </row>
    <row r="503" spans="1:7" x14ac:dyDescent="0.2">
      <c r="A503">
        <v>7</v>
      </c>
      <c r="B503">
        <v>6995246</v>
      </c>
      <c r="C503" t="s">
        <v>9388</v>
      </c>
      <c r="D503" t="s">
        <v>9389</v>
      </c>
      <c r="E503" t="s">
        <v>9390</v>
      </c>
      <c r="F503">
        <v>0.19212399999999999</v>
      </c>
      <c r="G503">
        <v>4.4716299999999999E-4</v>
      </c>
    </row>
    <row r="504" spans="1:7" x14ac:dyDescent="0.2">
      <c r="A504">
        <v>15</v>
      </c>
      <c r="B504">
        <v>6983235</v>
      </c>
      <c r="C504" t="s">
        <v>9391</v>
      </c>
      <c r="D504" t="s">
        <v>9392</v>
      </c>
      <c r="E504" t="s">
        <v>9393</v>
      </c>
      <c r="F504">
        <v>0.216305</v>
      </c>
      <c r="G504">
        <v>4.5362400000000002E-4</v>
      </c>
    </row>
    <row r="505" spans="1:7" x14ac:dyDescent="0.2">
      <c r="A505">
        <v>11</v>
      </c>
      <c r="B505">
        <v>6781502</v>
      </c>
      <c r="C505" t="s">
        <v>9394</v>
      </c>
      <c r="D505" t="s">
        <v>9395</v>
      </c>
      <c r="E505" t="s">
        <v>9396</v>
      </c>
      <c r="F505">
        <v>0.143065</v>
      </c>
      <c r="G505">
        <v>4.5648599999999998E-4</v>
      </c>
    </row>
    <row r="506" spans="1:7" x14ac:dyDescent="0.2">
      <c r="A506">
        <v>19</v>
      </c>
      <c r="B506">
        <v>6824830</v>
      </c>
      <c r="C506" t="s">
        <v>9397</v>
      </c>
      <c r="D506" t="s">
        <v>9398</v>
      </c>
      <c r="E506" t="s">
        <v>9399</v>
      </c>
      <c r="F506">
        <v>0.21146999999999999</v>
      </c>
      <c r="G506">
        <v>4.5722800000000001E-4</v>
      </c>
    </row>
    <row r="507" spans="1:7" x14ac:dyDescent="0.2">
      <c r="A507">
        <v>5</v>
      </c>
      <c r="B507">
        <v>6829504</v>
      </c>
      <c r="C507" t="s">
        <v>6048</v>
      </c>
      <c r="D507" t="s">
        <v>6049</v>
      </c>
      <c r="E507" t="s">
        <v>6050</v>
      </c>
      <c r="F507">
        <v>0.17360500000000001</v>
      </c>
      <c r="G507">
        <v>4.6171599999999998E-4</v>
      </c>
    </row>
    <row r="508" spans="1:7" x14ac:dyDescent="0.2">
      <c r="A508">
        <v>5</v>
      </c>
      <c r="B508">
        <v>6897593</v>
      </c>
      <c r="C508" t="s">
        <v>9400</v>
      </c>
      <c r="D508" t="s">
        <v>9401</v>
      </c>
      <c r="E508" t="s">
        <v>9402</v>
      </c>
      <c r="F508">
        <v>9.4607800000000006E-2</v>
      </c>
      <c r="G508">
        <v>4.6312399999999998E-4</v>
      </c>
    </row>
    <row r="509" spans="1:7" x14ac:dyDescent="0.2">
      <c r="A509">
        <v>9</v>
      </c>
      <c r="B509">
        <v>6876058</v>
      </c>
      <c r="C509" t="s">
        <v>9403</v>
      </c>
      <c r="D509" t="s">
        <v>9404</v>
      </c>
      <c r="E509" t="s">
        <v>9405</v>
      </c>
      <c r="F509">
        <v>0.150506</v>
      </c>
      <c r="G509">
        <v>4.64516E-4</v>
      </c>
    </row>
    <row r="510" spans="1:7" x14ac:dyDescent="0.2">
      <c r="A510">
        <v>15</v>
      </c>
      <c r="B510">
        <v>6887450</v>
      </c>
      <c r="C510" t="s">
        <v>9406</v>
      </c>
      <c r="D510" t="s">
        <v>9407</v>
      </c>
      <c r="E510" t="s">
        <v>9408</v>
      </c>
      <c r="F510">
        <v>5.2818200000000003E-2</v>
      </c>
      <c r="G510">
        <v>4.6484199999999998E-4</v>
      </c>
    </row>
    <row r="511" spans="1:7" x14ac:dyDescent="0.2">
      <c r="A511">
        <v>6</v>
      </c>
      <c r="B511">
        <v>6848583</v>
      </c>
      <c r="C511" t="s">
        <v>9409</v>
      </c>
      <c r="D511" t="s">
        <v>9410</v>
      </c>
      <c r="E511" t="s">
        <v>9411</v>
      </c>
      <c r="F511">
        <v>9.8558000000000007E-2</v>
      </c>
      <c r="G511">
        <v>4.6511300000000002E-4</v>
      </c>
    </row>
    <row r="512" spans="1:7" x14ac:dyDescent="0.2">
      <c r="A512">
        <v>21</v>
      </c>
      <c r="B512">
        <v>6972110</v>
      </c>
      <c r="C512" t="s">
        <v>9412</v>
      </c>
      <c r="D512" t="s">
        <v>9413</v>
      </c>
      <c r="E512" t="s">
        <v>9414</v>
      </c>
      <c r="F512">
        <v>0.410354</v>
      </c>
      <c r="G512">
        <v>4.6636300000000002E-4</v>
      </c>
    </row>
    <row r="513" spans="1:7" x14ac:dyDescent="0.2">
      <c r="A513">
        <v>2</v>
      </c>
      <c r="B513">
        <v>6805058</v>
      </c>
      <c r="C513" t="s">
        <v>9415</v>
      </c>
      <c r="D513" t="s">
        <v>9416</v>
      </c>
      <c r="E513" t="s">
        <v>9417</v>
      </c>
      <c r="F513">
        <v>5.5309900000000002E-2</v>
      </c>
      <c r="G513">
        <v>4.6920000000000002E-4</v>
      </c>
    </row>
    <row r="514" spans="1:7" x14ac:dyDescent="0.2">
      <c r="A514">
        <v>16</v>
      </c>
      <c r="B514">
        <v>6900407</v>
      </c>
      <c r="C514" t="s">
        <v>9418</v>
      </c>
      <c r="D514" t="s">
        <v>9419</v>
      </c>
      <c r="E514" t="s">
        <v>9420</v>
      </c>
      <c r="F514">
        <v>0.639733</v>
      </c>
      <c r="G514">
        <v>4.7391600000000001E-4</v>
      </c>
    </row>
    <row r="515" spans="1:7" x14ac:dyDescent="0.2">
      <c r="A515">
        <v>9</v>
      </c>
      <c r="B515">
        <v>6764033</v>
      </c>
      <c r="C515" t="s">
        <v>9421</v>
      </c>
      <c r="D515" t="s">
        <v>9422</v>
      </c>
      <c r="E515" t="s">
        <v>9423</v>
      </c>
      <c r="F515">
        <v>8.0460199999999996E-2</v>
      </c>
      <c r="G515">
        <v>4.7480800000000001E-4</v>
      </c>
    </row>
    <row r="516" spans="1:7" x14ac:dyDescent="0.2">
      <c r="A516">
        <v>8</v>
      </c>
      <c r="B516">
        <v>6888898</v>
      </c>
      <c r="C516" t="s">
        <v>9424</v>
      </c>
      <c r="D516" t="s">
        <v>9425</v>
      </c>
      <c r="E516" t="s">
        <v>9426</v>
      </c>
      <c r="F516">
        <v>0.24601200000000001</v>
      </c>
      <c r="G516">
        <v>4.7830300000000002E-4</v>
      </c>
    </row>
    <row r="517" spans="1:7" x14ac:dyDescent="0.2">
      <c r="A517">
        <v>33</v>
      </c>
      <c r="B517">
        <v>6925762</v>
      </c>
      <c r="C517" t="s">
        <v>9427</v>
      </c>
      <c r="D517" t="s">
        <v>9428</v>
      </c>
      <c r="E517" t="s">
        <v>9429</v>
      </c>
      <c r="F517">
        <v>0.50572099999999998</v>
      </c>
      <c r="G517">
        <v>4.8266200000000002E-4</v>
      </c>
    </row>
    <row r="518" spans="1:7" x14ac:dyDescent="0.2">
      <c r="A518">
        <v>7</v>
      </c>
      <c r="B518">
        <v>6763014</v>
      </c>
      <c r="C518" t="s">
        <v>5563</v>
      </c>
      <c r="D518" t="s">
        <v>5564</v>
      </c>
      <c r="E518" t="s">
        <v>5565</v>
      </c>
      <c r="F518">
        <v>0.27727600000000002</v>
      </c>
      <c r="G518">
        <v>4.8272799999999998E-4</v>
      </c>
    </row>
    <row r="519" spans="1:7" x14ac:dyDescent="0.2">
      <c r="A519">
        <v>6</v>
      </c>
      <c r="B519">
        <v>6753439</v>
      </c>
      <c r="C519" t="s">
        <v>9430</v>
      </c>
      <c r="D519" t="s">
        <v>9431</v>
      </c>
      <c r="E519" t="s">
        <v>9432</v>
      </c>
      <c r="F519">
        <v>0.56754899999999997</v>
      </c>
      <c r="G519">
        <v>4.9668900000000003E-4</v>
      </c>
    </row>
    <row r="520" spans="1:7" x14ac:dyDescent="0.2">
      <c r="A520">
        <v>17</v>
      </c>
      <c r="B520">
        <v>6985987</v>
      </c>
      <c r="C520" t="s">
        <v>9433</v>
      </c>
      <c r="D520" t="s">
        <v>9434</v>
      </c>
      <c r="E520" t="s">
        <v>9435</v>
      </c>
      <c r="F520">
        <v>0.36531799999999998</v>
      </c>
      <c r="G520">
        <v>4.9848399999999999E-4</v>
      </c>
    </row>
    <row r="521" spans="1:7" x14ac:dyDescent="0.2">
      <c r="A521">
        <v>22</v>
      </c>
      <c r="B521">
        <v>6926160</v>
      </c>
      <c r="C521" t="s">
        <v>2238</v>
      </c>
      <c r="D521" t="s">
        <v>2239</v>
      </c>
      <c r="E521" t="s">
        <v>2240</v>
      </c>
      <c r="F521">
        <v>9.4023200000000001E-2</v>
      </c>
      <c r="G521">
        <v>5.0359700000000005E-4</v>
      </c>
    </row>
    <row r="522" spans="1:7" x14ac:dyDescent="0.2">
      <c r="A522">
        <v>7</v>
      </c>
      <c r="B522">
        <v>6994383</v>
      </c>
      <c r="C522" t="s">
        <v>9436</v>
      </c>
      <c r="D522" t="s">
        <v>9437</v>
      </c>
      <c r="E522" t="s">
        <v>9438</v>
      </c>
      <c r="F522">
        <v>0.28719899999999998</v>
      </c>
      <c r="G522">
        <v>5.0362900000000001E-4</v>
      </c>
    </row>
    <row r="523" spans="1:7" x14ac:dyDescent="0.2">
      <c r="A523">
        <v>6</v>
      </c>
      <c r="B523">
        <v>6896524</v>
      </c>
      <c r="C523" t="s">
        <v>3407</v>
      </c>
      <c r="D523" t="s">
        <v>3408</v>
      </c>
      <c r="E523" t="s">
        <v>3409</v>
      </c>
      <c r="F523">
        <v>0.42205500000000001</v>
      </c>
      <c r="G523">
        <v>5.0826699999999996E-4</v>
      </c>
    </row>
    <row r="524" spans="1:7" x14ac:dyDescent="0.2">
      <c r="A524">
        <v>32</v>
      </c>
      <c r="B524">
        <v>6969016</v>
      </c>
      <c r="C524" t="s">
        <v>9439</v>
      </c>
      <c r="D524" t="s">
        <v>9440</v>
      </c>
      <c r="E524" t="s">
        <v>9441</v>
      </c>
      <c r="F524">
        <v>0.122279</v>
      </c>
      <c r="G524">
        <v>5.1236200000000004E-4</v>
      </c>
    </row>
    <row r="525" spans="1:7" x14ac:dyDescent="0.2">
      <c r="A525">
        <v>25</v>
      </c>
      <c r="B525">
        <v>6848594</v>
      </c>
      <c r="C525" t="s">
        <v>3725</v>
      </c>
      <c r="D525" t="s">
        <v>3726</v>
      </c>
      <c r="E525" t="s">
        <v>3727</v>
      </c>
      <c r="F525">
        <v>0.41933900000000002</v>
      </c>
      <c r="G525">
        <v>5.1650199999999996E-4</v>
      </c>
    </row>
    <row r="526" spans="1:7" x14ac:dyDescent="0.2">
      <c r="A526">
        <v>2</v>
      </c>
      <c r="B526">
        <v>6748729</v>
      </c>
      <c r="C526" t="s">
        <v>9442</v>
      </c>
      <c r="D526" t="s">
        <v>9443</v>
      </c>
      <c r="E526" t="s">
        <v>9444</v>
      </c>
      <c r="F526">
        <v>6.7500299999999999E-2</v>
      </c>
      <c r="G526">
        <v>5.1854099999999997E-4</v>
      </c>
    </row>
    <row r="527" spans="1:7" x14ac:dyDescent="0.2">
      <c r="A527">
        <v>13</v>
      </c>
      <c r="B527">
        <v>6775377</v>
      </c>
      <c r="C527" t="s">
        <v>3995</v>
      </c>
      <c r="D527" t="s">
        <v>3996</v>
      </c>
      <c r="E527" t="s">
        <v>3997</v>
      </c>
      <c r="F527">
        <v>0.17776700000000001</v>
      </c>
      <c r="G527">
        <v>5.2116900000000004E-4</v>
      </c>
    </row>
    <row r="528" spans="1:7" x14ac:dyDescent="0.2">
      <c r="A528">
        <v>9</v>
      </c>
      <c r="B528">
        <v>6791207</v>
      </c>
      <c r="C528" t="s">
        <v>9445</v>
      </c>
      <c r="D528" t="s">
        <v>9446</v>
      </c>
      <c r="E528" t="s">
        <v>9447</v>
      </c>
      <c r="F528">
        <v>0.82319299999999995</v>
      </c>
      <c r="G528">
        <v>5.3236600000000005E-4</v>
      </c>
    </row>
    <row r="529" spans="1:7" x14ac:dyDescent="0.2">
      <c r="A529">
        <v>12</v>
      </c>
      <c r="B529">
        <v>6751347</v>
      </c>
      <c r="C529" t="s">
        <v>9448</v>
      </c>
      <c r="D529" t="s">
        <v>9449</v>
      </c>
      <c r="E529" t="s">
        <v>9450</v>
      </c>
      <c r="F529">
        <v>0.976109</v>
      </c>
      <c r="G529">
        <v>5.3680199999999996E-4</v>
      </c>
    </row>
    <row r="530" spans="1:7" x14ac:dyDescent="0.2">
      <c r="A530">
        <v>21</v>
      </c>
      <c r="B530">
        <v>6942977</v>
      </c>
      <c r="C530" t="s">
        <v>9451</v>
      </c>
      <c r="D530" t="s">
        <v>9452</v>
      </c>
      <c r="E530" t="s">
        <v>9453</v>
      </c>
      <c r="F530">
        <v>7.4735399999999994E-2</v>
      </c>
      <c r="G530">
        <v>5.3775800000000005E-4</v>
      </c>
    </row>
    <row r="531" spans="1:7" x14ac:dyDescent="0.2">
      <c r="A531">
        <v>15</v>
      </c>
      <c r="B531">
        <v>6932883</v>
      </c>
      <c r="C531" t="s">
        <v>9454</v>
      </c>
      <c r="D531" t="s">
        <v>9455</v>
      </c>
      <c r="E531" t="s">
        <v>9456</v>
      </c>
      <c r="F531">
        <v>0.49232500000000001</v>
      </c>
      <c r="G531">
        <v>5.3939400000000001E-4</v>
      </c>
    </row>
    <row r="532" spans="1:7" x14ac:dyDescent="0.2">
      <c r="A532">
        <v>15</v>
      </c>
      <c r="B532">
        <v>6941040</v>
      </c>
      <c r="C532" t="s">
        <v>4211</v>
      </c>
      <c r="D532" t="s">
        <v>4212</v>
      </c>
      <c r="E532" t="s">
        <v>4213</v>
      </c>
      <c r="F532">
        <v>0.75009400000000004</v>
      </c>
      <c r="G532">
        <v>5.4043400000000001E-4</v>
      </c>
    </row>
    <row r="533" spans="1:7" x14ac:dyDescent="0.2">
      <c r="A533">
        <v>25</v>
      </c>
      <c r="B533">
        <v>6922302</v>
      </c>
      <c r="C533" t="s">
        <v>9457</v>
      </c>
      <c r="D533" t="s">
        <v>9458</v>
      </c>
      <c r="E533" t="s">
        <v>9459</v>
      </c>
      <c r="F533">
        <v>0.56580600000000003</v>
      </c>
      <c r="G533">
        <v>5.4109700000000004E-4</v>
      </c>
    </row>
    <row r="534" spans="1:7" x14ac:dyDescent="0.2">
      <c r="A534">
        <v>7</v>
      </c>
      <c r="B534">
        <v>6803070</v>
      </c>
      <c r="C534" t="s">
        <v>9460</v>
      </c>
      <c r="D534" t="s">
        <v>9461</v>
      </c>
      <c r="E534" t="s">
        <v>9462</v>
      </c>
      <c r="F534">
        <v>0.79914200000000002</v>
      </c>
      <c r="G534">
        <v>5.4131999999999997E-4</v>
      </c>
    </row>
    <row r="535" spans="1:7" x14ac:dyDescent="0.2">
      <c r="A535">
        <v>13</v>
      </c>
      <c r="B535">
        <v>6886013</v>
      </c>
      <c r="C535" t="s">
        <v>9463</v>
      </c>
      <c r="D535" t="s">
        <v>9464</v>
      </c>
      <c r="E535" t="s">
        <v>9465</v>
      </c>
      <c r="F535">
        <v>8.86382E-2</v>
      </c>
      <c r="G535">
        <v>5.4320599999999996E-4</v>
      </c>
    </row>
    <row r="536" spans="1:7" x14ac:dyDescent="0.2">
      <c r="A536">
        <v>5</v>
      </c>
      <c r="B536">
        <v>6775369</v>
      </c>
      <c r="C536" t="s">
        <v>9466</v>
      </c>
      <c r="D536" t="s">
        <v>9467</v>
      </c>
      <c r="E536" t="s">
        <v>9468</v>
      </c>
      <c r="F536">
        <v>0.50207000000000002</v>
      </c>
      <c r="G536">
        <v>5.4549700000000004E-4</v>
      </c>
    </row>
    <row r="537" spans="1:7" x14ac:dyDescent="0.2">
      <c r="A537">
        <v>30</v>
      </c>
      <c r="B537">
        <v>6787743</v>
      </c>
      <c r="C537" t="s">
        <v>6534</v>
      </c>
      <c r="D537" t="s">
        <v>6535</v>
      </c>
      <c r="E537" t="s">
        <v>6536</v>
      </c>
      <c r="F537">
        <v>0.80702600000000002</v>
      </c>
      <c r="G537">
        <v>5.4590400000000005E-4</v>
      </c>
    </row>
    <row r="538" spans="1:7" x14ac:dyDescent="0.2">
      <c r="A538">
        <v>13</v>
      </c>
      <c r="B538">
        <v>6968845</v>
      </c>
      <c r="C538" t="s">
        <v>1248</v>
      </c>
      <c r="D538" t="s">
        <v>1249</v>
      </c>
      <c r="E538" t="s">
        <v>1250</v>
      </c>
      <c r="F538">
        <v>5.35722E-2</v>
      </c>
      <c r="G538">
        <v>5.4827700000000001E-4</v>
      </c>
    </row>
    <row r="539" spans="1:7" x14ac:dyDescent="0.2">
      <c r="A539">
        <v>28</v>
      </c>
      <c r="B539">
        <v>6967022</v>
      </c>
      <c r="C539" t="s">
        <v>9469</v>
      </c>
      <c r="D539" t="s">
        <v>9470</v>
      </c>
      <c r="E539" t="s">
        <v>9471</v>
      </c>
      <c r="F539">
        <v>0.14149300000000001</v>
      </c>
      <c r="G539">
        <v>5.5339600000000005E-4</v>
      </c>
    </row>
    <row r="540" spans="1:7" x14ac:dyDescent="0.2">
      <c r="A540">
        <v>8</v>
      </c>
      <c r="B540">
        <v>6937099</v>
      </c>
      <c r="C540" t="s">
        <v>9472</v>
      </c>
      <c r="D540" t="s">
        <v>9473</v>
      </c>
      <c r="E540" t="s">
        <v>9474</v>
      </c>
      <c r="F540">
        <v>0.43950299999999998</v>
      </c>
      <c r="G540">
        <v>5.5696999999999995E-4</v>
      </c>
    </row>
    <row r="541" spans="1:7" x14ac:dyDescent="0.2">
      <c r="A541">
        <v>6</v>
      </c>
      <c r="B541">
        <v>6867626</v>
      </c>
      <c r="C541" t="s">
        <v>9475</v>
      </c>
      <c r="D541" t="s">
        <v>9476</v>
      </c>
      <c r="E541" t="s">
        <v>9477</v>
      </c>
      <c r="F541">
        <v>0.72943199999999997</v>
      </c>
      <c r="G541">
        <v>5.60203E-4</v>
      </c>
    </row>
    <row r="542" spans="1:7" x14ac:dyDescent="0.2">
      <c r="A542">
        <v>14</v>
      </c>
      <c r="B542">
        <v>6996246</v>
      </c>
      <c r="C542" t="s">
        <v>9478</v>
      </c>
      <c r="D542" t="s">
        <v>9479</v>
      </c>
      <c r="E542" t="s">
        <v>9480</v>
      </c>
      <c r="F542">
        <v>0.28896899999999998</v>
      </c>
      <c r="G542">
        <v>5.6139000000000004E-4</v>
      </c>
    </row>
    <row r="543" spans="1:7" x14ac:dyDescent="0.2">
      <c r="A543">
        <v>12</v>
      </c>
      <c r="B543">
        <v>6896507</v>
      </c>
      <c r="C543" t="s">
        <v>552</v>
      </c>
      <c r="D543" t="s">
        <v>553</v>
      </c>
      <c r="E543" t="s">
        <v>554</v>
      </c>
      <c r="F543">
        <v>0.28520099999999998</v>
      </c>
      <c r="G543">
        <v>5.6915700000000004E-4</v>
      </c>
    </row>
    <row r="544" spans="1:7" x14ac:dyDescent="0.2">
      <c r="A544">
        <v>5</v>
      </c>
      <c r="B544">
        <v>6883331</v>
      </c>
      <c r="C544" t="s">
        <v>9481</v>
      </c>
      <c r="D544" t="s">
        <v>9482</v>
      </c>
      <c r="E544" t="s">
        <v>9483</v>
      </c>
      <c r="F544">
        <v>0.208511</v>
      </c>
      <c r="G544">
        <v>5.6928399999999998E-4</v>
      </c>
    </row>
    <row r="545" spans="1:7" x14ac:dyDescent="0.2">
      <c r="A545">
        <v>5</v>
      </c>
      <c r="B545">
        <v>6804940</v>
      </c>
      <c r="C545" t="s">
        <v>9484</v>
      </c>
      <c r="D545" t="s">
        <v>9485</v>
      </c>
      <c r="E545" t="s">
        <v>9486</v>
      </c>
      <c r="F545">
        <v>0.58414699999999997</v>
      </c>
      <c r="G545">
        <v>5.6939000000000002E-4</v>
      </c>
    </row>
    <row r="546" spans="1:7" x14ac:dyDescent="0.2">
      <c r="A546">
        <v>5</v>
      </c>
      <c r="B546">
        <v>6916836</v>
      </c>
      <c r="C546" t="s">
        <v>9487</v>
      </c>
      <c r="D546" t="s">
        <v>9488</v>
      </c>
      <c r="E546" t="s">
        <v>9489</v>
      </c>
      <c r="F546">
        <v>0.512625</v>
      </c>
      <c r="G546">
        <v>5.7199499999999995E-4</v>
      </c>
    </row>
    <row r="547" spans="1:7" x14ac:dyDescent="0.2">
      <c r="A547">
        <v>21</v>
      </c>
      <c r="B547">
        <v>6974153</v>
      </c>
      <c r="C547" t="s">
        <v>9490</v>
      </c>
      <c r="D547" t="s">
        <v>9491</v>
      </c>
      <c r="E547" t="s">
        <v>9492</v>
      </c>
      <c r="F547">
        <v>0.88310100000000002</v>
      </c>
      <c r="G547">
        <v>5.7349199999999999E-4</v>
      </c>
    </row>
    <row r="548" spans="1:7" x14ac:dyDescent="0.2">
      <c r="A548">
        <v>10</v>
      </c>
      <c r="B548">
        <v>6992674</v>
      </c>
      <c r="C548" t="s">
        <v>2040</v>
      </c>
      <c r="D548" t="s">
        <v>2041</v>
      </c>
      <c r="E548" t="s">
        <v>2042</v>
      </c>
      <c r="F548">
        <v>0.31791999999999998</v>
      </c>
      <c r="G548">
        <v>5.7611299999999995E-4</v>
      </c>
    </row>
    <row r="549" spans="1:7" x14ac:dyDescent="0.2">
      <c r="A549">
        <v>28</v>
      </c>
      <c r="B549">
        <v>6933406</v>
      </c>
      <c r="C549" t="s">
        <v>7445</v>
      </c>
      <c r="D549" t="s">
        <v>7446</v>
      </c>
      <c r="E549" t="s">
        <v>7447</v>
      </c>
      <c r="F549">
        <v>0.46026699999999998</v>
      </c>
      <c r="G549">
        <v>5.76495E-4</v>
      </c>
    </row>
    <row r="550" spans="1:7" x14ac:dyDescent="0.2">
      <c r="A550">
        <v>5</v>
      </c>
      <c r="B550">
        <v>6789328</v>
      </c>
      <c r="C550" t="s">
        <v>9493</v>
      </c>
      <c r="D550" t="s">
        <v>9494</v>
      </c>
      <c r="E550" t="s">
        <v>9495</v>
      </c>
      <c r="F550">
        <v>0.74223399999999995</v>
      </c>
      <c r="G550">
        <v>5.8009499999999998E-4</v>
      </c>
    </row>
    <row r="551" spans="1:7" x14ac:dyDescent="0.2">
      <c r="A551">
        <v>10</v>
      </c>
      <c r="B551">
        <v>6807263</v>
      </c>
      <c r="C551" t="s">
        <v>3255</v>
      </c>
      <c r="D551" t="s">
        <v>3256</v>
      </c>
      <c r="E551" t="s">
        <v>3257</v>
      </c>
      <c r="F551">
        <v>0.39799000000000001</v>
      </c>
      <c r="G551">
        <v>5.8149099999999995E-4</v>
      </c>
    </row>
    <row r="552" spans="1:7" x14ac:dyDescent="0.2">
      <c r="A552">
        <v>13</v>
      </c>
      <c r="B552">
        <v>6753275</v>
      </c>
      <c r="C552" t="s">
        <v>1029</v>
      </c>
      <c r="D552" t="s">
        <v>1030</v>
      </c>
      <c r="E552" t="s">
        <v>1031</v>
      </c>
      <c r="F552">
        <v>0.47830899999999998</v>
      </c>
      <c r="G552">
        <v>5.8519799999999999E-4</v>
      </c>
    </row>
    <row r="553" spans="1:7" x14ac:dyDescent="0.2">
      <c r="A553">
        <v>9</v>
      </c>
      <c r="B553">
        <v>6998398</v>
      </c>
      <c r="C553" t="s">
        <v>9496</v>
      </c>
      <c r="D553" t="s">
        <v>9497</v>
      </c>
      <c r="E553" t="s">
        <v>9498</v>
      </c>
      <c r="F553">
        <v>0.70966799999999997</v>
      </c>
      <c r="G553">
        <v>5.8958700000000003E-4</v>
      </c>
    </row>
    <row r="554" spans="1:7" x14ac:dyDescent="0.2">
      <c r="A554">
        <v>8</v>
      </c>
      <c r="B554">
        <v>6957632</v>
      </c>
      <c r="C554" t="s">
        <v>9499</v>
      </c>
      <c r="D554" t="s">
        <v>9500</v>
      </c>
      <c r="E554" t="s">
        <v>9501</v>
      </c>
      <c r="F554">
        <v>0.58709999999999996</v>
      </c>
      <c r="G554">
        <v>5.9358299999999996E-4</v>
      </c>
    </row>
    <row r="555" spans="1:7" x14ac:dyDescent="0.2">
      <c r="A555">
        <v>19</v>
      </c>
      <c r="B555">
        <v>6993128</v>
      </c>
      <c r="C555" t="s">
        <v>9502</v>
      </c>
      <c r="D555" t="s">
        <v>9503</v>
      </c>
      <c r="E555" t="s">
        <v>9504</v>
      </c>
      <c r="F555">
        <v>0.91332000000000002</v>
      </c>
      <c r="G555">
        <v>5.9373300000000004E-4</v>
      </c>
    </row>
    <row r="556" spans="1:7" x14ac:dyDescent="0.2">
      <c r="A556">
        <v>15</v>
      </c>
      <c r="B556">
        <v>6790648</v>
      </c>
      <c r="C556" t="s">
        <v>9505</v>
      </c>
      <c r="D556" t="s">
        <v>9506</v>
      </c>
      <c r="E556" t="s">
        <v>9507</v>
      </c>
      <c r="F556">
        <v>0.49656099999999997</v>
      </c>
      <c r="G556">
        <v>5.9572399999999995E-4</v>
      </c>
    </row>
    <row r="557" spans="1:7" x14ac:dyDescent="0.2">
      <c r="A557">
        <v>9</v>
      </c>
      <c r="B557">
        <v>6885485</v>
      </c>
      <c r="C557" t="s">
        <v>7202</v>
      </c>
      <c r="D557" t="s">
        <v>7203</v>
      </c>
      <c r="E557" t="s">
        <v>7204</v>
      </c>
      <c r="F557">
        <v>0.169876</v>
      </c>
      <c r="G557">
        <v>6.0189E-4</v>
      </c>
    </row>
    <row r="558" spans="1:7" x14ac:dyDescent="0.2">
      <c r="A558">
        <v>7</v>
      </c>
      <c r="B558">
        <v>6899683</v>
      </c>
      <c r="C558" t="s">
        <v>9508</v>
      </c>
      <c r="D558" t="s">
        <v>9509</v>
      </c>
      <c r="E558" t="s">
        <v>9510</v>
      </c>
      <c r="F558">
        <v>7.9721100000000003E-2</v>
      </c>
      <c r="G558">
        <v>6.1580800000000002E-4</v>
      </c>
    </row>
    <row r="559" spans="1:7" x14ac:dyDescent="0.2">
      <c r="A559">
        <v>10</v>
      </c>
      <c r="B559">
        <v>6896609</v>
      </c>
      <c r="C559" t="s">
        <v>9511</v>
      </c>
      <c r="D559" t="s">
        <v>9512</v>
      </c>
      <c r="E559" t="s">
        <v>9513</v>
      </c>
      <c r="F559">
        <v>0.222441</v>
      </c>
      <c r="G559">
        <v>6.1656500000000002E-4</v>
      </c>
    </row>
    <row r="560" spans="1:7" x14ac:dyDescent="0.2">
      <c r="A560">
        <v>6</v>
      </c>
      <c r="B560">
        <v>6977712</v>
      </c>
      <c r="C560" t="s">
        <v>9514</v>
      </c>
      <c r="D560" t="s">
        <v>9515</v>
      </c>
      <c r="E560" t="s">
        <v>9516</v>
      </c>
      <c r="F560">
        <v>0.44914100000000001</v>
      </c>
      <c r="G560">
        <v>6.1874499999999997E-4</v>
      </c>
    </row>
    <row r="561" spans="1:7" x14ac:dyDescent="0.2">
      <c r="A561">
        <v>7</v>
      </c>
      <c r="B561">
        <v>6934126</v>
      </c>
      <c r="C561" t="s">
        <v>9517</v>
      </c>
      <c r="D561" t="s">
        <v>9518</v>
      </c>
      <c r="E561" t="s">
        <v>9519</v>
      </c>
      <c r="F561">
        <v>6.2376800000000003E-2</v>
      </c>
      <c r="G561">
        <v>6.3349900000000004E-4</v>
      </c>
    </row>
    <row r="562" spans="1:7" x14ac:dyDescent="0.2">
      <c r="A562">
        <v>27</v>
      </c>
      <c r="B562">
        <v>6998647</v>
      </c>
      <c r="C562" t="s">
        <v>9520</v>
      </c>
      <c r="D562" t="s">
        <v>9521</v>
      </c>
      <c r="E562" t="s">
        <v>9522</v>
      </c>
      <c r="F562">
        <v>0.344358</v>
      </c>
      <c r="G562">
        <v>6.3389700000000002E-4</v>
      </c>
    </row>
    <row r="563" spans="1:7" x14ac:dyDescent="0.2">
      <c r="A563">
        <v>5</v>
      </c>
      <c r="B563">
        <v>6983243</v>
      </c>
      <c r="C563" t="s">
        <v>5090</v>
      </c>
      <c r="D563" t="s">
        <v>5091</v>
      </c>
      <c r="E563" t="s">
        <v>5092</v>
      </c>
      <c r="F563">
        <v>0.673848</v>
      </c>
      <c r="G563">
        <v>6.3488499999999996E-4</v>
      </c>
    </row>
    <row r="564" spans="1:7" x14ac:dyDescent="0.2">
      <c r="A564">
        <v>35</v>
      </c>
      <c r="B564">
        <v>6909311</v>
      </c>
      <c r="C564" t="s">
        <v>9523</v>
      </c>
      <c r="D564" t="s">
        <v>9524</v>
      </c>
      <c r="E564" t="s">
        <v>9525</v>
      </c>
      <c r="F564">
        <v>0.15487000000000001</v>
      </c>
      <c r="G564">
        <v>6.3763700000000003E-4</v>
      </c>
    </row>
    <row r="565" spans="1:7" x14ac:dyDescent="0.2">
      <c r="A565">
        <v>8</v>
      </c>
      <c r="B565">
        <v>6993489</v>
      </c>
      <c r="C565" t="s">
        <v>9526</v>
      </c>
      <c r="D565" t="s">
        <v>9527</v>
      </c>
      <c r="E565" t="s">
        <v>9528</v>
      </c>
      <c r="F565">
        <v>0.23299900000000001</v>
      </c>
      <c r="G565">
        <v>6.4409600000000003E-4</v>
      </c>
    </row>
    <row r="566" spans="1:7" x14ac:dyDescent="0.2">
      <c r="A566">
        <v>5</v>
      </c>
      <c r="B566">
        <v>6869964</v>
      </c>
      <c r="C566" t="s">
        <v>9529</v>
      </c>
      <c r="D566" t="s">
        <v>9530</v>
      </c>
      <c r="E566" t="s">
        <v>9531</v>
      </c>
      <c r="F566">
        <v>7.3543700000000004E-2</v>
      </c>
      <c r="G566">
        <v>6.4658900000000004E-4</v>
      </c>
    </row>
    <row r="567" spans="1:7" x14ac:dyDescent="0.2">
      <c r="A567">
        <v>18</v>
      </c>
      <c r="B567">
        <v>6921029</v>
      </c>
      <c r="C567" t="s">
        <v>9532</v>
      </c>
      <c r="D567" t="s">
        <v>9533</v>
      </c>
      <c r="E567" t="s">
        <v>9534</v>
      </c>
      <c r="F567">
        <v>7.10142E-2</v>
      </c>
      <c r="G567">
        <v>6.4768900000000001E-4</v>
      </c>
    </row>
    <row r="568" spans="1:7" x14ac:dyDescent="0.2">
      <c r="A568">
        <v>9</v>
      </c>
      <c r="B568">
        <v>6871125</v>
      </c>
      <c r="C568" t="s">
        <v>9535</v>
      </c>
      <c r="D568" t="s">
        <v>9536</v>
      </c>
      <c r="E568" t="s">
        <v>9537</v>
      </c>
      <c r="F568">
        <v>0.25606600000000002</v>
      </c>
      <c r="G568">
        <v>6.5368499999999999E-4</v>
      </c>
    </row>
    <row r="569" spans="1:7" x14ac:dyDescent="0.2">
      <c r="A569">
        <v>12</v>
      </c>
      <c r="B569">
        <v>6815708</v>
      </c>
      <c r="C569" t="s">
        <v>9538</v>
      </c>
      <c r="D569" t="s">
        <v>9539</v>
      </c>
      <c r="E569" t="s">
        <v>9540</v>
      </c>
      <c r="F569">
        <v>0.64316099999999998</v>
      </c>
      <c r="G569">
        <v>6.6044400000000005E-4</v>
      </c>
    </row>
    <row r="570" spans="1:7" x14ac:dyDescent="0.2">
      <c r="A570">
        <v>35</v>
      </c>
      <c r="B570">
        <v>6785394</v>
      </c>
      <c r="C570" t="s">
        <v>9541</v>
      </c>
      <c r="D570" t="s">
        <v>9542</v>
      </c>
      <c r="E570" t="s">
        <v>9543</v>
      </c>
      <c r="F570">
        <v>0.91243300000000005</v>
      </c>
      <c r="G570">
        <v>6.7896299999999998E-4</v>
      </c>
    </row>
    <row r="571" spans="1:7" x14ac:dyDescent="0.2">
      <c r="A571">
        <v>9</v>
      </c>
      <c r="B571">
        <v>6926872</v>
      </c>
      <c r="C571" t="s">
        <v>9544</v>
      </c>
      <c r="D571" t="s">
        <v>9545</v>
      </c>
      <c r="E571" t="s">
        <v>9546</v>
      </c>
      <c r="F571">
        <v>0.135598</v>
      </c>
      <c r="G571">
        <v>6.8602400000000003E-4</v>
      </c>
    </row>
    <row r="572" spans="1:7" x14ac:dyDescent="0.2">
      <c r="A572">
        <v>14</v>
      </c>
      <c r="B572">
        <v>6749103</v>
      </c>
      <c r="C572" t="s">
        <v>9547</v>
      </c>
      <c r="D572" t="s">
        <v>9548</v>
      </c>
      <c r="E572" t="s">
        <v>9549</v>
      </c>
      <c r="F572">
        <v>0.94502399999999998</v>
      </c>
      <c r="G572">
        <v>6.8747399999999998E-4</v>
      </c>
    </row>
    <row r="573" spans="1:7" x14ac:dyDescent="0.2">
      <c r="A573">
        <v>8</v>
      </c>
      <c r="B573">
        <v>6789964</v>
      </c>
      <c r="C573" t="s">
        <v>9550</v>
      </c>
      <c r="D573" t="s">
        <v>9551</v>
      </c>
      <c r="E573" t="s">
        <v>9552</v>
      </c>
      <c r="F573">
        <v>0.833125</v>
      </c>
      <c r="G573">
        <v>6.9015000000000005E-4</v>
      </c>
    </row>
    <row r="574" spans="1:7" x14ac:dyDescent="0.2">
      <c r="A574">
        <v>15</v>
      </c>
      <c r="B574">
        <v>6985263</v>
      </c>
      <c r="C574" t="s">
        <v>6528</v>
      </c>
      <c r="D574" t="s">
        <v>6529</v>
      </c>
      <c r="E574" t="s">
        <v>6530</v>
      </c>
      <c r="F574">
        <v>0.23519599999999999</v>
      </c>
      <c r="G574">
        <v>7.0081799999999997E-4</v>
      </c>
    </row>
    <row r="575" spans="1:7" x14ac:dyDescent="0.2">
      <c r="A575">
        <v>9</v>
      </c>
      <c r="B575">
        <v>6790226</v>
      </c>
      <c r="C575" t="s">
        <v>9553</v>
      </c>
      <c r="D575" t="s">
        <v>9554</v>
      </c>
      <c r="E575" t="s">
        <v>9555</v>
      </c>
      <c r="F575">
        <v>0.50759900000000002</v>
      </c>
      <c r="G575">
        <v>7.0198999999999999E-4</v>
      </c>
    </row>
    <row r="576" spans="1:7" x14ac:dyDescent="0.2">
      <c r="A576">
        <v>17</v>
      </c>
      <c r="B576">
        <v>6919064</v>
      </c>
      <c r="C576" t="s">
        <v>9556</v>
      </c>
      <c r="D576" t="s">
        <v>9557</v>
      </c>
      <c r="E576" t="s">
        <v>9558</v>
      </c>
      <c r="F576">
        <v>9.8402799999999999E-2</v>
      </c>
      <c r="G576">
        <v>7.1171199999999998E-4</v>
      </c>
    </row>
    <row r="577" spans="1:7" x14ac:dyDescent="0.2">
      <c r="A577">
        <v>10</v>
      </c>
      <c r="B577">
        <v>6913901</v>
      </c>
      <c r="C577" t="s">
        <v>5030</v>
      </c>
      <c r="D577" t="s">
        <v>5031</v>
      </c>
      <c r="E577" t="s">
        <v>5032</v>
      </c>
      <c r="F577">
        <v>0.92841899999999999</v>
      </c>
      <c r="G577">
        <v>7.1532300000000002E-4</v>
      </c>
    </row>
    <row r="578" spans="1:7" x14ac:dyDescent="0.2">
      <c r="A578">
        <v>7</v>
      </c>
      <c r="B578">
        <v>6938844</v>
      </c>
      <c r="C578" t="s">
        <v>1419</v>
      </c>
      <c r="D578" t="s">
        <v>1420</v>
      </c>
      <c r="E578" t="s">
        <v>1421</v>
      </c>
      <c r="F578">
        <v>0.38211499999999998</v>
      </c>
      <c r="G578">
        <v>7.1632E-4</v>
      </c>
    </row>
    <row r="579" spans="1:7" x14ac:dyDescent="0.2">
      <c r="A579">
        <v>27</v>
      </c>
      <c r="B579">
        <v>6970393</v>
      </c>
      <c r="C579" t="s">
        <v>9559</v>
      </c>
      <c r="D579" t="s">
        <v>9560</v>
      </c>
      <c r="E579" t="s">
        <v>9561</v>
      </c>
      <c r="F579">
        <v>0.56637400000000004</v>
      </c>
      <c r="G579">
        <v>7.2598499999999996E-4</v>
      </c>
    </row>
    <row r="580" spans="1:7" x14ac:dyDescent="0.2">
      <c r="A580">
        <v>22</v>
      </c>
      <c r="B580">
        <v>6935176</v>
      </c>
      <c r="C580" t="s">
        <v>9562</v>
      </c>
      <c r="D580" t="s">
        <v>9563</v>
      </c>
      <c r="E580" t="s">
        <v>9564</v>
      </c>
      <c r="F580">
        <v>0.52418500000000001</v>
      </c>
      <c r="G580">
        <v>7.2653699999999997E-4</v>
      </c>
    </row>
    <row r="581" spans="1:7" x14ac:dyDescent="0.2">
      <c r="A581">
        <v>9</v>
      </c>
      <c r="B581">
        <v>6767845</v>
      </c>
      <c r="C581" t="s">
        <v>9565</v>
      </c>
      <c r="D581" t="s">
        <v>9566</v>
      </c>
      <c r="E581" t="s">
        <v>9567</v>
      </c>
      <c r="F581">
        <v>0.55168700000000004</v>
      </c>
      <c r="G581">
        <v>7.3328900000000003E-4</v>
      </c>
    </row>
    <row r="582" spans="1:7" x14ac:dyDescent="0.2">
      <c r="A582">
        <v>18</v>
      </c>
      <c r="B582">
        <v>6802181</v>
      </c>
      <c r="C582" t="s">
        <v>9568</v>
      </c>
      <c r="D582" t="s">
        <v>9569</v>
      </c>
      <c r="E582" t="s">
        <v>9570</v>
      </c>
      <c r="F582">
        <v>0.69044000000000005</v>
      </c>
      <c r="G582">
        <v>7.3833299999999998E-4</v>
      </c>
    </row>
    <row r="583" spans="1:7" x14ac:dyDescent="0.2">
      <c r="A583">
        <v>4</v>
      </c>
      <c r="B583">
        <v>6819752</v>
      </c>
      <c r="C583" t="s">
        <v>9571</v>
      </c>
      <c r="D583" t="s">
        <v>9572</v>
      </c>
      <c r="E583" t="s">
        <v>9573</v>
      </c>
      <c r="F583">
        <v>0.90976199999999996</v>
      </c>
      <c r="G583">
        <v>7.4003100000000004E-4</v>
      </c>
    </row>
    <row r="584" spans="1:7" x14ac:dyDescent="0.2">
      <c r="A584">
        <v>13</v>
      </c>
      <c r="B584">
        <v>6811776</v>
      </c>
      <c r="C584" t="s">
        <v>9574</v>
      </c>
      <c r="D584" t="s">
        <v>9575</v>
      </c>
      <c r="E584" t="s">
        <v>9576</v>
      </c>
      <c r="F584">
        <v>0.94791899999999996</v>
      </c>
      <c r="G584">
        <v>7.4370800000000004E-4</v>
      </c>
    </row>
    <row r="585" spans="1:7" x14ac:dyDescent="0.2">
      <c r="A585">
        <v>6</v>
      </c>
      <c r="B585">
        <v>6989409</v>
      </c>
      <c r="C585" t="s">
        <v>6971</v>
      </c>
      <c r="D585" t="s">
        <v>6972</v>
      </c>
      <c r="E585" t="s">
        <v>6973</v>
      </c>
      <c r="F585">
        <v>5.5567400000000003E-2</v>
      </c>
      <c r="G585">
        <v>7.4749699999999996E-4</v>
      </c>
    </row>
    <row r="586" spans="1:7" x14ac:dyDescent="0.2">
      <c r="A586">
        <v>11</v>
      </c>
      <c r="B586">
        <v>6782080</v>
      </c>
      <c r="C586" t="s">
        <v>9577</v>
      </c>
      <c r="D586" t="s">
        <v>9578</v>
      </c>
      <c r="E586" t="s">
        <v>9579</v>
      </c>
      <c r="F586">
        <v>0.62002299999999999</v>
      </c>
      <c r="G586">
        <v>7.4988300000000002E-4</v>
      </c>
    </row>
    <row r="587" spans="1:7" x14ac:dyDescent="0.2">
      <c r="A587">
        <v>6</v>
      </c>
      <c r="B587">
        <v>6840807</v>
      </c>
      <c r="C587" t="s">
        <v>9580</v>
      </c>
      <c r="D587" t="s">
        <v>9581</v>
      </c>
      <c r="E587" t="s">
        <v>9582</v>
      </c>
      <c r="F587">
        <v>0.48391899999999999</v>
      </c>
      <c r="G587">
        <v>7.61657E-4</v>
      </c>
    </row>
    <row r="588" spans="1:7" x14ac:dyDescent="0.2">
      <c r="A588">
        <v>7</v>
      </c>
      <c r="B588">
        <v>6785684</v>
      </c>
      <c r="C588" t="s">
        <v>9583</v>
      </c>
      <c r="D588" t="s">
        <v>9584</v>
      </c>
      <c r="E588" t="s">
        <v>9585</v>
      </c>
      <c r="F588">
        <v>0.12077499999999999</v>
      </c>
      <c r="G588">
        <v>7.6175799999999997E-4</v>
      </c>
    </row>
    <row r="589" spans="1:7" x14ac:dyDescent="0.2">
      <c r="A589">
        <v>4</v>
      </c>
      <c r="B589">
        <v>6913180</v>
      </c>
      <c r="C589" t="s">
        <v>9586</v>
      </c>
      <c r="D589" t="s">
        <v>9587</v>
      </c>
      <c r="E589" t="s">
        <v>9588</v>
      </c>
      <c r="F589">
        <v>0.164965</v>
      </c>
      <c r="G589">
        <v>7.68226E-4</v>
      </c>
    </row>
    <row r="590" spans="1:7" x14ac:dyDescent="0.2">
      <c r="A590">
        <v>15</v>
      </c>
      <c r="B590">
        <v>6815726</v>
      </c>
      <c r="C590" t="s">
        <v>9589</v>
      </c>
      <c r="D590" t="s">
        <v>9590</v>
      </c>
      <c r="E590" t="s">
        <v>9591</v>
      </c>
      <c r="F590">
        <v>6.33219E-2</v>
      </c>
      <c r="G590">
        <v>7.6870200000000001E-4</v>
      </c>
    </row>
    <row r="591" spans="1:7" x14ac:dyDescent="0.2">
      <c r="A591">
        <v>6</v>
      </c>
      <c r="B591">
        <v>6819265</v>
      </c>
      <c r="C591" t="s">
        <v>9592</v>
      </c>
      <c r="D591" t="s">
        <v>9593</v>
      </c>
      <c r="E591" t="s">
        <v>9594</v>
      </c>
      <c r="F591">
        <v>0.97387400000000002</v>
      </c>
      <c r="G591">
        <v>7.7084799999999998E-4</v>
      </c>
    </row>
    <row r="592" spans="1:7" x14ac:dyDescent="0.2">
      <c r="A592">
        <v>13</v>
      </c>
      <c r="B592">
        <v>6980871</v>
      </c>
      <c r="C592" t="s">
        <v>9595</v>
      </c>
      <c r="D592" t="s">
        <v>9596</v>
      </c>
      <c r="E592" t="s">
        <v>9597</v>
      </c>
      <c r="F592">
        <v>0.31699500000000003</v>
      </c>
      <c r="G592">
        <v>7.7266699999999999E-4</v>
      </c>
    </row>
    <row r="593" spans="1:7" x14ac:dyDescent="0.2">
      <c r="A593">
        <v>6</v>
      </c>
      <c r="B593">
        <v>6854467</v>
      </c>
      <c r="C593" t="s">
        <v>9598</v>
      </c>
      <c r="D593" t="s">
        <v>9599</v>
      </c>
      <c r="E593" t="s">
        <v>9600</v>
      </c>
      <c r="F593">
        <v>8.0490900000000004E-2</v>
      </c>
      <c r="G593">
        <v>7.8048199999999999E-4</v>
      </c>
    </row>
    <row r="594" spans="1:7" x14ac:dyDescent="0.2">
      <c r="A594">
        <v>9</v>
      </c>
      <c r="B594">
        <v>6970445</v>
      </c>
      <c r="C594" t="s">
        <v>9601</v>
      </c>
      <c r="D594" t="s">
        <v>9602</v>
      </c>
      <c r="E594" t="s">
        <v>9603</v>
      </c>
      <c r="F594">
        <v>0.64047100000000001</v>
      </c>
      <c r="G594">
        <v>7.8204800000000003E-4</v>
      </c>
    </row>
    <row r="595" spans="1:7" x14ac:dyDescent="0.2">
      <c r="A595">
        <v>9</v>
      </c>
      <c r="B595">
        <v>6791063</v>
      </c>
      <c r="C595" t="s">
        <v>9604</v>
      </c>
      <c r="D595" t="s">
        <v>9605</v>
      </c>
      <c r="E595" t="s">
        <v>9606</v>
      </c>
      <c r="F595">
        <v>0.31866699999999998</v>
      </c>
      <c r="G595">
        <v>7.9465199999999997E-4</v>
      </c>
    </row>
    <row r="596" spans="1:7" x14ac:dyDescent="0.2">
      <c r="A596">
        <v>25</v>
      </c>
      <c r="B596">
        <v>6784363</v>
      </c>
      <c r="C596" t="s">
        <v>4202</v>
      </c>
      <c r="D596" t="s">
        <v>4203</v>
      </c>
      <c r="E596" t="s">
        <v>4204</v>
      </c>
      <c r="F596">
        <v>0.96026299999999998</v>
      </c>
      <c r="G596">
        <v>8.0061900000000003E-4</v>
      </c>
    </row>
    <row r="597" spans="1:7" x14ac:dyDescent="0.2">
      <c r="A597">
        <v>11</v>
      </c>
      <c r="B597">
        <v>6870980</v>
      </c>
      <c r="C597" t="s">
        <v>9607</v>
      </c>
      <c r="D597" t="s">
        <v>9608</v>
      </c>
      <c r="E597" t="s">
        <v>9609</v>
      </c>
      <c r="F597">
        <v>0.39317999999999997</v>
      </c>
      <c r="G597">
        <v>8.0238900000000003E-4</v>
      </c>
    </row>
    <row r="598" spans="1:7" x14ac:dyDescent="0.2">
      <c r="A598">
        <v>5</v>
      </c>
      <c r="B598">
        <v>6998741</v>
      </c>
      <c r="C598" t="s">
        <v>9610</v>
      </c>
      <c r="D598" t="s">
        <v>9611</v>
      </c>
      <c r="E598" t="s">
        <v>9612</v>
      </c>
      <c r="F598">
        <v>0.16057199999999999</v>
      </c>
      <c r="G598">
        <v>8.0521399999999995E-4</v>
      </c>
    </row>
    <row r="599" spans="1:7" x14ac:dyDescent="0.2">
      <c r="A599">
        <v>9</v>
      </c>
      <c r="B599">
        <v>6959557</v>
      </c>
      <c r="C599" t="s">
        <v>9613</v>
      </c>
      <c r="D599" t="s">
        <v>9614</v>
      </c>
      <c r="E599" t="s">
        <v>9615</v>
      </c>
      <c r="F599">
        <v>0.128583</v>
      </c>
      <c r="G599">
        <v>8.0547699999999997E-4</v>
      </c>
    </row>
    <row r="600" spans="1:7" x14ac:dyDescent="0.2">
      <c r="A600">
        <v>11</v>
      </c>
      <c r="B600">
        <v>6960390</v>
      </c>
      <c r="C600" t="s">
        <v>9616</v>
      </c>
      <c r="D600" t="s">
        <v>9617</v>
      </c>
      <c r="E600" t="s">
        <v>9618</v>
      </c>
      <c r="F600">
        <v>0.232907</v>
      </c>
      <c r="G600">
        <v>8.1254899999999998E-4</v>
      </c>
    </row>
    <row r="601" spans="1:7" x14ac:dyDescent="0.2">
      <c r="A601">
        <v>14</v>
      </c>
      <c r="B601">
        <v>6819274</v>
      </c>
      <c r="C601" t="s">
        <v>9619</v>
      </c>
      <c r="D601" t="s">
        <v>8220</v>
      </c>
      <c r="E601" t="s">
        <v>8221</v>
      </c>
      <c r="F601">
        <v>0.52444000000000002</v>
      </c>
      <c r="G601">
        <v>8.2242700000000003E-4</v>
      </c>
    </row>
    <row r="602" spans="1:7" x14ac:dyDescent="0.2">
      <c r="A602">
        <v>22</v>
      </c>
      <c r="B602">
        <v>6854872</v>
      </c>
      <c r="C602" t="s">
        <v>7691</v>
      </c>
      <c r="D602" t="s">
        <v>7692</v>
      </c>
      <c r="E602" t="s">
        <v>7693</v>
      </c>
      <c r="F602">
        <v>0.60866299999999995</v>
      </c>
      <c r="G602">
        <v>8.2684299999999996E-4</v>
      </c>
    </row>
    <row r="603" spans="1:7" x14ac:dyDescent="0.2">
      <c r="A603">
        <v>22</v>
      </c>
      <c r="B603">
        <v>6760774</v>
      </c>
      <c r="C603" t="s">
        <v>6159</v>
      </c>
      <c r="D603" t="s">
        <v>6160</v>
      </c>
      <c r="E603" t="s">
        <v>6161</v>
      </c>
      <c r="F603">
        <v>0.179983</v>
      </c>
      <c r="G603">
        <v>8.3029499999999999E-4</v>
      </c>
    </row>
    <row r="604" spans="1:7" x14ac:dyDescent="0.2">
      <c r="A604">
        <v>24</v>
      </c>
      <c r="B604">
        <v>7013184</v>
      </c>
      <c r="C604" t="s">
        <v>9620</v>
      </c>
      <c r="D604" t="s">
        <v>9621</v>
      </c>
      <c r="E604" t="s">
        <v>9622</v>
      </c>
      <c r="F604">
        <v>0.37642599999999998</v>
      </c>
      <c r="G604">
        <v>8.3171099999999995E-4</v>
      </c>
    </row>
    <row r="605" spans="1:7" x14ac:dyDescent="0.2">
      <c r="A605">
        <v>8</v>
      </c>
      <c r="B605">
        <v>6921012</v>
      </c>
      <c r="C605" t="s">
        <v>9623</v>
      </c>
      <c r="D605" t="s">
        <v>9624</v>
      </c>
      <c r="E605" t="s">
        <v>9625</v>
      </c>
      <c r="F605">
        <v>0.72658400000000001</v>
      </c>
      <c r="G605">
        <v>8.3187799999999998E-4</v>
      </c>
    </row>
    <row r="606" spans="1:7" x14ac:dyDescent="0.2">
      <c r="A606">
        <v>22</v>
      </c>
      <c r="B606">
        <v>6876100</v>
      </c>
      <c r="C606" t="s">
        <v>9626</v>
      </c>
      <c r="D606" t="s">
        <v>9627</v>
      </c>
      <c r="E606" t="s">
        <v>9628</v>
      </c>
      <c r="F606">
        <v>0.96070500000000003</v>
      </c>
      <c r="G606">
        <v>8.39495E-4</v>
      </c>
    </row>
    <row r="607" spans="1:7" x14ac:dyDescent="0.2">
      <c r="A607">
        <v>20</v>
      </c>
      <c r="B607">
        <v>7015941</v>
      </c>
      <c r="C607" t="s">
        <v>9629</v>
      </c>
      <c r="D607" t="s">
        <v>9630</v>
      </c>
      <c r="E607" t="s">
        <v>9631</v>
      </c>
      <c r="F607">
        <v>0.14752799999999999</v>
      </c>
      <c r="G607">
        <v>8.3966200000000003E-4</v>
      </c>
    </row>
    <row r="608" spans="1:7" x14ac:dyDescent="0.2">
      <c r="A608">
        <v>20</v>
      </c>
      <c r="B608">
        <v>6782626</v>
      </c>
      <c r="C608" t="s">
        <v>9632</v>
      </c>
      <c r="D608" t="s">
        <v>9633</v>
      </c>
      <c r="E608" t="s">
        <v>9634</v>
      </c>
      <c r="F608">
        <v>0.69664199999999998</v>
      </c>
      <c r="G608">
        <v>8.4528000000000001E-4</v>
      </c>
    </row>
    <row r="609" spans="1:7" x14ac:dyDescent="0.2">
      <c r="A609">
        <v>3</v>
      </c>
      <c r="B609">
        <v>6830161</v>
      </c>
      <c r="C609" t="s">
        <v>8264</v>
      </c>
      <c r="D609" t="s">
        <v>8265</v>
      </c>
      <c r="E609" t="s">
        <v>8266</v>
      </c>
      <c r="F609">
        <v>6.8999599999999994E-2</v>
      </c>
      <c r="G609">
        <v>8.4921599999999997E-4</v>
      </c>
    </row>
    <row r="610" spans="1:7" x14ac:dyDescent="0.2">
      <c r="A610">
        <v>13</v>
      </c>
      <c r="B610">
        <v>6884129</v>
      </c>
      <c r="C610" t="s">
        <v>9635</v>
      </c>
      <c r="D610" t="s">
        <v>9636</v>
      </c>
      <c r="E610" t="s">
        <v>9637</v>
      </c>
      <c r="F610">
        <v>5.4040699999999997E-2</v>
      </c>
      <c r="G610">
        <v>8.5667100000000004E-4</v>
      </c>
    </row>
    <row r="611" spans="1:7" x14ac:dyDescent="0.2">
      <c r="A611">
        <v>14</v>
      </c>
      <c r="B611">
        <v>6824668</v>
      </c>
      <c r="C611" t="s">
        <v>9638</v>
      </c>
      <c r="D611" t="s">
        <v>9639</v>
      </c>
      <c r="E611" t="s">
        <v>9640</v>
      </c>
      <c r="F611">
        <v>0.439776</v>
      </c>
      <c r="G611">
        <v>8.6685600000000005E-4</v>
      </c>
    </row>
    <row r="612" spans="1:7" x14ac:dyDescent="0.2">
      <c r="A612">
        <v>6</v>
      </c>
      <c r="B612">
        <v>6797391</v>
      </c>
      <c r="C612" t="s">
        <v>9641</v>
      </c>
      <c r="D612" t="s">
        <v>9642</v>
      </c>
      <c r="E612" t="s">
        <v>9643</v>
      </c>
      <c r="F612">
        <v>0.40217199999999997</v>
      </c>
      <c r="G612">
        <v>8.7213700000000004E-4</v>
      </c>
    </row>
    <row r="613" spans="1:7" x14ac:dyDescent="0.2">
      <c r="A613">
        <v>25</v>
      </c>
      <c r="B613">
        <v>6824840</v>
      </c>
      <c r="C613" t="s">
        <v>9644</v>
      </c>
      <c r="D613" t="s">
        <v>9645</v>
      </c>
      <c r="E613" t="s">
        <v>9646</v>
      </c>
      <c r="F613">
        <v>0.131823</v>
      </c>
      <c r="G613">
        <v>8.8209099999999999E-4</v>
      </c>
    </row>
    <row r="614" spans="1:7" x14ac:dyDescent="0.2">
      <c r="A614">
        <v>10</v>
      </c>
      <c r="B614">
        <v>6968750</v>
      </c>
      <c r="C614" t="s">
        <v>9647</v>
      </c>
      <c r="D614" t="s">
        <v>9648</v>
      </c>
      <c r="E614" t="s">
        <v>9649</v>
      </c>
      <c r="F614">
        <v>0.760795</v>
      </c>
      <c r="G614">
        <v>8.8650299999999997E-4</v>
      </c>
    </row>
    <row r="615" spans="1:7" x14ac:dyDescent="0.2">
      <c r="A615">
        <v>8</v>
      </c>
      <c r="B615">
        <v>6900236</v>
      </c>
      <c r="C615" t="s">
        <v>9650</v>
      </c>
      <c r="D615" t="s">
        <v>9651</v>
      </c>
      <c r="E615" t="s">
        <v>9652</v>
      </c>
      <c r="F615">
        <v>0.664018</v>
      </c>
      <c r="G615">
        <v>9.03155E-4</v>
      </c>
    </row>
    <row r="616" spans="1:7" x14ac:dyDescent="0.2">
      <c r="A616">
        <v>11</v>
      </c>
      <c r="B616">
        <v>6942617</v>
      </c>
      <c r="C616" t="s">
        <v>9653</v>
      </c>
      <c r="D616" t="s">
        <v>9654</v>
      </c>
      <c r="E616" t="s">
        <v>9655</v>
      </c>
      <c r="F616">
        <v>0.70440599999999998</v>
      </c>
      <c r="G616">
        <v>9.0417799999999995E-4</v>
      </c>
    </row>
    <row r="617" spans="1:7" x14ac:dyDescent="0.2">
      <c r="A617">
        <v>25</v>
      </c>
      <c r="B617">
        <v>6783045</v>
      </c>
      <c r="C617" t="s">
        <v>9656</v>
      </c>
      <c r="D617" t="s">
        <v>9657</v>
      </c>
      <c r="E617" t="s">
        <v>9658</v>
      </c>
      <c r="F617">
        <v>0.49521799999999999</v>
      </c>
      <c r="G617">
        <v>9.19578E-4</v>
      </c>
    </row>
    <row r="618" spans="1:7" x14ac:dyDescent="0.2">
      <c r="A618">
        <v>4</v>
      </c>
      <c r="B618">
        <v>6983788</v>
      </c>
      <c r="C618" t="s">
        <v>4520</v>
      </c>
      <c r="D618" t="s">
        <v>4521</v>
      </c>
      <c r="E618" t="s">
        <v>4522</v>
      </c>
      <c r="F618">
        <v>5.2334100000000001E-2</v>
      </c>
      <c r="G618">
        <v>9.23138E-4</v>
      </c>
    </row>
    <row r="619" spans="1:7" x14ac:dyDescent="0.2">
      <c r="A619">
        <v>33</v>
      </c>
      <c r="B619">
        <v>6782286</v>
      </c>
      <c r="C619" t="s">
        <v>9659</v>
      </c>
      <c r="D619" t="s">
        <v>9660</v>
      </c>
      <c r="E619" t="s">
        <v>9661</v>
      </c>
      <c r="F619">
        <v>0.177064</v>
      </c>
      <c r="G619">
        <v>9.2879300000000002E-4</v>
      </c>
    </row>
    <row r="620" spans="1:7" x14ac:dyDescent="0.2">
      <c r="A620">
        <v>10</v>
      </c>
      <c r="B620">
        <v>6990398</v>
      </c>
      <c r="C620" t="s">
        <v>9662</v>
      </c>
      <c r="D620" t="s">
        <v>9663</v>
      </c>
      <c r="E620" t="s">
        <v>9664</v>
      </c>
      <c r="F620">
        <v>7.6897599999999997E-2</v>
      </c>
      <c r="G620">
        <v>9.3193200000000001E-4</v>
      </c>
    </row>
    <row r="621" spans="1:7" x14ac:dyDescent="0.2">
      <c r="A621">
        <v>20</v>
      </c>
      <c r="B621">
        <v>6856278</v>
      </c>
      <c r="C621" t="s">
        <v>1191</v>
      </c>
      <c r="D621" t="s">
        <v>1192</v>
      </c>
      <c r="E621" t="s">
        <v>1193</v>
      </c>
      <c r="F621">
        <v>0.74596499999999999</v>
      </c>
      <c r="G621">
        <v>9.3694700000000004E-4</v>
      </c>
    </row>
    <row r="622" spans="1:7" x14ac:dyDescent="0.2">
      <c r="A622">
        <v>6</v>
      </c>
      <c r="B622">
        <v>6964573</v>
      </c>
      <c r="C622" t="s">
        <v>9665</v>
      </c>
      <c r="D622" t="s">
        <v>9666</v>
      </c>
      <c r="E622" t="s">
        <v>9667</v>
      </c>
      <c r="F622">
        <v>7.1964899999999998E-2</v>
      </c>
      <c r="G622">
        <v>9.4267000000000005E-4</v>
      </c>
    </row>
    <row r="623" spans="1:7" x14ac:dyDescent="0.2">
      <c r="A623">
        <v>16</v>
      </c>
      <c r="B623">
        <v>6900139</v>
      </c>
      <c r="C623" t="s">
        <v>819</v>
      </c>
      <c r="D623" t="s">
        <v>820</v>
      </c>
      <c r="E623" t="s">
        <v>821</v>
      </c>
      <c r="F623">
        <v>0.46040799999999998</v>
      </c>
      <c r="G623">
        <v>9.4618100000000004E-4</v>
      </c>
    </row>
    <row r="624" spans="1:7" x14ac:dyDescent="0.2">
      <c r="A624">
        <v>14</v>
      </c>
      <c r="B624">
        <v>6940872</v>
      </c>
      <c r="C624" t="s">
        <v>9668</v>
      </c>
      <c r="D624" t="s">
        <v>9669</v>
      </c>
      <c r="E624" t="s">
        <v>9670</v>
      </c>
      <c r="F624">
        <v>6.1439500000000001E-2</v>
      </c>
      <c r="G624">
        <v>9.4943000000000002E-4</v>
      </c>
    </row>
    <row r="625" spans="1:7" x14ac:dyDescent="0.2">
      <c r="A625">
        <v>8</v>
      </c>
      <c r="B625">
        <v>6832332</v>
      </c>
      <c r="C625" t="s">
        <v>9671</v>
      </c>
      <c r="D625" t="s">
        <v>9672</v>
      </c>
      <c r="E625" t="s">
        <v>9673</v>
      </c>
      <c r="F625">
        <v>9.5856399999999994E-2</v>
      </c>
      <c r="G625">
        <v>9.5805100000000002E-4</v>
      </c>
    </row>
    <row r="626" spans="1:7" x14ac:dyDescent="0.2">
      <c r="A626">
        <v>9</v>
      </c>
      <c r="B626">
        <v>6854895</v>
      </c>
      <c r="C626" t="s">
        <v>9674</v>
      </c>
      <c r="D626" t="s">
        <v>9675</v>
      </c>
      <c r="E626" t="s">
        <v>9676</v>
      </c>
      <c r="F626">
        <v>0.50767300000000004</v>
      </c>
      <c r="G626">
        <v>9.6019300000000003E-4</v>
      </c>
    </row>
    <row r="627" spans="1:7" x14ac:dyDescent="0.2">
      <c r="A627">
        <v>9</v>
      </c>
      <c r="B627">
        <v>6957044</v>
      </c>
      <c r="C627" t="s">
        <v>9677</v>
      </c>
      <c r="D627" t="s">
        <v>9678</v>
      </c>
      <c r="E627" t="s">
        <v>9679</v>
      </c>
      <c r="F627">
        <v>0.47493200000000002</v>
      </c>
      <c r="G627">
        <v>9.6206500000000001E-4</v>
      </c>
    </row>
    <row r="628" spans="1:7" x14ac:dyDescent="0.2">
      <c r="A628">
        <v>19</v>
      </c>
      <c r="B628">
        <v>6983230</v>
      </c>
      <c r="C628" t="s">
        <v>6884</v>
      </c>
      <c r="D628" t="s">
        <v>6885</v>
      </c>
      <c r="E628" t="s">
        <v>6886</v>
      </c>
      <c r="F628">
        <v>0.66949499999999995</v>
      </c>
      <c r="G628">
        <v>9.69742E-4</v>
      </c>
    </row>
    <row r="629" spans="1:7" x14ac:dyDescent="0.2">
      <c r="A629">
        <v>9</v>
      </c>
      <c r="B629">
        <v>6867972</v>
      </c>
      <c r="C629" t="s">
        <v>9680</v>
      </c>
      <c r="D629" t="s">
        <v>9681</v>
      </c>
      <c r="E629" t="s">
        <v>9682</v>
      </c>
      <c r="F629">
        <v>0.97670999999999997</v>
      </c>
      <c r="G629">
        <v>9.7013700000000004E-4</v>
      </c>
    </row>
    <row r="630" spans="1:7" x14ac:dyDescent="0.2">
      <c r="A630">
        <v>16</v>
      </c>
      <c r="B630">
        <v>6775299</v>
      </c>
      <c r="C630" t="s">
        <v>7652</v>
      </c>
      <c r="D630" t="s">
        <v>7653</v>
      </c>
      <c r="E630" t="s">
        <v>7654</v>
      </c>
      <c r="F630">
        <v>0.87665800000000005</v>
      </c>
      <c r="G630">
        <v>9.7048900000000005E-4</v>
      </c>
    </row>
    <row r="631" spans="1:7" x14ac:dyDescent="0.2">
      <c r="A631">
        <v>11</v>
      </c>
      <c r="B631">
        <v>6785603</v>
      </c>
      <c r="C631" t="s">
        <v>6585</v>
      </c>
      <c r="D631" t="s">
        <v>6586</v>
      </c>
      <c r="E631" t="s">
        <v>6587</v>
      </c>
      <c r="F631">
        <v>0.51627100000000004</v>
      </c>
      <c r="G631">
        <v>9.7068199999999995E-4</v>
      </c>
    </row>
    <row r="632" spans="1:7" x14ac:dyDescent="0.2">
      <c r="A632">
        <v>7</v>
      </c>
      <c r="B632">
        <v>6748546</v>
      </c>
      <c r="C632" t="s">
        <v>9683</v>
      </c>
      <c r="D632" t="s">
        <v>9684</v>
      </c>
      <c r="E632" t="s">
        <v>9685</v>
      </c>
      <c r="F632">
        <v>0.16567499999999999</v>
      </c>
      <c r="G632">
        <v>9.8258599999999992E-4</v>
      </c>
    </row>
    <row r="633" spans="1:7" x14ac:dyDescent="0.2">
      <c r="A633">
        <v>8</v>
      </c>
      <c r="B633">
        <v>6849988</v>
      </c>
      <c r="C633" t="s">
        <v>9686</v>
      </c>
      <c r="D633" t="s">
        <v>9687</v>
      </c>
      <c r="E633" t="s">
        <v>9688</v>
      </c>
      <c r="F633">
        <v>0.65220699999999998</v>
      </c>
      <c r="G633">
        <v>9.8955799999999997E-4</v>
      </c>
    </row>
    <row r="634" spans="1:7" x14ac:dyDescent="0.2">
      <c r="A634">
        <v>41</v>
      </c>
      <c r="B634">
        <v>6828862</v>
      </c>
      <c r="C634" t="s">
        <v>9689</v>
      </c>
      <c r="D634" t="s">
        <v>9690</v>
      </c>
      <c r="E634" t="s">
        <v>9691</v>
      </c>
      <c r="F634">
        <v>0.36542999999999998</v>
      </c>
      <c r="G634">
        <v>9.9123700000000006E-4</v>
      </c>
    </row>
    <row r="635" spans="1:7" x14ac:dyDescent="0.2">
      <c r="A635">
        <v>42</v>
      </c>
      <c r="B635">
        <v>6753417</v>
      </c>
      <c r="C635" t="s">
        <v>5351</v>
      </c>
      <c r="D635" t="s">
        <v>5352</v>
      </c>
      <c r="E635" t="s">
        <v>5353</v>
      </c>
      <c r="F635">
        <v>9.3468300000000004E-2</v>
      </c>
      <c r="G635">
        <v>9.9143699999999996E-4</v>
      </c>
    </row>
    <row r="636" spans="1:7" x14ac:dyDescent="0.2">
      <c r="A636">
        <v>13</v>
      </c>
      <c r="B636">
        <v>6885909</v>
      </c>
      <c r="C636" t="s">
        <v>9692</v>
      </c>
      <c r="D636" t="s">
        <v>9693</v>
      </c>
      <c r="E636" t="s">
        <v>9694</v>
      </c>
      <c r="F636">
        <v>0.48987999999999998</v>
      </c>
      <c r="G636">
        <v>9.974929999999999E-4</v>
      </c>
    </row>
    <row r="637" spans="1:7" x14ac:dyDescent="0.2">
      <c r="A637">
        <v>22</v>
      </c>
      <c r="B637">
        <v>6820085</v>
      </c>
      <c r="C637" t="s">
        <v>9695</v>
      </c>
      <c r="D637" t="s">
        <v>9696</v>
      </c>
      <c r="E637" t="s">
        <v>9697</v>
      </c>
      <c r="F637">
        <v>0.11355</v>
      </c>
      <c r="G637">
        <v>1.0036299999999999E-3</v>
      </c>
    </row>
    <row r="638" spans="1:7" x14ac:dyDescent="0.2">
      <c r="A638">
        <v>3</v>
      </c>
      <c r="B638">
        <v>6788794</v>
      </c>
      <c r="C638" t="s">
        <v>1203</v>
      </c>
      <c r="D638" t="s">
        <v>1204</v>
      </c>
      <c r="E638" t="s">
        <v>1205</v>
      </c>
      <c r="F638">
        <v>0.85841699999999999</v>
      </c>
      <c r="G638">
        <v>1.0061600000000001E-3</v>
      </c>
    </row>
    <row r="639" spans="1:7" x14ac:dyDescent="0.2">
      <c r="A639">
        <v>40</v>
      </c>
      <c r="B639">
        <v>6868884</v>
      </c>
      <c r="C639" t="s">
        <v>9698</v>
      </c>
      <c r="D639" t="s">
        <v>9699</v>
      </c>
      <c r="E639" t="s">
        <v>9700</v>
      </c>
      <c r="F639">
        <v>9.1119800000000001E-2</v>
      </c>
      <c r="G639">
        <v>1.0077E-3</v>
      </c>
    </row>
    <row r="640" spans="1:7" x14ac:dyDescent="0.2">
      <c r="A640">
        <v>11</v>
      </c>
      <c r="B640">
        <v>6934885</v>
      </c>
      <c r="C640" t="s">
        <v>9701</v>
      </c>
      <c r="D640" t="s">
        <v>9702</v>
      </c>
      <c r="E640" t="s">
        <v>9703</v>
      </c>
      <c r="F640">
        <v>5.4544500000000003E-2</v>
      </c>
      <c r="G640">
        <v>1.00815E-3</v>
      </c>
    </row>
    <row r="641" spans="1:7" x14ac:dyDescent="0.2">
      <c r="A641">
        <v>15</v>
      </c>
      <c r="B641">
        <v>6835579</v>
      </c>
      <c r="C641" t="s">
        <v>9704</v>
      </c>
      <c r="D641" t="s">
        <v>9705</v>
      </c>
      <c r="E641" t="s">
        <v>9706</v>
      </c>
      <c r="F641">
        <v>6.3744899999999993E-2</v>
      </c>
      <c r="G641">
        <v>1.0092E-3</v>
      </c>
    </row>
    <row r="642" spans="1:7" x14ac:dyDescent="0.2">
      <c r="A642">
        <v>26</v>
      </c>
      <c r="B642">
        <v>6789797</v>
      </c>
      <c r="C642" t="s">
        <v>9707</v>
      </c>
      <c r="D642" t="s">
        <v>9708</v>
      </c>
      <c r="E642" t="s">
        <v>9709</v>
      </c>
      <c r="F642">
        <v>0.362757</v>
      </c>
      <c r="G642">
        <v>1.01417E-3</v>
      </c>
    </row>
    <row r="643" spans="1:7" x14ac:dyDescent="0.2">
      <c r="A643">
        <v>14</v>
      </c>
      <c r="B643">
        <v>7019923</v>
      </c>
      <c r="C643" t="s">
        <v>9710</v>
      </c>
      <c r="D643" t="s">
        <v>9711</v>
      </c>
      <c r="E643" t="s">
        <v>9712</v>
      </c>
      <c r="F643">
        <v>0.47573199999999999</v>
      </c>
      <c r="G643">
        <v>1.01844E-3</v>
      </c>
    </row>
    <row r="644" spans="1:7" x14ac:dyDescent="0.2">
      <c r="A644">
        <v>8</v>
      </c>
      <c r="B644">
        <v>6875988</v>
      </c>
      <c r="C644" t="s">
        <v>9713</v>
      </c>
      <c r="D644" t="s">
        <v>9714</v>
      </c>
      <c r="E644" t="s">
        <v>9715</v>
      </c>
      <c r="F644">
        <v>0.20283999999999999</v>
      </c>
      <c r="G644">
        <v>1.0212400000000001E-3</v>
      </c>
    </row>
    <row r="645" spans="1:7" x14ac:dyDescent="0.2">
      <c r="A645">
        <v>5</v>
      </c>
      <c r="B645">
        <v>6781083</v>
      </c>
      <c r="C645" t="s">
        <v>9716</v>
      </c>
      <c r="D645" t="s">
        <v>9717</v>
      </c>
      <c r="E645" t="s">
        <v>9718</v>
      </c>
      <c r="F645">
        <v>0.59919</v>
      </c>
      <c r="G645">
        <v>1.0252600000000001E-3</v>
      </c>
    </row>
    <row r="646" spans="1:7" x14ac:dyDescent="0.2">
      <c r="A646">
        <v>18</v>
      </c>
      <c r="B646">
        <v>6840586</v>
      </c>
      <c r="C646" t="s">
        <v>9719</v>
      </c>
      <c r="D646" t="s">
        <v>9720</v>
      </c>
      <c r="E646" t="s">
        <v>9721</v>
      </c>
      <c r="F646">
        <v>0.11769</v>
      </c>
      <c r="G646">
        <v>1.03272E-3</v>
      </c>
    </row>
    <row r="647" spans="1:7" x14ac:dyDescent="0.2">
      <c r="A647">
        <v>5</v>
      </c>
      <c r="B647">
        <v>6965848</v>
      </c>
      <c r="C647" t="s">
        <v>9722</v>
      </c>
      <c r="D647" t="s">
        <v>9723</v>
      </c>
      <c r="E647" t="s">
        <v>9724</v>
      </c>
      <c r="F647">
        <v>0.153252</v>
      </c>
      <c r="G647">
        <v>1.04312E-3</v>
      </c>
    </row>
    <row r="648" spans="1:7" x14ac:dyDescent="0.2">
      <c r="A648">
        <v>4</v>
      </c>
      <c r="B648">
        <v>6931738</v>
      </c>
      <c r="C648" t="s">
        <v>8162</v>
      </c>
      <c r="D648" t="s">
        <v>8163</v>
      </c>
      <c r="E648" t="s">
        <v>8164</v>
      </c>
      <c r="F648">
        <v>7.9283999999999993E-2</v>
      </c>
      <c r="G648">
        <v>1.0531799999999999E-3</v>
      </c>
    </row>
    <row r="649" spans="1:7" x14ac:dyDescent="0.2">
      <c r="A649">
        <v>8</v>
      </c>
      <c r="B649">
        <v>6903480</v>
      </c>
      <c r="C649" t="s">
        <v>9725</v>
      </c>
      <c r="D649" t="s">
        <v>9726</v>
      </c>
      <c r="E649" t="s">
        <v>9727</v>
      </c>
      <c r="F649">
        <v>0.33662500000000001</v>
      </c>
      <c r="G649">
        <v>1.06342E-3</v>
      </c>
    </row>
    <row r="650" spans="1:7" x14ac:dyDescent="0.2">
      <c r="A650">
        <v>7</v>
      </c>
      <c r="B650">
        <v>6934397</v>
      </c>
      <c r="C650" t="s">
        <v>9728</v>
      </c>
      <c r="D650" t="s">
        <v>9729</v>
      </c>
      <c r="E650" t="s">
        <v>9730</v>
      </c>
      <c r="F650">
        <v>0.53342100000000003</v>
      </c>
      <c r="G650">
        <v>1.06489E-3</v>
      </c>
    </row>
    <row r="651" spans="1:7" x14ac:dyDescent="0.2">
      <c r="A651">
        <v>13</v>
      </c>
      <c r="B651">
        <v>6933478</v>
      </c>
      <c r="C651" t="s">
        <v>9731</v>
      </c>
      <c r="D651" t="s">
        <v>9732</v>
      </c>
      <c r="E651" t="s">
        <v>9733</v>
      </c>
      <c r="F651">
        <v>0.66350100000000001</v>
      </c>
      <c r="G651">
        <v>1.06755E-3</v>
      </c>
    </row>
    <row r="652" spans="1:7" x14ac:dyDescent="0.2">
      <c r="A652">
        <v>22</v>
      </c>
      <c r="B652">
        <v>6998987</v>
      </c>
      <c r="C652" t="s">
        <v>9734</v>
      </c>
      <c r="D652" t="s">
        <v>9735</v>
      </c>
      <c r="E652" t="s">
        <v>9736</v>
      </c>
      <c r="F652">
        <v>0.52293800000000001</v>
      </c>
      <c r="G652">
        <v>1.06959E-3</v>
      </c>
    </row>
    <row r="653" spans="1:7" x14ac:dyDescent="0.2">
      <c r="A653">
        <v>9</v>
      </c>
      <c r="B653">
        <v>6788054</v>
      </c>
      <c r="C653" t="s">
        <v>1968</v>
      </c>
      <c r="D653" t="s">
        <v>1969</v>
      </c>
      <c r="E653" t="s">
        <v>1970</v>
      </c>
      <c r="F653">
        <v>0.101955</v>
      </c>
      <c r="G653">
        <v>1.0819899999999999E-3</v>
      </c>
    </row>
    <row r="654" spans="1:7" x14ac:dyDescent="0.2">
      <c r="A654">
        <v>10</v>
      </c>
      <c r="B654">
        <v>6996444</v>
      </c>
      <c r="C654" t="s">
        <v>9737</v>
      </c>
      <c r="D654" t="s">
        <v>9738</v>
      </c>
      <c r="E654" t="s">
        <v>9739</v>
      </c>
      <c r="F654">
        <v>0.18000099999999999</v>
      </c>
      <c r="G654">
        <v>1.0822099999999999E-3</v>
      </c>
    </row>
    <row r="655" spans="1:7" x14ac:dyDescent="0.2">
      <c r="A655">
        <v>12</v>
      </c>
      <c r="B655">
        <v>6921479</v>
      </c>
      <c r="C655" t="s">
        <v>9740</v>
      </c>
      <c r="D655" t="s">
        <v>9741</v>
      </c>
      <c r="E655" t="s">
        <v>9742</v>
      </c>
      <c r="F655">
        <v>0.29501699999999997</v>
      </c>
      <c r="G655">
        <v>1.0912000000000001E-3</v>
      </c>
    </row>
    <row r="656" spans="1:7" x14ac:dyDescent="0.2">
      <c r="A656">
        <v>13</v>
      </c>
      <c r="B656">
        <v>6843680</v>
      </c>
      <c r="C656" t="s">
        <v>9743</v>
      </c>
      <c r="D656" t="s">
        <v>9744</v>
      </c>
      <c r="E656" t="s">
        <v>9745</v>
      </c>
      <c r="F656">
        <v>0.141989</v>
      </c>
      <c r="G656">
        <v>1.1139699999999999E-3</v>
      </c>
    </row>
    <row r="657" spans="1:7" x14ac:dyDescent="0.2">
      <c r="A657">
        <v>13</v>
      </c>
      <c r="B657">
        <v>6792516</v>
      </c>
      <c r="C657" t="s">
        <v>9746</v>
      </c>
      <c r="D657" t="s">
        <v>9747</v>
      </c>
      <c r="E657" t="s">
        <v>9748</v>
      </c>
      <c r="F657">
        <v>7.2912599999999994E-2</v>
      </c>
      <c r="G657">
        <v>1.1348899999999999E-3</v>
      </c>
    </row>
    <row r="658" spans="1:7" x14ac:dyDescent="0.2">
      <c r="A658">
        <v>6</v>
      </c>
      <c r="B658">
        <v>6849785</v>
      </c>
      <c r="C658" t="s">
        <v>9749</v>
      </c>
      <c r="D658" t="s">
        <v>9750</v>
      </c>
      <c r="E658" t="s">
        <v>9751</v>
      </c>
      <c r="F658">
        <v>0.68788099999999996</v>
      </c>
      <c r="G658">
        <v>1.1478700000000001E-3</v>
      </c>
    </row>
    <row r="659" spans="1:7" x14ac:dyDescent="0.2">
      <c r="A659">
        <v>22</v>
      </c>
      <c r="B659">
        <v>6919052</v>
      </c>
      <c r="C659" t="s">
        <v>1449</v>
      </c>
      <c r="D659" t="s">
        <v>1450</v>
      </c>
      <c r="E659" t="s">
        <v>1451</v>
      </c>
      <c r="F659">
        <v>0.60248100000000004</v>
      </c>
      <c r="G659">
        <v>1.1506299999999999E-3</v>
      </c>
    </row>
    <row r="660" spans="1:7" x14ac:dyDescent="0.2">
      <c r="A660">
        <v>8</v>
      </c>
      <c r="B660">
        <v>6763208</v>
      </c>
      <c r="C660" t="s">
        <v>6387</v>
      </c>
      <c r="D660" t="s">
        <v>6388</v>
      </c>
      <c r="E660" t="s">
        <v>6389</v>
      </c>
      <c r="F660">
        <v>0.71577299999999999</v>
      </c>
      <c r="G660">
        <v>1.15135E-3</v>
      </c>
    </row>
    <row r="661" spans="1:7" x14ac:dyDescent="0.2">
      <c r="A661">
        <v>10</v>
      </c>
      <c r="B661">
        <v>6792097</v>
      </c>
      <c r="C661" t="s">
        <v>9752</v>
      </c>
      <c r="D661" t="s">
        <v>9753</v>
      </c>
      <c r="E661" t="s">
        <v>9754</v>
      </c>
      <c r="F661">
        <v>0.113881</v>
      </c>
      <c r="G661">
        <v>1.15909E-3</v>
      </c>
    </row>
    <row r="662" spans="1:7" x14ac:dyDescent="0.2">
      <c r="A662">
        <v>16</v>
      </c>
      <c r="B662">
        <v>6979699</v>
      </c>
      <c r="C662" t="s">
        <v>9755</v>
      </c>
      <c r="D662" t="s">
        <v>9756</v>
      </c>
      <c r="E662" t="s">
        <v>9757</v>
      </c>
      <c r="F662">
        <v>8.3202700000000004E-2</v>
      </c>
      <c r="G662">
        <v>1.16646E-3</v>
      </c>
    </row>
    <row r="663" spans="1:7" x14ac:dyDescent="0.2">
      <c r="A663">
        <v>8</v>
      </c>
      <c r="B663">
        <v>6861136</v>
      </c>
      <c r="C663" t="s">
        <v>2553</v>
      </c>
      <c r="D663" t="s">
        <v>2554</v>
      </c>
      <c r="E663" t="s">
        <v>2555</v>
      </c>
      <c r="F663">
        <v>0.18081700000000001</v>
      </c>
      <c r="G663">
        <v>1.17067E-3</v>
      </c>
    </row>
    <row r="664" spans="1:7" x14ac:dyDescent="0.2">
      <c r="A664">
        <v>25</v>
      </c>
      <c r="B664">
        <v>6792501</v>
      </c>
      <c r="C664" t="s">
        <v>9758</v>
      </c>
      <c r="D664" t="s">
        <v>9759</v>
      </c>
      <c r="E664" t="s">
        <v>9760</v>
      </c>
      <c r="F664">
        <v>7.1529899999999993E-2</v>
      </c>
      <c r="G664">
        <v>1.20535E-3</v>
      </c>
    </row>
    <row r="665" spans="1:7" x14ac:dyDescent="0.2">
      <c r="A665">
        <v>21</v>
      </c>
      <c r="B665">
        <v>6934972</v>
      </c>
      <c r="C665" t="s">
        <v>9761</v>
      </c>
      <c r="D665" t="s">
        <v>9762</v>
      </c>
      <c r="E665" t="s">
        <v>9763</v>
      </c>
      <c r="F665">
        <v>0.89557399999999998</v>
      </c>
      <c r="G665">
        <v>1.2124900000000001E-3</v>
      </c>
    </row>
    <row r="666" spans="1:7" x14ac:dyDescent="0.2">
      <c r="A666">
        <v>10</v>
      </c>
      <c r="B666">
        <v>6870429</v>
      </c>
      <c r="C666" t="s">
        <v>9764</v>
      </c>
      <c r="D666" t="s">
        <v>9765</v>
      </c>
      <c r="E666" t="s">
        <v>9766</v>
      </c>
      <c r="F666">
        <v>0.43590899999999999</v>
      </c>
      <c r="G666">
        <v>1.22423E-3</v>
      </c>
    </row>
    <row r="667" spans="1:7" x14ac:dyDescent="0.2">
      <c r="A667">
        <v>2</v>
      </c>
      <c r="B667">
        <v>6983820</v>
      </c>
      <c r="C667" t="s">
        <v>9767</v>
      </c>
      <c r="D667" t="s">
        <v>9768</v>
      </c>
      <c r="E667" t="s">
        <v>9769</v>
      </c>
      <c r="F667">
        <v>0.25361499999999998</v>
      </c>
      <c r="G667">
        <v>1.2296200000000001E-3</v>
      </c>
    </row>
    <row r="668" spans="1:7" x14ac:dyDescent="0.2">
      <c r="A668">
        <v>19</v>
      </c>
      <c r="B668">
        <v>6935328</v>
      </c>
      <c r="C668" t="s">
        <v>1707</v>
      </c>
      <c r="D668" t="s">
        <v>1708</v>
      </c>
      <c r="E668" t="s">
        <v>1709</v>
      </c>
      <c r="F668">
        <v>0.85618399999999995</v>
      </c>
      <c r="G668">
        <v>1.2352400000000001E-3</v>
      </c>
    </row>
    <row r="669" spans="1:7" x14ac:dyDescent="0.2">
      <c r="A669">
        <v>5</v>
      </c>
      <c r="B669">
        <v>6990842</v>
      </c>
      <c r="C669" t="s">
        <v>9770</v>
      </c>
      <c r="D669" t="s">
        <v>9771</v>
      </c>
      <c r="E669" t="s">
        <v>9772</v>
      </c>
      <c r="F669">
        <v>0.15774299999999999</v>
      </c>
      <c r="G669">
        <v>1.24154E-3</v>
      </c>
    </row>
    <row r="670" spans="1:7" x14ac:dyDescent="0.2">
      <c r="A670">
        <v>5</v>
      </c>
      <c r="B670">
        <v>6854401</v>
      </c>
      <c r="C670" t="s">
        <v>9773</v>
      </c>
      <c r="D670" t="s">
        <v>9774</v>
      </c>
      <c r="E670" t="s">
        <v>9775</v>
      </c>
      <c r="F670">
        <v>0.11902600000000001</v>
      </c>
      <c r="G670">
        <v>1.24624E-3</v>
      </c>
    </row>
    <row r="671" spans="1:7" x14ac:dyDescent="0.2">
      <c r="A671">
        <v>10</v>
      </c>
      <c r="B671">
        <v>6900369</v>
      </c>
      <c r="C671" t="s">
        <v>9776</v>
      </c>
      <c r="D671" t="s">
        <v>9777</v>
      </c>
      <c r="E671" t="s">
        <v>9778</v>
      </c>
      <c r="F671">
        <v>0.20375599999999999</v>
      </c>
      <c r="G671">
        <v>1.2574000000000001E-3</v>
      </c>
    </row>
    <row r="672" spans="1:7" x14ac:dyDescent="0.2">
      <c r="A672">
        <v>19</v>
      </c>
      <c r="B672">
        <v>7015831</v>
      </c>
      <c r="C672" t="s">
        <v>9779</v>
      </c>
      <c r="D672" t="s">
        <v>9780</v>
      </c>
      <c r="E672" t="s">
        <v>9781</v>
      </c>
      <c r="F672">
        <v>0.76689300000000005</v>
      </c>
      <c r="G672">
        <v>1.2610099999999999E-3</v>
      </c>
    </row>
    <row r="673" spans="1:7" x14ac:dyDescent="0.2">
      <c r="A673">
        <v>5</v>
      </c>
      <c r="B673">
        <v>6876423</v>
      </c>
      <c r="C673" t="s">
        <v>9782</v>
      </c>
      <c r="D673" t="s">
        <v>9783</v>
      </c>
      <c r="E673" t="s">
        <v>9784</v>
      </c>
      <c r="F673">
        <v>0.81943299999999997</v>
      </c>
      <c r="G673">
        <v>1.26239E-3</v>
      </c>
    </row>
    <row r="674" spans="1:7" x14ac:dyDescent="0.2">
      <c r="A674">
        <v>11</v>
      </c>
      <c r="B674">
        <v>6980119</v>
      </c>
      <c r="C674" t="s">
        <v>9785</v>
      </c>
      <c r="D674" t="s">
        <v>9786</v>
      </c>
      <c r="E674" t="s">
        <v>9787</v>
      </c>
      <c r="F674">
        <v>6.6813300000000006E-2</v>
      </c>
      <c r="G674">
        <v>1.26515E-3</v>
      </c>
    </row>
    <row r="675" spans="1:7" x14ac:dyDescent="0.2">
      <c r="A675">
        <v>3</v>
      </c>
      <c r="B675">
        <v>6777937</v>
      </c>
      <c r="C675" t="s">
        <v>9788</v>
      </c>
      <c r="D675" t="s">
        <v>9789</v>
      </c>
      <c r="E675" t="s">
        <v>9790</v>
      </c>
      <c r="F675">
        <v>5.7000000000000002E-2</v>
      </c>
      <c r="G675">
        <v>1.2660900000000001E-3</v>
      </c>
    </row>
    <row r="676" spans="1:7" x14ac:dyDescent="0.2">
      <c r="A676">
        <v>18</v>
      </c>
      <c r="B676">
        <v>6988962</v>
      </c>
      <c r="C676" t="s">
        <v>360</v>
      </c>
      <c r="D676" t="s">
        <v>361</v>
      </c>
      <c r="E676" t="s">
        <v>362</v>
      </c>
      <c r="F676">
        <v>0.46648899999999999</v>
      </c>
      <c r="G676">
        <v>1.2742400000000001E-3</v>
      </c>
    </row>
    <row r="677" spans="1:7" x14ac:dyDescent="0.2">
      <c r="A677">
        <v>29</v>
      </c>
      <c r="B677">
        <v>6826546</v>
      </c>
      <c r="C677" t="s">
        <v>9791</v>
      </c>
      <c r="D677" t="s">
        <v>9792</v>
      </c>
      <c r="E677" t="s">
        <v>9793</v>
      </c>
      <c r="F677">
        <v>0.474916</v>
      </c>
      <c r="G677">
        <v>1.2745300000000001E-3</v>
      </c>
    </row>
    <row r="678" spans="1:7" x14ac:dyDescent="0.2">
      <c r="A678">
        <v>5</v>
      </c>
      <c r="B678">
        <v>6933983</v>
      </c>
      <c r="C678" t="s">
        <v>9794</v>
      </c>
      <c r="D678" t="s">
        <v>9795</v>
      </c>
      <c r="E678" t="s">
        <v>9796</v>
      </c>
      <c r="F678">
        <v>7.0497299999999999E-2</v>
      </c>
      <c r="G678">
        <v>1.27557E-3</v>
      </c>
    </row>
    <row r="679" spans="1:7" x14ac:dyDescent="0.2">
      <c r="A679">
        <v>11</v>
      </c>
      <c r="B679">
        <v>6818181</v>
      </c>
      <c r="C679" t="s">
        <v>711</v>
      </c>
      <c r="D679" t="s">
        <v>712</v>
      </c>
      <c r="E679" t="s">
        <v>713</v>
      </c>
      <c r="F679">
        <v>0.114146</v>
      </c>
      <c r="G679">
        <v>1.27615E-3</v>
      </c>
    </row>
    <row r="680" spans="1:7" x14ac:dyDescent="0.2">
      <c r="A680">
        <v>13</v>
      </c>
      <c r="B680">
        <v>6838655</v>
      </c>
      <c r="C680" t="s">
        <v>9797</v>
      </c>
      <c r="D680" t="s">
        <v>9798</v>
      </c>
      <c r="E680" t="s">
        <v>9799</v>
      </c>
      <c r="F680">
        <v>0.15276400000000001</v>
      </c>
      <c r="G680">
        <v>1.28331E-3</v>
      </c>
    </row>
    <row r="681" spans="1:7" x14ac:dyDescent="0.2">
      <c r="A681">
        <v>21</v>
      </c>
      <c r="B681">
        <v>6873466</v>
      </c>
      <c r="C681" t="s">
        <v>7106</v>
      </c>
      <c r="D681" t="s">
        <v>7107</v>
      </c>
      <c r="E681" t="s">
        <v>7108</v>
      </c>
      <c r="F681">
        <v>0.28727000000000003</v>
      </c>
      <c r="G681">
        <v>1.2851200000000001E-3</v>
      </c>
    </row>
    <row r="682" spans="1:7" x14ac:dyDescent="0.2">
      <c r="A682">
        <v>2</v>
      </c>
      <c r="B682">
        <v>6936584</v>
      </c>
      <c r="C682" t="s">
        <v>7247</v>
      </c>
      <c r="D682" t="s">
        <v>7248</v>
      </c>
      <c r="E682" t="s">
        <v>7249</v>
      </c>
      <c r="F682">
        <v>7.95352E-2</v>
      </c>
      <c r="G682">
        <v>1.2868700000000001E-3</v>
      </c>
    </row>
    <row r="683" spans="1:7" x14ac:dyDescent="0.2">
      <c r="A683">
        <v>18</v>
      </c>
      <c r="B683">
        <v>6811117</v>
      </c>
      <c r="C683" t="s">
        <v>2652</v>
      </c>
      <c r="D683" t="s">
        <v>2653</v>
      </c>
      <c r="E683" t="s">
        <v>2654</v>
      </c>
      <c r="F683">
        <v>0.56179900000000005</v>
      </c>
      <c r="G683">
        <v>1.2873100000000001E-3</v>
      </c>
    </row>
    <row r="684" spans="1:7" x14ac:dyDescent="0.2">
      <c r="A684">
        <v>16</v>
      </c>
      <c r="B684">
        <v>6951180</v>
      </c>
      <c r="C684" t="s">
        <v>9800</v>
      </c>
      <c r="D684" t="s">
        <v>9801</v>
      </c>
      <c r="E684" t="s">
        <v>9802</v>
      </c>
      <c r="F684">
        <v>0.25089099999999998</v>
      </c>
      <c r="G684">
        <v>1.2876700000000001E-3</v>
      </c>
    </row>
    <row r="685" spans="1:7" x14ac:dyDescent="0.2">
      <c r="A685">
        <v>5</v>
      </c>
      <c r="B685">
        <v>6958951</v>
      </c>
      <c r="C685" t="s">
        <v>9803</v>
      </c>
      <c r="D685" t="s">
        <v>9804</v>
      </c>
      <c r="E685" t="s">
        <v>9805</v>
      </c>
      <c r="F685">
        <v>0.23500599999999999</v>
      </c>
      <c r="G685">
        <v>1.30211E-3</v>
      </c>
    </row>
    <row r="686" spans="1:7" x14ac:dyDescent="0.2">
      <c r="A686">
        <v>17</v>
      </c>
      <c r="B686">
        <v>6892997</v>
      </c>
      <c r="C686" t="s">
        <v>9806</v>
      </c>
      <c r="D686" t="s">
        <v>9807</v>
      </c>
      <c r="E686" t="s">
        <v>9808</v>
      </c>
      <c r="F686">
        <v>0.81381199999999998</v>
      </c>
      <c r="G686">
        <v>1.3036899999999999E-3</v>
      </c>
    </row>
    <row r="687" spans="1:7" x14ac:dyDescent="0.2">
      <c r="A687">
        <v>4</v>
      </c>
      <c r="B687">
        <v>6987331</v>
      </c>
      <c r="C687" t="s">
        <v>9809</v>
      </c>
      <c r="D687" t="s">
        <v>9810</v>
      </c>
      <c r="E687" t="s">
        <v>9811</v>
      </c>
      <c r="F687">
        <v>0.82718800000000003</v>
      </c>
      <c r="G687">
        <v>1.3057699999999999E-3</v>
      </c>
    </row>
    <row r="688" spans="1:7" x14ac:dyDescent="0.2">
      <c r="A688">
        <v>4</v>
      </c>
      <c r="B688">
        <v>6883055</v>
      </c>
      <c r="C688" t="s">
        <v>9812</v>
      </c>
      <c r="D688" t="s">
        <v>9813</v>
      </c>
      <c r="E688" t="s">
        <v>9814</v>
      </c>
      <c r="F688">
        <v>0.286219</v>
      </c>
      <c r="G688">
        <v>1.3167999999999999E-3</v>
      </c>
    </row>
    <row r="689" spans="1:7" x14ac:dyDescent="0.2">
      <c r="A689">
        <v>13</v>
      </c>
      <c r="B689">
        <v>7014222</v>
      </c>
      <c r="C689" t="s">
        <v>5830</v>
      </c>
      <c r="D689" t="s">
        <v>5831</v>
      </c>
      <c r="E689" t="s">
        <v>5832</v>
      </c>
      <c r="F689">
        <v>0.84368200000000004</v>
      </c>
      <c r="G689">
        <v>1.3169499999999999E-3</v>
      </c>
    </row>
    <row r="690" spans="1:7" x14ac:dyDescent="0.2">
      <c r="A690">
        <v>21</v>
      </c>
      <c r="B690">
        <v>6939986</v>
      </c>
      <c r="C690" t="s">
        <v>9815</v>
      </c>
      <c r="D690" t="s">
        <v>9816</v>
      </c>
      <c r="E690" t="s">
        <v>9817</v>
      </c>
      <c r="F690">
        <v>0.42873499999999998</v>
      </c>
      <c r="G690">
        <v>1.3171299999999999E-3</v>
      </c>
    </row>
    <row r="691" spans="1:7" x14ac:dyDescent="0.2">
      <c r="A691">
        <v>36</v>
      </c>
      <c r="B691">
        <v>6828573</v>
      </c>
      <c r="C691" t="s">
        <v>4829</v>
      </c>
      <c r="D691" t="s">
        <v>4830</v>
      </c>
      <c r="E691" t="s">
        <v>4831</v>
      </c>
      <c r="F691">
        <v>0.31324999999999997</v>
      </c>
      <c r="G691">
        <v>1.3175699999999999E-3</v>
      </c>
    </row>
    <row r="692" spans="1:7" x14ac:dyDescent="0.2">
      <c r="A692">
        <v>9</v>
      </c>
      <c r="B692">
        <v>6912518</v>
      </c>
      <c r="C692" t="s">
        <v>9818</v>
      </c>
      <c r="D692" t="s">
        <v>9819</v>
      </c>
      <c r="E692" t="s">
        <v>9820</v>
      </c>
      <c r="F692">
        <v>0.27229300000000001</v>
      </c>
      <c r="G692">
        <v>1.31865E-3</v>
      </c>
    </row>
    <row r="693" spans="1:7" x14ac:dyDescent="0.2">
      <c r="A693">
        <v>17</v>
      </c>
      <c r="B693">
        <v>6942563</v>
      </c>
      <c r="C693" t="s">
        <v>9821</v>
      </c>
      <c r="D693" t="s">
        <v>9822</v>
      </c>
      <c r="E693" t="s">
        <v>9823</v>
      </c>
      <c r="F693">
        <v>0.60551600000000005</v>
      </c>
      <c r="G693">
        <v>1.32099E-3</v>
      </c>
    </row>
    <row r="694" spans="1:7" x14ac:dyDescent="0.2">
      <c r="A694">
        <v>3</v>
      </c>
      <c r="B694">
        <v>6883110</v>
      </c>
      <c r="C694" t="s">
        <v>9824</v>
      </c>
      <c r="D694" t="s">
        <v>9825</v>
      </c>
      <c r="E694" t="s">
        <v>9826</v>
      </c>
      <c r="F694">
        <v>0.115343</v>
      </c>
      <c r="G694">
        <v>1.32351E-3</v>
      </c>
    </row>
    <row r="695" spans="1:7" x14ac:dyDescent="0.2">
      <c r="A695">
        <v>5</v>
      </c>
      <c r="B695">
        <v>6815535</v>
      </c>
      <c r="C695" t="s">
        <v>9827</v>
      </c>
      <c r="D695" t="s">
        <v>9828</v>
      </c>
      <c r="E695" t="s">
        <v>9829</v>
      </c>
      <c r="F695">
        <v>7.4636599999999997E-2</v>
      </c>
      <c r="G695">
        <v>1.32438E-3</v>
      </c>
    </row>
    <row r="696" spans="1:7" x14ac:dyDescent="0.2">
      <c r="A696">
        <v>3</v>
      </c>
      <c r="B696">
        <v>6984525</v>
      </c>
      <c r="C696" t="s">
        <v>9830</v>
      </c>
      <c r="D696" t="s">
        <v>9831</v>
      </c>
      <c r="E696" t="s">
        <v>9832</v>
      </c>
      <c r="F696">
        <v>0.63689499999999999</v>
      </c>
      <c r="G696">
        <v>1.3266300000000001E-3</v>
      </c>
    </row>
    <row r="697" spans="1:7" x14ac:dyDescent="0.2">
      <c r="A697">
        <v>12</v>
      </c>
      <c r="B697">
        <v>6977078</v>
      </c>
      <c r="C697" t="s">
        <v>9833</v>
      </c>
      <c r="D697" t="s">
        <v>9834</v>
      </c>
      <c r="E697" t="s">
        <v>9835</v>
      </c>
      <c r="F697">
        <v>0.22225500000000001</v>
      </c>
      <c r="G697">
        <v>1.3402900000000001E-3</v>
      </c>
    </row>
    <row r="698" spans="1:7" x14ac:dyDescent="0.2">
      <c r="A698">
        <v>36</v>
      </c>
      <c r="B698">
        <v>6885345</v>
      </c>
      <c r="C698" t="s">
        <v>9836</v>
      </c>
      <c r="D698" t="s">
        <v>9837</v>
      </c>
      <c r="E698" t="s">
        <v>9838</v>
      </c>
      <c r="F698">
        <v>0.120868</v>
      </c>
      <c r="G698">
        <v>1.35096E-3</v>
      </c>
    </row>
    <row r="699" spans="1:7" x14ac:dyDescent="0.2">
      <c r="A699">
        <v>11</v>
      </c>
      <c r="B699">
        <v>6835222</v>
      </c>
      <c r="C699" t="s">
        <v>9839</v>
      </c>
      <c r="D699" t="s">
        <v>9840</v>
      </c>
      <c r="E699" t="s">
        <v>9841</v>
      </c>
      <c r="F699">
        <v>0.74358999999999997</v>
      </c>
      <c r="G699">
        <v>1.3524800000000001E-3</v>
      </c>
    </row>
    <row r="700" spans="1:7" x14ac:dyDescent="0.2">
      <c r="A700">
        <v>12</v>
      </c>
      <c r="B700">
        <v>6754227</v>
      </c>
      <c r="C700" t="s">
        <v>1503</v>
      </c>
      <c r="D700" t="s">
        <v>1504</v>
      </c>
      <c r="E700" t="s">
        <v>1505</v>
      </c>
      <c r="F700">
        <v>0.63177099999999997</v>
      </c>
      <c r="G700">
        <v>1.3543100000000001E-3</v>
      </c>
    </row>
    <row r="701" spans="1:7" x14ac:dyDescent="0.2">
      <c r="A701">
        <v>11</v>
      </c>
      <c r="B701">
        <v>6993498</v>
      </c>
      <c r="C701" t="s">
        <v>9842</v>
      </c>
      <c r="D701" t="s">
        <v>9843</v>
      </c>
      <c r="E701" t="s">
        <v>9844</v>
      </c>
      <c r="F701">
        <v>0.85755599999999998</v>
      </c>
      <c r="G701">
        <v>1.36466E-3</v>
      </c>
    </row>
    <row r="702" spans="1:7" x14ac:dyDescent="0.2">
      <c r="A702">
        <v>11</v>
      </c>
      <c r="B702">
        <v>6901353</v>
      </c>
      <c r="C702" t="s">
        <v>6582</v>
      </c>
      <c r="D702" t="s">
        <v>6583</v>
      </c>
      <c r="E702" t="s">
        <v>6584</v>
      </c>
      <c r="F702">
        <v>0.68726200000000004</v>
      </c>
      <c r="G702">
        <v>1.37575E-3</v>
      </c>
    </row>
    <row r="703" spans="1:7" x14ac:dyDescent="0.2">
      <c r="A703">
        <v>14</v>
      </c>
      <c r="B703">
        <v>6775478</v>
      </c>
      <c r="C703" t="s">
        <v>3353</v>
      </c>
      <c r="D703" t="s">
        <v>3354</v>
      </c>
      <c r="E703" t="s">
        <v>3355</v>
      </c>
      <c r="F703">
        <v>0.91878199999999999</v>
      </c>
      <c r="G703">
        <v>1.38331E-3</v>
      </c>
    </row>
    <row r="704" spans="1:7" x14ac:dyDescent="0.2">
      <c r="A704">
        <v>22</v>
      </c>
      <c r="B704">
        <v>6792476</v>
      </c>
      <c r="C704" t="s">
        <v>9845</v>
      </c>
      <c r="D704" t="s">
        <v>9846</v>
      </c>
      <c r="E704" t="s">
        <v>9847</v>
      </c>
      <c r="F704">
        <v>0.18129899999999999</v>
      </c>
      <c r="G704">
        <v>1.3850500000000001E-3</v>
      </c>
    </row>
    <row r="705" spans="1:7" x14ac:dyDescent="0.2">
      <c r="A705">
        <v>8</v>
      </c>
      <c r="B705">
        <v>6778040</v>
      </c>
      <c r="C705" t="s">
        <v>9848</v>
      </c>
      <c r="D705" t="s">
        <v>9849</v>
      </c>
      <c r="E705" t="s">
        <v>9850</v>
      </c>
      <c r="F705">
        <v>0.15489900000000001</v>
      </c>
      <c r="G705">
        <v>1.3868999999999999E-3</v>
      </c>
    </row>
    <row r="706" spans="1:7" x14ac:dyDescent="0.2">
      <c r="A706">
        <v>9</v>
      </c>
      <c r="B706">
        <v>6769139</v>
      </c>
      <c r="C706" t="s">
        <v>9851</v>
      </c>
      <c r="D706" t="s">
        <v>9852</v>
      </c>
      <c r="E706" t="s">
        <v>9853</v>
      </c>
      <c r="F706">
        <v>0.51871800000000001</v>
      </c>
      <c r="G706">
        <v>1.41296E-3</v>
      </c>
    </row>
    <row r="707" spans="1:7" x14ac:dyDescent="0.2">
      <c r="A707">
        <v>52</v>
      </c>
      <c r="B707">
        <v>6929762</v>
      </c>
      <c r="C707" t="s">
        <v>6351</v>
      </c>
      <c r="D707" t="s">
        <v>6352</v>
      </c>
      <c r="E707" t="s">
        <v>6353</v>
      </c>
      <c r="F707">
        <v>0.51694899999999999</v>
      </c>
      <c r="G707">
        <v>1.43235E-3</v>
      </c>
    </row>
    <row r="708" spans="1:7" x14ac:dyDescent="0.2">
      <c r="A708">
        <v>8</v>
      </c>
      <c r="B708">
        <v>6927231</v>
      </c>
      <c r="C708" t="s">
        <v>9854</v>
      </c>
      <c r="D708" t="s">
        <v>9855</v>
      </c>
      <c r="E708" t="s">
        <v>9856</v>
      </c>
      <c r="F708">
        <v>0.18462700000000001</v>
      </c>
      <c r="G708">
        <v>1.4431299999999999E-3</v>
      </c>
    </row>
    <row r="709" spans="1:7" x14ac:dyDescent="0.2">
      <c r="A709">
        <v>9</v>
      </c>
      <c r="B709">
        <v>6882279</v>
      </c>
      <c r="C709" t="s">
        <v>9857</v>
      </c>
      <c r="D709" t="s">
        <v>9858</v>
      </c>
      <c r="E709" t="s">
        <v>9859</v>
      </c>
      <c r="F709">
        <v>0.777416</v>
      </c>
      <c r="G709">
        <v>1.46485E-3</v>
      </c>
    </row>
    <row r="710" spans="1:7" x14ac:dyDescent="0.2">
      <c r="A710">
        <v>5</v>
      </c>
      <c r="B710">
        <v>6959254</v>
      </c>
      <c r="C710" t="s">
        <v>6851</v>
      </c>
      <c r="D710" t="s">
        <v>6852</v>
      </c>
      <c r="E710" t="s">
        <v>6853</v>
      </c>
      <c r="F710">
        <v>0.27417000000000002</v>
      </c>
      <c r="G710">
        <v>1.46816E-3</v>
      </c>
    </row>
    <row r="711" spans="1:7" x14ac:dyDescent="0.2">
      <c r="A711">
        <v>12</v>
      </c>
      <c r="B711">
        <v>6749009</v>
      </c>
      <c r="C711" t="s">
        <v>9860</v>
      </c>
      <c r="D711" t="s">
        <v>9861</v>
      </c>
      <c r="E711" t="s">
        <v>9862</v>
      </c>
      <c r="F711">
        <v>0.75712299999999999</v>
      </c>
      <c r="G711">
        <v>1.4686E-3</v>
      </c>
    </row>
    <row r="712" spans="1:7" x14ac:dyDescent="0.2">
      <c r="A712">
        <v>5</v>
      </c>
      <c r="B712">
        <v>6877157</v>
      </c>
      <c r="C712" t="s">
        <v>9863</v>
      </c>
      <c r="D712" t="s">
        <v>9864</v>
      </c>
      <c r="E712" t="s">
        <v>9865</v>
      </c>
      <c r="F712">
        <v>7.84083E-2</v>
      </c>
      <c r="G712">
        <v>1.5077999999999999E-3</v>
      </c>
    </row>
    <row r="713" spans="1:7" x14ac:dyDescent="0.2">
      <c r="A713">
        <v>12</v>
      </c>
      <c r="B713">
        <v>6989195</v>
      </c>
      <c r="C713" t="s">
        <v>5476</v>
      </c>
      <c r="D713" t="s">
        <v>5477</v>
      </c>
      <c r="E713" t="s">
        <v>5478</v>
      </c>
      <c r="F713">
        <v>0.93607799999999997</v>
      </c>
      <c r="G713">
        <v>1.5077999999999999E-3</v>
      </c>
    </row>
    <row r="714" spans="1:7" x14ac:dyDescent="0.2">
      <c r="A714">
        <v>4</v>
      </c>
      <c r="B714">
        <v>6753014</v>
      </c>
      <c r="C714" t="s">
        <v>9866</v>
      </c>
      <c r="D714" t="s">
        <v>9867</v>
      </c>
      <c r="E714" t="s">
        <v>9868</v>
      </c>
      <c r="F714">
        <v>0.87914700000000001</v>
      </c>
      <c r="G714">
        <v>1.5161599999999999E-3</v>
      </c>
    </row>
    <row r="715" spans="1:7" x14ac:dyDescent="0.2">
      <c r="A715">
        <v>7</v>
      </c>
      <c r="B715">
        <v>6822478</v>
      </c>
      <c r="C715" t="s">
        <v>9869</v>
      </c>
      <c r="D715" t="s">
        <v>9870</v>
      </c>
      <c r="E715" t="s">
        <v>9871</v>
      </c>
      <c r="F715">
        <v>0.14693500000000001</v>
      </c>
      <c r="G715">
        <v>1.5243800000000001E-3</v>
      </c>
    </row>
    <row r="716" spans="1:7" x14ac:dyDescent="0.2">
      <c r="A716">
        <v>21</v>
      </c>
      <c r="B716">
        <v>6833153</v>
      </c>
      <c r="C716" t="s">
        <v>5488</v>
      </c>
      <c r="D716" t="s">
        <v>5489</v>
      </c>
      <c r="E716" t="s">
        <v>5490</v>
      </c>
      <c r="F716">
        <v>0.15312799999999999</v>
      </c>
      <c r="G716">
        <v>1.5286399999999999E-3</v>
      </c>
    </row>
    <row r="717" spans="1:7" x14ac:dyDescent="0.2">
      <c r="A717">
        <v>18</v>
      </c>
      <c r="B717">
        <v>6871457</v>
      </c>
      <c r="C717" t="s">
        <v>9872</v>
      </c>
      <c r="D717" t="s">
        <v>9873</v>
      </c>
      <c r="E717" t="s">
        <v>9874</v>
      </c>
      <c r="F717">
        <v>0.70270200000000005</v>
      </c>
      <c r="G717">
        <v>1.5315699999999999E-3</v>
      </c>
    </row>
    <row r="718" spans="1:7" x14ac:dyDescent="0.2">
      <c r="A718">
        <v>20</v>
      </c>
      <c r="B718">
        <v>6774404</v>
      </c>
      <c r="C718" t="s">
        <v>9875</v>
      </c>
      <c r="D718" t="s">
        <v>9876</v>
      </c>
      <c r="E718" t="s">
        <v>9877</v>
      </c>
      <c r="F718">
        <v>0.62902400000000003</v>
      </c>
      <c r="G718">
        <v>1.5642099999999999E-3</v>
      </c>
    </row>
    <row r="719" spans="1:7" x14ac:dyDescent="0.2">
      <c r="A719">
        <v>11</v>
      </c>
      <c r="B719">
        <v>6969800</v>
      </c>
      <c r="C719" t="s">
        <v>9878</v>
      </c>
      <c r="D719" t="s">
        <v>9879</v>
      </c>
      <c r="E719" t="s">
        <v>9880</v>
      </c>
      <c r="F719">
        <v>0.34776099999999999</v>
      </c>
      <c r="G719">
        <v>1.57249E-3</v>
      </c>
    </row>
    <row r="720" spans="1:7" x14ac:dyDescent="0.2">
      <c r="A720">
        <v>18</v>
      </c>
      <c r="B720">
        <v>6775984</v>
      </c>
      <c r="C720" t="s">
        <v>9881</v>
      </c>
      <c r="D720" t="s">
        <v>9882</v>
      </c>
      <c r="E720" t="s">
        <v>9883</v>
      </c>
      <c r="F720">
        <v>0.72054200000000002</v>
      </c>
      <c r="G720">
        <v>1.5801000000000001E-3</v>
      </c>
    </row>
    <row r="721" spans="1:7" x14ac:dyDescent="0.2">
      <c r="A721">
        <v>15</v>
      </c>
      <c r="B721">
        <v>6832848</v>
      </c>
      <c r="C721" t="s">
        <v>9884</v>
      </c>
      <c r="D721" t="s">
        <v>9885</v>
      </c>
      <c r="E721" t="s">
        <v>9886</v>
      </c>
      <c r="F721">
        <v>9.9654300000000001E-2</v>
      </c>
      <c r="G721">
        <v>1.5807900000000001E-3</v>
      </c>
    </row>
    <row r="722" spans="1:7" x14ac:dyDescent="0.2">
      <c r="A722">
        <v>46</v>
      </c>
      <c r="B722">
        <v>6751338</v>
      </c>
      <c r="C722" t="s">
        <v>2469</v>
      </c>
      <c r="D722" t="s">
        <v>2470</v>
      </c>
      <c r="E722" t="s">
        <v>2471</v>
      </c>
      <c r="F722">
        <v>0.30547200000000002</v>
      </c>
      <c r="G722">
        <v>1.5929500000000001E-3</v>
      </c>
    </row>
    <row r="723" spans="1:7" x14ac:dyDescent="0.2">
      <c r="A723">
        <v>10</v>
      </c>
      <c r="B723">
        <v>6838683</v>
      </c>
      <c r="C723" t="s">
        <v>9887</v>
      </c>
      <c r="D723" t="s">
        <v>9888</v>
      </c>
      <c r="E723" t="s">
        <v>9889</v>
      </c>
      <c r="F723">
        <v>0.25741000000000003</v>
      </c>
      <c r="G723">
        <v>1.5936500000000001E-3</v>
      </c>
    </row>
    <row r="724" spans="1:7" x14ac:dyDescent="0.2">
      <c r="A724">
        <v>14</v>
      </c>
      <c r="B724">
        <v>6989861</v>
      </c>
      <c r="C724" t="s">
        <v>9890</v>
      </c>
      <c r="D724" t="s">
        <v>9891</v>
      </c>
      <c r="E724" t="s">
        <v>9892</v>
      </c>
      <c r="F724">
        <v>0.53342100000000003</v>
      </c>
      <c r="G724">
        <v>1.59819E-3</v>
      </c>
    </row>
    <row r="725" spans="1:7" x14ac:dyDescent="0.2">
      <c r="A725">
        <v>33</v>
      </c>
      <c r="B725">
        <v>7012010</v>
      </c>
      <c r="C725" t="s">
        <v>9893</v>
      </c>
      <c r="D725" t="s">
        <v>9894</v>
      </c>
      <c r="E725" t="s">
        <v>9895</v>
      </c>
      <c r="F725">
        <v>0.98769200000000001</v>
      </c>
      <c r="G725">
        <v>1.6010899999999999E-3</v>
      </c>
    </row>
    <row r="726" spans="1:7" x14ac:dyDescent="0.2">
      <c r="A726">
        <v>20</v>
      </c>
      <c r="B726">
        <v>6816714</v>
      </c>
      <c r="C726" t="s">
        <v>9896</v>
      </c>
      <c r="D726" t="s">
        <v>9897</v>
      </c>
      <c r="E726" t="s">
        <v>9898</v>
      </c>
      <c r="F726">
        <v>9.0288999999999994E-2</v>
      </c>
      <c r="G726">
        <v>1.61108E-3</v>
      </c>
    </row>
    <row r="727" spans="1:7" x14ac:dyDescent="0.2">
      <c r="A727">
        <v>13</v>
      </c>
      <c r="B727">
        <v>6797893</v>
      </c>
      <c r="C727" t="s">
        <v>2703</v>
      </c>
      <c r="D727" t="s">
        <v>2704</v>
      </c>
      <c r="E727" t="s">
        <v>2705</v>
      </c>
      <c r="F727">
        <v>0.25225999999999998</v>
      </c>
      <c r="G727">
        <v>1.6144600000000001E-3</v>
      </c>
    </row>
    <row r="728" spans="1:7" x14ac:dyDescent="0.2">
      <c r="A728">
        <v>14</v>
      </c>
      <c r="B728">
        <v>6940333</v>
      </c>
      <c r="C728" t="s">
        <v>9899</v>
      </c>
      <c r="D728" t="s">
        <v>9900</v>
      </c>
      <c r="E728" t="s">
        <v>9901</v>
      </c>
      <c r="F728">
        <v>8.0688200000000002E-2</v>
      </c>
      <c r="G728">
        <v>1.6222000000000001E-3</v>
      </c>
    </row>
    <row r="729" spans="1:7" x14ac:dyDescent="0.2">
      <c r="A729">
        <v>9</v>
      </c>
      <c r="B729">
        <v>6812652</v>
      </c>
      <c r="C729" t="s">
        <v>3728</v>
      </c>
      <c r="D729" t="s">
        <v>3729</v>
      </c>
      <c r="E729" t="s">
        <v>3730</v>
      </c>
      <c r="F729">
        <v>0.12623400000000001</v>
      </c>
      <c r="G729">
        <v>1.64974E-3</v>
      </c>
    </row>
    <row r="730" spans="1:7" x14ac:dyDescent="0.2">
      <c r="A730">
        <v>20</v>
      </c>
      <c r="B730">
        <v>6931708</v>
      </c>
      <c r="C730" t="s">
        <v>1515</v>
      </c>
      <c r="D730" t="s">
        <v>1516</v>
      </c>
      <c r="E730" t="s">
        <v>1517</v>
      </c>
      <c r="F730">
        <v>0.18523600000000001</v>
      </c>
      <c r="G730">
        <v>1.6500200000000001E-3</v>
      </c>
    </row>
    <row r="731" spans="1:7" x14ac:dyDescent="0.2">
      <c r="A731">
        <v>13</v>
      </c>
      <c r="B731">
        <v>6832182</v>
      </c>
      <c r="C731" t="s">
        <v>9902</v>
      </c>
      <c r="D731" s="2" t="s">
        <v>9903</v>
      </c>
      <c r="E731" t="s">
        <v>9904</v>
      </c>
      <c r="F731">
        <v>0.52826300000000004</v>
      </c>
      <c r="G731">
        <v>1.6544000000000001E-3</v>
      </c>
    </row>
    <row r="732" spans="1:7" x14ac:dyDescent="0.2">
      <c r="A732">
        <v>15</v>
      </c>
      <c r="B732">
        <v>6942837</v>
      </c>
      <c r="C732" t="s">
        <v>9905</v>
      </c>
      <c r="D732" t="s">
        <v>9906</v>
      </c>
      <c r="E732" t="s">
        <v>9907</v>
      </c>
      <c r="F732">
        <v>0.22529199999999999</v>
      </c>
      <c r="G732">
        <v>1.6566300000000001E-3</v>
      </c>
    </row>
    <row r="733" spans="1:7" x14ac:dyDescent="0.2">
      <c r="A733">
        <v>21</v>
      </c>
      <c r="B733">
        <v>6781927</v>
      </c>
      <c r="C733" t="s">
        <v>3827</v>
      </c>
      <c r="D733" t="s">
        <v>3828</v>
      </c>
      <c r="E733" t="s">
        <v>3829</v>
      </c>
      <c r="F733">
        <v>0.142399</v>
      </c>
      <c r="G733">
        <v>1.6626200000000001E-3</v>
      </c>
    </row>
    <row r="734" spans="1:7" x14ac:dyDescent="0.2">
      <c r="A734">
        <v>2</v>
      </c>
      <c r="B734">
        <v>6971293</v>
      </c>
      <c r="C734" t="s">
        <v>9908</v>
      </c>
      <c r="D734" t="s">
        <v>9909</v>
      </c>
      <c r="E734" t="s">
        <v>9910</v>
      </c>
      <c r="F734">
        <v>0.19462399999999999</v>
      </c>
      <c r="G734">
        <v>1.6762599999999999E-3</v>
      </c>
    </row>
    <row r="735" spans="1:7" x14ac:dyDescent="0.2">
      <c r="A735">
        <v>5</v>
      </c>
      <c r="B735">
        <v>6988653</v>
      </c>
      <c r="C735" t="s">
        <v>9911</v>
      </c>
      <c r="D735" t="s">
        <v>9912</v>
      </c>
      <c r="E735" t="s">
        <v>9913</v>
      </c>
      <c r="F735">
        <v>0.111095</v>
      </c>
      <c r="G735">
        <v>1.6948899999999999E-3</v>
      </c>
    </row>
    <row r="736" spans="1:7" x14ac:dyDescent="0.2">
      <c r="A736">
        <v>4</v>
      </c>
      <c r="B736">
        <v>6875376</v>
      </c>
      <c r="C736" t="s">
        <v>9914</v>
      </c>
      <c r="D736" t="s">
        <v>9915</v>
      </c>
      <c r="E736" t="s">
        <v>9916</v>
      </c>
      <c r="F736">
        <v>0.33771400000000001</v>
      </c>
      <c r="G736">
        <v>1.7029300000000001E-3</v>
      </c>
    </row>
    <row r="737" spans="1:7" x14ac:dyDescent="0.2">
      <c r="A737">
        <v>20</v>
      </c>
      <c r="B737">
        <v>6913194</v>
      </c>
      <c r="C737" t="s">
        <v>1548</v>
      </c>
      <c r="D737" t="s">
        <v>1549</v>
      </c>
      <c r="E737" t="s">
        <v>1550</v>
      </c>
      <c r="F737">
        <v>0.92519499999999999</v>
      </c>
      <c r="G737">
        <v>1.7138500000000001E-3</v>
      </c>
    </row>
    <row r="738" spans="1:7" x14ac:dyDescent="0.2">
      <c r="A738">
        <v>6</v>
      </c>
      <c r="B738">
        <v>6955501</v>
      </c>
      <c r="C738" t="s">
        <v>1260</v>
      </c>
      <c r="D738" t="s">
        <v>1261</v>
      </c>
      <c r="E738" t="s">
        <v>1262</v>
      </c>
      <c r="F738">
        <v>0.32536300000000001</v>
      </c>
      <c r="G738">
        <v>1.71419E-3</v>
      </c>
    </row>
    <row r="739" spans="1:7" x14ac:dyDescent="0.2">
      <c r="A739">
        <v>16</v>
      </c>
      <c r="B739">
        <v>6788741</v>
      </c>
      <c r="C739" t="s">
        <v>9917</v>
      </c>
      <c r="D739" t="s">
        <v>9918</v>
      </c>
      <c r="E739" t="s">
        <v>9919</v>
      </c>
      <c r="F739">
        <v>0.40456599999999998</v>
      </c>
      <c r="G739">
        <v>1.7201499999999999E-3</v>
      </c>
    </row>
    <row r="740" spans="1:7" x14ac:dyDescent="0.2">
      <c r="A740">
        <v>17</v>
      </c>
      <c r="B740">
        <v>6947381</v>
      </c>
      <c r="C740" t="s">
        <v>9920</v>
      </c>
      <c r="D740" t="s">
        <v>9921</v>
      </c>
      <c r="E740" t="s">
        <v>9922</v>
      </c>
      <c r="F740">
        <v>8.6485500000000007E-2</v>
      </c>
      <c r="G740">
        <v>1.72091E-3</v>
      </c>
    </row>
    <row r="741" spans="1:7" x14ac:dyDescent="0.2">
      <c r="A741">
        <v>48</v>
      </c>
      <c r="B741">
        <v>6933697</v>
      </c>
      <c r="C741" t="s">
        <v>9923</v>
      </c>
      <c r="D741" t="s">
        <v>9924</v>
      </c>
      <c r="E741" t="s">
        <v>9925</v>
      </c>
      <c r="F741">
        <v>0.140876</v>
      </c>
      <c r="G741">
        <v>1.75523E-3</v>
      </c>
    </row>
    <row r="742" spans="1:7" x14ac:dyDescent="0.2">
      <c r="A742">
        <v>9</v>
      </c>
      <c r="B742">
        <v>6848087</v>
      </c>
      <c r="C742" t="s">
        <v>1230</v>
      </c>
      <c r="D742" t="s">
        <v>1231</v>
      </c>
      <c r="E742" t="s">
        <v>1232</v>
      </c>
      <c r="F742">
        <v>7.6044600000000004E-2</v>
      </c>
      <c r="G742">
        <v>1.7591499999999999E-3</v>
      </c>
    </row>
    <row r="743" spans="1:7" x14ac:dyDescent="0.2">
      <c r="A743">
        <v>10</v>
      </c>
      <c r="B743">
        <v>6796053</v>
      </c>
      <c r="C743" t="s">
        <v>9926</v>
      </c>
      <c r="D743" t="s">
        <v>9927</v>
      </c>
      <c r="E743" t="s">
        <v>9928</v>
      </c>
      <c r="F743">
        <v>0.84356900000000001</v>
      </c>
      <c r="G743">
        <v>1.76476E-3</v>
      </c>
    </row>
    <row r="744" spans="1:7" x14ac:dyDescent="0.2">
      <c r="A744">
        <v>15</v>
      </c>
      <c r="B744">
        <v>6796540</v>
      </c>
      <c r="C744" t="s">
        <v>9929</v>
      </c>
      <c r="D744" t="s">
        <v>9930</v>
      </c>
      <c r="E744" t="s">
        <v>9931</v>
      </c>
      <c r="F744">
        <v>5.5055300000000001E-2</v>
      </c>
      <c r="G744">
        <v>1.76655E-3</v>
      </c>
    </row>
    <row r="745" spans="1:7" x14ac:dyDescent="0.2">
      <c r="A745">
        <v>6</v>
      </c>
      <c r="B745">
        <v>6751562</v>
      </c>
      <c r="C745" t="s">
        <v>9932</v>
      </c>
      <c r="D745" t="s">
        <v>9933</v>
      </c>
      <c r="E745" t="s">
        <v>9934</v>
      </c>
      <c r="F745">
        <v>0.12840499999999999</v>
      </c>
      <c r="G745">
        <v>1.7700700000000001E-3</v>
      </c>
    </row>
    <row r="746" spans="1:7" x14ac:dyDescent="0.2">
      <c r="A746">
        <v>11</v>
      </c>
      <c r="B746">
        <v>6755175</v>
      </c>
      <c r="C746" t="s">
        <v>9935</v>
      </c>
      <c r="D746" t="s">
        <v>9936</v>
      </c>
      <c r="E746" t="s">
        <v>9937</v>
      </c>
      <c r="F746">
        <v>0.214725</v>
      </c>
      <c r="G746">
        <v>1.7847E-3</v>
      </c>
    </row>
    <row r="747" spans="1:7" x14ac:dyDescent="0.2">
      <c r="A747">
        <v>6</v>
      </c>
      <c r="B747">
        <v>6883329</v>
      </c>
      <c r="C747" t="s">
        <v>2715</v>
      </c>
      <c r="D747" t="s">
        <v>2716</v>
      </c>
      <c r="E747" t="s">
        <v>2717</v>
      </c>
      <c r="F747">
        <v>0.35011799999999998</v>
      </c>
      <c r="G747">
        <v>1.78721E-3</v>
      </c>
    </row>
    <row r="748" spans="1:7" x14ac:dyDescent="0.2">
      <c r="A748">
        <v>12</v>
      </c>
      <c r="B748">
        <v>6949717</v>
      </c>
      <c r="C748" t="s">
        <v>9938</v>
      </c>
      <c r="D748" t="s">
        <v>9939</v>
      </c>
      <c r="E748" t="s">
        <v>9940</v>
      </c>
      <c r="F748">
        <v>0.52568199999999998</v>
      </c>
      <c r="G748">
        <v>1.7955899999999999E-3</v>
      </c>
    </row>
    <row r="749" spans="1:7" x14ac:dyDescent="0.2">
      <c r="A749">
        <v>9</v>
      </c>
      <c r="B749">
        <v>6868649</v>
      </c>
      <c r="C749" t="s">
        <v>3006</v>
      </c>
      <c r="D749" t="s">
        <v>3007</v>
      </c>
      <c r="E749" t="s">
        <v>3008</v>
      </c>
      <c r="F749">
        <v>0.80199200000000004</v>
      </c>
      <c r="G749">
        <v>1.8037000000000001E-3</v>
      </c>
    </row>
    <row r="750" spans="1:7" x14ac:dyDescent="0.2">
      <c r="A750">
        <v>18</v>
      </c>
      <c r="B750">
        <v>6969196</v>
      </c>
      <c r="C750" t="s">
        <v>9941</v>
      </c>
      <c r="D750" t="s">
        <v>9942</v>
      </c>
      <c r="E750" t="s">
        <v>9943</v>
      </c>
      <c r="F750">
        <v>0.45111400000000001</v>
      </c>
      <c r="G750">
        <v>1.8183100000000001E-3</v>
      </c>
    </row>
    <row r="751" spans="1:7" x14ac:dyDescent="0.2">
      <c r="A751">
        <v>4</v>
      </c>
      <c r="B751">
        <v>6795771</v>
      </c>
      <c r="C751" t="s">
        <v>5348</v>
      </c>
      <c r="D751" t="s">
        <v>5349</v>
      </c>
      <c r="E751" t="s">
        <v>5350</v>
      </c>
      <c r="F751">
        <v>0.13489699999999999</v>
      </c>
      <c r="G751">
        <v>1.8202299999999999E-3</v>
      </c>
    </row>
    <row r="752" spans="1:7" x14ac:dyDescent="0.2">
      <c r="A752">
        <v>11</v>
      </c>
      <c r="B752">
        <v>6916938</v>
      </c>
      <c r="C752" t="s">
        <v>9944</v>
      </c>
      <c r="D752" t="s">
        <v>9945</v>
      </c>
      <c r="E752" t="s">
        <v>9946</v>
      </c>
      <c r="F752">
        <v>0.21806700000000001</v>
      </c>
      <c r="G752">
        <v>1.82198E-3</v>
      </c>
    </row>
    <row r="753" spans="1:7" x14ac:dyDescent="0.2">
      <c r="A753">
        <v>11</v>
      </c>
      <c r="B753">
        <v>6978945</v>
      </c>
      <c r="C753" t="s">
        <v>9947</v>
      </c>
      <c r="D753" t="s">
        <v>9948</v>
      </c>
      <c r="E753" t="s">
        <v>9949</v>
      </c>
      <c r="F753">
        <v>0.15889</v>
      </c>
      <c r="G753">
        <v>1.8281899999999999E-3</v>
      </c>
    </row>
    <row r="754" spans="1:7" x14ac:dyDescent="0.2">
      <c r="A754">
        <v>4</v>
      </c>
      <c r="B754">
        <v>6869796</v>
      </c>
      <c r="C754" t="s">
        <v>2256</v>
      </c>
      <c r="D754" t="s">
        <v>2257</v>
      </c>
      <c r="E754" t="s">
        <v>2258</v>
      </c>
      <c r="F754">
        <v>0.62050399999999994</v>
      </c>
      <c r="G754">
        <v>1.84143E-3</v>
      </c>
    </row>
    <row r="755" spans="1:7" x14ac:dyDescent="0.2">
      <c r="A755">
        <v>10</v>
      </c>
      <c r="B755">
        <v>6815021</v>
      </c>
      <c r="C755" t="s">
        <v>9950</v>
      </c>
      <c r="D755" t="s">
        <v>9951</v>
      </c>
      <c r="E755" t="s">
        <v>9952</v>
      </c>
      <c r="F755">
        <v>0.868282</v>
      </c>
      <c r="G755">
        <v>1.8416699999999999E-3</v>
      </c>
    </row>
    <row r="756" spans="1:7" x14ac:dyDescent="0.2">
      <c r="A756">
        <v>13</v>
      </c>
      <c r="B756">
        <v>6758662</v>
      </c>
      <c r="C756" t="s">
        <v>9953</v>
      </c>
      <c r="D756" t="s">
        <v>9954</v>
      </c>
      <c r="E756" t="s">
        <v>9955</v>
      </c>
      <c r="F756">
        <v>0.41604400000000002</v>
      </c>
      <c r="G756">
        <v>1.8794700000000001E-3</v>
      </c>
    </row>
    <row r="757" spans="1:7" x14ac:dyDescent="0.2">
      <c r="A757">
        <v>23</v>
      </c>
      <c r="B757">
        <v>6774391</v>
      </c>
      <c r="C757" t="s">
        <v>1239</v>
      </c>
      <c r="D757" t="s">
        <v>1240</v>
      </c>
      <c r="E757" t="s">
        <v>1241</v>
      </c>
      <c r="F757">
        <v>0.291933</v>
      </c>
      <c r="G757">
        <v>1.8807400000000001E-3</v>
      </c>
    </row>
    <row r="758" spans="1:7" x14ac:dyDescent="0.2">
      <c r="A758">
        <v>9</v>
      </c>
      <c r="B758">
        <v>6972193</v>
      </c>
      <c r="C758" t="s">
        <v>9956</v>
      </c>
      <c r="D758" t="s">
        <v>9957</v>
      </c>
      <c r="E758" t="s">
        <v>9958</v>
      </c>
      <c r="F758">
        <v>0.62767200000000001</v>
      </c>
      <c r="G758">
        <v>1.8968399999999999E-3</v>
      </c>
    </row>
    <row r="759" spans="1:7" x14ac:dyDescent="0.2">
      <c r="A759">
        <v>25</v>
      </c>
      <c r="B759">
        <v>7009788</v>
      </c>
      <c r="C759" t="s">
        <v>9959</v>
      </c>
      <c r="D759" t="s">
        <v>9960</v>
      </c>
      <c r="E759" t="s">
        <v>9961</v>
      </c>
      <c r="F759">
        <v>0.69428199999999995</v>
      </c>
      <c r="G759">
        <v>1.91234E-3</v>
      </c>
    </row>
    <row r="760" spans="1:7" x14ac:dyDescent="0.2">
      <c r="A760">
        <v>8</v>
      </c>
      <c r="B760">
        <v>6821821</v>
      </c>
      <c r="C760" t="s">
        <v>9962</v>
      </c>
      <c r="D760" t="s">
        <v>9963</v>
      </c>
      <c r="E760" t="s">
        <v>9964</v>
      </c>
      <c r="F760">
        <v>0.92712899999999998</v>
      </c>
      <c r="G760">
        <v>1.9260900000000001E-3</v>
      </c>
    </row>
    <row r="761" spans="1:7" x14ac:dyDescent="0.2">
      <c r="A761">
        <v>11</v>
      </c>
      <c r="B761">
        <v>6920056</v>
      </c>
      <c r="C761" t="s">
        <v>9965</v>
      </c>
      <c r="D761" t="s">
        <v>9966</v>
      </c>
      <c r="E761" t="s">
        <v>9967</v>
      </c>
      <c r="F761">
        <v>0.164793</v>
      </c>
      <c r="G761">
        <v>1.9421200000000001E-3</v>
      </c>
    </row>
    <row r="762" spans="1:7" x14ac:dyDescent="0.2">
      <c r="A762">
        <v>16</v>
      </c>
      <c r="B762">
        <v>6813253</v>
      </c>
      <c r="C762" t="s">
        <v>2337</v>
      </c>
      <c r="D762" t="s">
        <v>2338</v>
      </c>
      <c r="E762" t="s">
        <v>2339</v>
      </c>
      <c r="F762">
        <v>0.124208</v>
      </c>
      <c r="G762">
        <v>1.94702E-3</v>
      </c>
    </row>
    <row r="763" spans="1:7" x14ac:dyDescent="0.2">
      <c r="A763">
        <v>37</v>
      </c>
      <c r="B763">
        <v>6868524</v>
      </c>
      <c r="C763" t="s">
        <v>249</v>
      </c>
      <c r="D763" t="s">
        <v>250</v>
      </c>
      <c r="E763" t="s">
        <v>251</v>
      </c>
      <c r="F763">
        <v>0.16606799999999999</v>
      </c>
      <c r="G763">
        <v>1.9510300000000001E-3</v>
      </c>
    </row>
    <row r="764" spans="1:7" x14ac:dyDescent="0.2">
      <c r="A764">
        <v>4</v>
      </c>
      <c r="B764">
        <v>6805591</v>
      </c>
      <c r="C764" t="s">
        <v>9968</v>
      </c>
      <c r="D764" t="s">
        <v>9969</v>
      </c>
      <c r="E764" t="s">
        <v>9970</v>
      </c>
      <c r="F764">
        <v>0.13413</v>
      </c>
      <c r="G764">
        <v>1.96007E-3</v>
      </c>
    </row>
    <row r="765" spans="1:7" x14ac:dyDescent="0.2">
      <c r="A765">
        <v>13</v>
      </c>
      <c r="B765">
        <v>6992301</v>
      </c>
      <c r="C765" t="s">
        <v>1026</v>
      </c>
      <c r="D765" t="s">
        <v>1027</v>
      </c>
      <c r="E765" t="s">
        <v>1028</v>
      </c>
      <c r="F765">
        <v>0.21778900000000001</v>
      </c>
      <c r="G765">
        <v>1.97079E-3</v>
      </c>
    </row>
    <row r="766" spans="1:7" x14ac:dyDescent="0.2">
      <c r="A766">
        <v>10</v>
      </c>
      <c r="B766">
        <v>6906747</v>
      </c>
      <c r="C766" t="s">
        <v>9971</v>
      </c>
      <c r="D766" t="s">
        <v>9972</v>
      </c>
      <c r="E766" t="s">
        <v>9973</v>
      </c>
      <c r="F766">
        <v>0.12950800000000001</v>
      </c>
      <c r="G766">
        <v>1.9724899999999999E-3</v>
      </c>
    </row>
    <row r="767" spans="1:7" x14ac:dyDescent="0.2">
      <c r="A767">
        <v>16</v>
      </c>
      <c r="B767">
        <v>6983698</v>
      </c>
      <c r="C767" t="s">
        <v>4973</v>
      </c>
      <c r="D767" t="s">
        <v>4974</v>
      </c>
      <c r="E767" t="s">
        <v>4975</v>
      </c>
      <c r="F767">
        <v>0.84069400000000005</v>
      </c>
      <c r="G767">
        <v>1.9802800000000001E-3</v>
      </c>
    </row>
    <row r="768" spans="1:7" x14ac:dyDescent="0.2">
      <c r="A768">
        <v>2</v>
      </c>
      <c r="B768">
        <v>6984930</v>
      </c>
      <c r="C768" t="s">
        <v>9974</v>
      </c>
      <c r="D768" t="s">
        <v>9975</v>
      </c>
      <c r="E768" t="s">
        <v>9976</v>
      </c>
      <c r="F768">
        <v>0.350076</v>
      </c>
      <c r="G768">
        <v>1.9813000000000001E-3</v>
      </c>
    </row>
    <row r="769" spans="1:7" x14ac:dyDescent="0.2">
      <c r="A769">
        <v>3</v>
      </c>
      <c r="B769">
        <v>6844571</v>
      </c>
      <c r="C769" t="s">
        <v>9977</v>
      </c>
      <c r="D769" t="s">
        <v>9978</v>
      </c>
      <c r="E769" t="s">
        <v>9979</v>
      </c>
      <c r="F769">
        <v>0.10523200000000001</v>
      </c>
      <c r="G769">
        <v>1.9976199999999999E-3</v>
      </c>
    </row>
    <row r="770" spans="1:7" x14ac:dyDescent="0.2">
      <c r="A770">
        <v>6</v>
      </c>
      <c r="B770">
        <v>6960421</v>
      </c>
      <c r="C770" t="s">
        <v>7400</v>
      </c>
      <c r="D770" t="s">
        <v>7401</v>
      </c>
      <c r="E770" t="s">
        <v>7402</v>
      </c>
      <c r="F770">
        <v>0.576013</v>
      </c>
      <c r="G770">
        <v>2.01344E-3</v>
      </c>
    </row>
    <row r="771" spans="1:7" x14ac:dyDescent="0.2">
      <c r="A771">
        <v>10</v>
      </c>
      <c r="B771">
        <v>6849571</v>
      </c>
      <c r="C771" t="s">
        <v>9980</v>
      </c>
      <c r="D771" t="s">
        <v>9981</v>
      </c>
      <c r="E771" t="s">
        <v>9982</v>
      </c>
      <c r="F771">
        <v>0.63110500000000003</v>
      </c>
      <c r="G771">
        <v>2.0365100000000001E-3</v>
      </c>
    </row>
    <row r="772" spans="1:7" x14ac:dyDescent="0.2">
      <c r="A772">
        <v>7</v>
      </c>
      <c r="B772">
        <v>6942673</v>
      </c>
      <c r="C772" t="s">
        <v>9983</v>
      </c>
      <c r="D772" t="s">
        <v>9984</v>
      </c>
      <c r="E772" t="s">
        <v>9985</v>
      </c>
      <c r="F772">
        <v>0.86357600000000001</v>
      </c>
      <c r="G772">
        <v>2.0424699999999998E-3</v>
      </c>
    </row>
    <row r="773" spans="1:7" x14ac:dyDescent="0.2">
      <c r="A773">
        <v>5</v>
      </c>
      <c r="B773">
        <v>6871515</v>
      </c>
      <c r="C773" t="s">
        <v>9986</v>
      </c>
      <c r="D773" t="s">
        <v>9987</v>
      </c>
      <c r="E773" t="s">
        <v>9988</v>
      </c>
      <c r="F773">
        <v>0.63924499999999995</v>
      </c>
      <c r="G773">
        <v>2.0451800000000002E-3</v>
      </c>
    </row>
    <row r="774" spans="1:7" x14ac:dyDescent="0.2">
      <c r="A774">
        <v>15</v>
      </c>
      <c r="B774">
        <v>6910137</v>
      </c>
      <c r="C774" t="s">
        <v>9989</v>
      </c>
      <c r="D774" t="s">
        <v>9990</v>
      </c>
      <c r="E774" t="s">
        <v>9991</v>
      </c>
      <c r="F774">
        <v>0.28544900000000001</v>
      </c>
      <c r="G774">
        <v>2.0520299999999998E-3</v>
      </c>
    </row>
    <row r="775" spans="1:7" x14ac:dyDescent="0.2">
      <c r="A775">
        <v>15</v>
      </c>
      <c r="B775">
        <v>6996743</v>
      </c>
      <c r="C775" t="s">
        <v>267</v>
      </c>
      <c r="D775" t="s">
        <v>268</v>
      </c>
      <c r="E775" t="s">
        <v>269</v>
      </c>
      <c r="F775">
        <v>7.5347399999999995E-2</v>
      </c>
      <c r="G775">
        <v>2.0739500000000002E-3</v>
      </c>
    </row>
    <row r="776" spans="1:7" x14ac:dyDescent="0.2">
      <c r="A776">
        <v>8</v>
      </c>
      <c r="B776">
        <v>6790079</v>
      </c>
      <c r="C776" t="s">
        <v>9992</v>
      </c>
      <c r="D776" t="s">
        <v>9993</v>
      </c>
      <c r="E776" t="s">
        <v>9994</v>
      </c>
      <c r="F776">
        <v>0.46801700000000002</v>
      </c>
      <c r="G776">
        <v>2.0966100000000001E-3</v>
      </c>
    </row>
    <row r="777" spans="1:7" x14ac:dyDescent="0.2">
      <c r="A777">
        <v>12</v>
      </c>
      <c r="B777">
        <v>6987862</v>
      </c>
      <c r="C777" t="s">
        <v>9995</v>
      </c>
      <c r="D777" t="s">
        <v>9996</v>
      </c>
      <c r="E777" t="s">
        <v>9997</v>
      </c>
      <c r="F777">
        <v>0.28648099999999999</v>
      </c>
      <c r="G777">
        <v>2.1113E-3</v>
      </c>
    </row>
    <row r="778" spans="1:7" x14ac:dyDescent="0.2">
      <c r="A778">
        <v>12</v>
      </c>
      <c r="B778">
        <v>6789476</v>
      </c>
      <c r="C778" t="s">
        <v>3521</v>
      </c>
      <c r="D778" t="s">
        <v>3522</v>
      </c>
      <c r="E778" t="s">
        <v>3523</v>
      </c>
      <c r="F778">
        <v>0.205206</v>
      </c>
      <c r="G778">
        <v>2.1373099999999999E-3</v>
      </c>
    </row>
    <row r="779" spans="1:7" x14ac:dyDescent="0.2">
      <c r="A779">
        <v>3</v>
      </c>
      <c r="B779">
        <v>6768529</v>
      </c>
      <c r="C779" t="s">
        <v>9998</v>
      </c>
      <c r="D779" t="s">
        <v>9999</v>
      </c>
      <c r="E779" t="s">
        <v>10000</v>
      </c>
      <c r="F779">
        <v>7.2528400000000007E-2</v>
      </c>
      <c r="G779">
        <v>2.1441099999999999E-3</v>
      </c>
    </row>
    <row r="780" spans="1:7" x14ac:dyDescent="0.2">
      <c r="A780">
        <v>3</v>
      </c>
      <c r="B780">
        <v>6985009</v>
      </c>
      <c r="C780" t="s">
        <v>10001</v>
      </c>
      <c r="D780" t="s">
        <v>10002</v>
      </c>
      <c r="E780" t="s">
        <v>10003</v>
      </c>
      <c r="F780">
        <v>0.43739600000000001</v>
      </c>
      <c r="G780">
        <v>2.1733199999999999E-3</v>
      </c>
    </row>
    <row r="781" spans="1:7" x14ac:dyDescent="0.2">
      <c r="A781">
        <v>17</v>
      </c>
      <c r="B781">
        <v>6926171</v>
      </c>
      <c r="C781" t="s">
        <v>10004</v>
      </c>
      <c r="D781" t="s">
        <v>10005</v>
      </c>
      <c r="E781" t="s">
        <v>10006</v>
      </c>
      <c r="F781">
        <v>0.69801800000000003</v>
      </c>
      <c r="G781">
        <v>2.1751800000000001E-3</v>
      </c>
    </row>
    <row r="782" spans="1:7" x14ac:dyDescent="0.2">
      <c r="A782">
        <v>11</v>
      </c>
      <c r="B782">
        <v>6751549</v>
      </c>
      <c r="C782" t="s">
        <v>10007</v>
      </c>
      <c r="D782" t="s">
        <v>10008</v>
      </c>
      <c r="E782" t="s">
        <v>10009</v>
      </c>
      <c r="F782">
        <v>0.13428899999999999</v>
      </c>
      <c r="G782">
        <v>2.1838399999999998E-3</v>
      </c>
    </row>
    <row r="783" spans="1:7" x14ac:dyDescent="0.2">
      <c r="A783">
        <v>7</v>
      </c>
      <c r="B783">
        <v>6910281</v>
      </c>
      <c r="C783" t="s">
        <v>4157</v>
      </c>
      <c r="D783" t="s">
        <v>4158</v>
      </c>
      <c r="E783" t="s">
        <v>4159</v>
      </c>
      <c r="F783">
        <v>0.12227499999999999</v>
      </c>
      <c r="G783">
        <v>2.1970399999999999E-3</v>
      </c>
    </row>
    <row r="784" spans="1:7" x14ac:dyDescent="0.2">
      <c r="A784">
        <v>7</v>
      </c>
      <c r="B784">
        <v>6998407</v>
      </c>
      <c r="C784" t="s">
        <v>10010</v>
      </c>
      <c r="D784" t="s">
        <v>10011</v>
      </c>
      <c r="E784" t="s">
        <v>10012</v>
      </c>
      <c r="F784">
        <v>0.56887100000000002</v>
      </c>
      <c r="G784">
        <v>2.1974099999999999E-3</v>
      </c>
    </row>
    <row r="785" spans="1:7" x14ac:dyDescent="0.2">
      <c r="A785">
        <v>13</v>
      </c>
      <c r="B785">
        <v>6856584</v>
      </c>
      <c r="C785" t="s">
        <v>10013</v>
      </c>
      <c r="D785" t="s">
        <v>10014</v>
      </c>
      <c r="E785" t="s">
        <v>10015</v>
      </c>
      <c r="F785">
        <v>0.235875</v>
      </c>
      <c r="G785">
        <v>2.2084600000000002E-3</v>
      </c>
    </row>
    <row r="786" spans="1:7" x14ac:dyDescent="0.2">
      <c r="A786">
        <v>9</v>
      </c>
      <c r="B786">
        <v>6897363</v>
      </c>
      <c r="C786" t="s">
        <v>10016</v>
      </c>
      <c r="D786" t="s">
        <v>10017</v>
      </c>
      <c r="E786" t="s">
        <v>10018</v>
      </c>
      <c r="F786">
        <v>0.28440900000000002</v>
      </c>
      <c r="G786">
        <v>2.23368E-3</v>
      </c>
    </row>
    <row r="787" spans="1:7" x14ac:dyDescent="0.2">
      <c r="A787">
        <v>9</v>
      </c>
      <c r="B787">
        <v>6950160</v>
      </c>
      <c r="C787" t="s">
        <v>10019</v>
      </c>
      <c r="D787" t="s">
        <v>10020</v>
      </c>
      <c r="E787" t="s">
        <v>10021</v>
      </c>
      <c r="F787">
        <v>0.60628300000000002</v>
      </c>
      <c r="G787">
        <v>2.2464199999999998E-3</v>
      </c>
    </row>
    <row r="788" spans="1:7" x14ac:dyDescent="0.2">
      <c r="A788">
        <v>24</v>
      </c>
      <c r="B788">
        <v>6770465</v>
      </c>
      <c r="C788" t="s">
        <v>219</v>
      </c>
      <c r="D788" t="s">
        <v>220</v>
      </c>
      <c r="E788" t="s">
        <v>221</v>
      </c>
      <c r="F788">
        <v>0.58345499999999995</v>
      </c>
      <c r="G788">
        <v>2.26144E-3</v>
      </c>
    </row>
    <row r="789" spans="1:7" x14ac:dyDescent="0.2">
      <c r="A789">
        <v>5</v>
      </c>
      <c r="B789">
        <v>6803297</v>
      </c>
      <c r="C789" t="s">
        <v>10022</v>
      </c>
      <c r="D789" t="s">
        <v>10023</v>
      </c>
      <c r="E789" t="s">
        <v>10024</v>
      </c>
      <c r="F789">
        <v>8.2646899999999995E-2</v>
      </c>
      <c r="G789">
        <v>2.2785100000000001E-3</v>
      </c>
    </row>
    <row r="790" spans="1:7" x14ac:dyDescent="0.2">
      <c r="A790">
        <v>7</v>
      </c>
      <c r="B790">
        <v>6875804</v>
      </c>
      <c r="C790" t="s">
        <v>10025</v>
      </c>
      <c r="D790" t="s">
        <v>10026</v>
      </c>
      <c r="E790" t="s">
        <v>10027</v>
      </c>
      <c r="F790">
        <v>0.51960399999999995</v>
      </c>
      <c r="G790">
        <v>2.2800899999999998E-3</v>
      </c>
    </row>
    <row r="791" spans="1:7" x14ac:dyDescent="0.2">
      <c r="A791">
        <v>14</v>
      </c>
      <c r="B791">
        <v>6924247</v>
      </c>
      <c r="C791" t="s">
        <v>10028</v>
      </c>
      <c r="D791" t="s">
        <v>10029</v>
      </c>
      <c r="E791" t="s">
        <v>10030</v>
      </c>
      <c r="F791">
        <v>0.33317999999999998</v>
      </c>
      <c r="G791">
        <v>2.2824999999999998E-3</v>
      </c>
    </row>
    <row r="792" spans="1:7" x14ac:dyDescent="0.2">
      <c r="A792">
        <v>5</v>
      </c>
      <c r="B792">
        <v>6801929</v>
      </c>
      <c r="C792" t="s">
        <v>10031</v>
      </c>
      <c r="D792" t="s">
        <v>10032</v>
      </c>
      <c r="E792" t="s">
        <v>10033</v>
      </c>
      <c r="F792">
        <v>5.3957699999999997E-2</v>
      </c>
      <c r="G792">
        <v>2.2842499999999998E-3</v>
      </c>
    </row>
    <row r="793" spans="1:7" x14ac:dyDescent="0.2">
      <c r="A793">
        <v>6</v>
      </c>
      <c r="B793">
        <v>6869086</v>
      </c>
      <c r="C793" t="s">
        <v>10034</v>
      </c>
      <c r="D793" t="s">
        <v>10035</v>
      </c>
      <c r="E793" t="s">
        <v>10036</v>
      </c>
      <c r="F793">
        <v>0.45801700000000001</v>
      </c>
      <c r="G793">
        <v>2.2855499999999999E-3</v>
      </c>
    </row>
    <row r="794" spans="1:7" x14ac:dyDescent="0.2">
      <c r="A794">
        <v>5</v>
      </c>
      <c r="B794">
        <v>6951974</v>
      </c>
      <c r="C794" t="s">
        <v>10037</v>
      </c>
      <c r="D794" t="s">
        <v>10038</v>
      </c>
      <c r="E794" t="s">
        <v>10039</v>
      </c>
      <c r="F794">
        <v>0.37614599999999998</v>
      </c>
      <c r="G794">
        <v>2.3037399999999999E-3</v>
      </c>
    </row>
    <row r="795" spans="1:7" x14ac:dyDescent="0.2">
      <c r="A795">
        <v>11</v>
      </c>
      <c r="B795">
        <v>6763706</v>
      </c>
      <c r="C795" t="s">
        <v>10040</v>
      </c>
      <c r="D795" t="s">
        <v>10041</v>
      </c>
      <c r="E795" t="s">
        <v>10042</v>
      </c>
      <c r="F795">
        <v>0.105292</v>
      </c>
      <c r="G795">
        <v>2.3105399999999998E-3</v>
      </c>
    </row>
    <row r="796" spans="1:7" x14ac:dyDescent="0.2">
      <c r="A796">
        <v>23</v>
      </c>
      <c r="B796">
        <v>6839699</v>
      </c>
      <c r="C796" t="s">
        <v>10043</v>
      </c>
      <c r="D796" t="s">
        <v>10044</v>
      </c>
      <c r="E796" t="s">
        <v>10045</v>
      </c>
      <c r="F796">
        <v>0.149925</v>
      </c>
      <c r="G796">
        <v>2.3174799999999998E-3</v>
      </c>
    </row>
    <row r="797" spans="1:7" x14ac:dyDescent="0.2">
      <c r="A797">
        <v>14</v>
      </c>
      <c r="B797">
        <v>6803133</v>
      </c>
      <c r="C797" t="s">
        <v>10046</v>
      </c>
      <c r="D797" t="s">
        <v>10047</v>
      </c>
      <c r="E797" t="s">
        <v>10048</v>
      </c>
      <c r="F797">
        <v>9.5090099999999997E-2</v>
      </c>
      <c r="G797">
        <v>2.3185200000000001E-3</v>
      </c>
    </row>
    <row r="798" spans="1:7" x14ac:dyDescent="0.2">
      <c r="A798">
        <v>5</v>
      </c>
      <c r="B798">
        <v>6758704</v>
      </c>
      <c r="C798" t="s">
        <v>10049</v>
      </c>
      <c r="D798" t="s">
        <v>10050</v>
      </c>
      <c r="E798" t="s">
        <v>10051</v>
      </c>
      <c r="F798">
        <v>0.85779099999999997</v>
      </c>
      <c r="G798">
        <v>2.3232999999999999E-3</v>
      </c>
    </row>
    <row r="799" spans="1:7" x14ac:dyDescent="0.2">
      <c r="A799">
        <v>2</v>
      </c>
      <c r="B799">
        <v>6970199</v>
      </c>
      <c r="C799" t="s">
        <v>10052</v>
      </c>
      <c r="D799" t="s">
        <v>10053</v>
      </c>
      <c r="E799" t="s">
        <v>10054</v>
      </c>
      <c r="F799">
        <v>5.3309500000000003E-2</v>
      </c>
      <c r="G799">
        <v>2.3662499999999999E-3</v>
      </c>
    </row>
    <row r="800" spans="1:7" x14ac:dyDescent="0.2">
      <c r="A800">
        <v>7</v>
      </c>
      <c r="B800">
        <v>6784034</v>
      </c>
      <c r="C800" t="s">
        <v>10055</v>
      </c>
      <c r="D800" t="s">
        <v>10056</v>
      </c>
      <c r="E800" t="s">
        <v>10057</v>
      </c>
      <c r="F800">
        <v>0.30584</v>
      </c>
      <c r="G800">
        <v>2.3686499999999999E-3</v>
      </c>
    </row>
    <row r="801" spans="1:7" x14ac:dyDescent="0.2">
      <c r="A801">
        <v>15</v>
      </c>
      <c r="B801">
        <v>6977085</v>
      </c>
      <c r="C801" t="s">
        <v>10058</v>
      </c>
      <c r="D801" t="s">
        <v>10059</v>
      </c>
      <c r="E801" t="s">
        <v>10060</v>
      </c>
      <c r="F801">
        <v>8.2075499999999996E-2</v>
      </c>
      <c r="G801">
        <v>2.3731899999999998E-3</v>
      </c>
    </row>
    <row r="802" spans="1:7" x14ac:dyDescent="0.2">
      <c r="A802">
        <v>9</v>
      </c>
      <c r="B802">
        <v>6959124</v>
      </c>
      <c r="C802" t="s">
        <v>10061</v>
      </c>
      <c r="D802" t="s">
        <v>10062</v>
      </c>
      <c r="E802" t="s">
        <v>10063</v>
      </c>
      <c r="F802">
        <v>0.700013</v>
      </c>
      <c r="G802">
        <v>2.3807899999999998E-3</v>
      </c>
    </row>
    <row r="803" spans="1:7" x14ac:dyDescent="0.2">
      <c r="A803">
        <v>9</v>
      </c>
      <c r="B803">
        <v>6881975</v>
      </c>
      <c r="C803" t="s">
        <v>10064</v>
      </c>
      <c r="D803" t="s">
        <v>10065</v>
      </c>
      <c r="E803" t="s">
        <v>10066</v>
      </c>
      <c r="F803">
        <v>6.0879200000000001E-2</v>
      </c>
      <c r="G803">
        <v>2.3853500000000001E-3</v>
      </c>
    </row>
    <row r="804" spans="1:7" x14ac:dyDescent="0.2">
      <c r="A804">
        <v>5</v>
      </c>
      <c r="B804">
        <v>6915739</v>
      </c>
      <c r="C804" t="s">
        <v>10067</v>
      </c>
      <c r="D804" t="s">
        <v>10068</v>
      </c>
      <c r="E804" t="s">
        <v>10069</v>
      </c>
      <c r="F804">
        <v>0.93911900000000004</v>
      </c>
      <c r="G804">
        <v>2.3921400000000001E-3</v>
      </c>
    </row>
    <row r="805" spans="1:7" x14ac:dyDescent="0.2">
      <c r="A805">
        <v>7</v>
      </c>
      <c r="B805">
        <v>6756108</v>
      </c>
      <c r="C805" t="s">
        <v>10070</v>
      </c>
      <c r="D805" t="s">
        <v>10071</v>
      </c>
      <c r="E805" t="s">
        <v>10072</v>
      </c>
      <c r="F805">
        <v>0.14266000000000001</v>
      </c>
      <c r="G805">
        <v>2.39705E-3</v>
      </c>
    </row>
    <row r="806" spans="1:7" x14ac:dyDescent="0.2">
      <c r="A806">
        <v>29</v>
      </c>
      <c r="B806">
        <v>6934262</v>
      </c>
      <c r="C806" t="s">
        <v>10073</v>
      </c>
      <c r="D806" t="s">
        <v>10074</v>
      </c>
      <c r="E806" t="s">
        <v>10075</v>
      </c>
      <c r="F806">
        <v>0.79719399999999996</v>
      </c>
      <c r="G806">
        <v>2.4054200000000001E-3</v>
      </c>
    </row>
    <row r="807" spans="1:7" x14ac:dyDescent="0.2">
      <c r="A807">
        <v>13</v>
      </c>
      <c r="B807">
        <v>6983163</v>
      </c>
      <c r="C807" t="s">
        <v>10076</v>
      </c>
      <c r="D807" t="s">
        <v>10077</v>
      </c>
      <c r="E807" t="s">
        <v>10078</v>
      </c>
      <c r="F807">
        <v>0.33972400000000003</v>
      </c>
      <c r="G807">
        <v>2.41376E-3</v>
      </c>
    </row>
    <row r="808" spans="1:7" x14ac:dyDescent="0.2">
      <c r="A808">
        <v>6</v>
      </c>
      <c r="B808">
        <v>6992469</v>
      </c>
      <c r="C808" t="s">
        <v>1464</v>
      </c>
      <c r="D808" t="s">
        <v>1465</v>
      </c>
      <c r="E808" t="s">
        <v>1466</v>
      </c>
      <c r="F808">
        <v>0.81372100000000003</v>
      </c>
      <c r="G808">
        <v>2.4263900000000001E-3</v>
      </c>
    </row>
    <row r="809" spans="1:7" x14ac:dyDescent="0.2">
      <c r="A809">
        <v>15</v>
      </c>
      <c r="B809">
        <v>6781111</v>
      </c>
      <c r="C809" t="s">
        <v>10079</v>
      </c>
      <c r="D809" t="s">
        <v>10080</v>
      </c>
      <c r="E809" t="s">
        <v>10081</v>
      </c>
      <c r="F809">
        <v>0.52122299999999999</v>
      </c>
      <c r="G809">
        <v>2.43013E-3</v>
      </c>
    </row>
    <row r="810" spans="1:7" x14ac:dyDescent="0.2">
      <c r="A810">
        <v>4</v>
      </c>
      <c r="B810">
        <v>6871044</v>
      </c>
      <c r="C810" t="s">
        <v>10082</v>
      </c>
      <c r="D810" t="s">
        <v>10083</v>
      </c>
      <c r="E810" t="s">
        <v>10084</v>
      </c>
      <c r="F810">
        <v>0.698133</v>
      </c>
      <c r="G810">
        <v>2.4321400000000002E-3</v>
      </c>
    </row>
    <row r="811" spans="1:7" x14ac:dyDescent="0.2">
      <c r="A811">
        <v>6</v>
      </c>
      <c r="B811">
        <v>6896695</v>
      </c>
      <c r="C811" t="s">
        <v>4013</v>
      </c>
      <c r="D811" t="s">
        <v>4014</v>
      </c>
      <c r="E811" t="s">
        <v>4015</v>
      </c>
      <c r="F811">
        <v>0.10451000000000001</v>
      </c>
      <c r="G811">
        <v>2.4325900000000001E-3</v>
      </c>
    </row>
    <row r="812" spans="1:7" x14ac:dyDescent="0.2">
      <c r="A812">
        <v>6</v>
      </c>
      <c r="B812">
        <v>6970952</v>
      </c>
      <c r="C812" t="s">
        <v>10085</v>
      </c>
      <c r="D812" t="s">
        <v>10086</v>
      </c>
      <c r="E812" t="s">
        <v>10087</v>
      </c>
      <c r="F812">
        <v>0.16786899999999999</v>
      </c>
      <c r="G812">
        <v>2.4502600000000001E-3</v>
      </c>
    </row>
    <row r="813" spans="1:7" x14ac:dyDescent="0.2">
      <c r="A813">
        <v>16</v>
      </c>
      <c r="B813">
        <v>6755168</v>
      </c>
      <c r="C813" t="s">
        <v>10088</v>
      </c>
      <c r="D813" t="s">
        <v>10089</v>
      </c>
      <c r="E813" t="s">
        <v>10090</v>
      </c>
      <c r="F813">
        <v>0.16403699999999999</v>
      </c>
      <c r="G813">
        <v>2.4544599999999999E-3</v>
      </c>
    </row>
    <row r="814" spans="1:7" x14ac:dyDescent="0.2">
      <c r="A814">
        <v>4</v>
      </c>
      <c r="B814">
        <v>6946900</v>
      </c>
      <c r="C814" t="s">
        <v>10091</v>
      </c>
      <c r="D814" t="s">
        <v>10092</v>
      </c>
      <c r="E814" t="s">
        <v>10093</v>
      </c>
      <c r="F814">
        <v>0.757185</v>
      </c>
      <c r="G814">
        <v>2.4559199999999999E-3</v>
      </c>
    </row>
    <row r="815" spans="1:7" x14ac:dyDescent="0.2">
      <c r="A815">
        <v>21</v>
      </c>
      <c r="B815">
        <v>6965153</v>
      </c>
      <c r="C815" t="s">
        <v>10094</v>
      </c>
      <c r="D815" t="s">
        <v>10095</v>
      </c>
      <c r="E815" t="s">
        <v>10096</v>
      </c>
      <c r="F815">
        <v>0.32433499999999998</v>
      </c>
      <c r="G815">
        <v>2.4591600000000002E-3</v>
      </c>
    </row>
    <row r="816" spans="1:7" x14ac:dyDescent="0.2">
      <c r="A816">
        <v>7</v>
      </c>
      <c r="B816">
        <v>6886917</v>
      </c>
      <c r="C816" t="s">
        <v>10097</v>
      </c>
      <c r="D816" t="s">
        <v>10098</v>
      </c>
      <c r="E816" t="s">
        <v>10099</v>
      </c>
      <c r="F816">
        <v>0.86224999999999996</v>
      </c>
      <c r="G816">
        <v>2.4615599999999998E-3</v>
      </c>
    </row>
    <row r="817" spans="1:7" x14ac:dyDescent="0.2">
      <c r="A817">
        <v>18</v>
      </c>
      <c r="B817">
        <v>6885901</v>
      </c>
      <c r="C817" t="s">
        <v>10100</v>
      </c>
      <c r="D817" t="s">
        <v>10101</v>
      </c>
      <c r="E817" t="s">
        <v>10102</v>
      </c>
      <c r="F817">
        <v>0.321127</v>
      </c>
      <c r="G817">
        <v>2.4731699999999998E-3</v>
      </c>
    </row>
    <row r="818" spans="1:7" x14ac:dyDescent="0.2">
      <c r="A818">
        <v>6</v>
      </c>
      <c r="B818">
        <v>6788368</v>
      </c>
      <c r="C818" t="s">
        <v>10103</v>
      </c>
      <c r="D818" t="s">
        <v>10104</v>
      </c>
      <c r="E818" t="s">
        <v>10105</v>
      </c>
      <c r="F818">
        <v>0.519926</v>
      </c>
      <c r="G818">
        <v>2.4757300000000002E-3</v>
      </c>
    </row>
    <row r="819" spans="1:7" x14ac:dyDescent="0.2">
      <c r="A819">
        <v>7</v>
      </c>
      <c r="B819">
        <v>6962921</v>
      </c>
      <c r="C819" t="s">
        <v>420</v>
      </c>
      <c r="D819" t="s">
        <v>421</v>
      </c>
      <c r="E819" t="s">
        <v>422</v>
      </c>
      <c r="F819">
        <v>0.57196599999999997</v>
      </c>
      <c r="G819">
        <v>2.4812900000000001E-3</v>
      </c>
    </row>
    <row r="820" spans="1:7" x14ac:dyDescent="0.2">
      <c r="A820">
        <v>15</v>
      </c>
      <c r="B820">
        <v>6885951</v>
      </c>
      <c r="C820" t="s">
        <v>10106</v>
      </c>
      <c r="D820" t="s">
        <v>10107</v>
      </c>
      <c r="E820" t="s">
        <v>10108</v>
      </c>
      <c r="F820">
        <v>0.15312000000000001</v>
      </c>
      <c r="G820">
        <v>2.4971099999999999E-3</v>
      </c>
    </row>
    <row r="821" spans="1:7" x14ac:dyDescent="0.2">
      <c r="A821">
        <v>28</v>
      </c>
      <c r="B821">
        <v>6979064</v>
      </c>
      <c r="C821" t="s">
        <v>10109</v>
      </c>
      <c r="D821" t="s">
        <v>10110</v>
      </c>
      <c r="E821" t="s">
        <v>10111</v>
      </c>
      <c r="F821">
        <v>0.46445999999999998</v>
      </c>
      <c r="G821">
        <v>2.4999599999999999E-3</v>
      </c>
    </row>
    <row r="822" spans="1:7" x14ac:dyDescent="0.2">
      <c r="A822">
        <v>13</v>
      </c>
      <c r="B822">
        <v>6967048</v>
      </c>
      <c r="C822" t="s">
        <v>7559</v>
      </c>
      <c r="D822" t="s">
        <v>7560</v>
      </c>
      <c r="E822" t="s">
        <v>7561</v>
      </c>
      <c r="F822">
        <v>0.77898299999999998</v>
      </c>
      <c r="G822">
        <v>2.50096E-3</v>
      </c>
    </row>
    <row r="823" spans="1:7" x14ac:dyDescent="0.2">
      <c r="A823">
        <v>9</v>
      </c>
      <c r="B823">
        <v>6952436</v>
      </c>
      <c r="C823" t="s">
        <v>10112</v>
      </c>
      <c r="D823" t="s">
        <v>10113</v>
      </c>
      <c r="E823" t="s">
        <v>10114</v>
      </c>
      <c r="F823">
        <v>0.25857799999999997</v>
      </c>
      <c r="G823">
        <v>2.5290400000000002E-3</v>
      </c>
    </row>
    <row r="824" spans="1:7" x14ac:dyDescent="0.2">
      <c r="A824">
        <v>8</v>
      </c>
      <c r="B824">
        <v>6772232</v>
      </c>
      <c r="C824" t="s">
        <v>6315</v>
      </c>
      <c r="D824" t="s">
        <v>6316</v>
      </c>
      <c r="E824" t="s">
        <v>6317</v>
      </c>
      <c r="F824">
        <v>0.16839999999999999</v>
      </c>
      <c r="G824">
        <v>2.5394100000000002E-3</v>
      </c>
    </row>
    <row r="825" spans="1:7" x14ac:dyDescent="0.2">
      <c r="A825">
        <v>12</v>
      </c>
      <c r="B825">
        <v>6789684</v>
      </c>
      <c r="C825" t="s">
        <v>6881</v>
      </c>
      <c r="D825" t="s">
        <v>6882</v>
      </c>
      <c r="E825" t="s">
        <v>6883</v>
      </c>
      <c r="F825">
        <v>0.99830799999999997</v>
      </c>
      <c r="G825">
        <v>2.54185E-3</v>
      </c>
    </row>
    <row r="826" spans="1:7" x14ac:dyDescent="0.2">
      <c r="A826">
        <v>5</v>
      </c>
      <c r="B826">
        <v>6870024</v>
      </c>
      <c r="C826" t="s">
        <v>10115</v>
      </c>
      <c r="D826" t="s">
        <v>10116</v>
      </c>
      <c r="E826" t="s">
        <v>10117</v>
      </c>
      <c r="F826">
        <v>0.40278000000000003</v>
      </c>
      <c r="G826">
        <v>2.5540799999999998E-3</v>
      </c>
    </row>
    <row r="827" spans="1:7" x14ac:dyDescent="0.2">
      <c r="A827">
        <v>10</v>
      </c>
      <c r="B827">
        <v>6911089</v>
      </c>
      <c r="C827" t="s">
        <v>10118</v>
      </c>
      <c r="D827" t="s">
        <v>10119</v>
      </c>
      <c r="E827" t="s">
        <v>10120</v>
      </c>
      <c r="F827">
        <v>0.91893899999999995</v>
      </c>
      <c r="G827">
        <v>2.5669299999999998E-3</v>
      </c>
    </row>
    <row r="828" spans="1:7" x14ac:dyDescent="0.2">
      <c r="A828">
        <v>22</v>
      </c>
      <c r="B828">
        <v>6760917</v>
      </c>
      <c r="C828" t="s">
        <v>10121</v>
      </c>
      <c r="D828" t="s">
        <v>10122</v>
      </c>
      <c r="E828" t="s">
        <v>10123</v>
      </c>
      <c r="F828">
        <v>0.78023500000000001</v>
      </c>
      <c r="G828">
        <v>2.58735E-3</v>
      </c>
    </row>
    <row r="829" spans="1:7" x14ac:dyDescent="0.2">
      <c r="A829">
        <v>16</v>
      </c>
      <c r="B829">
        <v>6775206</v>
      </c>
      <c r="C829" t="s">
        <v>10124</v>
      </c>
      <c r="D829" t="s">
        <v>10125</v>
      </c>
      <c r="E829" t="s">
        <v>10126</v>
      </c>
      <c r="F829">
        <v>0.85577400000000003</v>
      </c>
      <c r="G829">
        <v>2.5975799999999999E-3</v>
      </c>
    </row>
    <row r="830" spans="1:7" x14ac:dyDescent="0.2">
      <c r="A830">
        <v>8</v>
      </c>
      <c r="B830">
        <v>6784283</v>
      </c>
      <c r="C830" t="s">
        <v>10127</v>
      </c>
      <c r="D830" t="s">
        <v>10128</v>
      </c>
      <c r="E830" t="s">
        <v>10129</v>
      </c>
      <c r="F830">
        <v>0.84635899999999997</v>
      </c>
      <c r="G830">
        <v>2.6207800000000001E-3</v>
      </c>
    </row>
    <row r="831" spans="1:7" x14ac:dyDescent="0.2">
      <c r="A831">
        <v>16</v>
      </c>
      <c r="B831">
        <v>6881826</v>
      </c>
      <c r="C831" t="s">
        <v>10130</v>
      </c>
      <c r="D831" t="s">
        <v>10131</v>
      </c>
      <c r="E831" t="s">
        <v>10132</v>
      </c>
      <c r="F831">
        <v>0.55330500000000005</v>
      </c>
      <c r="G831">
        <v>2.6290100000000002E-3</v>
      </c>
    </row>
    <row r="832" spans="1:7" x14ac:dyDescent="0.2">
      <c r="A832">
        <v>11</v>
      </c>
      <c r="B832">
        <v>6774399</v>
      </c>
      <c r="C832" t="s">
        <v>3443</v>
      </c>
      <c r="D832" t="s">
        <v>3444</v>
      </c>
      <c r="E832" t="s">
        <v>3445</v>
      </c>
      <c r="F832">
        <v>0.106499</v>
      </c>
      <c r="G832">
        <v>2.6488000000000002E-3</v>
      </c>
    </row>
    <row r="833" spans="1:7" x14ac:dyDescent="0.2">
      <c r="A833">
        <v>7</v>
      </c>
      <c r="B833">
        <v>7015894</v>
      </c>
      <c r="C833" t="s">
        <v>10133</v>
      </c>
      <c r="D833" t="s">
        <v>10134</v>
      </c>
      <c r="E833" t="s">
        <v>10135</v>
      </c>
      <c r="F833">
        <v>0.464113</v>
      </c>
      <c r="G833">
        <v>2.6668199999999999E-3</v>
      </c>
    </row>
    <row r="834" spans="1:7" x14ac:dyDescent="0.2">
      <c r="A834">
        <v>34</v>
      </c>
      <c r="B834">
        <v>6960836</v>
      </c>
      <c r="C834" t="s">
        <v>10136</v>
      </c>
      <c r="D834" t="s">
        <v>10137</v>
      </c>
      <c r="E834" t="s">
        <v>10138</v>
      </c>
      <c r="F834">
        <v>0.18492400000000001</v>
      </c>
      <c r="G834">
        <v>2.6944999999999998E-3</v>
      </c>
    </row>
    <row r="835" spans="1:7" x14ac:dyDescent="0.2">
      <c r="A835">
        <v>10</v>
      </c>
      <c r="B835">
        <v>6792666</v>
      </c>
      <c r="C835" t="s">
        <v>10139</v>
      </c>
      <c r="D835" t="s">
        <v>10140</v>
      </c>
      <c r="E835" t="s">
        <v>10141</v>
      </c>
      <c r="F835">
        <v>0.267679</v>
      </c>
      <c r="G835">
        <v>2.7030600000000002E-3</v>
      </c>
    </row>
    <row r="836" spans="1:7" x14ac:dyDescent="0.2">
      <c r="A836">
        <v>29</v>
      </c>
      <c r="B836">
        <v>6885349</v>
      </c>
      <c r="C836" t="s">
        <v>5036</v>
      </c>
      <c r="D836" t="s">
        <v>5037</v>
      </c>
      <c r="E836" t="s">
        <v>5038</v>
      </c>
      <c r="F836">
        <v>0.29119499999999998</v>
      </c>
      <c r="G836">
        <v>2.7312199999999999E-3</v>
      </c>
    </row>
    <row r="837" spans="1:7" x14ac:dyDescent="0.2">
      <c r="A837">
        <v>17</v>
      </c>
      <c r="B837">
        <v>6896120</v>
      </c>
      <c r="C837" t="s">
        <v>10142</v>
      </c>
      <c r="D837" t="s">
        <v>10143</v>
      </c>
      <c r="E837" t="s">
        <v>10144</v>
      </c>
      <c r="F837">
        <v>0.65129000000000004</v>
      </c>
      <c r="G837">
        <v>2.7342199999999999E-3</v>
      </c>
    </row>
    <row r="838" spans="1:7" x14ac:dyDescent="0.2">
      <c r="A838">
        <v>8</v>
      </c>
      <c r="B838">
        <v>6976975</v>
      </c>
      <c r="C838" t="s">
        <v>10145</v>
      </c>
      <c r="D838" t="s">
        <v>10146</v>
      </c>
      <c r="E838" t="s">
        <v>10147</v>
      </c>
      <c r="F838">
        <v>0.80997699999999995</v>
      </c>
      <c r="G838">
        <v>2.7359900000000002E-3</v>
      </c>
    </row>
    <row r="839" spans="1:7" x14ac:dyDescent="0.2">
      <c r="A839">
        <v>14</v>
      </c>
      <c r="B839">
        <v>6771050</v>
      </c>
      <c r="C839" t="s">
        <v>10148</v>
      </c>
      <c r="D839" t="s">
        <v>10149</v>
      </c>
      <c r="E839" t="s">
        <v>10150</v>
      </c>
      <c r="F839">
        <v>0.109721</v>
      </c>
      <c r="G839">
        <v>2.7725599999999999E-3</v>
      </c>
    </row>
    <row r="840" spans="1:7" x14ac:dyDescent="0.2">
      <c r="A840">
        <v>9</v>
      </c>
      <c r="B840">
        <v>6929655</v>
      </c>
      <c r="C840" t="s">
        <v>10151</v>
      </c>
      <c r="D840" t="s">
        <v>10152</v>
      </c>
      <c r="E840" t="s">
        <v>10153</v>
      </c>
      <c r="F840">
        <v>0.10804</v>
      </c>
      <c r="G840">
        <v>2.7797999999999998E-3</v>
      </c>
    </row>
    <row r="841" spans="1:7" x14ac:dyDescent="0.2">
      <c r="A841">
        <v>18</v>
      </c>
      <c r="B841">
        <v>6830770</v>
      </c>
      <c r="C841" t="s">
        <v>10154</v>
      </c>
      <c r="D841" t="s">
        <v>10155</v>
      </c>
      <c r="E841" t="s">
        <v>10156</v>
      </c>
      <c r="F841">
        <v>8.5607000000000003E-2</v>
      </c>
      <c r="G841">
        <v>2.8343800000000001E-3</v>
      </c>
    </row>
    <row r="842" spans="1:7" x14ac:dyDescent="0.2">
      <c r="A842">
        <v>3</v>
      </c>
      <c r="B842">
        <v>6872293</v>
      </c>
      <c r="C842" t="s">
        <v>8153</v>
      </c>
      <c r="D842" t="s">
        <v>8154</v>
      </c>
      <c r="E842" t="s">
        <v>8155</v>
      </c>
      <c r="F842">
        <v>5.36687E-2</v>
      </c>
      <c r="G842">
        <v>2.8479999999999998E-3</v>
      </c>
    </row>
    <row r="843" spans="1:7" x14ac:dyDescent="0.2">
      <c r="A843">
        <v>7</v>
      </c>
      <c r="B843">
        <v>6839733</v>
      </c>
      <c r="C843" t="s">
        <v>10157</v>
      </c>
      <c r="D843" t="s">
        <v>10158</v>
      </c>
      <c r="E843" t="s">
        <v>10159</v>
      </c>
      <c r="F843">
        <v>7.3566400000000004E-2</v>
      </c>
      <c r="G843">
        <v>2.8610300000000001E-3</v>
      </c>
    </row>
    <row r="844" spans="1:7" x14ac:dyDescent="0.2">
      <c r="A844">
        <v>19</v>
      </c>
      <c r="B844">
        <v>6843674</v>
      </c>
      <c r="C844" t="s">
        <v>10160</v>
      </c>
      <c r="D844" t="s">
        <v>10161</v>
      </c>
      <c r="E844" t="s">
        <v>10162</v>
      </c>
      <c r="F844">
        <v>5.23285E-2</v>
      </c>
      <c r="G844">
        <v>2.8906100000000001E-3</v>
      </c>
    </row>
    <row r="845" spans="1:7" x14ac:dyDescent="0.2">
      <c r="A845">
        <v>8</v>
      </c>
      <c r="B845">
        <v>6989153</v>
      </c>
      <c r="C845" t="s">
        <v>10163</v>
      </c>
      <c r="D845" t="s">
        <v>10164</v>
      </c>
      <c r="E845" t="s">
        <v>10165</v>
      </c>
      <c r="F845">
        <v>0.28138299999999999</v>
      </c>
      <c r="G845">
        <v>2.9019800000000002E-3</v>
      </c>
    </row>
    <row r="846" spans="1:7" x14ac:dyDescent="0.2">
      <c r="A846">
        <v>10</v>
      </c>
      <c r="B846">
        <v>6992091</v>
      </c>
      <c r="C846" t="s">
        <v>10166</v>
      </c>
      <c r="D846" t="s">
        <v>10167</v>
      </c>
      <c r="E846" t="s">
        <v>10168</v>
      </c>
      <c r="F846">
        <v>0.77320599999999995</v>
      </c>
      <c r="G846">
        <v>2.9109399999999999E-3</v>
      </c>
    </row>
    <row r="847" spans="1:7" x14ac:dyDescent="0.2">
      <c r="A847">
        <v>12</v>
      </c>
      <c r="B847">
        <v>6860127</v>
      </c>
      <c r="C847" t="s">
        <v>10169</v>
      </c>
      <c r="D847" t="s">
        <v>10170</v>
      </c>
      <c r="E847" t="s">
        <v>10171</v>
      </c>
      <c r="F847">
        <v>0.26291100000000001</v>
      </c>
      <c r="G847">
        <v>2.9257599999999999E-3</v>
      </c>
    </row>
    <row r="848" spans="1:7" x14ac:dyDescent="0.2">
      <c r="A848">
        <v>23</v>
      </c>
      <c r="B848">
        <v>6987382</v>
      </c>
      <c r="C848" t="s">
        <v>2193</v>
      </c>
      <c r="D848" t="s">
        <v>2194</v>
      </c>
      <c r="E848" t="s">
        <v>2195</v>
      </c>
      <c r="F848">
        <v>0.15470700000000001</v>
      </c>
      <c r="G848">
        <v>2.9506699999999999E-3</v>
      </c>
    </row>
    <row r="849" spans="1:7" x14ac:dyDescent="0.2">
      <c r="A849">
        <v>6</v>
      </c>
      <c r="B849">
        <v>6891690</v>
      </c>
      <c r="C849" t="s">
        <v>10172</v>
      </c>
      <c r="D849" t="s">
        <v>10173</v>
      </c>
      <c r="E849" t="s">
        <v>10174</v>
      </c>
      <c r="F849">
        <v>0.25435099999999999</v>
      </c>
      <c r="G849">
        <v>2.9628200000000001E-3</v>
      </c>
    </row>
    <row r="850" spans="1:7" x14ac:dyDescent="0.2">
      <c r="A850">
        <v>5</v>
      </c>
      <c r="B850">
        <v>6818553</v>
      </c>
      <c r="C850" t="s">
        <v>10175</v>
      </c>
      <c r="D850" t="s">
        <v>10176</v>
      </c>
      <c r="E850" t="s">
        <v>10177</v>
      </c>
      <c r="F850">
        <v>0.105513</v>
      </c>
      <c r="G850">
        <v>2.9664600000000002E-3</v>
      </c>
    </row>
    <row r="851" spans="1:7" x14ac:dyDescent="0.2">
      <c r="A851">
        <v>21</v>
      </c>
      <c r="B851">
        <v>6844480</v>
      </c>
      <c r="C851" t="s">
        <v>10178</v>
      </c>
      <c r="D851" t="s">
        <v>10179</v>
      </c>
      <c r="E851" t="s">
        <v>10180</v>
      </c>
      <c r="F851">
        <v>8.4375800000000001E-2</v>
      </c>
      <c r="G851">
        <v>2.97051E-3</v>
      </c>
    </row>
    <row r="852" spans="1:7" x14ac:dyDescent="0.2">
      <c r="A852">
        <v>9</v>
      </c>
      <c r="B852">
        <v>6992649</v>
      </c>
      <c r="C852" t="s">
        <v>10181</v>
      </c>
      <c r="D852" t="s">
        <v>10182</v>
      </c>
      <c r="E852" t="s">
        <v>10183</v>
      </c>
      <c r="F852">
        <v>8.0612600000000006E-2</v>
      </c>
      <c r="G852">
        <v>2.9738999999999998E-3</v>
      </c>
    </row>
    <row r="853" spans="1:7" x14ac:dyDescent="0.2">
      <c r="A853">
        <v>17</v>
      </c>
      <c r="B853">
        <v>6854448</v>
      </c>
      <c r="C853" t="s">
        <v>6004</v>
      </c>
      <c r="D853" t="s">
        <v>6005</v>
      </c>
      <c r="E853" t="s">
        <v>6006</v>
      </c>
      <c r="F853">
        <v>0.36700100000000002</v>
      </c>
      <c r="G853">
        <v>2.98446E-3</v>
      </c>
    </row>
    <row r="854" spans="1:7" x14ac:dyDescent="0.2">
      <c r="A854">
        <v>20</v>
      </c>
      <c r="B854">
        <v>6884184</v>
      </c>
      <c r="C854" t="s">
        <v>1632</v>
      </c>
      <c r="D854" t="s">
        <v>1633</v>
      </c>
      <c r="E854" t="s">
        <v>1634</v>
      </c>
      <c r="F854">
        <v>0.71561799999999998</v>
      </c>
      <c r="G854">
        <v>2.98789E-3</v>
      </c>
    </row>
    <row r="855" spans="1:7" x14ac:dyDescent="0.2">
      <c r="A855">
        <v>16</v>
      </c>
      <c r="B855">
        <v>6955605</v>
      </c>
      <c r="C855" t="s">
        <v>5330</v>
      </c>
      <c r="D855" t="s">
        <v>5331</v>
      </c>
      <c r="E855" t="s">
        <v>5332</v>
      </c>
      <c r="F855">
        <v>0.23838100000000001</v>
      </c>
      <c r="G855">
        <v>2.99235E-3</v>
      </c>
    </row>
    <row r="856" spans="1:7" x14ac:dyDescent="0.2">
      <c r="A856">
        <v>3</v>
      </c>
      <c r="B856">
        <v>6840123</v>
      </c>
      <c r="C856" t="s">
        <v>10184</v>
      </c>
      <c r="D856" t="s">
        <v>10185</v>
      </c>
      <c r="E856" t="s">
        <v>10186</v>
      </c>
      <c r="F856">
        <v>0.65338399999999996</v>
      </c>
      <c r="G856">
        <v>3.0313100000000002E-3</v>
      </c>
    </row>
    <row r="857" spans="1:7" x14ac:dyDescent="0.2">
      <c r="A857">
        <v>11</v>
      </c>
      <c r="B857">
        <v>6915801</v>
      </c>
      <c r="C857" t="s">
        <v>10187</v>
      </c>
      <c r="D857" t="s">
        <v>10188</v>
      </c>
      <c r="E857" t="s">
        <v>10189</v>
      </c>
      <c r="F857">
        <v>0.35461300000000001</v>
      </c>
      <c r="G857">
        <v>3.0373499999999999E-3</v>
      </c>
    </row>
    <row r="858" spans="1:7" x14ac:dyDescent="0.2">
      <c r="A858">
        <v>8</v>
      </c>
      <c r="B858">
        <v>6777181</v>
      </c>
      <c r="C858" t="s">
        <v>10190</v>
      </c>
      <c r="D858" t="s">
        <v>10191</v>
      </c>
      <c r="E858" t="s">
        <v>10192</v>
      </c>
      <c r="F858">
        <v>0.110303</v>
      </c>
      <c r="G858">
        <v>3.0381200000000001E-3</v>
      </c>
    </row>
    <row r="859" spans="1:7" x14ac:dyDescent="0.2">
      <c r="A859">
        <v>24</v>
      </c>
      <c r="B859">
        <v>6795977</v>
      </c>
      <c r="C859" t="s">
        <v>261</v>
      </c>
      <c r="D859" t="s">
        <v>262</v>
      </c>
      <c r="E859" t="s">
        <v>263</v>
      </c>
      <c r="F859">
        <v>0.83373399999999998</v>
      </c>
      <c r="G859">
        <v>3.04003E-3</v>
      </c>
    </row>
    <row r="860" spans="1:7" x14ac:dyDescent="0.2">
      <c r="A860">
        <v>3</v>
      </c>
      <c r="B860">
        <v>6999683</v>
      </c>
      <c r="C860" t="s">
        <v>10193</v>
      </c>
      <c r="D860" t="s">
        <v>10194</v>
      </c>
      <c r="E860" t="s">
        <v>10195</v>
      </c>
      <c r="F860">
        <v>0.169961</v>
      </c>
      <c r="G860">
        <v>3.04316E-3</v>
      </c>
    </row>
    <row r="861" spans="1:7" x14ac:dyDescent="0.2">
      <c r="A861">
        <v>15</v>
      </c>
      <c r="B861">
        <v>6867966</v>
      </c>
      <c r="C861" t="s">
        <v>10196</v>
      </c>
      <c r="D861" t="s">
        <v>10197</v>
      </c>
      <c r="E861" t="s">
        <v>10198</v>
      </c>
      <c r="F861">
        <v>0.61723399999999995</v>
      </c>
      <c r="G861">
        <v>3.0641100000000001E-3</v>
      </c>
    </row>
    <row r="862" spans="1:7" x14ac:dyDescent="0.2">
      <c r="A862">
        <v>11</v>
      </c>
      <c r="B862">
        <v>6995691</v>
      </c>
      <c r="C862" t="s">
        <v>10199</v>
      </c>
      <c r="D862" t="s">
        <v>10200</v>
      </c>
      <c r="E862" t="s">
        <v>10201</v>
      </c>
      <c r="F862">
        <v>0.116629</v>
      </c>
      <c r="G862">
        <v>3.0922800000000002E-3</v>
      </c>
    </row>
    <row r="863" spans="1:7" x14ac:dyDescent="0.2">
      <c r="A863">
        <v>9</v>
      </c>
      <c r="B863">
        <v>6854572</v>
      </c>
      <c r="C863" t="s">
        <v>10202</v>
      </c>
      <c r="D863" t="s">
        <v>10203</v>
      </c>
      <c r="E863" t="s">
        <v>10204</v>
      </c>
      <c r="F863">
        <v>0.177005</v>
      </c>
      <c r="G863">
        <v>3.1097500000000001E-3</v>
      </c>
    </row>
    <row r="864" spans="1:7" x14ac:dyDescent="0.2">
      <c r="A864">
        <v>5</v>
      </c>
      <c r="B864">
        <v>6957429</v>
      </c>
      <c r="C864" t="s">
        <v>10205</v>
      </c>
      <c r="D864" t="s">
        <v>10206</v>
      </c>
      <c r="E864" t="s">
        <v>10207</v>
      </c>
      <c r="F864">
        <v>9.4940300000000005E-2</v>
      </c>
      <c r="G864">
        <v>3.1103799999999998E-3</v>
      </c>
    </row>
    <row r="865" spans="1:7" x14ac:dyDescent="0.2">
      <c r="A865">
        <v>9</v>
      </c>
      <c r="B865">
        <v>6962829</v>
      </c>
      <c r="C865" t="s">
        <v>10208</v>
      </c>
      <c r="D865" t="s">
        <v>10209</v>
      </c>
      <c r="E865" t="s">
        <v>10210</v>
      </c>
      <c r="F865">
        <v>0.60786399999999996</v>
      </c>
      <c r="G865">
        <v>3.1115700000000001E-3</v>
      </c>
    </row>
    <row r="866" spans="1:7" x14ac:dyDescent="0.2">
      <c r="A866">
        <v>12</v>
      </c>
      <c r="B866">
        <v>6967011</v>
      </c>
      <c r="C866" t="s">
        <v>3899</v>
      </c>
      <c r="D866" t="s">
        <v>3900</v>
      </c>
      <c r="E866" t="s">
        <v>3901</v>
      </c>
      <c r="F866">
        <v>0.331401</v>
      </c>
      <c r="G866">
        <v>3.1198900000000002E-3</v>
      </c>
    </row>
    <row r="867" spans="1:7" x14ac:dyDescent="0.2">
      <c r="A867">
        <v>6</v>
      </c>
      <c r="B867">
        <v>6934089</v>
      </c>
      <c r="C867" t="s">
        <v>10211</v>
      </c>
      <c r="D867" t="s">
        <v>10212</v>
      </c>
      <c r="E867" t="s">
        <v>10213</v>
      </c>
      <c r="F867">
        <v>0.48327300000000001</v>
      </c>
      <c r="G867">
        <v>3.1292199999999998E-3</v>
      </c>
    </row>
    <row r="868" spans="1:7" x14ac:dyDescent="0.2">
      <c r="A868">
        <v>28</v>
      </c>
      <c r="B868">
        <v>6938698</v>
      </c>
      <c r="C868" t="s">
        <v>10214</v>
      </c>
      <c r="D868" t="s">
        <v>10215</v>
      </c>
      <c r="E868" t="s">
        <v>10216</v>
      </c>
      <c r="F868">
        <v>0.338283</v>
      </c>
      <c r="G868">
        <v>3.1455900000000002E-3</v>
      </c>
    </row>
    <row r="869" spans="1:7" x14ac:dyDescent="0.2">
      <c r="A869">
        <v>5</v>
      </c>
      <c r="B869">
        <v>6958989</v>
      </c>
      <c r="C869" t="s">
        <v>10217</v>
      </c>
      <c r="D869" t="s">
        <v>10218</v>
      </c>
      <c r="E869" t="s">
        <v>10219</v>
      </c>
      <c r="F869">
        <v>0.20289399999999999</v>
      </c>
      <c r="G869">
        <v>3.15533E-3</v>
      </c>
    </row>
    <row r="870" spans="1:7" x14ac:dyDescent="0.2">
      <c r="A870">
        <v>12</v>
      </c>
      <c r="B870">
        <v>6893263</v>
      </c>
      <c r="C870" t="s">
        <v>10220</v>
      </c>
      <c r="D870" t="s">
        <v>10221</v>
      </c>
      <c r="E870" t="s">
        <v>10222</v>
      </c>
      <c r="F870">
        <v>0.31084299999999998</v>
      </c>
      <c r="G870">
        <v>3.1578999999999999E-3</v>
      </c>
    </row>
    <row r="871" spans="1:7" x14ac:dyDescent="0.2">
      <c r="A871">
        <v>13</v>
      </c>
      <c r="B871">
        <v>6751332</v>
      </c>
      <c r="C871" t="s">
        <v>8216</v>
      </c>
      <c r="D871" t="s">
        <v>8217</v>
      </c>
      <c r="E871" t="s">
        <v>8218</v>
      </c>
      <c r="F871">
        <v>0.97150499999999995</v>
      </c>
      <c r="G871">
        <v>3.19514E-3</v>
      </c>
    </row>
    <row r="872" spans="1:7" x14ac:dyDescent="0.2">
      <c r="A872">
        <v>7</v>
      </c>
      <c r="B872">
        <v>6965755</v>
      </c>
      <c r="C872" t="s">
        <v>10223</v>
      </c>
      <c r="D872" t="s">
        <v>10224</v>
      </c>
      <c r="E872" t="s">
        <v>10225</v>
      </c>
      <c r="F872">
        <v>0.17358499999999999</v>
      </c>
      <c r="G872">
        <v>3.2079999999999999E-3</v>
      </c>
    </row>
    <row r="873" spans="1:7" x14ac:dyDescent="0.2">
      <c r="A873">
        <v>21</v>
      </c>
      <c r="B873">
        <v>6880630</v>
      </c>
      <c r="C873" t="s">
        <v>10226</v>
      </c>
      <c r="D873" t="s">
        <v>10227</v>
      </c>
      <c r="E873" t="s">
        <v>10228</v>
      </c>
      <c r="F873">
        <v>0.15757599999999999</v>
      </c>
      <c r="G873">
        <v>3.2199500000000001E-3</v>
      </c>
    </row>
    <row r="874" spans="1:7" x14ac:dyDescent="0.2">
      <c r="A874">
        <v>5</v>
      </c>
      <c r="B874">
        <v>6941772</v>
      </c>
      <c r="C874" t="s">
        <v>10229</v>
      </c>
      <c r="D874" t="s">
        <v>10230</v>
      </c>
      <c r="E874" t="s">
        <v>10231</v>
      </c>
      <c r="F874">
        <v>0.341696</v>
      </c>
      <c r="G874">
        <v>3.23158E-3</v>
      </c>
    </row>
    <row r="875" spans="1:7" x14ac:dyDescent="0.2">
      <c r="A875">
        <v>5</v>
      </c>
      <c r="B875">
        <v>6781933</v>
      </c>
      <c r="C875" t="s">
        <v>10232</v>
      </c>
      <c r="D875" t="s">
        <v>10233</v>
      </c>
      <c r="E875" t="s">
        <v>10234</v>
      </c>
      <c r="F875">
        <v>0.39367000000000002</v>
      </c>
      <c r="G875">
        <v>3.2375699999999999E-3</v>
      </c>
    </row>
    <row r="876" spans="1:7" x14ac:dyDescent="0.2">
      <c r="A876">
        <v>17</v>
      </c>
      <c r="B876">
        <v>6790374</v>
      </c>
      <c r="C876" t="s">
        <v>10235</v>
      </c>
      <c r="D876" t="s">
        <v>10236</v>
      </c>
      <c r="E876" t="s">
        <v>10237</v>
      </c>
      <c r="F876">
        <v>0.17813899999999999</v>
      </c>
      <c r="G876">
        <v>3.2602799999999999E-3</v>
      </c>
    </row>
    <row r="877" spans="1:7" x14ac:dyDescent="0.2">
      <c r="A877">
        <v>42</v>
      </c>
      <c r="B877">
        <v>6878978</v>
      </c>
      <c r="C877" t="s">
        <v>63</v>
      </c>
      <c r="D877" t="s">
        <v>64</v>
      </c>
      <c r="E877" t="s">
        <v>65</v>
      </c>
      <c r="F877">
        <v>7.65039E-2</v>
      </c>
      <c r="G877">
        <v>3.2927400000000002E-3</v>
      </c>
    </row>
    <row r="878" spans="1:7" x14ac:dyDescent="0.2">
      <c r="A878">
        <v>14</v>
      </c>
      <c r="B878">
        <v>6924893</v>
      </c>
      <c r="C878" t="s">
        <v>10238</v>
      </c>
      <c r="D878" t="s">
        <v>10239</v>
      </c>
      <c r="E878" t="s">
        <v>10240</v>
      </c>
      <c r="F878">
        <v>5.0715700000000002E-2</v>
      </c>
      <c r="G878">
        <v>3.3016999999999999E-3</v>
      </c>
    </row>
    <row r="879" spans="1:7" x14ac:dyDescent="0.2">
      <c r="A879">
        <v>4</v>
      </c>
      <c r="B879">
        <v>6771603</v>
      </c>
      <c r="C879" t="s">
        <v>3860</v>
      </c>
      <c r="D879" t="s">
        <v>3861</v>
      </c>
      <c r="E879" t="s">
        <v>3862</v>
      </c>
      <c r="F879">
        <v>0.16775599999999999</v>
      </c>
      <c r="G879">
        <v>3.30606E-3</v>
      </c>
    </row>
    <row r="880" spans="1:7" x14ac:dyDescent="0.2">
      <c r="A880">
        <v>8</v>
      </c>
      <c r="B880">
        <v>6926301</v>
      </c>
      <c r="C880" t="s">
        <v>10241</v>
      </c>
      <c r="D880" t="s">
        <v>10242</v>
      </c>
      <c r="E880" t="s">
        <v>10243</v>
      </c>
      <c r="F880">
        <v>0.45810299999999998</v>
      </c>
      <c r="G880">
        <v>3.3192199999999999E-3</v>
      </c>
    </row>
    <row r="881" spans="1:7" x14ac:dyDescent="0.2">
      <c r="A881">
        <v>24</v>
      </c>
      <c r="B881">
        <v>6855625</v>
      </c>
      <c r="C881" t="s">
        <v>10244</v>
      </c>
      <c r="D881" t="s">
        <v>10245</v>
      </c>
      <c r="E881" t="s">
        <v>10246</v>
      </c>
      <c r="F881">
        <v>0.37338500000000002</v>
      </c>
      <c r="G881">
        <v>3.3225899999999998E-3</v>
      </c>
    </row>
    <row r="882" spans="1:7" x14ac:dyDescent="0.2">
      <c r="A882">
        <v>10</v>
      </c>
      <c r="B882">
        <v>6785550</v>
      </c>
      <c r="C882" t="s">
        <v>10247</v>
      </c>
      <c r="D882" t="s">
        <v>10248</v>
      </c>
      <c r="E882" t="s">
        <v>10249</v>
      </c>
      <c r="F882">
        <v>0.53600700000000001</v>
      </c>
      <c r="G882">
        <v>3.3365000000000001E-3</v>
      </c>
    </row>
    <row r="883" spans="1:7" x14ac:dyDescent="0.2">
      <c r="A883">
        <v>17</v>
      </c>
      <c r="B883">
        <v>6803770</v>
      </c>
      <c r="C883" t="s">
        <v>147</v>
      </c>
      <c r="D883" t="s">
        <v>148</v>
      </c>
      <c r="E883" t="s">
        <v>149</v>
      </c>
      <c r="F883">
        <v>0.157417</v>
      </c>
      <c r="G883">
        <v>3.3491800000000002E-3</v>
      </c>
    </row>
    <row r="884" spans="1:7" x14ac:dyDescent="0.2">
      <c r="A884">
        <v>6</v>
      </c>
      <c r="B884">
        <v>6998286</v>
      </c>
      <c r="C884" t="s">
        <v>10250</v>
      </c>
      <c r="D884" t="s">
        <v>10251</v>
      </c>
      <c r="E884" t="s">
        <v>10252</v>
      </c>
      <c r="F884">
        <v>0.89934199999999997</v>
      </c>
      <c r="G884">
        <v>3.36631E-3</v>
      </c>
    </row>
    <row r="885" spans="1:7" x14ac:dyDescent="0.2">
      <c r="A885">
        <v>9</v>
      </c>
      <c r="B885">
        <v>6996297</v>
      </c>
      <c r="C885" t="s">
        <v>10253</v>
      </c>
      <c r="D885" t="s">
        <v>10254</v>
      </c>
      <c r="E885" t="s">
        <v>10255</v>
      </c>
      <c r="F885">
        <v>0.21101400000000001</v>
      </c>
      <c r="G885">
        <v>3.37696E-3</v>
      </c>
    </row>
    <row r="886" spans="1:7" x14ac:dyDescent="0.2">
      <c r="A886">
        <v>14</v>
      </c>
      <c r="B886">
        <v>6804024</v>
      </c>
      <c r="C886" t="s">
        <v>10256</v>
      </c>
      <c r="D886" t="s">
        <v>10257</v>
      </c>
      <c r="E886" t="s">
        <v>10258</v>
      </c>
      <c r="F886">
        <v>0.741452</v>
      </c>
      <c r="G886">
        <v>3.40084E-3</v>
      </c>
    </row>
    <row r="887" spans="1:7" x14ac:dyDescent="0.2">
      <c r="A887">
        <v>7</v>
      </c>
      <c r="B887">
        <v>6951975</v>
      </c>
      <c r="C887" t="s">
        <v>10259</v>
      </c>
      <c r="D887" t="s">
        <v>10260</v>
      </c>
      <c r="E887" t="s">
        <v>10261</v>
      </c>
      <c r="F887">
        <v>0.14058000000000001</v>
      </c>
      <c r="G887">
        <v>3.4053600000000001E-3</v>
      </c>
    </row>
    <row r="888" spans="1:7" x14ac:dyDescent="0.2">
      <c r="A888">
        <v>20</v>
      </c>
      <c r="B888">
        <v>6750433</v>
      </c>
      <c r="C888" t="s">
        <v>10262</v>
      </c>
      <c r="D888" t="s">
        <v>10263</v>
      </c>
      <c r="E888" t="s">
        <v>10264</v>
      </c>
      <c r="F888">
        <v>0.32240400000000002</v>
      </c>
      <c r="G888">
        <v>3.4110400000000002E-3</v>
      </c>
    </row>
    <row r="889" spans="1:7" x14ac:dyDescent="0.2">
      <c r="A889">
        <v>10</v>
      </c>
      <c r="B889">
        <v>6854256</v>
      </c>
      <c r="C889" t="s">
        <v>10265</v>
      </c>
      <c r="D889" t="s">
        <v>10266</v>
      </c>
      <c r="E889" t="s">
        <v>10267</v>
      </c>
      <c r="F889">
        <v>0.61330399999999996</v>
      </c>
      <c r="G889">
        <v>3.41333E-3</v>
      </c>
    </row>
    <row r="890" spans="1:7" x14ac:dyDescent="0.2">
      <c r="A890">
        <v>8</v>
      </c>
      <c r="B890">
        <v>6855608</v>
      </c>
      <c r="C890" t="s">
        <v>7328</v>
      </c>
      <c r="D890" t="s">
        <v>7329</v>
      </c>
      <c r="E890" t="s">
        <v>7330</v>
      </c>
      <c r="F890">
        <v>0.12975200000000001</v>
      </c>
      <c r="G890">
        <v>3.41355E-3</v>
      </c>
    </row>
    <row r="891" spans="1:7" x14ac:dyDescent="0.2">
      <c r="A891">
        <v>7</v>
      </c>
      <c r="B891">
        <v>6892868</v>
      </c>
      <c r="C891" t="s">
        <v>10268</v>
      </c>
      <c r="D891" t="s">
        <v>10269</v>
      </c>
      <c r="E891" t="s">
        <v>10270</v>
      </c>
      <c r="F891">
        <v>0.29822799999999999</v>
      </c>
      <c r="G891">
        <v>3.4904200000000002E-3</v>
      </c>
    </row>
    <row r="892" spans="1:7" x14ac:dyDescent="0.2">
      <c r="A892">
        <v>15</v>
      </c>
      <c r="B892">
        <v>6850250</v>
      </c>
      <c r="C892" t="s">
        <v>10271</v>
      </c>
      <c r="D892" t="s">
        <v>10272</v>
      </c>
      <c r="E892" t="s">
        <v>10273</v>
      </c>
      <c r="F892">
        <v>0.76971299999999998</v>
      </c>
      <c r="G892">
        <v>3.5003999999999999E-3</v>
      </c>
    </row>
    <row r="893" spans="1:7" x14ac:dyDescent="0.2">
      <c r="A893">
        <v>9</v>
      </c>
      <c r="B893">
        <v>6948815</v>
      </c>
      <c r="C893" t="s">
        <v>10274</v>
      </c>
      <c r="D893" t="s">
        <v>10275</v>
      </c>
      <c r="E893" t="s">
        <v>10276</v>
      </c>
      <c r="F893">
        <v>9.3146599999999996E-2</v>
      </c>
      <c r="G893">
        <v>3.5197499999999999E-3</v>
      </c>
    </row>
    <row r="894" spans="1:7" x14ac:dyDescent="0.2">
      <c r="A894">
        <v>28</v>
      </c>
      <c r="B894">
        <v>6760711</v>
      </c>
      <c r="C894" t="s">
        <v>10277</v>
      </c>
      <c r="D894" t="s">
        <v>10278</v>
      </c>
      <c r="E894" t="s">
        <v>10279</v>
      </c>
      <c r="F894">
        <v>0.44565500000000002</v>
      </c>
      <c r="G894">
        <v>3.5381599999999998E-3</v>
      </c>
    </row>
    <row r="895" spans="1:7" x14ac:dyDescent="0.2">
      <c r="A895">
        <v>14</v>
      </c>
      <c r="B895">
        <v>6997077</v>
      </c>
      <c r="C895" t="s">
        <v>10280</v>
      </c>
      <c r="D895" t="s">
        <v>10281</v>
      </c>
      <c r="E895" t="s">
        <v>10282</v>
      </c>
      <c r="F895">
        <v>0.72261500000000001</v>
      </c>
      <c r="G895">
        <v>3.5398700000000001E-3</v>
      </c>
    </row>
    <row r="896" spans="1:7" x14ac:dyDescent="0.2">
      <c r="A896">
        <v>6</v>
      </c>
      <c r="B896">
        <v>6845060</v>
      </c>
      <c r="C896" t="s">
        <v>1875</v>
      </c>
      <c r="D896" t="s">
        <v>1876</v>
      </c>
      <c r="E896" t="s">
        <v>1877</v>
      </c>
      <c r="F896">
        <v>0.36714799999999997</v>
      </c>
      <c r="G896">
        <v>3.5807199999999999E-3</v>
      </c>
    </row>
    <row r="897" spans="1:7" x14ac:dyDescent="0.2">
      <c r="A897">
        <v>9</v>
      </c>
      <c r="B897">
        <v>6875039</v>
      </c>
      <c r="C897" t="s">
        <v>10283</v>
      </c>
      <c r="D897" t="s">
        <v>10284</v>
      </c>
      <c r="E897" t="s">
        <v>10285</v>
      </c>
      <c r="F897">
        <v>0.52481599999999995</v>
      </c>
      <c r="G897">
        <v>3.5944000000000002E-3</v>
      </c>
    </row>
    <row r="898" spans="1:7" x14ac:dyDescent="0.2">
      <c r="A898">
        <v>8</v>
      </c>
      <c r="B898">
        <v>6926882</v>
      </c>
      <c r="C898" t="s">
        <v>10286</v>
      </c>
      <c r="D898" t="s">
        <v>10287</v>
      </c>
      <c r="E898" t="s">
        <v>10288</v>
      </c>
      <c r="F898">
        <v>0.31248100000000001</v>
      </c>
      <c r="G898">
        <v>3.6017900000000001E-3</v>
      </c>
    </row>
    <row r="899" spans="1:7" x14ac:dyDescent="0.2">
      <c r="A899">
        <v>9</v>
      </c>
      <c r="B899">
        <v>7009774</v>
      </c>
      <c r="C899" t="s">
        <v>10289</v>
      </c>
      <c r="D899" t="s">
        <v>10290</v>
      </c>
      <c r="E899" t="s">
        <v>10291</v>
      </c>
      <c r="F899">
        <v>0.49788100000000002</v>
      </c>
      <c r="G899">
        <v>3.6186600000000001E-3</v>
      </c>
    </row>
    <row r="900" spans="1:7" x14ac:dyDescent="0.2">
      <c r="A900">
        <v>5</v>
      </c>
      <c r="B900">
        <v>6902174</v>
      </c>
      <c r="C900" t="s">
        <v>1392</v>
      </c>
      <c r="D900" t="s">
        <v>1393</v>
      </c>
      <c r="E900" t="s">
        <v>1394</v>
      </c>
      <c r="F900">
        <v>0.253216</v>
      </c>
      <c r="G900">
        <v>3.62197E-3</v>
      </c>
    </row>
    <row r="901" spans="1:7" x14ac:dyDescent="0.2">
      <c r="A901">
        <v>7</v>
      </c>
      <c r="B901">
        <v>6944372</v>
      </c>
      <c r="C901" t="s">
        <v>927</v>
      </c>
      <c r="D901" t="s">
        <v>928</v>
      </c>
      <c r="E901" t="s">
        <v>929</v>
      </c>
      <c r="F901">
        <v>9.0966199999999997E-2</v>
      </c>
      <c r="G901">
        <v>3.63234E-3</v>
      </c>
    </row>
    <row r="902" spans="1:7" x14ac:dyDescent="0.2">
      <c r="A902">
        <v>10</v>
      </c>
      <c r="B902">
        <v>6981683</v>
      </c>
      <c r="C902" t="s">
        <v>6013</v>
      </c>
      <c r="D902" t="s">
        <v>6014</v>
      </c>
      <c r="E902" t="s">
        <v>6015</v>
      </c>
      <c r="F902">
        <v>0.540072</v>
      </c>
      <c r="G902">
        <v>3.6491800000000001E-3</v>
      </c>
    </row>
    <row r="903" spans="1:7" x14ac:dyDescent="0.2">
      <c r="A903">
        <v>9</v>
      </c>
      <c r="B903">
        <v>6916748</v>
      </c>
      <c r="C903" t="s">
        <v>10292</v>
      </c>
      <c r="D903" t="s">
        <v>10293</v>
      </c>
      <c r="E903" t="s">
        <v>10294</v>
      </c>
      <c r="F903">
        <v>0.58844799999999997</v>
      </c>
      <c r="G903">
        <v>3.6551800000000001E-3</v>
      </c>
    </row>
    <row r="904" spans="1:7" x14ac:dyDescent="0.2">
      <c r="A904">
        <v>7</v>
      </c>
      <c r="B904">
        <v>6925777</v>
      </c>
      <c r="C904" t="s">
        <v>10295</v>
      </c>
      <c r="D904" t="s">
        <v>10296</v>
      </c>
      <c r="E904" t="s">
        <v>10297</v>
      </c>
      <c r="F904">
        <v>0.88078400000000001</v>
      </c>
      <c r="G904">
        <v>3.6744999999999998E-3</v>
      </c>
    </row>
    <row r="905" spans="1:7" x14ac:dyDescent="0.2">
      <c r="A905">
        <v>14</v>
      </c>
      <c r="B905">
        <v>6763275</v>
      </c>
      <c r="C905" t="s">
        <v>4217</v>
      </c>
      <c r="D905" t="s">
        <v>4218</v>
      </c>
      <c r="E905" t="s">
        <v>4219</v>
      </c>
      <c r="F905">
        <v>0.201816</v>
      </c>
      <c r="G905">
        <v>3.7220999999999999E-3</v>
      </c>
    </row>
    <row r="906" spans="1:7" x14ac:dyDescent="0.2">
      <c r="A906">
        <v>4</v>
      </c>
      <c r="B906">
        <v>6900288</v>
      </c>
      <c r="C906" t="s">
        <v>10298</v>
      </c>
      <c r="D906" t="s">
        <v>10299</v>
      </c>
      <c r="E906" t="s">
        <v>10300</v>
      </c>
      <c r="F906">
        <v>7.4121599999999996E-2</v>
      </c>
      <c r="G906">
        <v>3.7418600000000001E-3</v>
      </c>
    </row>
    <row r="907" spans="1:7" x14ac:dyDescent="0.2">
      <c r="A907">
        <v>3</v>
      </c>
      <c r="B907">
        <v>6963364</v>
      </c>
      <c r="C907" t="s">
        <v>10301</v>
      </c>
      <c r="D907" t="s">
        <v>10302</v>
      </c>
      <c r="E907" t="s">
        <v>10303</v>
      </c>
      <c r="F907">
        <v>0.27962500000000001</v>
      </c>
      <c r="G907">
        <v>3.7598200000000001E-3</v>
      </c>
    </row>
    <row r="908" spans="1:7" x14ac:dyDescent="0.2">
      <c r="A908">
        <v>13</v>
      </c>
      <c r="B908">
        <v>6752425</v>
      </c>
      <c r="C908" t="s">
        <v>6902</v>
      </c>
      <c r="D908" t="s">
        <v>6903</v>
      </c>
      <c r="E908" t="s">
        <v>6904</v>
      </c>
      <c r="F908">
        <v>0.68194100000000002</v>
      </c>
      <c r="G908">
        <v>3.77642E-3</v>
      </c>
    </row>
    <row r="909" spans="1:7" x14ac:dyDescent="0.2">
      <c r="A909">
        <v>7</v>
      </c>
      <c r="B909">
        <v>6802139</v>
      </c>
      <c r="C909" t="s">
        <v>1305</v>
      </c>
      <c r="D909" t="s">
        <v>1306</v>
      </c>
      <c r="E909" t="s">
        <v>1307</v>
      </c>
      <c r="F909">
        <v>0.46569199999999999</v>
      </c>
      <c r="G909">
        <v>3.8285300000000001E-3</v>
      </c>
    </row>
    <row r="910" spans="1:7" x14ac:dyDescent="0.2">
      <c r="A910">
        <v>9</v>
      </c>
      <c r="B910">
        <v>6875834</v>
      </c>
      <c r="C910" t="s">
        <v>10304</v>
      </c>
      <c r="D910" t="s">
        <v>10305</v>
      </c>
      <c r="E910" t="s">
        <v>10306</v>
      </c>
      <c r="F910">
        <v>0.61836899999999995</v>
      </c>
      <c r="G910">
        <v>3.8324800000000001E-3</v>
      </c>
    </row>
    <row r="911" spans="1:7" x14ac:dyDescent="0.2">
      <c r="A911">
        <v>10</v>
      </c>
      <c r="B911">
        <v>6753089</v>
      </c>
      <c r="C911" t="s">
        <v>1317</v>
      </c>
      <c r="D911" t="s">
        <v>1318</v>
      </c>
      <c r="E911" t="s">
        <v>1319</v>
      </c>
      <c r="F911">
        <v>0.51939599999999997</v>
      </c>
      <c r="G911">
        <v>3.8372499999999999E-3</v>
      </c>
    </row>
    <row r="912" spans="1:7" x14ac:dyDescent="0.2">
      <c r="A912">
        <v>5</v>
      </c>
      <c r="B912">
        <v>6878718</v>
      </c>
      <c r="C912" t="s">
        <v>10307</v>
      </c>
      <c r="D912" t="s">
        <v>10308</v>
      </c>
      <c r="E912" t="s">
        <v>10309</v>
      </c>
      <c r="F912">
        <v>5.2540400000000001E-2</v>
      </c>
      <c r="G912">
        <v>3.8454600000000002E-3</v>
      </c>
    </row>
    <row r="913" spans="1:7" x14ac:dyDescent="0.2">
      <c r="A913">
        <v>3</v>
      </c>
      <c r="B913">
        <v>6766443</v>
      </c>
      <c r="C913" t="s">
        <v>10310</v>
      </c>
      <c r="D913" t="s">
        <v>10311</v>
      </c>
      <c r="E913" t="s">
        <v>10312</v>
      </c>
      <c r="F913">
        <v>7.1527300000000002E-2</v>
      </c>
      <c r="G913">
        <v>3.8651499999999999E-3</v>
      </c>
    </row>
    <row r="914" spans="1:7" x14ac:dyDescent="0.2">
      <c r="A914">
        <v>7</v>
      </c>
      <c r="B914">
        <v>6921382</v>
      </c>
      <c r="C914" t="s">
        <v>10313</v>
      </c>
      <c r="D914" t="s">
        <v>10314</v>
      </c>
      <c r="E914" t="s">
        <v>10315</v>
      </c>
      <c r="F914">
        <v>0.159333</v>
      </c>
      <c r="G914">
        <v>3.9136500000000003E-3</v>
      </c>
    </row>
    <row r="915" spans="1:7" x14ac:dyDescent="0.2">
      <c r="A915">
        <v>15</v>
      </c>
      <c r="B915">
        <v>6906224</v>
      </c>
      <c r="C915" t="s">
        <v>10316</v>
      </c>
      <c r="D915" t="s">
        <v>10317</v>
      </c>
      <c r="E915" t="s">
        <v>10318</v>
      </c>
      <c r="F915">
        <v>0.119405</v>
      </c>
      <c r="G915">
        <v>3.9359E-3</v>
      </c>
    </row>
    <row r="916" spans="1:7" x14ac:dyDescent="0.2">
      <c r="A916">
        <v>14</v>
      </c>
      <c r="B916">
        <v>6959208</v>
      </c>
      <c r="C916" t="s">
        <v>10319</v>
      </c>
      <c r="D916" t="s">
        <v>10320</v>
      </c>
      <c r="E916" t="s">
        <v>10321</v>
      </c>
      <c r="F916">
        <v>0.81887200000000004</v>
      </c>
      <c r="G916">
        <v>3.9692499999999997E-3</v>
      </c>
    </row>
    <row r="917" spans="1:7" x14ac:dyDescent="0.2">
      <c r="A917">
        <v>5</v>
      </c>
      <c r="B917">
        <v>6760490</v>
      </c>
      <c r="C917" t="s">
        <v>10322</v>
      </c>
      <c r="D917" t="s">
        <v>10323</v>
      </c>
      <c r="E917" t="s">
        <v>10324</v>
      </c>
      <c r="F917">
        <v>0.106739</v>
      </c>
      <c r="G917">
        <v>4.0180900000000002E-3</v>
      </c>
    </row>
    <row r="918" spans="1:7" x14ac:dyDescent="0.2">
      <c r="A918">
        <v>48</v>
      </c>
      <c r="B918">
        <v>6875722</v>
      </c>
      <c r="C918" t="s">
        <v>10325</v>
      </c>
      <c r="D918" t="s">
        <v>10326</v>
      </c>
      <c r="E918" t="s">
        <v>10327</v>
      </c>
      <c r="F918">
        <v>0.83569000000000004</v>
      </c>
      <c r="G918">
        <v>4.0611500000000003E-3</v>
      </c>
    </row>
    <row r="919" spans="1:7" x14ac:dyDescent="0.2">
      <c r="A919">
        <v>4</v>
      </c>
      <c r="B919">
        <v>6765973</v>
      </c>
      <c r="C919" t="s">
        <v>10328</v>
      </c>
      <c r="D919" t="s">
        <v>10329</v>
      </c>
      <c r="E919" t="s">
        <v>10330</v>
      </c>
      <c r="F919">
        <v>5.1871800000000003E-2</v>
      </c>
      <c r="G919">
        <v>4.0741900000000001E-3</v>
      </c>
    </row>
    <row r="920" spans="1:7" x14ac:dyDescent="0.2">
      <c r="A920">
        <v>43</v>
      </c>
      <c r="B920">
        <v>6901592</v>
      </c>
      <c r="C920" t="s">
        <v>10331</v>
      </c>
      <c r="D920" t="s">
        <v>10332</v>
      </c>
      <c r="E920" t="s">
        <v>10333</v>
      </c>
      <c r="F920">
        <v>0.24687700000000001</v>
      </c>
      <c r="G920">
        <v>4.0760800000000002E-3</v>
      </c>
    </row>
    <row r="921" spans="1:7" x14ac:dyDescent="0.2">
      <c r="A921">
        <v>13</v>
      </c>
      <c r="B921">
        <v>6884019</v>
      </c>
      <c r="C921" t="s">
        <v>10334</v>
      </c>
      <c r="D921" t="s">
        <v>10335</v>
      </c>
      <c r="E921" t="s">
        <v>10336</v>
      </c>
      <c r="F921">
        <v>0.108353</v>
      </c>
      <c r="G921">
        <v>4.07713E-3</v>
      </c>
    </row>
    <row r="922" spans="1:7" x14ac:dyDescent="0.2">
      <c r="A922">
        <v>4</v>
      </c>
      <c r="B922">
        <v>6872615</v>
      </c>
      <c r="C922" t="s">
        <v>10337</v>
      </c>
      <c r="D922" t="s">
        <v>10338</v>
      </c>
      <c r="E922" t="s">
        <v>10339</v>
      </c>
      <c r="F922">
        <v>0.82282299999999997</v>
      </c>
      <c r="G922">
        <v>4.1568200000000003E-3</v>
      </c>
    </row>
    <row r="923" spans="1:7" x14ac:dyDescent="0.2">
      <c r="A923">
        <v>5</v>
      </c>
      <c r="B923">
        <v>6785483</v>
      </c>
      <c r="C923" t="s">
        <v>2574</v>
      </c>
      <c r="D923" t="s">
        <v>2575</v>
      </c>
      <c r="E923" t="s">
        <v>2576</v>
      </c>
      <c r="F923">
        <v>6.8196400000000004E-2</v>
      </c>
      <c r="G923">
        <v>4.1611399999999998E-3</v>
      </c>
    </row>
    <row r="924" spans="1:7" x14ac:dyDescent="0.2">
      <c r="A924">
        <v>5</v>
      </c>
      <c r="B924">
        <v>6803912</v>
      </c>
      <c r="C924" t="s">
        <v>2991</v>
      </c>
      <c r="D924" t="s">
        <v>2992</v>
      </c>
      <c r="E924" t="s">
        <v>2993</v>
      </c>
      <c r="F924">
        <v>6.7524899999999999E-2</v>
      </c>
      <c r="G924">
        <v>4.1871699999999996E-3</v>
      </c>
    </row>
    <row r="925" spans="1:7" x14ac:dyDescent="0.2">
      <c r="A925">
        <v>12</v>
      </c>
      <c r="B925">
        <v>6960627</v>
      </c>
      <c r="C925" t="s">
        <v>10340</v>
      </c>
      <c r="D925" t="s">
        <v>10341</v>
      </c>
      <c r="E925" t="s">
        <v>10342</v>
      </c>
      <c r="F925">
        <v>8.2131999999999997E-2</v>
      </c>
      <c r="G925">
        <v>4.2006999999999999E-3</v>
      </c>
    </row>
    <row r="926" spans="1:7" x14ac:dyDescent="0.2">
      <c r="A926">
        <v>7</v>
      </c>
      <c r="B926">
        <v>6769267</v>
      </c>
      <c r="C926" t="s">
        <v>10343</v>
      </c>
      <c r="D926" t="s">
        <v>10344</v>
      </c>
      <c r="E926" t="s">
        <v>10345</v>
      </c>
      <c r="F926">
        <v>5.1019599999999998E-2</v>
      </c>
      <c r="G926">
        <v>4.20449E-3</v>
      </c>
    </row>
    <row r="927" spans="1:7" x14ac:dyDescent="0.2">
      <c r="A927">
        <v>18</v>
      </c>
      <c r="B927">
        <v>6792031</v>
      </c>
      <c r="C927" t="s">
        <v>10346</v>
      </c>
      <c r="D927" t="s">
        <v>10347</v>
      </c>
      <c r="E927" t="s">
        <v>10348</v>
      </c>
      <c r="F927">
        <v>0.22367899999999999</v>
      </c>
      <c r="G927">
        <v>4.2045399999999997E-3</v>
      </c>
    </row>
    <row r="928" spans="1:7" x14ac:dyDescent="0.2">
      <c r="A928">
        <v>12</v>
      </c>
      <c r="B928">
        <v>6854597</v>
      </c>
      <c r="C928" t="s">
        <v>10349</v>
      </c>
      <c r="D928" t="s">
        <v>10350</v>
      </c>
      <c r="E928" t="s">
        <v>10351</v>
      </c>
      <c r="F928">
        <v>0.582318</v>
      </c>
      <c r="G928">
        <v>4.2597800000000003E-3</v>
      </c>
    </row>
    <row r="929" spans="1:7" x14ac:dyDescent="0.2">
      <c r="A929">
        <v>10</v>
      </c>
      <c r="B929">
        <v>6767384</v>
      </c>
      <c r="C929" t="s">
        <v>7976</v>
      </c>
      <c r="D929" t="s">
        <v>7977</v>
      </c>
      <c r="E929" t="s">
        <v>7978</v>
      </c>
      <c r="F929">
        <v>7.9292100000000004E-2</v>
      </c>
      <c r="G929">
        <v>4.2892599999999996E-3</v>
      </c>
    </row>
    <row r="930" spans="1:7" x14ac:dyDescent="0.2">
      <c r="A930">
        <v>17</v>
      </c>
      <c r="B930">
        <v>6956985</v>
      </c>
      <c r="C930" t="s">
        <v>10352</v>
      </c>
      <c r="D930" t="s">
        <v>10353</v>
      </c>
      <c r="E930" t="s">
        <v>10354</v>
      </c>
      <c r="F930">
        <v>0.17271500000000001</v>
      </c>
      <c r="G930">
        <v>4.2904500000000003E-3</v>
      </c>
    </row>
    <row r="931" spans="1:7" x14ac:dyDescent="0.2">
      <c r="A931">
        <v>36</v>
      </c>
      <c r="B931">
        <v>6857183</v>
      </c>
      <c r="C931" t="s">
        <v>10355</v>
      </c>
      <c r="D931" t="s">
        <v>10356</v>
      </c>
      <c r="E931" t="s">
        <v>10357</v>
      </c>
      <c r="F931">
        <v>0.35672900000000002</v>
      </c>
      <c r="G931">
        <v>4.3031199999999997E-3</v>
      </c>
    </row>
    <row r="932" spans="1:7" x14ac:dyDescent="0.2">
      <c r="A932">
        <v>10</v>
      </c>
      <c r="B932">
        <v>6973314</v>
      </c>
      <c r="C932" t="s">
        <v>3171</v>
      </c>
      <c r="D932" t="s">
        <v>3172</v>
      </c>
      <c r="E932" t="s">
        <v>3173</v>
      </c>
      <c r="F932">
        <v>0.39089200000000002</v>
      </c>
      <c r="G932">
        <v>4.3370500000000003E-3</v>
      </c>
    </row>
    <row r="933" spans="1:7" x14ac:dyDescent="0.2">
      <c r="A933">
        <v>17</v>
      </c>
      <c r="B933">
        <v>6879006</v>
      </c>
      <c r="C933" t="s">
        <v>10358</v>
      </c>
      <c r="D933" t="s">
        <v>10359</v>
      </c>
      <c r="E933" t="s">
        <v>10360</v>
      </c>
      <c r="F933">
        <v>0.35631600000000002</v>
      </c>
      <c r="G933">
        <v>4.3558299999999998E-3</v>
      </c>
    </row>
    <row r="934" spans="1:7" x14ac:dyDescent="0.2">
      <c r="A934">
        <v>12</v>
      </c>
      <c r="B934">
        <v>6925254</v>
      </c>
      <c r="C934" t="s">
        <v>10361</v>
      </c>
      <c r="D934" t="s">
        <v>10362</v>
      </c>
      <c r="E934" t="s">
        <v>10363</v>
      </c>
      <c r="F934">
        <v>0.19207299999999999</v>
      </c>
      <c r="G934">
        <v>4.3631499999999997E-3</v>
      </c>
    </row>
    <row r="935" spans="1:7" x14ac:dyDescent="0.2">
      <c r="A935">
        <v>11</v>
      </c>
      <c r="B935">
        <v>6791084</v>
      </c>
      <c r="C935" t="s">
        <v>10364</v>
      </c>
      <c r="D935" t="s">
        <v>10365</v>
      </c>
      <c r="E935" t="s">
        <v>10366</v>
      </c>
      <c r="F935">
        <v>5.8702699999999997E-2</v>
      </c>
      <c r="G935">
        <v>4.3641000000000001E-3</v>
      </c>
    </row>
    <row r="936" spans="1:7" x14ac:dyDescent="0.2">
      <c r="A936">
        <v>12</v>
      </c>
      <c r="B936">
        <v>6753273</v>
      </c>
      <c r="C936" t="s">
        <v>10367</v>
      </c>
      <c r="D936" t="s">
        <v>10368</v>
      </c>
      <c r="E936" t="s">
        <v>10369</v>
      </c>
      <c r="F936">
        <v>0.93879000000000001</v>
      </c>
      <c r="G936">
        <v>4.3889699999999999E-3</v>
      </c>
    </row>
    <row r="937" spans="1:7" x14ac:dyDescent="0.2">
      <c r="A937">
        <v>7</v>
      </c>
      <c r="B937">
        <v>6749763</v>
      </c>
      <c r="C937" t="s">
        <v>288</v>
      </c>
      <c r="D937" t="s">
        <v>289</v>
      </c>
      <c r="E937" t="s">
        <v>290</v>
      </c>
      <c r="F937">
        <v>0.97479099999999996</v>
      </c>
      <c r="G937">
        <v>4.3945399999999997E-3</v>
      </c>
    </row>
    <row r="938" spans="1:7" x14ac:dyDescent="0.2">
      <c r="A938">
        <v>8</v>
      </c>
      <c r="B938">
        <v>6807722</v>
      </c>
      <c r="C938" t="s">
        <v>10370</v>
      </c>
      <c r="D938" t="s">
        <v>10371</v>
      </c>
      <c r="E938" t="s">
        <v>10372</v>
      </c>
      <c r="F938">
        <v>0.69082500000000002</v>
      </c>
      <c r="G938">
        <v>4.3973700000000003E-3</v>
      </c>
    </row>
    <row r="939" spans="1:7" x14ac:dyDescent="0.2">
      <c r="A939">
        <v>23</v>
      </c>
      <c r="B939">
        <v>6891065</v>
      </c>
      <c r="C939" t="s">
        <v>10373</v>
      </c>
      <c r="D939" t="s">
        <v>10374</v>
      </c>
      <c r="E939" t="s">
        <v>10375</v>
      </c>
      <c r="F939">
        <v>0.185061</v>
      </c>
      <c r="G939">
        <v>4.4059900000000003E-3</v>
      </c>
    </row>
    <row r="940" spans="1:7" x14ac:dyDescent="0.2">
      <c r="A940">
        <v>5</v>
      </c>
      <c r="B940">
        <v>6806770</v>
      </c>
      <c r="C940" t="s">
        <v>10376</v>
      </c>
      <c r="D940" t="s">
        <v>10377</v>
      </c>
      <c r="E940" t="s">
        <v>10378</v>
      </c>
      <c r="F940">
        <v>0.76237200000000005</v>
      </c>
      <c r="G940">
        <v>4.4303800000000003E-3</v>
      </c>
    </row>
    <row r="941" spans="1:7" x14ac:dyDescent="0.2">
      <c r="A941">
        <v>20</v>
      </c>
      <c r="B941">
        <v>6994667</v>
      </c>
      <c r="C941" t="s">
        <v>10379</v>
      </c>
      <c r="D941" t="s">
        <v>10380</v>
      </c>
      <c r="E941" t="s">
        <v>10381</v>
      </c>
      <c r="F941">
        <v>0.126362</v>
      </c>
      <c r="G941">
        <v>4.4376700000000003E-3</v>
      </c>
    </row>
    <row r="942" spans="1:7" x14ac:dyDescent="0.2">
      <c r="A942">
        <v>12</v>
      </c>
      <c r="B942">
        <v>6758958</v>
      </c>
      <c r="C942" t="s">
        <v>10382</v>
      </c>
      <c r="D942" t="s">
        <v>10383</v>
      </c>
      <c r="E942" t="s">
        <v>10384</v>
      </c>
      <c r="F942">
        <v>0.215643</v>
      </c>
      <c r="G942">
        <v>4.4693900000000002E-3</v>
      </c>
    </row>
    <row r="943" spans="1:7" x14ac:dyDescent="0.2">
      <c r="A943">
        <v>6</v>
      </c>
      <c r="B943">
        <v>6843811</v>
      </c>
      <c r="C943" t="s">
        <v>10385</v>
      </c>
      <c r="D943" t="s">
        <v>10386</v>
      </c>
      <c r="E943" t="s">
        <v>10387</v>
      </c>
      <c r="F943">
        <v>0.32494000000000001</v>
      </c>
      <c r="G943">
        <v>4.4734099999999997E-3</v>
      </c>
    </row>
    <row r="944" spans="1:7" x14ac:dyDescent="0.2">
      <c r="A944">
        <v>11</v>
      </c>
      <c r="B944">
        <v>6820563</v>
      </c>
      <c r="C944" t="s">
        <v>2868</v>
      </c>
      <c r="D944" t="s">
        <v>2869</v>
      </c>
      <c r="E944" t="s">
        <v>2870</v>
      </c>
      <c r="F944">
        <v>0.213175</v>
      </c>
      <c r="G944">
        <v>4.4778999999999999E-3</v>
      </c>
    </row>
    <row r="945" spans="1:7" x14ac:dyDescent="0.2">
      <c r="A945">
        <v>10</v>
      </c>
      <c r="B945">
        <v>6764992</v>
      </c>
      <c r="C945" t="s">
        <v>501</v>
      </c>
      <c r="D945" t="s">
        <v>502</v>
      </c>
      <c r="E945" t="s">
        <v>503</v>
      </c>
      <c r="F945">
        <v>0.83516199999999996</v>
      </c>
      <c r="G945">
        <v>4.4785700000000003E-3</v>
      </c>
    </row>
    <row r="946" spans="1:7" x14ac:dyDescent="0.2">
      <c r="A946">
        <v>4</v>
      </c>
      <c r="B946">
        <v>6837435</v>
      </c>
      <c r="C946" t="s">
        <v>10388</v>
      </c>
      <c r="D946" t="s">
        <v>10389</v>
      </c>
      <c r="E946" t="s">
        <v>10390</v>
      </c>
      <c r="F946">
        <v>0.77636099999999997</v>
      </c>
      <c r="G946">
        <v>4.4826199999999997E-3</v>
      </c>
    </row>
    <row r="947" spans="1:7" x14ac:dyDescent="0.2">
      <c r="A947">
        <v>12</v>
      </c>
      <c r="B947">
        <v>6885514</v>
      </c>
      <c r="C947" t="s">
        <v>10391</v>
      </c>
      <c r="D947" t="s">
        <v>10392</v>
      </c>
      <c r="E947" t="s">
        <v>10393</v>
      </c>
      <c r="F947">
        <v>0.49083100000000002</v>
      </c>
      <c r="G947">
        <v>4.4999000000000003E-3</v>
      </c>
    </row>
    <row r="948" spans="1:7" x14ac:dyDescent="0.2">
      <c r="A948">
        <v>9</v>
      </c>
      <c r="B948">
        <v>6785114</v>
      </c>
      <c r="C948" t="s">
        <v>10394</v>
      </c>
      <c r="D948" t="s">
        <v>10395</v>
      </c>
      <c r="E948" t="s">
        <v>10396</v>
      </c>
      <c r="F948">
        <v>0.222193</v>
      </c>
      <c r="G948">
        <v>4.5237300000000001E-3</v>
      </c>
    </row>
    <row r="949" spans="1:7" x14ac:dyDescent="0.2">
      <c r="A949">
        <v>12</v>
      </c>
      <c r="B949">
        <v>6948916</v>
      </c>
      <c r="C949" t="s">
        <v>10397</v>
      </c>
      <c r="D949" t="s">
        <v>10398</v>
      </c>
      <c r="E949" t="s">
        <v>10399</v>
      </c>
      <c r="F949">
        <v>0.90033300000000005</v>
      </c>
      <c r="G949">
        <v>4.5618100000000003E-3</v>
      </c>
    </row>
    <row r="950" spans="1:7" x14ac:dyDescent="0.2">
      <c r="A950">
        <v>26</v>
      </c>
      <c r="B950">
        <v>6799206</v>
      </c>
      <c r="C950" t="s">
        <v>10400</v>
      </c>
      <c r="D950" t="s">
        <v>10401</v>
      </c>
      <c r="E950" t="s">
        <v>10402</v>
      </c>
      <c r="F950">
        <v>0.18532599999999999</v>
      </c>
      <c r="G950">
        <v>4.5771800000000001E-3</v>
      </c>
    </row>
    <row r="951" spans="1:7" x14ac:dyDescent="0.2">
      <c r="A951">
        <v>5</v>
      </c>
      <c r="B951">
        <v>6834413</v>
      </c>
      <c r="C951" t="s">
        <v>4034</v>
      </c>
      <c r="D951" t="s">
        <v>4035</v>
      </c>
      <c r="E951" t="s">
        <v>4036</v>
      </c>
      <c r="F951">
        <v>0.53552500000000003</v>
      </c>
      <c r="G951">
        <v>4.6280499999999999E-3</v>
      </c>
    </row>
    <row r="952" spans="1:7" x14ac:dyDescent="0.2">
      <c r="A952">
        <v>16</v>
      </c>
      <c r="B952">
        <v>6916502</v>
      </c>
      <c r="C952" t="s">
        <v>10403</v>
      </c>
      <c r="D952" t="s">
        <v>10404</v>
      </c>
      <c r="E952" t="s">
        <v>10405</v>
      </c>
      <c r="F952">
        <v>0.26658599999999999</v>
      </c>
      <c r="G952">
        <v>4.6400599999999997E-3</v>
      </c>
    </row>
    <row r="953" spans="1:7" x14ac:dyDescent="0.2">
      <c r="A953">
        <v>4</v>
      </c>
      <c r="B953">
        <v>6908224</v>
      </c>
      <c r="C953" t="s">
        <v>10406</v>
      </c>
      <c r="D953" t="s">
        <v>10407</v>
      </c>
      <c r="E953" t="s">
        <v>10408</v>
      </c>
      <c r="F953">
        <v>0.40543200000000001</v>
      </c>
      <c r="G953">
        <v>4.6682900000000003E-3</v>
      </c>
    </row>
    <row r="954" spans="1:7" x14ac:dyDescent="0.2">
      <c r="A954">
        <v>18</v>
      </c>
      <c r="B954">
        <v>6981757</v>
      </c>
      <c r="C954" t="s">
        <v>10409</v>
      </c>
      <c r="D954" t="s">
        <v>10410</v>
      </c>
      <c r="E954" t="s">
        <v>10411</v>
      </c>
      <c r="F954">
        <v>0.63041899999999995</v>
      </c>
      <c r="G954">
        <v>4.6708899999999996E-3</v>
      </c>
    </row>
    <row r="955" spans="1:7" x14ac:dyDescent="0.2">
      <c r="A955">
        <v>13</v>
      </c>
      <c r="B955">
        <v>6825258</v>
      </c>
      <c r="C955" t="s">
        <v>10412</v>
      </c>
      <c r="D955" t="s">
        <v>10413</v>
      </c>
      <c r="E955" t="s">
        <v>10414</v>
      </c>
      <c r="F955">
        <v>0.42649999999999999</v>
      </c>
      <c r="G955">
        <v>4.6721899999999997E-3</v>
      </c>
    </row>
    <row r="956" spans="1:7" x14ac:dyDescent="0.2">
      <c r="A956">
        <v>27</v>
      </c>
      <c r="B956">
        <v>6819307</v>
      </c>
      <c r="C956" t="s">
        <v>10415</v>
      </c>
      <c r="D956" t="s">
        <v>10416</v>
      </c>
      <c r="E956" t="s">
        <v>10417</v>
      </c>
      <c r="F956">
        <v>0.98927900000000002</v>
      </c>
      <c r="G956">
        <v>4.7166100000000004E-3</v>
      </c>
    </row>
    <row r="957" spans="1:7" x14ac:dyDescent="0.2">
      <c r="A957">
        <v>7</v>
      </c>
      <c r="B957">
        <v>6966136</v>
      </c>
      <c r="C957" t="s">
        <v>2301</v>
      </c>
      <c r="D957" t="s">
        <v>2302</v>
      </c>
      <c r="E957" t="s">
        <v>2303</v>
      </c>
      <c r="F957">
        <v>0.269117</v>
      </c>
      <c r="G957">
        <v>4.74633E-3</v>
      </c>
    </row>
    <row r="958" spans="1:7" x14ac:dyDescent="0.2">
      <c r="A958">
        <v>19</v>
      </c>
      <c r="B958">
        <v>6788838</v>
      </c>
      <c r="C958" t="s">
        <v>10418</v>
      </c>
      <c r="D958" t="s">
        <v>10419</v>
      </c>
      <c r="E958" t="s">
        <v>10420</v>
      </c>
      <c r="F958">
        <v>0.123696</v>
      </c>
      <c r="G958">
        <v>4.7544400000000004E-3</v>
      </c>
    </row>
    <row r="959" spans="1:7" x14ac:dyDescent="0.2">
      <c r="A959">
        <v>2</v>
      </c>
      <c r="B959">
        <v>6861278</v>
      </c>
      <c r="C959" t="s">
        <v>10421</v>
      </c>
      <c r="D959" t="s">
        <v>10422</v>
      </c>
      <c r="E959" t="s">
        <v>10423</v>
      </c>
      <c r="F959">
        <v>0.34915800000000002</v>
      </c>
      <c r="G959">
        <v>4.7613400000000002E-3</v>
      </c>
    </row>
    <row r="960" spans="1:7" x14ac:dyDescent="0.2">
      <c r="A960">
        <v>8</v>
      </c>
      <c r="B960">
        <v>6970635</v>
      </c>
      <c r="C960" t="s">
        <v>10424</v>
      </c>
      <c r="D960" t="s">
        <v>10425</v>
      </c>
      <c r="E960" t="s">
        <v>10426</v>
      </c>
      <c r="F960">
        <v>0.71014699999999997</v>
      </c>
      <c r="G960">
        <v>4.7614399999999996E-3</v>
      </c>
    </row>
    <row r="961" spans="1:7" x14ac:dyDescent="0.2">
      <c r="A961">
        <v>8</v>
      </c>
      <c r="B961">
        <v>6755158</v>
      </c>
      <c r="C961" t="s">
        <v>10427</v>
      </c>
      <c r="D961" t="s">
        <v>10428</v>
      </c>
      <c r="E961" t="s">
        <v>10429</v>
      </c>
      <c r="F961">
        <v>0.237398</v>
      </c>
      <c r="G961">
        <v>4.8127300000000003E-3</v>
      </c>
    </row>
    <row r="962" spans="1:7" x14ac:dyDescent="0.2">
      <c r="A962">
        <v>11</v>
      </c>
      <c r="B962">
        <v>6824835</v>
      </c>
      <c r="C962" t="s">
        <v>10430</v>
      </c>
      <c r="D962" t="s">
        <v>10431</v>
      </c>
      <c r="E962" t="s">
        <v>10432</v>
      </c>
      <c r="F962">
        <v>0.87142600000000003</v>
      </c>
      <c r="G962">
        <v>4.8217599999999996E-3</v>
      </c>
    </row>
    <row r="963" spans="1:7" x14ac:dyDescent="0.2">
      <c r="A963">
        <v>8</v>
      </c>
      <c r="B963">
        <v>6791170</v>
      </c>
      <c r="C963" t="s">
        <v>10433</v>
      </c>
      <c r="D963" t="s">
        <v>10434</v>
      </c>
      <c r="E963" t="s">
        <v>10435</v>
      </c>
      <c r="F963">
        <v>0.99213099999999999</v>
      </c>
      <c r="G963">
        <v>4.8655800000000004E-3</v>
      </c>
    </row>
    <row r="964" spans="1:7" x14ac:dyDescent="0.2">
      <c r="A964">
        <v>4</v>
      </c>
      <c r="B964">
        <v>6801076</v>
      </c>
      <c r="C964" t="s">
        <v>7343</v>
      </c>
      <c r="D964" t="s">
        <v>7344</v>
      </c>
      <c r="E964" t="s">
        <v>7345</v>
      </c>
      <c r="F964">
        <v>0.614699</v>
      </c>
      <c r="G964">
        <v>4.8729100000000003E-3</v>
      </c>
    </row>
    <row r="965" spans="1:7" x14ac:dyDescent="0.2">
      <c r="A965">
        <v>5</v>
      </c>
      <c r="B965">
        <v>6963013</v>
      </c>
      <c r="C965" t="s">
        <v>10436</v>
      </c>
      <c r="D965" t="s">
        <v>10437</v>
      </c>
      <c r="E965" t="s">
        <v>10438</v>
      </c>
      <c r="F965">
        <v>0.87834400000000001</v>
      </c>
      <c r="G965">
        <v>4.8731599999999996E-3</v>
      </c>
    </row>
    <row r="966" spans="1:7" x14ac:dyDescent="0.2">
      <c r="A966">
        <v>8</v>
      </c>
      <c r="B966">
        <v>6824800</v>
      </c>
      <c r="C966" t="s">
        <v>10439</v>
      </c>
      <c r="D966" t="s">
        <v>10440</v>
      </c>
      <c r="E966" t="s">
        <v>10441</v>
      </c>
      <c r="F966">
        <v>0.66240600000000005</v>
      </c>
      <c r="G966">
        <v>4.8746099999999997E-3</v>
      </c>
    </row>
    <row r="967" spans="1:7" x14ac:dyDescent="0.2">
      <c r="A967">
        <v>7</v>
      </c>
      <c r="B967">
        <v>6868126</v>
      </c>
      <c r="C967" t="s">
        <v>10442</v>
      </c>
      <c r="D967" t="s">
        <v>10443</v>
      </c>
      <c r="E967" t="s">
        <v>10444</v>
      </c>
      <c r="F967">
        <v>0.39154099999999997</v>
      </c>
      <c r="G967">
        <v>4.8922899999999997E-3</v>
      </c>
    </row>
    <row r="968" spans="1:7" x14ac:dyDescent="0.2">
      <c r="A968">
        <v>8</v>
      </c>
      <c r="B968">
        <v>6849626</v>
      </c>
      <c r="C968" t="s">
        <v>10445</v>
      </c>
      <c r="D968" t="s">
        <v>10446</v>
      </c>
      <c r="E968" t="s">
        <v>10447</v>
      </c>
      <c r="F968">
        <v>0.46381600000000001</v>
      </c>
      <c r="G968">
        <v>4.9113500000000001E-3</v>
      </c>
    </row>
    <row r="969" spans="1:7" x14ac:dyDescent="0.2">
      <c r="A969">
        <v>9</v>
      </c>
      <c r="B969">
        <v>6784245</v>
      </c>
      <c r="C969" t="s">
        <v>10448</v>
      </c>
      <c r="D969" t="s">
        <v>10449</v>
      </c>
      <c r="E969" t="s">
        <v>10450</v>
      </c>
      <c r="F969">
        <v>0.66430599999999995</v>
      </c>
      <c r="G969">
        <v>4.9250099999999996E-3</v>
      </c>
    </row>
    <row r="970" spans="1:7" x14ac:dyDescent="0.2">
      <c r="A970">
        <v>7</v>
      </c>
      <c r="B970">
        <v>6966611</v>
      </c>
      <c r="C970" t="s">
        <v>2616</v>
      </c>
      <c r="D970" t="s">
        <v>2617</v>
      </c>
      <c r="E970" t="s">
        <v>2618</v>
      </c>
      <c r="F970">
        <v>0.57804500000000003</v>
      </c>
      <c r="G970">
        <v>4.9355299999999996E-3</v>
      </c>
    </row>
    <row r="971" spans="1:7" x14ac:dyDescent="0.2">
      <c r="A971">
        <v>7</v>
      </c>
      <c r="B971">
        <v>6831637</v>
      </c>
      <c r="C971" t="s">
        <v>7622</v>
      </c>
      <c r="D971" t="s">
        <v>7623</v>
      </c>
      <c r="E971" t="s">
        <v>7624</v>
      </c>
      <c r="F971">
        <v>0.59653400000000001</v>
      </c>
      <c r="G971">
        <v>4.9446899999999998E-3</v>
      </c>
    </row>
    <row r="972" spans="1:7" x14ac:dyDescent="0.2">
      <c r="A972">
        <v>4</v>
      </c>
      <c r="B972">
        <v>6912215</v>
      </c>
      <c r="C972" t="s">
        <v>10451</v>
      </c>
      <c r="D972" t="s">
        <v>10452</v>
      </c>
      <c r="E972" t="s">
        <v>10453</v>
      </c>
      <c r="F972">
        <v>0.73669600000000002</v>
      </c>
      <c r="G972">
        <v>4.9605400000000003E-3</v>
      </c>
    </row>
    <row r="973" spans="1:7" x14ac:dyDescent="0.2">
      <c r="A973">
        <v>26</v>
      </c>
      <c r="B973">
        <v>6870929</v>
      </c>
      <c r="C973" t="s">
        <v>10454</v>
      </c>
      <c r="D973" t="s">
        <v>10455</v>
      </c>
      <c r="E973" t="s">
        <v>10456</v>
      </c>
      <c r="F973">
        <v>0.41336899999999999</v>
      </c>
      <c r="G973">
        <v>4.9934599999999999E-3</v>
      </c>
    </row>
    <row r="974" spans="1:7" x14ac:dyDescent="0.2">
      <c r="A974">
        <v>21</v>
      </c>
      <c r="B974">
        <v>6799064</v>
      </c>
      <c r="C974" t="s">
        <v>10457</v>
      </c>
      <c r="D974" t="s">
        <v>10458</v>
      </c>
      <c r="E974" t="s">
        <v>10459</v>
      </c>
      <c r="F974">
        <v>0.95005499999999998</v>
      </c>
      <c r="G974">
        <v>5.0059800000000002E-3</v>
      </c>
    </row>
    <row r="975" spans="1:7" x14ac:dyDescent="0.2">
      <c r="A975">
        <v>11</v>
      </c>
      <c r="B975">
        <v>6887903</v>
      </c>
      <c r="C975" t="s">
        <v>10460</v>
      </c>
      <c r="D975" t="s">
        <v>10461</v>
      </c>
      <c r="E975" t="s">
        <v>10462</v>
      </c>
      <c r="F975">
        <v>0.87124599999999996</v>
      </c>
      <c r="G975">
        <v>5.0247399999999998E-3</v>
      </c>
    </row>
    <row r="976" spans="1:7" x14ac:dyDescent="0.2">
      <c r="A976">
        <v>13</v>
      </c>
      <c r="B976">
        <v>6789531</v>
      </c>
      <c r="C976" t="s">
        <v>10463</v>
      </c>
      <c r="D976" t="s">
        <v>10464</v>
      </c>
      <c r="E976" t="s">
        <v>10465</v>
      </c>
      <c r="F976">
        <v>0.14885399999999999</v>
      </c>
      <c r="G976">
        <v>5.0431499999999997E-3</v>
      </c>
    </row>
    <row r="977" spans="1:7" x14ac:dyDescent="0.2">
      <c r="A977">
        <v>9</v>
      </c>
      <c r="B977">
        <v>6921058</v>
      </c>
      <c r="C977" t="s">
        <v>10466</v>
      </c>
      <c r="D977" t="s">
        <v>10467</v>
      </c>
      <c r="E977" t="s">
        <v>10468</v>
      </c>
      <c r="F977">
        <v>0.190772</v>
      </c>
      <c r="G977">
        <v>5.0651699999999999E-3</v>
      </c>
    </row>
    <row r="978" spans="1:7" x14ac:dyDescent="0.2">
      <c r="A978">
        <v>21</v>
      </c>
      <c r="B978">
        <v>6755714</v>
      </c>
      <c r="C978" t="s">
        <v>10469</v>
      </c>
      <c r="D978" t="s">
        <v>10470</v>
      </c>
      <c r="E978" t="s">
        <v>10471</v>
      </c>
      <c r="F978">
        <v>6.3306200000000007E-2</v>
      </c>
      <c r="G978">
        <v>5.0711100000000002E-3</v>
      </c>
    </row>
    <row r="979" spans="1:7" x14ac:dyDescent="0.2">
      <c r="A979">
        <v>18</v>
      </c>
      <c r="B979">
        <v>6777915</v>
      </c>
      <c r="C979" t="s">
        <v>1197</v>
      </c>
      <c r="D979" t="s">
        <v>1198</v>
      </c>
      <c r="E979" t="s">
        <v>1199</v>
      </c>
      <c r="F979">
        <v>0.15066499999999999</v>
      </c>
      <c r="G979">
        <v>5.0797300000000002E-3</v>
      </c>
    </row>
    <row r="980" spans="1:7" x14ac:dyDescent="0.2">
      <c r="A980">
        <v>4</v>
      </c>
      <c r="B980">
        <v>6790199</v>
      </c>
      <c r="C980" t="s">
        <v>10472</v>
      </c>
      <c r="D980" t="s">
        <v>10473</v>
      </c>
      <c r="E980" t="s">
        <v>10474</v>
      </c>
      <c r="F980">
        <v>0.80559199999999997</v>
      </c>
      <c r="G980">
        <v>5.0882499999999999E-3</v>
      </c>
    </row>
    <row r="981" spans="1:7" x14ac:dyDescent="0.2">
      <c r="A981">
        <v>32</v>
      </c>
      <c r="B981">
        <v>6943862</v>
      </c>
      <c r="C981" t="s">
        <v>10475</v>
      </c>
      <c r="D981" t="s">
        <v>10476</v>
      </c>
      <c r="E981" t="s">
        <v>10477</v>
      </c>
      <c r="F981">
        <v>0.29619800000000002</v>
      </c>
      <c r="G981">
        <v>5.0960600000000003E-3</v>
      </c>
    </row>
    <row r="982" spans="1:7" x14ac:dyDescent="0.2">
      <c r="A982">
        <v>6</v>
      </c>
      <c r="B982">
        <v>6769012</v>
      </c>
      <c r="C982" t="s">
        <v>10478</v>
      </c>
      <c r="D982" t="s">
        <v>10479</v>
      </c>
      <c r="E982" t="s">
        <v>10480</v>
      </c>
      <c r="F982">
        <v>0.30507200000000001</v>
      </c>
      <c r="G982">
        <v>5.1000200000000002E-3</v>
      </c>
    </row>
    <row r="983" spans="1:7" x14ac:dyDescent="0.2">
      <c r="A983">
        <v>9</v>
      </c>
      <c r="B983">
        <v>6872761</v>
      </c>
      <c r="C983" t="s">
        <v>10481</v>
      </c>
      <c r="D983" t="s">
        <v>10482</v>
      </c>
      <c r="E983" t="s">
        <v>10483</v>
      </c>
      <c r="F983">
        <v>0.373307</v>
      </c>
      <c r="G983">
        <v>5.1095699999999999E-3</v>
      </c>
    </row>
    <row r="984" spans="1:7" x14ac:dyDescent="0.2">
      <c r="A984">
        <v>8</v>
      </c>
      <c r="B984">
        <v>6939178</v>
      </c>
      <c r="C984" t="s">
        <v>10484</v>
      </c>
      <c r="D984" t="s">
        <v>10485</v>
      </c>
      <c r="E984" t="s">
        <v>10486</v>
      </c>
      <c r="F984">
        <v>0.27233299999999999</v>
      </c>
      <c r="G984">
        <v>5.1543800000000001E-3</v>
      </c>
    </row>
    <row r="985" spans="1:7" x14ac:dyDescent="0.2">
      <c r="A985">
        <v>24</v>
      </c>
      <c r="B985">
        <v>6889304</v>
      </c>
      <c r="C985" t="s">
        <v>3285</v>
      </c>
      <c r="D985" t="s">
        <v>3286</v>
      </c>
      <c r="E985" t="s">
        <v>3287</v>
      </c>
      <c r="F985">
        <v>0.28941699999999998</v>
      </c>
      <c r="G985">
        <v>5.1559800000000001E-3</v>
      </c>
    </row>
    <row r="986" spans="1:7" x14ac:dyDescent="0.2">
      <c r="A986">
        <v>6</v>
      </c>
      <c r="B986">
        <v>6953929</v>
      </c>
      <c r="C986" t="s">
        <v>10487</v>
      </c>
      <c r="D986" t="s">
        <v>10488</v>
      </c>
      <c r="E986" t="s">
        <v>10489</v>
      </c>
      <c r="F986">
        <v>0.11372</v>
      </c>
      <c r="G986">
        <v>5.1879300000000003E-3</v>
      </c>
    </row>
    <row r="987" spans="1:7" x14ac:dyDescent="0.2">
      <c r="A987">
        <v>4</v>
      </c>
      <c r="B987">
        <v>6850705</v>
      </c>
      <c r="C987" t="s">
        <v>10490</v>
      </c>
      <c r="D987" t="s">
        <v>10491</v>
      </c>
      <c r="E987" t="s">
        <v>10492</v>
      </c>
      <c r="F987">
        <v>0.86604800000000004</v>
      </c>
      <c r="G987">
        <v>5.2166499999999998E-3</v>
      </c>
    </row>
    <row r="988" spans="1:7" x14ac:dyDescent="0.2">
      <c r="A988">
        <v>13</v>
      </c>
      <c r="B988">
        <v>6782085</v>
      </c>
      <c r="C988" t="s">
        <v>2718</v>
      </c>
      <c r="D988" t="s">
        <v>2719</v>
      </c>
      <c r="E988" t="s">
        <v>2720</v>
      </c>
      <c r="F988">
        <v>8.10858E-2</v>
      </c>
      <c r="G988">
        <v>5.2360899999999997E-3</v>
      </c>
    </row>
    <row r="989" spans="1:7" x14ac:dyDescent="0.2">
      <c r="A989">
        <v>6</v>
      </c>
      <c r="B989">
        <v>6940570</v>
      </c>
      <c r="C989" t="s">
        <v>10493</v>
      </c>
      <c r="D989" t="s">
        <v>10494</v>
      </c>
      <c r="E989" t="s">
        <v>10495</v>
      </c>
      <c r="F989">
        <v>0.246945</v>
      </c>
      <c r="G989">
        <v>5.2537800000000004E-3</v>
      </c>
    </row>
    <row r="990" spans="1:7" x14ac:dyDescent="0.2">
      <c r="A990">
        <v>5</v>
      </c>
      <c r="B990">
        <v>7017788</v>
      </c>
      <c r="C990" t="s">
        <v>10496</v>
      </c>
      <c r="D990" t="s">
        <v>10497</v>
      </c>
      <c r="E990" t="s">
        <v>10498</v>
      </c>
      <c r="F990">
        <v>5.1232600000000003E-2</v>
      </c>
      <c r="G990">
        <v>5.3282499999999997E-3</v>
      </c>
    </row>
    <row r="991" spans="1:7" x14ac:dyDescent="0.2">
      <c r="A991">
        <v>19</v>
      </c>
      <c r="B991">
        <v>6946103</v>
      </c>
      <c r="C991" t="s">
        <v>10499</v>
      </c>
      <c r="D991" t="s">
        <v>10500</v>
      </c>
      <c r="E991" t="s">
        <v>10501</v>
      </c>
      <c r="F991">
        <v>0.99366600000000005</v>
      </c>
      <c r="G991">
        <v>5.3368599999999997E-3</v>
      </c>
    </row>
    <row r="992" spans="1:7" x14ac:dyDescent="0.2">
      <c r="A992">
        <v>15</v>
      </c>
      <c r="B992">
        <v>6871511</v>
      </c>
      <c r="C992" t="s">
        <v>10502</v>
      </c>
      <c r="D992" t="s">
        <v>10503</v>
      </c>
      <c r="E992" t="s">
        <v>10504</v>
      </c>
      <c r="F992">
        <v>9.0779399999999996E-2</v>
      </c>
      <c r="G992">
        <v>5.3868700000000002E-3</v>
      </c>
    </row>
    <row r="993" spans="1:7" x14ac:dyDescent="0.2">
      <c r="A993">
        <v>19</v>
      </c>
      <c r="B993">
        <v>6966925</v>
      </c>
      <c r="C993" t="s">
        <v>7238</v>
      </c>
      <c r="D993" t="s">
        <v>7239</v>
      </c>
      <c r="E993" t="s">
        <v>7240</v>
      </c>
      <c r="F993">
        <v>0.71249600000000002</v>
      </c>
      <c r="G993">
        <v>5.40384E-3</v>
      </c>
    </row>
    <row r="994" spans="1:7" x14ac:dyDescent="0.2">
      <c r="A994">
        <v>18</v>
      </c>
      <c r="B994">
        <v>7016555</v>
      </c>
      <c r="C994" t="s">
        <v>10505</v>
      </c>
      <c r="D994" t="s">
        <v>10506</v>
      </c>
      <c r="E994" t="s">
        <v>10507</v>
      </c>
      <c r="F994">
        <v>0.23654500000000001</v>
      </c>
      <c r="G994">
        <v>5.4072E-3</v>
      </c>
    </row>
    <row r="995" spans="1:7" x14ac:dyDescent="0.2">
      <c r="A995">
        <v>18</v>
      </c>
      <c r="B995">
        <v>6886203</v>
      </c>
      <c r="C995" t="s">
        <v>10508</v>
      </c>
      <c r="D995" t="s">
        <v>10509</v>
      </c>
      <c r="E995" t="s">
        <v>10510</v>
      </c>
      <c r="F995">
        <v>0.32320599999999999</v>
      </c>
      <c r="G995">
        <v>5.4347099999999997E-3</v>
      </c>
    </row>
    <row r="996" spans="1:7" x14ac:dyDescent="0.2">
      <c r="A996">
        <v>8</v>
      </c>
      <c r="B996">
        <v>6890308</v>
      </c>
      <c r="C996" t="s">
        <v>7868</v>
      </c>
      <c r="D996" t="s">
        <v>7869</v>
      </c>
      <c r="E996" t="s">
        <v>7870</v>
      </c>
      <c r="F996">
        <v>0.19597600000000001</v>
      </c>
      <c r="G996">
        <v>5.4520799999999998E-3</v>
      </c>
    </row>
    <row r="997" spans="1:7" x14ac:dyDescent="0.2">
      <c r="A997">
        <v>9</v>
      </c>
      <c r="B997">
        <v>6819308</v>
      </c>
      <c r="C997" t="s">
        <v>10511</v>
      </c>
      <c r="D997" t="s">
        <v>10512</v>
      </c>
      <c r="E997" t="s">
        <v>10513</v>
      </c>
      <c r="F997">
        <v>0.77659800000000001</v>
      </c>
      <c r="G997">
        <v>5.4910499999999999E-3</v>
      </c>
    </row>
    <row r="998" spans="1:7" x14ac:dyDescent="0.2">
      <c r="A998">
        <v>10</v>
      </c>
      <c r="B998">
        <v>6791333</v>
      </c>
      <c r="C998" t="s">
        <v>369</v>
      </c>
      <c r="D998" t="s">
        <v>370</v>
      </c>
      <c r="E998" t="s">
        <v>371</v>
      </c>
      <c r="F998">
        <v>0.39145600000000003</v>
      </c>
      <c r="G998">
        <v>5.4921800000000002E-3</v>
      </c>
    </row>
    <row r="999" spans="1:7" x14ac:dyDescent="0.2">
      <c r="A999">
        <v>4</v>
      </c>
      <c r="B999">
        <v>6874079</v>
      </c>
      <c r="C999" t="s">
        <v>6165</v>
      </c>
      <c r="D999" t="s">
        <v>6166</v>
      </c>
      <c r="E999" t="s">
        <v>6167</v>
      </c>
      <c r="F999">
        <v>8.1930100000000006E-2</v>
      </c>
      <c r="G999">
        <v>5.5182E-3</v>
      </c>
    </row>
    <row r="1000" spans="1:7" x14ac:dyDescent="0.2">
      <c r="A1000">
        <v>5</v>
      </c>
      <c r="B1000">
        <v>6960179</v>
      </c>
      <c r="C1000" t="s">
        <v>10514</v>
      </c>
      <c r="D1000" t="s">
        <v>10515</v>
      </c>
      <c r="E1000" t="s">
        <v>10516</v>
      </c>
      <c r="F1000">
        <v>5.7708500000000003E-2</v>
      </c>
      <c r="G1000">
        <v>5.5474799999999996E-3</v>
      </c>
    </row>
    <row r="1001" spans="1:7" x14ac:dyDescent="0.2">
      <c r="A1001">
        <v>7</v>
      </c>
      <c r="B1001">
        <v>6864404</v>
      </c>
      <c r="C1001" t="s">
        <v>10517</v>
      </c>
      <c r="D1001" t="s">
        <v>10518</v>
      </c>
      <c r="E1001" t="s">
        <v>10519</v>
      </c>
      <c r="F1001">
        <v>0.21874299999999999</v>
      </c>
      <c r="G1001">
        <v>5.5513799999999999E-3</v>
      </c>
    </row>
    <row r="1002" spans="1:7" x14ac:dyDescent="0.2">
      <c r="A1002">
        <v>10</v>
      </c>
      <c r="B1002">
        <v>6935534</v>
      </c>
      <c r="C1002" t="s">
        <v>10520</v>
      </c>
      <c r="D1002" t="s">
        <v>10521</v>
      </c>
      <c r="E1002" t="s">
        <v>10522</v>
      </c>
      <c r="F1002">
        <v>0.26663900000000001</v>
      </c>
      <c r="G1002">
        <v>5.5718699999999996E-3</v>
      </c>
    </row>
    <row r="1003" spans="1:7" x14ac:dyDescent="0.2">
      <c r="A1003">
        <v>5</v>
      </c>
      <c r="B1003">
        <v>6807437</v>
      </c>
      <c r="C1003" t="s">
        <v>10523</v>
      </c>
      <c r="D1003" t="s">
        <v>10524</v>
      </c>
      <c r="E1003" t="s">
        <v>10525</v>
      </c>
      <c r="F1003">
        <v>9.0257299999999999E-2</v>
      </c>
      <c r="G1003">
        <v>5.6318699999999998E-3</v>
      </c>
    </row>
    <row r="1004" spans="1:7" x14ac:dyDescent="0.2">
      <c r="A1004">
        <v>21</v>
      </c>
      <c r="B1004">
        <v>6873237</v>
      </c>
      <c r="C1004" t="s">
        <v>10526</v>
      </c>
      <c r="D1004" t="s">
        <v>10527</v>
      </c>
      <c r="E1004" t="s">
        <v>10528</v>
      </c>
      <c r="F1004">
        <v>0.116671</v>
      </c>
      <c r="G1004">
        <v>5.6844E-3</v>
      </c>
    </row>
    <row r="1005" spans="1:7" x14ac:dyDescent="0.2">
      <c r="A1005">
        <v>11</v>
      </c>
      <c r="B1005">
        <v>6770952</v>
      </c>
      <c r="C1005" t="s">
        <v>10529</v>
      </c>
      <c r="D1005" t="s">
        <v>10530</v>
      </c>
      <c r="E1005" t="s">
        <v>10531</v>
      </c>
      <c r="F1005">
        <v>6.2711100000000006E-2</v>
      </c>
      <c r="G1005">
        <v>5.7066499999999997E-3</v>
      </c>
    </row>
    <row r="1006" spans="1:7" x14ac:dyDescent="0.2">
      <c r="A1006">
        <v>14</v>
      </c>
      <c r="B1006">
        <v>6982550</v>
      </c>
      <c r="C1006" t="s">
        <v>10532</v>
      </c>
      <c r="D1006" t="s">
        <v>10533</v>
      </c>
      <c r="E1006" t="s">
        <v>10534</v>
      </c>
      <c r="F1006">
        <v>0.40708</v>
      </c>
      <c r="G1006">
        <v>5.7539699999999997E-3</v>
      </c>
    </row>
    <row r="1007" spans="1:7" x14ac:dyDescent="0.2">
      <c r="A1007">
        <v>5</v>
      </c>
      <c r="B1007">
        <v>6949706</v>
      </c>
      <c r="C1007" t="s">
        <v>10535</v>
      </c>
      <c r="D1007" t="s">
        <v>10536</v>
      </c>
      <c r="E1007" t="s">
        <v>10537</v>
      </c>
      <c r="F1007">
        <v>7.0254200000000003E-2</v>
      </c>
      <c r="G1007">
        <v>5.8335100000000001E-3</v>
      </c>
    </row>
    <row r="1008" spans="1:7" x14ac:dyDescent="0.2">
      <c r="A1008">
        <v>5</v>
      </c>
      <c r="B1008">
        <v>6967826</v>
      </c>
      <c r="C1008" t="s">
        <v>2565</v>
      </c>
      <c r="D1008" t="s">
        <v>2566</v>
      </c>
      <c r="E1008" t="s">
        <v>2567</v>
      </c>
      <c r="F1008">
        <v>0.79015000000000002</v>
      </c>
      <c r="G1008">
        <v>5.8338399999999999E-3</v>
      </c>
    </row>
    <row r="1009" spans="1:7" x14ac:dyDescent="0.2">
      <c r="A1009">
        <v>10</v>
      </c>
      <c r="B1009">
        <v>6995743</v>
      </c>
      <c r="C1009" t="s">
        <v>10538</v>
      </c>
      <c r="D1009" t="s">
        <v>10539</v>
      </c>
      <c r="E1009" t="s">
        <v>10540</v>
      </c>
      <c r="F1009">
        <v>0.95965</v>
      </c>
      <c r="G1009">
        <v>5.8872899999999999E-3</v>
      </c>
    </row>
    <row r="1010" spans="1:7" x14ac:dyDescent="0.2">
      <c r="A1010">
        <v>6</v>
      </c>
      <c r="B1010">
        <v>6985813</v>
      </c>
      <c r="C1010" t="s">
        <v>10541</v>
      </c>
      <c r="D1010" t="s">
        <v>10542</v>
      </c>
      <c r="E1010" t="s">
        <v>10543</v>
      </c>
      <c r="F1010">
        <v>0.41894199999999998</v>
      </c>
      <c r="G1010">
        <v>5.89764E-3</v>
      </c>
    </row>
    <row r="1011" spans="1:7" x14ac:dyDescent="0.2">
      <c r="A1011">
        <v>21</v>
      </c>
      <c r="B1011">
        <v>6852874</v>
      </c>
      <c r="C1011" t="s">
        <v>10544</v>
      </c>
      <c r="D1011" t="s">
        <v>10545</v>
      </c>
      <c r="E1011" t="s">
        <v>10546</v>
      </c>
      <c r="F1011">
        <v>8.40611E-2</v>
      </c>
      <c r="G1011">
        <v>5.9382100000000002E-3</v>
      </c>
    </row>
    <row r="1012" spans="1:7" x14ac:dyDescent="0.2">
      <c r="A1012">
        <v>13</v>
      </c>
      <c r="B1012">
        <v>6929995</v>
      </c>
      <c r="C1012" t="s">
        <v>10547</v>
      </c>
      <c r="D1012" t="s">
        <v>10548</v>
      </c>
      <c r="E1012" t="s">
        <v>10549</v>
      </c>
      <c r="F1012">
        <v>0.52496100000000001</v>
      </c>
      <c r="G1012">
        <v>5.9516200000000003E-3</v>
      </c>
    </row>
    <row r="1013" spans="1:7" x14ac:dyDescent="0.2">
      <c r="A1013">
        <v>9</v>
      </c>
      <c r="B1013">
        <v>6784256</v>
      </c>
      <c r="C1013" t="s">
        <v>10550</v>
      </c>
      <c r="D1013" t="s">
        <v>10551</v>
      </c>
      <c r="E1013" t="s">
        <v>10552</v>
      </c>
      <c r="F1013">
        <v>7.1792700000000001E-2</v>
      </c>
      <c r="G1013">
        <v>5.9951500000000003E-3</v>
      </c>
    </row>
    <row r="1014" spans="1:7" x14ac:dyDescent="0.2">
      <c r="A1014">
        <v>8</v>
      </c>
      <c r="B1014">
        <v>6998871</v>
      </c>
      <c r="C1014" t="s">
        <v>10553</v>
      </c>
      <c r="D1014" t="s">
        <v>10554</v>
      </c>
      <c r="E1014" t="s">
        <v>10555</v>
      </c>
      <c r="F1014">
        <v>0.156585</v>
      </c>
      <c r="G1014">
        <v>6.0266800000000004E-3</v>
      </c>
    </row>
    <row r="1015" spans="1:7" x14ac:dyDescent="0.2">
      <c r="A1015">
        <v>15</v>
      </c>
      <c r="B1015">
        <v>6832420</v>
      </c>
      <c r="C1015" t="s">
        <v>2142</v>
      </c>
      <c r="D1015" t="s">
        <v>2143</v>
      </c>
      <c r="E1015" t="s">
        <v>2144</v>
      </c>
      <c r="F1015">
        <v>0.31567299999999998</v>
      </c>
      <c r="G1015">
        <v>6.10065E-3</v>
      </c>
    </row>
    <row r="1016" spans="1:7" x14ac:dyDescent="0.2">
      <c r="A1016">
        <v>22</v>
      </c>
      <c r="B1016">
        <v>6819948</v>
      </c>
      <c r="C1016" t="s">
        <v>10556</v>
      </c>
      <c r="D1016" t="s">
        <v>10557</v>
      </c>
      <c r="E1016" t="s">
        <v>10558</v>
      </c>
      <c r="F1016">
        <v>9.4529100000000005E-2</v>
      </c>
      <c r="G1016">
        <v>6.1624999999999996E-3</v>
      </c>
    </row>
    <row r="1017" spans="1:7" x14ac:dyDescent="0.2">
      <c r="A1017">
        <v>6</v>
      </c>
      <c r="B1017">
        <v>6840527</v>
      </c>
      <c r="C1017" t="s">
        <v>10559</v>
      </c>
      <c r="D1017" t="s">
        <v>10560</v>
      </c>
      <c r="E1017" t="s">
        <v>10561</v>
      </c>
      <c r="F1017">
        <v>0.42014800000000002</v>
      </c>
      <c r="G1017">
        <v>6.1804900000000003E-3</v>
      </c>
    </row>
    <row r="1018" spans="1:7" x14ac:dyDescent="0.2">
      <c r="A1018">
        <v>14</v>
      </c>
      <c r="B1018">
        <v>6881123</v>
      </c>
      <c r="C1018" t="s">
        <v>10562</v>
      </c>
      <c r="D1018" t="s">
        <v>10563</v>
      </c>
      <c r="E1018" t="s">
        <v>10564</v>
      </c>
      <c r="F1018">
        <v>0.51609799999999995</v>
      </c>
      <c r="G1018">
        <v>6.2761300000000004E-3</v>
      </c>
    </row>
    <row r="1019" spans="1:7" x14ac:dyDescent="0.2">
      <c r="A1019">
        <v>3</v>
      </c>
      <c r="B1019">
        <v>6796000</v>
      </c>
      <c r="C1019" t="s">
        <v>10565</v>
      </c>
      <c r="D1019" t="s">
        <v>10566</v>
      </c>
      <c r="E1019" t="s">
        <v>10567</v>
      </c>
      <c r="F1019">
        <v>0.132747</v>
      </c>
      <c r="G1019">
        <v>6.3444499999999997E-3</v>
      </c>
    </row>
    <row r="1020" spans="1:7" x14ac:dyDescent="0.2">
      <c r="A1020">
        <v>9</v>
      </c>
      <c r="B1020">
        <v>6979196</v>
      </c>
      <c r="C1020" t="s">
        <v>10568</v>
      </c>
      <c r="D1020" t="s">
        <v>10569</v>
      </c>
      <c r="E1020" t="s">
        <v>10570</v>
      </c>
      <c r="F1020">
        <v>0.92435299999999998</v>
      </c>
      <c r="G1020">
        <v>6.40356E-3</v>
      </c>
    </row>
    <row r="1021" spans="1:7" x14ac:dyDescent="0.2">
      <c r="A1021">
        <v>15</v>
      </c>
      <c r="B1021">
        <v>6870991</v>
      </c>
      <c r="C1021" t="s">
        <v>10571</v>
      </c>
      <c r="D1021" t="s">
        <v>10572</v>
      </c>
      <c r="E1021" t="s">
        <v>10573</v>
      </c>
      <c r="F1021">
        <v>0.13592299999999999</v>
      </c>
      <c r="G1021">
        <v>6.4172999999999999E-3</v>
      </c>
    </row>
    <row r="1022" spans="1:7" x14ac:dyDescent="0.2">
      <c r="A1022">
        <v>9</v>
      </c>
      <c r="B1022">
        <v>6964252</v>
      </c>
      <c r="C1022" t="s">
        <v>492</v>
      </c>
      <c r="D1022" t="s">
        <v>493</v>
      </c>
      <c r="E1022" t="s">
        <v>494</v>
      </c>
      <c r="F1022">
        <v>0.41223700000000002</v>
      </c>
      <c r="G1022">
        <v>6.4718900000000001E-3</v>
      </c>
    </row>
    <row r="1023" spans="1:7" x14ac:dyDescent="0.2">
      <c r="A1023">
        <v>9</v>
      </c>
      <c r="B1023">
        <v>6979318</v>
      </c>
      <c r="C1023" t="s">
        <v>10574</v>
      </c>
      <c r="D1023" t="s">
        <v>10575</v>
      </c>
      <c r="E1023" t="s">
        <v>10576</v>
      </c>
      <c r="F1023">
        <v>9.0212299999999995E-2</v>
      </c>
      <c r="G1023">
        <v>6.4786499999999999E-3</v>
      </c>
    </row>
    <row r="1024" spans="1:7" x14ac:dyDescent="0.2">
      <c r="A1024">
        <v>10</v>
      </c>
      <c r="B1024">
        <v>6868582</v>
      </c>
      <c r="C1024" t="s">
        <v>10577</v>
      </c>
      <c r="D1024" t="s">
        <v>10578</v>
      </c>
      <c r="E1024" t="s">
        <v>10579</v>
      </c>
      <c r="F1024">
        <v>0.445799</v>
      </c>
      <c r="G1024">
        <v>6.4940800000000002E-3</v>
      </c>
    </row>
    <row r="1025" spans="1:7" x14ac:dyDescent="0.2">
      <c r="A1025">
        <v>12</v>
      </c>
      <c r="B1025">
        <v>6813242</v>
      </c>
      <c r="C1025" t="s">
        <v>10580</v>
      </c>
      <c r="D1025" t="s">
        <v>10581</v>
      </c>
      <c r="E1025" t="s">
        <v>10582</v>
      </c>
      <c r="F1025">
        <v>7.6036300000000001E-2</v>
      </c>
      <c r="G1025">
        <v>6.4946300000000004E-3</v>
      </c>
    </row>
    <row r="1026" spans="1:7" x14ac:dyDescent="0.2">
      <c r="A1026">
        <v>7</v>
      </c>
      <c r="B1026">
        <v>6913011</v>
      </c>
      <c r="C1026" t="s">
        <v>10583</v>
      </c>
      <c r="D1026" t="s">
        <v>10584</v>
      </c>
      <c r="E1026" t="s">
        <v>10585</v>
      </c>
      <c r="F1026">
        <v>6.6420499999999993E-2</v>
      </c>
      <c r="G1026">
        <v>6.4993899999999999E-3</v>
      </c>
    </row>
    <row r="1027" spans="1:7" x14ac:dyDescent="0.2">
      <c r="A1027">
        <v>8</v>
      </c>
      <c r="B1027">
        <v>6955169</v>
      </c>
      <c r="C1027" t="s">
        <v>8144</v>
      </c>
      <c r="D1027" t="s">
        <v>8145</v>
      </c>
      <c r="E1027" t="s">
        <v>8146</v>
      </c>
      <c r="F1027">
        <v>0.909327</v>
      </c>
      <c r="G1027">
        <v>6.5115599999999996E-3</v>
      </c>
    </row>
    <row r="1028" spans="1:7" x14ac:dyDescent="0.2">
      <c r="A1028">
        <v>7</v>
      </c>
      <c r="B1028">
        <v>6884199</v>
      </c>
      <c r="C1028" t="s">
        <v>10586</v>
      </c>
      <c r="D1028" t="s">
        <v>10587</v>
      </c>
      <c r="E1028" t="s">
        <v>10588</v>
      </c>
      <c r="F1028">
        <v>5.0000299999999998E-2</v>
      </c>
      <c r="G1028">
        <v>6.5154200000000001E-3</v>
      </c>
    </row>
    <row r="1029" spans="1:7" x14ac:dyDescent="0.2">
      <c r="A1029">
        <v>3</v>
      </c>
      <c r="B1029">
        <v>6833186</v>
      </c>
      <c r="C1029" t="s">
        <v>10589</v>
      </c>
      <c r="D1029" t="s">
        <v>10590</v>
      </c>
      <c r="E1029" t="s">
        <v>10591</v>
      </c>
      <c r="F1029">
        <v>0.30547200000000002</v>
      </c>
      <c r="G1029">
        <v>6.5287000000000001E-3</v>
      </c>
    </row>
    <row r="1030" spans="1:7" x14ac:dyDescent="0.2">
      <c r="A1030">
        <v>5</v>
      </c>
      <c r="B1030">
        <v>6885522</v>
      </c>
      <c r="C1030" t="s">
        <v>10592</v>
      </c>
      <c r="D1030" t="s">
        <v>10593</v>
      </c>
      <c r="E1030" t="s">
        <v>10594</v>
      </c>
      <c r="F1030">
        <v>0.23107800000000001</v>
      </c>
      <c r="G1030">
        <v>6.5334700000000004E-3</v>
      </c>
    </row>
    <row r="1031" spans="1:7" x14ac:dyDescent="0.2">
      <c r="A1031">
        <v>10</v>
      </c>
      <c r="B1031">
        <v>6966928</v>
      </c>
      <c r="C1031" t="s">
        <v>10595</v>
      </c>
      <c r="D1031" t="s">
        <v>10596</v>
      </c>
      <c r="E1031" t="s">
        <v>10597</v>
      </c>
      <c r="F1031">
        <v>0.34086699999999998</v>
      </c>
      <c r="G1031">
        <v>6.5343600000000003E-3</v>
      </c>
    </row>
    <row r="1032" spans="1:7" x14ac:dyDescent="0.2">
      <c r="A1032">
        <v>20</v>
      </c>
      <c r="B1032">
        <v>6979701</v>
      </c>
      <c r="C1032" t="s">
        <v>882</v>
      </c>
      <c r="D1032" t="s">
        <v>883</v>
      </c>
      <c r="E1032" t="s">
        <v>884</v>
      </c>
      <c r="F1032">
        <v>0.48814600000000002</v>
      </c>
      <c r="G1032">
        <v>6.5441600000000003E-3</v>
      </c>
    </row>
    <row r="1033" spans="1:7" x14ac:dyDescent="0.2">
      <c r="A1033">
        <v>17</v>
      </c>
      <c r="B1033">
        <v>6917936</v>
      </c>
      <c r="C1033" t="s">
        <v>10598</v>
      </c>
      <c r="D1033" t="s">
        <v>10599</v>
      </c>
      <c r="E1033" t="s">
        <v>10600</v>
      </c>
      <c r="F1033">
        <v>0.197047</v>
      </c>
      <c r="G1033">
        <v>6.6194899999999996E-3</v>
      </c>
    </row>
    <row r="1034" spans="1:7" x14ac:dyDescent="0.2">
      <c r="A1034">
        <v>14</v>
      </c>
      <c r="B1034">
        <v>6783056</v>
      </c>
      <c r="C1034" t="s">
        <v>10601</v>
      </c>
      <c r="D1034" t="s">
        <v>10602</v>
      </c>
      <c r="E1034" t="s">
        <v>10603</v>
      </c>
      <c r="F1034">
        <v>0.273758</v>
      </c>
      <c r="G1034">
        <v>6.6641599999999997E-3</v>
      </c>
    </row>
    <row r="1035" spans="1:7" x14ac:dyDescent="0.2">
      <c r="A1035">
        <v>8</v>
      </c>
      <c r="B1035">
        <v>6961981</v>
      </c>
      <c r="C1035" t="s">
        <v>10604</v>
      </c>
      <c r="D1035" t="s">
        <v>10605</v>
      </c>
      <c r="E1035" t="s">
        <v>10606</v>
      </c>
      <c r="F1035">
        <v>0.57030000000000003</v>
      </c>
      <c r="G1035">
        <v>6.6710700000000003E-3</v>
      </c>
    </row>
    <row r="1036" spans="1:7" x14ac:dyDescent="0.2">
      <c r="A1036">
        <v>7</v>
      </c>
      <c r="B1036">
        <v>6966274</v>
      </c>
      <c r="C1036" t="s">
        <v>10607</v>
      </c>
      <c r="D1036" t="s">
        <v>10608</v>
      </c>
      <c r="E1036" t="s">
        <v>10609</v>
      </c>
      <c r="F1036">
        <v>6.3047599999999995E-2</v>
      </c>
      <c r="G1036">
        <v>6.7617099999999998E-3</v>
      </c>
    </row>
    <row r="1037" spans="1:7" x14ac:dyDescent="0.2">
      <c r="A1037">
        <v>16</v>
      </c>
      <c r="B1037">
        <v>6767094</v>
      </c>
      <c r="C1037" t="s">
        <v>8189</v>
      </c>
      <c r="D1037" t="s">
        <v>8190</v>
      </c>
      <c r="E1037" t="s">
        <v>8191</v>
      </c>
      <c r="F1037">
        <v>7.4117299999999997E-2</v>
      </c>
      <c r="G1037">
        <v>6.7651400000000002E-3</v>
      </c>
    </row>
    <row r="1038" spans="1:7" x14ac:dyDescent="0.2">
      <c r="A1038">
        <v>21</v>
      </c>
      <c r="B1038">
        <v>6785440</v>
      </c>
      <c r="C1038" t="s">
        <v>10610</v>
      </c>
      <c r="D1038" t="s">
        <v>10611</v>
      </c>
      <c r="E1038" t="s">
        <v>10612</v>
      </c>
      <c r="F1038">
        <v>0.449656</v>
      </c>
      <c r="G1038">
        <v>6.7712299999999996E-3</v>
      </c>
    </row>
    <row r="1039" spans="1:7" x14ac:dyDescent="0.2">
      <c r="A1039">
        <v>13</v>
      </c>
      <c r="B1039">
        <v>6788812</v>
      </c>
      <c r="C1039" t="s">
        <v>10613</v>
      </c>
      <c r="D1039" t="s">
        <v>10614</v>
      </c>
      <c r="E1039" t="s">
        <v>10615</v>
      </c>
      <c r="F1039">
        <v>5.2380700000000002E-2</v>
      </c>
      <c r="G1039">
        <v>6.7814099999999999E-3</v>
      </c>
    </row>
    <row r="1040" spans="1:7" x14ac:dyDescent="0.2">
      <c r="A1040">
        <v>23</v>
      </c>
      <c r="B1040">
        <v>6934322</v>
      </c>
      <c r="C1040" t="s">
        <v>10616</v>
      </c>
      <c r="D1040" t="s">
        <v>10617</v>
      </c>
      <c r="E1040" t="s">
        <v>10618</v>
      </c>
      <c r="F1040">
        <v>0.90646599999999999</v>
      </c>
      <c r="G1040">
        <v>6.7849399999999997E-3</v>
      </c>
    </row>
    <row r="1041" spans="1:7" x14ac:dyDescent="0.2">
      <c r="A1041">
        <v>24</v>
      </c>
      <c r="B1041">
        <v>6823666</v>
      </c>
      <c r="C1041" t="s">
        <v>2025</v>
      </c>
      <c r="D1041" t="s">
        <v>2026</v>
      </c>
      <c r="E1041" t="s">
        <v>2027</v>
      </c>
      <c r="F1041">
        <v>0.33965200000000001</v>
      </c>
      <c r="G1041">
        <v>6.8161699999999999E-3</v>
      </c>
    </row>
    <row r="1042" spans="1:7" x14ac:dyDescent="0.2">
      <c r="A1042">
        <v>6</v>
      </c>
      <c r="B1042">
        <v>6849467</v>
      </c>
      <c r="C1042" t="s">
        <v>10619</v>
      </c>
      <c r="D1042" t="s">
        <v>10620</v>
      </c>
      <c r="E1042" t="s">
        <v>10621</v>
      </c>
      <c r="F1042">
        <v>0.71758200000000005</v>
      </c>
      <c r="G1042">
        <v>6.8715E-3</v>
      </c>
    </row>
    <row r="1043" spans="1:7" x14ac:dyDescent="0.2">
      <c r="A1043">
        <v>57</v>
      </c>
      <c r="B1043">
        <v>6844269</v>
      </c>
      <c r="C1043" t="s">
        <v>4574</v>
      </c>
      <c r="D1043" t="s">
        <v>4575</v>
      </c>
      <c r="E1043" t="s">
        <v>4576</v>
      </c>
      <c r="F1043">
        <v>0.33295799999999998</v>
      </c>
      <c r="G1043">
        <v>6.8805999999999997E-3</v>
      </c>
    </row>
    <row r="1044" spans="1:7" x14ac:dyDescent="0.2">
      <c r="A1044">
        <v>5</v>
      </c>
      <c r="B1044">
        <v>6957126</v>
      </c>
      <c r="C1044" t="s">
        <v>10622</v>
      </c>
      <c r="D1044" t="s">
        <v>10623</v>
      </c>
      <c r="E1044" t="s">
        <v>10624</v>
      </c>
      <c r="F1044">
        <v>0.227996</v>
      </c>
      <c r="G1044">
        <v>6.8946700000000003E-3</v>
      </c>
    </row>
    <row r="1045" spans="1:7" x14ac:dyDescent="0.2">
      <c r="A1045">
        <v>3</v>
      </c>
      <c r="B1045">
        <v>6855067</v>
      </c>
      <c r="C1045" t="s">
        <v>10625</v>
      </c>
      <c r="D1045" t="s">
        <v>10626</v>
      </c>
      <c r="E1045" t="s">
        <v>10627</v>
      </c>
      <c r="F1045">
        <v>0.58957099999999996</v>
      </c>
      <c r="G1045">
        <v>6.9187199999999997E-3</v>
      </c>
    </row>
    <row r="1046" spans="1:7" x14ac:dyDescent="0.2">
      <c r="A1046">
        <v>4</v>
      </c>
      <c r="B1046">
        <v>6981854</v>
      </c>
      <c r="C1046" t="s">
        <v>1764</v>
      </c>
      <c r="D1046" t="s">
        <v>1765</v>
      </c>
      <c r="E1046" t="s">
        <v>1766</v>
      </c>
      <c r="F1046">
        <v>0.45675199999999999</v>
      </c>
      <c r="G1046">
        <v>6.9331999999999996E-3</v>
      </c>
    </row>
    <row r="1047" spans="1:7" x14ac:dyDescent="0.2">
      <c r="A1047">
        <v>4</v>
      </c>
      <c r="B1047">
        <v>6833259</v>
      </c>
      <c r="C1047" t="s">
        <v>10628</v>
      </c>
      <c r="D1047" t="s">
        <v>10629</v>
      </c>
      <c r="E1047" t="s">
        <v>10630</v>
      </c>
      <c r="F1047">
        <v>0.22506200000000001</v>
      </c>
      <c r="G1047">
        <v>6.94E-3</v>
      </c>
    </row>
    <row r="1048" spans="1:7" x14ac:dyDescent="0.2">
      <c r="A1048">
        <v>19</v>
      </c>
      <c r="B1048">
        <v>6968041</v>
      </c>
      <c r="C1048" t="s">
        <v>1380</v>
      </c>
      <c r="D1048" t="s">
        <v>1381</v>
      </c>
      <c r="E1048" t="s">
        <v>1382</v>
      </c>
      <c r="F1048">
        <v>0.11246</v>
      </c>
      <c r="G1048">
        <v>6.94189E-3</v>
      </c>
    </row>
    <row r="1049" spans="1:7" x14ac:dyDescent="0.2">
      <c r="A1049">
        <v>8</v>
      </c>
      <c r="B1049">
        <v>6972030</v>
      </c>
      <c r="C1049" t="s">
        <v>10631</v>
      </c>
      <c r="D1049" t="s">
        <v>10632</v>
      </c>
      <c r="E1049" t="s">
        <v>10633</v>
      </c>
      <c r="F1049">
        <v>0.19661799999999999</v>
      </c>
      <c r="G1049">
        <v>6.9510600000000002E-3</v>
      </c>
    </row>
    <row r="1050" spans="1:7" x14ac:dyDescent="0.2">
      <c r="A1050">
        <v>2</v>
      </c>
      <c r="B1050">
        <v>6967001</v>
      </c>
      <c r="C1050" t="s">
        <v>10634</v>
      </c>
      <c r="D1050" t="s">
        <v>10635</v>
      </c>
      <c r="E1050" t="s">
        <v>10636</v>
      </c>
      <c r="F1050">
        <v>7.3716799999999999E-2</v>
      </c>
      <c r="G1050">
        <v>6.9554600000000001E-3</v>
      </c>
    </row>
    <row r="1051" spans="1:7" x14ac:dyDescent="0.2">
      <c r="A1051">
        <v>4</v>
      </c>
      <c r="B1051">
        <v>6860211</v>
      </c>
      <c r="C1051" t="s">
        <v>10637</v>
      </c>
      <c r="D1051" t="s">
        <v>10638</v>
      </c>
      <c r="E1051" t="s">
        <v>10639</v>
      </c>
      <c r="F1051">
        <v>0.12726499999999999</v>
      </c>
      <c r="G1051">
        <v>6.9578299999999999E-3</v>
      </c>
    </row>
    <row r="1052" spans="1:7" x14ac:dyDescent="0.2">
      <c r="A1052">
        <v>10</v>
      </c>
      <c r="B1052">
        <v>6966422</v>
      </c>
      <c r="C1052" t="s">
        <v>10640</v>
      </c>
      <c r="D1052" t="s">
        <v>10641</v>
      </c>
      <c r="E1052" t="s">
        <v>10642</v>
      </c>
      <c r="F1052">
        <v>0.64896200000000004</v>
      </c>
      <c r="G1052">
        <v>6.9623699999999998E-3</v>
      </c>
    </row>
    <row r="1053" spans="1:7" x14ac:dyDescent="0.2">
      <c r="A1053">
        <v>6</v>
      </c>
      <c r="B1053">
        <v>6831654</v>
      </c>
      <c r="C1053" t="s">
        <v>10643</v>
      </c>
      <c r="D1053" t="s">
        <v>10644</v>
      </c>
      <c r="E1053" t="s">
        <v>10645</v>
      </c>
      <c r="F1053">
        <v>0.85112299999999996</v>
      </c>
      <c r="G1053">
        <v>6.9888900000000002E-3</v>
      </c>
    </row>
    <row r="1054" spans="1:7" x14ac:dyDescent="0.2">
      <c r="A1054">
        <v>8</v>
      </c>
      <c r="B1054">
        <v>6830174</v>
      </c>
      <c r="C1054" t="s">
        <v>10646</v>
      </c>
      <c r="D1054" t="s">
        <v>10647</v>
      </c>
      <c r="E1054" t="s">
        <v>10648</v>
      </c>
      <c r="F1054">
        <v>0.25399899999999997</v>
      </c>
      <c r="G1054">
        <v>6.9894099999999997E-3</v>
      </c>
    </row>
    <row r="1055" spans="1:7" x14ac:dyDescent="0.2">
      <c r="A1055">
        <v>8</v>
      </c>
      <c r="B1055">
        <v>6941633</v>
      </c>
      <c r="C1055" t="s">
        <v>10649</v>
      </c>
      <c r="D1055" t="s">
        <v>10650</v>
      </c>
      <c r="E1055" t="s">
        <v>10651</v>
      </c>
      <c r="F1055">
        <v>0.54835900000000004</v>
      </c>
      <c r="G1055">
        <v>7.01127E-3</v>
      </c>
    </row>
    <row r="1056" spans="1:7" x14ac:dyDescent="0.2">
      <c r="A1056">
        <v>2</v>
      </c>
      <c r="B1056">
        <v>6914009</v>
      </c>
      <c r="C1056" t="s">
        <v>10652</v>
      </c>
      <c r="D1056" t="s">
        <v>10653</v>
      </c>
      <c r="E1056" t="s">
        <v>10654</v>
      </c>
      <c r="F1056">
        <v>0.51696900000000001</v>
      </c>
      <c r="G1056">
        <v>7.0198099999999996E-3</v>
      </c>
    </row>
    <row r="1057" spans="1:7" x14ac:dyDescent="0.2">
      <c r="A1057">
        <v>4</v>
      </c>
      <c r="B1057">
        <v>6892431</v>
      </c>
      <c r="C1057" t="s">
        <v>3036</v>
      </c>
      <c r="D1057" t="s">
        <v>3037</v>
      </c>
      <c r="E1057" t="s">
        <v>3038</v>
      </c>
      <c r="F1057">
        <v>0.29302899999999998</v>
      </c>
      <c r="G1057">
        <v>7.0426400000000002E-3</v>
      </c>
    </row>
    <row r="1058" spans="1:7" x14ac:dyDescent="0.2">
      <c r="A1058">
        <v>2</v>
      </c>
      <c r="B1058">
        <v>6825096</v>
      </c>
      <c r="C1058" t="s">
        <v>10655</v>
      </c>
      <c r="D1058" t="s">
        <v>10656</v>
      </c>
      <c r="E1058" t="s">
        <v>10657</v>
      </c>
      <c r="F1058">
        <v>0.23708799999999999</v>
      </c>
      <c r="G1058">
        <v>7.0537799999999999E-3</v>
      </c>
    </row>
    <row r="1059" spans="1:7" x14ac:dyDescent="0.2">
      <c r="A1059">
        <v>13</v>
      </c>
      <c r="B1059">
        <v>6782291</v>
      </c>
      <c r="C1059" t="s">
        <v>10658</v>
      </c>
      <c r="D1059" t="s">
        <v>10659</v>
      </c>
      <c r="E1059" t="s">
        <v>10660</v>
      </c>
      <c r="F1059">
        <v>0.55053300000000005</v>
      </c>
      <c r="G1059">
        <v>7.09437E-3</v>
      </c>
    </row>
    <row r="1060" spans="1:7" x14ac:dyDescent="0.2">
      <c r="A1060">
        <v>5</v>
      </c>
      <c r="B1060">
        <v>6807266</v>
      </c>
      <c r="C1060" t="s">
        <v>10661</v>
      </c>
      <c r="D1060" t="s">
        <v>10662</v>
      </c>
      <c r="E1060" t="s">
        <v>10663</v>
      </c>
      <c r="F1060">
        <v>0.40820699999999999</v>
      </c>
      <c r="G1060">
        <v>7.11876E-3</v>
      </c>
    </row>
    <row r="1061" spans="1:7" x14ac:dyDescent="0.2">
      <c r="A1061">
        <v>15</v>
      </c>
      <c r="B1061">
        <v>6933613</v>
      </c>
      <c r="C1061" t="s">
        <v>10664</v>
      </c>
      <c r="D1061" t="s">
        <v>10665</v>
      </c>
      <c r="E1061" t="s">
        <v>10666</v>
      </c>
      <c r="F1061">
        <v>0.78251300000000001</v>
      </c>
      <c r="G1061">
        <v>7.1480299999999997E-3</v>
      </c>
    </row>
    <row r="1062" spans="1:7" x14ac:dyDescent="0.2">
      <c r="A1062">
        <v>7</v>
      </c>
      <c r="B1062">
        <v>6788064</v>
      </c>
      <c r="C1062" t="s">
        <v>10667</v>
      </c>
      <c r="D1062" t="s">
        <v>10668</v>
      </c>
      <c r="E1062" t="s">
        <v>10669</v>
      </c>
      <c r="F1062">
        <v>0.73130099999999998</v>
      </c>
      <c r="G1062">
        <v>7.1544099999999999E-3</v>
      </c>
    </row>
    <row r="1063" spans="1:7" x14ac:dyDescent="0.2">
      <c r="A1063">
        <v>10</v>
      </c>
      <c r="B1063">
        <v>6949722</v>
      </c>
      <c r="C1063" t="s">
        <v>5884</v>
      </c>
      <c r="D1063" t="s">
        <v>5885</v>
      </c>
      <c r="E1063" t="s">
        <v>5886</v>
      </c>
      <c r="F1063">
        <v>0.35810999999999998</v>
      </c>
      <c r="G1063">
        <v>7.1690699999999996E-3</v>
      </c>
    </row>
    <row r="1064" spans="1:7" x14ac:dyDescent="0.2">
      <c r="A1064">
        <v>11</v>
      </c>
      <c r="B1064">
        <v>6910727</v>
      </c>
      <c r="C1064" t="s">
        <v>10670</v>
      </c>
      <c r="D1064" t="s">
        <v>10671</v>
      </c>
      <c r="E1064" t="s">
        <v>10672</v>
      </c>
      <c r="F1064">
        <v>0.43528899999999998</v>
      </c>
      <c r="G1064">
        <v>7.1981800000000002E-3</v>
      </c>
    </row>
    <row r="1065" spans="1:7" x14ac:dyDescent="0.2">
      <c r="A1065">
        <v>8</v>
      </c>
      <c r="B1065">
        <v>6750632</v>
      </c>
      <c r="C1065" t="s">
        <v>10673</v>
      </c>
      <c r="D1065" t="s">
        <v>10674</v>
      </c>
      <c r="E1065" t="s">
        <v>10675</v>
      </c>
      <c r="F1065">
        <v>0.426425</v>
      </c>
      <c r="G1065">
        <v>7.1986400000000001E-3</v>
      </c>
    </row>
    <row r="1066" spans="1:7" x14ac:dyDescent="0.2">
      <c r="A1066">
        <v>5</v>
      </c>
      <c r="B1066">
        <v>6953139</v>
      </c>
      <c r="C1066" t="s">
        <v>4022</v>
      </c>
      <c r="D1066" t="s">
        <v>4023</v>
      </c>
      <c r="E1066" t="s">
        <v>4024</v>
      </c>
      <c r="F1066">
        <v>5.14352E-2</v>
      </c>
      <c r="G1066">
        <v>7.2263900000000001E-3</v>
      </c>
    </row>
    <row r="1067" spans="1:7" x14ac:dyDescent="0.2">
      <c r="A1067">
        <v>14</v>
      </c>
      <c r="B1067">
        <v>6981177</v>
      </c>
      <c r="C1067" t="s">
        <v>10676</v>
      </c>
      <c r="D1067" t="s">
        <v>10677</v>
      </c>
      <c r="E1067" t="s">
        <v>10678</v>
      </c>
      <c r="F1067">
        <v>7.6352799999999998E-2</v>
      </c>
      <c r="G1067">
        <v>7.2340099999999999E-3</v>
      </c>
    </row>
    <row r="1068" spans="1:7" x14ac:dyDescent="0.2">
      <c r="A1068">
        <v>18</v>
      </c>
      <c r="B1068">
        <v>6894182</v>
      </c>
      <c r="C1068" t="s">
        <v>10679</v>
      </c>
      <c r="D1068" t="s">
        <v>10680</v>
      </c>
      <c r="E1068" t="s">
        <v>10681</v>
      </c>
      <c r="F1068">
        <v>0.13628299999999999</v>
      </c>
      <c r="G1068">
        <v>7.24246E-3</v>
      </c>
    </row>
    <row r="1069" spans="1:7" x14ac:dyDescent="0.2">
      <c r="A1069">
        <v>9</v>
      </c>
      <c r="B1069">
        <v>7010055</v>
      </c>
      <c r="C1069" t="s">
        <v>10682</v>
      </c>
      <c r="D1069" t="s">
        <v>10683</v>
      </c>
      <c r="E1069" t="s">
        <v>10684</v>
      </c>
      <c r="F1069">
        <v>0.55106900000000003</v>
      </c>
      <c r="G1069">
        <v>7.2575499999999998E-3</v>
      </c>
    </row>
    <row r="1070" spans="1:7" x14ac:dyDescent="0.2">
      <c r="A1070">
        <v>4</v>
      </c>
      <c r="B1070">
        <v>6769198</v>
      </c>
      <c r="C1070" t="s">
        <v>5533</v>
      </c>
      <c r="D1070" t="s">
        <v>5534</v>
      </c>
      <c r="E1070" t="s">
        <v>5535</v>
      </c>
      <c r="F1070">
        <v>0.295456</v>
      </c>
      <c r="G1070">
        <v>7.2797000000000001E-3</v>
      </c>
    </row>
    <row r="1071" spans="1:7" x14ac:dyDescent="0.2">
      <c r="A1071">
        <v>9</v>
      </c>
      <c r="B1071">
        <v>6814957</v>
      </c>
      <c r="C1071" t="s">
        <v>10685</v>
      </c>
      <c r="D1071" t="s">
        <v>10686</v>
      </c>
      <c r="E1071" t="s">
        <v>10687</v>
      </c>
      <c r="F1071">
        <v>0.90128699999999995</v>
      </c>
      <c r="G1071">
        <v>7.3508599999999999E-3</v>
      </c>
    </row>
    <row r="1072" spans="1:7" x14ac:dyDescent="0.2">
      <c r="A1072">
        <v>5</v>
      </c>
      <c r="B1072">
        <v>6796612</v>
      </c>
      <c r="C1072" t="s">
        <v>10688</v>
      </c>
      <c r="D1072" t="s">
        <v>10689</v>
      </c>
      <c r="E1072" t="s">
        <v>10690</v>
      </c>
      <c r="F1072">
        <v>0.154278</v>
      </c>
      <c r="G1072">
        <v>7.3509999999999999E-3</v>
      </c>
    </row>
    <row r="1073" spans="1:7" x14ac:dyDescent="0.2">
      <c r="A1073">
        <v>8</v>
      </c>
      <c r="B1073">
        <v>7007379</v>
      </c>
      <c r="C1073" t="s">
        <v>10691</v>
      </c>
      <c r="D1073" t="s">
        <v>10692</v>
      </c>
      <c r="E1073" t="s">
        <v>10693</v>
      </c>
      <c r="F1073">
        <v>0.39813900000000002</v>
      </c>
      <c r="G1073">
        <v>7.35507E-3</v>
      </c>
    </row>
    <row r="1074" spans="1:7" x14ac:dyDescent="0.2">
      <c r="A1074">
        <v>13</v>
      </c>
      <c r="B1074">
        <v>6990042</v>
      </c>
      <c r="C1074" t="s">
        <v>10694</v>
      </c>
      <c r="D1074" t="s">
        <v>10695</v>
      </c>
      <c r="E1074" t="s">
        <v>10696</v>
      </c>
      <c r="F1074">
        <v>0.412856</v>
      </c>
      <c r="G1074">
        <v>7.3628900000000004E-3</v>
      </c>
    </row>
    <row r="1075" spans="1:7" x14ac:dyDescent="0.2">
      <c r="A1075">
        <v>8</v>
      </c>
      <c r="B1075">
        <v>6748832</v>
      </c>
      <c r="C1075" t="s">
        <v>10697</v>
      </c>
      <c r="D1075" t="s">
        <v>10698</v>
      </c>
      <c r="E1075" t="s">
        <v>10699</v>
      </c>
      <c r="F1075">
        <v>0.43555300000000002</v>
      </c>
      <c r="G1075">
        <v>7.4338099999999999E-3</v>
      </c>
    </row>
    <row r="1076" spans="1:7" x14ac:dyDescent="0.2">
      <c r="A1076">
        <v>9</v>
      </c>
      <c r="B1076">
        <v>6780844</v>
      </c>
      <c r="C1076" t="s">
        <v>10700</v>
      </c>
      <c r="D1076" t="s">
        <v>10701</v>
      </c>
      <c r="E1076" t="s">
        <v>10702</v>
      </c>
      <c r="F1076">
        <v>0.102038</v>
      </c>
      <c r="G1076">
        <v>7.4439600000000003E-3</v>
      </c>
    </row>
    <row r="1077" spans="1:7" x14ac:dyDescent="0.2">
      <c r="A1077">
        <v>14</v>
      </c>
      <c r="B1077">
        <v>6949850</v>
      </c>
      <c r="C1077" t="s">
        <v>10703</v>
      </c>
      <c r="D1077" t="s">
        <v>10704</v>
      </c>
      <c r="E1077" t="s">
        <v>10705</v>
      </c>
      <c r="F1077">
        <v>9.7938300000000006E-2</v>
      </c>
      <c r="G1077">
        <v>7.5231899999999999E-3</v>
      </c>
    </row>
    <row r="1078" spans="1:7" x14ac:dyDescent="0.2">
      <c r="A1078">
        <v>3</v>
      </c>
      <c r="B1078">
        <v>6805372</v>
      </c>
      <c r="C1078" t="s">
        <v>10706</v>
      </c>
      <c r="D1078" t="s">
        <v>10707</v>
      </c>
      <c r="E1078" t="s">
        <v>10708</v>
      </c>
      <c r="F1078">
        <v>0.43589299999999997</v>
      </c>
      <c r="G1078">
        <v>7.5374999999999999E-3</v>
      </c>
    </row>
    <row r="1079" spans="1:7" x14ac:dyDescent="0.2">
      <c r="A1079">
        <v>3</v>
      </c>
      <c r="B1079">
        <v>7020765</v>
      </c>
      <c r="C1079" t="s">
        <v>4094</v>
      </c>
      <c r="D1079" t="s">
        <v>4095</v>
      </c>
      <c r="E1079" t="s">
        <v>4096</v>
      </c>
      <c r="F1079">
        <v>0.27443699999999999</v>
      </c>
      <c r="G1079">
        <v>7.5645199999999999E-3</v>
      </c>
    </row>
    <row r="1080" spans="1:7" x14ac:dyDescent="0.2">
      <c r="A1080">
        <v>20</v>
      </c>
      <c r="B1080">
        <v>6792427</v>
      </c>
      <c r="C1080" t="s">
        <v>10709</v>
      </c>
      <c r="D1080" t="s">
        <v>10710</v>
      </c>
      <c r="E1080" t="s">
        <v>10711</v>
      </c>
      <c r="F1080">
        <v>0.57645000000000002</v>
      </c>
      <c r="G1080">
        <v>7.5681999999999998E-3</v>
      </c>
    </row>
    <row r="1081" spans="1:7" x14ac:dyDescent="0.2">
      <c r="A1081">
        <v>8</v>
      </c>
      <c r="B1081">
        <v>6762804</v>
      </c>
      <c r="C1081" t="s">
        <v>10712</v>
      </c>
      <c r="D1081" t="s">
        <v>10713</v>
      </c>
      <c r="E1081" t="s">
        <v>10714</v>
      </c>
      <c r="F1081">
        <v>9.9985699999999997E-2</v>
      </c>
      <c r="G1081">
        <v>7.57415E-3</v>
      </c>
    </row>
    <row r="1082" spans="1:7" x14ac:dyDescent="0.2">
      <c r="A1082">
        <v>5</v>
      </c>
      <c r="B1082">
        <v>6989732</v>
      </c>
      <c r="C1082" t="s">
        <v>10715</v>
      </c>
      <c r="D1082" t="s">
        <v>10716</v>
      </c>
      <c r="E1082" t="s">
        <v>10717</v>
      </c>
      <c r="F1082">
        <v>6.1583199999999998E-2</v>
      </c>
      <c r="G1082">
        <v>7.5805300000000003E-3</v>
      </c>
    </row>
    <row r="1083" spans="1:7" x14ac:dyDescent="0.2">
      <c r="A1083">
        <v>9</v>
      </c>
      <c r="B1083">
        <v>6954648</v>
      </c>
      <c r="C1083" t="s">
        <v>4817</v>
      </c>
      <c r="D1083" t="s">
        <v>4818</v>
      </c>
      <c r="E1083" t="s">
        <v>4819</v>
      </c>
      <c r="F1083">
        <v>0.68851399999999996</v>
      </c>
      <c r="G1083">
        <v>7.6144799999999999E-3</v>
      </c>
    </row>
    <row r="1084" spans="1:7" x14ac:dyDescent="0.2">
      <c r="A1084">
        <v>9</v>
      </c>
      <c r="B1084">
        <v>6934892</v>
      </c>
      <c r="C1084" t="s">
        <v>10718</v>
      </c>
      <c r="D1084" t="s">
        <v>10719</v>
      </c>
      <c r="E1084" t="s">
        <v>10720</v>
      </c>
      <c r="F1084">
        <v>0.72809199999999996</v>
      </c>
      <c r="G1084">
        <v>7.6633600000000001E-3</v>
      </c>
    </row>
    <row r="1085" spans="1:7" x14ac:dyDescent="0.2">
      <c r="A1085">
        <v>5</v>
      </c>
      <c r="B1085">
        <v>6880293</v>
      </c>
      <c r="C1085" t="s">
        <v>3950</v>
      </c>
      <c r="D1085" t="s">
        <v>3951</v>
      </c>
      <c r="E1085" t="s">
        <v>3952</v>
      </c>
      <c r="F1085">
        <v>0.47263500000000003</v>
      </c>
      <c r="G1085">
        <v>7.6972500000000001E-3</v>
      </c>
    </row>
    <row r="1086" spans="1:7" x14ac:dyDescent="0.2">
      <c r="A1086">
        <v>12</v>
      </c>
      <c r="B1086">
        <v>6918036</v>
      </c>
      <c r="C1086" t="s">
        <v>10721</v>
      </c>
      <c r="D1086" t="s">
        <v>10722</v>
      </c>
      <c r="E1086" t="s">
        <v>10723</v>
      </c>
      <c r="F1086">
        <v>7.0151900000000003E-2</v>
      </c>
      <c r="G1086">
        <v>7.7030700000000002E-3</v>
      </c>
    </row>
    <row r="1087" spans="1:7" x14ac:dyDescent="0.2">
      <c r="A1087">
        <v>4</v>
      </c>
      <c r="B1087">
        <v>6959793</v>
      </c>
      <c r="C1087" t="s">
        <v>10724</v>
      </c>
      <c r="D1087" t="s">
        <v>10725</v>
      </c>
      <c r="E1087" t="s">
        <v>10726</v>
      </c>
      <c r="F1087">
        <v>0.105086</v>
      </c>
      <c r="G1087">
        <v>7.7109400000000003E-3</v>
      </c>
    </row>
    <row r="1088" spans="1:7" x14ac:dyDescent="0.2">
      <c r="A1088">
        <v>9</v>
      </c>
      <c r="B1088">
        <v>6831982</v>
      </c>
      <c r="C1088" t="s">
        <v>7658</v>
      </c>
      <c r="D1088" t="s">
        <v>7659</v>
      </c>
      <c r="E1088" t="s">
        <v>7660</v>
      </c>
      <c r="F1088">
        <v>0.258654</v>
      </c>
      <c r="G1088">
        <v>7.7391400000000003E-3</v>
      </c>
    </row>
    <row r="1089" spans="1:7" x14ac:dyDescent="0.2">
      <c r="A1089">
        <v>11</v>
      </c>
      <c r="B1089">
        <v>6951752</v>
      </c>
      <c r="C1089" t="s">
        <v>10727</v>
      </c>
      <c r="D1089" t="s">
        <v>10728</v>
      </c>
      <c r="E1089" t="s">
        <v>10729</v>
      </c>
      <c r="F1089">
        <v>0.66734199999999999</v>
      </c>
      <c r="G1089">
        <v>7.7623099999999997E-3</v>
      </c>
    </row>
    <row r="1090" spans="1:7" x14ac:dyDescent="0.2">
      <c r="A1090">
        <v>5</v>
      </c>
      <c r="B1090">
        <v>6878702</v>
      </c>
      <c r="C1090" t="s">
        <v>10730</v>
      </c>
      <c r="D1090" t="s">
        <v>10731</v>
      </c>
      <c r="E1090" t="s">
        <v>10732</v>
      </c>
      <c r="F1090">
        <v>0.12965199999999999</v>
      </c>
      <c r="G1090">
        <v>7.7699300000000004E-3</v>
      </c>
    </row>
    <row r="1091" spans="1:7" x14ac:dyDescent="0.2">
      <c r="A1091">
        <v>3</v>
      </c>
      <c r="B1091">
        <v>6979702</v>
      </c>
      <c r="C1091" t="s">
        <v>10733</v>
      </c>
      <c r="D1091" t="s">
        <v>10734</v>
      </c>
      <c r="E1091" t="s">
        <v>10735</v>
      </c>
      <c r="F1091">
        <v>0.19600500000000001</v>
      </c>
      <c r="G1091">
        <v>7.7721200000000004E-3</v>
      </c>
    </row>
    <row r="1092" spans="1:7" x14ac:dyDescent="0.2">
      <c r="A1092">
        <v>8</v>
      </c>
      <c r="B1092">
        <v>6791637</v>
      </c>
      <c r="C1092" t="s">
        <v>10736</v>
      </c>
      <c r="D1092" t="s">
        <v>10737</v>
      </c>
      <c r="E1092" t="s">
        <v>10738</v>
      </c>
      <c r="F1092">
        <v>0.80442899999999995</v>
      </c>
      <c r="G1092">
        <v>7.7901899999999998E-3</v>
      </c>
    </row>
    <row r="1093" spans="1:7" x14ac:dyDescent="0.2">
      <c r="A1093">
        <v>9</v>
      </c>
      <c r="B1093">
        <v>6971996</v>
      </c>
      <c r="C1093" t="s">
        <v>10739</v>
      </c>
      <c r="D1093" t="s">
        <v>10740</v>
      </c>
      <c r="E1093" t="s">
        <v>10741</v>
      </c>
      <c r="F1093">
        <v>0.35813</v>
      </c>
      <c r="G1093">
        <v>7.8173200000000009E-3</v>
      </c>
    </row>
    <row r="1094" spans="1:7" x14ac:dyDescent="0.2">
      <c r="A1094">
        <v>22</v>
      </c>
      <c r="B1094">
        <v>6918814</v>
      </c>
      <c r="C1094" t="s">
        <v>10742</v>
      </c>
      <c r="D1094" t="s">
        <v>10743</v>
      </c>
      <c r="E1094" t="s">
        <v>10744</v>
      </c>
      <c r="F1094">
        <v>9.3009300000000003E-2</v>
      </c>
      <c r="G1094">
        <v>7.8340300000000005E-3</v>
      </c>
    </row>
    <row r="1095" spans="1:7" x14ac:dyDescent="0.2">
      <c r="A1095">
        <v>9</v>
      </c>
      <c r="B1095">
        <v>6920982</v>
      </c>
      <c r="C1095" t="s">
        <v>7031</v>
      </c>
      <c r="D1095" t="s">
        <v>7032</v>
      </c>
      <c r="E1095" t="s">
        <v>7033</v>
      </c>
      <c r="F1095">
        <v>0.37119600000000003</v>
      </c>
      <c r="G1095">
        <v>7.8375000000000007E-3</v>
      </c>
    </row>
    <row r="1096" spans="1:7" x14ac:dyDescent="0.2">
      <c r="A1096">
        <v>7</v>
      </c>
      <c r="B1096">
        <v>6981759</v>
      </c>
      <c r="C1096" t="s">
        <v>10745</v>
      </c>
      <c r="D1096" t="s">
        <v>10410</v>
      </c>
      <c r="E1096" t="s">
        <v>10746</v>
      </c>
      <c r="F1096">
        <v>0.65956700000000001</v>
      </c>
      <c r="G1096">
        <v>7.8702200000000007E-3</v>
      </c>
    </row>
    <row r="1097" spans="1:7" x14ac:dyDescent="0.2">
      <c r="A1097">
        <v>12</v>
      </c>
      <c r="B1097">
        <v>6767581</v>
      </c>
      <c r="C1097" t="s">
        <v>6495</v>
      </c>
      <c r="D1097" t="s">
        <v>6496</v>
      </c>
      <c r="E1097" t="s">
        <v>6497</v>
      </c>
      <c r="F1097">
        <v>0.38828800000000002</v>
      </c>
      <c r="G1097">
        <v>7.8881999999999997E-3</v>
      </c>
    </row>
    <row r="1098" spans="1:7" x14ac:dyDescent="0.2">
      <c r="A1098">
        <v>9</v>
      </c>
      <c r="B1098">
        <v>6868105</v>
      </c>
      <c r="C1098" t="s">
        <v>10747</v>
      </c>
      <c r="D1098" t="s">
        <v>10748</v>
      </c>
      <c r="E1098" t="s">
        <v>10749</v>
      </c>
      <c r="F1098">
        <v>0.45272600000000002</v>
      </c>
      <c r="G1098">
        <v>7.9232499999999997E-3</v>
      </c>
    </row>
    <row r="1099" spans="1:7" x14ac:dyDescent="0.2">
      <c r="A1099">
        <v>8</v>
      </c>
      <c r="B1099">
        <v>6895959</v>
      </c>
      <c r="C1099" t="s">
        <v>10750</v>
      </c>
      <c r="D1099" t="s">
        <v>10751</v>
      </c>
      <c r="E1099" t="s">
        <v>10752</v>
      </c>
      <c r="F1099">
        <v>0.51349599999999995</v>
      </c>
      <c r="G1099">
        <v>7.9566199999999993E-3</v>
      </c>
    </row>
    <row r="1100" spans="1:7" x14ac:dyDescent="0.2">
      <c r="A1100">
        <v>22</v>
      </c>
      <c r="B1100">
        <v>6766455</v>
      </c>
      <c r="C1100" t="s">
        <v>10753</v>
      </c>
      <c r="D1100" t="s">
        <v>10754</v>
      </c>
      <c r="E1100" t="s">
        <v>10755</v>
      </c>
      <c r="F1100">
        <v>0.85880500000000004</v>
      </c>
      <c r="G1100">
        <v>7.9886799999999997E-3</v>
      </c>
    </row>
    <row r="1101" spans="1:7" x14ac:dyDescent="0.2">
      <c r="A1101">
        <v>7</v>
      </c>
      <c r="B1101">
        <v>6901331</v>
      </c>
      <c r="C1101" t="s">
        <v>10756</v>
      </c>
      <c r="D1101" t="s">
        <v>10757</v>
      </c>
      <c r="E1101" t="s">
        <v>10758</v>
      </c>
      <c r="F1101">
        <v>0.297068</v>
      </c>
      <c r="G1101">
        <v>7.9899499999999991E-3</v>
      </c>
    </row>
    <row r="1102" spans="1:7" x14ac:dyDescent="0.2">
      <c r="A1102">
        <v>5</v>
      </c>
      <c r="B1102">
        <v>6751726</v>
      </c>
      <c r="C1102" t="s">
        <v>10759</v>
      </c>
      <c r="D1102" t="s">
        <v>10760</v>
      </c>
      <c r="E1102" t="s">
        <v>10761</v>
      </c>
      <c r="F1102">
        <v>0.70369300000000001</v>
      </c>
      <c r="G1102">
        <v>7.9989899999999992E-3</v>
      </c>
    </row>
    <row r="1103" spans="1:7" x14ac:dyDescent="0.2">
      <c r="A1103">
        <v>10</v>
      </c>
      <c r="B1103">
        <v>6753189</v>
      </c>
      <c r="C1103" t="s">
        <v>10762</v>
      </c>
      <c r="D1103" t="s">
        <v>10763</v>
      </c>
      <c r="E1103" t="s">
        <v>10764</v>
      </c>
      <c r="F1103">
        <v>0.32936500000000002</v>
      </c>
      <c r="G1103">
        <v>8.0308099999999993E-3</v>
      </c>
    </row>
    <row r="1104" spans="1:7" x14ac:dyDescent="0.2">
      <c r="A1104">
        <v>8</v>
      </c>
      <c r="B1104">
        <v>6871839</v>
      </c>
      <c r="C1104" t="s">
        <v>2670</v>
      </c>
      <c r="D1104" t="s">
        <v>2671</v>
      </c>
      <c r="E1104" t="s">
        <v>2672</v>
      </c>
      <c r="F1104">
        <v>0.87686299999999995</v>
      </c>
      <c r="G1104">
        <v>8.0420999999999999E-3</v>
      </c>
    </row>
    <row r="1105" spans="1:7" x14ac:dyDescent="0.2">
      <c r="A1105">
        <v>8</v>
      </c>
      <c r="B1105">
        <v>6836875</v>
      </c>
      <c r="C1105" t="s">
        <v>10765</v>
      </c>
      <c r="D1105" t="s">
        <v>10766</v>
      </c>
      <c r="E1105" t="s">
        <v>10767</v>
      </c>
      <c r="F1105">
        <v>0.21867700000000001</v>
      </c>
      <c r="G1105">
        <v>8.0433699999999993E-3</v>
      </c>
    </row>
    <row r="1106" spans="1:7" x14ac:dyDescent="0.2">
      <c r="A1106">
        <v>27</v>
      </c>
      <c r="B1106">
        <v>6942739</v>
      </c>
      <c r="C1106" t="s">
        <v>10768</v>
      </c>
      <c r="D1106" t="s">
        <v>10769</v>
      </c>
      <c r="E1106" t="s">
        <v>10770</v>
      </c>
      <c r="F1106">
        <v>0.80927400000000005</v>
      </c>
      <c r="G1106">
        <v>8.0550199999999995E-3</v>
      </c>
    </row>
    <row r="1107" spans="1:7" x14ac:dyDescent="0.2">
      <c r="A1107">
        <v>10</v>
      </c>
      <c r="B1107">
        <v>6813536</v>
      </c>
      <c r="C1107" t="s">
        <v>1908</v>
      </c>
      <c r="D1107" t="s">
        <v>1909</v>
      </c>
      <c r="E1107" t="s">
        <v>1910</v>
      </c>
      <c r="F1107">
        <v>0.202319</v>
      </c>
      <c r="G1107">
        <v>8.0747200000000005E-3</v>
      </c>
    </row>
    <row r="1108" spans="1:7" x14ac:dyDescent="0.2">
      <c r="A1108">
        <v>21</v>
      </c>
      <c r="B1108">
        <v>6869070</v>
      </c>
      <c r="C1108" t="s">
        <v>10771</v>
      </c>
      <c r="D1108" t="s">
        <v>10772</v>
      </c>
      <c r="E1108" t="s">
        <v>10773</v>
      </c>
      <c r="F1108">
        <v>0.29786099999999999</v>
      </c>
      <c r="G1108">
        <v>8.0766899999999992E-3</v>
      </c>
    </row>
    <row r="1109" spans="1:7" x14ac:dyDescent="0.2">
      <c r="A1109">
        <v>2</v>
      </c>
      <c r="B1109">
        <v>6819077</v>
      </c>
      <c r="C1109" t="s">
        <v>10774</v>
      </c>
      <c r="D1109" t="s">
        <v>10775</v>
      </c>
      <c r="E1109" t="s">
        <v>10776</v>
      </c>
      <c r="F1109">
        <v>0.12207</v>
      </c>
      <c r="G1109">
        <v>8.0935099999999999E-3</v>
      </c>
    </row>
    <row r="1110" spans="1:7" x14ac:dyDescent="0.2">
      <c r="A1110">
        <v>5</v>
      </c>
      <c r="B1110">
        <v>6904283</v>
      </c>
      <c r="C1110" t="s">
        <v>4370</v>
      </c>
      <c r="D1110" t="s">
        <v>4371</v>
      </c>
      <c r="E1110" t="s">
        <v>4372</v>
      </c>
      <c r="F1110">
        <v>7.2668099999999999E-2</v>
      </c>
      <c r="G1110">
        <v>8.0997199999999995E-3</v>
      </c>
    </row>
    <row r="1111" spans="1:7" x14ac:dyDescent="0.2">
      <c r="A1111">
        <v>9</v>
      </c>
      <c r="B1111">
        <v>6852438</v>
      </c>
      <c r="C1111" t="s">
        <v>10777</v>
      </c>
      <c r="D1111" t="s">
        <v>10778</v>
      </c>
      <c r="E1111" t="s">
        <v>10779</v>
      </c>
      <c r="F1111">
        <v>0.45625900000000003</v>
      </c>
      <c r="G1111">
        <v>8.1584699999999993E-3</v>
      </c>
    </row>
    <row r="1112" spans="1:7" x14ac:dyDescent="0.2">
      <c r="A1112">
        <v>6</v>
      </c>
      <c r="B1112">
        <v>7009896</v>
      </c>
      <c r="C1112" t="s">
        <v>10780</v>
      </c>
      <c r="D1112" t="s">
        <v>10781</v>
      </c>
      <c r="E1112" t="s">
        <v>10782</v>
      </c>
      <c r="F1112">
        <v>0.82368699999999995</v>
      </c>
      <c r="G1112">
        <v>8.1720100000000004E-3</v>
      </c>
    </row>
    <row r="1113" spans="1:7" x14ac:dyDescent="0.2">
      <c r="A1113">
        <v>7</v>
      </c>
      <c r="B1113">
        <v>6969890</v>
      </c>
      <c r="C1113" t="s">
        <v>10783</v>
      </c>
      <c r="D1113" t="s">
        <v>10784</v>
      </c>
      <c r="E1113" t="s">
        <v>10785</v>
      </c>
      <c r="F1113">
        <v>0.92290300000000003</v>
      </c>
      <c r="G1113">
        <v>8.2244799999999993E-3</v>
      </c>
    </row>
    <row r="1114" spans="1:7" x14ac:dyDescent="0.2">
      <c r="A1114">
        <v>3</v>
      </c>
      <c r="B1114">
        <v>6949157</v>
      </c>
      <c r="C1114" t="s">
        <v>10786</v>
      </c>
      <c r="D1114" t="s">
        <v>10787</v>
      </c>
      <c r="E1114" t="s">
        <v>10788</v>
      </c>
      <c r="F1114">
        <v>0.18867100000000001</v>
      </c>
      <c r="G1114">
        <v>8.22787E-3</v>
      </c>
    </row>
    <row r="1115" spans="1:7" x14ac:dyDescent="0.2">
      <c r="A1115">
        <v>2</v>
      </c>
      <c r="B1115">
        <v>6903877</v>
      </c>
      <c r="C1115" t="s">
        <v>10789</v>
      </c>
      <c r="D1115" t="s">
        <v>10790</v>
      </c>
      <c r="E1115" t="s">
        <v>10791</v>
      </c>
      <c r="F1115">
        <v>5.8612900000000002E-2</v>
      </c>
      <c r="G1115">
        <v>8.2314699999999994E-3</v>
      </c>
    </row>
    <row r="1116" spans="1:7" x14ac:dyDescent="0.2">
      <c r="A1116">
        <v>10</v>
      </c>
      <c r="B1116">
        <v>6904047</v>
      </c>
      <c r="C1116" t="s">
        <v>3210</v>
      </c>
      <c r="D1116" t="s">
        <v>3211</v>
      </c>
      <c r="E1116" t="s">
        <v>3212</v>
      </c>
      <c r="F1116">
        <v>7.2688699999999995E-2</v>
      </c>
      <c r="G1116">
        <v>8.2391400000000007E-3</v>
      </c>
    </row>
    <row r="1117" spans="1:7" x14ac:dyDescent="0.2">
      <c r="A1117">
        <v>4</v>
      </c>
      <c r="B1117">
        <v>6855225</v>
      </c>
      <c r="C1117" t="s">
        <v>10792</v>
      </c>
      <c r="D1117" t="s">
        <v>10793</v>
      </c>
      <c r="E1117" t="s">
        <v>10794</v>
      </c>
      <c r="F1117">
        <v>0.30249399999999999</v>
      </c>
      <c r="G1117">
        <v>8.2418300000000003E-3</v>
      </c>
    </row>
    <row r="1118" spans="1:7" x14ac:dyDescent="0.2">
      <c r="A1118">
        <v>19</v>
      </c>
      <c r="B1118">
        <v>6935427</v>
      </c>
      <c r="C1118" t="s">
        <v>10795</v>
      </c>
      <c r="D1118" t="s">
        <v>10796</v>
      </c>
      <c r="E1118" t="s">
        <v>10797</v>
      </c>
      <c r="F1118">
        <v>0.16454099999999999</v>
      </c>
      <c r="G1118">
        <v>8.2462899999999999E-3</v>
      </c>
    </row>
    <row r="1119" spans="1:7" x14ac:dyDescent="0.2">
      <c r="A1119">
        <v>9</v>
      </c>
      <c r="B1119">
        <v>6885508</v>
      </c>
      <c r="C1119" t="s">
        <v>10798</v>
      </c>
      <c r="D1119" t="s">
        <v>10799</v>
      </c>
      <c r="E1119" t="s">
        <v>10800</v>
      </c>
      <c r="F1119">
        <v>0.29387099999999999</v>
      </c>
      <c r="G1119">
        <v>8.2971399999999997E-3</v>
      </c>
    </row>
    <row r="1120" spans="1:7" x14ac:dyDescent="0.2">
      <c r="A1120">
        <v>14</v>
      </c>
      <c r="B1120">
        <v>6768323</v>
      </c>
      <c r="C1120" t="s">
        <v>3437</v>
      </c>
      <c r="D1120" t="s">
        <v>3438</v>
      </c>
      <c r="E1120" t="s">
        <v>3439</v>
      </c>
      <c r="F1120">
        <v>0.61736599999999997</v>
      </c>
      <c r="G1120">
        <v>8.3441699999999997E-3</v>
      </c>
    </row>
    <row r="1121" spans="1:7" x14ac:dyDescent="0.2">
      <c r="A1121">
        <v>16</v>
      </c>
      <c r="B1121">
        <v>6781885</v>
      </c>
      <c r="C1121" t="s">
        <v>10801</v>
      </c>
      <c r="D1121" t="s">
        <v>10802</v>
      </c>
      <c r="E1121" t="s">
        <v>10803</v>
      </c>
      <c r="F1121">
        <v>0.40463399999999999</v>
      </c>
      <c r="G1121">
        <v>8.3858300000000004E-3</v>
      </c>
    </row>
    <row r="1122" spans="1:7" x14ac:dyDescent="0.2">
      <c r="A1122">
        <v>6</v>
      </c>
      <c r="B1122">
        <v>6897441</v>
      </c>
      <c r="C1122" t="s">
        <v>10804</v>
      </c>
      <c r="D1122" t="s">
        <v>10805</v>
      </c>
      <c r="E1122" t="s">
        <v>10806</v>
      </c>
      <c r="F1122">
        <v>0.74972799999999995</v>
      </c>
      <c r="G1122">
        <v>8.4552700000000008E-3</v>
      </c>
    </row>
    <row r="1123" spans="1:7" x14ac:dyDescent="0.2">
      <c r="A1123">
        <v>17</v>
      </c>
      <c r="B1123">
        <v>6798269</v>
      </c>
      <c r="C1123" t="s">
        <v>1638</v>
      </c>
      <c r="D1123" t="s">
        <v>1639</v>
      </c>
      <c r="E1123" t="s">
        <v>1640</v>
      </c>
      <c r="F1123">
        <v>0.42867499999999997</v>
      </c>
      <c r="G1123">
        <v>8.4583200000000001E-3</v>
      </c>
    </row>
    <row r="1124" spans="1:7" x14ac:dyDescent="0.2">
      <c r="A1124">
        <v>12</v>
      </c>
      <c r="B1124">
        <v>6817396</v>
      </c>
      <c r="C1124" t="s">
        <v>10807</v>
      </c>
      <c r="D1124" t="s">
        <v>10808</v>
      </c>
      <c r="E1124" t="s">
        <v>10809</v>
      </c>
      <c r="F1124">
        <v>0.268762</v>
      </c>
      <c r="G1124">
        <v>8.46243E-3</v>
      </c>
    </row>
    <row r="1125" spans="1:7" x14ac:dyDescent="0.2">
      <c r="A1125">
        <v>11</v>
      </c>
      <c r="B1125">
        <v>6884294</v>
      </c>
      <c r="C1125" t="s">
        <v>8129</v>
      </c>
      <c r="D1125" t="s">
        <v>8130</v>
      </c>
      <c r="E1125" t="s">
        <v>8131</v>
      </c>
      <c r="F1125">
        <v>0.95100700000000005</v>
      </c>
      <c r="G1125">
        <v>8.4908199999999996E-3</v>
      </c>
    </row>
    <row r="1126" spans="1:7" x14ac:dyDescent="0.2">
      <c r="A1126">
        <v>7</v>
      </c>
      <c r="B1126">
        <v>6970829</v>
      </c>
      <c r="C1126" t="s">
        <v>189</v>
      </c>
      <c r="D1126" t="s">
        <v>190</v>
      </c>
      <c r="E1126" t="s">
        <v>191</v>
      </c>
      <c r="F1126">
        <v>0.223001</v>
      </c>
      <c r="G1126">
        <v>8.5471799999999997E-3</v>
      </c>
    </row>
    <row r="1127" spans="1:7" x14ac:dyDescent="0.2">
      <c r="A1127">
        <v>13</v>
      </c>
      <c r="B1127">
        <v>6955037</v>
      </c>
      <c r="C1127" t="s">
        <v>4073</v>
      </c>
      <c r="D1127" t="s">
        <v>4074</v>
      </c>
      <c r="E1127" t="s">
        <v>4075</v>
      </c>
      <c r="F1127">
        <v>0.347076</v>
      </c>
      <c r="G1127">
        <v>8.5941799999999999E-3</v>
      </c>
    </row>
    <row r="1128" spans="1:7" x14ac:dyDescent="0.2">
      <c r="A1128">
        <v>17</v>
      </c>
      <c r="B1128">
        <v>7019504</v>
      </c>
      <c r="C1128" t="s">
        <v>10810</v>
      </c>
      <c r="D1128" t="s">
        <v>10811</v>
      </c>
      <c r="E1128" t="s">
        <v>10812</v>
      </c>
      <c r="F1128">
        <v>0.738618</v>
      </c>
      <c r="G1128">
        <v>8.6007099999999993E-3</v>
      </c>
    </row>
    <row r="1129" spans="1:7" x14ac:dyDescent="0.2">
      <c r="A1129">
        <v>19</v>
      </c>
      <c r="B1129">
        <v>6781414</v>
      </c>
      <c r="C1129" t="s">
        <v>4517</v>
      </c>
      <c r="D1129" t="s">
        <v>4518</v>
      </c>
      <c r="E1129" t="s">
        <v>4519</v>
      </c>
      <c r="F1129">
        <v>0.71726900000000005</v>
      </c>
      <c r="G1129">
        <v>8.6138800000000008E-3</v>
      </c>
    </row>
    <row r="1130" spans="1:7" x14ac:dyDescent="0.2">
      <c r="A1130">
        <v>7</v>
      </c>
      <c r="B1130">
        <v>6918015</v>
      </c>
      <c r="C1130" t="s">
        <v>10813</v>
      </c>
      <c r="D1130" t="s">
        <v>10814</v>
      </c>
      <c r="E1130" t="s">
        <v>10815</v>
      </c>
      <c r="F1130">
        <v>0.96912200000000004</v>
      </c>
      <c r="G1130">
        <v>8.6386399999999995E-3</v>
      </c>
    </row>
    <row r="1131" spans="1:7" x14ac:dyDescent="0.2">
      <c r="A1131">
        <v>5</v>
      </c>
      <c r="B1131">
        <v>6831690</v>
      </c>
      <c r="C1131" t="s">
        <v>10816</v>
      </c>
      <c r="D1131" t="s">
        <v>10817</v>
      </c>
      <c r="E1131" t="s">
        <v>10818</v>
      </c>
      <c r="F1131">
        <v>0.35722100000000001</v>
      </c>
      <c r="G1131">
        <v>8.6828600000000006E-3</v>
      </c>
    </row>
    <row r="1132" spans="1:7" x14ac:dyDescent="0.2">
      <c r="A1132">
        <v>9</v>
      </c>
      <c r="B1132">
        <v>6853948</v>
      </c>
      <c r="C1132" t="s">
        <v>7751</v>
      </c>
      <c r="D1132" t="s">
        <v>7752</v>
      </c>
      <c r="E1132" t="s">
        <v>7753</v>
      </c>
      <c r="F1132">
        <v>5.1470299999999997E-2</v>
      </c>
      <c r="G1132">
        <v>8.69785E-3</v>
      </c>
    </row>
    <row r="1133" spans="1:7" x14ac:dyDescent="0.2">
      <c r="A1133">
        <v>10</v>
      </c>
      <c r="B1133">
        <v>6774384</v>
      </c>
      <c r="C1133" t="s">
        <v>10819</v>
      </c>
      <c r="D1133" t="s">
        <v>10820</v>
      </c>
      <c r="E1133" t="s">
        <v>10821</v>
      </c>
      <c r="F1133">
        <v>5.4673199999999998E-2</v>
      </c>
      <c r="G1133">
        <v>8.6998000000000006E-3</v>
      </c>
    </row>
    <row r="1134" spans="1:7" x14ac:dyDescent="0.2">
      <c r="A1134">
        <v>10</v>
      </c>
      <c r="B1134">
        <v>6983608</v>
      </c>
      <c r="C1134" t="s">
        <v>5698</v>
      </c>
      <c r="D1134" t="s">
        <v>5699</v>
      </c>
      <c r="E1134" t="s">
        <v>5700</v>
      </c>
      <c r="F1134">
        <v>0.71339399999999997</v>
      </c>
      <c r="G1134">
        <v>8.7057899999999997E-3</v>
      </c>
    </row>
    <row r="1135" spans="1:7" x14ac:dyDescent="0.2">
      <c r="A1135">
        <v>19</v>
      </c>
      <c r="B1135">
        <v>6941682</v>
      </c>
      <c r="C1135" t="s">
        <v>10822</v>
      </c>
      <c r="D1135" t="s">
        <v>10823</v>
      </c>
      <c r="E1135" t="s">
        <v>10824</v>
      </c>
      <c r="F1135">
        <v>0.52293900000000004</v>
      </c>
      <c r="G1135">
        <v>8.7703599999999996E-3</v>
      </c>
    </row>
    <row r="1136" spans="1:7" x14ac:dyDescent="0.2">
      <c r="A1136">
        <v>16</v>
      </c>
      <c r="B1136">
        <v>6899667</v>
      </c>
      <c r="C1136" t="s">
        <v>10825</v>
      </c>
      <c r="D1136" t="s">
        <v>10826</v>
      </c>
      <c r="E1136" t="s">
        <v>10827</v>
      </c>
      <c r="F1136">
        <v>6.0442500000000003E-2</v>
      </c>
      <c r="G1136">
        <v>8.7849999999999994E-3</v>
      </c>
    </row>
    <row r="1137" spans="1:7" x14ac:dyDescent="0.2">
      <c r="A1137">
        <v>12</v>
      </c>
      <c r="B1137">
        <v>6873150</v>
      </c>
      <c r="C1137" t="s">
        <v>3821</v>
      </c>
      <c r="D1137" t="s">
        <v>3822</v>
      </c>
      <c r="E1137" t="s">
        <v>3823</v>
      </c>
      <c r="F1137">
        <v>0.58262499999999995</v>
      </c>
      <c r="G1137">
        <v>8.8429400000000005E-3</v>
      </c>
    </row>
    <row r="1138" spans="1:7" x14ac:dyDescent="0.2">
      <c r="A1138">
        <v>9</v>
      </c>
      <c r="B1138">
        <v>6803364</v>
      </c>
      <c r="C1138" t="s">
        <v>4682</v>
      </c>
      <c r="D1138" t="s">
        <v>4683</v>
      </c>
      <c r="E1138" t="s">
        <v>4684</v>
      </c>
      <c r="F1138">
        <v>0.659385</v>
      </c>
      <c r="G1138">
        <v>8.8587700000000002E-3</v>
      </c>
    </row>
    <row r="1139" spans="1:7" x14ac:dyDescent="0.2">
      <c r="A1139">
        <v>8</v>
      </c>
      <c r="B1139">
        <v>6875649</v>
      </c>
      <c r="C1139" t="s">
        <v>10828</v>
      </c>
      <c r="D1139" t="s">
        <v>10829</v>
      </c>
      <c r="E1139" t="s">
        <v>10830</v>
      </c>
      <c r="F1139">
        <v>6.4560699999999999E-2</v>
      </c>
      <c r="G1139">
        <v>8.87778E-3</v>
      </c>
    </row>
    <row r="1140" spans="1:7" x14ac:dyDescent="0.2">
      <c r="A1140">
        <v>9</v>
      </c>
      <c r="B1140">
        <v>6791069</v>
      </c>
      <c r="C1140" t="s">
        <v>10831</v>
      </c>
      <c r="D1140" t="s">
        <v>10832</v>
      </c>
      <c r="E1140" t="s">
        <v>10833</v>
      </c>
      <c r="F1140">
        <v>0.92528699999999997</v>
      </c>
      <c r="G1140">
        <v>8.8884299999999992E-3</v>
      </c>
    </row>
    <row r="1141" spans="1:7" x14ac:dyDescent="0.2">
      <c r="A1141">
        <v>4</v>
      </c>
      <c r="B1141">
        <v>6989052</v>
      </c>
      <c r="C1141" t="s">
        <v>10834</v>
      </c>
      <c r="D1141" t="s">
        <v>10835</v>
      </c>
      <c r="E1141" t="s">
        <v>10836</v>
      </c>
      <c r="F1141">
        <v>0.76512100000000005</v>
      </c>
      <c r="G1141">
        <v>8.8904199999999996E-3</v>
      </c>
    </row>
    <row r="1142" spans="1:7" x14ac:dyDescent="0.2">
      <c r="A1142">
        <v>6</v>
      </c>
      <c r="B1142">
        <v>6964737</v>
      </c>
      <c r="C1142" t="s">
        <v>10837</v>
      </c>
      <c r="D1142" t="s">
        <v>10838</v>
      </c>
      <c r="E1142" t="s">
        <v>10839</v>
      </c>
      <c r="F1142">
        <v>0.23544899999999999</v>
      </c>
      <c r="G1142">
        <v>8.9036299999999992E-3</v>
      </c>
    </row>
    <row r="1143" spans="1:7" x14ac:dyDescent="0.2">
      <c r="A1143">
        <v>16</v>
      </c>
      <c r="B1143">
        <v>6791229</v>
      </c>
      <c r="C1143" t="s">
        <v>10840</v>
      </c>
      <c r="D1143" t="s">
        <v>10841</v>
      </c>
      <c r="E1143" t="s">
        <v>10842</v>
      </c>
      <c r="F1143">
        <v>0.40080900000000003</v>
      </c>
      <c r="G1143">
        <v>8.9500900000000008E-3</v>
      </c>
    </row>
    <row r="1144" spans="1:7" x14ac:dyDescent="0.2">
      <c r="A1144">
        <v>23</v>
      </c>
      <c r="B1144">
        <v>6775147</v>
      </c>
      <c r="C1144" t="s">
        <v>10843</v>
      </c>
      <c r="D1144" t="s">
        <v>10844</v>
      </c>
      <c r="E1144" t="s">
        <v>10845</v>
      </c>
      <c r="F1144">
        <v>0.71486700000000003</v>
      </c>
      <c r="G1144">
        <v>8.9985599999999992E-3</v>
      </c>
    </row>
    <row r="1145" spans="1:7" x14ac:dyDescent="0.2">
      <c r="A1145">
        <v>16</v>
      </c>
      <c r="B1145">
        <v>6896498</v>
      </c>
      <c r="C1145" t="s">
        <v>10846</v>
      </c>
      <c r="D1145" t="s">
        <v>10847</v>
      </c>
      <c r="E1145" t="s">
        <v>10848</v>
      </c>
      <c r="F1145">
        <v>7.0008399999999998E-2</v>
      </c>
      <c r="G1145">
        <v>8.9994399999999992E-3</v>
      </c>
    </row>
    <row r="1146" spans="1:7" x14ac:dyDescent="0.2">
      <c r="A1146">
        <v>14</v>
      </c>
      <c r="B1146">
        <v>6802382</v>
      </c>
      <c r="C1146" t="s">
        <v>10849</v>
      </c>
      <c r="D1146" t="s">
        <v>10850</v>
      </c>
      <c r="E1146" t="s">
        <v>10851</v>
      </c>
      <c r="F1146">
        <v>0.13866200000000001</v>
      </c>
      <c r="G1146">
        <v>9.0183899999999994E-3</v>
      </c>
    </row>
    <row r="1147" spans="1:7" x14ac:dyDescent="0.2">
      <c r="A1147">
        <v>12</v>
      </c>
      <c r="B1147">
        <v>6985799</v>
      </c>
      <c r="C1147" t="s">
        <v>10852</v>
      </c>
      <c r="D1147" t="s">
        <v>10853</v>
      </c>
      <c r="E1147" t="s">
        <v>10854</v>
      </c>
      <c r="F1147">
        <v>0.95504100000000003</v>
      </c>
      <c r="G1147">
        <v>9.0528499999999994E-3</v>
      </c>
    </row>
    <row r="1148" spans="1:7" x14ac:dyDescent="0.2">
      <c r="A1148">
        <v>6</v>
      </c>
      <c r="B1148">
        <v>6811276</v>
      </c>
      <c r="C1148" t="s">
        <v>10855</v>
      </c>
      <c r="D1148" t="s">
        <v>10856</v>
      </c>
      <c r="E1148" t="s">
        <v>10857</v>
      </c>
      <c r="F1148">
        <v>6.7399399999999998E-2</v>
      </c>
      <c r="G1148">
        <v>9.0729499999999998E-3</v>
      </c>
    </row>
    <row r="1149" spans="1:7" x14ac:dyDescent="0.2">
      <c r="A1149">
        <v>11</v>
      </c>
      <c r="B1149">
        <v>6854273</v>
      </c>
      <c r="C1149" t="s">
        <v>6312</v>
      </c>
      <c r="D1149" t="s">
        <v>6313</v>
      </c>
      <c r="E1149" t="s">
        <v>6314</v>
      </c>
      <c r="F1149">
        <v>0.222049</v>
      </c>
      <c r="G1149">
        <v>9.1565299999999995E-3</v>
      </c>
    </row>
    <row r="1150" spans="1:7" x14ac:dyDescent="0.2">
      <c r="A1150">
        <v>10</v>
      </c>
      <c r="B1150">
        <v>6987954</v>
      </c>
      <c r="C1150" t="s">
        <v>7070</v>
      </c>
      <c r="D1150" t="s">
        <v>7071</v>
      </c>
      <c r="E1150" t="s">
        <v>7072</v>
      </c>
      <c r="F1150">
        <v>0.53440799999999999</v>
      </c>
      <c r="G1150">
        <v>9.1597099999999997E-3</v>
      </c>
    </row>
    <row r="1151" spans="1:7" x14ac:dyDescent="0.2">
      <c r="A1151">
        <v>2</v>
      </c>
      <c r="B1151">
        <v>6927248</v>
      </c>
      <c r="C1151" t="s">
        <v>10858</v>
      </c>
      <c r="D1151" t="s">
        <v>10859</v>
      </c>
      <c r="E1151" t="s">
        <v>10860</v>
      </c>
      <c r="F1151">
        <v>0.19387699999999999</v>
      </c>
      <c r="G1151">
        <v>9.1628000000000005E-3</v>
      </c>
    </row>
    <row r="1152" spans="1:7" x14ac:dyDescent="0.2">
      <c r="A1152">
        <v>12</v>
      </c>
      <c r="B1152">
        <v>6956912</v>
      </c>
      <c r="C1152" t="s">
        <v>10861</v>
      </c>
      <c r="D1152" t="s">
        <v>10862</v>
      </c>
      <c r="E1152" t="s">
        <v>10863</v>
      </c>
      <c r="F1152">
        <v>0.55007899999999998</v>
      </c>
      <c r="G1152">
        <v>9.1647499999999993E-3</v>
      </c>
    </row>
    <row r="1153" spans="1:7" x14ac:dyDescent="0.2">
      <c r="A1153">
        <v>12</v>
      </c>
      <c r="B1153">
        <v>6773525</v>
      </c>
      <c r="C1153" t="s">
        <v>10864</v>
      </c>
      <c r="D1153" t="s">
        <v>10865</v>
      </c>
      <c r="E1153" t="s">
        <v>10866</v>
      </c>
      <c r="F1153">
        <v>0.632328</v>
      </c>
      <c r="G1153">
        <v>9.1659800000000007E-3</v>
      </c>
    </row>
    <row r="1154" spans="1:7" x14ac:dyDescent="0.2">
      <c r="A1154">
        <v>16</v>
      </c>
      <c r="B1154">
        <v>6935094</v>
      </c>
      <c r="C1154" t="s">
        <v>10867</v>
      </c>
      <c r="D1154" t="s">
        <v>10868</v>
      </c>
      <c r="E1154" t="s">
        <v>10869</v>
      </c>
      <c r="F1154">
        <v>0.76677799999999996</v>
      </c>
      <c r="G1154">
        <v>9.2059399999999993E-3</v>
      </c>
    </row>
  </sheetData>
  <sortState ref="A2:S1154">
    <sortCondition ref="G2:G1154"/>
  </sortState>
  <phoneticPr fontId="1"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File description</vt:lpstr>
      <vt:lpstr>Summary Filtering</vt:lpstr>
      <vt:lpstr>Skeletal muscle (4m vs 18m)</vt:lpstr>
      <vt:lpstr>Skeletal muscle (4m vs 28m)</vt:lpstr>
      <vt:lpstr>Skeletal muscle (18m vs 28m)</vt:lpstr>
      <vt:lpstr>Bone (4m vs 18m)</vt:lpstr>
      <vt:lpstr>Bone (4m vs 28m)</vt:lpstr>
      <vt:lpstr>Bone (18m vs 28m)</vt:lpstr>
      <vt:lpstr>Skin (4m vs 28m)</vt:lpstr>
      <vt:lpstr>Skin (18m vs 28m)</vt:lpstr>
      <vt:lpstr>WAT (4m vs 18m)</vt:lpstr>
      <vt:lpstr>Thymus (4m vs 18m)</vt:lpstr>
      <vt:lpstr>Across all tissues (4m vs 18m)</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ia Rodriguez</dc:creator>
  <cp:lastModifiedBy>Isa</cp:lastModifiedBy>
  <cp:revision/>
  <dcterms:created xsi:type="dcterms:W3CDTF">2014-04-24T10:48:42Z</dcterms:created>
  <dcterms:modified xsi:type="dcterms:W3CDTF">2015-08-29T16:02:20Z</dcterms:modified>
</cp:coreProperties>
</file>